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Y:\Manuscripts\Norhan_Anu_vaginal_colonization_paper\Submission_2\"/>
    </mc:Choice>
  </mc:AlternateContent>
  <bookViews>
    <workbookView xWindow="0" yWindow="0" windowWidth="19170" windowHeight="6870" tabRatio="500"/>
  </bookViews>
  <sheets>
    <sheet name="Table S1 D1_All" sheetId="9" r:id="rId1"/>
    <sheet name="Table S2 D5_All" sheetId="10" r:id="rId2"/>
    <sheet name="Table S3 D8_All" sheetId="11" r:id="rId3"/>
    <sheet name="Table S4 Underreprested_mutants" sheetId="5" r:id="rId4"/>
    <sheet name="Table S5 Overrepresented_mutant" sheetId="8" r:id="rId5"/>
    <sheet name="Table S6 OG1SSp_SNPs_wrt_OG1RF" sheetId="12" r:id="rId6"/>
    <sheet name="Table S7 Bacterial_strains" sheetId="13" r:id="rId7"/>
  </sheet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0048" uniqueCount="5430">
  <si>
    <t>minPos</t>
  </si>
  <si>
    <t>maxPos</t>
  </si>
  <si>
    <t>locus_tag</t>
  </si>
  <si>
    <t>old_locus_tag</t>
  </si>
  <si>
    <t>COG</t>
  </si>
  <si>
    <t>Functional categorization 
from COG</t>
  </si>
  <si>
    <t>EggNOG</t>
  </si>
  <si>
    <t>NCBI_description</t>
  </si>
  <si>
    <t>Difference(D1 - Cul)</t>
  </si>
  <si>
    <t>Difference(D5 - Cul)</t>
  </si>
  <si>
    <t>Difference(D8 - Cul)</t>
  </si>
  <si>
    <t>OG1RF_RS00505</t>
  </si>
  <si>
    <t>OG1RF_10101</t>
  </si>
  <si>
    <t>COG0549</t>
  </si>
  <si>
    <t>Amino acid transport and metabolism</t>
  </si>
  <si>
    <t>ENOG4105C5B</t>
  </si>
  <si>
    <t>carbamate kinase</t>
  </si>
  <si>
    <t>OG1RF_RS01370</t>
  </si>
  <si>
    <t>OG1RF_10245</t>
  </si>
  <si>
    <t>COG3579</t>
  </si>
  <si>
    <t>ENOG4105CTZ</t>
  </si>
  <si>
    <t>aminopeptidase C</t>
  </si>
  <si>
    <t>OG1RF_RS02835</t>
  </si>
  <si>
    <t>OG1RF_10539</t>
  </si>
  <si>
    <t>COG0765</t>
  </si>
  <si>
    <t>ENOG4105CJ8</t>
  </si>
  <si>
    <t>amino acid ABC superfamily ATP binding cassette transporter, membrane protein</t>
  </si>
  <si>
    <t>OG1RF_RS02840</t>
  </si>
  <si>
    <t>OG1RF_10540</t>
  </si>
  <si>
    <t>COG4166</t>
  </si>
  <si>
    <t>ENOG4108FVB</t>
  </si>
  <si>
    <t>oligopeptide ABC superfamily ATP binding cassette transporter, binding protein</t>
  </si>
  <si>
    <t>OG1RF_RS04615</t>
  </si>
  <si>
    <t>OG1RF_10882</t>
  </si>
  <si>
    <t>COG1113</t>
  </si>
  <si>
    <t>ENOG4105C85</t>
  </si>
  <si>
    <t>APC family amino acid-polyamine-organocation transporter</t>
  </si>
  <si>
    <t>OG1RF_RS04685</t>
  </si>
  <si>
    <t>OG1RF_10896</t>
  </si>
  <si>
    <t>ENOG4105EAD</t>
  </si>
  <si>
    <t>OG1RF_RS04695</t>
  </si>
  <si>
    <t>OG1RF_10898</t>
  </si>
  <si>
    <t>COG1126</t>
  </si>
  <si>
    <t>NA</t>
  </si>
  <si>
    <t>ABC superfamily ATP binding cassette transporter, ABC protein</t>
  </si>
  <si>
    <t>OG1RF_RS04880</t>
  </si>
  <si>
    <t>OG1RF_10935</t>
  </si>
  <si>
    <t>COG1446</t>
  </si>
  <si>
    <t>ENOG4105D44</t>
  </si>
  <si>
    <t>N4-(beta-N-acetylglucosaminyl)-L-asparaginase</t>
  </si>
  <si>
    <t>OG1RF_RS06155</t>
  </si>
  <si>
    <t>OG1RF_11188</t>
  </si>
  <si>
    <t>COG3842</t>
  </si>
  <si>
    <t>ENOG4108IJ6</t>
  </si>
  <si>
    <t>OG1RF_RS06325</t>
  </si>
  <si>
    <t>OG1RF_11221</t>
  </si>
  <si>
    <t>COG0019</t>
  </si>
  <si>
    <t>ENOG4105CU5</t>
  </si>
  <si>
    <t>diaminopimelate decarboxylase</t>
  </si>
  <si>
    <t>OG1RF_RS06620</t>
  </si>
  <si>
    <t>OG1RF_11281</t>
  </si>
  <si>
    <t>COG2876</t>
  </si>
  <si>
    <t>ENOG4108JPM</t>
  </si>
  <si>
    <t>phospho-2-dehydro-3-deoxyheptonate aldolase</t>
  </si>
  <si>
    <t>OG1RF_RS06630</t>
  </si>
  <si>
    <t>OG1RF_11283</t>
  </si>
  <si>
    <t>COG0082</t>
  </si>
  <si>
    <t>ENOG4105D10</t>
  </si>
  <si>
    <t>chorismate synthase</t>
  </si>
  <si>
    <t>OG1RF_RS06930</t>
  </si>
  <si>
    <t>OG1RF_11342</t>
  </si>
  <si>
    <t>COG4816</t>
  </si>
  <si>
    <t>ENOG4106D67</t>
  </si>
  <si>
    <t>ethanolamine utilization protein EutL</t>
  </si>
  <si>
    <t>OG1RF_RS06935</t>
  </si>
  <si>
    <t>OG1RF_11343</t>
  </si>
  <si>
    <t>COG4302</t>
  </si>
  <si>
    <t>ENOG4107FQ9</t>
  </si>
  <si>
    <t>ethanolamine ammonia-lyase small subunit</t>
  </si>
  <si>
    <t>OG1RF_RS06940</t>
  </si>
  <si>
    <t>OG1RF_11344</t>
  </si>
  <si>
    <t>COG4303</t>
  </si>
  <si>
    <t>ENOG4105CPD</t>
  </si>
  <si>
    <t>ethanolamine ammonia-lyase large subunit</t>
  </si>
  <si>
    <t>OG1RF_RS07715</t>
  </si>
  <si>
    <t>OG1RF_11502</t>
  </si>
  <si>
    <t>OG1RF_RS09810</t>
  </si>
  <si>
    <t>OG1RF_11918</t>
  </si>
  <si>
    <t>COG1135</t>
  </si>
  <si>
    <t>ENOG4108JEI</t>
  </si>
  <si>
    <t>OG1RF_RS09965</t>
  </si>
  <si>
    <t>OG1RF_11948</t>
  </si>
  <si>
    <t>COG0709</t>
  </si>
  <si>
    <t>ENOG4105D4F</t>
  </si>
  <si>
    <t>selenide, water dikinase</t>
  </si>
  <si>
    <t>OG1RF_RS10675</t>
  </si>
  <si>
    <t>OG1RF_12087</t>
  </si>
  <si>
    <t>COG2362</t>
  </si>
  <si>
    <t>ENOG4108ME1</t>
  </si>
  <si>
    <t>D-aminopeptidase superfamily protein</t>
  </si>
  <si>
    <t>OG1RF_RS10030</t>
  </si>
  <si>
    <t>OG1RF_11961</t>
  </si>
  <si>
    <t>COG0493</t>
  </si>
  <si>
    <t>Amino acid transport and metabolism , General function prediction only</t>
  </si>
  <si>
    <t>ENOG4107QRB</t>
  </si>
  <si>
    <t>selenate reductase subunit YgfK</t>
  </si>
  <si>
    <t>OG1RF_RS03240</t>
  </si>
  <si>
    <t>OG1RF_10621</t>
  </si>
  <si>
    <t>COG0834</t>
  </si>
  <si>
    <t>Amino acid transport and metabolism , Signal transduction mechanisms</t>
  </si>
  <si>
    <t>ENOG4105E5Q</t>
  </si>
  <si>
    <t>OG1RF_RS00535</t>
  </si>
  <si>
    <t>OG1RF_10107</t>
  </si>
  <si>
    <t>COG3525</t>
  </si>
  <si>
    <t>Carbohydrate transport and metabolism</t>
  </si>
  <si>
    <t>ENOG41069UX</t>
  </si>
  <si>
    <t>family 20 glycosyl hydrolase</t>
  </si>
  <si>
    <t>OG1RF_RS01220</t>
  </si>
  <si>
    <t>OG1RF_10216</t>
  </si>
  <si>
    <t>COG2723</t>
  </si>
  <si>
    <t>ENOG4106K5Z</t>
  </si>
  <si>
    <t>6-phospho-beta-glucosidase</t>
  </si>
  <si>
    <t>OG1RF_RS01225</t>
  </si>
  <si>
    <t>OG1RF_10217</t>
  </si>
  <si>
    <t>COG0406</t>
  </si>
  <si>
    <t>ENOG4105GC7</t>
  </si>
  <si>
    <t>phosphoglycerate mutase</t>
  </si>
  <si>
    <t>OG1RF_RS01630</t>
  </si>
  <si>
    <t>OG1RF_10296</t>
  </si>
  <si>
    <t>COG2213</t>
  </si>
  <si>
    <t>ENOG4105CTS</t>
  </si>
  <si>
    <t>PTS family mannitol porter, EIICB component</t>
  </si>
  <si>
    <t>OG1RF_RS01705</t>
  </si>
  <si>
    <t>OG1RF_10311</t>
  </si>
  <si>
    <t>COG0524</t>
  </si>
  <si>
    <t>ENOG4107QT3</t>
  </si>
  <si>
    <t>PfkB family carbohydrate kinase</t>
  </si>
  <si>
    <t>OG1RF_RS02200</t>
  </si>
  <si>
    <t>OG1RF_10410</t>
  </si>
  <si>
    <t>COG3594</t>
  </si>
  <si>
    <t>ENOG4108TGC</t>
  </si>
  <si>
    <t>putative acetyltransferase</t>
  </si>
  <si>
    <t>OG1RF_RS02220</t>
  </si>
  <si>
    <t>OG1RF_10414</t>
  </si>
  <si>
    <t>COG1109</t>
  </si>
  <si>
    <t>ENOG4107R1E</t>
  </si>
  <si>
    <t>phosphomannomutase</t>
  </si>
  <si>
    <t>OG1RF_RS02885</t>
  </si>
  <si>
    <t>OG1RF_10549</t>
  </si>
  <si>
    <t>COG3716</t>
  </si>
  <si>
    <t>ENOG4107E9Z</t>
  </si>
  <si>
    <t>PTS family mannose/fructose/sorbose porter component IID</t>
  </si>
  <si>
    <t>OG1RF_RS03915</t>
  </si>
  <si>
    <t>OG1RF_10757</t>
  </si>
  <si>
    <t>COG0574</t>
  </si>
  <si>
    <t>ENOG4107QJD</t>
  </si>
  <si>
    <t>pyruvate phosphate dikinase</t>
  </si>
  <si>
    <t>OG1RF_RS04745</t>
  </si>
  <si>
    <t>OG1RF_10908</t>
  </si>
  <si>
    <t>COG3623</t>
  </si>
  <si>
    <t>ENOG41064BZ</t>
  </si>
  <si>
    <t>L-ribulose-5-phosphate 3-epimerase</t>
  </si>
  <si>
    <t>OG1RF_RS04890</t>
  </si>
  <si>
    <t>OG1RF_10937</t>
  </si>
  <si>
    <t>COG1455</t>
  </si>
  <si>
    <t>ENOG4105CK1</t>
  </si>
  <si>
    <t>PTS family oligomeric beta-glucoside porter component IIC</t>
  </si>
  <si>
    <t>OG1RF_RS05220</t>
  </si>
  <si>
    <t>OG1RF_11003</t>
  </si>
  <si>
    <t>COG4209</t>
  </si>
  <si>
    <t>ENOG4105EEA</t>
  </si>
  <si>
    <t>ABC superfamily ATP binding cassette transporter, membrane protein</t>
  </si>
  <si>
    <t>OG1RF_RS05225</t>
  </si>
  <si>
    <t>OG1RF_11004</t>
  </si>
  <si>
    <t>COG0395</t>
  </si>
  <si>
    <t>ENOG4105DUB</t>
  </si>
  <si>
    <t>OG1RF_RS05250</t>
  </si>
  <si>
    <t>OG1RF_11009</t>
  </si>
  <si>
    <t>COG1472</t>
  </si>
  <si>
    <t>ENOG4107QK4</t>
  </si>
  <si>
    <t>putative beta-glucosidase</t>
  </si>
  <si>
    <t>OG1RF_RS05875</t>
  </si>
  <si>
    <t>OG1RF_11133</t>
  </si>
  <si>
    <t>COG3833</t>
  </si>
  <si>
    <t>ENOG4105EG2</t>
  </si>
  <si>
    <t>sugar ABC superfamily ATP binding cassette transporter, membrane protein</t>
  </si>
  <si>
    <t>OG1RF_RS05900</t>
  </si>
  <si>
    <t>OG1RF_11137</t>
  </si>
  <si>
    <t>COG0366</t>
  </si>
  <si>
    <t>ENOG4105CG3</t>
  </si>
  <si>
    <t>glucan 1,6-alpha-glucosidase</t>
  </si>
  <si>
    <t>OG1RF_RS06405</t>
  </si>
  <si>
    <t>OG1RF_11237</t>
  </si>
  <si>
    <t>COG0036</t>
  </si>
  <si>
    <t>ENOG4105UP7</t>
  </si>
  <si>
    <t>ribulose-phosphate 3-epimerase</t>
  </si>
  <si>
    <t>OG1RF_RS06805</t>
  </si>
  <si>
    <t>OG1RF_11317</t>
  </si>
  <si>
    <t>COG1263</t>
  </si>
  <si>
    <t>ENOG4107ZU8</t>
  </si>
  <si>
    <t>PTS family beta-glucosides porter, IIABC component</t>
  </si>
  <si>
    <t>OG1RF_RS06810</t>
  </si>
  <si>
    <t>OG1RF_11318</t>
  </si>
  <si>
    <t>oligo-1,6-glucosidase</t>
  </si>
  <si>
    <t>OG1RF_RS07000</t>
  </si>
  <si>
    <t>OG1RF_11356</t>
  </si>
  <si>
    <t>COG2017</t>
  </si>
  <si>
    <t>ENOG4105CQ9</t>
  </si>
  <si>
    <t>aldose epimerase</t>
  </si>
  <si>
    <t>OG1RF_RS07860</t>
  </si>
  <si>
    <t>OG1RF_11531</t>
  </si>
  <si>
    <t>COG1501</t>
  </si>
  <si>
    <t>ENOG4107SXD</t>
  </si>
  <si>
    <t>glycosyl hydrolase</t>
  </si>
  <si>
    <t>OG1RF_RS08195</t>
  </si>
  <si>
    <t>OG1RF_11598</t>
  </si>
  <si>
    <t>ENOG4105C5Y</t>
  </si>
  <si>
    <t>PTS family porter component IIABC</t>
  </si>
  <si>
    <t>OG1RF_RS09550</t>
  </si>
  <si>
    <t>OG1RF_11866</t>
  </si>
  <si>
    <t>ENOG4107RB9</t>
  </si>
  <si>
    <t>PTS family porter, enzyme I</t>
  </si>
  <si>
    <t>OG1RF_RS09685</t>
  </si>
  <si>
    <t>OG1RF_11893</t>
  </si>
  <si>
    <t>COG0483</t>
  </si>
  <si>
    <t>ENOG4105ECY</t>
  </si>
  <si>
    <t>inositol-phosphate phosphatase</t>
  </si>
  <si>
    <t>OG1RF_RS10325</t>
  </si>
  <si>
    <t>OG1RF_12018</t>
  </si>
  <si>
    <t>COG1929</t>
  </si>
  <si>
    <t>ENOG4105BZW</t>
  </si>
  <si>
    <t>glycerate kinase</t>
  </si>
  <si>
    <t>OG1RF_RS10955</t>
  </si>
  <si>
    <t>OG1RF_12141</t>
  </si>
  <si>
    <t>COG4468</t>
  </si>
  <si>
    <t>ENOG4105CKN</t>
  </si>
  <si>
    <t>galactose-1-phosphate uridylyltransferase</t>
  </si>
  <si>
    <t>OG1RF_RS11485</t>
  </si>
  <si>
    <t>OG1RF_12242</t>
  </si>
  <si>
    <t>COG4975</t>
  </si>
  <si>
    <t>ENOG4105EV1</t>
  </si>
  <si>
    <t>DMT superfamily drug/metabolite transporter</t>
  </si>
  <si>
    <t>OG1RF_RS12300</t>
  </si>
  <si>
    <t>OG1RF_12401</t>
  </si>
  <si>
    <t>ENOG4105F3R</t>
  </si>
  <si>
    <t>OG1RF_RS12660</t>
  </si>
  <si>
    <t>OG1RF_12479</t>
  </si>
  <si>
    <t>PTS family porter component II</t>
  </si>
  <si>
    <t>OG1RF_RS05550</t>
  </si>
  <si>
    <t>OG1RF_11070</t>
  </si>
  <si>
    <t>COG0772</t>
  </si>
  <si>
    <t>Cell cycle control, cell division, chromosome partitioning</t>
  </si>
  <si>
    <t>ENOG4105CNI</t>
  </si>
  <si>
    <t>FtsW/RodA/SpovE family cell division protein</t>
  </si>
  <si>
    <t>OG1RF_RS08470</t>
  </si>
  <si>
    <t>OG1RF_11651</t>
  </si>
  <si>
    <t>COG1459</t>
  </si>
  <si>
    <t>Cell motility , Intracellular trafficking, secretion, and vesicular transport , Extracellular structures</t>
  </si>
  <si>
    <t>ENOG41083BE</t>
  </si>
  <si>
    <t>competence protein</t>
  </si>
  <si>
    <t>OG1RF_RS08475</t>
  </si>
  <si>
    <t>OG1RF_11652</t>
  </si>
  <si>
    <t>COG2804</t>
  </si>
  <si>
    <t>ENOG4107QHF</t>
  </si>
  <si>
    <t>OG1RF_RS02045</t>
  </si>
  <si>
    <t>OG1RF_10378</t>
  </si>
  <si>
    <t>COG0451</t>
  </si>
  <si>
    <t>Cell wall/membrane/envelope biogenesis</t>
  </si>
  <si>
    <t>ENOG4108JTV</t>
  </si>
  <si>
    <t>NAD-dependent epimerase/dehydratase</t>
  </si>
  <si>
    <t>OG1RF_RS08245</t>
  </si>
  <si>
    <t>OG1RF_11607</t>
  </si>
  <si>
    <t>COG1368</t>
  </si>
  <si>
    <t>ENOG4107R9Y</t>
  </si>
  <si>
    <t>membrane-oligosaccharide glycerophosphotransferase</t>
  </si>
  <si>
    <t>OG1RF_RS10785</t>
  </si>
  <si>
    <t>OG1RF_12109</t>
  </si>
  <si>
    <t>COG3966</t>
  </si>
  <si>
    <t>ENOG4108M4D</t>
  </si>
  <si>
    <t>D-alanyl-lipoteichoic acid biosynthesis protein DltD</t>
  </si>
  <si>
    <t>OG1RF_RS10795</t>
  </si>
  <si>
    <t>OG1RF_12111</t>
  </si>
  <si>
    <t>COG1696</t>
  </si>
  <si>
    <t>ENOG4105CK0</t>
  </si>
  <si>
    <t>D-alanine transfer protein DltB</t>
  </si>
  <si>
    <t>OG1RF_RS11060</t>
  </si>
  <si>
    <t>OG1RF_12161</t>
  </si>
  <si>
    <t>COG1876</t>
  </si>
  <si>
    <t>ENOG4108VXD</t>
  </si>
  <si>
    <t>serine-type D-Ala-D-Ala carboxypeptidase</t>
  </si>
  <si>
    <t>OG1RF_RS12680</t>
  </si>
  <si>
    <t>OG1RF_12485</t>
  </si>
  <si>
    <t>phosphatidylglycerol--membrane-oligosaccharide glycerophosphotransferase</t>
  </si>
  <si>
    <t>OG1RF_RS07855</t>
  </si>
  <si>
    <t>OG1RF_11530</t>
  </si>
  <si>
    <t>COG1705</t>
  </si>
  <si>
    <t>Cell wall/membrane/envelope biogenesis , Cell motility</t>
  </si>
  <si>
    <t>ENOG4108FM9</t>
  </si>
  <si>
    <t>N-acetylmuramoyl-L-alanine amidase</t>
  </si>
  <si>
    <t>OG1RF_RS01330</t>
  </si>
  <si>
    <t>OG1RF_10237</t>
  </si>
  <si>
    <t>COG0262</t>
  </si>
  <si>
    <t>Coenzyme transport and metabolism</t>
  </si>
  <si>
    <t>ENOG4105NAE</t>
  </si>
  <si>
    <t>riboflavin biosynthesis protein RibD domain protein</t>
  </si>
  <si>
    <t>OG1RF_RS06120</t>
  </si>
  <si>
    <t>OG1RF_11181</t>
  </si>
  <si>
    <t>COG0315</t>
  </si>
  <si>
    <t>ENOG4108YXW</t>
  </si>
  <si>
    <t>molybdenum cofactor biosynthesis protein C</t>
  </si>
  <si>
    <t>OG1RF_RS06125</t>
  </si>
  <si>
    <t>OG1RF_11182</t>
  </si>
  <si>
    <t>COG2896</t>
  </si>
  <si>
    <t>ENOG4105CM1</t>
  </si>
  <si>
    <t>molybdenum cofactor biosynthesis protein A</t>
  </si>
  <si>
    <t>OG1RF_RS09600</t>
  </si>
  <si>
    <t>OG1RF_11876</t>
  </si>
  <si>
    <t>COG1893</t>
  </si>
  <si>
    <t>ENOG4108JZF</t>
  </si>
  <si>
    <t>2-dehydropantoate 2-reductase</t>
  </si>
  <si>
    <t>OG1RF_RS10925</t>
  </si>
  <si>
    <t>OG1RF_12135</t>
  </si>
  <si>
    <t>COG0351</t>
  </si>
  <si>
    <t>ENOG4105DWF</t>
  </si>
  <si>
    <t>phosphomethylpyrimidine kinase</t>
  </si>
  <si>
    <t>OG1RF_RS11000</t>
  </si>
  <si>
    <t>OG1RF_12150</t>
  </si>
  <si>
    <t>COG0212</t>
  </si>
  <si>
    <t>ENOG4105MK2</t>
  </si>
  <si>
    <t>5-formyltetrahydrofolate cyclo-ligase</t>
  </si>
  <si>
    <t>OG1RF_RS01665</t>
  </si>
  <si>
    <t>OG1RF_10303</t>
  </si>
  <si>
    <t>COG0577</t>
  </si>
  <si>
    <t>Defense mechanisms</t>
  </si>
  <si>
    <t>ENOG4107RBB</t>
  </si>
  <si>
    <t>OG1RF_RS02175</t>
  </si>
  <si>
    <t>OG1RF_10404</t>
  </si>
  <si>
    <t>COG3513</t>
  </si>
  <si>
    <t>ENOG4107SFZ</t>
  </si>
  <si>
    <t>csn1 family CRISPR-associated protein</t>
  </si>
  <si>
    <t>OG1RF_RS02755</t>
  </si>
  <si>
    <t>OG1RF_10522</t>
  </si>
  <si>
    <t>COG1132</t>
  </si>
  <si>
    <t>ENOG4105BZ1</t>
  </si>
  <si>
    <t>multidrug resistance ABC superfamily ATP binding cassette transporter, membrane protein</t>
  </si>
  <si>
    <t>OG1RF_RS02770</t>
  </si>
  <si>
    <t>OG1RF_10526</t>
  </si>
  <si>
    <t>ENOG4105EIM</t>
  </si>
  <si>
    <t>OG1RF_RS04600</t>
  </si>
  <si>
    <t>OG1RF_10879</t>
  </si>
  <si>
    <t>ENOG4108T1C</t>
  </si>
  <si>
    <t>ABC superfamily ATP binding cassette transporter, ATP-binding/permease protein</t>
  </si>
  <si>
    <t>OG1RF_RS06765</t>
  </si>
  <si>
    <t>OG1RF_11310</t>
  </si>
  <si>
    <t>multidrug ABC superfamily ATP binding cassette transporter, ABC protein</t>
  </si>
  <si>
    <t>OG1RF_RS06770</t>
  </si>
  <si>
    <t>OG1RF_11311</t>
  </si>
  <si>
    <t>ABC superfamily ATP binding cassette transporter, ABC/membrane protein</t>
  </si>
  <si>
    <t>OG1RF_RS06780</t>
  </si>
  <si>
    <t>OG1RF_11312</t>
  </si>
  <si>
    <t>COG0494</t>
  </si>
  <si>
    <t>ENOG4105FJA</t>
  </si>
  <si>
    <t>MutT/NUDIX family protein</t>
  </si>
  <si>
    <t>OG1RF_RS07155</t>
  </si>
  <si>
    <t>OG1RF_11388</t>
  </si>
  <si>
    <t>COG1131</t>
  </si>
  <si>
    <t>ENOG4105CIG</t>
  </si>
  <si>
    <t>OG1RF_RS08490</t>
  </si>
  <si>
    <t>OG1RF_11656</t>
  </si>
  <si>
    <t>ENOG4108HVS</t>
  </si>
  <si>
    <t>ABC superfamily ATP binding cassette transporter, permease protein</t>
  </si>
  <si>
    <t>OG1RF_RS11610</t>
  </si>
  <si>
    <t>OG1RF_12267</t>
  </si>
  <si>
    <t>permease protein</t>
  </si>
  <si>
    <t>OG1RF_RS02020</t>
  </si>
  <si>
    <t>OG1RF_10373</t>
  </si>
  <si>
    <t>COG0039</t>
  </si>
  <si>
    <t>Energy production and conversion</t>
  </si>
  <si>
    <t>L-lactate dehydrogenase</t>
  </si>
  <si>
    <t>OG1RF_RS03245</t>
  </si>
  <si>
    <t>OG1RF_10623</t>
  </si>
  <si>
    <t>COG0371</t>
  </si>
  <si>
    <t>ENOG4107SCQ</t>
  </si>
  <si>
    <t>putative glycerol dehydrogenase</t>
  </si>
  <si>
    <t>OG1RF_RS05945</t>
  </si>
  <si>
    <t>OG1RF_11146</t>
  </si>
  <si>
    <t>glycerol dehydrogenase</t>
  </si>
  <si>
    <t>OG1RF_RS06105</t>
  </si>
  <si>
    <t>OG1RF_11177</t>
  </si>
  <si>
    <t>COG1894</t>
  </si>
  <si>
    <t>ENOG4107QIZ</t>
  </si>
  <si>
    <t>NADH-quinone oxidoreductase subunit F</t>
  </si>
  <si>
    <t>OG1RF_RS06265</t>
  </si>
  <si>
    <t>OG1RF_11209</t>
  </si>
  <si>
    <t>COG0636</t>
  </si>
  <si>
    <t>ENOG4108Z3B</t>
  </si>
  <si>
    <t>proton (H+) or sodium (Na+) translocating V-type ATPase (V-ATPase), subunit K</t>
  </si>
  <si>
    <t>OG1RF_RS07070</t>
  </si>
  <si>
    <t>OG1RF_11370</t>
  </si>
  <si>
    <t>COG0508</t>
  </si>
  <si>
    <t>ENOG4105C7S</t>
  </si>
  <si>
    <t>branched-chain alpha-keto acid</t>
  </si>
  <si>
    <t>OG1RF_RS07260</t>
  </si>
  <si>
    <t>OG1RF_11409</t>
  </si>
  <si>
    <t>COG0431</t>
  </si>
  <si>
    <t>ENOG4108YYH</t>
  </si>
  <si>
    <t>NADPH-dependent FMN reductase domain protein</t>
  </si>
  <si>
    <t>OG1RF_RS08125</t>
  </si>
  <si>
    <t>OG1RF_11584</t>
  </si>
  <si>
    <t>COG3069</t>
  </si>
  <si>
    <t>ENOG4105CEE</t>
  </si>
  <si>
    <t>C4-dicarboxylate anaerobic carrier</t>
  </si>
  <si>
    <t>OG1RF_RS09980</t>
  </si>
  <si>
    <t>OG1RF_11951</t>
  </si>
  <si>
    <t>COG1529</t>
  </si>
  <si>
    <t>ENOG4105C7W</t>
  </si>
  <si>
    <t>selenium-dependent molybdenum hydroxylase 1</t>
  </si>
  <si>
    <t>OG1RF_RS00530</t>
  </si>
  <si>
    <t>OG1RF_10106</t>
  </si>
  <si>
    <t>COG0604</t>
  </si>
  <si>
    <t>Energy production and conversion , General function prediction only</t>
  </si>
  <si>
    <t>ENOG4107RY4</t>
  </si>
  <si>
    <t>oxidoreductase</t>
  </si>
  <si>
    <t>OG1RF_RS07135</t>
  </si>
  <si>
    <t>OG1RF_11383</t>
  </si>
  <si>
    <t>ENOG4108PHQ</t>
  </si>
  <si>
    <t>putative NADPH:quinone reductase</t>
  </si>
  <si>
    <t>OG1RF_RS08525</t>
  </si>
  <si>
    <t>OG1RF_11663</t>
  </si>
  <si>
    <t>COG4987</t>
  </si>
  <si>
    <t xml:space="preserve">Energy production and conversion , Posttranslational modification, protein turnover, chaperones </t>
  </si>
  <si>
    <t>ENOG4108JJ8</t>
  </si>
  <si>
    <t>OG1RF_RS02005</t>
  </si>
  <si>
    <t>OG1RF_10371</t>
  </si>
  <si>
    <t>COG4808</t>
  </si>
  <si>
    <t>Function unknown</t>
  </si>
  <si>
    <t>ENOG4105PQ4</t>
  </si>
  <si>
    <t>YehR like protein</t>
  </si>
  <si>
    <t>OG1RF_RS02250</t>
  </si>
  <si>
    <t>OG1RF_10421</t>
  </si>
  <si>
    <t>COG4717</t>
  </si>
  <si>
    <t>ENOG4106D4I</t>
  </si>
  <si>
    <t>hypothetical protein</t>
  </si>
  <si>
    <t>OG1RF_RS02560</t>
  </si>
  <si>
    <t>OG1RF_10482</t>
  </si>
  <si>
    <t>COG4420</t>
  </si>
  <si>
    <t>ENOG4105I7Q</t>
  </si>
  <si>
    <t>protein of hypothetical function DUF1003</t>
  </si>
  <si>
    <t>OG1RF_RS02850</t>
  </si>
  <si>
    <t>OG1RF_10542</t>
  </si>
  <si>
    <t>COG4289</t>
  </si>
  <si>
    <t>ENOG41069F1</t>
  </si>
  <si>
    <t>OG1RF_RS02975</t>
  </si>
  <si>
    <t>OG1RF_10567</t>
  </si>
  <si>
    <t>COG3589</t>
  </si>
  <si>
    <t>ENOG4105CZP</t>
  </si>
  <si>
    <t>outer surface protein</t>
  </si>
  <si>
    <t>OG1RF_RS03355</t>
  </si>
  <si>
    <t>OG1RF_10645</t>
  </si>
  <si>
    <t>COG3759</t>
  </si>
  <si>
    <t>ENOG41083N9</t>
  </si>
  <si>
    <t>integral membrane protein</t>
  </si>
  <si>
    <t>OG1RF_RS03930</t>
  </si>
  <si>
    <t>OG1RF_10760</t>
  </si>
  <si>
    <t>COG2898</t>
  </si>
  <si>
    <t>ENOG4105FF5</t>
  </si>
  <si>
    <t>Lysyl-tRNA synthetase (class II)</t>
  </si>
  <si>
    <t>OG1RF_RS04260</t>
  </si>
  <si>
    <t>OG1RF_10811</t>
  </si>
  <si>
    <t>COG4932</t>
  </si>
  <si>
    <t>ENOG4106Z61</t>
  </si>
  <si>
    <t>collagen adhesion protein</t>
  </si>
  <si>
    <t>OG1RF_RS05335</t>
  </si>
  <si>
    <t>OG1RF_11026</t>
  </si>
  <si>
    <t>COG2966</t>
  </si>
  <si>
    <t>ENOG4105DWK</t>
  </si>
  <si>
    <t>protein of hypothetical function DUF1212</t>
  </si>
  <si>
    <t>OG1RF_RS06585</t>
  </si>
  <si>
    <t>OG1RF_11273</t>
  </si>
  <si>
    <t>COG1284</t>
  </si>
  <si>
    <t>ENOG4108JYZ</t>
  </si>
  <si>
    <t>YitT family protein</t>
  </si>
  <si>
    <t>OG1RF_RS07065</t>
  </si>
  <si>
    <t>OG1RF_11369</t>
  </si>
  <si>
    <t>COG3641</t>
  </si>
  <si>
    <t>ENOG4107UJP</t>
  </si>
  <si>
    <t>regulatory protein</t>
  </si>
  <si>
    <t>OG1RF_RS08360</t>
  </si>
  <si>
    <t>OG1RF_11630</t>
  </si>
  <si>
    <t>COG4720</t>
  </si>
  <si>
    <t>ENOG4105PUK</t>
  </si>
  <si>
    <t>OG1RF_RS09090</t>
  </si>
  <si>
    <t>OG1RF_11776</t>
  </si>
  <si>
    <t>OG1RF_RS09575</t>
  </si>
  <si>
    <t>OG1RF_11871</t>
  </si>
  <si>
    <t>COG3394</t>
  </si>
  <si>
    <t>ENOG4105HW0</t>
  </si>
  <si>
    <t>OG1RF_RS12090</t>
  </si>
  <si>
    <t>OG1RF_12359</t>
  </si>
  <si>
    <t>OG1RF_RS12805</t>
  </si>
  <si>
    <t>OG1RF_12511</t>
  </si>
  <si>
    <t>COG5341</t>
  </si>
  <si>
    <t>ENOG4105R4C</t>
  </si>
  <si>
    <t>secreted protein</t>
  </si>
  <si>
    <t>OG1RF_RS00205</t>
  </si>
  <si>
    <t>OG1RF_10040</t>
  </si>
  <si>
    <t>COG4956</t>
  </si>
  <si>
    <t>General function prediction only</t>
  </si>
  <si>
    <t>ENOG4105CTP</t>
  </si>
  <si>
    <t>PIN domain protein</t>
  </si>
  <si>
    <t>OG1RF_RS00910</t>
  </si>
  <si>
    <t>OG1RF_10181</t>
  </si>
  <si>
    <t>COG1473</t>
  </si>
  <si>
    <t>ENOG4105CH2</t>
  </si>
  <si>
    <t>M20D family peptidase</t>
  </si>
  <si>
    <t>OG1RF_RS01400</t>
  </si>
  <si>
    <t>OG1RF_10251</t>
  </si>
  <si>
    <t>COG3397</t>
  </si>
  <si>
    <t>ENOG4108M1A</t>
  </si>
  <si>
    <t>chitin-binding protein/carbohydrate-binding protein</t>
  </si>
  <si>
    <t>OG1RF_RS01415</t>
  </si>
  <si>
    <t>OG1RF_10254</t>
  </si>
  <si>
    <t>COG4696</t>
  </si>
  <si>
    <t>ENOG4105T81</t>
  </si>
  <si>
    <t>cof family protein</t>
  </si>
  <si>
    <t>OG1RF_RS02085</t>
  </si>
  <si>
    <t>OG1RF_10386</t>
  </si>
  <si>
    <t>COG3560</t>
  </si>
  <si>
    <t>ENOG4108RTX</t>
  </si>
  <si>
    <t>nitroreductase</t>
  </si>
  <si>
    <t>OG1RF_RS02980</t>
  </si>
  <si>
    <t>OG1RF_10568</t>
  </si>
  <si>
    <t>COG3964</t>
  </si>
  <si>
    <t>ENOG41069H0</t>
  </si>
  <si>
    <t>metal-dependent hydrolase</t>
  </si>
  <si>
    <t>OG1RF_RS03160</t>
  </si>
  <si>
    <t>OG1RF_10605</t>
  </si>
  <si>
    <t>COG4989</t>
  </si>
  <si>
    <t>ENOG4107QM2</t>
  </si>
  <si>
    <t>aldo/keto reductase 2 family oxidoreductase</t>
  </si>
  <si>
    <t>OG1RF_RS03800</t>
  </si>
  <si>
    <t>OG1RF_10734</t>
  </si>
  <si>
    <t>COG2302</t>
  </si>
  <si>
    <t>ENOG4105DBK</t>
  </si>
  <si>
    <t>S4 domain-containing protein YlmH</t>
  </si>
  <si>
    <t>OG1RF_RS03965</t>
  </si>
  <si>
    <t>OG1RF_10767</t>
  </si>
  <si>
    <t>COG3173</t>
  </si>
  <si>
    <t>ENOG4108MH7</t>
  </si>
  <si>
    <t>aminoglycoside phosphotransferase</t>
  </si>
  <si>
    <t>OG1RF_RS05320</t>
  </si>
  <si>
    <t>OG1RF_11023</t>
  </si>
  <si>
    <t>COG4120</t>
  </si>
  <si>
    <t>ENOG4105C7J</t>
  </si>
  <si>
    <t>OG1RF_RS05990</t>
  </si>
  <si>
    <t>OG1RF_11154</t>
  </si>
  <si>
    <t>COG1434</t>
  </si>
  <si>
    <t>ENOG4105KGS</t>
  </si>
  <si>
    <t>OG1RF_RS06230</t>
  </si>
  <si>
    <t>OG1RF_11202</t>
  </si>
  <si>
    <t>COG2081</t>
  </si>
  <si>
    <t>ENOG4105CBX</t>
  </si>
  <si>
    <t>pyridine nucleotide-disulfide oxidoreductase</t>
  </si>
  <si>
    <t>OG1RF_RS07100</t>
  </si>
  <si>
    <t>OG1RF_11376</t>
  </si>
  <si>
    <t>OG1RF_RS07905</t>
  </si>
  <si>
    <t>OG1RF_11540</t>
  </si>
  <si>
    <t>COG1606</t>
  </si>
  <si>
    <t>ENOG4105DVM</t>
  </si>
  <si>
    <t>PP-loop family protein</t>
  </si>
  <si>
    <t>OG1RF_RS08010</t>
  </si>
  <si>
    <t>OG1RF_11562</t>
  </si>
  <si>
    <t>COG1713</t>
  </si>
  <si>
    <t>ENOG4105T9C</t>
  </si>
  <si>
    <t>HD domain protein</t>
  </si>
  <si>
    <t>OG1RF_RS09125</t>
  </si>
  <si>
    <t>OG1RF_11783</t>
  </si>
  <si>
    <t>COG0673</t>
  </si>
  <si>
    <t>ENOG4107RKA</t>
  </si>
  <si>
    <t>inositol 2-dehydrogenase</t>
  </si>
  <si>
    <t>OG1RF_RS10660</t>
  </si>
  <si>
    <t>OG1RF_12084</t>
  </si>
  <si>
    <t>COG0488</t>
  </si>
  <si>
    <t>ENOG4105DH1</t>
  </si>
  <si>
    <t>OG1RF_RS10760</t>
  </si>
  <si>
    <t>OG1RF_12104</t>
  </si>
  <si>
    <t>COG4122</t>
  </si>
  <si>
    <t>ENOG4108VQJ</t>
  </si>
  <si>
    <t>O-methyltransferase</t>
  </si>
  <si>
    <t>OG1RF_RS10825</t>
  </si>
  <si>
    <t>OG1RF_12116</t>
  </si>
  <si>
    <t>COG0602</t>
  </si>
  <si>
    <t>ENOG4108RDD</t>
  </si>
  <si>
    <t>pyruvate formate-lyase activating enzyme</t>
  </si>
  <si>
    <t>OG1RF_RS11375</t>
  </si>
  <si>
    <t>OG1RF_12218</t>
  </si>
  <si>
    <t>COG0663</t>
  </si>
  <si>
    <t>ENOG4108Z0R</t>
  </si>
  <si>
    <t>anhydrase, family 3 protein</t>
  </si>
  <si>
    <t>OG1RF_RS12455</t>
  </si>
  <si>
    <t>OG1RF_12437</t>
  </si>
  <si>
    <t>COG1692</t>
  </si>
  <si>
    <t>ENOG4105D48</t>
  </si>
  <si>
    <t>Ser/Thr protein phosphatase</t>
  </si>
  <si>
    <t>OG1RF_RS00700</t>
  </si>
  <si>
    <t>OG1RF_10139</t>
  </si>
  <si>
    <t>COG0609</t>
  </si>
  <si>
    <t>Inorganic ion transport and metabolism</t>
  </si>
  <si>
    <t>ENOG4105DQ5</t>
  </si>
  <si>
    <t>iron ABC superfamily ATP binding cassette transporter, membrane protein</t>
  </si>
  <si>
    <t>OG1RF_RS07295</t>
  </si>
  <si>
    <t>OG1RF_11416</t>
  </si>
  <si>
    <t>COG0226</t>
  </si>
  <si>
    <t>ENOG4105CVA</t>
  </si>
  <si>
    <t>phosphate ABC superfamily ATP binding cassette transporter, binding protein</t>
  </si>
  <si>
    <t>OG1RF_RS09695</t>
  </si>
  <si>
    <t>OG1RF_11895</t>
  </si>
  <si>
    <t>COG0038</t>
  </si>
  <si>
    <t>ENOG4107R4J</t>
  </si>
  <si>
    <t>voltage-gated chloride channel family protein</t>
  </si>
  <si>
    <t>OG1RF_RS10425</t>
  </si>
  <si>
    <t>OG1RF_12038</t>
  </si>
  <si>
    <t>COG2239</t>
  </si>
  <si>
    <t>ENOG4105CJW</t>
  </si>
  <si>
    <t>MgtE family magnesium transporter</t>
  </si>
  <si>
    <t>OG1RF_RS12045</t>
  </si>
  <si>
    <t>OG1RF_12351</t>
  </si>
  <si>
    <t>COG4607</t>
  </si>
  <si>
    <t>ENOG4105KVJ</t>
  </si>
  <si>
    <t>ferric (Fe+3) ABC superfamily ATP binding cassette transporter, binding protein</t>
  </si>
  <si>
    <t>OG1RF_RS07910</t>
  </si>
  <si>
    <t>OG1RF_11541</t>
  </si>
  <si>
    <t>COG1122</t>
  </si>
  <si>
    <t>Inorganic ion transport and metabolism , General function prediction only</t>
  </si>
  <si>
    <t>ENOG4108JJB</t>
  </si>
  <si>
    <t>OG1RF_RS08695</t>
  </si>
  <si>
    <t>OG1RF_11694</t>
  </si>
  <si>
    <t>OG1RF_RS10895</t>
  </si>
  <si>
    <t>OG1RF_12129</t>
  </si>
  <si>
    <t>OG1RF_RS02790</t>
  </si>
  <si>
    <t>OG1RF_10530</t>
  </si>
  <si>
    <t>COG0671</t>
  </si>
  <si>
    <t>Lipid transport and metabolism</t>
  </si>
  <si>
    <t>ENOG4107YJ2</t>
  </si>
  <si>
    <t>type 2 phosphatidic acid phosphatase</t>
  </si>
  <si>
    <t>OG1RF_RS05020</t>
  </si>
  <si>
    <t>OG1RF_10963</t>
  </si>
  <si>
    <t>COG1307</t>
  </si>
  <si>
    <t>ENOG41080UH</t>
  </si>
  <si>
    <t>DegV family protein</t>
  </si>
  <si>
    <t>OG1RF_RS00075</t>
  </si>
  <si>
    <t>OG1RF_10013</t>
  </si>
  <si>
    <t>COG0104</t>
  </si>
  <si>
    <t>Nucleotide transport and metabolism</t>
  </si>
  <si>
    <t>ENOG4105C91</t>
  </si>
  <si>
    <t>adenylosuccinate synthase</t>
  </si>
  <si>
    <t>OG1RF_RS00675</t>
  </si>
  <si>
    <t>OG1RF_10134</t>
  </si>
  <si>
    <t>COG0005</t>
  </si>
  <si>
    <t>ENOG4107QSW</t>
  </si>
  <si>
    <t>purine-nucleoside phosphorylase</t>
  </si>
  <si>
    <t>OG1RF_RS05005</t>
  </si>
  <si>
    <t>OG1RF_10960</t>
  </si>
  <si>
    <t>COG0647</t>
  </si>
  <si>
    <t>ENOG4105D4U</t>
  </si>
  <si>
    <t>HAD-superfamily subfamily IIA hydrolase</t>
  </si>
  <si>
    <t>OG1RF_RS07675</t>
  </si>
  <si>
    <t>OG1RF_11494</t>
  </si>
  <si>
    <t>COG0046</t>
  </si>
  <si>
    <t>ENOG4108JIU</t>
  </si>
  <si>
    <t>phosphoribosylformylglycinamidine synthase</t>
  </si>
  <si>
    <t>OG1RF_RS07700</t>
  </si>
  <si>
    <t>OG1RF_11499</t>
  </si>
  <si>
    <t>COG0041</t>
  </si>
  <si>
    <t>ENOG4108UM6</t>
  </si>
  <si>
    <t>phosphoribosylaminoimidazole carboxylase catalytic subunit PurE</t>
  </si>
  <si>
    <t>OG1RF_RS07710</t>
  </si>
  <si>
    <t>OG1RF_11501</t>
  </si>
  <si>
    <t>COG0063</t>
  </si>
  <si>
    <t>ENOG4105DR1</t>
  </si>
  <si>
    <t>carbohydrate kinase</t>
  </si>
  <si>
    <t>OG1RF_RS07935</t>
  </si>
  <si>
    <t>OG1RF_11546</t>
  </si>
  <si>
    <t>COG1691</t>
  </si>
  <si>
    <t>ENOG4105DTC</t>
  </si>
  <si>
    <t>phosphoribosylaminoimidazole carboxylase catalytic subunit</t>
  </si>
  <si>
    <t>OG1RF_RS08130</t>
  </si>
  <si>
    <t>OG1RF_11585</t>
  </si>
  <si>
    <t>COG1957</t>
  </si>
  <si>
    <t>ENOG4105DU0</t>
  </si>
  <si>
    <t>putative ribosylpyrimidine nucleosidase</t>
  </si>
  <si>
    <t>OG1RF_RS09200</t>
  </si>
  <si>
    <t>OG1RF_11797</t>
  </si>
  <si>
    <t>COG2233</t>
  </si>
  <si>
    <t>ENOG4107NZD</t>
  </si>
  <si>
    <t>xanthine permease</t>
  </si>
  <si>
    <t>OG1RF_RS09995</t>
  </si>
  <si>
    <t>OG1RF_11954</t>
  </si>
  <si>
    <t>ENOG4105C2W</t>
  </si>
  <si>
    <t>xanthine/uracil permease</t>
  </si>
  <si>
    <t>OG1RF_RS10580</t>
  </si>
  <si>
    <t>OG1RF_12068</t>
  </si>
  <si>
    <t>COG1051</t>
  </si>
  <si>
    <t>ENOG4105BZX</t>
  </si>
  <si>
    <t>OG1RF_RS11465</t>
  </si>
  <si>
    <t>OG1RF_12238</t>
  </si>
  <si>
    <t>COG2252</t>
  </si>
  <si>
    <t>ENOG4105C7N</t>
  </si>
  <si>
    <t>NCS2 family xanthine/uracil permease family protein</t>
  </si>
  <si>
    <t>OG1RF_RS11670</t>
  </si>
  <si>
    <t>OG1RF_12279</t>
  </si>
  <si>
    <t>COG0044</t>
  </si>
  <si>
    <t>ENOG4107RNN</t>
  </si>
  <si>
    <t>allantoinase</t>
  </si>
  <si>
    <t>OG1RF_RS11675</t>
  </si>
  <si>
    <t>OG1RF_12280</t>
  </si>
  <si>
    <t>COG1953</t>
  </si>
  <si>
    <t>Nucleotide transport and metabolism , Coenzyme transport and metabolism</t>
  </si>
  <si>
    <t>ENOG4105EW8</t>
  </si>
  <si>
    <t>cytosine/purine permease</t>
  </si>
  <si>
    <t>OG1RF_RS11295</t>
  </si>
  <si>
    <t>OG1RF_12202</t>
  </si>
  <si>
    <t>COG0737</t>
  </si>
  <si>
    <t>Nucleotide transport and metabolism , Defense mechanisms</t>
  </si>
  <si>
    <t>ENOG4107REI</t>
  </si>
  <si>
    <t>5-nucleotidase</t>
  </si>
  <si>
    <t>OG1RF_RS04415</t>
  </si>
  <si>
    <t>OG1RF_10842</t>
  </si>
  <si>
    <t>COG0402</t>
  </si>
  <si>
    <t>Nucleotide transport and metabolism , General function prediction only</t>
  </si>
  <si>
    <t>ENOG4108AEE</t>
  </si>
  <si>
    <t>N-acyl-D-amino-acid deacylase</t>
  </si>
  <si>
    <t>OG1RF_RS10035</t>
  </si>
  <si>
    <t>OG1RF_11962</t>
  </si>
  <si>
    <t>ENOG4107SH0</t>
  </si>
  <si>
    <t>S-adenosylhomocysteine deaminase</t>
  </si>
  <si>
    <t>OG1RF_RS06360</t>
  </si>
  <si>
    <t>OG1RF_11228</t>
  </si>
  <si>
    <t>COG1305</t>
  </si>
  <si>
    <t>Posttranslational modification, protein turnover, chaperones</t>
  </si>
  <si>
    <t>ENOG4105QX8</t>
  </si>
  <si>
    <t>transglutaminase domain protein</t>
  </si>
  <si>
    <t>OG1RF_RS07010</t>
  </si>
  <si>
    <t>OG1RF_11358</t>
  </si>
  <si>
    <t>COG1220</t>
  </si>
  <si>
    <t>ENOG4105C4N</t>
  </si>
  <si>
    <t>ATP-dependent hsl protease ATP-binding subunit HslU</t>
  </si>
  <si>
    <t>OG1RF_RS12900</t>
  </si>
  <si>
    <t>OG1RF_12530</t>
  </si>
  <si>
    <t>COG0542</t>
  </si>
  <si>
    <t>ENOG4105C2Z</t>
  </si>
  <si>
    <t>ATPase/chaperone ClpC, probable specificity factor for ClpP protease</t>
  </si>
  <si>
    <t>OG1RF_RS01235</t>
  </si>
  <si>
    <t>OG1RF_10219</t>
  </si>
  <si>
    <t>COG2169</t>
  </si>
  <si>
    <t>Replication, recombination and repair</t>
  </si>
  <si>
    <t>ENOG4107Z8C</t>
  </si>
  <si>
    <t>methylphosphotriester-DNA alkyltransferase</t>
  </si>
  <si>
    <t>OG1RF_RS01245</t>
  </si>
  <si>
    <t>OG1RF_10221</t>
  </si>
  <si>
    <t>COG2818</t>
  </si>
  <si>
    <t>ENOG4106S9U</t>
  </si>
  <si>
    <t>DNA-3-methyladenine glycosylase I</t>
  </si>
  <si>
    <t>OG1RF_RS03430</t>
  </si>
  <si>
    <t>OG1RF_10660</t>
  </si>
  <si>
    <t>COG3973</t>
  </si>
  <si>
    <t>ENOG4105EEM</t>
  </si>
  <si>
    <t>ATP-dependent DNA helicase</t>
  </si>
  <si>
    <t>OG1RF_RS04500</t>
  </si>
  <si>
    <t>OG1RF_10859</t>
  </si>
  <si>
    <t>COG0389</t>
  </si>
  <si>
    <t>ENOG4107QK1</t>
  </si>
  <si>
    <t>Y family DNA-directed DNA polymerase</t>
  </si>
  <si>
    <t>OG1RF_RS04900</t>
  </si>
  <si>
    <t>OG1RF_10940</t>
  </si>
  <si>
    <t>COG1199</t>
  </si>
  <si>
    <t>ENOG4107QX6</t>
  </si>
  <si>
    <t>DNA-directed DNA polymerase III epsilon subunit</t>
  </si>
  <si>
    <t>OG1RF_RS06540</t>
  </si>
  <si>
    <t>OG1RF_11264</t>
  </si>
  <si>
    <t>COG0514</t>
  </si>
  <si>
    <t>ENOG4107QS5</t>
  </si>
  <si>
    <t>ATP-dependent helicase RecQ</t>
  </si>
  <si>
    <t>OG1RF_RS07045</t>
  </si>
  <si>
    <t>OG1RF_11365</t>
  </si>
  <si>
    <t>COG0164</t>
  </si>
  <si>
    <t>ENOG4108UH2</t>
  </si>
  <si>
    <t>ribonuclease H</t>
  </si>
  <si>
    <t>OG1RF_RS10525</t>
  </si>
  <si>
    <t>OG1RF_12058</t>
  </si>
  <si>
    <t>COG0419</t>
  </si>
  <si>
    <t>ENOG4105EYH</t>
  </si>
  <si>
    <t>exonuclease SbcC</t>
  </si>
  <si>
    <t>OG1RF_RS04370</t>
  </si>
  <si>
    <t>OG1RF_10832</t>
  </si>
  <si>
    <t>COG0582</t>
  </si>
  <si>
    <t xml:space="preserve">Replication, recombination and repair , Mobilome: prophages, transposons </t>
  </si>
  <si>
    <t>ENOG4107RE8</t>
  </si>
  <si>
    <t>phage integrase family site-specific recombinase</t>
  </si>
  <si>
    <t>OG1RF_RS05240</t>
  </si>
  <si>
    <t>OG1RF_11007</t>
  </si>
  <si>
    <t>COG3458</t>
  </si>
  <si>
    <t>Secondary metabolites biosynthesis, transport and catabolism</t>
  </si>
  <si>
    <t>ENOG4105I82</t>
  </si>
  <si>
    <t>acetyl xylan esterase</t>
  </si>
  <si>
    <t>OG1RF_RS02780</t>
  </si>
  <si>
    <t>OG1RF_10528</t>
  </si>
  <si>
    <t>COG0500</t>
  </si>
  <si>
    <t>Secondary metabolites biosynthesis, transport and catabolism , General function prediction only</t>
  </si>
  <si>
    <t>ENOG4108Z58</t>
  </si>
  <si>
    <t>rRNA methylase</t>
  </si>
  <si>
    <t>OG1RF_RS11110</t>
  </si>
  <si>
    <t>OG1RF_12171</t>
  </si>
  <si>
    <t>ENOG4108D9S</t>
  </si>
  <si>
    <t>methyltransferase</t>
  </si>
  <si>
    <t>OG1RF_RS01465</t>
  </si>
  <si>
    <t>OG1RF_10265</t>
  </si>
  <si>
    <t>COG0666</t>
  </si>
  <si>
    <t>Signal transduction mechanisms</t>
  </si>
  <si>
    <t>ENOG4105NKG</t>
  </si>
  <si>
    <t>ankyrin repeat family protein</t>
  </si>
  <si>
    <t>OG1RF_RS02240</t>
  </si>
  <si>
    <t>OG1RF_10418</t>
  </si>
  <si>
    <t>COG3679</t>
  </si>
  <si>
    <t>ENOG4105WZB</t>
  </si>
  <si>
    <t>OG1RF_RS03400</t>
  </si>
  <si>
    <t>OG1RF_10654</t>
  </si>
  <si>
    <t>COG0642</t>
  </si>
  <si>
    <t>ENOG4105EWM</t>
  </si>
  <si>
    <t>putative histidine kinase</t>
  </si>
  <si>
    <t>OG1RF_RS03925</t>
  </si>
  <si>
    <t>OG1RF_10759</t>
  </si>
  <si>
    <t>COG1806</t>
  </si>
  <si>
    <t>ENOG4105CF9</t>
  </si>
  <si>
    <t>protein of hypothetical function DUF299</t>
  </si>
  <si>
    <t>OG1RF_RS05105</t>
  </si>
  <si>
    <t>OG1RF_10981</t>
  </si>
  <si>
    <t>COG3290</t>
  </si>
  <si>
    <t>ENOG4105CEQ</t>
  </si>
  <si>
    <t>OG1RF_RS05355</t>
  </si>
  <si>
    <t>OG1RF_11030</t>
  </si>
  <si>
    <t>ENOG4105EB3</t>
  </si>
  <si>
    <t>sensor histidine kinase</t>
  </si>
  <si>
    <t>OG1RF_RS09650</t>
  </si>
  <si>
    <t>OG1RF_11886</t>
  </si>
  <si>
    <t>ENOG4105N06</t>
  </si>
  <si>
    <t>OG1RF_RS11065</t>
  </si>
  <si>
    <t>OG1RF_12162</t>
  </si>
  <si>
    <t>ENOG4105F4T</t>
  </si>
  <si>
    <t>sensor histidine kinase VanS</t>
  </si>
  <si>
    <t>OG1RF_RS12180</t>
  </si>
  <si>
    <t>OG1RF_12377</t>
  </si>
  <si>
    <t>COG2972</t>
  </si>
  <si>
    <t>ENOG4108VWU</t>
  </si>
  <si>
    <t>OG1RF_RS06955</t>
  </si>
  <si>
    <t>OG1RF_11347</t>
  </si>
  <si>
    <t>COG3707</t>
  </si>
  <si>
    <t>Signal transduction mechanisms , Transcription</t>
  </si>
  <si>
    <t>ENOG4108HI7</t>
  </si>
  <si>
    <t>response regulator</t>
  </si>
  <si>
    <t>OG1RF_RS09000</t>
  </si>
  <si>
    <t>OG1RF_11758</t>
  </si>
  <si>
    <t>COG4753</t>
  </si>
  <si>
    <t>ENOG4105EQD</t>
  </si>
  <si>
    <t>AraC family DNA-binding response regulator</t>
  </si>
  <si>
    <t>OG1RF_RS10260</t>
  </si>
  <si>
    <t>OG1RF_12005</t>
  </si>
  <si>
    <t>COG0745</t>
  </si>
  <si>
    <t>ENOG41065U4</t>
  </si>
  <si>
    <t>transcriptional regulator</t>
  </si>
  <si>
    <t>OG1RF_RS00180</t>
  </si>
  <si>
    <t>OG1RF_10035</t>
  </si>
  <si>
    <t>COG2378</t>
  </si>
  <si>
    <t>Transcription</t>
  </si>
  <si>
    <t>ENOG4107R2D</t>
  </si>
  <si>
    <t>putative transcriptional regulator</t>
  </si>
  <si>
    <t>OG1RF_RS01865</t>
  </si>
  <si>
    <t>OG1RF_10343</t>
  </si>
  <si>
    <t>COG1737</t>
  </si>
  <si>
    <t>ENOG4106KNT</t>
  </si>
  <si>
    <t>RpiR family transcriptional regulator</t>
  </si>
  <si>
    <t>OG1RF_RS02870</t>
  </si>
  <si>
    <t>OG1RF_10546</t>
  </si>
  <si>
    <t>COG2188</t>
  </si>
  <si>
    <t>ENOG4108Y3R</t>
  </si>
  <si>
    <t>GntR family transcriptional regulator</t>
  </si>
  <si>
    <t>OG1RF_RS03380</t>
  </si>
  <si>
    <t>OG1RF_10650</t>
  </si>
  <si>
    <t>COG0583</t>
  </si>
  <si>
    <t>ENOG41081BS</t>
  </si>
  <si>
    <t>LysR family transcriptional regulator</t>
  </si>
  <si>
    <t>OG1RF_RS03530</t>
  </si>
  <si>
    <t>OG1RF_10680</t>
  </si>
  <si>
    <t>COG1609</t>
  </si>
  <si>
    <t>ENOG4105FKQ</t>
  </si>
  <si>
    <t>LacI family sugar-binding transcriptional regulator</t>
  </si>
  <si>
    <t>OG1RF_RS04870</t>
  </si>
  <si>
    <t>OG1RF_10933</t>
  </si>
  <si>
    <t>ENOG4105FDP</t>
  </si>
  <si>
    <t>OG1RF_RS05610</t>
  </si>
  <si>
    <t>OG1RF_11083</t>
  </si>
  <si>
    <t>COG2183</t>
  </si>
  <si>
    <t>ENOG4105BZM</t>
  </si>
  <si>
    <t>YhgF like protein</t>
  </si>
  <si>
    <t>OG1RF_RS07795</t>
  </si>
  <si>
    <t>OG1RF_11518</t>
  </si>
  <si>
    <t>OG1RF_RS11500</t>
  </si>
  <si>
    <t>OG1RF_12245</t>
  </si>
  <si>
    <t>ENOG4105ETE</t>
  </si>
  <si>
    <t>OG1RF_RS00550</t>
  </si>
  <si>
    <t>OG1RF_10110</t>
  </si>
  <si>
    <t>COG1167</t>
  </si>
  <si>
    <t>Transcription , Amino acid transport and metabolism</t>
  </si>
  <si>
    <t>ENOG4107U9B</t>
  </si>
  <si>
    <t>OG1RF_RS02325</t>
  </si>
  <si>
    <t>OG1RF_10436</t>
  </si>
  <si>
    <t>COG0454</t>
  </si>
  <si>
    <t>Transcription , General function prediction only</t>
  </si>
  <si>
    <t>ENOG41082BV</t>
  </si>
  <si>
    <t>GNAT family acetyltransferase</t>
  </si>
  <si>
    <t>OG1RF_RS05110</t>
  </si>
  <si>
    <t>OG1RF_10982</t>
  </si>
  <si>
    <t>COG4565</t>
  </si>
  <si>
    <t>Transcription , Signal transduction mechanisms</t>
  </si>
  <si>
    <t>ENOG4108MRH</t>
  </si>
  <si>
    <t>OG1RF_RS02160</t>
  </si>
  <si>
    <t>OG1RF_10401</t>
  </si>
  <si>
    <t>COG1187</t>
  </si>
  <si>
    <t>Translation, ribosomal structure and biogenesis</t>
  </si>
  <si>
    <t>ENOG4105I08</t>
  </si>
  <si>
    <t>ribosomal small subunit pseudouridine synthase A</t>
  </si>
  <si>
    <t>OG1RF_RS06060</t>
  </si>
  <si>
    <t>OG1RF_11168</t>
  </si>
  <si>
    <t>COG2384</t>
  </si>
  <si>
    <t>ENOG4108V39</t>
  </si>
  <si>
    <t>SAM-dependent methyltransferase</t>
  </si>
  <si>
    <t>OG1RF_RS09050</t>
  </si>
  <si>
    <t>OG1RF_11768</t>
  </si>
  <si>
    <t>COG0180</t>
  </si>
  <si>
    <t>ENOG4105C31</t>
  </si>
  <si>
    <t>tryptophan--tRNA ligase</t>
  </si>
  <si>
    <t>OG1RF_RS10540</t>
  </si>
  <si>
    <t>OG1RF_12061</t>
  </si>
  <si>
    <t>COG4123</t>
  </si>
  <si>
    <t>ENOG41060K3</t>
  </si>
  <si>
    <t>OG1RF_RS10610</t>
  </si>
  <si>
    <t>OG1RF_12074</t>
  </si>
  <si>
    <t>COG2265</t>
  </si>
  <si>
    <t>ENOG4105BZT</t>
  </si>
  <si>
    <t>23S rRNA (uracil-5-)-methyltransferase</t>
  </si>
  <si>
    <t>OG1RF_RS01250</t>
  </si>
  <si>
    <t>OG1RF_10222</t>
  </si>
  <si>
    <t>COG1418</t>
  </si>
  <si>
    <t>Translation, ribosomal structure and biogenesis , General function prediction only</t>
  </si>
  <si>
    <t>ENOG4105EST</t>
  </si>
  <si>
    <t>OG1RF_RS12030</t>
  </si>
  <si>
    <t>OG1RF_12348</t>
  </si>
  <si>
    <t>COG1670</t>
  </si>
  <si>
    <t>Translation, ribosomal structure and biogenesis , Posttranslational modification, protein turnover, chaperones</t>
  </si>
  <si>
    <t>ENOG4108YMK</t>
  </si>
  <si>
    <t>OG1RF_RS00660</t>
  </si>
  <si>
    <t>OG1RF_10131</t>
  </si>
  <si>
    <t>OG1RF_RS01510</t>
  </si>
  <si>
    <t>OG1RF_10273</t>
  </si>
  <si>
    <t>ENOG4107U5Y</t>
  </si>
  <si>
    <t>major facilitator family transporter</t>
  </si>
  <si>
    <t>OG1RF_RS01655</t>
  </si>
  <si>
    <t>OG1RF_10301</t>
  </si>
  <si>
    <t>ENOG4105TGK</t>
  </si>
  <si>
    <t>efflux transporter</t>
  </si>
  <si>
    <t>OG1RF_RS01770</t>
  </si>
  <si>
    <t>OG1RF_10324</t>
  </si>
  <si>
    <t>ENOG4105EC9</t>
  </si>
  <si>
    <t>family 2 AP endonuclease</t>
  </si>
  <si>
    <t>OG1RF_RS01845</t>
  </si>
  <si>
    <t>OG1RF_10339</t>
  </si>
  <si>
    <t>ENOG4108MPM</t>
  </si>
  <si>
    <t>OG1RF_RS02000</t>
  </si>
  <si>
    <t>OG1RF_10370</t>
  </si>
  <si>
    <t>ENOG41090CA</t>
  </si>
  <si>
    <t>OG1RF_RS02065</t>
  </si>
  <si>
    <t>OG1RF_10382</t>
  </si>
  <si>
    <t>ENOG4105WDC</t>
  </si>
  <si>
    <t>OG1RF_RS02070</t>
  </si>
  <si>
    <t>OG1RF_10383</t>
  </si>
  <si>
    <t>ENOG4107ASA</t>
  </si>
  <si>
    <t>OG1RF_RS02120</t>
  </si>
  <si>
    <t>OG1RF_10393</t>
  </si>
  <si>
    <t>ENOG4106998</t>
  </si>
  <si>
    <t>VanZ like family protein</t>
  </si>
  <si>
    <t>OG1RF_RS02135</t>
  </si>
  <si>
    <t>OG1RF_10396</t>
  </si>
  <si>
    <t>OG1RF_RS02170</t>
  </si>
  <si>
    <t>OG1RF_10403</t>
  </si>
  <si>
    <t>OG1RF_RS02190</t>
  </si>
  <si>
    <t>OG1RF_10407</t>
  </si>
  <si>
    <t>ENOG4108V16</t>
  </si>
  <si>
    <t>csn2 family CRISPR-associated protein</t>
  </si>
  <si>
    <t>OG1RF_RS02195</t>
  </si>
  <si>
    <t>OG1RF_10409</t>
  </si>
  <si>
    <t>membrane protein</t>
  </si>
  <si>
    <t>OG1RF_RS02485</t>
  </si>
  <si>
    <t>OG1RF_10468</t>
  </si>
  <si>
    <t>ENOG4105GWT</t>
  </si>
  <si>
    <t>LuxR family transcriptional regulator</t>
  </si>
  <si>
    <t>OG1RF_RS02675</t>
  </si>
  <si>
    <t>OG1RF_10506</t>
  </si>
  <si>
    <t>ENOG410796E</t>
  </si>
  <si>
    <t>OG1RF_RS02695</t>
  </si>
  <si>
    <t>OG1RF_10510</t>
  </si>
  <si>
    <t>ENOG41075N2</t>
  </si>
  <si>
    <t>OG1RF_RS02860</t>
  </si>
  <si>
    <t>OG1RF_10544</t>
  </si>
  <si>
    <t>ENOG4105EP8</t>
  </si>
  <si>
    <t>glucuronyl hydrolase</t>
  </si>
  <si>
    <t>OG1RF_RS02890</t>
  </si>
  <si>
    <t>OG1RF_10550</t>
  </si>
  <si>
    <t>ENOG4106AM8</t>
  </si>
  <si>
    <t>family 8 polysaccharide lyase</t>
  </si>
  <si>
    <t>OG1RF_RS02945</t>
  </si>
  <si>
    <t>OG1RF_10561</t>
  </si>
  <si>
    <t>ENOG4108ZUS</t>
  </si>
  <si>
    <t>OG1RF_RS03065</t>
  </si>
  <si>
    <t>OG1RF_10585</t>
  </si>
  <si>
    <t>ENOG4105HS4</t>
  </si>
  <si>
    <t>M protein trans-acting positive regulator</t>
  </si>
  <si>
    <t>OG1RF_RS03195</t>
  </si>
  <si>
    <t>OG1RF_10612</t>
  </si>
  <si>
    <t>ENOG4108SB1</t>
  </si>
  <si>
    <t>OG1RF_RS03205</t>
  </si>
  <si>
    <t>OG1RF_10614</t>
  </si>
  <si>
    <t>ENOG4105I5R</t>
  </si>
  <si>
    <t>OG1RF_RS03555</t>
  </si>
  <si>
    <t>OG1RF_10685</t>
  </si>
  <si>
    <t>ENOG4108VKW</t>
  </si>
  <si>
    <t>endonuclease/exonuclease/phosphatase family protein RgfB</t>
  </si>
  <si>
    <t>OG1RF_RS03580</t>
  </si>
  <si>
    <t>OG1RF_10690</t>
  </si>
  <si>
    <t>ENOG4107Y0D</t>
  </si>
  <si>
    <t>MerR family transcriptional regulator</t>
  </si>
  <si>
    <t>OG1RF_RS03610</t>
  </si>
  <si>
    <t>OG1RF_10697</t>
  </si>
  <si>
    <t>OG1RF_RS03620</t>
  </si>
  <si>
    <t>OG1RF_10699</t>
  </si>
  <si>
    <t>ENOG4105FYI</t>
  </si>
  <si>
    <t>OG1RF_RS03670</t>
  </si>
  <si>
    <t>OG1RF_10709</t>
  </si>
  <si>
    <t>ENOG4105TPC</t>
  </si>
  <si>
    <t>MagZ family protein</t>
  </si>
  <si>
    <t>OG1RF_RS04170</t>
  </si>
  <si>
    <t>OG1RF_10792</t>
  </si>
  <si>
    <t>ENOG4106128</t>
  </si>
  <si>
    <t>cro/CI family transcriptional regulator</t>
  </si>
  <si>
    <t>OG1RF_RS04225</t>
  </si>
  <si>
    <t>OG1RF_10804</t>
  </si>
  <si>
    <t>ENOG4106RM2</t>
  </si>
  <si>
    <t>ATP-binding protein</t>
  </si>
  <si>
    <t>OG1RF_RS04245</t>
  </si>
  <si>
    <t>OG1RF_10808</t>
  </si>
  <si>
    <t>ENOG4106XVG</t>
  </si>
  <si>
    <t>OG1RF_RS04270</t>
  </si>
  <si>
    <t>OG1RF_10813</t>
  </si>
  <si>
    <t>OG1RF_RS04275</t>
  </si>
  <si>
    <t>OG1RF_10814</t>
  </si>
  <si>
    <t>OG1RF_RS04285</t>
  </si>
  <si>
    <t>OG1RF_10816</t>
  </si>
  <si>
    <t>ENOG4105KRY</t>
  </si>
  <si>
    <t>OG1RF_RS04335</t>
  </si>
  <si>
    <t>OG1RF_10825</t>
  </si>
  <si>
    <t>ENOG4108TVJ</t>
  </si>
  <si>
    <t>OG1RF_RS04340</t>
  </si>
  <si>
    <t>OG1RF_10826</t>
  </si>
  <si>
    <t>ENOG4105JTC</t>
  </si>
  <si>
    <t>OG1RF_RS04560</t>
  </si>
  <si>
    <t>OG1RF_10871</t>
  </si>
  <si>
    <t>ENOG4105GI3</t>
  </si>
  <si>
    <t>cell wall surface anchor family protein</t>
  </si>
  <si>
    <t>OG1RF_RS04580</t>
  </si>
  <si>
    <t>OG1RF_10875</t>
  </si>
  <si>
    <t>ENOG4106U62</t>
  </si>
  <si>
    <t>OG1RF_RS04585</t>
  </si>
  <si>
    <t>OG1RF_10876</t>
  </si>
  <si>
    <t>OG1RF_RS04605</t>
  </si>
  <si>
    <t>OG1RF_10880</t>
  </si>
  <si>
    <t>ENOG4105QEF</t>
  </si>
  <si>
    <t>putative methyltransferase</t>
  </si>
  <si>
    <t>OG1RF_RS04610</t>
  </si>
  <si>
    <t>OG1RF_10881</t>
  </si>
  <si>
    <t>ENOG4106ZZQ</t>
  </si>
  <si>
    <t>OG1RF_RS04620</t>
  </si>
  <si>
    <t>OG1RF_10883</t>
  </si>
  <si>
    <t>ENOG4106XRI</t>
  </si>
  <si>
    <t>OG1RF_RS05200</t>
  </si>
  <si>
    <t>OG1RF_11000</t>
  </si>
  <si>
    <t>OG1RF_RS05255</t>
  </si>
  <si>
    <t>OG1RF_11010</t>
  </si>
  <si>
    <t>ENOG4107T40</t>
  </si>
  <si>
    <t>cellobiose-phosphorylase</t>
  </si>
  <si>
    <t>OG1RF_RS05650</t>
  </si>
  <si>
    <t>OG1RF_11090</t>
  </si>
  <si>
    <t>ENOG41062QW</t>
  </si>
  <si>
    <t>OG1RF_RS05725</t>
  </si>
  <si>
    <t>OG1RF_11103</t>
  </si>
  <si>
    <t>ENOG4106GSS</t>
  </si>
  <si>
    <t>YukD superfamily protein</t>
  </si>
  <si>
    <t>OG1RF_RS05755</t>
  </si>
  <si>
    <t>OG1RF_11109</t>
  </si>
  <si>
    <t>ENOG4106Z68</t>
  </si>
  <si>
    <t>OG1RF_RS05765</t>
  </si>
  <si>
    <t>OG1RF_11111</t>
  </si>
  <si>
    <t>OG1RF_RS05775</t>
  </si>
  <si>
    <t>OG1RF_11113</t>
  </si>
  <si>
    <t>OG1RF_RS05780</t>
  </si>
  <si>
    <t>OG1RF_11114</t>
  </si>
  <si>
    <t>OG1RF_RS05820</t>
  </si>
  <si>
    <t>OG1RF_11122</t>
  </si>
  <si>
    <t>brp/Blh family beta-carotene 15,15-monooxygenase</t>
  </si>
  <si>
    <t>OG1RF_RS06220</t>
  </si>
  <si>
    <t>OG1RF_11200</t>
  </si>
  <si>
    <t>OG1RF_RS06380</t>
  </si>
  <si>
    <t>OG1RF_11232</t>
  </si>
  <si>
    <t>ENOG4105ETD</t>
  </si>
  <si>
    <t>DNA-binding/PRD domain protein</t>
  </si>
  <si>
    <t>OG1RF_RS06470</t>
  </si>
  <si>
    <t>OG1RF_11250</t>
  </si>
  <si>
    <t>ENOG4105X7Q</t>
  </si>
  <si>
    <t>TetR family transcriptional regulator</t>
  </si>
  <si>
    <t>OG1RF_RS07035</t>
  </si>
  <si>
    <t>OG1RF_11363</t>
  </si>
  <si>
    <t>ENOG4108C4B</t>
  </si>
  <si>
    <t>abortive infection protein</t>
  </si>
  <si>
    <t>OG1RF_RS07455</t>
  </si>
  <si>
    <t>OG1RF_11447</t>
  </si>
  <si>
    <t>ENOG4108XXQ</t>
  </si>
  <si>
    <t>OG1RF_RS07720</t>
  </si>
  <si>
    <t>OG1RF_11503</t>
  </si>
  <si>
    <t>ENOG41065UQ</t>
  </si>
  <si>
    <t>OG1RF_RS07730</t>
  </si>
  <si>
    <t>OG1RF_11505</t>
  </si>
  <si>
    <t>ENOG4105NRR</t>
  </si>
  <si>
    <t>OG1RF_RS07740</t>
  </si>
  <si>
    <t>OG1RF_11507</t>
  </si>
  <si>
    <t>ENOG4106N11</t>
  </si>
  <si>
    <t>OG1RF_RS07825</t>
  </si>
  <si>
    <t>OG1RF_11524</t>
  </si>
  <si>
    <t>ENOG41087GI</t>
  </si>
  <si>
    <t>OG1RF_RS07865</t>
  </si>
  <si>
    <t>OG1RF_11532</t>
  </si>
  <si>
    <t>OG1RF_RS07895</t>
  </si>
  <si>
    <t>OG1RF_11538</t>
  </si>
  <si>
    <t>OG1RF_RS07900</t>
  </si>
  <si>
    <t>OG1RF_11539</t>
  </si>
  <si>
    <t>ENOG4105EM2</t>
  </si>
  <si>
    <t>OG1RF_RS07970</t>
  </si>
  <si>
    <t>OG1RF_11554</t>
  </si>
  <si>
    <t>OG1RF_RS08145</t>
  </si>
  <si>
    <t>OG1RF_11588</t>
  </si>
  <si>
    <t>OG1RF_RS08295</t>
  </si>
  <si>
    <t>OG1RF_11616</t>
  </si>
  <si>
    <t>ENOG4105XHR</t>
  </si>
  <si>
    <t>PTS family mannose/fructose/sorbose porter component IIA</t>
  </si>
  <si>
    <t>OG1RF_RS08445</t>
  </si>
  <si>
    <t>OG1RF_11646</t>
  </si>
  <si>
    <t>OG1RF_RS08725</t>
  </si>
  <si>
    <t>OG1RF_11700</t>
  </si>
  <si>
    <t>ENOG4105P6J</t>
  </si>
  <si>
    <t>OG1RF_RS13215</t>
  </si>
  <si>
    <t>OG1RF_11764</t>
  </si>
  <si>
    <t>ENOG4108IQV</t>
  </si>
  <si>
    <t>OG1RF_RS09055</t>
  </si>
  <si>
    <t>OG1RF_11769</t>
  </si>
  <si>
    <t>ENOG4107XA4</t>
  </si>
  <si>
    <t>OG1RF_RS09080</t>
  </si>
  <si>
    <t>OG1RF_11774</t>
  </si>
  <si>
    <t>ENOG4105EWR</t>
  </si>
  <si>
    <t>sugar ABC superfamily ATP binding cassette transporter, sugar-binding protein</t>
  </si>
  <si>
    <t>OG1RF_RS09165</t>
  </si>
  <si>
    <t>OG1RF_11791</t>
  </si>
  <si>
    <t>ENOG4105VRF</t>
  </si>
  <si>
    <t>OG1RF_RS09285</t>
  </si>
  <si>
    <t>OG1RF_11815</t>
  </si>
  <si>
    <t>OG1RF_RS09330</t>
  </si>
  <si>
    <t>OG1RF_11823</t>
  </si>
  <si>
    <t>ENOG4105F0Q</t>
  </si>
  <si>
    <t>OG1RF_RS09760</t>
  </si>
  <si>
    <t>OG1RF_11908</t>
  </si>
  <si>
    <t>ENOG4107TCJ</t>
  </si>
  <si>
    <t>OG1RF_RS09775</t>
  </si>
  <si>
    <t>OG1RF_11911</t>
  </si>
  <si>
    <t>ENOG410616A</t>
  </si>
  <si>
    <t>HAD family haloacid dehalogenase hydrolase</t>
  </si>
  <si>
    <t>OG1RF_RS09880</t>
  </si>
  <si>
    <t>OG1RF_11930</t>
  </si>
  <si>
    <t>ENOG4105W2Y</t>
  </si>
  <si>
    <t>hypothetical membrane Spanning protein</t>
  </si>
  <si>
    <t>OG1RF_RS09960</t>
  </si>
  <si>
    <t>OG1RF_11947</t>
  </si>
  <si>
    <t>ENOG4108ZWD</t>
  </si>
  <si>
    <t>selenium metabolism protein YedF</t>
  </si>
  <si>
    <t>OG1RF_RS10390</t>
  </si>
  <si>
    <t>OG1RF_12031</t>
  </si>
  <si>
    <t>ENOG410816W</t>
  </si>
  <si>
    <t>OG1RF_RS10505</t>
  </si>
  <si>
    <t>OG1RF_12054</t>
  </si>
  <si>
    <t>ENOG4106JUU</t>
  </si>
  <si>
    <t>OG1RF_RS10590</t>
  </si>
  <si>
    <t>OG1RF_12070</t>
  </si>
  <si>
    <t>OG1RF_RS10630</t>
  </si>
  <si>
    <t>OG1RF_12078</t>
  </si>
  <si>
    <t>ENOG4108R6W</t>
  </si>
  <si>
    <t>AraC family transcriptional regulator</t>
  </si>
  <si>
    <t>OG1RF_RS11025</t>
  </si>
  <si>
    <t>OG1RF_12155</t>
  </si>
  <si>
    <t>ENOG4106YIU</t>
  </si>
  <si>
    <t>OG1RF_RS11080</t>
  </si>
  <si>
    <t>OG1RF_12165</t>
  </si>
  <si>
    <t>ENOG41075D4</t>
  </si>
  <si>
    <t>aminoglycoside 6-adenylyltransferase</t>
  </si>
  <si>
    <t>OG1RF_RS11090</t>
  </si>
  <si>
    <t>OG1RF_12167</t>
  </si>
  <si>
    <t>ENOG4106MZ5</t>
  </si>
  <si>
    <t>Mannosyl-glycoprotein endo-beta-N-acetylglucosaminidase</t>
  </si>
  <si>
    <t>OG1RF_RS11305</t>
  </si>
  <si>
    <t>OG1RF_12204</t>
  </si>
  <si>
    <t>ENOG41085DD</t>
  </si>
  <si>
    <t>OG1RF_RS11480</t>
  </si>
  <si>
    <t>OG1RF_12241</t>
  </si>
  <si>
    <t>ENOG4107T00</t>
  </si>
  <si>
    <t>OG1RF_RS11545</t>
  </si>
  <si>
    <t>OG1RF_12254</t>
  </si>
  <si>
    <t>ENOG4107UIR</t>
  </si>
  <si>
    <t>amidinotransferase</t>
  </si>
  <si>
    <t>OG1RF_RS11655</t>
  </si>
  <si>
    <t>OG1RF_12276</t>
  </si>
  <si>
    <t>ENOG4107U9P</t>
  </si>
  <si>
    <t>OG1RF_RS11735</t>
  </si>
  <si>
    <t>OG1RF_12292</t>
  </si>
  <si>
    <t>ENOG4106TNG</t>
  </si>
  <si>
    <t>OG1RF_RS11740</t>
  </si>
  <si>
    <t>OG1RF_12293</t>
  </si>
  <si>
    <t>ENOG41072YW</t>
  </si>
  <si>
    <t>OG1RF_RS11830</t>
  </si>
  <si>
    <t>OG1RF_12310</t>
  </si>
  <si>
    <t>ENOG4105W9D</t>
  </si>
  <si>
    <t>peptidase propeptide and YPEB domain protein</t>
  </si>
  <si>
    <t>OG1RF_RS11875</t>
  </si>
  <si>
    <t>OG1RF_12318</t>
  </si>
  <si>
    <t>ENOG4105KXG</t>
  </si>
  <si>
    <t>OG1RF_RS11910</t>
  </si>
  <si>
    <t>OG1RF_12325</t>
  </si>
  <si>
    <t>ENOG4105NJQ</t>
  </si>
  <si>
    <t>putative lipoprotein</t>
  </si>
  <si>
    <t>OG1RF_RS12080</t>
  </si>
  <si>
    <t>OG1RF_12357</t>
  </si>
  <si>
    <t>ENOG4105D9M</t>
  </si>
  <si>
    <t>glutathione synthase</t>
  </si>
  <si>
    <t>OG1RF_RS12185</t>
  </si>
  <si>
    <t>OG1RF_12378</t>
  </si>
  <si>
    <t>ENOG4105RHA</t>
  </si>
  <si>
    <t>OG1RF_RS12260</t>
  </si>
  <si>
    <t>OG1RF_12393</t>
  </si>
  <si>
    <t>ENOG41074CA</t>
  </si>
  <si>
    <t>OG1RF_RS12570</t>
  </si>
  <si>
    <t>OG1RF_12461</t>
  </si>
  <si>
    <t>ENOG4105Z9F</t>
  </si>
  <si>
    <t>murein hydrolase regulator LrgA</t>
  </si>
  <si>
    <t>OG1RF_RS12810</t>
  </si>
  <si>
    <t>OG1RF_12512</t>
  </si>
  <si>
    <t>ENOG4105NI6</t>
  </si>
  <si>
    <t>heptaprenyl diphosphate synthase component I</t>
  </si>
  <si>
    <t>OG1RF_RS13075</t>
  </si>
  <si>
    <t>OG1RF_12554</t>
  </si>
  <si>
    <t>ENOG4107VJT</t>
  </si>
  <si>
    <t>putative transcriptional activator SrlM</t>
  </si>
  <si>
    <t xml:space="preserve">Amino acid transport and metabolism , Coenzyme transport and metabolism </t>
  </si>
  <si>
    <t>Amino acid transport and metabolism , Secondary metabolites biosynthesis, transport and catabolism</t>
  </si>
  <si>
    <t>Carbohydrate transport and metabolism , Amino acid transport and metabolism , Inorganic ion transport and metabolism</t>
  </si>
  <si>
    <t>Cell wall/membrane/envelope biogenesis , General function prediction only</t>
  </si>
  <si>
    <t>N/A</t>
  </si>
  <si>
    <t>Secondary metabolites biosynthesis, transport and catabolism , Energy production and conversion</t>
  </si>
  <si>
    <t>Amino acid transport and metabolism , Carbohydrate transport and metabolism</t>
  </si>
  <si>
    <t>Amino acid transport and metabolism , Inorganic ion transport and metabolism</t>
  </si>
  <si>
    <t>Lipid transport and metabolism , Secondary metabolites biosynthesis, transport and catabolism</t>
  </si>
  <si>
    <t xml:space="preserve">Nucleotide transport and metabolism , Amino acid transport and metabolism </t>
  </si>
  <si>
    <t>OG1RF_RS06730</t>
  </si>
  <si>
    <t>OG1RF_11303</t>
  </si>
  <si>
    <t>COG0031</t>
  </si>
  <si>
    <t>ENOG4105C6T</t>
  </si>
  <si>
    <t>cysteine synthase</t>
  </si>
  <si>
    <t>OG1RF_RS00940</t>
  </si>
  <si>
    <t>OG1RF_10187</t>
  </si>
  <si>
    <t>COG1114</t>
  </si>
  <si>
    <t>ENOG4105CWM</t>
  </si>
  <si>
    <t>LIVCS family branched chain amino acid:cation symporter</t>
  </si>
  <si>
    <t>OG1RF_RS07195</t>
  </si>
  <si>
    <t>OG1RF_11396</t>
  </si>
  <si>
    <t>COG2755</t>
  </si>
  <si>
    <t>ENOG41090WU</t>
  </si>
  <si>
    <t>GDSL family lipase/acylhydrolase</t>
  </si>
  <si>
    <t>OG1RF_RS06885</t>
  </si>
  <si>
    <t>OG1RF_11333</t>
  </si>
  <si>
    <t>COG4766</t>
  </si>
  <si>
    <t>ENOG4105NDK</t>
  </si>
  <si>
    <t>ethanolamine utilization protein EutQ</t>
  </si>
  <si>
    <t>OG1RF_RS05125</t>
  </si>
  <si>
    <t>OG1RF_10985</t>
  </si>
  <si>
    <t>COG0028</t>
  </si>
  <si>
    <t>ENOG4107R63</t>
  </si>
  <si>
    <t>acetolactate synthase</t>
  </si>
  <si>
    <t>OG1RF_RS12865</t>
  </si>
  <si>
    <t>OG1RF_12523</t>
  </si>
  <si>
    <t>COG0145</t>
  </si>
  <si>
    <t>ENOG4107RYM</t>
  </si>
  <si>
    <t>hydantoinase/oxoprolinase</t>
  </si>
  <si>
    <t>OG1RF_RS08330</t>
  </si>
  <si>
    <t>OG1RF_11624</t>
  </si>
  <si>
    <t>COG0149</t>
  </si>
  <si>
    <t>triose-phosphate isomerase</t>
  </si>
  <si>
    <t>OG1RF_RS09020</t>
  </si>
  <si>
    <t>OG1RF_11762</t>
  </si>
  <si>
    <t>ENOG4105C50</t>
  </si>
  <si>
    <t>carbohydrate ABC superfamily ATP binding cassette transporter, membrane protein</t>
  </si>
  <si>
    <t>OG1RF_RS06815</t>
  </si>
  <si>
    <t>OG1RF_11319</t>
  </si>
  <si>
    <t>COG1621</t>
  </si>
  <si>
    <t>ENOG4108HKT</t>
  </si>
  <si>
    <t>sucrose-6-phosphate dehydrogenase</t>
  </si>
  <si>
    <t>OG1RF_RS07760</t>
  </si>
  <si>
    <t>OG1RF_11511</t>
  </si>
  <si>
    <t>OG1RF_RS09145</t>
  </si>
  <si>
    <t>OG1RF_11787</t>
  </si>
  <si>
    <t>COG3962</t>
  </si>
  <si>
    <t>ENOG4108HRG</t>
  </si>
  <si>
    <t>3D-(3,5/4)-trihydroxycyclohexane-1,2-dione hydrolase</t>
  </si>
  <si>
    <t>OG1RF_RS09025</t>
  </si>
  <si>
    <t>OG1RF_11763</t>
  </si>
  <si>
    <t>OG1RF_RS10910</t>
  </si>
  <si>
    <t>OG1RF_12132</t>
  </si>
  <si>
    <t>COG0477</t>
  </si>
  <si>
    <t>ENOG4108HHV</t>
  </si>
  <si>
    <t>EmrB/QacA family drug resistance transporter</t>
  </si>
  <si>
    <t>OG1RF_RS07800</t>
  </si>
  <si>
    <t>OG1RF_11519</t>
  </si>
  <si>
    <t>COG1442</t>
  </si>
  <si>
    <t>ENOG4105X1N</t>
  </si>
  <si>
    <t>general stress protein A</t>
  </si>
  <si>
    <t>OG1RF_RS11700</t>
  </si>
  <si>
    <t>OG1RF_12285</t>
  </si>
  <si>
    <t>COG3049</t>
  </si>
  <si>
    <t>ENOG4107QHE</t>
  </si>
  <si>
    <t>putative penicillin amidase</t>
  </si>
  <si>
    <t>OG1RF_RS12635</t>
  </si>
  <si>
    <t>OG1RF_12474</t>
  </si>
  <si>
    <t>COG0842</t>
  </si>
  <si>
    <t>ENOG4105E3A</t>
  </si>
  <si>
    <t>OG1RF_RS09040</t>
  </si>
  <si>
    <t>OG1RF_11766</t>
  </si>
  <si>
    <t>OG1RF_RS02555</t>
  </si>
  <si>
    <t>OG1RF_10481</t>
  </si>
  <si>
    <t>COG1680</t>
  </si>
  <si>
    <t>ENOG41089X5</t>
  </si>
  <si>
    <t>beta-lactamase</t>
  </si>
  <si>
    <t>OG1RF_RS08540</t>
  </si>
  <si>
    <t>OG1RF_11666</t>
  </si>
  <si>
    <t>COG1271</t>
  </si>
  <si>
    <t>ENOG4105C4M</t>
  </si>
  <si>
    <t>cytochrome D ubiquinol oxidase subunit I</t>
  </si>
  <si>
    <t>OG1RF_RS07310</t>
  </si>
  <si>
    <t>OG1RF_11419</t>
  </si>
  <si>
    <t>COG3538</t>
  </si>
  <si>
    <t>ENOG4105DRQ</t>
  </si>
  <si>
    <t>conserved protein UCP028846</t>
  </si>
  <si>
    <t>OG1RF_RS05910</t>
  </si>
  <si>
    <t>OG1RF_11139</t>
  </si>
  <si>
    <t>COG3548</t>
  </si>
  <si>
    <t>ENOG4108SFV</t>
  </si>
  <si>
    <t>protein of hypothetical function DUF1211</t>
  </si>
  <si>
    <t>OG1RF_RS12275</t>
  </si>
  <si>
    <t>OG1RF_12396</t>
  </si>
  <si>
    <t>COG4405</t>
  </si>
  <si>
    <t>ENOG4105MRM</t>
  </si>
  <si>
    <t>ASCH domain protein</t>
  </si>
  <si>
    <t>OG1RF_RS13045</t>
  </si>
  <si>
    <t>OG1RF_12547</t>
  </si>
  <si>
    <t>COG4716</t>
  </si>
  <si>
    <t>ENOG4105CCI</t>
  </si>
  <si>
    <t>myosin-cross-reactive antigen</t>
  </si>
  <si>
    <t>OG1RF_RS08700</t>
  </si>
  <si>
    <t>OG1RF_11695</t>
  </si>
  <si>
    <t>ENOG4108V7D</t>
  </si>
  <si>
    <t>OG1RF_RS02330</t>
  </si>
  <si>
    <t>OG1RF_10437</t>
  </si>
  <si>
    <t>COG0628</t>
  </si>
  <si>
    <t>ENOG4105C02</t>
  </si>
  <si>
    <t>putative permease</t>
  </si>
  <si>
    <t>OG1RF_RS11335</t>
  </si>
  <si>
    <t>OG1RF_12210</t>
  </si>
  <si>
    <t>COG0569</t>
  </si>
  <si>
    <t>ENOG4107ZYR</t>
  </si>
  <si>
    <t>Trk family potassium (K+) transporter, NAD+ binding protein</t>
  </si>
  <si>
    <t>OG1RF_RS10980</t>
  </si>
  <si>
    <t>OG1RF_12146</t>
  </si>
  <si>
    <t>COG0607</t>
  </si>
  <si>
    <t>ENOG4105WZW</t>
  </si>
  <si>
    <t>rhodanese family protein</t>
  </si>
  <si>
    <t>OG1RF_RS00685</t>
  </si>
  <si>
    <t>OG1RF_10136</t>
  </si>
  <si>
    <t>COG0614</t>
  </si>
  <si>
    <t>ENOG4107W9S</t>
  </si>
  <si>
    <t>iron (Fe3+) ABC superfamily ATP binding cassette transporter, binding protein</t>
  </si>
  <si>
    <t>OG1RF_RS10230</t>
  </si>
  <si>
    <t>OG1RF_11999</t>
  </si>
  <si>
    <t>COG2217</t>
  </si>
  <si>
    <t>ENOG4105C59</t>
  </si>
  <si>
    <t>P-ATPase superfamily P-type ATPase cadmium transporter</t>
  </si>
  <si>
    <t>OG1RF_RS08175</t>
  </si>
  <si>
    <t>OG1RF_11594</t>
  </si>
  <si>
    <t>COG0446</t>
  </si>
  <si>
    <t>ENOG4108W3G</t>
  </si>
  <si>
    <t>pyridine nucleotide-disulfide family oxidoreductase</t>
  </si>
  <si>
    <t>OG1RF_RS02700</t>
  </si>
  <si>
    <t>OG1RF_10511</t>
  </si>
  <si>
    <t>COG0584</t>
  </si>
  <si>
    <t>ENOG4105YNR</t>
  </si>
  <si>
    <t>glycerophosphoryl diester phosphodiesterase</t>
  </si>
  <si>
    <t>OG1RF_RS09570</t>
  </si>
  <si>
    <t>OG1RF_11870</t>
  </si>
  <si>
    <t>COG1968</t>
  </si>
  <si>
    <t>ENOG4105DWR</t>
  </si>
  <si>
    <t>undecaprenyl-diphosphatase</t>
  </si>
  <si>
    <t>Intergenic_2533_2602506_2602866</t>
  </si>
  <si>
    <t>Intergenic_1183_1173368_1173567</t>
  </si>
  <si>
    <t>Intergenic_1652_1665859_1665872</t>
  </si>
  <si>
    <t>Intergenic_1617_1629555_1629771</t>
  </si>
  <si>
    <t>OG1RF_RS03425</t>
  </si>
  <si>
    <t>OG1RF_10659</t>
  </si>
  <si>
    <t>Intergenic_1248_1248348_1248511</t>
  </si>
  <si>
    <t>OG1RF_RS00405</t>
  </si>
  <si>
    <t>OG1RF_10080</t>
  </si>
  <si>
    <t>Intergenic_1071_1065028_1065234</t>
  </si>
  <si>
    <t>Intergenic_1454_1459522_1459626</t>
  </si>
  <si>
    <t>OG1RF_RS03895</t>
  </si>
  <si>
    <t>OG1RF_10754</t>
  </si>
  <si>
    <t>GNAT family acetyltraansferase</t>
  </si>
  <si>
    <t>Intergenic_1812_1834363_1834573</t>
  </si>
  <si>
    <t>Intergenic_1125_1113539_1114074</t>
  </si>
  <si>
    <t>OG1RF_RS08150</t>
  </si>
  <si>
    <t>OG1RF_11589</t>
  </si>
  <si>
    <t>ENOG4105Q31</t>
  </si>
  <si>
    <t>Intergenic_861_855373_855607</t>
  </si>
  <si>
    <t>Intergenic_469_455622_455794</t>
  </si>
  <si>
    <t>OG1RF_RS01650</t>
  </si>
  <si>
    <t>OG1RF_10300</t>
  </si>
  <si>
    <t>ENOG41060J4</t>
  </si>
  <si>
    <t>Intergenic_1535_1540129_1540452</t>
  </si>
  <si>
    <t>OG1RF_RS01885</t>
  </si>
  <si>
    <t>OG1RF_10347</t>
  </si>
  <si>
    <t>ENOG4106D2A</t>
  </si>
  <si>
    <t>OG1RF_RS01455</t>
  </si>
  <si>
    <t>OG1RF_10262</t>
  </si>
  <si>
    <t>ENOG4106KMP</t>
  </si>
  <si>
    <t>S-layer protein</t>
  </si>
  <si>
    <t>OG1RF_RS11535</t>
  </si>
  <si>
    <t>OG1RF_12252</t>
  </si>
  <si>
    <t>ENOG4108R4H</t>
  </si>
  <si>
    <t>OG1RF_RS04345</t>
  </si>
  <si>
    <t>OG1RF_10827</t>
  </si>
  <si>
    <t>ENOG4107VFZ</t>
  </si>
  <si>
    <t>Intergenic_329_315482_315801</t>
  </si>
  <si>
    <t>Intergenic_1594_1610760_1610943</t>
  </si>
  <si>
    <t>Intergenic_717_724035_724160</t>
  </si>
  <si>
    <t>Intergenic_1753_1769568_1769796</t>
  </si>
  <si>
    <t>Intergenic_2211_2270618_2270782</t>
  </si>
  <si>
    <t>Intergenic_2573_2653899_2654284</t>
  </si>
  <si>
    <t>OG1RF_RS09095</t>
  </si>
  <si>
    <t>OG1RF_11777</t>
  </si>
  <si>
    <t>Intergenic_2523_2594176_2594306</t>
  </si>
  <si>
    <t>Intergenic_1822_1846234_1846771</t>
  </si>
  <si>
    <t>Intergenic_1369_1373073_1373284</t>
  </si>
  <si>
    <t>Intergenic_88_101048_101214</t>
  </si>
  <si>
    <t>Intergenic_1832_1865938_1866087</t>
  </si>
  <si>
    <t>OG1RF_RS08170</t>
  </si>
  <si>
    <t>OG1RF_11593</t>
  </si>
  <si>
    <t>OG1RF_RS08315</t>
  </si>
  <si>
    <t>OG1RF_11621</t>
  </si>
  <si>
    <t>ENOG4105ZHT</t>
  </si>
  <si>
    <t>NgoFVII restriction endonuclease superfamily protein</t>
  </si>
  <si>
    <t>OG1RF_RS00965</t>
  </si>
  <si>
    <t>OG1RF_10192</t>
  </si>
  <si>
    <t>OG1RF_RS11690</t>
  </si>
  <si>
    <t>OG1RF_12283</t>
  </si>
  <si>
    <t>ENOG4106CZ1</t>
  </si>
  <si>
    <t>Intergenic_804_801797_801911</t>
  </si>
  <si>
    <t>Intergenic_1213_1211763_1211966</t>
  </si>
  <si>
    <t>Intergenic_582_582682_582932</t>
  </si>
  <si>
    <t>OG1RF_RS12515</t>
  </si>
  <si>
    <t>OG1RF_12449</t>
  </si>
  <si>
    <t>ENOG4106YFA</t>
  </si>
  <si>
    <t>Intergenic_2343_2401818_2401934</t>
  </si>
  <si>
    <t>Intergenic_2517_2585366_2585469</t>
  </si>
  <si>
    <t>OG1RF_RS11605</t>
  </si>
  <si>
    <t>OG1RF_12266</t>
  </si>
  <si>
    <t>ENOG4105DPZ</t>
  </si>
  <si>
    <t>Intergenic_91_103666_103921</t>
  </si>
  <si>
    <t>Intergenic_2226_2286583_2286703</t>
  </si>
  <si>
    <t>Intergenic_1592_1607044_1607270</t>
  </si>
  <si>
    <t>Intergenic_413_396303_396592</t>
  </si>
  <si>
    <t>OG1RF_RS11425</t>
  </si>
  <si>
    <t>OG1RF_12229</t>
  </si>
  <si>
    <t>ENOG4105EJV</t>
  </si>
  <si>
    <t>OG1RF_RS11765</t>
  </si>
  <si>
    <t>OG1RF_12298</t>
  </si>
  <si>
    <t>ENOG4105DBN</t>
  </si>
  <si>
    <t>OG1RF_RS02970</t>
  </si>
  <si>
    <t>OG1RF_10566</t>
  </si>
  <si>
    <t>Intergenic_805_802716_802920</t>
  </si>
  <si>
    <t>OG1RF_RS04590</t>
  </si>
  <si>
    <t>OG1RF_10877</t>
  </si>
  <si>
    <t>ENOG4105N6K</t>
  </si>
  <si>
    <t>Intergenic_2442_2514187_2514397</t>
  </si>
  <si>
    <t>Intergenic_2460_2533143_2533197</t>
  </si>
  <si>
    <t>OG1RF_RS07750</t>
  </si>
  <si>
    <t>OG1RF_11509</t>
  </si>
  <si>
    <t>ENOG4105ESP</t>
  </si>
  <si>
    <t>OG1RF_RS01970</t>
  </si>
  <si>
    <t>OG1RF_10363</t>
  </si>
  <si>
    <t>ENOG41086UK</t>
  </si>
  <si>
    <t>glyoxalase</t>
  </si>
  <si>
    <t>OG1RF_RS10625</t>
  </si>
  <si>
    <t>OG1RF_12077</t>
  </si>
  <si>
    <t>ENOG4105E5D</t>
  </si>
  <si>
    <t>amino acid permease</t>
  </si>
  <si>
    <t>OG1RF_RS03075</t>
  </si>
  <si>
    <t>OG1RF_10587</t>
  </si>
  <si>
    <t>ENOG4106A2R</t>
  </si>
  <si>
    <t>OG1RF_RS11010</t>
  </si>
  <si>
    <t>OG1RF_12152</t>
  </si>
  <si>
    <t>ENOG4106E1Y</t>
  </si>
  <si>
    <t>Intergenic_2566_2638409_2639030</t>
  </si>
  <si>
    <t>OG1RF_RS07690</t>
  </si>
  <si>
    <t>OG1RF_11497</t>
  </si>
  <si>
    <t>COG0152</t>
  </si>
  <si>
    <t>ENOG4107QPR</t>
  </si>
  <si>
    <t>phosphoribosylaminoimidazole-succinocarboxamide synthetase</t>
  </si>
  <si>
    <t>OG1RF_RS07370</t>
  </si>
  <si>
    <t>OG1RF_11431</t>
  </si>
  <si>
    <t>NCS family uracil:cation symporter</t>
  </si>
  <si>
    <t>OG1RF_RS10265</t>
  </si>
  <si>
    <t>OG1RF_12006</t>
  </si>
  <si>
    <t>COG0459</t>
  </si>
  <si>
    <t>chaperonin GroEL</t>
  </si>
  <si>
    <t>OG1RF_RS09985</t>
  </si>
  <si>
    <t>OG1RF_11952</t>
  </si>
  <si>
    <t>COG1975</t>
  </si>
  <si>
    <t>ENOG4105XRQ</t>
  </si>
  <si>
    <t>OG1RF_RS05380</t>
  </si>
  <si>
    <t>OG1RF_11035</t>
  </si>
  <si>
    <t>COG1039</t>
  </si>
  <si>
    <t>ENOG4107FSS</t>
  </si>
  <si>
    <t>OG1RF_RS06915</t>
  </si>
  <si>
    <t>OG1RF_11339</t>
  </si>
  <si>
    <t>COG4577</t>
  </si>
  <si>
    <t>ENOG4105KNY</t>
  </si>
  <si>
    <t>ribonuclease III</t>
  </si>
  <si>
    <t>OG1RF_RS12215</t>
  </si>
  <si>
    <t>OG1RF_12384</t>
  </si>
  <si>
    <t>COG0515</t>
  </si>
  <si>
    <t>ENOG4108DT4</t>
  </si>
  <si>
    <t>non-specific serine/threonine protein kinase</t>
  </si>
  <si>
    <t>OG1RF_RS08390</t>
  </si>
  <si>
    <t>OG1RF_11636</t>
  </si>
  <si>
    <t>COG0317</t>
  </si>
  <si>
    <t>ENOG4105CWR</t>
  </si>
  <si>
    <t>GTP diphosphokinase</t>
  </si>
  <si>
    <t>OG1RF_RS02080</t>
  </si>
  <si>
    <t>OG1RF_10385</t>
  </si>
  <si>
    <t>ENOG4108STG</t>
  </si>
  <si>
    <t>OG1RF_RS12175</t>
  </si>
  <si>
    <t>OG1RF_12376</t>
  </si>
  <si>
    <t>COG3279</t>
  </si>
  <si>
    <t>ENOG4108WCX</t>
  </si>
  <si>
    <t>OG1RF_RS02230</t>
  </si>
  <si>
    <t>OG1RF_10416</t>
  </si>
  <si>
    <t>COG0564</t>
  </si>
  <si>
    <t>ENOG4108YBP</t>
  </si>
  <si>
    <t>ribosomal large subunit pseudouridine synthase</t>
  </si>
  <si>
    <t>OG1RF_RS05375</t>
  </si>
  <si>
    <t>OG1RF_11034</t>
  </si>
  <si>
    <t>COG1092</t>
  </si>
  <si>
    <t>ENOG4105DR4</t>
  </si>
  <si>
    <t>OG1RF_RS01895</t>
  </si>
  <si>
    <t>OG1RF_10349</t>
  </si>
  <si>
    <t>COG0253</t>
  </si>
  <si>
    <t>ENOG4105T3B</t>
  </si>
  <si>
    <t>diaminopimelate epimerase</t>
  </si>
  <si>
    <t>OG1RF_RS09070</t>
  </si>
  <si>
    <t>OG1RF_11772</t>
  </si>
  <si>
    <t>ENOG4105F66</t>
  </si>
  <si>
    <t>OG1RF_RS03545</t>
  </si>
  <si>
    <t>OG1RF_10683</t>
  </si>
  <si>
    <t>COG1554</t>
  </si>
  <si>
    <t>ENOG4105C71</t>
  </si>
  <si>
    <t>family 65 glycosyl hydrolase</t>
  </si>
  <si>
    <t>OG1RF_RS01905</t>
  </si>
  <si>
    <t>OG1RF_10351</t>
  </si>
  <si>
    <t>COG0363</t>
  </si>
  <si>
    <t>ENOG4105CKA</t>
  </si>
  <si>
    <t>glucosamine-6-phosphate deaminase</t>
  </si>
  <si>
    <t>OG1RF_RS08280</t>
  </si>
  <si>
    <t>OG1RF_11613</t>
  </si>
  <si>
    <t>OG1RF_RS06115</t>
  </si>
  <si>
    <t>OG1RF_11179</t>
  </si>
  <si>
    <t>COG0303</t>
  </si>
  <si>
    <t>ENOG4105CVM</t>
  </si>
  <si>
    <t>molybdenum cofactor biosynthesis family protein</t>
  </si>
  <si>
    <t>OG1RF_RS12615</t>
  </si>
  <si>
    <t>OG1RF_12470</t>
  </si>
  <si>
    <t>COG0523</t>
  </si>
  <si>
    <t>ENOG4105CKI</t>
  </si>
  <si>
    <t>cobalamin synthesis protein/P47K family protein</t>
  </si>
  <si>
    <t>OG1RF_RS08950</t>
  </si>
  <si>
    <t>OG1RF_11748</t>
  </si>
  <si>
    <t>COG0384</t>
  </si>
  <si>
    <t>ENOG4107WCV</t>
  </si>
  <si>
    <t>phenazine biosynthesis protein PhzF family protein</t>
  </si>
  <si>
    <t>OG1RF_RS08610</t>
  </si>
  <si>
    <t>OG1RF_11679</t>
  </si>
  <si>
    <t>COG0803</t>
  </si>
  <si>
    <t>ENOG4105DSE</t>
  </si>
  <si>
    <t>ABC superfamily ATP binding cassette transporter, binding protein</t>
  </si>
  <si>
    <t>OG1RF_RS08055</t>
  </si>
  <si>
    <t>OG1RF_11570</t>
  </si>
  <si>
    <t>Intergenic_97_109514_109731</t>
  </si>
  <si>
    <t>Intergenic_2250_2306128_2306516</t>
  </si>
  <si>
    <t>OG1RF_RS06410</t>
  </si>
  <si>
    <t>OG1RF_11238</t>
  </si>
  <si>
    <t>OG1RF_RS00175</t>
  </si>
  <si>
    <t>OG1RF_10034</t>
  </si>
  <si>
    <t>ENOG4107NYZ</t>
  </si>
  <si>
    <t>Intergenic_2402_2466001_2466243</t>
  </si>
  <si>
    <t>Intergenic_1578_1585239_1585629</t>
  </si>
  <si>
    <t>Intergenic_2515_2583188_2583423</t>
  </si>
  <si>
    <t>Intergenic_2367_2431816_2431954</t>
  </si>
  <si>
    <t>Intergenic_101_113854_113877</t>
  </si>
  <si>
    <t>Intergenic_2617_2697514_2697658</t>
  </si>
  <si>
    <t>OG1RF_RS08200</t>
  </si>
  <si>
    <t>OG1RF_11599</t>
  </si>
  <si>
    <t>ENOG4107414</t>
  </si>
  <si>
    <t>OG1RF_RS00500</t>
  </si>
  <si>
    <t>OG1RF_10100</t>
  </si>
  <si>
    <t>COG0078</t>
  </si>
  <si>
    <t>ENOG4105DBV</t>
  </si>
  <si>
    <t>ornithine carbamoyltransferase</t>
  </si>
  <si>
    <t>OG1RF_RS10680</t>
  </si>
  <si>
    <t>OG1RF_12088</t>
  </si>
  <si>
    <t>COG1363</t>
  </si>
  <si>
    <t>ENOG4105CN9</t>
  </si>
  <si>
    <t>putative glutamyl aminopeptidase</t>
  </si>
  <si>
    <t>OG1RF_RS12145</t>
  </si>
  <si>
    <t>OG1RF_12370</t>
  </si>
  <si>
    <t>COG0444</t>
  </si>
  <si>
    <t>ENOG4105C3U</t>
  </si>
  <si>
    <t>OG1RF_RS02625</t>
  </si>
  <si>
    <t>OG1RF_10496</t>
  </si>
  <si>
    <t>ENOG4108QDB</t>
  </si>
  <si>
    <t>amino acid ABC superfamily ATP binding cassette transporter, binding/permease protein</t>
  </si>
  <si>
    <t>OG1RF_RS02420</t>
  </si>
  <si>
    <t>OG1RF_10455</t>
  </si>
  <si>
    <t>COG1105</t>
  </si>
  <si>
    <t>ENOG4106VEM</t>
  </si>
  <si>
    <t>1-phosphofructokinase</t>
  </si>
  <si>
    <t>OG1RF_RS04565</t>
  </si>
  <si>
    <t>OG1RF_10872</t>
  </si>
  <si>
    <t>COG3764</t>
  </si>
  <si>
    <t>ENOG4108RJ0</t>
  </si>
  <si>
    <t>sortase</t>
  </si>
  <si>
    <t>OG1RF_RS08495</t>
  </si>
  <si>
    <t>OG1RF_11657</t>
  </si>
  <si>
    <t>COG1136</t>
  </si>
  <si>
    <t>ENOG4105CQU</t>
  </si>
  <si>
    <t>OG1RF_RS10815</t>
  </si>
  <si>
    <t>OG1RF_12114</t>
  </si>
  <si>
    <t>ENOG4105C19</t>
  </si>
  <si>
    <t>OG1RF_RS11385</t>
  </si>
  <si>
    <t>OG1RF_12221</t>
  </si>
  <si>
    <t>OG1RF_RS06845</t>
  </si>
  <si>
    <t>OG1RF_11325</t>
  </si>
  <si>
    <t>COG4843</t>
  </si>
  <si>
    <t>ENOG4108U5N</t>
  </si>
  <si>
    <t>OG1RF_RS13180</t>
  </si>
  <si>
    <t>OG1RF_12575</t>
  </si>
  <si>
    <t>COG1847</t>
  </si>
  <si>
    <t>ENOG4108Z7S</t>
  </si>
  <si>
    <t>RNA-binding protein</t>
  </si>
  <si>
    <t>OG1RF_RS01805</t>
  </si>
  <si>
    <t>OG1RF_10331</t>
  </si>
  <si>
    <t>COG0318</t>
  </si>
  <si>
    <t>ENOG4105CEY</t>
  </si>
  <si>
    <t>acyl-CoA synthetase</t>
  </si>
  <si>
    <t>OG1RF_RS09885</t>
  </si>
  <si>
    <t>OG1RF_11931</t>
  </si>
  <si>
    <t>COG0035</t>
  </si>
  <si>
    <t>ENOG4105CZ5</t>
  </si>
  <si>
    <t>uracil phosphoribosyltransferase</t>
  </si>
  <si>
    <t>OG1RF_RS08595</t>
  </si>
  <si>
    <t>OG1RF_11676</t>
  </si>
  <si>
    <t>COG0462</t>
  </si>
  <si>
    <t>ENOG4105C5T</t>
  </si>
  <si>
    <t>phosphoribosyl pyrophosphate synthetase</t>
  </si>
  <si>
    <t>OG1RF_RS10740</t>
  </si>
  <si>
    <t>OG1RF_12100</t>
  </si>
  <si>
    <t>COG0847</t>
  </si>
  <si>
    <t>ENOG4108R3I</t>
  </si>
  <si>
    <t>exonuclease</t>
  </si>
  <si>
    <t>OG1RF_RS09675</t>
  </si>
  <si>
    <t>OG1RF_11891</t>
  </si>
  <si>
    <t>OG1RF_RS12980</t>
  </si>
  <si>
    <t>OG1RF_12535</t>
  </si>
  <si>
    <t>OG1RF_RS07025</t>
  </si>
  <si>
    <t>OG1RF_11361</t>
  </si>
  <si>
    <t>COG1206</t>
  </si>
  <si>
    <t>tRNA:M(5)U-54 methyltransferase</t>
  </si>
  <si>
    <t>OG1RF_RS02905</t>
  </si>
  <si>
    <t>OG1RF_10553</t>
  </si>
  <si>
    <t>ENOG4105JZK</t>
  </si>
  <si>
    <t>OG1RF_RS02290</t>
  </si>
  <si>
    <t>OG1RF_10429</t>
  </si>
  <si>
    <t>COG0220</t>
  </si>
  <si>
    <t>ENOG4105CZ1</t>
  </si>
  <si>
    <t>tRNA (guanine-N(7)-)-methyltransferase</t>
  </si>
  <si>
    <t>Intergenic_528_523362_523532</t>
  </si>
  <si>
    <t>Intergenic_1304_1310079_1310296</t>
  </si>
  <si>
    <t>Intergenic_132_145302_145606</t>
  </si>
  <si>
    <t>Intergenic_2095_2151790_2152100</t>
  </si>
  <si>
    <t>OG1RF_RS11540</t>
  </si>
  <si>
    <t>OG1RF_12253</t>
  </si>
  <si>
    <t>ENOG4105Z32</t>
  </si>
  <si>
    <t>extracellular protein</t>
  </si>
  <si>
    <t>Intergenic_2068_2120023_2120040</t>
  </si>
  <si>
    <t>Intergenic_1918_1961458_1961619</t>
  </si>
  <si>
    <t>Intergenic_458_444275_444346</t>
  </si>
  <si>
    <t>OG1RF_RS08085</t>
  </si>
  <si>
    <t>OG1RF_11576</t>
  </si>
  <si>
    <t>ENOG4105T4N</t>
  </si>
  <si>
    <t>Intergenic_307_290898_291343</t>
  </si>
  <si>
    <t>OG1RF_RS08255</t>
  </si>
  <si>
    <t>OG1RF_11608</t>
  </si>
  <si>
    <t>ENOG41073IK</t>
  </si>
  <si>
    <t>OG1RF_RS06910</t>
  </si>
  <si>
    <t>OG1RF_11338</t>
  </si>
  <si>
    <t>ENOG4108PFF</t>
  </si>
  <si>
    <t>OG1RF_RS02680</t>
  </si>
  <si>
    <t>OG1RF_10507</t>
  </si>
  <si>
    <t>ENOG4107HTT</t>
  </si>
  <si>
    <t>OG1RF_RS12555</t>
  </si>
  <si>
    <t>OG1RF_12458</t>
  </si>
  <si>
    <t>ENOG4108SB7</t>
  </si>
  <si>
    <t>lipase</t>
  </si>
  <si>
    <t>OG1RF_RS07845</t>
  </si>
  <si>
    <t>OG1RF_11528</t>
  </si>
  <si>
    <t>ENOG410695V</t>
  </si>
  <si>
    <t>FsrB protein</t>
  </si>
  <si>
    <t>Intergenic_1199_1196246_1196358</t>
  </si>
  <si>
    <t>OG1RF_RS06570</t>
  </si>
  <si>
    <t>OG1RF_11270</t>
  </si>
  <si>
    <t>OG1RF_RS10255</t>
  </si>
  <si>
    <t>OG1RF_12004</t>
  </si>
  <si>
    <t>OG1RF_RS00375</t>
  </si>
  <si>
    <t>OG1RF_10074</t>
  </si>
  <si>
    <t>OG1RF_RS02395</t>
  </si>
  <si>
    <t>OG1RF_10450</t>
  </si>
  <si>
    <t>WxL domain surface protein</t>
  </si>
  <si>
    <t>OG1RF_RS11645</t>
  </si>
  <si>
    <t>OG1RF_12274</t>
  </si>
  <si>
    <t>ENOG4107TB1</t>
  </si>
  <si>
    <t>Intergenic_2569_2646007_2646354</t>
  </si>
  <si>
    <t>Intergenic_37_43616_43898</t>
  </si>
  <si>
    <t>Intergenic_1000_991027_991262</t>
  </si>
  <si>
    <t>Intergenic_1126_1116736_1116942</t>
  </si>
  <si>
    <t>Intergenic_1169_1161831_1162106</t>
  </si>
  <si>
    <t>Intergenic_1179_1170578_1170816</t>
  </si>
  <si>
    <t>Intergenic_1191_1183270_1183296</t>
  </si>
  <si>
    <t>Intergenic_1301_1306709_1306995</t>
  </si>
  <si>
    <t>Intergenic_1309_1313426_1313619</t>
  </si>
  <si>
    <t>Intergenic_1394_1403113_1403235</t>
  </si>
  <si>
    <t>Intergenic_1492_1499356_1499459</t>
  </si>
  <si>
    <t>Intergenic_1516_1522974_1523008</t>
  </si>
  <si>
    <t>Intergenic_1543_1544863_1544989</t>
  </si>
  <si>
    <t>Intergenic_1555_1557478_1557626</t>
  </si>
  <si>
    <t>Intergenic_1558_1560594_1560756</t>
  </si>
  <si>
    <t>Intergenic_1573_1577889_1578273</t>
  </si>
  <si>
    <t>Intergenic_1615_1627558_1627886</t>
  </si>
  <si>
    <t>Intergenic_1649_1663414_1663593</t>
  </si>
  <si>
    <t>Intergenic_1683_1698826_1698967</t>
  </si>
  <si>
    <t>Intergenic_1722_1737809_1738842</t>
  </si>
  <si>
    <t>Intergenic_1760_1780579_1780774</t>
  </si>
  <si>
    <t>Intergenic_1773_1795280_1795834</t>
  </si>
  <si>
    <t>Intergenic_2034_2088360_2088540</t>
  </si>
  <si>
    <t>Intergenic_2075_2128307_2128425</t>
  </si>
  <si>
    <t>Intergenic_2077_2130465_2130605</t>
  </si>
  <si>
    <t>Intergenic_2079_2133069_2134133</t>
  </si>
  <si>
    <t>Intergenic_2080_2135901_2136872</t>
  </si>
  <si>
    <t>Intergenic_2125_2185477_2185878</t>
  </si>
  <si>
    <t>Intergenic_2138_2200775_2200968</t>
  </si>
  <si>
    <t>Intergenic_2139_2202472_2202593</t>
  </si>
  <si>
    <t>Intergenic_2146_2208630_2208694</t>
  </si>
  <si>
    <t>Intergenic_2174_2237553_2237957</t>
  </si>
  <si>
    <t>Intergenic_2222_2282122_2282218</t>
  </si>
  <si>
    <t>Intergenic_2266_2319187_2319390</t>
  </si>
  <si>
    <t>Intergenic_2301_2357173_2357842</t>
  </si>
  <si>
    <t>Intergenic_2304_2360689_2360805</t>
  </si>
  <si>
    <t>Intergenic_2312_2368006_2368162</t>
  </si>
  <si>
    <t>Intergenic_2332_2390372_2390467</t>
  </si>
  <si>
    <t>Intergenic_2354_2414482_2414688</t>
  </si>
  <si>
    <t>Intergenic_2385_2451280_2451365</t>
  </si>
  <si>
    <t>Intergenic_2398_2461515_2461845</t>
  </si>
  <si>
    <t>Intergenic_2415_2481695_2481779</t>
  </si>
  <si>
    <t>Intergenic_2446_2518819_2519084</t>
  </si>
  <si>
    <t>Intergenic_2463_2534966_2535131</t>
  </si>
  <si>
    <t>Intergenic_2474_2544606_2545145</t>
  </si>
  <si>
    <t>Intergenic_2486_2554228_2554435</t>
  </si>
  <si>
    <t>Intergenic_2493_2561220_2561492</t>
  </si>
  <si>
    <t>Intergenic_2495_2562276_2562515</t>
  </si>
  <si>
    <t>Intergenic_251_232545_232686</t>
  </si>
  <si>
    <t>Intergenic_2530_2600193_2600283</t>
  </si>
  <si>
    <t>Intergenic_2589_2669142_2669361</t>
  </si>
  <si>
    <t>Intergenic_2620_2701423_2701478</t>
  </si>
  <si>
    <t>Intergenic_2625_2705393_2705950</t>
  </si>
  <si>
    <t>Intergenic_265_245975_246172</t>
  </si>
  <si>
    <t>Intergenic_29_34952_35492</t>
  </si>
  <si>
    <t>Intergenic_291_272808_273025</t>
  </si>
  <si>
    <t>Intergenic_31_38893_39307</t>
  </si>
  <si>
    <t>Intergenic_311_296989_297039</t>
  </si>
  <si>
    <t>Intergenic_347_332737_332855</t>
  </si>
  <si>
    <t>Intergenic_366_352530_352749</t>
  </si>
  <si>
    <t>Intergenic_368_353975_354134</t>
  </si>
  <si>
    <t>Intergenic_376_360305_360497</t>
  </si>
  <si>
    <t>Intergenic_422_405881_405917</t>
  </si>
  <si>
    <t>Intergenic_437_422394_422661</t>
  </si>
  <si>
    <t>Intergenic_47_53086_53170</t>
  </si>
  <si>
    <t>Intergenic_490_480284_480631</t>
  </si>
  <si>
    <t>Intergenic_508_498268_498564</t>
  </si>
  <si>
    <t>Intergenic_512_502598_503229</t>
  </si>
  <si>
    <t>Intergenic_519_509152_509226</t>
  </si>
  <si>
    <t>Intergenic_537_530911_531374</t>
  </si>
  <si>
    <t>Intergenic_608_606101_606595</t>
  </si>
  <si>
    <t>Intergenic_61_69900_70014</t>
  </si>
  <si>
    <t>Intergenic_616_613469_613641</t>
  </si>
  <si>
    <t>Intergenic_633_634934_635058</t>
  </si>
  <si>
    <t>Intergenic_636_639732_639918</t>
  </si>
  <si>
    <t>Intergenic_697_702418_702681</t>
  </si>
  <si>
    <t>Intergenic_74_80088_80241</t>
  </si>
  <si>
    <t>Intergenic_741_736058_736390</t>
  </si>
  <si>
    <t>Intergenic_743_737268_737370</t>
  </si>
  <si>
    <t>Intergenic_783_776645_776709</t>
  </si>
  <si>
    <t>Intergenic_83_87787_88487</t>
  </si>
  <si>
    <t>Intergenic_84_94596_94868</t>
  </si>
  <si>
    <t>Intergenic_870_860274_860489</t>
  </si>
  <si>
    <t>Intergenic_872_861533_862150</t>
  </si>
  <si>
    <t>Intergenic_880_871833_872258</t>
  </si>
  <si>
    <t>Intergenic_886_877189_877715</t>
  </si>
  <si>
    <t>Intergenic_890_882249_882628</t>
  </si>
  <si>
    <t>OG1RF_10402</t>
  </si>
  <si>
    <t>dipeptidase PepV</t>
  </si>
  <si>
    <t>Acetylornithine deacetylase/Succinyl-diaminopimelate desuccinylase or related deacylase</t>
  </si>
  <si>
    <t>Intergenic_817_818272_818921</t>
  </si>
  <si>
    <t>Intergenic_1210_1208033_1208329</t>
  </si>
  <si>
    <t>OG1RF_11406</t>
  </si>
  <si>
    <t>KH domain protein</t>
  </si>
  <si>
    <t>Predicted RNA-binding protein YlqC, contains KH domain, UPF0109 family</t>
  </si>
  <si>
    <t>Intergenic_1653_1667628_1667741</t>
  </si>
  <si>
    <t>Intergenic_2475_2545863_2546274</t>
  </si>
  <si>
    <t>OG1RF_10746</t>
  </si>
  <si>
    <t>PTS family lactose/cellobiose porter component IIC</t>
  </si>
  <si>
    <t>Phosphotransferase system cellobiose-specific component IIC</t>
  </si>
  <si>
    <t>OG1RF_11067</t>
  </si>
  <si>
    <t>PadR family transcriptional regulator</t>
  </si>
  <si>
    <t>DNA-binding transcriptional regulator, PadR family</t>
  </si>
  <si>
    <t>Intergenic_1977_2023865_2024227</t>
  </si>
  <si>
    <t>Intergenic_1118_1108139_1108287</t>
  </si>
  <si>
    <t>DNA-binding transcriptional regulator, GntR family</t>
  </si>
  <si>
    <t>OG1RF_11665</t>
  </si>
  <si>
    <t>cytochrome D ubiquinol oxidase subunit II</t>
  </si>
  <si>
    <t>Cytochrome bd-type quinol oxidase, subunit 2</t>
  </si>
  <si>
    <t>OG1RF_11979</t>
  </si>
  <si>
    <t>FMN-dependent NADH-azoreductase</t>
  </si>
  <si>
    <t>Intergenic_734_731697_731963</t>
  </si>
  <si>
    <t>Intergenic_1933_1976273_1976358</t>
  </si>
  <si>
    <t>Intergenic_1740_1757692_1758681</t>
  </si>
  <si>
    <t>ENOG4107QSE</t>
  </si>
  <si>
    <t>OG1RF_RS02165</t>
  </si>
  <si>
    <t>COG0624</t>
  </si>
  <si>
    <t>ENOG4105VB6</t>
  </si>
  <si>
    <t>OG1RF_RS07245</t>
  </si>
  <si>
    <t>COG1837</t>
  </si>
  <si>
    <t>OG1RF_RS03855</t>
  </si>
  <si>
    <t>ENOG4105S0V</t>
  </si>
  <si>
    <t>OG1RF_RS05535</t>
  </si>
  <si>
    <t>COG1695</t>
  </si>
  <si>
    <t>ENOG4105CFY</t>
  </si>
  <si>
    <t>OG1RF_RS08535</t>
  </si>
  <si>
    <t>COG1294</t>
  </si>
  <si>
    <t>ENOG4108V3G</t>
  </si>
  <si>
    <t>OG1RF_RS10120</t>
  </si>
  <si>
    <t>COG1182</t>
  </si>
  <si>
    <t>ENOG4106DKV</t>
  </si>
  <si>
    <t>OG1RF_RS12535</t>
  </si>
  <si>
    <t>OG1RF_12453</t>
  </si>
  <si>
    <t>Significant</t>
  </si>
  <si>
    <t>-Log(P value)</t>
  </si>
  <si>
    <t>Difference</t>
  </si>
  <si>
    <t>Orient</t>
  </si>
  <si>
    <t>gene_id</t>
  </si>
  <si>
    <t>NCBI_desc</t>
  </si>
  <si>
    <t>protein_id</t>
  </si>
  <si>
    <t>gi_id</t>
  </si>
  <si>
    <t>pfam_id</t>
  </si>
  <si>
    <t>interpro_id</t>
  </si>
  <si>
    <t>EC_num</t>
  </si>
  <si>
    <t>COG_desc</t>
  </si>
  <si>
    <t>NOG_desc</t>
  </si>
  <si>
    <t>TA_count</t>
  </si>
  <si>
    <t>IntegrationsCulture_1_S25_L004_R1_001.fastq.gz.all.tab.annot</t>
  </si>
  <si>
    <t>IntegrationsCulture_2_S26_L004_R1_001.fastq.gz.all.tab.annot</t>
  </si>
  <si>
    <t>IntegrationsCulture_3_S27_L004_R1_001.fastq.gz.all.tab.annot</t>
  </si>
  <si>
    <t>IntegrationsDay_1_1_S16_L004_R1_001.fastq.gz.all.tab.annot</t>
  </si>
  <si>
    <t>IntegrationsDay_1_2_S17_L004_R1_001.fastq.gz.all.tab.annot</t>
  </si>
  <si>
    <t>IntegrationsDay_1_3_S18_L004_R1_001.fastq.gz.all.tab.annot</t>
  </si>
  <si>
    <t>+</t>
  </si>
  <si>
    <t>purA</t>
  </si>
  <si>
    <t>AEA92700.1</t>
  </si>
  <si>
    <t>GI:327533866</t>
  </si>
  <si>
    <t>PF00709</t>
  </si>
  <si>
    <t>IPR001114</t>
  </si>
  <si>
    <t>6.3.4.4</t>
  </si>
  <si>
    <t>Adenylosuccinate synthase</t>
  </si>
  <si>
    <t>Plays an important role in the de novo pathway of purine nucleotide biosynthesis</t>
  </si>
  <si>
    <t>ENOG4105EPR</t>
  </si>
  <si>
    <t>OG1RF_RS00080</t>
  </si>
  <si>
    <t>OG1RF_10014</t>
  </si>
  <si>
    <t>AEA92701.1</t>
  </si>
  <si>
    <t>GI:327533867</t>
  </si>
  <si>
    <t>PF02645</t>
  </si>
  <si>
    <t>IPR003797</t>
  </si>
  <si>
    <t>Fatty acid-binding protein DegV (function unknown)</t>
  </si>
  <si>
    <t>degv family</t>
  </si>
  <si>
    <t>.</t>
  </si>
  <si>
    <t>AEA92722.1</t>
  </si>
  <si>
    <t>GI:327533888</t>
  </si>
  <si>
    <t>PF08279</t>
  </si>
  <si>
    <t>IPR013196</t>
  </si>
  <si>
    <t>Predicted DNA-binding transcriptional regulator YafY, contains an HTH and WYL domains</t>
  </si>
  <si>
    <t>AEA92727.1</t>
  </si>
  <si>
    <t>GI:327533893</t>
  </si>
  <si>
    <t>PF01850</t>
  </si>
  <si>
    <t>IPR002716</t>
  </si>
  <si>
    <t>Uncharacterized conserved protein YacL, contains PIN and TRAM domains</t>
  </si>
  <si>
    <t>PilT protein domain protein</t>
  </si>
  <si>
    <t>ENOG4106CPU</t>
  </si>
  <si>
    <t>OG1RF_RS00245</t>
  </si>
  <si>
    <t>OG1RF_10048</t>
  </si>
  <si>
    <t>ECF family DNA directed RNA polymerase sigma subunit</t>
  </si>
  <si>
    <t>AEA92735.1</t>
  </si>
  <si>
    <t>GI:327533901</t>
  </si>
  <si>
    <t>PF08281</t>
  </si>
  <si>
    <t>IPR014284</t>
  </si>
  <si>
    <t>Sigma factor</t>
  </si>
  <si>
    <t>Intergenic_52_56968_57128</t>
  </si>
  <si>
    <t>ENOG4105CZM</t>
  </si>
  <si>
    <t>OG1RF_RS00400</t>
  </si>
  <si>
    <t>OG1RF_10079</t>
  </si>
  <si>
    <t>AEA92766.1</t>
  </si>
  <si>
    <t>GI:327533932</t>
  </si>
  <si>
    <t>PF07690</t>
  </si>
  <si>
    <t>IPR011701</t>
  </si>
  <si>
    <t>MFS family permease</t>
  </si>
  <si>
    <t>Major Facilitator</t>
  </si>
  <si>
    <t>AEA92767.1</t>
  </si>
  <si>
    <t>GI:327533933</t>
  </si>
  <si>
    <t>ENOG4106IFC</t>
  </si>
  <si>
    <t>OG1RF_RS00415</t>
  </si>
  <si>
    <t>OG1RF_10083</t>
  </si>
  <si>
    <t>-</t>
  </si>
  <si>
    <t>AEA92770.1</t>
  </si>
  <si>
    <t>GI:327533936</t>
  </si>
  <si>
    <t>PF05043</t>
  </si>
  <si>
    <t>regulatoR</t>
  </si>
  <si>
    <t>ENOG4108UZK</t>
  </si>
  <si>
    <t>OG1RF_RS00465</t>
  </si>
  <si>
    <t>OG1RF_10093</t>
  </si>
  <si>
    <t>COG1760</t>
  </si>
  <si>
    <t>sdaB</t>
  </si>
  <si>
    <t>L-serine dehydratase, iron-sulfur-dependent, beta subunit</t>
  </si>
  <si>
    <t>AEA92780.1</t>
  </si>
  <si>
    <t>GI:327533946</t>
  </si>
  <si>
    <t>PF03315</t>
  </si>
  <si>
    <t>IPR004643</t>
  </si>
  <si>
    <t>4.3.1.17</t>
  </si>
  <si>
    <t>L-serine deaminase</t>
  </si>
  <si>
    <t>arcC</t>
  </si>
  <si>
    <t>AEA92788.1</t>
  </si>
  <si>
    <t>GI:327533954</t>
  </si>
  <si>
    <t>PF00696</t>
  </si>
  <si>
    <t>IPR001048</t>
  </si>
  <si>
    <t>2.7.2.2</t>
  </si>
  <si>
    <t>Carbamate kinase</t>
  </si>
  <si>
    <t>AEA92793.1</t>
  </si>
  <si>
    <t>GI:327533959</t>
  </si>
  <si>
    <t>PF08240,PF00107</t>
  </si>
  <si>
    <t>IPR002085</t>
  </si>
  <si>
    <t>NADPH:quinone reductase or related Zn-dependent oxidoreductase</t>
  </si>
  <si>
    <t>Alcohol dehydrogenase GroES-like domain</t>
  </si>
  <si>
    <t>AEA92794.1</t>
  </si>
  <si>
    <t>GI:327533960</t>
  </si>
  <si>
    <t>PF00728</t>
  </si>
  <si>
    <t>IPR015883</t>
  </si>
  <si>
    <t>3.2.1.52</t>
  </si>
  <si>
    <t>N-acetyl-beta-hexosaminidase</t>
  </si>
  <si>
    <t>Beta-N-acetyl-hexosaminidase</t>
  </si>
  <si>
    <t>AEA92797.1</t>
  </si>
  <si>
    <t>GI:327533963</t>
  </si>
  <si>
    <t>PF00392,PF00155</t>
  </si>
  <si>
    <t>IPR015421</t>
  </si>
  <si>
    <t>DNA-binding transcriptional regulator, MocR family, contains an aminotransferase domain</t>
  </si>
  <si>
    <t>Intergenic_110_124687_124783</t>
  </si>
  <si>
    <t>AEA92818.1</t>
  </si>
  <si>
    <t>GI:327533984</t>
  </si>
  <si>
    <t>deoD</t>
  </si>
  <si>
    <t>AEA92821.1</t>
  </si>
  <si>
    <t>GI:327533987</t>
  </si>
  <si>
    <t>PF00896</t>
  </si>
  <si>
    <t>IPR001369</t>
  </si>
  <si>
    <t>2.4.2.1</t>
  </si>
  <si>
    <t>Purine nucleoside phosphorylase</t>
  </si>
  <si>
    <t>The purine nucleoside phosphorylases catalyze the phosphorolytic breakdown of the N-glycosidic bond in the beta- (deoxy)ribonucleoside molecules, with the formation of the corresponding free purine bases and pentose-1-phosphate (By similarity)</t>
  </si>
  <si>
    <t>AEA92823.1</t>
  </si>
  <si>
    <t>GI:327533989</t>
  </si>
  <si>
    <t>PF01497</t>
  </si>
  <si>
    <t>IPR002491</t>
  </si>
  <si>
    <t>ABC-type Fe3+-hydroxamate transport system, periplasmic component</t>
  </si>
  <si>
    <t>(ABC) transporter</t>
  </si>
  <si>
    <t>fhuG</t>
  </si>
  <si>
    <t>AEA92826.1</t>
  </si>
  <si>
    <t>GI:327533992</t>
  </si>
  <si>
    <t>PF01032</t>
  </si>
  <si>
    <t>IPR000522</t>
  </si>
  <si>
    <t>ABC-type Fe3+-siderophore transport system, permease component</t>
  </si>
  <si>
    <t>transport system permease protein</t>
  </si>
  <si>
    <t>ENOG4105J9S</t>
  </si>
  <si>
    <t>OG1RF_RS00905</t>
  </si>
  <si>
    <t>OG1RF_10180</t>
  </si>
  <si>
    <t>AEA92867.1</t>
  </si>
  <si>
    <t>GI:327534033</t>
  </si>
  <si>
    <t>Membrane</t>
  </si>
  <si>
    <t>AEA92868.1</t>
  </si>
  <si>
    <t>GI:327534034</t>
  </si>
  <si>
    <t>PF01546,PF07687</t>
  </si>
  <si>
    <t>IPR010168</t>
  </si>
  <si>
    <t>3.4.17.-</t>
  </si>
  <si>
    <t>Metal-dependent amidase/aminoacylase/carboxypeptidase</t>
  </si>
  <si>
    <t>amidohydrolase</t>
  </si>
  <si>
    <t>brnQ</t>
  </si>
  <si>
    <t>AEA92874.1</t>
  </si>
  <si>
    <t>GI:327534040</t>
  </si>
  <si>
    <t>PF05525</t>
  </si>
  <si>
    <t>IPR004685</t>
  </si>
  <si>
    <t>Branched-chain amino acid permeases</t>
  </si>
  <si>
    <t>branched-chain amino acid transport system II carrier protein</t>
  </si>
  <si>
    <t>AEA92879.1</t>
  </si>
  <si>
    <t>GI:327534045</t>
  </si>
  <si>
    <t>ENOG4105CID</t>
  </si>
  <si>
    <t>OG1RF_RS01205</t>
  </si>
  <si>
    <t>OG1RF_10213</t>
  </si>
  <si>
    <t>COG3711</t>
  </si>
  <si>
    <t>licT</t>
  </si>
  <si>
    <t>transcription antiterminator LicT</t>
  </si>
  <si>
    <t>AEA92900.1</t>
  </si>
  <si>
    <t>GI:327534066</t>
  </si>
  <si>
    <t>PF03123,PF00874</t>
  </si>
  <si>
    <t>IPR011608</t>
  </si>
  <si>
    <t>Transcriptional antiterminator</t>
  </si>
  <si>
    <t>antiterminator</t>
  </si>
  <si>
    <t>bglA</t>
  </si>
  <si>
    <t>AEA92903.1</t>
  </si>
  <si>
    <t>GI:327534069</t>
  </si>
  <si>
    <t>PF00232</t>
  </si>
  <si>
    <t>IPR001360</t>
  </si>
  <si>
    <t>3.2.1.86</t>
  </si>
  <si>
    <t>Beta-glucosidase/6-phospho-beta-glucosidase/beta-galactosidase</t>
  </si>
  <si>
    <t>Cellulase (glycosyl hydrolase family 5)</t>
  </si>
  <si>
    <t>AEA92904.1</t>
  </si>
  <si>
    <t>GI:327534070</t>
  </si>
  <si>
    <t>PF00300</t>
  </si>
  <si>
    <t>IPR013078</t>
  </si>
  <si>
    <t>5.4.2.1</t>
  </si>
  <si>
    <t>Broad specificity phosphatase PhoE</t>
  </si>
  <si>
    <t>AEA92906.1</t>
  </si>
  <si>
    <t>GI:327534072</t>
  </si>
  <si>
    <t>PF02805,PF00165</t>
  </si>
  <si>
    <t>IPR004026</t>
  </si>
  <si>
    <t>2.1.1.-</t>
  </si>
  <si>
    <t>Methylphosphotriester-DNA--protein-cysteine methyltransferase (N-terminal fragment of Ada), contains Zn-binding and two AraC-type DNA-binding domains</t>
  </si>
  <si>
    <t>tag</t>
  </si>
  <si>
    <t>AEA92908.1</t>
  </si>
  <si>
    <t>GI:327534074</t>
  </si>
  <si>
    <t>PF03352</t>
  </si>
  <si>
    <t>IPR005019</t>
  </si>
  <si>
    <t>3.2.2.20</t>
  </si>
  <si>
    <t>3-methyladenine DNA glycosylase Tag</t>
  </si>
  <si>
    <t>glycosylase</t>
  </si>
  <si>
    <t>AEA92909.1</t>
  </si>
  <si>
    <t>GI:327534075</t>
  </si>
  <si>
    <t>PF01966</t>
  </si>
  <si>
    <t>IPR006674</t>
  </si>
  <si>
    <t>HD superfamily phosphodieaserase, includes HD domain of RNase Y</t>
  </si>
  <si>
    <t>Metal Dependent Phosphohydrolase</t>
  </si>
  <si>
    <t>OG1RF_RS01300</t>
  </si>
  <si>
    <t>OG1RF_10231</t>
  </si>
  <si>
    <t>AEA92918.1</t>
  </si>
  <si>
    <t>GI:327534084</t>
  </si>
  <si>
    <t>AEA92924.1</t>
  </si>
  <si>
    <t>GI:327534090</t>
  </si>
  <si>
    <t>PF01872</t>
  </si>
  <si>
    <t>Dihydrofolate reductase</t>
  </si>
  <si>
    <t>bifunctional deaminase-reductase domain protein</t>
  </si>
  <si>
    <t>pepC</t>
  </si>
  <si>
    <t>AEA92932.1</t>
  </si>
  <si>
    <t>GI:327534098</t>
  </si>
  <si>
    <t>PF03051</t>
  </si>
  <si>
    <t>IPR004134</t>
  </si>
  <si>
    <t>3.4.22.40</t>
  </si>
  <si>
    <t>Aminopeptidase C</t>
  </si>
  <si>
    <t>aminopeptidase c</t>
  </si>
  <si>
    <t>ENOG4107XWI</t>
  </si>
  <si>
    <t>OG1RF_RS01375</t>
  </si>
  <si>
    <t>OG1RF_10246</t>
  </si>
  <si>
    <t>COG1853</t>
  </si>
  <si>
    <t>flavin reductase domain protein, FMN-binding protein</t>
  </si>
  <si>
    <t>AEA92933.1</t>
  </si>
  <si>
    <t>GI:327534099</t>
  </si>
  <si>
    <t>IPR012349</t>
  </si>
  <si>
    <t>NADH-FMN oxidoreductase RutF, flavin reductase (DIM6/NTAB) family</t>
  </si>
  <si>
    <t>flavin reductase domain protein, FMN-binding</t>
  </si>
  <si>
    <t>AEA92938.1</t>
  </si>
  <si>
    <t>GI:327534104</t>
  </si>
  <si>
    <t>PF03067</t>
  </si>
  <si>
    <t>IPR004302</t>
  </si>
  <si>
    <t>Predicted carbohydrate-binding protein, contains CBM5 and CBM33 domains</t>
  </si>
  <si>
    <t>Chitin-binding protein</t>
  </si>
  <si>
    <t>AEA92941.1</t>
  </si>
  <si>
    <t>GI:327534107</t>
  </si>
  <si>
    <t>Predicted phosphohydrolase, Cof family, HAD superfamily</t>
  </si>
  <si>
    <t>Phosphoribosyl-ATP pyrophosphohydrolase</t>
  </si>
  <si>
    <t>ENOG4105N5G</t>
  </si>
  <si>
    <t>OG1RF_RS01425</t>
  </si>
  <si>
    <t>OG1RF_10256</t>
  </si>
  <si>
    <t>COG0637</t>
  </si>
  <si>
    <t>HAD-superfamily hydrolase</t>
  </si>
  <si>
    <t>AEA92943.1</t>
  </si>
  <si>
    <t>GI:327534109</t>
  </si>
  <si>
    <t>PF00702</t>
  </si>
  <si>
    <t>IPR005834</t>
  </si>
  <si>
    <t>Beta-phosphoglucomutase or related phosphatase, HAD superfamily</t>
  </si>
  <si>
    <t>Hydrolase</t>
  </si>
  <si>
    <t>AEA92949.1</t>
  </si>
  <si>
    <t>GI:327534115</t>
  </si>
  <si>
    <t>AEA92952.1</t>
  </si>
  <si>
    <t>GI:327534118</t>
  </si>
  <si>
    <t>PF00023</t>
  </si>
  <si>
    <t>IPR002110</t>
  </si>
  <si>
    <t>Ankyrin repeat</t>
  </si>
  <si>
    <t>ankyrin repeat-containing protein</t>
  </si>
  <si>
    <t>AEA92960.1</t>
  </si>
  <si>
    <t>GI:327534126</t>
  </si>
  <si>
    <t>OG1RF_RS01560</t>
  </si>
  <si>
    <t>OG1RF_10283</t>
  </si>
  <si>
    <t>AEA92970.1</t>
  </si>
  <si>
    <t>GI:327534136</t>
  </si>
  <si>
    <t>PF01594</t>
  </si>
  <si>
    <t>IPR002549</t>
  </si>
  <si>
    <t>Predicted PurR-regulated permease PerM</t>
  </si>
  <si>
    <t>permease</t>
  </si>
  <si>
    <t>mtlA2</t>
  </si>
  <si>
    <t>AEA92983.1</t>
  </si>
  <si>
    <t>GI:327534149</t>
  </si>
  <si>
    <t>PF02378,PF02302</t>
  </si>
  <si>
    <t>IPR004718</t>
  </si>
  <si>
    <t>2.7.1.69</t>
  </si>
  <si>
    <t>Phosphotransferase system, mannitol-specific IIBC component</t>
  </si>
  <si>
    <t>PTS system mannitol-specific</t>
  </si>
  <si>
    <t>ENOG4107SQ3</t>
  </si>
  <si>
    <t>OG1RF_RS01640</t>
  </si>
  <si>
    <t>OG1RF_10298</t>
  </si>
  <si>
    <t>COG0246</t>
  </si>
  <si>
    <t>mtlD</t>
  </si>
  <si>
    <t>mannitol-1-phosphate 5-dehydrogenase</t>
  </si>
  <si>
    <t>AEA92985.1</t>
  </si>
  <si>
    <t>GI:327534151</t>
  </si>
  <si>
    <t>PF01232,PF08125</t>
  </si>
  <si>
    <t>IPR013118</t>
  </si>
  <si>
    <t>1.1.1.17</t>
  </si>
  <si>
    <t>Mannitol-1-phosphate/altronate dehydrogenases</t>
  </si>
  <si>
    <t>AEA92987.1</t>
  </si>
  <si>
    <t>GI:327534153</t>
  </si>
  <si>
    <t>PF07993</t>
  </si>
  <si>
    <t>IPR016040</t>
  </si>
  <si>
    <t>3-beta hydroxysteroid dehydrogenase/isomerase family</t>
  </si>
  <si>
    <t>AEA92988.1</t>
  </si>
  <si>
    <t>GI:327534154</t>
  </si>
  <si>
    <t>Efflux transporter rnd family, mfp subunit</t>
  </si>
  <si>
    <t>AEA92990.1</t>
  </si>
  <si>
    <t>GI:327534156</t>
  </si>
  <si>
    <t>PF02687</t>
  </si>
  <si>
    <t>IPR003838</t>
  </si>
  <si>
    <t>ABC-type antimicrobial peptide transport system, permease component</t>
  </si>
  <si>
    <t>ABC transporter, permease</t>
  </si>
  <si>
    <t>AEA92998.1</t>
  </si>
  <si>
    <t>GI:327534164</t>
  </si>
  <si>
    <t>PF00294</t>
  </si>
  <si>
    <t>IPR011611</t>
  </si>
  <si>
    <t>Sugar or nucleoside kinase, ribokinase family</t>
  </si>
  <si>
    <t>pfkb domain protein</t>
  </si>
  <si>
    <t>ENOG4105F5H</t>
  </si>
  <si>
    <t>OG1RF_RS01720</t>
  </si>
  <si>
    <t>OG1RF_10314</t>
  </si>
  <si>
    <t>COG4225</t>
  </si>
  <si>
    <t>rhiN</t>
  </si>
  <si>
    <t>RhiN protein</t>
  </si>
  <si>
    <t>AEA93001.1</t>
  </si>
  <si>
    <t>GI:327534167</t>
  </si>
  <si>
    <t>PF07470</t>
  </si>
  <si>
    <t>IPR010905</t>
  </si>
  <si>
    <t>Rhamnogalacturonyl hydrolase YesR</t>
  </si>
  <si>
    <t>Glycosyl Hydrolase Family 88</t>
  </si>
  <si>
    <t>ENOG4108RDR</t>
  </si>
  <si>
    <t>OG1RF_RS01740</t>
  </si>
  <si>
    <t>OG1RF_10318</t>
  </si>
  <si>
    <t>AEA93005.1</t>
  </si>
  <si>
    <t>GI:327534171</t>
  </si>
  <si>
    <t>PF02311,PF00165</t>
  </si>
  <si>
    <t>IPR003313</t>
  </si>
  <si>
    <t>Transcriptional Regulator AraC Family</t>
  </si>
  <si>
    <t>Intergenic_351_336835_337040</t>
  </si>
  <si>
    <t>AEA93011.1</t>
  </si>
  <si>
    <t>GI:327534177</t>
  </si>
  <si>
    <t>PF01261</t>
  </si>
  <si>
    <t>IPR013022</t>
  </si>
  <si>
    <t>Xylose Isomerase Domain-Containing protein</t>
  </si>
  <si>
    <t>ENOG4108ZHJ</t>
  </si>
  <si>
    <t>OG1RF_RS01840</t>
  </si>
  <si>
    <t>OG1RF_10338</t>
  </si>
  <si>
    <t>COG1764</t>
  </si>
  <si>
    <t>ohr</t>
  </si>
  <si>
    <t>organic hydroperoxide resistance protein</t>
  </si>
  <si>
    <t>AEA93025.1</t>
  </si>
  <si>
    <t>GI:327534191</t>
  </si>
  <si>
    <t>PF02566</t>
  </si>
  <si>
    <t>IPR015946</t>
  </si>
  <si>
    <t>Organic hydroperoxide reductase OsmC/OhrA</t>
  </si>
  <si>
    <t>Organic hydroperoxide resistance protein</t>
  </si>
  <si>
    <t>AEA93026.1</t>
  </si>
  <si>
    <t>GI:327534192</t>
  </si>
  <si>
    <t>PF01925</t>
  </si>
  <si>
    <t>Sulfite exporter TauE/SafE</t>
  </si>
  <si>
    <t>AEA93030.1</t>
  </si>
  <si>
    <t>GI:327534196</t>
  </si>
  <si>
    <t>PF01418,PF01380</t>
  </si>
  <si>
    <t>IPR001347</t>
  </si>
  <si>
    <t>DNA-binding transcriptional regulator, MurR/RpiR family, contains HTH and SIS domains</t>
  </si>
  <si>
    <t>AEA93034.1</t>
  </si>
  <si>
    <t>GI:327534200</t>
  </si>
  <si>
    <t>PF06691</t>
  </si>
  <si>
    <t>IPR009574</t>
  </si>
  <si>
    <t>Protein of unknown function (DUF1189)</t>
  </si>
  <si>
    <t>Intergenic_387_371230_371741</t>
  </si>
  <si>
    <t>AEA93050.1</t>
  </si>
  <si>
    <t>GI:327534216</t>
  </si>
  <si>
    <t>PF00903</t>
  </si>
  <si>
    <t>IPR004360</t>
  </si>
  <si>
    <t>Glyoxalase/Bleomycin resistance protein/Dioxygenase superfamily</t>
  </si>
  <si>
    <t>AEA93057.1</t>
  </si>
  <si>
    <t>GI:327534223</t>
  </si>
  <si>
    <t>AEA93058.1</t>
  </si>
  <si>
    <t>GI:327534224</t>
  </si>
  <si>
    <t>PF06998</t>
  </si>
  <si>
    <t>IPR009736</t>
  </si>
  <si>
    <t>Uncharacterized lipoprotein YehR, DUF1307 family</t>
  </si>
  <si>
    <t>(LipO)protein</t>
  </si>
  <si>
    <t>ENOG4108W5N</t>
  </si>
  <si>
    <t>OG1RF_RS02010</t>
  </si>
  <si>
    <t>OG1RF_10372</t>
  </si>
  <si>
    <t>COG1267</t>
  </si>
  <si>
    <t>pgpA</t>
  </si>
  <si>
    <t>phosphatidylglycerophosphatase A</t>
  </si>
  <si>
    <t>AEA93059.1</t>
  </si>
  <si>
    <t>GI:327534225</t>
  </si>
  <si>
    <t>PF04608</t>
  </si>
  <si>
    <t>IPR007686</t>
  </si>
  <si>
    <t>3.1.3.27</t>
  </si>
  <si>
    <t>Phosphatidylglycerophosphatase A</t>
  </si>
  <si>
    <t>phosphatidylglycerophosphatase a</t>
  </si>
  <si>
    <t>Intergenic_402_387663_387748</t>
  </si>
  <si>
    <t>ldh2</t>
  </si>
  <si>
    <t>AEA93060.1</t>
  </si>
  <si>
    <t>GI:327534226</t>
  </si>
  <si>
    <t>PF00056,PF02866</t>
  </si>
  <si>
    <t>IPR001236</t>
  </si>
  <si>
    <t>1.1.1.27</t>
  </si>
  <si>
    <t>Malate/lactate dehydrogenase</t>
  </si>
  <si>
    <t>OG1RF_RS02035</t>
  </si>
  <si>
    <t>OG1RF_10376</t>
  </si>
  <si>
    <t>AEA93063.1</t>
  </si>
  <si>
    <t>GI:327534229</t>
  </si>
  <si>
    <t>PF00126,PF03466</t>
  </si>
  <si>
    <t>IPR005119</t>
  </si>
  <si>
    <t>DNA-binding transcriptional regulator, LysR family</t>
  </si>
  <si>
    <t>galE</t>
  </si>
  <si>
    <t>AEA93065.1</t>
  </si>
  <si>
    <t>GI:327534231</t>
  </si>
  <si>
    <t>PF01370</t>
  </si>
  <si>
    <t>5.1.3.2</t>
  </si>
  <si>
    <t>Nucleoside-diphosphate-sugar epimerase</t>
  </si>
  <si>
    <t>Nad-dependent epimerase dehydratase</t>
  </si>
  <si>
    <t>AEA93069.1</t>
  </si>
  <si>
    <t>GI:327534235</t>
  </si>
  <si>
    <t>PF01435</t>
  </si>
  <si>
    <t>peptidase, M48</t>
  </si>
  <si>
    <t>Intergenic_412_395842_396023</t>
  </si>
  <si>
    <t>AEA93070.1</t>
  </si>
  <si>
    <t>GI:327534236</t>
  </si>
  <si>
    <t>OG1RF_RS02075</t>
  </si>
  <si>
    <t>OG1RF_10384</t>
  </si>
  <si>
    <t>AEA93071.1</t>
  </si>
  <si>
    <t>GI:327534237</t>
  </si>
  <si>
    <t>AEA93072.1</t>
  </si>
  <si>
    <t>GI:327534238</t>
  </si>
  <si>
    <t>PF00356,PF00532</t>
  </si>
  <si>
    <t>IPR001761</t>
  </si>
  <si>
    <t>DNA-binding transcriptional regulator, LacI/PurR family</t>
  </si>
  <si>
    <t>laci family transcriptional regulator</t>
  </si>
  <si>
    <t>AEA93073.1</t>
  </si>
  <si>
    <t>GI:327534239</t>
  </si>
  <si>
    <t>PF00881</t>
  </si>
  <si>
    <t>Fatty acid repression mutant protein (predicted oxidoreductase)</t>
  </si>
  <si>
    <t>Nitroreductase</t>
  </si>
  <si>
    <t>AEA93080.1</t>
  </si>
  <si>
    <t>GI:327534246</t>
  </si>
  <si>
    <t>PF04892</t>
  </si>
  <si>
    <t>Vanz family</t>
  </si>
  <si>
    <t>AEA93083.1</t>
  </si>
  <si>
    <t>GI:327534249</t>
  </si>
  <si>
    <t>rsuA</t>
  </si>
  <si>
    <t>AEA93088.1</t>
  </si>
  <si>
    <t>GI:327534254</t>
  </si>
  <si>
    <t>PF01479,PF00849</t>
  </si>
  <si>
    <t>IPR000748</t>
  </si>
  <si>
    <t>16S rRNA U516 pseudouridylate synthase RsuA and related 23S rRNA U2605, pseudouridylate synthases</t>
  </si>
  <si>
    <t>Pseudouridine synthase</t>
  </si>
  <si>
    <t>AEA93090.1</t>
  </si>
  <si>
    <t>GI:327534256</t>
  </si>
  <si>
    <t>csn</t>
  </si>
  <si>
    <t>AEA93091.1</t>
  </si>
  <si>
    <t>GI:327534257</t>
  </si>
  <si>
    <t>PF01844</t>
  </si>
  <si>
    <t>IPR010145</t>
  </si>
  <si>
    <t>CRISPR/Cas system Type II  associated protein, contains McrA/HNH and RuvC-like nuclease domains</t>
  </si>
  <si>
    <t>crispr-associated protein</t>
  </si>
  <si>
    <t>csn2</t>
  </si>
  <si>
    <t>AEA93094.1</t>
  </si>
  <si>
    <t>GI:327534260</t>
  </si>
  <si>
    <t>IPR010146</t>
  </si>
  <si>
    <t>CRISPR-associated protein</t>
  </si>
  <si>
    <t>AEA93096.1</t>
  </si>
  <si>
    <t>GI:327534262</t>
  </si>
  <si>
    <t>AEA93097.1</t>
  </si>
  <si>
    <t>GI:327534263</t>
  </si>
  <si>
    <t>PF01757</t>
  </si>
  <si>
    <t>Fucose 4-O-acetylase or related acetyltransferase</t>
  </si>
  <si>
    <t>Acyltransferase</t>
  </si>
  <si>
    <t>algC</t>
  </si>
  <si>
    <t>AEA93101.1</t>
  </si>
  <si>
    <t>GI:327534267</t>
  </si>
  <si>
    <t>PF02878,PF02879,PF02880,PF00408</t>
  </si>
  <si>
    <t>IPR016055</t>
  </si>
  <si>
    <t>5.4.2.8</t>
  </si>
  <si>
    <t>Phosphomannomutase</t>
  </si>
  <si>
    <t>AEA93103.1</t>
  </si>
  <si>
    <t>GI:327534269</t>
  </si>
  <si>
    <t>PF00849</t>
  </si>
  <si>
    <t>IPR006225</t>
  </si>
  <si>
    <t>Pseudouridylate synthase, 23S rRNA- or tRNA-specific</t>
  </si>
  <si>
    <t>pseudouridine synthase</t>
  </si>
  <si>
    <t>AEA93105.1</t>
  </si>
  <si>
    <t>GI:327534271</t>
  </si>
  <si>
    <t>PF06133</t>
  </si>
  <si>
    <t>IPR010368</t>
  </si>
  <si>
    <t>Cell fate regulator YlbF, YheA/YmcA/DUF963 family (controls sporulation, competence, biofilm development)</t>
  </si>
  <si>
    <t>UPF0342 protein</t>
  </si>
  <si>
    <t>AEA93108.1</t>
  </si>
  <si>
    <t>GI:327534274</t>
  </si>
  <si>
    <t>Uncharacterized protein YhaN</t>
  </si>
  <si>
    <t>domain protein</t>
  </si>
  <si>
    <t>ENOG4108USF</t>
  </si>
  <si>
    <t>OG1RF_RS02280</t>
  </si>
  <si>
    <t>OG1RF_10427</t>
  </si>
  <si>
    <t>COG4473</t>
  </si>
  <si>
    <t>AEA93114.1</t>
  </si>
  <si>
    <t>GI:327534280</t>
  </si>
  <si>
    <t>PF05975</t>
  </si>
  <si>
    <t>IPR010288</t>
  </si>
  <si>
    <t>Predicted ABC-type exoprotein transport system, permease component</t>
  </si>
  <si>
    <t>AEA93123.1</t>
  </si>
  <si>
    <t>GI:327534289</t>
  </si>
  <si>
    <t>PF00583</t>
  </si>
  <si>
    <t>IPR016181</t>
  </si>
  <si>
    <t>N-acetyltransferase, GNAT superfamily (includes histone acetyltransferase HPA2)</t>
  </si>
  <si>
    <t>acetyltransferase</t>
  </si>
  <si>
    <t>AEA93124.1</t>
  </si>
  <si>
    <t>GI:327534290</t>
  </si>
  <si>
    <t>Intergenic_473_458396_458589</t>
  </si>
  <si>
    <t>ENOG4106HV1</t>
  </si>
  <si>
    <t>OG1RF_RS02400</t>
  </si>
  <si>
    <t>OG1RF_10451</t>
  </si>
  <si>
    <t>AEA93138.1</t>
  </si>
  <si>
    <t>GI:327534304</t>
  </si>
  <si>
    <t>Cell surface protein</t>
  </si>
  <si>
    <t>AEA93155.1</t>
  </si>
  <si>
    <t>GI:327534321</t>
  </si>
  <si>
    <t>PF00196</t>
  </si>
  <si>
    <t>IPR011991</t>
  </si>
  <si>
    <t>Transcriptional regulator, luxr family</t>
  </si>
  <si>
    <t>ENOG4105ZMH</t>
  </si>
  <si>
    <t>OG1RF_RS02525</t>
  </si>
  <si>
    <t>OG1RF_10475</t>
  </si>
  <si>
    <t>COG1428</t>
  </si>
  <si>
    <t>deoxynucleoside kinase</t>
  </si>
  <si>
    <t>AEA93162.1</t>
  </si>
  <si>
    <t>GI:327534328</t>
  </si>
  <si>
    <t>PF01712</t>
  </si>
  <si>
    <t>IPR002624</t>
  </si>
  <si>
    <t>2.7.1.113</t>
  </si>
  <si>
    <t>Deoxyadenosine/deoxycytidine kinase</t>
  </si>
  <si>
    <t>ENOG4108DX9</t>
  </si>
  <si>
    <t>OG1RF_RS02545</t>
  </si>
  <si>
    <t>OG1RF_10479</t>
  </si>
  <si>
    <t>COG1823</t>
  </si>
  <si>
    <t>sodium/dicarboxylate symporter family protein</t>
  </si>
  <si>
    <t>AEA93166.1</t>
  </si>
  <si>
    <t>GI:327534332</t>
  </si>
  <si>
    <t>PF00375</t>
  </si>
  <si>
    <t>IPR001991</t>
  </si>
  <si>
    <t>L-cystine uptake protein TcyP, sodium:dicarboxylate symporter family</t>
  </si>
  <si>
    <t>Sodium:dicarboxylate symporter family</t>
  </si>
  <si>
    <t>AEA93168.1</t>
  </si>
  <si>
    <t>GI:327534334</t>
  </si>
  <si>
    <t>PF00144</t>
  </si>
  <si>
    <t>IPR001466</t>
  </si>
  <si>
    <t>3.5.2.6</t>
  </si>
  <si>
    <t>CubicO group peptidase, beta-lactamase class C family</t>
  </si>
  <si>
    <t>Beta-lactamase class C related penicillin binding protein</t>
  </si>
  <si>
    <t>AEA93169.1</t>
  </si>
  <si>
    <t>GI:327534335</t>
  </si>
  <si>
    <t>PF06210</t>
  </si>
  <si>
    <t>IPR010406</t>
  </si>
  <si>
    <t>Uncharacterized membrane protein</t>
  </si>
  <si>
    <t>Protein of unknown function (DUF1003)</t>
  </si>
  <si>
    <t>ENOG4106W21</t>
  </si>
  <si>
    <t>OG1RF_RS02575</t>
  </si>
  <si>
    <t>OG1RF_10486</t>
  </si>
  <si>
    <t>AEA93173.1</t>
  </si>
  <si>
    <t>GI:327534339</t>
  </si>
  <si>
    <t>ENOG4106B2V</t>
  </si>
  <si>
    <t>OG1RF_RS02585</t>
  </si>
  <si>
    <t>OG1RF_10488</t>
  </si>
  <si>
    <t>AEA93175.1</t>
  </si>
  <si>
    <t>GI:327534341</t>
  </si>
  <si>
    <t>PF00139,PF06458</t>
  </si>
  <si>
    <t>IPR009459</t>
  </si>
  <si>
    <t>ENOG4105C5U</t>
  </si>
  <si>
    <t>OG1RF_RS02635</t>
  </si>
  <si>
    <t>OG1RF_10498</t>
  </si>
  <si>
    <t>COG0178</t>
  </si>
  <si>
    <t>uvrA</t>
  </si>
  <si>
    <t>excision endonuclease subunit UvrA</t>
  </si>
  <si>
    <t>AEA93185.1</t>
  </si>
  <si>
    <t>GI:327534351</t>
  </si>
  <si>
    <t>PF00005</t>
  </si>
  <si>
    <t>IPR004602</t>
  </si>
  <si>
    <t>3.1.25.-</t>
  </si>
  <si>
    <t>Excinuclease UvrABC ATPase subunit</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Intergenic_529_524328_524381</t>
  </si>
  <si>
    <t>ENOG4105PZZ</t>
  </si>
  <si>
    <t>OG1RF_RS02660</t>
  </si>
  <si>
    <t>OG1RF_10503</t>
  </si>
  <si>
    <t>PEP phosphonomutase family protein</t>
  </si>
  <si>
    <t>AEA93190.1</t>
  </si>
  <si>
    <t>GI:327534356</t>
  </si>
  <si>
    <t>AEA93193.1</t>
  </si>
  <si>
    <t>GI:327534359</t>
  </si>
  <si>
    <t>AEA93197.1</t>
  </si>
  <si>
    <t>GI:327534363</t>
  </si>
  <si>
    <t>AEA93198.1</t>
  </si>
  <si>
    <t>GI:327534364</t>
  </si>
  <si>
    <t>PF03009</t>
  </si>
  <si>
    <t>IPR004129</t>
  </si>
  <si>
    <t>Glycerophosphoryl diester phosphodiesterase</t>
  </si>
  <si>
    <t>AEA93209.1</t>
  </si>
  <si>
    <t>GI:327534375</t>
  </si>
  <si>
    <t>PF00664,PF00005</t>
  </si>
  <si>
    <t>IPR001140</t>
  </si>
  <si>
    <t>ABC-type multidrug transport system, ATPase and permease component</t>
  </si>
  <si>
    <t>AEA93213.1</t>
  </si>
  <si>
    <t>GI:327534379</t>
  </si>
  <si>
    <t>AEA93215.1</t>
  </si>
  <si>
    <t>GI:327534381</t>
  </si>
  <si>
    <t>PF06962</t>
  </si>
  <si>
    <t>IPR010719</t>
  </si>
  <si>
    <t>rRNA Methylase</t>
  </si>
  <si>
    <t>AEA93217.1</t>
  </si>
  <si>
    <t>GI:327534383</t>
  </si>
  <si>
    <t>PF01569</t>
  </si>
  <si>
    <t>IPR000326</t>
  </si>
  <si>
    <t>Membrane-associated phospholipid phosphatase</t>
  </si>
  <si>
    <t>PAP2 Family</t>
  </si>
  <si>
    <t>Intergenic_563_558084_558372</t>
  </si>
  <si>
    <t>ENOG4107X35</t>
  </si>
  <si>
    <t>OG1RF_RS02805</t>
  </si>
  <si>
    <t>OG1RF_10533</t>
  </si>
  <si>
    <t>lyzl6</t>
  </si>
  <si>
    <t>cell wall lysis protein</t>
  </si>
  <si>
    <t>AEA93220.1</t>
  </si>
  <si>
    <t>GI:327534386</t>
  </si>
  <si>
    <t>PF01832,PF01476</t>
  </si>
  <si>
    <t>IPR002482</t>
  </si>
  <si>
    <t>3.2.1.17</t>
  </si>
  <si>
    <t>Flagellum-specific peptidoglycan hydrolase FlgJ</t>
  </si>
  <si>
    <t>defense response to bacterium</t>
  </si>
  <si>
    <t>AEA93226.1</t>
  </si>
  <si>
    <t>GI:327534392</t>
  </si>
  <si>
    <t>PF00528</t>
  </si>
  <si>
    <t>IPR000515</t>
  </si>
  <si>
    <t>ABC-type amino acid transport system, permease component</t>
  </si>
  <si>
    <t>amino acid AbC transporter</t>
  </si>
  <si>
    <t>AEA93227.1</t>
  </si>
  <si>
    <t>GI:327534393</t>
  </si>
  <si>
    <t>PF00496</t>
  </si>
  <si>
    <t>IPR000914</t>
  </si>
  <si>
    <t>ABC-type oligopeptide transport system, periplasmic component</t>
  </si>
  <si>
    <t>ABC, transporter</t>
  </si>
  <si>
    <t>AEA93229.1</t>
  </si>
  <si>
    <t>GI:327534395</t>
  </si>
  <si>
    <t>Uncharacterized protein</t>
  </si>
  <si>
    <t>Conserved protein</t>
  </si>
  <si>
    <t>AEA93231.1</t>
  </si>
  <si>
    <t>GI:327534397</t>
  </si>
  <si>
    <t>IPR012341</t>
  </si>
  <si>
    <t>AEA93233.1</t>
  </si>
  <si>
    <t>GI:327534399</t>
  </si>
  <si>
    <t>PF00392,PF07702</t>
  </si>
  <si>
    <t>IPR011663</t>
  </si>
  <si>
    <t>AEA93236.1</t>
  </si>
  <si>
    <t>GI:327534402</t>
  </si>
  <si>
    <t>PF03613</t>
  </si>
  <si>
    <t>IPR004704</t>
  </si>
  <si>
    <t>Phosphotransferase system, mannose/fructose/N-acetylgalactosamine-specific component IID</t>
  </si>
  <si>
    <t>PTS System</t>
  </si>
  <si>
    <t>AEA93237.1</t>
  </si>
  <si>
    <t>GI:327534403</t>
  </si>
  <si>
    <t>PF08124,PF02278</t>
  </si>
  <si>
    <t>IPR012329</t>
  </si>
  <si>
    <t>polysaccharide lyase family 8</t>
  </si>
  <si>
    <t>ENOG4108W0I</t>
  </si>
  <si>
    <t>OG1RF_RS02915</t>
  </si>
  <si>
    <t>OG1RF_10555</t>
  </si>
  <si>
    <t>AEA93242.1</t>
  </si>
  <si>
    <t>GI:327534408</t>
  </si>
  <si>
    <t>AEA93248.1</t>
  </si>
  <si>
    <t>GI:327534414</t>
  </si>
  <si>
    <t>Transcriptional regulator</t>
  </si>
  <si>
    <t>AEA93253.1</t>
  </si>
  <si>
    <t>GI:327534419</t>
  </si>
  <si>
    <t>AEA93254.1</t>
  </si>
  <si>
    <t>GI:327534420</t>
  </si>
  <si>
    <t>PF05913</t>
  </si>
  <si>
    <t>IPR008589</t>
  </si>
  <si>
    <t>Outer surface protein</t>
  </si>
  <si>
    <t>AEA93255.1</t>
  </si>
  <si>
    <t>GI:327534421</t>
  </si>
  <si>
    <t>PF07969</t>
  </si>
  <si>
    <t>3.5.2.3</t>
  </si>
  <si>
    <t>Predicted amidohydrolase</t>
  </si>
  <si>
    <t>dihydroorotase EC 3.5.2.3</t>
  </si>
  <si>
    <t>AEA93272.1</t>
  </si>
  <si>
    <t>GI:327534438</t>
  </si>
  <si>
    <t>IPR007737</t>
  </si>
  <si>
    <t>AEA93274.1</t>
  </si>
  <si>
    <t>GI:327534440</t>
  </si>
  <si>
    <t>OG1RF_RS03150</t>
  </si>
  <si>
    <t>OG1RF_10603</t>
  </si>
  <si>
    <t>copB</t>
  </si>
  <si>
    <t>P-ATPase superfamily P-type ATPase copper (Cu) transporter</t>
  </si>
  <si>
    <t>AEA93290.1</t>
  </si>
  <si>
    <t>GI:327534456</t>
  </si>
  <si>
    <t>PF00122,PF00702</t>
  </si>
  <si>
    <t>IPR001757</t>
  </si>
  <si>
    <t>3.6.3.4</t>
  </si>
  <si>
    <t>Cation transport ATPase</t>
  </si>
  <si>
    <t>p-type ATPase</t>
  </si>
  <si>
    <t>AEA93292.1</t>
  </si>
  <si>
    <t>GI:327534458</t>
  </si>
  <si>
    <t>PF00248</t>
  </si>
  <si>
    <t>IPR001395</t>
  </si>
  <si>
    <t>Predicted oxidoreductase</t>
  </si>
  <si>
    <t>Aldo Keto reductase</t>
  </si>
  <si>
    <t>AEA93299.1</t>
  </si>
  <si>
    <t>GI:327534465</t>
  </si>
  <si>
    <t>AEA93301.1</t>
  </si>
  <si>
    <t>GI:327534467</t>
  </si>
  <si>
    <t>Uncharacterized protein conserved in bacteria (DUF2334)</t>
  </si>
  <si>
    <t>AEA93308.1</t>
  </si>
  <si>
    <t>GI:327534474</t>
  </si>
  <si>
    <t>PF00497,PF00528</t>
  </si>
  <si>
    <t>IPR001638</t>
  </si>
  <si>
    <t>ABC-type amino acid transport/signal transduction system, periplasmic component/domain</t>
  </si>
  <si>
    <t>AEA93310.1</t>
  </si>
  <si>
    <t>GI:327534476</t>
  </si>
  <si>
    <t>PF00465</t>
  </si>
  <si>
    <t>IPR001670</t>
  </si>
  <si>
    <t>1.1.1.6</t>
  </si>
  <si>
    <t>Glycerol dehydrogenase or related enzyme, iron-containing ADH family</t>
  </si>
  <si>
    <t>Iron-containing alcohol dehydrogenase</t>
  </si>
  <si>
    <t>OG1RF_RS03250</t>
  </si>
  <si>
    <t>OG1RF_10624</t>
  </si>
  <si>
    <t>COG0343</t>
  </si>
  <si>
    <t>tgt</t>
  </si>
  <si>
    <t>tRNA-guanine transglycosylase</t>
  </si>
  <si>
    <t>AEA93311.1</t>
  </si>
  <si>
    <t>GI:327534477</t>
  </si>
  <si>
    <t>PF01702</t>
  </si>
  <si>
    <t>IPR004803</t>
  </si>
  <si>
    <t>2.4.2.29</t>
  </si>
  <si>
    <t>Queuine/archaeosine tRNA-ribosyltransferase</t>
  </si>
  <si>
    <t>Intergenic_670_678339_678378</t>
  </si>
  <si>
    <t>ENOG4105D7V</t>
  </si>
  <si>
    <t>OG1RF_RS03330</t>
  </si>
  <si>
    <t>OG1RF_10640</t>
  </si>
  <si>
    <t>COG0675</t>
  </si>
  <si>
    <t>transposase</t>
  </si>
  <si>
    <t>AEA93327.1</t>
  </si>
  <si>
    <t>GI:327534493</t>
  </si>
  <si>
    <t>PF01385</t>
  </si>
  <si>
    <t>IPR001959</t>
  </si>
  <si>
    <t>Transposase</t>
  </si>
  <si>
    <t>AEA93332.1</t>
  </si>
  <si>
    <t>GI:327534498</t>
  </si>
  <si>
    <t>PF06993</t>
  </si>
  <si>
    <t>IPR009732</t>
  </si>
  <si>
    <t>AEA93337.1</t>
  </si>
  <si>
    <t>GI:327534503</t>
  </si>
  <si>
    <t>yxdK</t>
  </si>
  <si>
    <t>AEA93341.1</t>
  </si>
  <si>
    <t>GI:327534507</t>
  </si>
  <si>
    <t>PF00512,PF02518</t>
  </si>
  <si>
    <t>IPR003594</t>
  </si>
  <si>
    <t>2.7.13.3</t>
  </si>
  <si>
    <t>Signal transduction histidine kinase</t>
  </si>
  <si>
    <t>Histidine kinase</t>
  </si>
  <si>
    <t>AEA93346.1</t>
  </si>
  <si>
    <t>GI:327534512</t>
  </si>
  <si>
    <t>rep</t>
  </si>
  <si>
    <t>AEA93347.1</t>
  </si>
  <si>
    <t>GI:327534513</t>
  </si>
  <si>
    <t>PF00580</t>
  </si>
  <si>
    <t>IPR000212</t>
  </si>
  <si>
    <t>3.6.1.-</t>
  </si>
  <si>
    <t>DNA helicase IV</t>
  </si>
  <si>
    <t>helicase</t>
  </si>
  <si>
    <t>Intergenic_704_710358_710408</t>
  </si>
  <si>
    <t>AEA93367.1</t>
  </si>
  <si>
    <t>GI:327534533</t>
  </si>
  <si>
    <t>IPR000843</t>
  </si>
  <si>
    <t>ENOG4105CI1</t>
  </si>
  <si>
    <t>OG1RF_RS03550</t>
  </si>
  <si>
    <t>OG1RF_10684</t>
  </si>
  <si>
    <t>exp5</t>
  </si>
  <si>
    <t>AEA93371.1</t>
  </si>
  <si>
    <t>GI:327534537</t>
  </si>
  <si>
    <t>PF02378,PF00367,PF00358</t>
  </si>
  <si>
    <t>IPR011300</t>
  </si>
  <si>
    <t>Phosphotransferase system IIC components, glucose/maltose/N-acetylglucosamine-specific</t>
  </si>
  <si>
    <t>rgfB</t>
  </si>
  <si>
    <t>AEA93372.1</t>
  </si>
  <si>
    <t>GI:327534538</t>
  </si>
  <si>
    <t>PF03372</t>
  </si>
  <si>
    <t>Endonuclease Exonuclease phosphatase</t>
  </si>
  <si>
    <t>ENOG4108HY5</t>
  </si>
  <si>
    <t>OG1RF_RS03565</t>
  </si>
  <si>
    <t>OG1RF_10687</t>
  </si>
  <si>
    <t>AEA93374.1</t>
  </si>
  <si>
    <t>GI:327534540</t>
  </si>
  <si>
    <t>PF00165</t>
  </si>
  <si>
    <t>IPR000005</t>
  </si>
  <si>
    <t>Transcriptional regulator, ARAC family</t>
  </si>
  <si>
    <t>AEA93377.1</t>
  </si>
  <si>
    <t>GI:327534543</t>
  </si>
  <si>
    <t>AEA93384.1</t>
  </si>
  <si>
    <t>GI:327534550</t>
  </si>
  <si>
    <t>AEA93386.1</t>
  </si>
  <si>
    <t>GI:327534552</t>
  </si>
  <si>
    <t>ENOG4105DC7</t>
  </si>
  <si>
    <t>OG1RF_RS03665</t>
  </si>
  <si>
    <t>OG1RF_10708</t>
  </si>
  <si>
    <t>COG0006</t>
  </si>
  <si>
    <t>pepQ</t>
  </si>
  <si>
    <t>xaa-Pro dipeptidase</t>
  </si>
  <si>
    <t>AEA93395.1</t>
  </si>
  <si>
    <t>GI:327534561</t>
  </si>
  <si>
    <t>PF01321,PF00557</t>
  </si>
  <si>
    <t>IPR000994</t>
  </si>
  <si>
    <t>3.4.13.9</t>
  </si>
  <si>
    <t>Xaa-Pro aminopeptidase</t>
  </si>
  <si>
    <t>peptidase M24</t>
  </si>
  <si>
    <t>AEA93396.1</t>
  </si>
  <si>
    <t>GI:327534562</t>
  </si>
  <si>
    <t>PF03819</t>
  </si>
  <si>
    <t>MazG nucleotide pyrophosphohydrolase domain</t>
  </si>
  <si>
    <t>ylmH</t>
  </si>
  <si>
    <t>AEA93421.1</t>
  </si>
  <si>
    <t>GI:327534587</t>
  </si>
  <si>
    <t>PF01479</t>
  </si>
  <si>
    <t>IPR002942</t>
  </si>
  <si>
    <t>RNA-binding protein YlmH, contains S4-like domain</t>
  </si>
  <si>
    <t>s4 domain protein</t>
  </si>
  <si>
    <t>OG1RF_RS03865</t>
  </si>
  <si>
    <t>OG1RF_10748</t>
  </si>
  <si>
    <t>AEA93435.1</t>
  </si>
  <si>
    <t>GI:327534601</t>
  </si>
  <si>
    <t>AEA93441.1</t>
  </si>
  <si>
    <t>GI:327534607</t>
  </si>
  <si>
    <t>ppdK</t>
  </si>
  <si>
    <t>AEA93444.1</t>
  </si>
  <si>
    <t>GI:327534610</t>
  </si>
  <si>
    <t>PF01326,PF00391,PF02896</t>
  </si>
  <si>
    <t>IPR010121</t>
  </si>
  <si>
    <t>2.7.9.1</t>
  </si>
  <si>
    <t>Phosphoenolpyruvate synthase/pyruvate phosphate dikinase</t>
  </si>
  <si>
    <t>AEA93446.1</t>
  </si>
  <si>
    <t>GI:327534612</t>
  </si>
  <si>
    <t>PF03618</t>
  </si>
  <si>
    <t>IPR005177</t>
  </si>
  <si>
    <t>Regulator of PEP synthase PpsR, kinase-PPPase family (combines ADP:protein kinase and phosphorylase activities)</t>
  </si>
  <si>
    <t>Bifunctional serine threonine kinase and phosphorylase involved in the regulation of the pyruvate, phosphate dikinase (PPDK) by catalyzing its phosphorylation dephosphorylation (By similarity)</t>
  </si>
  <si>
    <t>AEA93447.1</t>
  </si>
  <si>
    <t>GI:327534613</t>
  </si>
  <si>
    <t>PF03706,PF04329,PF04330,PF04331</t>
  </si>
  <si>
    <t>IPR007424</t>
  </si>
  <si>
    <t>Lysylphosphatidylglycerol synthetase, C-terminal domain, DUF2156 family</t>
  </si>
  <si>
    <t>ENOG4108SDJ</t>
  </si>
  <si>
    <t>OG1RF_RS03940</t>
  </si>
  <si>
    <t>OG1RF_10762</t>
  </si>
  <si>
    <t>AEA93449.1</t>
  </si>
  <si>
    <t>GI:327534615</t>
  </si>
  <si>
    <t>ENOG4105DV0</t>
  </si>
  <si>
    <t>OG1RF_RS03960</t>
  </si>
  <si>
    <t>OG1RF_10766</t>
  </si>
  <si>
    <t>COG0154</t>
  </si>
  <si>
    <t>amidase</t>
  </si>
  <si>
    <t>AEA93453.1</t>
  </si>
  <si>
    <t>GI:327534619</t>
  </si>
  <si>
    <t>PF01425,PF00746</t>
  </si>
  <si>
    <t>IPR000120</t>
  </si>
  <si>
    <t>3.5.1.-</t>
  </si>
  <si>
    <t>Asp-tRNAAsn/Glu-tRNAGln amidotransferase A subunit or related amidase</t>
  </si>
  <si>
    <t>amidase (EC 3.5.1.4</t>
  </si>
  <si>
    <t>AEA93454.1</t>
  </si>
  <si>
    <t>GI:327534620</t>
  </si>
  <si>
    <t>PF01636</t>
  </si>
  <si>
    <t>IPR002575</t>
  </si>
  <si>
    <t>Predicted  kinase, aminoglycoside phosphotransferase (APT) family</t>
  </si>
  <si>
    <t>Aminoglycoside phosphotransferase</t>
  </si>
  <si>
    <t>OG1RF_RS04000</t>
  </si>
  <si>
    <t>OG1RF_10774</t>
  </si>
  <si>
    <t>xanthine/uracil permease family protein</t>
  </si>
  <si>
    <t>AEA93461.1</t>
  </si>
  <si>
    <t>GI:327534627</t>
  </si>
  <si>
    <t>PF00860</t>
  </si>
  <si>
    <t>IPR006043</t>
  </si>
  <si>
    <t>Xanthine/uracil/vitamin C permease, AzgA family</t>
  </si>
  <si>
    <t>Xanthine uracil vitamin C permease</t>
  </si>
  <si>
    <t>Intergenic_812_813104_813476</t>
  </si>
  <si>
    <t>AEA93479.1</t>
  </si>
  <si>
    <t>GI:327534645</t>
  </si>
  <si>
    <t>PF01381,PF02486</t>
  </si>
  <si>
    <t>IPR003491</t>
  </si>
  <si>
    <t>DNA-binding helix-turn-helix protein</t>
  </si>
  <si>
    <t>ENOG4108FTC</t>
  </si>
  <si>
    <t>OG1RF_RS04215</t>
  </si>
  <si>
    <t>OG1RF_10802</t>
  </si>
  <si>
    <t>COG0791</t>
  </si>
  <si>
    <t>NLP/P60 family lipoprotein</t>
  </si>
  <si>
    <t>AEA93489.1</t>
  </si>
  <si>
    <t>GI:327534655</t>
  </si>
  <si>
    <t>PF00877</t>
  </si>
  <si>
    <t>IPR000064</t>
  </si>
  <si>
    <t>Cell wall-associated hydrolase, NlpC family</t>
  </si>
  <si>
    <t>NlpC/P60 family</t>
  </si>
  <si>
    <t>AEA93491.1</t>
  </si>
  <si>
    <t>GI:327534657</t>
  </si>
  <si>
    <t>PF04326</t>
  </si>
  <si>
    <t>Divergent AAA domain protein</t>
  </si>
  <si>
    <t>Intergenic_855_846868_847258</t>
  </si>
  <si>
    <t>AEA93495.1</t>
  </si>
  <si>
    <t>GI:327534661</t>
  </si>
  <si>
    <t>cna</t>
  </si>
  <si>
    <t>AEA93498.1</t>
  </si>
  <si>
    <t>GI:327534664</t>
  </si>
  <si>
    <t>PF05738,PF00746</t>
  </si>
  <si>
    <t>IPR008454</t>
  </si>
  <si>
    <t>Uncharacterized surface anchored protein</t>
  </si>
  <si>
    <t>Cna protein B-type domain</t>
  </si>
  <si>
    <t>AEA93500.1</t>
  </si>
  <si>
    <t>GI:327534666</t>
  </si>
  <si>
    <t>AEA93501.1</t>
  </si>
  <si>
    <t>GI:327534667</t>
  </si>
  <si>
    <t>AEA93503.1</t>
  </si>
  <si>
    <t>GI:327534669</t>
  </si>
  <si>
    <t>conjugative transposon protein</t>
  </si>
  <si>
    <t>ENOG4105KVH</t>
  </si>
  <si>
    <t>OG1RF_RS04290</t>
  </si>
  <si>
    <t>OG1RF_10817</t>
  </si>
  <si>
    <t>COG1733</t>
  </si>
  <si>
    <t>malR</t>
  </si>
  <si>
    <t>AEA93504.1</t>
  </si>
  <si>
    <t>GI:327534670</t>
  </si>
  <si>
    <t>PF01638</t>
  </si>
  <si>
    <t>IPR002577</t>
  </si>
  <si>
    <t>DNA-binding transcriptional regulator, HxlR family</t>
  </si>
  <si>
    <t>Intergenic_868_859178_859417</t>
  </si>
  <si>
    <t>ENOG4107FQC</t>
  </si>
  <si>
    <t>OG1RF_RS04325</t>
  </si>
  <si>
    <t>OG1RF_10824</t>
  </si>
  <si>
    <t>UvrD/REP helicase</t>
  </si>
  <si>
    <t>AEA93511.1</t>
  </si>
  <si>
    <t>GI:327534677</t>
  </si>
  <si>
    <t>UvrD REP helicase</t>
  </si>
  <si>
    <t>AEA93512.1</t>
  </si>
  <si>
    <t>GI:327534678</t>
  </si>
  <si>
    <t>AEA93513.1</t>
  </si>
  <si>
    <t>GI:327534679</t>
  </si>
  <si>
    <t>Protein of unknown function (DUF2743)</t>
  </si>
  <si>
    <t>AEA93514.1</t>
  </si>
  <si>
    <t>GI:327534680</t>
  </si>
  <si>
    <t>Caspase domain</t>
  </si>
  <si>
    <t>AEA93519.1</t>
  </si>
  <si>
    <t>GI:327534685</t>
  </si>
  <si>
    <t>PF00589</t>
  </si>
  <si>
    <t>IPR013762</t>
  </si>
  <si>
    <t>Integrase</t>
  </si>
  <si>
    <t>ENOG4105M3K</t>
  </si>
  <si>
    <t>OG1RF_RS04385</t>
  </si>
  <si>
    <t>OG1RF_10836</t>
  </si>
  <si>
    <t>COG4986</t>
  </si>
  <si>
    <t>AEA93523.1</t>
  </si>
  <si>
    <t>GI:327534689</t>
  </si>
  <si>
    <t>ABC-type anion transport system, duplicated permease component</t>
  </si>
  <si>
    <t>binding-protein-dependent transport systems inner membrane Component</t>
  </si>
  <si>
    <t>AEA93529.1</t>
  </si>
  <si>
    <t>GI:327534695</t>
  </si>
  <si>
    <t>Cytosine/adenosine deaminase or related metal-dependent hydrolase</t>
  </si>
  <si>
    <t>Inherit from COG: deaminase</t>
  </si>
  <si>
    <t>Intergenic_897_888925_889048</t>
  </si>
  <si>
    <t>Intergenic_898_890108_890305</t>
  </si>
  <si>
    <t>dinB2</t>
  </si>
  <si>
    <t>AEA93546.1</t>
  </si>
  <si>
    <t>GI:327534712</t>
  </si>
  <si>
    <t>PF00817</t>
  </si>
  <si>
    <t>IPR001126</t>
  </si>
  <si>
    <t>2.7.7.7</t>
  </si>
  <si>
    <t>Nucleotidyltransferase/DNA polymerase involved in DNA repair</t>
  </si>
  <si>
    <t>ImpB MucB SamB family protein</t>
  </si>
  <si>
    <t>Intergenic_910_900934_901004</t>
  </si>
  <si>
    <t>OG1RF_RS04515</t>
  </si>
  <si>
    <t>OG1RF_10862</t>
  </si>
  <si>
    <t>AEA93549.1</t>
  </si>
  <si>
    <t>GI:327534715</t>
  </si>
  <si>
    <t>ENOG4105H0H</t>
  </si>
  <si>
    <t>OG1RF_RS04535</t>
  </si>
  <si>
    <t>OG1RF_10866</t>
  </si>
  <si>
    <t>AEA93553.1</t>
  </si>
  <si>
    <t>GI:327534719</t>
  </si>
  <si>
    <t>PF01323</t>
  </si>
  <si>
    <t>IPR001853</t>
  </si>
  <si>
    <t>DSBA oxidoreductase</t>
  </si>
  <si>
    <t>AEA93558.1</t>
  </si>
  <si>
    <t>GI:327534724</t>
  </si>
  <si>
    <t>Cell wall anchor domain protein</t>
  </si>
  <si>
    <t>AEA93562.1</t>
  </si>
  <si>
    <t>GI:327534728</t>
  </si>
  <si>
    <t>AEA93563.1</t>
  </si>
  <si>
    <t>GI:327534729</t>
  </si>
  <si>
    <t>AEA93564.1</t>
  </si>
  <si>
    <t>GI:327534730</t>
  </si>
  <si>
    <t>Bacterial protein of unknown function (DUF898)</t>
  </si>
  <si>
    <t>AEA93566.1</t>
  </si>
  <si>
    <t>GI:327534732</t>
  </si>
  <si>
    <t>IPR003593</t>
  </si>
  <si>
    <t>Abc transporter atp-binding</t>
  </si>
  <si>
    <t>AEA93567.1</t>
  </si>
  <si>
    <t>GI:327534733</t>
  </si>
  <si>
    <t>PF08242</t>
  </si>
  <si>
    <t>ubiE/COQ5 methyltransferase family</t>
  </si>
  <si>
    <t>AEA93568.1</t>
  </si>
  <si>
    <t>GI:327534734</t>
  </si>
  <si>
    <t>Protein of unknown function (DUF1093)</t>
  </si>
  <si>
    <t>AEA93569.1</t>
  </si>
  <si>
    <t>GI:327534735</t>
  </si>
  <si>
    <t>PF00324</t>
  </si>
  <si>
    <t>IPR004841</t>
  </si>
  <si>
    <t>L-asparagine transporter and related permeases</t>
  </si>
  <si>
    <t>amino acid</t>
  </si>
  <si>
    <t>AEA93570.1</t>
  </si>
  <si>
    <t>GI:327534736</t>
  </si>
  <si>
    <t>ENOG4105DRP</t>
  </si>
  <si>
    <t>OG1RF_RS04680</t>
  </si>
  <si>
    <t>OG1RF_10895</t>
  </si>
  <si>
    <t>glutamine ABC superfamily ATP binding cassette transporter, membrane protein</t>
  </si>
  <si>
    <t>AEA93582.1</t>
  </si>
  <si>
    <t>GI:327534748</t>
  </si>
  <si>
    <t>AEA93583.1</t>
  </si>
  <si>
    <t>GI:327534749</t>
  </si>
  <si>
    <t>ABC transporter</t>
  </si>
  <si>
    <t>AEA93585.1</t>
  </si>
  <si>
    <t>GI:327534751</t>
  </si>
  <si>
    <t>ABC-type polar amino acid transport system, ATPase component</t>
  </si>
  <si>
    <t>sgbU</t>
  </si>
  <si>
    <t>AEA93595.1</t>
  </si>
  <si>
    <t>GI:327534761</t>
  </si>
  <si>
    <t>IPR004560</t>
  </si>
  <si>
    <t>5.1.3.22</t>
  </si>
  <si>
    <t>L-ribulose-5-phosphate 3-epimerase UlaE</t>
  </si>
  <si>
    <t>L-xylulose 5-phosphate 3-epimerase</t>
  </si>
  <si>
    <t>AEA93620.1</t>
  </si>
  <si>
    <t>GI:327534786</t>
  </si>
  <si>
    <t>ENOG4107S7W</t>
  </si>
  <si>
    <t>OG1RF_RS04875</t>
  </si>
  <si>
    <t>OG1RF_10934</t>
  </si>
  <si>
    <t>M20/M25/M40 family peptidase</t>
  </si>
  <si>
    <t>AEA93621.1</t>
  </si>
  <si>
    <t>GI:327534787</t>
  </si>
  <si>
    <t>PF01546</t>
  </si>
  <si>
    <t>IPR010964</t>
  </si>
  <si>
    <t>Dipeptidase</t>
  </si>
  <si>
    <t>ansB</t>
  </si>
  <si>
    <t>AEA93622.1</t>
  </si>
  <si>
    <t>GI:327534788</t>
  </si>
  <si>
    <t>PF01112</t>
  </si>
  <si>
    <t>IPR000246</t>
  </si>
  <si>
    <t>Isoaspartyl peptidase or L-asparaginase, Ntn-hydrolase superfamily</t>
  </si>
  <si>
    <t>asparaginase</t>
  </si>
  <si>
    <t>celB2</t>
  </si>
  <si>
    <t>AEA93624.1</t>
  </si>
  <si>
    <t>GI:327534790</t>
  </si>
  <si>
    <t>PF02378</t>
  </si>
  <si>
    <t>IPR004501</t>
  </si>
  <si>
    <t>dnaQ</t>
  </si>
  <si>
    <t>AEA93627.1</t>
  </si>
  <si>
    <t>GI:327534793</t>
  </si>
  <si>
    <t>PF06733</t>
  </si>
  <si>
    <t>IPR010614</t>
  </si>
  <si>
    <t>Rad3-related DNA helicase</t>
  </si>
  <si>
    <t>AEA93647.1</t>
  </si>
  <si>
    <t>GI:327534813</t>
  </si>
  <si>
    <t>IPR006354</t>
  </si>
  <si>
    <t>Ribonucleotide monophosphatase NagD, HAD superfamily</t>
  </si>
  <si>
    <t>had-superfamily hydrolase, subfamily iia</t>
  </si>
  <si>
    <t>ENOG4105XTF</t>
  </si>
  <si>
    <t>OG1RF_RS05010</t>
  </si>
  <si>
    <t>OG1RF_10961</t>
  </si>
  <si>
    <t>COG4478</t>
  </si>
  <si>
    <t>AEA93648.1</t>
  </si>
  <si>
    <t>GI:327534814</t>
  </si>
  <si>
    <t>PF07314</t>
  </si>
  <si>
    <t>IPR010178</t>
  </si>
  <si>
    <t>AEA93650.1</t>
  </si>
  <si>
    <t>GI:327534816</t>
  </si>
  <si>
    <t>ENOG4108PJD</t>
  </si>
  <si>
    <t>OG1RF_RS05055</t>
  </si>
  <si>
    <t>OG1RF_10970</t>
  </si>
  <si>
    <t>COG0701</t>
  </si>
  <si>
    <t>AEA93657.1</t>
  </si>
  <si>
    <t>GI:327534823</t>
  </si>
  <si>
    <t>PF03773</t>
  </si>
  <si>
    <t>IPR005524</t>
  </si>
  <si>
    <t>Uncharacterized membrane protein YraQ, UPF0718 family</t>
  </si>
  <si>
    <t>AEA93668.1</t>
  </si>
  <si>
    <t>GI:327534834</t>
  </si>
  <si>
    <t>PF00989</t>
  </si>
  <si>
    <t>Sensor histidine kinase regulating citrate/malate metabolism</t>
  </si>
  <si>
    <t>signal transduction histidine kinase regulating citrate malate metabolism</t>
  </si>
  <si>
    <t>AEA93669.1</t>
  </si>
  <si>
    <t>GI:327534835</t>
  </si>
  <si>
    <t>PF00072</t>
  </si>
  <si>
    <t>IPR001789</t>
  </si>
  <si>
    <t>Response regulator of citrate/malate metabolism</t>
  </si>
  <si>
    <t>transcriptional regulatory protein</t>
  </si>
  <si>
    <t>alsS</t>
  </si>
  <si>
    <t>AEA93672.1</t>
  </si>
  <si>
    <t>GI:327534838</t>
  </si>
  <si>
    <t>PF02776,PF00205,PF02775</t>
  </si>
  <si>
    <t>IPR012782</t>
  </si>
  <si>
    <t>2.2.1.6</t>
  </si>
  <si>
    <t>Acetolactate synthase large subunit or other thiamine pyrophosphate-requiring enzyme</t>
  </si>
  <si>
    <t>ENOG41067PE</t>
  </si>
  <si>
    <t>OG1RF_RS05135</t>
  </si>
  <si>
    <t>OG1RF_10987</t>
  </si>
  <si>
    <t>AEA93674.1</t>
  </si>
  <si>
    <t>GI:327534840</t>
  </si>
  <si>
    <t>ENOG4105D6R</t>
  </si>
  <si>
    <t>OG1RF_RS05155</t>
  </si>
  <si>
    <t>OG1RF_10991</t>
  </si>
  <si>
    <t>COG1177</t>
  </si>
  <si>
    <t>spermidine/putrescine ABC superfamily ATP binding cassette transporter, permease protein</t>
  </si>
  <si>
    <t>AEA93678.1</t>
  </si>
  <si>
    <t>GI:327534844</t>
  </si>
  <si>
    <t>ABC-type spermidine/putrescine transport system, permease component II</t>
  </si>
  <si>
    <t>Binding-protein-dependent transport systems, inner membrane component</t>
  </si>
  <si>
    <t>Intergenic_1051_1041090_1041500</t>
  </si>
  <si>
    <t>AEA93687.1</t>
  </si>
  <si>
    <t>GI:327534853</t>
  </si>
  <si>
    <t>AEA93690.1</t>
  </si>
  <si>
    <t>GI:327534856</t>
  </si>
  <si>
    <t>ABC-type polysaccharide transport system, permease component</t>
  </si>
  <si>
    <t>AEA93691.1</t>
  </si>
  <si>
    <t>GI:327534857</t>
  </si>
  <si>
    <t>ABC-type glycerol-3-phosphate transport system, permease component</t>
  </si>
  <si>
    <t>Binding-protein-dependent transport systems inner membrane component</t>
  </si>
  <si>
    <t>AEA93694.1</t>
  </si>
  <si>
    <t>GI:327534860</t>
  </si>
  <si>
    <t>PF05448</t>
  </si>
  <si>
    <t>IPR008391</t>
  </si>
  <si>
    <t>Cephalosporin-C deacetylase or related acetyl esterase</t>
  </si>
  <si>
    <t>bglX</t>
  </si>
  <si>
    <t>AEA93696.1</t>
  </si>
  <si>
    <t>GI:327534862</t>
  </si>
  <si>
    <t>PF00933,PF01915</t>
  </si>
  <si>
    <t>IPR002772</t>
  </si>
  <si>
    <t>3.2.1.21</t>
  </si>
  <si>
    <t>Periplasmic beta-glucosidase and related glycosidases</t>
  </si>
  <si>
    <t>glycoside hydrolase, family 3 domain protein</t>
  </si>
  <si>
    <t>AEA93697.1</t>
  </si>
  <si>
    <t>GI:327534863</t>
  </si>
  <si>
    <t>Inherit from COG: Glycosyltransferase 36</t>
  </si>
  <si>
    <t>ENOG4105CS2</t>
  </si>
  <si>
    <t>OG1RF_RS05275</t>
  </si>
  <si>
    <t>OG1RF_11014</t>
  </si>
  <si>
    <t>yckE</t>
  </si>
  <si>
    <t>beta-glucosidase</t>
  </si>
  <si>
    <t>AEA93701.1</t>
  </si>
  <si>
    <t>GI:327534867</t>
  </si>
  <si>
    <t>ec 3.2.1.21</t>
  </si>
  <si>
    <t>Intergenic_1067_1061511_1061983</t>
  </si>
  <si>
    <t>AEA93710.1</t>
  </si>
  <si>
    <t>GI:327534876</t>
  </si>
  <si>
    <t>PF02653</t>
  </si>
  <si>
    <t>IPR001851</t>
  </si>
  <si>
    <t>ABC-type uncharacterized transport system, permease component</t>
  </si>
  <si>
    <t>AEA93713.1</t>
  </si>
  <si>
    <t>GI:327534879</t>
  </si>
  <si>
    <t>PF06738</t>
  </si>
  <si>
    <t>IPR010619</t>
  </si>
  <si>
    <t>Uncharacterized membrane protein YjjP, DUF1212 family</t>
  </si>
  <si>
    <t>yclK</t>
  </si>
  <si>
    <t>AEA93717.1</t>
  </si>
  <si>
    <t>GI:327534883</t>
  </si>
  <si>
    <t>PF00672,PF00512,PF02518</t>
  </si>
  <si>
    <t>AEA93721.1</t>
  </si>
  <si>
    <t>GI:327534887</t>
  </si>
  <si>
    <t>23S rRNA G2069 N7-methylase RlmK or C1962 C5-methylase RlmI</t>
  </si>
  <si>
    <t>Methyltransferase</t>
  </si>
  <si>
    <t>rnhC</t>
  </si>
  <si>
    <t>AEA93722.1</t>
  </si>
  <si>
    <t>GI:327534888</t>
  </si>
  <si>
    <t>PF01351</t>
  </si>
  <si>
    <t>IPR004641</t>
  </si>
  <si>
    <t>3.1.26.4</t>
  </si>
  <si>
    <t>Ribonuclease HIII</t>
  </si>
  <si>
    <t>Endonuclease that specifically degrades the RNA of RNA- DNA hybrids (By similarity)</t>
  </si>
  <si>
    <t>AEA93757.1</t>
  </si>
  <si>
    <t>GI:327534923</t>
  </si>
  <si>
    <t>PF01098</t>
  </si>
  <si>
    <t>IPR001182</t>
  </si>
  <si>
    <t>Bacterial cell division protein FtsW, lipid II flippase</t>
  </si>
  <si>
    <t>cell division protein FtsW</t>
  </si>
  <si>
    <t>yhgF</t>
  </si>
  <si>
    <t>AEA93770.1</t>
  </si>
  <si>
    <t>GI:327534936</t>
  </si>
  <si>
    <t>PF00575</t>
  </si>
  <si>
    <t>IPR006641</t>
  </si>
  <si>
    <t>Transcriptional accessory protein Tex/SPT6</t>
  </si>
  <si>
    <t>Intergenic_1136_1127092_1127159</t>
  </si>
  <si>
    <t>AEA93777.1</t>
  </si>
  <si>
    <t>GI:327534943</t>
  </si>
  <si>
    <t>Inherit from COG: YD repeat protein</t>
  </si>
  <si>
    <t>OG1RF_RS05655</t>
  </si>
  <si>
    <t>OG1RF_11091</t>
  </si>
  <si>
    <t>AEA93778.1</t>
  </si>
  <si>
    <t>GI:327534944</t>
  </si>
  <si>
    <t>ABC-type lipoprotein export system, ATPase component</t>
  </si>
  <si>
    <t>Part of the ABC transporter complex LolCDE involved in the translocation of mature outer membrane-directed lipoproteins, from the inner membrane to the periplasmic chaperone, LolA. Responsible for the formation of the LolA-lipoprotein complex in an ATP-dependent manner (By similarity)</t>
  </si>
  <si>
    <t>ENOG4105DZ6</t>
  </si>
  <si>
    <t>OG1RF_RS05670</t>
  </si>
  <si>
    <t>OG1RF_11094</t>
  </si>
  <si>
    <t>COG2268</t>
  </si>
  <si>
    <t>SPFH domain/band 7 family protein</t>
  </si>
  <si>
    <t>AEA93781.1</t>
  </si>
  <si>
    <t>GI:327534947</t>
  </si>
  <si>
    <t>PF01145,PF03149</t>
  </si>
  <si>
    <t>IPR001107</t>
  </si>
  <si>
    <t>Uncharacterized membrane protein YqiK, contains Band7/PHB/SPFH domain</t>
  </si>
  <si>
    <t>Band 7 protein</t>
  </si>
  <si>
    <t>AEA93790.1</t>
  </si>
  <si>
    <t>GI:327534956</t>
  </si>
  <si>
    <t>Seems to regulate secreted factors that contribute to the establishment of persistent infections in the host. Negative regulator of EsaC, which is a secretion substrate of the Ess pathway in many Staphylococcus strains. Not necessary for the production and secretion of EsxA or EsxB (By similarity)</t>
  </si>
  <si>
    <t>OG1RF_RS05750</t>
  </si>
  <si>
    <t>OG1RF_11108</t>
  </si>
  <si>
    <t>AEA93795.1</t>
  </si>
  <si>
    <t>GI:327534961</t>
  </si>
  <si>
    <t>AEA93796.1</t>
  </si>
  <si>
    <t>GI:327534962</t>
  </si>
  <si>
    <t>Pfam:Transposase_30</t>
  </si>
  <si>
    <t>AEA93798.1</t>
  </si>
  <si>
    <t>GI:327534964</t>
  </si>
  <si>
    <t>AEA93800.1</t>
  </si>
  <si>
    <t>GI:327534966</t>
  </si>
  <si>
    <t>AEA93801.1</t>
  </si>
  <si>
    <t>GI:327534967</t>
  </si>
  <si>
    <t>AEA93809.1</t>
  </si>
  <si>
    <t>GI:327534975</t>
  </si>
  <si>
    <t>1.14.99.36</t>
  </si>
  <si>
    <t>Intergenic_1184_1173871_1174066</t>
  </si>
  <si>
    <t>ENOG4108FQ3</t>
  </si>
  <si>
    <t>OG1RF_RS05870</t>
  </si>
  <si>
    <t>OG1RF_11132</t>
  </si>
  <si>
    <t>mar family transcriptional regulator</t>
  </si>
  <si>
    <t>AEA93819.1</t>
  </si>
  <si>
    <t>GI:327534985</t>
  </si>
  <si>
    <t>PF01047</t>
  </si>
  <si>
    <t>IPR000835</t>
  </si>
  <si>
    <t>Sugar-specific transcriptional regulator TrmB</t>
  </si>
  <si>
    <t>AEA93820.1</t>
  </si>
  <si>
    <t>GI:327534986</t>
  </si>
  <si>
    <t>ABC-type maltose transport system, permease component</t>
  </si>
  <si>
    <t>dexB</t>
  </si>
  <si>
    <t>AEA93824.1</t>
  </si>
  <si>
    <t>GI:327534990</t>
  </si>
  <si>
    <t>PF00128</t>
  </si>
  <si>
    <t>IPR013781</t>
  </si>
  <si>
    <t>3.2.1.70</t>
  </si>
  <si>
    <t>Glycosidase</t>
  </si>
  <si>
    <t>alpha amylase, catalytic region</t>
  </si>
  <si>
    <t>AEA93826.1</t>
  </si>
  <si>
    <t>GI:327534992</t>
  </si>
  <si>
    <t>PF06736</t>
  </si>
  <si>
    <t>IPR010617</t>
  </si>
  <si>
    <t>Intergenic_1194_1187290_1187734</t>
  </si>
  <si>
    <t>gldA</t>
  </si>
  <si>
    <t>AEA93833.1</t>
  </si>
  <si>
    <t>GI:327534999</t>
  </si>
  <si>
    <t>AEA93841.1</t>
  </si>
  <si>
    <t>GI:327535007</t>
  </si>
  <si>
    <t>PF02698</t>
  </si>
  <si>
    <t>IPR003848</t>
  </si>
  <si>
    <t>Uncharacterized SAM-binding protein YcdF, DUF218 family</t>
  </si>
  <si>
    <t>Intergenic_1222_1222717_1222858</t>
  </si>
  <si>
    <t>AEA93855.1</t>
  </si>
  <si>
    <t>GI:327535021</t>
  </si>
  <si>
    <t>PF04816</t>
  </si>
  <si>
    <t>IPR006901</t>
  </si>
  <si>
    <t>4.1.3.27</t>
  </si>
  <si>
    <t>tRNA A22 N-methylase</t>
  </si>
  <si>
    <t>ENOG41083NB</t>
  </si>
  <si>
    <t>OG1RF_RS06080</t>
  </si>
  <si>
    <t>OG1RF_11172</t>
  </si>
  <si>
    <t>AEA93859.1</t>
  </si>
  <si>
    <t>GI:327535025</t>
  </si>
  <si>
    <t>Uncharacterised protein family (UPF0104)</t>
  </si>
  <si>
    <t>nuoF</t>
  </si>
  <si>
    <t>AEA93864.1</t>
  </si>
  <si>
    <t>GI:327535030</t>
  </si>
  <si>
    <t>PF01512</t>
  </si>
  <si>
    <t>IPR011538</t>
  </si>
  <si>
    <t>1.6.99.5</t>
  </si>
  <si>
    <t>NADH:ubiquinone oxidoreductase, NADH-binding 51 kD subunit (chain F)</t>
  </si>
  <si>
    <t>NADH dehydrogenase</t>
  </si>
  <si>
    <t>moaC</t>
  </si>
  <si>
    <t>AEA93868.1</t>
  </si>
  <si>
    <t>GI:327535034</t>
  </si>
  <si>
    <t>PF01967</t>
  </si>
  <si>
    <t>IPR002820</t>
  </si>
  <si>
    <t>Molybdenum cofactor biosynthesis enzyme</t>
  </si>
  <si>
    <t>Together with MoaA, is involved in the conversion of 5'- GTP to cyclic pyranopterin monophosphate (cPMP or molybdopterin precursor Z) (By similarity)</t>
  </si>
  <si>
    <t>moaA</t>
  </si>
  <si>
    <t>AEA93869.1</t>
  </si>
  <si>
    <t>GI:327535035</t>
  </si>
  <si>
    <t>PF04055,PF06463</t>
  </si>
  <si>
    <t>IPR013483</t>
  </si>
  <si>
    <t>Molybdenum cofactor biosynthesis enzyme MoaA</t>
  </si>
  <si>
    <t>Catalyzes, together with MoaC, the conversion of 5'-GTP to cyclic pyranopterin monophosphate (cPMP or molybdopterin precursor Z) (By similarity)</t>
  </si>
  <si>
    <t>AEA93875.1</t>
  </si>
  <si>
    <t>GI:327535041</t>
  </si>
  <si>
    <t>ABC-type Fe3+/spermidine/putrescine transport systems, ATPase components</t>
  </si>
  <si>
    <t>ENOG41067Y4</t>
  </si>
  <si>
    <t>OG1RF_RS06170</t>
  </si>
  <si>
    <t>OG1RF_11190</t>
  </si>
  <si>
    <t>AEA93877.1</t>
  </si>
  <si>
    <t>GI:327535043</t>
  </si>
  <si>
    <t>Activator of cell division through the inhibition of FtsZ GTPase activity, therefore promoting FtsZ assembly into bundles of protofilaments necessary for the formation of the division Z ring. It is recruited early at mid-cell but it is not essential for cell division (By similarity)</t>
  </si>
  <si>
    <t>ENOG4105F8D</t>
  </si>
  <si>
    <t>OG1RF_RS06215</t>
  </si>
  <si>
    <t>OG1RF_11199</t>
  </si>
  <si>
    <t>COG1486</t>
  </si>
  <si>
    <t>licH</t>
  </si>
  <si>
    <t>AEA93886.1</t>
  </si>
  <si>
    <t>GI:327535052</t>
  </si>
  <si>
    <t>PF02056</t>
  </si>
  <si>
    <t>IPR001088</t>
  </si>
  <si>
    <t>Alpha-galactosidase/6-phospho-beta-glucosidase, family 4 of glycosyl hydrolase</t>
  </si>
  <si>
    <t>glycoside hydrolase family 4</t>
  </si>
  <si>
    <t>AEA93887.1</t>
  </si>
  <si>
    <t>GI:327535053</t>
  </si>
  <si>
    <t>AEA93889.1</t>
  </si>
  <si>
    <t>GI:327535055</t>
  </si>
  <si>
    <t>PF03486</t>
  </si>
  <si>
    <t>IPR004792</t>
  </si>
  <si>
    <t>Predicted flavoprotein YhiN</t>
  </si>
  <si>
    <t>hi0933 family</t>
  </si>
  <si>
    <t>atpK</t>
  </si>
  <si>
    <t>AEA93896.1</t>
  </si>
  <si>
    <t>GI:327535062</t>
  </si>
  <si>
    <t>PF00137</t>
  </si>
  <si>
    <t>IPR002379</t>
  </si>
  <si>
    <t>3.6.3.14</t>
  </si>
  <si>
    <t>FoF1-type ATP synthase, membrane subunit c/Archaeal/vacuolar-type H+-ATPase, subunit K</t>
  </si>
  <si>
    <t>V-type sodium ATPase, K subunit</t>
  </si>
  <si>
    <t>Intergenic_1275_1277013_1277209</t>
  </si>
  <si>
    <t>lysA</t>
  </si>
  <si>
    <t>AEA93908.1</t>
  </si>
  <si>
    <t>GI:327535074</t>
  </si>
  <si>
    <t>PF02784,PF00278</t>
  </si>
  <si>
    <t>IPR002986</t>
  </si>
  <si>
    <t>4.1.1.20</t>
  </si>
  <si>
    <t>Diaminopimelate decarboxylase</t>
  </si>
  <si>
    <t>Specifically catalyzes the decarboxylation of meso- diaminopimelate (meso-DAP) to L-lysine (By similarity)</t>
  </si>
  <si>
    <t>ENOG4105DTQ</t>
  </si>
  <si>
    <t>OG1RF_RS06355</t>
  </si>
  <si>
    <t>OG1RF_11227</t>
  </si>
  <si>
    <t>COG4948</t>
  </si>
  <si>
    <t>clcB</t>
  </si>
  <si>
    <t>L-alanine-DL-glutamate epimerase</t>
  </si>
  <si>
    <t>AEA93914.1</t>
  </si>
  <si>
    <t>GI:327535080</t>
  </si>
  <si>
    <t>PF02746,PF01188</t>
  </si>
  <si>
    <t>IPR001354</t>
  </si>
  <si>
    <t>5.5.1.7</t>
  </si>
  <si>
    <t>L-alanine-DL-glutamate epimerase or related enzyme of enolase superfamily</t>
  </si>
  <si>
    <t>mandelate racemase muconate lactonizing</t>
  </si>
  <si>
    <t>AEA93915.1</t>
  </si>
  <si>
    <t>GI:327535081</t>
  </si>
  <si>
    <t>PF01841</t>
  </si>
  <si>
    <t>IPR002931</t>
  </si>
  <si>
    <t>Transglutaminase-like enzyme, putative cysteine protease</t>
  </si>
  <si>
    <t>transglutaminase domain-containing protein</t>
  </si>
  <si>
    <t>AEA93919.1</t>
  </si>
  <si>
    <t>GI:327535085</t>
  </si>
  <si>
    <t>PF08279,PF00874</t>
  </si>
  <si>
    <t>TRANSCRIPTIONal</t>
  </si>
  <si>
    <t>ENOG4105K7G</t>
  </si>
  <si>
    <t>OG1RF_RS06390</t>
  </si>
  <si>
    <t>OG1RF_11234</t>
  </si>
  <si>
    <t>COG1445</t>
  </si>
  <si>
    <t>frwB</t>
  </si>
  <si>
    <t>PTS family fructose porter, IIB component</t>
  </si>
  <si>
    <t>AEA93921.1</t>
  </si>
  <si>
    <t>GI:327535087</t>
  </si>
  <si>
    <t>PF02379</t>
  </si>
  <si>
    <t>IPR003353</t>
  </si>
  <si>
    <t>Phosphotransferase system fructose-specific component IIB</t>
  </si>
  <si>
    <t>rpe</t>
  </si>
  <si>
    <t>AEA93924.1</t>
  </si>
  <si>
    <t>GI:327535090</t>
  </si>
  <si>
    <t>PF00834</t>
  </si>
  <si>
    <t>IPR013785</t>
  </si>
  <si>
    <t>5.1.3.1</t>
  </si>
  <si>
    <t>Pentose-5-phosphate-3-epimerase</t>
  </si>
  <si>
    <t>3-epimerase</t>
  </si>
  <si>
    <t>AEA93937.1</t>
  </si>
  <si>
    <t>GI:327535103</t>
  </si>
  <si>
    <t>PF00440</t>
  </si>
  <si>
    <t>ENOG4105DRA</t>
  </si>
  <si>
    <t>OG1RF_RS06495</t>
  </si>
  <si>
    <t>OG1RF_11255</t>
  </si>
  <si>
    <t>COG1073</t>
  </si>
  <si>
    <t>cell surface hydrolase</t>
  </si>
  <si>
    <t>AEA93942.1</t>
  </si>
  <si>
    <t>GI:327535108</t>
  </si>
  <si>
    <t>Fermentation-respiration switch protein FrsA, has esterase activity, DUF1100 family</t>
  </si>
  <si>
    <t>alpha beta</t>
  </si>
  <si>
    <t>Intergenic_1314_1317790_1318131</t>
  </si>
  <si>
    <t>ENOG4105T7X</t>
  </si>
  <si>
    <t>OG1RF_RS06535</t>
  </si>
  <si>
    <t>OG1RF_11263</t>
  </si>
  <si>
    <t>AEA93950.1</t>
  </si>
  <si>
    <t>GI:327535116</t>
  </si>
  <si>
    <t>recQ</t>
  </si>
  <si>
    <t>AEA93951.1</t>
  </si>
  <si>
    <t>GI:327535117</t>
  </si>
  <si>
    <t>PF00270,PF00271</t>
  </si>
  <si>
    <t>IPR004589</t>
  </si>
  <si>
    <t>Superfamily II DNA helicase RecQ</t>
  </si>
  <si>
    <t>ATP-dependent DNA helicase RecQ</t>
  </si>
  <si>
    <t>ENOG41068YB</t>
  </si>
  <si>
    <t>OG1RF_RS06575</t>
  </si>
  <si>
    <t>OG1RF_11271</t>
  </si>
  <si>
    <t>COG0457</t>
  </si>
  <si>
    <t>tetratricopeptide repeat family protein</t>
  </si>
  <si>
    <t>AEA93958.1</t>
  </si>
  <si>
    <t>GI:327535124</t>
  </si>
  <si>
    <t>PF07719,PF00515</t>
  </si>
  <si>
    <t>IPR011990</t>
  </si>
  <si>
    <t>Tetratricopeptide (TPR) repeat</t>
  </si>
  <si>
    <t>TPR repeat-containing protein</t>
  </si>
  <si>
    <t>AEA93960.1</t>
  </si>
  <si>
    <t>GI:327535126</t>
  </si>
  <si>
    <t>PF02588</t>
  </si>
  <si>
    <t>IPR003740</t>
  </si>
  <si>
    <t>Uncharacterized membrane-anchored protein YitT, contains DUF161 and DUF2179 domains</t>
  </si>
  <si>
    <t>YitT family</t>
  </si>
  <si>
    <t>Intergenic_1334_1335678_1336041</t>
  </si>
  <si>
    <t>aroF</t>
  </si>
  <si>
    <t>AEA93968.1</t>
  </si>
  <si>
    <t>GI:327535134</t>
  </si>
  <si>
    <t>PF00793</t>
  </si>
  <si>
    <t>IPR006268</t>
  </si>
  <si>
    <t>2.5.1.54</t>
  </si>
  <si>
    <t>3-deoxy-D-arabino-heptulosonate 7-phosphate (DAHP) synthase</t>
  </si>
  <si>
    <t>aroC</t>
  </si>
  <si>
    <t>AEA93970.1</t>
  </si>
  <si>
    <t>GI:327535136</t>
  </si>
  <si>
    <t>PF01264</t>
  </si>
  <si>
    <t>IPR000453</t>
  </si>
  <si>
    <t>4.2.3.5</t>
  </si>
  <si>
    <t>Chorismate synthase</t>
  </si>
  <si>
    <t>5-enolpyruvylshikimate-3-phosphate phospholyase</t>
  </si>
  <si>
    <t>ENOG4105CQC</t>
  </si>
  <si>
    <t>OG1RF_RS06650</t>
  </si>
  <si>
    <t>OG1RF_11287</t>
  </si>
  <si>
    <t>COG0077</t>
  </si>
  <si>
    <t>pheA</t>
  </si>
  <si>
    <t>prephenate dehydratase</t>
  </si>
  <si>
    <t>AEA93974.1</t>
  </si>
  <si>
    <t>GI:327535140</t>
  </si>
  <si>
    <t>PF00800,PF01842</t>
  </si>
  <si>
    <t>IPR001086</t>
  </si>
  <si>
    <t>4.2.1.51</t>
  </si>
  <si>
    <t>Prephenate dehydratase</t>
  </si>
  <si>
    <t>Intergenic_1342_1344041_1344183</t>
  </si>
  <si>
    <t>srpG2</t>
  </si>
  <si>
    <t>AEA93990.1</t>
  </si>
  <si>
    <t>GI:327535156</t>
  </si>
  <si>
    <t>PF00291</t>
  </si>
  <si>
    <t>IPR005859</t>
  </si>
  <si>
    <t>2.5.1.47</t>
  </si>
  <si>
    <t>Cysteine synthase</t>
  </si>
  <si>
    <t>ENOG4108UKC</t>
  </si>
  <si>
    <t>OG1RF_RS06760</t>
  </si>
  <si>
    <t>OG1RF_11309</t>
  </si>
  <si>
    <t>COG2207</t>
  </si>
  <si>
    <t>AEA93996.1</t>
  </si>
  <si>
    <t>GI:327535162</t>
  </si>
  <si>
    <t>AraC-type DNA-binding domain and AraC-containing proteins</t>
  </si>
  <si>
    <t>Transcriptional regulator (AraC family)</t>
  </si>
  <si>
    <t>AEA93997.1</t>
  </si>
  <si>
    <t>GI:327535163</t>
  </si>
  <si>
    <t>3.6.3.-</t>
  </si>
  <si>
    <t>AEA93998.1</t>
  </si>
  <si>
    <t>GI:327535164</t>
  </si>
  <si>
    <t>AEA93999.1</t>
  </si>
  <si>
    <t>GI:327535165</t>
  </si>
  <si>
    <t>PF00293</t>
  </si>
  <si>
    <t>IPR000086</t>
  </si>
  <si>
    <t>8-oxo-dGTP pyrophosphatase MutT and related house-cleaning NTP pyrophosphohydrolases, NUDIX family</t>
  </si>
  <si>
    <t>Nudix family</t>
  </si>
  <si>
    <t>ENOG4105CVP</t>
  </si>
  <si>
    <t>OG1RF_RS06795</t>
  </si>
  <si>
    <t>OG1RF_11315</t>
  </si>
  <si>
    <t>COG0415</t>
  </si>
  <si>
    <t>phrB</t>
  </si>
  <si>
    <t>deoxyribodipyrimidine photolyase</t>
  </si>
  <si>
    <t>AEA94002.1</t>
  </si>
  <si>
    <t>GI:327535168</t>
  </si>
  <si>
    <t>PF00875,PF03441</t>
  </si>
  <si>
    <t>IPR005101</t>
  </si>
  <si>
    <t>4.1.99.3</t>
  </si>
  <si>
    <t>Deoxyribodipyrimidine photolyase</t>
  </si>
  <si>
    <t>deoxyribo-dipyrimidine photolyase</t>
  </si>
  <si>
    <t>scrA</t>
  </si>
  <si>
    <t>AEA94004.1</t>
  </si>
  <si>
    <t>GI:327535170</t>
  </si>
  <si>
    <t>PF00367,PF02378,PF00358</t>
  </si>
  <si>
    <t>IPR010973</t>
  </si>
  <si>
    <t>malL2</t>
  </si>
  <si>
    <t>AEA94005.1</t>
  </si>
  <si>
    <t>GI:327535171</t>
  </si>
  <si>
    <t>3.2.1.10</t>
  </si>
  <si>
    <t>scrB</t>
  </si>
  <si>
    <t>AEA94006.1</t>
  </si>
  <si>
    <t>GI:327535172</t>
  </si>
  <si>
    <t>PF00251,PF08244</t>
  </si>
  <si>
    <t>IPR006232</t>
  </si>
  <si>
    <t>3.2.1.26</t>
  </si>
  <si>
    <t>Sucrose-6-phosphate hydrolase SacC, GH32 family</t>
  </si>
  <si>
    <t>sucrose-6-phosphate hydrolase</t>
  </si>
  <si>
    <t>ENOG4107EBG</t>
  </si>
  <si>
    <t>OG1RF_RS06850</t>
  </si>
  <si>
    <t>OG1RF_11326</t>
  </si>
  <si>
    <t>AEA94013.1</t>
  </si>
  <si>
    <t>GI:327535179</t>
  </si>
  <si>
    <t>PF08820</t>
  </si>
  <si>
    <t>IPR014924</t>
  </si>
  <si>
    <t>Domain of unknown function (DUF1803)</t>
  </si>
  <si>
    <t>eutQ</t>
  </si>
  <si>
    <t>AEA94020.1</t>
  </si>
  <si>
    <t>GI:327535186</t>
  </si>
  <si>
    <t>PF06249</t>
  </si>
  <si>
    <t>IPR010424</t>
  </si>
  <si>
    <t>Ethanolamine utilization protein EutQ, cupin superfamily (function unknown)</t>
  </si>
  <si>
    <t>ethanolamine utilization protein</t>
  </si>
  <si>
    <t>rnc</t>
  </si>
  <si>
    <t>AEA94026.1</t>
  </si>
  <si>
    <t>GI:327535192</t>
  </si>
  <si>
    <t>PF00936</t>
  </si>
  <si>
    <t>IPR000249</t>
  </si>
  <si>
    <t>3.1.26.3</t>
  </si>
  <si>
    <t>Carboxysome shell and ethanolamine utilization microcompartment protein CcmL/EutN</t>
  </si>
  <si>
    <t>Microcompartments protein</t>
  </si>
  <si>
    <t>ENOG4108FM6</t>
  </si>
  <si>
    <t>OG1RF_RS06920</t>
  </si>
  <si>
    <t>OG1RF_11340</t>
  </si>
  <si>
    <t>COG1012</t>
  </si>
  <si>
    <t>acetaldehyde dehydrogenase</t>
  </si>
  <si>
    <t>AEA94027.1</t>
  </si>
  <si>
    <t>GI:327535193</t>
  </si>
  <si>
    <t>IPR013357</t>
  </si>
  <si>
    <t>1.2.1.10</t>
  </si>
  <si>
    <t>Acyl-CoA reductase or other NAD-dependent aldehyde dehydrogenase</t>
  </si>
  <si>
    <t>Dehydrogenase</t>
  </si>
  <si>
    <t>eutL</t>
  </si>
  <si>
    <t>AEA94029.1</t>
  </si>
  <si>
    <t>GI:327535195</t>
  </si>
  <si>
    <t>Ethanolamine utilization protein EutL, ethanolamine utilization microcompartment shell protein</t>
  </si>
  <si>
    <t>eutC</t>
  </si>
  <si>
    <t>AEA94030.1</t>
  </si>
  <si>
    <t>GI:327535196</t>
  </si>
  <si>
    <t>PF05985</t>
  </si>
  <si>
    <t>IPR009246</t>
  </si>
  <si>
    <t>4.3.1.7</t>
  </si>
  <si>
    <t>Ethanolamine ammonia-lyase, small subunit</t>
  </si>
  <si>
    <t>ethanolamine ammonia-lyase</t>
  </si>
  <si>
    <t>eutB</t>
  </si>
  <si>
    <t>AEA94031.1</t>
  </si>
  <si>
    <t>GI:327535197</t>
  </si>
  <si>
    <t>PF06751</t>
  </si>
  <si>
    <t>IPR010628</t>
  </si>
  <si>
    <t>Ethanolamine ammonia-lyase, large subunit</t>
  </si>
  <si>
    <t>AEA94034.1</t>
  </si>
  <si>
    <t>GI:327535200</t>
  </si>
  <si>
    <t>PF00072,PF03861</t>
  </si>
  <si>
    <t>Two-component response regulator, AmiR/NasT family, consists of REC and RNA-binding antiterminator (ANTAR) domains</t>
  </si>
  <si>
    <t>AEA94043.1</t>
  </si>
  <si>
    <t>GI:327535209</t>
  </si>
  <si>
    <t>PF01263</t>
  </si>
  <si>
    <t>IPR014718</t>
  </si>
  <si>
    <t>Galactose mutarotase or related enzyme</t>
  </si>
  <si>
    <t>aldose 1-epimerase</t>
  </si>
  <si>
    <t>hslU</t>
  </si>
  <si>
    <t>AEA94045.1</t>
  </si>
  <si>
    <t>GI:327535211</t>
  </si>
  <si>
    <t>PF07724</t>
  </si>
  <si>
    <t>IPR004491</t>
  </si>
  <si>
    <t>ATP-dependent protease HslVU (ClpYQ), ATPase subunit</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AEA94050.1</t>
  </si>
  <si>
    <t>GI:327535216</t>
  </si>
  <si>
    <t>PF02517</t>
  </si>
  <si>
    <t>IPR003675</t>
  </si>
  <si>
    <t>CAAX protease self-immunity</t>
  </si>
  <si>
    <t>rnhB</t>
  </si>
  <si>
    <t>AEA94052.1</t>
  </si>
  <si>
    <t>GI:327535218</t>
  </si>
  <si>
    <t>IPR001352</t>
  </si>
  <si>
    <t>Ribonuclease HII</t>
  </si>
  <si>
    <t>AEA94056.1</t>
  </si>
  <si>
    <t>GI:327535222</t>
  </si>
  <si>
    <t>Uncharacterized membrane protein (does not regulate perfringolysin O expression)</t>
  </si>
  <si>
    <t>bkdC</t>
  </si>
  <si>
    <t>AEA94057.1</t>
  </si>
  <si>
    <t>GI:327535223</t>
  </si>
  <si>
    <t>PF00364,PF02817,PF00198</t>
  </si>
  <si>
    <t>IPR001078</t>
  </si>
  <si>
    <t>2.3.1.-</t>
  </si>
  <si>
    <t>Pyruvate/2-oxoglutarate dehydrogenase complex, dihydrolipoamide acyltransferase (E2) component</t>
  </si>
  <si>
    <t>Intergenic_1430_1440943_1441224</t>
  </si>
  <si>
    <t>AEA94063.1</t>
  </si>
  <si>
    <t>GI:327535229</t>
  </si>
  <si>
    <t>ENOG41080I8</t>
  </si>
  <si>
    <t>OG1RF_RS07120</t>
  </si>
  <si>
    <t>OG1RF_11380</t>
  </si>
  <si>
    <t>MarR family transcriptional regulator</t>
  </si>
  <si>
    <t>AEA94067.1</t>
  </si>
  <si>
    <t>GI:327535233</t>
  </si>
  <si>
    <t>transcriptional regulator), MarR family</t>
  </si>
  <si>
    <t>cryZ</t>
  </si>
  <si>
    <t>AEA94070.1</t>
  </si>
  <si>
    <t>GI:327535236</t>
  </si>
  <si>
    <t>1.6.5.5</t>
  </si>
  <si>
    <t>Alcohol dehydrogenase zinc-binding domain protein</t>
  </si>
  <si>
    <t>AEA94075.1</t>
  </si>
  <si>
    <t>GI:327535241</t>
  </si>
  <si>
    <t>IPR003439</t>
  </si>
  <si>
    <t>ABC-type multidrug transport system, ATPase component</t>
  </si>
  <si>
    <t>ENOG4105C3F</t>
  </si>
  <si>
    <t>OG1RF_RS07170</t>
  </si>
  <si>
    <t>OG1RF_11391</t>
  </si>
  <si>
    <t>COG0681</t>
  </si>
  <si>
    <t>sipV</t>
  </si>
  <si>
    <t>signal peptidase I</t>
  </si>
  <si>
    <t>AEA94078.1</t>
  </si>
  <si>
    <t>GI:327535244</t>
  </si>
  <si>
    <t>PF00717</t>
  </si>
  <si>
    <t>IPR000223</t>
  </si>
  <si>
    <t>3.4.21.89</t>
  </si>
  <si>
    <t>Signal peptidase I</t>
  </si>
  <si>
    <t>Signal peptidase i</t>
  </si>
  <si>
    <t>AEA94083.1</t>
  </si>
  <si>
    <t>GI:327535249</t>
  </si>
  <si>
    <t>PF00657</t>
  </si>
  <si>
    <t>IPR013831</t>
  </si>
  <si>
    <t>Lysophospholipase L1 or related esterase</t>
  </si>
  <si>
    <t>lipolytic protein G-D-S-L family</t>
  </si>
  <si>
    <t>ENOG4105FRU</t>
  </si>
  <si>
    <t>OG1RF_RS07255</t>
  </si>
  <si>
    <t>OG1RF_11408</t>
  </si>
  <si>
    <t>AEA94095.1</t>
  </si>
  <si>
    <t>GI:327535261</t>
  </si>
  <si>
    <t>acetyltransferase, (GNAT) family</t>
  </si>
  <si>
    <t>AEA94096.1</t>
  </si>
  <si>
    <t>GI:327535262</t>
  </si>
  <si>
    <t>PF03358</t>
  </si>
  <si>
    <t>IPR005025</t>
  </si>
  <si>
    <t>NAD(P)H-dependent FMN reductase</t>
  </si>
  <si>
    <t>Nadph-dependent fmn reductase</t>
  </si>
  <si>
    <t>Intergenic_1468_1471161_1471322</t>
  </si>
  <si>
    <t>pstS</t>
  </si>
  <si>
    <t>AEA94103.1</t>
  </si>
  <si>
    <t>GI:327535269</t>
  </si>
  <si>
    <t>PF01547</t>
  </si>
  <si>
    <t>IPR011862</t>
  </si>
  <si>
    <t>ABC-type phosphate transport system, periplasmic component</t>
  </si>
  <si>
    <t>phosphate</t>
  </si>
  <si>
    <t>ENOG4105CHM</t>
  </si>
  <si>
    <t>OG1RF_RS07300</t>
  </si>
  <si>
    <t>OG1RF_11417</t>
  </si>
  <si>
    <t>COG0436</t>
  </si>
  <si>
    <t>aspC2</t>
  </si>
  <si>
    <t>aminotransferase</t>
  </si>
  <si>
    <t>AEA94104.1</t>
  </si>
  <si>
    <t>GI:327535270</t>
  </si>
  <si>
    <t>PF00155</t>
  </si>
  <si>
    <t>IPR004839</t>
  </si>
  <si>
    <t>2.6.1.1</t>
  </si>
  <si>
    <t>Aspartate/methionine/tyrosine aminotransferase</t>
  </si>
  <si>
    <t>Aminotransferase</t>
  </si>
  <si>
    <t>AEA94106.1</t>
  </si>
  <si>
    <t>GI:327535272</t>
  </si>
  <si>
    <t>PF06824</t>
  </si>
  <si>
    <t>IPR008313</t>
  </si>
  <si>
    <t>Meiotically up-regulated gene 157 (Mug157) protein (function unknown)</t>
  </si>
  <si>
    <t>Conserved Protein</t>
  </si>
  <si>
    <t>pyrP</t>
  </si>
  <si>
    <t>AEA94118.1</t>
  </si>
  <si>
    <t>GI:327535284</t>
  </si>
  <si>
    <t>IPR006042</t>
  </si>
  <si>
    <t>Xanthine/uracil permease</t>
  </si>
  <si>
    <t>Intergenic_1490_1497195_1497298</t>
  </si>
  <si>
    <t>ENOG4105CKU</t>
  </si>
  <si>
    <t>OG1RF_RS07395</t>
  </si>
  <si>
    <t>OG1RF_11436</t>
  </si>
  <si>
    <t>COG2759</t>
  </si>
  <si>
    <t>fhs</t>
  </si>
  <si>
    <t>formate--tetrahydrofolate ligase</t>
  </si>
  <si>
    <t>AEA94123.1</t>
  </si>
  <si>
    <t>GI:327535289</t>
  </si>
  <si>
    <t>PF01268</t>
  </si>
  <si>
    <t>IPR000559</t>
  </si>
  <si>
    <t>6.3.4.3</t>
  </si>
  <si>
    <t>Formyltetrahydrofolate synthetase</t>
  </si>
  <si>
    <t>formyltetrahydrofolate synthetase</t>
  </si>
  <si>
    <t>ENOG4105EFU</t>
  </si>
  <si>
    <t>OG1RF_RS07445</t>
  </si>
  <si>
    <t>OG1RF_11445</t>
  </si>
  <si>
    <t>COG0648</t>
  </si>
  <si>
    <t>nfo</t>
  </si>
  <si>
    <t>deoxyribonuclease IV (phage-T(4)-induced)</t>
  </si>
  <si>
    <t>AEA94132.1</t>
  </si>
  <si>
    <t>GI:327535298</t>
  </si>
  <si>
    <t>IPR001719</t>
  </si>
  <si>
    <t>3.1.21.2</t>
  </si>
  <si>
    <t>Endonuclease IV</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 (By similarity)</t>
  </si>
  <si>
    <t>AEA94134.1</t>
  </si>
  <si>
    <t>GI:327535300</t>
  </si>
  <si>
    <t>ENOG4108ZK7</t>
  </si>
  <si>
    <t>OG1RF_RS07620</t>
  </si>
  <si>
    <t>OG1RF_11483</t>
  </si>
  <si>
    <t>COG1739</t>
  </si>
  <si>
    <t>protein of hypothetical function UPF0029</t>
  </si>
  <si>
    <t>AEA94170.1</t>
  </si>
  <si>
    <t>GI:327535336</t>
  </si>
  <si>
    <t>PF01205,PF09186</t>
  </si>
  <si>
    <t>IPR015796</t>
  </si>
  <si>
    <t>Putative translation regulator, IMPACT (imprinted ancient) protein family</t>
  </si>
  <si>
    <t>protein family UPF0029, Impact, N-terminal protein</t>
  </si>
  <si>
    <t>OG1RF_RS07655</t>
  </si>
  <si>
    <t>OG1RF_11490</t>
  </si>
  <si>
    <t>COG0138</t>
  </si>
  <si>
    <t>purH</t>
  </si>
  <si>
    <t>bifunctional purine biosynthesis protein PurH</t>
  </si>
  <si>
    <t>AEA94177.1</t>
  </si>
  <si>
    <t>GI:327535343</t>
  </si>
  <si>
    <t>PF02142,PF01808</t>
  </si>
  <si>
    <t>IPR002695</t>
  </si>
  <si>
    <t>2.1.2.3;3.5.4.10</t>
  </si>
  <si>
    <t>AICAR transformylase/IMP cyclohydrolase PurH</t>
  </si>
  <si>
    <t>purL</t>
  </si>
  <si>
    <t>AEA94181.1</t>
  </si>
  <si>
    <t>GI:327535347</t>
  </si>
  <si>
    <t>PF00586,PF02769</t>
  </si>
  <si>
    <t>IPR010074</t>
  </si>
  <si>
    <t>6.3.5.3</t>
  </si>
  <si>
    <t>Phosphoribosylformylglycinamidine (FGAM) synthase, synthetase domain</t>
  </si>
  <si>
    <t>phosphoribosylformylglycinamidine synthase ii</t>
  </si>
  <si>
    <t>purC</t>
  </si>
  <si>
    <t>AEA94184.1</t>
  </si>
  <si>
    <t>GI:327535350</t>
  </si>
  <si>
    <t>PF01259</t>
  </si>
  <si>
    <t>IPR001636</t>
  </si>
  <si>
    <t>6.3.2.6</t>
  </si>
  <si>
    <t>Phosphoribosylaminoimidazole-succinocarboxamide synthase</t>
  </si>
  <si>
    <t>SAICAR synthetase</t>
  </si>
  <si>
    <t>ENOG4105CY8</t>
  </si>
  <si>
    <t>OG1RF_RS07695</t>
  </si>
  <si>
    <t>OG1RF_11498</t>
  </si>
  <si>
    <t>COG0026</t>
  </si>
  <si>
    <t>purK</t>
  </si>
  <si>
    <t>phosphoribosylaminoimidazole carboxylase ATPase subunit PurK</t>
  </si>
  <si>
    <t>AEA94185.1</t>
  </si>
  <si>
    <t>GI:327535351</t>
  </si>
  <si>
    <t>PF02222</t>
  </si>
  <si>
    <t>IPR005875</t>
  </si>
  <si>
    <t>4.1.1.21</t>
  </si>
  <si>
    <t>Phosphoribosylaminoimidazole carboxylase (NCAIR synthetase)</t>
  </si>
  <si>
    <t>phosphoribosylaminoimidazole carboxylase atpase subunit</t>
  </si>
  <si>
    <t>purE</t>
  </si>
  <si>
    <t>AEA94186.1</t>
  </si>
  <si>
    <t>GI:327535352</t>
  </si>
  <si>
    <t>PF00731</t>
  </si>
  <si>
    <t>IPR000031</t>
  </si>
  <si>
    <t>Phosphoribosylcarboxyaminoimidazole (NCAIR) mutase</t>
  </si>
  <si>
    <t>Catalyzes the conversion of N5-carboxyaminoimidazole ribonucleotide (N5-CAIR) to 4-carboxy-5-aminoimidazole ribonucleotide (CAIR) (By similarity)</t>
  </si>
  <si>
    <t>AEA94188.1</t>
  </si>
  <si>
    <t>GI:327535354</t>
  </si>
  <si>
    <t>PF01256</t>
  </si>
  <si>
    <t>IPR000631</t>
  </si>
  <si>
    <t>NAD(P)H-hydrate repair enzyme Nnr, NAD(P)H-hydrate dehydratase domain</t>
  </si>
  <si>
    <t>Catalyzes the dehydration of the S-form of NAD(P)HX at the expense of ADP, which is converted to AMP. Together with NAD(P)HX epimerase, which catalyzes the epimerization of the S- and R-forms, the enzyme allows the repair of both epimers of NAD(P)HX, a damaged form of NAD(P)H that is a result of enzymatic or heat-dependent hydration (By similarity)</t>
  </si>
  <si>
    <t>oppA2</t>
  </si>
  <si>
    <t>AEA94189.1</t>
  </si>
  <si>
    <t>GI:327535355</t>
  </si>
  <si>
    <t>AEA94190.1</t>
  </si>
  <si>
    <t>GI:327535356</t>
  </si>
  <si>
    <t>PF07883</t>
  </si>
  <si>
    <t>IPR013096</t>
  </si>
  <si>
    <t>Cupin domain</t>
  </si>
  <si>
    <t>AEA94192.1</t>
  </si>
  <si>
    <t>GI:327535358</t>
  </si>
  <si>
    <t>Uncharacterized protein conserved in bacteria (DUF2188)</t>
  </si>
  <si>
    <t>AEA94194.1</t>
  </si>
  <si>
    <t>GI:327535360</t>
  </si>
  <si>
    <t>AEA94196.1</t>
  </si>
  <si>
    <t>GI:327535362</t>
  </si>
  <si>
    <t>PF07532</t>
  </si>
  <si>
    <t>IPR011081</t>
  </si>
  <si>
    <t>AEA94198.1</t>
  </si>
  <si>
    <t>GI:327535364</t>
  </si>
  <si>
    <t>AEA94205.1</t>
  </si>
  <si>
    <t>GI:327535371</t>
  </si>
  <si>
    <t>gspA1</t>
  </si>
  <si>
    <t>AEA94206.1</t>
  </si>
  <si>
    <t>GI:327535372</t>
  </si>
  <si>
    <t>PF01501</t>
  </si>
  <si>
    <t>IPR002495</t>
  </si>
  <si>
    <t>Lipopolysaccharide biosynthesis protein, LPS:glycosyltransferase</t>
  </si>
  <si>
    <t>Glycosyl transferase family 8</t>
  </si>
  <si>
    <t>ENOG4108IW3</t>
  </si>
  <si>
    <t>OG1RF_RS07810</t>
  </si>
  <si>
    <t>OG1RF_11521</t>
  </si>
  <si>
    <t>AEA94208.1</t>
  </si>
  <si>
    <t>GI:327535374</t>
  </si>
  <si>
    <t>PF00884</t>
  </si>
  <si>
    <t>IPR000917</t>
  </si>
  <si>
    <t>Phosphoglycerol transferase MdoB or a related enzyme of AlkP superfamily</t>
  </si>
  <si>
    <t>Sulfatase</t>
  </si>
  <si>
    <t>AEA94211.1</t>
  </si>
  <si>
    <t>GI:327535377</t>
  </si>
  <si>
    <t>Inherit from COG: domain protein</t>
  </si>
  <si>
    <t>ENOG4105D4Y</t>
  </si>
  <si>
    <t>OG1RF_RS07835</t>
  </si>
  <si>
    <t>OG1RF_11526</t>
  </si>
  <si>
    <t>COG3227</t>
  </si>
  <si>
    <t>gelE</t>
  </si>
  <si>
    <t>gelatinase</t>
  </si>
  <si>
    <t>AEA94213.1</t>
  </si>
  <si>
    <t>GI:327535379</t>
  </si>
  <si>
    <t>PF07504,PF03413,PF01447,PF02868</t>
  </si>
  <si>
    <t>IPR013856</t>
  </si>
  <si>
    <t>3.4.24.28</t>
  </si>
  <si>
    <t>Zn-dependent metalloprotease</t>
  </si>
  <si>
    <t>metalloprotease</t>
  </si>
  <si>
    <t>amiD4</t>
  </si>
  <si>
    <t>AEA94217.1</t>
  </si>
  <si>
    <t>GI:327535383</t>
  </si>
  <si>
    <t>PF00877,PF01832,PF05257</t>
  </si>
  <si>
    <t>IPR013338</t>
  </si>
  <si>
    <t>n-acetylmuramoyl-l-alanine amidase</t>
  </si>
  <si>
    <t>AEA94218.1</t>
  </si>
  <si>
    <t>GI:327535384</t>
  </si>
  <si>
    <t>PF01055,PF00041,PF00754,PF07554</t>
  </si>
  <si>
    <t>IPR000322</t>
  </si>
  <si>
    <t>Alpha-glucosidase, glycosyl hydrolase family GH31</t>
  </si>
  <si>
    <t>Intergenic_1586_1600244_1600756</t>
  </si>
  <si>
    <t>AEA94219.1</t>
  </si>
  <si>
    <t>GI:327535385</t>
  </si>
  <si>
    <t>AEA94225.1</t>
  </si>
  <si>
    <t>GI:327535391</t>
  </si>
  <si>
    <t>AEA94226.1</t>
  </si>
  <si>
    <t>GI:327535392</t>
  </si>
  <si>
    <t>membrane</t>
  </si>
  <si>
    <t>AEA94227.1</t>
  </si>
  <si>
    <t>GI:327535393</t>
  </si>
  <si>
    <t>IPR005232</t>
  </si>
  <si>
    <t>ATP-utilizing enzyme, PP-loop superfamily</t>
  </si>
  <si>
    <t>PP-loop domain protein</t>
  </si>
  <si>
    <t>cbiO</t>
  </si>
  <si>
    <t>AEA94228.1</t>
  </si>
  <si>
    <t>GI:327535394</t>
  </si>
  <si>
    <t>Energy-coupling factor transporter ATP-binding protein EcfA2</t>
  </si>
  <si>
    <t>AEA94233.1</t>
  </si>
  <si>
    <t>GI:327535399</t>
  </si>
  <si>
    <t>NCAIR mutase (PurE)-related protein</t>
  </si>
  <si>
    <t>1-(5-phosphoribosyl)-5-amino-4-imidazole-carboxylate (air) carboxylase</t>
  </si>
  <si>
    <t>ENOG4105C8M</t>
  </si>
  <si>
    <t>OG1RF_RS07940</t>
  </si>
  <si>
    <t>OG1RF_11547</t>
  </si>
  <si>
    <t>COG1641</t>
  </si>
  <si>
    <t>AEA94234.1</t>
  </si>
  <si>
    <t>GI:327535400</t>
  </si>
  <si>
    <t>PF01969</t>
  </si>
  <si>
    <t>IPR002822</t>
  </si>
  <si>
    <t>Uncharacterized conserved protein, DUF111 family</t>
  </si>
  <si>
    <t>UPF0272 protein</t>
  </si>
  <si>
    <t>AEA94241.1</t>
  </si>
  <si>
    <t>GI:327535407</t>
  </si>
  <si>
    <t>AEA94249.1</t>
  </si>
  <si>
    <t>GI:327535415</t>
  </si>
  <si>
    <t>IPR005249</t>
  </si>
  <si>
    <t>HD superfamily phosphohydrolase YqeK (fused to NMNAT in mycoplasms)</t>
  </si>
  <si>
    <t>HD domain</t>
  </si>
  <si>
    <t>ENOG4107VMI</t>
  </si>
  <si>
    <t>OG1RF_RS08015</t>
  </si>
  <si>
    <t>OG1RF_11563</t>
  </si>
  <si>
    <t>COG0726</t>
  </si>
  <si>
    <t>polysaccharide deacetylase</t>
  </si>
  <si>
    <t>AEA94250.1</t>
  </si>
  <si>
    <t>GI:327535416</t>
  </si>
  <si>
    <t>PF01522</t>
  </si>
  <si>
    <t>IPR002509</t>
  </si>
  <si>
    <t>Peptidoglycan/xylan/chitin deacetylase, PgdA/CDA1 family</t>
  </si>
  <si>
    <t>ENOG4105HHQ</t>
  </si>
  <si>
    <t>OG1RF_RS08115</t>
  </si>
  <si>
    <t>OG1RF_11582</t>
  </si>
  <si>
    <t>COG2706</t>
  </si>
  <si>
    <t>6-phosphogluconolactonase</t>
  </si>
  <si>
    <t>AEA94269.1</t>
  </si>
  <si>
    <t>GI:327535435</t>
  </si>
  <si>
    <t>IPR015943</t>
  </si>
  <si>
    <t>3.1.1.31</t>
  </si>
  <si>
    <t>6-phosphogluconolactonase, cycloisomerase 2 family</t>
  </si>
  <si>
    <t>6-phosphogluconolactonase (EC 3.1.1.31)</t>
  </si>
  <si>
    <t>ENOG4107NJ4</t>
  </si>
  <si>
    <t>OG1RF_RS08120</t>
  </si>
  <si>
    <t>OG1RF_11583</t>
  </si>
  <si>
    <t>AEA94270.1</t>
  </si>
  <si>
    <t>GI:327535436</t>
  </si>
  <si>
    <t>Acetyltransferase (GNAT) family</t>
  </si>
  <si>
    <t>AEA94271.1</t>
  </si>
  <si>
    <t>GI:327535437</t>
  </si>
  <si>
    <t>PF03606</t>
  </si>
  <si>
    <t>IPR004669</t>
  </si>
  <si>
    <t>C4-dicarboxylate transporter</t>
  </si>
  <si>
    <t>AEA94272.1</t>
  </si>
  <si>
    <t>GI:327535438</t>
  </si>
  <si>
    <t>PF01156</t>
  </si>
  <si>
    <t>IPR001910</t>
  </si>
  <si>
    <t>3.2.2.8</t>
  </si>
  <si>
    <t>Inosine-uridine nucleoside N-ribohydrolase</t>
  </si>
  <si>
    <t>nucleoside hydrolase</t>
  </si>
  <si>
    <t>AEA94275.1</t>
  </si>
  <si>
    <t>GI:327535441</t>
  </si>
  <si>
    <t>AEA94276.1</t>
  </si>
  <si>
    <t>GI:327535442</t>
  </si>
  <si>
    <t>5-bromo-4-chloroindolyl phosphate hydrolysis protein</t>
  </si>
  <si>
    <t>Intergenic_1644_1655990_1656263</t>
  </si>
  <si>
    <t>AEA94280.1</t>
  </si>
  <si>
    <t>GI:327535446</t>
  </si>
  <si>
    <t>AEA94281.1</t>
  </si>
  <si>
    <t>GI:327535447</t>
  </si>
  <si>
    <t>PF07992,PF00070,PF02852</t>
  </si>
  <si>
    <t>IPR013027</t>
  </si>
  <si>
    <t>NADPH-dependent 2,4-dienoyl-CoA reductase, sulfur reductase, or a related oxidoreductase</t>
  </si>
  <si>
    <t>OG1RF_RS08190</t>
  </si>
  <si>
    <t>OG1RF_11597</t>
  </si>
  <si>
    <t>treA</t>
  </si>
  <si>
    <t>alpha,alpha-phosphotrehalase</t>
  </si>
  <si>
    <t>AEA94284.1</t>
  </si>
  <si>
    <t>GI:327535450</t>
  </si>
  <si>
    <t>3.2.1.93</t>
  </si>
  <si>
    <t>yedF</t>
  </si>
  <si>
    <t>AEA94285.1</t>
  </si>
  <si>
    <t>GI:327535451</t>
  </si>
  <si>
    <t>PF00367,PF02378</t>
  </si>
  <si>
    <t>IPR003352</t>
  </si>
  <si>
    <t>ENOG4105YV8</t>
  </si>
  <si>
    <t>OG1RF_RS08225</t>
  </si>
  <si>
    <t>OG1RF_11603</t>
  </si>
  <si>
    <t>AEA94290.1</t>
  </si>
  <si>
    <t>GI:327535456</t>
  </si>
  <si>
    <t>AEA94294.1</t>
  </si>
  <si>
    <t>GI:327535460</t>
  </si>
  <si>
    <t>phosphoglycerol transferase alkaline phosphatase superfamily protein</t>
  </si>
  <si>
    <t>AEA94303.1</t>
  </si>
  <si>
    <t>GI:327535469</t>
  </si>
  <si>
    <t>PF03610</t>
  </si>
  <si>
    <t>IPR004701</t>
  </si>
  <si>
    <t>PTS system fructose IIA component</t>
  </si>
  <si>
    <t>AEA94308.1</t>
  </si>
  <si>
    <t>GI:327535474</t>
  </si>
  <si>
    <t>NgoFVII restriction endonuclease</t>
  </si>
  <si>
    <t>ENOG4107VMF</t>
  </si>
  <si>
    <t>OG1RF_RS08320</t>
  </si>
  <si>
    <t>OG1RF_11622</t>
  </si>
  <si>
    <t>COG0270</t>
  </si>
  <si>
    <t>bbvIM</t>
  </si>
  <si>
    <t>DNA (cytosine-5-)-methyltransferase</t>
  </si>
  <si>
    <t>AEA94309.1</t>
  </si>
  <si>
    <t>GI:327535475</t>
  </si>
  <si>
    <t>PF00145</t>
  </si>
  <si>
    <t>IPR001525</t>
  </si>
  <si>
    <t>2.1.1.37</t>
  </si>
  <si>
    <t>Site-specific DNA-cytosine methylase</t>
  </si>
  <si>
    <t>Cytosine-specific methyltransferase</t>
  </si>
  <si>
    <t>tpiA</t>
  </si>
  <si>
    <t>AEA94311.1</t>
  </si>
  <si>
    <t>GI:327535477</t>
  </si>
  <si>
    <t>PF00121</t>
  </si>
  <si>
    <t>IPR000652</t>
  </si>
  <si>
    <t>5.3.1.1</t>
  </si>
  <si>
    <t>Triosephosphate isomerase</t>
  </si>
  <si>
    <t>AEA94317.1</t>
  </si>
  <si>
    <t>GI:327535483</t>
  </si>
  <si>
    <t>relA</t>
  </si>
  <si>
    <t>AEA94323.1</t>
  </si>
  <si>
    <t>GI:327535489</t>
  </si>
  <si>
    <t>PF01966,PF04607,PF02824,PF01842</t>
  </si>
  <si>
    <t>IPR004811</t>
  </si>
  <si>
    <t>2.7.6.5</t>
  </si>
  <si>
    <t>(p)ppGpp synthase/hydrolase, HD superfamily</t>
  </si>
  <si>
    <t>In eubacteria ppGpp (guanosine 3'-diphosphate 5-' diphosphate) is a mediator of the stringent response that coordinates a variety of cellular activities in response to changes in nutritional abundance (By similarity)</t>
  </si>
  <si>
    <t>AEA94333.1</t>
  </si>
  <si>
    <t>GI:327535499</t>
  </si>
  <si>
    <t>comG2</t>
  </si>
  <si>
    <t>AEA94338.1</t>
  </si>
  <si>
    <t>GI:327535504</t>
  </si>
  <si>
    <t>PF00482</t>
  </si>
  <si>
    <t>IPR001992</t>
  </si>
  <si>
    <t>Type II secretory pathway, component PulF</t>
  </si>
  <si>
    <t>Competence protein</t>
  </si>
  <si>
    <t>comG1</t>
  </si>
  <si>
    <t>AEA94339.1</t>
  </si>
  <si>
    <t>GI:327535505</t>
  </si>
  <si>
    <t>PF00437</t>
  </si>
  <si>
    <t>IPR001482</t>
  </si>
  <si>
    <t>Type II secretory pathway ATPase GspE/PulE or T4P pilus assembly pathway ATPase PilB</t>
  </si>
  <si>
    <t>type ii secretion system protein e</t>
  </si>
  <si>
    <t>AEA94343.1</t>
  </si>
  <si>
    <t>GI:327535509</t>
  </si>
  <si>
    <t>ENOG4107ZCH</t>
  </si>
  <si>
    <t>OG1RF_RS08500</t>
  </si>
  <si>
    <t>OG1RF_11658</t>
  </si>
  <si>
    <t>AEA94345.1</t>
  </si>
  <si>
    <t>GI:327535511</t>
  </si>
  <si>
    <t>AEA94350.1</t>
  </si>
  <si>
    <t>GI:327535516</t>
  </si>
  <si>
    <t>IPR014223</t>
  </si>
  <si>
    <t>ABC-type transport system involved in cytochrome bd biosynthesis, fused ATPase and permease components</t>
  </si>
  <si>
    <t>cydA</t>
  </si>
  <si>
    <t>AEA94353.1</t>
  </si>
  <si>
    <t>GI:327535519</t>
  </si>
  <si>
    <t>PF01654</t>
  </si>
  <si>
    <t>IPR002585</t>
  </si>
  <si>
    <t>1.10.3.-</t>
  </si>
  <si>
    <t>Cytochrome bd-type quinol oxidase, subunit 1</t>
  </si>
  <si>
    <t>(Ubiquinol oxidase) subunit I</t>
  </si>
  <si>
    <t>AEA94381.1</t>
  </si>
  <si>
    <t>GI:327535547</t>
  </si>
  <si>
    <t>AEA94382.1</t>
  </si>
  <si>
    <t>GI:327535548</t>
  </si>
  <si>
    <t>PF07155</t>
  </si>
  <si>
    <t>IPR009825</t>
  </si>
  <si>
    <t>UPF0397 protein</t>
  </si>
  <si>
    <t>AEA94387.1</t>
  </si>
  <si>
    <t>GI:327535553</t>
  </si>
  <si>
    <t>ENOG4105M88</t>
  </si>
  <si>
    <t>OG1RF_RS08850</t>
  </si>
  <si>
    <t>OG1RF_11728</t>
  </si>
  <si>
    <t>AEA94415.1</t>
  </si>
  <si>
    <t>GI:327535581</t>
  </si>
  <si>
    <t>PF00892</t>
  </si>
  <si>
    <t>Small multidrug resistance</t>
  </si>
  <si>
    <t>OG1RF_RS08925</t>
  </si>
  <si>
    <t>OG1RF_11743</t>
  </si>
  <si>
    <t>AEA94430.1</t>
  </si>
  <si>
    <t>GI:327535596</t>
  </si>
  <si>
    <t>AEA94445.1</t>
  </si>
  <si>
    <t>GI:327535611</t>
  </si>
  <si>
    <t>PF00072,PF00165</t>
  </si>
  <si>
    <t>Two-component response regulator, YesN/AraC family, consists of REC and AraC-type DNA-binding domains</t>
  </si>
  <si>
    <t>AEA94449.1</t>
  </si>
  <si>
    <t>GI:327535615</t>
  </si>
  <si>
    <t>AEA94450.1</t>
  </si>
  <si>
    <t>GI:327535616</t>
  </si>
  <si>
    <t>AEA94451.1</t>
  </si>
  <si>
    <t>GI:327535617</t>
  </si>
  <si>
    <t>PF01345,PF00746</t>
  </si>
  <si>
    <t>IPR001434</t>
  </si>
  <si>
    <t>Domain of unknown function DUF11</t>
  </si>
  <si>
    <t>AEA94453.1</t>
  </si>
  <si>
    <t>GI:327535619</t>
  </si>
  <si>
    <t>3.6.3.44</t>
  </si>
  <si>
    <t>trpS</t>
  </si>
  <si>
    <t>AEA94455.1</t>
  </si>
  <si>
    <t>GI:327535621</t>
  </si>
  <si>
    <t>PF00579</t>
  </si>
  <si>
    <t>IPR002306</t>
  </si>
  <si>
    <t>6.1.1.2</t>
  </si>
  <si>
    <t>Tryptophanyl-tRNA synthetase</t>
  </si>
  <si>
    <t>AEA94456.1</t>
  </si>
  <si>
    <t>GI:327535622</t>
  </si>
  <si>
    <t>Domain protein</t>
  </si>
  <si>
    <t>Intergenic_1829_1863361_1863460</t>
  </si>
  <si>
    <t>ENOG4106BBB</t>
  </si>
  <si>
    <t>OG1RF_RS09065</t>
  </si>
  <si>
    <t>OG1RF_11771</t>
  </si>
  <si>
    <t>AEA94458.1</t>
  </si>
  <si>
    <t>GI:327535624</t>
  </si>
  <si>
    <t>Protein of unknown function, DUF624</t>
  </si>
  <si>
    <t>AEA94461.1</t>
  </si>
  <si>
    <t>GI:327535627</t>
  </si>
  <si>
    <t>IPR006059</t>
  </si>
  <si>
    <t>extracellular solute-binding protein family 1</t>
  </si>
  <si>
    <t>AEA94463.1</t>
  </si>
  <si>
    <t>GI:327535629</t>
  </si>
  <si>
    <t>AEA94464.1</t>
  </si>
  <si>
    <t>GI:327535630</t>
  </si>
  <si>
    <t>ENOG4108TRM</t>
  </si>
  <si>
    <t>OG1RF_RS09105</t>
  </si>
  <si>
    <t>OG1RF_11779</t>
  </si>
  <si>
    <t>AEA94466.1</t>
  </si>
  <si>
    <t>GI:327535632</t>
  </si>
  <si>
    <t>iolG</t>
  </si>
  <si>
    <t>AEA94470.1</t>
  </si>
  <si>
    <t>GI:327535636</t>
  </si>
  <si>
    <t>PF01408,PF02894</t>
  </si>
  <si>
    <t>1.1.1.18</t>
  </si>
  <si>
    <t>Predicted dehydrogenase</t>
  </si>
  <si>
    <t>Oxidoreductase domain-containing protein</t>
  </si>
  <si>
    <t>iolD</t>
  </si>
  <si>
    <t>AEA94474.1</t>
  </si>
  <si>
    <t>GI:327535640</t>
  </si>
  <si>
    <t>IPR011766</t>
  </si>
  <si>
    <t>3.7.1.-</t>
  </si>
  <si>
    <t>TPP-dependent trihydroxycyclohexane-1,2-dione (THcHDO) dehydratase, myo-inositol metabolism</t>
  </si>
  <si>
    <t>Involved in the cleavage of the C1-C2 bond of 3D- (3,5 4)-trihydroxycyclohexane-1,2-dione (THcHDO) to yield 5-deoxy- glucuronate (5DG) (By similarity)</t>
  </si>
  <si>
    <t>AEA94478.1</t>
  </si>
  <si>
    <t>GI:327535644</t>
  </si>
  <si>
    <t>OG1RF_RS09175</t>
  </si>
  <si>
    <t>OG1RF_11793</t>
  </si>
  <si>
    <t>clpB</t>
  </si>
  <si>
    <t>chaperone protein ClpB</t>
  </si>
  <si>
    <t>AEA94480.1</t>
  </si>
  <si>
    <t>GI:327535646</t>
  </si>
  <si>
    <t>PF02861,PF00004,PF07724</t>
  </si>
  <si>
    <t>ATP-dependent Clp protease ATP-binding subunit ClpA</t>
  </si>
  <si>
    <t>ATP-dependent CLP protease ATP-binding subunit</t>
  </si>
  <si>
    <t>Intergenic_1852_1891289_1891558</t>
  </si>
  <si>
    <t>pbuX</t>
  </si>
  <si>
    <t>AEA94484.1</t>
  </si>
  <si>
    <t>GI:327535650</t>
  </si>
  <si>
    <t>Permease family</t>
  </si>
  <si>
    <t>ENOG4105EE0</t>
  </si>
  <si>
    <t>OG1RF_RS09230</t>
  </si>
  <si>
    <t>OG1RF_11804</t>
  </si>
  <si>
    <t>gfo/Idh/MocA family oxidoreductase</t>
  </si>
  <si>
    <t>AEA94491.1</t>
  </si>
  <si>
    <t>GI:327535657</t>
  </si>
  <si>
    <t>AEA94502.1</t>
  </si>
  <si>
    <t>GI:327535668</t>
  </si>
  <si>
    <t>AEA94510.1</t>
  </si>
  <si>
    <t>GI:327535676</t>
  </si>
  <si>
    <t>methylase</t>
  </si>
  <si>
    <t>ENOG4105II7</t>
  </si>
  <si>
    <t>OG1RF_RS09495</t>
  </si>
  <si>
    <t>OG1RF_11855</t>
  </si>
  <si>
    <t>COG0345</t>
  </si>
  <si>
    <t>putative pyrroline-5-carboxylate reductase</t>
  </si>
  <si>
    <t>AEA94542.1</t>
  </si>
  <si>
    <t>GI:327535708</t>
  </si>
  <si>
    <t>PF03807</t>
  </si>
  <si>
    <t>IPR000304</t>
  </si>
  <si>
    <t>1.5.1.2</t>
  </si>
  <si>
    <t>Pyrroline-5-carboxylate reductase</t>
  </si>
  <si>
    <t>pyrroline-5-carboxylate reductase</t>
  </si>
  <si>
    <t>sacX</t>
  </si>
  <si>
    <t>AEA94553.1</t>
  </si>
  <si>
    <t>GI:327535719</t>
  </si>
  <si>
    <t>uppP</t>
  </si>
  <si>
    <t>AEA94557.1</t>
  </si>
  <si>
    <t>GI:327535723</t>
  </si>
  <si>
    <t>PF02673</t>
  </si>
  <si>
    <t>IPR003824</t>
  </si>
  <si>
    <t>3.6.1.27</t>
  </si>
  <si>
    <t>Undecaprenyl pyrophosphate phosphatase UppP</t>
  </si>
  <si>
    <t>Catalyzes the dephosphorylation of undecaprenyl diphosphate (UPP). Confers resistance to bacitracin (By similarity)</t>
  </si>
  <si>
    <t>AEA94558.1</t>
  </si>
  <si>
    <t>GI:327535724</t>
  </si>
  <si>
    <t>PF04794</t>
  </si>
  <si>
    <t>IPR006879</t>
  </si>
  <si>
    <t>Predicted glycoside hydrolase or deacetylase ChbG, UPF0249 family</t>
  </si>
  <si>
    <t>YdjC-like protein</t>
  </si>
  <si>
    <t>panE2</t>
  </si>
  <si>
    <t>AEA94563.1</t>
  </si>
  <si>
    <t>GI:327535729</t>
  </si>
  <si>
    <t>PF02558,PF08546</t>
  </si>
  <si>
    <t>IPR003710</t>
  </si>
  <si>
    <t>1.1.1.169</t>
  </si>
  <si>
    <t>Ketopantoate reductase</t>
  </si>
  <si>
    <t>Catalyzes the NADPH-dependent reduction of ketopantoate into pantoic acid (By similarity)</t>
  </si>
  <si>
    <t>ENOG4105WUC</t>
  </si>
  <si>
    <t>OG1RF_RS09645</t>
  </si>
  <si>
    <t>OG1RF_11885</t>
  </si>
  <si>
    <t>COG4471</t>
  </si>
  <si>
    <t>AEA94572.1</t>
  </si>
  <si>
    <t>GI:327535738</t>
  </si>
  <si>
    <t>Uncharacterized protein YlbG, UPF0298 family</t>
  </si>
  <si>
    <t>UPF0298 protein</t>
  </si>
  <si>
    <t>AEA94573.1</t>
  </si>
  <si>
    <t>GI:327535739</t>
  </si>
  <si>
    <t>PF07050</t>
  </si>
  <si>
    <t>IPR009763</t>
  </si>
  <si>
    <t>ENOG4105CI3</t>
  </si>
  <si>
    <t>OG1RF_RS09680</t>
  </si>
  <si>
    <t>OG1RF_11892</t>
  </si>
  <si>
    <t>COG1217</t>
  </si>
  <si>
    <t>typA</t>
  </si>
  <si>
    <t>GTP-binding protein TypA/BipA</t>
  </si>
  <si>
    <t>AEA94579.1</t>
  </si>
  <si>
    <t>GI:327535745</t>
  </si>
  <si>
    <t>PF00009,PF03144,PF00679</t>
  </si>
  <si>
    <t>IPR006298</t>
  </si>
  <si>
    <t>Predicted membrane GTPase involved in stress response</t>
  </si>
  <si>
    <t>gtp-binding protein typa</t>
  </si>
  <si>
    <t>Intergenic_1951_1996072_1996291</t>
  </si>
  <si>
    <t>suhB</t>
  </si>
  <si>
    <t>AEA94580.1</t>
  </si>
  <si>
    <t>GI:327535746</t>
  </si>
  <si>
    <t>PF00459</t>
  </si>
  <si>
    <t>IPR000760</t>
  </si>
  <si>
    <t>3.1.3.25</t>
  </si>
  <si>
    <t>Archaeal fructose-1,6-bisphosphatase or related enzyme of inositol monophosphatase family</t>
  </si>
  <si>
    <t>inositol monophosphatase</t>
  </si>
  <si>
    <t>AEA94582.1</t>
  </si>
  <si>
    <t>GI:327535748</t>
  </si>
  <si>
    <t>PF00654</t>
  </si>
  <si>
    <t>IPR014743</t>
  </si>
  <si>
    <t>H+/Cl- antiporter ClcA</t>
  </si>
  <si>
    <t>Chloride channel</t>
  </si>
  <si>
    <t>Intergenic_1966_2012972_2013179</t>
  </si>
  <si>
    <t>AEA94595.1</t>
  </si>
  <si>
    <t>GI:327535761</t>
  </si>
  <si>
    <t>Inherit from COG: virion core protein (Lumpy skin disease</t>
  </si>
  <si>
    <t>AEA94598.1</t>
  </si>
  <si>
    <t>GI:327535764</t>
  </si>
  <si>
    <t>had-superfamily hydrolase, subfamily ia, variant</t>
  </si>
  <si>
    <t>metN</t>
  </si>
  <si>
    <t>AEA94605.1</t>
  </si>
  <si>
    <t>GI:327535771</t>
  </si>
  <si>
    <t>ABC-type methionine transport system, ATPase component</t>
  </si>
  <si>
    <t>Part of the ABC transporter complex MetNIQ involved in methionine import. Responsible for energy coupling to the transport system (By similarity)</t>
  </si>
  <si>
    <t>ENOG4108UTH</t>
  </si>
  <si>
    <t>OG1RF_RS09855</t>
  </si>
  <si>
    <t>OG1RF_11926</t>
  </si>
  <si>
    <t>COG1396</t>
  </si>
  <si>
    <t>AEA94613.1</t>
  </si>
  <si>
    <t>GI:327535779</t>
  </si>
  <si>
    <t>PF01381,PF07883</t>
  </si>
  <si>
    <t>Transcriptional regulator, contains XRE-family HTH domain</t>
  </si>
  <si>
    <t>AEA94617.1</t>
  </si>
  <si>
    <t>GI:327535783</t>
  </si>
  <si>
    <t>ENOG4105CDJ</t>
  </si>
  <si>
    <t>OG1RF_RS09935</t>
  </si>
  <si>
    <t>OG1RF_11942</t>
  </si>
  <si>
    <t>COG0543</t>
  </si>
  <si>
    <t>ferredoxin--NADP(+) reductase subunit alpha</t>
  </si>
  <si>
    <t>AEA94629.1</t>
  </si>
  <si>
    <t>GI:327535795</t>
  </si>
  <si>
    <t>PF00970,PF00175</t>
  </si>
  <si>
    <t>IPR001433</t>
  </si>
  <si>
    <t>1.18.1.2</t>
  </si>
  <si>
    <t>NAD(P)H-flavin reductase</t>
  </si>
  <si>
    <t>oxidoreductase FAD NAD(P)-binding domain protein</t>
  </si>
  <si>
    <t>ENOG4105NQC</t>
  </si>
  <si>
    <t>OG1RF_RS09940</t>
  </si>
  <si>
    <t>OG1RF_11943</t>
  </si>
  <si>
    <t>COG0716</t>
  </si>
  <si>
    <t>flavodoxin</t>
  </si>
  <si>
    <t>AEA94630.1</t>
  </si>
  <si>
    <t>GI:327535796</t>
  </si>
  <si>
    <t>PF00258</t>
  </si>
  <si>
    <t>IPR010087</t>
  </si>
  <si>
    <t>Flavodoxin</t>
  </si>
  <si>
    <t>yedF2</t>
  </si>
  <si>
    <t>AEA94634.1</t>
  </si>
  <si>
    <t>GI:327535800</t>
  </si>
  <si>
    <t>PF01206</t>
  </si>
  <si>
    <t>selenium metabolism protein yedf</t>
  </si>
  <si>
    <t>selD</t>
  </si>
  <si>
    <t>AEA94635.1</t>
  </si>
  <si>
    <t>GI:327535801</t>
  </si>
  <si>
    <t>IPR004536</t>
  </si>
  <si>
    <t>2.7.9.3</t>
  </si>
  <si>
    <t>Selenophosphate synthase</t>
  </si>
  <si>
    <t>Synthesizes selenophosphate from selenide and ATP (By similarity)</t>
  </si>
  <si>
    <t>AEA94638.1</t>
  </si>
  <si>
    <t>GI:327535804</t>
  </si>
  <si>
    <t>PF00111,PF01799,PF01315,PF02738</t>
  </si>
  <si>
    <t>IPR008274</t>
  </si>
  <si>
    <t>CO or xanthine dehydrogenase, Mo-binding subunit</t>
  </si>
  <si>
    <t>Xanthine dehydrogenase</t>
  </si>
  <si>
    <t>AEA94639.1</t>
  </si>
  <si>
    <t>GI:327535805</t>
  </si>
  <si>
    <t>PF02625</t>
  </si>
  <si>
    <t>Xanthine and CO dehydrogenase maturation factor, XdhC/CoxF family</t>
  </si>
  <si>
    <t>Xanthine dehydrogenase accessory factor</t>
  </si>
  <si>
    <t>AEA94641.1</t>
  </si>
  <si>
    <t>GI:327535807</t>
  </si>
  <si>
    <t>ygfK</t>
  </si>
  <si>
    <t>AEA94648.1</t>
  </si>
  <si>
    <t>GI:327535814</t>
  </si>
  <si>
    <t>PF07992,PF00037</t>
  </si>
  <si>
    <t>NADPH-dependent glutamate synthase beta chain or related oxidoreductase</t>
  </si>
  <si>
    <t>Selenate reductase, YgfK</t>
  </si>
  <si>
    <t>mtaD2</t>
  </si>
  <si>
    <t>AEA94649.1</t>
  </si>
  <si>
    <t>GI:327535815</t>
  </si>
  <si>
    <t>PF01979</t>
  </si>
  <si>
    <t>IPR006680</t>
  </si>
  <si>
    <t>3.5.4.28</t>
  </si>
  <si>
    <t>selenium metabolism protein SsnA</t>
  </si>
  <si>
    <t>OG1RF_RS10105</t>
  </si>
  <si>
    <t>OG1RF_11975</t>
  </si>
  <si>
    <t>bglH</t>
  </si>
  <si>
    <t>AEA94662.1</t>
  </si>
  <si>
    <t>GI:327535828</t>
  </si>
  <si>
    <t>AEA94686.1</t>
  </si>
  <si>
    <t>GI:327535852</t>
  </si>
  <si>
    <t>IPR006404</t>
  </si>
  <si>
    <t>3.6.3.3</t>
  </si>
  <si>
    <t>AEA94692.1</t>
  </si>
  <si>
    <t>GI:327535858</t>
  </si>
  <si>
    <t>PF00486</t>
  </si>
  <si>
    <t>DNA-binding response regulator, OmpR family, contains REC and winged-helix (wHTH) domain</t>
  </si>
  <si>
    <t>Intergenic_2065_2117344_2117645</t>
  </si>
  <si>
    <t>groEL</t>
  </si>
  <si>
    <t>AEA94693.1</t>
  </si>
  <si>
    <t>GI:327535859</t>
  </si>
  <si>
    <t>PF00118</t>
  </si>
  <si>
    <t>IPR002423</t>
  </si>
  <si>
    <t>Chaperonin GroEL (HSP60 family)</t>
  </si>
  <si>
    <t>OG1RF_RS10275</t>
  </si>
  <si>
    <t>OG1RF_12008</t>
  </si>
  <si>
    <t>AEA94695.1</t>
  </si>
  <si>
    <t>GI:327535861</t>
  </si>
  <si>
    <t>ENOG4105CBD</t>
  </si>
  <si>
    <t>OG1RF_RS10315</t>
  </si>
  <si>
    <t>OG1RF_12016</t>
  </si>
  <si>
    <t>COG1597</t>
  </si>
  <si>
    <t>diacylglycerol kinase catalytic domain protein</t>
  </si>
  <si>
    <t>AEA94703.1</t>
  </si>
  <si>
    <t>GI:327535869</t>
  </si>
  <si>
    <t>PF00781</t>
  </si>
  <si>
    <t>IPR005218</t>
  </si>
  <si>
    <t>Diacylglycerol kinase family enzyme</t>
  </si>
  <si>
    <t>Diacylglycerol kinase</t>
  </si>
  <si>
    <t>glxK</t>
  </si>
  <si>
    <t>AEA94705.1</t>
  </si>
  <si>
    <t>GI:327535871</t>
  </si>
  <si>
    <t>PF02595</t>
  </si>
  <si>
    <t>IPR004381</t>
  </si>
  <si>
    <t>2.7.1.31</t>
  </si>
  <si>
    <t>Glycerate kinase</t>
  </si>
  <si>
    <t>AEA94718.1</t>
  </si>
  <si>
    <t>GI:327535884</t>
  </si>
  <si>
    <t>PF06177</t>
  </si>
  <si>
    <t>IPR010387</t>
  </si>
  <si>
    <t>ENOG4105C7H</t>
  </si>
  <si>
    <t>OG1RF_RS10400</t>
  </si>
  <si>
    <t>OG1RF_12033</t>
  </si>
  <si>
    <t>COG0507</t>
  </si>
  <si>
    <t>RecD/TraA family helicase</t>
  </si>
  <si>
    <t>AEA94720.1</t>
  </si>
  <si>
    <t>GI:327535886</t>
  </si>
  <si>
    <t>IPR006345</t>
  </si>
  <si>
    <t>ATP-dependent exoDNAse (exonuclease V), alpha subunit, helicase superfamily I</t>
  </si>
  <si>
    <t>Helicase, RecD TraA family</t>
  </si>
  <si>
    <t>ENOG4108UIQ</t>
  </si>
  <si>
    <t>OG1RF_RS10410</t>
  </si>
  <si>
    <t>OG1RF_12035</t>
  </si>
  <si>
    <t>COG0219</t>
  </si>
  <si>
    <t>RNA methyltransferase</t>
  </si>
  <si>
    <t>AEA94722.1</t>
  </si>
  <si>
    <t>GI:327535888</t>
  </si>
  <si>
    <t>PF00588</t>
  </si>
  <si>
    <t>IPR004440</t>
  </si>
  <si>
    <t>tRNA(Leu) C34 or U34 (ribose-2'-O)-methylase TrmL, contains SPOUT domain</t>
  </si>
  <si>
    <t>Methylates the ribose at the nucleotide 34 wobble position in the two leucyl isoacceptors tRNA(Leu)(CmAA) and tRNA(Leu)(cmnm5UmAA). Catalyzes the methyl transfer from S- adenosyl-L-methionine to the 2'-OH of the wobble nucleotide (By similarity)</t>
  </si>
  <si>
    <t>ENOG4106N3A</t>
  </si>
  <si>
    <t>OG1RF_RS10420</t>
  </si>
  <si>
    <t>OG1RF_12037</t>
  </si>
  <si>
    <t>COG3142</t>
  </si>
  <si>
    <t>cutC</t>
  </si>
  <si>
    <t>copper homeostasis protein CutC</t>
  </si>
  <si>
    <t>AEA94724.1</t>
  </si>
  <si>
    <t>GI:327535890</t>
  </si>
  <si>
    <t>PF03932</t>
  </si>
  <si>
    <t>IPR005627</t>
  </si>
  <si>
    <t>Copper homeostasis protein CutC</t>
  </si>
  <si>
    <t>copper homeostasis protein cutc</t>
  </si>
  <si>
    <t>mgtE</t>
  </si>
  <si>
    <t>AEA94725.1</t>
  </si>
  <si>
    <t>GI:327535891</t>
  </si>
  <si>
    <t>PF03448,PF00571,PF01769</t>
  </si>
  <si>
    <t>IPR006669</t>
  </si>
  <si>
    <t>Mg/Co/Ni transporter MgtE (contains CBS domain)</t>
  </si>
  <si>
    <t>magnesium transporter</t>
  </si>
  <si>
    <t>OG1RF_RS10500</t>
  </si>
  <si>
    <t>OG1RF_12053</t>
  </si>
  <si>
    <t>AEA94740.1</t>
  </si>
  <si>
    <t>GI:327535906</t>
  </si>
  <si>
    <t>AEA94741.1</t>
  </si>
  <si>
    <t>GI:327535907</t>
  </si>
  <si>
    <t>PF00746</t>
  </si>
  <si>
    <t>protein (LPxTG motif)</t>
  </si>
  <si>
    <t>Intergenic_2115_2173175_2173363</t>
  </si>
  <si>
    <t>sbcC</t>
  </si>
  <si>
    <t>AEA94745.1</t>
  </si>
  <si>
    <t>GI:327535911</t>
  </si>
  <si>
    <t>PF02463</t>
  </si>
  <si>
    <t>3.1.11.-</t>
  </si>
  <si>
    <t>DNA repair exonuclease SbcCD ATPase subunit</t>
  </si>
  <si>
    <t>Exonuclease</t>
  </si>
  <si>
    <t>Intergenic_2120_2182643_2182830</t>
  </si>
  <si>
    <t>AEA94748.1</t>
  </si>
  <si>
    <t>GI:327535914</t>
  </si>
  <si>
    <t>PF05175</t>
  </si>
  <si>
    <t>tRNA1(Val) A37 N6-methylase TrmN6</t>
  </si>
  <si>
    <t>AEA94755.1</t>
  </si>
  <si>
    <t>GI:327535921</t>
  </si>
  <si>
    <t>ADP-ribose pyrophosphatase YjhB, NUDIX family</t>
  </si>
  <si>
    <t>nudix hydrolase</t>
  </si>
  <si>
    <t>AEA94757.1</t>
  </si>
  <si>
    <t>GI:327535923</t>
  </si>
  <si>
    <t>rumA2</t>
  </si>
  <si>
    <t>AEA94761.1</t>
  </si>
  <si>
    <t>GI:327535927</t>
  </si>
  <si>
    <t>PF01938,PF05958</t>
  </si>
  <si>
    <t>IPR001566</t>
  </si>
  <si>
    <t>tRNA/tmRNA/rRNA uracil-C5-methylase, TrmA/RlmC/RlmD family</t>
  </si>
  <si>
    <t>Catalyzes the formation of 5-methyl-uridine at position 1939 (m5U1939) in 23S rRNA (By similarity)</t>
  </si>
  <si>
    <t>AEA94764.1</t>
  </si>
  <si>
    <t>GI:327535930</t>
  </si>
  <si>
    <t>IPR002293</t>
  </si>
  <si>
    <t>AEA94765.1</t>
  </si>
  <si>
    <t>GI:327535931</t>
  </si>
  <si>
    <t>AEA94771.1</t>
  </si>
  <si>
    <t>GI:327535937</t>
  </si>
  <si>
    <t>ATPase components of ABC transporters with duplicated ATPase domains</t>
  </si>
  <si>
    <t>ENOG4105EJQ</t>
  </si>
  <si>
    <t>OG1RF_RS10670</t>
  </si>
  <si>
    <t>OG1RF_12086</t>
  </si>
  <si>
    <t>sdaAA</t>
  </si>
  <si>
    <t>L-serine dehydratase</t>
  </si>
  <si>
    <t>AEA94773.1</t>
  </si>
  <si>
    <t>GI:327535939</t>
  </si>
  <si>
    <t>PF03313</t>
  </si>
  <si>
    <t>IPR004642</t>
  </si>
  <si>
    <t>AEA94774.1</t>
  </si>
  <si>
    <t>GI:327535940</t>
  </si>
  <si>
    <t>PF04951</t>
  </si>
  <si>
    <t>IPR007035</t>
  </si>
  <si>
    <t>D-aminopeptidase</t>
  </si>
  <si>
    <t>Peptidase M55 D-aminopeptidase</t>
  </si>
  <si>
    <t>ENOG4105EP9</t>
  </si>
  <si>
    <t>OG1RF_RS10730</t>
  </si>
  <si>
    <t>OG1RF_12098</t>
  </si>
  <si>
    <t>AEA94785.1</t>
  </si>
  <si>
    <t>GI:327535951</t>
  </si>
  <si>
    <t>PF01408</t>
  </si>
  <si>
    <t>IPR000683</t>
  </si>
  <si>
    <t>AEA94791.1</t>
  </si>
  <si>
    <t>GI:327535957</t>
  </si>
  <si>
    <t>PF08241</t>
  </si>
  <si>
    <t>IPR002935</t>
  </si>
  <si>
    <t>Predicted O-methyltransferase YrrM</t>
  </si>
  <si>
    <t>OG1RF_RS10780</t>
  </si>
  <si>
    <t>OG1RF_12108</t>
  </si>
  <si>
    <t>celM</t>
  </si>
  <si>
    <t>M42 family glutamyl aminopeptidase</t>
  </si>
  <si>
    <t>AEA94795.1</t>
  </si>
  <si>
    <t>GI:327535961</t>
  </si>
  <si>
    <t>PF05343</t>
  </si>
  <si>
    <t>IPR008007</t>
  </si>
  <si>
    <t>3.2.1.4</t>
  </si>
  <si>
    <t>Putative aminopeptidase FrvX</t>
  </si>
  <si>
    <t>Peptidase m42 family protein</t>
  </si>
  <si>
    <t>dltD</t>
  </si>
  <si>
    <t>AEA94796.1</t>
  </si>
  <si>
    <t>GI:327535962</t>
  </si>
  <si>
    <t>PF04915,PF04918,PF04914</t>
  </si>
  <si>
    <t>IPR007002</t>
  </si>
  <si>
    <t>Poly D-alanine transfer protein DltD, involved inesterification of teichoic acids</t>
  </si>
  <si>
    <t>dtlB</t>
  </si>
  <si>
    <t>AEA94798.1</t>
  </si>
  <si>
    <t>GI:327535964</t>
  </si>
  <si>
    <t>PF03062</t>
  </si>
  <si>
    <t>IPR004299</t>
  </si>
  <si>
    <t>D-alanyl-lipoteichoic acid acyltransferase DltB, MBOAT superfamily</t>
  </si>
  <si>
    <t>Membrane bOund o-acyl transferase mboat family protein</t>
  </si>
  <si>
    <t>nrdG</t>
  </si>
  <si>
    <t>AEA94803.1</t>
  </si>
  <si>
    <t>GI:327535969</t>
  </si>
  <si>
    <t>PF04055</t>
  </si>
  <si>
    <t>IPR012837</t>
  </si>
  <si>
    <t>1.97.1.4</t>
  </si>
  <si>
    <t>Organic radical activating enzyme</t>
  </si>
  <si>
    <t>Activation of anaerobic ribonucleoside-triphosphate reductase under anaerobic conditions by generation of an organic free radical, using S-adenosylmethionine and reduced flavodoxin as cosubstrates to produce 5'-deoxy-adenosine (By similarity)</t>
  </si>
  <si>
    <t>AEA94816.1</t>
  </si>
  <si>
    <t>GI:327535982</t>
  </si>
  <si>
    <t>yniG</t>
  </si>
  <si>
    <t>AEA94819.1</t>
  </si>
  <si>
    <t>GI:327535985</t>
  </si>
  <si>
    <t>Intergenic_2194_2256342_2256434</t>
  </si>
  <si>
    <t>thiD2</t>
  </si>
  <si>
    <t>AEA94822.1</t>
  </si>
  <si>
    <t>GI:327535988</t>
  </si>
  <si>
    <t>PF08543</t>
  </si>
  <si>
    <t>IPR004399</t>
  </si>
  <si>
    <t>2.7.4.7</t>
  </si>
  <si>
    <t>Hydroxymethylpyrimidine/phosphomethylpyrimidine kinase</t>
  </si>
  <si>
    <t>AEA94828.1</t>
  </si>
  <si>
    <t>GI:327535994</t>
  </si>
  <si>
    <t>PF01087,PF02744</t>
  </si>
  <si>
    <t>2.7.7.12</t>
  </si>
  <si>
    <t>Galactose-1-phosphate uridylyltransferase</t>
  </si>
  <si>
    <t>UDP-glucose-hexose-1-phosphate uridylyltransferase</t>
  </si>
  <si>
    <t>AEA94833.1</t>
  </si>
  <si>
    <t>GI:327535999</t>
  </si>
  <si>
    <t>PF00581</t>
  </si>
  <si>
    <t>IPR001763</t>
  </si>
  <si>
    <t>Rhodanese-related sulfurtransferase</t>
  </si>
  <si>
    <t>rhodanese family</t>
  </si>
  <si>
    <t>fthC</t>
  </si>
  <si>
    <t>AEA94837.1</t>
  </si>
  <si>
    <t>GI:327536003</t>
  </si>
  <si>
    <t>PF01812</t>
  </si>
  <si>
    <t>IPR002698</t>
  </si>
  <si>
    <t>6.3.3.2</t>
  </si>
  <si>
    <t>AEA94839.1</t>
  </si>
  <si>
    <t>GI:327536005</t>
  </si>
  <si>
    <t>PF05656</t>
  </si>
  <si>
    <t>IPR008523</t>
  </si>
  <si>
    <t>Protein of unknown function (DUF805)</t>
  </si>
  <si>
    <t>AEA94842.1</t>
  </si>
  <si>
    <t>GI:327536008</t>
  </si>
  <si>
    <t>vanYB</t>
  </si>
  <si>
    <t>AEA94848.1</t>
  </si>
  <si>
    <t>GI:327536014</t>
  </si>
  <si>
    <t>PF02557</t>
  </si>
  <si>
    <t>IPR003709</t>
  </si>
  <si>
    <t>3.4.16.4</t>
  </si>
  <si>
    <t>LD-carboxypeptidase LdcB, LAS superfamily</t>
  </si>
  <si>
    <t>carboxy-peptidase</t>
  </si>
  <si>
    <t>vanS</t>
  </si>
  <si>
    <t>AEA94849.1</t>
  </si>
  <si>
    <t>GI:327536015</t>
  </si>
  <si>
    <t>aadK</t>
  </si>
  <si>
    <t>AEA94852.1</t>
  </si>
  <si>
    <t>GI:327536018</t>
  </si>
  <si>
    <t>PF04439</t>
  </si>
  <si>
    <t>IPR007530</t>
  </si>
  <si>
    <t>2.7.7.-</t>
  </si>
  <si>
    <t>Aminoglycoside 6-adenylyltransferase</t>
  </si>
  <si>
    <t>ENOG4108FPI</t>
  </si>
  <si>
    <t>OG1RF_RS11085</t>
  </si>
  <si>
    <t>OG1RF_12166</t>
  </si>
  <si>
    <t>AEA94853.1</t>
  </si>
  <si>
    <t>GI:327536019</t>
  </si>
  <si>
    <t>DUF218 domain</t>
  </si>
  <si>
    <t>endOF3</t>
  </si>
  <si>
    <t>AEA94854.1</t>
  </si>
  <si>
    <t>GI:327536020</t>
  </si>
  <si>
    <t>PF00704</t>
  </si>
  <si>
    <t>3.2.1.96</t>
  </si>
  <si>
    <t>endo-beta-N-acetylglucosaminidase</t>
  </si>
  <si>
    <t>Intergenic_2230_2290451_2290536</t>
  </si>
  <si>
    <t>AEA94858.1</t>
  </si>
  <si>
    <t>GI:327536024</t>
  </si>
  <si>
    <t>IPR013216</t>
  </si>
  <si>
    <t>Tellurite resistance protein TehB</t>
  </si>
  <si>
    <t>Intergenic_2254_2310086_2310277</t>
  </si>
  <si>
    <t>AEA94889.1</t>
  </si>
  <si>
    <t>GI:327536055</t>
  </si>
  <si>
    <t>PF00149,PF02872</t>
  </si>
  <si>
    <t>IPR006179</t>
  </si>
  <si>
    <t>3.1.3.5</t>
  </si>
  <si>
    <t>2',3'-cyclic-nucleotide 2'-phosphodiesterase/5'- or 3'-nucleotidase, 5'-nucleotidase family</t>
  </si>
  <si>
    <t>2',3'-cyclic-nucleotide 2'-phosphodiesterase EC 3.1.4.16</t>
  </si>
  <si>
    <t>AEA94891.1</t>
  </si>
  <si>
    <t>GI:327536057</t>
  </si>
  <si>
    <t>Metallo-Beta-Lactamase</t>
  </si>
  <si>
    <t>ENOG4108IJ9</t>
  </si>
  <si>
    <t>OG1RF_RS11320</t>
  </si>
  <si>
    <t>OG1RF_12207</t>
  </si>
  <si>
    <t>COG3839</t>
  </si>
  <si>
    <t>AEA94894.1</t>
  </si>
  <si>
    <t>GI:327536060</t>
  </si>
  <si>
    <t>ABC-type sugar transport system, ATPase component</t>
  </si>
  <si>
    <t>ktrA</t>
  </si>
  <si>
    <t>AEA94897.1</t>
  </si>
  <si>
    <t>GI:327536063</t>
  </si>
  <si>
    <t>PF02254,PF02080</t>
  </si>
  <si>
    <t>Trk K+ transport system, NAD-binding component</t>
  </si>
  <si>
    <t>AEA94905.1</t>
  </si>
  <si>
    <t>GI:327536071</t>
  </si>
  <si>
    <t>PF00132</t>
  </si>
  <si>
    <t>Carbonic anhydrase or acetyltransferase, isoleucine patch superfamily</t>
  </si>
  <si>
    <t>Transferase</t>
  </si>
  <si>
    <t>AEA94916.1</t>
  </si>
  <si>
    <t>GI:327536082</t>
  </si>
  <si>
    <t>ENOG4105FVH</t>
  </si>
  <si>
    <t>OG1RF_RS11430</t>
  </si>
  <si>
    <t>OG1RF_12230</t>
  </si>
  <si>
    <t>SNARE associated protein</t>
  </si>
  <si>
    <t>AEA94917.1</t>
  </si>
  <si>
    <t>GI:327536083</t>
  </si>
  <si>
    <t>PF09335</t>
  </si>
  <si>
    <t>IPR015414</t>
  </si>
  <si>
    <t>SNARE-like domain protein</t>
  </si>
  <si>
    <t>AEA94925.1</t>
  </si>
  <si>
    <t>GI:327536091</t>
  </si>
  <si>
    <t>ENOG4108II0</t>
  </si>
  <si>
    <t>OG1RF_RS11470</t>
  </si>
  <si>
    <t>OG1RF_12239</t>
  </si>
  <si>
    <t>COG4221</t>
  </si>
  <si>
    <t>sdh</t>
  </si>
  <si>
    <t>alcohol dehydrogenase</t>
  </si>
  <si>
    <t>AEA94926.1</t>
  </si>
  <si>
    <t>GI:327536092</t>
  </si>
  <si>
    <t>PF00106</t>
  </si>
  <si>
    <t>IPR002198</t>
  </si>
  <si>
    <t>1.1.1.276</t>
  </si>
  <si>
    <t>NADP-dependent 3-hydroxy acid dehydrogenase YdfG</t>
  </si>
  <si>
    <t>Short-chain dehydrogenase reductase Sdr</t>
  </si>
  <si>
    <t>AEA94928.1</t>
  </si>
  <si>
    <t>GI:327536094</t>
  </si>
  <si>
    <t>transcriptional regulator, lysR family</t>
  </si>
  <si>
    <t>Intergenic_2308_2364609_2364627</t>
  </si>
  <si>
    <t>AEA94929.1</t>
  </si>
  <si>
    <t>GI:327536095</t>
  </si>
  <si>
    <t>PF06800</t>
  </si>
  <si>
    <t>IPR010651</t>
  </si>
  <si>
    <t>Glucose uptake protein GlcU</t>
  </si>
  <si>
    <t>Ribose uptake protein RbsU</t>
  </si>
  <si>
    <t>AEA94932.1</t>
  </si>
  <si>
    <t>GI:327536098</t>
  </si>
  <si>
    <t>Transcriptional regulator (LacI family</t>
  </si>
  <si>
    <t>AEA94939.1</t>
  </si>
  <si>
    <t>GI:327536105</t>
  </si>
  <si>
    <t>PF06030</t>
  </si>
  <si>
    <t>IPR010317</t>
  </si>
  <si>
    <t>AEA94941.1</t>
  </si>
  <si>
    <t>GI:327536107</t>
  </si>
  <si>
    <t>PF02274</t>
  </si>
  <si>
    <t>Amidinotransferase</t>
  </si>
  <si>
    <t>AEA94953.1</t>
  </si>
  <si>
    <t>GI:327536119</t>
  </si>
  <si>
    <t>Two component transcriptional regulator (Winged helix family</t>
  </si>
  <si>
    <t>AEA94954.1</t>
  </si>
  <si>
    <t>GI:327536120</t>
  </si>
  <si>
    <t>Intergenic_2342_2400021_2400191</t>
  </si>
  <si>
    <t>AEA94963.1</t>
  </si>
  <si>
    <t>GI:327536129</t>
  </si>
  <si>
    <t>PF07905</t>
  </si>
  <si>
    <t>IPR012914</t>
  </si>
  <si>
    <t>allB</t>
  </si>
  <si>
    <t>AEA94966.1</t>
  </si>
  <si>
    <t>GI:327536132</t>
  </si>
  <si>
    <t>3.5.2.5</t>
  </si>
  <si>
    <t>Dihydroorotase or related cyclic amidohydrolase</t>
  </si>
  <si>
    <t>dihydropyrimidinase (EC 3.5.2.2)</t>
  </si>
  <si>
    <t>AEA94967.1</t>
  </si>
  <si>
    <t>GI:327536133</t>
  </si>
  <si>
    <t>PF02133</t>
  </si>
  <si>
    <t>IPR001248</t>
  </si>
  <si>
    <t>Cytosine/uracil/thiamine/allantoin permease</t>
  </si>
  <si>
    <t>cytosine purines, uracil, thiamine, allantoin permease</t>
  </si>
  <si>
    <t>AEA94970.1</t>
  </si>
  <si>
    <t>GI:327536136</t>
  </si>
  <si>
    <t>cbh</t>
  </si>
  <si>
    <t>AEA94972.1</t>
  </si>
  <si>
    <t>GI:327536138</t>
  </si>
  <si>
    <t>PF02275</t>
  </si>
  <si>
    <t>IPR003199</t>
  </si>
  <si>
    <t>3.5.1.24</t>
  </si>
  <si>
    <t>Penicillin V acylase or related amidase, Ntn superfamily</t>
  </si>
  <si>
    <t>Choloylglycine hydrolase</t>
  </si>
  <si>
    <t>ENOG4107REC</t>
  </si>
  <si>
    <t>OG1RF_RS11730</t>
  </si>
  <si>
    <t>OG1RF_12291</t>
  </si>
  <si>
    <t>AEA94978.1</t>
  </si>
  <si>
    <t>GI:327536144</t>
  </si>
  <si>
    <t>PF06545</t>
  </si>
  <si>
    <t>IPR009499</t>
  </si>
  <si>
    <t>cytoplasmic protein</t>
  </si>
  <si>
    <t>AEA94979.1</t>
  </si>
  <si>
    <t>GI:327536145</t>
  </si>
  <si>
    <t>AEA94980.1</t>
  </si>
  <si>
    <t>GI:327536146</t>
  </si>
  <si>
    <t>PF08280,PF05043</t>
  </si>
  <si>
    <t>Mga helix-turn-helix domain</t>
  </si>
  <si>
    <t>AEA94985.1</t>
  </si>
  <si>
    <t>GI:327536151</t>
  </si>
  <si>
    <t>PF01336</t>
  </si>
  <si>
    <t>OG1RF_RS11825</t>
  </si>
  <si>
    <t>OG1RF_12309</t>
  </si>
  <si>
    <t>pepA2</t>
  </si>
  <si>
    <t>glutamyl aminopeptidase</t>
  </si>
  <si>
    <t>AEA94996.1</t>
  </si>
  <si>
    <t>GI:327536162</t>
  </si>
  <si>
    <t>3.4.11.7</t>
  </si>
  <si>
    <t>AEA94997.1</t>
  </si>
  <si>
    <t>GI:327536163</t>
  </si>
  <si>
    <t>PF03413</t>
  </si>
  <si>
    <t>Inherit from COG: propeptide pepSY amd peptidase M4</t>
  </si>
  <si>
    <t>Intergenic_2384_2450039_2450184</t>
  </si>
  <si>
    <t>AEA95005.1</t>
  </si>
  <si>
    <t>GI:327536171</t>
  </si>
  <si>
    <t>ENOG4108ZI8</t>
  </si>
  <si>
    <t>OG1RF_RS11895</t>
  </si>
  <si>
    <t>OG1RF_12322</t>
  </si>
  <si>
    <t>AEA95009.1</t>
  </si>
  <si>
    <t>GI:327536175</t>
  </si>
  <si>
    <t>ENOG41084PM</t>
  </si>
  <si>
    <t>OG1RF_RS11905</t>
  </si>
  <si>
    <t>OG1RF_12324</t>
  </si>
  <si>
    <t>COG3859</t>
  </si>
  <si>
    <t>PTT family thiamin transporter</t>
  </si>
  <si>
    <t>AEA95011.1</t>
  </si>
  <si>
    <t>GI:327536177</t>
  </si>
  <si>
    <t>IPR012651</t>
  </si>
  <si>
    <t>Thiamine transporter ThiT</t>
  </si>
  <si>
    <t>thiamine transporter</t>
  </si>
  <si>
    <t>AEA95012.1</t>
  </si>
  <si>
    <t>GI:327536178</t>
  </si>
  <si>
    <t>Intergenic_2405_2468342_2468365</t>
  </si>
  <si>
    <t>AEA95035.1</t>
  </si>
  <si>
    <t>GI:327536201</t>
  </si>
  <si>
    <t>Protein N-acetyltransferase, RimJ/RimL family</t>
  </si>
  <si>
    <t>AEA95038.1</t>
  </si>
  <si>
    <t>GI:327536204</t>
  </si>
  <si>
    <t>ABC-type enterochelin transport system, periplasmic component</t>
  </si>
  <si>
    <t>Periplasmic binding protein</t>
  </si>
  <si>
    <t>gshAB</t>
  </si>
  <si>
    <t>AEA95044.1</t>
  </si>
  <si>
    <t>GI:327536210</t>
  </si>
  <si>
    <t>PF04262,PF01071</t>
  </si>
  <si>
    <t>IPR006335</t>
  </si>
  <si>
    <t>6.3.2.3</t>
  </si>
  <si>
    <t>gamma-glutamylcysteine synthetase</t>
  </si>
  <si>
    <t>Intergenic_2424_2492579_2492748</t>
  </si>
  <si>
    <t>Intergenic_2425_2493250_2493551</t>
  </si>
  <si>
    <t>AEA95046.1</t>
  </si>
  <si>
    <t>GI:327536212</t>
  </si>
  <si>
    <t>AEA95063.1</t>
  </si>
  <si>
    <t>GI:327536229</t>
  </si>
  <si>
    <t>PF00072,PF04397</t>
  </si>
  <si>
    <t>DNA-binding response regulator, LytR/AlgR family</t>
  </si>
  <si>
    <t>AEA95064.1</t>
  </si>
  <si>
    <t>GI:327536230</t>
  </si>
  <si>
    <t>PF02518</t>
  </si>
  <si>
    <t>Sensor histidine kinase YesM</t>
  </si>
  <si>
    <t>AEA95065.1</t>
  </si>
  <si>
    <t>GI:327536231</t>
  </si>
  <si>
    <t>Intergenic_2450_2521589_2521836</t>
  </si>
  <si>
    <t>AEA95071.1</t>
  </si>
  <si>
    <t>GI:327536237</t>
  </si>
  <si>
    <t>PF00069,PF03793</t>
  </si>
  <si>
    <t>IPR005543</t>
  </si>
  <si>
    <t>2.7.1.-</t>
  </si>
  <si>
    <t>Serine/threonine protein kinase</t>
  </si>
  <si>
    <t>serine threonine protein kinase</t>
  </si>
  <si>
    <t>AEA95080.1</t>
  </si>
  <si>
    <t>GI:327536246</t>
  </si>
  <si>
    <t>ENOG4105DSJ</t>
  </si>
  <si>
    <t>OG1RF_RS12265</t>
  </si>
  <si>
    <t>OG1RF_12394</t>
  </si>
  <si>
    <t>COG1561</t>
  </si>
  <si>
    <t>YicC like protein</t>
  </si>
  <si>
    <t>AEA95081.1</t>
  </si>
  <si>
    <t>GI:327536247</t>
  </si>
  <si>
    <t>PF03755,PF08340</t>
  </si>
  <si>
    <t>IPR005229</t>
  </si>
  <si>
    <t>Uncharacterized conserved protein YicC, UPF0701 family</t>
  </si>
  <si>
    <t>YicC domain protein</t>
  </si>
  <si>
    <t>AEA95083.1</t>
  </si>
  <si>
    <t>GI:327536249</t>
  </si>
  <si>
    <t>PF06171</t>
  </si>
  <si>
    <t>IPR009326</t>
  </si>
  <si>
    <t>Uncharacterized protein YhfF</t>
  </si>
  <si>
    <t>asch domain protein</t>
  </si>
  <si>
    <t>sorD</t>
  </si>
  <si>
    <t>AEA95088.1</t>
  </si>
  <si>
    <t>GI:327536254</t>
  </si>
  <si>
    <t>pts system mannose fructose sorbose family iid</t>
  </si>
  <si>
    <t>OG1RF_RS12400</t>
  </si>
  <si>
    <t>OG1RF_12422</t>
  </si>
  <si>
    <t>AEA95109.1</t>
  </si>
  <si>
    <t>GI:327536275</t>
  </si>
  <si>
    <t>surface protein</t>
  </si>
  <si>
    <t>AEA95124.1</t>
  </si>
  <si>
    <t>GI:327536290</t>
  </si>
  <si>
    <t>PF00149</t>
  </si>
  <si>
    <t>IPR005235</t>
  </si>
  <si>
    <t>Calcineurin-like phosphoesterase</t>
  </si>
  <si>
    <t>metallophosphoesterase</t>
  </si>
  <si>
    <t>ENOG4105CEV</t>
  </si>
  <si>
    <t>OG1RF_RS12470</t>
  </si>
  <si>
    <t>OG1RF_12440</t>
  </si>
  <si>
    <t>COG1058</t>
  </si>
  <si>
    <t>cinA</t>
  </si>
  <si>
    <t>competence/damage-inducible protein CinA</t>
  </si>
  <si>
    <t>AEA95127.1</t>
  </si>
  <si>
    <t>GI:327536293</t>
  </si>
  <si>
    <t>PF00994,PF02464</t>
  </si>
  <si>
    <t>IPR008135</t>
  </si>
  <si>
    <t>Predicted nucleotide-utilizing enzyme related to molybdopterin-biosynthesis enzyme MoeA</t>
  </si>
  <si>
    <t>competence damage-inducible protein</t>
  </si>
  <si>
    <t>Intergenic_2508_2577844_2577921</t>
  </si>
  <si>
    <t>ENOG4108Z40</t>
  </si>
  <si>
    <t>OG1RF_RS12485</t>
  </si>
  <si>
    <t>OG1RF_12443</t>
  </si>
  <si>
    <t>COG1959</t>
  </si>
  <si>
    <t>Rrf2 family transcriptional regulator</t>
  </si>
  <si>
    <t>AEA95130.1</t>
  </si>
  <si>
    <t>GI:327536296</t>
  </si>
  <si>
    <t>PF02082</t>
  </si>
  <si>
    <t>IPR000944</t>
  </si>
  <si>
    <t>DNA-binding transcriptional regulator, IscR family</t>
  </si>
  <si>
    <t>AEA95136.1</t>
  </si>
  <si>
    <t>GI:327536302</t>
  </si>
  <si>
    <t>ENOG4108UHG</t>
  </si>
  <si>
    <t>OG1RF_RS12560</t>
  </si>
  <si>
    <t>OG1RF_12459</t>
  </si>
  <si>
    <t>COG1335</t>
  </si>
  <si>
    <t>entB2</t>
  </si>
  <si>
    <t>isochorismatase transposase</t>
  </si>
  <si>
    <t>AEA95146.1</t>
  </si>
  <si>
    <t>GI:327536312</t>
  </si>
  <si>
    <t>PF00857</t>
  </si>
  <si>
    <t>IPR000868</t>
  </si>
  <si>
    <t>3.3.2.1</t>
  </si>
  <si>
    <t>Nicotinamidase-related amidase</t>
  </si>
  <si>
    <t>isochorismatase</t>
  </si>
  <si>
    <t>lrgA</t>
  </si>
  <si>
    <t>AEA95148.1</t>
  </si>
  <si>
    <t>GI:327536314</t>
  </si>
  <si>
    <t>PF03788</t>
  </si>
  <si>
    <t>IPR005538</t>
  </si>
  <si>
    <t>ENOG4107K22</t>
  </si>
  <si>
    <t>OG1RF_RS12610</t>
  </si>
  <si>
    <t>OG1RF_12469</t>
  </si>
  <si>
    <t>COG0267</t>
  </si>
  <si>
    <t>rpmG3</t>
  </si>
  <si>
    <t>50S ribosomal protein L33</t>
  </si>
  <si>
    <t>AEA95156.1</t>
  </si>
  <si>
    <t>GI:327536322</t>
  </si>
  <si>
    <t>PF00471</t>
  </si>
  <si>
    <t>IPR001705</t>
  </si>
  <si>
    <t>Ribosomal protein L33</t>
  </si>
  <si>
    <t>AEA95161.1</t>
  </si>
  <si>
    <t>GI:327536327</t>
  </si>
  <si>
    <t>PF01061</t>
  </si>
  <si>
    <t>IPR013525</t>
  </si>
  <si>
    <t>ABC-type multidrug transport system, permease component</t>
  </si>
  <si>
    <t>AEA95166.1</t>
  </si>
  <si>
    <t>GI:327536332</t>
  </si>
  <si>
    <t>Intergenic_2550_2618340_2618801</t>
  </si>
  <si>
    <t>AEA95172.1</t>
  </si>
  <si>
    <t>GI:327536338</t>
  </si>
  <si>
    <t>AEA95198.1</t>
  </si>
  <si>
    <t>GI:327536364</t>
  </si>
  <si>
    <t>PF07009</t>
  </si>
  <si>
    <t>IPR010739</t>
  </si>
  <si>
    <t>AEA95199.1</t>
  </si>
  <si>
    <t>GI:327536365</t>
  </si>
  <si>
    <t>PF07456</t>
  </si>
  <si>
    <t>IPR010898</t>
  </si>
  <si>
    <t>ENOG4105DC8</t>
  </si>
  <si>
    <t>OG1RF_RS12845</t>
  </si>
  <si>
    <t>OG1RF_12519</t>
  </si>
  <si>
    <t>COG1249</t>
  </si>
  <si>
    <t>gor</t>
  </si>
  <si>
    <t>glutathione-disulfide reductase</t>
  </si>
  <si>
    <t>AEA95206.1</t>
  </si>
  <si>
    <t>GI:327536372</t>
  </si>
  <si>
    <t>IPR006322</t>
  </si>
  <si>
    <t>1.8.1.7</t>
  </si>
  <si>
    <t>Pyruvate/2-oxoglutarate dehydrogenase complex, dihydrolipoamide dehydrogenase (E3) component or related enzyme</t>
  </si>
  <si>
    <t>reductase</t>
  </si>
  <si>
    <t>ENOG41070AR</t>
  </si>
  <si>
    <t>OG1RF_RS12860</t>
  </si>
  <si>
    <t>OG1RF_12522</t>
  </si>
  <si>
    <t>AEA95209.1</t>
  </si>
  <si>
    <t>GI:327536375</t>
  </si>
  <si>
    <t>AEA95210.1</t>
  </si>
  <si>
    <t>GI:327536376</t>
  </si>
  <si>
    <t>PF05378,PF01968</t>
  </si>
  <si>
    <t>IPR002821</t>
  </si>
  <si>
    <t>N-methylhydantoinase A/oxoprolinase/acetone carboxylase, beta subunit</t>
  </si>
  <si>
    <t>Hydantoinase oxoprolinase</t>
  </si>
  <si>
    <t>ENOG4106GZM</t>
  </si>
  <si>
    <t>OG1RF_RS12880</t>
  </si>
  <si>
    <t>OG1RF_12526</t>
  </si>
  <si>
    <t>AEA95213.1</t>
  </si>
  <si>
    <t>GI:327536379</t>
  </si>
  <si>
    <t>Purine catabolism regulatory protein-like family</t>
  </si>
  <si>
    <t>ENOG4105CFP</t>
  </si>
  <si>
    <t>OG1RF_RS12885</t>
  </si>
  <si>
    <t>OG1RF_12527</t>
  </si>
  <si>
    <t>COG0826</t>
  </si>
  <si>
    <t>U32 family peptidase</t>
  </si>
  <si>
    <t>AEA95214.1</t>
  </si>
  <si>
    <t>GI:327536380</t>
  </si>
  <si>
    <t>PF01136</t>
  </si>
  <si>
    <t>IPR001539</t>
  </si>
  <si>
    <t>3.4.-.-</t>
  </si>
  <si>
    <t>Collagenase-like protease, PrtC family</t>
  </si>
  <si>
    <t>Peptidase U32</t>
  </si>
  <si>
    <t>clpC</t>
  </si>
  <si>
    <t>AEA95217.1</t>
  </si>
  <si>
    <t>GI:327536383</t>
  </si>
  <si>
    <t>PF02861,PF00004,PF02151,PF07724</t>
  </si>
  <si>
    <t>mycA</t>
  </si>
  <si>
    <t>AEA95234.1</t>
  </si>
  <si>
    <t>GI:327536400</t>
  </si>
  <si>
    <t>PF06100</t>
  </si>
  <si>
    <t>IPR010354</t>
  </si>
  <si>
    <t>Myosin-crossreactive antigen  (function unknown)</t>
  </si>
  <si>
    <t>Myosin-Cross-Reactive Antigen</t>
  </si>
  <si>
    <t>ENOG4105VI0</t>
  </si>
  <si>
    <t>OG1RF_RS13055</t>
  </si>
  <si>
    <t>OG1RF_12550</t>
  </si>
  <si>
    <t>COG3731</t>
  </si>
  <si>
    <t>PTS family glucitol (glu) porter component IIA</t>
  </si>
  <si>
    <t>AEA95237.1</t>
  </si>
  <si>
    <t>GI:327536403</t>
  </si>
  <si>
    <t>PF03829</t>
  </si>
  <si>
    <t>IPR004716</t>
  </si>
  <si>
    <t>Phosphotransferase system sorbitol-specific component IIA</t>
  </si>
  <si>
    <t>Pts system, glucitol sorbitol-specific</t>
  </si>
  <si>
    <t>srlM</t>
  </si>
  <si>
    <t>AEA95241.1</t>
  </si>
  <si>
    <t>GI:327536407</t>
  </si>
  <si>
    <t>IPR002178</t>
  </si>
  <si>
    <t>sorbitol operon transcription regulator</t>
  </si>
  <si>
    <t>IntegrationsDay_5_1_S19_L004_R1_001.fastq.gz.all.tab.annot</t>
  </si>
  <si>
    <t>IntegrationsDay_5_2_S20_L004_R1_001.fastq.gz.all.tab.annot</t>
  </si>
  <si>
    <t>IntegrationsDay_5_3_S21_L004_R1_001.fastq.gz.all.tab.annot</t>
  </si>
  <si>
    <t>OG1RF_RS00315</t>
  </si>
  <si>
    <t>OG1RF_10062</t>
  </si>
  <si>
    <t>AEA92749.1</t>
  </si>
  <si>
    <t>GI:327533915</t>
  </si>
  <si>
    <t>Intergenic_142_155165_155205</t>
  </si>
  <si>
    <t>Intergenic_212_212770_213428</t>
  </si>
  <si>
    <t>ENOG4105VWF</t>
  </si>
  <si>
    <t>OG1RF_RS01945</t>
  </si>
  <si>
    <t>OG1RF_10359</t>
  </si>
  <si>
    <t>COG1918</t>
  </si>
  <si>
    <t>feoA</t>
  </si>
  <si>
    <t>ferrous iron transport protein A</t>
  </si>
  <si>
    <t>AEA93046.1</t>
  </si>
  <si>
    <t>GI:327534212</t>
  </si>
  <si>
    <t>PF04023</t>
  </si>
  <si>
    <t>IPR007167</t>
  </si>
  <si>
    <t>Fe2+ transport system protein FeoA</t>
  </si>
  <si>
    <t>Ferrous iron transport protein A</t>
  </si>
  <si>
    <t>OG1RF_RS02965</t>
  </si>
  <si>
    <t>OG1RF_10565</t>
  </si>
  <si>
    <t>PTS family porter component IIC</t>
  </si>
  <si>
    <t>AEA93252.1</t>
  </si>
  <si>
    <t>GI:327534418</t>
  </si>
  <si>
    <t>ENOG4105D8X</t>
  </si>
  <si>
    <t>OG1RF_RS04770</t>
  </si>
  <si>
    <t>OG1RF_10913</t>
  </si>
  <si>
    <t>COG0668</t>
  </si>
  <si>
    <t>mechanosensitive ion channel</t>
  </si>
  <si>
    <t>AEA93600.1</t>
  </si>
  <si>
    <t>GI:327534766</t>
  </si>
  <si>
    <t>PF00924</t>
  </si>
  <si>
    <t>IPR006685</t>
  </si>
  <si>
    <t>Small-conductance mechanosensitive channel</t>
  </si>
  <si>
    <t>ENOG410825U</t>
  </si>
  <si>
    <t>OG1RF_RS05390</t>
  </si>
  <si>
    <t>OG1RF_11037</t>
  </si>
  <si>
    <t>AEA93724.1</t>
  </si>
  <si>
    <t>GI:327534890</t>
  </si>
  <si>
    <t>PF05737,PF05738,PF00746</t>
  </si>
  <si>
    <t>IPR011252</t>
  </si>
  <si>
    <t>Cna protein B-type domain protein</t>
  </si>
  <si>
    <t>OG1RF_RS05625</t>
  </si>
  <si>
    <t>OG1RF_11085</t>
  </si>
  <si>
    <t>aspC</t>
  </si>
  <si>
    <t>aspartate aminotransferase</t>
  </si>
  <si>
    <t>AEA93772.1</t>
  </si>
  <si>
    <t>GI:327534938</t>
  </si>
  <si>
    <t>Intergenic_1355_1357420_1357469</t>
  </si>
  <si>
    <t>ENOG4105C79</t>
  </si>
  <si>
    <t>OG1RF_RS07040</t>
  </si>
  <si>
    <t>OG1RF_11364</t>
  </si>
  <si>
    <t>COG0758</t>
  </si>
  <si>
    <t>dprA</t>
  </si>
  <si>
    <t>DNA protecting protein DprA</t>
  </si>
  <si>
    <t>AEA94051.1</t>
  </si>
  <si>
    <t>GI:327535217</t>
  </si>
  <si>
    <t>PF02481</t>
  </si>
  <si>
    <t>IPR003488</t>
  </si>
  <si>
    <t>Predicted Rossmann fold nucleotide-binding protein DprA/Smf involved in DNA uptake</t>
  </si>
  <si>
    <t>OG1RF_RS07780</t>
  </si>
  <si>
    <t>OG1RF_11515</t>
  </si>
  <si>
    <t>lacC</t>
  </si>
  <si>
    <t>tagatose-6-phosphate kinase</t>
  </si>
  <si>
    <t>AEA94202.1</t>
  </si>
  <si>
    <t>GI:327535368</t>
  </si>
  <si>
    <t>2.7.1.144</t>
  </si>
  <si>
    <t>Fructose-1-phosphate kinase or kinase (PfkB)</t>
  </si>
  <si>
    <t>Intergenic_1608_1622395_1622729</t>
  </si>
  <si>
    <t>OG1RF_RS09260</t>
  </si>
  <si>
    <t>OG1RF_11810</t>
  </si>
  <si>
    <t>COG0531</t>
  </si>
  <si>
    <t>AEA94497.1</t>
  </si>
  <si>
    <t>GI:327535663</t>
  </si>
  <si>
    <t>Amino acid transporter</t>
  </si>
  <si>
    <t>ENOG4108VR6</t>
  </si>
  <si>
    <t>OG1RF_RS09840</t>
  </si>
  <si>
    <t>OG1RF_11923</t>
  </si>
  <si>
    <t>AEA94610.1</t>
  </si>
  <si>
    <t>GI:327535776</t>
  </si>
  <si>
    <t>PF07523</t>
  </si>
  <si>
    <t>peptidoglycan binding protein</t>
  </si>
  <si>
    <t>Intergenic_2059_2111138_2111305</t>
  </si>
  <si>
    <t>ENOG4105W8X</t>
  </si>
  <si>
    <t>OG1RF_RS11330</t>
  </si>
  <si>
    <t>OG1RF_12209</t>
  </si>
  <si>
    <t>COG4841</t>
  </si>
  <si>
    <t>AEA94896.1</t>
  </si>
  <si>
    <t>GI:327536062</t>
  </si>
  <si>
    <t>PF01521</t>
  </si>
  <si>
    <t>IPR000361</t>
  </si>
  <si>
    <t>Uncharacterized protein YneR</t>
  </si>
  <si>
    <t>HesB YadR YfhF-family protein</t>
  </si>
  <si>
    <t>ENOG4108VZS</t>
  </si>
  <si>
    <t>OG1RF_RS11350</t>
  </si>
  <si>
    <t>OG1RF_12213</t>
  </si>
  <si>
    <t>COG4758</t>
  </si>
  <si>
    <t>AEA94900.1</t>
  </si>
  <si>
    <t>GI:327536066</t>
  </si>
  <si>
    <t>Predicted membrane protein</t>
  </si>
  <si>
    <t>Transporter YvqF</t>
  </si>
  <si>
    <t>ENOG4108V1J</t>
  </si>
  <si>
    <t>OG1RF_RS11440</t>
  </si>
  <si>
    <t>OG1RF_12232</t>
  </si>
  <si>
    <t>COG2077</t>
  </si>
  <si>
    <t>tpx</t>
  </si>
  <si>
    <t>thiol peroxidase</t>
  </si>
  <si>
    <t>AEA94919.1</t>
  </si>
  <si>
    <t>GI:327536085</t>
  </si>
  <si>
    <t>PF08534</t>
  </si>
  <si>
    <t>IPR012335</t>
  </si>
  <si>
    <t>1.11.1.-</t>
  </si>
  <si>
    <t>Peroxiredoxin</t>
  </si>
  <si>
    <t>Has antioxidant activity. Could remove peroxides or H(2)O(2) (By similarity)</t>
  </si>
  <si>
    <t>ENOG4105DCT</t>
  </si>
  <si>
    <t>OG1RF_RS12310</t>
  </si>
  <si>
    <t>OG1RF_12403</t>
  </si>
  <si>
    <t>gldA2</t>
  </si>
  <si>
    <t>AEA95090.1</t>
  </si>
  <si>
    <t>GI:327536256</t>
  </si>
  <si>
    <t>PF01761</t>
  </si>
  <si>
    <t>ENOG4108P49</t>
  </si>
  <si>
    <t>OG1RF_RS12505</t>
  </si>
  <si>
    <t>OG1RF_12447</t>
  </si>
  <si>
    <t>AEA95134.1</t>
  </si>
  <si>
    <t>GI:327536300</t>
  </si>
  <si>
    <t>AntiSigma factor</t>
  </si>
  <si>
    <t>Intergenic_2570_2649352_2649459</t>
  </si>
  <si>
    <t>IntegrationsDay_8_1_S22_L004_R1_001.fastq.gz.all.tab.annot</t>
  </si>
  <si>
    <t>IntegrationsDay_8_2_S23_L004_R1_001.fastq.gz.all.tab.annot</t>
  </si>
  <si>
    <t>IntegrationsDay_8_3_S24_L004_R1_001.fastq.gz.all.tab.annot</t>
  </si>
  <si>
    <t>AEA92761.1</t>
  </si>
  <si>
    <t>GI:327533927</t>
  </si>
  <si>
    <t>arcB</t>
  </si>
  <si>
    <t>AEA92787.1</t>
  </si>
  <si>
    <t>GI:327533953</t>
  </si>
  <si>
    <t>PF02729,PF00185</t>
  </si>
  <si>
    <t>IPR002292</t>
  </si>
  <si>
    <t>2.1.3.3</t>
  </si>
  <si>
    <t>Ornithine carbamoyltransferase</t>
  </si>
  <si>
    <t>menE</t>
  </si>
  <si>
    <t>AEA93018.1</t>
  </si>
  <si>
    <t>GI:327534184</t>
  </si>
  <si>
    <t>PF00501</t>
  </si>
  <si>
    <t>IPR010192</t>
  </si>
  <si>
    <t>6.2.1.26</t>
  </si>
  <si>
    <t>Acyl-CoA synthetase (AMP-forming)/AMP-acid ligase II</t>
  </si>
  <si>
    <t>Amp-dependent synthetase and ligase</t>
  </si>
  <si>
    <t>trmB</t>
  </si>
  <si>
    <t>AEA93116.1</t>
  </si>
  <si>
    <t>GI:327534282</t>
  </si>
  <si>
    <t>PF02390</t>
  </si>
  <si>
    <t>IPR003358</t>
  </si>
  <si>
    <t>2.1.1.33</t>
  </si>
  <si>
    <t>tRNA G46 methylase TrmB</t>
  </si>
  <si>
    <t>Catalyzes the formation of N(7)-methylguanine at position 46 (m7G46) in tRNA (By similarity)</t>
  </si>
  <si>
    <t>AEA93137.1</t>
  </si>
  <si>
    <t>GI:327534303</t>
  </si>
  <si>
    <t>fruK2</t>
  </si>
  <si>
    <t>AEA93142.1</t>
  </si>
  <si>
    <t>GI:327534308</t>
  </si>
  <si>
    <t>2.7.1.56</t>
  </si>
  <si>
    <t>glnP</t>
  </si>
  <si>
    <t>AEA93183.1</t>
  </si>
  <si>
    <t>GI:327534349</t>
  </si>
  <si>
    <t>PBPb</t>
  </si>
  <si>
    <t>AEA93194.1</t>
  </si>
  <si>
    <t>GI:327534360</t>
  </si>
  <si>
    <t>PF07784</t>
  </si>
  <si>
    <t>IPR012427</t>
  </si>
  <si>
    <t>Protein of unknown function (DUF1622)</t>
  </si>
  <si>
    <t>rsuA2</t>
  </si>
  <si>
    <t>AEA93240.1</t>
  </si>
  <si>
    <t>GI:327534406</t>
  </si>
  <si>
    <t>AEA93559.1</t>
  </si>
  <si>
    <t>GI:327534725</t>
  </si>
  <si>
    <t>PF04203</t>
  </si>
  <si>
    <t>IPR005754</t>
  </si>
  <si>
    <t>Sortase (surface protein transpeptidase)</t>
  </si>
  <si>
    <t>(sortase) family</t>
  </si>
  <si>
    <t>AEA93957.1</t>
  </si>
  <si>
    <t>GI:327535123</t>
  </si>
  <si>
    <t>AEA94012.1</t>
  </si>
  <si>
    <t>GI:327535178</t>
  </si>
  <si>
    <t>Uncharacterized protein YebE, UPF0316 family</t>
  </si>
  <si>
    <t>UPF0316 protein</t>
  </si>
  <si>
    <t>AEA94025.1</t>
  </si>
  <si>
    <t>GI:327535191</t>
  </si>
  <si>
    <t>ethanolamine utilization cobalamin adenosyltransferase</t>
  </si>
  <si>
    <t>trmFO</t>
  </si>
  <si>
    <t>AEA94048.1</t>
  </si>
  <si>
    <t>GI:327535214</t>
  </si>
  <si>
    <t>PF01134</t>
  </si>
  <si>
    <t>IPR004417</t>
  </si>
  <si>
    <t>2.1.1.74</t>
  </si>
  <si>
    <t>Folate-dependent tRNA-U54 methylase TrmFO/GidA</t>
  </si>
  <si>
    <t>fsrB</t>
  </si>
  <si>
    <t>AEA94215.1</t>
  </si>
  <si>
    <t>GI:327535381</t>
  </si>
  <si>
    <t>PF04647</t>
  </si>
  <si>
    <t>IPR006741</t>
  </si>
  <si>
    <t>Essential for the production of a quorum sensing system signal molecule, the autoinducing peptide (AIP). This quorum sensing system is responsible for the regulation of the expression of virulence factor genes. Involved in the proteolytic processing of AgrD, the precursor of AIP (By similarity)</t>
  </si>
  <si>
    <t>AEA94263.1</t>
  </si>
  <si>
    <t>GI:327535429</t>
  </si>
  <si>
    <t>PF06081</t>
  </si>
  <si>
    <t>AEA94295.1</t>
  </si>
  <si>
    <t>GI:327535461</t>
  </si>
  <si>
    <t>AEA94344.1</t>
  </si>
  <si>
    <t>GI:327535510</t>
  </si>
  <si>
    <t>prs2</t>
  </si>
  <si>
    <t>AEA94363.1</t>
  </si>
  <si>
    <t>GI:327535529</t>
  </si>
  <si>
    <t>PF00156</t>
  </si>
  <si>
    <t>IPR005946</t>
  </si>
  <si>
    <t>2.7.6.1</t>
  </si>
  <si>
    <t>Phosphoribosylpyrophosphate synthetase</t>
  </si>
  <si>
    <t>Phosphoribosyl pyrophosphate synthase</t>
  </si>
  <si>
    <t>recQ2</t>
  </si>
  <si>
    <t>AEA94578.1</t>
  </si>
  <si>
    <t>GI:327535744</t>
  </si>
  <si>
    <t>PF00270,PF00271,PF00570</t>
  </si>
  <si>
    <t>upp2</t>
  </si>
  <si>
    <t>AEA94618.1</t>
  </si>
  <si>
    <t>GI:327535784</t>
  </si>
  <si>
    <t>IPR005765</t>
  </si>
  <si>
    <t>2.4.2.9</t>
  </si>
  <si>
    <t>Uracil phosphoribosyltransferase</t>
  </si>
  <si>
    <t>Catalyzes the conversion of uracil and 5-phospho-alpha- D-ribose 1-diphosphate (PRPP) to UMP and diphosphate (By similarity)</t>
  </si>
  <si>
    <t>AEA94691.1</t>
  </si>
  <si>
    <t>GI:327535857</t>
  </si>
  <si>
    <t>pepA</t>
  </si>
  <si>
    <t>AEA94775.1</t>
  </si>
  <si>
    <t>GI:327535941</t>
  </si>
  <si>
    <t>AEA94787.1</t>
  </si>
  <si>
    <t>GI:327535953</t>
  </si>
  <si>
    <t>PF00929</t>
  </si>
  <si>
    <t>IPR006055</t>
  </si>
  <si>
    <t>DNA polymerase III, epsilon subunit or related 3'-5' exonuclease</t>
  </si>
  <si>
    <t>dna polymerase iii</t>
  </si>
  <si>
    <t>AEA94801.1</t>
  </si>
  <si>
    <t>GI:327535967</t>
  </si>
  <si>
    <t>AEA94908.1</t>
  </si>
  <si>
    <t>GI:327536074</t>
  </si>
  <si>
    <t>AEA94940.1</t>
  </si>
  <si>
    <t>GI:327536106</t>
  </si>
  <si>
    <t>AEA94961.1</t>
  </si>
  <si>
    <t>GI:327536127</t>
  </si>
  <si>
    <t>AEA95057.1</t>
  </si>
  <si>
    <t>GI:327536223</t>
  </si>
  <si>
    <t>PF00005,PF08352</t>
  </si>
  <si>
    <t>ABC-type dipeptide/oligopeptide/nickel transport system, ATPase component</t>
  </si>
  <si>
    <t>AEA95145.1</t>
  </si>
  <si>
    <t>GI:327536311</t>
  </si>
  <si>
    <t>PF07859</t>
  </si>
  <si>
    <t>IPR013094</t>
  </si>
  <si>
    <t>Esterase lipase</t>
  </si>
  <si>
    <t>AEA95222.1</t>
  </si>
  <si>
    <t>GI:327536388</t>
  </si>
  <si>
    <t>PF00072,PF00486</t>
  </si>
  <si>
    <t>AEA95262.1</t>
  </si>
  <si>
    <t>GI:327536428</t>
  </si>
  <si>
    <t>PF00013,PF01424</t>
  </si>
  <si>
    <t>IPR001374</t>
  </si>
  <si>
    <t>Predicted RNA-binding protein Jag, conains KH and R3H domains</t>
  </si>
  <si>
    <t>Single-stranded nucleic acid binding R3H domain-containing protein</t>
  </si>
  <si>
    <r>
      <t xml:space="preserve">Table S1. Differentially abundant </t>
    </r>
    <r>
      <rPr>
        <b/>
        <i/>
        <sz val="11"/>
        <color theme="1"/>
        <rFont val="Arial"/>
        <family val="2"/>
      </rPr>
      <t>E. faecalis</t>
    </r>
    <r>
      <rPr>
        <b/>
        <sz val="11"/>
        <color theme="1"/>
        <rFont val="Arial"/>
        <family val="2"/>
      </rPr>
      <t xml:space="preserve"> OG1RF transposon mutants during vaginal colonization post day 1</t>
    </r>
  </si>
  <si>
    <r>
      <t xml:space="preserve">Table S2. Differentially abundant </t>
    </r>
    <r>
      <rPr>
        <b/>
        <i/>
        <sz val="11"/>
        <color theme="1"/>
        <rFont val="Arial"/>
        <family val="2"/>
      </rPr>
      <t>E. faecalis</t>
    </r>
    <r>
      <rPr>
        <b/>
        <sz val="11"/>
        <color theme="1"/>
        <rFont val="Arial"/>
        <family val="2"/>
      </rPr>
      <t xml:space="preserve"> OG1RF transposon mutants during vaginal colonization post day 5</t>
    </r>
  </si>
  <si>
    <r>
      <t xml:space="preserve">Table S3. Differentially abundant </t>
    </r>
    <r>
      <rPr>
        <b/>
        <i/>
        <sz val="11"/>
        <color theme="1"/>
        <rFont val="Arial"/>
        <family val="2"/>
      </rPr>
      <t>E. faecalis</t>
    </r>
    <r>
      <rPr>
        <b/>
        <sz val="11"/>
        <color theme="1"/>
        <rFont val="Arial"/>
        <family val="2"/>
      </rPr>
      <t xml:space="preserve"> OG1RF transposon mutants during vaginal colonization post day 8</t>
    </r>
  </si>
  <si>
    <t>Reference Position</t>
  </si>
  <si>
    <t>Type</t>
  </si>
  <si>
    <t>Length</t>
  </si>
  <si>
    <t>Reference</t>
  </si>
  <si>
    <t>Allele</t>
  </si>
  <si>
    <t>Linkage</t>
  </si>
  <si>
    <t>Zygosity</t>
  </si>
  <si>
    <t>Count</t>
  </si>
  <si>
    <t>Coverage</t>
  </si>
  <si>
    <t>Frequency</t>
  </si>
  <si>
    <t>Forward/reverse balance</t>
  </si>
  <si>
    <t>Average quality</t>
  </si>
  <si>
    <t>Overlapping annotations</t>
  </si>
  <si>
    <t>Coding region change</t>
  </si>
  <si>
    <t>Amino acid change</t>
  </si>
  <si>
    <t>SNV</t>
  </si>
  <si>
    <t>G</t>
  </si>
  <si>
    <t>A</t>
  </si>
  <si>
    <t/>
  </si>
  <si>
    <t>Homozygous</t>
  </si>
  <si>
    <t>CDS: OG1RF_RS00330, Gene: OG1RF_RS00330</t>
  </si>
  <si>
    <t>WP_002367583.1:c.741G&gt;A</t>
  </si>
  <si>
    <t>CDS: fss1, Gene: fss1</t>
  </si>
  <si>
    <t>WP_154017529.1:c.252G&gt;A</t>
  </si>
  <si>
    <t>WP_154017529.1:p.Trp84*</t>
  </si>
  <si>
    <t>WP_154017529.1:c.2352G&gt;A</t>
  </si>
  <si>
    <t>C</t>
  </si>
  <si>
    <t>T</t>
  </si>
  <si>
    <t>CDS: OG1RF_RS00510, Gene: OG1RF_RS00510</t>
  </si>
  <si>
    <t>WP_002356133.1:c.360C&gt;T</t>
  </si>
  <si>
    <t>CDS: rpsL, Gene: rpsL</t>
  </si>
  <si>
    <t>WP_002356190.1:c.301A&gt;G</t>
  </si>
  <si>
    <t>WP_002356190.1:p.Lys101Glu</t>
  </si>
  <si>
    <t>CDS: fusA, Gene: fusA</t>
  </si>
  <si>
    <t>WP_002392218.1:c.1368A&gt;C</t>
  </si>
  <si>
    <t>WP_002392218.1:p.Gln456His</t>
  </si>
  <si>
    <t>CDS: rpsE, Gene: rpsE</t>
  </si>
  <si>
    <t>WP_002356219.1:c.73G&gt;T</t>
  </si>
  <si>
    <t>WP_002356219.1:p.Val25Phe</t>
  </si>
  <si>
    <t>CDS: OG1RF_RS00990, Gene: OG1RF_RS00990</t>
  </si>
  <si>
    <t>WP_002361555.1:c.719G&gt;A</t>
  </si>
  <si>
    <t>WP_002361555.1:p.Gly240Glu</t>
  </si>
  <si>
    <t>CDS: OG1RF_RS02785, Gene: OG1RF_RS02785</t>
  </si>
  <si>
    <t>WP_002414046.1:c.649G&gt;A</t>
  </si>
  <si>
    <t>WP_002414046.1:p.Asp217Asn</t>
  </si>
  <si>
    <t>CDS: OG1RF_RS02835, Gene: OG1RF_RS02835</t>
  </si>
  <si>
    <t>WP_002355682.1:c.186G&gt;A</t>
  </si>
  <si>
    <t>CDS: OG1RF_RS02980, Gene: OG1RF_RS02980</t>
  </si>
  <si>
    <t>WP_002381282.1:c.1098C&gt;T</t>
  </si>
  <si>
    <t>Deletion</t>
  </si>
  <si>
    <t>CDS: OG1RF_RS03310, Gene: OG1RF_RS03310</t>
  </si>
  <si>
    <t>WP_002381304.1:c.259delC</t>
  </si>
  <si>
    <t>WP_002381304.1:p.Gln87fs</t>
  </si>
  <si>
    <t>CDS: OG1RF_RS04415, Gene: OG1RF_RS04415</t>
  </si>
  <si>
    <t>WP_002394770.1:c.119C&gt;T</t>
  </si>
  <si>
    <t>WP_002394770.1:p.Ala40Val</t>
  </si>
  <si>
    <t>CDS: OG1RF_RS04420, Gene: OG1RF_RS04420</t>
  </si>
  <si>
    <t>WP_002394769.1:c.295G&gt;A</t>
  </si>
  <si>
    <t>WP_002394769.1:p.Asp99Asn</t>
  </si>
  <si>
    <t>CDS: ebpA, Gene: ebpA</t>
  </si>
  <si>
    <t>WP_154017531.1:c.2588C&gt;T</t>
  </si>
  <si>
    <t>WP_154017531.1:p.Thr863Ile</t>
  </si>
  <si>
    <t>CDS: ebpC, Gene: ebpC</t>
  </si>
  <si>
    <t>WP_002388874.1:c.866C&gt;T</t>
  </si>
  <si>
    <t>WP_002388874.1:p.Pro289Leu</t>
  </si>
  <si>
    <t>CDS: OG1RF_RS04600, Gene: OG1RF_RS04600</t>
  </si>
  <si>
    <t>WP_002413524.1:c.883G&gt;A</t>
  </si>
  <si>
    <t>WP_002413524.1:p.Ala295Thr</t>
  </si>
  <si>
    <t>CDS: addA, Gene: addA</t>
  </si>
  <si>
    <t>WP_041161637.1:c.715C&gt;T</t>
  </si>
  <si>
    <t>WP_041161637.1:p.Arg239Cys</t>
  </si>
  <si>
    <t>CDS: OG1RF_RS05110, Gene: OG1RF_RS05110</t>
  </si>
  <si>
    <t>WP_002413398.1:c.142G&gt;A</t>
  </si>
  <si>
    <t>WP_002413398.1:p.Ala48Thr</t>
  </si>
  <si>
    <t>CDS: OG1RF_RS05190, Gene: OG1RF_RS05190</t>
  </si>
  <si>
    <t>WP_002357907.1:c.240G&gt;A</t>
  </si>
  <si>
    <t>CDS: OG1RF_RS05215, Gene: OG1RF_RS05215</t>
  </si>
  <si>
    <t>WP_002357903.1:c.118G&gt;A</t>
  </si>
  <si>
    <t>WP_002357903.1:p.Gly40Arg</t>
  </si>
  <si>
    <t>CDS: OG1RF_RS05240, Gene: OG1RF_RS05240</t>
  </si>
  <si>
    <t>WP_002382200.1:c.592G&gt;A</t>
  </si>
  <si>
    <t>WP_002382200.1:p.Gly198Arg</t>
  </si>
  <si>
    <t>CDS: OG1RF_RS05250, Gene: OG1RF_RS05250</t>
  </si>
  <si>
    <t>WP_002413406.1:c.1703C&gt;T</t>
  </si>
  <si>
    <t>WP_002413406.1:p.Pro568Leu</t>
  </si>
  <si>
    <t>CDS: OG1RF_RS05260, Gene: OG1RF_RS05260</t>
  </si>
  <si>
    <t>WP_002363772.1:c.313C&gt;T</t>
  </si>
  <si>
    <t>WP_002363772.1:p.Pro105Ser</t>
  </si>
  <si>
    <t>CDS: OG1RF_RS05270, Gene: OG1RF_RS05270</t>
  </si>
  <si>
    <t>WP_002413408.1:c.426G&gt;A</t>
  </si>
  <si>
    <t>WP_002413408.1:p.Trp142*</t>
  </si>
  <si>
    <t>CDS: OG1RF_RS05275, Gene: OG1RF_RS05275</t>
  </si>
  <si>
    <t>WP_002375063.1:c.12C&gt;T</t>
  </si>
  <si>
    <t>CDS: OG1RF_RS05825, Gene: OG1RF_RS05825</t>
  </si>
  <si>
    <t>WP_002357785.1:c.497G&gt;A</t>
  </si>
  <si>
    <t>WP_002357785.1:p.Gly166Glu</t>
  </si>
  <si>
    <t>CDS: mgtA, Gene: mgtA</t>
  </si>
  <si>
    <t>WP_002413922.1:c.1546G&gt;A</t>
  </si>
  <si>
    <t>WP_002413922.1:p.Asp516Asn</t>
  </si>
  <si>
    <t>CDS: OG1RF_RS05930, Gene: OG1RF_RS05930</t>
  </si>
  <si>
    <t>WP_002357766.1:c.1060G&gt;A</t>
  </si>
  <si>
    <t>WP_002357766.1:p.Asp354Asn</t>
  </si>
  <si>
    <t>CDS: OG1RF_RS13460, Gene: OG1RF_RS13460</t>
  </si>
  <si>
    <t>WP_014525007.1:c.196G&gt;A</t>
  </si>
  <si>
    <t>WP_014525007.1:p.Ala66Thr</t>
  </si>
  <si>
    <t>WP_014525007.1:c.553G&gt;A</t>
  </si>
  <si>
    <t>WP_014525007.1:p.Ala185Thr</t>
  </si>
  <si>
    <t>CDS: OG1RF_RS05985, Gene: OG1RF_RS05985</t>
  </si>
  <si>
    <t>WP_002357754.1:c.1037delA</t>
  </si>
  <si>
    <t>WP_002357754.1:p.Asn346fs</t>
  </si>
  <si>
    <t>CDS: OG1RF_RS06010, Gene: OG1RF_RS06010</t>
  </si>
  <si>
    <t>WP_002357746.1:c.1202G&gt;A</t>
  </si>
  <si>
    <t>WP_002357746.1:p.Gly401Glu</t>
  </si>
  <si>
    <t>CDS: OG1RF_RS06020, Gene: OG1RF_RS06020</t>
  </si>
  <si>
    <t>WP_002357743.1:c.104G&gt;A</t>
  </si>
  <si>
    <t>WP_002357743.1:p.Gly35Glu</t>
  </si>
  <si>
    <t>CDS: OG1RF_RS06025, Gene: OG1RF_RS06025</t>
  </si>
  <si>
    <t>WP_002357742.1:c.459G&gt;A</t>
  </si>
  <si>
    <t>CDS: OG1RF_RS06035, Gene: OG1RF_RS06035</t>
  </si>
  <si>
    <t>WP_002357740.1:c.31C&gt;T</t>
  </si>
  <si>
    <t>WP_002357740.1:p.Pro11Ser</t>
  </si>
  <si>
    <t>CDS: OG1RF_RS06105, Gene: OG1RF_RS06105</t>
  </si>
  <si>
    <t>WP_078122368.1:c.847G&gt;A</t>
  </si>
  <si>
    <t>WP_078122368.1:p.Ala283Thr</t>
  </si>
  <si>
    <t>CDS: OG1RF_RS06180, Gene: OG1RF_RS06180</t>
  </si>
  <si>
    <t>WP_002366632.1:c.2198C&gt;T</t>
  </si>
  <si>
    <t>WP_002366632.1:p.Ala733Val</t>
  </si>
  <si>
    <t>CDS: OG1RF_RS06420, Gene: OG1RF_RS06420</t>
  </si>
  <si>
    <t>WP_002366662.1:c.571G&gt;A</t>
  </si>
  <si>
    <t>WP_002366662.1:p.Val191Met</t>
  </si>
  <si>
    <t>WP_002366662.1:c.1010G&gt;A</t>
  </si>
  <si>
    <t>WP_002366662.1:p.Ser337Asn</t>
  </si>
  <si>
    <t>CDS: OG1RF_RS06745, Gene: OG1RF_RS06745</t>
  </si>
  <si>
    <t>WP_002361834.1:c.535C&gt;T</t>
  </si>
  <si>
    <t>WP_002361834.1:p.Leu179Phe</t>
  </si>
  <si>
    <t>CDS: recJ, Gene: recJ</t>
  </si>
  <si>
    <t>WP_014525019.1:c.114G&gt;A</t>
  </si>
  <si>
    <t>WP_014525019.1:p.Trp38*</t>
  </si>
  <si>
    <t>CDS: OG1RF_RS07255, Gene: OG1RF_RS07255</t>
  </si>
  <si>
    <t>WP_073459248.1:c.221G&gt;A</t>
  </si>
  <si>
    <t>WP_073459248.1:p.Gly74Glu</t>
  </si>
  <si>
    <t>CDS: OG1RF_RS07485, Gene: OG1RF_RS07485</t>
  </si>
  <si>
    <t>WP_002357318.1:c.991G&gt;A</t>
  </si>
  <si>
    <t>WP_002357318.1:p.Gly331Ser</t>
  </si>
  <si>
    <t>CDS: OG1RF_RS07525, Gene: OG1RF_RS07525</t>
  </si>
  <si>
    <t>WP_002357307.1:c.233C&gt;T</t>
  </si>
  <si>
    <t>WP_002357307.1:p.Thr78Ile</t>
  </si>
  <si>
    <t>CDS: phoU, Gene: phoU</t>
  </si>
  <si>
    <t>WP_002357304.1:c.521C&gt;T</t>
  </si>
  <si>
    <t>WP_002357304.1:p.Ala174Val</t>
  </si>
  <si>
    <t>CDS: pstA, Gene: pstA</t>
  </si>
  <si>
    <t>WP_002357300.1:c.100G&gt;A</t>
  </si>
  <si>
    <t>WP_002357300.1:p.Ala34Thr</t>
  </si>
  <si>
    <t>CDS: OG1RF_RS07570, Gene: OG1RF_RS07570</t>
  </si>
  <si>
    <t>WP_002360154.1:c.694C&gt;T</t>
  </si>
  <si>
    <t>WP_002360154.1:p.Pro232Ser</t>
  </si>
  <si>
    <t>CDS: OG1RF_RS07620, Gene: OG1RF_RS07620</t>
  </si>
  <si>
    <t>WP_002357285.1:c.181G&gt;A</t>
  </si>
  <si>
    <t>WP_002357285.1:p.Glu61Lys</t>
  </si>
  <si>
    <t>CDS: OG1RF_RS07630, Gene: OG1RF_RS07630</t>
  </si>
  <si>
    <t>WP_002414021.1:c.501G&gt;A</t>
  </si>
  <si>
    <t>CDS: purD, Gene: purD</t>
  </si>
  <si>
    <t>WP_002357279.1:c.1042C&gt;T</t>
  </si>
  <si>
    <t>WP_002357279.1:p.Pro348Ser</t>
  </si>
  <si>
    <t>CDS: OG1RF_RS07670, Gene: OG1RF_RS07670</t>
  </si>
  <si>
    <t>WP_002385863.1:c.1330C&gt;T</t>
  </si>
  <si>
    <t>WP_002385863.1:p.Pro444Ser</t>
  </si>
  <si>
    <t>Insertion</t>
  </si>
  <si>
    <t>CDS: OG1RF_RS07845, Gene: OG1RF_RS07845</t>
  </si>
  <si>
    <t>WP_002377181.1:c.194dup</t>
  </si>
  <si>
    <t>WP_002377181.1:p.Leu65fs</t>
  </si>
  <si>
    <t>CDS: larA, Gene: larA</t>
  </si>
  <si>
    <t>WP_002361999.1:c.266G&gt;A</t>
  </si>
  <si>
    <t>WP_002361999.1:p.Arg89Lys</t>
  </si>
  <si>
    <t>CDS: OG1RF_RS08000, Gene: OG1RF_RS08000</t>
  </si>
  <si>
    <t>WP_002369238.1:c.294C&gt;T</t>
  </si>
  <si>
    <t>CDS: OG1RF_RS08930, Gene: OG1RF_RS08930</t>
  </si>
  <si>
    <t>WP_002362125.1:c.265C&gt;A</t>
  </si>
  <si>
    <t>WP_002362125.1:p.Gln89Lys</t>
  </si>
  <si>
    <t>CDS: OG1RF_RS13215, Gene: OG1RF_RS13215</t>
  </si>
  <si>
    <t>WP_014525034.1:c.4824C&gt;A</t>
  </si>
  <si>
    <t>WP_014525034.1:c.443C&gt;T</t>
  </si>
  <si>
    <t>WP_014525034.1:p.Ser148Leu</t>
  </si>
  <si>
    <t>CDS: OG1RF_RS09380, Gene: OG1RF_RS09380</t>
  </si>
  <si>
    <t>WP_002356760.1:c.846C&gt;T</t>
  </si>
  <si>
    <t>CDS: OG1RF_RS11305, Gene: OG1RF_RS11305</t>
  </si>
  <si>
    <t>WP_002355145.1:c.88G&gt;A</t>
  </si>
  <si>
    <t>WP_002355145.1:p.Ala30Thr</t>
  </si>
  <si>
    <t>CDS: OG1RF_RS12185, Gene: OG1RF_RS12185</t>
  </si>
  <si>
    <t>WP_002354930.1:c.800G&gt;A</t>
  </si>
  <si>
    <t>WP_002354930.1:p.Ser267Asn</t>
  </si>
  <si>
    <t>CDS: OG1RF_RS12200, Gene: OG1RF_RS12200</t>
  </si>
  <si>
    <t>WP_002354926.1:c.538G&gt;A</t>
  </si>
  <si>
    <t>WP_002354926.1:p.Asp180Asn</t>
  </si>
  <si>
    <t>CDS: rsgA, Gene: rsgA</t>
  </si>
  <si>
    <t>WP_002354924.1:c.220G&gt;A</t>
  </si>
  <si>
    <t>WP_002354924.1:p.Ala74Thr</t>
  </si>
  <si>
    <t>CDS: OG1RF_RS12255, Gene: OG1RF_RS12255</t>
  </si>
  <si>
    <t>WP_002413790.1:c.1445C&gt;T</t>
  </si>
  <si>
    <t>WP_002413790.1:p.Ser482Phe</t>
  </si>
  <si>
    <t>CDS: OG1RF_RS12475, Gene: OG1RF_RS12475</t>
  </si>
  <si>
    <t>WP_002413927.1:c.866G&gt;A</t>
  </si>
  <si>
    <t>WP_002413927.1:p.Arg289Gln</t>
  </si>
  <si>
    <t>CDS: OG1RF_RS12495, Gene: OG1RF_RS12495</t>
  </si>
  <si>
    <t>WP_002367471.1:c.187G&gt;A</t>
  </si>
  <si>
    <t>WP_002367471.1:p.Val63Ile</t>
  </si>
  <si>
    <t>CDS: OG1RF_RS12530, Gene: OG1RF_RS12530</t>
  </si>
  <si>
    <t>WP_002413931.1:c.110G&gt;A</t>
  </si>
  <si>
    <t>WP_002413931.1:p.Gly37Glu</t>
  </si>
  <si>
    <t>CDS: OG1RF_RS12560, Gene: OG1RF_RS12560</t>
  </si>
  <si>
    <t>WP_002381050.1:c.284C&gt;A</t>
  </si>
  <si>
    <t>WP_002381050.1:p.Ala95Glu</t>
  </si>
  <si>
    <t>CDS: rpsN, Gene: rpsN</t>
  </si>
  <si>
    <t>WP_002354822.1:c.226G&gt;A</t>
  </si>
  <si>
    <t>WP_002354822.1:p.Ala76Thr</t>
  </si>
  <si>
    <t>CDS: OG1RF_RS12640, Gene: OG1RF_RS12640</t>
  </si>
  <si>
    <t>WP_002354809.1:c.5C&gt;T</t>
  </si>
  <si>
    <t>WP_002354809.1:p.Thr2Ile</t>
  </si>
  <si>
    <t>CDS: OG1RF_RS12650, Gene: OG1RF_RS12650</t>
  </si>
  <si>
    <t>WP_002354800.1:c.121G&gt;A</t>
  </si>
  <si>
    <t>WP_002354800.1:p.Val41Ile</t>
  </si>
  <si>
    <t>CDS: rpoB, Gene: rpoB</t>
  </si>
  <si>
    <t>WP_014525059.1:c.1466G&gt;A</t>
  </si>
  <si>
    <t>WP_014525059.1:p.Arg489His</t>
  </si>
  <si>
    <t>CDS: OG1RF_RS12745, Gene: OG1RF_RS12745</t>
  </si>
  <si>
    <t>WP_002378863.1:c.263G&gt;A</t>
  </si>
  <si>
    <t>WP_002378863.1:p.Gly88Glu</t>
  </si>
  <si>
    <t>CDS: OG1RF_RS12765, Gene: OG1RF_RS12765</t>
  </si>
  <si>
    <t>WP_010783624.1:c.721G&gt;A</t>
  </si>
  <si>
    <t>WP_010783624.1:p.Ala241Thr</t>
  </si>
  <si>
    <t>CDS: OG1RF_RS12770, Gene: OG1RF_RS12770</t>
  </si>
  <si>
    <t>WP_002354756.1:c.1449G&gt;A</t>
  </si>
  <si>
    <t>CDS: OG1RF_RS12775, Gene: OG1RF_RS12775</t>
  </si>
  <si>
    <t>WP_014525061.1:c.1363G&gt;A</t>
  </si>
  <si>
    <t>WP_014525061.1:p.Gly455Arg</t>
  </si>
  <si>
    <t>WP_014525061.1:c.487G&gt;A</t>
  </si>
  <si>
    <t>WP_014525061.1:p.Val163Ile</t>
  </si>
  <si>
    <t>CDS: folE, Gene: folE</t>
  </si>
  <si>
    <t>WP_002383148.1:c.73G&gt;A</t>
  </si>
  <si>
    <t>WP_002383148.1:p.Glu25Lys</t>
  </si>
  <si>
    <r>
      <t xml:space="preserve">Table S4B. Underrepresented </t>
    </r>
    <r>
      <rPr>
        <b/>
        <i/>
        <sz val="11"/>
        <color theme="1"/>
        <rFont val="Arial"/>
        <family val="2"/>
      </rPr>
      <t>E. faecalis</t>
    </r>
    <r>
      <rPr>
        <b/>
        <sz val="11"/>
        <color theme="1"/>
        <rFont val="Arial"/>
        <family val="2"/>
      </rPr>
      <t xml:space="preserve"> OG1RF transposon mutants during vaginal colonization post day 1 of inoculation</t>
    </r>
  </si>
  <si>
    <r>
      <t xml:space="preserve">Table S4A. Common underrepresented </t>
    </r>
    <r>
      <rPr>
        <b/>
        <i/>
        <sz val="11"/>
        <color theme="1"/>
        <rFont val="Arial"/>
        <family val="2"/>
      </rPr>
      <t>E. faecalis</t>
    </r>
    <r>
      <rPr>
        <b/>
        <sz val="11"/>
        <color theme="1"/>
        <rFont val="Arial"/>
        <family val="2"/>
      </rPr>
      <t xml:space="preserve"> OG1RF transposon mutants during vaginal colonization post day 1, 5 and 8 of inoculation</t>
    </r>
  </si>
  <si>
    <r>
      <t xml:space="preserve">Table S4D. Underrepresented </t>
    </r>
    <r>
      <rPr>
        <b/>
        <i/>
        <sz val="11"/>
        <color theme="1"/>
        <rFont val="Arial"/>
        <family val="2"/>
      </rPr>
      <t>E. faecalis</t>
    </r>
    <r>
      <rPr>
        <b/>
        <sz val="11"/>
        <color theme="1"/>
        <rFont val="Arial"/>
        <family val="2"/>
      </rPr>
      <t xml:space="preserve"> OG1RF transposon mutants during vaginal colonization post day 8 of inoculation</t>
    </r>
  </si>
  <si>
    <r>
      <t xml:space="preserve">Table S4C. Underrepresented </t>
    </r>
    <r>
      <rPr>
        <b/>
        <i/>
        <sz val="11"/>
        <color theme="1"/>
        <rFont val="Arial"/>
        <family val="2"/>
      </rPr>
      <t>E. faecalis</t>
    </r>
    <r>
      <rPr>
        <b/>
        <sz val="11"/>
        <color theme="1"/>
        <rFont val="Arial"/>
        <family val="2"/>
      </rPr>
      <t xml:space="preserve"> OG1RF transposon mutants during vaginal colonization post day 5 of inoculation</t>
    </r>
  </si>
  <si>
    <r>
      <t xml:space="preserve">Table S5A. Overrepresented </t>
    </r>
    <r>
      <rPr>
        <b/>
        <i/>
        <sz val="11"/>
        <color theme="1"/>
        <rFont val="Arial"/>
        <family val="2"/>
      </rPr>
      <t>E. faecalis</t>
    </r>
    <r>
      <rPr>
        <b/>
        <sz val="11"/>
        <color theme="1"/>
        <rFont val="Arial"/>
        <family val="2"/>
      </rPr>
      <t xml:space="preserve"> OG1RF transposon mutants during vaginal colonization post day 1 and 5 of inoculation</t>
    </r>
  </si>
  <si>
    <r>
      <t xml:space="preserve">Table S5B. Overrepresented </t>
    </r>
    <r>
      <rPr>
        <b/>
        <i/>
        <sz val="11"/>
        <color theme="1"/>
        <rFont val="Arial"/>
        <family val="2"/>
      </rPr>
      <t>E. faecalis</t>
    </r>
    <r>
      <rPr>
        <b/>
        <sz val="11"/>
        <color theme="1"/>
        <rFont val="Arial"/>
        <family val="2"/>
      </rPr>
      <t xml:space="preserve"> OG1RF transposon mutants during vaginal colonization post day 8 of inoculation</t>
    </r>
  </si>
  <si>
    <r>
      <t xml:space="preserve">Table S6: Single nucleotide polymorphisms (SNPs) in </t>
    </r>
    <r>
      <rPr>
        <b/>
        <i/>
        <sz val="11"/>
        <color theme="1"/>
        <rFont val="Arial"/>
        <family val="2"/>
      </rPr>
      <t>E. faecalis</t>
    </r>
    <r>
      <rPr>
        <b/>
        <sz val="11"/>
        <color theme="1"/>
        <rFont val="Arial"/>
        <family val="2"/>
      </rPr>
      <t xml:space="preserve"> OG1SSp compared to </t>
    </r>
    <r>
      <rPr>
        <b/>
        <i/>
        <sz val="11"/>
        <color theme="1"/>
        <rFont val="Arial"/>
        <family val="2"/>
      </rPr>
      <t>E. faecalis</t>
    </r>
    <r>
      <rPr>
        <b/>
        <sz val="11"/>
        <color theme="1"/>
        <rFont val="Arial"/>
        <family val="2"/>
      </rPr>
      <t xml:space="preserve"> OG1RF</t>
    </r>
  </si>
  <si>
    <t>AEA94366.1</t>
  </si>
  <si>
    <t>GI:327535532</t>
  </si>
  <si>
    <t>PF01297</t>
  </si>
  <si>
    <t>IPR006127</t>
  </si>
  <si>
    <t>ABC-type Zn uptake system ZnuABC, Zn-binding component ZnuA</t>
  </si>
  <si>
    <t>periplasmic solute binding protein</t>
  </si>
  <si>
    <t>AEA94459.1</t>
  </si>
  <si>
    <t>GI:327535625</t>
  </si>
  <si>
    <t>map</t>
  </si>
  <si>
    <t>AEA93370.1</t>
  </si>
  <si>
    <t>GI:327534536</t>
  </si>
  <si>
    <t>PF03636,PF03632,PF03633</t>
  </si>
  <si>
    <t>IPR005195</t>
  </si>
  <si>
    <t>2.4.1.8</t>
  </si>
  <si>
    <t>Trehalose and maltose hydrolase (possible phosphorylase)</t>
  </si>
  <si>
    <t>hydrolase family 65, central catalytic</t>
  </si>
  <si>
    <t>AEA93925.1</t>
  </si>
  <si>
    <t>GI:327535091</t>
  </si>
  <si>
    <t>AEA93866.1</t>
  </si>
  <si>
    <t>GI:327535032</t>
  </si>
  <si>
    <t>PF03453,PF00994,PF03454</t>
  </si>
  <si>
    <t>IPR001453</t>
  </si>
  <si>
    <t>Molybdopterin biosynthesis enzyme</t>
  </si>
  <si>
    <t>Molybdenum cofactor synthesis domain protein</t>
  </si>
  <si>
    <t>AEA92721.1</t>
  </si>
  <si>
    <t>GI:327533887</t>
  </si>
  <si>
    <t>Inherit from COG: glyoxalase bleomycin resistance protein dioxygenase</t>
  </si>
  <si>
    <t>nagB</t>
  </si>
  <si>
    <t>AEA93038.1</t>
  </si>
  <si>
    <t>GI:327534204</t>
  </si>
  <si>
    <t>PF01182</t>
  </si>
  <si>
    <t>IPR004547</t>
  </si>
  <si>
    <t>3.5.99.6</t>
  </si>
  <si>
    <t>6-phosphogluconolactonase/Glucosamine-6-phosphate isomerase/deaminase</t>
  </si>
  <si>
    <t>Catalyzes the reversible isomerization-deamination of glucosamine 6-phosphate (GlcN6P) to form fructose 6-phosphate (Fru6P) and ammonium ion (By similarity)</t>
  </si>
  <si>
    <t>AEA95157.1</t>
  </si>
  <si>
    <t>GI:327536323</t>
  </si>
  <si>
    <t>PF02492,PF07683</t>
  </si>
  <si>
    <t>IPR003495</t>
  </si>
  <si>
    <t>GTPase, G3E family</t>
  </si>
  <si>
    <t>cobalamin synthesis protein</t>
  </si>
  <si>
    <t>AEA94300.1</t>
  </si>
  <si>
    <t>GI:327535466</t>
  </si>
  <si>
    <t>AEA94257.1</t>
  </si>
  <si>
    <t>GI:327535423</t>
  </si>
  <si>
    <t>phzF2</t>
  </si>
  <si>
    <t>AEA94435.1</t>
  </si>
  <si>
    <t>GI:327535601</t>
  </si>
  <si>
    <t>PF02567</t>
  </si>
  <si>
    <t>IPR003719</t>
  </si>
  <si>
    <t>5.1.-.-</t>
  </si>
  <si>
    <t>Predicted epimerase YddE/YHI9, PhzF superfamily</t>
  </si>
  <si>
    <t>Phenazine biosynthesis protein</t>
  </si>
  <si>
    <t>dapF</t>
  </si>
  <si>
    <t>AEA93036.1</t>
  </si>
  <si>
    <t>GI:327534202</t>
  </si>
  <si>
    <t>PF01678</t>
  </si>
  <si>
    <t>IPR001653</t>
  </si>
  <si>
    <t>5.1.1.7</t>
  </si>
  <si>
    <t>Diaminopimelate epimerase</t>
  </si>
  <si>
    <t>Catalyzes the stereoinversion of LL-2,6- diaminoheptanedioate (L,L-DAP) to meso-diaminoheptanedioate (meso- DAP), a precursor of L-lysine and an essential component of the bacterial peptidoglycan (By similarity)</t>
  </si>
  <si>
    <t>AEA94286.1</t>
  </si>
  <si>
    <t>GI:327535452</t>
  </si>
  <si>
    <t>AEA95140.1</t>
  </si>
  <si>
    <t>GI:327536306</t>
  </si>
  <si>
    <t xml:space="preserve">Table S7: List of bacterial stains and method of selection used in this study. </t>
  </si>
  <si>
    <t xml:space="preserve">Strain </t>
  </si>
  <si>
    <t>Ref</t>
  </si>
  <si>
    <t>Selection</t>
  </si>
  <si>
    <t>V583</t>
  </si>
  <si>
    <t>Gentamicin (100μg/ml)</t>
  </si>
  <si>
    <t>OG1RF</t>
  </si>
  <si>
    <t>Rifampicin (50μg/ml), Fusidic Acid (25μg/ml)</t>
  </si>
  <si>
    <t>Gentamicin (100μg/ml), Tetracycline (15μg/ml)</t>
  </si>
  <si>
    <t>V583:pMV158GFP</t>
  </si>
  <si>
    <t>OG1SSp</t>
  </si>
  <si>
    <t xml:space="preserve">Streptomycin (150μg/ml), Spectinomycin (100μg/ml) </t>
  </si>
  <si>
    <r>
      <t>OG1RF ∆</t>
    </r>
    <r>
      <rPr>
        <i/>
        <sz val="12"/>
        <color rgb="FF000000"/>
        <rFont val="Times New Roman"/>
        <family val="1"/>
      </rPr>
      <t>ebpABC</t>
    </r>
  </si>
  <si>
    <r>
      <t>OG1RF ∆</t>
    </r>
    <r>
      <rPr>
        <i/>
        <sz val="12"/>
        <color rgb="FF000000"/>
        <rFont val="Times New Roman"/>
        <family val="1"/>
      </rPr>
      <t>eutBC</t>
    </r>
  </si>
  <si>
    <r>
      <t xml:space="preserve">OG1RF </t>
    </r>
    <r>
      <rPr>
        <i/>
        <sz val="12"/>
        <color rgb="FF000000"/>
        <rFont val="Times New Roman"/>
        <family val="1"/>
      </rPr>
      <t>esaB</t>
    </r>
    <r>
      <rPr>
        <sz val="12"/>
        <color rgb="FF000000"/>
        <rFont val="Times New Roman"/>
        <family val="1"/>
      </rPr>
      <t>::</t>
    </r>
    <r>
      <rPr>
        <i/>
        <sz val="12"/>
        <color rgb="FF000000"/>
        <rFont val="Times New Roman"/>
        <family val="1"/>
      </rPr>
      <t>tn</t>
    </r>
  </si>
  <si>
    <t>Chloramphenicol (15μg/ml), Rifampicin (50μg/ml), Fusidic Acid (25μg/ml)</t>
  </si>
  <si>
    <t>REFERENCES</t>
  </si>
  <si>
    <r>
      <t xml:space="preserve">1. Sahm, D.F., et al., </t>
    </r>
    <r>
      <rPr>
        <i/>
        <sz val="12"/>
        <color rgb="FF000000"/>
        <rFont val="Times New Roman"/>
        <family val="1"/>
      </rPr>
      <t>In vitro susceptibility studies of vancomycin-resistant Enterococcus faecalis.</t>
    </r>
    <r>
      <rPr>
        <sz val="12"/>
        <color rgb="FF000000"/>
        <rFont val="Times New Roman"/>
        <family val="1"/>
      </rPr>
      <t xml:space="preserve"> Antimicrob Agents Chemother, 1989. 33(9): p. 1588-91.</t>
    </r>
  </si>
  <si>
    <r>
      <t xml:space="preserve">2. Gold, O.G., H.V. Jordan, and J. van Houte, </t>
    </r>
    <r>
      <rPr>
        <i/>
        <sz val="12"/>
        <color rgb="FF000000"/>
        <rFont val="Times New Roman"/>
        <family val="1"/>
      </rPr>
      <t>The prevalence of enterococci in the human mouth and their pathogenicity in animal models.</t>
    </r>
    <r>
      <rPr>
        <sz val="12"/>
        <color rgb="FF000000"/>
        <rFont val="Times New Roman"/>
        <family val="1"/>
      </rPr>
      <t xml:space="preserve"> Arch Oral Biol, 1975. </t>
    </r>
    <r>
      <rPr>
        <b/>
        <sz val="12"/>
        <color rgb="FF000000"/>
        <rFont val="Times New Roman"/>
        <family val="1"/>
      </rPr>
      <t>20</t>
    </r>
    <r>
      <rPr>
        <sz val="12"/>
        <color rgb="FF000000"/>
        <rFont val="Times New Roman"/>
        <family val="1"/>
      </rPr>
      <t>(7): p. 473-7.</t>
    </r>
  </si>
  <si>
    <r>
      <t xml:space="preserve">3. Nieto, C. and M. Espinosa, </t>
    </r>
    <r>
      <rPr>
        <i/>
        <sz val="12"/>
        <color rgb="FF000000"/>
        <rFont val="Times New Roman"/>
        <family val="1"/>
      </rPr>
      <t>Construction of the mobilizable plasmid pMV158GFP, a derivative of pMV158 that carries the gene encoding the green fluorescent protein.</t>
    </r>
    <r>
      <rPr>
        <sz val="12"/>
        <color rgb="FF000000"/>
        <rFont val="Times New Roman"/>
        <family val="1"/>
      </rPr>
      <t xml:space="preserve"> Plasmid, 2003. </t>
    </r>
    <r>
      <rPr>
        <b/>
        <sz val="12"/>
        <color rgb="FF000000"/>
        <rFont val="Times New Roman"/>
        <family val="1"/>
      </rPr>
      <t>49</t>
    </r>
    <r>
      <rPr>
        <sz val="12"/>
        <color rgb="FF000000"/>
        <rFont val="Times New Roman"/>
        <family val="1"/>
      </rPr>
      <t>(3): p. 281-5.</t>
    </r>
  </si>
  <si>
    <r>
      <t xml:space="preserve">4. Dunny, G.M., B.L. Brown, and D.B. Clewell, </t>
    </r>
    <r>
      <rPr>
        <i/>
        <sz val="12"/>
        <color rgb="FF000000"/>
        <rFont val="Times New Roman"/>
        <family val="1"/>
      </rPr>
      <t>Induced cell aggregation and mating in Streptococcus faecalis: evidence for a bacterial sex pheromone.</t>
    </r>
    <r>
      <rPr>
        <sz val="12"/>
        <color rgb="FF000000"/>
        <rFont val="Times New Roman"/>
        <family val="1"/>
      </rPr>
      <t xml:space="preserve"> Proc Natl Acad Sci U S A, 1978. </t>
    </r>
    <r>
      <rPr>
        <b/>
        <sz val="12"/>
        <color rgb="FF000000"/>
        <rFont val="Times New Roman"/>
        <family val="1"/>
      </rPr>
      <t>75</t>
    </r>
    <r>
      <rPr>
        <sz val="12"/>
        <color rgb="FF000000"/>
        <rFont val="Times New Roman"/>
        <family val="1"/>
      </rPr>
      <t>(7): p. 3479-83.</t>
    </r>
  </si>
  <si>
    <r>
      <t xml:space="preserve">5. Afonina, I., et al., </t>
    </r>
    <r>
      <rPr>
        <i/>
        <sz val="12"/>
        <color rgb="FF000000"/>
        <rFont val="Times New Roman"/>
        <family val="1"/>
      </rPr>
      <t>Planktonic Interference and Biofilm Alliance between Aggregation Substance and Endocarditis- and Biofilm-Associated Pili in Enterococcus faecalis.</t>
    </r>
    <r>
      <rPr>
        <sz val="12"/>
        <color rgb="FF000000"/>
        <rFont val="Times New Roman"/>
        <family val="1"/>
      </rPr>
      <t xml:space="preserve"> J Bacteriol, 2018. </t>
    </r>
    <r>
      <rPr>
        <b/>
        <sz val="12"/>
        <color rgb="FF000000"/>
        <rFont val="Times New Roman"/>
        <family val="1"/>
      </rPr>
      <t>200</t>
    </r>
    <r>
      <rPr>
        <sz val="12"/>
        <color rgb="FF000000"/>
        <rFont val="Times New Roman"/>
        <family val="1"/>
      </rPr>
      <t>(24).</t>
    </r>
  </si>
  <si>
    <r>
      <t xml:space="preserve">6. Kaval, K.G., et al., </t>
    </r>
    <r>
      <rPr>
        <i/>
        <sz val="12"/>
        <color rgb="FF000000"/>
        <rFont val="Times New Roman"/>
        <family val="1"/>
      </rPr>
      <t>Ethanolamine Utilization and Bacterial Microcompartment Formation Are Subject to Carbon Catabolite Repression.</t>
    </r>
    <r>
      <rPr>
        <sz val="12"/>
        <color rgb="FF000000"/>
        <rFont val="Times New Roman"/>
        <family val="1"/>
      </rPr>
      <t xml:space="preserve"> J Bacteriol, 2019. </t>
    </r>
    <r>
      <rPr>
        <b/>
        <sz val="12"/>
        <color rgb="FF000000"/>
        <rFont val="Times New Roman"/>
        <family val="1"/>
      </rPr>
      <t>201</t>
    </r>
    <r>
      <rPr>
        <sz val="12"/>
        <color rgb="FF000000"/>
        <rFont val="Times New Roman"/>
        <family val="1"/>
      </rPr>
      <t>(10).</t>
    </r>
  </si>
  <si>
    <r>
      <t xml:space="preserve">7. Dale, J.L., et al., </t>
    </r>
    <r>
      <rPr>
        <i/>
        <sz val="12"/>
        <color rgb="FF000000"/>
        <rFont val="Times New Roman"/>
        <family val="1"/>
      </rPr>
      <t>Comprehensive functional analysis of the Enterococcus faecalis core genome using an ordered, sequence-defined collection of insertional mutations in strain OG1RF.</t>
    </r>
    <r>
      <rPr>
        <sz val="12"/>
        <color rgb="FF000000"/>
        <rFont val="Times New Roman"/>
        <family val="1"/>
      </rPr>
      <t xml:space="preserve"> mSystems, 2018. </t>
    </r>
    <r>
      <rPr>
        <b/>
        <sz val="12"/>
        <color rgb="FF000000"/>
        <rFont val="Times New Roman"/>
        <family val="1"/>
      </rPr>
      <t>3</t>
    </r>
    <r>
      <rPr>
        <sz val="12"/>
        <color rgb="FF000000"/>
        <rFont val="Times New Roman"/>
        <family val="1"/>
      </rPr>
      <t>(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2"/>
      <color theme="1"/>
      <name val="Calibri"/>
      <family val="2"/>
      <scheme val="minor"/>
    </font>
    <font>
      <sz val="11"/>
      <color rgb="FF000000"/>
      <name val="Arial"/>
      <family val="2"/>
    </font>
    <font>
      <b/>
      <sz val="11"/>
      <color theme="1"/>
      <name val="Arial"/>
      <family val="2"/>
    </font>
    <font>
      <sz val="11"/>
      <color theme="1"/>
      <name val="Arial"/>
      <family val="2"/>
    </font>
    <font>
      <b/>
      <i/>
      <sz val="11"/>
      <color theme="1"/>
      <name val="Arial"/>
      <family val="2"/>
    </font>
    <font>
      <b/>
      <sz val="12"/>
      <color rgb="FF000000"/>
      <name val="Times New Roman"/>
      <family val="1"/>
    </font>
    <font>
      <sz val="12"/>
      <color rgb="FF000000"/>
      <name val="Calibri"/>
      <family val="2"/>
      <scheme val="minor"/>
    </font>
    <font>
      <sz val="12"/>
      <color rgb="FF000000"/>
      <name val="Times New Roman"/>
      <family val="1"/>
    </font>
    <font>
      <i/>
      <sz val="12"/>
      <color rgb="FF000000"/>
      <name val="Times New Roman"/>
      <family val="1"/>
    </font>
  </fonts>
  <fills count="8">
    <fill>
      <patternFill patternType="none"/>
    </fill>
    <fill>
      <patternFill patternType="gray125"/>
    </fill>
    <fill>
      <patternFill patternType="solid">
        <fgColor theme="0"/>
        <bgColor indexed="64"/>
      </patternFill>
    </fill>
    <fill>
      <patternFill patternType="solid">
        <fgColor rgb="FFFF66FF"/>
        <bgColor indexed="64"/>
      </patternFill>
    </fill>
    <fill>
      <patternFill patternType="solid">
        <fgColor rgb="FF92D050"/>
        <bgColor indexed="64"/>
      </patternFill>
    </fill>
    <fill>
      <patternFill patternType="solid">
        <fgColor theme="5" tint="0.39997558519241921"/>
        <bgColor indexed="64"/>
      </patternFill>
    </fill>
    <fill>
      <patternFill patternType="solid">
        <fgColor rgb="FFFFFF00"/>
        <bgColor indexed="64"/>
      </patternFill>
    </fill>
    <fill>
      <patternFill patternType="solid">
        <fgColor indexed="22"/>
      </patternFill>
    </fill>
  </fills>
  <borders count="7">
    <border>
      <left/>
      <right/>
      <top/>
      <bottom/>
      <diagonal/>
    </border>
    <border>
      <left style="thick">
        <color auto="1"/>
      </left>
      <right style="thick">
        <color auto="1"/>
      </right>
      <top style="thick">
        <color auto="1"/>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right/>
      <top/>
      <bottom style="hair">
        <color auto="1"/>
      </bottom>
      <diagonal/>
    </border>
    <border>
      <left style="hair">
        <color auto="1"/>
      </left>
      <right style="hair">
        <color auto="1"/>
      </right>
      <top style="hair">
        <color auto="1"/>
      </top>
      <bottom style="hair">
        <color auto="1"/>
      </bottom>
      <diagonal/>
    </border>
  </borders>
  <cellStyleXfs count="1">
    <xf numFmtId="0" fontId="0" fillId="0" borderId="0"/>
  </cellStyleXfs>
  <cellXfs count="40">
    <xf numFmtId="0" fontId="0" fillId="0" borderId="0" xfId="0"/>
    <xf numFmtId="0" fontId="2" fillId="0" borderId="0" xfId="0" applyFont="1"/>
    <xf numFmtId="0" fontId="3" fillId="0" borderId="0" xfId="0" applyFont="1"/>
    <xf numFmtId="0" fontId="0" fillId="0" borderId="0" xfId="0" quotePrefix="1"/>
    <xf numFmtId="0" fontId="3" fillId="0" borderId="0" xfId="0" applyFont="1" applyAlignment="1">
      <alignment vertical="center"/>
    </xf>
    <xf numFmtId="0" fontId="2" fillId="0" borderId="0" xfId="0" applyFont="1" applyAlignment="1">
      <alignment vertical="center"/>
    </xf>
    <xf numFmtId="1" fontId="1" fillId="0" borderId="0" xfId="0" applyNumberFormat="1" applyFont="1" applyAlignment="1">
      <alignment vertical="center"/>
    </xf>
    <xf numFmtId="0" fontId="0" fillId="0" borderId="0" xfId="0" applyAlignment="1">
      <alignment vertical="center"/>
    </xf>
    <xf numFmtId="1" fontId="1" fillId="0" borderId="0" xfId="0" applyNumberFormat="1" applyFont="1" applyFill="1" applyAlignment="1">
      <alignment vertical="center"/>
    </xf>
    <xf numFmtId="0" fontId="3" fillId="0" borderId="0" xfId="0" applyFont="1" applyFill="1" applyAlignment="1">
      <alignment vertical="center"/>
    </xf>
    <xf numFmtId="0" fontId="3" fillId="2" borderId="0" xfId="0" applyFont="1" applyFill="1" applyAlignment="1">
      <alignment vertical="center"/>
    </xf>
    <xf numFmtId="0" fontId="3" fillId="3" borderId="0" xfId="0" applyFont="1" applyFill="1" applyAlignment="1">
      <alignment vertical="center"/>
    </xf>
    <xf numFmtId="0" fontId="3" fillId="4" borderId="0" xfId="0" applyFont="1" applyFill="1" applyAlignment="1">
      <alignment vertical="center"/>
    </xf>
    <xf numFmtId="0" fontId="3" fillId="5" borderId="0" xfId="0" applyFont="1" applyFill="1" applyAlignment="1">
      <alignment vertical="center"/>
    </xf>
    <xf numFmtId="0" fontId="2" fillId="0" borderId="0" xfId="0" quotePrefix="1" applyFont="1"/>
    <xf numFmtId="0" fontId="3" fillId="6" borderId="0" xfId="0" applyFont="1" applyFill="1"/>
    <xf numFmtId="0" fontId="3" fillId="2" borderId="0" xfId="0" applyFont="1" applyFill="1"/>
    <xf numFmtId="0" fontId="2" fillId="0" borderId="1" xfId="0" applyFont="1" applyBorder="1"/>
    <xf numFmtId="0" fontId="2" fillId="0" borderId="1" xfId="0" applyFont="1" applyBorder="1" applyAlignment="1">
      <alignment wrapText="1"/>
    </xf>
    <xf numFmtId="0" fontId="2" fillId="0" borderId="1" xfId="0" applyFont="1" applyBorder="1" applyAlignment="1">
      <alignment vertical="center"/>
    </xf>
    <xf numFmtId="0" fontId="2" fillId="0" borderId="1" xfId="0" applyFont="1" applyBorder="1" applyAlignment="1">
      <alignment vertical="center" wrapText="1"/>
    </xf>
    <xf numFmtId="0" fontId="3" fillId="7" borderId="6" xfId="0" applyFont="1" applyFill="1" applyBorder="1" applyAlignment="1">
      <alignment wrapText="1"/>
    </xf>
    <xf numFmtId="0" fontId="3" fillId="0" borderId="6" xfId="0" applyFont="1" applyBorder="1"/>
    <xf numFmtId="0" fontId="2" fillId="0" borderId="0" xfId="0" quotePrefix="1" applyFont="1" applyAlignment="1">
      <alignment vertical="center"/>
    </xf>
    <xf numFmtId="0" fontId="2" fillId="2" borderId="0" xfId="0" applyFont="1" applyFill="1" applyAlignment="1">
      <alignment vertical="center"/>
    </xf>
    <xf numFmtId="0" fontId="5" fillId="0" borderId="0" xfId="0" applyFont="1" applyAlignment="1">
      <alignment vertical="center"/>
    </xf>
    <xf numFmtId="0" fontId="6" fillId="0" borderId="0" xfId="0" applyFont="1"/>
    <xf numFmtId="0" fontId="7" fillId="0" borderId="0" xfId="0" applyFont="1" applyAlignment="1">
      <alignment vertical="center"/>
    </xf>
    <xf numFmtId="0" fontId="5" fillId="0" borderId="0" xfId="0" applyFont="1" applyAlignment="1">
      <alignment horizontal="justify" vertical="center"/>
    </xf>
    <xf numFmtId="0" fontId="7" fillId="0" borderId="0" xfId="0" applyFont="1" applyAlignment="1">
      <alignment horizontal="left" vertical="center"/>
    </xf>
    <xf numFmtId="0" fontId="2" fillId="0" borderId="0" xfId="0" applyFont="1" applyAlignment="1">
      <alignment horizontal="left"/>
    </xf>
    <xf numFmtId="0" fontId="2" fillId="0" borderId="0" xfId="0" applyFont="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2" fillId="0" borderId="3" xfId="0" applyFont="1" applyBorder="1" applyAlignment="1">
      <alignment horizontal="left" vertical="center"/>
    </xf>
    <xf numFmtId="0" fontId="2" fillId="0" borderId="4" xfId="0" applyFont="1" applyBorder="1" applyAlignment="1">
      <alignment horizontal="left" vertical="center"/>
    </xf>
    <xf numFmtId="0" fontId="2" fillId="0" borderId="5" xfId="0" applyFont="1" applyBorder="1" applyAlignment="1">
      <alignment horizontal="left"/>
    </xf>
    <xf numFmtId="0" fontId="7" fillId="0" borderId="0" xfId="0" applyFont="1" applyAlignment="1">
      <alignment horizontal="left" vertical="center"/>
    </xf>
    <xf numFmtId="0" fontId="7" fillId="0" borderId="0" xfId="0" applyFont="1" applyAlignment="1">
      <alignment horizontal="justify" vertical="center"/>
    </xf>
    <xf numFmtId="0" fontId="7" fillId="0" borderId="0" xfId="0" applyFont="1" applyAlignment="1">
      <alignment vertic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69"/>
  <sheetViews>
    <sheetView tabSelected="1" workbookViewId="0">
      <selection activeCell="D28" sqref="D28"/>
    </sheetView>
  </sheetViews>
  <sheetFormatPr defaultColWidth="8.875" defaultRowHeight="15.75" x14ac:dyDescent="0.25"/>
  <sheetData>
    <row r="1" spans="1:26" ht="27" customHeight="1" x14ac:dyDescent="0.25">
      <c r="A1" s="30" t="s">
        <v>5091</v>
      </c>
      <c r="B1" s="30"/>
      <c r="C1" s="30"/>
      <c r="D1" s="30"/>
      <c r="E1" s="30"/>
      <c r="F1" s="30"/>
      <c r="G1" s="30"/>
      <c r="H1" s="30"/>
      <c r="I1" s="30"/>
      <c r="J1" s="30"/>
      <c r="K1" s="30"/>
      <c r="L1" s="2"/>
      <c r="M1" s="2"/>
      <c r="N1" s="2"/>
      <c r="O1" s="2"/>
      <c r="P1" s="2"/>
      <c r="Q1" s="2"/>
      <c r="R1" s="2"/>
      <c r="S1" s="2"/>
      <c r="T1" s="2"/>
      <c r="U1" s="2"/>
      <c r="V1" s="2"/>
      <c r="W1" s="2"/>
      <c r="X1" s="2"/>
      <c r="Y1" s="2"/>
      <c r="Z1" s="2"/>
    </row>
    <row r="2" spans="1:26" x14ac:dyDescent="0.25">
      <c r="A2" s="1" t="s">
        <v>0</v>
      </c>
      <c r="B2" s="1" t="s">
        <v>1</v>
      </c>
      <c r="C2" s="1" t="s">
        <v>1908</v>
      </c>
      <c r="D2" s="14" t="s">
        <v>1909</v>
      </c>
      <c r="E2" s="1" t="s">
        <v>1910</v>
      </c>
      <c r="F2" s="1" t="s">
        <v>6</v>
      </c>
      <c r="G2" s="1" t="s">
        <v>2</v>
      </c>
      <c r="H2" s="1" t="s">
        <v>3</v>
      </c>
      <c r="I2" s="1" t="s">
        <v>4</v>
      </c>
      <c r="J2" s="1" t="s">
        <v>1911</v>
      </c>
      <c r="K2" s="1" t="s">
        <v>1912</v>
      </c>
      <c r="L2" s="1" t="s">
        <v>1913</v>
      </c>
      <c r="M2" s="1" t="s">
        <v>1914</v>
      </c>
      <c r="N2" s="1" t="s">
        <v>1915</v>
      </c>
      <c r="O2" s="1" t="s">
        <v>1916</v>
      </c>
      <c r="P2" s="1" t="s">
        <v>1917</v>
      </c>
      <c r="Q2" s="1" t="s">
        <v>1918</v>
      </c>
      <c r="R2" s="1" t="s">
        <v>1919</v>
      </c>
      <c r="S2" s="1" t="s">
        <v>1920</v>
      </c>
      <c r="T2" s="1" t="s">
        <v>1921</v>
      </c>
      <c r="U2" s="1" t="s">
        <v>1922</v>
      </c>
      <c r="V2" s="1" t="s">
        <v>1923</v>
      </c>
      <c r="W2" s="1" t="s">
        <v>1924</v>
      </c>
      <c r="X2" s="1" t="s">
        <v>1925</v>
      </c>
      <c r="Y2" s="1" t="s">
        <v>1926</v>
      </c>
      <c r="Z2" s="1" t="s">
        <v>1927</v>
      </c>
    </row>
    <row r="3" spans="1:26" x14ac:dyDescent="0.25">
      <c r="A3" s="2">
        <v>14922</v>
      </c>
      <c r="B3" s="2">
        <v>16337</v>
      </c>
      <c r="C3" s="2" t="s">
        <v>1928</v>
      </c>
      <c r="D3" s="2">
        <v>3.4367102516983699</v>
      </c>
      <c r="E3" s="2">
        <v>-3.3695605595906599</v>
      </c>
      <c r="F3" s="2" t="s">
        <v>654</v>
      </c>
      <c r="G3" s="2" t="s">
        <v>650</v>
      </c>
      <c r="H3" s="2" t="s">
        <v>651</v>
      </c>
      <c r="I3" s="2" t="s">
        <v>652</v>
      </c>
      <c r="J3" s="2" t="s">
        <v>1928</v>
      </c>
      <c r="K3" s="2" t="s">
        <v>1929</v>
      </c>
      <c r="L3" s="2" t="s">
        <v>655</v>
      </c>
      <c r="M3" s="2" t="s">
        <v>1930</v>
      </c>
      <c r="N3" s="2" t="s">
        <v>1931</v>
      </c>
      <c r="O3" s="2" t="s">
        <v>1932</v>
      </c>
      <c r="P3" s="2" t="s">
        <v>1933</v>
      </c>
      <c r="Q3" s="2" t="s">
        <v>1934</v>
      </c>
      <c r="R3" s="2" t="s">
        <v>1935</v>
      </c>
      <c r="S3" s="2" t="s">
        <v>1936</v>
      </c>
      <c r="T3" s="2">
        <v>101</v>
      </c>
      <c r="U3" s="2">
        <v>11.5107641220093</v>
      </c>
      <c r="V3" s="2">
        <v>12.2603311538696</v>
      </c>
      <c r="W3" s="2">
        <v>12.480537414550801</v>
      </c>
      <c r="X3" s="2">
        <v>8.7245140075683594</v>
      </c>
      <c r="Y3" s="2">
        <v>8.5887145996093803</v>
      </c>
      <c r="Z3" s="2">
        <v>8.8297224044799805</v>
      </c>
    </row>
    <row r="4" spans="1:26" x14ac:dyDescent="0.25">
      <c r="A4" s="2">
        <v>16462</v>
      </c>
      <c r="B4" s="2">
        <v>17331</v>
      </c>
      <c r="C4" s="2" t="s">
        <v>1928</v>
      </c>
      <c r="D4" s="2">
        <v>1.2244767117986199</v>
      </c>
      <c r="E4" s="2">
        <v>-2.5156920750935901</v>
      </c>
      <c r="F4" s="2" t="s">
        <v>1937</v>
      </c>
      <c r="G4" s="2" t="s">
        <v>1938</v>
      </c>
      <c r="H4" s="2" t="s">
        <v>1939</v>
      </c>
      <c r="I4" s="2" t="s">
        <v>647</v>
      </c>
      <c r="J4" s="2" t="s">
        <v>1928</v>
      </c>
      <c r="K4" s="2" t="s">
        <v>43</v>
      </c>
      <c r="L4" s="2" t="s">
        <v>649</v>
      </c>
      <c r="M4" s="2" t="s">
        <v>1940</v>
      </c>
      <c r="N4" s="2" t="s">
        <v>1941</v>
      </c>
      <c r="O4" s="2" t="s">
        <v>1942</v>
      </c>
      <c r="P4" s="2" t="s">
        <v>1943</v>
      </c>
      <c r="Q4" s="2" t="s">
        <v>43</v>
      </c>
      <c r="R4" s="2" t="s">
        <v>1944</v>
      </c>
      <c r="S4" s="2" t="s">
        <v>1945</v>
      </c>
      <c r="T4" s="2">
        <v>64</v>
      </c>
      <c r="U4" s="2">
        <v>9.4696416854858398</v>
      </c>
      <c r="V4" s="2">
        <v>10.8399906158447</v>
      </c>
      <c r="W4" s="2">
        <v>10.6384363174438</v>
      </c>
      <c r="X4" s="2">
        <v>6.7813596725463903</v>
      </c>
      <c r="Y4" s="2">
        <v>9.5216007232665998</v>
      </c>
      <c r="Z4" s="2">
        <v>7.0980319976806596</v>
      </c>
    </row>
    <row r="5" spans="1:26" x14ac:dyDescent="0.25">
      <c r="A5" s="2">
        <v>34952</v>
      </c>
      <c r="B5" s="2">
        <v>35492</v>
      </c>
      <c r="C5" s="2" t="s">
        <v>1928</v>
      </c>
      <c r="D5" s="2">
        <v>0.987571612928413</v>
      </c>
      <c r="E5" s="2">
        <v>-1.94153499603271</v>
      </c>
      <c r="F5" s="2" t="s">
        <v>43</v>
      </c>
      <c r="G5" s="2" t="s">
        <v>1829</v>
      </c>
      <c r="H5" s="2" t="s">
        <v>1829</v>
      </c>
      <c r="I5" s="2" t="s">
        <v>43</v>
      </c>
      <c r="J5" s="2" t="s">
        <v>1946</v>
      </c>
      <c r="K5" s="2" t="s">
        <v>1829</v>
      </c>
      <c r="L5" s="2" t="s">
        <v>1829</v>
      </c>
      <c r="M5" s="2" t="s">
        <v>43</v>
      </c>
      <c r="N5" s="2" t="s">
        <v>43</v>
      </c>
      <c r="O5" s="2" t="s">
        <v>43</v>
      </c>
      <c r="P5" s="2" t="s">
        <v>43</v>
      </c>
      <c r="Q5" s="2" t="s">
        <v>43</v>
      </c>
      <c r="R5" s="2" t="s">
        <v>43</v>
      </c>
      <c r="S5" s="2" t="s">
        <v>43</v>
      </c>
      <c r="T5" s="2">
        <v>68</v>
      </c>
      <c r="U5" s="2">
        <v>11.643856048584</v>
      </c>
      <c r="V5" s="2">
        <v>12.604784965515099</v>
      </c>
      <c r="W5" s="2">
        <v>12.6397924423218</v>
      </c>
      <c r="X5" s="2">
        <v>9.3353900909423793</v>
      </c>
      <c r="Y5" s="2">
        <v>9.6599960327148402</v>
      </c>
      <c r="Z5" s="2">
        <v>12.068442344665501</v>
      </c>
    </row>
    <row r="6" spans="1:26" x14ac:dyDescent="0.25">
      <c r="A6" s="2">
        <v>38893</v>
      </c>
      <c r="B6" s="2">
        <v>39307</v>
      </c>
      <c r="C6" s="2" t="s">
        <v>1928</v>
      </c>
      <c r="D6" s="2">
        <v>1.3981094164668</v>
      </c>
      <c r="E6" s="2">
        <v>-1.9772728284200001</v>
      </c>
      <c r="F6" s="2" t="s">
        <v>43</v>
      </c>
      <c r="G6" s="2" t="s">
        <v>1831</v>
      </c>
      <c r="H6" s="2" t="s">
        <v>1831</v>
      </c>
      <c r="I6" s="2" t="s">
        <v>43</v>
      </c>
      <c r="J6" s="2" t="s">
        <v>1946</v>
      </c>
      <c r="K6" s="2" t="s">
        <v>1831</v>
      </c>
      <c r="L6" s="2" t="s">
        <v>1831</v>
      </c>
      <c r="M6" s="2" t="s">
        <v>43</v>
      </c>
      <c r="N6" s="2" t="s">
        <v>43</v>
      </c>
      <c r="O6" s="2" t="s">
        <v>43</v>
      </c>
      <c r="P6" s="2" t="s">
        <v>43</v>
      </c>
      <c r="Q6" s="2" t="s">
        <v>43</v>
      </c>
      <c r="R6" s="2" t="s">
        <v>43</v>
      </c>
      <c r="S6" s="2" t="s">
        <v>43</v>
      </c>
      <c r="T6" s="2">
        <v>33</v>
      </c>
      <c r="U6" s="2">
        <v>10.0714626312256</v>
      </c>
      <c r="V6" s="2">
        <v>10.925554275512701</v>
      </c>
      <c r="W6" s="2">
        <v>10.923327445983899</v>
      </c>
      <c r="X6" s="2">
        <v>9.8470573425293004</v>
      </c>
      <c r="Y6" s="2">
        <v>7.9715437889099103</v>
      </c>
      <c r="Z6" s="2">
        <v>8.1699247360229492</v>
      </c>
    </row>
    <row r="7" spans="1:26" x14ac:dyDescent="0.25">
      <c r="A7" s="2">
        <v>40476</v>
      </c>
      <c r="B7" s="2">
        <v>41432</v>
      </c>
      <c r="C7" s="2" t="s">
        <v>1928</v>
      </c>
      <c r="D7" s="2">
        <v>1.77271619113503</v>
      </c>
      <c r="E7" s="2">
        <v>-1.6817220052083299</v>
      </c>
      <c r="F7" s="2" t="s">
        <v>874</v>
      </c>
      <c r="G7" s="2" t="s">
        <v>870</v>
      </c>
      <c r="H7" s="2" t="s">
        <v>871</v>
      </c>
      <c r="I7" s="2" t="s">
        <v>872</v>
      </c>
      <c r="J7" s="2" t="s">
        <v>1928</v>
      </c>
      <c r="K7" s="2" t="s">
        <v>43</v>
      </c>
      <c r="L7" s="2" t="s">
        <v>875</v>
      </c>
      <c r="M7" s="2" t="s">
        <v>1947</v>
      </c>
      <c r="N7" s="2" t="s">
        <v>1948</v>
      </c>
      <c r="O7" s="2" t="s">
        <v>1949</v>
      </c>
      <c r="P7" s="2" t="s">
        <v>1950</v>
      </c>
      <c r="Q7" s="2" t="s">
        <v>43</v>
      </c>
      <c r="R7" s="2" t="s">
        <v>1951</v>
      </c>
      <c r="S7" s="2" t="s">
        <v>869</v>
      </c>
      <c r="T7" s="2">
        <v>65</v>
      </c>
      <c r="U7" s="2">
        <v>11.7907562255859</v>
      </c>
      <c r="V7" s="2">
        <v>12.295768737793001</v>
      </c>
      <c r="W7" s="2">
        <v>12.512000083923301</v>
      </c>
      <c r="X7" s="2">
        <v>10.4522409439087</v>
      </c>
      <c r="Y7" s="2">
        <v>11.1867332458496</v>
      </c>
      <c r="Z7" s="2">
        <v>9.9143848419189506</v>
      </c>
    </row>
    <row r="8" spans="1:26" x14ac:dyDescent="0.25">
      <c r="A8" s="2">
        <v>45937</v>
      </c>
      <c r="B8" s="2">
        <v>47082</v>
      </c>
      <c r="C8" s="2" t="s">
        <v>1928</v>
      </c>
      <c r="D8" s="2">
        <v>2.7903405322788699</v>
      </c>
      <c r="E8" s="2">
        <v>-2.0302311579386401</v>
      </c>
      <c r="F8" s="2" t="s">
        <v>508</v>
      </c>
      <c r="G8" s="2" t="s">
        <v>504</v>
      </c>
      <c r="H8" s="2" t="s">
        <v>505</v>
      </c>
      <c r="I8" s="2" t="s">
        <v>506</v>
      </c>
      <c r="J8" s="2" t="s">
        <v>1928</v>
      </c>
      <c r="K8" s="2" t="s">
        <v>43</v>
      </c>
      <c r="L8" s="2" t="s">
        <v>509</v>
      </c>
      <c r="M8" s="2" t="s">
        <v>1952</v>
      </c>
      <c r="N8" s="2" t="s">
        <v>1953</v>
      </c>
      <c r="O8" s="2" t="s">
        <v>1954</v>
      </c>
      <c r="P8" s="2" t="s">
        <v>1955</v>
      </c>
      <c r="Q8" s="2" t="s">
        <v>43</v>
      </c>
      <c r="R8" s="2" t="s">
        <v>1956</v>
      </c>
      <c r="S8" s="2" t="s">
        <v>1957</v>
      </c>
      <c r="T8" s="2">
        <v>79</v>
      </c>
      <c r="U8" s="2">
        <v>12.0738067626953</v>
      </c>
      <c r="V8" s="2">
        <v>12.6247959136963</v>
      </c>
      <c r="W8" s="2">
        <v>12.843920707702599</v>
      </c>
      <c r="X8" s="2">
        <v>10.4051418304443</v>
      </c>
      <c r="Y8" s="2">
        <v>10.753216743469199</v>
      </c>
      <c r="Z8" s="2">
        <v>10.2934713363647</v>
      </c>
    </row>
    <row r="9" spans="1:26" x14ac:dyDescent="0.25">
      <c r="A9" s="2">
        <v>53086</v>
      </c>
      <c r="B9" s="2">
        <v>53170</v>
      </c>
      <c r="C9" s="2" t="s">
        <v>1928</v>
      </c>
      <c r="D9" s="2">
        <v>1.8574419704707399</v>
      </c>
      <c r="E9" s="2">
        <v>-3.5894736448923701</v>
      </c>
      <c r="F9" s="2" t="s">
        <v>43</v>
      </c>
      <c r="G9" s="2" t="s">
        <v>1839</v>
      </c>
      <c r="H9" s="2" t="s">
        <v>1839</v>
      </c>
      <c r="I9" s="2" t="s">
        <v>43</v>
      </c>
      <c r="J9" s="2" t="s">
        <v>1946</v>
      </c>
      <c r="K9" s="2" t="s">
        <v>1839</v>
      </c>
      <c r="L9" s="2" t="s">
        <v>1839</v>
      </c>
      <c r="M9" s="2" t="s">
        <v>43</v>
      </c>
      <c r="N9" s="2" t="s">
        <v>43</v>
      </c>
      <c r="O9" s="2" t="s">
        <v>43</v>
      </c>
      <c r="P9" s="2" t="s">
        <v>43</v>
      </c>
      <c r="Q9" s="2" t="s">
        <v>43</v>
      </c>
      <c r="R9" s="2" t="s">
        <v>43</v>
      </c>
      <c r="S9" s="2" t="s">
        <v>43</v>
      </c>
      <c r="T9" s="2">
        <v>8</v>
      </c>
      <c r="U9" s="2">
        <v>6.7548875808715803</v>
      </c>
      <c r="V9" s="2">
        <v>7.7813596725463903</v>
      </c>
      <c r="W9" s="2">
        <v>8.0168085098266602</v>
      </c>
      <c r="X9" s="2">
        <v>5.3923172950744602</v>
      </c>
      <c r="Y9" s="2">
        <v>2.8073549270629901</v>
      </c>
      <c r="Z9" s="2">
        <v>3.5849626064300502</v>
      </c>
    </row>
    <row r="10" spans="1:26" x14ac:dyDescent="0.25">
      <c r="A10" s="2">
        <v>53171</v>
      </c>
      <c r="B10" s="2">
        <v>53737</v>
      </c>
      <c r="C10" s="2" t="s">
        <v>1928</v>
      </c>
      <c r="D10" s="2">
        <v>3.3525924814882</v>
      </c>
      <c r="E10" s="2">
        <v>-2.9650293986002598</v>
      </c>
      <c r="F10" s="2" t="s">
        <v>1958</v>
      </c>
      <c r="G10" s="2" t="s">
        <v>1959</v>
      </c>
      <c r="H10" s="2" t="s">
        <v>1960</v>
      </c>
      <c r="I10" s="2" t="s">
        <v>43</v>
      </c>
      <c r="J10" s="2" t="s">
        <v>1928</v>
      </c>
      <c r="K10" s="2" t="s">
        <v>43</v>
      </c>
      <c r="L10" s="2" t="s">
        <v>1961</v>
      </c>
      <c r="M10" s="2" t="s">
        <v>1962</v>
      </c>
      <c r="N10" s="2" t="s">
        <v>1963</v>
      </c>
      <c r="O10" s="2" t="s">
        <v>1964</v>
      </c>
      <c r="P10" s="2" t="s">
        <v>1965</v>
      </c>
      <c r="Q10" s="2" t="s">
        <v>43</v>
      </c>
      <c r="R10" s="2" t="s">
        <v>43</v>
      </c>
      <c r="S10" s="2" t="s">
        <v>1966</v>
      </c>
      <c r="T10" s="2">
        <v>41</v>
      </c>
      <c r="U10" s="2">
        <v>11.0105285644531</v>
      </c>
      <c r="V10" s="2">
        <v>11.5989828109741</v>
      </c>
      <c r="W10" s="2">
        <v>11.570804595947299</v>
      </c>
      <c r="X10" s="2">
        <v>8.2526655197143608</v>
      </c>
      <c r="Y10" s="2">
        <v>8.8328895568847692</v>
      </c>
      <c r="Z10" s="2">
        <v>8.1996726989746094</v>
      </c>
    </row>
    <row r="11" spans="1:26" x14ac:dyDescent="0.25">
      <c r="A11" s="2">
        <v>56968</v>
      </c>
      <c r="B11" s="2">
        <v>57128</v>
      </c>
      <c r="C11" s="2" t="s">
        <v>1928</v>
      </c>
      <c r="D11" s="2">
        <v>1.3035528510343299</v>
      </c>
      <c r="E11" s="2">
        <v>-2.9904820124308298</v>
      </c>
      <c r="F11" s="2" t="s">
        <v>43</v>
      </c>
      <c r="G11" s="2" t="s">
        <v>1967</v>
      </c>
      <c r="H11" s="2" t="s">
        <v>1967</v>
      </c>
      <c r="I11" s="2" t="s">
        <v>43</v>
      </c>
      <c r="J11" s="2" t="s">
        <v>1946</v>
      </c>
      <c r="K11" s="2" t="s">
        <v>1967</v>
      </c>
      <c r="L11" s="2" t="s">
        <v>1967</v>
      </c>
      <c r="M11" s="2" t="s">
        <v>43</v>
      </c>
      <c r="N11" s="2" t="s">
        <v>43</v>
      </c>
      <c r="O11" s="2" t="s">
        <v>43</v>
      </c>
      <c r="P11" s="2" t="s">
        <v>43</v>
      </c>
      <c r="Q11" s="2" t="s">
        <v>43</v>
      </c>
      <c r="R11" s="2" t="s">
        <v>43</v>
      </c>
      <c r="S11" s="2" t="s">
        <v>43</v>
      </c>
      <c r="T11" s="2">
        <v>15</v>
      </c>
      <c r="U11" s="2">
        <v>9.3442955017089808</v>
      </c>
      <c r="V11" s="2">
        <v>10.4252157211304</v>
      </c>
      <c r="W11" s="2">
        <v>9.8501873016357404</v>
      </c>
      <c r="X11" s="2">
        <v>4.9068903923034703</v>
      </c>
      <c r="Y11" s="2">
        <v>7.37503957748413</v>
      </c>
      <c r="Z11" s="2">
        <v>8.3663225173950195</v>
      </c>
    </row>
    <row r="12" spans="1:26" x14ac:dyDescent="0.25">
      <c r="A12" s="2">
        <v>69900</v>
      </c>
      <c r="B12" s="2">
        <v>70014</v>
      </c>
      <c r="C12" s="2" t="s">
        <v>1928</v>
      </c>
      <c r="D12" s="2">
        <v>3.68241283682472</v>
      </c>
      <c r="E12" s="2">
        <v>-2.9690663019816101</v>
      </c>
      <c r="F12" s="2" t="s">
        <v>43</v>
      </c>
      <c r="G12" s="2" t="s">
        <v>1846</v>
      </c>
      <c r="H12" s="2" t="s">
        <v>1846</v>
      </c>
      <c r="I12" s="2" t="s">
        <v>43</v>
      </c>
      <c r="J12" s="2" t="s">
        <v>1946</v>
      </c>
      <c r="K12" s="2" t="s">
        <v>1846</v>
      </c>
      <c r="L12" s="2" t="s">
        <v>1846</v>
      </c>
      <c r="M12" s="2" t="s">
        <v>43</v>
      </c>
      <c r="N12" s="2" t="s">
        <v>43</v>
      </c>
      <c r="O12" s="2" t="s">
        <v>43</v>
      </c>
      <c r="P12" s="2" t="s">
        <v>43</v>
      </c>
      <c r="Q12" s="2" t="s">
        <v>43</v>
      </c>
      <c r="R12" s="2" t="s">
        <v>43</v>
      </c>
      <c r="S12" s="2" t="s">
        <v>43</v>
      </c>
      <c r="T12" s="2">
        <v>14</v>
      </c>
      <c r="U12" s="2">
        <v>11.340406417846699</v>
      </c>
      <c r="V12" s="2">
        <v>12.080817222595201</v>
      </c>
      <c r="W12" s="2">
        <v>11.8944387435913</v>
      </c>
      <c r="X12" s="2">
        <v>8.6899976730346697</v>
      </c>
      <c r="Y12" s="2">
        <v>8.8887434005737305</v>
      </c>
      <c r="Z12" s="2">
        <v>8.8297224044799805</v>
      </c>
    </row>
    <row r="13" spans="1:26" x14ac:dyDescent="0.25">
      <c r="A13" s="2">
        <v>80088</v>
      </c>
      <c r="B13" s="2">
        <v>80241</v>
      </c>
      <c r="C13" s="2" t="s">
        <v>1928</v>
      </c>
      <c r="D13" s="2">
        <v>2.4156400915687199</v>
      </c>
      <c r="E13" s="2">
        <v>-4.2420202891031904</v>
      </c>
      <c r="F13" s="2" t="s">
        <v>43</v>
      </c>
      <c r="G13" s="2" t="s">
        <v>1851</v>
      </c>
      <c r="H13" s="2" t="s">
        <v>1851</v>
      </c>
      <c r="I13" s="2" t="s">
        <v>43</v>
      </c>
      <c r="J13" s="2" t="s">
        <v>1946</v>
      </c>
      <c r="K13" s="2" t="s">
        <v>1851</v>
      </c>
      <c r="L13" s="2" t="s">
        <v>1851</v>
      </c>
      <c r="M13" s="2" t="s">
        <v>43</v>
      </c>
      <c r="N13" s="2" t="s">
        <v>43</v>
      </c>
      <c r="O13" s="2" t="s">
        <v>43</v>
      </c>
      <c r="P13" s="2" t="s">
        <v>43</v>
      </c>
      <c r="Q13" s="2" t="s">
        <v>43</v>
      </c>
      <c r="R13" s="2" t="s">
        <v>43</v>
      </c>
      <c r="S13" s="2" t="s">
        <v>43</v>
      </c>
      <c r="T13" s="2">
        <v>18</v>
      </c>
      <c r="U13" s="2">
        <v>11.246147155761699</v>
      </c>
      <c r="V13" s="2">
        <v>12.1088514328003</v>
      </c>
      <c r="W13" s="2">
        <v>12.0947370529175</v>
      </c>
      <c r="X13" s="2">
        <v>6.2854022979736301</v>
      </c>
      <c r="Y13" s="2">
        <v>8.2288188934326207</v>
      </c>
      <c r="Z13" s="2">
        <v>8.2094535827636701</v>
      </c>
    </row>
    <row r="14" spans="1:26" x14ac:dyDescent="0.25">
      <c r="A14" s="2">
        <v>83029</v>
      </c>
      <c r="B14" s="2">
        <v>84264</v>
      </c>
      <c r="C14" s="2" t="s">
        <v>1928</v>
      </c>
      <c r="D14" s="2">
        <v>2.3043909554620798</v>
      </c>
      <c r="E14" s="2">
        <v>-2.6557677586873401</v>
      </c>
      <c r="F14" s="2" t="s">
        <v>1968</v>
      </c>
      <c r="G14" s="2" t="s">
        <v>1969</v>
      </c>
      <c r="H14" s="2" t="s">
        <v>1970</v>
      </c>
      <c r="I14" s="2" t="s">
        <v>1338</v>
      </c>
      <c r="J14" s="2" t="s">
        <v>1928</v>
      </c>
      <c r="K14" s="2" t="s">
        <v>43</v>
      </c>
      <c r="L14" s="2" t="s">
        <v>965</v>
      </c>
      <c r="M14" s="2" t="s">
        <v>1971</v>
      </c>
      <c r="N14" s="2" t="s">
        <v>1972</v>
      </c>
      <c r="O14" s="2" t="s">
        <v>1973</v>
      </c>
      <c r="P14" s="2" t="s">
        <v>1974</v>
      </c>
      <c r="Q14" s="2" t="s">
        <v>43</v>
      </c>
      <c r="R14" s="2" t="s">
        <v>1975</v>
      </c>
      <c r="S14" s="2" t="s">
        <v>1976</v>
      </c>
      <c r="T14" s="2">
        <v>102</v>
      </c>
      <c r="U14" s="2">
        <v>11.605016708374</v>
      </c>
      <c r="V14" s="2">
        <v>12.6429538726807</v>
      </c>
      <c r="W14" s="2">
        <v>12.616778373718301</v>
      </c>
      <c r="X14" s="2">
        <v>9.2923212051391602</v>
      </c>
      <c r="Y14" s="2">
        <v>9.3174123764038104</v>
      </c>
      <c r="Z14" s="2">
        <v>10.287712097168001</v>
      </c>
    </row>
    <row r="15" spans="1:26" x14ac:dyDescent="0.25">
      <c r="A15" s="2">
        <v>84285</v>
      </c>
      <c r="B15" s="2">
        <v>84464</v>
      </c>
      <c r="C15" s="2" t="s">
        <v>1928</v>
      </c>
      <c r="D15" s="2">
        <v>4.6191769804509404</v>
      </c>
      <c r="E15" s="2">
        <v>-4.1109649340311698</v>
      </c>
      <c r="F15" s="2" t="s">
        <v>43</v>
      </c>
      <c r="G15" s="2" t="s">
        <v>1437</v>
      </c>
      <c r="H15" s="2" t="s">
        <v>1438</v>
      </c>
      <c r="I15" s="2" t="s">
        <v>43</v>
      </c>
      <c r="J15" s="2" t="s">
        <v>1928</v>
      </c>
      <c r="K15" s="2" t="s">
        <v>43</v>
      </c>
      <c r="L15" s="2" t="s">
        <v>442</v>
      </c>
      <c r="M15" s="2" t="s">
        <v>1977</v>
      </c>
      <c r="N15" s="2" t="s">
        <v>1978</v>
      </c>
      <c r="O15" s="2" t="s">
        <v>43</v>
      </c>
      <c r="P15" s="2" t="s">
        <v>43</v>
      </c>
      <c r="Q15" s="2" t="s">
        <v>43</v>
      </c>
      <c r="R15" s="2" t="s">
        <v>43</v>
      </c>
      <c r="S15" s="2" t="s">
        <v>43</v>
      </c>
      <c r="T15" s="2">
        <v>11</v>
      </c>
      <c r="U15" s="2">
        <v>8.9336910247802699</v>
      </c>
      <c r="V15" s="2">
        <v>9.2455530166625994</v>
      </c>
      <c r="W15" s="2">
        <v>9.1898241043090803</v>
      </c>
      <c r="X15" s="2">
        <v>5.3219280242919904</v>
      </c>
      <c r="Y15" s="2">
        <v>4.9068903923034703</v>
      </c>
      <c r="Z15" s="2">
        <v>4.8073549270629901</v>
      </c>
    </row>
    <row r="16" spans="1:26" x14ac:dyDescent="0.25">
      <c r="A16" s="2">
        <v>86299</v>
      </c>
      <c r="B16" s="2">
        <v>87786</v>
      </c>
      <c r="C16" s="2" t="s">
        <v>1928</v>
      </c>
      <c r="D16" s="2">
        <v>1.36627189248411</v>
      </c>
      <c r="E16" s="2">
        <v>-2.2953879038492802</v>
      </c>
      <c r="F16" s="2" t="s">
        <v>1979</v>
      </c>
      <c r="G16" s="2" t="s">
        <v>1980</v>
      </c>
      <c r="H16" s="2" t="s">
        <v>1981</v>
      </c>
      <c r="I16" s="2" t="s">
        <v>43</v>
      </c>
      <c r="J16" s="2" t="s">
        <v>1982</v>
      </c>
      <c r="K16" s="2" t="s">
        <v>43</v>
      </c>
      <c r="L16" s="2" t="s">
        <v>1025</v>
      </c>
      <c r="M16" s="2" t="s">
        <v>1983</v>
      </c>
      <c r="N16" s="2" t="s">
        <v>1984</v>
      </c>
      <c r="O16" s="2" t="s">
        <v>1985</v>
      </c>
      <c r="P16" s="2" t="s">
        <v>43</v>
      </c>
      <c r="Q16" s="2" t="s">
        <v>43</v>
      </c>
      <c r="R16" s="2" t="s">
        <v>43</v>
      </c>
      <c r="S16" s="2" t="s">
        <v>1986</v>
      </c>
      <c r="T16" s="2">
        <v>125</v>
      </c>
      <c r="U16" s="2">
        <v>12.4109811782837</v>
      </c>
      <c r="V16" s="2">
        <v>13.092592239379901</v>
      </c>
      <c r="W16" s="2">
        <v>13.286558151245099</v>
      </c>
      <c r="X16" s="2">
        <v>12.1114616394043</v>
      </c>
      <c r="Y16" s="2">
        <v>9.8811140060424805</v>
      </c>
      <c r="Z16" s="2">
        <v>9.9113922119140607</v>
      </c>
    </row>
    <row r="17" spans="1:26" x14ac:dyDescent="0.25">
      <c r="A17" s="2">
        <v>87787</v>
      </c>
      <c r="B17" s="2">
        <v>88487</v>
      </c>
      <c r="C17" s="2" t="s">
        <v>1928</v>
      </c>
      <c r="D17" s="2">
        <v>3.1904360490086101</v>
      </c>
      <c r="E17" s="2">
        <v>-2.61985715230306</v>
      </c>
      <c r="F17" s="2" t="s">
        <v>43</v>
      </c>
      <c r="G17" s="2" t="s">
        <v>1855</v>
      </c>
      <c r="H17" s="2" t="s">
        <v>1855</v>
      </c>
      <c r="I17" s="2" t="s">
        <v>43</v>
      </c>
      <c r="J17" s="2" t="s">
        <v>1946</v>
      </c>
      <c r="K17" s="2" t="s">
        <v>1855</v>
      </c>
      <c r="L17" s="2" t="s">
        <v>1855</v>
      </c>
      <c r="M17" s="2" t="s">
        <v>43</v>
      </c>
      <c r="N17" s="2" t="s">
        <v>43</v>
      </c>
      <c r="O17" s="2" t="s">
        <v>43</v>
      </c>
      <c r="P17" s="2" t="s">
        <v>43</v>
      </c>
      <c r="Q17" s="2" t="s">
        <v>43</v>
      </c>
      <c r="R17" s="2" t="s">
        <v>43</v>
      </c>
      <c r="S17" s="2" t="s">
        <v>43</v>
      </c>
      <c r="T17" s="2">
        <v>58</v>
      </c>
      <c r="U17" s="2">
        <v>11.822172164916999</v>
      </c>
      <c r="V17" s="2">
        <v>12.4709129333496</v>
      </c>
      <c r="W17" s="2">
        <v>12.4754800796509</v>
      </c>
      <c r="X17" s="2">
        <v>9.8153829574584996</v>
      </c>
      <c r="Y17" s="2">
        <v>9.7829980850219709</v>
      </c>
      <c r="Z17" s="2">
        <v>9.3106126785278303</v>
      </c>
    </row>
    <row r="18" spans="1:26" x14ac:dyDescent="0.25">
      <c r="A18" s="2">
        <v>94596</v>
      </c>
      <c r="B18" s="2">
        <v>94868</v>
      </c>
      <c r="C18" s="2" t="s">
        <v>1928</v>
      </c>
      <c r="D18" s="2">
        <v>2.0786585891195402</v>
      </c>
      <c r="E18" s="2">
        <v>-2.4931159019470202</v>
      </c>
      <c r="F18" s="2" t="s">
        <v>43</v>
      </c>
      <c r="G18" s="2" t="s">
        <v>1856</v>
      </c>
      <c r="H18" s="2" t="s">
        <v>1856</v>
      </c>
      <c r="I18" s="2" t="s">
        <v>43</v>
      </c>
      <c r="J18" s="2" t="s">
        <v>1946</v>
      </c>
      <c r="K18" s="2" t="s">
        <v>1856</v>
      </c>
      <c r="L18" s="2" t="s">
        <v>1856</v>
      </c>
      <c r="M18" s="2" t="s">
        <v>43</v>
      </c>
      <c r="N18" s="2" t="s">
        <v>43</v>
      </c>
      <c r="O18" s="2" t="s">
        <v>43</v>
      </c>
      <c r="P18" s="2" t="s">
        <v>43</v>
      </c>
      <c r="Q18" s="2" t="s">
        <v>43</v>
      </c>
      <c r="R18" s="2" t="s">
        <v>43</v>
      </c>
      <c r="S18" s="2" t="s">
        <v>43</v>
      </c>
      <c r="T18" s="2">
        <v>22</v>
      </c>
      <c r="U18" s="2">
        <v>10.208234786987299</v>
      </c>
      <c r="V18" s="2">
        <v>11.195987701416</v>
      </c>
      <c r="W18" s="2">
        <v>11.2491130828857</v>
      </c>
      <c r="X18" s="2">
        <v>7.70043992996216</v>
      </c>
      <c r="Y18" s="2">
        <v>8.4346284866333008</v>
      </c>
      <c r="Z18" s="2">
        <v>9.0389194488525408</v>
      </c>
    </row>
    <row r="19" spans="1:26" x14ac:dyDescent="0.25">
      <c r="A19" s="2">
        <v>101048</v>
      </c>
      <c r="B19" s="2">
        <v>101214</v>
      </c>
      <c r="C19" s="2" t="s">
        <v>1928</v>
      </c>
      <c r="D19" s="2">
        <v>1.7139673938353399</v>
      </c>
      <c r="E19" s="2">
        <v>-2.4762442906697602</v>
      </c>
      <c r="F19" s="2" t="s">
        <v>43</v>
      </c>
      <c r="G19" s="2" t="s">
        <v>1479</v>
      </c>
      <c r="H19" s="2" t="s">
        <v>1479</v>
      </c>
      <c r="I19" s="2" t="s">
        <v>43</v>
      </c>
      <c r="J19" s="2" t="s">
        <v>1946</v>
      </c>
      <c r="K19" s="2" t="s">
        <v>1479</v>
      </c>
      <c r="L19" s="2" t="s">
        <v>1479</v>
      </c>
      <c r="M19" s="2" t="s">
        <v>43</v>
      </c>
      <c r="N19" s="2" t="s">
        <v>43</v>
      </c>
      <c r="O19" s="2" t="s">
        <v>43</v>
      </c>
      <c r="P19" s="2" t="s">
        <v>43</v>
      </c>
      <c r="Q19" s="2" t="s">
        <v>43</v>
      </c>
      <c r="R19" s="2" t="s">
        <v>43</v>
      </c>
      <c r="S19" s="2" t="s">
        <v>43</v>
      </c>
      <c r="T19" s="2">
        <v>15</v>
      </c>
      <c r="U19" s="2">
        <v>9.8993568420410192</v>
      </c>
      <c r="V19" s="2">
        <v>10.6119470596313</v>
      </c>
      <c r="W19" s="2">
        <v>10.784634590148899</v>
      </c>
      <c r="X19" s="2">
        <v>8.3750391006469709</v>
      </c>
      <c r="Y19" s="2">
        <v>8.7108068466186506</v>
      </c>
      <c r="Z19" s="2">
        <v>6.7813596725463903</v>
      </c>
    </row>
    <row r="20" spans="1:26" x14ac:dyDescent="0.25">
      <c r="A20" s="2">
        <v>103666</v>
      </c>
      <c r="B20" s="2">
        <v>103921</v>
      </c>
      <c r="C20" s="2" t="s">
        <v>1928</v>
      </c>
      <c r="D20" s="2">
        <v>1.3569433618118201</v>
      </c>
      <c r="E20" s="2">
        <v>-2.1351188023885102</v>
      </c>
      <c r="F20" s="2" t="s">
        <v>43</v>
      </c>
      <c r="G20" s="2" t="s">
        <v>1503</v>
      </c>
      <c r="H20" s="2" t="s">
        <v>1503</v>
      </c>
      <c r="I20" s="2" t="s">
        <v>43</v>
      </c>
      <c r="J20" s="2" t="s">
        <v>1946</v>
      </c>
      <c r="K20" s="2" t="s">
        <v>1503</v>
      </c>
      <c r="L20" s="2" t="s">
        <v>1503</v>
      </c>
      <c r="M20" s="2" t="s">
        <v>43</v>
      </c>
      <c r="N20" s="2" t="s">
        <v>43</v>
      </c>
      <c r="O20" s="2" t="s">
        <v>43</v>
      </c>
      <c r="P20" s="2" t="s">
        <v>43</v>
      </c>
      <c r="Q20" s="2" t="s">
        <v>43</v>
      </c>
      <c r="R20" s="2" t="s">
        <v>43</v>
      </c>
      <c r="S20" s="2" t="s">
        <v>43</v>
      </c>
      <c r="T20" s="2">
        <v>25</v>
      </c>
      <c r="U20" s="2">
        <v>9.63299560546875</v>
      </c>
      <c r="V20" s="2">
        <v>10.917371749877899</v>
      </c>
      <c r="W20" s="2">
        <v>10.9068908691406</v>
      </c>
      <c r="X20" s="2">
        <v>7.7481927871704102</v>
      </c>
      <c r="Y20" s="2">
        <v>7.7548875808715803</v>
      </c>
      <c r="Z20" s="2">
        <v>9.5488214492797905</v>
      </c>
    </row>
    <row r="21" spans="1:26" x14ac:dyDescent="0.25">
      <c r="A21" s="2">
        <v>105003</v>
      </c>
      <c r="B21" s="2">
        <v>105710</v>
      </c>
      <c r="C21" s="2" t="s">
        <v>1928</v>
      </c>
      <c r="D21" s="2">
        <v>1.0527874777124799</v>
      </c>
      <c r="E21" s="2">
        <v>-2.52579148610433</v>
      </c>
      <c r="F21" s="2" t="s">
        <v>1987</v>
      </c>
      <c r="G21" s="2" t="s">
        <v>1988</v>
      </c>
      <c r="H21" s="2" t="s">
        <v>1989</v>
      </c>
      <c r="I21" s="2" t="s">
        <v>1990</v>
      </c>
      <c r="J21" s="2" t="s">
        <v>1928</v>
      </c>
      <c r="K21" s="2" t="s">
        <v>1991</v>
      </c>
      <c r="L21" s="2" t="s">
        <v>1992</v>
      </c>
      <c r="M21" s="2" t="s">
        <v>1993</v>
      </c>
      <c r="N21" s="2" t="s">
        <v>1994</v>
      </c>
      <c r="O21" s="2" t="s">
        <v>1995</v>
      </c>
      <c r="P21" s="2" t="s">
        <v>1996</v>
      </c>
      <c r="Q21" s="2" t="s">
        <v>1997</v>
      </c>
      <c r="R21" s="2" t="s">
        <v>1998</v>
      </c>
      <c r="S21" s="2" t="s">
        <v>1992</v>
      </c>
      <c r="T21" s="2">
        <v>45</v>
      </c>
      <c r="U21" s="2">
        <v>10.2106714248657</v>
      </c>
      <c r="V21" s="2">
        <v>11.086799621581999</v>
      </c>
      <c r="W21" s="2">
        <v>11.2928972244263</v>
      </c>
      <c r="X21" s="2">
        <v>10.4767465591431</v>
      </c>
      <c r="Y21" s="2">
        <v>7.4918532371520996</v>
      </c>
      <c r="Z21" s="2">
        <v>7.04439401626587</v>
      </c>
    </row>
    <row r="22" spans="1:26" x14ac:dyDescent="0.25">
      <c r="A22" s="2">
        <v>112921</v>
      </c>
      <c r="B22" s="2">
        <v>113853</v>
      </c>
      <c r="C22" s="2" t="s">
        <v>1928</v>
      </c>
      <c r="D22" s="2">
        <v>2.3258589513905901</v>
      </c>
      <c r="E22" s="2">
        <v>-2.1978146235148102</v>
      </c>
      <c r="F22" s="2" t="s">
        <v>15</v>
      </c>
      <c r="G22" s="2" t="s">
        <v>11</v>
      </c>
      <c r="H22" s="2" t="s">
        <v>12</v>
      </c>
      <c r="I22" s="2" t="s">
        <v>13</v>
      </c>
      <c r="J22" s="2" t="s">
        <v>1928</v>
      </c>
      <c r="K22" s="2" t="s">
        <v>1999</v>
      </c>
      <c r="L22" s="2" t="s">
        <v>16</v>
      </c>
      <c r="M22" s="2" t="s">
        <v>2000</v>
      </c>
      <c r="N22" s="2" t="s">
        <v>2001</v>
      </c>
      <c r="O22" s="2" t="s">
        <v>2002</v>
      </c>
      <c r="P22" s="2" t="s">
        <v>2003</v>
      </c>
      <c r="Q22" s="2" t="s">
        <v>2004</v>
      </c>
      <c r="R22" s="2" t="s">
        <v>2005</v>
      </c>
      <c r="S22" s="2" t="s">
        <v>16</v>
      </c>
      <c r="T22" s="2">
        <v>57</v>
      </c>
      <c r="U22" s="2">
        <v>12.065416336059601</v>
      </c>
      <c r="V22" s="2">
        <v>12.953650474548301</v>
      </c>
      <c r="W22" s="2">
        <v>13.020459175109901</v>
      </c>
      <c r="X22" s="2">
        <v>10.8864583969116</v>
      </c>
      <c r="Y22" s="2">
        <v>10.4828081130981</v>
      </c>
      <c r="Z22" s="2">
        <v>10.076815605163601</v>
      </c>
    </row>
    <row r="23" spans="1:26" x14ac:dyDescent="0.25">
      <c r="A23" s="2">
        <v>117352</v>
      </c>
      <c r="B23" s="2">
        <v>118368</v>
      </c>
      <c r="C23" s="2" t="s">
        <v>1928</v>
      </c>
      <c r="D23" s="2">
        <v>3.0228470048172502</v>
      </c>
      <c r="E23" s="2">
        <v>-2.7416820526122998</v>
      </c>
      <c r="F23" s="2" t="s">
        <v>421</v>
      </c>
      <c r="G23" s="2" t="s">
        <v>417</v>
      </c>
      <c r="H23" s="2" t="s">
        <v>418</v>
      </c>
      <c r="I23" s="2" t="s">
        <v>419</v>
      </c>
      <c r="J23" s="2" t="s">
        <v>1928</v>
      </c>
      <c r="K23" s="2" t="s">
        <v>43</v>
      </c>
      <c r="L23" s="2" t="s">
        <v>422</v>
      </c>
      <c r="M23" s="2" t="s">
        <v>2006</v>
      </c>
      <c r="N23" s="2" t="s">
        <v>2007</v>
      </c>
      <c r="O23" s="2" t="s">
        <v>2008</v>
      </c>
      <c r="P23" s="2" t="s">
        <v>2009</v>
      </c>
      <c r="Q23" s="2" t="s">
        <v>43</v>
      </c>
      <c r="R23" s="2" t="s">
        <v>2010</v>
      </c>
      <c r="S23" s="2" t="s">
        <v>2011</v>
      </c>
      <c r="T23" s="2">
        <v>55</v>
      </c>
      <c r="U23" s="2">
        <v>11.250298500061</v>
      </c>
      <c r="V23" s="2">
        <v>12.0171566009521</v>
      </c>
      <c r="W23" s="2">
        <v>12.2118883132935</v>
      </c>
      <c r="X23" s="2">
        <v>8.9715433120727504</v>
      </c>
      <c r="Y23" s="2">
        <v>9.3083391189575195</v>
      </c>
      <c r="Z23" s="2">
        <v>8.9744148254394496</v>
      </c>
    </row>
    <row r="24" spans="1:26" x14ac:dyDescent="0.25">
      <c r="A24" s="2">
        <v>118538</v>
      </c>
      <c r="B24" s="2">
        <v>121087</v>
      </c>
      <c r="C24" s="2" t="s">
        <v>1928</v>
      </c>
      <c r="D24" s="2">
        <v>2.2419677596810001</v>
      </c>
      <c r="E24" s="2">
        <v>-2.08553345998128</v>
      </c>
      <c r="F24" s="2" t="s">
        <v>115</v>
      </c>
      <c r="G24" s="2" t="s">
        <v>111</v>
      </c>
      <c r="H24" s="2" t="s">
        <v>112</v>
      </c>
      <c r="I24" s="2" t="s">
        <v>113</v>
      </c>
      <c r="J24" s="2" t="s">
        <v>1928</v>
      </c>
      <c r="K24" s="2" t="s">
        <v>43</v>
      </c>
      <c r="L24" s="2" t="s">
        <v>116</v>
      </c>
      <c r="M24" s="2" t="s">
        <v>2012</v>
      </c>
      <c r="N24" s="2" t="s">
        <v>2013</v>
      </c>
      <c r="O24" s="2" t="s">
        <v>2014</v>
      </c>
      <c r="P24" s="2" t="s">
        <v>2015</v>
      </c>
      <c r="Q24" s="2" t="s">
        <v>2016</v>
      </c>
      <c r="R24" s="2" t="s">
        <v>2017</v>
      </c>
      <c r="S24" s="2" t="s">
        <v>2018</v>
      </c>
      <c r="T24" s="2">
        <v>163</v>
      </c>
      <c r="U24" s="2">
        <v>12.742098808288601</v>
      </c>
      <c r="V24" s="2">
        <v>13.647233963012701</v>
      </c>
      <c r="W24" s="2">
        <v>13.5317468643188</v>
      </c>
      <c r="X24" s="2">
        <v>11.4568681716919</v>
      </c>
      <c r="Y24" s="2">
        <v>10.6978359222412</v>
      </c>
      <c r="Z24" s="2">
        <v>11.5097751617432</v>
      </c>
    </row>
    <row r="25" spans="1:26" x14ac:dyDescent="0.25">
      <c r="A25" s="2">
        <v>123274</v>
      </c>
      <c r="B25" s="2">
        <v>124686</v>
      </c>
      <c r="C25" s="2" t="s">
        <v>1928</v>
      </c>
      <c r="D25" s="2">
        <v>2.4655749739747699</v>
      </c>
      <c r="E25" s="2">
        <v>-1.5904372533162401</v>
      </c>
      <c r="F25" s="2" t="s">
        <v>913</v>
      </c>
      <c r="G25" s="2" t="s">
        <v>909</v>
      </c>
      <c r="H25" s="2" t="s">
        <v>910</v>
      </c>
      <c r="I25" s="2" t="s">
        <v>911</v>
      </c>
      <c r="J25" s="2" t="s">
        <v>1982</v>
      </c>
      <c r="K25" s="2" t="s">
        <v>43</v>
      </c>
      <c r="L25" s="2" t="s">
        <v>885</v>
      </c>
      <c r="M25" s="2" t="s">
        <v>2019</v>
      </c>
      <c r="N25" s="2" t="s">
        <v>2020</v>
      </c>
      <c r="O25" s="2" t="s">
        <v>2021</v>
      </c>
      <c r="P25" s="2" t="s">
        <v>2022</v>
      </c>
      <c r="Q25" s="2" t="s">
        <v>43</v>
      </c>
      <c r="R25" s="2" t="s">
        <v>2023</v>
      </c>
      <c r="S25" s="2" t="s">
        <v>869</v>
      </c>
      <c r="T25" s="2">
        <v>90</v>
      </c>
      <c r="U25" s="2">
        <v>10.339850425720201</v>
      </c>
      <c r="V25" s="2">
        <v>10.937374114990201</v>
      </c>
      <c r="W25" s="2">
        <v>11.171802520751999</v>
      </c>
      <c r="X25" s="2">
        <v>9.2854022979736293</v>
      </c>
      <c r="Y25" s="2">
        <v>9.2969160079956108</v>
      </c>
      <c r="Z25" s="2">
        <v>9.09539699554443</v>
      </c>
    </row>
    <row r="26" spans="1:26" x14ac:dyDescent="0.25">
      <c r="A26" s="2">
        <v>124687</v>
      </c>
      <c r="B26" s="2">
        <v>124783</v>
      </c>
      <c r="C26" s="2" t="s">
        <v>1928</v>
      </c>
      <c r="D26" s="2">
        <v>1.8172498937755801</v>
      </c>
      <c r="E26" s="2">
        <v>-3.2276668548584002</v>
      </c>
      <c r="F26" s="2" t="s">
        <v>43</v>
      </c>
      <c r="G26" s="2" t="s">
        <v>2024</v>
      </c>
      <c r="H26" s="2" t="s">
        <v>2024</v>
      </c>
      <c r="I26" s="2" t="s">
        <v>43</v>
      </c>
      <c r="J26" s="2" t="s">
        <v>1946</v>
      </c>
      <c r="K26" s="2" t="s">
        <v>2024</v>
      </c>
      <c r="L26" s="2" t="s">
        <v>2024</v>
      </c>
      <c r="M26" s="2" t="s">
        <v>43</v>
      </c>
      <c r="N26" s="2" t="s">
        <v>43</v>
      </c>
      <c r="O26" s="2" t="s">
        <v>43</v>
      </c>
      <c r="P26" s="2" t="s">
        <v>43</v>
      </c>
      <c r="Q26" s="2" t="s">
        <v>43</v>
      </c>
      <c r="R26" s="2" t="s">
        <v>43</v>
      </c>
      <c r="S26" s="2" t="s">
        <v>43</v>
      </c>
      <c r="T26" s="2">
        <v>9</v>
      </c>
      <c r="U26" s="2">
        <v>8.5660543441772496</v>
      </c>
      <c r="V26" s="2">
        <v>9.6238813400268608</v>
      </c>
      <c r="W26" s="2">
        <v>9.8201789855956996</v>
      </c>
      <c r="X26" s="2">
        <v>5.1292829513549796</v>
      </c>
      <c r="Y26" s="2">
        <v>5.7548875808715803</v>
      </c>
      <c r="Z26" s="2">
        <v>7.4429435729980504</v>
      </c>
    </row>
    <row r="27" spans="1:26" x14ac:dyDescent="0.25">
      <c r="A27" s="2">
        <v>144716</v>
      </c>
      <c r="B27" s="2">
        <v>145030</v>
      </c>
      <c r="C27" s="2" t="s">
        <v>1928</v>
      </c>
      <c r="D27" s="2">
        <v>2.81281558071217</v>
      </c>
      <c r="E27" s="2">
        <v>-2.7831699053446499</v>
      </c>
      <c r="F27" s="2" t="s">
        <v>43</v>
      </c>
      <c r="G27" s="2" t="s">
        <v>960</v>
      </c>
      <c r="H27" s="2" t="s">
        <v>961</v>
      </c>
      <c r="I27" s="2" t="s">
        <v>43</v>
      </c>
      <c r="J27" s="2" t="s">
        <v>1928</v>
      </c>
      <c r="K27" s="2" t="s">
        <v>43</v>
      </c>
      <c r="L27" s="2" t="s">
        <v>442</v>
      </c>
      <c r="M27" s="2" t="s">
        <v>2025</v>
      </c>
      <c r="N27" s="2" t="s">
        <v>2026</v>
      </c>
      <c r="O27" s="2" t="s">
        <v>43</v>
      </c>
      <c r="P27" s="2" t="s">
        <v>43</v>
      </c>
      <c r="Q27" s="2" t="s">
        <v>43</v>
      </c>
      <c r="R27" s="2" t="s">
        <v>43</v>
      </c>
      <c r="S27" s="2" t="s">
        <v>43</v>
      </c>
      <c r="T27" s="2">
        <v>19</v>
      </c>
      <c r="U27" s="2">
        <v>9.6402444839477504</v>
      </c>
      <c r="V27" s="2">
        <v>10.0927572250366</v>
      </c>
      <c r="W27" s="2">
        <v>9.8719053268432599</v>
      </c>
      <c r="X27" s="2">
        <v>6.9425144195556596</v>
      </c>
      <c r="Y27" s="2">
        <v>7.7279205322265598</v>
      </c>
      <c r="Z27" s="2">
        <v>6.5849623680114702</v>
      </c>
    </row>
    <row r="28" spans="1:26" x14ac:dyDescent="0.25">
      <c r="A28" s="2">
        <v>146790</v>
      </c>
      <c r="B28" s="2">
        <v>147608</v>
      </c>
      <c r="C28" s="2" t="s">
        <v>1928</v>
      </c>
      <c r="D28" s="2">
        <v>3.24772040215854</v>
      </c>
      <c r="E28" s="2">
        <v>-3.2727378209431999</v>
      </c>
      <c r="F28" s="2" t="s">
        <v>659</v>
      </c>
      <c r="G28" s="2" t="s">
        <v>656</v>
      </c>
      <c r="H28" s="2" t="s">
        <v>657</v>
      </c>
      <c r="I28" s="2" t="s">
        <v>658</v>
      </c>
      <c r="J28" s="2" t="s">
        <v>1928</v>
      </c>
      <c r="K28" s="2" t="s">
        <v>2027</v>
      </c>
      <c r="L28" s="2" t="s">
        <v>660</v>
      </c>
      <c r="M28" s="2" t="s">
        <v>2028</v>
      </c>
      <c r="N28" s="2" t="s">
        <v>2029</v>
      </c>
      <c r="O28" s="2" t="s">
        <v>2030</v>
      </c>
      <c r="P28" s="2" t="s">
        <v>2031</v>
      </c>
      <c r="Q28" s="2" t="s">
        <v>2032</v>
      </c>
      <c r="R28" s="2" t="s">
        <v>2033</v>
      </c>
      <c r="S28" s="2" t="s">
        <v>2034</v>
      </c>
      <c r="T28" s="2">
        <v>48</v>
      </c>
      <c r="U28" s="2">
        <v>11.765286445617701</v>
      </c>
      <c r="V28" s="2">
        <v>12.5646257400513</v>
      </c>
      <c r="W28" s="2">
        <v>12.408860206604</v>
      </c>
      <c r="X28" s="2">
        <v>8.9512844085693395</v>
      </c>
      <c r="Y28" s="2">
        <v>8.6073303222656303</v>
      </c>
      <c r="Z28" s="2">
        <v>9.3619441986084002</v>
      </c>
    </row>
    <row r="29" spans="1:26" x14ac:dyDescent="0.25">
      <c r="A29" s="2">
        <v>148372</v>
      </c>
      <c r="B29" s="2">
        <v>149310</v>
      </c>
      <c r="C29" s="2" t="s">
        <v>1928</v>
      </c>
      <c r="D29" s="2">
        <v>0.80777706505994595</v>
      </c>
      <c r="E29" s="2">
        <v>-0.77659098307291596</v>
      </c>
      <c r="F29" s="2" t="s">
        <v>1408</v>
      </c>
      <c r="G29" s="2" t="s">
        <v>1405</v>
      </c>
      <c r="H29" s="2" t="s">
        <v>1406</v>
      </c>
      <c r="I29" s="2" t="s">
        <v>1407</v>
      </c>
      <c r="J29" s="2" t="s">
        <v>1982</v>
      </c>
      <c r="K29" s="2" t="s">
        <v>43</v>
      </c>
      <c r="L29" s="2" t="s">
        <v>1409</v>
      </c>
      <c r="M29" s="2" t="s">
        <v>2035</v>
      </c>
      <c r="N29" s="2" t="s">
        <v>2036</v>
      </c>
      <c r="O29" s="2" t="s">
        <v>2037</v>
      </c>
      <c r="P29" s="2" t="s">
        <v>2038</v>
      </c>
      <c r="Q29" s="2" t="s">
        <v>43</v>
      </c>
      <c r="R29" s="2" t="s">
        <v>2039</v>
      </c>
      <c r="S29" s="2" t="s">
        <v>2040</v>
      </c>
      <c r="T29" s="2">
        <v>67</v>
      </c>
      <c r="U29" s="2">
        <v>11.436190605163601</v>
      </c>
      <c r="V29" s="2">
        <v>12.1854953765869</v>
      </c>
      <c r="W29" s="2">
        <v>12.197216987609901</v>
      </c>
      <c r="X29" s="2">
        <v>11.8320989608765</v>
      </c>
      <c r="Y29" s="2">
        <v>10.568905830383301</v>
      </c>
      <c r="Z29" s="2">
        <v>11.0881252288818</v>
      </c>
    </row>
    <row r="30" spans="1:26" x14ac:dyDescent="0.25">
      <c r="A30" s="2">
        <v>151351</v>
      </c>
      <c r="B30" s="2">
        <v>152355</v>
      </c>
      <c r="C30" s="2" t="s">
        <v>1928</v>
      </c>
      <c r="D30" s="2">
        <v>2.03144099744449</v>
      </c>
      <c r="E30" s="2">
        <v>-2.5245432853698699</v>
      </c>
      <c r="F30" s="2" t="s">
        <v>608</v>
      </c>
      <c r="G30" s="2" t="s">
        <v>604</v>
      </c>
      <c r="H30" s="2" t="s">
        <v>605</v>
      </c>
      <c r="I30" s="2" t="s">
        <v>606</v>
      </c>
      <c r="J30" s="2" t="s">
        <v>1928</v>
      </c>
      <c r="K30" s="2" t="s">
        <v>2041</v>
      </c>
      <c r="L30" s="2" t="s">
        <v>609</v>
      </c>
      <c r="M30" s="2" t="s">
        <v>2042</v>
      </c>
      <c r="N30" s="2" t="s">
        <v>2043</v>
      </c>
      <c r="O30" s="2" t="s">
        <v>2044</v>
      </c>
      <c r="P30" s="2" t="s">
        <v>2045</v>
      </c>
      <c r="Q30" s="2" t="s">
        <v>43</v>
      </c>
      <c r="R30" s="2" t="s">
        <v>2046</v>
      </c>
      <c r="S30" s="2" t="s">
        <v>2047</v>
      </c>
      <c r="T30" s="2">
        <v>63</v>
      </c>
      <c r="U30" s="2">
        <v>9.9053869247436506</v>
      </c>
      <c r="V30" s="2">
        <v>10.6411485671997</v>
      </c>
      <c r="W30" s="2">
        <v>10.4563541412354</v>
      </c>
      <c r="X30" s="2">
        <v>8.4838161468505895</v>
      </c>
      <c r="Y30" s="2">
        <v>6.8579812049865696</v>
      </c>
      <c r="Z30" s="2">
        <v>8.08746242523193</v>
      </c>
    </row>
    <row r="31" spans="1:26" x14ac:dyDescent="0.25">
      <c r="A31" s="2">
        <v>177982</v>
      </c>
      <c r="B31" s="2">
        <v>179181</v>
      </c>
      <c r="C31" s="2" t="s">
        <v>1928</v>
      </c>
      <c r="D31" s="2">
        <v>2.42125859219203</v>
      </c>
      <c r="E31" s="2">
        <v>-6.9284523328145404</v>
      </c>
      <c r="F31" s="2" t="s">
        <v>2048</v>
      </c>
      <c r="G31" s="2" t="s">
        <v>2049</v>
      </c>
      <c r="H31" s="2" t="s">
        <v>2050</v>
      </c>
      <c r="I31" s="2" t="s">
        <v>43</v>
      </c>
      <c r="J31" s="2" t="s">
        <v>1928</v>
      </c>
      <c r="K31" s="2" t="s">
        <v>43</v>
      </c>
      <c r="L31" s="2" t="s">
        <v>442</v>
      </c>
      <c r="M31" s="2" t="s">
        <v>2051</v>
      </c>
      <c r="N31" s="2" t="s">
        <v>2052</v>
      </c>
      <c r="O31" s="2" t="s">
        <v>43</v>
      </c>
      <c r="P31" s="2" t="s">
        <v>43</v>
      </c>
      <c r="Q31" s="2" t="s">
        <v>43</v>
      </c>
      <c r="R31" s="2" t="s">
        <v>43</v>
      </c>
      <c r="S31" s="2" t="s">
        <v>2053</v>
      </c>
      <c r="T31" s="2">
        <v>82</v>
      </c>
      <c r="U31" s="2">
        <v>9.9439802169799805</v>
      </c>
      <c r="V31" s="2">
        <v>10.3652286529541</v>
      </c>
      <c r="W31" s="2">
        <v>10.274960517883301</v>
      </c>
      <c r="X31" s="2">
        <v>4.1818466186523402</v>
      </c>
      <c r="Y31" s="2">
        <v>1</v>
      </c>
      <c r="Z31" s="2">
        <v>4.61696577072144</v>
      </c>
    </row>
    <row r="32" spans="1:26" x14ac:dyDescent="0.25">
      <c r="A32" s="2">
        <v>179197</v>
      </c>
      <c r="B32" s="2">
        <v>180372</v>
      </c>
      <c r="C32" s="2" t="s">
        <v>1928</v>
      </c>
      <c r="D32" s="2">
        <v>3.4058290322987799</v>
      </c>
      <c r="E32" s="2">
        <v>-6.1089577674865696</v>
      </c>
      <c r="F32" s="2" t="s">
        <v>513</v>
      </c>
      <c r="G32" s="2" t="s">
        <v>510</v>
      </c>
      <c r="H32" s="2" t="s">
        <v>511</v>
      </c>
      <c r="I32" s="2" t="s">
        <v>512</v>
      </c>
      <c r="J32" s="2" t="s">
        <v>1928</v>
      </c>
      <c r="K32" s="2" t="s">
        <v>43</v>
      </c>
      <c r="L32" s="2" t="s">
        <v>514</v>
      </c>
      <c r="M32" s="2" t="s">
        <v>2054</v>
      </c>
      <c r="N32" s="2" t="s">
        <v>2055</v>
      </c>
      <c r="O32" s="2" t="s">
        <v>2056</v>
      </c>
      <c r="P32" s="2" t="s">
        <v>2057</v>
      </c>
      <c r="Q32" s="2" t="s">
        <v>2058</v>
      </c>
      <c r="R32" s="2" t="s">
        <v>2059</v>
      </c>
      <c r="S32" s="2" t="s">
        <v>2060</v>
      </c>
      <c r="T32" s="2">
        <v>64</v>
      </c>
      <c r="U32" s="2">
        <v>11.0754795074463</v>
      </c>
      <c r="V32" s="2">
        <v>11.4517259597778</v>
      </c>
      <c r="W32" s="2">
        <v>11.939579010009799</v>
      </c>
      <c r="X32" s="2">
        <v>4.8579812049865696</v>
      </c>
      <c r="Y32" s="2">
        <v>4.9068903923034703</v>
      </c>
      <c r="Z32" s="2">
        <v>6.37503957748413</v>
      </c>
    </row>
    <row r="33" spans="1:26" x14ac:dyDescent="0.25">
      <c r="A33" s="2">
        <v>184315</v>
      </c>
      <c r="B33" s="2">
        <v>185670</v>
      </c>
      <c r="C33" s="2" t="s">
        <v>1928</v>
      </c>
      <c r="D33" s="2">
        <v>2.0852225921185501</v>
      </c>
      <c r="E33" s="2">
        <v>-3.6445112228393501</v>
      </c>
      <c r="F33" s="2" t="s">
        <v>1292</v>
      </c>
      <c r="G33" s="2" t="s">
        <v>1289</v>
      </c>
      <c r="H33" s="2" t="s">
        <v>1290</v>
      </c>
      <c r="I33" s="2" t="s">
        <v>1291</v>
      </c>
      <c r="J33" s="2" t="s">
        <v>1982</v>
      </c>
      <c r="K33" s="2" t="s">
        <v>2061</v>
      </c>
      <c r="L33" s="2" t="s">
        <v>1293</v>
      </c>
      <c r="M33" s="2" t="s">
        <v>2062</v>
      </c>
      <c r="N33" s="2" t="s">
        <v>2063</v>
      </c>
      <c r="O33" s="2" t="s">
        <v>2064</v>
      </c>
      <c r="P33" s="2" t="s">
        <v>2065</v>
      </c>
      <c r="Q33" s="2" t="s">
        <v>43</v>
      </c>
      <c r="R33" s="2" t="s">
        <v>2066</v>
      </c>
      <c r="S33" s="2" t="s">
        <v>2067</v>
      </c>
      <c r="T33" s="2">
        <v>103</v>
      </c>
      <c r="U33" s="2">
        <v>10.924812316894499</v>
      </c>
      <c r="V33" s="2">
        <v>11.522581100463899</v>
      </c>
      <c r="W33" s="2">
        <v>12.0474643707275</v>
      </c>
      <c r="X33" s="2">
        <v>7.2094535827636701</v>
      </c>
      <c r="Y33" s="2">
        <v>9.2021236419677699</v>
      </c>
      <c r="Z33" s="2">
        <v>7.1497468948364302</v>
      </c>
    </row>
    <row r="34" spans="1:26" x14ac:dyDescent="0.25">
      <c r="A34" s="2">
        <v>189949</v>
      </c>
      <c r="B34" s="2">
        <v>190245</v>
      </c>
      <c r="C34" s="2" t="s">
        <v>1928</v>
      </c>
      <c r="D34" s="2">
        <v>0.955277554871097</v>
      </c>
      <c r="E34" s="2">
        <v>-2.2802349726359101</v>
      </c>
      <c r="F34" s="2" t="s">
        <v>43</v>
      </c>
      <c r="G34" s="2" t="s">
        <v>1487</v>
      </c>
      <c r="H34" s="2" t="s">
        <v>1488</v>
      </c>
      <c r="I34" s="2" t="s">
        <v>43</v>
      </c>
      <c r="J34" s="2" t="s">
        <v>1982</v>
      </c>
      <c r="K34" s="2" t="s">
        <v>43</v>
      </c>
      <c r="L34" s="2" t="s">
        <v>442</v>
      </c>
      <c r="M34" s="2" t="s">
        <v>2068</v>
      </c>
      <c r="N34" s="2" t="s">
        <v>2069</v>
      </c>
      <c r="O34" s="2" t="s">
        <v>43</v>
      </c>
      <c r="P34" s="2" t="s">
        <v>43</v>
      </c>
      <c r="Q34" s="2" t="s">
        <v>43</v>
      </c>
      <c r="R34" s="2" t="s">
        <v>43</v>
      </c>
      <c r="S34" s="2" t="s">
        <v>43</v>
      </c>
      <c r="T34" s="2">
        <v>26</v>
      </c>
      <c r="U34" s="2">
        <v>9.4387922286987305</v>
      </c>
      <c r="V34" s="2">
        <v>10.445014953613301</v>
      </c>
      <c r="W34" s="2">
        <v>10.840778350830099</v>
      </c>
      <c r="X34" s="2">
        <v>7.9943532943725604</v>
      </c>
      <c r="Y34" s="2">
        <v>6.1497468948364302</v>
      </c>
      <c r="Z34" s="2">
        <v>9.7397804260253906</v>
      </c>
    </row>
    <row r="35" spans="1:26" x14ac:dyDescent="0.25">
      <c r="A35" s="2">
        <v>221668</v>
      </c>
      <c r="B35" s="2">
        <v>222438</v>
      </c>
      <c r="C35" s="2" t="s">
        <v>1928</v>
      </c>
      <c r="D35" s="2">
        <v>2.2187357725549899</v>
      </c>
      <c r="E35" s="2">
        <v>-5.0517068703969299</v>
      </c>
      <c r="F35" s="2" t="s">
        <v>2070</v>
      </c>
      <c r="G35" s="2" t="s">
        <v>2071</v>
      </c>
      <c r="H35" s="2" t="s">
        <v>2072</v>
      </c>
      <c r="I35" s="2" t="s">
        <v>2073</v>
      </c>
      <c r="J35" s="2" t="s">
        <v>1928</v>
      </c>
      <c r="K35" s="2" t="s">
        <v>2074</v>
      </c>
      <c r="L35" s="2" t="s">
        <v>2075</v>
      </c>
      <c r="M35" s="2" t="s">
        <v>2076</v>
      </c>
      <c r="N35" s="2" t="s">
        <v>2077</v>
      </c>
      <c r="O35" s="2" t="s">
        <v>2078</v>
      </c>
      <c r="P35" s="2" t="s">
        <v>2079</v>
      </c>
      <c r="Q35" s="2" t="s">
        <v>43</v>
      </c>
      <c r="R35" s="2" t="s">
        <v>2080</v>
      </c>
      <c r="S35" s="2" t="s">
        <v>2081</v>
      </c>
      <c r="T35" s="2">
        <v>58</v>
      </c>
      <c r="U35" s="2">
        <v>8.6220521926879901</v>
      </c>
      <c r="V35" s="2">
        <v>9.5410966873168892</v>
      </c>
      <c r="W35" s="2">
        <v>9.3923177719116193</v>
      </c>
      <c r="X35" s="2">
        <v>2.5849626064300502</v>
      </c>
      <c r="Y35" s="2">
        <v>5.7279205322265598</v>
      </c>
      <c r="Z35" s="2">
        <v>4.08746290206909</v>
      </c>
    </row>
    <row r="36" spans="1:26" x14ac:dyDescent="0.25">
      <c r="A36" s="2">
        <v>225942</v>
      </c>
      <c r="B36" s="2">
        <v>227453</v>
      </c>
      <c r="C36" s="2" t="s">
        <v>1928</v>
      </c>
      <c r="D36" s="2">
        <v>3.25994754066619</v>
      </c>
      <c r="E36" s="2">
        <v>-4.2994114557902003</v>
      </c>
      <c r="F36" s="2" t="s">
        <v>120</v>
      </c>
      <c r="G36" s="2" t="s">
        <v>117</v>
      </c>
      <c r="H36" s="2" t="s">
        <v>118</v>
      </c>
      <c r="I36" s="2" t="s">
        <v>119</v>
      </c>
      <c r="J36" s="2" t="s">
        <v>1928</v>
      </c>
      <c r="K36" s="2" t="s">
        <v>2082</v>
      </c>
      <c r="L36" s="2" t="s">
        <v>121</v>
      </c>
      <c r="M36" s="2" t="s">
        <v>2083</v>
      </c>
      <c r="N36" s="2" t="s">
        <v>2084</v>
      </c>
      <c r="O36" s="2" t="s">
        <v>2085</v>
      </c>
      <c r="P36" s="2" t="s">
        <v>2086</v>
      </c>
      <c r="Q36" s="2" t="s">
        <v>2087</v>
      </c>
      <c r="R36" s="2" t="s">
        <v>2088</v>
      </c>
      <c r="S36" s="2" t="s">
        <v>2089</v>
      </c>
      <c r="T36" s="2">
        <v>103</v>
      </c>
      <c r="U36" s="2">
        <v>12.5299186706543</v>
      </c>
      <c r="V36" s="2">
        <v>13.2193193435669</v>
      </c>
      <c r="W36" s="2">
        <v>13.352733612060501</v>
      </c>
      <c r="X36" s="2">
        <v>9.4072675704956108</v>
      </c>
      <c r="Y36" s="2">
        <v>8.5156993865966797</v>
      </c>
      <c r="Z36" s="2">
        <v>8.2807703018188494</v>
      </c>
    </row>
    <row r="37" spans="1:26" x14ac:dyDescent="0.25">
      <c r="A37" s="2">
        <v>227474</v>
      </c>
      <c r="B37" s="2">
        <v>228292</v>
      </c>
      <c r="C37" s="2" t="s">
        <v>1928</v>
      </c>
      <c r="D37" s="2">
        <v>4.4189823944584603</v>
      </c>
      <c r="E37" s="2">
        <v>-4.8446631431579599</v>
      </c>
      <c r="F37" s="2" t="s">
        <v>125</v>
      </c>
      <c r="G37" s="2" t="s">
        <v>122</v>
      </c>
      <c r="H37" s="2" t="s">
        <v>123</v>
      </c>
      <c r="I37" s="2" t="s">
        <v>124</v>
      </c>
      <c r="J37" s="2" t="s">
        <v>1928</v>
      </c>
      <c r="K37" s="2" t="s">
        <v>43</v>
      </c>
      <c r="L37" s="2" t="s">
        <v>126</v>
      </c>
      <c r="M37" s="2" t="s">
        <v>2090</v>
      </c>
      <c r="N37" s="2" t="s">
        <v>2091</v>
      </c>
      <c r="O37" s="2" t="s">
        <v>2092</v>
      </c>
      <c r="P37" s="2" t="s">
        <v>2093</v>
      </c>
      <c r="Q37" s="2" t="s">
        <v>2094</v>
      </c>
      <c r="R37" s="2" t="s">
        <v>2095</v>
      </c>
      <c r="S37" s="2" t="s">
        <v>126</v>
      </c>
      <c r="T37" s="2">
        <v>48</v>
      </c>
      <c r="U37" s="2">
        <v>10.7805395126343</v>
      </c>
      <c r="V37" s="2">
        <v>11.239598274231</v>
      </c>
      <c r="W37" s="2">
        <v>11.3912439346313</v>
      </c>
      <c r="X37" s="2">
        <v>6.3923172950744602</v>
      </c>
      <c r="Y37" s="2">
        <v>6.50779485702515</v>
      </c>
      <c r="Z37" s="2">
        <v>5.9772801399231001</v>
      </c>
    </row>
    <row r="38" spans="1:26" x14ac:dyDescent="0.25">
      <c r="A38" s="2">
        <v>230137</v>
      </c>
      <c r="B38" s="2">
        <v>230730</v>
      </c>
      <c r="C38" s="2" t="s">
        <v>1928</v>
      </c>
      <c r="D38" s="2">
        <v>1.97797626082588</v>
      </c>
      <c r="E38" s="2">
        <v>-3.7326493263244598</v>
      </c>
      <c r="F38" s="2" t="s">
        <v>756</v>
      </c>
      <c r="G38" s="2" t="s">
        <v>752</v>
      </c>
      <c r="H38" s="2" t="s">
        <v>753</v>
      </c>
      <c r="I38" s="2" t="s">
        <v>754</v>
      </c>
      <c r="J38" s="2" t="s">
        <v>1982</v>
      </c>
      <c r="K38" s="2" t="s">
        <v>43</v>
      </c>
      <c r="L38" s="2" t="s">
        <v>757</v>
      </c>
      <c r="M38" s="2" t="s">
        <v>2096</v>
      </c>
      <c r="N38" s="2" t="s">
        <v>2097</v>
      </c>
      <c r="O38" s="2" t="s">
        <v>2098</v>
      </c>
      <c r="P38" s="2" t="s">
        <v>2099</v>
      </c>
      <c r="Q38" s="2" t="s">
        <v>2100</v>
      </c>
      <c r="R38" s="2" t="s">
        <v>2101</v>
      </c>
      <c r="S38" s="2" t="s">
        <v>757</v>
      </c>
      <c r="T38" s="2">
        <v>28</v>
      </c>
      <c r="U38" s="2">
        <v>11.0741415023804</v>
      </c>
      <c r="V38" s="2">
        <v>11.954195976257299</v>
      </c>
      <c r="W38" s="2">
        <v>12.002815246581999</v>
      </c>
      <c r="X38" s="2">
        <v>9.2502985000610405</v>
      </c>
      <c r="Y38" s="2">
        <v>7.98299360275269</v>
      </c>
      <c r="Z38" s="2">
        <v>6.5999126434326199</v>
      </c>
    </row>
    <row r="39" spans="1:26" x14ac:dyDescent="0.25">
      <c r="A39" s="2">
        <v>231345</v>
      </c>
      <c r="B39" s="2">
        <v>231857</v>
      </c>
      <c r="C39" s="2" t="s">
        <v>1928</v>
      </c>
      <c r="D39" s="2">
        <v>2.1872390933975998</v>
      </c>
      <c r="E39" s="2">
        <v>-3.5282034873962398</v>
      </c>
      <c r="F39" s="2" t="s">
        <v>761</v>
      </c>
      <c r="G39" s="2" t="s">
        <v>758</v>
      </c>
      <c r="H39" s="2" t="s">
        <v>759</v>
      </c>
      <c r="I39" s="2" t="s">
        <v>760</v>
      </c>
      <c r="J39" s="2" t="s">
        <v>1928</v>
      </c>
      <c r="K39" s="2" t="s">
        <v>2102</v>
      </c>
      <c r="L39" s="2" t="s">
        <v>762</v>
      </c>
      <c r="M39" s="2" t="s">
        <v>2103</v>
      </c>
      <c r="N39" s="2" t="s">
        <v>2104</v>
      </c>
      <c r="O39" s="2" t="s">
        <v>2105</v>
      </c>
      <c r="P39" s="2" t="s">
        <v>2106</v>
      </c>
      <c r="Q39" s="2" t="s">
        <v>2107</v>
      </c>
      <c r="R39" s="2" t="s">
        <v>2108</v>
      </c>
      <c r="S39" s="2" t="s">
        <v>2109</v>
      </c>
      <c r="T39" s="2">
        <v>29</v>
      </c>
      <c r="U39" s="2">
        <v>10.025139808654799</v>
      </c>
      <c r="V39" s="2">
        <v>11.0409746170044</v>
      </c>
      <c r="W39" s="2">
        <v>10.9299983978271</v>
      </c>
      <c r="X39" s="2">
        <v>7.08746290206909</v>
      </c>
      <c r="Y39" s="2">
        <v>8.1947565078735405</v>
      </c>
      <c r="Z39" s="2">
        <v>6.1292829513549796</v>
      </c>
    </row>
    <row r="40" spans="1:26" x14ac:dyDescent="0.25">
      <c r="A40" s="2">
        <v>231870</v>
      </c>
      <c r="B40" s="2">
        <v>232544</v>
      </c>
      <c r="C40" s="2" t="s">
        <v>1928</v>
      </c>
      <c r="D40" s="2">
        <v>2.6298066094668799</v>
      </c>
      <c r="E40" s="2">
        <v>-4.0661913553873701</v>
      </c>
      <c r="F40" s="2" t="s">
        <v>954</v>
      </c>
      <c r="G40" s="2" t="s">
        <v>950</v>
      </c>
      <c r="H40" s="2" t="s">
        <v>951</v>
      </c>
      <c r="I40" s="2" t="s">
        <v>952</v>
      </c>
      <c r="J40" s="2" t="s">
        <v>1928</v>
      </c>
      <c r="K40" s="2" t="s">
        <v>43</v>
      </c>
      <c r="L40" s="2" t="s">
        <v>574</v>
      </c>
      <c r="M40" s="2" t="s">
        <v>2110</v>
      </c>
      <c r="N40" s="2" t="s">
        <v>2111</v>
      </c>
      <c r="O40" s="2" t="s">
        <v>2112</v>
      </c>
      <c r="P40" s="2" t="s">
        <v>2113</v>
      </c>
      <c r="Q40" s="2" t="s">
        <v>43</v>
      </c>
      <c r="R40" s="2" t="s">
        <v>2114</v>
      </c>
      <c r="S40" s="2" t="s">
        <v>2115</v>
      </c>
      <c r="T40" s="2">
        <v>45</v>
      </c>
      <c r="U40" s="2">
        <v>10.629356384277299</v>
      </c>
      <c r="V40" s="2">
        <v>11.4843196868896</v>
      </c>
      <c r="W40" s="2">
        <v>11.970465660095201</v>
      </c>
      <c r="X40" s="2">
        <v>7.7414669990539604</v>
      </c>
      <c r="Y40" s="2">
        <v>6.4093909263610804</v>
      </c>
      <c r="Z40" s="2">
        <v>7.7347097396850604</v>
      </c>
    </row>
    <row r="41" spans="1:26" x14ac:dyDescent="0.25">
      <c r="A41" s="2">
        <v>232545</v>
      </c>
      <c r="B41" s="2">
        <v>232686</v>
      </c>
      <c r="C41" s="2" t="s">
        <v>1928</v>
      </c>
      <c r="D41" s="2">
        <v>2.5295821821375202</v>
      </c>
      <c r="E41" s="2">
        <v>-3.0806934038798</v>
      </c>
      <c r="F41" s="2" t="s">
        <v>43</v>
      </c>
      <c r="G41" s="2" t="s">
        <v>1823</v>
      </c>
      <c r="H41" s="2" t="s">
        <v>1823</v>
      </c>
      <c r="I41" s="2" t="s">
        <v>43</v>
      </c>
      <c r="J41" s="2" t="s">
        <v>1946</v>
      </c>
      <c r="K41" s="2" t="s">
        <v>1823</v>
      </c>
      <c r="L41" s="2" t="s">
        <v>1823</v>
      </c>
      <c r="M41" s="2" t="s">
        <v>43</v>
      </c>
      <c r="N41" s="2" t="s">
        <v>43</v>
      </c>
      <c r="O41" s="2" t="s">
        <v>43</v>
      </c>
      <c r="P41" s="2" t="s">
        <v>43</v>
      </c>
      <c r="Q41" s="2" t="s">
        <v>43</v>
      </c>
      <c r="R41" s="2" t="s">
        <v>43</v>
      </c>
      <c r="S41" s="2" t="s">
        <v>43</v>
      </c>
      <c r="T41" s="2">
        <v>15</v>
      </c>
      <c r="U41" s="2">
        <v>10.4828081130981</v>
      </c>
      <c r="V41" s="2">
        <v>11.2807703018188</v>
      </c>
      <c r="W41" s="2">
        <v>11.3314771652222</v>
      </c>
      <c r="X41" s="2">
        <v>7.7481927871704102</v>
      </c>
      <c r="Y41" s="2">
        <v>7.40087938308716</v>
      </c>
      <c r="Z41" s="2">
        <v>8.7039031982421893</v>
      </c>
    </row>
    <row r="42" spans="1:26" x14ac:dyDescent="0.25">
      <c r="A42" s="2">
        <v>239917</v>
      </c>
      <c r="B42" s="2">
        <v>240054</v>
      </c>
      <c r="C42" s="2" t="s">
        <v>1928</v>
      </c>
      <c r="D42" s="2">
        <v>1.9907957484677199</v>
      </c>
      <c r="E42" s="2">
        <v>-1.7101732889811201</v>
      </c>
      <c r="F42" s="2" t="s">
        <v>43</v>
      </c>
      <c r="G42" s="2" t="s">
        <v>2116</v>
      </c>
      <c r="H42" s="2" t="s">
        <v>2117</v>
      </c>
      <c r="I42" s="2" t="s">
        <v>43</v>
      </c>
      <c r="J42" s="2" t="s">
        <v>1928</v>
      </c>
      <c r="K42" s="2" t="s">
        <v>43</v>
      </c>
      <c r="L42" s="2" t="s">
        <v>442</v>
      </c>
      <c r="M42" s="2" t="s">
        <v>2118</v>
      </c>
      <c r="N42" s="2" t="s">
        <v>2119</v>
      </c>
      <c r="O42" s="2" t="s">
        <v>43</v>
      </c>
      <c r="P42" s="2" t="s">
        <v>43</v>
      </c>
      <c r="Q42" s="2" t="s">
        <v>43</v>
      </c>
      <c r="R42" s="2" t="s">
        <v>43</v>
      </c>
      <c r="S42" s="2" t="s">
        <v>43</v>
      </c>
      <c r="T42" s="2">
        <v>7</v>
      </c>
      <c r="U42" s="2">
        <v>10.1947565078735</v>
      </c>
      <c r="V42" s="2">
        <v>11.0781507492065</v>
      </c>
      <c r="W42" s="2">
        <v>10.6608877182007</v>
      </c>
      <c r="X42" s="2">
        <v>8.6147098541259801</v>
      </c>
      <c r="Y42" s="2">
        <v>8.7108068466186506</v>
      </c>
      <c r="Z42" s="2">
        <v>9.4777584075927699</v>
      </c>
    </row>
    <row r="43" spans="1:26" x14ac:dyDescent="0.25">
      <c r="A43" s="2">
        <v>245975</v>
      </c>
      <c r="B43" s="2">
        <v>246172</v>
      </c>
      <c r="C43" s="2" t="s">
        <v>1928</v>
      </c>
      <c r="D43" s="2">
        <v>2.7482326596260198</v>
      </c>
      <c r="E43" s="2">
        <v>-1.8760522206624299</v>
      </c>
      <c r="F43" s="2" t="s">
        <v>43</v>
      </c>
      <c r="G43" s="2" t="s">
        <v>1828</v>
      </c>
      <c r="H43" s="2" t="s">
        <v>1828</v>
      </c>
      <c r="I43" s="2" t="s">
        <v>43</v>
      </c>
      <c r="J43" s="2" t="s">
        <v>1946</v>
      </c>
      <c r="K43" s="2" t="s">
        <v>1828</v>
      </c>
      <c r="L43" s="2" t="s">
        <v>1828</v>
      </c>
      <c r="M43" s="2" t="s">
        <v>43</v>
      </c>
      <c r="N43" s="2" t="s">
        <v>43</v>
      </c>
      <c r="O43" s="2" t="s">
        <v>43</v>
      </c>
      <c r="P43" s="2" t="s">
        <v>43</v>
      </c>
      <c r="Q43" s="2" t="s">
        <v>43</v>
      </c>
      <c r="R43" s="2" t="s">
        <v>43</v>
      </c>
      <c r="S43" s="2" t="s">
        <v>43</v>
      </c>
      <c r="T43" s="2">
        <v>21</v>
      </c>
      <c r="U43" s="2">
        <v>10.7992820739746</v>
      </c>
      <c r="V43" s="2">
        <v>11.6768388748169</v>
      </c>
      <c r="W43" s="2">
        <v>11.215533256530801</v>
      </c>
      <c r="X43" s="2">
        <v>9.3706874847412092</v>
      </c>
      <c r="Y43" s="2">
        <v>9.32867527008057</v>
      </c>
      <c r="Z43" s="2">
        <v>9.36413478851318</v>
      </c>
    </row>
    <row r="44" spans="1:26" x14ac:dyDescent="0.25">
      <c r="A44" s="2">
        <v>246173</v>
      </c>
      <c r="B44" s="2">
        <v>246763</v>
      </c>
      <c r="C44" s="2" t="s">
        <v>1928</v>
      </c>
      <c r="D44" s="2">
        <v>2.2729623827558201</v>
      </c>
      <c r="E44" s="2">
        <v>-2.0052156448364298</v>
      </c>
      <c r="F44" s="2" t="s">
        <v>303</v>
      </c>
      <c r="G44" s="2" t="s">
        <v>299</v>
      </c>
      <c r="H44" s="2" t="s">
        <v>300</v>
      </c>
      <c r="I44" s="2" t="s">
        <v>301</v>
      </c>
      <c r="J44" s="2" t="s">
        <v>1928</v>
      </c>
      <c r="K44" s="2" t="s">
        <v>43</v>
      </c>
      <c r="L44" s="2" t="s">
        <v>304</v>
      </c>
      <c r="M44" s="2" t="s">
        <v>2120</v>
      </c>
      <c r="N44" s="2" t="s">
        <v>2121</v>
      </c>
      <c r="O44" s="2" t="s">
        <v>2122</v>
      </c>
      <c r="P44" s="2" t="s">
        <v>43</v>
      </c>
      <c r="Q44" s="2" t="s">
        <v>43</v>
      </c>
      <c r="R44" s="2" t="s">
        <v>2123</v>
      </c>
      <c r="S44" s="2" t="s">
        <v>2124</v>
      </c>
      <c r="T44" s="2">
        <v>33</v>
      </c>
      <c r="U44" s="2">
        <v>10.5127401351929</v>
      </c>
      <c r="V44" s="2">
        <v>11.197216987609901</v>
      </c>
      <c r="W44" s="2">
        <v>10.939579010009799</v>
      </c>
      <c r="X44" s="2">
        <v>9.4594316482543892</v>
      </c>
      <c r="Y44" s="2">
        <v>8.7481927871704102</v>
      </c>
      <c r="Z44" s="2">
        <v>8.4262647628784197</v>
      </c>
    </row>
    <row r="45" spans="1:26" x14ac:dyDescent="0.25">
      <c r="A45" s="2">
        <v>254698</v>
      </c>
      <c r="B45" s="2">
        <v>256026</v>
      </c>
      <c r="C45" s="2" t="s">
        <v>1928</v>
      </c>
      <c r="D45" s="2">
        <v>3.50214222985645</v>
      </c>
      <c r="E45" s="2">
        <v>-3.4112911224365199</v>
      </c>
      <c r="F45" s="2" t="s">
        <v>20</v>
      </c>
      <c r="G45" s="2" t="s">
        <v>17</v>
      </c>
      <c r="H45" s="2" t="s">
        <v>18</v>
      </c>
      <c r="I45" s="2" t="s">
        <v>19</v>
      </c>
      <c r="J45" s="2" t="s">
        <v>1928</v>
      </c>
      <c r="K45" s="2" t="s">
        <v>2125</v>
      </c>
      <c r="L45" s="2" t="s">
        <v>21</v>
      </c>
      <c r="M45" s="2" t="s">
        <v>2126</v>
      </c>
      <c r="N45" s="2" t="s">
        <v>2127</v>
      </c>
      <c r="O45" s="2" t="s">
        <v>2128</v>
      </c>
      <c r="P45" s="2" t="s">
        <v>2129</v>
      </c>
      <c r="Q45" s="2" t="s">
        <v>2130</v>
      </c>
      <c r="R45" s="2" t="s">
        <v>2131</v>
      </c>
      <c r="S45" s="2" t="s">
        <v>2132</v>
      </c>
      <c r="T45" s="2">
        <v>90</v>
      </c>
      <c r="U45" s="2">
        <v>11.6851863861084</v>
      </c>
      <c r="V45" s="2">
        <v>12.3495578765869</v>
      </c>
      <c r="W45" s="2">
        <v>12.4673509597778</v>
      </c>
      <c r="X45" s="2">
        <v>8.7548875808715803</v>
      </c>
      <c r="Y45" s="2">
        <v>8.4716749191284197</v>
      </c>
      <c r="Z45" s="2">
        <v>9.0416593551635707</v>
      </c>
    </row>
    <row r="46" spans="1:26" x14ac:dyDescent="0.25">
      <c r="A46" s="2">
        <v>256070</v>
      </c>
      <c r="B46" s="2">
        <v>256690</v>
      </c>
      <c r="C46" s="2" t="s">
        <v>1928</v>
      </c>
      <c r="D46" s="2">
        <v>2.1028036049112702</v>
      </c>
      <c r="E46" s="2">
        <v>-4.0324868361155204</v>
      </c>
      <c r="F46" s="2" t="s">
        <v>2133</v>
      </c>
      <c r="G46" s="2" t="s">
        <v>2134</v>
      </c>
      <c r="H46" s="2" t="s">
        <v>2135</v>
      </c>
      <c r="I46" s="2" t="s">
        <v>2136</v>
      </c>
      <c r="J46" s="2" t="s">
        <v>1982</v>
      </c>
      <c r="K46" s="2" t="s">
        <v>43</v>
      </c>
      <c r="L46" s="2" t="s">
        <v>2137</v>
      </c>
      <c r="M46" s="2" t="s">
        <v>2138</v>
      </c>
      <c r="N46" s="2" t="s">
        <v>2139</v>
      </c>
      <c r="O46" s="2" t="s">
        <v>43</v>
      </c>
      <c r="P46" s="2" t="s">
        <v>2140</v>
      </c>
      <c r="Q46" s="2" t="s">
        <v>43</v>
      </c>
      <c r="R46" s="2" t="s">
        <v>2141</v>
      </c>
      <c r="S46" s="2" t="s">
        <v>2142</v>
      </c>
      <c r="T46" s="2">
        <v>41</v>
      </c>
      <c r="U46" s="2">
        <v>7.45121097564697</v>
      </c>
      <c r="V46" s="2">
        <v>9.4199600219726598</v>
      </c>
      <c r="W46" s="2">
        <v>9.32867527008057</v>
      </c>
      <c r="X46" s="2">
        <v>3.70043969154358</v>
      </c>
      <c r="Y46" s="2">
        <v>5.3575520515441903</v>
      </c>
      <c r="Z46" s="2">
        <v>5.04439401626587</v>
      </c>
    </row>
    <row r="47" spans="1:26" x14ac:dyDescent="0.25">
      <c r="A47" s="2">
        <v>259801</v>
      </c>
      <c r="B47" s="2">
        <v>260385</v>
      </c>
      <c r="C47" s="2" t="s">
        <v>1928</v>
      </c>
      <c r="D47" s="2">
        <v>1.91024068563649</v>
      </c>
      <c r="E47" s="2">
        <v>-2.7701018651326499</v>
      </c>
      <c r="F47" s="2" t="s">
        <v>518</v>
      </c>
      <c r="G47" s="2" t="s">
        <v>515</v>
      </c>
      <c r="H47" s="2" t="s">
        <v>516</v>
      </c>
      <c r="I47" s="2" t="s">
        <v>517</v>
      </c>
      <c r="J47" s="2" t="s">
        <v>1982</v>
      </c>
      <c r="K47" s="2" t="s">
        <v>43</v>
      </c>
      <c r="L47" s="2" t="s">
        <v>519</v>
      </c>
      <c r="M47" s="2" t="s">
        <v>2143</v>
      </c>
      <c r="N47" s="2" t="s">
        <v>2144</v>
      </c>
      <c r="O47" s="2" t="s">
        <v>2145</v>
      </c>
      <c r="P47" s="2" t="s">
        <v>2146</v>
      </c>
      <c r="Q47" s="2" t="s">
        <v>43</v>
      </c>
      <c r="R47" s="2" t="s">
        <v>2147</v>
      </c>
      <c r="S47" s="2" t="s">
        <v>2148</v>
      </c>
      <c r="T47" s="2">
        <v>38</v>
      </c>
      <c r="U47" s="2">
        <v>11.8699789047241</v>
      </c>
      <c r="V47" s="2">
        <v>12.670656204223601</v>
      </c>
      <c r="W47" s="2">
        <v>12.753843307495099</v>
      </c>
      <c r="X47" s="2">
        <v>10.079484939575201</v>
      </c>
      <c r="Y47" s="2">
        <v>8.5274772644043004</v>
      </c>
      <c r="Z47" s="2">
        <v>10.377210617065399</v>
      </c>
    </row>
    <row r="48" spans="1:26" x14ac:dyDescent="0.25">
      <c r="A48" s="2">
        <v>262294</v>
      </c>
      <c r="B48" s="2">
        <v>262830</v>
      </c>
      <c r="C48" s="2" t="s">
        <v>1928</v>
      </c>
      <c r="D48" s="2">
        <v>3.02111177683916</v>
      </c>
      <c r="E48" s="2">
        <v>-2.2024532953898102</v>
      </c>
      <c r="F48" s="2" t="s">
        <v>523</v>
      </c>
      <c r="G48" s="2" t="s">
        <v>520</v>
      </c>
      <c r="H48" s="2" t="s">
        <v>521</v>
      </c>
      <c r="I48" s="2" t="s">
        <v>522</v>
      </c>
      <c r="J48" s="2" t="s">
        <v>1928</v>
      </c>
      <c r="K48" s="2" t="s">
        <v>43</v>
      </c>
      <c r="L48" s="2" t="s">
        <v>524</v>
      </c>
      <c r="M48" s="2" t="s">
        <v>2149</v>
      </c>
      <c r="N48" s="2" t="s">
        <v>2150</v>
      </c>
      <c r="O48" s="2" t="s">
        <v>43</v>
      </c>
      <c r="P48" s="2" t="s">
        <v>43</v>
      </c>
      <c r="Q48" s="2" t="s">
        <v>43</v>
      </c>
      <c r="R48" s="2" t="s">
        <v>2151</v>
      </c>
      <c r="S48" s="2" t="s">
        <v>2152</v>
      </c>
      <c r="T48" s="2">
        <v>29</v>
      </c>
      <c r="U48" s="2">
        <v>10.264442443847701</v>
      </c>
      <c r="V48" s="2">
        <v>10.9679470062256</v>
      </c>
      <c r="W48" s="2">
        <v>10.9708251953125</v>
      </c>
      <c r="X48" s="2">
        <v>8.6865005493164098</v>
      </c>
      <c r="Y48" s="2">
        <v>8.5430316925048793</v>
      </c>
      <c r="Z48" s="2">
        <v>8.3663225173950195</v>
      </c>
    </row>
    <row r="49" spans="1:26" x14ac:dyDescent="0.25">
      <c r="A49" s="2">
        <v>264392</v>
      </c>
      <c r="B49" s="2">
        <v>265078</v>
      </c>
      <c r="C49" s="2" t="s">
        <v>1928</v>
      </c>
      <c r="D49" s="2">
        <v>2.4254657286144998</v>
      </c>
      <c r="E49" s="2">
        <v>-2.4100065231323198</v>
      </c>
      <c r="F49" s="2" t="s">
        <v>2153</v>
      </c>
      <c r="G49" s="2" t="s">
        <v>2154</v>
      </c>
      <c r="H49" s="2" t="s">
        <v>2155</v>
      </c>
      <c r="I49" s="2" t="s">
        <v>2156</v>
      </c>
      <c r="J49" s="2" t="s">
        <v>1928</v>
      </c>
      <c r="K49" s="2" t="s">
        <v>43</v>
      </c>
      <c r="L49" s="2" t="s">
        <v>2157</v>
      </c>
      <c r="M49" s="2" t="s">
        <v>2158</v>
      </c>
      <c r="N49" s="2" t="s">
        <v>2159</v>
      </c>
      <c r="O49" s="2" t="s">
        <v>2160</v>
      </c>
      <c r="P49" s="2" t="s">
        <v>2161</v>
      </c>
      <c r="Q49" s="2" t="s">
        <v>43</v>
      </c>
      <c r="R49" s="2" t="s">
        <v>2162</v>
      </c>
      <c r="S49" s="2" t="s">
        <v>2163</v>
      </c>
      <c r="T49" s="2">
        <v>48</v>
      </c>
      <c r="U49" s="2">
        <v>11.0901126861572</v>
      </c>
      <c r="V49" s="2">
        <v>11.7784881591797</v>
      </c>
      <c r="W49" s="2">
        <v>11.891024589538601</v>
      </c>
      <c r="X49" s="2">
        <v>8.5584211349487305</v>
      </c>
      <c r="Y49" s="2">
        <v>9.5117530822753906</v>
      </c>
      <c r="Z49" s="2">
        <v>9.4594316482543892</v>
      </c>
    </row>
    <row r="50" spans="1:26" x14ac:dyDescent="0.25">
      <c r="A50" s="2">
        <v>271842</v>
      </c>
      <c r="B50" s="2">
        <v>272807</v>
      </c>
      <c r="C50" s="2" t="s">
        <v>1928</v>
      </c>
      <c r="D50" s="2">
        <v>2.91998450148035</v>
      </c>
      <c r="E50" s="2">
        <v>-3.0973024368286102</v>
      </c>
      <c r="F50" s="2" t="s">
        <v>1460</v>
      </c>
      <c r="G50" s="2" t="s">
        <v>1458</v>
      </c>
      <c r="H50" s="2" t="s">
        <v>1459</v>
      </c>
      <c r="I50" s="2" t="s">
        <v>43</v>
      </c>
      <c r="J50" s="2" t="s">
        <v>1928</v>
      </c>
      <c r="K50" s="2" t="s">
        <v>43</v>
      </c>
      <c r="L50" s="2" t="s">
        <v>1461</v>
      </c>
      <c r="M50" s="2" t="s">
        <v>2164</v>
      </c>
      <c r="N50" s="2" t="s">
        <v>2165</v>
      </c>
      <c r="O50" s="2" t="s">
        <v>43</v>
      </c>
      <c r="P50" s="2" t="s">
        <v>43</v>
      </c>
      <c r="Q50" s="2" t="s">
        <v>43</v>
      </c>
      <c r="R50" s="2" t="s">
        <v>43</v>
      </c>
      <c r="S50" s="2" t="s">
        <v>43</v>
      </c>
      <c r="T50" s="2">
        <v>71</v>
      </c>
      <c r="U50" s="2">
        <v>11.6679983139038</v>
      </c>
      <c r="V50" s="2">
        <v>12.522581100463899</v>
      </c>
      <c r="W50" s="2">
        <v>12.3810024261475</v>
      </c>
      <c r="X50" s="2">
        <v>9.5274772644043004</v>
      </c>
      <c r="Y50" s="2">
        <v>8.5999126434326207</v>
      </c>
      <c r="Z50" s="2">
        <v>9.1522846221923793</v>
      </c>
    </row>
    <row r="51" spans="1:26" x14ac:dyDescent="0.25">
      <c r="A51" s="2">
        <v>272808</v>
      </c>
      <c r="B51" s="2">
        <v>273025</v>
      </c>
      <c r="C51" s="2" t="s">
        <v>1928</v>
      </c>
      <c r="D51" s="2">
        <v>2.07604283935131</v>
      </c>
      <c r="E51" s="2">
        <v>-2.0220130284627298</v>
      </c>
      <c r="F51" s="2" t="s">
        <v>43</v>
      </c>
      <c r="G51" s="2" t="s">
        <v>1830</v>
      </c>
      <c r="H51" s="2" t="s">
        <v>1830</v>
      </c>
      <c r="I51" s="2" t="s">
        <v>43</v>
      </c>
      <c r="J51" s="2" t="s">
        <v>1946</v>
      </c>
      <c r="K51" s="2" t="s">
        <v>1830</v>
      </c>
      <c r="L51" s="2" t="s">
        <v>1830</v>
      </c>
      <c r="M51" s="2" t="s">
        <v>43</v>
      </c>
      <c r="N51" s="2" t="s">
        <v>43</v>
      </c>
      <c r="O51" s="2" t="s">
        <v>43</v>
      </c>
      <c r="P51" s="2" t="s">
        <v>43</v>
      </c>
      <c r="Q51" s="2" t="s">
        <v>43</v>
      </c>
      <c r="R51" s="2" t="s">
        <v>43</v>
      </c>
      <c r="S51" s="2" t="s">
        <v>43</v>
      </c>
      <c r="T51" s="2">
        <v>32</v>
      </c>
      <c r="U51" s="2">
        <v>11.136350631713899</v>
      </c>
      <c r="V51" s="2">
        <v>11.902751922607401</v>
      </c>
      <c r="W51" s="2">
        <v>11.876517295837401</v>
      </c>
      <c r="X51" s="2">
        <v>10.115043640136699</v>
      </c>
      <c r="Y51" s="2">
        <v>8.9829931259155291</v>
      </c>
      <c r="Z51" s="2">
        <v>9.7515439987182599</v>
      </c>
    </row>
    <row r="52" spans="1:26" x14ac:dyDescent="0.25">
      <c r="A52" s="2">
        <v>274243</v>
      </c>
      <c r="B52" s="2">
        <v>275046</v>
      </c>
      <c r="C52" s="2" t="s">
        <v>1928</v>
      </c>
      <c r="D52" s="2">
        <v>2.8305704822808599</v>
      </c>
      <c r="E52" s="2">
        <v>-2.45886898040771</v>
      </c>
      <c r="F52" s="2" t="s">
        <v>819</v>
      </c>
      <c r="G52" s="2" t="s">
        <v>815</v>
      </c>
      <c r="H52" s="2" t="s">
        <v>816</v>
      </c>
      <c r="I52" s="2" t="s">
        <v>817</v>
      </c>
      <c r="J52" s="2" t="s">
        <v>1928</v>
      </c>
      <c r="K52" s="2" t="s">
        <v>43</v>
      </c>
      <c r="L52" s="2" t="s">
        <v>820</v>
      </c>
      <c r="M52" s="2" t="s">
        <v>2166</v>
      </c>
      <c r="N52" s="2" t="s">
        <v>2167</v>
      </c>
      <c r="O52" s="2" t="s">
        <v>2168</v>
      </c>
      <c r="P52" s="2" t="s">
        <v>2169</v>
      </c>
      <c r="Q52" s="2" t="s">
        <v>43</v>
      </c>
      <c r="R52" s="2" t="s">
        <v>2170</v>
      </c>
      <c r="S52" s="2" t="s">
        <v>2171</v>
      </c>
      <c r="T52" s="2">
        <v>54</v>
      </c>
      <c r="U52" s="2">
        <v>11.8501873016357</v>
      </c>
      <c r="V52" s="2">
        <v>12.731319427490201</v>
      </c>
      <c r="W52" s="2">
        <v>12.741045951843301</v>
      </c>
      <c r="X52" s="2">
        <v>9.9188632965087908</v>
      </c>
      <c r="Y52" s="2">
        <v>9.8249588012695295</v>
      </c>
      <c r="Z52" s="2">
        <v>10.2021236419678</v>
      </c>
    </row>
    <row r="53" spans="1:26" x14ac:dyDescent="0.25">
      <c r="A53" s="2">
        <v>283525</v>
      </c>
      <c r="B53" s="2">
        <v>284778</v>
      </c>
      <c r="C53" s="2" t="s">
        <v>1928</v>
      </c>
      <c r="D53" s="2">
        <v>1.2149519264570401</v>
      </c>
      <c r="E53" s="2">
        <v>-1.2243407567342099</v>
      </c>
      <c r="F53" s="2" t="s">
        <v>964</v>
      </c>
      <c r="G53" s="2" t="s">
        <v>962</v>
      </c>
      <c r="H53" s="2" t="s">
        <v>963</v>
      </c>
      <c r="I53" s="2" t="s">
        <v>43</v>
      </c>
      <c r="J53" s="2" t="s">
        <v>1928</v>
      </c>
      <c r="K53" s="2" t="s">
        <v>43</v>
      </c>
      <c r="L53" s="2" t="s">
        <v>965</v>
      </c>
      <c r="M53" s="2" t="s">
        <v>2172</v>
      </c>
      <c r="N53" s="2" t="s">
        <v>2173</v>
      </c>
      <c r="O53" s="2" t="s">
        <v>1973</v>
      </c>
      <c r="P53" s="2" t="s">
        <v>1974</v>
      </c>
      <c r="Q53" s="2" t="s">
        <v>43</v>
      </c>
      <c r="R53" s="2" t="s">
        <v>43</v>
      </c>
      <c r="S53" s="2" t="s">
        <v>1976</v>
      </c>
      <c r="T53" s="2">
        <v>99</v>
      </c>
      <c r="U53" s="2">
        <v>11.674192428588899</v>
      </c>
      <c r="V53" s="2">
        <v>12.729620933532701</v>
      </c>
      <c r="W53" s="2">
        <v>12.749031066894499</v>
      </c>
      <c r="X53" s="2">
        <v>11.140191078186</v>
      </c>
      <c r="Y53" s="2">
        <v>10.6275339126587</v>
      </c>
      <c r="Z53" s="2">
        <v>11.7120971679688</v>
      </c>
    </row>
    <row r="54" spans="1:26" x14ac:dyDescent="0.25">
      <c r="A54" s="2">
        <v>296989</v>
      </c>
      <c r="B54" s="2">
        <v>297039</v>
      </c>
      <c r="C54" s="2" t="s">
        <v>1928</v>
      </c>
      <c r="D54" s="2">
        <v>1.50845975928191</v>
      </c>
      <c r="E54" s="2">
        <v>-4.34699710210164</v>
      </c>
      <c r="F54" s="2" t="s">
        <v>43</v>
      </c>
      <c r="G54" s="2" t="s">
        <v>1832</v>
      </c>
      <c r="H54" s="2" t="s">
        <v>1832</v>
      </c>
      <c r="I54" s="2" t="s">
        <v>43</v>
      </c>
      <c r="J54" s="2" t="s">
        <v>1946</v>
      </c>
      <c r="K54" s="2" t="s">
        <v>1832</v>
      </c>
      <c r="L54" s="2" t="s">
        <v>1832</v>
      </c>
      <c r="M54" s="2" t="s">
        <v>43</v>
      </c>
      <c r="N54" s="2" t="s">
        <v>43</v>
      </c>
      <c r="O54" s="2" t="s">
        <v>43</v>
      </c>
      <c r="P54" s="2" t="s">
        <v>43</v>
      </c>
      <c r="Q54" s="2" t="s">
        <v>43</v>
      </c>
      <c r="R54" s="2" t="s">
        <v>43</v>
      </c>
      <c r="S54" s="2" t="s">
        <v>43</v>
      </c>
      <c r="T54" s="2">
        <v>4</v>
      </c>
      <c r="U54" s="2">
        <v>9.8978452682495099</v>
      </c>
      <c r="V54" s="2">
        <v>10.764041900634799</v>
      </c>
      <c r="W54" s="2">
        <v>11.093417167663601</v>
      </c>
      <c r="X54" s="2">
        <v>5.5235619544982901</v>
      </c>
      <c r="Y54" s="2">
        <v>4.4594316482543901</v>
      </c>
      <c r="Z54" s="2">
        <v>8.7313194274902308</v>
      </c>
    </row>
    <row r="55" spans="1:26" x14ac:dyDescent="0.25">
      <c r="A55" s="2">
        <v>297040</v>
      </c>
      <c r="B55" s="2">
        <v>298224</v>
      </c>
      <c r="C55" s="2" t="s">
        <v>1928</v>
      </c>
      <c r="D55" s="2">
        <v>1.6446110086860699</v>
      </c>
      <c r="E55" s="2">
        <v>-2.60371462504069</v>
      </c>
      <c r="F55" s="2" t="s">
        <v>1393</v>
      </c>
      <c r="G55" s="2" t="s">
        <v>2174</v>
      </c>
      <c r="H55" s="2" t="s">
        <v>2175</v>
      </c>
      <c r="I55" s="2" t="s">
        <v>1392</v>
      </c>
      <c r="J55" s="2" t="s">
        <v>1982</v>
      </c>
      <c r="K55" s="2" t="s">
        <v>43</v>
      </c>
      <c r="L55" s="2" t="s">
        <v>442</v>
      </c>
      <c r="M55" s="2" t="s">
        <v>2176</v>
      </c>
      <c r="N55" s="2" t="s">
        <v>2177</v>
      </c>
      <c r="O55" s="2" t="s">
        <v>2178</v>
      </c>
      <c r="P55" s="2" t="s">
        <v>2179</v>
      </c>
      <c r="Q55" s="2" t="s">
        <v>43</v>
      </c>
      <c r="R55" s="2" t="s">
        <v>2180</v>
      </c>
      <c r="S55" s="2" t="s">
        <v>2181</v>
      </c>
      <c r="T55" s="2">
        <v>97</v>
      </c>
      <c r="U55" s="2">
        <v>12.080817222595201</v>
      </c>
      <c r="V55" s="2">
        <v>12.7266435623169</v>
      </c>
      <c r="W55" s="2">
        <v>13.022021293640099</v>
      </c>
      <c r="X55" s="2">
        <v>11.080151557922401</v>
      </c>
      <c r="Y55" s="2">
        <v>8.7846345901489293</v>
      </c>
      <c r="Z55" s="2">
        <v>10.153552055358899</v>
      </c>
    </row>
    <row r="56" spans="1:26" x14ac:dyDescent="0.25">
      <c r="A56" s="2">
        <v>310067</v>
      </c>
      <c r="B56" s="2">
        <v>311959</v>
      </c>
      <c r="C56" s="2" t="s">
        <v>1928</v>
      </c>
      <c r="D56" s="2">
        <v>2.4165022634377999</v>
      </c>
      <c r="E56" s="2">
        <v>-2.5983613332112601</v>
      </c>
      <c r="F56" s="2" t="s">
        <v>130</v>
      </c>
      <c r="G56" s="2" t="s">
        <v>127</v>
      </c>
      <c r="H56" s="2" t="s">
        <v>128</v>
      </c>
      <c r="I56" s="2" t="s">
        <v>129</v>
      </c>
      <c r="J56" s="2" t="s">
        <v>1928</v>
      </c>
      <c r="K56" s="2" t="s">
        <v>2182</v>
      </c>
      <c r="L56" s="2" t="s">
        <v>131</v>
      </c>
      <c r="M56" s="2" t="s">
        <v>2183</v>
      </c>
      <c r="N56" s="2" t="s">
        <v>2184</v>
      </c>
      <c r="O56" s="2" t="s">
        <v>2185</v>
      </c>
      <c r="P56" s="2" t="s">
        <v>2186</v>
      </c>
      <c r="Q56" s="2" t="s">
        <v>2187</v>
      </c>
      <c r="R56" s="2" t="s">
        <v>2188</v>
      </c>
      <c r="S56" s="2" t="s">
        <v>2189</v>
      </c>
      <c r="T56" s="2">
        <v>110</v>
      </c>
      <c r="U56" s="2">
        <v>9.1972169876098597</v>
      </c>
      <c r="V56" s="2">
        <v>10.401946067810099</v>
      </c>
      <c r="W56" s="2">
        <v>10.346513748168899</v>
      </c>
      <c r="X56" s="2">
        <v>7.7414669990539604</v>
      </c>
      <c r="Y56" s="2">
        <v>7.2094535827636701</v>
      </c>
      <c r="Z56" s="2">
        <v>7.1996722221374503</v>
      </c>
    </row>
    <row r="57" spans="1:26" x14ac:dyDescent="0.25">
      <c r="A57" s="2">
        <v>312426</v>
      </c>
      <c r="B57" s="2">
        <v>313580</v>
      </c>
      <c r="C57" s="2" t="s">
        <v>1928</v>
      </c>
      <c r="D57" s="2">
        <v>1.3423997145056099</v>
      </c>
      <c r="E57" s="2">
        <v>-2.4271771113077798</v>
      </c>
      <c r="F57" s="2" t="s">
        <v>2190</v>
      </c>
      <c r="G57" s="2" t="s">
        <v>2191</v>
      </c>
      <c r="H57" s="2" t="s">
        <v>2192</v>
      </c>
      <c r="I57" s="2" t="s">
        <v>2193</v>
      </c>
      <c r="J57" s="2" t="s">
        <v>1928</v>
      </c>
      <c r="K57" s="2" t="s">
        <v>2194</v>
      </c>
      <c r="L57" s="2" t="s">
        <v>2195</v>
      </c>
      <c r="M57" s="2" t="s">
        <v>2196</v>
      </c>
      <c r="N57" s="2" t="s">
        <v>2197</v>
      </c>
      <c r="O57" s="2" t="s">
        <v>2198</v>
      </c>
      <c r="P57" s="2" t="s">
        <v>2199</v>
      </c>
      <c r="Q57" s="2" t="s">
        <v>2200</v>
      </c>
      <c r="R57" s="2" t="s">
        <v>2201</v>
      </c>
      <c r="S57" s="2" t="s">
        <v>2195</v>
      </c>
      <c r="T57" s="2">
        <v>75</v>
      </c>
      <c r="U57" s="2">
        <v>11.257977485656699</v>
      </c>
      <c r="V57" s="2">
        <v>11.8478403091431</v>
      </c>
      <c r="W57" s="2">
        <v>12.007377624511699</v>
      </c>
      <c r="X57" s="2">
        <v>10.899356842041</v>
      </c>
      <c r="Y57" s="2">
        <v>8.3398504257202095</v>
      </c>
      <c r="Z57" s="2">
        <v>8.5924568176269496</v>
      </c>
    </row>
    <row r="58" spans="1:26" x14ac:dyDescent="0.25">
      <c r="A58" s="2">
        <v>314843</v>
      </c>
      <c r="B58" s="2">
        <v>315481</v>
      </c>
      <c r="C58" s="2" t="s">
        <v>1928</v>
      </c>
      <c r="D58" s="2">
        <v>1.52165263262443</v>
      </c>
      <c r="E58" s="2">
        <v>-3.4421141942342102</v>
      </c>
      <c r="F58" s="2" t="s">
        <v>1453</v>
      </c>
      <c r="G58" s="2" t="s">
        <v>1451</v>
      </c>
      <c r="H58" s="2" t="s">
        <v>1452</v>
      </c>
      <c r="I58" s="2" t="s">
        <v>43</v>
      </c>
      <c r="J58" s="2" t="s">
        <v>1982</v>
      </c>
      <c r="K58" s="2" t="s">
        <v>43</v>
      </c>
      <c r="L58" s="2" t="s">
        <v>442</v>
      </c>
      <c r="M58" s="2" t="s">
        <v>2202</v>
      </c>
      <c r="N58" s="2" t="s">
        <v>2203</v>
      </c>
      <c r="O58" s="2" t="s">
        <v>2204</v>
      </c>
      <c r="P58" s="2" t="s">
        <v>2205</v>
      </c>
      <c r="Q58" s="2" t="s">
        <v>43</v>
      </c>
      <c r="R58" s="2" t="s">
        <v>43</v>
      </c>
      <c r="S58" s="2" t="s">
        <v>2206</v>
      </c>
      <c r="T58" s="2">
        <v>39</v>
      </c>
      <c r="U58" s="2">
        <v>9.87805080413818</v>
      </c>
      <c r="V58" s="2">
        <v>10.5971212387085</v>
      </c>
      <c r="W58" s="2">
        <v>10.4008798599243</v>
      </c>
      <c r="X58" s="2">
        <v>5.08746290206909</v>
      </c>
      <c r="Y58" s="2">
        <v>6.8328900337219203</v>
      </c>
      <c r="Z58" s="2">
        <v>8.6293563842773402</v>
      </c>
    </row>
    <row r="59" spans="1:26" x14ac:dyDescent="0.25">
      <c r="A59" s="2">
        <v>315482</v>
      </c>
      <c r="B59" s="2">
        <v>315801</v>
      </c>
      <c r="C59" s="2" t="s">
        <v>1928</v>
      </c>
      <c r="D59" s="2">
        <v>0.96102352759971399</v>
      </c>
      <c r="E59" s="2">
        <v>-2.9571736653645799</v>
      </c>
      <c r="F59" s="2" t="s">
        <v>43</v>
      </c>
      <c r="G59" s="2" t="s">
        <v>1468</v>
      </c>
      <c r="H59" s="2" t="s">
        <v>1468</v>
      </c>
      <c r="I59" s="2" t="s">
        <v>43</v>
      </c>
      <c r="J59" s="2" t="s">
        <v>1946</v>
      </c>
      <c r="K59" s="2" t="s">
        <v>1468</v>
      </c>
      <c r="L59" s="2" t="s">
        <v>1468</v>
      </c>
      <c r="M59" s="2" t="s">
        <v>43</v>
      </c>
      <c r="N59" s="2" t="s">
        <v>43</v>
      </c>
      <c r="O59" s="2" t="s">
        <v>43</v>
      </c>
      <c r="P59" s="2" t="s">
        <v>43</v>
      </c>
      <c r="Q59" s="2" t="s">
        <v>43</v>
      </c>
      <c r="R59" s="2" t="s">
        <v>43</v>
      </c>
      <c r="S59" s="2" t="s">
        <v>43</v>
      </c>
      <c r="T59" s="2">
        <v>27</v>
      </c>
      <c r="U59" s="2">
        <v>8.8392038345336896</v>
      </c>
      <c r="V59" s="2">
        <v>9.4635248184204102</v>
      </c>
      <c r="W59" s="2">
        <v>10.24436378479</v>
      </c>
      <c r="X59" s="2">
        <v>4</v>
      </c>
      <c r="Y59" s="2">
        <v>8.7448339462280291</v>
      </c>
      <c r="Z59" s="2">
        <v>6.9307374954223597</v>
      </c>
    </row>
    <row r="60" spans="1:26" x14ac:dyDescent="0.25">
      <c r="A60" s="2">
        <v>315802</v>
      </c>
      <c r="B60" s="2">
        <v>316980</v>
      </c>
      <c r="C60" s="2" t="s">
        <v>1928</v>
      </c>
      <c r="D60" s="2">
        <v>2.2678236352678902</v>
      </c>
      <c r="E60" s="2">
        <v>-3.64297676086426</v>
      </c>
      <c r="F60" s="2" t="s">
        <v>968</v>
      </c>
      <c r="G60" s="2" t="s">
        <v>966</v>
      </c>
      <c r="H60" s="2" t="s">
        <v>967</v>
      </c>
      <c r="I60" s="2" t="s">
        <v>43</v>
      </c>
      <c r="J60" s="2" t="s">
        <v>1928</v>
      </c>
      <c r="K60" s="2" t="s">
        <v>43</v>
      </c>
      <c r="L60" s="2" t="s">
        <v>969</v>
      </c>
      <c r="M60" s="2" t="s">
        <v>2207</v>
      </c>
      <c r="N60" s="2" t="s">
        <v>2208</v>
      </c>
      <c r="O60" s="2" t="s">
        <v>43</v>
      </c>
      <c r="P60" s="2" t="s">
        <v>43</v>
      </c>
      <c r="Q60" s="2" t="s">
        <v>43</v>
      </c>
      <c r="R60" s="2" t="s">
        <v>43</v>
      </c>
      <c r="S60" s="2" t="s">
        <v>2209</v>
      </c>
      <c r="T60" s="2">
        <v>67</v>
      </c>
      <c r="U60" s="2">
        <v>10.193525314331101</v>
      </c>
      <c r="V60" s="2">
        <v>10.569855690002401</v>
      </c>
      <c r="W60" s="2">
        <v>10.9166259765625</v>
      </c>
      <c r="X60" s="2">
        <v>7.3575520515441903</v>
      </c>
      <c r="Y60" s="2">
        <v>5.67242527008057</v>
      </c>
      <c r="Z60" s="2">
        <v>7.7210993766784703</v>
      </c>
    </row>
    <row r="61" spans="1:26" x14ac:dyDescent="0.25">
      <c r="A61" s="2">
        <v>317697</v>
      </c>
      <c r="B61" s="2">
        <v>318926</v>
      </c>
      <c r="C61" s="2" t="s">
        <v>1928</v>
      </c>
      <c r="D61" s="2">
        <v>2.5252378857072402</v>
      </c>
      <c r="E61" s="2">
        <v>-3.2431027094523102</v>
      </c>
      <c r="F61" s="2" t="s">
        <v>334</v>
      </c>
      <c r="G61" s="2" t="s">
        <v>330</v>
      </c>
      <c r="H61" s="2" t="s">
        <v>331</v>
      </c>
      <c r="I61" s="2" t="s">
        <v>332</v>
      </c>
      <c r="J61" s="2" t="s">
        <v>1928</v>
      </c>
      <c r="K61" s="2" t="s">
        <v>43</v>
      </c>
      <c r="L61" s="2" t="s">
        <v>171</v>
      </c>
      <c r="M61" s="2" t="s">
        <v>2210</v>
      </c>
      <c r="N61" s="2" t="s">
        <v>2211</v>
      </c>
      <c r="O61" s="2" t="s">
        <v>2212</v>
      </c>
      <c r="P61" s="2" t="s">
        <v>2213</v>
      </c>
      <c r="Q61" s="2" t="s">
        <v>43</v>
      </c>
      <c r="R61" s="2" t="s">
        <v>2214</v>
      </c>
      <c r="S61" s="2" t="s">
        <v>2215</v>
      </c>
      <c r="T61" s="2">
        <v>80</v>
      </c>
      <c r="U61" s="2">
        <v>12.16490650177</v>
      </c>
      <c r="V61" s="2">
        <v>13.061708450317401</v>
      </c>
      <c r="W61" s="2">
        <v>12.6059427261353</v>
      </c>
      <c r="X61" s="2">
        <v>9.4532709121704102</v>
      </c>
      <c r="Y61" s="2">
        <v>8.5812005996704102</v>
      </c>
      <c r="Z61" s="2">
        <v>10.068778038024901</v>
      </c>
    </row>
    <row r="62" spans="1:26" x14ac:dyDescent="0.25">
      <c r="A62" s="2">
        <v>324861</v>
      </c>
      <c r="B62" s="2">
        <v>325868</v>
      </c>
      <c r="C62" s="2" t="s">
        <v>1928</v>
      </c>
      <c r="D62" s="2">
        <v>2.5136507215176902</v>
      </c>
      <c r="E62" s="2">
        <v>-2.9162565867106101</v>
      </c>
      <c r="F62" s="2" t="s">
        <v>135</v>
      </c>
      <c r="G62" s="2" t="s">
        <v>132</v>
      </c>
      <c r="H62" s="2" t="s">
        <v>133</v>
      </c>
      <c r="I62" s="2" t="s">
        <v>134</v>
      </c>
      <c r="J62" s="2" t="s">
        <v>1928</v>
      </c>
      <c r="K62" s="2" t="s">
        <v>43</v>
      </c>
      <c r="L62" s="2" t="s">
        <v>136</v>
      </c>
      <c r="M62" s="2" t="s">
        <v>2216</v>
      </c>
      <c r="N62" s="2" t="s">
        <v>2217</v>
      </c>
      <c r="O62" s="2" t="s">
        <v>2218</v>
      </c>
      <c r="P62" s="2" t="s">
        <v>2219</v>
      </c>
      <c r="Q62" s="2" t="s">
        <v>43</v>
      </c>
      <c r="R62" s="2" t="s">
        <v>2220</v>
      </c>
      <c r="S62" s="2" t="s">
        <v>2221</v>
      </c>
      <c r="T62" s="2">
        <v>63</v>
      </c>
      <c r="U62" s="2">
        <v>11.3123159408569</v>
      </c>
      <c r="V62" s="2">
        <v>12.062720298767101</v>
      </c>
      <c r="W62" s="2">
        <v>11.854478836059601</v>
      </c>
      <c r="X62" s="2">
        <v>9.2550287246704102</v>
      </c>
      <c r="Y62" s="2">
        <v>8.0334234237670898</v>
      </c>
      <c r="Z62" s="2">
        <v>9.1922931671142596</v>
      </c>
    </row>
    <row r="63" spans="1:26" x14ac:dyDescent="0.25">
      <c r="A63" s="2">
        <v>327760</v>
      </c>
      <c r="B63" s="2">
        <v>328866</v>
      </c>
      <c r="C63" s="2" t="s">
        <v>1928</v>
      </c>
      <c r="D63" s="2">
        <v>2.3460219324064</v>
      </c>
      <c r="E63" s="2">
        <v>-2.6492109298706099</v>
      </c>
      <c r="F63" s="2" t="s">
        <v>2222</v>
      </c>
      <c r="G63" s="2" t="s">
        <v>2223</v>
      </c>
      <c r="H63" s="2" t="s">
        <v>2224</v>
      </c>
      <c r="I63" s="2" t="s">
        <v>2225</v>
      </c>
      <c r="J63" s="2" t="s">
        <v>1928</v>
      </c>
      <c r="K63" s="2" t="s">
        <v>2226</v>
      </c>
      <c r="L63" s="2" t="s">
        <v>2227</v>
      </c>
      <c r="M63" s="2" t="s">
        <v>2228</v>
      </c>
      <c r="N63" s="2" t="s">
        <v>2229</v>
      </c>
      <c r="O63" s="2" t="s">
        <v>2230</v>
      </c>
      <c r="P63" s="2" t="s">
        <v>2231</v>
      </c>
      <c r="Q63" s="2" t="s">
        <v>43</v>
      </c>
      <c r="R63" s="2" t="s">
        <v>2232</v>
      </c>
      <c r="S63" s="2" t="s">
        <v>2233</v>
      </c>
      <c r="T63" s="2">
        <v>91</v>
      </c>
      <c r="U63" s="2">
        <v>13.129121780395501</v>
      </c>
      <c r="V63" s="2">
        <v>13.839892387390099</v>
      </c>
      <c r="W63" s="2">
        <v>13.9074544906616</v>
      </c>
      <c r="X63" s="2">
        <v>11.576956748962401</v>
      </c>
      <c r="Y63" s="2">
        <v>10.253847122192401</v>
      </c>
      <c r="Z63" s="2">
        <v>11.0980319976807</v>
      </c>
    </row>
    <row r="64" spans="1:26" x14ac:dyDescent="0.25">
      <c r="A64" s="2">
        <v>331864</v>
      </c>
      <c r="B64" s="2">
        <v>332736</v>
      </c>
      <c r="C64" s="2" t="s">
        <v>1928</v>
      </c>
      <c r="D64" s="2">
        <v>2.7651833850259502</v>
      </c>
      <c r="E64" s="2">
        <v>-3.8846675554911299</v>
      </c>
      <c r="F64" s="2" t="s">
        <v>2234</v>
      </c>
      <c r="G64" s="2" t="s">
        <v>2235</v>
      </c>
      <c r="H64" s="2" t="s">
        <v>2236</v>
      </c>
      <c r="I64" s="2" t="s">
        <v>43</v>
      </c>
      <c r="J64" s="2" t="s">
        <v>1982</v>
      </c>
      <c r="K64" s="2" t="s">
        <v>43</v>
      </c>
      <c r="L64" s="2" t="s">
        <v>1210</v>
      </c>
      <c r="M64" s="2" t="s">
        <v>2237</v>
      </c>
      <c r="N64" s="2" t="s">
        <v>2238</v>
      </c>
      <c r="O64" s="2" t="s">
        <v>2239</v>
      </c>
      <c r="P64" s="2" t="s">
        <v>2240</v>
      </c>
      <c r="Q64" s="2" t="s">
        <v>43</v>
      </c>
      <c r="R64" s="2" t="s">
        <v>43</v>
      </c>
      <c r="S64" s="2" t="s">
        <v>2241</v>
      </c>
      <c r="T64" s="2">
        <v>74</v>
      </c>
      <c r="U64" s="2">
        <v>10.1472053527832</v>
      </c>
      <c r="V64" s="2">
        <v>11.3026390075684</v>
      </c>
      <c r="W64" s="2">
        <v>11.3325958251953</v>
      </c>
      <c r="X64" s="2">
        <v>7.08746290206909</v>
      </c>
      <c r="Y64" s="2">
        <v>6.4262647628784197</v>
      </c>
      <c r="Z64" s="2">
        <v>7.6147098541259801</v>
      </c>
    </row>
    <row r="65" spans="1:26" x14ac:dyDescent="0.25">
      <c r="A65" s="2">
        <v>332737</v>
      </c>
      <c r="B65" s="2">
        <v>332855</v>
      </c>
      <c r="C65" s="2" t="s">
        <v>1928</v>
      </c>
      <c r="D65" s="2">
        <v>2.57950843524833</v>
      </c>
      <c r="E65" s="2">
        <v>-2.0353242556254099</v>
      </c>
      <c r="F65" s="2" t="s">
        <v>43</v>
      </c>
      <c r="G65" s="2" t="s">
        <v>1833</v>
      </c>
      <c r="H65" s="2" t="s">
        <v>1833</v>
      </c>
      <c r="I65" s="2" t="s">
        <v>43</v>
      </c>
      <c r="J65" s="2" t="s">
        <v>1946</v>
      </c>
      <c r="K65" s="2" t="s">
        <v>1833</v>
      </c>
      <c r="L65" s="2" t="s">
        <v>1833</v>
      </c>
      <c r="M65" s="2" t="s">
        <v>43</v>
      </c>
      <c r="N65" s="2" t="s">
        <v>43</v>
      </c>
      <c r="O65" s="2" t="s">
        <v>43</v>
      </c>
      <c r="P65" s="2" t="s">
        <v>43</v>
      </c>
      <c r="Q65" s="2" t="s">
        <v>43</v>
      </c>
      <c r="R65" s="2" t="s">
        <v>43</v>
      </c>
      <c r="S65" s="2" t="s">
        <v>43</v>
      </c>
      <c r="T65" s="2">
        <v>15</v>
      </c>
      <c r="U65" s="2">
        <v>8.6546363830566406</v>
      </c>
      <c r="V65" s="2">
        <v>9.0579919815063494</v>
      </c>
      <c r="W65" s="2">
        <v>8.77807712554932</v>
      </c>
      <c r="X65" s="2">
        <v>7.2946205139160201</v>
      </c>
      <c r="Y65" s="2">
        <v>6.7681841850280797</v>
      </c>
      <c r="Z65" s="2">
        <v>6.3219280242919904</v>
      </c>
    </row>
    <row r="66" spans="1:26" x14ac:dyDescent="0.25">
      <c r="A66" s="2">
        <v>336835</v>
      </c>
      <c r="B66" s="2">
        <v>337040</v>
      </c>
      <c r="C66" s="2" t="s">
        <v>1928</v>
      </c>
      <c r="D66" s="2">
        <v>1.2619633454861401</v>
      </c>
      <c r="E66" s="2">
        <v>-2.4088099797566702</v>
      </c>
      <c r="F66" s="2" t="s">
        <v>43</v>
      </c>
      <c r="G66" s="2" t="s">
        <v>2242</v>
      </c>
      <c r="H66" s="2" t="s">
        <v>2242</v>
      </c>
      <c r="I66" s="2" t="s">
        <v>43</v>
      </c>
      <c r="J66" s="2" t="s">
        <v>1946</v>
      </c>
      <c r="K66" s="2" t="s">
        <v>2242</v>
      </c>
      <c r="L66" s="2" t="s">
        <v>2242</v>
      </c>
      <c r="M66" s="2" t="s">
        <v>43</v>
      </c>
      <c r="N66" s="2" t="s">
        <v>43</v>
      </c>
      <c r="O66" s="2" t="s">
        <v>43</v>
      </c>
      <c r="P66" s="2" t="s">
        <v>43</v>
      </c>
      <c r="Q66" s="2" t="s">
        <v>43</v>
      </c>
      <c r="R66" s="2" t="s">
        <v>43</v>
      </c>
      <c r="S66" s="2" t="s">
        <v>43</v>
      </c>
      <c r="T66" s="2">
        <v>18</v>
      </c>
      <c r="U66" s="2">
        <v>9.0848083496093803</v>
      </c>
      <c r="V66" s="2">
        <v>9.9203529357910192</v>
      </c>
      <c r="W66" s="2">
        <v>9.8564252853393608</v>
      </c>
      <c r="X66" s="2">
        <v>8.8765172958374006</v>
      </c>
      <c r="Y66" s="2">
        <v>6.04439401626587</v>
      </c>
      <c r="Z66" s="2">
        <v>6.7142453193664604</v>
      </c>
    </row>
    <row r="67" spans="1:26" x14ac:dyDescent="0.25">
      <c r="A67" s="2">
        <v>337957</v>
      </c>
      <c r="B67" s="2">
        <v>338802</v>
      </c>
      <c r="C67" s="2" t="s">
        <v>1928</v>
      </c>
      <c r="D67" s="2">
        <v>2.90959055499841</v>
      </c>
      <c r="E67" s="2">
        <v>-2.67713069915771</v>
      </c>
      <c r="F67" s="2" t="s">
        <v>972</v>
      </c>
      <c r="G67" s="2" t="s">
        <v>970</v>
      </c>
      <c r="H67" s="2" t="s">
        <v>971</v>
      </c>
      <c r="I67" s="2" t="s">
        <v>43</v>
      </c>
      <c r="J67" s="2" t="s">
        <v>1928</v>
      </c>
      <c r="K67" s="2" t="s">
        <v>43</v>
      </c>
      <c r="L67" s="2" t="s">
        <v>973</v>
      </c>
      <c r="M67" s="2" t="s">
        <v>2243</v>
      </c>
      <c r="N67" s="2" t="s">
        <v>2244</v>
      </c>
      <c r="O67" s="2" t="s">
        <v>2245</v>
      </c>
      <c r="P67" s="2" t="s">
        <v>2246</v>
      </c>
      <c r="Q67" s="2" t="s">
        <v>43</v>
      </c>
      <c r="R67" s="2" t="s">
        <v>43</v>
      </c>
      <c r="S67" s="2" t="s">
        <v>2247</v>
      </c>
      <c r="T67" s="2">
        <v>60</v>
      </c>
      <c r="U67" s="2">
        <v>12.111787796020501</v>
      </c>
      <c r="V67" s="2">
        <v>12.767977714538601</v>
      </c>
      <c r="W67" s="2">
        <v>12.833681106567401</v>
      </c>
      <c r="X67" s="2">
        <v>10.088788032531699</v>
      </c>
      <c r="Y67" s="2">
        <v>9.4283599853515607</v>
      </c>
      <c r="Z67" s="2">
        <v>10.16490650177</v>
      </c>
    </row>
    <row r="68" spans="1:26" x14ac:dyDescent="0.25">
      <c r="A68" s="2">
        <v>352530</v>
      </c>
      <c r="B68" s="2">
        <v>352749</v>
      </c>
      <c r="C68" s="2" t="s">
        <v>1928</v>
      </c>
      <c r="D68" s="2">
        <v>2.3029974762747298</v>
      </c>
      <c r="E68" s="2">
        <v>-2.6704545021057098</v>
      </c>
      <c r="F68" s="2" t="s">
        <v>43</v>
      </c>
      <c r="G68" s="2" t="s">
        <v>1834</v>
      </c>
      <c r="H68" s="2" t="s">
        <v>1834</v>
      </c>
      <c r="I68" s="2" t="s">
        <v>43</v>
      </c>
      <c r="J68" s="2" t="s">
        <v>1946</v>
      </c>
      <c r="K68" s="2" t="s">
        <v>1834</v>
      </c>
      <c r="L68" s="2" t="s">
        <v>1834</v>
      </c>
      <c r="M68" s="2" t="s">
        <v>43</v>
      </c>
      <c r="N68" s="2" t="s">
        <v>43</v>
      </c>
      <c r="O68" s="2" t="s">
        <v>43</v>
      </c>
      <c r="P68" s="2" t="s">
        <v>43</v>
      </c>
      <c r="Q68" s="2" t="s">
        <v>43</v>
      </c>
      <c r="R68" s="2" t="s">
        <v>43</v>
      </c>
      <c r="S68" s="2" t="s">
        <v>43</v>
      </c>
      <c r="T68" s="2">
        <v>22</v>
      </c>
      <c r="U68" s="2">
        <v>10.547858238220201</v>
      </c>
      <c r="V68" s="2">
        <v>11.378836631774901</v>
      </c>
      <c r="W68" s="2">
        <v>11.646558761596699</v>
      </c>
      <c r="X68" s="2">
        <v>8.5622425079345703</v>
      </c>
      <c r="Y68" s="2">
        <v>7.9068903923034703</v>
      </c>
      <c r="Z68" s="2">
        <v>9.0927572250366193</v>
      </c>
    </row>
    <row r="69" spans="1:26" x14ac:dyDescent="0.25">
      <c r="A69" s="2">
        <v>352750</v>
      </c>
      <c r="B69" s="2">
        <v>353151</v>
      </c>
      <c r="C69" s="2" t="s">
        <v>1928</v>
      </c>
      <c r="D69" s="2">
        <v>3.0530651765610002</v>
      </c>
      <c r="E69" s="2">
        <v>-1.91785939534505</v>
      </c>
      <c r="F69" s="2" t="s">
        <v>2248</v>
      </c>
      <c r="G69" s="2" t="s">
        <v>2249</v>
      </c>
      <c r="H69" s="2" t="s">
        <v>2250</v>
      </c>
      <c r="I69" s="2" t="s">
        <v>2251</v>
      </c>
      <c r="J69" s="2" t="s">
        <v>1928</v>
      </c>
      <c r="K69" s="2" t="s">
        <v>2252</v>
      </c>
      <c r="L69" s="2" t="s">
        <v>2253</v>
      </c>
      <c r="M69" s="2" t="s">
        <v>2254</v>
      </c>
      <c r="N69" s="2" t="s">
        <v>2255</v>
      </c>
      <c r="O69" s="2" t="s">
        <v>2256</v>
      </c>
      <c r="P69" s="2" t="s">
        <v>2257</v>
      </c>
      <c r="Q69" s="2" t="s">
        <v>43</v>
      </c>
      <c r="R69" s="2" t="s">
        <v>2258</v>
      </c>
      <c r="S69" s="2" t="s">
        <v>2259</v>
      </c>
      <c r="T69" s="2">
        <v>29</v>
      </c>
      <c r="U69" s="2">
        <v>10.149746894836399</v>
      </c>
      <c r="V69" s="2">
        <v>10.5915222167969</v>
      </c>
      <c r="W69" s="2">
        <v>9.9395790100097692</v>
      </c>
      <c r="X69" s="2">
        <v>8.1898241043090803</v>
      </c>
      <c r="Y69" s="2">
        <v>8.5038261413574201</v>
      </c>
      <c r="Z69" s="2">
        <v>8.2336196899414098</v>
      </c>
    </row>
    <row r="70" spans="1:26" x14ac:dyDescent="0.25">
      <c r="A70" s="2">
        <v>353195</v>
      </c>
      <c r="B70" s="2">
        <v>353974</v>
      </c>
      <c r="C70" s="2" t="s">
        <v>1928</v>
      </c>
      <c r="D70" s="2">
        <v>3.36467962961789</v>
      </c>
      <c r="E70" s="2">
        <v>-5.0214745203654001</v>
      </c>
      <c r="F70" s="2" t="s">
        <v>976</v>
      </c>
      <c r="G70" s="2" t="s">
        <v>974</v>
      </c>
      <c r="H70" s="2" t="s">
        <v>975</v>
      </c>
      <c r="I70" s="2" t="s">
        <v>43</v>
      </c>
      <c r="J70" s="2" t="s">
        <v>1982</v>
      </c>
      <c r="K70" s="2" t="s">
        <v>43</v>
      </c>
      <c r="L70" s="2" t="s">
        <v>442</v>
      </c>
      <c r="M70" s="2" t="s">
        <v>2260</v>
      </c>
      <c r="N70" s="2" t="s">
        <v>2261</v>
      </c>
      <c r="O70" s="2" t="s">
        <v>2262</v>
      </c>
      <c r="P70" s="2" t="s">
        <v>43</v>
      </c>
      <c r="Q70" s="2" t="s">
        <v>43</v>
      </c>
      <c r="R70" s="2" t="s">
        <v>43</v>
      </c>
      <c r="S70" s="2" t="s">
        <v>2263</v>
      </c>
      <c r="T70" s="2">
        <v>56</v>
      </c>
      <c r="U70" s="2">
        <v>10.6510515213013</v>
      </c>
      <c r="V70" s="2">
        <v>11.375039100646999</v>
      </c>
      <c r="W70" s="2">
        <v>11.4109811782837</v>
      </c>
      <c r="X70" s="2">
        <v>5.67242527008057</v>
      </c>
      <c r="Y70" s="2">
        <v>6.91886329650879</v>
      </c>
      <c r="Z70" s="2">
        <v>5.7813596725463903</v>
      </c>
    </row>
    <row r="71" spans="1:26" x14ac:dyDescent="0.25">
      <c r="A71" s="2">
        <v>353975</v>
      </c>
      <c r="B71" s="2">
        <v>354134</v>
      </c>
      <c r="C71" s="2" t="s">
        <v>1928</v>
      </c>
      <c r="D71" s="2">
        <v>2.7934054402505799</v>
      </c>
      <c r="E71" s="2">
        <v>-2.63297192255656</v>
      </c>
      <c r="F71" s="2" t="s">
        <v>43</v>
      </c>
      <c r="G71" s="2" t="s">
        <v>1835</v>
      </c>
      <c r="H71" s="2" t="s">
        <v>1835</v>
      </c>
      <c r="I71" s="2" t="s">
        <v>43</v>
      </c>
      <c r="J71" s="2" t="s">
        <v>1946</v>
      </c>
      <c r="K71" s="2" t="s">
        <v>1835</v>
      </c>
      <c r="L71" s="2" t="s">
        <v>1835</v>
      </c>
      <c r="M71" s="2" t="s">
        <v>43</v>
      </c>
      <c r="N71" s="2" t="s">
        <v>43</v>
      </c>
      <c r="O71" s="2" t="s">
        <v>43</v>
      </c>
      <c r="P71" s="2" t="s">
        <v>43</v>
      </c>
      <c r="Q71" s="2" t="s">
        <v>43</v>
      </c>
      <c r="R71" s="2" t="s">
        <v>43</v>
      </c>
      <c r="S71" s="2" t="s">
        <v>43</v>
      </c>
      <c r="T71" s="2">
        <v>17</v>
      </c>
      <c r="U71" s="2">
        <v>9.1573467254638707</v>
      </c>
      <c r="V71" s="2">
        <v>9.5255212783813494</v>
      </c>
      <c r="W71" s="2">
        <v>9.7228078842163104</v>
      </c>
      <c r="X71" s="2">
        <v>7.0980319976806596</v>
      </c>
      <c r="Y71" s="2">
        <v>6.2288188934326199</v>
      </c>
      <c r="Z71" s="2">
        <v>7.17990922927856</v>
      </c>
    </row>
    <row r="72" spans="1:26" x14ac:dyDescent="0.25">
      <c r="A72" s="2">
        <v>356273</v>
      </c>
      <c r="B72" s="2">
        <v>357124</v>
      </c>
      <c r="C72" s="2" t="s">
        <v>1928</v>
      </c>
      <c r="D72" s="2">
        <v>2.9064824594447698</v>
      </c>
      <c r="E72" s="2">
        <v>-3.7138010660807299</v>
      </c>
      <c r="F72" s="2" t="s">
        <v>879</v>
      </c>
      <c r="G72" s="2" t="s">
        <v>876</v>
      </c>
      <c r="H72" s="2" t="s">
        <v>877</v>
      </c>
      <c r="I72" s="2" t="s">
        <v>878</v>
      </c>
      <c r="J72" s="2" t="s">
        <v>1928</v>
      </c>
      <c r="K72" s="2" t="s">
        <v>43</v>
      </c>
      <c r="L72" s="2" t="s">
        <v>880</v>
      </c>
      <c r="M72" s="2" t="s">
        <v>2264</v>
      </c>
      <c r="N72" s="2" t="s">
        <v>2265</v>
      </c>
      <c r="O72" s="2" t="s">
        <v>2266</v>
      </c>
      <c r="P72" s="2" t="s">
        <v>2267</v>
      </c>
      <c r="Q72" s="2" t="s">
        <v>43</v>
      </c>
      <c r="R72" s="2" t="s">
        <v>2268</v>
      </c>
      <c r="S72" s="2" t="s">
        <v>869</v>
      </c>
      <c r="T72" s="2">
        <v>59</v>
      </c>
      <c r="U72" s="2">
        <v>11.6688852310181</v>
      </c>
      <c r="V72" s="2">
        <v>12.3072004318237</v>
      </c>
      <c r="W72" s="2">
        <v>12.578372955322299</v>
      </c>
      <c r="X72" s="2">
        <v>8.8297224044799805</v>
      </c>
      <c r="Y72" s="2">
        <v>7.7347097396850604</v>
      </c>
      <c r="Z72" s="2">
        <v>8.8486232757568395</v>
      </c>
    </row>
    <row r="73" spans="1:26" x14ac:dyDescent="0.25">
      <c r="A73" s="2">
        <v>359495</v>
      </c>
      <c r="B73" s="2">
        <v>360304</v>
      </c>
      <c r="C73" s="2" t="s">
        <v>1928</v>
      </c>
      <c r="D73" s="2">
        <v>3.3546697485350498</v>
      </c>
      <c r="E73" s="2">
        <v>-3.1295239130655901</v>
      </c>
      <c r="F73" s="2" t="s">
        <v>1457</v>
      </c>
      <c r="G73" s="2" t="s">
        <v>1455</v>
      </c>
      <c r="H73" s="2" t="s">
        <v>1456</v>
      </c>
      <c r="I73" s="2" t="s">
        <v>43</v>
      </c>
      <c r="J73" s="2" t="s">
        <v>1982</v>
      </c>
      <c r="K73" s="2" t="s">
        <v>43</v>
      </c>
      <c r="L73" s="2" t="s">
        <v>442</v>
      </c>
      <c r="M73" s="2" t="s">
        <v>2269</v>
      </c>
      <c r="N73" s="2" t="s">
        <v>2270</v>
      </c>
      <c r="O73" s="2" t="s">
        <v>2271</v>
      </c>
      <c r="P73" s="2" t="s">
        <v>2272</v>
      </c>
      <c r="Q73" s="2" t="s">
        <v>43</v>
      </c>
      <c r="R73" s="2" t="s">
        <v>43</v>
      </c>
      <c r="S73" s="2" t="s">
        <v>2273</v>
      </c>
      <c r="T73" s="2">
        <v>61</v>
      </c>
      <c r="U73" s="2">
        <v>11.3739528656006</v>
      </c>
      <c r="V73" s="2">
        <v>11.967226028442401</v>
      </c>
      <c r="W73" s="2">
        <v>12.247927665710399</v>
      </c>
      <c r="X73" s="2">
        <v>8.9218406677246094</v>
      </c>
      <c r="Y73" s="2">
        <v>8.8233671188354492</v>
      </c>
      <c r="Z73" s="2">
        <v>8.4553270339965803</v>
      </c>
    </row>
    <row r="74" spans="1:26" x14ac:dyDescent="0.25">
      <c r="A74" s="2">
        <v>360305</v>
      </c>
      <c r="B74" s="2">
        <v>360497</v>
      </c>
      <c r="C74" s="2" t="s">
        <v>1928</v>
      </c>
      <c r="D74" s="2">
        <v>1.3966452789002399</v>
      </c>
      <c r="E74" s="2">
        <v>-2.6450912157694502</v>
      </c>
      <c r="F74" s="2" t="s">
        <v>43</v>
      </c>
      <c r="G74" s="2" t="s">
        <v>1836</v>
      </c>
      <c r="H74" s="2" t="s">
        <v>1836</v>
      </c>
      <c r="I74" s="2" t="s">
        <v>43</v>
      </c>
      <c r="J74" s="2" t="s">
        <v>1946</v>
      </c>
      <c r="K74" s="2" t="s">
        <v>1836</v>
      </c>
      <c r="L74" s="2" t="s">
        <v>1836</v>
      </c>
      <c r="M74" s="2" t="s">
        <v>43</v>
      </c>
      <c r="N74" s="2" t="s">
        <v>43</v>
      </c>
      <c r="O74" s="2" t="s">
        <v>43</v>
      </c>
      <c r="P74" s="2" t="s">
        <v>43</v>
      </c>
      <c r="Q74" s="2" t="s">
        <v>43</v>
      </c>
      <c r="R74" s="2" t="s">
        <v>43</v>
      </c>
      <c r="S74" s="2" t="s">
        <v>43</v>
      </c>
      <c r="T74" s="2">
        <v>19</v>
      </c>
      <c r="U74" s="2">
        <v>9.9985904693603498</v>
      </c>
      <c r="V74" s="2">
        <v>11.216139793396</v>
      </c>
      <c r="W74" s="2">
        <v>11.3536977767944</v>
      </c>
      <c r="X74" s="2">
        <v>8.0660896301269496</v>
      </c>
      <c r="Y74" s="2">
        <v>6.9541964530944798</v>
      </c>
      <c r="Z74" s="2">
        <v>9.6128683090209996</v>
      </c>
    </row>
    <row r="75" spans="1:26" x14ac:dyDescent="0.25">
      <c r="A75" s="2">
        <v>371230</v>
      </c>
      <c r="B75" s="2">
        <v>371741</v>
      </c>
      <c r="C75" s="2" t="s">
        <v>1928</v>
      </c>
      <c r="D75" s="2">
        <v>2.0267715352328501</v>
      </c>
      <c r="E75" s="2">
        <v>-1.1829589207967099</v>
      </c>
      <c r="F75" s="2" t="s">
        <v>43</v>
      </c>
      <c r="G75" s="2" t="s">
        <v>2274</v>
      </c>
      <c r="H75" s="2" t="s">
        <v>2274</v>
      </c>
      <c r="I75" s="2" t="s">
        <v>43</v>
      </c>
      <c r="J75" s="2" t="s">
        <v>1946</v>
      </c>
      <c r="K75" s="2" t="s">
        <v>2274</v>
      </c>
      <c r="L75" s="2" t="s">
        <v>2274</v>
      </c>
      <c r="M75" s="2" t="s">
        <v>43</v>
      </c>
      <c r="N75" s="2" t="s">
        <v>43</v>
      </c>
      <c r="O75" s="2" t="s">
        <v>43</v>
      </c>
      <c r="P75" s="2" t="s">
        <v>43</v>
      </c>
      <c r="Q75" s="2" t="s">
        <v>43</v>
      </c>
      <c r="R75" s="2" t="s">
        <v>43</v>
      </c>
      <c r="S75" s="2" t="s">
        <v>43</v>
      </c>
      <c r="T75" s="2">
        <v>38</v>
      </c>
      <c r="U75" s="2">
        <v>12.166163444519</v>
      </c>
      <c r="V75" s="2">
        <v>12.833482742309601</v>
      </c>
      <c r="W75" s="2">
        <v>12.7876987457275</v>
      </c>
      <c r="X75" s="2">
        <v>11.5717525482178</v>
      </c>
      <c r="Y75" s="2">
        <v>11.515699386596699</v>
      </c>
      <c r="Z75" s="2">
        <v>11.1510162353516</v>
      </c>
    </row>
    <row r="76" spans="1:26" x14ac:dyDescent="0.25">
      <c r="A76" s="2">
        <v>375837</v>
      </c>
      <c r="B76" s="2">
        <v>376319</v>
      </c>
      <c r="C76" s="2" t="s">
        <v>1928</v>
      </c>
      <c r="D76" s="2">
        <v>1.4084945591593601</v>
      </c>
      <c r="E76" s="2">
        <v>-1.4740041097005201</v>
      </c>
      <c r="F76" s="2" t="s">
        <v>1526</v>
      </c>
      <c r="G76" s="2" t="s">
        <v>1524</v>
      </c>
      <c r="H76" s="2" t="s">
        <v>1525</v>
      </c>
      <c r="I76" s="2" t="s">
        <v>43</v>
      </c>
      <c r="J76" s="2" t="s">
        <v>1928</v>
      </c>
      <c r="K76" s="2" t="s">
        <v>43</v>
      </c>
      <c r="L76" s="2" t="s">
        <v>1527</v>
      </c>
      <c r="M76" s="2" t="s">
        <v>2275</v>
      </c>
      <c r="N76" s="2" t="s">
        <v>2276</v>
      </c>
      <c r="O76" s="2" t="s">
        <v>2277</v>
      </c>
      <c r="P76" s="2" t="s">
        <v>2278</v>
      </c>
      <c r="Q76" s="2" t="s">
        <v>43</v>
      </c>
      <c r="R76" s="2" t="s">
        <v>43</v>
      </c>
      <c r="S76" s="2" t="s">
        <v>2279</v>
      </c>
      <c r="T76" s="2">
        <v>31</v>
      </c>
      <c r="U76" s="2">
        <v>7.1699252128601101</v>
      </c>
      <c r="V76" s="2">
        <v>7.3219280242919904</v>
      </c>
      <c r="W76" s="2">
        <v>6.1699252128601101</v>
      </c>
      <c r="X76" s="2">
        <v>5.04439401626587</v>
      </c>
      <c r="Y76" s="2">
        <v>5.1292829513549796</v>
      </c>
      <c r="Z76" s="2">
        <v>6.0660891532897896</v>
      </c>
    </row>
    <row r="77" spans="1:26" x14ac:dyDescent="0.25">
      <c r="A77" s="2">
        <v>385554</v>
      </c>
      <c r="B77" s="2">
        <v>386471</v>
      </c>
      <c r="C77" s="2" t="s">
        <v>1928</v>
      </c>
      <c r="D77" s="2">
        <v>1.5661612467764601</v>
      </c>
      <c r="E77" s="2">
        <v>-2.3289003372192401</v>
      </c>
      <c r="F77" s="2" t="s">
        <v>979</v>
      </c>
      <c r="G77" s="2" t="s">
        <v>977</v>
      </c>
      <c r="H77" s="2" t="s">
        <v>978</v>
      </c>
      <c r="I77" s="2" t="s">
        <v>43</v>
      </c>
      <c r="J77" s="2" t="s">
        <v>1928</v>
      </c>
      <c r="K77" s="2" t="s">
        <v>43</v>
      </c>
      <c r="L77" s="2" t="s">
        <v>442</v>
      </c>
      <c r="M77" s="2" t="s">
        <v>2280</v>
      </c>
      <c r="N77" s="2" t="s">
        <v>2281</v>
      </c>
      <c r="O77" s="2" t="s">
        <v>43</v>
      </c>
      <c r="P77" s="2" t="s">
        <v>43</v>
      </c>
      <c r="Q77" s="2" t="s">
        <v>43</v>
      </c>
      <c r="R77" s="2" t="s">
        <v>43</v>
      </c>
      <c r="S77" s="2" t="s">
        <v>43</v>
      </c>
      <c r="T77" s="2">
        <v>51</v>
      </c>
      <c r="U77" s="2">
        <v>9.6671113967895508</v>
      </c>
      <c r="V77" s="2">
        <v>10.7210988998413</v>
      </c>
      <c r="W77" s="2">
        <v>10.2491130828857</v>
      </c>
      <c r="X77" s="2">
        <v>7.79441595077515</v>
      </c>
      <c r="Y77" s="2">
        <v>8.9858417510986293</v>
      </c>
      <c r="Z77" s="2">
        <v>6.8703646659851101</v>
      </c>
    </row>
    <row r="78" spans="1:26" x14ac:dyDescent="0.25">
      <c r="A78" s="2">
        <v>386523</v>
      </c>
      <c r="B78" s="2">
        <v>386972</v>
      </c>
      <c r="C78" s="2" t="s">
        <v>1928</v>
      </c>
      <c r="D78" s="2">
        <v>2.3188393089976298</v>
      </c>
      <c r="E78" s="2">
        <v>-3.5189474423726401</v>
      </c>
      <c r="F78" s="2" t="s">
        <v>436</v>
      </c>
      <c r="G78" s="2" t="s">
        <v>432</v>
      </c>
      <c r="H78" s="2" t="s">
        <v>433</v>
      </c>
      <c r="I78" s="2" t="s">
        <v>434</v>
      </c>
      <c r="J78" s="2" t="s">
        <v>1982</v>
      </c>
      <c r="K78" s="2" t="s">
        <v>43</v>
      </c>
      <c r="L78" s="2" t="s">
        <v>437</v>
      </c>
      <c r="M78" s="2" t="s">
        <v>2282</v>
      </c>
      <c r="N78" s="2" t="s">
        <v>2283</v>
      </c>
      <c r="O78" s="2" t="s">
        <v>2284</v>
      </c>
      <c r="P78" s="2" t="s">
        <v>2285</v>
      </c>
      <c r="Q78" s="2" t="s">
        <v>43</v>
      </c>
      <c r="R78" s="2" t="s">
        <v>2286</v>
      </c>
      <c r="S78" s="2" t="s">
        <v>2287</v>
      </c>
      <c r="T78" s="2">
        <v>30</v>
      </c>
      <c r="U78" s="2">
        <v>7.6794800758361799</v>
      </c>
      <c r="V78" s="2">
        <v>8.5274772644043004</v>
      </c>
      <c r="W78" s="2">
        <v>7.5235619544982901</v>
      </c>
      <c r="X78" s="2">
        <v>5.3219280242919904</v>
      </c>
      <c r="Y78" s="2">
        <v>3.4594316482543901</v>
      </c>
      <c r="Z78" s="2">
        <v>4.3923172950744602</v>
      </c>
    </row>
    <row r="79" spans="1:26" x14ac:dyDescent="0.25">
      <c r="A79" s="2">
        <v>387111</v>
      </c>
      <c r="B79" s="2">
        <v>387662</v>
      </c>
      <c r="C79" s="2" t="s">
        <v>1928</v>
      </c>
      <c r="D79" s="2">
        <v>2.29164014859749</v>
      </c>
      <c r="E79" s="2">
        <v>-2.4831193288167301</v>
      </c>
      <c r="F79" s="2" t="s">
        <v>2288</v>
      </c>
      <c r="G79" s="2" t="s">
        <v>2289</v>
      </c>
      <c r="H79" s="2" t="s">
        <v>2290</v>
      </c>
      <c r="I79" s="2" t="s">
        <v>2291</v>
      </c>
      <c r="J79" s="2" t="s">
        <v>1982</v>
      </c>
      <c r="K79" s="2" t="s">
        <v>2292</v>
      </c>
      <c r="L79" s="2" t="s">
        <v>2293</v>
      </c>
      <c r="M79" s="2" t="s">
        <v>2294</v>
      </c>
      <c r="N79" s="2" t="s">
        <v>2295</v>
      </c>
      <c r="O79" s="2" t="s">
        <v>2296</v>
      </c>
      <c r="P79" s="2" t="s">
        <v>2297</v>
      </c>
      <c r="Q79" s="2" t="s">
        <v>2298</v>
      </c>
      <c r="R79" s="2" t="s">
        <v>2299</v>
      </c>
      <c r="S79" s="2" t="s">
        <v>2300</v>
      </c>
      <c r="T79" s="2">
        <v>45</v>
      </c>
      <c r="U79" s="2">
        <v>10.9285182952881</v>
      </c>
      <c r="V79" s="2">
        <v>11.7228078842163</v>
      </c>
      <c r="W79" s="2">
        <v>12.0199384689331</v>
      </c>
      <c r="X79" s="2">
        <v>9.3196725845336896</v>
      </c>
      <c r="Y79" s="2">
        <v>8.4676055908203107</v>
      </c>
      <c r="Z79" s="2">
        <v>9.4346284866333008</v>
      </c>
    </row>
    <row r="80" spans="1:26" x14ac:dyDescent="0.25">
      <c r="A80" s="2">
        <v>387663</v>
      </c>
      <c r="B80" s="2">
        <v>387748</v>
      </c>
      <c r="C80" s="2" t="s">
        <v>1928</v>
      </c>
      <c r="D80" s="2">
        <v>1.9809513609531999</v>
      </c>
      <c r="E80" s="2">
        <v>-2.8696101506551099</v>
      </c>
      <c r="F80" s="2" t="s">
        <v>43</v>
      </c>
      <c r="G80" s="2" t="s">
        <v>2301</v>
      </c>
      <c r="H80" s="2" t="s">
        <v>2301</v>
      </c>
      <c r="I80" s="2" t="s">
        <v>43</v>
      </c>
      <c r="J80" s="2" t="s">
        <v>1946</v>
      </c>
      <c r="K80" s="2" t="s">
        <v>2301</v>
      </c>
      <c r="L80" s="2" t="s">
        <v>2301</v>
      </c>
      <c r="M80" s="2" t="s">
        <v>43</v>
      </c>
      <c r="N80" s="2" t="s">
        <v>43</v>
      </c>
      <c r="O80" s="2" t="s">
        <v>43</v>
      </c>
      <c r="P80" s="2" t="s">
        <v>43</v>
      </c>
      <c r="Q80" s="2" t="s">
        <v>43</v>
      </c>
      <c r="R80" s="2" t="s">
        <v>43</v>
      </c>
      <c r="S80" s="2" t="s">
        <v>43</v>
      </c>
      <c r="T80" s="2">
        <v>11</v>
      </c>
      <c r="U80" s="2">
        <v>8.3219280242919904</v>
      </c>
      <c r="V80" s="2">
        <v>9.7665290832519496</v>
      </c>
      <c r="W80" s="2">
        <v>9.6257085800170898</v>
      </c>
      <c r="X80" s="2">
        <v>6.3219280242919904</v>
      </c>
      <c r="Y80" s="2">
        <v>5.6438560485839799</v>
      </c>
      <c r="Z80" s="2">
        <v>7.1395511627197301</v>
      </c>
    </row>
    <row r="81" spans="1:26" x14ac:dyDescent="0.25">
      <c r="A81" s="2">
        <v>387749</v>
      </c>
      <c r="B81" s="2">
        <v>388702</v>
      </c>
      <c r="C81" s="2" t="s">
        <v>1928</v>
      </c>
      <c r="D81" s="2">
        <v>2.4061821562534602</v>
      </c>
      <c r="E81" s="2">
        <v>-1.9233160018920901</v>
      </c>
      <c r="F81" s="2" t="s">
        <v>43</v>
      </c>
      <c r="G81" s="2" t="s">
        <v>374</v>
      </c>
      <c r="H81" s="2" t="s">
        <v>375</v>
      </c>
      <c r="I81" s="2" t="s">
        <v>376</v>
      </c>
      <c r="J81" s="2" t="s">
        <v>1982</v>
      </c>
      <c r="K81" s="2" t="s">
        <v>2302</v>
      </c>
      <c r="L81" s="2" t="s">
        <v>378</v>
      </c>
      <c r="M81" s="2" t="s">
        <v>2303</v>
      </c>
      <c r="N81" s="2" t="s">
        <v>2304</v>
      </c>
      <c r="O81" s="2" t="s">
        <v>2305</v>
      </c>
      <c r="P81" s="2" t="s">
        <v>2306</v>
      </c>
      <c r="Q81" s="2" t="s">
        <v>2307</v>
      </c>
      <c r="R81" s="2" t="s">
        <v>2308</v>
      </c>
      <c r="S81" s="2" t="s">
        <v>43</v>
      </c>
      <c r="T81" s="2">
        <v>61</v>
      </c>
      <c r="U81" s="2">
        <v>12.4343671798706</v>
      </c>
      <c r="V81" s="2">
        <v>13.149588584899901</v>
      </c>
      <c r="W81" s="2">
        <v>13.081483840942401</v>
      </c>
      <c r="X81" s="2">
        <v>10.643856048584</v>
      </c>
      <c r="Y81" s="2">
        <v>11.403012275695801</v>
      </c>
      <c r="Z81" s="2">
        <v>10.8486232757568</v>
      </c>
    </row>
    <row r="82" spans="1:26" x14ac:dyDescent="0.25">
      <c r="A82" s="2">
        <v>389706</v>
      </c>
      <c r="B82" s="2">
        <v>390533</v>
      </c>
      <c r="C82" s="2" t="s">
        <v>1928</v>
      </c>
      <c r="D82" s="2">
        <v>1.8854285174019301</v>
      </c>
      <c r="E82" s="2">
        <v>-1.4577465057373</v>
      </c>
      <c r="F82" s="2" t="s">
        <v>889</v>
      </c>
      <c r="G82" s="2" t="s">
        <v>2309</v>
      </c>
      <c r="H82" s="2" t="s">
        <v>2310</v>
      </c>
      <c r="I82" s="2" t="s">
        <v>888</v>
      </c>
      <c r="J82" s="2" t="s">
        <v>1982</v>
      </c>
      <c r="K82" s="2" t="s">
        <v>43</v>
      </c>
      <c r="L82" s="2" t="s">
        <v>890</v>
      </c>
      <c r="M82" s="2" t="s">
        <v>2311</v>
      </c>
      <c r="N82" s="2" t="s">
        <v>2312</v>
      </c>
      <c r="O82" s="2" t="s">
        <v>2313</v>
      </c>
      <c r="P82" s="2" t="s">
        <v>2314</v>
      </c>
      <c r="Q82" s="2" t="s">
        <v>43</v>
      </c>
      <c r="R82" s="2" t="s">
        <v>2315</v>
      </c>
      <c r="S82" s="2" t="s">
        <v>869</v>
      </c>
      <c r="T82" s="2">
        <v>49</v>
      </c>
      <c r="U82" s="2">
        <v>11.3890933990479</v>
      </c>
      <c r="V82" s="2">
        <v>12.2015113830566</v>
      </c>
      <c r="W82" s="2">
        <v>12.1494293212891</v>
      </c>
      <c r="X82" s="2">
        <v>10.121533393859901</v>
      </c>
      <c r="Y82" s="2">
        <v>10.8680505752563</v>
      </c>
      <c r="Z82" s="2">
        <v>10.377210617065399</v>
      </c>
    </row>
    <row r="83" spans="1:26" x14ac:dyDescent="0.25">
      <c r="A83" s="2">
        <v>391666</v>
      </c>
      <c r="B83" s="2">
        <v>392625</v>
      </c>
      <c r="C83" s="2" t="s">
        <v>1928</v>
      </c>
      <c r="D83" s="2">
        <v>2.36081605615471</v>
      </c>
      <c r="E83" s="2">
        <v>-2.3643229802449501</v>
      </c>
      <c r="F83" s="2" t="s">
        <v>268</v>
      </c>
      <c r="G83" s="2" t="s">
        <v>264</v>
      </c>
      <c r="H83" s="2" t="s">
        <v>265</v>
      </c>
      <c r="I83" s="2" t="s">
        <v>266</v>
      </c>
      <c r="J83" s="2" t="s">
        <v>1928</v>
      </c>
      <c r="K83" s="2" t="s">
        <v>2316</v>
      </c>
      <c r="L83" s="2" t="s">
        <v>269</v>
      </c>
      <c r="M83" s="2" t="s">
        <v>2317</v>
      </c>
      <c r="N83" s="2" t="s">
        <v>2318</v>
      </c>
      <c r="O83" s="2" t="s">
        <v>2319</v>
      </c>
      <c r="P83" s="2" t="s">
        <v>2205</v>
      </c>
      <c r="Q83" s="2" t="s">
        <v>2320</v>
      </c>
      <c r="R83" s="2" t="s">
        <v>2321</v>
      </c>
      <c r="S83" s="2" t="s">
        <v>2322</v>
      </c>
      <c r="T83" s="2">
        <v>63</v>
      </c>
      <c r="U83" s="2">
        <v>11.062720298767101</v>
      </c>
      <c r="V83" s="2">
        <v>12.187970161438001</v>
      </c>
      <c r="W83" s="2">
        <v>12.18239402771</v>
      </c>
      <c r="X83" s="2">
        <v>9.2714633941650408</v>
      </c>
      <c r="Y83" s="2">
        <v>9.3037805557250994</v>
      </c>
      <c r="Z83" s="2">
        <v>9.7648715972900408</v>
      </c>
    </row>
    <row r="84" spans="1:26" x14ac:dyDescent="0.25">
      <c r="A84" s="2">
        <v>394987</v>
      </c>
      <c r="B84" s="2">
        <v>395841</v>
      </c>
      <c r="C84" s="2" t="s">
        <v>1928</v>
      </c>
      <c r="D84" s="2">
        <v>2.0511386967548</v>
      </c>
      <c r="E84" s="2">
        <v>-1.83875878651937</v>
      </c>
      <c r="F84" s="2" t="s">
        <v>982</v>
      </c>
      <c r="G84" s="2" t="s">
        <v>980</v>
      </c>
      <c r="H84" s="2" t="s">
        <v>981</v>
      </c>
      <c r="I84" s="2" t="s">
        <v>43</v>
      </c>
      <c r="J84" s="2" t="s">
        <v>1982</v>
      </c>
      <c r="K84" s="2" t="s">
        <v>43</v>
      </c>
      <c r="L84" s="2" t="s">
        <v>442</v>
      </c>
      <c r="M84" s="2" t="s">
        <v>2323</v>
      </c>
      <c r="N84" s="2" t="s">
        <v>2324</v>
      </c>
      <c r="O84" s="2" t="s">
        <v>2325</v>
      </c>
      <c r="P84" s="2" t="s">
        <v>43</v>
      </c>
      <c r="Q84" s="2" t="s">
        <v>43</v>
      </c>
      <c r="R84" s="2" t="s">
        <v>43</v>
      </c>
      <c r="S84" s="2" t="s">
        <v>2326</v>
      </c>
      <c r="T84" s="2">
        <v>65</v>
      </c>
      <c r="U84" s="2">
        <v>12.6391143798828</v>
      </c>
      <c r="V84" s="2">
        <v>13.3311967849731</v>
      </c>
      <c r="W84" s="2">
        <v>13.563911437988301</v>
      </c>
      <c r="X84" s="2">
        <v>11.81858253479</v>
      </c>
      <c r="Y84" s="2">
        <v>10.891024589538601</v>
      </c>
      <c r="Z84" s="2">
        <v>11.3083391189575</v>
      </c>
    </row>
    <row r="85" spans="1:26" x14ac:dyDescent="0.25">
      <c r="A85" s="2">
        <v>395842</v>
      </c>
      <c r="B85" s="2">
        <v>396023</v>
      </c>
      <c r="C85" s="2" t="s">
        <v>1928</v>
      </c>
      <c r="D85" s="2">
        <v>2.3821745696193699</v>
      </c>
      <c r="E85" s="2">
        <v>-3.3758338292439798</v>
      </c>
      <c r="F85" s="2" t="s">
        <v>43</v>
      </c>
      <c r="G85" s="2" t="s">
        <v>2327</v>
      </c>
      <c r="H85" s="2" t="s">
        <v>2327</v>
      </c>
      <c r="I85" s="2" t="s">
        <v>43</v>
      </c>
      <c r="J85" s="2" t="s">
        <v>1946</v>
      </c>
      <c r="K85" s="2" t="s">
        <v>2327</v>
      </c>
      <c r="L85" s="2" t="s">
        <v>2327</v>
      </c>
      <c r="M85" s="2" t="s">
        <v>43</v>
      </c>
      <c r="N85" s="2" t="s">
        <v>43</v>
      </c>
      <c r="O85" s="2" t="s">
        <v>43</v>
      </c>
      <c r="P85" s="2" t="s">
        <v>43</v>
      </c>
      <c r="Q85" s="2" t="s">
        <v>43</v>
      </c>
      <c r="R85" s="2" t="s">
        <v>43</v>
      </c>
      <c r="S85" s="2" t="s">
        <v>43</v>
      </c>
      <c r="T85" s="2">
        <v>17</v>
      </c>
      <c r="U85" s="2">
        <v>10.0265235900879</v>
      </c>
      <c r="V85" s="2">
        <v>10.1395511627197</v>
      </c>
      <c r="W85" s="2">
        <v>10.225207328796399</v>
      </c>
      <c r="X85" s="2">
        <v>6.5545887947082502</v>
      </c>
      <c r="Y85" s="2">
        <v>5.8826432228088397</v>
      </c>
      <c r="Z85" s="2">
        <v>7.8265485763549796</v>
      </c>
    </row>
    <row r="86" spans="1:26" x14ac:dyDescent="0.25">
      <c r="A86" s="2">
        <v>396024</v>
      </c>
      <c r="B86" s="2">
        <v>396302</v>
      </c>
      <c r="C86" s="2" t="s">
        <v>1928</v>
      </c>
      <c r="D86" s="2">
        <v>1.8207505626424201</v>
      </c>
      <c r="E86" s="2">
        <v>-2.84340890248617</v>
      </c>
      <c r="F86" s="2" t="s">
        <v>985</v>
      </c>
      <c r="G86" s="2" t="s">
        <v>983</v>
      </c>
      <c r="H86" s="2" t="s">
        <v>984</v>
      </c>
      <c r="I86" s="2" t="s">
        <v>43</v>
      </c>
      <c r="J86" s="2" t="s">
        <v>1982</v>
      </c>
      <c r="K86" s="2" t="s">
        <v>43</v>
      </c>
      <c r="L86" s="2" t="s">
        <v>442</v>
      </c>
      <c r="M86" s="2" t="s">
        <v>2328</v>
      </c>
      <c r="N86" s="2" t="s">
        <v>2329</v>
      </c>
      <c r="O86" s="2" t="s">
        <v>43</v>
      </c>
      <c r="P86" s="2" t="s">
        <v>43</v>
      </c>
      <c r="Q86" s="2" t="s">
        <v>43</v>
      </c>
      <c r="R86" s="2" t="s">
        <v>43</v>
      </c>
      <c r="S86" s="2" t="s">
        <v>43</v>
      </c>
      <c r="T86" s="2">
        <v>24</v>
      </c>
      <c r="U86" s="2">
        <v>10.377210617065399</v>
      </c>
      <c r="V86" s="2">
        <v>11.0532474517822</v>
      </c>
      <c r="W86" s="2">
        <v>11.2969160079956</v>
      </c>
      <c r="X86" s="2">
        <v>9.2992076873779297</v>
      </c>
      <c r="Y86" s="2">
        <v>7.1497468948364302</v>
      </c>
      <c r="Z86" s="2">
        <v>7.7481927871704102</v>
      </c>
    </row>
    <row r="87" spans="1:26" x14ac:dyDescent="0.25">
      <c r="A87" s="2">
        <v>396303</v>
      </c>
      <c r="B87" s="2">
        <v>396592</v>
      </c>
      <c r="C87" s="2" t="s">
        <v>1928</v>
      </c>
      <c r="D87" s="2">
        <v>2.1005267953138098</v>
      </c>
      <c r="E87" s="2">
        <v>-2.0558926264444999</v>
      </c>
      <c r="F87" s="2" t="s">
        <v>43</v>
      </c>
      <c r="G87" s="2" t="s">
        <v>1506</v>
      </c>
      <c r="H87" s="2" t="s">
        <v>1506</v>
      </c>
      <c r="I87" s="2" t="s">
        <v>43</v>
      </c>
      <c r="J87" s="2" t="s">
        <v>1946</v>
      </c>
      <c r="K87" s="2" t="s">
        <v>1506</v>
      </c>
      <c r="L87" s="2" t="s">
        <v>1506</v>
      </c>
      <c r="M87" s="2" t="s">
        <v>43</v>
      </c>
      <c r="N87" s="2" t="s">
        <v>43</v>
      </c>
      <c r="O87" s="2" t="s">
        <v>43</v>
      </c>
      <c r="P87" s="2" t="s">
        <v>43</v>
      </c>
      <c r="Q87" s="2" t="s">
        <v>43</v>
      </c>
      <c r="R87" s="2" t="s">
        <v>43</v>
      </c>
      <c r="S87" s="2" t="s">
        <v>43</v>
      </c>
      <c r="T87" s="2">
        <v>24</v>
      </c>
      <c r="U87" s="2">
        <v>10.570804595947299</v>
      </c>
      <c r="V87" s="2">
        <v>11.659549713134799</v>
      </c>
      <c r="W87" s="2">
        <v>11.6247959136963</v>
      </c>
      <c r="X87" s="2">
        <v>9.2526655197143608</v>
      </c>
      <c r="Y87" s="2">
        <v>8.8423500061035192</v>
      </c>
      <c r="Z87" s="2">
        <v>9.5924568176269496</v>
      </c>
    </row>
    <row r="88" spans="1:26" x14ac:dyDescent="0.25">
      <c r="A88" s="2">
        <v>396593</v>
      </c>
      <c r="B88" s="2">
        <v>396877</v>
      </c>
      <c r="C88" s="2" t="s">
        <v>1928</v>
      </c>
      <c r="D88" s="2">
        <v>1.9261488892512499</v>
      </c>
      <c r="E88" s="2">
        <v>-2.3433554967244499</v>
      </c>
      <c r="F88" s="2" t="s">
        <v>43</v>
      </c>
      <c r="G88" s="2" t="s">
        <v>2330</v>
      </c>
      <c r="H88" s="2" t="s">
        <v>2331</v>
      </c>
      <c r="I88" s="2" t="s">
        <v>43</v>
      </c>
      <c r="J88" s="2" t="s">
        <v>1928</v>
      </c>
      <c r="K88" s="2" t="s">
        <v>43</v>
      </c>
      <c r="L88" s="2" t="s">
        <v>442</v>
      </c>
      <c r="M88" s="2" t="s">
        <v>2332</v>
      </c>
      <c r="N88" s="2" t="s">
        <v>2333</v>
      </c>
      <c r="O88" s="2" t="s">
        <v>43</v>
      </c>
      <c r="P88" s="2" t="s">
        <v>43</v>
      </c>
      <c r="Q88" s="2" t="s">
        <v>43</v>
      </c>
      <c r="R88" s="2" t="s">
        <v>43</v>
      </c>
      <c r="S88" s="2" t="s">
        <v>43</v>
      </c>
      <c r="T88" s="2">
        <v>22</v>
      </c>
      <c r="U88" s="2">
        <v>8.78790283203125</v>
      </c>
      <c r="V88" s="2">
        <v>10.129282951355</v>
      </c>
      <c r="W88" s="2">
        <v>9.7960395812988299</v>
      </c>
      <c r="X88" s="2">
        <v>7.3037805557251003</v>
      </c>
      <c r="Y88" s="2">
        <v>7.79441595077515</v>
      </c>
      <c r="Z88" s="2">
        <v>6.5849623680114702</v>
      </c>
    </row>
    <row r="89" spans="1:26" x14ac:dyDescent="0.25">
      <c r="A89" s="2">
        <v>396882</v>
      </c>
      <c r="B89" s="2">
        <v>397817</v>
      </c>
      <c r="C89" s="2" t="s">
        <v>1928</v>
      </c>
      <c r="D89" s="2">
        <v>1.64619654185662</v>
      </c>
      <c r="E89" s="2">
        <v>-1.81982326507568</v>
      </c>
      <c r="F89" s="2" t="s">
        <v>1576</v>
      </c>
      <c r="G89" s="2" t="s">
        <v>1574</v>
      </c>
      <c r="H89" s="2" t="s">
        <v>1575</v>
      </c>
      <c r="I89" s="2" t="s">
        <v>893</v>
      </c>
      <c r="J89" s="2" t="s">
        <v>1928</v>
      </c>
      <c r="K89" s="2" t="s">
        <v>43</v>
      </c>
      <c r="L89" s="2" t="s">
        <v>895</v>
      </c>
      <c r="M89" s="2" t="s">
        <v>2334</v>
      </c>
      <c r="N89" s="2" t="s">
        <v>2335</v>
      </c>
      <c r="O89" s="2" t="s">
        <v>2336</v>
      </c>
      <c r="P89" s="2" t="s">
        <v>2337</v>
      </c>
      <c r="Q89" s="2" t="s">
        <v>43</v>
      </c>
      <c r="R89" s="2" t="s">
        <v>2338</v>
      </c>
      <c r="S89" s="2" t="s">
        <v>2339</v>
      </c>
      <c r="T89" s="2">
        <v>59</v>
      </c>
      <c r="U89" s="2">
        <v>12.2491130828857</v>
      </c>
      <c r="V89" s="2">
        <v>13.0478057861328</v>
      </c>
      <c r="W89" s="2">
        <v>13.185029983520501</v>
      </c>
      <c r="X89" s="2">
        <v>11.7677707672119</v>
      </c>
      <c r="Y89" s="2">
        <v>10.3553514480591</v>
      </c>
      <c r="Z89" s="2">
        <v>10.899356842041</v>
      </c>
    </row>
    <row r="90" spans="1:26" x14ac:dyDescent="0.25">
      <c r="A90" s="2">
        <v>397988</v>
      </c>
      <c r="B90" s="2">
        <v>398584</v>
      </c>
      <c r="C90" s="2" t="s">
        <v>1928</v>
      </c>
      <c r="D90" s="2">
        <v>2.17697393615942</v>
      </c>
      <c r="E90" s="2">
        <v>-2.5981969833374001</v>
      </c>
      <c r="F90" s="2" t="s">
        <v>528</v>
      </c>
      <c r="G90" s="2" t="s">
        <v>525</v>
      </c>
      <c r="H90" s="2" t="s">
        <v>526</v>
      </c>
      <c r="I90" s="2" t="s">
        <v>527</v>
      </c>
      <c r="J90" s="2" t="s">
        <v>1928</v>
      </c>
      <c r="K90" s="2" t="s">
        <v>43</v>
      </c>
      <c r="L90" s="2" t="s">
        <v>529</v>
      </c>
      <c r="M90" s="2" t="s">
        <v>2340</v>
      </c>
      <c r="N90" s="2" t="s">
        <v>2341</v>
      </c>
      <c r="O90" s="2" t="s">
        <v>2342</v>
      </c>
      <c r="P90" s="2" t="s">
        <v>43</v>
      </c>
      <c r="Q90" s="2" t="s">
        <v>43</v>
      </c>
      <c r="R90" s="2" t="s">
        <v>2343</v>
      </c>
      <c r="S90" s="2" t="s">
        <v>2344</v>
      </c>
      <c r="T90" s="2">
        <v>33</v>
      </c>
      <c r="U90" s="2">
        <v>11.798876762390099</v>
      </c>
      <c r="V90" s="2">
        <v>12.374768257141101</v>
      </c>
      <c r="W90" s="2">
        <v>12.7862691879272</v>
      </c>
      <c r="X90" s="2">
        <v>10.052568435668899</v>
      </c>
      <c r="Y90" s="2">
        <v>8.9008665084838903</v>
      </c>
      <c r="Z90" s="2">
        <v>10.2118883132935</v>
      </c>
    </row>
    <row r="91" spans="1:26" x14ac:dyDescent="0.25">
      <c r="A91" s="2">
        <v>405881</v>
      </c>
      <c r="B91" s="2">
        <v>405917</v>
      </c>
      <c r="C91" s="2" t="s">
        <v>1928</v>
      </c>
      <c r="D91" s="2">
        <v>1.72588102967225</v>
      </c>
      <c r="E91" s="2">
        <v>-2.41270208358765</v>
      </c>
      <c r="F91" s="2" t="s">
        <v>43</v>
      </c>
      <c r="G91" s="2" t="s">
        <v>1837</v>
      </c>
      <c r="H91" s="2" t="s">
        <v>1837</v>
      </c>
      <c r="I91" s="2" t="s">
        <v>43</v>
      </c>
      <c r="J91" s="2" t="s">
        <v>1946</v>
      </c>
      <c r="K91" s="2" t="s">
        <v>1837</v>
      </c>
      <c r="L91" s="2" t="s">
        <v>1837</v>
      </c>
      <c r="M91" s="2" t="s">
        <v>43</v>
      </c>
      <c r="N91" s="2" t="s">
        <v>43</v>
      </c>
      <c r="O91" s="2" t="s">
        <v>43</v>
      </c>
      <c r="P91" s="2" t="s">
        <v>43</v>
      </c>
      <c r="Q91" s="2" t="s">
        <v>43</v>
      </c>
      <c r="R91" s="2" t="s">
        <v>43</v>
      </c>
      <c r="S91" s="2" t="s">
        <v>43</v>
      </c>
      <c r="T91" s="2">
        <v>4</v>
      </c>
      <c r="U91" s="2">
        <v>9.0552825927734393</v>
      </c>
      <c r="V91" s="2">
        <v>9.4450149536132795</v>
      </c>
      <c r="W91" s="2">
        <v>10.0084285736084</v>
      </c>
      <c r="X91" s="2">
        <v>7.6582117080688503</v>
      </c>
      <c r="Y91" s="2">
        <v>5.9541964530944798</v>
      </c>
      <c r="Z91" s="2">
        <v>7.6582117080688503</v>
      </c>
    </row>
    <row r="92" spans="1:26" x14ac:dyDescent="0.25">
      <c r="A92" s="2">
        <v>405918</v>
      </c>
      <c r="B92" s="2">
        <v>406517</v>
      </c>
      <c r="C92" s="2" t="s">
        <v>1928</v>
      </c>
      <c r="D92" s="2">
        <v>2.3233203014011199</v>
      </c>
      <c r="E92" s="2">
        <v>-2.1971499125162799</v>
      </c>
      <c r="F92" s="2" t="s">
        <v>988</v>
      </c>
      <c r="G92" s="2" t="s">
        <v>986</v>
      </c>
      <c r="H92" s="2" t="s">
        <v>987</v>
      </c>
      <c r="I92" s="2" t="s">
        <v>43</v>
      </c>
      <c r="J92" s="2" t="s">
        <v>1928</v>
      </c>
      <c r="K92" s="2" t="s">
        <v>43</v>
      </c>
      <c r="L92" s="2" t="s">
        <v>989</v>
      </c>
      <c r="M92" s="2" t="s">
        <v>2345</v>
      </c>
      <c r="N92" s="2" t="s">
        <v>2346</v>
      </c>
      <c r="O92" s="2" t="s">
        <v>2347</v>
      </c>
      <c r="P92" s="2" t="s">
        <v>43</v>
      </c>
      <c r="Q92" s="2" t="s">
        <v>43</v>
      </c>
      <c r="R92" s="2" t="s">
        <v>43</v>
      </c>
      <c r="S92" s="2" t="s">
        <v>2348</v>
      </c>
      <c r="T92" s="2">
        <v>43</v>
      </c>
      <c r="U92" s="2">
        <v>10.7039031982422</v>
      </c>
      <c r="V92" s="2">
        <v>11.6022348403931</v>
      </c>
      <c r="W92" s="2">
        <v>11.666667938232401</v>
      </c>
      <c r="X92" s="2">
        <v>9.0306673049926793</v>
      </c>
      <c r="Y92" s="2">
        <v>8.7846345901489293</v>
      </c>
      <c r="Z92" s="2">
        <v>9.5660543441772496</v>
      </c>
    </row>
    <row r="93" spans="1:26" x14ac:dyDescent="0.25">
      <c r="A93" s="2">
        <v>407975</v>
      </c>
      <c r="B93" s="2">
        <v>408148</v>
      </c>
      <c r="C93" s="2" t="s">
        <v>1928</v>
      </c>
      <c r="D93" s="2">
        <v>1.62373370996355</v>
      </c>
      <c r="E93" s="2">
        <v>-2.09007024765015</v>
      </c>
      <c r="F93" s="2" t="s">
        <v>43</v>
      </c>
      <c r="G93" s="2" t="s">
        <v>990</v>
      </c>
      <c r="H93" s="2" t="s">
        <v>991</v>
      </c>
      <c r="I93" s="2" t="s">
        <v>43</v>
      </c>
      <c r="J93" s="2" t="s">
        <v>1982</v>
      </c>
      <c r="K93" s="2" t="s">
        <v>43</v>
      </c>
      <c r="L93" s="2" t="s">
        <v>442</v>
      </c>
      <c r="M93" s="2" t="s">
        <v>2349</v>
      </c>
      <c r="N93" s="2" t="s">
        <v>2350</v>
      </c>
      <c r="O93" s="2" t="s">
        <v>43</v>
      </c>
      <c r="P93" s="2" t="s">
        <v>43</v>
      </c>
      <c r="Q93" s="2" t="s">
        <v>43</v>
      </c>
      <c r="R93" s="2" t="s">
        <v>43</v>
      </c>
      <c r="S93" s="2" t="s">
        <v>43</v>
      </c>
      <c r="T93" s="2">
        <v>14</v>
      </c>
      <c r="U93" s="2">
        <v>9.5274772644043004</v>
      </c>
      <c r="V93" s="2">
        <v>10.753216743469199</v>
      </c>
      <c r="W93" s="2">
        <v>10.870365142822299</v>
      </c>
      <c r="X93" s="2">
        <v>8.8073549270629901</v>
      </c>
      <c r="Y93" s="2">
        <v>8.5736474990844709</v>
      </c>
      <c r="Z93" s="2">
        <v>7.4998459815979004</v>
      </c>
    </row>
    <row r="94" spans="1:26" x14ac:dyDescent="0.25">
      <c r="A94" s="2">
        <v>413354</v>
      </c>
      <c r="B94" s="2">
        <v>414127</v>
      </c>
      <c r="C94" s="2" t="s">
        <v>1928</v>
      </c>
      <c r="D94" s="2">
        <v>1.65896656718642</v>
      </c>
      <c r="E94" s="2">
        <v>-2.0770969390869101</v>
      </c>
      <c r="F94" s="2" t="s">
        <v>929</v>
      </c>
      <c r="G94" s="2" t="s">
        <v>925</v>
      </c>
      <c r="H94" s="2" t="s">
        <v>926</v>
      </c>
      <c r="I94" s="2" t="s">
        <v>927</v>
      </c>
      <c r="J94" s="2" t="s">
        <v>1928</v>
      </c>
      <c r="K94" s="2" t="s">
        <v>2351</v>
      </c>
      <c r="L94" s="2" t="s">
        <v>930</v>
      </c>
      <c r="M94" s="2" t="s">
        <v>2352</v>
      </c>
      <c r="N94" s="2" t="s">
        <v>2353</v>
      </c>
      <c r="O94" s="2" t="s">
        <v>2354</v>
      </c>
      <c r="P94" s="2" t="s">
        <v>2355</v>
      </c>
      <c r="Q94" s="2" t="s">
        <v>43</v>
      </c>
      <c r="R94" s="2" t="s">
        <v>2356</v>
      </c>
      <c r="S94" s="2" t="s">
        <v>2357</v>
      </c>
      <c r="T94" s="2">
        <v>49</v>
      </c>
      <c r="U94" s="2">
        <v>12.1554508209229</v>
      </c>
      <c r="V94" s="2">
        <v>12.817583084106399</v>
      </c>
      <c r="W94" s="2">
        <v>12.674412727356</v>
      </c>
      <c r="X94" s="2">
        <v>11.3281135559082</v>
      </c>
      <c r="Y94" s="2">
        <v>9.4918527603149396</v>
      </c>
      <c r="Z94" s="2">
        <v>10.596189498901399</v>
      </c>
    </row>
    <row r="95" spans="1:26" x14ac:dyDescent="0.25">
      <c r="A95" s="2">
        <v>415821</v>
      </c>
      <c r="B95" s="2">
        <v>416054</v>
      </c>
      <c r="C95" s="2" t="s">
        <v>1928</v>
      </c>
      <c r="D95" s="2">
        <v>2.1818507888165199</v>
      </c>
      <c r="E95" s="2">
        <v>-2.2154928843180399</v>
      </c>
      <c r="F95" s="2" t="s">
        <v>43</v>
      </c>
      <c r="G95" s="2" t="s">
        <v>992</v>
      </c>
      <c r="H95" s="2" t="s">
        <v>993</v>
      </c>
      <c r="I95" s="2" t="s">
        <v>43</v>
      </c>
      <c r="J95" s="2" t="s">
        <v>1928</v>
      </c>
      <c r="K95" s="2" t="s">
        <v>43</v>
      </c>
      <c r="L95" s="2" t="s">
        <v>442</v>
      </c>
      <c r="M95" s="2" t="s">
        <v>2358</v>
      </c>
      <c r="N95" s="2" t="s">
        <v>2359</v>
      </c>
      <c r="O95" s="2" t="s">
        <v>43</v>
      </c>
      <c r="P95" s="2" t="s">
        <v>43</v>
      </c>
      <c r="Q95" s="2" t="s">
        <v>43</v>
      </c>
      <c r="R95" s="2" t="s">
        <v>43</v>
      </c>
      <c r="S95" s="2" t="s">
        <v>43</v>
      </c>
      <c r="T95" s="2">
        <v>17</v>
      </c>
      <c r="U95" s="2">
        <v>9.8470573425293004</v>
      </c>
      <c r="V95" s="2">
        <v>10.363039970397899</v>
      </c>
      <c r="W95" s="2">
        <v>10.468624114990201</v>
      </c>
      <c r="X95" s="2">
        <v>8.4136276245117205</v>
      </c>
      <c r="Y95" s="2">
        <v>8.3706874847412092</v>
      </c>
      <c r="Z95" s="2">
        <v>7.2479276657104501</v>
      </c>
    </row>
    <row r="96" spans="1:26" x14ac:dyDescent="0.25">
      <c r="A96" s="2">
        <v>416527</v>
      </c>
      <c r="B96" s="2">
        <v>420540</v>
      </c>
      <c r="C96" s="2" t="s">
        <v>1928</v>
      </c>
      <c r="D96" s="2">
        <v>2.16974064284577</v>
      </c>
      <c r="E96" s="2">
        <v>-2.71962769826253</v>
      </c>
      <c r="F96" s="2" t="s">
        <v>338</v>
      </c>
      <c r="G96" s="2" t="s">
        <v>335</v>
      </c>
      <c r="H96" s="2" t="s">
        <v>336</v>
      </c>
      <c r="I96" s="2" t="s">
        <v>337</v>
      </c>
      <c r="J96" s="2" t="s">
        <v>1928</v>
      </c>
      <c r="K96" s="2" t="s">
        <v>2360</v>
      </c>
      <c r="L96" s="2" t="s">
        <v>339</v>
      </c>
      <c r="M96" s="2" t="s">
        <v>2361</v>
      </c>
      <c r="N96" s="2" t="s">
        <v>2362</v>
      </c>
      <c r="O96" s="2" t="s">
        <v>2363</v>
      </c>
      <c r="P96" s="2" t="s">
        <v>2364</v>
      </c>
      <c r="Q96" s="2" t="s">
        <v>43</v>
      </c>
      <c r="R96" s="2" t="s">
        <v>2365</v>
      </c>
      <c r="S96" s="2" t="s">
        <v>2366</v>
      </c>
      <c r="T96" s="2">
        <v>276</v>
      </c>
      <c r="U96" s="2">
        <v>12.890073776245099</v>
      </c>
      <c r="V96" s="2">
        <v>13.664446830749499</v>
      </c>
      <c r="W96" s="2">
        <v>13.651948928833001</v>
      </c>
      <c r="X96" s="2">
        <v>11.587308883666999</v>
      </c>
      <c r="Y96" s="2">
        <v>10.3955345153809</v>
      </c>
      <c r="Z96" s="2">
        <v>10.0647430419922</v>
      </c>
    </row>
    <row r="97" spans="1:26" x14ac:dyDescent="0.25">
      <c r="A97" s="2">
        <v>421734</v>
      </c>
      <c r="B97" s="2">
        <v>422393</v>
      </c>
      <c r="C97" s="2" t="s">
        <v>1928</v>
      </c>
      <c r="D97" s="2">
        <v>2.6234059204667401</v>
      </c>
      <c r="E97" s="2">
        <v>-3.2684095700581901</v>
      </c>
      <c r="F97" s="2" t="s">
        <v>996</v>
      </c>
      <c r="G97" s="2" t="s">
        <v>994</v>
      </c>
      <c r="H97" s="2" t="s">
        <v>995</v>
      </c>
      <c r="I97" s="2" t="s">
        <v>43</v>
      </c>
      <c r="J97" s="2" t="s">
        <v>1928</v>
      </c>
      <c r="K97" s="2" t="s">
        <v>2367</v>
      </c>
      <c r="L97" s="2" t="s">
        <v>997</v>
      </c>
      <c r="M97" s="2" t="s">
        <v>2368</v>
      </c>
      <c r="N97" s="2" t="s">
        <v>2369</v>
      </c>
      <c r="O97" s="2" t="s">
        <v>43</v>
      </c>
      <c r="P97" s="2" t="s">
        <v>2370</v>
      </c>
      <c r="Q97" s="2" t="s">
        <v>43</v>
      </c>
      <c r="R97" s="2" t="s">
        <v>43</v>
      </c>
      <c r="S97" s="2" t="s">
        <v>2371</v>
      </c>
      <c r="T97" s="2">
        <v>47</v>
      </c>
      <c r="U97" s="2">
        <v>11.1111354827881</v>
      </c>
      <c r="V97" s="2">
        <v>12.110157012939499</v>
      </c>
      <c r="W97" s="2">
        <v>12.3040657043457</v>
      </c>
      <c r="X97" s="2">
        <v>8.8297224044799805</v>
      </c>
      <c r="Y97" s="2">
        <v>7.9715437889099103</v>
      </c>
      <c r="Z97" s="2">
        <v>8.9188632965087908</v>
      </c>
    </row>
    <row r="98" spans="1:26" x14ac:dyDescent="0.25">
      <c r="A98" s="2">
        <v>422394</v>
      </c>
      <c r="B98" s="2">
        <v>422661</v>
      </c>
      <c r="C98" s="2" t="s">
        <v>1928</v>
      </c>
      <c r="D98" s="2">
        <v>1.5447801455775201</v>
      </c>
      <c r="E98" s="2">
        <v>-1.8282175064086901</v>
      </c>
      <c r="F98" s="2" t="s">
        <v>43</v>
      </c>
      <c r="G98" s="2" t="s">
        <v>1838</v>
      </c>
      <c r="H98" s="2" t="s">
        <v>1838</v>
      </c>
      <c r="I98" s="2" t="s">
        <v>43</v>
      </c>
      <c r="J98" s="2" t="s">
        <v>1946</v>
      </c>
      <c r="K98" s="2" t="s">
        <v>1838</v>
      </c>
      <c r="L98" s="2" t="s">
        <v>1838</v>
      </c>
      <c r="M98" s="2" t="s">
        <v>43</v>
      </c>
      <c r="N98" s="2" t="s">
        <v>43</v>
      </c>
      <c r="O98" s="2" t="s">
        <v>43</v>
      </c>
      <c r="P98" s="2" t="s">
        <v>43</v>
      </c>
      <c r="Q98" s="2" t="s">
        <v>43</v>
      </c>
      <c r="R98" s="2" t="s">
        <v>43</v>
      </c>
      <c r="S98" s="2" t="s">
        <v>43</v>
      </c>
      <c r="T98" s="2">
        <v>23</v>
      </c>
      <c r="U98" s="2">
        <v>10.557463645935099</v>
      </c>
      <c r="V98" s="2">
        <v>11.785452842712401</v>
      </c>
      <c r="W98" s="2">
        <v>11.449664115905801</v>
      </c>
      <c r="X98" s="2">
        <v>9.4387922286987305</v>
      </c>
      <c r="Y98" s="2">
        <v>10.1344261169434</v>
      </c>
      <c r="Z98" s="2">
        <v>8.7347097396850604</v>
      </c>
    </row>
    <row r="99" spans="1:26" x14ac:dyDescent="0.25">
      <c r="A99" s="2">
        <v>423281</v>
      </c>
      <c r="B99" s="2">
        <v>423682</v>
      </c>
      <c r="C99" s="2" t="s">
        <v>1928</v>
      </c>
      <c r="D99" s="2">
        <v>2.68888498142194</v>
      </c>
      <c r="E99" s="2">
        <v>-2.4532378514607802</v>
      </c>
      <c r="F99" s="2" t="s">
        <v>43</v>
      </c>
      <c r="G99" s="2" t="s">
        <v>998</v>
      </c>
      <c r="H99" s="2" t="s">
        <v>999</v>
      </c>
      <c r="I99" s="2" t="s">
        <v>43</v>
      </c>
      <c r="J99" s="2" t="s">
        <v>1928</v>
      </c>
      <c r="K99" s="2" t="s">
        <v>43</v>
      </c>
      <c r="L99" s="2" t="s">
        <v>1000</v>
      </c>
      <c r="M99" s="2" t="s">
        <v>2372</v>
      </c>
      <c r="N99" s="2" t="s">
        <v>2373</v>
      </c>
      <c r="O99" s="2" t="s">
        <v>43</v>
      </c>
      <c r="P99" s="2" t="s">
        <v>43</v>
      </c>
      <c r="Q99" s="2" t="s">
        <v>43</v>
      </c>
      <c r="R99" s="2" t="s">
        <v>43</v>
      </c>
      <c r="S99" s="2" t="s">
        <v>43</v>
      </c>
      <c r="T99" s="2">
        <v>49</v>
      </c>
      <c r="U99" s="2">
        <v>11.6608877182007</v>
      </c>
      <c r="V99" s="2">
        <v>12.708005905151399</v>
      </c>
      <c r="W99" s="2">
        <v>12.5316247940063</v>
      </c>
      <c r="X99" s="2">
        <v>10.0552825927734</v>
      </c>
      <c r="Y99" s="2">
        <v>9.6510515213012695</v>
      </c>
      <c r="Z99" s="2">
        <v>9.8344707489013707</v>
      </c>
    </row>
    <row r="100" spans="1:26" x14ac:dyDescent="0.25">
      <c r="A100" s="2">
        <v>423800</v>
      </c>
      <c r="B100" s="2">
        <v>424813</v>
      </c>
      <c r="C100" s="2" t="s">
        <v>1928</v>
      </c>
      <c r="D100" s="2">
        <v>2.6190073160819898</v>
      </c>
      <c r="E100" s="2">
        <v>-4.2319992383321097</v>
      </c>
      <c r="F100" s="2" t="s">
        <v>140</v>
      </c>
      <c r="G100" s="2" t="s">
        <v>137</v>
      </c>
      <c r="H100" s="2" t="s">
        <v>138</v>
      </c>
      <c r="I100" s="2" t="s">
        <v>139</v>
      </c>
      <c r="J100" s="2" t="s">
        <v>1982</v>
      </c>
      <c r="K100" s="2" t="s">
        <v>43</v>
      </c>
      <c r="L100" s="2" t="s">
        <v>141</v>
      </c>
      <c r="M100" s="2" t="s">
        <v>2374</v>
      </c>
      <c r="N100" s="2" t="s">
        <v>2375</v>
      </c>
      <c r="O100" s="2" t="s">
        <v>2376</v>
      </c>
      <c r="P100" s="2" t="s">
        <v>43</v>
      </c>
      <c r="Q100" s="2" t="s">
        <v>43</v>
      </c>
      <c r="R100" s="2" t="s">
        <v>2377</v>
      </c>
      <c r="S100" s="2" t="s">
        <v>2378</v>
      </c>
      <c r="T100" s="2">
        <v>72</v>
      </c>
      <c r="U100" s="2">
        <v>9.4367113113403303</v>
      </c>
      <c r="V100" s="2">
        <v>10.1786651611328</v>
      </c>
      <c r="W100" s="2">
        <v>10.0552825927734</v>
      </c>
      <c r="X100" s="2">
        <v>6.7279205322265598</v>
      </c>
      <c r="Y100" s="2">
        <v>5.4918532371520996</v>
      </c>
      <c r="Z100" s="2">
        <v>4.7548875808715803</v>
      </c>
    </row>
    <row r="101" spans="1:26" x14ac:dyDescent="0.25">
      <c r="A101" s="2">
        <v>428152</v>
      </c>
      <c r="B101" s="2">
        <v>429660</v>
      </c>
      <c r="C101" s="2" t="s">
        <v>1928</v>
      </c>
      <c r="D101" s="2">
        <v>2.6746431668497301</v>
      </c>
      <c r="E101" s="2">
        <v>-2.8746995925903298</v>
      </c>
      <c r="F101" s="2" t="s">
        <v>145</v>
      </c>
      <c r="G101" s="2" t="s">
        <v>142</v>
      </c>
      <c r="H101" s="2" t="s">
        <v>143</v>
      </c>
      <c r="I101" s="2" t="s">
        <v>144</v>
      </c>
      <c r="J101" s="2" t="s">
        <v>1928</v>
      </c>
      <c r="K101" s="2" t="s">
        <v>2379</v>
      </c>
      <c r="L101" s="2" t="s">
        <v>146</v>
      </c>
      <c r="M101" s="2" t="s">
        <v>2380</v>
      </c>
      <c r="N101" s="2" t="s">
        <v>2381</v>
      </c>
      <c r="O101" s="2" t="s">
        <v>2382</v>
      </c>
      <c r="P101" s="2" t="s">
        <v>2383</v>
      </c>
      <c r="Q101" s="2" t="s">
        <v>2384</v>
      </c>
      <c r="R101" s="2" t="s">
        <v>2385</v>
      </c>
      <c r="S101" s="2" t="s">
        <v>146</v>
      </c>
      <c r="T101" s="2">
        <v>85</v>
      </c>
      <c r="U101" s="2">
        <v>12.386401176452599</v>
      </c>
      <c r="V101" s="2">
        <v>13.0838117599487</v>
      </c>
      <c r="W101" s="2">
        <v>13.144339561462401</v>
      </c>
      <c r="X101" s="2">
        <v>10.611024856567401</v>
      </c>
      <c r="Y101" s="2">
        <v>9.4998455047607404</v>
      </c>
      <c r="Z101" s="2">
        <v>9.8795833587646502</v>
      </c>
    </row>
    <row r="102" spans="1:26" x14ac:dyDescent="0.25">
      <c r="A102" s="2">
        <v>430362</v>
      </c>
      <c r="B102" s="2">
        <v>431213</v>
      </c>
      <c r="C102" s="2" t="s">
        <v>1928</v>
      </c>
      <c r="D102" s="2">
        <v>1.3635126505008699</v>
      </c>
      <c r="E102" s="2">
        <v>-2.1343270142873099</v>
      </c>
      <c r="F102" s="2" t="s">
        <v>1584</v>
      </c>
      <c r="G102" s="2" t="s">
        <v>1581</v>
      </c>
      <c r="H102" s="2" t="s">
        <v>1582</v>
      </c>
      <c r="I102" s="2" t="s">
        <v>1583</v>
      </c>
      <c r="J102" s="2" t="s">
        <v>1982</v>
      </c>
      <c r="K102" s="2" t="s">
        <v>43</v>
      </c>
      <c r="L102" s="2" t="s">
        <v>1585</v>
      </c>
      <c r="M102" s="2" t="s">
        <v>2386</v>
      </c>
      <c r="N102" s="2" t="s">
        <v>2387</v>
      </c>
      <c r="O102" s="2" t="s">
        <v>2388</v>
      </c>
      <c r="P102" s="2" t="s">
        <v>2389</v>
      </c>
      <c r="Q102" s="2" t="s">
        <v>43</v>
      </c>
      <c r="R102" s="2" t="s">
        <v>2390</v>
      </c>
      <c r="S102" s="2" t="s">
        <v>2391</v>
      </c>
      <c r="T102" s="2">
        <v>47</v>
      </c>
      <c r="U102" s="2">
        <v>6.4262647628784197</v>
      </c>
      <c r="V102" s="2">
        <v>5.3219280242919904</v>
      </c>
      <c r="W102" s="2">
        <v>7.4178524017334002</v>
      </c>
      <c r="X102" s="2">
        <v>4.17810153961182</v>
      </c>
      <c r="Y102" s="2">
        <v>5</v>
      </c>
      <c r="Z102" s="2">
        <v>3.5849626064300502</v>
      </c>
    </row>
    <row r="103" spans="1:26" x14ac:dyDescent="0.25">
      <c r="A103" s="2">
        <v>433817</v>
      </c>
      <c r="B103" s="2">
        <v>434158</v>
      </c>
      <c r="C103" s="2" t="s">
        <v>1928</v>
      </c>
      <c r="D103" s="2">
        <v>3.2672249123179302</v>
      </c>
      <c r="E103" s="2">
        <v>-4.0854349136352504</v>
      </c>
      <c r="F103" s="2" t="s">
        <v>824</v>
      </c>
      <c r="G103" s="2" t="s">
        <v>821</v>
      </c>
      <c r="H103" s="2" t="s">
        <v>822</v>
      </c>
      <c r="I103" s="2" t="s">
        <v>823</v>
      </c>
      <c r="J103" s="2" t="s">
        <v>1928</v>
      </c>
      <c r="K103" s="2" t="s">
        <v>43</v>
      </c>
      <c r="L103" s="2" t="s">
        <v>442</v>
      </c>
      <c r="M103" s="2" t="s">
        <v>2392</v>
      </c>
      <c r="N103" s="2" t="s">
        <v>2393</v>
      </c>
      <c r="O103" s="2" t="s">
        <v>2394</v>
      </c>
      <c r="P103" s="2" t="s">
        <v>2395</v>
      </c>
      <c r="Q103" s="2" t="s">
        <v>43</v>
      </c>
      <c r="R103" s="2" t="s">
        <v>2396</v>
      </c>
      <c r="S103" s="2" t="s">
        <v>2397</v>
      </c>
      <c r="T103" s="2">
        <v>21</v>
      </c>
      <c r="U103" s="2">
        <v>11.622509002685501</v>
      </c>
      <c r="V103" s="2">
        <v>12.3613958358765</v>
      </c>
      <c r="W103" s="2">
        <v>12.413099288940399</v>
      </c>
      <c r="X103" s="2">
        <v>7.7747869491577104</v>
      </c>
      <c r="Y103" s="2">
        <v>8.67242527008057</v>
      </c>
      <c r="Z103" s="2">
        <v>7.6934871673584002</v>
      </c>
    </row>
    <row r="104" spans="1:26" x14ac:dyDescent="0.25">
      <c r="A104" s="2">
        <v>435546</v>
      </c>
      <c r="B104" s="2">
        <v>438257</v>
      </c>
      <c r="C104" s="2" t="s">
        <v>1928</v>
      </c>
      <c r="D104" s="2">
        <v>2.4896599408471598</v>
      </c>
      <c r="E104" s="2">
        <v>-3.8977796236673998</v>
      </c>
      <c r="F104" s="2" t="s">
        <v>441</v>
      </c>
      <c r="G104" s="2" t="s">
        <v>438</v>
      </c>
      <c r="H104" s="2" t="s">
        <v>439</v>
      </c>
      <c r="I104" s="2" t="s">
        <v>440</v>
      </c>
      <c r="J104" s="2" t="s">
        <v>1928</v>
      </c>
      <c r="K104" s="2" t="s">
        <v>43</v>
      </c>
      <c r="L104" s="2" t="s">
        <v>442</v>
      </c>
      <c r="M104" s="2" t="s">
        <v>2398</v>
      </c>
      <c r="N104" s="2" t="s">
        <v>2399</v>
      </c>
      <c r="O104" s="2" t="s">
        <v>43</v>
      </c>
      <c r="P104" s="2" t="s">
        <v>43</v>
      </c>
      <c r="Q104" s="2" t="s">
        <v>43</v>
      </c>
      <c r="R104" s="2" t="s">
        <v>2400</v>
      </c>
      <c r="S104" s="2" t="s">
        <v>2401</v>
      </c>
      <c r="T104" s="2">
        <v>134</v>
      </c>
      <c r="U104" s="2">
        <v>10.881878852844199</v>
      </c>
      <c r="V104" s="2">
        <v>11.650154113769499</v>
      </c>
      <c r="W104" s="2">
        <v>11.7879028320313</v>
      </c>
      <c r="X104" s="2">
        <v>7.3487281799316397</v>
      </c>
      <c r="Y104" s="2">
        <v>8.5774288177490199</v>
      </c>
      <c r="Z104" s="2">
        <v>6.70043992996216</v>
      </c>
    </row>
    <row r="105" spans="1:26" x14ac:dyDescent="0.25">
      <c r="A105" s="2">
        <v>442155</v>
      </c>
      <c r="B105" s="2">
        <v>443366</v>
      </c>
      <c r="C105" s="2" t="s">
        <v>1928</v>
      </c>
      <c r="D105" s="2">
        <v>1.3619160519095499</v>
      </c>
      <c r="E105" s="2">
        <v>-2.82738033930461</v>
      </c>
      <c r="F105" s="2" t="s">
        <v>2402</v>
      </c>
      <c r="G105" s="2" t="s">
        <v>2403</v>
      </c>
      <c r="H105" s="2" t="s">
        <v>2404</v>
      </c>
      <c r="I105" s="2" t="s">
        <v>2405</v>
      </c>
      <c r="J105" s="2" t="s">
        <v>1928</v>
      </c>
      <c r="K105" s="2" t="s">
        <v>43</v>
      </c>
      <c r="L105" s="2" t="s">
        <v>171</v>
      </c>
      <c r="M105" s="2" t="s">
        <v>2406</v>
      </c>
      <c r="N105" s="2" t="s">
        <v>2407</v>
      </c>
      <c r="O105" s="2" t="s">
        <v>2408</v>
      </c>
      <c r="P105" s="2" t="s">
        <v>2409</v>
      </c>
      <c r="Q105" s="2" t="s">
        <v>43</v>
      </c>
      <c r="R105" s="2" t="s">
        <v>2410</v>
      </c>
      <c r="S105" s="2" t="s">
        <v>2040</v>
      </c>
      <c r="T105" s="2">
        <v>91</v>
      </c>
      <c r="U105" s="2">
        <v>10.4584064483643</v>
      </c>
      <c r="V105" s="2">
        <v>11.105908393859901</v>
      </c>
      <c r="W105" s="2">
        <v>11.2485208511353</v>
      </c>
      <c r="X105" s="2">
        <v>9.8826427459716797</v>
      </c>
      <c r="Y105" s="2">
        <v>6.6865005493164098</v>
      </c>
      <c r="Z105" s="2">
        <v>7.7615513801574698</v>
      </c>
    </row>
    <row r="106" spans="1:26" x14ac:dyDescent="0.25">
      <c r="A106" s="2">
        <v>450598</v>
      </c>
      <c r="B106" s="2">
        <v>451029</v>
      </c>
      <c r="C106" s="2" t="s">
        <v>1928</v>
      </c>
      <c r="D106" s="2">
        <v>1.89528337687465</v>
      </c>
      <c r="E106" s="2">
        <v>-2.6762774785359702</v>
      </c>
      <c r="F106" s="2" t="s">
        <v>918</v>
      </c>
      <c r="G106" s="2" t="s">
        <v>914</v>
      </c>
      <c r="H106" s="2" t="s">
        <v>915</v>
      </c>
      <c r="I106" s="2" t="s">
        <v>916</v>
      </c>
      <c r="J106" s="2" t="s">
        <v>1982</v>
      </c>
      <c r="K106" s="2" t="s">
        <v>43</v>
      </c>
      <c r="L106" s="2" t="s">
        <v>919</v>
      </c>
      <c r="M106" s="2" t="s">
        <v>2411</v>
      </c>
      <c r="N106" s="2" t="s">
        <v>2412</v>
      </c>
      <c r="O106" s="2" t="s">
        <v>2413</v>
      </c>
      <c r="P106" s="2" t="s">
        <v>2414</v>
      </c>
      <c r="Q106" s="2" t="s">
        <v>43</v>
      </c>
      <c r="R106" s="2" t="s">
        <v>2415</v>
      </c>
      <c r="S106" s="2" t="s">
        <v>2416</v>
      </c>
      <c r="T106" s="2">
        <v>30</v>
      </c>
      <c r="U106" s="2">
        <v>10.7099456787109</v>
      </c>
      <c r="V106" s="2">
        <v>11.4777584075928</v>
      </c>
      <c r="W106" s="2">
        <v>11.5132341384888</v>
      </c>
      <c r="X106" s="2">
        <v>8.3353900909423793</v>
      </c>
      <c r="Y106" s="2">
        <v>7.7073593139648402</v>
      </c>
      <c r="Z106" s="2">
        <v>9.6293563842773402</v>
      </c>
    </row>
    <row r="107" spans="1:26" x14ac:dyDescent="0.25">
      <c r="A107" s="2">
        <v>451105</v>
      </c>
      <c r="B107" s="2">
        <v>452319</v>
      </c>
      <c r="C107" s="2" t="s">
        <v>1928</v>
      </c>
      <c r="D107" s="2">
        <v>1.18286783244933</v>
      </c>
      <c r="E107" s="2">
        <v>-1.53714402516683</v>
      </c>
      <c r="F107" s="2" t="s">
        <v>1393</v>
      </c>
      <c r="G107" s="2" t="s">
        <v>1390</v>
      </c>
      <c r="H107" s="2" t="s">
        <v>1391</v>
      </c>
      <c r="I107" s="2" t="s">
        <v>1392</v>
      </c>
      <c r="J107" s="2" t="s">
        <v>1928</v>
      </c>
      <c r="K107" s="2" t="s">
        <v>43</v>
      </c>
      <c r="L107" s="2" t="s">
        <v>1394</v>
      </c>
      <c r="M107" s="2" t="s">
        <v>2417</v>
      </c>
      <c r="N107" s="2" t="s">
        <v>2418</v>
      </c>
      <c r="O107" s="2" t="s">
        <v>2178</v>
      </c>
      <c r="P107" s="2" t="s">
        <v>2179</v>
      </c>
      <c r="Q107" s="2" t="s">
        <v>43</v>
      </c>
      <c r="R107" s="2" t="s">
        <v>2180</v>
      </c>
      <c r="S107" s="2" t="s">
        <v>2181</v>
      </c>
      <c r="T107" s="2">
        <v>112</v>
      </c>
      <c r="U107" s="2">
        <v>11.440350532531699</v>
      </c>
      <c r="V107" s="2">
        <v>12.100334167480501</v>
      </c>
      <c r="W107" s="2">
        <v>12.172739982605</v>
      </c>
      <c r="X107" s="2">
        <v>10.5255212783813</v>
      </c>
      <c r="Y107" s="2">
        <v>11.256798744201699</v>
      </c>
      <c r="Z107" s="2">
        <v>9.3196725845336896</v>
      </c>
    </row>
    <row r="108" spans="1:26" x14ac:dyDescent="0.25">
      <c r="A108" s="2">
        <v>455622</v>
      </c>
      <c r="B108" s="2">
        <v>455794</v>
      </c>
      <c r="C108" s="2" t="s">
        <v>1928</v>
      </c>
      <c r="D108" s="2">
        <v>3.0072843498450799</v>
      </c>
      <c r="E108" s="2">
        <v>-3.5330098470052098</v>
      </c>
      <c r="F108" s="2" t="s">
        <v>43</v>
      </c>
      <c r="G108" s="2" t="s">
        <v>1450</v>
      </c>
      <c r="H108" s="2" t="s">
        <v>1450</v>
      </c>
      <c r="I108" s="2" t="s">
        <v>43</v>
      </c>
      <c r="J108" s="2" t="s">
        <v>1946</v>
      </c>
      <c r="K108" s="2" t="s">
        <v>1450</v>
      </c>
      <c r="L108" s="2" t="s">
        <v>1450</v>
      </c>
      <c r="M108" s="2" t="s">
        <v>43</v>
      </c>
      <c r="N108" s="2" t="s">
        <v>43</v>
      </c>
      <c r="O108" s="2" t="s">
        <v>43</v>
      </c>
      <c r="P108" s="2" t="s">
        <v>43</v>
      </c>
      <c r="Q108" s="2" t="s">
        <v>43</v>
      </c>
      <c r="R108" s="2" t="s">
        <v>43</v>
      </c>
      <c r="S108" s="2" t="s">
        <v>43</v>
      </c>
      <c r="T108" s="2">
        <v>14</v>
      </c>
      <c r="U108" s="2">
        <v>9.7731389999389595</v>
      </c>
      <c r="V108" s="2">
        <v>10.669771194458001</v>
      </c>
      <c r="W108" s="2">
        <v>10.6073303222656</v>
      </c>
      <c r="X108" s="2">
        <v>7.3219280242919904</v>
      </c>
      <c r="Y108" s="2">
        <v>6.3219280242919904</v>
      </c>
      <c r="Z108" s="2">
        <v>6.8073549270629901</v>
      </c>
    </row>
    <row r="109" spans="1:26" x14ac:dyDescent="0.25">
      <c r="A109" s="2">
        <v>458396</v>
      </c>
      <c r="B109" s="2">
        <v>458589</v>
      </c>
      <c r="C109" s="2" t="s">
        <v>1928</v>
      </c>
      <c r="D109" s="2">
        <v>2.9693008541509802</v>
      </c>
      <c r="E109" s="2">
        <v>-3.42601871490479</v>
      </c>
      <c r="F109" s="2" t="s">
        <v>43</v>
      </c>
      <c r="G109" s="2" t="s">
        <v>2419</v>
      </c>
      <c r="H109" s="2" t="s">
        <v>2419</v>
      </c>
      <c r="I109" s="2" t="s">
        <v>43</v>
      </c>
      <c r="J109" s="2" t="s">
        <v>1946</v>
      </c>
      <c r="K109" s="2" t="s">
        <v>2419</v>
      </c>
      <c r="L109" s="2" t="s">
        <v>2419</v>
      </c>
      <c r="M109" s="2" t="s">
        <v>43</v>
      </c>
      <c r="N109" s="2" t="s">
        <v>43</v>
      </c>
      <c r="O109" s="2" t="s">
        <v>43</v>
      </c>
      <c r="P109" s="2" t="s">
        <v>43</v>
      </c>
      <c r="Q109" s="2" t="s">
        <v>43</v>
      </c>
      <c r="R109" s="2" t="s">
        <v>43</v>
      </c>
      <c r="S109" s="2" t="s">
        <v>43</v>
      </c>
      <c r="T109" s="2">
        <v>16</v>
      </c>
      <c r="U109" s="2">
        <v>11.316281318664601</v>
      </c>
      <c r="V109" s="2">
        <v>12.1711769104004</v>
      </c>
      <c r="W109" s="2">
        <v>12.196601867675801</v>
      </c>
      <c r="X109" s="2">
        <v>8.9483671188354492</v>
      </c>
      <c r="Y109" s="2">
        <v>7.9657840728759801</v>
      </c>
      <c r="Z109" s="2">
        <v>8.4918527603149396</v>
      </c>
    </row>
    <row r="110" spans="1:26" x14ac:dyDescent="0.25">
      <c r="A110" s="2">
        <v>465439</v>
      </c>
      <c r="B110" s="2">
        <v>467814</v>
      </c>
      <c r="C110" s="2" t="s">
        <v>1928</v>
      </c>
      <c r="D110" s="2">
        <v>2.8978468468966798</v>
      </c>
      <c r="E110" s="2">
        <v>-3.3280728658040402</v>
      </c>
      <c r="F110" s="2" t="s">
        <v>2420</v>
      </c>
      <c r="G110" s="2" t="s">
        <v>2421</v>
      </c>
      <c r="H110" s="2" t="s">
        <v>2422</v>
      </c>
      <c r="I110" s="2" t="s">
        <v>43</v>
      </c>
      <c r="J110" s="2" t="s">
        <v>1982</v>
      </c>
      <c r="K110" s="2" t="s">
        <v>43</v>
      </c>
      <c r="L110" s="2" t="s">
        <v>442</v>
      </c>
      <c r="M110" s="2" t="s">
        <v>2423</v>
      </c>
      <c r="N110" s="2" t="s">
        <v>2424</v>
      </c>
      <c r="O110" s="2" t="s">
        <v>43</v>
      </c>
      <c r="P110" s="2" t="s">
        <v>43</v>
      </c>
      <c r="Q110" s="2" t="s">
        <v>43</v>
      </c>
      <c r="R110" s="2" t="s">
        <v>43</v>
      </c>
      <c r="S110" s="2" t="s">
        <v>2425</v>
      </c>
      <c r="T110" s="2">
        <v>159</v>
      </c>
      <c r="U110" s="2">
        <v>12.143702507019</v>
      </c>
      <c r="V110" s="2">
        <v>12.931291580200201</v>
      </c>
      <c r="W110" s="2">
        <v>13.1228275299072</v>
      </c>
      <c r="X110" s="2">
        <v>9.7731389999389595</v>
      </c>
      <c r="Y110" s="2">
        <v>9.5887145996093803</v>
      </c>
      <c r="Z110" s="2">
        <v>8.8517494201660192</v>
      </c>
    </row>
    <row r="111" spans="1:26" x14ac:dyDescent="0.25">
      <c r="A111" s="2">
        <v>480284</v>
      </c>
      <c r="B111" s="2">
        <v>480631</v>
      </c>
      <c r="C111" s="2" t="s">
        <v>1928</v>
      </c>
      <c r="D111" s="2">
        <v>2.6884044022865199</v>
      </c>
      <c r="E111" s="2">
        <v>-2.4042676289876299</v>
      </c>
      <c r="F111" s="2" t="s">
        <v>43</v>
      </c>
      <c r="G111" s="2" t="s">
        <v>1840</v>
      </c>
      <c r="H111" s="2" t="s">
        <v>1840</v>
      </c>
      <c r="I111" s="2" t="s">
        <v>43</v>
      </c>
      <c r="J111" s="2" t="s">
        <v>1946</v>
      </c>
      <c r="K111" s="2" t="s">
        <v>1840</v>
      </c>
      <c r="L111" s="2" t="s">
        <v>1840</v>
      </c>
      <c r="M111" s="2" t="s">
        <v>43</v>
      </c>
      <c r="N111" s="2" t="s">
        <v>43</v>
      </c>
      <c r="O111" s="2" t="s">
        <v>43</v>
      </c>
      <c r="P111" s="2" t="s">
        <v>43</v>
      </c>
      <c r="Q111" s="2" t="s">
        <v>43</v>
      </c>
      <c r="R111" s="2" t="s">
        <v>43</v>
      </c>
      <c r="S111" s="2" t="s">
        <v>43</v>
      </c>
      <c r="T111" s="2">
        <v>32</v>
      </c>
      <c r="U111" s="2">
        <v>10.2227945327759</v>
      </c>
      <c r="V111" s="2">
        <v>10.8641862869263</v>
      </c>
      <c r="W111" s="2">
        <v>10.4655666351318</v>
      </c>
      <c r="X111" s="2">
        <v>8.5077943801879901</v>
      </c>
      <c r="Y111" s="2">
        <v>7.5698556900024396</v>
      </c>
      <c r="Z111" s="2">
        <v>8.2620944976806605</v>
      </c>
    </row>
    <row r="112" spans="1:26" x14ac:dyDescent="0.25">
      <c r="A112" s="2">
        <v>487179</v>
      </c>
      <c r="B112" s="2">
        <v>488144</v>
      </c>
      <c r="C112" s="2" t="s">
        <v>1928</v>
      </c>
      <c r="D112" s="2">
        <v>2.3919452415509102</v>
      </c>
      <c r="E112" s="2">
        <v>-3.9658734003702798</v>
      </c>
      <c r="F112" s="2" t="s">
        <v>1003</v>
      </c>
      <c r="G112" s="2" t="s">
        <v>1001</v>
      </c>
      <c r="H112" s="2" t="s">
        <v>1002</v>
      </c>
      <c r="I112" s="2" t="s">
        <v>43</v>
      </c>
      <c r="J112" s="2" t="s">
        <v>1982</v>
      </c>
      <c r="K112" s="2" t="s">
        <v>43</v>
      </c>
      <c r="L112" s="2" t="s">
        <v>1004</v>
      </c>
      <c r="M112" s="2" t="s">
        <v>2426</v>
      </c>
      <c r="N112" s="2" t="s">
        <v>2427</v>
      </c>
      <c r="O112" s="2" t="s">
        <v>2428</v>
      </c>
      <c r="P112" s="2" t="s">
        <v>2429</v>
      </c>
      <c r="Q112" s="2" t="s">
        <v>43</v>
      </c>
      <c r="R112" s="2" t="s">
        <v>43</v>
      </c>
      <c r="S112" s="2" t="s">
        <v>2430</v>
      </c>
      <c r="T112" s="2">
        <v>84</v>
      </c>
      <c r="U112" s="2">
        <v>11.060020446777299</v>
      </c>
      <c r="V112" s="2">
        <v>11.9950609207153</v>
      </c>
      <c r="W112" s="2">
        <v>11.8478403091431</v>
      </c>
      <c r="X112" s="2">
        <v>8.8734445571899396</v>
      </c>
      <c r="Y112" s="2">
        <v>7.08746290206909</v>
      </c>
      <c r="Z112" s="2">
        <v>7.04439401626587</v>
      </c>
    </row>
    <row r="113" spans="1:26" x14ac:dyDescent="0.25">
      <c r="A113" s="2">
        <v>495961</v>
      </c>
      <c r="B113" s="2">
        <v>496605</v>
      </c>
      <c r="C113" s="2" t="s">
        <v>1928</v>
      </c>
      <c r="D113" s="2">
        <v>3.2984511960905798</v>
      </c>
      <c r="E113" s="2">
        <v>-6.5497703552246103</v>
      </c>
      <c r="F113" s="2" t="s">
        <v>2431</v>
      </c>
      <c r="G113" s="2" t="s">
        <v>2432</v>
      </c>
      <c r="H113" s="2" t="s">
        <v>2433</v>
      </c>
      <c r="I113" s="2" t="s">
        <v>2434</v>
      </c>
      <c r="J113" s="2" t="s">
        <v>1928</v>
      </c>
      <c r="K113" s="2" t="s">
        <v>43</v>
      </c>
      <c r="L113" s="2" t="s">
        <v>2435</v>
      </c>
      <c r="M113" s="2" t="s">
        <v>2436</v>
      </c>
      <c r="N113" s="2" t="s">
        <v>2437</v>
      </c>
      <c r="O113" s="2" t="s">
        <v>2438</v>
      </c>
      <c r="P113" s="2" t="s">
        <v>2439</v>
      </c>
      <c r="Q113" s="2" t="s">
        <v>2440</v>
      </c>
      <c r="R113" s="2" t="s">
        <v>2441</v>
      </c>
      <c r="S113" s="2" t="s">
        <v>2435</v>
      </c>
      <c r="T113" s="2">
        <v>50</v>
      </c>
      <c r="U113" s="2">
        <v>9.3531465530395508</v>
      </c>
      <c r="V113" s="2">
        <v>10.014020919799799</v>
      </c>
      <c r="W113" s="2">
        <v>10.247927665710399</v>
      </c>
      <c r="X113" s="2">
        <v>2.32192802429199</v>
      </c>
      <c r="Y113" s="2">
        <v>3.32192802429199</v>
      </c>
      <c r="Z113" s="2">
        <v>4.3219280242919904</v>
      </c>
    </row>
    <row r="114" spans="1:26" x14ac:dyDescent="0.25">
      <c r="A114" s="2">
        <v>498268</v>
      </c>
      <c r="B114" s="2">
        <v>498564</v>
      </c>
      <c r="C114" s="2" t="s">
        <v>1928</v>
      </c>
      <c r="D114" s="2">
        <v>2.1030241209560598</v>
      </c>
      <c r="E114" s="2">
        <v>-2.8028890291849802</v>
      </c>
      <c r="F114" s="2" t="s">
        <v>43</v>
      </c>
      <c r="G114" s="2" t="s">
        <v>1841</v>
      </c>
      <c r="H114" s="2" t="s">
        <v>1841</v>
      </c>
      <c r="I114" s="2" t="s">
        <v>43</v>
      </c>
      <c r="J114" s="2" t="s">
        <v>1946</v>
      </c>
      <c r="K114" s="2" t="s">
        <v>1841</v>
      </c>
      <c r="L114" s="2" t="s">
        <v>1841</v>
      </c>
      <c r="M114" s="2" t="s">
        <v>43</v>
      </c>
      <c r="N114" s="2" t="s">
        <v>43</v>
      </c>
      <c r="O114" s="2" t="s">
        <v>43</v>
      </c>
      <c r="P114" s="2" t="s">
        <v>43</v>
      </c>
      <c r="Q114" s="2" t="s">
        <v>43</v>
      </c>
      <c r="R114" s="2" t="s">
        <v>43</v>
      </c>
      <c r="S114" s="2" t="s">
        <v>43</v>
      </c>
      <c r="T114" s="2">
        <v>32</v>
      </c>
      <c r="U114" s="2">
        <v>9.8841705322265607</v>
      </c>
      <c r="V114" s="2">
        <v>10.568905830383301</v>
      </c>
      <c r="W114" s="2">
        <v>11.045759201049799</v>
      </c>
      <c r="X114" s="2">
        <v>8.5545892715454102</v>
      </c>
      <c r="Y114" s="2">
        <v>6.9886846542358398</v>
      </c>
      <c r="Z114" s="2">
        <v>7.5468945503234899</v>
      </c>
    </row>
    <row r="115" spans="1:26" x14ac:dyDescent="0.25">
      <c r="A115" s="2">
        <v>498565</v>
      </c>
      <c r="B115" s="2">
        <v>499956</v>
      </c>
      <c r="C115" s="2" t="s">
        <v>1928</v>
      </c>
      <c r="D115" s="2">
        <v>0.99125218156554395</v>
      </c>
      <c r="E115" s="2">
        <v>-0.79466756184895904</v>
      </c>
      <c r="F115" s="2" t="s">
        <v>2442</v>
      </c>
      <c r="G115" s="2" t="s">
        <v>2443</v>
      </c>
      <c r="H115" s="2" t="s">
        <v>2444</v>
      </c>
      <c r="I115" s="2" t="s">
        <v>2445</v>
      </c>
      <c r="J115" s="2" t="s">
        <v>1928</v>
      </c>
      <c r="K115" s="2" t="s">
        <v>43</v>
      </c>
      <c r="L115" s="2" t="s">
        <v>2446</v>
      </c>
      <c r="M115" s="2" t="s">
        <v>2447</v>
      </c>
      <c r="N115" s="2" t="s">
        <v>2448</v>
      </c>
      <c r="O115" s="2" t="s">
        <v>2449</v>
      </c>
      <c r="P115" s="2" t="s">
        <v>2450</v>
      </c>
      <c r="Q115" s="2" t="s">
        <v>43</v>
      </c>
      <c r="R115" s="2" t="s">
        <v>2451</v>
      </c>
      <c r="S115" s="2" t="s">
        <v>2452</v>
      </c>
      <c r="T115" s="2">
        <v>101</v>
      </c>
      <c r="U115" s="2">
        <v>10.288866043090801</v>
      </c>
      <c r="V115" s="2">
        <v>10.6978359222412</v>
      </c>
      <c r="W115" s="2">
        <v>11.2197732925415</v>
      </c>
      <c r="X115" s="2">
        <v>10.4584064483643</v>
      </c>
      <c r="Y115" s="2">
        <v>9.6091785430908203</v>
      </c>
      <c r="Z115" s="2">
        <v>9.7548875808715803</v>
      </c>
    </row>
    <row r="116" spans="1:26" x14ac:dyDescent="0.25">
      <c r="A116" s="2">
        <v>500621</v>
      </c>
      <c r="B116" s="2">
        <v>501787</v>
      </c>
      <c r="C116" s="2" t="s">
        <v>1928</v>
      </c>
      <c r="D116" s="2">
        <v>1.9426026057735299</v>
      </c>
      <c r="E116" s="2">
        <v>-2.2957779566446899</v>
      </c>
      <c r="F116" s="2" t="s">
        <v>1360</v>
      </c>
      <c r="G116" s="2" t="s">
        <v>1357</v>
      </c>
      <c r="H116" s="2" t="s">
        <v>1358</v>
      </c>
      <c r="I116" s="2" t="s">
        <v>1359</v>
      </c>
      <c r="J116" s="2" t="s">
        <v>1928</v>
      </c>
      <c r="K116" s="2" t="s">
        <v>43</v>
      </c>
      <c r="L116" s="2" t="s">
        <v>1361</v>
      </c>
      <c r="M116" s="2" t="s">
        <v>2453</v>
      </c>
      <c r="N116" s="2" t="s">
        <v>2454</v>
      </c>
      <c r="O116" s="2" t="s">
        <v>2455</v>
      </c>
      <c r="P116" s="2" t="s">
        <v>2456</v>
      </c>
      <c r="Q116" s="2" t="s">
        <v>2457</v>
      </c>
      <c r="R116" s="2" t="s">
        <v>2458</v>
      </c>
      <c r="S116" s="2" t="s">
        <v>2459</v>
      </c>
      <c r="T116" s="2">
        <v>91</v>
      </c>
      <c r="U116" s="2">
        <v>11.7000064849854</v>
      </c>
      <c r="V116" s="2">
        <v>12.753007888793899</v>
      </c>
      <c r="W116" s="2">
        <v>12.8033237457275</v>
      </c>
      <c r="X116" s="2">
        <v>10.805744171142599</v>
      </c>
      <c r="Y116" s="2">
        <v>9.5216007232665998</v>
      </c>
      <c r="Z116" s="2">
        <v>10.041659355163601</v>
      </c>
    </row>
    <row r="117" spans="1:26" x14ac:dyDescent="0.25">
      <c r="A117" s="2">
        <v>501887</v>
      </c>
      <c r="B117" s="2">
        <v>502597</v>
      </c>
      <c r="C117" s="2" t="s">
        <v>1928</v>
      </c>
      <c r="D117" s="2">
        <v>3.4360593225574898</v>
      </c>
      <c r="E117" s="2">
        <v>-3.7935376167297399</v>
      </c>
      <c r="F117" s="2" t="s">
        <v>446</v>
      </c>
      <c r="G117" s="2" t="s">
        <v>443</v>
      </c>
      <c r="H117" s="2" t="s">
        <v>444</v>
      </c>
      <c r="I117" s="2" t="s">
        <v>445</v>
      </c>
      <c r="J117" s="2" t="s">
        <v>1928</v>
      </c>
      <c r="K117" s="2" t="s">
        <v>43</v>
      </c>
      <c r="L117" s="2" t="s">
        <v>447</v>
      </c>
      <c r="M117" s="2" t="s">
        <v>2460</v>
      </c>
      <c r="N117" s="2" t="s">
        <v>2461</v>
      </c>
      <c r="O117" s="2" t="s">
        <v>2462</v>
      </c>
      <c r="P117" s="2" t="s">
        <v>2463</v>
      </c>
      <c r="Q117" s="2" t="s">
        <v>43</v>
      </c>
      <c r="R117" s="2" t="s">
        <v>2464</v>
      </c>
      <c r="S117" s="2" t="s">
        <v>2465</v>
      </c>
      <c r="T117" s="2">
        <v>50</v>
      </c>
      <c r="U117" s="2">
        <v>11.3043508529663</v>
      </c>
      <c r="V117" s="2">
        <v>11.990813255310099</v>
      </c>
      <c r="W117" s="2">
        <v>12.288578033447299</v>
      </c>
      <c r="X117" s="2">
        <v>8.0056247711181605</v>
      </c>
      <c r="Y117" s="2">
        <v>8.3966045379638707</v>
      </c>
      <c r="Z117" s="2">
        <v>7.8008999824523899</v>
      </c>
    </row>
    <row r="118" spans="1:26" x14ac:dyDescent="0.25">
      <c r="A118" s="2">
        <v>502598</v>
      </c>
      <c r="B118" s="2">
        <v>503229</v>
      </c>
      <c r="C118" s="2" t="s">
        <v>1928</v>
      </c>
      <c r="D118" s="2">
        <v>2.7167521143199398</v>
      </c>
      <c r="E118" s="2">
        <v>-3.5915099779764801</v>
      </c>
      <c r="F118" s="2" t="s">
        <v>43</v>
      </c>
      <c r="G118" s="2" t="s">
        <v>1842</v>
      </c>
      <c r="H118" s="2" t="s">
        <v>1842</v>
      </c>
      <c r="I118" s="2" t="s">
        <v>43</v>
      </c>
      <c r="J118" s="2" t="s">
        <v>1946</v>
      </c>
      <c r="K118" s="2" t="s">
        <v>1842</v>
      </c>
      <c r="L118" s="2" t="s">
        <v>1842</v>
      </c>
      <c r="M118" s="2" t="s">
        <v>43</v>
      </c>
      <c r="N118" s="2" t="s">
        <v>43</v>
      </c>
      <c r="O118" s="2" t="s">
        <v>43</v>
      </c>
      <c r="P118" s="2" t="s">
        <v>43</v>
      </c>
      <c r="Q118" s="2" t="s">
        <v>43</v>
      </c>
      <c r="R118" s="2" t="s">
        <v>43</v>
      </c>
      <c r="S118" s="2" t="s">
        <v>43</v>
      </c>
      <c r="T118" s="2">
        <v>40</v>
      </c>
      <c r="U118" s="2">
        <v>9.7228078842163104</v>
      </c>
      <c r="V118" s="2">
        <v>10.9322147369385</v>
      </c>
      <c r="W118" s="2">
        <v>10.980139732360801</v>
      </c>
      <c r="X118" s="2">
        <v>7.3575520515441903</v>
      </c>
      <c r="Y118" s="2">
        <v>6.4262647628784197</v>
      </c>
      <c r="Z118" s="2">
        <v>7.0768156051635698</v>
      </c>
    </row>
    <row r="119" spans="1:26" x14ac:dyDescent="0.25">
      <c r="A119" s="2">
        <v>504742</v>
      </c>
      <c r="B119" s="2">
        <v>505473</v>
      </c>
      <c r="C119" s="2" t="s">
        <v>1928</v>
      </c>
      <c r="D119" s="2">
        <v>2.0075050880614298</v>
      </c>
      <c r="E119" s="2">
        <v>-5.3364471594492597</v>
      </c>
      <c r="F119" s="2" t="s">
        <v>2466</v>
      </c>
      <c r="G119" s="2" t="s">
        <v>2467</v>
      </c>
      <c r="H119" s="2" t="s">
        <v>2468</v>
      </c>
      <c r="I119" s="2" t="s">
        <v>43</v>
      </c>
      <c r="J119" s="2" t="s">
        <v>1928</v>
      </c>
      <c r="K119" s="2" t="s">
        <v>43</v>
      </c>
      <c r="L119" s="2" t="s">
        <v>1771</v>
      </c>
      <c r="M119" s="2" t="s">
        <v>2469</v>
      </c>
      <c r="N119" s="2" t="s">
        <v>2470</v>
      </c>
      <c r="O119" s="2" t="s">
        <v>43</v>
      </c>
      <c r="P119" s="2" t="s">
        <v>43</v>
      </c>
      <c r="Q119" s="2" t="s">
        <v>43</v>
      </c>
      <c r="R119" s="2" t="s">
        <v>43</v>
      </c>
      <c r="S119" s="2" t="s">
        <v>43</v>
      </c>
      <c r="T119" s="2">
        <v>52</v>
      </c>
      <c r="U119" s="2">
        <v>9.0552825927734393</v>
      </c>
      <c r="V119" s="2">
        <v>9.8057441711425799</v>
      </c>
      <c r="W119" s="2">
        <v>10.1947565078735</v>
      </c>
      <c r="X119" s="2">
        <v>6.5545887947082502</v>
      </c>
      <c r="Y119" s="2">
        <v>3.32192802429199</v>
      </c>
      <c r="Z119" s="2">
        <v>3.1699249744415301</v>
      </c>
    </row>
    <row r="120" spans="1:26" x14ac:dyDescent="0.25">
      <c r="A120" s="2">
        <v>506289</v>
      </c>
      <c r="B120" s="2">
        <v>508388</v>
      </c>
      <c r="C120" s="2" t="s">
        <v>1928</v>
      </c>
      <c r="D120" s="2">
        <v>3.2527908628548601</v>
      </c>
      <c r="E120" s="2">
        <v>-4.1225566864013699</v>
      </c>
      <c r="F120" s="2" t="s">
        <v>2471</v>
      </c>
      <c r="G120" s="2" t="s">
        <v>2472</v>
      </c>
      <c r="H120" s="2" t="s">
        <v>2473</v>
      </c>
      <c r="I120" s="2" t="s">
        <v>43</v>
      </c>
      <c r="J120" s="2" t="s">
        <v>1928</v>
      </c>
      <c r="K120" s="2" t="s">
        <v>43</v>
      </c>
      <c r="L120" s="2" t="s">
        <v>1771</v>
      </c>
      <c r="M120" s="2" t="s">
        <v>2474</v>
      </c>
      <c r="N120" s="2" t="s">
        <v>2475</v>
      </c>
      <c r="O120" s="2" t="s">
        <v>2476</v>
      </c>
      <c r="P120" s="2" t="s">
        <v>2477</v>
      </c>
      <c r="Q120" s="2" t="s">
        <v>43</v>
      </c>
      <c r="R120" s="2" t="s">
        <v>43</v>
      </c>
      <c r="S120" s="2" t="s">
        <v>2425</v>
      </c>
      <c r="T120" s="2">
        <v>152</v>
      </c>
      <c r="U120" s="2">
        <v>11.670213699340801</v>
      </c>
      <c r="V120" s="2">
        <v>12.3503866195679</v>
      </c>
      <c r="W120" s="2">
        <v>12.5122470855713</v>
      </c>
      <c r="X120" s="2">
        <v>8.1947565078735405</v>
      </c>
      <c r="Y120" s="2">
        <v>8.5274772644043004</v>
      </c>
      <c r="Z120" s="2">
        <v>7.4429435729980504</v>
      </c>
    </row>
    <row r="121" spans="1:26" x14ac:dyDescent="0.25">
      <c r="A121" s="2">
        <v>509152</v>
      </c>
      <c r="B121" s="2">
        <v>509226</v>
      </c>
      <c r="C121" s="2" t="s">
        <v>1928</v>
      </c>
      <c r="D121" s="2">
        <v>3.7657034000285399</v>
      </c>
      <c r="E121" s="2">
        <v>-4.7751744588216098</v>
      </c>
      <c r="F121" s="2" t="s">
        <v>43</v>
      </c>
      <c r="G121" s="2" t="s">
        <v>1843</v>
      </c>
      <c r="H121" s="2" t="s">
        <v>1843</v>
      </c>
      <c r="I121" s="2" t="s">
        <v>43</v>
      </c>
      <c r="J121" s="2" t="s">
        <v>1946</v>
      </c>
      <c r="K121" s="2" t="s">
        <v>1843</v>
      </c>
      <c r="L121" s="2" t="s">
        <v>1843</v>
      </c>
      <c r="M121" s="2" t="s">
        <v>43</v>
      </c>
      <c r="N121" s="2" t="s">
        <v>43</v>
      </c>
      <c r="O121" s="2" t="s">
        <v>43</v>
      </c>
      <c r="P121" s="2" t="s">
        <v>43</v>
      </c>
      <c r="Q121" s="2" t="s">
        <v>43</v>
      </c>
      <c r="R121" s="2" t="s">
        <v>43</v>
      </c>
      <c r="S121" s="2" t="s">
        <v>43</v>
      </c>
      <c r="T121" s="2">
        <v>10</v>
      </c>
      <c r="U121" s="2">
        <v>10.0901126861572</v>
      </c>
      <c r="V121" s="2">
        <v>10.709083557128899</v>
      </c>
      <c r="W121" s="2">
        <v>10.711667060852101</v>
      </c>
      <c r="X121" s="2">
        <v>5.9068903923034703</v>
      </c>
      <c r="Y121" s="2">
        <v>6.1085243225097701</v>
      </c>
      <c r="Z121" s="2">
        <v>5.1699252128601101</v>
      </c>
    </row>
    <row r="122" spans="1:26" x14ac:dyDescent="0.25">
      <c r="A122" s="2">
        <v>520542</v>
      </c>
      <c r="B122" s="2">
        <v>523361</v>
      </c>
      <c r="C122" s="2" t="s">
        <v>1928</v>
      </c>
      <c r="D122" s="2">
        <v>1.2962365973476999</v>
      </c>
      <c r="E122" s="2">
        <v>-1.8130807876586901</v>
      </c>
      <c r="F122" s="2" t="s">
        <v>2478</v>
      </c>
      <c r="G122" s="2" t="s">
        <v>2479</v>
      </c>
      <c r="H122" s="2" t="s">
        <v>2480</v>
      </c>
      <c r="I122" s="2" t="s">
        <v>2481</v>
      </c>
      <c r="J122" s="2" t="s">
        <v>1928</v>
      </c>
      <c r="K122" s="2" t="s">
        <v>2482</v>
      </c>
      <c r="L122" s="2" t="s">
        <v>2483</v>
      </c>
      <c r="M122" s="2" t="s">
        <v>2484</v>
      </c>
      <c r="N122" s="2" t="s">
        <v>2485</v>
      </c>
      <c r="O122" s="2" t="s">
        <v>2486</v>
      </c>
      <c r="P122" s="2" t="s">
        <v>2487</v>
      </c>
      <c r="Q122" s="2" t="s">
        <v>2488</v>
      </c>
      <c r="R122" s="2" t="s">
        <v>2489</v>
      </c>
      <c r="S122" s="2" t="s">
        <v>2490</v>
      </c>
      <c r="T122" s="2">
        <v>150</v>
      </c>
      <c r="U122" s="2">
        <v>11.0014085769653</v>
      </c>
      <c r="V122" s="2">
        <v>11.7784881591797</v>
      </c>
      <c r="W122" s="2">
        <v>11.698270797729499</v>
      </c>
      <c r="X122" s="2">
        <v>8.8948173522949201</v>
      </c>
      <c r="Y122" s="2">
        <v>9.2691268920898402</v>
      </c>
      <c r="Z122" s="2">
        <v>10.8749809265137</v>
      </c>
    </row>
    <row r="123" spans="1:26" x14ac:dyDescent="0.25">
      <c r="A123" s="2">
        <v>524328</v>
      </c>
      <c r="B123" s="2">
        <v>524381</v>
      </c>
      <c r="C123" s="2" t="s">
        <v>1928</v>
      </c>
      <c r="D123" s="2">
        <v>1.70022683960221</v>
      </c>
      <c r="E123" s="2">
        <v>-2.7241226832071899</v>
      </c>
      <c r="F123" s="2" t="s">
        <v>43</v>
      </c>
      <c r="G123" s="2" t="s">
        <v>2491</v>
      </c>
      <c r="H123" s="2" t="s">
        <v>2491</v>
      </c>
      <c r="I123" s="2" t="s">
        <v>43</v>
      </c>
      <c r="J123" s="2" t="s">
        <v>1946</v>
      </c>
      <c r="K123" s="2" t="s">
        <v>2491</v>
      </c>
      <c r="L123" s="2" t="s">
        <v>2491</v>
      </c>
      <c r="M123" s="2" t="s">
        <v>43</v>
      </c>
      <c r="N123" s="2" t="s">
        <v>43</v>
      </c>
      <c r="O123" s="2" t="s">
        <v>43</v>
      </c>
      <c r="P123" s="2" t="s">
        <v>43</v>
      </c>
      <c r="Q123" s="2" t="s">
        <v>43</v>
      </c>
      <c r="R123" s="2" t="s">
        <v>43</v>
      </c>
      <c r="S123" s="2" t="s">
        <v>43</v>
      </c>
      <c r="T123" s="2">
        <v>6</v>
      </c>
      <c r="U123" s="2">
        <v>9.3750391006469709</v>
      </c>
      <c r="V123" s="2">
        <v>10.666223526001</v>
      </c>
      <c r="W123" s="2">
        <v>10.1472053527832</v>
      </c>
      <c r="X123" s="2">
        <v>7.4998459815979004</v>
      </c>
      <c r="Y123" s="2">
        <v>6.1898245811462402</v>
      </c>
      <c r="Z123" s="2">
        <v>8.3264293670654297</v>
      </c>
    </row>
    <row r="124" spans="1:26" x14ac:dyDescent="0.25">
      <c r="A124" s="2">
        <v>527533</v>
      </c>
      <c r="B124" s="2">
        <v>528501</v>
      </c>
      <c r="C124" s="2" t="s">
        <v>1928</v>
      </c>
      <c r="D124" s="2">
        <v>2.5734592571844099</v>
      </c>
      <c r="E124" s="2">
        <v>-4.4216566085815403</v>
      </c>
      <c r="F124" s="2" t="s">
        <v>2492</v>
      </c>
      <c r="G124" s="2" t="s">
        <v>2493</v>
      </c>
      <c r="H124" s="2" t="s">
        <v>2494</v>
      </c>
      <c r="I124" s="2" t="s">
        <v>43</v>
      </c>
      <c r="J124" s="2" t="s">
        <v>1928</v>
      </c>
      <c r="K124" s="2" t="s">
        <v>43</v>
      </c>
      <c r="L124" s="2" t="s">
        <v>2495</v>
      </c>
      <c r="M124" s="2" t="s">
        <v>2496</v>
      </c>
      <c r="N124" s="2" t="s">
        <v>2497</v>
      </c>
      <c r="O124" s="2" t="s">
        <v>43</v>
      </c>
      <c r="P124" s="2" t="s">
        <v>43</v>
      </c>
      <c r="Q124" s="2" t="s">
        <v>43</v>
      </c>
      <c r="R124" s="2" t="s">
        <v>43</v>
      </c>
      <c r="S124" s="2" t="s">
        <v>2495</v>
      </c>
      <c r="T124" s="2">
        <v>58</v>
      </c>
      <c r="U124" s="2">
        <v>10.9068908691406</v>
      </c>
      <c r="V124" s="2">
        <v>11.622966766357401</v>
      </c>
      <c r="W124" s="2">
        <v>11.1111354827881</v>
      </c>
      <c r="X124" s="2">
        <v>7.0768156051635698</v>
      </c>
      <c r="Y124" s="2">
        <v>5.5849623680114702</v>
      </c>
      <c r="Z124" s="2">
        <v>7.7142453193664604</v>
      </c>
    </row>
    <row r="125" spans="1:26" x14ac:dyDescent="0.25">
      <c r="A125" s="2">
        <v>529968</v>
      </c>
      <c r="B125" s="2">
        <v>530486</v>
      </c>
      <c r="C125" s="2" t="s">
        <v>1928</v>
      </c>
      <c r="D125" s="2">
        <v>3.3747198858099399</v>
      </c>
      <c r="E125" s="2">
        <v>-4.1535975138346304</v>
      </c>
      <c r="F125" s="2" t="s">
        <v>1007</v>
      </c>
      <c r="G125" s="2" t="s">
        <v>1005</v>
      </c>
      <c r="H125" s="2" t="s">
        <v>1006</v>
      </c>
      <c r="I125" s="2" t="s">
        <v>43</v>
      </c>
      <c r="J125" s="2" t="s">
        <v>1928</v>
      </c>
      <c r="K125" s="2" t="s">
        <v>43</v>
      </c>
      <c r="L125" s="2" t="s">
        <v>442</v>
      </c>
      <c r="M125" s="2" t="s">
        <v>2498</v>
      </c>
      <c r="N125" s="2" t="s">
        <v>2499</v>
      </c>
      <c r="O125" s="2" t="s">
        <v>43</v>
      </c>
      <c r="P125" s="2" t="s">
        <v>43</v>
      </c>
      <c r="Q125" s="2" t="s">
        <v>43</v>
      </c>
      <c r="R125" s="2" t="s">
        <v>43</v>
      </c>
      <c r="S125" s="2" t="s">
        <v>43</v>
      </c>
      <c r="T125" s="2">
        <v>41</v>
      </c>
      <c r="U125" s="2">
        <v>11.8513584136963</v>
      </c>
      <c r="V125" s="2">
        <v>12.4883422851563</v>
      </c>
      <c r="W125" s="2">
        <v>12.71617603302</v>
      </c>
      <c r="X125" s="2">
        <v>7.6293563842773402</v>
      </c>
      <c r="Y125" s="2">
        <v>8.4304523468017596</v>
      </c>
      <c r="Z125" s="2">
        <v>8.5352754592895508</v>
      </c>
    </row>
    <row r="126" spans="1:26" x14ac:dyDescent="0.25">
      <c r="A126" s="2">
        <v>530911</v>
      </c>
      <c r="B126" s="2">
        <v>531374</v>
      </c>
      <c r="C126" s="2" t="s">
        <v>1928</v>
      </c>
      <c r="D126" s="2">
        <v>2.0950462381381598</v>
      </c>
      <c r="E126" s="2">
        <v>-3.5556654930114702</v>
      </c>
      <c r="F126" s="2" t="s">
        <v>43</v>
      </c>
      <c r="G126" s="2" t="s">
        <v>1844</v>
      </c>
      <c r="H126" s="2" t="s">
        <v>1844</v>
      </c>
      <c r="I126" s="2" t="s">
        <v>43</v>
      </c>
      <c r="J126" s="2" t="s">
        <v>1946</v>
      </c>
      <c r="K126" s="2" t="s">
        <v>1844</v>
      </c>
      <c r="L126" s="2" t="s">
        <v>1844</v>
      </c>
      <c r="M126" s="2" t="s">
        <v>43</v>
      </c>
      <c r="N126" s="2" t="s">
        <v>43</v>
      </c>
      <c r="O126" s="2" t="s">
        <v>43</v>
      </c>
      <c r="P126" s="2" t="s">
        <v>43</v>
      </c>
      <c r="Q126" s="2" t="s">
        <v>43</v>
      </c>
      <c r="R126" s="2" t="s">
        <v>43</v>
      </c>
      <c r="S126" s="2" t="s">
        <v>43</v>
      </c>
      <c r="T126" s="2">
        <v>38</v>
      </c>
      <c r="U126" s="2">
        <v>9.7210988998413104</v>
      </c>
      <c r="V126" s="2">
        <v>11.2227945327759</v>
      </c>
      <c r="W126" s="2">
        <v>11.0828142166138</v>
      </c>
      <c r="X126" s="2">
        <v>8.1085243225097692</v>
      </c>
      <c r="Y126" s="2">
        <v>6.2288188934326199</v>
      </c>
      <c r="Z126" s="2">
        <v>7.0223679542541504</v>
      </c>
    </row>
    <row r="127" spans="1:26" x14ac:dyDescent="0.25">
      <c r="A127" s="2">
        <v>535307</v>
      </c>
      <c r="B127" s="2">
        <v>535816</v>
      </c>
      <c r="C127" s="2" t="s">
        <v>1928</v>
      </c>
      <c r="D127" s="2">
        <v>1.57375299744991</v>
      </c>
      <c r="E127" s="2">
        <v>-2.2034899393717402</v>
      </c>
      <c r="F127" s="2" t="s">
        <v>1010</v>
      </c>
      <c r="G127" s="2" t="s">
        <v>1008</v>
      </c>
      <c r="H127" s="2" t="s">
        <v>1009</v>
      </c>
      <c r="I127" s="2" t="s">
        <v>43</v>
      </c>
      <c r="J127" s="2" t="s">
        <v>1928</v>
      </c>
      <c r="K127" s="2" t="s">
        <v>43</v>
      </c>
      <c r="L127" s="2" t="s">
        <v>442</v>
      </c>
      <c r="M127" s="2" t="s">
        <v>2500</v>
      </c>
      <c r="N127" s="2" t="s">
        <v>2501</v>
      </c>
      <c r="O127" s="2" t="s">
        <v>43</v>
      </c>
      <c r="P127" s="2" t="s">
        <v>43</v>
      </c>
      <c r="Q127" s="2" t="s">
        <v>43</v>
      </c>
      <c r="R127" s="2" t="s">
        <v>43</v>
      </c>
      <c r="S127" s="2" t="s">
        <v>43</v>
      </c>
      <c r="T127" s="2">
        <v>52</v>
      </c>
      <c r="U127" s="2">
        <v>11.394998550415</v>
      </c>
      <c r="V127" s="2">
        <v>12.464546203613301</v>
      </c>
      <c r="W127" s="2">
        <v>12.523806571960399</v>
      </c>
      <c r="X127" s="2">
        <v>10.375039100646999</v>
      </c>
      <c r="Y127" s="2">
        <v>8.8703651428222692</v>
      </c>
      <c r="Z127" s="2">
        <v>10.5274772644043</v>
      </c>
    </row>
    <row r="128" spans="1:26" x14ac:dyDescent="0.25">
      <c r="A128" s="2">
        <v>535846</v>
      </c>
      <c r="B128" s="2">
        <v>537633</v>
      </c>
      <c r="C128" s="2" t="s">
        <v>1928</v>
      </c>
      <c r="D128" s="2">
        <v>1.3668654742942301</v>
      </c>
      <c r="E128" s="2">
        <v>-1.7588071823120099</v>
      </c>
      <c r="F128" s="2" t="s">
        <v>1423</v>
      </c>
      <c r="G128" s="2" t="s">
        <v>1420</v>
      </c>
      <c r="H128" s="2" t="s">
        <v>1421</v>
      </c>
      <c r="I128" s="2" t="s">
        <v>1422</v>
      </c>
      <c r="J128" s="2" t="s">
        <v>1928</v>
      </c>
      <c r="K128" s="2" t="s">
        <v>43</v>
      </c>
      <c r="L128" s="2" t="s">
        <v>1424</v>
      </c>
      <c r="M128" s="2" t="s">
        <v>2502</v>
      </c>
      <c r="N128" s="2" t="s">
        <v>2503</v>
      </c>
      <c r="O128" s="2" t="s">
        <v>2504</v>
      </c>
      <c r="P128" s="2" t="s">
        <v>2505</v>
      </c>
      <c r="Q128" s="2" t="s">
        <v>43</v>
      </c>
      <c r="R128" s="2" t="s">
        <v>2506</v>
      </c>
      <c r="S128" s="2" t="s">
        <v>1424</v>
      </c>
      <c r="T128" s="2">
        <v>145</v>
      </c>
      <c r="U128" s="2">
        <v>12.621823310852101</v>
      </c>
      <c r="V128" s="2">
        <v>13.207471847534199</v>
      </c>
      <c r="W128" s="2">
        <v>13.2199249267578</v>
      </c>
      <c r="X128" s="2">
        <v>12.3828945159912</v>
      </c>
      <c r="Y128" s="2">
        <v>10.564149856567401</v>
      </c>
      <c r="Z128" s="2">
        <v>10.8257541656494</v>
      </c>
    </row>
    <row r="129" spans="1:26" x14ac:dyDescent="0.25">
      <c r="A129" s="2">
        <v>549274</v>
      </c>
      <c r="B129" s="2">
        <v>551043</v>
      </c>
      <c r="C129" s="2" t="s">
        <v>1928</v>
      </c>
      <c r="D129" s="2">
        <v>2.2511215216444098</v>
      </c>
      <c r="E129" s="2">
        <v>-1.60146935780843</v>
      </c>
      <c r="F129" s="2" t="s">
        <v>343</v>
      </c>
      <c r="G129" s="2" t="s">
        <v>340</v>
      </c>
      <c r="H129" s="2" t="s">
        <v>341</v>
      </c>
      <c r="I129" s="2" t="s">
        <v>342</v>
      </c>
      <c r="J129" s="2" t="s">
        <v>1928</v>
      </c>
      <c r="K129" s="2" t="s">
        <v>43</v>
      </c>
      <c r="L129" s="2" t="s">
        <v>344</v>
      </c>
      <c r="M129" s="2" t="s">
        <v>2507</v>
      </c>
      <c r="N129" s="2" t="s">
        <v>2508</v>
      </c>
      <c r="O129" s="2" t="s">
        <v>2509</v>
      </c>
      <c r="P129" s="2" t="s">
        <v>2510</v>
      </c>
      <c r="Q129" s="2" t="s">
        <v>43</v>
      </c>
      <c r="R129" s="2" t="s">
        <v>2511</v>
      </c>
      <c r="S129" s="2" t="s">
        <v>2040</v>
      </c>
      <c r="T129" s="2">
        <v>119</v>
      </c>
      <c r="U129" s="2">
        <v>12.4160060882568</v>
      </c>
      <c r="V129" s="2">
        <v>13.239896774291999</v>
      </c>
      <c r="W129" s="2">
        <v>13.3118906021118</v>
      </c>
      <c r="X129" s="2">
        <v>11.524051666259799</v>
      </c>
      <c r="Y129" s="2">
        <v>11.3236179351807</v>
      </c>
      <c r="Z129" s="2">
        <v>11.315715789794901</v>
      </c>
    </row>
    <row r="130" spans="1:26" x14ac:dyDescent="0.25">
      <c r="A130" s="2">
        <v>552197</v>
      </c>
      <c r="B130" s="2">
        <v>553276</v>
      </c>
      <c r="C130" s="2" t="s">
        <v>1928</v>
      </c>
      <c r="D130" s="2">
        <v>3.4756616358537</v>
      </c>
      <c r="E130" s="2">
        <v>-3.6981312433878601</v>
      </c>
      <c r="F130" s="2" t="s">
        <v>347</v>
      </c>
      <c r="G130" s="2" t="s">
        <v>345</v>
      </c>
      <c r="H130" s="2" t="s">
        <v>346</v>
      </c>
      <c r="I130" s="2" t="s">
        <v>332</v>
      </c>
      <c r="J130" s="2" t="s">
        <v>1928</v>
      </c>
      <c r="K130" s="2" t="s">
        <v>43</v>
      </c>
      <c r="L130" s="2" t="s">
        <v>171</v>
      </c>
      <c r="M130" s="2" t="s">
        <v>2512</v>
      </c>
      <c r="N130" s="2" t="s">
        <v>2513</v>
      </c>
      <c r="O130" s="2" t="s">
        <v>2212</v>
      </c>
      <c r="P130" s="2" t="s">
        <v>2213</v>
      </c>
      <c r="Q130" s="2" t="s">
        <v>43</v>
      </c>
      <c r="R130" s="2" t="s">
        <v>2214</v>
      </c>
      <c r="S130" s="2" t="s">
        <v>2215</v>
      </c>
      <c r="T130" s="2">
        <v>72</v>
      </c>
      <c r="U130" s="2">
        <v>11.013322830200201</v>
      </c>
      <c r="V130" s="2">
        <v>11.214319229126</v>
      </c>
      <c r="W130" s="2">
        <v>11.602699279785201</v>
      </c>
      <c r="X130" s="2">
        <v>7.0334229469299299</v>
      </c>
      <c r="Y130" s="2">
        <v>7.8887434005737296</v>
      </c>
      <c r="Z130" s="2">
        <v>7.81378126144409</v>
      </c>
    </row>
    <row r="131" spans="1:26" x14ac:dyDescent="0.25">
      <c r="A131" s="2">
        <v>554007</v>
      </c>
      <c r="B131" s="2">
        <v>554570</v>
      </c>
      <c r="C131" s="2" t="s">
        <v>1928</v>
      </c>
      <c r="D131" s="2">
        <v>2.83660621888788</v>
      </c>
      <c r="E131" s="2">
        <v>-3.9719621340433799</v>
      </c>
      <c r="F131" s="2" t="s">
        <v>809</v>
      </c>
      <c r="G131" s="2" t="s">
        <v>805</v>
      </c>
      <c r="H131" s="2" t="s">
        <v>806</v>
      </c>
      <c r="I131" s="2" t="s">
        <v>807</v>
      </c>
      <c r="J131" s="2" t="s">
        <v>1982</v>
      </c>
      <c r="K131" s="2" t="s">
        <v>43</v>
      </c>
      <c r="L131" s="2" t="s">
        <v>810</v>
      </c>
      <c r="M131" s="2" t="s">
        <v>2514</v>
      </c>
      <c r="N131" s="2" t="s">
        <v>2515</v>
      </c>
      <c r="O131" s="2" t="s">
        <v>2516</v>
      </c>
      <c r="P131" s="2" t="s">
        <v>2517</v>
      </c>
      <c r="Q131" s="2" t="s">
        <v>43</v>
      </c>
      <c r="R131" s="2" t="s">
        <v>935</v>
      </c>
      <c r="S131" s="2" t="s">
        <v>2518</v>
      </c>
      <c r="T131" s="2">
        <v>44</v>
      </c>
      <c r="U131" s="2">
        <v>11.493354797363301</v>
      </c>
      <c r="V131" s="2">
        <v>12.2688341140747</v>
      </c>
      <c r="W131" s="2">
        <v>12.440869331359901</v>
      </c>
      <c r="X131" s="2">
        <v>8.9218406677246094</v>
      </c>
      <c r="Y131" s="2">
        <v>7.5774288177490199</v>
      </c>
      <c r="Z131" s="2">
        <v>7.78790235519409</v>
      </c>
    </row>
    <row r="132" spans="1:26" x14ac:dyDescent="0.25">
      <c r="A132" s="2">
        <v>555554</v>
      </c>
      <c r="B132" s="2">
        <v>556204</v>
      </c>
      <c r="C132" s="2" t="s">
        <v>1928</v>
      </c>
      <c r="D132" s="2">
        <v>3.2517284850609398</v>
      </c>
      <c r="E132" s="2">
        <v>-2.9550546010335301</v>
      </c>
      <c r="F132" s="2" t="s">
        <v>643</v>
      </c>
      <c r="G132" s="2" t="s">
        <v>639</v>
      </c>
      <c r="H132" s="2" t="s">
        <v>640</v>
      </c>
      <c r="I132" s="2" t="s">
        <v>641</v>
      </c>
      <c r="J132" s="2" t="s">
        <v>1982</v>
      </c>
      <c r="K132" s="2" t="s">
        <v>43</v>
      </c>
      <c r="L132" s="2" t="s">
        <v>644</v>
      </c>
      <c r="M132" s="2" t="s">
        <v>2519</v>
      </c>
      <c r="N132" s="2" t="s">
        <v>2520</v>
      </c>
      <c r="O132" s="2" t="s">
        <v>2521</v>
      </c>
      <c r="P132" s="2" t="s">
        <v>2522</v>
      </c>
      <c r="Q132" s="2" t="s">
        <v>43</v>
      </c>
      <c r="R132" s="2" t="s">
        <v>2523</v>
      </c>
      <c r="S132" s="2" t="s">
        <v>2524</v>
      </c>
      <c r="T132" s="2">
        <v>62</v>
      </c>
      <c r="U132" s="2">
        <v>11.632540702819799</v>
      </c>
      <c r="V132" s="2">
        <v>12.3725929260254</v>
      </c>
      <c r="W132" s="2">
        <v>12.4463081359863</v>
      </c>
      <c r="X132" s="2">
        <v>9.0606956481933594</v>
      </c>
      <c r="Y132" s="2">
        <v>9.0498485565185494</v>
      </c>
      <c r="Z132" s="2">
        <v>9.4757337570190394</v>
      </c>
    </row>
    <row r="133" spans="1:26" x14ac:dyDescent="0.25">
      <c r="A133" s="2">
        <v>558084</v>
      </c>
      <c r="B133" s="2">
        <v>558372</v>
      </c>
      <c r="C133" s="2" t="s">
        <v>1928</v>
      </c>
      <c r="D133" s="2">
        <v>1.2495384078602301</v>
      </c>
      <c r="E133" s="2">
        <v>-1.4150705337524401</v>
      </c>
      <c r="F133" s="2" t="s">
        <v>43</v>
      </c>
      <c r="G133" s="2" t="s">
        <v>2525</v>
      </c>
      <c r="H133" s="2" t="s">
        <v>2525</v>
      </c>
      <c r="I133" s="2" t="s">
        <v>43</v>
      </c>
      <c r="J133" s="2" t="s">
        <v>1946</v>
      </c>
      <c r="K133" s="2" t="s">
        <v>2525</v>
      </c>
      <c r="L133" s="2" t="s">
        <v>2525</v>
      </c>
      <c r="M133" s="2" t="s">
        <v>43</v>
      </c>
      <c r="N133" s="2" t="s">
        <v>43</v>
      </c>
      <c r="O133" s="2" t="s">
        <v>43</v>
      </c>
      <c r="P133" s="2" t="s">
        <v>43</v>
      </c>
      <c r="Q133" s="2" t="s">
        <v>43</v>
      </c>
      <c r="R133" s="2" t="s">
        <v>43</v>
      </c>
      <c r="S133" s="2" t="s">
        <v>43</v>
      </c>
      <c r="T133" s="2">
        <v>32</v>
      </c>
      <c r="U133" s="2">
        <v>11.2597436904907</v>
      </c>
      <c r="V133" s="2">
        <v>12.0967149734497</v>
      </c>
      <c r="W133" s="2">
        <v>11.772315025329601</v>
      </c>
      <c r="X133" s="2">
        <v>11.011925697326699</v>
      </c>
      <c r="Y133" s="2">
        <v>9.4030122756958008</v>
      </c>
      <c r="Z133" s="2">
        <v>10.468624114990201</v>
      </c>
    </row>
    <row r="134" spans="1:26" x14ac:dyDescent="0.25">
      <c r="A134" s="2">
        <v>558373</v>
      </c>
      <c r="B134" s="2">
        <v>560586</v>
      </c>
      <c r="C134" s="2" t="s">
        <v>1928</v>
      </c>
      <c r="D134" s="2">
        <v>2.1211273435179501</v>
      </c>
      <c r="E134" s="2">
        <v>-1.91341082255046</v>
      </c>
      <c r="F134" s="2" t="s">
        <v>2526</v>
      </c>
      <c r="G134" s="2" t="s">
        <v>2527</v>
      </c>
      <c r="H134" s="2" t="s">
        <v>2528</v>
      </c>
      <c r="I134" s="2" t="s">
        <v>295</v>
      </c>
      <c r="J134" s="2" t="s">
        <v>1928</v>
      </c>
      <c r="K134" s="2" t="s">
        <v>2529</v>
      </c>
      <c r="L134" s="2" t="s">
        <v>2530</v>
      </c>
      <c r="M134" s="2" t="s">
        <v>2531</v>
      </c>
      <c r="N134" s="2" t="s">
        <v>2532</v>
      </c>
      <c r="O134" s="2" t="s">
        <v>2533</v>
      </c>
      <c r="P134" s="2" t="s">
        <v>2534</v>
      </c>
      <c r="Q134" s="2" t="s">
        <v>2535</v>
      </c>
      <c r="R134" s="2" t="s">
        <v>2536</v>
      </c>
      <c r="S134" s="2" t="s">
        <v>2537</v>
      </c>
      <c r="T134" s="2">
        <v>145</v>
      </c>
      <c r="U134" s="2">
        <v>11.8113746643066</v>
      </c>
      <c r="V134" s="2">
        <v>12.8191814422607</v>
      </c>
      <c r="W134" s="2">
        <v>12.6277618408203</v>
      </c>
      <c r="X134" s="2">
        <v>10.143383026123001</v>
      </c>
      <c r="Y134" s="2">
        <v>10.925554275512701</v>
      </c>
      <c r="Z134" s="2">
        <v>10.4491481781006</v>
      </c>
    </row>
    <row r="135" spans="1:26" x14ac:dyDescent="0.25">
      <c r="A135" s="2">
        <v>565892</v>
      </c>
      <c r="B135" s="2">
        <v>566536</v>
      </c>
      <c r="C135" s="2" t="s">
        <v>1928</v>
      </c>
      <c r="D135" s="2">
        <v>3.56334204590727</v>
      </c>
      <c r="E135" s="2">
        <v>-3.5711627006530802</v>
      </c>
      <c r="F135" s="2" t="s">
        <v>25</v>
      </c>
      <c r="G135" s="2" t="s">
        <v>22</v>
      </c>
      <c r="H135" s="2" t="s">
        <v>23</v>
      </c>
      <c r="I135" s="2" t="s">
        <v>24</v>
      </c>
      <c r="J135" s="2" t="s">
        <v>1982</v>
      </c>
      <c r="K135" s="2" t="s">
        <v>43</v>
      </c>
      <c r="L135" s="2" t="s">
        <v>26</v>
      </c>
      <c r="M135" s="2" t="s">
        <v>2538</v>
      </c>
      <c r="N135" s="2" t="s">
        <v>2539</v>
      </c>
      <c r="O135" s="2" t="s">
        <v>2540</v>
      </c>
      <c r="P135" s="2" t="s">
        <v>2541</v>
      </c>
      <c r="Q135" s="2" t="s">
        <v>43</v>
      </c>
      <c r="R135" s="2" t="s">
        <v>2542</v>
      </c>
      <c r="S135" s="2" t="s">
        <v>2543</v>
      </c>
      <c r="T135" s="2">
        <v>57</v>
      </c>
      <c r="U135" s="2">
        <v>11.163649559021</v>
      </c>
      <c r="V135" s="2">
        <v>11.8486232757568</v>
      </c>
      <c r="W135" s="2">
        <v>11.967226028442401</v>
      </c>
      <c r="X135" s="2">
        <v>7.9600019454956099</v>
      </c>
      <c r="Y135" s="2">
        <v>7.9008669853210396</v>
      </c>
      <c r="Z135" s="2">
        <v>8.4051418304443395</v>
      </c>
    </row>
    <row r="136" spans="1:26" x14ac:dyDescent="0.25">
      <c r="A136" s="2">
        <v>567368</v>
      </c>
      <c r="B136" s="2">
        <v>568999</v>
      </c>
      <c r="C136" s="2" t="s">
        <v>1928</v>
      </c>
      <c r="D136" s="2">
        <v>1.7515841586116201</v>
      </c>
      <c r="E136" s="2">
        <v>-2.88727951049805</v>
      </c>
      <c r="F136" s="2" t="s">
        <v>30</v>
      </c>
      <c r="G136" s="2" t="s">
        <v>27</v>
      </c>
      <c r="H136" s="2" t="s">
        <v>28</v>
      </c>
      <c r="I136" s="2" t="s">
        <v>29</v>
      </c>
      <c r="J136" s="2" t="s">
        <v>1928</v>
      </c>
      <c r="K136" s="2" t="s">
        <v>43</v>
      </c>
      <c r="L136" s="2" t="s">
        <v>31</v>
      </c>
      <c r="M136" s="2" t="s">
        <v>2544</v>
      </c>
      <c r="N136" s="2" t="s">
        <v>2545</v>
      </c>
      <c r="O136" s="2" t="s">
        <v>2546</v>
      </c>
      <c r="P136" s="2" t="s">
        <v>2547</v>
      </c>
      <c r="Q136" s="2" t="s">
        <v>43</v>
      </c>
      <c r="R136" s="2" t="s">
        <v>2548</v>
      </c>
      <c r="S136" s="2" t="s">
        <v>2549</v>
      </c>
      <c r="T136" s="2">
        <v>106</v>
      </c>
      <c r="U136" s="2">
        <v>12.011925697326699</v>
      </c>
      <c r="V136" s="2">
        <v>12.784634590148899</v>
      </c>
      <c r="W136" s="2">
        <v>12.814582824706999</v>
      </c>
      <c r="X136" s="2">
        <v>10.8933019638062</v>
      </c>
      <c r="Y136" s="2">
        <v>8.4918527603149396</v>
      </c>
      <c r="Z136" s="2">
        <v>9.5641498565673793</v>
      </c>
    </row>
    <row r="137" spans="1:26" x14ac:dyDescent="0.25">
      <c r="A137" s="2">
        <v>569733</v>
      </c>
      <c r="B137" s="2">
        <v>571472</v>
      </c>
      <c r="C137" s="2" t="s">
        <v>1928</v>
      </c>
      <c r="D137" s="2">
        <v>1.63495193464379</v>
      </c>
      <c r="E137" s="2">
        <v>-3.6550612449646001</v>
      </c>
      <c r="F137" s="2" t="s">
        <v>451</v>
      </c>
      <c r="G137" s="2" t="s">
        <v>448</v>
      </c>
      <c r="H137" s="2" t="s">
        <v>449</v>
      </c>
      <c r="I137" s="2" t="s">
        <v>450</v>
      </c>
      <c r="J137" s="2" t="s">
        <v>1928</v>
      </c>
      <c r="K137" s="2" t="s">
        <v>43</v>
      </c>
      <c r="L137" s="2" t="s">
        <v>442</v>
      </c>
      <c r="M137" s="2" t="s">
        <v>2550</v>
      </c>
      <c r="N137" s="2" t="s">
        <v>2551</v>
      </c>
      <c r="O137" s="2" t="s">
        <v>43</v>
      </c>
      <c r="P137" s="2" t="s">
        <v>43</v>
      </c>
      <c r="Q137" s="2" t="s">
        <v>43</v>
      </c>
      <c r="R137" s="2" t="s">
        <v>2552</v>
      </c>
      <c r="S137" s="2" t="s">
        <v>2553</v>
      </c>
      <c r="T137" s="2">
        <v>119</v>
      </c>
      <c r="U137" s="2">
        <v>10.7788982391357</v>
      </c>
      <c r="V137" s="2">
        <v>11.366322517395</v>
      </c>
      <c r="W137" s="2">
        <v>11.665335655212401</v>
      </c>
      <c r="X137" s="2">
        <v>7.9715437889099103</v>
      </c>
      <c r="Y137" s="2">
        <v>5.7548875808715803</v>
      </c>
      <c r="Z137" s="2">
        <v>9.1189413070678693</v>
      </c>
    </row>
    <row r="138" spans="1:26" x14ac:dyDescent="0.25">
      <c r="A138" s="2">
        <v>572680</v>
      </c>
      <c r="B138" s="2">
        <v>573849</v>
      </c>
      <c r="C138" s="2" t="s">
        <v>1928</v>
      </c>
      <c r="D138" s="2">
        <v>2.0775684302559299</v>
      </c>
      <c r="E138" s="2">
        <v>-3.0574576059977199</v>
      </c>
      <c r="F138" s="2" t="s">
        <v>1013</v>
      </c>
      <c r="G138" s="2" t="s">
        <v>1011</v>
      </c>
      <c r="H138" s="2" t="s">
        <v>1012</v>
      </c>
      <c r="I138" s="2" t="s">
        <v>43</v>
      </c>
      <c r="J138" s="2" t="s">
        <v>1928</v>
      </c>
      <c r="K138" s="2" t="s">
        <v>43</v>
      </c>
      <c r="L138" s="2" t="s">
        <v>1014</v>
      </c>
      <c r="M138" s="2" t="s">
        <v>2554</v>
      </c>
      <c r="N138" s="2" t="s">
        <v>2555</v>
      </c>
      <c r="O138" s="2" t="s">
        <v>2230</v>
      </c>
      <c r="P138" s="2" t="s">
        <v>2556</v>
      </c>
      <c r="Q138" s="2" t="s">
        <v>43</v>
      </c>
      <c r="R138" s="2" t="s">
        <v>43</v>
      </c>
      <c r="S138" s="2" t="s">
        <v>2233</v>
      </c>
      <c r="T138" s="2">
        <v>70</v>
      </c>
      <c r="U138" s="2">
        <v>11.600842475891101</v>
      </c>
      <c r="V138" s="2">
        <v>12.5437564849854</v>
      </c>
      <c r="W138" s="2">
        <v>12.3763971328735</v>
      </c>
      <c r="X138" s="2">
        <v>9.8902645111084002</v>
      </c>
      <c r="Y138" s="2">
        <v>8.0279064178466797</v>
      </c>
      <c r="Z138" s="2">
        <v>9.4304523468017596</v>
      </c>
    </row>
    <row r="139" spans="1:26" x14ac:dyDescent="0.25">
      <c r="A139" s="2">
        <v>575665</v>
      </c>
      <c r="B139" s="2">
        <v>576372</v>
      </c>
      <c r="C139" s="2" t="s">
        <v>1928</v>
      </c>
      <c r="D139" s="2">
        <v>2.1686775155740299</v>
      </c>
      <c r="E139" s="2">
        <v>-2.1878382364908799</v>
      </c>
      <c r="F139" s="2" t="s">
        <v>884</v>
      </c>
      <c r="G139" s="2" t="s">
        <v>881</v>
      </c>
      <c r="H139" s="2" t="s">
        <v>882</v>
      </c>
      <c r="I139" s="2" t="s">
        <v>883</v>
      </c>
      <c r="J139" s="2" t="s">
        <v>1982</v>
      </c>
      <c r="K139" s="2" t="s">
        <v>43</v>
      </c>
      <c r="L139" s="2" t="s">
        <v>885</v>
      </c>
      <c r="M139" s="2" t="s">
        <v>2557</v>
      </c>
      <c r="N139" s="2" t="s">
        <v>2558</v>
      </c>
      <c r="O139" s="2" t="s">
        <v>2559</v>
      </c>
      <c r="P139" s="2" t="s">
        <v>2560</v>
      </c>
      <c r="Q139" s="2" t="s">
        <v>43</v>
      </c>
      <c r="R139" s="2" t="s">
        <v>1880</v>
      </c>
      <c r="S139" s="2" t="s">
        <v>885</v>
      </c>
      <c r="T139" s="2">
        <v>58</v>
      </c>
      <c r="U139" s="2">
        <v>10.219168663024901</v>
      </c>
      <c r="V139" s="2">
        <v>10.983706474304199</v>
      </c>
      <c r="W139" s="2">
        <v>11.2425785064697</v>
      </c>
      <c r="X139" s="2">
        <v>9.1823940277099592</v>
      </c>
      <c r="Y139" s="2">
        <v>8.1799087524414098</v>
      </c>
      <c r="Z139" s="2">
        <v>8.5196361541747994</v>
      </c>
    </row>
    <row r="140" spans="1:26" x14ac:dyDescent="0.25">
      <c r="A140" s="2">
        <v>578359</v>
      </c>
      <c r="B140" s="2">
        <v>579159</v>
      </c>
      <c r="C140" s="2" t="s">
        <v>1928</v>
      </c>
      <c r="D140" s="2">
        <v>2.3482308822828601</v>
      </c>
      <c r="E140" s="2">
        <v>-2.4631811777750698</v>
      </c>
      <c r="F140" s="2" t="s">
        <v>150</v>
      </c>
      <c r="G140" s="2" t="s">
        <v>147</v>
      </c>
      <c r="H140" s="2" t="s">
        <v>148</v>
      </c>
      <c r="I140" s="2" t="s">
        <v>149</v>
      </c>
      <c r="J140" s="2" t="s">
        <v>1928</v>
      </c>
      <c r="K140" s="2" t="s">
        <v>43</v>
      </c>
      <c r="L140" s="2" t="s">
        <v>151</v>
      </c>
      <c r="M140" s="2" t="s">
        <v>2561</v>
      </c>
      <c r="N140" s="2" t="s">
        <v>2562</v>
      </c>
      <c r="O140" s="2" t="s">
        <v>2563</v>
      </c>
      <c r="P140" s="2" t="s">
        <v>2564</v>
      </c>
      <c r="Q140" s="2" t="s">
        <v>43</v>
      </c>
      <c r="R140" s="2" t="s">
        <v>2565</v>
      </c>
      <c r="S140" s="2" t="s">
        <v>2566</v>
      </c>
      <c r="T140" s="2">
        <v>58</v>
      </c>
      <c r="U140" s="2">
        <v>11.895954132080099</v>
      </c>
      <c r="V140" s="2">
        <v>12.644983291626</v>
      </c>
      <c r="W140" s="2">
        <v>12.568193435668899</v>
      </c>
      <c r="X140" s="2">
        <v>9.8392038345336896</v>
      </c>
      <c r="Y140" s="2">
        <v>9.32867527008057</v>
      </c>
      <c r="Z140" s="2">
        <v>10.551708221435501</v>
      </c>
    </row>
    <row r="141" spans="1:26" x14ac:dyDescent="0.25">
      <c r="A141" s="2">
        <v>579274</v>
      </c>
      <c r="B141" s="2">
        <v>582288</v>
      </c>
      <c r="C141" s="2" t="s">
        <v>1928</v>
      </c>
      <c r="D141" s="2">
        <v>2.0884355723945101</v>
      </c>
      <c r="E141" s="2">
        <v>-2.0253909428914398</v>
      </c>
      <c r="F141" s="2" t="s">
        <v>1017</v>
      </c>
      <c r="G141" s="2" t="s">
        <v>1015</v>
      </c>
      <c r="H141" s="2" t="s">
        <v>1016</v>
      </c>
      <c r="I141" s="2" t="s">
        <v>43</v>
      </c>
      <c r="J141" s="2" t="s">
        <v>1928</v>
      </c>
      <c r="K141" s="2" t="s">
        <v>43</v>
      </c>
      <c r="L141" s="2" t="s">
        <v>1018</v>
      </c>
      <c r="M141" s="2" t="s">
        <v>2567</v>
      </c>
      <c r="N141" s="2" t="s">
        <v>2568</v>
      </c>
      <c r="O141" s="2" t="s">
        <v>2569</v>
      </c>
      <c r="P141" s="2" t="s">
        <v>2570</v>
      </c>
      <c r="Q141" s="2" t="s">
        <v>43</v>
      </c>
      <c r="R141" s="2" t="s">
        <v>43</v>
      </c>
      <c r="S141" s="2" t="s">
        <v>2571</v>
      </c>
      <c r="T141" s="2">
        <v>213</v>
      </c>
      <c r="U141" s="2">
        <v>12.239896774291999</v>
      </c>
      <c r="V141" s="2">
        <v>12.7550964355469</v>
      </c>
      <c r="W141" s="2">
        <v>13.016111373901399</v>
      </c>
      <c r="X141" s="2">
        <v>11.2986354827881</v>
      </c>
      <c r="Y141" s="2">
        <v>10.1176433563232</v>
      </c>
      <c r="Z141" s="2">
        <v>10.518652915954601</v>
      </c>
    </row>
    <row r="142" spans="1:26" x14ac:dyDescent="0.25">
      <c r="A142" s="2">
        <v>582682</v>
      </c>
      <c r="B142" s="2">
        <v>582932</v>
      </c>
      <c r="C142" s="2" t="s">
        <v>1928</v>
      </c>
      <c r="D142" s="2">
        <v>1.9005169238853401</v>
      </c>
      <c r="E142" s="2">
        <v>-2.2579423586527501</v>
      </c>
      <c r="F142" s="2" t="s">
        <v>43</v>
      </c>
      <c r="G142" s="2" t="s">
        <v>1494</v>
      </c>
      <c r="H142" s="2" t="s">
        <v>1494</v>
      </c>
      <c r="I142" s="2" t="s">
        <v>43</v>
      </c>
      <c r="J142" s="2" t="s">
        <v>1946</v>
      </c>
      <c r="K142" s="2" t="s">
        <v>1494</v>
      </c>
      <c r="L142" s="2" t="s">
        <v>1494</v>
      </c>
      <c r="M142" s="2" t="s">
        <v>43</v>
      </c>
      <c r="N142" s="2" t="s">
        <v>43</v>
      </c>
      <c r="O142" s="2" t="s">
        <v>43</v>
      </c>
      <c r="P142" s="2" t="s">
        <v>43</v>
      </c>
      <c r="Q142" s="2" t="s">
        <v>43</v>
      </c>
      <c r="R142" s="2" t="s">
        <v>43</v>
      </c>
      <c r="S142" s="2" t="s">
        <v>43</v>
      </c>
      <c r="T142" s="2">
        <v>20</v>
      </c>
      <c r="U142" s="2">
        <v>9.4283599853515607</v>
      </c>
      <c r="V142" s="2">
        <v>10.451210975646999</v>
      </c>
      <c r="W142" s="2">
        <v>10.369597434997599</v>
      </c>
      <c r="X142" s="2">
        <v>8.1649065017700195</v>
      </c>
      <c r="Y142" s="2">
        <v>7.0112271308898899</v>
      </c>
      <c r="Z142" s="2">
        <v>8.2992076873779297</v>
      </c>
    </row>
    <row r="143" spans="1:26" x14ac:dyDescent="0.25">
      <c r="A143" s="2">
        <v>585366</v>
      </c>
      <c r="B143" s="2">
        <v>585821</v>
      </c>
      <c r="C143" s="2" t="s">
        <v>1928</v>
      </c>
      <c r="D143" s="2">
        <v>2.1517981661704901</v>
      </c>
      <c r="E143" s="2">
        <v>-2.2624425888061501</v>
      </c>
      <c r="F143" s="2" t="s">
        <v>2572</v>
      </c>
      <c r="G143" s="2" t="s">
        <v>2573</v>
      </c>
      <c r="H143" s="2" t="s">
        <v>2574</v>
      </c>
      <c r="I143" s="2" t="s">
        <v>43</v>
      </c>
      <c r="J143" s="2" t="s">
        <v>1982</v>
      </c>
      <c r="K143" s="2" t="s">
        <v>43</v>
      </c>
      <c r="L143" s="2" t="s">
        <v>919</v>
      </c>
      <c r="M143" s="2" t="s">
        <v>2575</v>
      </c>
      <c r="N143" s="2" t="s">
        <v>2576</v>
      </c>
      <c r="O143" s="2" t="s">
        <v>2413</v>
      </c>
      <c r="P143" s="2" t="s">
        <v>2414</v>
      </c>
      <c r="Q143" s="2" t="s">
        <v>43</v>
      </c>
      <c r="R143" s="2" t="s">
        <v>43</v>
      </c>
      <c r="S143" s="2" t="s">
        <v>2416</v>
      </c>
      <c r="T143" s="2">
        <v>27</v>
      </c>
      <c r="U143" s="2">
        <v>9.7515439987182599</v>
      </c>
      <c r="V143" s="2">
        <v>10.3072004318237</v>
      </c>
      <c r="W143" s="2">
        <v>10.4868354797363</v>
      </c>
      <c r="X143" s="2">
        <v>7.7548875808715803</v>
      </c>
      <c r="Y143" s="2">
        <v>7.3487281799316397</v>
      </c>
      <c r="Z143" s="2">
        <v>8.6546363830566406</v>
      </c>
    </row>
    <row r="144" spans="1:26" x14ac:dyDescent="0.25">
      <c r="A144" s="2">
        <v>590797</v>
      </c>
      <c r="B144" s="2">
        <v>591153</v>
      </c>
      <c r="C144" s="2" t="s">
        <v>1928</v>
      </c>
      <c r="D144" s="2">
        <v>1.95878784243589</v>
      </c>
      <c r="E144" s="2">
        <v>-2.5265059471130402</v>
      </c>
      <c r="F144" s="2" t="s">
        <v>1021</v>
      </c>
      <c r="G144" s="2" t="s">
        <v>1019</v>
      </c>
      <c r="H144" s="2" t="s">
        <v>1020</v>
      </c>
      <c r="I144" s="2" t="s">
        <v>43</v>
      </c>
      <c r="J144" s="2" t="s">
        <v>1928</v>
      </c>
      <c r="K144" s="2" t="s">
        <v>43</v>
      </c>
      <c r="L144" s="2" t="s">
        <v>869</v>
      </c>
      <c r="M144" s="2" t="s">
        <v>2577</v>
      </c>
      <c r="N144" s="2" t="s">
        <v>2578</v>
      </c>
      <c r="O144" s="2" t="s">
        <v>43</v>
      </c>
      <c r="P144" s="2" t="s">
        <v>43</v>
      </c>
      <c r="Q144" s="2" t="s">
        <v>43</v>
      </c>
      <c r="R144" s="2" t="s">
        <v>43</v>
      </c>
      <c r="S144" s="2" t="s">
        <v>2579</v>
      </c>
      <c r="T144" s="2">
        <v>20</v>
      </c>
      <c r="U144" s="2">
        <v>9.4367113113403303</v>
      </c>
      <c r="V144" s="2">
        <v>10.281929969787599</v>
      </c>
      <c r="W144" s="2">
        <v>9.81378078460693</v>
      </c>
      <c r="X144" s="2">
        <v>8.3174123764038104</v>
      </c>
      <c r="Y144" s="2">
        <v>6.6582117080688503</v>
      </c>
      <c r="Z144" s="2">
        <v>6.9772801399231001</v>
      </c>
    </row>
    <row r="145" spans="1:26" x14ac:dyDescent="0.25">
      <c r="A145" s="2">
        <v>594520</v>
      </c>
      <c r="B145" s="2">
        <v>594819</v>
      </c>
      <c r="C145" s="2" t="s">
        <v>1928</v>
      </c>
      <c r="D145" s="2">
        <v>2.24791716495788</v>
      </c>
      <c r="E145" s="2">
        <v>-1.9427210489908799</v>
      </c>
      <c r="F145" s="2" t="s">
        <v>43</v>
      </c>
      <c r="G145" s="2" t="s">
        <v>1513</v>
      </c>
      <c r="H145" s="2" t="s">
        <v>1514</v>
      </c>
      <c r="I145" s="2" t="s">
        <v>43</v>
      </c>
      <c r="J145" s="2" t="s">
        <v>1928</v>
      </c>
      <c r="K145" s="2" t="s">
        <v>43</v>
      </c>
      <c r="L145" s="2" t="s">
        <v>442</v>
      </c>
      <c r="M145" s="2" t="s">
        <v>2580</v>
      </c>
      <c r="N145" s="2" t="s">
        <v>2581</v>
      </c>
      <c r="O145" s="2" t="s">
        <v>43</v>
      </c>
      <c r="P145" s="2" t="s">
        <v>43</v>
      </c>
      <c r="Q145" s="2" t="s">
        <v>43</v>
      </c>
      <c r="R145" s="2" t="s">
        <v>43</v>
      </c>
      <c r="S145" s="2" t="s">
        <v>43</v>
      </c>
      <c r="T145" s="2">
        <v>23</v>
      </c>
      <c r="U145" s="2">
        <v>9.9098930358886701</v>
      </c>
      <c r="V145" s="2">
        <v>10.8925428390503</v>
      </c>
      <c r="W145" s="2">
        <v>10.82972240448</v>
      </c>
      <c r="X145" s="2">
        <v>8.9008665084838903</v>
      </c>
      <c r="Y145" s="2">
        <v>8.3219280242919904</v>
      </c>
      <c r="Z145" s="2">
        <v>8.5812005996704102</v>
      </c>
    </row>
    <row r="146" spans="1:26" x14ac:dyDescent="0.25">
      <c r="A146" s="2">
        <v>594828</v>
      </c>
      <c r="B146" s="2">
        <v>595916</v>
      </c>
      <c r="C146" s="2" t="s">
        <v>1928</v>
      </c>
      <c r="D146" s="2">
        <v>2.14364193742438</v>
      </c>
      <c r="E146" s="2">
        <v>-2.0305264790852902</v>
      </c>
      <c r="F146" s="2" t="s">
        <v>455</v>
      </c>
      <c r="G146" s="2" t="s">
        <v>452</v>
      </c>
      <c r="H146" s="2" t="s">
        <v>453</v>
      </c>
      <c r="I146" s="2" t="s">
        <v>454</v>
      </c>
      <c r="J146" s="2" t="s">
        <v>1928</v>
      </c>
      <c r="K146" s="2" t="s">
        <v>43</v>
      </c>
      <c r="L146" s="2" t="s">
        <v>456</v>
      </c>
      <c r="M146" s="2" t="s">
        <v>2582</v>
      </c>
      <c r="N146" s="2" t="s">
        <v>2583</v>
      </c>
      <c r="O146" s="2" t="s">
        <v>2584</v>
      </c>
      <c r="P146" s="2" t="s">
        <v>2585</v>
      </c>
      <c r="Q146" s="2" t="s">
        <v>43</v>
      </c>
      <c r="R146" s="2" t="s">
        <v>2552</v>
      </c>
      <c r="S146" s="2" t="s">
        <v>2586</v>
      </c>
      <c r="T146" s="2">
        <v>75</v>
      </c>
      <c r="U146" s="2">
        <v>11.349281311035201</v>
      </c>
      <c r="V146" s="2">
        <v>11.879965782165501</v>
      </c>
      <c r="W146" s="2">
        <v>12.169924736022899</v>
      </c>
      <c r="X146" s="2">
        <v>10.309475898742701</v>
      </c>
      <c r="Y146" s="2">
        <v>9.1972169876098597</v>
      </c>
      <c r="Z146" s="2">
        <v>9.8008995056152308</v>
      </c>
    </row>
    <row r="147" spans="1:26" x14ac:dyDescent="0.25">
      <c r="A147" s="2">
        <v>595925</v>
      </c>
      <c r="B147" s="2">
        <v>597034</v>
      </c>
      <c r="C147" s="2" t="s">
        <v>1928</v>
      </c>
      <c r="D147" s="2">
        <v>1.81849817099039</v>
      </c>
      <c r="E147" s="2">
        <v>-1.85831642150879</v>
      </c>
      <c r="F147" s="2" t="s">
        <v>533</v>
      </c>
      <c r="G147" s="2" t="s">
        <v>530</v>
      </c>
      <c r="H147" s="2" t="s">
        <v>531</v>
      </c>
      <c r="I147" s="2" t="s">
        <v>532</v>
      </c>
      <c r="J147" s="2" t="s">
        <v>1928</v>
      </c>
      <c r="K147" s="2" t="s">
        <v>43</v>
      </c>
      <c r="L147" s="2" t="s">
        <v>534</v>
      </c>
      <c r="M147" s="2" t="s">
        <v>2587</v>
      </c>
      <c r="N147" s="2" t="s">
        <v>2588</v>
      </c>
      <c r="O147" s="2" t="s">
        <v>2589</v>
      </c>
      <c r="P147" s="2" t="s">
        <v>43</v>
      </c>
      <c r="Q147" s="2" t="s">
        <v>2590</v>
      </c>
      <c r="R147" s="2" t="s">
        <v>2591</v>
      </c>
      <c r="S147" s="2" t="s">
        <v>2592</v>
      </c>
      <c r="T147" s="2">
        <v>69</v>
      </c>
      <c r="U147" s="2">
        <v>11.082149505615201</v>
      </c>
      <c r="V147" s="2">
        <v>11.894060134887701</v>
      </c>
      <c r="W147" s="2">
        <v>11.9636182785034</v>
      </c>
      <c r="X147" s="2">
        <v>10.384783744811999</v>
      </c>
      <c r="Y147" s="2">
        <v>9.1472053527831996</v>
      </c>
      <c r="Z147" s="2">
        <v>9.8328895568847692</v>
      </c>
    </row>
    <row r="148" spans="1:26" x14ac:dyDescent="0.25">
      <c r="A148" s="2">
        <v>606101</v>
      </c>
      <c r="B148" s="2">
        <v>606595</v>
      </c>
      <c r="C148" s="2" t="s">
        <v>1928</v>
      </c>
      <c r="D148" s="2">
        <v>2.3041209774994602</v>
      </c>
      <c r="E148" s="2">
        <v>-3.7211812337239598</v>
      </c>
      <c r="F148" s="2" t="s">
        <v>43</v>
      </c>
      <c r="G148" s="2" t="s">
        <v>1845</v>
      </c>
      <c r="H148" s="2" t="s">
        <v>1845</v>
      </c>
      <c r="I148" s="2" t="s">
        <v>43</v>
      </c>
      <c r="J148" s="2" t="s">
        <v>1946</v>
      </c>
      <c r="K148" s="2" t="s">
        <v>1845</v>
      </c>
      <c r="L148" s="2" t="s">
        <v>1845</v>
      </c>
      <c r="M148" s="2" t="s">
        <v>43</v>
      </c>
      <c r="N148" s="2" t="s">
        <v>43</v>
      </c>
      <c r="O148" s="2" t="s">
        <v>43</v>
      </c>
      <c r="P148" s="2" t="s">
        <v>43</v>
      </c>
      <c r="Q148" s="2" t="s">
        <v>43</v>
      </c>
      <c r="R148" s="2" t="s">
        <v>43</v>
      </c>
      <c r="S148" s="2" t="s">
        <v>43</v>
      </c>
      <c r="T148" s="2">
        <v>42</v>
      </c>
      <c r="U148" s="2">
        <v>11.602699279785201</v>
      </c>
      <c r="V148" s="2">
        <v>12.2300205230713</v>
      </c>
      <c r="W148" s="2">
        <v>12.3131666183472</v>
      </c>
      <c r="X148" s="2">
        <v>7.7414669990539604</v>
      </c>
      <c r="Y148" s="2">
        <v>9.5755395889282209</v>
      </c>
      <c r="Z148" s="2">
        <v>7.6653361320495597</v>
      </c>
    </row>
    <row r="149" spans="1:26" x14ac:dyDescent="0.25">
      <c r="A149" s="2">
        <v>611990</v>
      </c>
      <c r="B149" s="2">
        <v>613468</v>
      </c>
      <c r="C149" s="2" t="s">
        <v>1928</v>
      </c>
      <c r="D149" s="2">
        <v>2.3450058561143701</v>
      </c>
      <c r="E149" s="2">
        <v>-2.2906519571940098</v>
      </c>
      <c r="F149" s="2" t="s">
        <v>1024</v>
      </c>
      <c r="G149" s="2" t="s">
        <v>1022</v>
      </c>
      <c r="H149" s="2" t="s">
        <v>1023</v>
      </c>
      <c r="I149" s="2" t="s">
        <v>43</v>
      </c>
      <c r="J149" s="2" t="s">
        <v>1982</v>
      </c>
      <c r="K149" s="2" t="s">
        <v>43</v>
      </c>
      <c r="L149" s="2" t="s">
        <v>1025</v>
      </c>
      <c r="M149" s="2" t="s">
        <v>2593</v>
      </c>
      <c r="N149" s="2" t="s">
        <v>2594</v>
      </c>
      <c r="O149" s="2" t="s">
        <v>1985</v>
      </c>
      <c r="P149" s="2" t="s">
        <v>2595</v>
      </c>
      <c r="Q149" s="2" t="s">
        <v>43</v>
      </c>
      <c r="R149" s="2" t="s">
        <v>43</v>
      </c>
      <c r="S149" s="2" t="s">
        <v>1025</v>
      </c>
      <c r="T149" s="2">
        <v>129</v>
      </c>
      <c r="U149" s="2">
        <v>12.326148986816399</v>
      </c>
      <c r="V149" s="2">
        <v>13.2276163101196</v>
      </c>
      <c r="W149" s="2">
        <v>13.540733337402299</v>
      </c>
      <c r="X149" s="2">
        <v>11.025831222534199</v>
      </c>
      <c r="Y149" s="2">
        <v>10.7270698547363</v>
      </c>
      <c r="Z149" s="2">
        <v>10.469641685485801</v>
      </c>
    </row>
    <row r="150" spans="1:26" x14ac:dyDescent="0.25">
      <c r="A150" s="2">
        <v>613469</v>
      </c>
      <c r="B150" s="2">
        <v>613641</v>
      </c>
      <c r="C150" s="2" t="s">
        <v>1928</v>
      </c>
      <c r="D150" s="2">
        <v>2.06450252520834</v>
      </c>
      <c r="E150" s="2">
        <v>-2.6231110890706399</v>
      </c>
      <c r="F150" s="2" t="s">
        <v>43</v>
      </c>
      <c r="G150" s="2" t="s">
        <v>1847</v>
      </c>
      <c r="H150" s="2" t="s">
        <v>1847</v>
      </c>
      <c r="I150" s="2" t="s">
        <v>43</v>
      </c>
      <c r="J150" s="2" t="s">
        <v>1946</v>
      </c>
      <c r="K150" s="2" t="s">
        <v>1847</v>
      </c>
      <c r="L150" s="2" t="s">
        <v>1847</v>
      </c>
      <c r="M150" s="2" t="s">
        <v>43</v>
      </c>
      <c r="N150" s="2" t="s">
        <v>43</v>
      </c>
      <c r="O150" s="2" t="s">
        <v>43</v>
      </c>
      <c r="P150" s="2" t="s">
        <v>43</v>
      </c>
      <c r="Q150" s="2" t="s">
        <v>43</v>
      </c>
      <c r="R150" s="2" t="s">
        <v>43</v>
      </c>
      <c r="S150" s="2" t="s">
        <v>43</v>
      </c>
      <c r="T150" s="2">
        <v>17</v>
      </c>
      <c r="U150" s="2">
        <v>9.3420743942260707</v>
      </c>
      <c r="V150" s="2">
        <v>10.5507469177246</v>
      </c>
      <c r="W150" s="2">
        <v>10.288866043090801</v>
      </c>
      <c r="X150" s="2">
        <v>8.2336196899414098</v>
      </c>
      <c r="Y150" s="2">
        <v>6.91886329650879</v>
      </c>
      <c r="Z150" s="2">
        <v>7.1598711013793901</v>
      </c>
    </row>
    <row r="151" spans="1:26" x14ac:dyDescent="0.25">
      <c r="A151" s="2">
        <v>614473</v>
      </c>
      <c r="B151" s="2">
        <v>614703</v>
      </c>
      <c r="C151" s="2" t="s">
        <v>1928</v>
      </c>
      <c r="D151" s="2">
        <v>0.79937525461369197</v>
      </c>
      <c r="E151" s="2">
        <v>-1.1971139907836901</v>
      </c>
      <c r="F151" s="2" t="s">
        <v>1534</v>
      </c>
      <c r="G151" s="2" t="s">
        <v>1532</v>
      </c>
      <c r="H151" s="2" t="s">
        <v>1533</v>
      </c>
      <c r="I151" s="2" t="s">
        <v>43</v>
      </c>
      <c r="J151" s="2" t="s">
        <v>1928</v>
      </c>
      <c r="K151" s="2" t="s">
        <v>43</v>
      </c>
      <c r="L151" s="2" t="s">
        <v>442</v>
      </c>
      <c r="M151" s="2" t="s">
        <v>2596</v>
      </c>
      <c r="N151" s="2" t="s">
        <v>2597</v>
      </c>
      <c r="O151" s="2" t="s">
        <v>43</v>
      </c>
      <c r="P151" s="2" t="s">
        <v>43</v>
      </c>
      <c r="Q151" s="2" t="s">
        <v>43</v>
      </c>
      <c r="R151" s="2" t="s">
        <v>43</v>
      </c>
      <c r="S151" s="2" t="s">
        <v>43</v>
      </c>
      <c r="T151" s="2">
        <v>14</v>
      </c>
      <c r="U151" s="2">
        <v>10.633903503418001</v>
      </c>
      <c r="V151" s="2">
        <v>10.8811140060425</v>
      </c>
      <c r="W151" s="2">
        <v>10.876517295837401</v>
      </c>
      <c r="X151" s="2">
        <v>10.9181175231934</v>
      </c>
      <c r="Y151" s="2">
        <v>9.2784490585327095</v>
      </c>
      <c r="Z151" s="2">
        <v>8.6036262512206996</v>
      </c>
    </row>
    <row r="152" spans="1:26" x14ac:dyDescent="0.25">
      <c r="A152" s="2">
        <v>634934</v>
      </c>
      <c r="B152" s="2">
        <v>635058</v>
      </c>
      <c r="C152" s="2" t="s">
        <v>1928</v>
      </c>
      <c r="D152" s="2">
        <v>3.5800634192980501</v>
      </c>
      <c r="E152" s="2">
        <v>-3.5875258445739702</v>
      </c>
      <c r="F152" s="2" t="s">
        <v>43</v>
      </c>
      <c r="G152" s="2" t="s">
        <v>1848</v>
      </c>
      <c r="H152" s="2" t="s">
        <v>1848</v>
      </c>
      <c r="I152" s="2" t="s">
        <v>43</v>
      </c>
      <c r="J152" s="2" t="s">
        <v>1946</v>
      </c>
      <c r="K152" s="2" t="s">
        <v>1848</v>
      </c>
      <c r="L152" s="2" t="s">
        <v>1848</v>
      </c>
      <c r="M152" s="2" t="s">
        <v>43</v>
      </c>
      <c r="N152" s="2" t="s">
        <v>43</v>
      </c>
      <c r="O152" s="2" t="s">
        <v>43</v>
      </c>
      <c r="P152" s="2" t="s">
        <v>43</v>
      </c>
      <c r="Q152" s="2" t="s">
        <v>43</v>
      </c>
      <c r="R152" s="2" t="s">
        <v>43</v>
      </c>
      <c r="S152" s="2" t="s">
        <v>43</v>
      </c>
      <c r="T152" s="2">
        <v>13</v>
      </c>
      <c r="U152" s="2">
        <v>10.082149505615201</v>
      </c>
      <c r="V152" s="2">
        <v>10.844705581665</v>
      </c>
      <c r="W152" s="2">
        <v>10.81858253479</v>
      </c>
      <c r="X152" s="2">
        <v>7.2573876380920401</v>
      </c>
      <c r="Y152" s="2">
        <v>6.7142453193664604</v>
      </c>
      <c r="Z152" s="2">
        <v>7.0112271308898899</v>
      </c>
    </row>
    <row r="153" spans="1:26" x14ac:dyDescent="0.25">
      <c r="A153" s="2">
        <v>635059</v>
      </c>
      <c r="B153" s="2">
        <v>637203</v>
      </c>
      <c r="C153" s="2" t="s">
        <v>1928</v>
      </c>
      <c r="D153" s="2">
        <v>1.7317097991377399</v>
      </c>
      <c r="E153" s="2">
        <v>-2.6647923787434902</v>
      </c>
      <c r="F153" s="2" t="s">
        <v>1413</v>
      </c>
      <c r="G153" s="2" t="s">
        <v>2598</v>
      </c>
      <c r="H153" s="2" t="s">
        <v>2599</v>
      </c>
      <c r="I153" s="2" t="s">
        <v>1412</v>
      </c>
      <c r="J153" s="2" t="s">
        <v>1928</v>
      </c>
      <c r="K153" s="2" t="s">
        <v>2600</v>
      </c>
      <c r="L153" s="2" t="s">
        <v>2601</v>
      </c>
      <c r="M153" s="2" t="s">
        <v>2602</v>
      </c>
      <c r="N153" s="2" t="s">
        <v>2603</v>
      </c>
      <c r="O153" s="2" t="s">
        <v>2604</v>
      </c>
      <c r="P153" s="2" t="s">
        <v>2605</v>
      </c>
      <c r="Q153" s="2" t="s">
        <v>2606</v>
      </c>
      <c r="R153" s="2" t="s">
        <v>2607</v>
      </c>
      <c r="S153" s="2" t="s">
        <v>2608</v>
      </c>
      <c r="T153" s="2">
        <v>144</v>
      </c>
      <c r="U153" s="2">
        <v>12.257977485656699</v>
      </c>
      <c r="V153" s="2">
        <v>13.0294599533081</v>
      </c>
      <c r="W153" s="2">
        <v>13.119589805603001</v>
      </c>
      <c r="X153" s="2">
        <v>11.345405578613301</v>
      </c>
      <c r="Y153" s="2">
        <v>9.1724271774291992</v>
      </c>
      <c r="Z153" s="2">
        <v>9.8948173522949201</v>
      </c>
    </row>
    <row r="154" spans="1:26" x14ac:dyDescent="0.25">
      <c r="A154" s="2">
        <v>638799</v>
      </c>
      <c r="B154" s="2">
        <v>639731</v>
      </c>
      <c r="C154" s="2" t="s">
        <v>1928</v>
      </c>
      <c r="D154" s="2">
        <v>2.2919644002816799</v>
      </c>
      <c r="E154" s="2">
        <v>-2.9263335863749198</v>
      </c>
      <c r="F154" s="2" t="s">
        <v>538</v>
      </c>
      <c r="G154" s="2" t="s">
        <v>535</v>
      </c>
      <c r="H154" s="2" t="s">
        <v>536</v>
      </c>
      <c r="I154" s="2" t="s">
        <v>537</v>
      </c>
      <c r="J154" s="2" t="s">
        <v>1928</v>
      </c>
      <c r="K154" s="2" t="s">
        <v>43</v>
      </c>
      <c r="L154" s="2" t="s">
        <v>539</v>
      </c>
      <c r="M154" s="2" t="s">
        <v>2609</v>
      </c>
      <c r="N154" s="2" t="s">
        <v>2610</v>
      </c>
      <c r="O154" s="2" t="s">
        <v>2611</v>
      </c>
      <c r="P154" s="2" t="s">
        <v>2612</v>
      </c>
      <c r="Q154" s="2" t="s">
        <v>43</v>
      </c>
      <c r="R154" s="2" t="s">
        <v>2613</v>
      </c>
      <c r="S154" s="2" t="s">
        <v>2614</v>
      </c>
      <c r="T154" s="2">
        <v>64</v>
      </c>
      <c r="U154" s="2">
        <v>9.0140209197997994</v>
      </c>
      <c r="V154" s="2">
        <v>9.8610868453979492</v>
      </c>
      <c r="W154" s="2">
        <v>9.9483671188354492</v>
      </c>
      <c r="X154" s="2">
        <v>5.8328900337219203</v>
      </c>
      <c r="Y154" s="2">
        <v>6.9541964530944798</v>
      </c>
      <c r="Z154" s="2">
        <v>7.2573876380920401</v>
      </c>
    </row>
    <row r="155" spans="1:26" x14ac:dyDescent="0.25">
      <c r="A155" s="2">
        <v>639732</v>
      </c>
      <c r="B155" s="2">
        <v>639918</v>
      </c>
      <c r="C155" s="2" t="s">
        <v>1928</v>
      </c>
      <c r="D155" s="2">
        <v>2.0331791257454199</v>
      </c>
      <c r="E155" s="2">
        <v>-2.7748637199401802</v>
      </c>
      <c r="F155" s="2" t="s">
        <v>43</v>
      </c>
      <c r="G155" s="2" t="s">
        <v>1849</v>
      </c>
      <c r="H155" s="2" t="s">
        <v>1849</v>
      </c>
      <c r="I155" s="2" t="s">
        <v>43</v>
      </c>
      <c r="J155" s="2" t="s">
        <v>1946</v>
      </c>
      <c r="K155" s="2" t="s">
        <v>1849</v>
      </c>
      <c r="L155" s="2" t="s">
        <v>1849</v>
      </c>
      <c r="M155" s="2" t="s">
        <v>43</v>
      </c>
      <c r="N155" s="2" t="s">
        <v>43</v>
      </c>
      <c r="O155" s="2" t="s">
        <v>43</v>
      </c>
      <c r="P155" s="2" t="s">
        <v>43</v>
      </c>
      <c r="Q155" s="2" t="s">
        <v>43</v>
      </c>
      <c r="R155" s="2" t="s">
        <v>43</v>
      </c>
      <c r="S155" s="2" t="s">
        <v>43</v>
      </c>
      <c r="T155" s="2">
        <v>14</v>
      </c>
      <c r="U155" s="2">
        <v>9.5333299636840803</v>
      </c>
      <c r="V155" s="2">
        <v>10.4460496902466</v>
      </c>
      <c r="W155" s="2">
        <v>10.2526655197144</v>
      </c>
      <c r="X155" s="2">
        <v>8</v>
      </c>
      <c r="Y155" s="2">
        <v>6.2854022979736301</v>
      </c>
      <c r="Z155" s="2">
        <v>7.6220517158508301</v>
      </c>
    </row>
    <row r="156" spans="1:26" x14ac:dyDescent="0.25">
      <c r="A156" s="2">
        <v>647203</v>
      </c>
      <c r="B156" s="2">
        <v>648411</v>
      </c>
      <c r="C156" s="2" t="s">
        <v>1928</v>
      </c>
      <c r="D156" s="2">
        <v>1.87556637175658</v>
      </c>
      <c r="E156" s="2">
        <v>-4.3439612388610804</v>
      </c>
      <c r="F156" s="2" t="s">
        <v>1028</v>
      </c>
      <c r="G156" s="2" t="s">
        <v>1026</v>
      </c>
      <c r="H156" s="2" t="s">
        <v>1027</v>
      </c>
      <c r="I156" s="2" t="s">
        <v>43</v>
      </c>
      <c r="J156" s="2" t="s">
        <v>1928</v>
      </c>
      <c r="K156" s="2" t="s">
        <v>43</v>
      </c>
      <c r="L156" s="2" t="s">
        <v>442</v>
      </c>
      <c r="M156" s="2" t="s">
        <v>2615</v>
      </c>
      <c r="N156" s="2" t="s">
        <v>2616</v>
      </c>
      <c r="O156" s="2" t="s">
        <v>43</v>
      </c>
      <c r="P156" s="2" t="s">
        <v>43</v>
      </c>
      <c r="Q156" s="2" t="s">
        <v>43</v>
      </c>
      <c r="R156" s="2" t="s">
        <v>43</v>
      </c>
      <c r="S156" s="2" t="s">
        <v>43</v>
      </c>
      <c r="T156" s="2">
        <v>96</v>
      </c>
      <c r="U156" s="2">
        <v>10.049848556518601</v>
      </c>
      <c r="V156" s="2">
        <v>10.6943578720093</v>
      </c>
      <c r="W156" s="2">
        <v>10.930737495422401</v>
      </c>
      <c r="X156" s="2">
        <v>4.2479276657104501</v>
      </c>
      <c r="Y156" s="2">
        <v>7.4178524017334002</v>
      </c>
      <c r="Z156" s="2">
        <v>6.9772801399231001</v>
      </c>
    </row>
    <row r="157" spans="1:26" x14ac:dyDescent="0.25">
      <c r="A157" s="2">
        <v>649935</v>
      </c>
      <c r="B157" s="2">
        <v>651518</v>
      </c>
      <c r="C157" s="2" t="s">
        <v>1928</v>
      </c>
      <c r="D157" s="2">
        <v>3.2958900977774301</v>
      </c>
      <c r="E157" s="2">
        <v>-4.1047042210896798</v>
      </c>
      <c r="F157" s="2" t="s">
        <v>1031</v>
      </c>
      <c r="G157" s="2" t="s">
        <v>1029</v>
      </c>
      <c r="H157" s="2" t="s">
        <v>1030</v>
      </c>
      <c r="I157" s="2" t="s">
        <v>43</v>
      </c>
      <c r="J157" s="2" t="s">
        <v>1928</v>
      </c>
      <c r="K157" s="2" t="s">
        <v>43</v>
      </c>
      <c r="L157" s="2" t="s">
        <v>442</v>
      </c>
      <c r="M157" s="2" t="s">
        <v>2617</v>
      </c>
      <c r="N157" s="2" t="s">
        <v>2618</v>
      </c>
      <c r="O157" s="2" t="s">
        <v>43</v>
      </c>
      <c r="P157" s="2" t="s">
        <v>43</v>
      </c>
      <c r="Q157" s="2" t="s">
        <v>43</v>
      </c>
      <c r="R157" s="2" t="s">
        <v>43</v>
      </c>
      <c r="S157" s="2" t="s">
        <v>2619</v>
      </c>
      <c r="T157" s="2">
        <v>98</v>
      </c>
      <c r="U157" s="2">
        <v>12.337064743041999</v>
      </c>
      <c r="V157" s="2">
        <v>13.0035181045532</v>
      </c>
      <c r="W157" s="2">
        <v>13.041659355163601</v>
      </c>
      <c r="X157" s="2">
        <v>8.3531465530395508</v>
      </c>
      <c r="Y157" s="2">
        <v>9.3442955017089808</v>
      </c>
      <c r="Z157" s="2">
        <v>8.3706874847412092</v>
      </c>
    </row>
    <row r="158" spans="1:26" x14ac:dyDescent="0.25">
      <c r="A158" s="2">
        <v>657968</v>
      </c>
      <c r="B158" s="2">
        <v>659431</v>
      </c>
      <c r="C158" s="2" t="s">
        <v>1928</v>
      </c>
      <c r="D158" s="2">
        <v>2.9892545810361799</v>
      </c>
      <c r="E158" s="2">
        <v>-4.4291179974873902</v>
      </c>
      <c r="F158" s="2" t="s">
        <v>110</v>
      </c>
      <c r="G158" s="2" t="s">
        <v>106</v>
      </c>
      <c r="H158" s="2" t="s">
        <v>107</v>
      </c>
      <c r="I158" s="2" t="s">
        <v>108</v>
      </c>
      <c r="J158" s="2" t="s">
        <v>1982</v>
      </c>
      <c r="K158" s="2" t="s">
        <v>43</v>
      </c>
      <c r="L158" s="2" t="s">
        <v>26</v>
      </c>
      <c r="M158" s="2" t="s">
        <v>2620</v>
      </c>
      <c r="N158" s="2" t="s">
        <v>2621</v>
      </c>
      <c r="O158" s="2" t="s">
        <v>2622</v>
      </c>
      <c r="P158" s="2" t="s">
        <v>2623</v>
      </c>
      <c r="Q158" s="2" t="s">
        <v>43</v>
      </c>
      <c r="R158" s="2" t="s">
        <v>2624</v>
      </c>
      <c r="S158" s="2" t="s">
        <v>2543</v>
      </c>
      <c r="T158" s="2">
        <v>106</v>
      </c>
      <c r="U158" s="2">
        <v>10.9188632965088</v>
      </c>
      <c r="V158" s="2">
        <v>11.686500549316399</v>
      </c>
      <c r="W158" s="2">
        <v>11.826548576355</v>
      </c>
      <c r="X158" s="2">
        <v>6.3037805557251003</v>
      </c>
      <c r="Y158" s="2">
        <v>7.8073549270629901</v>
      </c>
      <c r="Z158" s="2">
        <v>7.0334229469299299</v>
      </c>
    </row>
    <row r="159" spans="1:26" x14ac:dyDescent="0.25">
      <c r="A159" s="2">
        <v>659602</v>
      </c>
      <c r="B159" s="2">
        <v>660708</v>
      </c>
      <c r="C159" s="2" t="s">
        <v>1928</v>
      </c>
      <c r="D159" s="2">
        <v>4.3891460615379003</v>
      </c>
      <c r="E159" s="2">
        <v>-4.0335294405619297</v>
      </c>
      <c r="F159" s="2" t="s">
        <v>382</v>
      </c>
      <c r="G159" s="2" t="s">
        <v>379</v>
      </c>
      <c r="H159" s="2" t="s">
        <v>380</v>
      </c>
      <c r="I159" s="2" t="s">
        <v>381</v>
      </c>
      <c r="J159" s="2" t="s">
        <v>1928</v>
      </c>
      <c r="K159" s="2" t="s">
        <v>43</v>
      </c>
      <c r="L159" s="2" t="s">
        <v>383</v>
      </c>
      <c r="M159" s="2" t="s">
        <v>2625</v>
      </c>
      <c r="N159" s="2" t="s">
        <v>2626</v>
      </c>
      <c r="O159" s="2" t="s">
        <v>2627</v>
      </c>
      <c r="P159" s="2" t="s">
        <v>2628</v>
      </c>
      <c r="Q159" s="2" t="s">
        <v>2629</v>
      </c>
      <c r="R159" s="2" t="s">
        <v>2630</v>
      </c>
      <c r="S159" s="2" t="s">
        <v>2631</v>
      </c>
      <c r="T159" s="2">
        <v>66</v>
      </c>
      <c r="U159" s="2">
        <v>11.5023345947266</v>
      </c>
      <c r="V159" s="2">
        <v>12.0508689880371</v>
      </c>
      <c r="W159" s="2">
        <v>12.132178306579601</v>
      </c>
      <c r="X159" s="2">
        <v>7.8008999824523899</v>
      </c>
      <c r="Y159" s="2">
        <v>7.8008999824523899</v>
      </c>
      <c r="Z159" s="2">
        <v>7.98299360275269</v>
      </c>
    </row>
    <row r="160" spans="1:26" x14ac:dyDescent="0.25">
      <c r="A160" s="2">
        <v>660867</v>
      </c>
      <c r="B160" s="2">
        <v>662012</v>
      </c>
      <c r="C160" s="2" t="s">
        <v>1928</v>
      </c>
      <c r="D160" s="2">
        <v>1.4407268630485</v>
      </c>
      <c r="E160" s="2">
        <v>-4.4544350306193001</v>
      </c>
      <c r="F160" s="2" t="s">
        <v>43</v>
      </c>
      <c r="G160" s="2" t="s">
        <v>2632</v>
      </c>
      <c r="H160" s="2" t="s">
        <v>2633</v>
      </c>
      <c r="I160" s="2" t="s">
        <v>2634</v>
      </c>
      <c r="J160" s="2" t="s">
        <v>1928</v>
      </c>
      <c r="K160" s="2" t="s">
        <v>2635</v>
      </c>
      <c r="L160" s="2" t="s">
        <v>2636</v>
      </c>
      <c r="M160" s="2" t="s">
        <v>2637</v>
      </c>
      <c r="N160" s="2" t="s">
        <v>2638</v>
      </c>
      <c r="O160" s="2" t="s">
        <v>2639</v>
      </c>
      <c r="P160" s="2" t="s">
        <v>2640</v>
      </c>
      <c r="Q160" s="2" t="s">
        <v>2641</v>
      </c>
      <c r="R160" s="2" t="s">
        <v>2642</v>
      </c>
      <c r="S160" s="2" t="s">
        <v>43</v>
      </c>
      <c r="T160" s="2">
        <v>78</v>
      </c>
      <c r="U160" s="2">
        <v>9.5235624313354492</v>
      </c>
      <c r="V160" s="2">
        <v>10.286558151245099</v>
      </c>
      <c r="W160" s="2">
        <v>10.903882026672401</v>
      </c>
      <c r="X160" s="2">
        <v>5.9307374954223597</v>
      </c>
      <c r="Y160" s="2">
        <v>3.32192802429199</v>
      </c>
      <c r="Z160" s="2">
        <v>8.0980319976806605</v>
      </c>
    </row>
    <row r="161" spans="1:26" x14ac:dyDescent="0.25">
      <c r="A161" s="2">
        <v>678339</v>
      </c>
      <c r="B161" s="2">
        <v>678378</v>
      </c>
      <c r="C161" s="2" t="s">
        <v>1928</v>
      </c>
      <c r="D161" s="2">
        <v>1.8933317708000601</v>
      </c>
      <c r="E161" s="2">
        <v>-1.7747370402018201</v>
      </c>
      <c r="F161" s="2" t="s">
        <v>43</v>
      </c>
      <c r="G161" s="2" t="s">
        <v>2643</v>
      </c>
      <c r="H161" s="2" t="s">
        <v>2643</v>
      </c>
      <c r="I161" s="2" t="s">
        <v>43</v>
      </c>
      <c r="J161" s="2" t="s">
        <v>1946</v>
      </c>
      <c r="K161" s="2" t="s">
        <v>2643</v>
      </c>
      <c r="L161" s="2" t="s">
        <v>2643</v>
      </c>
      <c r="M161" s="2" t="s">
        <v>43</v>
      </c>
      <c r="N161" s="2" t="s">
        <v>43</v>
      </c>
      <c r="O161" s="2" t="s">
        <v>43</v>
      </c>
      <c r="P161" s="2" t="s">
        <v>43</v>
      </c>
      <c r="Q161" s="2" t="s">
        <v>43</v>
      </c>
      <c r="R161" s="2" t="s">
        <v>43</v>
      </c>
      <c r="S161" s="2" t="s">
        <v>43</v>
      </c>
      <c r="T161" s="2">
        <v>4</v>
      </c>
      <c r="U161" s="2">
        <v>10.4594316482544</v>
      </c>
      <c r="V161" s="2">
        <v>10.6582117080688</v>
      </c>
      <c r="W161" s="2">
        <v>10.7176761627197</v>
      </c>
      <c r="X161" s="2">
        <v>9.5526695251464808</v>
      </c>
      <c r="Y161" s="2">
        <v>8.81378078460693</v>
      </c>
      <c r="Z161" s="2">
        <v>8.1446580886840803</v>
      </c>
    </row>
    <row r="162" spans="1:26" x14ac:dyDescent="0.25">
      <c r="A162" s="2">
        <v>678379</v>
      </c>
      <c r="B162" s="2">
        <v>679449</v>
      </c>
      <c r="C162" s="2" t="s">
        <v>1928</v>
      </c>
      <c r="D162" s="2">
        <v>3.5835859771513201</v>
      </c>
      <c r="E162" s="2">
        <v>-2.7516578038533499</v>
      </c>
      <c r="F162" s="2" t="s">
        <v>2644</v>
      </c>
      <c r="G162" s="2" t="s">
        <v>2645</v>
      </c>
      <c r="H162" s="2" t="s">
        <v>2646</v>
      </c>
      <c r="I162" s="2" t="s">
        <v>2647</v>
      </c>
      <c r="J162" s="2" t="s">
        <v>1928</v>
      </c>
      <c r="K162" s="2" t="s">
        <v>43</v>
      </c>
      <c r="L162" s="2" t="s">
        <v>2648</v>
      </c>
      <c r="M162" s="2" t="s">
        <v>2649</v>
      </c>
      <c r="N162" s="2" t="s">
        <v>2650</v>
      </c>
      <c r="O162" s="2" t="s">
        <v>2651</v>
      </c>
      <c r="P162" s="2" t="s">
        <v>2652</v>
      </c>
      <c r="Q162" s="2" t="s">
        <v>43</v>
      </c>
      <c r="R162" s="2" t="s">
        <v>2653</v>
      </c>
      <c r="S162" s="2" t="s">
        <v>2648</v>
      </c>
      <c r="T162" s="2">
        <v>69</v>
      </c>
      <c r="U162" s="2">
        <v>11.61976146698</v>
      </c>
      <c r="V162" s="2">
        <v>12.1814632415771</v>
      </c>
      <c r="W162" s="2">
        <v>12.3140163421631</v>
      </c>
      <c r="X162" s="2">
        <v>9.2573881149291992</v>
      </c>
      <c r="Y162" s="2">
        <v>9.1724271774291992</v>
      </c>
      <c r="Z162" s="2">
        <v>9.4304523468017596</v>
      </c>
    </row>
    <row r="163" spans="1:26" x14ac:dyDescent="0.25">
      <c r="A163" s="2">
        <v>681602</v>
      </c>
      <c r="B163" s="2">
        <v>681961</v>
      </c>
      <c r="C163" s="2" t="s">
        <v>1928</v>
      </c>
      <c r="D163" s="2">
        <v>4.2769056584534502</v>
      </c>
      <c r="E163" s="2">
        <v>-7.6658769448598196</v>
      </c>
      <c r="F163" s="2" t="s">
        <v>460</v>
      </c>
      <c r="G163" s="2" t="s">
        <v>457</v>
      </c>
      <c r="H163" s="2" t="s">
        <v>458</v>
      </c>
      <c r="I163" s="2" t="s">
        <v>459</v>
      </c>
      <c r="J163" s="2" t="s">
        <v>1928</v>
      </c>
      <c r="K163" s="2" t="s">
        <v>43</v>
      </c>
      <c r="L163" s="2" t="s">
        <v>461</v>
      </c>
      <c r="M163" s="2" t="s">
        <v>2654</v>
      </c>
      <c r="N163" s="2" t="s">
        <v>2655</v>
      </c>
      <c r="O163" s="2" t="s">
        <v>2656</v>
      </c>
      <c r="P163" s="2" t="s">
        <v>2657</v>
      </c>
      <c r="Q163" s="2" t="s">
        <v>43</v>
      </c>
      <c r="R163" s="2" t="s">
        <v>2464</v>
      </c>
      <c r="S163" s="2" t="s">
        <v>2053</v>
      </c>
      <c r="T163" s="2">
        <v>37</v>
      </c>
      <c r="U163" s="2">
        <v>10.1711769104004</v>
      </c>
      <c r="V163" s="2">
        <v>10.974414825439499</v>
      </c>
      <c r="W163" s="2">
        <v>10.8033237457275</v>
      </c>
      <c r="X163" s="2">
        <v>3.1699249744415301</v>
      </c>
      <c r="Y163" s="2">
        <v>2.32192802429199</v>
      </c>
      <c r="Z163" s="2">
        <v>3.4594316482543901</v>
      </c>
    </row>
    <row r="164" spans="1:26" x14ac:dyDescent="0.25">
      <c r="A164" s="2">
        <v>685483</v>
      </c>
      <c r="B164" s="2">
        <v>686313</v>
      </c>
      <c r="C164" s="2" t="s">
        <v>1928</v>
      </c>
      <c r="D164" s="2">
        <v>3.1416697254090402</v>
      </c>
      <c r="E164" s="2">
        <v>-3.84576463699341</v>
      </c>
      <c r="F164" s="2" t="s">
        <v>889</v>
      </c>
      <c r="G164" s="2" t="s">
        <v>886</v>
      </c>
      <c r="H164" s="2" t="s">
        <v>887</v>
      </c>
      <c r="I164" s="2" t="s">
        <v>888</v>
      </c>
      <c r="J164" s="2" t="s">
        <v>1928</v>
      </c>
      <c r="K164" s="2" t="s">
        <v>43</v>
      </c>
      <c r="L164" s="2" t="s">
        <v>890</v>
      </c>
      <c r="M164" s="2" t="s">
        <v>2658</v>
      </c>
      <c r="N164" s="2" t="s">
        <v>2659</v>
      </c>
      <c r="O164" s="2" t="s">
        <v>2313</v>
      </c>
      <c r="P164" s="2" t="s">
        <v>2314</v>
      </c>
      <c r="Q164" s="2" t="s">
        <v>43</v>
      </c>
      <c r="R164" s="2" t="s">
        <v>2315</v>
      </c>
      <c r="S164" s="2" t="s">
        <v>869</v>
      </c>
      <c r="T164" s="2">
        <v>55</v>
      </c>
      <c r="U164" s="2">
        <v>9.6183853149414098</v>
      </c>
      <c r="V164" s="2">
        <v>10.4998455047607</v>
      </c>
      <c r="W164" s="2">
        <v>9.6402444839477504</v>
      </c>
      <c r="X164" s="2">
        <v>6.50779485702515</v>
      </c>
      <c r="Y164" s="2">
        <v>5.5235619544982901</v>
      </c>
      <c r="Z164" s="2">
        <v>6.1898245811462402</v>
      </c>
    </row>
    <row r="165" spans="1:26" x14ac:dyDescent="0.25">
      <c r="A165" s="2">
        <v>688525</v>
      </c>
      <c r="B165" s="2">
        <v>689550</v>
      </c>
      <c r="C165" s="2" t="s">
        <v>1928</v>
      </c>
      <c r="D165" s="2">
        <v>2.2838619120876298</v>
      </c>
      <c r="E165" s="2">
        <v>-3.8200550079345699</v>
      </c>
      <c r="F165" s="2" t="s">
        <v>828</v>
      </c>
      <c r="G165" s="2" t="s">
        <v>825</v>
      </c>
      <c r="H165" s="2" t="s">
        <v>826</v>
      </c>
      <c r="I165" s="2" t="s">
        <v>827</v>
      </c>
      <c r="J165" s="2" t="s">
        <v>1928</v>
      </c>
      <c r="K165" s="2" t="s">
        <v>2660</v>
      </c>
      <c r="L165" s="2" t="s">
        <v>829</v>
      </c>
      <c r="M165" s="2" t="s">
        <v>2661</v>
      </c>
      <c r="N165" s="2" t="s">
        <v>2662</v>
      </c>
      <c r="O165" s="2" t="s">
        <v>2663</v>
      </c>
      <c r="P165" s="2" t="s">
        <v>2664</v>
      </c>
      <c r="Q165" s="2" t="s">
        <v>2665</v>
      </c>
      <c r="R165" s="2" t="s">
        <v>2666</v>
      </c>
      <c r="S165" s="2" t="s">
        <v>2667</v>
      </c>
      <c r="T165" s="2">
        <v>81</v>
      </c>
      <c r="U165" s="2">
        <v>11.4314975738525</v>
      </c>
      <c r="V165" s="2">
        <v>12.2856912612915</v>
      </c>
      <c r="W165" s="2">
        <v>12.338458061218301</v>
      </c>
      <c r="X165" s="2">
        <v>8.6438560485839808</v>
      </c>
      <c r="Y165" s="2">
        <v>6.9657840728759801</v>
      </c>
      <c r="Z165" s="2">
        <v>8.9858417510986293</v>
      </c>
    </row>
    <row r="166" spans="1:26" x14ac:dyDescent="0.25">
      <c r="A166" s="2">
        <v>694570</v>
      </c>
      <c r="B166" s="2">
        <v>695175</v>
      </c>
      <c r="C166" s="2" t="s">
        <v>1928</v>
      </c>
      <c r="D166" s="2">
        <v>2.0294505725513599</v>
      </c>
      <c r="E166" s="2">
        <v>-4.4588825702667201</v>
      </c>
      <c r="F166" s="2" t="s">
        <v>43</v>
      </c>
      <c r="G166" s="2" t="s">
        <v>1434</v>
      </c>
      <c r="H166" s="2" t="s">
        <v>1435</v>
      </c>
      <c r="I166" s="2" t="s">
        <v>43</v>
      </c>
      <c r="J166" s="2" t="s">
        <v>1982</v>
      </c>
      <c r="K166" s="2" t="s">
        <v>43</v>
      </c>
      <c r="L166" s="2" t="s">
        <v>442</v>
      </c>
      <c r="M166" s="2" t="s">
        <v>2668</v>
      </c>
      <c r="N166" s="2" t="s">
        <v>2669</v>
      </c>
      <c r="O166" s="2" t="s">
        <v>43</v>
      </c>
      <c r="P166" s="2" t="s">
        <v>43</v>
      </c>
      <c r="Q166" s="2" t="s">
        <v>43</v>
      </c>
      <c r="R166" s="2" t="s">
        <v>43</v>
      </c>
      <c r="S166" s="2" t="s">
        <v>43</v>
      </c>
      <c r="T166" s="2">
        <v>56</v>
      </c>
      <c r="U166" s="2">
        <v>8.7414665222168004</v>
      </c>
      <c r="V166" s="2">
        <v>9.9829931259155291</v>
      </c>
      <c r="W166" s="2">
        <v>10.0292873382568</v>
      </c>
      <c r="X166" s="2">
        <v>6.6438560485839799</v>
      </c>
      <c r="Y166" s="2">
        <v>5.0328035354614302</v>
      </c>
      <c r="Z166" s="2">
        <v>3.70043969154358</v>
      </c>
    </row>
    <row r="167" spans="1:26" x14ac:dyDescent="0.25">
      <c r="A167" s="2">
        <v>695296</v>
      </c>
      <c r="B167" s="2">
        <v>697518</v>
      </c>
      <c r="C167" s="2" t="s">
        <v>1928</v>
      </c>
      <c r="D167" s="2">
        <v>1.68281567432282</v>
      </c>
      <c r="E167" s="2">
        <v>-4.0928010940551802</v>
      </c>
      <c r="F167" s="2" t="s">
        <v>766</v>
      </c>
      <c r="G167" s="2" t="s">
        <v>763</v>
      </c>
      <c r="H167" s="2" t="s">
        <v>764</v>
      </c>
      <c r="I167" s="2" t="s">
        <v>765</v>
      </c>
      <c r="J167" s="2" t="s">
        <v>1982</v>
      </c>
      <c r="K167" s="2" t="s">
        <v>2670</v>
      </c>
      <c r="L167" s="2" t="s">
        <v>767</v>
      </c>
      <c r="M167" s="2" t="s">
        <v>2671</v>
      </c>
      <c r="N167" s="2" t="s">
        <v>2672</v>
      </c>
      <c r="O167" s="2" t="s">
        <v>2673</v>
      </c>
      <c r="P167" s="2" t="s">
        <v>2674</v>
      </c>
      <c r="Q167" s="2" t="s">
        <v>2675</v>
      </c>
      <c r="R167" s="2" t="s">
        <v>2676</v>
      </c>
      <c r="S167" s="2" t="s">
        <v>2677</v>
      </c>
      <c r="T167" s="2">
        <v>140</v>
      </c>
      <c r="U167" s="2">
        <v>11.7984714508057</v>
      </c>
      <c r="V167" s="2">
        <v>12.5922231674194</v>
      </c>
      <c r="W167" s="2">
        <v>12.7060642242432</v>
      </c>
      <c r="X167" s="2">
        <v>9.9715433120727504</v>
      </c>
      <c r="Y167" s="2">
        <v>6.3037805557251003</v>
      </c>
      <c r="Z167" s="2">
        <v>8.5430316925048793</v>
      </c>
    </row>
    <row r="168" spans="1:26" x14ac:dyDescent="0.25">
      <c r="A168" s="2">
        <v>702418</v>
      </c>
      <c r="B168" s="2">
        <v>702681</v>
      </c>
      <c r="C168" s="2" t="s">
        <v>1928</v>
      </c>
      <c r="D168" s="2">
        <v>1.1762325206525599</v>
      </c>
      <c r="E168" s="2">
        <v>-2.0728349685668901</v>
      </c>
      <c r="F168" s="2" t="s">
        <v>43</v>
      </c>
      <c r="G168" s="2" t="s">
        <v>1850</v>
      </c>
      <c r="H168" s="2" t="s">
        <v>1850</v>
      </c>
      <c r="I168" s="2" t="s">
        <v>43</v>
      </c>
      <c r="J168" s="2" t="s">
        <v>1946</v>
      </c>
      <c r="K168" s="2" t="s">
        <v>1850</v>
      </c>
      <c r="L168" s="2" t="s">
        <v>1850</v>
      </c>
      <c r="M168" s="2" t="s">
        <v>43</v>
      </c>
      <c r="N168" s="2" t="s">
        <v>43</v>
      </c>
      <c r="O168" s="2" t="s">
        <v>43</v>
      </c>
      <c r="P168" s="2" t="s">
        <v>43</v>
      </c>
      <c r="Q168" s="2" t="s">
        <v>43</v>
      </c>
      <c r="R168" s="2" t="s">
        <v>43</v>
      </c>
      <c r="S168" s="2" t="s">
        <v>43</v>
      </c>
      <c r="T168" s="2">
        <v>18</v>
      </c>
      <c r="U168" s="2">
        <v>8.4635248184204102</v>
      </c>
      <c r="V168" s="2">
        <v>10.193525314331101</v>
      </c>
      <c r="W168" s="2">
        <v>10.1598711013794</v>
      </c>
      <c r="X168" s="2">
        <v>7.3219280242919904</v>
      </c>
      <c r="Y168" s="2">
        <v>8.6617784500122106</v>
      </c>
      <c r="Z168" s="2">
        <v>6.6147098541259801</v>
      </c>
    </row>
    <row r="169" spans="1:26" x14ac:dyDescent="0.25">
      <c r="A169" s="2">
        <v>710358</v>
      </c>
      <c r="B169" s="2">
        <v>710408</v>
      </c>
      <c r="C169" s="2" t="s">
        <v>1928</v>
      </c>
      <c r="D169" s="2">
        <v>2.9234386460724902</v>
      </c>
      <c r="E169" s="2">
        <v>-3.6865684191385899</v>
      </c>
      <c r="F169" s="2" t="s">
        <v>43</v>
      </c>
      <c r="G169" s="2" t="s">
        <v>2678</v>
      </c>
      <c r="H169" s="2" t="s">
        <v>2678</v>
      </c>
      <c r="I169" s="2" t="s">
        <v>43</v>
      </c>
      <c r="J169" s="2" t="s">
        <v>1946</v>
      </c>
      <c r="K169" s="2" t="s">
        <v>2678</v>
      </c>
      <c r="L169" s="2" t="s">
        <v>2678</v>
      </c>
      <c r="M169" s="2" t="s">
        <v>43</v>
      </c>
      <c r="N169" s="2" t="s">
        <v>43</v>
      </c>
      <c r="O169" s="2" t="s">
        <v>43</v>
      </c>
      <c r="P169" s="2" t="s">
        <v>43</v>
      </c>
      <c r="Q169" s="2" t="s">
        <v>43</v>
      </c>
      <c r="R169" s="2" t="s">
        <v>43</v>
      </c>
      <c r="S169" s="2" t="s">
        <v>43</v>
      </c>
      <c r="T169" s="2">
        <v>7</v>
      </c>
      <c r="U169" s="2">
        <v>10.927778244018601</v>
      </c>
      <c r="V169" s="2">
        <v>11.849796295166</v>
      </c>
      <c r="W169" s="2">
        <v>11.9581899642944</v>
      </c>
      <c r="X169" s="2">
        <v>8.3575515747070295</v>
      </c>
      <c r="Y169" s="2">
        <v>7.3128829002380398</v>
      </c>
      <c r="Z169" s="2">
        <v>8.0056247711181605</v>
      </c>
    </row>
    <row r="170" spans="1:26" x14ac:dyDescent="0.25">
      <c r="A170" s="2">
        <v>714834</v>
      </c>
      <c r="B170" s="2">
        <v>715844</v>
      </c>
      <c r="C170" s="2" t="s">
        <v>1928</v>
      </c>
      <c r="D170" s="2">
        <v>1.52948136343777</v>
      </c>
      <c r="E170" s="2">
        <v>-1.9281005859375</v>
      </c>
      <c r="F170" s="2" t="s">
        <v>894</v>
      </c>
      <c r="G170" s="2" t="s">
        <v>891</v>
      </c>
      <c r="H170" s="2" t="s">
        <v>892</v>
      </c>
      <c r="I170" s="2" t="s">
        <v>893</v>
      </c>
      <c r="J170" s="2" t="s">
        <v>1982</v>
      </c>
      <c r="K170" s="2" t="s">
        <v>43</v>
      </c>
      <c r="L170" s="2" t="s">
        <v>895</v>
      </c>
      <c r="M170" s="2" t="s">
        <v>2679</v>
      </c>
      <c r="N170" s="2" t="s">
        <v>2680</v>
      </c>
      <c r="O170" s="2" t="s">
        <v>2336</v>
      </c>
      <c r="P170" s="2" t="s">
        <v>2681</v>
      </c>
      <c r="Q170" s="2" t="s">
        <v>43</v>
      </c>
      <c r="R170" s="2" t="s">
        <v>2338</v>
      </c>
      <c r="S170" s="2" t="s">
        <v>869</v>
      </c>
      <c r="T170" s="2">
        <v>72</v>
      </c>
      <c r="U170" s="2">
        <v>9.2923212051391602</v>
      </c>
      <c r="V170" s="2">
        <v>10.3955345153809</v>
      </c>
      <c r="W170" s="2">
        <v>9.8703651428222692</v>
      </c>
      <c r="X170" s="2">
        <v>6.9657840728759801</v>
      </c>
      <c r="Y170" s="2">
        <v>8.5507469177246094</v>
      </c>
      <c r="Z170" s="2">
        <v>8.2573881149291992</v>
      </c>
    </row>
    <row r="171" spans="1:26" x14ac:dyDescent="0.25">
      <c r="A171" s="2">
        <v>720101</v>
      </c>
      <c r="B171" s="2">
        <v>722269</v>
      </c>
      <c r="C171" s="2" t="s">
        <v>1928</v>
      </c>
      <c r="D171" s="2">
        <v>2.5965831658383398</v>
      </c>
      <c r="E171" s="2">
        <v>-2.2930008570353202</v>
      </c>
      <c r="F171" s="2" t="s">
        <v>2682</v>
      </c>
      <c r="G171" s="2" t="s">
        <v>2683</v>
      </c>
      <c r="H171" s="2" t="s">
        <v>2684</v>
      </c>
      <c r="I171" s="2" t="s">
        <v>198</v>
      </c>
      <c r="J171" s="2" t="s">
        <v>1928</v>
      </c>
      <c r="K171" s="2" t="s">
        <v>2685</v>
      </c>
      <c r="L171" s="2" t="s">
        <v>217</v>
      </c>
      <c r="M171" s="2" t="s">
        <v>2686</v>
      </c>
      <c r="N171" s="2" t="s">
        <v>2687</v>
      </c>
      <c r="O171" s="2" t="s">
        <v>2688</v>
      </c>
      <c r="P171" s="2" t="s">
        <v>2689</v>
      </c>
      <c r="Q171" s="2" t="s">
        <v>2187</v>
      </c>
      <c r="R171" s="2" t="s">
        <v>2690</v>
      </c>
      <c r="S171" s="2" t="s">
        <v>2566</v>
      </c>
      <c r="T171" s="2">
        <v>135</v>
      </c>
      <c r="U171" s="2">
        <v>11.800495147705099</v>
      </c>
      <c r="V171" s="2">
        <v>12.5152072906494</v>
      </c>
      <c r="W171" s="2">
        <v>12.9403133392334</v>
      </c>
      <c r="X171" s="2">
        <v>10.20334815979</v>
      </c>
      <c r="Y171" s="2">
        <v>9.9801397323608398</v>
      </c>
      <c r="Z171" s="2">
        <v>10.193525314331101</v>
      </c>
    </row>
    <row r="172" spans="1:26" x14ac:dyDescent="0.25">
      <c r="A172" s="2">
        <v>722335</v>
      </c>
      <c r="B172" s="2">
        <v>723159</v>
      </c>
      <c r="C172" s="2" t="s">
        <v>1928</v>
      </c>
      <c r="D172" s="2">
        <v>1.7504192585813001</v>
      </c>
      <c r="E172" s="2">
        <v>-3.3757103284199999</v>
      </c>
      <c r="F172" s="2" t="s">
        <v>1034</v>
      </c>
      <c r="G172" s="2" t="s">
        <v>1032</v>
      </c>
      <c r="H172" s="2" t="s">
        <v>1033</v>
      </c>
      <c r="I172" s="2" t="s">
        <v>43</v>
      </c>
      <c r="J172" s="2" t="s">
        <v>1928</v>
      </c>
      <c r="K172" s="2" t="s">
        <v>2691</v>
      </c>
      <c r="L172" s="2" t="s">
        <v>1035</v>
      </c>
      <c r="M172" s="2" t="s">
        <v>2692</v>
      </c>
      <c r="N172" s="2" t="s">
        <v>2693</v>
      </c>
      <c r="O172" s="2" t="s">
        <v>2694</v>
      </c>
      <c r="P172" s="2" t="s">
        <v>43</v>
      </c>
      <c r="Q172" s="2" t="s">
        <v>43</v>
      </c>
      <c r="R172" s="2" t="s">
        <v>43</v>
      </c>
      <c r="S172" s="2" t="s">
        <v>2695</v>
      </c>
      <c r="T172" s="2">
        <v>57</v>
      </c>
      <c r="U172" s="2">
        <v>7.1189413070678702</v>
      </c>
      <c r="V172" s="2">
        <v>7.9366378784179696</v>
      </c>
      <c r="W172" s="2">
        <v>6.7142453193664604</v>
      </c>
      <c r="X172" s="2">
        <v>3</v>
      </c>
      <c r="Y172" s="2">
        <v>3.1832618713378902</v>
      </c>
      <c r="Z172" s="2">
        <v>5.4594316482543901</v>
      </c>
    </row>
    <row r="173" spans="1:26" x14ac:dyDescent="0.25">
      <c r="A173" s="2">
        <v>724035</v>
      </c>
      <c r="B173" s="2">
        <v>724160</v>
      </c>
      <c r="C173" s="2" t="s">
        <v>1928</v>
      </c>
      <c r="D173" s="2">
        <v>2.7152045553005402</v>
      </c>
      <c r="E173" s="2">
        <v>-2.9102945327758798</v>
      </c>
      <c r="F173" s="2" t="s">
        <v>43</v>
      </c>
      <c r="G173" s="2" t="s">
        <v>1470</v>
      </c>
      <c r="H173" s="2" t="s">
        <v>1470</v>
      </c>
      <c r="I173" s="2" t="s">
        <v>43</v>
      </c>
      <c r="J173" s="2" t="s">
        <v>1946</v>
      </c>
      <c r="K173" s="2" t="s">
        <v>1470</v>
      </c>
      <c r="L173" s="2" t="s">
        <v>1470</v>
      </c>
      <c r="M173" s="2" t="s">
        <v>43</v>
      </c>
      <c r="N173" s="2" t="s">
        <v>43</v>
      </c>
      <c r="O173" s="2" t="s">
        <v>43</v>
      </c>
      <c r="P173" s="2" t="s">
        <v>43</v>
      </c>
      <c r="Q173" s="2" t="s">
        <v>43</v>
      </c>
      <c r="R173" s="2" t="s">
        <v>43</v>
      </c>
      <c r="S173" s="2" t="s">
        <v>43</v>
      </c>
      <c r="T173" s="2">
        <v>11</v>
      </c>
      <c r="U173" s="2">
        <v>10.8963327407837</v>
      </c>
      <c r="V173" s="2">
        <v>11.6151695251465</v>
      </c>
      <c r="W173" s="2">
        <v>11.908392906189</v>
      </c>
      <c r="X173" s="2">
        <v>9.0687780380249006</v>
      </c>
      <c r="Y173" s="2">
        <v>8.1649065017700195</v>
      </c>
      <c r="Z173" s="2">
        <v>8.4553270339965803</v>
      </c>
    </row>
    <row r="174" spans="1:26" x14ac:dyDescent="0.25">
      <c r="A174" s="2">
        <v>724161</v>
      </c>
      <c r="B174" s="2">
        <v>725123</v>
      </c>
      <c r="C174" s="2" t="s">
        <v>1928</v>
      </c>
      <c r="D174" s="2">
        <v>2.8351983565888501</v>
      </c>
      <c r="E174" s="2">
        <v>-5.0115477244059203</v>
      </c>
      <c r="F174" s="2" t="s">
        <v>2696</v>
      </c>
      <c r="G174" s="2" t="s">
        <v>2697</v>
      </c>
      <c r="H174" s="2" t="s">
        <v>2698</v>
      </c>
      <c r="I174" s="2" t="s">
        <v>43</v>
      </c>
      <c r="J174" s="2" t="s">
        <v>1928</v>
      </c>
      <c r="K174" s="2" t="s">
        <v>43</v>
      </c>
      <c r="L174" s="2" t="s">
        <v>1210</v>
      </c>
      <c r="M174" s="2" t="s">
        <v>2699</v>
      </c>
      <c r="N174" s="2" t="s">
        <v>2700</v>
      </c>
      <c r="O174" s="2" t="s">
        <v>2701</v>
      </c>
      <c r="P174" s="2" t="s">
        <v>2702</v>
      </c>
      <c r="Q174" s="2" t="s">
        <v>43</v>
      </c>
      <c r="R174" s="2" t="s">
        <v>43</v>
      </c>
      <c r="S174" s="2" t="s">
        <v>2703</v>
      </c>
      <c r="T174" s="2">
        <v>60</v>
      </c>
      <c r="U174" s="2">
        <v>9.1032876968383807</v>
      </c>
      <c r="V174" s="2">
        <v>9.4072675704956108</v>
      </c>
      <c r="W174" s="2">
        <v>9.5077943801879901</v>
      </c>
      <c r="X174" s="2">
        <v>3.32192802429199</v>
      </c>
      <c r="Y174" s="2">
        <v>4.1699252128601101</v>
      </c>
      <c r="Z174" s="2">
        <v>5.4918532371520996</v>
      </c>
    </row>
    <row r="175" spans="1:26" x14ac:dyDescent="0.25">
      <c r="A175" s="2">
        <v>725858</v>
      </c>
      <c r="B175" s="2">
        <v>726289</v>
      </c>
      <c r="C175" s="2" t="s">
        <v>1928</v>
      </c>
      <c r="D175" s="2">
        <v>2.9434977199293</v>
      </c>
      <c r="E175" s="2">
        <v>-2.7644834518432599</v>
      </c>
      <c r="F175" s="2" t="s">
        <v>1038</v>
      </c>
      <c r="G175" s="2" t="s">
        <v>1036</v>
      </c>
      <c r="H175" s="2" t="s">
        <v>1037</v>
      </c>
      <c r="I175" s="2" t="s">
        <v>43</v>
      </c>
      <c r="J175" s="2" t="s">
        <v>1928</v>
      </c>
      <c r="K175" s="2" t="s">
        <v>43</v>
      </c>
      <c r="L175" s="2" t="s">
        <v>1039</v>
      </c>
      <c r="M175" s="2" t="s">
        <v>2704</v>
      </c>
      <c r="N175" s="2" t="s">
        <v>2705</v>
      </c>
      <c r="O175" s="2" t="s">
        <v>43</v>
      </c>
      <c r="P175" s="2" t="s">
        <v>43</v>
      </c>
      <c r="Q175" s="2" t="s">
        <v>43</v>
      </c>
      <c r="R175" s="2" t="s">
        <v>43</v>
      </c>
      <c r="S175" s="2" t="s">
        <v>43</v>
      </c>
      <c r="T175" s="2">
        <v>36</v>
      </c>
      <c r="U175" s="2">
        <v>11.3901691436768</v>
      </c>
      <c r="V175" s="2">
        <v>11.6851863861084</v>
      </c>
      <c r="W175" s="2">
        <v>12.0606956481934</v>
      </c>
      <c r="X175" s="2">
        <v>9.4051418304443395</v>
      </c>
      <c r="Y175" s="2">
        <v>8.4716749191284197</v>
      </c>
      <c r="Z175" s="2">
        <v>8.9657840728759801</v>
      </c>
    </row>
    <row r="176" spans="1:26" x14ac:dyDescent="0.25">
      <c r="A176" s="2">
        <v>728608</v>
      </c>
      <c r="B176" s="2">
        <v>728901</v>
      </c>
      <c r="C176" s="2" t="s">
        <v>1928</v>
      </c>
      <c r="D176" s="2">
        <v>3.4578616645814502</v>
      </c>
      <c r="E176" s="2">
        <v>-2.6937834421793601</v>
      </c>
      <c r="F176" s="2" t="s">
        <v>43</v>
      </c>
      <c r="G176" s="2" t="s">
        <v>1040</v>
      </c>
      <c r="H176" s="2" t="s">
        <v>1041</v>
      </c>
      <c r="I176" s="2" t="s">
        <v>43</v>
      </c>
      <c r="J176" s="2" t="s">
        <v>1928</v>
      </c>
      <c r="K176" s="2" t="s">
        <v>43</v>
      </c>
      <c r="L176" s="2" t="s">
        <v>442</v>
      </c>
      <c r="M176" s="2" t="s">
        <v>2706</v>
      </c>
      <c r="N176" s="2" t="s">
        <v>2707</v>
      </c>
      <c r="O176" s="2" t="s">
        <v>43</v>
      </c>
      <c r="P176" s="2" t="s">
        <v>43</v>
      </c>
      <c r="Q176" s="2" t="s">
        <v>43</v>
      </c>
      <c r="R176" s="2" t="s">
        <v>43</v>
      </c>
      <c r="S176" s="2" t="s">
        <v>43</v>
      </c>
      <c r="T176" s="2">
        <v>26</v>
      </c>
      <c r="U176" s="2">
        <v>10.576484680175801</v>
      </c>
      <c r="V176" s="2">
        <v>11.154818534851101</v>
      </c>
      <c r="W176" s="2">
        <v>11.1472053527832</v>
      </c>
      <c r="X176" s="2">
        <v>8.4553270339965803</v>
      </c>
      <c r="Y176" s="2">
        <v>7.9886846542358398</v>
      </c>
      <c r="Z176" s="2">
        <v>8.3531465530395508</v>
      </c>
    </row>
    <row r="177" spans="1:26" x14ac:dyDescent="0.25">
      <c r="A177" s="2">
        <v>729359</v>
      </c>
      <c r="B177" s="2">
        <v>730957</v>
      </c>
      <c r="C177" s="2" t="s">
        <v>1928</v>
      </c>
      <c r="D177" s="2">
        <v>1.7641344429063499</v>
      </c>
      <c r="E177" s="2">
        <v>-1.5906457901001001</v>
      </c>
      <c r="F177" s="2" t="s">
        <v>1044</v>
      </c>
      <c r="G177" s="2" t="s">
        <v>1042</v>
      </c>
      <c r="H177" s="2" t="s">
        <v>1043</v>
      </c>
      <c r="I177" s="2" t="s">
        <v>43</v>
      </c>
      <c r="J177" s="2" t="s">
        <v>1928</v>
      </c>
      <c r="K177" s="2" t="s">
        <v>43</v>
      </c>
      <c r="L177" s="2" t="s">
        <v>442</v>
      </c>
      <c r="M177" s="2" t="s">
        <v>2708</v>
      </c>
      <c r="N177" s="2" t="s">
        <v>2709</v>
      </c>
      <c r="O177" s="2" t="s">
        <v>43</v>
      </c>
      <c r="P177" s="2" t="s">
        <v>43</v>
      </c>
      <c r="Q177" s="2" t="s">
        <v>43</v>
      </c>
      <c r="R177" s="2" t="s">
        <v>43</v>
      </c>
      <c r="S177" s="2" t="s">
        <v>43</v>
      </c>
      <c r="T177" s="2">
        <v>118</v>
      </c>
      <c r="U177" s="2">
        <v>13.133944511413601</v>
      </c>
      <c r="V177" s="2">
        <v>14.065416336059601</v>
      </c>
      <c r="W177" s="2">
        <v>14.1271886825562</v>
      </c>
      <c r="X177" s="2">
        <v>12.517915725708001</v>
      </c>
      <c r="Y177" s="2">
        <v>12.335390090942401</v>
      </c>
      <c r="Z177" s="2">
        <v>11.701306343078601</v>
      </c>
    </row>
    <row r="178" spans="1:26" x14ac:dyDescent="0.25">
      <c r="A178" s="2">
        <v>734659</v>
      </c>
      <c r="B178" s="2">
        <v>735723</v>
      </c>
      <c r="C178" s="2" t="s">
        <v>1928</v>
      </c>
      <c r="D178" s="2">
        <v>2.5000962394428101</v>
      </c>
      <c r="E178" s="2">
        <v>-2.9498416582743299</v>
      </c>
      <c r="F178" s="2" t="s">
        <v>2710</v>
      </c>
      <c r="G178" s="2" t="s">
        <v>2711</v>
      </c>
      <c r="H178" s="2" t="s">
        <v>2712</v>
      </c>
      <c r="I178" s="2" t="s">
        <v>2713</v>
      </c>
      <c r="J178" s="2" t="s">
        <v>1928</v>
      </c>
      <c r="K178" s="2" t="s">
        <v>2714</v>
      </c>
      <c r="L178" s="2" t="s">
        <v>2715</v>
      </c>
      <c r="M178" s="2" t="s">
        <v>2716</v>
      </c>
      <c r="N178" s="2" t="s">
        <v>2717</v>
      </c>
      <c r="O178" s="2" t="s">
        <v>2718</v>
      </c>
      <c r="P178" s="2" t="s">
        <v>2719</v>
      </c>
      <c r="Q178" s="2" t="s">
        <v>2720</v>
      </c>
      <c r="R178" s="2" t="s">
        <v>2721</v>
      </c>
      <c r="S178" s="2" t="s">
        <v>2722</v>
      </c>
      <c r="T178" s="2">
        <v>77</v>
      </c>
      <c r="U178" s="2">
        <v>10.769011497497599</v>
      </c>
      <c r="V178" s="2">
        <v>11.3679609298706</v>
      </c>
      <c r="W178" s="2">
        <v>11.5468940734863</v>
      </c>
      <c r="X178" s="2">
        <v>7.79441595077515</v>
      </c>
      <c r="Y178" s="2">
        <v>9.0741415023803693</v>
      </c>
      <c r="Z178" s="2">
        <v>7.9657840728759801</v>
      </c>
    </row>
    <row r="179" spans="1:26" x14ac:dyDescent="0.25">
      <c r="A179" s="2">
        <v>735737</v>
      </c>
      <c r="B179" s="2">
        <v>736057</v>
      </c>
      <c r="C179" s="2" t="s">
        <v>1928</v>
      </c>
      <c r="D179" s="2">
        <v>1.4665712155439501</v>
      </c>
      <c r="E179" s="2">
        <v>-3.5630574226379399</v>
      </c>
      <c r="F179" s="2" t="s">
        <v>1047</v>
      </c>
      <c r="G179" s="2" t="s">
        <v>1045</v>
      </c>
      <c r="H179" s="2" t="s">
        <v>1046</v>
      </c>
      <c r="I179" s="2" t="s">
        <v>43</v>
      </c>
      <c r="J179" s="2" t="s">
        <v>1928</v>
      </c>
      <c r="K179" s="2" t="s">
        <v>43</v>
      </c>
      <c r="L179" s="2" t="s">
        <v>1048</v>
      </c>
      <c r="M179" s="2" t="s">
        <v>2723</v>
      </c>
      <c r="N179" s="2" t="s">
        <v>2724</v>
      </c>
      <c r="O179" s="2" t="s">
        <v>2725</v>
      </c>
      <c r="P179" s="2" t="s">
        <v>43</v>
      </c>
      <c r="Q179" s="2" t="s">
        <v>43</v>
      </c>
      <c r="R179" s="2" t="s">
        <v>43</v>
      </c>
      <c r="S179" s="2" t="s">
        <v>2726</v>
      </c>
      <c r="T179" s="2">
        <v>24</v>
      </c>
      <c r="U179" s="2">
        <v>9.1573467254638707</v>
      </c>
      <c r="V179" s="2">
        <v>9.9657840728759801</v>
      </c>
      <c r="W179" s="2">
        <v>10.080817222595201</v>
      </c>
      <c r="X179" s="2">
        <v>8.2573881149291992</v>
      </c>
      <c r="Y179" s="2">
        <v>5.67242527008057</v>
      </c>
      <c r="Z179" s="2">
        <v>4.5849623680114702</v>
      </c>
    </row>
    <row r="180" spans="1:26" x14ac:dyDescent="0.25">
      <c r="A180" s="2">
        <v>736058</v>
      </c>
      <c r="B180" s="2">
        <v>736390</v>
      </c>
      <c r="C180" s="2" t="s">
        <v>1928</v>
      </c>
      <c r="D180" s="2">
        <v>1.3333399493353899</v>
      </c>
      <c r="E180" s="2">
        <v>-3.8562162717183401</v>
      </c>
      <c r="F180" s="2" t="s">
        <v>43</v>
      </c>
      <c r="G180" s="2" t="s">
        <v>1852</v>
      </c>
      <c r="H180" s="2" t="s">
        <v>1852</v>
      </c>
      <c r="I180" s="2" t="s">
        <v>43</v>
      </c>
      <c r="J180" s="2" t="s">
        <v>1946</v>
      </c>
      <c r="K180" s="2" t="s">
        <v>1852</v>
      </c>
      <c r="L180" s="2" t="s">
        <v>1852</v>
      </c>
      <c r="M180" s="2" t="s">
        <v>43</v>
      </c>
      <c r="N180" s="2" t="s">
        <v>43</v>
      </c>
      <c r="O180" s="2" t="s">
        <v>43</v>
      </c>
      <c r="P180" s="2" t="s">
        <v>43</v>
      </c>
      <c r="Q180" s="2" t="s">
        <v>43</v>
      </c>
      <c r="R180" s="2" t="s">
        <v>43</v>
      </c>
      <c r="S180" s="2" t="s">
        <v>43</v>
      </c>
      <c r="T180" s="2">
        <v>31</v>
      </c>
      <c r="U180" s="2">
        <v>8.8548679351806605</v>
      </c>
      <c r="V180" s="2">
        <v>9.5274772644043004</v>
      </c>
      <c r="W180" s="2">
        <v>9.4115114212036097</v>
      </c>
      <c r="X180" s="2">
        <v>7.2479276657104501</v>
      </c>
      <c r="Y180" s="2">
        <v>2.8073549270629901</v>
      </c>
      <c r="Z180" s="2">
        <v>6.1699252128601101</v>
      </c>
    </row>
    <row r="181" spans="1:26" x14ac:dyDescent="0.25">
      <c r="A181" s="2">
        <v>737268</v>
      </c>
      <c r="B181" s="2">
        <v>737370</v>
      </c>
      <c r="C181" s="2" t="s">
        <v>1928</v>
      </c>
      <c r="D181" s="2">
        <v>3.1085533759713599</v>
      </c>
      <c r="E181" s="2">
        <v>-4.8694454828898097</v>
      </c>
      <c r="F181" s="2" t="s">
        <v>43</v>
      </c>
      <c r="G181" s="2" t="s">
        <v>1853</v>
      </c>
      <c r="H181" s="2" t="s">
        <v>1853</v>
      </c>
      <c r="I181" s="2" t="s">
        <v>43</v>
      </c>
      <c r="J181" s="2" t="s">
        <v>1946</v>
      </c>
      <c r="K181" s="2" t="s">
        <v>1853</v>
      </c>
      <c r="L181" s="2" t="s">
        <v>1853</v>
      </c>
      <c r="M181" s="2" t="s">
        <v>43</v>
      </c>
      <c r="N181" s="2" t="s">
        <v>43</v>
      </c>
      <c r="O181" s="2" t="s">
        <v>43</v>
      </c>
      <c r="P181" s="2" t="s">
        <v>43</v>
      </c>
      <c r="Q181" s="2" t="s">
        <v>43</v>
      </c>
      <c r="R181" s="2" t="s">
        <v>43</v>
      </c>
      <c r="S181" s="2" t="s">
        <v>43</v>
      </c>
      <c r="T181" s="2">
        <v>14</v>
      </c>
      <c r="U181" s="2">
        <v>8.7548875808715803</v>
      </c>
      <c r="V181" s="2">
        <v>9.5018367767334002</v>
      </c>
      <c r="W181" s="2">
        <v>8.7976617813110405</v>
      </c>
      <c r="X181" s="2">
        <v>4.1699252128601101</v>
      </c>
      <c r="Y181" s="2">
        <v>3.32192802429199</v>
      </c>
      <c r="Z181" s="2">
        <v>4.9541964530944798</v>
      </c>
    </row>
    <row r="182" spans="1:26" x14ac:dyDescent="0.25">
      <c r="A182" s="2">
        <v>759041</v>
      </c>
      <c r="B182" s="2">
        <v>759823</v>
      </c>
      <c r="C182" s="2" t="s">
        <v>1928</v>
      </c>
      <c r="D182" s="2">
        <v>2.2557227064047098</v>
      </c>
      <c r="E182" s="2">
        <v>-3.86318604151408</v>
      </c>
      <c r="F182" s="2" t="s">
        <v>543</v>
      </c>
      <c r="G182" s="2" t="s">
        <v>540</v>
      </c>
      <c r="H182" s="2" t="s">
        <v>541</v>
      </c>
      <c r="I182" s="2" t="s">
        <v>542</v>
      </c>
      <c r="J182" s="2" t="s">
        <v>1928</v>
      </c>
      <c r="K182" s="2" t="s">
        <v>2727</v>
      </c>
      <c r="L182" s="2" t="s">
        <v>544</v>
      </c>
      <c r="M182" s="2" t="s">
        <v>2728</v>
      </c>
      <c r="N182" s="2" t="s">
        <v>2729</v>
      </c>
      <c r="O182" s="2" t="s">
        <v>2730</v>
      </c>
      <c r="P182" s="2" t="s">
        <v>2731</v>
      </c>
      <c r="Q182" s="2" t="s">
        <v>43</v>
      </c>
      <c r="R182" s="2" t="s">
        <v>2732</v>
      </c>
      <c r="S182" s="2" t="s">
        <v>2733</v>
      </c>
      <c r="T182" s="2">
        <v>53</v>
      </c>
      <c r="U182" s="2">
        <v>10.124121665954601</v>
      </c>
      <c r="V182" s="2">
        <v>11.4356698989868</v>
      </c>
      <c r="W182" s="2">
        <v>11.018895149231</v>
      </c>
      <c r="X182" s="2">
        <v>7.6582117080688503</v>
      </c>
      <c r="Y182" s="2">
        <v>5.8073549270629901</v>
      </c>
      <c r="Z182" s="2">
        <v>7.5235619544982901</v>
      </c>
    </row>
    <row r="183" spans="1:26" x14ac:dyDescent="0.25">
      <c r="A183" s="2">
        <v>775089</v>
      </c>
      <c r="B183" s="2">
        <v>775289</v>
      </c>
      <c r="C183" s="2" t="s">
        <v>1928</v>
      </c>
      <c r="D183" s="2">
        <v>1.18935871325339</v>
      </c>
      <c r="E183" s="2">
        <v>-3.68055566151937</v>
      </c>
      <c r="F183" s="2" t="s">
        <v>43</v>
      </c>
      <c r="G183" s="2" t="s">
        <v>2734</v>
      </c>
      <c r="H183" s="2" t="s">
        <v>2735</v>
      </c>
      <c r="I183" s="2" t="s">
        <v>43</v>
      </c>
      <c r="J183" s="2" t="s">
        <v>1928</v>
      </c>
      <c r="K183" s="2" t="s">
        <v>43</v>
      </c>
      <c r="L183" s="2" t="s">
        <v>442</v>
      </c>
      <c r="M183" s="2" t="s">
        <v>2736</v>
      </c>
      <c r="N183" s="2" t="s">
        <v>2737</v>
      </c>
      <c r="O183" s="2" t="s">
        <v>43</v>
      </c>
      <c r="P183" s="2" t="s">
        <v>43</v>
      </c>
      <c r="Q183" s="2" t="s">
        <v>43</v>
      </c>
      <c r="R183" s="2" t="s">
        <v>43</v>
      </c>
      <c r="S183" s="2" t="s">
        <v>43</v>
      </c>
      <c r="T183" s="2">
        <v>13</v>
      </c>
      <c r="U183" s="2">
        <v>9.8265485763549805</v>
      </c>
      <c r="V183" s="2">
        <v>9.9322147369384801</v>
      </c>
      <c r="W183" s="2">
        <v>9.8749809265136701</v>
      </c>
      <c r="X183" s="2">
        <v>4.3219280242919904</v>
      </c>
      <c r="Y183" s="2">
        <v>9.0606956481933594</v>
      </c>
      <c r="Z183" s="2">
        <v>5.2094535827636701</v>
      </c>
    </row>
    <row r="184" spans="1:26" x14ac:dyDescent="0.25">
      <c r="A184" s="2">
        <v>776645</v>
      </c>
      <c r="B184" s="2">
        <v>776709</v>
      </c>
      <c r="C184" s="2" t="s">
        <v>1928</v>
      </c>
      <c r="D184" s="2">
        <v>2.0438380821191302</v>
      </c>
      <c r="E184" s="2">
        <v>-3.8615188598632799</v>
      </c>
      <c r="F184" s="2" t="s">
        <v>43</v>
      </c>
      <c r="G184" s="2" t="s">
        <v>1854</v>
      </c>
      <c r="H184" s="2" t="s">
        <v>1854</v>
      </c>
      <c r="I184" s="2" t="s">
        <v>43</v>
      </c>
      <c r="J184" s="2" t="s">
        <v>1946</v>
      </c>
      <c r="K184" s="2" t="s">
        <v>1854</v>
      </c>
      <c r="L184" s="2" t="s">
        <v>1854</v>
      </c>
      <c r="M184" s="2" t="s">
        <v>43</v>
      </c>
      <c r="N184" s="2" t="s">
        <v>43</v>
      </c>
      <c r="O184" s="2" t="s">
        <v>43</v>
      </c>
      <c r="P184" s="2" t="s">
        <v>43</v>
      </c>
      <c r="Q184" s="2" t="s">
        <v>43</v>
      </c>
      <c r="R184" s="2" t="s">
        <v>43</v>
      </c>
      <c r="S184" s="2" t="s">
        <v>43</v>
      </c>
      <c r="T184" s="2">
        <v>5</v>
      </c>
      <c r="U184" s="2">
        <v>8.7448339462280291</v>
      </c>
      <c r="V184" s="2">
        <v>10.0292873382568</v>
      </c>
      <c r="W184" s="2">
        <v>8.5736474990844709</v>
      </c>
      <c r="X184" s="2">
        <v>6.3037805557251003</v>
      </c>
      <c r="Y184" s="2">
        <v>4</v>
      </c>
      <c r="Z184" s="2">
        <v>5.4594316482543901</v>
      </c>
    </row>
    <row r="185" spans="1:26" x14ac:dyDescent="0.25">
      <c r="A185" s="2">
        <v>779505</v>
      </c>
      <c r="B185" s="2">
        <v>780716</v>
      </c>
      <c r="C185" s="2" t="s">
        <v>1928</v>
      </c>
      <c r="D185" s="2">
        <v>2.78253707415386</v>
      </c>
      <c r="E185" s="2">
        <v>-3.8583084742228202</v>
      </c>
      <c r="F185" s="2" t="s">
        <v>1178</v>
      </c>
      <c r="G185" s="2" t="s">
        <v>1441</v>
      </c>
      <c r="H185" s="2" t="s">
        <v>1442</v>
      </c>
      <c r="I185" s="2" t="s">
        <v>43</v>
      </c>
      <c r="J185" s="2" t="s">
        <v>1928</v>
      </c>
      <c r="K185" s="2" t="s">
        <v>43</v>
      </c>
      <c r="L185" s="2" t="s">
        <v>1443</v>
      </c>
      <c r="M185" s="2" t="s">
        <v>2738</v>
      </c>
      <c r="N185" s="2" t="s">
        <v>2739</v>
      </c>
      <c r="O185" s="2" t="s">
        <v>43</v>
      </c>
      <c r="P185" s="2" t="s">
        <v>43</v>
      </c>
      <c r="Q185" s="2" t="s">
        <v>43</v>
      </c>
      <c r="R185" s="2" t="s">
        <v>43</v>
      </c>
      <c r="S185" s="2" t="s">
        <v>2416</v>
      </c>
      <c r="T185" s="2">
        <v>71</v>
      </c>
      <c r="U185" s="2">
        <v>10.6492557525635</v>
      </c>
      <c r="V185" s="2">
        <v>11.445014953613301</v>
      </c>
      <c r="W185" s="2">
        <v>11.584022521972701</v>
      </c>
      <c r="X185" s="2">
        <v>7.9943532943725604</v>
      </c>
      <c r="Y185" s="2">
        <v>6.5698556900024396</v>
      </c>
      <c r="Z185" s="2">
        <v>7.5391588211059597</v>
      </c>
    </row>
    <row r="186" spans="1:26" x14ac:dyDescent="0.25">
      <c r="A186" s="2">
        <v>781590</v>
      </c>
      <c r="B186" s="2">
        <v>784235</v>
      </c>
      <c r="C186" s="2" t="s">
        <v>1928</v>
      </c>
      <c r="D186" s="2">
        <v>2.5896653269021002</v>
      </c>
      <c r="E186" s="2">
        <v>-3.2631386121114101</v>
      </c>
      <c r="F186" s="2" t="s">
        <v>155</v>
      </c>
      <c r="G186" s="2" t="s">
        <v>152</v>
      </c>
      <c r="H186" s="2" t="s">
        <v>153</v>
      </c>
      <c r="I186" s="2" t="s">
        <v>154</v>
      </c>
      <c r="J186" s="2" t="s">
        <v>1982</v>
      </c>
      <c r="K186" s="2" t="s">
        <v>2740</v>
      </c>
      <c r="L186" s="2" t="s">
        <v>156</v>
      </c>
      <c r="M186" s="2" t="s">
        <v>2741</v>
      </c>
      <c r="N186" s="2" t="s">
        <v>2742</v>
      </c>
      <c r="O186" s="2" t="s">
        <v>2743</v>
      </c>
      <c r="P186" s="2" t="s">
        <v>2744</v>
      </c>
      <c r="Q186" s="2" t="s">
        <v>2745</v>
      </c>
      <c r="R186" s="2" t="s">
        <v>2746</v>
      </c>
      <c r="S186" s="2" t="s">
        <v>156</v>
      </c>
      <c r="T186" s="2">
        <v>133</v>
      </c>
      <c r="U186" s="2">
        <v>10.570804595947299</v>
      </c>
      <c r="V186" s="2">
        <v>11.524051666259799</v>
      </c>
      <c r="W186" s="2">
        <v>11.3782949447632</v>
      </c>
      <c r="X186" s="2">
        <v>8</v>
      </c>
      <c r="Y186" s="2">
        <v>7.17990922927856</v>
      </c>
      <c r="Z186" s="2">
        <v>8.5038261413574201</v>
      </c>
    </row>
    <row r="187" spans="1:26" x14ac:dyDescent="0.25">
      <c r="A187" s="2">
        <v>785047</v>
      </c>
      <c r="B187" s="2">
        <v>785859</v>
      </c>
      <c r="C187" s="2" t="s">
        <v>1928</v>
      </c>
      <c r="D187" s="2">
        <v>3.5878802063358801</v>
      </c>
      <c r="E187" s="2">
        <v>-3.7121769587198901</v>
      </c>
      <c r="F187" s="2" t="s">
        <v>833</v>
      </c>
      <c r="G187" s="2" t="s">
        <v>830</v>
      </c>
      <c r="H187" s="2" t="s">
        <v>831</v>
      </c>
      <c r="I187" s="2" t="s">
        <v>832</v>
      </c>
      <c r="J187" s="2" t="s">
        <v>1928</v>
      </c>
      <c r="K187" s="2" t="s">
        <v>43</v>
      </c>
      <c r="L187" s="2" t="s">
        <v>834</v>
      </c>
      <c r="M187" s="2" t="s">
        <v>2747</v>
      </c>
      <c r="N187" s="2" t="s">
        <v>2748</v>
      </c>
      <c r="O187" s="2" t="s">
        <v>2749</v>
      </c>
      <c r="P187" s="2" t="s">
        <v>2750</v>
      </c>
      <c r="Q187" s="2" t="s">
        <v>43</v>
      </c>
      <c r="R187" s="2" t="s">
        <v>2751</v>
      </c>
      <c r="S187" s="2" t="s">
        <v>2752</v>
      </c>
      <c r="T187" s="2">
        <v>57</v>
      </c>
      <c r="U187" s="2">
        <v>10.7270698547363</v>
      </c>
      <c r="V187" s="2">
        <v>11.3641347885132</v>
      </c>
      <c r="W187" s="2">
        <v>11.3810024261475</v>
      </c>
      <c r="X187" s="2">
        <v>7.8703646659851101</v>
      </c>
      <c r="Y187" s="2">
        <v>7.17990922927856</v>
      </c>
      <c r="Z187" s="2">
        <v>7.2854022979736301</v>
      </c>
    </row>
    <row r="188" spans="1:26" x14ac:dyDescent="0.25">
      <c r="A188" s="2">
        <v>785930</v>
      </c>
      <c r="B188" s="2">
        <v>788461</v>
      </c>
      <c r="C188" s="2" t="s">
        <v>1928</v>
      </c>
      <c r="D188" s="2">
        <v>3.7108895010199898</v>
      </c>
      <c r="E188" s="2">
        <v>-3.74298763275146</v>
      </c>
      <c r="F188" s="2" t="s">
        <v>465</v>
      </c>
      <c r="G188" s="2" t="s">
        <v>462</v>
      </c>
      <c r="H188" s="2" t="s">
        <v>463</v>
      </c>
      <c r="I188" s="2" t="s">
        <v>464</v>
      </c>
      <c r="J188" s="2" t="s">
        <v>1982</v>
      </c>
      <c r="K188" s="2" t="s">
        <v>43</v>
      </c>
      <c r="L188" s="2" t="s">
        <v>466</v>
      </c>
      <c r="M188" s="2" t="s">
        <v>2753</v>
      </c>
      <c r="N188" s="2" t="s">
        <v>2754</v>
      </c>
      <c r="O188" s="2" t="s">
        <v>2755</v>
      </c>
      <c r="P188" s="2" t="s">
        <v>2756</v>
      </c>
      <c r="Q188" s="2" t="s">
        <v>43</v>
      </c>
      <c r="R188" s="2" t="s">
        <v>2757</v>
      </c>
      <c r="S188" s="2" t="s">
        <v>2053</v>
      </c>
      <c r="T188" s="2">
        <v>206</v>
      </c>
      <c r="U188" s="2">
        <v>12.6373043060303</v>
      </c>
      <c r="V188" s="2">
        <v>13.357964515686</v>
      </c>
      <c r="W188" s="2">
        <v>13.3274126052856</v>
      </c>
      <c r="X188" s="2">
        <v>9.1369915008544904</v>
      </c>
      <c r="Y188" s="2">
        <v>9.2807703018188494</v>
      </c>
      <c r="Z188" s="2">
        <v>9.6759567260742205</v>
      </c>
    </row>
    <row r="189" spans="1:26" x14ac:dyDescent="0.25">
      <c r="A189" s="2">
        <v>789369</v>
      </c>
      <c r="B189" s="2">
        <v>789953</v>
      </c>
      <c r="C189" s="2" t="s">
        <v>1928</v>
      </c>
      <c r="D189" s="2">
        <v>1.2911687721195</v>
      </c>
      <c r="E189" s="2">
        <v>-2.5447231928507499</v>
      </c>
      <c r="F189" s="2" t="s">
        <v>2758</v>
      </c>
      <c r="G189" s="2" t="s">
        <v>2759</v>
      </c>
      <c r="H189" s="2" t="s">
        <v>2760</v>
      </c>
      <c r="I189" s="2" t="s">
        <v>43</v>
      </c>
      <c r="J189" s="2" t="s">
        <v>1928</v>
      </c>
      <c r="K189" s="2" t="s">
        <v>43</v>
      </c>
      <c r="L189" s="2" t="s">
        <v>442</v>
      </c>
      <c r="M189" s="2" t="s">
        <v>2761</v>
      </c>
      <c r="N189" s="2" t="s">
        <v>2762</v>
      </c>
      <c r="O189" s="2" t="s">
        <v>43</v>
      </c>
      <c r="P189" s="2" t="s">
        <v>43</v>
      </c>
      <c r="Q189" s="2" t="s">
        <v>43</v>
      </c>
      <c r="R189" s="2" t="s">
        <v>43</v>
      </c>
      <c r="S189" s="2" t="s">
        <v>43</v>
      </c>
      <c r="T189" s="2">
        <v>38</v>
      </c>
      <c r="U189" s="2">
        <v>11.190442085266101</v>
      </c>
      <c r="V189" s="2">
        <v>11.7598886489868</v>
      </c>
      <c r="W189" s="2">
        <v>12.1529188156128</v>
      </c>
      <c r="X189" s="2">
        <v>10.917371749877899</v>
      </c>
      <c r="Y189" s="2">
        <v>8.2479276657104492</v>
      </c>
      <c r="Z189" s="2">
        <v>8.3037805557250994</v>
      </c>
    </row>
    <row r="190" spans="1:26" x14ac:dyDescent="0.25">
      <c r="A190" s="2">
        <v>794207</v>
      </c>
      <c r="B190" s="2">
        <v>796558</v>
      </c>
      <c r="C190" s="2" t="s">
        <v>1928</v>
      </c>
      <c r="D190" s="2">
        <v>2.2893521377448698</v>
      </c>
      <c r="E190" s="2">
        <v>-1.7656291325887099</v>
      </c>
      <c r="F190" s="2" t="s">
        <v>2763</v>
      </c>
      <c r="G190" s="2" t="s">
        <v>2764</v>
      </c>
      <c r="H190" s="2" t="s">
        <v>2765</v>
      </c>
      <c r="I190" s="2" t="s">
        <v>2766</v>
      </c>
      <c r="J190" s="2" t="s">
        <v>1928</v>
      </c>
      <c r="K190" s="2" t="s">
        <v>43</v>
      </c>
      <c r="L190" s="2" t="s">
        <v>2767</v>
      </c>
      <c r="M190" s="2" t="s">
        <v>2768</v>
      </c>
      <c r="N190" s="2" t="s">
        <v>2769</v>
      </c>
      <c r="O190" s="2" t="s">
        <v>2770</v>
      </c>
      <c r="P190" s="2" t="s">
        <v>2771</v>
      </c>
      <c r="Q190" s="2" t="s">
        <v>2772</v>
      </c>
      <c r="R190" s="2" t="s">
        <v>2773</v>
      </c>
      <c r="S190" s="2" t="s">
        <v>2774</v>
      </c>
      <c r="T190" s="2">
        <v>127</v>
      </c>
      <c r="U190" s="2">
        <v>11.9957675933838</v>
      </c>
      <c r="V190" s="2">
        <v>12.695880889892599</v>
      </c>
      <c r="W190" s="2">
        <v>12.779309272766101</v>
      </c>
      <c r="X190" s="2">
        <v>10.861086845397899</v>
      </c>
      <c r="Y190" s="2">
        <v>10.3342733383179</v>
      </c>
      <c r="Z190" s="2">
        <v>10.978710174560501</v>
      </c>
    </row>
    <row r="191" spans="1:26" x14ac:dyDescent="0.25">
      <c r="A191" s="2">
        <v>796638</v>
      </c>
      <c r="B191" s="2">
        <v>797582</v>
      </c>
      <c r="C191" s="2" t="s">
        <v>1928</v>
      </c>
      <c r="D191" s="2">
        <v>2.7982156955866699</v>
      </c>
      <c r="E191" s="2">
        <v>-2.1139707565307599</v>
      </c>
      <c r="F191" s="2" t="s">
        <v>548</v>
      </c>
      <c r="G191" s="2" t="s">
        <v>545</v>
      </c>
      <c r="H191" s="2" t="s">
        <v>546</v>
      </c>
      <c r="I191" s="2" t="s">
        <v>547</v>
      </c>
      <c r="J191" s="2" t="s">
        <v>1928</v>
      </c>
      <c r="K191" s="2" t="s">
        <v>43</v>
      </c>
      <c r="L191" s="2" t="s">
        <v>549</v>
      </c>
      <c r="M191" s="2" t="s">
        <v>2775</v>
      </c>
      <c r="N191" s="2" t="s">
        <v>2776</v>
      </c>
      <c r="O191" s="2" t="s">
        <v>2777</v>
      </c>
      <c r="P191" s="2" t="s">
        <v>2778</v>
      </c>
      <c r="Q191" s="2" t="s">
        <v>43</v>
      </c>
      <c r="R191" s="2" t="s">
        <v>2779</v>
      </c>
      <c r="S191" s="2" t="s">
        <v>2780</v>
      </c>
      <c r="T191" s="2">
        <v>70</v>
      </c>
      <c r="U191" s="2">
        <v>10.412569999694799</v>
      </c>
      <c r="V191" s="2">
        <v>10.6978359222412</v>
      </c>
      <c r="W191" s="2">
        <v>11.113090515136699</v>
      </c>
      <c r="X191" s="2">
        <v>8.9801397323608398</v>
      </c>
      <c r="Y191" s="2">
        <v>8.3353900909423793</v>
      </c>
      <c r="Z191" s="2">
        <v>8.5660543441772496</v>
      </c>
    </row>
    <row r="192" spans="1:26" x14ac:dyDescent="0.25">
      <c r="A192" s="2">
        <v>801797</v>
      </c>
      <c r="B192" s="2">
        <v>801911</v>
      </c>
      <c r="C192" s="2" t="s">
        <v>1928</v>
      </c>
      <c r="D192" s="2">
        <v>1.3840839094989601</v>
      </c>
      <c r="E192" s="2">
        <v>-2.2696588834126801</v>
      </c>
      <c r="F192" s="2" t="s">
        <v>43</v>
      </c>
      <c r="G192" s="2" t="s">
        <v>1492</v>
      </c>
      <c r="H192" s="2" t="s">
        <v>1492</v>
      </c>
      <c r="I192" s="2" t="s">
        <v>43</v>
      </c>
      <c r="J192" s="2" t="s">
        <v>1946</v>
      </c>
      <c r="K192" s="2" t="s">
        <v>1492</v>
      </c>
      <c r="L192" s="2" t="s">
        <v>1492</v>
      </c>
      <c r="M192" s="2" t="s">
        <v>43</v>
      </c>
      <c r="N192" s="2" t="s">
        <v>43</v>
      </c>
      <c r="O192" s="2" t="s">
        <v>43</v>
      </c>
      <c r="P192" s="2" t="s">
        <v>43</v>
      </c>
      <c r="Q192" s="2" t="s">
        <v>43</v>
      </c>
      <c r="R192" s="2" t="s">
        <v>43</v>
      </c>
      <c r="S192" s="2" t="s">
        <v>43</v>
      </c>
      <c r="T192" s="2">
        <v>12</v>
      </c>
      <c r="U192" s="2">
        <v>8.1395511627197301</v>
      </c>
      <c r="V192" s="2">
        <v>8.1085243225097692</v>
      </c>
      <c r="W192" s="2">
        <v>8.6183853149414098</v>
      </c>
      <c r="X192" s="2">
        <v>7.4594316482543901</v>
      </c>
      <c r="Y192" s="2">
        <v>4.9541964530944798</v>
      </c>
      <c r="Z192" s="2">
        <v>5.6438560485839799</v>
      </c>
    </row>
    <row r="193" spans="1:26" x14ac:dyDescent="0.25">
      <c r="A193" s="2">
        <v>802716</v>
      </c>
      <c r="B193" s="2">
        <v>802920</v>
      </c>
      <c r="C193" s="2" t="s">
        <v>1928</v>
      </c>
      <c r="D193" s="2">
        <v>1.74566737494473</v>
      </c>
      <c r="E193" s="2">
        <v>-1.6967328389485701</v>
      </c>
      <c r="F193" s="2" t="s">
        <v>43</v>
      </c>
      <c r="G193" s="2" t="s">
        <v>1515</v>
      </c>
      <c r="H193" s="2" t="s">
        <v>1515</v>
      </c>
      <c r="I193" s="2" t="s">
        <v>43</v>
      </c>
      <c r="J193" s="2" t="s">
        <v>1946</v>
      </c>
      <c r="K193" s="2" t="s">
        <v>1515</v>
      </c>
      <c r="L193" s="2" t="s">
        <v>1515</v>
      </c>
      <c r="M193" s="2" t="s">
        <v>43</v>
      </c>
      <c r="N193" s="2" t="s">
        <v>43</v>
      </c>
      <c r="O193" s="2" t="s">
        <v>43</v>
      </c>
      <c r="P193" s="2" t="s">
        <v>43</v>
      </c>
      <c r="Q193" s="2" t="s">
        <v>43</v>
      </c>
      <c r="R193" s="2" t="s">
        <v>43</v>
      </c>
      <c r="S193" s="2" t="s">
        <v>43</v>
      </c>
      <c r="T193" s="2">
        <v>22</v>
      </c>
      <c r="U193" s="2">
        <v>8.9858417510986293</v>
      </c>
      <c r="V193" s="2">
        <v>9.16741847991943</v>
      </c>
      <c r="W193" s="2">
        <v>9.2431735992431605</v>
      </c>
      <c r="X193" s="2">
        <v>8.0768156051635707</v>
      </c>
      <c r="Y193" s="2">
        <v>6.6147098541259801</v>
      </c>
      <c r="Z193" s="2">
        <v>7.6147098541259801</v>
      </c>
    </row>
    <row r="194" spans="1:26" x14ac:dyDescent="0.25">
      <c r="A194" s="2">
        <v>803648</v>
      </c>
      <c r="B194" s="2">
        <v>805054</v>
      </c>
      <c r="C194" s="2" t="s">
        <v>1928</v>
      </c>
      <c r="D194" s="2">
        <v>2.3066020816456598</v>
      </c>
      <c r="E194" s="2">
        <v>-1.99659697214762</v>
      </c>
      <c r="F194" s="2" t="s">
        <v>707</v>
      </c>
      <c r="G194" s="2" t="s">
        <v>2781</v>
      </c>
      <c r="H194" s="2" t="s">
        <v>2782</v>
      </c>
      <c r="I194" s="2" t="s">
        <v>706</v>
      </c>
      <c r="J194" s="2" t="s">
        <v>1928</v>
      </c>
      <c r="K194" s="2" t="s">
        <v>43</v>
      </c>
      <c r="L194" s="2" t="s">
        <v>2783</v>
      </c>
      <c r="M194" s="2" t="s">
        <v>2784</v>
      </c>
      <c r="N194" s="2" t="s">
        <v>2785</v>
      </c>
      <c r="O194" s="2" t="s">
        <v>2786</v>
      </c>
      <c r="P194" s="2" t="s">
        <v>2787</v>
      </c>
      <c r="Q194" s="2" t="s">
        <v>43</v>
      </c>
      <c r="R194" s="2" t="s">
        <v>2788</v>
      </c>
      <c r="S194" s="2" t="s">
        <v>2789</v>
      </c>
      <c r="T194" s="2">
        <v>102</v>
      </c>
      <c r="U194" s="2">
        <v>11.461479187011699</v>
      </c>
      <c r="V194" s="2">
        <v>12.004220008850099</v>
      </c>
      <c r="W194" s="2">
        <v>12.104926109314</v>
      </c>
      <c r="X194" s="2">
        <v>10.3026390075684</v>
      </c>
      <c r="Y194" s="2">
        <v>9.3037805557250994</v>
      </c>
      <c r="Z194" s="2">
        <v>9.9744148254394496</v>
      </c>
    </row>
    <row r="195" spans="1:26" x14ac:dyDescent="0.25">
      <c r="A195" s="2">
        <v>813104</v>
      </c>
      <c r="B195" s="2">
        <v>813476</v>
      </c>
      <c r="C195" s="2" t="s">
        <v>1928</v>
      </c>
      <c r="D195" s="2">
        <v>2.6129392874892399</v>
      </c>
      <c r="E195" s="2">
        <v>-1.6585950851440401</v>
      </c>
      <c r="F195" s="2" t="s">
        <v>43</v>
      </c>
      <c r="G195" s="2" t="s">
        <v>2790</v>
      </c>
      <c r="H195" s="2" t="s">
        <v>2790</v>
      </c>
      <c r="I195" s="2" t="s">
        <v>43</v>
      </c>
      <c r="J195" s="2" t="s">
        <v>1946</v>
      </c>
      <c r="K195" s="2" t="s">
        <v>2790</v>
      </c>
      <c r="L195" s="2" t="s">
        <v>2790</v>
      </c>
      <c r="M195" s="2" t="s">
        <v>43</v>
      </c>
      <c r="N195" s="2" t="s">
        <v>43</v>
      </c>
      <c r="O195" s="2" t="s">
        <v>43</v>
      </c>
      <c r="P195" s="2" t="s">
        <v>43</v>
      </c>
      <c r="Q195" s="2" t="s">
        <v>43</v>
      </c>
      <c r="R195" s="2" t="s">
        <v>43</v>
      </c>
      <c r="S195" s="2" t="s">
        <v>43</v>
      </c>
      <c r="T195" s="2">
        <v>34</v>
      </c>
      <c r="U195" s="2">
        <v>9.81378078460693</v>
      </c>
      <c r="V195" s="2">
        <v>9.9203529357910192</v>
      </c>
      <c r="W195" s="2">
        <v>10.4304523468018</v>
      </c>
      <c r="X195" s="2">
        <v>8.6510515213012695</v>
      </c>
      <c r="Y195" s="2">
        <v>8.1241216659545898</v>
      </c>
      <c r="Z195" s="2">
        <v>8.4136276245117205</v>
      </c>
    </row>
    <row r="196" spans="1:26" x14ac:dyDescent="0.25">
      <c r="A196" s="2">
        <v>832352</v>
      </c>
      <c r="B196" s="2">
        <v>833539</v>
      </c>
      <c r="C196" s="2" t="s">
        <v>1928</v>
      </c>
      <c r="D196" s="2">
        <v>3.0021380767014998</v>
      </c>
      <c r="E196" s="2">
        <v>-6.1173195044199602</v>
      </c>
      <c r="F196" s="2" t="s">
        <v>1051</v>
      </c>
      <c r="G196" s="2" t="s">
        <v>1049</v>
      </c>
      <c r="H196" s="2" t="s">
        <v>1050</v>
      </c>
      <c r="I196" s="2" t="s">
        <v>43</v>
      </c>
      <c r="J196" s="2" t="s">
        <v>1928</v>
      </c>
      <c r="K196" s="2" t="s">
        <v>43</v>
      </c>
      <c r="L196" s="2" t="s">
        <v>1052</v>
      </c>
      <c r="M196" s="2" t="s">
        <v>2791</v>
      </c>
      <c r="N196" s="2" t="s">
        <v>2792</v>
      </c>
      <c r="O196" s="2" t="s">
        <v>2793</v>
      </c>
      <c r="P196" s="2" t="s">
        <v>2794</v>
      </c>
      <c r="Q196" s="2" t="s">
        <v>43</v>
      </c>
      <c r="R196" s="2" t="s">
        <v>43</v>
      </c>
      <c r="S196" s="2" t="s">
        <v>2795</v>
      </c>
      <c r="T196" s="2">
        <v>84</v>
      </c>
      <c r="U196" s="2">
        <v>10.5294303894043</v>
      </c>
      <c r="V196" s="2">
        <v>11.131856918335</v>
      </c>
      <c r="W196" s="2">
        <v>11.3309164047241</v>
      </c>
      <c r="X196" s="2">
        <v>3.5849626064300502</v>
      </c>
      <c r="Y196" s="2">
        <v>5.8073549270629901</v>
      </c>
      <c r="Z196" s="2">
        <v>5.2479276657104501</v>
      </c>
    </row>
    <row r="197" spans="1:26" x14ac:dyDescent="0.25">
      <c r="A197" s="2">
        <v>842447</v>
      </c>
      <c r="B197" s="2">
        <v>843451</v>
      </c>
      <c r="C197" s="2" t="s">
        <v>1928</v>
      </c>
      <c r="D197" s="2">
        <v>2.6193328719528699</v>
      </c>
      <c r="E197" s="2">
        <v>-4.2535233497619602</v>
      </c>
      <c r="F197" s="2" t="s">
        <v>2796</v>
      </c>
      <c r="G197" s="2" t="s">
        <v>2797</v>
      </c>
      <c r="H197" s="2" t="s">
        <v>2798</v>
      </c>
      <c r="I197" s="2" t="s">
        <v>2799</v>
      </c>
      <c r="J197" s="2" t="s">
        <v>1928</v>
      </c>
      <c r="K197" s="2" t="s">
        <v>43</v>
      </c>
      <c r="L197" s="2" t="s">
        <v>2800</v>
      </c>
      <c r="M197" s="2" t="s">
        <v>2801</v>
      </c>
      <c r="N197" s="2" t="s">
        <v>2802</v>
      </c>
      <c r="O197" s="2" t="s">
        <v>2803</v>
      </c>
      <c r="P197" s="2" t="s">
        <v>2804</v>
      </c>
      <c r="Q197" s="2" t="s">
        <v>43</v>
      </c>
      <c r="R197" s="2" t="s">
        <v>2805</v>
      </c>
      <c r="S197" s="2" t="s">
        <v>2806</v>
      </c>
      <c r="T197" s="2">
        <v>77</v>
      </c>
      <c r="U197" s="2">
        <v>10.266786575317401</v>
      </c>
      <c r="V197" s="2">
        <v>10.946906089782701</v>
      </c>
      <c r="W197" s="2">
        <v>11.0881252288818</v>
      </c>
      <c r="X197" s="2">
        <v>7.5468945503234899</v>
      </c>
      <c r="Y197" s="2">
        <v>5.5849623680114702</v>
      </c>
      <c r="Z197" s="2">
        <v>6.4093909263610804</v>
      </c>
    </row>
    <row r="198" spans="1:26" x14ac:dyDescent="0.25">
      <c r="A198" s="2">
        <v>844571</v>
      </c>
      <c r="B198" s="2">
        <v>845689</v>
      </c>
      <c r="C198" s="2" t="s">
        <v>1928</v>
      </c>
      <c r="D198" s="2">
        <v>1.5866123741274001</v>
      </c>
      <c r="E198" s="2">
        <v>-1.1273393630981401</v>
      </c>
      <c r="F198" s="2" t="s">
        <v>1055</v>
      </c>
      <c r="G198" s="2" t="s">
        <v>1053</v>
      </c>
      <c r="H198" s="2" t="s">
        <v>1054</v>
      </c>
      <c r="I198" s="2" t="s">
        <v>43</v>
      </c>
      <c r="J198" s="2" t="s">
        <v>1928</v>
      </c>
      <c r="K198" s="2" t="s">
        <v>43</v>
      </c>
      <c r="L198" s="2" t="s">
        <v>1056</v>
      </c>
      <c r="M198" s="2" t="s">
        <v>2807</v>
      </c>
      <c r="N198" s="2" t="s">
        <v>2808</v>
      </c>
      <c r="O198" s="2" t="s">
        <v>2809</v>
      </c>
      <c r="P198" s="2" t="s">
        <v>43</v>
      </c>
      <c r="Q198" s="2" t="s">
        <v>43</v>
      </c>
      <c r="R198" s="2" t="s">
        <v>43</v>
      </c>
      <c r="S198" s="2" t="s">
        <v>2810</v>
      </c>
      <c r="T198" s="2">
        <v>103</v>
      </c>
      <c r="U198" s="2">
        <v>12.5591382980347</v>
      </c>
      <c r="V198" s="2">
        <v>13.3430471420288</v>
      </c>
      <c r="W198" s="2">
        <v>13.459175109863301</v>
      </c>
      <c r="X198" s="2">
        <v>12.129926681518601</v>
      </c>
      <c r="Y198" s="2">
        <v>11.6688852310181</v>
      </c>
      <c r="Z198" s="2">
        <v>12.1805305480957</v>
      </c>
    </row>
    <row r="199" spans="1:26" x14ac:dyDescent="0.25">
      <c r="A199" s="2">
        <v>846868</v>
      </c>
      <c r="B199" s="2">
        <v>847258</v>
      </c>
      <c r="C199" s="2" t="s">
        <v>1928</v>
      </c>
      <c r="D199" s="2">
        <v>3.61082425566905</v>
      </c>
      <c r="E199" s="2">
        <v>-5.4026341438293501</v>
      </c>
      <c r="F199" s="2" t="s">
        <v>43</v>
      </c>
      <c r="G199" s="2" t="s">
        <v>2811</v>
      </c>
      <c r="H199" s="2" t="s">
        <v>2811</v>
      </c>
      <c r="I199" s="2" t="s">
        <v>43</v>
      </c>
      <c r="J199" s="2" t="s">
        <v>1946</v>
      </c>
      <c r="K199" s="2" t="s">
        <v>2811</v>
      </c>
      <c r="L199" s="2" t="s">
        <v>2811</v>
      </c>
      <c r="M199" s="2" t="s">
        <v>43</v>
      </c>
      <c r="N199" s="2" t="s">
        <v>43</v>
      </c>
      <c r="O199" s="2" t="s">
        <v>43</v>
      </c>
      <c r="P199" s="2" t="s">
        <v>43</v>
      </c>
      <c r="Q199" s="2" t="s">
        <v>43</v>
      </c>
      <c r="R199" s="2" t="s">
        <v>43</v>
      </c>
      <c r="S199" s="2" t="s">
        <v>43</v>
      </c>
      <c r="T199" s="2">
        <v>51</v>
      </c>
      <c r="U199" s="2">
        <v>11.1953725814819</v>
      </c>
      <c r="V199" s="2">
        <v>12.173052787780801</v>
      </c>
      <c r="W199" s="2">
        <v>11.922956466674799</v>
      </c>
      <c r="X199" s="2">
        <v>5.9541964530944798</v>
      </c>
      <c r="Y199" s="2">
        <v>6.1292829513549796</v>
      </c>
      <c r="Z199" s="2">
        <v>7</v>
      </c>
    </row>
    <row r="200" spans="1:26" x14ac:dyDescent="0.25">
      <c r="A200" s="2">
        <v>848702</v>
      </c>
      <c r="B200" s="2">
        <v>850171</v>
      </c>
      <c r="C200" s="2" t="s">
        <v>1928</v>
      </c>
      <c r="D200" s="2">
        <v>2.5717078132550402</v>
      </c>
      <c r="E200" s="2">
        <v>-4.3736351331075003</v>
      </c>
      <c r="F200" s="2" t="s">
        <v>1059</v>
      </c>
      <c r="G200" s="2" t="s">
        <v>1057</v>
      </c>
      <c r="H200" s="2" t="s">
        <v>1058</v>
      </c>
      <c r="I200" s="2" t="s">
        <v>43</v>
      </c>
      <c r="J200" s="2" t="s">
        <v>1928</v>
      </c>
      <c r="K200" s="2" t="s">
        <v>43</v>
      </c>
      <c r="L200" s="2" t="s">
        <v>1025</v>
      </c>
      <c r="M200" s="2" t="s">
        <v>2812</v>
      </c>
      <c r="N200" s="2" t="s">
        <v>2813</v>
      </c>
      <c r="O200" s="2" t="s">
        <v>1985</v>
      </c>
      <c r="P200" s="2" t="s">
        <v>43</v>
      </c>
      <c r="Q200" s="2" t="s">
        <v>43</v>
      </c>
      <c r="R200" s="2" t="s">
        <v>43</v>
      </c>
      <c r="S200" s="2" t="s">
        <v>43</v>
      </c>
      <c r="T200" s="2">
        <v>152</v>
      </c>
      <c r="U200" s="2">
        <v>11.140830039978001</v>
      </c>
      <c r="V200" s="2">
        <v>12.315432548522899</v>
      </c>
      <c r="W200" s="2">
        <v>12.166790962219199</v>
      </c>
      <c r="X200" s="2">
        <v>8.0927572250366193</v>
      </c>
      <c r="Y200" s="2">
        <v>6.4093909263610804</v>
      </c>
      <c r="Z200" s="2">
        <v>8</v>
      </c>
    </row>
    <row r="201" spans="1:26" x14ac:dyDescent="0.25">
      <c r="A201" s="2">
        <v>851158</v>
      </c>
      <c r="B201" s="2">
        <v>855372</v>
      </c>
      <c r="C201" s="2" t="s">
        <v>1928</v>
      </c>
      <c r="D201" s="2">
        <v>3.1218503452936299</v>
      </c>
      <c r="E201" s="2">
        <v>-4.3296203613281303</v>
      </c>
      <c r="F201" s="2" t="s">
        <v>470</v>
      </c>
      <c r="G201" s="2" t="s">
        <v>467</v>
      </c>
      <c r="H201" s="2" t="s">
        <v>468</v>
      </c>
      <c r="I201" s="2" t="s">
        <v>469</v>
      </c>
      <c r="J201" s="2" t="s">
        <v>1928</v>
      </c>
      <c r="K201" s="2" t="s">
        <v>2814</v>
      </c>
      <c r="L201" s="2" t="s">
        <v>471</v>
      </c>
      <c r="M201" s="2" t="s">
        <v>2815</v>
      </c>
      <c r="N201" s="2" t="s">
        <v>2816</v>
      </c>
      <c r="O201" s="2" t="s">
        <v>2817</v>
      </c>
      <c r="P201" s="2" t="s">
        <v>2818</v>
      </c>
      <c r="Q201" s="2" t="s">
        <v>43</v>
      </c>
      <c r="R201" s="2" t="s">
        <v>2819</v>
      </c>
      <c r="S201" s="2" t="s">
        <v>2820</v>
      </c>
      <c r="T201" s="2">
        <v>347</v>
      </c>
      <c r="U201" s="2">
        <v>12.920910835266101</v>
      </c>
      <c r="V201" s="2">
        <v>13.8655395507813</v>
      </c>
      <c r="W201" s="2">
        <v>13.806550025939901</v>
      </c>
      <c r="X201" s="2">
        <v>9.4093914031982404</v>
      </c>
      <c r="Y201" s="2">
        <v>8.5117530822753906</v>
      </c>
      <c r="Z201" s="2">
        <v>9.6829948425293004</v>
      </c>
    </row>
    <row r="202" spans="1:26" x14ac:dyDescent="0.25">
      <c r="A202" s="2">
        <v>855373</v>
      </c>
      <c r="B202" s="2">
        <v>855607</v>
      </c>
      <c r="C202" s="2" t="s">
        <v>1928</v>
      </c>
      <c r="D202" s="2">
        <v>2.4400285332282499</v>
      </c>
      <c r="E202" s="2">
        <v>-3.53972895940145</v>
      </c>
      <c r="F202" s="2" t="s">
        <v>43</v>
      </c>
      <c r="G202" s="2" t="s">
        <v>1449</v>
      </c>
      <c r="H202" s="2" t="s">
        <v>1449</v>
      </c>
      <c r="I202" s="2" t="s">
        <v>43</v>
      </c>
      <c r="J202" s="2" t="s">
        <v>1946</v>
      </c>
      <c r="K202" s="2" t="s">
        <v>1449</v>
      </c>
      <c r="L202" s="2" t="s">
        <v>1449</v>
      </c>
      <c r="M202" s="2" t="s">
        <v>43</v>
      </c>
      <c r="N202" s="2" t="s">
        <v>43</v>
      </c>
      <c r="O202" s="2" t="s">
        <v>43</v>
      </c>
      <c r="P202" s="2" t="s">
        <v>43</v>
      </c>
      <c r="Q202" s="2" t="s">
        <v>43</v>
      </c>
      <c r="R202" s="2" t="s">
        <v>43</v>
      </c>
      <c r="S202" s="2" t="s">
        <v>43</v>
      </c>
      <c r="T202" s="2">
        <v>31</v>
      </c>
      <c r="U202" s="2">
        <v>9.3966045379638707</v>
      </c>
      <c r="V202" s="2">
        <v>9.7262182235717791</v>
      </c>
      <c r="W202" s="2">
        <v>9.4346284866333008</v>
      </c>
      <c r="X202" s="2">
        <v>5.8826432228088397</v>
      </c>
      <c r="Y202" s="2">
        <v>5.04439401626587</v>
      </c>
      <c r="Z202" s="2">
        <v>7.0112271308898899</v>
      </c>
    </row>
    <row r="203" spans="1:26" x14ac:dyDescent="0.25">
      <c r="A203" s="2">
        <v>856019</v>
      </c>
      <c r="B203" s="2">
        <v>856243</v>
      </c>
      <c r="C203" s="2" t="s">
        <v>1928</v>
      </c>
      <c r="D203" s="2">
        <v>3.4230486858328599</v>
      </c>
      <c r="E203" s="2">
        <v>-6.0031866232554103</v>
      </c>
      <c r="F203" s="2" t="s">
        <v>43</v>
      </c>
      <c r="G203" s="2" t="s">
        <v>1060</v>
      </c>
      <c r="H203" s="2" t="s">
        <v>1061</v>
      </c>
      <c r="I203" s="2" t="s">
        <v>43</v>
      </c>
      <c r="J203" s="2" t="s">
        <v>1928</v>
      </c>
      <c r="K203" s="2" t="s">
        <v>43</v>
      </c>
      <c r="L203" s="2" t="s">
        <v>442</v>
      </c>
      <c r="M203" s="2" t="s">
        <v>2821</v>
      </c>
      <c r="N203" s="2" t="s">
        <v>2822</v>
      </c>
      <c r="O203" s="2" t="s">
        <v>43</v>
      </c>
      <c r="P203" s="2" t="s">
        <v>43</v>
      </c>
      <c r="Q203" s="2" t="s">
        <v>43</v>
      </c>
      <c r="R203" s="2" t="s">
        <v>43</v>
      </c>
      <c r="S203" s="2" t="s">
        <v>43</v>
      </c>
      <c r="T203" s="2">
        <v>25</v>
      </c>
      <c r="U203" s="2">
        <v>9.9571018218994105</v>
      </c>
      <c r="V203" s="2">
        <v>10.632086753845201</v>
      </c>
      <c r="W203" s="2">
        <v>10.8895044326782</v>
      </c>
      <c r="X203" s="2">
        <v>5.1292829513549796</v>
      </c>
      <c r="Y203" s="2">
        <v>3.5849626064300502</v>
      </c>
      <c r="Z203" s="2">
        <v>4.7548875808715803</v>
      </c>
    </row>
    <row r="204" spans="1:26" x14ac:dyDescent="0.25">
      <c r="A204" s="2">
        <v>856230</v>
      </c>
      <c r="B204" s="2">
        <v>857285</v>
      </c>
      <c r="C204" s="2" t="s">
        <v>1928</v>
      </c>
      <c r="D204" s="2">
        <v>2.0963692409014798</v>
      </c>
      <c r="E204" s="2">
        <v>-3.0093687375386602</v>
      </c>
      <c r="F204" s="2" t="s">
        <v>43</v>
      </c>
      <c r="G204" s="2" t="s">
        <v>1062</v>
      </c>
      <c r="H204" s="2" t="s">
        <v>1063</v>
      </c>
      <c r="I204" s="2" t="s">
        <v>43</v>
      </c>
      <c r="J204" s="2" t="s">
        <v>1928</v>
      </c>
      <c r="K204" s="2" t="s">
        <v>43</v>
      </c>
      <c r="L204" s="2" t="s">
        <v>442</v>
      </c>
      <c r="M204" s="2" t="s">
        <v>2823</v>
      </c>
      <c r="N204" s="2" t="s">
        <v>2824</v>
      </c>
      <c r="O204" s="2" t="s">
        <v>43</v>
      </c>
      <c r="P204" s="2" t="s">
        <v>43</v>
      </c>
      <c r="Q204" s="2" t="s">
        <v>43</v>
      </c>
      <c r="R204" s="2" t="s">
        <v>43</v>
      </c>
      <c r="S204" s="2" t="s">
        <v>43</v>
      </c>
      <c r="T204" s="2">
        <v>101</v>
      </c>
      <c r="U204" s="2">
        <v>11.0894508361816</v>
      </c>
      <c r="V204" s="2">
        <v>12.329236030578601</v>
      </c>
      <c r="W204" s="2">
        <v>12.1315355300903</v>
      </c>
      <c r="X204" s="2">
        <v>9.4325418472290004</v>
      </c>
      <c r="Y204" s="2">
        <v>9.1947565078735405</v>
      </c>
      <c r="Z204" s="2">
        <v>7.8948178291320801</v>
      </c>
    </row>
    <row r="205" spans="1:26" x14ac:dyDescent="0.25">
      <c r="A205" s="2">
        <v>857845</v>
      </c>
      <c r="B205" s="2">
        <v>858081</v>
      </c>
      <c r="C205" s="2" t="s">
        <v>1928</v>
      </c>
      <c r="D205" s="2">
        <v>2.4199242203670801</v>
      </c>
      <c r="E205" s="2">
        <v>-4.1901060740152998</v>
      </c>
      <c r="F205" s="2" t="s">
        <v>1066</v>
      </c>
      <c r="G205" s="2" t="s">
        <v>1064</v>
      </c>
      <c r="H205" s="2" t="s">
        <v>1065</v>
      </c>
      <c r="I205" s="2" t="s">
        <v>43</v>
      </c>
      <c r="J205" s="2" t="s">
        <v>1928</v>
      </c>
      <c r="K205" s="2" t="s">
        <v>43</v>
      </c>
      <c r="L205" s="2" t="s">
        <v>442</v>
      </c>
      <c r="M205" s="2" t="s">
        <v>2825</v>
      </c>
      <c r="N205" s="2" t="s">
        <v>2826</v>
      </c>
      <c r="O205" s="2" t="s">
        <v>43</v>
      </c>
      <c r="P205" s="2" t="s">
        <v>43</v>
      </c>
      <c r="Q205" s="2" t="s">
        <v>43</v>
      </c>
      <c r="R205" s="2" t="s">
        <v>43</v>
      </c>
      <c r="S205" s="2" t="s">
        <v>2827</v>
      </c>
      <c r="T205" s="2">
        <v>22</v>
      </c>
      <c r="U205" s="2">
        <v>10.781359672546399</v>
      </c>
      <c r="V205" s="2">
        <v>11.468624114990201</v>
      </c>
      <c r="W205" s="2">
        <v>11.437751770019499</v>
      </c>
      <c r="X205" s="2">
        <v>7.7747869491577104</v>
      </c>
      <c r="Y205" s="2">
        <v>7.6147098541259801</v>
      </c>
      <c r="Z205" s="2">
        <v>5.7279205322265598</v>
      </c>
    </row>
    <row r="206" spans="1:26" x14ac:dyDescent="0.25">
      <c r="A206" s="2">
        <v>858159</v>
      </c>
      <c r="B206" s="2">
        <v>858464</v>
      </c>
      <c r="C206" s="2" t="s">
        <v>1928</v>
      </c>
      <c r="D206" s="2">
        <v>3.6701798854688401</v>
      </c>
      <c r="E206" s="2">
        <v>-5.5868357022603403</v>
      </c>
      <c r="F206" s="2" t="s">
        <v>2828</v>
      </c>
      <c r="G206" s="2" t="s">
        <v>2829</v>
      </c>
      <c r="H206" s="2" t="s">
        <v>2830</v>
      </c>
      <c r="I206" s="2" t="s">
        <v>2831</v>
      </c>
      <c r="J206" s="2" t="s">
        <v>1982</v>
      </c>
      <c r="K206" s="2" t="s">
        <v>2832</v>
      </c>
      <c r="L206" s="2" t="s">
        <v>798</v>
      </c>
      <c r="M206" s="2" t="s">
        <v>2833</v>
      </c>
      <c r="N206" s="2" t="s">
        <v>2834</v>
      </c>
      <c r="O206" s="2" t="s">
        <v>2835</v>
      </c>
      <c r="P206" s="2" t="s">
        <v>2836</v>
      </c>
      <c r="Q206" s="2" t="s">
        <v>43</v>
      </c>
      <c r="R206" s="2" t="s">
        <v>2837</v>
      </c>
      <c r="S206" s="2" t="s">
        <v>2579</v>
      </c>
      <c r="T206" s="2">
        <v>23</v>
      </c>
      <c r="U206" s="2">
        <v>9.9068908691406303</v>
      </c>
      <c r="V206" s="2">
        <v>10.793602943420399</v>
      </c>
      <c r="W206" s="2">
        <v>10.9901037216187</v>
      </c>
      <c r="X206" s="2">
        <v>4.4594316482543901</v>
      </c>
      <c r="Y206" s="2">
        <v>5.04439401626587</v>
      </c>
      <c r="Z206" s="2">
        <v>5.4262647628784197</v>
      </c>
    </row>
    <row r="207" spans="1:26" x14ac:dyDescent="0.25">
      <c r="A207" s="2">
        <v>859178</v>
      </c>
      <c r="B207" s="2">
        <v>859417</v>
      </c>
      <c r="C207" s="2" t="s">
        <v>1928</v>
      </c>
      <c r="D207" s="2">
        <v>1.2289920336890701</v>
      </c>
      <c r="E207" s="2">
        <v>-2.8649236361185699</v>
      </c>
      <c r="F207" s="2" t="s">
        <v>43</v>
      </c>
      <c r="G207" s="2" t="s">
        <v>2838</v>
      </c>
      <c r="H207" s="2" t="s">
        <v>2838</v>
      </c>
      <c r="I207" s="2" t="s">
        <v>43</v>
      </c>
      <c r="J207" s="2" t="s">
        <v>1946</v>
      </c>
      <c r="K207" s="2" t="s">
        <v>2838</v>
      </c>
      <c r="L207" s="2" t="s">
        <v>2838</v>
      </c>
      <c r="M207" s="2" t="s">
        <v>43</v>
      </c>
      <c r="N207" s="2" t="s">
        <v>43</v>
      </c>
      <c r="O207" s="2" t="s">
        <v>43</v>
      </c>
      <c r="P207" s="2" t="s">
        <v>43</v>
      </c>
      <c r="Q207" s="2" t="s">
        <v>43</v>
      </c>
      <c r="R207" s="2" t="s">
        <v>43</v>
      </c>
      <c r="S207" s="2" t="s">
        <v>43</v>
      </c>
      <c r="T207" s="2">
        <v>30</v>
      </c>
      <c r="U207" s="2">
        <v>10.2491130828857</v>
      </c>
      <c r="V207" s="2">
        <v>11.509280204772899</v>
      </c>
      <c r="W207" s="2">
        <v>11.392853736877401</v>
      </c>
      <c r="X207" s="2">
        <v>10.2045707702637</v>
      </c>
      <c r="Y207" s="2">
        <v>6.9425144195556596</v>
      </c>
      <c r="Z207" s="2">
        <v>7.4093909263610804</v>
      </c>
    </row>
    <row r="208" spans="1:26" x14ac:dyDescent="0.25">
      <c r="A208" s="2">
        <v>860274</v>
      </c>
      <c r="B208" s="2">
        <v>860489</v>
      </c>
      <c r="C208" s="2" t="s">
        <v>1928</v>
      </c>
      <c r="D208" s="2">
        <v>3.1827200132512501</v>
      </c>
      <c r="E208" s="2">
        <v>-4.3520650863647496</v>
      </c>
      <c r="F208" s="2" t="s">
        <v>43</v>
      </c>
      <c r="G208" s="2" t="s">
        <v>1857</v>
      </c>
      <c r="H208" s="2" t="s">
        <v>1857</v>
      </c>
      <c r="I208" s="2" t="s">
        <v>43</v>
      </c>
      <c r="J208" s="2" t="s">
        <v>1946</v>
      </c>
      <c r="K208" s="2" t="s">
        <v>1857</v>
      </c>
      <c r="L208" s="2" t="s">
        <v>1857</v>
      </c>
      <c r="M208" s="2" t="s">
        <v>43</v>
      </c>
      <c r="N208" s="2" t="s">
        <v>43</v>
      </c>
      <c r="O208" s="2" t="s">
        <v>43</v>
      </c>
      <c r="P208" s="2" t="s">
        <v>43</v>
      </c>
      <c r="Q208" s="2" t="s">
        <v>43</v>
      </c>
      <c r="R208" s="2" t="s">
        <v>43</v>
      </c>
      <c r="S208" s="2" t="s">
        <v>43</v>
      </c>
      <c r="T208" s="2">
        <v>28</v>
      </c>
      <c r="U208" s="2">
        <v>12.053586959838899</v>
      </c>
      <c r="V208" s="2">
        <v>12.702821731567401</v>
      </c>
      <c r="W208" s="2">
        <v>12.879199981689499</v>
      </c>
      <c r="X208" s="2">
        <v>7.4429435729980504</v>
      </c>
      <c r="Y208" s="2">
        <v>8.4998455047607404</v>
      </c>
      <c r="Z208" s="2">
        <v>8.6366243362426793</v>
      </c>
    </row>
    <row r="209" spans="1:26" x14ac:dyDescent="0.25">
      <c r="A209" s="2">
        <v>861533</v>
      </c>
      <c r="B209" s="2">
        <v>862150</v>
      </c>
      <c r="C209" s="2" t="s">
        <v>1928</v>
      </c>
      <c r="D209" s="2">
        <v>3.8022805689249699</v>
      </c>
      <c r="E209" s="2">
        <v>-4.3333202997843401</v>
      </c>
      <c r="F209" s="2" t="s">
        <v>43</v>
      </c>
      <c r="G209" s="2" t="s">
        <v>1858</v>
      </c>
      <c r="H209" s="2" t="s">
        <v>1858</v>
      </c>
      <c r="I209" s="2" t="s">
        <v>43</v>
      </c>
      <c r="J209" s="2" t="s">
        <v>1946</v>
      </c>
      <c r="K209" s="2" t="s">
        <v>1858</v>
      </c>
      <c r="L209" s="2" t="s">
        <v>1858</v>
      </c>
      <c r="M209" s="2" t="s">
        <v>43</v>
      </c>
      <c r="N209" s="2" t="s">
        <v>43</v>
      </c>
      <c r="O209" s="2" t="s">
        <v>43</v>
      </c>
      <c r="P209" s="2" t="s">
        <v>43</v>
      </c>
      <c r="Q209" s="2" t="s">
        <v>43</v>
      </c>
      <c r="R209" s="2" t="s">
        <v>43</v>
      </c>
      <c r="S209" s="2" t="s">
        <v>43</v>
      </c>
      <c r="T209" s="2">
        <v>81</v>
      </c>
      <c r="U209" s="2">
        <v>12.1601867675781</v>
      </c>
      <c r="V209" s="2">
        <v>12.842939376831101</v>
      </c>
      <c r="W209" s="2">
        <v>12.973518371581999</v>
      </c>
      <c r="X209" s="2">
        <v>8.1799087524414098</v>
      </c>
      <c r="Y209" s="2">
        <v>8.1032876968383807</v>
      </c>
      <c r="Z209" s="2">
        <v>8.6934871673584002</v>
      </c>
    </row>
    <row r="210" spans="1:26" x14ac:dyDescent="0.25">
      <c r="A210" s="2">
        <v>864243</v>
      </c>
      <c r="B210" s="2">
        <v>866105</v>
      </c>
      <c r="C210" s="2" t="s">
        <v>1928</v>
      </c>
      <c r="D210" s="2">
        <v>1.72298394845508</v>
      </c>
      <c r="E210" s="2">
        <v>-3.1175676981608098</v>
      </c>
      <c r="F210" s="2" t="s">
        <v>2839</v>
      </c>
      <c r="G210" s="2" t="s">
        <v>2840</v>
      </c>
      <c r="H210" s="2" t="s">
        <v>2841</v>
      </c>
      <c r="I210" s="2" t="s">
        <v>43</v>
      </c>
      <c r="J210" s="2" t="s">
        <v>1928</v>
      </c>
      <c r="K210" s="2" t="s">
        <v>43</v>
      </c>
      <c r="L210" s="2" t="s">
        <v>2842</v>
      </c>
      <c r="M210" s="2" t="s">
        <v>2843</v>
      </c>
      <c r="N210" s="2" t="s">
        <v>2844</v>
      </c>
      <c r="O210" s="2" t="s">
        <v>2673</v>
      </c>
      <c r="P210" s="2" t="s">
        <v>2674</v>
      </c>
      <c r="Q210" s="2" t="s">
        <v>43</v>
      </c>
      <c r="R210" s="2" t="s">
        <v>43</v>
      </c>
      <c r="S210" s="2" t="s">
        <v>2845</v>
      </c>
      <c r="T210" s="2">
        <v>142</v>
      </c>
      <c r="U210" s="2">
        <v>11.7992820739746</v>
      </c>
      <c r="V210" s="2">
        <v>12.5003442764282</v>
      </c>
      <c r="W210" s="2">
        <v>12.546653747558601</v>
      </c>
      <c r="X210" s="2">
        <v>8.4553270339965803</v>
      </c>
      <c r="Y210" s="2">
        <v>10.7253665924072</v>
      </c>
      <c r="Z210" s="2">
        <v>8.3128833770752006</v>
      </c>
    </row>
    <row r="211" spans="1:26" x14ac:dyDescent="0.25">
      <c r="A211" s="2">
        <v>866576</v>
      </c>
      <c r="B211" s="2">
        <v>866905</v>
      </c>
      <c r="C211" s="2" t="s">
        <v>1928</v>
      </c>
      <c r="D211" s="2">
        <v>3.3151307933205798</v>
      </c>
      <c r="E211" s="2">
        <v>-3.1722323099772098</v>
      </c>
      <c r="F211" s="2" t="s">
        <v>1069</v>
      </c>
      <c r="G211" s="2" t="s">
        <v>1067</v>
      </c>
      <c r="H211" s="2" t="s">
        <v>1068</v>
      </c>
      <c r="I211" s="2" t="s">
        <v>43</v>
      </c>
      <c r="J211" s="2" t="s">
        <v>1928</v>
      </c>
      <c r="K211" s="2" t="s">
        <v>43</v>
      </c>
      <c r="L211" s="2" t="s">
        <v>442</v>
      </c>
      <c r="M211" s="2" t="s">
        <v>2846</v>
      </c>
      <c r="N211" s="2" t="s">
        <v>2847</v>
      </c>
      <c r="O211" s="2" t="s">
        <v>43</v>
      </c>
      <c r="P211" s="2" t="s">
        <v>43</v>
      </c>
      <c r="Q211" s="2" t="s">
        <v>43</v>
      </c>
      <c r="R211" s="2" t="s">
        <v>43</v>
      </c>
      <c r="S211" s="2" t="s">
        <v>2344</v>
      </c>
      <c r="T211" s="2">
        <v>27</v>
      </c>
      <c r="U211" s="2">
        <v>10.285402297973601</v>
      </c>
      <c r="V211" s="2">
        <v>10.9262962341309</v>
      </c>
      <c r="W211" s="2">
        <v>11.202735900878899</v>
      </c>
      <c r="X211" s="2">
        <v>7.4346280097961399</v>
      </c>
      <c r="Y211" s="2">
        <v>7.5622425079345703</v>
      </c>
      <c r="Z211" s="2">
        <v>7.9008669853210396</v>
      </c>
    </row>
    <row r="212" spans="1:26" x14ac:dyDescent="0.25">
      <c r="A212" s="2">
        <v>867224</v>
      </c>
      <c r="B212" s="2">
        <v>867976</v>
      </c>
      <c r="C212" s="2" t="s">
        <v>1928</v>
      </c>
      <c r="D212" s="2">
        <v>3.0832751804730698</v>
      </c>
      <c r="E212" s="2">
        <v>-4.51456149419149</v>
      </c>
      <c r="F212" s="2" t="s">
        <v>1072</v>
      </c>
      <c r="G212" s="2" t="s">
        <v>1070</v>
      </c>
      <c r="H212" s="2" t="s">
        <v>1071</v>
      </c>
      <c r="I212" s="2" t="s">
        <v>43</v>
      </c>
      <c r="J212" s="2" t="s">
        <v>1928</v>
      </c>
      <c r="K212" s="2" t="s">
        <v>43</v>
      </c>
      <c r="L212" s="2" t="s">
        <v>442</v>
      </c>
      <c r="M212" s="2" t="s">
        <v>2848</v>
      </c>
      <c r="N212" s="2" t="s">
        <v>2849</v>
      </c>
      <c r="O212" s="2" t="s">
        <v>43</v>
      </c>
      <c r="P212" s="2" t="s">
        <v>43</v>
      </c>
      <c r="Q212" s="2" t="s">
        <v>43</v>
      </c>
      <c r="R212" s="2" t="s">
        <v>43</v>
      </c>
      <c r="S212" s="2" t="s">
        <v>2850</v>
      </c>
      <c r="T212" s="2">
        <v>66</v>
      </c>
      <c r="U212" s="2">
        <v>10.903128623962401</v>
      </c>
      <c r="V212" s="2">
        <v>11.674633979797401</v>
      </c>
      <c r="W212" s="2">
        <v>11.950191497802701</v>
      </c>
      <c r="X212" s="2">
        <v>6.2854022979736301</v>
      </c>
      <c r="Y212" s="2">
        <v>7.0768156051635698</v>
      </c>
      <c r="Z212" s="2">
        <v>7.6220517158508301</v>
      </c>
    </row>
    <row r="213" spans="1:26" x14ac:dyDescent="0.25">
      <c r="A213" s="2">
        <v>868056</v>
      </c>
      <c r="B213" s="2">
        <v>869654</v>
      </c>
      <c r="C213" s="2" t="s">
        <v>1928</v>
      </c>
      <c r="D213" s="2">
        <v>1.5606971559976499</v>
      </c>
      <c r="E213" s="2">
        <v>-2.9840892155965202</v>
      </c>
      <c r="F213" s="2" t="s">
        <v>1467</v>
      </c>
      <c r="G213" s="2" t="s">
        <v>1465</v>
      </c>
      <c r="H213" s="2" t="s">
        <v>1466</v>
      </c>
      <c r="I213" s="2" t="s">
        <v>43</v>
      </c>
      <c r="J213" s="2" t="s">
        <v>1928</v>
      </c>
      <c r="K213" s="2" t="s">
        <v>43</v>
      </c>
      <c r="L213" s="2" t="s">
        <v>442</v>
      </c>
      <c r="M213" s="2" t="s">
        <v>2851</v>
      </c>
      <c r="N213" s="2" t="s">
        <v>2852</v>
      </c>
      <c r="O213" s="2" t="s">
        <v>43</v>
      </c>
      <c r="P213" s="2" t="s">
        <v>43</v>
      </c>
      <c r="Q213" s="2" t="s">
        <v>43</v>
      </c>
      <c r="R213" s="2" t="s">
        <v>43</v>
      </c>
      <c r="S213" s="2" t="s">
        <v>2853</v>
      </c>
      <c r="T213" s="2">
        <v>161</v>
      </c>
      <c r="U213" s="2">
        <v>12.8668928146362</v>
      </c>
      <c r="V213" s="2">
        <v>13.667777061462401</v>
      </c>
      <c r="W213" s="2">
        <v>13.7063884735107</v>
      </c>
      <c r="X213" s="2">
        <v>11.8529195785522</v>
      </c>
      <c r="Y213" s="2">
        <v>8.9571018218994105</v>
      </c>
      <c r="Z213" s="2">
        <v>10.4787693023682</v>
      </c>
    </row>
    <row r="214" spans="1:26" x14ac:dyDescent="0.25">
      <c r="A214" s="2">
        <v>871833</v>
      </c>
      <c r="B214" s="2">
        <v>872258</v>
      </c>
      <c r="C214" s="2" t="s">
        <v>1928</v>
      </c>
      <c r="D214" s="2">
        <v>2.98922093976054</v>
      </c>
      <c r="E214" s="2">
        <v>-4.1365276972452802</v>
      </c>
      <c r="F214" s="2" t="s">
        <v>43</v>
      </c>
      <c r="G214" s="2" t="s">
        <v>1859</v>
      </c>
      <c r="H214" s="2" t="s">
        <v>1859</v>
      </c>
      <c r="I214" s="2" t="s">
        <v>43</v>
      </c>
      <c r="J214" s="2" t="s">
        <v>1946</v>
      </c>
      <c r="K214" s="2" t="s">
        <v>1859</v>
      </c>
      <c r="L214" s="2" t="s">
        <v>1859</v>
      </c>
      <c r="M214" s="2" t="s">
        <v>43</v>
      </c>
      <c r="N214" s="2" t="s">
        <v>43</v>
      </c>
      <c r="O214" s="2" t="s">
        <v>43</v>
      </c>
      <c r="P214" s="2" t="s">
        <v>43</v>
      </c>
      <c r="Q214" s="2" t="s">
        <v>43</v>
      </c>
      <c r="R214" s="2" t="s">
        <v>43</v>
      </c>
      <c r="S214" s="2" t="s">
        <v>43</v>
      </c>
      <c r="T214" s="2">
        <v>43</v>
      </c>
      <c r="U214" s="2">
        <v>12.4160060882568</v>
      </c>
      <c r="V214" s="2">
        <v>13.1416282653809</v>
      </c>
      <c r="W214" s="2">
        <v>13.266054153442401</v>
      </c>
      <c r="X214" s="2">
        <v>8.9158792495727504</v>
      </c>
      <c r="Y214" s="2">
        <v>8.0552825927734393</v>
      </c>
      <c r="Z214" s="2">
        <v>9.4429435729980504</v>
      </c>
    </row>
    <row r="215" spans="1:26" x14ac:dyDescent="0.25">
      <c r="A215" s="2">
        <v>872681</v>
      </c>
      <c r="B215" s="2">
        <v>873829</v>
      </c>
      <c r="C215" s="2" t="s">
        <v>1928</v>
      </c>
      <c r="D215" s="2">
        <v>1.7102028777846501</v>
      </c>
      <c r="E215" s="2">
        <v>-3.1570103963216201</v>
      </c>
      <c r="F215" s="2" t="s">
        <v>797</v>
      </c>
      <c r="G215" s="2" t="s">
        <v>793</v>
      </c>
      <c r="H215" s="2" t="s">
        <v>794</v>
      </c>
      <c r="I215" s="2" t="s">
        <v>795</v>
      </c>
      <c r="J215" s="2" t="s">
        <v>1928</v>
      </c>
      <c r="K215" s="2" t="s">
        <v>43</v>
      </c>
      <c r="L215" s="2" t="s">
        <v>798</v>
      </c>
      <c r="M215" s="2" t="s">
        <v>2854</v>
      </c>
      <c r="N215" s="2" t="s">
        <v>2855</v>
      </c>
      <c r="O215" s="2" t="s">
        <v>2856</v>
      </c>
      <c r="P215" s="2" t="s">
        <v>2857</v>
      </c>
      <c r="Q215" s="2" t="s">
        <v>43</v>
      </c>
      <c r="R215" s="2" t="s">
        <v>2858</v>
      </c>
      <c r="S215" s="2" t="s">
        <v>2858</v>
      </c>
      <c r="T215" s="2">
        <v>100</v>
      </c>
      <c r="U215" s="2">
        <v>12.5898847579956</v>
      </c>
      <c r="V215" s="2">
        <v>13.207929611206101</v>
      </c>
      <c r="W215" s="2">
        <v>13.2904510498047</v>
      </c>
      <c r="X215" s="2">
        <v>11.4828081130981</v>
      </c>
      <c r="Y215" s="2">
        <v>9</v>
      </c>
      <c r="Z215" s="2">
        <v>9.1344261169433594</v>
      </c>
    </row>
    <row r="216" spans="1:26" x14ac:dyDescent="0.25">
      <c r="A216" s="2">
        <v>875416</v>
      </c>
      <c r="B216" s="2">
        <v>877188</v>
      </c>
      <c r="C216" s="2" t="s">
        <v>1928</v>
      </c>
      <c r="D216" s="2">
        <v>3.1290557872075899</v>
      </c>
      <c r="E216" s="2">
        <v>-3.59218072891235</v>
      </c>
      <c r="F216" s="2" t="s">
        <v>2859</v>
      </c>
      <c r="G216" s="2" t="s">
        <v>2860</v>
      </c>
      <c r="H216" s="2" t="s">
        <v>2861</v>
      </c>
      <c r="I216" s="2" t="s">
        <v>2862</v>
      </c>
      <c r="J216" s="2" t="s">
        <v>1982</v>
      </c>
      <c r="K216" s="2" t="s">
        <v>43</v>
      </c>
      <c r="L216" s="2" t="s">
        <v>171</v>
      </c>
      <c r="M216" s="2" t="s">
        <v>2863</v>
      </c>
      <c r="N216" s="2" t="s">
        <v>2864</v>
      </c>
      <c r="O216" s="2" t="s">
        <v>2540</v>
      </c>
      <c r="P216" s="2" t="s">
        <v>43</v>
      </c>
      <c r="Q216" s="2" t="s">
        <v>43</v>
      </c>
      <c r="R216" s="2" t="s">
        <v>2865</v>
      </c>
      <c r="S216" s="2" t="s">
        <v>2866</v>
      </c>
      <c r="T216" s="2">
        <v>132</v>
      </c>
      <c r="U216" s="2">
        <v>10.554589271545399</v>
      </c>
      <c r="V216" s="2">
        <v>11.404609680175801</v>
      </c>
      <c r="W216" s="2">
        <v>11.631176948547401</v>
      </c>
      <c r="X216" s="2">
        <v>7.3037805557251003</v>
      </c>
      <c r="Y216" s="2">
        <v>7.5156998634338397</v>
      </c>
      <c r="Z216" s="2">
        <v>7.9943532943725604</v>
      </c>
    </row>
    <row r="217" spans="1:26" x14ac:dyDescent="0.25">
      <c r="A217" s="2">
        <v>877189</v>
      </c>
      <c r="B217" s="2">
        <v>877715</v>
      </c>
      <c r="C217" s="2" t="s">
        <v>1928</v>
      </c>
      <c r="D217" s="2">
        <v>2.9227851551088202</v>
      </c>
      <c r="E217" s="2">
        <v>-3.9336360295613599</v>
      </c>
      <c r="F217" s="2" t="s">
        <v>43</v>
      </c>
      <c r="G217" s="2" t="s">
        <v>1860</v>
      </c>
      <c r="H217" s="2" t="s">
        <v>1860</v>
      </c>
      <c r="I217" s="2" t="s">
        <v>43</v>
      </c>
      <c r="J217" s="2" t="s">
        <v>1946</v>
      </c>
      <c r="K217" s="2" t="s">
        <v>1860</v>
      </c>
      <c r="L217" s="2" t="s">
        <v>1860</v>
      </c>
      <c r="M217" s="2" t="s">
        <v>43</v>
      </c>
      <c r="N217" s="2" t="s">
        <v>43</v>
      </c>
      <c r="O217" s="2" t="s">
        <v>43</v>
      </c>
      <c r="P217" s="2" t="s">
        <v>43</v>
      </c>
      <c r="Q217" s="2" t="s">
        <v>43</v>
      </c>
      <c r="R217" s="2" t="s">
        <v>43</v>
      </c>
      <c r="S217" s="2" t="s">
        <v>43</v>
      </c>
      <c r="T217" s="2">
        <v>56</v>
      </c>
      <c r="U217" s="2">
        <v>10.4553270339966</v>
      </c>
      <c r="V217" s="2">
        <v>11.20334815979</v>
      </c>
      <c r="W217" s="2">
        <v>11.519636154174799</v>
      </c>
      <c r="X217" s="2">
        <v>6.9425144195556596</v>
      </c>
      <c r="Y217" s="2">
        <v>6.6147098541259801</v>
      </c>
      <c r="Z217" s="2">
        <v>7.8201789855956996</v>
      </c>
    </row>
    <row r="218" spans="1:26" x14ac:dyDescent="0.25">
      <c r="A218" s="2">
        <v>882249</v>
      </c>
      <c r="B218" s="2">
        <v>882628</v>
      </c>
      <c r="C218" s="2" t="s">
        <v>1928</v>
      </c>
      <c r="D218" s="2">
        <v>1.58737987279493</v>
      </c>
      <c r="E218" s="2">
        <v>-3.6872331301371299</v>
      </c>
      <c r="F218" s="2" t="s">
        <v>43</v>
      </c>
      <c r="G218" s="2" t="s">
        <v>1861</v>
      </c>
      <c r="H218" s="2" t="s">
        <v>1861</v>
      </c>
      <c r="I218" s="2" t="s">
        <v>43</v>
      </c>
      <c r="J218" s="2" t="s">
        <v>1946</v>
      </c>
      <c r="K218" s="2" t="s">
        <v>1861</v>
      </c>
      <c r="L218" s="2" t="s">
        <v>1861</v>
      </c>
      <c r="M218" s="2" t="s">
        <v>43</v>
      </c>
      <c r="N218" s="2" t="s">
        <v>43</v>
      </c>
      <c r="O218" s="2" t="s">
        <v>43</v>
      </c>
      <c r="P218" s="2" t="s">
        <v>43</v>
      </c>
      <c r="Q218" s="2" t="s">
        <v>43</v>
      </c>
      <c r="R218" s="2" t="s">
        <v>43</v>
      </c>
      <c r="S218" s="2" t="s">
        <v>43</v>
      </c>
      <c r="T218" s="2">
        <v>48</v>
      </c>
      <c r="U218" s="2">
        <v>10.3912439346313</v>
      </c>
      <c r="V218" s="2">
        <v>10.9016208648682</v>
      </c>
      <c r="W218" s="2">
        <v>10.946906089782701</v>
      </c>
      <c r="X218" s="2">
        <v>6.08746290206909</v>
      </c>
      <c r="Y218" s="2">
        <v>5.9307374954223597</v>
      </c>
      <c r="Z218" s="2">
        <v>9.1598711013793892</v>
      </c>
    </row>
    <row r="219" spans="1:26" x14ac:dyDescent="0.25">
      <c r="A219" s="2">
        <v>884291</v>
      </c>
      <c r="B219" s="2">
        <v>885541</v>
      </c>
      <c r="C219" s="2" t="s">
        <v>1928</v>
      </c>
      <c r="D219" s="2">
        <v>1.66989106806515</v>
      </c>
      <c r="E219" s="2">
        <v>-3.2707430521647098</v>
      </c>
      <c r="F219" s="2" t="s">
        <v>730</v>
      </c>
      <c r="G219" s="2" t="s">
        <v>726</v>
      </c>
      <c r="H219" s="2" t="s">
        <v>727</v>
      </c>
      <c r="I219" s="2" t="s">
        <v>728</v>
      </c>
      <c r="J219" s="2" t="s">
        <v>1928</v>
      </c>
      <c r="K219" s="2" t="s">
        <v>43</v>
      </c>
      <c r="L219" s="2" t="s">
        <v>731</v>
      </c>
      <c r="M219" s="2" t="s">
        <v>2867</v>
      </c>
      <c r="N219" s="2" t="s">
        <v>2868</v>
      </c>
      <c r="O219" s="2" t="s">
        <v>2589</v>
      </c>
      <c r="P219" s="2" t="s">
        <v>43</v>
      </c>
      <c r="Q219" s="2" t="s">
        <v>43</v>
      </c>
      <c r="R219" s="2" t="s">
        <v>2869</v>
      </c>
      <c r="S219" s="2" t="s">
        <v>2870</v>
      </c>
      <c r="T219" s="2">
        <v>81</v>
      </c>
      <c r="U219" s="2">
        <v>11.6838722229004</v>
      </c>
      <c r="V219" s="2">
        <v>12.606637001037599</v>
      </c>
      <c r="W219" s="2">
        <v>12.473451614379901</v>
      </c>
      <c r="X219" s="2">
        <v>10.6546363830566</v>
      </c>
      <c r="Y219" s="2">
        <v>7.9483671188354501</v>
      </c>
      <c r="Z219" s="2">
        <v>8.3487281799316406</v>
      </c>
    </row>
    <row r="220" spans="1:26" x14ac:dyDescent="0.25">
      <c r="A220" s="2">
        <v>888925</v>
      </c>
      <c r="B220" s="2">
        <v>889048</v>
      </c>
      <c r="C220" s="2" t="s">
        <v>1928</v>
      </c>
      <c r="D220" s="2">
        <v>2.0228061614725301</v>
      </c>
      <c r="E220" s="2">
        <v>-5.07469876607259</v>
      </c>
      <c r="F220" s="2" t="s">
        <v>43</v>
      </c>
      <c r="G220" s="2" t="s">
        <v>2871</v>
      </c>
      <c r="H220" s="2" t="s">
        <v>2871</v>
      </c>
      <c r="I220" s="2" t="s">
        <v>43</v>
      </c>
      <c r="J220" s="2" t="s">
        <v>1946</v>
      </c>
      <c r="K220" s="2" t="s">
        <v>2871</v>
      </c>
      <c r="L220" s="2" t="s">
        <v>2871</v>
      </c>
      <c r="M220" s="2" t="s">
        <v>43</v>
      </c>
      <c r="N220" s="2" t="s">
        <v>43</v>
      </c>
      <c r="O220" s="2" t="s">
        <v>43</v>
      </c>
      <c r="P220" s="2" t="s">
        <v>43</v>
      </c>
      <c r="Q220" s="2" t="s">
        <v>43</v>
      </c>
      <c r="R220" s="2" t="s">
        <v>43</v>
      </c>
      <c r="S220" s="2" t="s">
        <v>43</v>
      </c>
      <c r="T220" s="2">
        <v>11</v>
      </c>
      <c r="U220" s="2">
        <v>8.8610868453979492</v>
      </c>
      <c r="V220" s="2">
        <v>9.6777200698852504</v>
      </c>
      <c r="W220" s="2">
        <v>9.0251398086547905</v>
      </c>
      <c r="X220" s="2">
        <v>5.1699252128601101</v>
      </c>
      <c r="Y220" s="2">
        <v>5.1699252128601101</v>
      </c>
      <c r="Z220" s="2">
        <v>2</v>
      </c>
    </row>
    <row r="221" spans="1:26" x14ac:dyDescent="0.25">
      <c r="A221" s="2">
        <v>890108</v>
      </c>
      <c r="B221" s="2">
        <v>890305</v>
      </c>
      <c r="C221" s="2" t="s">
        <v>1928</v>
      </c>
      <c r="D221" s="2">
        <v>1.3455416028900899</v>
      </c>
      <c r="E221" s="2">
        <v>-4.6953654289245597</v>
      </c>
      <c r="F221" s="2" t="s">
        <v>43</v>
      </c>
      <c r="G221" s="2" t="s">
        <v>2872</v>
      </c>
      <c r="H221" s="2" t="s">
        <v>2872</v>
      </c>
      <c r="I221" s="2" t="s">
        <v>43</v>
      </c>
      <c r="J221" s="2" t="s">
        <v>1946</v>
      </c>
      <c r="K221" s="2" t="s">
        <v>2872</v>
      </c>
      <c r="L221" s="2" t="s">
        <v>2872</v>
      </c>
      <c r="M221" s="2" t="s">
        <v>43</v>
      </c>
      <c r="N221" s="2" t="s">
        <v>43</v>
      </c>
      <c r="O221" s="2" t="s">
        <v>43</v>
      </c>
      <c r="P221" s="2" t="s">
        <v>43</v>
      </c>
      <c r="Q221" s="2" t="s">
        <v>43</v>
      </c>
      <c r="R221" s="2" t="s">
        <v>43</v>
      </c>
      <c r="S221" s="2" t="s">
        <v>43</v>
      </c>
      <c r="T221" s="2">
        <v>27</v>
      </c>
      <c r="U221" s="2">
        <v>10.007027626037599</v>
      </c>
      <c r="V221" s="2">
        <v>10.94398021698</v>
      </c>
      <c r="W221" s="2">
        <v>10.8415641784668</v>
      </c>
      <c r="X221" s="2">
        <v>2.8073549270629901</v>
      </c>
      <c r="Y221" s="2">
        <v>6.7142453193664604</v>
      </c>
      <c r="Z221" s="2">
        <v>8.18487548828125</v>
      </c>
    </row>
    <row r="222" spans="1:26" x14ac:dyDescent="0.25">
      <c r="A222" s="2">
        <v>899217</v>
      </c>
      <c r="B222" s="2">
        <v>900539</v>
      </c>
      <c r="C222" s="2" t="s">
        <v>1928</v>
      </c>
      <c r="D222" s="2">
        <v>3.9881370515849</v>
      </c>
      <c r="E222" s="2">
        <v>-4.62714020411173</v>
      </c>
      <c r="F222" s="2" t="s">
        <v>771</v>
      </c>
      <c r="G222" s="2" t="s">
        <v>768</v>
      </c>
      <c r="H222" s="2" t="s">
        <v>769</v>
      </c>
      <c r="I222" s="2" t="s">
        <v>770</v>
      </c>
      <c r="J222" s="2" t="s">
        <v>1928</v>
      </c>
      <c r="K222" s="2" t="s">
        <v>2873</v>
      </c>
      <c r="L222" s="2" t="s">
        <v>772</v>
      </c>
      <c r="M222" s="2" t="s">
        <v>2874</v>
      </c>
      <c r="N222" s="2" t="s">
        <v>2875</v>
      </c>
      <c r="O222" s="2" t="s">
        <v>2876</v>
      </c>
      <c r="P222" s="2" t="s">
        <v>2877</v>
      </c>
      <c r="Q222" s="2" t="s">
        <v>2878</v>
      </c>
      <c r="R222" s="2" t="s">
        <v>2879</v>
      </c>
      <c r="S222" s="2" t="s">
        <v>2880</v>
      </c>
      <c r="T222" s="2">
        <v>82</v>
      </c>
      <c r="U222" s="2">
        <v>10.7557220458984</v>
      </c>
      <c r="V222" s="2">
        <v>11.303210258483899</v>
      </c>
      <c r="W222" s="2">
        <v>11.152284622192401</v>
      </c>
      <c r="X222" s="2">
        <v>6.4594316482543901</v>
      </c>
      <c r="Y222" s="2">
        <v>6</v>
      </c>
      <c r="Z222" s="2">
        <v>6.8703646659851101</v>
      </c>
    </row>
    <row r="223" spans="1:26" x14ac:dyDescent="0.25">
      <c r="A223" s="2">
        <v>900934</v>
      </c>
      <c r="B223" s="2">
        <v>901004</v>
      </c>
      <c r="C223" s="2" t="s">
        <v>1928</v>
      </c>
      <c r="D223" s="2">
        <v>2.14973003580968</v>
      </c>
      <c r="E223" s="2">
        <v>-6.1847513516744002</v>
      </c>
      <c r="F223" s="2" t="s">
        <v>43</v>
      </c>
      <c r="G223" s="2" t="s">
        <v>2881</v>
      </c>
      <c r="H223" s="2" t="s">
        <v>2881</v>
      </c>
      <c r="I223" s="2" t="s">
        <v>43</v>
      </c>
      <c r="J223" s="2" t="s">
        <v>1946</v>
      </c>
      <c r="K223" s="2" t="s">
        <v>2881</v>
      </c>
      <c r="L223" s="2" t="s">
        <v>2881</v>
      </c>
      <c r="M223" s="2" t="s">
        <v>43</v>
      </c>
      <c r="N223" s="2" t="s">
        <v>43</v>
      </c>
      <c r="O223" s="2" t="s">
        <v>43</v>
      </c>
      <c r="P223" s="2" t="s">
        <v>43</v>
      </c>
      <c r="Q223" s="2" t="s">
        <v>43</v>
      </c>
      <c r="R223" s="2" t="s">
        <v>43</v>
      </c>
      <c r="S223" s="2" t="s">
        <v>43</v>
      </c>
      <c r="T223" s="2">
        <v>10</v>
      </c>
      <c r="U223" s="2">
        <v>9.5887145996093803</v>
      </c>
      <c r="V223" s="2">
        <v>9.5603332519531303</v>
      </c>
      <c r="W223" s="2">
        <v>9.6073303222656303</v>
      </c>
      <c r="X223" s="2">
        <v>4.2479276657104501</v>
      </c>
      <c r="Y223" s="2">
        <v>1</v>
      </c>
      <c r="Z223" s="2">
        <v>4.9541964530944798</v>
      </c>
    </row>
    <row r="224" spans="1:26" x14ac:dyDescent="0.25">
      <c r="A224" s="2">
        <v>901220</v>
      </c>
      <c r="B224" s="2">
        <v>901525</v>
      </c>
      <c r="C224" s="2" t="s">
        <v>1928</v>
      </c>
      <c r="D224" s="2">
        <v>2.62063474436634</v>
      </c>
      <c r="E224" s="2">
        <v>-3.24135271708171</v>
      </c>
      <c r="F224" s="2" t="s">
        <v>43</v>
      </c>
      <c r="G224" s="2" t="s">
        <v>2882</v>
      </c>
      <c r="H224" s="2" t="s">
        <v>2883</v>
      </c>
      <c r="I224" s="2" t="s">
        <v>43</v>
      </c>
      <c r="J224" s="2" t="s">
        <v>1928</v>
      </c>
      <c r="K224" s="2" t="s">
        <v>43</v>
      </c>
      <c r="L224" s="2" t="s">
        <v>442</v>
      </c>
      <c r="M224" s="2" t="s">
        <v>2884</v>
      </c>
      <c r="N224" s="2" t="s">
        <v>2885</v>
      </c>
      <c r="O224" s="2" t="s">
        <v>43</v>
      </c>
      <c r="P224" s="2" t="s">
        <v>43</v>
      </c>
      <c r="Q224" s="2" t="s">
        <v>43</v>
      </c>
      <c r="R224" s="2" t="s">
        <v>43</v>
      </c>
      <c r="S224" s="2" t="s">
        <v>43</v>
      </c>
      <c r="T224" s="2">
        <v>24</v>
      </c>
      <c r="U224" s="2">
        <v>10.1228275299072</v>
      </c>
      <c r="V224" s="2">
        <v>10.612868309021</v>
      </c>
      <c r="W224" s="2">
        <v>11.353146553039601</v>
      </c>
      <c r="X224" s="2">
        <v>7.5999126434326199</v>
      </c>
      <c r="Y224" s="2">
        <v>6.8579812049865696</v>
      </c>
      <c r="Z224" s="2">
        <v>7.9068903923034703</v>
      </c>
    </row>
    <row r="225" spans="1:26" x14ac:dyDescent="0.25">
      <c r="A225" s="2">
        <v>903278</v>
      </c>
      <c r="B225" s="2">
        <v>903991</v>
      </c>
      <c r="C225" s="2" t="s">
        <v>1928</v>
      </c>
      <c r="D225" s="2">
        <v>1.4076102690276999</v>
      </c>
      <c r="E225" s="2">
        <v>-2.59433889389038</v>
      </c>
      <c r="F225" s="2" t="s">
        <v>2886</v>
      </c>
      <c r="G225" s="2" t="s">
        <v>2887</v>
      </c>
      <c r="H225" s="2" t="s">
        <v>2888</v>
      </c>
      <c r="I225" s="2" t="s">
        <v>43</v>
      </c>
      <c r="J225" s="2" t="s">
        <v>1928</v>
      </c>
      <c r="K225" s="2" t="s">
        <v>43</v>
      </c>
      <c r="L225" s="2" t="s">
        <v>442</v>
      </c>
      <c r="M225" s="2" t="s">
        <v>2889</v>
      </c>
      <c r="N225" s="2" t="s">
        <v>2890</v>
      </c>
      <c r="O225" s="2" t="s">
        <v>2891</v>
      </c>
      <c r="P225" s="2" t="s">
        <v>2892</v>
      </c>
      <c r="Q225" s="2" t="s">
        <v>43</v>
      </c>
      <c r="R225" s="2" t="s">
        <v>43</v>
      </c>
      <c r="S225" s="2" t="s">
        <v>2893</v>
      </c>
      <c r="T225" s="2">
        <v>34</v>
      </c>
      <c r="U225" s="2">
        <v>9.1724271774291992</v>
      </c>
      <c r="V225" s="2">
        <v>9.7073593139648402</v>
      </c>
      <c r="W225" s="2">
        <v>10.1267042160034</v>
      </c>
      <c r="X225" s="2">
        <v>8.66888523101807</v>
      </c>
      <c r="Y225" s="2">
        <v>6.5545887947082502</v>
      </c>
      <c r="Z225" s="2">
        <v>6</v>
      </c>
    </row>
    <row r="226" spans="1:26" x14ac:dyDescent="0.25">
      <c r="A226" s="15">
        <v>911134</v>
      </c>
      <c r="B226" s="15">
        <v>913017</v>
      </c>
      <c r="C226" s="15" t="s">
        <v>1928</v>
      </c>
      <c r="D226" s="15">
        <v>3.3657759796968598</v>
      </c>
      <c r="E226" s="15">
        <v>-2.5411488215128601</v>
      </c>
      <c r="F226" s="15" t="s">
        <v>1075</v>
      </c>
      <c r="G226" s="15" t="s">
        <v>1073</v>
      </c>
      <c r="H226" s="15" t="s">
        <v>1074</v>
      </c>
      <c r="I226" s="15" t="s">
        <v>43</v>
      </c>
      <c r="J226" s="15" t="s">
        <v>1928</v>
      </c>
      <c r="K226" s="15" t="s">
        <v>43</v>
      </c>
      <c r="L226" s="15" t="s">
        <v>1076</v>
      </c>
      <c r="M226" s="15" t="s">
        <v>2894</v>
      </c>
      <c r="N226" s="15" t="s">
        <v>2895</v>
      </c>
      <c r="O226" s="15" t="s">
        <v>2817</v>
      </c>
      <c r="P226" s="15" t="s">
        <v>2818</v>
      </c>
      <c r="Q226" s="15" t="s">
        <v>43</v>
      </c>
      <c r="R226" s="15" t="s">
        <v>43</v>
      </c>
      <c r="S226" s="15" t="s">
        <v>2896</v>
      </c>
      <c r="T226" s="15">
        <v>128</v>
      </c>
      <c r="U226" s="15">
        <v>12.111787796020501</v>
      </c>
      <c r="V226" s="15">
        <v>12.8713274002075</v>
      </c>
      <c r="W226" s="15">
        <v>12.695880889892599</v>
      </c>
      <c r="X226" s="15">
        <v>10.105908393859901</v>
      </c>
      <c r="Y226" s="15">
        <v>9.9038820266723597</v>
      </c>
      <c r="Z226" s="15">
        <v>10.045759201049799</v>
      </c>
    </row>
    <row r="227" spans="1:26" x14ac:dyDescent="0.25">
      <c r="A227" s="2">
        <v>915022</v>
      </c>
      <c r="B227" s="2">
        <v>915597</v>
      </c>
      <c r="C227" s="2" t="s">
        <v>1928</v>
      </c>
      <c r="D227" s="2">
        <v>1.4964202246337199</v>
      </c>
      <c r="E227" s="2">
        <v>-2.9312742551167799</v>
      </c>
      <c r="F227" s="2" t="s">
        <v>1079</v>
      </c>
      <c r="G227" s="2" t="s">
        <v>1077</v>
      </c>
      <c r="H227" s="2" t="s">
        <v>1078</v>
      </c>
      <c r="I227" s="2" t="s">
        <v>43</v>
      </c>
      <c r="J227" s="2" t="s">
        <v>1928</v>
      </c>
      <c r="K227" s="2" t="s">
        <v>43</v>
      </c>
      <c r="L227" s="2" t="s">
        <v>442</v>
      </c>
      <c r="M227" s="2" t="s">
        <v>2897</v>
      </c>
      <c r="N227" s="2" t="s">
        <v>2898</v>
      </c>
      <c r="O227" s="2" t="s">
        <v>43</v>
      </c>
      <c r="P227" s="2" t="s">
        <v>43</v>
      </c>
      <c r="Q227" s="2" t="s">
        <v>43</v>
      </c>
      <c r="R227" s="2" t="s">
        <v>43</v>
      </c>
      <c r="S227" s="2" t="s">
        <v>43</v>
      </c>
      <c r="T227" s="2">
        <v>46</v>
      </c>
      <c r="U227" s="2">
        <v>10.068778038024901</v>
      </c>
      <c r="V227" s="2">
        <v>10.628445625305201</v>
      </c>
      <c r="W227" s="2">
        <v>11.024447441101101</v>
      </c>
      <c r="X227" s="2">
        <v>7.04439401626587</v>
      </c>
      <c r="Y227" s="2">
        <v>9.3442955017089808</v>
      </c>
      <c r="Z227" s="2">
        <v>6.5391588211059597</v>
      </c>
    </row>
    <row r="228" spans="1:26" x14ac:dyDescent="0.25">
      <c r="A228" s="2">
        <v>915582</v>
      </c>
      <c r="B228" s="2">
        <v>915767</v>
      </c>
      <c r="C228" s="2" t="s">
        <v>1928</v>
      </c>
      <c r="D228" s="2">
        <v>3.1684786686692501</v>
      </c>
      <c r="E228" s="2">
        <v>-3.7015202840169299</v>
      </c>
      <c r="F228" s="2" t="s">
        <v>43</v>
      </c>
      <c r="G228" s="2" t="s">
        <v>1080</v>
      </c>
      <c r="H228" s="2" t="s">
        <v>1081</v>
      </c>
      <c r="I228" s="2" t="s">
        <v>43</v>
      </c>
      <c r="J228" s="2" t="s">
        <v>1928</v>
      </c>
      <c r="K228" s="2" t="s">
        <v>43</v>
      </c>
      <c r="L228" s="2" t="s">
        <v>442</v>
      </c>
      <c r="M228" s="2" t="s">
        <v>2899</v>
      </c>
      <c r="N228" s="2" t="s">
        <v>2900</v>
      </c>
      <c r="O228" s="2" t="s">
        <v>43</v>
      </c>
      <c r="P228" s="2" t="s">
        <v>43</v>
      </c>
      <c r="Q228" s="2" t="s">
        <v>43</v>
      </c>
      <c r="R228" s="2" t="s">
        <v>43</v>
      </c>
      <c r="S228" s="2" t="s">
        <v>43</v>
      </c>
      <c r="T228" s="2">
        <v>19</v>
      </c>
      <c r="U228" s="2">
        <v>10.007027626037599</v>
      </c>
      <c r="V228" s="2">
        <v>10.8509683609009</v>
      </c>
      <c r="W228" s="2">
        <v>10.894817352294901</v>
      </c>
      <c r="X228" s="2">
        <v>6.7813596725463903</v>
      </c>
      <c r="Y228" s="2">
        <v>7.37503957748413</v>
      </c>
      <c r="Z228" s="2">
        <v>6.4918532371520996</v>
      </c>
    </row>
    <row r="229" spans="1:26" x14ac:dyDescent="0.25">
      <c r="A229" s="2">
        <v>916407</v>
      </c>
      <c r="B229" s="2">
        <v>916712</v>
      </c>
      <c r="C229" s="2" t="s">
        <v>1928</v>
      </c>
      <c r="D229" s="2">
        <v>2.0726765420297202</v>
      </c>
      <c r="E229" s="2">
        <v>-1.64179261525472</v>
      </c>
      <c r="F229" s="2" t="s">
        <v>1518</v>
      </c>
      <c r="G229" s="2" t="s">
        <v>1516</v>
      </c>
      <c r="H229" s="2" t="s">
        <v>1517</v>
      </c>
      <c r="I229" s="2" t="s">
        <v>43</v>
      </c>
      <c r="J229" s="2" t="s">
        <v>1982</v>
      </c>
      <c r="K229" s="2" t="s">
        <v>43</v>
      </c>
      <c r="L229" s="2" t="s">
        <v>442</v>
      </c>
      <c r="M229" s="2" t="s">
        <v>2901</v>
      </c>
      <c r="N229" s="2" t="s">
        <v>2902</v>
      </c>
      <c r="O229" s="2" t="s">
        <v>43</v>
      </c>
      <c r="P229" s="2" t="s">
        <v>43</v>
      </c>
      <c r="Q229" s="2" t="s">
        <v>43</v>
      </c>
      <c r="R229" s="2" t="s">
        <v>43</v>
      </c>
      <c r="S229" s="2" t="s">
        <v>2903</v>
      </c>
      <c r="T229" s="2">
        <v>29</v>
      </c>
      <c r="U229" s="2">
        <v>11.733862876892101</v>
      </c>
      <c r="V229" s="2">
        <v>12.60964012146</v>
      </c>
      <c r="W229" s="2">
        <v>12.6786003112793</v>
      </c>
      <c r="X229" s="2">
        <v>10.4104509353638</v>
      </c>
      <c r="Y229" s="2">
        <v>10.925554275512701</v>
      </c>
      <c r="Z229" s="2">
        <v>10.7607202529907</v>
      </c>
    </row>
    <row r="230" spans="1:26" x14ac:dyDescent="0.25">
      <c r="A230" s="2">
        <v>919196</v>
      </c>
      <c r="B230" s="2">
        <v>920791</v>
      </c>
      <c r="C230" s="2" t="s">
        <v>1928</v>
      </c>
      <c r="D230" s="2">
        <v>2.9013600369450199</v>
      </c>
      <c r="E230" s="2">
        <v>-3.6611909866332999</v>
      </c>
      <c r="F230" s="2" t="s">
        <v>350</v>
      </c>
      <c r="G230" s="2" t="s">
        <v>348</v>
      </c>
      <c r="H230" s="2" t="s">
        <v>349</v>
      </c>
      <c r="I230" s="2" t="s">
        <v>342</v>
      </c>
      <c r="J230" s="2" t="s">
        <v>1928</v>
      </c>
      <c r="K230" s="2" t="s">
        <v>43</v>
      </c>
      <c r="L230" s="2" t="s">
        <v>351</v>
      </c>
      <c r="M230" s="2" t="s">
        <v>2904</v>
      </c>
      <c r="N230" s="2" t="s">
        <v>2905</v>
      </c>
      <c r="O230" s="2" t="s">
        <v>2486</v>
      </c>
      <c r="P230" s="2" t="s">
        <v>2906</v>
      </c>
      <c r="Q230" s="2" t="s">
        <v>43</v>
      </c>
      <c r="R230" s="2" t="s">
        <v>2511</v>
      </c>
      <c r="S230" s="2" t="s">
        <v>2907</v>
      </c>
      <c r="T230" s="2">
        <v>133</v>
      </c>
      <c r="U230" s="2">
        <v>11.8450975418091</v>
      </c>
      <c r="V230" s="2">
        <v>12.576484680175801</v>
      </c>
      <c r="W230" s="2">
        <v>12.748192787170399</v>
      </c>
      <c r="X230" s="2">
        <v>9.4408693313598597</v>
      </c>
      <c r="Y230" s="2">
        <v>8.3966045379638707</v>
      </c>
      <c r="Z230" s="2">
        <v>8.3487281799316406</v>
      </c>
    </row>
    <row r="231" spans="1:26" x14ac:dyDescent="0.25">
      <c r="A231" s="2">
        <v>920861</v>
      </c>
      <c r="B231" s="2">
        <v>921595</v>
      </c>
      <c r="C231" s="2" t="s">
        <v>1928</v>
      </c>
      <c r="D231" s="2">
        <v>2.1713875273282501</v>
      </c>
      <c r="E231" s="2">
        <v>-2.7432972590128601</v>
      </c>
      <c r="F231" s="2" t="s">
        <v>1084</v>
      </c>
      <c r="G231" s="2" t="s">
        <v>1082</v>
      </c>
      <c r="H231" s="2" t="s">
        <v>1083</v>
      </c>
      <c r="I231" s="2" t="s">
        <v>43</v>
      </c>
      <c r="J231" s="2" t="s">
        <v>1928</v>
      </c>
      <c r="K231" s="2" t="s">
        <v>43</v>
      </c>
      <c r="L231" s="2" t="s">
        <v>1085</v>
      </c>
      <c r="M231" s="2" t="s">
        <v>2908</v>
      </c>
      <c r="N231" s="2" t="s">
        <v>2909</v>
      </c>
      <c r="O231" s="2" t="s">
        <v>2910</v>
      </c>
      <c r="P231" s="2" t="s">
        <v>43</v>
      </c>
      <c r="Q231" s="2" t="s">
        <v>43</v>
      </c>
      <c r="R231" s="2" t="s">
        <v>43</v>
      </c>
      <c r="S231" s="2" t="s">
        <v>2911</v>
      </c>
      <c r="T231" s="2">
        <v>32</v>
      </c>
      <c r="U231" s="2">
        <v>10.2491130828857</v>
      </c>
      <c r="V231" s="2">
        <v>10.875749588012701</v>
      </c>
      <c r="W231" s="2">
        <v>10.844705581665</v>
      </c>
      <c r="X231" s="2">
        <v>8.7347097396850604</v>
      </c>
      <c r="Y231" s="2">
        <v>7.9715437889099103</v>
      </c>
      <c r="Z231" s="2">
        <v>7.0334229469299299</v>
      </c>
    </row>
    <row r="232" spans="1:26" x14ac:dyDescent="0.25">
      <c r="A232" s="2">
        <v>921592</v>
      </c>
      <c r="B232" s="2">
        <v>922053</v>
      </c>
      <c r="C232" s="2" t="s">
        <v>1928</v>
      </c>
      <c r="D232" s="2">
        <v>2.7552275893012399</v>
      </c>
      <c r="E232" s="2">
        <v>-3.77735821406046</v>
      </c>
      <c r="F232" s="2" t="s">
        <v>1088</v>
      </c>
      <c r="G232" s="2" t="s">
        <v>1086</v>
      </c>
      <c r="H232" s="2" t="s">
        <v>1087</v>
      </c>
      <c r="I232" s="2" t="s">
        <v>43</v>
      </c>
      <c r="J232" s="2" t="s">
        <v>1982</v>
      </c>
      <c r="K232" s="2" t="s">
        <v>43</v>
      </c>
      <c r="L232" s="2" t="s">
        <v>442</v>
      </c>
      <c r="M232" s="2" t="s">
        <v>2912</v>
      </c>
      <c r="N232" s="2" t="s">
        <v>2913</v>
      </c>
      <c r="O232" s="2" t="s">
        <v>43</v>
      </c>
      <c r="P232" s="2" t="s">
        <v>43</v>
      </c>
      <c r="Q232" s="2" t="s">
        <v>43</v>
      </c>
      <c r="R232" s="2" t="s">
        <v>43</v>
      </c>
      <c r="S232" s="2" t="s">
        <v>2914</v>
      </c>
      <c r="T232" s="2">
        <v>37</v>
      </c>
      <c r="U232" s="2">
        <v>10.754052162170399</v>
      </c>
      <c r="V232" s="2">
        <v>11.178042411804199</v>
      </c>
      <c r="W232" s="2">
        <v>11.339850425720201</v>
      </c>
      <c r="X232" s="2">
        <v>7.79441595077515</v>
      </c>
      <c r="Y232" s="2">
        <v>6.3575520515441903</v>
      </c>
      <c r="Z232" s="2">
        <v>7.78790235519409</v>
      </c>
    </row>
    <row r="233" spans="1:26" x14ac:dyDescent="0.25">
      <c r="A233" s="2">
        <v>922103</v>
      </c>
      <c r="B233" s="2">
        <v>923455</v>
      </c>
      <c r="C233" s="2" t="s">
        <v>1928</v>
      </c>
      <c r="D233" s="2">
        <v>1.8579240643700099</v>
      </c>
      <c r="E233" s="2">
        <v>-3.94181156158447</v>
      </c>
      <c r="F233" s="2" t="s">
        <v>35</v>
      </c>
      <c r="G233" s="2" t="s">
        <v>32</v>
      </c>
      <c r="H233" s="2" t="s">
        <v>33</v>
      </c>
      <c r="I233" s="2" t="s">
        <v>34</v>
      </c>
      <c r="J233" s="2" t="s">
        <v>1982</v>
      </c>
      <c r="K233" s="2" t="s">
        <v>43</v>
      </c>
      <c r="L233" s="2" t="s">
        <v>36</v>
      </c>
      <c r="M233" s="2" t="s">
        <v>2915</v>
      </c>
      <c r="N233" s="2" t="s">
        <v>2916</v>
      </c>
      <c r="O233" s="2" t="s">
        <v>2917</v>
      </c>
      <c r="P233" s="2" t="s">
        <v>2918</v>
      </c>
      <c r="Q233" s="2" t="s">
        <v>43</v>
      </c>
      <c r="R233" s="2" t="s">
        <v>2919</v>
      </c>
      <c r="S233" s="2" t="s">
        <v>2920</v>
      </c>
      <c r="T233" s="2">
        <v>107</v>
      </c>
      <c r="U233" s="2">
        <v>11.669771194458001</v>
      </c>
      <c r="V233" s="2">
        <v>12.4191703796387</v>
      </c>
      <c r="W233" s="2">
        <v>12.417325019836399</v>
      </c>
      <c r="X233" s="2">
        <v>9.8185825347900408</v>
      </c>
      <c r="Y233" s="2">
        <v>6.67242527008057</v>
      </c>
      <c r="Z233" s="2">
        <v>8.1898241043090803</v>
      </c>
    </row>
    <row r="234" spans="1:26" x14ac:dyDescent="0.25">
      <c r="A234" s="2">
        <v>923627</v>
      </c>
      <c r="B234" s="2">
        <v>923812</v>
      </c>
      <c r="C234" s="2" t="s">
        <v>1928</v>
      </c>
      <c r="D234" s="2">
        <v>3.2145243985182601</v>
      </c>
      <c r="E234" s="2">
        <v>-3.6752564112345398</v>
      </c>
      <c r="F234" s="2" t="s">
        <v>1091</v>
      </c>
      <c r="G234" s="2" t="s">
        <v>1089</v>
      </c>
      <c r="H234" s="2" t="s">
        <v>1090</v>
      </c>
      <c r="I234" s="2" t="s">
        <v>43</v>
      </c>
      <c r="J234" s="2" t="s">
        <v>1982</v>
      </c>
      <c r="K234" s="2" t="s">
        <v>43</v>
      </c>
      <c r="L234" s="2" t="s">
        <v>442</v>
      </c>
      <c r="M234" s="2" t="s">
        <v>2921</v>
      </c>
      <c r="N234" s="2" t="s">
        <v>2922</v>
      </c>
      <c r="O234" s="2" t="s">
        <v>43</v>
      </c>
      <c r="P234" s="2" t="s">
        <v>43</v>
      </c>
      <c r="Q234" s="2" t="s">
        <v>43</v>
      </c>
      <c r="R234" s="2" t="s">
        <v>43</v>
      </c>
      <c r="S234" s="2" t="s">
        <v>43</v>
      </c>
      <c r="T234" s="2">
        <v>25</v>
      </c>
      <c r="U234" s="2">
        <v>9.9701061248779297</v>
      </c>
      <c r="V234" s="2">
        <v>10.639340400695801</v>
      </c>
      <c r="W234" s="2">
        <v>10.2348175048828</v>
      </c>
      <c r="X234" s="2">
        <v>6.2667865753173801</v>
      </c>
      <c r="Y234" s="2">
        <v>7.2479276657104501</v>
      </c>
      <c r="Z234" s="2">
        <v>6.3037805557251003</v>
      </c>
    </row>
    <row r="235" spans="1:26" x14ac:dyDescent="0.25">
      <c r="A235" s="2">
        <v>940273</v>
      </c>
      <c r="B235" s="2">
        <v>940938</v>
      </c>
      <c r="C235" s="2" t="s">
        <v>1928</v>
      </c>
      <c r="D235" s="2">
        <v>2.6839781400426399</v>
      </c>
      <c r="E235" s="2">
        <v>-5.2345344225565604</v>
      </c>
      <c r="F235" s="2" t="s">
        <v>2923</v>
      </c>
      <c r="G235" s="2" t="s">
        <v>2924</v>
      </c>
      <c r="H235" s="2" t="s">
        <v>2925</v>
      </c>
      <c r="I235" s="2" t="s">
        <v>24</v>
      </c>
      <c r="J235" s="2" t="s">
        <v>1982</v>
      </c>
      <c r="K235" s="2" t="s">
        <v>43</v>
      </c>
      <c r="L235" s="2" t="s">
        <v>2926</v>
      </c>
      <c r="M235" s="2" t="s">
        <v>2927</v>
      </c>
      <c r="N235" s="2" t="s">
        <v>2928</v>
      </c>
      <c r="O235" s="2" t="s">
        <v>2540</v>
      </c>
      <c r="P235" s="2" t="s">
        <v>2541</v>
      </c>
      <c r="Q235" s="2" t="s">
        <v>43</v>
      </c>
      <c r="R235" s="2" t="s">
        <v>2542</v>
      </c>
      <c r="S235" s="2" t="s">
        <v>2543</v>
      </c>
      <c r="T235" s="2">
        <v>48</v>
      </c>
      <c r="U235" s="2">
        <v>10.913637161254901</v>
      </c>
      <c r="V235" s="2">
        <v>11.1592407226563</v>
      </c>
      <c r="W235" s="2">
        <v>11.172427177429199</v>
      </c>
      <c r="X235" s="2">
        <v>5.7279205322265598</v>
      </c>
      <c r="Y235" s="2">
        <v>7.1699252128601101</v>
      </c>
      <c r="Z235" s="2">
        <v>4.6438560485839799</v>
      </c>
    </row>
    <row r="236" spans="1:26" x14ac:dyDescent="0.25">
      <c r="A236" s="2">
        <v>940950</v>
      </c>
      <c r="B236" s="2">
        <v>941663</v>
      </c>
      <c r="C236" s="2" t="s">
        <v>1928</v>
      </c>
      <c r="D236" s="2">
        <v>2.6438304449554</v>
      </c>
      <c r="E236" s="2">
        <v>-4.9236934979756697</v>
      </c>
      <c r="F236" s="2" t="s">
        <v>39</v>
      </c>
      <c r="G236" s="2" t="s">
        <v>37</v>
      </c>
      <c r="H236" s="2" t="s">
        <v>38</v>
      </c>
      <c r="I236" s="2" t="s">
        <v>24</v>
      </c>
      <c r="J236" s="2" t="s">
        <v>1982</v>
      </c>
      <c r="K236" s="2" t="s">
        <v>43</v>
      </c>
      <c r="L236" s="2" t="s">
        <v>26</v>
      </c>
      <c r="M236" s="2" t="s">
        <v>2929</v>
      </c>
      <c r="N236" s="2" t="s">
        <v>2930</v>
      </c>
      <c r="O236" s="2" t="s">
        <v>2540</v>
      </c>
      <c r="P236" s="2" t="s">
        <v>2541</v>
      </c>
      <c r="Q236" s="2" t="s">
        <v>43</v>
      </c>
      <c r="R236" s="2" t="s">
        <v>2542</v>
      </c>
      <c r="S236" s="2" t="s">
        <v>2931</v>
      </c>
      <c r="T236" s="2">
        <v>56</v>
      </c>
      <c r="U236" s="2">
        <v>9.7582235336303693</v>
      </c>
      <c r="V236" s="2">
        <v>10.500842094421399</v>
      </c>
      <c r="W236" s="2">
        <v>10.773962974548301</v>
      </c>
      <c r="X236" s="2">
        <v>4.2479276657104501</v>
      </c>
      <c r="Y236" s="2">
        <v>6.4594316482543901</v>
      </c>
      <c r="Z236" s="2">
        <v>5.5545887947082502</v>
      </c>
    </row>
    <row r="237" spans="1:26" x14ac:dyDescent="0.25">
      <c r="A237" s="2">
        <v>942571</v>
      </c>
      <c r="B237" s="2">
        <v>943302</v>
      </c>
      <c r="C237" s="2" t="s">
        <v>1928</v>
      </c>
      <c r="D237" s="2">
        <v>3.34126045424214</v>
      </c>
      <c r="E237" s="2">
        <v>-3.8924800554911299</v>
      </c>
      <c r="F237" s="2" t="s">
        <v>43</v>
      </c>
      <c r="G237" s="2" t="s">
        <v>40</v>
      </c>
      <c r="H237" s="2" t="s">
        <v>41</v>
      </c>
      <c r="I237" s="2" t="s">
        <v>42</v>
      </c>
      <c r="J237" s="2" t="s">
        <v>1982</v>
      </c>
      <c r="K237" s="2" t="s">
        <v>43</v>
      </c>
      <c r="L237" s="2" t="s">
        <v>44</v>
      </c>
      <c r="M237" s="2" t="s">
        <v>2932</v>
      </c>
      <c r="N237" s="2" t="s">
        <v>2933</v>
      </c>
      <c r="O237" s="2" t="s">
        <v>2486</v>
      </c>
      <c r="P237" s="2" t="s">
        <v>2906</v>
      </c>
      <c r="Q237" s="2" t="s">
        <v>43</v>
      </c>
      <c r="R237" s="2" t="s">
        <v>2934</v>
      </c>
      <c r="S237" s="2" t="s">
        <v>43</v>
      </c>
      <c r="T237" s="2">
        <v>46</v>
      </c>
      <c r="U237" s="2">
        <v>11.7862691879272</v>
      </c>
      <c r="V237" s="2">
        <v>12.4027452468872</v>
      </c>
      <c r="W237" s="2">
        <v>12.6573181152344</v>
      </c>
      <c r="X237" s="2">
        <v>8.7210988998413104</v>
      </c>
      <c r="Y237" s="2">
        <v>8.5774288177490199</v>
      </c>
      <c r="Z237" s="2">
        <v>7.8703646659851101</v>
      </c>
    </row>
    <row r="238" spans="1:26" x14ac:dyDescent="0.25">
      <c r="A238" s="2">
        <v>951333</v>
      </c>
      <c r="B238" s="2">
        <v>952193</v>
      </c>
      <c r="C238" s="2" t="s">
        <v>1928</v>
      </c>
      <c r="D238" s="2">
        <v>2.7895568286849199</v>
      </c>
      <c r="E238" s="2">
        <v>-4.1093603769938198</v>
      </c>
      <c r="F238" s="2" t="s">
        <v>160</v>
      </c>
      <c r="G238" s="2" t="s">
        <v>157</v>
      </c>
      <c r="H238" s="2" t="s">
        <v>158</v>
      </c>
      <c r="I238" s="2" t="s">
        <v>159</v>
      </c>
      <c r="J238" s="2" t="s">
        <v>1928</v>
      </c>
      <c r="K238" s="2" t="s">
        <v>2935</v>
      </c>
      <c r="L238" s="2" t="s">
        <v>161</v>
      </c>
      <c r="M238" s="2" t="s">
        <v>2936</v>
      </c>
      <c r="N238" s="2" t="s">
        <v>2937</v>
      </c>
      <c r="O238" s="2" t="s">
        <v>2245</v>
      </c>
      <c r="P238" s="2" t="s">
        <v>2938</v>
      </c>
      <c r="Q238" s="2" t="s">
        <v>2939</v>
      </c>
      <c r="R238" s="2" t="s">
        <v>2940</v>
      </c>
      <c r="S238" s="2" t="s">
        <v>2941</v>
      </c>
      <c r="T238" s="2">
        <v>49</v>
      </c>
      <c r="U238" s="2">
        <v>9.3619441986084002</v>
      </c>
      <c r="V238" s="2">
        <v>9.8423500061035192</v>
      </c>
      <c r="W238" s="2">
        <v>10.309475898742701</v>
      </c>
      <c r="X238" s="2">
        <v>5.1699252128601101</v>
      </c>
      <c r="Y238" s="2">
        <v>5.3575520515441903</v>
      </c>
      <c r="Z238" s="2">
        <v>6.6582117080688503</v>
      </c>
    </row>
    <row r="239" spans="1:26" x14ac:dyDescent="0.25">
      <c r="A239" s="2">
        <v>975532</v>
      </c>
      <c r="B239" s="2">
        <v>976296</v>
      </c>
      <c r="C239" s="2" t="s">
        <v>1928</v>
      </c>
      <c r="D239" s="2">
        <v>3.5497624490402502</v>
      </c>
      <c r="E239" s="2">
        <v>-2.8273426691691101</v>
      </c>
      <c r="F239" s="2" t="s">
        <v>898</v>
      </c>
      <c r="G239" s="2" t="s">
        <v>896</v>
      </c>
      <c r="H239" s="2" t="s">
        <v>897</v>
      </c>
      <c r="I239" s="2" t="s">
        <v>883</v>
      </c>
      <c r="J239" s="2" t="s">
        <v>1928</v>
      </c>
      <c r="K239" s="2" t="s">
        <v>43</v>
      </c>
      <c r="L239" s="2" t="s">
        <v>885</v>
      </c>
      <c r="M239" s="2" t="s">
        <v>2942</v>
      </c>
      <c r="N239" s="2" t="s">
        <v>2943</v>
      </c>
      <c r="O239" s="2" t="s">
        <v>2559</v>
      </c>
      <c r="P239" s="2" t="s">
        <v>2560</v>
      </c>
      <c r="Q239" s="2" t="s">
        <v>43</v>
      </c>
      <c r="R239" s="2" t="s">
        <v>1880</v>
      </c>
      <c r="S239" s="2" t="s">
        <v>885</v>
      </c>
      <c r="T239" s="2">
        <v>44</v>
      </c>
      <c r="U239" s="2">
        <v>11.9450778961182</v>
      </c>
      <c r="V239" s="2">
        <v>12.5745935440063</v>
      </c>
      <c r="W239" s="2">
        <v>12.7010898590088</v>
      </c>
      <c r="X239" s="2">
        <v>9.5352754592895508</v>
      </c>
      <c r="Y239" s="2">
        <v>9.6546363830566406</v>
      </c>
      <c r="Z239" s="2">
        <v>9.5488214492797905</v>
      </c>
    </row>
    <row r="240" spans="1:26" x14ac:dyDescent="0.25">
      <c r="A240" s="2">
        <v>976293</v>
      </c>
      <c r="B240" s="2">
        <v>977591</v>
      </c>
      <c r="C240" s="2" t="s">
        <v>1928</v>
      </c>
      <c r="D240" s="2">
        <v>3.3780585267692098</v>
      </c>
      <c r="E240" s="2">
        <v>-4.66900634765625</v>
      </c>
      <c r="F240" s="2" t="s">
        <v>2944</v>
      </c>
      <c r="G240" s="2" t="s">
        <v>2945</v>
      </c>
      <c r="H240" s="2" t="s">
        <v>2946</v>
      </c>
      <c r="I240" s="2" t="s">
        <v>1891</v>
      </c>
      <c r="J240" s="2" t="s">
        <v>1928</v>
      </c>
      <c r="K240" s="2" t="s">
        <v>43</v>
      </c>
      <c r="L240" s="2" t="s">
        <v>2947</v>
      </c>
      <c r="M240" s="2" t="s">
        <v>2948</v>
      </c>
      <c r="N240" s="2" t="s">
        <v>2949</v>
      </c>
      <c r="O240" s="2" t="s">
        <v>2950</v>
      </c>
      <c r="P240" s="2" t="s">
        <v>2951</v>
      </c>
      <c r="Q240" s="2" t="s">
        <v>43</v>
      </c>
      <c r="R240" s="2" t="s">
        <v>1864</v>
      </c>
      <c r="S240" s="2" t="s">
        <v>2952</v>
      </c>
      <c r="T240" s="2">
        <v>82</v>
      </c>
      <c r="U240" s="2">
        <v>10.442943572998001</v>
      </c>
      <c r="V240" s="2">
        <v>11.1382713317871</v>
      </c>
      <c r="W240" s="2">
        <v>11.2413873672485</v>
      </c>
      <c r="X240" s="2">
        <v>5.5849623680114702</v>
      </c>
      <c r="Y240" s="2">
        <v>6.7548875808715803</v>
      </c>
      <c r="Z240" s="2">
        <v>6.4757332801818803</v>
      </c>
    </row>
    <row r="241" spans="1:26" x14ac:dyDescent="0.25">
      <c r="A241" s="2">
        <v>977761</v>
      </c>
      <c r="B241" s="2">
        <v>978714</v>
      </c>
      <c r="C241" s="2" t="s">
        <v>1928</v>
      </c>
      <c r="D241" s="2">
        <v>2.9582237469343502</v>
      </c>
      <c r="E241" s="2">
        <v>-3.3497004508972199</v>
      </c>
      <c r="F241" s="2" t="s">
        <v>48</v>
      </c>
      <c r="G241" s="2" t="s">
        <v>45</v>
      </c>
      <c r="H241" s="2" t="s">
        <v>46</v>
      </c>
      <c r="I241" s="2" t="s">
        <v>47</v>
      </c>
      <c r="J241" s="2" t="s">
        <v>1928</v>
      </c>
      <c r="K241" s="2" t="s">
        <v>2953</v>
      </c>
      <c r="L241" s="2" t="s">
        <v>49</v>
      </c>
      <c r="M241" s="2" t="s">
        <v>2954</v>
      </c>
      <c r="N241" s="2" t="s">
        <v>2955</v>
      </c>
      <c r="O241" s="2" t="s">
        <v>2956</v>
      </c>
      <c r="P241" s="2" t="s">
        <v>2957</v>
      </c>
      <c r="Q241" s="2" t="s">
        <v>43</v>
      </c>
      <c r="R241" s="2" t="s">
        <v>2958</v>
      </c>
      <c r="S241" s="2" t="s">
        <v>2959</v>
      </c>
      <c r="T241" s="2">
        <v>54</v>
      </c>
      <c r="U241" s="2">
        <v>10.32080078125</v>
      </c>
      <c r="V241" s="2">
        <v>10.7879028320313</v>
      </c>
      <c r="W241" s="2">
        <v>10.823367118835399</v>
      </c>
      <c r="X241" s="2">
        <v>8.0223674774169904</v>
      </c>
      <c r="Y241" s="2">
        <v>6.8948178291320801</v>
      </c>
      <c r="Z241" s="2">
        <v>6.9657840728759801</v>
      </c>
    </row>
    <row r="242" spans="1:26" x14ac:dyDescent="0.25">
      <c r="A242" s="2">
        <v>979082</v>
      </c>
      <c r="B242" s="2">
        <v>980437</v>
      </c>
      <c r="C242" s="2" t="s">
        <v>1928</v>
      </c>
      <c r="D242" s="2">
        <v>2.8804957883731799</v>
      </c>
      <c r="E242" s="2">
        <v>-3.6196104685465502</v>
      </c>
      <c r="F242" s="2" t="s">
        <v>165</v>
      </c>
      <c r="G242" s="2" t="s">
        <v>162</v>
      </c>
      <c r="H242" s="2" t="s">
        <v>163</v>
      </c>
      <c r="I242" s="2" t="s">
        <v>164</v>
      </c>
      <c r="J242" s="2" t="s">
        <v>1928</v>
      </c>
      <c r="K242" s="2" t="s">
        <v>2960</v>
      </c>
      <c r="L242" s="2" t="s">
        <v>166</v>
      </c>
      <c r="M242" s="2" t="s">
        <v>2961</v>
      </c>
      <c r="N242" s="2" t="s">
        <v>2962</v>
      </c>
      <c r="O242" s="2" t="s">
        <v>2963</v>
      </c>
      <c r="P242" s="2" t="s">
        <v>2964</v>
      </c>
      <c r="Q242" s="2" t="s">
        <v>2187</v>
      </c>
      <c r="R242" s="2" t="s">
        <v>1874</v>
      </c>
      <c r="S242" s="2" t="s">
        <v>2566</v>
      </c>
      <c r="T242" s="2">
        <v>94</v>
      </c>
      <c r="U242" s="2">
        <v>11.7034711837769</v>
      </c>
      <c r="V242" s="2">
        <v>12.358925819396999</v>
      </c>
      <c r="W242" s="2">
        <v>12.5090322494507</v>
      </c>
      <c r="X242" s="2">
        <v>9.0251398086547905</v>
      </c>
      <c r="Y242" s="2">
        <v>7.8201789855956996</v>
      </c>
      <c r="Z242" s="2">
        <v>8.8672790527343803</v>
      </c>
    </row>
    <row r="243" spans="1:26" x14ac:dyDescent="0.25">
      <c r="A243" s="2">
        <v>980999</v>
      </c>
      <c r="B243" s="2">
        <v>983461</v>
      </c>
      <c r="C243" s="2" t="s">
        <v>1928</v>
      </c>
      <c r="D243" s="2">
        <v>1.27337139177004</v>
      </c>
      <c r="E243" s="2">
        <v>-2.22875754038493</v>
      </c>
      <c r="F243" s="2" t="s">
        <v>776</v>
      </c>
      <c r="G243" s="2" t="s">
        <v>773</v>
      </c>
      <c r="H243" s="2" t="s">
        <v>774</v>
      </c>
      <c r="I243" s="2" t="s">
        <v>775</v>
      </c>
      <c r="J243" s="2" t="s">
        <v>1928</v>
      </c>
      <c r="K243" s="2" t="s">
        <v>2965</v>
      </c>
      <c r="L243" s="2" t="s">
        <v>777</v>
      </c>
      <c r="M243" s="2" t="s">
        <v>2966</v>
      </c>
      <c r="N243" s="2" t="s">
        <v>2967</v>
      </c>
      <c r="O243" s="2" t="s">
        <v>2968</v>
      </c>
      <c r="P243" s="2" t="s">
        <v>2969</v>
      </c>
      <c r="Q243" s="2" t="s">
        <v>43</v>
      </c>
      <c r="R243" s="2" t="s">
        <v>2970</v>
      </c>
      <c r="S243" s="2" t="s">
        <v>2677</v>
      </c>
      <c r="T243" s="2">
        <v>144</v>
      </c>
      <c r="U243" s="2">
        <v>12.8039293289185</v>
      </c>
      <c r="V243" s="2">
        <v>13.473071098327599</v>
      </c>
      <c r="W243" s="2">
        <v>13.5273551940918</v>
      </c>
      <c r="X243" s="2">
        <v>9.7380924224853498</v>
      </c>
      <c r="Y243" s="2">
        <v>10.9218406677246</v>
      </c>
      <c r="Z243" s="2">
        <v>12.4581499099731</v>
      </c>
    </row>
    <row r="244" spans="1:26" x14ac:dyDescent="0.25">
      <c r="A244" s="2">
        <v>991027</v>
      </c>
      <c r="B244" s="2">
        <v>991262</v>
      </c>
      <c r="C244" s="2" t="s">
        <v>1928</v>
      </c>
      <c r="D244" s="2">
        <v>2.0697358148054898</v>
      </c>
      <c r="E244" s="2">
        <v>-6.0177340110142996</v>
      </c>
      <c r="F244" s="2" t="s">
        <v>43</v>
      </c>
      <c r="G244" s="2" t="s">
        <v>1777</v>
      </c>
      <c r="H244" s="2" t="s">
        <v>1777</v>
      </c>
      <c r="I244" s="2" t="s">
        <v>43</v>
      </c>
      <c r="J244" s="2" t="s">
        <v>1946</v>
      </c>
      <c r="K244" s="2" t="s">
        <v>1777</v>
      </c>
      <c r="L244" s="2" t="s">
        <v>1777</v>
      </c>
      <c r="M244" s="2" t="s">
        <v>43</v>
      </c>
      <c r="N244" s="2" t="s">
        <v>43</v>
      </c>
      <c r="O244" s="2" t="s">
        <v>43</v>
      </c>
      <c r="P244" s="2" t="s">
        <v>43</v>
      </c>
      <c r="Q244" s="2" t="s">
        <v>43</v>
      </c>
      <c r="R244" s="2" t="s">
        <v>43</v>
      </c>
      <c r="S244" s="2" t="s">
        <v>43</v>
      </c>
      <c r="T244" s="2">
        <v>16</v>
      </c>
      <c r="U244" s="2">
        <v>9.6293563842773402</v>
      </c>
      <c r="V244" s="2">
        <v>9.9758481979370099</v>
      </c>
      <c r="W244" s="2">
        <v>10.5127401351929</v>
      </c>
      <c r="X244" s="2">
        <v>5.3923172950744602</v>
      </c>
      <c r="Y244" s="2">
        <v>5.08746290206909</v>
      </c>
      <c r="Z244" s="2">
        <v>1.5849624872207599</v>
      </c>
    </row>
    <row r="245" spans="1:26" x14ac:dyDescent="0.25">
      <c r="A245" s="2">
        <v>1001402</v>
      </c>
      <c r="B245" s="2">
        <v>1002172</v>
      </c>
      <c r="C245" s="2" t="s">
        <v>1928</v>
      </c>
      <c r="D245" s="2">
        <v>4.2524391724972297</v>
      </c>
      <c r="E245" s="2">
        <v>-6.0811861356099497</v>
      </c>
      <c r="F245" s="2" t="s">
        <v>664</v>
      </c>
      <c r="G245" s="2" t="s">
        <v>661</v>
      </c>
      <c r="H245" s="2" t="s">
        <v>662</v>
      </c>
      <c r="I245" s="2" t="s">
        <v>663</v>
      </c>
      <c r="J245" s="2" t="s">
        <v>1928</v>
      </c>
      <c r="K245" s="2" t="s">
        <v>43</v>
      </c>
      <c r="L245" s="2" t="s">
        <v>665</v>
      </c>
      <c r="M245" s="2" t="s">
        <v>2971</v>
      </c>
      <c r="N245" s="2" t="s">
        <v>2972</v>
      </c>
      <c r="O245" s="2" t="s">
        <v>2160</v>
      </c>
      <c r="P245" s="2" t="s">
        <v>2973</v>
      </c>
      <c r="Q245" s="2" t="s">
        <v>43</v>
      </c>
      <c r="R245" s="2" t="s">
        <v>2974</v>
      </c>
      <c r="S245" s="2" t="s">
        <v>2975</v>
      </c>
      <c r="T245" s="2">
        <v>51</v>
      </c>
      <c r="U245" s="2">
        <v>10.2384042739868</v>
      </c>
      <c r="V245" s="2">
        <v>11.364682197570801</v>
      </c>
      <c r="W245" s="2">
        <v>11.0606956481934</v>
      </c>
      <c r="X245" s="2">
        <v>4.8579812049865696</v>
      </c>
      <c r="Y245" s="2">
        <v>4.8073549270629901</v>
      </c>
      <c r="Z245" s="2">
        <v>4.7548875808715803</v>
      </c>
    </row>
    <row r="246" spans="1:26" x14ac:dyDescent="0.25">
      <c r="A246" s="2">
        <v>1002160</v>
      </c>
      <c r="B246" s="2">
        <v>1002813</v>
      </c>
      <c r="C246" s="2" t="s">
        <v>1928</v>
      </c>
      <c r="D246" s="2">
        <v>1.7861986369585801</v>
      </c>
      <c r="E246" s="2">
        <v>-2.7933330535888699</v>
      </c>
      <c r="F246" s="2" t="s">
        <v>2976</v>
      </c>
      <c r="G246" s="2" t="s">
        <v>2977</v>
      </c>
      <c r="H246" s="2" t="s">
        <v>2978</v>
      </c>
      <c r="I246" s="2" t="s">
        <v>2979</v>
      </c>
      <c r="J246" s="2" t="s">
        <v>1928</v>
      </c>
      <c r="K246" s="2" t="s">
        <v>43</v>
      </c>
      <c r="L246" s="2" t="s">
        <v>461</v>
      </c>
      <c r="M246" s="2" t="s">
        <v>2980</v>
      </c>
      <c r="N246" s="2" t="s">
        <v>2981</v>
      </c>
      <c r="O246" s="2" t="s">
        <v>2982</v>
      </c>
      <c r="P246" s="2" t="s">
        <v>2983</v>
      </c>
      <c r="Q246" s="2" t="s">
        <v>43</v>
      </c>
      <c r="R246" s="2" t="s">
        <v>2464</v>
      </c>
      <c r="S246" s="2" t="s">
        <v>461</v>
      </c>
      <c r="T246" s="2">
        <v>48</v>
      </c>
      <c r="U246" s="2">
        <v>9.9277782440185494</v>
      </c>
      <c r="V246" s="2">
        <v>10.394462585449199</v>
      </c>
      <c r="W246" s="2">
        <v>10.8097677230835</v>
      </c>
      <c r="X246" s="2">
        <v>6.8328900337219203</v>
      </c>
      <c r="Y246" s="2">
        <v>8.8856964111328107</v>
      </c>
      <c r="Z246" s="2">
        <v>7.0334229469299299</v>
      </c>
    </row>
    <row r="247" spans="1:26" x14ac:dyDescent="0.25">
      <c r="A247" s="2">
        <v>1003502</v>
      </c>
      <c r="B247" s="2">
        <v>1004362</v>
      </c>
      <c r="C247" s="2" t="s">
        <v>1928</v>
      </c>
      <c r="D247" s="2">
        <v>2.0001769299738701</v>
      </c>
      <c r="E247" s="2">
        <v>-1.8241491317748999</v>
      </c>
      <c r="F247" s="2" t="s">
        <v>648</v>
      </c>
      <c r="G247" s="2" t="s">
        <v>645</v>
      </c>
      <c r="H247" s="2" t="s">
        <v>646</v>
      </c>
      <c r="I247" s="2" t="s">
        <v>647</v>
      </c>
      <c r="J247" s="2" t="s">
        <v>1928</v>
      </c>
      <c r="K247" s="2" t="s">
        <v>43</v>
      </c>
      <c r="L247" s="2" t="s">
        <v>649</v>
      </c>
      <c r="M247" s="2" t="s">
        <v>2984</v>
      </c>
      <c r="N247" s="2" t="s">
        <v>2985</v>
      </c>
      <c r="O247" s="2" t="s">
        <v>1942</v>
      </c>
      <c r="P247" s="2" t="s">
        <v>1943</v>
      </c>
      <c r="Q247" s="2" t="s">
        <v>43</v>
      </c>
      <c r="R247" s="2" t="s">
        <v>1944</v>
      </c>
      <c r="S247" s="2" t="s">
        <v>1945</v>
      </c>
      <c r="T247" s="2">
        <v>68</v>
      </c>
      <c r="U247" s="2">
        <v>10.656424522399901</v>
      </c>
      <c r="V247" s="2">
        <v>11.6059427261353</v>
      </c>
      <c r="W247" s="2">
        <v>11.4563541412354</v>
      </c>
      <c r="X247" s="2">
        <v>9.89178371429443</v>
      </c>
      <c r="Y247" s="2">
        <v>9.3772106170654297</v>
      </c>
      <c r="Z247" s="2">
        <v>8.9772796630859393</v>
      </c>
    </row>
    <row r="248" spans="1:26" x14ac:dyDescent="0.25">
      <c r="A248" s="2">
        <v>1011130</v>
      </c>
      <c r="B248" s="2">
        <v>1012044</v>
      </c>
      <c r="C248" s="2" t="s">
        <v>1928</v>
      </c>
      <c r="D248" s="2">
        <v>2.9591291427770798</v>
      </c>
      <c r="E248" s="2">
        <v>-5.3814573287963903</v>
      </c>
      <c r="F248" s="2" t="s">
        <v>2986</v>
      </c>
      <c r="G248" s="2" t="s">
        <v>2987</v>
      </c>
      <c r="H248" s="2" t="s">
        <v>2988</v>
      </c>
      <c r="I248" s="2" t="s">
        <v>2989</v>
      </c>
      <c r="J248" s="2" t="s">
        <v>1928</v>
      </c>
      <c r="K248" s="2" t="s">
        <v>43</v>
      </c>
      <c r="L248" s="2" t="s">
        <v>171</v>
      </c>
      <c r="M248" s="2" t="s">
        <v>2990</v>
      </c>
      <c r="N248" s="2" t="s">
        <v>2991</v>
      </c>
      <c r="O248" s="2" t="s">
        <v>2992</v>
      </c>
      <c r="P248" s="2" t="s">
        <v>2993</v>
      </c>
      <c r="Q248" s="2" t="s">
        <v>43</v>
      </c>
      <c r="R248" s="2" t="s">
        <v>2994</v>
      </c>
      <c r="S248" s="2" t="s">
        <v>2181</v>
      </c>
      <c r="T248" s="2">
        <v>64</v>
      </c>
      <c r="U248" s="2">
        <v>9.9203529357910192</v>
      </c>
      <c r="V248" s="2">
        <v>10.938844680786101</v>
      </c>
      <c r="W248" s="2">
        <v>10.7952280044556</v>
      </c>
      <c r="X248" s="2">
        <v>4.08746290206909</v>
      </c>
      <c r="Y248" s="2">
        <v>5.9307374954223597</v>
      </c>
      <c r="Z248" s="2">
        <v>5.4918532371520996</v>
      </c>
    </row>
    <row r="249" spans="1:26" x14ac:dyDescent="0.25">
      <c r="A249" s="2">
        <v>1019802</v>
      </c>
      <c r="B249" s="2">
        <v>1021352</v>
      </c>
      <c r="C249" s="2" t="s">
        <v>1928</v>
      </c>
      <c r="D249" s="2">
        <v>3.67478718553423</v>
      </c>
      <c r="E249" s="2">
        <v>-5.3659558296203604</v>
      </c>
      <c r="F249" s="2" t="s">
        <v>838</v>
      </c>
      <c r="G249" s="2" t="s">
        <v>835</v>
      </c>
      <c r="H249" s="2" t="s">
        <v>836</v>
      </c>
      <c r="I249" s="2" t="s">
        <v>837</v>
      </c>
      <c r="J249" s="2" t="s">
        <v>1928</v>
      </c>
      <c r="K249" s="2" t="s">
        <v>43</v>
      </c>
      <c r="L249" s="2" t="s">
        <v>829</v>
      </c>
      <c r="M249" s="2" t="s">
        <v>2995</v>
      </c>
      <c r="N249" s="2" t="s">
        <v>2996</v>
      </c>
      <c r="O249" s="2" t="s">
        <v>2997</v>
      </c>
      <c r="P249" s="2" t="s">
        <v>43</v>
      </c>
      <c r="Q249" s="2" t="s">
        <v>2665</v>
      </c>
      <c r="R249" s="2" t="s">
        <v>2998</v>
      </c>
      <c r="S249" s="2" t="s">
        <v>2999</v>
      </c>
      <c r="T249" s="2">
        <v>102</v>
      </c>
      <c r="U249" s="2">
        <v>10.768184661865201</v>
      </c>
      <c r="V249" s="2">
        <v>11.3917808532715</v>
      </c>
      <c r="W249" s="2">
        <v>11.5132341384888</v>
      </c>
      <c r="X249" s="2">
        <v>5.3923172950744602</v>
      </c>
      <c r="Y249" s="2">
        <v>5.6438560485839799</v>
      </c>
      <c r="Z249" s="2">
        <v>6.5391588211059597</v>
      </c>
    </row>
    <row r="250" spans="1:26" x14ac:dyDescent="0.25">
      <c r="A250" s="2">
        <v>1021333</v>
      </c>
      <c r="B250" s="2">
        <v>1022025</v>
      </c>
      <c r="C250" s="2" t="s">
        <v>1928</v>
      </c>
      <c r="D250" s="2">
        <v>4.2397278205298301</v>
      </c>
      <c r="E250" s="2">
        <v>-4.69432767232259</v>
      </c>
      <c r="F250" s="2" t="s">
        <v>924</v>
      </c>
      <c r="G250" s="2" t="s">
        <v>920</v>
      </c>
      <c r="H250" s="2" t="s">
        <v>921</v>
      </c>
      <c r="I250" s="2" t="s">
        <v>922</v>
      </c>
      <c r="J250" s="2" t="s">
        <v>1928</v>
      </c>
      <c r="K250" s="2" t="s">
        <v>43</v>
      </c>
      <c r="L250" s="2" t="s">
        <v>859</v>
      </c>
      <c r="M250" s="2" t="s">
        <v>3000</v>
      </c>
      <c r="N250" s="2" t="s">
        <v>3001</v>
      </c>
      <c r="O250" s="2" t="s">
        <v>3002</v>
      </c>
      <c r="P250" s="2" t="s">
        <v>3003</v>
      </c>
      <c r="Q250" s="2" t="s">
        <v>43</v>
      </c>
      <c r="R250" s="2" t="s">
        <v>3004</v>
      </c>
      <c r="S250" s="2" t="s">
        <v>3005</v>
      </c>
      <c r="T250" s="2">
        <v>51</v>
      </c>
      <c r="U250" s="2">
        <v>11.1503820419312</v>
      </c>
      <c r="V250" s="2">
        <v>11.743992805481</v>
      </c>
      <c r="W250" s="2">
        <v>11.572700500488301</v>
      </c>
      <c r="X250" s="2">
        <v>6.4262647628784197</v>
      </c>
      <c r="Y250" s="2">
        <v>7.08746290206909</v>
      </c>
      <c r="Z250" s="2">
        <v>6.8703646659851101</v>
      </c>
    </row>
    <row r="251" spans="1:26" x14ac:dyDescent="0.25">
      <c r="A251" s="2">
        <v>1024796</v>
      </c>
      <c r="B251" s="2">
        <v>1026448</v>
      </c>
      <c r="C251" s="2" t="s">
        <v>1928</v>
      </c>
      <c r="D251" s="2">
        <v>3.06656512267404</v>
      </c>
      <c r="E251" s="2">
        <v>-3.4870920181274401</v>
      </c>
      <c r="F251" s="2" t="s">
        <v>1307</v>
      </c>
      <c r="G251" s="2" t="s">
        <v>1304</v>
      </c>
      <c r="H251" s="2" t="s">
        <v>1305</v>
      </c>
      <c r="I251" s="2" t="s">
        <v>1306</v>
      </c>
      <c r="J251" s="2" t="s">
        <v>1928</v>
      </c>
      <c r="K251" s="2" t="s">
        <v>3006</v>
      </c>
      <c r="L251" s="2" t="s">
        <v>1308</v>
      </c>
      <c r="M251" s="2" t="s">
        <v>3007</v>
      </c>
      <c r="N251" s="2" t="s">
        <v>3008</v>
      </c>
      <c r="O251" s="2" t="s">
        <v>3009</v>
      </c>
      <c r="P251" s="2" t="s">
        <v>3010</v>
      </c>
      <c r="Q251" s="2" t="s">
        <v>3011</v>
      </c>
      <c r="R251" s="2" t="s">
        <v>3012</v>
      </c>
      <c r="S251" s="2" t="s">
        <v>1308</v>
      </c>
      <c r="T251" s="2">
        <v>104</v>
      </c>
      <c r="U251" s="2">
        <v>11.0927572250366</v>
      </c>
      <c r="V251" s="2">
        <v>11.887982368469199</v>
      </c>
      <c r="W251" s="2">
        <v>11.8348655700684</v>
      </c>
      <c r="X251" s="2">
        <v>8.3353900909423793</v>
      </c>
      <c r="Y251" s="2">
        <v>7.5391588211059597</v>
      </c>
      <c r="Z251" s="2">
        <v>8.4797801971435494</v>
      </c>
    </row>
    <row r="252" spans="1:26" x14ac:dyDescent="0.25">
      <c r="A252" s="2">
        <v>1027322</v>
      </c>
      <c r="B252" s="2">
        <v>1028404</v>
      </c>
      <c r="C252" s="2" t="s">
        <v>1928</v>
      </c>
      <c r="D252" s="2">
        <v>2.17513338419886</v>
      </c>
      <c r="E252" s="2">
        <v>-3.7351708412170401</v>
      </c>
      <c r="F252" s="2" t="s">
        <v>3013</v>
      </c>
      <c r="G252" s="2" t="s">
        <v>3014</v>
      </c>
      <c r="H252" s="2" t="s">
        <v>3015</v>
      </c>
      <c r="I252" s="2" t="s">
        <v>43</v>
      </c>
      <c r="J252" s="2" t="s">
        <v>1928</v>
      </c>
      <c r="K252" s="2" t="s">
        <v>43</v>
      </c>
      <c r="L252" s="2" t="s">
        <v>442</v>
      </c>
      <c r="M252" s="2" t="s">
        <v>3016</v>
      </c>
      <c r="N252" s="2" t="s">
        <v>3017</v>
      </c>
      <c r="O252" s="2" t="s">
        <v>43</v>
      </c>
      <c r="P252" s="2" t="s">
        <v>43</v>
      </c>
      <c r="Q252" s="2" t="s">
        <v>43</v>
      </c>
      <c r="R252" s="2" t="s">
        <v>43</v>
      </c>
      <c r="S252" s="2" t="s">
        <v>43</v>
      </c>
      <c r="T252" s="2">
        <v>90</v>
      </c>
      <c r="U252" s="2">
        <v>11.6266212463379</v>
      </c>
      <c r="V252" s="2">
        <v>12.4191703796387</v>
      </c>
      <c r="W252" s="2">
        <v>12.3728647232056</v>
      </c>
      <c r="X252" s="2">
        <v>7.4093909263610804</v>
      </c>
      <c r="Y252" s="2">
        <v>9.6952285766601598</v>
      </c>
      <c r="Z252" s="2">
        <v>8.1085243225097692</v>
      </c>
    </row>
    <row r="253" spans="1:26" x14ac:dyDescent="0.25">
      <c r="A253" s="2">
        <v>1030928</v>
      </c>
      <c r="B253" s="2">
        <v>1031707</v>
      </c>
      <c r="C253" s="2" t="s">
        <v>1928</v>
      </c>
      <c r="D253" s="2">
        <v>1.8854707026794699</v>
      </c>
      <c r="E253" s="2">
        <v>-3.4112664858500201</v>
      </c>
      <c r="F253" s="2" t="s">
        <v>3018</v>
      </c>
      <c r="G253" s="2" t="s">
        <v>3019</v>
      </c>
      <c r="H253" s="2" t="s">
        <v>3020</v>
      </c>
      <c r="I253" s="2" t="s">
        <v>3021</v>
      </c>
      <c r="J253" s="2" t="s">
        <v>1928</v>
      </c>
      <c r="K253" s="2" t="s">
        <v>43</v>
      </c>
      <c r="L253" s="2" t="s">
        <v>3022</v>
      </c>
      <c r="M253" s="2" t="s">
        <v>3023</v>
      </c>
      <c r="N253" s="2" t="s">
        <v>3024</v>
      </c>
      <c r="O253" s="2" t="s">
        <v>2540</v>
      </c>
      <c r="P253" s="2" t="s">
        <v>2541</v>
      </c>
      <c r="Q253" s="2" t="s">
        <v>43</v>
      </c>
      <c r="R253" s="2" t="s">
        <v>3025</v>
      </c>
      <c r="S253" s="2" t="s">
        <v>3026</v>
      </c>
      <c r="T253" s="2">
        <v>67</v>
      </c>
      <c r="U253" s="2">
        <v>10.6847486495972</v>
      </c>
      <c r="V253" s="2">
        <v>11.3744964599609</v>
      </c>
      <c r="W253" s="2">
        <v>11.267372131347701</v>
      </c>
      <c r="X253" s="2">
        <v>7.7073593139648402</v>
      </c>
      <c r="Y253" s="2">
        <v>6.3575520515441903</v>
      </c>
      <c r="Z253" s="2">
        <v>9.0279064178466797</v>
      </c>
    </row>
    <row r="254" spans="1:26" x14ac:dyDescent="0.25">
      <c r="A254" s="2">
        <v>1041090</v>
      </c>
      <c r="B254" s="2">
        <v>1041500</v>
      </c>
      <c r="C254" s="2" t="s">
        <v>1928</v>
      </c>
      <c r="D254" s="2">
        <v>1.6957259193636101</v>
      </c>
      <c r="E254" s="2">
        <v>-3.0770810445149701</v>
      </c>
      <c r="F254" s="2" t="s">
        <v>43</v>
      </c>
      <c r="G254" s="2" t="s">
        <v>3027</v>
      </c>
      <c r="H254" s="2" t="s">
        <v>3027</v>
      </c>
      <c r="I254" s="2" t="s">
        <v>43</v>
      </c>
      <c r="J254" s="2" t="s">
        <v>1946</v>
      </c>
      <c r="K254" s="2" t="s">
        <v>3027</v>
      </c>
      <c r="L254" s="2" t="s">
        <v>3027</v>
      </c>
      <c r="M254" s="2" t="s">
        <v>43</v>
      </c>
      <c r="N254" s="2" t="s">
        <v>43</v>
      </c>
      <c r="O254" s="2" t="s">
        <v>43</v>
      </c>
      <c r="P254" s="2" t="s">
        <v>43</v>
      </c>
      <c r="Q254" s="2" t="s">
        <v>43</v>
      </c>
      <c r="R254" s="2" t="s">
        <v>43</v>
      </c>
      <c r="S254" s="2" t="s">
        <v>43</v>
      </c>
      <c r="T254" s="2">
        <v>35</v>
      </c>
      <c r="U254" s="2">
        <v>9.3241806030273402</v>
      </c>
      <c r="V254" s="2">
        <v>9.9483671188354492</v>
      </c>
      <c r="W254" s="2">
        <v>10.2324209213257</v>
      </c>
      <c r="X254" s="2">
        <v>6.2288188934326199</v>
      </c>
      <c r="Y254" s="2">
        <v>5.7548875808715803</v>
      </c>
      <c r="Z254" s="2">
        <v>8.2900190353393608</v>
      </c>
    </row>
    <row r="255" spans="1:26" x14ac:dyDescent="0.25">
      <c r="A255" s="2">
        <v>1041501</v>
      </c>
      <c r="B255" s="2">
        <v>1042991</v>
      </c>
      <c r="C255" s="2" t="s">
        <v>1928</v>
      </c>
      <c r="D255" s="2">
        <v>3.7151156766578</v>
      </c>
      <c r="E255" s="2">
        <v>-4.0578126907348597</v>
      </c>
      <c r="F255" s="2" t="s">
        <v>1059</v>
      </c>
      <c r="G255" s="2" t="s">
        <v>1092</v>
      </c>
      <c r="H255" s="2" t="s">
        <v>1093</v>
      </c>
      <c r="I255" s="2" t="s">
        <v>43</v>
      </c>
      <c r="J255" s="2" t="s">
        <v>1928</v>
      </c>
      <c r="K255" s="2" t="s">
        <v>43</v>
      </c>
      <c r="L255" s="2" t="s">
        <v>1025</v>
      </c>
      <c r="M255" s="2" t="s">
        <v>3028</v>
      </c>
      <c r="N255" s="2" t="s">
        <v>3029</v>
      </c>
      <c r="O255" s="2" t="s">
        <v>1985</v>
      </c>
      <c r="P255" s="2" t="s">
        <v>43</v>
      </c>
      <c r="Q255" s="2" t="s">
        <v>43</v>
      </c>
      <c r="R255" s="2" t="s">
        <v>43</v>
      </c>
      <c r="S255" s="2" t="s">
        <v>43</v>
      </c>
      <c r="T255" s="2">
        <v>112</v>
      </c>
      <c r="U255" s="2">
        <v>12.3196725845337</v>
      </c>
      <c r="V255" s="2">
        <v>13.187970161438001</v>
      </c>
      <c r="W255" s="2">
        <v>13.247778892517101</v>
      </c>
      <c r="X255" s="2">
        <v>8.9454441070556605</v>
      </c>
      <c r="Y255" s="2">
        <v>8.7176761627197301</v>
      </c>
      <c r="Z255" s="2">
        <v>8.9188632965087908</v>
      </c>
    </row>
    <row r="256" spans="1:26" x14ac:dyDescent="0.25">
      <c r="A256" s="2">
        <v>1045056</v>
      </c>
      <c r="B256" s="2">
        <v>1045967</v>
      </c>
      <c r="C256" s="2" t="s">
        <v>1928</v>
      </c>
      <c r="D256" s="2">
        <v>3.6882244384383398</v>
      </c>
      <c r="E256" s="2">
        <v>-3.5172837575276699</v>
      </c>
      <c r="F256" s="2" t="s">
        <v>170</v>
      </c>
      <c r="G256" s="2" t="s">
        <v>167</v>
      </c>
      <c r="H256" s="2" t="s">
        <v>168</v>
      </c>
      <c r="I256" s="2" t="s">
        <v>169</v>
      </c>
      <c r="J256" s="2" t="s">
        <v>1928</v>
      </c>
      <c r="K256" s="2" t="s">
        <v>43</v>
      </c>
      <c r="L256" s="2" t="s">
        <v>171</v>
      </c>
      <c r="M256" s="2" t="s">
        <v>3030</v>
      </c>
      <c r="N256" s="2" t="s">
        <v>3031</v>
      </c>
      <c r="O256" s="2" t="s">
        <v>2540</v>
      </c>
      <c r="P256" s="2" t="s">
        <v>2541</v>
      </c>
      <c r="Q256" s="2" t="s">
        <v>43</v>
      </c>
      <c r="R256" s="2" t="s">
        <v>3032</v>
      </c>
      <c r="S256" s="2" t="s">
        <v>3026</v>
      </c>
      <c r="T256" s="2">
        <v>63</v>
      </c>
      <c r="U256" s="2">
        <v>11.5627193450928</v>
      </c>
      <c r="V256" s="2">
        <v>12.3362274169922</v>
      </c>
      <c r="W256" s="2">
        <v>11.8653469085693</v>
      </c>
      <c r="X256" s="2">
        <v>8.2714633941650408</v>
      </c>
      <c r="Y256" s="2">
        <v>8.7073593139648402</v>
      </c>
      <c r="Z256" s="2">
        <v>8.2336196899414098</v>
      </c>
    </row>
    <row r="257" spans="1:26" x14ac:dyDescent="0.25">
      <c r="A257" s="2">
        <v>1045982</v>
      </c>
      <c r="B257" s="2">
        <v>1046863</v>
      </c>
      <c r="C257" s="2" t="s">
        <v>1928</v>
      </c>
      <c r="D257" s="2">
        <v>2.9364345757727501</v>
      </c>
      <c r="E257" s="2">
        <v>-3.75212621688843</v>
      </c>
      <c r="F257" s="2" t="s">
        <v>175</v>
      </c>
      <c r="G257" s="2" t="s">
        <v>172</v>
      </c>
      <c r="H257" s="2" t="s">
        <v>173</v>
      </c>
      <c r="I257" s="2" t="s">
        <v>174</v>
      </c>
      <c r="J257" s="2" t="s">
        <v>1928</v>
      </c>
      <c r="K257" s="2" t="s">
        <v>43</v>
      </c>
      <c r="L257" s="2" t="s">
        <v>171</v>
      </c>
      <c r="M257" s="2" t="s">
        <v>3033</v>
      </c>
      <c r="N257" s="2" t="s">
        <v>3034</v>
      </c>
      <c r="O257" s="2" t="s">
        <v>2540</v>
      </c>
      <c r="P257" s="2" t="s">
        <v>43</v>
      </c>
      <c r="Q257" s="2" t="s">
        <v>43</v>
      </c>
      <c r="R257" s="2" t="s">
        <v>3035</v>
      </c>
      <c r="S257" s="2" t="s">
        <v>3036</v>
      </c>
      <c r="T257" s="2">
        <v>76</v>
      </c>
      <c r="U257" s="2">
        <v>10.4655666351318</v>
      </c>
      <c r="V257" s="2">
        <v>11.360847473144499</v>
      </c>
      <c r="W257" s="2">
        <v>11.0368604660034</v>
      </c>
      <c r="X257" s="2">
        <v>7.7681841850280797</v>
      </c>
      <c r="Y257" s="2">
        <v>6.50779485702515</v>
      </c>
      <c r="Z257" s="2">
        <v>7.3309168815612802</v>
      </c>
    </row>
    <row r="258" spans="1:26" x14ac:dyDescent="0.25">
      <c r="A258" s="2">
        <v>1049122</v>
      </c>
      <c r="B258" s="2">
        <v>1050039</v>
      </c>
      <c r="C258" s="2" t="s">
        <v>1928</v>
      </c>
      <c r="D258" s="2">
        <v>2.5871038660657302</v>
      </c>
      <c r="E258" s="2">
        <v>-4.10822359720866</v>
      </c>
      <c r="F258" s="2" t="s">
        <v>803</v>
      </c>
      <c r="G258" s="2" t="s">
        <v>799</v>
      </c>
      <c r="H258" s="2" t="s">
        <v>800</v>
      </c>
      <c r="I258" s="2" t="s">
        <v>801</v>
      </c>
      <c r="J258" s="2" t="s">
        <v>1928</v>
      </c>
      <c r="K258" s="2" t="s">
        <v>43</v>
      </c>
      <c r="L258" s="2" t="s">
        <v>804</v>
      </c>
      <c r="M258" s="2" t="s">
        <v>3037</v>
      </c>
      <c r="N258" s="2" t="s">
        <v>3038</v>
      </c>
      <c r="O258" s="2" t="s">
        <v>3039</v>
      </c>
      <c r="P258" s="2" t="s">
        <v>3040</v>
      </c>
      <c r="Q258" s="2" t="s">
        <v>43</v>
      </c>
      <c r="R258" s="2" t="s">
        <v>3041</v>
      </c>
      <c r="S258" s="2" t="s">
        <v>804</v>
      </c>
      <c r="T258" s="2">
        <v>51</v>
      </c>
      <c r="U258" s="2">
        <v>8.700439453125</v>
      </c>
      <c r="V258" s="2">
        <v>9.4262647628784197</v>
      </c>
      <c r="W258" s="2">
        <v>9.9218406677246094</v>
      </c>
      <c r="X258" s="2">
        <v>4.3219280242919904</v>
      </c>
      <c r="Y258" s="2">
        <v>5.3575520515441903</v>
      </c>
      <c r="Z258" s="2">
        <v>6.04439401626587</v>
      </c>
    </row>
    <row r="259" spans="1:26" x14ac:dyDescent="0.25">
      <c r="A259" s="2">
        <v>1050771</v>
      </c>
      <c r="B259" s="2">
        <v>1052939</v>
      </c>
      <c r="C259" s="2" t="s">
        <v>1928</v>
      </c>
      <c r="D259" s="2">
        <v>3.6557135445623898</v>
      </c>
      <c r="E259" s="2">
        <v>-3.7515808741251599</v>
      </c>
      <c r="F259" s="2" t="s">
        <v>179</v>
      </c>
      <c r="G259" s="2" t="s">
        <v>176</v>
      </c>
      <c r="H259" s="2" t="s">
        <v>177</v>
      </c>
      <c r="I259" s="2" t="s">
        <v>178</v>
      </c>
      <c r="J259" s="2" t="s">
        <v>1928</v>
      </c>
      <c r="K259" s="2" t="s">
        <v>3042</v>
      </c>
      <c r="L259" s="2" t="s">
        <v>180</v>
      </c>
      <c r="M259" s="2" t="s">
        <v>3043</v>
      </c>
      <c r="N259" s="2" t="s">
        <v>3044</v>
      </c>
      <c r="O259" s="2" t="s">
        <v>3045</v>
      </c>
      <c r="P259" s="2" t="s">
        <v>3046</v>
      </c>
      <c r="Q259" s="2" t="s">
        <v>3047</v>
      </c>
      <c r="R259" s="2" t="s">
        <v>3048</v>
      </c>
      <c r="S259" s="2" t="s">
        <v>3049</v>
      </c>
      <c r="T259" s="2">
        <v>125</v>
      </c>
      <c r="U259" s="2">
        <v>12.169924736022899</v>
      </c>
      <c r="V259" s="2">
        <v>12.973518371581999</v>
      </c>
      <c r="W259" s="2">
        <v>12.926110267639199</v>
      </c>
      <c r="X259" s="2">
        <v>8.6617784500122106</v>
      </c>
      <c r="Y259" s="2">
        <v>9.1059083938598597</v>
      </c>
      <c r="Z259" s="2">
        <v>9.0471239089965803</v>
      </c>
    </row>
    <row r="260" spans="1:26" x14ac:dyDescent="0.25">
      <c r="A260" s="2">
        <v>1052957</v>
      </c>
      <c r="B260" s="2">
        <v>1056232</v>
      </c>
      <c r="C260" s="2" t="s">
        <v>1928</v>
      </c>
      <c r="D260" s="2">
        <v>2.1071032227887501</v>
      </c>
      <c r="E260" s="2">
        <v>-2.35086091359456</v>
      </c>
      <c r="F260" s="2" t="s">
        <v>1096</v>
      </c>
      <c r="G260" s="2" t="s">
        <v>1094</v>
      </c>
      <c r="H260" s="2" t="s">
        <v>1095</v>
      </c>
      <c r="I260" s="2" t="s">
        <v>43</v>
      </c>
      <c r="J260" s="2" t="s">
        <v>1928</v>
      </c>
      <c r="K260" s="2" t="s">
        <v>43</v>
      </c>
      <c r="L260" s="2" t="s">
        <v>1097</v>
      </c>
      <c r="M260" s="2" t="s">
        <v>3050</v>
      </c>
      <c r="N260" s="2" t="s">
        <v>3051</v>
      </c>
      <c r="O260" s="2" t="s">
        <v>43</v>
      </c>
      <c r="P260" s="2" t="s">
        <v>43</v>
      </c>
      <c r="Q260" s="2" t="s">
        <v>43</v>
      </c>
      <c r="R260" s="2" t="s">
        <v>43</v>
      </c>
      <c r="S260" s="2" t="s">
        <v>3052</v>
      </c>
      <c r="T260" s="2">
        <v>224</v>
      </c>
      <c r="U260" s="2">
        <v>13.169768333435099</v>
      </c>
      <c r="V260" s="2">
        <v>13.9478197097778</v>
      </c>
      <c r="W260" s="2">
        <v>13.913917541503899</v>
      </c>
      <c r="X260" s="2">
        <v>11.2378072738647</v>
      </c>
      <c r="Y260" s="2">
        <v>10.6777200698853</v>
      </c>
      <c r="Z260" s="2">
        <v>12.0633955001831</v>
      </c>
    </row>
    <row r="261" spans="1:26" x14ac:dyDescent="0.25">
      <c r="A261" s="2">
        <v>1059003</v>
      </c>
      <c r="B261" s="2">
        <v>1060436</v>
      </c>
      <c r="C261" s="2" t="s">
        <v>1928</v>
      </c>
      <c r="D261" s="2">
        <v>1.3182906292889101</v>
      </c>
      <c r="E261" s="2">
        <v>-2.5970940589904798</v>
      </c>
      <c r="F261" s="2" t="s">
        <v>3053</v>
      </c>
      <c r="G261" s="2" t="s">
        <v>3054</v>
      </c>
      <c r="H261" s="2" t="s">
        <v>3055</v>
      </c>
      <c r="I261" s="2" t="s">
        <v>119</v>
      </c>
      <c r="J261" s="2" t="s">
        <v>1928</v>
      </c>
      <c r="K261" s="2" t="s">
        <v>3056</v>
      </c>
      <c r="L261" s="2" t="s">
        <v>3057</v>
      </c>
      <c r="M261" s="2" t="s">
        <v>3058</v>
      </c>
      <c r="N261" s="2" t="s">
        <v>3059</v>
      </c>
      <c r="O261" s="2" t="s">
        <v>2085</v>
      </c>
      <c r="P261" s="2" t="s">
        <v>2086</v>
      </c>
      <c r="Q261" s="2" t="s">
        <v>3047</v>
      </c>
      <c r="R261" s="2" t="s">
        <v>2088</v>
      </c>
      <c r="S261" s="2" t="s">
        <v>3060</v>
      </c>
      <c r="T261" s="2">
        <v>99</v>
      </c>
      <c r="U261" s="2">
        <v>10.9915218353271</v>
      </c>
      <c r="V261" s="2">
        <v>11.6803598403931</v>
      </c>
      <c r="W261" s="2">
        <v>11.508785247802701</v>
      </c>
      <c r="X261" s="2">
        <v>7.7681841850280797</v>
      </c>
      <c r="Y261" s="2">
        <v>8.0334234237670898</v>
      </c>
      <c r="Z261" s="2">
        <v>10.5877771377563</v>
      </c>
    </row>
    <row r="262" spans="1:26" x14ac:dyDescent="0.25">
      <c r="A262" s="2">
        <v>1061511</v>
      </c>
      <c r="B262" s="2">
        <v>1061983</v>
      </c>
      <c r="C262" s="2" t="s">
        <v>1928</v>
      </c>
      <c r="D262" s="2">
        <v>3.4539607185314498</v>
      </c>
      <c r="E262" s="2">
        <v>-3.4722984631856302</v>
      </c>
      <c r="F262" s="2" t="s">
        <v>43</v>
      </c>
      <c r="G262" s="2" t="s">
        <v>3061</v>
      </c>
      <c r="H262" s="2" t="s">
        <v>3061</v>
      </c>
      <c r="I262" s="2" t="s">
        <v>43</v>
      </c>
      <c r="J262" s="2" t="s">
        <v>1946</v>
      </c>
      <c r="K262" s="2" t="s">
        <v>3061</v>
      </c>
      <c r="L262" s="2" t="s">
        <v>3061</v>
      </c>
      <c r="M262" s="2" t="s">
        <v>43</v>
      </c>
      <c r="N262" s="2" t="s">
        <v>43</v>
      </c>
      <c r="O262" s="2" t="s">
        <v>43</v>
      </c>
      <c r="P262" s="2" t="s">
        <v>43</v>
      </c>
      <c r="Q262" s="2" t="s">
        <v>43</v>
      </c>
      <c r="R262" s="2" t="s">
        <v>43</v>
      </c>
      <c r="S262" s="2" t="s">
        <v>43</v>
      </c>
      <c r="T262" s="2">
        <v>48</v>
      </c>
      <c r="U262" s="2">
        <v>9.9439802169799805</v>
      </c>
      <c r="V262" s="2">
        <v>10.286558151245099</v>
      </c>
      <c r="W262" s="2">
        <v>10.696967124939</v>
      </c>
      <c r="X262" s="2">
        <v>6.50779485702515</v>
      </c>
      <c r="Y262" s="2">
        <v>6.7548875808715803</v>
      </c>
      <c r="Z262" s="2">
        <v>7.2479276657104501</v>
      </c>
    </row>
    <row r="263" spans="1:26" x14ac:dyDescent="0.25">
      <c r="A263" s="2">
        <v>1065028</v>
      </c>
      <c r="B263" s="2">
        <v>1065234</v>
      </c>
      <c r="C263" s="2" t="s">
        <v>1928</v>
      </c>
      <c r="D263" s="2">
        <v>2.3846152256971598</v>
      </c>
      <c r="E263" s="2">
        <v>-3.9972586631774898</v>
      </c>
      <c r="F263" s="2" t="s">
        <v>43</v>
      </c>
      <c r="G263" s="2" t="s">
        <v>1439</v>
      </c>
      <c r="H263" s="2" t="s">
        <v>1439</v>
      </c>
      <c r="I263" s="2" t="s">
        <v>43</v>
      </c>
      <c r="J263" s="2" t="s">
        <v>1946</v>
      </c>
      <c r="K263" s="2" t="s">
        <v>1439</v>
      </c>
      <c r="L263" s="2" t="s">
        <v>1439</v>
      </c>
      <c r="M263" s="2" t="s">
        <v>43</v>
      </c>
      <c r="N263" s="2" t="s">
        <v>43</v>
      </c>
      <c r="O263" s="2" t="s">
        <v>43</v>
      </c>
      <c r="P263" s="2" t="s">
        <v>43</v>
      </c>
      <c r="Q263" s="2" t="s">
        <v>43</v>
      </c>
      <c r="R263" s="2" t="s">
        <v>43</v>
      </c>
      <c r="S263" s="2" t="s">
        <v>43</v>
      </c>
      <c r="T263" s="2">
        <v>20</v>
      </c>
      <c r="U263" s="2">
        <v>10.616548538208001</v>
      </c>
      <c r="V263" s="2">
        <v>11.413099288940399</v>
      </c>
      <c r="W263" s="2">
        <v>11.622966766357401</v>
      </c>
      <c r="X263" s="2">
        <v>7.2288188934326199</v>
      </c>
      <c r="Y263" s="2">
        <v>6.1699252128601101</v>
      </c>
      <c r="Z263" s="2">
        <v>8.2620944976806605</v>
      </c>
    </row>
    <row r="264" spans="1:26" x14ac:dyDescent="0.25">
      <c r="A264" s="2">
        <v>1067901</v>
      </c>
      <c r="B264" s="2">
        <v>1068788</v>
      </c>
      <c r="C264" s="2" t="s">
        <v>1928</v>
      </c>
      <c r="D264" s="2">
        <v>1.5150937034232701</v>
      </c>
      <c r="E264" s="2">
        <v>-1.9761946996053099</v>
      </c>
      <c r="F264" s="2" t="s">
        <v>553</v>
      </c>
      <c r="G264" s="2" t="s">
        <v>550</v>
      </c>
      <c r="H264" s="2" t="s">
        <v>551</v>
      </c>
      <c r="I264" s="2" t="s">
        <v>552</v>
      </c>
      <c r="J264" s="2" t="s">
        <v>1928</v>
      </c>
      <c r="K264" s="2" t="s">
        <v>43</v>
      </c>
      <c r="L264" s="2" t="s">
        <v>171</v>
      </c>
      <c r="M264" s="2" t="s">
        <v>3062</v>
      </c>
      <c r="N264" s="2" t="s">
        <v>3063</v>
      </c>
      <c r="O264" s="2" t="s">
        <v>3064</v>
      </c>
      <c r="P264" s="2" t="s">
        <v>3065</v>
      </c>
      <c r="Q264" s="2" t="s">
        <v>43</v>
      </c>
      <c r="R264" s="2" t="s">
        <v>3066</v>
      </c>
      <c r="S264" s="2" t="s">
        <v>2215</v>
      </c>
      <c r="T264" s="2">
        <v>66</v>
      </c>
      <c r="U264" s="2">
        <v>10.2203779220581</v>
      </c>
      <c r="V264" s="2">
        <v>10.8360500335693</v>
      </c>
      <c r="W264" s="2">
        <v>10.643856048584</v>
      </c>
      <c r="X264" s="2">
        <v>9.5905866622924805</v>
      </c>
      <c r="Y264" s="2">
        <v>8.5812005996704102</v>
      </c>
      <c r="Z264" s="2">
        <v>7.5999126434326199</v>
      </c>
    </row>
    <row r="265" spans="1:26" x14ac:dyDescent="0.25">
      <c r="A265" s="2">
        <v>1070057</v>
      </c>
      <c r="B265" s="2">
        <v>1070833</v>
      </c>
      <c r="C265" s="2" t="s">
        <v>1928</v>
      </c>
      <c r="D265" s="2">
        <v>2.6869703000548002</v>
      </c>
      <c r="E265" s="2">
        <v>-3.6768260002136199</v>
      </c>
      <c r="F265" s="2" t="s">
        <v>475</v>
      </c>
      <c r="G265" s="2" t="s">
        <v>472</v>
      </c>
      <c r="H265" s="2" t="s">
        <v>473</v>
      </c>
      <c r="I265" s="2" t="s">
        <v>474</v>
      </c>
      <c r="J265" s="2" t="s">
        <v>1982</v>
      </c>
      <c r="K265" s="2" t="s">
        <v>43</v>
      </c>
      <c r="L265" s="2" t="s">
        <v>476</v>
      </c>
      <c r="M265" s="2" t="s">
        <v>3067</v>
      </c>
      <c r="N265" s="2" t="s">
        <v>3068</v>
      </c>
      <c r="O265" s="2" t="s">
        <v>3069</v>
      </c>
      <c r="P265" s="2" t="s">
        <v>3070</v>
      </c>
      <c r="Q265" s="2" t="s">
        <v>43</v>
      </c>
      <c r="R265" s="2" t="s">
        <v>3071</v>
      </c>
      <c r="S265" s="2" t="s">
        <v>2053</v>
      </c>
      <c r="T265" s="2">
        <v>56</v>
      </c>
      <c r="U265" s="2">
        <v>11.205793380737299</v>
      </c>
      <c r="V265" s="2">
        <v>12.1166687011719</v>
      </c>
      <c r="W265" s="2">
        <v>12.3415184020996</v>
      </c>
      <c r="X265" s="2">
        <v>7.5849623680114702</v>
      </c>
      <c r="Y265" s="2">
        <v>8.1446580886840803</v>
      </c>
      <c r="Z265" s="2">
        <v>8.9038820266723597</v>
      </c>
    </row>
    <row r="266" spans="1:26" x14ac:dyDescent="0.25">
      <c r="A266" s="2">
        <v>1073002</v>
      </c>
      <c r="B266" s="2">
        <v>1074471</v>
      </c>
      <c r="C266" s="2" t="s">
        <v>1928</v>
      </c>
      <c r="D266" s="2">
        <v>3.6568806685520401</v>
      </c>
      <c r="E266" s="2">
        <v>-4.5386433601379403</v>
      </c>
      <c r="F266" s="2" t="s">
        <v>841</v>
      </c>
      <c r="G266" s="2" t="s">
        <v>839</v>
      </c>
      <c r="H266" s="2" t="s">
        <v>840</v>
      </c>
      <c r="I266" s="2" t="s">
        <v>827</v>
      </c>
      <c r="J266" s="2" t="s">
        <v>1928</v>
      </c>
      <c r="K266" s="2" t="s">
        <v>3072</v>
      </c>
      <c r="L266" s="2" t="s">
        <v>842</v>
      </c>
      <c r="M266" s="2" t="s">
        <v>3073</v>
      </c>
      <c r="N266" s="2" t="s">
        <v>3074</v>
      </c>
      <c r="O266" s="2" t="s">
        <v>3075</v>
      </c>
      <c r="P266" s="2" t="s">
        <v>2664</v>
      </c>
      <c r="Q266" s="2" t="s">
        <v>2665</v>
      </c>
      <c r="R266" s="2" t="s">
        <v>2666</v>
      </c>
      <c r="S266" s="2" t="s">
        <v>2667</v>
      </c>
      <c r="T266" s="2">
        <v>94</v>
      </c>
      <c r="U266" s="2">
        <v>11.200285911560099</v>
      </c>
      <c r="V266" s="2">
        <v>12.1062355041504</v>
      </c>
      <c r="W266" s="2">
        <v>11.978710174560501</v>
      </c>
      <c r="X266" s="2">
        <v>6.79441595077515</v>
      </c>
      <c r="Y266" s="2">
        <v>7.4998459815979004</v>
      </c>
      <c r="Z266" s="2">
        <v>7.37503957748413</v>
      </c>
    </row>
    <row r="267" spans="1:26" x14ac:dyDescent="0.25">
      <c r="A267" s="2">
        <v>1078248</v>
      </c>
      <c r="B267" s="2">
        <v>1079420</v>
      </c>
      <c r="C267" s="2" t="s">
        <v>1928</v>
      </c>
      <c r="D267" s="2">
        <v>1.77633704520809</v>
      </c>
      <c r="E267" s="2">
        <v>-2.25647894541423</v>
      </c>
      <c r="F267" s="2" t="s">
        <v>1589</v>
      </c>
      <c r="G267" s="2" t="s">
        <v>1586</v>
      </c>
      <c r="H267" s="2" t="s">
        <v>1587</v>
      </c>
      <c r="I267" s="2" t="s">
        <v>1588</v>
      </c>
      <c r="J267" s="2" t="s">
        <v>1928</v>
      </c>
      <c r="K267" s="2" t="s">
        <v>43</v>
      </c>
      <c r="L267" s="2" t="s">
        <v>814</v>
      </c>
      <c r="M267" s="2" t="s">
        <v>3076</v>
      </c>
      <c r="N267" s="2" t="s">
        <v>3077</v>
      </c>
      <c r="O267" s="2" t="s">
        <v>43</v>
      </c>
      <c r="P267" s="2" t="s">
        <v>43</v>
      </c>
      <c r="Q267" s="2" t="s">
        <v>2100</v>
      </c>
      <c r="R267" s="2" t="s">
        <v>3078</v>
      </c>
      <c r="S267" s="2" t="s">
        <v>3079</v>
      </c>
      <c r="T267" s="2">
        <v>78</v>
      </c>
      <c r="U267" s="2">
        <v>9.5526695251464808</v>
      </c>
      <c r="V267" s="2">
        <v>9.8328895568847692</v>
      </c>
      <c r="W267" s="2">
        <v>10.205793380737299</v>
      </c>
      <c r="X267" s="2">
        <v>6.8579812049865696</v>
      </c>
      <c r="Y267" s="2">
        <v>7.3128829002380398</v>
      </c>
      <c r="Z267" s="2">
        <v>8.6510515213012695</v>
      </c>
    </row>
    <row r="268" spans="1:26" x14ac:dyDescent="0.25">
      <c r="A268" s="2">
        <v>1079487</v>
      </c>
      <c r="B268" s="2">
        <v>1080404</v>
      </c>
      <c r="C268" s="2" t="s">
        <v>1928</v>
      </c>
      <c r="D268" s="2">
        <v>1.4763357974725599</v>
      </c>
      <c r="E268" s="2">
        <v>-3.66798663139343</v>
      </c>
      <c r="F268" s="2" t="s">
        <v>1558</v>
      </c>
      <c r="G268" s="2" t="s">
        <v>1555</v>
      </c>
      <c r="H268" s="2" t="s">
        <v>1556</v>
      </c>
      <c r="I268" s="2" t="s">
        <v>1557</v>
      </c>
      <c r="J268" s="2" t="s">
        <v>1982</v>
      </c>
      <c r="K268" s="2" t="s">
        <v>3080</v>
      </c>
      <c r="L268" s="2" t="s">
        <v>787</v>
      </c>
      <c r="M268" s="2" t="s">
        <v>3081</v>
      </c>
      <c r="N268" s="2" t="s">
        <v>3082</v>
      </c>
      <c r="O268" s="2" t="s">
        <v>3083</v>
      </c>
      <c r="P268" s="2" t="s">
        <v>3084</v>
      </c>
      <c r="Q268" s="2" t="s">
        <v>3085</v>
      </c>
      <c r="R268" s="2" t="s">
        <v>3086</v>
      </c>
      <c r="S268" s="2" t="s">
        <v>3087</v>
      </c>
      <c r="T268" s="2">
        <v>56</v>
      </c>
      <c r="U268" s="2">
        <v>7.50779485702515</v>
      </c>
      <c r="V268" s="2">
        <v>7.8265485763549796</v>
      </c>
      <c r="W268" s="2">
        <v>7.6438560485839799</v>
      </c>
      <c r="X268" s="2">
        <v>5.9772801399231001</v>
      </c>
      <c r="Y268" s="2">
        <v>2</v>
      </c>
      <c r="Z268" s="2">
        <v>3.99695944786072</v>
      </c>
    </row>
    <row r="269" spans="1:26" x14ac:dyDescent="0.25">
      <c r="A269" s="2">
        <v>1109401</v>
      </c>
      <c r="B269" s="2">
        <v>1110576</v>
      </c>
      <c r="C269" s="2" t="s">
        <v>1928</v>
      </c>
      <c r="D269" s="2">
        <v>2.7567452442546401</v>
      </c>
      <c r="E269" s="2">
        <v>-4.4530820846557599</v>
      </c>
      <c r="F269" s="2" t="s">
        <v>252</v>
      </c>
      <c r="G269" s="2" t="s">
        <v>248</v>
      </c>
      <c r="H269" s="2" t="s">
        <v>249</v>
      </c>
      <c r="I269" s="2" t="s">
        <v>250</v>
      </c>
      <c r="J269" s="2" t="s">
        <v>1928</v>
      </c>
      <c r="K269" s="2" t="s">
        <v>43</v>
      </c>
      <c r="L269" s="2" t="s">
        <v>253</v>
      </c>
      <c r="M269" s="2" t="s">
        <v>3088</v>
      </c>
      <c r="N269" s="2" t="s">
        <v>3089</v>
      </c>
      <c r="O269" s="2" t="s">
        <v>3090</v>
      </c>
      <c r="P269" s="2" t="s">
        <v>3091</v>
      </c>
      <c r="Q269" s="2" t="s">
        <v>43</v>
      </c>
      <c r="R269" s="2" t="s">
        <v>3092</v>
      </c>
      <c r="S269" s="2" t="s">
        <v>3093</v>
      </c>
      <c r="T269" s="2">
        <v>90</v>
      </c>
      <c r="U269" s="2">
        <v>10.53040599823</v>
      </c>
      <c r="V269" s="2">
        <v>11.32080078125</v>
      </c>
      <c r="W269" s="2">
        <v>11.396604537963899</v>
      </c>
      <c r="X269" s="2">
        <v>7.67242527008057</v>
      </c>
      <c r="Y269" s="2">
        <v>6.2854022979736301</v>
      </c>
      <c r="Z269" s="2">
        <v>5.9307374954223597</v>
      </c>
    </row>
    <row r="270" spans="1:26" x14ac:dyDescent="0.25">
      <c r="A270" s="2">
        <v>1113539</v>
      </c>
      <c r="B270" s="2">
        <v>1114074</v>
      </c>
      <c r="C270" s="2" t="s">
        <v>1928</v>
      </c>
      <c r="D270" s="2">
        <v>2.5918734739040001</v>
      </c>
      <c r="E270" s="2">
        <v>-3.73243951797485</v>
      </c>
      <c r="F270" s="2" t="s">
        <v>43</v>
      </c>
      <c r="G270" s="2" t="s">
        <v>1445</v>
      </c>
      <c r="H270" s="2" t="s">
        <v>1445</v>
      </c>
      <c r="I270" s="2" t="s">
        <v>43</v>
      </c>
      <c r="J270" s="2" t="s">
        <v>1946</v>
      </c>
      <c r="K270" s="2" t="s">
        <v>1445</v>
      </c>
      <c r="L270" s="2" t="s">
        <v>1445</v>
      </c>
      <c r="M270" s="2" t="s">
        <v>43</v>
      </c>
      <c r="N270" s="2" t="s">
        <v>43</v>
      </c>
      <c r="O270" s="2" t="s">
        <v>43</v>
      </c>
      <c r="P270" s="2" t="s">
        <v>43</v>
      </c>
      <c r="Q270" s="2" t="s">
        <v>43</v>
      </c>
      <c r="R270" s="2" t="s">
        <v>43</v>
      </c>
      <c r="S270" s="2" t="s">
        <v>43</v>
      </c>
      <c r="T270" s="2">
        <v>45</v>
      </c>
      <c r="U270" s="2">
        <v>10.1898241043091</v>
      </c>
      <c r="V270" s="2">
        <v>10.862637519836399</v>
      </c>
      <c r="W270" s="2">
        <v>10.7984714508057</v>
      </c>
      <c r="X270" s="2">
        <v>6.4429435729980504</v>
      </c>
      <c r="Y270" s="2">
        <v>7.9068903923034703</v>
      </c>
      <c r="Z270" s="2">
        <v>6.3037805557251003</v>
      </c>
    </row>
    <row r="271" spans="1:26" x14ac:dyDescent="0.25">
      <c r="A271" s="2">
        <v>1116736</v>
      </c>
      <c r="B271" s="2">
        <v>1116942</v>
      </c>
      <c r="C271" s="2" t="s">
        <v>1928</v>
      </c>
      <c r="D271" s="2">
        <v>2.2771112686424599</v>
      </c>
      <c r="E271" s="2">
        <v>-2.3147726058960001</v>
      </c>
      <c r="F271" s="2" t="s">
        <v>43</v>
      </c>
      <c r="G271" s="2" t="s">
        <v>1778</v>
      </c>
      <c r="H271" s="2" t="s">
        <v>1778</v>
      </c>
      <c r="I271" s="2" t="s">
        <v>43</v>
      </c>
      <c r="J271" s="2" t="s">
        <v>1946</v>
      </c>
      <c r="K271" s="2" t="s">
        <v>1778</v>
      </c>
      <c r="L271" s="2" t="s">
        <v>1778</v>
      </c>
      <c r="M271" s="2" t="s">
        <v>43</v>
      </c>
      <c r="N271" s="2" t="s">
        <v>43</v>
      </c>
      <c r="O271" s="2" t="s">
        <v>43</v>
      </c>
      <c r="P271" s="2" t="s">
        <v>43</v>
      </c>
      <c r="Q271" s="2" t="s">
        <v>43</v>
      </c>
      <c r="R271" s="2" t="s">
        <v>43</v>
      </c>
      <c r="S271" s="2" t="s">
        <v>43</v>
      </c>
      <c r="T271" s="2">
        <v>20</v>
      </c>
      <c r="U271" s="2">
        <v>10.622966766357401</v>
      </c>
      <c r="V271" s="2">
        <v>11.6059427261353</v>
      </c>
      <c r="W271" s="2">
        <v>11.637983322143601</v>
      </c>
      <c r="X271" s="2">
        <v>9.3619441986084002</v>
      </c>
      <c r="Y271" s="2">
        <v>8.4918527603149396</v>
      </c>
      <c r="Z271" s="2">
        <v>9.0687780380249006</v>
      </c>
    </row>
    <row r="272" spans="1:26" x14ac:dyDescent="0.25">
      <c r="A272" s="2">
        <v>1124411</v>
      </c>
      <c r="B272" s="2">
        <v>1126603</v>
      </c>
      <c r="C272" s="2" t="s">
        <v>1928</v>
      </c>
      <c r="D272" s="2">
        <v>3.05314366649699</v>
      </c>
      <c r="E272" s="2">
        <v>-3.6822996139526398</v>
      </c>
      <c r="F272" s="2" t="s">
        <v>902</v>
      </c>
      <c r="G272" s="2" t="s">
        <v>899</v>
      </c>
      <c r="H272" s="2" t="s">
        <v>900</v>
      </c>
      <c r="I272" s="2" t="s">
        <v>901</v>
      </c>
      <c r="J272" s="2" t="s">
        <v>1928</v>
      </c>
      <c r="K272" s="2" t="s">
        <v>3094</v>
      </c>
      <c r="L272" s="2" t="s">
        <v>903</v>
      </c>
      <c r="M272" s="2" t="s">
        <v>3095</v>
      </c>
      <c r="N272" s="2" t="s">
        <v>3096</v>
      </c>
      <c r="O272" s="2" t="s">
        <v>3097</v>
      </c>
      <c r="P272" s="2" t="s">
        <v>3098</v>
      </c>
      <c r="Q272" s="2" t="s">
        <v>43</v>
      </c>
      <c r="R272" s="2" t="s">
        <v>3099</v>
      </c>
      <c r="S272" s="2" t="s">
        <v>2401</v>
      </c>
      <c r="T272" s="2">
        <v>143</v>
      </c>
      <c r="U272" s="2">
        <v>11.146568298339799</v>
      </c>
      <c r="V272" s="2">
        <v>11.493354797363301</v>
      </c>
      <c r="W272" s="2">
        <v>11.7249402999878</v>
      </c>
      <c r="X272" s="2">
        <v>8.5077943801879901</v>
      </c>
      <c r="Y272" s="2">
        <v>7.2479276657104501</v>
      </c>
      <c r="Z272" s="2">
        <v>7.5622425079345703</v>
      </c>
    </row>
    <row r="273" spans="1:26" x14ac:dyDescent="0.25">
      <c r="A273" s="2">
        <v>1127092</v>
      </c>
      <c r="B273" s="2">
        <v>1127159</v>
      </c>
      <c r="C273" s="2" t="s">
        <v>1928</v>
      </c>
      <c r="D273" s="2">
        <v>1.71461189738141</v>
      </c>
      <c r="E273" s="2">
        <v>-1.40759531656901</v>
      </c>
      <c r="F273" s="2" t="s">
        <v>43</v>
      </c>
      <c r="G273" s="2" t="s">
        <v>3100</v>
      </c>
      <c r="H273" s="2" t="s">
        <v>3100</v>
      </c>
      <c r="I273" s="2" t="s">
        <v>43</v>
      </c>
      <c r="J273" s="2" t="s">
        <v>1946</v>
      </c>
      <c r="K273" s="2" t="s">
        <v>3100</v>
      </c>
      <c r="L273" s="2" t="s">
        <v>3100</v>
      </c>
      <c r="M273" s="2" t="s">
        <v>43</v>
      </c>
      <c r="N273" s="2" t="s">
        <v>43</v>
      </c>
      <c r="O273" s="2" t="s">
        <v>43</v>
      </c>
      <c r="P273" s="2" t="s">
        <v>43</v>
      </c>
      <c r="Q273" s="2" t="s">
        <v>43</v>
      </c>
      <c r="R273" s="2" t="s">
        <v>43</v>
      </c>
      <c r="S273" s="2" t="s">
        <v>43</v>
      </c>
      <c r="T273" s="2">
        <v>7</v>
      </c>
      <c r="U273" s="2">
        <v>9.7056322097778303</v>
      </c>
      <c r="V273" s="2">
        <v>10.2276163101196</v>
      </c>
      <c r="W273" s="2">
        <v>10.7304697036743</v>
      </c>
      <c r="X273" s="2">
        <v>9.1598711013793892</v>
      </c>
      <c r="Y273" s="2">
        <v>8.3923177719116193</v>
      </c>
      <c r="Z273" s="2">
        <v>8.8887434005737305</v>
      </c>
    </row>
    <row r="274" spans="1:26" x14ac:dyDescent="0.25">
      <c r="A274" s="2">
        <v>1131646</v>
      </c>
      <c r="B274" s="2">
        <v>1132305</v>
      </c>
      <c r="C274" s="2" t="s">
        <v>1928</v>
      </c>
      <c r="D274" s="2">
        <v>1.44392090272352</v>
      </c>
      <c r="E274" s="2">
        <v>-2.8843644460042301</v>
      </c>
      <c r="F274" s="2" t="s">
        <v>1100</v>
      </c>
      <c r="G274" s="2" t="s">
        <v>1098</v>
      </c>
      <c r="H274" s="2" t="s">
        <v>1099</v>
      </c>
      <c r="I274" s="2" t="s">
        <v>43</v>
      </c>
      <c r="J274" s="2" t="s">
        <v>1982</v>
      </c>
      <c r="K274" s="2" t="s">
        <v>43</v>
      </c>
      <c r="L274" s="2" t="s">
        <v>442</v>
      </c>
      <c r="M274" s="2" t="s">
        <v>3101</v>
      </c>
      <c r="N274" s="2" t="s">
        <v>3102</v>
      </c>
      <c r="O274" s="2" t="s">
        <v>43</v>
      </c>
      <c r="P274" s="2" t="s">
        <v>43</v>
      </c>
      <c r="Q274" s="2" t="s">
        <v>43</v>
      </c>
      <c r="R274" s="2" t="s">
        <v>43</v>
      </c>
      <c r="S274" s="2" t="s">
        <v>3103</v>
      </c>
      <c r="T274" s="2">
        <v>42</v>
      </c>
      <c r="U274" s="2">
        <v>10.3782949447632</v>
      </c>
      <c r="V274" s="2">
        <v>11.547376632690399</v>
      </c>
      <c r="W274" s="2">
        <v>11.54833984375</v>
      </c>
      <c r="X274" s="2">
        <v>9.9410476684570295</v>
      </c>
      <c r="Y274" s="2">
        <v>7.2288188934326199</v>
      </c>
      <c r="Z274" s="2">
        <v>7.6510515213012704</v>
      </c>
    </row>
    <row r="275" spans="1:26" x14ac:dyDescent="0.25">
      <c r="A275" s="2">
        <v>1132466</v>
      </c>
      <c r="B275" s="2">
        <v>1133167</v>
      </c>
      <c r="C275" s="2" t="s">
        <v>1928</v>
      </c>
      <c r="D275" s="2">
        <v>1.00029530552934</v>
      </c>
      <c r="E275" s="2">
        <v>-3.4783253669738801</v>
      </c>
      <c r="F275" s="2" t="s">
        <v>1679</v>
      </c>
      <c r="G275" s="2" t="s">
        <v>3104</v>
      </c>
      <c r="H275" s="2" t="s">
        <v>3105</v>
      </c>
      <c r="I275" s="2" t="s">
        <v>1678</v>
      </c>
      <c r="J275" s="2" t="s">
        <v>1928</v>
      </c>
      <c r="K275" s="2" t="s">
        <v>43</v>
      </c>
      <c r="L275" s="2" t="s">
        <v>44</v>
      </c>
      <c r="M275" s="2" t="s">
        <v>3106</v>
      </c>
      <c r="N275" s="2" t="s">
        <v>3107</v>
      </c>
      <c r="O275" s="2" t="s">
        <v>2486</v>
      </c>
      <c r="P275" s="2" t="s">
        <v>2906</v>
      </c>
      <c r="Q275" s="2" t="s">
        <v>43</v>
      </c>
      <c r="R275" s="2" t="s">
        <v>3108</v>
      </c>
      <c r="S275" s="2" t="s">
        <v>3109</v>
      </c>
      <c r="T275" s="2">
        <v>37</v>
      </c>
      <c r="U275" s="2">
        <v>10.505811691284199</v>
      </c>
      <c r="V275" s="2">
        <v>11.1792869567871</v>
      </c>
      <c r="W275" s="2">
        <v>11.2197732925415</v>
      </c>
      <c r="X275" s="2">
        <v>10.515699386596699</v>
      </c>
      <c r="Y275" s="2">
        <v>5</v>
      </c>
      <c r="Z275" s="2">
        <v>6.9541964530944798</v>
      </c>
    </row>
    <row r="276" spans="1:26" x14ac:dyDescent="0.25">
      <c r="A276" s="2">
        <v>1136547</v>
      </c>
      <c r="B276" s="2">
        <v>1138016</v>
      </c>
      <c r="C276" s="2" t="s">
        <v>1928</v>
      </c>
      <c r="D276" s="2">
        <v>2.2109635759751098</v>
      </c>
      <c r="E276" s="2">
        <v>-3.8159801165262901</v>
      </c>
      <c r="F276" s="2" t="s">
        <v>3110</v>
      </c>
      <c r="G276" s="2" t="s">
        <v>3111</v>
      </c>
      <c r="H276" s="2" t="s">
        <v>3112</v>
      </c>
      <c r="I276" s="2" t="s">
        <v>3113</v>
      </c>
      <c r="J276" s="2" t="s">
        <v>1928</v>
      </c>
      <c r="K276" s="2" t="s">
        <v>43</v>
      </c>
      <c r="L276" s="2" t="s">
        <v>3114</v>
      </c>
      <c r="M276" s="2" t="s">
        <v>3115</v>
      </c>
      <c r="N276" s="2" t="s">
        <v>3116</v>
      </c>
      <c r="O276" s="2" t="s">
        <v>3117</v>
      </c>
      <c r="P276" s="2" t="s">
        <v>3118</v>
      </c>
      <c r="Q276" s="2" t="s">
        <v>43</v>
      </c>
      <c r="R276" s="2" t="s">
        <v>3119</v>
      </c>
      <c r="S276" s="2" t="s">
        <v>3120</v>
      </c>
      <c r="T276" s="2">
        <v>74</v>
      </c>
      <c r="U276" s="2">
        <v>10.801708221435501</v>
      </c>
      <c r="V276" s="2">
        <v>11.107216835021999</v>
      </c>
      <c r="W276" s="2">
        <v>11.285402297973601</v>
      </c>
      <c r="X276" s="2">
        <v>7.9886846542358398</v>
      </c>
      <c r="Y276" s="2">
        <v>5.8328900337219203</v>
      </c>
      <c r="Z276" s="2">
        <v>7.9248123168945304</v>
      </c>
    </row>
    <row r="277" spans="1:26" x14ac:dyDescent="0.25">
      <c r="A277" s="2">
        <v>1149720</v>
      </c>
      <c r="B277" s="2">
        <v>1149989</v>
      </c>
      <c r="C277" s="2" t="s">
        <v>1928</v>
      </c>
      <c r="D277" s="2">
        <v>2.5251133659994802</v>
      </c>
      <c r="E277" s="2">
        <v>-3.1893978118896502</v>
      </c>
      <c r="F277" s="2" t="s">
        <v>1103</v>
      </c>
      <c r="G277" s="2" t="s">
        <v>1101</v>
      </c>
      <c r="H277" s="2" t="s">
        <v>1102</v>
      </c>
      <c r="I277" s="2" t="s">
        <v>43</v>
      </c>
      <c r="J277" s="2" t="s">
        <v>1928</v>
      </c>
      <c r="K277" s="2" t="s">
        <v>43</v>
      </c>
      <c r="L277" s="2" t="s">
        <v>1104</v>
      </c>
      <c r="M277" s="2" t="s">
        <v>3121</v>
      </c>
      <c r="N277" s="2" t="s">
        <v>3122</v>
      </c>
      <c r="O277" s="2" t="s">
        <v>43</v>
      </c>
      <c r="P277" s="2" t="s">
        <v>43</v>
      </c>
      <c r="Q277" s="2" t="s">
        <v>43</v>
      </c>
      <c r="R277" s="2" t="s">
        <v>43</v>
      </c>
      <c r="S277" s="2" t="s">
        <v>3123</v>
      </c>
      <c r="T277" s="2">
        <v>16</v>
      </c>
      <c r="U277" s="2">
        <v>10.257388114929199</v>
      </c>
      <c r="V277" s="2">
        <v>10.836839675903301</v>
      </c>
      <c r="W277" s="2">
        <v>11.0347986221313</v>
      </c>
      <c r="X277" s="2">
        <v>6.7548875808715803</v>
      </c>
      <c r="Y277" s="2">
        <v>8.2667865753173793</v>
      </c>
      <c r="Z277" s="2">
        <v>7.5391588211059597</v>
      </c>
    </row>
    <row r="278" spans="1:26" x14ac:dyDescent="0.25">
      <c r="A278" s="2">
        <v>1156244</v>
      </c>
      <c r="B278" s="2">
        <v>1156600</v>
      </c>
      <c r="C278" s="2" t="s">
        <v>1928</v>
      </c>
      <c r="D278" s="2">
        <v>3.03935824506013</v>
      </c>
      <c r="E278" s="2">
        <v>-3.9560311635335301</v>
      </c>
      <c r="F278" s="2" t="s">
        <v>43</v>
      </c>
      <c r="G278" s="2" t="s">
        <v>3124</v>
      </c>
      <c r="H278" s="2" t="s">
        <v>3125</v>
      </c>
      <c r="I278" s="2" t="s">
        <v>43</v>
      </c>
      <c r="J278" s="2" t="s">
        <v>1928</v>
      </c>
      <c r="K278" s="2" t="s">
        <v>43</v>
      </c>
      <c r="L278" s="2" t="s">
        <v>442</v>
      </c>
      <c r="M278" s="2" t="s">
        <v>3126</v>
      </c>
      <c r="N278" s="2" t="s">
        <v>3127</v>
      </c>
      <c r="O278" s="2" t="s">
        <v>43</v>
      </c>
      <c r="P278" s="2" t="s">
        <v>43</v>
      </c>
      <c r="Q278" s="2" t="s">
        <v>43</v>
      </c>
      <c r="R278" s="2" t="s">
        <v>43</v>
      </c>
      <c r="S278" s="2" t="s">
        <v>43</v>
      </c>
      <c r="T278" s="2">
        <v>24</v>
      </c>
      <c r="U278" s="2">
        <v>9.3196725845336896</v>
      </c>
      <c r="V278" s="2">
        <v>9.8978452682495099</v>
      </c>
      <c r="W278" s="2">
        <v>10.007027626037599</v>
      </c>
      <c r="X278" s="2">
        <v>6.2479276657104501</v>
      </c>
      <c r="Y278" s="2">
        <v>5</v>
      </c>
      <c r="Z278" s="2">
        <v>6.1085243225097701</v>
      </c>
    </row>
    <row r="279" spans="1:26" x14ac:dyDescent="0.25">
      <c r="A279" s="2">
        <v>1156591</v>
      </c>
      <c r="B279" s="2">
        <v>1158204</v>
      </c>
      <c r="C279" s="2" t="s">
        <v>1928</v>
      </c>
      <c r="D279" s="2">
        <v>3.75499249720743</v>
      </c>
      <c r="E279" s="2">
        <v>-3.9278303782145199</v>
      </c>
      <c r="F279" s="2" t="s">
        <v>1107</v>
      </c>
      <c r="G279" s="2" t="s">
        <v>1105</v>
      </c>
      <c r="H279" s="2" t="s">
        <v>1106</v>
      </c>
      <c r="I279" s="2" t="s">
        <v>43</v>
      </c>
      <c r="J279" s="2" t="s">
        <v>1928</v>
      </c>
      <c r="K279" s="2" t="s">
        <v>43</v>
      </c>
      <c r="L279" s="2" t="s">
        <v>442</v>
      </c>
      <c r="M279" s="2" t="s">
        <v>3128</v>
      </c>
      <c r="N279" s="2" t="s">
        <v>3129</v>
      </c>
      <c r="O279" s="2" t="s">
        <v>43</v>
      </c>
      <c r="P279" s="2" t="s">
        <v>43</v>
      </c>
      <c r="Q279" s="2" t="s">
        <v>43</v>
      </c>
      <c r="R279" s="2" t="s">
        <v>43</v>
      </c>
      <c r="S279" s="2" t="s">
        <v>3130</v>
      </c>
      <c r="T279" s="2">
        <v>119</v>
      </c>
      <c r="U279" s="2">
        <v>11.854478836059601</v>
      </c>
      <c r="V279" s="2">
        <v>12.426789283752401</v>
      </c>
      <c r="W279" s="2">
        <v>12.459175109863301</v>
      </c>
      <c r="X279" s="2">
        <v>8.3966045379638707</v>
      </c>
      <c r="Y279" s="2">
        <v>8.6474580764770508</v>
      </c>
      <c r="Z279" s="2">
        <v>7.9128894805908203</v>
      </c>
    </row>
    <row r="280" spans="1:26" x14ac:dyDescent="0.25">
      <c r="A280" s="2">
        <v>1159032</v>
      </c>
      <c r="B280" s="2">
        <v>1159523</v>
      </c>
      <c r="C280" s="2" t="s">
        <v>1928</v>
      </c>
      <c r="D280" s="2">
        <v>2.0904270900562998</v>
      </c>
      <c r="E280" s="2">
        <v>-3.7572428385416701</v>
      </c>
      <c r="F280" s="2" t="s">
        <v>1107</v>
      </c>
      <c r="G280" s="2" t="s">
        <v>1108</v>
      </c>
      <c r="H280" s="2" t="s">
        <v>1109</v>
      </c>
      <c r="I280" s="2" t="s">
        <v>43</v>
      </c>
      <c r="J280" s="2" t="s">
        <v>1928</v>
      </c>
      <c r="K280" s="2" t="s">
        <v>43</v>
      </c>
      <c r="L280" s="2" t="s">
        <v>442</v>
      </c>
      <c r="M280" s="2" t="s">
        <v>3131</v>
      </c>
      <c r="N280" s="2" t="s">
        <v>3132</v>
      </c>
      <c r="O280" s="2" t="s">
        <v>43</v>
      </c>
      <c r="P280" s="2" t="s">
        <v>43</v>
      </c>
      <c r="Q280" s="2" t="s">
        <v>43</v>
      </c>
      <c r="R280" s="2" t="s">
        <v>43</v>
      </c>
      <c r="S280" s="2" t="s">
        <v>3130</v>
      </c>
      <c r="T280" s="2">
        <v>40</v>
      </c>
      <c r="U280" s="2">
        <v>9.7296209335327095</v>
      </c>
      <c r="V280" s="2">
        <v>10.419960021972701</v>
      </c>
      <c r="W280" s="2">
        <v>10.647458076477101</v>
      </c>
      <c r="X280" s="2">
        <v>7.6865005493164098</v>
      </c>
      <c r="Y280" s="2">
        <v>6.6293563842773402</v>
      </c>
      <c r="Z280" s="2">
        <v>5.2094535827636701</v>
      </c>
    </row>
    <row r="281" spans="1:26" x14ac:dyDescent="0.25">
      <c r="A281" s="2">
        <v>1160398</v>
      </c>
      <c r="B281" s="2">
        <v>1160973</v>
      </c>
      <c r="C281" s="2" t="s">
        <v>1928</v>
      </c>
      <c r="D281" s="2">
        <v>2.3455878757520101</v>
      </c>
      <c r="E281" s="2">
        <v>-3.1878760655720999</v>
      </c>
      <c r="F281" s="2" t="s">
        <v>1107</v>
      </c>
      <c r="G281" s="2" t="s">
        <v>1110</v>
      </c>
      <c r="H281" s="2" t="s">
        <v>1111</v>
      </c>
      <c r="I281" s="2" t="s">
        <v>43</v>
      </c>
      <c r="J281" s="2" t="s">
        <v>1928</v>
      </c>
      <c r="K281" s="2" t="s">
        <v>43</v>
      </c>
      <c r="L281" s="2" t="s">
        <v>442</v>
      </c>
      <c r="M281" s="2" t="s">
        <v>3133</v>
      </c>
      <c r="N281" s="2" t="s">
        <v>3134</v>
      </c>
      <c r="O281" s="2" t="s">
        <v>43</v>
      </c>
      <c r="P281" s="2" t="s">
        <v>43</v>
      </c>
      <c r="Q281" s="2" t="s">
        <v>43</v>
      </c>
      <c r="R281" s="2" t="s">
        <v>43</v>
      </c>
      <c r="S281" s="2" t="s">
        <v>3130</v>
      </c>
      <c r="T281" s="2">
        <v>52</v>
      </c>
      <c r="U281" s="2">
        <v>11.592924118041999</v>
      </c>
      <c r="V281" s="2">
        <v>12.3931226730347</v>
      </c>
      <c r="W281" s="2">
        <v>12.627078056335399</v>
      </c>
      <c r="X281" s="2">
        <v>8.5352754592895508</v>
      </c>
      <c r="Y281" s="2">
        <v>8.5849628448486293</v>
      </c>
      <c r="Z281" s="2">
        <v>9.9292583465576207</v>
      </c>
    </row>
    <row r="282" spans="1:26" x14ac:dyDescent="0.25">
      <c r="A282" s="2">
        <v>1161132</v>
      </c>
      <c r="B282" s="2">
        <v>1161830</v>
      </c>
      <c r="C282" s="2" t="s">
        <v>1928</v>
      </c>
      <c r="D282" s="2">
        <v>2.4279577885722001</v>
      </c>
      <c r="E282" s="2">
        <v>-3.9648555119832398</v>
      </c>
      <c r="F282" s="2" t="s">
        <v>43</v>
      </c>
      <c r="G282" s="2" t="s">
        <v>1112</v>
      </c>
      <c r="H282" s="2" t="s">
        <v>1113</v>
      </c>
      <c r="I282" s="2" t="s">
        <v>43</v>
      </c>
      <c r="J282" s="2" t="s">
        <v>1928</v>
      </c>
      <c r="K282" s="2" t="s">
        <v>43</v>
      </c>
      <c r="L282" s="2" t="s">
        <v>442</v>
      </c>
      <c r="M282" s="2" t="s">
        <v>3135</v>
      </c>
      <c r="N282" s="2" t="s">
        <v>3136</v>
      </c>
      <c r="O282" s="2" t="s">
        <v>43</v>
      </c>
      <c r="P282" s="2" t="s">
        <v>43</v>
      </c>
      <c r="Q282" s="2" t="s">
        <v>43</v>
      </c>
      <c r="R282" s="2" t="s">
        <v>43</v>
      </c>
      <c r="S282" s="2" t="s">
        <v>43</v>
      </c>
      <c r="T282" s="2">
        <v>86</v>
      </c>
      <c r="U282" s="2">
        <v>10.670656204223601</v>
      </c>
      <c r="V282" s="2">
        <v>11.826150894165</v>
      </c>
      <c r="W282" s="2">
        <v>11.8013038635254</v>
      </c>
      <c r="X282" s="2">
        <v>7.8073549270629901</v>
      </c>
      <c r="Y282" s="2">
        <v>6.4262647628784197</v>
      </c>
      <c r="Z282" s="2">
        <v>8.1699247360229492</v>
      </c>
    </row>
    <row r="283" spans="1:26" x14ac:dyDescent="0.25">
      <c r="A283" s="2">
        <v>1161831</v>
      </c>
      <c r="B283" s="2">
        <v>1162106</v>
      </c>
      <c r="C283" s="2" t="s">
        <v>1928</v>
      </c>
      <c r="D283" s="2">
        <v>2.5416369062476001</v>
      </c>
      <c r="E283" s="2">
        <v>-3.1477565765380899</v>
      </c>
      <c r="F283" s="2" t="s">
        <v>43</v>
      </c>
      <c r="G283" s="2" t="s">
        <v>1779</v>
      </c>
      <c r="H283" s="2" t="s">
        <v>1779</v>
      </c>
      <c r="I283" s="2" t="s">
        <v>43</v>
      </c>
      <c r="J283" s="2" t="s">
        <v>1946</v>
      </c>
      <c r="K283" s="2" t="s">
        <v>1779</v>
      </c>
      <c r="L283" s="2" t="s">
        <v>1779</v>
      </c>
      <c r="M283" s="2" t="s">
        <v>43</v>
      </c>
      <c r="N283" s="2" t="s">
        <v>43</v>
      </c>
      <c r="O283" s="2" t="s">
        <v>43</v>
      </c>
      <c r="P283" s="2" t="s">
        <v>43</v>
      </c>
      <c r="Q283" s="2" t="s">
        <v>43</v>
      </c>
      <c r="R283" s="2" t="s">
        <v>43</v>
      </c>
      <c r="S283" s="2" t="s">
        <v>43</v>
      </c>
      <c r="T283" s="2">
        <v>32</v>
      </c>
      <c r="U283" s="2">
        <v>10.3409624099731</v>
      </c>
      <c r="V283" s="2">
        <v>10.7960395812988</v>
      </c>
      <c r="W283" s="2">
        <v>10.807354927063001</v>
      </c>
      <c r="X283" s="2">
        <v>8.3923177719116193</v>
      </c>
      <c r="Y283" s="2">
        <v>7.2384047508239702</v>
      </c>
      <c r="Z283" s="2">
        <v>6.8703646659851101</v>
      </c>
    </row>
    <row r="284" spans="1:26" x14ac:dyDescent="0.25">
      <c r="A284" s="2">
        <v>1168442</v>
      </c>
      <c r="B284" s="2">
        <v>1169149</v>
      </c>
      <c r="C284" s="2" t="s">
        <v>1928</v>
      </c>
      <c r="D284" s="2">
        <v>2.1741007388426898</v>
      </c>
      <c r="E284" s="2">
        <v>-1.31197611490886</v>
      </c>
      <c r="F284" s="2" t="s">
        <v>43</v>
      </c>
      <c r="G284" s="2" t="s">
        <v>1114</v>
      </c>
      <c r="H284" s="2" t="s">
        <v>1115</v>
      </c>
      <c r="I284" s="2" t="s">
        <v>43</v>
      </c>
      <c r="J284" s="2" t="s">
        <v>1928</v>
      </c>
      <c r="K284" s="2" t="s">
        <v>43</v>
      </c>
      <c r="L284" s="2" t="s">
        <v>1116</v>
      </c>
      <c r="M284" s="2" t="s">
        <v>3137</v>
      </c>
      <c r="N284" s="2" t="s">
        <v>3138</v>
      </c>
      <c r="O284" s="2" t="s">
        <v>43</v>
      </c>
      <c r="P284" s="2" t="s">
        <v>43</v>
      </c>
      <c r="Q284" s="2" t="s">
        <v>3139</v>
      </c>
      <c r="R284" s="2" t="s">
        <v>43</v>
      </c>
      <c r="S284" s="2" t="s">
        <v>43</v>
      </c>
      <c r="T284" s="2">
        <v>83</v>
      </c>
      <c r="U284" s="2">
        <v>12.1938333511353</v>
      </c>
      <c r="V284" s="2">
        <v>12.745043754577599</v>
      </c>
      <c r="W284" s="2">
        <v>13.0467824935913</v>
      </c>
      <c r="X284" s="2">
        <v>11.358101844787599</v>
      </c>
      <c r="Y284" s="2">
        <v>11.4283599853516</v>
      </c>
      <c r="Z284" s="2">
        <v>11.2632694244385</v>
      </c>
    </row>
    <row r="285" spans="1:26" x14ac:dyDescent="0.25">
      <c r="A285" s="2">
        <v>1170578</v>
      </c>
      <c r="B285" s="2">
        <v>1170816</v>
      </c>
      <c r="C285" s="2" t="s">
        <v>1928</v>
      </c>
      <c r="D285" s="2">
        <v>2.8825036595902902</v>
      </c>
      <c r="E285" s="2">
        <v>-3.7686484654744499</v>
      </c>
      <c r="F285" s="2" t="s">
        <v>43</v>
      </c>
      <c r="G285" s="2" t="s">
        <v>1780</v>
      </c>
      <c r="H285" s="2" t="s">
        <v>1780</v>
      </c>
      <c r="I285" s="2" t="s">
        <v>43</v>
      </c>
      <c r="J285" s="2" t="s">
        <v>1946</v>
      </c>
      <c r="K285" s="2" t="s">
        <v>1780</v>
      </c>
      <c r="L285" s="2" t="s">
        <v>1780</v>
      </c>
      <c r="M285" s="2" t="s">
        <v>43</v>
      </c>
      <c r="N285" s="2" t="s">
        <v>43</v>
      </c>
      <c r="O285" s="2" t="s">
        <v>43</v>
      </c>
      <c r="P285" s="2" t="s">
        <v>43</v>
      </c>
      <c r="Q285" s="2" t="s">
        <v>43</v>
      </c>
      <c r="R285" s="2" t="s">
        <v>43</v>
      </c>
      <c r="S285" s="2" t="s">
        <v>43</v>
      </c>
      <c r="T285" s="2">
        <v>20</v>
      </c>
      <c r="U285" s="2">
        <v>9.4450149536132795</v>
      </c>
      <c r="V285" s="2">
        <v>10.3185424804688</v>
      </c>
      <c r="W285" s="2">
        <v>10.8486232757568</v>
      </c>
      <c r="X285" s="2">
        <v>6.6147098541259801</v>
      </c>
      <c r="Y285" s="2">
        <v>6.7142453193664604</v>
      </c>
      <c r="Z285" s="2">
        <v>5.9772801399231001</v>
      </c>
    </row>
    <row r="286" spans="1:26" x14ac:dyDescent="0.25">
      <c r="A286" s="2">
        <v>1173368</v>
      </c>
      <c r="B286" s="2">
        <v>1173567</v>
      </c>
      <c r="C286" s="2" t="s">
        <v>1928</v>
      </c>
      <c r="D286" s="2">
        <v>2.64284827039473</v>
      </c>
      <c r="E286" s="2">
        <v>-5.5790179570516001</v>
      </c>
      <c r="F286" s="2" t="s">
        <v>43</v>
      </c>
      <c r="G286" s="2" t="s">
        <v>1431</v>
      </c>
      <c r="H286" s="2" t="s">
        <v>1431</v>
      </c>
      <c r="I286" s="2" t="s">
        <v>43</v>
      </c>
      <c r="J286" s="2" t="s">
        <v>1946</v>
      </c>
      <c r="K286" s="2" t="s">
        <v>1431</v>
      </c>
      <c r="L286" s="2" t="s">
        <v>1431</v>
      </c>
      <c r="M286" s="2" t="s">
        <v>43</v>
      </c>
      <c r="N286" s="2" t="s">
        <v>43</v>
      </c>
      <c r="O286" s="2" t="s">
        <v>43</v>
      </c>
      <c r="P286" s="2" t="s">
        <v>43</v>
      </c>
      <c r="Q286" s="2" t="s">
        <v>43</v>
      </c>
      <c r="R286" s="2" t="s">
        <v>43</v>
      </c>
      <c r="S286" s="2" t="s">
        <v>43</v>
      </c>
      <c r="T286" s="2">
        <v>11</v>
      </c>
      <c r="U286" s="2">
        <v>7.8454899787902797</v>
      </c>
      <c r="V286" s="2">
        <v>9.8439207077026403</v>
      </c>
      <c r="W286" s="2">
        <v>9.6348114013671893</v>
      </c>
      <c r="X286" s="2">
        <v>3.3008193969726598</v>
      </c>
      <c r="Y286" s="2">
        <v>2.8073549270629901</v>
      </c>
      <c r="Z286" s="2">
        <v>4.4789938926696804</v>
      </c>
    </row>
    <row r="287" spans="1:26" x14ac:dyDescent="0.25">
      <c r="A287" s="2">
        <v>1173871</v>
      </c>
      <c r="B287" s="2">
        <v>1174066</v>
      </c>
      <c r="C287" s="2" t="s">
        <v>1928</v>
      </c>
      <c r="D287" s="2">
        <v>1.6250619080753499</v>
      </c>
      <c r="E287" s="2">
        <v>-3.31915934880575</v>
      </c>
      <c r="F287" s="2" t="s">
        <v>43</v>
      </c>
      <c r="G287" s="2" t="s">
        <v>3140</v>
      </c>
      <c r="H287" s="2" t="s">
        <v>3140</v>
      </c>
      <c r="I287" s="2" t="s">
        <v>43</v>
      </c>
      <c r="J287" s="2" t="s">
        <v>1946</v>
      </c>
      <c r="K287" s="2" t="s">
        <v>3140</v>
      </c>
      <c r="L287" s="2" t="s">
        <v>3140</v>
      </c>
      <c r="M287" s="2" t="s">
        <v>43</v>
      </c>
      <c r="N287" s="2" t="s">
        <v>43</v>
      </c>
      <c r="O287" s="2" t="s">
        <v>43</v>
      </c>
      <c r="P287" s="2" t="s">
        <v>43</v>
      </c>
      <c r="Q287" s="2" t="s">
        <v>43</v>
      </c>
      <c r="R287" s="2" t="s">
        <v>43</v>
      </c>
      <c r="S287" s="2" t="s">
        <v>43</v>
      </c>
      <c r="T287" s="2">
        <v>19</v>
      </c>
      <c r="U287" s="2">
        <v>6.67242527008057</v>
      </c>
      <c r="V287" s="2">
        <v>7.2761244773864702</v>
      </c>
      <c r="W287" s="2">
        <v>7.8641862869262704</v>
      </c>
      <c r="X287" s="2">
        <v>2.32192802429199</v>
      </c>
      <c r="Y287" s="2">
        <v>5.2854022979736301</v>
      </c>
      <c r="Z287" s="2">
        <v>4.2479276657104501</v>
      </c>
    </row>
    <row r="288" spans="1:26" x14ac:dyDescent="0.25">
      <c r="A288" s="2">
        <v>1177150</v>
      </c>
      <c r="B288" s="2">
        <v>1177659</v>
      </c>
      <c r="C288" s="2" t="s">
        <v>1928</v>
      </c>
      <c r="D288" s="2">
        <v>3.4291147215259499</v>
      </c>
      <c r="E288" s="2">
        <v>-5.3231081962585503</v>
      </c>
      <c r="F288" s="2" t="s">
        <v>3141</v>
      </c>
      <c r="G288" s="2" t="s">
        <v>3142</v>
      </c>
      <c r="H288" s="2" t="s">
        <v>3143</v>
      </c>
      <c r="I288" s="2" t="s">
        <v>43</v>
      </c>
      <c r="J288" s="2" t="s">
        <v>1928</v>
      </c>
      <c r="K288" s="2" t="s">
        <v>43</v>
      </c>
      <c r="L288" s="2" t="s">
        <v>3144</v>
      </c>
      <c r="M288" s="2" t="s">
        <v>3145</v>
      </c>
      <c r="N288" s="2" t="s">
        <v>3146</v>
      </c>
      <c r="O288" s="2" t="s">
        <v>3147</v>
      </c>
      <c r="P288" s="2" t="s">
        <v>3148</v>
      </c>
      <c r="Q288" s="2" t="s">
        <v>43</v>
      </c>
      <c r="R288" s="2" t="s">
        <v>43</v>
      </c>
      <c r="S288" s="2" t="s">
        <v>3149</v>
      </c>
      <c r="T288" s="2">
        <v>36</v>
      </c>
      <c r="U288" s="2">
        <v>9.0443944931030291</v>
      </c>
      <c r="V288" s="2">
        <v>9.4573812484741193</v>
      </c>
      <c r="W288" s="2">
        <v>9.6474580764770508</v>
      </c>
      <c r="X288" s="2">
        <v>4</v>
      </c>
      <c r="Y288" s="2">
        <v>3.32192802429199</v>
      </c>
      <c r="Z288" s="2">
        <v>4.8579812049865696</v>
      </c>
    </row>
    <row r="289" spans="1:26" x14ac:dyDescent="0.25">
      <c r="A289" s="2">
        <v>1177697</v>
      </c>
      <c r="B289" s="2">
        <v>1178560</v>
      </c>
      <c r="C289" s="2" t="s">
        <v>1928</v>
      </c>
      <c r="D289" s="2">
        <v>2.33026979293449</v>
      </c>
      <c r="E289" s="2">
        <v>-2.7692769368489598</v>
      </c>
      <c r="F289" s="2" t="s">
        <v>184</v>
      </c>
      <c r="G289" s="2" t="s">
        <v>181</v>
      </c>
      <c r="H289" s="2" t="s">
        <v>182</v>
      </c>
      <c r="I289" s="2" t="s">
        <v>183</v>
      </c>
      <c r="J289" s="2" t="s">
        <v>1982</v>
      </c>
      <c r="K289" s="2" t="s">
        <v>43</v>
      </c>
      <c r="L289" s="2" t="s">
        <v>185</v>
      </c>
      <c r="M289" s="2" t="s">
        <v>3150</v>
      </c>
      <c r="N289" s="2" t="s">
        <v>3151</v>
      </c>
      <c r="O289" s="2" t="s">
        <v>2540</v>
      </c>
      <c r="P289" s="2" t="s">
        <v>2541</v>
      </c>
      <c r="Q289" s="2" t="s">
        <v>43</v>
      </c>
      <c r="R289" s="2" t="s">
        <v>3152</v>
      </c>
      <c r="S289" s="2" t="s">
        <v>2215</v>
      </c>
      <c r="T289" s="2">
        <v>62</v>
      </c>
      <c r="U289" s="2">
        <v>11.4257402420044</v>
      </c>
      <c r="V289" s="2">
        <v>12.18177318573</v>
      </c>
      <c r="W289" s="2">
        <v>12.0901126861572</v>
      </c>
      <c r="X289" s="2">
        <v>9.3309164047241193</v>
      </c>
      <c r="Y289" s="2">
        <v>8.3174123764038104</v>
      </c>
      <c r="Z289" s="2">
        <v>9.7414665222168004</v>
      </c>
    </row>
    <row r="290" spans="1:26" x14ac:dyDescent="0.25">
      <c r="A290" s="2">
        <v>1183270</v>
      </c>
      <c r="B290" s="2">
        <v>1183296</v>
      </c>
      <c r="C290" s="2" t="s">
        <v>1928</v>
      </c>
      <c r="D290" s="2">
        <v>2.7381493074622401</v>
      </c>
      <c r="E290" s="2">
        <v>-3.3633279800414999</v>
      </c>
      <c r="F290" s="2" t="s">
        <v>43</v>
      </c>
      <c r="G290" s="2" t="s">
        <v>1781</v>
      </c>
      <c r="H290" s="2" t="s">
        <v>1781</v>
      </c>
      <c r="I290" s="2" t="s">
        <v>43</v>
      </c>
      <c r="J290" s="2" t="s">
        <v>1946</v>
      </c>
      <c r="K290" s="2" t="s">
        <v>1781</v>
      </c>
      <c r="L290" s="2" t="s">
        <v>1781</v>
      </c>
      <c r="M290" s="2" t="s">
        <v>43</v>
      </c>
      <c r="N290" s="2" t="s">
        <v>43</v>
      </c>
      <c r="O290" s="2" t="s">
        <v>43</v>
      </c>
      <c r="P290" s="2" t="s">
        <v>43</v>
      </c>
      <c r="Q290" s="2" t="s">
        <v>43</v>
      </c>
      <c r="R290" s="2" t="s">
        <v>43</v>
      </c>
      <c r="S290" s="2" t="s">
        <v>43</v>
      </c>
      <c r="T290" s="2">
        <v>2</v>
      </c>
      <c r="U290" s="2">
        <v>10.411511421203601</v>
      </c>
      <c r="V290" s="2">
        <v>10.682116508483899</v>
      </c>
      <c r="W290" s="2">
        <v>10.700439453125</v>
      </c>
      <c r="X290" s="2">
        <v>7.2667865753173801</v>
      </c>
      <c r="Y290" s="2">
        <v>7.9943532943725604</v>
      </c>
      <c r="Z290" s="2">
        <v>6.4429435729980504</v>
      </c>
    </row>
    <row r="291" spans="1:26" x14ac:dyDescent="0.25">
      <c r="A291" s="2">
        <v>1183297</v>
      </c>
      <c r="B291" s="2">
        <v>1184922</v>
      </c>
      <c r="C291" s="2" t="s">
        <v>1928</v>
      </c>
      <c r="D291" s="2">
        <v>2.1949662097673399</v>
      </c>
      <c r="E291" s="2">
        <v>-2.0157585144043</v>
      </c>
      <c r="F291" s="2" t="s">
        <v>189</v>
      </c>
      <c r="G291" s="2" t="s">
        <v>186</v>
      </c>
      <c r="H291" s="2" t="s">
        <v>187</v>
      </c>
      <c r="I291" s="2" t="s">
        <v>188</v>
      </c>
      <c r="J291" s="2" t="s">
        <v>1928</v>
      </c>
      <c r="K291" s="2" t="s">
        <v>3153</v>
      </c>
      <c r="L291" s="2" t="s">
        <v>190</v>
      </c>
      <c r="M291" s="2" t="s">
        <v>3154</v>
      </c>
      <c r="N291" s="2" t="s">
        <v>3155</v>
      </c>
      <c r="O291" s="2" t="s">
        <v>3156</v>
      </c>
      <c r="P291" s="2" t="s">
        <v>3157</v>
      </c>
      <c r="Q291" s="2" t="s">
        <v>3158</v>
      </c>
      <c r="R291" s="2" t="s">
        <v>3159</v>
      </c>
      <c r="S291" s="2" t="s">
        <v>3160</v>
      </c>
      <c r="T291" s="2">
        <v>100</v>
      </c>
      <c r="U291" s="2">
        <v>11.655083656311</v>
      </c>
      <c r="V291" s="2">
        <v>12.423641204834</v>
      </c>
      <c r="W291" s="2">
        <v>12.747982978820801</v>
      </c>
      <c r="X291" s="2">
        <v>10.424166679382299</v>
      </c>
      <c r="Y291" s="2">
        <v>9.8454904556274396</v>
      </c>
      <c r="Z291" s="2">
        <v>10.5097751617432</v>
      </c>
    </row>
    <row r="292" spans="1:26" x14ac:dyDescent="0.25">
      <c r="A292" s="2">
        <v>1186708</v>
      </c>
      <c r="B292" s="2">
        <v>1187289</v>
      </c>
      <c r="C292" s="2" t="s">
        <v>1928</v>
      </c>
      <c r="D292" s="2">
        <v>2.2395491361333999</v>
      </c>
      <c r="E292" s="2">
        <v>-2.5944315592447902</v>
      </c>
      <c r="F292" s="2" t="s">
        <v>1375</v>
      </c>
      <c r="G292" s="2" t="s">
        <v>1372</v>
      </c>
      <c r="H292" s="2" t="s">
        <v>1373</v>
      </c>
      <c r="I292" s="2" t="s">
        <v>1374</v>
      </c>
      <c r="J292" s="2" t="s">
        <v>1928</v>
      </c>
      <c r="K292" s="2" t="s">
        <v>43</v>
      </c>
      <c r="L292" s="2" t="s">
        <v>1376</v>
      </c>
      <c r="M292" s="2" t="s">
        <v>3161</v>
      </c>
      <c r="N292" s="2" t="s">
        <v>3162</v>
      </c>
      <c r="O292" s="2" t="s">
        <v>3163</v>
      </c>
      <c r="P292" s="2" t="s">
        <v>3164</v>
      </c>
      <c r="Q292" s="2" t="s">
        <v>43</v>
      </c>
      <c r="R292" s="2" t="s">
        <v>2464</v>
      </c>
      <c r="S292" s="2" t="s">
        <v>461</v>
      </c>
      <c r="T292" s="2">
        <v>42</v>
      </c>
      <c r="U292" s="2">
        <v>10.394462585449199</v>
      </c>
      <c r="V292" s="2">
        <v>11.2882890701294</v>
      </c>
      <c r="W292" s="2">
        <v>11.2209825515747</v>
      </c>
      <c r="X292" s="2">
        <v>8.3264293670654297</v>
      </c>
      <c r="Y292" s="2">
        <v>9.0660896301269496</v>
      </c>
      <c r="Z292" s="2">
        <v>7.7279205322265598</v>
      </c>
    </row>
    <row r="293" spans="1:26" x14ac:dyDescent="0.25">
      <c r="A293" s="2">
        <v>1187290</v>
      </c>
      <c r="B293" s="2">
        <v>1187734</v>
      </c>
      <c r="C293" s="2" t="s">
        <v>1928</v>
      </c>
      <c r="D293" s="2">
        <v>1.26193531987893</v>
      </c>
      <c r="E293" s="2">
        <v>-1.46148951848348</v>
      </c>
      <c r="F293" s="2" t="s">
        <v>43</v>
      </c>
      <c r="G293" s="2" t="s">
        <v>3165</v>
      </c>
      <c r="H293" s="2" t="s">
        <v>3165</v>
      </c>
      <c r="I293" s="2" t="s">
        <v>43</v>
      </c>
      <c r="J293" s="2" t="s">
        <v>1946</v>
      </c>
      <c r="K293" s="2" t="s">
        <v>3165</v>
      </c>
      <c r="L293" s="2" t="s">
        <v>3165</v>
      </c>
      <c r="M293" s="2" t="s">
        <v>43</v>
      </c>
      <c r="N293" s="2" t="s">
        <v>43</v>
      </c>
      <c r="O293" s="2" t="s">
        <v>43</v>
      </c>
      <c r="P293" s="2" t="s">
        <v>43</v>
      </c>
      <c r="Q293" s="2" t="s">
        <v>43</v>
      </c>
      <c r="R293" s="2" t="s">
        <v>43</v>
      </c>
      <c r="S293" s="2" t="s">
        <v>43</v>
      </c>
      <c r="T293" s="2">
        <v>36</v>
      </c>
      <c r="U293" s="2">
        <v>9.7532167434692401</v>
      </c>
      <c r="V293" s="2">
        <v>10.5980520248413</v>
      </c>
      <c r="W293" s="2">
        <v>9.9844188690185494</v>
      </c>
      <c r="X293" s="2">
        <v>7.70043992996216</v>
      </c>
      <c r="Y293" s="2">
        <v>8.9886846542358398</v>
      </c>
      <c r="Z293" s="2">
        <v>9.2620944976806605</v>
      </c>
    </row>
    <row r="294" spans="1:26" x14ac:dyDescent="0.25">
      <c r="A294" s="2">
        <v>1197506</v>
      </c>
      <c r="B294" s="2">
        <v>1198645</v>
      </c>
      <c r="C294" s="2" t="s">
        <v>1928</v>
      </c>
      <c r="D294" s="2">
        <v>3.46006939194038</v>
      </c>
      <c r="E294" s="2">
        <v>-6.5696516036987296</v>
      </c>
      <c r="F294" s="2" t="s">
        <v>43</v>
      </c>
      <c r="G294" s="2" t="s">
        <v>384</v>
      </c>
      <c r="H294" s="2" t="s">
        <v>385</v>
      </c>
      <c r="I294" s="2" t="s">
        <v>381</v>
      </c>
      <c r="J294" s="2" t="s">
        <v>1928</v>
      </c>
      <c r="K294" s="2" t="s">
        <v>3166</v>
      </c>
      <c r="L294" s="2" t="s">
        <v>386</v>
      </c>
      <c r="M294" s="2" t="s">
        <v>3167</v>
      </c>
      <c r="N294" s="2" t="s">
        <v>3168</v>
      </c>
      <c r="O294" s="2" t="s">
        <v>2627</v>
      </c>
      <c r="P294" s="2" t="s">
        <v>2628</v>
      </c>
      <c r="Q294" s="2" t="s">
        <v>2629</v>
      </c>
      <c r="R294" s="2" t="s">
        <v>2630</v>
      </c>
      <c r="S294" s="2" t="s">
        <v>43</v>
      </c>
      <c r="T294" s="2">
        <v>70</v>
      </c>
      <c r="U294" s="2">
        <v>8.9277782440185494</v>
      </c>
      <c r="V294" s="2">
        <v>9.9173717498779297</v>
      </c>
      <c r="W294" s="2">
        <v>10.299207687377899</v>
      </c>
      <c r="X294" s="2">
        <v>2.32192802429199</v>
      </c>
      <c r="Y294" s="2">
        <v>3.5337829589843799</v>
      </c>
      <c r="Z294" s="2">
        <v>3.5796918869018599</v>
      </c>
    </row>
    <row r="295" spans="1:26" x14ac:dyDescent="0.25">
      <c r="A295" s="2">
        <v>1206471</v>
      </c>
      <c r="B295" s="2">
        <v>1207676</v>
      </c>
      <c r="C295" s="2" t="s">
        <v>1928</v>
      </c>
      <c r="D295" s="2">
        <v>4.14489213812982</v>
      </c>
      <c r="E295" s="2">
        <v>-3.8862549463907898</v>
      </c>
      <c r="F295" s="2" t="s">
        <v>557</v>
      </c>
      <c r="G295" s="2" t="s">
        <v>554</v>
      </c>
      <c r="H295" s="2" t="s">
        <v>555</v>
      </c>
      <c r="I295" s="2" t="s">
        <v>556</v>
      </c>
      <c r="J295" s="2" t="s">
        <v>1982</v>
      </c>
      <c r="K295" s="2" t="s">
        <v>43</v>
      </c>
      <c r="L295" s="2" t="s">
        <v>461</v>
      </c>
      <c r="M295" s="2" t="s">
        <v>3169</v>
      </c>
      <c r="N295" s="2" t="s">
        <v>3170</v>
      </c>
      <c r="O295" s="2" t="s">
        <v>3171</v>
      </c>
      <c r="P295" s="2" t="s">
        <v>3172</v>
      </c>
      <c r="Q295" s="2" t="s">
        <v>43</v>
      </c>
      <c r="R295" s="2" t="s">
        <v>3173</v>
      </c>
      <c r="S295" s="2" t="s">
        <v>2053</v>
      </c>
      <c r="T295" s="2">
        <v>89</v>
      </c>
      <c r="U295" s="2">
        <v>11.1176433563232</v>
      </c>
      <c r="V295" s="2">
        <v>11.5584211349487</v>
      </c>
      <c r="W295" s="2">
        <v>11.8955755233765</v>
      </c>
      <c r="X295" s="2">
        <v>7.6865005493164098</v>
      </c>
      <c r="Y295" s="2">
        <v>7.5468945503234899</v>
      </c>
      <c r="Z295" s="2">
        <v>7.6794800758361799</v>
      </c>
    </row>
    <row r="296" spans="1:26" x14ac:dyDescent="0.25">
      <c r="A296" s="2">
        <v>1211763</v>
      </c>
      <c r="B296" s="2">
        <v>1211966</v>
      </c>
      <c r="C296" s="2" t="s">
        <v>1928</v>
      </c>
      <c r="D296" s="2">
        <v>1.3133115710496699</v>
      </c>
      <c r="E296" s="2">
        <v>-2.2632799148559601</v>
      </c>
      <c r="F296" s="2" t="s">
        <v>43</v>
      </c>
      <c r="G296" s="2" t="s">
        <v>1493</v>
      </c>
      <c r="H296" s="2" t="s">
        <v>1493</v>
      </c>
      <c r="I296" s="2" t="s">
        <v>43</v>
      </c>
      <c r="J296" s="2" t="s">
        <v>1946</v>
      </c>
      <c r="K296" s="2" t="s">
        <v>1493</v>
      </c>
      <c r="L296" s="2" t="s">
        <v>1493</v>
      </c>
      <c r="M296" s="2" t="s">
        <v>43</v>
      </c>
      <c r="N296" s="2" t="s">
        <v>43</v>
      </c>
      <c r="O296" s="2" t="s">
        <v>43</v>
      </c>
      <c r="P296" s="2" t="s">
        <v>43</v>
      </c>
      <c r="Q296" s="2" t="s">
        <v>43</v>
      </c>
      <c r="R296" s="2" t="s">
        <v>43</v>
      </c>
      <c r="S296" s="2" t="s">
        <v>43</v>
      </c>
      <c r="T296" s="2">
        <v>23</v>
      </c>
      <c r="U296" s="2">
        <v>10.548821449279799</v>
      </c>
      <c r="V296" s="2">
        <v>11.3679609298706</v>
      </c>
      <c r="W296" s="2">
        <v>11.611024856567401</v>
      </c>
      <c r="X296" s="2">
        <v>7.9248123168945304</v>
      </c>
      <c r="Y296" s="2">
        <v>10.3619441986084</v>
      </c>
      <c r="Z296" s="2">
        <v>8.4512109756469709</v>
      </c>
    </row>
    <row r="297" spans="1:26" x14ac:dyDescent="0.25">
      <c r="A297" s="2">
        <v>1222717</v>
      </c>
      <c r="B297" s="2">
        <v>1222858</v>
      </c>
      <c r="C297" s="2" t="s">
        <v>1928</v>
      </c>
      <c r="D297" s="2">
        <v>1.6735496121428399</v>
      </c>
      <c r="E297" s="2">
        <v>-3.31751314798991</v>
      </c>
      <c r="F297" s="2" t="s">
        <v>43</v>
      </c>
      <c r="G297" s="2" t="s">
        <v>3174</v>
      </c>
      <c r="H297" s="2" t="s">
        <v>3174</v>
      </c>
      <c r="I297" s="2" t="s">
        <v>43</v>
      </c>
      <c r="J297" s="2" t="s">
        <v>1946</v>
      </c>
      <c r="K297" s="2" t="s">
        <v>3174</v>
      </c>
      <c r="L297" s="2" t="s">
        <v>3174</v>
      </c>
      <c r="M297" s="2" t="s">
        <v>43</v>
      </c>
      <c r="N297" s="2" t="s">
        <v>43</v>
      </c>
      <c r="O297" s="2" t="s">
        <v>43</v>
      </c>
      <c r="P297" s="2" t="s">
        <v>43</v>
      </c>
      <c r="Q297" s="2" t="s">
        <v>43</v>
      </c>
      <c r="R297" s="2" t="s">
        <v>43</v>
      </c>
      <c r="S297" s="2" t="s">
        <v>43</v>
      </c>
      <c r="T297" s="2">
        <v>14</v>
      </c>
      <c r="U297" s="2">
        <v>8.7976617813110405</v>
      </c>
      <c r="V297" s="2">
        <v>9.9628963470459002</v>
      </c>
      <c r="W297" s="2">
        <v>10.197216987609901</v>
      </c>
      <c r="X297" s="2">
        <v>6.3575520515441903</v>
      </c>
      <c r="Y297" s="2">
        <v>4.9541964530944798</v>
      </c>
      <c r="Z297" s="2">
        <v>7.6934871673584002</v>
      </c>
    </row>
    <row r="298" spans="1:26" x14ac:dyDescent="0.25">
      <c r="A298" s="2">
        <v>1222859</v>
      </c>
      <c r="B298" s="2">
        <v>1223635</v>
      </c>
      <c r="C298" s="2" t="s">
        <v>1928</v>
      </c>
      <c r="D298" s="2">
        <v>2.7468442860927502</v>
      </c>
      <c r="E298" s="2">
        <v>-6.8076276779174796</v>
      </c>
      <c r="F298" s="2" t="s">
        <v>934</v>
      </c>
      <c r="G298" s="2" t="s">
        <v>931</v>
      </c>
      <c r="H298" s="2" t="s">
        <v>932</v>
      </c>
      <c r="I298" s="2" t="s">
        <v>933</v>
      </c>
      <c r="J298" s="2" t="s">
        <v>1928</v>
      </c>
      <c r="K298" s="2" t="s">
        <v>43</v>
      </c>
      <c r="L298" s="2" t="s">
        <v>935</v>
      </c>
      <c r="M298" s="2" t="s">
        <v>3175</v>
      </c>
      <c r="N298" s="2" t="s">
        <v>3176</v>
      </c>
      <c r="O298" s="2" t="s">
        <v>3177</v>
      </c>
      <c r="P298" s="2" t="s">
        <v>3178</v>
      </c>
      <c r="Q298" s="2" t="s">
        <v>3179</v>
      </c>
      <c r="R298" s="2" t="s">
        <v>3180</v>
      </c>
      <c r="S298" s="2" t="s">
        <v>935</v>
      </c>
      <c r="T298" s="2">
        <v>54</v>
      </c>
      <c r="U298" s="2">
        <v>8.5999126434326207</v>
      </c>
      <c r="V298" s="2">
        <v>9.3706874847412092</v>
      </c>
      <c r="W298" s="2">
        <v>9.4491481781005895</v>
      </c>
      <c r="X298" s="2">
        <v>3.99686527252197</v>
      </c>
      <c r="Y298" s="2">
        <v>2</v>
      </c>
      <c r="Z298" s="2">
        <v>1</v>
      </c>
    </row>
    <row r="299" spans="1:26" x14ac:dyDescent="0.25">
      <c r="A299" s="2">
        <v>1226428</v>
      </c>
      <c r="B299" s="2">
        <v>1227456</v>
      </c>
      <c r="C299" s="2" t="s">
        <v>1928</v>
      </c>
      <c r="D299" s="2">
        <v>1.2249700736237701</v>
      </c>
      <c r="E299" s="2">
        <v>-4.0670211315155003</v>
      </c>
      <c r="F299" s="2" t="s">
        <v>3181</v>
      </c>
      <c r="G299" s="2" t="s">
        <v>3182</v>
      </c>
      <c r="H299" s="2" t="s">
        <v>3183</v>
      </c>
      <c r="I299" s="2" t="s">
        <v>43</v>
      </c>
      <c r="J299" s="2" t="s">
        <v>1928</v>
      </c>
      <c r="K299" s="2" t="s">
        <v>43</v>
      </c>
      <c r="L299" s="2" t="s">
        <v>442</v>
      </c>
      <c r="M299" s="2" t="s">
        <v>3184</v>
      </c>
      <c r="N299" s="2" t="s">
        <v>3185</v>
      </c>
      <c r="O299" s="2" t="s">
        <v>43</v>
      </c>
      <c r="P299" s="2" t="s">
        <v>43</v>
      </c>
      <c r="Q299" s="2" t="s">
        <v>43</v>
      </c>
      <c r="R299" s="2" t="s">
        <v>43</v>
      </c>
      <c r="S299" s="2" t="s">
        <v>3186</v>
      </c>
      <c r="T299" s="2">
        <v>87</v>
      </c>
      <c r="U299" s="2">
        <v>9.5235624313354492</v>
      </c>
      <c r="V299" s="2">
        <v>9.75988864898682</v>
      </c>
      <c r="W299" s="2">
        <v>9.6510515213012695</v>
      </c>
      <c r="X299" s="2">
        <v>7.8265485763549796</v>
      </c>
      <c r="Y299" s="2">
        <v>2.5849626064300502</v>
      </c>
      <c r="Z299" s="2">
        <v>6.3219280242919904</v>
      </c>
    </row>
    <row r="300" spans="1:26" x14ac:dyDescent="0.25">
      <c r="A300" s="2">
        <v>1230071</v>
      </c>
      <c r="B300" s="2">
        <v>1231369</v>
      </c>
      <c r="C300" s="2" t="s">
        <v>1928</v>
      </c>
      <c r="D300" s="2">
        <v>2.1842771608862401</v>
      </c>
      <c r="E300" s="2">
        <v>-3.0575294494628902</v>
      </c>
      <c r="F300" s="2" t="s">
        <v>390</v>
      </c>
      <c r="G300" s="2" t="s">
        <v>387</v>
      </c>
      <c r="H300" s="2" t="s">
        <v>388</v>
      </c>
      <c r="I300" s="2" t="s">
        <v>389</v>
      </c>
      <c r="J300" s="2" t="s">
        <v>1928</v>
      </c>
      <c r="K300" s="2" t="s">
        <v>3187</v>
      </c>
      <c r="L300" s="2" t="s">
        <v>391</v>
      </c>
      <c r="M300" s="2" t="s">
        <v>3188</v>
      </c>
      <c r="N300" s="2" t="s">
        <v>3189</v>
      </c>
      <c r="O300" s="2" t="s">
        <v>3190</v>
      </c>
      <c r="P300" s="2" t="s">
        <v>3191</v>
      </c>
      <c r="Q300" s="2" t="s">
        <v>3192</v>
      </c>
      <c r="R300" s="2" t="s">
        <v>3193</v>
      </c>
      <c r="S300" s="2" t="s">
        <v>3194</v>
      </c>
      <c r="T300" s="2">
        <v>76</v>
      </c>
      <c r="U300" s="2">
        <v>11.7931966781616</v>
      </c>
      <c r="V300" s="2">
        <v>12.593157768249499</v>
      </c>
      <c r="W300" s="2">
        <v>12.5717525482178</v>
      </c>
      <c r="X300" s="2">
        <v>10.148476600646999</v>
      </c>
      <c r="Y300" s="2">
        <v>9.3106126785278303</v>
      </c>
      <c r="Z300" s="2">
        <v>8.3264293670654297</v>
      </c>
    </row>
    <row r="301" spans="1:26" x14ac:dyDescent="0.25">
      <c r="A301" s="2">
        <v>1236087</v>
      </c>
      <c r="B301" s="2">
        <v>1236596</v>
      </c>
      <c r="C301" s="2" t="s">
        <v>1928</v>
      </c>
      <c r="D301" s="2">
        <v>2.43373066956037</v>
      </c>
      <c r="E301" s="2">
        <v>-3.01877959569295</v>
      </c>
      <c r="F301" s="2" t="s">
        <v>308</v>
      </c>
      <c r="G301" s="2" t="s">
        <v>305</v>
      </c>
      <c r="H301" s="2" t="s">
        <v>306</v>
      </c>
      <c r="I301" s="2" t="s">
        <v>307</v>
      </c>
      <c r="J301" s="2" t="s">
        <v>1928</v>
      </c>
      <c r="K301" s="2" t="s">
        <v>3195</v>
      </c>
      <c r="L301" s="2" t="s">
        <v>309</v>
      </c>
      <c r="M301" s="2" t="s">
        <v>3196</v>
      </c>
      <c r="N301" s="2" t="s">
        <v>3197</v>
      </c>
      <c r="O301" s="2" t="s">
        <v>3198</v>
      </c>
      <c r="P301" s="2" t="s">
        <v>3199</v>
      </c>
      <c r="Q301" s="2" t="s">
        <v>43</v>
      </c>
      <c r="R301" s="2" t="s">
        <v>3200</v>
      </c>
      <c r="S301" s="2" t="s">
        <v>3201</v>
      </c>
      <c r="T301" s="2">
        <v>23</v>
      </c>
      <c r="U301" s="2">
        <v>9.75988864898682</v>
      </c>
      <c r="V301" s="2">
        <v>10.3072004318237</v>
      </c>
      <c r="W301" s="2">
        <v>10.255028724670399</v>
      </c>
      <c r="X301" s="2">
        <v>6.37503957748413</v>
      </c>
      <c r="Y301" s="2">
        <v>7.9600019454956099</v>
      </c>
      <c r="Z301" s="2">
        <v>6.9307374954223597</v>
      </c>
    </row>
    <row r="302" spans="1:26" x14ac:dyDescent="0.25">
      <c r="A302" s="2">
        <v>1236602</v>
      </c>
      <c r="B302" s="2">
        <v>1237567</v>
      </c>
      <c r="C302" s="2" t="s">
        <v>1928</v>
      </c>
      <c r="D302" s="2">
        <v>2.9297158793510998</v>
      </c>
      <c r="E302" s="2">
        <v>-3.5752709706624399</v>
      </c>
      <c r="F302" s="2" t="s">
        <v>313</v>
      </c>
      <c r="G302" s="2" t="s">
        <v>310</v>
      </c>
      <c r="H302" s="2" t="s">
        <v>311</v>
      </c>
      <c r="I302" s="2" t="s">
        <v>312</v>
      </c>
      <c r="J302" s="2" t="s">
        <v>1928</v>
      </c>
      <c r="K302" s="2" t="s">
        <v>3202</v>
      </c>
      <c r="L302" s="2" t="s">
        <v>314</v>
      </c>
      <c r="M302" s="2" t="s">
        <v>3203</v>
      </c>
      <c r="N302" s="2" t="s">
        <v>3204</v>
      </c>
      <c r="O302" s="2" t="s">
        <v>3205</v>
      </c>
      <c r="P302" s="2" t="s">
        <v>3206</v>
      </c>
      <c r="Q302" s="2" t="s">
        <v>43</v>
      </c>
      <c r="R302" s="2" t="s">
        <v>3207</v>
      </c>
      <c r="S302" s="2" t="s">
        <v>3208</v>
      </c>
      <c r="T302" s="2">
        <v>67</v>
      </c>
      <c r="U302" s="2">
        <v>10.1711769104004</v>
      </c>
      <c r="V302" s="2">
        <v>10.838416099548301</v>
      </c>
      <c r="W302" s="2">
        <v>10.871905326843301</v>
      </c>
      <c r="X302" s="2">
        <v>6.3923172950744602</v>
      </c>
      <c r="Y302" s="2">
        <v>7.6653361320495597</v>
      </c>
      <c r="Z302" s="2">
        <v>7.0980319976806596</v>
      </c>
    </row>
    <row r="303" spans="1:26" x14ac:dyDescent="0.25">
      <c r="A303" s="2">
        <v>1240950</v>
      </c>
      <c r="B303" s="2">
        <v>1241954</v>
      </c>
      <c r="C303" s="2" t="s">
        <v>1928</v>
      </c>
      <c r="D303" s="2">
        <v>2.6034794933097598</v>
      </c>
      <c r="E303" s="2">
        <v>-2.76925118764242</v>
      </c>
      <c r="F303" s="2" t="s">
        <v>53</v>
      </c>
      <c r="G303" s="2" t="s">
        <v>50</v>
      </c>
      <c r="H303" s="2" t="s">
        <v>51</v>
      </c>
      <c r="I303" s="2" t="s">
        <v>52</v>
      </c>
      <c r="J303" s="2" t="s">
        <v>1928</v>
      </c>
      <c r="K303" s="2" t="s">
        <v>43</v>
      </c>
      <c r="L303" s="2" t="s">
        <v>44</v>
      </c>
      <c r="M303" s="2" t="s">
        <v>3209</v>
      </c>
      <c r="N303" s="2" t="s">
        <v>3210</v>
      </c>
      <c r="O303" s="2" t="s">
        <v>2486</v>
      </c>
      <c r="P303" s="2" t="s">
        <v>2906</v>
      </c>
      <c r="Q303" s="2" t="s">
        <v>43</v>
      </c>
      <c r="R303" s="2" t="s">
        <v>3211</v>
      </c>
      <c r="S303" s="2" t="s">
        <v>2931</v>
      </c>
      <c r="T303" s="2">
        <v>56</v>
      </c>
      <c r="U303" s="2">
        <v>11.214319229126</v>
      </c>
      <c r="V303" s="2">
        <v>11.6082544326782</v>
      </c>
      <c r="W303" s="2">
        <v>12.0478057861328</v>
      </c>
      <c r="X303" s="2">
        <v>9.4553270339965803</v>
      </c>
      <c r="Y303" s="2">
        <v>8.3128833770752006</v>
      </c>
      <c r="Z303" s="2">
        <v>8.7944154739379901</v>
      </c>
    </row>
    <row r="304" spans="1:26" x14ac:dyDescent="0.25">
      <c r="A304" s="2">
        <v>1244447</v>
      </c>
      <c r="B304" s="2">
        <v>1244890</v>
      </c>
      <c r="C304" s="2" t="s">
        <v>1928</v>
      </c>
      <c r="D304" s="2">
        <v>2.84918747186485</v>
      </c>
      <c r="E304" s="2">
        <v>-5.9759593009948704</v>
      </c>
      <c r="F304" s="2" t="s">
        <v>3212</v>
      </c>
      <c r="G304" s="2" t="s">
        <v>3213</v>
      </c>
      <c r="H304" s="2" t="s">
        <v>3214</v>
      </c>
      <c r="I304" s="2" t="s">
        <v>43</v>
      </c>
      <c r="J304" s="2" t="s">
        <v>1928</v>
      </c>
      <c r="K304" s="2" t="s">
        <v>43</v>
      </c>
      <c r="L304" s="2" t="s">
        <v>442</v>
      </c>
      <c r="M304" s="2" t="s">
        <v>3215</v>
      </c>
      <c r="N304" s="2" t="s">
        <v>3216</v>
      </c>
      <c r="O304" s="2" t="s">
        <v>43</v>
      </c>
      <c r="P304" s="2" t="s">
        <v>43</v>
      </c>
      <c r="Q304" s="2" t="s">
        <v>43</v>
      </c>
      <c r="R304" s="2" t="s">
        <v>43</v>
      </c>
      <c r="S304" s="2" t="s">
        <v>3217</v>
      </c>
      <c r="T304" s="2">
        <v>24</v>
      </c>
      <c r="U304" s="2">
        <v>7.8703646659851101</v>
      </c>
      <c r="V304" s="2">
        <v>9.2070140838622994</v>
      </c>
      <c r="W304" s="2">
        <v>9.1724271774291992</v>
      </c>
      <c r="X304" s="2">
        <v>2.32192802429199</v>
      </c>
      <c r="Y304" s="2">
        <v>4</v>
      </c>
      <c r="Z304" s="2">
        <v>2</v>
      </c>
    </row>
    <row r="305" spans="1:26" x14ac:dyDescent="0.25">
      <c r="A305" s="2">
        <v>1248348</v>
      </c>
      <c r="B305" s="2">
        <v>1248511</v>
      </c>
      <c r="C305" s="2" t="s">
        <v>1928</v>
      </c>
      <c r="D305" s="2">
        <v>4.1265926174242296</v>
      </c>
      <c r="E305" s="2">
        <v>-4.1810816129048698</v>
      </c>
      <c r="F305" s="2" t="s">
        <v>43</v>
      </c>
      <c r="G305" s="2" t="s">
        <v>1436</v>
      </c>
      <c r="H305" s="2" t="s">
        <v>1436</v>
      </c>
      <c r="I305" s="2" t="s">
        <v>43</v>
      </c>
      <c r="J305" s="2" t="s">
        <v>1946</v>
      </c>
      <c r="K305" s="2" t="s">
        <v>1436</v>
      </c>
      <c r="L305" s="2" t="s">
        <v>1436</v>
      </c>
      <c r="M305" s="2" t="s">
        <v>43</v>
      </c>
      <c r="N305" s="2" t="s">
        <v>43</v>
      </c>
      <c r="O305" s="2" t="s">
        <v>43</v>
      </c>
      <c r="P305" s="2" t="s">
        <v>43</v>
      </c>
      <c r="Q305" s="2" t="s">
        <v>43</v>
      </c>
      <c r="R305" s="2" t="s">
        <v>43</v>
      </c>
      <c r="S305" s="2" t="s">
        <v>43</v>
      </c>
      <c r="T305" s="2">
        <v>15</v>
      </c>
      <c r="U305" s="2">
        <v>10.1472053527832</v>
      </c>
      <c r="V305" s="2">
        <v>10.6926155090332</v>
      </c>
      <c r="W305" s="2">
        <v>10.6411485671997</v>
      </c>
      <c r="X305" s="2">
        <v>6.4757332801818803</v>
      </c>
      <c r="Y305" s="2">
        <v>5.9541964530944798</v>
      </c>
      <c r="Z305" s="2">
        <v>6.50779485702515</v>
      </c>
    </row>
    <row r="306" spans="1:26" x14ac:dyDescent="0.25">
      <c r="A306" s="2">
        <v>1254153</v>
      </c>
      <c r="B306" s="2">
        <v>1255547</v>
      </c>
      <c r="C306" s="2" t="s">
        <v>1928</v>
      </c>
      <c r="D306" s="2">
        <v>2.5362508137843598</v>
      </c>
      <c r="E306" s="2">
        <v>-3.3905949592590301</v>
      </c>
      <c r="F306" s="2" t="s">
        <v>3218</v>
      </c>
      <c r="G306" s="2" t="s">
        <v>3219</v>
      </c>
      <c r="H306" s="2" t="s">
        <v>3220</v>
      </c>
      <c r="I306" s="2" t="s">
        <v>3221</v>
      </c>
      <c r="J306" s="2" t="s">
        <v>1928</v>
      </c>
      <c r="K306" s="2" t="s">
        <v>3222</v>
      </c>
      <c r="L306" s="2" t="s">
        <v>121</v>
      </c>
      <c r="M306" s="2" t="s">
        <v>3223</v>
      </c>
      <c r="N306" s="2" t="s">
        <v>3224</v>
      </c>
      <c r="O306" s="2" t="s">
        <v>3225</v>
      </c>
      <c r="P306" s="2" t="s">
        <v>3226</v>
      </c>
      <c r="Q306" s="2" t="s">
        <v>2087</v>
      </c>
      <c r="R306" s="2" t="s">
        <v>3227</v>
      </c>
      <c r="S306" s="2" t="s">
        <v>3228</v>
      </c>
      <c r="T306" s="2">
        <v>91</v>
      </c>
      <c r="U306" s="2">
        <v>10.6119470596313</v>
      </c>
      <c r="V306" s="2">
        <v>11.814983367919901</v>
      </c>
      <c r="W306" s="2">
        <v>11.994353294372599</v>
      </c>
      <c r="X306" s="2">
        <v>8.44708347320557</v>
      </c>
      <c r="Y306" s="2">
        <v>7.50779485702515</v>
      </c>
      <c r="Z306" s="2">
        <v>8.2946205139160192</v>
      </c>
    </row>
    <row r="307" spans="1:26" x14ac:dyDescent="0.25">
      <c r="A307" s="2">
        <v>1255573</v>
      </c>
      <c r="B307" s="2">
        <v>1256079</v>
      </c>
      <c r="C307" s="2" t="s">
        <v>1928</v>
      </c>
      <c r="D307" s="2">
        <v>2.85668654036761</v>
      </c>
      <c r="E307" s="2">
        <v>-3.6969475746154798</v>
      </c>
      <c r="F307" s="2" t="s">
        <v>43</v>
      </c>
      <c r="G307" s="2" t="s">
        <v>1117</v>
      </c>
      <c r="H307" s="2" t="s">
        <v>1118</v>
      </c>
      <c r="I307" s="2" t="s">
        <v>43</v>
      </c>
      <c r="J307" s="2" t="s">
        <v>1982</v>
      </c>
      <c r="K307" s="2" t="s">
        <v>43</v>
      </c>
      <c r="L307" s="2" t="s">
        <v>442</v>
      </c>
      <c r="M307" s="2" t="s">
        <v>3229</v>
      </c>
      <c r="N307" s="2" t="s">
        <v>3230</v>
      </c>
      <c r="O307" s="2" t="s">
        <v>43</v>
      </c>
      <c r="P307" s="2" t="s">
        <v>43</v>
      </c>
      <c r="Q307" s="2" t="s">
        <v>43</v>
      </c>
      <c r="R307" s="2" t="s">
        <v>43</v>
      </c>
      <c r="S307" s="2" t="s">
        <v>43</v>
      </c>
      <c r="T307" s="2">
        <v>41</v>
      </c>
      <c r="U307" s="2">
        <v>10.1344261169434</v>
      </c>
      <c r="V307" s="2">
        <v>10.8849334716797</v>
      </c>
      <c r="W307" s="2">
        <v>11.032045364379901</v>
      </c>
      <c r="X307" s="2">
        <v>7.2288188934326199</v>
      </c>
      <c r="Y307" s="2">
        <v>7.4838156700134304</v>
      </c>
      <c r="Z307" s="2">
        <v>6.2479276657104501</v>
      </c>
    </row>
    <row r="308" spans="1:26" x14ac:dyDescent="0.25">
      <c r="A308" s="2">
        <v>1257832</v>
      </c>
      <c r="B308" s="2">
        <v>1259118</v>
      </c>
      <c r="C308" s="2" t="s">
        <v>1928</v>
      </c>
      <c r="D308" s="2">
        <v>1.82128416542032</v>
      </c>
      <c r="E308" s="2">
        <v>-3.9873925050099701</v>
      </c>
      <c r="F308" s="2" t="s">
        <v>561</v>
      </c>
      <c r="G308" s="2" t="s">
        <v>558</v>
      </c>
      <c r="H308" s="2" t="s">
        <v>559</v>
      </c>
      <c r="I308" s="2" t="s">
        <v>560</v>
      </c>
      <c r="J308" s="2" t="s">
        <v>1982</v>
      </c>
      <c r="K308" s="2" t="s">
        <v>43</v>
      </c>
      <c r="L308" s="2" t="s">
        <v>562</v>
      </c>
      <c r="M308" s="2" t="s">
        <v>3231</v>
      </c>
      <c r="N308" s="2" t="s">
        <v>3232</v>
      </c>
      <c r="O308" s="2" t="s">
        <v>3233</v>
      </c>
      <c r="P308" s="2" t="s">
        <v>3234</v>
      </c>
      <c r="Q308" s="2" t="s">
        <v>43</v>
      </c>
      <c r="R308" s="2" t="s">
        <v>3235</v>
      </c>
      <c r="S308" s="2" t="s">
        <v>3236</v>
      </c>
      <c r="T308" s="2">
        <v>80</v>
      </c>
      <c r="U308" s="2">
        <v>8.5507469177246094</v>
      </c>
      <c r="V308" s="2">
        <v>10.298062324523899</v>
      </c>
      <c r="W308" s="2">
        <v>9.5565061569213903</v>
      </c>
      <c r="X308" s="2">
        <v>6.7548875808715803</v>
      </c>
      <c r="Y308" s="2">
        <v>3.9068906307220499</v>
      </c>
      <c r="Z308" s="2">
        <v>5.7813596725463903</v>
      </c>
    </row>
    <row r="309" spans="1:26" x14ac:dyDescent="0.25">
      <c r="A309" s="2">
        <v>1265573</v>
      </c>
      <c r="B309" s="2">
        <v>1266046</v>
      </c>
      <c r="C309" s="2" t="s">
        <v>1928</v>
      </c>
      <c r="D309" s="2">
        <v>2.5982306065083098</v>
      </c>
      <c r="E309" s="2">
        <v>-2.9986591339111301</v>
      </c>
      <c r="F309" s="2" t="s">
        <v>395</v>
      </c>
      <c r="G309" s="2" t="s">
        <v>392</v>
      </c>
      <c r="H309" s="2" t="s">
        <v>393</v>
      </c>
      <c r="I309" s="2" t="s">
        <v>394</v>
      </c>
      <c r="J309" s="2" t="s">
        <v>1928</v>
      </c>
      <c r="K309" s="2" t="s">
        <v>3237</v>
      </c>
      <c r="L309" s="2" t="s">
        <v>396</v>
      </c>
      <c r="M309" s="2" t="s">
        <v>3238</v>
      </c>
      <c r="N309" s="2" t="s">
        <v>3239</v>
      </c>
      <c r="O309" s="2" t="s">
        <v>3240</v>
      </c>
      <c r="P309" s="2" t="s">
        <v>3241</v>
      </c>
      <c r="Q309" s="2" t="s">
        <v>3242</v>
      </c>
      <c r="R309" s="2" t="s">
        <v>3243</v>
      </c>
      <c r="S309" s="2" t="s">
        <v>3244</v>
      </c>
      <c r="T309" s="2">
        <v>37</v>
      </c>
      <c r="U309" s="2">
        <v>9.3858623504638707</v>
      </c>
      <c r="V309" s="2">
        <v>9.5774288177490199</v>
      </c>
      <c r="W309" s="2">
        <v>9.5584211349487305</v>
      </c>
      <c r="X309" s="2">
        <v>6.79441595077515</v>
      </c>
      <c r="Y309" s="2">
        <v>5.6438560485839799</v>
      </c>
      <c r="Z309" s="2">
        <v>7.08746290206909</v>
      </c>
    </row>
    <row r="310" spans="1:26" x14ac:dyDescent="0.25">
      <c r="A310" s="2">
        <v>1277013</v>
      </c>
      <c r="B310" s="2">
        <v>1277209</v>
      </c>
      <c r="C310" s="2" t="s">
        <v>1928</v>
      </c>
      <c r="D310" s="2">
        <v>2.94678916715297</v>
      </c>
      <c r="E310" s="2">
        <v>-3.0531318982442199</v>
      </c>
      <c r="F310" s="2" t="s">
        <v>43</v>
      </c>
      <c r="G310" s="2" t="s">
        <v>3245</v>
      </c>
      <c r="H310" s="2" t="s">
        <v>3245</v>
      </c>
      <c r="I310" s="2" t="s">
        <v>43</v>
      </c>
      <c r="J310" s="2" t="s">
        <v>1946</v>
      </c>
      <c r="K310" s="2" t="s">
        <v>3245</v>
      </c>
      <c r="L310" s="2" t="s">
        <v>3245</v>
      </c>
      <c r="M310" s="2" t="s">
        <v>43</v>
      </c>
      <c r="N310" s="2" t="s">
        <v>43</v>
      </c>
      <c r="O310" s="2" t="s">
        <v>43</v>
      </c>
      <c r="P310" s="2" t="s">
        <v>43</v>
      </c>
      <c r="Q310" s="2" t="s">
        <v>43</v>
      </c>
      <c r="R310" s="2" t="s">
        <v>43</v>
      </c>
      <c r="S310" s="2" t="s">
        <v>43</v>
      </c>
      <c r="T310" s="2">
        <v>20</v>
      </c>
      <c r="U310" s="2">
        <v>9.6812381744384801</v>
      </c>
      <c r="V310" s="2">
        <v>10.491852760314901</v>
      </c>
      <c r="W310" s="2">
        <v>10.5896511077881</v>
      </c>
      <c r="X310" s="2">
        <v>7.5313816070556596</v>
      </c>
      <c r="Y310" s="2">
        <v>6.7681841850280797</v>
      </c>
      <c r="Z310" s="2">
        <v>7.3037805557251003</v>
      </c>
    </row>
    <row r="311" spans="1:26" x14ac:dyDescent="0.25">
      <c r="A311" s="2">
        <v>1277210</v>
      </c>
      <c r="B311" s="2">
        <v>1278520</v>
      </c>
      <c r="C311" s="2" t="s">
        <v>1928</v>
      </c>
      <c r="D311" s="2">
        <v>3.3891016827375902</v>
      </c>
      <c r="E311" s="2">
        <v>-3.5387668609619101</v>
      </c>
      <c r="F311" s="2" t="s">
        <v>57</v>
      </c>
      <c r="G311" s="2" t="s">
        <v>54</v>
      </c>
      <c r="H311" s="2" t="s">
        <v>55</v>
      </c>
      <c r="I311" s="2" t="s">
        <v>56</v>
      </c>
      <c r="J311" s="2" t="s">
        <v>1928</v>
      </c>
      <c r="K311" s="2" t="s">
        <v>3246</v>
      </c>
      <c r="L311" s="2" t="s">
        <v>58</v>
      </c>
      <c r="M311" s="2" t="s">
        <v>3247</v>
      </c>
      <c r="N311" s="2" t="s">
        <v>3248</v>
      </c>
      <c r="O311" s="2" t="s">
        <v>3249</v>
      </c>
      <c r="P311" s="2" t="s">
        <v>3250</v>
      </c>
      <c r="Q311" s="2" t="s">
        <v>3251</v>
      </c>
      <c r="R311" s="2" t="s">
        <v>3252</v>
      </c>
      <c r="S311" s="2" t="s">
        <v>3253</v>
      </c>
      <c r="T311" s="2">
        <v>76</v>
      </c>
      <c r="U311" s="2">
        <v>9.9957675933837908</v>
      </c>
      <c r="V311" s="2">
        <v>10.8392038345337</v>
      </c>
      <c r="W311" s="2">
        <v>10.7414665222168</v>
      </c>
      <c r="X311" s="2">
        <v>7.3219280242919904</v>
      </c>
      <c r="Y311" s="2">
        <v>6.9657840728759801</v>
      </c>
      <c r="Z311" s="2">
        <v>6.67242527008057</v>
      </c>
    </row>
    <row r="312" spans="1:26" x14ac:dyDescent="0.25">
      <c r="A312" s="2">
        <v>1282818</v>
      </c>
      <c r="B312" s="2">
        <v>1283882</v>
      </c>
      <c r="C312" s="2" t="s">
        <v>1928</v>
      </c>
      <c r="D312" s="2">
        <v>1.6078935851896099</v>
      </c>
      <c r="E312" s="2">
        <v>-2.5553414026896202</v>
      </c>
      <c r="F312" s="2" t="s">
        <v>3254</v>
      </c>
      <c r="G312" s="2" t="s">
        <v>3255</v>
      </c>
      <c r="H312" s="2" t="s">
        <v>3256</v>
      </c>
      <c r="I312" s="2" t="s">
        <v>3257</v>
      </c>
      <c r="J312" s="2" t="s">
        <v>1928</v>
      </c>
      <c r="K312" s="2" t="s">
        <v>3258</v>
      </c>
      <c r="L312" s="2" t="s">
        <v>3259</v>
      </c>
      <c r="M312" s="2" t="s">
        <v>3260</v>
      </c>
      <c r="N312" s="2" t="s">
        <v>3261</v>
      </c>
      <c r="O312" s="2" t="s">
        <v>3262</v>
      </c>
      <c r="P312" s="2" t="s">
        <v>3263</v>
      </c>
      <c r="Q312" s="2" t="s">
        <v>3264</v>
      </c>
      <c r="R312" s="2" t="s">
        <v>3265</v>
      </c>
      <c r="S312" s="2" t="s">
        <v>3266</v>
      </c>
      <c r="T312" s="2">
        <v>67</v>
      </c>
      <c r="U312" s="2">
        <v>10.004220008850099</v>
      </c>
      <c r="V312" s="2">
        <v>10.601770401001</v>
      </c>
      <c r="W312" s="2">
        <v>10.768184661865201</v>
      </c>
      <c r="X312" s="2">
        <v>8.1598711013793892</v>
      </c>
      <c r="Y312" s="2">
        <v>6.5999126434326199</v>
      </c>
      <c r="Z312" s="2">
        <v>8.9483671188354492</v>
      </c>
    </row>
    <row r="313" spans="1:26" x14ac:dyDescent="0.25">
      <c r="A313" s="2">
        <v>1283899</v>
      </c>
      <c r="B313" s="2">
        <v>1285275</v>
      </c>
      <c r="C313" s="2" t="s">
        <v>1928</v>
      </c>
      <c r="D313" s="2">
        <v>1.2180149104345499</v>
      </c>
      <c r="E313" s="2">
        <v>-2.4874126116434701</v>
      </c>
      <c r="F313" s="2" t="s">
        <v>740</v>
      </c>
      <c r="G313" s="2" t="s">
        <v>736</v>
      </c>
      <c r="H313" s="2" t="s">
        <v>737</v>
      </c>
      <c r="I313" s="2" t="s">
        <v>738</v>
      </c>
      <c r="J313" s="2" t="s">
        <v>1928</v>
      </c>
      <c r="K313" s="2" t="s">
        <v>43</v>
      </c>
      <c r="L313" s="2" t="s">
        <v>741</v>
      </c>
      <c r="M313" s="2" t="s">
        <v>3267</v>
      </c>
      <c r="N313" s="2" t="s">
        <v>3268</v>
      </c>
      <c r="O313" s="2" t="s">
        <v>3269</v>
      </c>
      <c r="P313" s="2" t="s">
        <v>3270</v>
      </c>
      <c r="Q313" s="2" t="s">
        <v>43</v>
      </c>
      <c r="R313" s="2" t="s">
        <v>3271</v>
      </c>
      <c r="S313" s="2" t="s">
        <v>3272</v>
      </c>
      <c r="T313" s="2">
        <v>75</v>
      </c>
      <c r="U313" s="2">
        <v>8.2191686630249006</v>
      </c>
      <c r="V313" s="2">
        <v>8.4346284866333008</v>
      </c>
      <c r="W313" s="2">
        <v>9.0633955001831108</v>
      </c>
      <c r="X313" s="2">
        <v>6.8073549270629901</v>
      </c>
      <c r="Y313" s="2">
        <v>4.2479276657104501</v>
      </c>
      <c r="Z313" s="2">
        <v>7.1996722221374503</v>
      </c>
    </row>
    <row r="314" spans="1:26" x14ac:dyDescent="0.25">
      <c r="A314" s="2">
        <v>1290363</v>
      </c>
      <c r="B314" s="2">
        <v>1291844</v>
      </c>
      <c r="C314" s="2" t="s">
        <v>1928</v>
      </c>
      <c r="D314" s="2">
        <v>2.4006007842027399</v>
      </c>
      <c r="E314" s="2">
        <v>-2.4160836537678998</v>
      </c>
      <c r="F314" s="2" t="s">
        <v>1121</v>
      </c>
      <c r="G314" s="2" t="s">
        <v>1119</v>
      </c>
      <c r="H314" s="2" t="s">
        <v>1120</v>
      </c>
      <c r="I314" s="2" t="s">
        <v>43</v>
      </c>
      <c r="J314" s="2" t="s">
        <v>1928</v>
      </c>
      <c r="K314" s="2" t="s">
        <v>43</v>
      </c>
      <c r="L314" s="2" t="s">
        <v>1122</v>
      </c>
      <c r="M314" s="2" t="s">
        <v>3273</v>
      </c>
      <c r="N314" s="2" t="s">
        <v>3274</v>
      </c>
      <c r="O314" s="2" t="s">
        <v>3275</v>
      </c>
      <c r="P314" s="2" t="s">
        <v>2079</v>
      </c>
      <c r="Q314" s="2" t="s">
        <v>43</v>
      </c>
      <c r="R314" s="2" t="s">
        <v>43</v>
      </c>
      <c r="S314" s="2" t="s">
        <v>3276</v>
      </c>
      <c r="T314" s="2">
        <v>122</v>
      </c>
      <c r="U314" s="2">
        <v>12.016111373901399</v>
      </c>
      <c r="V314" s="2">
        <v>12.9381093978882</v>
      </c>
      <c r="W314" s="2">
        <v>12.9893941879272</v>
      </c>
      <c r="X314" s="2">
        <v>10.0741415023804</v>
      </c>
      <c r="Y314" s="2">
        <v>10.7279205322266</v>
      </c>
      <c r="Z314" s="2">
        <v>9.8933019638061506</v>
      </c>
    </row>
    <row r="315" spans="1:26" x14ac:dyDescent="0.25">
      <c r="A315" s="2">
        <v>1292286</v>
      </c>
      <c r="B315" s="2">
        <v>1292603</v>
      </c>
      <c r="C315" s="2" t="s">
        <v>1928</v>
      </c>
      <c r="D315" s="2">
        <v>1.0849329440814801</v>
      </c>
      <c r="E315" s="2">
        <v>-1.3079350789388</v>
      </c>
      <c r="F315" s="2" t="s">
        <v>3277</v>
      </c>
      <c r="G315" s="2" t="s">
        <v>3278</v>
      </c>
      <c r="H315" s="2" t="s">
        <v>3279</v>
      </c>
      <c r="I315" s="2" t="s">
        <v>3280</v>
      </c>
      <c r="J315" s="2" t="s">
        <v>1928</v>
      </c>
      <c r="K315" s="2" t="s">
        <v>3281</v>
      </c>
      <c r="L315" s="2" t="s">
        <v>3282</v>
      </c>
      <c r="M315" s="2" t="s">
        <v>3283</v>
      </c>
      <c r="N315" s="2" t="s">
        <v>3284</v>
      </c>
      <c r="O315" s="2" t="s">
        <v>3285</v>
      </c>
      <c r="P315" s="2" t="s">
        <v>3286</v>
      </c>
      <c r="Q315" s="2" t="s">
        <v>2187</v>
      </c>
      <c r="R315" s="2" t="s">
        <v>3287</v>
      </c>
      <c r="S315" s="2" t="s">
        <v>2566</v>
      </c>
      <c r="T315" s="2">
        <v>19</v>
      </c>
      <c r="U315" s="2">
        <v>9.5887145996093803</v>
      </c>
      <c r="V315" s="2">
        <v>10.834470748901399</v>
      </c>
      <c r="W315" s="2">
        <v>10.814582824706999</v>
      </c>
      <c r="X315" s="2">
        <v>9.5097751617431605</v>
      </c>
      <c r="Y315" s="2">
        <v>9.4777584075927699</v>
      </c>
      <c r="Z315" s="2">
        <v>8.3264293670654297</v>
      </c>
    </row>
    <row r="316" spans="1:26" x14ac:dyDescent="0.25">
      <c r="A316" s="2">
        <v>1294420</v>
      </c>
      <c r="B316" s="2">
        <v>1295109</v>
      </c>
      <c r="C316" s="2" t="s">
        <v>1928</v>
      </c>
      <c r="D316" s="2">
        <v>2.9785165458051601</v>
      </c>
      <c r="E316" s="2">
        <v>-2.2481683095296199</v>
      </c>
      <c r="F316" s="2" t="s">
        <v>194</v>
      </c>
      <c r="G316" s="2" t="s">
        <v>191</v>
      </c>
      <c r="H316" s="2" t="s">
        <v>192</v>
      </c>
      <c r="I316" s="2" t="s">
        <v>193</v>
      </c>
      <c r="J316" s="2" t="s">
        <v>1928</v>
      </c>
      <c r="K316" s="2" t="s">
        <v>3288</v>
      </c>
      <c r="L316" s="2" t="s">
        <v>195</v>
      </c>
      <c r="M316" s="2" t="s">
        <v>3289</v>
      </c>
      <c r="N316" s="2" t="s">
        <v>3290</v>
      </c>
      <c r="O316" s="2" t="s">
        <v>3291</v>
      </c>
      <c r="P316" s="2" t="s">
        <v>3292</v>
      </c>
      <c r="Q316" s="2" t="s">
        <v>3293</v>
      </c>
      <c r="R316" s="2" t="s">
        <v>3294</v>
      </c>
      <c r="S316" s="2" t="s">
        <v>3295</v>
      </c>
      <c r="T316" s="2">
        <v>46</v>
      </c>
      <c r="U316" s="2">
        <v>11.4246912002563</v>
      </c>
      <c r="V316" s="2">
        <v>12.063057899475099</v>
      </c>
      <c r="W316" s="2">
        <v>12.1771078109741</v>
      </c>
      <c r="X316" s="2">
        <v>9.6812381744384801</v>
      </c>
      <c r="Y316" s="2">
        <v>9.4093914031982404</v>
      </c>
      <c r="Z316" s="2">
        <v>9.8297224044799805</v>
      </c>
    </row>
    <row r="317" spans="1:26" x14ac:dyDescent="0.25">
      <c r="A317" s="2">
        <v>1306709</v>
      </c>
      <c r="B317" s="2">
        <v>1306995</v>
      </c>
      <c r="C317" s="2" t="s">
        <v>1928</v>
      </c>
      <c r="D317" s="2">
        <v>2.62998849713918</v>
      </c>
      <c r="E317" s="2">
        <v>-4.3822663625081404</v>
      </c>
      <c r="F317" s="2" t="s">
        <v>43</v>
      </c>
      <c r="G317" s="2" t="s">
        <v>1782</v>
      </c>
      <c r="H317" s="2" t="s">
        <v>1782</v>
      </c>
      <c r="I317" s="2" t="s">
        <v>43</v>
      </c>
      <c r="J317" s="2" t="s">
        <v>1946</v>
      </c>
      <c r="K317" s="2" t="s">
        <v>1782</v>
      </c>
      <c r="L317" s="2" t="s">
        <v>1782</v>
      </c>
      <c r="M317" s="2" t="s">
        <v>43</v>
      </c>
      <c r="N317" s="2" t="s">
        <v>43</v>
      </c>
      <c r="O317" s="2" t="s">
        <v>43</v>
      </c>
      <c r="P317" s="2" t="s">
        <v>43</v>
      </c>
      <c r="Q317" s="2" t="s">
        <v>43</v>
      </c>
      <c r="R317" s="2" t="s">
        <v>43</v>
      </c>
      <c r="S317" s="2" t="s">
        <v>43</v>
      </c>
      <c r="T317" s="2">
        <v>21</v>
      </c>
      <c r="U317" s="2">
        <v>9.2118883132934606</v>
      </c>
      <c r="V317" s="2">
        <v>10.236014366149901</v>
      </c>
      <c r="W317" s="2">
        <v>10.4716749191284</v>
      </c>
      <c r="X317" s="2">
        <v>6.5391588211059597</v>
      </c>
      <c r="Y317" s="2">
        <v>5.4262647628784197</v>
      </c>
      <c r="Z317" s="2">
        <v>4.8073549270629901</v>
      </c>
    </row>
    <row r="318" spans="1:26" x14ac:dyDescent="0.25">
      <c r="A318" s="2">
        <v>1310297</v>
      </c>
      <c r="B318" s="2">
        <v>1310842</v>
      </c>
      <c r="C318" s="2" t="s">
        <v>1928</v>
      </c>
      <c r="D318" s="2">
        <v>1.97320522700721</v>
      </c>
      <c r="E318" s="2">
        <v>-3.7572862307230599</v>
      </c>
      <c r="F318" s="2" t="s">
        <v>1125</v>
      </c>
      <c r="G318" s="2" t="s">
        <v>1123</v>
      </c>
      <c r="H318" s="2" t="s">
        <v>1124</v>
      </c>
      <c r="I318" s="2" t="s">
        <v>43</v>
      </c>
      <c r="J318" s="2" t="s">
        <v>1928</v>
      </c>
      <c r="K318" s="2" t="s">
        <v>43</v>
      </c>
      <c r="L318" s="2" t="s">
        <v>1126</v>
      </c>
      <c r="M318" s="2" t="s">
        <v>3296</v>
      </c>
      <c r="N318" s="2" t="s">
        <v>3297</v>
      </c>
      <c r="O318" s="2" t="s">
        <v>3298</v>
      </c>
      <c r="P318" s="2" t="s">
        <v>43</v>
      </c>
      <c r="Q318" s="2" t="s">
        <v>43</v>
      </c>
      <c r="R318" s="2" t="s">
        <v>43</v>
      </c>
      <c r="S318" s="2" t="s">
        <v>869</v>
      </c>
      <c r="T318" s="2">
        <v>54</v>
      </c>
      <c r="U318" s="2">
        <v>8.9483671188354492</v>
      </c>
      <c r="V318" s="2">
        <v>8.7414665222168004</v>
      </c>
      <c r="W318" s="2">
        <v>9.4304523468017596</v>
      </c>
      <c r="X318" s="2">
        <v>4.6438560485839799</v>
      </c>
      <c r="Y318" s="2">
        <v>4.3219280242919904</v>
      </c>
      <c r="Z318" s="2">
        <v>6.8826432228088397</v>
      </c>
    </row>
    <row r="319" spans="1:26" x14ac:dyDescent="0.25">
      <c r="A319" s="2">
        <v>1313426</v>
      </c>
      <c r="B319" s="2">
        <v>1313619</v>
      </c>
      <c r="C319" s="2" t="s">
        <v>1928</v>
      </c>
      <c r="D319" s="2">
        <v>2.7282952624177899</v>
      </c>
      <c r="E319" s="2">
        <v>-3.0435843467712398</v>
      </c>
      <c r="F319" s="2" t="s">
        <v>43</v>
      </c>
      <c r="G319" s="2" t="s">
        <v>1783</v>
      </c>
      <c r="H319" s="2" t="s">
        <v>1783</v>
      </c>
      <c r="I319" s="2" t="s">
        <v>43</v>
      </c>
      <c r="J319" s="2" t="s">
        <v>1946</v>
      </c>
      <c r="K319" s="2" t="s">
        <v>1783</v>
      </c>
      <c r="L319" s="2" t="s">
        <v>1783</v>
      </c>
      <c r="M319" s="2" t="s">
        <v>43</v>
      </c>
      <c r="N319" s="2" t="s">
        <v>43</v>
      </c>
      <c r="O319" s="2" t="s">
        <v>43</v>
      </c>
      <c r="P319" s="2" t="s">
        <v>43</v>
      </c>
      <c r="Q319" s="2" t="s">
        <v>43</v>
      </c>
      <c r="R319" s="2" t="s">
        <v>43</v>
      </c>
      <c r="S319" s="2" t="s">
        <v>43</v>
      </c>
      <c r="T319" s="2">
        <v>19</v>
      </c>
      <c r="U319" s="2">
        <v>10.2008981704712</v>
      </c>
      <c r="V319" s="2">
        <v>10.966505050659199</v>
      </c>
      <c r="W319" s="2">
        <v>10.996473312377899</v>
      </c>
      <c r="X319" s="2">
        <v>7.7615513801574698</v>
      </c>
      <c r="Y319" s="2">
        <v>7.0768156051635698</v>
      </c>
      <c r="Z319" s="2">
        <v>8.1947565078735405</v>
      </c>
    </row>
    <row r="320" spans="1:26" x14ac:dyDescent="0.25">
      <c r="A320" s="2">
        <v>1313620</v>
      </c>
      <c r="B320" s="2">
        <v>1314549</v>
      </c>
      <c r="C320" s="2" t="s">
        <v>1928</v>
      </c>
      <c r="D320" s="2">
        <v>1.5726053563676801</v>
      </c>
      <c r="E320" s="2">
        <v>-3.2717862129211399</v>
      </c>
      <c r="F320" s="2" t="s">
        <v>3299</v>
      </c>
      <c r="G320" s="2" t="s">
        <v>3300</v>
      </c>
      <c r="H320" s="2" t="s">
        <v>3301</v>
      </c>
      <c r="I320" s="2" t="s">
        <v>3302</v>
      </c>
      <c r="J320" s="2" t="s">
        <v>1928</v>
      </c>
      <c r="K320" s="2" t="s">
        <v>43</v>
      </c>
      <c r="L320" s="2" t="s">
        <v>3303</v>
      </c>
      <c r="M320" s="2" t="s">
        <v>3304</v>
      </c>
      <c r="N320" s="2" t="s">
        <v>3305</v>
      </c>
      <c r="O320" s="2" t="s">
        <v>43</v>
      </c>
      <c r="P320" s="2" t="s">
        <v>43</v>
      </c>
      <c r="Q320" s="2" t="s">
        <v>43</v>
      </c>
      <c r="R320" s="2" t="s">
        <v>3306</v>
      </c>
      <c r="S320" s="2" t="s">
        <v>3307</v>
      </c>
      <c r="T320" s="2">
        <v>75</v>
      </c>
      <c r="U320" s="2">
        <v>9.27612400054932</v>
      </c>
      <c r="V320" s="2">
        <v>10.0552825927734</v>
      </c>
      <c r="W320" s="2">
        <v>9.5216007232665998</v>
      </c>
      <c r="X320" s="2">
        <v>7.8392038345336896</v>
      </c>
      <c r="Y320" s="2">
        <v>4.6438560485839799</v>
      </c>
      <c r="Z320" s="2">
        <v>6.5545887947082502</v>
      </c>
    </row>
    <row r="321" spans="1:26" x14ac:dyDescent="0.25">
      <c r="A321" s="2">
        <v>1317790</v>
      </c>
      <c r="B321" s="2">
        <v>1318131</v>
      </c>
      <c r="C321" s="2" t="s">
        <v>1928</v>
      </c>
      <c r="D321" s="2">
        <v>2.78372789832338</v>
      </c>
      <c r="E321" s="2">
        <v>-2.7888587315877298</v>
      </c>
      <c r="F321" s="2" t="s">
        <v>43</v>
      </c>
      <c r="G321" s="2" t="s">
        <v>3308</v>
      </c>
      <c r="H321" s="2" t="s">
        <v>3308</v>
      </c>
      <c r="I321" s="2" t="s">
        <v>43</v>
      </c>
      <c r="J321" s="2" t="s">
        <v>1946</v>
      </c>
      <c r="K321" s="2" t="s">
        <v>3308</v>
      </c>
      <c r="L321" s="2" t="s">
        <v>3308</v>
      </c>
      <c r="M321" s="2" t="s">
        <v>43</v>
      </c>
      <c r="N321" s="2" t="s">
        <v>43</v>
      </c>
      <c r="O321" s="2" t="s">
        <v>43</v>
      </c>
      <c r="P321" s="2" t="s">
        <v>43</v>
      </c>
      <c r="Q321" s="2" t="s">
        <v>43</v>
      </c>
      <c r="R321" s="2" t="s">
        <v>43</v>
      </c>
      <c r="S321" s="2" t="s">
        <v>43</v>
      </c>
      <c r="T321" s="2">
        <v>29</v>
      </c>
      <c r="U321" s="2">
        <v>8.9829931259155291</v>
      </c>
      <c r="V321" s="2">
        <v>10.2021236419678</v>
      </c>
      <c r="W321" s="2">
        <v>9.4635248184204102</v>
      </c>
      <c r="X321" s="2">
        <v>6.67242527008057</v>
      </c>
      <c r="Y321" s="2">
        <v>6.9657840728759801</v>
      </c>
      <c r="Z321" s="2">
        <v>6.6438560485839799</v>
      </c>
    </row>
    <row r="322" spans="1:26" x14ac:dyDescent="0.25">
      <c r="A322" s="2">
        <v>1320660</v>
      </c>
      <c r="B322" s="2">
        <v>1321694</v>
      </c>
      <c r="C322" s="2" t="s">
        <v>1928</v>
      </c>
      <c r="D322" s="2">
        <v>3.4148911204764798</v>
      </c>
      <c r="E322" s="2">
        <v>-3.97699896494548</v>
      </c>
      <c r="F322" s="2" t="s">
        <v>3309</v>
      </c>
      <c r="G322" s="2" t="s">
        <v>3310</v>
      </c>
      <c r="H322" s="2" t="s">
        <v>3311</v>
      </c>
      <c r="I322" s="2" t="s">
        <v>43</v>
      </c>
      <c r="J322" s="2" t="s">
        <v>1928</v>
      </c>
      <c r="K322" s="2" t="s">
        <v>43</v>
      </c>
      <c r="L322" s="2" t="s">
        <v>442</v>
      </c>
      <c r="M322" s="2" t="s">
        <v>3312</v>
      </c>
      <c r="N322" s="2" t="s">
        <v>3313</v>
      </c>
      <c r="O322" s="2" t="s">
        <v>43</v>
      </c>
      <c r="P322" s="2" t="s">
        <v>43</v>
      </c>
      <c r="Q322" s="2" t="s">
        <v>43</v>
      </c>
      <c r="R322" s="2" t="s">
        <v>43</v>
      </c>
      <c r="S322" s="2" t="s">
        <v>43</v>
      </c>
      <c r="T322" s="2">
        <v>57</v>
      </c>
      <c r="U322" s="2">
        <v>11.2203779220581</v>
      </c>
      <c r="V322" s="2">
        <v>11.819780349731399</v>
      </c>
      <c r="W322" s="2">
        <v>11.581200599670399</v>
      </c>
      <c r="X322" s="2">
        <v>8.1947565078735405</v>
      </c>
      <c r="Y322" s="2">
        <v>7.2667865753173801</v>
      </c>
      <c r="Z322" s="2">
        <v>7.2288188934326199</v>
      </c>
    </row>
    <row r="323" spans="1:26" x14ac:dyDescent="0.25">
      <c r="A323" s="2">
        <v>1321695</v>
      </c>
      <c r="B323" s="2">
        <v>1323137</v>
      </c>
      <c r="C323" s="2" t="s">
        <v>1928</v>
      </c>
      <c r="D323" s="2">
        <v>2.87033784232991</v>
      </c>
      <c r="E323" s="2">
        <v>-4.3565243085225402</v>
      </c>
      <c r="F323" s="2" t="s">
        <v>781</v>
      </c>
      <c r="G323" s="2" t="s">
        <v>778</v>
      </c>
      <c r="H323" s="2" t="s">
        <v>779</v>
      </c>
      <c r="I323" s="2" t="s">
        <v>780</v>
      </c>
      <c r="J323" s="2" t="s">
        <v>1928</v>
      </c>
      <c r="K323" s="2" t="s">
        <v>3314</v>
      </c>
      <c r="L323" s="2" t="s">
        <v>782</v>
      </c>
      <c r="M323" s="2" t="s">
        <v>3315</v>
      </c>
      <c r="N323" s="2" t="s">
        <v>3316</v>
      </c>
      <c r="O323" s="2" t="s">
        <v>3317</v>
      </c>
      <c r="P323" s="2" t="s">
        <v>3318</v>
      </c>
      <c r="Q323" s="2" t="s">
        <v>2675</v>
      </c>
      <c r="R323" s="2" t="s">
        <v>3319</v>
      </c>
      <c r="S323" s="2" t="s">
        <v>3320</v>
      </c>
      <c r="T323" s="2">
        <v>94</v>
      </c>
      <c r="U323" s="2">
        <v>11.214319229126</v>
      </c>
      <c r="V323" s="2">
        <v>11.465056419372599</v>
      </c>
      <c r="W323" s="2">
        <v>11.6266212463379</v>
      </c>
      <c r="X323" s="2">
        <v>6.5999126434326199</v>
      </c>
      <c r="Y323" s="2">
        <v>6.4918532371520996</v>
      </c>
      <c r="Z323" s="2">
        <v>8.1446580886840803</v>
      </c>
    </row>
    <row r="324" spans="1:26" x14ac:dyDescent="0.25">
      <c r="A324" s="2">
        <v>1329445</v>
      </c>
      <c r="B324" s="2">
        <v>1330701</v>
      </c>
      <c r="C324" s="2" t="s">
        <v>1928</v>
      </c>
      <c r="D324" s="2">
        <v>2.9326137907208301</v>
      </c>
      <c r="E324" s="2">
        <v>-2.6558361053466801</v>
      </c>
      <c r="F324" s="2" t="s">
        <v>3321</v>
      </c>
      <c r="G324" s="2" t="s">
        <v>3322</v>
      </c>
      <c r="H324" s="2" t="s">
        <v>3323</v>
      </c>
      <c r="I324" s="2" t="s">
        <v>3324</v>
      </c>
      <c r="J324" s="2" t="s">
        <v>1928</v>
      </c>
      <c r="K324" s="2" t="s">
        <v>43</v>
      </c>
      <c r="L324" s="2" t="s">
        <v>3325</v>
      </c>
      <c r="M324" s="2" t="s">
        <v>3326</v>
      </c>
      <c r="N324" s="2" t="s">
        <v>3327</v>
      </c>
      <c r="O324" s="2" t="s">
        <v>3328</v>
      </c>
      <c r="P324" s="2" t="s">
        <v>3329</v>
      </c>
      <c r="Q324" s="2" t="s">
        <v>43</v>
      </c>
      <c r="R324" s="2" t="s">
        <v>3330</v>
      </c>
      <c r="S324" s="2" t="s">
        <v>3331</v>
      </c>
      <c r="T324" s="2">
        <v>86</v>
      </c>
      <c r="U324" s="2">
        <v>9.9248123168945295</v>
      </c>
      <c r="V324" s="2">
        <v>10.7919769287109</v>
      </c>
      <c r="W324" s="2">
        <v>10.659104347229</v>
      </c>
      <c r="X324" s="2">
        <v>7.5545887947082502</v>
      </c>
      <c r="Y324" s="2">
        <v>8.1395511627197301</v>
      </c>
      <c r="Z324" s="2">
        <v>7.7142453193664604</v>
      </c>
    </row>
    <row r="325" spans="1:26" x14ac:dyDescent="0.25">
      <c r="A325" s="2">
        <v>1331288</v>
      </c>
      <c r="B325" s="2">
        <v>1332172</v>
      </c>
      <c r="C325" s="2" t="s">
        <v>1928</v>
      </c>
      <c r="D325" s="2">
        <v>1.6733714162642399</v>
      </c>
      <c r="E325" s="2">
        <v>-3.5814827283223498</v>
      </c>
      <c r="F325" s="2" t="s">
        <v>480</v>
      </c>
      <c r="G325" s="2" t="s">
        <v>477</v>
      </c>
      <c r="H325" s="2" t="s">
        <v>478</v>
      </c>
      <c r="I325" s="2" t="s">
        <v>479</v>
      </c>
      <c r="J325" s="2" t="s">
        <v>1982</v>
      </c>
      <c r="K325" s="2" t="s">
        <v>43</v>
      </c>
      <c r="L325" s="2" t="s">
        <v>481</v>
      </c>
      <c r="M325" s="2" t="s">
        <v>3332</v>
      </c>
      <c r="N325" s="2" t="s">
        <v>3333</v>
      </c>
      <c r="O325" s="2" t="s">
        <v>3334</v>
      </c>
      <c r="P325" s="2" t="s">
        <v>3335</v>
      </c>
      <c r="Q325" s="2" t="s">
        <v>43</v>
      </c>
      <c r="R325" s="2" t="s">
        <v>3336</v>
      </c>
      <c r="S325" s="2" t="s">
        <v>3337</v>
      </c>
      <c r="T325" s="2">
        <v>67</v>
      </c>
      <c r="U325" s="2">
        <v>9.9336910247802699</v>
      </c>
      <c r="V325" s="2">
        <v>11.168672561645501</v>
      </c>
      <c r="W325" s="2">
        <v>11.121533393859901</v>
      </c>
      <c r="X325" s="2">
        <v>8.8392038345336896</v>
      </c>
      <c r="Y325" s="2">
        <v>5.8328900337219203</v>
      </c>
      <c r="Z325" s="2">
        <v>6.8073549270629901</v>
      </c>
    </row>
    <row r="326" spans="1:26" x14ac:dyDescent="0.25">
      <c r="A326" s="2">
        <v>1335678</v>
      </c>
      <c r="B326" s="2">
        <v>1336041</v>
      </c>
      <c r="C326" s="2" t="s">
        <v>1928</v>
      </c>
      <c r="D326" s="2">
        <v>3.42031662412814</v>
      </c>
      <c r="E326" s="2">
        <v>-4.7531181971232099</v>
      </c>
      <c r="F326" s="2" t="s">
        <v>43</v>
      </c>
      <c r="G326" s="2" t="s">
        <v>3338</v>
      </c>
      <c r="H326" s="2" t="s">
        <v>3338</v>
      </c>
      <c r="I326" s="2" t="s">
        <v>43</v>
      </c>
      <c r="J326" s="2" t="s">
        <v>1946</v>
      </c>
      <c r="K326" s="2" t="s">
        <v>3338</v>
      </c>
      <c r="L326" s="2" t="s">
        <v>3338</v>
      </c>
      <c r="M326" s="2" t="s">
        <v>43</v>
      </c>
      <c r="N326" s="2" t="s">
        <v>43</v>
      </c>
      <c r="O326" s="2" t="s">
        <v>43</v>
      </c>
      <c r="P326" s="2" t="s">
        <v>43</v>
      </c>
      <c r="Q326" s="2" t="s">
        <v>43</v>
      </c>
      <c r="R326" s="2" t="s">
        <v>43</v>
      </c>
      <c r="S326" s="2" t="s">
        <v>43</v>
      </c>
      <c r="T326" s="2">
        <v>39</v>
      </c>
      <c r="U326" s="2">
        <v>8.9801397323608398</v>
      </c>
      <c r="V326" s="2">
        <v>9.5352754592895508</v>
      </c>
      <c r="W326" s="2">
        <v>9.0525684356689506</v>
      </c>
      <c r="X326" s="2">
        <v>5.2094535827636701</v>
      </c>
      <c r="Y326" s="2">
        <v>3.92925024032593</v>
      </c>
      <c r="Z326" s="2">
        <v>4.1699252128601101</v>
      </c>
    </row>
    <row r="327" spans="1:26" x14ac:dyDescent="0.25">
      <c r="A327" s="2">
        <v>1336945</v>
      </c>
      <c r="B327" s="2">
        <v>1337970</v>
      </c>
      <c r="C327" s="2" t="s">
        <v>1928</v>
      </c>
      <c r="D327" s="2">
        <v>2.2064294025525801</v>
      </c>
      <c r="E327" s="2">
        <v>-3.4989374478658002</v>
      </c>
      <c r="F327" s="2" t="s">
        <v>62</v>
      </c>
      <c r="G327" s="2" t="s">
        <v>59</v>
      </c>
      <c r="H327" s="2" t="s">
        <v>60</v>
      </c>
      <c r="I327" s="2" t="s">
        <v>61</v>
      </c>
      <c r="J327" s="2" t="s">
        <v>1928</v>
      </c>
      <c r="K327" s="2" t="s">
        <v>3339</v>
      </c>
      <c r="L327" s="2" t="s">
        <v>63</v>
      </c>
      <c r="M327" s="2" t="s">
        <v>3340</v>
      </c>
      <c r="N327" s="2" t="s">
        <v>3341</v>
      </c>
      <c r="O327" s="2" t="s">
        <v>3342</v>
      </c>
      <c r="P327" s="2" t="s">
        <v>3343</v>
      </c>
      <c r="Q327" s="2" t="s">
        <v>3344</v>
      </c>
      <c r="R327" s="2" t="s">
        <v>3345</v>
      </c>
      <c r="S327" s="2" t="s">
        <v>63</v>
      </c>
      <c r="T327" s="2">
        <v>60</v>
      </c>
      <c r="U327" s="2">
        <v>10.748192787170399</v>
      </c>
      <c r="V327" s="2">
        <v>11.6577653884888</v>
      </c>
      <c r="W327" s="2">
        <v>11.7086524963379</v>
      </c>
      <c r="X327" s="2">
        <v>9.0334234237670898</v>
      </c>
      <c r="Y327" s="2">
        <v>7.4346280097961399</v>
      </c>
      <c r="Z327" s="2">
        <v>7.1497468948364302</v>
      </c>
    </row>
    <row r="328" spans="1:26" x14ac:dyDescent="0.25">
      <c r="A328" s="2">
        <v>1339071</v>
      </c>
      <c r="B328" s="2">
        <v>1340237</v>
      </c>
      <c r="C328" s="2" t="s">
        <v>1928</v>
      </c>
      <c r="D328" s="2">
        <v>1.7008267468451801</v>
      </c>
      <c r="E328" s="2">
        <v>-2.9022482236226401</v>
      </c>
      <c r="F328" s="2" t="s">
        <v>67</v>
      </c>
      <c r="G328" s="2" t="s">
        <v>64</v>
      </c>
      <c r="H328" s="2" t="s">
        <v>65</v>
      </c>
      <c r="I328" s="2" t="s">
        <v>66</v>
      </c>
      <c r="J328" s="2" t="s">
        <v>1928</v>
      </c>
      <c r="K328" s="2" t="s">
        <v>3346</v>
      </c>
      <c r="L328" s="2" t="s">
        <v>68</v>
      </c>
      <c r="M328" s="2" t="s">
        <v>3347</v>
      </c>
      <c r="N328" s="2" t="s">
        <v>3348</v>
      </c>
      <c r="O328" s="2" t="s">
        <v>3349</v>
      </c>
      <c r="P328" s="2" t="s">
        <v>3350</v>
      </c>
      <c r="Q328" s="2" t="s">
        <v>3351</v>
      </c>
      <c r="R328" s="2" t="s">
        <v>3352</v>
      </c>
      <c r="S328" s="2" t="s">
        <v>3353</v>
      </c>
      <c r="T328" s="2">
        <v>66</v>
      </c>
      <c r="U328" s="2">
        <v>10.540127754211399</v>
      </c>
      <c r="V328" s="2">
        <v>11.2842454910278</v>
      </c>
      <c r="W328" s="2">
        <v>11.168672561645501</v>
      </c>
      <c r="X328" s="2">
        <v>8.0168085098266602</v>
      </c>
      <c r="Y328" s="2">
        <v>6.8579812049865696</v>
      </c>
      <c r="Z328" s="2">
        <v>9.4115114212036097</v>
      </c>
    </row>
    <row r="329" spans="1:26" x14ac:dyDescent="0.25">
      <c r="A329" s="2">
        <v>1343192</v>
      </c>
      <c r="B329" s="2">
        <v>1344040</v>
      </c>
      <c r="C329" s="2" t="s">
        <v>1928</v>
      </c>
      <c r="D329" s="2">
        <v>1.12539635977346</v>
      </c>
      <c r="E329" s="2">
        <v>-2.0546876589457201</v>
      </c>
      <c r="F329" s="2" t="s">
        <v>3354</v>
      </c>
      <c r="G329" s="2" t="s">
        <v>3355</v>
      </c>
      <c r="H329" s="2" t="s">
        <v>3356</v>
      </c>
      <c r="I329" s="2" t="s">
        <v>3357</v>
      </c>
      <c r="J329" s="2" t="s">
        <v>1928</v>
      </c>
      <c r="K329" s="2" t="s">
        <v>3358</v>
      </c>
      <c r="L329" s="2" t="s">
        <v>3359</v>
      </c>
      <c r="M329" s="2" t="s">
        <v>3360</v>
      </c>
      <c r="N329" s="2" t="s">
        <v>3361</v>
      </c>
      <c r="O329" s="2" t="s">
        <v>3362</v>
      </c>
      <c r="P329" s="2" t="s">
        <v>3363</v>
      </c>
      <c r="Q329" s="2" t="s">
        <v>3364</v>
      </c>
      <c r="R329" s="2" t="s">
        <v>3365</v>
      </c>
      <c r="S329" s="2" t="s">
        <v>3365</v>
      </c>
      <c r="T329" s="2">
        <v>51</v>
      </c>
      <c r="U329" s="2">
        <v>10.5107641220093</v>
      </c>
      <c r="V329" s="2">
        <v>11.1305704116821</v>
      </c>
      <c r="W329" s="2">
        <v>10.7557220458984</v>
      </c>
      <c r="X329" s="2">
        <v>10.386940002441399</v>
      </c>
      <c r="Y329" s="2">
        <v>8.2240018844604492</v>
      </c>
      <c r="Z329" s="2">
        <v>7.6220517158508301</v>
      </c>
    </row>
    <row r="330" spans="1:26" x14ac:dyDescent="0.25">
      <c r="A330" s="2">
        <v>1344041</v>
      </c>
      <c r="B330" s="2">
        <v>1344183</v>
      </c>
      <c r="C330" s="2" t="s">
        <v>1928</v>
      </c>
      <c r="D330" s="2">
        <v>2.5570129559620001</v>
      </c>
      <c r="E330" s="2">
        <v>-3.1190508206685399</v>
      </c>
      <c r="F330" s="2" t="s">
        <v>43</v>
      </c>
      <c r="G330" s="2" t="s">
        <v>3366</v>
      </c>
      <c r="H330" s="2" t="s">
        <v>3366</v>
      </c>
      <c r="I330" s="2" t="s">
        <v>43</v>
      </c>
      <c r="J330" s="2" t="s">
        <v>1946</v>
      </c>
      <c r="K330" s="2" t="s">
        <v>3366</v>
      </c>
      <c r="L330" s="2" t="s">
        <v>3366</v>
      </c>
      <c r="M330" s="2" t="s">
        <v>43</v>
      </c>
      <c r="N330" s="2" t="s">
        <v>43</v>
      </c>
      <c r="O330" s="2" t="s">
        <v>43</v>
      </c>
      <c r="P330" s="2" t="s">
        <v>43</v>
      </c>
      <c r="Q330" s="2" t="s">
        <v>43</v>
      </c>
      <c r="R330" s="2" t="s">
        <v>43</v>
      </c>
      <c r="S330" s="2" t="s">
        <v>43</v>
      </c>
      <c r="T330" s="2">
        <v>15</v>
      </c>
      <c r="U330" s="2">
        <v>8.2431735992431605</v>
      </c>
      <c r="V330" s="2">
        <v>9.3174123764038104</v>
      </c>
      <c r="W330" s="2">
        <v>9.4262647628784197</v>
      </c>
      <c r="X330" s="2">
        <v>5.3219280242919904</v>
      </c>
      <c r="Y330" s="2">
        <v>6.0223679542541504</v>
      </c>
      <c r="Z330" s="2">
        <v>6.2854022979736301</v>
      </c>
    </row>
    <row r="331" spans="1:26" x14ac:dyDescent="0.25">
      <c r="A331" s="2">
        <v>1360104</v>
      </c>
      <c r="B331" s="2">
        <v>1361036</v>
      </c>
      <c r="C331" s="2" t="s">
        <v>1928</v>
      </c>
      <c r="D331" s="2">
        <v>0.95216962617849099</v>
      </c>
      <c r="E331" s="2">
        <v>-2.39364989598592</v>
      </c>
      <c r="F331" s="2" t="s">
        <v>1287</v>
      </c>
      <c r="G331" s="2" t="s">
        <v>1284</v>
      </c>
      <c r="H331" s="2" t="s">
        <v>1285</v>
      </c>
      <c r="I331" s="2" t="s">
        <v>1286</v>
      </c>
      <c r="J331" s="2" t="s">
        <v>1928</v>
      </c>
      <c r="K331" s="2" t="s">
        <v>3367</v>
      </c>
      <c r="L331" s="2" t="s">
        <v>1288</v>
      </c>
      <c r="M331" s="2" t="s">
        <v>3368</v>
      </c>
      <c r="N331" s="2" t="s">
        <v>3369</v>
      </c>
      <c r="O331" s="2" t="s">
        <v>3370</v>
      </c>
      <c r="P331" s="2" t="s">
        <v>3371</v>
      </c>
      <c r="Q331" s="2" t="s">
        <v>3372</v>
      </c>
      <c r="R331" s="2" t="s">
        <v>3373</v>
      </c>
      <c r="S331" s="2" t="s">
        <v>1288</v>
      </c>
      <c r="T331" s="2">
        <v>55</v>
      </c>
      <c r="U331" s="2">
        <v>10.009828567504901</v>
      </c>
      <c r="V331" s="2">
        <v>10.576484680175801</v>
      </c>
      <c r="W331" s="2">
        <v>9.6969671249389595</v>
      </c>
      <c r="X331" s="2">
        <v>9.9957675933837908</v>
      </c>
      <c r="Y331" s="2">
        <v>6.6147098541259801</v>
      </c>
      <c r="Z331" s="2">
        <v>6.4918532371520996</v>
      </c>
    </row>
    <row r="332" spans="1:26" x14ac:dyDescent="0.25">
      <c r="A332" s="2">
        <v>1365195</v>
      </c>
      <c r="B332" s="2">
        <v>1366013</v>
      </c>
      <c r="C332" s="2" t="s">
        <v>1928</v>
      </c>
      <c r="D332" s="2">
        <v>3.8012206966004101</v>
      </c>
      <c r="E332" s="2">
        <v>-4.5519564946492501</v>
      </c>
      <c r="F332" s="2" t="s">
        <v>3374</v>
      </c>
      <c r="G332" s="2" t="s">
        <v>3375</v>
      </c>
      <c r="H332" s="2" t="s">
        <v>3376</v>
      </c>
      <c r="I332" s="2" t="s">
        <v>3377</v>
      </c>
      <c r="J332" s="2" t="s">
        <v>1982</v>
      </c>
      <c r="K332" s="2" t="s">
        <v>43</v>
      </c>
      <c r="L332" s="2" t="s">
        <v>1210</v>
      </c>
      <c r="M332" s="2" t="s">
        <v>3378</v>
      </c>
      <c r="N332" s="2" t="s">
        <v>3379</v>
      </c>
      <c r="O332" s="2" t="s">
        <v>2239</v>
      </c>
      <c r="P332" s="2" t="s">
        <v>2702</v>
      </c>
      <c r="Q332" s="2" t="s">
        <v>43</v>
      </c>
      <c r="R332" s="2" t="s">
        <v>3380</v>
      </c>
      <c r="S332" s="2" t="s">
        <v>3381</v>
      </c>
      <c r="T332" s="2">
        <v>61</v>
      </c>
      <c r="U332" s="2">
        <v>10.6266212463379</v>
      </c>
      <c r="V332" s="2">
        <v>11.115043640136699</v>
      </c>
      <c r="W332" s="2">
        <v>10.9715433120728</v>
      </c>
      <c r="X332" s="2">
        <v>5.7813596725463903</v>
      </c>
      <c r="Y332" s="2">
        <v>6.7681841850280797</v>
      </c>
      <c r="Z332" s="2">
        <v>6.50779485702515</v>
      </c>
    </row>
    <row r="333" spans="1:26" x14ac:dyDescent="0.25">
      <c r="A333" s="2">
        <v>1366150</v>
      </c>
      <c r="B333" s="2">
        <v>1367898</v>
      </c>
      <c r="C333" s="2" t="s">
        <v>1928</v>
      </c>
      <c r="D333" s="2">
        <v>4.4402179147242604</v>
      </c>
      <c r="E333" s="2">
        <v>-3.5744641621907598</v>
      </c>
      <c r="F333" s="2" t="s">
        <v>343</v>
      </c>
      <c r="G333" s="2" t="s">
        <v>352</v>
      </c>
      <c r="H333" s="2" t="s">
        <v>353</v>
      </c>
      <c r="I333" s="2" t="s">
        <v>342</v>
      </c>
      <c r="J333" s="2" t="s">
        <v>1928</v>
      </c>
      <c r="K333" s="2" t="s">
        <v>43</v>
      </c>
      <c r="L333" s="2" t="s">
        <v>354</v>
      </c>
      <c r="M333" s="2" t="s">
        <v>3382</v>
      </c>
      <c r="N333" s="2" t="s">
        <v>3383</v>
      </c>
      <c r="O333" s="2" t="s">
        <v>2509</v>
      </c>
      <c r="P333" s="2" t="s">
        <v>2510</v>
      </c>
      <c r="Q333" s="2" t="s">
        <v>3384</v>
      </c>
      <c r="R333" s="2" t="s">
        <v>2511</v>
      </c>
      <c r="S333" s="2" t="s">
        <v>2040</v>
      </c>
      <c r="T333" s="2">
        <v>107</v>
      </c>
      <c r="U333" s="2">
        <v>8.5117530822753906</v>
      </c>
      <c r="V333" s="2">
        <v>8.7944154739379901</v>
      </c>
      <c r="W333" s="2">
        <v>9.1215333938598597</v>
      </c>
      <c r="X333" s="2">
        <v>5.2094535827636701</v>
      </c>
      <c r="Y333" s="2">
        <v>5.2854022979736301</v>
      </c>
      <c r="Z333" s="2">
        <v>5.2094535827636701</v>
      </c>
    </row>
    <row r="334" spans="1:26" x14ac:dyDescent="0.25">
      <c r="A334" s="2">
        <v>1367891</v>
      </c>
      <c r="B334" s="2">
        <v>1369669</v>
      </c>
      <c r="C334" s="2" t="s">
        <v>1928</v>
      </c>
      <c r="D334" s="2">
        <v>3.90628674734648</v>
      </c>
      <c r="E334" s="2">
        <v>-4.8402798970540397</v>
      </c>
      <c r="F334" s="2" t="s">
        <v>343</v>
      </c>
      <c r="G334" s="2" t="s">
        <v>355</v>
      </c>
      <c r="H334" s="2" t="s">
        <v>356</v>
      </c>
      <c r="I334" s="2" t="s">
        <v>342</v>
      </c>
      <c r="J334" s="2" t="s">
        <v>1928</v>
      </c>
      <c r="K334" s="2" t="s">
        <v>43</v>
      </c>
      <c r="L334" s="2" t="s">
        <v>357</v>
      </c>
      <c r="M334" s="2" t="s">
        <v>3385</v>
      </c>
      <c r="N334" s="2" t="s">
        <v>3386</v>
      </c>
      <c r="O334" s="2" t="s">
        <v>2509</v>
      </c>
      <c r="P334" s="2" t="s">
        <v>2510</v>
      </c>
      <c r="Q334" s="2" t="s">
        <v>43</v>
      </c>
      <c r="R334" s="2" t="s">
        <v>2511</v>
      </c>
      <c r="S334" s="2" t="s">
        <v>2040</v>
      </c>
      <c r="T334" s="2">
        <v>142</v>
      </c>
      <c r="U334" s="2">
        <v>10.115043640136699</v>
      </c>
      <c r="V334" s="2">
        <v>10.9461755752563</v>
      </c>
      <c r="W334" s="2">
        <v>10.7108068466187</v>
      </c>
      <c r="X334" s="2">
        <v>5.9068903923034703</v>
      </c>
      <c r="Y334" s="2">
        <v>5.3219280242919904</v>
      </c>
      <c r="Z334" s="2">
        <v>6.0223679542541504</v>
      </c>
    </row>
    <row r="335" spans="1:26" x14ac:dyDescent="0.25">
      <c r="A335" s="2">
        <v>1369743</v>
      </c>
      <c r="B335" s="2">
        <v>1370183</v>
      </c>
      <c r="C335" s="2" t="s">
        <v>1928</v>
      </c>
      <c r="D335" s="2">
        <v>1.46910182291742</v>
      </c>
      <c r="E335" s="2">
        <v>-2.8269422849019401</v>
      </c>
      <c r="F335" s="2" t="s">
        <v>361</v>
      </c>
      <c r="G335" s="2" t="s">
        <v>358</v>
      </c>
      <c r="H335" s="2" t="s">
        <v>359</v>
      </c>
      <c r="I335" s="2" t="s">
        <v>360</v>
      </c>
      <c r="J335" s="2" t="s">
        <v>1928</v>
      </c>
      <c r="K335" s="2" t="s">
        <v>43</v>
      </c>
      <c r="L335" s="2" t="s">
        <v>362</v>
      </c>
      <c r="M335" s="2" t="s">
        <v>3387</v>
      </c>
      <c r="N335" s="2" t="s">
        <v>3388</v>
      </c>
      <c r="O335" s="2" t="s">
        <v>3389</v>
      </c>
      <c r="P335" s="2" t="s">
        <v>3390</v>
      </c>
      <c r="Q335" s="2" t="s">
        <v>43</v>
      </c>
      <c r="R335" s="2" t="s">
        <v>3391</v>
      </c>
      <c r="S335" s="2" t="s">
        <v>3392</v>
      </c>
      <c r="T335" s="2">
        <v>20</v>
      </c>
      <c r="U335" s="2">
        <v>10.388017654418899</v>
      </c>
      <c r="V335" s="2">
        <v>11.193525314331101</v>
      </c>
      <c r="W335" s="2">
        <v>10.731319427490201</v>
      </c>
      <c r="X335" s="2">
        <v>6.6293563842773402</v>
      </c>
      <c r="Y335" s="2">
        <v>7.6366248130798304</v>
      </c>
      <c r="Z335" s="2">
        <v>9.5660543441772496</v>
      </c>
    </row>
    <row r="336" spans="1:26" x14ac:dyDescent="0.25">
      <c r="A336" s="2">
        <v>1373073</v>
      </c>
      <c r="B336" s="2">
        <v>1373284</v>
      </c>
      <c r="C336" s="2" t="s">
        <v>1928</v>
      </c>
      <c r="D336" s="2">
        <v>2.46774561899809</v>
      </c>
      <c r="E336" s="2">
        <v>-2.5662407875061</v>
      </c>
      <c r="F336" s="2" t="s">
        <v>43</v>
      </c>
      <c r="G336" s="2" t="s">
        <v>1478</v>
      </c>
      <c r="H336" s="2" t="s">
        <v>1478</v>
      </c>
      <c r="I336" s="2" t="s">
        <v>43</v>
      </c>
      <c r="J336" s="2" t="s">
        <v>1946</v>
      </c>
      <c r="K336" s="2" t="s">
        <v>1478</v>
      </c>
      <c r="L336" s="2" t="s">
        <v>1478</v>
      </c>
      <c r="M336" s="2" t="s">
        <v>43</v>
      </c>
      <c r="N336" s="2" t="s">
        <v>43</v>
      </c>
      <c r="O336" s="2" t="s">
        <v>43</v>
      </c>
      <c r="P336" s="2" t="s">
        <v>43</v>
      </c>
      <c r="Q336" s="2" t="s">
        <v>43</v>
      </c>
      <c r="R336" s="2" t="s">
        <v>43</v>
      </c>
      <c r="S336" s="2" t="s">
        <v>43</v>
      </c>
      <c r="T336" s="2">
        <v>28</v>
      </c>
      <c r="U336" s="2">
        <v>10.014020919799799</v>
      </c>
      <c r="V336" s="2">
        <v>10.4928550720215</v>
      </c>
      <c r="W336" s="2">
        <v>10.745674133300801</v>
      </c>
      <c r="X336" s="2">
        <v>7.6865005493164098</v>
      </c>
      <c r="Y336" s="2">
        <v>7.3398499488830602</v>
      </c>
      <c r="Z336" s="2">
        <v>8.5274772644043004</v>
      </c>
    </row>
    <row r="337" spans="1:26" x14ac:dyDescent="0.25">
      <c r="A337" s="2">
        <v>1373285</v>
      </c>
      <c r="B337" s="2">
        <v>1374718</v>
      </c>
      <c r="C337" s="2" t="s">
        <v>1928</v>
      </c>
      <c r="D337" s="2">
        <v>3.36783447180138</v>
      </c>
      <c r="E337" s="2">
        <v>-5.3089922269185399</v>
      </c>
      <c r="F337" s="2" t="s">
        <v>3393</v>
      </c>
      <c r="G337" s="2" t="s">
        <v>3394</v>
      </c>
      <c r="H337" s="2" t="s">
        <v>3395</v>
      </c>
      <c r="I337" s="2" t="s">
        <v>3396</v>
      </c>
      <c r="J337" s="2" t="s">
        <v>1982</v>
      </c>
      <c r="K337" s="2" t="s">
        <v>3397</v>
      </c>
      <c r="L337" s="2" t="s">
        <v>3398</v>
      </c>
      <c r="M337" s="2" t="s">
        <v>3399</v>
      </c>
      <c r="N337" s="2" t="s">
        <v>3400</v>
      </c>
      <c r="O337" s="2" t="s">
        <v>3401</v>
      </c>
      <c r="P337" s="2" t="s">
        <v>3402</v>
      </c>
      <c r="Q337" s="2" t="s">
        <v>3403</v>
      </c>
      <c r="R337" s="2" t="s">
        <v>3404</v>
      </c>
      <c r="S337" s="2" t="s">
        <v>3405</v>
      </c>
      <c r="T337" s="2">
        <v>91</v>
      </c>
      <c r="U337" s="2">
        <v>10.251482009887701</v>
      </c>
      <c r="V337" s="2">
        <v>10.2300205230713</v>
      </c>
      <c r="W337" s="2">
        <v>10.508785247802701</v>
      </c>
      <c r="X337" s="2">
        <v>5.2479276657104501</v>
      </c>
      <c r="Y337" s="2">
        <v>4.08746290206909</v>
      </c>
      <c r="Z337" s="2">
        <v>5.7279205322265598</v>
      </c>
    </row>
    <row r="338" spans="1:26" x14ac:dyDescent="0.25">
      <c r="A338" s="2">
        <v>1376006</v>
      </c>
      <c r="B338" s="2">
        <v>1377934</v>
      </c>
      <c r="C338" s="2" t="s">
        <v>1928</v>
      </c>
      <c r="D338" s="2">
        <v>2.3622086311594801</v>
      </c>
      <c r="E338" s="2">
        <v>-4.4812051455179898</v>
      </c>
      <c r="F338" s="2" t="s">
        <v>199</v>
      </c>
      <c r="G338" s="2" t="s">
        <v>196</v>
      </c>
      <c r="H338" s="2" t="s">
        <v>197</v>
      </c>
      <c r="I338" s="2" t="s">
        <v>198</v>
      </c>
      <c r="J338" s="2" t="s">
        <v>1982</v>
      </c>
      <c r="K338" s="2" t="s">
        <v>3406</v>
      </c>
      <c r="L338" s="2" t="s">
        <v>200</v>
      </c>
      <c r="M338" s="2" t="s">
        <v>3407</v>
      </c>
      <c r="N338" s="2" t="s">
        <v>3408</v>
      </c>
      <c r="O338" s="2" t="s">
        <v>3409</v>
      </c>
      <c r="P338" s="2" t="s">
        <v>3410</v>
      </c>
      <c r="Q338" s="2" t="s">
        <v>2187</v>
      </c>
      <c r="R338" s="2" t="s">
        <v>2690</v>
      </c>
      <c r="S338" s="2" t="s">
        <v>2566</v>
      </c>
      <c r="T338" s="2">
        <v>149</v>
      </c>
      <c r="U338" s="2">
        <v>11.345405578613301</v>
      </c>
      <c r="V338" s="2">
        <v>12.112439155578601</v>
      </c>
      <c r="W338" s="2">
        <v>12.0920963287354</v>
      </c>
      <c r="X338" s="2">
        <v>7.8948178291320801</v>
      </c>
      <c r="Y338" s="2">
        <v>5.9307374954223597</v>
      </c>
      <c r="Z338" s="2">
        <v>8.2807703018188494</v>
      </c>
    </row>
    <row r="339" spans="1:26" x14ac:dyDescent="0.25">
      <c r="A339" s="2">
        <v>1377951</v>
      </c>
      <c r="B339" s="2">
        <v>1379624</v>
      </c>
      <c r="C339" s="2" t="s">
        <v>1928</v>
      </c>
      <c r="D339" s="2">
        <v>2.6867695776998199</v>
      </c>
      <c r="E339" s="2">
        <v>-3.99442434310913</v>
      </c>
      <c r="F339" s="2" t="s">
        <v>189</v>
      </c>
      <c r="G339" s="2" t="s">
        <v>201</v>
      </c>
      <c r="H339" s="2" t="s">
        <v>202</v>
      </c>
      <c r="I339" s="2" t="s">
        <v>188</v>
      </c>
      <c r="J339" s="2" t="s">
        <v>1982</v>
      </c>
      <c r="K339" s="2" t="s">
        <v>3411</v>
      </c>
      <c r="L339" s="2" t="s">
        <v>203</v>
      </c>
      <c r="M339" s="2" t="s">
        <v>3412</v>
      </c>
      <c r="N339" s="2" t="s">
        <v>3413</v>
      </c>
      <c r="O339" s="2" t="s">
        <v>3156</v>
      </c>
      <c r="P339" s="2" t="s">
        <v>3157</v>
      </c>
      <c r="Q339" s="2" t="s">
        <v>3414</v>
      </c>
      <c r="R339" s="2" t="s">
        <v>3159</v>
      </c>
      <c r="S339" s="2" t="s">
        <v>3160</v>
      </c>
      <c r="T339" s="2">
        <v>116</v>
      </c>
      <c r="U339" s="2">
        <v>9.8688220977783203</v>
      </c>
      <c r="V339" s="2">
        <v>10.504818916320801</v>
      </c>
      <c r="W339" s="2">
        <v>10.9210968017578</v>
      </c>
      <c r="X339" s="2">
        <v>7.08746290206909</v>
      </c>
      <c r="Y339" s="2">
        <v>5.5235619544982901</v>
      </c>
      <c r="Z339" s="2">
        <v>6.70043992996216</v>
      </c>
    </row>
    <row r="340" spans="1:26" x14ac:dyDescent="0.25">
      <c r="A340" s="2">
        <v>1379855</v>
      </c>
      <c r="B340" s="2">
        <v>1381327</v>
      </c>
      <c r="C340" s="2" t="s">
        <v>1928</v>
      </c>
      <c r="D340" s="2">
        <v>2.4031197821302701</v>
      </c>
      <c r="E340" s="2">
        <v>-3.57174921035767</v>
      </c>
      <c r="F340" s="2" t="s">
        <v>1325</v>
      </c>
      <c r="G340" s="2" t="s">
        <v>1322</v>
      </c>
      <c r="H340" s="2" t="s">
        <v>1323</v>
      </c>
      <c r="I340" s="2" t="s">
        <v>1324</v>
      </c>
      <c r="J340" s="2" t="s">
        <v>1928</v>
      </c>
      <c r="K340" s="2" t="s">
        <v>3415</v>
      </c>
      <c r="L340" s="2" t="s">
        <v>1326</v>
      </c>
      <c r="M340" s="2" t="s">
        <v>3416</v>
      </c>
      <c r="N340" s="2" t="s">
        <v>3417</v>
      </c>
      <c r="O340" s="2" t="s">
        <v>3418</v>
      </c>
      <c r="P340" s="2" t="s">
        <v>3419</v>
      </c>
      <c r="Q340" s="2" t="s">
        <v>3420</v>
      </c>
      <c r="R340" s="2" t="s">
        <v>3421</v>
      </c>
      <c r="S340" s="2" t="s">
        <v>3422</v>
      </c>
      <c r="T340" s="2">
        <v>96</v>
      </c>
      <c r="U340" s="2">
        <v>9.1623916625976598</v>
      </c>
      <c r="V340" s="2">
        <v>10.291171073913601</v>
      </c>
      <c r="W340" s="2">
        <v>9.9439802169799805</v>
      </c>
      <c r="X340" s="2">
        <v>5.3575520515441903</v>
      </c>
      <c r="Y340" s="2">
        <v>6.2479276657104501</v>
      </c>
      <c r="Z340" s="2">
        <v>7.0768156051635698</v>
      </c>
    </row>
    <row r="341" spans="1:26" x14ac:dyDescent="0.25">
      <c r="A341" s="2">
        <v>1388479</v>
      </c>
      <c r="B341" s="2">
        <v>1389363</v>
      </c>
      <c r="C341" s="2" t="s">
        <v>1928</v>
      </c>
      <c r="D341" s="2">
        <v>2.2252701286254699</v>
      </c>
      <c r="E341" s="2">
        <v>-3.94549139340719</v>
      </c>
      <c r="F341" s="2" t="s">
        <v>3423</v>
      </c>
      <c r="G341" s="2" t="s">
        <v>3424</v>
      </c>
      <c r="H341" s="2" t="s">
        <v>3425</v>
      </c>
      <c r="I341" s="2" t="s">
        <v>43</v>
      </c>
      <c r="J341" s="2" t="s">
        <v>1982</v>
      </c>
      <c r="K341" s="2" t="s">
        <v>43</v>
      </c>
      <c r="L341" s="2" t="s">
        <v>442</v>
      </c>
      <c r="M341" s="2" t="s">
        <v>3426</v>
      </c>
      <c r="N341" s="2" t="s">
        <v>3427</v>
      </c>
      <c r="O341" s="2" t="s">
        <v>3428</v>
      </c>
      <c r="P341" s="2" t="s">
        <v>3429</v>
      </c>
      <c r="Q341" s="2" t="s">
        <v>43</v>
      </c>
      <c r="R341" s="2" t="s">
        <v>43</v>
      </c>
      <c r="S341" s="2" t="s">
        <v>3430</v>
      </c>
      <c r="T341" s="2">
        <v>58</v>
      </c>
      <c r="U341" s="2">
        <v>6.8454899787902797</v>
      </c>
      <c r="V341" s="2">
        <v>7.6220517158508301</v>
      </c>
      <c r="W341" s="2">
        <v>8.0334234237670898</v>
      </c>
      <c r="X341" s="2">
        <v>4.54280805587769</v>
      </c>
      <c r="Y341" s="2">
        <v>3.79975485801697</v>
      </c>
      <c r="Z341" s="2">
        <v>2.32192802429199</v>
      </c>
    </row>
    <row r="342" spans="1:26" x14ac:dyDescent="0.25">
      <c r="A342" s="2">
        <v>1399087</v>
      </c>
      <c r="B342" s="2">
        <v>1399530</v>
      </c>
      <c r="C342" s="2" t="s">
        <v>1928</v>
      </c>
      <c r="D342" s="2">
        <v>1.6397183128794199</v>
      </c>
      <c r="E342" s="2">
        <v>-2.7202728589375802</v>
      </c>
      <c r="F342" s="2" t="s">
        <v>1302</v>
      </c>
      <c r="G342" s="2" t="s">
        <v>1299</v>
      </c>
      <c r="H342" s="2" t="s">
        <v>1300</v>
      </c>
      <c r="I342" s="2" t="s">
        <v>1301</v>
      </c>
      <c r="J342" s="2" t="s">
        <v>1982</v>
      </c>
      <c r="K342" s="2" t="s">
        <v>3431</v>
      </c>
      <c r="L342" s="2" t="s">
        <v>1303</v>
      </c>
      <c r="M342" s="2" t="s">
        <v>3432</v>
      </c>
      <c r="N342" s="2" t="s">
        <v>3433</v>
      </c>
      <c r="O342" s="2" t="s">
        <v>3434</v>
      </c>
      <c r="P342" s="2" t="s">
        <v>3435</v>
      </c>
      <c r="Q342" s="2" t="s">
        <v>43</v>
      </c>
      <c r="R342" s="2" t="s">
        <v>3436</v>
      </c>
      <c r="S342" s="2" t="s">
        <v>3437</v>
      </c>
      <c r="T342" s="2">
        <v>28</v>
      </c>
      <c r="U342" s="2">
        <v>7.2854022979736301</v>
      </c>
      <c r="V342" s="2">
        <v>6.9425144195556596</v>
      </c>
      <c r="W342" s="2">
        <v>6.8201789855956996</v>
      </c>
      <c r="X342" s="2">
        <v>5.0079298019409197</v>
      </c>
      <c r="Y342" s="2">
        <v>2.8073549270629901</v>
      </c>
      <c r="Z342" s="2">
        <v>5.0719923973083496</v>
      </c>
    </row>
    <row r="343" spans="1:26" x14ac:dyDescent="0.25">
      <c r="A343" s="2">
        <v>1402822</v>
      </c>
      <c r="B343" s="2">
        <v>1403112</v>
      </c>
      <c r="C343" s="2" t="s">
        <v>1928</v>
      </c>
      <c r="D343" s="2">
        <v>2.6896047195931998</v>
      </c>
      <c r="E343" s="2">
        <v>-4.4182003339131697</v>
      </c>
      <c r="F343" s="2" t="s">
        <v>1562</v>
      </c>
      <c r="G343" s="2" t="s">
        <v>1559</v>
      </c>
      <c r="H343" s="2" t="s">
        <v>1560</v>
      </c>
      <c r="I343" s="2" t="s">
        <v>1561</v>
      </c>
      <c r="J343" s="2" t="s">
        <v>1982</v>
      </c>
      <c r="K343" s="2" t="s">
        <v>3438</v>
      </c>
      <c r="L343" s="2" t="s">
        <v>1563</v>
      </c>
      <c r="M343" s="2" t="s">
        <v>3439</v>
      </c>
      <c r="N343" s="2" t="s">
        <v>3440</v>
      </c>
      <c r="O343" s="2" t="s">
        <v>3441</v>
      </c>
      <c r="P343" s="2" t="s">
        <v>3442</v>
      </c>
      <c r="Q343" s="2" t="s">
        <v>3443</v>
      </c>
      <c r="R343" s="2" t="s">
        <v>3444</v>
      </c>
      <c r="S343" s="2" t="s">
        <v>3445</v>
      </c>
      <c r="T343" s="2">
        <v>19</v>
      </c>
      <c r="U343" s="2">
        <v>9.6671113967895508</v>
      </c>
      <c r="V343" s="2">
        <v>9.6456584930419904</v>
      </c>
      <c r="W343" s="2">
        <v>10.609178543090801</v>
      </c>
      <c r="X343" s="2">
        <v>6.5999126434326199</v>
      </c>
      <c r="Y343" s="2">
        <v>5.2094535827636701</v>
      </c>
      <c r="Z343" s="2">
        <v>4.8579812049865696</v>
      </c>
    </row>
    <row r="344" spans="1:26" x14ac:dyDescent="0.25">
      <c r="A344" s="2">
        <v>1403113</v>
      </c>
      <c r="B344" s="2">
        <v>1403235</v>
      </c>
      <c r="C344" s="2" t="s">
        <v>1928</v>
      </c>
      <c r="D344" s="2">
        <v>2.86194911027013</v>
      </c>
      <c r="E344" s="2">
        <v>-3.2509794235229501</v>
      </c>
      <c r="F344" s="2" t="s">
        <v>43</v>
      </c>
      <c r="G344" s="2" t="s">
        <v>1784</v>
      </c>
      <c r="H344" s="2" t="s">
        <v>1784</v>
      </c>
      <c r="I344" s="2" t="s">
        <v>43</v>
      </c>
      <c r="J344" s="2" t="s">
        <v>1946</v>
      </c>
      <c r="K344" s="2" t="s">
        <v>1784</v>
      </c>
      <c r="L344" s="2" t="s">
        <v>1784</v>
      </c>
      <c r="M344" s="2" t="s">
        <v>43</v>
      </c>
      <c r="N344" s="2" t="s">
        <v>43</v>
      </c>
      <c r="O344" s="2" t="s">
        <v>43</v>
      </c>
      <c r="P344" s="2" t="s">
        <v>43</v>
      </c>
      <c r="Q344" s="2" t="s">
        <v>43</v>
      </c>
      <c r="R344" s="2" t="s">
        <v>43</v>
      </c>
      <c r="S344" s="2" t="s">
        <v>43</v>
      </c>
      <c r="T344" s="2">
        <v>13</v>
      </c>
      <c r="U344" s="2">
        <v>9.1699247360229492</v>
      </c>
      <c r="V344" s="2">
        <v>9.9643411636352504</v>
      </c>
      <c r="W344" s="2">
        <v>9.8344707489013707</v>
      </c>
      <c r="X344" s="2">
        <v>7.0112271308898899</v>
      </c>
      <c r="Y344" s="2">
        <v>6.3219280242919904</v>
      </c>
      <c r="Z344" s="2">
        <v>5.8826432228088397</v>
      </c>
    </row>
    <row r="345" spans="1:26" x14ac:dyDescent="0.25">
      <c r="A345" s="2">
        <v>1403236</v>
      </c>
      <c r="B345" s="2">
        <v>1404714</v>
      </c>
      <c r="C345" s="2" t="s">
        <v>1928</v>
      </c>
      <c r="D345" s="2">
        <v>1.12710907247408</v>
      </c>
      <c r="E345" s="2">
        <v>-1.56131490071615</v>
      </c>
      <c r="F345" s="2" t="s">
        <v>3446</v>
      </c>
      <c r="G345" s="2" t="s">
        <v>3447</v>
      </c>
      <c r="H345" s="2" t="s">
        <v>3448</v>
      </c>
      <c r="I345" s="2" t="s">
        <v>3449</v>
      </c>
      <c r="J345" s="2" t="s">
        <v>1982</v>
      </c>
      <c r="K345" s="2" t="s">
        <v>43</v>
      </c>
      <c r="L345" s="2" t="s">
        <v>3450</v>
      </c>
      <c r="M345" s="2" t="s">
        <v>3451</v>
      </c>
      <c r="N345" s="2" t="s">
        <v>3452</v>
      </c>
      <c r="O345" s="2" t="s">
        <v>43</v>
      </c>
      <c r="P345" s="2" t="s">
        <v>3453</v>
      </c>
      <c r="Q345" s="2" t="s">
        <v>3454</v>
      </c>
      <c r="R345" s="2" t="s">
        <v>3455</v>
      </c>
      <c r="S345" s="2" t="s">
        <v>3456</v>
      </c>
      <c r="T345" s="2">
        <v>80</v>
      </c>
      <c r="U345" s="2">
        <v>10.7698373794556</v>
      </c>
      <c r="V345" s="2">
        <v>11.394462585449199</v>
      </c>
      <c r="W345" s="2">
        <v>11.471167564392101</v>
      </c>
      <c r="X345" s="2">
        <v>9.6091785430908203</v>
      </c>
      <c r="Y345" s="2">
        <v>8.6110248565673793</v>
      </c>
      <c r="Z345" s="2">
        <v>10.731319427490201</v>
      </c>
    </row>
    <row r="346" spans="1:26" x14ac:dyDescent="0.25">
      <c r="A346" s="2">
        <v>1405237</v>
      </c>
      <c r="B346" s="2">
        <v>1405890</v>
      </c>
      <c r="C346" s="2" t="s">
        <v>1928</v>
      </c>
      <c r="D346" s="2">
        <v>3.3011188635806001</v>
      </c>
      <c r="E346" s="2">
        <v>-3.91733328501383</v>
      </c>
      <c r="F346" s="2" t="s">
        <v>72</v>
      </c>
      <c r="G346" s="2" t="s">
        <v>69</v>
      </c>
      <c r="H346" s="2" t="s">
        <v>70</v>
      </c>
      <c r="I346" s="2" t="s">
        <v>71</v>
      </c>
      <c r="J346" s="2" t="s">
        <v>1982</v>
      </c>
      <c r="K346" s="2" t="s">
        <v>3457</v>
      </c>
      <c r="L346" s="2" t="s">
        <v>73</v>
      </c>
      <c r="M346" s="2" t="s">
        <v>3458</v>
      </c>
      <c r="N346" s="2" t="s">
        <v>3459</v>
      </c>
      <c r="O346" s="2" t="s">
        <v>3441</v>
      </c>
      <c r="P346" s="2" t="s">
        <v>3442</v>
      </c>
      <c r="Q346" s="2" t="s">
        <v>43</v>
      </c>
      <c r="R346" s="2" t="s">
        <v>3460</v>
      </c>
      <c r="S346" s="2" t="s">
        <v>3437</v>
      </c>
      <c r="T346" s="2">
        <v>38</v>
      </c>
      <c r="U346" s="2">
        <v>10.882642745971699</v>
      </c>
      <c r="V346" s="2">
        <v>11.733862876892101</v>
      </c>
      <c r="W346" s="2">
        <v>11.8348655700684</v>
      </c>
      <c r="X346" s="2">
        <v>8.0223674774169904</v>
      </c>
      <c r="Y346" s="2">
        <v>7.2761244773864702</v>
      </c>
      <c r="Z346" s="2">
        <v>7.40087938308716</v>
      </c>
    </row>
    <row r="347" spans="1:26" x14ac:dyDescent="0.25">
      <c r="A347" s="2">
        <v>1405904</v>
      </c>
      <c r="B347" s="2">
        <v>1406815</v>
      </c>
      <c r="C347" s="2" t="s">
        <v>1928</v>
      </c>
      <c r="D347" s="2">
        <v>2.6631600505607902</v>
      </c>
      <c r="E347" s="2">
        <v>-4.0903037389119499</v>
      </c>
      <c r="F347" s="2" t="s">
        <v>77</v>
      </c>
      <c r="G347" s="2" t="s">
        <v>74</v>
      </c>
      <c r="H347" s="2" t="s">
        <v>75</v>
      </c>
      <c r="I347" s="2" t="s">
        <v>76</v>
      </c>
      <c r="J347" s="2" t="s">
        <v>1982</v>
      </c>
      <c r="K347" s="2" t="s">
        <v>3461</v>
      </c>
      <c r="L347" s="2" t="s">
        <v>78</v>
      </c>
      <c r="M347" s="2" t="s">
        <v>3462</v>
      </c>
      <c r="N347" s="2" t="s">
        <v>3463</v>
      </c>
      <c r="O347" s="2" t="s">
        <v>3464</v>
      </c>
      <c r="P347" s="2" t="s">
        <v>3465</v>
      </c>
      <c r="Q347" s="2" t="s">
        <v>3466</v>
      </c>
      <c r="R347" s="2" t="s">
        <v>3467</v>
      </c>
      <c r="S347" s="2" t="s">
        <v>3468</v>
      </c>
      <c r="T347" s="2">
        <v>57</v>
      </c>
      <c r="U347" s="2">
        <v>10.615629196166999</v>
      </c>
      <c r="V347" s="2">
        <v>11.416797637939499</v>
      </c>
      <c r="W347" s="2">
        <v>11.365776062011699</v>
      </c>
      <c r="X347" s="2">
        <v>7.2094535827636701</v>
      </c>
      <c r="Y347" s="2">
        <v>7.8517489433288601</v>
      </c>
      <c r="Z347" s="2">
        <v>6.0660891532897896</v>
      </c>
    </row>
    <row r="348" spans="1:26" x14ac:dyDescent="0.25">
      <c r="A348" s="2">
        <v>1406833</v>
      </c>
      <c r="B348" s="2">
        <v>1408197</v>
      </c>
      <c r="C348" s="2" t="s">
        <v>1928</v>
      </c>
      <c r="D348" s="2">
        <v>3.9149824339952701</v>
      </c>
      <c r="E348" s="2">
        <v>-4.2732648849487296</v>
      </c>
      <c r="F348" s="2" t="s">
        <v>82</v>
      </c>
      <c r="G348" s="2" t="s">
        <v>79</v>
      </c>
      <c r="H348" s="2" t="s">
        <v>80</v>
      </c>
      <c r="I348" s="2" t="s">
        <v>81</v>
      </c>
      <c r="J348" s="2" t="s">
        <v>1982</v>
      </c>
      <c r="K348" s="2" t="s">
        <v>3469</v>
      </c>
      <c r="L348" s="2" t="s">
        <v>83</v>
      </c>
      <c r="M348" s="2" t="s">
        <v>3470</v>
      </c>
      <c r="N348" s="2" t="s">
        <v>3471</v>
      </c>
      <c r="O348" s="2" t="s">
        <v>3472</v>
      </c>
      <c r="P348" s="2" t="s">
        <v>3473</v>
      </c>
      <c r="Q348" s="2" t="s">
        <v>3466</v>
      </c>
      <c r="R348" s="2" t="s">
        <v>3474</v>
      </c>
      <c r="S348" s="2" t="s">
        <v>3468</v>
      </c>
      <c r="T348" s="2">
        <v>73</v>
      </c>
      <c r="U348" s="2">
        <v>10.592456817626999</v>
      </c>
      <c r="V348" s="2">
        <v>11.0368604660034</v>
      </c>
      <c r="W348" s="2">
        <v>11.377210617065399</v>
      </c>
      <c r="X348" s="2">
        <v>7</v>
      </c>
      <c r="Y348" s="2">
        <v>6.3923172950744602</v>
      </c>
      <c r="Z348" s="2">
        <v>6.79441595077515</v>
      </c>
    </row>
    <row r="349" spans="1:26" x14ac:dyDescent="0.25">
      <c r="A349" s="2">
        <v>1411164</v>
      </c>
      <c r="B349" s="2">
        <v>1411745</v>
      </c>
      <c r="C349" s="2" t="s">
        <v>1928</v>
      </c>
      <c r="D349" s="2">
        <v>1.68017521118205</v>
      </c>
      <c r="E349" s="2">
        <v>-1.7257061004638701</v>
      </c>
      <c r="F349" s="2" t="s">
        <v>858</v>
      </c>
      <c r="G349" s="2" t="s">
        <v>854</v>
      </c>
      <c r="H349" s="2" t="s">
        <v>855</v>
      </c>
      <c r="I349" s="2" t="s">
        <v>856</v>
      </c>
      <c r="J349" s="2" t="s">
        <v>1982</v>
      </c>
      <c r="K349" s="2" t="s">
        <v>43</v>
      </c>
      <c r="L349" s="2" t="s">
        <v>859</v>
      </c>
      <c r="M349" s="2" t="s">
        <v>3475</v>
      </c>
      <c r="N349" s="2" t="s">
        <v>3476</v>
      </c>
      <c r="O349" s="2" t="s">
        <v>3477</v>
      </c>
      <c r="P349" s="2" t="s">
        <v>3003</v>
      </c>
      <c r="Q349" s="2" t="s">
        <v>43</v>
      </c>
      <c r="R349" s="2" t="s">
        <v>3478</v>
      </c>
      <c r="S349" s="2" t="s">
        <v>859</v>
      </c>
      <c r="T349" s="2">
        <v>52</v>
      </c>
      <c r="U349" s="2">
        <v>10.7047681808472</v>
      </c>
      <c r="V349" s="2">
        <v>11.505811691284199</v>
      </c>
      <c r="W349" s="2">
        <v>11.340406417846699</v>
      </c>
      <c r="X349" s="2">
        <v>10.1774196624756</v>
      </c>
      <c r="Y349" s="2">
        <v>9.3923177719116193</v>
      </c>
      <c r="Z349" s="2">
        <v>8.8041305541992205</v>
      </c>
    </row>
    <row r="350" spans="1:26" x14ac:dyDescent="0.25">
      <c r="A350" s="2">
        <v>1418998</v>
      </c>
      <c r="B350" s="2">
        <v>1419873</v>
      </c>
      <c r="C350" s="2" t="s">
        <v>1928</v>
      </c>
      <c r="D350" s="2">
        <v>2.2085341546694801</v>
      </c>
      <c r="E350" s="2">
        <v>-3.2653919855753601</v>
      </c>
      <c r="F350" s="2" t="s">
        <v>207</v>
      </c>
      <c r="G350" s="2" t="s">
        <v>204</v>
      </c>
      <c r="H350" s="2" t="s">
        <v>205</v>
      </c>
      <c r="I350" s="2" t="s">
        <v>206</v>
      </c>
      <c r="J350" s="2" t="s">
        <v>1982</v>
      </c>
      <c r="K350" s="2" t="s">
        <v>43</v>
      </c>
      <c r="L350" s="2" t="s">
        <v>208</v>
      </c>
      <c r="M350" s="2" t="s">
        <v>3479</v>
      </c>
      <c r="N350" s="2" t="s">
        <v>3480</v>
      </c>
      <c r="O350" s="2" t="s">
        <v>3481</v>
      </c>
      <c r="P350" s="2" t="s">
        <v>3482</v>
      </c>
      <c r="Q350" s="2" t="s">
        <v>43</v>
      </c>
      <c r="R350" s="2" t="s">
        <v>3483</v>
      </c>
      <c r="S350" s="2" t="s">
        <v>3484</v>
      </c>
      <c r="T350" s="2">
        <v>56</v>
      </c>
      <c r="U350" s="2">
        <v>11.250298500061</v>
      </c>
      <c r="V350" s="2">
        <v>12.137310981750501</v>
      </c>
      <c r="W350" s="2">
        <v>12.0771493911743</v>
      </c>
      <c r="X350" s="2">
        <v>8.7073593139648402</v>
      </c>
      <c r="Y350" s="2">
        <v>7.5391588211059597</v>
      </c>
      <c r="Z350" s="2">
        <v>9.4220647811889595</v>
      </c>
    </row>
    <row r="351" spans="1:26" x14ac:dyDescent="0.25">
      <c r="A351" s="2">
        <v>1420710</v>
      </c>
      <c r="B351" s="2">
        <v>1422113</v>
      </c>
      <c r="C351" s="2" t="s">
        <v>1928</v>
      </c>
      <c r="D351" s="2">
        <v>1.9058542249927599</v>
      </c>
      <c r="E351" s="2">
        <v>-2.5993022918701199</v>
      </c>
      <c r="F351" s="2" t="s">
        <v>745</v>
      </c>
      <c r="G351" s="2" t="s">
        <v>742</v>
      </c>
      <c r="H351" s="2" t="s">
        <v>743</v>
      </c>
      <c r="I351" s="2" t="s">
        <v>744</v>
      </c>
      <c r="J351" s="2" t="s">
        <v>1982</v>
      </c>
      <c r="K351" s="2" t="s">
        <v>3485</v>
      </c>
      <c r="L351" s="2" t="s">
        <v>746</v>
      </c>
      <c r="M351" s="2" t="s">
        <v>3486</v>
      </c>
      <c r="N351" s="2" t="s">
        <v>3487</v>
      </c>
      <c r="O351" s="2" t="s">
        <v>3488</v>
      </c>
      <c r="P351" s="2" t="s">
        <v>3489</v>
      </c>
      <c r="Q351" s="2" t="s">
        <v>43</v>
      </c>
      <c r="R351" s="2" t="s">
        <v>3490</v>
      </c>
      <c r="S351" s="2" t="s">
        <v>3491</v>
      </c>
      <c r="T351" s="2">
        <v>95</v>
      </c>
      <c r="U351" s="2">
        <v>9.0251398086547905</v>
      </c>
      <c r="V351" s="2">
        <v>9.7262182235717791</v>
      </c>
      <c r="W351" s="2">
        <v>10.115043640136699</v>
      </c>
      <c r="X351" s="2">
        <v>7.8948178291320801</v>
      </c>
      <c r="Y351" s="2">
        <v>6.1292829513549796</v>
      </c>
      <c r="Z351" s="2">
        <v>7.04439401626587</v>
      </c>
    </row>
    <row r="352" spans="1:26" x14ac:dyDescent="0.25">
      <c r="A352" s="2">
        <v>1427494</v>
      </c>
      <c r="B352" s="2">
        <v>1428147</v>
      </c>
      <c r="C352" s="2" t="s">
        <v>1928</v>
      </c>
      <c r="D352" s="2">
        <v>3.42291873851023</v>
      </c>
      <c r="E352" s="2">
        <v>-3.9618498484293601</v>
      </c>
      <c r="F352" s="2" t="s">
        <v>1129</v>
      </c>
      <c r="G352" s="2" t="s">
        <v>1127</v>
      </c>
      <c r="H352" s="2" t="s">
        <v>1128</v>
      </c>
      <c r="I352" s="2" t="s">
        <v>43</v>
      </c>
      <c r="J352" s="2" t="s">
        <v>1982</v>
      </c>
      <c r="K352" s="2" t="s">
        <v>43</v>
      </c>
      <c r="L352" s="2" t="s">
        <v>1130</v>
      </c>
      <c r="M352" s="2" t="s">
        <v>3492</v>
      </c>
      <c r="N352" s="2" t="s">
        <v>3493</v>
      </c>
      <c r="O352" s="2" t="s">
        <v>3494</v>
      </c>
      <c r="P352" s="2" t="s">
        <v>3495</v>
      </c>
      <c r="Q352" s="2" t="s">
        <v>43</v>
      </c>
      <c r="R352" s="2" t="s">
        <v>43</v>
      </c>
      <c r="S352" s="2" t="s">
        <v>3496</v>
      </c>
      <c r="T352" s="2">
        <v>41</v>
      </c>
      <c r="U352" s="2">
        <v>11.3761253356934</v>
      </c>
      <c r="V352" s="2">
        <v>11.7883100509644</v>
      </c>
      <c r="W352" s="2">
        <v>12.2416849136353</v>
      </c>
      <c r="X352" s="2">
        <v>8.3264293670654297</v>
      </c>
      <c r="Y352" s="2">
        <v>7.4594316482543901</v>
      </c>
      <c r="Z352" s="2">
        <v>7.7347097396850604</v>
      </c>
    </row>
    <row r="353" spans="1:26" x14ac:dyDescent="0.25">
      <c r="A353" s="2">
        <v>1429162</v>
      </c>
      <c r="B353" s="2">
        <v>1429929</v>
      </c>
      <c r="C353" s="2" t="s">
        <v>1928</v>
      </c>
      <c r="D353" s="2">
        <v>1.86492567575378</v>
      </c>
      <c r="E353" s="2">
        <v>-2.8560970624287898</v>
      </c>
      <c r="F353" s="2" t="s">
        <v>786</v>
      </c>
      <c r="G353" s="2" t="s">
        <v>783</v>
      </c>
      <c r="H353" s="2" t="s">
        <v>784</v>
      </c>
      <c r="I353" s="2" t="s">
        <v>785</v>
      </c>
      <c r="J353" s="2" t="s">
        <v>1982</v>
      </c>
      <c r="K353" s="2" t="s">
        <v>3497</v>
      </c>
      <c r="L353" s="2" t="s">
        <v>787</v>
      </c>
      <c r="M353" s="2" t="s">
        <v>3498</v>
      </c>
      <c r="N353" s="2" t="s">
        <v>3499</v>
      </c>
      <c r="O353" s="2" t="s">
        <v>3083</v>
      </c>
      <c r="P353" s="2" t="s">
        <v>3500</v>
      </c>
      <c r="Q353" s="2" t="s">
        <v>3085</v>
      </c>
      <c r="R353" s="2" t="s">
        <v>3501</v>
      </c>
      <c r="S353" s="2" t="s">
        <v>3087</v>
      </c>
      <c r="T353" s="2">
        <v>49</v>
      </c>
      <c r="U353" s="2">
        <v>8.9395790100097692</v>
      </c>
      <c r="V353" s="2">
        <v>9.7448339462280291</v>
      </c>
      <c r="W353" s="2">
        <v>10.5147142410278</v>
      </c>
      <c r="X353" s="2">
        <v>6.8826432228088397</v>
      </c>
      <c r="Y353" s="2">
        <v>6</v>
      </c>
      <c r="Z353" s="2">
        <v>7.7481927871704102</v>
      </c>
    </row>
    <row r="354" spans="1:26" x14ac:dyDescent="0.25">
      <c r="A354" s="2">
        <v>1433076</v>
      </c>
      <c r="B354" s="2">
        <v>1434128</v>
      </c>
      <c r="C354" s="2" t="s">
        <v>1928</v>
      </c>
      <c r="D354" s="2">
        <v>1.8584042694558101</v>
      </c>
      <c r="E354" s="2">
        <v>-2.6719894409179701</v>
      </c>
      <c r="F354" s="2" t="s">
        <v>485</v>
      </c>
      <c r="G354" s="2" t="s">
        <v>482</v>
      </c>
      <c r="H354" s="2" t="s">
        <v>483</v>
      </c>
      <c r="I354" s="2" t="s">
        <v>484</v>
      </c>
      <c r="J354" s="2" t="s">
        <v>1982</v>
      </c>
      <c r="K354" s="2" t="s">
        <v>43</v>
      </c>
      <c r="L354" s="2" t="s">
        <v>486</v>
      </c>
      <c r="M354" s="2" t="s">
        <v>3502</v>
      </c>
      <c r="N354" s="2" t="s">
        <v>3503</v>
      </c>
      <c r="O354" s="2" t="s">
        <v>43</v>
      </c>
      <c r="P354" s="2" t="s">
        <v>43</v>
      </c>
      <c r="Q354" s="2" t="s">
        <v>43</v>
      </c>
      <c r="R354" s="2" t="s">
        <v>3504</v>
      </c>
      <c r="S354" s="2" t="s">
        <v>486</v>
      </c>
      <c r="T354" s="2">
        <v>63</v>
      </c>
      <c r="U354" s="2">
        <v>9.1006622314453107</v>
      </c>
      <c r="V354" s="2">
        <v>10.0084285736084</v>
      </c>
      <c r="W354" s="2">
        <v>9.9483671188354492</v>
      </c>
      <c r="X354" s="2">
        <v>7.6510515213012704</v>
      </c>
      <c r="Y354" s="2">
        <v>7.50779485702515</v>
      </c>
      <c r="Z354" s="2">
        <v>5.8826432228088397</v>
      </c>
    </row>
    <row r="355" spans="1:26" x14ac:dyDescent="0.25">
      <c r="A355" s="2">
        <v>1434272</v>
      </c>
      <c r="B355" s="2">
        <v>1435570</v>
      </c>
      <c r="C355" s="2" t="s">
        <v>1928</v>
      </c>
      <c r="D355" s="2">
        <v>1.29295616128452</v>
      </c>
      <c r="E355" s="2">
        <v>-3.07148758570353</v>
      </c>
      <c r="F355" s="2" t="s">
        <v>400</v>
      </c>
      <c r="G355" s="2" t="s">
        <v>397</v>
      </c>
      <c r="H355" s="2" t="s">
        <v>398</v>
      </c>
      <c r="I355" s="2" t="s">
        <v>399</v>
      </c>
      <c r="J355" s="2" t="s">
        <v>1982</v>
      </c>
      <c r="K355" s="2" t="s">
        <v>3505</v>
      </c>
      <c r="L355" s="2" t="s">
        <v>401</v>
      </c>
      <c r="M355" s="2" t="s">
        <v>3506</v>
      </c>
      <c r="N355" s="2" t="s">
        <v>3507</v>
      </c>
      <c r="O355" s="2" t="s">
        <v>3508</v>
      </c>
      <c r="P355" s="2" t="s">
        <v>3509</v>
      </c>
      <c r="Q355" s="2" t="s">
        <v>3510</v>
      </c>
      <c r="R355" s="2" t="s">
        <v>3511</v>
      </c>
      <c r="S355" s="2" t="s">
        <v>3456</v>
      </c>
      <c r="T355" s="2">
        <v>77</v>
      </c>
      <c r="U355" s="2">
        <v>10.7210988998413</v>
      </c>
      <c r="V355" s="2">
        <v>11.666223526001</v>
      </c>
      <c r="W355" s="2">
        <v>11.5415802001953</v>
      </c>
      <c r="X355" s="2">
        <v>10.384783744811999</v>
      </c>
      <c r="Y355" s="2">
        <v>7.1497468948364302</v>
      </c>
      <c r="Z355" s="2">
        <v>7.17990922927856</v>
      </c>
    </row>
    <row r="356" spans="1:26" x14ac:dyDescent="0.25">
      <c r="A356" s="2">
        <v>1440943</v>
      </c>
      <c r="B356" s="2">
        <v>1441224</v>
      </c>
      <c r="C356" s="2" t="s">
        <v>1928</v>
      </c>
      <c r="D356" s="2">
        <v>1.37496330162202</v>
      </c>
      <c r="E356" s="2">
        <v>-4.9546209971110002</v>
      </c>
      <c r="F356" s="2" t="s">
        <v>43</v>
      </c>
      <c r="G356" s="2" t="s">
        <v>3512</v>
      </c>
      <c r="H356" s="2" t="s">
        <v>3512</v>
      </c>
      <c r="I356" s="2" t="s">
        <v>43</v>
      </c>
      <c r="J356" s="2" t="s">
        <v>1946</v>
      </c>
      <c r="K356" s="2" t="s">
        <v>3512</v>
      </c>
      <c r="L356" s="2" t="s">
        <v>3512</v>
      </c>
      <c r="M356" s="2" t="s">
        <v>43</v>
      </c>
      <c r="N356" s="2" t="s">
        <v>43</v>
      </c>
      <c r="O356" s="2" t="s">
        <v>43</v>
      </c>
      <c r="P356" s="2" t="s">
        <v>43</v>
      </c>
      <c r="Q356" s="2" t="s">
        <v>43</v>
      </c>
      <c r="R356" s="2" t="s">
        <v>43</v>
      </c>
      <c r="S356" s="2" t="s">
        <v>43</v>
      </c>
      <c r="T356" s="2">
        <v>32</v>
      </c>
      <c r="U356" s="2">
        <v>8.6582117080688494</v>
      </c>
      <c r="V356" s="2">
        <v>9.8610868453979492</v>
      </c>
      <c r="W356" s="2">
        <v>9.0927572250366193</v>
      </c>
      <c r="X356" s="2">
        <v>6.3219280242919904</v>
      </c>
      <c r="Y356" s="2">
        <v>5.4262647628784197</v>
      </c>
      <c r="Z356" s="2">
        <v>1</v>
      </c>
    </row>
    <row r="357" spans="1:26" x14ac:dyDescent="0.25">
      <c r="A357" s="2">
        <v>1441225</v>
      </c>
      <c r="B357" s="2">
        <v>1442259</v>
      </c>
      <c r="C357" s="2" t="s">
        <v>1928</v>
      </c>
      <c r="D357" s="2">
        <v>3.7638356043690302</v>
      </c>
      <c r="E357" s="2">
        <v>-4.3034256299336802</v>
      </c>
      <c r="F357" s="2" t="s">
        <v>557</v>
      </c>
      <c r="G357" s="2" t="s">
        <v>563</v>
      </c>
      <c r="H357" s="2" t="s">
        <v>564</v>
      </c>
      <c r="I357" s="2" t="s">
        <v>556</v>
      </c>
      <c r="J357" s="2" t="s">
        <v>1928</v>
      </c>
      <c r="K357" s="2" t="s">
        <v>43</v>
      </c>
      <c r="L357" s="2" t="s">
        <v>442</v>
      </c>
      <c r="M357" s="2" t="s">
        <v>3513</v>
      </c>
      <c r="N357" s="2" t="s">
        <v>3514</v>
      </c>
      <c r="O357" s="2" t="s">
        <v>3171</v>
      </c>
      <c r="P357" s="2" t="s">
        <v>3172</v>
      </c>
      <c r="Q357" s="2" t="s">
        <v>43</v>
      </c>
      <c r="R357" s="2" t="s">
        <v>3173</v>
      </c>
      <c r="S357" s="2" t="s">
        <v>2053</v>
      </c>
      <c r="T357" s="2">
        <v>88</v>
      </c>
      <c r="U357" s="2">
        <v>11.3706874847412</v>
      </c>
      <c r="V357" s="2">
        <v>12.125413894653301</v>
      </c>
      <c r="W357" s="2">
        <v>12.211279869079601</v>
      </c>
      <c r="X357" s="2">
        <v>7.9008669853210396</v>
      </c>
      <c r="Y357" s="2">
        <v>7.3037805557251003</v>
      </c>
      <c r="Z357" s="2">
        <v>7.5924568176269496</v>
      </c>
    </row>
    <row r="358" spans="1:26" x14ac:dyDescent="0.25">
      <c r="A358" s="2">
        <v>1444928</v>
      </c>
      <c r="B358" s="2">
        <v>1445446</v>
      </c>
      <c r="C358" s="2" t="s">
        <v>1928</v>
      </c>
      <c r="D358" s="2">
        <v>1.5033889866333601</v>
      </c>
      <c r="E358" s="2">
        <v>-2.6311020851135201</v>
      </c>
      <c r="F358" s="2" t="s">
        <v>3515</v>
      </c>
      <c r="G358" s="2" t="s">
        <v>3516</v>
      </c>
      <c r="H358" s="2" t="s">
        <v>3517</v>
      </c>
      <c r="I358" s="2" t="s">
        <v>43</v>
      </c>
      <c r="J358" s="2" t="s">
        <v>1928</v>
      </c>
      <c r="K358" s="2" t="s">
        <v>43</v>
      </c>
      <c r="L358" s="2" t="s">
        <v>3518</v>
      </c>
      <c r="M358" s="2" t="s">
        <v>3519</v>
      </c>
      <c r="N358" s="2" t="s">
        <v>3520</v>
      </c>
      <c r="O358" s="2" t="s">
        <v>3147</v>
      </c>
      <c r="P358" s="2" t="s">
        <v>3148</v>
      </c>
      <c r="Q358" s="2" t="s">
        <v>43</v>
      </c>
      <c r="R358" s="2" t="s">
        <v>43</v>
      </c>
      <c r="S358" s="2" t="s">
        <v>3521</v>
      </c>
      <c r="T358" s="2">
        <v>39</v>
      </c>
      <c r="U358" s="2">
        <v>10.1922931671143</v>
      </c>
      <c r="V358" s="2">
        <v>10.329796791076699</v>
      </c>
      <c r="W358" s="2">
        <v>10.7380924224854</v>
      </c>
      <c r="X358" s="2">
        <v>7.7681841850280797</v>
      </c>
      <c r="Y358" s="2">
        <v>9.1724271774291992</v>
      </c>
      <c r="Z358" s="2">
        <v>6.4262647628784197</v>
      </c>
    </row>
    <row r="359" spans="1:26" x14ac:dyDescent="0.25">
      <c r="A359" s="2">
        <v>1447114</v>
      </c>
      <c r="B359" s="2">
        <v>1448082</v>
      </c>
      <c r="C359" s="2" t="s">
        <v>1928</v>
      </c>
      <c r="D359" s="2">
        <v>2.5740256032464601</v>
      </c>
      <c r="E359" s="2">
        <v>-5.5177852312723799</v>
      </c>
      <c r="F359" s="2" t="s">
        <v>425</v>
      </c>
      <c r="G359" s="2" t="s">
        <v>423</v>
      </c>
      <c r="H359" s="2" t="s">
        <v>424</v>
      </c>
      <c r="I359" s="2" t="s">
        <v>419</v>
      </c>
      <c r="J359" s="2" t="s">
        <v>1982</v>
      </c>
      <c r="K359" s="2" t="s">
        <v>3522</v>
      </c>
      <c r="L359" s="2" t="s">
        <v>426</v>
      </c>
      <c r="M359" s="2" t="s">
        <v>3523</v>
      </c>
      <c r="N359" s="2" t="s">
        <v>3524</v>
      </c>
      <c r="O359" s="2" t="s">
        <v>2008</v>
      </c>
      <c r="P359" s="2" t="s">
        <v>2009</v>
      </c>
      <c r="Q359" s="2" t="s">
        <v>3525</v>
      </c>
      <c r="R359" s="2" t="s">
        <v>2010</v>
      </c>
      <c r="S359" s="2" t="s">
        <v>3526</v>
      </c>
      <c r="T359" s="2">
        <v>47</v>
      </c>
      <c r="U359" s="2">
        <v>9.2407913208007795</v>
      </c>
      <c r="V359" s="2">
        <v>10.016808509826699</v>
      </c>
      <c r="W359" s="2">
        <v>10.023754119873001</v>
      </c>
      <c r="X359" s="2">
        <v>5.7813596725463903</v>
      </c>
      <c r="Y359" s="2">
        <v>3.7767136096954301</v>
      </c>
      <c r="Z359" s="2">
        <v>3.1699249744415301</v>
      </c>
    </row>
    <row r="360" spans="1:26" x14ac:dyDescent="0.25">
      <c r="A360" s="2">
        <v>1451063</v>
      </c>
      <c r="B360" s="2">
        <v>1451917</v>
      </c>
      <c r="C360" s="2" t="s">
        <v>1928</v>
      </c>
      <c r="D360" s="2">
        <v>2.6595854843570002</v>
      </c>
      <c r="E360" s="2">
        <v>-4.2349232037862103</v>
      </c>
      <c r="F360" s="2" t="s">
        <v>366</v>
      </c>
      <c r="G360" s="2" t="s">
        <v>363</v>
      </c>
      <c r="H360" s="2" t="s">
        <v>364</v>
      </c>
      <c r="I360" s="2" t="s">
        <v>365</v>
      </c>
      <c r="J360" s="2" t="s">
        <v>1982</v>
      </c>
      <c r="K360" s="2" t="s">
        <v>43</v>
      </c>
      <c r="L360" s="2" t="s">
        <v>44</v>
      </c>
      <c r="M360" s="2" t="s">
        <v>3527</v>
      </c>
      <c r="N360" s="2" t="s">
        <v>3528</v>
      </c>
      <c r="O360" s="2" t="s">
        <v>2486</v>
      </c>
      <c r="P360" s="2" t="s">
        <v>3529</v>
      </c>
      <c r="Q360" s="2" t="s">
        <v>43</v>
      </c>
      <c r="R360" s="2" t="s">
        <v>3530</v>
      </c>
      <c r="S360" s="2" t="s">
        <v>2931</v>
      </c>
      <c r="T360" s="2">
        <v>71</v>
      </c>
      <c r="U360" s="2">
        <v>10.7039031982422</v>
      </c>
      <c r="V360" s="2">
        <v>11.3955345153809</v>
      </c>
      <c r="W360" s="2">
        <v>11.6059427261353</v>
      </c>
      <c r="X360" s="2">
        <v>7.9886846542358398</v>
      </c>
      <c r="Y360" s="2">
        <v>6.8826432228088397</v>
      </c>
      <c r="Z360" s="2">
        <v>6.1292829513549796</v>
      </c>
    </row>
    <row r="361" spans="1:26" x14ac:dyDescent="0.25">
      <c r="A361" s="2">
        <v>1452995</v>
      </c>
      <c r="B361" s="2">
        <v>1453549</v>
      </c>
      <c r="C361" s="2" t="s">
        <v>1928</v>
      </c>
      <c r="D361" s="2">
        <v>1.24327257029121</v>
      </c>
      <c r="E361" s="2">
        <v>-2.1079451243082699</v>
      </c>
      <c r="F361" s="2" t="s">
        <v>3531</v>
      </c>
      <c r="G361" s="2" t="s">
        <v>3532</v>
      </c>
      <c r="H361" s="2" t="s">
        <v>3533</v>
      </c>
      <c r="I361" s="2" t="s">
        <v>3534</v>
      </c>
      <c r="J361" s="2" t="s">
        <v>1982</v>
      </c>
      <c r="K361" s="2" t="s">
        <v>3535</v>
      </c>
      <c r="L361" s="2" t="s">
        <v>3536</v>
      </c>
      <c r="M361" s="2" t="s">
        <v>3537</v>
      </c>
      <c r="N361" s="2" t="s">
        <v>3538</v>
      </c>
      <c r="O361" s="2" t="s">
        <v>3539</v>
      </c>
      <c r="P361" s="2" t="s">
        <v>3540</v>
      </c>
      <c r="Q361" s="2" t="s">
        <v>3541</v>
      </c>
      <c r="R361" s="2" t="s">
        <v>3542</v>
      </c>
      <c r="S361" s="2" t="s">
        <v>3543</v>
      </c>
      <c r="T361" s="2">
        <v>39</v>
      </c>
      <c r="U361" s="2">
        <v>9.7364015579223597</v>
      </c>
      <c r="V361" s="2">
        <v>10.418907165527299</v>
      </c>
      <c r="W361" s="2">
        <v>10.4051418304443</v>
      </c>
      <c r="X361" s="2">
        <v>7.8948178291320801</v>
      </c>
      <c r="Y361" s="2">
        <v>6.8579812049865696</v>
      </c>
      <c r="Z361" s="2">
        <v>9.4838161468505895</v>
      </c>
    </row>
    <row r="362" spans="1:26" x14ac:dyDescent="0.25">
      <c r="A362" s="2">
        <v>1456500</v>
      </c>
      <c r="B362" s="2">
        <v>1457399</v>
      </c>
      <c r="C362" s="2" t="s">
        <v>1928</v>
      </c>
      <c r="D362" s="2">
        <v>1.1954560900612801</v>
      </c>
      <c r="E362" s="2">
        <v>-0.59274737040201897</v>
      </c>
      <c r="F362" s="2" t="s">
        <v>1297</v>
      </c>
      <c r="G362" s="2" t="s">
        <v>1294</v>
      </c>
      <c r="H362" s="2" t="s">
        <v>1295</v>
      </c>
      <c r="I362" s="2" t="s">
        <v>1296</v>
      </c>
      <c r="J362" s="2" t="s">
        <v>1982</v>
      </c>
      <c r="K362" s="2" t="s">
        <v>43</v>
      </c>
      <c r="L362" s="2" t="s">
        <v>1298</v>
      </c>
      <c r="M362" s="2" t="s">
        <v>3544</v>
      </c>
      <c r="N362" s="2" t="s">
        <v>3545</v>
      </c>
      <c r="O362" s="2" t="s">
        <v>3546</v>
      </c>
      <c r="P362" s="2" t="s">
        <v>3547</v>
      </c>
      <c r="Q362" s="2" t="s">
        <v>43</v>
      </c>
      <c r="R362" s="2" t="s">
        <v>3548</v>
      </c>
      <c r="S362" s="2" t="s">
        <v>3549</v>
      </c>
      <c r="T362" s="2">
        <v>55</v>
      </c>
      <c r="U362" s="2">
        <v>11.6851863861084</v>
      </c>
      <c r="V362" s="2">
        <v>12.4196968078613</v>
      </c>
      <c r="W362" s="2">
        <v>12.3423528671265</v>
      </c>
      <c r="X362" s="2">
        <v>11.547376632690399</v>
      </c>
      <c r="Y362" s="2">
        <v>11.563196182251</v>
      </c>
      <c r="Z362" s="2">
        <v>11.5584211349487</v>
      </c>
    </row>
    <row r="363" spans="1:26" x14ac:dyDescent="0.25">
      <c r="A363" s="2">
        <v>1459522</v>
      </c>
      <c r="B363" s="2">
        <v>1459626</v>
      </c>
      <c r="C363" s="2" t="s">
        <v>1928</v>
      </c>
      <c r="D363" s="2">
        <v>2.0137478604293402</v>
      </c>
      <c r="E363" s="2">
        <v>-3.9655222892761199</v>
      </c>
      <c r="F363" s="2" t="s">
        <v>43</v>
      </c>
      <c r="G363" s="2" t="s">
        <v>1440</v>
      </c>
      <c r="H363" s="2" t="s">
        <v>1440</v>
      </c>
      <c r="I363" s="2" t="s">
        <v>43</v>
      </c>
      <c r="J363" s="2" t="s">
        <v>1946</v>
      </c>
      <c r="K363" s="2" t="s">
        <v>1440</v>
      </c>
      <c r="L363" s="2" t="s">
        <v>1440</v>
      </c>
      <c r="M363" s="2" t="s">
        <v>43</v>
      </c>
      <c r="N363" s="2" t="s">
        <v>43</v>
      </c>
      <c r="O363" s="2" t="s">
        <v>43</v>
      </c>
      <c r="P363" s="2" t="s">
        <v>43</v>
      </c>
      <c r="Q363" s="2" t="s">
        <v>43</v>
      </c>
      <c r="R363" s="2" t="s">
        <v>43</v>
      </c>
      <c r="S363" s="2" t="s">
        <v>43</v>
      </c>
      <c r="T363" s="2">
        <v>11</v>
      </c>
      <c r="U363" s="2">
        <v>9.0471239089965803</v>
      </c>
      <c r="V363" s="2">
        <v>9.4429435729980504</v>
      </c>
      <c r="W363" s="2">
        <v>10.059344291686999</v>
      </c>
      <c r="X363" s="2">
        <v>4.5235619544982901</v>
      </c>
      <c r="Y363" s="2">
        <v>5</v>
      </c>
      <c r="Z363" s="2">
        <v>7.1292829513549796</v>
      </c>
    </row>
    <row r="364" spans="1:26" x14ac:dyDescent="0.25">
      <c r="A364" s="2">
        <v>1466404</v>
      </c>
      <c r="B364" s="2">
        <v>1467207</v>
      </c>
      <c r="C364" s="2" t="s">
        <v>1928</v>
      </c>
      <c r="D364" s="2">
        <v>3.1471158776455601</v>
      </c>
      <c r="E364" s="2">
        <v>-2.8359257380167602</v>
      </c>
      <c r="F364" s="2" t="s">
        <v>3550</v>
      </c>
      <c r="G364" s="2" t="s">
        <v>3551</v>
      </c>
      <c r="H364" s="2" t="s">
        <v>3552</v>
      </c>
      <c r="I364" s="2" t="s">
        <v>43</v>
      </c>
      <c r="J364" s="2" t="s">
        <v>1982</v>
      </c>
      <c r="K364" s="2" t="s">
        <v>43</v>
      </c>
      <c r="L364" s="2" t="s">
        <v>919</v>
      </c>
      <c r="M364" s="2" t="s">
        <v>3553</v>
      </c>
      <c r="N364" s="2" t="s">
        <v>3554</v>
      </c>
      <c r="O364" s="2" t="s">
        <v>2413</v>
      </c>
      <c r="P364" s="2" t="s">
        <v>2414</v>
      </c>
      <c r="Q364" s="2" t="s">
        <v>43</v>
      </c>
      <c r="R364" s="2" t="s">
        <v>43</v>
      </c>
      <c r="S364" s="2" t="s">
        <v>3555</v>
      </c>
      <c r="T364" s="2">
        <v>43</v>
      </c>
      <c r="U364" s="2">
        <v>8.8548679351806605</v>
      </c>
      <c r="V364" s="2">
        <v>9.7296209335327095</v>
      </c>
      <c r="W364" s="2">
        <v>9.4408693313598597</v>
      </c>
      <c r="X364" s="2">
        <v>6.3575520515441903</v>
      </c>
      <c r="Y364" s="2">
        <v>6.8201789855956996</v>
      </c>
      <c r="Z364" s="2">
        <v>6.3398499488830602</v>
      </c>
    </row>
    <row r="365" spans="1:26" x14ac:dyDescent="0.25">
      <c r="A365" s="2">
        <v>1467349</v>
      </c>
      <c r="B365" s="2">
        <v>1467903</v>
      </c>
      <c r="C365" s="2" t="s">
        <v>1928</v>
      </c>
      <c r="D365" s="2">
        <v>1.67641054730883</v>
      </c>
      <c r="E365" s="2">
        <v>-2.3254486719767198</v>
      </c>
      <c r="F365" s="2" t="s">
        <v>405</v>
      </c>
      <c r="G365" s="2" t="s">
        <v>402</v>
      </c>
      <c r="H365" s="2" t="s">
        <v>403</v>
      </c>
      <c r="I365" s="2" t="s">
        <v>404</v>
      </c>
      <c r="J365" s="2" t="s">
        <v>1928</v>
      </c>
      <c r="K365" s="2" t="s">
        <v>43</v>
      </c>
      <c r="L365" s="2" t="s">
        <v>406</v>
      </c>
      <c r="M365" s="2" t="s">
        <v>3556</v>
      </c>
      <c r="N365" s="2" t="s">
        <v>3557</v>
      </c>
      <c r="O365" s="2" t="s">
        <v>3558</v>
      </c>
      <c r="P365" s="2" t="s">
        <v>3559</v>
      </c>
      <c r="Q365" s="2" t="s">
        <v>43</v>
      </c>
      <c r="R365" s="2" t="s">
        <v>3560</v>
      </c>
      <c r="S365" s="2" t="s">
        <v>3561</v>
      </c>
      <c r="T365" s="2">
        <v>37</v>
      </c>
      <c r="U365" s="2">
        <v>10.972261428833001</v>
      </c>
      <c r="V365" s="2">
        <v>11.7883100509644</v>
      </c>
      <c r="W365" s="2">
        <v>11.822969436645501</v>
      </c>
      <c r="X365" s="2">
        <v>10.3342733383179</v>
      </c>
      <c r="Y365" s="2">
        <v>8.6582117080688494</v>
      </c>
      <c r="Z365" s="2">
        <v>8.6147098541259801</v>
      </c>
    </row>
    <row r="366" spans="1:26" x14ac:dyDescent="0.25">
      <c r="A366" s="2">
        <v>1471161</v>
      </c>
      <c r="B366" s="2">
        <v>1471322</v>
      </c>
      <c r="C366" s="2" t="s">
        <v>1928</v>
      </c>
      <c r="D366" s="2">
        <v>1.54469866841883</v>
      </c>
      <c r="E366" s="2">
        <v>-3.1715378761291499</v>
      </c>
      <c r="F366" s="2" t="s">
        <v>43</v>
      </c>
      <c r="G366" s="2" t="s">
        <v>3562</v>
      </c>
      <c r="H366" s="2" t="s">
        <v>3562</v>
      </c>
      <c r="I366" s="2" t="s">
        <v>43</v>
      </c>
      <c r="J366" s="2" t="s">
        <v>1946</v>
      </c>
      <c r="K366" s="2" t="s">
        <v>3562</v>
      </c>
      <c r="L366" s="2" t="s">
        <v>3562</v>
      </c>
      <c r="M366" s="2" t="s">
        <v>43</v>
      </c>
      <c r="N366" s="2" t="s">
        <v>43</v>
      </c>
      <c r="O366" s="2" t="s">
        <v>43</v>
      </c>
      <c r="P366" s="2" t="s">
        <v>43</v>
      </c>
      <c r="Q366" s="2" t="s">
        <v>43</v>
      </c>
      <c r="R366" s="2" t="s">
        <v>43</v>
      </c>
      <c r="S366" s="2" t="s">
        <v>43</v>
      </c>
      <c r="T366" s="2">
        <v>17</v>
      </c>
      <c r="U366" s="2">
        <v>8.9829931259155291</v>
      </c>
      <c r="V366" s="2">
        <v>10.1711769104004</v>
      </c>
      <c r="W366" s="2">
        <v>9.9772796630859393</v>
      </c>
      <c r="X366" s="2">
        <v>5.3219280242919904</v>
      </c>
      <c r="Y366" s="2">
        <v>8.2288188934326207</v>
      </c>
      <c r="Z366" s="2">
        <v>6.0660891532897896</v>
      </c>
    </row>
    <row r="367" spans="1:26" x14ac:dyDescent="0.25">
      <c r="A367" s="2">
        <v>1473847</v>
      </c>
      <c r="B367" s="2">
        <v>1474737</v>
      </c>
      <c r="C367" s="2" t="s">
        <v>1928</v>
      </c>
      <c r="D367" s="2">
        <v>2.28650006497422</v>
      </c>
      <c r="E367" s="2">
        <v>-2.7252372105916298</v>
      </c>
      <c r="F367" s="2" t="s">
        <v>613</v>
      </c>
      <c r="G367" s="2" t="s">
        <v>610</v>
      </c>
      <c r="H367" s="2" t="s">
        <v>611</v>
      </c>
      <c r="I367" s="2" t="s">
        <v>612</v>
      </c>
      <c r="J367" s="2" t="s">
        <v>1982</v>
      </c>
      <c r="K367" s="2" t="s">
        <v>3563</v>
      </c>
      <c r="L367" s="2" t="s">
        <v>614</v>
      </c>
      <c r="M367" s="2" t="s">
        <v>3564</v>
      </c>
      <c r="N367" s="2" t="s">
        <v>3565</v>
      </c>
      <c r="O367" s="2" t="s">
        <v>3566</v>
      </c>
      <c r="P367" s="2" t="s">
        <v>3567</v>
      </c>
      <c r="Q367" s="2" t="s">
        <v>43</v>
      </c>
      <c r="R367" s="2" t="s">
        <v>3568</v>
      </c>
      <c r="S367" s="2" t="s">
        <v>3569</v>
      </c>
      <c r="T367" s="2">
        <v>47</v>
      </c>
      <c r="U367" s="2">
        <v>11.107871055603001</v>
      </c>
      <c r="V367" s="2">
        <v>11.9370059967041</v>
      </c>
      <c r="W367" s="2">
        <v>12.096385955810501</v>
      </c>
      <c r="X367" s="2">
        <v>9.2691268920898402</v>
      </c>
      <c r="Y367" s="2">
        <v>8.2288188934326207</v>
      </c>
      <c r="Z367" s="2">
        <v>9.4676055908203107</v>
      </c>
    </row>
    <row r="368" spans="1:26" x14ac:dyDescent="0.25">
      <c r="A368" s="2">
        <v>1474848</v>
      </c>
      <c r="B368" s="2">
        <v>1476026</v>
      </c>
      <c r="C368" s="2" t="s">
        <v>1928</v>
      </c>
      <c r="D368" s="2">
        <v>2.9341209259036898</v>
      </c>
      <c r="E368" s="2">
        <v>-3.10788329442342</v>
      </c>
      <c r="F368" s="2" t="s">
        <v>3570</v>
      </c>
      <c r="G368" s="2" t="s">
        <v>3571</v>
      </c>
      <c r="H368" s="2" t="s">
        <v>3572</v>
      </c>
      <c r="I368" s="2" t="s">
        <v>3573</v>
      </c>
      <c r="J368" s="2" t="s">
        <v>1982</v>
      </c>
      <c r="K368" s="2" t="s">
        <v>3574</v>
      </c>
      <c r="L368" s="2" t="s">
        <v>3575</v>
      </c>
      <c r="M368" s="2" t="s">
        <v>3576</v>
      </c>
      <c r="N368" s="2" t="s">
        <v>3577</v>
      </c>
      <c r="O368" s="2" t="s">
        <v>3578</v>
      </c>
      <c r="P368" s="2" t="s">
        <v>3579</v>
      </c>
      <c r="Q368" s="2" t="s">
        <v>3580</v>
      </c>
      <c r="R368" s="2" t="s">
        <v>3581</v>
      </c>
      <c r="S368" s="2" t="s">
        <v>3582</v>
      </c>
      <c r="T368" s="2">
        <v>77</v>
      </c>
      <c r="U368" s="2">
        <v>10.6768388748169</v>
      </c>
      <c r="V368" s="2">
        <v>11.414685249328601</v>
      </c>
      <c r="W368" s="2">
        <v>11.5887145996094</v>
      </c>
      <c r="X368" s="2">
        <v>8.5313816070556605</v>
      </c>
      <c r="Y368" s="2">
        <v>7.6653361320495597</v>
      </c>
      <c r="Z368" s="2">
        <v>8.1598711013793892</v>
      </c>
    </row>
    <row r="369" spans="1:26" x14ac:dyDescent="0.25">
      <c r="A369" s="2">
        <v>1478890</v>
      </c>
      <c r="B369" s="2">
        <v>1480179</v>
      </c>
      <c r="C369" s="2" t="s">
        <v>1928</v>
      </c>
      <c r="D369" s="2">
        <v>1.46412065845437</v>
      </c>
      <c r="E369" s="2">
        <v>-1.8503033320108999</v>
      </c>
      <c r="F369" s="2" t="s">
        <v>1370</v>
      </c>
      <c r="G369" s="2" t="s">
        <v>1367</v>
      </c>
      <c r="H369" s="2" t="s">
        <v>1368</v>
      </c>
      <c r="I369" s="2" t="s">
        <v>1369</v>
      </c>
      <c r="J369" s="2" t="s">
        <v>1982</v>
      </c>
      <c r="K369" s="2" t="s">
        <v>43</v>
      </c>
      <c r="L369" s="2" t="s">
        <v>1371</v>
      </c>
      <c r="M369" s="2" t="s">
        <v>3583</v>
      </c>
      <c r="N369" s="2" t="s">
        <v>3584</v>
      </c>
      <c r="O369" s="2" t="s">
        <v>3585</v>
      </c>
      <c r="P369" s="2" t="s">
        <v>3586</v>
      </c>
      <c r="Q369" s="2" t="s">
        <v>43</v>
      </c>
      <c r="R369" s="2" t="s">
        <v>3587</v>
      </c>
      <c r="S369" s="2" t="s">
        <v>3588</v>
      </c>
      <c r="T369" s="2">
        <v>85</v>
      </c>
      <c r="U369" s="2">
        <v>12.0126247406006</v>
      </c>
      <c r="V369" s="2">
        <v>12.7243003845215</v>
      </c>
      <c r="W369" s="2">
        <v>12.461479187011699</v>
      </c>
      <c r="X369" s="2">
        <v>9.8073549270629901</v>
      </c>
      <c r="Y369" s="2">
        <v>11.61976146698</v>
      </c>
      <c r="Z369" s="2">
        <v>10.2203779220581</v>
      </c>
    </row>
    <row r="370" spans="1:26" x14ac:dyDescent="0.25">
      <c r="A370" s="2">
        <v>1492942</v>
      </c>
      <c r="B370" s="2">
        <v>1494222</v>
      </c>
      <c r="C370" s="2" t="s">
        <v>1928</v>
      </c>
      <c r="D370" s="2">
        <v>2.2528115696771698</v>
      </c>
      <c r="E370" s="2">
        <v>-4.3410019874572701</v>
      </c>
      <c r="F370" s="2" t="s">
        <v>698</v>
      </c>
      <c r="G370" s="2" t="s">
        <v>1544</v>
      </c>
      <c r="H370" s="2" t="s">
        <v>1545</v>
      </c>
      <c r="I370" s="2" t="s">
        <v>693</v>
      </c>
      <c r="J370" s="2" t="s">
        <v>1982</v>
      </c>
      <c r="K370" s="2" t="s">
        <v>3589</v>
      </c>
      <c r="L370" s="2" t="s">
        <v>1546</v>
      </c>
      <c r="M370" s="2" t="s">
        <v>3590</v>
      </c>
      <c r="N370" s="2" t="s">
        <v>3591</v>
      </c>
      <c r="O370" s="2" t="s">
        <v>2786</v>
      </c>
      <c r="P370" s="2" t="s">
        <v>3592</v>
      </c>
      <c r="Q370" s="2" t="s">
        <v>43</v>
      </c>
      <c r="R370" s="2" t="s">
        <v>3593</v>
      </c>
      <c r="S370" s="2" t="s">
        <v>2181</v>
      </c>
      <c r="T370" s="2">
        <v>99</v>
      </c>
      <c r="U370" s="2">
        <v>10.101975440979</v>
      </c>
      <c r="V370" s="2">
        <v>10.8887434005737</v>
      </c>
      <c r="W370" s="2">
        <v>10.563196182251</v>
      </c>
      <c r="X370" s="2">
        <v>6.3923172950744602</v>
      </c>
      <c r="Y370" s="2">
        <v>4.7548875808715803</v>
      </c>
      <c r="Z370" s="2">
        <v>7.3837041854858398</v>
      </c>
    </row>
    <row r="371" spans="1:26" x14ac:dyDescent="0.25">
      <c r="A371" s="2">
        <v>1497195</v>
      </c>
      <c r="B371" s="2">
        <v>1497298</v>
      </c>
      <c r="C371" s="2" t="s">
        <v>1928</v>
      </c>
      <c r="D371" s="2">
        <v>2.88353573822797</v>
      </c>
      <c r="E371" s="2">
        <v>-5.5950031280517596</v>
      </c>
      <c r="F371" s="2" t="s">
        <v>43</v>
      </c>
      <c r="G371" s="2" t="s">
        <v>3594</v>
      </c>
      <c r="H371" s="2" t="s">
        <v>3594</v>
      </c>
      <c r="I371" s="2" t="s">
        <v>43</v>
      </c>
      <c r="J371" s="2" t="s">
        <v>1946</v>
      </c>
      <c r="K371" s="2" t="s">
        <v>3594</v>
      </c>
      <c r="L371" s="2" t="s">
        <v>3594</v>
      </c>
      <c r="M371" s="2" t="s">
        <v>43</v>
      </c>
      <c r="N371" s="2" t="s">
        <v>43</v>
      </c>
      <c r="O371" s="2" t="s">
        <v>43</v>
      </c>
      <c r="P371" s="2" t="s">
        <v>43</v>
      </c>
      <c r="Q371" s="2" t="s">
        <v>43</v>
      </c>
      <c r="R371" s="2" t="s">
        <v>43</v>
      </c>
      <c r="S371" s="2" t="s">
        <v>43</v>
      </c>
      <c r="T371" s="2">
        <v>13</v>
      </c>
      <c r="U371" s="2">
        <v>8.9098930358886701</v>
      </c>
      <c r="V371" s="2">
        <v>9.2807703018188494</v>
      </c>
      <c r="W371" s="2">
        <v>10.418907165527299</v>
      </c>
      <c r="X371" s="2">
        <v>4.9541964530944798</v>
      </c>
      <c r="Y371" s="2">
        <v>3.70043969154358</v>
      </c>
      <c r="Z371" s="2">
        <v>3.1699249744415301</v>
      </c>
    </row>
    <row r="372" spans="1:26" x14ac:dyDescent="0.25">
      <c r="A372" s="2">
        <v>1497299</v>
      </c>
      <c r="B372" s="2">
        <v>1498969</v>
      </c>
      <c r="C372" s="2" t="s">
        <v>1928</v>
      </c>
      <c r="D372" s="2">
        <v>2.59847412464778</v>
      </c>
      <c r="E372" s="2">
        <v>-6.4272570610046396</v>
      </c>
      <c r="F372" s="2" t="s">
        <v>3595</v>
      </c>
      <c r="G372" s="2" t="s">
        <v>3596</v>
      </c>
      <c r="H372" s="2" t="s">
        <v>3597</v>
      </c>
      <c r="I372" s="2" t="s">
        <v>3598</v>
      </c>
      <c r="J372" s="2" t="s">
        <v>1982</v>
      </c>
      <c r="K372" s="2" t="s">
        <v>3599</v>
      </c>
      <c r="L372" s="2" t="s">
        <v>3600</v>
      </c>
      <c r="M372" s="2" t="s">
        <v>3601</v>
      </c>
      <c r="N372" s="2" t="s">
        <v>3602</v>
      </c>
      <c r="O372" s="2" t="s">
        <v>3603</v>
      </c>
      <c r="P372" s="2" t="s">
        <v>3604</v>
      </c>
      <c r="Q372" s="2" t="s">
        <v>3605</v>
      </c>
      <c r="R372" s="2" t="s">
        <v>3606</v>
      </c>
      <c r="S372" s="2" t="s">
        <v>3607</v>
      </c>
      <c r="T372" s="2">
        <v>103</v>
      </c>
      <c r="U372" s="2">
        <v>9.7829980850219709</v>
      </c>
      <c r="V372" s="2">
        <v>10.0674343109131</v>
      </c>
      <c r="W372" s="2">
        <v>10.723660469055201</v>
      </c>
      <c r="X372" s="2">
        <v>5.04439401626587</v>
      </c>
      <c r="Y372" s="2">
        <v>4.2479276657104501</v>
      </c>
      <c r="Z372" s="2">
        <v>2</v>
      </c>
    </row>
    <row r="373" spans="1:26" x14ac:dyDescent="0.25">
      <c r="A373" s="2">
        <v>1499356</v>
      </c>
      <c r="B373" s="2">
        <v>1499459</v>
      </c>
      <c r="C373" s="2" t="s">
        <v>1928</v>
      </c>
      <c r="D373" s="2">
        <v>1.86582805527472</v>
      </c>
      <c r="E373" s="2">
        <v>-5.1534140110015896</v>
      </c>
      <c r="F373" s="2" t="s">
        <v>43</v>
      </c>
      <c r="G373" s="2" t="s">
        <v>1785</v>
      </c>
      <c r="H373" s="2" t="s">
        <v>1785</v>
      </c>
      <c r="I373" s="2" t="s">
        <v>43</v>
      </c>
      <c r="J373" s="2" t="s">
        <v>1946</v>
      </c>
      <c r="K373" s="2" t="s">
        <v>1785</v>
      </c>
      <c r="L373" s="2" t="s">
        <v>1785</v>
      </c>
      <c r="M373" s="2" t="s">
        <v>43</v>
      </c>
      <c r="N373" s="2" t="s">
        <v>43</v>
      </c>
      <c r="O373" s="2" t="s">
        <v>43</v>
      </c>
      <c r="P373" s="2" t="s">
        <v>43</v>
      </c>
      <c r="Q373" s="2" t="s">
        <v>43</v>
      </c>
      <c r="R373" s="2" t="s">
        <v>43</v>
      </c>
      <c r="S373" s="2" t="s">
        <v>43</v>
      </c>
      <c r="T373" s="2">
        <v>6</v>
      </c>
      <c r="U373" s="2">
        <v>9.5333299636840803</v>
      </c>
      <c r="V373" s="2">
        <v>10.3196725845337</v>
      </c>
      <c r="W373" s="2">
        <v>10.4460496902466</v>
      </c>
      <c r="X373" s="2">
        <v>3.1699249744415301</v>
      </c>
      <c r="Y373" s="2">
        <v>4.4594316482543901</v>
      </c>
      <c r="Z373" s="2">
        <v>7.2094535827636701</v>
      </c>
    </row>
    <row r="374" spans="1:26" x14ac:dyDescent="0.25">
      <c r="A374" s="2">
        <v>1506133</v>
      </c>
      <c r="B374" s="2">
        <v>1507026</v>
      </c>
      <c r="C374" s="2" t="s">
        <v>1928</v>
      </c>
      <c r="D374" s="2">
        <v>1.0940659754373501</v>
      </c>
      <c r="E374" s="2">
        <v>-1.88391160964966</v>
      </c>
      <c r="F374" s="2" t="s">
        <v>3608</v>
      </c>
      <c r="G374" s="2" t="s">
        <v>3609</v>
      </c>
      <c r="H374" s="2" t="s">
        <v>3610</v>
      </c>
      <c r="I374" s="2" t="s">
        <v>3611</v>
      </c>
      <c r="J374" s="2" t="s">
        <v>1982</v>
      </c>
      <c r="K374" s="2" t="s">
        <v>3612</v>
      </c>
      <c r="L374" s="2" t="s">
        <v>3613</v>
      </c>
      <c r="M374" s="2" t="s">
        <v>3614</v>
      </c>
      <c r="N374" s="2" t="s">
        <v>3615</v>
      </c>
      <c r="O374" s="2" t="s">
        <v>2245</v>
      </c>
      <c r="P374" s="2" t="s">
        <v>3616</v>
      </c>
      <c r="Q374" s="2" t="s">
        <v>3617</v>
      </c>
      <c r="R374" s="2" t="s">
        <v>3618</v>
      </c>
      <c r="S374" s="2" t="s">
        <v>3619</v>
      </c>
      <c r="T374" s="2">
        <v>63</v>
      </c>
      <c r="U374" s="2">
        <v>7.8073549270629901</v>
      </c>
      <c r="V374" s="2">
        <v>8.7582235336303693</v>
      </c>
      <c r="W374" s="2">
        <v>9.4978513717651403</v>
      </c>
      <c r="X374" s="2">
        <v>7.7073593139648402</v>
      </c>
      <c r="Y374" s="2">
        <v>5.5545887947082502</v>
      </c>
      <c r="Z374" s="2">
        <v>7.1497468948364302</v>
      </c>
    </row>
    <row r="375" spans="1:26" x14ac:dyDescent="0.25">
      <c r="A375" s="2">
        <v>1507504</v>
      </c>
      <c r="B375" s="2">
        <v>1508166</v>
      </c>
      <c r="C375" s="2" t="s">
        <v>1928</v>
      </c>
      <c r="D375" s="2">
        <v>2.60178494406424</v>
      </c>
      <c r="E375" s="2">
        <v>-2.7970482508341501</v>
      </c>
      <c r="F375" s="2" t="s">
        <v>1133</v>
      </c>
      <c r="G375" s="2" t="s">
        <v>1131</v>
      </c>
      <c r="H375" s="2" t="s">
        <v>1132</v>
      </c>
      <c r="I375" s="2" t="s">
        <v>43</v>
      </c>
      <c r="J375" s="2" t="s">
        <v>1982</v>
      </c>
      <c r="K375" s="2" t="s">
        <v>43</v>
      </c>
      <c r="L375" s="2" t="s">
        <v>442</v>
      </c>
      <c r="M375" s="2" t="s">
        <v>3620</v>
      </c>
      <c r="N375" s="2" t="s">
        <v>3621</v>
      </c>
      <c r="O375" s="2" t="s">
        <v>43</v>
      </c>
      <c r="P375" s="2" t="s">
        <v>43</v>
      </c>
      <c r="Q375" s="2" t="s">
        <v>43</v>
      </c>
      <c r="R375" s="2" t="s">
        <v>43</v>
      </c>
      <c r="S375" s="2" t="s">
        <v>43</v>
      </c>
      <c r="T375" s="2">
        <v>44</v>
      </c>
      <c r="U375" s="2">
        <v>11.20334815979</v>
      </c>
      <c r="V375" s="2">
        <v>12.1173181533813</v>
      </c>
      <c r="W375" s="2">
        <v>12.0980319976807</v>
      </c>
      <c r="X375" s="2">
        <v>9.3923177719116193</v>
      </c>
      <c r="Y375" s="2">
        <v>9.1799087524414098</v>
      </c>
      <c r="Z375" s="2">
        <v>8.4553270339965803</v>
      </c>
    </row>
    <row r="376" spans="1:26" x14ac:dyDescent="0.25">
      <c r="A376" s="2">
        <v>1522974</v>
      </c>
      <c r="B376" s="2">
        <v>1523008</v>
      </c>
      <c r="C376" s="2" t="s">
        <v>1928</v>
      </c>
      <c r="D376" s="2">
        <v>2.4915766088597602</v>
      </c>
      <c r="E376" s="2">
        <v>-2.2888819376627598</v>
      </c>
      <c r="F376" s="2" t="s">
        <v>43</v>
      </c>
      <c r="G376" s="2" t="s">
        <v>1786</v>
      </c>
      <c r="H376" s="2" t="s">
        <v>1786</v>
      </c>
      <c r="I376" s="2" t="s">
        <v>43</v>
      </c>
      <c r="J376" s="2" t="s">
        <v>1946</v>
      </c>
      <c r="K376" s="2" t="s">
        <v>1786</v>
      </c>
      <c r="L376" s="2" t="s">
        <v>1786</v>
      </c>
      <c r="M376" s="2" t="s">
        <v>43</v>
      </c>
      <c r="N376" s="2" t="s">
        <v>43</v>
      </c>
      <c r="O376" s="2" t="s">
        <v>43</v>
      </c>
      <c r="P376" s="2" t="s">
        <v>43</v>
      </c>
      <c r="Q376" s="2" t="s">
        <v>43</v>
      </c>
      <c r="R376" s="2" t="s">
        <v>43</v>
      </c>
      <c r="S376" s="2" t="s">
        <v>43</v>
      </c>
      <c r="T376" s="2">
        <v>1</v>
      </c>
      <c r="U376" s="2">
        <v>8.7073593139648402</v>
      </c>
      <c r="V376" s="2">
        <v>9.0028152465820295</v>
      </c>
      <c r="W376" s="2">
        <v>9.3309164047241193</v>
      </c>
      <c r="X376" s="2">
        <v>6.8454899787902797</v>
      </c>
      <c r="Y376" s="2">
        <v>6.1292829513549796</v>
      </c>
      <c r="Z376" s="2">
        <v>7.1996722221374503</v>
      </c>
    </row>
    <row r="377" spans="1:26" x14ac:dyDescent="0.25">
      <c r="A377" s="2">
        <v>1540129</v>
      </c>
      <c r="B377" s="2">
        <v>1540452</v>
      </c>
      <c r="C377" s="2" t="s">
        <v>1928</v>
      </c>
      <c r="D377" s="2">
        <v>2.84719017508769</v>
      </c>
      <c r="E377" s="2">
        <v>-3.3406314849853498</v>
      </c>
      <c r="F377" s="2" t="s">
        <v>43</v>
      </c>
      <c r="G377" s="2" t="s">
        <v>1454</v>
      </c>
      <c r="H377" s="2" t="s">
        <v>1454</v>
      </c>
      <c r="I377" s="2" t="s">
        <v>43</v>
      </c>
      <c r="J377" s="2" t="s">
        <v>1946</v>
      </c>
      <c r="K377" s="2" t="s">
        <v>1454</v>
      </c>
      <c r="L377" s="2" t="s">
        <v>1454</v>
      </c>
      <c r="M377" s="2" t="s">
        <v>43</v>
      </c>
      <c r="N377" s="2" t="s">
        <v>43</v>
      </c>
      <c r="O377" s="2" t="s">
        <v>43</v>
      </c>
      <c r="P377" s="2" t="s">
        <v>43</v>
      </c>
      <c r="Q377" s="2" t="s">
        <v>43</v>
      </c>
      <c r="R377" s="2" t="s">
        <v>43</v>
      </c>
      <c r="S377" s="2" t="s">
        <v>43</v>
      </c>
      <c r="T377" s="2">
        <v>34</v>
      </c>
      <c r="U377" s="2">
        <v>9.3685064315795898</v>
      </c>
      <c r="V377" s="2">
        <v>10.5097751617432</v>
      </c>
      <c r="W377" s="2">
        <v>10.1045989990234</v>
      </c>
      <c r="X377" s="2">
        <v>7.0768156051635698</v>
      </c>
      <c r="Y377" s="2">
        <v>6.1699252128601101</v>
      </c>
      <c r="Z377" s="2">
        <v>6.7142453193664604</v>
      </c>
    </row>
    <row r="378" spans="1:26" x14ac:dyDescent="0.25">
      <c r="A378" s="2">
        <v>1541266</v>
      </c>
      <c r="B378" s="2">
        <v>1542000</v>
      </c>
      <c r="C378" s="2" t="s">
        <v>1928</v>
      </c>
      <c r="D378" s="2">
        <v>2.22718184815152</v>
      </c>
      <c r="E378" s="2">
        <v>-2.0889574686686201</v>
      </c>
      <c r="F378" s="2" t="s">
        <v>3622</v>
      </c>
      <c r="G378" s="2" t="s">
        <v>3623</v>
      </c>
      <c r="H378" s="2" t="s">
        <v>3624</v>
      </c>
      <c r="I378" s="2" t="s">
        <v>3625</v>
      </c>
      <c r="J378" s="2" t="s">
        <v>1928</v>
      </c>
      <c r="K378" s="2" t="s">
        <v>43</v>
      </c>
      <c r="L378" s="2" t="s">
        <v>3626</v>
      </c>
      <c r="M378" s="2" t="s">
        <v>3627</v>
      </c>
      <c r="N378" s="2" t="s">
        <v>3628</v>
      </c>
      <c r="O378" s="2" t="s">
        <v>3629</v>
      </c>
      <c r="P378" s="2" t="s">
        <v>3630</v>
      </c>
      <c r="Q378" s="2" t="s">
        <v>43</v>
      </c>
      <c r="R378" s="2" t="s">
        <v>3631</v>
      </c>
      <c r="S378" s="2" t="s">
        <v>3632</v>
      </c>
      <c r="T378" s="2">
        <v>51</v>
      </c>
      <c r="U378" s="2">
        <v>10.743992805481</v>
      </c>
      <c r="V378" s="2">
        <v>11.647008895874</v>
      </c>
      <c r="W378" s="2">
        <v>11.9531049728394</v>
      </c>
      <c r="X378" s="2">
        <v>9.2070140838622994</v>
      </c>
      <c r="Y378" s="2">
        <v>9.2191686630249006</v>
      </c>
      <c r="Z378" s="2">
        <v>9.6510515213012695</v>
      </c>
    </row>
    <row r="379" spans="1:26" x14ac:dyDescent="0.25">
      <c r="A379" s="2">
        <v>1544863</v>
      </c>
      <c r="B379" s="2">
        <v>1544989</v>
      </c>
      <c r="C379" s="2" t="s">
        <v>1928</v>
      </c>
      <c r="D379" s="2">
        <v>3.0022534742759102</v>
      </c>
      <c r="E379" s="2">
        <v>-3.7762215137481698</v>
      </c>
      <c r="F379" s="2" t="s">
        <v>43</v>
      </c>
      <c r="G379" s="2" t="s">
        <v>1787</v>
      </c>
      <c r="H379" s="2" t="s">
        <v>1787</v>
      </c>
      <c r="I379" s="2" t="s">
        <v>43</v>
      </c>
      <c r="J379" s="2" t="s">
        <v>1946</v>
      </c>
      <c r="K379" s="2" t="s">
        <v>1787</v>
      </c>
      <c r="L379" s="2" t="s">
        <v>1787</v>
      </c>
      <c r="M379" s="2" t="s">
        <v>43</v>
      </c>
      <c r="N379" s="2" t="s">
        <v>43</v>
      </c>
      <c r="O379" s="2" t="s">
        <v>43</v>
      </c>
      <c r="P379" s="2" t="s">
        <v>43</v>
      </c>
      <c r="Q379" s="2" t="s">
        <v>43</v>
      </c>
      <c r="R379" s="2" t="s">
        <v>43</v>
      </c>
      <c r="S379" s="2" t="s">
        <v>43</v>
      </c>
      <c r="T379" s="2">
        <v>12</v>
      </c>
      <c r="U379" s="2">
        <v>7.8765168190002397</v>
      </c>
      <c r="V379" s="2">
        <v>8.3880176544189506</v>
      </c>
      <c r="W379" s="2">
        <v>8.1085243225097692</v>
      </c>
      <c r="X379" s="2">
        <v>4.4594316482543901</v>
      </c>
      <c r="Y379" s="2">
        <v>3.5849626064300502</v>
      </c>
      <c r="Z379" s="2">
        <v>5</v>
      </c>
    </row>
    <row r="380" spans="1:26" x14ac:dyDescent="0.25">
      <c r="A380" s="2">
        <v>1546256</v>
      </c>
      <c r="B380" s="2">
        <v>1547797</v>
      </c>
      <c r="C380" s="2" t="s">
        <v>1928</v>
      </c>
      <c r="D380" s="2">
        <v>3.2090407286875502</v>
      </c>
      <c r="E380" s="2">
        <v>-2.70244534810384</v>
      </c>
      <c r="F380" s="2" t="s">
        <v>43</v>
      </c>
      <c r="G380" s="2" t="s">
        <v>3633</v>
      </c>
      <c r="H380" s="2" t="s">
        <v>3634</v>
      </c>
      <c r="I380" s="2" t="s">
        <v>3635</v>
      </c>
      <c r="J380" s="2" t="s">
        <v>1982</v>
      </c>
      <c r="K380" s="2" t="s">
        <v>3636</v>
      </c>
      <c r="L380" s="2" t="s">
        <v>3637</v>
      </c>
      <c r="M380" s="2" t="s">
        <v>3638</v>
      </c>
      <c r="N380" s="2" t="s">
        <v>3639</v>
      </c>
      <c r="O380" s="2" t="s">
        <v>3640</v>
      </c>
      <c r="P380" s="2" t="s">
        <v>3641</v>
      </c>
      <c r="Q380" s="2" t="s">
        <v>3642</v>
      </c>
      <c r="R380" s="2" t="s">
        <v>3643</v>
      </c>
      <c r="S380" s="2" t="s">
        <v>43</v>
      </c>
      <c r="T380" s="2">
        <v>79</v>
      </c>
      <c r="U380" s="2">
        <v>9.9815673828125</v>
      </c>
      <c r="V380" s="2">
        <v>9.9262962341308594</v>
      </c>
      <c r="W380" s="2">
        <v>10.5107641220093</v>
      </c>
      <c r="X380" s="2">
        <v>7.0334229469299299</v>
      </c>
      <c r="Y380" s="2">
        <v>7.5774288177490199</v>
      </c>
      <c r="Z380" s="2">
        <v>7.70043992996216</v>
      </c>
    </row>
    <row r="381" spans="1:26" x14ac:dyDescent="0.25">
      <c r="A381" s="2">
        <v>1550811</v>
      </c>
      <c r="B381" s="2">
        <v>1553030</v>
      </c>
      <c r="C381" s="2" t="s">
        <v>1928</v>
      </c>
      <c r="D381" s="2">
        <v>1.27803901819869</v>
      </c>
      <c r="E381" s="2">
        <v>-2.22319412231445</v>
      </c>
      <c r="F381" s="2" t="s">
        <v>669</v>
      </c>
      <c r="G381" s="2" t="s">
        <v>666</v>
      </c>
      <c r="H381" s="2" t="s">
        <v>667</v>
      </c>
      <c r="I381" s="2" t="s">
        <v>668</v>
      </c>
      <c r="J381" s="2" t="s">
        <v>1982</v>
      </c>
      <c r="K381" s="2" t="s">
        <v>3644</v>
      </c>
      <c r="L381" s="2" t="s">
        <v>670</v>
      </c>
      <c r="M381" s="2" t="s">
        <v>3645</v>
      </c>
      <c r="N381" s="2" t="s">
        <v>3646</v>
      </c>
      <c r="O381" s="2" t="s">
        <v>3647</v>
      </c>
      <c r="P381" s="2" t="s">
        <v>3648</v>
      </c>
      <c r="Q381" s="2" t="s">
        <v>3649</v>
      </c>
      <c r="R381" s="2" t="s">
        <v>3650</v>
      </c>
      <c r="S381" s="2" t="s">
        <v>3651</v>
      </c>
      <c r="T381" s="2">
        <v>113</v>
      </c>
      <c r="U381" s="2">
        <v>11.32080078125</v>
      </c>
      <c r="V381" s="2">
        <v>12.3077697753906</v>
      </c>
      <c r="W381" s="2">
        <v>12.3559017181396</v>
      </c>
      <c r="X381" s="2">
        <v>10.939579010009799</v>
      </c>
      <c r="Y381" s="2">
        <v>8.3923177719116193</v>
      </c>
      <c r="Z381" s="2">
        <v>9.9829931259155291</v>
      </c>
    </row>
    <row r="382" spans="1:26" x14ac:dyDescent="0.25">
      <c r="A382" s="2">
        <v>1553967</v>
      </c>
      <c r="B382" s="2">
        <v>1554680</v>
      </c>
      <c r="C382" s="2" t="s">
        <v>1928</v>
      </c>
      <c r="D382" s="2">
        <v>1.7884343841122201</v>
      </c>
      <c r="E382" s="2">
        <v>-4.6616560618082703</v>
      </c>
      <c r="F382" s="2" t="s">
        <v>1542</v>
      </c>
      <c r="G382" s="2" t="s">
        <v>1539</v>
      </c>
      <c r="H382" s="2" t="s">
        <v>1540</v>
      </c>
      <c r="I382" s="2" t="s">
        <v>1541</v>
      </c>
      <c r="J382" s="2" t="s">
        <v>1982</v>
      </c>
      <c r="K382" s="2" t="s">
        <v>3652</v>
      </c>
      <c r="L382" s="2" t="s">
        <v>1543</v>
      </c>
      <c r="M382" s="2" t="s">
        <v>3653</v>
      </c>
      <c r="N382" s="2" t="s">
        <v>3654</v>
      </c>
      <c r="O382" s="2" t="s">
        <v>3655</v>
      </c>
      <c r="P382" s="2" t="s">
        <v>3656</v>
      </c>
      <c r="Q382" s="2" t="s">
        <v>3657</v>
      </c>
      <c r="R382" s="2" t="s">
        <v>3658</v>
      </c>
      <c r="S382" s="2" t="s">
        <v>3659</v>
      </c>
      <c r="T382" s="2">
        <v>47</v>
      </c>
      <c r="U382" s="2">
        <v>7.4262647628784197</v>
      </c>
      <c r="V382" s="2">
        <v>8.6147098541259801</v>
      </c>
      <c r="W382" s="2">
        <v>7.5849623680114702</v>
      </c>
      <c r="X382" s="2">
        <v>1</v>
      </c>
      <c r="Y382" s="2">
        <v>4.2479276657104501</v>
      </c>
      <c r="Z382" s="2">
        <v>4.3930411338806197</v>
      </c>
    </row>
    <row r="383" spans="1:26" x14ac:dyDescent="0.25">
      <c r="A383" s="2">
        <v>1554832</v>
      </c>
      <c r="B383" s="2">
        <v>1555956</v>
      </c>
      <c r="C383" s="2" t="s">
        <v>1928</v>
      </c>
      <c r="D383" s="2">
        <v>3.11254718670873</v>
      </c>
      <c r="E383" s="2">
        <v>-3.4726478258768698</v>
      </c>
      <c r="F383" s="2" t="s">
        <v>3660</v>
      </c>
      <c r="G383" s="2" t="s">
        <v>3661</v>
      </c>
      <c r="H383" s="2" t="s">
        <v>3662</v>
      </c>
      <c r="I383" s="2" t="s">
        <v>3663</v>
      </c>
      <c r="J383" s="2" t="s">
        <v>1982</v>
      </c>
      <c r="K383" s="2" t="s">
        <v>3664</v>
      </c>
      <c r="L383" s="2" t="s">
        <v>3665</v>
      </c>
      <c r="M383" s="2" t="s">
        <v>3666</v>
      </c>
      <c r="N383" s="2" t="s">
        <v>3667</v>
      </c>
      <c r="O383" s="2" t="s">
        <v>3668</v>
      </c>
      <c r="P383" s="2" t="s">
        <v>3669</v>
      </c>
      <c r="Q383" s="2" t="s">
        <v>3670</v>
      </c>
      <c r="R383" s="2" t="s">
        <v>3671</v>
      </c>
      <c r="S383" s="2" t="s">
        <v>3672</v>
      </c>
      <c r="T383" s="2">
        <v>64</v>
      </c>
      <c r="U383" s="2">
        <v>10.5343027114868</v>
      </c>
      <c r="V383" s="2">
        <v>10.9181175231934</v>
      </c>
      <c r="W383" s="2">
        <v>11.0361738204956</v>
      </c>
      <c r="X383" s="2">
        <v>6.70043992996216</v>
      </c>
      <c r="Y383" s="2">
        <v>7.4998459815979004</v>
      </c>
      <c r="Z383" s="2">
        <v>7.8703646659851101</v>
      </c>
    </row>
    <row r="384" spans="1:26" x14ac:dyDescent="0.25">
      <c r="A384" s="2">
        <v>1555949</v>
      </c>
      <c r="B384" s="2">
        <v>1556437</v>
      </c>
      <c r="C384" s="2" t="s">
        <v>1928</v>
      </c>
      <c r="D384" s="2">
        <v>2.9185921792495102</v>
      </c>
      <c r="E384" s="2">
        <v>-3.29034916559855</v>
      </c>
      <c r="F384" s="2" t="s">
        <v>674</v>
      </c>
      <c r="G384" s="2" t="s">
        <v>671</v>
      </c>
      <c r="H384" s="2" t="s">
        <v>672</v>
      </c>
      <c r="I384" s="2" t="s">
        <v>673</v>
      </c>
      <c r="J384" s="2" t="s">
        <v>1982</v>
      </c>
      <c r="K384" s="2" t="s">
        <v>3673</v>
      </c>
      <c r="L384" s="2" t="s">
        <v>675</v>
      </c>
      <c r="M384" s="2" t="s">
        <v>3674</v>
      </c>
      <c r="N384" s="2" t="s">
        <v>3675</v>
      </c>
      <c r="O384" s="2" t="s">
        <v>3676</v>
      </c>
      <c r="P384" s="2" t="s">
        <v>3677</v>
      </c>
      <c r="Q384" s="2" t="s">
        <v>3670</v>
      </c>
      <c r="R384" s="2" t="s">
        <v>3678</v>
      </c>
      <c r="S384" s="2" t="s">
        <v>3679</v>
      </c>
      <c r="T384" s="2">
        <v>25</v>
      </c>
      <c r="U384" s="2">
        <v>10.419960021972701</v>
      </c>
      <c r="V384" s="2">
        <v>11.1228275299072</v>
      </c>
      <c r="W384" s="2">
        <v>11.072802543640099</v>
      </c>
      <c r="X384" s="2">
        <v>7.9008669853210396</v>
      </c>
      <c r="Y384" s="2">
        <v>6.91886329650879</v>
      </c>
      <c r="Z384" s="2">
        <v>7.9248123168945304</v>
      </c>
    </row>
    <row r="385" spans="1:26" x14ac:dyDescent="0.25">
      <c r="A385" s="2">
        <v>1557478</v>
      </c>
      <c r="B385" s="2">
        <v>1557626</v>
      </c>
      <c r="C385" s="2" t="s">
        <v>1928</v>
      </c>
      <c r="D385" s="2">
        <v>1.5368379389229301</v>
      </c>
      <c r="E385" s="2">
        <v>-2.62682183583577</v>
      </c>
      <c r="F385" s="2" t="s">
        <v>43</v>
      </c>
      <c r="G385" s="2" t="s">
        <v>1788</v>
      </c>
      <c r="H385" s="2" t="s">
        <v>1788</v>
      </c>
      <c r="I385" s="2" t="s">
        <v>43</v>
      </c>
      <c r="J385" s="2" t="s">
        <v>1946</v>
      </c>
      <c r="K385" s="2" t="s">
        <v>1788</v>
      </c>
      <c r="L385" s="2" t="s">
        <v>1788</v>
      </c>
      <c r="M385" s="2" t="s">
        <v>43</v>
      </c>
      <c r="N385" s="2" t="s">
        <v>43</v>
      </c>
      <c r="O385" s="2" t="s">
        <v>43</v>
      </c>
      <c r="P385" s="2" t="s">
        <v>43</v>
      </c>
      <c r="Q385" s="2" t="s">
        <v>43</v>
      </c>
      <c r="R385" s="2" t="s">
        <v>43</v>
      </c>
      <c r="S385" s="2" t="s">
        <v>43</v>
      </c>
      <c r="T385" s="2">
        <v>14</v>
      </c>
      <c r="U385" s="2">
        <v>10.163649559021</v>
      </c>
      <c r="V385" s="2">
        <v>10.744833946228001</v>
      </c>
      <c r="W385" s="2">
        <v>10.909143447876</v>
      </c>
      <c r="X385" s="2">
        <v>6.91886329650879</v>
      </c>
      <c r="Y385" s="2">
        <v>7.5774288177490199</v>
      </c>
      <c r="Z385" s="2">
        <v>9.4408693313598597</v>
      </c>
    </row>
    <row r="386" spans="1:26" x14ac:dyDescent="0.25">
      <c r="A386" s="2">
        <v>1557627</v>
      </c>
      <c r="B386" s="2">
        <v>1558502</v>
      </c>
      <c r="C386" s="2" t="s">
        <v>1928</v>
      </c>
      <c r="D386" s="2">
        <v>3.7290893270157399</v>
      </c>
      <c r="E386" s="2">
        <v>-3.5719690322875999</v>
      </c>
      <c r="F386" s="2" t="s">
        <v>679</v>
      </c>
      <c r="G386" s="2" t="s">
        <v>676</v>
      </c>
      <c r="H386" s="2" t="s">
        <v>677</v>
      </c>
      <c r="I386" s="2" t="s">
        <v>678</v>
      </c>
      <c r="J386" s="2" t="s">
        <v>1928</v>
      </c>
      <c r="K386" s="2" t="s">
        <v>43</v>
      </c>
      <c r="L386" s="2" t="s">
        <v>680</v>
      </c>
      <c r="M386" s="2" t="s">
        <v>3680</v>
      </c>
      <c r="N386" s="2" t="s">
        <v>3681</v>
      </c>
      <c r="O386" s="2" t="s">
        <v>3682</v>
      </c>
      <c r="P386" s="2" t="s">
        <v>3683</v>
      </c>
      <c r="Q386" s="2" t="s">
        <v>43</v>
      </c>
      <c r="R386" s="2" t="s">
        <v>3684</v>
      </c>
      <c r="S386" s="2" t="s">
        <v>3685</v>
      </c>
      <c r="T386" s="2">
        <v>53</v>
      </c>
      <c r="U386" s="2">
        <v>10.907641410827599</v>
      </c>
      <c r="V386" s="2">
        <v>11.504818916320801</v>
      </c>
      <c r="W386" s="2">
        <v>11.3476209640503</v>
      </c>
      <c r="X386" s="2">
        <v>7.6510515213012704</v>
      </c>
      <c r="Y386" s="2">
        <v>8.0443944931030291</v>
      </c>
      <c r="Z386" s="2">
        <v>7.3487281799316397</v>
      </c>
    </row>
    <row r="387" spans="1:26" x14ac:dyDescent="0.25">
      <c r="A387" s="2">
        <v>1558600</v>
      </c>
      <c r="B387" s="2">
        <v>1560264</v>
      </c>
      <c r="C387" s="2" t="s">
        <v>1928</v>
      </c>
      <c r="D387" s="2">
        <v>3.0520979324895601</v>
      </c>
      <c r="E387" s="2">
        <v>-3.4415102005004901</v>
      </c>
      <c r="F387" s="2" t="s">
        <v>30</v>
      </c>
      <c r="G387" s="2" t="s">
        <v>84</v>
      </c>
      <c r="H387" s="2" t="s">
        <v>85</v>
      </c>
      <c r="I387" s="2" t="s">
        <v>29</v>
      </c>
      <c r="J387" s="2" t="s">
        <v>1982</v>
      </c>
      <c r="K387" s="2" t="s">
        <v>3686</v>
      </c>
      <c r="L387" s="2" t="s">
        <v>31</v>
      </c>
      <c r="M387" s="2" t="s">
        <v>3687</v>
      </c>
      <c r="N387" s="2" t="s">
        <v>3688</v>
      </c>
      <c r="O387" s="2" t="s">
        <v>2546</v>
      </c>
      <c r="P387" s="2" t="s">
        <v>2547</v>
      </c>
      <c r="Q387" s="2" t="s">
        <v>43</v>
      </c>
      <c r="R387" s="2" t="s">
        <v>2548</v>
      </c>
      <c r="S387" s="2" t="s">
        <v>2549</v>
      </c>
      <c r="T387" s="2">
        <v>107</v>
      </c>
      <c r="U387" s="2">
        <v>12.446825027465801</v>
      </c>
      <c r="V387" s="2">
        <v>13.275251388549799</v>
      </c>
      <c r="W387" s="2">
        <v>13.447857856750501</v>
      </c>
      <c r="X387" s="2">
        <v>10.023754119873001</v>
      </c>
      <c r="Y387" s="2">
        <v>9.2143192291259801</v>
      </c>
      <c r="Z387" s="2">
        <v>9.6073303222656303</v>
      </c>
    </row>
    <row r="388" spans="1:26" x14ac:dyDescent="0.25">
      <c r="A388" s="2">
        <v>1560303</v>
      </c>
      <c r="B388" s="2">
        <v>1560593</v>
      </c>
      <c r="C388" s="2" t="s">
        <v>1928</v>
      </c>
      <c r="D388" s="2">
        <v>3.6093641374637899</v>
      </c>
      <c r="E388" s="2">
        <v>-3.97078386942546</v>
      </c>
      <c r="F388" s="2" t="s">
        <v>1136</v>
      </c>
      <c r="G388" s="2" t="s">
        <v>1134</v>
      </c>
      <c r="H388" s="2" t="s">
        <v>1135</v>
      </c>
      <c r="I388" s="2" t="s">
        <v>43</v>
      </c>
      <c r="J388" s="2" t="s">
        <v>1982</v>
      </c>
      <c r="K388" s="2" t="s">
        <v>43</v>
      </c>
      <c r="L388" s="2" t="s">
        <v>442</v>
      </c>
      <c r="M388" s="2" t="s">
        <v>3689</v>
      </c>
      <c r="N388" s="2" t="s">
        <v>3690</v>
      </c>
      <c r="O388" s="2" t="s">
        <v>3691</v>
      </c>
      <c r="P388" s="2" t="s">
        <v>3692</v>
      </c>
      <c r="Q388" s="2" t="s">
        <v>43</v>
      </c>
      <c r="R388" s="2" t="s">
        <v>43</v>
      </c>
      <c r="S388" s="2" t="s">
        <v>3693</v>
      </c>
      <c r="T388" s="2">
        <v>17</v>
      </c>
      <c r="U388" s="2">
        <v>11.357002258300801</v>
      </c>
      <c r="V388" s="2">
        <v>11.9113922119141</v>
      </c>
      <c r="W388" s="2">
        <v>11.9996480941772</v>
      </c>
      <c r="X388" s="2">
        <v>7.5545887947082502</v>
      </c>
      <c r="Y388" s="2">
        <v>7.5156998634338397</v>
      </c>
      <c r="Z388" s="2">
        <v>8.2854022979736293</v>
      </c>
    </row>
    <row r="389" spans="1:26" x14ac:dyDescent="0.25">
      <c r="A389" s="2">
        <v>1560594</v>
      </c>
      <c r="B389" s="2">
        <v>1560756</v>
      </c>
      <c r="C389" s="2" t="s">
        <v>1928</v>
      </c>
      <c r="D389" s="2">
        <v>1.66816168215396</v>
      </c>
      <c r="E389" s="2">
        <v>-3.37000513076782</v>
      </c>
      <c r="F389" s="2" t="s">
        <v>43</v>
      </c>
      <c r="G389" s="2" t="s">
        <v>1789</v>
      </c>
      <c r="H389" s="2" t="s">
        <v>1789</v>
      </c>
      <c r="I389" s="2" t="s">
        <v>43</v>
      </c>
      <c r="J389" s="2" t="s">
        <v>1946</v>
      </c>
      <c r="K389" s="2" t="s">
        <v>1789</v>
      </c>
      <c r="L389" s="2" t="s">
        <v>1789</v>
      </c>
      <c r="M389" s="2" t="s">
        <v>43</v>
      </c>
      <c r="N389" s="2" t="s">
        <v>43</v>
      </c>
      <c r="O389" s="2" t="s">
        <v>43</v>
      </c>
      <c r="P389" s="2" t="s">
        <v>43</v>
      </c>
      <c r="Q389" s="2" t="s">
        <v>43</v>
      </c>
      <c r="R389" s="2" t="s">
        <v>43</v>
      </c>
      <c r="S389" s="2" t="s">
        <v>43</v>
      </c>
      <c r="T389" s="2">
        <v>12</v>
      </c>
      <c r="U389" s="2">
        <v>10.4998455047607</v>
      </c>
      <c r="V389" s="2">
        <v>10.8695936203003</v>
      </c>
      <c r="W389" s="2">
        <v>11.113741874694799</v>
      </c>
      <c r="X389" s="2">
        <v>9.1472053527831996</v>
      </c>
      <c r="Y389" s="2">
        <v>6.0660891532897896</v>
      </c>
      <c r="Z389" s="2">
        <v>7.1598711013793901</v>
      </c>
    </row>
    <row r="390" spans="1:26" x14ac:dyDescent="0.25">
      <c r="A390" s="2">
        <v>1561967</v>
      </c>
      <c r="B390" s="2">
        <v>1562419</v>
      </c>
      <c r="C390" s="2" t="s">
        <v>1928</v>
      </c>
      <c r="D390" s="2">
        <v>1.8025068879694</v>
      </c>
      <c r="E390" s="2">
        <v>-2.7776966094970699</v>
      </c>
      <c r="F390" s="2" t="s">
        <v>1139</v>
      </c>
      <c r="G390" s="2" t="s">
        <v>1137</v>
      </c>
      <c r="H390" s="2" t="s">
        <v>1138</v>
      </c>
      <c r="I390" s="2" t="s">
        <v>43</v>
      </c>
      <c r="J390" s="2" t="s">
        <v>1982</v>
      </c>
      <c r="K390" s="2" t="s">
        <v>43</v>
      </c>
      <c r="L390" s="2" t="s">
        <v>442</v>
      </c>
      <c r="M390" s="2" t="s">
        <v>3694</v>
      </c>
      <c r="N390" s="2" t="s">
        <v>3695</v>
      </c>
      <c r="O390" s="2" t="s">
        <v>43</v>
      </c>
      <c r="P390" s="2" t="s">
        <v>43</v>
      </c>
      <c r="Q390" s="2" t="s">
        <v>43</v>
      </c>
      <c r="R390" s="2" t="s">
        <v>43</v>
      </c>
      <c r="S390" s="2" t="s">
        <v>3696</v>
      </c>
      <c r="T390" s="2">
        <v>29</v>
      </c>
      <c r="U390" s="2">
        <v>8.1085243225097692</v>
      </c>
      <c r="V390" s="2">
        <v>9.6741924285888707</v>
      </c>
      <c r="W390" s="2">
        <v>9.6017704010009801</v>
      </c>
      <c r="X390" s="2">
        <v>6.0660891532897896</v>
      </c>
      <c r="Y390" s="2">
        <v>5.7279205322265598</v>
      </c>
      <c r="Z390" s="2">
        <v>7.2573876380920401</v>
      </c>
    </row>
    <row r="391" spans="1:26" x14ac:dyDescent="0.25">
      <c r="A391" s="2">
        <v>1563256</v>
      </c>
      <c r="B391" s="2">
        <v>1563900</v>
      </c>
      <c r="C391" s="2" t="s">
        <v>1928</v>
      </c>
      <c r="D391" s="2">
        <v>2.51605345508945</v>
      </c>
      <c r="E391" s="2">
        <v>-3.3607707023620601</v>
      </c>
      <c r="F391" s="2" t="s">
        <v>1142</v>
      </c>
      <c r="G391" s="2" t="s">
        <v>1140</v>
      </c>
      <c r="H391" s="2" t="s">
        <v>1141</v>
      </c>
      <c r="I391" s="2" t="s">
        <v>43</v>
      </c>
      <c r="J391" s="2" t="s">
        <v>1982</v>
      </c>
      <c r="K391" s="2" t="s">
        <v>43</v>
      </c>
      <c r="L391" s="2" t="s">
        <v>442</v>
      </c>
      <c r="M391" s="2" t="s">
        <v>3697</v>
      </c>
      <c r="N391" s="2" t="s">
        <v>3698</v>
      </c>
      <c r="O391" s="2" t="s">
        <v>43</v>
      </c>
      <c r="P391" s="2" t="s">
        <v>43</v>
      </c>
      <c r="Q391" s="2" t="s">
        <v>43</v>
      </c>
      <c r="R391" s="2" t="s">
        <v>43</v>
      </c>
      <c r="S391" s="2" t="s">
        <v>43</v>
      </c>
      <c r="T391" s="2">
        <v>57</v>
      </c>
      <c r="U391" s="2">
        <v>10.469641685485801</v>
      </c>
      <c r="V391" s="2">
        <v>10.845490455627401</v>
      </c>
      <c r="W391" s="2">
        <v>11.1472053527832</v>
      </c>
      <c r="X391" s="2">
        <v>7.1292829513549796</v>
      </c>
      <c r="Y391" s="2">
        <v>6.8328900337219203</v>
      </c>
      <c r="Z391" s="2">
        <v>8.4178524017334002</v>
      </c>
    </row>
    <row r="392" spans="1:26" x14ac:dyDescent="0.25">
      <c r="A392" s="2">
        <v>1565415</v>
      </c>
      <c r="B392" s="2">
        <v>1569389</v>
      </c>
      <c r="C392" s="2" t="s">
        <v>1928</v>
      </c>
      <c r="D392" s="2">
        <v>1.3999639118971501</v>
      </c>
      <c r="E392" s="2">
        <v>-1.4880154927571601</v>
      </c>
      <c r="F392" s="2" t="s">
        <v>1523</v>
      </c>
      <c r="G392" s="2" t="s">
        <v>1521</v>
      </c>
      <c r="H392" s="2" t="s">
        <v>1522</v>
      </c>
      <c r="I392" s="2" t="s">
        <v>43</v>
      </c>
      <c r="J392" s="2" t="s">
        <v>1982</v>
      </c>
      <c r="K392" s="2" t="s">
        <v>43</v>
      </c>
      <c r="L392" s="2" t="s">
        <v>442</v>
      </c>
      <c r="M392" s="2" t="s">
        <v>3699</v>
      </c>
      <c r="N392" s="2" t="s">
        <v>3700</v>
      </c>
      <c r="O392" s="2" t="s">
        <v>3701</v>
      </c>
      <c r="P392" s="2" t="s">
        <v>3702</v>
      </c>
      <c r="Q392" s="2" t="s">
        <v>43</v>
      </c>
      <c r="R392" s="2" t="s">
        <v>43</v>
      </c>
      <c r="S392" s="2" t="s">
        <v>1076</v>
      </c>
      <c r="T392" s="2">
        <v>242</v>
      </c>
      <c r="U392" s="2">
        <v>12.847252845764199</v>
      </c>
      <c r="V392" s="2">
        <v>13.312458038330099</v>
      </c>
      <c r="W392" s="2">
        <v>13.482051849365201</v>
      </c>
      <c r="X392" s="2">
        <v>10.994353294372599</v>
      </c>
      <c r="Y392" s="2">
        <v>11.6151695251465</v>
      </c>
      <c r="Z392" s="2">
        <v>12.568193435668899</v>
      </c>
    </row>
    <row r="393" spans="1:26" x14ac:dyDescent="0.25">
      <c r="A393" s="2">
        <v>1569966</v>
      </c>
      <c r="B393" s="2">
        <v>1570775</v>
      </c>
      <c r="C393" s="2" t="s">
        <v>1928</v>
      </c>
      <c r="D393" s="2">
        <v>1.2428481682806301</v>
      </c>
      <c r="E393" s="2">
        <v>-4.2187556425730399</v>
      </c>
      <c r="F393" s="2" t="s">
        <v>150</v>
      </c>
      <c r="G393" s="2" t="s">
        <v>1327</v>
      </c>
      <c r="H393" s="2" t="s">
        <v>1328</v>
      </c>
      <c r="I393" s="2" t="s">
        <v>149</v>
      </c>
      <c r="J393" s="2" t="s">
        <v>1982</v>
      </c>
      <c r="K393" s="2" t="s">
        <v>43</v>
      </c>
      <c r="L393" s="2" t="s">
        <v>151</v>
      </c>
      <c r="M393" s="2" t="s">
        <v>3703</v>
      </c>
      <c r="N393" s="2" t="s">
        <v>3704</v>
      </c>
      <c r="O393" s="2" t="s">
        <v>2563</v>
      </c>
      <c r="P393" s="2" t="s">
        <v>2564</v>
      </c>
      <c r="Q393" s="2" t="s">
        <v>43</v>
      </c>
      <c r="R393" s="2" t="s">
        <v>2565</v>
      </c>
      <c r="S393" s="2" t="s">
        <v>2566</v>
      </c>
      <c r="T393" s="2">
        <v>56</v>
      </c>
      <c r="U393" s="2">
        <v>7.5838484764099103</v>
      </c>
      <c r="V393" s="2">
        <v>7.9171104431152299</v>
      </c>
      <c r="W393" s="2">
        <v>5.2479276657104501</v>
      </c>
      <c r="X393" s="2">
        <v>3.8265860080718999</v>
      </c>
      <c r="Y393" s="2">
        <v>4.2660336494445801</v>
      </c>
      <c r="Z393" s="2">
        <v>0</v>
      </c>
    </row>
    <row r="394" spans="1:26" x14ac:dyDescent="0.25">
      <c r="A394" s="2">
        <v>1577157</v>
      </c>
      <c r="B394" s="2">
        <v>1577888</v>
      </c>
      <c r="C394" s="2" t="s">
        <v>1928</v>
      </c>
      <c r="D394" s="2">
        <v>1.5190619917861199</v>
      </c>
      <c r="E394" s="2">
        <v>-3.3212018013000502</v>
      </c>
      <c r="F394" s="2" t="s">
        <v>898</v>
      </c>
      <c r="G394" s="2" t="s">
        <v>904</v>
      </c>
      <c r="H394" s="2" t="s">
        <v>905</v>
      </c>
      <c r="I394" s="2" t="s">
        <v>883</v>
      </c>
      <c r="J394" s="2" t="s">
        <v>1982</v>
      </c>
      <c r="K394" s="2" t="s">
        <v>43</v>
      </c>
      <c r="L394" s="2" t="s">
        <v>885</v>
      </c>
      <c r="M394" s="2" t="s">
        <v>3705</v>
      </c>
      <c r="N394" s="2" t="s">
        <v>3706</v>
      </c>
      <c r="O394" s="2" t="s">
        <v>2559</v>
      </c>
      <c r="P394" s="2" t="s">
        <v>2560</v>
      </c>
      <c r="Q394" s="2" t="s">
        <v>43</v>
      </c>
      <c r="R394" s="2" t="s">
        <v>1880</v>
      </c>
      <c r="S394" s="2" t="s">
        <v>885</v>
      </c>
      <c r="T394" s="2">
        <v>50</v>
      </c>
      <c r="U394" s="2">
        <v>10.5593767166138</v>
      </c>
      <c r="V394" s="2">
        <v>11.5097751617432</v>
      </c>
      <c r="W394" s="2">
        <v>11.7228078842163</v>
      </c>
      <c r="X394" s="2">
        <v>6.0660891532897896</v>
      </c>
      <c r="Y394" s="2">
        <v>9.0687780380249006</v>
      </c>
      <c r="Z394" s="2">
        <v>8.6934871673584002</v>
      </c>
    </row>
    <row r="395" spans="1:26" x14ac:dyDescent="0.25">
      <c r="A395" s="2">
        <v>1577889</v>
      </c>
      <c r="B395" s="2">
        <v>1578273</v>
      </c>
      <c r="C395" s="2" t="s">
        <v>1928</v>
      </c>
      <c r="D395" s="2">
        <v>2.3929631462372698</v>
      </c>
      <c r="E395" s="2">
        <v>-3.3232302665710498</v>
      </c>
      <c r="F395" s="2" t="s">
        <v>43</v>
      </c>
      <c r="G395" s="2" t="s">
        <v>1790</v>
      </c>
      <c r="H395" s="2" t="s">
        <v>1790</v>
      </c>
      <c r="I395" s="2" t="s">
        <v>43</v>
      </c>
      <c r="J395" s="2" t="s">
        <v>1946</v>
      </c>
      <c r="K395" s="2" t="s">
        <v>1790</v>
      </c>
      <c r="L395" s="2" t="s">
        <v>1790</v>
      </c>
      <c r="M395" s="2" t="s">
        <v>43</v>
      </c>
      <c r="N395" s="2" t="s">
        <v>43</v>
      </c>
      <c r="O395" s="2" t="s">
        <v>43</v>
      </c>
      <c r="P395" s="2" t="s">
        <v>43</v>
      </c>
      <c r="Q395" s="2" t="s">
        <v>43</v>
      </c>
      <c r="R395" s="2" t="s">
        <v>43</v>
      </c>
      <c r="S395" s="2" t="s">
        <v>43</v>
      </c>
      <c r="T395" s="2">
        <v>39</v>
      </c>
      <c r="U395" s="2">
        <v>9.6969671249389595</v>
      </c>
      <c r="V395" s="2">
        <v>10.394462585449199</v>
      </c>
      <c r="W395" s="2">
        <v>10.6679983139038</v>
      </c>
      <c r="X395" s="2">
        <v>7.1898245811462402</v>
      </c>
      <c r="Y395" s="2">
        <v>6</v>
      </c>
      <c r="Z395" s="2">
        <v>7.5999126434326199</v>
      </c>
    </row>
    <row r="396" spans="1:26" x14ac:dyDescent="0.25">
      <c r="A396" s="2">
        <v>1578274</v>
      </c>
      <c r="B396" s="2">
        <v>1579176</v>
      </c>
      <c r="C396" s="2" t="s">
        <v>1928</v>
      </c>
      <c r="D396" s="2">
        <v>2.6703407669843502</v>
      </c>
      <c r="E396" s="2">
        <v>-3.5296999613444</v>
      </c>
      <c r="F396" s="2" t="s">
        <v>1344</v>
      </c>
      <c r="G396" s="2" t="s">
        <v>1341</v>
      </c>
      <c r="H396" s="2" t="s">
        <v>1342</v>
      </c>
      <c r="I396" s="2" t="s">
        <v>1343</v>
      </c>
      <c r="J396" s="2" t="s">
        <v>1982</v>
      </c>
      <c r="K396" s="2" t="s">
        <v>3707</v>
      </c>
      <c r="L396" s="2" t="s">
        <v>1345</v>
      </c>
      <c r="M396" s="2" t="s">
        <v>3708</v>
      </c>
      <c r="N396" s="2" t="s">
        <v>3709</v>
      </c>
      <c r="O396" s="2" t="s">
        <v>3710</v>
      </c>
      <c r="P396" s="2" t="s">
        <v>3711</v>
      </c>
      <c r="Q396" s="2" t="s">
        <v>43</v>
      </c>
      <c r="R396" s="2" t="s">
        <v>3712</v>
      </c>
      <c r="S396" s="2" t="s">
        <v>3713</v>
      </c>
      <c r="T396" s="2">
        <v>61</v>
      </c>
      <c r="U396" s="2">
        <v>11.8301191329956</v>
      </c>
      <c r="V396" s="2">
        <v>12.413099288940399</v>
      </c>
      <c r="W396" s="2">
        <v>12.5097751617432</v>
      </c>
      <c r="X396" s="2">
        <v>8.7313194274902308</v>
      </c>
      <c r="Y396" s="2">
        <v>7.9307374954223597</v>
      </c>
      <c r="Z396" s="2">
        <v>9.5018367767334002</v>
      </c>
    </row>
    <row r="397" spans="1:26" x14ac:dyDescent="0.25">
      <c r="A397" s="2">
        <v>1580512</v>
      </c>
      <c r="B397" s="2">
        <v>1582572</v>
      </c>
      <c r="C397" s="2" t="s">
        <v>1928</v>
      </c>
      <c r="D397" s="2">
        <v>2.81685252254614</v>
      </c>
      <c r="E397" s="2">
        <v>-3.4296855926513699</v>
      </c>
      <c r="F397" s="2" t="s">
        <v>3714</v>
      </c>
      <c r="G397" s="2" t="s">
        <v>3715</v>
      </c>
      <c r="H397" s="2" t="s">
        <v>3716</v>
      </c>
      <c r="I397" s="2" t="s">
        <v>272</v>
      </c>
      <c r="J397" s="2" t="s">
        <v>1982</v>
      </c>
      <c r="K397" s="2" t="s">
        <v>43</v>
      </c>
      <c r="L397" s="2" t="s">
        <v>292</v>
      </c>
      <c r="M397" s="2" t="s">
        <v>3717</v>
      </c>
      <c r="N397" s="2" t="s">
        <v>3718</v>
      </c>
      <c r="O397" s="2" t="s">
        <v>3719</v>
      </c>
      <c r="P397" s="2" t="s">
        <v>3720</v>
      </c>
      <c r="Q397" s="2" t="s">
        <v>43</v>
      </c>
      <c r="R397" s="2" t="s">
        <v>3721</v>
      </c>
      <c r="S397" s="2" t="s">
        <v>3722</v>
      </c>
      <c r="T397" s="2">
        <v>147</v>
      </c>
      <c r="U397" s="2">
        <v>11.384243965148899</v>
      </c>
      <c r="V397" s="2">
        <v>12.126381874084499</v>
      </c>
      <c r="W397" s="2">
        <v>12.2934713363647</v>
      </c>
      <c r="X397" s="2">
        <v>8.9366378784179705</v>
      </c>
      <c r="Y397" s="2">
        <v>8.7582235336303693</v>
      </c>
      <c r="Z397" s="2">
        <v>7.8201789855956996</v>
      </c>
    </row>
    <row r="398" spans="1:26" x14ac:dyDescent="0.25">
      <c r="A398" s="2">
        <v>1585630</v>
      </c>
      <c r="B398" s="2">
        <v>1586460</v>
      </c>
      <c r="C398" s="2" t="s">
        <v>1928</v>
      </c>
      <c r="D398" s="2">
        <v>2.04925402320448</v>
      </c>
      <c r="E398" s="2">
        <v>-3.2855833371480299</v>
      </c>
      <c r="F398" s="2" t="s">
        <v>1145</v>
      </c>
      <c r="G398" s="2" t="s">
        <v>1143</v>
      </c>
      <c r="H398" s="2" t="s">
        <v>1144</v>
      </c>
      <c r="I398" s="2" t="s">
        <v>43</v>
      </c>
      <c r="J398" s="2" t="s">
        <v>1928</v>
      </c>
      <c r="K398" s="2" t="s">
        <v>43</v>
      </c>
      <c r="L398" s="2" t="s">
        <v>442</v>
      </c>
      <c r="M398" s="2" t="s">
        <v>3723</v>
      </c>
      <c r="N398" s="2" t="s">
        <v>3724</v>
      </c>
      <c r="O398" s="2" t="s">
        <v>43</v>
      </c>
      <c r="P398" s="2" t="s">
        <v>43</v>
      </c>
      <c r="Q398" s="2" t="s">
        <v>43</v>
      </c>
      <c r="R398" s="2" t="s">
        <v>43</v>
      </c>
      <c r="S398" s="2" t="s">
        <v>3725</v>
      </c>
      <c r="T398" s="2">
        <v>66</v>
      </c>
      <c r="U398" s="2">
        <v>10.5593767166138</v>
      </c>
      <c r="V398" s="2">
        <v>11.325304985046399</v>
      </c>
      <c r="W398" s="2">
        <v>11.362491607666</v>
      </c>
      <c r="X398" s="2">
        <v>6.6438560485839799</v>
      </c>
      <c r="Y398" s="2">
        <v>8.8517494201660192</v>
      </c>
      <c r="Z398" s="2">
        <v>7.8948178291320801</v>
      </c>
    </row>
    <row r="399" spans="1:26" x14ac:dyDescent="0.25">
      <c r="A399" s="2">
        <v>1587511</v>
      </c>
      <c r="B399" s="2">
        <v>1589040</v>
      </c>
      <c r="C399" s="2" t="s">
        <v>1928</v>
      </c>
      <c r="D399" s="2">
        <v>2.6620290611381101</v>
      </c>
      <c r="E399" s="2">
        <v>-2.19895966847738</v>
      </c>
      <c r="F399" s="2" t="s">
        <v>3726</v>
      </c>
      <c r="G399" s="2" t="s">
        <v>3727</v>
      </c>
      <c r="H399" s="2" t="s">
        <v>3728</v>
      </c>
      <c r="I399" s="2" t="s">
        <v>3729</v>
      </c>
      <c r="J399" s="2" t="s">
        <v>1982</v>
      </c>
      <c r="K399" s="2" t="s">
        <v>3730</v>
      </c>
      <c r="L399" s="2" t="s">
        <v>3731</v>
      </c>
      <c r="M399" s="2" t="s">
        <v>3732</v>
      </c>
      <c r="N399" s="2" t="s">
        <v>3733</v>
      </c>
      <c r="O399" s="2" t="s">
        <v>3734</v>
      </c>
      <c r="P399" s="2" t="s">
        <v>3735</v>
      </c>
      <c r="Q399" s="2" t="s">
        <v>3736</v>
      </c>
      <c r="R399" s="2" t="s">
        <v>3737</v>
      </c>
      <c r="S399" s="2" t="s">
        <v>3738</v>
      </c>
      <c r="T399" s="2">
        <v>103</v>
      </c>
      <c r="U399" s="2">
        <v>10.2842454910278</v>
      </c>
      <c r="V399" s="2">
        <v>11.145295143127401</v>
      </c>
      <c r="W399" s="2">
        <v>10.834470748901399</v>
      </c>
      <c r="X399" s="2">
        <v>8.8856964111328107</v>
      </c>
      <c r="Y399" s="2">
        <v>8.23840427398682</v>
      </c>
      <c r="Z399" s="2">
        <v>8.5430316925048793</v>
      </c>
    </row>
    <row r="400" spans="1:26" x14ac:dyDescent="0.25">
      <c r="A400" s="2">
        <v>1592585</v>
      </c>
      <c r="B400" s="2">
        <v>1594534</v>
      </c>
      <c r="C400" s="2" t="s">
        <v>1928</v>
      </c>
      <c r="D400" s="2">
        <v>1.2165948958603401</v>
      </c>
      <c r="E400" s="2">
        <v>-2.0870065689086901</v>
      </c>
      <c r="F400" s="2" t="s">
        <v>297</v>
      </c>
      <c r="G400" s="2" t="s">
        <v>293</v>
      </c>
      <c r="H400" s="2" t="s">
        <v>294</v>
      </c>
      <c r="I400" s="2" t="s">
        <v>295</v>
      </c>
      <c r="J400" s="2" t="s">
        <v>1982</v>
      </c>
      <c r="K400" s="2" t="s">
        <v>3739</v>
      </c>
      <c r="L400" s="2" t="s">
        <v>298</v>
      </c>
      <c r="M400" s="2" t="s">
        <v>3740</v>
      </c>
      <c r="N400" s="2" t="s">
        <v>3741</v>
      </c>
      <c r="O400" s="2" t="s">
        <v>3742</v>
      </c>
      <c r="P400" s="2" t="s">
        <v>3743</v>
      </c>
      <c r="Q400" s="2" t="s">
        <v>43</v>
      </c>
      <c r="R400" s="2" t="s">
        <v>2536</v>
      </c>
      <c r="S400" s="2" t="s">
        <v>3744</v>
      </c>
      <c r="T400" s="2">
        <v>116</v>
      </c>
      <c r="U400" s="2">
        <v>10.975848197936999</v>
      </c>
      <c r="V400" s="2">
        <v>11.679480552673301</v>
      </c>
      <c r="W400" s="2">
        <v>11.442424774169901</v>
      </c>
      <c r="X400" s="2">
        <v>8.7648715972900408</v>
      </c>
      <c r="Y400" s="2">
        <v>8.2620944976806605</v>
      </c>
      <c r="Z400" s="2">
        <v>10.8097677230835</v>
      </c>
    </row>
    <row r="401" spans="1:26" x14ac:dyDescent="0.25">
      <c r="A401" s="2">
        <v>1594616</v>
      </c>
      <c r="B401" s="2">
        <v>1600243</v>
      </c>
      <c r="C401" s="2" t="s">
        <v>1928</v>
      </c>
      <c r="D401" s="2">
        <v>2.0509110387701601</v>
      </c>
      <c r="E401" s="2">
        <v>-3.0421180725097701</v>
      </c>
      <c r="F401" s="2" t="s">
        <v>212</v>
      </c>
      <c r="G401" s="2" t="s">
        <v>209</v>
      </c>
      <c r="H401" s="2" t="s">
        <v>210</v>
      </c>
      <c r="I401" s="2" t="s">
        <v>211</v>
      </c>
      <c r="J401" s="2" t="s">
        <v>1982</v>
      </c>
      <c r="K401" s="2" t="s">
        <v>43</v>
      </c>
      <c r="L401" s="2" t="s">
        <v>213</v>
      </c>
      <c r="M401" s="2" t="s">
        <v>3745</v>
      </c>
      <c r="N401" s="2" t="s">
        <v>3746</v>
      </c>
      <c r="O401" s="2" t="s">
        <v>3747</v>
      </c>
      <c r="P401" s="2" t="s">
        <v>3748</v>
      </c>
      <c r="Q401" s="2" t="s">
        <v>43</v>
      </c>
      <c r="R401" s="2" t="s">
        <v>3749</v>
      </c>
      <c r="S401" s="2" t="s">
        <v>2401</v>
      </c>
      <c r="T401" s="2">
        <v>340</v>
      </c>
      <c r="U401" s="2">
        <v>13.1271886825562</v>
      </c>
      <c r="V401" s="2">
        <v>13.851651191711399</v>
      </c>
      <c r="W401" s="2">
        <v>13.9157857894897</v>
      </c>
      <c r="X401" s="2">
        <v>11.6777200698853</v>
      </c>
      <c r="Y401" s="2">
        <v>9.6653356552124006</v>
      </c>
      <c r="Z401" s="2">
        <v>10.4252157211304</v>
      </c>
    </row>
    <row r="402" spans="1:26" x14ac:dyDescent="0.25">
      <c r="A402" s="2">
        <v>1600244</v>
      </c>
      <c r="B402" s="2">
        <v>1600756</v>
      </c>
      <c r="C402" s="2" t="s">
        <v>1928</v>
      </c>
      <c r="D402" s="2">
        <v>3.7707155561422701</v>
      </c>
      <c r="E402" s="2">
        <v>-3.95418723424276</v>
      </c>
      <c r="F402" s="2" t="s">
        <v>43</v>
      </c>
      <c r="G402" s="2" t="s">
        <v>3750</v>
      </c>
      <c r="H402" s="2" t="s">
        <v>3750</v>
      </c>
      <c r="I402" s="2" t="s">
        <v>43</v>
      </c>
      <c r="J402" s="2" t="s">
        <v>1946</v>
      </c>
      <c r="K402" s="2" t="s">
        <v>3750</v>
      </c>
      <c r="L402" s="2" t="s">
        <v>3750</v>
      </c>
      <c r="M402" s="2" t="s">
        <v>43</v>
      </c>
      <c r="N402" s="2" t="s">
        <v>43</v>
      </c>
      <c r="O402" s="2" t="s">
        <v>43</v>
      </c>
      <c r="P402" s="2" t="s">
        <v>43</v>
      </c>
      <c r="Q402" s="2" t="s">
        <v>43</v>
      </c>
      <c r="R402" s="2" t="s">
        <v>43</v>
      </c>
      <c r="S402" s="2" t="s">
        <v>43</v>
      </c>
      <c r="T402" s="2">
        <v>46</v>
      </c>
      <c r="U402" s="2">
        <v>10.688250541686999</v>
      </c>
      <c r="V402" s="2">
        <v>11.4701499938965</v>
      </c>
      <c r="W402" s="2">
        <v>11.586839675903301</v>
      </c>
      <c r="X402" s="2">
        <v>7.40087938308716</v>
      </c>
      <c r="Y402" s="2">
        <v>7.1598711013793901</v>
      </c>
      <c r="Z402" s="2">
        <v>7.3219280242919904</v>
      </c>
    </row>
    <row r="403" spans="1:26" x14ac:dyDescent="0.25">
      <c r="A403" s="2">
        <v>1600757</v>
      </c>
      <c r="B403" s="2">
        <v>1601152</v>
      </c>
      <c r="C403" s="2" t="s">
        <v>1928</v>
      </c>
      <c r="D403" s="2">
        <v>2.9040505190024999</v>
      </c>
      <c r="E403" s="2">
        <v>-3.6788075764974</v>
      </c>
      <c r="F403" s="2" t="s">
        <v>43</v>
      </c>
      <c r="G403" s="2" t="s">
        <v>1146</v>
      </c>
      <c r="H403" s="2" t="s">
        <v>1147</v>
      </c>
      <c r="I403" s="2" t="s">
        <v>43</v>
      </c>
      <c r="J403" s="2" t="s">
        <v>1982</v>
      </c>
      <c r="K403" s="2" t="s">
        <v>43</v>
      </c>
      <c r="L403" s="2" t="s">
        <v>442</v>
      </c>
      <c r="M403" s="2" t="s">
        <v>3751</v>
      </c>
      <c r="N403" s="2" t="s">
        <v>3752</v>
      </c>
      <c r="O403" s="2" t="s">
        <v>43</v>
      </c>
      <c r="P403" s="2" t="s">
        <v>43</v>
      </c>
      <c r="Q403" s="2" t="s">
        <v>43</v>
      </c>
      <c r="R403" s="2" t="s">
        <v>43</v>
      </c>
      <c r="S403" s="2" t="s">
        <v>43</v>
      </c>
      <c r="T403" s="2">
        <v>31</v>
      </c>
      <c r="U403" s="2">
        <v>10.545929908752401</v>
      </c>
      <c r="V403" s="2">
        <v>10.878817558288601</v>
      </c>
      <c r="W403" s="2">
        <v>10.7151041030884</v>
      </c>
      <c r="X403" s="2">
        <v>6.5698556900024396</v>
      </c>
      <c r="Y403" s="2">
        <v>7.91886329650879</v>
      </c>
      <c r="Z403" s="2">
        <v>6.6147098541259801</v>
      </c>
    </row>
    <row r="404" spans="1:26" x14ac:dyDescent="0.25">
      <c r="A404" s="2">
        <v>1607044</v>
      </c>
      <c r="B404" s="2">
        <v>1607270</v>
      </c>
      <c r="C404" s="2" t="s">
        <v>1928</v>
      </c>
      <c r="D404" s="2">
        <v>1.1347666906985601</v>
      </c>
      <c r="E404" s="2">
        <v>-2.11571216583252</v>
      </c>
      <c r="F404" s="2" t="s">
        <v>43</v>
      </c>
      <c r="G404" s="2" t="s">
        <v>1505</v>
      </c>
      <c r="H404" s="2" t="s">
        <v>1505</v>
      </c>
      <c r="I404" s="2" t="s">
        <v>43</v>
      </c>
      <c r="J404" s="2" t="s">
        <v>1946</v>
      </c>
      <c r="K404" s="2" t="s">
        <v>1505</v>
      </c>
      <c r="L404" s="2" t="s">
        <v>1505</v>
      </c>
      <c r="M404" s="2" t="s">
        <v>43</v>
      </c>
      <c r="N404" s="2" t="s">
        <v>43</v>
      </c>
      <c r="O404" s="2" t="s">
        <v>43</v>
      </c>
      <c r="P404" s="2" t="s">
        <v>43</v>
      </c>
      <c r="Q404" s="2" t="s">
        <v>43</v>
      </c>
      <c r="R404" s="2" t="s">
        <v>43</v>
      </c>
      <c r="S404" s="2" t="s">
        <v>43</v>
      </c>
      <c r="T404" s="2">
        <v>25</v>
      </c>
      <c r="U404" s="2">
        <v>10.0620460510254</v>
      </c>
      <c r="V404" s="2">
        <v>10.4858293533325</v>
      </c>
      <c r="W404" s="2">
        <v>10.7498693466187</v>
      </c>
      <c r="X404" s="2">
        <v>7.5545887947082502</v>
      </c>
      <c r="Y404" s="2">
        <v>7.37503957748413</v>
      </c>
      <c r="Z404" s="2">
        <v>10.0209798812866</v>
      </c>
    </row>
    <row r="405" spans="1:26" x14ac:dyDescent="0.25">
      <c r="A405" s="2">
        <v>1607271</v>
      </c>
      <c r="B405" s="2">
        <v>1608728</v>
      </c>
      <c r="C405" s="2" t="s">
        <v>1928</v>
      </c>
      <c r="D405" s="2">
        <v>3.21191532191289</v>
      </c>
      <c r="E405" s="2">
        <v>-3.4697736104329402</v>
      </c>
      <c r="F405" s="2" t="s">
        <v>1024</v>
      </c>
      <c r="G405" s="2" t="s">
        <v>1148</v>
      </c>
      <c r="H405" s="2" t="s">
        <v>1149</v>
      </c>
      <c r="I405" s="2" t="s">
        <v>43</v>
      </c>
      <c r="J405" s="2" t="s">
        <v>1928</v>
      </c>
      <c r="K405" s="2" t="s">
        <v>43</v>
      </c>
      <c r="L405" s="2" t="s">
        <v>442</v>
      </c>
      <c r="M405" s="2" t="s">
        <v>3753</v>
      </c>
      <c r="N405" s="2" t="s">
        <v>3754</v>
      </c>
      <c r="O405" s="2" t="s">
        <v>43</v>
      </c>
      <c r="P405" s="2" t="s">
        <v>43</v>
      </c>
      <c r="Q405" s="2" t="s">
        <v>43</v>
      </c>
      <c r="R405" s="2" t="s">
        <v>43</v>
      </c>
      <c r="S405" s="2" t="s">
        <v>1025</v>
      </c>
      <c r="T405" s="2">
        <v>135</v>
      </c>
      <c r="U405" s="2">
        <v>12.6291284561157</v>
      </c>
      <c r="V405" s="2">
        <v>13.408860206604</v>
      </c>
      <c r="W405" s="2">
        <v>13.4676055908203</v>
      </c>
      <c r="X405" s="2">
        <v>10.153552055358899</v>
      </c>
      <c r="Y405" s="2">
        <v>9.5333299636840803</v>
      </c>
      <c r="Z405" s="2">
        <v>9.4093914031982404</v>
      </c>
    </row>
    <row r="406" spans="1:26" x14ac:dyDescent="0.25">
      <c r="A406" s="2">
        <v>1608837</v>
      </c>
      <c r="B406" s="2">
        <v>1610759</v>
      </c>
      <c r="C406" s="2" t="s">
        <v>1928</v>
      </c>
      <c r="D406" s="2">
        <v>3.8891723373808</v>
      </c>
      <c r="E406" s="2">
        <v>-3.8408314387003601</v>
      </c>
      <c r="F406" s="2" t="s">
        <v>1152</v>
      </c>
      <c r="G406" s="2" t="s">
        <v>1150</v>
      </c>
      <c r="H406" s="2" t="s">
        <v>1151</v>
      </c>
      <c r="I406" s="2" t="s">
        <v>43</v>
      </c>
      <c r="J406" s="2" t="s">
        <v>1928</v>
      </c>
      <c r="K406" s="2" t="s">
        <v>43</v>
      </c>
      <c r="L406" s="2" t="s">
        <v>1000</v>
      </c>
      <c r="M406" s="2" t="s">
        <v>3755</v>
      </c>
      <c r="N406" s="2" t="s">
        <v>3756</v>
      </c>
      <c r="O406" s="2" t="s">
        <v>43</v>
      </c>
      <c r="P406" s="2" t="s">
        <v>43</v>
      </c>
      <c r="Q406" s="2" t="s">
        <v>43</v>
      </c>
      <c r="R406" s="2" t="s">
        <v>43</v>
      </c>
      <c r="S406" s="2" t="s">
        <v>3757</v>
      </c>
      <c r="T406" s="2">
        <v>159</v>
      </c>
      <c r="U406" s="2">
        <v>11.536732673645</v>
      </c>
      <c r="V406" s="2">
        <v>12.239896774291999</v>
      </c>
      <c r="W406" s="2">
        <v>12.3687791824341</v>
      </c>
      <c r="X406" s="2">
        <v>8.1085243225097692</v>
      </c>
      <c r="Y406" s="2">
        <v>8.2807703018188494</v>
      </c>
      <c r="Z406" s="2">
        <v>8.2336196899414098</v>
      </c>
    </row>
    <row r="407" spans="1:26" x14ac:dyDescent="0.25">
      <c r="A407" s="2">
        <v>1610760</v>
      </c>
      <c r="B407" s="2">
        <v>1610943</v>
      </c>
      <c r="C407" s="2" t="s">
        <v>1928</v>
      </c>
      <c r="D407" s="2">
        <v>1.48119339155248</v>
      </c>
      <c r="E407" s="2">
        <v>-2.9405352274576799</v>
      </c>
      <c r="F407" s="2" t="s">
        <v>43</v>
      </c>
      <c r="G407" s="2" t="s">
        <v>1469</v>
      </c>
      <c r="H407" s="2" t="s">
        <v>1469</v>
      </c>
      <c r="I407" s="2" t="s">
        <v>43</v>
      </c>
      <c r="J407" s="2" t="s">
        <v>1946</v>
      </c>
      <c r="K407" s="2" t="s">
        <v>1469</v>
      </c>
      <c r="L407" s="2" t="s">
        <v>1469</v>
      </c>
      <c r="M407" s="2" t="s">
        <v>43</v>
      </c>
      <c r="N407" s="2" t="s">
        <v>43</v>
      </c>
      <c r="O407" s="2" t="s">
        <v>43</v>
      </c>
      <c r="P407" s="2" t="s">
        <v>43</v>
      </c>
      <c r="Q407" s="2" t="s">
        <v>43</v>
      </c>
      <c r="R407" s="2" t="s">
        <v>43</v>
      </c>
      <c r="S407" s="2" t="s">
        <v>43</v>
      </c>
      <c r="T407" s="2">
        <v>16</v>
      </c>
      <c r="U407" s="2">
        <v>10.1510162353516</v>
      </c>
      <c r="V407" s="2">
        <v>11.066089630126999</v>
      </c>
      <c r="W407" s="2">
        <v>11.4051418304443</v>
      </c>
      <c r="X407" s="2">
        <v>6.3219280242919904</v>
      </c>
      <c r="Y407" s="2">
        <v>8.3264293670654297</v>
      </c>
      <c r="Z407" s="2">
        <v>9.1522846221923793</v>
      </c>
    </row>
    <row r="408" spans="1:26" x14ac:dyDescent="0.25">
      <c r="A408" s="2">
        <v>1610944</v>
      </c>
      <c r="B408" s="2">
        <v>1611780</v>
      </c>
      <c r="C408" s="2" t="s">
        <v>1928</v>
      </c>
      <c r="D408" s="2">
        <v>3.47522563129893</v>
      </c>
      <c r="E408" s="2">
        <v>-4.44582271575928</v>
      </c>
      <c r="F408" s="2" t="s">
        <v>568</v>
      </c>
      <c r="G408" s="2" t="s">
        <v>565</v>
      </c>
      <c r="H408" s="2" t="s">
        <v>566</v>
      </c>
      <c r="I408" s="2" t="s">
        <v>567</v>
      </c>
      <c r="J408" s="2" t="s">
        <v>1982</v>
      </c>
      <c r="K408" s="2" t="s">
        <v>43</v>
      </c>
      <c r="L408" s="2" t="s">
        <v>569</v>
      </c>
      <c r="M408" s="2" t="s">
        <v>3758</v>
      </c>
      <c r="N408" s="2" t="s">
        <v>3759</v>
      </c>
      <c r="O408" s="2" t="s">
        <v>43</v>
      </c>
      <c r="P408" s="2" t="s">
        <v>3760</v>
      </c>
      <c r="Q408" s="2" t="s">
        <v>43</v>
      </c>
      <c r="R408" s="2" t="s">
        <v>3761</v>
      </c>
      <c r="S408" s="2" t="s">
        <v>3762</v>
      </c>
      <c r="T408" s="2">
        <v>63</v>
      </c>
      <c r="U408" s="2">
        <v>10.9628963470459</v>
      </c>
      <c r="V408" s="2">
        <v>11.8579807281494</v>
      </c>
      <c r="W408" s="2">
        <v>11.822172164916999</v>
      </c>
      <c r="X408" s="2">
        <v>6.8579812049865696</v>
      </c>
      <c r="Y408" s="2">
        <v>6.8328900337219203</v>
      </c>
      <c r="Z408" s="2">
        <v>7.6147098541259801</v>
      </c>
    </row>
    <row r="409" spans="1:26" x14ac:dyDescent="0.25">
      <c r="A409" s="2">
        <v>1611886</v>
      </c>
      <c r="B409" s="2">
        <v>1612599</v>
      </c>
      <c r="C409" s="2" t="s">
        <v>1928</v>
      </c>
      <c r="D409" s="2">
        <v>2.6513573096879899</v>
      </c>
      <c r="E409" s="2">
        <v>-3.3107461929321298</v>
      </c>
      <c r="F409" s="2" t="s">
        <v>634</v>
      </c>
      <c r="G409" s="2" t="s">
        <v>630</v>
      </c>
      <c r="H409" s="2" t="s">
        <v>631</v>
      </c>
      <c r="I409" s="2" t="s">
        <v>632</v>
      </c>
      <c r="J409" s="2" t="s">
        <v>1982</v>
      </c>
      <c r="K409" s="2" t="s">
        <v>3763</v>
      </c>
      <c r="L409" s="2" t="s">
        <v>44</v>
      </c>
      <c r="M409" s="2" t="s">
        <v>3764</v>
      </c>
      <c r="N409" s="2" t="s">
        <v>3765</v>
      </c>
      <c r="O409" s="2" t="s">
        <v>2486</v>
      </c>
      <c r="P409" s="2" t="s">
        <v>3529</v>
      </c>
      <c r="Q409" s="2" t="s">
        <v>3384</v>
      </c>
      <c r="R409" s="2" t="s">
        <v>3766</v>
      </c>
      <c r="S409" s="2" t="s">
        <v>2931</v>
      </c>
      <c r="T409" s="2">
        <v>56</v>
      </c>
      <c r="U409" s="2">
        <v>10.938844680786101</v>
      </c>
      <c r="V409" s="2">
        <v>11.9285182952881</v>
      </c>
      <c r="W409" s="2">
        <v>11.7527990341187</v>
      </c>
      <c r="X409" s="2">
        <v>8.3706874847412092</v>
      </c>
      <c r="Y409" s="2">
        <v>7.5391588211059597</v>
      </c>
      <c r="Z409" s="2">
        <v>8.77807712554932</v>
      </c>
    </row>
    <row r="410" spans="1:26" x14ac:dyDescent="0.25">
      <c r="A410" s="2">
        <v>1616519</v>
      </c>
      <c r="B410" s="2">
        <v>1617262</v>
      </c>
      <c r="C410" s="2" t="s">
        <v>1928</v>
      </c>
      <c r="D410" s="2">
        <v>1.6461713888171201</v>
      </c>
      <c r="E410" s="2">
        <v>-3.0205801328023298</v>
      </c>
      <c r="F410" s="2" t="s">
        <v>684</v>
      </c>
      <c r="G410" s="2" t="s">
        <v>681</v>
      </c>
      <c r="H410" s="2" t="s">
        <v>682</v>
      </c>
      <c r="I410" s="2" t="s">
        <v>683</v>
      </c>
      <c r="J410" s="2" t="s">
        <v>1928</v>
      </c>
      <c r="K410" s="2" t="s">
        <v>43</v>
      </c>
      <c r="L410" s="2" t="s">
        <v>685</v>
      </c>
      <c r="M410" s="2" t="s">
        <v>3767</v>
      </c>
      <c r="N410" s="2" t="s">
        <v>3768</v>
      </c>
      <c r="O410" s="2" t="s">
        <v>43</v>
      </c>
      <c r="P410" s="2" t="s">
        <v>3677</v>
      </c>
      <c r="Q410" s="2" t="s">
        <v>43</v>
      </c>
      <c r="R410" s="2" t="s">
        <v>3769</v>
      </c>
      <c r="S410" s="2" t="s">
        <v>3770</v>
      </c>
      <c r="T410" s="2">
        <v>51</v>
      </c>
      <c r="U410" s="2">
        <v>9.1823940277099592</v>
      </c>
      <c r="V410" s="2">
        <v>9.9971790313720703</v>
      </c>
      <c r="W410" s="2">
        <v>10.2609195709229</v>
      </c>
      <c r="X410" s="2">
        <v>5.5545887947082502</v>
      </c>
      <c r="Y410" s="2">
        <v>8.2094535827636701</v>
      </c>
      <c r="Z410" s="2">
        <v>6.6147098541259801</v>
      </c>
    </row>
    <row r="411" spans="1:26" x14ac:dyDescent="0.25">
      <c r="A411" s="2">
        <v>1617259</v>
      </c>
      <c r="B411" s="2">
        <v>1618533</v>
      </c>
      <c r="C411" s="2" t="s">
        <v>1928</v>
      </c>
      <c r="D411" s="2">
        <v>1.8485593782074601</v>
      </c>
      <c r="E411" s="2">
        <v>-6.7255434989929199</v>
      </c>
      <c r="F411" s="2" t="s">
        <v>3771</v>
      </c>
      <c r="G411" s="2" t="s">
        <v>3772</v>
      </c>
      <c r="H411" s="2" t="s">
        <v>3773</v>
      </c>
      <c r="I411" s="2" t="s">
        <v>3774</v>
      </c>
      <c r="J411" s="2" t="s">
        <v>1928</v>
      </c>
      <c r="K411" s="2" t="s">
        <v>43</v>
      </c>
      <c r="L411" s="2" t="s">
        <v>442</v>
      </c>
      <c r="M411" s="2" t="s">
        <v>3775</v>
      </c>
      <c r="N411" s="2" t="s">
        <v>3776</v>
      </c>
      <c r="O411" s="2" t="s">
        <v>3777</v>
      </c>
      <c r="P411" s="2" t="s">
        <v>3778</v>
      </c>
      <c r="Q411" s="2" t="s">
        <v>43</v>
      </c>
      <c r="R411" s="2" t="s">
        <v>3779</v>
      </c>
      <c r="S411" s="2" t="s">
        <v>3780</v>
      </c>
      <c r="T411" s="2">
        <v>87</v>
      </c>
      <c r="U411" s="2">
        <v>9.3309164047241193</v>
      </c>
      <c r="V411" s="2">
        <v>10.195987701416</v>
      </c>
      <c r="W411" s="2">
        <v>10.153552055358899</v>
      </c>
      <c r="X411" s="2">
        <v>5.04439401626587</v>
      </c>
      <c r="Y411" s="2">
        <v>0</v>
      </c>
      <c r="Z411" s="2">
        <v>4.4594316482543901</v>
      </c>
    </row>
    <row r="412" spans="1:26" x14ac:dyDescent="0.25">
      <c r="A412" s="2">
        <v>1622730</v>
      </c>
      <c r="B412" s="2">
        <v>1623017</v>
      </c>
      <c r="C412" s="2" t="s">
        <v>1928</v>
      </c>
      <c r="D412" s="2">
        <v>3.3348280357774298</v>
      </c>
      <c r="E412" s="2">
        <v>-3.8725786209106401</v>
      </c>
      <c r="F412" s="2" t="s">
        <v>43</v>
      </c>
      <c r="G412" s="2" t="s">
        <v>1153</v>
      </c>
      <c r="H412" s="2" t="s">
        <v>1154</v>
      </c>
      <c r="I412" s="2" t="s">
        <v>43</v>
      </c>
      <c r="J412" s="2" t="s">
        <v>1928</v>
      </c>
      <c r="K412" s="2" t="s">
        <v>43</v>
      </c>
      <c r="L412" s="2" t="s">
        <v>442</v>
      </c>
      <c r="M412" s="2" t="s">
        <v>3781</v>
      </c>
      <c r="N412" s="2" t="s">
        <v>3782</v>
      </c>
      <c r="O412" s="2" t="s">
        <v>43</v>
      </c>
      <c r="P412" s="2" t="s">
        <v>43</v>
      </c>
      <c r="Q412" s="2" t="s">
        <v>43</v>
      </c>
      <c r="R412" s="2" t="s">
        <v>43</v>
      </c>
      <c r="S412" s="2" t="s">
        <v>43</v>
      </c>
      <c r="T412" s="2">
        <v>35</v>
      </c>
      <c r="U412" s="2">
        <v>11.759471893310501</v>
      </c>
      <c r="V412" s="2">
        <v>12.717247962951699</v>
      </c>
      <c r="W412" s="2">
        <v>12.509280204772899</v>
      </c>
      <c r="X412" s="2">
        <v>8.0927572250366193</v>
      </c>
      <c r="Y412" s="2">
        <v>8.4051418304443395</v>
      </c>
      <c r="Z412" s="2">
        <v>8.8703651428222692</v>
      </c>
    </row>
    <row r="413" spans="1:26" x14ac:dyDescent="0.25">
      <c r="A413" s="2">
        <v>1627558</v>
      </c>
      <c r="B413" s="2">
        <v>1627886</v>
      </c>
      <c r="C413" s="2" t="s">
        <v>1928</v>
      </c>
      <c r="D413" s="2">
        <v>2.2988961446499401</v>
      </c>
      <c r="E413" s="2">
        <v>-3.77522850036621</v>
      </c>
      <c r="F413" s="2" t="s">
        <v>43</v>
      </c>
      <c r="G413" s="2" t="s">
        <v>1791</v>
      </c>
      <c r="H413" s="2" t="s">
        <v>1791</v>
      </c>
      <c r="I413" s="2" t="s">
        <v>43</v>
      </c>
      <c r="J413" s="2" t="s">
        <v>1946</v>
      </c>
      <c r="K413" s="2" t="s">
        <v>1791</v>
      </c>
      <c r="L413" s="2" t="s">
        <v>1791</v>
      </c>
      <c r="M413" s="2" t="s">
        <v>43</v>
      </c>
      <c r="N413" s="2" t="s">
        <v>43</v>
      </c>
      <c r="O413" s="2" t="s">
        <v>43</v>
      </c>
      <c r="P413" s="2" t="s">
        <v>43</v>
      </c>
      <c r="Q413" s="2" t="s">
        <v>43</v>
      </c>
      <c r="R413" s="2" t="s">
        <v>43</v>
      </c>
      <c r="S413" s="2" t="s">
        <v>43</v>
      </c>
      <c r="T413" s="2">
        <v>38</v>
      </c>
      <c r="U413" s="2">
        <v>11.1916761398315</v>
      </c>
      <c r="V413" s="2">
        <v>12.1166687011719</v>
      </c>
      <c r="W413" s="2">
        <v>12.013322830200201</v>
      </c>
      <c r="X413" s="2">
        <v>8.5999126434326207</v>
      </c>
      <c r="Y413" s="2">
        <v>6.7813596725463903</v>
      </c>
      <c r="Z413" s="2">
        <v>8.6147098541259801</v>
      </c>
    </row>
    <row r="414" spans="1:26" x14ac:dyDescent="0.25">
      <c r="A414" s="2">
        <v>1628970</v>
      </c>
      <c r="B414" s="2">
        <v>1629554</v>
      </c>
      <c r="C414" s="2" t="s">
        <v>1928</v>
      </c>
      <c r="D414" s="2">
        <v>2.9764382331536798</v>
      </c>
      <c r="E414" s="2">
        <v>-4.52961524327596</v>
      </c>
      <c r="F414" s="2" t="s">
        <v>573</v>
      </c>
      <c r="G414" s="2" t="s">
        <v>570</v>
      </c>
      <c r="H414" s="2" t="s">
        <v>571</v>
      </c>
      <c r="I414" s="2" t="s">
        <v>572</v>
      </c>
      <c r="J414" s="2" t="s">
        <v>1982</v>
      </c>
      <c r="K414" s="2" t="s">
        <v>43</v>
      </c>
      <c r="L414" s="2" t="s">
        <v>574</v>
      </c>
      <c r="M414" s="2" t="s">
        <v>3783</v>
      </c>
      <c r="N414" s="2" t="s">
        <v>3784</v>
      </c>
      <c r="O414" s="2" t="s">
        <v>2112</v>
      </c>
      <c r="P414" s="2" t="s">
        <v>3785</v>
      </c>
      <c r="Q414" s="2" t="s">
        <v>43</v>
      </c>
      <c r="R414" s="2" t="s">
        <v>3786</v>
      </c>
      <c r="S414" s="2" t="s">
        <v>3787</v>
      </c>
      <c r="T414" s="2">
        <v>54</v>
      </c>
      <c r="U414" s="2">
        <v>10.709083557128899</v>
      </c>
      <c r="V414" s="2">
        <v>11.298062324523899</v>
      </c>
      <c r="W414" s="2">
        <v>11.4923543930054</v>
      </c>
      <c r="X414" s="2">
        <v>5.7548875808715803</v>
      </c>
      <c r="Y414" s="2">
        <v>7.40087938308716</v>
      </c>
      <c r="Z414" s="2">
        <v>6.7548875808715803</v>
      </c>
    </row>
    <row r="415" spans="1:26" x14ac:dyDescent="0.25">
      <c r="A415" s="2">
        <v>1629555</v>
      </c>
      <c r="B415" s="2">
        <v>1629771</v>
      </c>
      <c r="C415" s="2" t="s">
        <v>1928</v>
      </c>
      <c r="D415" s="2">
        <v>2.9953205170840902</v>
      </c>
      <c r="E415" s="2">
        <v>-4.6980928579966204</v>
      </c>
      <c r="F415" s="2" t="s">
        <v>43</v>
      </c>
      <c r="G415" s="2" t="s">
        <v>1433</v>
      </c>
      <c r="H415" s="2" t="s">
        <v>1433</v>
      </c>
      <c r="I415" s="2" t="s">
        <v>43</v>
      </c>
      <c r="J415" s="2" t="s">
        <v>1946</v>
      </c>
      <c r="K415" s="2" t="s">
        <v>1433</v>
      </c>
      <c r="L415" s="2" t="s">
        <v>1433</v>
      </c>
      <c r="M415" s="2" t="s">
        <v>43</v>
      </c>
      <c r="N415" s="2" t="s">
        <v>43</v>
      </c>
      <c r="O415" s="2" t="s">
        <v>43</v>
      </c>
      <c r="P415" s="2" t="s">
        <v>43</v>
      </c>
      <c r="Q415" s="2" t="s">
        <v>43</v>
      </c>
      <c r="R415" s="2" t="s">
        <v>43</v>
      </c>
      <c r="S415" s="2" t="s">
        <v>43</v>
      </c>
      <c r="T415" s="2">
        <v>23</v>
      </c>
      <c r="U415" s="2">
        <v>8.18487548828125</v>
      </c>
      <c r="V415" s="2">
        <v>8.7073593139648402</v>
      </c>
      <c r="W415" s="2">
        <v>9.2143192291259801</v>
      </c>
      <c r="X415" s="2">
        <v>4.08746290206909</v>
      </c>
      <c r="Y415" s="2">
        <v>4.7548875808715803</v>
      </c>
      <c r="Z415" s="2">
        <v>3.1699249744415301</v>
      </c>
    </row>
    <row r="416" spans="1:26" x14ac:dyDescent="0.25">
      <c r="A416" s="2">
        <v>1629772</v>
      </c>
      <c r="B416" s="2">
        <v>1630677</v>
      </c>
      <c r="C416" s="2" t="s">
        <v>1928</v>
      </c>
      <c r="D416" s="2">
        <v>1.9158645491217701</v>
      </c>
      <c r="E416" s="2">
        <v>-3.0594788392384902</v>
      </c>
      <c r="F416" s="2" t="s">
        <v>3788</v>
      </c>
      <c r="G416" s="2" t="s">
        <v>3789</v>
      </c>
      <c r="H416" s="2" t="s">
        <v>3790</v>
      </c>
      <c r="I416" s="2" t="s">
        <v>3791</v>
      </c>
      <c r="J416" s="2" t="s">
        <v>1928</v>
      </c>
      <c r="K416" s="2" t="s">
        <v>43</v>
      </c>
      <c r="L416" s="2" t="s">
        <v>3792</v>
      </c>
      <c r="M416" s="2" t="s">
        <v>3793</v>
      </c>
      <c r="N416" s="2" t="s">
        <v>3794</v>
      </c>
      <c r="O416" s="2" t="s">
        <v>3795</v>
      </c>
      <c r="P416" s="2" t="s">
        <v>3796</v>
      </c>
      <c r="Q416" s="2" t="s">
        <v>43</v>
      </c>
      <c r="R416" s="2" t="s">
        <v>3797</v>
      </c>
      <c r="S416" s="2" t="s">
        <v>3792</v>
      </c>
      <c r="T416" s="2">
        <v>69</v>
      </c>
      <c r="U416" s="2">
        <v>7.4757332801818803</v>
      </c>
      <c r="V416" s="2">
        <v>7.6220517158508301</v>
      </c>
      <c r="W416" s="2">
        <v>7.3575520515441903</v>
      </c>
      <c r="X416" s="2">
        <v>5.5849623680114702</v>
      </c>
      <c r="Y416" s="2">
        <v>3.1699249744415301</v>
      </c>
      <c r="Z416" s="2">
        <v>4.5220131874084499</v>
      </c>
    </row>
    <row r="417" spans="1:26" x14ac:dyDescent="0.25">
      <c r="A417" s="2">
        <v>1646627</v>
      </c>
      <c r="B417" s="2">
        <v>1647688</v>
      </c>
      <c r="C417" s="2" t="s">
        <v>1928</v>
      </c>
      <c r="D417" s="2">
        <v>2.8595384089992399</v>
      </c>
      <c r="E417" s="2">
        <v>-4.4355403582255004</v>
      </c>
      <c r="F417" s="2" t="s">
        <v>3798</v>
      </c>
      <c r="G417" s="2" t="s">
        <v>3799</v>
      </c>
      <c r="H417" s="2" t="s">
        <v>3800</v>
      </c>
      <c r="I417" s="2" t="s">
        <v>3801</v>
      </c>
      <c r="J417" s="2" t="s">
        <v>1928</v>
      </c>
      <c r="K417" s="2" t="s">
        <v>43</v>
      </c>
      <c r="L417" s="2" t="s">
        <v>3802</v>
      </c>
      <c r="M417" s="2" t="s">
        <v>3803</v>
      </c>
      <c r="N417" s="2" t="s">
        <v>3804</v>
      </c>
      <c r="O417" s="2" t="s">
        <v>43</v>
      </c>
      <c r="P417" s="2" t="s">
        <v>3805</v>
      </c>
      <c r="Q417" s="2" t="s">
        <v>3806</v>
      </c>
      <c r="R417" s="2" t="s">
        <v>3807</v>
      </c>
      <c r="S417" s="2" t="s">
        <v>3808</v>
      </c>
      <c r="T417" s="2">
        <v>66</v>
      </c>
      <c r="U417" s="2">
        <v>9.0714626312255895</v>
      </c>
      <c r="V417" s="2">
        <v>9.5352754592895508</v>
      </c>
      <c r="W417" s="2">
        <v>9.6384363174438494</v>
      </c>
      <c r="X417" s="2">
        <v>4.9203529357910201</v>
      </c>
      <c r="Y417" s="2">
        <v>4.08746290206909</v>
      </c>
      <c r="Z417" s="2">
        <v>5.9307374954223597</v>
      </c>
    </row>
    <row r="418" spans="1:26" x14ac:dyDescent="0.25">
      <c r="A418" s="2">
        <v>1647767</v>
      </c>
      <c r="B418" s="2">
        <v>1648255</v>
      </c>
      <c r="C418" s="2" t="s">
        <v>1928</v>
      </c>
      <c r="D418" s="2">
        <v>1.9307071454096101</v>
      </c>
      <c r="E418" s="2">
        <v>-1.25995890299479</v>
      </c>
      <c r="F418" s="2" t="s">
        <v>3809</v>
      </c>
      <c r="G418" s="2" t="s">
        <v>3810</v>
      </c>
      <c r="H418" s="2" t="s">
        <v>3811</v>
      </c>
      <c r="I418" s="2" t="s">
        <v>43</v>
      </c>
      <c r="J418" s="2" t="s">
        <v>1982</v>
      </c>
      <c r="K418" s="2" t="s">
        <v>43</v>
      </c>
      <c r="L418" s="2" t="s">
        <v>919</v>
      </c>
      <c r="M418" s="2" t="s">
        <v>3812</v>
      </c>
      <c r="N418" s="2" t="s">
        <v>3813</v>
      </c>
      <c r="O418" s="2" t="s">
        <v>2413</v>
      </c>
      <c r="P418" s="2" t="s">
        <v>2414</v>
      </c>
      <c r="Q418" s="2" t="s">
        <v>43</v>
      </c>
      <c r="R418" s="2" t="s">
        <v>43</v>
      </c>
      <c r="S418" s="2" t="s">
        <v>3814</v>
      </c>
      <c r="T418" s="2">
        <v>33</v>
      </c>
      <c r="U418" s="2">
        <v>11.584022521972701</v>
      </c>
      <c r="V418" s="2">
        <v>12.1919841766357</v>
      </c>
      <c r="W418" s="2">
        <v>12.266786575317401</v>
      </c>
      <c r="X418" s="2">
        <v>10.611024856567401</v>
      </c>
      <c r="Y418" s="2">
        <v>10.5245418548584</v>
      </c>
      <c r="Z418" s="2">
        <v>11.1273498535156</v>
      </c>
    </row>
    <row r="419" spans="1:26" x14ac:dyDescent="0.25">
      <c r="A419" s="2">
        <v>1648267</v>
      </c>
      <c r="B419" s="2">
        <v>1649640</v>
      </c>
      <c r="C419" s="2" t="s">
        <v>1928</v>
      </c>
      <c r="D419" s="2">
        <v>1.6372893133375499</v>
      </c>
      <c r="E419" s="2">
        <v>-2.7455957730611198</v>
      </c>
      <c r="F419" s="2" t="s">
        <v>410</v>
      </c>
      <c r="G419" s="2" t="s">
        <v>407</v>
      </c>
      <c r="H419" s="2" t="s">
        <v>408</v>
      </c>
      <c r="I419" s="2" t="s">
        <v>409</v>
      </c>
      <c r="J419" s="2" t="s">
        <v>1982</v>
      </c>
      <c r="K419" s="2" t="s">
        <v>43</v>
      </c>
      <c r="L419" s="2" t="s">
        <v>411</v>
      </c>
      <c r="M419" s="2" t="s">
        <v>3815</v>
      </c>
      <c r="N419" s="2" t="s">
        <v>3816</v>
      </c>
      <c r="O419" s="2" t="s">
        <v>3817</v>
      </c>
      <c r="P419" s="2" t="s">
        <v>3818</v>
      </c>
      <c r="Q419" s="2" t="s">
        <v>43</v>
      </c>
      <c r="R419" s="2" t="s">
        <v>3819</v>
      </c>
      <c r="S419" s="2" t="s">
        <v>3819</v>
      </c>
      <c r="T419" s="2">
        <v>104</v>
      </c>
      <c r="U419" s="2">
        <v>9.6987047195434606</v>
      </c>
      <c r="V419" s="2">
        <v>10.2227945327759</v>
      </c>
      <c r="W419" s="2">
        <v>10.6908712387085</v>
      </c>
      <c r="X419" s="2">
        <v>8.3966045379638707</v>
      </c>
      <c r="Y419" s="2">
        <v>6.0660891532897896</v>
      </c>
      <c r="Z419" s="2">
        <v>7.9128894805908203</v>
      </c>
    </row>
    <row r="420" spans="1:26" x14ac:dyDescent="0.25">
      <c r="A420" s="2">
        <v>1649657</v>
      </c>
      <c r="B420" s="2">
        <v>1650610</v>
      </c>
      <c r="C420" s="2" t="s">
        <v>1928</v>
      </c>
      <c r="D420" s="2">
        <v>2.2259785967395702</v>
      </c>
      <c r="E420" s="2">
        <v>-2.2103691101074201</v>
      </c>
      <c r="F420" s="2" t="s">
        <v>689</v>
      </c>
      <c r="G420" s="2" t="s">
        <v>686</v>
      </c>
      <c r="H420" s="2" t="s">
        <v>687</v>
      </c>
      <c r="I420" s="2" t="s">
        <v>688</v>
      </c>
      <c r="J420" s="2" t="s">
        <v>1982</v>
      </c>
      <c r="K420" s="2" t="s">
        <v>43</v>
      </c>
      <c r="L420" s="2" t="s">
        <v>690</v>
      </c>
      <c r="M420" s="2" t="s">
        <v>3820</v>
      </c>
      <c r="N420" s="2" t="s">
        <v>3821</v>
      </c>
      <c r="O420" s="2" t="s">
        <v>3822</v>
      </c>
      <c r="P420" s="2" t="s">
        <v>3823</v>
      </c>
      <c r="Q420" s="2" t="s">
        <v>3824</v>
      </c>
      <c r="R420" s="2" t="s">
        <v>3825</v>
      </c>
      <c r="S420" s="2" t="s">
        <v>3826</v>
      </c>
      <c r="T420" s="2">
        <v>58</v>
      </c>
      <c r="U420" s="2">
        <v>10.8241634368896</v>
      </c>
      <c r="V420" s="2">
        <v>11.548821449279799</v>
      </c>
      <c r="W420" s="2">
        <v>11.1805305480957</v>
      </c>
      <c r="X420" s="2">
        <v>9.5961894989013707</v>
      </c>
      <c r="Y420" s="2">
        <v>8.3575515747070295</v>
      </c>
      <c r="Z420" s="2">
        <v>8.9686670303344709</v>
      </c>
    </row>
    <row r="421" spans="1:26" x14ac:dyDescent="0.25">
      <c r="A421" s="2">
        <v>1654612</v>
      </c>
      <c r="B421" s="2">
        <v>1655457</v>
      </c>
      <c r="C421" s="2" t="s">
        <v>1928</v>
      </c>
      <c r="D421" s="2">
        <v>1.64500115047694</v>
      </c>
      <c r="E421" s="2">
        <v>-2.7005599339803101</v>
      </c>
      <c r="F421" s="2" t="s">
        <v>43</v>
      </c>
      <c r="G421" s="2" t="s">
        <v>1155</v>
      </c>
      <c r="H421" s="2" t="s">
        <v>1156</v>
      </c>
      <c r="I421" s="2" t="s">
        <v>43</v>
      </c>
      <c r="J421" s="2" t="s">
        <v>1982</v>
      </c>
      <c r="K421" s="2" t="s">
        <v>43</v>
      </c>
      <c r="L421" s="2" t="s">
        <v>442</v>
      </c>
      <c r="M421" s="2" t="s">
        <v>3827</v>
      </c>
      <c r="N421" s="2" t="s">
        <v>3828</v>
      </c>
      <c r="O421" s="2" t="s">
        <v>43</v>
      </c>
      <c r="P421" s="2" t="s">
        <v>43</v>
      </c>
      <c r="Q421" s="2" t="s">
        <v>43</v>
      </c>
      <c r="R421" s="2" t="s">
        <v>43</v>
      </c>
      <c r="S421" s="2" t="s">
        <v>43</v>
      </c>
      <c r="T421" s="2">
        <v>69</v>
      </c>
      <c r="U421" s="2">
        <v>11.686500549316399</v>
      </c>
      <c r="V421" s="2">
        <v>12.480032920837401</v>
      </c>
      <c r="W421" s="2">
        <v>12.431758880615201</v>
      </c>
      <c r="X421" s="2">
        <v>10.859535217285201</v>
      </c>
      <c r="Y421" s="2">
        <v>9.1292829513549805</v>
      </c>
      <c r="Z421" s="2">
        <v>8.5077943801879901</v>
      </c>
    </row>
    <row r="422" spans="1:26" x14ac:dyDescent="0.25">
      <c r="A422" s="2">
        <v>1655450</v>
      </c>
      <c r="B422" s="2">
        <v>1655989</v>
      </c>
      <c r="C422" s="2" t="s">
        <v>1928</v>
      </c>
      <c r="D422" s="2">
        <v>1.69128939367243</v>
      </c>
      <c r="E422" s="2">
        <v>-3.6064656575520799</v>
      </c>
      <c r="F422" s="2" t="s">
        <v>1448</v>
      </c>
      <c r="G422" s="2" t="s">
        <v>1446</v>
      </c>
      <c r="H422" s="2" t="s">
        <v>1447</v>
      </c>
      <c r="I422" s="2" t="s">
        <v>43</v>
      </c>
      <c r="J422" s="2" t="s">
        <v>1982</v>
      </c>
      <c r="K422" s="2" t="s">
        <v>43</v>
      </c>
      <c r="L422" s="2" t="s">
        <v>442</v>
      </c>
      <c r="M422" s="2" t="s">
        <v>3829</v>
      </c>
      <c r="N422" s="2" t="s">
        <v>3830</v>
      </c>
      <c r="O422" s="2" t="s">
        <v>43</v>
      </c>
      <c r="P422" s="2" t="s">
        <v>43</v>
      </c>
      <c r="Q422" s="2" t="s">
        <v>43</v>
      </c>
      <c r="R422" s="2" t="s">
        <v>43</v>
      </c>
      <c r="S422" s="2" t="s">
        <v>3831</v>
      </c>
      <c r="T422" s="2">
        <v>49</v>
      </c>
      <c r="U422" s="2">
        <v>7.1085243225097701</v>
      </c>
      <c r="V422" s="2">
        <v>8.3128833770752006</v>
      </c>
      <c r="W422" s="2">
        <v>7.1996722221374503</v>
      </c>
      <c r="X422" s="2">
        <v>5.3811101913452104</v>
      </c>
      <c r="Y422" s="2">
        <v>4.0986447334289604</v>
      </c>
      <c r="Z422" s="2">
        <v>2.32192802429199</v>
      </c>
    </row>
    <row r="423" spans="1:26" x14ac:dyDescent="0.25">
      <c r="A423" s="2">
        <v>1655990</v>
      </c>
      <c r="B423" s="2">
        <v>1656263</v>
      </c>
      <c r="C423" s="2" t="s">
        <v>1928</v>
      </c>
      <c r="D423" s="2">
        <v>2.21879746290892</v>
      </c>
      <c r="E423" s="2">
        <v>-3.41824881235758</v>
      </c>
      <c r="F423" s="2" t="s">
        <v>43</v>
      </c>
      <c r="G423" s="2" t="s">
        <v>3832</v>
      </c>
      <c r="H423" s="2" t="s">
        <v>3832</v>
      </c>
      <c r="I423" s="2" t="s">
        <v>43</v>
      </c>
      <c r="J423" s="2" t="s">
        <v>1946</v>
      </c>
      <c r="K423" s="2" t="s">
        <v>3832</v>
      </c>
      <c r="L423" s="2" t="s">
        <v>3832</v>
      </c>
      <c r="M423" s="2" t="s">
        <v>43</v>
      </c>
      <c r="N423" s="2" t="s">
        <v>43</v>
      </c>
      <c r="O423" s="2" t="s">
        <v>43</v>
      </c>
      <c r="P423" s="2" t="s">
        <v>43</v>
      </c>
      <c r="Q423" s="2" t="s">
        <v>43</v>
      </c>
      <c r="R423" s="2" t="s">
        <v>43</v>
      </c>
      <c r="S423" s="2" t="s">
        <v>43</v>
      </c>
      <c r="T423" s="2">
        <v>28</v>
      </c>
      <c r="U423" s="2">
        <v>5.3923172950744602</v>
      </c>
      <c r="V423" s="2">
        <v>5.9541964530944798</v>
      </c>
      <c r="W423" s="2">
        <v>7</v>
      </c>
      <c r="X423" s="2">
        <v>2.5849626064300502</v>
      </c>
      <c r="Y423" s="2">
        <v>3.5068047046661399</v>
      </c>
      <c r="Z423" s="2">
        <v>2</v>
      </c>
    </row>
    <row r="424" spans="1:26" x14ac:dyDescent="0.25">
      <c r="A424" s="2">
        <v>1660623</v>
      </c>
      <c r="B424" s="2">
        <v>1662089</v>
      </c>
      <c r="C424" s="2" t="s">
        <v>1928</v>
      </c>
      <c r="D424" s="2">
        <v>1.29457527443867</v>
      </c>
      <c r="E424" s="2">
        <v>-2.4219099680582699</v>
      </c>
      <c r="F424" s="2" t="s">
        <v>1024</v>
      </c>
      <c r="G424" s="2" t="s">
        <v>1481</v>
      </c>
      <c r="H424" s="2" t="s">
        <v>1482</v>
      </c>
      <c r="I424" s="2" t="s">
        <v>43</v>
      </c>
      <c r="J424" s="2" t="s">
        <v>1982</v>
      </c>
      <c r="K424" s="2" t="s">
        <v>43</v>
      </c>
      <c r="L424" s="2" t="s">
        <v>1025</v>
      </c>
      <c r="M424" s="2" t="s">
        <v>3833</v>
      </c>
      <c r="N424" s="2" t="s">
        <v>3834</v>
      </c>
      <c r="O424" s="2" t="s">
        <v>1985</v>
      </c>
      <c r="P424" s="2" t="s">
        <v>2595</v>
      </c>
      <c r="Q424" s="2" t="s">
        <v>43</v>
      </c>
      <c r="R424" s="2" t="s">
        <v>43</v>
      </c>
      <c r="S424" s="2" t="s">
        <v>1025</v>
      </c>
      <c r="T424" s="2">
        <v>109</v>
      </c>
      <c r="U424" s="2">
        <v>8.08746242523193</v>
      </c>
      <c r="V424" s="2">
        <v>9.0443944931030291</v>
      </c>
      <c r="W424" s="2">
        <v>8.6899976730346697</v>
      </c>
      <c r="X424" s="2">
        <v>7.0552825927734402</v>
      </c>
      <c r="Y424" s="2">
        <v>4.5235619544982901</v>
      </c>
      <c r="Z424" s="2">
        <v>6.9772801399231001</v>
      </c>
    </row>
    <row r="425" spans="1:26" x14ac:dyDescent="0.25">
      <c r="A425" s="2">
        <v>1662079</v>
      </c>
      <c r="B425" s="2">
        <v>1663413</v>
      </c>
      <c r="C425" s="2" t="s">
        <v>1928</v>
      </c>
      <c r="D425" s="2">
        <v>2.3418055156623798</v>
      </c>
      <c r="E425" s="2">
        <v>-2.1216729482015002</v>
      </c>
      <c r="F425" s="2" t="s">
        <v>1418</v>
      </c>
      <c r="G425" s="2" t="s">
        <v>1415</v>
      </c>
      <c r="H425" s="2" t="s">
        <v>1416</v>
      </c>
      <c r="I425" s="2" t="s">
        <v>1417</v>
      </c>
      <c r="J425" s="2" t="s">
        <v>1982</v>
      </c>
      <c r="K425" s="2" t="s">
        <v>43</v>
      </c>
      <c r="L425" s="2" t="s">
        <v>1419</v>
      </c>
      <c r="M425" s="2" t="s">
        <v>3835</v>
      </c>
      <c r="N425" s="2" t="s">
        <v>3836</v>
      </c>
      <c r="O425" s="2" t="s">
        <v>3837</v>
      </c>
      <c r="P425" s="2" t="s">
        <v>3838</v>
      </c>
      <c r="Q425" s="2" t="s">
        <v>43</v>
      </c>
      <c r="R425" s="2" t="s">
        <v>3839</v>
      </c>
      <c r="S425" s="2" t="s">
        <v>422</v>
      </c>
      <c r="T425" s="2">
        <v>80</v>
      </c>
      <c r="U425" s="2">
        <v>10.2215871810913</v>
      </c>
      <c r="V425" s="2">
        <v>11.072802543640099</v>
      </c>
      <c r="W425" s="2">
        <v>10.4501800537109</v>
      </c>
      <c r="X425" s="2">
        <v>8.5430316925048793</v>
      </c>
      <c r="Y425" s="2">
        <v>7.9600019454956099</v>
      </c>
      <c r="Z425" s="2">
        <v>8.8765172958374006</v>
      </c>
    </row>
    <row r="426" spans="1:26" x14ac:dyDescent="0.25">
      <c r="A426" s="2">
        <v>1663414</v>
      </c>
      <c r="B426" s="2">
        <v>1663593</v>
      </c>
      <c r="C426" s="2" t="s">
        <v>1928</v>
      </c>
      <c r="D426" s="2">
        <v>1.39866875104251</v>
      </c>
      <c r="E426" s="2">
        <v>-2.0461389223734501</v>
      </c>
      <c r="F426" s="2" t="s">
        <v>43</v>
      </c>
      <c r="G426" s="2" t="s">
        <v>1792</v>
      </c>
      <c r="H426" s="2" t="s">
        <v>1792</v>
      </c>
      <c r="I426" s="2" t="s">
        <v>43</v>
      </c>
      <c r="J426" s="2" t="s">
        <v>1946</v>
      </c>
      <c r="K426" s="2" t="s">
        <v>1792</v>
      </c>
      <c r="L426" s="2" t="s">
        <v>1792</v>
      </c>
      <c r="M426" s="2" t="s">
        <v>43</v>
      </c>
      <c r="N426" s="2" t="s">
        <v>43</v>
      </c>
      <c r="O426" s="2" t="s">
        <v>43</v>
      </c>
      <c r="P426" s="2" t="s">
        <v>43</v>
      </c>
      <c r="Q426" s="2" t="s">
        <v>43</v>
      </c>
      <c r="R426" s="2" t="s">
        <v>43</v>
      </c>
      <c r="S426" s="2" t="s">
        <v>43</v>
      </c>
      <c r="T426" s="2">
        <v>16</v>
      </c>
      <c r="U426" s="2">
        <v>9.3151493072509801</v>
      </c>
      <c r="V426" s="2">
        <v>10.8305149078369</v>
      </c>
      <c r="W426" s="2">
        <v>10.383704185485801</v>
      </c>
      <c r="X426" s="2">
        <v>8.2714633941650408</v>
      </c>
      <c r="Y426" s="2">
        <v>7.17990922927856</v>
      </c>
      <c r="Z426" s="2">
        <v>8.9395790100097692</v>
      </c>
    </row>
    <row r="427" spans="1:26" x14ac:dyDescent="0.25">
      <c r="A427" s="2">
        <v>1664191</v>
      </c>
      <c r="B427" s="2">
        <v>1665858</v>
      </c>
      <c r="C427" s="2" t="s">
        <v>1928</v>
      </c>
      <c r="D427" s="2">
        <v>2.26308857910238</v>
      </c>
      <c r="E427" s="2">
        <v>-4.2648202578226702</v>
      </c>
      <c r="F427" s="2" t="s">
        <v>189</v>
      </c>
      <c r="G427" s="2" t="s">
        <v>3840</v>
      </c>
      <c r="H427" s="2" t="s">
        <v>3841</v>
      </c>
      <c r="I427" s="2" t="s">
        <v>188</v>
      </c>
      <c r="J427" s="2" t="s">
        <v>1982</v>
      </c>
      <c r="K427" s="2" t="s">
        <v>3842</v>
      </c>
      <c r="L427" s="2" t="s">
        <v>3843</v>
      </c>
      <c r="M427" s="2" t="s">
        <v>3844</v>
      </c>
      <c r="N427" s="2" t="s">
        <v>3845</v>
      </c>
      <c r="O427" s="2" t="s">
        <v>3156</v>
      </c>
      <c r="P427" s="2" t="s">
        <v>3157</v>
      </c>
      <c r="Q427" s="2" t="s">
        <v>3846</v>
      </c>
      <c r="R427" s="2" t="s">
        <v>3159</v>
      </c>
      <c r="S427" s="2" t="s">
        <v>3160</v>
      </c>
      <c r="T427" s="2">
        <v>132</v>
      </c>
      <c r="U427" s="2">
        <v>11.556027412414601</v>
      </c>
      <c r="V427" s="2">
        <v>12.129282951355</v>
      </c>
      <c r="W427" s="2">
        <v>12.208539009094199</v>
      </c>
      <c r="X427" s="2">
        <v>6.8948178291320801</v>
      </c>
      <c r="Y427" s="2">
        <v>7</v>
      </c>
      <c r="Z427" s="2">
        <v>9.2045707702636701</v>
      </c>
    </row>
    <row r="428" spans="1:26" x14ac:dyDescent="0.25">
      <c r="A428" s="2">
        <v>1665859</v>
      </c>
      <c r="B428" s="2">
        <v>1665872</v>
      </c>
      <c r="C428" s="2" t="s">
        <v>1928</v>
      </c>
      <c r="D428" s="2">
        <v>2.2033809426002899</v>
      </c>
      <c r="E428" s="2">
        <v>-5.19810740152995</v>
      </c>
      <c r="F428" s="2" t="s">
        <v>43</v>
      </c>
      <c r="G428" s="2" t="s">
        <v>1432</v>
      </c>
      <c r="H428" s="2" t="s">
        <v>1432</v>
      </c>
      <c r="I428" s="2" t="s">
        <v>43</v>
      </c>
      <c r="J428" s="2" t="s">
        <v>1946</v>
      </c>
      <c r="K428" s="2" t="s">
        <v>1432</v>
      </c>
      <c r="L428" s="2" t="s">
        <v>1432</v>
      </c>
      <c r="M428" s="2" t="s">
        <v>43</v>
      </c>
      <c r="N428" s="2" t="s">
        <v>43</v>
      </c>
      <c r="O428" s="2" t="s">
        <v>43</v>
      </c>
      <c r="P428" s="2" t="s">
        <v>43</v>
      </c>
      <c r="Q428" s="2" t="s">
        <v>43</v>
      </c>
      <c r="R428" s="2" t="s">
        <v>43</v>
      </c>
      <c r="S428" s="2" t="s">
        <v>43</v>
      </c>
      <c r="T428" s="2">
        <v>1</v>
      </c>
      <c r="U428" s="2">
        <v>8.8486232757568395</v>
      </c>
      <c r="V428" s="2">
        <v>9.7548875808715803</v>
      </c>
      <c r="W428" s="2">
        <v>9.2900190353393608</v>
      </c>
      <c r="X428" s="2">
        <v>4.3923172950744602</v>
      </c>
      <c r="Y428" s="2">
        <v>5.5849623680114702</v>
      </c>
      <c r="Z428" s="2">
        <v>2.32192802429199</v>
      </c>
    </row>
    <row r="429" spans="1:26" x14ac:dyDescent="0.25">
      <c r="A429" s="2">
        <v>1665873</v>
      </c>
      <c r="B429" s="2">
        <v>1667627</v>
      </c>
      <c r="C429" s="2" t="s">
        <v>1928</v>
      </c>
      <c r="D429" s="2">
        <v>3.7838778444570802</v>
      </c>
      <c r="E429" s="2">
        <v>-4.2578136126200397</v>
      </c>
      <c r="F429" s="2" t="s">
        <v>216</v>
      </c>
      <c r="G429" s="2" t="s">
        <v>214</v>
      </c>
      <c r="H429" s="2" t="s">
        <v>215</v>
      </c>
      <c r="I429" s="2" t="s">
        <v>198</v>
      </c>
      <c r="J429" s="2" t="s">
        <v>1982</v>
      </c>
      <c r="K429" s="2" t="s">
        <v>3847</v>
      </c>
      <c r="L429" s="2" t="s">
        <v>217</v>
      </c>
      <c r="M429" s="2" t="s">
        <v>3848</v>
      </c>
      <c r="N429" s="2" t="s">
        <v>3849</v>
      </c>
      <c r="O429" s="2" t="s">
        <v>3850</v>
      </c>
      <c r="P429" s="2" t="s">
        <v>3851</v>
      </c>
      <c r="Q429" s="2" t="s">
        <v>2187</v>
      </c>
      <c r="R429" s="2" t="s">
        <v>2690</v>
      </c>
      <c r="S429" s="2" t="s">
        <v>2566</v>
      </c>
      <c r="T429" s="2">
        <v>133</v>
      </c>
      <c r="U429" s="2">
        <v>11.516684532165501</v>
      </c>
      <c r="V429" s="2">
        <v>11.7883100509644</v>
      </c>
      <c r="W429" s="2">
        <v>12.2152299880981</v>
      </c>
      <c r="X429" s="2">
        <v>7.4262647628784197</v>
      </c>
      <c r="Y429" s="2">
        <v>7.2761244773864702</v>
      </c>
      <c r="Z429" s="2">
        <v>8.0443944931030291</v>
      </c>
    </row>
    <row r="430" spans="1:26" x14ac:dyDescent="0.25">
      <c r="A430" s="2">
        <v>1672906</v>
      </c>
      <c r="B430" s="2">
        <v>1673556</v>
      </c>
      <c r="C430" s="2" t="s">
        <v>1928</v>
      </c>
      <c r="D430" s="2">
        <v>1.74771778031547</v>
      </c>
      <c r="E430" s="2">
        <v>-1.7000290552775099</v>
      </c>
      <c r="F430" s="2" t="s">
        <v>3852</v>
      </c>
      <c r="G430" s="2" t="s">
        <v>3853</v>
      </c>
      <c r="H430" s="2" t="s">
        <v>3854</v>
      </c>
      <c r="I430" s="2" t="s">
        <v>43</v>
      </c>
      <c r="J430" s="2" t="s">
        <v>1982</v>
      </c>
      <c r="K430" s="2" t="s">
        <v>43</v>
      </c>
      <c r="L430" s="2" t="s">
        <v>442</v>
      </c>
      <c r="M430" s="2" t="s">
        <v>3855</v>
      </c>
      <c r="N430" s="2" t="s">
        <v>3856</v>
      </c>
      <c r="O430" s="2" t="s">
        <v>43</v>
      </c>
      <c r="P430" s="2" t="s">
        <v>43</v>
      </c>
      <c r="Q430" s="2" t="s">
        <v>43</v>
      </c>
      <c r="R430" s="2" t="s">
        <v>43</v>
      </c>
      <c r="S430" s="2" t="s">
        <v>43</v>
      </c>
      <c r="T430" s="2">
        <v>48</v>
      </c>
      <c r="U430" s="2">
        <v>11.070120811462401</v>
      </c>
      <c r="V430" s="2">
        <v>11.689124107360801</v>
      </c>
      <c r="W430" s="2">
        <v>11.5844926834106</v>
      </c>
      <c r="X430" s="2">
        <v>9.2312211990356392</v>
      </c>
      <c r="Y430" s="2">
        <v>10.522581100463899</v>
      </c>
      <c r="Z430" s="2">
        <v>9.4898481369018608</v>
      </c>
    </row>
    <row r="431" spans="1:26" x14ac:dyDescent="0.25">
      <c r="A431" s="2">
        <v>1676105</v>
      </c>
      <c r="B431" s="2">
        <v>1677940</v>
      </c>
      <c r="C431" s="2" t="s">
        <v>1928</v>
      </c>
      <c r="D431" s="2">
        <v>3.5618550941964999</v>
      </c>
      <c r="E431" s="2">
        <v>-3.04837226867676</v>
      </c>
      <c r="F431" s="2" t="s">
        <v>273</v>
      </c>
      <c r="G431" s="2" t="s">
        <v>270</v>
      </c>
      <c r="H431" s="2" t="s">
        <v>271</v>
      </c>
      <c r="I431" s="2" t="s">
        <v>272</v>
      </c>
      <c r="J431" s="2" t="s">
        <v>1982</v>
      </c>
      <c r="K431" s="2" t="s">
        <v>43</v>
      </c>
      <c r="L431" s="2" t="s">
        <v>274</v>
      </c>
      <c r="M431" s="2" t="s">
        <v>3857</v>
      </c>
      <c r="N431" s="2" t="s">
        <v>3858</v>
      </c>
      <c r="O431" s="2" t="s">
        <v>3719</v>
      </c>
      <c r="P431" s="2" t="s">
        <v>3720</v>
      </c>
      <c r="Q431" s="2" t="s">
        <v>43</v>
      </c>
      <c r="R431" s="2" t="s">
        <v>3721</v>
      </c>
      <c r="S431" s="2" t="s">
        <v>3859</v>
      </c>
      <c r="T431" s="2">
        <v>148</v>
      </c>
      <c r="U431" s="2">
        <v>12.8079586029053</v>
      </c>
      <c r="V431" s="2">
        <v>13.558061599731399</v>
      </c>
      <c r="W431" s="2">
        <v>13.4068689346313</v>
      </c>
      <c r="X431" s="2">
        <v>10.16490650177</v>
      </c>
      <c r="Y431" s="2">
        <v>10.4157419204712</v>
      </c>
      <c r="Z431" s="2">
        <v>10.0471239089966</v>
      </c>
    </row>
    <row r="432" spans="1:26" x14ac:dyDescent="0.25">
      <c r="A432" s="2">
        <v>1683422</v>
      </c>
      <c r="B432" s="2">
        <v>1683886</v>
      </c>
      <c r="C432" s="2" t="s">
        <v>1928</v>
      </c>
      <c r="D432" s="2">
        <v>1.2622011144482801</v>
      </c>
      <c r="E432" s="2">
        <v>-2.50384791692098</v>
      </c>
      <c r="F432" s="2" t="s">
        <v>1159</v>
      </c>
      <c r="G432" s="2" t="s">
        <v>1157</v>
      </c>
      <c r="H432" s="2" t="s">
        <v>1158</v>
      </c>
      <c r="I432" s="2" t="s">
        <v>43</v>
      </c>
      <c r="J432" s="2" t="s">
        <v>1982</v>
      </c>
      <c r="K432" s="2" t="s">
        <v>43</v>
      </c>
      <c r="L432" s="2" t="s">
        <v>1160</v>
      </c>
      <c r="M432" s="2" t="s">
        <v>3860</v>
      </c>
      <c r="N432" s="2" t="s">
        <v>3861</v>
      </c>
      <c r="O432" s="2" t="s">
        <v>3862</v>
      </c>
      <c r="P432" s="2" t="s">
        <v>3863</v>
      </c>
      <c r="Q432" s="2" t="s">
        <v>2187</v>
      </c>
      <c r="R432" s="2" t="s">
        <v>43</v>
      </c>
      <c r="S432" s="2" t="s">
        <v>3864</v>
      </c>
      <c r="T432" s="2">
        <v>38</v>
      </c>
      <c r="U432" s="2">
        <v>10.287712097168001</v>
      </c>
      <c r="V432" s="2">
        <v>11.445014953613301</v>
      </c>
      <c r="W432" s="2">
        <v>11.394998550415</v>
      </c>
      <c r="X432" s="2">
        <v>6.8826432228088397</v>
      </c>
      <c r="Y432" s="2">
        <v>9.7056322097778303</v>
      </c>
      <c r="Z432" s="2">
        <v>9.0279064178466797</v>
      </c>
    </row>
    <row r="433" spans="1:26" x14ac:dyDescent="0.25">
      <c r="A433" s="2">
        <v>1689467</v>
      </c>
      <c r="B433" s="2">
        <v>1690453</v>
      </c>
      <c r="C433" s="2" t="s">
        <v>1928</v>
      </c>
      <c r="D433" s="2">
        <v>2.5088953705082901</v>
      </c>
      <c r="E433" s="2">
        <v>-2.3008832931518599</v>
      </c>
      <c r="F433" s="2" t="s">
        <v>1485</v>
      </c>
      <c r="G433" s="2" t="s">
        <v>1483</v>
      </c>
      <c r="H433" s="2" t="s">
        <v>1484</v>
      </c>
      <c r="I433" s="2" t="s">
        <v>43</v>
      </c>
      <c r="J433" s="2" t="s">
        <v>1982</v>
      </c>
      <c r="K433" s="2" t="s">
        <v>43</v>
      </c>
      <c r="L433" s="2" t="s">
        <v>1486</v>
      </c>
      <c r="M433" s="2" t="s">
        <v>3865</v>
      </c>
      <c r="N433" s="2" t="s">
        <v>3866</v>
      </c>
      <c r="O433" s="2" t="s">
        <v>43</v>
      </c>
      <c r="P433" s="2" t="s">
        <v>43</v>
      </c>
      <c r="Q433" s="2" t="s">
        <v>43</v>
      </c>
      <c r="R433" s="2" t="s">
        <v>43</v>
      </c>
      <c r="S433" s="2" t="s">
        <v>3867</v>
      </c>
      <c r="T433" s="2">
        <v>105</v>
      </c>
      <c r="U433" s="2">
        <v>10.5887145996094</v>
      </c>
      <c r="V433" s="2">
        <v>11.175549507141101</v>
      </c>
      <c r="W433" s="2">
        <v>11.215533256530801</v>
      </c>
      <c r="X433" s="2">
        <v>8.1344261169433594</v>
      </c>
      <c r="Y433" s="2">
        <v>9.1548185348510707</v>
      </c>
      <c r="Z433" s="2">
        <v>8.78790283203125</v>
      </c>
    </row>
    <row r="434" spans="1:26" x14ac:dyDescent="0.25">
      <c r="A434" s="2">
        <v>1690471</v>
      </c>
      <c r="B434" s="2">
        <v>1691562</v>
      </c>
      <c r="C434" s="2" t="s">
        <v>1928</v>
      </c>
      <c r="D434" s="2">
        <v>1.7490908834827199</v>
      </c>
      <c r="E434" s="2">
        <v>-1.6746419270833299</v>
      </c>
      <c r="F434" s="2" t="s">
        <v>3868</v>
      </c>
      <c r="G434" s="2" t="s">
        <v>3869</v>
      </c>
      <c r="H434" s="2" t="s">
        <v>3870</v>
      </c>
      <c r="I434" s="2" t="s">
        <v>3871</v>
      </c>
      <c r="J434" s="2" t="s">
        <v>1982</v>
      </c>
      <c r="K434" s="2" t="s">
        <v>3872</v>
      </c>
      <c r="L434" s="2" t="s">
        <v>3873</v>
      </c>
      <c r="M434" s="2" t="s">
        <v>3874</v>
      </c>
      <c r="N434" s="2" t="s">
        <v>3875</v>
      </c>
      <c r="O434" s="2" t="s">
        <v>3876</v>
      </c>
      <c r="P434" s="2" t="s">
        <v>3877</v>
      </c>
      <c r="Q434" s="2" t="s">
        <v>3878</v>
      </c>
      <c r="R434" s="2" t="s">
        <v>3879</v>
      </c>
      <c r="S434" s="2" t="s">
        <v>3880</v>
      </c>
      <c r="T434" s="2">
        <v>104</v>
      </c>
      <c r="U434" s="2">
        <v>12.4792747497559</v>
      </c>
      <c r="V434" s="2">
        <v>13.4111137390137</v>
      </c>
      <c r="W434" s="2">
        <v>13.557463645935099</v>
      </c>
      <c r="X434" s="2">
        <v>11.833681106567401</v>
      </c>
      <c r="Y434" s="2">
        <v>10.9490966796875</v>
      </c>
      <c r="Z434" s="2">
        <v>11.6411485671997</v>
      </c>
    </row>
    <row r="435" spans="1:26" x14ac:dyDescent="0.25">
      <c r="A435" s="2">
        <v>1693324</v>
      </c>
      <c r="B435" s="2">
        <v>1694079</v>
      </c>
      <c r="C435" s="2" t="s">
        <v>1928</v>
      </c>
      <c r="D435" s="2">
        <v>1.50514176643574</v>
      </c>
      <c r="E435" s="2">
        <v>-3.4709706306457502</v>
      </c>
      <c r="F435" s="2" t="s">
        <v>43</v>
      </c>
      <c r="G435" s="2" t="s">
        <v>1314</v>
      </c>
      <c r="H435" s="2" t="s">
        <v>1315</v>
      </c>
      <c r="I435" s="2" t="s">
        <v>1316</v>
      </c>
      <c r="J435" s="2" t="s">
        <v>1982</v>
      </c>
      <c r="K435" s="2" t="s">
        <v>3881</v>
      </c>
      <c r="L435" s="2" t="s">
        <v>1317</v>
      </c>
      <c r="M435" s="2" t="s">
        <v>3882</v>
      </c>
      <c r="N435" s="2" t="s">
        <v>3883</v>
      </c>
      <c r="O435" s="2" t="s">
        <v>3884</v>
      </c>
      <c r="P435" s="2" t="s">
        <v>3885</v>
      </c>
      <c r="Q435" s="2" t="s">
        <v>3886</v>
      </c>
      <c r="R435" s="2" t="s">
        <v>3887</v>
      </c>
      <c r="S435" s="2" t="s">
        <v>43</v>
      </c>
      <c r="T435" s="2">
        <v>43</v>
      </c>
      <c r="U435" s="2">
        <v>8.4346284866333008</v>
      </c>
      <c r="V435" s="2">
        <v>9.8344707489013707</v>
      </c>
      <c r="W435" s="2">
        <v>10.0084285736084</v>
      </c>
      <c r="X435" s="2">
        <v>4.08746290206909</v>
      </c>
      <c r="Y435" s="2">
        <v>7.1189413070678702</v>
      </c>
      <c r="Z435" s="2">
        <v>6.6582117080688503</v>
      </c>
    </row>
    <row r="436" spans="1:26" x14ac:dyDescent="0.25">
      <c r="A436" s="2">
        <v>1698826</v>
      </c>
      <c r="B436" s="2">
        <v>1698967</v>
      </c>
      <c r="C436" s="2" t="s">
        <v>1928</v>
      </c>
      <c r="D436" s="2">
        <v>1.8744092595180499</v>
      </c>
      <c r="E436" s="2">
        <v>-2.7426978747050001</v>
      </c>
      <c r="F436" s="2" t="s">
        <v>43</v>
      </c>
      <c r="G436" s="2" t="s">
        <v>1793</v>
      </c>
      <c r="H436" s="2" t="s">
        <v>1793</v>
      </c>
      <c r="I436" s="2" t="s">
        <v>43</v>
      </c>
      <c r="J436" s="2" t="s">
        <v>1946</v>
      </c>
      <c r="K436" s="2" t="s">
        <v>1793</v>
      </c>
      <c r="L436" s="2" t="s">
        <v>1793</v>
      </c>
      <c r="M436" s="2" t="s">
        <v>43</v>
      </c>
      <c r="N436" s="2" t="s">
        <v>43</v>
      </c>
      <c r="O436" s="2" t="s">
        <v>43</v>
      </c>
      <c r="P436" s="2" t="s">
        <v>43</v>
      </c>
      <c r="Q436" s="2" t="s">
        <v>43</v>
      </c>
      <c r="R436" s="2" t="s">
        <v>43</v>
      </c>
      <c r="S436" s="2" t="s">
        <v>43</v>
      </c>
      <c r="T436" s="2">
        <v>14</v>
      </c>
      <c r="U436" s="2">
        <v>9.9872636795043892</v>
      </c>
      <c r="V436" s="2">
        <v>10.7287712097168</v>
      </c>
      <c r="W436" s="2">
        <v>11.0532474517822</v>
      </c>
      <c r="X436" s="2">
        <v>8.9158792495727504</v>
      </c>
      <c r="Y436" s="2">
        <v>6.9886846542358398</v>
      </c>
      <c r="Z436" s="2">
        <v>7.6366248130798304</v>
      </c>
    </row>
    <row r="437" spans="1:26" x14ac:dyDescent="0.25">
      <c r="A437" s="2">
        <v>1699534</v>
      </c>
      <c r="B437" s="2">
        <v>1700040</v>
      </c>
      <c r="C437" s="2" t="s">
        <v>1928</v>
      </c>
      <c r="D437" s="2">
        <v>2.7960173688018402</v>
      </c>
      <c r="E437" s="2">
        <v>-3.23630174001058</v>
      </c>
      <c r="F437" s="2" t="s">
        <v>490</v>
      </c>
      <c r="G437" s="2" t="s">
        <v>487</v>
      </c>
      <c r="H437" s="2" t="s">
        <v>488</v>
      </c>
      <c r="I437" s="2" t="s">
        <v>489</v>
      </c>
      <c r="J437" s="2" t="s">
        <v>1982</v>
      </c>
      <c r="K437" s="2" t="s">
        <v>43</v>
      </c>
      <c r="L437" s="2" t="s">
        <v>442</v>
      </c>
      <c r="M437" s="2" t="s">
        <v>3888</v>
      </c>
      <c r="N437" s="2" t="s">
        <v>3889</v>
      </c>
      <c r="O437" s="2" t="s">
        <v>43</v>
      </c>
      <c r="P437" s="2" t="s">
        <v>43</v>
      </c>
      <c r="Q437" s="2" t="s">
        <v>43</v>
      </c>
      <c r="R437" s="2" t="s">
        <v>2464</v>
      </c>
      <c r="S437" s="2" t="s">
        <v>2053</v>
      </c>
      <c r="T437" s="2">
        <v>38</v>
      </c>
      <c r="U437" s="2">
        <v>10.3923177719116</v>
      </c>
      <c r="V437" s="2">
        <v>11.045077323913601</v>
      </c>
      <c r="W437" s="2">
        <v>11.0920963287354</v>
      </c>
      <c r="X437" s="2">
        <v>7.5156998634338397</v>
      </c>
      <c r="Y437" s="2">
        <v>7.0334229469299299</v>
      </c>
      <c r="Z437" s="2">
        <v>8.2714633941650408</v>
      </c>
    </row>
    <row r="438" spans="1:26" x14ac:dyDescent="0.25">
      <c r="A438" s="2">
        <v>1704930</v>
      </c>
      <c r="B438" s="2">
        <v>1707143</v>
      </c>
      <c r="C438" s="2" t="s">
        <v>1928</v>
      </c>
      <c r="D438" s="2">
        <v>1.3302590954764399</v>
      </c>
      <c r="E438" s="2">
        <v>-1.48032522201538</v>
      </c>
      <c r="F438" s="2" t="s">
        <v>1572</v>
      </c>
      <c r="G438" s="2" t="s">
        <v>1569</v>
      </c>
      <c r="H438" s="2" t="s">
        <v>1570</v>
      </c>
      <c r="I438" s="2" t="s">
        <v>1571</v>
      </c>
      <c r="J438" s="2" t="s">
        <v>1982</v>
      </c>
      <c r="K438" s="2" t="s">
        <v>3890</v>
      </c>
      <c r="L438" s="2" t="s">
        <v>1573</v>
      </c>
      <c r="M438" s="2" t="s">
        <v>3891</v>
      </c>
      <c r="N438" s="2" t="s">
        <v>3892</v>
      </c>
      <c r="O438" s="2" t="s">
        <v>3893</v>
      </c>
      <c r="P438" s="2" t="s">
        <v>3894</v>
      </c>
      <c r="Q438" s="2" t="s">
        <v>3895</v>
      </c>
      <c r="R438" s="2" t="s">
        <v>3896</v>
      </c>
      <c r="S438" s="2" t="s">
        <v>3897</v>
      </c>
      <c r="T438" s="2">
        <v>149</v>
      </c>
      <c r="U438" s="2">
        <v>9.1085243225097692</v>
      </c>
      <c r="V438" s="2">
        <v>9.9527416229247994</v>
      </c>
      <c r="W438" s="2">
        <v>9.4136276245117205</v>
      </c>
      <c r="X438" s="2">
        <v>7.3923172950744602</v>
      </c>
      <c r="Y438" s="2">
        <v>7.7347097396850604</v>
      </c>
      <c r="Z438" s="2">
        <v>8.9068908691406303</v>
      </c>
    </row>
    <row r="439" spans="1:26" x14ac:dyDescent="0.25">
      <c r="A439" s="2">
        <v>1715454</v>
      </c>
      <c r="B439" s="2">
        <v>1715807</v>
      </c>
      <c r="C439" s="2" t="s">
        <v>1928</v>
      </c>
      <c r="D439" s="2">
        <v>1.3887510374844401</v>
      </c>
      <c r="E439" s="2">
        <v>-2.6821861267089799</v>
      </c>
      <c r="F439" s="2" t="s">
        <v>43</v>
      </c>
      <c r="G439" s="2" t="s">
        <v>1161</v>
      </c>
      <c r="H439" s="2" t="s">
        <v>1162</v>
      </c>
      <c r="I439" s="2" t="s">
        <v>43</v>
      </c>
      <c r="J439" s="2" t="s">
        <v>1982</v>
      </c>
      <c r="K439" s="2" t="s">
        <v>43</v>
      </c>
      <c r="L439" s="2" t="s">
        <v>442</v>
      </c>
      <c r="M439" s="2" t="s">
        <v>3898</v>
      </c>
      <c r="N439" s="2" t="s">
        <v>3899</v>
      </c>
      <c r="O439" s="2" t="s">
        <v>43</v>
      </c>
      <c r="P439" s="2" t="s">
        <v>43</v>
      </c>
      <c r="Q439" s="2" t="s">
        <v>43</v>
      </c>
      <c r="R439" s="2" t="s">
        <v>43</v>
      </c>
      <c r="S439" s="2" t="s">
        <v>43</v>
      </c>
      <c r="T439" s="2">
        <v>28</v>
      </c>
      <c r="U439" s="2">
        <v>9.9483671188354492</v>
      </c>
      <c r="V439" s="2">
        <v>10.548821449279799</v>
      </c>
      <c r="W439" s="2">
        <v>10.4787693023682</v>
      </c>
      <c r="X439" s="2">
        <v>9.3772106170654297</v>
      </c>
      <c r="Y439" s="2">
        <v>7.04439401626587</v>
      </c>
      <c r="Z439" s="2">
        <v>6.50779485702515</v>
      </c>
    </row>
    <row r="440" spans="1:26" x14ac:dyDescent="0.25">
      <c r="A440" s="2">
        <v>1717241</v>
      </c>
      <c r="B440" s="2">
        <v>1718287</v>
      </c>
      <c r="C440" s="2" t="s">
        <v>1928</v>
      </c>
      <c r="D440" s="2">
        <v>2.78723112253771</v>
      </c>
      <c r="E440" s="2">
        <v>-2.7126188278198198</v>
      </c>
      <c r="F440" s="2" t="s">
        <v>258</v>
      </c>
      <c r="G440" s="2" t="s">
        <v>254</v>
      </c>
      <c r="H440" s="2" t="s">
        <v>255</v>
      </c>
      <c r="I440" s="2" t="s">
        <v>256</v>
      </c>
      <c r="J440" s="2" t="s">
        <v>1982</v>
      </c>
      <c r="K440" s="2" t="s">
        <v>3900</v>
      </c>
      <c r="L440" s="2" t="s">
        <v>259</v>
      </c>
      <c r="M440" s="2" t="s">
        <v>3901</v>
      </c>
      <c r="N440" s="2" t="s">
        <v>3902</v>
      </c>
      <c r="O440" s="2" t="s">
        <v>3903</v>
      </c>
      <c r="P440" s="2" t="s">
        <v>3904</v>
      </c>
      <c r="Q440" s="2" t="s">
        <v>43</v>
      </c>
      <c r="R440" s="2" t="s">
        <v>3905</v>
      </c>
      <c r="S440" s="2" t="s">
        <v>3906</v>
      </c>
      <c r="T440" s="2">
        <v>77</v>
      </c>
      <c r="U440" s="2">
        <v>11.464546203613301</v>
      </c>
      <c r="V440" s="2">
        <v>12.189207077026399</v>
      </c>
      <c r="W440" s="2">
        <v>12.3359489440918</v>
      </c>
      <c r="X440" s="2">
        <v>9.3196725845336896</v>
      </c>
      <c r="Y440" s="2">
        <v>9.6741924285888707</v>
      </c>
      <c r="Z440" s="2">
        <v>8.8579807281494105</v>
      </c>
    </row>
    <row r="441" spans="1:26" x14ac:dyDescent="0.25">
      <c r="A441" s="2">
        <v>1718244</v>
      </c>
      <c r="B441" s="2">
        <v>1719212</v>
      </c>
      <c r="C441" s="2" t="s">
        <v>1928</v>
      </c>
      <c r="D441" s="2">
        <v>3.21456252739251</v>
      </c>
      <c r="E441" s="2">
        <v>-3.5018057823181201</v>
      </c>
      <c r="F441" s="2" t="s">
        <v>263</v>
      </c>
      <c r="G441" s="2" t="s">
        <v>260</v>
      </c>
      <c r="H441" s="2" t="s">
        <v>261</v>
      </c>
      <c r="I441" s="2" t="s">
        <v>262</v>
      </c>
      <c r="J441" s="2" t="s">
        <v>1982</v>
      </c>
      <c r="K441" s="2" t="s">
        <v>3907</v>
      </c>
      <c r="L441" s="2" t="s">
        <v>259</v>
      </c>
      <c r="M441" s="2" t="s">
        <v>3908</v>
      </c>
      <c r="N441" s="2" t="s">
        <v>3909</v>
      </c>
      <c r="O441" s="2" t="s">
        <v>3910</v>
      </c>
      <c r="P441" s="2" t="s">
        <v>3911</v>
      </c>
      <c r="Q441" s="2" t="s">
        <v>43</v>
      </c>
      <c r="R441" s="2" t="s">
        <v>3912</v>
      </c>
      <c r="S441" s="2" t="s">
        <v>3913</v>
      </c>
      <c r="T441" s="2">
        <v>54</v>
      </c>
      <c r="U441" s="2">
        <v>10.5717525482178</v>
      </c>
      <c r="V441" s="2">
        <v>10.9188632965088</v>
      </c>
      <c r="W441" s="2">
        <v>11.070120811462401</v>
      </c>
      <c r="X441" s="2">
        <v>7.8948178291320801</v>
      </c>
      <c r="Y441" s="2">
        <v>6.7681841850280797</v>
      </c>
      <c r="Z441" s="2">
        <v>7.3923172950744602</v>
      </c>
    </row>
    <row r="442" spans="1:26" x14ac:dyDescent="0.25">
      <c r="A442" s="2">
        <v>1722269</v>
      </c>
      <c r="B442" s="2">
        <v>1724098</v>
      </c>
      <c r="C442" s="2" t="s">
        <v>1928</v>
      </c>
      <c r="D442" s="2">
        <v>3.43929196285844</v>
      </c>
      <c r="E442" s="2">
        <v>-4.7472813924153598</v>
      </c>
      <c r="F442" s="2" t="s">
        <v>369</v>
      </c>
      <c r="G442" s="2" t="s">
        <v>367</v>
      </c>
      <c r="H442" s="2" t="s">
        <v>368</v>
      </c>
      <c r="I442" s="2" t="s">
        <v>332</v>
      </c>
      <c r="J442" s="2" t="s">
        <v>1982</v>
      </c>
      <c r="K442" s="2" t="s">
        <v>43</v>
      </c>
      <c r="L442" s="2" t="s">
        <v>370</v>
      </c>
      <c r="M442" s="2" t="s">
        <v>3914</v>
      </c>
      <c r="N442" s="2" t="s">
        <v>3915</v>
      </c>
      <c r="O442" s="2" t="s">
        <v>2212</v>
      </c>
      <c r="P442" s="2" t="s">
        <v>43</v>
      </c>
      <c r="Q442" s="2" t="s">
        <v>43</v>
      </c>
      <c r="R442" s="2" t="s">
        <v>2214</v>
      </c>
      <c r="S442" s="2" t="s">
        <v>2215</v>
      </c>
      <c r="T442" s="2">
        <v>132</v>
      </c>
      <c r="U442" s="2">
        <v>9.6635580062866193</v>
      </c>
      <c r="V442" s="2">
        <v>10.617467880249</v>
      </c>
      <c r="W442" s="2">
        <v>10.983706474304199</v>
      </c>
      <c r="X442" s="2">
        <v>5.3575520515441903</v>
      </c>
      <c r="Y442" s="2">
        <v>5.8073549270629901</v>
      </c>
      <c r="Z442" s="2">
        <v>5.8579812049865696</v>
      </c>
    </row>
    <row r="443" spans="1:26" x14ac:dyDescent="0.25">
      <c r="A443" s="2">
        <v>1724955</v>
      </c>
      <c r="B443" s="2">
        <v>1725656</v>
      </c>
      <c r="C443" s="2" t="s">
        <v>1928</v>
      </c>
      <c r="D443" s="2">
        <v>3.2172745822534301</v>
      </c>
      <c r="E443" s="2">
        <v>-6.2862309614817304</v>
      </c>
      <c r="F443" s="2" t="s">
        <v>3916</v>
      </c>
      <c r="G443" s="2" t="s">
        <v>3917</v>
      </c>
      <c r="H443" s="2" t="s">
        <v>3918</v>
      </c>
      <c r="I443" s="2" t="s">
        <v>883</v>
      </c>
      <c r="J443" s="2" t="s">
        <v>1982</v>
      </c>
      <c r="K443" s="2" t="s">
        <v>43</v>
      </c>
      <c r="L443" s="2" t="s">
        <v>885</v>
      </c>
      <c r="M443" s="2" t="s">
        <v>3919</v>
      </c>
      <c r="N443" s="2" t="s">
        <v>3920</v>
      </c>
      <c r="O443" s="2" t="s">
        <v>2559</v>
      </c>
      <c r="P443" s="2" t="s">
        <v>2560</v>
      </c>
      <c r="Q443" s="2" t="s">
        <v>43</v>
      </c>
      <c r="R443" s="2" t="s">
        <v>1880</v>
      </c>
      <c r="S443" s="2" t="s">
        <v>2579</v>
      </c>
      <c r="T443" s="2">
        <v>48</v>
      </c>
      <c r="U443" s="2">
        <v>9.1497468948364293</v>
      </c>
      <c r="V443" s="2">
        <v>10.3230543136597</v>
      </c>
      <c r="W443" s="2">
        <v>10.1996726989746</v>
      </c>
      <c r="X443" s="2">
        <v>3.1699249744415301</v>
      </c>
      <c r="Y443" s="2">
        <v>3</v>
      </c>
      <c r="Z443" s="2">
        <v>4.6438560485839799</v>
      </c>
    </row>
    <row r="444" spans="1:26" x14ac:dyDescent="0.25">
      <c r="A444" s="2">
        <v>1731852</v>
      </c>
      <c r="B444" s="2">
        <v>1733618</v>
      </c>
      <c r="C444" s="2" t="s">
        <v>1928</v>
      </c>
      <c r="D444" s="2">
        <v>2.1812709247830502</v>
      </c>
      <c r="E444" s="2">
        <v>-2.5568056106567401</v>
      </c>
      <c r="F444" s="2" t="s">
        <v>431</v>
      </c>
      <c r="G444" s="2" t="s">
        <v>427</v>
      </c>
      <c r="H444" s="2" t="s">
        <v>428</v>
      </c>
      <c r="I444" s="2" t="s">
        <v>429</v>
      </c>
      <c r="J444" s="2" t="s">
        <v>1982</v>
      </c>
      <c r="K444" s="2" t="s">
        <v>43</v>
      </c>
      <c r="L444" s="2" t="s">
        <v>357</v>
      </c>
      <c r="M444" s="2" t="s">
        <v>3921</v>
      </c>
      <c r="N444" s="2" t="s">
        <v>3922</v>
      </c>
      <c r="O444" s="2" t="s">
        <v>2486</v>
      </c>
      <c r="P444" s="2" t="s">
        <v>3923</v>
      </c>
      <c r="Q444" s="2" t="s">
        <v>43</v>
      </c>
      <c r="R444" s="2" t="s">
        <v>3924</v>
      </c>
      <c r="S444" s="2" t="s">
        <v>2040</v>
      </c>
      <c r="T444" s="2">
        <v>114</v>
      </c>
      <c r="U444" s="2">
        <v>11.392853736877401</v>
      </c>
      <c r="V444" s="2">
        <v>12.320518493652299</v>
      </c>
      <c r="W444" s="2">
        <v>12.0254859924316</v>
      </c>
      <c r="X444" s="2">
        <v>10.1472053527832</v>
      </c>
      <c r="Y444" s="2">
        <v>8.7714891433715803</v>
      </c>
      <c r="Z444" s="2">
        <v>9.1497468948364293</v>
      </c>
    </row>
    <row r="445" spans="1:26" x14ac:dyDescent="0.25">
      <c r="A445" s="2">
        <v>1736363</v>
      </c>
      <c r="B445" s="2">
        <v>1737808</v>
      </c>
      <c r="C445" s="2" t="s">
        <v>1928</v>
      </c>
      <c r="D445" s="2">
        <v>0.79926155518488295</v>
      </c>
      <c r="E445" s="2">
        <v>-0.69582112630208404</v>
      </c>
      <c r="F445" s="2" t="s">
        <v>1365</v>
      </c>
      <c r="G445" s="2" t="s">
        <v>1362</v>
      </c>
      <c r="H445" s="2" t="s">
        <v>1363</v>
      </c>
      <c r="I445" s="2" t="s">
        <v>1364</v>
      </c>
      <c r="J445" s="2" t="s">
        <v>1982</v>
      </c>
      <c r="K445" s="2" t="s">
        <v>3925</v>
      </c>
      <c r="L445" s="2" t="s">
        <v>1366</v>
      </c>
      <c r="M445" s="2" t="s">
        <v>3926</v>
      </c>
      <c r="N445" s="2" t="s">
        <v>3927</v>
      </c>
      <c r="O445" s="2" t="s">
        <v>3928</v>
      </c>
      <c r="P445" s="2" t="s">
        <v>3929</v>
      </c>
      <c r="Q445" s="2" t="s">
        <v>3930</v>
      </c>
      <c r="R445" s="2" t="s">
        <v>3931</v>
      </c>
      <c r="S445" s="2" t="s">
        <v>3932</v>
      </c>
      <c r="T445" s="2">
        <v>102</v>
      </c>
      <c r="U445" s="2">
        <v>11.4273128509521</v>
      </c>
      <c r="V445" s="2">
        <v>12.1526021957397</v>
      </c>
      <c r="W445" s="2">
        <v>12.141787528991699</v>
      </c>
      <c r="X445" s="2">
        <v>11.686938285827599</v>
      </c>
      <c r="Y445" s="2">
        <v>11.352043151855501</v>
      </c>
      <c r="Z445" s="2">
        <v>10.595257759094199</v>
      </c>
    </row>
    <row r="446" spans="1:26" x14ac:dyDescent="0.25">
      <c r="A446" s="2">
        <v>1737809</v>
      </c>
      <c r="B446" s="2">
        <v>1738842</v>
      </c>
      <c r="C446" s="2" t="s">
        <v>1928</v>
      </c>
      <c r="D446" s="2">
        <v>2.4442631117170599</v>
      </c>
      <c r="E446" s="2">
        <v>-2.0295670827229801</v>
      </c>
      <c r="F446" s="2" t="s">
        <v>43</v>
      </c>
      <c r="G446" s="2" t="s">
        <v>1794</v>
      </c>
      <c r="H446" s="2" t="s">
        <v>1794</v>
      </c>
      <c r="I446" s="2" t="s">
        <v>43</v>
      </c>
      <c r="J446" s="2" t="s">
        <v>1946</v>
      </c>
      <c r="K446" s="2" t="s">
        <v>1794</v>
      </c>
      <c r="L446" s="2" t="s">
        <v>1794</v>
      </c>
      <c r="M446" s="2" t="s">
        <v>43</v>
      </c>
      <c r="N446" s="2" t="s">
        <v>43</v>
      </c>
      <c r="O446" s="2" t="s">
        <v>43</v>
      </c>
      <c r="P446" s="2" t="s">
        <v>43</v>
      </c>
      <c r="Q446" s="2" t="s">
        <v>43</v>
      </c>
      <c r="R446" s="2" t="s">
        <v>43</v>
      </c>
      <c r="S446" s="2" t="s">
        <v>43</v>
      </c>
      <c r="T446" s="2">
        <v>74</v>
      </c>
      <c r="U446" s="2">
        <v>11.992230415344199</v>
      </c>
      <c r="V446" s="2">
        <v>12.691743850708001</v>
      </c>
      <c r="W446" s="2">
        <v>12.8021125793457</v>
      </c>
      <c r="X446" s="2">
        <v>10.356451988220201</v>
      </c>
      <c r="Y446" s="2">
        <v>10.163649559021</v>
      </c>
      <c r="Z446" s="2">
        <v>10.8772840499878</v>
      </c>
    </row>
    <row r="447" spans="1:26" x14ac:dyDescent="0.25">
      <c r="A447" s="2">
        <v>1767209</v>
      </c>
      <c r="B447" s="2">
        <v>1768915</v>
      </c>
      <c r="C447" s="2" t="s">
        <v>1928</v>
      </c>
      <c r="D447" s="2">
        <v>1.66930519488519</v>
      </c>
      <c r="E447" s="2">
        <v>-2.7109403610229501</v>
      </c>
      <c r="F447" s="2" t="s">
        <v>634</v>
      </c>
      <c r="G447" s="2" t="s">
        <v>635</v>
      </c>
      <c r="H447" s="2" t="s">
        <v>636</v>
      </c>
      <c r="I447" s="2" t="s">
        <v>632</v>
      </c>
      <c r="J447" s="2" t="s">
        <v>1982</v>
      </c>
      <c r="K447" s="2" t="s">
        <v>43</v>
      </c>
      <c r="L447" s="2" t="s">
        <v>44</v>
      </c>
      <c r="M447" s="2" t="s">
        <v>3933</v>
      </c>
      <c r="N447" s="2" t="s">
        <v>3934</v>
      </c>
      <c r="O447" s="2" t="s">
        <v>2486</v>
      </c>
      <c r="P447" s="2" t="s">
        <v>2906</v>
      </c>
      <c r="Q447" s="2" t="s">
        <v>43</v>
      </c>
      <c r="R447" s="2" t="s">
        <v>3766</v>
      </c>
      <c r="S447" s="2" t="s">
        <v>2931</v>
      </c>
      <c r="T447" s="2">
        <v>105</v>
      </c>
      <c r="U447" s="2">
        <v>11.491852760314901</v>
      </c>
      <c r="V447" s="2">
        <v>12.3744964599609</v>
      </c>
      <c r="W447" s="2">
        <v>12.399010658264199</v>
      </c>
      <c r="X447" s="2">
        <v>10.333155632019</v>
      </c>
      <c r="Y447" s="2">
        <v>8.0714626312255895</v>
      </c>
      <c r="Z447" s="2">
        <v>9.7279205322265607</v>
      </c>
    </row>
    <row r="448" spans="1:26" x14ac:dyDescent="0.25">
      <c r="A448" s="2">
        <v>1769016</v>
      </c>
      <c r="B448" s="2">
        <v>1769567</v>
      </c>
      <c r="C448" s="2" t="s">
        <v>1928</v>
      </c>
      <c r="D448" s="2">
        <v>2.1113440669978698</v>
      </c>
      <c r="E448" s="2">
        <v>-2.2941244443257598</v>
      </c>
      <c r="F448" s="2" t="s">
        <v>1389</v>
      </c>
      <c r="G448" s="2" t="s">
        <v>1387</v>
      </c>
      <c r="H448" s="2" t="s">
        <v>1388</v>
      </c>
      <c r="I448" s="2" t="s">
        <v>489</v>
      </c>
      <c r="J448" s="2" t="s">
        <v>1982</v>
      </c>
      <c r="K448" s="2" t="s">
        <v>43</v>
      </c>
      <c r="L448" s="2" t="s">
        <v>442</v>
      </c>
      <c r="M448" s="2" t="s">
        <v>3935</v>
      </c>
      <c r="N448" s="2" t="s">
        <v>3936</v>
      </c>
      <c r="O448" s="2" t="s">
        <v>3937</v>
      </c>
      <c r="P448" s="2" t="s">
        <v>3938</v>
      </c>
      <c r="Q448" s="2" t="s">
        <v>43</v>
      </c>
      <c r="R448" s="2" t="s">
        <v>2464</v>
      </c>
      <c r="S448" s="2" t="s">
        <v>3939</v>
      </c>
      <c r="T448" s="2">
        <v>38</v>
      </c>
      <c r="U448" s="2">
        <v>9.4938554763793892</v>
      </c>
      <c r="V448" s="2">
        <v>10.079484939575201</v>
      </c>
      <c r="W448" s="2">
        <v>10.040289878845201</v>
      </c>
      <c r="X448" s="2">
        <v>7.17990922927856</v>
      </c>
      <c r="Y448" s="2">
        <v>7.1292829513549796</v>
      </c>
      <c r="Z448" s="2">
        <v>8.4220647811889595</v>
      </c>
    </row>
    <row r="449" spans="1:26" x14ac:dyDescent="0.25">
      <c r="A449" s="2">
        <v>1769568</v>
      </c>
      <c r="B449" s="2">
        <v>1769796</v>
      </c>
      <c r="C449" s="2" t="s">
        <v>1928</v>
      </c>
      <c r="D449" s="2">
        <v>1.7152391672359999</v>
      </c>
      <c r="E449" s="2">
        <v>-2.8744393984476702</v>
      </c>
      <c r="F449" s="2" t="s">
        <v>43</v>
      </c>
      <c r="G449" s="2" t="s">
        <v>1471</v>
      </c>
      <c r="H449" s="2" t="s">
        <v>1471</v>
      </c>
      <c r="I449" s="2" t="s">
        <v>43</v>
      </c>
      <c r="J449" s="2" t="s">
        <v>1946</v>
      </c>
      <c r="K449" s="2" t="s">
        <v>1471</v>
      </c>
      <c r="L449" s="2" t="s">
        <v>1471</v>
      </c>
      <c r="M449" s="2" t="s">
        <v>43</v>
      </c>
      <c r="N449" s="2" t="s">
        <v>43</v>
      </c>
      <c r="O449" s="2" t="s">
        <v>43</v>
      </c>
      <c r="P449" s="2" t="s">
        <v>43</v>
      </c>
      <c r="Q449" s="2" t="s">
        <v>43</v>
      </c>
      <c r="R449" s="2" t="s">
        <v>43</v>
      </c>
      <c r="S449" s="2" t="s">
        <v>43</v>
      </c>
      <c r="T449" s="2">
        <v>20</v>
      </c>
      <c r="U449" s="2">
        <v>7.5849623680114702</v>
      </c>
      <c r="V449" s="2">
        <v>8.18487548828125</v>
      </c>
      <c r="W449" s="2">
        <v>7.4262647628784197</v>
      </c>
      <c r="X449" s="2">
        <v>6.1085243225097701</v>
      </c>
      <c r="Y449" s="2">
        <v>3.6062788963317902</v>
      </c>
      <c r="Z449" s="2">
        <v>4.8579812049865696</v>
      </c>
    </row>
    <row r="450" spans="1:26" x14ac:dyDescent="0.25">
      <c r="A450" s="2">
        <v>1777278</v>
      </c>
      <c r="B450" s="2">
        <v>1778780</v>
      </c>
      <c r="C450" s="2" t="s">
        <v>1928</v>
      </c>
      <c r="D450" s="2">
        <v>2.4407665749537002</v>
      </c>
      <c r="E450" s="2">
        <v>-2.7665561040242501</v>
      </c>
      <c r="F450" s="2" t="s">
        <v>1165</v>
      </c>
      <c r="G450" s="2" t="s">
        <v>1163</v>
      </c>
      <c r="H450" s="2" t="s">
        <v>1164</v>
      </c>
      <c r="I450" s="2" t="s">
        <v>43</v>
      </c>
      <c r="J450" s="2" t="s">
        <v>1928</v>
      </c>
      <c r="K450" s="2" t="s">
        <v>43</v>
      </c>
      <c r="L450" s="2" t="s">
        <v>442</v>
      </c>
      <c r="M450" s="2" t="s">
        <v>3940</v>
      </c>
      <c r="N450" s="2" t="s">
        <v>3941</v>
      </c>
      <c r="O450" s="2" t="s">
        <v>43</v>
      </c>
      <c r="P450" s="2" t="s">
        <v>43</v>
      </c>
      <c r="Q450" s="2" t="s">
        <v>43</v>
      </c>
      <c r="R450" s="2" t="s">
        <v>43</v>
      </c>
      <c r="S450" s="2" t="s">
        <v>43</v>
      </c>
      <c r="T450" s="2">
        <v>164</v>
      </c>
      <c r="U450" s="2">
        <v>11.8970890045166</v>
      </c>
      <c r="V450" s="2">
        <v>12.563911437988301</v>
      </c>
      <c r="W450" s="2">
        <v>12.7559309005737</v>
      </c>
      <c r="X450" s="2">
        <v>10.2384042739868</v>
      </c>
      <c r="Y450" s="2">
        <v>8.9628963470459002</v>
      </c>
      <c r="Z450" s="2">
        <v>9.7159624099731392</v>
      </c>
    </row>
    <row r="451" spans="1:26" x14ac:dyDescent="0.25">
      <c r="A451" s="2">
        <v>1780579</v>
      </c>
      <c r="B451" s="2">
        <v>1780774</v>
      </c>
      <c r="C451" s="2" t="s">
        <v>1928</v>
      </c>
      <c r="D451" s="2">
        <v>2.5846065448403301</v>
      </c>
      <c r="E451" s="2">
        <v>-2.9757747650146502</v>
      </c>
      <c r="F451" s="2" t="s">
        <v>43</v>
      </c>
      <c r="G451" s="2" t="s">
        <v>1795</v>
      </c>
      <c r="H451" s="2" t="s">
        <v>1795</v>
      </c>
      <c r="I451" s="2" t="s">
        <v>43</v>
      </c>
      <c r="J451" s="2" t="s">
        <v>1946</v>
      </c>
      <c r="K451" s="2" t="s">
        <v>1795</v>
      </c>
      <c r="L451" s="2" t="s">
        <v>1795</v>
      </c>
      <c r="M451" s="2" t="s">
        <v>43</v>
      </c>
      <c r="N451" s="2" t="s">
        <v>43</v>
      </c>
      <c r="O451" s="2" t="s">
        <v>43</v>
      </c>
      <c r="P451" s="2" t="s">
        <v>43</v>
      </c>
      <c r="Q451" s="2" t="s">
        <v>43</v>
      </c>
      <c r="R451" s="2" t="s">
        <v>43</v>
      </c>
      <c r="S451" s="2" t="s">
        <v>43</v>
      </c>
      <c r="T451" s="2">
        <v>15</v>
      </c>
      <c r="U451" s="2">
        <v>9.0251398086547905</v>
      </c>
      <c r="V451" s="2">
        <v>9.8948173522949201</v>
      </c>
      <c r="W451" s="2">
        <v>9.4491481781005895</v>
      </c>
      <c r="X451" s="2">
        <v>7.1497468948364302</v>
      </c>
      <c r="Y451" s="2">
        <v>5.8826432228088397</v>
      </c>
      <c r="Z451" s="2">
        <v>6.4093909263610804</v>
      </c>
    </row>
    <row r="452" spans="1:26" x14ac:dyDescent="0.25">
      <c r="A452" s="2">
        <v>1795280</v>
      </c>
      <c r="B452" s="2">
        <v>1795834</v>
      </c>
      <c r="C452" s="2" t="s">
        <v>1928</v>
      </c>
      <c r="D452" s="2">
        <v>2.6488981554737401</v>
      </c>
      <c r="E452" s="2">
        <v>-3.8413165410359702</v>
      </c>
      <c r="F452" s="2" t="s">
        <v>43</v>
      </c>
      <c r="G452" s="2" t="s">
        <v>1796</v>
      </c>
      <c r="H452" s="2" t="s">
        <v>1796</v>
      </c>
      <c r="I452" s="2" t="s">
        <v>43</v>
      </c>
      <c r="J452" s="2" t="s">
        <v>1946</v>
      </c>
      <c r="K452" s="2" t="s">
        <v>1796</v>
      </c>
      <c r="L452" s="2" t="s">
        <v>1796</v>
      </c>
      <c r="M452" s="2" t="s">
        <v>43</v>
      </c>
      <c r="N452" s="2" t="s">
        <v>43</v>
      </c>
      <c r="O452" s="2" t="s">
        <v>43</v>
      </c>
      <c r="P452" s="2" t="s">
        <v>43</v>
      </c>
      <c r="Q452" s="2" t="s">
        <v>43</v>
      </c>
      <c r="R452" s="2" t="s">
        <v>43</v>
      </c>
      <c r="S452" s="2" t="s">
        <v>43</v>
      </c>
      <c r="T452" s="2">
        <v>73</v>
      </c>
      <c r="U452" s="2">
        <v>6.6438560485839799</v>
      </c>
      <c r="V452" s="2">
        <v>7.8517489433288601</v>
      </c>
      <c r="W452" s="2">
        <v>8.0056247711181605</v>
      </c>
      <c r="X452" s="2">
        <v>3.8073549270629901</v>
      </c>
      <c r="Y452" s="2">
        <v>3</v>
      </c>
      <c r="Z452" s="2">
        <v>4.1699252128601101</v>
      </c>
    </row>
    <row r="453" spans="1:26" x14ac:dyDescent="0.25">
      <c r="A453" s="2">
        <v>1812927</v>
      </c>
      <c r="B453" s="2">
        <v>1813268</v>
      </c>
      <c r="C453" s="2" t="s">
        <v>1928</v>
      </c>
      <c r="D453" s="2">
        <v>1.9848029680400701</v>
      </c>
      <c r="E453" s="2">
        <v>-2.51375611623128</v>
      </c>
      <c r="F453" s="2" t="s">
        <v>3942</v>
      </c>
      <c r="G453" s="2" t="s">
        <v>3943</v>
      </c>
      <c r="H453" s="2" t="s">
        <v>3944</v>
      </c>
      <c r="I453" s="2" t="s">
        <v>43</v>
      </c>
      <c r="J453" s="2" t="s">
        <v>1928</v>
      </c>
      <c r="K453" s="2" t="s">
        <v>43</v>
      </c>
      <c r="L453" s="2" t="s">
        <v>442</v>
      </c>
      <c r="M453" s="2" t="s">
        <v>3945</v>
      </c>
      <c r="N453" s="2" t="s">
        <v>3946</v>
      </c>
      <c r="O453" s="2" t="s">
        <v>3947</v>
      </c>
      <c r="P453" s="2" t="s">
        <v>43</v>
      </c>
      <c r="Q453" s="2" t="s">
        <v>43</v>
      </c>
      <c r="R453" s="2" t="s">
        <v>43</v>
      </c>
      <c r="S453" s="2" t="s">
        <v>3948</v>
      </c>
      <c r="T453" s="2">
        <v>35</v>
      </c>
      <c r="U453" s="2">
        <v>8.3037805557250994</v>
      </c>
      <c r="V453" s="2">
        <v>8.6147098541259801</v>
      </c>
      <c r="W453" s="2">
        <v>9.8872203826904297</v>
      </c>
      <c r="X453" s="2">
        <v>6</v>
      </c>
      <c r="Y453" s="2">
        <v>6.9068903923034703</v>
      </c>
      <c r="Z453" s="2">
        <v>6.3575520515441903</v>
      </c>
    </row>
    <row r="454" spans="1:26" x14ac:dyDescent="0.25">
      <c r="A454" s="2">
        <v>1824750</v>
      </c>
      <c r="B454" s="2">
        <v>1825322</v>
      </c>
      <c r="C454" s="2" t="s">
        <v>1928</v>
      </c>
      <c r="D454" s="2">
        <v>2.19540428206819</v>
      </c>
      <c r="E454" s="2">
        <v>-5.9878078301747601</v>
      </c>
      <c r="F454" s="2" t="s">
        <v>1125</v>
      </c>
      <c r="G454" s="2" t="s">
        <v>3949</v>
      </c>
      <c r="H454" s="2" t="s">
        <v>3950</v>
      </c>
      <c r="I454" s="2" t="s">
        <v>43</v>
      </c>
      <c r="J454" s="2" t="s">
        <v>1982</v>
      </c>
      <c r="K454" s="2" t="s">
        <v>43</v>
      </c>
      <c r="L454" s="2" t="s">
        <v>1126</v>
      </c>
      <c r="M454" s="2" t="s">
        <v>3951</v>
      </c>
      <c r="N454" s="2" t="s">
        <v>3952</v>
      </c>
      <c r="O454" s="2" t="s">
        <v>3298</v>
      </c>
      <c r="P454" s="2" t="s">
        <v>43</v>
      </c>
      <c r="Q454" s="2" t="s">
        <v>43</v>
      </c>
      <c r="R454" s="2" t="s">
        <v>43</v>
      </c>
      <c r="S454" s="2" t="s">
        <v>869</v>
      </c>
      <c r="T454" s="2">
        <v>44</v>
      </c>
      <c r="U454" s="2">
        <v>9.9498262405395508</v>
      </c>
      <c r="V454" s="2">
        <v>10.9425144195557</v>
      </c>
      <c r="W454" s="2">
        <v>11.3077697753906</v>
      </c>
      <c r="X454" s="2">
        <v>6.8703646659851101</v>
      </c>
      <c r="Y454" s="2">
        <v>3.4594316482543901</v>
      </c>
      <c r="Z454" s="2">
        <v>3.9068906307220499</v>
      </c>
    </row>
    <row r="455" spans="1:26" x14ac:dyDescent="0.25">
      <c r="A455" s="2">
        <v>1834363</v>
      </c>
      <c r="B455" s="2">
        <v>1834573</v>
      </c>
      <c r="C455" s="2" t="s">
        <v>1928</v>
      </c>
      <c r="D455" s="2">
        <v>2.3279348522851899</v>
      </c>
      <c r="E455" s="2">
        <v>-3.7832811673482301</v>
      </c>
      <c r="F455" s="2" t="s">
        <v>43</v>
      </c>
      <c r="G455" s="2" t="s">
        <v>1444</v>
      </c>
      <c r="H455" s="2" t="s">
        <v>1444</v>
      </c>
      <c r="I455" s="2" t="s">
        <v>43</v>
      </c>
      <c r="J455" s="2" t="s">
        <v>1946</v>
      </c>
      <c r="K455" s="2" t="s">
        <v>1444</v>
      </c>
      <c r="L455" s="2" t="s">
        <v>1444</v>
      </c>
      <c r="M455" s="2" t="s">
        <v>43</v>
      </c>
      <c r="N455" s="2" t="s">
        <v>43</v>
      </c>
      <c r="O455" s="2" t="s">
        <v>43</v>
      </c>
      <c r="P455" s="2" t="s">
        <v>43</v>
      </c>
      <c r="Q455" s="2" t="s">
        <v>43</v>
      </c>
      <c r="R455" s="2" t="s">
        <v>43</v>
      </c>
      <c r="S455" s="2" t="s">
        <v>43</v>
      </c>
      <c r="T455" s="2">
        <v>19</v>
      </c>
      <c r="U455" s="2">
        <v>9.1421070098877006</v>
      </c>
      <c r="V455" s="2">
        <v>9.9483671188354492</v>
      </c>
      <c r="W455" s="2">
        <v>10.368506431579601</v>
      </c>
      <c r="X455" s="2">
        <v>5.04439401626587</v>
      </c>
      <c r="Y455" s="2">
        <v>6.08746290206909</v>
      </c>
      <c r="Z455" s="2">
        <v>6.9772801399231001</v>
      </c>
    </row>
    <row r="456" spans="1:26" x14ac:dyDescent="0.25">
      <c r="A456" s="2">
        <v>1838969</v>
      </c>
      <c r="B456" s="2">
        <v>1840450</v>
      </c>
      <c r="C456" s="2" t="s">
        <v>1928</v>
      </c>
      <c r="D456" s="2">
        <v>3.1672690713119001</v>
      </c>
      <c r="E456" s="2">
        <v>-2.88384787241618</v>
      </c>
      <c r="F456" s="2" t="s">
        <v>863</v>
      </c>
      <c r="G456" s="2" t="s">
        <v>860</v>
      </c>
      <c r="H456" s="2" t="s">
        <v>861</v>
      </c>
      <c r="I456" s="2" t="s">
        <v>862</v>
      </c>
      <c r="J456" s="2" t="s">
        <v>1982</v>
      </c>
      <c r="K456" s="2" t="s">
        <v>43</v>
      </c>
      <c r="L456" s="2" t="s">
        <v>864</v>
      </c>
      <c r="M456" s="2" t="s">
        <v>3953</v>
      </c>
      <c r="N456" s="2" t="s">
        <v>3954</v>
      </c>
      <c r="O456" s="2" t="s">
        <v>3955</v>
      </c>
      <c r="P456" s="2" t="s">
        <v>3003</v>
      </c>
      <c r="Q456" s="2" t="s">
        <v>43</v>
      </c>
      <c r="R456" s="2" t="s">
        <v>3956</v>
      </c>
      <c r="S456" s="2" t="s">
        <v>1986</v>
      </c>
      <c r="T456" s="2">
        <v>109</v>
      </c>
      <c r="U456" s="2">
        <v>12.433063507080099</v>
      </c>
      <c r="V456" s="2">
        <v>13.0882911682129</v>
      </c>
      <c r="W456" s="2">
        <v>13.2452554702759</v>
      </c>
      <c r="X456" s="2">
        <v>9.9053869247436506</v>
      </c>
      <c r="Y456" s="2">
        <v>10.381543159484901</v>
      </c>
      <c r="Z456" s="2">
        <v>9.8281364440918004</v>
      </c>
    </row>
    <row r="457" spans="1:26" x14ac:dyDescent="0.25">
      <c r="A457" s="2">
        <v>1844342</v>
      </c>
      <c r="B457" s="2">
        <v>1845265</v>
      </c>
      <c r="C457" s="2" t="s">
        <v>1928</v>
      </c>
      <c r="D457" s="2">
        <v>1.42632341060746</v>
      </c>
      <c r="E457" s="2">
        <v>-2.4245138168335001</v>
      </c>
      <c r="F457" s="2" t="s">
        <v>1320</v>
      </c>
      <c r="G457" s="2" t="s">
        <v>1318</v>
      </c>
      <c r="H457" s="2" t="s">
        <v>1319</v>
      </c>
      <c r="I457" s="2" t="s">
        <v>174</v>
      </c>
      <c r="J457" s="2" t="s">
        <v>1982</v>
      </c>
      <c r="K457" s="2" t="s">
        <v>43</v>
      </c>
      <c r="L457" s="2" t="s">
        <v>1321</v>
      </c>
      <c r="M457" s="2" t="s">
        <v>3957</v>
      </c>
      <c r="N457" s="2" t="s">
        <v>3958</v>
      </c>
      <c r="O457" s="2" t="s">
        <v>2540</v>
      </c>
      <c r="P457" s="2" t="s">
        <v>43</v>
      </c>
      <c r="Q457" s="2" t="s">
        <v>43</v>
      </c>
      <c r="R457" s="2" t="s">
        <v>3035</v>
      </c>
      <c r="S457" s="2" t="s">
        <v>3026</v>
      </c>
      <c r="T457" s="2">
        <v>63</v>
      </c>
      <c r="U457" s="2">
        <v>10.821773529052701</v>
      </c>
      <c r="V457" s="2">
        <v>11.478263854980501</v>
      </c>
      <c r="W457" s="2">
        <v>11.402479171752899</v>
      </c>
      <c r="X457" s="2">
        <v>7.4429435729980504</v>
      </c>
      <c r="Y457" s="2">
        <v>10.082149505615201</v>
      </c>
      <c r="Z457" s="2">
        <v>8.9038820266723597</v>
      </c>
    </row>
    <row r="458" spans="1:26" x14ac:dyDescent="0.25">
      <c r="A458" s="2">
        <v>1845277</v>
      </c>
      <c r="B458" s="2">
        <v>1846233</v>
      </c>
      <c r="C458" s="2" t="s">
        <v>1928</v>
      </c>
      <c r="D458" s="2">
        <v>1.66934139001554</v>
      </c>
      <c r="E458" s="2">
        <v>-2.28473567962646</v>
      </c>
      <c r="F458" s="2" t="s">
        <v>170</v>
      </c>
      <c r="G458" s="2" t="s">
        <v>1334</v>
      </c>
      <c r="H458" s="2" t="s">
        <v>1335</v>
      </c>
      <c r="I458" s="2" t="s">
        <v>169</v>
      </c>
      <c r="J458" s="2" t="s">
        <v>1982</v>
      </c>
      <c r="K458" s="2" t="s">
        <v>43</v>
      </c>
      <c r="L458" s="2" t="s">
        <v>171</v>
      </c>
      <c r="M458" s="2" t="s">
        <v>3959</v>
      </c>
      <c r="N458" s="2" t="s">
        <v>3960</v>
      </c>
      <c r="O458" s="2" t="s">
        <v>2540</v>
      </c>
      <c r="P458" s="2" t="s">
        <v>43</v>
      </c>
      <c r="Q458" s="2" t="s">
        <v>43</v>
      </c>
      <c r="R458" s="2" t="s">
        <v>3032</v>
      </c>
      <c r="S458" s="2" t="s">
        <v>3026</v>
      </c>
      <c r="T458" s="2">
        <v>81</v>
      </c>
      <c r="U458" s="2">
        <v>12.0674343109131</v>
      </c>
      <c r="V458" s="2">
        <v>12.8109731674194</v>
      </c>
      <c r="W458" s="2">
        <v>12.794009208679199</v>
      </c>
      <c r="X458" s="2">
        <v>11.378836631774901</v>
      </c>
      <c r="Y458" s="2">
        <v>9.4635248184204102</v>
      </c>
      <c r="Z458" s="2">
        <v>9.9758481979370099</v>
      </c>
    </row>
    <row r="459" spans="1:26" x14ac:dyDescent="0.25">
      <c r="A459" s="2">
        <v>1846234</v>
      </c>
      <c r="B459" s="2">
        <v>1846771</v>
      </c>
      <c r="C459" s="2" t="s">
        <v>1928</v>
      </c>
      <c r="D459" s="2">
        <v>1.83224987212284</v>
      </c>
      <c r="E459" s="2">
        <v>-2.5895773569742899</v>
      </c>
      <c r="F459" s="2" t="s">
        <v>43</v>
      </c>
      <c r="G459" s="2" t="s">
        <v>1477</v>
      </c>
      <c r="H459" s="2" t="s">
        <v>1477</v>
      </c>
      <c r="I459" s="2" t="s">
        <v>43</v>
      </c>
      <c r="J459" s="2" t="s">
        <v>1946</v>
      </c>
      <c r="K459" s="2" t="s">
        <v>1477</v>
      </c>
      <c r="L459" s="2" t="s">
        <v>1477</v>
      </c>
      <c r="M459" s="2" t="s">
        <v>43</v>
      </c>
      <c r="N459" s="2" t="s">
        <v>43</v>
      </c>
      <c r="O459" s="2" t="s">
        <v>43</v>
      </c>
      <c r="P459" s="2" t="s">
        <v>43</v>
      </c>
      <c r="Q459" s="2" t="s">
        <v>43</v>
      </c>
      <c r="R459" s="2" t="s">
        <v>43</v>
      </c>
      <c r="S459" s="2" t="s">
        <v>43</v>
      </c>
      <c r="T459" s="2">
        <v>53</v>
      </c>
      <c r="U459" s="2">
        <v>11.943247795105</v>
      </c>
      <c r="V459" s="2">
        <v>12.7901449203491</v>
      </c>
      <c r="W459" s="2">
        <v>12.975131034851101</v>
      </c>
      <c r="X459" s="2">
        <v>11.066089630126999</v>
      </c>
      <c r="Y459" s="2">
        <v>9.4878396987915004</v>
      </c>
      <c r="Z459" s="2">
        <v>9.3858623504638707</v>
      </c>
    </row>
    <row r="460" spans="1:26" x14ac:dyDescent="0.25">
      <c r="A460" s="2">
        <v>1846772</v>
      </c>
      <c r="B460" s="2">
        <v>1852468</v>
      </c>
      <c r="C460" s="2" t="s">
        <v>1928</v>
      </c>
      <c r="D460" s="2">
        <v>3.0312235146836199</v>
      </c>
      <c r="E460" s="2">
        <v>-2.7986981074015298</v>
      </c>
      <c r="F460" s="2" t="s">
        <v>1168</v>
      </c>
      <c r="G460" s="2" t="s">
        <v>1166</v>
      </c>
      <c r="H460" s="2" t="s">
        <v>1167</v>
      </c>
      <c r="I460" s="2" t="s">
        <v>43</v>
      </c>
      <c r="J460" s="2" t="s">
        <v>1982</v>
      </c>
      <c r="K460" s="2" t="s">
        <v>43</v>
      </c>
      <c r="L460" s="2" t="s">
        <v>1076</v>
      </c>
      <c r="M460" s="2" t="s">
        <v>3961</v>
      </c>
      <c r="N460" s="2" t="s">
        <v>3962</v>
      </c>
      <c r="O460" s="2" t="s">
        <v>3963</v>
      </c>
      <c r="P460" s="2" t="s">
        <v>3964</v>
      </c>
      <c r="Q460" s="2" t="s">
        <v>43</v>
      </c>
      <c r="R460" s="2" t="s">
        <v>43</v>
      </c>
      <c r="S460" s="2" t="s">
        <v>3965</v>
      </c>
      <c r="T460" s="2">
        <v>388</v>
      </c>
      <c r="U460" s="2">
        <v>12.9414148330688</v>
      </c>
      <c r="V460" s="2">
        <v>13.670213699340801</v>
      </c>
      <c r="W460" s="2">
        <v>13.565935134887701</v>
      </c>
      <c r="X460" s="2">
        <v>10.9262962341309</v>
      </c>
      <c r="Y460" s="2">
        <v>10.168672561645501</v>
      </c>
      <c r="Z460" s="2">
        <v>10.686500549316399</v>
      </c>
    </row>
    <row r="461" spans="1:26" x14ac:dyDescent="0.25">
      <c r="A461" s="2">
        <v>1853824</v>
      </c>
      <c r="B461" s="2">
        <v>1855551</v>
      </c>
      <c r="C461" s="2" t="s">
        <v>1928</v>
      </c>
      <c r="D461" s="2">
        <v>2.4781998360762598</v>
      </c>
      <c r="E461" s="2">
        <v>-3.2833809852600102</v>
      </c>
      <c r="F461" s="2" t="s">
        <v>343</v>
      </c>
      <c r="G461" s="2" t="s">
        <v>1355</v>
      </c>
      <c r="H461" s="2" t="s">
        <v>1356</v>
      </c>
      <c r="I461" s="2" t="s">
        <v>342</v>
      </c>
      <c r="J461" s="2" t="s">
        <v>1928</v>
      </c>
      <c r="K461" s="2" t="s">
        <v>43</v>
      </c>
      <c r="L461" s="2" t="s">
        <v>354</v>
      </c>
      <c r="M461" s="2" t="s">
        <v>3966</v>
      </c>
      <c r="N461" s="2" t="s">
        <v>3967</v>
      </c>
      <c r="O461" s="2" t="s">
        <v>2509</v>
      </c>
      <c r="P461" s="2" t="s">
        <v>2510</v>
      </c>
      <c r="Q461" s="2" t="s">
        <v>3968</v>
      </c>
      <c r="R461" s="2" t="s">
        <v>2511</v>
      </c>
      <c r="S461" s="2" t="s">
        <v>2040</v>
      </c>
      <c r="T461" s="2">
        <v>123</v>
      </c>
      <c r="U461" s="2">
        <v>11.147840499877899</v>
      </c>
      <c r="V461" s="2">
        <v>12.0347986221313</v>
      </c>
      <c r="W461" s="2">
        <v>12.0091285705566</v>
      </c>
      <c r="X461" s="2">
        <v>9.3106126785278303</v>
      </c>
      <c r="Y461" s="2">
        <v>7.9068903923034703</v>
      </c>
      <c r="Z461" s="2">
        <v>8.1241216659545898</v>
      </c>
    </row>
    <row r="462" spans="1:26" x14ac:dyDescent="0.25">
      <c r="A462" s="2">
        <v>1857436</v>
      </c>
      <c r="B462" s="2">
        <v>1858440</v>
      </c>
      <c r="C462" s="2" t="s">
        <v>1928</v>
      </c>
      <c r="D462" s="2">
        <v>1.1697605001510301</v>
      </c>
      <c r="E462" s="2">
        <v>-3.1633512179056802</v>
      </c>
      <c r="F462" s="2" t="s">
        <v>939</v>
      </c>
      <c r="G462" s="2" t="s">
        <v>936</v>
      </c>
      <c r="H462" s="2" t="s">
        <v>937</v>
      </c>
      <c r="I462" s="2" t="s">
        <v>938</v>
      </c>
      <c r="J462" s="2" t="s">
        <v>1982</v>
      </c>
      <c r="K462" s="2" t="s">
        <v>3969</v>
      </c>
      <c r="L462" s="2" t="s">
        <v>940</v>
      </c>
      <c r="M462" s="2" t="s">
        <v>3970</v>
      </c>
      <c r="N462" s="2" t="s">
        <v>3971</v>
      </c>
      <c r="O462" s="2" t="s">
        <v>3972</v>
      </c>
      <c r="P462" s="2" t="s">
        <v>3973</v>
      </c>
      <c r="Q462" s="2" t="s">
        <v>3974</v>
      </c>
      <c r="R462" s="2" t="s">
        <v>3975</v>
      </c>
      <c r="S462" s="2" t="s">
        <v>3975</v>
      </c>
      <c r="T462" s="2">
        <v>66</v>
      </c>
      <c r="U462" s="2">
        <v>9.5679559707641602</v>
      </c>
      <c r="V462" s="2">
        <v>9.5641498565673793</v>
      </c>
      <c r="W462" s="2">
        <v>9.9541959762573207</v>
      </c>
      <c r="X462" s="2">
        <v>9.0416593551635707</v>
      </c>
      <c r="Y462" s="2">
        <v>5</v>
      </c>
      <c r="Z462" s="2">
        <v>5.5545887947082502</v>
      </c>
    </row>
    <row r="463" spans="1:26" x14ac:dyDescent="0.25">
      <c r="A463" s="2">
        <v>1858602</v>
      </c>
      <c r="B463" s="2">
        <v>1862381</v>
      </c>
      <c r="C463" s="2" t="s">
        <v>1928</v>
      </c>
      <c r="D463" s="2">
        <v>2.79544527379795</v>
      </c>
      <c r="E463" s="2">
        <v>-2.61794853210449</v>
      </c>
      <c r="F463" s="2" t="s">
        <v>1171</v>
      </c>
      <c r="G463" s="2" t="s">
        <v>1169</v>
      </c>
      <c r="H463" s="2" t="s">
        <v>1170</v>
      </c>
      <c r="I463" s="2" t="s">
        <v>43</v>
      </c>
      <c r="J463" s="2" t="s">
        <v>1982</v>
      </c>
      <c r="K463" s="2" t="s">
        <v>43</v>
      </c>
      <c r="L463" s="2" t="s">
        <v>442</v>
      </c>
      <c r="M463" s="2" t="s">
        <v>3976</v>
      </c>
      <c r="N463" s="2" t="s">
        <v>3977</v>
      </c>
      <c r="O463" s="2" t="s">
        <v>3701</v>
      </c>
      <c r="P463" s="2" t="s">
        <v>3702</v>
      </c>
      <c r="Q463" s="2" t="s">
        <v>43</v>
      </c>
      <c r="R463" s="2" t="s">
        <v>43</v>
      </c>
      <c r="S463" s="2" t="s">
        <v>3978</v>
      </c>
      <c r="T463" s="2">
        <v>256</v>
      </c>
      <c r="U463" s="2">
        <v>13.1552925109863</v>
      </c>
      <c r="V463" s="2">
        <v>14.0125370025635</v>
      </c>
      <c r="W463" s="2">
        <v>14.0792350769043</v>
      </c>
      <c r="X463" s="2">
        <v>10.8603115081787</v>
      </c>
      <c r="Y463" s="2">
        <v>11.080151557922401</v>
      </c>
      <c r="Z463" s="2">
        <v>11.452755928039601</v>
      </c>
    </row>
    <row r="464" spans="1:26" x14ac:dyDescent="0.25">
      <c r="A464" s="2">
        <v>1863361</v>
      </c>
      <c r="B464" s="2">
        <v>1863460</v>
      </c>
      <c r="C464" s="2" t="s">
        <v>1928</v>
      </c>
      <c r="D464" s="2">
        <v>1.4506928721632799</v>
      </c>
      <c r="E464" s="2">
        <v>-4.2729161580403696</v>
      </c>
      <c r="F464" s="2" t="s">
        <v>43</v>
      </c>
      <c r="G464" s="2" t="s">
        <v>3979</v>
      </c>
      <c r="H464" s="2" t="s">
        <v>3979</v>
      </c>
      <c r="I464" s="2" t="s">
        <v>43</v>
      </c>
      <c r="J464" s="2" t="s">
        <v>1946</v>
      </c>
      <c r="K464" s="2" t="s">
        <v>3979</v>
      </c>
      <c r="L464" s="2" t="s">
        <v>3979</v>
      </c>
      <c r="M464" s="2" t="s">
        <v>43</v>
      </c>
      <c r="N464" s="2" t="s">
        <v>43</v>
      </c>
      <c r="O464" s="2" t="s">
        <v>43</v>
      </c>
      <c r="P464" s="2" t="s">
        <v>43</v>
      </c>
      <c r="Q464" s="2" t="s">
        <v>43</v>
      </c>
      <c r="R464" s="2" t="s">
        <v>43</v>
      </c>
      <c r="S464" s="2" t="s">
        <v>43</v>
      </c>
      <c r="T464" s="2">
        <v>7</v>
      </c>
      <c r="U464" s="2">
        <v>5.3575520515441903</v>
      </c>
      <c r="V464" s="2">
        <v>6.9657840728759801</v>
      </c>
      <c r="W464" s="2">
        <v>7.1292829513549796</v>
      </c>
      <c r="X464" s="2">
        <v>0</v>
      </c>
      <c r="Y464" s="2">
        <v>4.3119425773620597</v>
      </c>
      <c r="Z464" s="2">
        <v>2.32192802429199</v>
      </c>
    </row>
    <row r="465" spans="1:26" x14ac:dyDescent="0.25">
      <c r="A465" s="2">
        <v>1863461</v>
      </c>
      <c r="B465" s="2">
        <v>1864132</v>
      </c>
      <c r="C465" s="2" t="s">
        <v>1928</v>
      </c>
      <c r="D465" s="2">
        <v>1.0383983520611</v>
      </c>
      <c r="E465" s="2">
        <v>-2.8811033566792799</v>
      </c>
      <c r="F465" s="2" t="s">
        <v>3980</v>
      </c>
      <c r="G465" s="2" t="s">
        <v>3981</v>
      </c>
      <c r="H465" s="2" t="s">
        <v>3982</v>
      </c>
      <c r="I465" s="2" t="s">
        <v>43</v>
      </c>
      <c r="J465" s="2" t="s">
        <v>1982</v>
      </c>
      <c r="K465" s="2" t="s">
        <v>43</v>
      </c>
      <c r="L465" s="2" t="s">
        <v>1116</v>
      </c>
      <c r="M465" s="2" t="s">
        <v>3983</v>
      </c>
      <c r="N465" s="2" t="s">
        <v>3984</v>
      </c>
      <c r="O465" s="2" t="s">
        <v>43</v>
      </c>
      <c r="P465" s="2" t="s">
        <v>43</v>
      </c>
      <c r="Q465" s="2" t="s">
        <v>3139</v>
      </c>
      <c r="R465" s="2" t="s">
        <v>43</v>
      </c>
      <c r="S465" s="2" t="s">
        <v>3985</v>
      </c>
      <c r="T465" s="2">
        <v>54</v>
      </c>
      <c r="U465" s="2">
        <v>9.5812005996704102</v>
      </c>
      <c r="V465" s="2">
        <v>10.702172279357899</v>
      </c>
      <c r="W465" s="2">
        <v>10.145932197570801</v>
      </c>
      <c r="X465" s="2">
        <v>9.6311769485473597</v>
      </c>
      <c r="Y465" s="2">
        <v>5.3219280242919904</v>
      </c>
      <c r="Z465" s="2">
        <v>6.8328900337219203</v>
      </c>
    </row>
    <row r="466" spans="1:26" x14ac:dyDescent="0.25">
      <c r="A466" s="2">
        <v>1865938</v>
      </c>
      <c r="B466" s="2">
        <v>1866087</v>
      </c>
      <c r="C466" s="2" t="s">
        <v>1928</v>
      </c>
      <c r="D466" s="2">
        <v>0.92450661953026902</v>
      </c>
      <c r="E466" s="2">
        <v>-2.4579246838887499</v>
      </c>
      <c r="F466" s="2" t="s">
        <v>43</v>
      </c>
      <c r="G466" s="2" t="s">
        <v>1480</v>
      </c>
      <c r="H466" s="2" t="s">
        <v>1480</v>
      </c>
      <c r="I466" s="2" t="s">
        <v>43</v>
      </c>
      <c r="J466" s="2" t="s">
        <v>1946</v>
      </c>
      <c r="K466" s="2" t="s">
        <v>1480</v>
      </c>
      <c r="L466" s="2" t="s">
        <v>1480</v>
      </c>
      <c r="M466" s="2" t="s">
        <v>43</v>
      </c>
      <c r="N466" s="2" t="s">
        <v>43</v>
      </c>
      <c r="O466" s="2" t="s">
        <v>43</v>
      </c>
      <c r="P466" s="2" t="s">
        <v>43</v>
      </c>
      <c r="Q466" s="2" t="s">
        <v>43</v>
      </c>
      <c r="R466" s="2" t="s">
        <v>43</v>
      </c>
      <c r="S466" s="2" t="s">
        <v>43</v>
      </c>
      <c r="T466" s="2">
        <v>12</v>
      </c>
      <c r="U466" s="2">
        <v>8.4958553314209002</v>
      </c>
      <c r="V466" s="2">
        <v>10.0953969955444</v>
      </c>
      <c r="W466" s="2">
        <v>9.6617784500122106</v>
      </c>
      <c r="X466" s="2">
        <v>9.2264118194580096</v>
      </c>
      <c r="Y466" s="2">
        <v>6.1292829513549796</v>
      </c>
      <c r="Z466" s="2">
        <v>5.5235619544982901</v>
      </c>
    </row>
    <row r="467" spans="1:26" x14ac:dyDescent="0.25">
      <c r="A467" s="2">
        <v>1866088</v>
      </c>
      <c r="B467" s="2">
        <v>1867365</v>
      </c>
      <c r="C467" s="2" t="s">
        <v>1928</v>
      </c>
      <c r="D467" s="2">
        <v>2.0345593903803798</v>
      </c>
      <c r="E467" s="2">
        <v>-3.1152086257934601</v>
      </c>
      <c r="F467" s="2" t="s">
        <v>1174</v>
      </c>
      <c r="G467" s="2" t="s">
        <v>1172</v>
      </c>
      <c r="H467" s="2" t="s">
        <v>1173</v>
      </c>
      <c r="I467" s="2" t="s">
        <v>43</v>
      </c>
      <c r="J467" s="2" t="s">
        <v>1982</v>
      </c>
      <c r="K467" s="2" t="s">
        <v>43</v>
      </c>
      <c r="L467" s="2" t="s">
        <v>1175</v>
      </c>
      <c r="M467" s="2" t="s">
        <v>3986</v>
      </c>
      <c r="N467" s="2" t="s">
        <v>3987</v>
      </c>
      <c r="O467" s="2" t="s">
        <v>3566</v>
      </c>
      <c r="P467" s="2" t="s">
        <v>3988</v>
      </c>
      <c r="Q467" s="2" t="s">
        <v>43</v>
      </c>
      <c r="R467" s="2" t="s">
        <v>43</v>
      </c>
      <c r="S467" s="2" t="s">
        <v>3989</v>
      </c>
      <c r="T467" s="2">
        <v>84</v>
      </c>
      <c r="U467" s="2">
        <v>12.5171775817871</v>
      </c>
      <c r="V467" s="2">
        <v>13.216594696044901</v>
      </c>
      <c r="W467" s="2">
        <v>13.240344047546399</v>
      </c>
      <c r="X467" s="2">
        <v>10.972261428833001</v>
      </c>
      <c r="Y467" s="2">
        <v>8.8360500335693395</v>
      </c>
      <c r="Z467" s="2">
        <v>9.8201789855956996</v>
      </c>
    </row>
    <row r="468" spans="1:26" x14ac:dyDescent="0.25">
      <c r="A468" s="2">
        <v>1868573</v>
      </c>
      <c r="B468" s="2">
        <v>1870372</v>
      </c>
      <c r="C468" s="2" t="s">
        <v>1928</v>
      </c>
      <c r="D468" s="2">
        <v>2.0203155114124201</v>
      </c>
      <c r="E468" s="2">
        <v>-3.0515511830647801</v>
      </c>
      <c r="F468" s="2" t="s">
        <v>451</v>
      </c>
      <c r="G468" s="2" t="s">
        <v>491</v>
      </c>
      <c r="H468" s="2" t="s">
        <v>492</v>
      </c>
      <c r="I468" s="2" t="s">
        <v>450</v>
      </c>
      <c r="J468" s="2" t="s">
        <v>1982</v>
      </c>
      <c r="K468" s="2" t="s">
        <v>43</v>
      </c>
      <c r="L468" s="2" t="s">
        <v>442</v>
      </c>
      <c r="M468" s="2" t="s">
        <v>3990</v>
      </c>
      <c r="N468" s="2" t="s">
        <v>3991</v>
      </c>
      <c r="O468" s="2" t="s">
        <v>43</v>
      </c>
      <c r="P468" s="2" t="s">
        <v>43</v>
      </c>
      <c r="Q468" s="2" t="s">
        <v>43</v>
      </c>
      <c r="R468" s="2" t="s">
        <v>2552</v>
      </c>
      <c r="S468" s="2" t="s">
        <v>2553</v>
      </c>
      <c r="T468" s="2">
        <v>118</v>
      </c>
      <c r="U468" s="2">
        <v>11.2378072738647</v>
      </c>
      <c r="V468" s="2">
        <v>12.143383026123001</v>
      </c>
      <c r="W468" s="2">
        <v>12.106889724731399</v>
      </c>
      <c r="X468" s="2">
        <v>9.9439802169799805</v>
      </c>
      <c r="Y468" s="2">
        <v>8.2045707702636701</v>
      </c>
      <c r="Z468" s="2">
        <v>8.18487548828125</v>
      </c>
    </row>
    <row r="469" spans="1:26" x14ac:dyDescent="0.25">
      <c r="A469" s="2">
        <v>1870353</v>
      </c>
      <c r="B469" s="2">
        <v>1870739</v>
      </c>
      <c r="C469" s="2" t="s">
        <v>1928</v>
      </c>
      <c r="D469" s="2">
        <v>1.43447135640361</v>
      </c>
      <c r="E469" s="2">
        <v>-2.7636456489563002</v>
      </c>
      <c r="F469" s="2" t="s">
        <v>43</v>
      </c>
      <c r="G469" s="2" t="s">
        <v>1474</v>
      </c>
      <c r="H469" s="2" t="s">
        <v>1475</v>
      </c>
      <c r="I469" s="2" t="s">
        <v>43</v>
      </c>
      <c r="J469" s="2" t="s">
        <v>1982</v>
      </c>
      <c r="K469" s="2" t="s">
        <v>43</v>
      </c>
      <c r="L469" s="2" t="s">
        <v>1251</v>
      </c>
      <c r="M469" s="2" t="s">
        <v>3992</v>
      </c>
      <c r="N469" s="2" t="s">
        <v>3993</v>
      </c>
      <c r="O469" s="2" t="s">
        <v>43</v>
      </c>
      <c r="P469" s="2" t="s">
        <v>43</v>
      </c>
      <c r="Q469" s="2" t="s">
        <v>43</v>
      </c>
      <c r="R469" s="2" t="s">
        <v>43</v>
      </c>
      <c r="S469" s="2" t="s">
        <v>43</v>
      </c>
      <c r="T469" s="2">
        <v>23</v>
      </c>
      <c r="U469" s="2">
        <v>9.3331556320190394</v>
      </c>
      <c r="V469" s="2">
        <v>10.281929969787599</v>
      </c>
      <c r="W469" s="2">
        <v>10.080817222595201</v>
      </c>
      <c r="X469" s="2">
        <v>7.17990922927856</v>
      </c>
      <c r="Y469" s="2">
        <v>5.6438560485839799</v>
      </c>
      <c r="Z469" s="2">
        <v>8.5812005996704102</v>
      </c>
    </row>
    <row r="470" spans="1:26" x14ac:dyDescent="0.25">
      <c r="A470" s="2">
        <v>1872017</v>
      </c>
      <c r="B470" s="2">
        <v>1872850</v>
      </c>
      <c r="C470" s="2" t="s">
        <v>1928</v>
      </c>
      <c r="D470" s="2">
        <v>1.3738242260876099</v>
      </c>
      <c r="E470" s="2">
        <v>-2.2378810246785501</v>
      </c>
      <c r="F470" s="2" t="s">
        <v>3994</v>
      </c>
      <c r="G470" s="2" t="s">
        <v>3995</v>
      </c>
      <c r="H470" s="2" t="s">
        <v>3996</v>
      </c>
      <c r="I470" s="2" t="s">
        <v>43</v>
      </c>
      <c r="J470" s="2" t="s">
        <v>1982</v>
      </c>
      <c r="K470" s="2" t="s">
        <v>43</v>
      </c>
      <c r="L470" s="2" t="s">
        <v>442</v>
      </c>
      <c r="M470" s="2" t="s">
        <v>3997</v>
      </c>
      <c r="N470" s="2" t="s">
        <v>3998</v>
      </c>
      <c r="O470" s="2" t="s">
        <v>43</v>
      </c>
      <c r="P470" s="2" t="s">
        <v>43</v>
      </c>
      <c r="Q470" s="2" t="s">
        <v>43</v>
      </c>
      <c r="R470" s="2" t="s">
        <v>43</v>
      </c>
      <c r="S470" s="2" t="s">
        <v>43</v>
      </c>
      <c r="T470" s="2">
        <v>61</v>
      </c>
      <c r="U470" s="2">
        <v>11.7287712097168</v>
      </c>
      <c r="V470" s="2">
        <v>12.764041900634799</v>
      </c>
      <c r="W470" s="2">
        <v>12.6688852310181</v>
      </c>
      <c r="X470" s="2">
        <v>11.4923543930054</v>
      </c>
      <c r="Y470" s="2">
        <v>9.2431735992431605</v>
      </c>
      <c r="Z470" s="2">
        <v>9.7125272750854492</v>
      </c>
    </row>
    <row r="471" spans="1:26" x14ac:dyDescent="0.25">
      <c r="A471" s="2">
        <v>1875921</v>
      </c>
      <c r="B471" s="2">
        <v>1876940</v>
      </c>
      <c r="C471" s="2" t="s">
        <v>1928</v>
      </c>
      <c r="D471" s="2">
        <v>2.8381595532597501</v>
      </c>
      <c r="E471" s="2">
        <v>-3.0312515894571899</v>
      </c>
      <c r="F471" s="2" t="s">
        <v>578</v>
      </c>
      <c r="G471" s="2" t="s">
        <v>575</v>
      </c>
      <c r="H471" s="2" t="s">
        <v>576</v>
      </c>
      <c r="I471" s="2" t="s">
        <v>577</v>
      </c>
      <c r="J471" s="2" t="s">
        <v>1982</v>
      </c>
      <c r="K471" s="2" t="s">
        <v>3999</v>
      </c>
      <c r="L471" s="2" t="s">
        <v>579</v>
      </c>
      <c r="M471" s="2" t="s">
        <v>4000</v>
      </c>
      <c r="N471" s="2" t="s">
        <v>4001</v>
      </c>
      <c r="O471" s="2" t="s">
        <v>4002</v>
      </c>
      <c r="P471" s="2" t="s">
        <v>2205</v>
      </c>
      <c r="Q471" s="2" t="s">
        <v>4003</v>
      </c>
      <c r="R471" s="2" t="s">
        <v>4004</v>
      </c>
      <c r="S471" s="2" t="s">
        <v>4005</v>
      </c>
      <c r="T471" s="2">
        <v>73</v>
      </c>
      <c r="U471" s="2">
        <v>11.396604537963899</v>
      </c>
      <c r="V471" s="2">
        <v>12.280190467834499</v>
      </c>
      <c r="W471" s="2">
        <v>12.378565788269</v>
      </c>
      <c r="X471" s="2">
        <v>9.4304523468017596</v>
      </c>
      <c r="Y471" s="2">
        <v>8.8765172958374006</v>
      </c>
      <c r="Z471" s="2">
        <v>8.6546363830566406</v>
      </c>
    </row>
    <row r="472" spans="1:26" x14ac:dyDescent="0.25">
      <c r="A472" s="2">
        <v>1880520</v>
      </c>
      <c r="B472" s="2">
        <v>1882436</v>
      </c>
      <c r="C472" s="2" t="s">
        <v>1928</v>
      </c>
      <c r="D472" s="2">
        <v>2.2425866678003201</v>
      </c>
      <c r="E472" s="2">
        <v>-3.01234134038289</v>
      </c>
      <c r="F472" s="2" t="s">
        <v>1332</v>
      </c>
      <c r="G472" s="2" t="s">
        <v>1329</v>
      </c>
      <c r="H472" s="2" t="s">
        <v>1330</v>
      </c>
      <c r="I472" s="2" t="s">
        <v>1331</v>
      </c>
      <c r="J472" s="2" t="s">
        <v>1982</v>
      </c>
      <c r="K472" s="2" t="s">
        <v>4006</v>
      </c>
      <c r="L472" s="2" t="s">
        <v>1333</v>
      </c>
      <c r="M472" s="2" t="s">
        <v>4007</v>
      </c>
      <c r="N472" s="2" t="s">
        <v>4008</v>
      </c>
      <c r="O472" s="2" t="s">
        <v>3009</v>
      </c>
      <c r="P472" s="2" t="s">
        <v>4009</v>
      </c>
      <c r="Q472" s="2" t="s">
        <v>4010</v>
      </c>
      <c r="R472" s="2" t="s">
        <v>4011</v>
      </c>
      <c r="S472" s="2" t="s">
        <v>4012</v>
      </c>
      <c r="T472" s="2">
        <v>119</v>
      </c>
      <c r="U472" s="2">
        <v>9.9008665084838903</v>
      </c>
      <c r="V472" s="2">
        <v>10.072802543640099</v>
      </c>
      <c r="W472" s="2">
        <v>10.691743850708001</v>
      </c>
      <c r="X472" s="2">
        <v>7.9541964530944798</v>
      </c>
      <c r="Y472" s="2">
        <v>6.2479276657104501</v>
      </c>
      <c r="Z472" s="2">
        <v>7.4262647628784197</v>
      </c>
    </row>
    <row r="473" spans="1:26" x14ac:dyDescent="0.25">
      <c r="A473" s="2">
        <v>1886923</v>
      </c>
      <c r="B473" s="2">
        <v>1888143</v>
      </c>
      <c r="C473" s="2" t="s">
        <v>1928</v>
      </c>
      <c r="D473" s="2">
        <v>2.12571910350563</v>
      </c>
      <c r="E473" s="2">
        <v>-3.50946919123332</v>
      </c>
      <c r="F473" s="2" t="s">
        <v>1178</v>
      </c>
      <c r="G473" s="2" t="s">
        <v>1176</v>
      </c>
      <c r="H473" s="2" t="s">
        <v>1177</v>
      </c>
      <c r="I473" s="2" t="s">
        <v>43</v>
      </c>
      <c r="J473" s="2" t="s">
        <v>1928</v>
      </c>
      <c r="K473" s="2" t="s">
        <v>43</v>
      </c>
      <c r="L473" s="2" t="s">
        <v>919</v>
      </c>
      <c r="M473" s="2" t="s">
        <v>4013</v>
      </c>
      <c r="N473" s="2" t="s">
        <v>4014</v>
      </c>
      <c r="O473" s="2" t="s">
        <v>2413</v>
      </c>
      <c r="P473" s="2" t="s">
        <v>43</v>
      </c>
      <c r="Q473" s="2" t="s">
        <v>43</v>
      </c>
      <c r="R473" s="2" t="s">
        <v>43</v>
      </c>
      <c r="S473" s="2" t="s">
        <v>2416</v>
      </c>
      <c r="T473" s="2">
        <v>78</v>
      </c>
      <c r="U473" s="2">
        <v>11.808159828186</v>
      </c>
      <c r="V473" s="2">
        <v>12.6193027496338</v>
      </c>
      <c r="W473" s="2">
        <v>12.5147142410278</v>
      </c>
      <c r="X473" s="2">
        <v>9.5999126434326207</v>
      </c>
      <c r="Y473" s="2">
        <v>7.50779485702515</v>
      </c>
      <c r="Z473" s="2">
        <v>9.3060617446899396</v>
      </c>
    </row>
    <row r="474" spans="1:26" x14ac:dyDescent="0.25">
      <c r="A474" s="2">
        <v>1888682</v>
      </c>
      <c r="B474" s="2">
        <v>1891288</v>
      </c>
      <c r="C474" s="2" t="s">
        <v>1928</v>
      </c>
      <c r="D474" s="2">
        <v>1.5365739607533</v>
      </c>
      <c r="E474" s="2">
        <v>-6.50889841715495</v>
      </c>
      <c r="F474" s="2" t="s">
        <v>750</v>
      </c>
      <c r="G474" s="2" t="s">
        <v>4015</v>
      </c>
      <c r="H474" s="2" t="s">
        <v>4016</v>
      </c>
      <c r="I474" s="2" t="s">
        <v>749</v>
      </c>
      <c r="J474" s="2" t="s">
        <v>1982</v>
      </c>
      <c r="K474" s="2" t="s">
        <v>4017</v>
      </c>
      <c r="L474" s="2" t="s">
        <v>4018</v>
      </c>
      <c r="M474" s="2" t="s">
        <v>4019</v>
      </c>
      <c r="N474" s="2" t="s">
        <v>4020</v>
      </c>
      <c r="O474" s="2" t="s">
        <v>4021</v>
      </c>
      <c r="P474" s="2" t="s">
        <v>2906</v>
      </c>
      <c r="Q474" s="2" t="s">
        <v>43</v>
      </c>
      <c r="R474" s="2" t="s">
        <v>4022</v>
      </c>
      <c r="S474" s="2" t="s">
        <v>4023</v>
      </c>
      <c r="T474" s="2">
        <v>151</v>
      </c>
      <c r="U474" s="2">
        <v>9.5545892715454102</v>
      </c>
      <c r="V474" s="2">
        <v>10.0927572250366</v>
      </c>
      <c r="W474" s="2">
        <v>10.7952280044556</v>
      </c>
      <c r="X474" s="2">
        <v>4.3923172950744602</v>
      </c>
      <c r="Y474" s="2">
        <v>0</v>
      </c>
      <c r="Z474" s="2">
        <v>6.5235619544982901</v>
      </c>
    </row>
    <row r="475" spans="1:26" x14ac:dyDescent="0.25">
      <c r="A475" s="2">
        <v>1891289</v>
      </c>
      <c r="B475" s="2">
        <v>1891558</v>
      </c>
      <c r="C475" s="2" t="s">
        <v>1928</v>
      </c>
      <c r="D475" s="2">
        <v>2.4485901511547201</v>
      </c>
      <c r="E475" s="2">
        <v>-5.7826826572418204</v>
      </c>
      <c r="F475" s="2" t="s">
        <v>43</v>
      </c>
      <c r="G475" s="2" t="s">
        <v>4024</v>
      </c>
      <c r="H475" s="2" t="s">
        <v>4024</v>
      </c>
      <c r="I475" s="2" t="s">
        <v>43</v>
      </c>
      <c r="J475" s="2" t="s">
        <v>1946</v>
      </c>
      <c r="K475" s="2" t="s">
        <v>4024</v>
      </c>
      <c r="L475" s="2" t="s">
        <v>4024</v>
      </c>
      <c r="M475" s="2" t="s">
        <v>43</v>
      </c>
      <c r="N475" s="2" t="s">
        <v>43</v>
      </c>
      <c r="O475" s="2" t="s">
        <v>43</v>
      </c>
      <c r="P475" s="2" t="s">
        <v>43</v>
      </c>
      <c r="Q475" s="2" t="s">
        <v>43</v>
      </c>
      <c r="R475" s="2" t="s">
        <v>43</v>
      </c>
      <c r="S475" s="2" t="s">
        <v>43</v>
      </c>
      <c r="T475" s="2">
        <v>26</v>
      </c>
      <c r="U475" s="2">
        <v>6.50779485702515</v>
      </c>
      <c r="V475" s="2">
        <v>8.1032876968383807</v>
      </c>
      <c r="W475" s="2">
        <v>6.3219280242919904</v>
      </c>
      <c r="X475" s="2">
        <v>2.5849626064300502</v>
      </c>
      <c r="Y475" s="2">
        <v>1</v>
      </c>
      <c r="Z475" s="2">
        <v>0</v>
      </c>
    </row>
    <row r="476" spans="1:26" x14ac:dyDescent="0.25">
      <c r="A476" s="2">
        <v>1894895</v>
      </c>
      <c r="B476" s="2">
        <v>1896214</v>
      </c>
      <c r="C476" s="2" t="s">
        <v>1928</v>
      </c>
      <c r="D476" s="2">
        <v>3.3070169118017101</v>
      </c>
      <c r="E476" s="2">
        <v>-2.43936665852865</v>
      </c>
      <c r="F476" s="2" t="s">
        <v>694</v>
      </c>
      <c r="G476" s="2" t="s">
        <v>691</v>
      </c>
      <c r="H476" s="2" t="s">
        <v>692</v>
      </c>
      <c r="I476" s="2" t="s">
        <v>693</v>
      </c>
      <c r="J476" s="2" t="s">
        <v>1982</v>
      </c>
      <c r="K476" s="2" t="s">
        <v>4025</v>
      </c>
      <c r="L476" s="2" t="s">
        <v>695</v>
      </c>
      <c r="M476" s="2" t="s">
        <v>4026</v>
      </c>
      <c r="N476" s="2" t="s">
        <v>4027</v>
      </c>
      <c r="O476" s="2" t="s">
        <v>2786</v>
      </c>
      <c r="P476" s="2" t="s">
        <v>3592</v>
      </c>
      <c r="Q476" s="2" t="s">
        <v>43</v>
      </c>
      <c r="R476" s="2" t="s">
        <v>3593</v>
      </c>
      <c r="S476" s="2" t="s">
        <v>4028</v>
      </c>
      <c r="T476" s="2">
        <v>86</v>
      </c>
      <c r="U476" s="2">
        <v>10.9218406677246</v>
      </c>
      <c r="V476" s="2">
        <v>11.2508907318115</v>
      </c>
      <c r="W476" s="2">
        <v>11.544481277465801</v>
      </c>
      <c r="X476" s="2">
        <v>9.0741415023803693</v>
      </c>
      <c r="Y476" s="2">
        <v>8.77807712554932</v>
      </c>
      <c r="Z476" s="2">
        <v>8.5468940734863299</v>
      </c>
    </row>
    <row r="477" spans="1:26" x14ac:dyDescent="0.25">
      <c r="A477" s="2">
        <v>1899574</v>
      </c>
      <c r="B477" s="2">
        <v>1900533</v>
      </c>
      <c r="C477" s="2" t="s">
        <v>1928</v>
      </c>
      <c r="D477" s="2">
        <v>1.9985131861169401</v>
      </c>
      <c r="E477" s="2">
        <v>-3.0244121551513699</v>
      </c>
      <c r="F477" s="2" t="s">
        <v>4029</v>
      </c>
      <c r="G477" s="2" t="s">
        <v>4030</v>
      </c>
      <c r="H477" s="2" t="s">
        <v>4031</v>
      </c>
      <c r="I477" s="2" t="s">
        <v>577</v>
      </c>
      <c r="J477" s="2" t="s">
        <v>1928</v>
      </c>
      <c r="K477" s="2" t="s">
        <v>43</v>
      </c>
      <c r="L477" s="2" t="s">
        <v>4032</v>
      </c>
      <c r="M477" s="2" t="s">
        <v>4033</v>
      </c>
      <c r="N477" s="2" t="s">
        <v>4034</v>
      </c>
      <c r="O477" s="2" t="s">
        <v>4002</v>
      </c>
      <c r="P477" s="2" t="s">
        <v>2205</v>
      </c>
      <c r="Q477" s="2" t="s">
        <v>43</v>
      </c>
      <c r="R477" s="2" t="s">
        <v>4004</v>
      </c>
      <c r="S477" s="2" t="s">
        <v>422</v>
      </c>
      <c r="T477" s="2">
        <v>58</v>
      </c>
      <c r="U477" s="2">
        <v>11.576956748962401</v>
      </c>
      <c r="V477" s="2">
        <v>12.569855690002401</v>
      </c>
      <c r="W477" s="2">
        <v>12.2491130828857</v>
      </c>
      <c r="X477" s="2">
        <v>10.168672561645501</v>
      </c>
      <c r="Y477" s="2">
        <v>9.0195903778076207</v>
      </c>
      <c r="Z477" s="2">
        <v>8.1344261169433594</v>
      </c>
    </row>
    <row r="478" spans="1:26" x14ac:dyDescent="0.25">
      <c r="A478" s="2">
        <v>1916522</v>
      </c>
      <c r="B478" s="2">
        <v>1917088</v>
      </c>
      <c r="C478" s="2" t="s">
        <v>1928</v>
      </c>
      <c r="D478" s="2">
        <v>3.4227631417679998</v>
      </c>
      <c r="E478" s="2">
        <v>-3.4837849934895799</v>
      </c>
      <c r="F478" s="2" t="s">
        <v>43</v>
      </c>
      <c r="G478" s="2" t="s">
        <v>1179</v>
      </c>
      <c r="H478" s="2" t="s">
        <v>1180</v>
      </c>
      <c r="I478" s="2" t="s">
        <v>43</v>
      </c>
      <c r="J478" s="2" t="s">
        <v>1982</v>
      </c>
      <c r="K478" s="2" t="s">
        <v>43</v>
      </c>
      <c r="L478" s="2" t="s">
        <v>442</v>
      </c>
      <c r="M478" s="2" t="s">
        <v>4035</v>
      </c>
      <c r="N478" s="2" t="s">
        <v>4036</v>
      </c>
      <c r="O478" s="2" t="s">
        <v>43</v>
      </c>
      <c r="P478" s="2" t="s">
        <v>43</v>
      </c>
      <c r="Q478" s="2" t="s">
        <v>43</v>
      </c>
      <c r="R478" s="2" t="s">
        <v>43</v>
      </c>
      <c r="S478" s="2" t="s">
        <v>43</v>
      </c>
      <c r="T478" s="2">
        <v>52</v>
      </c>
      <c r="U478" s="2">
        <v>12.5396432876587</v>
      </c>
      <c r="V478" s="2">
        <v>13.2737951278687</v>
      </c>
      <c r="W478" s="2">
        <v>13.333574295043899</v>
      </c>
      <c r="X478" s="2">
        <v>9.5410966873168892</v>
      </c>
      <c r="Y478" s="2">
        <v>9.2597436904907209</v>
      </c>
      <c r="Z478" s="2">
        <v>9.8948173522949201</v>
      </c>
    </row>
    <row r="479" spans="1:26" x14ac:dyDescent="0.25">
      <c r="A479" s="2">
        <v>1926001</v>
      </c>
      <c r="B479" s="2">
        <v>1927275</v>
      </c>
      <c r="C479" s="2" t="s">
        <v>1928</v>
      </c>
      <c r="D479" s="2">
        <v>2.9924228517657498</v>
      </c>
      <c r="E479" s="2">
        <v>-3.81162579854329</v>
      </c>
      <c r="F479" s="2" t="s">
        <v>1183</v>
      </c>
      <c r="G479" s="2" t="s">
        <v>1181</v>
      </c>
      <c r="H479" s="2" t="s">
        <v>1182</v>
      </c>
      <c r="I479" s="2" t="s">
        <v>43</v>
      </c>
      <c r="J479" s="2" t="s">
        <v>1982</v>
      </c>
      <c r="K479" s="2" t="s">
        <v>43</v>
      </c>
      <c r="L479" s="2" t="s">
        <v>814</v>
      </c>
      <c r="M479" s="2" t="s">
        <v>4037</v>
      </c>
      <c r="N479" s="2" t="s">
        <v>4038</v>
      </c>
      <c r="O479" s="2" t="s">
        <v>43</v>
      </c>
      <c r="P479" s="2" t="s">
        <v>43</v>
      </c>
      <c r="Q479" s="2" t="s">
        <v>43</v>
      </c>
      <c r="R479" s="2" t="s">
        <v>43</v>
      </c>
      <c r="S479" s="2" t="s">
        <v>4039</v>
      </c>
      <c r="T479" s="2">
        <v>131</v>
      </c>
      <c r="U479" s="2">
        <v>12.014020919799799</v>
      </c>
      <c r="V479" s="2">
        <v>12.935533523559601</v>
      </c>
      <c r="W479" s="2">
        <v>12.841760635376</v>
      </c>
      <c r="X479" s="2">
        <v>8.5430316925048793</v>
      </c>
      <c r="Y479" s="2">
        <v>9.44708347320557</v>
      </c>
      <c r="Z479" s="2">
        <v>8.3663225173950195</v>
      </c>
    </row>
    <row r="480" spans="1:26" x14ac:dyDescent="0.25">
      <c r="A480" s="2">
        <v>1955780</v>
      </c>
      <c r="B480" s="2">
        <v>1956562</v>
      </c>
      <c r="C480" s="2" t="s">
        <v>1928</v>
      </c>
      <c r="D480" s="2">
        <v>2.4236541719009002</v>
      </c>
      <c r="E480" s="2">
        <v>-2.3111530939737999</v>
      </c>
      <c r="F480" s="2" t="s">
        <v>4040</v>
      </c>
      <c r="G480" s="2" t="s">
        <v>4041</v>
      </c>
      <c r="H480" s="2" t="s">
        <v>4042</v>
      </c>
      <c r="I480" s="2" t="s">
        <v>4043</v>
      </c>
      <c r="J480" s="2" t="s">
        <v>1982</v>
      </c>
      <c r="K480" s="2" t="s">
        <v>43</v>
      </c>
      <c r="L480" s="2" t="s">
        <v>4044</v>
      </c>
      <c r="M480" s="2" t="s">
        <v>4045</v>
      </c>
      <c r="N480" s="2" t="s">
        <v>4046</v>
      </c>
      <c r="O480" s="2" t="s">
        <v>4047</v>
      </c>
      <c r="P480" s="2" t="s">
        <v>4048</v>
      </c>
      <c r="Q480" s="2" t="s">
        <v>4049</v>
      </c>
      <c r="R480" s="2" t="s">
        <v>4050</v>
      </c>
      <c r="S480" s="2" t="s">
        <v>4051</v>
      </c>
      <c r="T480" s="2">
        <v>40</v>
      </c>
      <c r="U480" s="2">
        <v>10.2312211990356</v>
      </c>
      <c r="V480" s="2">
        <v>11.2246046066284</v>
      </c>
      <c r="W480" s="2">
        <v>11.327552795410201</v>
      </c>
      <c r="X480" s="2">
        <v>8.8734445571899396</v>
      </c>
      <c r="Y480" s="2">
        <v>8.6366243362426793</v>
      </c>
      <c r="Z480" s="2">
        <v>8.3398504257202095</v>
      </c>
    </row>
    <row r="481" spans="1:26" x14ac:dyDescent="0.25">
      <c r="A481" s="2">
        <v>1968042</v>
      </c>
      <c r="B481" s="2">
        <v>1969496</v>
      </c>
      <c r="C481" s="2" t="s">
        <v>1928</v>
      </c>
      <c r="D481" s="2">
        <v>2.7226914684322301</v>
      </c>
      <c r="E481" s="2">
        <v>-3.3980105717976898</v>
      </c>
      <c r="F481" s="2" t="s">
        <v>220</v>
      </c>
      <c r="G481" s="2" t="s">
        <v>218</v>
      </c>
      <c r="H481" s="2" t="s">
        <v>219</v>
      </c>
      <c r="I481" s="2" t="s">
        <v>198</v>
      </c>
      <c r="J481" s="2" t="s">
        <v>1982</v>
      </c>
      <c r="K481" s="2" t="s">
        <v>4052</v>
      </c>
      <c r="L481" s="2" t="s">
        <v>221</v>
      </c>
      <c r="M481" s="2" t="s">
        <v>4053</v>
      </c>
      <c r="N481" s="2" t="s">
        <v>4054</v>
      </c>
      <c r="O481" s="2" t="s">
        <v>3850</v>
      </c>
      <c r="P481" s="2" t="s">
        <v>3851</v>
      </c>
      <c r="Q481" s="2" t="s">
        <v>2187</v>
      </c>
      <c r="R481" s="2" t="s">
        <v>2690</v>
      </c>
      <c r="S481" s="2" t="s">
        <v>2566</v>
      </c>
      <c r="T481" s="2">
        <v>102</v>
      </c>
      <c r="U481" s="2">
        <v>10.169924736022899</v>
      </c>
      <c r="V481" s="2">
        <v>10.4573812484741</v>
      </c>
      <c r="W481" s="2">
        <v>10.532356262206999</v>
      </c>
      <c r="X481" s="2">
        <v>7.7073593139648402</v>
      </c>
      <c r="Y481" s="2">
        <v>6.1497468948364302</v>
      </c>
      <c r="Z481" s="2">
        <v>7.1085243225097701</v>
      </c>
    </row>
    <row r="482" spans="1:26" x14ac:dyDescent="0.25">
      <c r="A482" s="2">
        <v>1972431</v>
      </c>
      <c r="B482" s="2">
        <v>1973297</v>
      </c>
      <c r="C482" s="2" t="s">
        <v>1928</v>
      </c>
      <c r="D482" s="2">
        <v>2.70466478793788</v>
      </c>
      <c r="E482" s="2">
        <v>-2.0788386662801099</v>
      </c>
      <c r="F482" s="2" t="s">
        <v>1428</v>
      </c>
      <c r="G482" s="2" t="s">
        <v>1425</v>
      </c>
      <c r="H482" s="2" t="s">
        <v>1426</v>
      </c>
      <c r="I482" s="2" t="s">
        <v>1427</v>
      </c>
      <c r="J482" s="2" t="s">
        <v>1928</v>
      </c>
      <c r="K482" s="2" t="s">
        <v>4055</v>
      </c>
      <c r="L482" s="2" t="s">
        <v>1429</v>
      </c>
      <c r="M482" s="2" t="s">
        <v>4056</v>
      </c>
      <c r="N482" s="2" t="s">
        <v>4057</v>
      </c>
      <c r="O482" s="2" t="s">
        <v>4058</v>
      </c>
      <c r="P482" s="2" t="s">
        <v>4059</v>
      </c>
      <c r="Q482" s="2" t="s">
        <v>4060</v>
      </c>
      <c r="R482" s="2" t="s">
        <v>4061</v>
      </c>
      <c r="S482" s="2" t="s">
        <v>4062</v>
      </c>
      <c r="T482" s="2">
        <v>71</v>
      </c>
      <c r="U482" s="2">
        <v>10.8579807281494</v>
      </c>
      <c r="V482" s="2">
        <v>11.5396432876587</v>
      </c>
      <c r="W482" s="2">
        <v>11.596655845642101</v>
      </c>
      <c r="X482" s="2">
        <v>9.3685064315795898</v>
      </c>
      <c r="Y482" s="2">
        <v>9.4614791870117205</v>
      </c>
      <c r="Z482" s="2">
        <v>8.9277782440185494</v>
      </c>
    </row>
    <row r="483" spans="1:26" x14ac:dyDescent="0.25">
      <c r="A483" s="2">
        <v>1973336</v>
      </c>
      <c r="B483" s="2">
        <v>1974121</v>
      </c>
      <c r="C483" s="2" t="s">
        <v>1928</v>
      </c>
      <c r="D483" s="2">
        <v>2.77628259077325</v>
      </c>
      <c r="E483" s="2">
        <v>-3.2886919975280802</v>
      </c>
      <c r="F483" s="2" t="s">
        <v>496</v>
      </c>
      <c r="G483" s="2" t="s">
        <v>493</v>
      </c>
      <c r="H483" s="2" t="s">
        <v>494</v>
      </c>
      <c r="I483" s="2" t="s">
        <v>495</v>
      </c>
      <c r="J483" s="2" t="s">
        <v>1982</v>
      </c>
      <c r="K483" s="2" t="s">
        <v>43</v>
      </c>
      <c r="L483" s="2" t="s">
        <v>442</v>
      </c>
      <c r="M483" s="2" t="s">
        <v>4063</v>
      </c>
      <c r="N483" s="2" t="s">
        <v>4064</v>
      </c>
      <c r="O483" s="2" t="s">
        <v>4065</v>
      </c>
      <c r="P483" s="2" t="s">
        <v>4066</v>
      </c>
      <c r="Q483" s="2" t="s">
        <v>43</v>
      </c>
      <c r="R483" s="2" t="s">
        <v>4067</v>
      </c>
      <c r="S483" s="2" t="s">
        <v>4068</v>
      </c>
      <c r="T483" s="2">
        <v>52</v>
      </c>
      <c r="U483" s="2">
        <v>10.8201789855957</v>
      </c>
      <c r="V483" s="2">
        <v>11.3955345153809</v>
      </c>
      <c r="W483" s="2">
        <v>11.6077928543091</v>
      </c>
      <c r="X483" s="2">
        <v>7.98299360275269</v>
      </c>
      <c r="Y483" s="2">
        <v>8.6257085800170898</v>
      </c>
      <c r="Z483" s="2">
        <v>7.3487281799316397</v>
      </c>
    </row>
    <row r="484" spans="1:26" x14ac:dyDescent="0.25">
      <c r="A484" s="2">
        <v>1977085</v>
      </c>
      <c r="B484" s="2">
        <v>1978026</v>
      </c>
      <c r="C484" s="2" t="s">
        <v>1928</v>
      </c>
      <c r="D484" s="2">
        <v>2.91657957071491</v>
      </c>
      <c r="E484" s="2">
        <v>-2.9493643442789699</v>
      </c>
      <c r="F484" s="2" t="s">
        <v>318</v>
      </c>
      <c r="G484" s="2" t="s">
        <v>315</v>
      </c>
      <c r="H484" s="2" t="s">
        <v>316</v>
      </c>
      <c r="I484" s="2" t="s">
        <v>317</v>
      </c>
      <c r="J484" s="2" t="s">
        <v>1928</v>
      </c>
      <c r="K484" s="2" t="s">
        <v>4069</v>
      </c>
      <c r="L484" s="2" t="s">
        <v>319</v>
      </c>
      <c r="M484" s="2" t="s">
        <v>4070</v>
      </c>
      <c r="N484" s="2" t="s">
        <v>4071</v>
      </c>
      <c r="O484" s="2" t="s">
        <v>4072</v>
      </c>
      <c r="P484" s="2" t="s">
        <v>4073</v>
      </c>
      <c r="Q484" s="2" t="s">
        <v>4074</v>
      </c>
      <c r="R484" s="2" t="s">
        <v>4075</v>
      </c>
      <c r="S484" s="2" t="s">
        <v>4076</v>
      </c>
      <c r="T484" s="2">
        <v>68</v>
      </c>
      <c r="U484" s="2">
        <v>11.014718055725099</v>
      </c>
      <c r="V484" s="2">
        <v>11.5507469177246</v>
      </c>
      <c r="W484" s="2">
        <v>11.849796295166</v>
      </c>
      <c r="X484" s="2">
        <v>8.0821495056152308</v>
      </c>
      <c r="Y484" s="2">
        <v>8.9971790313720703</v>
      </c>
      <c r="Z484" s="2">
        <v>8.4878396987915004</v>
      </c>
    </row>
    <row r="485" spans="1:26" x14ac:dyDescent="0.25">
      <c r="A485" s="2">
        <v>1985032</v>
      </c>
      <c r="B485" s="2">
        <v>1985382</v>
      </c>
      <c r="C485" s="2" t="s">
        <v>1928</v>
      </c>
      <c r="D485" s="2">
        <v>1.97615479853953</v>
      </c>
      <c r="E485" s="2">
        <v>-2.6554466883341501</v>
      </c>
      <c r="F485" s="2" t="s">
        <v>4077</v>
      </c>
      <c r="G485" s="2" t="s">
        <v>4078</v>
      </c>
      <c r="H485" s="2" t="s">
        <v>4079</v>
      </c>
      <c r="I485" s="2" t="s">
        <v>4080</v>
      </c>
      <c r="J485" s="2" t="s">
        <v>1982</v>
      </c>
      <c r="K485" s="2" t="s">
        <v>43</v>
      </c>
      <c r="L485" s="2" t="s">
        <v>442</v>
      </c>
      <c r="M485" s="2" t="s">
        <v>4081</v>
      </c>
      <c r="N485" s="2" t="s">
        <v>4082</v>
      </c>
      <c r="O485" s="2" t="s">
        <v>43</v>
      </c>
      <c r="P485" s="2" t="s">
        <v>43</v>
      </c>
      <c r="Q485" s="2" t="s">
        <v>43</v>
      </c>
      <c r="R485" s="2" t="s">
        <v>4083</v>
      </c>
      <c r="S485" s="2" t="s">
        <v>4084</v>
      </c>
      <c r="T485" s="2">
        <v>28</v>
      </c>
      <c r="U485" s="2">
        <v>9.5755395889282209</v>
      </c>
      <c r="V485" s="2">
        <v>10.479780197143601</v>
      </c>
      <c r="W485" s="2">
        <v>10.488843917846699</v>
      </c>
      <c r="X485" s="2">
        <v>8.2288188934326207</v>
      </c>
      <c r="Y485" s="2">
        <v>6.5545887947082502</v>
      </c>
      <c r="Z485" s="2">
        <v>7.79441595077515</v>
      </c>
    </row>
    <row r="486" spans="1:26" x14ac:dyDescent="0.25">
      <c r="A486" s="2">
        <v>1985372</v>
      </c>
      <c r="B486" s="2">
        <v>1985806</v>
      </c>
      <c r="C486" s="2" t="s">
        <v>1928</v>
      </c>
      <c r="D486" s="2">
        <v>1.9487797278728101</v>
      </c>
      <c r="E486" s="2">
        <v>-3.4041007359822602</v>
      </c>
      <c r="F486" s="2" t="s">
        <v>845</v>
      </c>
      <c r="G486" s="2" t="s">
        <v>843</v>
      </c>
      <c r="H486" s="2" t="s">
        <v>844</v>
      </c>
      <c r="I486" s="2" t="s">
        <v>823</v>
      </c>
      <c r="J486" s="2" t="s">
        <v>1982</v>
      </c>
      <c r="K486" s="2" t="s">
        <v>43</v>
      </c>
      <c r="L486" s="2" t="s">
        <v>442</v>
      </c>
      <c r="M486" s="2" t="s">
        <v>4085</v>
      </c>
      <c r="N486" s="2" t="s">
        <v>4086</v>
      </c>
      <c r="O486" s="2" t="s">
        <v>4087</v>
      </c>
      <c r="P486" s="2" t="s">
        <v>4088</v>
      </c>
      <c r="Q486" s="2" t="s">
        <v>43</v>
      </c>
      <c r="R486" s="2" t="s">
        <v>2396</v>
      </c>
      <c r="S486" s="2" t="s">
        <v>486</v>
      </c>
      <c r="T486" s="2">
        <v>26</v>
      </c>
      <c r="U486" s="2">
        <v>9.2854022979736293</v>
      </c>
      <c r="V486" s="2">
        <v>10.670656204223601</v>
      </c>
      <c r="W486" s="2">
        <v>10.4367113113403</v>
      </c>
      <c r="X486" s="2">
        <v>6.6438560485839799</v>
      </c>
      <c r="Y486" s="2">
        <v>7.8641862869262704</v>
      </c>
      <c r="Z486" s="2">
        <v>5.67242527008057</v>
      </c>
    </row>
    <row r="487" spans="1:26" x14ac:dyDescent="0.25">
      <c r="A487" s="2">
        <v>1994236</v>
      </c>
      <c r="B487" s="2">
        <v>1996071</v>
      </c>
      <c r="C487" s="2" t="s">
        <v>1928</v>
      </c>
      <c r="D487" s="2">
        <v>2.6230684513375002</v>
      </c>
      <c r="E487" s="2">
        <v>-3.7202655474344901</v>
      </c>
      <c r="F487" s="2" t="s">
        <v>4089</v>
      </c>
      <c r="G487" s="2" t="s">
        <v>4090</v>
      </c>
      <c r="H487" s="2" t="s">
        <v>4091</v>
      </c>
      <c r="I487" s="2" t="s">
        <v>4092</v>
      </c>
      <c r="J487" s="2" t="s">
        <v>1982</v>
      </c>
      <c r="K487" s="2" t="s">
        <v>4093</v>
      </c>
      <c r="L487" s="2" t="s">
        <v>4094</v>
      </c>
      <c r="M487" s="2" t="s">
        <v>4095</v>
      </c>
      <c r="N487" s="2" t="s">
        <v>4096</v>
      </c>
      <c r="O487" s="2" t="s">
        <v>4097</v>
      </c>
      <c r="P487" s="2" t="s">
        <v>4098</v>
      </c>
      <c r="Q487" s="2" t="s">
        <v>43</v>
      </c>
      <c r="R487" s="2" t="s">
        <v>4099</v>
      </c>
      <c r="S487" s="2" t="s">
        <v>4100</v>
      </c>
      <c r="T487" s="2">
        <v>106</v>
      </c>
      <c r="U487" s="2">
        <v>9.4157419204711896</v>
      </c>
      <c r="V487" s="2">
        <v>9.9744148254394496</v>
      </c>
      <c r="W487" s="2">
        <v>10.3793783187866</v>
      </c>
      <c r="X487" s="2">
        <v>5.3575520515441903</v>
      </c>
      <c r="Y487" s="2">
        <v>6.2854022979736301</v>
      </c>
      <c r="Z487" s="2">
        <v>6.9657840728759801</v>
      </c>
    </row>
    <row r="488" spans="1:26" x14ac:dyDescent="0.25">
      <c r="A488" s="2">
        <v>1996072</v>
      </c>
      <c r="B488" s="2">
        <v>1996291</v>
      </c>
      <c r="C488" s="2" t="s">
        <v>1928</v>
      </c>
      <c r="D488" s="2">
        <v>2.0478670666433199</v>
      </c>
      <c r="E488" s="2">
        <v>-1.8709678649902299</v>
      </c>
      <c r="F488" s="2" t="s">
        <v>43</v>
      </c>
      <c r="G488" s="2" t="s">
        <v>4101</v>
      </c>
      <c r="H488" s="2" t="s">
        <v>4101</v>
      </c>
      <c r="I488" s="2" t="s">
        <v>43</v>
      </c>
      <c r="J488" s="2" t="s">
        <v>1946</v>
      </c>
      <c r="K488" s="2" t="s">
        <v>4101</v>
      </c>
      <c r="L488" s="2" t="s">
        <v>4101</v>
      </c>
      <c r="M488" s="2" t="s">
        <v>43</v>
      </c>
      <c r="N488" s="2" t="s">
        <v>43</v>
      </c>
      <c r="O488" s="2" t="s">
        <v>43</v>
      </c>
      <c r="P488" s="2" t="s">
        <v>43</v>
      </c>
      <c r="Q488" s="2" t="s">
        <v>43</v>
      </c>
      <c r="R488" s="2" t="s">
        <v>43</v>
      </c>
      <c r="S488" s="2" t="s">
        <v>43</v>
      </c>
      <c r="T488" s="2">
        <v>19</v>
      </c>
      <c r="U488" s="2">
        <v>10.8772840499878</v>
      </c>
      <c r="V488" s="2">
        <v>11.3939266204834</v>
      </c>
      <c r="W488" s="2">
        <v>11.7181043624878</v>
      </c>
      <c r="X488" s="2">
        <v>9.9985904693603498</v>
      </c>
      <c r="Y488" s="2">
        <v>9.44708347320557</v>
      </c>
      <c r="Z488" s="2">
        <v>8.9307374954223597</v>
      </c>
    </row>
    <row r="489" spans="1:26" x14ac:dyDescent="0.25">
      <c r="A489" s="2">
        <v>1996292</v>
      </c>
      <c r="B489" s="2">
        <v>1997074</v>
      </c>
      <c r="C489" s="2" t="s">
        <v>1928</v>
      </c>
      <c r="D489" s="2">
        <v>1.6934139347876001</v>
      </c>
      <c r="E489" s="2">
        <v>-2.0276546478271502</v>
      </c>
      <c r="F489" s="2" t="s">
        <v>225</v>
      </c>
      <c r="G489" s="2" t="s">
        <v>222</v>
      </c>
      <c r="H489" s="2" t="s">
        <v>223</v>
      </c>
      <c r="I489" s="2" t="s">
        <v>224</v>
      </c>
      <c r="J489" s="2" t="s">
        <v>1982</v>
      </c>
      <c r="K489" s="2" t="s">
        <v>4102</v>
      </c>
      <c r="L489" s="2" t="s">
        <v>226</v>
      </c>
      <c r="M489" s="2" t="s">
        <v>4103</v>
      </c>
      <c r="N489" s="2" t="s">
        <v>4104</v>
      </c>
      <c r="O489" s="2" t="s">
        <v>4105</v>
      </c>
      <c r="P489" s="2" t="s">
        <v>4106</v>
      </c>
      <c r="Q489" s="2" t="s">
        <v>4107</v>
      </c>
      <c r="R489" s="2" t="s">
        <v>4108</v>
      </c>
      <c r="S489" s="2" t="s">
        <v>4109</v>
      </c>
      <c r="T489" s="2">
        <v>52</v>
      </c>
      <c r="U489" s="2">
        <v>10.8129796981812</v>
      </c>
      <c r="V489" s="2">
        <v>11.6908712387085</v>
      </c>
      <c r="W489" s="2">
        <v>11.358101844787599</v>
      </c>
      <c r="X489" s="2">
        <v>8.5584211349487305</v>
      </c>
      <c r="Y489" s="2">
        <v>10.176173210144</v>
      </c>
      <c r="Z489" s="2">
        <v>9.0443944931030291</v>
      </c>
    </row>
    <row r="490" spans="1:26" x14ac:dyDescent="0.25">
      <c r="A490" s="2">
        <v>1997403</v>
      </c>
      <c r="B490" s="2">
        <v>1998668</v>
      </c>
      <c r="C490" s="2" t="s">
        <v>1928</v>
      </c>
      <c r="D490" s="2">
        <v>3.6591621663096099</v>
      </c>
      <c r="E490" s="2">
        <v>-3.1386597951253301</v>
      </c>
      <c r="F490" s="2" t="s">
        <v>618</v>
      </c>
      <c r="G490" s="2" t="s">
        <v>615</v>
      </c>
      <c r="H490" s="2" t="s">
        <v>616</v>
      </c>
      <c r="I490" s="2" t="s">
        <v>617</v>
      </c>
      <c r="J490" s="2" t="s">
        <v>1982</v>
      </c>
      <c r="K490" s="2" t="s">
        <v>43</v>
      </c>
      <c r="L490" s="2" t="s">
        <v>619</v>
      </c>
      <c r="M490" s="2" t="s">
        <v>4110</v>
      </c>
      <c r="N490" s="2" t="s">
        <v>4111</v>
      </c>
      <c r="O490" s="2" t="s">
        <v>4112</v>
      </c>
      <c r="P490" s="2" t="s">
        <v>4113</v>
      </c>
      <c r="Q490" s="2" t="s">
        <v>43</v>
      </c>
      <c r="R490" s="2" t="s">
        <v>4114</v>
      </c>
      <c r="S490" s="2" t="s">
        <v>4115</v>
      </c>
      <c r="T490" s="2">
        <v>84</v>
      </c>
      <c r="U490" s="2">
        <v>12.1733646392822</v>
      </c>
      <c r="V490" s="2">
        <v>12.966144561767599</v>
      </c>
      <c r="W490" s="2">
        <v>12.789533615112299</v>
      </c>
      <c r="X490" s="2">
        <v>9.4655666351318395</v>
      </c>
      <c r="Y490" s="2">
        <v>9.4346284866333008</v>
      </c>
      <c r="Z490" s="2">
        <v>9.6128683090209996</v>
      </c>
    </row>
    <row r="491" spans="1:26" x14ac:dyDescent="0.25">
      <c r="A491" s="2">
        <v>2012972</v>
      </c>
      <c r="B491" s="2">
        <v>2013179</v>
      </c>
      <c r="C491" s="2" t="s">
        <v>1928</v>
      </c>
      <c r="D491" s="2">
        <v>1.8441969209142099</v>
      </c>
      <c r="E491" s="2">
        <v>-2.01654974619548</v>
      </c>
      <c r="F491" s="2" t="s">
        <v>43</v>
      </c>
      <c r="G491" s="2" t="s">
        <v>4116</v>
      </c>
      <c r="H491" s="2" t="s">
        <v>4116</v>
      </c>
      <c r="I491" s="2" t="s">
        <v>43</v>
      </c>
      <c r="J491" s="2" t="s">
        <v>1946</v>
      </c>
      <c r="K491" s="2" t="s">
        <v>4116</v>
      </c>
      <c r="L491" s="2" t="s">
        <v>4116</v>
      </c>
      <c r="M491" s="2" t="s">
        <v>43</v>
      </c>
      <c r="N491" s="2" t="s">
        <v>43</v>
      </c>
      <c r="O491" s="2" t="s">
        <v>43</v>
      </c>
      <c r="P491" s="2" t="s">
        <v>43</v>
      </c>
      <c r="Q491" s="2" t="s">
        <v>43</v>
      </c>
      <c r="R491" s="2" t="s">
        <v>43</v>
      </c>
      <c r="S491" s="2" t="s">
        <v>43</v>
      </c>
      <c r="T491" s="2">
        <v>23</v>
      </c>
      <c r="U491" s="2">
        <v>11.4314975738525</v>
      </c>
      <c r="V491" s="2">
        <v>12.1065626144409</v>
      </c>
      <c r="W491" s="2">
        <v>12.095726966857899</v>
      </c>
      <c r="X491" s="2">
        <v>10.4767465591431</v>
      </c>
      <c r="Y491" s="2">
        <v>10.079484939575201</v>
      </c>
      <c r="Z491" s="2">
        <v>9.0279064178466797</v>
      </c>
    </row>
    <row r="492" spans="1:26" x14ac:dyDescent="0.25">
      <c r="A492" s="2">
        <v>2013180</v>
      </c>
      <c r="B492" s="2">
        <v>2014412</v>
      </c>
      <c r="C492" s="2" t="s">
        <v>1928</v>
      </c>
      <c r="D492" s="2">
        <v>3.2530043951920198</v>
      </c>
      <c r="E492" s="2">
        <v>-2.7829351425170898</v>
      </c>
      <c r="F492" s="2" t="s">
        <v>1186</v>
      </c>
      <c r="G492" s="2" t="s">
        <v>1184</v>
      </c>
      <c r="H492" s="2" t="s">
        <v>1185</v>
      </c>
      <c r="I492" s="2" t="s">
        <v>43</v>
      </c>
      <c r="J492" s="2" t="s">
        <v>1928</v>
      </c>
      <c r="K492" s="2" t="s">
        <v>43</v>
      </c>
      <c r="L492" s="2" t="s">
        <v>442</v>
      </c>
      <c r="M492" s="2" t="s">
        <v>4117</v>
      </c>
      <c r="N492" s="2" t="s">
        <v>4118</v>
      </c>
      <c r="O492" s="2" t="s">
        <v>43</v>
      </c>
      <c r="P492" s="2" t="s">
        <v>43</v>
      </c>
      <c r="Q492" s="2" t="s">
        <v>43</v>
      </c>
      <c r="R492" s="2" t="s">
        <v>43</v>
      </c>
      <c r="S492" s="2" t="s">
        <v>4119</v>
      </c>
      <c r="T492" s="2">
        <v>74</v>
      </c>
      <c r="U492" s="2">
        <v>11.0754795074463</v>
      </c>
      <c r="V492" s="2">
        <v>11.7418880462646</v>
      </c>
      <c r="W492" s="2">
        <v>11.731319427490201</v>
      </c>
      <c r="X492" s="2">
        <v>8.6036262512206996</v>
      </c>
      <c r="Y492" s="2">
        <v>9.0687780380249006</v>
      </c>
      <c r="Z492" s="2">
        <v>8.5274772644043004</v>
      </c>
    </row>
    <row r="493" spans="1:26" x14ac:dyDescent="0.25">
      <c r="A493" s="2">
        <v>2016696</v>
      </c>
      <c r="B493" s="2">
        <v>2017427</v>
      </c>
      <c r="C493" s="2" t="s">
        <v>1928</v>
      </c>
      <c r="D493" s="2">
        <v>2.5958460246215398</v>
      </c>
      <c r="E493" s="2">
        <v>-3.7486058870951302</v>
      </c>
      <c r="F493" s="2" t="s">
        <v>1189</v>
      </c>
      <c r="G493" s="2" t="s">
        <v>1187</v>
      </c>
      <c r="H493" s="2" t="s">
        <v>1188</v>
      </c>
      <c r="I493" s="2" t="s">
        <v>43</v>
      </c>
      <c r="J493" s="2" t="s">
        <v>1982</v>
      </c>
      <c r="K493" s="2" t="s">
        <v>43</v>
      </c>
      <c r="L493" s="2" t="s">
        <v>1190</v>
      </c>
      <c r="M493" s="2" t="s">
        <v>4120</v>
      </c>
      <c r="N493" s="2" t="s">
        <v>4121</v>
      </c>
      <c r="O493" s="2" t="s">
        <v>2160</v>
      </c>
      <c r="P493" s="2" t="s">
        <v>2161</v>
      </c>
      <c r="Q493" s="2" t="s">
        <v>43</v>
      </c>
      <c r="R493" s="2" t="s">
        <v>43</v>
      </c>
      <c r="S493" s="2" t="s">
        <v>4122</v>
      </c>
      <c r="T493" s="2">
        <v>43</v>
      </c>
      <c r="U493" s="2">
        <v>11.6316318511963</v>
      </c>
      <c r="V493" s="2">
        <v>12.168358802795399</v>
      </c>
      <c r="W493" s="2">
        <v>12.4437208175659</v>
      </c>
      <c r="X493" s="2">
        <v>8.6865005493164098</v>
      </c>
      <c r="Y493" s="2">
        <v>7.3398499488830602</v>
      </c>
      <c r="Z493" s="2">
        <v>8.9715433120727504</v>
      </c>
    </row>
    <row r="494" spans="1:26" x14ac:dyDescent="0.25">
      <c r="A494" s="2">
        <v>2022776</v>
      </c>
      <c r="B494" s="2">
        <v>2023864</v>
      </c>
      <c r="C494" s="2" t="s">
        <v>1928</v>
      </c>
      <c r="D494" s="2">
        <v>1.7304743673787999</v>
      </c>
      <c r="E494" s="2">
        <v>-3.7168137232462599</v>
      </c>
      <c r="F494" s="2" t="s">
        <v>89</v>
      </c>
      <c r="G494" s="2" t="s">
        <v>86</v>
      </c>
      <c r="H494" s="2" t="s">
        <v>87</v>
      </c>
      <c r="I494" s="2" t="s">
        <v>88</v>
      </c>
      <c r="J494" s="2" t="s">
        <v>1982</v>
      </c>
      <c r="K494" s="2" t="s">
        <v>4123</v>
      </c>
      <c r="L494" s="2" t="s">
        <v>44</v>
      </c>
      <c r="M494" s="2" t="s">
        <v>4124</v>
      </c>
      <c r="N494" s="2" t="s">
        <v>4125</v>
      </c>
      <c r="O494" s="2" t="s">
        <v>2486</v>
      </c>
      <c r="P494" s="2" t="s">
        <v>2906</v>
      </c>
      <c r="Q494" s="2" t="s">
        <v>43</v>
      </c>
      <c r="R494" s="2" t="s">
        <v>4126</v>
      </c>
      <c r="S494" s="2" t="s">
        <v>4127</v>
      </c>
      <c r="T494" s="2">
        <v>69</v>
      </c>
      <c r="U494" s="2">
        <v>10.6036262512207</v>
      </c>
      <c r="V494" s="2">
        <v>11.440350532531699</v>
      </c>
      <c r="W494" s="2">
        <v>11.759056091308601</v>
      </c>
      <c r="X494" s="2">
        <v>8.2288188934326207</v>
      </c>
      <c r="Y494" s="2">
        <v>5.7548875808715803</v>
      </c>
      <c r="Z494" s="2">
        <v>8.66888523101807</v>
      </c>
    </row>
    <row r="495" spans="1:26" x14ac:dyDescent="0.25">
      <c r="A495" s="2">
        <v>2034627</v>
      </c>
      <c r="B495" s="2">
        <v>2035178</v>
      </c>
      <c r="C495" s="2" t="s">
        <v>1928</v>
      </c>
      <c r="D495" s="2">
        <v>1.6464664702859</v>
      </c>
      <c r="E495" s="2">
        <v>-2.1279347737630201</v>
      </c>
      <c r="F495" s="2" t="s">
        <v>4128</v>
      </c>
      <c r="G495" s="2" t="s">
        <v>4129</v>
      </c>
      <c r="H495" s="2" t="s">
        <v>4130</v>
      </c>
      <c r="I495" s="2" t="s">
        <v>4131</v>
      </c>
      <c r="J495" s="2" t="s">
        <v>1982</v>
      </c>
      <c r="K495" s="2" t="s">
        <v>43</v>
      </c>
      <c r="L495" s="2" t="s">
        <v>1052</v>
      </c>
      <c r="M495" s="2" t="s">
        <v>4132</v>
      </c>
      <c r="N495" s="2" t="s">
        <v>4133</v>
      </c>
      <c r="O495" s="2" t="s">
        <v>4134</v>
      </c>
      <c r="P495" s="2" t="s">
        <v>3692</v>
      </c>
      <c r="Q495" s="2" t="s">
        <v>43</v>
      </c>
      <c r="R495" s="2" t="s">
        <v>4135</v>
      </c>
      <c r="S495" s="2" t="s">
        <v>2579</v>
      </c>
      <c r="T495" s="2">
        <v>47</v>
      </c>
      <c r="U495" s="2">
        <v>12.088457107543899</v>
      </c>
      <c r="V495" s="2">
        <v>12.685843467712401</v>
      </c>
      <c r="W495" s="2">
        <v>12.683433532714799</v>
      </c>
      <c r="X495" s="2">
        <v>10.5245418548584</v>
      </c>
      <c r="Y495" s="2">
        <v>11.225207328796399</v>
      </c>
      <c r="Z495" s="2">
        <v>9.3241806030273402</v>
      </c>
    </row>
    <row r="496" spans="1:26" x14ac:dyDescent="0.25">
      <c r="A496" s="2">
        <v>2037003</v>
      </c>
      <c r="B496" s="2">
        <v>2037275</v>
      </c>
      <c r="C496" s="2" t="s">
        <v>1928</v>
      </c>
      <c r="D496" s="2">
        <v>2.8242302955635599</v>
      </c>
      <c r="E496" s="2">
        <v>-3.7734530766805001</v>
      </c>
      <c r="F496" s="2" t="s">
        <v>1193</v>
      </c>
      <c r="G496" s="2" t="s">
        <v>1191</v>
      </c>
      <c r="H496" s="2" t="s">
        <v>1192</v>
      </c>
      <c r="I496" s="2" t="s">
        <v>43</v>
      </c>
      <c r="J496" s="2" t="s">
        <v>1982</v>
      </c>
      <c r="K496" s="2" t="s">
        <v>43</v>
      </c>
      <c r="L496" s="2" t="s">
        <v>1194</v>
      </c>
      <c r="M496" s="2" t="s">
        <v>4136</v>
      </c>
      <c r="N496" s="2" t="s">
        <v>4137</v>
      </c>
      <c r="O496" s="2" t="s">
        <v>43</v>
      </c>
      <c r="P496" s="2" t="s">
        <v>43</v>
      </c>
      <c r="Q496" s="2" t="s">
        <v>43</v>
      </c>
      <c r="R496" s="2" t="s">
        <v>43</v>
      </c>
      <c r="S496" s="2" t="s">
        <v>461</v>
      </c>
      <c r="T496" s="2">
        <v>23</v>
      </c>
      <c r="U496" s="2">
        <v>10.982993125915501</v>
      </c>
      <c r="V496" s="2">
        <v>11.572700500488301</v>
      </c>
      <c r="W496" s="2">
        <v>11.7523803710938</v>
      </c>
      <c r="X496" s="2">
        <v>6.8201789855956996</v>
      </c>
      <c r="Y496" s="2">
        <v>7.9483671188354501</v>
      </c>
      <c r="Z496" s="2">
        <v>8.2191686630249006</v>
      </c>
    </row>
    <row r="497" spans="1:26" x14ac:dyDescent="0.25">
      <c r="A497" s="2">
        <v>2051547</v>
      </c>
      <c r="B497" s="2">
        <v>2052404</v>
      </c>
      <c r="C497" s="2" t="s">
        <v>1928</v>
      </c>
      <c r="D497" s="2">
        <v>2.5285075060811599</v>
      </c>
      <c r="E497" s="2">
        <v>-1.86265818277995</v>
      </c>
      <c r="F497" s="2" t="s">
        <v>4138</v>
      </c>
      <c r="G497" s="2" t="s">
        <v>4139</v>
      </c>
      <c r="H497" s="2" t="s">
        <v>4140</v>
      </c>
      <c r="I497" s="2" t="s">
        <v>4141</v>
      </c>
      <c r="J497" s="2" t="s">
        <v>1982</v>
      </c>
      <c r="K497" s="2" t="s">
        <v>43</v>
      </c>
      <c r="L497" s="2" t="s">
        <v>4142</v>
      </c>
      <c r="M497" s="2" t="s">
        <v>4143</v>
      </c>
      <c r="N497" s="2" t="s">
        <v>4144</v>
      </c>
      <c r="O497" s="2" t="s">
        <v>4145</v>
      </c>
      <c r="P497" s="2" t="s">
        <v>4146</v>
      </c>
      <c r="Q497" s="2" t="s">
        <v>4147</v>
      </c>
      <c r="R497" s="2" t="s">
        <v>4148</v>
      </c>
      <c r="S497" s="2" t="s">
        <v>4149</v>
      </c>
      <c r="T497" s="2">
        <v>49</v>
      </c>
      <c r="U497" s="2">
        <v>11.9516487121582</v>
      </c>
      <c r="V497" s="2">
        <v>12.8123779296875</v>
      </c>
      <c r="W497" s="2">
        <v>12.7376699447632</v>
      </c>
      <c r="X497" s="2">
        <v>10.468624114990201</v>
      </c>
      <c r="Y497" s="2">
        <v>10.7498693466187</v>
      </c>
      <c r="Z497" s="2">
        <v>10.695228576660201</v>
      </c>
    </row>
    <row r="498" spans="1:26" x14ac:dyDescent="0.25">
      <c r="A498" s="2">
        <v>2052442</v>
      </c>
      <c r="B498" s="2">
        <v>2052906</v>
      </c>
      <c r="C498" s="2" t="s">
        <v>1928</v>
      </c>
      <c r="D498" s="2">
        <v>2.5446365308199801</v>
      </c>
      <c r="E498" s="2">
        <v>-2.32528877258301</v>
      </c>
      <c r="F498" s="2" t="s">
        <v>4150</v>
      </c>
      <c r="G498" s="2" t="s">
        <v>4151</v>
      </c>
      <c r="H498" s="2" t="s">
        <v>4152</v>
      </c>
      <c r="I498" s="2" t="s">
        <v>4153</v>
      </c>
      <c r="J498" s="2" t="s">
        <v>1982</v>
      </c>
      <c r="K498" s="2" t="s">
        <v>43</v>
      </c>
      <c r="L498" s="2" t="s">
        <v>4154</v>
      </c>
      <c r="M498" s="2" t="s">
        <v>4155</v>
      </c>
      <c r="N498" s="2" t="s">
        <v>4156</v>
      </c>
      <c r="O498" s="2" t="s">
        <v>4157</v>
      </c>
      <c r="P498" s="2" t="s">
        <v>4158</v>
      </c>
      <c r="Q498" s="2" t="s">
        <v>43</v>
      </c>
      <c r="R498" s="2" t="s">
        <v>4159</v>
      </c>
      <c r="S498" s="2" t="s">
        <v>4159</v>
      </c>
      <c r="T498" s="2">
        <v>24</v>
      </c>
      <c r="U498" s="2">
        <v>11.169299125671399</v>
      </c>
      <c r="V498" s="2">
        <v>12.012275695800801</v>
      </c>
      <c r="W498" s="2">
        <v>12.252961158752401</v>
      </c>
      <c r="X498" s="2">
        <v>9.5565061569213903</v>
      </c>
      <c r="Y498" s="2">
        <v>9.2191686630249006</v>
      </c>
      <c r="Z498" s="2">
        <v>9.6829948425293004</v>
      </c>
    </row>
    <row r="499" spans="1:26" x14ac:dyDescent="0.25">
      <c r="A499" s="2">
        <v>2054957</v>
      </c>
      <c r="B499" s="2">
        <v>2055544</v>
      </c>
      <c r="C499" s="2" t="s">
        <v>1928</v>
      </c>
      <c r="D499" s="2">
        <v>2.7266026495745099</v>
      </c>
      <c r="E499" s="2">
        <v>-3.5495553016662602</v>
      </c>
      <c r="F499" s="2" t="s">
        <v>1197</v>
      </c>
      <c r="G499" s="2" t="s">
        <v>1195</v>
      </c>
      <c r="H499" s="2" t="s">
        <v>1196</v>
      </c>
      <c r="I499" s="2" t="s">
        <v>43</v>
      </c>
      <c r="J499" s="2" t="s">
        <v>1982</v>
      </c>
      <c r="K499" s="2" t="s">
        <v>4160</v>
      </c>
      <c r="L499" s="2" t="s">
        <v>1198</v>
      </c>
      <c r="M499" s="2" t="s">
        <v>4161</v>
      </c>
      <c r="N499" s="2" t="s">
        <v>4162</v>
      </c>
      <c r="O499" s="2" t="s">
        <v>4163</v>
      </c>
      <c r="P499" s="2" t="s">
        <v>43</v>
      </c>
      <c r="Q499" s="2" t="s">
        <v>43</v>
      </c>
      <c r="R499" s="2" t="s">
        <v>43</v>
      </c>
      <c r="S499" s="2" t="s">
        <v>4164</v>
      </c>
      <c r="T499" s="2">
        <v>48</v>
      </c>
      <c r="U499" s="2">
        <v>10.8649597167969</v>
      </c>
      <c r="V499" s="2">
        <v>11.5612878799438</v>
      </c>
      <c r="W499" s="2">
        <v>11.587308883666999</v>
      </c>
      <c r="X499" s="2">
        <v>8.5887145996093803</v>
      </c>
      <c r="Y499" s="2">
        <v>7.1395511627197301</v>
      </c>
      <c r="Z499" s="2">
        <v>7.6366248130798304</v>
      </c>
    </row>
    <row r="500" spans="1:26" x14ac:dyDescent="0.25">
      <c r="A500" s="2">
        <v>2055560</v>
      </c>
      <c r="B500" s="2">
        <v>2056582</v>
      </c>
      <c r="C500" s="2" t="s">
        <v>1928</v>
      </c>
      <c r="D500" s="2">
        <v>3.0521758330253999</v>
      </c>
      <c r="E500" s="2">
        <v>-3.3845583597819</v>
      </c>
      <c r="F500" s="2" t="s">
        <v>93</v>
      </c>
      <c r="G500" s="2" t="s">
        <v>90</v>
      </c>
      <c r="H500" s="2" t="s">
        <v>91</v>
      </c>
      <c r="I500" s="2" t="s">
        <v>92</v>
      </c>
      <c r="J500" s="2" t="s">
        <v>1982</v>
      </c>
      <c r="K500" s="2" t="s">
        <v>4165</v>
      </c>
      <c r="L500" s="2" t="s">
        <v>94</v>
      </c>
      <c r="M500" s="2" t="s">
        <v>4166</v>
      </c>
      <c r="N500" s="2" t="s">
        <v>4167</v>
      </c>
      <c r="O500" s="2" t="s">
        <v>3647</v>
      </c>
      <c r="P500" s="2" t="s">
        <v>4168</v>
      </c>
      <c r="Q500" s="2" t="s">
        <v>4169</v>
      </c>
      <c r="R500" s="2" t="s">
        <v>4170</v>
      </c>
      <c r="S500" s="2" t="s">
        <v>4171</v>
      </c>
      <c r="T500" s="2">
        <v>57</v>
      </c>
      <c r="U500" s="2">
        <v>10.6573181152344</v>
      </c>
      <c r="V500" s="2">
        <v>11.4833116531372</v>
      </c>
      <c r="W500" s="2">
        <v>11.498350143432599</v>
      </c>
      <c r="X500" s="2">
        <v>7.3575520515441903</v>
      </c>
      <c r="Y500" s="2">
        <v>7.8703646659851101</v>
      </c>
      <c r="Z500" s="2">
        <v>8.2573881149291992</v>
      </c>
    </row>
    <row r="501" spans="1:26" x14ac:dyDescent="0.25">
      <c r="A501" s="2">
        <v>2058355</v>
      </c>
      <c r="B501" s="2">
        <v>2060928</v>
      </c>
      <c r="C501" s="2" t="s">
        <v>1928</v>
      </c>
      <c r="D501" s="2">
        <v>2.0951181233378802</v>
      </c>
      <c r="E501" s="2">
        <v>-2.4857481320699102</v>
      </c>
      <c r="F501" s="2" t="s">
        <v>415</v>
      </c>
      <c r="G501" s="2" t="s">
        <v>412</v>
      </c>
      <c r="H501" s="2" t="s">
        <v>413</v>
      </c>
      <c r="I501" s="2" t="s">
        <v>414</v>
      </c>
      <c r="J501" s="2" t="s">
        <v>1982</v>
      </c>
      <c r="K501" s="2" t="s">
        <v>43</v>
      </c>
      <c r="L501" s="2" t="s">
        <v>416</v>
      </c>
      <c r="M501" s="2" t="s">
        <v>4172</v>
      </c>
      <c r="N501" s="2" t="s">
        <v>4173</v>
      </c>
      <c r="O501" s="2" t="s">
        <v>4174</v>
      </c>
      <c r="P501" s="2" t="s">
        <v>4175</v>
      </c>
      <c r="Q501" s="2" t="s">
        <v>43</v>
      </c>
      <c r="R501" s="2" t="s">
        <v>4176</v>
      </c>
      <c r="S501" s="2" t="s">
        <v>4177</v>
      </c>
      <c r="T501" s="2">
        <v>155</v>
      </c>
      <c r="U501" s="2">
        <v>9.7090835571289098</v>
      </c>
      <c r="V501" s="2">
        <v>10.595257759094199</v>
      </c>
      <c r="W501" s="2">
        <v>10.569855690002401</v>
      </c>
      <c r="X501" s="2">
        <v>8.6293563842773402</v>
      </c>
      <c r="Y501" s="2">
        <v>7.3037805557251003</v>
      </c>
      <c r="Z501" s="2">
        <v>7.4838156700134304</v>
      </c>
    </row>
    <row r="502" spans="1:26" x14ac:dyDescent="0.25">
      <c r="A502" s="2">
        <v>2061049</v>
      </c>
      <c r="B502" s="2">
        <v>2062056</v>
      </c>
      <c r="C502" s="2" t="s">
        <v>1928</v>
      </c>
      <c r="D502" s="2">
        <v>1.6209782661590899</v>
      </c>
      <c r="E502" s="2">
        <v>-2.9327108065287302</v>
      </c>
      <c r="F502" s="2" t="s">
        <v>1554</v>
      </c>
      <c r="G502" s="2" t="s">
        <v>1551</v>
      </c>
      <c r="H502" s="2" t="s">
        <v>1552</v>
      </c>
      <c r="I502" s="2" t="s">
        <v>1553</v>
      </c>
      <c r="J502" s="2" t="s">
        <v>1982</v>
      </c>
      <c r="K502" s="2" t="s">
        <v>43</v>
      </c>
      <c r="L502" s="2" t="s">
        <v>442</v>
      </c>
      <c r="M502" s="2" t="s">
        <v>4178</v>
      </c>
      <c r="N502" s="2" t="s">
        <v>4179</v>
      </c>
      <c r="O502" s="2" t="s">
        <v>4180</v>
      </c>
      <c r="P502" s="2" t="s">
        <v>43</v>
      </c>
      <c r="Q502" s="2" t="s">
        <v>43</v>
      </c>
      <c r="R502" s="2" t="s">
        <v>4181</v>
      </c>
      <c r="S502" s="2" t="s">
        <v>4182</v>
      </c>
      <c r="T502" s="2">
        <v>61</v>
      </c>
      <c r="U502" s="2">
        <v>9.0084285736084002</v>
      </c>
      <c r="V502" s="2">
        <v>9.7414665222168004</v>
      </c>
      <c r="W502" s="2">
        <v>10.416797637939499</v>
      </c>
      <c r="X502" s="2">
        <v>8.1649065017700195</v>
      </c>
      <c r="Y502" s="2">
        <v>6.4757332801818803</v>
      </c>
      <c r="Z502" s="2">
        <v>5.7279205322265598</v>
      </c>
    </row>
    <row r="503" spans="1:26" x14ac:dyDescent="0.25">
      <c r="A503" s="2">
        <v>2062506</v>
      </c>
      <c r="B503" s="2">
        <v>2063825</v>
      </c>
      <c r="C503" s="2" t="s">
        <v>1928</v>
      </c>
      <c r="D503" s="2">
        <v>1.3779866466736601</v>
      </c>
      <c r="E503" s="2">
        <v>-1.2610387802123999</v>
      </c>
      <c r="F503" s="2" t="s">
        <v>698</v>
      </c>
      <c r="G503" s="2" t="s">
        <v>696</v>
      </c>
      <c r="H503" s="2" t="s">
        <v>697</v>
      </c>
      <c r="I503" s="2" t="s">
        <v>693</v>
      </c>
      <c r="J503" s="2" t="s">
        <v>1982</v>
      </c>
      <c r="K503" s="2" t="s">
        <v>43</v>
      </c>
      <c r="L503" s="2" t="s">
        <v>699</v>
      </c>
      <c r="M503" s="2" t="s">
        <v>4183</v>
      </c>
      <c r="N503" s="2" t="s">
        <v>4184</v>
      </c>
      <c r="O503" s="2" t="s">
        <v>2786</v>
      </c>
      <c r="P503" s="2" t="s">
        <v>3592</v>
      </c>
      <c r="Q503" s="2" t="s">
        <v>43</v>
      </c>
      <c r="R503" s="2" t="s">
        <v>3593</v>
      </c>
      <c r="S503" s="2" t="s">
        <v>2181</v>
      </c>
      <c r="T503" s="2">
        <v>86</v>
      </c>
      <c r="U503" s="2">
        <v>10.496853828430201</v>
      </c>
      <c r="V503" s="2">
        <v>11.482303619384799</v>
      </c>
      <c r="W503" s="2">
        <v>11.6899976730347</v>
      </c>
      <c r="X503" s="2">
        <v>10.0606956481934</v>
      </c>
      <c r="Y503" s="2">
        <v>10.278449058532701</v>
      </c>
      <c r="Z503" s="2">
        <v>9.5468940734863299</v>
      </c>
    </row>
    <row r="504" spans="1:26" x14ac:dyDescent="0.25">
      <c r="A504" s="2">
        <v>2070667</v>
      </c>
      <c r="B504" s="2">
        <v>2073672</v>
      </c>
      <c r="C504" s="2" t="s">
        <v>1928</v>
      </c>
      <c r="D504" s="2">
        <v>2.7598582503925999</v>
      </c>
      <c r="E504" s="2">
        <v>-2.9262056350707999</v>
      </c>
      <c r="F504" s="2" t="s">
        <v>104</v>
      </c>
      <c r="G504" s="2" t="s">
        <v>100</v>
      </c>
      <c r="H504" s="2" t="s">
        <v>101</v>
      </c>
      <c r="I504" s="2" t="s">
        <v>102</v>
      </c>
      <c r="J504" s="2" t="s">
        <v>1982</v>
      </c>
      <c r="K504" s="2" t="s">
        <v>4185</v>
      </c>
      <c r="L504" s="2" t="s">
        <v>105</v>
      </c>
      <c r="M504" s="2" t="s">
        <v>4186</v>
      </c>
      <c r="N504" s="2" t="s">
        <v>4187</v>
      </c>
      <c r="O504" s="2" t="s">
        <v>4188</v>
      </c>
      <c r="P504" s="2" t="s">
        <v>2205</v>
      </c>
      <c r="Q504" s="2" t="s">
        <v>43</v>
      </c>
      <c r="R504" s="2" t="s">
        <v>4189</v>
      </c>
      <c r="S504" s="2" t="s">
        <v>4190</v>
      </c>
      <c r="T504" s="2">
        <v>212</v>
      </c>
      <c r="U504" s="2">
        <v>13.0366888046265</v>
      </c>
      <c r="V504" s="2">
        <v>13.796749114990201</v>
      </c>
      <c r="W504" s="2">
        <v>13.837430953979499</v>
      </c>
      <c r="X504" s="2">
        <v>10.8305149078369</v>
      </c>
      <c r="Y504" s="2">
        <v>10.0512084960938</v>
      </c>
      <c r="Z504" s="2">
        <v>11.0105285644531</v>
      </c>
    </row>
    <row r="505" spans="1:26" x14ac:dyDescent="0.25">
      <c r="A505" s="2">
        <v>2073703</v>
      </c>
      <c r="B505" s="2">
        <v>2075073</v>
      </c>
      <c r="C505" s="2" t="s">
        <v>1928</v>
      </c>
      <c r="D505" s="2">
        <v>2.5878997949385401</v>
      </c>
      <c r="E505" s="2">
        <v>-4.3027666409810399</v>
      </c>
      <c r="F505" s="2" t="s">
        <v>734</v>
      </c>
      <c r="G505" s="2" t="s">
        <v>732</v>
      </c>
      <c r="H505" s="2" t="s">
        <v>733</v>
      </c>
      <c r="I505" s="2" t="s">
        <v>728</v>
      </c>
      <c r="J505" s="2" t="s">
        <v>1982</v>
      </c>
      <c r="K505" s="2" t="s">
        <v>4191</v>
      </c>
      <c r="L505" s="2" t="s">
        <v>735</v>
      </c>
      <c r="M505" s="2" t="s">
        <v>4192</v>
      </c>
      <c r="N505" s="2" t="s">
        <v>4193</v>
      </c>
      <c r="O505" s="2" t="s">
        <v>4194</v>
      </c>
      <c r="P505" s="2" t="s">
        <v>4195</v>
      </c>
      <c r="Q505" s="2" t="s">
        <v>4196</v>
      </c>
      <c r="R505" s="2" t="s">
        <v>2869</v>
      </c>
      <c r="S505" s="2" t="s">
        <v>4197</v>
      </c>
      <c r="T505" s="2">
        <v>90</v>
      </c>
      <c r="U505" s="2">
        <v>10.914384841918899</v>
      </c>
      <c r="V505" s="2">
        <v>11.7202444076538</v>
      </c>
      <c r="W505" s="2">
        <v>11.8784341812134</v>
      </c>
      <c r="X505" s="2">
        <v>6.1292829513549796</v>
      </c>
      <c r="Y505" s="2">
        <v>7.4093909263610804</v>
      </c>
      <c r="Z505" s="2">
        <v>8.0660896301269496</v>
      </c>
    </row>
    <row r="506" spans="1:26" x14ac:dyDescent="0.25">
      <c r="A506" s="2">
        <v>2088360</v>
      </c>
      <c r="B506" s="2">
        <v>2088540</v>
      </c>
      <c r="C506" s="2" t="s">
        <v>1928</v>
      </c>
      <c r="D506" s="2">
        <v>1.4104378043847701</v>
      </c>
      <c r="E506" s="2">
        <v>-1.5183776219685901</v>
      </c>
      <c r="F506" s="2" t="s">
        <v>43</v>
      </c>
      <c r="G506" s="2" t="s">
        <v>1797</v>
      </c>
      <c r="H506" s="2" t="s">
        <v>1797</v>
      </c>
      <c r="I506" s="2" t="s">
        <v>43</v>
      </c>
      <c r="J506" s="2" t="s">
        <v>1946</v>
      </c>
      <c r="K506" s="2" t="s">
        <v>1797</v>
      </c>
      <c r="L506" s="2" t="s">
        <v>1797</v>
      </c>
      <c r="M506" s="2" t="s">
        <v>43</v>
      </c>
      <c r="N506" s="2" t="s">
        <v>43</v>
      </c>
      <c r="O506" s="2" t="s">
        <v>43</v>
      </c>
      <c r="P506" s="2" t="s">
        <v>43</v>
      </c>
      <c r="Q506" s="2" t="s">
        <v>43</v>
      </c>
      <c r="R506" s="2" t="s">
        <v>43</v>
      </c>
      <c r="S506" s="2" t="s">
        <v>43</v>
      </c>
      <c r="T506" s="2">
        <v>16</v>
      </c>
      <c r="U506" s="2">
        <v>9.8872203826904297</v>
      </c>
      <c r="V506" s="2">
        <v>10.648357391357401</v>
      </c>
      <c r="W506" s="2">
        <v>10.271463394165</v>
      </c>
      <c r="X506" s="2">
        <v>8</v>
      </c>
      <c r="Y506" s="2">
        <v>8.6934871673584002</v>
      </c>
      <c r="Z506" s="2">
        <v>9.5584211349487305</v>
      </c>
    </row>
    <row r="507" spans="1:26" x14ac:dyDescent="0.25">
      <c r="A507" s="2">
        <v>2088541</v>
      </c>
      <c r="B507" s="2">
        <v>2089986</v>
      </c>
      <c r="C507" s="2" t="s">
        <v>1928</v>
      </c>
      <c r="D507" s="2">
        <v>0.987587104870703</v>
      </c>
      <c r="E507" s="2">
        <v>-0.97496382395426595</v>
      </c>
      <c r="F507" s="2" t="s">
        <v>3053</v>
      </c>
      <c r="G507" s="2" t="s">
        <v>4198</v>
      </c>
      <c r="H507" s="2" t="s">
        <v>4199</v>
      </c>
      <c r="I507" s="2" t="s">
        <v>119</v>
      </c>
      <c r="J507" s="2" t="s">
        <v>1982</v>
      </c>
      <c r="K507" s="2" t="s">
        <v>4200</v>
      </c>
      <c r="L507" s="2" t="s">
        <v>3057</v>
      </c>
      <c r="M507" s="2" t="s">
        <v>4201</v>
      </c>
      <c r="N507" s="2" t="s">
        <v>4202</v>
      </c>
      <c r="O507" s="2" t="s">
        <v>2085</v>
      </c>
      <c r="P507" s="2" t="s">
        <v>2086</v>
      </c>
      <c r="Q507" s="2" t="s">
        <v>3047</v>
      </c>
      <c r="R507" s="2" t="s">
        <v>2088</v>
      </c>
      <c r="S507" s="2" t="s">
        <v>3060</v>
      </c>
      <c r="T507" s="2">
        <v>108</v>
      </c>
      <c r="U507" s="2">
        <v>12.2662010192871</v>
      </c>
      <c r="V507" s="2">
        <v>13.1273498535156</v>
      </c>
      <c r="W507" s="2">
        <v>13.191830635070801</v>
      </c>
      <c r="X507" s="2">
        <v>12.4249534606934</v>
      </c>
      <c r="Y507" s="2">
        <v>12.0157632827759</v>
      </c>
      <c r="Z507" s="2">
        <v>11.2197732925415</v>
      </c>
    </row>
    <row r="508" spans="1:26" x14ac:dyDescent="0.25">
      <c r="A508" s="2">
        <v>2109308</v>
      </c>
      <c r="B508" s="2">
        <v>2111137</v>
      </c>
      <c r="C508" s="2" t="s">
        <v>1928</v>
      </c>
      <c r="D508" s="2">
        <v>1.0480048444140699</v>
      </c>
      <c r="E508" s="2">
        <v>-1.75251865386963</v>
      </c>
      <c r="F508" s="2" t="s">
        <v>1413</v>
      </c>
      <c r="G508" s="2" t="s">
        <v>1410</v>
      </c>
      <c r="H508" s="2" t="s">
        <v>1411</v>
      </c>
      <c r="I508" s="2" t="s">
        <v>1412</v>
      </c>
      <c r="J508" s="2" t="s">
        <v>1982</v>
      </c>
      <c r="K508" s="2" t="s">
        <v>43</v>
      </c>
      <c r="L508" s="2" t="s">
        <v>1414</v>
      </c>
      <c r="M508" s="2" t="s">
        <v>4203</v>
      </c>
      <c r="N508" s="2" t="s">
        <v>4204</v>
      </c>
      <c r="O508" s="2" t="s">
        <v>2604</v>
      </c>
      <c r="P508" s="2" t="s">
        <v>4205</v>
      </c>
      <c r="Q508" s="2" t="s">
        <v>4206</v>
      </c>
      <c r="R508" s="2" t="s">
        <v>2607</v>
      </c>
      <c r="S508" s="2" t="s">
        <v>2608</v>
      </c>
      <c r="T508" s="2">
        <v>117</v>
      </c>
      <c r="U508" s="2">
        <v>12.1845655441284</v>
      </c>
      <c r="V508" s="2">
        <v>13.025831222534199</v>
      </c>
      <c r="W508" s="2">
        <v>13.311181068420399</v>
      </c>
      <c r="X508" s="2">
        <v>12.475733757019</v>
      </c>
      <c r="Y508" s="2">
        <v>10.140830039978001</v>
      </c>
      <c r="Z508" s="2">
        <v>10.647458076477101</v>
      </c>
    </row>
    <row r="509" spans="1:26" x14ac:dyDescent="0.25">
      <c r="A509" s="2">
        <v>2116624</v>
      </c>
      <c r="B509" s="2">
        <v>2117343</v>
      </c>
      <c r="C509" s="2" t="s">
        <v>1928</v>
      </c>
      <c r="D509" s="2">
        <v>2.2271191861111701</v>
      </c>
      <c r="E509" s="2">
        <v>-2.70179589589437</v>
      </c>
      <c r="F509" s="2" t="s">
        <v>868</v>
      </c>
      <c r="G509" s="2" t="s">
        <v>865</v>
      </c>
      <c r="H509" s="2" t="s">
        <v>866</v>
      </c>
      <c r="I509" s="2" t="s">
        <v>867</v>
      </c>
      <c r="J509" s="2" t="s">
        <v>1982</v>
      </c>
      <c r="K509" s="2" t="s">
        <v>43</v>
      </c>
      <c r="L509" s="2" t="s">
        <v>869</v>
      </c>
      <c r="M509" s="2" t="s">
        <v>4207</v>
      </c>
      <c r="N509" s="2" t="s">
        <v>4208</v>
      </c>
      <c r="O509" s="2" t="s">
        <v>4209</v>
      </c>
      <c r="P509" s="2" t="s">
        <v>2429</v>
      </c>
      <c r="Q509" s="2" t="s">
        <v>43</v>
      </c>
      <c r="R509" s="2" t="s">
        <v>4210</v>
      </c>
      <c r="S509" s="2" t="s">
        <v>859</v>
      </c>
      <c r="T509" s="2">
        <v>55</v>
      </c>
      <c r="U509" s="2">
        <v>11.6899976730347</v>
      </c>
      <c r="V509" s="2">
        <v>12.472944259643601</v>
      </c>
      <c r="W509" s="2">
        <v>12.5684309005737</v>
      </c>
      <c r="X509" s="2">
        <v>9.4283599853515607</v>
      </c>
      <c r="Y509" s="2">
        <v>8.8734445571899396</v>
      </c>
      <c r="Z509" s="2">
        <v>10.324180603027299</v>
      </c>
    </row>
    <row r="510" spans="1:26" x14ac:dyDescent="0.25">
      <c r="A510" s="2">
        <v>2117344</v>
      </c>
      <c r="B510" s="2">
        <v>2117645</v>
      </c>
      <c r="C510" s="2" t="s">
        <v>1928</v>
      </c>
      <c r="D510" s="2">
        <v>2.3072645417304098</v>
      </c>
      <c r="E510" s="2">
        <v>-3.6350801785787001</v>
      </c>
      <c r="F510" s="2" t="s">
        <v>43</v>
      </c>
      <c r="G510" s="2" t="s">
        <v>4211</v>
      </c>
      <c r="H510" s="2" t="s">
        <v>4211</v>
      </c>
      <c r="I510" s="2" t="s">
        <v>43</v>
      </c>
      <c r="J510" s="2" t="s">
        <v>1946</v>
      </c>
      <c r="K510" s="2" t="s">
        <v>4211</v>
      </c>
      <c r="L510" s="2" t="s">
        <v>4211</v>
      </c>
      <c r="M510" s="2" t="s">
        <v>43</v>
      </c>
      <c r="N510" s="2" t="s">
        <v>43</v>
      </c>
      <c r="O510" s="2" t="s">
        <v>43</v>
      </c>
      <c r="P510" s="2" t="s">
        <v>43</v>
      </c>
      <c r="Q510" s="2" t="s">
        <v>43</v>
      </c>
      <c r="R510" s="2" t="s">
        <v>43</v>
      </c>
      <c r="S510" s="2" t="s">
        <v>43</v>
      </c>
      <c r="T510" s="2">
        <v>41</v>
      </c>
      <c r="U510" s="2">
        <v>9.5830831527709996</v>
      </c>
      <c r="V510" s="2">
        <v>10.542064666748001</v>
      </c>
      <c r="W510" s="2">
        <v>10.3117485046387</v>
      </c>
      <c r="X510" s="2">
        <v>6.0660891532897896</v>
      </c>
      <c r="Y510" s="2">
        <v>5.8073549270629901</v>
      </c>
      <c r="Z510" s="2">
        <v>7.6582117080688503</v>
      </c>
    </row>
    <row r="511" spans="1:26" x14ac:dyDescent="0.25">
      <c r="A511" s="2">
        <v>2117646</v>
      </c>
      <c r="B511" s="2">
        <v>2119271</v>
      </c>
      <c r="C511" s="2" t="s">
        <v>1928</v>
      </c>
      <c r="D511" s="2">
        <v>1.33995550513624</v>
      </c>
      <c r="E511" s="2">
        <v>-1.42622216542562</v>
      </c>
      <c r="F511" s="2" t="s">
        <v>43</v>
      </c>
      <c r="G511" s="2" t="s">
        <v>1547</v>
      </c>
      <c r="H511" s="2" t="s">
        <v>1548</v>
      </c>
      <c r="I511" s="2" t="s">
        <v>1549</v>
      </c>
      <c r="J511" s="2" t="s">
        <v>1982</v>
      </c>
      <c r="K511" s="2" t="s">
        <v>4212</v>
      </c>
      <c r="L511" s="2" t="s">
        <v>1550</v>
      </c>
      <c r="M511" s="2" t="s">
        <v>4213</v>
      </c>
      <c r="N511" s="2" t="s">
        <v>4214</v>
      </c>
      <c r="O511" s="2" t="s">
        <v>4215</v>
      </c>
      <c r="P511" s="2" t="s">
        <v>4216</v>
      </c>
      <c r="Q511" s="2" t="s">
        <v>43</v>
      </c>
      <c r="R511" s="2" t="s">
        <v>4217</v>
      </c>
      <c r="S511" s="2" t="s">
        <v>43</v>
      </c>
      <c r="T511" s="2">
        <v>100</v>
      </c>
      <c r="U511" s="2">
        <v>9.3309164047241193</v>
      </c>
      <c r="V511" s="2">
        <v>10.6750745773315</v>
      </c>
      <c r="W511" s="2">
        <v>10.142107009887701</v>
      </c>
      <c r="X511" s="2">
        <v>8.2288188934326207</v>
      </c>
      <c r="Y511" s="2">
        <v>8.4093914031982404</v>
      </c>
      <c r="Z511" s="2">
        <v>9.2312211990356392</v>
      </c>
    </row>
    <row r="512" spans="1:26" x14ac:dyDescent="0.25">
      <c r="A512" s="2">
        <v>2119846</v>
      </c>
      <c r="B512" s="2">
        <v>2120022</v>
      </c>
      <c r="C512" s="2" t="s">
        <v>1928</v>
      </c>
      <c r="D512" s="2">
        <v>3.1191209490681402</v>
      </c>
      <c r="E512" s="2">
        <v>-3.7278906504313198</v>
      </c>
      <c r="F512" s="2" t="s">
        <v>43</v>
      </c>
      <c r="G512" s="2" t="s">
        <v>4218</v>
      </c>
      <c r="H512" s="2" t="s">
        <v>4219</v>
      </c>
      <c r="I512" s="2" t="s">
        <v>43</v>
      </c>
      <c r="J512" s="2" t="s">
        <v>1928</v>
      </c>
      <c r="K512" s="2" t="s">
        <v>43</v>
      </c>
      <c r="L512" s="2" t="s">
        <v>442</v>
      </c>
      <c r="M512" s="2" t="s">
        <v>4220</v>
      </c>
      <c r="N512" s="2" t="s">
        <v>4221</v>
      </c>
      <c r="O512" s="2" t="s">
        <v>43</v>
      </c>
      <c r="P512" s="2" t="s">
        <v>43</v>
      </c>
      <c r="Q512" s="2" t="s">
        <v>43</v>
      </c>
      <c r="R512" s="2" t="s">
        <v>43</v>
      </c>
      <c r="S512" s="2" t="s">
        <v>43</v>
      </c>
      <c r="T512" s="2">
        <v>14</v>
      </c>
      <c r="U512" s="2">
        <v>9.4491481781005895</v>
      </c>
      <c r="V512" s="2">
        <v>10.535275459289601</v>
      </c>
      <c r="W512" s="2">
        <v>10.3597497940063</v>
      </c>
      <c r="X512" s="2">
        <v>6</v>
      </c>
      <c r="Y512" s="2">
        <v>6.7681841850280797</v>
      </c>
      <c r="Z512" s="2">
        <v>6.3923172950744602</v>
      </c>
    </row>
    <row r="513" spans="1:26" x14ac:dyDescent="0.25">
      <c r="A513" s="2">
        <v>2128307</v>
      </c>
      <c r="B513" s="2">
        <v>2128425</v>
      </c>
      <c r="C513" s="2" t="s">
        <v>1928</v>
      </c>
      <c r="D513" s="2">
        <v>3.0380721890349101</v>
      </c>
      <c r="E513" s="2">
        <v>-4.4523973464965803</v>
      </c>
      <c r="F513" s="2" t="s">
        <v>43</v>
      </c>
      <c r="G513" s="2" t="s">
        <v>1798</v>
      </c>
      <c r="H513" s="2" t="s">
        <v>1798</v>
      </c>
      <c r="I513" s="2" t="s">
        <v>43</v>
      </c>
      <c r="J513" s="2" t="s">
        <v>1946</v>
      </c>
      <c r="K513" s="2" t="s">
        <v>1798</v>
      </c>
      <c r="L513" s="2" t="s">
        <v>1798</v>
      </c>
      <c r="M513" s="2" t="s">
        <v>43</v>
      </c>
      <c r="N513" s="2" t="s">
        <v>43</v>
      </c>
      <c r="O513" s="2" t="s">
        <v>43</v>
      </c>
      <c r="P513" s="2" t="s">
        <v>43</v>
      </c>
      <c r="Q513" s="2" t="s">
        <v>43</v>
      </c>
      <c r="R513" s="2" t="s">
        <v>43</v>
      </c>
      <c r="S513" s="2" t="s">
        <v>43</v>
      </c>
      <c r="T513" s="2">
        <v>10</v>
      </c>
      <c r="U513" s="2">
        <v>9.2191686630249006</v>
      </c>
      <c r="V513" s="2">
        <v>9.7414665222168004</v>
      </c>
      <c r="W513" s="2">
        <v>10.2431735992432</v>
      </c>
      <c r="X513" s="2">
        <v>5.3923172950744602</v>
      </c>
      <c r="Y513" s="2">
        <v>5.9307374954223597</v>
      </c>
      <c r="Z513" s="2">
        <v>4.5235619544982901</v>
      </c>
    </row>
    <row r="514" spans="1:26" x14ac:dyDescent="0.25">
      <c r="A514" s="2">
        <v>2128426</v>
      </c>
      <c r="B514" s="2">
        <v>2129337</v>
      </c>
      <c r="C514" s="2" t="s">
        <v>1928</v>
      </c>
      <c r="D514" s="2">
        <v>2.2002914852655802</v>
      </c>
      <c r="E514" s="2">
        <v>-7.0927209854126003</v>
      </c>
      <c r="F514" s="2" t="s">
        <v>4222</v>
      </c>
      <c r="G514" s="2" t="s">
        <v>4223</v>
      </c>
      <c r="H514" s="2" t="s">
        <v>4224</v>
      </c>
      <c r="I514" s="2" t="s">
        <v>4225</v>
      </c>
      <c r="J514" s="2" t="s">
        <v>1982</v>
      </c>
      <c r="K514" s="2" t="s">
        <v>43</v>
      </c>
      <c r="L514" s="2" t="s">
        <v>4226</v>
      </c>
      <c r="M514" s="2" t="s">
        <v>4227</v>
      </c>
      <c r="N514" s="2" t="s">
        <v>4228</v>
      </c>
      <c r="O514" s="2" t="s">
        <v>4229</v>
      </c>
      <c r="P514" s="2" t="s">
        <v>4230</v>
      </c>
      <c r="Q514" s="2" t="s">
        <v>43</v>
      </c>
      <c r="R514" s="2" t="s">
        <v>4231</v>
      </c>
      <c r="S514" s="2" t="s">
        <v>4232</v>
      </c>
      <c r="T514" s="2">
        <v>49</v>
      </c>
      <c r="U514" s="2">
        <v>10.4777584075928</v>
      </c>
      <c r="V514" s="2">
        <v>11.0491676330566</v>
      </c>
      <c r="W514" s="2">
        <v>10.754052162170399</v>
      </c>
      <c r="X514" s="2">
        <v>5.2479276657104501</v>
      </c>
      <c r="Y514" s="2">
        <v>1</v>
      </c>
      <c r="Z514" s="2">
        <v>4.7548875808715803</v>
      </c>
    </row>
    <row r="515" spans="1:26" x14ac:dyDescent="0.25">
      <c r="A515" s="2">
        <v>2130465</v>
      </c>
      <c r="B515" s="2">
        <v>2130605</v>
      </c>
      <c r="C515" s="2" t="s">
        <v>1928</v>
      </c>
      <c r="D515" s="2">
        <v>2.1848649574004702</v>
      </c>
      <c r="E515" s="2">
        <v>-5.5760045051574698</v>
      </c>
      <c r="F515" s="2" t="s">
        <v>43</v>
      </c>
      <c r="G515" s="2" t="s">
        <v>1799</v>
      </c>
      <c r="H515" s="2" t="s">
        <v>1799</v>
      </c>
      <c r="I515" s="2" t="s">
        <v>43</v>
      </c>
      <c r="J515" s="2" t="s">
        <v>1946</v>
      </c>
      <c r="K515" s="2" t="s">
        <v>1799</v>
      </c>
      <c r="L515" s="2" t="s">
        <v>1799</v>
      </c>
      <c r="M515" s="2" t="s">
        <v>43</v>
      </c>
      <c r="N515" s="2" t="s">
        <v>43</v>
      </c>
      <c r="O515" s="2" t="s">
        <v>43</v>
      </c>
      <c r="P515" s="2" t="s">
        <v>43</v>
      </c>
      <c r="Q515" s="2" t="s">
        <v>43</v>
      </c>
      <c r="R515" s="2" t="s">
        <v>43</v>
      </c>
      <c r="S515" s="2" t="s">
        <v>43</v>
      </c>
      <c r="T515" s="2">
        <v>10</v>
      </c>
      <c r="U515" s="2">
        <v>9.6054792404174805</v>
      </c>
      <c r="V515" s="2">
        <v>10.615629196166999</v>
      </c>
      <c r="W515" s="2">
        <v>10.333155632019</v>
      </c>
      <c r="X515" s="2">
        <v>4.6438560485839799</v>
      </c>
      <c r="Y515" s="2">
        <v>2.8073549270629901</v>
      </c>
      <c r="Z515" s="2">
        <v>6.37503957748413</v>
      </c>
    </row>
    <row r="516" spans="1:26" x14ac:dyDescent="0.25">
      <c r="A516" s="2">
        <v>2130606</v>
      </c>
      <c r="B516" s="2">
        <v>2131775</v>
      </c>
      <c r="C516" s="2" t="s">
        <v>1928</v>
      </c>
      <c r="D516" s="2">
        <v>2.5457607406951701</v>
      </c>
      <c r="E516" s="2">
        <v>-2.9434169133504202</v>
      </c>
      <c r="F516" s="2" t="s">
        <v>230</v>
      </c>
      <c r="G516" s="2" t="s">
        <v>227</v>
      </c>
      <c r="H516" s="2" t="s">
        <v>228</v>
      </c>
      <c r="I516" s="2" t="s">
        <v>229</v>
      </c>
      <c r="J516" s="2" t="s">
        <v>1982</v>
      </c>
      <c r="K516" s="2" t="s">
        <v>4233</v>
      </c>
      <c r="L516" s="2" t="s">
        <v>231</v>
      </c>
      <c r="M516" s="2" t="s">
        <v>4234</v>
      </c>
      <c r="N516" s="2" t="s">
        <v>4235</v>
      </c>
      <c r="O516" s="2" t="s">
        <v>4236</v>
      </c>
      <c r="P516" s="2" t="s">
        <v>4237</v>
      </c>
      <c r="Q516" s="2" t="s">
        <v>4238</v>
      </c>
      <c r="R516" s="2" t="s">
        <v>4239</v>
      </c>
      <c r="S516" s="2" t="s">
        <v>4239</v>
      </c>
      <c r="T516" s="2">
        <v>55</v>
      </c>
      <c r="U516" s="2">
        <v>11.802920341491699</v>
      </c>
      <c r="V516" s="2">
        <v>12.402479171752899</v>
      </c>
      <c r="W516" s="2">
        <v>12.3671417236328</v>
      </c>
      <c r="X516" s="2">
        <v>8.7911624908447301</v>
      </c>
      <c r="Y516" s="2">
        <v>10.059344291686999</v>
      </c>
      <c r="Z516" s="2">
        <v>8.89178371429443</v>
      </c>
    </row>
    <row r="517" spans="1:26" x14ac:dyDescent="0.25">
      <c r="A517" s="2">
        <v>2133069</v>
      </c>
      <c r="B517" s="2">
        <v>2134133</v>
      </c>
      <c r="C517" s="2" t="s">
        <v>1928</v>
      </c>
      <c r="D517" s="2">
        <v>2.6595659769931199</v>
      </c>
      <c r="E517" s="2">
        <v>-3.2120310465494799</v>
      </c>
      <c r="F517" s="2" t="s">
        <v>43</v>
      </c>
      <c r="G517" s="2" t="s">
        <v>1800</v>
      </c>
      <c r="H517" s="2" t="s">
        <v>1800</v>
      </c>
      <c r="I517" s="2" t="s">
        <v>43</v>
      </c>
      <c r="J517" s="2" t="s">
        <v>1946</v>
      </c>
      <c r="K517" s="2" t="s">
        <v>1800</v>
      </c>
      <c r="L517" s="2" t="s">
        <v>1800</v>
      </c>
      <c r="M517" s="2" t="s">
        <v>43</v>
      </c>
      <c r="N517" s="2" t="s">
        <v>43</v>
      </c>
      <c r="O517" s="2" t="s">
        <v>43</v>
      </c>
      <c r="P517" s="2" t="s">
        <v>43</v>
      </c>
      <c r="Q517" s="2" t="s">
        <v>43</v>
      </c>
      <c r="R517" s="2" t="s">
        <v>43</v>
      </c>
      <c r="S517" s="2" t="s">
        <v>43</v>
      </c>
      <c r="T517" s="2">
        <v>116</v>
      </c>
      <c r="U517" s="2">
        <v>12.14146900177</v>
      </c>
      <c r="V517" s="2">
        <v>12.9525594711304</v>
      </c>
      <c r="W517" s="2">
        <v>13.061708450317401</v>
      </c>
      <c r="X517" s="2">
        <v>10.105908393859901</v>
      </c>
      <c r="Y517" s="2">
        <v>8.8765172958374006</v>
      </c>
      <c r="Z517" s="2">
        <v>9.5372180938720703</v>
      </c>
    </row>
    <row r="518" spans="1:26" x14ac:dyDescent="0.25">
      <c r="A518" s="2">
        <v>2135901</v>
      </c>
      <c r="B518" s="2">
        <v>2136872</v>
      </c>
      <c r="C518" s="2" t="s">
        <v>1928</v>
      </c>
      <c r="D518" s="2">
        <v>4.0172547142684198</v>
      </c>
      <c r="E518" s="2">
        <v>-3.6336332956949899</v>
      </c>
      <c r="F518" s="2" t="s">
        <v>43</v>
      </c>
      <c r="G518" s="2" t="s">
        <v>1801</v>
      </c>
      <c r="H518" s="2" t="s">
        <v>1801</v>
      </c>
      <c r="I518" s="2" t="s">
        <v>43</v>
      </c>
      <c r="J518" s="2" t="s">
        <v>1946</v>
      </c>
      <c r="K518" s="2" t="s">
        <v>1801</v>
      </c>
      <c r="L518" s="2" t="s">
        <v>1801</v>
      </c>
      <c r="M518" s="2" t="s">
        <v>43</v>
      </c>
      <c r="N518" s="2" t="s">
        <v>43</v>
      </c>
      <c r="O518" s="2" t="s">
        <v>43</v>
      </c>
      <c r="P518" s="2" t="s">
        <v>43</v>
      </c>
      <c r="Q518" s="2" t="s">
        <v>43</v>
      </c>
      <c r="R518" s="2" t="s">
        <v>43</v>
      </c>
      <c r="S518" s="2" t="s">
        <v>43</v>
      </c>
      <c r="T518" s="2">
        <v>93</v>
      </c>
      <c r="U518" s="2">
        <v>12.275251388549799</v>
      </c>
      <c r="V518" s="2">
        <v>12.860505104064901</v>
      </c>
      <c r="W518" s="2">
        <v>13.0068521499634</v>
      </c>
      <c r="X518" s="2">
        <v>9.1598711013793892</v>
      </c>
      <c r="Y518" s="2">
        <v>8.9628963470459002</v>
      </c>
      <c r="Z518" s="2">
        <v>9.1189413070678693</v>
      </c>
    </row>
    <row r="519" spans="1:26" x14ac:dyDescent="0.25">
      <c r="A519" s="2">
        <v>2145991</v>
      </c>
      <c r="B519" s="2">
        <v>2146497</v>
      </c>
      <c r="C519" s="2" t="s">
        <v>1928</v>
      </c>
      <c r="D519" s="2">
        <v>1.2169449514439401</v>
      </c>
      <c r="E519" s="2">
        <v>-1.4970375696817999</v>
      </c>
      <c r="F519" s="2" t="s">
        <v>1201</v>
      </c>
      <c r="G519" s="2" t="s">
        <v>1199</v>
      </c>
      <c r="H519" s="2" t="s">
        <v>1200</v>
      </c>
      <c r="I519" s="2" t="s">
        <v>43</v>
      </c>
      <c r="J519" s="2" t="s">
        <v>1982</v>
      </c>
      <c r="K519" s="2" t="s">
        <v>43</v>
      </c>
      <c r="L519" s="2" t="s">
        <v>461</v>
      </c>
      <c r="M519" s="2" t="s">
        <v>4240</v>
      </c>
      <c r="N519" s="2" t="s">
        <v>4241</v>
      </c>
      <c r="O519" s="2" t="s">
        <v>4242</v>
      </c>
      <c r="P519" s="2" t="s">
        <v>4243</v>
      </c>
      <c r="Q519" s="2" t="s">
        <v>43</v>
      </c>
      <c r="R519" s="2" t="s">
        <v>43</v>
      </c>
      <c r="S519" s="2" t="s">
        <v>461</v>
      </c>
      <c r="T519" s="2">
        <v>42</v>
      </c>
      <c r="U519" s="2">
        <v>10.532356262206999</v>
      </c>
      <c r="V519" s="2">
        <v>11.750288009643601</v>
      </c>
      <c r="W519" s="2">
        <v>11.479780197143601</v>
      </c>
      <c r="X519" s="2">
        <v>10.4335851669312</v>
      </c>
      <c r="Y519" s="2">
        <v>9.9188632965087908</v>
      </c>
      <c r="Z519" s="2">
        <v>8.9188632965087908</v>
      </c>
    </row>
    <row r="520" spans="1:26" x14ac:dyDescent="0.25">
      <c r="A520" s="2">
        <v>2147786</v>
      </c>
      <c r="B520" s="2">
        <v>2150395</v>
      </c>
      <c r="C520" s="2" t="s">
        <v>1928</v>
      </c>
      <c r="D520" s="2">
        <v>2.0997266326120401</v>
      </c>
      <c r="E520" s="2">
        <v>-2.9683774312337201</v>
      </c>
      <c r="F520" s="2" t="s">
        <v>4244</v>
      </c>
      <c r="G520" s="2" t="s">
        <v>4245</v>
      </c>
      <c r="H520" s="2" t="s">
        <v>4246</v>
      </c>
      <c r="I520" s="2" t="s">
        <v>4247</v>
      </c>
      <c r="J520" s="2" t="s">
        <v>1982</v>
      </c>
      <c r="K520" s="2" t="s">
        <v>43</v>
      </c>
      <c r="L520" s="2" t="s">
        <v>4248</v>
      </c>
      <c r="M520" s="2" t="s">
        <v>4249</v>
      </c>
      <c r="N520" s="2" t="s">
        <v>4250</v>
      </c>
      <c r="O520" s="2" t="s">
        <v>43</v>
      </c>
      <c r="P520" s="2" t="s">
        <v>4251</v>
      </c>
      <c r="Q520" s="2" t="s">
        <v>43</v>
      </c>
      <c r="R520" s="2" t="s">
        <v>4252</v>
      </c>
      <c r="S520" s="2" t="s">
        <v>4253</v>
      </c>
      <c r="T520" s="2">
        <v>150</v>
      </c>
      <c r="U520" s="2">
        <v>11.8745975494385</v>
      </c>
      <c r="V520" s="2">
        <v>12.607099533081101</v>
      </c>
      <c r="W520" s="2">
        <v>12.7262182235718</v>
      </c>
      <c r="X520" s="2">
        <v>10.388017654418899</v>
      </c>
      <c r="Y520" s="2">
        <v>8.5117530822753906</v>
      </c>
      <c r="Z520" s="2">
        <v>9.4030122756958008</v>
      </c>
    </row>
    <row r="521" spans="1:26" x14ac:dyDescent="0.25">
      <c r="A521" s="2">
        <v>2151283</v>
      </c>
      <c r="B521" s="2">
        <v>2151789</v>
      </c>
      <c r="C521" s="2" t="s">
        <v>1928</v>
      </c>
      <c r="D521" s="2">
        <v>0.98076540953837099</v>
      </c>
      <c r="E521" s="2">
        <v>-1.67651844024658</v>
      </c>
      <c r="F521" s="2" t="s">
        <v>4254</v>
      </c>
      <c r="G521" s="2" t="s">
        <v>4255</v>
      </c>
      <c r="H521" s="2" t="s">
        <v>4256</v>
      </c>
      <c r="I521" s="2" t="s">
        <v>4257</v>
      </c>
      <c r="J521" s="2" t="s">
        <v>1982</v>
      </c>
      <c r="K521" s="2" t="s">
        <v>43</v>
      </c>
      <c r="L521" s="2" t="s">
        <v>4258</v>
      </c>
      <c r="M521" s="2" t="s">
        <v>4259</v>
      </c>
      <c r="N521" s="2" t="s">
        <v>4260</v>
      </c>
      <c r="O521" s="2" t="s">
        <v>4261</v>
      </c>
      <c r="P521" s="2" t="s">
        <v>4262</v>
      </c>
      <c r="Q521" s="2" t="s">
        <v>43</v>
      </c>
      <c r="R521" s="2" t="s">
        <v>4263</v>
      </c>
      <c r="S521" s="2" t="s">
        <v>4264</v>
      </c>
      <c r="T521" s="2">
        <v>35</v>
      </c>
      <c r="U521" s="2">
        <v>12.274960517883301</v>
      </c>
      <c r="V521" s="2">
        <v>12.7315311431885</v>
      </c>
      <c r="W521" s="2">
        <v>12.6606645584106</v>
      </c>
      <c r="X521" s="2">
        <v>12.2761240005493</v>
      </c>
      <c r="Y521" s="2">
        <v>9.5468940734863299</v>
      </c>
      <c r="Z521" s="2">
        <v>10.814582824706999</v>
      </c>
    </row>
    <row r="522" spans="1:26" x14ac:dyDescent="0.25">
      <c r="A522" s="2">
        <v>2153076</v>
      </c>
      <c r="B522" s="2">
        <v>2153705</v>
      </c>
      <c r="C522" s="2" t="s">
        <v>1928</v>
      </c>
      <c r="D522" s="2">
        <v>1.63260840288181</v>
      </c>
      <c r="E522" s="2">
        <v>-4.4823873837788897</v>
      </c>
      <c r="F522" s="2" t="s">
        <v>4265</v>
      </c>
      <c r="G522" s="2" t="s">
        <v>4266</v>
      </c>
      <c r="H522" s="2" t="s">
        <v>4267</v>
      </c>
      <c r="I522" s="2" t="s">
        <v>4268</v>
      </c>
      <c r="J522" s="2" t="s">
        <v>1928</v>
      </c>
      <c r="K522" s="2" t="s">
        <v>4269</v>
      </c>
      <c r="L522" s="2" t="s">
        <v>4270</v>
      </c>
      <c r="M522" s="2" t="s">
        <v>4271</v>
      </c>
      <c r="N522" s="2" t="s">
        <v>4272</v>
      </c>
      <c r="O522" s="2" t="s">
        <v>4273</v>
      </c>
      <c r="P522" s="2" t="s">
        <v>4274</v>
      </c>
      <c r="Q522" s="2" t="s">
        <v>43</v>
      </c>
      <c r="R522" s="2" t="s">
        <v>4275</v>
      </c>
      <c r="S522" s="2" t="s">
        <v>4276</v>
      </c>
      <c r="T522" s="2">
        <v>37</v>
      </c>
      <c r="U522" s="2">
        <v>9.6847486495971697</v>
      </c>
      <c r="V522" s="2">
        <v>10.5497846603394</v>
      </c>
      <c r="W522" s="2">
        <v>10.488843917846699</v>
      </c>
      <c r="X522" s="2">
        <v>3.32192802429199</v>
      </c>
      <c r="Y522" s="2">
        <v>7.1598711013793901</v>
      </c>
      <c r="Z522" s="2">
        <v>6.79441595077515</v>
      </c>
    </row>
    <row r="523" spans="1:26" x14ac:dyDescent="0.25">
      <c r="A523" s="2">
        <v>2153823</v>
      </c>
      <c r="B523" s="2">
        <v>2155184</v>
      </c>
      <c r="C523" s="2" t="s">
        <v>1928</v>
      </c>
      <c r="D523" s="2">
        <v>1.85997687795953</v>
      </c>
      <c r="E523" s="2">
        <v>-1.9655081431071</v>
      </c>
      <c r="F523" s="2" t="s">
        <v>623</v>
      </c>
      <c r="G523" s="2" t="s">
        <v>620</v>
      </c>
      <c r="H523" s="2" t="s">
        <v>621</v>
      </c>
      <c r="I523" s="2" t="s">
        <v>622</v>
      </c>
      <c r="J523" s="2" t="s">
        <v>1982</v>
      </c>
      <c r="K523" s="2" t="s">
        <v>4277</v>
      </c>
      <c r="L523" s="2" t="s">
        <v>624</v>
      </c>
      <c r="M523" s="2" t="s">
        <v>4278</v>
      </c>
      <c r="N523" s="2" t="s">
        <v>4279</v>
      </c>
      <c r="O523" s="2" t="s">
        <v>4280</v>
      </c>
      <c r="P523" s="2" t="s">
        <v>4281</v>
      </c>
      <c r="Q523" s="2" t="s">
        <v>43</v>
      </c>
      <c r="R523" s="2" t="s">
        <v>4282</v>
      </c>
      <c r="S523" s="2" t="s">
        <v>4283</v>
      </c>
      <c r="T523" s="2">
        <v>110</v>
      </c>
      <c r="U523" s="2">
        <v>11.121533393859901</v>
      </c>
      <c r="V523" s="2">
        <v>11.9192361831665</v>
      </c>
      <c r="W523" s="2">
        <v>11.8811140060425</v>
      </c>
      <c r="X523" s="2">
        <v>10.32080078125</v>
      </c>
      <c r="Y523" s="2">
        <v>8.9715433120727504</v>
      </c>
      <c r="Z523" s="2">
        <v>9.7330150604247994</v>
      </c>
    </row>
    <row r="524" spans="1:26" x14ac:dyDescent="0.25">
      <c r="A524" s="2">
        <v>2169847</v>
      </c>
      <c r="B524" s="2">
        <v>2170629</v>
      </c>
      <c r="C524" s="2" t="s">
        <v>1928</v>
      </c>
      <c r="D524" s="2">
        <v>1.16768699159453</v>
      </c>
      <c r="E524" s="2">
        <v>-3.0096015930175799</v>
      </c>
      <c r="F524" s="2" t="s">
        <v>1905</v>
      </c>
      <c r="G524" s="2" t="s">
        <v>4284</v>
      </c>
      <c r="H524" s="2" t="s">
        <v>4285</v>
      </c>
      <c r="I524" s="2" t="s">
        <v>43</v>
      </c>
      <c r="J524" s="2" t="s">
        <v>1982</v>
      </c>
      <c r="K524" s="2" t="s">
        <v>43</v>
      </c>
      <c r="L524" s="2" t="s">
        <v>1771</v>
      </c>
      <c r="M524" s="2" t="s">
        <v>4286</v>
      </c>
      <c r="N524" s="2" t="s">
        <v>4287</v>
      </c>
      <c r="O524" s="2" t="s">
        <v>43</v>
      </c>
      <c r="P524" s="2" t="s">
        <v>43</v>
      </c>
      <c r="Q524" s="2" t="s">
        <v>43</v>
      </c>
      <c r="R524" s="2" t="s">
        <v>43</v>
      </c>
      <c r="S524" s="2" t="s">
        <v>2425</v>
      </c>
      <c r="T524" s="2">
        <v>49</v>
      </c>
      <c r="U524" s="2">
        <v>9.37286472320557</v>
      </c>
      <c r="V524" s="2">
        <v>10.5887145996094</v>
      </c>
      <c r="W524" s="2">
        <v>10.461479187011699</v>
      </c>
      <c r="X524" s="2">
        <v>9.3014965057372994</v>
      </c>
      <c r="Y524" s="2">
        <v>5.3923172950744602</v>
      </c>
      <c r="Z524" s="2">
        <v>6.70043992996216</v>
      </c>
    </row>
    <row r="525" spans="1:26" x14ac:dyDescent="0.25">
      <c r="A525" s="2">
        <v>2170631</v>
      </c>
      <c r="B525" s="2">
        <v>2170999</v>
      </c>
      <c r="C525" s="2" t="s">
        <v>1928</v>
      </c>
      <c r="D525" s="2">
        <v>2.6391970077191398</v>
      </c>
      <c r="E525" s="2">
        <v>-2.6158618927002002</v>
      </c>
      <c r="F525" s="2" t="s">
        <v>1204</v>
      </c>
      <c r="G525" s="2" t="s">
        <v>1202</v>
      </c>
      <c r="H525" s="2" t="s">
        <v>1203</v>
      </c>
      <c r="I525" s="2" t="s">
        <v>43</v>
      </c>
      <c r="J525" s="2" t="s">
        <v>1982</v>
      </c>
      <c r="K525" s="2" t="s">
        <v>43</v>
      </c>
      <c r="L525" s="2" t="s">
        <v>1076</v>
      </c>
      <c r="M525" s="2" t="s">
        <v>4288</v>
      </c>
      <c r="N525" s="2" t="s">
        <v>4289</v>
      </c>
      <c r="O525" s="2" t="s">
        <v>4290</v>
      </c>
      <c r="P525" s="2" t="s">
        <v>43</v>
      </c>
      <c r="Q525" s="2" t="s">
        <v>43</v>
      </c>
      <c r="R525" s="2" t="s">
        <v>43</v>
      </c>
      <c r="S525" s="2" t="s">
        <v>4291</v>
      </c>
      <c r="T525" s="2">
        <v>26</v>
      </c>
      <c r="U525" s="2">
        <v>11.107216835021999</v>
      </c>
      <c r="V525" s="2">
        <v>11.946906089782701</v>
      </c>
      <c r="W525" s="2">
        <v>12.0505285263062</v>
      </c>
      <c r="X525" s="2">
        <v>9.1947565078735405</v>
      </c>
      <c r="Y525" s="2">
        <v>8.6402444839477504</v>
      </c>
      <c r="Z525" s="2">
        <v>9.4220647811889595</v>
      </c>
    </row>
    <row r="526" spans="1:26" x14ac:dyDescent="0.25">
      <c r="A526" s="2">
        <v>2173175</v>
      </c>
      <c r="B526" s="2">
        <v>2173363</v>
      </c>
      <c r="C526" s="2" t="s">
        <v>1928</v>
      </c>
      <c r="D526" s="2">
        <v>2.4630591390019498</v>
      </c>
      <c r="E526" s="2">
        <v>-3.7610046068827301</v>
      </c>
      <c r="F526" s="2" t="s">
        <v>43</v>
      </c>
      <c r="G526" s="2" t="s">
        <v>4292</v>
      </c>
      <c r="H526" s="2" t="s">
        <v>4292</v>
      </c>
      <c r="I526" s="2" t="s">
        <v>43</v>
      </c>
      <c r="J526" s="2" t="s">
        <v>1946</v>
      </c>
      <c r="K526" s="2" t="s">
        <v>4292</v>
      </c>
      <c r="L526" s="2" t="s">
        <v>4292</v>
      </c>
      <c r="M526" s="2" t="s">
        <v>43</v>
      </c>
      <c r="N526" s="2" t="s">
        <v>43</v>
      </c>
      <c r="O526" s="2" t="s">
        <v>43</v>
      </c>
      <c r="P526" s="2" t="s">
        <v>43</v>
      </c>
      <c r="Q526" s="2" t="s">
        <v>43</v>
      </c>
      <c r="R526" s="2" t="s">
        <v>43</v>
      </c>
      <c r="S526" s="2" t="s">
        <v>43</v>
      </c>
      <c r="T526" s="2">
        <v>16</v>
      </c>
      <c r="U526" s="2">
        <v>10.4625024795532</v>
      </c>
      <c r="V526" s="2">
        <v>10.577428817749</v>
      </c>
      <c r="W526" s="2">
        <v>10.929258346557599</v>
      </c>
      <c r="X526" s="2">
        <v>6.4757332801818803</v>
      </c>
      <c r="Y526" s="2">
        <v>8.0606956481933594</v>
      </c>
      <c r="Z526" s="2">
        <v>6.1497468948364302</v>
      </c>
    </row>
    <row r="527" spans="1:26" x14ac:dyDescent="0.25">
      <c r="A527" s="2">
        <v>2177554</v>
      </c>
      <c r="B527" s="2">
        <v>2180691</v>
      </c>
      <c r="C527" s="2" t="s">
        <v>1928</v>
      </c>
      <c r="D527" s="2">
        <v>3.13672032238247</v>
      </c>
      <c r="E527" s="2">
        <v>-5.1517302195231096</v>
      </c>
      <c r="F527" s="2" t="s">
        <v>791</v>
      </c>
      <c r="G527" s="2" t="s">
        <v>788</v>
      </c>
      <c r="H527" s="2" t="s">
        <v>789</v>
      </c>
      <c r="I527" s="2" t="s">
        <v>790</v>
      </c>
      <c r="J527" s="2" t="s">
        <v>1982</v>
      </c>
      <c r="K527" s="2" t="s">
        <v>4293</v>
      </c>
      <c r="L527" s="2" t="s">
        <v>792</v>
      </c>
      <c r="M527" s="2" t="s">
        <v>4294</v>
      </c>
      <c r="N527" s="2" t="s">
        <v>4295</v>
      </c>
      <c r="O527" s="2" t="s">
        <v>4296</v>
      </c>
      <c r="P527" s="2" t="s">
        <v>43</v>
      </c>
      <c r="Q527" s="2" t="s">
        <v>4297</v>
      </c>
      <c r="R527" s="2" t="s">
        <v>4298</v>
      </c>
      <c r="S527" s="2" t="s">
        <v>4299</v>
      </c>
      <c r="T527" s="2">
        <v>137</v>
      </c>
      <c r="U527" s="2">
        <v>11.4288835525513</v>
      </c>
      <c r="V527" s="2">
        <v>12.3652286529541</v>
      </c>
      <c r="W527" s="2">
        <v>12.4096565246582</v>
      </c>
      <c r="X527" s="2">
        <v>7.81378126144409</v>
      </c>
      <c r="Y527" s="2">
        <v>6.4429435729980504</v>
      </c>
      <c r="Z527" s="2">
        <v>6.4918532371520996</v>
      </c>
    </row>
    <row r="528" spans="1:26" x14ac:dyDescent="0.25">
      <c r="A528" s="2">
        <v>2182643</v>
      </c>
      <c r="B528" s="2">
        <v>2182830</v>
      </c>
      <c r="C528" s="2" t="s">
        <v>1928</v>
      </c>
      <c r="D528" s="2">
        <v>2.0982137303692001</v>
      </c>
      <c r="E528" s="2">
        <v>-1.8786754608154299</v>
      </c>
      <c r="F528" s="2" t="s">
        <v>43</v>
      </c>
      <c r="G528" s="2" t="s">
        <v>4300</v>
      </c>
      <c r="H528" s="2" t="s">
        <v>4300</v>
      </c>
      <c r="I528" s="2" t="s">
        <v>43</v>
      </c>
      <c r="J528" s="2" t="s">
        <v>1946</v>
      </c>
      <c r="K528" s="2" t="s">
        <v>4300</v>
      </c>
      <c r="L528" s="2" t="s">
        <v>4300</v>
      </c>
      <c r="M528" s="2" t="s">
        <v>43</v>
      </c>
      <c r="N528" s="2" t="s">
        <v>43</v>
      </c>
      <c r="O528" s="2" t="s">
        <v>43</v>
      </c>
      <c r="P528" s="2" t="s">
        <v>43</v>
      </c>
      <c r="Q528" s="2" t="s">
        <v>43</v>
      </c>
      <c r="R528" s="2" t="s">
        <v>43</v>
      </c>
      <c r="S528" s="2" t="s">
        <v>43</v>
      </c>
      <c r="T528" s="2">
        <v>18</v>
      </c>
      <c r="U528" s="2">
        <v>11.8105716705322</v>
      </c>
      <c r="V528" s="2">
        <v>12.533816337585399</v>
      </c>
      <c r="W528" s="2">
        <v>12.373409271240201</v>
      </c>
      <c r="X528" s="2">
        <v>10.7879028320313</v>
      </c>
      <c r="Y528" s="2">
        <v>9.7498693466186506</v>
      </c>
      <c r="Z528" s="2">
        <v>10.543998718261699</v>
      </c>
    </row>
    <row r="529" spans="1:26" x14ac:dyDescent="0.25">
      <c r="A529" s="2">
        <v>2182831</v>
      </c>
      <c r="B529" s="2">
        <v>2183565</v>
      </c>
      <c r="C529" s="2" t="s">
        <v>1928</v>
      </c>
      <c r="D529" s="2">
        <v>2.4405988810457999</v>
      </c>
      <c r="E529" s="2">
        <v>-2.47426509857178</v>
      </c>
      <c r="F529" s="2" t="s">
        <v>944</v>
      </c>
      <c r="G529" s="2" t="s">
        <v>941</v>
      </c>
      <c r="H529" s="2" t="s">
        <v>942</v>
      </c>
      <c r="I529" s="2" t="s">
        <v>943</v>
      </c>
      <c r="J529" s="2" t="s">
        <v>1928</v>
      </c>
      <c r="K529" s="2" t="s">
        <v>43</v>
      </c>
      <c r="L529" s="2" t="s">
        <v>814</v>
      </c>
      <c r="M529" s="2" t="s">
        <v>4301</v>
      </c>
      <c r="N529" s="2" t="s">
        <v>4302</v>
      </c>
      <c r="O529" s="2" t="s">
        <v>4303</v>
      </c>
      <c r="P529" s="2" t="s">
        <v>43</v>
      </c>
      <c r="Q529" s="2" t="s">
        <v>2100</v>
      </c>
      <c r="R529" s="2" t="s">
        <v>4304</v>
      </c>
      <c r="S529" s="2" t="s">
        <v>3079</v>
      </c>
      <c r="T529" s="2">
        <v>44</v>
      </c>
      <c r="U529" s="2">
        <v>8.18487548828125</v>
      </c>
      <c r="V529" s="2">
        <v>9.2923212051391602</v>
      </c>
      <c r="W529" s="2">
        <v>9.2336196899414098</v>
      </c>
      <c r="X529" s="2">
        <v>6.3037805557251003</v>
      </c>
      <c r="Y529" s="2">
        <v>6.1898245811462402</v>
      </c>
      <c r="Z529" s="2">
        <v>6.79441595077515</v>
      </c>
    </row>
    <row r="530" spans="1:26" x14ac:dyDescent="0.25">
      <c r="A530" s="2">
        <v>2185477</v>
      </c>
      <c r="B530" s="2">
        <v>2185878</v>
      </c>
      <c r="C530" s="2" t="s">
        <v>1928</v>
      </c>
      <c r="D530" s="2">
        <v>1.65936610689728</v>
      </c>
      <c r="E530" s="2">
        <v>-2.5088982582092298</v>
      </c>
      <c r="F530" s="2" t="s">
        <v>43</v>
      </c>
      <c r="G530" s="2" t="s">
        <v>1802</v>
      </c>
      <c r="H530" s="2" t="s">
        <v>1802</v>
      </c>
      <c r="I530" s="2" t="s">
        <v>43</v>
      </c>
      <c r="J530" s="2" t="s">
        <v>1946</v>
      </c>
      <c r="K530" s="2" t="s">
        <v>1802</v>
      </c>
      <c r="L530" s="2" t="s">
        <v>1802</v>
      </c>
      <c r="M530" s="2" t="s">
        <v>43</v>
      </c>
      <c r="N530" s="2" t="s">
        <v>43</v>
      </c>
      <c r="O530" s="2" t="s">
        <v>43</v>
      </c>
      <c r="P530" s="2" t="s">
        <v>43</v>
      </c>
      <c r="Q530" s="2" t="s">
        <v>43</v>
      </c>
      <c r="R530" s="2" t="s">
        <v>43</v>
      </c>
      <c r="S530" s="2" t="s">
        <v>43</v>
      </c>
      <c r="T530" s="2">
        <v>37</v>
      </c>
      <c r="U530" s="2">
        <v>10.0848083496094</v>
      </c>
      <c r="V530" s="2">
        <v>11.142107009887701</v>
      </c>
      <c r="W530" s="2">
        <v>11.4003458023071</v>
      </c>
      <c r="X530" s="2">
        <v>9.4199600219726598</v>
      </c>
      <c r="Y530" s="2">
        <v>7.5156998634338397</v>
      </c>
      <c r="Z530" s="2">
        <v>8.1649065017700195</v>
      </c>
    </row>
    <row r="531" spans="1:26" x14ac:dyDescent="0.25">
      <c r="A531" s="2">
        <v>2187911</v>
      </c>
      <c r="B531" s="2">
        <v>2188750</v>
      </c>
      <c r="C531" s="2" t="s">
        <v>1928</v>
      </c>
      <c r="D531" s="2">
        <v>2.3776984721086101</v>
      </c>
      <c r="E531" s="2">
        <v>-3.41300900777181</v>
      </c>
      <c r="F531" s="2" t="s">
        <v>703</v>
      </c>
      <c r="G531" s="2" t="s">
        <v>700</v>
      </c>
      <c r="H531" s="2" t="s">
        <v>701</v>
      </c>
      <c r="I531" s="2" t="s">
        <v>702</v>
      </c>
      <c r="J531" s="2" t="s">
        <v>1928</v>
      </c>
      <c r="K531" s="2" t="s">
        <v>43</v>
      </c>
      <c r="L531" s="2" t="s">
        <v>362</v>
      </c>
      <c r="M531" s="2" t="s">
        <v>4305</v>
      </c>
      <c r="N531" s="2" t="s">
        <v>4306</v>
      </c>
      <c r="O531" s="2" t="s">
        <v>3389</v>
      </c>
      <c r="P531" s="2" t="s">
        <v>3390</v>
      </c>
      <c r="Q531" s="2" t="s">
        <v>43</v>
      </c>
      <c r="R531" s="2" t="s">
        <v>4307</v>
      </c>
      <c r="S531" s="2" t="s">
        <v>4308</v>
      </c>
      <c r="T531" s="2">
        <v>49</v>
      </c>
      <c r="U531" s="2">
        <v>9.1497468948364293</v>
      </c>
      <c r="V531" s="2">
        <v>10.8803491592407</v>
      </c>
      <c r="W531" s="2">
        <v>10.442943572998001</v>
      </c>
      <c r="X531" s="2">
        <v>6.2667865753173801</v>
      </c>
      <c r="Y531" s="2">
        <v>7.1598711013793901</v>
      </c>
      <c r="Z531" s="2">
        <v>6.8073549270629901</v>
      </c>
    </row>
    <row r="532" spans="1:26" x14ac:dyDescent="0.25">
      <c r="A532" s="2">
        <v>2189336</v>
      </c>
      <c r="B532" s="2">
        <v>2189821</v>
      </c>
      <c r="C532" s="2" t="s">
        <v>1928</v>
      </c>
      <c r="D532" s="2">
        <v>2.6717934214646899</v>
      </c>
      <c r="E532" s="2">
        <v>-3.7134024302164699</v>
      </c>
      <c r="F532" s="2" t="s">
        <v>43</v>
      </c>
      <c r="G532" s="2" t="s">
        <v>1205</v>
      </c>
      <c r="H532" s="2" t="s">
        <v>1206</v>
      </c>
      <c r="I532" s="2" t="s">
        <v>43</v>
      </c>
      <c r="J532" s="2" t="s">
        <v>1982</v>
      </c>
      <c r="K532" s="2" t="s">
        <v>43</v>
      </c>
      <c r="L532" s="2" t="s">
        <v>442</v>
      </c>
      <c r="M532" s="2" t="s">
        <v>4309</v>
      </c>
      <c r="N532" s="2" t="s">
        <v>4310</v>
      </c>
      <c r="O532" s="2" t="s">
        <v>43</v>
      </c>
      <c r="P532" s="2" t="s">
        <v>43</v>
      </c>
      <c r="Q532" s="2" t="s">
        <v>43</v>
      </c>
      <c r="R532" s="2" t="s">
        <v>43</v>
      </c>
      <c r="S532" s="2" t="s">
        <v>43</v>
      </c>
      <c r="T532" s="2">
        <v>41</v>
      </c>
      <c r="U532" s="2">
        <v>12.131856918335</v>
      </c>
      <c r="V532" s="2">
        <v>12.699572563171399</v>
      </c>
      <c r="W532" s="2">
        <v>12.839597702026399</v>
      </c>
      <c r="X532" s="2">
        <v>9.7481927871704102</v>
      </c>
      <c r="Y532" s="2">
        <v>8.66888523101807</v>
      </c>
      <c r="Z532" s="2">
        <v>8.1137418746948207</v>
      </c>
    </row>
    <row r="533" spans="1:26" x14ac:dyDescent="0.25">
      <c r="A533" s="2">
        <v>2193370</v>
      </c>
      <c r="B533" s="2">
        <v>2194740</v>
      </c>
      <c r="C533" s="2" t="s">
        <v>1928</v>
      </c>
      <c r="D533" s="2">
        <v>3.2692060658506099</v>
      </c>
      <c r="E533" s="2">
        <v>-3.2525378863016798</v>
      </c>
      <c r="F533" s="2" t="s">
        <v>948</v>
      </c>
      <c r="G533" s="2" t="s">
        <v>945</v>
      </c>
      <c r="H533" s="2" t="s">
        <v>946</v>
      </c>
      <c r="I533" s="2" t="s">
        <v>947</v>
      </c>
      <c r="J533" s="2" t="s">
        <v>1928</v>
      </c>
      <c r="K533" s="2" t="s">
        <v>4311</v>
      </c>
      <c r="L533" s="2" t="s">
        <v>949</v>
      </c>
      <c r="M533" s="2" t="s">
        <v>4312</v>
      </c>
      <c r="N533" s="2" t="s">
        <v>4313</v>
      </c>
      <c r="O533" s="2" t="s">
        <v>4314</v>
      </c>
      <c r="P533" s="2" t="s">
        <v>4315</v>
      </c>
      <c r="Q533" s="2" t="s">
        <v>2100</v>
      </c>
      <c r="R533" s="2" t="s">
        <v>4316</v>
      </c>
      <c r="S533" s="2" t="s">
        <v>4317</v>
      </c>
      <c r="T533" s="2">
        <v>95</v>
      </c>
      <c r="U533" s="2">
        <v>11.1560831069946</v>
      </c>
      <c r="V533" s="2">
        <v>11.806550025939901</v>
      </c>
      <c r="W533" s="2">
        <v>11.8109731674194</v>
      </c>
      <c r="X533" s="2">
        <v>8.40087985992432</v>
      </c>
      <c r="Y533" s="2">
        <v>7.9008669853210396</v>
      </c>
      <c r="Z533" s="2">
        <v>8.7142457962036097</v>
      </c>
    </row>
    <row r="534" spans="1:26" x14ac:dyDescent="0.25">
      <c r="A534" s="2">
        <v>2198296</v>
      </c>
      <c r="B534" s="2">
        <v>2199795</v>
      </c>
      <c r="C534" s="2" t="s">
        <v>1928</v>
      </c>
      <c r="D534" s="2">
        <v>1.0584086712537999</v>
      </c>
      <c r="E534" s="2">
        <v>-1.4549616177876801</v>
      </c>
      <c r="F534" s="2" t="s">
        <v>1530</v>
      </c>
      <c r="G534" s="2" t="s">
        <v>1528</v>
      </c>
      <c r="H534" s="2" t="s">
        <v>1529</v>
      </c>
      <c r="I534" s="2" t="s">
        <v>43</v>
      </c>
      <c r="J534" s="2" t="s">
        <v>1982</v>
      </c>
      <c r="K534" s="2" t="s">
        <v>43</v>
      </c>
      <c r="L534" s="2" t="s">
        <v>1531</v>
      </c>
      <c r="M534" s="2" t="s">
        <v>4318</v>
      </c>
      <c r="N534" s="2" t="s">
        <v>4319</v>
      </c>
      <c r="O534" s="2" t="s">
        <v>2917</v>
      </c>
      <c r="P534" s="2" t="s">
        <v>4320</v>
      </c>
      <c r="Q534" s="2" t="s">
        <v>43</v>
      </c>
      <c r="R534" s="2" t="s">
        <v>43</v>
      </c>
      <c r="S534" s="2" t="s">
        <v>2920</v>
      </c>
      <c r="T534" s="2">
        <v>105</v>
      </c>
      <c r="U534" s="2">
        <v>4.5849623680114702</v>
      </c>
      <c r="V534" s="2">
        <v>5.3575520515441903</v>
      </c>
      <c r="W534" s="2">
        <v>6.1292829513549796</v>
      </c>
      <c r="X534" s="2">
        <v>4.1413488388061497</v>
      </c>
      <c r="Y534" s="2">
        <v>3</v>
      </c>
      <c r="Z534" s="2">
        <v>4.5655636787414604</v>
      </c>
    </row>
    <row r="535" spans="1:26" x14ac:dyDescent="0.25">
      <c r="A535" s="2">
        <v>2199944</v>
      </c>
      <c r="B535" s="2">
        <v>2200774</v>
      </c>
      <c r="C535" s="2" t="s">
        <v>1928</v>
      </c>
      <c r="D535" s="2">
        <v>3.6787420136129199</v>
      </c>
      <c r="E535" s="2">
        <v>-5.5276037851969404</v>
      </c>
      <c r="F535" s="2" t="s">
        <v>1209</v>
      </c>
      <c r="G535" s="2" t="s">
        <v>1207</v>
      </c>
      <c r="H535" s="2" t="s">
        <v>1208</v>
      </c>
      <c r="I535" s="2" t="s">
        <v>43</v>
      </c>
      <c r="J535" s="2" t="s">
        <v>1928</v>
      </c>
      <c r="K535" s="2" t="s">
        <v>43</v>
      </c>
      <c r="L535" s="2" t="s">
        <v>1210</v>
      </c>
      <c r="M535" s="2" t="s">
        <v>4321</v>
      </c>
      <c r="N535" s="2" t="s">
        <v>4322</v>
      </c>
      <c r="O535" s="2" t="s">
        <v>2239</v>
      </c>
      <c r="P535" s="2" t="s">
        <v>2702</v>
      </c>
      <c r="Q535" s="2" t="s">
        <v>43</v>
      </c>
      <c r="R535" s="2" t="s">
        <v>43</v>
      </c>
      <c r="S535" s="2" t="s">
        <v>2703</v>
      </c>
      <c r="T535" s="2">
        <v>61</v>
      </c>
      <c r="U535" s="2">
        <v>11.143383026123001</v>
      </c>
      <c r="V535" s="2">
        <v>12.003166198730501</v>
      </c>
      <c r="W535" s="2">
        <v>11.6974020004272</v>
      </c>
      <c r="X535" s="2">
        <v>5.3923172950744602</v>
      </c>
      <c r="Y535" s="2">
        <v>6.4594316482543901</v>
      </c>
      <c r="Z535" s="2">
        <v>6.4093909263610804</v>
      </c>
    </row>
    <row r="536" spans="1:26" x14ac:dyDescent="0.25">
      <c r="A536" s="2">
        <v>2200775</v>
      </c>
      <c r="B536" s="2">
        <v>2200968</v>
      </c>
      <c r="C536" s="2" t="s">
        <v>1928</v>
      </c>
      <c r="D536" s="2">
        <v>4.1403715838361901</v>
      </c>
      <c r="E536" s="2">
        <v>-6.521510998408</v>
      </c>
      <c r="F536" s="2" t="s">
        <v>43</v>
      </c>
      <c r="G536" s="2" t="s">
        <v>1803</v>
      </c>
      <c r="H536" s="2" t="s">
        <v>1803</v>
      </c>
      <c r="I536" s="2" t="s">
        <v>43</v>
      </c>
      <c r="J536" s="2" t="s">
        <v>1946</v>
      </c>
      <c r="K536" s="2" t="s">
        <v>1803</v>
      </c>
      <c r="L536" s="2" t="s">
        <v>1803</v>
      </c>
      <c r="M536" s="2" t="s">
        <v>43</v>
      </c>
      <c r="N536" s="2" t="s">
        <v>43</v>
      </c>
      <c r="O536" s="2" t="s">
        <v>43</v>
      </c>
      <c r="P536" s="2" t="s">
        <v>43</v>
      </c>
      <c r="Q536" s="2" t="s">
        <v>43</v>
      </c>
      <c r="R536" s="2" t="s">
        <v>43</v>
      </c>
      <c r="S536" s="2" t="s">
        <v>43</v>
      </c>
      <c r="T536" s="2">
        <v>30</v>
      </c>
      <c r="U536" s="2">
        <v>9.8041305541992205</v>
      </c>
      <c r="V536" s="2">
        <v>10.7879028320313</v>
      </c>
      <c r="W536" s="2">
        <v>10.4542989730835</v>
      </c>
      <c r="X536" s="2">
        <v>4.3219280242919904</v>
      </c>
      <c r="Y536" s="2">
        <v>3.4594316482543901</v>
      </c>
      <c r="Z536" s="2">
        <v>3.70043969154358</v>
      </c>
    </row>
    <row r="537" spans="1:26" x14ac:dyDescent="0.25">
      <c r="A537" s="2">
        <v>2202472</v>
      </c>
      <c r="B537" s="2">
        <v>2202593</v>
      </c>
      <c r="C537" s="2" t="s">
        <v>1928</v>
      </c>
      <c r="D537" s="2">
        <v>3.3473277815480702</v>
      </c>
      <c r="E537" s="2">
        <v>-6.1760359605153399</v>
      </c>
      <c r="F537" s="2" t="s">
        <v>43</v>
      </c>
      <c r="G537" s="2" t="s">
        <v>1804</v>
      </c>
      <c r="H537" s="2" t="s">
        <v>1804</v>
      </c>
      <c r="I537" s="2" t="s">
        <v>43</v>
      </c>
      <c r="J537" s="2" t="s">
        <v>1946</v>
      </c>
      <c r="K537" s="2" t="s">
        <v>1804</v>
      </c>
      <c r="L537" s="2" t="s">
        <v>1804</v>
      </c>
      <c r="M537" s="2" t="s">
        <v>43</v>
      </c>
      <c r="N537" s="2" t="s">
        <v>43</v>
      </c>
      <c r="O537" s="2" t="s">
        <v>43</v>
      </c>
      <c r="P537" s="2" t="s">
        <v>43</v>
      </c>
      <c r="Q537" s="2" t="s">
        <v>43</v>
      </c>
      <c r="R537" s="2" t="s">
        <v>43</v>
      </c>
      <c r="S537" s="2" t="s">
        <v>43</v>
      </c>
      <c r="T537" s="2">
        <v>11</v>
      </c>
      <c r="U537" s="2">
        <v>8.9657840728759801</v>
      </c>
      <c r="V537" s="2">
        <v>9.8089637756347692</v>
      </c>
      <c r="W537" s="2">
        <v>9.7895336151122994</v>
      </c>
      <c r="X537" s="2">
        <v>3.9068906307220499</v>
      </c>
      <c r="Y537" s="2">
        <v>2.32192802429199</v>
      </c>
      <c r="Z537" s="2">
        <v>3.8073549270629901</v>
      </c>
    </row>
    <row r="538" spans="1:26" x14ac:dyDescent="0.25">
      <c r="A538" s="2">
        <v>2205194</v>
      </c>
      <c r="B538" s="2">
        <v>2206690</v>
      </c>
      <c r="C538" s="2" t="s">
        <v>1928</v>
      </c>
      <c r="D538" s="2">
        <v>1.5137517181179001</v>
      </c>
      <c r="E538" s="2">
        <v>-1.27719974517822</v>
      </c>
      <c r="F538" s="2" t="s">
        <v>583</v>
      </c>
      <c r="G538" s="2" t="s">
        <v>580</v>
      </c>
      <c r="H538" s="2" t="s">
        <v>581</v>
      </c>
      <c r="I538" s="2" t="s">
        <v>582</v>
      </c>
      <c r="J538" s="2" t="s">
        <v>1982</v>
      </c>
      <c r="K538" s="2" t="s">
        <v>43</v>
      </c>
      <c r="L538" s="2" t="s">
        <v>44</v>
      </c>
      <c r="M538" s="2" t="s">
        <v>4323</v>
      </c>
      <c r="N538" s="2" t="s">
        <v>4324</v>
      </c>
      <c r="O538" s="2" t="s">
        <v>2486</v>
      </c>
      <c r="P538" s="2" t="s">
        <v>3529</v>
      </c>
      <c r="Q538" s="2" t="s">
        <v>43</v>
      </c>
      <c r="R538" s="2" t="s">
        <v>4325</v>
      </c>
      <c r="S538" s="2" t="s">
        <v>2040</v>
      </c>
      <c r="T538" s="2">
        <v>84</v>
      </c>
      <c r="U538" s="2">
        <v>11.197216987609901</v>
      </c>
      <c r="V538" s="2">
        <v>12.1446580886841</v>
      </c>
      <c r="W538" s="2">
        <v>12.2351169586182</v>
      </c>
      <c r="X538" s="2">
        <v>10.2656154632568</v>
      </c>
      <c r="Y538" s="2">
        <v>10.9650630950928</v>
      </c>
      <c r="Z538" s="2">
        <v>10.5147142410278</v>
      </c>
    </row>
    <row r="539" spans="1:26" x14ac:dyDescent="0.25">
      <c r="A539" s="2">
        <v>2207757</v>
      </c>
      <c r="B539" s="2">
        <v>2208629</v>
      </c>
      <c r="C539" s="2" t="s">
        <v>1928</v>
      </c>
      <c r="D539" s="2">
        <v>1.8889711378368601</v>
      </c>
      <c r="E539" s="2">
        <v>-2.1221485137939502</v>
      </c>
      <c r="F539" s="2" t="s">
        <v>4326</v>
      </c>
      <c r="G539" s="2" t="s">
        <v>4327</v>
      </c>
      <c r="H539" s="2" t="s">
        <v>4328</v>
      </c>
      <c r="I539" s="2" t="s">
        <v>1990</v>
      </c>
      <c r="J539" s="2" t="s">
        <v>1928</v>
      </c>
      <c r="K539" s="2" t="s">
        <v>4329</v>
      </c>
      <c r="L539" s="2" t="s">
        <v>4330</v>
      </c>
      <c r="M539" s="2" t="s">
        <v>4331</v>
      </c>
      <c r="N539" s="2" t="s">
        <v>4332</v>
      </c>
      <c r="O539" s="2" t="s">
        <v>4333</v>
      </c>
      <c r="P539" s="2" t="s">
        <v>4334</v>
      </c>
      <c r="Q539" s="2" t="s">
        <v>1997</v>
      </c>
      <c r="R539" s="2" t="s">
        <v>1998</v>
      </c>
      <c r="S539" s="2" t="s">
        <v>4330</v>
      </c>
      <c r="T539" s="2">
        <v>42</v>
      </c>
      <c r="U539" s="2">
        <v>8.2431735992431605</v>
      </c>
      <c r="V539" s="2">
        <v>8.8392038345336896</v>
      </c>
      <c r="W539" s="2">
        <v>9.9203529357910192</v>
      </c>
      <c r="X539" s="2">
        <v>6.7414669990539604</v>
      </c>
      <c r="Y539" s="2">
        <v>6.8948178291320801</v>
      </c>
      <c r="Z539" s="2">
        <v>7</v>
      </c>
    </row>
    <row r="540" spans="1:26" x14ac:dyDescent="0.25">
      <c r="A540" s="2">
        <v>2208630</v>
      </c>
      <c r="B540" s="2">
        <v>2208694</v>
      </c>
      <c r="C540" s="2" t="s">
        <v>1928</v>
      </c>
      <c r="D540" s="2">
        <v>1.1420997100621599</v>
      </c>
      <c r="E540" s="2">
        <v>-1.40019607543945</v>
      </c>
      <c r="F540" s="2" t="s">
        <v>43</v>
      </c>
      <c r="G540" s="2" t="s">
        <v>1805</v>
      </c>
      <c r="H540" s="2" t="s">
        <v>1805</v>
      </c>
      <c r="I540" s="2" t="s">
        <v>43</v>
      </c>
      <c r="J540" s="2" t="s">
        <v>1946</v>
      </c>
      <c r="K540" s="2" t="s">
        <v>1805</v>
      </c>
      <c r="L540" s="2" t="s">
        <v>1805</v>
      </c>
      <c r="M540" s="2" t="s">
        <v>43</v>
      </c>
      <c r="N540" s="2" t="s">
        <v>43</v>
      </c>
      <c r="O540" s="2" t="s">
        <v>43</v>
      </c>
      <c r="P540" s="2" t="s">
        <v>43</v>
      </c>
      <c r="Q540" s="2" t="s">
        <v>43</v>
      </c>
      <c r="R540" s="2" t="s">
        <v>43</v>
      </c>
      <c r="S540" s="2" t="s">
        <v>43</v>
      </c>
      <c r="T540" s="2">
        <v>6</v>
      </c>
      <c r="U540" s="2">
        <v>10.25856590271</v>
      </c>
      <c r="V540" s="2">
        <v>11.202735900878899</v>
      </c>
      <c r="W540" s="2">
        <v>11.2755422592163</v>
      </c>
      <c r="X540" s="2">
        <v>8.5660543441772496</v>
      </c>
      <c r="Y540" s="2">
        <v>10.049848556518601</v>
      </c>
      <c r="Z540" s="2">
        <v>9.9203529357910192</v>
      </c>
    </row>
    <row r="541" spans="1:26" x14ac:dyDescent="0.25">
      <c r="A541" s="2">
        <v>2208695</v>
      </c>
      <c r="B541" s="2">
        <v>2209540</v>
      </c>
      <c r="C541" s="2" t="s">
        <v>1928</v>
      </c>
      <c r="D541" s="2">
        <v>1.9066682865623801</v>
      </c>
      <c r="E541" s="2">
        <v>-2.0937954584757499</v>
      </c>
      <c r="F541" s="2" t="s">
        <v>98</v>
      </c>
      <c r="G541" s="2" t="s">
        <v>95</v>
      </c>
      <c r="H541" s="2" t="s">
        <v>96</v>
      </c>
      <c r="I541" s="2" t="s">
        <v>97</v>
      </c>
      <c r="J541" s="2" t="s">
        <v>1982</v>
      </c>
      <c r="K541" s="2" t="s">
        <v>43</v>
      </c>
      <c r="L541" s="2" t="s">
        <v>99</v>
      </c>
      <c r="M541" s="2" t="s">
        <v>4335</v>
      </c>
      <c r="N541" s="2" t="s">
        <v>4336</v>
      </c>
      <c r="O541" s="2" t="s">
        <v>4337</v>
      </c>
      <c r="P541" s="2" t="s">
        <v>4338</v>
      </c>
      <c r="Q541" s="2" t="s">
        <v>43</v>
      </c>
      <c r="R541" s="2" t="s">
        <v>4339</v>
      </c>
      <c r="S541" s="2" t="s">
        <v>4340</v>
      </c>
      <c r="T541" s="2">
        <v>59</v>
      </c>
      <c r="U541" s="2">
        <v>11.086799621581999</v>
      </c>
      <c r="V541" s="2">
        <v>12.019590377807599</v>
      </c>
      <c r="W541" s="2">
        <v>11.844705581665</v>
      </c>
      <c r="X541" s="2">
        <v>9.8057441711425799</v>
      </c>
      <c r="Y541" s="2">
        <v>8.7911624908447301</v>
      </c>
      <c r="Z541" s="2">
        <v>10.072802543640099</v>
      </c>
    </row>
    <row r="542" spans="1:26" x14ac:dyDescent="0.25">
      <c r="A542" s="2">
        <v>2218894</v>
      </c>
      <c r="B542" s="2">
        <v>2219808</v>
      </c>
      <c r="C542" s="2" t="s">
        <v>1928</v>
      </c>
      <c r="D542" s="2">
        <v>1.4817146664457399</v>
      </c>
      <c r="E542" s="2">
        <v>-2.4246727625529001</v>
      </c>
      <c r="F542" s="2" t="s">
        <v>4341</v>
      </c>
      <c r="G542" s="2" t="s">
        <v>4342</v>
      </c>
      <c r="H542" s="2" t="s">
        <v>4343</v>
      </c>
      <c r="I542" s="2" t="s">
        <v>577</v>
      </c>
      <c r="J542" s="2" t="s">
        <v>1982</v>
      </c>
      <c r="K542" s="2" t="s">
        <v>43</v>
      </c>
      <c r="L542" s="2" t="s">
        <v>4032</v>
      </c>
      <c r="M542" s="2" t="s">
        <v>4344</v>
      </c>
      <c r="N542" s="2" t="s">
        <v>4345</v>
      </c>
      <c r="O542" s="2" t="s">
        <v>4346</v>
      </c>
      <c r="P542" s="2" t="s">
        <v>4347</v>
      </c>
      <c r="Q542" s="2" t="s">
        <v>43</v>
      </c>
      <c r="R542" s="2" t="s">
        <v>4004</v>
      </c>
      <c r="S542" s="2" t="s">
        <v>422</v>
      </c>
      <c r="T542" s="2">
        <v>50</v>
      </c>
      <c r="U542" s="2">
        <v>11.172427177429199</v>
      </c>
      <c r="V542" s="2">
        <v>11.8257541656494</v>
      </c>
      <c r="W542" s="2">
        <v>11.731742858886699</v>
      </c>
      <c r="X542" s="2">
        <v>7.7073593139648402</v>
      </c>
      <c r="Y542" s="2">
        <v>9.6865005493164098</v>
      </c>
      <c r="Z542" s="2">
        <v>10.0620460510254</v>
      </c>
    </row>
    <row r="543" spans="1:26" x14ac:dyDescent="0.25">
      <c r="A543" s="2">
        <v>2224732</v>
      </c>
      <c r="B543" s="2">
        <v>2225520</v>
      </c>
      <c r="C543" s="2" t="s">
        <v>1928</v>
      </c>
      <c r="D543" s="2">
        <v>2.3508805031434599</v>
      </c>
      <c r="E543" s="2">
        <v>-3.95712041854858</v>
      </c>
      <c r="F543" s="2" t="s">
        <v>587</v>
      </c>
      <c r="G543" s="2" t="s">
        <v>584</v>
      </c>
      <c r="H543" s="2" t="s">
        <v>585</v>
      </c>
      <c r="I543" s="2" t="s">
        <v>586</v>
      </c>
      <c r="J543" s="2" t="s">
        <v>1982</v>
      </c>
      <c r="K543" s="2" t="s">
        <v>43</v>
      </c>
      <c r="L543" s="2" t="s">
        <v>588</v>
      </c>
      <c r="M543" s="2" t="s">
        <v>4348</v>
      </c>
      <c r="N543" s="2" t="s">
        <v>4349</v>
      </c>
      <c r="O543" s="2" t="s">
        <v>4350</v>
      </c>
      <c r="P543" s="2" t="s">
        <v>4351</v>
      </c>
      <c r="Q543" s="2" t="s">
        <v>43</v>
      </c>
      <c r="R543" s="2" t="s">
        <v>4352</v>
      </c>
      <c r="S543" s="2" t="s">
        <v>588</v>
      </c>
      <c r="T543" s="2">
        <v>49</v>
      </c>
      <c r="U543" s="2">
        <v>10.9068908691406</v>
      </c>
      <c r="V543" s="2">
        <v>11.298062324523899</v>
      </c>
      <c r="W543" s="2">
        <v>11.635718345642101</v>
      </c>
      <c r="X543" s="2">
        <v>6.6293563842773402</v>
      </c>
      <c r="Y543" s="2">
        <v>6.7142453193664604</v>
      </c>
      <c r="Z543" s="2">
        <v>8.6257085800170898</v>
      </c>
    </row>
    <row r="544" spans="1:26" x14ac:dyDescent="0.25">
      <c r="A544" s="2">
        <v>2228770</v>
      </c>
      <c r="B544" s="2">
        <v>2229852</v>
      </c>
      <c r="C544" s="2" t="s">
        <v>1928</v>
      </c>
      <c r="D544" s="2">
        <v>1.9377725373499799</v>
      </c>
      <c r="E544" s="2">
        <v>-2.1638072331746399</v>
      </c>
      <c r="F544" s="2" t="s">
        <v>1656</v>
      </c>
      <c r="G544" s="2" t="s">
        <v>4353</v>
      </c>
      <c r="H544" s="2" t="s">
        <v>4354</v>
      </c>
      <c r="I544" s="2" t="s">
        <v>1655</v>
      </c>
      <c r="J544" s="2" t="s">
        <v>1982</v>
      </c>
      <c r="K544" s="2" t="s">
        <v>4355</v>
      </c>
      <c r="L544" s="2" t="s">
        <v>4356</v>
      </c>
      <c r="M544" s="2" t="s">
        <v>4357</v>
      </c>
      <c r="N544" s="2" t="s">
        <v>4358</v>
      </c>
      <c r="O544" s="2" t="s">
        <v>4359</v>
      </c>
      <c r="P544" s="2" t="s">
        <v>4360</v>
      </c>
      <c r="Q544" s="2" t="s">
        <v>4361</v>
      </c>
      <c r="R544" s="2" t="s">
        <v>4362</v>
      </c>
      <c r="S544" s="2" t="s">
        <v>4363</v>
      </c>
      <c r="T544" s="2">
        <v>72</v>
      </c>
      <c r="U544" s="2">
        <v>11.5289421081543</v>
      </c>
      <c r="V544" s="2">
        <v>12.3362274169922</v>
      </c>
      <c r="W544" s="2">
        <v>12.4792747497559</v>
      </c>
      <c r="X544" s="2">
        <v>10.539158821106</v>
      </c>
      <c r="Y544" s="2">
        <v>9.2118883132934606</v>
      </c>
      <c r="Z544" s="2">
        <v>10.101975440979</v>
      </c>
    </row>
    <row r="545" spans="1:26" x14ac:dyDescent="0.25">
      <c r="A545" s="2">
        <v>2230066</v>
      </c>
      <c r="B545" s="2">
        <v>2231340</v>
      </c>
      <c r="C545" s="2" t="s">
        <v>1928</v>
      </c>
      <c r="D545" s="2">
        <v>3.5340216502711201</v>
      </c>
      <c r="E545" s="2">
        <v>-4.0283314387003601</v>
      </c>
      <c r="F545" s="2" t="s">
        <v>278</v>
      </c>
      <c r="G545" s="2" t="s">
        <v>275</v>
      </c>
      <c r="H545" s="2" t="s">
        <v>276</v>
      </c>
      <c r="I545" s="2" t="s">
        <v>277</v>
      </c>
      <c r="J545" s="2" t="s">
        <v>1982</v>
      </c>
      <c r="K545" s="2" t="s">
        <v>4364</v>
      </c>
      <c r="L545" s="2" t="s">
        <v>279</v>
      </c>
      <c r="M545" s="2" t="s">
        <v>4365</v>
      </c>
      <c r="N545" s="2" t="s">
        <v>4366</v>
      </c>
      <c r="O545" s="2" t="s">
        <v>4367</v>
      </c>
      <c r="P545" s="2" t="s">
        <v>4368</v>
      </c>
      <c r="Q545" s="2" t="s">
        <v>43</v>
      </c>
      <c r="R545" s="2" t="s">
        <v>4369</v>
      </c>
      <c r="S545" s="2" t="s">
        <v>279</v>
      </c>
      <c r="T545" s="2">
        <v>83</v>
      </c>
      <c r="U545" s="2">
        <v>11.499347686767599</v>
      </c>
      <c r="V545" s="2">
        <v>12.297489166259799</v>
      </c>
      <c r="W545" s="2">
        <v>12.1620769500732</v>
      </c>
      <c r="X545" s="2">
        <v>7.9366378784179696</v>
      </c>
      <c r="Y545" s="2">
        <v>7.5622425079345703</v>
      </c>
      <c r="Z545" s="2">
        <v>8.3750391006469709</v>
      </c>
    </row>
    <row r="546" spans="1:26" x14ac:dyDescent="0.25">
      <c r="A546" s="2">
        <v>2231609</v>
      </c>
      <c r="B546" s="2">
        <v>2232814</v>
      </c>
      <c r="C546" s="2" t="s">
        <v>1928</v>
      </c>
      <c r="D546" s="2">
        <v>2.3672028212621798</v>
      </c>
      <c r="E546" s="2">
        <v>-2.8597707748413099</v>
      </c>
      <c r="F546" s="2" t="s">
        <v>283</v>
      </c>
      <c r="G546" s="2" t="s">
        <v>280</v>
      </c>
      <c r="H546" s="2" t="s">
        <v>281</v>
      </c>
      <c r="I546" s="2" t="s">
        <v>282</v>
      </c>
      <c r="J546" s="2" t="s">
        <v>1982</v>
      </c>
      <c r="K546" s="2" t="s">
        <v>4370</v>
      </c>
      <c r="L546" s="2" t="s">
        <v>284</v>
      </c>
      <c r="M546" s="2" t="s">
        <v>4371</v>
      </c>
      <c r="N546" s="2" t="s">
        <v>4372</v>
      </c>
      <c r="O546" s="2" t="s">
        <v>4373</v>
      </c>
      <c r="P546" s="2" t="s">
        <v>4374</v>
      </c>
      <c r="Q546" s="2" t="s">
        <v>43</v>
      </c>
      <c r="R546" s="2" t="s">
        <v>4375</v>
      </c>
      <c r="S546" s="2" t="s">
        <v>4376</v>
      </c>
      <c r="T546" s="2">
        <v>96</v>
      </c>
      <c r="U546" s="2">
        <v>12.5082902908325</v>
      </c>
      <c r="V546" s="2">
        <v>13.318683624267599</v>
      </c>
      <c r="W546" s="2">
        <v>13.210823059081999</v>
      </c>
      <c r="X546" s="2">
        <v>10.987974166870099</v>
      </c>
      <c r="Y546" s="2">
        <v>9.6777200698852504</v>
      </c>
      <c r="Z546" s="2">
        <v>9.7927904129028303</v>
      </c>
    </row>
    <row r="547" spans="1:26" x14ac:dyDescent="0.25">
      <c r="A547" s="2">
        <v>2237553</v>
      </c>
      <c r="B547" s="2">
        <v>2237957</v>
      </c>
      <c r="C547" s="2" t="s">
        <v>1928</v>
      </c>
      <c r="D547" s="2">
        <v>2.6966034613589498</v>
      </c>
      <c r="E547" s="2">
        <v>-2.79811064402262</v>
      </c>
      <c r="F547" s="2" t="s">
        <v>43</v>
      </c>
      <c r="G547" s="2" t="s">
        <v>1806</v>
      </c>
      <c r="H547" s="2" t="s">
        <v>1806</v>
      </c>
      <c r="I547" s="2" t="s">
        <v>43</v>
      </c>
      <c r="J547" s="2" t="s">
        <v>1946</v>
      </c>
      <c r="K547" s="2" t="s">
        <v>1806</v>
      </c>
      <c r="L547" s="2" t="s">
        <v>1806</v>
      </c>
      <c r="M547" s="2" t="s">
        <v>43</v>
      </c>
      <c r="N547" s="2" t="s">
        <v>43</v>
      </c>
      <c r="O547" s="2" t="s">
        <v>43</v>
      </c>
      <c r="P547" s="2" t="s">
        <v>43</v>
      </c>
      <c r="Q547" s="2" t="s">
        <v>43</v>
      </c>
      <c r="R547" s="2" t="s">
        <v>43</v>
      </c>
      <c r="S547" s="2" t="s">
        <v>43</v>
      </c>
      <c r="T547" s="2">
        <v>37</v>
      </c>
      <c r="U547" s="2">
        <v>10.873444557189901</v>
      </c>
      <c r="V547" s="2">
        <v>11.536247253418001</v>
      </c>
      <c r="W547" s="2">
        <v>11.759056091308601</v>
      </c>
      <c r="X547" s="2">
        <v>8.1241216659545898</v>
      </c>
      <c r="Y547" s="2">
        <v>9.1111354827880895</v>
      </c>
      <c r="Z547" s="2">
        <v>8.5391588211059606</v>
      </c>
    </row>
    <row r="548" spans="1:26" x14ac:dyDescent="0.25">
      <c r="A548" s="2">
        <v>2240174</v>
      </c>
      <c r="B548" s="2">
        <v>2240770</v>
      </c>
      <c r="C548" s="2" t="s">
        <v>1928</v>
      </c>
      <c r="D548" s="2">
        <v>3.0723503273711601</v>
      </c>
      <c r="E548" s="2">
        <v>-3.8688251177469901</v>
      </c>
      <c r="F548" s="2" t="s">
        <v>592</v>
      </c>
      <c r="G548" s="2" t="s">
        <v>589</v>
      </c>
      <c r="H548" s="2" t="s">
        <v>590</v>
      </c>
      <c r="I548" s="2" t="s">
        <v>591</v>
      </c>
      <c r="J548" s="2" t="s">
        <v>1928</v>
      </c>
      <c r="K548" s="2" t="s">
        <v>4377</v>
      </c>
      <c r="L548" s="2" t="s">
        <v>593</v>
      </c>
      <c r="M548" s="2" t="s">
        <v>4378</v>
      </c>
      <c r="N548" s="2" t="s">
        <v>4379</v>
      </c>
      <c r="O548" s="2" t="s">
        <v>4380</v>
      </c>
      <c r="P548" s="2" t="s">
        <v>4381</v>
      </c>
      <c r="Q548" s="2" t="s">
        <v>4382</v>
      </c>
      <c r="R548" s="2" t="s">
        <v>4383</v>
      </c>
      <c r="S548" s="2" t="s">
        <v>4384</v>
      </c>
      <c r="T548" s="2">
        <v>35</v>
      </c>
      <c r="U548" s="2">
        <v>10.030667304992701</v>
      </c>
      <c r="V548" s="2">
        <v>10.821773529052701</v>
      </c>
      <c r="W548" s="2">
        <v>10.618385314941399</v>
      </c>
      <c r="X548" s="2">
        <v>6.4429435729980504</v>
      </c>
      <c r="Y548" s="2">
        <v>6.1085243225097701</v>
      </c>
      <c r="Z548" s="2">
        <v>7.3128829002380398</v>
      </c>
    </row>
    <row r="549" spans="1:26" x14ac:dyDescent="0.25">
      <c r="A549" s="2">
        <v>2249997</v>
      </c>
      <c r="B549" s="2">
        <v>2251355</v>
      </c>
      <c r="C549" s="2" t="s">
        <v>1928</v>
      </c>
      <c r="D549" s="2">
        <v>2.28070212889534</v>
      </c>
      <c r="E549" s="2">
        <v>-2.4559377034505201</v>
      </c>
      <c r="F549" s="2" t="s">
        <v>634</v>
      </c>
      <c r="G549" s="2" t="s">
        <v>637</v>
      </c>
      <c r="H549" s="2" t="s">
        <v>638</v>
      </c>
      <c r="I549" s="2" t="s">
        <v>632</v>
      </c>
      <c r="J549" s="2" t="s">
        <v>1982</v>
      </c>
      <c r="K549" s="2" t="s">
        <v>43</v>
      </c>
      <c r="L549" s="2" t="s">
        <v>44</v>
      </c>
      <c r="M549" s="2" t="s">
        <v>4385</v>
      </c>
      <c r="N549" s="2" t="s">
        <v>4386</v>
      </c>
      <c r="O549" s="2" t="s">
        <v>2486</v>
      </c>
      <c r="P549" s="2" t="s">
        <v>3529</v>
      </c>
      <c r="Q549" s="2" t="s">
        <v>43</v>
      </c>
      <c r="R549" s="2" t="s">
        <v>3766</v>
      </c>
      <c r="S549" s="2" t="s">
        <v>2931</v>
      </c>
      <c r="T549" s="2">
        <v>55</v>
      </c>
      <c r="U549" s="2">
        <v>11.388017654418899</v>
      </c>
      <c r="V549" s="2">
        <v>12.2960557937622</v>
      </c>
      <c r="W549" s="2">
        <v>12.440350532531699</v>
      </c>
      <c r="X549" s="2">
        <v>9.5449647903442401</v>
      </c>
      <c r="Y549" s="2">
        <v>10.121533393859901</v>
      </c>
      <c r="Z549" s="2">
        <v>9.0901126861572301</v>
      </c>
    </row>
    <row r="550" spans="1:26" x14ac:dyDescent="0.25">
      <c r="A550" s="2">
        <v>2253238</v>
      </c>
      <c r="B550" s="2">
        <v>2254599</v>
      </c>
      <c r="C550" s="2" t="s">
        <v>1928</v>
      </c>
      <c r="D550" s="2">
        <v>1.1511996283224399</v>
      </c>
      <c r="E550" s="2">
        <v>-1.9169642130533799</v>
      </c>
      <c r="F550" s="2" t="s">
        <v>1339</v>
      </c>
      <c r="G550" s="2" t="s">
        <v>1336</v>
      </c>
      <c r="H550" s="2" t="s">
        <v>1337</v>
      </c>
      <c r="I550" s="2" t="s">
        <v>1338</v>
      </c>
      <c r="J550" s="2" t="s">
        <v>1928</v>
      </c>
      <c r="K550" s="2" t="s">
        <v>4387</v>
      </c>
      <c r="L550" s="2" t="s">
        <v>1340</v>
      </c>
      <c r="M550" s="2" t="s">
        <v>4388</v>
      </c>
      <c r="N550" s="2" t="s">
        <v>4389</v>
      </c>
      <c r="O550" s="2" t="s">
        <v>1973</v>
      </c>
      <c r="P550" s="2" t="s">
        <v>1974</v>
      </c>
      <c r="Q550" s="2" t="s">
        <v>43</v>
      </c>
      <c r="R550" s="2" t="s">
        <v>1975</v>
      </c>
      <c r="S550" s="2" t="s">
        <v>1976</v>
      </c>
      <c r="T550" s="2">
        <v>106</v>
      </c>
      <c r="U550" s="2">
        <v>12.1176433563232</v>
      </c>
      <c r="V550" s="2">
        <v>12.8173837661743</v>
      </c>
      <c r="W550" s="2">
        <v>13.0471239089966</v>
      </c>
      <c r="X550" s="2">
        <v>9.6183853149414098</v>
      </c>
      <c r="Y550" s="2">
        <v>12.116019248962401</v>
      </c>
      <c r="Z550" s="2">
        <v>10.496853828430201</v>
      </c>
    </row>
    <row r="551" spans="1:26" x14ac:dyDescent="0.25">
      <c r="A551" s="2">
        <v>2256342</v>
      </c>
      <c r="B551" s="2">
        <v>2256434</v>
      </c>
      <c r="C551" s="2" t="s">
        <v>1928</v>
      </c>
      <c r="D551" s="2">
        <v>1.18440078001116</v>
      </c>
      <c r="E551" s="2">
        <v>-1.31641324361165</v>
      </c>
      <c r="F551" s="2" t="s">
        <v>43</v>
      </c>
      <c r="G551" s="2" t="s">
        <v>4390</v>
      </c>
      <c r="H551" s="2" t="s">
        <v>4390</v>
      </c>
      <c r="I551" s="2" t="s">
        <v>43</v>
      </c>
      <c r="J551" s="2" t="s">
        <v>1946</v>
      </c>
      <c r="K551" s="2" t="s">
        <v>4390</v>
      </c>
      <c r="L551" s="2" t="s">
        <v>4390</v>
      </c>
      <c r="M551" s="2" t="s">
        <v>43</v>
      </c>
      <c r="N551" s="2" t="s">
        <v>43</v>
      </c>
      <c r="O551" s="2" t="s">
        <v>43</v>
      </c>
      <c r="P551" s="2" t="s">
        <v>43</v>
      </c>
      <c r="Q551" s="2" t="s">
        <v>43</v>
      </c>
      <c r="R551" s="2" t="s">
        <v>43</v>
      </c>
      <c r="S551" s="2" t="s">
        <v>43</v>
      </c>
      <c r="T551" s="2">
        <v>8</v>
      </c>
      <c r="U551" s="2">
        <v>9.4199600219726598</v>
      </c>
      <c r="V551" s="2">
        <v>9.8501873016357404</v>
      </c>
      <c r="W551" s="2">
        <v>9.7927904129028303</v>
      </c>
      <c r="X551" s="2">
        <v>8.0443944931030291</v>
      </c>
      <c r="Y551" s="2">
        <v>7.7073593139648402</v>
      </c>
      <c r="Z551" s="2">
        <v>9.3619441986084002</v>
      </c>
    </row>
    <row r="552" spans="1:26" x14ac:dyDescent="0.25">
      <c r="A552" s="2">
        <v>2256435</v>
      </c>
      <c r="B552" s="2">
        <v>2257265</v>
      </c>
      <c r="C552" s="2" t="s">
        <v>1928</v>
      </c>
      <c r="D552" s="2">
        <v>1.6035854955143101</v>
      </c>
      <c r="E552" s="2">
        <v>-4.8746439615885402</v>
      </c>
      <c r="F552" s="2" t="s">
        <v>323</v>
      </c>
      <c r="G552" s="2" t="s">
        <v>320</v>
      </c>
      <c r="H552" s="2" t="s">
        <v>321</v>
      </c>
      <c r="I552" s="2" t="s">
        <v>322</v>
      </c>
      <c r="J552" s="2" t="s">
        <v>1982</v>
      </c>
      <c r="K552" s="2" t="s">
        <v>4391</v>
      </c>
      <c r="L552" s="2" t="s">
        <v>324</v>
      </c>
      <c r="M552" s="2" t="s">
        <v>4392</v>
      </c>
      <c r="N552" s="2" t="s">
        <v>4393</v>
      </c>
      <c r="O552" s="2" t="s">
        <v>4394</v>
      </c>
      <c r="P552" s="2" t="s">
        <v>4395</v>
      </c>
      <c r="Q552" s="2" t="s">
        <v>4396</v>
      </c>
      <c r="R552" s="2" t="s">
        <v>4397</v>
      </c>
      <c r="S552" s="2" t="s">
        <v>324</v>
      </c>
      <c r="T552" s="2">
        <v>49</v>
      </c>
      <c r="U552" s="2">
        <v>7.5235619544982901</v>
      </c>
      <c r="V552" s="2">
        <v>7.6073303222656303</v>
      </c>
      <c r="W552" s="2">
        <v>7.8328900337219203</v>
      </c>
      <c r="X552" s="2">
        <v>4.1699252128601101</v>
      </c>
      <c r="Y552" s="2">
        <v>4.1699252128601101</v>
      </c>
      <c r="Z552" s="2">
        <v>0</v>
      </c>
    </row>
    <row r="553" spans="1:26" x14ac:dyDescent="0.25">
      <c r="A553" s="2">
        <v>2261728</v>
      </c>
      <c r="B553" s="2">
        <v>2262978</v>
      </c>
      <c r="C553" s="2" t="s">
        <v>1928</v>
      </c>
      <c r="D553" s="2">
        <v>2.5681796142721098</v>
      </c>
      <c r="E553" s="2">
        <v>-3.2847784360249799</v>
      </c>
      <c r="F553" s="2" t="s">
        <v>235</v>
      </c>
      <c r="G553" s="2" t="s">
        <v>232</v>
      </c>
      <c r="H553" s="2" t="s">
        <v>233</v>
      </c>
      <c r="I553" s="2" t="s">
        <v>234</v>
      </c>
      <c r="J553" s="2" t="s">
        <v>1982</v>
      </c>
      <c r="K553" s="2" t="s">
        <v>43</v>
      </c>
      <c r="L553" s="2" t="s">
        <v>236</v>
      </c>
      <c r="M553" s="2" t="s">
        <v>4398</v>
      </c>
      <c r="N553" s="2" t="s">
        <v>4399</v>
      </c>
      <c r="O553" s="2" t="s">
        <v>4400</v>
      </c>
      <c r="P553" s="2" t="s">
        <v>43</v>
      </c>
      <c r="Q553" s="2" t="s">
        <v>4401</v>
      </c>
      <c r="R553" s="2" t="s">
        <v>4402</v>
      </c>
      <c r="S553" s="2" t="s">
        <v>4403</v>
      </c>
      <c r="T553" s="2">
        <v>53</v>
      </c>
      <c r="U553" s="2">
        <v>11.2100620269775</v>
      </c>
      <c r="V553" s="2">
        <v>11.913637161254901</v>
      </c>
      <c r="W553" s="2">
        <v>12.129926681518601</v>
      </c>
      <c r="X553" s="2">
        <v>9.2830886840820295</v>
      </c>
      <c r="Y553" s="2">
        <v>7.9715437889099103</v>
      </c>
      <c r="Z553" s="2">
        <v>8.1446580886840803</v>
      </c>
    </row>
    <row r="554" spans="1:26" x14ac:dyDescent="0.25">
      <c r="A554" s="2">
        <v>2266874</v>
      </c>
      <c r="B554" s="2">
        <v>2267272</v>
      </c>
      <c r="C554" s="2" t="s">
        <v>1928</v>
      </c>
      <c r="D554" s="2">
        <v>1.6956887126847</v>
      </c>
      <c r="E554" s="2">
        <v>-3.1851541201273599</v>
      </c>
      <c r="F554" s="2" t="s">
        <v>1403</v>
      </c>
      <c r="G554" s="2" t="s">
        <v>1400</v>
      </c>
      <c r="H554" s="2" t="s">
        <v>1401</v>
      </c>
      <c r="I554" s="2" t="s">
        <v>1402</v>
      </c>
      <c r="J554" s="2" t="s">
        <v>1982</v>
      </c>
      <c r="K554" s="2" t="s">
        <v>43</v>
      </c>
      <c r="L554" s="2" t="s">
        <v>1404</v>
      </c>
      <c r="M554" s="2" t="s">
        <v>4404</v>
      </c>
      <c r="N554" s="2" t="s">
        <v>4405</v>
      </c>
      <c r="O554" s="2" t="s">
        <v>4406</v>
      </c>
      <c r="P554" s="2" t="s">
        <v>4407</v>
      </c>
      <c r="Q554" s="2" t="s">
        <v>43</v>
      </c>
      <c r="R554" s="2" t="s">
        <v>4408</v>
      </c>
      <c r="S554" s="2" t="s">
        <v>4409</v>
      </c>
      <c r="T554" s="2">
        <v>35</v>
      </c>
      <c r="U554" s="2">
        <v>10.1006622314453</v>
      </c>
      <c r="V554" s="2">
        <v>10.9188632965088</v>
      </c>
      <c r="W554" s="2">
        <v>11.1554508209229</v>
      </c>
      <c r="X554" s="2">
        <v>8.8041305541992205</v>
      </c>
      <c r="Y554" s="2">
        <v>6.08746290206909</v>
      </c>
      <c r="Z554" s="2">
        <v>7.7279205322265598</v>
      </c>
    </row>
    <row r="555" spans="1:26" x14ac:dyDescent="0.25">
      <c r="A555" s="2">
        <v>2269217</v>
      </c>
      <c r="B555" s="2">
        <v>2269759</v>
      </c>
      <c r="C555" s="2" t="s">
        <v>1928</v>
      </c>
      <c r="D555" s="2">
        <v>2.1936315745253498</v>
      </c>
      <c r="E555" s="2">
        <v>-3.44211498896281</v>
      </c>
      <c r="F555" s="2" t="s">
        <v>328</v>
      </c>
      <c r="G555" s="2" t="s">
        <v>325</v>
      </c>
      <c r="H555" s="2" t="s">
        <v>326</v>
      </c>
      <c r="I555" s="2" t="s">
        <v>327</v>
      </c>
      <c r="J555" s="2" t="s">
        <v>1982</v>
      </c>
      <c r="K555" s="2" t="s">
        <v>4410</v>
      </c>
      <c r="L555" s="2" t="s">
        <v>329</v>
      </c>
      <c r="M555" s="2" t="s">
        <v>4411</v>
      </c>
      <c r="N555" s="2" t="s">
        <v>4412</v>
      </c>
      <c r="O555" s="2" t="s">
        <v>4413</v>
      </c>
      <c r="P555" s="2" t="s">
        <v>4414</v>
      </c>
      <c r="Q555" s="2" t="s">
        <v>4415</v>
      </c>
      <c r="R555" s="2" t="s">
        <v>329</v>
      </c>
      <c r="S555" s="2" t="s">
        <v>329</v>
      </c>
      <c r="T555" s="2">
        <v>29</v>
      </c>
      <c r="U555" s="2">
        <v>8.8765172958374006</v>
      </c>
      <c r="V555" s="2">
        <v>9.9395790100097692</v>
      </c>
      <c r="W555" s="2">
        <v>10.226411819458001</v>
      </c>
      <c r="X555" s="2">
        <v>7.2384047508239702</v>
      </c>
      <c r="Y555" s="2">
        <v>5.9541964530944798</v>
      </c>
      <c r="Z555" s="2">
        <v>5.5235619544982901</v>
      </c>
    </row>
    <row r="556" spans="1:26" x14ac:dyDescent="0.25">
      <c r="A556" s="2">
        <v>2270618</v>
      </c>
      <c r="B556" s="2">
        <v>2270782</v>
      </c>
      <c r="C556" s="2" t="s">
        <v>1928</v>
      </c>
      <c r="D556" s="2">
        <v>1.3539087072879299</v>
      </c>
      <c r="E556" s="2">
        <v>-2.8168052037556999</v>
      </c>
      <c r="F556" s="2" t="s">
        <v>43</v>
      </c>
      <c r="G556" s="2" t="s">
        <v>1472</v>
      </c>
      <c r="H556" s="2" t="s">
        <v>1472</v>
      </c>
      <c r="I556" s="2" t="s">
        <v>43</v>
      </c>
      <c r="J556" s="2" t="s">
        <v>1946</v>
      </c>
      <c r="K556" s="2" t="s">
        <v>1472</v>
      </c>
      <c r="L556" s="2" t="s">
        <v>1472</v>
      </c>
      <c r="M556" s="2" t="s">
        <v>43</v>
      </c>
      <c r="N556" s="2" t="s">
        <v>43</v>
      </c>
      <c r="O556" s="2" t="s">
        <v>43</v>
      </c>
      <c r="P556" s="2" t="s">
        <v>43</v>
      </c>
      <c r="Q556" s="2" t="s">
        <v>43</v>
      </c>
      <c r="R556" s="2" t="s">
        <v>43</v>
      </c>
      <c r="S556" s="2" t="s">
        <v>43</v>
      </c>
      <c r="T556" s="2">
        <v>19</v>
      </c>
      <c r="U556" s="2">
        <v>10.350938796997101</v>
      </c>
      <c r="V556" s="2">
        <v>10.769011497497599</v>
      </c>
      <c r="W556" s="2">
        <v>10.898601531982401</v>
      </c>
      <c r="X556" s="2">
        <v>9.7665290832519496</v>
      </c>
      <c r="Y556" s="2">
        <v>7.0334229469299299</v>
      </c>
      <c r="Z556" s="2">
        <v>6.7681841850280797</v>
      </c>
    </row>
    <row r="557" spans="1:26" x14ac:dyDescent="0.25">
      <c r="A557" s="2">
        <v>2270783</v>
      </c>
      <c r="B557" s="2">
        <v>2271358</v>
      </c>
      <c r="C557" s="2" t="s">
        <v>1928</v>
      </c>
      <c r="D557" s="2">
        <v>1.5248291327536401</v>
      </c>
      <c r="E557" s="2">
        <v>-0.92468070983886697</v>
      </c>
      <c r="F557" s="2" t="s">
        <v>1537</v>
      </c>
      <c r="G557" s="2" t="s">
        <v>1535</v>
      </c>
      <c r="H557" s="2" t="s">
        <v>1536</v>
      </c>
      <c r="I557" s="2" t="s">
        <v>43</v>
      </c>
      <c r="J557" s="2" t="s">
        <v>1928</v>
      </c>
      <c r="K557" s="2" t="s">
        <v>43</v>
      </c>
      <c r="L557" s="2" t="s">
        <v>442</v>
      </c>
      <c r="M557" s="2" t="s">
        <v>4416</v>
      </c>
      <c r="N557" s="2" t="s">
        <v>4417</v>
      </c>
      <c r="O557" s="2" t="s">
        <v>4418</v>
      </c>
      <c r="P557" s="2" t="s">
        <v>4419</v>
      </c>
      <c r="Q557" s="2" t="s">
        <v>43</v>
      </c>
      <c r="R557" s="2" t="s">
        <v>43</v>
      </c>
      <c r="S557" s="2" t="s">
        <v>4420</v>
      </c>
      <c r="T557" s="2">
        <v>48</v>
      </c>
      <c r="U557" s="2">
        <v>10.8618621826172</v>
      </c>
      <c r="V557" s="2">
        <v>11.7249402999878</v>
      </c>
      <c r="W557" s="2">
        <v>11.4883422851563</v>
      </c>
      <c r="X557" s="2">
        <v>10.3641347885132</v>
      </c>
      <c r="Y557" s="2">
        <v>10.6492557525635</v>
      </c>
      <c r="Z557" s="2">
        <v>10.287712097168001</v>
      </c>
    </row>
    <row r="558" spans="1:26" x14ac:dyDescent="0.25">
      <c r="A558" s="2">
        <v>2274358</v>
      </c>
      <c r="B558" s="2">
        <v>2275422</v>
      </c>
      <c r="C558" s="2" t="s">
        <v>1928</v>
      </c>
      <c r="D558" s="2">
        <v>1.7389194104135599</v>
      </c>
      <c r="E558" s="2">
        <v>-3.5983907381693498</v>
      </c>
      <c r="F558" s="2" t="s">
        <v>1213</v>
      </c>
      <c r="G558" s="2" t="s">
        <v>1211</v>
      </c>
      <c r="H558" s="2" t="s">
        <v>1212</v>
      </c>
      <c r="I558" s="2" t="s">
        <v>43</v>
      </c>
      <c r="J558" s="2" t="s">
        <v>1982</v>
      </c>
      <c r="K558" s="2" t="s">
        <v>43</v>
      </c>
      <c r="L558" s="2" t="s">
        <v>1116</v>
      </c>
      <c r="M558" s="2" t="s">
        <v>4421</v>
      </c>
      <c r="N558" s="2" t="s">
        <v>4422</v>
      </c>
      <c r="O558" s="2" t="s">
        <v>43</v>
      </c>
      <c r="P558" s="2" t="s">
        <v>43</v>
      </c>
      <c r="Q558" s="2" t="s">
        <v>3139</v>
      </c>
      <c r="R558" s="2" t="s">
        <v>43</v>
      </c>
      <c r="S558" s="2" t="s">
        <v>43</v>
      </c>
      <c r="T558" s="2">
        <v>103</v>
      </c>
      <c r="U558" s="2">
        <v>11.929258346557599</v>
      </c>
      <c r="V558" s="2">
        <v>12.5627193450928</v>
      </c>
      <c r="W558" s="2">
        <v>12.581200599670399</v>
      </c>
      <c r="X558" s="2">
        <v>7.7347097396850604</v>
      </c>
      <c r="Y558" s="2">
        <v>7.9715437889099103</v>
      </c>
      <c r="Z558" s="2">
        <v>10.5717525482178</v>
      </c>
    </row>
    <row r="559" spans="1:26" x14ac:dyDescent="0.25">
      <c r="A559" s="2">
        <v>2281411</v>
      </c>
      <c r="B559" s="2">
        <v>2282121</v>
      </c>
      <c r="C559" s="2" t="s">
        <v>1928</v>
      </c>
      <c r="D559" s="2">
        <v>1.6250408435461201</v>
      </c>
      <c r="E559" s="2">
        <v>-3.5307059288024898</v>
      </c>
      <c r="F559" s="2" t="s">
        <v>288</v>
      </c>
      <c r="G559" s="2" t="s">
        <v>285</v>
      </c>
      <c r="H559" s="2" t="s">
        <v>286</v>
      </c>
      <c r="I559" s="2" t="s">
        <v>287</v>
      </c>
      <c r="J559" s="2" t="s">
        <v>1982</v>
      </c>
      <c r="K559" s="2" t="s">
        <v>4423</v>
      </c>
      <c r="L559" s="2" t="s">
        <v>289</v>
      </c>
      <c r="M559" s="2" t="s">
        <v>4424</v>
      </c>
      <c r="N559" s="2" t="s">
        <v>4425</v>
      </c>
      <c r="O559" s="2" t="s">
        <v>4426</v>
      </c>
      <c r="P559" s="2" t="s">
        <v>4427</v>
      </c>
      <c r="Q559" s="2" t="s">
        <v>4428</v>
      </c>
      <c r="R559" s="2" t="s">
        <v>4429</v>
      </c>
      <c r="S559" s="2" t="s">
        <v>4430</v>
      </c>
      <c r="T559" s="2">
        <v>53</v>
      </c>
      <c r="U559" s="2">
        <v>9.3398504257202095</v>
      </c>
      <c r="V559" s="2">
        <v>9.8249588012695295</v>
      </c>
      <c r="W559" s="2">
        <v>10.326429367065399</v>
      </c>
      <c r="X559" s="2">
        <v>8.18487548828125</v>
      </c>
      <c r="Y559" s="2">
        <v>5.1292829513549796</v>
      </c>
      <c r="Z559" s="2">
        <v>5.5849623680114702</v>
      </c>
    </row>
    <row r="560" spans="1:26" x14ac:dyDescent="0.25">
      <c r="A560" s="2">
        <v>2282122</v>
      </c>
      <c r="B560" s="2">
        <v>2282218</v>
      </c>
      <c r="C560" s="2" t="s">
        <v>1928</v>
      </c>
      <c r="D560" s="2">
        <v>2.6692480213043499</v>
      </c>
      <c r="E560" s="2">
        <v>-3.67709112167358</v>
      </c>
      <c r="F560" s="2" t="s">
        <v>43</v>
      </c>
      <c r="G560" s="2" t="s">
        <v>1807</v>
      </c>
      <c r="H560" s="2" t="s">
        <v>1807</v>
      </c>
      <c r="I560" s="2" t="s">
        <v>43</v>
      </c>
      <c r="J560" s="2" t="s">
        <v>1946</v>
      </c>
      <c r="K560" s="2" t="s">
        <v>1807</v>
      </c>
      <c r="L560" s="2" t="s">
        <v>1807</v>
      </c>
      <c r="M560" s="2" t="s">
        <v>43</v>
      </c>
      <c r="N560" s="2" t="s">
        <v>43</v>
      </c>
      <c r="O560" s="2" t="s">
        <v>43</v>
      </c>
      <c r="P560" s="2" t="s">
        <v>43</v>
      </c>
      <c r="Q560" s="2" t="s">
        <v>43</v>
      </c>
      <c r="R560" s="2" t="s">
        <v>43</v>
      </c>
      <c r="S560" s="2" t="s">
        <v>43</v>
      </c>
      <c r="T560" s="2">
        <v>10</v>
      </c>
      <c r="U560" s="2">
        <v>10.2526655197144</v>
      </c>
      <c r="V560" s="2">
        <v>10.910642623901399</v>
      </c>
      <c r="W560" s="2">
        <v>10.7615509033203</v>
      </c>
      <c r="X560" s="2">
        <v>6</v>
      </c>
      <c r="Y560" s="2">
        <v>7.4757332801818803</v>
      </c>
      <c r="Z560" s="2">
        <v>7.4178524017334002</v>
      </c>
    </row>
    <row r="561" spans="1:26" x14ac:dyDescent="0.25">
      <c r="A561" s="2">
        <v>2282219</v>
      </c>
      <c r="B561" s="2">
        <v>2283331</v>
      </c>
      <c r="C561" s="2" t="s">
        <v>1928</v>
      </c>
      <c r="D561" s="2">
        <v>3.2328032898760601</v>
      </c>
      <c r="E561" s="2">
        <v>-3.8224244117736799</v>
      </c>
      <c r="F561" s="2" t="s">
        <v>848</v>
      </c>
      <c r="G561" s="2" t="s">
        <v>846</v>
      </c>
      <c r="H561" s="2" t="s">
        <v>847</v>
      </c>
      <c r="I561" s="2" t="s">
        <v>827</v>
      </c>
      <c r="J561" s="2" t="s">
        <v>1982</v>
      </c>
      <c r="K561" s="2" t="s">
        <v>4431</v>
      </c>
      <c r="L561" s="2" t="s">
        <v>849</v>
      </c>
      <c r="M561" s="2" t="s">
        <v>4432</v>
      </c>
      <c r="N561" s="2" t="s">
        <v>4433</v>
      </c>
      <c r="O561" s="2" t="s">
        <v>2663</v>
      </c>
      <c r="P561" s="2" t="s">
        <v>2664</v>
      </c>
      <c r="Q561" s="2" t="s">
        <v>2665</v>
      </c>
      <c r="R561" s="2" t="s">
        <v>2666</v>
      </c>
      <c r="S561" s="2" t="s">
        <v>2667</v>
      </c>
      <c r="T561" s="2">
        <v>80</v>
      </c>
      <c r="U561" s="2">
        <v>11.385862350463899</v>
      </c>
      <c r="V561" s="2">
        <v>12.0091285705566</v>
      </c>
      <c r="W561" s="2">
        <v>11.661333084106399</v>
      </c>
      <c r="X561" s="2">
        <v>7.17990922927856</v>
      </c>
      <c r="Y561" s="2">
        <v>8.2045707702636701</v>
      </c>
      <c r="Z561" s="2">
        <v>8.2045707702636701</v>
      </c>
    </row>
    <row r="562" spans="1:26" x14ac:dyDescent="0.25">
      <c r="A562" s="2">
        <v>2285719</v>
      </c>
      <c r="B562" s="2">
        <v>2286582</v>
      </c>
      <c r="C562" s="2" t="s">
        <v>1928</v>
      </c>
      <c r="D562" s="2">
        <v>2.65664586779195</v>
      </c>
      <c r="E562" s="2">
        <v>-4.1270627975463903</v>
      </c>
      <c r="F562" s="2" t="s">
        <v>1216</v>
      </c>
      <c r="G562" s="2" t="s">
        <v>1214</v>
      </c>
      <c r="H562" s="2" t="s">
        <v>1215</v>
      </c>
      <c r="I562" s="2" t="s">
        <v>43</v>
      </c>
      <c r="J562" s="2" t="s">
        <v>1982</v>
      </c>
      <c r="K562" s="2" t="s">
        <v>4434</v>
      </c>
      <c r="L562" s="2" t="s">
        <v>1217</v>
      </c>
      <c r="M562" s="2" t="s">
        <v>4435</v>
      </c>
      <c r="N562" s="2" t="s">
        <v>4436</v>
      </c>
      <c r="O562" s="2" t="s">
        <v>4437</v>
      </c>
      <c r="P562" s="2" t="s">
        <v>4438</v>
      </c>
      <c r="Q562" s="2" t="s">
        <v>4439</v>
      </c>
      <c r="R562" s="2" t="s">
        <v>43</v>
      </c>
      <c r="S562" s="2" t="s">
        <v>4440</v>
      </c>
      <c r="T562" s="2">
        <v>54</v>
      </c>
      <c r="U562" s="2">
        <v>10.6715412139893</v>
      </c>
      <c r="V562" s="2">
        <v>11.4542989730835</v>
      </c>
      <c r="W562" s="2">
        <v>11.6289014816284</v>
      </c>
      <c r="X562" s="2">
        <v>7.5235619544982901</v>
      </c>
      <c r="Y562" s="2">
        <v>6.1085243225097701</v>
      </c>
      <c r="Z562" s="2">
        <v>7.7414669990539604</v>
      </c>
    </row>
    <row r="563" spans="1:26" x14ac:dyDescent="0.25">
      <c r="A563" s="2">
        <v>2286583</v>
      </c>
      <c r="B563" s="2">
        <v>2286703</v>
      </c>
      <c r="C563" s="2" t="s">
        <v>1928</v>
      </c>
      <c r="D563" s="2">
        <v>0.81094273562286701</v>
      </c>
      <c r="E563" s="2">
        <v>-2.1218477884928402</v>
      </c>
      <c r="F563" s="2" t="s">
        <v>43</v>
      </c>
      <c r="G563" s="2" t="s">
        <v>1504</v>
      </c>
      <c r="H563" s="2" t="s">
        <v>1504</v>
      </c>
      <c r="I563" s="2" t="s">
        <v>43</v>
      </c>
      <c r="J563" s="2" t="s">
        <v>1946</v>
      </c>
      <c r="K563" s="2" t="s">
        <v>1504</v>
      </c>
      <c r="L563" s="2" t="s">
        <v>1504</v>
      </c>
      <c r="M563" s="2" t="s">
        <v>43</v>
      </c>
      <c r="N563" s="2" t="s">
        <v>43</v>
      </c>
      <c r="O563" s="2" t="s">
        <v>43</v>
      </c>
      <c r="P563" s="2" t="s">
        <v>43</v>
      </c>
      <c r="Q563" s="2" t="s">
        <v>43</v>
      </c>
      <c r="R563" s="2" t="s">
        <v>43</v>
      </c>
      <c r="S563" s="2" t="s">
        <v>43</v>
      </c>
      <c r="T563" s="2">
        <v>12</v>
      </c>
      <c r="U563" s="2">
        <v>8.0334234237670898</v>
      </c>
      <c r="V563" s="2">
        <v>9.4573812484741193</v>
      </c>
      <c r="W563" s="2">
        <v>9.6812381744384801</v>
      </c>
      <c r="X563" s="2">
        <v>9.0251398086547905</v>
      </c>
      <c r="Y563" s="2">
        <v>6.4594316482543901</v>
      </c>
      <c r="Z563" s="2">
        <v>5.3219280242919904</v>
      </c>
    </row>
    <row r="564" spans="1:26" x14ac:dyDescent="0.25">
      <c r="A564" s="2">
        <v>2286704</v>
      </c>
      <c r="B564" s="2">
        <v>2287285</v>
      </c>
      <c r="C564" s="2" t="s">
        <v>1928</v>
      </c>
      <c r="D564" s="2">
        <v>1.02943833463</v>
      </c>
      <c r="E564" s="2">
        <v>-2.37896728515625</v>
      </c>
      <c r="F564" s="2" t="s">
        <v>4441</v>
      </c>
      <c r="G564" s="2" t="s">
        <v>4442</v>
      </c>
      <c r="H564" s="2" t="s">
        <v>4443</v>
      </c>
      <c r="I564" s="2" t="s">
        <v>556</v>
      </c>
      <c r="J564" s="2" t="s">
        <v>1928</v>
      </c>
      <c r="K564" s="2" t="s">
        <v>43</v>
      </c>
      <c r="L564" s="2" t="s">
        <v>442</v>
      </c>
      <c r="M564" s="2" t="s">
        <v>4444</v>
      </c>
      <c r="N564" s="2" t="s">
        <v>4445</v>
      </c>
      <c r="O564" s="2" t="s">
        <v>3171</v>
      </c>
      <c r="P564" s="2" t="s">
        <v>3172</v>
      </c>
      <c r="Q564" s="2" t="s">
        <v>43</v>
      </c>
      <c r="R564" s="2" t="s">
        <v>3173</v>
      </c>
      <c r="S564" s="2" t="s">
        <v>4446</v>
      </c>
      <c r="T564" s="2">
        <v>40</v>
      </c>
      <c r="U564" s="2">
        <v>10.523562431335399</v>
      </c>
      <c r="V564" s="2">
        <v>11.590119361877401</v>
      </c>
      <c r="W564" s="2">
        <v>11.490349769592299</v>
      </c>
      <c r="X564" s="2">
        <v>10.844705581665</v>
      </c>
      <c r="Y564" s="2">
        <v>7.4676055908203098</v>
      </c>
      <c r="Z564" s="2">
        <v>8.1548185348510707</v>
      </c>
    </row>
    <row r="565" spans="1:26" x14ac:dyDescent="0.25">
      <c r="A565" s="2">
        <v>2287443</v>
      </c>
      <c r="B565" s="2">
        <v>2288387</v>
      </c>
      <c r="C565" s="2" t="s">
        <v>1928</v>
      </c>
      <c r="D565" s="2">
        <v>1.88202689694612</v>
      </c>
      <c r="E565" s="2">
        <v>-4.45486418406169</v>
      </c>
      <c r="F565" s="2" t="s">
        <v>1220</v>
      </c>
      <c r="G565" s="2" t="s">
        <v>1218</v>
      </c>
      <c r="H565" s="2" t="s">
        <v>1219</v>
      </c>
      <c r="I565" s="2" t="s">
        <v>43</v>
      </c>
      <c r="J565" s="2" t="s">
        <v>1928</v>
      </c>
      <c r="K565" s="2" t="s">
        <v>4447</v>
      </c>
      <c r="L565" s="2" t="s">
        <v>1221</v>
      </c>
      <c r="M565" s="2" t="s">
        <v>4448</v>
      </c>
      <c r="N565" s="2" t="s">
        <v>4449</v>
      </c>
      <c r="O565" s="2" t="s">
        <v>4450</v>
      </c>
      <c r="P565" s="2" t="s">
        <v>3157</v>
      </c>
      <c r="Q565" s="2" t="s">
        <v>4451</v>
      </c>
      <c r="R565" s="2" t="s">
        <v>43</v>
      </c>
      <c r="S565" s="2" t="s">
        <v>4452</v>
      </c>
      <c r="T565" s="2">
        <v>76</v>
      </c>
      <c r="U565" s="2">
        <v>11.0947370529175</v>
      </c>
      <c r="V565" s="2">
        <v>11.933321952819799</v>
      </c>
      <c r="W565" s="2">
        <v>11.931845664978001</v>
      </c>
      <c r="X565" s="2">
        <v>6.1497468948364302</v>
      </c>
      <c r="Y565" s="2">
        <v>6.2288188934326199</v>
      </c>
      <c r="Z565" s="2">
        <v>9.2167463302612305</v>
      </c>
    </row>
    <row r="566" spans="1:26" x14ac:dyDescent="0.25">
      <c r="A566" s="2">
        <v>2290451</v>
      </c>
      <c r="B566" s="2">
        <v>2290536</v>
      </c>
      <c r="C566" s="2" t="s">
        <v>1928</v>
      </c>
      <c r="D566" s="2">
        <v>2.50354236931567</v>
      </c>
      <c r="E566" s="2">
        <v>-4.4578412373860701</v>
      </c>
      <c r="F566" s="2" t="s">
        <v>43</v>
      </c>
      <c r="G566" s="2" t="s">
        <v>4453</v>
      </c>
      <c r="H566" s="2" t="s">
        <v>4453</v>
      </c>
      <c r="I566" s="2" t="s">
        <v>43</v>
      </c>
      <c r="J566" s="2" t="s">
        <v>1946</v>
      </c>
      <c r="K566" s="2" t="s">
        <v>4453</v>
      </c>
      <c r="L566" s="2" t="s">
        <v>4453</v>
      </c>
      <c r="M566" s="2" t="s">
        <v>43</v>
      </c>
      <c r="N566" s="2" t="s">
        <v>43</v>
      </c>
      <c r="O566" s="2" t="s">
        <v>43</v>
      </c>
      <c r="P566" s="2" t="s">
        <v>43</v>
      </c>
      <c r="Q566" s="2" t="s">
        <v>43</v>
      </c>
      <c r="R566" s="2" t="s">
        <v>43</v>
      </c>
      <c r="S566" s="2" t="s">
        <v>43</v>
      </c>
      <c r="T566" s="2">
        <v>8</v>
      </c>
      <c r="U566" s="2">
        <v>7.6865005493164098</v>
      </c>
      <c r="V566" s="2">
        <v>9.4878396987915004</v>
      </c>
      <c r="W566" s="2">
        <v>8.6474580764770508</v>
      </c>
      <c r="X566" s="2">
        <v>4.1773700714111301</v>
      </c>
      <c r="Y566" s="2">
        <v>4.9489765167236301</v>
      </c>
      <c r="Z566" s="2">
        <v>3.32192802429199</v>
      </c>
    </row>
    <row r="567" spans="1:26" x14ac:dyDescent="0.25">
      <c r="A567" s="2">
        <v>2291805</v>
      </c>
      <c r="B567" s="2">
        <v>2292545</v>
      </c>
      <c r="C567" s="2" t="s">
        <v>1928</v>
      </c>
      <c r="D567" s="2">
        <v>1.9676077463608499</v>
      </c>
      <c r="E567" s="2">
        <v>-3.1020091374715202</v>
      </c>
      <c r="F567" s="2" t="s">
        <v>813</v>
      </c>
      <c r="G567" s="2" t="s">
        <v>811</v>
      </c>
      <c r="H567" s="2" t="s">
        <v>812</v>
      </c>
      <c r="I567" s="2" t="s">
        <v>807</v>
      </c>
      <c r="J567" s="2" t="s">
        <v>1982</v>
      </c>
      <c r="K567" s="2" t="s">
        <v>43</v>
      </c>
      <c r="L567" s="2" t="s">
        <v>814</v>
      </c>
      <c r="M567" s="2" t="s">
        <v>4454</v>
      </c>
      <c r="N567" s="2" t="s">
        <v>4455</v>
      </c>
      <c r="O567" s="2" t="s">
        <v>4350</v>
      </c>
      <c r="P567" s="2" t="s">
        <v>4456</v>
      </c>
      <c r="Q567" s="2" t="s">
        <v>2100</v>
      </c>
      <c r="R567" s="2" t="s">
        <v>935</v>
      </c>
      <c r="S567" s="2" t="s">
        <v>4457</v>
      </c>
      <c r="T567" s="2">
        <v>40</v>
      </c>
      <c r="U567" s="2">
        <v>10.255028724670399</v>
      </c>
      <c r="V567" s="2">
        <v>11.253256797790501</v>
      </c>
      <c r="W567" s="2">
        <v>11.620677947998001</v>
      </c>
      <c r="X567" s="2">
        <v>8.8423500061035192</v>
      </c>
      <c r="Y567" s="2">
        <v>6.9307374954223597</v>
      </c>
      <c r="Z567" s="2">
        <v>8.0498485565185494</v>
      </c>
    </row>
    <row r="568" spans="1:26" x14ac:dyDescent="0.25">
      <c r="A568" s="2">
        <v>2310086</v>
      </c>
      <c r="B568" s="2">
        <v>2310277</v>
      </c>
      <c r="C568" s="2" t="s">
        <v>1928</v>
      </c>
      <c r="D568" s="2">
        <v>3.8048720113853101</v>
      </c>
      <c r="E568" s="2">
        <v>-3.1796644528706901</v>
      </c>
      <c r="F568" s="2" t="s">
        <v>43</v>
      </c>
      <c r="G568" s="2" t="s">
        <v>4458</v>
      </c>
      <c r="H568" s="2" t="s">
        <v>4458</v>
      </c>
      <c r="I568" s="2" t="s">
        <v>43</v>
      </c>
      <c r="J568" s="2" t="s">
        <v>1946</v>
      </c>
      <c r="K568" s="2" t="s">
        <v>4458</v>
      </c>
      <c r="L568" s="2" t="s">
        <v>4458</v>
      </c>
      <c r="M568" s="2" t="s">
        <v>43</v>
      </c>
      <c r="N568" s="2" t="s">
        <v>43</v>
      </c>
      <c r="O568" s="2" t="s">
        <v>43</v>
      </c>
      <c r="P568" s="2" t="s">
        <v>43</v>
      </c>
      <c r="Q568" s="2" t="s">
        <v>43</v>
      </c>
      <c r="R568" s="2" t="s">
        <v>43</v>
      </c>
      <c r="S568" s="2" t="s">
        <v>43</v>
      </c>
      <c r="T568" s="2">
        <v>18</v>
      </c>
      <c r="U568" s="2">
        <v>7.3219280242919904</v>
      </c>
      <c r="V568" s="2">
        <v>7.5235619544982901</v>
      </c>
      <c r="W568" s="2">
        <v>7.8517489433288601</v>
      </c>
      <c r="X568" s="2">
        <v>4.0665388107299796</v>
      </c>
      <c r="Y568" s="2">
        <v>4.4478507041931197</v>
      </c>
      <c r="Z568" s="2">
        <v>4.6438560485839799</v>
      </c>
    </row>
    <row r="569" spans="1:26" x14ac:dyDescent="0.25">
      <c r="A569" s="2">
        <v>2319187</v>
      </c>
      <c r="B569" s="2">
        <v>2319390</v>
      </c>
      <c r="C569" s="2" t="s">
        <v>1928</v>
      </c>
      <c r="D569" s="2">
        <v>1.86151203437533</v>
      </c>
      <c r="E569" s="2">
        <v>-2.0558204650878902</v>
      </c>
      <c r="F569" s="2" t="s">
        <v>43</v>
      </c>
      <c r="G569" s="2" t="s">
        <v>1808</v>
      </c>
      <c r="H569" s="2" t="s">
        <v>1808</v>
      </c>
      <c r="I569" s="2" t="s">
        <v>43</v>
      </c>
      <c r="J569" s="2" t="s">
        <v>1946</v>
      </c>
      <c r="K569" s="2" t="s">
        <v>1808</v>
      </c>
      <c r="L569" s="2" t="s">
        <v>1808</v>
      </c>
      <c r="M569" s="2" t="s">
        <v>43</v>
      </c>
      <c r="N569" s="2" t="s">
        <v>43</v>
      </c>
      <c r="O569" s="2" t="s">
        <v>43</v>
      </c>
      <c r="P569" s="2" t="s">
        <v>43</v>
      </c>
      <c r="Q569" s="2" t="s">
        <v>43</v>
      </c>
      <c r="R569" s="2" t="s">
        <v>43</v>
      </c>
      <c r="S569" s="2" t="s">
        <v>43</v>
      </c>
      <c r="T569" s="2">
        <v>13</v>
      </c>
      <c r="U569" s="2">
        <v>10.7582235336304</v>
      </c>
      <c r="V569" s="2">
        <v>11.329236030578601</v>
      </c>
      <c r="W569" s="2">
        <v>11.794415473938001</v>
      </c>
      <c r="X569" s="2">
        <v>8.9425144195556605</v>
      </c>
      <c r="Y569" s="2">
        <v>8.7648715972900408</v>
      </c>
      <c r="Z569" s="2">
        <v>10.007027626037599</v>
      </c>
    </row>
    <row r="570" spans="1:26" x14ac:dyDescent="0.25">
      <c r="A570" s="2">
        <v>2321577</v>
      </c>
      <c r="B570" s="2">
        <v>2323130</v>
      </c>
      <c r="C570" s="2" t="s">
        <v>1928</v>
      </c>
      <c r="D570" s="2">
        <v>2.8357770953553598</v>
      </c>
      <c r="E570" s="2">
        <v>-1.87912972768148</v>
      </c>
      <c r="F570" s="2" t="s">
        <v>724</v>
      </c>
      <c r="G570" s="2" t="s">
        <v>720</v>
      </c>
      <c r="H570" s="2" t="s">
        <v>721</v>
      </c>
      <c r="I570" s="2" t="s">
        <v>722</v>
      </c>
      <c r="J570" s="2" t="s">
        <v>1982</v>
      </c>
      <c r="K570" s="2" t="s">
        <v>43</v>
      </c>
      <c r="L570" s="2" t="s">
        <v>725</v>
      </c>
      <c r="M570" s="2" t="s">
        <v>4459</v>
      </c>
      <c r="N570" s="2" t="s">
        <v>4460</v>
      </c>
      <c r="O570" s="2" t="s">
        <v>4461</v>
      </c>
      <c r="P570" s="2" t="s">
        <v>4462</v>
      </c>
      <c r="Q570" s="2" t="s">
        <v>4463</v>
      </c>
      <c r="R570" s="2" t="s">
        <v>4464</v>
      </c>
      <c r="S570" s="2" t="s">
        <v>4465</v>
      </c>
      <c r="T570" s="2">
        <v>105</v>
      </c>
      <c r="U570" s="2">
        <v>11.8860778808594</v>
      </c>
      <c r="V570" s="2">
        <v>12.2647361755371</v>
      </c>
      <c r="W570" s="2">
        <v>12.444497108459499</v>
      </c>
      <c r="X570" s="2">
        <v>10.4908504486084</v>
      </c>
      <c r="Y570" s="2">
        <v>9.9672260284423793</v>
      </c>
      <c r="Z570" s="2">
        <v>10.4998455047607</v>
      </c>
    </row>
    <row r="571" spans="1:26" x14ac:dyDescent="0.25">
      <c r="A571" s="2">
        <v>2324532</v>
      </c>
      <c r="B571" s="2">
        <v>2325821</v>
      </c>
      <c r="C571" s="2" t="s">
        <v>1928</v>
      </c>
      <c r="D571" s="2">
        <v>2.6042735525138601</v>
      </c>
      <c r="E571" s="2">
        <v>-2.2171262105306</v>
      </c>
      <c r="F571" s="2" t="s">
        <v>1224</v>
      </c>
      <c r="G571" s="2" t="s">
        <v>1222</v>
      </c>
      <c r="H571" s="2" t="s">
        <v>1223</v>
      </c>
      <c r="I571" s="2" t="s">
        <v>43</v>
      </c>
      <c r="J571" s="2" t="s">
        <v>1982</v>
      </c>
      <c r="K571" s="2" t="s">
        <v>43</v>
      </c>
      <c r="L571" s="2" t="s">
        <v>442</v>
      </c>
      <c r="M571" s="2" t="s">
        <v>4466</v>
      </c>
      <c r="N571" s="2" t="s">
        <v>4467</v>
      </c>
      <c r="O571" s="2" t="s">
        <v>43</v>
      </c>
      <c r="P571" s="2" t="s">
        <v>43</v>
      </c>
      <c r="Q571" s="2" t="s">
        <v>43</v>
      </c>
      <c r="R571" s="2" t="s">
        <v>43</v>
      </c>
      <c r="S571" s="2" t="s">
        <v>4468</v>
      </c>
      <c r="T571" s="2">
        <v>85</v>
      </c>
      <c r="U571" s="2">
        <v>11.2732124328613</v>
      </c>
      <c r="V571" s="2">
        <v>11.911017417907701</v>
      </c>
      <c r="W571" s="2">
        <v>12.126059532165501</v>
      </c>
      <c r="X571" s="2">
        <v>9.9098930358886701</v>
      </c>
      <c r="Y571" s="2">
        <v>9.2021236419677699</v>
      </c>
      <c r="Z571" s="2">
        <v>9.5468940734863299</v>
      </c>
    </row>
    <row r="572" spans="1:26" x14ac:dyDescent="0.25">
      <c r="A572" s="2">
        <v>2327503</v>
      </c>
      <c r="B572" s="2">
        <v>2328636</v>
      </c>
      <c r="C572" s="2" t="s">
        <v>1928</v>
      </c>
      <c r="D572" s="2">
        <v>2.57386771417992</v>
      </c>
      <c r="E572" s="2">
        <v>-2.53225294748942</v>
      </c>
      <c r="F572" s="2" t="s">
        <v>4469</v>
      </c>
      <c r="G572" s="2" t="s">
        <v>4470</v>
      </c>
      <c r="H572" s="2" t="s">
        <v>4471</v>
      </c>
      <c r="I572" s="2" t="s">
        <v>4472</v>
      </c>
      <c r="J572" s="2" t="s">
        <v>1982</v>
      </c>
      <c r="K572" s="2" t="s">
        <v>43</v>
      </c>
      <c r="L572" s="2" t="s">
        <v>44</v>
      </c>
      <c r="M572" s="2" t="s">
        <v>4473</v>
      </c>
      <c r="N572" s="2" t="s">
        <v>4474</v>
      </c>
      <c r="O572" s="2" t="s">
        <v>2486</v>
      </c>
      <c r="P572" s="2" t="s">
        <v>2906</v>
      </c>
      <c r="Q572" s="2" t="s">
        <v>3384</v>
      </c>
      <c r="R572" s="2" t="s">
        <v>4475</v>
      </c>
      <c r="S572" s="2" t="s">
        <v>2040</v>
      </c>
      <c r="T572" s="2">
        <v>77</v>
      </c>
      <c r="U572" s="2">
        <v>11.4777584075928</v>
      </c>
      <c r="V572" s="2">
        <v>12.4777584075928</v>
      </c>
      <c r="W572" s="2">
        <v>12.6033945083618</v>
      </c>
      <c r="X572" s="2">
        <v>9.5980520248413104</v>
      </c>
      <c r="Y572" s="2">
        <v>9.4512109756469709</v>
      </c>
      <c r="Z572" s="2">
        <v>9.9128894805908203</v>
      </c>
    </row>
    <row r="573" spans="1:26" x14ac:dyDescent="0.25">
      <c r="A573" s="2">
        <v>2330309</v>
      </c>
      <c r="B573" s="2">
        <v>2330974</v>
      </c>
      <c r="C573" s="2" t="s">
        <v>1928</v>
      </c>
      <c r="D573" s="2">
        <v>1.5884581544598499</v>
      </c>
      <c r="E573" s="2">
        <v>-1.32872263590495</v>
      </c>
      <c r="F573" s="2" t="s">
        <v>1398</v>
      </c>
      <c r="G573" s="2" t="s">
        <v>1395</v>
      </c>
      <c r="H573" s="2" t="s">
        <v>1396</v>
      </c>
      <c r="I573" s="2" t="s">
        <v>1397</v>
      </c>
      <c r="J573" s="2" t="s">
        <v>1982</v>
      </c>
      <c r="K573" s="2" t="s">
        <v>4476</v>
      </c>
      <c r="L573" s="2" t="s">
        <v>1399</v>
      </c>
      <c r="M573" s="2" t="s">
        <v>4477</v>
      </c>
      <c r="N573" s="2" t="s">
        <v>4478</v>
      </c>
      <c r="O573" s="2" t="s">
        <v>4479</v>
      </c>
      <c r="P573" s="2" t="s">
        <v>2205</v>
      </c>
      <c r="Q573" s="2" t="s">
        <v>43</v>
      </c>
      <c r="R573" s="2" t="s">
        <v>4480</v>
      </c>
      <c r="S573" s="2" t="s">
        <v>2401</v>
      </c>
      <c r="T573" s="2">
        <v>42</v>
      </c>
      <c r="U573" s="2">
        <v>10.2094535827637</v>
      </c>
      <c r="V573" s="2">
        <v>10.913637161254901</v>
      </c>
      <c r="W573" s="2">
        <v>11.2437686920166</v>
      </c>
      <c r="X573" s="2">
        <v>9.8439207077026403</v>
      </c>
      <c r="Y573" s="2">
        <v>9.0389194488525408</v>
      </c>
      <c r="Z573" s="2">
        <v>9.4978513717651403</v>
      </c>
    </row>
    <row r="574" spans="1:26" x14ac:dyDescent="0.25">
      <c r="A574" s="2">
        <v>2337917</v>
      </c>
      <c r="B574" s="2">
        <v>2338408</v>
      </c>
      <c r="C574" s="2" t="s">
        <v>1928</v>
      </c>
      <c r="D574" s="2">
        <v>1.4468394749484199</v>
      </c>
      <c r="E574" s="2">
        <v>-1.28814919789632</v>
      </c>
      <c r="F574" s="2" t="s">
        <v>597</v>
      </c>
      <c r="G574" s="2" t="s">
        <v>594</v>
      </c>
      <c r="H574" s="2" t="s">
        <v>595</v>
      </c>
      <c r="I574" s="2" t="s">
        <v>596</v>
      </c>
      <c r="J574" s="2" t="s">
        <v>1982</v>
      </c>
      <c r="K574" s="2" t="s">
        <v>43</v>
      </c>
      <c r="L574" s="2" t="s">
        <v>598</v>
      </c>
      <c r="M574" s="2" t="s">
        <v>4481</v>
      </c>
      <c r="N574" s="2" t="s">
        <v>4482</v>
      </c>
      <c r="O574" s="2" t="s">
        <v>4483</v>
      </c>
      <c r="P574" s="2" t="s">
        <v>43</v>
      </c>
      <c r="Q574" s="2" t="s">
        <v>43</v>
      </c>
      <c r="R574" s="2" t="s">
        <v>4484</v>
      </c>
      <c r="S574" s="2" t="s">
        <v>4485</v>
      </c>
      <c r="T574" s="2">
        <v>39</v>
      </c>
      <c r="U574" s="2">
        <v>10.2276163101196</v>
      </c>
      <c r="V574" s="2">
        <v>10.685625076293899</v>
      </c>
      <c r="W574" s="2">
        <v>11.146568298339799</v>
      </c>
      <c r="X574" s="2">
        <v>9.7797193527221697</v>
      </c>
      <c r="Y574" s="2">
        <v>8.7681846618652308</v>
      </c>
      <c r="Z574" s="2">
        <v>9.6474580764770508</v>
      </c>
    </row>
    <row r="575" spans="1:26" x14ac:dyDescent="0.25">
      <c r="A575" s="2">
        <v>2348392</v>
      </c>
      <c r="B575" s="2">
        <v>2350956</v>
      </c>
      <c r="C575" s="2" t="s">
        <v>1928</v>
      </c>
      <c r="D575" s="2">
        <v>0.94617230266593499</v>
      </c>
      <c r="E575" s="2">
        <v>-1.9714428583780901</v>
      </c>
      <c r="F575" s="2" t="s">
        <v>1509</v>
      </c>
      <c r="G575" s="2" t="s">
        <v>1507</v>
      </c>
      <c r="H575" s="2" t="s">
        <v>1508</v>
      </c>
      <c r="I575" s="2" t="s">
        <v>43</v>
      </c>
      <c r="J575" s="2" t="s">
        <v>1928</v>
      </c>
      <c r="K575" s="2" t="s">
        <v>43</v>
      </c>
      <c r="L575" s="2" t="s">
        <v>442</v>
      </c>
      <c r="M575" s="2" t="s">
        <v>4486</v>
      </c>
      <c r="N575" s="2" t="s">
        <v>4487</v>
      </c>
      <c r="O575" s="2" t="s">
        <v>43</v>
      </c>
      <c r="P575" s="2" t="s">
        <v>43</v>
      </c>
      <c r="Q575" s="2" t="s">
        <v>43</v>
      </c>
      <c r="R575" s="2" t="s">
        <v>43</v>
      </c>
      <c r="S575" s="2" t="s">
        <v>2053</v>
      </c>
      <c r="T575" s="2">
        <v>186</v>
      </c>
      <c r="U575" s="2">
        <v>12.149111747741699</v>
      </c>
      <c r="V575" s="2">
        <v>13.1778869628906</v>
      </c>
      <c r="W575" s="2">
        <v>13.101975440979</v>
      </c>
      <c r="X575" s="2">
        <v>10.577428817749</v>
      </c>
      <c r="Y575" s="2">
        <v>9.3966045379638707</v>
      </c>
      <c r="Z575" s="2">
        <v>12.540612220764199</v>
      </c>
    </row>
    <row r="576" spans="1:26" x14ac:dyDescent="0.25">
      <c r="A576" s="2">
        <v>2350949</v>
      </c>
      <c r="B576" s="2">
        <v>2351548</v>
      </c>
      <c r="C576" s="2" t="s">
        <v>1928</v>
      </c>
      <c r="D576" s="2">
        <v>2.9732366818671898</v>
      </c>
      <c r="E576" s="2">
        <v>-3.4064504305521699</v>
      </c>
      <c r="F576" s="2" t="s">
        <v>4488</v>
      </c>
      <c r="G576" s="2" t="s">
        <v>4489</v>
      </c>
      <c r="H576" s="2" t="s">
        <v>4490</v>
      </c>
      <c r="I576" s="2" t="s">
        <v>43</v>
      </c>
      <c r="J576" s="2" t="s">
        <v>1928</v>
      </c>
      <c r="K576" s="2" t="s">
        <v>43</v>
      </c>
      <c r="L576" s="2" t="s">
        <v>4491</v>
      </c>
      <c r="M576" s="2" t="s">
        <v>4492</v>
      </c>
      <c r="N576" s="2" t="s">
        <v>4493</v>
      </c>
      <c r="O576" s="2" t="s">
        <v>4494</v>
      </c>
      <c r="P576" s="2" t="s">
        <v>4495</v>
      </c>
      <c r="Q576" s="2" t="s">
        <v>43</v>
      </c>
      <c r="R576" s="2" t="s">
        <v>43</v>
      </c>
      <c r="S576" s="2" t="s">
        <v>4496</v>
      </c>
      <c r="T576" s="2">
        <v>46</v>
      </c>
      <c r="U576" s="2">
        <v>11.079484939575201</v>
      </c>
      <c r="V576" s="2">
        <v>11.8807315826416</v>
      </c>
      <c r="W576" s="2">
        <v>11.677279472351101</v>
      </c>
      <c r="X576" s="2">
        <v>7.50779485702515</v>
      </c>
      <c r="Y576" s="2">
        <v>8.5660543441772496</v>
      </c>
      <c r="Z576" s="2">
        <v>8.3442955017089808</v>
      </c>
    </row>
    <row r="577" spans="1:26" x14ac:dyDescent="0.25">
      <c r="A577" s="2">
        <v>2357173</v>
      </c>
      <c r="B577" s="2">
        <v>2357842</v>
      </c>
      <c r="C577" s="2" t="s">
        <v>1928</v>
      </c>
      <c r="D577" s="2">
        <v>2.6472209234135602</v>
      </c>
      <c r="E577" s="2">
        <v>-2.7613061269124399</v>
      </c>
      <c r="F577" s="2" t="s">
        <v>43</v>
      </c>
      <c r="G577" s="2" t="s">
        <v>1809</v>
      </c>
      <c r="H577" s="2" t="s">
        <v>1809</v>
      </c>
      <c r="I577" s="2" t="s">
        <v>43</v>
      </c>
      <c r="J577" s="2" t="s">
        <v>1946</v>
      </c>
      <c r="K577" s="2" t="s">
        <v>1809</v>
      </c>
      <c r="L577" s="2" t="s">
        <v>1809</v>
      </c>
      <c r="M577" s="2" t="s">
        <v>43</v>
      </c>
      <c r="N577" s="2" t="s">
        <v>43</v>
      </c>
      <c r="O577" s="2" t="s">
        <v>43</v>
      </c>
      <c r="P577" s="2" t="s">
        <v>43</v>
      </c>
      <c r="Q577" s="2" t="s">
        <v>43</v>
      </c>
      <c r="R577" s="2" t="s">
        <v>43</v>
      </c>
      <c r="S577" s="2" t="s">
        <v>43</v>
      </c>
      <c r="T577" s="2">
        <v>76</v>
      </c>
      <c r="U577" s="2">
        <v>11.891024589538601</v>
      </c>
      <c r="V577" s="2">
        <v>12.6777200698853</v>
      </c>
      <c r="W577" s="2">
        <v>12.61976146698</v>
      </c>
      <c r="X577" s="2">
        <v>10.224001884460399</v>
      </c>
      <c r="Y577" s="2">
        <v>9.1947565078735405</v>
      </c>
      <c r="Z577" s="2">
        <v>9.4858293533325195</v>
      </c>
    </row>
    <row r="578" spans="1:26" x14ac:dyDescent="0.25">
      <c r="A578" s="2">
        <v>2360689</v>
      </c>
      <c r="B578" s="2">
        <v>2360805</v>
      </c>
      <c r="C578" s="2" t="s">
        <v>1928</v>
      </c>
      <c r="D578" s="2">
        <v>2.1317775532180501</v>
      </c>
      <c r="E578" s="2">
        <v>-2.5127662022908499</v>
      </c>
      <c r="F578" s="2" t="s">
        <v>43</v>
      </c>
      <c r="G578" s="2" t="s">
        <v>1810</v>
      </c>
      <c r="H578" s="2" t="s">
        <v>1810</v>
      </c>
      <c r="I578" s="2" t="s">
        <v>43</v>
      </c>
      <c r="J578" s="2" t="s">
        <v>1946</v>
      </c>
      <c r="K578" s="2" t="s">
        <v>1810</v>
      </c>
      <c r="L578" s="2" t="s">
        <v>1810</v>
      </c>
      <c r="M578" s="2" t="s">
        <v>43</v>
      </c>
      <c r="N578" s="2" t="s">
        <v>43</v>
      </c>
      <c r="O578" s="2" t="s">
        <v>43</v>
      </c>
      <c r="P578" s="2" t="s">
        <v>43</v>
      </c>
      <c r="Q578" s="2" t="s">
        <v>43</v>
      </c>
      <c r="R578" s="2" t="s">
        <v>43</v>
      </c>
      <c r="S578" s="2" t="s">
        <v>43</v>
      </c>
      <c r="T578" s="2">
        <v>15</v>
      </c>
      <c r="U578" s="2">
        <v>11.6812381744385</v>
      </c>
      <c r="V578" s="2">
        <v>12.632540702819799</v>
      </c>
      <c r="W578" s="2">
        <v>12.6684417724609</v>
      </c>
      <c r="X578" s="2">
        <v>10.3117485046387</v>
      </c>
      <c r="Y578" s="2">
        <v>9.0633955001831108</v>
      </c>
      <c r="Z578" s="2">
        <v>10.068778038024901</v>
      </c>
    </row>
    <row r="579" spans="1:26" x14ac:dyDescent="0.25">
      <c r="A579" s="2">
        <v>2360806</v>
      </c>
      <c r="B579" s="2">
        <v>2362116</v>
      </c>
      <c r="C579" s="2" t="s">
        <v>1928</v>
      </c>
      <c r="D579" s="2">
        <v>3.7062077506988298</v>
      </c>
      <c r="E579" s="2">
        <v>-4.3950290679931703</v>
      </c>
      <c r="F579" s="2" t="s">
        <v>707</v>
      </c>
      <c r="G579" s="2" t="s">
        <v>704</v>
      </c>
      <c r="H579" s="2" t="s">
        <v>705</v>
      </c>
      <c r="I579" s="2" t="s">
        <v>706</v>
      </c>
      <c r="J579" s="2" t="s">
        <v>1982</v>
      </c>
      <c r="K579" s="2" t="s">
        <v>43</v>
      </c>
      <c r="L579" s="2" t="s">
        <v>708</v>
      </c>
      <c r="M579" s="2" t="s">
        <v>4497</v>
      </c>
      <c r="N579" s="2" t="s">
        <v>4498</v>
      </c>
      <c r="O579" s="2" t="s">
        <v>2786</v>
      </c>
      <c r="P579" s="2" t="s">
        <v>2787</v>
      </c>
      <c r="Q579" s="2" t="s">
        <v>43</v>
      </c>
      <c r="R579" s="2" t="s">
        <v>2788</v>
      </c>
      <c r="S579" s="2" t="s">
        <v>2789</v>
      </c>
      <c r="T579" s="2">
        <v>86</v>
      </c>
      <c r="U579" s="2">
        <v>11.412569999694799</v>
      </c>
      <c r="V579" s="2">
        <v>11.8726749420166</v>
      </c>
      <c r="W579" s="2">
        <v>12.309191703796399</v>
      </c>
      <c r="X579" s="2">
        <v>7.04439401626587</v>
      </c>
      <c r="Y579" s="2">
        <v>7.6438560485839799</v>
      </c>
      <c r="Z579" s="2">
        <v>7.7210993766784703</v>
      </c>
    </row>
    <row r="580" spans="1:26" x14ac:dyDescent="0.25">
      <c r="A580" s="2">
        <v>2362298</v>
      </c>
      <c r="B580" s="2">
        <v>2363035</v>
      </c>
      <c r="C580" s="2" t="s">
        <v>1928</v>
      </c>
      <c r="D580" s="2">
        <v>1.22045303304729</v>
      </c>
      <c r="E580" s="2">
        <v>-1.67200374603271</v>
      </c>
      <c r="F580" s="2" t="s">
        <v>4499</v>
      </c>
      <c r="G580" s="2" t="s">
        <v>4500</v>
      </c>
      <c r="H580" s="2" t="s">
        <v>4501</v>
      </c>
      <c r="I580" s="2" t="s">
        <v>4502</v>
      </c>
      <c r="J580" s="2" t="s">
        <v>1982</v>
      </c>
      <c r="K580" s="2" t="s">
        <v>4503</v>
      </c>
      <c r="L580" s="2" t="s">
        <v>4504</v>
      </c>
      <c r="M580" s="2" t="s">
        <v>4505</v>
      </c>
      <c r="N580" s="2" t="s">
        <v>4506</v>
      </c>
      <c r="O580" s="2" t="s">
        <v>4507</v>
      </c>
      <c r="P580" s="2" t="s">
        <v>4508</v>
      </c>
      <c r="Q580" s="2" t="s">
        <v>4509</v>
      </c>
      <c r="R580" s="2" t="s">
        <v>4510</v>
      </c>
      <c r="S580" s="2" t="s">
        <v>4511</v>
      </c>
      <c r="T580" s="2">
        <v>42</v>
      </c>
      <c r="U580" s="2">
        <v>9.9915218353271502</v>
      </c>
      <c r="V580" s="2">
        <v>10.4676055908203</v>
      </c>
      <c r="W580" s="2">
        <v>11.0299777984619</v>
      </c>
      <c r="X580" s="2">
        <v>9.2737951278686506</v>
      </c>
      <c r="Y580" s="2">
        <v>7.6934871673584002</v>
      </c>
      <c r="Z580" s="2">
        <v>9.5058116912841797</v>
      </c>
    </row>
    <row r="581" spans="1:26" x14ac:dyDescent="0.25">
      <c r="A581" s="2">
        <v>2363724</v>
      </c>
      <c r="B581" s="2">
        <v>2364608</v>
      </c>
      <c r="C581" s="2" t="s">
        <v>1928</v>
      </c>
      <c r="D581" s="2">
        <v>2.4848690278457499</v>
      </c>
      <c r="E581" s="2">
        <v>-2.3402245839436802</v>
      </c>
      <c r="F581" s="2" t="s">
        <v>1227</v>
      </c>
      <c r="G581" s="2" t="s">
        <v>1225</v>
      </c>
      <c r="H581" s="2" t="s">
        <v>1226</v>
      </c>
      <c r="I581" s="2" t="s">
        <v>43</v>
      </c>
      <c r="J581" s="2" t="s">
        <v>1928</v>
      </c>
      <c r="K581" s="2" t="s">
        <v>43</v>
      </c>
      <c r="L581" s="2" t="s">
        <v>890</v>
      </c>
      <c r="M581" s="2" t="s">
        <v>4512</v>
      </c>
      <c r="N581" s="2" t="s">
        <v>4513</v>
      </c>
      <c r="O581" s="2" t="s">
        <v>2313</v>
      </c>
      <c r="P581" s="2" t="s">
        <v>2314</v>
      </c>
      <c r="Q581" s="2" t="s">
        <v>43</v>
      </c>
      <c r="R581" s="2" t="s">
        <v>43</v>
      </c>
      <c r="S581" s="2" t="s">
        <v>4514</v>
      </c>
      <c r="T581" s="2">
        <v>79</v>
      </c>
      <c r="U581" s="2">
        <v>11.407798767089799</v>
      </c>
      <c r="V581" s="2">
        <v>11.8324947357178</v>
      </c>
      <c r="W581" s="2">
        <v>12.0052738189697</v>
      </c>
      <c r="X581" s="2">
        <v>10.0361738204956</v>
      </c>
      <c r="Y581" s="2">
        <v>8.9336910247802699</v>
      </c>
      <c r="Z581" s="2">
        <v>9.2550287246704102</v>
      </c>
    </row>
    <row r="582" spans="1:26" x14ac:dyDescent="0.25">
      <c r="A582" s="2">
        <v>2364609</v>
      </c>
      <c r="B582" s="2">
        <v>2364627</v>
      </c>
      <c r="C582" s="2" t="s">
        <v>1928</v>
      </c>
      <c r="D582" s="2">
        <v>2.9556041868757301</v>
      </c>
      <c r="E582" s="2">
        <v>-3.1964556376139299</v>
      </c>
      <c r="F582" s="2" t="s">
        <v>43</v>
      </c>
      <c r="G582" s="2" t="s">
        <v>4515</v>
      </c>
      <c r="H582" s="2" t="s">
        <v>4515</v>
      </c>
      <c r="I582" s="2" t="s">
        <v>43</v>
      </c>
      <c r="J582" s="2" t="s">
        <v>1946</v>
      </c>
      <c r="K582" s="2" t="s">
        <v>4515</v>
      </c>
      <c r="L582" s="2" t="s">
        <v>4515</v>
      </c>
      <c r="M582" s="2" t="s">
        <v>43</v>
      </c>
      <c r="N582" s="2" t="s">
        <v>43</v>
      </c>
      <c r="O582" s="2" t="s">
        <v>43</v>
      </c>
      <c r="P582" s="2" t="s">
        <v>43</v>
      </c>
      <c r="Q582" s="2" t="s">
        <v>43</v>
      </c>
      <c r="R582" s="2" t="s">
        <v>43</v>
      </c>
      <c r="S582" s="2" t="s">
        <v>43</v>
      </c>
      <c r="T582" s="2">
        <v>2</v>
      </c>
      <c r="U582" s="2">
        <v>9.0251398086547905</v>
      </c>
      <c r="V582" s="2">
        <v>9.4998455047607404</v>
      </c>
      <c r="W582" s="2">
        <v>9.9815673828125</v>
      </c>
      <c r="X582" s="2">
        <v>5.8073549270629901</v>
      </c>
      <c r="Y582" s="2">
        <v>6.70043992996216</v>
      </c>
      <c r="Z582" s="2">
        <v>6.4093909263610804</v>
      </c>
    </row>
    <row r="583" spans="1:26" x14ac:dyDescent="0.25">
      <c r="A583" s="2">
        <v>2364628</v>
      </c>
      <c r="B583" s="2">
        <v>2365515</v>
      </c>
      <c r="C583" s="2" t="s">
        <v>1928</v>
      </c>
      <c r="D583" s="2">
        <v>1.67574465625335</v>
      </c>
      <c r="E583" s="2">
        <v>-3.8091073036193799</v>
      </c>
      <c r="F583" s="2" t="s">
        <v>240</v>
      </c>
      <c r="G583" s="2" t="s">
        <v>237</v>
      </c>
      <c r="H583" s="2" t="s">
        <v>238</v>
      </c>
      <c r="I583" s="2" t="s">
        <v>239</v>
      </c>
      <c r="J583" s="2" t="s">
        <v>1982</v>
      </c>
      <c r="K583" s="2" t="s">
        <v>43</v>
      </c>
      <c r="L583" s="2" t="s">
        <v>241</v>
      </c>
      <c r="M583" s="2" t="s">
        <v>4516</v>
      </c>
      <c r="N583" s="2" t="s">
        <v>4517</v>
      </c>
      <c r="O583" s="2" t="s">
        <v>4518</v>
      </c>
      <c r="P583" s="2" t="s">
        <v>4519</v>
      </c>
      <c r="Q583" s="2" t="s">
        <v>43</v>
      </c>
      <c r="R583" s="2" t="s">
        <v>4520</v>
      </c>
      <c r="S583" s="2" t="s">
        <v>4521</v>
      </c>
      <c r="T583" s="2">
        <v>49</v>
      </c>
      <c r="U583" s="2">
        <v>8.0768156051635707</v>
      </c>
      <c r="V583" s="2">
        <v>8.6546363830566406</v>
      </c>
      <c r="W583" s="2">
        <v>8.9772796630859393</v>
      </c>
      <c r="X583" s="2">
        <v>3.5399427413940399</v>
      </c>
      <c r="Y583" s="2">
        <v>4</v>
      </c>
      <c r="Z583" s="2">
        <v>6.7414669990539604</v>
      </c>
    </row>
    <row r="584" spans="1:26" x14ac:dyDescent="0.25">
      <c r="A584" s="2">
        <v>2366956</v>
      </c>
      <c r="B584" s="2">
        <v>2368005</v>
      </c>
      <c r="C584" s="2" t="s">
        <v>1928</v>
      </c>
      <c r="D584" s="2">
        <v>1.6871490314292501</v>
      </c>
      <c r="E584" s="2">
        <v>-1.8134636878967301</v>
      </c>
      <c r="F584" s="2" t="s">
        <v>908</v>
      </c>
      <c r="G584" s="2" t="s">
        <v>906</v>
      </c>
      <c r="H584" s="2" t="s">
        <v>907</v>
      </c>
      <c r="I584" s="2" t="s">
        <v>893</v>
      </c>
      <c r="J584" s="2" t="s">
        <v>1982</v>
      </c>
      <c r="K584" s="2" t="s">
        <v>43</v>
      </c>
      <c r="L584" s="2" t="s">
        <v>895</v>
      </c>
      <c r="M584" s="2" t="s">
        <v>4522</v>
      </c>
      <c r="N584" s="2" t="s">
        <v>4523</v>
      </c>
      <c r="O584" s="2" t="s">
        <v>2336</v>
      </c>
      <c r="P584" s="2" t="s">
        <v>2337</v>
      </c>
      <c r="Q584" s="2" t="s">
        <v>43</v>
      </c>
      <c r="R584" s="2" t="s">
        <v>2338</v>
      </c>
      <c r="S584" s="2" t="s">
        <v>4524</v>
      </c>
      <c r="T584" s="2">
        <v>61</v>
      </c>
      <c r="U584" s="2">
        <v>9.3014965057372994</v>
      </c>
      <c r="V584" s="2">
        <v>10.2215871810913</v>
      </c>
      <c r="W584" s="2">
        <v>10.7270698547363</v>
      </c>
      <c r="X584" s="2">
        <v>7.8454899787902797</v>
      </c>
      <c r="Y584" s="2">
        <v>8.2431735992431605</v>
      </c>
      <c r="Z584" s="2">
        <v>8.7210988998413104</v>
      </c>
    </row>
    <row r="585" spans="1:26" x14ac:dyDescent="0.25">
      <c r="A585" s="2">
        <v>2368006</v>
      </c>
      <c r="B585" s="2">
        <v>2368162</v>
      </c>
      <c r="C585" s="2" t="s">
        <v>1928</v>
      </c>
      <c r="D585" s="2">
        <v>2.30075135803036</v>
      </c>
      <c r="E585" s="2">
        <v>-2.3406896591186501</v>
      </c>
      <c r="F585" s="2" t="s">
        <v>43</v>
      </c>
      <c r="G585" s="2" t="s">
        <v>1811</v>
      </c>
      <c r="H585" s="2" t="s">
        <v>1811</v>
      </c>
      <c r="I585" s="2" t="s">
        <v>43</v>
      </c>
      <c r="J585" s="2" t="s">
        <v>1946</v>
      </c>
      <c r="K585" s="2" t="s">
        <v>1811</v>
      </c>
      <c r="L585" s="2" t="s">
        <v>1811</v>
      </c>
      <c r="M585" s="2" t="s">
        <v>43</v>
      </c>
      <c r="N585" s="2" t="s">
        <v>43</v>
      </c>
      <c r="O585" s="2" t="s">
        <v>43</v>
      </c>
      <c r="P585" s="2" t="s">
        <v>43</v>
      </c>
      <c r="Q585" s="2" t="s">
        <v>43</v>
      </c>
      <c r="R585" s="2" t="s">
        <v>43</v>
      </c>
      <c r="S585" s="2" t="s">
        <v>43</v>
      </c>
      <c r="T585" s="2">
        <v>16</v>
      </c>
      <c r="U585" s="2">
        <v>10.464546203613301</v>
      </c>
      <c r="V585" s="2">
        <v>11.3054914474487</v>
      </c>
      <c r="W585" s="2">
        <v>11.411511421203601</v>
      </c>
      <c r="X585" s="2">
        <v>8.5430316925048793</v>
      </c>
      <c r="Y585" s="2">
        <v>8.3264293670654297</v>
      </c>
      <c r="Z585" s="2">
        <v>9.2900190353393608</v>
      </c>
    </row>
    <row r="586" spans="1:26" x14ac:dyDescent="0.25">
      <c r="A586" s="2">
        <v>2373710</v>
      </c>
      <c r="B586" s="2">
        <v>2374843</v>
      </c>
      <c r="C586" s="2" t="s">
        <v>1928</v>
      </c>
      <c r="D586" s="2">
        <v>2.0177704498558802</v>
      </c>
      <c r="E586" s="2">
        <v>-3.0613231658935498</v>
      </c>
      <c r="F586" s="2" t="s">
        <v>1464</v>
      </c>
      <c r="G586" s="2" t="s">
        <v>1462</v>
      </c>
      <c r="H586" s="2" t="s">
        <v>1463</v>
      </c>
      <c r="I586" s="2" t="s">
        <v>43</v>
      </c>
      <c r="J586" s="2" t="s">
        <v>1982</v>
      </c>
      <c r="K586" s="2" t="s">
        <v>43</v>
      </c>
      <c r="L586" s="2" t="s">
        <v>442</v>
      </c>
      <c r="M586" s="2" t="s">
        <v>4525</v>
      </c>
      <c r="N586" s="2" t="s">
        <v>4526</v>
      </c>
      <c r="O586" s="2" t="s">
        <v>4527</v>
      </c>
      <c r="P586" s="2" t="s">
        <v>4528</v>
      </c>
      <c r="Q586" s="2" t="s">
        <v>43</v>
      </c>
      <c r="R586" s="2" t="s">
        <v>43</v>
      </c>
      <c r="S586" s="2" t="s">
        <v>2425</v>
      </c>
      <c r="T586" s="2">
        <v>70</v>
      </c>
      <c r="U586" s="2">
        <v>10.642051696777299</v>
      </c>
      <c r="V586" s="2">
        <v>11.566530227661101</v>
      </c>
      <c r="W586" s="2">
        <v>11.603162765502899</v>
      </c>
      <c r="X586" s="2">
        <v>8.77807712554932</v>
      </c>
      <c r="Y586" s="2">
        <v>7.0552825927734402</v>
      </c>
      <c r="Z586" s="2">
        <v>8.7944154739379901</v>
      </c>
    </row>
    <row r="587" spans="1:26" x14ac:dyDescent="0.25">
      <c r="A587" s="2">
        <v>2376046</v>
      </c>
      <c r="B587" s="2">
        <v>2377017</v>
      </c>
      <c r="C587" s="2" t="s">
        <v>1928</v>
      </c>
      <c r="D587" s="2">
        <v>2.6052895702564398</v>
      </c>
      <c r="E587" s="2">
        <v>-3.25290775299072</v>
      </c>
      <c r="F587" s="2" t="s">
        <v>1230</v>
      </c>
      <c r="G587" s="2" t="s">
        <v>1228</v>
      </c>
      <c r="H587" s="2" t="s">
        <v>1229</v>
      </c>
      <c r="I587" s="2" t="s">
        <v>43</v>
      </c>
      <c r="J587" s="2" t="s">
        <v>1982</v>
      </c>
      <c r="K587" s="2" t="s">
        <v>43</v>
      </c>
      <c r="L587" s="2" t="s">
        <v>1231</v>
      </c>
      <c r="M587" s="2" t="s">
        <v>4529</v>
      </c>
      <c r="N587" s="2" t="s">
        <v>4530</v>
      </c>
      <c r="O587" s="2" t="s">
        <v>4531</v>
      </c>
      <c r="P587" s="2" t="s">
        <v>43</v>
      </c>
      <c r="Q587" s="2" t="s">
        <v>43</v>
      </c>
      <c r="R587" s="2" t="s">
        <v>43</v>
      </c>
      <c r="S587" s="2" t="s">
        <v>4532</v>
      </c>
      <c r="T587" s="2">
        <v>60</v>
      </c>
      <c r="U587" s="2">
        <v>11.357551574706999</v>
      </c>
      <c r="V587" s="2">
        <v>12.292609214782701</v>
      </c>
      <c r="W587" s="2">
        <v>12.4385318756104</v>
      </c>
      <c r="X587" s="2">
        <v>9.2597436904907209</v>
      </c>
      <c r="Y587" s="2">
        <v>8.1189413070678693</v>
      </c>
      <c r="Z587" s="2">
        <v>8.9512844085693395</v>
      </c>
    </row>
    <row r="588" spans="1:26" x14ac:dyDescent="0.25">
      <c r="A588" s="2">
        <v>2390372</v>
      </c>
      <c r="B588" s="2">
        <v>2390467</v>
      </c>
      <c r="C588" s="2" t="s">
        <v>1928</v>
      </c>
      <c r="D588" s="2">
        <v>1.47033554139154</v>
      </c>
      <c r="E588" s="2">
        <v>-2.1884536743164098</v>
      </c>
      <c r="F588" s="2" t="s">
        <v>43</v>
      </c>
      <c r="G588" s="2" t="s">
        <v>1812</v>
      </c>
      <c r="H588" s="2" t="s">
        <v>1812</v>
      </c>
      <c r="I588" s="2" t="s">
        <v>43</v>
      </c>
      <c r="J588" s="2" t="s">
        <v>1946</v>
      </c>
      <c r="K588" s="2" t="s">
        <v>1812</v>
      </c>
      <c r="L588" s="2" t="s">
        <v>1812</v>
      </c>
      <c r="M588" s="2" t="s">
        <v>43</v>
      </c>
      <c r="N588" s="2" t="s">
        <v>43</v>
      </c>
      <c r="O588" s="2" t="s">
        <v>43</v>
      </c>
      <c r="P588" s="2" t="s">
        <v>43</v>
      </c>
      <c r="Q588" s="2" t="s">
        <v>43</v>
      </c>
      <c r="R588" s="2" t="s">
        <v>43</v>
      </c>
      <c r="S588" s="2" t="s">
        <v>43</v>
      </c>
      <c r="T588" s="2">
        <v>9</v>
      </c>
      <c r="U588" s="2">
        <v>10.816983222961399</v>
      </c>
      <c r="V588" s="2">
        <v>11.3286752700806</v>
      </c>
      <c r="W588" s="2">
        <v>11.576956748962401</v>
      </c>
      <c r="X588" s="2">
        <v>10.240791320800801</v>
      </c>
      <c r="Y588" s="2">
        <v>7.9886846542358398</v>
      </c>
      <c r="Z588" s="2">
        <v>8.9277782440185494</v>
      </c>
    </row>
    <row r="589" spans="1:26" x14ac:dyDescent="0.25">
      <c r="A589" s="2">
        <v>2390468</v>
      </c>
      <c r="B589" s="2">
        <v>2391133</v>
      </c>
      <c r="C589" s="2" t="s">
        <v>1928</v>
      </c>
      <c r="D589" s="2">
        <v>2.7803486032247098</v>
      </c>
      <c r="E589" s="2">
        <v>-2.1701825459798201</v>
      </c>
      <c r="F589" s="2" t="s">
        <v>1502</v>
      </c>
      <c r="G589" s="2" t="s">
        <v>1500</v>
      </c>
      <c r="H589" s="2" t="s">
        <v>1501</v>
      </c>
      <c r="I589" s="2" t="s">
        <v>43</v>
      </c>
      <c r="J589" s="2" t="s">
        <v>1982</v>
      </c>
      <c r="K589" s="2" t="s">
        <v>43</v>
      </c>
      <c r="L589" s="2" t="s">
        <v>869</v>
      </c>
      <c r="M589" s="2" t="s">
        <v>4533</v>
      </c>
      <c r="N589" s="2" t="s">
        <v>4534</v>
      </c>
      <c r="O589" s="2" t="s">
        <v>43</v>
      </c>
      <c r="P589" s="2" t="s">
        <v>43</v>
      </c>
      <c r="Q589" s="2" t="s">
        <v>43</v>
      </c>
      <c r="R589" s="2" t="s">
        <v>43</v>
      </c>
      <c r="S589" s="2" t="s">
        <v>4535</v>
      </c>
      <c r="T589" s="2">
        <v>50</v>
      </c>
      <c r="U589" s="2">
        <v>12.369597434997599</v>
      </c>
      <c r="V589" s="2">
        <v>13.0254859924316</v>
      </c>
      <c r="W589" s="2">
        <v>13.228217124939</v>
      </c>
      <c r="X589" s="2">
        <v>10.625708580017101</v>
      </c>
      <c r="Y589" s="2">
        <v>10.949826240539601</v>
      </c>
      <c r="Z589" s="2">
        <v>10.537218093872101</v>
      </c>
    </row>
    <row r="590" spans="1:26" x14ac:dyDescent="0.25">
      <c r="A590" s="2">
        <v>2391514</v>
      </c>
      <c r="B590" s="2">
        <v>2392722</v>
      </c>
      <c r="C590" s="2" t="s">
        <v>1928</v>
      </c>
      <c r="D590" s="2">
        <v>3.0027888222674202</v>
      </c>
      <c r="E590" s="2">
        <v>-3.71518405278524</v>
      </c>
      <c r="F590" s="2" t="s">
        <v>334</v>
      </c>
      <c r="G590" s="2" t="s">
        <v>371</v>
      </c>
      <c r="H590" s="2" t="s">
        <v>372</v>
      </c>
      <c r="I590" s="2" t="s">
        <v>332</v>
      </c>
      <c r="J590" s="2" t="s">
        <v>1982</v>
      </c>
      <c r="K590" s="2" t="s">
        <v>43</v>
      </c>
      <c r="L590" s="2" t="s">
        <v>373</v>
      </c>
      <c r="M590" s="2" t="s">
        <v>4536</v>
      </c>
      <c r="N590" s="2" t="s">
        <v>4537</v>
      </c>
      <c r="O590" s="2" t="s">
        <v>2212</v>
      </c>
      <c r="P590" s="2" t="s">
        <v>2213</v>
      </c>
      <c r="Q590" s="2" t="s">
        <v>43</v>
      </c>
      <c r="R590" s="2" t="s">
        <v>2214</v>
      </c>
      <c r="S590" s="2" t="s">
        <v>2215</v>
      </c>
      <c r="T590" s="2">
        <v>75</v>
      </c>
      <c r="U590" s="2">
        <v>10.9549236297607</v>
      </c>
      <c r="V590" s="2">
        <v>11.509280204772899</v>
      </c>
      <c r="W590" s="2">
        <v>11.6537408828735</v>
      </c>
      <c r="X590" s="2">
        <v>7.1497468948364302</v>
      </c>
      <c r="Y590" s="2">
        <v>8.3880176544189506</v>
      </c>
      <c r="Z590" s="2">
        <v>7.4346280097961399</v>
      </c>
    </row>
    <row r="591" spans="1:26" x14ac:dyDescent="0.25">
      <c r="A591" s="2">
        <v>2400021</v>
      </c>
      <c r="B591" s="2">
        <v>2400191</v>
      </c>
      <c r="C591" s="2" t="s">
        <v>1928</v>
      </c>
      <c r="D591" s="2">
        <v>2.6787444620556</v>
      </c>
      <c r="E591" s="2">
        <v>-2.3440395991007499</v>
      </c>
      <c r="F591" s="2" t="s">
        <v>43</v>
      </c>
      <c r="G591" s="2" t="s">
        <v>4538</v>
      </c>
      <c r="H591" s="2" t="s">
        <v>4538</v>
      </c>
      <c r="I591" s="2" t="s">
        <v>43</v>
      </c>
      <c r="J591" s="2" t="s">
        <v>1946</v>
      </c>
      <c r="K591" s="2" t="s">
        <v>4538</v>
      </c>
      <c r="L591" s="2" t="s">
        <v>4538</v>
      </c>
      <c r="M591" s="2" t="s">
        <v>43</v>
      </c>
      <c r="N591" s="2" t="s">
        <v>43</v>
      </c>
      <c r="O591" s="2" t="s">
        <v>43</v>
      </c>
      <c r="P591" s="2" t="s">
        <v>43</v>
      </c>
      <c r="Q591" s="2" t="s">
        <v>43</v>
      </c>
      <c r="R591" s="2" t="s">
        <v>43</v>
      </c>
      <c r="S591" s="2" t="s">
        <v>43</v>
      </c>
      <c r="T591" s="2">
        <v>15</v>
      </c>
      <c r="U591" s="2">
        <v>10.834470748901399</v>
      </c>
      <c r="V591" s="2">
        <v>11.294620513916</v>
      </c>
      <c r="W591" s="2">
        <v>11.449664115905801</v>
      </c>
      <c r="X591" s="2">
        <v>9.2021236419677699</v>
      </c>
      <c r="Y591" s="2">
        <v>8.3083391189575195</v>
      </c>
      <c r="Z591" s="2">
        <v>9.0361738204956108</v>
      </c>
    </row>
    <row r="592" spans="1:26" x14ac:dyDescent="0.25">
      <c r="A592" s="2">
        <v>2400192</v>
      </c>
      <c r="B592" s="2">
        <v>2401817</v>
      </c>
      <c r="C592" s="2" t="s">
        <v>1928</v>
      </c>
      <c r="D592" s="2">
        <v>2.1313882419152699</v>
      </c>
      <c r="E592" s="2">
        <v>-2.1394710540771502</v>
      </c>
      <c r="F592" s="2" t="s">
        <v>1234</v>
      </c>
      <c r="G592" s="2" t="s">
        <v>1232</v>
      </c>
      <c r="H592" s="2" t="s">
        <v>1233</v>
      </c>
      <c r="I592" s="2" t="s">
        <v>43</v>
      </c>
      <c r="J592" s="2" t="s">
        <v>1928</v>
      </c>
      <c r="K592" s="2" t="s">
        <v>43</v>
      </c>
      <c r="L592" s="2" t="s">
        <v>442</v>
      </c>
      <c r="M592" s="2" t="s">
        <v>4539</v>
      </c>
      <c r="N592" s="2" t="s">
        <v>4540</v>
      </c>
      <c r="O592" s="2" t="s">
        <v>4541</v>
      </c>
      <c r="P592" s="2" t="s">
        <v>4542</v>
      </c>
      <c r="Q592" s="2" t="s">
        <v>43</v>
      </c>
      <c r="R592" s="2" t="s">
        <v>43</v>
      </c>
      <c r="S592" s="2" t="s">
        <v>2579</v>
      </c>
      <c r="T592" s="2">
        <v>96</v>
      </c>
      <c r="U592" s="2">
        <v>11.190442085266101</v>
      </c>
      <c r="V592" s="2">
        <v>12.0399475097656</v>
      </c>
      <c r="W592" s="2">
        <v>12.2194709777832</v>
      </c>
      <c r="X592" s="2">
        <v>9.8734445571899396</v>
      </c>
      <c r="Y592" s="2">
        <v>9.1163434982299805</v>
      </c>
      <c r="Z592" s="2">
        <v>10.041659355163601</v>
      </c>
    </row>
    <row r="593" spans="1:26" x14ac:dyDescent="0.25">
      <c r="A593" s="2">
        <v>2401818</v>
      </c>
      <c r="B593" s="2">
        <v>2401934</v>
      </c>
      <c r="C593" s="2" t="s">
        <v>1928</v>
      </c>
      <c r="D593" s="2">
        <v>2.8441801613717201</v>
      </c>
      <c r="E593" s="2">
        <v>-2.19808928171794</v>
      </c>
      <c r="F593" s="2" t="s">
        <v>43</v>
      </c>
      <c r="G593" s="2" t="s">
        <v>1498</v>
      </c>
      <c r="H593" s="2" t="s">
        <v>1498</v>
      </c>
      <c r="I593" s="2" t="s">
        <v>43</v>
      </c>
      <c r="J593" s="2" t="s">
        <v>1946</v>
      </c>
      <c r="K593" s="2" t="s">
        <v>1498</v>
      </c>
      <c r="L593" s="2" t="s">
        <v>1498</v>
      </c>
      <c r="M593" s="2" t="s">
        <v>43</v>
      </c>
      <c r="N593" s="2" t="s">
        <v>43</v>
      </c>
      <c r="O593" s="2" t="s">
        <v>43</v>
      </c>
      <c r="P593" s="2" t="s">
        <v>43</v>
      </c>
      <c r="Q593" s="2" t="s">
        <v>43</v>
      </c>
      <c r="R593" s="2" t="s">
        <v>43</v>
      </c>
      <c r="S593" s="2" t="s">
        <v>43</v>
      </c>
      <c r="T593" s="2">
        <v>9</v>
      </c>
      <c r="U593" s="2">
        <v>11.052568435668899</v>
      </c>
      <c r="V593" s="2">
        <v>11.8572034835815</v>
      </c>
      <c r="W593" s="2">
        <v>11.65149974823</v>
      </c>
      <c r="X593" s="2">
        <v>9.2143192291259801</v>
      </c>
      <c r="Y593" s="2">
        <v>9.6054792404174805</v>
      </c>
      <c r="Z593" s="2">
        <v>9.1472053527831996</v>
      </c>
    </row>
    <row r="594" spans="1:26" x14ac:dyDescent="0.25">
      <c r="A594" s="2">
        <v>2404147</v>
      </c>
      <c r="B594" s="2">
        <v>2405511</v>
      </c>
      <c r="C594" s="2" t="s">
        <v>1928</v>
      </c>
      <c r="D594" s="2">
        <v>2.21849685338251</v>
      </c>
      <c r="E594" s="2">
        <v>-2.2419589360555001</v>
      </c>
      <c r="F594" s="2" t="s">
        <v>712</v>
      </c>
      <c r="G594" s="2" t="s">
        <v>709</v>
      </c>
      <c r="H594" s="2" t="s">
        <v>710</v>
      </c>
      <c r="I594" s="2" t="s">
        <v>711</v>
      </c>
      <c r="J594" s="2" t="s">
        <v>1982</v>
      </c>
      <c r="K594" s="2" t="s">
        <v>4543</v>
      </c>
      <c r="L594" s="2" t="s">
        <v>713</v>
      </c>
      <c r="M594" s="2" t="s">
        <v>4544</v>
      </c>
      <c r="N594" s="2" t="s">
        <v>4545</v>
      </c>
      <c r="O594" s="2" t="s">
        <v>4194</v>
      </c>
      <c r="P594" s="2" t="s">
        <v>4195</v>
      </c>
      <c r="Q594" s="2" t="s">
        <v>4546</v>
      </c>
      <c r="R594" s="2" t="s">
        <v>4547</v>
      </c>
      <c r="S594" s="2" t="s">
        <v>4548</v>
      </c>
      <c r="T594" s="2">
        <v>77</v>
      </c>
      <c r="U594" s="2">
        <v>11.8181829452515</v>
      </c>
      <c r="V594" s="2">
        <v>12.5149602890015</v>
      </c>
      <c r="W594" s="2">
        <v>12.658881187439</v>
      </c>
      <c r="X594" s="2">
        <v>9.6617784500122106</v>
      </c>
      <c r="Y594" s="2">
        <v>10.744833946228001</v>
      </c>
      <c r="Z594" s="2">
        <v>9.8595352172851598</v>
      </c>
    </row>
    <row r="595" spans="1:26" x14ac:dyDescent="0.25">
      <c r="A595" s="2">
        <v>2405512</v>
      </c>
      <c r="B595" s="2">
        <v>2407008</v>
      </c>
      <c r="C595" s="2" t="s">
        <v>1928</v>
      </c>
      <c r="D595" s="2">
        <v>1.49245744110412</v>
      </c>
      <c r="E595" s="2">
        <v>-2.3842442830403701</v>
      </c>
      <c r="F595" s="2" t="s">
        <v>718</v>
      </c>
      <c r="G595" s="2" t="s">
        <v>714</v>
      </c>
      <c r="H595" s="2" t="s">
        <v>715</v>
      </c>
      <c r="I595" s="2" t="s">
        <v>716</v>
      </c>
      <c r="J595" s="2" t="s">
        <v>1982</v>
      </c>
      <c r="K595" s="2" t="s">
        <v>43</v>
      </c>
      <c r="L595" s="2" t="s">
        <v>719</v>
      </c>
      <c r="M595" s="2" t="s">
        <v>4549</v>
      </c>
      <c r="N595" s="2" t="s">
        <v>4550</v>
      </c>
      <c r="O595" s="2" t="s">
        <v>4551</v>
      </c>
      <c r="P595" s="2" t="s">
        <v>4552</v>
      </c>
      <c r="Q595" s="2" t="s">
        <v>43</v>
      </c>
      <c r="R595" s="2" t="s">
        <v>4553</v>
      </c>
      <c r="S595" s="2" t="s">
        <v>4554</v>
      </c>
      <c r="T595" s="2">
        <v>91</v>
      </c>
      <c r="U595" s="2">
        <v>11.1202383041382</v>
      </c>
      <c r="V595" s="2">
        <v>11.6577653884888</v>
      </c>
      <c r="W595" s="2">
        <v>12.161446571350099</v>
      </c>
      <c r="X595" s="2">
        <v>10.497851371765099</v>
      </c>
      <c r="Y595" s="2">
        <v>8.1699247360229492</v>
      </c>
      <c r="Z595" s="2">
        <v>9.1189413070678693</v>
      </c>
    </row>
    <row r="596" spans="1:26" x14ac:dyDescent="0.25">
      <c r="A596" s="2">
        <v>2408779</v>
      </c>
      <c r="B596" s="2">
        <v>2409471</v>
      </c>
      <c r="C596" s="2" t="s">
        <v>1928</v>
      </c>
      <c r="D596" s="2">
        <v>2.0637786313959099</v>
      </c>
      <c r="E596" s="2">
        <v>-2.2718302408854201</v>
      </c>
      <c r="F596" s="2" t="s">
        <v>1491</v>
      </c>
      <c r="G596" s="2" t="s">
        <v>1489</v>
      </c>
      <c r="H596" s="2" t="s">
        <v>1490</v>
      </c>
      <c r="I596" s="2" t="s">
        <v>43</v>
      </c>
      <c r="J596" s="2" t="s">
        <v>1928</v>
      </c>
      <c r="K596" s="2" t="s">
        <v>43</v>
      </c>
      <c r="L596" s="2" t="s">
        <v>1251</v>
      </c>
      <c r="M596" s="2" t="s">
        <v>4555</v>
      </c>
      <c r="N596" s="2" t="s">
        <v>4556</v>
      </c>
      <c r="O596" s="2" t="s">
        <v>43</v>
      </c>
      <c r="P596" s="2" t="s">
        <v>43</v>
      </c>
      <c r="Q596" s="2" t="s">
        <v>43</v>
      </c>
      <c r="R596" s="2" t="s">
        <v>43</v>
      </c>
      <c r="S596" s="2" t="s">
        <v>43</v>
      </c>
      <c r="T596" s="2">
        <v>67</v>
      </c>
      <c r="U596" s="2">
        <v>11.478263854980501</v>
      </c>
      <c r="V596" s="2">
        <v>12.301210403442401</v>
      </c>
      <c r="W596" s="2">
        <v>12.4594316482544</v>
      </c>
      <c r="X596" s="2">
        <v>9.3264293670654297</v>
      </c>
      <c r="Y596" s="2">
        <v>9.5793161392211896</v>
      </c>
      <c r="Z596" s="2">
        <v>10.5176696777344</v>
      </c>
    </row>
    <row r="597" spans="1:26" x14ac:dyDescent="0.25">
      <c r="A597" s="2">
        <v>2411473</v>
      </c>
      <c r="B597" s="2">
        <v>2412540</v>
      </c>
      <c r="C597" s="2" t="s">
        <v>1928</v>
      </c>
      <c r="D597" s="2">
        <v>2.5943935635195499</v>
      </c>
      <c r="E597" s="2">
        <v>-1.9449332555135099</v>
      </c>
      <c r="F597" s="2" t="s">
        <v>1349</v>
      </c>
      <c r="G597" s="2" t="s">
        <v>1346</v>
      </c>
      <c r="H597" s="2" t="s">
        <v>1347</v>
      </c>
      <c r="I597" s="2" t="s">
        <v>1348</v>
      </c>
      <c r="J597" s="2" t="s">
        <v>1928</v>
      </c>
      <c r="K597" s="2" t="s">
        <v>4557</v>
      </c>
      <c r="L597" s="2" t="s">
        <v>1350</v>
      </c>
      <c r="M597" s="2" t="s">
        <v>4558</v>
      </c>
      <c r="N597" s="2" t="s">
        <v>4559</v>
      </c>
      <c r="O597" s="2" t="s">
        <v>4560</v>
      </c>
      <c r="P597" s="2" t="s">
        <v>4561</v>
      </c>
      <c r="Q597" s="2" t="s">
        <v>4562</v>
      </c>
      <c r="R597" s="2" t="s">
        <v>4563</v>
      </c>
      <c r="S597" s="2" t="s">
        <v>4564</v>
      </c>
      <c r="T597" s="2">
        <v>79</v>
      </c>
      <c r="U597" s="2">
        <v>10.8097677230835</v>
      </c>
      <c r="V597" s="2">
        <v>11.7047681808472</v>
      </c>
      <c r="W597" s="2">
        <v>11.547376632690399</v>
      </c>
      <c r="X597" s="2">
        <v>9.5812005996704102</v>
      </c>
      <c r="Y597" s="2">
        <v>9.3060617446899396</v>
      </c>
      <c r="Z597" s="2">
        <v>9.3398504257202095</v>
      </c>
    </row>
    <row r="598" spans="1:26" x14ac:dyDescent="0.25">
      <c r="A598" s="2">
        <v>2414482</v>
      </c>
      <c r="B598" s="2">
        <v>2414688</v>
      </c>
      <c r="C598" s="2" t="s">
        <v>1928</v>
      </c>
      <c r="D598" s="2">
        <v>2.9224990834471698</v>
      </c>
      <c r="E598" s="2">
        <v>-2.5248994827270499</v>
      </c>
      <c r="F598" s="2" t="s">
        <v>43</v>
      </c>
      <c r="G598" s="2" t="s">
        <v>1813</v>
      </c>
      <c r="H598" s="2" t="s">
        <v>1813</v>
      </c>
      <c r="I598" s="2" t="s">
        <v>43</v>
      </c>
      <c r="J598" s="2" t="s">
        <v>1946</v>
      </c>
      <c r="K598" s="2" t="s">
        <v>1813</v>
      </c>
      <c r="L598" s="2" t="s">
        <v>1813</v>
      </c>
      <c r="M598" s="2" t="s">
        <v>43</v>
      </c>
      <c r="N598" s="2" t="s">
        <v>43</v>
      </c>
      <c r="O598" s="2" t="s">
        <v>43</v>
      </c>
      <c r="P598" s="2" t="s">
        <v>43</v>
      </c>
      <c r="Q598" s="2" t="s">
        <v>43</v>
      </c>
      <c r="R598" s="2" t="s">
        <v>43</v>
      </c>
      <c r="S598" s="2" t="s">
        <v>43</v>
      </c>
      <c r="T598" s="2">
        <v>21</v>
      </c>
      <c r="U598" s="2">
        <v>11.173052787780801</v>
      </c>
      <c r="V598" s="2">
        <v>11.965784072876</v>
      </c>
      <c r="W598" s="2">
        <v>12.0164604187012</v>
      </c>
      <c r="X598" s="2">
        <v>9.4072675704956108</v>
      </c>
      <c r="Y598" s="2">
        <v>8.9277782440185494</v>
      </c>
      <c r="Z598" s="2">
        <v>9.2455530166625994</v>
      </c>
    </row>
    <row r="599" spans="1:26" x14ac:dyDescent="0.25">
      <c r="A599" s="2">
        <v>2418865</v>
      </c>
      <c r="B599" s="2">
        <v>2420289</v>
      </c>
      <c r="C599" s="2" t="s">
        <v>1928</v>
      </c>
      <c r="D599" s="2">
        <v>2.11048202444027</v>
      </c>
      <c r="E599" s="2">
        <v>-1.51866499582926</v>
      </c>
      <c r="F599" s="2" t="s">
        <v>4565</v>
      </c>
      <c r="G599" s="2" t="s">
        <v>4566</v>
      </c>
      <c r="H599" s="2" t="s">
        <v>4567</v>
      </c>
      <c r="I599" s="2" t="s">
        <v>43</v>
      </c>
      <c r="J599" s="2" t="s">
        <v>1928</v>
      </c>
      <c r="K599" s="2" t="s">
        <v>43</v>
      </c>
      <c r="L599" s="2" t="s">
        <v>442</v>
      </c>
      <c r="M599" s="2" t="s">
        <v>4568</v>
      </c>
      <c r="N599" s="2" t="s">
        <v>4569</v>
      </c>
      <c r="O599" s="2" t="s">
        <v>4570</v>
      </c>
      <c r="P599" s="2" t="s">
        <v>4571</v>
      </c>
      <c r="Q599" s="2" t="s">
        <v>43</v>
      </c>
      <c r="R599" s="2" t="s">
        <v>43</v>
      </c>
      <c r="S599" s="2" t="s">
        <v>4572</v>
      </c>
      <c r="T599" s="2">
        <v>84</v>
      </c>
      <c r="U599" s="2">
        <v>12.482303619384799</v>
      </c>
      <c r="V599" s="2">
        <v>13.164278030395501</v>
      </c>
      <c r="W599" s="2">
        <v>13.433194160461399</v>
      </c>
      <c r="X599" s="2">
        <v>11.2894430160522</v>
      </c>
      <c r="Y599" s="2">
        <v>11.6956634521484</v>
      </c>
      <c r="Z599" s="2">
        <v>11.5386743545532</v>
      </c>
    </row>
    <row r="600" spans="1:26" x14ac:dyDescent="0.25">
      <c r="A600" s="2">
        <v>2420308</v>
      </c>
      <c r="B600" s="2">
        <v>2421513</v>
      </c>
      <c r="C600" s="2" t="s">
        <v>1928</v>
      </c>
      <c r="D600" s="2">
        <v>2.3354718925174098</v>
      </c>
      <c r="E600" s="2">
        <v>-2.20543766021729</v>
      </c>
      <c r="F600" s="2" t="s">
        <v>1237</v>
      </c>
      <c r="G600" s="2" t="s">
        <v>1235</v>
      </c>
      <c r="H600" s="2" t="s">
        <v>1236</v>
      </c>
      <c r="I600" s="2" t="s">
        <v>43</v>
      </c>
      <c r="J600" s="2" t="s">
        <v>1928</v>
      </c>
      <c r="K600" s="2" t="s">
        <v>43</v>
      </c>
      <c r="L600" s="2" t="s">
        <v>442</v>
      </c>
      <c r="M600" s="2" t="s">
        <v>4573</v>
      </c>
      <c r="N600" s="2" t="s">
        <v>4574</v>
      </c>
      <c r="O600" s="2" t="s">
        <v>43</v>
      </c>
      <c r="P600" s="2" t="s">
        <v>43</v>
      </c>
      <c r="Q600" s="2" t="s">
        <v>43</v>
      </c>
      <c r="R600" s="2" t="s">
        <v>43</v>
      </c>
      <c r="S600" s="2" t="s">
        <v>43</v>
      </c>
      <c r="T600" s="2">
        <v>64</v>
      </c>
      <c r="U600" s="2">
        <v>11.292321205139199</v>
      </c>
      <c r="V600" s="2">
        <v>12.2246046066284</v>
      </c>
      <c r="W600" s="2">
        <v>11.6733093261719</v>
      </c>
      <c r="X600" s="2">
        <v>9.6128683090209996</v>
      </c>
      <c r="Y600" s="2">
        <v>9.0112276077270508</v>
      </c>
      <c r="Z600" s="2">
        <v>9.9498262405395508</v>
      </c>
    </row>
    <row r="601" spans="1:26" x14ac:dyDescent="0.25">
      <c r="A601" s="2">
        <v>2421605</v>
      </c>
      <c r="B601" s="2">
        <v>2423053</v>
      </c>
      <c r="C601" s="2" t="s">
        <v>1928</v>
      </c>
      <c r="D601" s="2">
        <v>0.89792851909943106</v>
      </c>
      <c r="E601" s="2">
        <v>-1.40273094177246</v>
      </c>
      <c r="F601" s="2" t="s">
        <v>1240</v>
      </c>
      <c r="G601" s="2" t="s">
        <v>1238</v>
      </c>
      <c r="H601" s="2" t="s">
        <v>1239</v>
      </c>
      <c r="I601" s="2" t="s">
        <v>43</v>
      </c>
      <c r="J601" s="2" t="s">
        <v>1928</v>
      </c>
      <c r="K601" s="2" t="s">
        <v>43</v>
      </c>
      <c r="L601" s="2" t="s">
        <v>1025</v>
      </c>
      <c r="M601" s="2" t="s">
        <v>4575</v>
      </c>
      <c r="N601" s="2" t="s">
        <v>4576</v>
      </c>
      <c r="O601" s="2" t="s">
        <v>4577</v>
      </c>
      <c r="P601" s="2" t="s">
        <v>2595</v>
      </c>
      <c r="Q601" s="2" t="s">
        <v>43</v>
      </c>
      <c r="R601" s="2" t="s">
        <v>43</v>
      </c>
      <c r="S601" s="2" t="s">
        <v>4578</v>
      </c>
      <c r="T601" s="2">
        <v>88</v>
      </c>
      <c r="U601" s="2">
        <v>11.4262647628784</v>
      </c>
      <c r="V601" s="2">
        <v>12.2609195709229</v>
      </c>
      <c r="W601" s="2">
        <v>12.2662010192871</v>
      </c>
      <c r="X601" s="2">
        <v>9.7582235336303693</v>
      </c>
      <c r="Y601" s="2">
        <v>11.915506362915</v>
      </c>
      <c r="Z601" s="2">
        <v>10.0714626312256</v>
      </c>
    </row>
    <row r="602" spans="1:26" x14ac:dyDescent="0.25">
      <c r="A602" s="2">
        <v>2428489</v>
      </c>
      <c r="B602" s="2">
        <v>2430270</v>
      </c>
      <c r="C602" s="2" t="s">
        <v>1928</v>
      </c>
      <c r="D602" s="2">
        <v>1.7237521926038999</v>
      </c>
      <c r="E602" s="2">
        <v>-1.9428634643554701</v>
      </c>
      <c r="F602" s="2" t="s">
        <v>1512</v>
      </c>
      <c r="G602" s="2" t="s">
        <v>1510</v>
      </c>
      <c r="H602" s="2" t="s">
        <v>1511</v>
      </c>
      <c r="I602" s="2" t="s">
        <v>43</v>
      </c>
      <c r="J602" s="2" t="s">
        <v>1982</v>
      </c>
      <c r="K602" s="2" t="s">
        <v>43</v>
      </c>
      <c r="L602" s="2" t="s">
        <v>442</v>
      </c>
      <c r="M602" s="2" t="s">
        <v>4579</v>
      </c>
      <c r="N602" s="2" t="s">
        <v>4580</v>
      </c>
      <c r="O602" s="2" t="s">
        <v>4581</v>
      </c>
      <c r="P602" s="2" t="s">
        <v>43</v>
      </c>
      <c r="Q602" s="2" t="s">
        <v>43</v>
      </c>
      <c r="R602" s="2" t="s">
        <v>43</v>
      </c>
      <c r="S602" s="2" t="s">
        <v>43</v>
      </c>
      <c r="T602" s="2">
        <v>134</v>
      </c>
      <c r="U602" s="2">
        <v>12.8496007919312</v>
      </c>
      <c r="V602" s="2">
        <v>13.645320892334</v>
      </c>
      <c r="W602" s="2">
        <v>13.707251548767101</v>
      </c>
      <c r="X602" s="2">
        <v>12.1563987731934</v>
      </c>
      <c r="Y602" s="2">
        <v>10.679480552673301</v>
      </c>
      <c r="Z602" s="2">
        <v>11.5377035140991</v>
      </c>
    </row>
    <row r="603" spans="1:26" x14ac:dyDescent="0.25">
      <c r="A603" s="2">
        <v>2442530</v>
      </c>
      <c r="B603" s="2">
        <v>2443606</v>
      </c>
      <c r="C603" s="2" t="s">
        <v>1928</v>
      </c>
      <c r="D603" s="2">
        <v>1.37348497540084</v>
      </c>
      <c r="E603" s="2">
        <v>-1.66549491882324</v>
      </c>
      <c r="F603" s="2" t="s">
        <v>1656</v>
      </c>
      <c r="G603" s="2" t="s">
        <v>4582</v>
      </c>
      <c r="H603" s="2" t="s">
        <v>4583</v>
      </c>
      <c r="I603" s="2" t="s">
        <v>1655</v>
      </c>
      <c r="J603" s="2" t="s">
        <v>1982</v>
      </c>
      <c r="K603" s="2" t="s">
        <v>4584</v>
      </c>
      <c r="L603" s="2" t="s">
        <v>4585</v>
      </c>
      <c r="M603" s="2" t="s">
        <v>4586</v>
      </c>
      <c r="N603" s="2" t="s">
        <v>4587</v>
      </c>
      <c r="O603" s="2" t="s">
        <v>4359</v>
      </c>
      <c r="P603" s="2" t="s">
        <v>4360</v>
      </c>
      <c r="Q603" s="2" t="s">
        <v>4588</v>
      </c>
      <c r="R603" s="2" t="s">
        <v>4362</v>
      </c>
      <c r="S603" s="2" t="s">
        <v>4363</v>
      </c>
      <c r="T603" s="2">
        <v>75</v>
      </c>
      <c r="U603" s="2">
        <v>11.440869331359901</v>
      </c>
      <c r="V603" s="2">
        <v>12.000703811645501</v>
      </c>
      <c r="W603" s="2">
        <v>12.189516067504901</v>
      </c>
      <c r="X603" s="2">
        <v>10.099348068237299</v>
      </c>
      <c r="Y603" s="2">
        <v>9.37286472320557</v>
      </c>
      <c r="Z603" s="2">
        <v>11.162391662597701</v>
      </c>
    </row>
    <row r="604" spans="1:26" x14ac:dyDescent="0.25">
      <c r="A604" s="2">
        <v>2443853</v>
      </c>
      <c r="B604" s="2">
        <v>2444254</v>
      </c>
      <c r="C604" s="2" t="s">
        <v>1928</v>
      </c>
      <c r="D604" s="2">
        <v>2.12434694935535</v>
      </c>
      <c r="E604" s="2">
        <v>-3.1191660563151</v>
      </c>
      <c r="F604" s="2" t="s">
        <v>1243</v>
      </c>
      <c r="G604" s="2" t="s">
        <v>1241</v>
      </c>
      <c r="H604" s="2" t="s">
        <v>1242</v>
      </c>
      <c r="I604" s="2" t="s">
        <v>43</v>
      </c>
      <c r="J604" s="2" t="s">
        <v>1928</v>
      </c>
      <c r="K604" s="2" t="s">
        <v>43</v>
      </c>
      <c r="L604" s="2" t="s">
        <v>1244</v>
      </c>
      <c r="M604" s="2" t="s">
        <v>4589</v>
      </c>
      <c r="N604" s="2" t="s">
        <v>4590</v>
      </c>
      <c r="O604" s="2" t="s">
        <v>4591</v>
      </c>
      <c r="P604" s="2" t="s">
        <v>43</v>
      </c>
      <c r="Q604" s="2" t="s">
        <v>43</v>
      </c>
      <c r="R604" s="2" t="s">
        <v>43</v>
      </c>
      <c r="S604" s="2" t="s">
        <v>4592</v>
      </c>
      <c r="T604" s="2">
        <v>22</v>
      </c>
      <c r="U604" s="2">
        <v>10.6847486495972</v>
      </c>
      <c r="V604" s="2">
        <v>11.671098709106399</v>
      </c>
      <c r="W604" s="2">
        <v>11.5863704681396</v>
      </c>
      <c r="X604" s="2">
        <v>8.9098930358886701</v>
      </c>
      <c r="Y604" s="2">
        <v>7.1395511627197301</v>
      </c>
      <c r="Z604" s="2">
        <v>8.5352754592895508</v>
      </c>
    </row>
    <row r="605" spans="1:26" x14ac:dyDescent="0.25">
      <c r="A605" s="2">
        <v>2450039</v>
      </c>
      <c r="B605" s="2">
        <v>2450184</v>
      </c>
      <c r="C605" s="2" t="s">
        <v>1928</v>
      </c>
      <c r="D605" s="2">
        <v>3.4907109042151099</v>
      </c>
      <c r="E605" s="2">
        <v>-5.1413610776265504</v>
      </c>
      <c r="F605" s="2" t="s">
        <v>43</v>
      </c>
      <c r="G605" s="2" t="s">
        <v>4593</v>
      </c>
      <c r="H605" s="2" t="s">
        <v>4593</v>
      </c>
      <c r="I605" s="2" t="s">
        <v>43</v>
      </c>
      <c r="J605" s="2" t="s">
        <v>1946</v>
      </c>
      <c r="K605" s="2" t="s">
        <v>4593</v>
      </c>
      <c r="L605" s="2" t="s">
        <v>4593</v>
      </c>
      <c r="M605" s="2" t="s">
        <v>43</v>
      </c>
      <c r="N605" s="2" t="s">
        <v>43</v>
      </c>
      <c r="O605" s="2" t="s">
        <v>43</v>
      </c>
      <c r="P605" s="2" t="s">
        <v>43</v>
      </c>
      <c r="Q605" s="2" t="s">
        <v>43</v>
      </c>
      <c r="R605" s="2" t="s">
        <v>43</v>
      </c>
      <c r="S605" s="2" t="s">
        <v>43</v>
      </c>
      <c r="T605" s="2">
        <v>13</v>
      </c>
      <c r="U605" s="2">
        <v>8.9600019454956108</v>
      </c>
      <c r="V605" s="2">
        <v>9.8360500335693395</v>
      </c>
      <c r="W605" s="2">
        <v>9.9943532943725604</v>
      </c>
      <c r="X605" s="2">
        <v>4</v>
      </c>
      <c r="Y605" s="2">
        <v>4.3219280242919904</v>
      </c>
      <c r="Z605" s="2">
        <v>5.04439401626587</v>
      </c>
    </row>
    <row r="606" spans="1:26" x14ac:dyDescent="0.25">
      <c r="A606" s="2">
        <v>2450185</v>
      </c>
      <c r="B606" s="2">
        <v>2451279</v>
      </c>
      <c r="C606" s="2" t="s">
        <v>1928</v>
      </c>
      <c r="D606" s="2">
        <v>3.5507360604168499</v>
      </c>
      <c r="E606" s="2">
        <v>-4.1715221405029297</v>
      </c>
      <c r="F606" s="2" t="s">
        <v>1247</v>
      </c>
      <c r="G606" s="2" t="s">
        <v>1245</v>
      </c>
      <c r="H606" s="2" t="s">
        <v>1246</v>
      </c>
      <c r="I606" s="2" t="s">
        <v>43</v>
      </c>
      <c r="J606" s="2" t="s">
        <v>1982</v>
      </c>
      <c r="K606" s="2" t="s">
        <v>43</v>
      </c>
      <c r="L606" s="2" t="s">
        <v>442</v>
      </c>
      <c r="M606" s="2" t="s">
        <v>4594</v>
      </c>
      <c r="N606" s="2" t="s">
        <v>4595</v>
      </c>
      <c r="O606" s="2" t="s">
        <v>43</v>
      </c>
      <c r="P606" s="2" t="s">
        <v>43</v>
      </c>
      <c r="Q606" s="2" t="s">
        <v>43</v>
      </c>
      <c r="R606" s="2" t="s">
        <v>43</v>
      </c>
      <c r="S606" s="2" t="s">
        <v>461</v>
      </c>
      <c r="T606" s="2">
        <v>82</v>
      </c>
      <c r="U606" s="2">
        <v>11.992938041686999</v>
      </c>
      <c r="V606" s="2">
        <v>12.8167839050293</v>
      </c>
      <c r="W606" s="2">
        <v>12.8536996841431</v>
      </c>
      <c r="X606" s="2">
        <v>8.0927572250366193</v>
      </c>
      <c r="Y606" s="2">
        <v>8.2714633941650408</v>
      </c>
      <c r="Z606" s="2">
        <v>8.7846345901489293</v>
      </c>
    </row>
    <row r="607" spans="1:26" x14ac:dyDescent="0.25">
      <c r="A607" s="2">
        <v>2451280</v>
      </c>
      <c r="B607" s="2">
        <v>2451365</v>
      </c>
      <c r="C607" s="2" t="s">
        <v>1928</v>
      </c>
      <c r="D607" s="2">
        <v>3.5290204444278999</v>
      </c>
      <c r="E607" s="2">
        <v>-4.0818719863891602</v>
      </c>
      <c r="F607" s="2" t="s">
        <v>43</v>
      </c>
      <c r="G607" s="2" t="s">
        <v>1814</v>
      </c>
      <c r="H607" s="2" t="s">
        <v>1814</v>
      </c>
      <c r="I607" s="2" t="s">
        <v>43</v>
      </c>
      <c r="J607" s="2" t="s">
        <v>1946</v>
      </c>
      <c r="K607" s="2" t="s">
        <v>1814</v>
      </c>
      <c r="L607" s="2" t="s">
        <v>1814</v>
      </c>
      <c r="M607" s="2" t="s">
        <v>43</v>
      </c>
      <c r="N607" s="2" t="s">
        <v>43</v>
      </c>
      <c r="O607" s="2" t="s">
        <v>43</v>
      </c>
      <c r="P607" s="2" t="s">
        <v>43</v>
      </c>
      <c r="Q607" s="2" t="s">
        <v>43</v>
      </c>
      <c r="R607" s="2" t="s">
        <v>43</v>
      </c>
      <c r="S607" s="2" t="s">
        <v>43</v>
      </c>
      <c r="T607" s="2">
        <v>8</v>
      </c>
      <c r="U607" s="2">
        <v>10.5468940734863</v>
      </c>
      <c r="V607" s="2">
        <v>10.992938041686999</v>
      </c>
      <c r="W607" s="2">
        <v>11.385862350463899</v>
      </c>
      <c r="X607" s="2">
        <v>6.4429435729980504</v>
      </c>
      <c r="Y607" s="2">
        <v>6.9425144195556596</v>
      </c>
      <c r="Z607" s="2">
        <v>7.2946205139160201</v>
      </c>
    </row>
    <row r="608" spans="1:26" x14ac:dyDescent="0.25">
      <c r="A608" s="2">
        <v>2453774</v>
      </c>
      <c r="B608" s="2">
        <v>2454550</v>
      </c>
      <c r="C608" s="2" t="s">
        <v>1928</v>
      </c>
      <c r="D608" s="2">
        <v>1.0265661489234601</v>
      </c>
      <c r="E608" s="2">
        <v>-2.8424808184305799</v>
      </c>
      <c r="F608" s="2" t="s">
        <v>4596</v>
      </c>
      <c r="G608" s="2" t="s">
        <v>4597</v>
      </c>
      <c r="H608" s="2" t="s">
        <v>4598</v>
      </c>
      <c r="I608" s="2" t="s">
        <v>43</v>
      </c>
      <c r="J608" s="2" t="s">
        <v>1982</v>
      </c>
      <c r="K608" s="2" t="s">
        <v>43</v>
      </c>
      <c r="L608" s="2" t="s">
        <v>442</v>
      </c>
      <c r="M608" s="2" t="s">
        <v>4599</v>
      </c>
      <c r="N608" s="2" t="s">
        <v>4600</v>
      </c>
      <c r="O608" s="2" t="s">
        <v>43</v>
      </c>
      <c r="P608" s="2" t="s">
        <v>43</v>
      </c>
      <c r="Q608" s="2" t="s">
        <v>43</v>
      </c>
      <c r="R608" s="2" t="s">
        <v>43</v>
      </c>
      <c r="S608" s="2" t="s">
        <v>43</v>
      </c>
      <c r="T608" s="2">
        <v>40</v>
      </c>
      <c r="U608" s="2">
        <v>11.200285911560099</v>
      </c>
      <c r="V608" s="2">
        <v>11.774786949157701</v>
      </c>
      <c r="W608" s="2">
        <v>11.8513584136963</v>
      </c>
      <c r="X608" s="2">
        <v>11.255619049072299</v>
      </c>
      <c r="Y608" s="2">
        <v>6.9772801399231001</v>
      </c>
      <c r="Z608" s="2">
        <v>8.0660896301269496</v>
      </c>
    </row>
    <row r="609" spans="1:26" x14ac:dyDescent="0.25">
      <c r="A609" s="2">
        <v>2455249</v>
      </c>
      <c r="B609" s="2">
        <v>2455824</v>
      </c>
      <c r="C609" s="2" t="s">
        <v>1928</v>
      </c>
      <c r="D609" s="2">
        <v>1.41926663203137</v>
      </c>
      <c r="E609" s="2">
        <v>-4.4702804883321097</v>
      </c>
      <c r="F609" s="2" t="s">
        <v>4601</v>
      </c>
      <c r="G609" s="2" t="s">
        <v>4602</v>
      </c>
      <c r="H609" s="2" t="s">
        <v>4603</v>
      </c>
      <c r="I609" s="2" t="s">
        <v>4604</v>
      </c>
      <c r="J609" s="2" t="s">
        <v>1982</v>
      </c>
      <c r="K609" s="2" t="s">
        <v>43</v>
      </c>
      <c r="L609" s="2" t="s">
        <v>4605</v>
      </c>
      <c r="M609" s="2" t="s">
        <v>4606</v>
      </c>
      <c r="N609" s="2" t="s">
        <v>4607</v>
      </c>
      <c r="O609" s="2" t="s">
        <v>43</v>
      </c>
      <c r="P609" s="2" t="s">
        <v>4608</v>
      </c>
      <c r="Q609" s="2" t="s">
        <v>43</v>
      </c>
      <c r="R609" s="2" t="s">
        <v>4609</v>
      </c>
      <c r="S609" s="2" t="s">
        <v>4610</v>
      </c>
      <c r="T609" s="2">
        <v>39</v>
      </c>
      <c r="U609" s="2">
        <v>9.6238813400268608</v>
      </c>
      <c r="V609" s="2">
        <v>10.4838161468506</v>
      </c>
      <c r="W609" s="2">
        <v>10.7355556488037</v>
      </c>
      <c r="X609" s="2">
        <v>3.4594316482543901</v>
      </c>
      <c r="Y609" s="2">
        <v>5.5849623680114702</v>
      </c>
      <c r="Z609" s="2">
        <v>8.3880176544189506</v>
      </c>
    </row>
    <row r="610" spans="1:26" x14ac:dyDescent="0.25">
      <c r="A610" s="2">
        <v>2455987</v>
      </c>
      <c r="B610" s="2">
        <v>2456640</v>
      </c>
      <c r="C610" s="2" t="s">
        <v>1928</v>
      </c>
      <c r="D610" s="2">
        <v>3.3590338378273099</v>
      </c>
      <c r="E610" s="2">
        <v>-3.6025492350260402</v>
      </c>
      <c r="F610" s="2" t="s">
        <v>1250</v>
      </c>
      <c r="G610" s="2" t="s">
        <v>1248</v>
      </c>
      <c r="H610" s="2" t="s">
        <v>1249</v>
      </c>
      <c r="I610" s="2" t="s">
        <v>43</v>
      </c>
      <c r="J610" s="2" t="s">
        <v>1982</v>
      </c>
      <c r="K610" s="2" t="s">
        <v>43</v>
      </c>
      <c r="L610" s="2" t="s">
        <v>1251</v>
      </c>
      <c r="M610" s="2" t="s">
        <v>4611</v>
      </c>
      <c r="N610" s="2" t="s">
        <v>4612</v>
      </c>
      <c r="O610" s="2" t="s">
        <v>4591</v>
      </c>
      <c r="P610" s="2" t="s">
        <v>43</v>
      </c>
      <c r="Q610" s="2" t="s">
        <v>43</v>
      </c>
      <c r="R610" s="2" t="s">
        <v>43</v>
      </c>
      <c r="S610" s="2" t="s">
        <v>2287</v>
      </c>
      <c r="T610" s="2">
        <v>33</v>
      </c>
      <c r="U610" s="2">
        <v>10.930737495422401</v>
      </c>
      <c r="V610" s="2">
        <v>11.8309116363525</v>
      </c>
      <c r="W610" s="2">
        <v>11.9585523605347</v>
      </c>
      <c r="X610" s="2">
        <v>7.7813596725463903</v>
      </c>
      <c r="Y610" s="2">
        <v>8.0279064178466797</v>
      </c>
      <c r="Z610" s="2">
        <v>8.1032876968383807</v>
      </c>
    </row>
    <row r="611" spans="1:26" x14ac:dyDescent="0.25">
      <c r="A611" s="2">
        <v>2461515</v>
      </c>
      <c r="B611" s="2">
        <v>2461845</v>
      </c>
      <c r="C611" s="2" t="s">
        <v>1928</v>
      </c>
      <c r="D611" s="2">
        <v>2.3470228189414399</v>
      </c>
      <c r="E611" s="2">
        <v>-3.0012505849202502</v>
      </c>
      <c r="F611" s="2" t="s">
        <v>43</v>
      </c>
      <c r="G611" s="2" t="s">
        <v>1815</v>
      </c>
      <c r="H611" s="2" t="s">
        <v>1815</v>
      </c>
      <c r="I611" s="2" t="s">
        <v>43</v>
      </c>
      <c r="J611" s="2" t="s">
        <v>1946</v>
      </c>
      <c r="K611" s="2" t="s">
        <v>1815</v>
      </c>
      <c r="L611" s="2" t="s">
        <v>1815</v>
      </c>
      <c r="M611" s="2" t="s">
        <v>43</v>
      </c>
      <c r="N611" s="2" t="s">
        <v>43</v>
      </c>
      <c r="O611" s="2" t="s">
        <v>43</v>
      </c>
      <c r="P611" s="2" t="s">
        <v>43</v>
      </c>
      <c r="Q611" s="2" t="s">
        <v>43</v>
      </c>
      <c r="R611" s="2" t="s">
        <v>43</v>
      </c>
      <c r="S611" s="2" t="s">
        <v>43</v>
      </c>
      <c r="T611" s="2">
        <v>25</v>
      </c>
      <c r="U611" s="2">
        <v>9.3772106170654297</v>
      </c>
      <c r="V611" s="2">
        <v>9.8641862869262695</v>
      </c>
      <c r="W611" s="2">
        <v>10.6411485671997</v>
      </c>
      <c r="X611" s="2">
        <v>6.70043992996216</v>
      </c>
      <c r="Y611" s="2">
        <v>7.6865005493164098</v>
      </c>
      <c r="Z611" s="2">
        <v>6.4918532371520996</v>
      </c>
    </row>
    <row r="612" spans="1:26" x14ac:dyDescent="0.25">
      <c r="A612" s="2">
        <v>2468342</v>
      </c>
      <c r="B612" s="2">
        <v>2468365</v>
      </c>
      <c r="C612" s="2" t="s">
        <v>1928</v>
      </c>
      <c r="D612" s="2">
        <v>2.2147302782519902</v>
      </c>
      <c r="E612" s="2">
        <v>-3.1144191424051901</v>
      </c>
      <c r="F612" s="2" t="s">
        <v>43</v>
      </c>
      <c r="G612" s="2" t="s">
        <v>4613</v>
      </c>
      <c r="H612" s="2" t="s">
        <v>4613</v>
      </c>
      <c r="I612" s="2" t="s">
        <v>43</v>
      </c>
      <c r="J612" s="2" t="s">
        <v>1946</v>
      </c>
      <c r="K612" s="2" t="s">
        <v>4613</v>
      </c>
      <c r="L612" s="2" t="s">
        <v>4613</v>
      </c>
      <c r="M612" s="2" t="s">
        <v>43</v>
      </c>
      <c r="N612" s="2" t="s">
        <v>43</v>
      </c>
      <c r="O612" s="2" t="s">
        <v>43</v>
      </c>
      <c r="P612" s="2" t="s">
        <v>43</v>
      </c>
      <c r="Q612" s="2" t="s">
        <v>43</v>
      </c>
      <c r="R612" s="2" t="s">
        <v>43</v>
      </c>
      <c r="S612" s="2" t="s">
        <v>43</v>
      </c>
      <c r="T612" s="2">
        <v>3</v>
      </c>
      <c r="U612" s="2">
        <v>9.9600019454956108</v>
      </c>
      <c r="V612" s="2">
        <v>11.183014869689901</v>
      </c>
      <c r="W612" s="2">
        <v>10.894817352294901</v>
      </c>
      <c r="X612" s="2">
        <v>6.7813596725463903</v>
      </c>
      <c r="Y612" s="2">
        <v>8.3663225173950195</v>
      </c>
      <c r="Z612" s="2">
        <v>7.5468945503234899</v>
      </c>
    </row>
    <row r="613" spans="1:26" x14ac:dyDescent="0.25">
      <c r="A613" s="2">
        <v>2481137</v>
      </c>
      <c r="B613" s="2">
        <v>2481694</v>
      </c>
      <c r="C613" s="2" t="s">
        <v>1928</v>
      </c>
      <c r="D613" s="2">
        <v>2.85098552935413</v>
      </c>
      <c r="E613" s="2">
        <v>-2.8825801213582398</v>
      </c>
      <c r="F613" s="2" t="s">
        <v>959</v>
      </c>
      <c r="G613" s="2" t="s">
        <v>955</v>
      </c>
      <c r="H613" s="2" t="s">
        <v>956</v>
      </c>
      <c r="I613" s="2" t="s">
        <v>957</v>
      </c>
      <c r="J613" s="2" t="s">
        <v>1982</v>
      </c>
      <c r="K613" s="2" t="s">
        <v>43</v>
      </c>
      <c r="L613" s="2" t="s">
        <v>919</v>
      </c>
      <c r="M613" s="2" t="s">
        <v>4614</v>
      </c>
      <c r="N613" s="2" t="s">
        <v>4615</v>
      </c>
      <c r="O613" s="2" t="s">
        <v>2413</v>
      </c>
      <c r="P613" s="2" t="s">
        <v>2414</v>
      </c>
      <c r="Q613" s="2" t="s">
        <v>43</v>
      </c>
      <c r="R613" s="2" t="s">
        <v>4616</v>
      </c>
      <c r="S613" s="2" t="s">
        <v>3555</v>
      </c>
      <c r="T613" s="2">
        <v>25</v>
      </c>
      <c r="U613" s="2">
        <v>11.468624114990201</v>
      </c>
      <c r="V613" s="2">
        <v>11.9581899642944</v>
      </c>
      <c r="W613" s="2">
        <v>12.1202383041382</v>
      </c>
      <c r="X613" s="2">
        <v>8.3837041854858398</v>
      </c>
      <c r="Y613" s="2">
        <v>9.4387922286987305</v>
      </c>
      <c r="Z613" s="2">
        <v>9.0768156051635707</v>
      </c>
    </row>
    <row r="614" spans="1:26" x14ac:dyDescent="0.25">
      <c r="A614" s="2">
        <v>2481695</v>
      </c>
      <c r="B614" s="2">
        <v>2481779</v>
      </c>
      <c r="C614" s="2" t="s">
        <v>1928</v>
      </c>
      <c r="D614" s="2">
        <v>1.6946753986340499</v>
      </c>
      <c r="E614" s="2">
        <v>-1.5563853581746401</v>
      </c>
      <c r="F614" s="2" t="s">
        <v>43</v>
      </c>
      <c r="G614" s="2" t="s">
        <v>1816</v>
      </c>
      <c r="H614" s="2" t="s">
        <v>1816</v>
      </c>
      <c r="I614" s="2" t="s">
        <v>43</v>
      </c>
      <c r="J614" s="2" t="s">
        <v>1946</v>
      </c>
      <c r="K614" s="2" t="s">
        <v>1816</v>
      </c>
      <c r="L614" s="2" t="s">
        <v>1816</v>
      </c>
      <c r="M614" s="2" t="s">
        <v>43</v>
      </c>
      <c r="N614" s="2" t="s">
        <v>43</v>
      </c>
      <c r="O614" s="2" t="s">
        <v>43</v>
      </c>
      <c r="P614" s="2" t="s">
        <v>43</v>
      </c>
      <c r="Q614" s="2" t="s">
        <v>43</v>
      </c>
      <c r="R614" s="2" t="s">
        <v>43</v>
      </c>
      <c r="S614" s="2" t="s">
        <v>43</v>
      </c>
      <c r="T614" s="2">
        <v>4</v>
      </c>
      <c r="U614" s="2">
        <v>10.814582824706999</v>
      </c>
      <c r="V614" s="2">
        <v>11.8478403091431</v>
      </c>
      <c r="W614" s="2">
        <v>11.9538326263428</v>
      </c>
      <c r="X614" s="2">
        <v>9.9614496231079102</v>
      </c>
      <c r="Y614" s="2">
        <v>10.345405578613301</v>
      </c>
      <c r="Z614" s="2">
        <v>9.6402444839477504</v>
      </c>
    </row>
    <row r="615" spans="1:26" x14ac:dyDescent="0.25">
      <c r="A615" s="2">
        <v>2485109</v>
      </c>
      <c r="B615" s="2">
        <v>2486062</v>
      </c>
      <c r="C615" s="2" t="s">
        <v>1928</v>
      </c>
      <c r="D615" s="2">
        <v>3.5843691626246201</v>
      </c>
      <c r="E615" s="2">
        <v>-4.5554927190144898</v>
      </c>
      <c r="F615" s="2" t="s">
        <v>628</v>
      </c>
      <c r="G615" s="2" t="s">
        <v>625</v>
      </c>
      <c r="H615" s="2" t="s">
        <v>626</v>
      </c>
      <c r="I615" s="2" t="s">
        <v>627</v>
      </c>
      <c r="J615" s="2" t="s">
        <v>1982</v>
      </c>
      <c r="K615" s="2" t="s">
        <v>43</v>
      </c>
      <c r="L615" s="2" t="s">
        <v>629</v>
      </c>
      <c r="M615" s="2" t="s">
        <v>4617</v>
      </c>
      <c r="N615" s="2" t="s">
        <v>4618</v>
      </c>
      <c r="O615" s="2" t="s">
        <v>2037</v>
      </c>
      <c r="P615" s="2" t="s">
        <v>2038</v>
      </c>
      <c r="Q615" s="2" t="s">
        <v>43</v>
      </c>
      <c r="R615" s="2" t="s">
        <v>4619</v>
      </c>
      <c r="S615" s="2" t="s">
        <v>4620</v>
      </c>
      <c r="T615" s="2">
        <v>53</v>
      </c>
      <c r="U615" s="2">
        <v>10.670656204223601</v>
      </c>
      <c r="V615" s="2">
        <v>11.3325958251953</v>
      </c>
      <c r="W615" s="2">
        <v>11.41943359375</v>
      </c>
      <c r="X615" s="2">
        <v>6.1085243225097701</v>
      </c>
      <c r="Y615" s="2">
        <v>7.1085243225097701</v>
      </c>
      <c r="Z615" s="2">
        <v>6.5391588211059597</v>
      </c>
    </row>
    <row r="616" spans="1:26" x14ac:dyDescent="0.25">
      <c r="A616" s="2">
        <v>2490308</v>
      </c>
      <c r="B616" s="2">
        <v>2492578</v>
      </c>
      <c r="C616" s="2" t="s">
        <v>1928</v>
      </c>
      <c r="D616" s="2">
        <v>2.1743558206162299</v>
      </c>
      <c r="E616" s="2">
        <v>-2.1782096227010102</v>
      </c>
      <c r="F616" s="2" t="s">
        <v>1254</v>
      </c>
      <c r="G616" s="2" t="s">
        <v>1252</v>
      </c>
      <c r="H616" s="2" t="s">
        <v>1253</v>
      </c>
      <c r="I616" s="2" t="s">
        <v>43</v>
      </c>
      <c r="J616" s="2" t="s">
        <v>1982</v>
      </c>
      <c r="K616" s="2" t="s">
        <v>4621</v>
      </c>
      <c r="L616" s="2" t="s">
        <v>1255</v>
      </c>
      <c r="M616" s="2" t="s">
        <v>4622</v>
      </c>
      <c r="N616" s="2" t="s">
        <v>4623</v>
      </c>
      <c r="O616" s="2" t="s">
        <v>4624</v>
      </c>
      <c r="P616" s="2" t="s">
        <v>4625</v>
      </c>
      <c r="Q616" s="2" t="s">
        <v>4626</v>
      </c>
      <c r="R616" s="2" t="s">
        <v>43</v>
      </c>
      <c r="S616" s="2" t="s">
        <v>4627</v>
      </c>
      <c r="T616" s="2">
        <v>154</v>
      </c>
      <c r="U616" s="2">
        <v>12.280190467834499</v>
      </c>
      <c r="V616" s="2">
        <v>12.895954132080099</v>
      </c>
      <c r="W616" s="2">
        <v>13.077816963195801</v>
      </c>
      <c r="X616" s="2">
        <v>10.7714891433716</v>
      </c>
      <c r="Y616" s="2">
        <v>9.8993568420410192</v>
      </c>
      <c r="Z616" s="2">
        <v>11.0484867095947</v>
      </c>
    </row>
    <row r="617" spans="1:26" x14ac:dyDescent="0.25">
      <c r="A617" s="2">
        <v>2492579</v>
      </c>
      <c r="B617" s="2">
        <v>2492748</v>
      </c>
      <c r="C617" s="2" t="s">
        <v>1928</v>
      </c>
      <c r="D617" s="2">
        <v>2.6141620994682899</v>
      </c>
      <c r="E617" s="2">
        <v>-3.2123343149821002</v>
      </c>
      <c r="F617" s="2" t="s">
        <v>43</v>
      </c>
      <c r="G617" s="2" t="s">
        <v>4628</v>
      </c>
      <c r="H617" s="2" t="s">
        <v>4628</v>
      </c>
      <c r="I617" s="2" t="s">
        <v>43</v>
      </c>
      <c r="J617" s="2" t="s">
        <v>1946</v>
      </c>
      <c r="K617" s="2" t="s">
        <v>4628</v>
      </c>
      <c r="L617" s="2" t="s">
        <v>4628</v>
      </c>
      <c r="M617" s="2" t="s">
        <v>43</v>
      </c>
      <c r="N617" s="2" t="s">
        <v>43</v>
      </c>
      <c r="O617" s="2" t="s">
        <v>43</v>
      </c>
      <c r="P617" s="2" t="s">
        <v>43</v>
      </c>
      <c r="Q617" s="2" t="s">
        <v>43</v>
      </c>
      <c r="R617" s="2" t="s">
        <v>43</v>
      </c>
      <c r="S617" s="2" t="s">
        <v>43</v>
      </c>
      <c r="T617" s="2">
        <v>14</v>
      </c>
      <c r="U617" s="2">
        <v>9.2877120971679705</v>
      </c>
      <c r="V617" s="2">
        <v>9.5038261413574201</v>
      </c>
      <c r="W617" s="2">
        <v>10.2021236419678</v>
      </c>
      <c r="X617" s="2">
        <v>7.2094535827636701</v>
      </c>
      <c r="Y617" s="2">
        <v>5.9772801399231001</v>
      </c>
      <c r="Z617" s="2">
        <v>6.1699252128601101</v>
      </c>
    </row>
    <row r="618" spans="1:26" x14ac:dyDescent="0.25">
      <c r="A618" s="2">
        <v>2493250</v>
      </c>
      <c r="B618" s="2">
        <v>2493551</v>
      </c>
      <c r="C618" s="2" t="s">
        <v>1928</v>
      </c>
      <c r="D618" s="2">
        <v>1.5965591446095999</v>
      </c>
      <c r="E618" s="2">
        <v>-3.4242774645487501</v>
      </c>
      <c r="F618" s="2" t="s">
        <v>43</v>
      </c>
      <c r="G618" s="2" t="s">
        <v>4629</v>
      </c>
      <c r="H618" s="2" t="s">
        <v>4629</v>
      </c>
      <c r="I618" s="2" t="s">
        <v>43</v>
      </c>
      <c r="J618" s="2" t="s">
        <v>1946</v>
      </c>
      <c r="K618" s="2" t="s">
        <v>4629</v>
      </c>
      <c r="L618" s="2" t="s">
        <v>4629</v>
      </c>
      <c r="M618" s="2" t="s">
        <v>43</v>
      </c>
      <c r="N618" s="2" t="s">
        <v>43</v>
      </c>
      <c r="O618" s="2" t="s">
        <v>43</v>
      </c>
      <c r="P618" s="2" t="s">
        <v>43</v>
      </c>
      <c r="Q618" s="2" t="s">
        <v>43</v>
      </c>
      <c r="R618" s="2" t="s">
        <v>43</v>
      </c>
      <c r="S618" s="2" t="s">
        <v>43</v>
      </c>
      <c r="T618" s="2">
        <v>19</v>
      </c>
      <c r="U618" s="2">
        <v>9.9113922119140607</v>
      </c>
      <c r="V618" s="2">
        <v>10.686500549316399</v>
      </c>
      <c r="W618" s="2">
        <v>10.8320989608765</v>
      </c>
      <c r="X618" s="2">
        <v>5.4262647628784197</v>
      </c>
      <c r="Y618" s="2">
        <v>7.04439401626587</v>
      </c>
      <c r="Z618" s="2">
        <v>8.6865005493164098</v>
      </c>
    </row>
    <row r="619" spans="1:26" x14ac:dyDescent="0.25">
      <c r="A619" s="2">
        <v>2493552</v>
      </c>
      <c r="B619" s="2">
        <v>2494448</v>
      </c>
      <c r="C619" s="2" t="s">
        <v>1928</v>
      </c>
      <c r="D619" s="2">
        <v>1.69749318783654</v>
      </c>
      <c r="E619" s="2">
        <v>-2.4829772313435901</v>
      </c>
      <c r="F619" s="2" t="s">
        <v>480</v>
      </c>
      <c r="G619" s="2" t="s">
        <v>497</v>
      </c>
      <c r="H619" s="2" t="s">
        <v>498</v>
      </c>
      <c r="I619" s="2" t="s">
        <v>479</v>
      </c>
      <c r="J619" s="2" t="s">
        <v>1928</v>
      </c>
      <c r="K619" s="2" t="s">
        <v>43</v>
      </c>
      <c r="L619" s="2" t="s">
        <v>481</v>
      </c>
      <c r="M619" s="2" t="s">
        <v>4630</v>
      </c>
      <c r="N619" s="2" t="s">
        <v>4631</v>
      </c>
      <c r="O619" s="2" t="s">
        <v>3334</v>
      </c>
      <c r="P619" s="2" t="s">
        <v>3335</v>
      </c>
      <c r="Q619" s="2" t="s">
        <v>43</v>
      </c>
      <c r="R619" s="2" t="s">
        <v>3336</v>
      </c>
      <c r="S619" s="2" t="s">
        <v>3337</v>
      </c>
      <c r="T619" s="2">
        <v>64</v>
      </c>
      <c r="U619" s="2">
        <v>10.016808509826699</v>
      </c>
      <c r="V619" s="2">
        <v>10.9865531921387</v>
      </c>
      <c r="W619" s="2">
        <v>10.8970890045166</v>
      </c>
      <c r="X619" s="2">
        <v>9.2877120971679705</v>
      </c>
      <c r="Y619" s="2">
        <v>7.8328900337219203</v>
      </c>
      <c r="Z619" s="2">
        <v>7.3309168815612802</v>
      </c>
    </row>
    <row r="620" spans="1:26" x14ac:dyDescent="0.25">
      <c r="A620" s="2">
        <v>2514187</v>
      </c>
      <c r="B620" s="2">
        <v>2514397</v>
      </c>
      <c r="C620" s="2" t="s">
        <v>1928</v>
      </c>
      <c r="D620" s="2">
        <v>1.1283056747562601</v>
      </c>
      <c r="E620" s="2">
        <v>-1.5256608327229799</v>
      </c>
      <c r="F620" s="2" t="s">
        <v>43</v>
      </c>
      <c r="G620" s="2" t="s">
        <v>1519</v>
      </c>
      <c r="H620" s="2" t="s">
        <v>1519</v>
      </c>
      <c r="I620" s="2" t="s">
        <v>43</v>
      </c>
      <c r="J620" s="2" t="s">
        <v>1946</v>
      </c>
      <c r="K620" s="2" t="s">
        <v>1519</v>
      </c>
      <c r="L620" s="2" t="s">
        <v>1519</v>
      </c>
      <c r="M620" s="2" t="s">
        <v>43</v>
      </c>
      <c r="N620" s="2" t="s">
        <v>43</v>
      </c>
      <c r="O620" s="2" t="s">
        <v>43</v>
      </c>
      <c r="P620" s="2" t="s">
        <v>43</v>
      </c>
      <c r="Q620" s="2" t="s">
        <v>43</v>
      </c>
      <c r="R620" s="2" t="s">
        <v>43</v>
      </c>
      <c r="S620" s="2" t="s">
        <v>43</v>
      </c>
      <c r="T620" s="2">
        <v>15</v>
      </c>
      <c r="U620" s="2">
        <v>10.316281318664601</v>
      </c>
      <c r="V620" s="2">
        <v>11.1312141418457</v>
      </c>
      <c r="W620" s="2">
        <v>11.2413873672485</v>
      </c>
      <c r="X620" s="2">
        <v>10.369597434997599</v>
      </c>
      <c r="Y620" s="2">
        <v>8.4136276245117205</v>
      </c>
      <c r="Z620" s="2">
        <v>9.32867527008057</v>
      </c>
    </row>
    <row r="621" spans="1:26" x14ac:dyDescent="0.25">
      <c r="A621" s="2">
        <v>2514398</v>
      </c>
      <c r="B621" s="2">
        <v>2515144</v>
      </c>
      <c r="C621" s="2" t="s">
        <v>1928</v>
      </c>
      <c r="D621" s="2">
        <v>1.46163923263874</v>
      </c>
      <c r="E621" s="2">
        <v>-1.53808148701986</v>
      </c>
      <c r="F621" s="2" t="s">
        <v>1580</v>
      </c>
      <c r="G621" s="2" t="s">
        <v>1577</v>
      </c>
      <c r="H621" s="2" t="s">
        <v>1578</v>
      </c>
      <c r="I621" s="2" t="s">
        <v>1579</v>
      </c>
      <c r="J621" s="2" t="s">
        <v>1982</v>
      </c>
      <c r="K621" s="2" t="s">
        <v>43</v>
      </c>
      <c r="L621" s="2" t="s">
        <v>859</v>
      </c>
      <c r="M621" s="2" t="s">
        <v>4632</v>
      </c>
      <c r="N621" s="2" t="s">
        <v>4633</v>
      </c>
      <c r="O621" s="2" t="s">
        <v>4634</v>
      </c>
      <c r="P621" s="2" t="s">
        <v>3003</v>
      </c>
      <c r="Q621" s="2" t="s">
        <v>43</v>
      </c>
      <c r="R621" s="2" t="s">
        <v>4635</v>
      </c>
      <c r="S621" s="2" t="s">
        <v>859</v>
      </c>
      <c r="T621" s="2">
        <v>61</v>
      </c>
      <c r="U621" s="2">
        <v>12.4335851669312</v>
      </c>
      <c r="V621" s="2">
        <v>13.257829666137701</v>
      </c>
      <c r="W621" s="2">
        <v>13.339015007019</v>
      </c>
      <c r="X621" s="2">
        <v>12.0049228668213</v>
      </c>
      <c r="Y621" s="2">
        <v>10.7039031982422</v>
      </c>
      <c r="Z621" s="2">
        <v>11.707359313964799</v>
      </c>
    </row>
    <row r="622" spans="1:26" x14ac:dyDescent="0.25">
      <c r="A622" s="2">
        <v>2515119</v>
      </c>
      <c r="B622" s="2">
        <v>2516447</v>
      </c>
      <c r="C622" s="2" t="s">
        <v>1928</v>
      </c>
      <c r="D622" s="2">
        <v>2.5319624655756998</v>
      </c>
      <c r="E622" s="2">
        <v>-1.8895476659139001</v>
      </c>
      <c r="F622" s="2" t="s">
        <v>853</v>
      </c>
      <c r="G622" s="2" t="s">
        <v>850</v>
      </c>
      <c r="H622" s="2" t="s">
        <v>851</v>
      </c>
      <c r="I622" s="2" t="s">
        <v>852</v>
      </c>
      <c r="J622" s="2" t="s">
        <v>1982</v>
      </c>
      <c r="K622" s="2" t="s">
        <v>43</v>
      </c>
      <c r="L622" s="2" t="s">
        <v>842</v>
      </c>
      <c r="M622" s="2" t="s">
        <v>4636</v>
      </c>
      <c r="N622" s="2" t="s">
        <v>4637</v>
      </c>
      <c r="O622" s="2" t="s">
        <v>4638</v>
      </c>
      <c r="P622" s="2" t="s">
        <v>43</v>
      </c>
      <c r="Q622" s="2" t="s">
        <v>43</v>
      </c>
      <c r="R622" s="2" t="s">
        <v>4639</v>
      </c>
      <c r="S622" s="2" t="s">
        <v>2667</v>
      </c>
      <c r="T622" s="2">
        <v>136</v>
      </c>
      <c r="U622" s="2">
        <v>13.0554523468018</v>
      </c>
      <c r="V622" s="2">
        <v>13.904069900512701</v>
      </c>
      <c r="W622" s="2">
        <v>13.9043521881104</v>
      </c>
      <c r="X622" s="2">
        <v>11.875749588012701</v>
      </c>
      <c r="Y622" s="2">
        <v>11.6693277359009</v>
      </c>
      <c r="Z622" s="2">
        <v>11.650154113769499</v>
      </c>
    </row>
    <row r="623" spans="1:26" x14ac:dyDescent="0.25">
      <c r="A623" s="2">
        <v>2516676</v>
      </c>
      <c r="B623" s="2">
        <v>2517908</v>
      </c>
      <c r="C623" s="2" t="s">
        <v>1928</v>
      </c>
      <c r="D623" s="2">
        <v>1.62886129824738</v>
      </c>
      <c r="E623" s="2">
        <v>-1.9685707092285201</v>
      </c>
      <c r="F623" s="2" t="s">
        <v>1258</v>
      </c>
      <c r="G623" s="2" t="s">
        <v>1256</v>
      </c>
      <c r="H623" s="2" t="s">
        <v>1257</v>
      </c>
      <c r="I623" s="2" t="s">
        <v>43</v>
      </c>
      <c r="J623" s="2" t="s">
        <v>1982</v>
      </c>
      <c r="K623" s="2" t="s">
        <v>43</v>
      </c>
      <c r="L623" s="2" t="s">
        <v>171</v>
      </c>
      <c r="M623" s="2" t="s">
        <v>4640</v>
      </c>
      <c r="N623" s="2" t="s">
        <v>4641</v>
      </c>
      <c r="O623" s="2" t="s">
        <v>43</v>
      </c>
      <c r="P623" s="2" t="s">
        <v>43</v>
      </c>
      <c r="Q623" s="2" t="s">
        <v>43</v>
      </c>
      <c r="R623" s="2" t="s">
        <v>43</v>
      </c>
      <c r="S623" s="2" t="s">
        <v>2215</v>
      </c>
      <c r="T623" s="2">
        <v>103</v>
      </c>
      <c r="U623" s="2">
        <v>13.370278358459499</v>
      </c>
      <c r="V623" s="2">
        <v>14.3203773498535</v>
      </c>
      <c r="W623" s="2">
        <v>14.321505546569799</v>
      </c>
      <c r="X623" s="2">
        <v>12.8797750473022</v>
      </c>
      <c r="Y623" s="2">
        <v>11.3314771652222</v>
      </c>
      <c r="Z623" s="2">
        <v>11.8951969146729</v>
      </c>
    </row>
    <row r="624" spans="1:26" x14ac:dyDescent="0.25">
      <c r="A624" s="2">
        <v>2518819</v>
      </c>
      <c r="B624" s="2">
        <v>2519084</v>
      </c>
      <c r="C624" s="2" t="s">
        <v>1928</v>
      </c>
      <c r="D624" s="2">
        <v>2.4988560506077899</v>
      </c>
      <c r="E624" s="2">
        <v>-2.6046562194824201</v>
      </c>
      <c r="F624" s="2" t="s">
        <v>43</v>
      </c>
      <c r="G624" s="2" t="s">
        <v>1817</v>
      </c>
      <c r="H624" s="2" t="s">
        <v>1817</v>
      </c>
      <c r="I624" s="2" t="s">
        <v>43</v>
      </c>
      <c r="J624" s="2" t="s">
        <v>1946</v>
      </c>
      <c r="K624" s="2" t="s">
        <v>1817</v>
      </c>
      <c r="L624" s="2" t="s">
        <v>1817</v>
      </c>
      <c r="M624" s="2" t="s">
        <v>43</v>
      </c>
      <c r="N624" s="2" t="s">
        <v>43</v>
      </c>
      <c r="O624" s="2" t="s">
        <v>43</v>
      </c>
      <c r="P624" s="2" t="s">
        <v>43</v>
      </c>
      <c r="Q624" s="2" t="s">
        <v>43</v>
      </c>
      <c r="R624" s="2" t="s">
        <v>43</v>
      </c>
      <c r="S624" s="2" t="s">
        <v>43</v>
      </c>
      <c r="T624" s="2">
        <v>27</v>
      </c>
      <c r="U624" s="2">
        <v>11.8672790527344</v>
      </c>
      <c r="V624" s="2">
        <v>12.653516769409199</v>
      </c>
      <c r="W624" s="2">
        <v>12.540854454040501</v>
      </c>
      <c r="X624" s="2">
        <v>9.1292829513549805</v>
      </c>
      <c r="Y624" s="2">
        <v>9.8657331466674805</v>
      </c>
      <c r="Z624" s="2">
        <v>10.2526655197144</v>
      </c>
    </row>
    <row r="625" spans="1:26" x14ac:dyDescent="0.25">
      <c r="A625" s="2">
        <v>2521589</v>
      </c>
      <c r="B625" s="2">
        <v>2521836</v>
      </c>
      <c r="C625" s="2" t="s">
        <v>1928</v>
      </c>
      <c r="D625" s="2">
        <v>2.5442365353221299</v>
      </c>
      <c r="E625" s="2">
        <v>-3.8215082486470502</v>
      </c>
      <c r="F625" s="2" t="s">
        <v>43</v>
      </c>
      <c r="G625" s="2" t="s">
        <v>4642</v>
      </c>
      <c r="H625" s="2" t="s">
        <v>4642</v>
      </c>
      <c r="I625" s="2" t="s">
        <v>43</v>
      </c>
      <c r="J625" s="2" t="s">
        <v>1946</v>
      </c>
      <c r="K625" s="2" t="s">
        <v>4642</v>
      </c>
      <c r="L625" s="2" t="s">
        <v>4642</v>
      </c>
      <c r="M625" s="2" t="s">
        <v>43</v>
      </c>
      <c r="N625" s="2" t="s">
        <v>43</v>
      </c>
      <c r="O625" s="2" t="s">
        <v>43</v>
      </c>
      <c r="P625" s="2" t="s">
        <v>43</v>
      </c>
      <c r="Q625" s="2" t="s">
        <v>43</v>
      </c>
      <c r="R625" s="2" t="s">
        <v>43</v>
      </c>
      <c r="S625" s="2" t="s">
        <v>43</v>
      </c>
      <c r="T625" s="2">
        <v>22</v>
      </c>
      <c r="U625" s="2">
        <v>10.0539255142212</v>
      </c>
      <c r="V625" s="2">
        <v>10.572700500488301</v>
      </c>
      <c r="W625" s="2">
        <v>10.7270698547363</v>
      </c>
      <c r="X625" s="2">
        <v>5.8073549270629901</v>
      </c>
      <c r="Y625" s="2">
        <v>6.4093909263610804</v>
      </c>
      <c r="Z625" s="2">
        <v>7.67242527008057</v>
      </c>
    </row>
    <row r="626" spans="1:26" x14ac:dyDescent="0.25">
      <c r="A626" s="2">
        <v>2521837</v>
      </c>
      <c r="B626" s="2">
        <v>2523993</v>
      </c>
      <c r="C626" s="2" t="s">
        <v>1928</v>
      </c>
      <c r="D626" s="2">
        <v>2.8135612497223601</v>
      </c>
      <c r="E626" s="2">
        <v>-7.0447486241658499</v>
      </c>
      <c r="F626" s="2" t="s">
        <v>1567</v>
      </c>
      <c r="G626" s="2" t="s">
        <v>1564</v>
      </c>
      <c r="H626" s="2" t="s">
        <v>1565</v>
      </c>
      <c r="I626" s="2" t="s">
        <v>1566</v>
      </c>
      <c r="J626" s="2" t="s">
        <v>1982</v>
      </c>
      <c r="K626" s="2" t="s">
        <v>43</v>
      </c>
      <c r="L626" s="2" t="s">
        <v>1568</v>
      </c>
      <c r="M626" s="2" t="s">
        <v>4643</v>
      </c>
      <c r="N626" s="2" t="s">
        <v>4644</v>
      </c>
      <c r="O626" s="2" t="s">
        <v>4645</v>
      </c>
      <c r="P626" s="2" t="s">
        <v>4646</v>
      </c>
      <c r="Q626" s="2" t="s">
        <v>4647</v>
      </c>
      <c r="R626" s="2" t="s">
        <v>4648</v>
      </c>
      <c r="S626" s="2" t="s">
        <v>4649</v>
      </c>
      <c r="T626" s="2">
        <v>120</v>
      </c>
      <c r="U626" s="2">
        <v>11.2330207824707</v>
      </c>
      <c r="V626" s="2">
        <v>11.9072666168213</v>
      </c>
      <c r="W626" s="2">
        <v>12.3561763763428</v>
      </c>
      <c r="X626" s="2">
        <v>4.7548875808715803</v>
      </c>
      <c r="Y626" s="2">
        <v>3.32192802429199</v>
      </c>
      <c r="Z626" s="2">
        <v>6.2854022979736301</v>
      </c>
    </row>
    <row r="627" spans="1:26" x14ac:dyDescent="0.25">
      <c r="A627" s="2">
        <v>2532837</v>
      </c>
      <c r="B627" s="2">
        <v>2533142</v>
      </c>
      <c r="C627" s="2" t="s">
        <v>1928</v>
      </c>
      <c r="D627" s="2">
        <v>1.5754836335047799</v>
      </c>
      <c r="E627" s="2">
        <v>-2.1496044794718401</v>
      </c>
      <c r="F627" s="2" t="s">
        <v>1261</v>
      </c>
      <c r="G627" s="2" t="s">
        <v>1259</v>
      </c>
      <c r="H627" s="2" t="s">
        <v>1260</v>
      </c>
      <c r="I627" s="2" t="s">
        <v>43</v>
      </c>
      <c r="J627" s="2" t="s">
        <v>1982</v>
      </c>
      <c r="K627" s="2" t="s">
        <v>43</v>
      </c>
      <c r="L627" s="2" t="s">
        <v>442</v>
      </c>
      <c r="M627" s="2" t="s">
        <v>4650</v>
      </c>
      <c r="N627" s="2" t="s">
        <v>4651</v>
      </c>
      <c r="O627" s="2" t="s">
        <v>43</v>
      </c>
      <c r="P627" s="2" t="s">
        <v>43</v>
      </c>
      <c r="Q627" s="2" t="s">
        <v>43</v>
      </c>
      <c r="R627" s="2" t="s">
        <v>43</v>
      </c>
      <c r="S627" s="2" t="s">
        <v>43</v>
      </c>
      <c r="T627" s="2">
        <v>15</v>
      </c>
      <c r="U627" s="2">
        <v>10.800899505615201</v>
      </c>
      <c r="V627" s="2">
        <v>11.491852760314901</v>
      </c>
      <c r="W627" s="2">
        <v>11.6812381744385</v>
      </c>
      <c r="X627" s="2">
        <v>10.193525314331101</v>
      </c>
      <c r="Y627" s="2">
        <v>8.2336196899414098</v>
      </c>
      <c r="Z627" s="2">
        <v>9.0980319976806605</v>
      </c>
    </row>
    <row r="628" spans="1:26" x14ac:dyDescent="0.25">
      <c r="A628" s="2">
        <v>2533143</v>
      </c>
      <c r="B628" s="2">
        <v>2533197</v>
      </c>
      <c r="C628" s="2" t="s">
        <v>1928</v>
      </c>
      <c r="D628" s="2">
        <v>1.0718312919161399</v>
      </c>
      <c r="E628" s="2">
        <v>-1.5104643503824899</v>
      </c>
      <c r="F628" s="2" t="s">
        <v>43</v>
      </c>
      <c r="G628" s="2" t="s">
        <v>1520</v>
      </c>
      <c r="H628" s="2" t="s">
        <v>1520</v>
      </c>
      <c r="I628" s="2" t="s">
        <v>43</v>
      </c>
      <c r="J628" s="2" t="s">
        <v>1946</v>
      </c>
      <c r="K628" s="2" t="s">
        <v>1520</v>
      </c>
      <c r="L628" s="2" t="s">
        <v>1520</v>
      </c>
      <c r="M628" s="2" t="s">
        <v>43</v>
      </c>
      <c r="N628" s="2" t="s">
        <v>43</v>
      </c>
      <c r="O628" s="2" t="s">
        <v>43</v>
      </c>
      <c r="P628" s="2" t="s">
        <v>43</v>
      </c>
      <c r="Q628" s="2" t="s">
        <v>43</v>
      </c>
      <c r="R628" s="2" t="s">
        <v>43</v>
      </c>
      <c r="S628" s="2" t="s">
        <v>43</v>
      </c>
      <c r="T628" s="2">
        <v>6</v>
      </c>
      <c r="U628" s="2">
        <v>10.3487281799316</v>
      </c>
      <c r="V628" s="2">
        <v>11.466586112976101</v>
      </c>
      <c r="W628" s="2">
        <v>10.982993125915501</v>
      </c>
      <c r="X628" s="2">
        <v>9.4737052917480504</v>
      </c>
      <c r="Y628" s="2">
        <v>8.3966045379638707</v>
      </c>
      <c r="Z628" s="2">
        <v>10.396604537963899</v>
      </c>
    </row>
    <row r="629" spans="1:26" x14ac:dyDescent="0.25">
      <c r="A629" s="2">
        <v>2533198</v>
      </c>
      <c r="B629" s="2">
        <v>2534082</v>
      </c>
      <c r="C629" s="2" t="s">
        <v>1928</v>
      </c>
      <c r="D629" s="2">
        <v>1.52321123476352</v>
      </c>
      <c r="E629" s="2">
        <v>-0.79913202921549398</v>
      </c>
      <c r="F629" s="2" t="s">
        <v>4652</v>
      </c>
      <c r="G629" s="2" t="s">
        <v>4653</v>
      </c>
      <c r="H629" s="2" t="s">
        <v>4654</v>
      </c>
      <c r="I629" s="2" t="s">
        <v>4655</v>
      </c>
      <c r="J629" s="2" t="s">
        <v>1982</v>
      </c>
      <c r="K629" s="2" t="s">
        <v>43</v>
      </c>
      <c r="L629" s="2" t="s">
        <v>4656</v>
      </c>
      <c r="M629" s="2" t="s">
        <v>4657</v>
      </c>
      <c r="N629" s="2" t="s">
        <v>4658</v>
      </c>
      <c r="O629" s="2" t="s">
        <v>4659</v>
      </c>
      <c r="P629" s="2" t="s">
        <v>4660</v>
      </c>
      <c r="Q629" s="2" t="s">
        <v>43</v>
      </c>
      <c r="R629" s="2" t="s">
        <v>4661</v>
      </c>
      <c r="S629" s="2" t="s">
        <v>4662</v>
      </c>
      <c r="T629" s="2">
        <v>42</v>
      </c>
      <c r="U629" s="2">
        <v>11.049848556518601</v>
      </c>
      <c r="V629" s="2">
        <v>11.507794380188001</v>
      </c>
      <c r="W629" s="2">
        <v>11.6497049331665</v>
      </c>
      <c r="X629" s="2">
        <v>10.295768737793001</v>
      </c>
      <c r="Y629" s="2">
        <v>10.674192428588899</v>
      </c>
      <c r="Z629" s="2">
        <v>10.8399906158447</v>
      </c>
    </row>
    <row r="630" spans="1:26" x14ac:dyDescent="0.25">
      <c r="A630" s="2">
        <v>2534495</v>
      </c>
      <c r="B630" s="2">
        <v>2534965</v>
      </c>
      <c r="C630" s="2" t="s">
        <v>1928</v>
      </c>
      <c r="D630" s="2">
        <v>1.7461241374109</v>
      </c>
      <c r="E630" s="2">
        <v>-1.3806769053141299</v>
      </c>
      <c r="F630" s="2" t="s">
        <v>1380</v>
      </c>
      <c r="G630" s="2" t="s">
        <v>1377</v>
      </c>
      <c r="H630" s="2" t="s">
        <v>1378</v>
      </c>
      <c r="I630" s="2" t="s">
        <v>1379</v>
      </c>
      <c r="J630" s="2" t="s">
        <v>1982</v>
      </c>
      <c r="K630" s="2" t="s">
        <v>43</v>
      </c>
      <c r="L630" s="2" t="s">
        <v>1381</v>
      </c>
      <c r="M630" s="2" t="s">
        <v>4663</v>
      </c>
      <c r="N630" s="2" t="s">
        <v>4664</v>
      </c>
      <c r="O630" s="2" t="s">
        <v>4665</v>
      </c>
      <c r="P630" s="2" t="s">
        <v>4666</v>
      </c>
      <c r="Q630" s="2" t="s">
        <v>43</v>
      </c>
      <c r="R630" s="2" t="s">
        <v>4667</v>
      </c>
      <c r="S630" s="2" t="s">
        <v>4668</v>
      </c>
      <c r="T630" s="2">
        <v>29</v>
      </c>
      <c r="U630" s="2">
        <v>10.992230415344199</v>
      </c>
      <c r="V630" s="2">
        <v>11.893680572509799</v>
      </c>
      <c r="W630" s="2">
        <v>11.9643411636353</v>
      </c>
      <c r="X630" s="2">
        <v>10.532356262206999</v>
      </c>
      <c r="Y630" s="2">
        <v>9.9410476684570295</v>
      </c>
      <c r="Z630" s="2">
        <v>10.2348175048828</v>
      </c>
    </row>
    <row r="631" spans="1:26" x14ac:dyDescent="0.25">
      <c r="A631" s="2">
        <v>2534966</v>
      </c>
      <c r="B631" s="2">
        <v>2535131</v>
      </c>
      <c r="C631" s="2" t="s">
        <v>1928</v>
      </c>
      <c r="D631" s="2">
        <v>2.6757456182439201</v>
      </c>
      <c r="E631" s="2">
        <v>-2.2400242487589499</v>
      </c>
      <c r="F631" s="2" t="s">
        <v>43</v>
      </c>
      <c r="G631" s="2" t="s">
        <v>1818</v>
      </c>
      <c r="H631" s="2" t="s">
        <v>1818</v>
      </c>
      <c r="I631" s="2" t="s">
        <v>43</v>
      </c>
      <c r="J631" s="2" t="s">
        <v>1946</v>
      </c>
      <c r="K631" s="2" t="s">
        <v>1818</v>
      </c>
      <c r="L631" s="2" t="s">
        <v>1818</v>
      </c>
      <c r="M631" s="2" t="s">
        <v>43</v>
      </c>
      <c r="N631" s="2" t="s">
        <v>43</v>
      </c>
      <c r="O631" s="2" t="s">
        <v>43</v>
      </c>
      <c r="P631" s="2" t="s">
        <v>43</v>
      </c>
      <c r="Q631" s="2" t="s">
        <v>43</v>
      </c>
      <c r="R631" s="2" t="s">
        <v>43</v>
      </c>
      <c r="S631" s="2" t="s">
        <v>43</v>
      </c>
      <c r="T631" s="2">
        <v>17</v>
      </c>
      <c r="U631" s="2">
        <v>11.761966705322299</v>
      </c>
      <c r="V631" s="2">
        <v>12.2339191436768</v>
      </c>
      <c r="W631" s="2">
        <v>12.5861358642578</v>
      </c>
      <c r="X631" s="2">
        <v>10.2934713363647</v>
      </c>
      <c r="Y631" s="2">
        <v>9.5755395889282209</v>
      </c>
      <c r="Z631" s="2">
        <v>9.9929380416870099</v>
      </c>
    </row>
    <row r="632" spans="1:26" x14ac:dyDescent="0.25">
      <c r="A632" s="2">
        <v>2537945</v>
      </c>
      <c r="B632" s="2">
        <v>2538817</v>
      </c>
      <c r="C632" s="2" t="s">
        <v>1928</v>
      </c>
      <c r="D632" s="2">
        <v>1.2755877947804399</v>
      </c>
      <c r="E632" s="2">
        <v>-2.6012784639994302</v>
      </c>
      <c r="F632" s="2" t="s">
        <v>244</v>
      </c>
      <c r="G632" s="2" t="s">
        <v>242</v>
      </c>
      <c r="H632" s="2" t="s">
        <v>243</v>
      </c>
      <c r="I632" s="2" t="s">
        <v>149</v>
      </c>
      <c r="J632" s="2" t="s">
        <v>1982</v>
      </c>
      <c r="K632" s="2" t="s">
        <v>4669</v>
      </c>
      <c r="L632" s="2" t="s">
        <v>151</v>
      </c>
      <c r="M632" s="2" t="s">
        <v>4670</v>
      </c>
      <c r="N632" s="2" t="s">
        <v>4671</v>
      </c>
      <c r="O632" s="2" t="s">
        <v>2563</v>
      </c>
      <c r="P632" s="2" t="s">
        <v>2564</v>
      </c>
      <c r="Q632" s="2" t="s">
        <v>43</v>
      </c>
      <c r="R632" s="2" t="s">
        <v>2565</v>
      </c>
      <c r="S632" s="2" t="s">
        <v>4672</v>
      </c>
      <c r="T632" s="2">
        <v>54</v>
      </c>
      <c r="U632" s="2">
        <v>10.570804595947299</v>
      </c>
      <c r="V632" s="2">
        <v>11.239598274231</v>
      </c>
      <c r="W632" s="2">
        <v>11.4304523468018</v>
      </c>
      <c r="X632" s="2">
        <v>10.0154151916504</v>
      </c>
      <c r="Y632" s="2">
        <v>6.8328900337219203</v>
      </c>
      <c r="Z632" s="2">
        <v>8.5887145996093803</v>
      </c>
    </row>
    <row r="633" spans="1:26" x14ac:dyDescent="0.25">
      <c r="A633" s="2">
        <v>2544606</v>
      </c>
      <c r="B633" s="2">
        <v>2545145</v>
      </c>
      <c r="C633" s="2" t="s">
        <v>1928</v>
      </c>
      <c r="D633" s="2">
        <v>2.5732804133643898</v>
      </c>
      <c r="E633" s="2">
        <v>-3.1679242451985701</v>
      </c>
      <c r="F633" s="2" t="s">
        <v>43</v>
      </c>
      <c r="G633" s="2" t="s">
        <v>1819</v>
      </c>
      <c r="H633" s="2" t="s">
        <v>1819</v>
      </c>
      <c r="I633" s="2" t="s">
        <v>43</v>
      </c>
      <c r="J633" s="2" t="s">
        <v>1946</v>
      </c>
      <c r="K633" s="2" t="s">
        <v>1819</v>
      </c>
      <c r="L633" s="2" t="s">
        <v>1819</v>
      </c>
      <c r="M633" s="2" t="s">
        <v>43</v>
      </c>
      <c r="N633" s="2" t="s">
        <v>43</v>
      </c>
      <c r="O633" s="2" t="s">
        <v>43</v>
      </c>
      <c r="P633" s="2" t="s">
        <v>43</v>
      </c>
      <c r="Q633" s="2" t="s">
        <v>43</v>
      </c>
      <c r="R633" s="2" t="s">
        <v>43</v>
      </c>
      <c r="S633" s="2" t="s">
        <v>43</v>
      </c>
      <c r="T633" s="2">
        <v>55</v>
      </c>
      <c r="U633" s="2">
        <v>12.262975692749</v>
      </c>
      <c r="V633" s="2">
        <v>13.1760168075562</v>
      </c>
      <c r="W633" s="2">
        <v>13.1247673034668</v>
      </c>
      <c r="X633" s="2">
        <v>10.283088684081999</v>
      </c>
      <c r="Y633" s="2">
        <v>8.9971790313720703</v>
      </c>
      <c r="Z633" s="2">
        <v>9.7797193527221697</v>
      </c>
    </row>
    <row r="634" spans="1:26" x14ac:dyDescent="0.25">
      <c r="A634" s="2">
        <v>2554228</v>
      </c>
      <c r="B634" s="2">
        <v>2554435</v>
      </c>
      <c r="C634" s="2" t="s">
        <v>1928</v>
      </c>
      <c r="D634" s="2">
        <v>1.9875509571893599</v>
      </c>
      <c r="E634" s="2">
        <v>-1.7348581949869799</v>
      </c>
      <c r="F634" s="2" t="s">
        <v>43</v>
      </c>
      <c r="G634" s="2" t="s">
        <v>1820</v>
      </c>
      <c r="H634" s="2" t="s">
        <v>1820</v>
      </c>
      <c r="I634" s="2" t="s">
        <v>43</v>
      </c>
      <c r="J634" s="2" t="s">
        <v>1946</v>
      </c>
      <c r="K634" s="2" t="s">
        <v>1820</v>
      </c>
      <c r="L634" s="2" t="s">
        <v>1820</v>
      </c>
      <c r="M634" s="2" t="s">
        <v>43</v>
      </c>
      <c r="N634" s="2" t="s">
        <v>43</v>
      </c>
      <c r="O634" s="2" t="s">
        <v>43</v>
      </c>
      <c r="P634" s="2" t="s">
        <v>43</v>
      </c>
      <c r="Q634" s="2" t="s">
        <v>43</v>
      </c>
      <c r="R634" s="2" t="s">
        <v>43</v>
      </c>
      <c r="S634" s="2" t="s">
        <v>43</v>
      </c>
      <c r="T634" s="2">
        <v>15</v>
      </c>
      <c r="U634" s="2">
        <v>11.2437686920166</v>
      </c>
      <c r="V634" s="2">
        <v>11.833681106567401</v>
      </c>
      <c r="W634" s="2">
        <v>12.0664253234863</v>
      </c>
      <c r="X634" s="2">
        <v>10.2772874832153</v>
      </c>
      <c r="Y634" s="2">
        <v>9.39874362945557</v>
      </c>
      <c r="Z634" s="2">
        <v>10.2632694244385</v>
      </c>
    </row>
    <row r="635" spans="1:26" x14ac:dyDescent="0.25">
      <c r="A635" s="2">
        <v>2555726</v>
      </c>
      <c r="B635" s="2">
        <v>2556439</v>
      </c>
      <c r="C635" s="2" t="s">
        <v>1928</v>
      </c>
      <c r="D635" s="2">
        <v>1.0385573311446099</v>
      </c>
      <c r="E635" s="2">
        <v>-2.06318235397339</v>
      </c>
      <c r="F635" s="2" t="s">
        <v>1736</v>
      </c>
      <c r="G635" s="2" t="s">
        <v>4673</v>
      </c>
      <c r="H635" s="2" t="s">
        <v>4674</v>
      </c>
      <c r="I635" s="2" t="s">
        <v>43</v>
      </c>
      <c r="J635" s="2" t="s">
        <v>1982</v>
      </c>
      <c r="K635" s="2" t="s">
        <v>43</v>
      </c>
      <c r="L635" s="2" t="s">
        <v>1461</v>
      </c>
      <c r="M635" s="2" t="s">
        <v>4675</v>
      </c>
      <c r="N635" s="2" t="s">
        <v>4676</v>
      </c>
      <c r="O635" s="2" t="s">
        <v>43</v>
      </c>
      <c r="P635" s="2" t="s">
        <v>43</v>
      </c>
      <c r="Q635" s="2" t="s">
        <v>43</v>
      </c>
      <c r="R635" s="2" t="s">
        <v>43</v>
      </c>
      <c r="S635" s="2" t="s">
        <v>4677</v>
      </c>
      <c r="T635" s="2">
        <v>61</v>
      </c>
      <c r="U635" s="2">
        <v>10.5147142410278</v>
      </c>
      <c r="V635" s="2">
        <v>11.2905950546265</v>
      </c>
      <c r="W635" s="2">
        <v>11.2227945327759</v>
      </c>
      <c r="X635" s="2">
        <v>10.7202444076538</v>
      </c>
      <c r="Y635" s="2">
        <v>7.8008999824523899</v>
      </c>
      <c r="Z635" s="2">
        <v>8.3174123764038104</v>
      </c>
    </row>
    <row r="636" spans="1:26" x14ac:dyDescent="0.25">
      <c r="A636" s="2">
        <v>2561220</v>
      </c>
      <c r="B636" s="2">
        <v>2561492</v>
      </c>
      <c r="C636" s="2" t="s">
        <v>1928</v>
      </c>
      <c r="D636" s="2">
        <v>2.26905381744688</v>
      </c>
      <c r="E636" s="2">
        <v>-2.6200335820515899</v>
      </c>
      <c r="F636" s="2" t="s">
        <v>43</v>
      </c>
      <c r="G636" s="2" t="s">
        <v>1821</v>
      </c>
      <c r="H636" s="2" t="s">
        <v>1821</v>
      </c>
      <c r="I636" s="2" t="s">
        <v>43</v>
      </c>
      <c r="J636" s="2" t="s">
        <v>1946</v>
      </c>
      <c r="K636" s="2" t="s">
        <v>1821</v>
      </c>
      <c r="L636" s="2" t="s">
        <v>1821</v>
      </c>
      <c r="M636" s="2" t="s">
        <v>43</v>
      </c>
      <c r="N636" s="2" t="s">
        <v>43</v>
      </c>
      <c r="O636" s="2" t="s">
        <v>43</v>
      </c>
      <c r="P636" s="2" t="s">
        <v>43</v>
      </c>
      <c r="Q636" s="2" t="s">
        <v>43</v>
      </c>
      <c r="R636" s="2" t="s">
        <v>43</v>
      </c>
      <c r="S636" s="2" t="s">
        <v>43</v>
      </c>
      <c r="T636" s="2">
        <v>22</v>
      </c>
      <c r="U636" s="2">
        <v>11.7138156890869</v>
      </c>
      <c r="V636" s="2">
        <v>12.386401176452599</v>
      </c>
      <c r="W636" s="2">
        <v>12.497352600097701</v>
      </c>
      <c r="X636" s="2">
        <v>10.153552055358899</v>
      </c>
      <c r="Y636" s="2">
        <v>8.7846345901489293</v>
      </c>
      <c r="Z636" s="2">
        <v>9.7992820739746094</v>
      </c>
    </row>
    <row r="637" spans="1:26" x14ac:dyDescent="0.25">
      <c r="A637" s="2">
        <v>2562276</v>
      </c>
      <c r="B637" s="2">
        <v>2562515</v>
      </c>
      <c r="C637" s="2" t="s">
        <v>1928</v>
      </c>
      <c r="D637" s="2">
        <v>2.8463676034056999</v>
      </c>
      <c r="E637" s="2">
        <v>-4.4180590311686201</v>
      </c>
      <c r="F637" s="2" t="s">
        <v>43</v>
      </c>
      <c r="G637" s="2" t="s">
        <v>1822</v>
      </c>
      <c r="H637" s="2" t="s">
        <v>1822</v>
      </c>
      <c r="I637" s="2" t="s">
        <v>43</v>
      </c>
      <c r="J637" s="2" t="s">
        <v>1946</v>
      </c>
      <c r="K637" s="2" t="s">
        <v>1822</v>
      </c>
      <c r="L637" s="2" t="s">
        <v>1822</v>
      </c>
      <c r="M637" s="2" t="s">
        <v>43</v>
      </c>
      <c r="N637" s="2" t="s">
        <v>43</v>
      </c>
      <c r="O637" s="2" t="s">
        <v>43</v>
      </c>
      <c r="P637" s="2" t="s">
        <v>43</v>
      </c>
      <c r="Q637" s="2" t="s">
        <v>43</v>
      </c>
      <c r="R637" s="2" t="s">
        <v>43</v>
      </c>
      <c r="S637" s="2" t="s">
        <v>43</v>
      </c>
      <c r="T637" s="2">
        <v>19</v>
      </c>
      <c r="U637" s="2">
        <v>11.4252157211304</v>
      </c>
      <c r="V637" s="2">
        <v>12.233619689941399</v>
      </c>
      <c r="W637" s="2">
        <v>12.2318210601807</v>
      </c>
      <c r="X637" s="2">
        <v>7.4262647628784197</v>
      </c>
      <c r="Y637" s="2">
        <v>6.7548875808715803</v>
      </c>
      <c r="Z637" s="2">
        <v>8.4553270339965803</v>
      </c>
    </row>
    <row r="638" spans="1:26" x14ac:dyDescent="0.25">
      <c r="A638" s="2">
        <v>2571153</v>
      </c>
      <c r="B638" s="2">
        <v>2571950</v>
      </c>
      <c r="C638" s="2" t="s">
        <v>1928</v>
      </c>
      <c r="D638" s="2">
        <v>1.8194966579023</v>
      </c>
      <c r="E638" s="2">
        <v>-2.8321158091227199</v>
      </c>
      <c r="F638" s="2" t="s">
        <v>602</v>
      </c>
      <c r="G638" s="2" t="s">
        <v>599</v>
      </c>
      <c r="H638" s="2" t="s">
        <v>600</v>
      </c>
      <c r="I638" s="2" t="s">
        <v>601</v>
      </c>
      <c r="J638" s="2" t="s">
        <v>1982</v>
      </c>
      <c r="K638" s="2" t="s">
        <v>43</v>
      </c>
      <c r="L638" s="2" t="s">
        <v>603</v>
      </c>
      <c r="M638" s="2" t="s">
        <v>4678</v>
      </c>
      <c r="N638" s="2" t="s">
        <v>4679</v>
      </c>
      <c r="O638" s="2" t="s">
        <v>4680</v>
      </c>
      <c r="P638" s="2" t="s">
        <v>4681</v>
      </c>
      <c r="Q638" s="2" t="s">
        <v>43</v>
      </c>
      <c r="R638" s="2" t="s">
        <v>4682</v>
      </c>
      <c r="S638" s="2" t="s">
        <v>4683</v>
      </c>
      <c r="T638" s="2">
        <v>39</v>
      </c>
      <c r="U638" s="2">
        <v>9.0980319976806605</v>
      </c>
      <c r="V638" s="2">
        <v>9.7465143203735405</v>
      </c>
      <c r="W638" s="2">
        <v>9.6348114013671893</v>
      </c>
      <c r="X638" s="2">
        <v>6.4262647628784197</v>
      </c>
      <c r="Y638" s="2">
        <v>5.6438560485839799</v>
      </c>
      <c r="Z638" s="2">
        <v>7.9128894805908203</v>
      </c>
    </row>
    <row r="639" spans="1:26" x14ac:dyDescent="0.25">
      <c r="A639" s="2">
        <v>2575223</v>
      </c>
      <c r="B639" s="2">
        <v>2576491</v>
      </c>
      <c r="C639" s="2" t="s">
        <v>1928</v>
      </c>
      <c r="D639" s="2">
        <v>2.1041916451096299</v>
      </c>
      <c r="E639" s="2">
        <v>-1.4713741938273099</v>
      </c>
      <c r="F639" s="2" t="s">
        <v>4684</v>
      </c>
      <c r="G639" s="2" t="s">
        <v>4685</v>
      </c>
      <c r="H639" s="2" t="s">
        <v>4686</v>
      </c>
      <c r="I639" s="2" t="s">
        <v>4687</v>
      </c>
      <c r="J639" s="2" t="s">
        <v>1982</v>
      </c>
      <c r="K639" s="2" t="s">
        <v>4688</v>
      </c>
      <c r="L639" s="2" t="s">
        <v>4689</v>
      </c>
      <c r="M639" s="2" t="s">
        <v>4690</v>
      </c>
      <c r="N639" s="2" t="s">
        <v>4691</v>
      </c>
      <c r="O639" s="2" t="s">
        <v>4692</v>
      </c>
      <c r="P639" s="2" t="s">
        <v>4693</v>
      </c>
      <c r="Q639" s="2" t="s">
        <v>43</v>
      </c>
      <c r="R639" s="2" t="s">
        <v>4694</v>
      </c>
      <c r="S639" s="2" t="s">
        <v>4695</v>
      </c>
      <c r="T639" s="2">
        <v>77</v>
      </c>
      <c r="U639" s="2">
        <v>12.449664115905801</v>
      </c>
      <c r="V639" s="2">
        <v>13.030667304992701</v>
      </c>
      <c r="W639" s="2">
        <v>13.2141675949097</v>
      </c>
      <c r="X639" s="2">
        <v>11.3912439346313</v>
      </c>
      <c r="Y639" s="2">
        <v>11.1176433563232</v>
      </c>
      <c r="Z639" s="2">
        <v>11.7714891433716</v>
      </c>
    </row>
    <row r="640" spans="1:26" x14ac:dyDescent="0.25">
      <c r="A640" s="2">
        <v>2577844</v>
      </c>
      <c r="B640" s="2">
        <v>2577921</v>
      </c>
      <c r="C640" s="2" t="s">
        <v>1928</v>
      </c>
      <c r="D640" s="2">
        <v>2.4595200285226899</v>
      </c>
      <c r="E640" s="2">
        <v>-2.6251446406046601</v>
      </c>
      <c r="F640" s="2" t="s">
        <v>43</v>
      </c>
      <c r="G640" s="2" t="s">
        <v>4696</v>
      </c>
      <c r="H640" s="2" t="s">
        <v>4696</v>
      </c>
      <c r="I640" s="2" t="s">
        <v>43</v>
      </c>
      <c r="J640" s="2" t="s">
        <v>1946</v>
      </c>
      <c r="K640" s="2" t="s">
        <v>4696</v>
      </c>
      <c r="L640" s="2" t="s">
        <v>4696</v>
      </c>
      <c r="M640" s="2" t="s">
        <v>43</v>
      </c>
      <c r="N640" s="2" t="s">
        <v>43</v>
      </c>
      <c r="O640" s="2" t="s">
        <v>43</v>
      </c>
      <c r="P640" s="2" t="s">
        <v>43</v>
      </c>
      <c r="Q640" s="2" t="s">
        <v>43</v>
      </c>
      <c r="R640" s="2" t="s">
        <v>43</v>
      </c>
      <c r="S640" s="2" t="s">
        <v>43</v>
      </c>
      <c r="T640" s="2">
        <v>5</v>
      </c>
      <c r="U640" s="2">
        <v>8.6257085800170898</v>
      </c>
      <c r="V640" s="2">
        <v>9.1111354827880895</v>
      </c>
      <c r="W640" s="2">
        <v>9.1085243225097692</v>
      </c>
      <c r="X640" s="2">
        <v>6.5698556900024396</v>
      </c>
      <c r="Y640" s="2">
        <v>5.5545887947082502</v>
      </c>
      <c r="Z640" s="2">
        <v>6.8454899787902797</v>
      </c>
    </row>
    <row r="641" spans="1:26" x14ac:dyDescent="0.25">
      <c r="A641" s="2">
        <v>2578610</v>
      </c>
      <c r="B641" s="2">
        <v>2579035</v>
      </c>
      <c r="C641" s="2" t="s">
        <v>1928</v>
      </c>
      <c r="D641" s="2">
        <v>3.88784839063785</v>
      </c>
      <c r="E641" s="2">
        <v>-5.4975739320119201</v>
      </c>
      <c r="F641" s="2" t="s">
        <v>4697</v>
      </c>
      <c r="G641" s="2" t="s">
        <v>4698</v>
      </c>
      <c r="H641" s="2" t="s">
        <v>4699</v>
      </c>
      <c r="I641" s="2" t="s">
        <v>4700</v>
      </c>
      <c r="J641" s="2" t="s">
        <v>1982</v>
      </c>
      <c r="K641" s="2" t="s">
        <v>43</v>
      </c>
      <c r="L641" s="2" t="s">
        <v>4701</v>
      </c>
      <c r="M641" s="2" t="s">
        <v>4702</v>
      </c>
      <c r="N641" s="2" t="s">
        <v>4703</v>
      </c>
      <c r="O641" s="2" t="s">
        <v>4704</v>
      </c>
      <c r="P641" s="2" t="s">
        <v>4705</v>
      </c>
      <c r="Q641" s="2" t="s">
        <v>43</v>
      </c>
      <c r="R641" s="2" t="s">
        <v>4706</v>
      </c>
      <c r="S641" s="2" t="s">
        <v>2579</v>
      </c>
      <c r="T641" s="2">
        <v>26</v>
      </c>
      <c r="U641" s="2">
        <v>9.2992076873779297</v>
      </c>
      <c r="V641" s="2">
        <v>10.0848083496094</v>
      </c>
      <c r="W641" s="2">
        <v>10.239598274231</v>
      </c>
      <c r="X641" s="2">
        <v>4.5235619544982901</v>
      </c>
      <c r="Y641" s="2">
        <v>4.70043992996216</v>
      </c>
      <c r="Z641" s="2">
        <v>3.9068906307220499</v>
      </c>
    </row>
    <row r="642" spans="1:26" x14ac:dyDescent="0.25">
      <c r="A642" s="2">
        <v>2583424</v>
      </c>
      <c r="B642" s="2">
        <v>2584905</v>
      </c>
      <c r="C642" s="2" t="s">
        <v>1928</v>
      </c>
      <c r="D642" s="2">
        <v>1.39663724146076</v>
      </c>
      <c r="E642" s="2">
        <v>-2.2087186177571598</v>
      </c>
      <c r="F642" s="2" t="s">
        <v>1497</v>
      </c>
      <c r="G642" s="2" t="s">
        <v>1495</v>
      </c>
      <c r="H642" s="2" t="s">
        <v>1496</v>
      </c>
      <c r="I642" s="2" t="s">
        <v>43</v>
      </c>
      <c r="J642" s="2" t="s">
        <v>1982</v>
      </c>
      <c r="K642" s="2" t="s">
        <v>43</v>
      </c>
      <c r="L642" s="2" t="s">
        <v>1025</v>
      </c>
      <c r="M642" s="2" t="s">
        <v>4707</v>
      </c>
      <c r="N642" s="2" t="s">
        <v>4708</v>
      </c>
      <c r="O642" s="2" t="s">
        <v>1985</v>
      </c>
      <c r="P642" s="2" t="s">
        <v>2595</v>
      </c>
      <c r="Q642" s="2" t="s">
        <v>43</v>
      </c>
      <c r="R642" s="2" t="s">
        <v>43</v>
      </c>
      <c r="S642" s="2" t="s">
        <v>4578</v>
      </c>
      <c r="T642" s="2">
        <v>104</v>
      </c>
      <c r="U642" s="2">
        <v>11.647008895874</v>
      </c>
      <c r="V642" s="2">
        <v>12.5978193283081</v>
      </c>
      <c r="W642" s="2">
        <v>12.6490316390991</v>
      </c>
      <c r="X642" s="2">
        <v>11.322491645813001</v>
      </c>
      <c r="Y642" s="2">
        <v>9.0579919815063494</v>
      </c>
      <c r="Z642" s="2">
        <v>9.8872203826904297</v>
      </c>
    </row>
    <row r="643" spans="1:26" x14ac:dyDescent="0.25">
      <c r="A643" s="2">
        <v>2585366</v>
      </c>
      <c r="B643" s="2">
        <v>2585469</v>
      </c>
      <c r="C643" s="2" t="s">
        <v>1928</v>
      </c>
      <c r="D643" s="2">
        <v>3.2140431526850501</v>
      </c>
      <c r="E643" s="2">
        <v>-2.1746565500895199</v>
      </c>
      <c r="F643" s="2" t="s">
        <v>43</v>
      </c>
      <c r="G643" s="2" t="s">
        <v>1499</v>
      </c>
      <c r="H643" s="2" t="s">
        <v>1499</v>
      </c>
      <c r="I643" s="2" t="s">
        <v>43</v>
      </c>
      <c r="J643" s="2" t="s">
        <v>1946</v>
      </c>
      <c r="K643" s="2" t="s">
        <v>1499</v>
      </c>
      <c r="L643" s="2" t="s">
        <v>1499</v>
      </c>
      <c r="M643" s="2" t="s">
        <v>43</v>
      </c>
      <c r="N643" s="2" t="s">
        <v>43</v>
      </c>
      <c r="O643" s="2" t="s">
        <v>43</v>
      </c>
      <c r="P643" s="2" t="s">
        <v>43</v>
      </c>
      <c r="Q643" s="2" t="s">
        <v>43</v>
      </c>
      <c r="R643" s="2" t="s">
        <v>43</v>
      </c>
      <c r="S643" s="2" t="s">
        <v>43</v>
      </c>
      <c r="T643" s="2">
        <v>10</v>
      </c>
      <c r="U643" s="2">
        <v>10.696098327636699</v>
      </c>
      <c r="V643" s="2">
        <v>11.1440210342407</v>
      </c>
      <c r="W643" s="2">
        <v>11.4215393066406</v>
      </c>
      <c r="X643" s="2">
        <v>8.8454904556274396</v>
      </c>
      <c r="Y643" s="2">
        <v>9.0498485565185494</v>
      </c>
      <c r="Z643" s="2">
        <v>8.8423500061035192</v>
      </c>
    </row>
    <row r="644" spans="1:26" x14ac:dyDescent="0.25">
      <c r="A644" s="2">
        <v>2594176</v>
      </c>
      <c r="B644" s="2">
        <v>2594306</v>
      </c>
      <c r="C644" s="2" t="s">
        <v>1928</v>
      </c>
      <c r="D644" s="2">
        <v>2.1292399611735902</v>
      </c>
      <c r="E644" s="2">
        <v>-2.7234493891398102</v>
      </c>
      <c r="F644" s="2" t="s">
        <v>43</v>
      </c>
      <c r="G644" s="2" t="s">
        <v>1476</v>
      </c>
      <c r="H644" s="2" t="s">
        <v>1476</v>
      </c>
      <c r="I644" s="2" t="s">
        <v>43</v>
      </c>
      <c r="J644" s="2" t="s">
        <v>1946</v>
      </c>
      <c r="K644" s="2" t="s">
        <v>1476</v>
      </c>
      <c r="L644" s="2" t="s">
        <v>1476</v>
      </c>
      <c r="M644" s="2" t="s">
        <v>43</v>
      </c>
      <c r="N644" s="2" t="s">
        <v>43</v>
      </c>
      <c r="O644" s="2" t="s">
        <v>43</v>
      </c>
      <c r="P644" s="2" t="s">
        <v>43</v>
      </c>
      <c r="Q644" s="2" t="s">
        <v>43</v>
      </c>
      <c r="R644" s="2" t="s">
        <v>43</v>
      </c>
      <c r="S644" s="2" t="s">
        <v>43</v>
      </c>
      <c r="T644" s="2">
        <v>10</v>
      </c>
      <c r="U644" s="2">
        <v>9.8749809265136701</v>
      </c>
      <c r="V644" s="2">
        <v>10.2094535827637</v>
      </c>
      <c r="W644" s="2">
        <v>10.228818893432599</v>
      </c>
      <c r="X644" s="2">
        <v>8.3880176544189506</v>
      </c>
      <c r="Y644" s="2">
        <v>7.1699252128601101</v>
      </c>
      <c r="Z644" s="2">
        <v>6.5849623680114702</v>
      </c>
    </row>
    <row r="645" spans="1:26" x14ac:dyDescent="0.25">
      <c r="A645" s="2">
        <v>2595721</v>
      </c>
      <c r="B645" s="2">
        <v>2596266</v>
      </c>
      <c r="C645" s="2" t="s">
        <v>1928</v>
      </c>
      <c r="D645" s="2">
        <v>1.8487130753065399</v>
      </c>
      <c r="E645" s="2">
        <v>-1.1523005167643201</v>
      </c>
      <c r="F645" s="2" t="s">
        <v>4709</v>
      </c>
      <c r="G645" s="2" t="s">
        <v>4710</v>
      </c>
      <c r="H645" s="2" t="s">
        <v>4711</v>
      </c>
      <c r="I645" s="2" t="s">
        <v>4712</v>
      </c>
      <c r="J645" s="2" t="s">
        <v>1928</v>
      </c>
      <c r="K645" s="2" t="s">
        <v>4713</v>
      </c>
      <c r="L645" s="2" t="s">
        <v>4714</v>
      </c>
      <c r="M645" s="2" t="s">
        <v>4715</v>
      </c>
      <c r="N645" s="2" t="s">
        <v>4716</v>
      </c>
      <c r="O645" s="2" t="s">
        <v>4717</v>
      </c>
      <c r="P645" s="2" t="s">
        <v>4718</v>
      </c>
      <c r="Q645" s="2" t="s">
        <v>4719</v>
      </c>
      <c r="R645" s="2" t="s">
        <v>4720</v>
      </c>
      <c r="S645" s="2" t="s">
        <v>4721</v>
      </c>
      <c r="T645" s="2">
        <v>32</v>
      </c>
      <c r="U645" s="2">
        <v>10.854088783264199</v>
      </c>
      <c r="V645" s="2">
        <v>11.7573900222778</v>
      </c>
      <c r="W645" s="2">
        <v>11.06676197052</v>
      </c>
      <c r="X645" s="2">
        <v>10.0781507492065</v>
      </c>
      <c r="Y645" s="2">
        <v>9.9858417510986293</v>
      </c>
      <c r="Z645" s="2">
        <v>10.157346725463899</v>
      </c>
    </row>
    <row r="646" spans="1:26" x14ac:dyDescent="0.25">
      <c r="A646" s="2">
        <v>2597143</v>
      </c>
      <c r="B646" s="2">
        <v>2597562</v>
      </c>
      <c r="C646" s="2" t="s">
        <v>1928</v>
      </c>
      <c r="D646" s="2">
        <v>3.2639613067985298</v>
      </c>
      <c r="E646" s="2">
        <v>-2.40365187327067</v>
      </c>
      <c r="F646" s="2" t="s">
        <v>1264</v>
      </c>
      <c r="G646" s="2" t="s">
        <v>1262</v>
      </c>
      <c r="H646" s="2" t="s">
        <v>1263</v>
      </c>
      <c r="I646" s="2" t="s">
        <v>43</v>
      </c>
      <c r="J646" s="2" t="s">
        <v>1982</v>
      </c>
      <c r="K646" s="2" t="s">
        <v>4722</v>
      </c>
      <c r="L646" s="2" t="s">
        <v>1265</v>
      </c>
      <c r="M646" s="2" t="s">
        <v>4723</v>
      </c>
      <c r="N646" s="2" t="s">
        <v>4724</v>
      </c>
      <c r="O646" s="2" t="s">
        <v>4725</v>
      </c>
      <c r="P646" s="2" t="s">
        <v>4726</v>
      </c>
      <c r="Q646" s="2" t="s">
        <v>43</v>
      </c>
      <c r="R646" s="2" t="s">
        <v>43</v>
      </c>
      <c r="S646" s="2" t="s">
        <v>1265</v>
      </c>
      <c r="T646" s="2">
        <v>31</v>
      </c>
      <c r="U646" s="2">
        <v>11.034111022949199</v>
      </c>
      <c r="V646" s="2">
        <v>11.625251770019499</v>
      </c>
      <c r="W646" s="2">
        <v>11.819780349731399</v>
      </c>
      <c r="X646" s="2">
        <v>9.0361738204956108</v>
      </c>
      <c r="Y646" s="2">
        <v>9.0848083496093803</v>
      </c>
      <c r="Z646" s="2">
        <v>9.1472053527831996</v>
      </c>
    </row>
    <row r="647" spans="1:26" x14ac:dyDescent="0.25">
      <c r="A647" s="2">
        <v>2600193</v>
      </c>
      <c r="B647" s="2">
        <v>2600283</v>
      </c>
      <c r="C647" s="2" t="s">
        <v>1928</v>
      </c>
      <c r="D647" s="2">
        <v>2.2316359644425301</v>
      </c>
      <c r="E647" s="2">
        <v>-3.38754860560099</v>
      </c>
      <c r="F647" s="2" t="s">
        <v>43</v>
      </c>
      <c r="G647" s="2" t="s">
        <v>1824</v>
      </c>
      <c r="H647" s="2" t="s">
        <v>1824</v>
      </c>
      <c r="I647" s="2" t="s">
        <v>43</v>
      </c>
      <c r="J647" s="2" t="s">
        <v>1946</v>
      </c>
      <c r="K647" s="2" t="s">
        <v>1824</v>
      </c>
      <c r="L647" s="2" t="s">
        <v>1824</v>
      </c>
      <c r="M647" s="2" t="s">
        <v>43</v>
      </c>
      <c r="N647" s="2" t="s">
        <v>43</v>
      </c>
      <c r="O647" s="2" t="s">
        <v>43</v>
      </c>
      <c r="P647" s="2" t="s">
        <v>43</v>
      </c>
      <c r="Q647" s="2" t="s">
        <v>43</v>
      </c>
      <c r="R647" s="2" t="s">
        <v>43</v>
      </c>
      <c r="S647" s="2" t="s">
        <v>43</v>
      </c>
      <c r="T647" s="2">
        <v>7</v>
      </c>
      <c r="U647" s="2">
        <v>10.0647430419922</v>
      </c>
      <c r="V647" s="2">
        <v>10.729620933532701</v>
      </c>
      <c r="W647" s="2">
        <v>10.488843917846699</v>
      </c>
      <c r="X647" s="2">
        <v>7.1898245811462402</v>
      </c>
      <c r="Y647" s="2">
        <v>5.9307374954223597</v>
      </c>
      <c r="Z647" s="2">
        <v>8</v>
      </c>
    </row>
    <row r="648" spans="1:26" x14ac:dyDescent="0.25">
      <c r="A648" s="2">
        <v>2602506</v>
      </c>
      <c r="B648" s="2">
        <v>2602866</v>
      </c>
      <c r="C648" s="2" t="s">
        <v>1928</v>
      </c>
      <c r="D648" s="2">
        <v>4.2717403310668196</v>
      </c>
      <c r="E648" s="2">
        <v>-6.01678911844889</v>
      </c>
      <c r="F648" s="2" t="s">
        <v>43</v>
      </c>
      <c r="G648" s="2" t="s">
        <v>1430</v>
      </c>
      <c r="H648" s="2" t="s">
        <v>1430</v>
      </c>
      <c r="I648" s="2" t="s">
        <v>43</v>
      </c>
      <c r="J648" s="2" t="s">
        <v>1946</v>
      </c>
      <c r="K648" s="2" t="s">
        <v>1430</v>
      </c>
      <c r="L648" s="2" t="s">
        <v>1430</v>
      </c>
      <c r="M648" s="2" t="s">
        <v>43</v>
      </c>
      <c r="N648" s="2" t="s">
        <v>43</v>
      </c>
      <c r="O648" s="2" t="s">
        <v>43</v>
      </c>
      <c r="P648" s="2" t="s">
        <v>43</v>
      </c>
      <c r="Q648" s="2" t="s">
        <v>43</v>
      </c>
      <c r="R648" s="2" t="s">
        <v>43</v>
      </c>
      <c r="S648" s="2" t="s">
        <v>43</v>
      </c>
      <c r="T648" s="2">
        <v>35</v>
      </c>
      <c r="U648" s="2">
        <v>9.6456584930419904</v>
      </c>
      <c r="V648" s="2">
        <v>10.168672561645501</v>
      </c>
      <c r="W648" s="2">
        <v>10.5821418762207</v>
      </c>
      <c r="X648" s="2">
        <v>3.8073549270629901</v>
      </c>
      <c r="Y648" s="2">
        <v>4.0793190002441397</v>
      </c>
      <c r="Z648" s="2">
        <v>4.4594316482543901</v>
      </c>
    </row>
    <row r="649" spans="1:26" x14ac:dyDescent="0.25">
      <c r="A649" s="2">
        <v>2603847</v>
      </c>
      <c r="B649" s="2">
        <v>2603996</v>
      </c>
      <c r="C649" s="2" t="s">
        <v>1928</v>
      </c>
      <c r="D649" s="2">
        <v>3.0851401873825601</v>
      </c>
      <c r="E649" s="2">
        <v>-2.7976929346720398</v>
      </c>
      <c r="F649" s="2" t="s">
        <v>4727</v>
      </c>
      <c r="G649" s="2" t="s">
        <v>4728</v>
      </c>
      <c r="H649" s="2" t="s">
        <v>4729</v>
      </c>
      <c r="I649" s="2" t="s">
        <v>4730</v>
      </c>
      <c r="J649" s="2" t="s">
        <v>1928</v>
      </c>
      <c r="K649" s="2" t="s">
        <v>4731</v>
      </c>
      <c r="L649" s="2" t="s">
        <v>4732</v>
      </c>
      <c r="M649" s="2" t="s">
        <v>4733</v>
      </c>
      <c r="N649" s="2" t="s">
        <v>4734</v>
      </c>
      <c r="O649" s="2" t="s">
        <v>4735</v>
      </c>
      <c r="P649" s="2" t="s">
        <v>4736</v>
      </c>
      <c r="Q649" s="2" t="s">
        <v>43</v>
      </c>
      <c r="R649" s="2" t="s">
        <v>4737</v>
      </c>
      <c r="S649" s="2" t="s">
        <v>4732</v>
      </c>
      <c r="T649" s="2">
        <v>10</v>
      </c>
      <c r="U649" s="2">
        <v>9.7944154739379901</v>
      </c>
      <c r="V649" s="2">
        <v>10.1357097625732</v>
      </c>
      <c r="W649" s="2">
        <v>10.6688852310181</v>
      </c>
      <c r="X649" s="2">
        <v>7.1292829513549796</v>
      </c>
      <c r="Y649" s="2">
        <v>7.7279205322265598</v>
      </c>
      <c r="Z649" s="2">
        <v>7.3487281799316397</v>
      </c>
    </row>
    <row r="650" spans="1:26" x14ac:dyDescent="0.25">
      <c r="A650" s="2">
        <v>2607918</v>
      </c>
      <c r="B650" s="2">
        <v>2608688</v>
      </c>
      <c r="C650" s="2" t="s">
        <v>1928</v>
      </c>
      <c r="D650" s="2">
        <v>0.98979966304677702</v>
      </c>
      <c r="E650" s="2">
        <v>-0.77781518300374397</v>
      </c>
      <c r="F650" s="2" t="s">
        <v>1354</v>
      </c>
      <c r="G650" s="2" t="s">
        <v>1351</v>
      </c>
      <c r="H650" s="2" t="s">
        <v>1352</v>
      </c>
      <c r="I650" s="2" t="s">
        <v>1353</v>
      </c>
      <c r="J650" s="2" t="s">
        <v>1982</v>
      </c>
      <c r="K650" s="2" t="s">
        <v>43</v>
      </c>
      <c r="L650" s="2" t="s">
        <v>171</v>
      </c>
      <c r="M650" s="2" t="s">
        <v>4738</v>
      </c>
      <c r="N650" s="2" t="s">
        <v>4739</v>
      </c>
      <c r="O650" s="2" t="s">
        <v>4740</v>
      </c>
      <c r="P650" s="2" t="s">
        <v>4741</v>
      </c>
      <c r="Q650" s="2" t="s">
        <v>43</v>
      </c>
      <c r="R650" s="2" t="s">
        <v>4742</v>
      </c>
      <c r="S650" s="2" t="s">
        <v>2040</v>
      </c>
      <c r="T650" s="2">
        <v>52</v>
      </c>
      <c r="U650" s="2">
        <v>10.1098308563232</v>
      </c>
      <c r="V650" s="2">
        <v>10.9299983978271</v>
      </c>
      <c r="W650" s="2">
        <v>11.3635873794556</v>
      </c>
      <c r="X650" s="2">
        <v>9.9829931259155291</v>
      </c>
      <c r="Y650" s="2">
        <v>10.0181999206543</v>
      </c>
      <c r="Z650" s="2">
        <v>10.068778038024901</v>
      </c>
    </row>
    <row r="651" spans="1:26" x14ac:dyDescent="0.25">
      <c r="A651" s="2">
        <v>2611626</v>
      </c>
      <c r="B651" s="2">
        <v>2612453</v>
      </c>
      <c r="C651" s="2" t="s">
        <v>1928</v>
      </c>
      <c r="D651" s="2">
        <v>2.4381765070636399</v>
      </c>
      <c r="E651" s="2">
        <v>-2.8653478622436501</v>
      </c>
      <c r="F651" s="2" t="s">
        <v>244</v>
      </c>
      <c r="G651" s="2" t="s">
        <v>245</v>
      </c>
      <c r="H651" s="2" t="s">
        <v>246</v>
      </c>
      <c r="I651" s="2" t="s">
        <v>149</v>
      </c>
      <c r="J651" s="2" t="s">
        <v>1928</v>
      </c>
      <c r="K651" s="2" t="s">
        <v>43</v>
      </c>
      <c r="L651" s="2" t="s">
        <v>247</v>
      </c>
      <c r="M651" s="2" t="s">
        <v>4743</v>
      </c>
      <c r="N651" s="2" t="s">
        <v>4744</v>
      </c>
      <c r="O651" s="2" t="s">
        <v>2563</v>
      </c>
      <c r="P651" s="2" t="s">
        <v>2564</v>
      </c>
      <c r="Q651" s="2" t="s">
        <v>43</v>
      </c>
      <c r="R651" s="2" t="s">
        <v>2565</v>
      </c>
      <c r="S651" s="2" t="s">
        <v>4672</v>
      </c>
      <c r="T651" s="2">
        <v>59</v>
      </c>
      <c r="U651" s="2">
        <v>11.5343027114868</v>
      </c>
      <c r="V651" s="2">
        <v>12.2928972244263</v>
      </c>
      <c r="W651" s="2">
        <v>12.333155632019</v>
      </c>
      <c r="X651" s="2">
        <v>9.66888523101807</v>
      </c>
      <c r="Y651" s="2">
        <v>8.4136276245117205</v>
      </c>
      <c r="Z651" s="2">
        <v>9.4817991256713903</v>
      </c>
    </row>
    <row r="652" spans="1:26" x14ac:dyDescent="0.25">
      <c r="A652" s="2">
        <v>2618340</v>
      </c>
      <c r="B652" s="2">
        <v>2618801</v>
      </c>
      <c r="C652" s="2" t="s">
        <v>1928</v>
      </c>
      <c r="D652" s="2">
        <v>2.0098502687248101</v>
      </c>
      <c r="E652" s="2">
        <v>-5.6256614526112898</v>
      </c>
      <c r="F652" s="2" t="s">
        <v>43</v>
      </c>
      <c r="G652" s="2" t="s">
        <v>4745</v>
      </c>
      <c r="H652" s="2" t="s">
        <v>4745</v>
      </c>
      <c r="I652" s="2" t="s">
        <v>43</v>
      </c>
      <c r="J652" s="2" t="s">
        <v>1946</v>
      </c>
      <c r="K652" s="2" t="s">
        <v>4745</v>
      </c>
      <c r="L652" s="2" t="s">
        <v>4745</v>
      </c>
      <c r="M652" s="2" t="s">
        <v>43</v>
      </c>
      <c r="N652" s="2" t="s">
        <v>43</v>
      </c>
      <c r="O652" s="2" t="s">
        <v>43</v>
      </c>
      <c r="P652" s="2" t="s">
        <v>43</v>
      </c>
      <c r="Q652" s="2" t="s">
        <v>43</v>
      </c>
      <c r="R652" s="2" t="s">
        <v>43</v>
      </c>
      <c r="S652" s="2" t="s">
        <v>43</v>
      </c>
      <c r="T652" s="2">
        <v>43</v>
      </c>
      <c r="U652" s="2">
        <v>9.1446580886840803</v>
      </c>
      <c r="V652" s="2">
        <v>10.169924736022899</v>
      </c>
      <c r="W652" s="2">
        <v>10.4304523468018</v>
      </c>
      <c r="X652" s="2">
        <v>6.4757332801818803</v>
      </c>
      <c r="Y652" s="2">
        <v>2.5849626064300502</v>
      </c>
      <c r="Z652" s="2">
        <v>3.8073549270629901</v>
      </c>
    </row>
    <row r="653" spans="1:26" x14ac:dyDescent="0.25">
      <c r="A653" s="2">
        <v>2619552</v>
      </c>
      <c r="B653" s="2">
        <v>2622569</v>
      </c>
      <c r="C653" s="2" t="s">
        <v>1928</v>
      </c>
      <c r="D653" s="2">
        <v>2.8861431250814999</v>
      </c>
      <c r="E653" s="2">
        <v>-4.3399893442789699</v>
      </c>
      <c r="F653" s="2" t="s">
        <v>273</v>
      </c>
      <c r="G653" s="2" t="s">
        <v>290</v>
      </c>
      <c r="H653" s="2" t="s">
        <v>291</v>
      </c>
      <c r="I653" s="2" t="s">
        <v>272</v>
      </c>
      <c r="J653" s="2" t="s">
        <v>1982</v>
      </c>
      <c r="K653" s="2" t="s">
        <v>43</v>
      </c>
      <c r="L653" s="2" t="s">
        <v>292</v>
      </c>
      <c r="M653" s="2" t="s">
        <v>4746</v>
      </c>
      <c r="N653" s="2" t="s">
        <v>4747</v>
      </c>
      <c r="O653" s="2" t="s">
        <v>3719</v>
      </c>
      <c r="P653" s="2" t="s">
        <v>3720</v>
      </c>
      <c r="Q653" s="2" t="s">
        <v>43</v>
      </c>
      <c r="R653" s="2" t="s">
        <v>3721</v>
      </c>
      <c r="S653" s="2" t="s">
        <v>3859</v>
      </c>
      <c r="T653" s="2">
        <v>290</v>
      </c>
      <c r="U653" s="2">
        <v>12.5257654190063</v>
      </c>
      <c r="V653" s="2">
        <v>13.318119049072299</v>
      </c>
      <c r="W653" s="2">
        <v>13.454171180725099</v>
      </c>
      <c r="X653" s="2">
        <v>9.6706562042236293</v>
      </c>
      <c r="Y653" s="2">
        <v>8.3174123764038104</v>
      </c>
      <c r="Z653" s="2">
        <v>8.2900190353393608</v>
      </c>
    </row>
    <row r="654" spans="1:26" x14ac:dyDescent="0.25">
      <c r="A654" s="2">
        <v>2638409</v>
      </c>
      <c r="B654" s="2">
        <v>2639030</v>
      </c>
      <c r="C654" s="2" t="s">
        <v>1928</v>
      </c>
      <c r="D654" s="2">
        <v>0.922864275814123</v>
      </c>
      <c r="E654" s="2">
        <v>-0.71718660990397298</v>
      </c>
      <c r="F654" s="2" t="s">
        <v>43</v>
      </c>
      <c r="G654" s="2" t="s">
        <v>1538</v>
      </c>
      <c r="H654" s="2" t="s">
        <v>1538</v>
      </c>
      <c r="I654" s="2" t="s">
        <v>43</v>
      </c>
      <c r="J654" s="2" t="s">
        <v>1946</v>
      </c>
      <c r="K654" s="2" t="s">
        <v>1538</v>
      </c>
      <c r="L654" s="2" t="s">
        <v>1538</v>
      </c>
      <c r="M654" s="2" t="s">
        <v>43</v>
      </c>
      <c r="N654" s="2" t="s">
        <v>43</v>
      </c>
      <c r="O654" s="2" t="s">
        <v>43</v>
      </c>
      <c r="P654" s="2" t="s">
        <v>43</v>
      </c>
      <c r="Q654" s="2" t="s">
        <v>43</v>
      </c>
      <c r="R654" s="2" t="s">
        <v>43</v>
      </c>
      <c r="S654" s="2" t="s">
        <v>43</v>
      </c>
      <c r="T654" s="2">
        <v>54</v>
      </c>
      <c r="U654" s="2">
        <v>9.6564245223999006</v>
      </c>
      <c r="V654" s="2">
        <v>10.894060134887701</v>
      </c>
      <c r="W654" s="2">
        <v>10.3117485046387</v>
      </c>
      <c r="X654" s="2">
        <v>9.6812381744384801</v>
      </c>
      <c r="Y654" s="2">
        <v>9.5679559707641602</v>
      </c>
      <c r="Z654" s="2">
        <v>9.4614791870117205</v>
      </c>
    </row>
    <row r="655" spans="1:26" x14ac:dyDescent="0.25">
      <c r="A655" s="2">
        <v>2653899</v>
      </c>
      <c r="B655" s="2">
        <v>2654284</v>
      </c>
      <c r="C655" s="2" t="s">
        <v>1928</v>
      </c>
      <c r="D655" s="2">
        <v>1.23859853240027</v>
      </c>
      <c r="E655" s="2">
        <v>-2.7721538543701199</v>
      </c>
      <c r="F655" s="2" t="s">
        <v>43</v>
      </c>
      <c r="G655" s="2" t="s">
        <v>1473</v>
      </c>
      <c r="H655" s="2" t="s">
        <v>1473</v>
      </c>
      <c r="I655" s="2" t="s">
        <v>43</v>
      </c>
      <c r="J655" s="2" t="s">
        <v>1946</v>
      </c>
      <c r="K655" s="2" t="s">
        <v>1473</v>
      </c>
      <c r="L655" s="2" t="s">
        <v>1473</v>
      </c>
      <c r="M655" s="2" t="s">
        <v>43</v>
      </c>
      <c r="N655" s="2" t="s">
        <v>43</v>
      </c>
      <c r="O655" s="2" t="s">
        <v>43</v>
      </c>
      <c r="P655" s="2" t="s">
        <v>43</v>
      </c>
      <c r="Q655" s="2" t="s">
        <v>43</v>
      </c>
      <c r="R655" s="2" t="s">
        <v>43</v>
      </c>
      <c r="S655" s="2" t="s">
        <v>43</v>
      </c>
      <c r="T655" s="2">
        <v>34</v>
      </c>
      <c r="U655" s="2">
        <v>8.5196361541747994</v>
      </c>
      <c r="V655" s="2">
        <v>9.8392038345336896</v>
      </c>
      <c r="W655" s="2">
        <v>9.2215871810913104</v>
      </c>
      <c r="X655" s="2">
        <v>6.2667865753173801</v>
      </c>
      <c r="Y655" s="2">
        <v>4.8073549270629901</v>
      </c>
      <c r="Z655" s="2">
        <v>8.1898241043090803</v>
      </c>
    </row>
    <row r="656" spans="1:26" x14ac:dyDescent="0.25">
      <c r="A656" s="2">
        <v>2659939</v>
      </c>
      <c r="B656" s="2">
        <v>2660361</v>
      </c>
      <c r="C656" s="2" t="s">
        <v>1928</v>
      </c>
      <c r="D656" s="2">
        <v>2.5333148228861</v>
      </c>
      <c r="E656" s="2">
        <v>-2.4263861974080401</v>
      </c>
      <c r="F656" s="2" t="s">
        <v>502</v>
      </c>
      <c r="G656" s="2" t="s">
        <v>499</v>
      </c>
      <c r="H656" s="2" t="s">
        <v>500</v>
      </c>
      <c r="I656" s="2" t="s">
        <v>501</v>
      </c>
      <c r="J656" s="2" t="s">
        <v>1928</v>
      </c>
      <c r="K656" s="2" t="s">
        <v>43</v>
      </c>
      <c r="L656" s="2" t="s">
        <v>503</v>
      </c>
      <c r="M656" s="2" t="s">
        <v>4748</v>
      </c>
      <c r="N656" s="2" t="s">
        <v>4749</v>
      </c>
      <c r="O656" s="2" t="s">
        <v>4750</v>
      </c>
      <c r="P656" s="2" t="s">
        <v>4751</v>
      </c>
      <c r="Q656" s="2" t="s">
        <v>43</v>
      </c>
      <c r="R656" s="2" t="s">
        <v>2552</v>
      </c>
      <c r="S656" s="2" t="s">
        <v>503</v>
      </c>
      <c r="T656" s="2">
        <v>26</v>
      </c>
      <c r="U656" s="2">
        <v>11.8711347579956</v>
      </c>
      <c r="V656" s="2">
        <v>12.546171188354499</v>
      </c>
      <c r="W656" s="2">
        <v>12.6937046051025</v>
      </c>
      <c r="X656" s="2">
        <v>9.4635248184204102</v>
      </c>
      <c r="Y656" s="2">
        <v>10.419960021972701</v>
      </c>
      <c r="Z656" s="2">
        <v>9.9483671188354492</v>
      </c>
    </row>
    <row r="657" spans="1:26" x14ac:dyDescent="0.25">
      <c r="A657" s="2">
        <v>2660373</v>
      </c>
      <c r="B657" s="2">
        <v>2660930</v>
      </c>
      <c r="C657" s="2" t="s">
        <v>1928</v>
      </c>
      <c r="D657" s="2">
        <v>2.45852464334545</v>
      </c>
      <c r="E657" s="2">
        <v>-3.1050926844279001</v>
      </c>
      <c r="F657" s="2" t="s">
        <v>1268</v>
      </c>
      <c r="G657" s="2" t="s">
        <v>1266</v>
      </c>
      <c r="H657" s="2" t="s">
        <v>1267</v>
      </c>
      <c r="I657" s="2" t="s">
        <v>43</v>
      </c>
      <c r="J657" s="2" t="s">
        <v>1928</v>
      </c>
      <c r="K657" s="2" t="s">
        <v>43</v>
      </c>
      <c r="L657" s="2" t="s">
        <v>1269</v>
      </c>
      <c r="M657" s="2" t="s">
        <v>4752</v>
      </c>
      <c r="N657" s="2" t="s">
        <v>4753</v>
      </c>
      <c r="O657" s="2" t="s">
        <v>4754</v>
      </c>
      <c r="P657" s="2" t="s">
        <v>4755</v>
      </c>
      <c r="Q657" s="2" t="s">
        <v>43</v>
      </c>
      <c r="R657" s="2" t="s">
        <v>43</v>
      </c>
      <c r="S657" s="2" t="s">
        <v>1269</v>
      </c>
      <c r="T657" s="2">
        <v>41</v>
      </c>
      <c r="U657" s="2">
        <v>10.914384841918899</v>
      </c>
      <c r="V657" s="2">
        <v>11.852139472961399</v>
      </c>
      <c r="W657" s="2">
        <v>12.2106714248657</v>
      </c>
      <c r="X657" s="2">
        <v>9.17492580413818</v>
      </c>
      <c r="Y657" s="2">
        <v>8.1032876968383807</v>
      </c>
      <c r="Z657" s="2">
        <v>8.3837041854858398</v>
      </c>
    </row>
    <row r="658" spans="1:26" x14ac:dyDescent="0.25">
      <c r="A658" s="2">
        <v>2665460</v>
      </c>
      <c r="B658" s="2">
        <v>2666809</v>
      </c>
      <c r="C658" s="2" t="s">
        <v>1928</v>
      </c>
      <c r="D658" s="2">
        <v>1.7173678843376501</v>
      </c>
      <c r="E658" s="2">
        <v>-5.3358528614044198</v>
      </c>
      <c r="F658" s="2" t="s">
        <v>4756</v>
      </c>
      <c r="G658" s="2" t="s">
        <v>4757</v>
      </c>
      <c r="H658" s="2" t="s">
        <v>4758</v>
      </c>
      <c r="I658" s="2" t="s">
        <v>4759</v>
      </c>
      <c r="J658" s="2" t="s">
        <v>1982</v>
      </c>
      <c r="K658" s="2" t="s">
        <v>4760</v>
      </c>
      <c r="L658" s="2" t="s">
        <v>4761</v>
      </c>
      <c r="M658" s="2" t="s">
        <v>4762</v>
      </c>
      <c r="N658" s="2" t="s">
        <v>4763</v>
      </c>
      <c r="O658" s="2" t="s">
        <v>3837</v>
      </c>
      <c r="P658" s="2" t="s">
        <v>4764</v>
      </c>
      <c r="Q658" s="2" t="s">
        <v>4765</v>
      </c>
      <c r="R658" s="2" t="s">
        <v>4766</v>
      </c>
      <c r="S658" s="2" t="s">
        <v>4767</v>
      </c>
      <c r="T658" s="2">
        <v>77</v>
      </c>
      <c r="U658" s="2">
        <v>9.7862691879272496</v>
      </c>
      <c r="V658" s="2">
        <v>10.8726749420166</v>
      </c>
      <c r="W658" s="2">
        <v>11.011227607727101</v>
      </c>
      <c r="X658" s="2">
        <v>6.0223679542541504</v>
      </c>
      <c r="Y658" s="2">
        <v>2.5849626064300502</v>
      </c>
      <c r="Z658" s="2">
        <v>7.0552825927734402</v>
      </c>
    </row>
    <row r="659" spans="1:26" x14ac:dyDescent="0.25">
      <c r="A659" s="2">
        <v>2668434</v>
      </c>
      <c r="B659" s="2">
        <v>2669141</v>
      </c>
      <c r="C659" s="2" t="s">
        <v>1928</v>
      </c>
      <c r="D659" s="2">
        <v>2.20845559672567</v>
      </c>
      <c r="E659" s="2">
        <v>-2.2215919494628902</v>
      </c>
      <c r="F659" s="2" t="s">
        <v>4768</v>
      </c>
      <c r="G659" s="2" t="s">
        <v>4769</v>
      </c>
      <c r="H659" s="2" t="s">
        <v>4770</v>
      </c>
      <c r="I659" s="2" t="s">
        <v>43</v>
      </c>
      <c r="J659" s="2" t="s">
        <v>1982</v>
      </c>
      <c r="K659" s="2" t="s">
        <v>43</v>
      </c>
      <c r="L659" s="2" t="s">
        <v>442</v>
      </c>
      <c r="M659" s="2" t="s">
        <v>4771</v>
      </c>
      <c r="N659" s="2" t="s">
        <v>4772</v>
      </c>
      <c r="O659" s="2" t="s">
        <v>43</v>
      </c>
      <c r="P659" s="2" t="s">
        <v>43</v>
      </c>
      <c r="Q659" s="2" t="s">
        <v>43</v>
      </c>
      <c r="R659" s="2" t="s">
        <v>43</v>
      </c>
      <c r="S659" s="2" t="s">
        <v>43</v>
      </c>
      <c r="T659" s="2">
        <v>54</v>
      </c>
      <c r="U659" s="2">
        <v>11.1554508209229</v>
      </c>
      <c r="V659" s="2">
        <v>11.6316318511963</v>
      </c>
      <c r="W659" s="2">
        <v>11.9736976623535</v>
      </c>
      <c r="X659" s="2">
        <v>9.2737951278686506</v>
      </c>
      <c r="Y659" s="2">
        <v>8.81378078460693</v>
      </c>
      <c r="Z659" s="2">
        <v>10.0084285736084</v>
      </c>
    </row>
    <row r="660" spans="1:26" x14ac:dyDescent="0.25">
      <c r="A660" s="2">
        <v>2669142</v>
      </c>
      <c r="B660" s="2">
        <v>2669361</v>
      </c>
      <c r="C660" s="2" t="s">
        <v>1928</v>
      </c>
      <c r="D660" s="2">
        <v>2.4483510021596699</v>
      </c>
      <c r="E660" s="2">
        <v>-1.5853001276651999</v>
      </c>
      <c r="F660" s="2" t="s">
        <v>43</v>
      </c>
      <c r="G660" s="2" t="s">
        <v>1825</v>
      </c>
      <c r="H660" s="2" t="s">
        <v>1825</v>
      </c>
      <c r="I660" s="2" t="s">
        <v>43</v>
      </c>
      <c r="J660" s="2" t="s">
        <v>1946</v>
      </c>
      <c r="K660" s="2" t="s">
        <v>1825</v>
      </c>
      <c r="L660" s="2" t="s">
        <v>1825</v>
      </c>
      <c r="M660" s="2" t="s">
        <v>43</v>
      </c>
      <c r="N660" s="2" t="s">
        <v>43</v>
      </c>
      <c r="O660" s="2" t="s">
        <v>43</v>
      </c>
      <c r="P660" s="2" t="s">
        <v>43</v>
      </c>
      <c r="Q660" s="2" t="s">
        <v>43</v>
      </c>
      <c r="R660" s="2" t="s">
        <v>43</v>
      </c>
      <c r="S660" s="2" t="s">
        <v>43</v>
      </c>
      <c r="T660" s="2">
        <v>18</v>
      </c>
      <c r="U660" s="2">
        <v>10.1344261169434</v>
      </c>
      <c r="V660" s="2">
        <v>10.6926155090332</v>
      </c>
      <c r="W660" s="2">
        <v>10.8634119033813</v>
      </c>
      <c r="X660" s="2">
        <v>9.0168085098266602</v>
      </c>
      <c r="Y660" s="2">
        <v>8.7279205322265607</v>
      </c>
      <c r="Z660" s="2">
        <v>9.1898241043090803</v>
      </c>
    </row>
    <row r="661" spans="1:26" x14ac:dyDescent="0.25">
      <c r="A661" s="2">
        <v>2669362</v>
      </c>
      <c r="B661" s="2">
        <v>2670915</v>
      </c>
      <c r="C661" s="2" t="s">
        <v>1928</v>
      </c>
      <c r="D661" s="2">
        <v>0.99042810905388601</v>
      </c>
      <c r="E661" s="2">
        <v>-1.7072811126709</v>
      </c>
      <c r="F661" s="2" t="s">
        <v>1312</v>
      </c>
      <c r="G661" s="2" t="s">
        <v>1309</v>
      </c>
      <c r="H661" s="2" t="s">
        <v>1310</v>
      </c>
      <c r="I661" s="2" t="s">
        <v>1311</v>
      </c>
      <c r="J661" s="2" t="s">
        <v>1982</v>
      </c>
      <c r="K661" s="2" t="s">
        <v>43</v>
      </c>
      <c r="L661" s="2" t="s">
        <v>1313</v>
      </c>
      <c r="M661" s="2" t="s">
        <v>4773</v>
      </c>
      <c r="N661" s="2" t="s">
        <v>4774</v>
      </c>
      <c r="O661" s="2" t="s">
        <v>4775</v>
      </c>
      <c r="P661" s="2" t="s">
        <v>4776</v>
      </c>
      <c r="Q661" s="2" t="s">
        <v>43</v>
      </c>
      <c r="R661" s="2" t="s">
        <v>4777</v>
      </c>
      <c r="S661" s="2" t="s">
        <v>4778</v>
      </c>
      <c r="T661" s="2">
        <v>73</v>
      </c>
      <c r="U661" s="2">
        <v>12.0620460510254</v>
      </c>
      <c r="V661" s="2">
        <v>12.8657331466675</v>
      </c>
      <c r="W661" s="2">
        <v>12.8433322906494</v>
      </c>
      <c r="X661" s="2">
        <v>12.027906417846699</v>
      </c>
      <c r="Y661" s="2">
        <v>9.4346284866333008</v>
      </c>
      <c r="Z661" s="2">
        <v>11.1867332458496</v>
      </c>
    </row>
    <row r="662" spans="1:26" x14ac:dyDescent="0.25">
      <c r="A662" s="2">
        <v>2673986</v>
      </c>
      <c r="B662" s="2">
        <v>2675548</v>
      </c>
      <c r="C662" s="2" t="s">
        <v>1928</v>
      </c>
      <c r="D662" s="2">
        <v>1.26355809267178</v>
      </c>
      <c r="E662" s="2">
        <v>-1.67188326517741</v>
      </c>
      <c r="F662" s="2" t="s">
        <v>4779</v>
      </c>
      <c r="G662" s="2" t="s">
        <v>4780</v>
      </c>
      <c r="H662" s="2" t="s">
        <v>4781</v>
      </c>
      <c r="I662" s="2" t="s">
        <v>43</v>
      </c>
      <c r="J662" s="2" t="s">
        <v>1982</v>
      </c>
      <c r="K662" s="2" t="s">
        <v>43</v>
      </c>
      <c r="L662" s="2" t="s">
        <v>442</v>
      </c>
      <c r="M662" s="2" t="s">
        <v>4782</v>
      </c>
      <c r="N662" s="2" t="s">
        <v>4783</v>
      </c>
      <c r="O662" s="2" t="s">
        <v>4541</v>
      </c>
      <c r="P662" s="2" t="s">
        <v>4542</v>
      </c>
      <c r="Q662" s="2" t="s">
        <v>43</v>
      </c>
      <c r="R662" s="2" t="s">
        <v>43</v>
      </c>
      <c r="S662" s="2" t="s">
        <v>4784</v>
      </c>
      <c r="T662" s="2">
        <v>98</v>
      </c>
      <c r="U662" s="2">
        <v>10.7598886489868</v>
      </c>
      <c r="V662" s="2">
        <v>11.375582695007299</v>
      </c>
      <c r="W662" s="2">
        <v>11.4787693023682</v>
      </c>
      <c r="X662" s="2">
        <v>10.105908393859901</v>
      </c>
      <c r="Y662" s="2">
        <v>8.3750391006469709</v>
      </c>
      <c r="Z662" s="2">
        <v>10.1176433563232</v>
      </c>
    </row>
    <row r="663" spans="1:26" x14ac:dyDescent="0.25">
      <c r="A663" s="2">
        <v>2675572</v>
      </c>
      <c r="B663" s="2">
        <v>2676819</v>
      </c>
      <c r="C663" s="2" t="s">
        <v>1928</v>
      </c>
      <c r="D663" s="2">
        <v>1.58642453212931</v>
      </c>
      <c r="E663" s="2">
        <v>-5.8223689397176104</v>
      </c>
      <c r="F663" s="2" t="s">
        <v>4785</v>
      </c>
      <c r="G663" s="2" t="s">
        <v>4786</v>
      </c>
      <c r="H663" s="2" t="s">
        <v>4787</v>
      </c>
      <c r="I663" s="2" t="s">
        <v>4788</v>
      </c>
      <c r="J663" s="2" t="s">
        <v>1982</v>
      </c>
      <c r="K663" s="2" t="s">
        <v>43</v>
      </c>
      <c r="L663" s="2" t="s">
        <v>4789</v>
      </c>
      <c r="M663" s="2" t="s">
        <v>4790</v>
      </c>
      <c r="N663" s="2" t="s">
        <v>4791</v>
      </c>
      <c r="O663" s="2" t="s">
        <v>4792</v>
      </c>
      <c r="P663" s="2" t="s">
        <v>4793</v>
      </c>
      <c r="Q663" s="2" t="s">
        <v>4794</v>
      </c>
      <c r="R663" s="2" t="s">
        <v>4795</v>
      </c>
      <c r="S663" s="2" t="s">
        <v>4796</v>
      </c>
      <c r="T663" s="2">
        <v>65</v>
      </c>
      <c r="U663" s="2">
        <v>8.5924568176269496</v>
      </c>
      <c r="V663" s="2">
        <v>9.3376216888427699</v>
      </c>
      <c r="W663" s="2">
        <v>9.2094535827636701</v>
      </c>
      <c r="X663" s="2">
        <v>0</v>
      </c>
      <c r="Y663" s="2">
        <v>4.08746290206909</v>
      </c>
      <c r="Z663" s="2">
        <v>5.5849623680114702</v>
      </c>
    </row>
    <row r="664" spans="1:26" x14ac:dyDescent="0.25">
      <c r="A664" s="2">
        <v>2679199</v>
      </c>
      <c r="B664" s="2">
        <v>2681694</v>
      </c>
      <c r="C664" s="2" t="s">
        <v>1928</v>
      </c>
      <c r="D664" s="2">
        <v>3.69658278005971</v>
      </c>
      <c r="E664" s="2">
        <v>-5.35944096247355</v>
      </c>
      <c r="F664" s="2" t="s">
        <v>750</v>
      </c>
      <c r="G664" s="2" t="s">
        <v>747</v>
      </c>
      <c r="H664" s="2" t="s">
        <v>748</v>
      </c>
      <c r="I664" s="2" t="s">
        <v>749</v>
      </c>
      <c r="J664" s="2" t="s">
        <v>1982</v>
      </c>
      <c r="K664" s="2" t="s">
        <v>4797</v>
      </c>
      <c r="L664" s="2" t="s">
        <v>751</v>
      </c>
      <c r="M664" s="2" t="s">
        <v>4798</v>
      </c>
      <c r="N664" s="2" t="s">
        <v>4799</v>
      </c>
      <c r="O664" s="2" t="s">
        <v>4800</v>
      </c>
      <c r="P664" s="2" t="s">
        <v>2906</v>
      </c>
      <c r="Q664" s="2" t="s">
        <v>43</v>
      </c>
      <c r="R664" s="2" t="s">
        <v>4022</v>
      </c>
      <c r="S664" s="2" t="s">
        <v>4023</v>
      </c>
      <c r="T664" s="2">
        <v>124</v>
      </c>
      <c r="U664" s="2">
        <v>10.1382713317871</v>
      </c>
      <c r="V664" s="2">
        <v>11.173677444458001</v>
      </c>
      <c r="W664" s="2">
        <v>10.773138999939</v>
      </c>
      <c r="X664" s="2">
        <v>4.9541964530944798</v>
      </c>
      <c r="Y664" s="2">
        <v>5.8826432228088397</v>
      </c>
      <c r="Z664" s="2">
        <v>5.1699252128601101</v>
      </c>
    </row>
    <row r="665" spans="1:26" x14ac:dyDescent="0.25">
      <c r="A665" s="2">
        <v>2701423</v>
      </c>
      <c r="B665" s="2">
        <v>2701478</v>
      </c>
      <c r="C665" s="2" t="s">
        <v>1928</v>
      </c>
      <c r="D665" s="2">
        <v>2.2541630587386501</v>
      </c>
      <c r="E665" s="2">
        <v>-2.1086196899414098</v>
      </c>
      <c r="F665" s="2" t="s">
        <v>43</v>
      </c>
      <c r="G665" s="2" t="s">
        <v>1826</v>
      </c>
      <c r="H665" s="2" t="s">
        <v>1826</v>
      </c>
      <c r="I665" s="2" t="s">
        <v>43</v>
      </c>
      <c r="J665" s="2" t="s">
        <v>1946</v>
      </c>
      <c r="K665" s="2" t="s">
        <v>1826</v>
      </c>
      <c r="L665" s="2" t="s">
        <v>1826</v>
      </c>
      <c r="M665" s="2" t="s">
        <v>43</v>
      </c>
      <c r="N665" s="2" t="s">
        <v>43</v>
      </c>
      <c r="O665" s="2" t="s">
        <v>43</v>
      </c>
      <c r="P665" s="2" t="s">
        <v>43</v>
      </c>
      <c r="Q665" s="2" t="s">
        <v>43</v>
      </c>
      <c r="R665" s="2" t="s">
        <v>43</v>
      </c>
      <c r="S665" s="2" t="s">
        <v>43</v>
      </c>
      <c r="T665" s="2">
        <v>3</v>
      </c>
      <c r="U665" s="2">
        <v>10.0754795074463</v>
      </c>
      <c r="V665" s="2">
        <v>11.0606956481934</v>
      </c>
      <c r="W665" s="2">
        <v>10.907641410827599</v>
      </c>
      <c r="X665" s="2">
        <v>8.17492580413818</v>
      </c>
      <c r="Y665" s="2">
        <v>8.5430316925048793</v>
      </c>
      <c r="Z665" s="2">
        <v>9</v>
      </c>
    </row>
    <row r="666" spans="1:26" x14ac:dyDescent="0.25">
      <c r="A666" s="2">
        <v>2705393</v>
      </c>
      <c r="B666" s="2">
        <v>2705950</v>
      </c>
      <c r="C666" s="2" t="s">
        <v>1928</v>
      </c>
      <c r="D666" s="2">
        <v>2.1351469240216399</v>
      </c>
      <c r="E666" s="2">
        <v>-1.7014897664388</v>
      </c>
      <c r="F666" s="2" t="s">
        <v>43</v>
      </c>
      <c r="G666" s="2" t="s">
        <v>1827</v>
      </c>
      <c r="H666" s="2" t="s">
        <v>1827</v>
      </c>
      <c r="I666" s="2" t="s">
        <v>43</v>
      </c>
      <c r="J666" s="2" t="s">
        <v>1946</v>
      </c>
      <c r="K666" s="2" t="s">
        <v>1827</v>
      </c>
      <c r="L666" s="2" t="s">
        <v>1827</v>
      </c>
      <c r="M666" s="2" t="s">
        <v>43</v>
      </c>
      <c r="N666" s="2" t="s">
        <v>43</v>
      </c>
      <c r="O666" s="2" t="s">
        <v>43</v>
      </c>
      <c r="P666" s="2" t="s">
        <v>43</v>
      </c>
      <c r="Q666" s="2" t="s">
        <v>43</v>
      </c>
      <c r="R666" s="2" t="s">
        <v>43</v>
      </c>
      <c r="S666" s="2" t="s">
        <v>43</v>
      </c>
      <c r="T666" s="2">
        <v>40</v>
      </c>
      <c r="U666" s="2">
        <v>9.2620944976806605</v>
      </c>
      <c r="V666" s="2">
        <v>9.7976617813110405</v>
      </c>
      <c r="W666" s="2">
        <v>9.8626375198364293</v>
      </c>
      <c r="X666" s="2">
        <v>7.7073593139648402</v>
      </c>
      <c r="Y666" s="2">
        <v>7.6147098541259801</v>
      </c>
      <c r="Z666" s="2">
        <v>8.4958553314209002</v>
      </c>
    </row>
    <row r="667" spans="1:26" x14ac:dyDescent="0.25">
      <c r="A667" s="2">
        <v>2705951</v>
      </c>
      <c r="B667" s="2">
        <v>2707723</v>
      </c>
      <c r="C667" s="2" t="s">
        <v>1928</v>
      </c>
      <c r="D667" s="2">
        <v>1.3810927810715501</v>
      </c>
      <c r="E667" s="2">
        <v>-1.6186574300130201</v>
      </c>
      <c r="F667" s="2" t="s">
        <v>1385</v>
      </c>
      <c r="G667" s="2" t="s">
        <v>1382</v>
      </c>
      <c r="H667" s="2" t="s">
        <v>1383</v>
      </c>
      <c r="I667" s="2" t="s">
        <v>1384</v>
      </c>
      <c r="J667" s="2" t="s">
        <v>1982</v>
      </c>
      <c r="K667" s="2" t="s">
        <v>4801</v>
      </c>
      <c r="L667" s="2" t="s">
        <v>1386</v>
      </c>
      <c r="M667" s="2" t="s">
        <v>4802</v>
      </c>
      <c r="N667" s="2" t="s">
        <v>4803</v>
      </c>
      <c r="O667" s="2" t="s">
        <v>4804</v>
      </c>
      <c r="P667" s="2" t="s">
        <v>4805</v>
      </c>
      <c r="Q667" s="2" t="s">
        <v>43</v>
      </c>
      <c r="R667" s="2" t="s">
        <v>4806</v>
      </c>
      <c r="S667" s="2" t="s">
        <v>4807</v>
      </c>
      <c r="T667" s="2">
        <v>113</v>
      </c>
      <c r="U667" s="2">
        <v>12.831703186035201</v>
      </c>
      <c r="V667" s="2">
        <v>13.636171340942401</v>
      </c>
      <c r="W667" s="2">
        <v>13.7803344726563</v>
      </c>
      <c r="X667" s="2">
        <v>11.4563541412354</v>
      </c>
      <c r="Y667" s="2">
        <v>12.7088680267334</v>
      </c>
      <c r="Z667" s="2">
        <v>11.227014541626</v>
      </c>
    </row>
    <row r="668" spans="1:26" x14ac:dyDescent="0.25">
      <c r="A668" s="2">
        <v>2708629</v>
      </c>
      <c r="B668" s="2">
        <v>2708985</v>
      </c>
      <c r="C668" s="2" t="s">
        <v>1928</v>
      </c>
      <c r="D668" s="2">
        <v>2.0781188929724301</v>
      </c>
      <c r="E668" s="2">
        <v>-1.8638966878255201</v>
      </c>
      <c r="F668" s="2" t="s">
        <v>4808</v>
      </c>
      <c r="G668" s="2" t="s">
        <v>4809</v>
      </c>
      <c r="H668" s="2" t="s">
        <v>4810</v>
      </c>
      <c r="I668" s="2" t="s">
        <v>4811</v>
      </c>
      <c r="J668" s="2" t="s">
        <v>1982</v>
      </c>
      <c r="K668" s="2" t="s">
        <v>43</v>
      </c>
      <c r="L668" s="2" t="s">
        <v>4812</v>
      </c>
      <c r="M668" s="2" t="s">
        <v>4813</v>
      </c>
      <c r="N668" s="2" t="s">
        <v>4814</v>
      </c>
      <c r="O668" s="2" t="s">
        <v>4815</v>
      </c>
      <c r="P668" s="2" t="s">
        <v>4816</v>
      </c>
      <c r="Q668" s="2" t="s">
        <v>43</v>
      </c>
      <c r="R668" s="2" t="s">
        <v>4817</v>
      </c>
      <c r="S668" s="2" t="s">
        <v>4818</v>
      </c>
      <c r="T668" s="2">
        <v>33</v>
      </c>
      <c r="U668" s="2">
        <v>11.1898241043091</v>
      </c>
      <c r="V668" s="2">
        <v>11.565101623535201</v>
      </c>
      <c r="W668" s="2">
        <v>11.5919895172119</v>
      </c>
      <c r="X668" s="2">
        <v>10.1189413070679</v>
      </c>
      <c r="Y668" s="2">
        <v>8.8948173522949201</v>
      </c>
      <c r="Z668" s="2">
        <v>9.7414665222168004</v>
      </c>
    </row>
    <row r="669" spans="1:26" x14ac:dyDescent="0.25">
      <c r="A669" s="2">
        <v>2711057</v>
      </c>
      <c r="B669" s="2">
        <v>2712919</v>
      </c>
      <c r="C669" s="2" t="s">
        <v>1928</v>
      </c>
      <c r="D669" s="2">
        <v>2.1375389914123</v>
      </c>
      <c r="E669" s="2">
        <v>-2.9652061462402299</v>
      </c>
      <c r="F669" s="2" t="s">
        <v>1272</v>
      </c>
      <c r="G669" s="2" t="s">
        <v>1270</v>
      </c>
      <c r="H669" s="2" t="s">
        <v>1271</v>
      </c>
      <c r="I669" s="2" t="s">
        <v>43</v>
      </c>
      <c r="J669" s="2" t="s">
        <v>1982</v>
      </c>
      <c r="K669" s="2" t="s">
        <v>4819</v>
      </c>
      <c r="L669" s="2" t="s">
        <v>1273</v>
      </c>
      <c r="M669" s="2" t="s">
        <v>4820</v>
      </c>
      <c r="N669" s="2" t="s">
        <v>4821</v>
      </c>
      <c r="O669" s="2" t="s">
        <v>3275</v>
      </c>
      <c r="P669" s="2" t="s">
        <v>4822</v>
      </c>
      <c r="Q669" s="2" t="s">
        <v>43</v>
      </c>
      <c r="R669" s="2" t="s">
        <v>43</v>
      </c>
      <c r="S669" s="2" t="s">
        <v>4823</v>
      </c>
      <c r="T669" s="2">
        <v>119</v>
      </c>
      <c r="U669" s="2">
        <v>12.032390594482401</v>
      </c>
      <c r="V669" s="2">
        <v>12.6838722229004</v>
      </c>
      <c r="W669" s="2">
        <v>12.7034711837769</v>
      </c>
      <c r="X669" s="2">
        <v>10.535275459289601</v>
      </c>
      <c r="Y669" s="2">
        <v>8.6759567260742205</v>
      </c>
      <c r="Z669" s="2">
        <v>9.3128833770752006</v>
      </c>
    </row>
  </sheetData>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52"/>
  <sheetViews>
    <sheetView workbookViewId="0">
      <selection activeCell="C8" sqref="C8"/>
    </sheetView>
  </sheetViews>
  <sheetFormatPr defaultColWidth="8.875" defaultRowHeight="15.75" x14ac:dyDescent="0.25"/>
  <sheetData>
    <row r="1" spans="1:26" ht="27.95" customHeight="1" x14ac:dyDescent="0.25">
      <c r="A1" s="30" t="s">
        <v>5092</v>
      </c>
      <c r="B1" s="30"/>
      <c r="C1" s="30"/>
      <c r="D1" s="30"/>
      <c r="E1" s="30"/>
      <c r="F1" s="30"/>
      <c r="G1" s="30"/>
      <c r="H1" s="30"/>
      <c r="I1" s="30"/>
      <c r="J1" s="30"/>
      <c r="K1" s="30"/>
      <c r="L1" s="30"/>
      <c r="M1" s="2"/>
      <c r="N1" s="2"/>
      <c r="O1" s="2"/>
      <c r="P1" s="2"/>
      <c r="Q1" s="2"/>
      <c r="R1" s="2"/>
      <c r="S1" s="2"/>
      <c r="T1" s="2"/>
      <c r="U1" s="2"/>
      <c r="V1" s="2"/>
      <c r="W1" s="2"/>
      <c r="X1" s="2"/>
      <c r="Y1" s="2"/>
      <c r="Z1" s="2"/>
    </row>
    <row r="2" spans="1:26" s="7" customFormat="1" x14ac:dyDescent="0.25">
      <c r="A2" s="5" t="s">
        <v>0</v>
      </c>
      <c r="B2" s="5" t="s">
        <v>1</v>
      </c>
      <c r="C2" s="5" t="s">
        <v>1908</v>
      </c>
      <c r="D2" s="23" t="s">
        <v>1909</v>
      </c>
      <c r="E2" s="24" t="s">
        <v>1910</v>
      </c>
      <c r="F2" s="5" t="s">
        <v>6</v>
      </c>
      <c r="G2" s="5" t="s">
        <v>2</v>
      </c>
      <c r="H2" s="5" t="s">
        <v>3</v>
      </c>
      <c r="I2" s="5" t="s">
        <v>4</v>
      </c>
      <c r="J2" s="5" t="s">
        <v>1911</v>
      </c>
      <c r="K2" s="5" t="s">
        <v>1912</v>
      </c>
      <c r="L2" s="5" t="s">
        <v>1913</v>
      </c>
      <c r="M2" s="5" t="s">
        <v>1914</v>
      </c>
      <c r="N2" s="5" t="s">
        <v>1915</v>
      </c>
      <c r="O2" s="5" t="s">
        <v>1916</v>
      </c>
      <c r="P2" s="5" t="s">
        <v>1917</v>
      </c>
      <c r="Q2" s="5" t="s">
        <v>1918</v>
      </c>
      <c r="R2" s="5" t="s">
        <v>1919</v>
      </c>
      <c r="S2" s="5" t="s">
        <v>1920</v>
      </c>
      <c r="T2" s="5" t="s">
        <v>1921</v>
      </c>
      <c r="U2" s="5" t="s">
        <v>1922</v>
      </c>
      <c r="V2" s="5" t="s">
        <v>1923</v>
      </c>
      <c r="W2" s="5" t="s">
        <v>1924</v>
      </c>
      <c r="X2" s="5" t="s">
        <v>4824</v>
      </c>
      <c r="Y2" s="5" t="s">
        <v>4825</v>
      </c>
      <c r="Z2" s="5" t="s">
        <v>4826</v>
      </c>
    </row>
    <row r="3" spans="1:26" x14ac:dyDescent="0.25">
      <c r="A3" s="2">
        <v>2177554</v>
      </c>
      <c r="B3" s="2">
        <v>2180691</v>
      </c>
      <c r="C3" s="2" t="s">
        <v>1928</v>
      </c>
      <c r="D3" s="2">
        <v>3.5099876234923801</v>
      </c>
      <c r="E3" s="16">
        <v>-8.5341554482777902</v>
      </c>
      <c r="F3" s="2" t="s">
        <v>791</v>
      </c>
      <c r="G3" s="2" t="s">
        <v>788</v>
      </c>
      <c r="H3" s="2" t="s">
        <v>789</v>
      </c>
      <c r="I3" s="2" t="s">
        <v>790</v>
      </c>
      <c r="J3" s="2" t="s">
        <v>1982</v>
      </c>
      <c r="K3" s="2" t="s">
        <v>4293</v>
      </c>
      <c r="L3" s="2" t="s">
        <v>792</v>
      </c>
      <c r="M3" s="2" t="s">
        <v>4294</v>
      </c>
      <c r="N3" s="2" t="s">
        <v>4295</v>
      </c>
      <c r="O3" s="2" t="s">
        <v>4296</v>
      </c>
      <c r="P3" s="2" t="s">
        <v>43</v>
      </c>
      <c r="Q3" s="2" t="s">
        <v>4297</v>
      </c>
      <c r="R3" s="2" t="s">
        <v>4298</v>
      </c>
      <c r="S3" s="2" t="s">
        <v>4299</v>
      </c>
      <c r="T3" s="2">
        <v>137</v>
      </c>
      <c r="U3" s="2">
        <v>11.4288835525513</v>
      </c>
      <c r="V3" s="2">
        <v>12.3652286529541</v>
      </c>
      <c r="W3" s="2">
        <v>12.4096565246582</v>
      </c>
      <c r="X3" s="2">
        <v>2.32192802429199</v>
      </c>
      <c r="Y3" s="2">
        <v>4.5849623680114702</v>
      </c>
      <c r="Z3" s="2">
        <v>3.6944119930267298</v>
      </c>
    </row>
    <row r="4" spans="1:26" x14ac:dyDescent="0.25">
      <c r="A4" s="2">
        <v>842447</v>
      </c>
      <c r="B4" s="2">
        <v>843451</v>
      </c>
      <c r="C4" s="2" t="s">
        <v>1928</v>
      </c>
      <c r="D4" s="2">
        <v>2.1202581233714</v>
      </c>
      <c r="E4" s="16">
        <v>-8.0008699099222795</v>
      </c>
      <c r="F4" s="2" t="s">
        <v>2796</v>
      </c>
      <c r="G4" s="2" t="s">
        <v>2797</v>
      </c>
      <c r="H4" s="2" t="s">
        <v>2798</v>
      </c>
      <c r="I4" s="2" t="s">
        <v>2799</v>
      </c>
      <c r="J4" s="2" t="s">
        <v>1928</v>
      </c>
      <c r="K4" s="2" t="s">
        <v>43</v>
      </c>
      <c r="L4" s="2" t="s">
        <v>2800</v>
      </c>
      <c r="M4" s="2" t="s">
        <v>2801</v>
      </c>
      <c r="N4" s="2" t="s">
        <v>2802</v>
      </c>
      <c r="O4" s="2" t="s">
        <v>2803</v>
      </c>
      <c r="P4" s="2" t="s">
        <v>2804</v>
      </c>
      <c r="Q4" s="2" t="s">
        <v>43</v>
      </c>
      <c r="R4" s="2" t="s">
        <v>2805</v>
      </c>
      <c r="S4" s="2" t="s">
        <v>2806</v>
      </c>
      <c r="T4" s="2">
        <v>77</v>
      </c>
      <c r="U4" s="2">
        <v>10.266786575317401</v>
      </c>
      <c r="V4" s="2">
        <v>10.946906089782701</v>
      </c>
      <c r="W4" s="2">
        <v>11.0881252288818</v>
      </c>
      <c r="X4" s="2">
        <v>2.8073549270629901</v>
      </c>
      <c r="Y4" s="2">
        <v>0</v>
      </c>
      <c r="Z4" s="2">
        <v>5.4918532371520996</v>
      </c>
    </row>
    <row r="5" spans="1:26" x14ac:dyDescent="0.25">
      <c r="A5" s="2">
        <v>495961</v>
      </c>
      <c r="B5" s="2">
        <v>496605</v>
      </c>
      <c r="C5" s="2" t="s">
        <v>1928</v>
      </c>
      <c r="D5" s="2">
        <v>2.22446562335444</v>
      </c>
      <c r="E5" s="16">
        <v>-7.9359134038289403</v>
      </c>
      <c r="F5" s="2" t="s">
        <v>2431</v>
      </c>
      <c r="G5" s="2" t="s">
        <v>2432</v>
      </c>
      <c r="H5" s="2" t="s">
        <v>2433</v>
      </c>
      <c r="I5" s="2" t="s">
        <v>2434</v>
      </c>
      <c r="J5" s="2" t="s">
        <v>1928</v>
      </c>
      <c r="K5" s="2" t="s">
        <v>43</v>
      </c>
      <c r="L5" s="2" t="s">
        <v>2435</v>
      </c>
      <c r="M5" s="2" t="s">
        <v>2436</v>
      </c>
      <c r="N5" s="2" t="s">
        <v>2437</v>
      </c>
      <c r="O5" s="2" t="s">
        <v>2438</v>
      </c>
      <c r="P5" s="2" t="s">
        <v>2439</v>
      </c>
      <c r="Q5" s="2" t="s">
        <v>2440</v>
      </c>
      <c r="R5" s="2" t="s">
        <v>2441</v>
      </c>
      <c r="S5" s="2" t="s">
        <v>2435</v>
      </c>
      <c r="T5" s="2">
        <v>50</v>
      </c>
      <c r="U5" s="2">
        <v>9.3531465530395508</v>
      </c>
      <c r="V5" s="2">
        <v>10.014020919799799</v>
      </c>
      <c r="W5" s="2">
        <v>10.247927665710399</v>
      </c>
      <c r="X5" s="2">
        <v>1</v>
      </c>
      <c r="Y5" s="2">
        <v>4.8073549270629901</v>
      </c>
      <c r="Z5" s="2">
        <v>0</v>
      </c>
    </row>
    <row r="6" spans="1:26" x14ac:dyDescent="0.25">
      <c r="A6" s="2">
        <v>681602</v>
      </c>
      <c r="B6" s="2">
        <v>681961</v>
      </c>
      <c r="C6" s="2" t="s">
        <v>1928</v>
      </c>
      <c r="D6" s="2">
        <v>1.9413462645069901</v>
      </c>
      <c r="E6" s="16">
        <v>-7.6085288524627703</v>
      </c>
      <c r="F6" s="2" t="s">
        <v>460</v>
      </c>
      <c r="G6" s="2" t="s">
        <v>457</v>
      </c>
      <c r="H6" s="2" t="s">
        <v>458</v>
      </c>
      <c r="I6" s="2" t="s">
        <v>459</v>
      </c>
      <c r="J6" s="2" t="s">
        <v>1928</v>
      </c>
      <c r="K6" s="2" t="s">
        <v>43</v>
      </c>
      <c r="L6" s="2" t="s">
        <v>461</v>
      </c>
      <c r="M6" s="2" t="s">
        <v>2654</v>
      </c>
      <c r="N6" s="2" t="s">
        <v>2655</v>
      </c>
      <c r="O6" s="2" t="s">
        <v>2656</v>
      </c>
      <c r="P6" s="2" t="s">
        <v>2657</v>
      </c>
      <c r="Q6" s="2" t="s">
        <v>43</v>
      </c>
      <c r="R6" s="2" t="s">
        <v>2464</v>
      </c>
      <c r="S6" s="2" t="s">
        <v>2053</v>
      </c>
      <c r="T6" s="2">
        <v>37</v>
      </c>
      <c r="U6" s="2">
        <v>10.1711769104004</v>
      </c>
      <c r="V6" s="2">
        <v>10.974414825439499</v>
      </c>
      <c r="W6" s="2">
        <v>10.8033237457275</v>
      </c>
      <c r="X6" s="2">
        <v>0</v>
      </c>
      <c r="Y6" s="2">
        <v>5.8826432228088397</v>
      </c>
      <c r="Z6" s="2">
        <v>3.2406857013702401</v>
      </c>
    </row>
    <row r="7" spans="1:26" x14ac:dyDescent="0.25">
      <c r="A7" s="2">
        <v>1722269</v>
      </c>
      <c r="B7" s="2">
        <v>1724098</v>
      </c>
      <c r="C7" s="2" t="s">
        <v>1928</v>
      </c>
      <c r="D7" s="2">
        <v>1.6128443118984599</v>
      </c>
      <c r="E7" s="16">
        <v>-7.5674965778986598</v>
      </c>
      <c r="F7" s="2" t="s">
        <v>369</v>
      </c>
      <c r="G7" s="2" t="s">
        <v>367</v>
      </c>
      <c r="H7" s="2" t="s">
        <v>368</v>
      </c>
      <c r="I7" s="2" t="s">
        <v>332</v>
      </c>
      <c r="J7" s="2" t="s">
        <v>1982</v>
      </c>
      <c r="K7" s="2" t="s">
        <v>43</v>
      </c>
      <c r="L7" s="2" t="s">
        <v>370</v>
      </c>
      <c r="M7" s="2" t="s">
        <v>3914</v>
      </c>
      <c r="N7" s="2" t="s">
        <v>3915</v>
      </c>
      <c r="O7" s="2" t="s">
        <v>2212</v>
      </c>
      <c r="P7" s="2" t="s">
        <v>43</v>
      </c>
      <c r="Q7" s="2" t="s">
        <v>43</v>
      </c>
      <c r="R7" s="2" t="s">
        <v>2214</v>
      </c>
      <c r="S7" s="2" t="s">
        <v>2215</v>
      </c>
      <c r="T7" s="2">
        <v>132</v>
      </c>
      <c r="U7" s="2">
        <v>9.6635580062866193</v>
      </c>
      <c r="V7" s="2">
        <v>10.617467880249</v>
      </c>
      <c r="W7" s="2">
        <v>10.983706474304199</v>
      </c>
      <c r="X7" s="2">
        <v>6.9772801399231001</v>
      </c>
      <c r="Y7" s="2">
        <v>0</v>
      </c>
      <c r="Z7" s="2">
        <v>1.5849624872207599</v>
      </c>
    </row>
    <row r="8" spans="1:26" x14ac:dyDescent="0.25">
      <c r="A8" s="2">
        <v>14922</v>
      </c>
      <c r="B8" s="2">
        <v>16337</v>
      </c>
      <c r="C8" s="2" t="s">
        <v>1928</v>
      </c>
      <c r="D8" s="2">
        <v>2.61632703726869</v>
      </c>
      <c r="E8" s="16">
        <v>-7.4693348407745397</v>
      </c>
      <c r="F8" s="2" t="s">
        <v>654</v>
      </c>
      <c r="G8" s="2" t="s">
        <v>650</v>
      </c>
      <c r="H8" s="2" t="s">
        <v>651</v>
      </c>
      <c r="I8" s="2" t="s">
        <v>652</v>
      </c>
      <c r="J8" s="2" t="s">
        <v>1928</v>
      </c>
      <c r="K8" s="2" t="s">
        <v>1929</v>
      </c>
      <c r="L8" s="2" t="s">
        <v>655</v>
      </c>
      <c r="M8" s="2" t="s">
        <v>1930</v>
      </c>
      <c r="N8" s="2" t="s">
        <v>1931</v>
      </c>
      <c r="O8" s="2" t="s">
        <v>1932</v>
      </c>
      <c r="P8" s="2" t="s">
        <v>1933</v>
      </c>
      <c r="Q8" s="2" t="s">
        <v>1934</v>
      </c>
      <c r="R8" s="2" t="s">
        <v>1935</v>
      </c>
      <c r="S8" s="2" t="s">
        <v>1936</v>
      </c>
      <c r="T8" s="2">
        <v>101</v>
      </c>
      <c r="U8" s="2">
        <v>11.5107641220093</v>
      </c>
      <c r="V8" s="2">
        <v>12.2603311538696</v>
      </c>
      <c r="W8" s="2">
        <v>12.480537414550801</v>
      </c>
      <c r="X8" s="2">
        <v>5.9541964530944798</v>
      </c>
      <c r="Y8" s="2">
        <v>5.3575520515441903</v>
      </c>
      <c r="Z8" s="2">
        <v>2.5318796634674099</v>
      </c>
    </row>
    <row r="9" spans="1:26" x14ac:dyDescent="0.25">
      <c r="A9" s="2">
        <v>1277210</v>
      </c>
      <c r="B9" s="2">
        <v>1278520</v>
      </c>
      <c r="C9" s="2" t="s">
        <v>1928</v>
      </c>
      <c r="D9" s="2">
        <v>1.5590555816819101</v>
      </c>
      <c r="E9" s="16">
        <v>-7.3669015566507996</v>
      </c>
      <c r="F9" s="2" t="s">
        <v>57</v>
      </c>
      <c r="G9" s="2" t="s">
        <v>54</v>
      </c>
      <c r="H9" s="2" t="s">
        <v>55</v>
      </c>
      <c r="I9" s="2" t="s">
        <v>56</v>
      </c>
      <c r="J9" s="2" t="s">
        <v>1928</v>
      </c>
      <c r="K9" s="2" t="s">
        <v>3246</v>
      </c>
      <c r="L9" s="2" t="s">
        <v>58</v>
      </c>
      <c r="M9" s="2" t="s">
        <v>3247</v>
      </c>
      <c r="N9" s="2" t="s">
        <v>3248</v>
      </c>
      <c r="O9" s="2" t="s">
        <v>3249</v>
      </c>
      <c r="P9" s="2" t="s">
        <v>3250</v>
      </c>
      <c r="Q9" s="2" t="s">
        <v>3251</v>
      </c>
      <c r="R9" s="2" t="s">
        <v>3252</v>
      </c>
      <c r="S9" s="2" t="s">
        <v>3253</v>
      </c>
      <c r="T9" s="2">
        <v>76</v>
      </c>
      <c r="U9" s="2">
        <v>9.9957675933837908</v>
      </c>
      <c r="V9" s="2">
        <v>10.8392038345337</v>
      </c>
      <c r="W9" s="2">
        <v>10.7414665222168</v>
      </c>
      <c r="X9" s="2">
        <v>1</v>
      </c>
      <c r="Y9" s="2">
        <v>1</v>
      </c>
      <c r="Z9" s="2">
        <v>7.4757332801818803</v>
      </c>
    </row>
    <row r="10" spans="1:26" x14ac:dyDescent="0.25">
      <c r="A10" s="2">
        <v>1136547</v>
      </c>
      <c r="B10" s="2">
        <v>1138016</v>
      </c>
      <c r="C10" s="2" t="s">
        <v>1928</v>
      </c>
      <c r="D10" s="2">
        <v>3.98533621564453</v>
      </c>
      <c r="E10" s="16">
        <v>-7.2235884666442898</v>
      </c>
      <c r="F10" s="2" t="s">
        <v>3110</v>
      </c>
      <c r="G10" s="2" t="s">
        <v>3111</v>
      </c>
      <c r="H10" s="2" t="s">
        <v>3112</v>
      </c>
      <c r="I10" s="2" t="s">
        <v>3113</v>
      </c>
      <c r="J10" s="2" t="s">
        <v>1928</v>
      </c>
      <c r="K10" s="2" t="s">
        <v>43</v>
      </c>
      <c r="L10" s="2" t="s">
        <v>3114</v>
      </c>
      <c r="M10" s="2" t="s">
        <v>3115</v>
      </c>
      <c r="N10" s="2" t="s">
        <v>3116</v>
      </c>
      <c r="O10" s="2" t="s">
        <v>3117</v>
      </c>
      <c r="P10" s="2" t="s">
        <v>3118</v>
      </c>
      <c r="Q10" s="2" t="s">
        <v>43</v>
      </c>
      <c r="R10" s="2" t="s">
        <v>3119</v>
      </c>
      <c r="S10" s="2" t="s">
        <v>3120</v>
      </c>
      <c r="T10" s="2">
        <v>74</v>
      </c>
      <c r="U10" s="2">
        <v>10.801708221435501</v>
      </c>
      <c r="V10" s="2">
        <v>11.107216835021999</v>
      </c>
      <c r="W10" s="2">
        <v>11.285402297973601</v>
      </c>
      <c r="X10" s="2">
        <v>4.5235619544982901</v>
      </c>
      <c r="Y10" s="2">
        <v>4</v>
      </c>
      <c r="Z10" s="2">
        <v>3</v>
      </c>
    </row>
    <row r="11" spans="1:26" x14ac:dyDescent="0.25">
      <c r="A11" s="2">
        <v>1011130</v>
      </c>
      <c r="B11" s="2">
        <v>1012044</v>
      </c>
      <c r="C11" s="2" t="s">
        <v>1928</v>
      </c>
      <c r="D11" s="2">
        <v>4.3685786794392296</v>
      </c>
      <c r="E11" s="16">
        <v>-7.1571564674377397</v>
      </c>
      <c r="F11" s="2" t="s">
        <v>2986</v>
      </c>
      <c r="G11" s="2" t="s">
        <v>2987</v>
      </c>
      <c r="H11" s="2" t="s">
        <v>2988</v>
      </c>
      <c r="I11" s="2" t="s">
        <v>2989</v>
      </c>
      <c r="J11" s="2" t="s">
        <v>1928</v>
      </c>
      <c r="K11" s="2" t="s">
        <v>43</v>
      </c>
      <c r="L11" s="2" t="s">
        <v>171</v>
      </c>
      <c r="M11" s="2" t="s">
        <v>2990</v>
      </c>
      <c r="N11" s="2" t="s">
        <v>2991</v>
      </c>
      <c r="O11" s="2" t="s">
        <v>2992</v>
      </c>
      <c r="P11" s="2" t="s">
        <v>2993</v>
      </c>
      <c r="Q11" s="2" t="s">
        <v>43</v>
      </c>
      <c r="R11" s="2" t="s">
        <v>2994</v>
      </c>
      <c r="S11" s="2" t="s">
        <v>2181</v>
      </c>
      <c r="T11" s="2">
        <v>64</v>
      </c>
      <c r="U11" s="2">
        <v>9.9203529357910192</v>
      </c>
      <c r="V11" s="2">
        <v>10.938844680786101</v>
      </c>
      <c r="W11" s="2">
        <v>10.7952280044556</v>
      </c>
      <c r="X11" s="2">
        <v>3.1699249744415301</v>
      </c>
      <c r="Y11" s="2">
        <v>3.2373406887054399</v>
      </c>
      <c r="Z11" s="2">
        <v>3.7756905555725102</v>
      </c>
    </row>
    <row r="12" spans="1:26" x14ac:dyDescent="0.25">
      <c r="A12" s="2">
        <v>2128426</v>
      </c>
      <c r="B12" s="2">
        <v>2129337</v>
      </c>
      <c r="C12" s="2" t="s">
        <v>1928</v>
      </c>
      <c r="D12" s="2">
        <v>2.48056844767176</v>
      </c>
      <c r="E12" s="16">
        <v>-7.0561794837315901</v>
      </c>
      <c r="F12" s="2" t="s">
        <v>4222</v>
      </c>
      <c r="G12" s="2" t="s">
        <v>4223</v>
      </c>
      <c r="H12" s="2" t="s">
        <v>4224</v>
      </c>
      <c r="I12" s="2" t="s">
        <v>4225</v>
      </c>
      <c r="J12" s="2" t="s">
        <v>1982</v>
      </c>
      <c r="K12" s="2" t="s">
        <v>43</v>
      </c>
      <c r="L12" s="2" t="s">
        <v>4226</v>
      </c>
      <c r="M12" s="2" t="s">
        <v>4227</v>
      </c>
      <c r="N12" s="2" t="s">
        <v>4228</v>
      </c>
      <c r="O12" s="2" t="s">
        <v>4229</v>
      </c>
      <c r="P12" s="2" t="s">
        <v>4230</v>
      </c>
      <c r="Q12" s="2" t="s">
        <v>43</v>
      </c>
      <c r="R12" s="2" t="s">
        <v>4231</v>
      </c>
      <c r="S12" s="2" t="s">
        <v>4232</v>
      </c>
      <c r="T12" s="2">
        <v>49</v>
      </c>
      <c r="U12" s="2">
        <v>10.4777584075928</v>
      </c>
      <c r="V12" s="2">
        <v>11.0491676330566</v>
      </c>
      <c r="W12" s="2">
        <v>10.754052162170399</v>
      </c>
      <c r="X12" s="2">
        <v>1.5849624872207599</v>
      </c>
      <c r="Y12" s="2">
        <v>5.3575520515441903</v>
      </c>
      <c r="Z12" s="2">
        <v>4.1699252128601101</v>
      </c>
    </row>
    <row r="13" spans="1:26" x14ac:dyDescent="0.25">
      <c r="A13" s="2">
        <v>1001402</v>
      </c>
      <c r="B13" s="2">
        <v>1002172</v>
      </c>
      <c r="C13" s="2" t="s">
        <v>1928</v>
      </c>
      <c r="D13" s="2">
        <v>1.9423182066403699</v>
      </c>
      <c r="E13" s="16">
        <v>-6.8663465181986503</v>
      </c>
      <c r="F13" s="2" t="s">
        <v>664</v>
      </c>
      <c r="G13" s="2" t="s">
        <v>661</v>
      </c>
      <c r="H13" s="2" t="s">
        <v>662</v>
      </c>
      <c r="I13" s="2" t="s">
        <v>663</v>
      </c>
      <c r="J13" s="2" t="s">
        <v>1928</v>
      </c>
      <c r="K13" s="2" t="s">
        <v>43</v>
      </c>
      <c r="L13" s="2" t="s">
        <v>665</v>
      </c>
      <c r="M13" s="2" t="s">
        <v>2971</v>
      </c>
      <c r="N13" s="2" t="s">
        <v>2972</v>
      </c>
      <c r="O13" s="2" t="s">
        <v>2160</v>
      </c>
      <c r="P13" s="2" t="s">
        <v>2973</v>
      </c>
      <c r="Q13" s="2" t="s">
        <v>43</v>
      </c>
      <c r="R13" s="2" t="s">
        <v>2974</v>
      </c>
      <c r="S13" s="2" t="s">
        <v>2975</v>
      </c>
      <c r="T13" s="2">
        <v>51</v>
      </c>
      <c r="U13" s="2">
        <v>10.2384042739868</v>
      </c>
      <c r="V13" s="2">
        <v>11.364682197570801</v>
      </c>
      <c r="W13" s="2">
        <v>11.0606956481934</v>
      </c>
      <c r="X13" s="2">
        <v>5.3923172950744602</v>
      </c>
      <c r="Y13" s="2">
        <v>5.67242527008057</v>
      </c>
      <c r="Z13" s="2">
        <v>1</v>
      </c>
    </row>
    <row r="14" spans="1:26" x14ac:dyDescent="0.25">
      <c r="A14" s="2">
        <v>1646627</v>
      </c>
      <c r="B14" s="2">
        <v>1647688</v>
      </c>
      <c r="C14" s="2" t="s">
        <v>1928</v>
      </c>
      <c r="D14" s="2">
        <v>3.96828717207346</v>
      </c>
      <c r="E14" s="16">
        <v>-6.79042625427246</v>
      </c>
      <c r="F14" s="2" t="s">
        <v>3798</v>
      </c>
      <c r="G14" s="2" t="s">
        <v>3799</v>
      </c>
      <c r="H14" s="2" t="s">
        <v>3800</v>
      </c>
      <c r="I14" s="2" t="s">
        <v>3801</v>
      </c>
      <c r="J14" s="2" t="s">
        <v>1928</v>
      </c>
      <c r="K14" s="2" t="s">
        <v>43</v>
      </c>
      <c r="L14" s="2" t="s">
        <v>3802</v>
      </c>
      <c r="M14" s="2" t="s">
        <v>3803</v>
      </c>
      <c r="N14" s="2" t="s">
        <v>3804</v>
      </c>
      <c r="O14" s="2" t="s">
        <v>43</v>
      </c>
      <c r="P14" s="2" t="s">
        <v>3805</v>
      </c>
      <c r="Q14" s="2" t="s">
        <v>3806</v>
      </c>
      <c r="R14" s="2" t="s">
        <v>3807</v>
      </c>
      <c r="S14" s="2" t="s">
        <v>3808</v>
      </c>
      <c r="T14" s="2">
        <v>66</v>
      </c>
      <c r="U14" s="2">
        <v>9.0714626312255895</v>
      </c>
      <c r="V14" s="2">
        <v>9.5352754592895508</v>
      </c>
      <c r="W14" s="2">
        <v>9.6384363174438494</v>
      </c>
      <c r="X14" s="2">
        <v>2.32192802429199</v>
      </c>
      <c r="Y14" s="2">
        <v>2.1170616149902299</v>
      </c>
      <c r="Z14" s="2">
        <v>3.4349060058593799</v>
      </c>
    </row>
    <row r="15" spans="1:26" x14ac:dyDescent="0.25">
      <c r="A15" s="2">
        <v>109514</v>
      </c>
      <c r="B15" s="2">
        <v>109731</v>
      </c>
      <c r="C15" s="2" t="s">
        <v>1928</v>
      </c>
      <c r="D15" s="2">
        <v>2.0574068055413601</v>
      </c>
      <c r="E15" s="16">
        <v>-6.7780447403589896</v>
      </c>
      <c r="F15" s="2" t="s">
        <v>43</v>
      </c>
      <c r="G15" s="2" t="s">
        <v>1632</v>
      </c>
      <c r="H15" s="2" t="s">
        <v>1632</v>
      </c>
      <c r="I15" s="2" t="s">
        <v>43</v>
      </c>
      <c r="J15" s="2" t="s">
        <v>1946</v>
      </c>
      <c r="K15" s="2" t="s">
        <v>1632</v>
      </c>
      <c r="L15" s="2" t="s">
        <v>1632</v>
      </c>
      <c r="M15" s="2" t="s">
        <v>43</v>
      </c>
      <c r="N15" s="2" t="s">
        <v>43</v>
      </c>
      <c r="O15" s="2" t="s">
        <v>43</v>
      </c>
      <c r="P15" s="2" t="s">
        <v>43</v>
      </c>
      <c r="Q15" s="2" t="s">
        <v>43</v>
      </c>
      <c r="R15" s="2" t="s">
        <v>43</v>
      </c>
      <c r="S15" s="2" t="s">
        <v>43</v>
      </c>
      <c r="T15" s="2">
        <v>19</v>
      </c>
      <c r="U15" s="2">
        <v>9.6952285766601598</v>
      </c>
      <c r="V15" s="2">
        <v>10.424166679382299</v>
      </c>
      <c r="W15" s="2">
        <v>10.554589271545399</v>
      </c>
      <c r="X15" s="2">
        <v>2.5849626064300502</v>
      </c>
      <c r="Y15" s="2">
        <v>6.1699252128601101</v>
      </c>
      <c r="Z15" s="2">
        <v>1.5849624872207599</v>
      </c>
    </row>
    <row r="16" spans="1:26" x14ac:dyDescent="0.25">
      <c r="A16" s="2">
        <v>858159</v>
      </c>
      <c r="B16" s="2">
        <v>858464</v>
      </c>
      <c r="C16" s="2" t="s">
        <v>1928</v>
      </c>
      <c r="D16" s="2">
        <v>1.43688138256475</v>
      </c>
      <c r="E16" s="16">
        <v>-6.7639512221018503</v>
      </c>
      <c r="F16" s="2" t="s">
        <v>2828</v>
      </c>
      <c r="G16" s="2" t="s">
        <v>2829</v>
      </c>
      <c r="H16" s="2" t="s">
        <v>2830</v>
      </c>
      <c r="I16" s="2" t="s">
        <v>2831</v>
      </c>
      <c r="J16" s="2" t="s">
        <v>1982</v>
      </c>
      <c r="K16" s="2" t="s">
        <v>2832</v>
      </c>
      <c r="L16" s="2" t="s">
        <v>798</v>
      </c>
      <c r="M16" s="2" t="s">
        <v>2833</v>
      </c>
      <c r="N16" s="2" t="s">
        <v>2834</v>
      </c>
      <c r="O16" s="2" t="s">
        <v>2835</v>
      </c>
      <c r="P16" s="2" t="s">
        <v>2836</v>
      </c>
      <c r="Q16" s="2" t="s">
        <v>43</v>
      </c>
      <c r="R16" s="2" t="s">
        <v>2837</v>
      </c>
      <c r="S16" s="2" t="s">
        <v>2579</v>
      </c>
      <c r="T16" s="2">
        <v>23</v>
      </c>
      <c r="U16" s="2">
        <v>9.9068908691406303</v>
      </c>
      <c r="V16" s="2">
        <v>10.793602943420399</v>
      </c>
      <c r="W16" s="2">
        <v>10.9901037216187</v>
      </c>
      <c r="X16" s="2">
        <v>7.4918532371520996</v>
      </c>
      <c r="Y16" s="2">
        <v>3.9068906307220499</v>
      </c>
      <c r="Z16" s="2">
        <v>0</v>
      </c>
    </row>
    <row r="17" spans="1:26" x14ac:dyDescent="0.25">
      <c r="A17" s="2">
        <v>1321695</v>
      </c>
      <c r="B17" s="2">
        <v>1323137</v>
      </c>
      <c r="C17" s="2" t="s">
        <v>1928</v>
      </c>
      <c r="D17" s="2">
        <v>1.9021187519252201</v>
      </c>
      <c r="E17" s="16">
        <v>-6.7354400555292804</v>
      </c>
      <c r="F17" s="2" t="s">
        <v>781</v>
      </c>
      <c r="G17" s="2" t="s">
        <v>778</v>
      </c>
      <c r="H17" s="2" t="s">
        <v>779</v>
      </c>
      <c r="I17" s="2" t="s">
        <v>780</v>
      </c>
      <c r="J17" s="2" t="s">
        <v>1928</v>
      </c>
      <c r="K17" s="2" t="s">
        <v>3314</v>
      </c>
      <c r="L17" s="2" t="s">
        <v>782</v>
      </c>
      <c r="M17" s="2" t="s">
        <v>3315</v>
      </c>
      <c r="N17" s="2" t="s">
        <v>3316</v>
      </c>
      <c r="O17" s="2" t="s">
        <v>3317</v>
      </c>
      <c r="P17" s="2" t="s">
        <v>3318</v>
      </c>
      <c r="Q17" s="2" t="s">
        <v>2675</v>
      </c>
      <c r="R17" s="2" t="s">
        <v>3319</v>
      </c>
      <c r="S17" s="2" t="s">
        <v>3320</v>
      </c>
      <c r="T17" s="2">
        <v>94</v>
      </c>
      <c r="U17" s="2">
        <v>11.214319229126</v>
      </c>
      <c r="V17" s="2">
        <v>11.465056419372599</v>
      </c>
      <c r="W17" s="2">
        <v>11.6266212463379</v>
      </c>
      <c r="X17" s="2">
        <v>6.2479276657104501</v>
      </c>
      <c r="Y17" s="2">
        <v>1.5849624872207599</v>
      </c>
      <c r="Z17" s="2">
        <v>6.2667865753173801</v>
      </c>
    </row>
    <row r="18" spans="1:26" x14ac:dyDescent="0.25">
      <c r="A18" s="2">
        <v>1197506</v>
      </c>
      <c r="B18" s="2">
        <v>1198645</v>
      </c>
      <c r="C18" s="2" t="s">
        <v>1928</v>
      </c>
      <c r="D18" s="2">
        <v>3.22819501801867</v>
      </c>
      <c r="E18" s="16">
        <v>-6.6092394193013497</v>
      </c>
      <c r="F18" s="2" t="s">
        <v>43</v>
      </c>
      <c r="G18" s="2" t="s">
        <v>384</v>
      </c>
      <c r="H18" s="2" t="s">
        <v>385</v>
      </c>
      <c r="I18" s="2" t="s">
        <v>381</v>
      </c>
      <c r="J18" s="2" t="s">
        <v>1928</v>
      </c>
      <c r="K18" s="2" t="s">
        <v>3166</v>
      </c>
      <c r="L18" s="2" t="s">
        <v>386</v>
      </c>
      <c r="M18" s="2" t="s">
        <v>3167</v>
      </c>
      <c r="N18" s="2" t="s">
        <v>3168</v>
      </c>
      <c r="O18" s="2" t="s">
        <v>2627</v>
      </c>
      <c r="P18" s="2" t="s">
        <v>2628</v>
      </c>
      <c r="Q18" s="2" t="s">
        <v>2629</v>
      </c>
      <c r="R18" s="2" t="s">
        <v>2630</v>
      </c>
      <c r="S18" s="2" t="s">
        <v>43</v>
      </c>
      <c r="T18" s="2">
        <v>70</v>
      </c>
      <c r="U18" s="2">
        <v>8.9277782440185494</v>
      </c>
      <c r="V18" s="2">
        <v>9.9173717498779297</v>
      </c>
      <c r="W18" s="2">
        <v>10.299207687377899</v>
      </c>
      <c r="X18" s="2">
        <v>4.0726428031921396</v>
      </c>
      <c r="Y18" s="2">
        <v>2.24399662017822</v>
      </c>
      <c r="Z18" s="2">
        <v>3</v>
      </c>
    </row>
    <row r="19" spans="1:26" x14ac:dyDescent="0.25">
      <c r="A19" s="2">
        <v>1109401</v>
      </c>
      <c r="B19" s="2">
        <v>1110576</v>
      </c>
      <c r="C19" s="2" t="s">
        <v>1928</v>
      </c>
      <c r="D19" s="2">
        <v>1.2904670562879199</v>
      </c>
      <c r="E19" s="16">
        <v>-6.4397026697794599</v>
      </c>
      <c r="F19" s="2" t="s">
        <v>252</v>
      </c>
      <c r="G19" s="2" t="s">
        <v>248</v>
      </c>
      <c r="H19" s="2" t="s">
        <v>249</v>
      </c>
      <c r="I19" s="2" t="s">
        <v>250</v>
      </c>
      <c r="J19" s="2" t="s">
        <v>1928</v>
      </c>
      <c r="K19" s="2" t="s">
        <v>43</v>
      </c>
      <c r="L19" s="2" t="s">
        <v>253</v>
      </c>
      <c r="M19" s="2" t="s">
        <v>3088</v>
      </c>
      <c r="N19" s="2" t="s">
        <v>3089</v>
      </c>
      <c r="O19" s="2" t="s">
        <v>3090</v>
      </c>
      <c r="P19" s="2" t="s">
        <v>3091</v>
      </c>
      <c r="Q19" s="2" t="s">
        <v>43</v>
      </c>
      <c r="R19" s="2" t="s">
        <v>3092</v>
      </c>
      <c r="S19" s="2" t="s">
        <v>3093</v>
      </c>
      <c r="T19" s="2">
        <v>90</v>
      </c>
      <c r="U19" s="2">
        <v>10.53040599823</v>
      </c>
      <c r="V19" s="2">
        <v>11.32080078125</v>
      </c>
      <c r="W19" s="2">
        <v>11.396604537963899</v>
      </c>
      <c r="X19" s="2">
        <v>7.1085243225097701</v>
      </c>
      <c r="Y19" s="2">
        <v>0</v>
      </c>
      <c r="Z19" s="2">
        <v>6.8201789855956996</v>
      </c>
    </row>
    <row r="20" spans="1:26" x14ac:dyDescent="0.25">
      <c r="A20" s="2">
        <v>353195</v>
      </c>
      <c r="B20" s="2">
        <v>353974</v>
      </c>
      <c r="C20" s="2" t="s">
        <v>1928</v>
      </c>
      <c r="D20" s="2">
        <v>2.2651670027228898</v>
      </c>
      <c r="E20" s="16">
        <v>-6.4058922131856297</v>
      </c>
      <c r="F20" s="2" t="s">
        <v>976</v>
      </c>
      <c r="G20" s="2" t="s">
        <v>974</v>
      </c>
      <c r="H20" s="2" t="s">
        <v>975</v>
      </c>
      <c r="I20" s="2" t="s">
        <v>43</v>
      </c>
      <c r="J20" s="2" t="s">
        <v>1982</v>
      </c>
      <c r="K20" s="2" t="s">
        <v>43</v>
      </c>
      <c r="L20" s="2" t="s">
        <v>442</v>
      </c>
      <c r="M20" s="2" t="s">
        <v>2260</v>
      </c>
      <c r="N20" s="2" t="s">
        <v>2261</v>
      </c>
      <c r="O20" s="2" t="s">
        <v>2262</v>
      </c>
      <c r="P20" s="2" t="s">
        <v>43</v>
      </c>
      <c r="Q20" s="2" t="s">
        <v>43</v>
      </c>
      <c r="R20" s="2" t="s">
        <v>43</v>
      </c>
      <c r="S20" s="2" t="s">
        <v>2263</v>
      </c>
      <c r="T20" s="2">
        <v>56</v>
      </c>
      <c r="U20" s="2">
        <v>10.6510515213013</v>
      </c>
      <c r="V20" s="2">
        <v>11.375039100646999</v>
      </c>
      <c r="W20" s="2">
        <v>11.4109811782837</v>
      </c>
      <c r="X20" s="2">
        <v>2.8073549270629901</v>
      </c>
      <c r="Y20" s="2">
        <v>6.7681841850280797</v>
      </c>
      <c r="Z20" s="2">
        <v>4.6438560485839799</v>
      </c>
    </row>
    <row r="21" spans="1:26" x14ac:dyDescent="0.25">
      <c r="A21" s="2">
        <v>2581781</v>
      </c>
      <c r="B21" s="2">
        <v>2582665</v>
      </c>
      <c r="C21" s="2" t="s">
        <v>1928</v>
      </c>
      <c r="D21" s="2">
        <v>1.03979189359958</v>
      </c>
      <c r="E21" s="16">
        <v>-6.3772994677225698</v>
      </c>
      <c r="F21" s="2" t="s">
        <v>4947</v>
      </c>
      <c r="G21" s="2" t="s">
        <v>4948</v>
      </c>
      <c r="H21" s="2" t="s">
        <v>4949</v>
      </c>
      <c r="I21" s="2" t="s">
        <v>43</v>
      </c>
      <c r="J21" s="2" t="s">
        <v>1982</v>
      </c>
      <c r="K21" s="2" t="s">
        <v>43</v>
      </c>
      <c r="L21" s="2" t="s">
        <v>442</v>
      </c>
      <c r="M21" s="2" t="s">
        <v>4950</v>
      </c>
      <c r="N21" s="2" t="s">
        <v>4951</v>
      </c>
      <c r="O21" s="2" t="s">
        <v>43</v>
      </c>
      <c r="P21" s="2" t="s">
        <v>43</v>
      </c>
      <c r="Q21" s="2" t="s">
        <v>43</v>
      </c>
      <c r="R21" s="2" t="s">
        <v>43</v>
      </c>
      <c r="S21" s="2" t="s">
        <v>4952</v>
      </c>
      <c r="T21" s="2">
        <v>47</v>
      </c>
      <c r="U21" s="2">
        <v>11.344850540161101</v>
      </c>
      <c r="V21" s="2">
        <v>11.952013015747101</v>
      </c>
      <c r="W21" s="2">
        <v>12.028251647949199</v>
      </c>
      <c r="X21" s="2">
        <v>0</v>
      </c>
      <c r="Y21" s="2">
        <v>9.8008995056152308</v>
      </c>
      <c r="Z21" s="2">
        <v>6.3923172950744602</v>
      </c>
    </row>
    <row r="22" spans="1:26" x14ac:dyDescent="0.25">
      <c r="A22" s="2">
        <v>1183270</v>
      </c>
      <c r="B22" s="2">
        <v>1183296</v>
      </c>
      <c r="C22" s="2" t="s">
        <v>1928</v>
      </c>
      <c r="D22" s="2">
        <v>1.84732546089594</v>
      </c>
      <c r="E22" s="16">
        <v>-6.3672069708506296</v>
      </c>
      <c r="F22" s="2" t="s">
        <v>43</v>
      </c>
      <c r="G22" s="2" t="s">
        <v>1781</v>
      </c>
      <c r="H22" s="2" t="s">
        <v>1781</v>
      </c>
      <c r="I22" s="2" t="s">
        <v>43</v>
      </c>
      <c r="J22" s="2" t="s">
        <v>1946</v>
      </c>
      <c r="K22" s="2" t="s">
        <v>1781</v>
      </c>
      <c r="L22" s="2" t="s">
        <v>1781</v>
      </c>
      <c r="M22" s="2" t="s">
        <v>43</v>
      </c>
      <c r="N22" s="2" t="s">
        <v>43</v>
      </c>
      <c r="O22" s="2" t="s">
        <v>43</v>
      </c>
      <c r="P22" s="2" t="s">
        <v>43</v>
      </c>
      <c r="Q22" s="2" t="s">
        <v>43</v>
      </c>
      <c r="R22" s="2" t="s">
        <v>43</v>
      </c>
      <c r="S22" s="2" t="s">
        <v>43</v>
      </c>
      <c r="T22" s="2">
        <v>2</v>
      </c>
      <c r="U22" s="2">
        <v>10.411511421203601</v>
      </c>
      <c r="V22" s="2">
        <v>10.682116508483899</v>
      </c>
      <c r="W22" s="2">
        <v>10.700439453125</v>
      </c>
      <c r="X22" s="2">
        <v>3.53257536888123</v>
      </c>
      <c r="Y22" s="2">
        <v>7.1598711013793901</v>
      </c>
      <c r="Z22" s="2">
        <v>2</v>
      </c>
    </row>
    <row r="23" spans="1:26" x14ac:dyDescent="0.25">
      <c r="A23" s="2">
        <v>832352</v>
      </c>
      <c r="B23" s="2">
        <v>833539</v>
      </c>
      <c r="C23" s="2" t="s">
        <v>1928</v>
      </c>
      <c r="D23" s="2">
        <v>4.57886075921376</v>
      </c>
      <c r="E23" s="16">
        <v>-6.3535758654276497</v>
      </c>
      <c r="F23" s="2" t="s">
        <v>1051</v>
      </c>
      <c r="G23" s="2" t="s">
        <v>1049</v>
      </c>
      <c r="H23" s="2" t="s">
        <v>1050</v>
      </c>
      <c r="I23" s="2" t="s">
        <v>43</v>
      </c>
      <c r="J23" s="2" t="s">
        <v>1928</v>
      </c>
      <c r="K23" s="2" t="s">
        <v>43</v>
      </c>
      <c r="L23" s="2" t="s">
        <v>1052</v>
      </c>
      <c r="M23" s="2" t="s">
        <v>2791</v>
      </c>
      <c r="N23" s="2" t="s">
        <v>2792</v>
      </c>
      <c r="O23" s="2" t="s">
        <v>2793</v>
      </c>
      <c r="P23" s="2" t="s">
        <v>2794</v>
      </c>
      <c r="Q23" s="2" t="s">
        <v>43</v>
      </c>
      <c r="R23" s="2" t="s">
        <v>43</v>
      </c>
      <c r="S23" s="2" t="s">
        <v>2795</v>
      </c>
      <c r="T23" s="2">
        <v>84</v>
      </c>
      <c r="U23" s="2">
        <v>10.5294303894043</v>
      </c>
      <c r="V23" s="2">
        <v>11.131856918335</v>
      </c>
      <c r="W23" s="2">
        <v>11.3309164047241</v>
      </c>
      <c r="X23" s="2">
        <v>4.3923172950744602</v>
      </c>
      <c r="Y23" s="2">
        <v>4.9541964530944798</v>
      </c>
      <c r="Z23" s="2">
        <v>4.5849623680114702</v>
      </c>
    </row>
    <row r="24" spans="1:26" x14ac:dyDescent="0.25">
      <c r="A24" s="2">
        <v>179197</v>
      </c>
      <c r="B24" s="2">
        <v>180372</v>
      </c>
      <c r="C24" s="2" t="s">
        <v>1928</v>
      </c>
      <c r="D24" s="2">
        <v>1.71545975022776</v>
      </c>
      <c r="E24" s="16">
        <v>-6.2717729012171404</v>
      </c>
      <c r="F24" s="2" t="s">
        <v>513</v>
      </c>
      <c r="G24" s="2" t="s">
        <v>510</v>
      </c>
      <c r="H24" s="2" t="s">
        <v>511</v>
      </c>
      <c r="I24" s="2" t="s">
        <v>512</v>
      </c>
      <c r="J24" s="2" t="s">
        <v>1928</v>
      </c>
      <c r="K24" s="2" t="s">
        <v>43</v>
      </c>
      <c r="L24" s="2" t="s">
        <v>514</v>
      </c>
      <c r="M24" s="2" t="s">
        <v>2054</v>
      </c>
      <c r="N24" s="2" t="s">
        <v>2055</v>
      </c>
      <c r="O24" s="2" t="s">
        <v>2056</v>
      </c>
      <c r="P24" s="2" t="s">
        <v>2057</v>
      </c>
      <c r="Q24" s="2" t="s">
        <v>2058</v>
      </c>
      <c r="R24" s="2" t="s">
        <v>2059</v>
      </c>
      <c r="S24" s="2" t="s">
        <v>2060</v>
      </c>
      <c r="T24" s="2">
        <v>64</v>
      </c>
      <c r="U24" s="2">
        <v>11.0754795074463</v>
      </c>
      <c r="V24" s="2">
        <v>11.4517259597778</v>
      </c>
      <c r="W24" s="2">
        <v>11.939579010009799</v>
      </c>
      <c r="X24" s="2">
        <v>7.0660891532897896</v>
      </c>
      <c r="Y24" s="2">
        <v>1.95602023601532</v>
      </c>
      <c r="Z24" s="2">
        <v>6.6293563842773402</v>
      </c>
    </row>
    <row r="25" spans="1:26" x14ac:dyDescent="0.25">
      <c r="A25" s="2">
        <v>2202472</v>
      </c>
      <c r="B25" s="2">
        <v>2202593</v>
      </c>
      <c r="C25" s="2" t="s">
        <v>1928</v>
      </c>
      <c r="D25" s="2">
        <v>1.9768989292644501</v>
      </c>
      <c r="E25" s="16">
        <v>-6.2037773529688502</v>
      </c>
      <c r="F25" s="2" t="s">
        <v>43</v>
      </c>
      <c r="G25" s="2" t="s">
        <v>1804</v>
      </c>
      <c r="H25" s="2" t="s">
        <v>1804</v>
      </c>
      <c r="I25" s="2" t="s">
        <v>43</v>
      </c>
      <c r="J25" s="2" t="s">
        <v>1946</v>
      </c>
      <c r="K25" s="2" t="s">
        <v>1804</v>
      </c>
      <c r="L25" s="2" t="s">
        <v>1804</v>
      </c>
      <c r="M25" s="2" t="s">
        <v>43</v>
      </c>
      <c r="N25" s="2" t="s">
        <v>43</v>
      </c>
      <c r="O25" s="2" t="s">
        <v>43</v>
      </c>
      <c r="P25" s="2" t="s">
        <v>43</v>
      </c>
      <c r="Q25" s="2" t="s">
        <v>43</v>
      </c>
      <c r="R25" s="2" t="s">
        <v>43</v>
      </c>
      <c r="S25" s="2" t="s">
        <v>43</v>
      </c>
      <c r="T25" s="2">
        <v>11</v>
      </c>
      <c r="U25" s="2">
        <v>8.9657840728759801</v>
      </c>
      <c r="V25" s="2">
        <v>9.8089637756347692</v>
      </c>
      <c r="W25" s="2">
        <v>9.7895336151122994</v>
      </c>
      <c r="X25" s="2">
        <v>5.9541964530944798</v>
      </c>
      <c r="Y25" s="2">
        <v>1.5849624872207599</v>
      </c>
      <c r="Z25" s="2">
        <v>2.41379046440125</v>
      </c>
    </row>
    <row r="26" spans="1:26" x14ac:dyDescent="0.25">
      <c r="A26" s="2">
        <v>435546</v>
      </c>
      <c r="B26" s="2">
        <v>438257</v>
      </c>
      <c r="C26" s="2" t="s">
        <v>1928</v>
      </c>
      <c r="D26" s="2">
        <v>2.7167814083035</v>
      </c>
      <c r="E26" s="16">
        <v>-6.2036172548929898</v>
      </c>
      <c r="F26" s="2" t="s">
        <v>441</v>
      </c>
      <c r="G26" s="2" t="s">
        <v>438</v>
      </c>
      <c r="H26" s="2" t="s">
        <v>439</v>
      </c>
      <c r="I26" s="2" t="s">
        <v>440</v>
      </c>
      <c r="J26" s="2" t="s">
        <v>1928</v>
      </c>
      <c r="K26" s="2" t="s">
        <v>43</v>
      </c>
      <c r="L26" s="2" t="s">
        <v>442</v>
      </c>
      <c r="M26" s="2" t="s">
        <v>2398</v>
      </c>
      <c r="N26" s="2" t="s">
        <v>2399</v>
      </c>
      <c r="O26" s="2" t="s">
        <v>43</v>
      </c>
      <c r="P26" s="2" t="s">
        <v>43</v>
      </c>
      <c r="Q26" s="2" t="s">
        <v>43</v>
      </c>
      <c r="R26" s="2" t="s">
        <v>2400</v>
      </c>
      <c r="S26" s="2" t="s">
        <v>2401</v>
      </c>
      <c r="T26" s="2">
        <v>134</v>
      </c>
      <c r="U26" s="2">
        <v>10.881878852844199</v>
      </c>
      <c r="V26" s="2">
        <v>11.650154113769499</v>
      </c>
      <c r="W26" s="2">
        <v>11.7879028320313</v>
      </c>
      <c r="X26" s="2">
        <v>4.9541964530944798</v>
      </c>
      <c r="Y26" s="2">
        <v>6.7548875808715803</v>
      </c>
      <c r="Z26" s="2">
        <v>4</v>
      </c>
    </row>
    <row r="27" spans="1:26" x14ac:dyDescent="0.25">
      <c r="A27" s="2">
        <v>2360806</v>
      </c>
      <c r="B27" s="2">
        <v>2362116</v>
      </c>
      <c r="C27" s="2" t="s">
        <v>1928</v>
      </c>
      <c r="D27" s="2">
        <v>2.6454092574358801</v>
      </c>
      <c r="E27" s="16">
        <v>-6.1925427118937204</v>
      </c>
      <c r="F27" s="2" t="s">
        <v>707</v>
      </c>
      <c r="G27" s="2" t="s">
        <v>704</v>
      </c>
      <c r="H27" s="2" t="s">
        <v>705</v>
      </c>
      <c r="I27" s="2" t="s">
        <v>706</v>
      </c>
      <c r="J27" s="2" t="s">
        <v>1982</v>
      </c>
      <c r="K27" s="2" t="s">
        <v>43</v>
      </c>
      <c r="L27" s="2" t="s">
        <v>708</v>
      </c>
      <c r="M27" s="2" t="s">
        <v>4497</v>
      </c>
      <c r="N27" s="2" t="s">
        <v>4498</v>
      </c>
      <c r="O27" s="2" t="s">
        <v>2786</v>
      </c>
      <c r="P27" s="2" t="s">
        <v>2787</v>
      </c>
      <c r="Q27" s="2" t="s">
        <v>43</v>
      </c>
      <c r="R27" s="2" t="s">
        <v>2788</v>
      </c>
      <c r="S27" s="2" t="s">
        <v>2789</v>
      </c>
      <c r="T27" s="2">
        <v>86</v>
      </c>
      <c r="U27" s="2">
        <v>11.412569999694799</v>
      </c>
      <c r="V27" s="2">
        <v>11.8726749420166</v>
      </c>
      <c r="W27" s="2">
        <v>12.309191703796399</v>
      </c>
      <c r="X27" s="2">
        <v>6.8073549270629901</v>
      </c>
      <c r="Y27" s="2">
        <v>6.2094535827636701</v>
      </c>
      <c r="Z27" s="2">
        <v>4</v>
      </c>
    </row>
    <row r="28" spans="1:26" x14ac:dyDescent="0.25">
      <c r="A28" s="2">
        <v>1447114</v>
      </c>
      <c r="B28" s="2">
        <v>1448082</v>
      </c>
      <c r="C28" s="2" t="s">
        <v>1928</v>
      </c>
      <c r="D28" s="2">
        <v>1.8674283374835701</v>
      </c>
      <c r="E28" s="16">
        <v>-6.1655729611714696</v>
      </c>
      <c r="F28" s="2" t="s">
        <v>425</v>
      </c>
      <c r="G28" s="2" t="s">
        <v>423</v>
      </c>
      <c r="H28" s="2" t="s">
        <v>424</v>
      </c>
      <c r="I28" s="2" t="s">
        <v>419</v>
      </c>
      <c r="J28" s="2" t="s">
        <v>1982</v>
      </c>
      <c r="K28" s="2" t="s">
        <v>3522</v>
      </c>
      <c r="L28" s="2" t="s">
        <v>426</v>
      </c>
      <c r="M28" s="2" t="s">
        <v>3523</v>
      </c>
      <c r="N28" s="2" t="s">
        <v>3524</v>
      </c>
      <c r="O28" s="2" t="s">
        <v>2008</v>
      </c>
      <c r="P28" s="2" t="s">
        <v>2009</v>
      </c>
      <c r="Q28" s="2" t="s">
        <v>3525</v>
      </c>
      <c r="R28" s="2" t="s">
        <v>2010</v>
      </c>
      <c r="S28" s="2" t="s">
        <v>3526</v>
      </c>
      <c r="T28" s="2">
        <v>47</v>
      </c>
      <c r="U28" s="2">
        <v>9.2407913208007795</v>
      </c>
      <c r="V28" s="2">
        <v>10.016808509826699</v>
      </c>
      <c r="W28" s="2">
        <v>10.023754119873001</v>
      </c>
      <c r="X28" s="2">
        <v>3.8073549270629901</v>
      </c>
      <c r="Y28" s="2">
        <v>1</v>
      </c>
      <c r="Z28" s="2">
        <v>5.9772801399231001</v>
      </c>
    </row>
    <row r="29" spans="1:26" x14ac:dyDescent="0.25">
      <c r="A29" s="2">
        <v>2256435</v>
      </c>
      <c r="B29" s="2">
        <v>2257265</v>
      </c>
      <c r="C29" s="2" t="s">
        <v>1928</v>
      </c>
      <c r="D29" s="2">
        <v>2.8877956665387901</v>
      </c>
      <c r="E29" s="16">
        <v>-6.1604019800821899</v>
      </c>
      <c r="F29" s="2" t="s">
        <v>323</v>
      </c>
      <c r="G29" s="2" t="s">
        <v>320</v>
      </c>
      <c r="H29" s="2" t="s">
        <v>321</v>
      </c>
      <c r="I29" s="2" t="s">
        <v>322</v>
      </c>
      <c r="J29" s="2" t="s">
        <v>1982</v>
      </c>
      <c r="K29" s="2" t="s">
        <v>4391</v>
      </c>
      <c r="L29" s="2" t="s">
        <v>324</v>
      </c>
      <c r="M29" s="2" t="s">
        <v>4392</v>
      </c>
      <c r="N29" s="2" t="s">
        <v>4393</v>
      </c>
      <c r="O29" s="2" t="s">
        <v>4394</v>
      </c>
      <c r="P29" s="2" t="s">
        <v>4395</v>
      </c>
      <c r="Q29" s="2" t="s">
        <v>4396</v>
      </c>
      <c r="R29" s="2" t="s">
        <v>4397</v>
      </c>
      <c r="S29" s="2" t="s">
        <v>324</v>
      </c>
      <c r="T29" s="2">
        <v>49</v>
      </c>
      <c r="U29" s="2">
        <v>7.5235619544982901</v>
      </c>
      <c r="V29" s="2">
        <v>7.6073303222656303</v>
      </c>
      <c r="W29" s="2">
        <v>7.8328900337219203</v>
      </c>
      <c r="X29" s="2">
        <v>2</v>
      </c>
      <c r="Y29" s="2">
        <v>0</v>
      </c>
      <c r="Z29" s="2">
        <v>2.48257637023926</v>
      </c>
    </row>
    <row r="30" spans="1:26" x14ac:dyDescent="0.25">
      <c r="A30" s="2">
        <v>509152</v>
      </c>
      <c r="B30" s="2">
        <v>509226</v>
      </c>
      <c r="C30" s="2" t="s">
        <v>1928</v>
      </c>
      <c r="D30" s="2">
        <v>2.3649025659752501</v>
      </c>
      <c r="E30" s="16">
        <v>-6.1480337778727199</v>
      </c>
      <c r="F30" s="2" t="s">
        <v>43</v>
      </c>
      <c r="G30" s="2" t="s">
        <v>1843</v>
      </c>
      <c r="H30" s="2" t="s">
        <v>1843</v>
      </c>
      <c r="I30" s="2" t="s">
        <v>43</v>
      </c>
      <c r="J30" s="2" t="s">
        <v>1946</v>
      </c>
      <c r="K30" s="2" t="s">
        <v>1843</v>
      </c>
      <c r="L30" s="2" t="s">
        <v>1843</v>
      </c>
      <c r="M30" s="2" t="s">
        <v>43</v>
      </c>
      <c r="N30" s="2" t="s">
        <v>43</v>
      </c>
      <c r="O30" s="2" t="s">
        <v>43</v>
      </c>
      <c r="P30" s="2" t="s">
        <v>43</v>
      </c>
      <c r="Q30" s="2" t="s">
        <v>43</v>
      </c>
      <c r="R30" s="2" t="s">
        <v>43</v>
      </c>
      <c r="S30" s="2" t="s">
        <v>43</v>
      </c>
      <c r="T30" s="2">
        <v>10</v>
      </c>
      <c r="U30" s="2">
        <v>10.0901126861572</v>
      </c>
      <c r="V30" s="2">
        <v>10.709083557128899</v>
      </c>
      <c r="W30" s="2">
        <v>10.711667060852101</v>
      </c>
      <c r="X30" s="2">
        <v>2.32192802429199</v>
      </c>
      <c r="Y30" s="2">
        <v>5.70043992996216</v>
      </c>
      <c r="Z30" s="2">
        <v>5.04439401626587</v>
      </c>
    </row>
    <row r="31" spans="1:26" x14ac:dyDescent="0.25">
      <c r="A31" s="2">
        <v>846868</v>
      </c>
      <c r="B31" s="2">
        <v>847258</v>
      </c>
      <c r="C31" s="2" t="s">
        <v>1928</v>
      </c>
      <c r="D31" s="2">
        <v>2.44955805170722</v>
      </c>
      <c r="E31" s="16">
        <v>-6.1455206871032697</v>
      </c>
      <c r="F31" s="2" t="s">
        <v>43</v>
      </c>
      <c r="G31" s="2" t="s">
        <v>2811</v>
      </c>
      <c r="H31" s="2" t="s">
        <v>2811</v>
      </c>
      <c r="I31" s="2" t="s">
        <v>43</v>
      </c>
      <c r="J31" s="2" t="s">
        <v>1946</v>
      </c>
      <c r="K31" s="2" t="s">
        <v>2811</v>
      </c>
      <c r="L31" s="2" t="s">
        <v>2811</v>
      </c>
      <c r="M31" s="2" t="s">
        <v>43</v>
      </c>
      <c r="N31" s="2" t="s">
        <v>43</v>
      </c>
      <c r="O31" s="2" t="s">
        <v>43</v>
      </c>
      <c r="P31" s="2" t="s">
        <v>43</v>
      </c>
      <c r="Q31" s="2" t="s">
        <v>43</v>
      </c>
      <c r="R31" s="2" t="s">
        <v>43</v>
      </c>
      <c r="S31" s="2" t="s">
        <v>43</v>
      </c>
      <c r="T31" s="2">
        <v>51</v>
      </c>
      <c r="U31" s="2">
        <v>11.1953725814819</v>
      </c>
      <c r="V31" s="2">
        <v>12.173052787780801</v>
      </c>
      <c r="W31" s="2">
        <v>11.922956466674799</v>
      </c>
      <c r="X31" s="2">
        <v>7.37503957748413</v>
      </c>
      <c r="Y31" s="2">
        <v>5.3923172950744602</v>
      </c>
      <c r="Z31" s="2">
        <v>4.08746290206909</v>
      </c>
    </row>
    <row r="32" spans="1:26" x14ac:dyDescent="0.25">
      <c r="A32" s="2">
        <v>2200775</v>
      </c>
      <c r="B32" s="2">
        <v>2200968</v>
      </c>
      <c r="C32" s="2" t="s">
        <v>1928</v>
      </c>
      <c r="D32" s="2">
        <v>3.09185210471232</v>
      </c>
      <c r="E32" s="16">
        <v>-6.1233658790588397</v>
      </c>
      <c r="F32" s="2" t="s">
        <v>43</v>
      </c>
      <c r="G32" s="2" t="s">
        <v>1803</v>
      </c>
      <c r="H32" s="2" t="s">
        <v>1803</v>
      </c>
      <c r="I32" s="2" t="s">
        <v>43</v>
      </c>
      <c r="J32" s="2" t="s">
        <v>1946</v>
      </c>
      <c r="K32" s="2" t="s">
        <v>1803</v>
      </c>
      <c r="L32" s="2" t="s">
        <v>1803</v>
      </c>
      <c r="M32" s="2" t="s">
        <v>43</v>
      </c>
      <c r="N32" s="2" t="s">
        <v>43</v>
      </c>
      <c r="O32" s="2" t="s">
        <v>43</v>
      </c>
      <c r="P32" s="2" t="s">
        <v>43</v>
      </c>
      <c r="Q32" s="2" t="s">
        <v>43</v>
      </c>
      <c r="R32" s="2" t="s">
        <v>43</v>
      </c>
      <c r="S32" s="2" t="s">
        <v>43</v>
      </c>
      <c r="T32" s="2">
        <v>30</v>
      </c>
      <c r="U32" s="2">
        <v>9.8041305541992205</v>
      </c>
      <c r="V32" s="2">
        <v>10.7879028320313</v>
      </c>
      <c r="W32" s="2">
        <v>10.4542989730835</v>
      </c>
      <c r="X32" s="2">
        <v>5.1292829513549796</v>
      </c>
      <c r="Y32" s="2">
        <v>4.4776678085327104</v>
      </c>
      <c r="Z32" s="2">
        <v>3.0692839622497599</v>
      </c>
    </row>
    <row r="33" spans="1:26" x14ac:dyDescent="0.25">
      <c r="A33" s="2">
        <v>1019802</v>
      </c>
      <c r="B33" s="2">
        <v>1021352</v>
      </c>
      <c r="C33" s="2" t="s">
        <v>1928</v>
      </c>
      <c r="D33" s="2">
        <v>1.7997751973545899</v>
      </c>
      <c r="E33" s="16">
        <v>-6.0031397342681903</v>
      </c>
      <c r="F33" s="2" t="s">
        <v>838</v>
      </c>
      <c r="G33" s="2" t="s">
        <v>835</v>
      </c>
      <c r="H33" s="2" t="s">
        <v>836</v>
      </c>
      <c r="I33" s="2" t="s">
        <v>837</v>
      </c>
      <c r="J33" s="2" t="s">
        <v>1928</v>
      </c>
      <c r="K33" s="2" t="s">
        <v>43</v>
      </c>
      <c r="L33" s="2" t="s">
        <v>829</v>
      </c>
      <c r="M33" s="2" t="s">
        <v>2995</v>
      </c>
      <c r="N33" s="2" t="s">
        <v>2996</v>
      </c>
      <c r="O33" s="2" t="s">
        <v>2997</v>
      </c>
      <c r="P33" s="2" t="s">
        <v>43</v>
      </c>
      <c r="Q33" s="2" t="s">
        <v>2665</v>
      </c>
      <c r="R33" s="2" t="s">
        <v>2998</v>
      </c>
      <c r="S33" s="2" t="s">
        <v>2999</v>
      </c>
      <c r="T33" s="2">
        <v>102</v>
      </c>
      <c r="U33" s="2">
        <v>10.768184661865201</v>
      </c>
      <c r="V33" s="2">
        <v>11.3917808532715</v>
      </c>
      <c r="W33" s="2">
        <v>11.5132341384888</v>
      </c>
      <c r="X33" s="2">
        <v>5.3923172950744602</v>
      </c>
      <c r="Y33" s="2">
        <v>7.6865005493164098</v>
      </c>
      <c r="Z33" s="2">
        <v>2.5849626064300502</v>
      </c>
    </row>
    <row r="34" spans="1:26" x14ac:dyDescent="0.25">
      <c r="A34" s="2">
        <v>2130465</v>
      </c>
      <c r="B34" s="2">
        <v>2130605</v>
      </c>
      <c r="C34" s="2" t="s">
        <v>1928</v>
      </c>
      <c r="D34" s="2">
        <v>2.2478706937058899</v>
      </c>
      <c r="E34" s="16">
        <v>-6.0006917317708304</v>
      </c>
      <c r="F34" s="2" t="s">
        <v>43</v>
      </c>
      <c r="G34" s="2" t="s">
        <v>1799</v>
      </c>
      <c r="H34" s="2" t="s">
        <v>1799</v>
      </c>
      <c r="I34" s="2" t="s">
        <v>43</v>
      </c>
      <c r="J34" s="2" t="s">
        <v>1946</v>
      </c>
      <c r="K34" s="2" t="s">
        <v>1799</v>
      </c>
      <c r="L34" s="2" t="s">
        <v>1799</v>
      </c>
      <c r="M34" s="2" t="s">
        <v>43</v>
      </c>
      <c r="N34" s="2" t="s">
        <v>43</v>
      </c>
      <c r="O34" s="2" t="s">
        <v>43</v>
      </c>
      <c r="P34" s="2" t="s">
        <v>43</v>
      </c>
      <c r="Q34" s="2" t="s">
        <v>43</v>
      </c>
      <c r="R34" s="2" t="s">
        <v>43</v>
      </c>
      <c r="S34" s="2" t="s">
        <v>43</v>
      </c>
      <c r="T34" s="2">
        <v>10</v>
      </c>
      <c r="U34" s="2">
        <v>9.6054792404174805</v>
      </c>
      <c r="V34" s="2">
        <v>10.615629196166999</v>
      </c>
      <c r="W34" s="2">
        <v>10.333155632019</v>
      </c>
      <c r="X34" s="2">
        <v>6.2854022979736301</v>
      </c>
      <c r="Y34" s="2">
        <v>2.8073549270629901</v>
      </c>
      <c r="Z34" s="2">
        <v>3.4594316482543901</v>
      </c>
    </row>
    <row r="35" spans="1:26" x14ac:dyDescent="0.25">
      <c r="A35" s="2">
        <v>856019</v>
      </c>
      <c r="B35" s="2">
        <v>856243</v>
      </c>
      <c r="C35" s="2" t="s">
        <v>1928</v>
      </c>
      <c r="D35" s="2">
        <v>2.3327935281500198</v>
      </c>
      <c r="E35" s="16">
        <v>-5.96933913230896</v>
      </c>
      <c r="F35" s="2" t="s">
        <v>43</v>
      </c>
      <c r="G35" s="2" t="s">
        <v>1060</v>
      </c>
      <c r="H35" s="2" t="s">
        <v>1061</v>
      </c>
      <c r="I35" s="2" t="s">
        <v>43</v>
      </c>
      <c r="J35" s="2" t="s">
        <v>1928</v>
      </c>
      <c r="K35" s="2" t="s">
        <v>43</v>
      </c>
      <c r="L35" s="2" t="s">
        <v>442</v>
      </c>
      <c r="M35" s="2" t="s">
        <v>2821</v>
      </c>
      <c r="N35" s="2" t="s">
        <v>2822</v>
      </c>
      <c r="O35" s="2" t="s">
        <v>43</v>
      </c>
      <c r="P35" s="2" t="s">
        <v>43</v>
      </c>
      <c r="Q35" s="2" t="s">
        <v>43</v>
      </c>
      <c r="R35" s="2" t="s">
        <v>43</v>
      </c>
      <c r="S35" s="2" t="s">
        <v>43</v>
      </c>
      <c r="T35" s="2">
        <v>25</v>
      </c>
      <c r="U35" s="2">
        <v>9.9571018218994105</v>
      </c>
      <c r="V35" s="2">
        <v>10.632086753845201</v>
      </c>
      <c r="W35" s="2">
        <v>10.8895044326782</v>
      </c>
      <c r="X35" s="2">
        <v>3.7357089519500701</v>
      </c>
      <c r="Y35" s="2">
        <v>6.5235619544982901</v>
      </c>
      <c r="Z35" s="2">
        <v>3.3114047050476101</v>
      </c>
    </row>
    <row r="36" spans="1:26" x14ac:dyDescent="0.25">
      <c r="A36" s="2">
        <v>660867</v>
      </c>
      <c r="B36" s="2">
        <v>662012</v>
      </c>
      <c r="C36" s="2" t="s">
        <v>1928</v>
      </c>
      <c r="D36" s="2">
        <v>1.4542527913410801</v>
      </c>
      <c r="E36" s="16">
        <v>-5.9595805803934701</v>
      </c>
      <c r="F36" s="2" t="s">
        <v>43</v>
      </c>
      <c r="G36" s="2" t="s">
        <v>2632</v>
      </c>
      <c r="H36" s="2" t="s">
        <v>2633</v>
      </c>
      <c r="I36" s="2" t="s">
        <v>2634</v>
      </c>
      <c r="J36" s="2" t="s">
        <v>1928</v>
      </c>
      <c r="K36" s="2" t="s">
        <v>2635</v>
      </c>
      <c r="L36" s="2" t="s">
        <v>2636</v>
      </c>
      <c r="M36" s="2" t="s">
        <v>2637</v>
      </c>
      <c r="N36" s="2" t="s">
        <v>2638</v>
      </c>
      <c r="O36" s="2" t="s">
        <v>2639</v>
      </c>
      <c r="P36" s="2" t="s">
        <v>2640</v>
      </c>
      <c r="Q36" s="2" t="s">
        <v>2641</v>
      </c>
      <c r="R36" s="2" t="s">
        <v>2642</v>
      </c>
      <c r="S36" s="2" t="s">
        <v>43</v>
      </c>
      <c r="T36" s="2">
        <v>78</v>
      </c>
      <c r="U36" s="2">
        <v>9.5235624313354492</v>
      </c>
      <c r="V36" s="2">
        <v>10.286558151245099</v>
      </c>
      <c r="W36" s="2">
        <v>10.903882026672401</v>
      </c>
      <c r="X36" s="2">
        <v>7.4429435729980504</v>
      </c>
      <c r="Y36" s="2">
        <v>1</v>
      </c>
      <c r="Z36" s="2">
        <v>4.3923172950744602</v>
      </c>
    </row>
    <row r="37" spans="1:26" x14ac:dyDescent="0.25">
      <c r="A37" s="2">
        <v>1049122</v>
      </c>
      <c r="B37" s="2">
        <v>1050039</v>
      </c>
      <c r="C37" s="2" t="s">
        <v>1928</v>
      </c>
      <c r="D37" s="2">
        <v>2.9573887063335902</v>
      </c>
      <c r="E37" s="16">
        <v>-5.9408253828684501</v>
      </c>
      <c r="F37" s="2" t="s">
        <v>803</v>
      </c>
      <c r="G37" s="2" t="s">
        <v>799</v>
      </c>
      <c r="H37" s="2" t="s">
        <v>800</v>
      </c>
      <c r="I37" s="2" t="s">
        <v>801</v>
      </c>
      <c r="J37" s="2" t="s">
        <v>1928</v>
      </c>
      <c r="K37" s="2" t="s">
        <v>43</v>
      </c>
      <c r="L37" s="2" t="s">
        <v>804</v>
      </c>
      <c r="M37" s="2" t="s">
        <v>3037</v>
      </c>
      <c r="N37" s="2" t="s">
        <v>3038</v>
      </c>
      <c r="O37" s="2" t="s">
        <v>3039</v>
      </c>
      <c r="P37" s="2" t="s">
        <v>3040</v>
      </c>
      <c r="Q37" s="2" t="s">
        <v>43</v>
      </c>
      <c r="R37" s="2" t="s">
        <v>3041</v>
      </c>
      <c r="S37" s="2" t="s">
        <v>804</v>
      </c>
      <c r="T37" s="2">
        <v>51</v>
      </c>
      <c r="U37" s="2">
        <v>8.700439453125</v>
      </c>
      <c r="V37" s="2">
        <v>9.4262647628784197</v>
      </c>
      <c r="W37" s="2">
        <v>9.9218406677246094</v>
      </c>
      <c r="X37" s="2">
        <v>4.44216060638428</v>
      </c>
      <c r="Y37" s="2">
        <v>2.32192802429199</v>
      </c>
      <c r="Z37" s="2">
        <v>3.4619801044464098</v>
      </c>
    </row>
    <row r="38" spans="1:26" x14ac:dyDescent="0.25">
      <c r="A38" s="2">
        <v>1170578</v>
      </c>
      <c r="B38" s="2">
        <v>1170816</v>
      </c>
      <c r="C38" s="2" t="s">
        <v>1928</v>
      </c>
      <c r="D38" s="2">
        <v>3.2676948160961299</v>
      </c>
      <c r="E38" s="16">
        <v>-5.9373758633931502</v>
      </c>
      <c r="F38" s="2" t="s">
        <v>43</v>
      </c>
      <c r="G38" s="2" t="s">
        <v>1780</v>
      </c>
      <c r="H38" s="2" t="s">
        <v>1780</v>
      </c>
      <c r="I38" s="2" t="s">
        <v>43</v>
      </c>
      <c r="J38" s="2" t="s">
        <v>1946</v>
      </c>
      <c r="K38" s="2" t="s">
        <v>1780</v>
      </c>
      <c r="L38" s="2" t="s">
        <v>1780</v>
      </c>
      <c r="M38" s="2" t="s">
        <v>43</v>
      </c>
      <c r="N38" s="2" t="s">
        <v>43</v>
      </c>
      <c r="O38" s="2" t="s">
        <v>43</v>
      </c>
      <c r="P38" s="2" t="s">
        <v>43</v>
      </c>
      <c r="Q38" s="2" t="s">
        <v>43</v>
      </c>
      <c r="R38" s="2" t="s">
        <v>43</v>
      </c>
      <c r="S38" s="2" t="s">
        <v>43</v>
      </c>
      <c r="T38" s="2">
        <v>20</v>
      </c>
      <c r="U38" s="2">
        <v>9.4450149536132795</v>
      </c>
      <c r="V38" s="2">
        <v>10.3185424804688</v>
      </c>
      <c r="W38" s="2">
        <v>10.8486232757568</v>
      </c>
      <c r="X38" s="2">
        <v>4.0243959426879901</v>
      </c>
      <c r="Y38" s="2">
        <v>3.6881942749023402</v>
      </c>
      <c r="Z38" s="2">
        <v>5.08746290206909</v>
      </c>
    </row>
    <row r="39" spans="1:26" x14ac:dyDescent="0.25">
      <c r="A39" s="2">
        <v>177982</v>
      </c>
      <c r="B39" s="2">
        <v>179181</v>
      </c>
      <c r="C39" s="2" t="s">
        <v>1928</v>
      </c>
      <c r="D39" s="2">
        <v>3.49012534990114</v>
      </c>
      <c r="E39" s="16">
        <v>-5.9217488765716597</v>
      </c>
      <c r="F39" s="2" t="s">
        <v>2048</v>
      </c>
      <c r="G39" s="2" t="s">
        <v>2049</v>
      </c>
      <c r="H39" s="2" t="s">
        <v>2050</v>
      </c>
      <c r="I39" s="2" t="s">
        <v>43</v>
      </c>
      <c r="J39" s="2" t="s">
        <v>1928</v>
      </c>
      <c r="K39" s="2" t="s">
        <v>43</v>
      </c>
      <c r="L39" s="2" t="s">
        <v>442</v>
      </c>
      <c r="M39" s="2" t="s">
        <v>2051</v>
      </c>
      <c r="N39" s="2" t="s">
        <v>2052</v>
      </c>
      <c r="O39" s="2" t="s">
        <v>43</v>
      </c>
      <c r="P39" s="2" t="s">
        <v>43</v>
      </c>
      <c r="Q39" s="2" t="s">
        <v>43</v>
      </c>
      <c r="R39" s="2" t="s">
        <v>43</v>
      </c>
      <c r="S39" s="2" t="s">
        <v>2053</v>
      </c>
      <c r="T39" s="2">
        <v>82</v>
      </c>
      <c r="U39" s="2">
        <v>9.9439802169799805</v>
      </c>
      <c r="V39" s="2">
        <v>10.3652286529541</v>
      </c>
      <c r="W39" s="2">
        <v>10.274960517883301</v>
      </c>
      <c r="X39" s="2">
        <v>5.2479276657104501</v>
      </c>
      <c r="Y39" s="2">
        <v>3.61308765411377</v>
      </c>
      <c r="Z39" s="2">
        <v>3.9579074382782</v>
      </c>
    </row>
    <row r="40" spans="1:26" x14ac:dyDescent="0.25">
      <c r="A40" s="2">
        <v>888925</v>
      </c>
      <c r="B40" s="2">
        <v>889048</v>
      </c>
      <c r="C40" s="2" t="s">
        <v>1928</v>
      </c>
      <c r="D40" s="2">
        <v>3.0301612261729902</v>
      </c>
      <c r="E40" s="16">
        <v>-5.8708873589833601</v>
      </c>
      <c r="F40" s="2" t="s">
        <v>43</v>
      </c>
      <c r="G40" s="2" t="s">
        <v>2871</v>
      </c>
      <c r="H40" s="2" t="s">
        <v>2871</v>
      </c>
      <c r="I40" s="2" t="s">
        <v>43</v>
      </c>
      <c r="J40" s="2" t="s">
        <v>1946</v>
      </c>
      <c r="K40" s="2" t="s">
        <v>2871</v>
      </c>
      <c r="L40" s="2" t="s">
        <v>2871</v>
      </c>
      <c r="M40" s="2" t="s">
        <v>43</v>
      </c>
      <c r="N40" s="2" t="s">
        <v>43</v>
      </c>
      <c r="O40" s="2" t="s">
        <v>43</v>
      </c>
      <c r="P40" s="2" t="s">
        <v>43</v>
      </c>
      <c r="Q40" s="2" t="s">
        <v>43</v>
      </c>
      <c r="R40" s="2" t="s">
        <v>43</v>
      </c>
      <c r="S40" s="2" t="s">
        <v>43</v>
      </c>
      <c r="T40" s="2">
        <v>11</v>
      </c>
      <c r="U40" s="2">
        <v>8.8610868453979492</v>
      </c>
      <c r="V40" s="2">
        <v>9.6777200698852504</v>
      </c>
      <c r="W40" s="2">
        <v>9.0251398086547905</v>
      </c>
      <c r="X40" s="2">
        <v>3.1699249744415301</v>
      </c>
      <c r="Y40" s="2">
        <v>4.4594316482543901</v>
      </c>
      <c r="Z40" s="2">
        <v>2.32192802429199</v>
      </c>
    </row>
    <row r="41" spans="1:26" x14ac:dyDescent="0.25">
      <c r="A41" s="2">
        <v>2119846</v>
      </c>
      <c r="B41" s="2">
        <v>2120022</v>
      </c>
      <c r="C41" s="2" t="s">
        <v>1928</v>
      </c>
      <c r="D41" s="2">
        <v>1.83972471213864</v>
      </c>
      <c r="E41" s="16">
        <v>-5.8154425621032697</v>
      </c>
      <c r="F41" s="2" t="s">
        <v>43</v>
      </c>
      <c r="G41" s="2" t="s">
        <v>4218</v>
      </c>
      <c r="H41" s="2" t="s">
        <v>4219</v>
      </c>
      <c r="I41" s="2" t="s">
        <v>43</v>
      </c>
      <c r="J41" s="2" t="s">
        <v>1928</v>
      </c>
      <c r="K41" s="2" t="s">
        <v>43</v>
      </c>
      <c r="L41" s="2" t="s">
        <v>442</v>
      </c>
      <c r="M41" s="2" t="s">
        <v>4220</v>
      </c>
      <c r="N41" s="2" t="s">
        <v>4221</v>
      </c>
      <c r="O41" s="2" t="s">
        <v>43</v>
      </c>
      <c r="P41" s="2" t="s">
        <v>43</v>
      </c>
      <c r="Q41" s="2" t="s">
        <v>43</v>
      </c>
      <c r="R41" s="2" t="s">
        <v>43</v>
      </c>
      <c r="S41" s="2" t="s">
        <v>43</v>
      </c>
      <c r="T41" s="2">
        <v>14</v>
      </c>
      <c r="U41" s="2">
        <v>9.4491481781005895</v>
      </c>
      <c r="V41" s="2">
        <v>10.535275459289601</v>
      </c>
      <c r="W41" s="2">
        <v>10.3597497940063</v>
      </c>
      <c r="X41" s="2">
        <v>4.1699252128601101</v>
      </c>
      <c r="Y41" s="2">
        <v>2</v>
      </c>
      <c r="Z41" s="2">
        <v>6.7279205322265598</v>
      </c>
    </row>
    <row r="42" spans="1:26" x14ac:dyDescent="0.25">
      <c r="A42" s="2">
        <v>1824750</v>
      </c>
      <c r="B42" s="2">
        <v>1825322</v>
      </c>
      <c r="C42" s="2" t="s">
        <v>1928</v>
      </c>
      <c r="D42" s="2">
        <v>2.0161091304309302</v>
      </c>
      <c r="E42" s="16">
        <v>-5.8088675340016698</v>
      </c>
      <c r="F42" s="2" t="s">
        <v>1125</v>
      </c>
      <c r="G42" s="2" t="s">
        <v>3949</v>
      </c>
      <c r="H42" s="2" t="s">
        <v>3950</v>
      </c>
      <c r="I42" s="2" t="s">
        <v>43</v>
      </c>
      <c r="J42" s="2" t="s">
        <v>1982</v>
      </c>
      <c r="K42" s="2" t="s">
        <v>43</v>
      </c>
      <c r="L42" s="2" t="s">
        <v>1126</v>
      </c>
      <c r="M42" s="2" t="s">
        <v>3951</v>
      </c>
      <c r="N42" s="2" t="s">
        <v>3952</v>
      </c>
      <c r="O42" s="2" t="s">
        <v>3298</v>
      </c>
      <c r="P42" s="2" t="s">
        <v>43</v>
      </c>
      <c r="Q42" s="2" t="s">
        <v>43</v>
      </c>
      <c r="R42" s="2" t="s">
        <v>43</v>
      </c>
      <c r="S42" s="2" t="s">
        <v>869</v>
      </c>
      <c r="T42" s="2">
        <v>44</v>
      </c>
      <c r="U42" s="2">
        <v>9.9498262405395508</v>
      </c>
      <c r="V42" s="2">
        <v>10.9425144195557</v>
      </c>
      <c r="W42" s="2">
        <v>11.3077697753906</v>
      </c>
      <c r="X42" s="2">
        <v>3.1699249744415301</v>
      </c>
      <c r="Y42" s="2">
        <v>7.1699252128601101</v>
      </c>
      <c r="Z42" s="2">
        <v>4.4336576461792001</v>
      </c>
    </row>
    <row r="43" spans="1:26" x14ac:dyDescent="0.25">
      <c r="A43" s="2">
        <v>1499356</v>
      </c>
      <c r="B43" s="2">
        <v>1499459</v>
      </c>
      <c r="C43" s="2" t="s">
        <v>1928</v>
      </c>
      <c r="D43" s="2">
        <v>3.2146800540447802</v>
      </c>
      <c r="E43" s="16">
        <v>-5.8072559038798</v>
      </c>
      <c r="F43" s="2" t="s">
        <v>43</v>
      </c>
      <c r="G43" s="2" t="s">
        <v>1785</v>
      </c>
      <c r="H43" s="2" t="s">
        <v>1785</v>
      </c>
      <c r="I43" s="2" t="s">
        <v>43</v>
      </c>
      <c r="J43" s="2" t="s">
        <v>1946</v>
      </c>
      <c r="K43" s="2" t="s">
        <v>1785</v>
      </c>
      <c r="L43" s="2" t="s">
        <v>1785</v>
      </c>
      <c r="M43" s="2" t="s">
        <v>43</v>
      </c>
      <c r="N43" s="2" t="s">
        <v>43</v>
      </c>
      <c r="O43" s="2" t="s">
        <v>43</v>
      </c>
      <c r="P43" s="2" t="s">
        <v>43</v>
      </c>
      <c r="Q43" s="2" t="s">
        <v>43</v>
      </c>
      <c r="R43" s="2" t="s">
        <v>43</v>
      </c>
      <c r="S43" s="2" t="s">
        <v>43</v>
      </c>
      <c r="T43" s="2">
        <v>6</v>
      </c>
      <c r="U43" s="2">
        <v>9.5333299636840803</v>
      </c>
      <c r="V43" s="2">
        <v>10.3196725845337</v>
      </c>
      <c r="W43" s="2">
        <v>10.4460496902466</v>
      </c>
      <c r="X43" s="2">
        <v>3.4594316482543901</v>
      </c>
      <c r="Y43" s="2">
        <v>4.1699252128601101</v>
      </c>
      <c r="Z43" s="2">
        <v>5.2479276657104501</v>
      </c>
    </row>
    <row r="44" spans="1:26" x14ac:dyDescent="0.25">
      <c r="A44" s="2">
        <v>2665460</v>
      </c>
      <c r="B44" s="2">
        <v>2666809</v>
      </c>
      <c r="C44" s="2" t="s">
        <v>1928</v>
      </c>
      <c r="D44" s="2">
        <v>2.3712783376953501</v>
      </c>
      <c r="E44" s="16">
        <v>-5.7329055468241403</v>
      </c>
      <c r="F44" s="2" t="s">
        <v>4756</v>
      </c>
      <c r="G44" s="2" t="s">
        <v>4757</v>
      </c>
      <c r="H44" s="2" t="s">
        <v>4758</v>
      </c>
      <c r="I44" s="2" t="s">
        <v>4759</v>
      </c>
      <c r="J44" s="2" t="s">
        <v>1982</v>
      </c>
      <c r="K44" s="2" t="s">
        <v>4760</v>
      </c>
      <c r="L44" s="2" t="s">
        <v>4761</v>
      </c>
      <c r="M44" s="2" t="s">
        <v>4762</v>
      </c>
      <c r="N44" s="2" t="s">
        <v>4763</v>
      </c>
      <c r="O44" s="2" t="s">
        <v>3837</v>
      </c>
      <c r="P44" s="2" t="s">
        <v>4764</v>
      </c>
      <c r="Q44" s="2" t="s">
        <v>4765</v>
      </c>
      <c r="R44" s="2" t="s">
        <v>4766</v>
      </c>
      <c r="S44" s="2" t="s">
        <v>4767</v>
      </c>
      <c r="T44" s="2">
        <v>77</v>
      </c>
      <c r="U44" s="2">
        <v>9.7862691879272496</v>
      </c>
      <c r="V44" s="2">
        <v>10.8726749420166</v>
      </c>
      <c r="W44" s="2">
        <v>11.011227607727101</v>
      </c>
      <c r="X44" s="2">
        <v>5.8826432228088397</v>
      </c>
      <c r="Y44" s="2">
        <v>3.0342230796814</v>
      </c>
      <c r="Z44" s="2">
        <v>5.5545887947082502</v>
      </c>
    </row>
    <row r="45" spans="1:26" x14ac:dyDescent="0.25">
      <c r="A45" s="2">
        <v>1888682</v>
      </c>
      <c r="B45" s="2">
        <v>1891288</v>
      </c>
      <c r="C45" s="2" t="s">
        <v>1928</v>
      </c>
      <c r="D45" s="2">
        <v>1.25390651886398</v>
      </c>
      <c r="E45" s="16">
        <v>-5.7123133738835703</v>
      </c>
      <c r="F45" s="2" t="s">
        <v>750</v>
      </c>
      <c r="G45" s="2" t="s">
        <v>4015</v>
      </c>
      <c r="H45" s="2" t="s">
        <v>4016</v>
      </c>
      <c r="I45" s="2" t="s">
        <v>749</v>
      </c>
      <c r="J45" s="2" t="s">
        <v>1982</v>
      </c>
      <c r="K45" s="2" t="s">
        <v>4017</v>
      </c>
      <c r="L45" s="2" t="s">
        <v>4018</v>
      </c>
      <c r="M45" s="2" t="s">
        <v>4019</v>
      </c>
      <c r="N45" s="2" t="s">
        <v>4020</v>
      </c>
      <c r="O45" s="2" t="s">
        <v>4021</v>
      </c>
      <c r="P45" s="2" t="s">
        <v>2906</v>
      </c>
      <c r="Q45" s="2" t="s">
        <v>43</v>
      </c>
      <c r="R45" s="2" t="s">
        <v>4022</v>
      </c>
      <c r="S45" s="2" t="s">
        <v>4023</v>
      </c>
      <c r="T45" s="2">
        <v>151</v>
      </c>
      <c r="U45" s="2">
        <v>9.5545892715454102</v>
      </c>
      <c r="V45" s="2">
        <v>10.0927572250366</v>
      </c>
      <c r="W45" s="2">
        <v>10.7952280044556</v>
      </c>
      <c r="X45" s="2">
        <v>8.5507469177246094</v>
      </c>
      <c r="Y45" s="2">
        <v>3.1699249744415301</v>
      </c>
      <c r="Z45" s="2">
        <v>1.5849624872207599</v>
      </c>
    </row>
    <row r="46" spans="1:26" x14ac:dyDescent="0.25">
      <c r="A46" s="2">
        <v>1265573</v>
      </c>
      <c r="B46" s="2">
        <v>1266046</v>
      </c>
      <c r="C46" s="2" t="s">
        <v>1928</v>
      </c>
      <c r="D46" s="2">
        <v>2.6783351857865698</v>
      </c>
      <c r="E46" s="16">
        <v>-5.7039996782938598</v>
      </c>
      <c r="F46" s="2" t="s">
        <v>395</v>
      </c>
      <c r="G46" s="2" t="s">
        <v>392</v>
      </c>
      <c r="H46" s="2" t="s">
        <v>393</v>
      </c>
      <c r="I46" s="2" t="s">
        <v>394</v>
      </c>
      <c r="J46" s="2" t="s">
        <v>1928</v>
      </c>
      <c r="K46" s="2" t="s">
        <v>3237</v>
      </c>
      <c r="L46" s="2" t="s">
        <v>396</v>
      </c>
      <c r="M46" s="2" t="s">
        <v>3238</v>
      </c>
      <c r="N46" s="2" t="s">
        <v>3239</v>
      </c>
      <c r="O46" s="2" t="s">
        <v>3240</v>
      </c>
      <c r="P46" s="2" t="s">
        <v>3241</v>
      </c>
      <c r="Q46" s="2" t="s">
        <v>3242</v>
      </c>
      <c r="R46" s="2" t="s">
        <v>3243</v>
      </c>
      <c r="S46" s="2" t="s">
        <v>3244</v>
      </c>
      <c r="T46" s="2">
        <v>37</v>
      </c>
      <c r="U46" s="2">
        <v>9.3858623504638707</v>
      </c>
      <c r="V46" s="2">
        <v>9.5774288177490199</v>
      </c>
      <c r="W46" s="2">
        <v>9.5584211349487305</v>
      </c>
      <c r="X46" s="2">
        <v>3.2100410461425799</v>
      </c>
      <c r="Y46" s="2">
        <v>2.8073549270629901</v>
      </c>
      <c r="Z46" s="2">
        <v>5.3923172950744602</v>
      </c>
    </row>
    <row r="47" spans="1:26" x14ac:dyDescent="0.25">
      <c r="A47" s="2">
        <v>923627</v>
      </c>
      <c r="B47" s="2">
        <v>923812</v>
      </c>
      <c r="C47" s="2" t="s">
        <v>1928</v>
      </c>
      <c r="D47" s="2">
        <v>2.2268392305306799</v>
      </c>
      <c r="E47" s="16">
        <v>-5.7031848430633501</v>
      </c>
      <c r="F47" s="2" t="s">
        <v>1091</v>
      </c>
      <c r="G47" s="2" t="s">
        <v>1089</v>
      </c>
      <c r="H47" s="2" t="s">
        <v>1090</v>
      </c>
      <c r="I47" s="2" t="s">
        <v>43</v>
      </c>
      <c r="J47" s="2" t="s">
        <v>1982</v>
      </c>
      <c r="K47" s="2" t="s">
        <v>43</v>
      </c>
      <c r="L47" s="2" t="s">
        <v>442</v>
      </c>
      <c r="M47" s="2" t="s">
        <v>2921</v>
      </c>
      <c r="N47" s="2" t="s">
        <v>2922</v>
      </c>
      <c r="O47" s="2" t="s">
        <v>43</v>
      </c>
      <c r="P47" s="2" t="s">
        <v>43</v>
      </c>
      <c r="Q47" s="2" t="s">
        <v>43</v>
      </c>
      <c r="R47" s="2" t="s">
        <v>43</v>
      </c>
      <c r="S47" s="2" t="s">
        <v>43</v>
      </c>
      <c r="T47" s="2">
        <v>25</v>
      </c>
      <c r="U47" s="2">
        <v>9.9701061248779297</v>
      </c>
      <c r="V47" s="2">
        <v>10.639340400695801</v>
      </c>
      <c r="W47" s="2">
        <v>10.2348175048828</v>
      </c>
      <c r="X47" s="2">
        <v>2.5849626064300502</v>
      </c>
      <c r="Y47" s="2">
        <v>6.1497468948364302</v>
      </c>
      <c r="Z47" s="2">
        <v>5</v>
      </c>
    </row>
    <row r="48" spans="1:26" x14ac:dyDescent="0.25">
      <c r="A48" s="2">
        <v>256070</v>
      </c>
      <c r="B48" s="2">
        <v>256690</v>
      </c>
      <c r="C48" s="2" t="s">
        <v>1928</v>
      </c>
      <c r="D48" s="2">
        <v>2.6340589286284999</v>
      </c>
      <c r="E48" s="16">
        <v>-5.6554546356201199</v>
      </c>
      <c r="F48" s="2" t="s">
        <v>2133</v>
      </c>
      <c r="G48" s="2" t="s">
        <v>2134</v>
      </c>
      <c r="H48" s="2" t="s">
        <v>2135</v>
      </c>
      <c r="I48" s="2" t="s">
        <v>2136</v>
      </c>
      <c r="J48" s="2" t="s">
        <v>1982</v>
      </c>
      <c r="K48" s="2" t="s">
        <v>43</v>
      </c>
      <c r="L48" s="2" t="s">
        <v>2137</v>
      </c>
      <c r="M48" s="2" t="s">
        <v>2138</v>
      </c>
      <c r="N48" s="2" t="s">
        <v>2139</v>
      </c>
      <c r="O48" s="2" t="s">
        <v>43</v>
      </c>
      <c r="P48" s="2" t="s">
        <v>2140</v>
      </c>
      <c r="Q48" s="2" t="s">
        <v>43</v>
      </c>
      <c r="R48" s="2" t="s">
        <v>2141</v>
      </c>
      <c r="S48" s="2" t="s">
        <v>2142</v>
      </c>
      <c r="T48" s="2">
        <v>41</v>
      </c>
      <c r="U48" s="2">
        <v>7.45121097564697</v>
      </c>
      <c r="V48" s="2">
        <v>9.4199600219726598</v>
      </c>
      <c r="W48" s="2">
        <v>9.32867527008057</v>
      </c>
      <c r="X48" s="2">
        <v>3</v>
      </c>
      <c r="Y48" s="2">
        <v>2.2334823608398402</v>
      </c>
      <c r="Z48" s="2">
        <v>4</v>
      </c>
    </row>
    <row r="49" spans="1:26" x14ac:dyDescent="0.25">
      <c r="A49" s="2">
        <v>1222859</v>
      </c>
      <c r="B49" s="2">
        <v>1223635</v>
      </c>
      <c r="C49" s="2" t="s">
        <v>1928</v>
      </c>
      <c r="D49" s="2">
        <v>3.49557933960768</v>
      </c>
      <c r="E49" s="16">
        <v>-5.6050894260406503</v>
      </c>
      <c r="F49" s="2" t="s">
        <v>934</v>
      </c>
      <c r="G49" s="2" t="s">
        <v>931</v>
      </c>
      <c r="H49" s="2" t="s">
        <v>932</v>
      </c>
      <c r="I49" s="2" t="s">
        <v>933</v>
      </c>
      <c r="J49" s="2" t="s">
        <v>1928</v>
      </c>
      <c r="K49" s="2" t="s">
        <v>43</v>
      </c>
      <c r="L49" s="2" t="s">
        <v>935</v>
      </c>
      <c r="M49" s="2" t="s">
        <v>3175</v>
      </c>
      <c r="N49" s="2" t="s">
        <v>3176</v>
      </c>
      <c r="O49" s="2" t="s">
        <v>3177</v>
      </c>
      <c r="P49" s="2" t="s">
        <v>3178</v>
      </c>
      <c r="Q49" s="2" t="s">
        <v>3179</v>
      </c>
      <c r="R49" s="2" t="s">
        <v>3180</v>
      </c>
      <c r="S49" s="2" t="s">
        <v>935</v>
      </c>
      <c r="T49" s="2">
        <v>54</v>
      </c>
      <c r="U49" s="2">
        <v>8.5999126434326207</v>
      </c>
      <c r="V49" s="2">
        <v>9.3706874847412092</v>
      </c>
      <c r="W49" s="2">
        <v>9.4491481781005895</v>
      </c>
      <c r="X49" s="2">
        <v>3</v>
      </c>
      <c r="Y49" s="2">
        <v>4.3219280242919904</v>
      </c>
      <c r="Z49" s="2">
        <v>3.2825520038604701</v>
      </c>
    </row>
    <row r="50" spans="1:26" x14ac:dyDescent="0.25">
      <c r="A50" s="2">
        <v>1610944</v>
      </c>
      <c r="B50" s="2">
        <v>1611780</v>
      </c>
      <c r="C50" s="2" t="s">
        <v>1928</v>
      </c>
      <c r="D50" s="2">
        <v>3.2189307197316599</v>
      </c>
      <c r="E50" s="16">
        <v>-5.5876166025797502</v>
      </c>
      <c r="F50" s="2" t="s">
        <v>568</v>
      </c>
      <c r="G50" s="2" t="s">
        <v>565</v>
      </c>
      <c r="H50" s="2" t="s">
        <v>566</v>
      </c>
      <c r="I50" s="2" t="s">
        <v>567</v>
      </c>
      <c r="J50" s="2" t="s">
        <v>1982</v>
      </c>
      <c r="K50" s="2" t="s">
        <v>43</v>
      </c>
      <c r="L50" s="2" t="s">
        <v>569</v>
      </c>
      <c r="M50" s="2" t="s">
        <v>3758</v>
      </c>
      <c r="N50" s="2" t="s">
        <v>3759</v>
      </c>
      <c r="O50" s="2" t="s">
        <v>43</v>
      </c>
      <c r="P50" s="2" t="s">
        <v>3760</v>
      </c>
      <c r="Q50" s="2" t="s">
        <v>43</v>
      </c>
      <c r="R50" s="2" t="s">
        <v>3761</v>
      </c>
      <c r="S50" s="2" t="s">
        <v>3762</v>
      </c>
      <c r="T50" s="2">
        <v>63</v>
      </c>
      <c r="U50" s="2">
        <v>10.9628963470459</v>
      </c>
      <c r="V50" s="2">
        <v>11.8579807281494</v>
      </c>
      <c r="W50" s="2">
        <v>11.822172164916999</v>
      </c>
      <c r="X50" s="2">
        <v>6.8201789855956996</v>
      </c>
      <c r="Y50" s="2">
        <v>5.1292829513549796</v>
      </c>
      <c r="Z50" s="2">
        <v>5.9307374954223597</v>
      </c>
    </row>
    <row r="51" spans="1:26" x14ac:dyDescent="0.25">
      <c r="A51" s="2">
        <v>940950</v>
      </c>
      <c r="B51" s="2">
        <v>941663</v>
      </c>
      <c r="C51" s="2" t="s">
        <v>1928</v>
      </c>
      <c r="D51" s="2">
        <v>1.8975810060134599</v>
      </c>
      <c r="E51" s="16">
        <v>-5.5760356585184701</v>
      </c>
      <c r="F51" s="2" t="s">
        <v>39</v>
      </c>
      <c r="G51" s="2" t="s">
        <v>37</v>
      </c>
      <c r="H51" s="2" t="s">
        <v>38</v>
      </c>
      <c r="I51" s="2" t="s">
        <v>24</v>
      </c>
      <c r="J51" s="2" t="s">
        <v>1982</v>
      </c>
      <c r="K51" s="2" t="s">
        <v>43</v>
      </c>
      <c r="L51" s="2" t="s">
        <v>26</v>
      </c>
      <c r="M51" s="2" t="s">
        <v>2929</v>
      </c>
      <c r="N51" s="2" t="s">
        <v>2930</v>
      </c>
      <c r="O51" s="2" t="s">
        <v>2540</v>
      </c>
      <c r="P51" s="2" t="s">
        <v>2541</v>
      </c>
      <c r="Q51" s="2" t="s">
        <v>43</v>
      </c>
      <c r="R51" s="2" t="s">
        <v>2542</v>
      </c>
      <c r="S51" s="2" t="s">
        <v>2931</v>
      </c>
      <c r="T51" s="2">
        <v>56</v>
      </c>
      <c r="U51" s="2">
        <v>9.7582235336303693</v>
      </c>
      <c r="V51" s="2">
        <v>10.500842094421399</v>
      </c>
      <c r="W51" s="2">
        <v>10.773962974548301</v>
      </c>
      <c r="X51" s="2">
        <v>6.5235619544982901</v>
      </c>
      <c r="Y51" s="2">
        <v>5.4594316482543901</v>
      </c>
      <c r="Z51" s="2">
        <v>2.32192802429199</v>
      </c>
    </row>
    <row r="52" spans="1:26" x14ac:dyDescent="0.25">
      <c r="A52" s="2">
        <v>1857436</v>
      </c>
      <c r="B52" s="2">
        <v>1858440</v>
      </c>
      <c r="C52" s="2" t="s">
        <v>1928</v>
      </c>
      <c r="D52" s="2">
        <v>1.1817349187920101</v>
      </c>
      <c r="E52" s="16">
        <v>-5.5604753494262704</v>
      </c>
      <c r="F52" s="2" t="s">
        <v>939</v>
      </c>
      <c r="G52" s="2" t="s">
        <v>936</v>
      </c>
      <c r="H52" s="2" t="s">
        <v>937</v>
      </c>
      <c r="I52" s="2" t="s">
        <v>938</v>
      </c>
      <c r="J52" s="2" t="s">
        <v>1982</v>
      </c>
      <c r="K52" s="2" t="s">
        <v>3969</v>
      </c>
      <c r="L52" s="2" t="s">
        <v>940</v>
      </c>
      <c r="M52" s="2" t="s">
        <v>3970</v>
      </c>
      <c r="N52" s="2" t="s">
        <v>3971</v>
      </c>
      <c r="O52" s="2" t="s">
        <v>3972</v>
      </c>
      <c r="P52" s="2" t="s">
        <v>3973</v>
      </c>
      <c r="Q52" s="2" t="s">
        <v>3974</v>
      </c>
      <c r="R52" s="2" t="s">
        <v>3975</v>
      </c>
      <c r="S52" s="2" t="s">
        <v>3975</v>
      </c>
      <c r="T52" s="2">
        <v>66</v>
      </c>
      <c r="U52" s="2">
        <v>9.5679559707641602</v>
      </c>
      <c r="V52" s="2">
        <v>9.5641498565673793</v>
      </c>
      <c r="W52" s="2">
        <v>9.9541959762573207</v>
      </c>
      <c r="X52" s="2">
        <v>0</v>
      </c>
      <c r="Y52" s="2">
        <v>4.8579812049865696</v>
      </c>
      <c r="Z52" s="2">
        <v>7.5468945503234899</v>
      </c>
    </row>
    <row r="53" spans="1:26" x14ac:dyDescent="0.25">
      <c r="A53" s="2">
        <v>1724955</v>
      </c>
      <c r="B53" s="2">
        <v>1725656</v>
      </c>
      <c r="C53" s="2" t="s">
        <v>1928</v>
      </c>
      <c r="D53" s="2">
        <v>2.48481270360729</v>
      </c>
      <c r="E53" s="16">
        <v>-5.5327774683634399</v>
      </c>
      <c r="F53" s="2" t="s">
        <v>3916</v>
      </c>
      <c r="G53" s="2" t="s">
        <v>3917</v>
      </c>
      <c r="H53" s="2" t="s">
        <v>3918</v>
      </c>
      <c r="I53" s="2" t="s">
        <v>883</v>
      </c>
      <c r="J53" s="2" t="s">
        <v>1982</v>
      </c>
      <c r="K53" s="2" t="s">
        <v>43</v>
      </c>
      <c r="L53" s="2" t="s">
        <v>885</v>
      </c>
      <c r="M53" s="2" t="s">
        <v>3919</v>
      </c>
      <c r="N53" s="2" t="s">
        <v>3920</v>
      </c>
      <c r="O53" s="2" t="s">
        <v>2559</v>
      </c>
      <c r="P53" s="2" t="s">
        <v>2560</v>
      </c>
      <c r="Q53" s="2" t="s">
        <v>43</v>
      </c>
      <c r="R53" s="2" t="s">
        <v>1880</v>
      </c>
      <c r="S53" s="2" t="s">
        <v>2579</v>
      </c>
      <c r="T53" s="2">
        <v>48</v>
      </c>
      <c r="U53" s="2">
        <v>9.1497468948364293</v>
      </c>
      <c r="V53" s="2">
        <v>10.3230543136597</v>
      </c>
      <c r="W53" s="2">
        <v>10.1996726989746</v>
      </c>
      <c r="X53" s="2">
        <v>5.4594316482543901</v>
      </c>
      <c r="Y53" s="2">
        <v>4.8073549270629901</v>
      </c>
      <c r="Z53" s="2">
        <v>2.8073549270629901</v>
      </c>
    </row>
    <row r="54" spans="1:26" x14ac:dyDescent="0.25">
      <c r="A54" s="2">
        <v>1985372</v>
      </c>
      <c r="B54" s="2">
        <v>1985806</v>
      </c>
      <c r="C54" s="2" t="s">
        <v>1928</v>
      </c>
      <c r="D54" s="2">
        <v>1.8451433968031701</v>
      </c>
      <c r="E54" s="16">
        <v>-5.5070939064025897</v>
      </c>
      <c r="F54" s="2" t="s">
        <v>845</v>
      </c>
      <c r="G54" s="2" t="s">
        <v>843</v>
      </c>
      <c r="H54" s="2" t="s">
        <v>844</v>
      </c>
      <c r="I54" s="2" t="s">
        <v>823</v>
      </c>
      <c r="J54" s="2" t="s">
        <v>1982</v>
      </c>
      <c r="K54" s="2" t="s">
        <v>43</v>
      </c>
      <c r="L54" s="2" t="s">
        <v>442</v>
      </c>
      <c r="M54" s="2" t="s">
        <v>4085</v>
      </c>
      <c r="N54" s="2" t="s">
        <v>4086</v>
      </c>
      <c r="O54" s="2" t="s">
        <v>4087</v>
      </c>
      <c r="P54" s="2" t="s">
        <v>4088</v>
      </c>
      <c r="Q54" s="2" t="s">
        <v>43</v>
      </c>
      <c r="R54" s="2" t="s">
        <v>2396</v>
      </c>
      <c r="S54" s="2" t="s">
        <v>486</v>
      </c>
      <c r="T54" s="2">
        <v>26</v>
      </c>
      <c r="U54" s="2">
        <v>9.2854022979736293</v>
      </c>
      <c r="V54" s="2">
        <v>10.670656204223601</v>
      </c>
      <c r="W54" s="2">
        <v>10.4367113113403</v>
      </c>
      <c r="X54" s="2">
        <v>7.04439401626587</v>
      </c>
      <c r="Y54" s="2">
        <v>2.82709407806396</v>
      </c>
      <c r="Z54" s="2">
        <v>4</v>
      </c>
    </row>
    <row r="55" spans="1:26" x14ac:dyDescent="0.25">
      <c r="A55" s="2">
        <v>1429162</v>
      </c>
      <c r="B55" s="2">
        <v>1429929</v>
      </c>
      <c r="C55" s="2" t="s">
        <v>1928</v>
      </c>
      <c r="D55" s="2">
        <v>2.02742028135185</v>
      </c>
      <c r="E55" s="16">
        <v>-5.4830858707427996</v>
      </c>
      <c r="F55" s="2" t="s">
        <v>786</v>
      </c>
      <c r="G55" s="2" t="s">
        <v>783</v>
      </c>
      <c r="H55" s="2" t="s">
        <v>784</v>
      </c>
      <c r="I55" s="2" t="s">
        <v>785</v>
      </c>
      <c r="J55" s="2" t="s">
        <v>1982</v>
      </c>
      <c r="K55" s="2" t="s">
        <v>3497</v>
      </c>
      <c r="L55" s="2" t="s">
        <v>787</v>
      </c>
      <c r="M55" s="2" t="s">
        <v>3498</v>
      </c>
      <c r="N55" s="2" t="s">
        <v>3499</v>
      </c>
      <c r="O55" s="2" t="s">
        <v>3083</v>
      </c>
      <c r="P55" s="2" t="s">
        <v>3500</v>
      </c>
      <c r="Q55" s="2" t="s">
        <v>3085</v>
      </c>
      <c r="R55" s="2" t="s">
        <v>3501</v>
      </c>
      <c r="S55" s="2" t="s">
        <v>3087</v>
      </c>
      <c r="T55" s="2">
        <v>49</v>
      </c>
      <c r="U55" s="2">
        <v>8.9395790100097692</v>
      </c>
      <c r="V55" s="2">
        <v>9.7448339462280291</v>
      </c>
      <c r="W55" s="2">
        <v>10.5147142410278</v>
      </c>
      <c r="X55" s="2">
        <v>3.5849626064300502</v>
      </c>
      <c r="Y55" s="2">
        <v>6.3575520515441903</v>
      </c>
      <c r="Z55" s="2">
        <v>2.8073549270629901</v>
      </c>
    </row>
    <row r="56" spans="1:26" x14ac:dyDescent="0.25">
      <c r="A56" s="2">
        <v>1994236</v>
      </c>
      <c r="B56" s="2">
        <v>1996071</v>
      </c>
      <c r="C56" s="2" t="s">
        <v>1928</v>
      </c>
      <c r="D56" s="2">
        <v>0.98242421013632097</v>
      </c>
      <c r="E56" s="16">
        <v>-5.4510005315144898</v>
      </c>
      <c r="F56" s="2" t="s">
        <v>4089</v>
      </c>
      <c r="G56" s="2" t="s">
        <v>4090</v>
      </c>
      <c r="H56" s="2" t="s">
        <v>4091</v>
      </c>
      <c r="I56" s="2" t="s">
        <v>4092</v>
      </c>
      <c r="J56" s="2" t="s">
        <v>1982</v>
      </c>
      <c r="K56" s="2" t="s">
        <v>4093</v>
      </c>
      <c r="L56" s="2" t="s">
        <v>4094</v>
      </c>
      <c r="M56" s="2" t="s">
        <v>4095</v>
      </c>
      <c r="N56" s="2" t="s">
        <v>4096</v>
      </c>
      <c r="O56" s="2" t="s">
        <v>4097</v>
      </c>
      <c r="P56" s="2" t="s">
        <v>4098</v>
      </c>
      <c r="Q56" s="2" t="s">
        <v>43</v>
      </c>
      <c r="R56" s="2" t="s">
        <v>4099</v>
      </c>
      <c r="S56" s="2" t="s">
        <v>4100</v>
      </c>
      <c r="T56" s="2">
        <v>106</v>
      </c>
      <c r="U56" s="2">
        <v>9.4157419204711896</v>
      </c>
      <c r="V56" s="2">
        <v>9.9744148254394496</v>
      </c>
      <c r="W56" s="2">
        <v>10.3793783187866</v>
      </c>
      <c r="X56" s="2">
        <v>8.9571018218994105</v>
      </c>
      <c r="Y56" s="2">
        <v>0</v>
      </c>
      <c r="Z56" s="2">
        <v>4.4594316482543901</v>
      </c>
    </row>
    <row r="57" spans="1:26" x14ac:dyDescent="0.25">
      <c r="A57" s="2">
        <v>685483</v>
      </c>
      <c r="B57" s="2">
        <v>686313</v>
      </c>
      <c r="C57" s="2" t="s">
        <v>1928</v>
      </c>
      <c r="D57" s="2">
        <v>1.55166080869814</v>
      </c>
      <c r="E57" s="16">
        <v>-5.4309695561726903</v>
      </c>
      <c r="F57" s="2" t="s">
        <v>889</v>
      </c>
      <c r="G57" s="2" t="s">
        <v>886</v>
      </c>
      <c r="H57" s="2" t="s">
        <v>887</v>
      </c>
      <c r="I57" s="2" t="s">
        <v>888</v>
      </c>
      <c r="J57" s="2" t="s">
        <v>1928</v>
      </c>
      <c r="K57" s="2" t="s">
        <v>43</v>
      </c>
      <c r="L57" s="2" t="s">
        <v>890</v>
      </c>
      <c r="M57" s="2" t="s">
        <v>2658</v>
      </c>
      <c r="N57" s="2" t="s">
        <v>2659</v>
      </c>
      <c r="O57" s="2" t="s">
        <v>2313</v>
      </c>
      <c r="P57" s="2" t="s">
        <v>2314</v>
      </c>
      <c r="Q57" s="2" t="s">
        <v>43</v>
      </c>
      <c r="R57" s="2" t="s">
        <v>2315</v>
      </c>
      <c r="S57" s="2" t="s">
        <v>869</v>
      </c>
      <c r="T57" s="2">
        <v>55</v>
      </c>
      <c r="U57" s="2">
        <v>9.6183853149414098</v>
      </c>
      <c r="V57" s="2">
        <v>10.4998455047607</v>
      </c>
      <c r="W57" s="2">
        <v>9.6402444839477504</v>
      </c>
      <c r="X57" s="2">
        <v>2.8073549270629901</v>
      </c>
      <c r="Y57" s="2">
        <v>3</v>
      </c>
      <c r="Z57" s="2">
        <v>7.6582117080688503</v>
      </c>
    </row>
    <row r="58" spans="1:26" x14ac:dyDescent="0.25">
      <c r="A58" s="2">
        <v>2173175</v>
      </c>
      <c r="B58" s="2">
        <v>2173363</v>
      </c>
      <c r="C58" s="2" t="s">
        <v>1928</v>
      </c>
      <c r="D58" s="2">
        <v>2.3229447707682498</v>
      </c>
      <c r="E58" s="16">
        <v>-5.4203721682230599</v>
      </c>
      <c r="F58" s="2" t="s">
        <v>43</v>
      </c>
      <c r="G58" s="2" t="s">
        <v>4292</v>
      </c>
      <c r="H58" s="2" t="s">
        <v>4292</v>
      </c>
      <c r="I58" s="2" t="s">
        <v>43</v>
      </c>
      <c r="J58" s="2" t="s">
        <v>1946</v>
      </c>
      <c r="K58" s="2" t="s">
        <v>4292</v>
      </c>
      <c r="L58" s="2" t="s">
        <v>4292</v>
      </c>
      <c r="M58" s="2" t="s">
        <v>43</v>
      </c>
      <c r="N58" s="2" t="s">
        <v>43</v>
      </c>
      <c r="O58" s="2" t="s">
        <v>43</v>
      </c>
      <c r="P58" s="2" t="s">
        <v>43</v>
      </c>
      <c r="Q58" s="2" t="s">
        <v>43</v>
      </c>
      <c r="R58" s="2" t="s">
        <v>43</v>
      </c>
      <c r="S58" s="2" t="s">
        <v>43</v>
      </c>
      <c r="T58" s="2">
        <v>16</v>
      </c>
      <c r="U58" s="2">
        <v>10.4625024795532</v>
      </c>
      <c r="V58" s="2">
        <v>10.577428817749</v>
      </c>
      <c r="W58" s="2">
        <v>10.929258346557599</v>
      </c>
      <c r="X58" s="2">
        <v>3.7307929992675799</v>
      </c>
      <c r="Y58" s="2">
        <v>6.9772801399231001</v>
      </c>
      <c r="Z58" s="2">
        <v>5</v>
      </c>
    </row>
    <row r="59" spans="1:26" x14ac:dyDescent="0.25">
      <c r="A59" s="2">
        <v>1236602</v>
      </c>
      <c r="B59" s="2">
        <v>1237567</v>
      </c>
      <c r="C59" s="2" t="s">
        <v>1928</v>
      </c>
      <c r="D59" s="2">
        <v>2.3079226362976999</v>
      </c>
      <c r="E59" s="16">
        <v>-5.4078739484151201</v>
      </c>
      <c r="F59" s="2" t="s">
        <v>313</v>
      </c>
      <c r="G59" s="2" t="s">
        <v>310</v>
      </c>
      <c r="H59" s="2" t="s">
        <v>311</v>
      </c>
      <c r="I59" s="2" t="s">
        <v>312</v>
      </c>
      <c r="J59" s="2" t="s">
        <v>1928</v>
      </c>
      <c r="K59" s="2" t="s">
        <v>3202</v>
      </c>
      <c r="L59" s="2" t="s">
        <v>314</v>
      </c>
      <c r="M59" s="2" t="s">
        <v>3203</v>
      </c>
      <c r="N59" s="2" t="s">
        <v>3204</v>
      </c>
      <c r="O59" s="2" t="s">
        <v>3205</v>
      </c>
      <c r="P59" s="2" t="s">
        <v>3206</v>
      </c>
      <c r="Q59" s="2" t="s">
        <v>43</v>
      </c>
      <c r="R59" s="2" t="s">
        <v>3207</v>
      </c>
      <c r="S59" s="2" t="s">
        <v>3208</v>
      </c>
      <c r="T59" s="2">
        <v>67</v>
      </c>
      <c r="U59" s="2">
        <v>10.1711769104004</v>
      </c>
      <c r="V59" s="2">
        <v>10.838416099548301</v>
      </c>
      <c r="W59" s="2">
        <v>10.871905326843301</v>
      </c>
      <c r="X59" s="2">
        <v>6.6438560485839799</v>
      </c>
      <c r="Y59" s="2">
        <v>5.5545887947082502</v>
      </c>
      <c r="Z59" s="2">
        <v>3.4594316482543901</v>
      </c>
    </row>
    <row r="60" spans="1:26" x14ac:dyDescent="0.25">
      <c r="A60" s="2">
        <v>1471161</v>
      </c>
      <c r="B60" s="2">
        <v>1471322</v>
      </c>
      <c r="C60" s="2" t="s">
        <v>1928</v>
      </c>
      <c r="D60" s="2">
        <v>1.7187650741102001</v>
      </c>
      <c r="E60" s="16">
        <v>-5.4007303714752197</v>
      </c>
      <c r="F60" s="2" t="s">
        <v>43</v>
      </c>
      <c r="G60" s="2" t="s">
        <v>3562</v>
      </c>
      <c r="H60" s="2" t="s">
        <v>3562</v>
      </c>
      <c r="I60" s="2" t="s">
        <v>43</v>
      </c>
      <c r="J60" s="2" t="s">
        <v>1946</v>
      </c>
      <c r="K60" s="2" t="s">
        <v>3562</v>
      </c>
      <c r="L60" s="2" t="s">
        <v>3562</v>
      </c>
      <c r="M60" s="2" t="s">
        <v>43</v>
      </c>
      <c r="N60" s="2" t="s">
        <v>43</v>
      </c>
      <c r="O60" s="2" t="s">
        <v>43</v>
      </c>
      <c r="P60" s="2" t="s">
        <v>43</v>
      </c>
      <c r="Q60" s="2" t="s">
        <v>43</v>
      </c>
      <c r="R60" s="2" t="s">
        <v>43</v>
      </c>
      <c r="S60" s="2" t="s">
        <v>43</v>
      </c>
      <c r="T60" s="2">
        <v>17</v>
      </c>
      <c r="U60" s="2">
        <v>8.9829931259155291</v>
      </c>
      <c r="V60" s="2">
        <v>10.1711769104004</v>
      </c>
      <c r="W60" s="2">
        <v>9.9772796630859393</v>
      </c>
      <c r="X60" s="2">
        <v>3.32192802429199</v>
      </c>
      <c r="Y60" s="2">
        <v>7.0223679542541504</v>
      </c>
      <c r="Z60" s="2">
        <v>2.5849626064300502</v>
      </c>
    </row>
    <row r="61" spans="1:26" x14ac:dyDescent="0.25">
      <c r="A61" s="2">
        <v>2153076</v>
      </c>
      <c r="B61" s="2">
        <v>2153705</v>
      </c>
      <c r="C61" s="2" t="s">
        <v>1928</v>
      </c>
      <c r="D61" s="2">
        <v>3.0703075801357098</v>
      </c>
      <c r="E61" s="16">
        <v>-5.3582245508829702</v>
      </c>
      <c r="F61" s="2" t="s">
        <v>4265</v>
      </c>
      <c r="G61" s="2" t="s">
        <v>4266</v>
      </c>
      <c r="H61" s="2" t="s">
        <v>4267</v>
      </c>
      <c r="I61" s="2" t="s">
        <v>4268</v>
      </c>
      <c r="J61" s="2" t="s">
        <v>1928</v>
      </c>
      <c r="K61" s="2" t="s">
        <v>4269</v>
      </c>
      <c r="L61" s="2" t="s">
        <v>4270</v>
      </c>
      <c r="M61" s="2" t="s">
        <v>4271</v>
      </c>
      <c r="N61" s="2" t="s">
        <v>4272</v>
      </c>
      <c r="O61" s="2" t="s">
        <v>4273</v>
      </c>
      <c r="P61" s="2" t="s">
        <v>4274</v>
      </c>
      <c r="Q61" s="2" t="s">
        <v>43</v>
      </c>
      <c r="R61" s="2" t="s">
        <v>4275</v>
      </c>
      <c r="S61" s="2" t="s">
        <v>4276</v>
      </c>
      <c r="T61" s="2">
        <v>37</v>
      </c>
      <c r="U61" s="2">
        <v>9.6847486495971697</v>
      </c>
      <c r="V61" s="2">
        <v>10.5497846603394</v>
      </c>
      <c r="W61" s="2">
        <v>10.488843917846699</v>
      </c>
      <c r="X61" s="2">
        <v>4.5905246734619096</v>
      </c>
      <c r="Y61" s="2">
        <v>5.9068903923034703</v>
      </c>
      <c r="Z61" s="2">
        <v>4.1512885093689</v>
      </c>
    </row>
    <row r="62" spans="1:26" x14ac:dyDescent="0.25">
      <c r="A62" s="2">
        <v>899217</v>
      </c>
      <c r="B62" s="2">
        <v>900539</v>
      </c>
      <c r="C62" s="2" t="s">
        <v>1928</v>
      </c>
      <c r="D62" s="2">
        <v>3.4991002563146201</v>
      </c>
      <c r="E62" s="16">
        <v>-5.3527661959330199</v>
      </c>
      <c r="F62" s="2" t="s">
        <v>771</v>
      </c>
      <c r="G62" s="2" t="s">
        <v>768</v>
      </c>
      <c r="H62" s="2" t="s">
        <v>769</v>
      </c>
      <c r="I62" s="2" t="s">
        <v>770</v>
      </c>
      <c r="J62" s="2" t="s">
        <v>1928</v>
      </c>
      <c r="K62" s="2" t="s">
        <v>2873</v>
      </c>
      <c r="L62" s="2" t="s">
        <v>772</v>
      </c>
      <c r="M62" s="2" t="s">
        <v>2874</v>
      </c>
      <c r="N62" s="2" t="s">
        <v>2875</v>
      </c>
      <c r="O62" s="2" t="s">
        <v>2876</v>
      </c>
      <c r="P62" s="2" t="s">
        <v>2877</v>
      </c>
      <c r="Q62" s="2" t="s">
        <v>2878</v>
      </c>
      <c r="R62" s="2" t="s">
        <v>2879</v>
      </c>
      <c r="S62" s="2" t="s">
        <v>2880</v>
      </c>
      <c r="T62" s="2">
        <v>82</v>
      </c>
      <c r="U62" s="2">
        <v>10.7557220458984</v>
      </c>
      <c r="V62" s="2">
        <v>11.303210258483899</v>
      </c>
      <c r="W62" s="2">
        <v>11.152284622192401</v>
      </c>
      <c r="X62" s="2">
        <v>5.04439401626587</v>
      </c>
      <c r="Y62" s="2">
        <v>5.5849623680114702</v>
      </c>
      <c r="Z62" s="2">
        <v>6.5235619544982901</v>
      </c>
    </row>
    <row r="63" spans="1:26" x14ac:dyDescent="0.25">
      <c r="A63" s="2">
        <v>502598</v>
      </c>
      <c r="B63" s="2">
        <v>503229</v>
      </c>
      <c r="C63" s="2" t="s">
        <v>1928</v>
      </c>
      <c r="D63" s="2">
        <v>1.13080954134872</v>
      </c>
      <c r="E63" s="16">
        <v>-5.29649607340495</v>
      </c>
      <c r="F63" s="2" t="s">
        <v>43</v>
      </c>
      <c r="G63" s="2" t="s">
        <v>1842</v>
      </c>
      <c r="H63" s="2" t="s">
        <v>1842</v>
      </c>
      <c r="I63" s="2" t="s">
        <v>43</v>
      </c>
      <c r="J63" s="2" t="s">
        <v>1946</v>
      </c>
      <c r="K63" s="2" t="s">
        <v>1842</v>
      </c>
      <c r="L63" s="2" t="s">
        <v>1842</v>
      </c>
      <c r="M63" s="2" t="s">
        <v>43</v>
      </c>
      <c r="N63" s="2" t="s">
        <v>43</v>
      </c>
      <c r="O63" s="2" t="s">
        <v>43</v>
      </c>
      <c r="P63" s="2" t="s">
        <v>43</v>
      </c>
      <c r="Q63" s="2" t="s">
        <v>43</v>
      </c>
      <c r="R63" s="2" t="s">
        <v>43</v>
      </c>
      <c r="S63" s="2" t="s">
        <v>43</v>
      </c>
      <c r="T63" s="2">
        <v>40</v>
      </c>
      <c r="U63" s="2">
        <v>9.7228078842163104</v>
      </c>
      <c r="V63" s="2">
        <v>10.9322147369385</v>
      </c>
      <c r="W63" s="2">
        <v>10.980139732360801</v>
      </c>
      <c r="X63" s="2">
        <v>6.6582117080688503</v>
      </c>
      <c r="Y63" s="2">
        <v>1</v>
      </c>
      <c r="Z63" s="2">
        <v>8.08746242523193</v>
      </c>
    </row>
    <row r="64" spans="1:26" x14ac:dyDescent="0.25">
      <c r="A64" s="2">
        <v>1132466</v>
      </c>
      <c r="B64" s="2">
        <v>1133167</v>
      </c>
      <c r="C64" s="2" t="s">
        <v>1928</v>
      </c>
      <c r="D64" s="2">
        <v>1.5127260138835601</v>
      </c>
      <c r="E64" s="16">
        <v>-5.2959426244099896</v>
      </c>
      <c r="F64" s="2" t="s">
        <v>1679</v>
      </c>
      <c r="G64" s="2" t="s">
        <v>3104</v>
      </c>
      <c r="H64" s="2" t="s">
        <v>3105</v>
      </c>
      <c r="I64" s="2" t="s">
        <v>1678</v>
      </c>
      <c r="J64" s="2" t="s">
        <v>1928</v>
      </c>
      <c r="K64" s="2" t="s">
        <v>43</v>
      </c>
      <c r="L64" s="2" t="s">
        <v>44</v>
      </c>
      <c r="M64" s="2" t="s">
        <v>3106</v>
      </c>
      <c r="N64" s="2" t="s">
        <v>3107</v>
      </c>
      <c r="O64" s="2" t="s">
        <v>2486</v>
      </c>
      <c r="P64" s="2" t="s">
        <v>2906</v>
      </c>
      <c r="Q64" s="2" t="s">
        <v>43</v>
      </c>
      <c r="R64" s="2" t="s">
        <v>3108</v>
      </c>
      <c r="S64" s="2" t="s">
        <v>3109</v>
      </c>
      <c r="T64" s="2">
        <v>37</v>
      </c>
      <c r="U64" s="2">
        <v>10.505811691284199</v>
      </c>
      <c r="V64" s="2">
        <v>11.1792869567871</v>
      </c>
      <c r="W64" s="2">
        <v>11.2197732925415</v>
      </c>
      <c r="X64" s="2">
        <v>2.76822710037231</v>
      </c>
      <c r="Y64" s="2">
        <v>5.9541964530944798</v>
      </c>
      <c r="Z64" s="2">
        <v>8.2946205139160192</v>
      </c>
    </row>
    <row r="65" spans="1:26" x14ac:dyDescent="0.25">
      <c r="A65" s="2">
        <v>920861</v>
      </c>
      <c r="B65" s="2">
        <v>921595</v>
      </c>
      <c r="C65" s="2" t="s">
        <v>1928</v>
      </c>
      <c r="D65" s="2">
        <v>2.68066558790396</v>
      </c>
      <c r="E65" s="16">
        <v>-5.24526611963908</v>
      </c>
      <c r="F65" s="2" t="s">
        <v>1084</v>
      </c>
      <c r="G65" s="2" t="s">
        <v>1082</v>
      </c>
      <c r="H65" s="2" t="s">
        <v>1083</v>
      </c>
      <c r="I65" s="2" t="s">
        <v>43</v>
      </c>
      <c r="J65" s="2" t="s">
        <v>1928</v>
      </c>
      <c r="K65" s="2" t="s">
        <v>43</v>
      </c>
      <c r="L65" s="2" t="s">
        <v>1085</v>
      </c>
      <c r="M65" s="2" t="s">
        <v>2908</v>
      </c>
      <c r="N65" s="2" t="s">
        <v>2909</v>
      </c>
      <c r="O65" s="2" t="s">
        <v>2910</v>
      </c>
      <c r="P65" s="2" t="s">
        <v>43</v>
      </c>
      <c r="Q65" s="2" t="s">
        <v>43</v>
      </c>
      <c r="R65" s="2" t="s">
        <v>43</v>
      </c>
      <c r="S65" s="2" t="s">
        <v>2911</v>
      </c>
      <c r="T65" s="2">
        <v>32</v>
      </c>
      <c r="U65" s="2">
        <v>10.2491130828857</v>
      </c>
      <c r="V65" s="2">
        <v>10.875749588012701</v>
      </c>
      <c r="W65" s="2">
        <v>10.844705581665</v>
      </c>
      <c r="X65" s="2">
        <v>4.70043992996216</v>
      </c>
      <c r="Y65" s="2">
        <v>4.70043992996216</v>
      </c>
      <c r="Z65" s="2">
        <v>6.8328900337219203</v>
      </c>
    </row>
    <row r="66" spans="1:26" x14ac:dyDescent="0.25">
      <c r="A66" s="2">
        <v>1554832</v>
      </c>
      <c r="B66" s="2">
        <v>1555956</v>
      </c>
      <c r="C66" s="2" t="s">
        <v>1928</v>
      </c>
      <c r="D66" s="2">
        <v>1.5144515872476001</v>
      </c>
      <c r="E66" s="16">
        <v>-5.24217899640401</v>
      </c>
      <c r="F66" s="2" t="s">
        <v>3660</v>
      </c>
      <c r="G66" s="2" t="s">
        <v>3661</v>
      </c>
      <c r="H66" s="2" t="s">
        <v>3662</v>
      </c>
      <c r="I66" s="2" t="s">
        <v>3663</v>
      </c>
      <c r="J66" s="2" t="s">
        <v>1982</v>
      </c>
      <c r="K66" s="2" t="s">
        <v>3664</v>
      </c>
      <c r="L66" s="2" t="s">
        <v>3665</v>
      </c>
      <c r="M66" s="2" t="s">
        <v>3666</v>
      </c>
      <c r="N66" s="2" t="s">
        <v>3667</v>
      </c>
      <c r="O66" s="2" t="s">
        <v>3668</v>
      </c>
      <c r="P66" s="2" t="s">
        <v>3669</v>
      </c>
      <c r="Q66" s="2" t="s">
        <v>3670</v>
      </c>
      <c r="R66" s="2" t="s">
        <v>3671</v>
      </c>
      <c r="S66" s="2" t="s">
        <v>3672</v>
      </c>
      <c r="T66" s="2">
        <v>64</v>
      </c>
      <c r="U66" s="2">
        <v>10.5343027114868</v>
      </c>
      <c r="V66" s="2">
        <v>10.9181175231934</v>
      </c>
      <c r="W66" s="2">
        <v>11.0361738204956</v>
      </c>
      <c r="X66" s="2">
        <v>7.5924568176269496</v>
      </c>
      <c r="Y66" s="2">
        <v>6.7279205322265598</v>
      </c>
      <c r="Z66" s="2">
        <v>2.4416797161102299</v>
      </c>
    </row>
    <row r="67" spans="1:26" x14ac:dyDescent="0.25">
      <c r="A67" s="2">
        <v>1750972</v>
      </c>
      <c r="B67" s="2">
        <v>1751898</v>
      </c>
      <c r="C67" s="2" t="s">
        <v>1928</v>
      </c>
      <c r="D67" s="2">
        <v>1.1773797540334801</v>
      </c>
      <c r="E67" s="16">
        <v>-5.2375062306722002</v>
      </c>
      <c r="F67" s="2" t="s">
        <v>1628</v>
      </c>
      <c r="G67" s="2" t="s">
        <v>1625</v>
      </c>
      <c r="H67" s="2" t="s">
        <v>1626</v>
      </c>
      <c r="I67" s="2" t="s">
        <v>1627</v>
      </c>
      <c r="J67" s="2" t="s">
        <v>1928</v>
      </c>
      <c r="K67" s="2" t="s">
        <v>43</v>
      </c>
      <c r="L67" s="2" t="s">
        <v>1629</v>
      </c>
      <c r="M67" s="2" t="s">
        <v>5341</v>
      </c>
      <c r="N67" s="2" t="s">
        <v>5342</v>
      </c>
      <c r="O67" s="2" t="s">
        <v>5343</v>
      </c>
      <c r="P67" s="2" t="s">
        <v>5344</v>
      </c>
      <c r="Q67" s="2" t="s">
        <v>43</v>
      </c>
      <c r="R67" s="2" t="s">
        <v>5345</v>
      </c>
      <c r="S67" s="2" t="s">
        <v>5346</v>
      </c>
      <c r="T67" s="2">
        <v>66</v>
      </c>
      <c r="U67" s="2">
        <v>10.5971212387085</v>
      </c>
      <c r="V67" s="2">
        <v>11.576011657714799</v>
      </c>
      <c r="W67" s="2">
        <v>11.6987047195435</v>
      </c>
      <c r="X67" s="2">
        <v>8.7414665222168004</v>
      </c>
      <c r="Y67" s="2">
        <v>7.4178524017334002</v>
      </c>
      <c r="Z67" s="2">
        <v>2</v>
      </c>
    </row>
    <row r="68" spans="1:26" x14ac:dyDescent="0.25">
      <c r="A68" s="2">
        <v>395842</v>
      </c>
      <c r="B68" s="2">
        <v>396023</v>
      </c>
      <c r="C68" s="2" t="s">
        <v>1928</v>
      </c>
      <c r="D68" s="2">
        <v>5.1356249197155002</v>
      </c>
      <c r="E68" s="16">
        <v>-5.2256789207458496</v>
      </c>
      <c r="F68" s="2" t="s">
        <v>43</v>
      </c>
      <c r="G68" s="2" t="s">
        <v>2327</v>
      </c>
      <c r="H68" s="2" t="s">
        <v>2327</v>
      </c>
      <c r="I68" s="2" t="s">
        <v>43</v>
      </c>
      <c r="J68" s="2" t="s">
        <v>1946</v>
      </c>
      <c r="K68" s="2" t="s">
        <v>2327</v>
      </c>
      <c r="L68" s="2" t="s">
        <v>2327</v>
      </c>
      <c r="M68" s="2" t="s">
        <v>43</v>
      </c>
      <c r="N68" s="2" t="s">
        <v>43</v>
      </c>
      <c r="O68" s="2" t="s">
        <v>43</v>
      </c>
      <c r="P68" s="2" t="s">
        <v>43</v>
      </c>
      <c r="Q68" s="2" t="s">
        <v>43</v>
      </c>
      <c r="R68" s="2" t="s">
        <v>43</v>
      </c>
      <c r="S68" s="2" t="s">
        <v>43</v>
      </c>
      <c r="T68" s="2">
        <v>17</v>
      </c>
      <c r="U68" s="2">
        <v>10.0265235900879</v>
      </c>
      <c r="V68" s="2">
        <v>10.1395511627197</v>
      </c>
      <c r="W68" s="2">
        <v>10.225207328796399</v>
      </c>
      <c r="X68" s="2">
        <v>5</v>
      </c>
      <c r="Y68" s="2">
        <v>4.5849623680114702</v>
      </c>
      <c r="Z68" s="2">
        <v>5.1292829513549796</v>
      </c>
    </row>
    <row r="69" spans="1:26" x14ac:dyDescent="0.25">
      <c r="A69" s="2">
        <v>1173871</v>
      </c>
      <c r="B69" s="2">
        <v>1174066</v>
      </c>
      <c r="C69" s="2" t="s">
        <v>1928</v>
      </c>
      <c r="D69" s="2">
        <v>2.0226590408271599</v>
      </c>
      <c r="E69" s="16">
        <v>-5.2215127150217704</v>
      </c>
      <c r="F69" s="2" t="s">
        <v>43</v>
      </c>
      <c r="G69" s="2" t="s">
        <v>3140</v>
      </c>
      <c r="H69" s="2" t="s">
        <v>3140</v>
      </c>
      <c r="I69" s="2" t="s">
        <v>43</v>
      </c>
      <c r="J69" s="2" t="s">
        <v>1946</v>
      </c>
      <c r="K69" s="2" t="s">
        <v>3140</v>
      </c>
      <c r="L69" s="2" t="s">
        <v>3140</v>
      </c>
      <c r="M69" s="2" t="s">
        <v>43</v>
      </c>
      <c r="N69" s="2" t="s">
        <v>43</v>
      </c>
      <c r="O69" s="2" t="s">
        <v>43</v>
      </c>
      <c r="P69" s="2" t="s">
        <v>43</v>
      </c>
      <c r="Q69" s="2" t="s">
        <v>43</v>
      </c>
      <c r="R69" s="2" t="s">
        <v>43</v>
      </c>
      <c r="S69" s="2" t="s">
        <v>43</v>
      </c>
      <c r="T69" s="2">
        <v>19</v>
      </c>
      <c r="U69" s="2">
        <v>6.67242527008057</v>
      </c>
      <c r="V69" s="2">
        <v>7.2761244773864702</v>
      </c>
      <c r="W69" s="2">
        <v>7.8641862869262704</v>
      </c>
      <c r="X69" s="2">
        <v>3.5632352828979501</v>
      </c>
      <c r="Y69" s="2">
        <v>0</v>
      </c>
      <c r="Z69" s="2">
        <v>2.5849626064300502</v>
      </c>
    </row>
    <row r="70" spans="1:26" x14ac:dyDescent="0.25">
      <c r="A70" s="2">
        <v>423800</v>
      </c>
      <c r="B70" s="2">
        <v>424813</v>
      </c>
      <c r="C70" s="2" t="s">
        <v>1928</v>
      </c>
      <c r="D70" s="2">
        <v>2.8753229767897199</v>
      </c>
      <c r="E70" s="16">
        <v>-5.2043352127075204</v>
      </c>
      <c r="F70" s="2" t="s">
        <v>140</v>
      </c>
      <c r="G70" s="2" t="s">
        <v>137</v>
      </c>
      <c r="H70" s="2" t="s">
        <v>138</v>
      </c>
      <c r="I70" s="2" t="s">
        <v>139</v>
      </c>
      <c r="J70" s="2" t="s">
        <v>1982</v>
      </c>
      <c r="K70" s="2" t="s">
        <v>43</v>
      </c>
      <c r="L70" s="2" t="s">
        <v>141</v>
      </c>
      <c r="M70" s="2" t="s">
        <v>2374</v>
      </c>
      <c r="N70" s="2" t="s">
        <v>2375</v>
      </c>
      <c r="O70" s="2" t="s">
        <v>2376</v>
      </c>
      <c r="P70" s="2" t="s">
        <v>43</v>
      </c>
      <c r="Q70" s="2" t="s">
        <v>43</v>
      </c>
      <c r="R70" s="2" t="s">
        <v>2377</v>
      </c>
      <c r="S70" s="2" t="s">
        <v>2378</v>
      </c>
      <c r="T70" s="2">
        <v>72</v>
      </c>
      <c r="U70" s="2">
        <v>9.4367113113403303</v>
      </c>
      <c r="V70" s="2">
        <v>10.1786651611328</v>
      </c>
      <c r="W70" s="2">
        <v>10.0552825927734</v>
      </c>
      <c r="X70" s="2">
        <v>4.3923172950744602</v>
      </c>
      <c r="Y70" s="2">
        <v>5.8579812049865696</v>
      </c>
      <c r="Z70" s="2">
        <v>3.8073549270629901</v>
      </c>
    </row>
    <row r="71" spans="1:26" x14ac:dyDescent="0.25">
      <c r="A71" s="2">
        <v>1377951</v>
      </c>
      <c r="B71" s="2">
        <v>1379624</v>
      </c>
      <c r="C71" s="2" t="s">
        <v>1928</v>
      </c>
      <c r="D71" s="2">
        <v>1.42700515123405</v>
      </c>
      <c r="E71" s="16">
        <v>-5.1701024373372402</v>
      </c>
      <c r="F71" s="2" t="s">
        <v>189</v>
      </c>
      <c r="G71" s="2" t="s">
        <v>201</v>
      </c>
      <c r="H71" s="2" t="s">
        <v>202</v>
      </c>
      <c r="I71" s="2" t="s">
        <v>188</v>
      </c>
      <c r="J71" s="2" t="s">
        <v>1982</v>
      </c>
      <c r="K71" s="2" t="s">
        <v>3411</v>
      </c>
      <c r="L71" s="2" t="s">
        <v>203</v>
      </c>
      <c r="M71" s="2" t="s">
        <v>3412</v>
      </c>
      <c r="N71" s="2" t="s">
        <v>3413</v>
      </c>
      <c r="O71" s="2" t="s">
        <v>3156</v>
      </c>
      <c r="P71" s="2" t="s">
        <v>3157</v>
      </c>
      <c r="Q71" s="2" t="s">
        <v>3414</v>
      </c>
      <c r="R71" s="2" t="s">
        <v>3159</v>
      </c>
      <c r="S71" s="2" t="s">
        <v>3160</v>
      </c>
      <c r="T71" s="2">
        <v>116</v>
      </c>
      <c r="U71" s="2">
        <v>9.8688220977783203</v>
      </c>
      <c r="V71" s="2">
        <v>10.504818916320801</v>
      </c>
      <c r="W71" s="2">
        <v>10.9210968017578</v>
      </c>
      <c r="X71" s="2">
        <v>6.37503957748413</v>
      </c>
      <c r="Y71" s="2">
        <v>7.4093909263610804</v>
      </c>
      <c r="Z71" s="2">
        <v>2</v>
      </c>
    </row>
    <row r="72" spans="1:26" x14ac:dyDescent="0.25">
      <c r="A72" s="2">
        <v>1021333</v>
      </c>
      <c r="B72" s="2">
        <v>1022025</v>
      </c>
      <c r="C72" s="2" t="s">
        <v>1928</v>
      </c>
      <c r="D72" s="2">
        <v>2.05639050137815</v>
      </c>
      <c r="E72" s="16">
        <v>-5.1686964035034197</v>
      </c>
      <c r="F72" s="2" t="s">
        <v>924</v>
      </c>
      <c r="G72" s="2" t="s">
        <v>920</v>
      </c>
      <c r="H72" s="2" t="s">
        <v>921</v>
      </c>
      <c r="I72" s="2" t="s">
        <v>922</v>
      </c>
      <c r="J72" s="2" t="s">
        <v>1928</v>
      </c>
      <c r="K72" s="2" t="s">
        <v>43</v>
      </c>
      <c r="L72" s="2" t="s">
        <v>859</v>
      </c>
      <c r="M72" s="2" t="s">
        <v>3000</v>
      </c>
      <c r="N72" s="2" t="s">
        <v>3001</v>
      </c>
      <c r="O72" s="2" t="s">
        <v>3002</v>
      </c>
      <c r="P72" s="2" t="s">
        <v>3003</v>
      </c>
      <c r="Q72" s="2" t="s">
        <v>43</v>
      </c>
      <c r="R72" s="2" t="s">
        <v>3004</v>
      </c>
      <c r="S72" s="2" t="s">
        <v>3005</v>
      </c>
      <c r="T72" s="2">
        <v>51</v>
      </c>
      <c r="U72" s="2">
        <v>11.1503820419312</v>
      </c>
      <c r="V72" s="2">
        <v>11.743992805481</v>
      </c>
      <c r="W72" s="2">
        <v>11.572700500488301</v>
      </c>
      <c r="X72" s="2">
        <v>8.0768156051635707</v>
      </c>
      <c r="Y72" s="2">
        <v>4.3923172950744602</v>
      </c>
      <c r="Z72" s="2">
        <v>6.4918532371520996</v>
      </c>
    </row>
    <row r="73" spans="1:26" x14ac:dyDescent="0.25">
      <c r="A73" s="2">
        <v>1600757</v>
      </c>
      <c r="B73" s="2">
        <v>1601152</v>
      </c>
      <c r="C73" s="2" t="s">
        <v>1928</v>
      </c>
      <c r="D73" s="2">
        <v>1.68755324301439</v>
      </c>
      <c r="E73" s="16">
        <v>-5.1525050799051897</v>
      </c>
      <c r="F73" s="2" t="s">
        <v>43</v>
      </c>
      <c r="G73" s="2" t="s">
        <v>1146</v>
      </c>
      <c r="H73" s="2" t="s">
        <v>1147</v>
      </c>
      <c r="I73" s="2" t="s">
        <v>43</v>
      </c>
      <c r="J73" s="2" t="s">
        <v>1982</v>
      </c>
      <c r="K73" s="2" t="s">
        <v>43</v>
      </c>
      <c r="L73" s="2" t="s">
        <v>442</v>
      </c>
      <c r="M73" s="2" t="s">
        <v>3751</v>
      </c>
      <c r="N73" s="2" t="s">
        <v>3752</v>
      </c>
      <c r="O73" s="2" t="s">
        <v>43</v>
      </c>
      <c r="P73" s="2" t="s">
        <v>43</v>
      </c>
      <c r="Q73" s="2" t="s">
        <v>43</v>
      </c>
      <c r="R73" s="2" t="s">
        <v>43</v>
      </c>
      <c r="S73" s="2" t="s">
        <v>43</v>
      </c>
      <c r="T73" s="2">
        <v>31</v>
      </c>
      <c r="U73" s="2">
        <v>10.545929908752401</v>
      </c>
      <c r="V73" s="2">
        <v>10.878817558288601</v>
      </c>
      <c r="W73" s="2">
        <v>10.7151041030884</v>
      </c>
      <c r="X73" s="2">
        <v>4.5849623680114702</v>
      </c>
      <c r="Y73" s="2">
        <v>8.2900190353393608</v>
      </c>
      <c r="Z73" s="2">
        <v>3.8073549270629901</v>
      </c>
    </row>
    <row r="74" spans="1:26" x14ac:dyDescent="0.25">
      <c r="A74" s="2">
        <v>736058</v>
      </c>
      <c r="B74" s="2">
        <v>736390</v>
      </c>
      <c r="C74" s="2" t="s">
        <v>1928</v>
      </c>
      <c r="D74" s="2">
        <v>1.98730981283802</v>
      </c>
      <c r="E74" s="16">
        <v>-5.1305049260457398</v>
      </c>
      <c r="F74" s="2" t="s">
        <v>43</v>
      </c>
      <c r="G74" s="2" t="s">
        <v>1852</v>
      </c>
      <c r="H74" s="2" t="s">
        <v>1852</v>
      </c>
      <c r="I74" s="2" t="s">
        <v>43</v>
      </c>
      <c r="J74" s="2" t="s">
        <v>1946</v>
      </c>
      <c r="K74" s="2" t="s">
        <v>1852</v>
      </c>
      <c r="L74" s="2" t="s">
        <v>1852</v>
      </c>
      <c r="M74" s="2" t="s">
        <v>43</v>
      </c>
      <c r="N74" s="2" t="s">
        <v>43</v>
      </c>
      <c r="O74" s="2" t="s">
        <v>43</v>
      </c>
      <c r="P74" s="2" t="s">
        <v>43</v>
      </c>
      <c r="Q74" s="2" t="s">
        <v>43</v>
      </c>
      <c r="R74" s="2" t="s">
        <v>43</v>
      </c>
      <c r="S74" s="2" t="s">
        <v>43</v>
      </c>
      <c r="T74" s="2">
        <v>31</v>
      </c>
      <c r="U74" s="2">
        <v>8.8548679351806605</v>
      </c>
      <c r="V74" s="2">
        <v>9.5274772644043004</v>
      </c>
      <c r="W74" s="2">
        <v>9.4115114212036097</v>
      </c>
      <c r="X74" s="2">
        <v>4.5849623680114702</v>
      </c>
      <c r="Y74" s="2">
        <v>2.0360198020935099</v>
      </c>
      <c r="Z74" s="2">
        <v>5.7813596725463903</v>
      </c>
    </row>
    <row r="75" spans="1:26" x14ac:dyDescent="0.25">
      <c r="A75" s="2">
        <v>146790</v>
      </c>
      <c r="B75" s="2">
        <v>147608</v>
      </c>
      <c r="C75" s="2" t="s">
        <v>1928</v>
      </c>
      <c r="D75" s="2">
        <v>3.1512753385685</v>
      </c>
      <c r="E75" s="16">
        <v>-5.1004918416341098</v>
      </c>
      <c r="F75" s="2" t="s">
        <v>659</v>
      </c>
      <c r="G75" s="2" t="s">
        <v>656</v>
      </c>
      <c r="H75" s="2" t="s">
        <v>657</v>
      </c>
      <c r="I75" s="2" t="s">
        <v>658</v>
      </c>
      <c r="J75" s="2" t="s">
        <v>1928</v>
      </c>
      <c r="K75" s="2" t="s">
        <v>2027</v>
      </c>
      <c r="L75" s="2" t="s">
        <v>660</v>
      </c>
      <c r="M75" s="2" t="s">
        <v>2028</v>
      </c>
      <c r="N75" s="2" t="s">
        <v>2029</v>
      </c>
      <c r="O75" s="2" t="s">
        <v>2030</v>
      </c>
      <c r="P75" s="2" t="s">
        <v>2031</v>
      </c>
      <c r="Q75" s="2" t="s">
        <v>2032</v>
      </c>
      <c r="R75" s="2" t="s">
        <v>2033</v>
      </c>
      <c r="S75" s="2" t="s">
        <v>2034</v>
      </c>
      <c r="T75" s="2">
        <v>48</v>
      </c>
      <c r="U75" s="2">
        <v>11.765286445617701</v>
      </c>
      <c r="V75" s="2">
        <v>12.5646257400513</v>
      </c>
      <c r="W75" s="2">
        <v>12.408860206604</v>
      </c>
      <c r="X75" s="2">
        <v>8.08746242523193</v>
      </c>
      <c r="Y75" s="2">
        <v>6.8579812049865696</v>
      </c>
      <c r="Z75" s="2">
        <v>6.4918532371520996</v>
      </c>
    </row>
    <row r="76" spans="1:26" x14ac:dyDescent="0.25">
      <c r="A76" s="2">
        <v>991027</v>
      </c>
      <c r="B76" s="2">
        <v>991262</v>
      </c>
      <c r="C76" s="2" t="s">
        <v>1928</v>
      </c>
      <c r="D76" s="2">
        <v>3.2998648977219802</v>
      </c>
      <c r="E76" s="16">
        <v>-5.0812759399414098</v>
      </c>
      <c r="F76" s="2" t="s">
        <v>43</v>
      </c>
      <c r="G76" s="2" t="s">
        <v>1777</v>
      </c>
      <c r="H76" s="2" t="s">
        <v>1777</v>
      </c>
      <c r="I76" s="2" t="s">
        <v>43</v>
      </c>
      <c r="J76" s="2" t="s">
        <v>1946</v>
      </c>
      <c r="K76" s="2" t="s">
        <v>1777</v>
      </c>
      <c r="L76" s="2" t="s">
        <v>1777</v>
      </c>
      <c r="M76" s="2" t="s">
        <v>43</v>
      </c>
      <c r="N76" s="2" t="s">
        <v>43</v>
      </c>
      <c r="O76" s="2" t="s">
        <v>43</v>
      </c>
      <c r="P76" s="2" t="s">
        <v>43</v>
      </c>
      <c r="Q76" s="2" t="s">
        <v>43</v>
      </c>
      <c r="R76" s="2" t="s">
        <v>43</v>
      </c>
      <c r="S76" s="2" t="s">
        <v>43</v>
      </c>
      <c r="T76" s="2">
        <v>16</v>
      </c>
      <c r="U76" s="2">
        <v>9.6293563842773402</v>
      </c>
      <c r="V76" s="2">
        <v>9.9758481979370099</v>
      </c>
      <c r="W76" s="2">
        <v>10.5127401351929</v>
      </c>
      <c r="X76" s="2">
        <v>4.70043992996216</v>
      </c>
      <c r="Y76" s="2">
        <v>4.3923172950744602</v>
      </c>
      <c r="Z76" s="2">
        <v>5.7813596725463903</v>
      </c>
    </row>
    <row r="77" spans="1:26" x14ac:dyDescent="0.25">
      <c r="A77" s="2">
        <v>1563256</v>
      </c>
      <c r="B77" s="2">
        <v>1563900</v>
      </c>
      <c r="C77" s="2" t="s">
        <v>1928</v>
      </c>
      <c r="D77" s="2">
        <v>1.51605204788515</v>
      </c>
      <c r="E77" s="16">
        <v>-5.01983618736267</v>
      </c>
      <c r="F77" s="2" t="s">
        <v>1142</v>
      </c>
      <c r="G77" s="2" t="s">
        <v>1140</v>
      </c>
      <c r="H77" s="2" t="s">
        <v>1141</v>
      </c>
      <c r="I77" s="2" t="s">
        <v>43</v>
      </c>
      <c r="J77" s="2" t="s">
        <v>1982</v>
      </c>
      <c r="K77" s="2" t="s">
        <v>43</v>
      </c>
      <c r="L77" s="2" t="s">
        <v>442</v>
      </c>
      <c r="M77" s="2" t="s">
        <v>3697</v>
      </c>
      <c r="N77" s="2" t="s">
        <v>3698</v>
      </c>
      <c r="O77" s="2" t="s">
        <v>43</v>
      </c>
      <c r="P77" s="2" t="s">
        <v>43</v>
      </c>
      <c r="Q77" s="2" t="s">
        <v>43</v>
      </c>
      <c r="R77" s="2" t="s">
        <v>43</v>
      </c>
      <c r="S77" s="2" t="s">
        <v>43</v>
      </c>
      <c r="T77" s="2">
        <v>57</v>
      </c>
      <c r="U77" s="2">
        <v>10.469641685485801</v>
      </c>
      <c r="V77" s="2">
        <v>10.845490455627401</v>
      </c>
      <c r="W77" s="2">
        <v>11.1472053527832</v>
      </c>
      <c r="X77" s="2">
        <v>8.7481927871704102</v>
      </c>
      <c r="Y77" s="2">
        <v>4.9541964530944798</v>
      </c>
      <c r="Z77" s="2">
        <v>3.70043969154358</v>
      </c>
    </row>
    <row r="78" spans="1:26" x14ac:dyDescent="0.25">
      <c r="A78" s="2">
        <v>1149720</v>
      </c>
      <c r="B78" s="2">
        <v>1149989</v>
      </c>
      <c r="C78" s="2" t="s">
        <v>1928</v>
      </c>
      <c r="D78" s="2">
        <v>1.5993344477657401</v>
      </c>
      <c r="E78" s="16">
        <v>-5.01615285873413</v>
      </c>
      <c r="F78" s="2" t="s">
        <v>1103</v>
      </c>
      <c r="G78" s="2" t="s">
        <v>1101</v>
      </c>
      <c r="H78" s="2" t="s">
        <v>1102</v>
      </c>
      <c r="I78" s="2" t="s">
        <v>43</v>
      </c>
      <c r="J78" s="2" t="s">
        <v>1928</v>
      </c>
      <c r="K78" s="2" t="s">
        <v>43</v>
      </c>
      <c r="L78" s="2" t="s">
        <v>1104</v>
      </c>
      <c r="M78" s="2" t="s">
        <v>3121</v>
      </c>
      <c r="N78" s="2" t="s">
        <v>3122</v>
      </c>
      <c r="O78" s="2" t="s">
        <v>43</v>
      </c>
      <c r="P78" s="2" t="s">
        <v>43</v>
      </c>
      <c r="Q78" s="2" t="s">
        <v>43</v>
      </c>
      <c r="R78" s="2" t="s">
        <v>43</v>
      </c>
      <c r="S78" s="2" t="s">
        <v>3123</v>
      </c>
      <c r="T78" s="2">
        <v>16</v>
      </c>
      <c r="U78" s="2">
        <v>10.257388114929199</v>
      </c>
      <c r="V78" s="2">
        <v>10.836839675903301</v>
      </c>
      <c r="W78" s="2">
        <v>11.0347986221313</v>
      </c>
      <c r="X78" s="2">
        <v>6.2667865753173801</v>
      </c>
      <c r="Y78" s="2">
        <v>7.81378126144409</v>
      </c>
      <c r="Z78" s="2">
        <v>3</v>
      </c>
    </row>
    <row r="79" spans="1:26" x14ac:dyDescent="0.25">
      <c r="A79" s="2">
        <v>1373285</v>
      </c>
      <c r="B79" s="2">
        <v>1374718</v>
      </c>
      <c r="C79" s="2" t="s">
        <v>1928</v>
      </c>
      <c r="D79" s="2">
        <v>2.6141174381504602</v>
      </c>
      <c r="E79" s="16">
        <v>-4.9825626214345302</v>
      </c>
      <c r="F79" s="2" t="s">
        <v>3393</v>
      </c>
      <c r="G79" s="2" t="s">
        <v>3394</v>
      </c>
      <c r="H79" s="2" t="s">
        <v>3395</v>
      </c>
      <c r="I79" s="2" t="s">
        <v>3396</v>
      </c>
      <c r="J79" s="2" t="s">
        <v>1982</v>
      </c>
      <c r="K79" s="2" t="s">
        <v>3397</v>
      </c>
      <c r="L79" s="2" t="s">
        <v>3398</v>
      </c>
      <c r="M79" s="2" t="s">
        <v>3399</v>
      </c>
      <c r="N79" s="2" t="s">
        <v>3400</v>
      </c>
      <c r="O79" s="2" t="s">
        <v>3401</v>
      </c>
      <c r="P79" s="2" t="s">
        <v>3402</v>
      </c>
      <c r="Q79" s="2" t="s">
        <v>3403</v>
      </c>
      <c r="R79" s="2" t="s">
        <v>3404</v>
      </c>
      <c r="S79" s="2" t="s">
        <v>3405</v>
      </c>
      <c r="T79" s="2">
        <v>91</v>
      </c>
      <c r="U79" s="2">
        <v>10.251482009887701</v>
      </c>
      <c r="V79" s="2">
        <v>10.2300205230713</v>
      </c>
      <c r="W79" s="2">
        <v>10.508785247802701</v>
      </c>
      <c r="X79" s="2">
        <v>5.9068903923034703</v>
      </c>
      <c r="Y79" s="2">
        <v>3.9068906307220499</v>
      </c>
      <c r="Z79" s="2">
        <v>6.2288188934326199</v>
      </c>
    </row>
    <row r="80" spans="1:26" x14ac:dyDescent="0.25">
      <c r="A80" s="2">
        <v>1466404</v>
      </c>
      <c r="B80" s="2">
        <v>1467207</v>
      </c>
      <c r="C80" s="2" t="s">
        <v>1928</v>
      </c>
      <c r="D80" s="2">
        <v>1.3884003922284101</v>
      </c>
      <c r="E80" s="16">
        <v>-4.9220930735270203</v>
      </c>
      <c r="F80" s="2" t="s">
        <v>3550</v>
      </c>
      <c r="G80" s="2" t="s">
        <v>3551</v>
      </c>
      <c r="H80" s="2" t="s">
        <v>3552</v>
      </c>
      <c r="I80" s="2" t="s">
        <v>43</v>
      </c>
      <c r="J80" s="2" t="s">
        <v>1982</v>
      </c>
      <c r="K80" s="2" t="s">
        <v>43</v>
      </c>
      <c r="L80" s="2" t="s">
        <v>919</v>
      </c>
      <c r="M80" s="2" t="s">
        <v>3553</v>
      </c>
      <c r="N80" s="2" t="s">
        <v>3554</v>
      </c>
      <c r="O80" s="2" t="s">
        <v>2413</v>
      </c>
      <c r="P80" s="2" t="s">
        <v>2414</v>
      </c>
      <c r="Q80" s="2" t="s">
        <v>43</v>
      </c>
      <c r="R80" s="2" t="s">
        <v>43</v>
      </c>
      <c r="S80" s="2" t="s">
        <v>3555</v>
      </c>
      <c r="T80" s="2">
        <v>43</v>
      </c>
      <c r="U80" s="2">
        <v>8.8548679351806605</v>
      </c>
      <c r="V80" s="2">
        <v>9.7296209335327095</v>
      </c>
      <c r="W80" s="2">
        <v>9.4408693313598597</v>
      </c>
      <c r="X80" s="2">
        <v>7.6865005493164098</v>
      </c>
      <c r="Y80" s="2">
        <v>2.8322007656097399</v>
      </c>
      <c r="Z80" s="2">
        <v>2.74037766456604</v>
      </c>
    </row>
    <row r="81" spans="1:26" x14ac:dyDescent="0.25">
      <c r="A81" s="2">
        <v>940273</v>
      </c>
      <c r="B81" s="2">
        <v>940938</v>
      </c>
      <c r="C81" s="2" t="s">
        <v>1928</v>
      </c>
      <c r="D81" s="2">
        <v>1.63332280276021</v>
      </c>
      <c r="E81" s="16">
        <v>-4.9185875256856297</v>
      </c>
      <c r="F81" s="2" t="s">
        <v>2923</v>
      </c>
      <c r="G81" s="2" t="s">
        <v>2924</v>
      </c>
      <c r="H81" s="2" t="s">
        <v>2925</v>
      </c>
      <c r="I81" s="2" t="s">
        <v>24</v>
      </c>
      <c r="J81" s="2" t="s">
        <v>1982</v>
      </c>
      <c r="K81" s="2" t="s">
        <v>43</v>
      </c>
      <c r="L81" s="2" t="s">
        <v>2926</v>
      </c>
      <c r="M81" s="2" t="s">
        <v>2927</v>
      </c>
      <c r="N81" s="2" t="s">
        <v>2928</v>
      </c>
      <c r="O81" s="2" t="s">
        <v>2540</v>
      </c>
      <c r="P81" s="2" t="s">
        <v>2541</v>
      </c>
      <c r="Q81" s="2" t="s">
        <v>43</v>
      </c>
      <c r="R81" s="2" t="s">
        <v>2542</v>
      </c>
      <c r="S81" s="2" t="s">
        <v>2543</v>
      </c>
      <c r="T81" s="2">
        <v>48</v>
      </c>
      <c r="U81" s="2">
        <v>10.913637161254901</v>
      </c>
      <c r="V81" s="2">
        <v>11.1592407226563</v>
      </c>
      <c r="W81" s="2">
        <v>11.172427177429199</v>
      </c>
      <c r="X81" s="2">
        <v>4.08746290206909</v>
      </c>
      <c r="Y81" s="2">
        <v>8.7582235336303693</v>
      </c>
      <c r="Z81" s="2">
        <v>5.6438560485839799</v>
      </c>
    </row>
    <row r="82" spans="1:26" x14ac:dyDescent="0.25">
      <c r="A82" s="2">
        <v>1335678</v>
      </c>
      <c r="B82" s="2">
        <v>1336041</v>
      </c>
      <c r="C82" s="2" t="s">
        <v>1928</v>
      </c>
      <c r="D82" s="2">
        <v>2.0848383739353702</v>
      </c>
      <c r="E82" s="16">
        <v>-4.9064584573109897</v>
      </c>
      <c r="F82" s="2" t="s">
        <v>43</v>
      </c>
      <c r="G82" s="2" t="s">
        <v>3338</v>
      </c>
      <c r="H82" s="2" t="s">
        <v>3338</v>
      </c>
      <c r="I82" s="2" t="s">
        <v>43</v>
      </c>
      <c r="J82" s="2" t="s">
        <v>1946</v>
      </c>
      <c r="K82" s="2" t="s">
        <v>3338</v>
      </c>
      <c r="L82" s="2" t="s">
        <v>3338</v>
      </c>
      <c r="M82" s="2" t="s">
        <v>43</v>
      </c>
      <c r="N82" s="2" t="s">
        <v>43</v>
      </c>
      <c r="O82" s="2" t="s">
        <v>43</v>
      </c>
      <c r="P82" s="2" t="s">
        <v>43</v>
      </c>
      <c r="Q82" s="2" t="s">
        <v>43</v>
      </c>
      <c r="R82" s="2" t="s">
        <v>43</v>
      </c>
      <c r="S82" s="2" t="s">
        <v>43</v>
      </c>
      <c r="T82" s="2">
        <v>39</v>
      </c>
      <c r="U82" s="2">
        <v>8.9801397323608398</v>
      </c>
      <c r="V82" s="2">
        <v>9.5352754592895508</v>
      </c>
      <c r="W82" s="2">
        <v>9.0525684356689506</v>
      </c>
      <c r="X82" s="2">
        <v>6.0223679542541504</v>
      </c>
      <c r="Y82" s="2">
        <v>2.5849626064300502</v>
      </c>
      <c r="Z82" s="2">
        <v>4.2412776947021502</v>
      </c>
    </row>
    <row r="83" spans="1:26" x14ac:dyDescent="0.25">
      <c r="A83" s="2">
        <v>2451280</v>
      </c>
      <c r="B83" s="2">
        <v>2451365</v>
      </c>
      <c r="C83" s="2" t="s">
        <v>1928</v>
      </c>
      <c r="D83" s="2">
        <v>2.0197259863547399</v>
      </c>
      <c r="E83" s="16">
        <v>-4.8994598388671902</v>
      </c>
      <c r="F83" s="2" t="s">
        <v>43</v>
      </c>
      <c r="G83" s="2" t="s">
        <v>1814</v>
      </c>
      <c r="H83" s="2" t="s">
        <v>1814</v>
      </c>
      <c r="I83" s="2" t="s">
        <v>43</v>
      </c>
      <c r="J83" s="2" t="s">
        <v>1946</v>
      </c>
      <c r="K83" s="2" t="s">
        <v>1814</v>
      </c>
      <c r="L83" s="2" t="s">
        <v>1814</v>
      </c>
      <c r="M83" s="2" t="s">
        <v>43</v>
      </c>
      <c r="N83" s="2" t="s">
        <v>43</v>
      </c>
      <c r="O83" s="2" t="s">
        <v>43</v>
      </c>
      <c r="P83" s="2" t="s">
        <v>43</v>
      </c>
      <c r="Q83" s="2" t="s">
        <v>43</v>
      </c>
      <c r="R83" s="2" t="s">
        <v>43</v>
      </c>
      <c r="S83" s="2" t="s">
        <v>43</v>
      </c>
      <c r="T83" s="2">
        <v>8</v>
      </c>
      <c r="U83" s="2">
        <v>10.5468940734863</v>
      </c>
      <c r="V83" s="2">
        <v>10.992938041686999</v>
      </c>
      <c r="W83" s="2">
        <v>11.385862350463899</v>
      </c>
      <c r="X83" s="2">
        <v>8.0980319976806605</v>
      </c>
      <c r="Y83" s="2">
        <v>4.8073549270629901</v>
      </c>
      <c r="Z83" s="2">
        <v>5.3219280242919904</v>
      </c>
    </row>
    <row r="84" spans="1:26" x14ac:dyDescent="0.25">
      <c r="A84" s="2">
        <v>2269217</v>
      </c>
      <c r="B84" s="2">
        <v>2269759</v>
      </c>
      <c r="C84" s="2" t="s">
        <v>1928</v>
      </c>
      <c r="D84" s="2">
        <v>1.6158226409441201</v>
      </c>
      <c r="E84" s="16">
        <v>-4.8885455131530797</v>
      </c>
      <c r="F84" s="2" t="s">
        <v>328</v>
      </c>
      <c r="G84" s="2" t="s">
        <v>325</v>
      </c>
      <c r="H84" s="2" t="s">
        <v>326</v>
      </c>
      <c r="I84" s="2" t="s">
        <v>327</v>
      </c>
      <c r="J84" s="2" t="s">
        <v>1982</v>
      </c>
      <c r="K84" s="2" t="s">
        <v>4410</v>
      </c>
      <c r="L84" s="2" t="s">
        <v>329</v>
      </c>
      <c r="M84" s="2" t="s">
        <v>4411</v>
      </c>
      <c r="N84" s="2" t="s">
        <v>4412</v>
      </c>
      <c r="O84" s="2" t="s">
        <v>4413</v>
      </c>
      <c r="P84" s="2" t="s">
        <v>4414</v>
      </c>
      <c r="Q84" s="2" t="s">
        <v>4415</v>
      </c>
      <c r="R84" s="2" t="s">
        <v>329</v>
      </c>
      <c r="S84" s="2" t="s">
        <v>329</v>
      </c>
      <c r="T84" s="2">
        <v>29</v>
      </c>
      <c r="U84" s="2">
        <v>8.8765172958374006</v>
      </c>
      <c r="V84" s="2">
        <v>9.9395790100097692</v>
      </c>
      <c r="W84" s="2">
        <v>10.226411819458001</v>
      </c>
      <c r="X84" s="2">
        <v>5.2094535827636701</v>
      </c>
      <c r="Y84" s="2">
        <v>2.32192802429199</v>
      </c>
      <c r="Z84" s="2">
        <v>6.8454899787902797</v>
      </c>
    </row>
    <row r="85" spans="1:26" x14ac:dyDescent="0.25">
      <c r="A85" s="2">
        <v>2207757</v>
      </c>
      <c r="B85" s="2">
        <v>2208629</v>
      </c>
      <c r="C85" s="2" t="s">
        <v>1928</v>
      </c>
      <c r="D85" s="2">
        <v>2.1741132183686598</v>
      </c>
      <c r="E85" s="16">
        <v>-4.8818177382151298</v>
      </c>
      <c r="F85" s="2" t="s">
        <v>4326</v>
      </c>
      <c r="G85" s="2" t="s">
        <v>4327</v>
      </c>
      <c r="H85" s="2" t="s">
        <v>4328</v>
      </c>
      <c r="I85" s="2" t="s">
        <v>1990</v>
      </c>
      <c r="J85" s="2" t="s">
        <v>1928</v>
      </c>
      <c r="K85" s="2" t="s">
        <v>4329</v>
      </c>
      <c r="L85" s="2" t="s">
        <v>4330</v>
      </c>
      <c r="M85" s="2" t="s">
        <v>4331</v>
      </c>
      <c r="N85" s="2" t="s">
        <v>4332</v>
      </c>
      <c r="O85" s="2" t="s">
        <v>4333</v>
      </c>
      <c r="P85" s="2" t="s">
        <v>4334</v>
      </c>
      <c r="Q85" s="2" t="s">
        <v>1997</v>
      </c>
      <c r="R85" s="2" t="s">
        <v>1998</v>
      </c>
      <c r="S85" s="2" t="s">
        <v>4330</v>
      </c>
      <c r="T85" s="2">
        <v>42</v>
      </c>
      <c r="U85" s="2">
        <v>8.2431735992431605</v>
      </c>
      <c r="V85" s="2">
        <v>8.8392038345336896</v>
      </c>
      <c r="W85" s="2">
        <v>9.9203529357910192</v>
      </c>
      <c r="X85" s="2">
        <v>3.1699249744415301</v>
      </c>
      <c r="Y85" s="2">
        <v>5.7279205322265598</v>
      </c>
      <c r="Z85" s="2">
        <v>3.4594316482543901</v>
      </c>
    </row>
    <row r="86" spans="1:26" x14ac:dyDescent="0.25">
      <c r="A86" s="2">
        <v>860274</v>
      </c>
      <c r="B86" s="2">
        <v>860489</v>
      </c>
      <c r="C86" s="2" t="s">
        <v>1928</v>
      </c>
      <c r="D86" s="2">
        <v>2.87577418444305</v>
      </c>
      <c r="E86" s="16">
        <v>-4.8783028920491498</v>
      </c>
      <c r="F86" s="2" t="s">
        <v>43</v>
      </c>
      <c r="G86" s="2" t="s">
        <v>1857</v>
      </c>
      <c r="H86" s="2" t="s">
        <v>1857</v>
      </c>
      <c r="I86" s="2" t="s">
        <v>43</v>
      </c>
      <c r="J86" s="2" t="s">
        <v>1946</v>
      </c>
      <c r="K86" s="2" t="s">
        <v>1857</v>
      </c>
      <c r="L86" s="2" t="s">
        <v>1857</v>
      </c>
      <c r="M86" s="2" t="s">
        <v>43</v>
      </c>
      <c r="N86" s="2" t="s">
        <v>43</v>
      </c>
      <c r="O86" s="2" t="s">
        <v>43</v>
      </c>
      <c r="P86" s="2" t="s">
        <v>43</v>
      </c>
      <c r="Q86" s="2" t="s">
        <v>43</v>
      </c>
      <c r="R86" s="2" t="s">
        <v>43</v>
      </c>
      <c r="S86" s="2" t="s">
        <v>43</v>
      </c>
      <c r="T86" s="2">
        <v>28</v>
      </c>
      <c r="U86" s="2">
        <v>12.053586959838899</v>
      </c>
      <c r="V86" s="2">
        <v>12.702821731567401</v>
      </c>
      <c r="W86" s="2">
        <v>12.879199981689499</v>
      </c>
      <c r="X86" s="2">
        <v>8.6759567260742205</v>
      </c>
      <c r="Y86" s="2">
        <v>6.7548875808715803</v>
      </c>
      <c r="Z86" s="2">
        <v>7.5698556900024396</v>
      </c>
    </row>
    <row r="87" spans="1:26" x14ac:dyDescent="0.25">
      <c r="A87" s="2">
        <v>1557627</v>
      </c>
      <c r="B87" s="2">
        <v>1558502</v>
      </c>
      <c r="C87" s="2" t="s">
        <v>1928</v>
      </c>
      <c r="D87" s="2">
        <v>3.67617606556807</v>
      </c>
      <c r="E87" s="16">
        <v>-4.8638552029927604</v>
      </c>
      <c r="F87" s="2" t="s">
        <v>679</v>
      </c>
      <c r="G87" s="2" t="s">
        <v>676</v>
      </c>
      <c r="H87" s="2" t="s">
        <v>677</v>
      </c>
      <c r="I87" s="2" t="s">
        <v>678</v>
      </c>
      <c r="J87" s="2" t="s">
        <v>1928</v>
      </c>
      <c r="K87" s="2" t="s">
        <v>43</v>
      </c>
      <c r="L87" s="2" t="s">
        <v>680</v>
      </c>
      <c r="M87" s="2" t="s">
        <v>3680</v>
      </c>
      <c r="N87" s="2" t="s">
        <v>3681</v>
      </c>
      <c r="O87" s="2" t="s">
        <v>3682</v>
      </c>
      <c r="P87" s="2" t="s">
        <v>3683</v>
      </c>
      <c r="Q87" s="2" t="s">
        <v>43</v>
      </c>
      <c r="R87" s="2" t="s">
        <v>3684</v>
      </c>
      <c r="S87" s="2" t="s">
        <v>3685</v>
      </c>
      <c r="T87" s="2">
        <v>53</v>
      </c>
      <c r="U87" s="2">
        <v>10.907641410827599</v>
      </c>
      <c r="V87" s="2">
        <v>11.504818916320801</v>
      </c>
      <c r="W87" s="2">
        <v>11.3476209640503</v>
      </c>
      <c r="X87" s="2">
        <v>6.1699252128601101</v>
      </c>
      <c r="Y87" s="2">
        <v>7.04439401626587</v>
      </c>
      <c r="Z87" s="2">
        <v>5.9541964530944798</v>
      </c>
    </row>
    <row r="88" spans="1:26" x14ac:dyDescent="0.25">
      <c r="A88" s="2">
        <v>1864145</v>
      </c>
      <c r="B88" s="2">
        <v>1865062</v>
      </c>
      <c r="C88" s="2" t="s">
        <v>1928</v>
      </c>
      <c r="D88" s="2">
        <v>2.4380616371794699</v>
      </c>
      <c r="E88" s="16">
        <v>-4.8595428466796902</v>
      </c>
      <c r="F88" s="2" t="s">
        <v>1597</v>
      </c>
      <c r="G88" s="2" t="s">
        <v>1595</v>
      </c>
      <c r="H88" s="2" t="s">
        <v>1596</v>
      </c>
      <c r="I88" s="2" t="s">
        <v>174</v>
      </c>
      <c r="J88" s="2" t="s">
        <v>1982</v>
      </c>
      <c r="K88" s="2" t="s">
        <v>43</v>
      </c>
      <c r="L88" s="2" t="s">
        <v>185</v>
      </c>
      <c r="M88" s="2" t="s">
        <v>5347</v>
      </c>
      <c r="N88" s="2" t="s">
        <v>5348</v>
      </c>
      <c r="O88" s="2" t="s">
        <v>2540</v>
      </c>
      <c r="P88" s="2" t="s">
        <v>2541</v>
      </c>
      <c r="Q88" s="2" t="s">
        <v>43</v>
      </c>
      <c r="R88" s="2" t="s">
        <v>3035</v>
      </c>
      <c r="S88" s="2" t="s">
        <v>3036</v>
      </c>
      <c r="T88" s="2">
        <v>70</v>
      </c>
      <c r="U88" s="2">
        <v>10.5821418762207</v>
      </c>
      <c r="V88" s="2">
        <v>11.432541847229</v>
      </c>
      <c r="W88" s="2">
        <v>11.5211095809937</v>
      </c>
      <c r="X88" s="2">
        <v>7.2288188934326199</v>
      </c>
      <c r="Y88" s="2">
        <v>6.8703646659851101</v>
      </c>
      <c r="Z88" s="2">
        <v>4.8579812049865696</v>
      </c>
    </row>
    <row r="89" spans="1:26" x14ac:dyDescent="0.25">
      <c r="A89" s="2">
        <v>2364628</v>
      </c>
      <c r="B89" s="2">
        <v>2365515</v>
      </c>
      <c r="C89" s="2" t="s">
        <v>1928</v>
      </c>
      <c r="D89" s="2">
        <v>1.20556320287508</v>
      </c>
      <c r="E89" s="16">
        <v>-4.8589582443237296</v>
      </c>
      <c r="F89" s="2" t="s">
        <v>240</v>
      </c>
      <c r="G89" s="2" t="s">
        <v>237</v>
      </c>
      <c r="H89" s="2" t="s">
        <v>238</v>
      </c>
      <c r="I89" s="2" t="s">
        <v>239</v>
      </c>
      <c r="J89" s="2" t="s">
        <v>1982</v>
      </c>
      <c r="K89" s="2" t="s">
        <v>43</v>
      </c>
      <c r="L89" s="2" t="s">
        <v>241</v>
      </c>
      <c r="M89" s="2" t="s">
        <v>4516</v>
      </c>
      <c r="N89" s="2" t="s">
        <v>4517</v>
      </c>
      <c r="O89" s="2" t="s">
        <v>4518</v>
      </c>
      <c r="P89" s="2" t="s">
        <v>4519</v>
      </c>
      <c r="Q89" s="2" t="s">
        <v>43</v>
      </c>
      <c r="R89" s="2" t="s">
        <v>4520</v>
      </c>
      <c r="S89" s="2" t="s">
        <v>4521</v>
      </c>
      <c r="T89" s="2">
        <v>49</v>
      </c>
      <c r="U89" s="2">
        <v>8.0768156051635707</v>
      </c>
      <c r="V89" s="2">
        <v>8.6546363830566406</v>
      </c>
      <c r="W89" s="2">
        <v>8.9772796630859393</v>
      </c>
      <c r="X89" s="2">
        <v>6.04439401626587</v>
      </c>
      <c r="Y89" s="2">
        <v>5.08746290206909</v>
      </c>
      <c r="Z89" s="2">
        <v>0</v>
      </c>
    </row>
    <row r="90" spans="1:26" x14ac:dyDescent="0.25">
      <c r="A90" s="2">
        <v>2055560</v>
      </c>
      <c r="B90" s="2">
        <v>2056582</v>
      </c>
      <c r="C90" s="2" t="s">
        <v>1928</v>
      </c>
      <c r="D90" s="2">
        <v>2.0179054798507998</v>
      </c>
      <c r="E90" s="16">
        <v>-4.8544098536173497</v>
      </c>
      <c r="F90" s="2" t="s">
        <v>93</v>
      </c>
      <c r="G90" s="2" t="s">
        <v>90</v>
      </c>
      <c r="H90" s="2" t="s">
        <v>91</v>
      </c>
      <c r="I90" s="2" t="s">
        <v>92</v>
      </c>
      <c r="J90" s="2" t="s">
        <v>1982</v>
      </c>
      <c r="K90" s="2" t="s">
        <v>4165</v>
      </c>
      <c r="L90" s="2" t="s">
        <v>94</v>
      </c>
      <c r="M90" s="2" t="s">
        <v>4166</v>
      </c>
      <c r="N90" s="2" t="s">
        <v>4167</v>
      </c>
      <c r="O90" s="2" t="s">
        <v>3647</v>
      </c>
      <c r="P90" s="2" t="s">
        <v>4168</v>
      </c>
      <c r="Q90" s="2" t="s">
        <v>4169</v>
      </c>
      <c r="R90" s="2" t="s">
        <v>4170</v>
      </c>
      <c r="S90" s="2" t="s">
        <v>4171</v>
      </c>
      <c r="T90" s="2">
        <v>57</v>
      </c>
      <c r="U90" s="2">
        <v>10.6573181152344</v>
      </c>
      <c r="V90" s="2">
        <v>11.4833116531372</v>
      </c>
      <c r="W90" s="2">
        <v>11.498350143432599</v>
      </c>
      <c r="X90" s="2">
        <v>8.3309164047241193</v>
      </c>
      <c r="Y90" s="2">
        <v>5.04439401626587</v>
      </c>
      <c r="Z90" s="2">
        <v>5.70043992996216</v>
      </c>
    </row>
    <row r="91" spans="1:26" x14ac:dyDescent="0.25">
      <c r="A91" s="2">
        <v>2675572</v>
      </c>
      <c r="B91" s="2">
        <v>2676819</v>
      </c>
      <c r="C91" s="2" t="s">
        <v>1928</v>
      </c>
      <c r="D91" s="2">
        <v>2.0625254886616999</v>
      </c>
      <c r="E91" s="16">
        <v>-4.8259180386861198</v>
      </c>
      <c r="F91" s="2" t="s">
        <v>4785</v>
      </c>
      <c r="G91" s="2" t="s">
        <v>4786</v>
      </c>
      <c r="H91" s="2" t="s">
        <v>4787</v>
      </c>
      <c r="I91" s="2" t="s">
        <v>4788</v>
      </c>
      <c r="J91" s="2" t="s">
        <v>1982</v>
      </c>
      <c r="K91" s="2" t="s">
        <v>43</v>
      </c>
      <c r="L91" s="2" t="s">
        <v>4789</v>
      </c>
      <c r="M91" s="2" t="s">
        <v>4790</v>
      </c>
      <c r="N91" s="2" t="s">
        <v>4791</v>
      </c>
      <c r="O91" s="2" t="s">
        <v>4792</v>
      </c>
      <c r="P91" s="2" t="s">
        <v>4793</v>
      </c>
      <c r="Q91" s="2" t="s">
        <v>4794</v>
      </c>
      <c r="R91" s="2" t="s">
        <v>4795</v>
      </c>
      <c r="S91" s="2" t="s">
        <v>4796</v>
      </c>
      <c r="T91" s="2">
        <v>65</v>
      </c>
      <c r="U91" s="2">
        <v>8.5924568176269496</v>
      </c>
      <c r="V91" s="2">
        <v>9.3376216888427699</v>
      </c>
      <c r="W91" s="2">
        <v>9.2094535827636701</v>
      </c>
      <c r="X91" s="2">
        <v>4.7548875808715803</v>
      </c>
      <c r="Y91" s="2">
        <v>2.32192802429199</v>
      </c>
      <c r="Z91" s="2">
        <v>5.5849623680114702</v>
      </c>
    </row>
    <row r="92" spans="1:26" x14ac:dyDescent="0.25">
      <c r="A92" s="2">
        <v>1497195</v>
      </c>
      <c r="B92" s="2">
        <v>1497298</v>
      </c>
      <c r="C92" s="2" t="s">
        <v>1928</v>
      </c>
      <c r="D92" s="2">
        <v>2.63225723601226</v>
      </c>
      <c r="E92" s="16">
        <v>-4.82234032948812</v>
      </c>
      <c r="F92" s="2" t="s">
        <v>43</v>
      </c>
      <c r="G92" s="2" t="s">
        <v>3594</v>
      </c>
      <c r="H92" s="2" t="s">
        <v>3594</v>
      </c>
      <c r="I92" s="2" t="s">
        <v>43</v>
      </c>
      <c r="J92" s="2" t="s">
        <v>1946</v>
      </c>
      <c r="K92" s="2" t="s">
        <v>3594</v>
      </c>
      <c r="L92" s="2" t="s">
        <v>3594</v>
      </c>
      <c r="M92" s="2" t="s">
        <v>43</v>
      </c>
      <c r="N92" s="2" t="s">
        <v>43</v>
      </c>
      <c r="O92" s="2" t="s">
        <v>43</v>
      </c>
      <c r="P92" s="2" t="s">
        <v>43</v>
      </c>
      <c r="Q92" s="2" t="s">
        <v>43</v>
      </c>
      <c r="R92" s="2" t="s">
        <v>43</v>
      </c>
      <c r="S92" s="2" t="s">
        <v>43</v>
      </c>
      <c r="T92" s="2">
        <v>13</v>
      </c>
      <c r="U92" s="2">
        <v>8.9098930358886701</v>
      </c>
      <c r="V92" s="2">
        <v>9.2807703018188494</v>
      </c>
      <c r="W92" s="2">
        <v>10.418907165527299</v>
      </c>
      <c r="X92" s="2">
        <v>5.3575520515441903</v>
      </c>
      <c r="Y92" s="2">
        <v>5.1292829513549796</v>
      </c>
      <c r="Z92" s="2">
        <v>3.6557145118713401</v>
      </c>
    </row>
    <row r="93" spans="1:26" x14ac:dyDescent="0.25">
      <c r="A93" s="2">
        <v>2306128</v>
      </c>
      <c r="B93" s="2">
        <v>2306516</v>
      </c>
      <c r="C93" s="2" t="s">
        <v>1928</v>
      </c>
      <c r="D93" s="2">
        <v>2.0201370333345698</v>
      </c>
      <c r="E93" s="16">
        <v>-4.8120169639587402</v>
      </c>
      <c r="F93" s="2" t="s">
        <v>43</v>
      </c>
      <c r="G93" s="2" t="s">
        <v>1633</v>
      </c>
      <c r="H93" s="2" t="s">
        <v>1633</v>
      </c>
      <c r="I93" s="2" t="s">
        <v>43</v>
      </c>
      <c r="J93" s="2" t="s">
        <v>1946</v>
      </c>
      <c r="K93" s="2" t="s">
        <v>1633</v>
      </c>
      <c r="L93" s="2" t="s">
        <v>1633</v>
      </c>
      <c r="M93" s="2" t="s">
        <v>43</v>
      </c>
      <c r="N93" s="2" t="s">
        <v>43</v>
      </c>
      <c r="O93" s="2" t="s">
        <v>43</v>
      </c>
      <c r="P93" s="2" t="s">
        <v>43</v>
      </c>
      <c r="Q93" s="2" t="s">
        <v>43</v>
      </c>
      <c r="R93" s="2" t="s">
        <v>43</v>
      </c>
      <c r="S93" s="2" t="s">
        <v>43</v>
      </c>
      <c r="T93" s="2">
        <v>31</v>
      </c>
      <c r="U93" s="2">
        <v>9.7565565109252894</v>
      </c>
      <c r="V93" s="2">
        <v>10.4807901382446</v>
      </c>
      <c r="W93" s="2">
        <v>10.8864583969116</v>
      </c>
      <c r="X93" s="2">
        <v>5.8073549270629901</v>
      </c>
      <c r="Y93" s="2">
        <v>3.7614579200744598</v>
      </c>
      <c r="Z93" s="2">
        <v>7.1189413070678702</v>
      </c>
    </row>
    <row r="94" spans="1:26" x14ac:dyDescent="0.25">
      <c r="A94" s="2">
        <v>501887</v>
      </c>
      <c r="B94" s="2">
        <v>502597</v>
      </c>
      <c r="C94" s="2" t="s">
        <v>1928</v>
      </c>
      <c r="D94" s="2">
        <v>3.21897140828426</v>
      </c>
      <c r="E94" s="16">
        <v>-4.8087029457092303</v>
      </c>
      <c r="F94" s="2" t="s">
        <v>446</v>
      </c>
      <c r="G94" s="2" t="s">
        <v>443</v>
      </c>
      <c r="H94" s="2" t="s">
        <v>444</v>
      </c>
      <c r="I94" s="2" t="s">
        <v>445</v>
      </c>
      <c r="J94" s="2" t="s">
        <v>1928</v>
      </c>
      <c r="K94" s="2" t="s">
        <v>43</v>
      </c>
      <c r="L94" s="2" t="s">
        <v>447</v>
      </c>
      <c r="M94" s="2" t="s">
        <v>2460</v>
      </c>
      <c r="N94" s="2" t="s">
        <v>2461</v>
      </c>
      <c r="O94" s="2" t="s">
        <v>2462</v>
      </c>
      <c r="P94" s="2" t="s">
        <v>2463</v>
      </c>
      <c r="Q94" s="2" t="s">
        <v>43</v>
      </c>
      <c r="R94" s="2" t="s">
        <v>2464</v>
      </c>
      <c r="S94" s="2" t="s">
        <v>2465</v>
      </c>
      <c r="T94" s="2">
        <v>50</v>
      </c>
      <c r="U94" s="2">
        <v>11.3043508529663</v>
      </c>
      <c r="V94" s="2">
        <v>11.990813255310099</v>
      </c>
      <c r="W94" s="2">
        <v>12.288578033447299</v>
      </c>
      <c r="X94" s="2">
        <v>7.8328900337219203</v>
      </c>
      <c r="Y94" s="2">
        <v>6.5698556900024396</v>
      </c>
      <c r="Z94" s="2">
        <v>6.7548875808715803</v>
      </c>
    </row>
    <row r="95" spans="1:26" x14ac:dyDescent="0.25">
      <c r="A95" s="2">
        <v>976293</v>
      </c>
      <c r="B95" s="2">
        <v>977591</v>
      </c>
      <c r="C95" s="2" t="s">
        <v>1928</v>
      </c>
      <c r="D95" s="2">
        <v>2.65319913524046</v>
      </c>
      <c r="E95" s="16">
        <v>-4.8070144653320304</v>
      </c>
      <c r="F95" s="2" t="s">
        <v>2944</v>
      </c>
      <c r="G95" s="2" t="s">
        <v>2945</v>
      </c>
      <c r="H95" s="2" t="s">
        <v>2946</v>
      </c>
      <c r="I95" s="2" t="s">
        <v>1891</v>
      </c>
      <c r="J95" s="2" t="s">
        <v>1928</v>
      </c>
      <c r="K95" s="2" t="s">
        <v>43</v>
      </c>
      <c r="L95" s="2" t="s">
        <v>2947</v>
      </c>
      <c r="M95" s="2" t="s">
        <v>2948</v>
      </c>
      <c r="N95" s="2" t="s">
        <v>2949</v>
      </c>
      <c r="O95" s="2" t="s">
        <v>2950</v>
      </c>
      <c r="P95" s="2" t="s">
        <v>2951</v>
      </c>
      <c r="Q95" s="2" t="s">
        <v>43</v>
      </c>
      <c r="R95" s="2" t="s">
        <v>1864</v>
      </c>
      <c r="S95" s="2" t="s">
        <v>2952</v>
      </c>
      <c r="T95" s="2">
        <v>82</v>
      </c>
      <c r="U95" s="2">
        <v>10.442943572998001</v>
      </c>
      <c r="V95" s="2">
        <v>11.1382713317871</v>
      </c>
      <c r="W95" s="2">
        <v>11.2413873672485</v>
      </c>
      <c r="X95" s="2">
        <v>5.4918532371520996</v>
      </c>
      <c r="Y95" s="2">
        <v>7.4178524017334002</v>
      </c>
      <c r="Z95" s="2">
        <v>5.4918532371520996</v>
      </c>
    </row>
    <row r="96" spans="1:26" x14ac:dyDescent="0.25">
      <c r="A96" s="2">
        <v>951333</v>
      </c>
      <c r="B96" s="2">
        <v>952193</v>
      </c>
      <c r="C96" s="2" t="s">
        <v>1928</v>
      </c>
      <c r="D96" s="2">
        <v>3.1341204792124402</v>
      </c>
      <c r="E96" s="16">
        <v>-4.79752000172933</v>
      </c>
      <c r="F96" s="2" t="s">
        <v>160</v>
      </c>
      <c r="G96" s="2" t="s">
        <v>157</v>
      </c>
      <c r="H96" s="2" t="s">
        <v>158</v>
      </c>
      <c r="I96" s="2" t="s">
        <v>159</v>
      </c>
      <c r="J96" s="2" t="s">
        <v>1928</v>
      </c>
      <c r="K96" s="2" t="s">
        <v>2935</v>
      </c>
      <c r="L96" s="2" t="s">
        <v>161</v>
      </c>
      <c r="M96" s="2" t="s">
        <v>2936</v>
      </c>
      <c r="N96" s="2" t="s">
        <v>2937</v>
      </c>
      <c r="O96" s="2" t="s">
        <v>2245</v>
      </c>
      <c r="P96" s="2" t="s">
        <v>2938</v>
      </c>
      <c r="Q96" s="2" t="s">
        <v>2939</v>
      </c>
      <c r="R96" s="2" t="s">
        <v>2940</v>
      </c>
      <c r="S96" s="2" t="s">
        <v>2941</v>
      </c>
      <c r="T96" s="2">
        <v>49</v>
      </c>
      <c r="U96" s="2">
        <v>9.3619441986084002</v>
      </c>
      <c r="V96" s="2">
        <v>9.8423500061035192</v>
      </c>
      <c r="W96" s="2">
        <v>10.309475898742701</v>
      </c>
      <c r="X96" s="2">
        <v>5.4594316482543901</v>
      </c>
      <c r="Y96" s="2">
        <v>4.1699252128601101</v>
      </c>
      <c r="Z96" s="2">
        <v>5.4918532371520996</v>
      </c>
    </row>
    <row r="97" spans="1:26" x14ac:dyDescent="0.25">
      <c r="A97" s="2">
        <v>2022776</v>
      </c>
      <c r="B97" s="2">
        <v>2023864</v>
      </c>
      <c r="C97" s="2" t="s">
        <v>1928</v>
      </c>
      <c r="D97" s="2">
        <v>2.0505167326965799</v>
      </c>
      <c r="E97" s="16">
        <v>-4.7881641387939498</v>
      </c>
      <c r="F97" s="2" t="s">
        <v>89</v>
      </c>
      <c r="G97" s="2" t="s">
        <v>86</v>
      </c>
      <c r="H97" s="2" t="s">
        <v>87</v>
      </c>
      <c r="I97" s="2" t="s">
        <v>88</v>
      </c>
      <c r="J97" s="2" t="s">
        <v>1982</v>
      </c>
      <c r="K97" s="2" t="s">
        <v>4123</v>
      </c>
      <c r="L97" s="2" t="s">
        <v>44</v>
      </c>
      <c r="M97" s="2" t="s">
        <v>4124</v>
      </c>
      <c r="N97" s="2" t="s">
        <v>4125</v>
      </c>
      <c r="O97" s="2" t="s">
        <v>2486</v>
      </c>
      <c r="P97" s="2" t="s">
        <v>2906</v>
      </c>
      <c r="Q97" s="2" t="s">
        <v>43</v>
      </c>
      <c r="R97" s="2" t="s">
        <v>4126</v>
      </c>
      <c r="S97" s="2" t="s">
        <v>4127</v>
      </c>
      <c r="T97" s="2">
        <v>69</v>
      </c>
      <c r="U97" s="2">
        <v>10.6036262512207</v>
      </c>
      <c r="V97" s="2">
        <v>11.440350532531699</v>
      </c>
      <c r="W97" s="2">
        <v>11.759056091308601</v>
      </c>
      <c r="X97" s="2">
        <v>6.67242527008057</v>
      </c>
      <c r="Y97" s="2">
        <v>4.7548875808715803</v>
      </c>
      <c r="Z97" s="2">
        <v>8.0112276077270508</v>
      </c>
    </row>
    <row r="98" spans="1:26" x14ac:dyDescent="0.25">
      <c r="A98" s="2">
        <v>498268</v>
      </c>
      <c r="B98" s="2">
        <v>498564</v>
      </c>
      <c r="C98" s="2" t="s">
        <v>1928</v>
      </c>
      <c r="D98" s="2">
        <v>2.19028597860324</v>
      </c>
      <c r="E98" s="16">
        <v>-4.7763889630635603</v>
      </c>
      <c r="F98" s="2" t="s">
        <v>43</v>
      </c>
      <c r="G98" s="2" t="s">
        <v>1841</v>
      </c>
      <c r="H98" s="2" t="s">
        <v>1841</v>
      </c>
      <c r="I98" s="2" t="s">
        <v>43</v>
      </c>
      <c r="J98" s="2" t="s">
        <v>1946</v>
      </c>
      <c r="K98" s="2" t="s">
        <v>1841</v>
      </c>
      <c r="L98" s="2" t="s">
        <v>1841</v>
      </c>
      <c r="M98" s="2" t="s">
        <v>43</v>
      </c>
      <c r="N98" s="2" t="s">
        <v>43</v>
      </c>
      <c r="O98" s="2" t="s">
        <v>43</v>
      </c>
      <c r="P98" s="2" t="s">
        <v>43</v>
      </c>
      <c r="Q98" s="2" t="s">
        <v>43</v>
      </c>
      <c r="R98" s="2" t="s">
        <v>43</v>
      </c>
      <c r="S98" s="2" t="s">
        <v>43</v>
      </c>
      <c r="T98" s="2">
        <v>32</v>
      </c>
      <c r="U98" s="2">
        <v>9.8841705322265607</v>
      </c>
      <c r="V98" s="2">
        <v>10.568905830383301</v>
      </c>
      <c r="W98" s="2">
        <v>11.045759201049799</v>
      </c>
      <c r="X98" s="2">
        <v>6.70043992996216</v>
      </c>
      <c r="Y98" s="2">
        <v>6.4429435729980504</v>
      </c>
      <c r="Z98" s="2">
        <v>4.02628517150879</v>
      </c>
    </row>
    <row r="99" spans="1:26" x14ac:dyDescent="0.25">
      <c r="A99" s="2">
        <v>776645</v>
      </c>
      <c r="B99" s="2">
        <v>776709</v>
      </c>
      <c r="C99" s="2" t="s">
        <v>1928</v>
      </c>
      <c r="D99" s="2">
        <v>1.8188272906126299</v>
      </c>
      <c r="E99" s="16">
        <v>-4.7756446997324602</v>
      </c>
      <c r="F99" s="2" t="s">
        <v>43</v>
      </c>
      <c r="G99" s="2" t="s">
        <v>1854</v>
      </c>
      <c r="H99" s="2" t="s">
        <v>1854</v>
      </c>
      <c r="I99" s="2" t="s">
        <v>43</v>
      </c>
      <c r="J99" s="2" t="s">
        <v>1946</v>
      </c>
      <c r="K99" s="2" t="s">
        <v>1854</v>
      </c>
      <c r="L99" s="2" t="s">
        <v>1854</v>
      </c>
      <c r="M99" s="2" t="s">
        <v>43</v>
      </c>
      <c r="N99" s="2" t="s">
        <v>43</v>
      </c>
      <c r="O99" s="2" t="s">
        <v>43</v>
      </c>
      <c r="P99" s="2" t="s">
        <v>43</v>
      </c>
      <c r="Q99" s="2" t="s">
        <v>43</v>
      </c>
      <c r="R99" s="2" t="s">
        <v>43</v>
      </c>
      <c r="S99" s="2" t="s">
        <v>43</v>
      </c>
      <c r="T99" s="2">
        <v>5</v>
      </c>
      <c r="U99" s="2">
        <v>8.7448339462280291</v>
      </c>
      <c r="V99" s="2">
        <v>10.0292873382568</v>
      </c>
      <c r="W99" s="2">
        <v>8.5736474990844709</v>
      </c>
      <c r="X99" s="2">
        <v>4.1320915222168004</v>
      </c>
      <c r="Y99" s="2">
        <v>6.3037805557251003</v>
      </c>
      <c r="Z99" s="2">
        <v>2.5849626064300502</v>
      </c>
    </row>
    <row r="100" spans="1:26" x14ac:dyDescent="0.25">
      <c r="A100" s="2">
        <v>2128307</v>
      </c>
      <c r="B100" s="2">
        <v>2128425</v>
      </c>
      <c r="C100" s="2" t="s">
        <v>1928</v>
      </c>
      <c r="D100" s="2">
        <v>1.54644876721696</v>
      </c>
      <c r="E100" s="16">
        <v>-4.7618970870971697</v>
      </c>
      <c r="F100" s="2" t="s">
        <v>43</v>
      </c>
      <c r="G100" s="2" t="s">
        <v>1798</v>
      </c>
      <c r="H100" s="2" t="s">
        <v>1798</v>
      </c>
      <c r="I100" s="2" t="s">
        <v>43</v>
      </c>
      <c r="J100" s="2" t="s">
        <v>1946</v>
      </c>
      <c r="K100" s="2" t="s">
        <v>1798</v>
      </c>
      <c r="L100" s="2" t="s">
        <v>1798</v>
      </c>
      <c r="M100" s="2" t="s">
        <v>43</v>
      </c>
      <c r="N100" s="2" t="s">
        <v>43</v>
      </c>
      <c r="O100" s="2" t="s">
        <v>43</v>
      </c>
      <c r="P100" s="2" t="s">
        <v>43</v>
      </c>
      <c r="Q100" s="2" t="s">
        <v>43</v>
      </c>
      <c r="R100" s="2" t="s">
        <v>43</v>
      </c>
      <c r="S100" s="2" t="s">
        <v>43</v>
      </c>
      <c r="T100" s="2">
        <v>10</v>
      </c>
      <c r="U100" s="2">
        <v>9.2191686630249006</v>
      </c>
      <c r="V100" s="2">
        <v>9.7414665222168004</v>
      </c>
      <c r="W100" s="2">
        <v>10.2431735992432</v>
      </c>
      <c r="X100" s="2">
        <v>2.32192802429199</v>
      </c>
      <c r="Y100" s="2">
        <v>7.0112271308898899</v>
      </c>
      <c r="Z100" s="2">
        <v>5.5849623680114702</v>
      </c>
    </row>
    <row r="101" spans="1:26" x14ac:dyDescent="0.25">
      <c r="A101" s="2">
        <v>657968</v>
      </c>
      <c r="B101" s="2">
        <v>659431</v>
      </c>
      <c r="C101" s="2" t="s">
        <v>1928</v>
      </c>
      <c r="D101" s="2">
        <v>1.59311087465226</v>
      </c>
      <c r="E101" s="16">
        <v>-4.7505364418029803</v>
      </c>
      <c r="F101" s="2" t="s">
        <v>110</v>
      </c>
      <c r="G101" s="2" t="s">
        <v>106</v>
      </c>
      <c r="H101" s="2" t="s">
        <v>107</v>
      </c>
      <c r="I101" s="2" t="s">
        <v>108</v>
      </c>
      <c r="J101" s="2" t="s">
        <v>1982</v>
      </c>
      <c r="K101" s="2" t="s">
        <v>43</v>
      </c>
      <c r="L101" s="2" t="s">
        <v>26</v>
      </c>
      <c r="M101" s="2" t="s">
        <v>2620</v>
      </c>
      <c r="N101" s="2" t="s">
        <v>2621</v>
      </c>
      <c r="O101" s="2" t="s">
        <v>2622</v>
      </c>
      <c r="P101" s="2" t="s">
        <v>2623</v>
      </c>
      <c r="Q101" s="2" t="s">
        <v>43</v>
      </c>
      <c r="R101" s="2" t="s">
        <v>2624</v>
      </c>
      <c r="S101" s="2" t="s">
        <v>2543</v>
      </c>
      <c r="T101" s="2">
        <v>106</v>
      </c>
      <c r="U101" s="2">
        <v>10.9188632965088</v>
      </c>
      <c r="V101" s="2">
        <v>11.686500549316399</v>
      </c>
      <c r="W101" s="2">
        <v>11.826548576355</v>
      </c>
      <c r="X101" s="2">
        <v>4.08746290206909</v>
      </c>
      <c r="Y101" s="2">
        <v>8.4346284866333008</v>
      </c>
      <c r="Z101" s="2">
        <v>7.6582117080688503</v>
      </c>
    </row>
    <row r="102" spans="1:26" x14ac:dyDescent="0.25">
      <c r="A102" s="2">
        <v>1041501</v>
      </c>
      <c r="B102" s="2">
        <v>1042991</v>
      </c>
      <c r="C102" s="2" t="s">
        <v>1928</v>
      </c>
      <c r="D102" s="2">
        <v>3.3624786329976102</v>
      </c>
      <c r="E102" s="16">
        <v>-4.7482517560323103</v>
      </c>
      <c r="F102" s="2" t="s">
        <v>1059</v>
      </c>
      <c r="G102" s="2" t="s">
        <v>1092</v>
      </c>
      <c r="H102" s="2" t="s">
        <v>1093</v>
      </c>
      <c r="I102" s="2" t="s">
        <v>43</v>
      </c>
      <c r="J102" s="2" t="s">
        <v>1928</v>
      </c>
      <c r="K102" s="2" t="s">
        <v>43</v>
      </c>
      <c r="L102" s="2" t="s">
        <v>1025</v>
      </c>
      <c r="M102" s="2" t="s">
        <v>3028</v>
      </c>
      <c r="N102" s="2" t="s">
        <v>3029</v>
      </c>
      <c r="O102" s="2" t="s">
        <v>1985</v>
      </c>
      <c r="P102" s="2" t="s">
        <v>43</v>
      </c>
      <c r="Q102" s="2" t="s">
        <v>43</v>
      </c>
      <c r="R102" s="2" t="s">
        <v>43</v>
      </c>
      <c r="S102" s="2" t="s">
        <v>43</v>
      </c>
      <c r="T102" s="2">
        <v>112</v>
      </c>
      <c r="U102" s="2">
        <v>12.3196725845337</v>
      </c>
      <c r="V102" s="2">
        <v>13.187970161438001</v>
      </c>
      <c r="W102" s="2">
        <v>13.247778892517101</v>
      </c>
      <c r="X102" s="2">
        <v>8.7846345901489293</v>
      </c>
      <c r="Y102" s="2">
        <v>7.6653361320495597</v>
      </c>
      <c r="Z102" s="2">
        <v>8.0606956481933594</v>
      </c>
    </row>
    <row r="103" spans="1:26" x14ac:dyDescent="0.25">
      <c r="A103" s="2">
        <v>2224732</v>
      </c>
      <c r="B103" s="2">
        <v>2225520</v>
      </c>
      <c r="C103" s="2" t="s">
        <v>1928</v>
      </c>
      <c r="D103" s="2">
        <v>1.67414091652873</v>
      </c>
      <c r="E103" s="16">
        <v>-4.7400360107421902</v>
      </c>
      <c r="F103" s="2" t="s">
        <v>587</v>
      </c>
      <c r="G103" s="2" t="s">
        <v>584</v>
      </c>
      <c r="H103" s="2" t="s">
        <v>585</v>
      </c>
      <c r="I103" s="2" t="s">
        <v>586</v>
      </c>
      <c r="J103" s="2" t="s">
        <v>1982</v>
      </c>
      <c r="K103" s="2" t="s">
        <v>43</v>
      </c>
      <c r="L103" s="2" t="s">
        <v>588</v>
      </c>
      <c r="M103" s="2" t="s">
        <v>4348</v>
      </c>
      <c r="N103" s="2" t="s">
        <v>4349</v>
      </c>
      <c r="O103" s="2" t="s">
        <v>4350</v>
      </c>
      <c r="P103" s="2" t="s">
        <v>4351</v>
      </c>
      <c r="Q103" s="2" t="s">
        <v>43</v>
      </c>
      <c r="R103" s="2" t="s">
        <v>4352</v>
      </c>
      <c r="S103" s="2" t="s">
        <v>588</v>
      </c>
      <c r="T103" s="2">
        <v>49</v>
      </c>
      <c r="U103" s="2">
        <v>10.9068908691406</v>
      </c>
      <c r="V103" s="2">
        <v>11.298062324523899</v>
      </c>
      <c r="W103" s="2">
        <v>11.635718345642101</v>
      </c>
      <c r="X103" s="2">
        <v>7.7813596725463903</v>
      </c>
      <c r="Y103" s="2">
        <v>7.8392038345336896</v>
      </c>
      <c r="Z103" s="2">
        <v>4</v>
      </c>
    </row>
    <row r="104" spans="1:26" x14ac:dyDescent="0.25">
      <c r="A104" s="2">
        <v>1073002</v>
      </c>
      <c r="B104" s="2">
        <v>1074471</v>
      </c>
      <c r="C104" s="2" t="s">
        <v>1928</v>
      </c>
      <c r="D104" s="2">
        <v>2.1715678366491198</v>
      </c>
      <c r="E104" s="16">
        <v>-4.7232063611348503</v>
      </c>
      <c r="F104" s="2" t="s">
        <v>841</v>
      </c>
      <c r="G104" s="2" t="s">
        <v>839</v>
      </c>
      <c r="H104" s="2" t="s">
        <v>840</v>
      </c>
      <c r="I104" s="2" t="s">
        <v>827</v>
      </c>
      <c r="J104" s="2" t="s">
        <v>1928</v>
      </c>
      <c r="K104" s="2" t="s">
        <v>3072</v>
      </c>
      <c r="L104" s="2" t="s">
        <v>842</v>
      </c>
      <c r="M104" s="2" t="s">
        <v>3073</v>
      </c>
      <c r="N104" s="2" t="s">
        <v>3074</v>
      </c>
      <c r="O104" s="2" t="s">
        <v>3075</v>
      </c>
      <c r="P104" s="2" t="s">
        <v>2664</v>
      </c>
      <c r="Q104" s="2" t="s">
        <v>2665</v>
      </c>
      <c r="R104" s="2" t="s">
        <v>2666</v>
      </c>
      <c r="S104" s="2" t="s">
        <v>2667</v>
      </c>
      <c r="T104" s="2">
        <v>94</v>
      </c>
      <c r="U104" s="2">
        <v>11.200285911560099</v>
      </c>
      <c r="V104" s="2">
        <v>12.1062355041504</v>
      </c>
      <c r="W104" s="2">
        <v>11.978710174560501</v>
      </c>
      <c r="X104" s="2">
        <v>8.5999126434326207</v>
      </c>
      <c r="Y104" s="2">
        <v>6.9307374954223597</v>
      </c>
      <c r="Z104" s="2">
        <v>5.5849623680114702</v>
      </c>
    </row>
    <row r="105" spans="1:26" x14ac:dyDescent="0.25">
      <c r="A105" s="2">
        <v>1244447</v>
      </c>
      <c r="B105" s="2">
        <v>1244890</v>
      </c>
      <c r="C105" s="2" t="s">
        <v>1928</v>
      </c>
      <c r="D105" s="2">
        <v>2.89204037417585</v>
      </c>
      <c r="E105" s="16">
        <v>-4.72130028406779</v>
      </c>
      <c r="F105" s="2" t="s">
        <v>3212</v>
      </c>
      <c r="G105" s="2" t="s">
        <v>3213</v>
      </c>
      <c r="H105" s="2" t="s">
        <v>3214</v>
      </c>
      <c r="I105" s="2" t="s">
        <v>43</v>
      </c>
      <c r="J105" s="2" t="s">
        <v>1928</v>
      </c>
      <c r="K105" s="2" t="s">
        <v>43</v>
      </c>
      <c r="L105" s="2" t="s">
        <v>442</v>
      </c>
      <c r="M105" s="2" t="s">
        <v>3215</v>
      </c>
      <c r="N105" s="2" t="s">
        <v>3216</v>
      </c>
      <c r="O105" s="2" t="s">
        <v>43</v>
      </c>
      <c r="P105" s="2" t="s">
        <v>43</v>
      </c>
      <c r="Q105" s="2" t="s">
        <v>43</v>
      </c>
      <c r="R105" s="2" t="s">
        <v>43</v>
      </c>
      <c r="S105" s="2" t="s">
        <v>3217</v>
      </c>
      <c r="T105" s="2">
        <v>24</v>
      </c>
      <c r="U105" s="2">
        <v>7.8703646659851101</v>
      </c>
      <c r="V105" s="2">
        <v>9.2070140838622994</v>
      </c>
      <c r="W105" s="2">
        <v>9.1724271774291992</v>
      </c>
      <c r="X105" s="2">
        <v>4.5849623680114702</v>
      </c>
      <c r="Y105" s="2">
        <v>3.2870130538940399</v>
      </c>
      <c r="Z105" s="2">
        <v>4.2139296531677202</v>
      </c>
    </row>
    <row r="106" spans="1:26" x14ac:dyDescent="0.25">
      <c r="A106" s="2">
        <v>714834</v>
      </c>
      <c r="B106" s="2">
        <v>715844</v>
      </c>
      <c r="C106" s="2" t="s">
        <v>1928</v>
      </c>
      <c r="D106" s="2">
        <v>2.1603299527557902</v>
      </c>
      <c r="E106" s="16">
        <v>-4.7062083085377999</v>
      </c>
      <c r="F106" s="2" t="s">
        <v>894</v>
      </c>
      <c r="G106" s="2" t="s">
        <v>891</v>
      </c>
      <c r="H106" s="2" t="s">
        <v>892</v>
      </c>
      <c r="I106" s="2" t="s">
        <v>893</v>
      </c>
      <c r="J106" s="2" t="s">
        <v>1982</v>
      </c>
      <c r="K106" s="2" t="s">
        <v>43</v>
      </c>
      <c r="L106" s="2" t="s">
        <v>895</v>
      </c>
      <c r="M106" s="2" t="s">
        <v>2679</v>
      </c>
      <c r="N106" s="2" t="s">
        <v>2680</v>
      </c>
      <c r="O106" s="2" t="s">
        <v>2336</v>
      </c>
      <c r="P106" s="2" t="s">
        <v>2681</v>
      </c>
      <c r="Q106" s="2" t="s">
        <v>43</v>
      </c>
      <c r="R106" s="2" t="s">
        <v>2338</v>
      </c>
      <c r="S106" s="2" t="s">
        <v>869</v>
      </c>
      <c r="T106" s="2">
        <v>72</v>
      </c>
      <c r="U106" s="2">
        <v>9.2923212051391602</v>
      </c>
      <c r="V106" s="2">
        <v>10.3955345153809</v>
      </c>
      <c r="W106" s="2">
        <v>9.8703651428222692</v>
      </c>
      <c r="X106" s="2">
        <v>5.0526556968689</v>
      </c>
      <c r="Y106" s="2">
        <v>6.6865005493164098</v>
      </c>
      <c r="Z106" s="2">
        <v>3.70043969154358</v>
      </c>
    </row>
    <row r="107" spans="1:26" x14ac:dyDescent="0.25">
      <c r="A107" s="2">
        <v>717526</v>
      </c>
      <c r="B107" s="2">
        <v>719877</v>
      </c>
      <c r="C107" s="2" t="s">
        <v>1928</v>
      </c>
      <c r="D107" s="2">
        <v>1.05160020957822</v>
      </c>
      <c r="E107" s="16">
        <v>-4.6955130894978803</v>
      </c>
      <c r="F107" s="2" t="s">
        <v>1601</v>
      </c>
      <c r="G107" s="2" t="s">
        <v>1598</v>
      </c>
      <c r="H107" s="2" t="s">
        <v>1599</v>
      </c>
      <c r="I107" s="2" t="s">
        <v>1600</v>
      </c>
      <c r="J107" s="2" t="s">
        <v>1982</v>
      </c>
      <c r="K107" s="2" t="s">
        <v>5349</v>
      </c>
      <c r="L107" s="2" t="s">
        <v>1602</v>
      </c>
      <c r="M107" s="2" t="s">
        <v>5350</v>
      </c>
      <c r="N107" s="2" t="s">
        <v>5351</v>
      </c>
      <c r="O107" s="2" t="s">
        <v>5352</v>
      </c>
      <c r="P107" s="2" t="s">
        <v>5353</v>
      </c>
      <c r="Q107" s="2" t="s">
        <v>5354</v>
      </c>
      <c r="R107" s="2" t="s">
        <v>5355</v>
      </c>
      <c r="S107" s="2" t="s">
        <v>5356</v>
      </c>
      <c r="T107" s="2">
        <v>149</v>
      </c>
      <c r="U107" s="2">
        <v>11.6904344558716</v>
      </c>
      <c r="V107" s="2">
        <v>12.1440210342407</v>
      </c>
      <c r="W107" s="2">
        <v>12.3467903137207</v>
      </c>
      <c r="X107" s="2">
        <v>11.539158821106</v>
      </c>
      <c r="Y107" s="2">
        <v>5.4262647628784197</v>
      </c>
      <c r="Z107" s="2">
        <v>5.1292829513549796</v>
      </c>
    </row>
    <row r="108" spans="1:26" x14ac:dyDescent="0.25">
      <c r="A108" s="2">
        <v>1156244</v>
      </c>
      <c r="B108" s="2">
        <v>1156600</v>
      </c>
      <c r="C108" s="2" t="s">
        <v>1928</v>
      </c>
      <c r="D108" s="2">
        <v>2.3710658642638101</v>
      </c>
      <c r="E108" s="16">
        <v>-4.67973510424296</v>
      </c>
      <c r="F108" s="2" t="s">
        <v>43</v>
      </c>
      <c r="G108" s="2" t="s">
        <v>3124</v>
      </c>
      <c r="H108" s="2" t="s">
        <v>3125</v>
      </c>
      <c r="I108" s="2" t="s">
        <v>43</v>
      </c>
      <c r="J108" s="2" t="s">
        <v>1928</v>
      </c>
      <c r="K108" s="2" t="s">
        <v>43</v>
      </c>
      <c r="L108" s="2" t="s">
        <v>442</v>
      </c>
      <c r="M108" s="2" t="s">
        <v>3126</v>
      </c>
      <c r="N108" s="2" t="s">
        <v>3127</v>
      </c>
      <c r="O108" s="2" t="s">
        <v>43</v>
      </c>
      <c r="P108" s="2" t="s">
        <v>43</v>
      </c>
      <c r="Q108" s="2" t="s">
        <v>43</v>
      </c>
      <c r="R108" s="2" t="s">
        <v>43</v>
      </c>
      <c r="S108" s="2" t="s">
        <v>43</v>
      </c>
      <c r="T108" s="2">
        <v>24</v>
      </c>
      <c r="U108" s="2">
        <v>9.3196725845336896</v>
      </c>
      <c r="V108" s="2">
        <v>9.8978452682495099</v>
      </c>
      <c r="W108" s="2">
        <v>10.007027626037599</v>
      </c>
      <c r="X108" s="2">
        <v>6.5235619544982901</v>
      </c>
      <c r="Y108" s="2">
        <v>3.9068906307220499</v>
      </c>
      <c r="Z108" s="2">
        <v>4.7548875808715803</v>
      </c>
    </row>
    <row r="109" spans="1:26" x14ac:dyDescent="0.25">
      <c r="A109" s="2">
        <v>759041</v>
      </c>
      <c r="B109" s="2">
        <v>759823</v>
      </c>
      <c r="C109" s="2" t="s">
        <v>1928</v>
      </c>
      <c r="D109" s="2">
        <v>1.70035447736038</v>
      </c>
      <c r="E109" s="16">
        <v>-4.6632264455159502</v>
      </c>
      <c r="F109" s="2" t="s">
        <v>543</v>
      </c>
      <c r="G109" s="2" t="s">
        <v>540</v>
      </c>
      <c r="H109" s="2" t="s">
        <v>541</v>
      </c>
      <c r="I109" s="2" t="s">
        <v>542</v>
      </c>
      <c r="J109" s="2" t="s">
        <v>1928</v>
      </c>
      <c r="K109" s="2" t="s">
        <v>2727</v>
      </c>
      <c r="L109" s="2" t="s">
        <v>544</v>
      </c>
      <c r="M109" s="2" t="s">
        <v>2728</v>
      </c>
      <c r="N109" s="2" t="s">
        <v>2729</v>
      </c>
      <c r="O109" s="2" t="s">
        <v>2730</v>
      </c>
      <c r="P109" s="2" t="s">
        <v>2731</v>
      </c>
      <c r="Q109" s="2" t="s">
        <v>43</v>
      </c>
      <c r="R109" s="2" t="s">
        <v>2732</v>
      </c>
      <c r="S109" s="2" t="s">
        <v>2733</v>
      </c>
      <c r="T109" s="2">
        <v>53</v>
      </c>
      <c r="U109" s="2">
        <v>10.124121665954601</v>
      </c>
      <c r="V109" s="2">
        <v>11.4356698989868</v>
      </c>
      <c r="W109" s="2">
        <v>11.018895149231</v>
      </c>
      <c r="X109" s="2">
        <v>4</v>
      </c>
      <c r="Y109" s="2">
        <v>6.5391588211059597</v>
      </c>
      <c r="Z109" s="2">
        <v>8.0498485565185494</v>
      </c>
    </row>
    <row r="110" spans="1:26" x14ac:dyDescent="0.25">
      <c r="A110" s="2">
        <v>1628970</v>
      </c>
      <c r="B110" s="2">
        <v>1629554</v>
      </c>
      <c r="C110" s="2" t="s">
        <v>1928</v>
      </c>
      <c r="D110" s="2">
        <v>2.2057760535101298</v>
      </c>
      <c r="E110" s="16">
        <v>-4.6326053937276201</v>
      </c>
      <c r="F110" s="2" t="s">
        <v>573</v>
      </c>
      <c r="G110" s="2" t="s">
        <v>570</v>
      </c>
      <c r="H110" s="2" t="s">
        <v>571</v>
      </c>
      <c r="I110" s="2" t="s">
        <v>572</v>
      </c>
      <c r="J110" s="2" t="s">
        <v>1982</v>
      </c>
      <c r="K110" s="2" t="s">
        <v>43</v>
      </c>
      <c r="L110" s="2" t="s">
        <v>574</v>
      </c>
      <c r="M110" s="2" t="s">
        <v>3783</v>
      </c>
      <c r="N110" s="2" t="s">
        <v>3784</v>
      </c>
      <c r="O110" s="2" t="s">
        <v>2112</v>
      </c>
      <c r="P110" s="2" t="s">
        <v>3785</v>
      </c>
      <c r="Q110" s="2" t="s">
        <v>43</v>
      </c>
      <c r="R110" s="2" t="s">
        <v>3786</v>
      </c>
      <c r="S110" s="2" t="s">
        <v>3787</v>
      </c>
      <c r="T110" s="2">
        <v>54</v>
      </c>
      <c r="U110" s="2">
        <v>10.709083557128899</v>
      </c>
      <c r="V110" s="2">
        <v>11.298062324523899</v>
      </c>
      <c r="W110" s="2">
        <v>11.4923543930054</v>
      </c>
      <c r="X110" s="2">
        <v>5.70043992996216</v>
      </c>
      <c r="Y110" s="2">
        <v>8.2288188934326207</v>
      </c>
      <c r="Z110" s="2">
        <v>5.67242527008057</v>
      </c>
    </row>
    <row r="111" spans="1:26" x14ac:dyDescent="0.25">
      <c r="A111" s="2">
        <v>1427494</v>
      </c>
      <c r="B111" s="2">
        <v>1428147</v>
      </c>
      <c r="C111" s="2" t="s">
        <v>1928</v>
      </c>
      <c r="D111" s="2">
        <v>2.4543149016724199</v>
      </c>
      <c r="E111" s="16">
        <v>-4.6307082176208496</v>
      </c>
      <c r="F111" s="2" t="s">
        <v>1129</v>
      </c>
      <c r="G111" s="2" t="s">
        <v>1127</v>
      </c>
      <c r="H111" s="2" t="s">
        <v>1128</v>
      </c>
      <c r="I111" s="2" t="s">
        <v>43</v>
      </c>
      <c r="J111" s="2" t="s">
        <v>1982</v>
      </c>
      <c r="K111" s="2" t="s">
        <v>43</v>
      </c>
      <c r="L111" s="2" t="s">
        <v>1130</v>
      </c>
      <c r="M111" s="2" t="s">
        <v>3492</v>
      </c>
      <c r="N111" s="2" t="s">
        <v>3493</v>
      </c>
      <c r="O111" s="2" t="s">
        <v>3494</v>
      </c>
      <c r="P111" s="2" t="s">
        <v>3495</v>
      </c>
      <c r="Q111" s="2" t="s">
        <v>43</v>
      </c>
      <c r="R111" s="2" t="s">
        <v>43</v>
      </c>
      <c r="S111" s="2" t="s">
        <v>3496</v>
      </c>
      <c r="T111" s="2">
        <v>41</v>
      </c>
      <c r="U111" s="2">
        <v>11.3761253356934</v>
      </c>
      <c r="V111" s="2">
        <v>11.7883100509644</v>
      </c>
      <c r="W111" s="2">
        <v>12.2416849136353</v>
      </c>
      <c r="X111" s="2">
        <v>5.7548875808715803</v>
      </c>
      <c r="Y111" s="2">
        <v>7.8887434005737296</v>
      </c>
      <c r="Z111" s="2">
        <v>7.8703646659851101</v>
      </c>
    </row>
    <row r="112" spans="1:26" x14ac:dyDescent="0.25">
      <c r="A112" s="2">
        <v>2199944</v>
      </c>
      <c r="B112" s="2">
        <v>2200774</v>
      </c>
      <c r="C112" s="2" t="s">
        <v>1928</v>
      </c>
      <c r="D112" s="2">
        <v>2.43527489560369</v>
      </c>
      <c r="E112" s="16">
        <v>-4.6151790618896502</v>
      </c>
      <c r="F112" s="2" t="s">
        <v>1209</v>
      </c>
      <c r="G112" s="2" t="s">
        <v>1207</v>
      </c>
      <c r="H112" s="2" t="s">
        <v>1208</v>
      </c>
      <c r="I112" s="2" t="s">
        <v>43</v>
      </c>
      <c r="J112" s="2" t="s">
        <v>1928</v>
      </c>
      <c r="K112" s="2" t="s">
        <v>43</v>
      </c>
      <c r="L112" s="2" t="s">
        <v>1210</v>
      </c>
      <c r="M112" s="2" t="s">
        <v>4321</v>
      </c>
      <c r="N112" s="2" t="s">
        <v>4322</v>
      </c>
      <c r="O112" s="2" t="s">
        <v>2239</v>
      </c>
      <c r="P112" s="2" t="s">
        <v>2702</v>
      </c>
      <c r="Q112" s="2" t="s">
        <v>43</v>
      </c>
      <c r="R112" s="2" t="s">
        <v>43</v>
      </c>
      <c r="S112" s="2" t="s">
        <v>2703</v>
      </c>
      <c r="T112" s="2">
        <v>61</v>
      </c>
      <c r="U112" s="2">
        <v>11.143383026123001</v>
      </c>
      <c r="V112" s="2">
        <v>12.003166198730501</v>
      </c>
      <c r="W112" s="2">
        <v>11.6974020004272</v>
      </c>
      <c r="X112" s="2">
        <v>6.6147098541259801</v>
      </c>
      <c r="Y112" s="2">
        <v>6</v>
      </c>
      <c r="Z112" s="2">
        <v>8.3837041854858398</v>
      </c>
    </row>
    <row r="113" spans="1:26" x14ac:dyDescent="0.25">
      <c r="A113" s="2">
        <v>1405904</v>
      </c>
      <c r="B113" s="2">
        <v>1406815</v>
      </c>
      <c r="C113" s="2" t="s">
        <v>1928</v>
      </c>
      <c r="D113" s="2">
        <v>2.6299432889908401</v>
      </c>
      <c r="E113" s="16">
        <v>-4.5974636077880904</v>
      </c>
      <c r="F113" s="2" t="s">
        <v>77</v>
      </c>
      <c r="G113" s="2" t="s">
        <v>74</v>
      </c>
      <c r="H113" s="2" t="s">
        <v>75</v>
      </c>
      <c r="I113" s="2" t="s">
        <v>76</v>
      </c>
      <c r="J113" s="2" t="s">
        <v>1982</v>
      </c>
      <c r="K113" s="2" t="s">
        <v>3461</v>
      </c>
      <c r="L113" s="2" t="s">
        <v>78</v>
      </c>
      <c r="M113" s="2" t="s">
        <v>3462</v>
      </c>
      <c r="N113" s="2" t="s">
        <v>3463</v>
      </c>
      <c r="O113" s="2" t="s">
        <v>3464</v>
      </c>
      <c r="P113" s="2" t="s">
        <v>3465</v>
      </c>
      <c r="Q113" s="2" t="s">
        <v>3466</v>
      </c>
      <c r="R113" s="2" t="s">
        <v>3467</v>
      </c>
      <c r="S113" s="2" t="s">
        <v>3468</v>
      </c>
      <c r="T113" s="2">
        <v>57</v>
      </c>
      <c r="U113" s="2">
        <v>10.615629196166999</v>
      </c>
      <c r="V113" s="2">
        <v>11.416797637939499</v>
      </c>
      <c r="W113" s="2">
        <v>11.365776062011699</v>
      </c>
      <c r="X113" s="2">
        <v>5.9068903923034703</v>
      </c>
      <c r="Y113" s="2">
        <v>7.7681841850280797</v>
      </c>
      <c r="Z113" s="2">
        <v>5.9307374954223597</v>
      </c>
    </row>
    <row r="114" spans="1:26" x14ac:dyDescent="0.25">
      <c r="A114" s="2">
        <v>356273</v>
      </c>
      <c r="B114" s="2">
        <v>357124</v>
      </c>
      <c r="C114" s="2" t="s">
        <v>1928</v>
      </c>
      <c r="D114" s="2">
        <v>3.1351220625855998</v>
      </c>
      <c r="E114" s="16">
        <v>-4.58621676762899</v>
      </c>
      <c r="F114" s="2" t="s">
        <v>879</v>
      </c>
      <c r="G114" s="2" t="s">
        <v>876</v>
      </c>
      <c r="H114" s="2" t="s">
        <v>877</v>
      </c>
      <c r="I114" s="2" t="s">
        <v>878</v>
      </c>
      <c r="J114" s="2" t="s">
        <v>1928</v>
      </c>
      <c r="K114" s="2" t="s">
        <v>43</v>
      </c>
      <c r="L114" s="2" t="s">
        <v>880</v>
      </c>
      <c r="M114" s="2" t="s">
        <v>2264</v>
      </c>
      <c r="N114" s="2" t="s">
        <v>2265</v>
      </c>
      <c r="O114" s="2" t="s">
        <v>2266</v>
      </c>
      <c r="P114" s="2" t="s">
        <v>2267</v>
      </c>
      <c r="Q114" s="2" t="s">
        <v>43</v>
      </c>
      <c r="R114" s="2" t="s">
        <v>2268</v>
      </c>
      <c r="S114" s="2" t="s">
        <v>869</v>
      </c>
      <c r="T114" s="2">
        <v>59</v>
      </c>
      <c r="U114" s="2">
        <v>11.6688852310181</v>
      </c>
      <c r="V114" s="2">
        <v>12.3072004318237</v>
      </c>
      <c r="W114" s="2">
        <v>12.578372955322299</v>
      </c>
      <c r="X114" s="2">
        <v>8.4178524017334002</v>
      </c>
      <c r="Y114" s="2">
        <v>7.1395511627197301</v>
      </c>
      <c r="Z114" s="2">
        <v>7.2384047508239702</v>
      </c>
    </row>
    <row r="115" spans="1:26" x14ac:dyDescent="0.25">
      <c r="A115" s="2">
        <v>230137</v>
      </c>
      <c r="B115" s="2">
        <v>230730</v>
      </c>
      <c r="C115" s="2" t="s">
        <v>1928</v>
      </c>
      <c r="D115" s="2">
        <v>1.2652686282743699</v>
      </c>
      <c r="E115" s="16">
        <v>-4.5618190765380904</v>
      </c>
      <c r="F115" s="2" t="s">
        <v>756</v>
      </c>
      <c r="G115" s="2" t="s">
        <v>752</v>
      </c>
      <c r="H115" s="2" t="s">
        <v>753</v>
      </c>
      <c r="I115" s="2" t="s">
        <v>754</v>
      </c>
      <c r="J115" s="2" t="s">
        <v>1982</v>
      </c>
      <c r="K115" s="2" t="s">
        <v>43</v>
      </c>
      <c r="L115" s="2" t="s">
        <v>757</v>
      </c>
      <c r="M115" s="2" t="s">
        <v>2096</v>
      </c>
      <c r="N115" s="2" t="s">
        <v>2097</v>
      </c>
      <c r="O115" s="2" t="s">
        <v>2098</v>
      </c>
      <c r="P115" s="2" t="s">
        <v>2099</v>
      </c>
      <c r="Q115" s="2" t="s">
        <v>2100</v>
      </c>
      <c r="R115" s="2" t="s">
        <v>2101</v>
      </c>
      <c r="S115" s="2" t="s">
        <v>757</v>
      </c>
      <c r="T115" s="2">
        <v>28</v>
      </c>
      <c r="U115" s="2">
        <v>11.0741415023804</v>
      </c>
      <c r="V115" s="2">
        <v>11.954195976257299</v>
      </c>
      <c r="W115" s="2">
        <v>12.002815246581999</v>
      </c>
      <c r="X115" s="2">
        <v>8.4429435729980504</v>
      </c>
      <c r="Y115" s="2">
        <v>3.8073549270629901</v>
      </c>
      <c r="Z115" s="2">
        <v>9.09539699554443</v>
      </c>
    </row>
    <row r="116" spans="1:26" x14ac:dyDescent="0.25">
      <c r="A116" s="2">
        <v>882249</v>
      </c>
      <c r="B116" s="2">
        <v>882628</v>
      </c>
      <c r="C116" s="2" t="s">
        <v>1928</v>
      </c>
      <c r="D116" s="2">
        <v>1.3046726811606499</v>
      </c>
      <c r="E116" s="16">
        <v>-4.5420382022857702</v>
      </c>
      <c r="F116" s="2" t="s">
        <v>43</v>
      </c>
      <c r="G116" s="2" t="s">
        <v>1861</v>
      </c>
      <c r="H116" s="2" t="s">
        <v>1861</v>
      </c>
      <c r="I116" s="2" t="s">
        <v>43</v>
      </c>
      <c r="J116" s="2" t="s">
        <v>1946</v>
      </c>
      <c r="K116" s="2" t="s">
        <v>1861</v>
      </c>
      <c r="L116" s="2" t="s">
        <v>1861</v>
      </c>
      <c r="M116" s="2" t="s">
        <v>43</v>
      </c>
      <c r="N116" s="2" t="s">
        <v>43</v>
      </c>
      <c r="O116" s="2" t="s">
        <v>43</v>
      </c>
      <c r="P116" s="2" t="s">
        <v>43</v>
      </c>
      <c r="Q116" s="2" t="s">
        <v>43</v>
      </c>
      <c r="R116" s="2" t="s">
        <v>43</v>
      </c>
      <c r="S116" s="2" t="s">
        <v>43</v>
      </c>
      <c r="T116" s="2">
        <v>48</v>
      </c>
      <c r="U116" s="2">
        <v>10.3912439346313</v>
      </c>
      <c r="V116" s="2">
        <v>10.9016208648682</v>
      </c>
      <c r="W116" s="2">
        <v>10.946906089782701</v>
      </c>
      <c r="X116" s="2">
        <v>9.2407913208007795</v>
      </c>
      <c r="Y116" s="2">
        <v>5.67242527008057</v>
      </c>
      <c r="Z116" s="2">
        <v>3.70043969154358</v>
      </c>
    </row>
    <row r="117" spans="1:26" x14ac:dyDescent="0.25">
      <c r="A117" s="2">
        <v>1376006</v>
      </c>
      <c r="B117" s="2">
        <v>1377934</v>
      </c>
      <c r="C117" s="2" t="s">
        <v>1928</v>
      </c>
      <c r="D117" s="2">
        <v>2.43152535482802</v>
      </c>
      <c r="E117" s="16">
        <v>-4.5300286610921203</v>
      </c>
      <c r="F117" s="2" t="s">
        <v>199</v>
      </c>
      <c r="G117" s="2" t="s">
        <v>196</v>
      </c>
      <c r="H117" s="2" t="s">
        <v>197</v>
      </c>
      <c r="I117" s="2" t="s">
        <v>198</v>
      </c>
      <c r="J117" s="2" t="s">
        <v>1982</v>
      </c>
      <c r="K117" s="2" t="s">
        <v>3406</v>
      </c>
      <c r="L117" s="2" t="s">
        <v>200</v>
      </c>
      <c r="M117" s="2" t="s">
        <v>3407</v>
      </c>
      <c r="N117" s="2" t="s">
        <v>3408</v>
      </c>
      <c r="O117" s="2" t="s">
        <v>3409</v>
      </c>
      <c r="P117" s="2" t="s">
        <v>3410</v>
      </c>
      <c r="Q117" s="2" t="s">
        <v>2187</v>
      </c>
      <c r="R117" s="2" t="s">
        <v>2690</v>
      </c>
      <c r="S117" s="2" t="s">
        <v>2566</v>
      </c>
      <c r="T117" s="2">
        <v>149</v>
      </c>
      <c r="U117" s="2">
        <v>11.345405578613301</v>
      </c>
      <c r="V117" s="2">
        <v>12.112439155578601</v>
      </c>
      <c r="W117" s="2">
        <v>12.0920963287354</v>
      </c>
      <c r="X117" s="2">
        <v>8.6899976730346697</v>
      </c>
      <c r="Y117" s="2">
        <v>6.37503957748413</v>
      </c>
      <c r="Z117" s="2">
        <v>6.8948178291320801</v>
      </c>
    </row>
    <row r="118" spans="1:26" x14ac:dyDescent="0.25">
      <c r="A118" s="2">
        <v>638799</v>
      </c>
      <c r="B118" s="2">
        <v>639731</v>
      </c>
      <c r="C118" s="2" t="s">
        <v>1928</v>
      </c>
      <c r="D118" s="2">
        <v>3.0087196551412698</v>
      </c>
      <c r="E118" s="16">
        <v>-4.5115242004394496</v>
      </c>
      <c r="F118" s="2" t="s">
        <v>538</v>
      </c>
      <c r="G118" s="2" t="s">
        <v>535</v>
      </c>
      <c r="H118" s="2" t="s">
        <v>536</v>
      </c>
      <c r="I118" s="2" t="s">
        <v>537</v>
      </c>
      <c r="J118" s="2" t="s">
        <v>1928</v>
      </c>
      <c r="K118" s="2" t="s">
        <v>43</v>
      </c>
      <c r="L118" s="2" t="s">
        <v>539</v>
      </c>
      <c r="M118" s="2" t="s">
        <v>2609</v>
      </c>
      <c r="N118" s="2" t="s">
        <v>2610</v>
      </c>
      <c r="O118" s="2" t="s">
        <v>2611</v>
      </c>
      <c r="P118" s="2" t="s">
        <v>2612</v>
      </c>
      <c r="Q118" s="2" t="s">
        <v>43</v>
      </c>
      <c r="R118" s="2" t="s">
        <v>2613</v>
      </c>
      <c r="S118" s="2" t="s">
        <v>2614</v>
      </c>
      <c r="T118" s="2">
        <v>64</v>
      </c>
      <c r="U118" s="2">
        <v>9.0140209197997994</v>
      </c>
      <c r="V118" s="2">
        <v>9.8610868453979492</v>
      </c>
      <c r="W118" s="2">
        <v>9.9483671188354492</v>
      </c>
      <c r="X118" s="2">
        <v>5.6147098541259801</v>
      </c>
      <c r="Y118" s="2">
        <v>4.2479276657104501</v>
      </c>
      <c r="Z118" s="2">
        <v>5.4262647628784197</v>
      </c>
    </row>
    <row r="119" spans="1:26" x14ac:dyDescent="0.25">
      <c r="A119" s="2">
        <v>785047</v>
      </c>
      <c r="B119" s="2">
        <v>785859</v>
      </c>
      <c r="C119" s="2" t="s">
        <v>1928</v>
      </c>
      <c r="D119" s="2">
        <v>3.20848141408502</v>
      </c>
      <c r="E119" s="16">
        <v>-4.5115098953247097</v>
      </c>
      <c r="F119" s="2" t="s">
        <v>833</v>
      </c>
      <c r="G119" s="2" t="s">
        <v>830</v>
      </c>
      <c r="H119" s="2" t="s">
        <v>831</v>
      </c>
      <c r="I119" s="2" t="s">
        <v>832</v>
      </c>
      <c r="J119" s="2" t="s">
        <v>1928</v>
      </c>
      <c r="K119" s="2" t="s">
        <v>43</v>
      </c>
      <c r="L119" s="2" t="s">
        <v>834</v>
      </c>
      <c r="M119" s="2" t="s">
        <v>2747</v>
      </c>
      <c r="N119" s="2" t="s">
        <v>2748</v>
      </c>
      <c r="O119" s="2" t="s">
        <v>2749</v>
      </c>
      <c r="P119" s="2" t="s">
        <v>2750</v>
      </c>
      <c r="Q119" s="2" t="s">
        <v>43</v>
      </c>
      <c r="R119" s="2" t="s">
        <v>2751</v>
      </c>
      <c r="S119" s="2" t="s">
        <v>2752</v>
      </c>
      <c r="T119" s="2">
        <v>57</v>
      </c>
      <c r="U119" s="2">
        <v>10.7270698547363</v>
      </c>
      <c r="V119" s="2">
        <v>11.3641347885132</v>
      </c>
      <c r="W119" s="2">
        <v>11.3810024261475</v>
      </c>
      <c r="X119" s="2">
        <v>6.6582117080688503</v>
      </c>
      <c r="Y119" s="2">
        <v>5.9307374954223597</v>
      </c>
      <c r="Z119" s="2">
        <v>7.3487281799316397</v>
      </c>
    </row>
    <row r="120" spans="1:26" x14ac:dyDescent="0.25">
      <c r="A120" s="2">
        <v>915022</v>
      </c>
      <c r="B120" s="2">
        <v>915597</v>
      </c>
      <c r="C120" s="2" t="s">
        <v>1928</v>
      </c>
      <c r="D120" s="2">
        <v>2.1213325292117</v>
      </c>
      <c r="E120" s="16">
        <v>-4.5094459851582798</v>
      </c>
      <c r="F120" s="2" t="s">
        <v>1079</v>
      </c>
      <c r="G120" s="2" t="s">
        <v>1077</v>
      </c>
      <c r="H120" s="2" t="s">
        <v>1078</v>
      </c>
      <c r="I120" s="2" t="s">
        <v>43</v>
      </c>
      <c r="J120" s="2" t="s">
        <v>1928</v>
      </c>
      <c r="K120" s="2" t="s">
        <v>43</v>
      </c>
      <c r="L120" s="2" t="s">
        <v>442</v>
      </c>
      <c r="M120" s="2" t="s">
        <v>2897</v>
      </c>
      <c r="N120" s="2" t="s">
        <v>2898</v>
      </c>
      <c r="O120" s="2" t="s">
        <v>43</v>
      </c>
      <c r="P120" s="2" t="s">
        <v>43</v>
      </c>
      <c r="Q120" s="2" t="s">
        <v>43</v>
      </c>
      <c r="R120" s="2" t="s">
        <v>43</v>
      </c>
      <c r="S120" s="2" t="s">
        <v>43</v>
      </c>
      <c r="T120" s="2">
        <v>46</v>
      </c>
      <c r="U120" s="2">
        <v>10.068778038024901</v>
      </c>
      <c r="V120" s="2">
        <v>10.628445625305201</v>
      </c>
      <c r="W120" s="2">
        <v>11.024447441101101</v>
      </c>
      <c r="X120" s="2">
        <v>6.1699252128601101</v>
      </c>
      <c r="Y120" s="2">
        <v>7.4998459815979004</v>
      </c>
      <c r="Z120" s="2">
        <v>4.5235619544982901</v>
      </c>
    </row>
    <row r="121" spans="1:26" x14ac:dyDescent="0.25">
      <c r="A121" s="2">
        <v>1030928</v>
      </c>
      <c r="B121" s="2">
        <v>1031707</v>
      </c>
      <c r="C121" s="2" t="s">
        <v>1928</v>
      </c>
      <c r="D121" s="2">
        <v>2.2359771039857299</v>
      </c>
      <c r="E121" s="16">
        <v>-4.4991960525512704</v>
      </c>
      <c r="F121" s="2" t="s">
        <v>3018</v>
      </c>
      <c r="G121" s="2" t="s">
        <v>3019</v>
      </c>
      <c r="H121" s="2" t="s">
        <v>3020</v>
      </c>
      <c r="I121" s="2" t="s">
        <v>3021</v>
      </c>
      <c r="J121" s="2" t="s">
        <v>1928</v>
      </c>
      <c r="K121" s="2" t="s">
        <v>43</v>
      </c>
      <c r="L121" s="2" t="s">
        <v>3022</v>
      </c>
      <c r="M121" s="2" t="s">
        <v>3023</v>
      </c>
      <c r="N121" s="2" t="s">
        <v>3024</v>
      </c>
      <c r="O121" s="2" t="s">
        <v>2540</v>
      </c>
      <c r="P121" s="2" t="s">
        <v>2541</v>
      </c>
      <c r="Q121" s="2" t="s">
        <v>43</v>
      </c>
      <c r="R121" s="2" t="s">
        <v>3025</v>
      </c>
      <c r="S121" s="2" t="s">
        <v>3026</v>
      </c>
      <c r="T121" s="2">
        <v>67</v>
      </c>
      <c r="U121" s="2">
        <v>10.6847486495972</v>
      </c>
      <c r="V121" s="2">
        <v>11.3744964599609</v>
      </c>
      <c r="W121" s="2">
        <v>11.267372131347701</v>
      </c>
      <c r="X121" s="2">
        <v>8.2143192291259801</v>
      </c>
      <c r="Y121" s="2">
        <v>6</v>
      </c>
      <c r="Z121" s="2">
        <v>5.6147098541259801</v>
      </c>
    </row>
    <row r="122" spans="1:26" x14ac:dyDescent="0.25">
      <c r="A122" s="2">
        <v>2571153</v>
      </c>
      <c r="B122" s="2">
        <v>2571950</v>
      </c>
      <c r="C122" s="2" t="s">
        <v>1928</v>
      </c>
      <c r="D122" s="2">
        <v>1.43092064754667</v>
      </c>
      <c r="E122" s="16">
        <v>-4.4981944561004603</v>
      </c>
      <c r="F122" s="2" t="s">
        <v>602</v>
      </c>
      <c r="G122" s="2" t="s">
        <v>599</v>
      </c>
      <c r="H122" s="2" t="s">
        <v>600</v>
      </c>
      <c r="I122" s="2" t="s">
        <v>601</v>
      </c>
      <c r="J122" s="2" t="s">
        <v>1982</v>
      </c>
      <c r="K122" s="2" t="s">
        <v>43</v>
      </c>
      <c r="L122" s="2" t="s">
        <v>603</v>
      </c>
      <c r="M122" s="2" t="s">
        <v>4678</v>
      </c>
      <c r="N122" s="2" t="s">
        <v>4679</v>
      </c>
      <c r="O122" s="2" t="s">
        <v>4680</v>
      </c>
      <c r="P122" s="2" t="s">
        <v>4681</v>
      </c>
      <c r="Q122" s="2" t="s">
        <v>43</v>
      </c>
      <c r="R122" s="2" t="s">
        <v>4682</v>
      </c>
      <c r="S122" s="2" t="s">
        <v>4683</v>
      </c>
      <c r="T122" s="2">
        <v>39</v>
      </c>
      <c r="U122" s="2">
        <v>9.0980319976806605</v>
      </c>
      <c r="V122" s="2">
        <v>9.7465143203735405</v>
      </c>
      <c r="W122" s="2">
        <v>9.6348114013671893</v>
      </c>
      <c r="X122" s="2">
        <v>7.5924568176269496</v>
      </c>
      <c r="Y122" s="2">
        <v>2.5849626064300502</v>
      </c>
      <c r="Z122" s="2">
        <v>4.8073549270629901</v>
      </c>
    </row>
    <row r="123" spans="1:26" x14ac:dyDescent="0.25">
      <c r="A123" s="2">
        <v>2618340</v>
      </c>
      <c r="B123" s="2">
        <v>2618801</v>
      </c>
      <c r="C123" s="2" t="s">
        <v>1928</v>
      </c>
      <c r="D123" s="2">
        <v>1.84804159015003</v>
      </c>
      <c r="E123" s="16">
        <v>-4.4943048159281398</v>
      </c>
      <c r="F123" s="2" t="s">
        <v>43</v>
      </c>
      <c r="G123" s="2" t="s">
        <v>4745</v>
      </c>
      <c r="H123" s="2" t="s">
        <v>4745</v>
      </c>
      <c r="I123" s="2" t="s">
        <v>43</v>
      </c>
      <c r="J123" s="2" t="s">
        <v>1946</v>
      </c>
      <c r="K123" s="2" t="s">
        <v>4745</v>
      </c>
      <c r="L123" s="2" t="s">
        <v>4745</v>
      </c>
      <c r="M123" s="2" t="s">
        <v>43</v>
      </c>
      <c r="N123" s="2" t="s">
        <v>43</v>
      </c>
      <c r="O123" s="2" t="s">
        <v>43</v>
      </c>
      <c r="P123" s="2" t="s">
        <v>43</v>
      </c>
      <c r="Q123" s="2" t="s">
        <v>43</v>
      </c>
      <c r="R123" s="2" t="s">
        <v>43</v>
      </c>
      <c r="S123" s="2" t="s">
        <v>43</v>
      </c>
      <c r="T123" s="2">
        <v>43</v>
      </c>
      <c r="U123" s="2">
        <v>9.1446580886840803</v>
      </c>
      <c r="V123" s="2">
        <v>10.169924736022899</v>
      </c>
      <c r="W123" s="2">
        <v>10.4304523468018</v>
      </c>
      <c r="X123" s="2">
        <v>4.7548875808715803</v>
      </c>
      <c r="Y123" s="2">
        <v>4.1063537597656303</v>
      </c>
      <c r="Z123" s="2">
        <v>7.40087938308716</v>
      </c>
    </row>
    <row r="124" spans="1:26" x14ac:dyDescent="0.25">
      <c r="A124" s="2">
        <v>1622730</v>
      </c>
      <c r="B124" s="2">
        <v>1623017</v>
      </c>
      <c r="C124" s="2" t="s">
        <v>1928</v>
      </c>
      <c r="D124" s="2">
        <v>2.9073131214419501</v>
      </c>
      <c r="E124" s="16">
        <v>-4.4923652013142901</v>
      </c>
      <c r="F124" s="2" t="s">
        <v>43</v>
      </c>
      <c r="G124" s="2" t="s">
        <v>1153</v>
      </c>
      <c r="H124" s="2" t="s">
        <v>1154</v>
      </c>
      <c r="I124" s="2" t="s">
        <v>43</v>
      </c>
      <c r="J124" s="2" t="s">
        <v>1928</v>
      </c>
      <c r="K124" s="2" t="s">
        <v>43</v>
      </c>
      <c r="L124" s="2" t="s">
        <v>442</v>
      </c>
      <c r="M124" s="2" t="s">
        <v>3781</v>
      </c>
      <c r="N124" s="2" t="s">
        <v>3782</v>
      </c>
      <c r="O124" s="2" t="s">
        <v>43</v>
      </c>
      <c r="P124" s="2" t="s">
        <v>43</v>
      </c>
      <c r="Q124" s="2" t="s">
        <v>43</v>
      </c>
      <c r="R124" s="2" t="s">
        <v>43</v>
      </c>
      <c r="S124" s="2" t="s">
        <v>43</v>
      </c>
      <c r="T124" s="2">
        <v>35</v>
      </c>
      <c r="U124" s="2">
        <v>11.759471893310501</v>
      </c>
      <c r="V124" s="2">
        <v>12.717247962951699</v>
      </c>
      <c r="W124" s="2">
        <v>12.509280204772899</v>
      </c>
      <c r="X124" s="2">
        <v>8.6073303222656303</v>
      </c>
      <c r="Y124" s="2">
        <v>7.9128894805908203</v>
      </c>
      <c r="Z124" s="2">
        <v>6.9886846542358398</v>
      </c>
    </row>
    <row r="125" spans="1:26" x14ac:dyDescent="0.25">
      <c r="A125" s="2">
        <v>2187911</v>
      </c>
      <c r="B125" s="2">
        <v>2188750</v>
      </c>
      <c r="C125" s="2" t="s">
        <v>1928</v>
      </c>
      <c r="D125" s="2">
        <v>2.0484764108954701</v>
      </c>
      <c r="E125" s="16">
        <v>-4.4765567779540998</v>
      </c>
      <c r="F125" s="2" t="s">
        <v>703</v>
      </c>
      <c r="G125" s="2" t="s">
        <v>700</v>
      </c>
      <c r="H125" s="2" t="s">
        <v>701</v>
      </c>
      <c r="I125" s="2" t="s">
        <v>702</v>
      </c>
      <c r="J125" s="2" t="s">
        <v>1928</v>
      </c>
      <c r="K125" s="2" t="s">
        <v>43</v>
      </c>
      <c r="L125" s="2" t="s">
        <v>362</v>
      </c>
      <c r="M125" s="2" t="s">
        <v>4305</v>
      </c>
      <c r="N125" s="2" t="s">
        <v>4306</v>
      </c>
      <c r="O125" s="2" t="s">
        <v>3389</v>
      </c>
      <c r="P125" s="2" t="s">
        <v>3390</v>
      </c>
      <c r="Q125" s="2" t="s">
        <v>43</v>
      </c>
      <c r="R125" s="2" t="s">
        <v>4307</v>
      </c>
      <c r="S125" s="2" t="s">
        <v>4308</v>
      </c>
      <c r="T125" s="2">
        <v>49</v>
      </c>
      <c r="U125" s="2">
        <v>9.1497468948364293</v>
      </c>
      <c r="V125" s="2">
        <v>10.8803491592407</v>
      </c>
      <c r="W125" s="2">
        <v>10.442943572998001</v>
      </c>
      <c r="X125" s="2">
        <v>6.0660891532897896</v>
      </c>
      <c r="Y125" s="2">
        <v>6.8073549270629901</v>
      </c>
      <c r="Z125" s="2">
        <v>4.1699252128601101</v>
      </c>
    </row>
    <row r="126" spans="1:26" x14ac:dyDescent="0.25">
      <c r="A126" s="2">
        <v>529968</v>
      </c>
      <c r="B126" s="2">
        <v>530486</v>
      </c>
      <c r="C126" s="2" t="s">
        <v>1928</v>
      </c>
      <c r="D126" s="2">
        <v>3.3624221651333199</v>
      </c>
      <c r="E126" s="16">
        <v>-4.4570587476094596</v>
      </c>
      <c r="F126" s="2" t="s">
        <v>1007</v>
      </c>
      <c r="G126" s="2" t="s">
        <v>1005</v>
      </c>
      <c r="H126" s="2" t="s">
        <v>1006</v>
      </c>
      <c r="I126" s="2" t="s">
        <v>43</v>
      </c>
      <c r="J126" s="2" t="s">
        <v>1928</v>
      </c>
      <c r="K126" s="2" t="s">
        <v>43</v>
      </c>
      <c r="L126" s="2" t="s">
        <v>442</v>
      </c>
      <c r="M126" s="2" t="s">
        <v>2498</v>
      </c>
      <c r="N126" s="2" t="s">
        <v>2499</v>
      </c>
      <c r="O126" s="2" t="s">
        <v>43</v>
      </c>
      <c r="P126" s="2" t="s">
        <v>43</v>
      </c>
      <c r="Q126" s="2" t="s">
        <v>43</v>
      </c>
      <c r="R126" s="2" t="s">
        <v>43</v>
      </c>
      <c r="S126" s="2" t="s">
        <v>43</v>
      </c>
      <c r="T126" s="2">
        <v>41</v>
      </c>
      <c r="U126" s="2">
        <v>11.8513584136963</v>
      </c>
      <c r="V126" s="2">
        <v>12.4883422851563</v>
      </c>
      <c r="W126" s="2">
        <v>12.71617603302</v>
      </c>
      <c r="X126" s="2">
        <v>8.08746242523193</v>
      </c>
      <c r="Y126" s="2">
        <v>8.3398504257202095</v>
      </c>
      <c r="Z126" s="2">
        <v>7.2573876380920401</v>
      </c>
    </row>
    <row r="127" spans="1:26" x14ac:dyDescent="0.25">
      <c r="A127" s="2">
        <v>1608837</v>
      </c>
      <c r="B127" s="2">
        <v>1610759</v>
      </c>
      <c r="C127" s="2" t="s">
        <v>1928</v>
      </c>
      <c r="D127" s="2">
        <v>2.6063842938014701</v>
      </c>
      <c r="E127" s="16">
        <v>-4.4555788040161097</v>
      </c>
      <c r="F127" s="2" t="s">
        <v>1152</v>
      </c>
      <c r="G127" s="2" t="s">
        <v>1150</v>
      </c>
      <c r="H127" s="2" t="s">
        <v>1151</v>
      </c>
      <c r="I127" s="2" t="s">
        <v>43</v>
      </c>
      <c r="J127" s="2" t="s">
        <v>1928</v>
      </c>
      <c r="K127" s="2" t="s">
        <v>43</v>
      </c>
      <c r="L127" s="2" t="s">
        <v>1000</v>
      </c>
      <c r="M127" s="2" t="s">
        <v>3755</v>
      </c>
      <c r="N127" s="2" t="s">
        <v>3756</v>
      </c>
      <c r="O127" s="2" t="s">
        <v>43</v>
      </c>
      <c r="P127" s="2" t="s">
        <v>43</v>
      </c>
      <c r="Q127" s="2" t="s">
        <v>43</v>
      </c>
      <c r="R127" s="2" t="s">
        <v>43</v>
      </c>
      <c r="S127" s="2" t="s">
        <v>3757</v>
      </c>
      <c r="T127" s="2">
        <v>159</v>
      </c>
      <c r="U127" s="2">
        <v>11.536732673645</v>
      </c>
      <c r="V127" s="2">
        <v>12.239896774291999</v>
      </c>
      <c r="W127" s="2">
        <v>12.3687791824341</v>
      </c>
      <c r="X127" s="2">
        <v>8.7515439987182599</v>
      </c>
      <c r="Y127" s="2">
        <v>7.3128829002380398</v>
      </c>
      <c r="Z127" s="2">
        <v>6.7142453193664604</v>
      </c>
    </row>
    <row r="128" spans="1:26" x14ac:dyDescent="0.25">
      <c r="A128" s="2">
        <v>2679199</v>
      </c>
      <c r="B128" s="2">
        <v>2681694</v>
      </c>
      <c r="C128" s="2" t="s">
        <v>1928</v>
      </c>
      <c r="D128" s="2">
        <v>2.1779990556434701</v>
      </c>
      <c r="E128" s="16">
        <v>-4.4462820688883502</v>
      </c>
      <c r="F128" s="2" t="s">
        <v>750</v>
      </c>
      <c r="G128" s="2" t="s">
        <v>747</v>
      </c>
      <c r="H128" s="2" t="s">
        <v>748</v>
      </c>
      <c r="I128" s="2" t="s">
        <v>749</v>
      </c>
      <c r="J128" s="2" t="s">
        <v>1982</v>
      </c>
      <c r="K128" s="2" t="s">
        <v>4797</v>
      </c>
      <c r="L128" s="2" t="s">
        <v>751</v>
      </c>
      <c r="M128" s="2" t="s">
        <v>4798</v>
      </c>
      <c r="N128" s="2" t="s">
        <v>4799</v>
      </c>
      <c r="O128" s="2" t="s">
        <v>4800</v>
      </c>
      <c r="P128" s="2" t="s">
        <v>2906</v>
      </c>
      <c r="Q128" s="2" t="s">
        <v>43</v>
      </c>
      <c r="R128" s="2" t="s">
        <v>4022</v>
      </c>
      <c r="S128" s="2" t="s">
        <v>4023</v>
      </c>
      <c r="T128" s="2">
        <v>124</v>
      </c>
      <c r="U128" s="2">
        <v>10.1382713317871</v>
      </c>
      <c r="V128" s="2">
        <v>11.173677444458001</v>
      </c>
      <c r="W128" s="2">
        <v>10.773138999939</v>
      </c>
      <c r="X128" s="2">
        <v>4.6438560485839799</v>
      </c>
      <c r="Y128" s="2">
        <v>6.9425144195556596</v>
      </c>
      <c r="Z128" s="2">
        <v>7.1598711013793901</v>
      </c>
    </row>
    <row r="129" spans="1:26" x14ac:dyDescent="0.25">
      <c r="A129" s="2">
        <v>942571</v>
      </c>
      <c r="B129" s="2">
        <v>943302</v>
      </c>
      <c r="C129" s="2" t="s">
        <v>1928</v>
      </c>
      <c r="D129" s="2">
        <v>3.7615042633767302</v>
      </c>
      <c r="E129" s="16">
        <v>-4.4334896405537902</v>
      </c>
      <c r="F129" s="2" t="s">
        <v>43</v>
      </c>
      <c r="G129" s="2" t="s">
        <v>40</v>
      </c>
      <c r="H129" s="2" t="s">
        <v>41</v>
      </c>
      <c r="I129" s="2" t="s">
        <v>42</v>
      </c>
      <c r="J129" s="2" t="s">
        <v>1982</v>
      </c>
      <c r="K129" s="2" t="s">
        <v>43</v>
      </c>
      <c r="L129" s="2" t="s">
        <v>44</v>
      </c>
      <c r="M129" s="2" t="s">
        <v>2932</v>
      </c>
      <c r="N129" s="2" t="s">
        <v>2933</v>
      </c>
      <c r="O129" s="2" t="s">
        <v>2486</v>
      </c>
      <c r="P129" s="2" t="s">
        <v>2906</v>
      </c>
      <c r="Q129" s="2" t="s">
        <v>43</v>
      </c>
      <c r="R129" s="2" t="s">
        <v>2934</v>
      </c>
      <c r="S129" s="2" t="s">
        <v>43</v>
      </c>
      <c r="T129" s="2">
        <v>46</v>
      </c>
      <c r="U129" s="2">
        <v>11.7862691879272</v>
      </c>
      <c r="V129" s="2">
        <v>12.4027452468872</v>
      </c>
      <c r="W129" s="2">
        <v>12.6573181152344</v>
      </c>
      <c r="X129" s="2">
        <v>7.8641862869262704</v>
      </c>
      <c r="Y129" s="2">
        <v>8.1898241043090803</v>
      </c>
      <c r="Z129" s="2">
        <v>7.4918532371520996</v>
      </c>
    </row>
    <row r="130" spans="1:26" x14ac:dyDescent="0.25">
      <c r="A130" s="2">
        <v>796638</v>
      </c>
      <c r="B130" s="2">
        <v>797582</v>
      </c>
      <c r="C130" s="2" t="s">
        <v>1928</v>
      </c>
      <c r="D130" s="2">
        <v>1.0776865673243701</v>
      </c>
      <c r="E130" s="16">
        <v>-4.4210329055786097</v>
      </c>
      <c r="F130" s="2" t="s">
        <v>548</v>
      </c>
      <c r="G130" s="2" t="s">
        <v>545</v>
      </c>
      <c r="H130" s="2" t="s">
        <v>546</v>
      </c>
      <c r="I130" s="2" t="s">
        <v>547</v>
      </c>
      <c r="J130" s="2" t="s">
        <v>1928</v>
      </c>
      <c r="K130" s="2" t="s">
        <v>43</v>
      </c>
      <c r="L130" s="2" t="s">
        <v>549</v>
      </c>
      <c r="M130" s="2" t="s">
        <v>2775</v>
      </c>
      <c r="N130" s="2" t="s">
        <v>2776</v>
      </c>
      <c r="O130" s="2" t="s">
        <v>2777</v>
      </c>
      <c r="P130" s="2" t="s">
        <v>2778</v>
      </c>
      <c r="Q130" s="2" t="s">
        <v>43</v>
      </c>
      <c r="R130" s="2" t="s">
        <v>2779</v>
      </c>
      <c r="S130" s="2" t="s">
        <v>2780</v>
      </c>
      <c r="T130" s="2">
        <v>70</v>
      </c>
      <c r="U130" s="2">
        <v>10.412569999694799</v>
      </c>
      <c r="V130" s="2">
        <v>10.6978359222412</v>
      </c>
      <c r="W130" s="2">
        <v>11.113090515136699</v>
      </c>
      <c r="X130" s="2">
        <v>8.7347097396850604</v>
      </c>
      <c r="Y130" s="2">
        <v>7.6934871673584002</v>
      </c>
      <c r="Z130" s="2">
        <v>2.5322008132934601</v>
      </c>
    </row>
    <row r="131" spans="1:26" x14ac:dyDescent="0.25">
      <c r="A131" s="2">
        <v>1295266</v>
      </c>
      <c r="B131" s="2">
        <v>1295412</v>
      </c>
      <c r="C131" s="2" t="s">
        <v>1928</v>
      </c>
      <c r="D131" s="2">
        <v>1.9035785393896101</v>
      </c>
      <c r="E131" s="16">
        <v>-4.4194456736246703</v>
      </c>
      <c r="F131" s="2" t="s">
        <v>43</v>
      </c>
      <c r="G131" s="2" t="s">
        <v>1634</v>
      </c>
      <c r="H131" s="2" t="s">
        <v>1635</v>
      </c>
      <c r="I131" s="2" t="s">
        <v>43</v>
      </c>
      <c r="J131" s="2" t="s">
        <v>1928</v>
      </c>
      <c r="K131" s="2" t="s">
        <v>43</v>
      </c>
      <c r="L131" s="2" t="s">
        <v>442</v>
      </c>
      <c r="M131" s="2" t="s">
        <v>5357</v>
      </c>
      <c r="N131" s="2" t="s">
        <v>5358</v>
      </c>
      <c r="O131" s="2" t="s">
        <v>43</v>
      </c>
      <c r="P131" s="2" t="s">
        <v>43</v>
      </c>
      <c r="Q131" s="2" t="s">
        <v>43</v>
      </c>
      <c r="R131" s="2" t="s">
        <v>43</v>
      </c>
      <c r="S131" s="2" t="s">
        <v>43</v>
      </c>
      <c r="T131" s="2">
        <v>14</v>
      </c>
      <c r="U131" s="2">
        <v>9.1137418746948207</v>
      </c>
      <c r="V131" s="2">
        <v>10.3083391189575</v>
      </c>
      <c r="W131" s="2">
        <v>10.0484867095947</v>
      </c>
      <c r="X131" s="2">
        <v>4.08746290206909</v>
      </c>
      <c r="Y131" s="2">
        <v>7.2667865753173801</v>
      </c>
      <c r="Z131" s="2">
        <v>4.8579812049865696</v>
      </c>
    </row>
    <row r="132" spans="1:26" x14ac:dyDescent="0.25">
      <c r="A132" s="2">
        <v>1206471</v>
      </c>
      <c r="B132" s="2">
        <v>1207676</v>
      </c>
      <c r="C132" s="2" t="s">
        <v>1928</v>
      </c>
      <c r="D132" s="2">
        <v>3.5573113959084699</v>
      </c>
      <c r="E132" s="16">
        <v>-4.4072686831156398</v>
      </c>
      <c r="F132" s="2" t="s">
        <v>557</v>
      </c>
      <c r="G132" s="2" t="s">
        <v>554</v>
      </c>
      <c r="H132" s="2" t="s">
        <v>555</v>
      </c>
      <c r="I132" s="2" t="s">
        <v>556</v>
      </c>
      <c r="J132" s="2" t="s">
        <v>1982</v>
      </c>
      <c r="K132" s="2" t="s">
        <v>43</v>
      </c>
      <c r="L132" s="2" t="s">
        <v>461</v>
      </c>
      <c r="M132" s="2" t="s">
        <v>3169</v>
      </c>
      <c r="N132" s="2" t="s">
        <v>3170</v>
      </c>
      <c r="O132" s="2" t="s">
        <v>3171</v>
      </c>
      <c r="P132" s="2" t="s">
        <v>3172</v>
      </c>
      <c r="Q132" s="2" t="s">
        <v>43</v>
      </c>
      <c r="R132" s="2" t="s">
        <v>3173</v>
      </c>
      <c r="S132" s="2" t="s">
        <v>2053</v>
      </c>
      <c r="T132" s="2">
        <v>89</v>
      </c>
      <c r="U132" s="2">
        <v>11.1176433563232</v>
      </c>
      <c r="V132" s="2">
        <v>11.5584211349487</v>
      </c>
      <c r="W132" s="2">
        <v>11.8955755233765</v>
      </c>
      <c r="X132" s="2">
        <v>7.5849623680114702</v>
      </c>
      <c r="Y132" s="2">
        <v>6.5849623680114702</v>
      </c>
      <c r="Z132" s="2">
        <v>7.17990922927856</v>
      </c>
    </row>
    <row r="133" spans="1:26" x14ac:dyDescent="0.25">
      <c r="A133" s="2">
        <v>702418</v>
      </c>
      <c r="B133" s="2">
        <v>702681</v>
      </c>
      <c r="C133" s="2" t="s">
        <v>1928</v>
      </c>
      <c r="D133" s="2">
        <v>1.59358430775307</v>
      </c>
      <c r="E133" s="16">
        <v>-4.3992986679077104</v>
      </c>
      <c r="F133" s="2" t="s">
        <v>43</v>
      </c>
      <c r="G133" s="2" t="s">
        <v>1850</v>
      </c>
      <c r="H133" s="2" t="s">
        <v>1850</v>
      </c>
      <c r="I133" s="2" t="s">
        <v>43</v>
      </c>
      <c r="J133" s="2" t="s">
        <v>1946</v>
      </c>
      <c r="K133" s="2" t="s">
        <v>1850</v>
      </c>
      <c r="L133" s="2" t="s">
        <v>1850</v>
      </c>
      <c r="M133" s="2" t="s">
        <v>43</v>
      </c>
      <c r="N133" s="2" t="s">
        <v>43</v>
      </c>
      <c r="O133" s="2" t="s">
        <v>43</v>
      </c>
      <c r="P133" s="2" t="s">
        <v>43</v>
      </c>
      <c r="Q133" s="2" t="s">
        <v>43</v>
      </c>
      <c r="R133" s="2" t="s">
        <v>43</v>
      </c>
      <c r="S133" s="2" t="s">
        <v>43</v>
      </c>
      <c r="T133" s="2">
        <v>18</v>
      </c>
      <c r="U133" s="2">
        <v>8.4635248184204102</v>
      </c>
      <c r="V133" s="2">
        <v>10.193525314331101</v>
      </c>
      <c r="W133" s="2">
        <v>10.1598711013794</v>
      </c>
      <c r="X133" s="2">
        <v>4.6438560485839799</v>
      </c>
      <c r="Y133" s="2">
        <v>7.3837041854858398</v>
      </c>
      <c r="Z133" s="2">
        <v>3.5914649963378902</v>
      </c>
    </row>
    <row r="134" spans="1:26" x14ac:dyDescent="0.25">
      <c r="A134" s="2">
        <v>1234110</v>
      </c>
      <c r="B134" s="2">
        <v>1235312</v>
      </c>
      <c r="C134" s="2" t="s">
        <v>1928</v>
      </c>
      <c r="D134" s="2">
        <v>4.0021065893766901</v>
      </c>
      <c r="E134" s="16">
        <v>-4.3940795262654602</v>
      </c>
      <c r="F134" s="2" t="s">
        <v>1613</v>
      </c>
      <c r="G134" s="2" t="s">
        <v>1610</v>
      </c>
      <c r="H134" s="2" t="s">
        <v>1611</v>
      </c>
      <c r="I134" s="2" t="s">
        <v>1612</v>
      </c>
      <c r="J134" s="2" t="s">
        <v>1928</v>
      </c>
      <c r="K134" s="2" t="s">
        <v>43</v>
      </c>
      <c r="L134" s="2" t="s">
        <v>1614</v>
      </c>
      <c r="M134" s="2" t="s">
        <v>5359</v>
      </c>
      <c r="N134" s="2" t="s">
        <v>5360</v>
      </c>
      <c r="O134" s="2" t="s">
        <v>5361</v>
      </c>
      <c r="P134" s="2" t="s">
        <v>5362</v>
      </c>
      <c r="Q134" s="2" t="s">
        <v>43</v>
      </c>
      <c r="R134" s="2" t="s">
        <v>5363</v>
      </c>
      <c r="S134" s="2" t="s">
        <v>5364</v>
      </c>
      <c r="T134" s="2">
        <v>71</v>
      </c>
      <c r="U134" s="2">
        <v>10.124121665954601</v>
      </c>
      <c r="V134" s="2">
        <v>10.740624427795399</v>
      </c>
      <c r="W134" s="2">
        <v>10.997179031372101</v>
      </c>
      <c r="X134" s="2">
        <v>6.0223679542541504</v>
      </c>
      <c r="Y134" s="2">
        <v>6.2479276657104501</v>
      </c>
      <c r="Z134" s="2">
        <v>6.4093909263610804</v>
      </c>
    </row>
    <row r="135" spans="1:26" x14ac:dyDescent="0.25">
      <c r="A135" s="2">
        <v>921592</v>
      </c>
      <c r="B135" s="2">
        <v>922053</v>
      </c>
      <c r="C135" s="2" t="s">
        <v>1928</v>
      </c>
      <c r="D135" s="2">
        <v>2.3340774353984002</v>
      </c>
      <c r="E135" s="16">
        <v>-4.39263820648193</v>
      </c>
      <c r="F135" s="2" t="s">
        <v>1088</v>
      </c>
      <c r="G135" s="2" t="s">
        <v>1086</v>
      </c>
      <c r="H135" s="2" t="s">
        <v>1087</v>
      </c>
      <c r="I135" s="2" t="s">
        <v>43</v>
      </c>
      <c r="J135" s="2" t="s">
        <v>1982</v>
      </c>
      <c r="K135" s="2" t="s">
        <v>43</v>
      </c>
      <c r="L135" s="2" t="s">
        <v>442</v>
      </c>
      <c r="M135" s="2" t="s">
        <v>2912</v>
      </c>
      <c r="N135" s="2" t="s">
        <v>2913</v>
      </c>
      <c r="O135" s="2" t="s">
        <v>43</v>
      </c>
      <c r="P135" s="2" t="s">
        <v>43</v>
      </c>
      <c r="Q135" s="2" t="s">
        <v>43</v>
      </c>
      <c r="R135" s="2" t="s">
        <v>43</v>
      </c>
      <c r="S135" s="2" t="s">
        <v>2914</v>
      </c>
      <c r="T135" s="2">
        <v>37</v>
      </c>
      <c r="U135" s="2">
        <v>10.754052162170399</v>
      </c>
      <c r="V135" s="2">
        <v>11.178042411804199</v>
      </c>
      <c r="W135" s="2">
        <v>11.339850425720201</v>
      </c>
      <c r="X135" s="2">
        <v>8.1548185348510707</v>
      </c>
      <c r="Y135" s="2">
        <v>6.2667865753173801</v>
      </c>
      <c r="Z135" s="2">
        <v>5.67242527008057</v>
      </c>
    </row>
    <row r="136" spans="1:26" x14ac:dyDescent="0.25">
      <c r="A136" s="2">
        <v>1339071</v>
      </c>
      <c r="B136" s="2">
        <v>1340237</v>
      </c>
      <c r="C136" s="2" t="s">
        <v>1928</v>
      </c>
      <c r="D136" s="2">
        <v>1.68466790729349</v>
      </c>
      <c r="E136" s="16">
        <v>-4.3829884529113796</v>
      </c>
      <c r="F136" s="2" t="s">
        <v>67</v>
      </c>
      <c r="G136" s="2" t="s">
        <v>64</v>
      </c>
      <c r="H136" s="2" t="s">
        <v>65</v>
      </c>
      <c r="I136" s="2" t="s">
        <v>66</v>
      </c>
      <c r="J136" s="2" t="s">
        <v>1928</v>
      </c>
      <c r="K136" s="2" t="s">
        <v>3346</v>
      </c>
      <c r="L136" s="2" t="s">
        <v>68</v>
      </c>
      <c r="M136" s="2" t="s">
        <v>3347</v>
      </c>
      <c r="N136" s="2" t="s">
        <v>3348</v>
      </c>
      <c r="O136" s="2" t="s">
        <v>3349</v>
      </c>
      <c r="P136" s="2" t="s">
        <v>3350</v>
      </c>
      <c r="Q136" s="2" t="s">
        <v>3351</v>
      </c>
      <c r="R136" s="2" t="s">
        <v>3352</v>
      </c>
      <c r="S136" s="2" t="s">
        <v>3353</v>
      </c>
      <c r="T136" s="2">
        <v>66</v>
      </c>
      <c r="U136" s="2">
        <v>10.540127754211399</v>
      </c>
      <c r="V136" s="2">
        <v>11.2842454910278</v>
      </c>
      <c r="W136" s="2">
        <v>11.168672561645501</v>
      </c>
      <c r="X136" s="2">
        <v>8.4304523468017596</v>
      </c>
      <c r="Y136" s="2">
        <v>6.9541964530944798</v>
      </c>
      <c r="Z136" s="2">
        <v>4.4594316482543901</v>
      </c>
    </row>
    <row r="137" spans="1:26" x14ac:dyDescent="0.25">
      <c r="A137" s="2">
        <v>1257832</v>
      </c>
      <c r="B137" s="2">
        <v>1259118</v>
      </c>
      <c r="C137" s="2" t="s">
        <v>1928</v>
      </c>
      <c r="D137" s="2">
        <v>1.15960097037092</v>
      </c>
      <c r="E137" s="16">
        <v>-4.3667979240417498</v>
      </c>
      <c r="F137" s="2" t="s">
        <v>561</v>
      </c>
      <c r="G137" s="2" t="s">
        <v>558</v>
      </c>
      <c r="H137" s="2" t="s">
        <v>559</v>
      </c>
      <c r="I137" s="2" t="s">
        <v>560</v>
      </c>
      <c r="J137" s="2" t="s">
        <v>1982</v>
      </c>
      <c r="K137" s="2" t="s">
        <v>43</v>
      </c>
      <c r="L137" s="2" t="s">
        <v>562</v>
      </c>
      <c r="M137" s="2" t="s">
        <v>3231</v>
      </c>
      <c r="N137" s="2" t="s">
        <v>3232</v>
      </c>
      <c r="O137" s="2" t="s">
        <v>3233</v>
      </c>
      <c r="P137" s="2" t="s">
        <v>3234</v>
      </c>
      <c r="Q137" s="2" t="s">
        <v>43</v>
      </c>
      <c r="R137" s="2" t="s">
        <v>3235</v>
      </c>
      <c r="S137" s="2" t="s">
        <v>3236</v>
      </c>
      <c r="T137" s="2">
        <v>80</v>
      </c>
      <c r="U137" s="2">
        <v>8.5507469177246094</v>
      </c>
      <c r="V137" s="2">
        <v>10.298062324523899</v>
      </c>
      <c r="W137" s="2">
        <v>9.5565061569213903</v>
      </c>
      <c r="X137" s="2">
        <v>5.4594316482543901</v>
      </c>
      <c r="Y137" s="2">
        <v>2</v>
      </c>
      <c r="Z137" s="2">
        <v>7.8454899787902797</v>
      </c>
    </row>
    <row r="138" spans="1:26" x14ac:dyDescent="0.25">
      <c r="A138" s="2">
        <v>590797</v>
      </c>
      <c r="B138" s="2">
        <v>591153</v>
      </c>
      <c r="C138" s="2" t="s">
        <v>1928</v>
      </c>
      <c r="D138" s="2">
        <v>2.4217299280454698</v>
      </c>
      <c r="E138" s="16">
        <v>-4.3651175498962402</v>
      </c>
      <c r="F138" s="2" t="s">
        <v>1021</v>
      </c>
      <c r="G138" s="2" t="s">
        <v>1019</v>
      </c>
      <c r="H138" s="2" t="s">
        <v>1020</v>
      </c>
      <c r="I138" s="2" t="s">
        <v>43</v>
      </c>
      <c r="J138" s="2" t="s">
        <v>1928</v>
      </c>
      <c r="K138" s="2" t="s">
        <v>43</v>
      </c>
      <c r="L138" s="2" t="s">
        <v>869</v>
      </c>
      <c r="M138" s="2" t="s">
        <v>2577</v>
      </c>
      <c r="N138" s="2" t="s">
        <v>2578</v>
      </c>
      <c r="O138" s="2" t="s">
        <v>43</v>
      </c>
      <c r="P138" s="2" t="s">
        <v>43</v>
      </c>
      <c r="Q138" s="2" t="s">
        <v>43</v>
      </c>
      <c r="R138" s="2" t="s">
        <v>43</v>
      </c>
      <c r="S138" s="2" t="s">
        <v>2579</v>
      </c>
      <c r="T138" s="2">
        <v>20</v>
      </c>
      <c r="U138" s="2">
        <v>9.4367113113403303</v>
      </c>
      <c r="V138" s="2">
        <v>10.281929969787599</v>
      </c>
      <c r="W138" s="2">
        <v>9.81378078460693</v>
      </c>
      <c r="X138" s="2">
        <v>4.4594316482543901</v>
      </c>
      <c r="Y138" s="2">
        <v>5.2094535827636701</v>
      </c>
      <c r="Z138" s="2">
        <v>6.7681841850280797</v>
      </c>
    </row>
    <row r="139" spans="1:26" x14ac:dyDescent="0.25">
      <c r="A139" s="2">
        <v>1926001</v>
      </c>
      <c r="B139" s="2">
        <v>1927275</v>
      </c>
      <c r="C139" s="2" t="s">
        <v>1928</v>
      </c>
      <c r="D139" s="2">
        <v>3.2779393324022599</v>
      </c>
      <c r="E139" s="16">
        <v>-4.3616229693094901</v>
      </c>
      <c r="F139" s="2" t="s">
        <v>1183</v>
      </c>
      <c r="G139" s="2" t="s">
        <v>1181</v>
      </c>
      <c r="H139" s="2" t="s">
        <v>1182</v>
      </c>
      <c r="I139" s="2" t="s">
        <v>43</v>
      </c>
      <c r="J139" s="2" t="s">
        <v>1982</v>
      </c>
      <c r="K139" s="2" t="s">
        <v>43</v>
      </c>
      <c r="L139" s="2" t="s">
        <v>814</v>
      </c>
      <c r="M139" s="2" t="s">
        <v>4037</v>
      </c>
      <c r="N139" s="2" t="s">
        <v>4038</v>
      </c>
      <c r="O139" s="2" t="s">
        <v>43</v>
      </c>
      <c r="P139" s="2" t="s">
        <v>43</v>
      </c>
      <c r="Q139" s="2" t="s">
        <v>43</v>
      </c>
      <c r="R139" s="2" t="s">
        <v>43</v>
      </c>
      <c r="S139" s="2" t="s">
        <v>4039</v>
      </c>
      <c r="T139" s="2">
        <v>131</v>
      </c>
      <c r="U139" s="2">
        <v>12.014020919799799</v>
      </c>
      <c r="V139" s="2">
        <v>12.935533523559601</v>
      </c>
      <c r="W139" s="2">
        <v>12.841760635376</v>
      </c>
      <c r="X139" s="2">
        <v>8.2620944976806605</v>
      </c>
      <c r="Y139" s="2">
        <v>8.7648715972900408</v>
      </c>
      <c r="Z139" s="2">
        <v>7.6794800758361799</v>
      </c>
    </row>
    <row r="140" spans="1:26" x14ac:dyDescent="0.25">
      <c r="A140" s="2">
        <v>1124411</v>
      </c>
      <c r="B140" s="2">
        <v>1126603</v>
      </c>
      <c r="C140" s="2" t="s">
        <v>1928</v>
      </c>
      <c r="D140" s="2">
        <v>2.0651538119417499</v>
      </c>
      <c r="E140" s="16">
        <v>-4.3581118583679199</v>
      </c>
      <c r="F140" s="2" t="s">
        <v>902</v>
      </c>
      <c r="G140" s="2" t="s">
        <v>899</v>
      </c>
      <c r="H140" s="2" t="s">
        <v>900</v>
      </c>
      <c r="I140" s="2" t="s">
        <v>901</v>
      </c>
      <c r="J140" s="2" t="s">
        <v>1928</v>
      </c>
      <c r="K140" s="2" t="s">
        <v>3094</v>
      </c>
      <c r="L140" s="2" t="s">
        <v>903</v>
      </c>
      <c r="M140" s="2" t="s">
        <v>3095</v>
      </c>
      <c r="N140" s="2" t="s">
        <v>3096</v>
      </c>
      <c r="O140" s="2" t="s">
        <v>3097</v>
      </c>
      <c r="P140" s="2" t="s">
        <v>3098</v>
      </c>
      <c r="Q140" s="2" t="s">
        <v>43</v>
      </c>
      <c r="R140" s="2" t="s">
        <v>3099</v>
      </c>
      <c r="S140" s="2" t="s">
        <v>2401</v>
      </c>
      <c r="T140" s="2">
        <v>143</v>
      </c>
      <c r="U140" s="2">
        <v>11.146568298339799</v>
      </c>
      <c r="V140" s="2">
        <v>11.493354797363301</v>
      </c>
      <c r="W140" s="2">
        <v>11.7249402999878</v>
      </c>
      <c r="X140" s="2">
        <v>5.4918532371520996</v>
      </c>
      <c r="Y140" s="2">
        <v>7.2288188934326199</v>
      </c>
      <c r="Z140" s="2">
        <v>8.5698556900024396</v>
      </c>
    </row>
    <row r="141" spans="1:26" x14ac:dyDescent="0.25">
      <c r="A141" s="2">
        <v>2364609</v>
      </c>
      <c r="B141" s="2">
        <v>2364627</v>
      </c>
      <c r="C141" s="2" t="s">
        <v>1928</v>
      </c>
      <c r="D141" s="2">
        <v>2.75077261224367</v>
      </c>
      <c r="E141" s="16">
        <v>-4.3494459788004596</v>
      </c>
      <c r="F141" s="2" t="s">
        <v>43</v>
      </c>
      <c r="G141" s="2" t="s">
        <v>4515</v>
      </c>
      <c r="H141" s="2" t="s">
        <v>4515</v>
      </c>
      <c r="I141" s="2" t="s">
        <v>43</v>
      </c>
      <c r="J141" s="2" t="s">
        <v>1946</v>
      </c>
      <c r="K141" s="2" t="s">
        <v>4515</v>
      </c>
      <c r="L141" s="2" t="s">
        <v>4515</v>
      </c>
      <c r="M141" s="2" t="s">
        <v>43</v>
      </c>
      <c r="N141" s="2" t="s">
        <v>43</v>
      </c>
      <c r="O141" s="2" t="s">
        <v>43</v>
      </c>
      <c r="P141" s="2" t="s">
        <v>43</v>
      </c>
      <c r="Q141" s="2" t="s">
        <v>43</v>
      </c>
      <c r="R141" s="2" t="s">
        <v>43</v>
      </c>
      <c r="S141" s="2" t="s">
        <v>43</v>
      </c>
      <c r="T141" s="2">
        <v>2</v>
      </c>
      <c r="U141" s="2">
        <v>9.0251398086547905</v>
      </c>
      <c r="V141" s="2">
        <v>9.4998455047607404</v>
      </c>
      <c r="W141" s="2">
        <v>9.9815673828125</v>
      </c>
      <c r="X141" s="2">
        <v>5.3575520515441903</v>
      </c>
      <c r="Y141" s="2">
        <v>5.9307374954223597</v>
      </c>
      <c r="Z141" s="2">
        <v>4.1699252128601101</v>
      </c>
    </row>
    <row r="142" spans="1:26" x14ac:dyDescent="0.25">
      <c r="A142" s="2">
        <v>1440943</v>
      </c>
      <c r="B142" s="2">
        <v>1441224</v>
      </c>
      <c r="C142" s="2" t="s">
        <v>1928</v>
      </c>
      <c r="D142" s="2">
        <v>2.7582341619948099</v>
      </c>
      <c r="E142" s="16">
        <v>-4.3492623964945496</v>
      </c>
      <c r="F142" s="2" t="s">
        <v>43</v>
      </c>
      <c r="G142" s="2" t="s">
        <v>3512</v>
      </c>
      <c r="H142" s="2" t="s">
        <v>3512</v>
      </c>
      <c r="I142" s="2" t="s">
        <v>43</v>
      </c>
      <c r="J142" s="2" t="s">
        <v>1946</v>
      </c>
      <c r="K142" s="2" t="s">
        <v>3512</v>
      </c>
      <c r="L142" s="2" t="s">
        <v>3512</v>
      </c>
      <c r="M142" s="2" t="s">
        <v>43</v>
      </c>
      <c r="N142" s="2" t="s">
        <v>43</v>
      </c>
      <c r="O142" s="2" t="s">
        <v>43</v>
      </c>
      <c r="P142" s="2" t="s">
        <v>43</v>
      </c>
      <c r="Q142" s="2" t="s">
        <v>43</v>
      </c>
      <c r="R142" s="2" t="s">
        <v>43</v>
      </c>
      <c r="S142" s="2" t="s">
        <v>43</v>
      </c>
      <c r="T142" s="2">
        <v>32</v>
      </c>
      <c r="U142" s="2">
        <v>8.6582117080688494</v>
      </c>
      <c r="V142" s="2">
        <v>9.8610868453979492</v>
      </c>
      <c r="W142" s="2">
        <v>9.0927572250366193</v>
      </c>
      <c r="X142" s="2">
        <v>3.92131423950195</v>
      </c>
      <c r="Y142" s="2">
        <v>5.2854022979736301</v>
      </c>
      <c r="Z142" s="2">
        <v>5.3575520515441903</v>
      </c>
    </row>
    <row r="143" spans="1:26" x14ac:dyDescent="0.25">
      <c r="A143" s="2">
        <v>504742</v>
      </c>
      <c r="B143" s="2">
        <v>505473</v>
      </c>
      <c r="C143" s="2" t="s">
        <v>1928</v>
      </c>
      <c r="D143" s="2">
        <v>2.4698740192740498</v>
      </c>
      <c r="E143" s="16">
        <v>-4.3280301094055202</v>
      </c>
      <c r="F143" s="2" t="s">
        <v>2466</v>
      </c>
      <c r="G143" s="2" t="s">
        <v>2467</v>
      </c>
      <c r="H143" s="2" t="s">
        <v>2468</v>
      </c>
      <c r="I143" s="2" t="s">
        <v>43</v>
      </c>
      <c r="J143" s="2" t="s">
        <v>1928</v>
      </c>
      <c r="K143" s="2" t="s">
        <v>43</v>
      </c>
      <c r="L143" s="2" t="s">
        <v>1771</v>
      </c>
      <c r="M143" s="2" t="s">
        <v>2469</v>
      </c>
      <c r="N143" s="2" t="s">
        <v>2470</v>
      </c>
      <c r="O143" s="2" t="s">
        <v>43</v>
      </c>
      <c r="P143" s="2" t="s">
        <v>43</v>
      </c>
      <c r="Q143" s="2" t="s">
        <v>43</v>
      </c>
      <c r="R143" s="2" t="s">
        <v>43</v>
      </c>
      <c r="S143" s="2" t="s">
        <v>43</v>
      </c>
      <c r="T143" s="2">
        <v>52</v>
      </c>
      <c r="U143" s="2">
        <v>9.0552825927734393</v>
      </c>
      <c r="V143" s="2">
        <v>9.8057441711425799</v>
      </c>
      <c r="W143" s="2">
        <v>10.1947565078735</v>
      </c>
      <c r="X143" s="2">
        <v>6.5698556900024396</v>
      </c>
      <c r="Y143" s="2">
        <v>4.8579812049865696</v>
      </c>
      <c r="Z143" s="2">
        <v>4.6438560485839799</v>
      </c>
    </row>
    <row r="144" spans="1:26" x14ac:dyDescent="0.25">
      <c r="A144" s="2">
        <v>867224</v>
      </c>
      <c r="B144" s="2">
        <v>867976</v>
      </c>
      <c r="C144" s="2" t="s">
        <v>1928</v>
      </c>
      <c r="D144" s="2">
        <v>2.9146464836063801</v>
      </c>
      <c r="E144" s="16">
        <v>-4.3259142239888497</v>
      </c>
      <c r="F144" s="2" t="s">
        <v>1072</v>
      </c>
      <c r="G144" s="2" t="s">
        <v>1070</v>
      </c>
      <c r="H144" s="2" t="s">
        <v>1071</v>
      </c>
      <c r="I144" s="2" t="s">
        <v>43</v>
      </c>
      <c r="J144" s="2" t="s">
        <v>1928</v>
      </c>
      <c r="K144" s="2" t="s">
        <v>43</v>
      </c>
      <c r="L144" s="2" t="s">
        <v>442</v>
      </c>
      <c r="M144" s="2" t="s">
        <v>2848</v>
      </c>
      <c r="N144" s="2" t="s">
        <v>2849</v>
      </c>
      <c r="O144" s="2" t="s">
        <v>43</v>
      </c>
      <c r="P144" s="2" t="s">
        <v>43</v>
      </c>
      <c r="Q144" s="2" t="s">
        <v>43</v>
      </c>
      <c r="R144" s="2" t="s">
        <v>43</v>
      </c>
      <c r="S144" s="2" t="s">
        <v>2850</v>
      </c>
      <c r="T144" s="2">
        <v>66</v>
      </c>
      <c r="U144" s="2">
        <v>10.903128623962401</v>
      </c>
      <c r="V144" s="2">
        <v>11.674633979797401</v>
      </c>
      <c r="W144" s="2">
        <v>11.950191497802701</v>
      </c>
      <c r="X144" s="2">
        <v>7.9886846542358398</v>
      </c>
      <c r="Y144" s="2">
        <v>7.0223679542541504</v>
      </c>
      <c r="Z144" s="2">
        <v>6.5391588211059597</v>
      </c>
    </row>
    <row r="145" spans="1:26" x14ac:dyDescent="0.25">
      <c r="A145" s="2">
        <v>1731852</v>
      </c>
      <c r="B145" s="2">
        <v>1733618</v>
      </c>
      <c r="C145" s="2" t="s">
        <v>1928</v>
      </c>
      <c r="D145" s="2">
        <v>2.188495638599</v>
      </c>
      <c r="E145" s="16">
        <v>-4.3246391614278199</v>
      </c>
      <c r="F145" s="2" t="s">
        <v>431</v>
      </c>
      <c r="G145" s="2" t="s">
        <v>427</v>
      </c>
      <c r="H145" s="2" t="s">
        <v>428</v>
      </c>
      <c r="I145" s="2" t="s">
        <v>429</v>
      </c>
      <c r="J145" s="2" t="s">
        <v>1982</v>
      </c>
      <c r="K145" s="2" t="s">
        <v>43</v>
      </c>
      <c r="L145" s="2" t="s">
        <v>357</v>
      </c>
      <c r="M145" s="2" t="s">
        <v>3921</v>
      </c>
      <c r="N145" s="2" t="s">
        <v>3922</v>
      </c>
      <c r="O145" s="2" t="s">
        <v>2486</v>
      </c>
      <c r="P145" s="2" t="s">
        <v>3923</v>
      </c>
      <c r="Q145" s="2" t="s">
        <v>43</v>
      </c>
      <c r="R145" s="2" t="s">
        <v>3924</v>
      </c>
      <c r="S145" s="2" t="s">
        <v>2040</v>
      </c>
      <c r="T145" s="2">
        <v>114</v>
      </c>
      <c r="U145" s="2">
        <v>11.392853736877401</v>
      </c>
      <c r="V145" s="2">
        <v>12.320518493652299</v>
      </c>
      <c r="W145" s="2">
        <v>12.0254859924316</v>
      </c>
      <c r="X145" s="2">
        <v>6.0223679542541504</v>
      </c>
      <c r="Y145" s="2">
        <v>8.3037805557250994</v>
      </c>
      <c r="Z145" s="2">
        <v>8.4387922286987305</v>
      </c>
    </row>
    <row r="146" spans="1:26" x14ac:dyDescent="0.25">
      <c r="A146" s="2">
        <v>871833</v>
      </c>
      <c r="B146" s="2">
        <v>872258</v>
      </c>
      <c r="C146" s="2" t="s">
        <v>1928</v>
      </c>
      <c r="D146" s="2">
        <v>2.4170516530107999</v>
      </c>
      <c r="E146" s="16">
        <v>-4.3221095403035497</v>
      </c>
      <c r="F146" s="2" t="s">
        <v>43</v>
      </c>
      <c r="G146" s="2" t="s">
        <v>1859</v>
      </c>
      <c r="H146" s="2" t="s">
        <v>1859</v>
      </c>
      <c r="I146" s="2" t="s">
        <v>43</v>
      </c>
      <c r="J146" s="2" t="s">
        <v>1946</v>
      </c>
      <c r="K146" s="2" t="s">
        <v>1859</v>
      </c>
      <c r="L146" s="2" t="s">
        <v>1859</v>
      </c>
      <c r="M146" s="2" t="s">
        <v>43</v>
      </c>
      <c r="N146" s="2" t="s">
        <v>43</v>
      </c>
      <c r="O146" s="2" t="s">
        <v>43</v>
      </c>
      <c r="P146" s="2" t="s">
        <v>43</v>
      </c>
      <c r="Q146" s="2" t="s">
        <v>43</v>
      </c>
      <c r="R146" s="2" t="s">
        <v>43</v>
      </c>
      <c r="S146" s="2" t="s">
        <v>43</v>
      </c>
      <c r="T146" s="2">
        <v>43</v>
      </c>
      <c r="U146" s="2">
        <v>12.4160060882568</v>
      </c>
      <c r="V146" s="2">
        <v>13.1416282653809</v>
      </c>
      <c r="W146" s="2">
        <v>13.266054153442401</v>
      </c>
      <c r="X146" s="2">
        <v>9.9292583465576207</v>
      </c>
      <c r="Y146" s="2">
        <v>7.7481927871704102</v>
      </c>
      <c r="Z146" s="2">
        <v>8.1799087524414098</v>
      </c>
    </row>
    <row r="147" spans="1:26" x14ac:dyDescent="0.25">
      <c r="A147" s="2">
        <v>1629772</v>
      </c>
      <c r="B147" s="2">
        <v>1630677</v>
      </c>
      <c r="C147" s="2" t="s">
        <v>1928</v>
      </c>
      <c r="D147" s="2">
        <v>2.4657464232545401</v>
      </c>
      <c r="E147" s="16">
        <v>-4.31798020998637</v>
      </c>
      <c r="F147" s="2" t="s">
        <v>3788</v>
      </c>
      <c r="G147" s="2" t="s">
        <v>3789</v>
      </c>
      <c r="H147" s="2" t="s">
        <v>3790</v>
      </c>
      <c r="I147" s="2" t="s">
        <v>3791</v>
      </c>
      <c r="J147" s="2" t="s">
        <v>1928</v>
      </c>
      <c r="K147" s="2" t="s">
        <v>43</v>
      </c>
      <c r="L147" s="2" t="s">
        <v>3792</v>
      </c>
      <c r="M147" s="2" t="s">
        <v>3793</v>
      </c>
      <c r="N147" s="2" t="s">
        <v>3794</v>
      </c>
      <c r="O147" s="2" t="s">
        <v>3795</v>
      </c>
      <c r="P147" s="2" t="s">
        <v>3796</v>
      </c>
      <c r="Q147" s="2" t="s">
        <v>43</v>
      </c>
      <c r="R147" s="2" t="s">
        <v>3797</v>
      </c>
      <c r="S147" s="2" t="s">
        <v>3792</v>
      </c>
      <c r="T147" s="2">
        <v>69</v>
      </c>
      <c r="U147" s="2">
        <v>7.4757332801818803</v>
      </c>
      <c r="V147" s="2">
        <v>7.6220517158508301</v>
      </c>
      <c r="W147" s="2">
        <v>7.3575520515441903</v>
      </c>
      <c r="X147" s="2">
        <v>4.3920445442199698</v>
      </c>
      <c r="Y147" s="2">
        <v>2</v>
      </c>
      <c r="Z147" s="2">
        <v>3.1093518733978298</v>
      </c>
    </row>
    <row r="148" spans="1:26" x14ac:dyDescent="0.25">
      <c r="A148" s="2">
        <v>1812927</v>
      </c>
      <c r="B148" s="2">
        <v>1813268</v>
      </c>
      <c r="C148" s="2" t="s">
        <v>1928</v>
      </c>
      <c r="D148" s="2">
        <v>1.6374750141597401</v>
      </c>
      <c r="E148" s="16">
        <v>-4.3158451716105102</v>
      </c>
      <c r="F148" s="2" t="s">
        <v>3942</v>
      </c>
      <c r="G148" s="2" t="s">
        <v>3943</v>
      </c>
      <c r="H148" s="2" t="s">
        <v>3944</v>
      </c>
      <c r="I148" s="2" t="s">
        <v>43</v>
      </c>
      <c r="J148" s="2" t="s">
        <v>1928</v>
      </c>
      <c r="K148" s="2" t="s">
        <v>43</v>
      </c>
      <c r="L148" s="2" t="s">
        <v>442</v>
      </c>
      <c r="M148" s="2" t="s">
        <v>3945</v>
      </c>
      <c r="N148" s="2" t="s">
        <v>3946</v>
      </c>
      <c r="O148" s="2" t="s">
        <v>3947</v>
      </c>
      <c r="P148" s="2" t="s">
        <v>43</v>
      </c>
      <c r="Q148" s="2" t="s">
        <v>43</v>
      </c>
      <c r="R148" s="2" t="s">
        <v>43</v>
      </c>
      <c r="S148" s="2" t="s">
        <v>3948</v>
      </c>
      <c r="T148" s="2">
        <v>35</v>
      </c>
      <c r="U148" s="2">
        <v>8.3037805557250994</v>
      </c>
      <c r="V148" s="2">
        <v>8.6147098541259801</v>
      </c>
      <c r="W148" s="2">
        <v>9.8872203826904297</v>
      </c>
      <c r="X148" s="2">
        <v>3.9068906307220499</v>
      </c>
      <c r="Y148" s="2">
        <v>6.7813596725463903</v>
      </c>
      <c r="Z148" s="2">
        <v>3.1699249744415301</v>
      </c>
    </row>
    <row r="149" spans="1:26" x14ac:dyDescent="0.25">
      <c r="A149" s="2">
        <v>1317790</v>
      </c>
      <c r="B149" s="2">
        <v>1318131</v>
      </c>
      <c r="C149" s="2" t="s">
        <v>1928</v>
      </c>
      <c r="D149" s="2">
        <v>3.2274105032682199</v>
      </c>
      <c r="E149" s="16">
        <v>-4.30716403325399</v>
      </c>
      <c r="F149" s="2" t="s">
        <v>43</v>
      </c>
      <c r="G149" s="2" t="s">
        <v>3308</v>
      </c>
      <c r="H149" s="2" t="s">
        <v>3308</v>
      </c>
      <c r="I149" s="2" t="s">
        <v>43</v>
      </c>
      <c r="J149" s="2" t="s">
        <v>1946</v>
      </c>
      <c r="K149" s="2" t="s">
        <v>3308</v>
      </c>
      <c r="L149" s="2" t="s">
        <v>3308</v>
      </c>
      <c r="M149" s="2" t="s">
        <v>43</v>
      </c>
      <c r="N149" s="2" t="s">
        <v>43</v>
      </c>
      <c r="O149" s="2" t="s">
        <v>43</v>
      </c>
      <c r="P149" s="2" t="s">
        <v>43</v>
      </c>
      <c r="Q149" s="2" t="s">
        <v>43</v>
      </c>
      <c r="R149" s="2" t="s">
        <v>43</v>
      </c>
      <c r="S149" s="2" t="s">
        <v>43</v>
      </c>
      <c r="T149" s="2">
        <v>29</v>
      </c>
      <c r="U149" s="2">
        <v>8.9829931259155291</v>
      </c>
      <c r="V149" s="2">
        <v>10.2021236419678</v>
      </c>
      <c r="W149" s="2">
        <v>9.4635248184204102</v>
      </c>
      <c r="X149" s="2">
        <v>5.3575520515441903</v>
      </c>
      <c r="Y149" s="2">
        <v>4.7548875808715803</v>
      </c>
      <c r="Z149" s="2">
        <v>5.6147098541259801</v>
      </c>
    </row>
    <row r="150" spans="1:26" x14ac:dyDescent="0.25">
      <c r="A150" s="2">
        <v>1577889</v>
      </c>
      <c r="B150" s="2">
        <v>1578273</v>
      </c>
      <c r="C150" s="2" t="s">
        <v>1928</v>
      </c>
      <c r="D150" s="2">
        <v>2.5500002565405602</v>
      </c>
      <c r="E150" s="16">
        <v>-4.3062167167663601</v>
      </c>
      <c r="F150" s="2" t="s">
        <v>43</v>
      </c>
      <c r="G150" s="2" t="s">
        <v>1790</v>
      </c>
      <c r="H150" s="2" t="s">
        <v>1790</v>
      </c>
      <c r="I150" s="2" t="s">
        <v>43</v>
      </c>
      <c r="J150" s="2" t="s">
        <v>1946</v>
      </c>
      <c r="K150" s="2" t="s">
        <v>1790</v>
      </c>
      <c r="L150" s="2" t="s">
        <v>1790</v>
      </c>
      <c r="M150" s="2" t="s">
        <v>43</v>
      </c>
      <c r="N150" s="2" t="s">
        <v>43</v>
      </c>
      <c r="O150" s="2" t="s">
        <v>43</v>
      </c>
      <c r="P150" s="2" t="s">
        <v>43</v>
      </c>
      <c r="Q150" s="2" t="s">
        <v>43</v>
      </c>
      <c r="R150" s="2" t="s">
        <v>43</v>
      </c>
      <c r="S150" s="2" t="s">
        <v>43</v>
      </c>
      <c r="T150" s="2">
        <v>39</v>
      </c>
      <c r="U150" s="2">
        <v>9.6969671249389595</v>
      </c>
      <c r="V150" s="2">
        <v>10.394462585449199</v>
      </c>
      <c r="W150" s="2">
        <v>10.6679983139038</v>
      </c>
      <c r="X150" s="2">
        <v>5</v>
      </c>
      <c r="Y150" s="2">
        <v>5.8073549270629901</v>
      </c>
      <c r="Z150" s="2">
        <v>7.0334229469299299</v>
      </c>
    </row>
    <row r="151" spans="1:26" x14ac:dyDescent="0.25">
      <c r="A151" s="2">
        <v>1428238</v>
      </c>
      <c r="B151" s="2">
        <v>1429101</v>
      </c>
      <c r="C151" s="2" t="s">
        <v>1928</v>
      </c>
      <c r="D151" s="2">
        <v>1.70793649886625</v>
      </c>
      <c r="E151" s="16">
        <v>-4.3029370307922399</v>
      </c>
      <c r="F151" s="2" t="s">
        <v>4875</v>
      </c>
      <c r="G151" s="2" t="s">
        <v>4876</v>
      </c>
      <c r="H151" s="2" t="s">
        <v>4877</v>
      </c>
      <c r="I151" s="2" t="s">
        <v>4878</v>
      </c>
      <c r="J151" s="2" t="s">
        <v>1982</v>
      </c>
      <c r="K151" s="2" t="s">
        <v>4879</v>
      </c>
      <c r="L151" s="2" t="s">
        <v>4880</v>
      </c>
      <c r="M151" s="2" t="s">
        <v>4881</v>
      </c>
      <c r="N151" s="2" t="s">
        <v>4882</v>
      </c>
      <c r="O151" s="2" t="s">
        <v>4883</v>
      </c>
      <c r="P151" s="2" t="s">
        <v>4884</v>
      </c>
      <c r="Q151" s="2" t="s">
        <v>43</v>
      </c>
      <c r="R151" s="2" t="s">
        <v>4885</v>
      </c>
      <c r="S151" s="2" t="s">
        <v>4880</v>
      </c>
      <c r="T151" s="2">
        <v>69</v>
      </c>
      <c r="U151" s="2">
        <v>9.7548875808715803</v>
      </c>
      <c r="V151" s="2">
        <v>10.7565565109253</v>
      </c>
      <c r="W151" s="2">
        <v>10.9571018218994</v>
      </c>
      <c r="X151" s="2">
        <v>5.3219280242919904</v>
      </c>
      <c r="Y151" s="2">
        <v>4.9068903923034703</v>
      </c>
      <c r="Z151" s="2">
        <v>8.3309164047241193</v>
      </c>
    </row>
    <row r="152" spans="1:26" x14ac:dyDescent="0.25">
      <c r="A152" s="2">
        <v>527533</v>
      </c>
      <c r="B152" s="2">
        <v>528501</v>
      </c>
      <c r="C152" s="2" t="s">
        <v>1928</v>
      </c>
      <c r="D152" s="2">
        <v>1.94398326843138</v>
      </c>
      <c r="E152" s="16">
        <v>-4.2828507423400897</v>
      </c>
      <c r="F152" s="2" t="s">
        <v>2492</v>
      </c>
      <c r="G152" s="2" t="s">
        <v>2493</v>
      </c>
      <c r="H152" s="2" t="s">
        <v>2494</v>
      </c>
      <c r="I152" s="2" t="s">
        <v>43</v>
      </c>
      <c r="J152" s="2" t="s">
        <v>1928</v>
      </c>
      <c r="K152" s="2" t="s">
        <v>43</v>
      </c>
      <c r="L152" s="2" t="s">
        <v>2495</v>
      </c>
      <c r="M152" s="2" t="s">
        <v>2496</v>
      </c>
      <c r="N152" s="2" t="s">
        <v>2497</v>
      </c>
      <c r="O152" s="2" t="s">
        <v>43</v>
      </c>
      <c r="P152" s="2" t="s">
        <v>43</v>
      </c>
      <c r="Q152" s="2" t="s">
        <v>43</v>
      </c>
      <c r="R152" s="2" t="s">
        <v>43</v>
      </c>
      <c r="S152" s="2" t="s">
        <v>2495</v>
      </c>
      <c r="T152" s="2">
        <v>58</v>
      </c>
      <c r="U152" s="2">
        <v>10.9068908691406</v>
      </c>
      <c r="V152" s="2">
        <v>11.622966766357401</v>
      </c>
      <c r="W152" s="2">
        <v>11.1111354827881</v>
      </c>
      <c r="X152" s="2">
        <v>8.6147098541259801</v>
      </c>
      <c r="Y152" s="2">
        <v>6.8201789855956996</v>
      </c>
      <c r="Z152" s="2">
        <v>5.3575520515441903</v>
      </c>
    </row>
    <row r="153" spans="1:26" x14ac:dyDescent="0.25">
      <c r="A153" s="2">
        <v>1611886</v>
      </c>
      <c r="B153" s="2">
        <v>1612599</v>
      </c>
      <c r="C153" s="2" t="s">
        <v>1928</v>
      </c>
      <c r="D153" s="2">
        <v>1.8047221268590801</v>
      </c>
      <c r="E153" s="16">
        <v>-4.2822872797648097</v>
      </c>
      <c r="F153" s="2" t="s">
        <v>634</v>
      </c>
      <c r="G153" s="2" t="s">
        <v>630</v>
      </c>
      <c r="H153" s="2" t="s">
        <v>631</v>
      </c>
      <c r="I153" s="2" t="s">
        <v>632</v>
      </c>
      <c r="J153" s="2" t="s">
        <v>1982</v>
      </c>
      <c r="K153" s="2" t="s">
        <v>3763</v>
      </c>
      <c r="L153" s="2" t="s">
        <v>44</v>
      </c>
      <c r="M153" s="2" t="s">
        <v>3764</v>
      </c>
      <c r="N153" s="2" t="s">
        <v>3765</v>
      </c>
      <c r="O153" s="2" t="s">
        <v>2486</v>
      </c>
      <c r="P153" s="2" t="s">
        <v>3529</v>
      </c>
      <c r="Q153" s="2" t="s">
        <v>3384</v>
      </c>
      <c r="R153" s="2" t="s">
        <v>3766</v>
      </c>
      <c r="S153" s="2" t="s">
        <v>2931</v>
      </c>
      <c r="T153" s="2">
        <v>56</v>
      </c>
      <c r="U153" s="2">
        <v>10.938844680786101</v>
      </c>
      <c r="V153" s="2">
        <v>11.9285182952881</v>
      </c>
      <c r="W153" s="2">
        <v>11.7527990341187</v>
      </c>
      <c r="X153" s="2">
        <v>8.7648715972900408</v>
      </c>
      <c r="Y153" s="2">
        <v>5.3219280242919904</v>
      </c>
      <c r="Z153" s="2">
        <v>7.6865005493164098</v>
      </c>
    </row>
    <row r="154" spans="1:26" x14ac:dyDescent="0.25">
      <c r="A154" s="2">
        <v>2485109</v>
      </c>
      <c r="B154" s="2">
        <v>2486062</v>
      </c>
      <c r="C154" s="2" t="s">
        <v>1928</v>
      </c>
      <c r="D154" s="2">
        <v>3.3783536616972798</v>
      </c>
      <c r="E154" s="16">
        <v>-4.2782386144002302</v>
      </c>
      <c r="F154" s="2" t="s">
        <v>628</v>
      </c>
      <c r="G154" s="2" t="s">
        <v>625</v>
      </c>
      <c r="H154" s="2" t="s">
        <v>626</v>
      </c>
      <c r="I154" s="2" t="s">
        <v>627</v>
      </c>
      <c r="J154" s="2" t="s">
        <v>1982</v>
      </c>
      <c r="K154" s="2" t="s">
        <v>43</v>
      </c>
      <c r="L154" s="2" t="s">
        <v>629</v>
      </c>
      <c r="M154" s="2" t="s">
        <v>4617</v>
      </c>
      <c r="N154" s="2" t="s">
        <v>4618</v>
      </c>
      <c r="O154" s="2" t="s">
        <v>2037</v>
      </c>
      <c r="P154" s="2" t="s">
        <v>2038</v>
      </c>
      <c r="Q154" s="2" t="s">
        <v>43</v>
      </c>
      <c r="R154" s="2" t="s">
        <v>4619</v>
      </c>
      <c r="S154" s="2" t="s">
        <v>4620</v>
      </c>
      <c r="T154" s="2">
        <v>53</v>
      </c>
      <c r="U154" s="2">
        <v>10.670656204223601</v>
      </c>
      <c r="V154" s="2">
        <v>11.3325958251953</v>
      </c>
      <c r="W154" s="2">
        <v>11.41943359375</v>
      </c>
      <c r="X154" s="2">
        <v>7.3837041854858398</v>
      </c>
      <c r="Y154" s="2">
        <v>6.91886329650879</v>
      </c>
      <c r="Z154" s="2">
        <v>6.2854022979736301</v>
      </c>
    </row>
    <row r="155" spans="1:26" x14ac:dyDescent="0.25">
      <c r="A155" s="2">
        <v>2240174</v>
      </c>
      <c r="B155" s="2">
        <v>2240770</v>
      </c>
      <c r="C155" s="2" t="s">
        <v>1928</v>
      </c>
      <c r="D155" s="2">
        <v>1.61817408114067</v>
      </c>
      <c r="E155" s="16">
        <v>-4.2777946790059396</v>
      </c>
      <c r="F155" s="2" t="s">
        <v>592</v>
      </c>
      <c r="G155" s="2" t="s">
        <v>589</v>
      </c>
      <c r="H155" s="2" t="s">
        <v>590</v>
      </c>
      <c r="I155" s="2" t="s">
        <v>591</v>
      </c>
      <c r="J155" s="2" t="s">
        <v>1928</v>
      </c>
      <c r="K155" s="2" t="s">
        <v>4377</v>
      </c>
      <c r="L155" s="2" t="s">
        <v>593</v>
      </c>
      <c r="M155" s="2" t="s">
        <v>4378</v>
      </c>
      <c r="N155" s="2" t="s">
        <v>4379</v>
      </c>
      <c r="O155" s="2" t="s">
        <v>4380</v>
      </c>
      <c r="P155" s="2" t="s">
        <v>4381</v>
      </c>
      <c r="Q155" s="2" t="s">
        <v>4382</v>
      </c>
      <c r="R155" s="2" t="s">
        <v>4383</v>
      </c>
      <c r="S155" s="2" t="s">
        <v>4384</v>
      </c>
      <c r="T155" s="2">
        <v>35</v>
      </c>
      <c r="U155" s="2">
        <v>10.030667304992701</v>
      </c>
      <c r="V155" s="2">
        <v>10.821773529052701</v>
      </c>
      <c r="W155" s="2">
        <v>10.618385314941399</v>
      </c>
      <c r="X155" s="2">
        <v>8.1032876968383807</v>
      </c>
      <c r="Y155" s="2">
        <v>4.0263595581054696</v>
      </c>
      <c r="Z155" s="2">
        <v>6.50779485702515</v>
      </c>
    </row>
    <row r="156" spans="1:26" x14ac:dyDescent="0.25">
      <c r="A156" s="2">
        <v>56968</v>
      </c>
      <c r="B156" s="2">
        <v>57128</v>
      </c>
      <c r="C156" s="2" t="s">
        <v>1928</v>
      </c>
      <c r="D156" s="2">
        <v>1.06615395947753</v>
      </c>
      <c r="E156" s="16">
        <v>-4.2770689328511597</v>
      </c>
      <c r="F156" s="2" t="s">
        <v>43</v>
      </c>
      <c r="G156" s="2" t="s">
        <v>1967</v>
      </c>
      <c r="H156" s="2" t="s">
        <v>1967</v>
      </c>
      <c r="I156" s="2" t="s">
        <v>43</v>
      </c>
      <c r="J156" s="2" t="s">
        <v>1946</v>
      </c>
      <c r="K156" s="2" t="s">
        <v>1967</v>
      </c>
      <c r="L156" s="2" t="s">
        <v>1967</v>
      </c>
      <c r="M156" s="2" t="s">
        <v>43</v>
      </c>
      <c r="N156" s="2" t="s">
        <v>43</v>
      </c>
      <c r="O156" s="2" t="s">
        <v>43</v>
      </c>
      <c r="P156" s="2" t="s">
        <v>43</v>
      </c>
      <c r="Q156" s="2" t="s">
        <v>43</v>
      </c>
      <c r="R156" s="2" t="s">
        <v>43</v>
      </c>
      <c r="S156" s="2" t="s">
        <v>43</v>
      </c>
      <c r="T156" s="2">
        <v>15</v>
      </c>
      <c r="U156" s="2">
        <v>9.3442955017089808</v>
      </c>
      <c r="V156" s="2">
        <v>10.4252157211304</v>
      </c>
      <c r="W156" s="2">
        <v>9.8501873016357404</v>
      </c>
      <c r="X156" s="2">
        <v>7.8765168190002397</v>
      </c>
      <c r="Y156" s="2">
        <v>7</v>
      </c>
      <c r="Z156" s="2">
        <v>1.91197490692139</v>
      </c>
    </row>
    <row r="157" spans="1:26" x14ac:dyDescent="0.25">
      <c r="A157" s="2">
        <v>1406833</v>
      </c>
      <c r="B157" s="2">
        <v>1408197</v>
      </c>
      <c r="C157" s="2" t="s">
        <v>1928</v>
      </c>
      <c r="D157" s="2">
        <v>3.2679873293144501</v>
      </c>
      <c r="E157" s="16">
        <v>-4.2756568590799997</v>
      </c>
      <c r="F157" s="2" t="s">
        <v>82</v>
      </c>
      <c r="G157" s="2" t="s">
        <v>79</v>
      </c>
      <c r="H157" s="2" t="s">
        <v>80</v>
      </c>
      <c r="I157" s="2" t="s">
        <v>81</v>
      </c>
      <c r="J157" s="2" t="s">
        <v>1982</v>
      </c>
      <c r="K157" s="2" t="s">
        <v>3469</v>
      </c>
      <c r="L157" s="2" t="s">
        <v>83</v>
      </c>
      <c r="M157" s="2" t="s">
        <v>3470</v>
      </c>
      <c r="N157" s="2" t="s">
        <v>3471</v>
      </c>
      <c r="O157" s="2" t="s">
        <v>3472</v>
      </c>
      <c r="P157" s="2" t="s">
        <v>3473</v>
      </c>
      <c r="Q157" s="2" t="s">
        <v>3466</v>
      </c>
      <c r="R157" s="2" t="s">
        <v>3474</v>
      </c>
      <c r="S157" s="2" t="s">
        <v>3468</v>
      </c>
      <c r="T157" s="2">
        <v>73</v>
      </c>
      <c r="U157" s="2">
        <v>10.592456817626999</v>
      </c>
      <c r="V157" s="2">
        <v>11.0368604660034</v>
      </c>
      <c r="W157" s="2">
        <v>11.377210617065399</v>
      </c>
      <c r="X157" s="2">
        <v>7.17990922927856</v>
      </c>
      <c r="Y157" s="2">
        <v>6.9772801399231001</v>
      </c>
      <c r="Z157" s="2">
        <v>6.0223679542541504</v>
      </c>
    </row>
    <row r="158" spans="1:26" x14ac:dyDescent="0.25">
      <c r="A158" s="2">
        <v>221668</v>
      </c>
      <c r="B158" s="2">
        <v>222438</v>
      </c>
      <c r="C158" s="2" t="s">
        <v>1928</v>
      </c>
      <c r="D158" s="2">
        <v>2.48446793639167</v>
      </c>
      <c r="E158" s="16">
        <v>-4.26902055740356</v>
      </c>
      <c r="F158" s="2" t="s">
        <v>2070</v>
      </c>
      <c r="G158" s="2" t="s">
        <v>2071</v>
      </c>
      <c r="H158" s="2" t="s">
        <v>2072</v>
      </c>
      <c r="I158" s="2" t="s">
        <v>2073</v>
      </c>
      <c r="J158" s="2" t="s">
        <v>1928</v>
      </c>
      <c r="K158" s="2" t="s">
        <v>2074</v>
      </c>
      <c r="L158" s="2" t="s">
        <v>2075</v>
      </c>
      <c r="M158" s="2" t="s">
        <v>2076</v>
      </c>
      <c r="N158" s="2" t="s">
        <v>2077</v>
      </c>
      <c r="O158" s="2" t="s">
        <v>2078</v>
      </c>
      <c r="P158" s="2" t="s">
        <v>2079</v>
      </c>
      <c r="Q158" s="2" t="s">
        <v>43</v>
      </c>
      <c r="R158" s="2" t="s">
        <v>2080</v>
      </c>
      <c r="S158" s="2" t="s">
        <v>2081</v>
      </c>
      <c r="T158" s="2">
        <v>58</v>
      </c>
      <c r="U158" s="2">
        <v>8.6220521926879901</v>
      </c>
      <c r="V158" s="2">
        <v>9.5410966873168892</v>
      </c>
      <c r="W158" s="2">
        <v>9.3923177719116193</v>
      </c>
      <c r="X158" s="2">
        <v>3.7315964698791499</v>
      </c>
      <c r="Y158" s="2">
        <v>5.2094535827636701</v>
      </c>
      <c r="Z158" s="2">
        <v>5.8073549270629901</v>
      </c>
    </row>
    <row r="159" spans="1:26" x14ac:dyDescent="0.25">
      <c r="A159" s="2">
        <v>2285719</v>
      </c>
      <c r="B159" s="2">
        <v>2286582</v>
      </c>
      <c r="C159" s="2" t="s">
        <v>1928</v>
      </c>
      <c r="D159" s="2">
        <v>3.7371157016917702</v>
      </c>
      <c r="E159" s="16">
        <v>-4.2586844762166303</v>
      </c>
      <c r="F159" s="2" t="s">
        <v>1216</v>
      </c>
      <c r="G159" s="2" t="s">
        <v>1214</v>
      </c>
      <c r="H159" s="2" t="s">
        <v>1215</v>
      </c>
      <c r="I159" s="2" t="s">
        <v>43</v>
      </c>
      <c r="J159" s="2" t="s">
        <v>1982</v>
      </c>
      <c r="K159" s="2" t="s">
        <v>4434</v>
      </c>
      <c r="L159" s="2" t="s">
        <v>1217</v>
      </c>
      <c r="M159" s="2" t="s">
        <v>4435</v>
      </c>
      <c r="N159" s="2" t="s">
        <v>4436</v>
      </c>
      <c r="O159" s="2" t="s">
        <v>4437</v>
      </c>
      <c r="P159" s="2" t="s">
        <v>4438</v>
      </c>
      <c r="Q159" s="2" t="s">
        <v>4439</v>
      </c>
      <c r="R159" s="2" t="s">
        <v>43</v>
      </c>
      <c r="S159" s="2" t="s">
        <v>4440</v>
      </c>
      <c r="T159" s="2">
        <v>54</v>
      </c>
      <c r="U159" s="2">
        <v>10.6715412139893</v>
      </c>
      <c r="V159" s="2">
        <v>11.4542989730835</v>
      </c>
      <c r="W159" s="2">
        <v>11.6289014816284</v>
      </c>
      <c r="X159" s="2">
        <v>7.2288188934326199</v>
      </c>
      <c r="Y159" s="2">
        <v>6.9425144195556596</v>
      </c>
      <c r="Z159" s="2">
        <v>6.8073549270629901</v>
      </c>
    </row>
    <row r="160" spans="1:26" x14ac:dyDescent="0.25">
      <c r="A160" s="2">
        <v>737268</v>
      </c>
      <c r="B160" s="2">
        <v>737370</v>
      </c>
      <c r="C160" s="2" t="s">
        <v>1928</v>
      </c>
      <c r="D160" s="2">
        <v>3.2740603336239098</v>
      </c>
      <c r="E160" s="16">
        <v>-4.2573404312133798</v>
      </c>
      <c r="F160" s="2" t="s">
        <v>43</v>
      </c>
      <c r="G160" s="2" t="s">
        <v>1853</v>
      </c>
      <c r="H160" s="2" t="s">
        <v>1853</v>
      </c>
      <c r="I160" s="2" t="s">
        <v>43</v>
      </c>
      <c r="J160" s="2" t="s">
        <v>1946</v>
      </c>
      <c r="K160" s="2" t="s">
        <v>1853</v>
      </c>
      <c r="L160" s="2" t="s">
        <v>1853</v>
      </c>
      <c r="M160" s="2" t="s">
        <v>43</v>
      </c>
      <c r="N160" s="2" t="s">
        <v>43</v>
      </c>
      <c r="O160" s="2" t="s">
        <v>43</v>
      </c>
      <c r="P160" s="2" t="s">
        <v>43</v>
      </c>
      <c r="Q160" s="2" t="s">
        <v>43</v>
      </c>
      <c r="R160" s="2" t="s">
        <v>43</v>
      </c>
      <c r="S160" s="2" t="s">
        <v>43</v>
      </c>
      <c r="T160" s="2">
        <v>14</v>
      </c>
      <c r="U160" s="2">
        <v>8.7548875808715803</v>
      </c>
      <c r="V160" s="2">
        <v>9.5018367767334002</v>
      </c>
      <c r="W160" s="2">
        <v>8.7976617813110405</v>
      </c>
      <c r="X160" s="2">
        <v>4.7548875808715803</v>
      </c>
      <c r="Y160" s="2">
        <v>4.1699252128601101</v>
      </c>
      <c r="Z160" s="2">
        <v>5.3575520515441903</v>
      </c>
    </row>
    <row r="161" spans="1:26" x14ac:dyDescent="0.25">
      <c r="A161" s="2">
        <v>296989</v>
      </c>
      <c r="B161" s="2">
        <v>297039</v>
      </c>
      <c r="C161" s="2" t="s">
        <v>1928</v>
      </c>
      <c r="D161" s="2">
        <v>1.1358484520832799</v>
      </c>
      <c r="E161" s="16">
        <v>-4.24510375658671</v>
      </c>
      <c r="F161" s="2" t="s">
        <v>43</v>
      </c>
      <c r="G161" s="2" t="s">
        <v>1832</v>
      </c>
      <c r="H161" s="2" t="s">
        <v>1832</v>
      </c>
      <c r="I161" s="2" t="s">
        <v>43</v>
      </c>
      <c r="J161" s="2" t="s">
        <v>1946</v>
      </c>
      <c r="K161" s="2" t="s">
        <v>1832</v>
      </c>
      <c r="L161" s="2" t="s">
        <v>1832</v>
      </c>
      <c r="M161" s="2" t="s">
        <v>43</v>
      </c>
      <c r="N161" s="2" t="s">
        <v>43</v>
      </c>
      <c r="O161" s="2" t="s">
        <v>43</v>
      </c>
      <c r="P161" s="2" t="s">
        <v>43</v>
      </c>
      <c r="Q161" s="2" t="s">
        <v>43</v>
      </c>
      <c r="R161" s="2" t="s">
        <v>43</v>
      </c>
      <c r="S161" s="2" t="s">
        <v>43</v>
      </c>
      <c r="T161" s="2">
        <v>4</v>
      </c>
      <c r="U161" s="2">
        <v>9.8978452682495099</v>
      </c>
      <c r="V161" s="2">
        <v>10.764041900634799</v>
      </c>
      <c r="W161" s="2">
        <v>11.093417167663601</v>
      </c>
      <c r="X161" s="2">
        <v>9.6882505416870099</v>
      </c>
      <c r="Y161" s="2">
        <v>3.9741904735565199</v>
      </c>
      <c r="Z161" s="2">
        <v>5.3575520515441903</v>
      </c>
    </row>
    <row r="162" spans="1:26" x14ac:dyDescent="0.25">
      <c r="A162" s="2">
        <v>70015</v>
      </c>
      <c r="B162" s="2">
        <v>70452</v>
      </c>
      <c r="C162" s="2" t="s">
        <v>1928</v>
      </c>
      <c r="D162" s="2">
        <v>1.44749313968551</v>
      </c>
      <c r="E162" s="16">
        <v>-4.2414514223734496</v>
      </c>
      <c r="F162" s="2" t="s">
        <v>43</v>
      </c>
      <c r="G162" s="2" t="s">
        <v>4827</v>
      </c>
      <c r="H162" s="2" t="s">
        <v>4828</v>
      </c>
      <c r="I162" s="2" t="s">
        <v>43</v>
      </c>
      <c r="J162" s="2" t="s">
        <v>1982</v>
      </c>
      <c r="K162" s="2" t="s">
        <v>43</v>
      </c>
      <c r="L162" s="2" t="s">
        <v>442</v>
      </c>
      <c r="M162" s="2" t="s">
        <v>4829</v>
      </c>
      <c r="N162" s="2" t="s">
        <v>4830</v>
      </c>
      <c r="O162" s="2" t="s">
        <v>43</v>
      </c>
      <c r="P162" s="2" t="s">
        <v>43</v>
      </c>
      <c r="Q162" s="2" t="s">
        <v>43</v>
      </c>
      <c r="R162" s="2" t="s">
        <v>43</v>
      </c>
      <c r="S162" s="2" t="s">
        <v>43</v>
      </c>
      <c r="T162" s="2">
        <v>42</v>
      </c>
      <c r="U162" s="2">
        <v>9.7414665222168004</v>
      </c>
      <c r="V162" s="2">
        <v>10.3409624099731</v>
      </c>
      <c r="W162" s="2">
        <v>10.6247959136963</v>
      </c>
      <c r="X162" s="2">
        <v>3.32192802429199</v>
      </c>
      <c r="Y162" s="2">
        <v>7.3663220405578604</v>
      </c>
      <c r="Z162" s="2">
        <v>7.2946205139160201</v>
      </c>
    </row>
    <row r="163" spans="1:26" x14ac:dyDescent="0.25">
      <c r="A163" s="2">
        <v>866576</v>
      </c>
      <c r="B163" s="2">
        <v>866905</v>
      </c>
      <c r="C163" s="2" t="s">
        <v>1928</v>
      </c>
      <c r="D163" s="2">
        <v>2.4771427330106</v>
      </c>
      <c r="E163" s="16">
        <v>-4.22555907567342</v>
      </c>
      <c r="F163" s="2" t="s">
        <v>1069</v>
      </c>
      <c r="G163" s="2" t="s">
        <v>1067</v>
      </c>
      <c r="H163" s="2" t="s">
        <v>1068</v>
      </c>
      <c r="I163" s="2" t="s">
        <v>43</v>
      </c>
      <c r="J163" s="2" t="s">
        <v>1928</v>
      </c>
      <c r="K163" s="2" t="s">
        <v>43</v>
      </c>
      <c r="L163" s="2" t="s">
        <v>442</v>
      </c>
      <c r="M163" s="2" t="s">
        <v>2846</v>
      </c>
      <c r="N163" s="2" t="s">
        <v>2847</v>
      </c>
      <c r="O163" s="2" t="s">
        <v>43</v>
      </c>
      <c r="P163" s="2" t="s">
        <v>43</v>
      </c>
      <c r="Q163" s="2" t="s">
        <v>43</v>
      </c>
      <c r="R163" s="2" t="s">
        <v>43</v>
      </c>
      <c r="S163" s="2" t="s">
        <v>2344</v>
      </c>
      <c r="T163" s="2">
        <v>27</v>
      </c>
      <c r="U163" s="2">
        <v>10.285402297973601</v>
      </c>
      <c r="V163" s="2">
        <v>10.9262962341309</v>
      </c>
      <c r="W163" s="2">
        <v>11.202735900878899</v>
      </c>
      <c r="X163" s="2">
        <v>7.7615513801574698</v>
      </c>
      <c r="Y163" s="2">
        <v>6.3037805557251003</v>
      </c>
      <c r="Z163" s="2">
        <v>5.67242527008057</v>
      </c>
    </row>
    <row r="164" spans="1:26" x14ac:dyDescent="0.25">
      <c r="A164" s="2">
        <v>1306709</v>
      </c>
      <c r="B164" s="2">
        <v>1306995</v>
      </c>
      <c r="C164" s="2" t="s">
        <v>1928</v>
      </c>
      <c r="D164" s="2">
        <v>1.4112981079351701</v>
      </c>
      <c r="E164" s="16">
        <v>-4.1953342755635603</v>
      </c>
      <c r="F164" s="2" t="s">
        <v>43</v>
      </c>
      <c r="G164" s="2" t="s">
        <v>1782</v>
      </c>
      <c r="H164" s="2" t="s">
        <v>1782</v>
      </c>
      <c r="I164" s="2" t="s">
        <v>43</v>
      </c>
      <c r="J164" s="2" t="s">
        <v>1946</v>
      </c>
      <c r="K164" s="2" t="s">
        <v>1782</v>
      </c>
      <c r="L164" s="2" t="s">
        <v>1782</v>
      </c>
      <c r="M164" s="2" t="s">
        <v>43</v>
      </c>
      <c r="N164" s="2" t="s">
        <v>43</v>
      </c>
      <c r="O164" s="2" t="s">
        <v>43</v>
      </c>
      <c r="P164" s="2" t="s">
        <v>43</v>
      </c>
      <c r="Q164" s="2" t="s">
        <v>43</v>
      </c>
      <c r="R164" s="2" t="s">
        <v>43</v>
      </c>
      <c r="S164" s="2" t="s">
        <v>43</v>
      </c>
      <c r="T164" s="2">
        <v>21</v>
      </c>
      <c r="U164" s="2">
        <v>9.2118883132934606</v>
      </c>
      <c r="V164" s="2">
        <v>10.236014366149901</v>
      </c>
      <c r="W164" s="2">
        <v>10.4716749191284</v>
      </c>
      <c r="X164" s="2">
        <v>4</v>
      </c>
      <c r="Y164" s="2">
        <v>4.9541964530944798</v>
      </c>
      <c r="Z164" s="2">
        <v>8.3793783187866193</v>
      </c>
    </row>
    <row r="165" spans="1:26" x14ac:dyDescent="0.25">
      <c r="A165" s="2">
        <v>1555949</v>
      </c>
      <c r="B165" s="2">
        <v>1556437</v>
      </c>
      <c r="C165" s="2" t="s">
        <v>1928</v>
      </c>
      <c r="D165" s="2">
        <v>2.31195214800089</v>
      </c>
      <c r="E165" s="16">
        <v>-4.1790569623311402</v>
      </c>
      <c r="F165" s="2" t="s">
        <v>674</v>
      </c>
      <c r="G165" s="2" t="s">
        <v>671</v>
      </c>
      <c r="H165" s="2" t="s">
        <v>672</v>
      </c>
      <c r="I165" s="2" t="s">
        <v>673</v>
      </c>
      <c r="J165" s="2" t="s">
        <v>1982</v>
      </c>
      <c r="K165" s="2" t="s">
        <v>3673</v>
      </c>
      <c r="L165" s="2" t="s">
        <v>675</v>
      </c>
      <c r="M165" s="2" t="s">
        <v>3674</v>
      </c>
      <c r="N165" s="2" t="s">
        <v>3675</v>
      </c>
      <c r="O165" s="2" t="s">
        <v>3676</v>
      </c>
      <c r="P165" s="2" t="s">
        <v>3677</v>
      </c>
      <c r="Q165" s="2" t="s">
        <v>3670</v>
      </c>
      <c r="R165" s="2" t="s">
        <v>3678</v>
      </c>
      <c r="S165" s="2" t="s">
        <v>3679</v>
      </c>
      <c r="T165" s="2">
        <v>25</v>
      </c>
      <c r="U165" s="2">
        <v>10.419960021972701</v>
      </c>
      <c r="V165" s="2">
        <v>11.1228275299072</v>
      </c>
      <c r="W165" s="2">
        <v>11.072802543640099</v>
      </c>
      <c r="X165" s="2">
        <v>6.04439401626587</v>
      </c>
      <c r="Y165" s="2">
        <v>5.9307374954223597</v>
      </c>
      <c r="Z165" s="2">
        <v>8.1032876968383807</v>
      </c>
    </row>
    <row r="166" spans="1:26" x14ac:dyDescent="0.25">
      <c r="A166" s="2">
        <v>227474</v>
      </c>
      <c r="B166" s="2">
        <v>228292</v>
      </c>
      <c r="C166" s="2" t="s">
        <v>1928</v>
      </c>
      <c r="D166" s="2">
        <v>2.36470603964018</v>
      </c>
      <c r="E166" s="16">
        <v>-4.1781622568766297</v>
      </c>
      <c r="F166" s="2" t="s">
        <v>125</v>
      </c>
      <c r="G166" s="2" t="s">
        <v>122</v>
      </c>
      <c r="H166" s="2" t="s">
        <v>123</v>
      </c>
      <c r="I166" s="2" t="s">
        <v>124</v>
      </c>
      <c r="J166" s="2" t="s">
        <v>1928</v>
      </c>
      <c r="K166" s="2" t="s">
        <v>43</v>
      </c>
      <c r="L166" s="2" t="s">
        <v>126</v>
      </c>
      <c r="M166" s="2" t="s">
        <v>2090</v>
      </c>
      <c r="N166" s="2" t="s">
        <v>2091</v>
      </c>
      <c r="O166" s="2" t="s">
        <v>2092</v>
      </c>
      <c r="P166" s="2" t="s">
        <v>2093</v>
      </c>
      <c r="Q166" s="2" t="s">
        <v>2094</v>
      </c>
      <c r="R166" s="2" t="s">
        <v>2095</v>
      </c>
      <c r="S166" s="2" t="s">
        <v>126</v>
      </c>
      <c r="T166" s="2">
        <v>48</v>
      </c>
      <c r="U166" s="2">
        <v>10.7805395126343</v>
      </c>
      <c r="V166" s="2">
        <v>11.239598274231</v>
      </c>
      <c r="W166" s="2">
        <v>11.3912439346313</v>
      </c>
      <c r="X166" s="2">
        <v>8.3442955017089808</v>
      </c>
      <c r="Y166" s="2">
        <v>6.2288188934326199</v>
      </c>
      <c r="Z166" s="2">
        <v>6.3037805557251003</v>
      </c>
    </row>
    <row r="167" spans="1:26" x14ac:dyDescent="0.25">
      <c r="A167" s="2">
        <v>848702</v>
      </c>
      <c r="B167" s="2">
        <v>850171</v>
      </c>
      <c r="C167" s="2" t="s">
        <v>1928</v>
      </c>
      <c r="D167" s="2">
        <v>3.0779282750958599</v>
      </c>
      <c r="E167" s="16">
        <v>-4.1644140879313101</v>
      </c>
      <c r="F167" s="2" t="s">
        <v>1059</v>
      </c>
      <c r="G167" s="2" t="s">
        <v>1057</v>
      </c>
      <c r="H167" s="2" t="s">
        <v>1058</v>
      </c>
      <c r="I167" s="2" t="s">
        <v>43</v>
      </c>
      <c r="J167" s="2" t="s">
        <v>1928</v>
      </c>
      <c r="K167" s="2" t="s">
        <v>43</v>
      </c>
      <c r="L167" s="2" t="s">
        <v>1025</v>
      </c>
      <c r="M167" s="2" t="s">
        <v>2812</v>
      </c>
      <c r="N167" s="2" t="s">
        <v>2813</v>
      </c>
      <c r="O167" s="2" t="s">
        <v>1985</v>
      </c>
      <c r="P167" s="2" t="s">
        <v>43</v>
      </c>
      <c r="Q167" s="2" t="s">
        <v>43</v>
      </c>
      <c r="R167" s="2" t="s">
        <v>43</v>
      </c>
      <c r="S167" s="2" t="s">
        <v>43</v>
      </c>
      <c r="T167" s="2">
        <v>152</v>
      </c>
      <c r="U167" s="2">
        <v>11.140830039978001</v>
      </c>
      <c r="V167" s="2">
        <v>12.315432548522899</v>
      </c>
      <c r="W167" s="2">
        <v>12.166790962219199</v>
      </c>
      <c r="X167" s="2">
        <v>8.2191686630249006</v>
      </c>
      <c r="Y167" s="2">
        <v>7.6438560485839799</v>
      </c>
      <c r="Z167" s="2">
        <v>7.2667865753173801</v>
      </c>
    </row>
    <row r="168" spans="1:26" x14ac:dyDescent="0.25">
      <c r="A168" s="2">
        <v>39953</v>
      </c>
      <c r="B168" s="2">
        <v>40420</v>
      </c>
      <c r="C168" s="2" t="s">
        <v>1928</v>
      </c>
      <c r="D168" s="2">
        <v>1.22953549707959</v>
      </c>
      <c r="E168" s="16">
        <v>-4.15618451436361</v>
      </c>
      <c r="F168" s="2" t="s">
        <v>1638</v>
      </c>
      <c r="G168" s="2" t="s">
        <v>1636</v>
      </c>
      <c r="H168" s="2" t="s">
        <v>1637</v>
      </c>
      <c r="I168" s="2" t="s">
        <v>43</v>
      </c>
      <c r="J168" s="2" t="s">
        <v>1982</v>
      </c>
      <c r="K168" s="2" t="s">
        <v>43</v>
      </c>
      <c r="L168" s="2" t="s">
        <v>442</v>
      </c>
      <c r="M168" s="2" t="s">
        <v>5365</v>
      </c>
      <c r="N168" s="2" t="s">
        <v>5366</v>
      </c>
      <c r="O168" s="2" t="s">
        <v>43</v>
      </c>
      <c r="P168" s="2" t="s">
        <v>43</v>
      </c>
      <c r="Q168" s="2" t="s">
        <v>43</v>
      </c>
      <c r="R168" s="2" t="s">
        <v>43</v>
      </c>
      <c r="S168" s="2" t="s">
        <v>5367</v>
      </c>
      <c r="T168" s="2">
        <v>22</v>
      </c>
      <c r="U168" s="2">
        <v>9.7108068466186506</v>
      </c>
      <c r="V168" s="2">
        <v>10.562242507934601</v>
      </c>
      <c r="W168" s="2">
        <v>10.565101623535201</v>
      </c>
      <c r="X168" s="2">
        <v>7.7548875808715803</v>
      </c>
      <c r="Y168" s="2">
        <v>7.6147098541259801</v>
      </c>
      <c r="Z168" s="2">
        <v>3</v>
      </c>
    </row>
    <row r="169" spans="1:26" x14ac:dyDescent="0.25">
      <c r="A169" s="2">
        <v>1159032</v>
      </c>
      <c r="B169" s="2">
        <v>1159523</v>
      </c>
      <c r="C169" s="2" t="s">
        <v>1928</v>
      </c>
      <c r="D169" s="2">
        <v>1.0474220520804001</v>
      </c>
      <c r="E169" s="16">
        <v>-4.1500538984934501</v>
      </c>
      <c r="F169" s="2" t="s">
        <v>1107</v>
      </c>
      <c r="G169" s="2" t="s">
        <v>1108</v>
      </c>
      <c r="H169" s="2" t="s">
        <v>1109</v>
      </c>
      <c r="I169" s="2" t="s">
        <v>43</v>
      </c>
      <c r="J169" s="2" t="s">
        <v>1928</v>
      </c>
      <c r="K169" s="2" t="s">
        <v>43</v>
      </c>
      <c r="L169" s="2" t="s">
        <v>442</v>
      </c>
      <c r="M169" s="2" t="s">
        <v>3131</v>
      </c>
      <c r="N169" s="2" t="s">
        <v>3132</v>
      </c>
      <c r="O169" s="2" t="s">
        <v>43</v>
      </c>
      <c r="P169" s="2" t="s">
        <v>43</v>
      </c>
      <c r="Q169" s="2" t="s">
        <v>43</v>
      </c>
      <c r="R169" s="2" t="s">
        <v>43</v>
      </c>
      <c r="S169" s="2" t="s">
        <v>3130</v>
      </c>
      <c r="T169" s="2">
        <v>40</v>
      </c>
      <c r="U169" s="2">
        <v>9.7296209335327095</v>
      </c>
      <c r="V169" s="2">
        <v>10.419960021972701</v>
      </c>
      <c r="W169" s="2">
        <v>10.647458076477101</v>
      </c>
      <c r="X169" s="2">
        <v>8.7846345901489293</v>
      </c>
      <c r="Y169" s="2">
        <v>2.5849626064300502</v>
      </c>
      <c r="Z169" s="2">
        <v>6.9772801399231001</v>
      </c>
    </row>
    <row r="170" spans="1:26" x14ac:dyDescent="0.25">
      <c r="A170" s="2">
        <v>1715454</v>
      </c>
      <c r="B170" s="2">
        <v>1715807</v>
      </c>
      <c r="C170" s="2" t="s">
        <v>1928</v>
      </c>
      <c r="D170" s="2">
        <v>1.95567848453413</v>
      </c>
      <c r="E170" s="16">
        <v>-4.1417371431986503</v>
      </c>
      <c r="F170" s="2" t="s">
        <v>43</v>
      </c>
      <c r="G170" s="2" t="s">
        <v>1161</v>
      </c>
      <c r="H170" s="2" t="s">
        <v>1162</v>
      </c>
      <c r="I170" s="2" t="s">
        <v>43</v>
      </c>
      <c r="J170" s="2" t="s">
        <v>1982</v>
      </c>
      <c r="K170" s="2" t="s">
        <v>43</v>
      </c>
      <c r="L170" s="2" t="s">
        <v>442</v>
      </c>
      <c r="M170" s="2" t="s">
        <v>3898</v>
      </c>
      <c r="N170" s="2" t="s">
        <v>3899</v>
      </c>
      <c r="O170" s="2" t="s">
        <v>43</v>
      </c>
      <c r="P170" s="2" t="s">
        <v>43</v>
      </c>
      <c r="Q170" s="2" t="s">
        <v>43</v>
      </c>
      <c r="R170" s="2" t="s">
        <v>43</v>
      </c>
      <c r="S170" s="2" t="s">
        <v>43</v>
      </c>
      <c r="T170" s="2">
        <v>28</v>
      </c>
      <c r="U170" s="2">
        <v>9.9483671188354492</v>
      </c>
      <c r="V170" s="2">
        <v>10.548821449279799</v>
      </c>
      <c r="W170" s="2">
        <v>10.4787693023682</v>
      </c>
      <c r="X170" s="2">
        <v>5</v>
      </c>
      <c r="Y170" s="2">
        <v>5.5849623680114702</v>
      </c>
      <c r="Z170" s="2">
        <v>7.9657840728759801</v>
      </c>
    </row>
    <row r="171" spans="1:26" x14ac:dyDescent="0.25">
      <c r="A171" s="2">
        <v>1161831</v>
      </c>
      <c r="B171" s="2">
        <v>1162106</v>
      </c>
      <c r="C171" s="2" t="s">
        <v>1928</v>
      </c>
      <c r="D171" s="2">
        <v>1.9968086431538401</v>
      </c>
      <c r="E171" s="16">
        <v>-4.1411871910095197</v>
      </c>
      <c r="F171" s="2" t="s">
        <v>43</v>
      </c>
      <c r="G171" s="2" t="s">
        <v>1779</v>
      </c>
      <c r="H171" s="2" t="s">
        <v>1779</v>
      </c>
      <c r="I171" s="2" t="s">
        <v>43</v>
      </c>
      <c r="J171" s="2" t="s">
        <v>1946</v>
      </c>
      <c r="K171" s="2" t="s">
        <v>1779</v>
      </c>
      <c r="L171" s="2" t="s">
        <v>1779</v>
      </c>
      <c r="M171" s="2" t="s">
        <v>43</v>
      </c>
      <c r="N171" s="2" t="s">
        <v>43</v>
      </c>
      <c r="O171" s="2" t="s">
        <v>43</v>
      </c>
      <c r="P171" s="2" t="s">
        <v>43</v>
      </c>
      <c r="Q171" s="2" t="s">
        <v>43</v>
      </c>
      <c r="R171" s="2" t="s">
        <v>43</v>
      </c>
      <c r="S171" s="2" t="s">
        <v>43</v>
      </c>
      <c r="T171" s="2">
        <v>32</v>
      </c>
      <c r="U171" s="2">
        <v>10.3409624099731</v>
      </c>
      <c r="V171" s="2">
        <v>10.7960395812988</v>
      </c>
      <c r="W171" s="2">
        <v>10.807354927063001</v>
      </c>
      <c r="X171" s="2">
        <v>4.7548875808715803</v>
      </c>
      <c r="Y171" s="2">
        <v>7.1292829513549796</v>
      </c>
      <c r="Z171" s="2">
        <v>7.6366248130798304</v>
      </c>
    </row>
    <row r="172" spans="1:26" x14ac:dyDescent="0.25">
      <c r="A172" s="2">
        <v>851158</v>
      </c>
      <c r="B172" s="2">
        <v>855372</v>
      </c>
      <c r="C172" s="2" t="s">
        <v>1928</v>
      </c>
      <c r="D172" s="2">
        <v>3.1114164051105702</v>
      </c>
      <c r="E172" s="16">
        <v>-4.1378803253173801</v>
      </c>
      <c r="F172" s="2" t="s">
        <v>470</v>
      </c>
      <c r="G172" s="2" t="s">
        <v>467</v>
      </c>
      <c r="H172" s="2" t="s">
        <v>468</v>
      </c>
      <c r="I172" s="2" t="s">
        <v>469</v>
      </c>
      <c r="J172" s="2" t="s">
        <v>1928</v>
      </c>
      <c r="K172" s="2" t="s">
        <v>2814</v>
      </c>
      <c r="L172" s="2" t="s">
        <v>471</v>
      </c>
      <c r="M172" s="2" t="s">
        <v>2815</v>
      </c>
      <c r="N172" s="2" t="s">
        <v>2816</v>
      </c>
      <c r="O172" s="2" t="s">
        <v>2817</v>
      </c>
      <c r="P172" s="2" t="s">
        <v>2818</v>
      </c>
      <c r="Q172" s="2" t="s">
        <v>43</v>
      </c>
      <c r="R172" s="2" t="s">
        <v>2819</v>
      </c>
      <c r="S172" s="2" t="s">
        <v>2820</v>
      </c>
      <c r="T172" s="2">
        <v>347</v>
      </c>
      <c r="U172" s="2">
        <v>12.920910835266101</v>
      </c>
      <c r="V172" s="2">
        <v>13.8655395507813</v>
      </c>
      <c r="W172" s="2">
        <v>13.806550025939901</v>
      </c>
      <c r="X172" s="2">
        <v>10.052568435668899</v>
      </c>
      <c r="Y172" s="2">
        <v>9.0633955001831108</v>
      </c>
      <c r="Z172" s="2">
        <v>9.0633955001831108</v>
      </c>
    </row>
    <row r="173" spans="1:26" x14ac:dyDescent="0.25">
      <c r="A173" s="2">
        <v>2450039</v>
      </c>
      <c r="B173" s="2">
        <v>2450184</v>
      </c>
      <c r="C173" s="2" t="s">
        <v>1928</v>
      </c>
      <c r="D173" s="2">
        <v>1.3342373258678</v>
      </c>
      <c r="E173" s="16">
        <v>-4.1346090634663897</v>
      </c>
      <c r="F173" s="2" t="s">
        <v>43</v>
      </c>
      <c r="G173" s="2" t="s">
        <v>4593</v>
      </c>
      <c r="H173" s="2" t="s">
        <v>4593</v>
      </c>
      <c r="I173" s="2" t="s">
        <v>43</v>
      </c>
      <c r="J173" s="2" t="s">
        <v>1946</v>
      </c>
      <c r="K173" s="2" t="s">
        <v>4593</v>
      </c>
      <c r="L173" s="2" t="s">
        <v>4593</v>
      </c>
      <c r="M173" s="2" t="s">
        <v>43</v>
      </c>
      <c r="N173" s="2" t="s">
        <v>43</v>
      </c>
      <c r="O173" s="2" t="s">
        <v>43</v>
      </c>
      <c r="P173" s="2" t="s">
        <v>43</v>
      </c>
      <c r="Q173" s="2" t="s">
        <v>43</v>
      </c>
      <c r="R173" s="2" t="s">
        <v>43</v>
      </c>
      <c r="S173" s="2" t="s">
        <v>43</v>
      </c>
      <c r="T173" s="2">
        <v>13</v>
      </c>
      <c r="U173" s="2">
        <v>8.9600019454956108</v>
      </c>
      <c r="V173" s="2">
        <v>9.8360500335693395</v>
      </c>
      <c r="W173" s="2">
        <v>9.9943532943725604</v>
      </c>
      <c r="X173" s="2">
        <v>3.8578801155090301</v>
      </c>
      <c r="Y173" s="2">
        <v>4.2479276657104501</v>
      </c>
      <c r="Z173" s="2">
        <v>8.2807703018188494</v>
      </c>
    </row>
    <row r="174" spans="1:26" x14ac:dyDescent="0.25">
      <c r="A174" s="2">
        <v>813104</v>
      </c>
      <c r="B174" s="2">
        <v>813476</v>
      </c>
      <c r="C174" s="2" t="s">
        <v>1928</v>
      </c>
      <c r="D174" s="2">
        <v>2.4613800883318402</v>
      </c>
      <c r="E174" s="16">
        <v>-4.1322029431661003</v>
      </c>
      <c r="F174" s="2" t="s">
        <v>43</v>
      </c>
      <c r="G174" s="2" t="s">
        <v>2790</v>
      </c>
      <c r="H174" s="2" t="s">
        <v>2790</v>
      </c>
      <c r="I174" s="2" t="s">
        <v>43</v>
      </c>
      <c r="J174" s="2" t="s">
        <v>1946</v>
      </c>
      <c r="K174" s="2" t="s">
        <v>2790</v>
      </c>
      <c r="L174" s="2" t="s">
        <v>2790</v>
      </c>
      <c r="M174" s="2" t="s">
        <v>43</v>
      </c>
      <c r="N174" s="2" t="s">
        <v>43</v>
      </c>
      <c r="O174" s="2" t="s">
        <v>43</v>
      </c>
      <c r="P174" s="2" t="s">
        <v>43</v>
      </c>
      <c r="Q174" s="2" t="s">
        <v>43</v>
      </c>
      <c r="R174" s="2" t="s">
        <v>43</v>
      </c>
      <c r="S174" s="2" t="s">
        <v>43</v>
      </c>
      <c r="T174" s="2">
        <v>34</v>
      </c>
      <c r="U174" s="2">
        <v>9.81378078460693</v>
      </c>
      <c r="V174" s="2">
        <v>9.9203529357910192</v>
      </c>
      <c r="W174" s="2">
        <v>10.4304523468018</v>
      </c>
      <c r="X174" s="2">
        <v>4.6438560485839799</v>
      </c>
      <c r="Y174" s="2">
        <v>6.5391588211059597</v>
      </c>
      <c r="Z174" s="2">
        <v>6.5849623680114702</v>
      </c>
    </row>
    <row r="175" spans="1:26" x14ac:dyDescent="0.25">
      <c r="A175" s="2">
        <v>1718244</v>
      </c>
      <c r="B175" s="2">
        <v>1719212</v>
      </c>
      <c r="C175" s="2" t="s">
        <v>1928</v>
      </c>
      <c r="D175" s="2">
        <v>3.3657946709631101</v>
      </c>
      <c r="E175" s="16">
        <v>-4.1127597490946499</v>
      </c>
      <c r="F175" s="2" t="s">
        <v>263</v>
      </c>
      <c r="G175" s="2" t="s">
        <v>260</v>
      </c>
      <c r="H175" s="2" t="s">
        <v>261</v>
      </c>
      <c r="I175" s="2" t="s">
        <v>262</v>
      </c>
      <c r="J175" s="2" t="s">
        <v>1982</v>
      </c>
      <c r="K175" s="2" t="s">
        <v>3907</v>
      </c>
      <c r="L175" s="2" t="s">
        <v>259</v>
      </c>
      <c r="M175" s="2" t="s">
        <v>3908</v>
      </c>
      <c r="N175" s="2" t="s">
        <v>3909</v>
      </c>
      <c r="O175" s="2" t="s">
        <v>3910</v>
      </c>
      <c r="P175" s="2" t="s">
        <v>3911</v>
      </c>
      <c r="Q175" s="2" t="s">
        <v>43</v>
      </c>
      <c r="R175" s="2" t="s">
        <v>3912</v>
      </c>
      <c r="S175" s="2" t="s">
        <v>3913</v>
      </c>
      <c r="T175" s="2">
        <v>54</v>
      </c>
      <c r="U175" s="2">
        <v>10.5717525482178</v>
      </c>
      <c r="V175" s="2">
        <v>10.9188632965088</v>
      </c>
      <c r="W175" s="2">
        <v>11.070120811462401</v>
      </c>
      <c r="X175" s="2">
        <v>7.4429435729980504</v>
      </c>
      <c r="Y175" s="2">
        <v>6.3037805557251003</v>
      </c>
      <c r="Z175" s="2">
        <v>6.4757332801818803</v>
      </c>
    </row>
    <row r="176" spans="1:26" x14ac:dyDescent="0.25">
      <c r="A176" s="2">
        <v>1320660</v>
      </c>
      <c r="B176" s="2">
        <v>1321694</v>
      </c>
      <c r="C176" s="2" t="s">
        <v>1928</v>
      </c>
      <c r="D176" s="2">
        <v>3.1041221333356601</v>
      </c>
      <c r="E176" s="16">
        <v>-4.1087543169657401</v>
      </c>
      <c r="F176" s="2" t="s">
        <v>3309</v>
      </c>
      <c r="G176" s="2" t="s">
        <v>3310</v>
      </c>
      <c r="H176" s="2" t="s">
        <v>3311</v>
      </c>
      <c r="I176" s="2" t="s">
        <v>43</v>
      </c>
      <c r="J176" s="2" t="s">
        <v>1928</v>
      </c>
      <c r="K176" s="2" t="s">
        <v>43</v>
      </c>
      <c r="L176" s="2" t="s">
        <v>442</v>
      </c>
      <c r="M176" s="2" t="s">
        <v>3312</v>
      </c>
      <c r="N176" s="2" t="s">
        <v>3313</v>
      </c>
      <c r="O176" s="2" t="s">
        <v>43</v>
      </c>
      <c r="P176" s="2" t="s">
        <v>43</v>
      </c>
      <c r="Q176" s="2" t="s">
        <v>43</v>
      </c>
      <c r="R176" s="2" t="s">
        <v>43</v>
      </c>
      <c r="S176" s="2" t="s">
        <v>43</v>
      </c>
      <c r="T176" s="2">
        <v>57</v>
      </c>
      <c r="U176" s="2">
        <v>11.2203779220581</v>
      </c>
      <c r="V176" s="2">
        <v>11.819780349731399</v>
      </c>
      <c r="W176" s="2">
        <v>11.581200599670399</v>
      </c>
      <c r="X176" s="2">
        <v>8.1699247360229492</v>
      </c>
      <c r="Y176" s="2">
        <v>6.7414669990539604</v>
      </c>
      <c r="Z176" s="2">
        <v>7.3837041854858398</v>
      </c>
    </row>
    <row r="177" spans="1:26" x14ac:dyDescent="0.25">
      <c r="A177" s="2">
        <v>1908284</v>
      </c>
      <c r="B177" s="2">
        <v>1909783</v>
      </c>
      <c r="C177" s="2" t="s">
        <v>1928</v>
      </c>
      <c r="D177" s="2">
        <v>3.49820469990228</v>
      </c>
      <c r="E177" s="16">
        <v>-4.1024881998697902</v>
      </c>
      <c r="F177" s="2" t="s">
        <v>1530</v>
      </c>
      <c r="G177" s="2" t="s">
        <v>4895</v>
      </c>
      <c r="H177" s="2" t="s">
        <v>4896</v>
      </c>
      <c r="I177" s="2" t="s">
        <v>4897</v>
      </c>
      <c r="J177" s="2" t="s">
        <v>1982</v>
      </c>
      <c r="K177" s="2" t="s">
        <v>43</v>
      </c>
      <c r="L177" s="2" t="s">
        <v>1531</v>
      </c>
      <c r="M177" s="2" t="s">
        <v>4898</v>
      </c>
      <c r="N177" s="2" t="s">
        <v>4899</v>
      </c>
      <c r="O177" s="2" t="s">
        <v>2917</v>
      </c>
      <c r="P177" s="2" t="s">
        <v>4320</v>
      </c>
      <c r="Q177" s="2" t="s">
        <v>43</v>
      </c>
      <c r="R177" s="2" t="s">
        <v>4900</v>
      </c>
      <c r="S177" s="2" t="s">
        <v>2920</v>
      </c>
      <c r="T177" s="2">
        <v>126</v>
      </c>
      <c r="U177" s="2">
        <v>11.2894430160522</v>
      </c>
      <c r="V177" s="2">
        <v>12.153235435485801</v>
      </c>
      <c r="W177" s="2">
        <v>12.0914354324341</v>
      </c>
      <c r="X177" s="2">
        <v>7.5468945503234899</v>
      </c>
      <c r="Y177" s="2">
        <v>7.4998459815979004</v>
      </c>
      <c r="Z177" s="2">
        <v>8.1799087524414098</v>
      </c>
    </row>
    <row r="178" spans="1:26" x14ac:dyDescent="0.25">
      <c r="A178" s="2">
        <v>2619552</v>
      </c>
      <c r="B178" s="2">
        <v>2622569</v>
      </c>
      <c r="C178" s="2" t="s">
        <v>1928</v>
      </c>
      <c r="D178" s="2">
        <v>3.4805836516286601</v>
      </c>
      <c r="E178" s="16">
        <v>-4.0984735488891602</v>
      </c>
      <c r="F178" s="2" t="s">
        <v>273</v>
      </c>
      <c r="G178" s="2" t="s">
        <v>290</v>
      </c>
      <c r="H178" s="2" t="s">
        <v>291</v>
      </c>
      <c r="I178" s="2" t="s">
        <v>272</v>
      </c>
      <c r="J178" s="2" t="s">
        <v>1982</v>
      </c>
      <c r="K178" s="2" t="s">
        <v>43</v>
      </c>
      <c r="L178" s="2" t="s">
        <v>292</v>
      </c>
      <c r="M178" s="2" t="s">
        <v>4746</v>
      </c>
      <c r="N178" s="2" t="s">
        <v>4747</v>
      </c>
      <c r="O178" s="2" t="s">
        <v>3719</v>
      </c>
      <c r="P178" s="2" t="s">
        <v>3720</v>
      </c>
      <c r="Q178" s="2" t="s">
        <v>43</v>
      </c>
      <c r="R178" s="2" t="s">
        <v>3721</v>
      </c>
      <c r="S178" s="2" t="s">
        <v>3859</v>
      </c>
      <c r="T178" s="2">
        <v>290</v>
      </c>
      <c r="U178" s="2">
        <v>12.5257654190063</v>
      </c>
      <c r="V178" s="2">
        <v>13.318119049072299</v>
      </c>
      <c r="W178" s="2">
        <v>13.454171180725099</v>
      </c>
      <c r="X178" s="2">
        <v>8.7279205322265607</v>
      </c>
      <c r="Y178" s="2">
        <v>8.8610868453979492</v>
      </c>
      <c r="Z178" s="2">
        <v>9.4136276245117205</v>
      </c>
    </row>
    <row r="179" spans="1:26" x14ac:dyDescent="0.25">
      <c r="A179" s="2">
        <v>2562276</v>
      </c>
      <c r="B179" s="2">
        <v>2562515</v>
      </c>
      <c r="C179" s="2" t="s">
        <v>1928</v>
      </c>
      <c r="D179" s="2">
        <v>1.8010695294652399</v>
      </c>
      <c r="E179" s="16">
        <v>-4.0629814465840699</v>
      </c>
      <c r="F179" s="2" t="s">
        <v>43</v>
      </c>
      <c r="G179" s="2" t="s">
        <v>1822</v>
      </c>
      <c r="H179" s="2" t="s">
        <v>1822</v>
      </c>
      <c r="I179" s="2" t="s">
        <v>43</v>
      </c>
      <c r="J179" s="2" t="s">
        <v>1946</v>
      </c>
      <c r="K179" s="2" t="s">
        <v>1822</v>
      </c>
      <c r="L179" s="2" t="s">
        <v>1822</v>
      </c>
      <c r="M179" s="2" t="s">
        <v>43</v>
      </c>
      <c r="N179" s="2" t="s">
        <v>43</v>
      </c>
      <c r="O179" s="2" t="s">
        <v>43</v>
      </c>
      <c r="P179" s="2" t="s">
        <v>43</v>
      </c>
      <c r="Q179" s="2" t="s">
        <v>43</v>
      </c>
      <c r="R179" s="2" t="s">
        <v>43</v>
      </c>
      <c r="S179" s="2" t="s">
        <v>43</v>
      </c>
      <c r="T179" s="2">
        <v>19</v>
      </c>
      <c r="U179" s="2">
        <v>11.4252157211304</v>
      </c>
      <c r="V179" s="2">
        <v>12.233619689941399</v>
      </c>
      <c r="W179" s="2">
        <v>12.2318210601807</v>
      </c>
      <c r="X179" s="2">
        <v>9.3353900909423793</v>
      </c>
      <c r="Y179" s="2">
        <v>6.04439401626587</v>
      </c>
      <c r="Z179" s="2">
        <v>8.3219280242919904</v>
      </c>
    </row>
    <row r="180" spans="1:26" x14ac:dyDescent="0.25">
      <c r="A180" s="2">
        <v>45937</v>
      </c>
      <c r="B180" s="2">
        <v>47082</v>
      </c>
      <c r="C180" s="2" t="s">
        <v>1928</v>
      </c>
      <c r="D180" s="2">
        <v>2.15698672881105</v>
      </c>
      <c r="E180" s="16">
        <v>-4.0589311917622899</v>
      </c>
      <c r="F180" s="2" t="s">
        <v>508</v>
      </c>
      <c r="G180" s="2" t="s">
        <v>504</v>
      </c>
      <c r="H180" s="2" t="s">
        <v>505</v>
      </c>
      <c r="I180" s="2" t="s">
        <v>506</v>
      </c>
      <c r="J180" s="2" t="s">
        <v>1928</v>
      </c>
      <c r="K180" s="2" t="s">
        <v>43</v>
      </c>
      <c r="L180" s="2" t="s">
        <v>509</v>
      </c>
      <c r="M180" s="2" t="s">
        <v>1952</v>
      </c>
      <c r="N180" s="2" t="s">
        <v>1953</v>
      </c>
      <c r="O180" s="2" t="s">
        <v>1954</v>
      </c>
      <c r="P180" s="2" t="s">
        <v>1955</v>
      </c>
      <c r="Q180" s="2" t="s">
        <v>43</v>
      </c>
      <c r="R180" s="2" t="s">
        <v>1956</v>
      </c>
      <c r="S180" s="2" t="s">
        <v>1957</v>
      </c>
      <c r="T180" s="2">
        <v>79</v>
      </c>
      <c r="U180" s="2">
        <v>12.0738067626953</v>
      </c>
      <c r="V180" s="2">
        <v>12.6247959136963</v>
      </c>
      <c r="W180" s="2">
        <v>12.843920707702599</v>
      </c>
      <c r="X180" s="2">
        <v>7.4838156700134304</v>
      </c>
      <c r="Y180" s="2">
        <v>9.9571018218994105</v>
      </c>
      <c r="Z180" s="2">
        <v>7.9248123168945304</v>
      </c>
    </row>
    <row r="181" spans="1:26" x14ac:dyDescent="0.25">
      <c r="A181" s="2">
        <v>1366150</v>
      </c>
      <c r="B181" s="2">
        <v>1367898</v>
      </c>
      <c r="C181" s="2" t="s">
        <v>1928</v>
      </c>
      <c r="D181" s="2">
        <v>1.87240365140971</v>
      </c>
      <c r="E181" s="16">
        <v>-4.0436251163482702</v>
      </c>
      <c r="F181" s="2" t="s">
        <v>343</v>
      </c>
      <c r="G181" s="2" t="s">
        <v>352</v>
      </c>
      <c r="H181" s="2" t="s">
        <v>353</v>
      </c>
      <c r="I181" s="2" t="s">
        <v>342</v>
      </c>
      <c r="J181" s="2" t="s">
        <v>1928</v>
      </c>
      <c r="K181" s="2" t="s">
        <v>43</v>
      </c>
      <c r="L181" s="2" t="s">
        <v>354</v>
      </c>
      <c r="M181" s="2" t="s">
        <v>3382</v>
      </c>
      <c r="N181" s="2" t="s">
        <v>3383</v>
      </c>
      <c r="O181" s="2" t="s">
        <v>2509</v>
      </c>
      <c r="P181" s="2" t="s">
        <v>2510</v>
      </c>
      <c r="Q181" s="2" t="s">
        <v>3384</v>
      </c>
      <c r="R181" s="2" t="s">
        <v>2511</v>
      </c>
      <c r="S181" s="2" t="s">
        <v>2040</v>
      </c>
      <c r="T181" s="2">
        <v>107</v>
      </c>
      <c r="U181" s="2">
        <v>8.5117530822753906</v>
      </c>
      <c r="V181" s="2">
        <v>8.7944154739379901</v>
      </c>
      <c r="W181" s="2">
        <v>9.1215333938598597</v>
      </c>
      <c r="X181" s="2">
        <v>6.4262647628784197</v>
      </c>
      <c r="Y181" s="2">
        <v>4.70043992996216</v>
      </c>
      <c r="Z181" s="2">
        <v>3.1701219081878702</v>
      </c>
    </row>
    <row r="182" spans="1:26" x14ac:dyDescent="0.25">
      <c r="A182" s="2">
        <v>232545</v>
      </c>
      <c r="B182" s="2">
        <v>232686</v>
      </c>
      <c r="C182" s="2" t="s">
        <v>1928</v>
      </c>
      <c r="D182" s="2">
        <v>1.2407364631834701</v>
      </c>
      <c r="E182" s="16">
        <v>-4.0352663993835503</v>
      </c>
      <c r="F182" s="2" t="s">
        <v>43</v>
      </c>
      <c r="G182" s="2" t="s">
        <v>1823</v>
      </c>
      <c r="H182" s="2" t="s">
        <v>1823</v>
      </c>
      <c r="I182" s="2" t="s">
        <v>43</v>
      </c>
      <c r="J182" s="2" t="s">
        <v>1946</v>
      </c>
      <c r="K182" s="2" t="s">
        <v>1823</v>
      </c>
      <c r="L182" s="2" t="s">
        <v>1823</v>
      </c>
      <c r="M182" s="2" t="s">
        <v>43</v>
      </c>
      <c r="N182" s="2" t="s">
        <v>43</v>
      </c>
      <c r="O182" s="2" t="s">
        <v>43</v>
      </c>
      <c r="P182" s="2" t="s">
        <v>43</v>
      </c>
      <c r="Q182" s="2" t="s">
        <v>43</v>
      </c>
      <c r="R182" s="2" t="s">
        <v>43</v>
      </c>
      <c r="S182" s="2" t="s">
        <v>43</v>
      </c>
      <c r="T182" s="2">
        <v>15</v>
      </c>
      <c r="U182" s="2">
        <v>10.4828081130981</v>
      </c>
      <c r="V182" s="2">
        <v>11.2807703018188</v>
      </c>
      <c r="W182" s="2">
        <v>11.3314771652222</v>
      </c>
      <c r="X182" s="2">
        <v>9.7108068466186506</v>
      </c>
      <c r="Y182" s="2">
        <v>4.5235619544982901</v>
      </c>
      <c r="Z182" s="2">
        <v>6.7548875808715803</v>
      </c>
    </row>
    <row r="183" spans="1:26" x14ac:dyDescent="0.25">
      <c r="A183" s="2">
        <v>331864</v>
      </c>
      <c r="B183" s="2">
        <v>332736</v>
      </c>
      <c r="C183" s="2" t="s">
        <v>1928</v>
      </c>
      <c r="D183" s="2">
        <v>2.0051916529683398</v>
      </c>
      <c r="E183" s="16">
        <v>-4.03451569875081</v>
      </c>
      <c r="F183" s="2" t="s">
        <v>2234</v>
      </c>
      <c r="G183" s="2" t="s">
        <v>2235</v>
      </c>
      <c r="H183" s="2" t="s">
        <v>2236</v>
      </c>
      <c r="I183" s="2" t="s">
        <v>43</v>
      </c>
      <c r="J183" s="2" t="s">
        <v>1982</v>
      </c>
      <c r="K183" s="2" t="s">
        <v>43</v>
      </c>
      <c r="L183" s="2" t="s">
        <v>1210</v>
      </c>
      <c r="M183" s="2" t="s">
        <v>2237</v>
      </c>
      <c r="N183" s="2" t="s">
        <v>2238</v>
      </c>
      <c r="O183" s="2" t="s">
        <v>2239</v>
      </c>
      <c r="P183" s="2" t="s">
        <v>2240</v>
      </c>
      <c r="Q183" s="2" t="s">
        <v>43</v>
      </c>
      <c r="R183" s="2" t="s">
        <v>43</v>
      </c>
      <c r="S183" s="2" t="s">
        <v>2241</v>
      </c>
      <c r="T183" s="2">
        <v>74</v>
      </c>
      <c r="U183" s="2">
        <v>10.1472053527832</v>
      </c>
      <c r="V183" s="2">
        <v>11.3026390075684</v>
      </c>
      <c r="W183" s="2">
        <v>11.3325958251953</v>
      </c>
      <c r="X183" s="2">
        <v>8.0927572250366193</v>
      </c>
      <c r="Y183" s="2">
        <v>5.4262647628784197</v>
      </c>
      <c r="Z183" s="2">
        <v>7.1598711013793901</v>
      </c>
    </row>
    <row r="184" spans="1:26" x14ac:dyDescent="0.25">
      <c r="A184" s="2">
        <v>315802</v>
      </c>
      <c r="B184" s="2">
        <v>316980</v>
      </c>
      <c r="C184" s="2" t="s">
        <v>1928</v>
      </c>
      <c r="D184" s="2">
        <v>1.7544536037331899</v>
      </c>
      <c r="E184" s="16">
        <v>-4.0171550114949497</v>
      </c>
      <c r="F184" s="2" t="s">
        <v>968</v>
      </c>
      <c r="G184" s="2" t="s">
        <v>966</v>
      </c>
      <c r="H184" s="2" t="s">
        <v>967</v>
      </c>
      <c r="I184" s="2" t="s">
        <v>43</v>
      </c>
      <c r="J184" s="2" t="s">
        <v>1928</v>
      </c>
      <c r="K184" s="2" t="s">
        <v>43</v>
      </c>
      <c r="L184" s="2" t="s">
        <v>969</v>
      </c>
      <c r="M184" s="2" t="s">
        <v>2207</v>
      </c>
      <c r="N184" s="2" t="s">
        <v>2208</v>
      </c>
      <c r="O184" s="2" t="s">
        <v>43</v>
      </c>
      <c r="P184" s="2" t="s">
        <v>43</v>
      </c>
      <c r="Q184" s="2" t="s">
        <v>43</v>
      </c>
      <c r="R184" s="2" t="s">
        <v>43</v>
      </c>
      <c r="S184" s="2" t="s">
        <v>2209</v>
      </c>
      <c r="T184" s="2">
        <v>67</v>
      </c>
      <c r="U184" s="2">
        <v>10.193525314331101</v>
      </c>
      <c r="V184" s="2">
        <v>10.569855690002401</v>
      </c>
      <c r="W184" s="2">
        <v>10.9166259765625</v>
      </c>
      <c r="X184" s="2">
        <v>8.5584211349487305</v>
      </c>
      <c r="Y184" s="2">
        <v>5.6438560485839799</v>
      </c>
      <c r="Z184" s="2">
        <v>5.4262647628784197</v>
      </c>
    </row>
    <row r="185" spans="1:26" x14ac:dyDescent="0.25">
      <c r="A185" s="2">
        <v>1441225</v>
      </c>
      <c r="B185" s="2">
        <v>1442259</v>
      </c>
      <c r="C185" s="2" t="s">
        <v>1928</v>
      </c>
      <c r="D185" s="2">
        <v>2.4646331550269198</v>
      </c>
      <c r="E185" s="16">
        <v>-4.0025103886922198</v>
      </c>
      <c r="F185" s="2" t="s">
        <v>557</v>
      </c>
      <c r="G185" s="2" t="s">
        <v>563</v>
      </c>
      <c r="H185" s="2" t="s">
        <v>564</v>
      </c>
      <c r="I185" s="2" t="s">
        <v>556</v>
      </c>
      <c r="J185" s="2" t="s">
        <v>1928</v>
      </c>
      <c r="K185" s="2" t="s">
        <v>43</v>
      </c>
      <c r="L185" s="2" t="s">
        <v>442</v>
      </c>
      <c r="M185" s="2" t="s">
        <v>3513</v>
      </c>
      <c r="N185" s="2" t="s">
        <v>3514</v>
      </c>
      <c r="O185" s="2" t="s">
        <v>3171</v>
      </c>
      <c r="P185" s="2" t="s">
        <v>3172</v>
      </c>
      <c r="Q185" s="2" t="s">
        <v>43</v>
      </c>
      <c r="R185" s="2" t="s">
        <v>3173</v>
      </c>
      <c r="S185" s="2" t="s">
        <v>2053</v>
      </c>
      <c r="T185" s="2">
        <v>88</v>
      </c>
      <c r="U185" s="2">
        <v>11.3706874847412</v>
      </c>
      <c r="V185" s="2">
        <v>12.125413894653301</v>
      </c>
      <c r="W185" s="2">
        <v>12.211279869079601</v>
      </c>
      <c r="X185" s="2">
        <v>9.0741415023803693</v>
      </c>
      <c r="Y185" s="2">
        <v>7.3219280242919904</v>
      </c>
      <c r="Z185" s="2">
        <v>7.3037805557251003</v>
      </c>
    </row>
    <row r="186" spans="1:26" x14ac:dyDescent="0.25">
      <c r="A186" s="2">
        <v>1550811</v>
      </c>
      <c r="B186" s="2">
        <v>1553030</v>
      </c>
      <c r="C186" s="2" t="s">
        <v>1928</v>
      </c>
      <c r="D186" s="2">
        <v>1.6568655606384799</v>
      </c>
      <c r="E186" s="16">
        <v>-3.9948031107584598</v>
      </c>
      <c r="F186" s="2" t="s">
        <v>669</v>
      </c>
      <c r="G186" s="2" t="s">
        <v>666</v>
      </c>
      <c r="H186" s="2" t="s">
        <v>667</v>
      </c>
      <c r="I186" s="2" t="s">
        <v>668</v>
      </c>
      <c r="J186" s="2" t="s">
        <v>1982</v>
      </c>
      <c r="K186" s="2" t="s">
        <v>3644</v>
      </c>
      <c r="L186" s="2" t="s">
        <v>670</v>
      </c>
      <c r="M186" s="2" t="s">
        <v>3645</v>
      </c>
      <c r="N186" s="2" t="s">
        <v>3646</v>
      </c>
      <c r="O186" s="2" t="s">
        <v>3647</v>
      </c>
      <c r="P186" s="2" t="s">
        <v>3648</v>
      </c>
      <c r="Q186" s="2" t="s">
        <v>3649</v>
      </c>
      <c r="R186" s="2" t="s">
        <v>3650</v>
      </c>
      <c r="S186" s="2" t="s">
        <v>3651</v>
      </c>
      <c r="T186" s="2">
        <v>113</v>
      </c>
      <c r="U186" s="2">
        <v>11.32080078125</v>
      </c>
      <c r="V186" s="2">
        <v>12.3077697753906</v>
      </c>
      <c r="W186" s="2">
        <v>12.3559017181396</v>
      </c>
      <c r="X186" s="2">
        <v>7.5698556900024396</v>
      </c>
      <c r="Y186" s="2">
        <v>6.4429435729980504</v>
      </c>
      <c r="Z186" s="2">
        <v>9.9872636795043892</v>
      </c>
    </row>
    <row r="187" spans="1:26" x14ac:dyDescent="0.25">
      <c r="A187" s="2">
        <v>606101</v>
      </c>
      <c r="B187" s="2">
        <v>606595</v>
      </c>
      <c r="C187" s="2" t="s">
        <v>1928</v>
      </c>
      <c r="D187" s="2">
        <v>3.90706443397637</v>
      </c>
      <c r="E187" s="16">
        <v>-3.96762053171794</v>
      </c>
      <c r="F187" s="2" t="s">
        <v>43</v>
      </c>
      <c r="G187" s="2" t="s">
        <v>1845</v>
      </c>
      <c r="H187" s="2" t="s">
        <v>1845</v>
      </c>
      <c r="I187" s="2" t="s">
        <v>43</v>
      </c>
      <c r="J187" s="2" t="s">
        <v>1946</v>
      </c>
      <c r="K187" s="2" t="s">
        <v>1845</v>
      </c>
      <c r="L187" s="2" t="s">
        <v>1845</v>
      </c>
      <c r="M187" s="2" t="s">
        <v>43</v>
      </c>
      <c r="N187" s="2" t="s">
        <v>43</v>
      </c>
      <c r="O187" s="2" t="s">
        <v>43</v>
      </c>
      <c r="P187" s="2" t="s">
        <v>43</v>
      </c>
      <c r="Q187" s="2" t="s">
        <v>43</v>
      </c>
      <c r="R187" s="2" t="s">
        <v>43</v>
      </c>
      <c r="S187" s="2" t="s">
        <v>43</v>
      </c>
      <c r="T187" s="2">
        <v>42</v>
      </c>
      <c r="U187" s="2">
        <v>11.602699279785201</v>
      </c>
      <c r="V187" s="2">
        <v>12.2300205230713</v>
      </c>
      <c r="W187" s="2">
        <v>12.3131666183472</v>
      </c>
      <c r="X187" s="2">
        <v>8.1137418746948207</v>
      </c>
      <c r="Y187" s="2">
        <v>7.8073549270629901</v>
      </c>
      <c r="Z187" s="2">
        <v>8.3219280242919904</v>
      </c>
    </row>
    <row r="188" spans="1:26" x14ac:dyDescent="0.25">
      <c r="A188" s="2">
        <v>363722</v>
      </c>
      <c r="B188" s="2">
        <v>364423</v>
      </c>
      <c r="C188" s="2" t="s">
        <v>1928</v>
      </c>
      <c r="D188" s="2">
        <v>2.1363786656978601</v>
      </c>
      <c r="E188" s="16">
        <v>-3.9636242787043301</v>
      </c>
      <c r="F188" s="2" t="s">
        <v>1606</v>
      </c>
      <c r="G188" s="2" t="s">
        <v>1603</v>
      </c>
      <c r="H188" s="2" t="s">
        <v>1604</v>
      </c>
      <c r="I188" s="2" t="s">
        <v>1605</v>
      </c>
      <c r="J188" s="2" t="s">
        <v>1928</v>
      </c>
      <c r="K188" s="2" t="s">
        <v>5368</v>
      </c>
      <c r="L188" s="2" t="s">
        <v>1607</v>
      </c>
      <c r="M188" s="2" t="s">
        <v>5369</v>
      </c>
      <c r="N188" s="2" t="s">
        <v>5370</v>
      </c>
      <c r="O188" s="2" t="s">
        <v>5371</v>
      </c>
      <c r="P188" s="2" t="s">
        <v>5372</v>
      </c>
      <c r="Q188" s="2" t="s">
        <v>5373</v>
      </c>
      <c r="R188" s="2" t="s">
        <v>5374</v>
      </c>
      <c r="S188" s="2" t="s">
        <v>5375</v>
      </c>
      <c r="T188" s="2">
        <v>46</v>
      </c>
      <c r="U188" s="2">
        <v>6.6147098541259801</v>
      </c>
      <c r="V188" s="2">
        <v>6.9307374954223597</v>
      </c>
      <c r="W188" s="2">
        <v>7.4594316482543901</v>
      </c>
      <c r="X188" s="2">
        <v>3.4594316482543901</v>
      </c>
      <c r="Y188" s="2">
        <v>1.5849624872207599</v>
      </c>
      <c r="Z188" s="2">
        <v>4.0696120262145996</v>
      </c>
    </row>
    <row r="189" spans="1:26" x14ac:dyDescent="0.25">
      <c r="A189" s="2">
        <v>2287443</v>
      </c>
      <c r="B189" s="2">
        <v>2288387</v>
      </c>
      <c r="C189" s="2" t="s">
        <v>1928</v>
      </c>
      <c r="D189" s="2">
        <v>1.25100680019928</v>
      </c>
      <c r="E189" s="16">
        <v>-3.9610679944356302</v>
      </c>
      <c r="F189" s="2" t="s">
        <v>1220</v>
      </c>
      <c r="G189" s="2" t="s">
        <v>1218</v>
      </c>
      <c r="H189" s="2" t="s">
        <v>1219</v>
      </c>
      <c r="I189" s="2" t="s">
        <v>43</v>
      </c>
      <c r="J189" s="2" t="s">
        <v>1928</v>
      </c>
      <c r="K189" s="2" t="s">
        <v>4447</v>
      </c>
      <c r="L189" s="2" t="s">
        <v>1221</v>
      </c>
      <c r="M189" s="2" t="s">
        <v>4448</v>
      </c>
      <c r="N189" s="2" t="s">
        <v>4449</v>
      </c>
      <c r="O189" s="2" t="s">
        <v>4450</v>
      </c>
      <c r="P189" s="2" t="s">
        <v>3157</v>
      </c>
      <c r="Q189" s="2" t="s">
        <v>4451</v>
      </c>
      <c r="R189" s="2" t="s">
        <v>43</v>
      </c>
      <c r="S189" s="2" t="s">
        <v>4452</v>
      </c>
      <c r="T189" s="2">
        <v>76</v>
      </c>
      <c r="U189" s="2">
        <v>11.0947370529175</v>
      </c>
      <c r="V189" s="2">
        <v>11.933321952819799</v>
      </c>
      <c r="W189" s="2">
        <v>11.931845664978001</v>
      </c>
      <c r="X189" s="2">
        <v>10.507794380188001</v>
      </c>
      <c r="Y189" s="2">
        <v>6.9541964530944798</v>
      </c>
      <c r="Z189" s="2">
        <v>5.6147098541259801</v>
      </c>
    </row>
    <row r="190" spans="1:26" x14ac:dyDescent="0.25">
      <c r="A190" s="2">
        <v>1560303</v>
      </c>
      <c r="B190" s="2">
        <v>1560593</v>
      </c>
      <c r="C190" s="2" t="s">
        <v>1928</v>
      </c>
      <c r="D190" s="2">
        <v>1.7538951529370701</v>
      </c>
      <c r="E190" s="16">
        <v>-3.9284262657165501</v>
      </c>
      <c r="F190" s="2" t="s">
        <v>1136</v>
      </c>
      <c r="G190" s="2" t="s">
        <v>1134</v>
      </c>
      <c r="H190" s="2" t="s">
        <v>1135</v>
      </c>
      <c r="I190" s="2" t="s">
        <v>43</v>
      </c>
      <c r="J190" s="2" t="s">
        <v>1982</v>
      </c>
      <c r="K190" s="2" t="s">
        <v>43</v>
      </c>
      <c r="L190" s="2" t="s">
        <v>442</v>
      </c>
      <c r="M190" s="2" t="s">
        <v>3689</v>
      </c>
      <c r="N190" s="2" t="s">
        <v>3690</v>
      </c>
      <c r="O190" s="2" t="s">
        <v>3691</v>
      </c>
      <c r="P190" s="2" t="s">
        <v>3692</v>
      </c>
      <c r="Q190" s="2" t="s">
        <v>43</v>
      </c>
      <c r="R190" s="2" t="s">
        <v>43</v>
      </c>
      <c r="S190" s="2" t="s">
        <v>3693</v>
      </c>
      <c r="T190" s="2">
        <v>17</v>
      </c>
      <c r="U190" s="2">
        <v>11.357002258300801</v>
      </c>
      <c r="V190" s="2">
        <v>11.9113922119141</v>
      </c>
      <c r="W190" s="2">
        <v>11.9996480941772</v>
      </c>
      <c r="X190" s="2">
        <v>9.7073593139648402</v>
      </c>
      <c r="Y190" s="2">
        <v>7.4178524017334002</v>
      </c>
      <c r="Z190" s="2">
        <v>6.3575520515441903</v>
      </c>
    </row>
    <row r="191" spans="1:26" x14ac:dyDescent="0.25">
      <c r="A191" s="2">
        <v>2073703</v>
      </c>
      <c r="B191" s="2">
        <v>2075073</v>
      </c>
      <c r="C191" s="2" t="s">
        <v>1928</v>
      </c>
      <c r="D191" s="2">
        <v>1.3657807873983601</v>
      </c>
      <c r="E191" s="16">
        <v>-3.9220484097798698</v>
      </c>
      <c r="F191" s="2" t="s">
        <v>734</v>
      </c>
      <c r="G191" s="2" t="s">
        <v>732</v>
      </c>
      <c r="H191" s="2" t="s">
        <v>733</v>
      </c>
      <c r="I191" s="2" t="s">
        <v>728</v>
      </c>
      <c r="J191" s="2" t="s">
        <v>1982</v>
      </c>
      <c r="K191" s="2" t="s">
        <v>4191</v>
      </c>
      <c r="L191" s="2" t="s">
        <v>735</v>
      </c>
      <c r="M191" s="2" t="s">
        <v>4192</v>
      </c>
      <c r="N191" s="2" t="s">
        <v>4193</v>
      </c>
      <c r="O191" s="2" t="s">
        <v>4194</v>
      </c>
      <c r="P191" s="2" t="s">
        <v>4195</v>
      </c>
      <c r="Q191" s="2" t="s">
        <v>4196</v>
      </c>
      <c r="R191" s="2" t="s">
        <v>2869</v>
      </c>
      <c r="S191" s="2" t="s">
        <v>4197</v>
      </c>
      <c r="T191" s="2">
        <v>90</v>
      </c>
      <c r="U191" s="2">
        <v>10.914384841918899</v>
      </c>
      <c r="V191" s="2">
        <v>11.7202444076538</v>
      </c>
      <c r="W191" s="2">
        <v>11.8784341812134</v>
      </c>
      <c r="X191" s="2">
        <v>8.3037805557250994</v>
      </c>
      <c r="Y191" s="2">
        <v>9.39874362945557</v>
      </c>
      <c r="Z191" s="2">
        <v>5.04439401626587</v>
      </c>
    </row>
    <row r="192" spans="1:26" x14ac:dyDescent="0.25">
      <c r="A192" s="2">
        <v>785930</v>
      </c>
      <c r="B192" s="2">
        <v>788461</v>
      </c>
      <c r="C192" s="2" t="s">
        <v>1928</v>
      </c>
      <c r="D192" s="2">
        <v>3.1276164232442598</v>
      </c>
      <c r="E192" s="16">
        <v>-3.9017887115478498</v>
      </c>
      <c r="F192" s="2" t="s">
        <v>465</v>
      </c>
      <c r="G192" s="2" t="s">
        <v>462</v>
      </c>
      <c r="H192" s="2" t="s">
        <v>463</v>
      </c>
      <c r="I192" s="2" t="s">
        <v>464</v>
      </c>
      <c r="J192" s="2" t="s">
        <v>1982</v>
      </c>
      <c r="K192" s="2" t="s">
        <v>43</v>
      </c>
      <c r="L192" s="2" t="s">
        <v>466</v>
      </c>
      <c r="M192" s="2" t="s">
        <v>2753</v>
      </c>
      <c r="N192" s="2" t="s">
        <v>2754</v>
      </c>
      <c r="O192" s="2" t="s">
        <v>2755</v>
      </c>
      <c r="P192" s="2" t="s">
        <v>2756</v>
      </c>
      <c r="Q192" s="2" t="s">
        <v>43</v>
      </c>
      <c r="R192" s="2" t="s">
        <v>2757</v>
      </c>
      <c r="S192" s="2" t="s">
        <v>2053</v>
      </c>
      <c r="T192" s="2">
        <v>206</v>
      </c>
      <c r="U192" s="2">
        <v>12.6373043060303</v>
      </c>
      <c r="V192" s="2">
        <v>13.357964515686</v>
      </c>
      <c r="W192" s="2">
        <v>13.3274126052856</v>
      </c>
      <c r="X192" s="2">
        <v>9.7960395812988299</v>
      </c>
      <c r="Y192" s="2">
        <v>8.5924568176269496</v>
      </c>
      <c r="Z192" s="2">
        <v>9.2288188934326207</v>
      </c>
    </row>
    <row r="193" spans="1:26" x14ac:dyDescent="0.25">
      <c r="A193" s="2">
        <v>1367891</v>
      </c>
      <c r="B193" s="2">
        <v>1369669</v>
      </c>
      <c r="C193" s="2" t="s">
        <v>1928</v>
      </c>
      <c r="D193" s="2">
        <v>3.45581298873363</v>
      </c>
      <c r="E193" s="16">
        <v>-3.89540719985962</v>
      </c>
      <c r="F193" s="2" t="s">
        <v>343</v>
      </c>
      <c r="G193" s="2" t="s">
        <v>355</v>
      </c>
      <c r="H193" s="2" t="s">
        <v>356</v>
      </c>
      <c r="I193" s="2" t="s">
        <v>342</v>
      </c>
      <c r="J193" s="2" t="s">
        <v>1928</v>
      </c>
      <c r="K193" s="2" t="s">
        <v>43</v>
      </c>
      <c r="L193" s="2" t="s">
        <v>357</v>
      </c>
      <c r="M193" s="2" t="s">
        <v>3385</v>
      </c>
      <c r="N193" s="2" t="s">
        <v>3386</v>
      </c>
      <c r="O193" s="2" t="s">
        <v>2509</v>
      </c>
      <c r="P193" s="2" t="s">
        <v>2510</v>
      </c>
      <c r="Q193" s="2" t="s">
        <v>43</v>
      </c>
      <c r="R193" s="2" t="s">
        <v>2511</v>
      </c>
      <c r="S193" s="2" t="s">
        <v>2040</v>
      </c>
      <c r="T193" s="2">
        <v>142</v>
      </c>
      <c r="U193" s="2">
        <v>10.115043640136699</v>
      </c>
      <c r="V193" s="2">
        <v>10.9461755752563</v>
      </c>
      <c r="W193" s="2">
        <v>10.7108068466187</v>
      </c>
      <c r="X193" s="2">
        <v>6.3923172950744602</v>
      </c>
      <c r="Y193" s="2">
        <v>7.1699252128601101</v>
      </c>
      <c r="Z193" s="2">
        <v>6.5235619544982901</v>
      </c>
    </row>
    <row r="194" spans="1:26" x14ac:dyDescent="0.25">
      <c r="A194" s="2">
        <v>2492579</v>
      </c>
      <c r="B194" s="2">
        <v>2492748</v>
      </c>
      <c r="C194" s="2" t="s">
        <v>1928</v>
      </c>
      <c r="D194" s="2">
        <v>2.3943342795201801</v>
      </c>
      <c r="E194" s="16">
        <v>-3.8934512138366699</v>
      </c>
      <c r="F194" s="2" t="s">
        <v>43</v>
      </c>
      <c r="G194" s="2" t="s">
        <v>4628</v>
      </c>
      <c r="H194" s="2" t="s">
        <v>4628</v>
      </c>
      <c r="I194" s="2" t="s">
        <v>43</v>
      </c>
      <c r="J194" s="2" t="s">
        <v>1946</v>
      </c>
      <c r="K194" s="2" t="s">
        <v>4628</v>
      </c>
      <c r="L194" s="2" t="s">
        <v>4628</v>
      </c>
      <c r="M194" s="2" t="s">
        <v>43</v>
      </c>
      <c r="N194" s="2" t="s">
        <v>43</v>
      </c>
      <c r="O194" s="2" t="s">
        <v>43</v>
      </c>
      <c r="P194" s="2" t="s">
        <v>43</v>
      </c>
      <c r="Q194" s="2" t="s">
        <v>43</v>
      </c>
      <c r="R194" s="2" t="s">
        <v>43</v>
      </c>
      <c r="S194" s="2" t="s">
        <v>43</v>
      </c>
      <c r="T194" s="2">
        <v>14</v>
      </c>
      <c r="U194" s="2">
        <v>9.2877120971679705</v>
      </c>
      <c r="V194" s="2">
        <v>9.5038261413574201</v>
      </c>
      <c r="W194" s="2">
        <v>10.2021236419678</v>
      </c>
      <c r="X194" s="2">
        <v>6.2854022979736301</v>
      </c>
      <c r="Y194" s="2">
        <v>4.5849623680114702</v>
      </c>
      <c r="Z194" s="2">
        <v>6.4429435729980504</v>
      </c>
    </row>
    <row r="195" spans="1:26" x14ac:dyDescent="0.25">
      <c r="A195" s="2">
        <v>2274358</v>
      </c>
      <c r="B195" s="2">
        <v>2275422</v>
      </c>
      <c r="C195" s="2" t="s">
        <v>1928</v>
      </c>
      <c r="D195" s="2">
        <v>1.3939196281600601</v>
      </c>
      <c r="E195" s="16">
        <v>-3.8830372492472298</v>
      </c>
      <c r="F195" s="2" t="s">
        <v>1213</v>
      </c>
      <c r="G195" s="2" t="s">
        <v>1211</v>
      </c>
      <c r="H195" s="2" t="s">
        <v>1212</v>
      </c>
      <c r="I195" s="2" t="s">
        <v>43</v>
      </c>
      <c r="J195" s="2" t="s">
        <v>1982</v>
      </c>
      <c r="K195" s="2" t="s">
        <v>43</v>
      </c>
      <c r="L195" s="2" t="s">
        <v>1116</v>
      </c>
      <c r="M195" s="2" t="s">
        <v>4421</v>
      </c>
      <c r="N195" s="2" t="s">
        <v>4422</v>
      </c>
      <c r="O195" s="2" t="s">
        <v>43</v>
      </c>
      <c r="P195" s="2" t="s">
        <v>43</v>
      </c>
      <c r="Q195" s="2" t="s">
        <v>3139</v>
      </c>
      <c r="R195" s="2" t="s">
        <v>43</v>
      </c>
      <c r="S195" s="2" t="s">
        <v>43</v>
      </c>
      <c r="T195" s="2">
        <v>103</v>
      </c>
      <c r="U195" s="2">
        <v>11.929258346557599</v>
      </c>
      <c r="V195" s="2">
        <v>12.5627193450928</v>
      </c>
      <c r="W195" s="2">
        <v>12.581200599670399</v>
      </c>
      <c r="X195" s="2">
        <v>10.644757270813001</v>
      </c>
      <c r="Y195" s="2">
        <v>8.5698556900024396</v>
      </c>
      <c r="Z195" s="2">
        <v>6.2094535827636701</v>
      </c>
    </row>
    <row r="196" spans="1:26" x14ac:dyDescent="0.25">
      <c r="A196" s="2">
        <v>1161132</v>
      </c>
      <c r="B196" s="2">
        <v>1161830</v>
      </c>
      <c r="C196" s="2" t="s">
        <v>1928</v>
      </c>
      <c r="D196" s="2">
        <v>2.0617940395315899</v>
      </c>
      <c r="E196" s="16">
        <v>-3.8812386194864898</v>
      </c>
      <c r="F196" s="2" t="s">
        <v>43</v>
      </c>
      <c r="G196" s="2" t="s">
        <v>1112</v>
      </c>
      <c r="H196" s="2" t="s">
        <v>1113</v>
      </c>
      <c r="I196" s="2" t="s">
        <v>43</v>
      </c>
      <c r="J196" s="2" t="s">
        <v>1928</v>
      </c>
      <c r="K196" s="2" t="s">
        <v>43</v>
      </c>
      <c r="L196" s="2" t="s">
        <v>442</v>
      </c>
      <c r="M196" s="2" t="s">
        <v>3135</v>
      </c>
      <c r="N196" s="2" t="s">
        <v>3136</v>
      </c>
      <c r="O196" s="2" t="s">
        <v>43</v>
      </c>
      <c r="P196" s="2" t="s">
        <v>43</v>
      </c>
      <c r="Q196" s="2" t="s">
        <v>43</v>
      </c>
      <c r="R196" s="2" t="s">
        <v>43</v>
      </c>
      <c r="S196" s="2" t="s">
        <v>43</v>
      </c>
      <c r="T196" s="2">
        <v>86</v>
      </c>
      <c r="U196" s="2">
        <v>10.670656204223601</v>
      </c>
      <c r="V196" s="2">
        <v>11.826150894165</v>
      </c>
      <c r="W196" s="2">
        <v>11.8013038635254</v>
      </c>
      <c r="X196" s="2">
        <v>8.0168085098266602</v>
      </c>
      <c r="Y196" s="2">
        <v>6.1497468948364302</v>
      </c>
      <c r="Z196" s="2">
        <v>8.4878396987915004</v>
      </c>
    </row>
    <row r="197" spans="1:26" x14ac:dyDescent="0.25">
      <c r="A197" s="2">
        <v>2037003</v>
      </c>
      <c r="B197" s="2">
        <v>2037275</v>
      </c>
      <c r="C197" s="2" t="s">
        <v>1928</v>
      </c>
      <c r="D197" s="2">
        <v>2.5408132130068202</v>
      </c>
      <c r="E197" s="16">
        <v>-3.8701001803080199</v>
      </c>
      <c r="F197" s="2" t="s">
        <v>1193</v>
      </c>
      <c r="G197" s="2" t="s">
        <v>1191</v>
      </c>
      <c r="H197" s="2" t="s">
        <v>1192</v>
      </c>
      <c r="I197" s="2" t="s">
        <v>43</v>
      </c>
      <c r="J197" s="2" t="s">
        <v>1982</v>
      </c>
      <c r="K197" s="2" t="s">
        <v>43</v>
      </c>
      <c r="L197" s="2" t="s">
        <v>1194</v>
      </c>
      <c r="M197" s="2" t="s">
        <v>4136</v>
      </c>
      <c r="N197" s="2" t="s">
        <v>4137</v>
      </c>
      <c r="O197" s="2" t="s">
        <v>43</v>
      </c>
      <c r="P197" s="2" t="s">
        <v>43</v>
      </c>
      <c r="Q197" s="2" t="s">
        <v>43</v>
      </c>
      <c r="R197" s="2" t="s">
        <v>43</v>
      </c>
      <c r="S197" s="2" t="s">
        <v>461</v>
      </c>
      <c r="T197" s="2">
        <v>23</v>
      </c>
      <c r="U197" s="2">
        <v>10.982993125915501</v>
      </c>
      <c r="V197" s="2">
        <v>11.572700500488301</v>
      </c>
      <c r="W197" s="2">
        <v>11.7523803710938</v>
      </c>
      <c r="X197" s="2">
        <v>6.4757332801818803</v>
      </c>
      <c r="Y197" s="2">
        <v>8.0223674774169904</v>
      </c>
      <c r="Z197" s="2">
        <v>8.1996726989746094</v>
      </c>
    </row>
    <row r="198" spans="1:26" x14ac:dyDescent="0.25">
      <c r="A198" s="2">
        <v>506289</v>
      </c>
      <c r="B198" s="2">
        <v>508388</v>
      </c>
      <c r="C198" s="2" t="s">
        <v>1928</v>
      </c>
      <c r="D198" s="2">
        <v>1.7148734066533</v>
      </c>
      <c r="E198" s="16">
        <v>-3.86126756668091</v>
      </c>
      <c r="F198" s="2" t="s">
        <v>2471</v>
      </c>
      <c r="G198" s="2" t="s">
        <v>2472</v>
      </c>
      <c r="H198" s="2" t="s">
        <v>2473</v>
      </c>
      <c r="I198" s="2" t="s">
        <v>43</v>
      </c>
      <c r="J198" s="2" t="s">
        <v>1928</v>
      </c>
      <c r="K198" s="2" t="s">
        <v>43</v>
      </c>
      <c r="L198" s="2" t="s">
        <v>1771</v>
      </c>
      <c r="M198" s="2" t="s">
        <v>2474</v>
      </c>
      <c r="N198" s="2" t="s">
        <v>2475</v>
      </c>
      <c r="O198" s="2" t="s">
        <v>2476</v>
      </c>
      <c r="P198" s="2" t="s">
        <v>2477</v>
      </c>
      <c r="Q198" s="2" t="s">
        <v>43</v>
      </c>
      <c r="R198" s="2" t="s">
        <v>43</v>
      </c>
      <c r="S198" s="2" t="s">
        <v>2425</v>
      </c>
      <c r="T198" s="2">
        <v>152</v>
      </c>
      <c r="U198" s="2">
        <v>11.670213699340801</v>
      </c>
      <c r="V198" s="2">
        <v>12.3503866195679</v>
      </c>
      <c r="W198" s="2">
        <v>12.5122470855713</v>
      </c>
      <c r="X198" s="2">
        <v>7.3575520515441903</v>
      </c>
      <c r="Y198" s="2">
        <v>10.287712097168001</v>
      </c>
      <c r="Z198" s="2">
        <v>7.3037805557251003</v>
      </c>
    </row>
    <row r="199" spans="1:26" x14ac:dyDescent="0.25">
      <c r="A199" s="2">
        <v>1070057</v>
      </c>
      <c r="B199" s="2">
        <v>1070833</v>
      </c>
      <c r="C199" s="2" t="s">
        <v>1928</v>
      </c>
      <c r="D199" s="2">
        <v>1.61282334467718</v>
      </c>
      <c r="E199" s="16">
        <v>-3.8581819534301798</v>
      </c>
      <c r="F199" s="2" t="s">
        <v>475</v>
      </c>
      <c r="G199" s="2" t="s">
        <v>472</v>
      </c>
      <c r="H199" s="2" t="s">
        <v>473</v>
      </c>
      <c r="I199" s="2" t="s">
        <v>474</v>
      </c>
      <c r="J199" s="2" t="s">
        <v>1982</v>
      </c>
      <c r="K199" s="2" t="s">
        <v>43</v>
      </c>
      <c r="L199" s="2" t="s">
        <v>476</v>
      </c>
      <c r="M199" s="2" t="s">
        <v>3067</v>
      </c>
      <c r="N199" s="2" t="s">
        <v>3068</v>
      </c>
      <c r="O199" s="2" t="s">
        <v>3069</v>
      </c>
      <c r="P199" s="2" t="s">
        <v>3070</v>
      </c>
      <c r="Q199" s="2" t="s">
        <v>43</v>
      </c>
      <c r="R199" s="2" t="s">
        <v>3071</v>
      </c>
      <c r="S199" s="2" t="s">
        <v>2053</v>
      </c>
      <c r="T199" s="2">
        <v>56</v>
      </c>
      <c r="U199" s="2">
        <v>11.205793380737299</v>
      </c>
      <c r="V199" s="2">
        <v>12.1166687011719</v>
      </c>
      <c r="W199" s="2">
        <v>12.3415184020996</v>
      </c>
      <c r="X199" s="2">
        <v>9.9556503295898402</v>
      </c>
      <c r="Y199" s="2">
        <v>7.7414669990539604</v>
      </c>
      <c r="Z199" s="2">
        <v>6.3923172950744602</v>
      </c>
    </row>
    <row r="200" spans="1:26" x14ac:dyDescent="0.25">
      <c r="A200" s="2">
        <v>857845</v>
      </c>
      <c r="B200" s="2">
        <v>858081</v>
      </c>
      <c r="C200" s="2" t="s">
        <v>1928</v>
      </c>
      <c r="D200" s="2">
        <v>3.7122603421332698</v>
      </c>
      <c r="E200" s="16">
        <v>-3.8538732528686501</v>
      </c>
      <c r="F200" s="2" t="s">
        <v>1066</v>
      </c>
      <c r="G200" s="2" t="s">
        <v>1064</v>
      </c>
      <c r="H200" s="2" t="s">
        <v>1065</v>
      </c>
      <c r="I200" s="2" t="s">
        <v>43</v>
      </c>
      <c r="J200" s="2" t="s">
        <v>1928</v>
      </c>
      <c r="K200" s="2" t="s">
        <v>43</v>
      </c>
      <c r="L200" s="2" t="s">
        <v>442</v>
      </c>
      <c r="M200" s="2" t="s">
        <v>2825</v>
      </c>
      <c r="N200" s="2" t="s">
        <v>2826</v>
      </c>
      <c r="O200" s="2" t="s">
        <v>43</v>
      </c>
      <c r="P200" s="2" t="s">
        <v>43</v>
      </c>
      <c r="Q200" s="2" t="s">
        <v>43</v>
      </c>
      <c r="R200" s="2" t="s">
        <v>43</v>
      </c>
      <c r="S200" s="2" t="s">
        <v>2827</v>
      </c>
      <c r="T200" s="2">
        <v>22</v>
      </c>
      <c r="U200" s="2">
        <v>10.781359672546399</v>
      </c>
      <c r="V200" s="2">
        <v>11.468624114990201</v>
      </c>
      <c r="W200" s="2">
        <v>11.437751770019499</v>
      </c>
      <c r="X200" s="2">
        <v>7.2761244773864702</v>
      </c>
      <c r="Y200" s="2">
        <v>7.7414669990539604</v>
      </c>
      <c r="Z200" s="2">
        <v>7.1085243225097701</v>
      </c>
    </row>
    <row r="201" spans="1:26" x14ac:dyDescent="0.25">
      <c r="A201" s="2">
        <v>231345</v>
      </c>
      <c r="B201" s="2">
        <v>231857</v>
      </c>
      <c r="C201" s="2" t="s">
        <v>1928</v>
      </c>
      <c r="D201" s="2">
        <v>2.1119692923900302</v>
      </c>
      <c r="E201" s="16">
        <v>-3.8301088015238398</v>
      </c>
      <c r="F201" s="2" t="s">
        <v>761</v>
      </c>
      <c r="G201" s="2" t="s">
        <v>758</v>
      </c>
      <c r="H201" s="2" t="s">
        <v>759</v>
      </c>
      <c r="I201" s="2" t="s">
        <v>760</v>
      </c>
      <c r="J201" s="2" t="s">
        <v>1928</v>
      </c>
      <c r="K201" s="2" t="s">
        <v>2102</v>
      </c>
      <c r="L201" s="2" t="s">
        <v>762</v>
      </c>
      <c r="M201" s="2" t="s">
        <v>2103</v>
      </c>
      <c r="N201" s="2" t="s">
        <v>2104</v>
      </c>
      <c r="O201" s="2" t="s">
        <v>2105</v>
      </c>
      <c r="P201" s="2" t="s">
        <v>2106</v>
      </c>
      <c r="Q201" s="2" t="s">
        <v>2107</v>
      </c>
      <c r="R201" s="2" t="s">
        <v>2108</v>
      </c>
      <c r="S201" s="2" t="s">
        <v>2109</v>
      </c>
      <c r="T201" s="2">
        <v>29</v>
      </c>
      <c r="U201" s="2">
        <v>10.025139808654799</v>
      </c>
      <c r="V201" s="2">
        <v>11.0409746170044</v>
      </c>
      <c r="W201" s="2">
        <v>10.9299983978271</v>
      </c>
      <c r="X201" s="2">
        <v>5.4918532371520996</v>
      </c>
      <c r="Y201" s="2">
        <v>7.1497468948364302</v>
      </c>
      <c r="Z201" s="2">
        <v>7.8641862869262704</v>
      </c>
    </row>
    <row r="202" spans="1:26" x14ac:dyDescent="0.25">
      <c r="A202" s="2">
        <v>1420710</v>
      </c>
      <c r="B202" s="2">
        <v>1422113</v>
      </c>
      <c r="C202" s="2" t="s">
        <v>1928</v>
      </c>
      <c r="D202" s="2">
        <v>1.03155508898535</v>
      </c>
      <c r="E202" s="16">
        <v>-3.82674487431844</v>
      </c>
      <c r="F202" s="2" t="s">
        <v>745</v>
      </c>
      <c r="G202" s="2" t="s">
        <v>742</v>
      </c>
      <c r="H202" s="2" t="s">
        <v>743</v>
      </c>
      <c r="I202" s="2" t="s">
        <v>744</v>
      </c>
      <c r="J202" s="2" t="s">
        <v>1982</v>
      </c>
      <c r="K202" s="2" t="s">
        <v>3485</v>
      </c>
      <c r="L202" s="2" t="s">
        <v>746</v>
      </c>
      <c r="M202" s="2" t="s">
        <v>3486</v>
      </c>
      <c r="N202" s="2" t="s">
        <v>3487</v>
      </c>
      <c r="O202" s="2" t="s">
        <v>3488</v>
      </c>
      <c r="P202" s="2" t="s">
        <v>3489</v>
      </c>
      <c r="Q202" s="2" t="s">
        <v>43</v>
      </c>
      <c r="R202" s="2" t="s">
        <v>3490</v>
      </c>
      <c r="S202" s="2" t="s">
        <v>3491</v>
      </c>
      <c r="T202" s="2">
        <v>95</v>
      </c>
      <c r="U202" s="2">
        <v>9.0251398086547905</v>
      </c>
      <c r="V202" s="2">
        <v>9.7262182235717791</v>
      </c>
      <c r="W202" s="2">
        <v>10.115043640136699</v>
      </c>
      <c r="X202" s="2">
        <v>8.0168085098266602</v>
      </c>
      <c r="Y202" s="2">
        <v>2.4268441200256299</v>
      </c>
      <c r="Z202" s="2">
        <v>6.9425144195556596</v>
      </c>
    </row>
    <row r="203" spans="1:26" x14ac:dyDescent="0.25">
      <c r="A203" s="2">
        <v>659602</v>
      </c>
      <c r="B203" s="2">
        <v>660708</v>
      </c>
      <c r="C203" s="2" t="s">
        <v>1928</v>
      </c>
      <c r="D203" s="2">
        <v>2.3009392262806698</v>
      </c>
      <c r="E203" s="16">
        <v>-3.8137091000874799</v>
      </c>
      <c r="F203" s="2" t="s">
        <v>382</v>
      </c>
      <c r="G203" s="2" t="s">
        <v>379</v>
      </c>
      <c r="H203" s="2" t="s">
        <v>380</v>
      </c>
      <c r="I203" s="2" t="s">
        <v>381</v>
      </c>
      <c r="J203" s="2" t="s">
        <v>1928</v>
      </c>
      <c r="K203" s="2" t="s">
        <v>43</v>
      </c>
      <c r="L203" s="2" t="s">
        <v>383</v>
      </c>
      <c r="M203" s="2" t="s">
        <v>2625</v>
      </c>
      <c r="N203" s="2" t="s">
        <v>2626</v>
      </c>
      <c r="O203" s="2" t="s">
        <v>2627</v>
      </c>
      <c r="P203" s="2" t="s">
        <v>2628</v>
      </c>
      <c r="Q203" s="2" t="s">
        <v>2629</v>
      </c>
      <c r="R203" s="2" t="s">
        <v>2630</v>
      </c>
      <c r="S203" s="2" t="s">
        <v>2631</v>
      </c>
      <c r="T203" s="2">
        <v>66</v>
      </c>
      <c r="U203" s="2">
        <v>11.5023345947266</v>
      </c>
      <c r="V203" s="2">
        <v>12.0508689880371</v>
      </c>
      <c r="W203" s="2">
        <v>12.132178306579601</v>
      </c>
      <c r="X203" s="2">
        <v>7.6653361320495597</v>
      </c>
      <c r="Y203" s="2">
        <v>9.3597497940063494</v>
      </c>
      <c r="Z203" s="2">
        <v>7.2191686630248997</v>
      </c>
    </row>
    <row r="204" spans="1:26" x14ac:dyDescent="0.25">
      <c r="A204" s="2">
        <v>386523</v>
      </c>
      <c r="B204" s="2">
        <v>386972</v>
      </c>
      <c r="C204" s="2" t="s">
        <v>1928</v>
      </c>
      <c r="D204" s="2">
        <v>1.8791332046151401</v>
      </c>
      <c r="E204" s="16">
        <v>-3.8082772890726702</v>
      </c>
      <c r="F204" s="2" t="s">
        <v>436</v>
      </c>
      <c r="G204" s="2" t="s">
        <v>432</v>
      </c>
      <c r="H204" s="2" t="s">
        <v>433</v>
      </c>
      <c r="I204" s="2" t="s">
        <v>434</v>
      </c>
      <c r="J204" s="2" t="s">
        <v>1982</v>
      </c>
      <c r="K204" s="2" t="s">
        <v>43</v>
      </c>
      <c r="L204" s="2" t="s">
        <v>437</v>
      </c>
      <c r="M204" s="2" t="s">
        <v>2282</v>
      </c>
      <c r="N204" s="2" t="s">
        <v>2283</v>
      </c>
      <c r="O204" s="2" t="s">
        <v>2284</v>
      </c>
      <c r="P204" s="2" t="s">
        <v>2285</v>
      </c>
      <c r="Q204" s="2" t="s">
        <v>43</v>
      </c>
      <c r="R204" s="2" t="s">
        <v>2286</v>
      </c>
      <c r="S204" s="2" t="s">
        <v>2287</v>
      </c>
      <c r="T204" s="2">
        <v>30</v>
      </c>
      <c r="U204" s="2">
        <v>7.6794800758361799</v>
      </c>
      <c r="V204" s="2">
        <v>8.5274772644043004</v>
      </c>
      <c r="W204" s="2">
        <v>7.5235619544982901</v>
      </c>
      <c r="X204" s="2">
        <v>3.3455867767334002</v>
      </c>
      <c r="Y204" s="2">
        <v>3.1787409782409699</v>
      </c>
      <c r="Z204" s="2">
        <v>5.7813596725463903</v>
      </c>
    </row>
    <row r="205" spans="1:26" x14ac:dyDescent="0.25">
      <c r="A205" s="2">
        <v>1254153</v>
      </c>
      <c r="B205" s="2">
        <v>1255547</v>
      </c>
      <c r="C205" s="2" t="s">
        <v>1928</v>
      </c>
      <c r="D205" s="2">
        <v>2.1954835292354402</v>
      </c>
      <c r="E205" s="16">
        <v>-3.8074798583984402</v>
      </c>
      <c r="F205" s="2" t="s">
        <v>3218</v>
      </c>
      <c r="G205" s="2" t="s">
        <v>3219</v>
      </c>
      <c r="H205" s="2" t="s">
        <v>3220</v>
      </c>
      <c r="I205" s="2" t="s">
        <v>3221</v>
      </c>
      <c r="J205" s="2" t="s">
        <v>1928</v>
      </c>
      <c r="K205" s="2" t="s">
        <v>3222</v>
      </c>
      <c r="L205" s="2" t="s">
        <v>121</v>
      </c>
      <c r="M205" s="2" t="s">
        <v>3223</v>
      </c>
      <c r="N205" s="2" t="s">
        <v>3224</v>
      </c>
      <c r="O205" s="2" t="s">
        <v>3225</v>
      </c>
      <c r="P205" s="2" t="s">
        <v>3226</v>
      </c>
      <c r="Q205" s="2" t="s">
        <v>2087</v>
      </c>
      <c r="R205" s="2" t="s">
        <v>3227</v>
      </c>
      <c r="S205" s="2" t="s">
        <v>3228</v>
      </c>
      <c r="T205" s="2">
        <v>91</v>
      </c>
      <c r="U205" s="2">
        <v>10.6119470596313</v>
      </c>
      <c r="V205" s="2">
        <v>11.814983367919901</v>
      </c>
      <c r="W205" s="2">
        <v>11.994353294372599</v>
      </c>
      <c r="X205" s="2">
        <v>8.8201789855956996</v>
      </c>
      <c r="Y205" s="2">
        <v>6.9307374954223597</v>
      </c>
      <c r="Z205" s="2">
        <v>7.2479276657104501</v>
      </c>
    </row>
    <row r="206" spans="1:26" x14ac:dyDescent="0.25">
      <c r="A206" s="2">
        <v>2466001</v>
      </c>
      <c r="B206" s="2">
        <v>2466243</v>
      </c>
      <c r="C206" s="2" t="s">
        <v>1928</v>
      </c>
      <c r="D206" s="2">
        <v>1.94504665925305</v>
      </c>
      <c r="E206" s="16">
        <v>-3.8070521354675302</v>
      </c>
      <c r="F206" s="2" t="s">
        <v>43</v>
      </c>
      <c r="G206" s="2" t="s">
        <v>1639</v>
      </c>
      <c r="H206" s="2" t="s">
        <v>1639</v>
      </c>
      <c r="I206" s="2" t="s">
        <v>43</v>
      </c>
      <c r="J206" s="2" t="s">
        <v>1946</v>
      </c>
      <c r="K206" s="2" t="s">
        <v>1639</v>
      </c>
      <c r="L206" s="2" t="s">
        <v>1639</v>
      </c>
      <c r="M206" s="2" t="s">
        <v>43</v>
      </c>
      <c r="N206" s="2" t="s">
        <v>43</v>
      </c>
      <c r="O206" s="2" t="s">
        <v>43</v>
      </c>
      <c r="P206" s="2" t="s">
        <v>43</v>
      </c>
      <c r="Q206" s="2" t="s">
        <v>43</v>
      </c>
      <c r="R206" s="2" t="s">
        <v>43</v>
      </c>
      <c r="S206" s="2" t="s">
        <v>43</v>
      </c>
      <c r="T206" s="2">
        <v>18</v>
      </c>
      <c r="U206" s="2">
        <v>8.9858417510986293</v>
      </c>
      <c r="V206" s="2">
        <v>10.080817222595201</v>
      </c>
      <c r="W206" s="2">
        <v>9.9439802169799805</v>
      </c>
      <c r="X206" s="2">
        <v>7.3309168815612802</v>
      </c>
      <c r="Y206" s="2">
        <v>5.6147098541259801</v>
      </c>
      <c r="Z206" s="2">
        <v>4.6438560485839799</v>
      </c>
    </row>
    <row r="207" spans="1:26" x14ac:dyDescent="0.25">
      <c r="A207" s="2">
        <v>1027322</v>
      </c>
      <c r="B207" s="2">
        <v>1028404</v>
      </c>
      <c r="C207" s="2" t="s">
        <v>1928</v>
      </c>
      <c r="D207" s="2">
        <v>2.56705610768836</v>
      </c>
      <c r="E207" s="16">
        <v>-3.7973937988281299</v>
      </c>
      <c r="F207" s="2" t="s">
        <v>3013</v>
      </c>
      <c r="G207" s="2" t="s">
        <v>3014</v>
      </c>
      <c r="H207" s="2" t="s">
        <v>3015</v>
      </c>
      <c r="I207" s="2" t="s">
        <v>43</v>
      </c>
      <c r="J207" s="2" t="s">
        <v>1928</v>
      </c>
      <c r="K207" s="2" t="s">
        <v>43</v>
      </c>
      <c r="L207" s="2" t="s">
        <v>442</v>
      </c>
      <c r="M207" s="2" t="s">
        <v>3016</v>
      </c>
      <c r="N207" s="2" t="s">
        <v>3017</v>
      </c>
      <c r="O207" s="2" t="s">
        <v>43</v>
      </c>
      <c r="P207" s="2" t="s">
        <v>43</v>
      </c>
      <c r="Q207" s="2" t="s">
        <v>43</v>
      </c>
      <c r="R207" s="2" t="s">
        <v>43</v>
      </c>
      <c r="S207" s="2" t="s">
        <v>43</v>
      </c>
      <c r="T207" s="2">
        <v>90</v>
      </c>
      <c r="U207" s="2">
        <v>11.6266212463379</v>
      </c>
      <c r="V207" s="2">
        <v>12.4191703796387</v>
      </c>
      <c r="W207" s="2">
        <v>12.3728647232056</v>
      </c>
      <c r="X207" s="2">
        <v>9.2215871810913104</v>
      </c>
      <c r="Y207" s="2">
        <v>8.3619441986084002</v>
      </c>
      <c r="Z207" s="2">
        <v>7.4429435729980504</v>
      </c>
    </row>
    <row r="208" spans="1:26" x14ac:dyDescent="0.25">
      <c r="A208" s="2">
        <v>1277013</v>
      </c>
      <c r="B208" s="2">
        <v>1277209</v>
      </c>
      <c r="C208" s="2" t="s">
        <v>1928</v>
      </c>
      <c r="D208" s="2">
        <v>1.19123609012794</v>
      </c>
      <c r="E208" s="16">
        <v>-3.7967530091603598</v>
      </c>
      <c r="F208" s="2" t="s">
        <v>43</v>
      </c>
      <c r="G208" s="2" t="s">
        <v>3245</v>
      </c>
      <c r="H208" s="2" t="s">
        <v>3245</v>
      </c>
      <c r="I208" s="2" t="s">
        <v>43</v>
      </c>
      <c r="J208" s="2" t="s">
        <v>1946</v>
      </c>
      <c r="K208" s="2" t="s">
        <v>3245</v>
      </c>
      <c r="L208" s="2" t="s">
        <v>3245</v>
      </c>
      <c r="M208" s="2" t="s">
        <v>43</v>
      </c>
      <c r="N208" s="2" t="s">
        <v>43</v>
      </c>
      <c r="O208" s="2" t="s">
        <v>43</v>
      </c>
      <c r="P208" s="2" t="s">
        <v>43</v>
      </c>
      <c r="Q208" s="2" t="s">
        <v>43</v>
      </c>
      <c r="R208" s="2" t="s">
        <v>43</v>
      </c>
      <c r="S208" s="2" t="s">
        <v>43</v>
      </c>
      <c r="T208" s="2">
        <v>20</v>
      </c>
      <c r="U208" s="2">
        <v>9.6812381744384801</v>
      </c>
      <c r="V208" s="2">
        <v>10.491852760314901</v>
      </c>
      <c r="W208" s="2">
        <v>10.5896511077881</v>
      </c>
      <c r="X208" s="2">
        <v>8.4387922286987305</v>
      </c>
      <c r="Y208" s="2">
        <v>3.5849626064300502</v>
      </c>
      <c r="Z208" s="2">
        <v>7.3487281799316397</v>
      </c>
    </row>
    <row r="209" spans="1:26" x14ac:dyDescent="0.25">
      <c r="A209" s="2">
        <v>1451063</v>
      </c>
      <c r="B209" s="2">
        <v>1451917</v>
      </c>
      <c r="C209" s="2" t="s">
        <v>1928</v>
      </c>
      <c r="D209" s="2">
        <v>2.4606143641413398</v>
      </c>
      <c r="E209" s="16">
        <v>-3.7947676976521798</v>
      </c>
      <c r="F209" s="2" t="s">
        <v>366</v>
      </c>
      <c r="G209" s="2" t="s">
        <v>363</v>
      </c>
      <c r="H209" s="2" t="s">
        <v>364</v>
      </c>
      <c r="I209" s="2" t="s">
        <v>365</v>
      </c>
      <c r="J209" s="2" t="s">
        <v>1982</v>
      </c>
      <c r="K209" s="2" t="s">
        <v>43</v>
      </c>
      <c r="L209" s="2" t="s">
        <v>44</v>
      </c>
      <c r="M209" s="2" t="s">
        <v>3527</v>
      </c>
      <c r="N209" s="2" t="s">
        <v>3528</v>
      </c>
      <c r="O209" s="2" t="s">
        <v>2486</v>
      </c>
      <c r="P209" s="2" t="s">
        <v>3529</v>
      </c>
      <c r="Q209" s="2" t="s">
        <v>43</v>
      </c>
      <c r="R209" s="2" t="s">
        <v>3530</v>
      </c>
      <c r="S209" s="2" t="s">
        <v>2931</v>
      </c>
      <c r="T209" s="2">
        <v>71</v>
      </c>
      <c r="U209" s="2">
        <v>10.7039031982422</v>
      </c>
      <c r="V209" s="2">
        <v>11.3955345153809</v>
      </c>
      <c r="W209" s="2">
        <v>11.6059427261353</v>
      </c>
      <c r="X209" s="2">
        <v>6.37503957748413</v>
      </c>
      <c r="Y209" s="2">
        <v>7.7414669990539604</v>
      </c>
      <c r="Z209" s="2">
        <v>8.2045707702636701</v>
      </c>
    </row>
    <row r="210" spans="1:26" x14ac:dyDescent="0.25">
      <c r="A210" s="2">
        <v>565892</v>
      </c>
      <c r="B210" s="2">
        <v>566536</v>
      </c>
      <c r="C210" s="2" t="s">
        <v>1928</v>
      </c>
      <c r="D210" s="2">
        <v>1.84029401399627</v>
      </c>
      <c r="E210" s="16">
        <v>-3.7868989308675101</v>
      </c>
      <c r="F210" s="2" t="s">
        <v>25</v>
      </c>
      <c r="G210" s="2" t="s">
        <v>22</v>
      </c>
      <c r="H210" s="2" t="s">
        <v>23</v>
      </c>
      <c r="I210" s="2" t="s">
        <v>24</v>
      </c>
      <c r="J210" s="2" t="s">
        <v>1982</v>
      </c>
      <c r="K210" s="2" t="s">
        <v>43</v>
      </c>
      <c r="L210" s="2" t="s">
        <v>26</v>
      </c>
      <c r="M210" s="2" t="s">
        <v>2538</v>
      </c>
      <c r="N210" s="2" t="s">
        <v>2539</v>
      </c>
      <c r="O210" s="2" t="s">
        <v>2540</v>
      </c>
      <c r="P210" s="2" t="s">
        <v>2541</v>
      </c>
      <c r="Q210" s="2" t="s">
        <v>43</v>
      </c>
      <c r="R210" s="2" t="s">
        <v>2542</v>
      </c>
      <c r="S210" s="2" t="s">
        <v>2543</v>
      </c>
      <c r="T210" s="2">
        <v>57</v>
      </c>
      <c r="U210" s="2">
        <v>11.163649559021</v>
      </c>
      <c r="V210" s="2">
        <v>11.8486232757568</v>
      </c>
      <c r="W210" s="2">
        <v>11.967226028442401</v>
      </c>
      <c r="X210" s="2">
        <v>9.6054792404174805</v>
      </c>
      <c r="Y210" s="2">
        <v>7.2854022979736301</v>
      </c>
      <c r="Z210" s="2">
        <v>6.7279205322265598</v>
      </c>
    </row>
    <row r="211" spans="1:26" x14ac:dyDescent="0.25">
      <c r="A211" s="2">
        <v>1336945</v>
      </c>
      <c r="B211" s="2">
        <v>1337970</v>
      </c>
      <c r="C211" s="2" t="s">
        <v>1928</v>
      </c>
      <c r="D211" s="2">
        <v>1.8424413495329801</v>
      </c>
      <c r="E211" s="16">
        <v>-3.7782212893168099</v>
      </c>
      <c r="F211" s="2" t="s">
        <v>62</v>
      </c>
      <c r="G211" s="2" t="s">
        <v>59</v>
      </c>
      <c r="H211" s="2" t="s">
        <v>60</v>
      </c>
      <c r="I211" s="2" t="s">
        <v>61</v>
      </c>
      <c r="J211" s="2" t="s">
        <v>1928</v>
      </c>
      <c r="K211" s="2" t="s">
        <v>3339</v>
      </c>
      <c r="L211" s="2" t="s">
        <v>63</v>
      </c>
      <c r="M211" s="2" t="s">
        <v>3340</v>
      </c>
      <c r="N211" s="2" t="s">
        <v>3341</v>
      </c>
      <c r="O211" s="2" t="s">
        <v>3342</v>
      </c>
      <c r="P211" s="2" t="s">
        <v>3343</v>
      </c>
      <c r="Q211" s="2" t="s">
        <v>3344</v>
      </c>
      <c r="R211" s="2" t="s">
        <v>3345</v>
      </c>
      <c r="S211" s="2" t="s">
        <v>63</v>
      </c>
      <c r="T211" s="2">
        <v>60</v>
      </c>
      <c r="U211" s="2">
        <v>10.748192787170399</v>
      </c>
      <c r="V211" s="2">
        <v>11.6577653884888</v>
      </c>
      <c r="W211" s="2">
        <v>11.7086524963379</v>
      </c>
      <c r="X211" s="2">
        <v>6.9307374954223597</v>
      </c>
      <c r="Y211" s="2">
        <v>6.5545887947082502</v>
      </c>
      <c r="Z211" s="2">
        <v>9.2946205139160192</v>
      </c>
    </row>
    <row r="212" spans="1:26" x14ac:dyDescent="0.25">
      <c r="A212" s="2">
        <v>554007</v>
      </c>
      <c r="B212" s="2">
        <v>554570</v>
      </c>
      <c r="C212" s="2" t="s">
        <v>1928</v>
      </c>
      <c r="D212" s="2">
        <v>2.4656578208701299</v>
      </c>
      <c r="E212" s="16">
        <v>-3.7726608912150099</v>
      </c>
      <c r="F212" s="2" t="s">
        <v>809</v>
      </c>
      <c r="G212" s="2" t="s">
        <v>805</v>
      </c>
      <c r="H212" s="2" t="s">
        <v>806</v>
      </c>
      <c r="I212" s="2" t="s">
        <v>807</v>
      </c>
      <c r="J212" s="2" t="s">
        <v>1982</v>
      </c>
      <c r="K212" s="2" t="s">
        <v>43</v>
      </c>
      <c r="L212" s="2" t="s">
        <v>810</v>
      </c>
      <c r="M212" s="2" t="s">
        <v>2514</v>
      </c>
      <c r="N212" s="2" t="s">
        <v>2515</v>
      </c>
      <c r="O212" s="2" t="s">
        <v>2516</v>
      </c>
      <c r="P212" s="2" t="s">
        <v>2517</v>
      </c>
      <c r="Q212" s="2" t="s">
        <v>43</v>
      </c>
      <c r="R212" s="2" t="s">
        <v>935</v>
      </c>
      <c r="S212" s="2" t="s">
        <v>2518</v>
      </c>
      <c r="T212" s="2">
        <v>44</v>
      </c>
      <c r="U212" s="2">
        <v>11.493354797363301</v>
      </c>
      <c r="V212" s="2">
        <v>12.2688341140747</v>
      </c>
      <c r="W212" s="2">
        <v>12.440869331359901</v>
      </c>
      <c r="X212" s="2">
        <v>8.8328895568847692</v>
      </c>
      <c r="Y212" s="2">
        <v>7.2288188934326199</v>
      </c>
      <c r="Z212" s="2">
        <v>8.8233671188354492</v>
      </c>
    </row>
    <row r="213" spans="1:26" x14ac:dyDescent="0.25">
      <c r="A213" s="2">
        <v>1236087</v>
      </c>
      <c r="B213" s="2">
        <v>1236596</v>
      </c>
      <c r="C213" s="2" t="s">
        <v>1928</v>
      </c>
      <c r="D213" s="2">
        <v>2.1221354597227902</v>
      </c>
      <c r="E213" s="16">
        <v>-3.76469405492147</v>
      </c>
      <c r="F213" s="2" t="s">
        <v>308</v>
      </c>
      <c r="G213" s="2" t="s">
        <v>305</v>
      </c>
      <c r="H213" s="2" t="s">
        <v>306</v>
      </c>
      <c r="I213" s="2" t="s">
        <v>307</v>
      </c>
      <c r="J213" s="2" t="s">
        <v>1928</v>
      </c>
      <c r="K213" s="2" t="s">
        <v>3195</v>
      </c>
      <c r="L213" s="2" t="s">
        <v>309</v>
      </c>
      <c r="M213" s="2" t="s">
        <v>3196</v>
      </c>
      <c r="N213" s="2" t="s">
        <v>3197</v>
      </c>
      <c r="O213" s="2" t="s">
        <v>3198</v>
      </c>
      <c r="P213" s="2" t="s">
        <v>3199</v>
      </c>
      <c r="Q213" s="2" t="s">
        <v>43</v>
      </c>
      <c r="R213" s="2" t="s">
        <v>3200</v>
      </c>
      <c r="S213" s="2" t="s">
        <v>3201</v>
      </c>
      <c r="T213" s="2">
        <v>23</v>
      </c>
      <c r="U213" s="2">
        <v>9.75988864898682</v>
      </c>
      <c r="V213" s="2">
        <v>10.3072004318237</v>
      </c>
      <c r="W213" s="2">
        <v>10.255028724670399</v>
      </c>
      <c r="X213" s="2">
        <v>7.79441595077515</v>
      </c>
      <c r="Y213" s="2">
        <v>5.4262647628784197</v>
      </c>
      <c r="Z213" s="2">
        <v>5.8073549270629901</v>
      </c>
    </row>
    <row r="214" spans="1:26" x14ac:dyDescent="0.25">
      <c r="A214" s="2">
        <v>1127490</v>
      </c>
      <c r="B214" s="2">
        <v>1128707</v>
      </c>
      <c r="C214" s="2" t="s">
        <v>1928</v>
      </c>
      <c r="D214" s="2">
        <v>3.1195527123021201</v>
      </c>
      <c r="E214" s="16">
        <v>-3.7631581624349</v>
      </c>
      <c r="F214" s="2" t="s">
        <v>3570</v>
      </c>
      <c r="G214" s="2" t="s">
        <v>4868</v>
      </c>
      <c r="H214" s="2" t="s">
        <v>4869</v>
      </c>
      <c r="I214" s="2" t="s">
        <v>3573</v>
      </c>
      <c r="J214" s="2" t="s">
        <v>1928</v>
      </c>
      <c r="K214" s="2" t="s">
        <v>4870</v>
      </c>
      <c r="L214" s="2" t="s">
        <v>4871</v>
      </c>
      <c r="M214" s="2" t="s">
        <v>4872</v>
      </c>
      <c r="N214" s="2" t="s">
        <v>4873</v>
      </c>
      <c r="O214" s="2" t="s">
        <v>3578</v>
      </c>
      <c r="P214" s="2" t="s">
        <v>3579</v>
      </c>
      <c r="Q214" s="2" t="s">
        <v>3580</v>
      </c>
      <c r="R214" s="2" t="s">
        <v>3581</v>
      </c>
      <c r="S214" s="2" t="s">
        <v>3582</v>
      </c>
      <c r="T214" s="2">
        <v>94</v>
      </c>
      <c r="U214" s="2">
        <v>10.226411819458001</v>
      </c>
      <c r="V214" s="2">
        <v>11.193525314331101</v>
      </c>
      <c r="W214" s="2">
        <v>11.148476600646999</v>
      </c>
      <c r="X214" s="2">
        <v>6.5849623680114702</v>
      </c>
      <c r="Y214" s="2">
        <v>7.2761244773864702</v>
      </c>
      <c r="Z214" s="2">
        <v>7.4178524017334002</v>
      </c>
    </row>
    <row r="215" spans="1:26" x14ac:dyDescent="0.25">
      <c r="A215" s="2">
        <v>585366</v>
      </c>
      <c r="B215" s="2">
        <v>585821</v>
      </c>
      <c r="C215" s="2" t="s">
        <v>1928</v>
      </c>
      <c r="D215" s="2">
        <v>3.5321320384239301</v>
      </c>
      <c r="E215" s="16">
        <v>-3.75296831130981</v>
      </c>
      <c r="F215" s="2" t="s">
        <v>2572</v>
      </c>
      <c r="G215" s="2" t="s">
        <v>2573</v>
      </c>
      <c r="H215" s="2" t="s">
        <v>2574</v>
      </c>
      <c r="I215" s="2" t="s">
        <v>43</v>
      </c>
      <c r="J215" s="2" t="s">
        <v>1982</v>
      </c>
      <c r="K215" s="2" t="s">
        <v>43</v>
      </c>
      <c r="L215" s="2" t="s">
        <v>919</v>
      </c>
      <c r="M215" s="2" t="s">
        <v>2575</v>
      </c>
      <c r="N215" s="2" t="s">
        <v>2576</v>
      </c>
      <c r="O215" s="2" t="s">
        <v>2413</v>
      </c>
      <c r="P215" s="2" t="s">
        <v>2414</v>
      </c>
      <c r="Q215" s="2" t="s">
        <v>43</v>
      </c>
      <c r="R215" s="2" t="s">
        <v>43</v>
      </c>
      <c r="S215" s="2" t="s">
        <v>2416</v>
      </c>
      <c r="T215" s="2">
        <v>27</v>
      </c>
      <c r="U215" s="2">
        <v>9.7515439987182599</v>
      </c>
      <c r="V215" s="2">
        <v>10.3072004318237</v>
      </c>
      <c r="W215" s="2">
        <v>10.4868354797363</v>
      </c>
      <c r="X215" s="2">
        <v>6.8328900337219203</v>
      </c>
      <c r="Y215" s="2">
        <v>6.4093909263610804</v>
      </c>
      <c r="Z215" s="2">
        <v>6.04439401626587</v>
      </c>
    </row>
    <row r="216" spans="1:26" x14ac:dyDescent="0.25">
      <c r="A216" s="2">
        <v>433817</v>
      </c>
      <c r="B216" s="2">
        <v>434158</v>
      </c>
      <c r="C216" s="2" t="s">
        <v>1928</v>
      </c>
      <c r="D216" s="2">
        <v>2.3379891600774898</v>
      </c>
      <c r="E216" s="16">
        <v>-3.7508581479390499</v>
      </c>
      <c r="F216" s="2" t="s">
        <v>824</v>
      </c>
      <c r="G216" s="2" t="s">
        <v>821</v>
      </c>
      <c r="H216" s="2" t="s">
        <v>822</v>
      </c>
      <c r="I216" s="2" t="s">
        <v>823</v>
      </c>
      <c r="J216" s="2" t="s">
        <v>1928</v>
      </c>
      <c r="K216" s="2" t="s">
        <v>43</v>
      </c>
      <c r="L216" s="2" t="s">
        <v>442</v>
      </c>
      <c r="M216" s="2" t="s">
        <v>2392</v>
      </c>
      <c r="N216" s="2" t="s">
        <v>2393</v>
      </c>
      <c r="O216" s="2" t="s">
        <v>2394</v>
      </c>
      <c r="P216" s="2" t="s">
        <v>2395</v>
      </c>
      <c r="Q216" s="2" t="s">
        <v>43</v>
      </c>
      <c r="R216" s="2" t="s">
        <v>2396</v>
      </c>
      <c r="S216" s="2" t="s">
        <v>2397</v>
      </c>
      <c r="T216" s="2">
        <v>21</v>
      </c>
      <c r="U216" s="2">
        <v>11.622509002685501</v>
      </c>
      <c r="V216" s="2">
        <v>12.3613958358765</v>
      </c>
      <c r="W216" s="2">
        <v>12.413099288940399</v>
      </c>
      <c r="X216" s="2">
        <v>7.1898245811462402</v>
      </c>
      <c r="Y216" s="2">
        <v>9.1344261169433594</v>
      </c>
      <c r="Z216" s="2">
        <v>8.8201789855956996</v>
      </c>
    </row>
    <row r="217" spans="1:26" x14ac:dyDescent="0.25">
      <c r="A217" s="2">
        <v>80088</v>
      </c>
      <c r="B217" s="2">
        <v>80241</v>
      </c>
      <c r="C217" s="2" t="s">
        <v>1928</v>
      </c>
      <c r="D217" s="2">
        <v>3.17532146541742</v>
      </c>
      <c r="E217" s="16">
        <v>-3.7459918657938598</v>
      </c>
      <c r="F217" s="2" t="s">
        <v>43</v>
      </c>
      <c r="G217" s="2" t="s">
        <v>1851</v>
      </c>
      <c r="H217" s="2" t="s">
        <v>1851</v>
      </c>
      <c r="I217" s="2" t="s">
        <v>43</v>
      </c>
      <c r="J217" s="2" t="s">
        <v>1946</v>
      </c>
      <c r="K217" s="2" t="s">
        <v>1851</v>
      </c>
      <c r="L217" s="2" t="s">
        <v>1851</v>
      </c>
      <c r="M217" s="2" t="s">
        <v>43</v>
      </c>
      <c r="N217" s="2" t="s">
        <v>43</v>
      </c>
      <c r="O217" s="2" t="s">
        <v>43</v>
      </c>
      <c r="P217" s="2" t="s">
        <v>43</v>
      </c>
      <c r="Q217" s="2" t="s">
        <v>43</v>
      </c>
      <c r="R217" s="2" t="s">
        <v>43</v>
      </c>
      <c r="S217" s="2" t="s">
        <v>43</v>
      </c>
      <c r="T217" s="2">
        <v>18</v>
      </c>
      <c r="U217" s="2">
        <v>11.246147155761699</v>
      </c>
      <c r="V217" s="2">
        <v>12.1088514328003</v>
      </c>
      <c r="W217" s="2">
        <v>12.0947370529175</v>
      </c>
      <c r="X217" s="2">
        <v>8.5924568176269496</v>
      </c>
      <c r="Y217" s="2">
        <v>7.91886329650879</v>
      </c>
      <c r="Z217" s="2">
        <v>7.70043992996216</v>
      </c>
    </row>
    <row r="218" spans="1:26" x14ac:dyDescent="0.25">
      <c r="A218" s="2">
        <v>1403113</v>
      </c>
      <c r="B218" s="2">
        <v>1403235</v>
      </c>
      <c r="C218" s="2" t="s">
        <v>1928</v>
      </c>
      <c r="D218" s="2">
        <v>1.79977167345497</v>
      </c>
      <c r="E218" s="16">
        <v>-3.7409332593282101</v>
      </c>
      <c r="F218" s="2" t="s">
        <v>43</v>
      </c>
      <c r="G218" s="2" t="s">
        <v>1784</v>
      </c>
      <c r="H218" s="2" t="s">
        <v>1784</v>
      </c>
      <c r="I218" s="2" t="s">
        <v>43</v>
      </c>
      <c r="J218" s="2" t="s">
        <v>1946</v>
      </c>
      <c r="K218" s="2" t="s">
        <v>1784</v>
      </c>
      <c r="L218" s="2" t="s">
        <v>1784</v>
      </c>
      <c r="M218" s="2" t="s">
        <v>43</v>
      </c>
      <c r="N218" s="2" t="s">
        <v>43</v>
      </c>
      <c r="O218" s="2" t="s">
        <v>43</v>
      </c>
      <c r="P218" s="2" t="s">
        <v>43</v>
      </c>
      <c r="Q218" s="2" t="s">
        <v>43</v>
      </c>
      <c r="R218" s="2" t="s">
        <v>43</v>
      </c>
      <c r="S218" s="2" t="s">
        <v>43</v>
      </c>
      <c r="T218" s="2">
        <v>13</v>
      </c>
      <c r="U218" s="2">
        <v>9.1699247360229492</v>
      </c>
      <c r="V218" s="2">
        <v>9.9643411636352504</v>
      </c>
      <c r="W218" s="2">
        <v>9.8344707489013707</v>
      </c>
      <c r="X218" s="2">
        <v>7.1497468948364302</v>
      </c>
      <c r="Y218" s="2">
        <v>4.1699252128601101</v>
      </c>
      <c r="Z218" s="2">
        <v>6.4262647628784197</v>
      </c>
    </row>
    <row r="219" spans="1:26" x14ac:dyDescent="0.25">
      <c r="A219" s="2">
        <v>1894895</v>
      </c>
      <c r="B219" s="2">
        <v>1896214</v>
      </c>
      <c r="C219" s="2" t="s">
        <v>1928</v>
      </c>
      <c r="D219" s="2">
        <v>1.2494506291643499</v>
      </c>
      <c r="E219" s="16">
        <v>-3.7401456832885698</v>
      </c>
      <c r="F219" s="2" t="s">
        <v>694</v>
      </c>
      <c r="G219" s="2" t="s">
        <v>691</v>
      </c>
      <c r="H219" s="2" t="s">
        <v>692</v>
      </c>
      <c r="I219" s="2" t="s">
        <v>693</v>
      </c>
      <c r="J219" s="2" t="s">
        <v>1982</v>
      </c>
      <c r="K219" s="2" t="s">
        <v>4025</v>
      </c>
      <c r="L219" s="2" t="s">
        <v>695</v>
      </c>
      <c r="M219" s="2" t="s">
        <v>4026</v>
      </c>
      <c r="N219" s="2" t="s">
        <v>4027</v>
      </c>
      <c r="O219" s="2" t="s">
        <v>2786</v>
      </c>
      <c r="P219" s="2" t="s">
        <v>3592</v>
      </c>
      <c r="Q219" s="2" t="s">
        <v>43</v>
      </c>
      <c r="R219" s="2" t="s">
        <v>3593</v>
      </c>
      <c r="S219" s="2" t="s">
        <v>4028</v>
      </c>
      <c r="T219" s="2">
        <v>86</v>
      </c>
      <c r="U219" s="2">
        <v>10.9218406677246</v>
      </c>
      <c r="V219" s="2">
        <v>11.2508907318115</v>
      </c>
      <c r="W219" s="2">
        <v>11.544481277465801</v>
      </c>
      <c r="X219" s="2">
        <v>9.6829948425293004</v>
      </c>
      <c r="Y219" s="2">
        <v>4.9068903923034703</v>
      </c>
      <c r="Z219" s="2">
        <v>7.9068903923034703</v>
      </c>
    </row>
    <row r="220" spans="1:26" x14ac:dyDescent="0.25">
      <c r="A220" s="2">
        <v>2111138</v>
      </c>
      <c r="B220" s="2">
        <v>2111305</v>
      </c>
      <c r="C220" s="2" t="s">
        <v>1928</v>
      </c>
      <c r="D220" s="2">
        <v>1.20549990533686</v>
      </c>
      <c r="E220" s="16">
        <v>-3.7352612813313799</v>
      </c>
      <c r="F220" s="2" t="s">
        <v>43</v>
      </c>
      <c r="G220" s="2" t="s">
        <v>4908</v>
      </c>
      <c r="H220" s="2" t="s">
        <v>4908</v>
      </c>
      <c r="I220" s="2" t="s">
        <v>43</v>
      </c>
      <c r="J220" s="2" t="s">
        <v>1946</v>
      </c>
      <c r="K220" s="2" t="s">
        <v>4908</v>
      </c>
      <c r="L220" s="2" t="s">
        <v>4908</v>
      </c>
      <c r="M220" s="2" t="s">
        <v>43</v>
      </c>
      <c r="N220" s="2" t="s">
        <v>43</v>
      </c>
      <c r="O220" s="2" t="s">
        <v>43</v>
      </c>
      <c r="P220" s="2" t="s">
        <v>43</v>
      </c>
      <c r="Q220" s="2" t="s">
        <v>43</v>
      </c>
      <c r="R220" s="2" t="s">
        <v>43</v>
      </c>
      <c r="S220" s="2" t="s">
        <v>43</v>
      </c>
      <c r="T220" s="2">
        <v>12</v>
      </c>
      <c r="U220" s="2">
        <v>9.2407913208007795</v>
      </c>
      <c r="V220" s="2">
        <v>10.5176696777344</v>
      </c>
      <c r="W220" s="2">
        <v>10.20334815979</v>
      </c>
      <c r="X220" s="2">
        <v>3.4594316482543901</v>
      </c>
      <c r="Y220" s="2">
        <v>7.9128894805908203</v>
      </c>
      <c r="Z220" s="2">
        <v>7.3837041854858398</v>
      </c>
    </row>
    <row r="221" spans="1:26" x14ac:dyDescent="0.25">
      <c r="A221" s="2">
        <v>1255573</v>
      </c>
      <c r="B221" s="2">
        <v>1256079</v>
      </c>
      <c r="C221" s="2" t="s">
        <v>1928</v>
      </c>
      <c r="D221" s="2">
        <v>1.35120006460464</v>
      </c>
      <c r="E221" s="16">
        <v>-3.7148197491963701</v>
      </c>
      <c r="F221" s="2" t="s">
        <v>43</v>
      </c>
      <c r="G221" s="2" t="s">
        <v>1117</v>
      </c>
      <c r="H221" s="2" t="s">
        <v>1118</v>
      </c>
      <c r="I221" s="2" t="s">
        <v>43</v>
      </c>
      <c r="J221" s="2" t="s">
        <v>1982</v>
      </c>
      <c r="K221" s="2" t="s">
        <v>43</v>
      </c>
      <c r="L221" s="2" t="s">
        <v>442</v>
      </c>
      <c r="M221" s="2" t="s">
        <v>3229</v>
      </c>
      <c r="N221" s="2" t="s">
        <v>3230</v>
      </c>
      <c r="O221" s="2" t="s">
        <v>43</v>
      </c>
      <c r="P221" s="2" t="s">
        <v>43</v>
      </c>
      <c r="Q221" s="2" t="s">
        <v>43</v>
      </c>
      <c r="R221" s="2" t="s">
        <v>43</v>
      </c>
      <c r="S221" s="2" t="s">
        <v>43</v>
      </c>
      <c r="T221" s="2">
        <v>41</v>
      </c>
      <c r="U221" s="2">
        <v>10.1344261169434</v>
      </c>
      <c r="V221" s="2">
        <v>10.8849334716797</v>
      </c>
      <c r="W221" s="2">
        <v>11.032045364379901</v>
      </c>
      <c r="X221" s="2">
        <v>5.3575520515441903</v>
      </c>
      <c r="Y221" s="2">
        <v>9.4408693313598597</v>
      </c>
      <c r="Z221" s="2">
        <v>6.1085243225097701</v>
      </c>
    </row>
    <row r="222" spans="1:26" x14ac:dyDescent="0.25">
      <c r="A222" s="2">
        <v>2604012</v>
      </c>
      <c r="B222" s="2">
        <v>2604986</v>
      </c>
      <c r="C222" s="2" t="s">
        <v>1928</v>
      </c>
      <c r="D222" s="2">
        <v>1.0217071921609</v>
      </c>
      <c r="E222" s="16">
        <v>-3.7069257100423201</v>
      </c>
      <c r="F222" s="2" t="s">
        <v>1618</v>
      </c>
      <c r="G222" s="2" t="s">
        <v>1615</v>
      </c>
      <c r="H222" s="2" t="s">
        <v>1616</v>
      </c>
      <c r="I222" s="2" t="s">
        <v>1617</v>
      </c>
      <c r="J222" s="2" t="s">
        <v>1928</v>
      </c>
      <c r="K222" s="2" t="s">
        <v>43</v>
      </c>
      <c r="L222" s="2" t="s">
        <v>1619</v>
      </c>
      <c r="M222" s="2" t="s">
        <v>5376</v>
      </c>
      <c r="N222" s="2" t="s">
        <v>5377</v>
      </c>
      <c r="O222" s="2" t="s">
        <v>5378</v>
      </c>
      <c r="P222" s="2" t="s">
        <v>5379</v>
      </c>
      <c r="Q222" s="2" t="s">
        <v>43</v>
      </c>
      <c r="R222" s="2" t="s">
        <v>5380</v>
      </c>
      <c r="S222" s="2" t="s">
        <v>5381</v>
      </c>
      <c r="T222" s="2">
        <v>46</v>
      </c>
      <c r="U222" s="2">
        <v>10.652845382690399</v>
      </c>
      <c r="V222" s="2">
        <v>11.442943572998001</v>
      </c>
      <c r="W222" s="2">
        <v>11.5712785720825</v>
      </c>
      <c r="X222" s="2">
        <v>9.8185825347900408</v>
      </c>
      <c r="Y222" s="2">
        <v>8.4797801971435494</v>
      </c>
      <c r="Z222" s="2">
        <v>4.2479276657104501</v>
      </c>
    </row>
    <row r="223" spans="1:26" x14ac:dyDescent="0.25">
      <c r="A223" s="2">
        <v>688525</v>
      </c>
      <c r="B223" s="2">
        <v>689550</v>
      </c>
      <c r="C223" s="2" t="s">
        <v>1928</v>
      </c>
      <c r="D223" s="2">
        <v>3.3361968939223501</v>
      </c>
      <c r="E223" s="16">
        <v>-3.7052478790283199</v>
      </c>
      <c r="F223" s="2" t="s">
        <v>828</v>
      </c>
      <c r="G223" s="2" t="s">
        <v>825</v>
      </c>
      <c r="H223" s="2" t="s">
        <v>826</v>
      </c>
      <c r="I223" s="2" t="s">
        <v>827</v>
      </c>
      <c r="J223" s="2" t="s">
        <v>1928</v>
      </c>
      <c r="K223" s="2" t="s">
        <v>2660</v>
      </c>
      <c r="L223" s="2" t="s">
        <v>829</v>
      </c>
      <c r="M223" s="2" t="s">
        <v>2661</v>
      </c>
      <c r="N223" s="2" t="s">
        <v>2662</v>
      </c>
      <c r="O223" s="2" t="s">
        <v>2663</v>
      </c>
      <c r="P223" s="2" t="s">
        <v>2664</v>
      </c>
      <c r="Q223" s="2" t="s">
        <v>2665</v>
      </c>
      <c r="R223" s="2" t="s">
        <v>2666</v>
      </c>
      <c r="S223" s="2" t="s">
        <v>2667</v>
      </c>
      <c r="T223" s="2">
        <v>81</v>
      </c>
      <c r="U223" s="2">
        <v>11.4314975738525</v>
      </c>
      <c r="V223" s="2">
        <v>12.2856912612915</v>
      </c>
      <c r="W223" s="2">
        <v>12.338458061218301</v>
      </c>
      <c r="X223" s="2">
        <v>8.5812005996704102</v>
      </c>
      <c r="Y223" s="2">
        <v>7.9366378784179696</v>
      </c>
      <c r="Z223" s="2">
        <v>8.4220647811889595</v>
      </c>
    </row>
    <row r="224" spans="1:26" x14ac:dyDescent="0.25">
      <c r="A224" s="2">
        <v>1664191</v>
      </c>
      <c r="B224" s="2">
        <v>1665858</v>
      </c>
      <c r="C224" s="2" t="s">
        <v>1928</v>
      </c>
      <c r="D224" s="2">
        <v>2.4942109200362999</v>
      </c>
      <c r="E224" s="16">
        <v>-3.7001784642537401</v>
      </c>
      <c r="F224" s="2" t="s">
        <v>189</v>
      </c>
      <c r="G224" s="2" t="s">
        <v>3840</v>
      </c>
      <c r="H224" s="2" t="s">
        <v>3841</v>
      </c>
      <c r="I224" s="2" t="s">
        <v>188</v>
      </c>
      <c r="J224" s="2" t="s">
        <v>1982</v>
      </c>
      <c r="K224" s="2" t="s">
        <v>3842</v>
      </c>
      <c r="L224" s="2" t="s">
        <v>3843</v>
      </c>
      <c r="M224" s="2" t="s">
        <v>3844</v>
      </c>
      <c r="N224" s="2" t="s">
        <v>3845</v>
      </c>
      <c r="O224" s="2" t="s">
        <v>3156</v>
      </c>
      <c r="P224" s="2" t="s">
        <v>3157</v>
      </c>
      <c r="Q224" s="2" t="s">
        <v>3846</v>
      </c>
      <c r="R224" s="2" t="s">
        <v>3159</v>
      </c>
      <c r="S224" s="2" t="s">
        <v>3160</v>
      </c>
      <c r="T224" s="2">
        <v>132</v>
      </c>
      <c r="U224" s="2">
        <v>11.556027412414601</v>
      </c>
      <c r="V224" s="2">
        <v>12.129282951355</v>
      </c>
      <c r="W224" s="2">
        <v>12.208539009094199</v>
      </c>
      <c r="X224" s="2">
        <v>9.3241806030273402</v>
      </c>
      <c r="Y224" s="2">
        <v>7.9772801399231001</v>
      </c>
      <c r="Z224" s="2">
        <v>7.4918532371520996</v>
      </c>
    </row>
    <row r="225" spans="1:26" x14ac:dyDescent="0.25">
      <c r="A225" s="2">
        <v>1795280</v>
      </c>
      <c r="B225" s="2">
        <v>1795834</v>
      </c>
      <c r="C225" s="2" t="s">
        <v>1928</v>
      </c>
      <c r="D225" s="2">
        <v>2.6449904356438898</v>
      </c>
      <c r="E225" s="16">
        <v>-3.6955149173736599</v>
      </c>
      <c r="F225" s="2" t="s">
        <v>43</v>
      </c>
      <c r="G225" s="2" t="s">
        <v>1796</v>
      </c>
      <c r="H225" s="2" t="s">
        <v>1796</v>
      </c>
      <c r="I225" s="2" t="s">
        <v>43</v>
      </c>
      <c r="J225" s="2" t="s">
        <v>1946</v>
      </c>
      <c r="K225" s="2" t="s">
        <v>1796</v>
      </c>
      <c r="L225" s="2" t="s">
        <v>1796</v>
      </c>
      <c r="M225" s="2" t="s">
        <v>43</v>
      </c>
      <c r="N225" s="2" t="s">
        <v>43</v>
      </c>
      <c r="O225" s="2" t="s">
        <v>43</v>
      </c>
      <c r="P225" s="2" t="s">
        <v>43</v>
      </c>
      <c r="Q225" s="2" t="s">
        <v>43</v>
      </c>
      <c r="R225" s="2" t="s">
        <v>43</v>
      </c>
      <c r="S225" s="2" t="s">
        <v>43</v>
      </c>
      <c r="T225" s="2">
        <v>73</v>
      </c>
      <c r="U225" s="2">
        <v>6.6438560485839799</v>
      </c>
      <c r="V225" s="2">
        <v>7.8517489433288601</v>
      </c>
      <c r="W225" s="2">
        <v>8.0056247711181605</v>
      </c>
      <c r="X225" s="2">
        <v>3.70043969154358</v>
      </c>
      <c r="Y225" s="2">
        <v>3.32192802429199</v>
      </c>
      <c r="Z225" s="2">
        <v>4.3923172950744602</v>
      </c>
    </row>
    <row r="226" spans="1:26" x14ac:dyDescent="0.25">
      <c r="A226" s="2">
        <v>647203</v>
      </c>
      <c r="B226" s="2">
        <v>648411</v>
      </c>
      <c r="C226" s="2" t="s">
        <v>1928</v>
      </c>
      <c r="D226" s="2">
        <v>1.50849218234025</v>
      </c>
      <c r="E226" s="16">
        <v>-3.6819798151651999</v>
      </c>
      <c r="F226" s="2" t="s">
        <v>1028</v>
      </c>
      <c r="G226" s="2" t="s">
        <v>1026</v>
      </c>
      <c r="H226" s="2" t="s">
        <v>1027</v>
      </c>
      <c r="I226" s="2" t="s">
        <v>43</v>
      </c>
      <c r="J226" s="2" t="s">
        <v>1928</v>
      </c>
      <c r="K226" s="2" t="s">
        <v>43</v>
      </c>
      <c r="L226" s="2" t="s">
        <v>442</v>
      </c>
      <c r="M226" s="2" t="s">
        <v>2615</v>
      </c>
      <c r="N226" s="2" t="s">
        <v>2616</v>
      </c>
      <c r="O226" s="2" t="s">
        <v>43</v>
      </c>
      <c r="P226" s="2" t="s">
        <v>43</v>
      </c>
      <c r="Q226" s="2" t="s">
        <v>43</v>
      </c>
      <c r="R226" s="2" t="s">
        <v>43</v>
      </c>
      <c r="S226" s="2" t="s">
        <v>43</v>
      </c>
      <c r="T226" s="2">
        <v>96</v>
      </c>
      <c r="U226" s="2">
        <v>10.049848556518601</v>
      </c>
      <c r="V226" s="2">
        <v>10.6943578720093</v>
      </c>
      <c r="W226" s="2">
        <v>10.930737495422401</v>
      </c>
      <c r="X226" s="2">
        <v>8.2143192291259801</v>
      </c>
      <c r="Y226" s="2">
        <v>7.7142453193664604</v>
      </c>
      <c r="Z226" s="2">
        <v>4.70043992996216</v>
      </c>
    </row>
    <row r="227" spans="1:26" x14ac:dyDescent="0.25">
      <c r="A227" s="2">
        <v>2230066</v>
      </c>
      <c r="B227" s="2">
        <v>2231340</v>
      </c>
      <c r="C227" s="2" t="s">
        <v>1928</v>
      </c>
      <c r="D227" s="2">
        <v>1.15921494324568</v>
      </c>
      <c r="E227" s="16">
        <v>-3.6815759340922098</v>
      </c>
      <c r="F227" s="2" t="s">
        <v>278</v>
      </c>
      <c r="G227" s="2" t="s">
        <v>275</v>
      </c>
      <c r="H227" s="2" t="s">
        <v>276</v>
      </c>
      <c r="I227" s="2" t="s">
        <v>277</v>
      </c>
      <c r="J227" s="2" t="s">
        <v>1982</v>
      </c>
      <c r="K227" s="2" t="s">
        <v>4364</v>
      </c>
      <c r="L227" s="2" t="s">
        <v>279</v>
      </c>
      <c r="M227" s="2" t="s">
        <v>4365</v>
      </c>
      <c r="N227" s="2" t="s">
        <v>4366</v>
      </c>
      <c r="O227" s="2" t="s">
        <v>4367</v>
      </c>
      <c r="P227" s="2" t="s">
        <v>4368</v>
      </c>
      <c r="Q227" s="2" t="s">
        <v>43</v>
      </c>
      <c r="R227" s="2" t="s">
        <v>4369</v>
      </c>
      <c r="S227" s="2" t="s">
        <v>279</v>
      </c>
      <c r="T227" s="2">
        <v>83</v>
      </c>
      <c r="U227" s="2">
        <v>11.499347686767599</v>
      </c>
      <c r="V227" s="2">
        <v>12.297489166259799</v>
      </c>
      <c r="W227" s="2">
        <v>12.1620769500732</v>
      </c>
      <c r="X227" s="2">
        <v>9.3772106170654297</v>
      </c>
      <c r="Y227" s="2">
        <v>10.1446580886841</v>
      </c>
      <c r="Z227" s="2">
        <v>5.3923172950744602</v>
      </c>
    </row>
    <row r="228" spans="1:26" x14ac:dyDescent="0.25">
      <c r="A228" s="2">
        <v>2450185</v>
      </c>
      <c r="B228" s="2">
        <v>2451279</v>
      </c>
      <c r="C228" s="2" t="s">
        <v>1928</v>
      </c>
      <c r="D228" s="2">
        <v>2.2695179267068801</v>
      </c>
      <c r="E228" s="16">
        <v>-3.6755887667337999</v>
      </c>
      <c r="F228" s="2" t="s">
        <v>1247</v>
      </c>
      <c r="G228" s="2" t="s">
        <v>1245</v>
      </c>
      <c r="H228" s="2" t="s">
        <v>1246</v>
      </c>
      <c r="I228" s="2" t="s">
        <v>43</v>
      </c>
      <c r="J228" s="2" t="s">
        <v>1982</v>
      </c>
      <c r="K228" s="2" t="s">
        <v>43</v>
      </c>
      <c r="L228" s="2" t="s">
        <v>442</v>
      </c>
      <c r="M228" s="2" t="s">
        <v>4594</v>
      </c>
      <c r="N228" s="2" t="s">
        <v>4595</v>
      </c>
      <c r="O228" s="2" t="s">
        <v>43</v>
      </c>
      <c r="P228" s="2" t="s">
        <v>43</v>
      </c>
      <c r="Q228" s="2" t="s">
        <v>43</v>
      </c>
      <c r="R228" s="2" t="s">
        <v>43</v>
      </c>
      <c r="S228" s="2" t="s">
        <v>461</v>
      </c>
      <c r="T228" s="2">
        <v>82</v>
      </c>
      <c r="U228" s="2">
        <v>11.992938041686999</v>
      </c>
      <c r="V228" s="2">
        <v>12.8167839050293</v>
      </c>
      <c r="W228" s="2">
        <v>12.8536996841431</v>
      </c>
      <c r="X228" s="2">
        <v>7.8328900337219203</v>
      </c>
      <c r="Y228" s="2">
        <v>8.8641862869262695</v>
      </c>
      <c r="Z228" s="2">
        <v>9.9395790100097692</v>
      </c>
    </row>
    <row r="229" spans="1:26" x14ac:dyDescent="0.25">
      <c r="A229" s="2">
        <v>695296</v>
      </c>
      <c r="B229" s="2">
        <v>697518</v>
      </c>
      <c r="C229" s="2" t="s">
        <v>1928</v>
      </c>
      <c r="D229" s="2">
        <v>2.0440581486377098</v>
      </c>
      <c r="E229" s="16">
        <v>-3.6658431688944502</v>
      </c>
      <c r="F229" s="2" t="s">
        <v>766</v>
      </c>
      <c r="G229" s="2" t="s">
        <v>763</v>
      </c>
      <c r="H229" s="2" t="s">
        <v>764</v>
      </c>
      <c r="I229" s="2" t="s">
        <v>765</v>
      </c>
      <c r="J229" s="2" t="s">
        <v>1982</v>
      </c>
      <c r="K229" s="2" t="s">
        <v>2670</v>
      </c>
      <c r="L229" s="2" t="s">
        <v>767</v>
      </c>
      <c r="M229" s="2" t="s">
        <v>2671</v>
      </c>
      <c r="N229" s="2" t="s">
        <v>2672</v>
      </c>
      <c r="O229" s="2" t="s">
        <v>2673</v>
      </c>
      <c r="P229" s="2" t="s">
        <v>2674</v>
      </c>
      <c r="Q229" s="2" t="s">
        <v>2675</v>
      </c>
      <c r="R229" s="2" t="s">
        <v>2676</v>
      </c>
      <c r="S229" s="2" t="s">
        <v>2677</v>
      </c>
      <c r="T229" s="2">
        <v>140</v>
      </c>
      <c r="U229" s="2">
        <v>11.7984714508057</v>
      </c>
      <c r="V229" s="2">
        <v>12.5922231674194</v>
      </c>
      <c r="W229" s="2">
        <v>12.7060642242432</v>
      </c>
      <c r="X229" s="2">
        <v>8.5999126434326207</v>
      </c>
      <c r="Y229" s="2">
        <v>7.50779485702515</v>
      </c>
      <c r="Z229" s="2">
        <v>9.9915218353271502</v>
      </c>
    </row>
    <row r="230" spans="1:26" x14ac:dyDescent="0.25">
      <c r="A230" s="2">
        <v>977761</v>
      </c>
      <c r="B230" s="2">
        <v>978714</v>
      </c>
      <c r="C230" s="2" t="s">
        <v>1928</v>
      </c>
      <c r="D230" s="2">
        <v>3.6590160215205199</v>
      </c>
      <c r="E230" s="16">
        <v>-3.66514746348063</v>
      </c>
      <c r="F230" s="2" t="s">
        <v>48</v>
      </c>
      <c r="G230" s="2" t="s">
        <v>45</v>
      </c>
      <c r="H230" s="2" t="s">
        <v>46</v>
      </c>
      <c r="I230" s="2" t="s">
        <v>47</v>
      </c>
      <c r="J230" s="2" t="s">
        <v>1928</v>
      </c>
      <c r="K230" s="2" t="s">
        <v>2953</v>
      </c>
      <c r="L230" s="2" t="s">
        <v>49</v>
      </c>
      <c r="M230" s="2" t="s">
        <v>2954</v>
      </c>
      <c r="N230" s="2" t="s">
        <v>2955</v>
      </c>
      <c r="O230" s="2" t="s">
        <v>2956</v>
      </c>
      <c r="P230" s="2" t="s">
        <v>2957</v>
      </c>
      <c r="Q230" s="2" t="s">
        <v>43</v>
      </c>
      <c r="R230" s="2" t="s">
        <v>2958</v>
      </c>
      <c r="S230" s="2" t="s">
        <v>2959</v>
      </c>
      <c r="T230" s="2">
        <v>54</v>
      </c>
      <c r="U230" s="2">
        <v>10.32080078125</v>
      </c>
      <c r="V230" s="2">
        <v>10.7879028320313</v>
      </c>
      <c r="W230" s="2">
        <v>10.823367118835399</v>
      </c>
      <c r="X230" s="2">
        <v>6.91886329650879</v>
      </c>
      <c r="Y230" s="2">
        <v>6.5999126434326199</v>
      </c>
      <c r="Z230" s="2">
        <v>7.4178524017334002</v>
      </c>
    </row>
    <row r="231" spans="1:26" x14ac:dyDescent="0.25">
      <c r="A231" s="2">
        <v>722335</v>
      </c>
      <c r="B231" s="2">
        <v>723159</v>
      </c>
      <c r="C231" s="2" t="s">
        <v>1928</v>
      </c>
      <c r="D231" s="2">
        <v>2.2230454581101502</v>
      </c>
      <c r="E231" s="16">
        <v>-3.6546745300293</v>
      </c>
      <c r="F231" s="2" t="s">
        <v>1034</v>
      </c>
      <c r="G231" s="2" t="s">
        <v>1032</v>
      </c>
      <c r="H231" s="2" t="s">
        <v>1033</v>
      </c>
      <c r="I231" s="2" t="s">
        <v>43</v>
      </c>
      <c r="J231" s="2" t="s">
        <v>1928</v>
      </c>
      <c r="K231" s="2" t="s">
        <v>2691</v>
      </c>
      <c r="L231" s="2" t="s">
        <v>1035</v>
      </c>
      <c r="M231" s="2" t="s">
        <v>2692</v>
      </c>
      <c r="N231" s="2" t="s">
        <v>2693</v>
      </c>
      <c r="O231" s="2" t="s">
        <v>2694</v>
      </c>
      <c r="P231" s="2" t="s">
        <v>43</v>
      </c>
      <c r="Q231" s="2" t="s">
        <v>43</v>
      </c>
      <c r="R231" s="2" t="s">
        <v>43</v>
      </c>
      <c r="S231" s="2" t="s">
        <v>2695</v>
      </c>
      <c r="T231" s="2">
        <v>57</v>
      </c>
      <c r="U231" s="2">
        <v>7.1189413070678702</v>
      </c>
      <c r="V231" s="2">
        <v>7.9366378784179696</v>
      </c>
      <c r="W231" s="2">
        <v>6.7142453193664604</v>
      </c>
      <c r="X231" s="2">
        <v>4.1699252128601101</v>
      </c>
      <c r="Y231" s="2">
        <v>2.4329872131347701</v>
      </c>
      <c r="Z231" s="2">
        <v>4.2028884887695304</v>
      </c>
    </row>
    <row r="232" spans="1:26" x14ac:dyDescent="0.25">
      <c r="A232" s="2">
        <v>1388479</v>
      </c>
      <c r="B232" s="2">
        <v>1389363</v>
      </c>
      <c r="C232" s="2" t="s">
        <v>1928</v>
      </c>
      <c r="D232" s="2">
        <v>3.23539379005281</v>
      </c>
      <c r="E232" s="16">
        <v>-3.6482950846354201</v>
      </c>
      <c r="F232" s="2" t="s">
        <v>3423</v>
      </c>
      <c r="G232" s="2" t="s">
        <v>3424</v>
      </c>
      <c r="H232" s="2" t="s">
        <v>3425</v>
      </c>
      <c r="I232" s="2" t="s">
        <v>43</v>
      </c>
      <c r="J232" s="2" t="s">
        <v>1982</v>
      </c>
      <c r="K232" s="2" t="s">
        <v>43</v>
      </c>
      <c r="L232" s="2" t="s">
        <v>442</v>
      </c>
      <c r="M232" s="2" t="s">
        <v>3426</v>
      </c>
      <c r="N232" s="2" t="s">
        <v>3427</v>
      </c>
      <c r="O232" s="2" t="s">
        <v>3428</v>
      </c>
      <c r="P232" s="2" t="s">
        <v>3429</v>
      </c>
      <c r="Q232" s="2" t="s">
        <v>43</v>
      </c>
      <c r="R232" s="2" t="s">
        <v>43</v>
      </c>
      <c r="S232" s="2" t="s">
        <v>3430</v>
      </c>
      <c r="T232" s="2">
        <v>58</v>
      </c>
      <c r="U232" s="2">
        <v>6.8454899787902797</v>
      </c>
      <c r="V232" s="2">
        <v>7.6220517158508301</v>
      </c>
      <c r="W232" s="2">
        <v>8.0334234237670898</v>
      </c>
      <c r="X232" s="2">
        <v>3.67182588577271</v>
      </c>
      <c r="Y232" s="2">
        <v>4.0768990516662598</v>
      </c>
      <c r="Z232" s="2">
        <v>3.8073549270629901</v>
      </c>
    </row>
    <row r="233" spans="1:26" x14ac:dyDescent="0.25">
      <c r="A233" s="2">
        <v>1059003</v>
      </c>
      <c r="B233" s="2">
        <v>1060436</v>
      </c>
      <c r="C233" s="2" t="s">
        <v>1928</v>
      </c>
      <c r="D233" s="2">
        <v>1.2602182793619101</v>
      </c>
      <c r="E233" s="16">
        <v>-3.6481639544169102</v>
      </c>
      <c r="F233" s="2" t="s">
        <v>3053</v>
      </c>
      <c r="G233" s="2" t="s">
        <v>3054</v>
      </c>
      <c r="H233" s="2" t="s">
        <v>3055</v>
      </c>
      <c r="I233" s="2" t="s">
        <v>119</v>
      </c>
      <c r="J233" s="2" t="s">
        <v>1928</v>
      </c>
      <c r="K233" s="2" t="s">
        <v>3056</v>
      </c>
      <c r="L233" s="2" t="s">
        <v>3057</v>
      </c>
      <c r="M233" s="2" t="s">
        <v>3058</v>
      </c>
      <c r="N233" s="2" t="s">
        <v>3059</v>
      </c>
      <c r="O233" s="2" t="s">
        <v>2085</v>
      </c>
      <c r="P233" s="2" t="s">
        <v>2086</v>
      </c>
      <c r="Q233" s="2" t="s">
        <v>3047</v>
      </c>
      <c r="R233" s="2" t="s">
        <v>2088</v>
      </c>
      <c r="S233" s="2" t="s">
        <v>3060</v>
      </c>
      <c r="T233" s="2">
        <v>99</v>
      </c>
      <c r="U233" s="2">
        <v>10.9915218353271</v>
      </c>
      <c r="V233" s="2">
        <v>11.6803598403931</v>
      </c>
      <c r="W233" s="2">
        <v>11.508785247802701</v>
      </c>
      <c r="X233" s="2">
        <v>10.136991500854499</v>
      </c>
      <c r="Y233" s="2">
        <v>7.6073303222656303</v>
      </c>
      <c r="Z233" s="2">
        <v>5.4918532371520996</v>
      </c>
    </row>
    <row r="234" spans="1:26" x14ac:dyDescent="0.25">
      <c r="A234" s="2">
        <v>1230071</v>
      </c>
      <c r="B234" s="2">
        <v>1231369</v>
      </c>
      <c r="C234" s="2" t="s">
        <v>1928</v>
      </c>
      <c r="D234" s="2">
        <v>2.61678886212135</v>
      </c>
      <c r="E234" s="16">
        <v>-3.6392191251119002</v>
      </c>
      <c r="F234" s="2" t="s">
        <v>390</v>
      </c>
      <c r="G234" s="2" t="s">
        <v>387</v>
      </c>
      <c r="H234" s="2" t="s">
        <v>388</v>
      </c>
      <c r="I234" s="2" t="s">
        <v>389</v>
      </c>
      <c r="J234" s="2" t="s">
        <v>1928</v>
      </c>
      <c r="K234" s="2" t="s">
        <v>3187</v>
      </c>
      <c r="L234" s="2" t="s">
        <v>391</v>
      </c>
      <c r="M234" s="2" t="s">
        <v>3188</v>
      </c>
      <c r="N234" s="2" t="s">
        <v>3189</v>
      </c>
      <c r="O234" s="2" t="s">
        <v>3190</v>
      </c>
      <c r="P234" s="2" t="s">
        <v>3191</v>
      </c>
      <c r="Q234" s="2" t="s">
        <v>3192</v>
      </c>
      <c r="R234" s="2" t="s">
        <v>3193</v>
      </c>
      <c r="S234" s="2" t="s">
        <v>3194</v>
      </c>
      <c r="T234" s="2">
        <v>76</v>
      </c>
      <c r="U234" s="2">
        <v>11.7931966781616</v>
      </c>
      <c r="V234" s="2">
        <v>12.593157768249499</v>
      </c>
      <c r="W234" s="2">
        <v>12.5717525482178</v>
      </c>
      <c r="X234" s="2">
        <v>7.8517489433288601</v>
      </c>
      <c r="Y234" s="2">
        <v>8.7313194274902308</v>
      </c>
      <c r="Z234" s="2">
        <v>9.4573812484741193</v>
      </c>
    </row>
    <row r="235" spans="1:26" x14ac:dyDescent="0.25">
      <c r="A235" s="2">
        <v>915582</v>
      </c>
      <c r="B235" s="2">
        <v>915767</v>
      </c>
      <c r="C235" s="2" t="s">
        <v>1928</v>
      </c>
      <c r="D235" s="2">
        <v>1.0406142332078401</v>
      </c>
      <c r="E235" s="16">
        <v>-3.6387596130371098</v>
      </c>
      <c r="F235" s="2" t="s">
        <v>43</v>
      </c>
      <c r="G235" s="2" t="s">
        <v>1080</v>
      </c>
      <c r="H235" s="2" t="s">
        <v>1081</v>
      </c>
      <c r="I235" s="2" t="s">
        <v>43</v>
      </c>
      <c r="J235" s="2" t="s">
        <v>1928</v>
      </c>
      <c r="K235" s="2" t="s">
        <v>43</v>
      </c>
      <c r="L235" s="2" t="s">
        <v>442</v>
      </c>
      <c r="M235" s="2" t="s">
        <v>2899</v>
      </c>
      <c r="N235" s="2" t="s">
        <v>2900</v>
      </c>
      <c r="O235" s="2" t="s">
        <v>43</v>
      </c>
      <c r="P235" s="2" t="s">
        <v>43</v>
      </c>
      <c r="Q235" s="2" t="s">
        <v>43</v>
      </c>
      <c r="R235" s="2" t="s">
        <v>43</v>
      </c>
      <c r="S235" s="2" t="s">
        <v>43</v>
      </c>
      <c r="T235" s="2">
        <v>19</v>
      </c>
      <c r="U235" s="2">
        <v>10.007027626037599</v>
      </c>
      <c r="V235" s="2">
        <v>10.8509683609009</v>
      </c>
      <c r="W235" s="2">
        <v>10.894817352294901</v>
      </c>
      <c r="X235" s="2">
        <v>4.6438560485839799</v>
      </c>
      <c r="Y235" s="2">
        <v>10.0633955001831</v>
      </c>
      <c r="Z235" s="2">
        <v>6.1292829513549796</v>
      </c>
    </row>
    <row r="236" spans="1:26" x14ac:dyDescent="0.25">
      <c r="A236" s="2">
        <v>781590</v>
      </c>
      <c r="B236" s="2">
        <v>784235</v>
      </c>
      <c r="C236" s="2" t="s">
        <v>1928</v>
      </c>
      <c r="D236" s="2">
        <v>3.40701926544725</v>
      </c>
      <c r="E236" s="16">
        <v>-3.6223740577697798</v>
      </c>
      <c r="F236" s="2" t="s">
        <v>155</v>
      </c>
      <c r="G236" s="2" t="s">
        <v>152</v>
      </c>
      <c r="H236" s="2" t="s">
        <v>153</v>
      </c>
      <c r="I236" s="2" t="s">
        <v>154</v>
      </c>
      <c r="J236" s="2" t="s">
        <v>1982</v>
      </c>
      <c r="K236" s="2" t="s">
        <v>2740</v>
      </c>
      <c r="L236" s="2" t="s">
        <v>156</v>
      </c>
      <c r="M236" s="2" t="s">
        <v>2741</v>
      </c>
      <c r="N236" s="2" t="s">
        <v>2742</v>
      </c>
      <c r="O236" s="2" t="s">
        <v>2743</v>
      </c>
      <c r="P236" s="2" t="s">
        <v>2744</v>
      </c>
      <c r="Q236" s="2" t="s">
        <v>2745</v>
      </c>
      <c r="R236" s="2" t="s">
        <v>2746</v>
      </c>
      <c r="S236" s="2" t="s">
        <v>156</v>
      </c>
      <c r="T236" s="2">
        <v>133</v>
      </c>
      <c r="U236" s="2">
        <v>10.570804595947299</v>
      </c>
      <c r="V236" s="2">
        <v>11.524051666259799</v>
      </c>
      <c r="W236" s="2">
        <v>11.3782949447632</v>
      </c>
      <c r="X236" s="2">
        <v>7.6438560485839799</v>
      </c>
      <c r="Y236" s="2">
        <v>7.2479276657104501</v>
      </c>
      <c r="Z236" s="2">
        <v>7.7142453193664604</v>
      </c>
    </row>
    <row r="237" spans="1:26" x14ac:dyDescent="0.25">
      <c r="A237" s="2">
        <v>53171</v>
      </c>
      <c r="B237" s="2">
        <v>53737</v>
      </c>
      <c r="C237" s="2" t="s">
        <v>1928</v>
      </c>
      <c r="D237" s="2">
        <v>2.4740985019167501</v>
      </c>
      <c r="E237" s="16">
        <v>-3.6120182673136401</v>
      </c>
      <c r="F237" s="2" t="s">
        <v>1958</v>
      </c>
      <c r="G237" s="2" t="s">
        <v>1959</v>
      </c>
      <c r="H237" s="2" t="s">
        <v>1960</v>
      </c>
      <c r="I237" s="2" t="s">
        <v>43</v>
      </c>
      <c r="J237" s="2" t="s">
        <v>1928</v>
      </c>
      <c r="K237" s="2" t="s">
        <v>43</v>
      </c>
      <c r="L237" s="2" t="s">
        <v>1961</v>
      </c>
      <c r="M237" s="2" t="s">
        <v>1962</v>
      </c>
      <c r="N237" s="2" t="s">
        <v>1963</v>
      </c>
      <c r="O237" s="2" t="s">
        <v>1964</v>
      </c>
      <c r="P237" s="2" t="s">
        <v>1965</v>
      </c>
      <c r="Q237" s="2" t="s">
        <v>43</v>
      </c>
      <c r="R237" s="2" t="s">
        <v>43</v>
      </c>
      <c r="S237" s="2" t="s">
        <v>1966</v>
      </c>
      <c r="T237" s="2">
        <v>41</v>
      </c>
      <c r="U237" s="2">
        <v>11.0105285644531</v>
      </c>
      <c r="V237" s="2">
        <v>11.5989828109741</v>
      </c>
      <c r="W237" s="2">
        <v>11.570804595947299</v>
      </c>
      <c r="X237" s="2">
        <v>6.79441595077515</v>
      </c>
      <c r="Y237" s="2">
        <v>8.6794805526733398</v>
      </c>
      <c r="Z237" s="2">
        <v>7.8703646659851101</v>
      </c>
    </row>
    <row r="238" spans="1:26" x14ac:dyDescent="0.25">
      <c r="A238" s="2">
        <v>649935</v>
      </c>
      <c r="B238" s="2">
        <v>651518</v>
      </c>
      <c r="C238" s="2" t="s">
        <v>1928</v>
      </c>
      <c r="D238" s="2">
        <v>3.2297649281264502</v>
      </c>
      <c r="E238" s="16">
        <v>-3.5956735610961901</v>
      </c>
      <c r="F238" s="2" t="s">
        <v>1031</v>
      </c>
      <c r="G238" s="2" t="s">
        <v>1029</v>
      </c>
      <c r="H238" s="2" t="s">
        <v>1030</v>
      </c>
      <c r="I238" s="2" t="s">
        <v>43</v>
      </c>
      <c r="J238" s="2" t="s">
        <v>1928</v>
      </c>
      <c r="K238" s="2" t="s">
        <v>43</v>
      </c>
      <c r="L238" s="2" t="s">
        <v>442</v>
      </c>
      <c r="M238" s="2" t="s">
        <v>2617</v>
      </c>
      <c r="N238" s="2" t="s">
        <v>2618</v>
      </c>
      <c r="O238" s="2" t="s">
        <v>43</v>
      </c>
      <c r="P238" s="2" t="s">
        <v>43</v>
      </c>
      <c r="Q238" s="2" t="s">
        <v>43</v>
      </c>
      <c r="R238" s="2" t="s">
        <v>43</v>
      </c>
      <c r="S238" s="2" t="s">
        <v>2619</v>
      </c>
      <c r="T238" s="2">
        <v>98</v>
      </c>
      <c r="U238" s="2">
        <v>12.337064743041999</v>
      </c>
      <c r="V238" s="2">
        <v>13.0035181045532</v>
      </c>
      <c r="W238" s="2">
        <v>13.041659355163601</v>
      </c>
      <c r="X238" s="2">
        <v>9.1548185348510707</v>
      </c>
      <c r="Y238" s="2">
        <v>9.7090835571289098</v>
      </c>
      <c r="Z238" s="2">
        <v>8.7313194274902308</v>
      </c>
    </row>
    <row r="239" spans="1:26" x14ac:dyDescent="0.25">
      <c r="A239" s="2">
        <v>1616519</v>
      </c>
      <c r="B239" s="2">
        <v>1617262</v>
      </c>
      <c r="C239" s="2" t="s">
        <v>1928</v>
      </c>
      <c r="D239" s="2">
        <v>2.13524475232829</v>
      </c>
      <c r="E239" s="16">
        <v>-3.5924598375956198</v>
      </c>
      <c r="F239" s="2" t="s">
        <v>684</v>
      </c>
      <c r="G239" s="2" t="s">
        <v>681</v>
      </c>
      <c r="H239" s="2" t="s">
        <v>682</v>
      </c>
      <c r="I239" s="2" t="s">
        <v>683</v>
      </c>
      <c r="J239" s="2" t="s">
        <v>1928</v>
      </c>
      <c r="K239" s="2" t="s">
        <v>43</v>
      </c>
      <c r="L239" s="2" t="s">
        <v>685</v>
      </c>
      <c r="M239" s="2" t="s">
        <v>3767</v>
      </c>
      <c r="N239" s="2" t="s">
        <v>3768</v>
      </c>
      <c r="O239" s="2" t="s">
        <v>43</v>
      </c>
      <c r="P239" s="2" t="s">
        <v>3677</v>
      </c>
      <c r="Q239" s="2" t="s">
        <v>43</v>
      </c>
      <c r="R239" s="2" t="s">
        <v>3769</v>
      </c>
      <c r="S239" s="2" t="s">
        <v>3770</v>
      </c>
      <c r="T239" s="2">
        <v>51</v>
      </c>
      <c r="U239" s="2">
        <v>9.1823940277099592</v>
      </c>
      <c r="V239" s="2">
        <v>9.9971790313720703</v>
      </c>
      <c r="W239" s="2">
        <v>10.2609195709229</v>
      </c>
      <c r="X239" s="2">
        <v>7.1395511627197301</v>
      </c>
      <c r="Y239" s="2">
        <v>6.5235619544982901</v>
      </c>
      <c r="Z239" s="2">
        <v>5</v>
      </c>
    </row>
    <row r="240" spans="1:26" x14ac:dyDescent="0.25">
      <c r="A240" s="2">
        <v>979082</v>
      </c>
      <c r="B240" s="2">
        <v>980437</v>
      </c>
      <c r="C240" s="2" t="s">
        <v>1928</v>
      </c>
      <c r="D240" s="2">
        <v>2.29629464966485</v>
      </c>
      <c r="E240" s="16">
        <v>-3.5761154492696101</v>
      </c>
      <c r="F240" s="2" t="s">
        <v>165</v>
      </c>
      <c r="G240" s="2" t="s">
        <v>162</v>
      </c>
      <c r="H240" s="2" t="s">
        <v>163</v>
      </c>
      <c r="I240" s="2" t="s">
        <v>164</v>
      </c>
      <c r="J240" s="2" t="s">
        <v>1928</v>
      </c>
      <c r="K240" s="2" t="s">
        <v>2960</v>
      </c>
      <c r="L240" s="2" t="s">
        <v>166</v>
      </c>
      <c r="M240" s="2" t="s">
        <v>2961</v>
      </c>
      <c r="N240" s="2" t="s">
        <v>2962</v>
      </c>
      <c r="O240" s="2" t="s">
        <v>2963</v>
      </c>
      <c r="P240" s="2" t="s">
        <v>2964</v>
      </c>
      <c r="Q240" s="2" t="s">
        <v>2187</v>
      </c>
      <c r="R240" s="2" t="s">
        <v>1874</v>
      </c>
      <c r="S240" s="2" t="s">
        <v>2566</v>
      </c>
      <c r="T240" s="2">
        <v>94</v>
      </c>
      <c r="U240" s="2">
        <v>11.7034711837769</v>
      </c>
      <c r="V240" s="2">
        <v>12.358925819396999</v>
      </c>
      <c r="W240" s="2">
        <v>12.5090322494507</v>
      </c>
      <c r="X240" s="2">
        <v>9.2714633941650408</v>
      </c>
      <c r="Y240" s="2">
        <v>7.4346280097961399</v>
      </c>
      <c r="Z240" s="2">
        <v>9.1369915008544904</v>
      </c>
    </row>
    <row r="241" spans="1:26" x14ac:dyDescent="0.25">
      <c r="A241" s="2">
        <v>861533</v>
      </c>
      <c r="B241" s="2">
        <v>862150</v>
      </c>
      <c r="C241" s="2" t="s">
        <v>1928</v>
      </c>
      <c r="D241" s="2">
        <v>2.5212997322867801</v>
      </c>
      <c r="E241" s="16">
        <v>-3.5731935501098602</v>
      </c>
      <c r="F241" s="2" t="s">
        <v>43</v>
      </c>
      <c r="G241" s="2" t="s">
        <v>1858</v>
      </c>
      <c r="H241" s="2" t="s">
        <v>1858</v>
      </c>
      <c r="I241" s="2" t="s">
        <v>43</v>
      </c>
      <c r="J241" s="2" t="s">
        <v>1946</v>
      </c>
      <c r="K241" s="2" t="s">
        <v>1858</v>
      </c>
      <c r="L241" s="2" t="s">
        <v>1858</v>
      </c>
      <c r="M241" s="2" t="s">
        <v>43</v>
      </c>
      <c r="N241" s="2" t="s">
        <v>43</v>
      </c>
      <c r="O241" s="2" t="s">
        <v>43</v>
      </c>
      <c r="P241" s="2" t="s">
        <v>43</v>
      </c>
      <c r="Q241" s="2" t="s">
        <v>43</v>
      </c>
      <c r="R241" s="2" t="s">
        <v>43</v>
      </c>
      <c r="S241" s="2" t="s">
        <v>43</v>
      </c>
      <c r="T241" s="2">
        <v>81</v>
      </c>
      <c r="U241" s="2">
        <v>12.1601867675781</v>
      </c>
      <c r="V241" s="2">
        <v>12.842939376831101</v>
      </c>
      <c r="W241" s="2">
        <v>12.973518371581999</v>
      </c>
      <c r="X241" s="2">
        <v>9.9915218353271502</v>
      </c>
      <c r="Y241" s="2">
        <v>8.2854022979736293</v>
      </c>
      <c r="Z241" s="2">
        <v>8.9801397323608398</v>
      </c>
    </row>
    <row r="242" spans="1:26" x14ac:dyDescent="0.25">
      <c r="A242" s="2">
        <v>1955780</v>
      </c>
      <c r="B242" s="2">
        <v>1956562</v>
      </c>
      <c r="C242" s="2" t="s">
        <v>1928</v>
      </c>
      <c r="D242" s="2">
        <v>1.6834237276294699</v>
      </c>
      <c r="E242" s="16">
        <v>-3.5482640266418501</v>
      </c>
      <c r="F242" s="2" t="s">
        <v>4040</v>
      </c>
      <c r="G242" s="2" t="s">
        <v>4041</v>
      </c>
      <c r="H242" s="2" t="s">
        <v>4042</v>
      </c>
      <c r="I242" s="2" t="s">
        <v>4043</v>
      </c>
      <c r="J242" s="2" t="s">
        <v>1982</v>
      </c>
      <c r="K242" s="2" t="s">
        <v>43</v>
      </c>
      <c r="L242" s="2" t="s">
        <v>4044</v>
      </c>
      <c r="M242" s="2" t="s">
        <v>4045</v>
      </c>
      <c r="N242" s="2" t="s">
        <v>4046</v>
      </c>
      <c r="O242" s="2" t="s">
        <v>4047</v>
      </c>
      <c r="P242" s="2" t="s">
        <v>4048</v>
      </c>
      <c r="Q242" s="2" t="s">
        <v>4049</v>
      </c>
      <c r="R242" s="2" t="s">
        <v>4050</v>
      </c>
      <c r="S242" s="2" t="s">
        <v>4051</v>
      </c>
      <c r="T242" s="2">
        <v>40</v>
      </c>
      <c r="U242" s="2">
        <v>10.2312211990356</v>
      </c>
      <c r="V242" s="2">
        <v>11.2246046066284</v>
      </c>
      <c r="W242" s="2">
        <v>11.327552795410201</v>
      </c>
      <c r="X242" s="2">
        <v>7.8948178291320801</v>
      </c>
      <c r="Y242" s="2">
        <v>8.5999126434326207</v>
      </c>
      <c r="Z242" s="2">
        <v>5.6438560485839799</v>
      </c>
    </row>
    <row r="243" spans="1:26" x14ac:dyDescent="0.25">
      <c r="A243" s="2">
        <v>1627558</v>
      </c>
      <c r="B243" s="2">
        <v>1627886</v>
      </c>
      <c r="C243" s="2" t="s">
        <v>1928</v>
      </c>
      <c r="D243" s="2">
        <v>1.6789552552535101</v>
      </c>
      <c r="E243" s="16">
        <v>-3.5421611467997201</v>
      </c>
      <c r="F243" s="2" t="s">
        <v>43</v>
      </c>
      <c r="G243" s="2" t="s">
        <v>1791</v>
      </c>
      <c r="H243" s="2" t="s">
        <v>1791</v>
      </c>
      <c r="I243" s="2" t="s">
        <v>43</v>
      </c>
      <c r="J243" s="2" t="s">
        <v>1946</v>
      </c>
      <c r="K243" s="2" t="s">
        <v>1791</v>
      </c>
      <c r="L243" s="2" t="s">
        <v>1791</v>
      </c>
      <c r="M243" s="2" t="s">
        <v>43</v>
      </c>
      <c r="N243" s="2" t="s">
        <v>43</v>
      </c>
      <c r="O243" s="2" t="s">
        <v>43</v>
      </c>
      <c r="P243" s="2" t="s">
        <v>43</v>
      </c>
      <c r="Q243" s="2" t="s">
        <v>43</v>
      </c>
      <c r="R243" s="2" t="s">
        <v>43</v>
      </c>
      <c r="S243" s="2" t="s">
        <v>43</v>
      </c>
      <c r="T243" s="2">
        <v>38</v>
      </c>
      <c r="U243" s="2">
        <v>11.1916761398315</v>
      </c>
      <c r="V243" s="2">
        <v>12.1166687011719</v>
      </c>
      <c r="W243" s="2">
        <v>12.013322830200201</v>
      </c>
      <c r="X243" s="2">
        <v>7.4429435729980504</v>
      </c>
      <c r="Y243" s="2">
        <v>7.1996722221374503</v>
      </c>
      <c r="Z243" s="2">
        <v>10.052568435668899</v>
      </c>
    </row>
    <row r="244" spans="1:26" x14ac:dyDescent="0.25">
      <c r="A244" s="2">
        <v>1585239</v>
      </c>
      <c r="B244" s="2">
        <v>1585629</v>
      </c>
      <c r="C244" s="2" t="s">
        <v>1928</v>
      </c>
      <c r="D244" s="2">
        <v>1.7874081839845699</v>
      </c>
      <c r="E244" s="16">
        <v>-3.5356005032857301</v>
      </c>
      <c r="F244" s="2" t="s">
        <v>43</v>
      </c>
      <c r="G244" s="2" t="s">
        <v>1640</v>
      </c>
      <c r="H244" s="2" t="s">
        <v>1640</v>
      </c>
      <c r="I244" s="2" t="s">
        <v>43</v>
      </c>
      <c r="J244" s="2" t="s">
        <v>1946</v>
      </c>
      <c r="K244" s="2" t="s">
        <v>1640</v>
      </c>
      <c r="L244" s="2" t="s">
        <v>1640</v>
      </c>
      <c r="M244" s="2" t="s">
        <v>43</v>
      </c>
      <c r="N244" s="2" t="s">
        <v>43</v>
      </c>
      <c r="O244" s="2" t="s">
        <v>43</v>
      </c>
      <c r="P244" s="2" t="s">
        <v>43</v>
      </c>
      <c r="Q244" s="2" t="s">
        <v>43</v>
      </c>
      <c r="R244" s="2" t="s">
        <v>43</v>
      </c>
      <c r="S244" s="2" t="s">
        <v>43</v>
      </c>
      <c r="T244" s="2">
        <v>33</v>
      </c>
      <c r="U244" s="2">
        <v>8.5812005996704102</v>
      </c>
      <c r="V244" s="2">
        <v>9.5410966873168892</v>
      </c>
      <c r="W244" s="2">
        <v>9.7210988998413104</v>
      </c>
      <c r="X244" s="2">
        <v>5.8328900337219203</v>
      </c>
      <c r="Y244" s="2">
        <v>4.2951803207397496</v>
      </c>
      <c r="Z244" s="2">
        <v>7.1085243225097701</v>
      </c>
    </row>
    <row r="245" spans="1:26" x14ac:dyDescent="0.25">
      <c r="A245" s="2">
        <v>1681319</v>
      </c>
      <c r="B245" s="2">
        <v>1682152</v>
      </c>
      <c r="C245" s="2" t="s">
        <v>1928</v>
      </c>
      <c r="D245" s="2">
        <v>1.0697103572747</v>
      </c>
      <c r="E245" s="16">
        <v>-3.5222535133361799</v>
      </c>
      <c r="F245" s="2" t="s">
        <v>244</v>
      </c>
      <c r="G245" s="2" t="s">
        <v>1608</v>
      </c>
      <c r="H245" s="2" t="s">
        <v>1609</v>
      </c>
      <c r="I245" s="2" t="s">
        <v>149</v>
      </c>
      <c r="J245" s="2" t="s">
        <v>1982</v>
      </c>
      <c r="K245" s="2" t="s">
        <v>43</v>
      </c>
      <c r="L245" s="2" t="s">
        <v>151</v>
      </c>
      <c r="M245" s="2" t="s">
        <v>5382</v>
      </c>
      <c r="N245" s="2" t="s">
        <v>5383</v>
      </c>
      <c r="O245" s="2" t="s">
        <v>2563</v>
      </c>
      <c r="P245" s="2" t="s">
        <v>2564</v>
      </c>
      <c r="Q245" s="2" t="s">
        <v>43</v>
      </c>
      <c r="R245" s="2" t="s">
        <v>2565</v>
      </c>
      <c r="S245" s="2" t="s">
        <v>4672</v>
      </c>
      <c r="T245" s="2">
        <v>57</v>
      </c>
      <c r="U245" s="2">
        <v>9.7056322097778303</v>
      </c>
      <c r="V245" s="2">
        <v>11.2173519134521</v>
      </c>
      <c r="W245" s="2">
        <v>11.0354862213135</v>
      </c>
      <c r="X245" s="2">
        <v>9.6202201843261701</v>
      </c>
      <c r="Y245" s="2">
        <v>4.5235619544982901</v>
      </c>
      <c r="Z245" s="2">
        <v>7.2479276657104501</v>
      </c>
    </row>
    <row r="246" spans="1:26" x14ac:dyDescent="0.25">
      <c r="A246" s="2">
        <v>1507504</v>
      </c>
      <c r="B246" s="2">
        <v>1508166</v>
      </c>
      <c r="C246" s="2" t="s">
        <v>1928</v>
      </c>
      <c r="D246" s="2">
        <v>2.54593757177207</v>
      </c>
      <c r="E246" s="16">
        <v>-3.5079045295715301</v>
      </c>
      <c r="F246" s="2" t="s">
        <v>1133</v>
      </c>
      <c r="G246" s="2" t="s">
        <v>1131</v>
      </c>
      <c r="H246" s="2" t="s">
        <v>1132</v>
      </c>
      <c r="I246" s="2" t="s">
        <v>43</v>
      </c>
      <c r="J246" s="2" t="s">
        <v>1982</v>
      </c>
      <c r="K246" s="2" t="s">
        <v>43</v>
      </c>
      <c r="L246" s="2" t="s">
        <v>442</v>
      </c>
      <c r="M246" s="2" t="s">
        <v>3620</v>
      </c>
      <c r="N246" s="2" t="s">
        <v>3621</v>
      </c>
      <c r="O246" s="2" t="s">
        <v>43</v>
      </c>
      <c r="P246" s="2" t="s">
        <v>43</v>
      </c>
      <c r="Q246" s="2" t="s">
        <v>43</v>
      </c>
      <c r="R246" s="2" t="s">
        <v>43</v>
      </c>
      <c r="S246" s="2" t="s">
        <v>43</v>
      </c>
      <c r="T246" s="2">
        <v>44</v>
      </c>
      <c r="U246" s="2">
        <v>11.20334815979</v>
      </c>
      <c r="V246" s="2">
        <v>12.1173181533813</v>
      </c>
      <c r="W246" s="2">
        <v>12.0980319976807</v>
      </c>
      <c r="X246" s="2">
        <v>8.7747869491577095</v>
      </c>
      <c r="Y246" s="2">
        <v>8.7108068466186506</v>
      </c>
      <c r="Z246" s="2">
        <v>7.4093909263610804</v>
      </c>
    </row>
    <row r="247" spans="1:26" x14ac:dyDescent="0.25">
      <c r="A247" s="2">
        <v>2443853</v>
      </c>
      <c r="B247" s="2">
        <v>2444254</v>
      </c>
      <c r="C247" s="2" t="s">
        <v>1928</v>
      </c>
      <c r="D247" s="2">
        <v>1.6983707686523899</v>
      </c>
      <c r="E247" s="16">
        <v>-3.49366553624471</v>
      </c>
      <c r="F247" s="2" t="s">
        <v>1243</v>
      </c>
      <c r="G247" s="2" t="s">
        <v>1241</v>
      </c>
      <c r="H247" s="2" t="s">
        <v>1242</v>
      </c>
      <c r="I247" s="2" t="s">
        <v>43</v>
      </c>
      <c r="J247" s="2" t="s">
        <v>1928</v>
      </c>
      <c r="K247" s="2" t="s">
        <v>43</v>
      </c>
      <c r="L247" s="2" t="s">
        <v>1244</v>
      </c>
      <c r="M247" s="2" t="s">
        <v>4589</v>
      </c>
      <c r="N247" s="2" t="s">
        <v>4590</v>
      </c>
      <c r="O247" s="2" t="s">
        <v>4591</v>
      </c>
      <c r="P247" s="2" t="s">
        <v>43</v>
      </c>
      <c r="Q247" s="2" t="s">
        <v>43</v>
      </c>
      <c r="R247" s="2" t="s">
        <v>43</v>
      </c>
      <c r="S247" s="2" t="s">
        <v>4592</v>
      </c>
      <c r="T247" s="2">
        <v>22</v>
      </c>
      <c r="U247" s="2">
        <v>10.6847486495972</v>
      </c>
      <c r="V247" s="2">
        <v>11.671098709106399</v>
      </c>
      <c r="W247" s="2">
        <v>11.5863704681396</v>
      </c>
      <c r="X247" s="2">
        <v>8.6402444839477504</v>
      </c>
      <c r="Y247" s="2">
        <v>6.0660891532897896</v>
      </c>
      <c r="Z247" s="2">
        <v>8.7548875808715803</v>
      </c>
    </row>
    <row r="248" spans="1:26" x14ac:dyDescent="0.25">
      <c r="A248" s="2">
        <v>1560594</v>
      </c>
      <c r="B248" s="2">
        <v>1560756</v>
      </c>
      <c r="C248" s="2" t="s">
        <v>1928</v>
      </c>
      <c r="D248" s="2">
        <v>1.6708326278055201</v>
      </c>
      <c r="E248" s="16">
        <v>-3.4866169293721501</v>
      </c>
      <c r="F248" s="2" t="s">
        <v>43</v>
      </c>
      <c r="G248" s="2" t="s">
        <v>1789</v>
      </c>
      <c r="H248" s="2" t="s">
        <v>1789</v>
      </c>
      <c r="I248" s="2" t="s">
        <v>43</v>
      </c>
      <c r="J248" s="2" t="s">
        <v>1946</v>
      </c>
      <c r="K248" s="2" t="s">
        <v>1789</v>
      </c>
      <c r="L248" s="2" t="s">
        <v>1789</v>
      </c>
      <c r="M248" s="2" t="s">
        <v>43</v>
      </c>
      <c r="N248" s="2" t="s">
        <v>43</v>
      </c>
      <c r="O248" s="2" t="s">
        <v>43</v>
      </c>
      <c r="P248" s="2" t="s">
        <v>43</v>
      </c>
      <c r="Q248" s="2" t="s">
        <v>43</v>
      </c>
      <c r="R248" s="2" t="s">
        <v>43</v>
      </c>
      <c r="S248" s="2" t="s">
        <v>43</v>
      </c>
      <c r="T248" s="2">
        <v>12</v>
      </c>
      <c r="U248" s="2">
        <v>10.4998455047607</v>
      </c>
      <c r="V248" s="2">
        <v>10.8695936203003</v>
      </c>
      <c r="W248" s="2">
        <v>11.113741874694799</v>
      </c>
      <c r="X248" s="2">
        <v>7.8887434005737296</v>
      </c>
      <c r="Y248" s="2">
        <v>5.5235619544982901</v>
      </c>
      <c r="Z248" s="2">
        <v>8.6110248565673793</v>
      </c>
    </row>
    <row r="249" spans="1:26" x14ac:dyDescent="0.25">
      <c r="A249" s="2">
        <v>1846772</v>
      </c>
      <c r="B249" s="2">
        <v>1852468</v>
      </c>
      <c r="C249" s="2" t="s">
        <v>1928</v>
      </c>
      <c r="D249" s="2">
        <v>3.3139897441983002</v>
      </c>
      <c r="E249" s="16">
        <v>-3.4834938049316402</v>
      </c>
      <c r="F249" s="2" t="s">
        <v>1168</v>
      </c>
      <c r="G249" s="2" t="s">
        <v>1166</v>
      </c>
      <c r="H249" s="2" t="s">
        <v>1167</v>
      </c>
      <c r="I249" s="2" t="s">
        <v>43</v>
      </c>
      <c r="J249" s="2" t="s">
        <v>1982</v>
      </c>
      <c r="K249" s="2" t="s">
        <v>43</v>
      </c>
      <c r="L249" s="2" t="s">
        <v>1076</v>
      </c>
      <c r="M249" s="2" t="s">
        <v>3961</v>
      </c>
      <c r="N249" s="2" t="s">
        <v>3962</v>
      </c>
      <c r="O249" s="2" t="s">
        <v>3963</v>
      </c>
      <c r="P249" s="2" t="s">
        <v>3964</v>
      </c>
      <c r="Q249" s="2" t="s">
        <v>43</v>
      </c>
      <c r="R249" s="2" t="s">
        <v>43</v>
      </c>
      <c r="S249" s="2" t="s">
        <v>3965</v>
      </c>
      <c r="T249" s="2">
        <v>388</v>
      </c>
      <c r="U249" s="2">
        <v>12.9414148330688</v>
      </c>
      <c r="V249" s="2">
        <v>13.670213699340801</v>
      </c>
      <c r="W249" s="2">
        <v>13.565935134887701</v>
      </c>
      <c r="X249" s="2">
        <v>9.4817991256713903</v>
      </c>
      <c r="Y249" s="2">
        <v>10.335390090942401</v>
      </c>
      <c r="Z249" s="2">
        <v>9.9098930358886701</v>
      </c>
    </row>
    <row r="250" spans="1:26" x14ac:dyDescent="0.25">
      <c r="A250" s="2">
        <v>1617259</v>
      </c>
      <c r="B250" s="2">
        <v>1618533</v>
      </c>
      <c r="C250" s="2" t="s">
        <v>1928</v>
      </c>
      <c r="D250" s="2">
        <v>2.3666388158126099</v>
      </c>
      <c r="E250" s="16">
        <v>-3.4832173983255998</v>
      </c>
      <c r="F250" s="2" t="s">
        <v>3771</v>
      </c>
      <c r="G250" s="2" t="s">
        <v>3772</v>
      </c>
      <c r="H250" s="2" t="s">
        <v>3773</v>
      </c>
      <c r="I250" s="2" t="s">
        <v>3774</v>
      </c>
      <c r="J250" s="2" t="s">
        <v>1928</v>
      </c>
      <c r="K250" s="2" t="s">
        <v>43</v>
      </c>
      <c r="L250" s="2" t="s">
        <v>442</v>
      </c>
      <c r="M250" s="2" t="s">
        <v>3775</v>
      </c>
      <c r="N250" s="2" t="s">
        <v>3776</v>
      </c>
      <c r="O250" s="2" t="s">
        <v>3777</v>
      </c>
      <c r="P250" s="2" t="s">
        <v>3778</v>
      </c>
      <c r="Q250" s="2" t="s">
        <v>43</v>
      </c>
      <c r="R250" s="2" t="s">
        <v>3779</v>
      </c>
      <c r="S250" s="2" t="s">
        <v>3780</v>
      </c>
      <c r="T250" s="2">
        <v>87</v>
      </c>
      <c r="U250" s="2">
        <v>9.3309164047241193</v>
      </c>
      <c r="V250" s="2">
        <v>10.195987701416</v>
      </c>
      <c r="W250" s="2">
        <v>10.153552055358899</v>
      </c>
      <c r="X250" s="2">
        <v>6.9307374954223597</v>
      </c>
      <c r="Y250" s="2">
        <v>6.9425144195556596</v>
      </c>
      <c r="Z250" s="2">
        <v>5.3575520515441903</v>
      </c>
    </row>
    <row r="251" spans="1:26" x14ac:dyDescent="0.25">
      <c r="A251" s="2">
        <v>2310086</v>
      </c>
      <c r="B251" s="2">
        <v>2310277</v>
      </c>
      <c r="C251" s="2" t="s">
        <v>1928</v>
      </c>
      <c r="D251" s="2">
        <v>1.91851684311435</v>
      </c>
      <c r="E251" s="16">
        <v>-3.4812040328979501</v>
      </c>
      <c r="F251" s="2" t="s">
        <v>43</v>
      </c>
      <c r="G251" s="2" t="s">
        <v>4458</v>
      </c>
      <c r="H251" s="2" t="s">
        <v>4458</v>
      </c>
      <c r="I251" s="2" t="s">
        <v>43</v>
      </c>
      <c r="J251" s="2" t="s">
        <v>1946</v>
      </c>
      <c r="K251" s="2" t="s">
        <v>4458</v>
      </c>
      <c r="L251" s="2" t="s">
        <v>4458</v>
      </c>
      <c r="M251" s="2" t="s">
        <v>43</v>
      </c>
      <c r="N251" s="2" t="s">
        <v>43</v>
      </c>
      <c r="O251" s="2" t="s">
        <v>43</v>
      </c>
      <c r="P251" s="2" t="s">
        <v>43</v>
      </c>
      <c r="Q251" s="2" t="s">
        <v>43</v>
      </c>
      <c r="R251" s="2" t="s">
        <v>43</v>
      </c>
      <c r="S251" s="2" t="s">
        <v>43</v>
      </c>
      <c r="T251" s="2">
        <v>18</v>
      </c>
      <c r="U251" s="2">
        <v>7.3219280242919904</v>
      </c>
      <c r="V251" s="2">
        <v>7.5235619544982901</v>
      </c>
      <c r="W251" s="2">
        <v>7.8517489433288601</v>
      </c>
      <c r="X251" s="2">
        <v>4.6438560485839799</v>
      </c>
      <c r="Y251" s="2">
        <v>2.5373911857604998</v>
      </c>
      <c r="Z251" s="2">
        <v>5.0723795890808097</v>
      </c>
    </row>
    <row r="252" spans="1:26" x14ac:dyDescent="0.25">
      <c r="A252" s="2">
        <v>310067</v>
      </c>
      <c r="B252" s="2">
        <v>311959</v>
      </c>
      <c r="C252" s="2" t="s">
        <v>1928</v>
      </c>
      <c r="D252" s="2">
        <v>2.7529904366849398</v>
      </c>
      <c r="E252" s="16">
        <v>-3.4761927922566702</v>
      </c>
      <c r="F252" s="2" t="s">
        <v>130</v>
      </c>
      <c r="G252" s="2" t="s">
        <v>127</v>
      </c>
      <c r="H252" s="2" t="s">
        <v>128</v>
      </c>
      <c r="I252" s="2" t="s">
        <v>129</v>
      </c>
      <c r="J252" s="2" t="s">
        <v>1928</v>
      </c>
      <c r="K252" s="2" t="s">
        <v>2182</v>
      </c>
      <c r="L252" s="2" t="s">
        <v>131</v>
      </c>
      <c r="M252" s="2" t="s">
        <v>2183</v>
      </c>
      <c r="N252" s="2" t="s">
        <v>2184</v>
      </c>
      <c r="O252" s="2" t="s">
        <v>2185</v>
      </c>
      <c r="P252" s="2" t="s">
        <v>2186</v>
      </c>
      <c r="Q252" s="2" t="s">
        <v>2187</v>
      </c>
      <c r="R252" s="2" t="s">
        <v>2188</v>
      </c>
      <c r="S252" s="2" t="s">
        <v>2189</v>
      </c>
      <c r="T252" s="2">
        <v>110</v>
      </c>
      <c r="U252" s="2">
        <v>9.1972169876098597</v>
      </c>
      <c r="V252" s="2">
        <v>10.401946067810099</v>
      </c>
      <c r="W252" s="2">
        <v>10.346513748168899</v>
      </c>
      <c r="X252" s="2">
        <v>6.0223679542541504</v>
      </c>
      <c r="Y252" s="2">
        <v>6.5999126434326199</v>
      </c>
      <c r="Z252" s="2">
        <v>6.8948178291320801</v>
      </c>
    </row>
    <row r="253" spans="1:26" x14ac:dyDescent="0.25">
      <c r="A253" s="2">
        <v>725858</v>
      </c>
      <c r="B253" s="2">
        <v>726289</v>
      </c>
      <c r="C253" s="2" t="s">
        <v>1928</v>
      </c>
      <c r="D253" s="2">
        <v>1.91908444687208</v>
      </c>
      <c r="E253" s="16">
        <v>-3.47508668899536</v>
      </c>
      <c r="F253" s="2" t="s">
        <v>1038</v>
      </c>
      <c r="G253" s="2" t="s">
        <v>1036</v>
      </c>
      <c r="H253" s="2" t="s">
        <v>1037</v>
      </c>
      <c r="I253" s="2" t="s">
        <v>43</v>
      </c>
      <c r="J253" s="2" t="s">
        <v>1928</v>
      </c>
      <c r="K253" s="2" t="s">
        <v>43</v>
      </c>
      <c r="L253" s="2" t="s">
        <v>1039</v>
      </c>
      <c r="M253" s="2" t="s">
        <v>2704</v>
      </c>
      <c r="N253" s="2" t="s">
        <v>2705</v>
      </c>
      <c r="O253" s="2" t="s">
        <v>43</v>
      </c>
      <c r="P253" s="2" t="s">
        <v>43</v>
      </c>
      <c r="Q253" s="2" t="s">
        <v>43</v>
      </c>
      <c r="R253" s="2" t="s">
        <v>43</v>
      </c>
      <c r="S253" s="2" t="s">
        <v>43</v>
      </c>
      <c r="T253" s="2">
        <v>36</v>
      </c>
      <c r="U253" s="2">
        <v>11.3901691436768</v>
      </c>
      <c r="V253" s="2">
        <v>11.6851863861084</v>
      </c>
      <c r="W253" s="2">
        <v>12.0606956481934</v>
      </c>
      <c r="X253" s="2">
        <v>6.7681841850280797</v>
      </c>
      <c r="Y253" s="2">
        <v>9.3880176544189506</v>
      </c>
      <c r="Z253" s="2">
        <v>8.5545892715454102</v>
      </c>
    </row>
    <row r="254" spans="1:26" x14ac:dyDescent="0.25">
      <c r="A254" s="2">
        <v>1156591</v>
      </c>
      <c r="B254" s="2">
        <v>1158204</v>
      </c>
      <c r="C254" s="2" t="s">
        <v>1928</v>
      </c>
      <c r="D254" s="2">
        <v>1.80289780692431</v>
      </c>
      <c r="E254" s="16">
        <v>-3.4703502655029301</v>
      </c>
      <c r="F254" s="2" t="s">
        <v>1107</v>
      </c>
      <c r="G254" s="2" t="s">
        <v>1105</v>
      </c>
      <c r="H254" s="2" t="s">
        <v>1106</v>
      </c>
      <c r="I254" s="2" t="s">
        <v>43</v>
      </c>
      <c r="J254" s="2" t="s">
        <v>1928</v>
      </c>
      <c r="K254" s="2" t="s">
        <v>43</v>
      </c>
      <c r="L254" s="2" t="s">
        <v>442</v>
      </c>
      <c r="M254" s="2" t="s">
        <v>3128</v>
      </c>
      <c r="N254" s="2" t="s">
        <v>3129</v>
      </c>
      <c r="O254" s="2" t="s">
        <v>43</v>
      </c>
      <c r="P254" s="2" t="s">
        <v>43</v>
      </c>
      <c r="Q254" s="2" t="s">
        <v>43</v>
      </c>
      <c r="R254" s="2" t="s">
        <v>43</v>
      </c>
      <c r="S254" s="2" t="s">
        <v>3130</v>
      </c>
      <c r="T254" s="2">
        <v>119</v>
      </c>
      <c r="U254" s="2">
        <v>11.854478836059601</v>
      </c>
      <c r="V254" s="2">
        <v>12.426789283752401</v>
      </c>
      <c r="W254" s="2">
        <v>12.459175109863301</v>
      </c>
      <c r="X254" s="2">
        <v>9.9113922119140607</v>
      </c>
      <c r="Y254" s="2">
        <v>9.2784490585327095</v>
      </c>
      <c r="Z254" s="2">
        <v>7.1395511627197301</v>
      </c>
    </row>
    <row r="255" spans="1:26" x14ac:dyDescent="0.25">
      <c r="A255" s="2">
        <v>16462</v>
      </c>
      <c r="B255" s="2">
        <v>17331</v>
      </c>
      <c r="C255" s="2" t="s">
        <v>1928</v>
      </c>
      <c r="D255" s="2">
        <v>1.3213413638309199</v>
      </c>
      <c r="E255" s="16">
        <v>-3.4497036933898899</v>
      </c>
      <c r="F255" s="2" t="s">
        <v>1937</v>
      </c>
      <c r="G255" s="2" t="s">
        <v>1938</v>
      </c>
      <c r="H255" s="2" t="s">
        <v>1939</v>
      </c>
      <c r="I255" s="2" t="s">
        <v>647</v>
      </c>
      <c r="J255" s="2" t="s">
        <v>1928</v>
      </c>
      <c r="K255" s="2" t="s">
        <v>43</v>
      </c>
      <c r="L255" s="2" t="s">
        <v>649</v>
      </c>
      <c r="M255" s="2" t="s">
        <v>1940</v>
      </c>
      <c r="N255" s="2" t="s">
        <v>1941</v>
      </c>
      <c r="O255" s="2" t="s">
        <v>1942</v>
      </c>
      <c r="P255" s="2" t="s">
        <v>1943</v>
      </c>
      <c r="Q255" s="2" t="s">
        <v>43</v>
      </c>
      <c r="R255" s="2" t="s">
        <v>1944</v>
      </c>
      <c r="S255" s="2" t="s">
        <v>1945</v>
      </c>
      <c r="T255" s="2">
        <v>64</v>
      </c>
      <c r="U255" s="2">
        <v>9.4696416854858398</v>
      </c>
      <c r="V255" s="2">
        <v>10.8399906158447</v>
      </c>
      <c r="W255" s="2">
        <v>10.6384363174438</v>
      </c>
      <c r="X255" s="2">
        <v>5.9307374954223597</v>
      </c>
      <c r="Y255" s="2">
        <v>9.1446580886840803</v>
      </c>
      <c r="Z255" s="2">
        <v>5.5235619544982901</v>
      </c>
    </row>
    <row r="256" spans="1:26" x14ac:dyDescent="0.25">
      <c r="A256" s="2">
        <v>1665873</v>
      </c>
      <c r="B256" s="2">
        <v>1667627</v>
      </c>
      <c r="C256" s="2" t="s">
        <v>1928</v>
      </c>
      <c r="D256" s="2">
        <v>1.97474844749712</v>
      </c>
      <c r="E256" s="16">
        <v>-3.42633501688639</v>
      </c>
      <c r="F256" s="2" t="s">
        <v>216</v>
      </c>
      <c r="G256" s="2" t="s">
        <v>214</v>
      </c>
      <c r="H256" s="2" t="s">
        <v>215</v>
      </c>
      <c r="I256" s="2" t="s">
        <v>198</v>
      </c>
      <c r="J256" s="2" t="s">
        <v>1982</v>
      </c>
      <c r="K256" s="2" t="s">
        <v>3847</v>
      </c>
      <c r="L256" s="2" t="s">
        <v>217</v>
      </c>
      <c r="M256" s="2" t="s">
        <v>3848</v>
      </c>
      <c r="N256" s="2" t="s">
        <v>3849</v>
      </c>
      <c r="O256" s="2" t="s">
        <v>3850</v>
      </c>
      <c r="P256" s="2" t="s">
        <v>3851</v>
      </c>
      <c r="Q256" s="2" t="s">
        <v>2187</v>
      </c>
      <c r="R256" s="2" t="s">
        <v>2690</v>
      </c>
      <c r="S256" s="2" t="s">
        <v>2566</v>
      </c>
      <c r="T256" s="2">
        <v>133</v>
      </c>
      <c r="U256" s="2">
        <v>11.516684532165501</v>
      </c>
      <c r="V256" s="2">
        <v>11.7883100509644</v>
      </c>
      <c r="W256" s="2">
        <v>12.2152299880981</v>
      </c>
      <c r="X256" s="2">
        <v>8.23840427398682</v>
      </c>
      <c r="Y256" s="2">
        <v>9.7548875808715803</v>
      </c>
      <c r="Z256" s="2">
        <v>7.2479276657104501</v>
      </c>
    </row>
    <row r="257" spans="1:26" x14ac:dyDescent="0.25">
      <c r="A257" s="2">
        <v>1045982</v>
      </c>
      <c r="B257" s="2">
        <v>1046863</v>
      </c>
      <c r="C257" s="2" t="s">
        <v>1928</v>
      </c>
      <c r="D257" s="2">
        <v>2.4317108665155902</v>
      </c>
      <c r="E257" s="16">
        <v>-3.4252206484476702</v>
      </c>
      <c r="F257" s="2" t="s">
        <v>175</v>
      </c>
      <c r="G257" s="2" t="s">
        <v>172</v>
      </c>
      <c r="H257" s="2" t="s">
        <v>173</v>
      </c>
      <c r="I257" s="2" t="s">
        <v>174</v>
      </c>
      <c r="J257" s="2" t="s">
        <v>1928</v>
      </c>
      <c r="K257" s="2" t="s">
        <v>43</v>
      </c>
      <c r="L257" s="2" t="s">
        <v>171</v>
      </c>
      <c r="M257" s="2" t="s">
        <v>3033</v>
      </c>
      <c r="N257" s="2" t="s">
        <v>3034</v>
      </c>
      <c r="O257" s="2" t="s">
        <v>2540</v>
      </c>
      <c r="P257" s="2" t="s">
        <v>43</v>
      </c>
      <c r="Q257" s="2" t="s">
        <v>43</v>
      </c>
      <c r="R257" s="2" t="s">
        <v>3035</v>
      </c>
      <c r="S257" s="2" t="s">
        <v>3036</v>
      </c>
      <c r="T257" s="2">
        <v>76</v>
      </c>
      <c r="U257" s="2">
        <v>10.4655666351318</v>
      </c>
      <c r="V257" s="2">
        <v>11.360847473144499</v>
      </c>
      <c r="W257" s="2">
        <v>11.0368604660034</v>
      </c>
      <c r="X257" s="2">
        <v>7.2094535827636701</v>
      </c>
      <c r="Y257" s="2">
        <v>6.8703646659851101</v>
      </c>
      <c r="Z257" s="2">
        <v>8.5077943801879901</v>
      </c>
    </row>
    <row r="258" spans="1:26" x14ac:dyDescent="0.25">
      <c r="A258" s="2">
        <v>407975</v>
      </c>
      <c r="B258" s="2">
        <v>408148</v>
      </c>
      <c r="C258" s="2" t="s">
        <v>1928</v>
      </c>
      <c r="D258" s="2">
        <v>1.30437577233557</v>
      </c>
      <c r="E258" s="16">
        <v>-3.4000636736551901</v>
      </c>
      <c r="F258" s="2" t="s">
        <v>43</v>
      </c>
      <c r="G258" s="2" t="s">
        <v>990</v>
      </c>
      <c r="H258" s="2" t="s">
        <v>991</v>
      </c>
      <c r="I258" s="2" t="s">
        <v>43</v>
      </c>
      <c r="J258" s="2" t="s">
        <v>1982</v>
      </c>
      <c r="K258" s="2" t="s">
        <v>43</v>
      </c>
      <c r="L258" s="2" t="s">
        <v>442</v>
      </c>
      <c r="M258" s="2" t="s">
        <v>2349</v>
      </c>
      <c r="N258" s="2" t="s">
        <v>2350</v>
      </c>
      <c r="O258" s="2" t="s">
        <v>43</v>
      </c>
      <c r="P258" s="2" t="s">
        <v>43</v>
      </c>
      <c r="Q258" s="2" t="s">
        <v>43</v>
      </c>
      <c r="R258" s="2" t="s">
        <v>43</v>
      </c>
      <c r="S258" s="2" t="s">
        <v>43</v>
      </c>
      <c r="T258" s="2">
        <v>14</v>
      </c>
      <c r="U258" s="2">
        <v>9.5274772644043004</v>
      </c>
      <c r="V258" s="2">
        <v>10.753216743469199</v>
      </c>
      <c r="W258" s="2">
        <v>10.870365142822299</v>
      </c>
      <c r="X258" s="2">
        <v>4.70043992996216</v>
      </c>
      <c r="Y258" s="2">
        <v>8.0168085098266602</v>
      </c>
      <c r="Z258" s="2">
        <v>8.2336196899414098</v>
      </c>
    </row>
    <row r="259" spans="1:26" x14ac:dyDescent="0.25">
      <c r="A259" s="2">
        <v>1444928</v>
      </c>
      <c r="B259" s="2">
        <v>1445446</v>
      </c>
      <c r="C259" s="2" t="s">
        <v>1928</v>
      </c>
      <c r="D259" s="2">
        <v>0.97742023418510604</v>
      </c>
      <c r="E259" s="16">
        <v>-3.3962486584981302</v>
      </c>
      <c r="F259" s="2" t="s">
        <v>3515</v>
      </c>
      <c r="G259" s="2" t="s">
        <v>3516</v>
      </c>
      <c r="H259" s="2" t="s">
        <v>3517</v>
      </c>
      <c r="I259" s="2" t="s">
        <v>43</v>
      </c>
      <c r="J259" s="2" t="s">
        <v>1928</v>
      </c>
      <c r="K259" s="2" t="s">
        <v>43</v>
      </c>
      <c r="L259" s="2" t="s">
        <v>3518</v>
      </c>
      <c r="M259" s="2" t="s">
        <v>3519</v>
      </c>
      <c r="N259" s="2" t="s">
        <v>3520</v>
      </c>
      <c r="O259" s="2" t="s">
        <v>3147</v>
      </c>
      <c r="P259" s="2" t="s">
        <v>3148</v>
      </c>
      <c r="Q259" s="2" t="s">
        <v>43</v>
      </c>
      <c r="R259" s="2" t="s">
        <v>43</v>
      </c>
      <c r="S259" s="2" t="s">
        <v>3521</v>
      </c>
      <c r="T259" s="2">
        <v>39</v>
      </c>
      <c r="U259" s="2">
        <v>10.1922931671143</v>
      </c>
      <c r="V259" s="2">
        <v>10.329796791076699</v>
      </c>
      <c r="W259" s="2">
        <v>10.7380924224854</v>
      </c>
      <c r="X259" s="2">
        <v>5.22908592224121</v>
      </c>
      <c r="Y259" s="2">
        <v>10.257388114929199</v>
      </c>
      <c r="Z259" s="2">
        <v>5.5849623680114702</v>
      </c>
    </row>
    <row r="260" spans="1:26" x14ac:dyDescent="0.25">
      <c r="A260" s="2">
        <v>1240950</v>
      </c>
      <c r="B260" s="2">
        <v>1241954</v>
      </c>
      <c r="C260" s="2" t="s">
        <v>1928</v>
      </c>
      <c r="D260" s="2">
        <v>2.43762766650232</v>
      </c>
      <c r="E260" s="16">
        <v>-3.3938415845235199</v>
      </c>
      <c r="F260" s="2" t="s">
        <v>53</v>
      </c>
      <c r="G260" s="2" t="s">
        <v>50</v>
      </c>
      <c r="H260" s="2" t="s">
        <v>51</v>
      </c>
      <c r="I260" s="2" t="s">
        <v>52</v>
      </c>
      <c r="J260" s="2" t="s">
        <v>1928</v>
      </c>
      <c r="K260" s="2" t="s">
        <v>43</v>
      </c>
      <c r="L260" s="2" t="s">
        <v>44</v>
      </c>
      <c r="M260" s="2" t="s">
        <v>3209</v>
      </c>
      <c r="N260" s="2" t="s">
        <v>3210</v>
      </c>
      <c r="O260" s="2" t="s">
        <v>2486</v>
      </c>
      <c r="P260" s="2" t="s">
        <v>2906</v>
      </c>
      <c r="Q260" s="2" t="s">
        <v>43</v>
      </c>
      <c r="R260" s="2" t="s">
        <v>3211</v>
      </c>
      <c r="S260" s="2" t="s">
        <v>2931</v>
      </c>
      <c r="T260" s="2">
        <v>56</v>
      </c>
      <c r="U260" s="2">
        <v>11.214319229126</v>
      </c>
      <c r="V260" s="2">
        <v>11.6082544326782</v>
      </c>
      <c r="W260" s="2">
        <v>12.0478057861328</v>
      </c>
      <c r="X260" s="2">
        <v>9.2094535827636701</v>
      </c>
      <c r="Y260" s="2">
        <v>7.9248123168945304</v>
      </c>
      <c r="Z260" s="2">
        <v>7.5545887947082502</v>
      </c>
    </row>
    <row r="261" spans="1:26" x14ac:dyDescent="0.25">
      <c r="A261" s="2">
        <v>1863461</v>
      </c>
      <c r="B261" s="2">
        <v>1864132</v>
      </c>
      <c r="C261" s="2" t="s">
        <v>1928</v>
      </c>
      <c r="D261" s="2">
        <v>1.0563604008347001</v>
      </c>
      <c r="E261" s="16">
        <v>-3.3876531918843602</v>
      </c>
      <c r="F261" s="2" t="s">
        <v>3980</v>
      </c>
      <c r="G261" s="2" t="s">
        <v>3981</v>
      </c>
      <c r="H261" s="2" t="s">
        <v>3982</v>
      </c>
      <c r="I261" s="2" t="s">
        <v>43</v>
      </c>
      <c r="J261" s="2" t="s">
        <v>1982</v>
      </c>
      <c r="K261" s="2" t="s">
        <v>43</v>
      </c>
      <c r="L261" s="2" t="s">
        <v>1116</v>
      </c>
      <c r="M261" s="2" t="s">
        <v>3983</v>
      </c>
      <c r="N261" s="2" t="s">
        <v>3984</v>
      </c>
      <c r="O261" s="2" t="s">
        <v>43</v>
      </c>
      <c r="P261" s="2" t="s">
        <v>43</v>
      </c>
      <c r="Q261" s="2" t="s">
        <v>3139</v>
      </c>
      <c r="R261" s="2" t="s">
        <v>43</v>
      </c>
      <c r="S261" s="2" t="s">
        <v>3985</v>
      </c>
      <c r="T261" s="2">
        <v>54</v>
      </c>
      <c r="U261" s="2">
        <v>9.5812005996704102</v>
      </c>
      <c r="V261" s="2">
        <v>10.702172279357899</v>
      </c>
      <c r="W261" s="2">
        <v>10.145932197570801</v>
      </c>
      <c r="X261" s="2">
        <v>4.5235619544982901</v>
      </c>
      <c r="Y261" s="2">
        <v>6.2094535827636701</v>
      </c>
      <c r="Z261" s="2">
        <v>9.5333299636840803</v>
      </c>
    </row>
    <row r="262" spans="1:26" x14ac:dyDescent="0.25">
      <c r="A262" s="2">
        <v>1061511</v>
      </c>
      <c r="B262" s="2">
        <v>1061983</v>
      </c>
      <c r="C262" s="2" t="s">
        <v>1928</v>
      </c>
      <c r="D262" s="2">
        <v>1.43424719254747</v>
      </c>
      <c r="E262" s="16">
        <v>-3.3829158147176099</v>
      </c>
      <c r="F262" s="2" t="s">
        <v>43</v>
      </c>
      <c r="G262" s="2" t="s">
        <v>3061</v>
      </c>
      <c r="H262" s="2" t="s">
        <v>3061</v>
      </c>
      <c r="I262" s="2" t="s">
        <v>43</v>
      </c>
      <c r="J262" s="2" t="s">
        <v>1946</v>
      </c>
      <c r="K262" s="2" t="s">
        <v>3061</v>
      </c>
      <c r="L262" s="2" t="s">
        <v>3061</v>
      </c>
      <c r="M262" s="2" t="s">
        <v>43</v>
      </c>
      <c r="N262" s="2" t="s">
        <v>43</v>
      </c>
      <c r="O262" s="2" t="s">
        <v>43</v>
      </c>
      <c r="P262" s="2" t="s">
        <v>43</v>
      </c>
      <c r="Q262" s="2" t="s">
        <v>43</v>
      </c>
      <c r="R262" s="2" t="s">
        <v>43</v>
      </c>
      <c r="S262" s="2" t="s">
        <v>43</v>
      </c>
      <c r="T262" s="2">
        <v>48</v>
      </c>
      <c r="U262" s="2">
        <v>9.9439802169799805</v>
      </c>
      <c r="V262" s="2">
        <v>10.286558151245099</v>
      </c>
      <c r="W262" s="2">
        <v>10.696967124939</v>
      </c>
      <c r="X262" s="2">
        <v>7.1699252128601101</v>
      </c>
      <c r="Y262" s="2">
        <v>8.6546363830566406</v>
      </c>
      <c r="Z262" s="2">
        <v>4.9541964530944798</v>
      </c>
    </row>
    <row r="263" spans="1:26" x14ac:dyDescent="0.25">
      <c r="A263" s="2">
        <v>2290451</v>
      </c>
      <c r="B263" s="2">
        <v>2290536</v>
      </c>
      <c r="C263" s="2" t="s">
        <v>1928</v>
      </c>
      <c r="D263" s="2">
        <v>1.4473047864897299</v>
      </c>
      <c r="E263" s="16">
        <v>-3.3766194184621199</v>
      </c>
      <c r="F263" s="2" t="s">
        <v>43</v>
      </c>
      <c r="G263" s="2" t="s">
        <v>4453</v>
      </c>
      <c r="H263" s="2" t="s">
        <v>4453</v>
      </c>
      <c r="I263" s="2" t="s">
        <v>43</v>
      </c>
      <c r="J263" s="2" t="s">
        <v>1946</v>
      </c>
      <c r="K263" s="2" t="s">
        <v>4453</v>
      </c>
      <c r="L263" s="2" t="s">
        <v>4453</v>
      </c>
      <c r="M263" s="2" t="s">
        <v>43</v>
      </c>
      <c r="N263" s="2" t="s">
        <v>43</v>
      </c>
      <c r="O263" s="2" t="s">
        <v>43</v>
      </c>
      <c r="P263" s="2" t="s">
        <v>43</v>
      </c>
      <c r="Q263" s="2" t="s">
        <v>43</v>
      </c>
      <c r="R263" s="2" t="s">
        <v>43</v>
      </c>
      <c r="S263" s="2" t="s">
        <v>43</v>
      </c>
      <c r="T263" s="2">
        <v>8</v>
      </c>
      <c r="U263" s="2">
        <v>7.6865005493164098</v>
      </c>
      <c r="V263" s="2">
        <v>9.4878396987915004</v>
      </c>
      <c r="W263" s="2">
        <v>8.6474580764770508</v>
      </c>
      <c r="X263" s="2">
        <v>6.4918532371520996</v>
      </c>
      <c r="Y263" s="2">
        <v>5.8328900337219203</v>
      </c>
      <c r="Z263" s="2">
        <v>3.3671967983245898</v>
      </c>
    </row>
    <row r="264" spans="1:26" x14ac:dyDescent="0.25">
      <c r="A264" s="2">
        <v>2583188</v>
      </c>
      <c r="B264" s="2">
        <v>2583423</v>
      </c>
      <c r="C264" s="2" t="s">
        <v>1928</v>
      </c>
      <c r="D264" s="2">
        <v>3.1748729315636002</v>
      </c>
      <c r="E264" s="16">
        <v>-3.3739515145619698</v>
      </c>
      <c r="F264" s="2" t="s">
        <v>43</v>
      </c>
      <c r="G264" s="2" t="s">
        <v>1641</v>
      </c>
      <c r="H264" s="2" t="s">
        <v>1641</v>
      </c>
      <c r="I264" s="2" t="s">
        <v>43</v>
      </c>
      <c r="J264" s="2" t="s">
        <v>1946</v>
      </c>
      <c r="K264" s="2" t="s">
        <v>1641</v>
      </c>
      <c r="L264" s="2" t="s">
        <v>1641</v>
      </c>
      <c r="M264" s="2" t="s">
        <v>43</v>
      </c>
      <c r="N264" s="2" t="s">
        <v>43</v>
      </c>
      <c r="O264" s="2" t="s">
        <v>43</v>
      </c>
      <c r="P264" s="2" t="s">
        <v>43</v>
      </c>
      <c r="Q264" s="2" t="s">
        <v>43</v>
      </c>
      <c r="R264" s="2" t="s">
        <v>43</v>
      </c>
      <c r="S264" s="2" t="s">
        <v>43</v>
      </c>
      <c r="T264" s="2">
        <v>16</v>
      </c>
      <c r="U264" s="2">
        <v>6.5391588211059597</v>
      </c>
      <c r="V264" s="2">
        <v>7.2761244773864702</v>
      </c>
      <c r="W264" s="2">
        <v>6.5235619544982901</v>
      </c>
      <c r="X264" s="2">
        <v>3.9068906307220499</v>
      </c>
      <c r="Y264" s="2">
        <v>3.1401751041412398</v>
      </c>
      <c r="Z264" s="2">
        <v>3.1699249744415301</v>
      </c>
    </row>
    <row r="265" spans="1:26" x14ac:dyDescent="0.25">
      <c r="A265" s="2">
        <v>450598</v>
      </c>
      <c r="B265" s="2">
        <v>451029</v>
      </c>
      <c r="C265" s="2" t="s">
        <v>1928</v>
      </c>
      <c r="D265" s="2">
        <v>1.90839151762292</v>
      </c>
      <c r="E265" s="16">
        <v>-3.3532512982686402</v>
      </c>
      <c r="F265" s="2" t="s">
        <v>918</v>
      </c>
      <c r="G265" s="2" t="s">
        <v>914</v>
      </c>
      <c r="H265" s="2" t="s">
        <v>915</v>
      </c>
      <c r="I265" s="2" t="s">
        <v>916</v>
      </c>
      <c r="J265" s="2" t="s">
        <v>1982</v>
      </c>
      <c r="K265" s="2" t="s">
        <v>43</v>
      </c>
      <c r="L265" s="2" t="s">
        <v>919</v>
      </c>
      <c r="M265" s="2" t="s">
        <v>2411</v>
      </c>
      <c r="N265" s="2" t="s">
        <v>2412</v>
      </c>
      <c r="O265" s="2" t="s">
        <v>2413</v>
      </c>
      <c r="P265" s="2" t="s">
        <v>2414</v>
      </c>
      <c r="Q265" s="2" t="s">
        <v>43</v>
      </c>
      <c r="R265" s="2" t="s">
        <v>2415</v>
      </c>
      <c r="S265" s="2" t="s">
        <v>2416</v>
      </c>
      <c r="T265" s="2">
        <v>30</v>
      </c>
      <c r="U265" s="2">
        <v>10.7099456787109</v>
      </c>
      <c r="V265" s="2">
        <v>11.4777584075928</v>
      </c>
      <c r="W265" s="2">
        <v>11.5132341384888</v>
      </c>
      <c r="X265" s="2">
        <v>9.0195903778076207</v>
      </c>
      <c r="Y265" s="2">
        <v>8.0980319976806605</v>
      </c>
      <c r="Z265" s="2">
        <v>6.5235619544982901</v>
      </c>
    </row>
    <row r="266" spans="1:26" x14ac:dyDescent="0.25">
      <c r="A266" s="2">
        <v>487179</v>
      </c>
      <c r="B266" s="2">
        <v>488144</v>
      </c>
      <c r="C266" s="2" t="s">
        <v>1928</v>
      </c>
      <c r="D266" s="2">
        <v>1.49055225772267</v>
      </c>
      <c r="E266" s="16">
        <v>-3.34964497884115</v>
      </c>
      <c r="F266" s="2" t="s">
        <v>1003</v>
      </c>
      <c r="G266" s="2" t="s">
        <v>1001</v>
      </c>
      <c r="H266" s="2" t="s">
        <v>1002</v>
      </c>
      <c r="I266" s="2" t="s">
        <v>43</v>
      </c>
      <c r="J266" s="2" t="s">
        <v>1982</v>
      </c>
      <c r="K266" s="2" t="s">
        <v>43</v>
      </c>
      <c r="L266" s="2" t="s">
        <v>1004</v>
      </c>
      <c r="M266" s="2" t="s">
        <v>2426</v>
      </c>
      <c r="N266" s="2" t="s">
        <v>2427</v>
      </c>
      <c r="O266" s="2" t="s">
        <v>2428</v>
      </c>
      <c r="P266" s="2" t="s">
        <v>2429</v>
      </c>
      <c r="Q266" s="2" t="s">
        <v>43</v>
      </c>
      <c r="R266" s="2" t="s">
        <v>43</v>
      </c>
      <c r="S266" s="2" t="s">
        <v>2430</v>
      </c>
      <c r="T266" s="2">
        <v>84</v>
      </c>
      <c r="U266" s="2">
        <v>11.060020446777299</v>
      </c>
      <c r="V266" s="2">
        <v>11.9950609207153</v>
      </c>
      <c r="W266" s="2">
        <v>11.8478403091431</v>
      </c>
      <c r="X266" s="2">
        <v>9.0443944931030291</v>
      </c>
      <c r="Y266" s="2">
        <v>6.3037805557251003</v>
      </c>
      <c r="Z266" s="2">
        <v>9.5058116912841797</v>
      </c>
    </row>
    <row r="267" spans="1:26" x14ac:dyDescent="0.25">
      <c r="A267" s="2">
        <v>225942</v>
      </c>
      <c r="B267" s="2">
        <v>227453</v>
      </c>
      <c r="C267" s="2" t="s">
        <v>1928</v>
      </c>
      <c r="D267" s="2">
        <v>1.26187325930991</v>
      </c>
      <c r="E267" s="16">
        <v>-3.34703540802002</v>
      </c>
      <c r="F267" s="2" t="s">
        <v>120</v>
      </c>
      <c r="G267" s="2" t="s">
        <v>117</v>
      </c>
      <c r="H267" s="2" t="s">
        <v>118</v>
      </c>
      <c r="I267" s="2" t="s">
        <v>119</v>
      </c>
      <c r="J267" s="2" t="s">
        <v>1928</v>
      </c>
      <c r="K267" s="2" t="s">
        <v>2082</v>
      </c>
      <c r="L267" s="2" t="s">
        <v>121</v>
      </c>
      <c r="M267" s="2" t="s">
        <v>2083</v>
      </c>
      <c r="N267" s="2" t="s">
        <v>2084</v>
      </c>
      <c r="O267" s="2" t="s">
        <v>2085</v>
      </c>
      <c r="P267" s="2" t="s">
        <v>2086</v>
      </c>
      <c r="Q267" s="2" t="s">
        <v>2087</v>
      </c>
      <c r="R267" s="2" t="s">
        <v>2088</v>
      </c>
      <c r="S267" s="2" t="s">
        <v>2089</v>
      </c>
      <c r="T267" s="2">
        <v>103</v>
      </c>
      <c r="U267" s="2">
        <v>12.5299186706543</v>
      </c>
      <c r="V267" s="2">
        <v>13.2193193435669</v>
      </c>
      <c r="W267" s="2">
        <v>13.352733612060501</v>
      </c>
      <c r="X267" s="2">
        <v>9.1189413070678693</v>
      </c>
      <c r="Y267" s="2">
        <v>7.91886329650879</v>
      </c>
      <c r="Z267" s="2">
        <v>12.023060798645</v>
      </c>
    </row>
    <row r="268" spans="1:26" x14ac:dyDescent="0.25">
      <c r="A268" s="2">
        <v>1558600</v>
      </c>
      <c r="B268" s="2">
        <v>1560264</v>
      </c>
      <c r="C268" s="2" t="s">
        <v>1928</v>
      </c>
      <c r="D268" s="2">
        <v>3.3456585305063999</v>
      </c>
      <c r="E268" s="16">
        <v>-3.3247248331705701</v>
      </c>
      <c r="F268" s="2" t="s">
        <v>30</v>
      </c>
      <c r="G268" s="2" t="s">
        <v>84</v>
      </c>
      <c r="H268" s="2" t="s">
        <v>85</v>
      </c>
      <c r="I268" s="2" t="s">
        <v>29</v>
      </c>
      <c r="J268" s="2" t="s">
        <v>1982</v>
      </c>
      <c r="K268" s="2" t="s">
        <v>3686</v>
      </c>
      <c r="L268" s="2" t="s">
        <v>31</v>
      </c>
      <c r="M268" s="2" t="s">
        <v>3687</v>
      </c>
      <c r="N268" s="2" t="s">
        <v>3688</v>
      </c>
      <c r="O268" s="2" t="s">
        <v>2546</v>
      </c>
      <c r="P268" s="2" t="s">
        <v>2547</v>
      </c>
      <c r="Q268" s="2" t="s">
        <v>43</v>
      </c>
      <c r="R268" s="2" t="s">
        <v>2548</v>
      </c>
      <c r="S268" s="2" t="s">
        <v>2549</v>
      </c>
      <c r="T268" s="2">
        <v>107</v>
      </c>
      <c r="U268" s="2">
        <v>12.446825027465801</v>
      </c>
      <c r="V268" s="2">
        <v>13.275251388549799</v>
      </c>
      <c r="W268" s="2">
        <v>13.447857856750501</v>
      </c>
      <c r="X268" s="2">
        <v>9.6202201843261701</v>
      </c>
      <c r="Y268" s="2">
        <v>9.8073549270629901</v>
      </c>
      <c r="Z268" s="2">
        <v>9.7681846618652308</v>
      </c>
    </row>
    <row r="269" spans="1:26" x14ac:dyDescent="0.25">
      <c r="A269" s="2">
        <v>2016696</v>
      </c>
      <c r="B269" s="2">
        <v>2017427</v>
      </c>
      <c r="C269" s="2" t="s">
        <v>1928</v>
      </c>
      <c r="D269" s="2">
        <v>1.8148033491195401</v>
      </c>
      <c r="E269" s="16">
        <v>-3.3246555328369101</v>
      </c>
      <c r="F269" s="2" t="s">
        <v>1189</v>
      </c>
      <c r="G269" s="2" t="s">
        <v>1187</v>
      </c>
      <c r="H269" s="2" t="s">
        <v>1188</v>
      </c>
      <c r="I269" s="2" t="s">
        <v>43</v>
      </c>
      <c r="J269" s="2" t="s">
        <v>1982</v>
      </c>
      <c r="K269" s="2" t="s">
        <v>43</v>
      </c>
      <c r="L269" s="2" t="s">
        <v>1190</v>
      </c>
      <c r="M269" s="2" t="s">
        <v>4120</v>
      </c>
      <c r="N269" s="2" t="s">
        <v>4121</v>
      </c>
      <c r="O269" s="2" t="s">
        <v>2160</v>
      </c>
      <c r="P269" s="2" t="s">
        <v>2161</v>
      </c>
      <c r="Q269" s="2" t="s">
        <v>43</v>
      </c>
      <c r="R269" s="2" t="s">
        <v>43</v>
      </c>
      <c r="S269" s="2" t="s">
        <v>4122</v>
      </c>
      <c r="T269" s="2">
        <v>43</v>
      </c>
      <c r="U269" s="2">
        <v>11.6316318511963</v>
      </c>
      <c r="V269" s="2">
        <v>12.168358802795399</v>
      </c>
      <c r="W269" s="2">
        <v>12.4437208175659</v>
      </c>
      <c r="X269" s="2">
        <v>8.9772796630859393</v>
      </c>
      <c r="Y269" s="2">
        <v>7.3037805557251003</v>
      </c>
      <c r="Z269" s="2">
        <v>9.9886846542358398</v>
      </c>
    </row>
    <row r="270" spans="1:26" x14ac:dyDescent="0.25">
      <c r="A270" s="2">
        <v>1433076</v>
      </c>
      <c r="B270" s="2">
        <v>1434128</v>
      </c>
      <c r="C270" s="2" t="s">
        <v>1928</v>
      </c>
      <c r="D270" s="2">
        <v>2.02142149459746</v>
      </c>
      <c r="E270" s="16">
        <v>-3.3084483146667498</v>
      </c>
      <c r="F270" s="2" t="s">
        <v>485</v>
      </c>
      <c r="G270" s="2" t="s">
        <v>482</v>
      </c>
      <c r="H270" s="2" t="s">
        <v>483</v>
      </c>
      <c r="I270" s="2" t="s">
        <v>484</v>
      </c>
      <c r="J270" s="2" t="s">
        <v>1982</v>
      </c>
      <c r="K270" s="2" t="s">
        <v>43</v>
      </c>
      <c r="L270" s="2" t="s">
        <v>486</v>
      </c>
      <c r="M270" s="2" t="s">
        <v>3502</v>
      </c>
      <c r="N270" s="2" t="s">
        <v>3503</v>
      </c>
      <c r="O270" s="2" t="s">
        <v>43</v>
      </c>
      <c r="P270" s="2" t="s">
        <v>43</v>
      </c>
      <c r="Q270" s="2" t="s">
        <v>43</v>
      </c>
      <c r="R270" s="2" t="s">
        <v>3504</v>
      </c>
      <c r="S270" s="2" t="s">
        <v>486</v>
      </c>
      <c r="T270" s="2">
        <v>63</v>
      </c>
      <c r="U270" s="2">
        <v>9.1006622314453107</v>
      </c>
      <c r="V270" s="2">
        <v>10.0084285736084</v>
      </c>
      <c r="W270" s="2">
        <v>9.9483671188354492</v>
      </c>
      <c r="X270" s="2">
        <v>7.0112271308898899</v>
      </c>
      <c r="Y270" s="2">
        <v>5.08746290206909</v>
      </c>
      <c r="Z270" s="2">
        <v>7.0334229469299299</v>
      </c>
    </row>
    <row r="271" spans="1:26" x14ac:dyDescent="0.25">
      <c r="A271" s="2">
        <v>2376046</v>
      </c>
      <c r="B271" s="2">
        <v>2377017</v>
      </c>
      <c r="C271" s="2" t="s">
        <v>1928</v>
      </c>
      <c r="D271" s="2">
        <v>1.6413513747583801</v>
      </c>
      <c r="E271" s="16">
        <v>-3.3068068822224901</v>
      </c>
      <c r="F271" s="2" t="s">
        <v>1230</v>
      </c>
      <c r="G271" s="2" t="s">
        <v>1228</v>
      </c>
      <c r="H271" s="2" t="s">
        <v>1229</v>
      </c>
      <c r="I271" s="2" t="s">
        <v>43</v>
      </c>
      <c r="J271" s="2" t="s">
        <v>1982</v>
      </c>
      <c r="K271" s="2" t="s">
        <v>43</v>
      </c>
      <c r="L271" s="2" t="s">
        <v>1231</v>
      </c>
      <c r="M271" s="2" t="s">
        <v>4529</v>
      </c>
      <c r="N271" s="2" t="s">
        <v>4530</v>
      </c>
      <c r="O271" s="2" t="s">
        <v>4531</v>
      </c>
      <c r="P271" s="2" t="s">
        <v>43</v>
      </c>
      <c r="Q271" s="2" t="s">
        <v>43</v>
      </c>
      <c r="R271" s="2" t="s">
        <v>43</v>
      </c>
      <c r="S271" s="2" t="s">
        <v>4532</v>
      </c>
      <c r="T271" s="2">
        <v>60</v>
      </c>
      <c r="U271" s="2">
        <v>11.357551574706999</v>
      </c>
      <c r="V271" s="2">
        <v>12.292609214782701</v>
      </c>
      <c r="W271" s="2">
        <v>12.4385318756104</v>
      </c>
      <c r="X271" s="2">
        <v>9.2288188934326207</v>
      </c>
      <c r="Y271" s="2">
        <v>7.0552825927734402</v>
      </c>
      <c r="Z271" s="2">
        <v>9.8841705322265607</v>
      </c>
    </row>
    <row r="272" spans="1:26" x14ac:dyDescent="0.25">
      <c r="A272" s="2">
        <v>1045056</v>
      </c>
      <c r="B272" s="2">
        <v>1045967</v>
      </c>
      <c r="C272" s="2" t="s">
        <v>1928</v>
      </c>
      <c r="D272" s="2">
        <v>3.6497887917674299</v>
      </c>
      <c r="E272" s="16">
        <v>-3.2876259485880501</v>
      </c>
      <c r="F272" s="2" t="s">
        <v>170</v>
      </c>
      <c r="G272" s="2" t="s">
        <v>167</v>
      </c>
      <c r="H272" s="2" t="s">
        <v>168</v>
      </c>
      <c r="I272" s="2" t="s">
        <v>169</v>
      </c>
      <c r="J272" s="2" t="s">
        <v>1928</v>
      </c>
      <c r="K272" s="2" t="s">
        <v>43</v>
      </c>
      <c r="L272" s="2" t="s">
        <v>171</v>
      </c>
      <c r="M272" s="2" t="s">
        <v>3030</v>
      </c>
      <c r="N272" s="2" t="s">
        <v>3031</v>
      </c>
      <c r="O272" s="2" t="s">
        <v>2540</v>
      </c>
      <c r="P272" s="2" t="s">
        <v>2541</v>
      </c>
      <c r="Q272" s="2" t="s">
        <v>43</v>
      </c>
      <c r="R272" s="2" t="s">
        <v>3032</v>
      </c>
      <c r="S272" s="2" t="s">
        <v>3026</v>
      </c>
      <c r="T272" s="2">
        <v>63</v>
      </c>
      <c r="U272" s="2">
        <v>11.5627193450928</v>
      </c>
      <c r="V272" s="2">
        <v>12.3362274169922</v>
      </c>
      <c r="W272" s="2">
        <v>11.8653469085693</v>
      </c>
      <c r="X272" s="2">
        <v>8.3750391006469709</v>
      </c>
      <c r="Y272" s="2">
        <v>8.7548875808715803</v>
      </c>
      <c r="Z272" s="2">
        <v>8.7714891433715803</v>
      </c>
    </row>
    <row r="273" spans="1:26" x14ac:dyDescent="0.25">
      <c r="A273" s="2">
        <v>2321577</v>
      </c>
      <c r="B273" s="2">
        <v>2323130</v>
      </c>
      <c r="C273" s="2" t="s">
        <v>1928</v>
      </c>
      <c r="D273" s="2">
        <v>2.7655669566529899</v>
      </c>
      <c r="E273" s="16">
        <v>-3.2758588790893599</v>
      </c>
      <c r="F273" s="2" t="s">
        <v>724</v>
      </c>
      <c r="G273" s="2" t="s">
        <v>720</v>
      </c>
      <c r="H273" s="2" t="s">
        <v>721</v>
      </c>
      <c r="I273" s="2" t="s">
        <v>722</v>
      </c>
      <c r="J273" s="2" t="s">
        <v>1982</v>
      </c>
      <c r="K273" s="2" t="s">
        <v>43</v>
      </c>
      <c r="L273" s="2" t="s">
        <v>725</v>
      </c>
      <c r="M273" s="2" t="s">
        <v>4459</v>
      </c>
      <c r="N273" s="2" t="s">
        <v>4460</v>
      </c>
      <c r="O273" s="2" t="s">
        <v>4461</v>
      </c>
      <c r="P273" s="2" t="s">
        <v>4462</v>
      </c>
      <c r="Q273" s="2" t="s">
        <v>4463</v>
      </c>
      <c r="R273" s="2" t="s">
        <v>4464</v>
      </c>
      <c r="S273" s="2" t="s">
        <v>4465</v>
      </c>
      <c r="T273" s="2">
        <v>105</v>
      </c>
      <c r="U273" s="2">
        <v>11.8860778808594</v>
      </c>
      <c r="V273" s="2">
        <v>12.2647361755371</v>
      </c>
      <c r="W273" s="2">
        <v>12.444497108459499</v>
      </c>
      <c r="X273" s="2">
        <v>9.2573881149291992</v>
      </c>
      <c r="Y273" s="2">
        <v>9.3966045379638707</v>
      </c>
      <c r="Z273" s="2">
        <v>8.1137418746948207</v>
      </c>
    </row>
    <row r="274" spans="1:26" x14ac:dyDescent="0.25">
      <c r="A274" s="2">
        <v>2281411</v>
      </c>
      <c r="B274" s="2">
        <v>2282121</v>
      </c>
      <c r="C274" s="2" t="s">
        <v>1928</v>
      </c>
      <c r="D274" s="2">
        <v>2.7977518814686602</v>
      </c>
      <c r="E274" s="16">
        <v>-3.26871585845947</v>
      </c>
      <c r="F274" s="2" t="s">
        <v>288</v>
      </c>
      <c r="G274" s="2" t="s">
        <v>285</v>
      </c>
      <c r="H274" s="2" t="s">
        <v>286</v>
      </c>
      <c r="I274" s="2" t="s">
        <v>287</v>
      </c>
      <c r="J274" s="2" t="s">
        <v>1982</v>
      </c>
      <c r="K274" s="2" t="s">
        <v>4423</v>
      </c>
      <c r="L274" s="2" t="s">
        <v>289</v>
      </c>
      <c r="M274" s="2" t="s">
        <v>4424</v>
      </c>
      <c r="N274" s="2" t="s">
        <v>4425</v>
      </c>
      <c r="O274" s="2" t="s">
        <v>4426</v>
      </c>
      <c r="P274" s="2" t="s">
        <v>4427</v>
      </c>
      <c r="Q274" s="2" t="s">
        <v>4428</v>
      </c>
      <c r="R274" s="2" t="s">
        <v>4429</v>
      </c>
      <c r="S274" s="2" t="s">
        <v>4430</v>
      </c>
      <c r="T274" s="2">
        <v>53</v>
      </c>
      <c r="U274" s="2">
        <v>9.3398504257202095</v>
      </c>
      <c r="V274" s="2">
        <v>9.8249588012695295</v>
      </c>
      <c r="W274" s="2">
        <v>10.326429367065399</v>
      </c>
      <c r="X274" s="2">
        <v>6.6865005493164098</v>
      </c>
      <c r="Y274" s="2">
        <v>5.9541964530944798</v>
      </c>
      <c r="Z274" s="2">
        <v>7.04439401626587</v>
      </c>
    </row>
    <row r="275" spans="1:26" x14ac:dyDescent="0.25">
      <c r="A275" s="2">
        <v>2185477</v>
      </c>
      <c r="B275" s="2">
        <v>2185878</v>
      </c>
      <c r="C275" s="2" t="s">
        <v>1928</v>
      </c>
      <c r="D275" s="2">
        <v>2.2878389030332098</v>
      </c>
      <c r="E275" s="16">
        <v>-3.2658473650614401</v>
      </c>
      <c r="F275" s="2" t="s">
        <v>43</v>
      </c>
      <c r="G275" s="2" t="s">
        <v>1802</v>
      </c>
      <c r="H275" s="2" t="s">
        <v>1802</v>
      </c>
      <c r="I275" s="2" t="s">
        <v>43</v>
      </c>
      <c r="J275" s="2" t="s">
        <v>1946</v>
      </c>
      <c r="K275" s="2" t="s">
        <v>1802</v>
      </c>
      <c r="L275" s="2" t="s">
        <v>1802</v>
      </c>
      <c r="M275" s="2" t="s">
        <v>43</v>
      </c>
      <c r="N275" s="2" t="s">
        <v>43</v>
      </c>
      <c r="O275" s="2" t="s">
        <v>43</v>
      </c>
      <c r="P275" s="2" t="s">
        <v>43</v>
      </c>
      <c r="Q275" s="2" t="s">
        <v>43</v>
      </c>
      <c r="R275" s="2" t="s">
        <v>43</v>
      </c>
      <c r="S275" s="2" t="s">
        <v>43</v>
      </c>
      <c r="T275" s="2">
        <v>37</v>
      </c>
      <c r="U275" s="2">
        <v>10.0848083496094</v>
      </c>
      <c r="V275" s="2">
        <v>11.142107009887701</v>
      </c>
      <c r="W275" s="2">
        <v>11.4003458023071</v>
      </c>
      <c r="X275" s="2">
        <v>8.1032876968383807</v>
      </c>
      <c r="Y275" s="2">
        <v>7.9715437889099103</v>
      </c>
      <c r="Z275" s="2">
        <v>6.7548875808715803</v>
      </c>
    </row>
    <row r="276" spans="1:26" x14ac:dyDescent="0.25">
      <c r="A276" s="2">
        <v>1600244</v>
      </c>
      <c r="B276" s="2">
        <v>1600756</v>
      </c>
      <c r="C276" s="2" t="s">
        <v>1928</v>
      </c>
      <c r="D276" s="2">
        <v>1.74745697799633</v>
      </c>
      <c r="E276" s="16">
        <v>-3.2583813667297399</v>
      </c>
      <c r="F276" s="2" t="s">
        <v>43</v>
      </c>
      <c r="G276" s="2" t="s">
        <v>3750</v>
      </c>
      <c r="H276" s="2" t="s">
        <v>3750</v>
      </c>
      <c r="I276" s="2" t="s">
        <v>43</v>
      </c>
      <c r="J276" s="2" t="s">
        <v>1946</v>
      </c>
      <c r="K276" s="2" t="s">
        <v>3750</v>
      </c>
      <c r="L276" s="2" t="s">
        <v>3750</v>
      </c>
      <c r="M276" s="2" t="s">
        <v>43</v>
      </c>
      <c r="N276" s="2" t="s">
        <v>43</v>
      </c>
      <c r="O276" s="2" t="s">
        <v>43</v>
      </c>
      <c r="P276" s="2" t="s">
        <v>43</v>
      </c>
      <c r="Q276" s="2" t="s">
        <v>43</v>
      </c>
      <c r="R276" s="2" t="s">
        <v>43</v>
      </c>
      <c r="S276" s="2" t="s">
        <v>43</v>
      </c>
      <c r="T276" s="2">
        <v>46</v>
      </c>
      <c r="U276" s="2">
        <v>10.688250541686999</v>
      </c>
      <c r="V276" s="2">
        <v>11.4701499938965</v>
      </c>
      <c r="W276" s="2">
        <v>11.586839675903301</v>
      </c>
      <c r="X276" s="2">
        <v>9.4304523468017596</v>
      </c>
      <c r="Y276" s="2">
        <v>6.70043992996216</v>
      </c>
      <c r="Z276" s="2">
        <v>7.8392038345336896</v>
      </c>
    </row>
    <row r="277" spans="1:26" x14ac:dyDescent="0.25">
      <c r="A277" s="2">
        <v>1977085</v>
      </c>
      <c r="B277" s="2">
        <v>1978026</v>
      </c>
      <c r="C277" s="2" t="s">
        <v>1928</v>
      </c>
      <c r="D277" s="2">
        <v>1.4695826319349301</v>
      </c>
      <c r="E277" s="16">
        <v>-3.2502330144246399</v>
      </c>
      <c r="F277" s="2" t="s">
        <v>318</v>
      </c>
      <c r="G277" s="2" t="s">
        <v>315</v>
      </c>
      <c r="H277" s="2" t="s">
        <v>316</v>
      </c>
      <c r="I277" s="2" t="s">
        <v>317</v>
      </c>
      <c r="J277" s="2" t="s">
        <v>1928</v>
      </c>
      <c r="K277" s="2" t="s">
        <v>4069</v>
      </c>
      <c r="L277" s="2" t="s">
        <v>319</v>
      </c>
      <c r="M277" s="2" t="s">
        <v>4070</v>
      </c>
      <c r="N277" s="2" t="s">
        <v>4071</v>
      </c>
      <c r="O277" s="2" t="s">
        <v>4072</v>
      </c>
      <c r="P277" s="2" t="s">
        <v>4073</v>
      </c>
      <c r="Q277" s="2" t="s">
        <v>4074</v>
      </c>
      <c r="R277" s="2" t="s">
        <v>4075</v>
      </c>
      <c r="S277" s="2" t="s">
        <v>4076</v>
      </c>
      <c r="T277" s="2">
        <v>68</v>
      </c>
      <c r="U277" s="2">
        <v>11.014718055725099</v>
      </c>
      <c r="V277" s="2">
        <v>11.5507469177246</v>
      </c>
      <c r="W277" s="2">
        <v>11.849796295166</v>
      </c>
      <c r="X277" s="2">
        <v>9.2021236419677699</v>
      </c>
      <c r="Y277" s="2">
        <v>9.2336196899414098</v>
      </c>
      <c r="Z277" s="2">
        <v>6.2288188934326199</v>
      </c>
    </row>
    <row r="278" spans="1:26" x14ac:dyDescent="0.25">
      <c r="A278" s="2">
        <v>1405237</v>
      </c>
      <c r="B278" s="2">
        <v>1405890</v>
      </c>
      <c r="C278" s="2" t="s">
        <v>1928</v>
      </c>
      <c r="D278" s="2">
        <v>3.0309456500794401</v>
      </c>
      <c r="E278" s="16">
        <v>-3.2453387578328501</v>
      </c>
      <c r="F278" s="2" t="s">
        <v>72</v>
      </c>
      <c r="G278" s="2" t="s">
        <v>69</v>
      </c>
      <c r="H278" s="2" t="s">
        <v>70</v>
      </c>
      <c r="I278" s="2" t="s">
        <v>71</v>
      </c>
      <c r="J278" s="2" t="s">
        <v>1982</v>
      </c>
      <c r="K278" s="2" t="s">
        <v>3457</v>
      </c>
      <c r="L278" s="2" t="s">
        <v>73</v>
      </c>
      <c r="M278" s="2" t="s">
        <v>3458</v>
      </c>
      <c r="N278" s="2" t="s">
        <v>3459</v>
      </c>
      <c r="O278" s="2" t="s">
        <v>3441</v>
      </c>
      <c r="P278" s="2" t="s">
        <v>3442</v>
      </c>
      <c r="Q278" s="2" t="s">
        <v>43</v>
      </c>
      <c r="R278" s="2" t="s">
        <v>3460</v>
      </c>
      <c r="S278" s="2" t="s">
        <v>3437</v>
      </c>
      <c r="T278" s="2">
        <v>38</v>
      </c>
      <c r="U278" s="2">
        <v>10.882642745971699</v>
      </c>
      <c r="V278" s="2">
        <v>11.733862876892101</v>
      </c>
      <c r="W278" s="2">
        <v>11.8348655700684</v>
      </c>
      <c r="X278" s="2">
        <v>8.0443944931030291</v>
      </c>
      <c r="Y278" s="2">
        <v>8.0056247711181605</v>
      </c>
      <c r="Z278" s="2">
        <v>8.6653356552124006</v>
      </c>
    </row>
    <row r="279" spans="1:26" x14ac:dyDescent="0.25">
      <c r="A279" s="2">
        <v>117352</v>
      </c>
      <c r="B279" s="2">
        <v>118368</v>
      </c>
      <c r="C279" s="2" t="s">
        <v>1928</v>
      </c>
      <c r="D279" s="2">
        <v>2.4174523706412301</v>
      </c>
      <c r="E279" s="16">
        <v>-3.2427191734314</v>
      </c>
      <c r="F279" s="2" t="s">
        <v>421</v>
      </c>
      <c r="G279" s="2" t="s">
        <v>417</v>
      </c>
      <c r="H279" s="2" t="s">
        <v>418</v>
      </c>
      <c r="I279" s="2" t="s">
        <v>419</v>
      </c>
      <c r="J279" s="2" t="s">
        <v>1928</v>
      </c>
      <c r="K279" s="2" t="s">
        <v>43</v>
      </c>
      <c r="L279" s="2" t="s">
        <v>422</v>
      </c>
      <c r="M279" s="2" t="s">
        <v>2006</v>
      </c>
      <c r="N279" s="2" t="s">
        <v>2007</v>
      </c>
      <c r="O279" s="2" t="s">
        <v>2008</v>
      </c>
      <c r="P279" s="2" t="s">
        <v>2009</v>
      </c>
      <c r="Q279" s="2" t="s">
        <v>43</v>
      </c>
      <c r="R279" s="2" t="s">
        <v>2010</v>
      </c>
      <c r="S279" s="2" t="s">
        <v>2011</v>
      </c>
      <c r="T279" s="2">
        <v>55</v>
      </c>
      <c r="U279" s="2">
        <v>11.250298500061</v>
      </c>
      <c r="V279" s="2">
        <v>12.0171566009521</v>
      </c>
      <c r="W279" s="2">
        <v>12.2118883132935</v>
      </c>
      <c r="X279" s="2">
        <v>9.4655666351318395</v>
      </c>
      <c r="Y279" s="2">
        <v>8.3083391189575195</v>
      </c>
      <c r="Z279" s="2">
        <v>7.9772801399231001</v>
      </c>
    </row>
    <row r="280" spans="1:26" x14ac:dyDescent="0.25">
      <c r="A280" s="2">
        <v>1780579</v>
      </c>
      <c r="B280" s="2">
        <v>1780774</v>
      </c>
      <c r="C280" s="2" t="s">
        <v>1928</v>
      </c>
      <c r="D280" s="2">
        <v>1.7571504490112899</v>
      </c>
      <c r="E280" s="16">
        <v>-3.2377743721008301</v>
      </c>
      <c r="F280" s="2" t="s">
        <v>43</v>
      </c>
      <c r="G280" s="2" t="s">
        <v>1795</v>
      </c>
      <c r="H280" s="2" t="s">
        <v>1795</v>
      </c>
      <c r="I280" s="2" t="s">
        <v>43</v>
      </c>
      <c r="J280" s="2" t="s">
        <v>1946</v>
      </c>
      <c r="K280" s="2" t="s">
        <v>1795</v>
      </c>
      <c r="L280" s="2" t="s">
        <v>1795</v>
      </c>
      <c r="M280" s="2" t="s">
        <v>43</v>
      </c>
      <c r="N280" s="2" t="s">
        <v>43</v>
      </c>
      <c r="O280" s="2" t="s">
        <v>43</v>
      </c>
      <c r="P280" s="2" t="s">
        <v>43</v>
      </c>
      <c r="Q280" s="2" t="s">
        <v>43</v>
      </c>
      <c r="R280" s="2" t="s">
        <v>43</v>
      </c>
      <c r="S280" s="2" t="s">
        <v>43</v>
      </c>
      <c r="T280" s="2">
        <v>15</v>
      </c>
      <c r="U280" s="2">
        <v>9.0251398086547905</v>
      </c>
      <c r="V280" s="2">
        <v>9.8948173522949201</v>
      </c>
      <c r="W280" s="2">
        <v>9.4491481781005895</v>
      </c>
      <c r="X280" s="2">
        <v>6.8826432228088397</v>
      </c>
      <c r="Y280" s="2">
        <v>7.1292829513549796</v>
      </c>
      <c r="Z280" s="2">
        <v>4.6438560485839799</v>
      </c>
    </row>
    <row r="281" spans="1:26" x14ac:dyDescent="0.25">
      <c r="A281" s="2">
        <v>1474848</v>
      </c>
      <c r="B281" s="2">
        <v>1476026</v>
      </c>
      <c r="C281" s="2" t="s">
        <v>1928</v>
      </c>
      <c r="D281" s="2">
        <v>2.0152495415841298</v>
      </c>
      <c r="E281" s="16">
        <v>-3.2337943712870301</v>
      </c>
      <c r="F281" s="2" t="s">
        <v>3570</v>
      </c>
      <c r="G281" s="2" t="s">
        <v>3571</v>
      </c>
      <c r="H281" s="2" t="s">
        <v>3572</v>
      </c>
      <c r="I281" s="2" t="s">
        <v>3573</v>
      </c>
      <c r="J281" s="2" t="s">
        <v>1982</v>
      </c>
      <c r="K281" s="2" t="s">
        <v>3574</v>
      </c>
      <c r="L281" s="2" t="s">
        <v>3575</v>
      </c>
      <c r="M281" s="2" t="s">
        <v>3576</v>
      </c>
      <c r="N281" s="2" t="s">
        <v>3577</v>
      </c>
      <c r="O281" s="2" t="s">
        <v>3578</v>
      </c>
      <c r="P281" s="2" t="s">
        <v>3579</v>
      </c>
      <c r="Q281" s="2" t="s">
        <v>3580</v>
      </c>
      <c r="R281" s="2" t="s">
        <v>3581</v>
      </c>
      <c r="S281" s="2" t="s">
        <v>3582</v>
      </c>
      <c r="T281" s="2">
        <v>77</v>
      </c>
      <c r="U281" s="2">
        <v>10.6768388748169</v>
      </c>
      <c r="V281" s="2">
        <v>11.414685249328601</v>
      </c>
      <c r="W281" s="2">
        <v>11.5887145996094</v>
      </c>
      <c r="X281" s="2">
        <v>8.9068908691406303</v>
      </c>
      <c r="Y281" s="2">
        <v>6.7681841850280797</v>
      </c>
      <c r="Z281" s="2">
        <v>8.3037805557250994</v>
      </c>
    </row>
    <row r="282" spans="1:26" x14ac:dyDescent="0.25">
      <c r="A282" s="2">
        <v>231870</v>
      </c>
      <c r="B282" s="2">
        <v>232544</v>
      </c>
      <c r="C282" s="2" t="s">
        <v>1928</v>
      </c>
      <c r="D282" s="2">
        <v>2.78771320262828</v>
      </c>
      <c r="E282" s="16">
        <v>-3.22694365183512</v>
      </c>
      <c r="F282" s="2" t="s">
        <v>954</v>
      </c>
      <c r="G282" s="2" t="s">
        <v>950</v>
      </c>
      <c r="H282" s="2" t="s">
        <v>951</v>
      </c>
      <c r="I282" s="2" t="s">
        <v>952</v>
      </c>
      <c r="J282" s="2" t="s">
        <v>1928</v>
      </c>
      <c r="K282" s="2" t="s">
        <v>43</v>
      </c>
      <c r="L282" s="2" t="s">
        <v>574</v>
      </c>
      <c r="M282" s="2" t="s">
        <v>2110</v>
      </c>
      <c r="N282" s="2" t="s">
        <v>2111</v>
      </c>
      <c r="O282" s="2" t="s">
        <v>2112</v>
      </c>
      <c r="P282" s="2" t="s">
        <v>2113</v>
      </c>
      <c r="Q282" s="2" t="s">
        <v>43</v>
      </c>
      <c r="R282" s="2" t="s">
        <v>2114</v>
      </c>
      <c r="S282" s="2" t="s">
        <v>2115</v>
      </c>
      <c r="T282" s="2">
        <v>45</v>
      </c>
      <c r="U282" s="2">
        <v>10.629356384277299</v>
      </c>
      <c r="V282" s="2">
        <v>11.4843196868896</v>
      </c>
      <c r="W282" s="2">
        <v>11.970465660095201</v>
      </c>
      <c r="X282" s="2">
        <v>8.23840427398682</v>
      </c>
      <c r="Y282" s="2">
        <v>7.8073549270629901</v>
      </c>
      <c r="Z282" s="2">
        <v>8.3575515747070295</v>
      </c>
    </row>
    <row r="283" spans="1:26" x14ac:dyDescent="0.25">
      <c r="A283" s="2">
        <v>2577844</v>
      </c>
      <c r="B283" s="2">
        <v>2577921</v>
      </c>
      <c r="C283" s="2" t="s">
        <v>1928</v>
      </c>
      <c r="D283" s="2">
        <v>1.71948958142332</v>
      </c>
      <c r="E283" s="16">
        <v>-3.2146822611490902</v>
      </c>
      <c r="F283" s="2" t="s">
        <v>43</v>
      </c>
      <c r="G283" s="2" t="s">
        <v>4696</v>
      </c>
      <c r="H283" s="2" t="s">
        <v>4696</v>
      </c>
      <c r="I283" s="2" t="s">
        <v>43</v>
      </c>
      <c r="J283" s="2" t="s">
        <v>1946</v>
      </c>
      <c r="K283" s="2" t="s">
        <v>4696</v>
      </c>
      <c r="L283" s="2" t="s">
        <v>4696</v>
      </c>
      <c r="M283" s="2" t="s">
        <v>43</v>
      </c>
      <c r="N283" s="2" t="s">
        <v>43</v>
      </c>
      <c r="O283" s="2" t="s">
        <v>43</v>
      </c>
      <c r="P283" s="2" t="s">
        <v>43</v>
      </c>
      <c r="Q283" s="2" t="s">
        <v>43</v>
      </c>
      <c r="R283" s="2" t="s">
        <v>43</v>
      </c>
      <c r="S283" s="2" t="s">
        <v>43</v>
      </c>
      <c r="T283" s="2">
        <v>5</v>
      </c>
      <c r="U283" s="2">
        <v>8.6257085800170898</v>
      </c>
      <c r="V283" s="2">
        <v>9.1111354827880895</v>
      </c>
      <c r="W283" s="2">
        <v>9.1085243225097692</v>
      </c>
      <c r="X283" s="2">
        <v>7.37503957748413</v>
      </c>
      <c r="Y283" s="2">
        <v>5.1292829513549796</v>
      </c>
      <c r="Z283" s="2">
        <v>4.69699907302856</v>
      </c>
    </row>
    <row r="284" spans="1:26" x14ac:dyDescent="0.25">
      <c r="A284" s="2">
        <v>856230</v>
      </c>
      <c r="B284" s="2">
        <v>857285</v>
      </c>
      <c r="C284" s="2" t="s">
        <v>1928</v>
      </c>
      <c r="D284" s="2">
        <v>2.25752193326427</v>
      </c>
      <c r="E284" s="16">
        <v>-3.2123487790425602</v>
      </c>
      <c r="F284" s="2" t="s">
        <v>43</v>
      </c>
      <c r="G284" s="2" t="s">
        <v>1062</v>
      </c>
      <c r="H284" s="2" t="s">
        <v>1063</v>
      </c>
      <c r="I284" s="2" t="s">
        <v>43</v>
      </c>
      <c r="J284" s="2" t="s">
        <v>1928</v>
      </c>
      <c r="K284" s="2" t="s">
        <v>43</v>
      </c>
      <c r="L284" s="2" t="s">
        <v>442</v>
      </c>
      <c r="M284" s="2" t="s">
        <v>2823</v>
      </c>
      <c r="N284" s="2" t="s">
        <v>2824</v>
      </c>
      <c r="O284" s="2" t="s">
        <v>43</v>
      </c>
      <c r="P284" s="2" t="s">
        <v>43</v>
      </c>
      <c r="Q284" s="2" t="s">
        <v>43</v>
      </c>
      <c r="R284" s="2" t="s">
        <v>43</v>
      </c>
      <c r="S284" s="2" t="s">
        <v>43</v>
      </c>
      <c r="T284" s="2">
        <v>101</v>
      </c>
      <c r="U284" s="2">
        <v>11.0894508361816</v>
      </c>
      <c r="V284" s="2">
        <v>12.329236030578601</v>
      </c>
      <c r="W284" s="2">
        <v>12.1315355300903</v>
      </c>
      <c r="X284" s="2">
        <v>8.7813596725463903</v>
      </c>
      <c r="Y284" s="2">
        <v>9.3309164047241193</v>
      </c>
      <c r="Z284" s="2">
        <v>7.8008999824523899</v>
      </c>
    </row>
    <row r="285" spans="1:26" x14ac:dyDescent="0.25">
      <c r="A285" s="2">
        <v>552197</v>
      </c>
      <c r="B285" s="2">
        <v>553276</v>
      </c>
      <c r="C285" s="2" t="s">
        <v>1928</v>
      </c>
      <c r="D285" s="2">
        <v>3.0301462587646002</v>
      </c>
      <c r="E285" s="16">
        <v>-3.2083549499511701</v>
      </c>
      <c r="F285" s="2" t="s">
        <v>347</v>
      </c>
      <c r="G285" s="2" t="s">
        <v>345</v>
      </c>
      <c r="H285" s="2" t="s">
        <v>346</v>
      </c>
      <c r="I285" s="2" t="s">
        <v>332</v>
      </c>
      <c r="J285" s="2" t="s">
        <v>1928</v>
      </c>
      <c r="K285" s="2" t="s">
        <v>43</v>
      </c>
      <c r="L285" s="2" t="s">
        <v>171</v>
      </c>
      <c r="M285" s="2" t="s">
        <v>2512</v>
      </c>
      <c r="N285" s="2" t="s">
        <v>2513</v>
      </c>
      <c r="O285" s="2" t="s">
        <v>2212</v>
      </c>
      <c r="P285" s="2" t="s">
        <v>2213</v>
      </c>
      <c r="Q285" s="2" t="s">
        <v>43</v>
      </c>
      <c r="R285" s="2" t="s">
        <v>2214</v>
      </c>
      <c r="S285" s="2" t="s">
        <v>2215</v>
      </c>
      <c r="T285" s="2">
        <v>72</v>
      </c>
      <c r="U285" s="2">
        <v>11.013322830200201</v>
      </c>
      <c r="V285" s="2">
        <v>11.214319229126</v>
      </c>
      <c r="W285" s="2">
        <v>11.602699279785201</v>
      </c>
      <c r="X285" s="2">
        <v>7.91886329650879</v>
      </c>
      <c r="Y285" s="2">
        <v>8.6865005493164098</v>
      </c>
      <c r="Z285" s="2">
        <v>7.5999126434326199</v>
      </c>
    </row>
    <row r="286" spans="1:26" x14ac:dyDescent="0.25">
      <c r="A286" s="2">
        <v>2481137</v>
      </c>
      <c r="B286" s="2">
        <v>2481694</v>
      </c>
      <c r="C286" s="2" t="s">
        <v>1928</v>
      </c>
      <c r="D286" s="2">
        <v>2.3317982802152502</v>
      </c>
      <c r="E286" s="16">
        <v>-3.19473298390706</v>
      </c>
      <c r="F286" s="2" t="s">
        <v>959</v>
      </c>
      <c r="G286" s="2" t="s">
        <v>955</v>
      </c>
      <c r="H286" s="2" t="s">
        <v>956</v>
      </c>
      <c r="I286" s="2" t="s">
        <v>957</v>
      </c>
      <c r="J286" s="2" t="s">
        <v>1982</v>
      </c>
      <c r="K286" s="2" t="s">
        <v>43</v>
      </c>
      <c r="L286" s="2" t="s">
        <v>919</v>
      </c>
      <c r="M286" s="2" t="s">
        <v>4614</v>
      </c>
      <c r="N286" s="2" t="s">
        <v>4615</v>
      </c>
      <c r="O286" s="2" t="s">
        <v>2413</v>
      </c>
      <c r="P286" s="2" t="s">
        <v>2414</v>
      </c>
      <c r="Q286" s="2" t="s">
        <v>43</v>
      </c>
      <c r="R286" s="2" t="s">
        <v>4616</v>
      </c>
      <c r="S286" s="2" t="s">
        <v>3555</v>
      </c>
      <c r="T286" s="2">
        <v>25</v>
      </c>
      <c r="U286" s="2">
        <v>11.468624114990201</v>
      </c>
      <c r="V286" s="2">
        <v>11.9581899642944</v>
      </c>
      <c r="W286" s="2">
        <v>12.1202383041382</v>
      </c>
      <c r="X286" s="2">
        <v>9.2288188934326207</v>
      </c>
      <c r="Y286" s="2">
        <v>9.1267042160034197</v>
      </c>
      <c r="Z286" s="2">
        <v>7.6073303222656303</v>
      </c>
    </row>
    <row r="287" spans="1:26" x14ac:dyDescent="0.25">
      <c r="A287" s="2">
        <v>1886923</v>
      </c>
      <c r="B287" s="2">
        <v>1888143</v>
      </c>
      <c r="C287" s="2" t="s">
        <v>1928</v>
      </c>
      <c r="D287" s="2">
        <v>1.0958525259933001</v>
      </c>
      <c r="E287" s="16">
        <v>-3.1914569536844901</v>
      </c>
      <c r="F287" s="2" t="s">
        <v>1178</v>
      </c>
      <c r="G287" s="2" t="s">
        <v>1176</v>
      </c>
      <c r="H287" s="2" t="s">
        <v>1177</v>
      </c>
      <c r="I287" s="2" t="s">
        <v>43</v>
      </c>
      <c r="J287" s="2" t="s">
        <v>1928</v>
      </c>
      <c r="K287" s="2" t="s">
        <v>43</v>
      </c>
      <c r="L287" s="2" t="s">
        <v>919</v>
      </c>
      <c r="M287" s="2" t="s">
        <v>4013</v>
      </c>
      <c r="N287" s="2" t="s">
        <v>4014</v>
      </c>
      <c r="O287" s="2" t="s">
        <v>2413</v>
      </c>
      <c r="P287" s="2" t="s">
        <v>43</v>
      </c>
      <c r="Q287" s="2" t="s">
        <v>43</v>
      </c>
      <c r="R287" s="2" t="s">
        <v>43</v>
      </c>
      <c r="S287" s="2" t="s">
        <v>2416</v>
      </c>
      <c r="T287" s="2">
        <v>78</v>
      </c>
      <c r="U287" s="2">
        <v>11.808159828186</v>
      </c>
      <c r="V287" s="2">
        <v>12.6193027496338</v>
      </c>
      <c r="W287" s="2">
        <v>12.5147142410278</v>
      </c>
      <c r="X287" s="2">
        <v>11.710375785827599</v>
      </c>
      <c r="Y287" s="2">
        <v>7.1898245811462402</v>
      </c>
      <c r="Z287" s="2">
        <v>8.4676055908203107</v>
      </c>
    </row>
    <row r="288" spans="1:26" x14ac:dyDescent="0.25">
      <c r="A288" s="2">
        <v>360305</v>
      </c>
      <c r="B288" s="2">
        <v>360497</v>
      </c>
      <c r="C288" s="2" t="s">
        <v>1928</v>
      </c>
      <c r="D288" s="2">
        <v>1.94646543180044</v>
      </c>
      <c r="E288" s="16">
        <v>-3.1859130859375</v>
      </c>
      <c r="F288" s="2" t="s">
        <v>43</v>
      </c>
      <c r="G288" s="2" t="s">
        <v>1836</v>
      </c>
      <c r="H288" s="2" t="s">
        <v>1836</v>
      </c>
      <c r="I288" s="2" t="s">
        <v>43</v>
      </c>
      <c r="J288" s="2" t="s">
        <v>1946</v>
      </c>
      <c r="K288" s="2" t="s">
        <v>1836</v>
      </c>
      <c r="L288" s="2" t="s">
        <v>1836</v>
      </c>
      <c r="M288" s="2" t="s">
        <v>43</v>
      </c>
      <c r="N288" s="2" t="s">
        <v>43</v>
      </c>
      <c r="O288" s="2" t="s">
        <v>43</v>
      </c>
      <c r="P288" s="2" t="s">
        <v>43</v>
      </c>
      <c r="Q288" s="2" t="s">
        <v>43</v>
      </c>
      <c r="R288" s="2" t="s">
        <v>43</v>
      </c>
      <c r="S288" s="2" t="s">
        <v>43</v>
      </c>
      <c r="T288" s="2">
        <v>19</v>
      </c>
      <c r="U288" s="2">
        <v>9.9985904693603498</v>
      </c>
      <c r="V288" s="2">
        <v>11.216139793396</v>
      </c>
      <c r="W288" s="2">
        <v>11.3536977767944</v>
      </c>
      <c r="X288" s="2">
        <v>8.7347097396850604</v>
      </c>
      <c r="Y288" s="2">
        <v>7.50779485702515</v>
      </c>
      <c r="Z288" s="2">
        <v>6.7681841850280797</v>
      </c>
    </row>
    <row r="289" spans="1:26" x14ac:dyDescent="0.25">
      <c r="A289" s="2">
        <v>2291805</v>
      </c>
      <c r="B289" s="2">
        <v>2292545</v>
      </c>
      <c r="C289" s="2" t="s">
        <v>1928</v>
      </c>
      <c r="D289" s="2">
        <v>1.5879059160832101</v>
      </c>
      <c r="E289" s="16">
        <v>-3.1737353006998701</v>
      </c>
      <c r="F289" s="2" t="s">
        <v>813</v>
      </c>
      <c r="G289" s="2" t="s">
        <v>811</v>
      </c>
      <c r="H289" s="2" t="s">
        <v>812</v>
      </c>
      <c r="I289" s="2" t="s">
        <v>807</v>
      </c>
      <c r="J289" s="2" t="s">
        <v>1982</v>
      </c>
      <c r="K289" s="2" t="s">
        <v>43</v>
      </c>
      <c r="L289" s="2" t="s">
        <v>814</v>
      </c>
      <c r="M289" s="2" t="s">
        <v>4454</v>
      </c>
      <c r="N289" s="2" t="s">
        <v>4455</v>
      </c>
      <c r="O289" s="2" t="s">
        <v>4350</v>
      </c>
      <c r="P289" s="2" t="s">
        <v>4456</v>
      </c>
      <c r="Q289" s="2" t="s">
        <v>2100</v>
      </c>
      <c r="R289" s="2" t="s">
        <v>935</v>
      </c>
      <c r="S289" s="2" t="s">
        <v>4457</v>
      </c>
      <c r="T289" s="2">
        <v>40</v>
      </c>
      <c r="U289" s="2">
        <v>10.255028724670399</v>
      </c>
      <c r="V289" s="2">
        <v>11.253256797790501</v>
      </c>
      <c r="W289" s="2">
        <v>11.620677947998001</v>
      </c>
      <c r="X289" s="2">
        <v>8.2191686630249006</v>
      </c>
      <c r="Y289" s="2">
        <v>6.3037805557251003</v>
      </c>
      <c r="Z289" s="2">
        <v>9.0848083496093803</v>
      </c>
    </row>
    <row r="290" spans="1:26" x14ac:dyDescent="0.25">
      <c r="A290" s="2">
        <v>1557478</v>
      </c>
      <c r="B290" s="2">
        <v>1557626</v>
      </c>
      <c r="C290" s="2" t="s">
        <v>1928</v>
      </c>
      <c r="D290" s="2">
        <v>1.3993682424946501</v>
      </c>
      <c r="E290" s="16">
        <v>-3.17018365859985</v>
      </c>
      <c r="F290" s="2" t="s">
        <v>43</v>
      </c>
      <c r="G290" s="2" t="s">
        <v>1788</v>
      </c>
      <c r="H290" s="2" t="s">
        <v>1788</v>
      </c>
      <c r="I290" s="2" t="s">
        <v>43</v>
      </c>
      <c r="J290" s="2" t="s">
        <v>1946</v>
      </c>
      <c r="K290" s="2" t="s">
        <v>1788</v>
      </c>
      <c r="L290" s="2" t="s">
        <v>1788</v>
      </c>
      <c r="M290" s="2" t="s">
        <v>43</v>
      </c>
      <c r="N290" s="2" t="s">
        <v>43</v>
      </c>
      <c r="O290" s="2" t="s">
        <v>43</v>
      </c>
      <c r="P290" s="2" t="s">
        <v>43</v>
      </c>
      <c r="Q290" s="2" t="s">
        <v>43</v>
      </c>
      <c r="R290" s="2" t="s">
        <v>43</v>
      </c>
      <c r="S290" s="2" t="s">
        <v>43</v>
      </c>
      <c r="T290" s="2">
        <v>14</v>
      </c>
      <c r="U290" s="2">
        <v>10.163649559021</v>
      </c>
      <c r="V290" s="2">
        <v>10.744833946228001</v>
      </c>
      <c r="W290" s="2">
        <v>10.909143447876</v>
      </c>
      <c r="X290" s="2">
        <v>9.4367113113403303</v>
      </c>
      <c r="Y290" s="2">
        <v>6</v>
      </c>
      <c r="Z290" s="2">
        <v>6.8703646659851101</v>
      </c>
    </row>
    <row r="291" spans="1:26" x14ac:dyDescent="0.25">
      <c r="A291" s="2">
        <v>1577157</v>
      </c>
      <c r="B291" s="2">
        <v>1577888</v>
      </c>
      <c r="C291" s="2" t="s">
        <v>1928</v>
      </c>
      <c r="D291" s="2">
        <v>2.3210402645289401</v>
      </c>
      <c r="E291" s="16">
        <v>-3.1679525375366202</v>
      </c>
      <c r="F291" s="2" t="s">
        <v>898</v>
      </c>
      <c r="G291" s="2" t="s">
        <v>904</v>
      </c>
      <c r="H291" s="2" t="s">
        <v>905</v>
      </c>
      <c r="I291" s="2" t="s">
        <v>883</v>
      </c>
      <c r="J291" s="2" t="s">
        <v>1982</v>
      </c>
      <c r="K291" s="2" t="s">
        <v>43</v>
      </c>
      <c r="L291" s="2" t="s">
        <v>885</v>
      </c>
      <c r="M291" s="2" t="s">
        <v>3705</v>
      </c>
      <c r="N291" s="2" t="s">
        <v>3706</v>
      </c>
      <c r="O291" s="2" t="s">
        <v>2559</v>
      </c>
      <c r="P291" s="2" t="s">
        <v>2560</v>
      </c>
      <c r="Q291" s="2" t="s">
        <v>43</v>
      </c>
      <c r="R291" s="2" t="s">
        <v>1880</v>
      </c>
      <c r="S291" s="2" t="s">
        <v>885</v>
      </c>
      <c r="T291" s="2">
        <v>50</v>
      </c>
      <c r="U291" s="2">
        <v>10.5593767166138</v>
      </c>
      <c r="V291" s="2">
        <v>11.5097751617432</v>
      </c>
      <c r="W291" s="2">
        <v>11.7228078842163</v>
      </c>
      <c r="X291" s="2">
        <v>8.7039031982421893</v>
      </c>
      <c r="Y291" s="2">
        <v>8.3174123764038104</v>
      </c>
      <c r="Z291" s="2">
        <v>7.2667865753173801</v>
      </c>
    </row>
    <row r="292" spans="1:26" x14ac:dyDescent="0.25">
      <c r="A292" s="2">
        <v>555554</v>
      </c>
      <c r="B292" s="2">
        <v>556204</v>
      </c>
      <c r="C292" s="2" t="s">
        <v>1928</v>
      </c>
      <c r="D292" s="2">
        <v>1.6737465102012901</v>
      </c>
      <c r="E292" s="16">
        <v>-3.1618458429972298</v>
      </c>
      <c r="F292" s="2" t="s">
        <v>643</v>
      </c>
      <c r="G292" s="2" t="s">
        <v>639</v>
      </c>
      <c r="H292" s="2" t="s">
        <v>640</v>
      </c>
      <c r="I292" s="2" t="s">
        <v>641</v>
      </c>
      <c r="J292" s="2" t="s">
        <v>1982</v>
      </c>
      <c r="K292" s="2" t="s">
        <v>43</v>
      </c>
      <c r="L292" s="2" t="s">
        <v>644</v>
      </c>
      <c r="M292" s="2" t="s">
        <v>2519</v>
      </c>
      <c r="N292" s="2" t="s">
        <v>2520</v>
      </c>
      <c r="O292" s="2" t="s">
        <v>2521</v>
      </c>
      <c r="P292" s="2" t="s">
        <v>2522</v>
      </c>
      <c r="Q292" s="2" t="s">
        <v>43</v>
      </c>
      <c r="R292" s="2" t="s">
        <v>2523</v>
      </c>
      <c r="S292" s="2" t="s">
        <v>2524</v>
      </c>
      <c r="T292" s="2">
        <v>62</v>
      </c>
      <c r="U292" s="2">
        <v>11.632540702819799</v>
      </c>
      <c r="V292" s="2">
        <v>12.3725929260254</v>
      </c>
      <c r="W292" s="2">
        <v>12.4463081359863</v>
      </c>
      <c r="X292" s="2">
        <v>10.2609195709229</v>
      </c>
      <c r="Y292" s="2">
        <v>9.2455530166625994</v>
      </c>
      <c r="Z292" s="2">
        <v>7.4594316482543901</v>
      </c>
    </row>
    <row r="293" spans="1:26" x14ac:dyDescent="0.25">
      <c r="A293" s="2">
        <v>569733</v>
      </c>
      <c r="B293" s="2">
        <v>571472</v>
      </c>
      <c r="C293" s="2" t="s">
        <v>1928</v>
      </c>
      <c r="D293" s="2">
        <v>1.7550083401994701</v>
      </c>
      <c r="E293" s="16">
        <v>-3.15490500132243</v>
      </c>
      <c r="F293" s="2" t="s">
        <v>451</v>
      </c>
      <c r="G293" s="2" t="s">
        <v>448</v>
      </c>
      <c r="H293" s="2" t="s">
        <v>449</v>
      </c>
      <c r="I293" s="2" t="s">
        <v>450</v>
      </c>
      <c r="J293" s="2" t="s">
        <v>1928</v>
      </c>
      <c r="K293" s="2" t="s">
        <v>43</v>
      </c>
      <c r="L293" s="2" t="s">
        <v>442</v>
      </c>
      <c r="M293" s="2" t="s">
        <v>2550</v>
      </c>
      <c r="N293" s="2" t="s">
        <v>2551</v>
      </c>
      <c r="O293" s="2" t="s">
        <v>43</v>
      </c>
      <c r="P293" s="2" t="s">
        <v>43</v>
      </c>
      <c r="Q293" s="2" t="s">
        <v>43</v>
      </c>
      <c r="R293" s="2" t="s">
        <v>2552</v>
      </c>
      <c r="S293" s="2" t="s">
        <v>2553</v>
      </c>
      <c r="T293" s="2">
        <v>119</v>
      </c>
      <c r="U293" s="2">
        <v>10.7788982391357</v>
      </c>
      <c r="V293" s="2">
        <v>11.366322517395</v>
      </c>
      <c r="W293" s="2">
        <v>11.665335655212401</v>
      </c>
      <c r="X293" s="2">
        <v>9.3106126785278303</v>
      </c>
      <c r="Y293" s="2">
        <v>6.6865005493164098</v>
      </c>
      <c r="Z293" s="2">
        <v>8.3487281799316406</v>
      </c>
    </row>
    <row r="294" spans="1:26" x14ac:dyDescent="0.25">
      <c r="A294" s="2">
        <v>1699534</v>
      </c>
      <c r="B294" s="2">
        <v>1700040</v>
      </c>
      <c r="C294" s="2" t="s">
        <v>1928</v>
      </c>
      <c r="D294" s="2">
        <v>1.3780578354716799</v>
      </c>
      <c r="E294" s="16">
        <v>-3.14945967992147</v>
      </c>
      <c r="F294" s="2" t="s">
        <v>490</v>
      </c>
      <c r="G294" s="2" t="s">
        <v>487</v>
      </c>
      <c r="H294" s="2" t="s">
        <v>488</v>
      </c>
      <c r="I294" s="2" t="s">
        <v>489</v>
      </c>
      <c r="J294" s="2" t="s">
        <v>1982</v>
      </c>
      <c r="K294" s="2" t="s">
        <v>43</v>
      </c>
      <c r="L294" s="2" t="s">
        <v>442</v>
      </c>
      <c r="M294" s="2" t="s">
        <v>3888</v>
      </c>
      <c r="N294" s="2" t="s">
        <v>3889</v>
      </c>
      <c r="O294" s="2" t="s">
        <v>43</v>
      </c>
      <c r="P294" s="2" t="s">
        <v>43</v>
      </c>
      <c r="Q294" s="2" t="s">
        <v>43</v>
      </c>
      <c r="R294" s="2" t="s">
        <v>2464</v>
      </c>
      <c r="S294" s="2" t="s">
        <v>2053</v>
      </c>
      <c r="T294" s="2">
        <v>38</v>
      </c>
      <c r="U294" s="2">
        <v>10.3923177719116</v>
      </c>
      <c r="V294" s="2">
        <v>11.045077323913601</v>
      </c>
      <c r="W294" s="2">
        <v>11.0920963287354</v>
      </c>
      <c r="X294" s="2">
        <v>9.7296209335327095</v>
      </c>
      <c r="Y294" s="2">
        <v>7.0660891532897896</v>
      </c>
      <c r="Z294" s="2">
        <v>6.2854022979736301</v>
      </c>
    </row>
    <row r="295" spans="1:26" x14ac:dyDescent="0.25">
      <c r="A295" s="2">
        <v>575665</v>
      </c>
      <c r="B295" s="2">
        <v>576372</v>
      </c>
      <c r="C295" s="2" t="s">
        <v>1928</v>
      </c>
      <c r="D295" s="2">
        <v>3.2683338578232202</v>
      </c>
      <c r="E295" s="16">
        <v>-3.1492888132731101</v>
      </c>
      <c r="F295" s="2" t="s">
        <v>884</v>
      </c>
      <c r="G295" s="2" t="s">
        <v>881</v>
      </c>
      <c r="H295" s="2" t="s">
        <v>882</v>
      </c>
      <c r="I295" s="2" t="s">
        <v>883</v>
      </c>
      <c r="J295" s="2" t="s">
        <v>1982</v>
      </c>
      <c r="K295" s="2" t="s">
        <v>43</v>
      </c>
      <c r="L295" s="2" t="s">
        <v>885</v>
      </c>
      <c r="M295" s="2" t="s">
        <v>2557</v>
      </c>
      <c r="N295" s="2" t="s">
        <v>2558</v>
      </c>
      <c r="O295" s="2" t="s">
        <v>2559</v>
      </c>
      <c r="P295" s="2" t="s">
        <v>2560</v>
      </c>
      <c r="Q295" s="2" t="s">
        <v>43</v>
      </c>
      <c r="R295" s="2" t="s">
        <v>1880</v>
      </c>
      <c r="S295" s="2" t="s">
        <v>885</v>
      </c>
      <c r="T295" s="2">
        <v>58</v>
      </c>
      <c r="U295" s="2">
        <v>10.219168663024901</v>
      </c>
      <c r="V295" s="2">
        <v>10.983706474304199</v>
      </c>
      <c r="W295" s="2">
        <v>11.2425785064697</v>
      </c>
      <c r="X295" s="2">
        <v>7.5622425079345703</v>
      </c>
      <c r="Y295" s="2">
        <v>7.7142453193664604</v>
      </c>
      <c r="Z295" s="2">
        <v>7.7210993766784703</v>
      </c>
    </row>
    <row r="296" spans="1:26" x14ac:dyDescent="0.25">
      <c r="A296" s="2">
        <v>1594616</v>
      </c>
      <c r="B296" s="2">
        <v>1600243</v>
      </c>
      <c r="C296" s="2" t="s">
        <v>1928</v>
      </c>
      <c r="D296" s="2">
        <v>1.22796216623224</v>
      </c>
      <c r="E296" s="16">
        <v>-3.1463203430175799</v>
      </c>
      <c r="F296" s="2" t="s">
        <v>212</v>
      </c>
      <c r="G296" s="2" t="s">
        <v>209</v>
      </c>
      <c r="H296" s="2" t="s">
        <v>210</v>
      </c>
      <c r="I296" s="2" t="s">
        <v>211</v>
      </c>
      <c r="J296" s="2" t="s">
        <v>1982</v>
      </c>
      <c r="K296" s="2" t="s">
        <v>43</v>
      </c>
      <c r="L296" s="2" t="s">
        <v>213</v>
      </c>
      <c r="M296" s="2" t="s">
        <v>3745</v>
      </c>
      <c r="N296" s="2" t="s">
        <v>3746</v>
      </c>
      <c r="O296" s="2" t="s">
        <v>3747</v>
      </c>
      <c r="P296" s="2" t="s">
        <v>3748</v>
      </c>
      <c r="Q296" s="2" t="s">
        <v>43</v>
      </c>
      <c r="R296" s="2" t="s">
        <v>3749</v>
      </c>
      <c r="S296" s="2" t="s">
        <v>2401</v>
      </c>
      <c r="T296" s="2">
        <v>340</v>
      </c>
      <c r="U296" s="2">
        <v>13.1271886825562</v>
      </c>
      <c r="V296" s="2">
        <v>13.851651191711399</v>
      </c>
      <c r="W296" s="2">
        <v>13.9157857894897</v>
      </c>
      <c r="X296" s="2">
        <v>10.536247253418001</v>
      </c>
      <c r="Y296" s="2">
        <v>8.4220647811889595</v>
      </c>
      <c r="Z296" s="2">
        <v>12.497352600097701</v>
      </c>
    </row>
    <row r="297" spans="1:26" x14ac:dyDescent="0.25">
      <c r="A297" s="2">
        <v>2054957</v>
      </c>
      <c r="B297" s="2">
        <v>2055544</v>
      </c>
      <c r="C297" s="2" t="s">
        <v>1928</v>
      </c>
      <c r="D297" s="2">
        <v>2.2969506950336598</v>
      </c>
      <c r="E297" s="16">
        <v>-3.1411360104878701</v>
      </c>
      <c r="F297" s="2" t="s">
        <v>1197</v>
      </c>
      <c r="G297" s="2" t="s">
        <v>1195</v>
      </c>
      <c r="H297" s="2" t="s">
        <v>1196</v>
      </c>
      <c r="I297" s="2" t="s">
        <v>43</v>
      </c>
      <c r="J297" s="2" t="s">
        <v>1982</v>
      </c>
      <c r="K297" s="2" t="s">
        <v>4160</v>
      </c>
      <c r="L297" s="2" t="s">
        <v>1198</v>
      </c>
      <c r="M297" s="2" t="s">
        <v>4161</v>
      </c>
      <c r="N297" s="2" t="s">
        <v>4162</v>
      </c>
      <c r="O297" s="2" t="s">
        <v>4163</v>
      </c>
      <c r="P297" s="2" t="s">
        <v>43</v>
      </c>
      <c r="Q297" s="2" t="s">
        <v>43</v>
      </c>
      <c r="R297" s="2" t="s">
        <v>43</v>
      </c>
      <c r="S297" s="2" t="s">
        <v>4164</v>
      </c>
      <c r="T297" s="2">
        <v>48</v>
      </c>
      <c r="U297" s="2">
        <v>10.8649597167969</v>
      </c>
      <c r="V297" s="2">
        <v>11.5612878799438</v>
      </c>
      <c r="W297" s="2">
        <v>11.587308883666999</v>
      </c>
      <c r="X297" s="2">
        <v>9.1699247360229492</v>
      </c>
      <c r="Y297" s="2">
        <v>7.4429435729980504</v>
      </c>
      <c r="Z297" s="2">
        <v>7.9772801399231001</v>
      </c>
    </row>
    <row r="298" spans="1:26" x14ac:dyDescent="0.25">
      <c r="A298" s="2">
        <v>2600193</v>
      </c>
      <c r="B298" s="2">
        <v>2600283</v>
      </c>
      <c r="C298" s="2" t="s">
        <v>1928</v>
      </c>
      <c r="D298" s="2">
        <v>2.6413076801934001</v>
      </c>
      <c r="E298" s="16">
        <v>-3.1353848775227902</v>
      </c>
      <c r="F298" s="2" t="s">
        <v>43</v>
      </c>
      <c r="G298" s="2" t="s">
        <v>1824</v>
      </c>
      <c r="H298" s="2" t="s">
        <v>1824</v>
      </c>
      <c r="I298" s="2" t="s">
        <v>43</v>
      </c>
      <c r="J298" s="2" t="s">
        <v>1946</v>
      </c>
      <c r="K298" s="2" t="s">
        <v>1824</v>
      </c>
      <c r="L298" s="2" t="s">
        <v>1824</v>
      </c>
      <c r="M298" s="2" t="s">
        <v>43</v>
      </c>
      <c r="N298" s="2" t="s">
        <v>43</v>
      </c>
      <c r="O298" s="2" t="s">
        <v>43</v>
      </c>
      <c r="P298" s="2" t="s">
        <v>43</v>
      </c>
      <c r="Q298" s="2" t="s">
        <v>43</v>
      </c>
      <c r="R298" s="2" t="s">
        <v>43</v>
      </c>
      <c r="S298" s="2" t="s">
        <v>43</v>
      </c>
      <c r="T298" s="2">
        <v>7</v>
      </c>
      <c r="U298" s="2">
        <v>10.0647430419922</v>
      </c>
      <c r="V298" s="2">
        <v>10.729620933532701</v>
      </c>
      <c r="W298" s="2">
        <v>10.488843917846699</v>
      </c>
      <c r="X298" s="2">
        <v>7.4346280097961399</v>
      </c>
      <c r="Y298" s="2">
        <v>6.5235619544982901</v>
      </c>
      <c r="Z298" s="2">
        <v>7.91886329650879</v>
      </c>
    </row>
    <row r="299" spans="1:26" x14ac:dyDescent="0.25">
      <c r="A299" s="2">
        <v>2013180</v>
      </c>
      <c r="B299" s="2">
        <v>2014412</v>
      </c>
      <c r="C299" s="2" t="s">
        <v>1928</v>
      </c>
      <c r="D299" s="2">
        <v>2.48180156359739</v>
      </c>
      <c r="E299" s="16">
        <v>-3.1307380994160998</v>
      </c>
      <c r="F299" s="2" t="s">
        <v>1186</v>
      </c>
      <c r="G299" s="2" t="s">
        <v>1184</v>
      </c>
      <c r="H299" s="2" t="s">
        <v>1185</v>
      </c>
      <c r="I299" s="2" t="s">
        <v>43</v>
      </c>
      <c r="J299" s="2" t="s">
        <v>1928</v>
      </c>
      <c r="K299" s="2" t="s">
        <v>43</v>
      </c>
      <c r="L299" s="2" t="s">
        <v>442</v>
      </c>
      <c r="M299" s="2" t="s">
        <v>4117</v>
      </c>
      <c r="N299" s="2" t="s">
        <v>4118</v>
      </c>
      <c r="O299" s="2" t="s">
        <v>43</v>
      </c>
      <c r="P299" s="2" t="s">
        <v>43</v>
      </c>
      <c r="Q299" s="2" t="s">
        <v>43</v>
      </c>
      <c r="R299" s="2" t="s">
        <v>43</v>
      </c>
      <c r="S299" s="2" t="s">
        <v>4119</v>
      </c>
      <c r="T299" s="2">
        <v>74</v>
      </c>
      <c r="U299" s="2">
        <v>11.0754795074463</v>
      </c>
      <c r="V299" s="2">
        <v>11.7418880462646</v>
      </c>
      <c r="W299" s="2">
        <v>11.731319427490201</v>
      </c>
      <c r="X299" s="2">
        <v>7.8579812049865696</v>
      </c>
      <c r="Y299" s="2">
        <v>9.27612400054932</v>
      </c>
      <c r="Z299" s="2">
        <v>8.0223674774169904</v>
      </c>
    </row>
    <row r="300" spans="1:26" x14ac:dyDescent="0.25">
      <c r="A300" s="2">
        <v>1973336</v>
      </c>
      <c r="B300" s="2">
        <v>1974121</v>
      </c>
      <c r="C300" s="2" t="s">
        <v>1928</v>
      </c>
      <c r="D300" s="2">
        <v>3.4708241514725202</v>
      </c>
      <c r="E300" s="16">
        <v>-3.1254444122314502</v>
      </c>
      <c r="F300" s="2" t="s">
        <v>496</v>
      </c>
      <c r="G300" s="2" t="s">
        <v>493</v>
      </c>
      <c r="H300" s="2" t="s">
        <v>494</v>
      </c>
      <c r="I300" s="2" t="s">
        <v>495</v>
      </c>
      <c r="J300" s="2" t="s">
        <v>1982</v>
      </c>
      <c r="K300" s="2" t="s">
        <v>43</v>
      </c>
      <c r="L300" s="2" t="s">
        <v>442</v>
      </c>
      <c r="M300" s="2" t="s">
        <v>4063</v>
      </c>
      <c r="N300" s="2" t="s">
        <v>4064</v>
      </c>
      <c r="O300" s="2" t="s">
        <v>4065</v>
      </c>
      <c r="P300" s="2" t="s">
        <v>4066</v>
      </c>
      <c r="Q300" s="2" t="s">
        <v>43</v>
      </c>
      <c r="R300" s="2" t="s">
        <v>4067</v>
      </c>
      <c r="S300" s="2" t="s">
        <v>4068</v>
      </c>
      <c r="T300" s="2">
        <v>52</v>
      </c>
      <c r="U300" s="2">
        <v>10.8201789855957</v>
      </c>
      <c r="V300" s="2">
        <v>11.3955345153809</v>
      </c>
      <c r="W300" s="2">
        <v>11.6077928543091</v>
      </c>
      <c r="X300" s="2">
        <v>8.0223674774169904</v>
      </c>
      <c r="Y300" s="2">
        <v>8.4304523468017596</v>
      </c>
      <c r="Z300" s="2">
        <v>7.9943532943725604</v>
      </c>
    </row>
    <row r="301" spans="1:26" x14ac:dyDescent="0.25">
      <c r="A301" s="2">
        <v>2135901</v>
      </c>
      <c r="B301" s="2">
        <v>2136872</v>
      </c>
      <c r="C301" s="2" t="s">
        <v>1928</v>
      </c>
      <c r="D301" s="2">
        <v>1.79288582843422</v>
      </c>
      <c r="E301" s="16">
        <v>-3.11838722229004</v>
      </c>
      <c r="F301" s="2" t="s">
        <v>43</v>
      </c>
      <c r="G301" s="2" t="s">
        <v>1801</v>
      </c>
      <c r="H301" s="2" t="s">
        <v>1801</v>
      </c>
      <c r="I301" s="2" t="s">
        <v>43</v>
      </c>
      <c r="J301" s="2" t="s">
        <v>1946</v>
      </c>
      <c r="K301" s="2" t="s">
        <v>1801</v>
      </c>
      <c r="L301" s="2" t="s">
        <v>1801</v>
      </c>
      <c r="M301" s="2" t="s">
        <v>43</v>
      </c>
      <c r="N301" s="2" t="s">
        <v>43</v>
      </c>
      <c r="O301" s="2" t="s">
        <v>43</v>
      </c>
      <c r="P301" s="2" t="s">
        <v>43</v>
      </c>
      <c r="Q301" s="2" t="s">
        <v>43</v>
      </c>
      <c r="R301" s="2" t="s">
        <v>43</v>
      </c>
      <c r="S301" s="2" t="s">
        <v>43</v>
      </c>
      <c r="T301" s="2">
        <v>93</v>
      </c>
      <c r="U301" s="2">
        <v>12.275251388549799</v>
      </c>
      <c r="V301" s="2">
        <v>12.860505104064901</v>
      </c>
      <c r="W301" s="2">
        <v>13.0068521499634</v>
      </c>
      <c r="X301" s="2">
        <v>10.9794254302979</v>
      </c>
      <c r="Y301" s="2">
        <v>9.3901691436767596</v>
      </c>
      <c r="Z301" s="2">
        <v>8.4178524017334002</v>
      </c>
    </row>
    <row r="302" spans="1:26" x14ac:dyDescent="0.25">
      <c r="A302" s="2">
        <v>151351</v>
      </c>
      <c r="B302" s="2">
        <v>152355</v>
      </c>
      <c r="C302" s="2" t="s">
        <v>1928</v>
      </c>
      <c r="D302" s="2">
        <v>2.5781750957142</v>
      </c>
      <c r="E302" s="16">
        <v>-3.1173795064290402</v>
      </c>
      <c r="F302" s="2" t="s">
        <v>608</v>
      </c>
      <c r="G302" s="2" t="s">
        <v>604</v>
      </c>
      <c r="H302" s="2" t="s">
        <v>605</v>
      </c>
      <c r="I302" s="2" t="s">
        <v>606</v>
      </c>
      <c r="J302" s="2" t="s">
        <v>1928</v>
      </c>
      <c r="K302" s="2" t="s">
        <v>2041</v>
      </c>
      <c r="L302" s="2" t="s">
        <v>609</v>
      </c>
      <c r="M302" s="2" t="s">
        <v>2042</v>
      </c>
      <c r="N302" s="2" t="s">
        <v>2043</v>
      </c>
      <c r="O302" s="2" t="s">
        <v>2044</v>
      </c>
      <c r="P302" s="2" t="s">
        <v>2045</v>
      </c>
      <c r="Q302" s="2" t="s">
        <v>43</v>
      </c>
      <c r="R302" s="2" t="s">
        <v>2046</v>
      </c>
      <c r="S302" s="2" t="s">
        <v>2047</v>
      </c>
      <c r="T302" s="2">
        <v>63</v>
      </c>
      <c r="U302" s="2">
        <v>9.9053869247436506</v>
      </c>
      <c r="V302" s="2">
        <v>10.6411485671997</v>
      </c>
      <c r="W302" s="2">
        <v>10.4563541412354</v>
      </c>
      <c r="X302" s="2">
        <v>8.0389194488525408</v>
      </c>
      <c r="Y302" s="2">
        <v>6.7414669990539604</v>
      </c>
      <c r="Z302" s="2">
        <v>6.8703646659851101</v>
      </c>
    </row>
    <row r="303" spans="1:26" x14ac:dyDescent="0.25">
      <c r="A303" s="2">
        <v>919196</v>
      </c>
      <c r="B303" s="2">
        <v>920791</v>
      </c>
      <c r="C303" s="2" t="s">
        <v>1928</v>
      </c>
      <c r="D303" s="2">
        <v>2.5282086722355301</v>
      </c>
      <c r="E303" s="16">
        <v>-3.1147028605143201</v>
      </c>
      <c r="F303" s="2" t="s">
        <v>350</v>
      </c>
      <c r="G303" s="2" t="s">
        <v>348</v>
      </c>
      <c r="H303" s="2" t="s">
        <v>349</v>
      </c>
      <c r="I303" s="2" t="s">
        <v>342</v>
      </c>
      <c r="J303" s="2" t="s">
        <v>1928</v>
      </c>
      <c r="K303" s="2" t="s">
        <v>43</v>
      </c>
      <c r="L303" s="2" t="s">
        <v>351</v>
      </c>
      <c r="M303" s="2" t="s">
        <v>2904</v>
      </c>
      <c r="N303" s="2" t="s">
        <v>2905</v>
      </c>
      <c r="O303" s="2" t="s">
        <v>2486</v>
      </c>
      <c r="P303" s="2" t="s">
        <v>2906</v>
      </c>
      <c r="Q303" s="2" t="s">
        <v>43</v>
      </c>
      <c r="R303" s="2" t="s">
        <v>2511</v>
      </c>
      <c r="S303" s="2" t="s">
        <v>2907</v>
      </c>
      <c r="T303" s="2">
        <v>133</v>
      </c>
      <c r="U303" s="2">
        <v>11.8450975418091</v>
      </c>
      <c r="V303" s="2">
        <v>12.576484680175801</v>
      </c>
      <c r="W303" s="2">
        <v>12.748192787170399</v>
      </c>
      <c r="X303" s="2">
        <v>9.0980319976806605</v>
      </c>
      <c r="Y303" s="2">
        <v>8.6969671249389595</v>
      </c>
      <c r="Z303" s="2">
        <v>10.030667304992701</v>
      </c>
    </row>
    <row r="304" spans="1:26" x14ac:dyDescent="0.25">
      <c r="A304" s="2">
        <v>1222717</v>
      </c>
      <c r="B304" s="2">
        <v>1222858</v>
      </c>
      <c r="C304" s="2" t="s">
        <v>1928</v>
      </c>
      <c r="D304" s="2">
        <v>2.50569865674737</v>
      </c>
      <c r="E304" s="16">
        <v>-3.11135498682658</v>
      </c>
      <c r="F304" s="2" t="s">
        <v>43</v>
      </c>
      <c r="G304" s="2" t="s">
        <v>3174</v>
      </c>
      <c r="H304" s="2" t="s">
        <v>3174</v>
      </c>
      <c r="I304" s="2" t="s">
        <v>43</v>
      </c>
      <c r="J304" s="2" t="s">
        <v>1946</v>
      </c>
      <c r="K304" s="2" t="s">
        <v>3174</v>
      </c>
      <c r="L304" s="2" t="s">
        <v>3174</v>
      </c>
      <c r="M304" s="2" t="s">
        <v>43</v>
      </c>
      <c r="N304" s="2" t="s">
        <v>43</v>
      </c>
      <c r="O304" s="2" t="s">
        <v>43</v>
      </c>
      <c r="P304" s="2" t="s">
        <v>43</v>
      </c>
      <c r="Q304" s="2" t="s">
        <v>43</v>
      </c>
      <c r="R304" s="2" t="s">
        <v>43</v>
      </c>
      <c r="S304" s="2" t="s">
        <v>43</v>
      </c>
      <c r="T304" s="2">
        <v>14</v>
      </c>
      <c r="U304" s="2">
        <v>8.7976617813110405</v>
      </c>
      <c r="V304" s="2">
        <v>9.9628963470459002</v>
      </c>
      <c r="W304" s="2">
        <v>10.197216987609901</v>
      </c>
      <c r="X304" s="2">
        <v>6.08746290206909</v>
      </c>
      <c r="Y304" s="2">
        <v>6.7548875808715803</v>
      </c>
      <c r="Z304" s="2">
        <v>6.7813596725463903</v>
      </c>
    </row>
    <row r="305" spans="1:26" x14ac:dyDescent="0.25">
      <c r="A305" s="2">
        <v>1997403</v>
      </c>
      <c r="B305" s="2">
        <v>1998668</v>
      </c>
      <c r="C305" s="2" t="s">
        <v>1928</v>
      </c>
      <c r="D305" s="2">
        <v>3.4905286415995298</v>
      </c>
      <c r="E305" s="16">
        <v>-3.1020453770955401</v>
      </c>
      <c r="F305" s="2" t="s">
        <v>618</v>
      </c>
      <c r="G305" s="2" t="s">
        <v>615</v>
      </c>
      <c r="H305" s="2" t="s">
        <v>616</v>
      </c>
      <c r="I305" s="2" t="s">
        <v>617</v>
      </c>
      <c r="J305" s="2" t="s">
        <v>1982</v>
      </c>
      <c r="K305" s="2" t="s">
        <v>43</v>
      </c>
      <c r="L305" s="2" t="s">
        <v>619</v>
      </c>
      <c r="M305" s="2" t="s">
        <v>4110</v>
      </c>
      <c r="N305" s="2" t="s">
        <v>4111</v>
      </c>
      <c r="O305" s="2" t="s">
        <v>4112</v>
      </c>
      <c r="P305" s="2" t="s">
        <v>4113</v>
      </c>
      <c r="Q305" s="2" t="s">
        <v>43</v>
      </c>
      <c r="R305" s="2" t="s">
        <v>4114</v>
      </c>
      <c r="S305" s="2" t="s">
        <v>4115</v>
      </c>
      <c r="T305" s="2">
        <v>84</v>
      </c>
      <c r="U305" s="2">
        <v>12.1733646392822</v>
      </c>
      <c r="V305" s="2">
        <v>12.966144561767599</v>
      </c>
      <c r="W305" s="2">
        <v>12.789533615112299</v>
      </c>
      <c r="X305" s="2">
        <v>9.7829980850219709</v>
      </c>
      <c r="Y305" s="2">
        <v>9.4157419204711896</v>
      </c>
      <c r="Z305" s="2">
        <v>9.4241666793823207</v>
      </c>
    </row>
    <row r="306" spans="1:26" x14ac:dyDescent="0.25">
      <c r="A306" s="2">
        <v>922103</v>
      </c>
      <c r="B306" s="2">
        <v>923455</v>
      </c>
      <c r="C306" s="2" t="s">
        <v>1928</v>
      </c>
      <c r="D306" s="2">
        <v>1.6071904790618401</v>
      </c>
      <c r="E306" s="16">
        <v>-3.10132233301798</v>
      </c>
      <c r="F306" s="2" t="s">
        <v>35</v>
      </c>
      <c r="G306" s="2" t="s">
        <v>32</v>
      </c>
      <c r="H306" s="2" t="s">
        <v>33</v>
      </c>
      <c r="I306" s="2" t="s">
        <v>34</v>
      </c>
      <c r="J306" s="2" t="s">
        <v>1982</v>
      </c>
      <c r="K306" s="2" t="s">
        <v>43</v>
      </c>
      <c r="L306" s="2" t="s">
        <v>36</v>
      </c>
      <c r="M306" s="2" t="s">
        <v>2915</v>
      </c>
      <c r="N306" s="2" t="s">
        <v>2916</v>
      </c>
      <c r="O306" s="2" t="s">
        <v>2917</v>
      </c>
      <c r="P306" s="2" t="s">
        <v>2918</v>
      </c>
      <c r="Q306" s="2" t="s">
        <v>43</v>
      </c>
      <c r="R306" s="2" t="s">
        <v>2919</v>
      </c>
      <c r="S306" s="2" t="s">
        <v>2920</v>
      </c>
      <c r="T306" s="2">
        <v>107</v>
      </c>
      <c r="U306" s="2">
        <v>11.669771194458001</v>
      </c>
      <c r="V306" s="2">
        <v>12.4191703796387</v>
      </c>
      <c r="W306" s="2">
        <v>12.417325019836399</v>
      </c>
      <c r="X306" s="2">
        <v>7.5545887947082502</v>
      </c>
      <c r="Y306" s="2">
        <v>9.1598711013793892</v>
      </c>
      <c r="Z306" s="2">
        <v>10.4878396987915</v>
      </c>
    </row>
    <row r="307" spans="1:26" x14ac:dyDescent="0.25">
      <c r="A307" s="2">
        <v>2611626</v>
      </c>
      <c r="B307" s="2">
        <v>2612453</v>
      </c>
      <c r="C307" s="2" t="s">
        <v>1928</v>
      </c>
      <c r="D307" s="2">
        <v>2.6594893223316101</v>
      </c>
      <c r="E307" s="16">
        <v>-3.0991868972778298</v>
      </c>
      <c r="F307" s="2" t="s">
        <v>244</v>
      </c>
      <c r="G307" s="2" t="s">
        <v>245</v>
      </c>
      <c r="H307" s="2" t="s">
        <v>246</v>
      </c>
      <c r="I307" s="2" t="s">
        <v>149</v>
      </c>
      <c r="J307" s="2" t="s">
        <v>1928</v>
      </c>
      <c r="K307" s="2" t="s">
        <v>43</v>
      </c>
      <c r="L307" s="2" t="s">
        <v>247</v>
      </c>
      <c r="M307" s="2" t="s">
        <v>4743</v>
      </c>
      <c r="N307" s="2" t="s">
        <v>4744</v>
      </c>
      <c r="O307" s="2" t="s">
        <v>2563</v>
      </c>
      <c r="P307" s="2" t="s">
        <v>2564</v>
      </c>
      <c r="Q307" s="2" t="s">
        <v>43</v>
      </c>
      <c r="R307" s="2" t="s">
        <v>2565</v>
      </c>
      <c r="S307" s="2" t="s">
        <v>4672</v>
      </c>
      <c r="T307" s="2">
        <v>59</v>
      </c>
      <c r="U307" s="2">
        <v>11.5343027114868</v>
      </c>
      <c r="V307" s="2">
        <v>12.2928972244263</v>
      </c>
      <c r="W307" s="2">
        <v>12.333155632019</v>
      </c>
      <c r="X307" s="2">
        <v>9.6706562042236293</v>
      </c>
      <c r="Y307" s="2">
        <v>8.6147098541259801</v>
      </c>
      <c r="Z307" s="2">
        <v>8.5774288177490199</v>
      </c>
    </row>
    <row r="308" spans="1:26" x14ac:dyDescent="0.25">
      <c r="A308" s="2">
        <v>1580512</v>
      </c>
      <c r="B308" s="2">
        <v>1582572</v>
      </c>
      <c r="C308" s="2" t="s">
        <v>1928</v>
      </c>
      <c r="D308" s="2">
        <v>1.6228360147524501</v>
      </c>
      <c r="E308" s="16">
        <v>-3.0984827677408799</v>
      </c>
      <c r="F308" s="2" t="s">
        <v>3714</v>
      </c>
      <c r="G308" s="2" t="s">
        <v>3715</v>
      </c>
      <c r="H308" s="2" t="s">
        <v>3716</v>
      </c>
      <c r="I308" s="2" t="s">
        <v>272</v>
      </c>
      <c r="J308" s="2" t="s">
        <v>1982</v>
      </c>
      <c r="K308" s="2" t="s">
        <v>43</v>
      </c>
      <c r="L308" s="2" t="s">
        <v>292</v>
      </c>
      <c r="M308" s="2" t="s">
        <v>3717</v>
      </c>
      <c r="N308" s="2" t="s">
        <v>3718</v>
      </c>
      <c r="O308" s="2" t="s">
        <v>3719</v>
      </c>
      <c r="P308" s="2" t="s">
        <v>3720</v>
      </c>
      <c r="Q308" s="2" t="s">
        <v>43</v>
      </c>
      <c r="R308" s="2" t="s">
        <v>3721</v>
      </c>
      <c r="S308" s="2" t="s">
        <v>3722</v>
      </c>
      <c r="T308" s="2">
        <v>147</v>
      </c>
      <c r="U308" s="2">
        <v>11.384243965148899</v>
      </c>
      <c r="V308" s="2">
        <v>12.126381874084499</v>
      </c>
      <c r="W308" s="2">
        <v>12.2934713363647</v>
      </c>
      <c r="X308" s="2">
        <v>7.7279205322265598</v>
      </c>
      <c r="Y308" s="2">
        <v>10.4542989730835</v>
      </c>
      <c r="Z308" s="2">
        <v>8.3264293670654297</v>
      </c>
    </row>
    <row r="309" spans="1:26" x14ac:dyDescent="0.25">
      <c r="A309" s="2">
        <v>735737</v>
      </c>
      <c r="B309" s="2">
        <v>736057</v>
      </c>
      <c r="C309" s="2" t="s">
        <v>1928</v>
      </c>
      <c r="D309" s="2">
        <v>1.19073771083077</v>
      </c>
      <c r="E309" s="16">
        <v>-3.0812899271647098</v>
      </c>
      <c r="F309" s="2" t="s">
        <v>1047</v>
      </c>
      <c r="G309" s="2" t="s">
        <v>1045</v>
      </c>
      <c r="H309" s="2" t="s">
        <v>1046</v>
      </c>
      <c r="I309" s="2" t="s">
        <v>43</v>
      </c>
      <c r="J309" s="2" t="s">
        <v>1928</v>
      </c>
      <c r="K309" s="2" t="s">
        <v>43</v>
      </c>
      <c r="L309" s="2" t="s">
        <v>1048</v>
      </c>
      <c r="M309" s="2" t="s">
        <v>2723</v>
      </c>
      <c r="N309" s="2" t="s">
        <v>2724</v>
      </c>
      <c r="O309" s="2" t="s">
        <v>2725</v>
      </c>
      <c r="P309" s="2" t="s">
        <v>43</v>
      </c>
      <c r="Q309" s="2" t="s">
        <v>43</v>
      </c>
      <c r="R309" s="2" t="s">
        <v>43</v>
      </c>
      <c r="S309" s="2" t="s">
        <v>2726</v>
      </c>
      <c r="T309" s="2">
        <v>24</v>
      </c>
      <c r="U309" s="2">
        <v>9.1573467254638707</v>
      </c>
      <c r="V309" s="2">
        <v>9.9657840728759801</v>
      </c>
      <c r="W309" s="2">
        <v>10.080817222595201</v>
      </c>
      <c r="X309" s="2">
        <v>4.5235619544982901</v>
      </c>
      <c r="Y309" s="2">
        <v>6.8328900337219203</v>
      </c>
      <c r="Z309" s="2">
        <v>8.6036262512206996</v>
      </c>
    </row>
    <row r="310" spans="1:26" x14ac:dyDescent="0.25">
      <c r="A310" s="2">
        <v>877189</v>
      </c>
      <c r="B310" s="2">
        <v>877715</v>
      </c>
      <c r="C310" s="2" t="s">
        <v>1928</v>
      </c>
      <c r="D310" s="2">
        <v>1.6590131349633499</v>
      </c>
      <c r="E310" s="16">
        <v>-3.0640726089477499</v>
      </c>
      <c r="F310" s="2" t="s">
        <v>43</v>
      </c>
      <c r="G310" s="2" t="s">
        <v>1860</v>
      </c>
      <c r="H310" s="2" t="s">
        <v>1860</v>
      </c>
      <c r="I310" s="2" t="s">
        <v>43</v>
      </c>
      <c r="J310" s="2" t="s">
        <v>1946</v>
      </c>
      <c r="K310" s="2" t="s">
        <v>1860</v>
      </c>
      <c r="L310" s="2" t="s">
        <v>1860</v>
      </c>
      <c r="M310" s="2" t="s">
        <v>43</v>
      </c>
      <c r="N310" s="2" t="s">
        <v>43</v>
      </c>
      <c r="O310" s="2" t="s">
        <v>43</v>
      </c>
      <c r="P310" s="2" t="s">
        <v>43</v>
      </c>
      <c r="Q310" s="2" t="s">
        <v>43</v>
      </c>
      <c r="R310" s="2" t="s">
        <v>43</v>
      </c>
      <c r="S310" s="2" t="s">
        <v>43</v>
      </c>
      <c r="T310" s="2">
        <v>56</v>
      </c>
      <c r="U310" s="2">
        <v>10.4553270339966</v>
      </c>
      <c r="V310" s="2">
        <v>11.20334815979</v>
      </c>
      <c r="W310" s="2">
        <v>11.519636154174799</v>
      </c>
      <c r="X310" s="2">
        <v>9.5449647903442401</v>
      </c>
      <c r="Y310" s="2">
        <v>7.37503957748413</v>
      </c>
      <c r="Z310" s="2">
        <v>7.0660891532897896</v>
      </c>
    </row>
    <row r="311" spans="1:26" x14ac:dyDescent="0.25">
      <c r="A311" s="2">
        <v>1592585</v>
      </c>
      <c r="B311" s="2">
        <v>1594534</v>
      </c>
      <c r="C311" s="2" t="s">
        <v>1928</v>
      </c>
      <c r="D311" s="2">
        <v>2.5236517396659899</v>
      </c>
      <c r="E311" s="16">
        <v>-3.0618758201599099</v>
      </c>
      <c r="F311" s="2" t="s">
        <v>297</v>
      </c>
      <c r="G311" s="2" t="s">
        <v>293</v>
      </c>
      <c r="H311" s="2" t="s">
        <v>294</v>
      </c>
      <c r="I311" s="2" t="s">
        <v>295</v>
      </c>
      <c r="J311" s="2" t="s">
        <v>1982</v>
      </c>
      <c r="K311" s="2" t="s">
        <v>3739</v>
      </c>
      <c r="L311" s="2" t="s">
        <v>298</v>
      </c>
      <c r="M311" s="2" t="s">
        <v>3740</v>
      </c>
      <c r="N311" s="2" t="s">
        <v>3741</v>
      </c>
      <c r="O311" s="2" t="s">
        <v>3742</v>
      </c>
      <c r="P311" s="2" t="s">
        <v>3743</v>
      </c>
      <c r="Q311" s="2" t="s">
        <v>43</v>
      </c>
      <c r="R311" s="2" t="s">
        <v>2536</v>
      </c>
      <c r="S311" s="2" t="s">
        <v>3744</v>
      </c>
      <c r="T311" s="2">
        <v>116</v>
      </c>
      <c r="U311" s="2">
        <v>10.975848197936999</v>
      </c>
      <c r="V311" s="2">
        <v>11.679480552673301</v>
      </c>
      <c r="W311" s="2">
        <v>11.442424774169901</v>
      </c>
      <c r="X311" s="2">
        <v>9.1241216659545898</v>
      </c>
      <c r="Y311" s="2">
        <v>8.1085243225097692</v>
      </c>
      <c r="Z311" s="2">
        <v>7.6794800758361799</v>
      </c>
    </row>
    <row r="312" spans="1:26" x14ac:dyDescent="0.25">
      <c r="A312" s="2">
        <v>1838969</v>
      </c>
      <c r="B312" s="2">
        <v>1840450</v>
      </c>
      <c r="C312" s="2" t="s">
        <v>1928</v>
      </c>
      <c r="D312" s="2">
        <v>3.4150620254847501</v>
      </c>
      <c r="E312" s="16">
        <v>-3.0605300267537401</v>
      </c>
      <c r="F312" s="2" t="s">
        <v>863</v>
      </c>
      <c r="G312" s="2" t="s">
        <v>860</v>
      </c>
      <c r="H312" s="2" t="s">
        <v>861</v>
      </c>
      <c r="I312" s="2" t="s">
        <v>862</v>
      </c>
      <c r="J312" s="2" t="s">
        <v>1982</v>
      </c>
      <c r="K312" s="2" t="s">
        <v>43</v>
      </c>
      <c r="L312" s="2" t="s">
        <v>864</v>
      </c>
      <c r="M312" s="2" t="s">
        <v>3953</v>
      </c>
      <c r="N312" s="2" t="s">
        <v>3954</v>
      </c>
      <c r="O312" s="2" t="s">
        <v>3955</v>
      </c>
      <c r="P312" s="2" t="s">
        <v>3003</v>
      </c>
      <c r="Q312" s="2" t="s">
        <v>43</v>
      </c>
      <c r="R312" s="2" t="s">
        <v>3956</v>
      </c>
      <c r="S312" s="2" t="s">
        <v>1986</v>
      </c>
      <c r="T312" s="2">
        <v>109</v>
      </c>
      <c r="U312" s="2">
        <v>12.433063507080099</v>
      </c>
      <c r="V312" s="2">
        <v>13.0882911682129</v>
      </c>
      <c r="W312" s="2">
        <v>13.2452554702759</v>
      </c>
      <c r="X312" s="2">
        <v>10.016808509826699</v>
      </c>
      <c r="Y312" s="2">
        <v>9.6183853149414098</v>
      </c>
      <c r="Z312" s="2">
        <v>9.9498262405395508</v>
      </c>
    </row>
    <row r="313" spans="1:26" x14ac:dyDescent="0.25">
      <c r="A313" s="2">
        <v>1777278</v>
      </c>
      <c r="B313" s="2">
        <v>1778780</v>
      </c>
      <c r="C313" s="2" t="s">
        <v>1928</v>
      </c>
      <c r="D313" s="2">
        <v>2.5318875398146901</v>
      </c>
      <c r="E313" s="16">
        <v>-3.0593566894531299</v>
      </c>
      <c r="F313" s="2" t="s">
        <v>1165</v>
      </c>
      <c r="G313" s="2" t="s">
        <v>1163</v>
      </c>
      <c r="H313" s="2" t="s">
        <v>1164</v>
      </c>
      <c r="I313" s="2" t="s">
        <v>43</v>
      </c>
      <c r="J313" s="2" t="s">
        <v>1928</v>
      </c>
      <c r="K313" s="2" t="s">
        <v>43</v>
      </c>
      <c r="L313" s="2" t="s">
        <v>442</v>
      </c>
      <c r="M313" s="2" t="s">
        <v>3940</v>
      </c>
      <c r="N313" s="2" t="s">
        <v>3941</v>
      </c>
      <c r="O313" s="2" t="s">
        <v>43</v>
      </c>
      <c r="P313" s="2" t="s">
        <v>43</v>
      </c>
      <c r="Q313" s="2" t="s">
        <v>43</v>
      </c>
      <c r="R313" s="2" t="s">
        <v>43</v>
      </c>
      <c r="S313" s="2" t="s">
        <v>43</v>
      </c>
      <c r="T313" s="2">
        <v>164</v>
      </c>
      <c r="U313" s="2">
        <v>11.8970890045166</v>
      </c>
      <c r="V313" s="2">
        <v>12.563911437988301</v>
      </c>
      <c r="W313" s="2">
        <v>12.7559309005737</v>
      </c>
      <c r="X313" s="2">
        <v>9.8579807281494105</v>
      </c>
      <c r="Y313" s="2">
        <v>8.5698556900024396</v>
      </c>
      <c r="Z313" s="2">
        <v>9.6110248565673793</v>
      </c>
    </row>
    <row r="314" spans="1:26" x14ac:dyDescent="0.25">
      <c r="A314" s="2">
        <v>1868573</v>
      </c>
      <c r="B314" s="2">
        <v>1870372</v>
      </c>
      <c r="C314" s="2" t="s">
        <v>1928</v>
      </c>
      <c r="D314" s="2">
        <v>3.18289356586414</v>
      </c>
      <c r="E314" s="16">
        <v>-3.0540154774983699</v>
      </c>
      <c r="F314" s="2" t="s">
        <v>451</v>
      </c>
      <c r="G314" s="2" t="s">
        <v>491</v>
      </c>
      <c r="H314" s="2" t="s">
        <v>492</v>
      </c>
      <c r="I314" s="2" t="s">
        <v>450</v>
      </c>
      <c r="J314" s="2" t="s">
        <v>1982</v>
      </c>
      <c r="K314" s="2" t="s">
        <v>43</v>
      </c>
      <c r="L314" s="2" t="s">
        <v>442</v>
      </c>
      <c r="M314" s="2" t="s">
        <v>3990</v>
      </c>
      <c r="N314" s="2" t="s">
        <v>3991</v>
      </c>
      <c r="O314" s="2" t="s">
        <v>43</v>
      </c>
      <c r="P314" s="2" t="s">
        <v>43</v>
      </c>
      <c r="Q314" s="2" t="s">
        <v>43</v>
      </c>
      <c r="R314" s="2" t="s">
        <v>2552</v>
      </c>
      <c r="S314" s="2" t="s">
        <v>2553</v>
      </c>
      <c r="T314" s="2">
        <v>118</v>
      </c>
      <c r="U314" s="2">
        <v>11.2378072738647</v>
      </c>
      <c r="V314" s="2">
        <v>12.143383026123001</v>
      </c>
      <c r="W314" s="2">
        <v>12.106889724731399</v>
      </c>
      <c r="X314" s="2">
        <v>8.7846345901489293</v>
      </c>
      <c r="Y314" s="2">
        <v>8.5698556900024396</v>
      </c>
      <c r="Z314" s="2">
        <v>8.9715433120727504</v>
      </c>
    </row>
    <row r="315" spans="1:26" x14ac:dyDescent="0.25">
      <c r="A315" s="2">
        <v>1283899</v>
      </c>
      <c r="B315" s="2">
        <v>1285275</v>
      </c>
      <c r="C315" s="2" t="s">
        <v>1928</v>
      </c>
      <c r="D315" s="2">
        <v>2.9157038638008101</v>
      </c>
      <c r="E315" s="16">
        <v>-3.0520825386047399</v>
      </c>
      <c r="F315" s="2" t="s">
        <v>740</v>
      </c>
      <c r="G315" s="2" t="s">
        <v>736</v>
      </c>
      <c r="H315" s="2" t="s">
        <v>737</v>
      </c>
      <c r="I315" s="2" t="s">
        <v>738</v>
      </c>
      <c r="J315" s="2" t="s">
        <v>1928</v>
      </c>
      <c r="K315" s="2" t="s">
        <v>43</v>
      </c>
      <c r="L315" s="2" t="s">
        <v>741</v>
      </c>
      <c r="M315" s="2" t="s">
        <v>3267</v>
      </c>
      <c r="N315" s="2" t="s">
        <v>3268</v>
      </c>
      <c r="O315" s="2" t="s">
        <v>3269</v>
      </c>
      <c r="P315" s="2" t="s">
        <v>3270</v>
      </c>
      <c r="Q315" s="2" t="s">
        <v>43</v>
      </c>
      <c r="R315" s="2" t="s">
        <v>3271</v>
      </c>
      <c r="S315" s="2" t="s">
        <v>3272</v>
      </c>
      <c r="T315" s="2">
        <v>75</v>
      </c>
      <c r="U315" s="2">
        <v>8.2191686630249006</v>
      </c>
      <c r="V315" s="2">
        <v>8.4346284866333008</v>
      </c>
      <c r="W315" s="2">
        <v>9.0633955001831108</v>
      </c>
      <c r="X315" s="2">
        <v>6.0660891532897896</v>
      </c>
      <c r="Y315" s="2">
        <v>5.2854022979736301</v>
      </c>
      <c r="Z315" s="2">
        <v>5.2094535827636701</v>
      </c>
    </row>
    <row r="316" spans="1:26" x14ac:dyDescent="0.25">
      <c r="A316" s="2">
        <v>53086</v>
      </c>
      <c r="B316" s="2">
        <v>53170</v>
      </c>
      <c r="C316" s="2" t="s">
        <v>1928</v>
      </c>
      <c r="D316" s="2">
        <v>2.3424323071642101</v>
      </c>
      <c r="E316" s="16">
        <v>-3.0419449011484798</v>
      </c>
      <c r="F316" s="2" t="s">
        <v>43</v>
      </c>
      <c r="G316" s="2" t="s">
        <v>1839</v>
      </c>
      <c r="H316" s="2" t="s">
        <v>1839</v>
      </c>
      <c r="I316" s="2" t="s">
        <v>43</v>
      </c>
      <c r="J316" s="2" t="s">
        <v>1946</v>
      </c>
      <c r="K316" s="2" t="s">
        <v>1839</v>
      </c>
      <c r="L316" s="2" t="s">
        <v>1839</v>
      </c>
      <c r="M316" s="2" t="s">
        <v>43</v>
      </c>
      <c r="N316" s="2" t="s">
        <v>43</v>
      </c>
      <c r="O316" s="2" t="s">
        <v>43</v>
      </c>
      <c r="P316" s="2" t="s">
        <v>43</v>
      </c>
      <c r="Q316" s="2" t="s">
        <v>43</v>
      </c>
      <c r="R316" s="2" t="s">
        <v>43</v>
      </c>
      <c r="S316" s="2" t="s">
        <v>43</v>
      </c>
      <c r="T316" s="2">
        <v>8</v>
      </c>
      <c r="U316" s="2">
        <v>6.7548875808715803</v>
      </c>
      <c r="V316" s="2">
        <v>7.7813596725463903</v>
      </c>
      <c r="W316" s="2">
        <v>8.0168085098266602</v>
      </c>
      <c r="X316" s="2">
        <v>4.6428551673889196</v>
      </c>
      <c r="Y316" s="2">
        <v>5</v>
      </c>
      <c r="Z316" s="2">
        <v>3.7843658924102801</v>
      </c>
    </row>
    <row r="317" spans="1:26" x14ac:dyDescent="0.25">
      <c r="A317" s="2">
        <v>613469</v>
      </c>
      <c r="B317" s="2">
        <v>613641</v>
      </c>
      <c r="C317" s="2" t="s">
        <v>1928</v>
      </c>
      <c r="D317" s="2">
        <v>1.4108530980013201</v>
      </c>
      <c r="E317" s="16">
        <v>-3.0396413803100599</v>
      </c>
      <c r="F317" s="2" t="s">
        <v>43</v>
      </c>
      <c r="G317" s="2" t="s">
        <v>1847</v>
      </c>
      <c r="H317" s="2" t="s">
        <v>1847</v>
      </c>
      <c r="I317" s="2" t="s">
        <v>43</v>
      </c>
      <c r="J317" s="2" t="s">
        <v>1946</v>
      </c>
      <c r="K317" s="2" t="s">
        <v>1847</v>
      </c>
      <c r="L317" s="2" t="s">
        <v>1847</v>
      </c>
      <c r="M317" s="2" t="s">
        <v>43</v>
      </c>
      <c r="N317" s="2" t="s">
        <v>43</v>
      </c>
      <c r="O317" s="2" t="s">
        <v>43</v>
      </c>
      <c r="P317" s="2" t="s">
        <v>43</v>
      </c>
      <c r="Q317" s="2" t="s">
        <v>43</v>
      </c>
      <c r="R317" s="2" t="s">
        <v>43</v>
      </c>
      <c r="S317" s="2" t="s">
        <v>43</v>
      </c>
      <c r="T317" s="2">
        <v>17</v>
      </c>
      <c r="U317" s="2">
        <v>9.3420743942260707</v>
      </c>
      <c r="V317" s="2">
        <v>10.5507469177246</v>
      </c>
      <c r="W317" s="2">
        <v>10.288866043090801</v>
      </c>
      <c r="X317" s="2">
        <v>7.5313816070556596</v>
      </c>
      <c r="Y317" s="2">
        <v>5.2094535827636701</v>
      </c>
      <c r="Z317" s="2">
        <v>8.3219280242919904</v>
      </c>
    </row>
    <row r="318" spans="1:26" x14ac:dyDescent="0.25">
      <c r="A318" s="2">
        <v>1717241</v>
      </c>
      <c r="B318" s="2">
        <v>1718287</v>
      </c>
      <c r="C318" s="2" t="s">
        <v>1928</v>
      </c>
      <c r="D318" s="2">
        <v>2.4010860711253401</v>
      </c>
      <c r="E318" s="16">
        <v>-3.02727603912354</v>
      </c>
      <c r="F318" s="2" t="s">
        <v>258</v>
      </c>
      <c r="G318" s="2" t="s">
        <v>254</v>
      </c>
      <c r="H318" s="2" t="s">
        <v>255</v>
      </c>
      <c r="I318" s="2" t="s">
        <v>256</v>
      </c>
      <c r="J318" s="2" t="s">
        <v>1982</v>
      </c>
      <c r="K318" s="2" t="s">
        <v>3900</v>
      </c>
      <c r="L318" s="2" t="s">
        <v>259</v>
      </c>
      <c r="M318" s="2" t="s">
        <v>3901</v>
      </c>
      <c r="N318" s="2" t="s">
        <v>3902</v>
      </c>
      <c r="O318" s="2" t="s">
        <v>3903</v>
      </c>
      <c r="P318" s="2" t="s">
        <v>3904</v>
      </c>
      <c r="Q318" s="2" t="s">
        <v>43</v>
      </c>
      <c r="R318" s="2" t="s">
        <v>3905</v>
      </c>
      <c r="S318" s="2" t="s">
        <v>3906</v>
      </c>
      <c r="T318" s="2">
        <v>77</v>
      </c>
      <c r="U318" s="2">
        <v>11.464546203613301</v>
      </c>
      <c r="V318" s="2">
        <v>12.189207077026399</v>
      </c>
      <c r="W318" s="2">
        <v>12.3359489440918</v>
      </c>
      <c r="X318" s="2">
        <v>9.8297224044799805</v>
      </c>
      <c r="Y318" s="2">
        <v>8.5545892715454102</v>
      </c>
      <c r="Z318" s="2">
        <v>8.5235624313354492</v>
      </c>
    </row>
    <row r="319" spans="1:26" x14ac:dyDescent="0.25">
      <c r="A319" s="2">
        <v>1187290</v>
      </c>
      <c r="B319" s="2">
        <v>1187734</v>
      </c>
      <c r="C319" s="2" t="s">
        <v>1928</v>
      </c>
      <c r="D319" s="2">
        <v>3.0412150299895999</v>
      </c>
      <c r="E319" s="16">
        <v>-3.0268394152323399</v>
      </c>
      <c r="F319" s="2" t="s">
        <v>43</v>
      </c>
      <c r="G319" s="2" t="s">
        <v>3165</v>
      </c>
      <c r="H319" s="2" t="s">
        <v>3165</v>
      </c>
      <c r="I319" s="2" t="s">
        <v>43</v>
      </c>
      <c r="J319" s="2" t="s">
        <v>1946</v>
      </c>
      <c r="K319" s="2" t="s">
        <v>3165</v>
      </c>
      <c r="L319" s="2" t="s">
        <v>3165</v>
      </c>
      <c r="M319" s="2" t="s">
        <v>43</v>
      </c>
      <c r="N319" s="2" t="s">
        <v>43</v>
      </c>
      <c r="O319" s="2" t="s">
        <v>43</v>
      </c>
      <c r="P319" s="2" t="s">
        <v>43</v>
      </c>
      <c r="Q319" s="2" t="s">
        <v>43</v>
      </c>
      <c r="R319" s="2" t="s">
        <v>43</v>
      </c>
      <c r="S319" s="2" t="s">
        <v>43</v>
      </c>
      <c r="T319" s="2">
        <v>36</v>
      </c>
      <c r="U319" s="2">
        <v>9.7532167434692401</v>
      </c>
      <c r="V319" s="2">
        <v>10.5980520248413</v>
      </c>
      <c r="W319" s="2">
        <v>9.9844188690185494</v>
      </c>
      <c r="X319" s="2">
        <v>7.0768156051635698</v>
      </c>
      <c r="Y319" s="2">
        <v>7.4918532371520996</v>
      </c>
      <c r="Z319" s="2">
        <v>6.6865005493164098</v>
      </c>
    </row>
    <row r="320" spans="1:26" x14ac:dyDescent="0.25">
      <c r="A320" s="2">
        <v>2711057</v>
      </c>
      <c r="B320" s="2">
        <v>2712919</v>
      </c>
      <c r="C320" s="2" t="s">
        <v>1928</v>
      </c>
      <c r="D320" s="2">
        <v>2.4056836861283899</v>
      </c>
      <c r="E320" s="16">
        <v>-3.0213858286539699</v>
      </c>
      <c r="F320" s="2" t="s">
        <v>1272</v>
      </c>
      <c r="G320" s="2" t="s">
        <v>1270</v>
      </c>
      <c r="H320" s="2" t="s">
        <v>1271</v>
      </c>
      <c r="I320" s="2" t="s">
        <v>43</v>
      </c>
      <c r="J320" s="2" t="s">
        <v>1982</v>
      </c>
      <c r="K320" s="2" t="s">
        <v>4819</v>
      </c>
      <c r="L320" s="2" t="s">
        <v>1273</v>
      </c>
      <c r="M320" s="2" t="s">
        <v>4820</v>
      </c>
      <c r="N320" s="2" t="s">
        <v>4821</v>
      </c>
      <c r="O320" s="2" t="s">
        <v>3275</v>
      </c>
      <c r="P320" s="2" t="s">
        <v>4822</v>
      </c>
      <c r="Q320" s="2" t="s">
        <v>43</v>
      </c>
      <c r="R320" s="2" t="s">
        <v>43</v>
      </c>
      <c r="S320" s="2" t="s">
        <v>4823</v>
      </c>
      <c r="T320" s="2">
        <v>119</v>
      </c>
      <c r="U320" s="2">
        <v>12.032390594482401</v>
      </c>
      <c r="V320" s="2">
        <v>12.6838722229004</v>
      </c>
      <c r="W320" s="2">
        <v>12.7034711837769</v>
      </c>
      <c r="X320" s="2">
        <v>10.350938796997101</v>
      </c>
      <c r="Y320" s="2">
        <v>8.8856964111328107</v>
      </c>
      <c r="Z320" s="2">
        <v>9.1189413070678693</v>
      </c>
    </row>
    <row r="321" spans="1:26" x14ac:dyDescent="0.25">
      <c r="A321" s="2">
        <v>1916522</v>
      </c>
      <c r="B321" s="2">
        <v>1917088</v>
      </c>
      <c r="C321" s="2" t="s">
        <v>1928</v>
      </c>
      <c r="D321" s="2">
        <v>3.03712236142806</v>
      </c>
      <c r="E321" s="16">
        <v>-3.0184879302978498</v>
      </c>
      <c r="F321" s="2" t="s">
        <v>43</v>
      </c>
      <c r="G321" s="2" t="s">
        <v>1179</v>
      </c>
      <c r="H321" s="2" t="s">
        <v>1180</v>
      </c>
      <c r="I321" s="2" t="s">
        <v>43</v>
      </c>
      <c r="J321" s="2" t="s">
        <v>1982</v>
      </c>
      <c r="K321" s="2" t="s">
        <v>43</v>
      </c>
      <c r="L321" s="2" t="s">
        <v>442</v>
      </c>
      <c r="M321" s="2" t="s">
        <v>4035</v>
      </c>
      <c r="N321" s="2" t="s">
        <v>4036</v>
      </c>
      <c r="O321" s="2" t="s">
        <v>43</v>
      </c>
      <c r="P321" s="2" t="s">
        <v>43</v>
      </c>
      <c r="Q321" s="2" t="s">
        <v>43</v>
      </c>
      <c r="R321" s="2" t="s">
        <v>43</v>
      </c>
      <c r="S321" s="2" t="s">
        <v>43</v>
      </c>
      <c r="T321" s="2">
        <v>52</v>
      </c>
      <c r="U321" s="2">
        <v>12.5396432876587</v>
      </c>
      <c r="V321" s="2">
        <v>13.2737951278687</v>
      </c>
      <c r="W321" s="2">
        <v>13.333574295043899</v>
      </c>
      <c r="X321" s="2">
        <v>9.9985904693603498</v>
      </c>
      <c r="Y321" s="2">
        <v>10.441906929016101</v>
      </c>
      <c r="Z321" s="2">
        <v>9.6510515213012695</v>
      </c>
    </row>
    <row r="322" spans="1:26" x14ac:dyDescent="0.25">
      <c r="A322" s="2">
        <v>1522974</v>
      </c>
      <c r="B322" s="2">
        <v>1523008</v>
      </c>
      <c r="C322" s="2" t="s">
        <v>1928</v>
      </c>
      <c r="D322" s="2">
        <v>1.8555860556160699</v>
      </c>
      <c r="E322" s="16">
        <v>-3.0169068972269701</v>
      </c>
      <c r="F322" s="2" t="s">
        <v>43</v>
      </c>
      <c r="G322" s="2" t="s">
        <v>1786</v>
      </c>
      <c r="H322" s="2" t="s">
        <v>1786</v>
      </c>
      <c r="I322" s="2" t="s">
        <v>43</v>
      </c>
      <c r="J322" s="2" t="s">
        <v>1946</v>
      </c>
      <c r="K322" s="2" t="s">
        <v>1786</v>
      </c>
      <c r="L322" s="2" t="s">
        <v>1786</v>
      </c>
      <c r="M322" s="2" t="s">
        <v>43</v>
      </c>
      <c r="N322" s="2" t="s">
        <v>43</v>
      </c>
      <c r="O322" s="2" t="s">
        <v>43</v>
      </c>
      <c r="P322" s="2" t="s">
        <v>43</v>
      </c>
      <c r="Q322" s="2" t="s">
        <v>43</v>
      </c>
      <c r="R322" s="2" t="s">
        <v>43</v>
      </c>
      <c r="S322" s="2" t="s">
        <v>43</v>
      </c>
      <c r="T322" s="2">
        <v>1</v>
      </c>
      <c r="U322" s="2">
        <v>8.7073593139648402</v>
      </c>
      <c r="V322" s="2">
        <v>9.0028152465820295</v>
      </c>
      <c r="W322" s="2">
        <v>9.3309164047241193</v>
      </c>
      <c r="X322" s="2">
        <v>5.9541964530944798</v>
      </c>
      <c r="Y322" s="2">
        <v>4.8073549270629901</v>
      </c>
      <c r="Z322" s="2">
        <v>7.2288188934326199</v>
      </c>
    </row>
    <row r="323" spans="1:26" x14ac:dyDescent="0.25">
      <c r="A323" s="2">
        <v>734659</v>
      </c>
      <c r="B323" s="2">
        <v>735723</v>
      </c>
      <c r="C323" s="2" t="s">
        <v>1928</v>
      </c>
      <c r="D323" s="2">
        <v>1.7562562834697399</v>
      </c>
      <c r="E323" s="16">
        <v>-3.0157759984334298</v>
      </c>
      <c r="F323" s="2" t="s">
        <v>2710</v>
      </c>
      <c r="G323" s="2" t="s">
        <v>2711</v>
      </c>
      <c r="H323" s="2" t="s">
        <v>2712</v>
      </c>
      <c r="I323" s="2" t="s">
        <v>2713</v>
      </c>
      <c r="J323" s="2" t="s">
        <v>1928</v>
      </c>
      <c r="K323" s="2" t="s">
        <v>2714</v>
      </c>
      <c r="L323" s="2" t="s">
        <v>2715</v>
      </c>
      <c r="M323" s="2" t="s">
        <v>2716</v>
      </c>
      <c r="N323" s="2" t="s">
        <v>2717</v>
      </c>
      <c r="O323" s="2" t="s">
        <v>2718</v>
      </c>
      <c r="P323" s="2" t="s">
        <v>2719</v>
      </c>
      <c r="Q323" s="2" t="s">
        <v>2720</v>
      </c>
      <c r="R323" s="2" t="s">
        <v>2721</v>
      </c>
      <c r="S323" s="2" t="s">
        <v>2722</v>
      </c>
      <c r="T323" s="2">
        <v>77</v>
      </c>
      <c r="U323" s="2">
        <v>10.769011497497599</v>
      </c>
      <c r="V323" s="2">
        <v>11.3679609298706</v>
      </c>
      <c r="W323" s="2">
        <v>11.5468940734863</v>
      </c>
      <c r="X323" s="2">
        <v>8.2240018844604492</v>
      </c>
      <c r="Y323" s="2">
        <v>9.4817991256713903</v>
      </c>
      <c r="Z323" s="2">
        <v>6.9307374954223597</v>
      </c>
    </row>
    <row r="324" spans="1:26" x14ac:dyDescent="0.25">
      <c r="A324" s="2">
        <v>1635515</v>
      </c>
      <c r="B324" s="2">
        <v>1637317</v>
      </c>
      <c r="C324" s="2" t="s">
        <v>1928</v>
      </c>
      <c r="D324" s="2">
        <v>1.23766341893142</v>
      </c>
      <c r="E324" s="16">
        <v>-3.0056962172190298</v>
      </c>
      <c r="F324" s="2" t="s">
        <v>1423</v>
      </c>
      <c r="G324" s="2" t="s">
        <v>1630</v>
      </c>
      <c r="H324" s="2" t="s">
        <v>1631</v>
      </c>
      <c r="I324" s="2" t="s">
        <v>1422</v>
      </c>
      <c r="J324" s="2" t="s">
        <v>1928</v>
      </c>
      <c r="K324" s="2" t="s">
        <v>43</v>
      </c>
      <c r="L324" s="2" t="s">
        <v>1424</v>
      </c>
      <c r="M324" s="2" t="s">
        <v>5384</v>
      </c>
      <c r="N324" s="2" t="s">
        <v>5385</v>
      </c>
      <c r="O324" s="2" t="s">
        <v>2504</v>
      </c>
      <c r="P324" s="2" t="s">
        <v>2505</v>
      </c>
      <c r="Q324" s="2" t="s">
        <v>43</v>
      </c>
      <c r="R324" s="2" t="s">
        <v>2506</v>
      </c>
      <c r="S324" s="2" t="s">
        <v>1424</v>
      </c>
      <c r="T324" s="2">
        <v>140</v>
      </c>
      <c r="U324" s="2">
        <v>7.0980319976806596</v>
      </c>
      <c r="V324" s="2">
        <v>8.3353900909423793</v>
      </c>
      <c r="W324" s="2">
        <v>7.6438560485839799</v>
      </c>
      <c r="X324" s="2">
        <v>2.5849626064300502</v>
      </c>
      <c r="Y324" s="2">
        <v>5.2854022979736301</v>
      </c>
      <c r="Z324" s="2">
        <v>6.1898245811462402</v>
      </c>
    </row>
    <row r="325" spans="1:26" x14ac:dyDescent="0.25">
      <c r="A325" s="2">
        <v>246173</v>
      </c>
      <c r="B325" s="2">
        <v>246763</v>
      </c>
      <c r="C325" s="2" t="s">
        <v>1928</v>
      </c>
      <c r="D325" s="2">
        <v>1.7431443442096299</v>
      </c>
      <c r="E325" s="16">
        <v>-3.0052889188130698</v>
      </c>
      <c r="F325" s="2" t="s">
        <v>303</v>
      </c>
      <c r="G325" s="2" t="s">
        <v>299</v>
      </c>
      <c r="H325" s="2" t="s">
        <v>300</v>
      </c>
      <c r="I325" s="2" t="s">
        <v>301</v>
      </c>
      <c r="J325" s="2" t="s">
        <v>1928</v>
      </c>
      <c r="K325" s="2" t="s">
        <v>43</v>
      </c>
      <c r="L325" s="2" t="s">
        <v>304</v>
      </c>
      <c r="M325" s="2" t="s">
        <v>2120</v>
      </c>
      <c r="N325" s="2" t="s">
        <v>2121</v>
      </c>
      <c r="O325" s="2" t="s">
        <v>2122</v>
      </c>
      <c r="P325" s="2" t="s">
        <v>43</v>
      </c>
      <c r="Q325" s="2" t="s">
        <v>43</v>
      </c>
      <c r="R325" s="2" t="s">
        <v>2123</v>
      </c>
      <c r="S325" s="2" t="s">
        <v>2124</v>
      </c>
      <c r="T325" s="2">
        <v>33</v>
      </c>
      <c r="U325" s="2">
        <v>10.5127401351929</v>
      </c>
      <c r="V325" s="2">
        <v>11.197216987609901</v>
      </c>
      <c r="W325" s="2">
        <v>10.939579010009799</v>
      </c>
      <c r="X325" s="2">
        <v>6.37503957748413</v>
      </c>
      <c r="Y325" s="2">
        <v>8.6402444839477504</v>
      </c>
      <c r="Z325" s="2">
        <v>8.6183853149414098</v>
      </c>
    </row>
    <row r="326" spans="1:26" x14ac:dyDescent="0.25">
      <c r="A326" s="2">
        <v>2282122</v>
      </c>
      <c r="B326" s="2">
        <v>2282218</v>
      </c>
      <c r="C326" s="2" t="s">
        <v>1928</v>
      </c>
      <c r="D326" s="2">
        <v>1.8173418152730401</v>
      </c>
      <c r="E326" s="16">
        <v>-3.0051447550455701</v>
      </c>
      <c r="F326" s="2" t="s">
        <v>43</v>
      </c>
      <c r="G326" s="2" t="s">
        <v>1807</v>
      </c>
      <c r="H326" s="2" t="s">
        <v>1807</v>
      </c>
      <c r="I326" s="2" t="s">
        <v>43</v>
      </c>
      <c r="J326" s="2" t="s">
        <v>1946</v>
      </c>
      <c r="K326" s="2" t="s">
        <v>1807</v>
      </c>
      <c r="L326" s="2" t="s">
        <v>1807</v>
      </c>
      <c r="M326" s="2" t="s">
        <v>43</v>
      </c>
      <c r="N326" s="2" t="s">
        <v>43</v>
      </c>
      <c r="O326" s="2" t="s">
        <v>43</v>
      </c>
      <c r="P326" s="2" t="s">
        <v>43</v>
      </c>
      <c r="Q326" s="2" t="s">
        <v>43</v>
      </c>
      <c r="R326" s="2" t="s">
        <v>43</v>
      </c>
      <c r="S326" s="2" t="s">
        <v>43</v>
      </c>
      <c r="T326" s="2">
        <v>10</v>
      </c>
      <c r="U326" s="2">
        <v>10.2526655197144</v>
      </c>
      <c r="V326" s="2">
        <v>10.910642623901399</v>
      </c>
      <c r="W326" s="2">
        <v>10.7615509033203</v>
      </c>
      <c r="X326" s="2">
        <v>8.1649065017700195</v>
      </c>
      <c r="Y326" s="2">
        <v>8.5156993865966797</v>
      </c>
      <c r="Z326" s="2">
        <v>6.2288188934326199</v>
      </c>
    </row>
    <row r="327" spans="1:26" x14ac:dyDescent="0.25">
      <c r="A327" s="2">
        <v>634934</v>
      </c>
      <c r="B327" s="2">
        <v>635058</v>
      </c>
      <c r="C327" s="2" t="s">
        <v>1928</v>
      </c>
      <c r="D327" s="2">
        <v>2.6224729017062098</v>
      </c>
      <c r="E327" s="16">
        <v>-3.00281588236491</v>
      </c>
      <c r="F327" s="2" t="s">
        <v>43</v>
      </c>
      <c r="G327" s="2" t="s">
        <v>1848</v>
      </c>
      <c r="H327" s="2" t="s">
        <v>1848</v>
      </c>
      <c r="I327" s="2" t="s">
        <v>43</v>
      </c>
      <c r="J327" s="2" t="s">
        <v>1946</v>
      </c>
      <c r="K327" s="2" t="s">
        <v>1848</v>
      </c>
      <c r="L327" s="2" t="s">
        <v>1848</v>
      </c>
      <c r="M327" s="2" t="s">
        <v>43</v>
      </c>
      <c r="N327" s="2" t="s">
        <v>43</v>
      </c>
      <c r="O327" s="2" t="s">
        <v>43</v>
      </c>
      <c r="P327" s="2" t="s">
        <v>43</v>
      </c>
      <c r="Q327" s="2" t="s">
        <v>43</v>
      </c>
      <c r="R327" s="2" t="s">
        <v>43</v>
      </c>
      <c r="S327" s="2" t="s">
        <v>43</v>
      </c>
      <c r="T327" s="2">
        <v>13</v>
      </c>
      <c r="U327" s="2">
        <v>10.082149505615201</v>
      </c>
      <c r="V327" s="2">
        <v>10.844705581665</v>
      </c>
      <c r="W327" s="2">
        <v>10.81858253479</v>
      </c>
      <c r="X327" s="2">
        <v>6.8579812049865696</v>
      </c>
      <c r="Y327" s="2">
        <v>7.9248123168945304</v>
      </c>
      <c r="Z327" s="2">
        <v>7.9541964530944798</v>
      </c>
    </row>
    <row r="328" spans="1:26" x14ac:dyDescent="0.25">
      <c r="A328" s="2">
        <v>2705393</v>
      </c>
      <c r="B328" s="2">
        <v>2705950</v>
      </c>
      <c r="C328" s="2" t="s">
        <v>1928</v>
      </c>
      <c r="D328" s="2">
        <v>1.5083812406221999</v>
      </c>
      <c r="E328" s="16">
        <v>-3.0003345807393398</v>
      </c>
      <c r="F328" s="2" t="s">
        <v>43</v>
      </c>
      <c r="G328" s="2" t="s">
        <v>1827</v>
      </c>
      <c r="H328" s="2" t="s">
        <v>1827</v>
      </c>
      <c r="I328" s="2" t="s">
        <v>43</v>
      </c>
      <c r="J328" s="2" t="s">
        <v>1946</v>
      </c>
      <c r="K328" s="2" t="s">
        <v>1827</v>
      </c>
      <c r="L328" s="2" t="s">
        <v>1827</v>
      </c>
      <c r="M328" s="2" t="s">
        <v>43</v>
      </c>
      <c r="N328" s="2" t="s">
        <v>43</v>
      </c>
      <c r="O328" s="2" t="s">
        <v>43</v>
      </c>
      <c r="P328" s="2" t="s">
        <v>43</v>
      </c>
      <c r="Q328" s="2" t="s">
        <v>43</v>
      </c>
      <c r="R328" s="2" t="s">
        <v>43</v>
      </c>
      <c r="S328" s="2" t="s">
        <v>43</v>
      </c>
      <c r="T328" s="2">
        <v>40</v>
      </c>
      <c r="U328" s="2">
        <v>9.2620944976806605</v>
      </c>
      <c r="V328" s="2">
        <v>9.7976617813110405</v>
      </c>
      <c r="W328" s="2">
        <v>9.8626375198364293</v>
      </c>
      <c r="X328" s="2">
        <v>8.2045707702636701</v>
      </c>
      <c r="Y328" s="2">
        <v>6.6293563842773402</v>
      </c>
      <c r="Z328" s="2">
        <v>5.08746290206909</v>
      </c>
    </row>
    <row r="329" spans="1:26" x14ac:dyDescent="0.25">
      <c r="A329" s="2">
        <v>416527</v>
      </c>
      <c r="B329" s="2">
        <v>420540</v>
      </c>
      <c r="C329" s="2" t="s">
        <v>1928</v>
      </c>
      <c r="D329" s="2">
        <v>2.9683457262395501</v>
      </c>
      <c r="E329" s="16">
        <v>-2.9960803985595699</v>
      </c>
      <c r="F329" s="2" t="s">
        <v>338</v>
      </c>
      <c r="G329" s="2" t="s">
        <v>335</v>
      </c>
      <c r="H329" s="2" t="s">
        <v>336</v>
      </c>
      <c r="I329" s="2" t="s">
        <v>337</v>
      </c>
      <c r="J329" s="2" t="s">
        <v>1928</v>
      </c>
      <c r="K329" s="2" t="s">
        <v>2360</v>
      </c>
      <c r="L329" s="2" t="s">
        <v>339</v>
      </c>
      <c r="M329" s="2" t="s">
        <v>2361</v>
      </c>
      <c r="N329" s="2" t="s">
        <v>2362</v>
      </c>
      <c r="O329" s="2" t="s">
        <v>2363</v>
      </c>
      <c r="P329" s="2" t="s">
        <v>2364</v>
      </c>
      <c r="Q329" s="2" t="s">
        <v>43</v>
      </c>
      <c r="R329" s="2" t="s">
        <v>2365</v>
      </c>
      <c r="S329" s="2" t="s">
        <v>2366</v>
      </c>
      <c r="T329" s="2">
        <v>276</v>
      </c>
      <c r="U329" s="2">
        <v>12.890073776245099</v>
      </c>
      <c r="V329" s="2">
        <v>13.664446830749499</v>
      </c>
      <c r="W329" s="2">
        <v>13.651948928833001</v>
      </c>
      <c r="X329" s="2">
        <v>10.004220008850099</v>
      </c>
      <c r="Y329" s="2">
        <v>10.8509683609009</v>
      </c>
      <c r="Z329" s="2">
        <v>10.363039970397899</v>
      </c>
    </row>
    <row r="330" spans="1:26" x14ac:dyDescent="0.25">
      <c r="A330" s="2">
        <v>465439</v>
      </c>
      <c r="B330" s="2">
        <v>467814</v>
      </c>
      <c r="C330" s="2" t="s">
        <v>1928</v>
      </c>
      <c r="D330" s="2">
        <v>1.9558448724702699</v>
      </c>
      <c r="E330" s="16">
        <v>-2.9955698649088598</v>
      </c>
      <c r="F330" s="2" t="s">
        <v>2420</v>
      </c>
      <c r="G330" s="2" t="s">
        <v>2421</v>
      </c>
      <c r="H330" s="2" t="s">
        <v>2422</v>
      </c>
      <c r="I330" s="2" t="s">
        <v>43</v>
      </c>
      <c r="J330" s="2" t="s">
        <v>1982</v>
      </c>
      <c r="K330" s="2" t="s">
        <v>43</v>
      </c>
      <c r="L330" s="2" t="s">
        <v>442</v>
      </c>
      <c r="M330" s="2" t="s">
        <v>2423</v>
      </c>
      <c r="N330" s="2" t="s">
        <v>2424</v>
      </c>
      <c r="O330" s="2" t="s">
        <v>43</v>
      </c>
      <c r="P330" s="2" t="s">
        <v>43</v>
      </c>
      <c r="Q330" s="2" t="s">
        <v>43</v>
      </c>
      <c r="R330" s="2" t="s">
        <v>43</v>
      </c>
      <c r="S330" s="2" t="s">
        <v>2425</v>
      </c>
      <c r="T330" s="2">
        <v>159</v>
      </c>
      <c r="U330" s="2">
        <v>12.143702507019</v>
      </c>
      <c r="V330" s="2">
        <v>12.931291580200201</v>
      </c>
      <c r="W330" s="2">
        <v>13.1228275299072</v>
      </c>
      <c r="X330" s="2">
        <v>8.5584211349487305</v>
      </c>
      <c r="Y330" s="2">
        <v>10.515699386596699</v>
      </c>
      <c r="Z330" s="2">
        <v>10.136991500854499</v>
      </c>
    </row>
    <row r="331" spans="1:26" x14ac:dyDescent="0.25">
      <c r="A331" s="2">
        <v>1467349</v>
      </c>
      <c r="B331" s="2">
        <v>1467903</v>
      </c>
      <c r="C331" s="2" t="s">
        <v>1928</v>
      </c>
      <c r="D331" s="2">
        <v>1.01691495918051</v>
      </c>
      <c r="E331" s="16">
        <v>-2.9906503359476702</v>
      </c>
      <c r="F331" s="2" t="s">
        <v>405</v>
      </c>
      <c r="G331" s="2" t="s">
        <v>402</v>
      </c>
      <c r="H331" s="2" t="s">
        <v>403</v>
      </c>
      <c r="I331" s="2" t="s">
        <v>404</v>
      </c>
      <c r="J331" s="2" t="s">
        <v>1928</v>
      </c>
      <c r="K331" s="2" t="s">
        <v>43</v>
      </c>
      <c r="L331" s="2" t="s">
        <v>406</v>
      </c>
      <c r="M331" s="2" t="s">
        <v>3556</v>
      </c>
      <c r="N331" s="2" t="s">
        <v>3557</v>
      </c>
      <c r="O331" s="2" t="s">
        <v>3558</v>
      </c>
      <c r="P331" s="2" t="s">
        <v>3559</v>
      </c>
      <c r="Q331" s="2" t="s">
        <v>43</v>
      </c>
      <c r="R331" s="2" t="s">
        <v>3560</v>
      </c>
      <c r="S331" s="2" t="s">
        <v>3561</v>
      </c>
      <c r="T331" s="2">
        <v>37</v>
      </c>
      <c r="U331" s="2">
        <v>10.972261428833001</v>
      </c>
      <c r="V331" s="2">
        <v>11.7883100509644</v>
      </c>
      <c r="W331" s="2">
        <v>11.822969436645501</v>
      </c>
      <c r="X331" s="2">
        <v>6.0223679542541504</v>
      </c>
      <c r="Y331" s="2">
        <v>8.9336910247802699</v>
      </c>
      <c r="Z331" s="2">
        <v>10.655530929565399</v>
      </c>
    </row>
    <row r="332" spans="1:26" x14ac:dyDescent="0.25">
      <c r="A332" s="2">
        <v>1131646</v>
      </c>
      <c r="B332" s="2">
        <v>1132305</v>
      </c>
      <c r="C332" s="2" t="s">
        <v>1928</v>
      </c>
      <c r="D332" s="2">
        <v>2.4124471934809701</v>
      </c>
      <c r="E332" s="16">
        <v>-2.9739898045857802</v>
      </c>
      <c r="F332" s="2" t="s">
        <v>1100</v>
      </c>
      <c r="G332" s="2" t="s">
        <v>1098</v>
      </c>
      <c r="H332" s="2" t="s">
        <v>1099</v>
      </c>
      <c r="I332" s="2" t="s">
        <v>43</v>
      </c>
      <c r="J332" s="2" t="s">
        <v>1982</v>
      </c>
      <c r="K332" s="2" t="s">
        <v>43</v>
      </c>
      <c r="L332" s="2" t="s">
        <v>442</v>
      </c>
      <c r="M332" s="2" t="s">
        <v>3101</v>
      </c>
      <c r="N332" s="2" t="s">
        <v>3102</v>
      </c>
      <c r="O332" s="2" t="s">
        <v>43</v>
      </c>
      <c r="P332" s="2" t="s">
        <v>43</v>
      </c>
      <c r="Q332" s="2" t="s">
        <v>43</v>
      </c>
      <c r="R332" s="2" t="s">
        <v>43</v>
      </c>
      <c r="S332" s="2" t="s">
        <v>3103</v>
      </c>
      <c r="T332" s="2">
        <v>42</v>
      </c>
      <c r="U332" s="2">
        <v>10.3782949447632</v>
      </c>
      <c r="V332" s="2">
        <v>11.547376632690399</v>
      </c>
      <c r="W332" s="2">
        <v>11.54833984375</v>
      </c>
      <c r="X332" s="2">
        <v>8.0223674774169904</v>
      </c>
      <c r="Y332" s="2">
        <v>7.7548875808715803</v>
      </c>
      <c r="Z332" s="2">
        <v>8.7747869491577095</v>
      </c>
    </row>
    <row r="333" spans="1:26" x14ac:dyDescent="0.25">
      <c r="A333" s="2">
        <v>1290363</v>
      </c>
      <c r="B333" s="2">
        <v>1291844</v>
      </c>
      <c r="C333" s="2" t="s">
        <v>1928</v>
      </c>
      <c r="D333" s="2">
        <v>2.8194469858855902</v>
      </c>
      <c r="E333" s="16">
        <v>-2.9711907704671199</v>
      </c>
      <c r="F333" s="2" t="s">
        <v>1121</v>
      </c>
      <c r="G333" s="2" t="s">
        <v>1119</v>
      </c>
      <c r="H333" s="2" t="s">
        <v>1120</v>
      </c>
      <c r="I333" s="2" t="s">
        <v>43</v>
      </c>
      <c r="J333" s="2" t="s">
        <v>1928</v>
      </c>
      <c r="K333" s="2" t="s">
        <v>43</v>
      </c>
      <c r="L333" s="2" t="s">
        <v>1122</v>
      </c>
      <c r="M333" s="2" t="s">
        <v>3273</v>
      </c>
      <c r="N333" s="2" t="s">
        <v>3274</v>
      </c>
      <c r="O333" s="2" t="s">
        <v>3275</v>
      </c>
      <c r="P333" s="2" t="s">
        <v>2079</v>
      </c>
      <c r="Q333" s="2" t="s">
        <v>43</v>
      </c>
      <c r="R333" s="2" t="s">
        <v>43</v>
      </c>
      <c r="S333" s="2" t="s">
        <v>3276</v>
      </c>
      <c r="T333" s="2">
        <v>122</v>
      </c>
      <c r="U333" s="2">
        <v>12.016111373901399</v>
      </c>
      <c r="V333" s="2">
        <v>12.9381093978882</v>
      </c>
      <c r="W333" s="2">
        <v>12.9893941879272</v>
      </c>
      <c r="X333" s="2">
        <v>9.8105716705322301</v>
      </c>
      <c r="Y333" s="2">
        <v>9.9715433120727504</v>
      </c>
      <c r="Z333" s="2">
        <v>9.2479276657104492</v>
      </c>
    </row>
    <row r="334" spans="1:26" x14ac:dyDescent="0.25">
      <c r="A334" s="2">
        <v>2660373</v>
      </c>
      <c r="B334" s="2">
        <v>2660930</v>
      </c>
      <c r="C334" s="2" t="s">
        <v>1928</v>
      </c>
      <c r="D334" s="2">
        <v>2.3547238417977798</v>
      </c>
      <c r="E334" s="16">
        <v>-2.95818424224854</v>
      </c>
      <c r="F334" s="2" t="s">
        <v>1268</v>
      </c>
      <c r="G334" s="2" t="s">
        <v>1266</v>
      </c>
      <c r="H334" s="2" t="s">
        <v>1267</v>
      </c>
      <c r="I334" s="2" t="s">
        <v>43</v>
      </c>
      <c r="J334" s="2" t="s">
        <v>1928</v>
      </c>
      <c r="K334" s="2" t="s">
        <v>43</v>
      </c>
      <c r="L334" s="2" t="s">
        <v>1269</v>
      </c>
      <c r="M334" s="2" t="s">
        <v>4752</v>
      </c>
      <c r="N334" s="2" t="s">
        <v>4753</v>
      </c>
      <c r="O334" s="2" t="s">
        <v>4754</v>
      </c>
      <c r="P334" s="2" t="s">
        <v>4755</v>
      </c>
      <c r="Q334" s="2" t="s">
        <v>43</v>
      </c>
      <c r="R334" s="2" t="s">
        <v>43</v>
      </c>
      <c r="S334" s="2" t="s">
        <v>1269</v>
      </c>
      <c r="T334" s="2">
        <v>41</v>
      </c>
      <c r="U334" s="2">
        <v>10.914384841918899</v>
      </c>
      <c r="V334" s="2">
        <v>11.852139472961399</v>
      </c>
      <c r="W334" s="2">
        <v>12.2106714248657</v>
      </c>
      <c r="X334" s="2">
        <v>9.0579919815063494</v>
      </c>
      <c r="Y334" s="2">
        <v>8.0334234237670898</v>
      </c>
      <c r="Z334" s="2">
        <v>9.0112276077270508</v>
      </c>
    </row>
    <row r="335" spans="1:26" x14ac:dyDescent="0.25">
      <c r="A335" s="2">
        <v>1607271</v>
      </c>
      <c r="B335" s="2">
        <v>1608728</v>
      </c>
      <c r="C335" s="2" t="s">
        <v>1928</v>
      </c>
      <c r="D335" s="2">
        <v>3.1544336301193798</v>
      </c>
      <c r="E335" s="16">
        <v>-2.9552838007608999</v>
      </c>
      <c r="F335" s="2" t="s">
        <v>1024</v>
      </c>
      <c r="G335" s="2" t="s">
        <v>1148</v>
      </c>
      <c r="H335" s="2" t="s">
        <v>1149</v>
      </c>
      <c r="I335" s="2" t="s">
        <v>43</v>
      </c>
      <c r="J335" s="2" t="s">
        <v>1928</v>
      </c>
      <c r="K335" s="2" t="s">
        <v>43</v>
      </c>
      <c r="L335" s="2" t="s">
        <v>442</v>
      </c>
      <c r="M335" s="2" t="s">
        <v>3753</v>
      </c>
      <c r="N335" s="2" t="s">
        <v>3754</v>
      </c>
      <c r="O335" s="2" t="s">
        <v>43</v>
      </c>
      <c r="P335" s="2" t="s">
        <v>43</v>
      </c>
      <c r="Q335" s="2" t="s">
        <v>43</v>
      </c>
      <c r="R335" s="2" t="s">
        <v>43</v>
      </c>
      <c r="S335" s="2" t="s">
        <v>1025</v>
      </c>
      <c r="T335" s="2">
        <v>135</v>
      </c>
      <c r="U335" s="2">
        <v>12.6291284561157</v>
      </c>
      <c r="V335" s="2">
        <v>13.408860206604</v>
      </c>
      <c r="W335" s="2">
        <v>13.4676055908203</v>
      </c>
      <c r="X335" s="2">
        <v>10.2900190353394</v>
      </c>
      <c r="Y335" s="2">
        <v>10.4398307800293</v>
      </c>
      <c r="Z335" s="2">
        <v>9.9098930358886701</v>
      </c>
    </row>
    <row r="336" spans="1:26" x14ac:dyDescent="0.25">
      <c r="A336" s="2">
        <v>1331288</v>
      </c>
      <c r="B336" s="2">
        <v>1332172</v>
      </c>
      <c r="C336" s="2" t="s">
        <v>1928</v>
      </c>
      <c r="D336" s="2">
        <v>1.7722738270660301</v>
      </c>
      <c r="E336" s="16">
        <v>-2.9342041015625</v>
      </c>
      <c r="F336" s="2" t="s">
        <v>480</v>
      </c>
      <c r="G336" s="2" t="s">
        <v>477</v>
      </c>
      <c r="H336" s="2" t="s">
        <v>478</v>
      </c>
      <c r="I336" s="2" t="s">
        <v>479</v>
      </c>
      <c r="J336" s="2" t="s">
        <v>1982</v>
      </c>
      <c r="K336" s="2" t="s">
        <v>43</v>
      </c>
      <c r="L336" s="2" t="s">
        <v>481</v>
      </c>
      <c r="M336" s="2" t="s">
        <v>3332</v>
      </c>
      <c r="N336" s="2" t="s">
        <v>3333</v>
      </c>
      <c r="O336" s="2" t="s">
        <v>3334</v>
      </c>
      <c r="P336" s="2" t="s">
        <v>3335</v>
      </c>
      <c r="Q336" s="2" t="s">
        <v>43</v>
      </c>
      <c r="R336" s="2" t="s">
        <v>3336</v>
      </c>
      <c r="S336" s="2" t="s">
        <v>3337</v>
      </c>
      <c r="T336" s="2">
        <v>67</v>
      </c>
      <c r="U336" s="2">
        <v>9.9336910247802699</v>
      </c>
      <c r="V336" s="2">
        <v>11.168672561645501</v>
      </c>
      <c r="W336" s="2">
        <v>11.121533393859901</v>
      </c>
      <c r="X336" s="2">
        <v>7.2946205139160201</v>
      </c>
      <c r="Y336" s="2">
        <v>7.0768156051635698</v>
      </c>
      <c r="Z336" s="2">
        <v>9.0498485565185494</v>
      </c>
    </row>
    <row r="337" spans="1:26" x14ac:dyDescent="0.25">
      <c r="A337" s="2">
        <v>1891289</v>
      </c>
      <c r="B337" s="2">
        <v>1891558</v>
      </c>
      <c r="C337" s="2" t="s">
        <v>1928</v>
      </c>
      <c r="D337" s="2">
        <v>1.6961132205001399</v>
      </c>
      <c r="E337" s="16">
        <v>-2.91507371266683</v>
      </c>
      <c r="F337" s="2" t="s">
        <v>43</v>
      </c>
      <c r="G337" s="2" t="s">
        <v>4024</v>
      </c>
      <c r="H337" s="2" t="s">
        <v>4024</v>
      </c>
      <c r="I337" s="2" t="s">
        <v>43</v>
      </c>
      <c r="J337" s="2" t="s">
        <v>1946</v>
      </c>
      <c r="K337" s="2" t="s">
        <v>4024</v>
      </c>
      <c r="L337" s="2" t="s">
        <v>4024</v>
      </c>
      <c r="M337" s="2" t="s">
        <v>43</v>
      </c>
      <c r="N337" s="2" t="s">
        <v>43</v>
      </c>
      <c r="O337" s="2" t="s">
        <v>43</v>
      </c>
      <c r="P337" s="2" t="s">
        <v>43</v>
      </c>
      <c r="Q337" s="2" t="s">
        <v>43</v>
      </c>
      <c r="R337" s="2" t="s">
        <v>43</v>
      </c>
      <c r="S337" s="2" t="s">
        <v>43</v>
      </c>
      <c r="T337" s="2">
        <v>26</v>
      </c>
      <c r="U337" s="2">
        <v>6.50779485702515</v>
      </c>
      <c r="V337" s="2">
        <v>8.1032876968383807</v>
      </c>
      <c r="W337" s="2">
        <v>6.3219280242919904</v>
      </c>
      <c r="X337" s="2">
        <v>3.0308156013488801</v>
      </c>
      <c r="Y337" s="2">
        <v>4.3219280242919904</v>
      </c>
      <c r="Z337" s="2">
        <v>4.8350458145141602</v>
      </c>
    </row>
    <row r="338" spans="1:26" x14ac:dyDescent="0.25">
      <c r="A338" s="2">
        <v>572680</v>
      </c>
      <c r="B338" s="2">
        <v>573849</v>
      </c>
      <c r="C338" s="2" t="s">
        <v>1928</v>
      </c>
      <c r="D338" s="2">
        <v>2.1181108720077</v>
      </c>
      <c r="E338" s="16">
        <v>-2.9143209457397501</v>
      </c>
      <c r="F338" s="2" t="s">
        <v>1013</v>
      </c>
      <c r="G338" s="2" t="s">
        <v>1011</v>
      </c>
      <c r="H338" s="2" t="s">
        <v>1012</v>
      </c>
      <c r="I338" s="2" t="s">
        <v>43</v>
      </c>
      <c r="J338" s="2" t="s">
        <v>1928</v>
      </c>
      <c r="K338" s="2" t="s">
        <v>43</v>
      </c>
      <c r="L338" s="2" t="s">
        <v>1014</v>
      </c>
      <c r="M338" s="2" t="s">
        <v>2554</v>
      </c>
      <c r="N338" s="2" t="s">
        <v>2555</v>
      </c>
      <c r="O338" s="2" t="s">
        <v>2230</v>
      </c>
      <c r="P338" s="2" t="s">
        <v>2556</v>
      </c>
      <c r="Q338" s="2" t="s">
        <v>43</v>
      </c>
      <c r="R338" s="2" t="s">
        <v>43</v>
      </c>
      <c r="S338" s="2" t="s">
        <v>2233</v>
      </c>
      <c r="T338" s="2">
        <v>70</v>
      </c>
      <c r="U338" s="2">
        <v>11.600842475891101</v>
      </c>
      <c r="V338" s="2">
        <v>12.5437564849854</v>
      </c>
      <c r="W338" s="2">
        <v>12.3763971328735</v>
      </c>
      <c r="X338" s="2">
        <v>9.6366243362426793</v>
      </c>
      <c r="Y338" s="2">
        <v>9.8887434005737305</v>
      </c>
      <c r="Z338" s="2">
        <v>8.2526655197143608</v>
      </c>
    </row>
    <row r="339" spans="1:26" x14ac:dyDescent="0.25">
      <c r="A339" s="2">
        <v>1866088</v>
      </c>
      <c r="B339" s="2">
        <v>1867365</v>
      </c>
      <c r="C339" s="2" t="s">
        <v>1928</v>
      </c>
      <c r="D339" s="2">
        <v>1.40349715607843</v>
      </c>
      <c r="E339" s="16">
        <v>-2.90908082326253</v>
      </c>
      <c r="F339" s="2" t="s">
        <v>1174</v>
      </c>
      <c r="G339" s="2" t="s">
        <v>1172</v>
      </c>
      <c r="H339" s="2" t="s">
        <v>1173</v>
      </c>
      <c r="I339" s="2" t="s">
        <v>43</v>
      </c>
      <c r="J339" s="2" t="s">
        <v>1982</v>
      </c>
      <c r="K339" s="2" t="s">
        <v>43</v>
      </c>
      <c r="L339" s="2" t="s">
        <v>1175</v>
      </c>
      <c r="M339" s="2" t="s">
        <v>3986</v>
      </c>
      <c r="N339" s="2" t="s">
        <v>3987</v>
      </c>
      <c r="O339" s="2" t="s">
        <v>3566</v>
      </c>
      <c r="P339" s="2" t="s">
        <v>3988</v>
      </c>
      <c r="Q339" s="2" t="s">
        <v>43</v>
      </c>
      <c r="R339" s="2" t="s">
        <v>43</v>
      </c>
      <c r="S339" s="2" t="s">
        <v>3989</v>
      </c>
      <c r="T339" s="2">
        <v>84</v>
      </c>
      <c r="U339" s="2">
        <v>12.5171775817871</v>
      </c>
      <c r="V339" s="2">
        <v>13.216594696044901</v>
      </c>
      <c r="W339" s="2">
        <v>13.240344047546399</v>
      </c>
      <c r="X339" s="2">
        <v>11.2131042480469</v>
      </c>
      <c r="Y339" s="2">
        <v>8.2240018844604492</v>
      </c>
      <c r="Z339" s="2">
        <v>10.8097677230835</v>
      </c>
    </row>
    <row r="340" spans="1:26" x14ac:dyDescent="0.25">
      <c r="A340" s="2">
        <v>38893</v>
      </c>
      <c r="B340" s="2">
        <v>39307</v>
      </c>
      <c r="C340" s="2" t="s">
        <v>1928</v>
      </c>
      <c r="D340" s="2">
        <v>2.2060806921966098</v>
      </c>
      <c r="E340" s="16">
        <v>-2.90829054514567</v>
      </c>
      <c r="F340" s="2" t="s">
        <v>43</v>
      </c>
      <c r="G340" s="2" t="s">
        <v>1831</v>
      </c>
      <c r="H340" s="2" t="s">
        <v>1831</v>
      </c>
      <c r="I340" s="2" t="s">
        <v>43</v>
      </c>
      <c r="J340" s="2" t="s">
        <v>1946</v>
      </c>
      <c r="K340" s="2" t="s">
        <v>1831</v>
      </c>
      <c r="L340" s="2" t="s">
        <v>1831</v>
      </c>
      <c r="M340" s="2" t="s">
        <v>43</v>
      </c>
      <c r="N340" s="2" t="s">
        <v>43</v>
      </c>
      <c r="O340" s="2" t="s">
        <v>43</v>
      </c>
      <c r="P340" s="2" t="s">
        <v>43</v>
      </c>
      <c r="Q340" s="2" t="s">
        <v>43</v>
      </c>
      <c r="R340" s="2" t="s">
        <v>43</v>
      </c>
      <c r="S340" s="2" t="s">
        <v>43</v>
      </c>
      <c r="T340" s="2">
        <v>33</v>
      </c>
      <c r="U340" s="2">
        <v>10.0714626312256</v>
      </c>
      <c r="V340" s="2">
        <v>10.925554275512701</v>
      </c>
      <c r="W340" s="2">
        <v>10.923327445983899</v>
      </c>
      <c r="X340" s="2">
        <v>7.0768156051635698</v>
      </c>
      <c r="Y340" s="2">
        <v>7.4676055908203098</v>
      </c>
      <c r="Z340" s="2">
        <v>8.6510515213012695</v>
      </c>
    </row>
    <row r="341" spans="1:26" x14ac:dyDescent="0.25">
      <c r="A341" s="2">
        <v>2455987</v>
      </c>
      <c r="B341" s="2">
        <v>2456640</v>
      </c>
      <c r="C341" s="2" t="s">
        <v>1928</v>
      </c>
      <c r="D341" s="2">
        <v>2.2999718835755201</v>
      </c>
      <c r="E341" s="16">
        <v>-2.9039362271626801</v>
      </c>
      <c r="F341" s="2" t="s">
        <v>1250</v>
      </c>
      <c r="G341" s="2" t="s">
        <v>1248</v>
      </c>
      <c r="H341" s="2" t="s">
        <v>1249</v>
      </c>
      <c r="I341" s="2" t="s">
        <v>43</v>
      </c>
      <c r="J341" s="2" t="s">
        <v>1982</v>
      </c>
      <c r="K341" s="2" t="s">
        <v>43</v>
      </c>
      <c r="L341" s="2" t="s">
        <v>1251</v>
      </c>
      <c r="M341" s="2" t="s">
        <v>4611</v>
      </c>
      <c r="N341" s="2" t="s">
        <v>4612</v>
      </c>
      <c r="O341" s="2" t="s">
        <v>4591</v>
      </c>
      <c r="P341" s="2" t="s">
        <v>43</v>
      </c>
      <c r="Q341" s="2" t="s">
        <v>43</v>
      </c>
      <c r="R341" s="2" t="s">
        <v>43</v>
      </c>
      <c r="S341" s="2" t="s">
        <v>2287</v>
      </c>
      <c r="T341" s="2">
        <v>33</v>
      </c>
      <c r="U341" s="2">
        <v>10.930737495422401</v>
      </c>
      <c r="V341" s="2">
        <v>11.8309116363525</v>
      </c>
      <c r="W341" s="2">
        <v>11.9585523605347</v>
      </c>
      <c r="X341" s="2">
        <v>9.0471239089965803</v>
      </c>
      <c r="Y341" s="2">
        <v>7.8579812049865696</v>
      </c>
      <c r="Z341" s="2">
        <v>9.1032876968383807</v>
      </c>
    </row>
    <row r="342" spans="1:26" x14ac:dyDescent="0.25">
      <c r="A342" s="2">
        <v>1996292</v>
      </c>
      <c r="B342" s="2">
        <v>1997074</v>
      </c>
      <c r="C342" s="2" t="s">
        <v>1928</v>
      </c>
      <c r="D342" s="2">
        <v>1.39246096375124</v>
      </c>
      <c r="E342" s="16">
        <v>-2.9022452036539699</v>
      </c>
      <c r="F342" s="2" t="s">
        <v>225</v>
      </c>
      <c r="G342" s="2" t="s">
        <v>222</v>
      </c>
      <c r="H342" s="2" t="s">
        <v>223</v>
      </c>
      <c r="I342" s="2" t="s">
        <v>224</v>
      </c>
      <c r="J342" s="2" t="s">
        <v>1982</v>
      </c>
      <c r="K342" s="2" t="s">
        <v>4102</v>
      </c>
      <c r="L342" s="2" t="s">
        <v>226</v>
      </c>
      <c r="M342" s="2" t="s">
        <v>4103</v>
      </c>
      <c r="N342" s="2" t="s">
        <v>4104</v>
      </c>
      <c r="O342" s="2" t="s">
        <v>4105</v>
      </c>
      <c r="P342" s="2" t="s">
        <v>4106</v>
      </c>
      <c r="Q342" s="2" t="s">
        <v>4107</v>
      </c>
      <c r="R342" s="2" t="s">
        <v>4108</v>
      </c>
      <c r="S342" s="2" t="s">
        <v>4109</v>
      </c>
      <c r="T342" s="2">
        <v>52</v>
      </c>
      <c r="U342" s="2">
        <v>10.8129796981812</v>
      </c>
      <c r="V342" s="2">
        <v>11.6908712387085</v>
      </c>
      <c r="W342" s="2">
        <v>11.358101844787599</v>
      </c>
      <c r="X342" s="2">
        <v>7.7073593139648402</v>
      </c>
      <c r="Y342" s="2">
        <v>10.2384042739868</v>
      </c>
      <c r="Z342" s="2">
        <v>7.2094535827636701</v>
      </c>
    </row>
    <row r="343" spans="1:26" x14ac:dyDescent="0.25">
      <c r="A343" s="2">
        <v>2391514</v>
      </c>
      <c r="B343" s="2">
        <v>2392722</v>
      </c>
      <c r="C343" s="2" t="s">
        <v>1928</v>
      </c>
      <c r="D343" s="2">
        <v>1.9128252678597499</v>
      </c>
      <c r="E343" s="16">
        <v>-2.88486671447754</v>
      </c>
      <c r="F343" s="2" t="s">
        <v>334</v>
      </c>
      <c r="G343" s="2" t="s">
        <v>371</v>
      </c>
      <c r="H343" s="2" t="s">
        <v>372</v>
      </c>
      <c r="I343" s="2" t="s">
        <v>332</v>
      </c>
      <c r="J343" s="2" t="s">
        <v>1982</v>
      </c>
      <c r="K343" s="2" t="s">
        <v>43</v>
      </c>
      <c r="L343" s="2" t="s">
        <v>373</v>
      </c>
      <c r="M343" s="2" t="s">
        <v>4536</v>
      </c>
      <c r="N343" s="2" t="s">
        <v>4537</v>
      </c>
      <c r="O343" s="2" t="s">
        <v>2212</v>
      </c>
      <c r="P343" s="2" t="s">
        <v>2213</v>
      </c>
      <c r="Q343" s="2" t="s">
        <v>43</v>
      </c>
      <c r="R343" s="2" t="s">
        <v>2214</v>
      </c>
      <c r="S343" s="2" t="s">
        <v>2215</v>
      </c>
      <c r="T343" s="2">
        <v>75</v>
      </c>
      <c r="U343" s="2">
        <v>10.9549236297607</v>
      </c>
      <c r="V343" s="2">
        <v>11.509280204772899</v>
      </c>
      <c r="W343" s="2">
        <v>11.6537408828735</v>
      </c>
      <c r="X343" s="2">
        <v>9.7090835571289098</v>
      </c>
      <c r="Y343" s="2">
        <v>8.1395511627197301</v>
      </c>
      <c r="Z343" s="2">
        <v>7.6147098541259801</v>
      </c>
    </row>
    <row r="344" spans="1:26" x14ac:dyDescent="0.25">
      <c r="A344" s="2">
        <v>2544606</v>
      </c>
      <c r="B344" s="2">
        <v>2545145</v>
      </c>
      <c r="C344" s="2" t="s">
        <v>1928</v>
      </c>
      <c r="D344" s="2">
        <v>2.7926799725217499</v>
      </c>
      <c r="E344" s="16">
        <v>-2.8803571065266902</v>
      </c>
      <c r="F344" s="2" t="s">
        <v>43</v>
      </c>
      <c r="G344" s="2" t="s">
        <v>1819</v>
      </c>
      <c r="H344" s="2" t="s">
        <v>1819</v>
      </c>
      <c r="I344" s="2" t="s">
        <v>43</v>
      </c>
      <c r="J344" s="2" t="s">
        <v>1946</v>
      </c>
      <c r="K344" s="2" t="s">
        <v>1819</v>
      </c>
      <c r="L344" s="2" t="s">
        <v>1819</v>
      </c>
      <c r="M344" s="2" t="s">
        <v>43</v>
      </c>
      <c r="N344" s="2" t="s">
        <v>43</v>
      </c>
      <c r="O344" s="2" t="s">
        <v>43</v>
      </c>
      <c r="P344" s="2" t="s">
        <v>43</v>
      </c>
      <c r="Q344" s="2" t="s">
        <v>43</v>
      </c>
      <c r="R344" s="2" t="s">
        <v>43</v>
      </c>
      <c r="S344" s="2" t="s">
        <v>43</v>
      </c>
      <c r="T344" s="2">
        <v>55</v>
      </c>
      <c r="U344" s="2">
        <v>12.262975692749</v>
      </c>
      <c r="V344" s="2">
        <v>13.1760168075562</v>
      </c>
      <c r="W344" s="2">
        <v>13.1247673034668</v>
      </c>
      <c r="X344" s="2">
        <v>9.9556503295898402</v>
      </c>
      <c r="Y344" s="2">
        <v>9.5736474990844709</v>
      </c>
      <c r="Z344" s="2">
        <v>10.393390655517599</v>
      </c>
    </row>
    <row r="345" spans="1:26" x14ac:dyDescent="0.25">
      <c r="A345" s="2">
        <v>2147786</v>
      </c>
      <c r="B345" s="2">
        <v>2150395</v>
      </c>
      <c r="C345" s="2" t="s">
        <v>1928</v>
      </c>
      <c r="D345" s="2">
        <v>1.95374607555335</v>
      </c>
      <c r="E345" s="16">
        <v>-2.87565994262695</v>
      </c>
      <c r="F345" s="2" t="s">
        <v>4244</v>
      </c>
      <c r="G345" s="2" t="s">
        <v>4245</v>
      </c>
      <c r="H345" s="2" t="s">
        <v>4246</v>
      </c>
      <c r="I345" s="2" t="s">
        <v>4247</v>
      </c>
      <c r="J345" s="2" t="s">
        <v>1982</v>
      </c>
      <c r="K345" s="2" t="s">
        <v>43</v>
      </c>
      <c r="L345" s="2" t="s">
        <v>4248</v>
      </c>
      <c r="M345" s="2" t="s">
        <v>4249</v>
      </c>
      <c r="N345" s="2" t="s">
        <v>4250</v>
      </c>
      <c r="O345" s="2" t="s">
        <v>43</v>
      </c>
      <c r="P345" s="2" t="s">
        <v>4251</v>
      </c>
      <c r="Q345" s="2" t="s">
        <v>43</v>
      </c>
      <c r="R345" s="2" t="s">
        <v>4252</v>
      </c>
      <c r="S345" s="2" t="s">
        <v>4253</v>
      </c>
      <c r="T345" s="2">
        <v>150</v>
      </c>
      <c r="U345" s="2">
        <v>11.8745975494385</v>
      </c>
      <c r="V345" s="2">
        <v>12.607099533081101</v>
      </c>
      <c r="W345" s="2">
        <v>12.7262182235718</v>
      </c>
      <c r="X345" s="2">
        <v>9.2336196899414098</v>
      </c>
      <c r="Y345" s="2">
        <v>8.6899976730346697</v>
      </c>
      <c r="Z345" s="2">
        <v>10.6573181152344</v>
      </c>
    </row>
    <row r="346" spans="1:26" x14ac:dyDescent="0.25">
      <c r="A346" s="2">
        <v>1052957</v>
      </c>
      <c r="B346" s="2">
        <v>1056232</v>
      </c>
      <c r="C346" s="2" t="s">
        <v>1928</v>
      </c>
      <c r="D346" s="2">
        <v>1.66328616459212</v>
      </c>
      <c r="E346" s="16">
        <v>-2.8730154037475599</v>
      </c>
      <c r="F346" s="2" t="s">
        <v>1096</v>
      </c>
      <c r="G346" s="2" t="s">
        <v>1094</v>
      </c>
      <c r="H346" s="2" t="s">
        <v>1095</v>
      </c>
      <c r="I346" s="2" t="s">
        <v>43</v>
      </c>
      <c r="J346" s="2" t="s">
        <v>1928</v>
      </c>
      <c r="K346" s="2" t="s">
        <v>43</v>
      </c>
      <c r="L346" s="2" t="s">
        <v>1097</v>
      </c>
      <c r="M346" s="2" t="s">
        <v>3050</v>
      </c>
      <c r="N346" s="2" t="s">
        <v>3051</v>
      </c>
      <c r="O346" s="2" t="s">
        <v>43</v>
      </c>
      <c r="P346" s="2" t="s">
        <v>43</v>
      </c>
      <c r="Q346" s="2" t="s">
        <v>43</v>
      </c>
      <c r="R346" s="2" t="s">
        <v>43</v>
      </c>
      <c r="S346" s="2" t="s">
        <v>3052</v>
      </c>
      <c r="T346" s="2">
        <v>224</v>
      </c>
      <c r="U346" s="2">
        <v>13.169768333435099</v>
      </c>
      <c r="V346" s="2">
        <v>13.9478197097778</v>
      </c>
      <c r="W346" s="2">
        <v>13.913917541503899</v>
      </c>
      <c r="X346" s="2">
        <v>11.9708251953125</v>
      </c>
      <c r="Y346" s="2">
        <v>9.4199600219726598</v>
      </c>
      <c r="Z346" s="2">
        <v>11.021674156189</v>
      </c>
    </row>
    <row r="347" spans="1:26" x14ac:dyDescent="0.25">
      <c r="A347" s="2">
        <v>530911</v>
      </c>
      <c r="B347" s="2">
        <v>531374</v>
      </c>
      <c r="C347" s="2" t="s">
        <v>1928</v>
      </c>
      <c r="D347" s="2">
        <v>1.22082174828712</v>
      </c>
      <c r="E347" s="16">
        <v>-2.8715589841206901</v>
      </c>
      <c r="F347" s="2" t="s">
        <v>43</v>
      </c>
      <c r="G347" s="2" t="s">
        <v>1844</v>
      </c>
      <c r="H347" s="2" t="s">
        <v>1844</v>
      </c>
      <c r="I347" s="2" t="s">
        <v>43</v>
      </c>
      <c r="J347" s="2" t="s">
        <v>1946</v>
      </c>
      <c r="K347" s="2" t="s">
        <v>1844</v>
      </c>
      <c r="L347" s="2" t="s">
        <v>1844</v>
      </c>
      <c r="M347" s="2" t="s">
        <v>43</v>
      </c>
      <c r="N347" s="2" t="s">
        <v>43</v>
      </c>
      <c r="O347" s="2" t="s">
        <v>43</v>
      </c>
      <c r="P347" s="2" t="s">
        <v>43</v>
      </c>
      <c r="Q347" s="2" t="s">
        <v>43</v>
      </c>
      <c r="R347" s="2" t="s">
        <v>43</v>
      </c>
      <c r="S347" s="2" t="s">
        <v>43</v>
      </c>
      <c r="T347" s="2">
        <v>38</v>
      </c>
      <c r="U347" s="2">
        <v>9.7210988998413104</v>
      </c>
      <c r="V347" s="2">
        <v>11.2227945327759</v>
      </c>
      <c r="W347" s="2">
        <v>11.0828142166138</v>
      </c>
      <c r="X347" s="2">
        <v>9.1446580886840803</v>
      </c>
      <c r="Y347" s="2">
        <v>5.8579812049865696</v>
      </c>
      <c r="Z347" s="2">
        <v>8.4093914031982404</v>
      </c>
    </row>
    <row r="348" spans="1:26" x14ac:dyDescent="0.25">
      <c r="A348" s="2">
        <v>1160398</v>
      </c>
      <c r="B348" s="2">
        <v>1160973</v>
      </c>
      <c r="C348" s="2" t="s">
        <v>1928</v>
      </c>
      <c r="D348" s="2">
        <v>2.8443817815417201</v>
      </c>
      <c r="E348" s="16">
        <v>-2.8712615966796902</v>
      </c>
      <c r="F348" s="2" t="s">
        <v>1107</v>
      </c>
      <c r="G348" s="2" t="s">
        <v>1110</v>
      </c>
      <c r="H348" s="2" t="s">
        <v>1111</v>
      </c>
      <c r="I348" s="2" t="s">
        <v>43</v>
      </c>
      <c r="J348" s="2" t="s">
        <v>1928</v>
      </c>
      <c r="K348" s="2" t="s">
        <v>43</v>
      </c>
      <c r="L348" s="2" t="s">
        <v>442</v>
      </c>
      <c r="M348" s="2" t="s">
        <v>3133</v>
      </c>
      <c r="N348" s="2" t="s">
        <v>3134</v>
      </c>
      <c r="O348" s="2" t="s">
        <v>43</v>
      </c>
      <c r="P348" s="2" t="s">
        <v>43</v>
      </c>
      <c r="Q348" s="2" t="s">
        <v>43</v>
      </c>
      <c r="R348" s="2" t="s">
        <v>43</v>
      </c>
      <c r="S348" s="2" t="s">
        <v>3130</v>
      </c>
      <c r="T348" s="2">
        <v>52</v>
      </c>
      <c r="U348" s="2">
        <v>11.592924118041999</v>
      </c>
      <c r="V348" s="2">
        <v>12.3931226730347</v>
      </c>
      <c r="W348" s="2">
        <v>12.627078056335399</v>
      </c>
      <c r="X348" s="2">
        <v>9.3083391189575195</v>
      </c>
      <c r="Y348" s="2">
        <v>9.0168085098266602</v>
      </c>
      <c r="Z348" s="2">
        <v>9.6741924285888707</v>
      </c>
    </row>
    <row r="349" spans="1:26" x14ac:dyDescent="0.25">
      <c r="A349" s="2">
        <v>2390372</v>
      </c>
      <c r="B349" s="2">
        <v>2390467</v>
      </c>
      <c r="C349" s="2" t="s">
        <v>1928</v>
      </c>
      <c r="D349" s="2">
        <v>1.4487469033503899</v>
      </c>
      <c r="E349" s="16">
        <v>-2.8670214017232301</v>
      </c>
      <c r="F349" s="2" t="s">
        <v>43</v>
      </c>
      <c r="G349" s="2" t="s">
        <v>1812</v>
      </c>
      <c r="H349" s="2" t="s">
        <v>1812</v>
      </c>
      <c r="I349" s="2" t="s">
        <v>43</v>
      </c>
      <c r="J349" s="2" t="s">
        <v>1946</v>
      </c>
      <c r="K349" s="2" t="s">
        <v>1812</v>
      </c>
      <c r="L349" s="2" t="s">
        <v>1812</v>
      </c>
      <c r="M349" s="2" t="s">
        <v>43</v>
      </c>
      <c r="N349" s="2" t="s">
        <v>43</v>
      </c>
      <c r="O349" s="2" t="s">
        <v>43</v>
      </c>
      <c r="P349" s="2" t="s">
        <v>43</v>
      </c>
      <c r="Q349" s="2" t="s">
        <v>43</v>
      </c>
      <c r="R349" s="2" t="s">
        <v>43</v>
      </c>
      <c r="S349" s="2" t="s">
        <v>43</v>
      </c>
      <c r="T349" s="2">
        <v>9</v>
      </c>
      <c r="U349" s="2">
        <v>10.816983222961399</v>
      </c>
      <c r="V349" s="2">
        <v>11.3286752700806</v>
      </c>
      <c r="W349" s="2">
        <v>11.576956748962401</v>
      </c>
      <c r="X349" s="2">
        <v>8.2288188934326207</v>
      </c>
      <c r="Y349" s="2">
        <v>6.9068903923034703</v>
      </c>
      <c r="Z349" s="2">
        <v>9.9858417510986293</v>
      </c>
    </row>
    <row r="350" spans="1:26" x14ac:dyDescent="0.25">
      <c r="A350" s="2">
        <v>1968042</v>
      </c>
      <c r="B350" s="2">
        <v>1969496</v>
      </c>
      <c r="C350" s="2" t="s">
        <v>1928</v>
      </c>
      <c r="D350" s="2">
        <v>2.5987813503979602</v>
      </c>
      <c r="E350" s="16">
        <v>-2.86684449513753</v>
      </c>
      <c r="F350" s="2" t="s">
        <v>220</v>
      </c>
      <c r="G350" s="2" t="s">
        <v>218</v>
      </c>
      <c r="H350" s="2" t="s">
        <v>219</v>
      </c>
      <c r="I350" s="2" t="s">
        <v>198</v>
      </c>
      <c r="J350" s="2" t="s">
        <v>1982</v>
      </c>
      <c r="K350" s="2" t="s">
        <v>4052</v>
      </c>
      <c r="L350" s="2" t="s">
        <v>221</v>
      </c>
      <c r="M350" s="2" t="s">
        <v>4053</v>
      </c>
      <c r="N350" s="2" t="s">
        <v>4054</v>
      </c>
      <c r="O350" s="2" t="s">
        <v>3850</v>
      </c>
      <c r="P350" s="2" t="s">
        <v>3851</v>
      </c>
      <c r="Q350" s="2" t="s">
        <v>2187</v>
      </c>
      <c r="R350" s="2" t="s">
        <v>2690</v>
      </c>
      <c r="S350" s="2" t="s">
        <v>2566</v>
      </c>
      <c r="T350" s="2">
        <v>102</v>
      </c>
      <c r="U350" s="2">
        <v>10.169924736022899</v>
      </c>
      <c r="V350" s="2">
        <v>10.4573812484741</v>
      </c>
      <c r="W350" s="2">
        <v>10.532356262206999</v>
      </c>
      <c r="X350" s="2">
        <v>8.1032876968383807</v>
      </c>
      <c r="Y350" s="2">
        <v>7.7279205322265598</v>
      </c>
      <c r="Z350" s="2">
        <v>6.7279205322265598</v>
      </c>
    </row>
    <row r="351" spans="1:26" x14ac:dyDescent="0.25">
      <c r="A351" s="2">
        <v>317697</v>
      </c>
      <c r="B351" s="2">
        <v>318926</v>
      </c>
      <c r="C351" s="2" t="s">
        <v>1928</v>
      </c>
      <c r="D351" s="2">
        <v>1.9702207886116601</v>
      </c>
      <c r="E351" s="16">
        <v>-2.8555946350097701</v>
      </c>
      <c r="F351" s="2" t="s">
        <v>334</v>
      </c>
      <c r="G351" s="2" t="s">
        <v>330</v>
      </c>
      <c r="H351" s="2" t="s">
        <v>331</v>
      </c>
      <c r="I351" s="2" t="s">
        <v>332</v>
      </c>
      <c r="J351" s="2" t="s">
        <v>1928</v>
      </c>
      <c r="K351" s="2" t="s">
        <v>43</v>
      </c>
      <c r="L351" s="2" t="s">
        <v>171</v>
      </c>
      <c r="M351" s="2" t="s">
        <v>2210</v>
      </c>
      <c r="N351" s="2" t="s">
        <v>2211</v>
      </c>
      <c r="O351" s="2" t="s">
        <v>2212</v>
      </c>
      <c r="P351" s="2" t="s">
        <v>2213</v>
      </c>
      <c r="Q351" s="2" t="s">
        <v>43</v>
      </c>
      <c r="R351" s="2" t="s">
        <v>2214</v>
      </c>
      <c r="S351" s="2" t="s">
        <v>2215</v>
      </c>
      <c r="T351" s="2">
        <v>80</v>
      </c>
      <c r="U351" s="2">
        <v>12.16490650177</v>
      </c>
      <c r="V351" s="2">
        <v>13.061708450317401</v>
      </c>
      <c r="W351" s="2">
        <v>12.6059427261353</v>
      </c>
      <c r="X351" s="2">
        <v>10.902375221252401</v>
      </c>
      <c r="Y351" s="2">
        <v>9.0687780380249006</v>
      </c>
      <c r="Z351" s="2">
        <v>9.2946205139160192</v>
      </c>
    </row>
    <row r="352" spans="1:26" x14ac:dyDescent="0.25">
      <c r="A352" s="2">
        <v>678379</v>
      </c>
      <c r="B352" s="2">
        <v>679449</v>
      </c>
      <c r="C352" s="2" t="s">
        <v>1928</v>
      </c>
      <c r="D352" s="2">
        <v>1.3955064349792501</v>
      </c>
      <c r="E352" s="16">
        <v>-2.8552912076314301</v>
      </c>
      <c r="F352" s="2" t="s">
        <v>2644</v>
      </c>
      <c r="G352" s="2" t="s">
        <v>2645</v>
      </c>
      <c r="H352" s="2" t="s">
        <v>2646</v>
      </c>
      <c r="I352" s="2" t="s">
        <v>2647</v>
      </c>
      <c r="J352" s="2" t="s">
        <v>1928</v>
      </c>
      <c r="K352" s="2" t="s">
        <v>43</v>
      </c>
      <c r="L352" s="2" t="s">
        <v>2648</v>
      </c>
      <c r="M352" s="2" t="s">
        <v>2649</v>
      </c>
      <c r="N352" s="2" t="s">
        <v>2650</v>
      </c>
      <c r="O352" s="2" t="s">
        <v>2651</v>
      </c>
      <c r="P352" s="2" t="s">
        <v>2652</v>
      </c>
      <c r="Q352" s="2" t="s">
        <v>43</v>
      </c>
      <c r="R352" s="2" t="s">
        <v>2653</v>
      </c>
      <c r="S352" s="2" t="s">
        <v>2648</v>
      </c>
      <c r="T352" s="2">
        <v>69</v>
      </c>
      <c r="U352" s="2">
        <v>11.61976146698</v>
      </c>
      <c r="V352" s="2">
        <v>12.1814632415771</v>
      </c>
      <c r="W352" s="2">
        <v>12.3140163421631</v>
      </c>
      <c r="X352" s="2">
        <v>9.2191686630249006</v>
      </c>
      <c r="Y352" s="2">
        <v>10.7756099700928</v>
      </c>
      <c r="Z352" s="2">
        <v>7.5545887947082502</v>
      </c>
    </row>
    <row r="353" spans="1:26" x14ac:dyDescent="0.25">
      <c r="A353" s="2">
        <v>1698826</v>
      </c>
      <c r="B353" s="2">
        <v>1698967</v>
      </c>
      <c r="C353" s="2" t="s">
        <v>1928</v>
      </c>
      <c r="D353" s="2">
        <v>1.18991465061699</v>
      </c>
      <c r="E353" s="16">
        <v>-2.84287452697754</v>
      </c>
      <c r="F353" s="2" t="s">
        <v>43</v>
      </c>
      <c r="G353" s="2" t="s">
        <v>1793</v>
      </c>
      <c r="H353" s="2" t="s">
        <v>1793</v>
      </c>
      <c r="I353" s="2" t="s">
        <v>43</v>
      </c>
      <c r="J353" s="2" t="s">
        <v>1946</v>
      </c>
      <c r="K353" s="2" t="s">
        <v>1793</v>
      </c>
      <c r="L353" s="2" t="s">
        <v>1793</v>
      </c>
      <c r="M353" s="2" t="s">
        <v>43</v>
      </c>
      <c r="N353" s="2" t="s">
        <v>43</v>
      </c>
      <c r="O353" s="2" t="s">
        <v>43</v>
      </c>
      <c r="P353" s="2" t="s">
        <v>43</v>
      </c>
      <c r="Q353" s="2" t="s">
        <v>43</v>
      </c>
      <c r="R353" s="2" t="s">
        <v>43</v>
      </c>
      <c r="S353" s="2" t="s">
        <v>43</v>
      </c>
      <c r="T353" s="2">
        <v>14</v>
      </c>
      <c r="U353" s="2">
        <v>9.9872636795043892</v>
      </c>
      <c r="V353" s="2">
        <v>10.7287712097168</v>
      </c>
      <c r="W353" s="2">
        <v>11.0532474517822</v>
      </c>
      <c r="X353" s="2">
        <v>5.8826432228088397</v>
      </c>
      <c r="Y353" s="2">
        <v>7.7414669990539604</v>
      </c>
      <c r="Z353" s="2">
        <v>9.6165485382080096</v>
      </c>
    </row>
    <row r="354" spans="1:26" x14ac:dyDescent="0.25">
      <c r="A354" s="2">
        <v>352530</v>
      </c>
      <c r="B354" s="2">
        <v>352749</v>
      </c>
      <c r="C354" s="2" t="s">
        <v>1928</v>
      </c>
      <c r="D354" s="2">
        <v>2.9812392832979202</v>
      </c>
      <c r="E354" s="16">
        <v>-2.8376226425170898</v>
      </c>
      <c r="F354" s="2" t="s">
        <v>43</v>
      </c>
      <c r="G354" s="2" t="s">
        <v>1834</v>
      </c>
      <c r="H354" s="2" t="s">
        <v>1834</v>
      </c>
      <c r="I354" s="2" t="s">
        <v>43</v>
      </c>
      <c r="J354" s="2" t="s">
        <v>1946</v>
      </c>
      <c r="K354" s="2" t="s">
        <v>1834</v>
      </c>
      <c r="L354" s="2" t="s">
        <v>1834</v>
      </c>
      <c r="M354" s="2" t="s">
        <v>43</v>
      </c>
      <c r="N354" s="2" t="s">
        <v>43</v>
      </c>
      <c r="O354" s="2" t="s">
        <v>43</v>
      </c>
      <c r="P354" s="2" t="s">
        <v>43</v>
      </c>
      <c r="Q354" s="2" t="s">
        <v>43</v>
      </c>
      <c r="R354" s="2" t="s">
        <v>43</v>
      </c>
      <c r="S354" s="2" t="s">
        <v>43</v>
      </c>
      <c r="T354" s="2">
        <v>22</v>
      </c>
      <c r="U354" s="2">
        <v>10.547858238220201</v>
      </c>
      <c r="V354" s="2">
        <v>11.378836631774901</v>
      </c>
      <c r="W354" s="2">
        <v>11.646558761596699</v>
      </c>
      <c r="X354" s="2">
        <v>8.3923177719116193</v>
      </c>
      <c r="Y354" s="2">
        <v>8.3966045379638707</v>
      </c>
      <c r="Z354" s="2">
        <v>8.2714633941650408</v>
      </c>
    </row>
    <row r="355" spans="1:26" x14ac:dyDescent="0.25">
      <c r="A355" s="2">
        <v>2182831</v>
      </c>
      <c r="B355" s="2">
        <v>2183565</v>
      </c>
      <c r="C355" s="2" t="s">
        <v>1928</v>
      </c>
      <c r="D355" s="2">
        <v>1.56795097105662</v>
      </c>
      <c r="E355" s="16">
        <v>-2.8269414901733398</v>
      </c>
      <c r="F355" s="2" t="s">
        <v>944</v>
      </c>
      <c r="G355" s="2" t="s">
        <v>941</v>
      </c>
      <c r="H355" s="2" t="s">
        <v>942</v>
      </c>
      <c r="I355" s="2" t="s">
        <v>943</v>
      </c>
      <c r="J355" s="2" t="s">
        <v>1928</v>
      </c>
      <c r="K355" s="2" t="s">
        <v>43</v>
      </c>
      <c r="L355" s="2" t="s">
        <v>814</v>
      </c>
      <c r="M355" s="2" t="s">
        <v>4301</v>
      </c>
      <c r="N355" s="2" t="s">
        <v>4302</v>
      </c>
      <c r="O355" s="2" t="s">
        <v>4303</v>
      </c>
      <c r="P355" s="2" t="s">
        <v>43</v>
      </c>
      <c r="Q355" s="2" t="s">
        <v>2100</v>
      </c>
      <c r="R355" s="2" t="s">
        <v>4304</v>
      </c>
      <c r="S355" s="2" t="s">
        <v>3079</v>
      </c>
      <c r="T355" s="2">
        <v>44</v>
      </c>
      <c r="U355" s="2">
        <v>8.18487548828125</v>
      </c>
      <c r="V355" s="2">
        <v>9.2923212051391602</v>
      </c>
      <c r="W355" s="2">
        <v>9.2336196899414098</v>
      </c>
      <c r="X355" s="2">
        <v>7.1598711013793901</v>
      </c>
      <c r="Y355" s="2">
        <v>4.6438560485839799</v>
      </c>
      <c r="Z355" s="2">
        <v>6.4262647628784197</v>
      </c>
    </row>
    <row r="356" spans="1:26" x14ac:dyDescent="0.25">
      <c r="A356" s="2">
        <v>397988</v>
      </c>
      <c r="B356" s="2">
        <v>398584</v>
      </c>
      <c r="C356" s="2" t="s">
        <v>1928</v>
      </c>
      <c r="D356" s="2">
        <v>1.7642902267257701</v>
      </c>
      <c r="E356" s="16">
        <v>-2.8251806894938198</v>
      </c>
      <c r="F356" s="2" t="s">
        <v>528</v>
      </c>
      <c r="G356" s="2" t="s">
        <v>525</v>
      </c>
      <c r="H356" s="2" t="s">
        <v>526</v>
      </c>
      <c r="I356" s="2" t="s">
        <v>527</v>
      </c>
      <c r="J356" s="2" t="s">
        <v>1928</v>
      </c>
      <c r="K356" s="2" t="s">
        <v>43</v>
      </c>
      <c r="L356" s="2" t="s">
        <v>529</v>
      </c>
      <c r="M356" s="2" t="s">
        <v>2340</v>
      </c>
      <c r="N356" s="2" t="s">
        <v>2341</v>
      </c>
      <c r="O356" s="2" t="s">
        <v>2342</v>
      </c>
      <c r="P356" s="2" t="s">
        <v>43</v>
      </c>
      <c r="Q356" s="2" t="s">
        <v>43</v>
      </c>
      <c r="R356" s="2" t="s">
        <v>2343</v>
      </c>
      <c r="S356" s="2" t="s">
        <v>2344</v>
      </c>
      <c r="T356" s="2">
        <v>33</v>
      </c>
      <c r="U356" s="2">
        <v>11.798876762390099</v>
      </c>
      <c r="V356" s="2">
        <v>12.374768257141101</v>
      </c>
      <c r="W356" s="2">
        <v>12.7862691879272</v>
      </c>
      <c r="X356" s="2">
        <v>9.89178371429443</v>
      </c>
      <c r="Y356" s="2">
        <v>8.2045707702636701</v>
      </c>
      <c r="Z356" s="2">
        <v>10.388017654418899</v>
      </c>
    </row>
    <row r="357" spans="1:26" x14ac:dyDescent="0.25">
      <c r="A357" s="2">
        <v>1310297</v>
      </c>
      <c r="B357" s="2">
        <v>1310842</v>
      </c>
      <c r="C357" s="2" t="s">
        <v>1928</v>
      </c>
      <c r="D357" s="2">
        <v>1.48465436878723</v>
      </c>
      <c r="E357" s="16">
        <v>-2.8221818606058799</v>
      </c>
      <c r="F357" s="2" t="s">
        <v>1125</v>
      </c>
      <c r="G357" s="2" t="s">
        <v>1123</v>
      </c>
      <c r="H357" s="2" t="s">
        <v>1124</v>
      </c>
      <c r="I357" s="2" t="s">
        <v>43</v>
      </c>
      <c r="J357" s="2" t="s">
        <v>1928</v>
      </c>
      <c r="K357" s="2" t="s">
        <v>43</v>
      </c>
      <c r="L357" s="2" t="s">
        <v>1126</v>
      </c>
      <c r="M357" s="2" t="s">
        <v>3296</v>
      </c>
      <c r="N357" s="2" t="s">
        <v>3297</v>
      </c>
      <c r="O357" s="2" t="s">
        <v>3298</v>
      </c>
      <c r="P357" s="2" t="s">
        <v>43</v>
      </c>
      <c r="Q357" s="2" t="s">
        <v>43</v>
      </c>
      <c r="R357" s="2" t="s">
        <v>43</v>
      </c>
      <c r="S357" s="2" t="s">
        <v>869</v>
      </c>
      <c r="T357" s="2">
        <v>54</v>
      </c>
      <c r="U357" s="2">
        <v>8.9483671188354492</v>
      </c>
      <c r="V357" s="2">
        <v>8.7414665222168004</v>
      </c>
      <c r="W357" s="2">
        <v>9.4304523468017596</v>
      </c>
      <c r="X357" s="2">
        <v>7.4838156700134304</v>
      </c>
      <c r="Y357" s="2">
        <v>6.5849623680114702</v>
      </c>
      <c r="Z357" s="2">
        <v>4.5849623680114702</v>
      </c>
    </row>
    <row r="358" spans="1:26" x14ac:dyDescent="0.25">
      <c r="A358" s="2">
        <v>1294420</v>
      </c>
      <c r="B358" s="2">
        <v>1295109</v>
      </c>
      <c r="C358" s="2" t="s">
        <v>1928</v>
      </c>
      <c r="D358" s="2">
        <v>1.73537455967268</v>
      </c>
      <c r="E358" s="16">
        <v>-2.8218390146891301</v>
      </c>
      <c r="F358" s="2" t="s">
        <v>194</v>
      </c>
      <c r="G358" s="2" t="s">
        <v>191</v>
      </c>
      <c r="H358" s="2" t="s">
        <v>192</v>
      </c>
      <c r="I358" s="2" t="s">
        <v>193</v>
      </c>
      <c r="J358" s="2" t="s">
        <v>1928</v>
      </c>
      <c r="K358" s="2" t="s">
        <v>3288</v>
      </c>
      <c r="L358" s="2" t="s">
        <v>195</v>
      </c>
      <c r="M358" s="2" t="s">
        <v>3289</v>
      </c>
      <c r="N358" s="2" t="s">
        <v>3290</v>
      </c>
      <c r="O358" s="2" t="s">
        <v>3291</v>
      </c>
      <c r="P358" s="2" t="s">
        <v>3292</v>
      </c>
      <c r="Q358" s="2" t="s">
        <v>3293</v>
      </c>
      <c r="R358" s="2" t="s">
        <v>3294</v>
      </c>
      <c r="S358" s="2" t="s">
        <v>3295</v>
      </c>
      <c r="T358" s="2">
        <v>46</v>
      </c>
      <c r="U358" s="2">
        <v>11.4246912002563</v>
      </c>
      <c r="V358" s="2">
        <v>12.063057899475099</v>
      </c>
      <c r="W358" s="2">
        <v>12.1771078109741</v>
      </c>
      <c r="X358" s="2">
        <v>10.424166679382299</v>
      </c>
      <c r="Y358" s="2">
        <v>8.6510515213012695</v>
      </c>
      <c r="Z358" s="2">
        <v>8.1241216659545898</v>
      </c>
    </row>
    <row r="359" spans="1:26" x14ac:dyDescent="0.25">
      <c r="A359" s="2">
        <v>1411164</v>
      </c>
      <c r="B359" s="2">
        <v>1411745</v>
      </c>
      <c r="C359" s="2" t="s">
        <v>1928</v>
      </c>
      <c r="D359" s="2">
        <v>1.74392793067108</v>
      </c>
      <c r="E359" s="16">
        <v>-2.8216082255045598</v>
      </c>
      <c r="F359" s="2" t="s">
        <v>858</v>
      </c>
      <c r="G359" s="2" t="s">
        <v>854</v>
      </c>
      <c r="H359" s="2" t="s">
        <v>855</v>
      </c>
      <c r="I359" s="2" t="s">
        <v>856</v>
      </c>
      <c r="J359" s="2" t="s">
        <v>1982</v>
      </c>
      <c r="K359" s="2" t="s">
        <v>43</v>
      </c>
      <c r="L359" s="2" t="s">
        <v>859</v>
      </c>
      <c r="M359" s="2" t="s">
        <v>3475</v>
      </c>
      <c r="N359" s="2" t="s">
        <v>3476</v>
      </c>
      <c r="O359" s="2" t="s">
        <v>3477</v>
      </c>
      <c r="P359" s="2" t="s">
        <v>3003</v>
      </c>
      <c r="Q359" s="2" t="s">
        <v>43</v>
      </c>
      <c r="R359" s="2" t="s">
        <v>3478</v>
      </c>
      <c r="S359" s="2" t="s">
        <v>859</v>
      </c>
      <c r="T359" s="2">
        <v>52</v>
      </c>
      <c r="U359" s="2">
        <v>10.7047681808472</v>
      </c>
      <c r="V359" s="2">
        <v>11.505811691284199</v>
      </c>
      <c r="W359" s="2">
        <v>11.340406417846699</v>
      </c>
      <c r="X359" s="2">
        <v>7.7681841850280797</v>
      </c>
      <c r="Y359" s="2">
        <v>9.7330150604247994</v>
      </c>
      <c r="Z359" s="2">
        <v>7.5849623680114702</v>
      </c>
    </row>
    <row r="360" spans="1:26" x14ac:dyDescent="0.25">
      <c r="A360" s="2">
        <v>1648267</v>
      </c>
      <c r="B360" s="2">
        <v>1649640</v>
      </c>
      <c r="C360" s="2" t="s">
        <v>1928</v>
      </c>
      <c r="D360" s="2">
        <v>1.4386824786707699</v>
      </c>
      <c r="E360" s="16">
        <v>-2.8213790257771798</v>
      </c>
      <c r="F360" s="2" t="s">
        <v>410</v>
      </c>
      <c r="G360" s="2" t="s">
        <v>407</v>
      </c>
      <c r="H360" s="2" t="s">
        <v>408</v>
      </c>
      <c r="I360" s="2" t="s">
        <v>409</v>
      </c>
      <c r="J360" s="2" t="s">
        <v>1982</v>
      </c>
      <c r="K360" s="2" t="s">
        <v>43</v>
      </c>
      <c r="L360" s="2" t="s">
        <v>411</v>
      </c>
      <c r="M360" s="2" t="s">
        <v>3815</v>
      </c>
      <c r="N360" s="2" t="s">
        <v>3816</v>
      </c>
      <c r="O360" s="2" t="s">
        <v>3817</v>
      </c>
      <c r="P360" s="2" t="s">
        <v>3818</v>
      </c>
      <c r="Q360" s="2" t="s">
        <v>43</v>
      </c>
      <c r="R360" s="2" t="s">
        <v>3819</v>
      </c>
      <c r="S360" s="2" t="s">
        <v>3819</v>
      </c>
      <c r="T360" s="2">
        <v>104</v>
      </c>
      <c r="U360" s="2">
        <v>9.6987047195434606</v>
      </c>
      <c r="V360" s="2">
        <v>10.2227945327759</v>
      </c>
      <c r="W360" s="2">
        <v>10.6908712387085</v>
      </c>
      <c r="X360" s="2">
        <v>8.5774288177490199</v>
      </c>
      <c r="Y360" s="2">
        <v>5.70043992996216</v>
      </c>
      <c r="Z360" s="2">
        <v>7.8703646659851101</v>
      </c>
    </row>
    <row r="361" spans="1:26" x14ac:dyDescent="0.25">
      <c r="A361" s="2">
        <v>324861</v>
      </c>
      <c r="B361" s="2">
        <v>325868</v>
      </c>
      <c r="C361" s="2" t="s">
        <v>1928</v>
      </c>
      <c r="D361" s="2">
        <v>1.3945214880640899</v>
      </c>
      <c r="E361" s="16">
        <v>-2.8210995992024701</v>
      </c>
      <c r="F361" s="2" t="s">
        <v>135</v>
      </c>
      <c r="G361" s="2" t="s">
        <v>132</v>
      </c>
      <c r="H361" s="2" t="s">
        <v>133</v>
      </c>
      <c r="I361" s="2" t="s">
        <v>134</v>
      </c>
      <c r="J361" s="2" t="s">
        <v>1928</v>
      </c>
      <c r="K361" s="2" t="s">
        <v>43</v>
      </c>
      <c r="L361" s="2" t="s">
        <v>136</v>
      </c>
      <c r="M361" s="2" t="s">
        <v>2216</v>
      </c>
      <c r="N361" s="2" t="s">
        <v>2217</v>
      </c>
      <c r="O361" s="2" t="s">
        <v>2218</v>
      </c>
      <c r="P361" s="2" t="s">
        <v>2219</v>
      </c>
      <c r="Q361" s="2" t="s">
        <v>43</v>
      </c>
      <c r="R361" s="2" t="s">
        <v>2220</v>
      </c>
      <c r="S361" s="2" t="s">
        <v>2221</v>
      </c>
      <c r="T361" s="2">
        <v>63</v>
      </c>
      <c r="U361" s="2">
        <v>11.3123159408569</v>
      </c>
      <c r="V361" s="2">
        <v>12.062720298767101</v>
      </c>
      <c r="W361" s="2">
        <v>11.854478836059601</v>
      </c>
      <c r="X361" s="2">
        <v>10.7414665222168</v>
      </c>
      <c r="Y361" s="2">
        <v>7.8201789855956996</v>
      </c>
      <c r="Z361" s="2">
        <v>8.2045707702636701</v>
      </c>
    </row>
    <row r="362" spans="1:26" x14ac:dyDescent="0.25">
      <c r="A362" s="2">
        <v>2208695</v>
      </c>
      <c r="B362" s="2">
        <v>2209540</v>
      </c>
      <c r="C362" s="2" t="s">
        <v>1928</v>
      </c>
      <c r="D362" s="2">
        <v>2.2037133925444401</v>
      </c>
      <c r="E362" s="16">
        <v>-2.8210031191508</v>
      </c>
      <c r="F362" s="2" t="s">
        <v>98</v>
      </c>
      <c r="G362" s="2" t="s">
        <v>95</v>
      </c>
      <c r="H362" s="2" t="s">
        <v>96</v>
      </c>
      <c r="I362" s="2" t="s">
        <v>97</v>
      </c>
      <c r="J362" s="2" t="s">
        <v>1982</v>
      </c>
      <c r="K362" s="2" t="s">
        <v>43</v>
      </c>
      <c r="L362" s="2" t="s">
        <v>99</v>
      </c>
      <c r="M362" s="2" t="s">
        <v>4335</v>
      </c>
      <c r="N362" s="2" t="s">
        <v>4336</v>
      </c>
      <c r="O362" s="2" t="s">
        <v>4337</v>
      </c>
      <c r="P362" s="2" t="s">
        <v>4338</v>
      </c>
      <c r="Q362" s="2" t="s">
        <v>43</v>
      </c>
      <c r="R362" s="2" t="s">
        <v>4339</v>
      </c>
      <c r="S362" s="2" t="s">
        <v>4340</v>
      </c>
      <c r="T362" s="2">
        <v>59</v>
      </c>
      <c r="U362" s="2">
        <v>11.086799621581999</v>
      </c>
      <c r="V362" s="2">
        <v>12.019590377807599</v>
      </c>
      <c r="W362" s="2">
        <v>11.844705581665</v>
      </c>
      <c r="X362" s="2">
        <v>7.9715437889099103</v>
      </c>
      <c r="Y362" s="2">
        <v>9.0028152465820295</v>
      </c>
      <c r="Z362" s="2">
        <v>9.5137271881103498</v>
      </c>
    </row>
    <row r="363" spans="1:26" x14ac:dyDescent="0.25">
      <c r="A363" s="2">
        <v>803648</v>
      </c>
      <c r="B363" s="2">
        <v>805054</v>
      </c>
      <c r="C363" s="2" t="s">
        <v>1928</v>
      </c>
      <c r="D363" s="2">
        <v>2.3781517955398699</v>
      </c>
      <c r="E363" s="16">
        <v>-2.82040437062581</v>
      </c>
      <c r="F363" s="2" t="s">
        <v>707</v>
      </c>
      <c r="G363" s="2" t="s">
        <v>2781</v>
      </c>
      <c r="H363" s="2" t="s">
        <v>2782</v>
      </c>
      <c r="I363" s="2" t="s">
        <v>706</v>
      </c>
      <c r="J363" s="2" t="s">
        <v>1928</v>
      </c>
      <c r="K363" s="2" t="s">
        <v>43</v>
      </c>
      <c r="L363" s="2" t="s">
        <v>2783</v>
      </c>
      <c r="M363" s="2" t="s">
        <v>2784</v>
      </c>
      <c r="N363" s="2" t="s">
        <v>2785</v>
      </c>
      <c r="O363" s="2" t="s">
        <v>2786</v>
      </c>
      <c r="P363" s="2" t="s">
        <v>2787</v>
      </c>
      <c r="Q363" s="2" t="s">
        <v>43</v>
      </c>
      <c r="R363" s="2" t="s">
        <v>2788</v>
      </c>
      <c r="S363" s="2" t="s">
        <v>2789</v>
      </c>
      <c r="T363" s="2">
        <v>102</v>
      </c>
      <c r="U363" s="2">
        <v>11.461479187011699</v>
      </c>
      <c r="V363" s="2">
        <v>12.004220008850099</v>
      </c>
      <c r="W363" s="2">
        <v>12.104926109314</v>
      </c>
      <c r="X363" s="2">
        <v>9.4367113113403303</v>
      </c>
      <c r="Y363" s="2">
        <v>8.1649065017700195</v>
      </c>
      <c r="Z363" s="2">
        <v>9.5077943801879901</v>
      </c>
    </row>
    <row r="364" spans="1:26" x14ac:dyDescent="0.25">
      <c r="A364" s="2">
        <v>272808</v>
      </c>
      <c r="B364" s="2">
        <v>273025</v>
      </c>
      <c r="C364" s="2" t="s">
        <v>1928</v>
      </c>
      <c r="D364" s="2">
        <v>3.1835566381982701</v>
      </c>
      <c r="E364" s="16">
        <v>-2.8196566899617501</v>
      </c>
      <c r="F364" s="2" t="s">
        <v>43</v>
      </c>
      <c r="G364" s="2" t="s">
        <v>1830</v>
      </c>
      <c r="H364" s="2" t="s">
        <v>1830</v>
      </c>
      <c r="I364" s="2" t="s">
        <v>43</v>
      </c>
      <c r="J364" s="2" t="s">
        <v>1946</v>
      </c>
      <c r="K364" s="2" t="s">
        <v>1830</v>
      </c>
      <c r="L364" s="2" t="s">
        <v>1830</v>
      </c>
      <c r="M364" s="2" t="s">
        <v>43</v>
      </c>
      <c r="N364" s="2" t="s">
        <v>43</v>
      </c>
      <c r="O364" s="2" t="s">
        <v>43</v>
      </c>
      <c r="P364" s="2" t="s">
        <v>43</v>
      </c>
      <c r="Q364" s="2" t="s">
        <v>43</v>
      </c>
      <c r="R364" s="2" t="s">
        <v>43</v>
      </c>
      <c r="S364" s="2" t="s">
        <v>43</v>
      </c>
      <c r="T364" s="2">
        <v>32</v>
      </c>
      <c r="U364" s="2">
        <v>11.136350631713899</v>
      </c>
      <c r="V364" s="2">
        <v>11.902751922607401</v>
      </c>
      <c r="W364" s="2">
        <v>11.876517295837401</v>
      </c>
      <c r="X364" s="2">
        <v>8.5812005996704102</v>
      </c>
      <c r="Y364" s="2">
        <v>8.7747869491577095</v>
      </c>
      <c r="Z364" s="2">
        <v>9.1006622314453107</v>
      </c>
    </row>
    <row r="365" spans="1:26" x14ac:dyDescent="0.25">
      <c r="A365" s="2">
        <v>2431816</v>
      </c>
      <c r="B365" s="2">
        <v>2431954</v>
      </c>
      <c r="C365" s="2" t="s">
        <v>1928</v>
      </c>
      <c r="D365" s="2">
        <v>1.03046232591015</v>
      </c>
      <c r="E365" s="16">
        <v>-2.81254959106445</v>
      </c>
      <c r="F365" s="2" t="s">
        <v>43</v>
      </c>
      <c r="G365" s="2" t="s">
        <v>1642</v>
      </c>
      <c r="H365" s="2" t="s">
        <v>1642</v>
      </c>
      <c r="I365" s="2" t="s">
        <v>43</v>
      </c>
      <c r="J365" s="2" t="s">
        <v>1946</v>
      </c>
      <c r="K365" s="2" t="s">
        <v>1642</v>
      </c>
      <c r="L365" s="2" t="s">
        <v>1642</v>
      </c>
      <c r="M365" s="2" t="s">
        <v>43</v>
      </c>
      <c r="N365" s="2" t="s">
        <v>43</v>
      </c>
      <c r="O365" s="2" t="s">
        <v>43</v>
      </c>
      <c r="P365" s="2" t="s">
        <v>43</v>
      </c>
      <c r="Q365" s="2" t="s">
        <v>43</v>
      </c>
      <c r="R365" s="2" t="s">
        <v>43</v>
      </c>
      <c r="S365" s="2" t="s">
        <v>43</v>
      </c>
      <c r="T365" s="2">
        <v>11</v>
      </c>
      <c r="U365" s="2">
        <v>9.6456584930419904</v>
      </c>
      <c r="V365" s="2">
        <v>9.8121776580810494</v>
      </c>
      <c r="W365" s="2">
        <v>9.6546363830566406</v>
      </c>
      <c r="X365" s="2">
        <v>9.4346284866333008</v>
      </c>
      <c r="Y365" s="2">
        <v>5.8826432228088397</v>
      </c>
      <c r="Z365" s="2">
        <v>5.3575520515441903</v>
      </c>
    </row>
    <row r="366" spans="1:26" x14ac:dyDescent="0.25">
      <c r="A366" s="2">
        <v>352750</v>
      </c>
      <c r="B366" s="2">
        <v>353151</v>
      </c>
      <c r="C366" s="2" t="s">
        <v>1928</v>
      </c>
      <c r="D366" s="2">
        <v>1.3378462124255099</v>
      </c>
      <c r="E366" s="16">
        <v>-2.81122096379598</v>
      </c>
      <c r="F366" s="2" t="s">
        <v>2248</v>
      </c>
      <c r="G366" s="2" t="s">
        <v>2249</v>
      </c>
      <c r="H366" s="2" t="s">
        <v>2250</v>
      </c>
      <c r="I366" s="2" t="s">
        <v>2251</v>
      </c>
      <c r="J366" s="2" t="s">
        <v>1928</v>
      </c>
      <c r="K366" s="2" t="s">
        <v>2252</v>
      </c>
      <c r="L366" s="2" t="s">
        <v>2253</v>
      </c>
      <c r="M366" s="2" t="s">
        <v>2254</v>
      </c>
      <c r="N366" s="2" t="s">
        <v>2255</v>
      </c>
      <c r="O366" s="2" t="s">
        <v>2256</v>
      </c>
      <c r="P366" s="2" t="s">
        <v>2257</v>
      </c>
      <c r="Q366" s="2" t="s">
        <v>43</v>
      </c>
      <c r="R366" s="2" t="s">
        <v>2258</v>
      </c>
      <c r="S366" s="2" t="s">
        <v>2259</v>
      </c>
      <c r="T366" s="2">
        <v>29</v>
      </c>
      <c r="U366" s="2">
        <v>10.149746894836399</v>
      </c>
      <c r="V366" s="2">
        <v>10.5915222167969</v>
      </c>
      <c r="W366" s="2">
        <v>9.9395790100097692</v>
      </c>
      <c r="X366" s="2">
        <v>5.5849623680114702</v>
      </c>
      <c r="Y366" s="2">
        <v>8.8548679351806605</v>
      </c>
      <c r="Z366" s="2">
        <v>7.8073549270629901</v>
      </c>
    </row>
    <row r="367" spans="1:26" x14ac:dyDescent="0.25">
      <c r="A367" s="2">
        <v>2701423</v>
      </c>
      <c r="B367" s="2">
        <v>2701478</v>
      </c>
      <c r="C367" s="2" t="s">
        <v>1928</v>
      </c>
      <c r="D367" s="2">
        <v>1.25198846151485</v>
      </c>
      <c r="E367" s="16">
        <v>-2.8092590967814099</v>
      </c>
      <c r="F367" s="2" t="s">
        <v>43</v>
      </c>
      <c r="G367" s="2" t="s">
        <v>1826</v>
      </c>
      <c r="H367" s="2" t="s">
        <v>1826</v>
      </c>
      <c r="I367" s="2" t="s">
        <v>43</v>
      </c>
      <c r="J367" s="2" t="s">
        <v>1946</v>
      </c>
      <c r="K367" s="2" t="s">
        <v>1826</v>
      </c>
      <c r="L367" s="2" t="s">
        <v>1826</v>
      </c>
      <c r="M367" s="2" t="s">
        <v>43</v>
      </c>
      <c r="N367" s="2" t="s">
        <v>43</v>
      </c>
      <c r="O367" s="2" t="s">
        <v>43</v>
      </c>
      <c r="P367" s="2" t="s">
        <v>43</v>
      </c>
      <c r="Q367" s="2" t="s">
        <v>43</v>
      </c>
      <c r="R367" s="2" t="s">
        <v>43</v>
      </c>
      <c r="S367" s="2" t="s">
        <v>43</v>
      </c>
      <c r="T367" s="2">
        <v>3</v>
      </c>
      <c r="U367" s="2">
        <v>10.0754795074463</v>
      </c>
      <c r="V367" s="2">
        <v>11.0606956481934</v>
      </c>
      <c r="W367" s="2">
        <v>10.907641410827599</v>
      </c>
      <c r="X367" s="2">
        <v>9.6582117080688494</v>
      </c>
      <c r="Y367" s="2">
        <v>6.1699252128601101</v>
      </c>
      <c r="Z367" s="2">
        <v>7.78790235519409</v>
      </c>
    </row>
    <row r="368" spans="1:26" x14ac:dyDescent="0.25">
      <c r="A368" s="2">
        <v>720101</v>
      </c>
      <c r="B368" s="2">
        <v>722269</v>
      </c>
      <c r="C368" s="2" t="s">
        <v>1928</v>
      </c>
      <c r="D368" s="2">
        <v>2.8015405508046198</v>
      </c>
      <c r="E368" s="16">
        <v>-2.8054873148600299</v>
      </c>
      <c r="F368" s="2" t="s">
        <v>2682</v>
      </c>
      <c r="G368" s="2" t="s">
        <v>2683</v>
      </c>
      <c r="H368" s="2" t="s">
        <v>2684</v>
      </c>
      <c r="I368" s="2" t="s">
        <v>198</v>
      </c>
      <c r="J368" s="2" t="s">
        <v>1928</v>
      </c>
      <c r="K368" s="2" t="s">
        <v>2685</v>
      </c>
      <c r="L368" s="2" t="s">
        <v>217</v>
      </c>
      <c r="M368" s="2" t="s">
        <v>2686</v>
      </c>
      <c r="N368" s="2" t="s">
        <v>2687</v>
      </c>
      <c r="O368" s="2" t="s">
        <v>2688</v>
      </c>
      <c r="P368" s="2" t="s">
        <v>2689</v>
      </c>
      <c r="Q368" s="2" t="s">
        <v>2187</v>
      </c>
      <c r="R368" s="2" t="s">
        <v>2690</v>
      </c>
      <c r="S368" s="2" t="s">
        <v>2566</v>
      </c>
      <c r="T368" s="2">
        <v>135</v>
      </c>
      <c r="U368" s="2">
        <v>11.800495147705099</v>
      </c>
      <c r="V368" s="2">
        <v>12.5152072906494</v>
      </c>
      <c r="W368" s="2">
        <v>12.9403133392334</v>
      </c>
      <c r="X368" s="2">
        <v>9.3376216888427699</v>
      </c>
      <c r="Y368" s="2">
        <v>9.87805080413818</v>
      </c>
      <c r="Z368" s="2">
        <v>9.6238813400268608</v>
      </c>
    </row>
    <row r="369" spans="1:26" x14ac:dyDescent="0.25">
      <c r="A369" s="2">
        <v>635059</v>
      </c>
      <c r="B369" s="2">
        <v>637203</v>
      </c>
      <c r="C369" s="2" t="s">
        <v>1928</v>
      </c>
      <c r="D369" s="2">
        <v>1.97126651431849</v>
      </c>
      <c r="E369" s="16">
        <v>-2.79246679941813</v>
      </c>
      <c r="F369" s="2" t="s">
        <v>1413</v>
      </c>
      <c r="G369" s="2" t="s">
        <v>2598</v>
      </c>
      <c r="H369" s="2" t="s">
        <v>2599</v>
      </c>
      <c r="I369" s="2" t="s">
        <v>1412</v>
      </c>
      <c r="J369" s="2" t="s">
        <v>1928</v>
      </c>
      <c r="K369" s="2" t="s">
        <v>2600</v>
      </c>
      <c r="L369" s="2" t="s">
        <v>2601</v>
      </c>
      <c r="M369" s="2" t="s">
        <v>2602</v>
      </c>
      <c r="N369" s="2" t="s">
        <v>2603</v>
      </c>
      <c r="O369" s="2" t="s">
        <v>2604</v>
      </c>
      <c r="P369" s="2" t="s">
        <v>2605</v>
      </c>
      <c r="Q369" s="2" t="s">
        <v>2606</v>
      </c>
      <c r="R369" s="2" t="s">
        <v>2607</v>
      </c>
      <c r="S369" s="2" t="s">
        <v>2608</v>
      </c>
      <c r="T369" s="2">
        <v>144</v>
      </c>
      <c r="U369" s="2">
        <v>12.257977485656699</v>
      </c>
      <c r="V369" s="2">
        <v>13.0294599533081</v>
      </c>
      <c r="W369" s="2">
        <v>13.119589805603001</v>
      </c>
      <c r="X369" s="2">
        <v>9.40087985992432</v>
      </c>
      <c r="Y369" s="2">
        <v>9.5117530822753906</v>
      </c>
      <c r="Z369" s="2">
        <v>11.1169939041138</v>
      </c>
    </row>
    <row r="370" spans="1:26" x14ac:dyDescent="0.25">
      <c r="A370" s="2">
        <v>1050771</v>
      </c>
      <c r="B370" s="2">
        <v>1052939</v>
      </c>
      <c r="C370" s="2" t="s">
        <v>1928</v>
      </c>
      <c r="D370" s="2">
        <v>1.9053426217698799</v>
      </c>
      <c r="E370" s="16">
        <v>-2.7923863728841201</v>
      </c>
      <c r="F370" s="2" t="s">
        <v>179</v>
      </c>
      <c r="G370" s="2" t="s">
        <v>176</v>
      </c>
      <c r="H370" s="2" t="s">
        <v>177</v>
      </c>
      <c r="I370" s="2" t="s">
        <v>178</v>
      </c>
      <c r="J370" s="2" t="s">
        <v>1928</v>
      </c>
      <c r="K370" s="2" t="s">
        <v>3042</v>
      </c>
      <c r="L370" s="2" t="s">
        <v>180</v>
      </c>
      <c r="M370" s="2" t="s">
        <v>3043</v>
      </c>
      <c r="N370" s="2" t="s">
        <v>3044</v>
      </c>
      <c r="O370" s="2" t="s">
        <v>3045</v>
      </c>
      <c r="P370" s="2" t="s">
        <v>3046</v>
      </c>
      <c r="Q370" s="2" t="s">
        <v>3047</v>
      </c>
      <c r="R370" s="2" t="s">
        <v>3048</v>
      </c>
      <c r="S370" s="2" t="s">
        <v>3049</v>
      </c>
      <c r="T370" s="2">
        <v>125</v>
      </c>
      <c r="U370" s="2">
        <v>12.169924736022899</v>
      </c>
      <c r="V370" s="2">
        <v>12.973518371581999</v>
      </c>
      <c r="W370" s="2">
        <v>12.926110267639199</v>
      </c>
      <c r="X370" s="2">
        <v>11.0091285705566</v>
      </c>
      <c r="Y370" s="2">
        <v>9.6917438507080096</v>
      </c>
      <c r="Z370" s="2">
        <v>8.9915218353271502</v>
      </c>
    </row>
    <row r="371" spans="1:26" x14ac:dyDescent="0.25">
      <c r="A371" s="2">
        <v>728608</v>
      </c>
      <c r="B371" s="2">
        <v>728901</v>
      </c>
      <c r="C371" s="2" t="s">
        <v>1928</v>
      </c>
      <c r="D371" s="2">
        <v>3.4673670213561998</v>
      </c>
      <c r="E371" s="16">
        <v>-2.78928565979004</v>
      </c>
      <c r="F371" s="2" t="s">
        <v>43</v>
      </c>
      <c r="G371" s="2" t="s">
        <v>1040</v>
      </c>
      <c r="H371" s="2" t="s">
        <v>1041</v>
      </c>
      <c r="I371" s="2" t="s">
        <v>43</v>
      </c>
      <c r="J371" s="2" t="s">
        <v>1928</v>
      </c>
      <c r="K371" s="2" t="s">
        <v>43</v>
      </c>
      <c r="L371" s="2" t="s">
        <v>442</v>
      </c>
      <c r="M371" s="2" t="s">
        <v>2706</v>
      </c>
      <c r="N371" s="2" t="s">
        <v>2707</v>
      </c>
      <c r="O371" s="2" t="s">
        <v>43</v>
      </c>
      <c r="P371" s="2" t="s">
        <v>43</v>
      </c>
      <c r="Q371" s="2" t="s">
        <v>43</v>
      </c>
      <c r="R371" s="2" t="s">
        <v>43</v>
      </c>
      <c r="S371" s="2" t="s">
        <v>43</v>
      </c>
      <c r="T371" s="2">
        <v>26</v>
      </c>
      <c r="U371" s="2">
        <v>10.576484680175801</v>
      </c>
      <c r="V371" s="2">
        <v>11.154818534851101</v>
      </c>
      <c r="W371" s="2">
        <v>11.1472053527832</v>
      </c>
      <c r="X371" s="2">
        <v>8.4429435729980504</v>
      </c>
      <c r="Y371" s="2">
        <v>7.9128894805908203</v>
      </c>
      <c r="Z371" s="2">
        <v>8.1548185348510707</v>
      </c>
    </row>
    <row r="372" spans="1:26" x14ac:dyDescent="0.25">
      <c r="A372" s="2">
        <v>1829175</v>
      </c>
      <c r="B372" s="2">
        <v>1830020</v>
      </c>
      <c r="C372" s="2" t="s">
        <v>1928</v>
      </c>
      <c r="D372" s="2">
        <v>2.0693687456442298</v>
      </c>
      <c r="E372" s="16">
        <v>-2.7780508995056201</v>
      </c>
      <c r="F372" s="2" t="s">
        <v>1623</v>
      </c>
      <c r="G372" s="2" t="s">
        <v>1620</v>
      </c>
      <c r="H372" s="2" t="s">
        <v>1621</v>
      </c>
      <c r="I372" s="2" t="s">
        <v>1622</v>
      </c>
      <c r="J372" s="2" t="s">
        <v>1928</v>
      </c>
      <c r="K372" s="2" t="s">
        <v>5386</v>
      </c>
      <c r="L372" s="2" t="s">
        <v>1624</v>
      </c>
      <c r="M372" s="2" t="s">
        <v>5387</v>
      </c>
      <c r="N372" s="2" t="s">
        <v>5388</v>
      </c>
      <c r="O372" s="2" t="s">
        <v>5389</v>
      </c>
      <c r="P372" s="2" t="s">
        <v>5390</v>
      </c>
      <c r="Q372" s="2" t="s">
        <v>5391</v>
      </c>
      <c r="R372" s="2" t="s">
        <v>5392</v>
      </c>
      <c r="S372" s="2" t="s">
        <v>5393</v>
      </c>
      <c r="T372" s="2">
        <v>57</v>
      </c>
      <c r="U372" s="2">
        <v>10.629356384277299</v>
      </c>
      <c r="V372" s="2">
        <v>11.3381795883179</v>
      </c>
      <c r="W372" s="2">
        <v>11.2039594650269</v>
      </c>
      <c r="X372" s="2">
        <v>7.8703646659851101</v>
      </c>
      <c r="Y372" s="2">
        <v>9.3376216888427699</v>
      </c>
      <c r="Z372" s="2">
        <v>7.6293563842773402</v>
      </c>
    </row>
    <row r="373" spans="1:26" x14ac:dyDescent="0.25">
      <c r="A373" s="2">
        <v>567368</v>
      </c>
      <c r="B373" s="2">
        <v>568999</v>
      </c>
      <c r="C373" s="2" t="s">
        <v>1928</v>
      </c>
      <c r="D373" s="2">
        <v>1.48163953346452</v>
      </c>
      <c r="E373" s="16">
        <v>-2.7707268397013398</v>
      </c>
      <c r="F373" s="2" t="s">
        <v>30</v>
      </c>
      <c r="G373" s="2" t="s">
        <v>27</v>
      </c>
      <c r="H373" s="2" t="s">
        <v>28</v>
      </c>
      <c r="I373" s="2" t="s">
        <v>29</v>
      </c>
      <c r="J373" s="2" t="s">
        <v>1928</v>
      </c>
      <c r="K373" s="2" t="s">
        <v>43</v>
      </c>
      <c r="L373" s="2" t="s">
        <v>31</v>
      </c>
      <c r="M373" s="2" t="s">
        <v>2544</v>
      </c>
      <c r="N373" s="2" t="s">
        <v>2545</v>
      </c>
      <c r="O373" s="2" t="s">
        <v>2546</v>
      </c>
      <c r="P373" s="2" t="s">
        <v>2547</v>
      </c>
      <c r="Q373" s="2" t="s">
        <v>43</v>
      </c>
      <c r="R373" s="2" t="s">
        <v>2548</v>
      </c>
      <c r="S373" s="2" t="s">
        <v>2549</v>
      </c>
      <c r="T373" s="2">
        <v>106</v>
      </c>
      <c r="U373" s="2">
        <v>12.011925697326699</v>
      </c>
      <c r="V373" s="2">
        <v>12.784634590148899</v>
      </c>
      <c r="W373" s="2">
        <v>12.814582824706999</v>
      </c>
      <c r="X373" s="2">
        <v>11.1774196624756</v>
      </c>
      <c r="Y373" s="2">
        <v>8.3174123764038104</v>
      </c>
      <c r="Z373" s="2">
        <v>9.8041305541992205</v>
      </c>
    </row>
    <row r="374" spans="1:26" x14ac:dyDescent="0.25">
      <c r="A374" s="2">
        <v>1585630</v>
      </c>
      <c r="B374" s="2">
        <v>1586460</v>
      </c>
      <c r="C374" s="2" t="s">
        <v>1928</v>
      </c>
      <c r="D374" s="2">
        <v>1.1166781449879799</v>
      </c>
      <c r="E374" s="16">
        <v>-2.7607032457987501</v>
      </c>
      <c r="F374" s="2" t="s">
        <v>1145</v>
      </c>
      <c r="G374" s="2" t="s">
        <v>1143</v>
      </c>
      <c r="H374" s="2" t="s">
        <v>1144</v>
      </c>
      <c r="I374" s="2" t="s">
        <v>43</v>
      </c>
      <c r="J374" s="2" t="s">
        <v>1928</v>
      </c>
      <c r="K374" s="2" t="s">
        <v>43</v>
      </c>
      <c r="L374" s="2" t="s">
        <v>442</v>
      </c>
      <c r="M374" s="2" t="s">
        <v>3723</v>
      </c>
      <c r="N374" s="2" t="s">
        <v>3724</v>
      </c>
      <c r="O374" s="2" t="s">
        <v>43</v>
      </c>
      <c r="P374" s="2" t="s">
        <v>43</v>
      </c>
      <c r="Q374" s="2" t="s">
        <v>43</v>
      </c>
      <c r="R374" s="2" t="s">
        <v>43</v>
      </c>
      <c r="S374" s="2" t="s">
        <v>3725</v>
      </c>
      <c r="T374" s="2">
        <v>66</v>
      </c>
      <c r="U374" s="2">
        <v>10.5593767166138</v>
      </c>
      <c r="V374" s="2">
        <v>11.325304985046399</v>
      </c>
      <c r="W374" s="2">
        <v>11.362491607666</v>
      </c>
      <c r="X374" s="2">
        <v>10.2632694244385</v>
      </c>
      <c r="Y374" s="2">
        <v>8.3619441986084002</v>
      </c>
      <c r="Z374" s="2">
        <v>6.3398499488830602</v>
      </c>
    </row>
    <row r="375" spans="1:26" x14ac:dyDescent="0.25">
      <c r="A375" s="2">
        <v>480284</v>
      </c>
      <c r="B375" s="2">
        <v>480631</v>
      </c>
      <c r="C375" s="2" t="s">
        <v>1928</v>
      </c>
      <c r="D375" s="2">
        <v>2.92066287942091</v>
      </c>
      <c r="E375" s="16">
        <v>-2.7582070032755501</v>
      </c>
      <c r="F375" s="2" t="s">
        <v>43</v>
      </c>
      <c r="G375" s="2" t="s">
        <v>1840</v>
      </c>
      <c r="H375" s="2" t="s">
        <v>1840</v>
      </c>
      <c r="I375" s="2" t="s">
        <v>43</v>
      </c>
      <c r="J375" s="2" t="s">
        <v>1946</v>
      </c>
      <c r="K375" s="2" t="s">
        <v>1840</v>
      </c>
      <c r="L375" s="2" t="s">
        <v>1840</v>
      </c>
      <c r="M375" s="2" t="s">
        <v>43</v>
      </c>
      <c r="N375" s="2" t="s">
        <v>43</v>
      </c>
      <c r="O375" s="2" t="s">
        <v>43</v>
      </c>
      <c r="P375" s="2" t="s">
        <v>43</v>
      </c>
      <c r="Q375" s="2" t="s">
        <v>43</v>
      </c>
      <c r="R375" s="2" t="s">
        <v>43</v>
      </c>
      <c r="S375" s="2" t="s">
        <v>43</v>
      </c>
      <c r="T375" s="2">
        <v>32</v>
      </c>
      <c r="U375" s="2">
        <v>10.2227945327759</v>
      </c>
      <c r="V375" s="2">
        <v>10.8641862869263</v>
      </c>
      <c r="W375" s="2">
        <v>10.4655666351318</v>
      </c>
      <c r="X375" s="2">
        <v>7.7073593139648402</v>
      </c>
      <c r="Y375" s="2">
        <v>7.3037805557251003</v>
      </c>
      <c r="Z375" s="2">
        <v>8.2667865753173793</v>
      </c>
    </row>
    <row r="376" spans="1:26" x14ac:dyDescent="0.25">
      <c r="A376" s="2">
        <v>332737</v>
      </c>
      <c r="B376" s="2">
        <v>332855</v>
      </c>
      <c r="C376" s="2" t="s">
        <v>1928</v>
      </c>
      <c r="D376" s="2">
        <v>1.2751165295554201</v>
      </c>
      <c r="E376" s="16">
        <v>-2.7533615430196101</v>
      </c>
      <c r="F376" s="2" t="s">
        <v>43</v>
      </c>
      <c r="G376" s="2" t="s">
        <v>1833</v>
      </c>
      <c r="H376" s="2" t="s">
        <v>1833</v>
      </c>
      <c r="I376" s="2" t="s">
        <v>43</v>
      </c>
      <c r="J376" s="2" t="s">
        <v>1946</v>
      </c>
      <c r="K376" s="2" t="s">
        <v>1833</v>
      </c>
      <c r="L376" s="2" t="s">
        <v>1833</v>
      </c>
      <c r="M376" s="2" t="s">
        <v>43</v>
      </c>
      <c r="N376" s="2" t="s">
        <v>43</v>
      </c>
      <c r="O376" s="2" t="s">
        <v>43</v>
      </c>
      <c r="P376" s="2" t="s">
        <v>43</v>
      </c>
      <c r="Q376" s="2" t="s">
        <v>43</v>
      </c>
      <c r="R376" s="2" t="s">
        <v>43</v>
      </c>
      <c r="S376" s="2" t="s">
        <v>43</v>
      </c>
      <c r="T376" s="2">
        <v>15</v>
      </c>
      <c r="U376" s="2">
        <v>8.6546363830566406</v>
      </c>
      <c r="V376" s="2">
        <v>9.0579919815063494</v>
      </c>
      <c r="W376" s="2">
        <v>8.77807712554932</v>
      </c>
      <c r="X376" s="2">
        <v>6.4757332801818803</v>
      </c>
      <c r="Y376" s="2">
        <v>7.5849623680114702</v>
      </c>
      <c r="Z376" s="2">
        <v>4.1699252128601101</v>
      </c>
    </row>
    <row r="377" spans="1:26" x14ac:dyDescent="0.25">
      <c r="A377" s="2">
        <v>1858602</v>
      </c>
      <c r="B377" s="2">
        <v>1862381</v>
      </c>
      <c r="C377" s="2" t="s">
        <v>1928</v>
      </c>
      <c r="D377" s="2">
        <v>1.8408954553194199</v>
      </c>
      <c r="E377" s="16">
        <v>-2.7529640197753902</v>
      </c>
      <c r="F377" s="2" t="s">
        <v>1171</v>
      </c>
      <c r="G377" s="2" t="s">
        <v>1169</v>
      </c>
      <c r="H377" s="2" t="s">
        <v>1170</v>
      </c>
      <c r="I377" s="2" t="s">
        <v>43</v>
      </c>
      <c r="J377" s="2" t="s">
        <v>1982</v>
      </c>
      <c r="K377" s="2" t="s">
        <v>43</v>
      </c>
      <c r="L377" s="2" t="s">
        <v>442</v>
      </c>
      <c r="M377" s="2" t="s">
        <v>3976</v>
      </c>
      <c r="N377" s="2" t="s">
        <v>3977</v>
      </c>
      <c r="O377" s="2" t="s">
        <v>3701</v>
      </c>
      <c r="P377" s="2" t="s">
        <v>3702</v>
      </c>
      <c r="Q377" s="2" t="s">
        <v>43</v>
      </c>
      <c r="R377" s="2" t="s">
        <v>43</v>
      </c>
      <c r="S377" s="2" t="s">
        <v>3978</v>
      </c>
      <c r="T377" s="2">
        <v>256</v>
      </c>
      <c r="U377" s="2">
        <v>13.1552925109863</v>
      </c>
      <c r="V377" s="2">
        <v>14.0125370025635</v>
      </c>
      <c r="W377" s="2">
        <v>14.0792350769043</v>
      </c>
      <c r="X377" s="2">
        <v>11.411511421203601</v>
      </c>
      <c r="Y377" s="2">
        <v>11.7548875808716</v>
      </c>
      <c r="Z377" s="2">
        <v>9.8217735290527308</v>
      </c>
    </row>
    <row r="378" spans="1:26" x14ac:dyDescent="0.25">
      <c r="A378" s="2">
        <v>1561967</v>
      </c>
      <c r="B378" s="2">
        <v>1562419</v>
      </c>
      <c r="C378" s="2" t="s">
        <v>1928</v>
      </c>
      <c r="D378" s="2">
        <v>1.04821570660585</v>
      </c>
      <c r="E378" s="16">
        <v>-2.7430349985758502</v>
      </c>
      <c r="F378" s="2" t="s">
        <v>1139</v>
      </c>
      <c r="G378" s="2" t="s">
        <v>1137</v>
      </c>
      <c r="H378" s="2" t="s">
        <v>1138</v>
      </c>
      <c r="I378" s="2" t="s">
        <v>43</v>
      </c>
      <c r="J378" s="2" t="s">
        <v>1982</v>
      </c>
      <c r="K378" s="2" t="s">
        <v>43</v>
      </c>
      <c r="L378" s="2" t="s">
        <v>442</v>
      </c>
      <c r="M378" s="2" t="s">
        <v>3694</v>
      </c>
      <c r="N378" s="2" t="s">
        <v>3695</v>
      </c>
      <c r="O378" s="2" t="s">
        <v>43</v>
      </c>
      <c r="P378" s="2" t="s">
        <v>43</v>
      </c>
      <c r="Q378" s="2" t="s">
        <v>43</v>
      </c>
      <c r="R378" s="2" t="s">
        <v>43</v>
      </c>
      <c r="S378" s="2" t="s">
        <v>3696</v>
      </c>
      <c r="T378" s="2">
        <v>29</v>
      </c>
      <c r="U378" s="2">
        <v>8.1085243225097692</v>
      </c>
      <c r="V378" s="2">
        <v>9.6741924285888707</v>
      </c>
      <c r="W378" s="2">
        <v>9.6017704010009801</v>
      </c>
      <c r="X378" s="2">
        <v>8.6220521926879901</v>
      </c>
      <c r="Y378" s="2">
        <v>5.2854022979736301</v>
      </c>
      <c r="Z378" s="2">
        <v>5.2479276657104501</v>
      </c>
    </row>
    <row r="379" spans="1:26" x14ac:dyDescent="0.25">
      <c r="A379" s="2">
        <v>113854</v>
      </c>
      <c r="B379" s="2">
        <v>113877</v>
      </c>
      <c r="C379" s="2" t="s">
        <v>1928</v>
      </c>
      <c r="D379" s="2">
        <v>0.97752496502354902</v>
      </c>
      <c r="E379" s="16">
        <v>-2.7312780221303301</v>
      </c>
      <c r="F379" s="2" t="s">
        <v>43</v>
      </c>
      <c r="G379" s="2" t="s">
        <v>1643</v>
      </c>
      <c r="H379" s="2" t="s">
        <v>1643</v>
      </c>
      <c r="I379" s="2" t="s">
        <v>43</v>
      </c>
      <c r="J379" s="2" t="s">
        <v>1946</v>
      </c>
      <c r="K379" s="2" t="s">
        <v>1643</v>
      </c>
      <c r="L379" s="2" t="s">
        <v>1643</v>
      </c>
      <c r="M379" s="2" t="s">
        <v>43</v>
      </c>
      <c r="N379" s="2" t="s">
        <v>43</v>
      </c>
      <c r="O379" s="2" t="s">
        <v>43</v>
      </c>
      <c r="P379" s="2" t="s">
        <v>43</v>
      </c>
      <c r="Q379" s="2" t="s">
        <v>43</v>
      </c>
      <c r="R379" s="2" t="s">
        <v>43</v>
      </c>
      <c r="S379" s="2" t="s">
        <v>43</v>
      </c>
      <c r="T379" s="2">
        <v>5</v>
      </c>
      <c r="U379" s="2">
        <v>4.2479276657104501</v>
      </c>
      <c r="V379" s="2">
        <v>8.5422544479370099</v>
      </c>
      <c r="W379" s="2">
        <v>5.2479276657104501</v>
      </c>
      <c r="X379" s="2">
        <v>3.6090857982635498</v>
      </c>
      <c r="Y379" s="2">
        <v>3.23518991470337</v>
      </c>
      <c r="Z379" s="2">
        <v>3</v>
      </c>
    </row>
    <row r="380" spans="1:26" x14ac:dyDescent="0.25">
      <c r="A380" s="2">
        <v>2414482</v>
      </c>
      <c r="B380" s="2">
        <v>2414688</v>
      </c>
      <c r="C380" s="2" t="s">
        <v>1928</v>
      </c>
      <c r="D380" s="2">
        <v>2.4462537437823402</v>
      </c>
      <c r="E380" s="16">
        <v>-2.7127205530802398</v>
      </c>
      <c r="F380" s="2" t="s">
        <v>43</v>
      </c>
      <c r="G380" s="2" t="s">
        <v>1813</v>
      </c>
      <c r="H380" s="2" t="s">
        <v>1813</v>
      </c>
      <c r="I380" s="2" t="s">
        <v>43</v>
      </c>
      <c r="J380" s="2" t="s">
        <v>1946</v>
      </c>
      <c r="K380" s="2" t="s">
        <v>1813</v>
      </c>
      <c r="L380" s="2" t="s">
        <v>1813</v>
      </c>
      <c r="M380" s="2" t="s">
        <v>43</v>
      </c>
      <c r="N380" s="2" t="s">
        <v>43</v>
      </c>
      <c r="O380" s="2" t="s">
        <v>43</v>
      </c>
      <c r="P380" s="2" t="s">
        <v>43</v>
      </c>
      <c r="Q380" s="2" t="s">
        <v>43</v>
      </c>
      <c r="R380" s="2" t="s">
        <v>43</v>
      </c>
      <c r="S380" s="2" t="s">
        <v>43</v>
      </c>
      <c r="T380" s="2">
        <v>21</v>
      </c>
      <c r="U380" s="2">
        <v>11.173052787780801</v>
      </c>
      <c r="V380" s="2">
        <v>11.965784072876</v>
      </c>
      <c r="W380" s="2">
        <v>12.0164604187012</v>
      </c>
      <c r="X380" s="2">
        <v>9.1799087524414098</v>
      </c>
      <c r="Y380" s="2">
        <v>9.5018367767334002</v>
      </c>
      <c r="Z380" s="2">
        <v>8.3353900909423793</v>
      </c>
    </row>
    <row r="381" spans="1:26" x14ac:dyDescent="0.25">
      <c r="A381" s="2">
        <v>2282219</v>
      </c>
      <c r="B381" s="2">
        <v>2283331</v>
      </c>
      <c r="C381" s="2" t="s">
        <v>1928</v>
      </c>
      <c r="D381" s="2">
        <v>1.3066015953707399</v>
      </c>
      <c r="E381" s="16">
        <v>-2.70781326293945</v>
      </c>
      <c r="F381" s="2" t="s">
        <v>848</v>
      </c>
      <c r="G381" s="2" t="s">
        <v>846</v>
      </c>
      <c r="H381" s="2" t="s">
        <v>847</v>
      </c>
      <c r="I381" s="2" t="s">
        <v>827</v>
      </c>
      <c r="J381" s="2" t="s">
        <v>1982</v>
      </c>
      <c r="K381" s="2" t="s">
        <v>4431</v>
      </c>
      <c r="L381" s="2" t="s">
        <v>849</v>
      </c>
      <c r="M381" s="2" t="s">
        <v>4432</v>
      </c>
      <c r="N381" s="2" t="s">
        <v>4433</v>
      </c>
      <c r="O381" s="2" t="s">
        <v>2663</v>
      </c>
      <c r="P381" s="2" t="s">
        <v>2664</v>
      </c>
      <c r="Q381" s="2" t="s">
        <v>2665</v>
      </c>
      <c r="R381" s="2" t="s">
        <v>2666</v>
      </c>
      <c r="S381" s="2" t="s">
        <v>2667</v>
      </c>
      <c r="T381" s="2">
        <v>80</v>
      </c>
      <c r="U381" s="2">
        <v>11.385862350463899</v>
      </c>
      <c r="V381" s="2">
        <v>12.0091285705566</v>
      </c>
      <c r="W381" s="2">
        <v>11.661333084106399</v>
      </c>
      <c r="X381" s="2">
        <v>10.3117485046387</v>
      </c>
      <c r="Y381" s="2">
        <v>9.4918527603149396</v>
      </c>
      <c r="Z381" s="2">
        <v>7.1292829513549796</v>
      </c>
    </row>
    <row r="382" spans="1:26" x14ac:dyDescent="0.25">
      <c r="A382" s="2">
        <v>1683422</v>
      </c>
      <c r="B382" s="2">
        <v>1683886</v>
      </c>
      <c r="C382" s="2" t="s">
        <v>1928</v>
      </c>
      <c r="D382" s="2">
        <v>1.32709367580061</v>
      </c>
      <c r="E382" s="16">
        <v>-2.6965607007344601</v>
      </c>
      <c r="F382" s="2" t="s">
        <v>1159</v>
      </c>
      <c r="G382" s="2" t="s">
        <v>1157</v>
      </c>
      <c r="H382" s="2" t="s">
        <v>1158</v>
      </c>
      <c r="I382" s="2" t="s">
        <v>43</v>
      </c>
      <c r="J382" s="2" t="s">
        <v>1982</v>
      </c>
      <c r="K382" s="2" t="s">
        <v>43</v>
      </c>
      <c r="L382" s="2" t="s">
        <v>1160</v>
      </c>
      <c r="M382" s="2" t="s">
        <v>3860</v>
      </c>
      <c r="N382" s="2" t="s">
        <v>3861</v>
      </c>
      <c r="O382" s="2" t="s">
        <v>3862</v>
      </c>
      <c r="P382" s="2" t="s">
        <v>3863</v>
      </c>
      <c r="Q382" s="2" t="s">
        <v>2187</v>
      </c>
      <c r="R382" s="2" t="s">
        <v>43</v>
      </c>
      <c r="S382" s="2" t="s">
        <v>3864</v>
      </c>
      <c r="T382" s="2">
        <v>38</v>
      </c>
      <c r="U382" s="2">
        <v>10.287712097168001</v>
      </c>
      <c r="V382" s="2">
        <v>11.445014953613301</v>
      </c>
      <c r="W382" s="2">
        <v>11.394998550415</v>
      </c>
      <c r="X382" s="2">
        <v>9.8564252853393608</v>
      </c>
      <c r="Y382" s="2">
        <v>8.3487281799316406</v>
      </c>
      <c r="Z382" s="2">
        <v>6.8328900337219203</v>
      </c>
    </row>
    <row r="383" spans="1:26" x14ac:dyDescent="0.25">
      <c r="A383" s="2">
        <v>2116624</v>
      </c>
      <c r="B383" s="2">
        <v>2117343</v>
      </c>
      <c r="C383" s="2" t="s">
        <v>1928</v>
      </c>
      <c r="D383" s="2">
        <v>1.6042107332211399</v>
      </c>
      <c r="E383" s="16">
        <v>-2.6858854293823198</v>
      </c>
      <c r="F383" s="2" t="s">
        <v>868</v>
      </c>
      <c r="G383" s="2" t="s">
        <v>865</v>
      </c>
      <c r="H383" s="2" t="s">
        <v>866</v>
      </c>
      <c r="I383" s="2" t="s">
        <v>867</v>
      </c>
      <c r="J383" s="2" t="s">
        <v>1982</v>
      </c>
      <c r="K383" s="2" t="s">
        <v>43</v>
      </c>
      <c r="L383" s="2" t="s">
        <v>869</v>
      </c>
      <c r="M383" s="2" t="s">
        <v>4207</v>
      </c>
      <c r="N383" s="2" t="s">
        <v>4208</v>
      </c>
      <c r="O383" s="2" t="s">
        <v>4209</v>
      </c>
      <c r="P383" s="2" t="s">
        <v>2429</v>
      </c>
      <c r="Q383" s="2" t="s">
        <v>43</v>
      </c>
      <c r="R383" s="2" t="s">
        <v>4210</v>
      </c>
      <c r="S383" s="2" t="s">
        <v>859</v>
      </c>
      <c r="T383" s="2">
        <v>55</v>
      </c>
      <c r="U383" s="2">
        <v>11.6899976730347</v>
      </c>
      <c r="V383" s="2">
        <v>12.472944259643601</v>
      </c>
      <c r="W383" s="2">
        <v>12.5684309005737</v>
      </c>
      <c r="X383" s="2">
        <v>10.9181175231934</v>
      </c>
      <c r="Y383" s="2">
        <v>9.2597436904907209</v>
      </c>
      <c r="Z383" s="2">
        <v>8.4958553314209002</v>
      </c>
    </row>
    <row r="384" spans="1:26" x14ac:dyDescent="0.25">
      <c r="A384" s="2">
        <v>1649657</v>
      </c>
      <c r="B384" s="2">
        <v>1650610</v>
      </c>
      <c r="C384" s="2" t="s">
        <v>1928</v>
      </c>
      <c r="D384" s="2">
        <v>2.3927369337176501</v>
      </c>
      <c r="E384" s="16">
        <v>-2.6759268442789699</v>
      </c>
      <c r="F384" s="2" t="s">
        <v>689</v>
      </c>
      <c r="G384" s="2" t="s">
        <v>686</v>
      </c>
      <c r="H384" s="2" t="s">
        <v>687</v>
      </c>
      <c r="I384" s="2" t="s">
        <v>688</v>
      </c>
      <c r="J384" s="2" t="s">
        <v>1982</v>
      </c>
      <c r="K384" s="2" t="s">
        <v>43</v>
      </c>
      <c r="L384" s="2" t="s">
        <v>690</v>
      </c>
      <c r="M384" s="2" t="s">
        <v>3820</v>
      </c>
      <c r="N384" s="2" t="s">
        <v>3821</v>
      </c>
      <c r="O384" s="2" t="s">
        <v>3822</v>
      </c>
      <c r="P384" s="2" t="s">
        <v>3823</v>
      </c>
      <c r="Q384" s="2" t="s">
        <v>3824</v>
      </c>
      <c r="R384" s="2" t="s">
        <v>3825</v>
      </c>
      <c r="S384" s="2" t="s">
        <v>3826</v>
      </c>
      <c r="T384" s="2">
        <v>58</v>
      </c>
      <c r="U384" s="2">
        <v>10.8241634368896</v>
      </c>
      <c r="V384" s="2">
        <v>11.548821449279799</v>
      </c>
      <c r="W384" s="2">
        <v>11.1805305480957</v>
      </c>
      <c r="X384" s="2">
        <v>8</v>
      </c>
      <c r="Y384" s="2">
        <v>8.2288188934326207</v>
      </c>
      <c r="Z384" s="2">
        <v>9.2969160079956108</v>
      </c>
    </row>
    <row r="385" spans="1:26" x14ac:dyDescent="0.25">
      <c r="A385" s="2">
        <v>1067901</v>
      </c>
      <c r="B385" s="2">
        <v>1068788</v>
      </c>
      <c r="C385" s="2" t="s">
        <v>1928</v>
      </c>
      <c r="D385" s="2">
        <v>1.0999469354991001</v>
      </c>
      <c r="E385" s="16">
        <v>-2.6710294087727902</v>
      </c>
      <c r="F385" s="2" t="s">
        <v>553</v>
      </c>
      <c r="G385" s="2" t="s">
        <v>550</v>
      </c>
      <c r="H385" s="2" t="s">
        <v>551</v>
      </c>
      <c r="I385" s="2" t="s">
        <v>552</v>
      </c>
      <c r="J385" s="2" t="s">
        <v>1928</v>
      </c>
      <c r="K385" s="2" t="s">
        <v>43</v>
      </c>
      <c r="L385" s="2" t="s">
        <v>171</v>
      </c>
      <c r="M385" s="2" t="s">
        <v>3062</v>
      </c>
      <c r="N385" s="2" t="s">
        <v>3063</v>
      </c>
      <c r="O385" s="2" t="s">
        <v>3064</v>
      </c>
      <c r="P385" s="2" t="s">
        <v>3065</v>
      </c>
      <c r="Q385" s="2" t="s">
        <v>43</v>
      </c>
      <c r="R385" s="2" t="s">
        <v>3066</v>
      </c>
      <c r="S385" s="2" t="s">
        <v>2215</v>
      </c>
      <c r="T385" s="2">
        <v>66</v>
      </c>
      <c r="U385" s="2">
        <v>10.2203779220581</v>
      </c>
      <c r="V385" s="2">
        <v>10.8360500335693</v>
      </c>
      <c r="W385" s="2">
        <v>10.643856048584</v>
      </c>
      <c r="X385" s="2">
        <v>6.2094535827636701</v>
      </c>
      <c r="Y385" s="2">
        <v>7.4429435729980504</v>
      </c>
      <c r="Z385" s="2">
        <v>10.0347986221313</v>
      </c>
    </row>
    <row r="386" spans="1:26" x14ac:dyDescent="0.25">
      <c r="A386" s="2">
        <v>259801</v>
      </c>
      <c r="B386" s="2">
        <v>260385</v>
      </c>
      <c r="C386" s="2" t="s">
        <v>1928</v>
      </c>
      <c r="D386" s="2">
        <v>1.1740873624749599</v>
      </c>
      <c r="E386" s="16">
        <v>-2.6663678487141902</v>
      </c>
      <c r="F386" s="2" t="s">
        <v>518</v>
      </c>
      <c r="G386" s="2" t="s">
        <v>515</v>
      </c>
      <c r="H386" s="2" t="s">
        <v>516</v>
      </c>
      <c r="I386" s="2" t="s">
        <v>517</v>
      </c>
      <c r="J386" s="2" t="s">
        <v>1982</v>
      </c>
      <c r="K386" s="2" t="s">
        <v>43</v>
      </c>
      <c r="L386" s="2" t="s">
        <v>519</v>
      </c>
      <c r="M386" s="2" t="s">
        <v>2143</v>
      </c>
      <c r="N386" s="2" t="s">
        <v>2144</v>
      </c>
      <c r="O386" s="2" t="s">
        <v>2145</v>
      </c>
      <c r="P386" s="2" t="s">
        <v>2146</v>
      </c>
      <c r="Q386" s="2" t="s">
        <v>43</v>
      </c>
      <c r="R386" s="2" t="s">
        <v>2147</v>
      </c>
      <c r="S386" s="2" t="s">
        <v>2148</v>
      </c>
      <c r="T386" s="2">
        <v>38</v>
      </c>
      <c r="U386" s="2">
        <v>11.8699789047241</v>
      </c>
      <c r="V386" s="2">
        <v>12.670656204223601</v>
      </c>
      <c r="W386" s="2">
        <v>12.753843307495099</v>
      </c>
      <c r="X386" s="2">
        <v>11.765700340271</v>
      </c>
      <c r="Y386" s="2">
        <v>8.3398504257202095</v>
      </c>
      <c r="Z386" s="2">
        <v>9.1898241043090803</v>
      </c>
    </row>
    <row r="387" spans="1:26" x14ac:dyDescent="0.25">
      <c r="A387" s="2">
        <v>2237553</v>
      </c>
      <c r="B387" s="2">
        <v>2237957</v>
      </c>
      <c r="C387" s="2" t="s">
        <v>1928</v>
      </c>
      <c r="D387" s="2">
        <v>1.17707408806768</v>
      </c>
      <c r="E387" s="16">
        <v>-2.66208966573079</v>
      </c>
      <c r="F387" s="2" t="s">
        <v>43</v>
      </c>
      <c r="G387" s="2" t="s">
        <v>1806</v>
      </c>
      <c r="H387" s="2" t="s">
        <v>1806</v>
      </c>
      <c r="I387" s="2" t="s">
        <v>43</v>
      </c>
      <c r="J387" s="2" t="s">
        <v>1946</v>
      </c>
      <c r="K387" s="2" t="s">
        <v>1806</v>
      </c>
      <c r="L387" s="2" t="s">
        <v>1806</v>
      </c>
      <c r="M387" s="2" t="s">
        <v>43</v>
      </c>
      <c r="N387" s="2" t="s">
        <v>43</v>
      </c>
      <c r="O387" s="2" t="s">
        <v>43</v>
      </c>
      <c r="P387" s="2" t="s">
        <v>43</v>
      </c>
      <c r="Q387" s="2" t="s">
        <v>43</v>
      </c>
      <c r="R387" s="2" t="s">
        <v>43</v>
      </c>
      <c r="S387" s="2" t="s">
        <v>43</v>
      </c>
      <c r="T387" s="2">
        <v>37</v>
      </c>
      <c r="U387" s="2">
        <v>10.873444557189901</v>
      </c>
      <c r="V387" s="2">
        <v>11.536247253418001</v>
      </c>
      <c r="W387" s="2">
        <v>11.759056091308601</v>
      </c>
      <c r="X387" s="2">
        <v>10.496853828430201</v>
      </c>
      <c r="Y387" s="2">
        <v>8.7548875808715803</v>
      </c>
      <c r="Z387" s="2">
        <v>6.9307374954223597</v>
      </c>
    </row>
    <row r="388" spans="1:26" x14ac:dyDescent="0.25">
      <c r="A388" s="2">
        <v>1418998</v>
      </c>
      <c r="B388" s="2">
        <v>1419873</v>
      </c>
      <c r="C388" s="2" t="s">
        <v>1928</v>
      </c>
      <c r="D388" s="2">
        <v>1.9728972433610701</v>
      </c>
      <c r="E388" s="16">
        <v>-2.6600926717122402</v>
      </c>
      <c r="F388" s="2" t="s">
        <v>207</v>
      </c>
      <c r="G388" s="2" t="s">
        <v>204</v>
      </c>
      <c r="H388" s="2" t="s">
        <v>205</v>
      </c>
      <c r="I388" s="2" t="s">
        <v>206</v>
      </c>
      <c r="J388" s="2" t="s">
        <v>1982</v>
      </c>
      <c r="K388" s="2" t="s">
        <v>43</v>
      </c>
      <c r="L388" s="2" t="s">
        <v>208</v>
      </c>
      <c r="M388" s="2" t="s">
        <v>3479</v>
      </c>
      <c r="N388" s="2" t="s">
        <v>3480</v>
      </c>
      <c r="O388" s="2" t="s">
        <v>3481</v>
      </c>
      <c r="P388" s="2" t="s">
        <v>3482</v>
      </c>
      <c r="Q388" s="2" t="s">
        <v>43</v>
      </c>
      <c r="R388" s="2" t="s">
        <v>3483</v>
      </c>
      <c r="S388" s="2" t="s">
        <v>3484</v>
      </c>
      <c r="T388" s="2">
        <v>56</v>
      </c>
      <c r="U388" s="2">
        <v>11.250298500061</v>
      </c>
      <c r="V388" s="2">
        <v>12.137310981750501</v>
      </c>
      <c r="W388" s="2">
        <v>12.0771493911743</v>
      </c>
      <c r="X388" s="2">
        <v>9.5097751617431605</v>
      </c>
      <c r="Y388" s="2">
        <v>8.1497468948364293</v>
      </c>
      <c r="Z388" s="2">
        <v>9.8249588012695295</v>
      </c>
    </row>
    <row r="389" spans="1:26" x14ac:dyDescent="0.25">
      <c r="A389" s="2">
        <v>639732</v>
      </c>
      <c r="B389" s="2">
        <v>639918</v>
      </c>
      <c r="C389" s="2" t="s">
        <v>1928</v>
      </c>
      <c r="D389" s="2">
        <v>1.6319438091173499</v>
      </c>
      <c r="E389" s="16">
        <v>-2.64845673243205</v>
      </c>
      <c r="F389" s="2" t="s">
        <v>43</v>
      </c>
      <c r="G389" s="2" t="s">
        <v>1849</v>
      </c>
      <c r="H389" s="2" t="s">
        <v>1849</v>
      </c>
      <c r="I389" s="2" t="s">
        <v>43</v>
      </c>
      <c r="J389" s="2" t="s">
        <v>1946</v>
      </c>
      <c r="K389" s="2" t="s">
        <v>1849</v>
      </c>
      <c r="L389" s="2" t="s">
        <v>1849</v>
      </c>
      <c r="M389" s="2" t="s">
        <v>43</v>
      </c>
      <c r="N389" s="2" t="s">
        <v>43</v>
      </c>
      <c r="O389" s="2" t="s">
        <v>43</v>
      </c>
      <c r="P389" s="2" t="s">
        <v>43</v>
      </c>
      <c r="Q389" s="2" t="s">
        <v>43</v>
      </c>
      <c r="R389" s="2" t="s">
        <v>43</v>
      </c>
      <c r="S389" s="2" t="s">
        <v>43</v>
      </c>
      <c r="T389" s="2">
        <v>14</v>
      </c>
      <c r="U389" s="2">
        <v>9.5333299636840803</v>
      </c>
      <c r="V389" s="2">
        <v>10.4460496902466</v>
      </c>
      <c r="W389" s="2">
        <v>10.2526655197144</v>
      </c>
      <c r="X389" s="2">
        <v>7.4093909263610804</v>
      </c>
      <c r="Y389" s="2">
        <v>6.2479276657104501</v>
      </c>
      <c r="Z389" s="2">
        <v>8.6293563842773402</v>
      </c>
    </row>
    <row r="390" spans="1:26" x14ac:dyDescent="0.25">
      <c r="A390" s="2">
        <v>980999</v>
      </c>
      <c r="B390" s="2">
        <v>983461</v>
      </c>
      <c r="C390" s="2" t="s">
        <v>1928</v>
      </c>
      <c r="D390" s="2">
        <v>1.3133149897551499</v>
      </c>
      <c r="E390" s="16">
        <v>-2.6400384902954102</v>
      </c>
      <c r="F390" s="2" t="s">
        <v>776</v>
      </c>
      <c r="G390" s="2" t="s">
        <v>773</v>
      </c>
      <c r="H390" s="2" t="s">
        <v>774</v>
      </c>
      <c r="I390" s="2" t="s">
        <v>775</v>
      </c>
      <c r="J390" s="2" t="s">
        <v>1928</v>
      </c>
      <c r="K390" s="2" t="s">
        <v>2965</v>
      </c>
      <c r="L390" s="2" t="s">
        <v>777</v>
      </c>
      <c r="M390" s="2" t="s">
        <v>2966</v>
      </c>
      <c r="N390" s="2" t="s">
        <v>2967</v>
      </c>
      <c r="O390" s="2" t="s">
        <v>2968</v>
      </c>
      <c r="P390" s="2" t="s">
        <v>2969</v>
      </c>
      <c r="Q390" s="2" t="s">
        <v>43</v>
      </c>
      <c r="R390" s="2" t="s">
        <v>2970</v>
      </c>
      <c r="S390" s="2" t="s">
        <v>2677</v>
      </c>
      <c r="T390" s="2">
        <v>144</v>
      </c>
      <c r="U390" s="2">
        <v>12.8039293289185</v>
      </c>
      <c r="V390" s="2">
        <v>13.473071098327599</v>
      </c>
      <c r="W390" s="2">
        <v>13.5273551940918</v>
      </c>
      <c r="X390" s="2">
        <v>11.8963327407837</v>
      </c>
      <c r="Y390" s="2">
        <v>11.129926681518601</v>
      </c>
      <c r="Z390" s="2">
        <v>8.8579807281494105</v>
      </c>
    </row>
    <row r="391" spans="1:26" x14ac:dyDescent="0.25">
      <c r="A391" s="2">
        <v>1899574</v>
      </c>
      <c r="B391" s="2">
        <v>1900533</v>
      </c>
      <c r="C391" s="2" t="s">
        <v>1928</v>
      </c>
      <c r="D391" s="2">
        <v>0.97974862756284997</v>
      </c>
      <c r="E391" s="16">
        <v>-2.6295391718546499</v>
      </c>
      <c r="F391" s="2" t="s">
        <v>4029</v>
      </c>
      <c r="G391" s="2" t="s">
        <v>4030</v>
      </c>
      <c r="H391" s="2" t="s">
        <v>4031</v>
      </c>
      <c r="I391" s="2" t="s">
        <v>577</v>
      </c>
      <c r="J391" s="2" t="s">
        <v>1928</v>
      </c>
      <c r="K391" s="2" t="s">
        <v>43</v>
      </c>
      <c r="L391" s="2" t="s">
        <v>4032</v>
      </c>
      <c r="M391" s="2" t="s">
        <v>4033</v>
      </c>
      <c r="N391" s="2" t="s">
        <v>4034</v>
      </c>
      <c r="O391" s="2" t="s">
        <v>4002</v>
      </c>
      <c r="P391" s="2" t="s">
        <v>2205</v>
      </c>
      <c r="Q391" s="2" t="s">
        <v>43</v>
      </c>
      <c r="R391" s="2" t="s">
        <v>4004</v>
      </c>
      <c r="S391" s="2" t="s">
        <v>422</v>
      </c>
      <c r="T391" s="2">
        <v>58</v>
      </c>
      <c r="U391" s="2">
        <v>11.576956748962401</v>
      </c>
      <c r="V391" s="2">
        <v>12.569855690002401</v>
      </c>
      <c r="W391" s="2">
        <v>12.2491130828857</v>
      </c>
      <c r="X391" s="2">
        <v>7.6934871673584002</v>
      </c>
      <c r="Y391" s="2">
        <v>8.9801397323608398</v>
      </c>
      <c r="Z391" s="2">
        <v>11.833681106567401</v>
      </c>
    </row>
    <row r="392" spans="1:26" x14ac:dyDescent="0.25">
      <c r="A392" s="2">
        <v>2327503</v>
      </c>
      <c r="B392" s="2">
        <v>2328636</v>
      </c>
      <c r="C392" s="2" t="s">
        <v>1928</v>
      </c>
      <c r="D392" s="2">
        <v>2.26987506940505</v>
      </c>
      <c r="E392" s="16">
        <v>-2.6290677388509098</v>
      </c>
      <c r="F392" s="2" t="s">
        <v>4469</v>
      </c>
      <c r="G392" s="2" t="s">
        <v>4470</v>
      </c>
      <c r="H392" s="2" t="s">
        <v>4471</v>
      </c>
      <c r="I392" s="2" t="s">
        <v>4472</v>
      </c>
      <c r="J392" s="2" t="s">
        <v>1982</v>
      </c>
      <c r="K392" s="2" t="s">
        <v>43</v>
      </c>
      <c r="L392" s="2" t="s">
        <v>44</v>
      </c>
      <c r="M392" s="2" t="s">
        <v>4473</v>
      </c>
      <c r="N392" s="2" t="s">
        <v>4474</v>
      </c>
      <c r="O392" s="2" t="s">
        <v>2486</v>
      </c>
      <c r="P392" s="2" t="s">
        <v>2906</v>
      </c>
      <c r="Q392" s="2" t="s">
        <v>3384</v>
      </c>
      <c r="R392" s="2" t="s">
        <v>4475</v>
      </c>
      <c r="S392" s="2" t="s">
        <v>2040</v>
      </c>
      <c r="T392" s="2">
        <v>77</v>
      </c>
      <c r="U392" s="2">
        <v>11.4777584075928</v>
      </c>
      <c r="V392" s="2">
        <v>12.4777584075928</v>
      </c>
      <c r="W392" s="2">
        <v>12.6033945083618</v>
      </c>
      <c r="X392" s="2">
        <v>8.9188632965087908</v>
      </c>
      <c r="Y392" s="2">
        <v>9.8265485763549805</v>
      </c>
      <c r="Z392" s="2">
        <v>9.9262962341308594</v>
      </c>
    </row>
    <row r="393" spans="1:26" x14ac:dyDescent="0.25">
      <c r="A393" s="2">
        <v>2539687</v>
      </c>
      <c r="B393" s="2">
        <v>2540793</v>
      </c>
      <c r="C393" s="2" t="s">
        <v>1928</v>
      </c>
      <c r="D393" s="2">
        <v>1.6714316390659201</v>
      </c>
      <c r="E393" s="16">
        <v>-2.6199660301208501</v>
      </c>
      <c r="F393" s="2" t="s">
        <v>4940</v>
      </c>
      <c r="G393" s="2" t="s">
        <v>4941</v>
      </c>
      <c r="H393" s="2" t="s">
        <v>4942</v>
      </c>
      <c r="I393" s="2" t="s">
        <v>381</v>
      </c>
      <c r="J393" s="2" t="s">
        <v>1982</v>
      </c>
      <c r="K393" s="2" t="s">
        <v>4943</v>
      </c>
      <c r="L393" s="2" t="s">
        <v>383</v>
      </c>
      <c r="M393" s="2" t="s">
        <v>4944</v>
      </c>
      <c r="N393" s="2" t="s">
        <v>4945</v>
      </c>
      <c r="O393" s="2" t="s">
        <v>4946</v>
      </c>
      <c r="P393" s="2" t="s">
        <v>43</v>
      </c>
      <c r="Q393" s="2" t="s">
        <v>2629</v>
      </c>
      <c r="R393" s="2" t="s">
        <v>2630</v>
      </c>
      <c r="S393" s="2" t="s">
        <v>386</v>
      </c>
      <c r="T393" s="2">
        <v>60</v>
      </c>
      <c r="U393" s="2">
        <v>11.0368604660034</v>
      </c>
      <c r="V393" s="2">
        <v>11.813380241394</v>
      </c>
      <c r="W393" s="2">
        <v>12.189516067504901</v>
      </c>
      <c r="X393" s="2">
        <v>9.8057441711425799</v>
      </c>
      <c r="Y393" s="2">
        <v>7.81378126144409</v>
      </c>
      <c r="Z393" s="2">
        <v>9.5603332519531303</v>
      </c>
    </row>
    <row r="394" spans="1:26" x14ac:dyDescent="0.25">
      <c r="A394" s="2">
        <v>2256342</v>
      </c>
      <c r="B394" s="2">
        <v>2256434</v>
      </c>
      <c r="C394" s="2" t="s">
        <v>1928</v>
      </c>
      <c r="D394" s="2">
        <v>1.97389407880151</v>
      </c>
      <c r="E394" s="16">
        <v>-2.6151914596557599</v>
      </c>
      <c r="F394" s="2" t="s">
        <v>43</v>
      </c>
      <c r="G394" s="2" t="s">
        <v>4390</v>
      </c>
      <c r="H394" s="2" t="s">
        <v>4390</v>
      </c>
      <c r="I394" s="2" t="s">
        <v>43</v>
      </c>
      <c r="J394" s="2" t="s">
        <v>1946</v>
      </c>
      <c r="K394" s="2" t="s">
        <v>4390</v>
      </c>
      <c r="L394" s="2" t="s">
        <v>4390</v>
      </c>
      <c r="M394" s="2" t="s">
        <v>43</v>
      </c>
      <c r="N394" s="2" t="s">
        <v>43</v>
      </c>
      <c r="O394" s="2" t="s">
        <v>43</v>
      </c>
      <c r="P394" s="2" t="s">
        <v>43</v>
      </c>
      <c r="Q394" s="2" t="s">
        <v>43</v>
      </c>
      <c r="R394" s="2" t="s">
        <v>43</v>
      </c>
      <c r="S394" s="2" t="s">
        <v>43</v>
      </c>
      <c r="T394" s="2">
        <v>8</v>
      </c>
      <c r="U394" s="2">
        <v>9.4199600219726598</v>
      </c>
      <c r="V394" s="2">
        <v>9.8501873016357404</v>
      </c>
      <c r="W394" s="2">
        <v>9.7927904129028303</v>
      </c>
      <c r="X394" s="2">
        <v>7.40087938308716</v>
      </c>
      <c r="Y394" s="2">
        <v>7.8392038345336896</v>
      </c>
      <c r="Z394" s="2">
        <v>5.9772801399231001</v>
      </c>
    </row>
    <row r="395" spans="1:26" x14ac:dyDescent="0.25">
      <c r="A395" s="2">
        <v>124687</v>
      </c>
      <c r="B395" s="2">
        <v>124783</v>
      </c>
      <c r="C395" s="2" t="s">
        <v>1928</v>
      </c>
      <c r="D395" s="2">
        <v>1.80223384457189</v>
      </c>
      <c r="E395" s="16">
        <v>-2.61430740356445</v>
      </c>
      <c r="F395" s="2" t="s">
        <v>43</v>
      </c>
      <c r="G395" s="2" t="s">
        <v>2024</v>
      </c>
      <c r="H395" s="2" t="s">
        <v>2024</v>
      </c>
      <c r="I395" s="2" t="s">
        <v>43</v>
      </c>
      <c r="J395" s="2" t="s">
        <v>1946</v>
      </c>
      <c r="K395" s="2" t="s">
        <v>2024</v>
      </c>
      <c r="L395" s="2" t="s">
        <v>2024</v>
      </c>
      <c r="M395" s="2" t="s">
        <v>43</v>
      </c>
      <c r="N395" s="2" t="s">
        <v>43</v>
      </c>
      <c r="O395" s="2" t="s">
        <v>43</v>
      </c>
      <c r="P395" s="2" t="s">
        <v>43</v>
      </c>
      <c r="Q395" s="2" t="s">
        <v>43</v>
      </c>
      <c r="R395" s="2" t="s">
        <v>43</v>
      </c>
      <c r="S395" s="2" t="s">
        <v>43</v>
      </c>
      <c r="T395" s="2">
        <v>9</v>
      </c>
      <c r="U395" s="2">
        <v>8.5660543441772496</v>
      </c>
      <c r="V395" s="2">
        <v>9.6238813400268608</v>
      </c>
      <c r="W395" s="2">
        <v>9.8201789855956996</v>
      </c>
      <c r="X395" s="2">
        <v>7.7548875808715803</v>
      </c>
      <c r="Y395" s="2">
        <v>6.1085243225097701</v>
      </c>
      <c r="Z395" s="2">
        <v>6.3037805557251003</v>
      </c>
    </row>
    <row r="396" spans="1:26" x14ac:dyDescent="0.25">
      <c r="A396" s="2">
        <v>423281</v>
      </c>
      <c r="B396" s="2">
        <v>423682</v>
      </c>
      <c r="C396" s="2" t="s">
        <v>1928</v>
      </c>
      <c r="D396" s="2">
        <v>2.0106355913877998</v>
      </c>
      <c r="E396" s="16">
        <v>-2.6104367574056</v>
      </c>
      <c r="F396" s="2" t="s">
        <v>43</v>
      </c>
      <c r="G396" s="2" t="s">
        <v>998</v>
      </c>
      <c r="H396" s="2" t="s">
        <v>999</v>
      </c>
      <c r="I396" s="2" t="s">
        <v>43</v>
      </c>
      <c r="J396" s="2" t="s">
        <v>1928</v>
      </c>
      <c r="K396" s="2" t="s">
        <v>43</v>
      </c>
      <c r="L396" s="2" t="s">
        <v>1000</v>
      </c>
      <c r="M396" s="2" t="s">
        <v>2372</v>
      </c>
      <c r="N396" s="2" t="s">
        <v>2373</v>
      </c>
      <c r="O396" s="2" t="s">
        <v>43</v>
      </c>
      <c r="P396" s="2" t="s">
        <v>43</v>
      </c>
      <c r="Q396" s="2" t="s">
        <v>43</v>
      </c>
      <c r="R396" s="2" t="s">
        <v>43</v>
      </c>
      <c r="S396" s="2" t="s">
        <v>43</v>
      </c>
      <c r="T396" s="2">
        <v>49</v>
      </c>
      <c r="U396" s="2">
        <v>11.6608877182007</v>
      </c>
      <c r="V396" s="2">
        <v>12.708005905151399</v>
      </c>
      <c r="W396" s="2">
        <v>12.5316247940063</v>
      </c>
      <c r="X396" s="2">
        <v>9.9628963470459002</v>
      </c>
      <c r="Y396" s="2">
        <v>10.315149307251</v>
      </c>
      <c r="Z396" s="2">
        <v>8.7911624908447301</v>
      </c>
    </row>
    <row r="397" spans="1:26" x14ac:dyDescent="0.25">
      <c r="A397" s="2">
        <v>1676105</v>
      </c>
      <c r="B397" s="2">
        <v>1677940</v>
      </c>
      <c r="C397" s="2" t="s">
        <v>1928</v>
      </c>
      <c r="D397" s="2">
        <v>2.4376821100142601</v>
      </c>
      <c r="E397" s="16">
        <v>-2.6061566670735701</v>
      </c>
      <c r="F397" s="2" t="s">
        <v>273</v>
      </c>
      <c r="G397" s="2" t="s">
        <v>270</v>
      </c>
      <c r="H397" s="2" t="s">
        <v>271</v>
      </c>
      <c r="I397" s="2" t="s">
        <v>272</v>
      </c>
      <c r="J397" s="2" t="s">
        <v>1982</v>
      </c>
      <c r="K397" s="2" t="s">
        <v>43</v>
      </c>
      <c r="L397" s="2" t="s">
        <v>274</v>
      </c>
      <c r="M397" s="2" t="s">
        <v>3857</v>
      </c>
      <c r="N397" s="2" t="s">
        <v>3858</v>
      </c>
      <c r="O397" s="2" t="s">
        <v>3719</v>
      </c>
      <c r="P397" s="2" t="s">
        <v>3720</v>
      </c>
      <c r="Q397" s="2" t="s">
        <v>43</v>
      </c>
      <c r="R397" s="2" t="s">
        <v>3721</v>
      </c>
      <c r="S397" s="2" t="s">
        <v>3859</v>
      </c>
      <c r="T397" s="2">
        <v>148</v>
      </c>
      <c r="U397" s="2">
        <v>12.8079586029053</v>
      </c>
      <c r="V397" s="2">
        <v>13.558061599731399</v>
      </c>
      <c r="W397" s="2">
        <v>13.4068689346313</v>
      </c>
      <c r="X397" s="2">
        <v>11.212496757507299</v>
      </c>
      <c r="Y397" s="2">
        <v>9.9787101745605504</v>
      </c>
      <c r="Z397" s="2">
        <v>10.763212203979499</v>
      </c>
    </row>
    <row r="398" spans="1:26" x14ac:dyDescent="0.25">
      <c r="A398" s="2">
        <v>2070667</v>
      </c>
      <c r="B398" s="2">
        <v>2073672</v>
      </c>
      <c r="C398" s="2" t="s">
        <v>1928</v>
      </c>
      <c r="D398" s="2">
        <v>1.9550932347455501</v>
      </c>
      <c r="E398" s="16">
        <v>-2.6059335072835301</v>
      </c>
      <c r="F398" s="2" t="s">
        <v>104</v>
      </c>
      <c r="G398" s="2" t="s">
        <v>100</v>
      </c>
      <c r="H398" s="2" t="s">
        <v>101</v>
      </c>
      <c r="I398" s="2" t="s">
        <v>102</v>
      </c>
      <c r="J398" s="2" t="s">
        <v>1982</v>
      </c>
      <c r="K398" s="2" t="s">
        <v>4185</v>
      </c>
      <c r="L398" s="2" t="s">
        <v>105</v>
      </c>
      <c r="M398" s="2" t="s">
        <v>4186</v>
      </c>
      <c r="N398" s="2" t="s">
        <v>4187</v>
      </c>
      <c r="O398" s="2" t="s">
        <v>4188</v>
      </c>
      <c r="P398" s="2" t="s">
        <v>2205</v>
      </c>
      <c r="Q398" s="2" t="s">
        <v>43</v>
      </c>
      <c r="R398" s="2" t="s">
        <v>4189</v>
      </c>
      <c r="S398" s="2" t="s">
        <v>4190</v>
      </c>
      <c r="T398" s="2">
        <v>212</v>
      </c>
      <c r="U398" s="2">
        <v>13.0366888046265</v>
      </c>
      <c r="V398" s="2">
        <v>13.796749114990201</v>
      </c>
      <c r="W398" s="2">
        <v>13.837430953979499</v>
      </c>
      <c r="X398" s="2">
        <v>11.1630210876465</v>
      </c>
      <c r="Y398" s="2">
        <v>9.9600019454956108</v>
      </c>
      <c r="Z398" s="2">
        <v>11.7300453186035</v>
      </c>
    </row>
    <row r="399" spans="1:26" x14ac:dyDescent="0.25">
      <c r="A399" s="2">
        <v>2319187</v>
      </c>
      <c r="B399" s="2">
        <v>2319390</v>
      </c>
      <c r="C399" s="2" t="s">
        <v>1928</v>
      </c>
      <c r="D399" s="2">
        <v>1.3429995948092599</v>
      </c>
      <c r="E399" s="16">
        <v>-2.6022402445475299</v>
      </c>
      <c r="F399" s="2" t="s">
        <v>43</v>
      </c>
      <c r="G399" s="2" t="s">
        <v>1808</v>
      </c>
      <c r="H399" s="2" t="s">
        <v>1808</v>
      </c>
      <c r="I399" s="2" t="s">
        <v>43</v>
      </c>
      <c r="J399" s="2" t="s">
        <v>1946</v>
      </c>
      <c r="K399" s="2" t="s">
        <v>1808</v>
      </c>
      <c r="L399" s="2" t="s">
        <v>1808</v>
      </c>
      <c r="M399" s="2" t="s">
        <v>43</v>
      </c>
      <c r="N399" s="2" t="s">
        <v>43</v>
      </c>
      <c r="O399" s="2" t="s">
        <v>43</v>
      </c>
      <c r="P399" s="2" t="s">
        <v>43</v>
      </c>
      <c r="Q399" s="2" t="s">
        <v>43</v>
      </c>
      <c r="R399" s="2" t="s">
        <v>43</v>
      </c>
      <c r="S399" s="2" t="s">
        <v>43</v>
      </c>
      <c r="T399" s="2">
        <v>13</v>
      </c>
      <c r="U399" s="2">
        <v>10.7582235336304</v>
      </c>
      <c r="V399" s="2">
        <v>11.329236030578601</v>
      </c>
      <c r="W399" s="2">
        <v>11.794415473938001</v>
      </c>
      <c r="X399" s="2">
        <v>10.0901126861572</v>
      </c>
      <c r="Y399" s="2">
        <v>8.8454904556274396</v>
      </c>
      <c r="Z399" s="2">
        <v>7.1395511627197301</v>
      </c>
    </row>
    <row r="400" spans="1:26" x14ac:dyDescent="0.25">
      <c r="A400" s="2">
        <v>396593</v>
      </c>
      <c r="B400" s="2">
        <v>396877</v>
      </c>
      <c r="C400" s="2" t="s">
        <v>1928</v>
      </c>
      <c r="D400" s="2">
        <v>2.27504476561155</v>
      </c>
      <c r="E400" s="16">
        <v>-2.6014897028605102</v>
      </c>
      <c r="F400" s="2" t="s">
        <v>43</v>
      </c>
      <c r="G400" s="2" t="s">
        <v>2330</v>
      </c>
      <c r="H400" s="2" t="s">
        <v>2331</v>
      </c>
      <c r="I400" s="2" t="s">
        <v>43</v>
      </c>
      <c r="J400" s="2" t="s">
        <v>1928</v>
      </c>
      <c r="K400" s="2" t="s">
        <v>43</v>
      </c>
      <c r="L400" s="2" t="s">
        <v>442</v>
      </c>
      <c r="M400" s="2" t="s">
        <v>2332</v>
      </c>
      <c r="N400" s="2" t="s">
        <v>2333</v>
      </c>
      <c r="O400" s="2" t="s">
        <v>43</v>
      </c>
      <c r="P400" s="2" t="s">
        <v>43</v>
      </c>
      <c r="Q400" s="2" t="s">
        <v>43</v>
      </c>
      <c r="R400" s="2" t="s">
        <v>43</v>
      </c>
      <c r="S400" s="2" t="s">
        <v>43</v>
      </c>
      <c r="T400" s="2">
        <v>22</v>
      </c>
      <c r="U400" s="2">
        <v>8.78790283203125</v>
      </c>
      <c r="V400" s="2">
        <v>10.129282951355</v>
      </c>
      <c r="W400" s="2">
        <v>9.7960395812988299</v>
      </c>
      <c r="X400" s="2">
        <v>6.9772801399231001</v>
      </c>
      <c r="Y400" s="2">
        <v>7.3923172950744602</v>
      </c>
      <c r="Z400" s="2">
        <v>6.5391588211059597</v>
      </c>
    </row>
    <row r="401" spans="1:26" x14ac:dyDescent="0.25">
      <c r="A401" s="2">
        <v>520542</v>
      </c>
      <c r="B401" s="2">
        <v>523361</v>
      </c>
      <c r="C401" s="2" t="s">
        <v>1928</v>
      </c>
      <c r="D401" s="2">
        <v>1.1909459933087601</v>
      </c>
      <c r="E401" s="16">
        <v>-2.5999237696329698</v>
      </c>
      <c r="F401" s="2" t="s">
        <v>2478</v>
      </c>
      <c r="G401" s="2" t="s">
        <v>2479</v>
      </c>
      <c r="H401" s="2" t="s">
        <v>2480</v>
      </c>
      <c r="I401" s="2" t="s">
        <v>2481</v>
      </c>
      <c r="J401" s="2" t="s">
        <v>1928</v>
      </c>
      <c r="K401" s="2" t="s">
        <v>2482</v>
      </c>
      <c r="L401" s="2" t="s">
        <v>2483</v>
      </c>
      <c r="M401" s="2" t="s">
        <v>2484</v>
      </c>
      <c r="N401" s="2" t="s">
        <v>2485</v>
      </c>
      <c r="O401" s="2" t="s">
        <v>2486</v>
      </c>
      <c r="P401" s="2" t="s">
        <v>2487</v>
      </c>
      <c r="Q401" s="2" t="s">
        <v>2488</v>
      </c>
      <c r="R401" s="2" t="s">
        <v>2489</v>
      </c>
      <c r="S401" s="2" t="s">
        <v>2490</v>
      </c>
      <c r="T401" s="2">
        <v>150</v>
      </c>
      <c r="U401" s="2">
        <v>11.0014085769653</v>
      </c>
      <c r="V401" s="2">
        <v>11.7784881591797</v>
      </c>
      <c r="W401" s="2">
        <v>11.698270797729499</v>
      </c>
      <c r="X401" s="2">
        <v>10.565101623535201</v>
      </c>
      <c r="Y401" s="2">
        <v>8.9943532943725604</v>
      </c>
      <c r="Z401" s="2">
        <v>7.1189413070678702</v>
      </c>
    </row>
    <row r="402" spans="1:26" x14ac:dyDescent="0.25">
      <c r="A402" s="2">
        <v>415821</v>
      </c>
      <c r="B402" s="2">
        <v>416054</v>
      </c>
      <c r="C402" s="2" t="s">
        <v>1928</v>
      </c>
      <c r="D402" s="2">
        <v>1.4364851796497</v>
      </c>
      <c r="E402" s="16">
        <v>-2.5969289143880201</v>
      </c>
      <c r="F402" s="2" t="s">
        <v>43</v>
      </c>
      <c r="G402" s="2" t="s">
        <v>992</v>
      </c>
      <c r="H402" s="2" t="s">
        <v>993</v>
      </c>
      <c r="I402" s="2" t="s">
        <v>43</v>
      </c>
      <c r="J402" s="2" t="s">
        <v>1928</v>
      </c>
      <c r="K402" s="2" t="s">
        <v>43</v>
      </c>
      <c r="L402" s="2" t="s">
        <v>442</v>
      </c>
      <c r="M402" s="2" t="s">
        <v>2358</v>
      </c>
      <c r="N402" s="2" t="s">
        <v>2359</v>
      </c>
      <c r="O402" s="2" t="s">
        <v>43</v>
      </c>
      <c r="P402" s="2" t="s">
        <v>43</v>
      </c>
      <c r="Q402" s="2" t="s">
        <v>43</v>
      </c>
      <c r="R402" s="2" t="s">
        <v>43</v>
      </c>
      <c r="S402" s="2" t="s">
        <v>43</v>
      </c>
      <c r="T402" s="2">
        <v>17</v>
      </c>
      <c r="U402" s="2">
        <v>9.8470573425293004</v>
      </c>
      <c r="V402" s="2">
        <v>10.363039970397899</v>
      </c>
      <c r="W402" s="2">
        <v>10.468624114990201</v>
      </c>
      <c r="X402" s="2">
        <v>7.40087938308716</v>
      </c>
      <c r="Y402" s="2">
        <v>6.3398499488830602</v>
      </c>
      <c r="Z402" s="2">
        <v>9.1472053527831996</v>
      </c>
    </row>
    <row r="403" spans="1:26" x14ac:dyDescent="0.25">
      <c r="A403" s="2">
        <v>884291</v>
      </c>
      <c r="B403" s="2">
        <v>885541</v>
      </c>
      <c r="C403" s="2" t="s">
        <v>1928</v>
      </c>
      <c r="D403" s="2">
        <v>1.8177990391393199</v>
      </c>
      <c r="E403" s="16">
        <v>-2.5965687433878601</v>
      </c>
      <c r="F403" s="2" t="s">
        <v>730</v>
      </c>
      <c r="G403" s="2" t="s">
        <v>726</v>
      </c>
      <c r="H403" s="2" t="s">
        <v>727</v>
      </c>
      <c r="I403" s="2" t="s">
        <v>728</v>
      </c>
      <c r="J403" s="2" t="s">
        <v>1928</v>
      </c>
      <c r="K403" s="2" t="s">
        <v>43</v>
      </c>
      <c r="L403" s="2" t="s">
        <v>731</v>
      </c>
      <c r="M403" s="2" t="s">
        <v>2867</v>
      </c>
      <c r="N403" s="2" t="s">
        <v>2868</v>
      </c>
      <c r="O403" s="2" t="s">
        <v>2589</v>
      </c>
      <c r="P403" s="2" t="s">
        <v>43</v>
      </c>
      <c r="Q403" s="2" t="s">
        <v>43</v>
      </c>
      <c r="R403" s="2" t="s">
        <v>2869</v>
      </c>
      <c r="S403" s="2" t="s">
        <v>2870</v>
      </c>
      <c r="T403" s="2">
        <v>81</v>
      </c>
      <c r="U403" s="2">
        <v>11.6838722229004</v>
      </c>
      <c r="V403" s="2">
        <v>12.606637001037599</v>
      </c>
      <c r="W403" s="2">
        <v>12.473451614379901</v>
      </c>
      <c r="X403" s="2">
        <v>9.6794805526733398</v>
      </c>
      <c r="Y403" s="2">
        <v>8.6617784500122106</v>
      </c>
      <c r="Z403" s="2">
        <v>10.6329956054688</v>
      </c>
    </row>
    <row r="404" spans="1:26" x14ac:dyDescent="0.25">
      <c r="A404" s="2">
        <v>2357173</v>
      </c>
      <c r="B404" s="2">
        <v>2357842</v>
      </c>
      <c r="C404" s="2" t="s">
        <v>1928</v>
      </c>
      <c r="D404" s="2">
        <v>2.2056497223064699</v>
      </c>
      <c r="E404" s="16">
        <v>-2.5919078191121399</v>
      </c>
      <c r="F404" s="2" t="s">
        <v>43</v>
      </c>
      <c r="G404" s="2" t="s">
        <v>1809</v>
      </c>
      <c r="H404" s="2" t="s">
        <v>1809</v>
      </c>
      <c r="I404" s="2" t="s">
        <v>43</v>
      </c>
      <c r="J404" s="2" t="s">
        <v>1946</v>
      </c>
      <c r="K404" s="2" t="s">
        <v>1809</v>
      </c>
      <c r="L404" s="2" t="s">
        <v>1809</v>
      </c>
      <c r="M404" s="2" t="s">
        <v>43</v>
      </c>
      <c r="N404" s="2" t="s">
        <v>43</v>
      </c>
      <c r="O404" s="2" t="s">
        <v>43</v>
      </c>
      <c r="P404" s="2" t="s">
        <v>43</v>
      </c>
      <c r="Q404" s="2" t="s">
        <v>43</v>
      </c>
      <c r="R404" s="2" t="s">
        <v>43</v>
      </c>
      <c r="S404" s="2" t="s">
        <v>43</v>
      </c>
      <c r="T404" s="2">
        <v>76</v>
      </c>
      <c r="U404" s="2">
        <v>11.891024589538601</v>
      </c>
      <c r="V404" s="2">
        <v>12.6777200698853</v>
      </c>
      <c r="W404" s="2">
        <v>12.61976146698</v>
      </c>
      <c r="X404" s="2">
        <v>9.4429435729980504</v>
      </c>
      <c r="Y404" s="2">
        <v>9.3241806030273402</v>
      </c>
      <c r="Z404" s="2">
        <v>10.645658493041999</v>
      </c>
    </row>
    <row r="405" spans="1:26" x14ac:dyDescent="0.25">
      <c r="A405" s="2">
        <v>1313426</v>
      </c>
      <c r="B405" s="2">
        <v>1313619</v>
      </c>
      <c r="C405" s="2" t="s">
        <v>1928</v>
      </c>
      <c r="D405" s="2">
        <v>1.6416209423338901</v>
      </c>
      <c r="E405" s="16">
        <v>-2.5871610641479501</v>
      </c>
      <c r="F405" s="2" t="s">
        <v>43</v>
      </c>
      <c r="G405" s="2" t="s">
        <v>1783</v>
      </c>
      <c r="H405" s="2" t="s">
        <v>1783</v>
      </c>
      <c r="I405" s="2" t="s">
        <v>43</v>
      </c>
      <c r="J405" s="2" t="s">
        <v>1946</v>
      </c>
      <c r="K405" s="2" t="s">
        <v>1783</v>
      </c>
      <c r="L405" s="2" t="s">
        <v>1783</v>
      </c>
      <c r="M405" s="2" t="s">
        <v>43</v>
      </c>
      <c r="N405" s="2" t="s">
        <v>43</v>
      </c>
      <c r="O405" s="2" t="s">
        <v>43</v>
      </c>
      <c r="P405" s="2" t="s">
        <v>43</v>
      </c>
      <c r="Q405" s="2" t="s">
        <v>43</v>
      </c>
      <c r="R405" s="2" t="s">
        <v>43</v>
      </c>
      <c r="S405" s="2" t="s">
        <v>43</v>
      </c>
      <c r="T405" s="2">
        <v>19</v>
      </c>
      <c r="U405" s="2">
        <v>10.2008981704712</v>
      </c>
      <c r="V405" s="2">
        <v>10.966505050659199</v>
      </c>
      <c r="W405" s="2">
        <v>10.996473312377899</v>
      </c>
      <c r="X405" s="2">
        <v>9.3772106170654297</v>
      </c>
      <c r="Y405" s="2">
        <v>7.0768156051635698</v>
      </c>
      <c r="Z405" s="2">
        <v>7.9483671188354501</v>
      </c>
    </row>
    <row r="406" spans="1:26" x14ac:dyDescent="0.25">
      <c r="A406" s="2">
        <v>422394</v>
      </c>
      <c r="B406" s="2">
        <v>422661</v>
      </c>
      <c r="C406" s="2" t="s">
        <v>1928</v>
      </c>
      <c r="D406" s="2">
        <v>0.98167799948651302</v>
      </c>
      <c r="E406" s="16">
        <v>-2.5852746963500999</v>
      </c>
      <c r="F406" s="2" t="s">
        <v>43</v>
      </c>
      <c r="G406" s="2" t="s">
        <v>1838</v>
      </c>
      <c r="H406" s="2" t="s">
        <v>1838</v>
      </c>
      <c r="I406" s="2" t="s">
        <v>43</v>
      </c>
      <c r="J406" s="2" t="s">
        <v>1946</v>
      </c>
      <c r="K406" s="2" t="s">
        <v>1838</v>
      </c>
      <c r="L406" s="2" t="s">
        <v>1838</v>
      </c>
      <c r="M406" s="2" t="s">
        <v>43</v>
      </c>
      <c r="N406" s="2" t="s">
        <v>43</v>
      </c>
      <c r="O406" s="2" t="s">
        <v>43</v>
      </c>
      <c r="P406" s="2" t="s">
        <v>43</v>
      </c>
      <c r="Q406" s="2" t="s">
        <v>43</v>
      </c>
      <c r="R406" s="2" t="s">
        <v>43</v>
      </c>
      <c r="S406" s="2" t="s">
        <v>43</v>
      </c>
      <c r="T406" s="2">
        <v>23</v>
      </c>
      <c r="U406" s="2">
        <v>10.557463645935099</v>
      </c>
      <c r="V406" s="2">
        <v>11.785452842712401</v>
      </c>
      <c r="W406" s="2">
        <v>11.449664115905801</v>
      </c>
      <c r="X406" s="2">
        <v>9.8978452682495099</v>
      </c>
      <c r="Y406" s="2">
        <v>9.8169832229614293</v>
      </c>
      <c r="Z406" s="2">
        <v>6.3219280242919904</v>
      </c>
    </row>
    <row r="407" spans="1:26" x14ac:dyDescent="0.25">
      <c r="A407">
        <v>890108</v>
      </c>
      <c r="B407">
        <v>890305</v>
      </c>
      <c r="C407" t="s">
        <v>1928</v>
      </c>
      <c r="D407">
        <v>1.24700655212949</v>
      </c>
      <c r="E407">
        <v>-2.5745703379313198</v>
      </c>
      <c r="F407" t="s">
        <v>43</v>
      </c>
      <c r="G407" t="s">
        <v>2872</v>
      </c>
      <c r="H407" t="s">
        <v>2872</v>
      </c>
      <c r="I407" t="s">
        <v>43</v>
      </c>
      <c r="J407" t="s">
        <v>1946</v>
      </c>
      <c r="K407" t="s">
        <v>2872</v>
      </c>
      <c r="L407" t="s">
        <v>2872</v>
      </c>
      <c r="M407" t="s">
        <v>43</v>
      </c>
      <c r="N407" t="s">
        <v>43</v>
      </c>
      <c r="O407" t="s">
        <v>43</v>
      </c>
      <c r="P407" t="s">
        <v>43</v>
      </c>
      <c r="Q407" t="s">
        <v>43</v>
      </c>
      <c r="R407" t="s">
        <v>43</v>
      </c>
      <c r="S407" t="s">
        <v>43</v>
      </c>
      <c r="T407">
        <v>27</v>
      </c>
      <c r="U407">
        <v>10.007027626037599</v>
      </c>
      <c r="V407">
        <v>10.94398021698</v>
      </c>
      <c r="W407">
        <v>10.8415641784668</v>
      </c>
      <c r="X407">
        <v>9.2264118194580096</v>
      </c>
      <c r="Y407">
        <v>8.63299560546875</v>
      </c>
      <c r="Z407">
        <v>6.2094535827636701</v>
      </c>
    </row>
    <row r="408" spans="1:26" x14ac:dyDescent="0.25">
      <c r="A408">
        <v>2261728</v>
      </c>
      <c r="B408">
        <v>2262978</v>
      </c>
      <c r="C408" t="s">
        <v>1928</v>
      </c>
      <c r="D408">
        <v>2.1370901427976698</v>
      </c>
      <c r="E408">
        <v>-2.5722401936849</v>
      </c>
      <c r="F408" t="s">
        <v>235</v>
      </c>
      <c r="G408" t="s">
        <v>232</v>
      </c>
      <c r="H408" t="s">
        <v>233</v>
      </c>
      <c r="I408" t="s">
        <v>234</v>
      </c>
      <c r="J408" t="s">
        <v>1982</v>
      </c>
      <c r="K408" t="s">
        <v>43</v>
      </c>
      <c r="L408" t="s">
        <v>236</v>
      </c>
      <c r="M408" t="s">
        <v>4398</v>
      </c>
      <c r="N408" t="s">
        <v>4399</v>
      </c>
      <c r="O408" t="s">
        <v>4400</v>
      </c>
      <c r="P408" t="s">
        <v>43</v>
      </c>
      <c r="Q408" t="s">
        <v>4401</v>
      </c>
      <c r="R408" t="s">
        <v>4402</v>
      </c>
      <c r="S408" t="s">
        <v>4403</v>
      </c>
      <c r="T408">
        <v>53</v>
      </c>
      <c r="U408">
        <v>11.2100620269775</v>
      </c>
      <c r="V408">
        <v>11.913637161254901</v>
      </c>
      <c r="W408">
        <v>12.129926681518601</v>
      </c>
      <c r="X408">
        <v>9.2094535827636701</v>
      </c>
      <c r="Y408">
        <v>9.9053869247436506</v>
      </c>
      <c r="Z408">
        <v>8.4220647811889595</v>
      </c>
    </row>
    <row r="409" spans="1:26" x14ac:dyDescent="0.25">
      <c r="A409">
        <v>2561220</v>
      </c>
      <c r="B409">
        <v>2561492</v>
      </c>
      <c r="C409" t="s">
        <v>1928</v>
      </c>
      <c r="D409">
        <v>1.3311113285912799</v>
      </c>
      <c r="E409">
        <v>-2.5601568222045898</v>
      </c>
      <c r="F409" t="s">
        <v>43</v>
      </c>
      <c r="G409" t="s">
        <v>1821</v>
      </c>
      <c r="H409" t="s">
        <v>1821</v>
      </c>
      <c r="I409" t="s">
        <v>43</v>
      </c>
      <c r="J409" t="s">
        <v>1946</v>
      </c>
      <c r="K409" t="s">
        <v>1821</v>
      </c>
      <c r="L409" t="s">
        <v>1821</v>
      </c>
      <c r="M409" t="s">
        <v>43</v>
      </c>
      <c r="N409" t="s">
        <v>43</v>
      </c>
      <c r="O409" t="s">
        <v>43</v>
      </c>
      <c r="P409" t="s">
        <v>43</v>
      </c>
      <c r="Q409" t="s">
        <v>43</v>
      </c>
      <c r="R409" t="s">
        <v>43</v>
      </c>
      <c r="S409" t="s">
        <v>43</v>
      </c>
      <c r="T409">
        <v>22</v>
      </c>
      <c r="U409">
        <v>11.7138156890869</v>
      </c>
      <c r="V409">
        <v>12.386401176452599</v>
      </c>
      <c r="W409">
        <v>12.497352600097701</v>
      </c>
      <c r="X409">
        <v>10.2131042480469</v>
      </c>
      <c r="Y409">
        <v>7.9366378784179696</v>
      </c>
      <c r="Z409">
        <v>10.767356872558601</v>
      </c>
    </row>
    <row r="410" spans="1:26" x14ac:dyDescent="0.25">
      <c r="A410">
        <v>864243</v>
      </c>
      <c r="B410">
        <v>866105</v>
      </c>
      <c r="C410" t="s">
        <v>1928</v>
      </c>
      <c r="D410">
        <v>0.99398707820747101</v>
      </c>
      <c r="E410">
        <v>-2.5583597819010402</v>
      </c>
      <c r="F410" t="s">
        <v>2839</v>
      </c>
      <c r="G410" t="s">
        <v>2840</v>
      </c>
      <c r="H410" t="s">
        <v>2841</v>
      </c>
      <c r="I410" t="s">
        <v>43</v>
      </c>
      <c r="J410" t="s">
        <v>1928</v>
      </c>
      <c r="K410" t="s">
        <v>43</v>
      </c>
      <c r="L410" t="s">
        <v>2842</v>
      </c>
      <c r="M410" t="s">
        <v>2843</v>
      </c>
      <c r="N410" t="s">
        <v>2844</v>
      </c>
      <c r="O410" t="s">
        <v>2673</v>
      </c>
      <c r="P410" t="s">
        <v>2674</v>
      </c>
      <c r="Q410" t="s">
        <v>43</v>
      </c>
      <c r="R410" t="s">
        <v>43</v>
      </c>
      <c r="S410" t="s">
        <v>2845</v>
      </c>
      <c r="T410">
        <v>142</v>
      </c>
      <c r="U410">
        <v>11.7992820739746</v>
      </c>
      <c r="V410">
        <v>12.5003442764282</v>
      </c>
      <c r="W410">
        <v>12.546653747558601</v>
      </c>
      <c r="X410">
        <v>8.4797801971435494</v>
      </c>
      <c r="Y410">
        <v>12.087794303894</v>
      </c>
      <c r="Z410">
        <v>8.6036262512206996</v>
      </c>
    </row>
    <row r="411" spans="1:26" x14ac:dyDescent="0.25">
      <c r="A411">
        <v>421734</v>
      </c>
      <c r="B411">
        <v>422393</v>
      </c>
      <c r="C411" t="s">
        <v>1928</v>
      </c>
      <c r="D411">
        <v>1.43166363403612</v>
      </c>
      <c r="E411">
        <v>-2.5558430353800499</v>
      </c>
      <c r="F411" t="s">
        <v>996</v>
      </c>
      <c r="G411" t="s">
        <v>994</v>
      </c>
      <c r="H411" t="s">
        <v>995</v>
      </c>
      <c r="I411" t="s">
        <v>43</v>
      </c>
      <c r="J411" t="s">
        <v>1928</v>
      </c>
      <c r="K411" t="s">
        <v>2367</v>
      </c>
      <c r="L411" t="s">
        <v>997</v>
      </c>
      <c r="M411" t="s">
        <v>2368</v>
      </c>
      <c r="N411" t="s">
        <v>2369</v>
      </c>
      <c r="O411" t="s">
        <v>43</v>
      </c>
      <c r="P411" t="s">
        <v>2370</v>
      </c>
      <c r="Q411" t="s">
        <v>43</v>
      </c>
      <c r="R411" t="s">
        <v>43</v>
      </c>
      <c r="S411" t="s">
        <v>2371</v>
      </c>
      <c r="T411">
        <v>47</v>
      </c>
      <c r="U411">
        <v>11.1111354827881</v>
      </c>
      <c r="V411">
        <v>12.110157012939499</v>
      </c>
      <c r="W411">
        <v>12.3040657043457</v>
      </c>
      <c r="X411">
        <v>8.2191686630249006</v>
      </c>
      <c r="Y411">
        <v>10.716819763183601</v>
      </c>
      <c r="Z411">
        <v>8.9218406677246094</v>
      </c>
    </row>
    <row r="412" spans="1:26" x14ac:dyDescent="0.25">
      <c r="A412">
        <v>1329445</v>
      </c>
      <c r="B412">
        <v>1330701</v>
      </c>
      <c r="C412" t="s">
        <v>1928</v>
      </c>
      <c r="D412">
        <v>1.7625072764413301</v>
      </c>
      <c r="E412">
        <v>-2.5536715189615902</v>
      </c>
      <c r="F412" t="s">
        <v>3321</v>
      </c>
      <c r="G412" t="s">
        <v>3322</v>
      </c>
      <c r="H412" t="s">
        <v>3323</v>
      </c>
      <c r="I412" t="s">
        <v>3324</v>
      </c>
      <c r="J412" t="s">
        <v>1928</v>
      </c>
      <c r="K412" t="s">
        <v>43</v>
      </c>
      <c r="L412" t="s">
        <v>3325</v>
      </c>
      <c r="M412" t="s">
        <v>3326</v>
      </c>
      <c r="N412" t="s">
        <v>3327</v>
      </c>
      <c r="O412" t="s">
        <v>3328</v>
      </c>
      <c r="P412" t="s">
        <v>3329</v>
      </c>
      <c r="Q412" t="s">
        <v>43</v>
      </c>
      <c r="R412" t="s">
        <v>3330</v>
      </c>
      <c r="S412" t="s">
        <v>3331</v>
      </c>
      <c r="T412">
        <v>86</v>
      </c>
      <c r="U412">
        <v>9.9248123168945295</v>
      </c>
      <c r="V412">
        <v>10.7919769287109</v>
      </c>
      <c r="W412">
        <v>10.659104347229</v>
      </c>
      <c r="X412">
        <v>6.8454899787902797</v>
      </c>
      <c r="Y412">
        <v>8.8978452682495099</v>
      </c>
      <c r="Z412">
        <v>7.9715437889099103</v>
      </c>
    </row>
    <row r="413" spans="1:26" x14ac:dyDescent="0.25">
      <c r="A413">
        <v>975532</v>
      </c>
      <c r="B413">
        <v>976296</v>
      </c>
      <c r="C413" t="s">
        <v>1928</v>
      </c>
      <c r="D413">
        <v>2.4751853452477701</v>
      </c>
      <c r="E413">
        <v>-2.55002911885579</v>
      </c>
      <c r="F413" t="s">
        <v>898</v>
      </c>
      <c r="G413" t="s">
        <v>896</v>
      </c>
      <c r="H413" t="s">
        <v>897</v>
      </c>
      <c r="I413" t="s">
        <v>883</v>
      </c>
      <c r="J413" t="s">
        <v>1928</v>
      </c>
      <c r="K413" t="s">
        <v>43</v>
      </c>
      <c r="L413" t="s">
        <v>885</v>
      </c>
      <c r="M413" t="s">
        <v>2942</v>
      </c>
      <c r="N413" t="s">
        <v>2943</v>
      </c>
      <c r="O413" t="s">
        <v>2559</v>
      </c>
      <c r="P413" t="s">
        <v>2560</v>
      </c>
      <c r="Q413" t="s">
        <v>43</v>
      </c>
      <c r="R413" t="s">
        <v>1880</v>
      </c>
      <c r="S413" t="s">
        <v>885</v>
      </c>
      <c r="T413">
        <v>44</v>
      </c>
      <c r="U413">
        <v>11.9450778961182</v>
      </c>
      <c r="V413">
        <v>12.5745935440063</v>
      </c>
      <c r="W413">
        <v>12.7010898590088</v>
      </c>
      <c r="X413">
        <v>10.1032876968384</v>
      </c>
      <c r="Y413">
        <v>10.272629737854</v>
      </c>
      <c r="Z413">
        <v>9.1947565078735405</v>
      </c>
    </row>
    <row r="414" spans="1:26" x14ac:dyDescent="0.25">
      <c r="A414">
        <v>2130606</v>
      </c>
      <c r="B414">
        <v>2131775</v>
      </c>
      <c r="C414" t="s">
        <v>1928</v>
      </c>
      <c r="D414">
        <v>2.6946233213501198</v>
      </c>
      <c r="E414">
        <v>-2.5493710835774701</v>
      </c>
      <c r="F414" t="s">
        <v>230</v>
      </c>
      <c r="G414" t="s">
        <v>227</v>
      </c>
      <c r="H414" t="s">
        <v>228</v>
      </c>
      <c r="I414" t="s">
        <v>229</v>
      </c>
      <c r="J414" t="s">
        <v>1982</v>
      </c>
      <c r="K414" t="s">
        <v>4233</v>
      </c>
      <c r="L414" t="s">
        <v>231</v>
      </c>
      <c r="M414" t="s">
        <v>4234</v>
      </c>
      <c r="N414" t="s">
        <v>4235</v>
      </c>
      <c r="O414" t="s">
        <v>4236</v>
      </c>
      <c r="P414" t="s">
        <v>4237</v>
      </c>
      <c r="Q414" t="s">
        <v>4238</v>
      </c>
      <c r="R414" t="s">
        <v>4239</v>
      </c>
      <c r="S414" t="s">
        <v>4239</v>
      </c>
      <c r="T414">
        <v>55</v>
      </c>
      <c r="U414">
        <v>11.802920341491699</v>
      </c>
      <c r="V414">
        <v>12.402479171752899</v>
      </c>
      <c r="W414">
        <v>12.3671417236328</v>
      </c>
      <c r="X414">
        <v>10.228818893432599</v>
      </c>
      <c r="Y414">
        <v>9.2526655197143608</v>
      </c>
      <c r="Z414">
        <v>9.4429435729980504</v>
      </c>
    </row>
    <row r="415" spans="1:26" x14ac:dyDescent="0.25">
      <c r="A415">
        <v>2518819</v>
      </c>
      <c r="B415">
        <v>2519084</v>
      </c>
      <c r="C415" t="s">
        <v>1928</v>
      </c>
      <c r="D415">
        <v>3.0666992002738298</v>
      </c>
      <c r="E415">
        <v>-2.5396957397460902</v>
      </c>
      <c r="F415" t="s">
        <v>43</v>
      </c>
      <c r="G415" t="s">
        <v>1817</v>
      </c>
      <c r="H415" t="s">
        <v>1817</v>
      </c>
      <c r="I415" t="s">
        <v>43</v>
      </c>
      <c r="J415" t="s">
        <v>1946</v>
      </c>
      <c r="K415" t="s">
        <v>1817</v>
      </c>
      <c r="L415" t="s">
        <v>1817</v>
      </c>
      <c r="M415" t="s">
        <v>43</v>
      </c>
      <c r="N415" t="s">
        <v>43</v>
      </c>
      <c r="O415" t="s">
        <v>43</v>
      </c>
      <c r="P415" t="s">
        <v>43</v>
      </c>
      <c r="Q415" t="s">
        <v>43</v>
      </c>
      <c r="R415" t="s">
        <v>43</v>
      </c>
      <c r="S415" t="s">
        <v>43</v>
      </c>
      <c r="T415">
        <v>27</v>
      </c>
      <c r="U415">
        <v>11.8672790527344</v>
      </c>
      <c r="V415">
        <v>12.653516769409199</v>
      </c>
      <c r="W415">
        <v>12.540854454040501</v>
      </c>
      <c r="X415">
        <v>9.9686670303344709</v>
      </c>
      <c r="Y415">
        <v>9.9425144195556605</v>
      </c>
      <c r="Z415">
        <v>9.5313816070556605</v>
      </c>
    </row>
    <row r="416" spans="1:26" x14ac:dyDescent="0.25">
      <c r="A416">
        <v>2400021</v>
      </c>
      <c r="B416">
        <v>2400191</v>
      </c>
      <c r="C416" t="s">
        <v>1928</v>
      </c>
      <c r="D416">
        <v>1.08703533905392</v>
      </c>
      <c r="E416">
        <v>-2.5374735196431502</v>
      </c>
      <c r="F416" t="s">
        <v>43</v>
      </c>
      <c r="G416" t="s">
        <v>4538</v>
      </c>
      <c r="H416" t="s">
        <v>4538</v>
      </c>
      <c r="I416" t="s">
        <v>43</v>
      </c>
      <c r="J416" t="s">
        <v>1946</v>
      </c>
      <c r="K416" t="s">
        <v>4538</v>
      </c>
      <c r="L416" t="s">
        <v>4538</v>
      </c>
      <c r="M416" t="s">
        <v>43</v>
      </c>
      <c r="N416" t="s">
        <v>43</v>
      </c>
      <c r="O416" t="s">
        <v>43</v>
      </c>
      <c r="P416" t="s">
        <v>43</v>
      </c>
      <c r="Q416" t="s">
        <v>43</v>
      </c>
      <c r="R416" t="s">
        <v>43</v>
      </c>
      <c r="S416" t="s">
        <v>43</v>
      </c>
      <c r="T416">
        <v>15</v>
      </c>
      <c r="U416">
        <v>10.834470748901399</v>
      </c>
      <c r="V416">
        <v>11.294620513916</v>
      </c>
      <c r="W416">
        <v>11.449664115905801</v>
      </c>
      <c r="X416">
        <v>9.7330150604247994</v>
      </c>
      <c r="Y416">
        <v>6.4918532371520996</v>
      </c>
      <c r="Z416">
        <v>9.7414665222168004</v>
      </c>
    </row>
    <row r="417" spans="1:26" x14ac:dyDescent="0.25">
      <c r="A417">
        <v>2133069</v>
      </c>
      <c r="B417">
        <v>2134133</v>
      </c>
      <c r="C417" t="s">
        <v>1928</v>
      </c>
      <c r="D417">
        <v>1.75224081291913</v>
      </c>
      <c r="E417">
        <v>-2.5346606572469099</v>
      </c>
      <c r="F417" t="s">
        <v>43</v>
      </c>
      <c r="G417" t="s">
        <v>1800</v>
      </c>
      <c r="H417" t="s">
        <v>1800</v>
      </c>
      <c r="I417" t="s">
        <v>43</v>
      </c>
      <c r="J417" t="s">
        <v>1946</v>
      </c>
      <c r="K417" t="s">
        <v>1800</v>
      </c>
      <c r="L417" t="s">
        <v>1800</v>
      </c>
      <c r="M417" t="s">
        <v>43</v>
      </c>
      <c r="N417" t="s">
        <v>43</v>
      </c>
      <c r="O417" t="s">
        <v>43</v>
      </c>
      <c r="P417" t="s">
        <v>43</v>
      </c>
      <c r="Q417" t="s">
        <v>43</v>
      </c>
      <c r="R417" t="s">
        <v>43</v>
      </c>
      <c r="S417" t="s">
        <v>43</v>
      </c>
      <c r="T417">
        <v>116</v>
      </c>
      <c r="U417">
        <v>12.14146900177</v>
      </c>
      <c r="V417">
        <v>12.9525594711304</v>
      </c>
      <c r="W417">
        <v>13.061708450317401</v>
      </c>
      <c r="X417">
        <v>9.6220521926879901</v>
      </c>
      <c r="Y417">
        <v>9.5793161392211896</v>
      </c>
      <c r="Z417">
        <v>11.3503866195679</v>
      </c>
    </row>
    <row r="418" spans="1:26" x14ac:dyDescent="0.25">
      <c r="A418">
        <v>2360689</v>
      </c>
      <c r="B418">
        <v>2360805</v>
      </c>
      <c r="C418" t="s">
        <v>1928</v>
      </c>
      <c r="D418">
        <v>1.91540697201522</v>
      </c>
      <c r="E418">
        <v>-2.5260225931803402</v>
      </c>
      <c r="F418" t="s">
        <v>43</v>
      </c>
      <c r="G418" t="s">
        <v>1810</v>
      </c>
      <c r="H418" t="s">
        <v>1810</v>
      </c>
      <c r="I418" t="s">
        <v>43</v>
      </c>
      <c r="J418" t="s">
        <v>1946</v>
      </c>
      <c r="K418" t="s">
        <v>1810</v>
      </c>
      <c r="L418" t="s">
        <v>1810</v>
      </c>
      <c r="M418" t="s">
        <v>43</v>
      </c>
      <c r="N418" t="s">
        <v>43</v>
      </c>
      <c r="O418" t="s">
        <v>43</v>
      </c>
      <c r="P418" t="s">
        <v>43</v>
      </c>
      <c r="Q418" t="s">
        <v>43</v>
      </c>
      <c r="R418" t="s">
        <v>43</v>
      </c>
      <c r="S418" t="s">
        <v>43</v>
      </c>
      <c r="T418">
        <v>15</v>
      </c>
      <c r="U418">
        <v>11.6812381744385</v>
      </c>
      <c r="V418">
        <v>12.632540702819799</v>
      </c>
      <c r="W418">
        <v>12.6684417724609</v>
      </c>
      <c r="X418">
        <v>10.1674184799194</v>
      </c>
      <c r="Y418">
        <v>8.8454904556274396</v>
      </c>
      <c r="Z418">
        <v>10.3912439346313</v>
      </c>
    </row>
    <row r="419" spans="1:26" x14ac:dyDescent="0.25">
      <c r="A419">
        <v>1434272</v>
      </c>
      <c r="B419">
        <v>1435570</v>
      </c>
      <c r="C419" t="s">
        <v>1928</v>
      </c>
      <c r="D419">
        <v>1.0339982035544399</v>
      </c>
      <c r="E419">
        <v>-2.5052528381347701</v>
      </c>
      <c r="F419" t="s">
        <v>400</v>
      </c>
      <c r="G419" t="s">
        <v>397</v>
      </c>
      <c r="H419" t="s">
        <v>398</v>
      </c>
      <c r="I419" t="s">
        <v>399</v>
      </c>
      <c r="J419" t="s">
        <v>1982</v>
      </c>
      <c r="K419" t="s">
        <v>3505</v>
      </c>
      <c r="L419" t="s">
        <v>401</v>
      </c>
      <c r="M419" t="s">
        <v>3506</v>
      </c>
      <c r="N419" t="s">
        <v>3507</v>
      </c>
      <c r="O419" t="s">
        <v>3508</v>
      </c>
      <c r="P419" t="s">
        <v>3509</v>
      </c>
      <c r="Q419" t="s">
        <v>3510</v>
      </c>
      <c r="R419" t="s">
        <v>3511</v>
      </c>
      <c r="S419" t="s">
        <v>3456</v>
      </c>
      <c r="T419">
        <v>77</v>
      </c>
      <c r="U419">
        <v>10.7210988998413</v>
      </c>
      <c r="V419">
        <v>11.666223526001</v>
      </c>
      <c r="W419">
        <v>11.5415802001953</v>
      </c>
      <c r="X419">
        <v>6.6147098541259801</v>
      </c>
      <c r="Y419">
        <v>10.0552825927734</v>
      </c>
      <c r="Z419">
        <v>9.7431516647338903</v>
      </c>
    </row>
    <row r="420" spans="1:26" x14ac:dyDescent="0.25">
      <c r="A420">
        <v>710358</v>
      </c>
      <c r="B420">
        <v>710408</v>
      </c>
      <c r="C420" t="s">
        <v>1928</v>
      </c>
      <c r="D420">
        <v>1.3604391534335201</v>
      </c>
      <c r="E420">
        <v>-2.49894650777181</v>
      </c>
      <c r="F420" t="s">
        <v>43</v>
      </c>
      <c r="G420" t="s">
        <v>2678</v>
      </c>
      <c r="H420" t="s">
        <v>2678</v>
      </c>
      <c r="I420" t="s">
        <v>43</v>
      </c>
      <c r="J420" t="s">
        <v>1946</v>
      </c>
      <c r="K420" t="s">
        <v>2678</v>
      </c>
      <c r="L420" t="s">
        <v>2678</v>
      </c>
      <c r="M420" t="s">
        <v>43</v>
      </c>
      <c r="N420" t="s">
        <v>43</v>
      </c>
      <c r="O420" t="s">
        <v>43</v>
      </c>
      <c r="P420" t="s">
        <v>43</v>
      </c>
      <c r="Q420" t="s">
        <v>43</v>
      </c>
      <c r="R420" t="s">
        <v>43</v>
      </c>
      <c r="S420" t="s">
        <v>43</v>
      </c>
      <c r="T420">
        <v>7</v>
      </c>
      <c r="U420">
        <v>10.927778244018601</v>
      </c>
      <c r="V420">
        <v>11.849796295166</v>
      </c>
      <c r="W420">
        <v>11.9581899642944</v>
      </c>
      <c r="X420">
        <v>8.5352754592895508</v>
      </c>
      <c r="Y420">
        <v>10.6429538726807</v>
      </c>
      <c r="Z420">
        <v>8.0606956481933594</v>
      </c>
    </row>
    <row r="421" spans="1:26" x14ac:dyDescent="0.25">
      <c r="A421">
        <v>2231609</v>
      </c>
      <c r="B421">
        <v>2232814</v>
      </c>
      <c r="C421" t="s">
        <v>1928</v>
      </c>
      <c r="D421">
        <v>2.8146911406389998</v>
      </c>
      <c r="E421">
        <v>-2.4918842315673801</v>
      </c>
      <c r="F421" t="s">
        <v>283</v>
      </c>
      <c r="G421" t="s">
        <v>280</v>
      </c>
      <c r="H421" t="s">
        <v>281</v>
      </c>
      <c r="I421" t="s">
        <v>282</v>
      </c>
      <c r="J421" t="s">
        <v>1982</v>
      </c>
      <c r="K421" t="s">
        <v>4370</v>
      </c>
      <c r="L421" t="s">
        <v>284</v>
      </c>
      <c r="M421" t="s">
        <v>4371</v>
      </c>
      <c r="N421" t="s">
        <v>4372</v>
      </c>
      <c r="O421" t="s">
        <v>4373</v>
      </c>
      <c r="P421" t="s">
        <v>4374</v>
      </c>
      <c r="Q421" t="s">
        <v>43</v>
      </c>
      <c r="R421" t="s">
        <v>4375</v>
      </c>
      <c r="S421" t="s">
        <v>4376</v>
      </c>
      <c r="T421">
        <v>96</v>
      </c>
      <c r="U421">
        <v>12.5082902908325</v>
      </c>
      <c r="V421">
        <v>13.318683624267599</v>
      </c>
      <c r="W421">
        <v>13.210823059081999</v>
      </c>
      <c r="X421">
        <v>10.1202383041382</v>
      </c>
      <c r="Y421">
        <v>10.7414665222168</v>
      </c>
      <c r="Z421">
        <v>10.700439453125</v>
      </c>
    </row>
    <row r="422" spans="1:26" x14ac:dyDescent="0.25">
      <c r="A422">
        <v>371742</v>
      </c>
      <c r="B422">
        <v>372215</v>
      </c>
      <c r="C422" t="s">
        <v>1928</v>
      </c>
      <c r="D422">
        <v>1.0996830446141499</v>
      </c>
      <c r="E422">
        <v>-2.4700806935628199</v>
      </c>
      <c r="F422" t="s">
        <v>4833</v>
      </c>
      <c r="G422" t="s">
        <v>4834</v>
      </c>
      <c r="H422" t="s">
        <v>4835</v>
      </c>
      <c r="I422" t="s">
        <v>4836</v>
      </c>
      <c r="J422" t="s">
        <v>1928</v>
      </c>
      <c r="K422" t="s">
        <v>4837</v>
      </c>
      <c r="L422" t="s">
        <v>4838</v>
      </c>
      <c r="M422" t="s">
        <v>4839</v>
      </c>
      <c r="N422" t="s">
        <v>4840</v>
      </c>
      <c r="O422" t="s">
        <v>4841</v>
      </c>
      <c r="P422" t="s">
        <v>4842</v>
      </c>
      <c r="Q422" t="s">
        <v>43</v>
      </c>
      <c r="R422" t="s">
        <v>4843</v>
      </c>
      <c r="S422" t="s">
        <v>4844</v>
      </c>
      <c r="T422">
        <v>28</v>
      </c>
      <c r="U422">
        <v>10.3782949447632</v>
      </c>
      <c r="V422">
        <v>11.165534973144499</v>
      </c>
      <c r="W422">
        <v>10.9188632965088</v>
      </c>
      <c r="X422">
        <v>6.67242527008057</v>
      </c>
      <c r="Y422">
        <v>8.1548185348510707</v>
      </c>
      <c r="Z422">
        <v>10.225207328796399</v>
      </c>
    </row>
    <row r="423" spans="1:26" x14ac:dyDescent="0.25">
      <c r="A423">
        <v>405881</v>
      </c>
      <c r="B423">
        <v>405917</v>
      </c>
      <c r="C423" t="s">
        <v>1928</v>
      </c>
      <c r="D423">
        <v>1.4084975755225699</v>
      </c>
      <c r="E423">
        <v>-2.4611185391744002</v>
      </c>
      <c r="F423" t="s">
        <v>43</v>
      </c>
      <c r="G423" t="s">
        <v>1837</v>
      </c>
      <c r="H423" t="s">
        <v>1837</v>
      </c>
      <c r="I423" t="s">
        <v>43</v>
      </c>
      <c r="J423" t="s">
        <v>1946</v>
      </c>
      <c r="K423" t="s">
        <v>1837</v>
      </c>
      <c r="L423" t="s">
        <v>1837</v>
      </c>
      <c r="M423" t="s">
        <v>43</v>
      </c>
      <c r="N423" t="s">
        <v>43</v>
      </c>
      <c r="O423" t="s">
        <v>43</v>
      </c>
      <c r="P423" t="s">
        <v>43</v>
      </c>
      <c r="Q423" t="s">
        <v>43</v>
      </c>
      <c r="R423" t="s">
        <v>43</v>
      </c>
      <c r="S423" t="s">
        <v>43</v>
      </c>
      <c r="T423">
        <v>4</v>
      </c>
      <c r="U423">
        <v>9.0552825927734393</v>
      </c>
      <c r="V423">
        <v>9.4450149536132795</v>
      </c>
      <c r="W423">
        <v>10.0084285736084</v>
      </c>
      <c r="X423">
        <v>5.8826432228088397</v>
      </c>
      <c r="Y423">
        <v>6.7548875808715803</v>
      </c>
      <c r="Z423">
        <v>8.4878396987915004</v>
      </c>
    </row>
    <row r="424" spans="1:26" x14ac:dyDescent="0.25">
      <c r="A424">
        <v>1737809</v>
      </c>
      <c r="B424">
        <v>1738842</v>
      </c>
      <c r="C424" t="s">
        <v>1928</v>
      </c>
      <c r="D424">
        <v>2.05291507819119</v>
      </c>
      <c r="E424">
        <v>-2.4453535079956099</v>
      </c>
      <c r="F424" t="s">
        <v>43</v>
      </c>
      <c r="G424" t="s">
        <v>1794</v>
      </c>
      <c r="H424" t="s">
        <v>1794</v>
      </c>
      <c r="I424" t="s">
        <v>43</v>
      </c>
      <c r="J424" t="s">
        <v>1946</v>
      </c>
      <c r="K424" t="s">
        <v>1794</v>
      </c>
      <c r="L424" t="s">
        <v>1794</v>
      </c>
      <c r="M424" t="s">
        <v>43</v>
      </c>
      <c r="N424" t="s">
        <v>43</v>
      </c>
      <c r="O424" t="s">
        <v>43</v>
      </c>
      <c r="P424" t="s">
        <v>43</v>
      </c>
      <c r="Q424" t="s">
        <v>43</v>
      </c>
      <c r="R424" t="s">
        <v>43</v>
      </c>
      <c r="S424" t="s">
        <v>43</v>
      </c>
      <c r="T424">
        <v>74</v>
      </c>
      <c r="U424">
        <v>11.992230415344199</v>
      </c>
      <c r="V424">
        <v>12.691743850708001</v>
      </c>
      <c r="W424">
        <v>12.8021125793457</v>
      </c>
      <c r="X424">
        <v>10.927778244018601</v>
      </c>
      <c r="Y424">
        <v>9.4757337570190394</v>
      </c>
      <c r="Z424">
        <v>9.7465143203735405</v>
      </c>
    </row>
    <row r="425" spans="1:26" x14ac:dyDescent="0.25">
      <c r="A425">
        <v>391666</v>
      </c>
      <c r="B425">
        <v>392625</v>
      </c>
      <c r="C425" t="s">
        <v>1928</v>
      </c>
      <c r="D425">
        <v>1.9377020110429699</v>
      </c>
      <c r="E425">
        <v>-2.44272804260254</v>
      </c>
      <c r="F425" t="s">
        <v>268</v>
      </c>
      <c r="G425" t="s">
        <v>264</v>
      </c>
      <c r="H425" t="s">
        <v>265</v>
      </c>
      <c r="I425" t="s">
        <v>266</v>
      </c>
      <c r="J425" t="s">
        <v>1928</v>
      </c>
      <c r="K425" t="s">
        <v>2316</v>
      </c>
      <c r="L425" t="s">
        <v>269</v>
      </c>
      <c r="M425" t="s">
        <v>2317</v>
      </c>
      <c r="N425" t="s">
        <v>2318</v>
      </c>
      <c r="O425" t="s">
        <v>2319</v>
      </c>
      <c r="P425" t="s">
        <v>2205</v>
      </c>
      <c r="Q425" t="s">
        <v>2320</v>
      </c>
      <c r="R425" t="s">
        <v>2321</v>
      </c>
      <c r="S425" t="s">
        <v>2322</v>
      </c>
      <c r="T425">
        <v>63</v>
      </c>
      <c r="U425">
        <v>11.062720298767101</v>
      </c>
      <c r="V425">
        <v>12.187970161438001</v>
      </c>
      <c r="W425">
        <v>12.18239402771</v>
      </c>
      <c r="X425">
        <v>10.176173210144</v>
      </c>
      <c r="Y425">
        <v>8.8734445571899396</v>
      </c>
      <c r="Z425">
        <v>9.0552825927734393</v>
      </c>
    </row>
    <row r="426" spans="1:26" x14ac:dyDescent="0.25">
      <c r="A426">
        <v>262294</v>
      </c>
      <c r="B426">
        <v>262830</v>
      </c>
      <c r="C426" t="s">
        <v>1928</v>
      </c>
      <c r="D426">
        <v>1.049351798075</v>
      </c>
      <c r="E426">
        <v>-2.4203255971272801</v>
      </c>
      <c r="F426" t="s">
        <v>523</v>
      </c>
      <c r="G426" t="s">
        <v>520</v>
      </c>
      <c r="H426" t="s">
        <v>521</v>
      </c>
      <c r="I426" t="s">
        <v>522</v>
      </c>
      <c r="J426" t="s">
        <v>1928</v>
      </c>
      <c r="K426" t="s">
        <v>43</v>
      </c>
      <c r="L426" t="s">
        <v>524</v>
      </c>
      <c r="M426" t="s">
        <v>2149</v>
      </c>
      <c r="N426" t="s">
        <v>2150</v>
      </c>
      <c r="O426" t="s">
        <v>43</v>
      </c>
      <c r="P426" t="s">
        <v>43</v>
      </c>
      <c r="Q426" t="s">
        <v>43</v>
      </c>
      <c r="R426" t="s">
        <v>2151</v>
      </c>
      <c r="S426" t="s">
        <v>2152</v>
      </c>
      <c r="T426">
        <v>29</v>
      </c>
      <c r="U426">
        <v>10.264442443847701</v>
      </c>
      <c r="V426">
        <v>10.9679470062256</v>
      </c>
      <c r="W426">
        <v>10.9708251953125</v>
      </c>
      <c r="X426">
        <v>8.7481927871704102</v>
      </c>
      <c r="Y426">
        <v>9.8902645111084002</v>
      </c>
      <c r="Z426">
        <v>6.3037805557251003</v>
      </c>
    </row>
    <row r="427" spans="1:26" x14ac:dyDescent="0.25">
      <c r="A427">
        <v>1654612</v>
      </c>
      <c r="B427">
        <v>1655457</v>
      </c>
      <c r="C427" t="s">
        <v>1928</v>
      </c>
      <c r="D427">
        <v>1.2279423646188801</v>
      </c>
      <c r="E427">
        <v>-2.4122804005940801</v>
      </c>
      <c r="F427" t="s">
        <v>43</v>
      </c>
      <c r="G427" t="s">
        <v>1155</v>
      </c>
      <c r="H427" t="s">
        <v>1156</v>
      </c>
      <c r="I427" t="s">
        <v>43</v>
      </c>
      <c r="J427" t="s">
        <v>1982</v>
      </c>
      <c r="K427" t="s">
        <v>43</v>
      </c>
      <c r="L427" t="s">
        <v>442</v>
      </c>
      <c r="M427" t="s">
        <v>3827</v>
      </c>
      <c r="N427" t="s">
        <v>3828</v>
      </c>
      <c r="O427" t="s">
        <v>43</v>
      </c>
      <c r="P427" t="s">
        <v>43</v>
      </c>
      <c r="Q427" t="s">
        <v>43</v>
      </c>
      <c r="R427" t="s">
        <v>43</v>
      </c>
      <c r="S427" t="s">
        <v>43</v>
      </c>
      <c r="T427">
        <v>69</v>
      </c>
      <c r="U427">
        <v>11.686500549316399</v>
      </c>
      <c r="V427">
        <v>12.480032920837401</v>
      </c>
      <c r="W427">
        <v>12.431758880615201</v>
      </c>
      <c r="X427">
        <v>8.3487281799316406</v>
      </c>
      <c r="Y427">
        <v>9.6091785430908203</v>
      </c>
      <c r="Z427">
        <v>11.4035444259644</v>
      </c>
    </row>
    <row r="428" spans="1:26" x14ac:dyDescent="0.25">
      <c r="A428">
        <v>361254</v>
      </c>
      <c r="B428">
        <v>362234</v>
      </c>
      <c r="C428" t="s">
        <v>1928</v>
      </c>
      <c r="D428">
        <v>1.3272596730297701</v>
      </c>
      <c r="E428">
        <v>-2.4060633977254202</v>
      </c>
      <c r="F428" t="s">
        <v>1593</v>
      </c>
      <c r="G428" t="s">
        <v>1590</v>
      </c>
      <c r="H428" t="s">
        <v>1591</v>
      </c>
      <c r="I428" t="s">
        <v>1592</v>
      </c>
      <c r="J428" t="s">
        <v>1928</v>
      </c>
      <c r="K428" t="s">
        <v>5394</v>
      </c>
      <c r="L428" t="s">
        <v>1594</v>
      </c>
      <c r="M428" t="s">
        <v>5395</v>
      </c>
      <c r="N428" t="s">
        <v>5396</v>
      </c>
      <c r="O428" t="s">
        <v>5397</v>
      </c>
      <c r="P428" t="s">
        <v>5398</v>
      </c>
      <c r="Q428" t="s">
        <v>5399</v>
      </c>
      <c r="R428" t="s">
        <v>5400</v>
      </c>
      <c r="S428" t="s">
        <v>5401</v>
      </c>
      <c r="T428">
        <v>59</v>
      </c>
      <c r="U428">
        <v>10.429407119751</v>
      </c>
      <c r="V428">
        <v>11.2045707702637</v>
      </c>
      <c r="W428">
        <v>10.8193807601929</v>
      </c>
      <c r="X428">
        <v>9.3531465530395508</v>
      </c>
      <c r="Y428">
        <v>6.7813596725463903</v>
      </c>
      <c r="Z428">
        <v>9.1006622314453107</v>
      </c>
    </row>
    <row r="429" spans="1:26" x14ac:dyDescent="0.25">
      <c r="A429">
        <v>2420308</v>
      </c>
      <c r="B429">
        <v>2421513</v>
      </c>
      <c r="C429" t="s">
        <v>1928</v>
      </c>
      <c r="D429">
        <v>1.8644876703875399</v>
      </c>
      <c r="E429">
        <v>-2.4039071400960301</v>
      </c>
      <c r="F429" t="s">
        <v>1237</v>
      </c>
      <c r="G429" t="s">
        <v>1235</v>
      </c>
      <c r="H429" t="s">
        <v>1236</v>
      </c>
      <c r="I429" t="s">
        <v>43</v>
      </c>
      <c r="J429" t="s">
        <v>1928</v>
      </c>
      <c r="K429" t="s">
        <v>43</v>
      </c>
      <c r="L429" t="s">
        <v>442</v>
      </c>
      <c r="M429" t="s">
        <v>4573</v>
      </c>
      <c r="N429" t="s">
        <v>4574</v>
      </c>
      <c r="O429" t="s">
        <v>43</v>
      </c>
      <c r="P429" t="s">
        <v>43</v>
      </c>
      <c r="Q429" t="s">
        <v>43</v>
      </c>
      <c r="R429" t="s">
        <v>43</v>
      </c>
      <c r="S429" t="s">
        <v>43</v>
      </c>
      <c r="T429">
        <v>64</v>
      </c>
      <c r="U429">
        <v>11.292321205139199</v>
      </c>
      <c r="V429">
        <v>12.2246046066284</v>
      </c>
      <c r="W429">
        <v>11.6733093261719</v>
      </c>
      <c r="X429">
        <v>10.140830039978001</v>
      </c>
      <c r="Y429">
        <v>8.4051418304443395</v>
      </c>
      <c r="Z429">
        <v>9.4325418472290004</v>
      </c>
    </row>
    <row r="430" spans="1:26" x14ac:dyDescent="0.25">
      <c r="A430">
        <v>1655990</v>
      </c>
      <c r="B430">
        <v>1656263</v>
      </c>
      <c r="C430" t="s">
        <v>1928</v>
      </c>
      <c r="D430">
        <v>1.4389488967800499</v>
      </c>
      <c r="E430">
        <v>-2.3999245961507198</v>
      </c>
      <c r="F430" t="s">
        <v>43</v>
      </c>
      <c r="G430" t="s">
        <v>3832</v>
      </c>
      <c r="H430" t="s">
        <v>3832</v>
      </c>
      <c r="I430" t="s">
        <v>43</v>
      </c>
      <c r="J430" t="s">
        <v>1946</v>
      </c>
      <c r="K430" t="s">
        <v>3832</v>
      </c>
      <c r="L430" t="s">
        <v>3832</v>
      </c>
      <c r="M430" t="s">
        <v>43</v>
      </c>
      <c r="N430" t="s">
        <v>43</v>
      </c>
      <c r="O430" t="s">
        <v>43</v>
      </c>
      <c r="P430" t="s">
        <v>43</v>
      </c>
      <c r="Q430" t="s">
        <v>43</v>
      </c>
      <c r="R430" t="s">
        <v>43</v>
      </c>
      <c r="S430" t="s">
        <v>43</v>
      </c>
      <c r="T430">
        <v>28</v>
      </c>
      <c r="U430">
        <v>5.3923172950744602</v>
      </c>
      <c r="V430">
        <v>5.9541964530944798</v>
      </c>
      <c r="W430">
        <v>7</v>
      </c>
      <c r="X430">
        <v>4.5466842651367196</v>
      </c>
      <c r="Y430">
        <v>2.5125927925109899</v>
      </c>
      <c r="Z430">
        <v>4.08746290206909</v>
      </c>
    </row>
    <row r="431" spans="1:26" x14ac:dyDescent="0.25">
      <c r="A431">
        <v>2034627</v>
      </c>
      <c r="B431">
        <v>2035178</v>
      </c>
      <c r="C431" t="s">
        <v>1928</v>
      </c>
      <c r="D431">
        <v>1.24117325381639</v>
      </c>
      <c r="E431">
        <v>-2.3989219665527299</v>
      </c>
      <c r="F431" t="s">
        <v>4128</v>
      </c>
      <c r="G431" t="s">
        <v>4129</v>
      </c>
      <c r="H431" t="s">
        <v>4130</v>
      </c>
      <c r="I431" t="s">
        <v>4131</v>
      </c>
      <c r="J431" t="s">
        <v>1982</v>
      </c>
      <c r="K431" t="s">
        <v>43</v>
      </c>
      <c r="L431" t="s">
        <v>1052</v>
      </c>
      <c r="M431" t="s">
        <v>4132</v>
      </c>
      <c r="N431" t="s">
        <v>4133</v>
      </c>
      <c r="O431" t="s">
        <v>4134</v>
      </c>
      <c r="P431" t="s">
        <v>3692</v>
      </c>
      <c r="Q431" t="s">
        <v>43</v>
      </c>
      <c r="R431" t="s">
        <v>4135</v>
      </c>
      <c r="S431" t="s">
        <v>2579</v>
      </c>
      <c r="T431">
        <v>47</v>
      </c>
      <c r="U431">
        <v>12.088457107543899</v>
      </c>
      <c r="V431">
        <v>12.685843467712401</v>
      </c>
      <c r="W431">
        <v>12.683433532714799</v>
      </c>
      <c r="X431">
        <v>8.44708347320557</v>
      </c>
      <c r="Y431">
        <v>10.327552795410201</v>
      </c>
      <c r="Z431">
        <v>11.486331939697299</v>
      </c>
    </row>
    <row r="432" spans="1:26" x14ac:dyDescent="0.25">
      <c r="A432">
        <v>678339</v>
      </c>
      <c r="B432">
        <v>678378</v>
      </c>
      <c r="C432" t="s">
        <v>1928</v>
      </c>
      <c r="D432">
        <v>1.10050515362402</v>
      </c>
      <c r="E432">
        <v>-2.3981941541035998</v>
      </c>
      <c r="F432" t="s">
        <v>43</v>
      </c>
      <c r="G432" t="s">
        <v>2643</v>
      </c>
      <c r="H432" t="s">
        <v>2643</v>
      </c>
      <c r="I432" t="s">
        <v>43</v>
      </c>
      <c r="J432" t="s">
        <v>1946</v>
      </c>
      <c r="K432" t="s">
        <v>2643</v>
      </c>
      <c r="L432" t="s">
        <v>2643</v>
      </c>
      <c r="M432" t="s">
        <v>43</v>
      </c>
      <c r="N432" t="s">
        <v>43</v>
      </c>
      <c r="O432" t="s">
        <v>43</v>
      </c>
      <c r="P432" t="s">
        <v>43</v>
      </c>
      <c r="Q432" t="s">
        <v>43</v>
      </c>
      <c r="R432" t="s">
        <v>43</v>
      </c>
      <c r="S432" t="s">
        <v>43</v>
      </c>
      <c r="T432">
        <v>4</v>
      </c>
      <c r="U432">
        <v>10.4594316482544</v>
      </c>
      <c r="V432">
        <v>10.6582117080688</v>
      </c>
      <c r="W432">
        <v>10.7176761627197</v>
      </c>
      <c r="X432">
        <v>7.4918532371520996</v>
      </c>
      <c r="Y432">
        <v>6.91886329650879</v>
      </c>
      <c r="Z432">
        <v>10.2300205230713</v>
      </c>
    </row>
    <row r="433" spans="1:26" x14ac:dyDescent="0.25">
      <c r="A433">
        <v>872681</v>
      </c>
      <c r="B433">
        <v>873829</v>
      </c>
      <c r="C433" t="s">
        <v>1928</v>
      </c>
      <c r="D433">
        <v>1.03288706181157</v>
      </c>
      <c r="E433">
        <v>-2.3923826217651398</v>
      </c>
      <c r="F433" t="s">
        <v>797</v>
      </c>
      <c r="G433" t="s">
        <v>793</v>
      </c>
      <c r="H433" t="s">
        <v>794</v>
      </c>
      <c r="I433" t="s">
        <v>795</v>
      </c>
      <c r="J433" t="s">
        <v>1928</v>
      </c>
      <c r="K433" t="s">
        <v>43</v>
      </c>
      <c r="L433" t="s">
        <v>798</v>
      </c>
      <c r="M433" t="s">
        <v>2854</v>
      </c>
      <c r="N433" t="s">
        <v>2855</v>
      </c>
      <c r="O433" t="s">
        <v>2856</v>
      </c>
      <c r="P433" t="s">
        <v>2857</v>
      </c>
      <c r="Q433" t="s">
        <v>43</v>
      </c>
      <c r="R433" t="s">
        <v>2858</v>
      </c>
      <c r="S433" t="s">
        <v>2858</v>
      </c>
      <c r="T433">
        <v>100</v>
      </c>
      <c r="U433">
        <v>12.5898847579956</v>
      </c>
      <c r="V433">
        <v>13.207929611206101</v>
      </c>
      <c r="W433">
        <v>13.2904510498047</v>
      </c>
      <c r="X433">
        <v>8.5812005996704102</v>
      </c>
      <c r="Y433">
        <v>12.1475229263306</v>
      </c>
      <c r="Z433">
        <v>11.18239402771</v>
      </c>
    </row>
    <row r="434" spans="1:26" x14ac:dyDescent="0.25">
      <c r="A434">
        <v>144716</v>
      </c>
      <c r="B434">
        <v>145030</v>
      </c>
      <c r="C434" t="s">
        <v>1928</v>
      </c>
      <c r="D434">
        <v>1.73366053131908</v>
      </c>
      <c r="E434">
        <v>-2.3849771817525198</v>
      </c>
      <c r="F434" t="s">
        <v>43</v>
      </c>
      <c r="G434" t="s">
        <v>960</v>
      </c>
      <c r="H434" t="s">
        <v>961</v>
      </c>
      <c r="I434" t="s">
        <v>43</v>
      </c>
      <c r="J434" t="s">
        <v>1928</v>
      </c>
      <c r="K434" t="s">
        <v>43</v>
      </c>
      <c r="L434" t="s">
        <v>442</v>
      </c>
      <c r="M434" t="s">
        <v>2025</v>
      </c>
      <c r="N434" t="s">
        <v>2026</v>
      </c>
      <c r="O434" t="s">
        <v>43</v>
      </c>
      <c r="P434" t="s">
        <v>43</v>
      </c>
      <c r="Q434" t="s">
        <v>43</v>
      </c>
      <c r="R434" t="s">
        <v>43</v>
      </c>
      <c r="S434" t="s">
        <v>43</v>
      </c>
      <c r="T434">
        <v>19</v>
      </c>
      <c r="U434">
        <v>9.6402444839477504</v>
      </c>
      <c r="V434">
        <v>10.0927572250366</v>
      </c>
      <c r="W434">
        <v>9.8719053268432599</v>
      </c>
      <c r="X434">
        <v>6.37503957748413</v>
      </c>
      <c r="Y434">
        <v>7.6073303222656303</v>
      </c>
      <c r="Z434">
        <v>8.4676055908203107</v>
      </c>
    </row>
    <row r="435" spans="1:26" x14ac:dyDescent="0.25">
      <c r="A435">
        <v>394987</v>
      </c>
      <c r="B435">
        <v>395841</v>
      </c>
      <c r="C435" t="s">
        <v>1928</v>
      </c>
      <c r="D435">
        <v>2.2657672338645698</v>
      </c>
      <c r="E435">
        <v>-2.3838987350463898</v>
      </c>
      <c r="F435" t="s">
        <v>982</v>
      </c>
      <c r="G435" t="s">
        <v>980</v>
      </c>
      <c r="H435" t="s">
        <v>981</v>
      </c>
      <c r="I435" t="s">
        <v>43</v>
      </c>
      <c r="J435" t="s">
        <v>1982</v>
      </c>
      <c r="K435" t="s">
        <v>43</v>
      </c>
      <c r="L435" t="s">
        <v>442</v>
      </c>
      <c r="M435" t="s">
        <v>2323</v>
      </c>
      <c r="N435" t="s">
        <v>2324</v>
      </c>
      <c r="O435" t="s">
        <v>2325</v>
      </c>
      <c r="P435" t="s">
        <v>43</v>
      </c>
      <c r="Q435" t="s">
        <v>43</v>
      </c>
      <c r="R435" t="s">
        <v>43</v>
      </c>
      <c r="S435" t="s">
        <v>2326</v>
      </c>
      <c r="T435">
        <v>65</v>
      </c>
      <c r="U435">
        <v>12.6391143798828</v>
      </c>
      <c r="V435">
        <v>13.3311967849731</v>
      </c>
      <c r="W435">
        <v>13.563911437988301</v>
      </c>
      <c r="X435">
        <v>11.057314872741699</v>
      </c>
      <c r="Y435">
        <v>11.197216987609901</v>
      </c>
      <c r="Z435">
        <v>10.1279945373535</v>
      </c>
    </row>
    <row r="436" spans="1:26" x14ac:dyDescent="0.25">
      <c r="A436">
        <v>1369743</v>
      </c>
      <c r="B436">
        <v>1370183</v>
      </c>
      <c r="C436" t="s">
        <v>1928</v>
      </c>
      <c r="D436">
        <v>1.11698204779489</v>
      </c>
      <c r="E436">
        <v>-2.3744821548461901</v>
      </c>
      <c r="F436" t="s">
        <v>361</v>
      </c>
      <c r="G436" t="s">
        <v>358</v>
      </c>
      <c r="H436" t="s">
        <v>359</v>
      </c>
      <c r="I436" t="s">
        <v>360</v>
      </c>
      <c r="J436" t="s">
        <v>1928</v>
      </c>
      <c r="K436" t="s">
        <v>43</v>
      </c>
      <c r="L436" t="s">
        <v>362</v>
      </c>
      <c r="M436" t="s">
        <v>3387</v>
      </c>
      <c r="N436" t="s">
        <v>3388</v>
      </c>
      <c r="O436" t="s">
        <v>3389</v>
      </c>
      <c r="P436" t="s">
        <v>3390</v>
      </c>
      <c r="Q436" t="s">
        <v>43</v>
      </c>
      <c r="R436" t="s">
        <v>3391</v>
      </c>
      <c r="S436" t="s">
        <v>3392</v>
      </c>
      <c r="T436">
        <v>20</v>
      </c>
      <c r="U436">
        <v>10.388017654418899</v>
      </c>
      <c r="V436">
        <v>11.193525314331101</v>
      </c>
      <c r="W436">
        <v>10.731319427490201</v>
      </c>
      <c r="X436">
        <v>10.3117485046387</v>
      </c>
      <c r="Y436">
        <v>7.7279205322265598</v>
      </c>
      <c r="Z436">
        <v>7.1497468948364302</v>
      </c>
    </row>
    <row r="437" spans="1:26" x14ac:dyDescent="0.25">
      <c r="A437">
        <v>911134</v>
      </c>
      <c r="B437">
        <v>913017</v>
      </c>
      <c r="C437" t="s">
        <v>1928</v>
      </c>
      <c r="D437">
        <v>2.50975865779739</v>
      </c>
      <c r="E437">
        <v>-2.36889870961507</v>
      </c>
      <c r="F437" t="s">
        <v>1075</v>
      </c>
      <c r="G437" t="s">
        <v>1073</v>
      </c>
      <c r="H437" t="s">
        <v>1074</v>
      </c>
      <c r="I437" t="s">
        <v>43</v>
      </c>
      <c r="J437" t="s">
        <v>1928</v>
      </c>
      <c r="K437" t="s">
        <v>43</v>
      </c>
      <c r="L437" t="s">
        <v>1076</v>
      </c>
      <c r="M437" t="s">
        <v>2894</v>
      </c>
      <c r="N437" t="s">
        <v>2895</v>
      </c>
      <c r="O437" t="s">
        <v>2817</v>
      </c>
      <c r="P437" t="s">
        <v>2818</v>
      </c>
      <c r="Q437" t="s">
        <v>43</v>
      </c>
      <c r="R437" t="s">
        <v>43</v>
      </c>
      <c r="S437" t="s">
        <v>2896</v>
      </c>
      <c r="T437">
        <v>128</v>
      </c>
      <c r="U437">
        <v>12.111787796020501</v>
      </c>
      <c r="V437">
        <v>12.8713274002075</v>
      </c>
      <c r="W437">
        <v>12.695880889892599</v>
      </c>
      <c r="X437">
        <v>9.7615509033203107</v>
      </c>
      <c r="Y437">
        <v>10.0633955001831</v>
      </c>
      <c r="Z437">
        <v>10.747353553771999</v>
      </c>
    </row>
    <row r="438" spans="1:26" x14ac:dyDescent="0.25">
      <c r="A438">
        <v>69900</v>
      </c>
      <c r="B438">
        <v>70014</v>
      </c>
      <c r="C438" t="s">
        <v>1928</v>
      </c>
      <c r="D438">
        <v>2.2831363207246902</v>
      </c>
      <c r="E438">
        <v>-2.35967191060384</v>
      </c>
      <c r="F438" t="s">
        <v>43</v>
      </c>
      <c r="G438" t="s">
        <v>1846</v>
      </c>
      <c r="H438" t="s">
        <v>1846</v>
      </c>
      <c r="I438" t="s">
        <v>43</v>
      </c>
      <c r="J438" t="s">
        <v>1946</v>
      </c>
      <c r="K438" t="s">
        <v>1846</v>
      </c>
      <c r="L438" t="s">
        <v>1846</v>
      </c>
      <c r="M438" t="s">
        <v>43</v>
      </c>
      <c r="N438" t="s">
        <v>43</v>
      </c>
      <c r="O438" t="s">
        <v>43</v>
      </c>
      <c r="P438" t="s">
        <v>43</v>
      </c>
      <c r="Q438" t="s">
        <v>43</v>
      </c>
      <c r="R438" t="s">
        <v>43</v>
      </c>
      <c r="S438" t="s">
        <v>43</v>
      </c>
      <c r="T438">
        <v>14</v>
      </c>
      <c r="U438">
        <v>11.340406417846699</v>
      </c>
      <c r="V438">
        <v>12.080817222595201</v>
      </c>
      <c r="W438">
        <v>11.8944387435913</v>
      </c>
      <c r="X438">
        <v>10.041659355163601</v>
      </c>
      <c r="Y438">
        <v>8.7813596725463903</v>
      </c>
      <c r="Z438">
        <v>9.4136276245117205</v>
      </c>
    </row>
    <row r="439" spans="1:26" x14ac:dyDescent="0.25">
      <c r="A439">
        <v>2208630</v>
      </c>
      <c r="B439">
        <v>2208694</v>
      </c>
      <c r="C439" t="s">
        <v>1928</v>
      </c>
      <c r="D439">
        <v>0.97609205575353397</v>
      </c>
      <c r="E439">
        <v>-2.3580571810404498</v>
      </c>
      <c r="F439" t="s">
        <v>43</v>
      </c>
      <c r="G439" t="s">
        <v>1805</v>
      </c>
      <c r="H439" t="s">
        <v>1805</v>
      </c>
      <c r="I439" t="s">
        <v>43</v>
      </c>
      <c r="J439" t="s">
        <v>1946</v>
      </c>
      <c r="K439" t="s">
        <v>1805</v>
      </c>
      <c r="L439" t="s">
        <v>1805</v>
      </c>
      <c r="M439" t="s">
        <v>43</v>
      </c>
      <c r="N439" t="s">
        <v>43</v>
      </c>
      <c r="O439" t="s">
        <v>43</v>
      </c>
      <c r="P439" t="s">
        <v>43</v>
      </c>
      <c r="Q439" t="s">
        <v>43</v>
      </c>
      <c r="R439" t="s">
        <v>43</v>
      </c>
      <c r="S439" t="s">
        <v>43</v>
      </c>
      <c r="T439">
        <v>6</v>
      </c>
      <c r="U439">
        <v>10.25856590271</v>
      </c>
      <c r="V439">
        <v>11.202735900878899</v>
      </c>
      <c r="W439">
        <v>11.2755422592163</v>
      </c>
      <c r="X439">
        <v>9.5038261413574201</v>
      </c>
      <c r="Y439">
        <v>9.7665290832519496</v>
      </c>
      <c r="Z439">
        <v>6.3923172950744602</v>
      </c>
    </row>
    <row r="440" spans="1:26" x14ac:dyDescent="0.25">
      <c r="A440">
        <v>1343192</v>
      </c>
      <c r="B440">
        <v>1344040</v>
      </c>
      <c r="C440" t="s">
        <v>1928</v>
      </c>
      <c r="D440">
        <v>0.98285810262102602</v>
      </c>
      <c r="E440">
        <v>-2.3466474215189601</v>
      </c>
      <c r="F440" t="s">
        <v>3354</v>
      </c>
      <c r="G440" t="s">
        <v>3355</v>
      </c>
      <c r="H440" t="s">
        <v>3356</v>
      </c>
      <c r="I440" t="s">
        <v>3357</v>
      </c>
      <c r="J440" t="s">
        <v>1928</v>
      </c>
      <c r="K440" t="s">
        <v>3358</v>
      </c>
      <c r="L440" t="s">
        <v>3359</v>
      </c>
      <c r="M440" t="s">
        <v>3360</v>
      </c>
      <c r="N440" t="s">
        <v>3361</v>
      </c>
      <c r="O440" t="s">
        <v>3362</v>
      </c>
      <c r="P440" t="s">
        <v>3363</v>
      </c>
      <c r="Q440" t="s">
        <v>3364</v>
      </c>
      <c r="R440" t="s">
        <v>3365</v>
      </c>
      <c r="S440" t="s">
        <v>3365</v>
      </c>
      <c r="T440">
        <v>51</v>
      </c>
      <c r="U440">
        <v>10.5107641220093</v>
      </c>
      <c r="V440">
        <v>11.1305704116821</v>
      </c>
      <c r="W440">
        <v>10.7557220458984</v>
      </c>
      <c r="X440">
        <v>6.5545887947082502</v>
      </c>
      <c r="Y440">
        <v>8.4220647811889595</v>
      </c>
      <c r="Z440">
        <v>10.3804607391357</v>
      </c>
    </row>
    <row r="441" spans="1:26" x14ac:dyDescent="0.25">
      <c r="A441">
        <v>2595721</v>
      </c>
      <c r="B441">
        <v>2596266</v>
      </c>
      <c r="C441" t="s">
        <v>1928</v>
      </c>
      <c r="D441">
        <v>0.99697254271944402</v>
      </c>
      <c r="E441">
        <v>-2.3440373738606799</v>
      </c>
      <c r="F441" t="s">
        <v>4709</v>
      </c>
      <c r="G441" t="s">
        <v>4710</v>
      </c>
      <c r="H441" t="s">
        <v>4711</v>
      </c>
      <c r="I441" t="s">
        <v>4712</v>
      </c>
      <c r="J441" t="s">
        <v>1928</v>
      </c>
      <c r="K441" t="s">
        <v>4713</v>
      </c>
      <c r="L441" t="s">
        <v>4714</v>
      </c>
      <c r="M441" t="s">
        <v>4715</v>
      </c>
      <c r="N441" t="s">
        <v>4716</v>
      </c>
      <c r="O441" t="s">
        <v>4717</v>
      </c>
      <c r="P441" t="s">
        <v>4718</v>
      </c>
      <c r="Q441" t="s">
        <v>4719</v>
      </c>
      <c r="R441" t="s">
        <v>4720</v>
      </c>
      <c r="S441" t="s">
        <v>4721</v>
      </c>
      <c r="T441">
        <v>32</v>
      </c>
      <c r="U441">
        <v>10.854088783264199</v>
      </c>
      <c r="V441">
        <v>11.7573900222778</v>
      </c>
      <c r="W441">
        <v>11.06676197052</v>
      </c>
      <c r="X441">
        <v>10.363039970397899</v>
      </c>
      <c r="Y441">
        <v>9.4757337570190394</v>
      </c>
      <c r="Z441">
        <v>6.8073549270629901</v>
      </c>
    </row>
    <row r="442" spans="1:26" x14ac:dyDescent="0.25">
      <c r="A442">
        <v>2088360</v>
      </c>
      <c r="B442">
        <v>2088540</v>
      </c>
      <c r="C442" t="s">
        <v>1928</v>
      </c>
      <c r="D442">
        <v>1.6800554052715999</v>
      </c>
      <c r="E442">
        <v>-2.3247370719909699</v>
      </c>
      <c r="F442" t="s">
        <v>43</v>
      </c>
      <c r="G442" t="s">
        <v>1797</v>
      </c>
      <c r="H442" t="s">
        <v>1797</v>
      </c>
      <c r="I442" t="s">
        <v>43</v>
      </c>
      <c r="J442" t="s">
        <v>1946</v>
      </c>
      <c r="K442" t="s">
        <v>1797</v>
      </c>
      <c r="L442" t="s">
        <v>1797</v>
      </c>
      <c r="M442" t="s">
        <v>43</v>
      </c>
      <c r="N442" t="s">
        <v>43</v>
      </c>
      <c r="O442" t="s">
        <v>43</v>
      </c>
      <c r="P442" t="s">
        <v>43</v>
      </c>
      <c r="Q442" t="s">
        <v>43</v>
      </c>
      <c r="R442" t="s">
        <v>43</v>
      </c>
      <c r="S442" t="s">
        <v>43</v>
      </c>
      <c r="T442">
        <v>16</v>
      </c>
      <c r="U442">
        <v>9.8872203826904297</v>
      </c>
      <c r="V442">
        <v>10.648357391357401</v>
      </c>
      <c r="W442">
        <v>10.271463394165</v>
      </c>
      <c r="X442">
        <v>7.5622425079345703</v>
      </c>
      <c r="Y442">
        <v>9.1006622314453107</v>
      </c>
      <c r="Z442">
        <v>7.1699252128601101</v>
      </c>
    </row>
    <row r="443" spans="1:26" x14ac:dyDescent="0.25">
      <c r="A443">
        <v>2532837</v>
      </c>
      <c r="B443">
        <v>2533142</v>
      </c>
      <c r="C443" t="s">
        <v>1928</v>
      </c>
      <c r="D443">
        <v>2.1502342331206101</v>
      </c>
      <c r="E443">
        <v>-2.3169215520223001</v>
      </c>
      <c r="F443" t="s">
        <v>1261</v>
      </c>
      <c r="G443" t="s">
        <v>1259</v>
      </c>
      <c r="H443" t="s">
        <v>1260</v>
      </c>
      <c r="I443" t="s">
        <v>43</v>
      </c>
      <c r="J443" t="s">
        <v>1982</v>
      </c>
      <c r="K443" t="s">
        <v>43</v>
      </c>
      <c r="L443" t="s">
        <v>442</v>
      </c>
      <c r="M443" t="s">
        <v>4650</v>
      </c>
      <c r="N443" t="s">
        <v>4651</v>
      </c>
      <c r="O443" t="s">
        <v>43</v>
      </c>
      <c r="P443" t="s">
        <v>43</v>
      </c>
      <c r="Q443" t="s">
        <v>43</v>
      </c>
      <c r="R443" t="s">
        <v>43</v>
      </c>
      <c r="S443" t="s">
        <v>43</v>
      </c>
      <c r="T443">
        <v>15</v>
      </c>
      <c r="U443">
        <v>10.800899505615201</v>
      </c>
      <c r="V443">
        <v>11.491852760314901</v>
      </c>
      <c r="W443">
        <v>11.6812381744385</v>
      </c>
      <c r="X443">
        <v>8.9541959762573207</v>
      </c>
      <c r="Y443">
        <v>8.3966045379638707</v>
      </c>
      <c r="Z443">
        <v>9.67242527008057</v>
      </c>
    </row>
    <row r="444" spans="1:26" x14ac:dyDescent="0.25">
      <c r="A444">
        <v>955671</v>
      </c>
      <c r="B444">
        <v>956591</v>
      </c>
      <c r="C444" t="s">
        <v>1928</v>
      </c>
      <c r="D444">
        <v>2.1320415098761498</v>
      </c>
      <c r="E444">
        <v>-2.3110179901122998</v>
      </c>
      <c r="F444" t="s">
        <v>4850</v>
      </c>
      <c r="G444" t="s">
        <v>4851</v>
      </c>
      <c r="H444" t="s">
        <v>4852</v>
      </c>
      <c r="I444" t="s">
        <v>4853</v>
      </c>
      <c r="J444" t="s">
        <v>1982</v>
      </c>
      <c r="K444" t="s">
        <v>43</v>
      </c>
      <c r="L444" t="s">
        <v>4854</v>
      </c>
      <c r="M444" t="s">
        <v>4855</v>
      </c>
      <c r="N444" t="s">
        <v>4856</v>
      </c>
      <c r="O444" t="s">
        <v>4857</v>
      </c>
      <c r="P444" t="s">
        <v>4858</v>
      </c>
      <c r="Q444" t="s">
        <v>43</v>
      </c>
      <c r="R444" t="s">
        <v>4859</v>
      </c>
      <c r="S444" t="s">
        <v>4854</v>
      </c>
      <c r="T444">
        <v>72</v>
      </c>
      <c r="U444">
        <v>10.4563541412354</v>
      </c>
      <c r="V444">
        <v>11.346513748168899</v>
      </c>
      <c r="W444">
        <v>11.6537408828735</v>
      </c>
      <c r="X444">
        <v>9.3037805557250994</v>
      </c>
      <c r="Y444">
        <v>8.3128833770752006</v>
      </c>
      <c r="Z444">
        <v>8.9068908691406303</v>
      </c>
    </row>
    <row r="445" spans="1:26" x14ac:dyDescent="0.25">
      <c r="A445">
        <v>1116736</v>
      </c>
      <c r="B445">
        <v>1116942</v>
      </c>
      <c r="C445" t="s">
        <v>1928</v>
      </c>
      <c r="D445">
        <v>1.7600679704526201</v>
      </c>
      <c r="E445">
        <v>-2.3065147399902299</v>
      </c>
      <c r="F445" t="s">
        <v>43</v>
      </c>
      <c r="G445" t="s">
        <v>1778</v>
      </c>
      <c r="H445" t="s">
        <v>1778</v>
      </c>
      <c r="I445" t="s">
        <v>43</v>
      </c>
      <c r="J445" t="s">
        <v>1946</v>
      </c>
      <c r="K445" t="s">
        <v>1778</v>
      </c>
      <c r="L445" t="s">
        <v>1778</v>
      </c>
      <c r="M445" t="s">
        <v>43</v>
      </c>
      <c r="N445" t="s">
        <v>43</v>
      </c>
      <c r="O445" t="s">
        <v>43</v>
      </c>
      <c r="P445" t="s">
        <v>43</v>
      </c>
      <c r="Q445" t="s">
        <v>43</v>
      </c>
      <c r="R445" t="s">
        <v>43</v>
      </c>
      <c r="S445" t="s">
        <v>43</v>
      </c>
      <c r="T445">
        <v>20</v>
      </c>
      <c r="U445">
        <v>10.622966766357401</v>
      </c>
      <c r="V445">
        <v>11.6059427261353</v>
      </c>
      <c r="W445">
        <v>11.637983322143601</v>
      </c>
      <c r="X445">
        <v>8.4918527603149396</v>
      </c>
      <c r="Y445">
        <v>8.4998455047607404</v>
      </c>
      <c r="Z445">
        <v>9.9556503295898402</v>
      </c>
    </row>
    <row r="446" spans="1:26" x14ac:dyDescent="0.25">
      <c r="A446">
        <v>458396</v>
      </c>
      <c r="B446">
        <v>458589</v>
      </c>
      <c r="C446" t="s">
        <v>1928</v>
      </c>
      <c r="D446">
        <v>2.63701680408743</v>
      </c>
      <c r="E446">
        <v>-2.3002443313598602</v>
      </c>
      <c r="F446" t="s">
        <v>43</v>
      </c>
      <c r="G446" t="s">
        <v>2419</v>
      </c>
      <c r="H446" t="s">
        <v>2419</v>
      </c>
      <c r="I446" t="s">
        <v>43</v>
      </c>
      <c r="J446" t="s">
        <v>1946</v>
      </c>
      <c r="K446" t="s">
        <v>2419</v>
      </c>
      <c r="L446" t="s">
        <v>2419</v>
      </c>
      <c r="M446" t="s">
        <v>43</v>
      </c>
      <c r="N446" t="s">
        <v>43</v>
      </c>
      <c r="O446" t="s">
        <v>43</v>
      </c>
      <c r="P446" t="s">
        <v>43</v>
      </c>
      <c r="Q446" t="s">
        <v>43</v>
      </c>
      <c r="R446" t="s">
        <v>43</v>
      </c>
      <c r="S446" t="s">
        <v>43</v>
      </c>
      <c r="T446">
        <v>16</v>
      </c>
      <c r="U446">
        <v>11.316281318664601</v>
      </c>
      <c r="V446">
        <v>12.1711769104004</v>
      </c>
      <c r="W446">
        <v>12.196601867675801</v>
      </c>
      <c r="X446">
        <v>9.8407783508300799</v>
      </c>
      <c r="Y446">
        <v>9.2807703018188494</v>
      </c>
      <c r="Z446">
        <v>9.6617784500122106</v>
      </c>
    </row>
    <row r="447" spans="1:26" x14ac:dyDescent="0.25">
      <c r="A447">
        <v>87787</v>
      </c>
      <c r="B447">
        <v>88487</v>
      </c>
      <c r="C447" t="s">
        <v>1928</v>
      </c>
      <c r="D447">
        <v>2.0507199150534898</v>
      </c>
      <c r="E447">
        <v>-2.2985852559407598</v>
      </c>
      <c r="F447" t="s">
        <v>43</v>
      </c>
      <c r="G447" t="s">
        <v>1855</v>
      </c>
      <c r="H447" t="s">
        <v>1855</v>
      </c>
      <c r="I447" t="s">
        <v>43</v>
      </c>
      <c r="J447" t="s">
        <v>1946</v>
      </c>
      <c r="K447" t="s">
        <v>1855</v>
      </c>
      <c r="L447" t="s">
        <v>1855</v>
      </c>
      <c r="M447" t="s">
        <v>43</v>
      </c>
      <c r="N447" t="s">
        <v>43</v>
      </c>
      <c r="O447" t="s">
        <v>43</v>
      </c>
      <c r="P447" t="s">
        <v>43</v>
      </c>
      <c r="Q447" t="s">
        <v>43</v>
      </c>
      <c r="R447" t="s">
        <v>43</v>
      </c>
      <c r="S447" t="s">
        <v>43</v>
      </c>
      <c r="T447">
        <v>58</v>
      </c>
      <c r="U447">
        <v>11.822172164916999</v>
      </c>
      <c r="V447">
        <v>12.4709129333496</v>
      </c>
      <c r="W447">
        <v>12.4754800796509</v>
      </c>
      <c r="X447">
        <v>9.9957675933837908</v>
      </c>
      <c r="Y447">
        <v>10.6847486495972</v>
      </c>
      <c r="Z447">
        <v>9.1922931671142596</v>
      </c>
    </row>
    <row r="448" spans="1:26" x14ac:dyDescent="0.25">
      <c r="A448">
        <v>1622395</v>
      </c>
      <c r="B448">
        <v>1622729</v>
      </c>
      <c r="C448" t="s">
        <v>1928</v>
      </c>
      <c r="D448">
        <v>1.1025799995771399</v>
      </c>
      <c r="E448">
        <v>-2.2970231374104801</v>
      </c>
      <c r="F448" t="s">
        <v>43</v>
      </c>
      <c r="G448" t="s">
        <v>4894</v>
      </c>
      <c r="H448" t="s">
        <v>4894</v>
      </c>
      <c r="I448" t="s">
        <v>43</v>
      </c>
      <c r="J448" t="s">
        <v>1946</v>
      </c>
      <c r="K448" t="s">
        <v>4894</v>
      </c>
      <c r="L448" t="s">
        <v>4894</v>
      </c>
      <c r="M448" t="s">
        <v>43</v>
      </c>
      <c r="N448" t="s">
        <v>43</v>
      </c>
      <c r="O448" t="s">
        <v>43</v>
      </c>
      <c r="P448" t="s">
        <v>43</v>
      </c>
      <c r="Q448" t="s">
        <v>43</v>
      </c>
      <c r="R448" t="s">
        <v>43</v>
      </c>
      <c r="S448" t="s">
        <v>43</v>
      </c>
      <c r="T448">
        <v>43</v>
      </c>
      <c r="U448">
        <v>12.2900190353394</v>
      </c>
      <c r="V448">
        <v>12.982102394104</v>
      </c>
      <c r="W448">
        <v>13.0942430496216</v>
      </c>
      <c r="X448">
        <v>12.3613958358765</v>
      </c>
      <c r="Y448">
        <v>9.8169832229614293</v>
      </c>
      <c r="Z448">
        <v>9.2969160079956108</v>
      </c>
    </row>
    <row r="449" spans="1:26" x14ac:dyDescent="0.25">
      <c r="A449">
        <v>2659939</v>
      </c>
      <c r="B449">
        <v>2660361</v>
      </c>
      <c r="C449" t="s">
        <v>1928</v>
      </c>
      <c r="D449">
        <v>1.82315249038367</v>
      </c>
      <c r="E449">
        <v>-2.2886145909627298</v>
      </c>
      <c r="F449" t="s">
        <v>502</v>
      </c>
      <c r="G449" t="s">
        <v>499</v>
      </c>
      <c r="H449" t="s">
        <v>500</v>
      </c>
      <c r="I449" t="s">
        <v>501</v>
      </c>
      <c r="J449" t="s">
        <v>1928</v>
      </c>
      <c r="K449" t="s">
        <v>43</v>
      </c>
      <c r="L449" t="s">
        <v>503</v>
      </c>
      <c r="M449" t="s">
        <v>4748</v>
      </c>
      <c r="N449" t="s">
        <v>4749</v>
      </c>
      <c r="O449" t="s">
        <v>4750</v>
      </c>
      <c r="P449" t="s">
        <v>4751</v>
      </c>
      <c r="Q449" t="s">
        <v>43</v>
      </c>
      <c r="R449" t="s">
        <v>2552</v>
      </c>
      <c r="S449" t="s">
        <v>503</v>
      </c>
      <c r="T449">
        <v>26</v>
      </c>
      <c r="U449">
        <v>11.8711347579956</v>
      </c>
      <c r="V449">
        <v>12.546171188354499</v>
      </c>
      <c r="W449">
        <v>12.6937046051025</v>
      </c>
      <c r="X449">
        <v>10.1598711013794</v>
      </c>
      <c r="Y449">
        <v>10.9053869247437</v>
      </c>
      <c r="Z449">
        <v>9.1799087524414098</v>
      </c>
    </row>
    <row r="450" spans="1:26" x14ac:dyDescent="0.25">
      <c r="A450">
        <v>274243</v>
      </c>
      <c r="B450">
        <v>275046</v>
      </c>
      <c r="C450" t="s">
        <v>1928</v>
      </c>
      <c r="D450">
        <v>2.3334620737936902</v>
      </c>
      <c r="E450">
        <v>-2.2754948933919299</v>
      </c>
      <c r="F450" t="s">
        <v>819</v>
      </c>
      <c r="G450" t="s">
        <v>815</v>
      </c>
      <c r="H450" t="s">
        <v>816</v>
      </c>
      <c r="I450" t="s">
        <v>817</v>
      </c>
      <c r="J450" t="s">
        <v>1928</v>
      </c>
      <c r="K450" t="s">
        <v>43</v>
      </c>
      <c r="L450" t="s">
        <v>820</v>
      </c>
      <c r="M450" t="s">
        <v>2166</v>
      </c>
      <c r="N450" t="s">
        <v>2167</v>
      </c>
      <c r="O450" t="s">
        <v>2168</v>
      </c>
      <c r="P450" t="s">
        <v>2169</v>
      </c>
      <c r="Q450" t="s">
        <v>43</v>
      </c>
      <c r="R450" t="s">
        <v>2170</v>
      </c>
      <c r="S450" t="s">
        <v>2171</v>
      </c>
      <c r="T450">
        <v>54</v>
      </c>
      <c r="U450">
        <v>11.8501873016357</v>
      </c>
      <c r="V450">
        <v>12.731319427490201</v>
      </c>
      <c r="W450">
        <v>12.741045951843301</v>
      </c>
      <c r="X450">
        <v>9.6492557525634801</v>
      </c>
      <c r="Y450">
        <v>10.543031692504901</v>
      </c>
      <c r="Z450">
        <v>10.303780555725099</v>
      </c>
    </row>
    <row r="451" spans="1:26" x14ac:dyDescent="0.25">
      <c r="A451">
        <v>2058355</v>
      </c>
      <c r="B451">
        <v>2060928</v>
      </c>
      <c r="C451" t="s">
        <v>1928</v>
      </c>
      <c r="D451">
        <v>1.4000891431365601</v>
      </c>
      <c r="E451">
        <v>-2.2640800476074201</v>
      </c>
      <c r="F451" t="s">
        <v>415</v>
      </c>
      <c r="G451" t="s">
        <v>412</v>
      </c>
      <c r="H451" t="s">
        <v>413</v>
      </c>
      <c r="I451" t="s">
        <v>414</v>
      </c>
      <c r="J451" t="s">
        <v>1982</v>
      </c>
      <c r="K451" t="s">
        <v>43</v>
      </c>
      <c r="L451" t="s">
        <v>416</v>
      </c>
      <c r="M451" t="s">
        <v>4172</v>
      </c>
      <c r="N451" t="s">
        <v>4173</v>
      </c>
      <c r="O451" t="s">
        <v>4174</v>
      </c>
      <c r="P451" t="s">
        <v>4175</v>
      </c>
      <c r="Q451" t="s">
        <v>43</v>
      </c>
      <c r="R451" t="s">
        <v>4176</v>
      </c>
      <c r="S451" t="s">
        <v>4177</v>
      </c>
      <c r="T451">
        <v>155</v>
      </c>
      <c r="U451">
        <v>9.7090835571289098</v>
      </c>
      <c r="V451">
        <v>10.595257759094199</v>
      </c>
      <c r="W451">
        <v>10.569855690002401</v>
      </c>
      <c r="X451">
        <v>7.8948178291320801</v>
      </c>
      <c r="Y451">
        <v>6.8948178291320801</v>
      </c>
      <c r="Z451">
        <v>9.2923212051391602</v>
      </c>
    </row>
    <row r="452" spans="1:26" x14ac:dyDescent="0.25">
      <c r="A452">
        <v>901220</v>
      </c>
      <c r="B452">
        <v>901525</v>
      </c>
      <c r="C452" t="s">
        <v>1928</v>
      </c>
      <c r="D452">
        <v>1.7391642857290099</v>
      </c>
      <c r="E452">
        <v>-2.2604808807372998</v>
      </c>
      <c r="F452" t="s">
        <v>43</v>
      </c>
      <c r="G452" t="s">
        <v>2882</v>
      </c>
      <c r="H452" t="s">
        <v>2883</v>
      </c>
      <c r="I452" t="s">
        <v>43</v>
      </c>
      <c r="J452" t="s">
        <v>1928</v>
      </c>
      <c r="K452" t="s">
        <v>43</v>
      </c>
      <c r="L452" t="s">
        <v>442</v>
      </c>
      <c r="M452" t="s">
        <v>2884</v>
      </c>
      <c r="N452" t="s">
        <v>2885</v>
      </c>
      <c r="O452" t="s">
        <v>43</v>
      </c>
      <c r="P452" t="s">
        <v>43</v>
      </c>
      <c r="Q452" t="s">
        <v>43</v>
      </c>
      <c r="R452" t="s">
        <v>43</v>
      </c>
      <c r="S452" t="s">
        <v>43</v>
      </c>
      <c r="T452">
        <v>24</v>
      </c>
      <c r="U452">
        <v>10.1228275299072</v>
      </c>
      <c r="V452">
        <v>10.612868309021</v>
      </c>
      <c r="W452">
        <v>11.353146553039601</v>
      </c>
      <c r="X452">
        <v>9.2597436904907209</v>
      </c>
      <c r="Y452">
        <v>7.6510515213012704</v>
      </c>
      <c r="Z452">
        <v>8.3966045379638707</v>
      </c>
    </row>
    <row r="453" spans="1:26" x14ac:dyDescent="0.25">
      <c r="A453">
        <v>2493552</v>
      </c>
      <c r="B453">
        <v>2494448</v>
      </c>
      <c r="C453" t="s">
        <v>1928</v>
      </c>
      <c r="D453">
        <v>1.35744487616025</v>
      </c>
      <c r="E453">
        <v>-2.2591005961100299</v>
      </c>
      <c r="F453" t="s">
        <v>480</v>
      </c>
      <c r="G453" t="s">
        <v>497</v>
      </c>
      <c r="H453" t="s">
        <v>498</v>
      </c>
      <c r="I453" t="s">
        <v>479</v>
      </c>
      <c r="J453" t="s">
        <v>1928</v>
      </c>
      <c r="K453" t="s">
        <v>43</v>
      </c>
      <c r="L453" t="s">
        <v>481</v>
      </c>
      <c r="M453" t="s">
        <v>4630</v>
      </c>
      <c r="N453" t="s">
        <v>4631</v>
      </c>
      <c r="O453" t="s">
        <v>3334</v>
      </c>
      <c r="P453" t="s">
        <v>3335</v>
      </c>
      <c r="Q453" t="s">
        <v>43</v>
      </c>
      <c r="R453" t="s">
        <v>3336</v>
      </c>
      <c r="S453" t="s">
        <v>3337</v>
      </c>
      <c r="T453">
        <v>64</v>
      </c>
      <c r="U453">
        <v>10.016808509826699</v>
      </c>
      <c r="V453">
        <v>10.9865531921387</v>
      </c>
      <c r="W453">
        <v>10.8970890045166</v>
      </c>
      <c r="X453">
        <v>8.0279064178466797</v>
      </c>
      <c r="Y453">
        <v>7.3487281799316397</v>
      </c>
      <c r="Z453">
        <v>9.7465143203735405</v>
      </c>
    </row>
    <row r="454" spans="1:26" x14ac:dyDescent="0.25">
      <c r="A454">
        <v>1875921</v>
      </c>
      <c r="B454">
        <v>1876940</v>
      </c>
      <c r="C454" t="s">
        <v>1928</v>
      </c>
      <c r="D454">
        <v>1.30989526146459</v>
      </c>
      <c r="E454">
        <v>-2.2536106109619101</v>
      </c>
      <c r="F454" t="s">
        <v>578</v>
      </c>
      <c r="G454" t="s">
        <v>575</v>
      </c>
      <c r="H454" t="s">
        <v>576</v>
      </c>
      <c r="I454" t="s">
        <v>577</v>
      </c>
      <c r="J454" t="s">
        <v>1982</v>
      </c>
      <c r="K454" t="s">
        <v>3999</v>
      </c>
      <c r="L454" t="s">
        <v>579</v>
      </c>
      <c r="M454" t="s">
        <v>4000</v>
      </c>
      <c r="N454" t="s">
        <v>4001</v>
      </c>
      <c r="O454" t="s">
        <v>4002</v>
      </c>
      <c r="P454" t="s">
        <v>2205</v>
      </c>
      <c r="Q454" t="s">
        <v>4003</v>
      </c>
      <c r="R454" t="s">
        <v>4004</v>
      </c>
      <c r="S454" t="s">
        <v>4005</v>
      </c>
      <c r="T454">
        <v>73</v>
      </c>
      <c r="U454">
        <v>11.396604537963899</v>
      </c>
      <c r="V454">
        <v>12.280190467834499</v>
      </c>
      <c r="W454">
        <v>12.378565788269</v>
      </c>
      <c r="X454">
        <v>10.659104347229</v>
      </c>
      <c r="Y454">
        <v>8.2900190353393608</v>
      </c>
      <c r="Z454">
        <v>10.345405578613301</v>
      </c>
    </row>
    <row r="455" spans="1:26" x14ac:dyDescent="0.25">
      <c r="A455">
        <v>2228770</v>
      </c>
      <c r="B455">
        <v>2229852</v>
      </c>
      <c r="C455" t="s">
        <v>1928</v>
      </c>
      <c r="D455">
        <v>1.0045587253414501</v>
      </c>
      <c r="E455">
        <v>-2.2513999938964799</v>
      </c>
      <c r="F455" t="s">
        <v>1656</v>
      </c>
      <c r="G455" t="s">
        <v>4353</v>
      </c>
      <c r="H455" t="s">
        <v>4354</v>
      </c>
      <c r="I455" t="s">
        <v>1655</v>
      </c>
      <c r="J455" t="s">
        <v>1982</v>
      </c>
      <c r="K455" t="s">
        <v>4355</v>
      </c>
      <c r="L455" t="s">
        <v>4356</v>
      </c>
      <c r="M455" t="s">
        <v>4357</v>
      </c>
      <c r="N455" t="s">
        <v>4358</v>
      </c>
      <c r="O455" t="s">
        <v>4359</v>
      </c>
      <c r="P455" t="s">
        <v>4360</v>
      </c>
      <c r="Q455" t="s">
        <v>4361</v>
      </c>
      <c r="R455" t="s">
        <v>4362</v>
      </c>
      <c r="S455" t="s">
        <v>4363</v>
      </c>
      <c r="T455">
        <v>72</v>
      </c>
      <c r="U455">
        <v>11.5289421081543</v>
      </c>
      <c r="V455">
        <v>12.3362274169922</v>
      </c>
      <c r="W455">
        <v>12.4792747497559</v>
      </c>
      <c r="X455">
        <v>8.3531465530395508</v>
      </c>
      <c r="Y455">
        <v>9.4594316482543892</v>
      </c>
      <c r="Z455">
        <v>11.777666091918899</v>
      </c>
    </row>
    <row r="456" spans="1:26" x14ac:dyDescent="0.25">
      <c r="A456">
        <v>1767209</v>
      </c>
      <c r="B456">
        <v>1768915</v>
      </c>
      <c r="C456" t="s">
        <v>1928</v>
      </c>
      <c r="D456">
        <v>1.0880484209255401</v>
      </c>
      <c r="E456">
        <v>-2.2492748896280901</v>
      </c>
      <c r="F456" t="s">
        <v>634</v>
      </c>
      <c r="G456" t="s">
        <v>635</v>
      </c>
      <c r="H456" t="s">
        <v>636</v>
      </c>
      <c r="I456" t="s">
        <v>632</v>
      </c>
      <c r="J456" t="s">
        <v>1982</v>
      </c>
      <c r="K456" t="s">
        <v>43</v>
      </c>
      <c r="L456" t="s">
        <v>44</v>
      </c>
      <c r="M456" t="s">
        <v>3933</v>
      </c>
      <c r="N456" t="s">
        <v>3934</v>
      </c>
      <c r="O456" t="s">
        <v>2486</v>
      </c>
      <c r="P456" t="s">
        <v>2906</v>
      </c>
      <c r="Q456" t="s">
        <v>43</v>
      </c>
      <c r="R456" t="s">
        <v>3766</v>
      </c>
      <c r="S456" t="s">
        <v>2931</v>
      </c>
      <c r="T456">
        <v>105</v>
      </c>
      <c r="U456">
        <v>11.491852760314901</v>
      </c>
      <c r="V456">
        <v>12.3744964599609</v>
      </c>
      <c r="W456">
        <v>12.399010658264199</v>
      </c>
      <c r="X456">
        <v>9.3083391189575195</v>
      </c>
      <c r="Y456">
        <v>8.5698556900024396</v>
      </c>
      <c r="Z456">
        <v>11.639340400695801</v>
      </c>
    </row>
    <row r="457" spans="1:26" x14ac:dyDescent="0.25">
      <c r="A457">
        <v>2324532</v>
      </c>
      <c r="B457">
        <v>2325821</v>
      </c>
      <c r="C457" t="s">
        <v>1928</v>
      </c>
      <c r="D457">
        <v>2.55084975984576</v>
      </c>
      <c r="E457">
        <v>-2.2432390848795598</v>
      </c>
      <c r="F457" t="s">
        <v>1224</v>
      </c>
      <c r="G457" t="s">
        <v>1222</v>
      </c>
      <c r="H457" t="s">
        <v>1223</v>
      </c>
      <c r="I457" t="s">
        <v>43</v>
      </c>
      <c r="J457" t="s">
        <v>1982</v>
      </c>
      <c r="K457" t="s">
        <v>43</v>
      </c>
      <c r="L457" t="s">
        <v>442</v>
      </c>
      <c r="M457" t="s">
        <v>4466</v>
      </c>
      <c r="N457" t="s">
        <v>4467</v>
      </c>
      <c r="O457" t="s">
        <v>43</v>
      </c>
      <c r="P457" t="s">
        <v>43</v>
      </c>
      <c r="Q457" t="s">
        <v>43</v>
      </c>
      <c r="R457" t="s">
        <v>43</v>
      </c>
      <c r="S457" t="s">
        <v>4468</v>
      </c>
      <c r="T457">
        <v>85</v>
      </c>
      <c r="U457">
        <v>11.2732124328613</v>
      </c>
      <c r="V457">
        <v>11.911017417907701</v>
      </c>
      <c r="W457">
        <v>12.126059532165501</v>
      </c>
      <c r="X457">
        <v>9.6777200698852504</v>
      </c>
      <c r="Y457">
        <v>9.0794849395752006</v>
      </c>
      <c r="Z457">
        <v>9.8233671188354492</v>
      </c>
    </row>
    <row r="458" spans="1:26" x14ac:dyDescent="0.25">
      <c r="A458">
        <v>2193370</v>
      </c>
      <c r="B458">
        <v>2194740</v>
      </c>
      <c r="C458" t="s">
        <v>1928</v>
      </c>
      <c r="D458">
        <v>1.3661785394499399</v>
      </c>
      <c r="E458">
        <v>-2.2423248291015598</v>
      </c>
      <c r="F458" t="s">
        <v>948</v>
      </c>
      <c r="G458" t="s">
        <v>945</v>
      </c>
      <c r="H458" t="s">
        <v>946</v>
      </c>
      <c r="I458" t="s">
        <v>947</v>
      </c>
      <c r="J458" t="s">
        <v>1928</v>
      </c>
      <c r="K458" t="s">
        <v>4311</v>
      </c>
      <c r="L458" t="s">
        <v>949</v>
      </c>
      <c r="M458" t="s">
        <v>4312</v>
      </c>
      <c r="N458" t="s">
        <v>4313</v>
      </c>
      <c r="O458" t="s">
        <v>4314</v>
      </c>
      <c r="P458" t="s">
        <v>4315</v>
      </c>
      <c r="Q458" t="s">
        <v>2100</v>
      </c>
      <c r="R458" t="s">
        <v>4316</v>
      </c>
      <c r="S458" t="s">
        <v>4317</v>
      </c>
      <c r="T458">
        <v>95</v>
      </c>
      <c r="U458">
        <v>11.1560831069946</v>
      </c>
      <c r="V458">
        <v>11.806550025939901</v>
      </c>
      <c r="W458">
        <v>11.8109731674194</v>
      </c>
      <c r="X458">
        <v>10.7176761627197</v>
      </c>
      <c r="Y458">
        <v>8.1996726989746094</v>
      </c>
      <c r="Z458">
        <v>9.1292829513549805</v>
      </c>
    </row>
    <row r="459" spans="1:26" x14ac:dyDescent="0.25">
      <c r="A459">
        <v>2597143</v>
      </c>
      <c r="B459">
        <v>2597562</v>
      </c>
      <c r="C459" t="s">
        <v>1928</v>
      </c>
      <c r="D459">
        <v>2.31933831163458</v>
      </c>
      <c r="E459">
        <v>-2.2395680745442701</v>
      </c>
      <c r="F459" t="s">
        <v>1264</v>
      </c>
      <c r="G459" t="s">
        <v>1262</v>
      </c>
      <c r="H459" t="s">
        <v>1263</v>
      </c>
      <c r="I459" t="s">
        <v>43</v>
      </c>
      <c r="J459" t="s">
        <v>1982</v>
      </c>
      <c r="K459" t="s">
        <v>4722</v>
      </c>
      <c r="L459" t="s">
        <v>1265</v>
      </c>
      <c r="M459" t="s">
        <v>4723</v>
      </c>
      <c r="N459" t="s">
        <v>4724</v>
      </c>
      <c r="O459" t="s">
        <v>4725</v>
      </c>
      <c r="P459" t="s">
        <v>4726</v>
      </c>
      <c r="Q459" t="s">
        <v>43</v>
      </c>
      <c r="R459" t="s">
        <v>43</v>
      </c>
      <c r="S459" t="s">
        <v>1265</v>
      </c>
      <c r="T459">
        <v>31</v>
      </c>
      <c r="U459">
        <v>11.034111022949199</v>
      </c>
      <c r="V459">
        <v>11.625251770019499</v>
      </c>
      <c r="W459">
        <v>11.819780349731399</v>
      </c>
      <c r="X459">
        <v>9.0525684356689506</v>
      </c>
      <c r="Y459">
        <v>9.8749809265136701</v>
      </c>
      <c r="Z459">
        <v>8.8328895568847692</v>
      </c>
    </row>
    <row r="460" spans="1:26" x14ac:dyDescent="0.25">
      <c r="A460">
        <v>118538</v>
      </c>
      <c r="B460">
        <v>121087</v>
      </c>
      <c r="C460" t="s">
        <v>1928</v>
      </c>
      <c r="D460">
        <v>2.3999054062760399</v>
      </c>
      <c r="E460">
        <v>-2.2050552368164098</v>
      </c>
      <c r="F460" t="s">
        <v>115</v>
      </c>
      <c r="G460" t="s">
        <v>111</v>
      </c>
      <c r="H460" t="s">
        <v>112</v>
      </c>
      <c r="I460" t="s">
        <v>113</v>
      </c>
      <c r="J460" t="s">
        <v>1928</v>
      </c>
      <c r="K460" t="s">
        <v>43</v>
      </c>
      <c r="L460" t="s">
        <v>116</v>
      </c>
      <c r="M460" t="s">
        <v>2012</v>
      </c>
      <c r="N460" t="s">
        <v>2013</v>
      </c>
      <c r="O460" t="s">
        <v>2014</v>
      </c>
      <c r="P460" t="s">
        <v>2015</v>
      </c>
      <c r="Q460" t="s">
        <v>2016</v>
      </c>
      <c r="R460" t="s">
        <v>2017</v>
      </c>
      <c r="S460" t="s">
        <v>2018</v>
      </c>
      <c r="T460">
        <v>163</v>
      </c>
      <c r="U460">
        <v>12.742098808288601</v>
      </c>
      <c r="V460">
        <v>13.647233963012701</v>
      </c>
      <c r="W460">
        <v>13.5317468643188</v>
      </c>
      <c r="X460">
        <v>10.910642623901399</v>
      </c>
      <c r="Y460">
        <v>11.572700500488301</v>
      </c>
      <c r="Z460">
        <v>10.8225708007813</v>
      </c>
    </row>
    <row r="461" spans="1:26" x14ac:dyDescent="0.25">
      <c r="A461">
        <v>353975</v>
      </c>
      <c r="B461">
        <v>354134</v>
      </c>
      <c r="C461" t="s">
        <v>1928</v>
      </c>
      <c r="D461">
        <v>1.17228460983941</v>
      </c>
      <c r="E461">
        <v>-2.1881012916564999</v>
      </c>
      <c r="F461" t="s">
        <v>43</v>
      </c>
      <c r="G461" t="s">
        <v>1835</v>
      </c>
      <c r="H461" t="s">
        <v>1835</v>
      </c>
      <c r="I461" t="s">
        <v>43</v>
      </c>
      <c r="J461" t="s">
        <v>1946</v>
      </c>
      <c r="K461" t="s">
        <v>1835</v>
      </c>
      <c r="L461" t="s">
        <v>1835</v>
      </c>
      <c r="M461" t="s">
        <v>43</v>
      </c>
      <c r="N461" t="s">
        <v>43</v>
      </c>
      <c r="O461" t="s">
        <v>43</v>
      </c>
      <c r="P461" t="s">
        <v>43</v>
      </c>
      <c r="Q461" t="s">
        <v>43</v>
      </c>
      <c r="R461" t="s">
        <v>43</v>
      </c>
      <c r="S461" t="s">
        <v>43</v>
      </c>
      <c r="T461">
        <v>17</v>
      </c>
      <c r="U461">
        <v>9.1573467254638707</v>
      </c>
      <c r="V461">
        <v>9.5255212783813494</v>
      </c>
      <c r="W461">
        <v>9.7228078842163104</v>
      </c>
      <c r="X461">
        <v>8.6220521926879901</v>
      </c>
      <c r="Y461">
        <v>5.67242527008057</v>
      </c>
      <c r="Z461">
        <v>7.5468945503234899</v>
      </c>
    </row>
    <row r="462" spans="1:26" x14ac:dyDescent="0.25">
      <c r="A462">
        <v>2189336</v>
      </c>
      <c r="B462">
        <v>2189821</v>
      </c>
      <c r="C462" t="s">
        <v>1928</v>
      </c>
      <c r="D462">
        <v>2.37390586770442</v>
      </c>
      <c r="E462">
        <v>-2.1872711181640598</v>
      </c>
      <c r="F462" t="s">
        <v>43</v>
      </c>
      <c r="G462" t="s">
        <v>1205</v>
      </c>
      <c r="H462" t="s">
        <v>1206</v>
      </c>
      <c r="I462" t="s">
        <v>43</v>
      </c>
      <c r="J462" t="s">
        <v>1982</v>
      </c>
      <c r="K462" t="s">
        <v>43</v>
      </c>
      <c r="L462" t="s">
        <v>442</v>
      </c>
      <c r="M462" t="s">
        <v>4309</v>
      </c>
      <c r="N462" t="s">
        <v>4310</v>
      </c>
      <c r="O462" t="s">
        <v>43</v>
      </c>
      <c r="P462" t="s">
        <v>43</v>
      </c>
      <c r="Q462" t="s">
        <v>43</v>
      </c>
      <c r="R462" t="s">
        <v>43</v>
      </c>
      <c r="S462" t="s">
        <v>43</v>
      </c>
      <c r="T462">
        <v>41</v>
      </c>
      <c r="U462">
        <v>12.131856918335</v>
      </c>
      <c r="V462">
        <v>12.699572563171399</v>
      </c>
      <c r="W462">
        <v>12.839597702026399</v>
      </c>
      <c r="X462">
        <v>9.9188632965087908</v>
      </c>
      <c r="Y462">
        <v>10.2419834136963</v>
      </c>
      <c r="Z462">
        <v>10.948367118835399</v>
      </c>
    </row>
    <row r="463" spans="1:26" x14ac:dyDescent="0.25">
      <c r="A463">
        <v>94596</v>
      </c>
      <c r="B463">
        <v>94868</v>
      </c>
      <c r="C463" t="s">
        <v>1928</v>
      </c>
      <c r="D463">
        <v>1.0365659589735801</v>
      </c>
      <c r="E463">
        <v>-2.18395725886027</v>
      </c>
      <c r="F463" t="s">
        <v>43</v>
      </c>
      <c r="G463" t="s">
        <v>1856</v>
      </c>
      <c r="H463" t="s">
        <v>1856</v>
      </c>
      <c r="I463" t="s">
        <v>43</v>
      </c>
      <c r="J463" t="s">
        <v>1946</v>
      </c>
      <c r="K463" t="s">
        <v>1856</v>
      </c>
      <c r="L463" t="s">
        <v>1856</v>
      </c>
      <c r="M463" t="s">
        <v>43</v>
      </c>
      <c r="N463" t="s">
        <v>43</v>
      </c>
      <c r="O463" t="s">
        <v>43</v>
      </c>
      <c r="P463" t="s">
        <v>43</v>
      </c>
      <c r="Q463" t="s">
        <v>43</v>
      </c>
      <c r="R463" t="s">
        <v>43</v>
      </c>
      <c r="S463" t="s">
        <v>43</v>
      </c>
      <c r="T463">
        <v>22</v>
      </c>
      <c r="U463">
        <v>10.208234786987299</v>
      </c>
      <c r="V463">
        <v>11.195987701416</v>
      </c>
      <c r="W463">
        <v>11.2491130828857</v>
      </c>
      <c r="X463">
        <v>10.401946067810099</v>
      </c>
      <c r="Y463">
        <v>7.1996722221374503</v>
      </c>
      <c r="Z463">
        <v>8.4998455047607404</v>
      </c>
    </row>
    <row r="464" spans="1:26" x14ac:dyDescent="0.25">
      <c r="A464">
        <v>1177697</v>
      </c>
      <c r="B464">
        <v>1178560</v>
      </c>
      <c r="C464" t="s">
        <v>1928</v>
      </c>
      <c r="D464">
        <v>1.33152747609662</v>
      </c>
      <c r="E464">
        <v>-2.17453193664551</v>
      </c>
      <c r="F464" t="s">
        <v>184</v>
      </c>
      <c r="G464" t="s">
        <v>181</v>
      </c>
      <c r="H464" t="s">
        <v>182</v>
      </c>
      <c r="I464" t="s">
        <v>183</v>
      </c>
      <c r="J464" t="s">
        <v>1982</v>
      </c>
      <c r="K464" t="s">
        <v>43</v>
      </c>
      <c r="L464" t="s">
        <v>185</v>
      </c>
      <c r="M464" t="s">
        <v>3150</v>
      </c>
      <c r="N464" t="s">
        <v>3151</v>
      </c>
      <c r="O464" t="s">
        <v>2540</v>
      </c>
      <c r="P464" t="s">
        <v>2541</v>
      </c>
      <c r="Q464" t="s">
        <v>43</v>
      </c>
      <c r="R464" t="s">
        <v>3152</v>
      </c>
      <c r="S464" t="s">
        <v>2215</v>
      </c>
      <c r="T464">
        <v>62</v>
      </c>
      <c r="U464">
        <v>11.4257402420044</v>
      </c>
      <c r="V464">
        <v>12.18177318573</v>
      </c>
      <c r="W464">
        <v>12.0901126861572</v>
      </c>
      <c r="X464">
        <v>11.1344261169434</v>
      </c>
      <c r="Y464">
        <v>8.7176761627197301</v>
      </c>
      <c r="Z464">
        <v>9.3219280242919904</v>
      </c>
    </row>
    <row r="465" spans="1:26" x14ac:dyDescent="0.25">
      <c r="A465">
        <v>2461515</v>
      </c>
      <c r="B465">
        <v>2461845</v>
      </c>
      <c r="C465" t="s">
        <v>1928</v>
      </c>
      <c r="D465">
        <v>1.73349104672888</v>
      </c>
      <c r="E465">
        <v>-2.1742537816365601</v>
      </c>
      <c r="F465" t="s">
        <v>43</v>
      </c>
      <c r="G465" t="s">
        <v>1815</v>
      </c>
      <c r="H465" t="s">
        <v>1815</v>
      </c>
      <c r="I465" t="s">
        <v>43</v>
      </c>
      <c r="J465" t="s">
        <v>1946</v>
      </c>
      <c r="K465" t="s">
        <v>1815</v>
      </c>
      <c r="L465" t="s">
        <v>1815</v>
      </c>
      <c r="M465" t="s">
        <v>43</v>
      </c>
      <c r="N465" t="s">
        <v>43</v>
      </c>
      <c r="O465" t="s">
        <v>43</v>
      </c>
      <c r="P465" t="s">
        <v>43</v>
      </c>
      <c r="Q465" t="s">
        <v>43</v>
      </c>
      <c r="R465" t="s">
        <v>43</v>
      </c>
      <c r="S465" t="s">
        <v>43</v>
      </c>
      <c r="T465">
        <v>25</v>
      </c>
      <c r="U465">
        <v>9.3772106170654297</v>
      </c>
      <c r="V465">
        <v>9.8641862869262695</v>
      </c>
      <c r="W465">
        <v>10.6411485671997</v>
      </c>
      <c r="X465">
        <v>8.2946205139160192</v>
      </c>
      <c r="Y465">
        <v>6.9307374954223597</v>
      </c>
      <c r="Z465">
        <v>8.1344261169433594</v>
      </c>
    </row>
    <row r="466" spans="1:26" x14ac:dyDescent="0.25">
      <c r="A466">
        <v>2329925</v>
      </c>
      <c r="B466">
        <v>2330254</v>
      </c>
      <c r="C466" t="s">
        <v>1928</v>
      </c>
      <c r="D466">
        <v>1.3285697784766399</v>
      </c>
      <c r="E466">
        <v>-2.1702787081400601</v>
      </c>
      <c r="F466" t="s">
        <v>4909</v>
      </c>
      <c r="G466" t="s">
        <v>4910</v>
      </c>
      <c r="H466" t="s">
        <v>4911</v>
      </c>
      <c r="I466" t="s">
        <v>4912</v>
      </c>
      <c r="J466" t="s">
        <v>1982</v>
      </c>
      <c r="K466" t="s">
        <v>43</v>
      </c>
      <c r="L466" t="s">
        <v>442</v>
      </c>
      <c r="M466" t="s">
        <v>4913</v>
      </c>
      <c r="N466" t="s">
        <v>4914</v>
      </c>
      <c r="O466" t="s">
        <v>4915</v>
      </c>
      <c r="P466" t="s">
        <v>4916</v>
      </c>
      <c r="Q466" t="s">
        <v>43</v>
      </c>
      <c r="R466" t="s">
        <v>4917</v>
      </c>
      <c r="S466" t="s">
        <v>4918</v>
      </c>
      <c r="T466">
        <v>15</v>
      </c>
      <c r="U466">
        <v>9.3553514480590803</v>
      </c>
      <c r="V466">
        <v>10.1786651611328</v>
      </c>
      <c r="W466">
        <v>10.0484867095947</v>
      </c>
      <c r="X466">
        <v>9.0168085098266602</v>
      </c>
      <c r="Y466">
        <v>6.5391588211059597</v>
      </c>
      <c r="Z466">
        <v>7.5156998634338397</v>
      </c>
    </row>
    <row r="467" spans="1:26" x14ac:dyDescent="0.25">
      <c r="A467">
        <v>1863361</v>
      </c>
      <c r="B467">
        <v>1863460</v>
      </c>
      <c r="C467" t="s">
        <v>1928</v>
      </c>
      <c r="D467">
        <v>1.34334870708562</v>
      </c>
      <c r="E467">
        <v>-2.1663983662923201</v>
      </c>
      <c r="F467" t="s">
        <v>43</v>
      </c>
      <c r="G467" t="s">
        <v>3979</v>
      </c>
      <c r="H467" t="s">
        <v>3979</v>
      </c>
      <c r="I467" t="s">
        <v>43</v>
      </c>
      <c r="J467" t="s">
        <v>1946</v>
      </c>
      <c r="K467" t="s">
        <v>3979</v>
      </c>
      <c r="L467" t="s">
        <v>3979</v>
      </c>
      <c r="M467" t="s">
        <v>43</v>
      </c>
      <c r="N467" t="s">
        <v>43</v>
      </c>
      <c r="O467" t="s">
        <v>43</v>
      </c>
      <c r="P467" t="s">
        <v>43</v>
      </c>
      <c r="Q467" t="s">
        <v>43</v>
      </c>
      <c r="R467" t="s">
        <v>43</v>
      </c>
      <c r="S467" t="s">
        <v>43</v>
      </c>
      <c r="T467">
        <v>7</v>
      </c>
      <c r="U467">
        <v>5.3575520515441903</v>
      </c>
      <c r="V467">
        <v>6.9657840728759801</v>
      </c>
      <c r="W467">
        <v>7.1292829513549796</v>
      </c>
      <c r="X467">
        <v>4.8073549270629901</v>
      </c>
      <c r="Y467">
        <v>4.8267197608947798</v>
      </c>
      <c r="Z467">
        <v>3.3193492889404301</v>
      </c>
    </row>
    <row r="468" spans="1:26" x14ac:dyDescent="0.25">
      <c r="A468">
        <v>2400192</v>
      </c>
      <c r="B468">
        <v>2401817</v>
      </c>
      <c r="C468" t="s">
        <v>1928</v>
      </c>
      <c r="D468">
        <v>1.56575332350619</v>
      </c>
      <c r="E468">
        <v>-2.15872001647949</v>
      </c>
      <c r="F468" t="s">
        <v>1234</v>
      </c>
      <c r="G468" t="s">
        <v>1232</v>
      </c>
      <c r="H468" t="s">
        <v>1233</v>
      </c>
      <c r="I468" t="s">
        <v>43</v>
      </c>
      <c r="J468" t="s">
        <v>1928</v>
      </c>
      <c r="K468" t="s">
        <v>43</v>
      </c>
      <c r="L468" t="s">
        <v>442</v>
      </c>
      <c r="M468" t="s">
        <v>4539</v>
      </c>
      <c r="N468" t="s">
        <v>4540</v>
      </c>
      <c r="O468" t="s">
        <v>4541</v>
      </c>
      <c r="P468" t="s">
        <v>4542</v>
      </c>
      <c r="Q468" t="s">
        <v>43</v>
      </c>
      <c r="R468" t="s">
        <v>43</v>
      </c>
      <c r="S468" t="s">
        <v>2579</v>
      </c>
      <c r="T468">
        <v>96</v>
      </c>
      <c r="U468">
        <v>11.190442085266101</v>
      </c>
      <c r="V468">
        <v>12.0399475097656</v>
      </c>
      <c r="W468">
        <v>12.2194709777832</v>
      </c>
      <c r="X468">
        <v>10.451210975646999</v>
      </c>
      <c r="Y468">
        <v>8.6036262512206996</v>
      </c>
      <c r="Z468">
        <v>9.9188632965087908</v>
      </c>
    </row>
    <row r="469" spans="1:26" x14ac:dyDescent="0.25">
      <c r="A469">
        <v>2404147</v>
      </c>
      <c r="B469">
        <v>2405511</v>
      </c>
      <c r="C469" t="s">
        <v>1928</v>
      </c>
      <c r="D469">
        <v>1.14126025531774</v>
      </c>
      <c r="E469">
        <v>-2.1402200063069698</v>
      </c>
      <c r="F469" t="s">
        <v>712</v>
      </c>
      <c r="G469" t="s">
        <v>709</v>
      </c>
      <c r="H469" t="s">
        <v>710</v>
      </c>
      <c r="I469" t="s">
        <v>711</v>
      </c>
      <c r="J469" t="s">
        <v>1982</v>
      </c>
      <c r="K469" t="s">
        <v>4543</v>
      </c>
      <c r="L469" t="s">
        <v>713</v>
      </c>
      <c r="M469" t="s">
        <v>4544</v>
      </c>
      <c r="N469" t="s">
        <v>4545</v>
      </c>
      <c r="O469" t="s">
        <v>4194</v>
      </c>
      <c r="P469" t="s">
        <v>4195</v>
      </c>
      <c r="Q469" t="s">
        <v>4546</v>
      </c>
      <c r="R469" t="s">
        <v>4547</v>
      </c>
      <c r="S469" t="s">
        <v>4548</v>
      </c>
      <c r="T469">
        <v>77</v>
      </c>
      <c r="U469">
        <v>11.8181829452515</v>
      </c>
      <c r="V469">
        <v>12.5149602890015</v>
      </c>
      <c r="W469">
        <v>12.658881187439</v>
      </c>
      <c r="X469">
        <v>10.94398021698</v>
      </c>
      <c r="Y469">
        <v>11.119589805603001</v>
      </c>
      <c r="Z469">
        <v>8.5077943801879901</v>
      </c>
    </row>
    <row r="470" spans="1:26" x14ac:dyDescent="0.25">
      <c r="A470">
        <v>2490308</v>
      </c>
      <c r="B470">
        <v>2492578</v>
      </c>
      <c r="C470" t="s">
        <v>1928</v>
      </c>
      <c r="D470">
        <v>1.6324166772104201</v>
      </c>
      <c r="E470">
        <v>-2.1302954355875601</v>
      </c>
      <c r="F470" t="s">
        <v>1254</v>
      </c>
      <c r="G470" t="s">
        <v>1252</v>
      </c>
      <c r="H470" t="s">
        <v>1253</v>
      </c>
      <c r="I470" t="s">
        <v>43</v>
      </c>
      <c r="J470" t="s">
        <v>1982</v>
      </c>
      <c r="K470" t="s">
        <v>4621</v>
      </c>
      <c r="L470" t="s">
        <v>1255</v>
      </c>
      <c r="M470" t="s">
        <v>4622</v>
      </c>
      <c r="N470" t="s">
        <v>4623</v>
      </c>
      <c r="O470" t="s">
        <v>4624</v>
      </c>
      <c r="P470" t="s">
        <v>4625</v>
      </c>
      <c r="Q470" t="s">
        <v>4626</v>
      </c>
      <c r="R470" t="s">
        <v>43</v>
      </c>
      <c r="S470" t="s">
        <v>4627</v>
      </c>
      <c r="T470">
        <v>154</v>
      </c>
      <c r="U470">
        <v>12.280190467834499</v>
      </c>
      <c r="V470">
        <v>12.895954132080099</v>
      </c>
      <c r="W470">
        <v>13.077816963195801</v>
      </c>
      <c r="X470">
        <v>10.7952280044556</v>
      </c>
      <c r="Y470">
        <v>9.6017704010009801</v>
      </c>
      <c r="Z470">
        <v>11.466076850891101</v>
      </c>
    </row>
    <row r="471" spans="1:26" x14ac:dyDescent="0.25">
      <c r="A471">
        <v>2145991</v>
      </c>
      <c r="B471">
        <v>2146497</v>
      </c>
      <c r="C471" t="s">
        <v>1928</v>
      </c>
      <c r="D471">
        <v>1.2384963598958101</v>
      </c>
      <c r="E471">
        <v>-2.1250963211059601</v>
      </c>
      <c r="F471" t="s">
        <v>1201</v>
      </c>
      <c r="G471" t="s">
        <v>1199</v>
      </c>
      <c r="H471" t="s">
        <v>1200</v>
      </c>
      <c r="I471" t="s">
        <v>43</v>
      </c>
      <c r="J471" t="s">
        <v>1982</v>
      </c>
      <c r="K471" t="s">
        <v>43</v>
      </c>
      <c r="L471" t="s">
        <v>461</v>
      </c>
      <c r="M471" t="s">
        <v>4240</v>
      </c>
      <c r="N471" t="s">
        <v>4241</v>
      </c>
      <c r="O471" t="s">
        <v>4242</v>
      </c>
      <c r="P471" t="s">
        <v>4243</v>
      </c>
      <c r="Q471" t="s">
        <v>43</v>
      </c>
      <c r="R471" t="s">
        <v>43</v>
      </c>
      <c r="S471" t="s">
        <v>461</v>
      </c>
      <c r="T471">
        <v>42</v>
      </c>
      <c r="U471">
        <v>10.532356262206999</v>
      </c>
      <c r="V471">
        <v>11.750288009643601</v>
      </c>
      <c r="W471">
        <v>11.479780197143601</v>
      </c>
      <c r="X471">
        <v>7.7279205322265598</v>
      </c>
      <c r="Y471">
        <v>9.5717525482177699</v>
      </c>
      <c r="Z471">
        <v>10.0874624252319</v>
      </c>
    </row>
    <row r="472" spans="1:26" x14ac:dyDescent="0.25">
      <c r="A472">
        <v>2332785</v>
      </c>
      <c r="B472">
        <v>2333540</v>
      </c>
      <c r="C472" t="s">
        <v>1928</v>
      </c>
      <c r="D472">
        <v>1.66898224113543</v>
      </c>
      <c r="E472">
        <v>-2.1153114636739101</v>
      </c>
      <c r="F472" t="s">
        <v>4919</v>
      </c>
      <c r="G472" t="s">
        <v>4920</v>
      </c>
      <c r="H472" t="s">
        <v>4921</v>
      </c>
      <c r="I472" t="s">
        <v>4922</v>
      </c>
      <c r="J472" t="s">
        <v>1982</v>
      </c>
      <c r="K472" t="s">
        <v>43</v>
      </c>
      <c r="L472" t="s">
        <v>442</v>
      </c>
      <c r="M472" t="s">
        <v>4923</v>
      </c>
      <c r="N472" t="s">
        <v>4924</v>
      </c>
      <c r="O472" t="s">
        <v>43</v>
      </c>
      <c r="P472" t="s">
        <v>43</v>
      </c>
      <c r="Q472" t="s">
        <v>43</v>
      </c>
      <c r="R472" t="s">
        <v>4925</v>
      </c>
      <c r="S472" t="s">
        <v>4926</v>
      </c>
      <c r="T472">
        <v>58</v>
      </c>
      <c r="U472">
        <v>9.5077943801879901</v>
      </c>
      <c r="V472">
        <v>10.179908752441399</v>
      </c>
      <c r="W472">
        <v>10.228818893432599</v>
      </c>
      <c r="X472">
        <v>7.9068903923034703</v>
      </c>
      <c r="Y472">
        <v>8.7448339462280291</v>
      </c>
      <c r="Z472">
        <v>6.91886329650879</v>
      </c>
    </row>
    <row r="473" spans="1:26" x14ac:dyDescent="0.25">
      <c r="A473">
        <v>413354</v>
      </c>
      <c r="B473">
        <v>414127</v>
      </c>
      <c r="C473" t="s">
        <v>1928</v>
      </c>
      <c r="D473">
        <v>1.42682432923563</v>
      </c>
      <c r="E473">
        <v>-2.1142047246297202</v>
      </c>
      <c r="F473" t="s">
        <v>929</v>
      </c>
      <c r="G473" t="s">
        <v>925</v>
      </c>
      <c r="H473" t="s">
        <v>926</v>
      </c>
      <c r="I473" t="s">
        <v>927</v>
      </c>
      <c r="J473" t="s">
        <v>1928</v>
      </c>
      <c r="K473" t="s">
        <v>2351</v>
      </c>
      <c r="L473" t="s">
        <v>930</v>
      </c>
      <c r="M473" t="s">
        <v>2352</v>
      </c>
      <c r="N473" t="s">
        <v>2353</v>
      </c>
      <c r="O473" t="s">
        <v>2354</v>
      </c>
      <c r="P473" t="s">
        <v>2355</v>
      </c>
      <c r="Q473" t="s">
        <v>43</v>
      </c>
      <c r="R473" t="s">
        <v>2356</v>
      </c>
      <c r="S473" t="s">
        <v>2357</v>
      </c>
      <c r="T473">
        <v>49</v>
      </c>
      <c r="U473">
        <v>12.1554508209229</v>
      </c>
      <c r="V473">
        <v>12.817583084106399</v>
      </c>
      <c r="W473">
        <v>12.674412727356</v>
      </c>
      <c r="X473">
        <v>10.53040599823</v>
      </c>
      <c r="Y473">
        <v>9.2479276657104492</v>
      </c>
      <c r="Z473">
        <v>11.5264987945557</v>
      </c>
    </row>
    <row r="474" spans="1:26" x14ac:dyDescent="0.25">
      <c r="A474">
        <v>1473847</v>
      </c>
      <c r="B474">
        <v>1474737</v>
      </c>
      <c r="C474" t="s">
        <v>1928</v>
      </c>
      <c r="D474">
        <v>1.0316942381361101</v>
      </c>
      <c r="E474">
        <v>-2.1051429112752298</v>
      </c>
      <c r="F474" t="s">
        <v>613</v>
      </c>
      <c r="G474" t="s">
        <v>610</v>
      </c>
      <c r="H474" t="s">
        <v>611</v>
      </c>
      <c r="I474" t="s">
        <v>612</v>
      </c>
      <c r="J474" t="s">
        <v>1982</v>
      </c>
      <c r="K474" t="s">
        <v>3563</v>
      </c>
      <c r="L474" t="s">
        <v>614</v>
      </c>
      <c r="M474" t="s">
        <v>3564</v>
      </c>
      <c r="N474" t="s">
        <v>3565</v>
      </c>
      <c r="O474" t="s">
        <v>3566</v>
      </c>
      <c r="P474" t="s">
        <v>3567</v>
      </c>
      <c r="Q474" t="s">
        <v>43</v>
      </c>
      <c r="R474" t="s">
        <v>3568</v>
      </c>
      <c r="S474" t="s">
        <v>3569</v>
      </c>
      <c r="T474">
        <v>47</v>
      </c>
      <c r="U474">
        <v>11.107871055603001</v>
      </c>
      <c r="V474">
        <v>11.9370059967041</v>
      </c>
      <c r="W474">
        <v>12.096385955810501</v>
      </c>
      <c r="X474">
        <v>11.366322517395</v>
      </c>
      <c r="Y474">
        <v>9.1241216659545898</v>
      </c>
      <c r="Z474">
        <v>8.3353900909423793</v>
      </c>
    </row>
    <row r="475" spans="1:26" x14ac:dyDescent="0.25">
      <c r="A475">
        <v>2669142</v>
      </c>
      <c r="B475">
        <v>2669361</v>
      </c>
      <c r="C475" t="s">
        <v>1928</v>
      </c>
      <c r="D475">
        <v>1.01332267612281</v>
      </c>
      <c r="E475">
        <v>-2.1051176389058401</v>
      </c>
      <c r="F475" t="s">
        <v>43</v>
      </c>
      <c r="G475" t="s">
        <v>1825</v>
      </c>
      <c r="H475" t="s">
        <v>1825</v>
      </c>
      <c r="I475" t="s">
        <v>43</v>
      </c>
      <c r="J475" t="s">
        <v>1946</v>
      </c>
      <c r="K475" t="s">
        <v>1825</v>
      </c>
      <c r="L475" t="s">
        <v>1825</v>
      </c>
      <c r="M475" t="s">
        <v>43</v>
      </c>
      <c r="N475" t="s">
        <v>43</v>
      </c>
      <c r="O475" t="s">
        <v>43</v>
      </c>
      <c r="P475" t="s">
        <v>43</v>
      </c>
      <c r="Q475" t="s">
        <v>43</v>
      </c>
      <c r="R475" t="s">
        <v>43</v>
      </c>
      <c r="S475" t="s">
        <v>43</v>
      </c>
      <c r="T475">
        <v>18</v>
      </c>
      <c r="U475">
        <v>10.1344261169434</v>
      </c>
      <c r="V475">
        <v>10.6926155090332</v>
      </c>
      <c r="W475">
        <v>10.8634119033813</v>
      </c>
      <c r="X475">
        <v>7.9068903923034703</v>
      </c>
      <c r="Y475">
        <v>7.1598711013793901</v>
      </c>
      <c r="Z475">
        <v>10.3083391189575</v>
      </c>
    </row>
    <row r="476" spans="1:26" x14ac:dyDescent="0.25">
      <c r="A476">
        <v>558084</v>
      </c>
      <c r="B476">
        <v>558372</v>
      </c>
      <c r="C476" t="s">
        <v>1928</v>
      </c>
      <c r="D476">
        <v>2.9491617244810699</v>
      </c>
      <c r="E476">
        <v>-2.0981257756551099</v>
      </c>
      <c r="F476" t="s">
        <v>43</v>
      </c>
      <c r="G476" t="s">
        <v>2525</v>
      </c>
      <c r="H476" t="s">
        <v>2525</v>
      </c>
      <c r="I476" t="s">
        <v>43</v>
      </c>
      <c r="J476" t="s">
        <v>1946</v>
      </c>
      <c r="K476" t="s">
        <v>2525</v>
      </c>
      <c r="L476" t="s">
        <v>2525</v>
      </c>
      <c r="M476" t="s">
        <v>43</v>
      </c>
      <c r="N476" t="s">
        <v>43</v>
      </c>
      <c r="O476" t="s">
        <v>43</v>
      </c>
      <c r="P476" t="s">
        <v>43</v>
      </c>
      <c r="Q476" t="s">
        <v>43</v>
      </c>
      <c r="R476" t="s">
        <v>43</v>
      </c>
      <c r="S476" t="s">
        <v>43</v>
      </c>
      <c r="T476">
        <v>32</v>
      </c>
      <c r="U476">
        <v>11.2597436904907</v>
      </c>
      <c r="V476">
        <v>12.0967149734497</v>
      </c>
      <c r="W476">
        <v>11.772315025329601</v>
      </c>
      <c r="X476">
        <v>9.5196361541747994</v>
      </c>
      <c r="Y476">
        <v>9.7279205322265607</v>
      </c>
      <c r="Z476">
        <v>9.5868396759033203</v>
      </c>
    </row>
    <row r="477" spans="1:26" x14ac:dyDescent="0.25">
      <c r="A477">
        <v>1544863</v>
      </c>
      <c r="B477">
        <v>1544989</v>
      </c>
      <c r="C477" t="s">
        <v>1928</v>
      </c>
      <c r="D477">
        <v>2.00716139927628</v>
      </c>
      <c r="E477">
        <v>-2.0973235766092899</v>
      </c>
      <c r="F477" t="s">
        <v>43</v>
      </c>
      <c r="G477" t="s">
        <v>1787</v>
      </c>
      <c r="H477" t="s">
        <v>1787</v>
      </c>
      <c r="I477" t="s">
        <v>43</v>
      </c>
      <c r="J477" t="s">
        <v>1946</v>
      </c>
      <c r="K477" t="s">
        <v>1787</v>
      </c>
      <c r="L477" t="s">
        <v>1787</v>
      </c>
      <c r="M477" t="s">
        <v>43</v>
      </c>
      <c r="N477" t="s">
        <v>43</v>
      </c>
      <c r="O477" t="s">
        <v>43</v>
      </c>
      <c r="P477" t="s">
        <v>43</v>
      </c>
      <c r="Q477" t="s">
        <v>43</v>
      </c>
      <c r="R477" t="s">
        <v>43</v>
      </c>
      <c r="S477" t="s">
        <v>43</v>
      </c>
      <c r="T477">
        <v>12</v>
      </c>
      <c r="U477">
        <v>7.8765168190002397</v>
      </c>
      <c r="V477">
        <v>8.3880176544189506</v>
      </c>
      <c r="W477">
        <v>8.1085243225097692</v>
      </c>
      <c r="X477">
        <v>6.8826432228088397</v>
      </c>
      <c r="Y477">
        <v>5.6438560485839799</v>
      </c>
      <c r="Z477">
        <v>5.5545887947082502</v>
      </c>
    </row>
    <row r="478" spans="1:26" x14ac:dyDescent="0.25">
      <c r="A478">
        <v>2153823</v>
      </c>
      <c r="B478">
        <v>2155184</v>
      </c>
      <c r="C478" t="s">
        <v>1928</v>
      </c>
      <c r="D478">
        <v>1.07620591600575</v>
      </c>
      <c r="E478">
        <v>-2.0955880482991498</v>
      </c>
      <c r="F478" t="s">
        <v>623</v>
      </c>
      <c r="G478" t="s">
        <v>620</v>
      </c>
      <c r="H478" t="s">
        <v>621</v>
      </c>
      <c r="I478" t="s">
        <v>622</v>
      </c>
      <c r="J478" t="s">
        <v>1982</v>
      </c>
      <c r="K478" t="s">
        <v>4277</v>
      </c>
      <c r="L478" t="s">
        <v>624</v>
      </c>
      <c r="M478" t="s">
        <v>4278</v>
      </c>
      <c r="N478" t="s">
        <v>4279</v>
      </c>
      <c r="O478" t="s">
        <v>4280</v>
      </c>
      <c r="P478" t="s">
        <v>4281</v>
      </c>
      <c r="Q478" t="s">
        <v>43</v>
      </c>
      <c r="R478" t="s">
        <v>4282</v>
      </c>
      <c r="S478" t="s">
        <v>4283</v>
      </c>
      <c r="T478">
        <v>110</v>
      </c>
      <c r="U478">
        <v>11.121533393859901</v>
      </c>
      <c r="V478">
        <v>11.9192361831665</v>
      </c>
      <c r="W478">
        <v>11.8811140060425</v>
      </c>
      <c r="X478">
        <v>11.098690032959</v>
      </c>
      <c r="Y478">
        <v>8.0606956481933594</v>
      </c>
      <c r="Z478">
        <v>9.4757337570190394</v>
      </c>
    </row>
    <row r="479" spans="1:26" x14ac:dyDescent="0.25">
      <c r="A479">
        <v>212770</v>
      </c>
      <c r="B479">
        <v>213428</v>
      </c>
      <c r="C479" t="s">
        <v>1928</v>
      </c>
      <c r="D479">
        <v>1.8356371808316601</v>
      </c>
      <c r="E479">
        <v>-2.0937328338622998</v>
      </c>
      <c r="F479" t="s">
        <v>43</v>
      </c>
      <c r="G479" t="s">
        <v>4832</v>
      </c>
      <c r="H479" t="s">
        <v>4832</v>
      </c>
      <c r="I479" t="s">
        <v>43</v>
      </c>
      <c r="J479" t="s">
        <v>1946</v>
      </c>
      <c r="K479" t="s">
        <v>4832</v>
      </c>
      <c r="L479" t="s">
        <v>4832</v>
      </c>
      <c r="M479" t="s">
        <v>43</v>
      </c>
      <c r="N479" t="s">
        <v>43</v>
      </c>
      <c r="O479" t="s">
        <v>43</v>
      </c>
      <c r="P479" t="s">
        <v>43</v>
      </c>
      <c r="Q479" t="s">
        <v>43</v>
      </c>
      <c r="R479" t="s">
        <v>43</v>
      </c>
      <c r="S479" t="s">
        <v>43</v>
      </c>
      <c r="T479">
        <v>45</v>
      </c>
      <c r="U479">
        <v>10.226411819458001</v>
      </c>
      <c r="V479">
        <v>11.1749258041382</v>
      </c>
      <c r="W479">
        <v>11.432020187377899</v>
      </c>
      <c r="X479">
        <v>8.1497468948364293</v>
      </c>
      <c r="Y479">
        <v>9.1497468948364293</v>
      </c>
      <c r="Z479">
        <v>9.2526655197143608</v>
      </c>
    </row>
    <row r="480" spans="1:26" x14ac:dyDescent="0.25">
      <c r="A480">
        <v>2368006</v>
      </c>
      <c r="B480">
        <v>2368162</v>
      </c>
      <c r="C480" t="s">
        <v>1928</v>
      </c>
      <c r="D480">
        <v>2.2583770310639002</v>
      </c>
      <c r="E480">
        <v>-2.0832694371541298</v>
      </c>
      <c r="F480" t="s">
        <v>43</v>
      </c>
      <c r="G480" t="s">
        <v>1811</v>
      </c>
      <c r="H480" t="s">
        <v>1811</v>
      </c>
      <c r="I480" t="s">
        <v>43</v>
      </c>
      <c r="J480" t="s">
        <v>1946</v>
      </c>
      <c r="K480" t="s">
        <v>1811</v>
      </c>
      <c r="L480" t="s">
        <v>1811</v>
      </c>
      <c r="M480" t="s">
        <v>43</v>
      </c>
      <c r="N480" t="s">
        <v>43</v>
      </c>
      <c r="O480" t="s">
        <v>43</v>
      </c>
      <c r="P480" t="s">
        <v>43</v>
      </c>
      <c r="Q480" t="s">
        <v>43</v>
      </c>
      <c r="R480" t="s">
        <v>43</v>
      </c>
      <c r="S480" t="s">
        <v>43</v>
      </c>
      <c r="T480">
        <v>16</v>
      </c>
      <c r="U480">
        <v>10.464546203613301</v>
      </c>
      <c r="V480">
        <v>11.3054914474487</v>
      </c>
      <c r="W480">
        <v>11.411511421203601</v>
      </c>
      <c r="X480">
        <v>8.8454904556274396</v>
      </c>
      <c r="Y480">
        <v>8.6474580764770508</v>
      </c>
      <c r="Z480">
        <v>9.4387922286987305</v>
      </c>
    </row>
    <row r="481" spans="1:26" x14ac:dyDescent="0.25">
      <c r="A481">
        <v>594828</v>
      </c>
      <c r="B481">
        <v>595916</v>
      </c>
      <c r="C481" t="s">
        <v>1928</v>
      </c>
      <c r="D481">
        <v>1.9604132402081</v>
      </c>
      <c r="E481">
        <v>-2.0767116546630899</v>
      </c>
      <c r="F481" t="s">
        <v>455</v>
      </c>
      <c r="G481" t="s">
        <v>452</v>
      </c>
      <c r="H481" t="s">
        <v>453</v>
      </c>
      <c r="I481" t="s">
        <v>454</v>
      </c>
      <c r="J481" t="s">
        <v>1928</v>
      </c>
      <c r="K481" t="s">
        <v>43</v>
      </c>
      <c r="L481" t="s">
        <v>456</v>
      </c>
      <c r="M481" t="s">
        <v>2582</v>
      </c>
      <c r="N481" t="s">
        <v>2583</v>
      </c>
      <c r="O481" t="s">
        <v>2584</v>
      </c>
      <c r="P481" t="s">
        <v>2585</v>
      </c>
      <c r="Q481" t="s">
        <v>43</v>
      </c>
      <c r="R481" t="s">
        <v>2552</v>
      </c>
      <c r="S481" t="s">
        <v>2586</v>
      </c>
      <c r="T481">
        <v>75</v>
      </c>
      <c r="U481">
        <v>11.349281311035201</v>
      </c>
      <c r="V481">
        <v>11.879965782165501</v>
      </c>
      <c r="W481">
        <v>12.169924736022899</v>
      </c>
      <c r="X481">
        <v>9.4858293533325195</v>
      </c>
      <c r="Y481">
        <v>9.1873521804809606</v>
      </c>
      <c r="Z481">
        <v>10.4958553314209</v>
      </c>
    </row>
    <row r="482" spans="1:26" x14ac:dyDescent="0.25">
      <c r="A482">
        <v>2515119</v>
      </c>
      <c r="B482">
        <v>2516447</v>
      </c>
      <c r="C482" t="s">
        <v>1928</v>
      </c>
      <c r="D482">
        <v>1.7718840546076</v>
      </c>
      <c r="E482">
        <v>-2.0717515945434601</v>
      </c>
      <c r="F482" t="s">
        <v>853</v>
      </c>
      <c r="G482" t="s">
        <v>850</v>
      </c>
      <c r="H482" t="s">
        <v>851</v>
      </c>
      <c r="I482" t="s">
        <v>852</v>
      </c>
      <c r="J482" t="s">
        <v>1982</v>
      </c>
      <c r="K482" t="s">
        <v>43</v>
      </c>
      <c r="L482" t="s">
        <v>842</v>
      </c>
      <c r="M482" t="s">
        <v>4636</v>
      </c>
      <c r="N482" t="s">
        <v>4637</v>
      </c>
      <c r="O482" t="s">
        <v>4638</v>
      </c>
      <c r="P482" t="s">
        <v>43</v>
      </c>
      <c r="Q482" t="s">
        <v>43</v>
      </c>
      <c r="R482" t="s">
        <v>4639</v>
      </c>
      <c r="S482" t="s">
        <v>2667</v>
      </c>
      <c r="T482">
        <v>136</v>
      </c>
      <c r="U482">
        <v>13.0554523468018</v>
      </c>
      <c r="V482">
        <v>13.904069900512701</v>
      </c>
      <c r="W482">
        <v>13.9043521881104</v>
      </c>
      <c r="X482">
        <v>10.6829948425293</v>
      </c>
      <c r="Y482">
        <v>11.8257541656494</v>
      </c>
      <c r="Z482">
        <v>12.1398706436157</v>
      </c>
    </row>
    <row r="483" spans="1:26" x14ac:dyDescent="0.25">
      <c r="A483">
        <v>2363724</v>
      </c>
      <c r="B483">
        <v>2364608</v>
      </c>
      <c r="C483" t="s">
        <v>1928</v>
      </c>
      <c r="D483">
        <v>1.9309984625349299</v>
      </c>
      <c r="E483">
        <v>-2.0617532730102499</v>
      </c>
      <c r="F483" t="s">
        <v>1227</v>
      </c>
      <c r="G483" t="s">
        <v>1225</v>
      </c>
      <c r="H483" t="s">
        <v>1226</v>
      </c>
      <c r="I483" t="s">
        <v>43</v>
      </c>
      <c r="J483" t="s">
        <v>1928</v>
      </c>
      <c r="K483" t="s">
        <v>43</v>
      </c>
      <c r="L483" t="s">
        <v>890</v>
      </c>
      <c r="M483" t="s">
        <v>4512</v>
      </c>
      <c r="N483" t="s">
        <v>4513</v>
      </c>
      <c r="O483" t="s">
        <v>2313</v>
      </c>
      <c r="P483" t="s">
        <v>2314</v>
      </c>
      <c r="Q483" t="s">
        <v>43</v>
      </c>
      <c r="R483" t="s">
        <v>43</v>
      </c>
      <c r="S483" t="s">
        <v>4514</v>
      </c>
      <c r="T483">
        <v>79</v>
      </c>
      <c r="U483">
        <v>11.407798767089799</v>
      </c>
      <c r="V483">
        <v>11.8324947357178</v>
      </c>
      <c r="W483">
        <v>12.0052738189697</v>
      </c>
      <c r="X483">
        <v>9.9957675933837908</v>
      </c>
      <c r="Y483">
        <v>10.2348175048828</v>
      </c>
      <c r="Z483">
        <v>8.8297224044799805</v>
      </c>
    </row>
    <row r="484" spans="1:26" x14ac:dyDescent="0.25">
      <c r="A484">
        <v>396024</v>
      </c>
      <c r="B484">
        <v>396302</v>
      </c>
      <c r="C484" t="s">
        <v>1928</v>
      </c>
      <c r="D484">
        <v>2.1631295479650499</v>
      </c>
      <c r="E484">
        <v>-2.0591605504353798</v>
      </c>
      <c r="F484" t="s">
        <v>985</v>
      </c>
      <c r="G484" t="s">
        <v>983</v>
      </c>
      <c r="H484" t="s">
        <v>984</v>
      </c>
      <c r="I484" t="s">
        <v>43</v>
      </c>
      <c r="J484" t="s">
        <v>1982</v>
      </c>
      <c r="K484" t="s">
        <v>43</v>
      </c>
      <c r="L484" t="s">
        <v>442</v>
      </c>
      <c r="M484" t="s">
        <v>2328</v>
      </c>
      <c r="N484" t="s">
        <v>2329</v>
      </c>
      <c r="O484" t="s">
        <v>43</v>
      </c>
      <c r="P484" t="s">
        <v>43</v>
      </c>
      <c r="Q484" t="s">
        <v>43</v>
      </c>
      <c r="R484" t="s">
        <v>43</v>
      </c>
      <c r="S484" t="s">
        <v>43</v>
      </c>
      <c r="T484">
        <v>24</v>
      </c>
      <c r="U484">
        <v>10.377210617065399</v>
      </c>
      <c r="V484">
        <v>11.0532474517822</v>
      </c>
      <c r="W484">
        <v>11.2969160079956</v>
      </c>
      <c r="X484">
        <v>8.7976617813110405</v>
      </c>
      <c r="Y484">
        <v>9.3815431594848597</v>
      </c>
      <c r="Z484">
        <v>8.3706874847412092</v>
      </c>
    </row>
    <row r="485" spans="1:26" x14ac:dyDescent="0.25">
      <c r="A485">
        <v>2554228</v>
      </c>
      <c r="B485">
        <v>2554435</v>
      </c>
      <c r="C485" t="s">
        <v>1928</v>
      </c>
      <c r="D485">
        <v>1.8237360736372601</v>
      </c>
      <c r="E485">
        <v>-2.044921875</v>
      </c>
      <c r="F485" t="s">
        <v>43</v>
      </c>
      <c r="G485" t="s">
        <v>1820</v>
      </c>
      <c r="H485" t="s">
        <v>1820</v>
      </c>
      <c r="I485" t="s">
        <v>43</v>
      </c>
      <c r="J485" t="s">
        <v>1946</v>
      </c>
      <c r="K485" t="s">
        <v>1820</v>
      </c>
      <c r="L485" t="s">
        <v>1820</v>
      </c>
      <c r="M485" t="s">
        <v>43</v>
      </c>
      <c r="N485" t="s">
        <v>43</v>
      </c>
      <c r="O485" t="s">
        <v>43</v>
      </c>
      <c r="P485" t="s">
        <v>43</v>
      </c>
      <c r="Q485" t="s">
        <v>43</v>
      </c>
      <c r="R485" t="s">
        <v>43</v>
      </c>
      <c r="S485" t="s">
        <v>43</v>
      </c>
      <c r="T485">
        <v>15</v>
      </c>
      <c r="U485">
        <v>11.2437686920166</v>
      </c>
      <c r="V485">
        <v>11.833681106567401</v>
      </c>
      <c r="W485">
        <v>12.0664253234863</v>
      </c>
      <c r="X485">
        <v>10.542064666748001</v>
      </c>
      <c r="Y485">
        <v>9.2502985000610405</v>
      </c>
      <c r="Z485">
        <v>9.2167463302612305</v>
      </c>
    </row>
    <row r="486" spans="1:26" x14ac:dyDescent="0.25">
      <c r="A486">
        <v>595925</v>
      </c>
      <c r="B486">
        <v>597034</v>
      </c>
      <c r="C486" t="s">
        <v>1928</v>
      </c>
      <c r="D486">
        <v>2.4172440592842199</v>
      </c>
      <c r="E486">
        <v>-2.03998025258382</v>
      </c>
      <c r="F486" t="s">
        <v>533</v>
      </c>
      <c r="G486" t="s">
        <v>530</v>
      </c>
      <c r="H486" t="s">
        <v>531</v>
      </c>
      <c r="I486" t="s">
        <v>532</v>
      </c>
      <c r="J486" t="s">
        <v>1928</v>
      </c>
      <c r="K486" t="s">
        <v>43</v>
      </c>
      <c r="L486" t="s">
        <v>534</v>
      </c>
      <c r="M486" t="s">
        <v>2587</v>
      </c>
      <c r="N486" t="s">
        <v>2588</v>
      </c>
      <c r="O486" t="s">
        <v>2589</v>
      </c>
      <c r="P486" t="s">
        <v>43</v>
      </c>
      <c r="Q486" t="s">
        <v>2590</v>
      </c>
      <c r="R486" t="s">
        <v>2591</v>
      </c>
      <c r="S486" t="s">
        <v>2592</v>
      </c>
      <c r="T486">
        <v>69</v>
      </c>
      <c r="U486">
        <v>11.082149505615201</v>
      </c>
      <c r="V486">
        <v>11.894060134887701</v>
      </c>
      <c r="W486">
        <v>11.9636182785034</v>
      </c>
      <c r="X486">
        <v>9.3353900909423793</v>
      </c>
      <c r="Y486">
        <v>9.9628963470459002</v>
      </c>
      <c r="Z486">
        <v>9.5216007232665998</v>
      </c>
    </row>
    <row r="487" spans="1:26" x14ac:dyDescent="0.25">
      <c r="A487">
        <v>387749</v>
      </c>
      <c r="B487">
        <v>388702</v>
      </c>
      <c r="C487" t="s">
        <v>1928</v>
      </c>
      <c r="D487">
        <v>2.5731604694670001</v>
      </c>
      <c r="E487">
        <v>-2.03906027475993</v>
      </c>
      <c r="F487" t="s">
        <v>43</v>
      </c>
      <c r="G487" t="s">
        <v>374</v>
      </c>
      <c r="H487" t="s">
        <v>375</v>
      </c>
      <c r="I487" t="s">
        <v>376</v>
      </c>
      <c r="J487" t="s">
        <v>1982</v>
      </c>
      <c r="K487" t="s">
        <v>2302</v>
      </c>
      <c r="L487" t="s">
        <v>378</v>
      </c>
      <c r="M487" t="s">
        <v>2303</v>
      </c>
      <c r="N487" t="s">
        <v>2304</v>
      </c>
      <c r="O487" t="s">
        <v>2305</v>
      </c>
      <c r="P487" t="s">
        <v>2306</v>
      </c>
      <c r="Q487" t="s">
        <v>2307</v>
      </c>
      <c r="R487" t="s">
        <v>2308</v>
      </c>
      <c r="S487" t="s">
        <v>43</v>
      </c>
      <c r="T487">
        <v>61</v>
      </c>
      <c r="U487">
        <v>12.4343671798706</v>
      </c>
      <c r="V487">
        <v>13.149588584899901</v>
      </c>
      <c r="W487">
        <v>13.081483840942401</v>
      </c>
      <c r="X487">
        <v>10.4655666351318</v>
      </c>
      <c r="Y487">
        <v>11.1705513000488</v>
      </c>
      <c r="Z487">
        <v>10.912140846252401</v>
      </c>
    </row>
    <row r="488" spans="1:26" x14ac:dyDescent="0.25">
      <c r="A488">
        <v>593181</v>
      </c>
      <c r="B488">
        <v>594494</v>
      </c>
      <c r="C488" t="s">
        <v>1928</v>
      </c>
      <c r="D488">
        <v>1.8857723049170001</v>
      </c>
      <c r="E488">
        <v>-2.01548099517822</v>
      </c>
      <c r="F488" t="s">
        <v>165</v>
      </c>
      <c r="G488" t="s">
        <v>4845</v>
      </c>
      <c r="H488" t="s">
        <v>4846</v>
      </c>
      <c r="I488" t="s">
        <v>164</v>
      </c>
      <c r="J488" t="s">
        <v>1928</v>
      </c>
      <c r="K488" t="s">
        <v>43</v>
      </c>
      <c r="L488" t="s">
        <v>4847</v>
      </c>
      <c r="M488" t="s">
        <v>4848</v>
      </c>
      <c r="N488" t="s">
        <v>4849</v>
      </c>
      <c r="O488" t="s">
        <v>2963</v>
      </c>
      <c r="P488" t="s">
        <v>2964</v>
      </c>
      <c r="Q488" t="s">
        <v>43</v>
      </c>
      <c r="R488" t="s">
        <v>1874</v>
      </c>
      <c r="S488" t="s">
        <v>2566</v>
      </c>
      <c r="T488">
        <v>105</v>
      </c>
      <c r="U488">
        <v>10.843135833740201</v>
      </c>
      <c r="V488">
        <v>11.5396432876587</v>
      </c>
      <c r="W488">
        <v>11.710375785827599</v>
      </c>
      <c r="X488">
        <v>9.6759567260742205</v>
      </c>
      <c r="Y488">
        <v>8.5698556900024396</v>
      </c>
      <c r="Z488">
        <v>9.8008995056152308</v>
      </c>
    </row>
    <row r="489" spans="1:26" x14ac:dyDescent="0.25">
      <c r="A489">
        <v>2649352</v>
      </c>
      <c r="B489">
        <v>2649459</v>
      </c>
      <c r="C489" t="s">
        <v>1928</v>
      </c>
      <c r="D489">
        <v>1.1960924216644899</v>
      </c>
      <c r="E489">
        <v>-2.0122121175130201</v>
      </c>
      <c r="F489" t="s">
        <v>43</v>
      </c>
      <c r="G489" t="s">
        <v>4953</v>
      </c>
      <c r="H489" t="s">
        <v>4953</v>
      </c>
      <c r="I489" t="s">
        <v>43</v>
      </c>
      <c r="J489" t="s">
        <v>1946</v>
      </c>
      <c r="K489" t="s">
        <v>4953</v>
      </c>
      <c r="L489" t="s">
        <v>4953</v>
      </c>
      <c r="M489" t="s">
        <v>43</v>
      </c>
      <c r="N489" t="s">
        <v>43</v>
      </c>
      <c r="O489" t="s">
        <v>43</v>
      </c>
      <c r="P489" t="s">
        <v>43</v>
      </c>
      <c r="Q489" t="s">
        <v>43</v>
      </c>
      <c r="R489" t="s">
        <v>43</v>
      </c>
      <c r="S489" t="s">
        <v>43</v>
      </c>
      <c r="T489">
        <v>9</v>
      </c>
      <c r="U489">
        <v>10.570804595947299</v>
      </c>
      <c r="V489">
        <v>11.278449058532701</v>
      </c>
      <c r="W489">
        <v>11.6604413986206</v>
      </c>
      <c r="X489">
        <v>8.2900190353393608</v>
      </c>
      <c r="Y489">
        <v>8.5887145996093803</v>
      </c>
      <c r="Z489">
        <v>10.5943250656128</v>
      </c>
    </row>
    <row r="490" spans="1:26" x14ac:dyDescent="0.25">
      <c r="A490">
        <v>2182643</v>
      </c>
      <c r="B490">
        <v>2182830</v>
      </c>
      <c r="C490" t="s">
        <v>1928</v>
      </c>
      <c r="D490">
        <v>1.4879163395558299</v>
      </c>
      <c r="E490">
        <v>-2.0118576685587599</v>
      </c>
      <c r="F490" t="s">
        <v>43</v>
      </c>
      <c r="G490" t="s">
        <v>4300</v>
      </c>
      <c r="H490" t="s">
        <v>4300</v>
      </c>
      <c r="I490" t="s">
        <v>43</v>
      </c>
      <c r="J490" t="s">
        <v>1946</v>
      </c>
      <c r="K490" t="s">
        <v>4300</v>
      </c>
      <c r="L490" t="s">
        <v>4300</v>
      </c>
      <c r="M490" t="s">
        <v>43</v>
      </c>
      <c r="N490" t="s">
        <v>43</v>
      </c>
      <c r="O490" t="s">
        <v>43</v>
      </c>
      <c r="P490" t="s">
        <v>43</v>
      </c>
      <c r="Q490" t="s">
        <v>43</v>
      </c>
      <c r="R490" t="s">
        <v>43</v>
      </c>
      <c r="S490" t="s">
        <v>43</v>
      </c>
      <c r="T490">
        <v>18</v>
      </c>
      <c r="U490">
        <v>11.8105716705322</v>
      </c>
      <c r="V490">
        <v>12.533816337585399</v>
      </c>
      <c r="W490">
        <v>12.373409271240201</v>
      </c>
      <c r="X490">
        <v>10.2934713363647</v>
      </c>
      <c r="Y490">
        <v>9.1799087524414098</v>
      </c>
      <c r="Z490">
        <v>11.208844184875501</v>
      </c>
    </row>
    <row r="491" spans="1:26" x14ac:dyDescent="0.25">
      <c r="A491">
        <v>34952</v>
      </c>
      <c r="B491">
        <v>35492</v>
      </c>
      <c r="C491" t="s">
        <v>1928</v>
      </c>
      <c r="D491">
        <v>1.0642657921922201</v>
      </c>
      <c r="E491">
        <v>-2.00959396362305</v>
      </c>
      <c r="F491" t="s">
        <v>43</v>
      </c>
      <c r="G491" t="s">
        <v>1829</v>
      </c>
      <c r="H491" t="s">
        <v>1829</v>
      </c>
      <c r="I491" t="s">
        <v>43</v>
      </c>
      <c r="J491" t="s">
        <v>1946</v>
      </c>
      <c r="K491" t="s">
        <v>1829</v>
      </c>
      <c r="L491" t="s">
        <v>1829</v>
      </c>
      <c r="M491" t="s">
        <v>43</v>
      </c>
      <c r="N491" t="s">
        <v>43</v>
      </c>
      <c r="O491" t="s">
        <v>43</v>
      </c>
      <c r="P491" t="s">
        <v>43</v>
      </c>
      <c r="Q491" t="s">
        <v>43</v>
      </c>
      <c r="R491" t="s">
        <v>43</v>
      </c>
      <c r="S491" t="s">
        <v>43</v>
      </c>
      <c r="T491">
        <v>68</v>
      </c>
      <c r="U491">
        <v>11.643856048584</v>
      </c>
      <c r="V491">
        <v>12.604784965515099</v>
      </c>
      <c r="W491">
        <v>12.6397924423218</v>
      </c>
      <c r="X491">
        <v>11.912140846252401</v>
      </c>
      <c r="Y491">
        <v>9.7210988998413104</v>
      </c>
      <c r="Z491">
        <v>9.2264118194580096</v>
      </c>
    </row>
    <row r="492" spans="1:26" x14ac:dyDescent="0.25">
      <c r="A492">
        <v>578359</v>
      </c>
      <c r="B492">
        <v>579159</v>
      </c>
      <c r="C492" t="s">
        <v>1928</v>
      </c>
      <c r="D492">
        <v>2.43592296385222</v>
      </c>
      <c r="E492">
        <v>-1.9899355570475299</v>
      </c>
      <c r="F492" t="s">
        <v>150</v>
      </c>
      <c r="G492" t="s">
        <v>147</v>
      </c>
      <c r="H492" t="s">
        <v>148</v>
      </c>
      <c r="I492" t="s">
        <v>149</v>
      </c>
      <c r="J492" t="s">
        <v>1928</v>
      </c>
      <c r="K492" t="s">
        <v>43</v>
      </c>
      <c r="L492" t="s">
        <v>151</v>
      </c>
      <c r="M492" t="s">
        <v>2561</v>
      </c>
      <c r="N492" t="s">
        <v>2562</v>
      </c>
      <c r="O492" t="s">
        <v>2563</v>
      </c>
      <c r="P492" t="s">
        <v>2564</v>
      </c>
      <c r="Q492" t="s">
        <v>43</v>
      </c>
      <c r="R492" t="s">
        <v>2565</v>
      </c>
      <c r="S492" t="s">
        <v>2566</v>
      </c>
      <c r="T492">
        <v>58</v>
      </c>
      <c r="U492">
        <v>11.895954132080099</v>
      </c>
      <c r="V492">
        <v>12.644983291626</v>
      </c>
      <c r="W492">
        <v>12.568193435668899</v>
      </c>
      <c r="X492">
        <v>10.785452842712401</v>
      </c>
      <c r="Y492">
        <v>10.339850425720201</v>
      </c>
      <c r="Z492">
        <v>10.014020919799799</v>
      </c>
    </row>
    <row r="493" spans="1:26" x14ac:dyDescent="0.25">
      <c r="A493">
        <v>2205194</v>
      </c>
      <c r="B493">
        <v>2206690</v>
      </c>
      <c r="C493" t="s">
        <v>1928</v>
      </c>
      <c r="D493">
        <v>1.3923322898170201</v>
      </c>
      <c r="E493">
        <v>-1.9652452468872099</v>
      </c>
      <c r="F493" t="s">
        <v>583</v>
      </c>
      <c r="G493" t="s">
        <v>580</v>
      </c>
      <c r="H493" t="s">
        <v>581</v>
      </c>
      <c r="I493" t="s">
        <v>582</v>
      </c>
      <c r="J493" t="s">
        <v>1982</v>
      </c>
      <c r="K493" t="s">
        <v>43</v>
      </c>
      <c r="L493" t="s">
        <v>44</v>
      </c>
      <c r="M493" t="s">
        <v>4323</v>
      </c>
      <c r="N493" t="s">
        <v>4324</v>
      </c>
      <c r="O493" t="s">
        <v>2486</v>
      </c>
      <c r="P493" t="s">
        <v>3529</v>
      </c>
      <c r="Q493" t="s">
        <v>43</v>
      </c>
      <c r="R493" t="s">
        <v>4325</v>
      </c>
      <c r="S493" t="s">
        <v>2040</v>
      </c>
      <c r="T493">
        <v>84</v>
      </c>
      <c r="U493">
        <v>11.197216987609901</v>
      </c>
      <c r="V493">
        <v>12.1446580886841</v>
      </c>
      <c r="W493">
        <v>12.2351169586182</v>
      </c>
      <c r="X493">
        <v>9.3309164047241193</v>
      </c>
      <c r="Y493">
        <v>11.030667304992701</v>
      </c>
      <c r="Z493">
        <v>9.3196725845336896</v>
      </c>
    </row>
    <row r="494" spans="1:26" x14ac:dyDescent="0.25">
      <c r="A494">
        <v>123274</v>
      </c>
      <c r="B494">
        <v>124686</v>
      </c>
      <c r="C494" t="s">
        <v>1928</v>
      </c>
      <c r="D494">
        <v>2.13149583905752</v>
      </c>
      <c r="E494">
        <v>-1.9606768290201799</v>
      </c>
      <c r="F494" t="s">
        <v>913</v>
      </c>
      <c r="G494" t="s">
        <v>909</v>
      </c>
      <c r="H494" t="s">
        <v>910</v>
      </c>
      <c r="I494" t="s">
        <v>911</v>
      </c>
      <c r="J494" t="s">
        <v>1982</v>
      </c>
      <c r="K494" t="s">
        <v>43</v>
      </c>
      <c r="L494" t="s">
        <v>885</v>
      </c>
      <c r="M494" t="s">
        <v>2019</v>
      </c>
      <c r="N494" t="s">
        <v>2020</v>
      </c>
      <c r="O494" t="s">
        <v>2021</v>
      </c>
      <c r="P494" t="s">
        <v>2022</v>
      </c>
      <c r="Q494" t="s">
        <v>43</v>
      </c>
      <c r="R494" t="s">
        <v>2023</v>
      </c>
      <c r="S494" t="s">
        <v>869</v>
      </c>
      <c r="T494">
        <v>90</v>
      </c>
      <c r="U494">
        <v>10.339850425720201</v>
      </c>
      <c r="V494">
        <v>10.937374114990201</v>
      </c>
      <c r="W494">
        <v>11.171802520751999</v>
      </c>
      <c r="X494">
        <v>9.0334234237670898</v>
      </c>
      <c r="Y494">
        <v>9.2667865753173793</v>
      </c>
      <c r="Z494">
        <v>8.2667865753173793</v>
      </c>
    </row>
    <row r="495" spans="1:26" x14ac:dyDescent="0.25">
      <c r="A495">
        <v>155165</v>
      </c>
      <c r="B495">
        <v>155205</v>
      </c>
      <c r="C495" t="s">
        <v>1928</v>
      </c>
      <c r="D495">
        <v>0.99337979706801305</v>
      </c>
      <c r="E495">
        <v>-1.9491500854492201</v>
      </c>
      <c r="F495" t="s">
        <v>43</v>
      </c>
      <c r="G495" t="s">
        <v>4831</v>
      </c>
      <c r="H495" t="s">
        <v>4831</v>
      </c>
      <c r="I495" t="s">
        <v>43</v>
      </c>
      <c r="J495" t="s">
        <v>1946</v>
      </c>
      <c r="K495" t="s">
        <v>4831</v>
      </c>
      <c r="L495" t="s">
        <v>4831</v>
      </c>
      <c r="M495" t="s">
        <v>43</v>
      </c>
      <c r="N495" t="s">
        <v>43</v>
      </c>
      <c r="O495" t="s">
        <v>43</v>
      </c>
      <c r="P495" t="s">
        <v>43</v>
      </c>
      <c r="Q495" t="s">
        <v>43</v>
      </c>
      <c r="R495" t="s">
        <v>43</v>
      </c>
      <c r="S495" t="s">
        <v>43</v>
      </c>
      <c r="T495">
        <v>6</v>
      </c>
      <c r="U495">
        <v>9.6438560485839808</v>
      </c>
      <c r="V495">
        <v>10.3739528656006</v>
      </c>
      <c r="W495">
        <v>9.8008995056152308</v>
      </c>
      <c r="X495">
        <v>6.2667865753173801</v>
      </c>
      <c r="Y495">
        <v>8.44708347320557</v>
      </c>
      <c r="Z495">
        <v>9.2573881149291992</v>
      </c>
    </row>
    <row r="496" spans="1:26" x14ac:dyDescent="0.25">
      <c r="A496">
        <v>1573998</v>
      </c>
      <c r="B496">
        <v>1574954</v>
      </c>
      <c r="C496" t="s">
        <v>1928</v>
      </c>
      <c r="D496">
        <v>2.44284318036993</v>
      </c>
      <c r="E496">
        <v>-1.93164157867432</v>
      </c>
      <c r="F496" t="s">
        <v>1669</v>
      </c>
      <c r="G496" t="s">
        <v>4886</v>
      </c>
      <c r="H496" t="s">
        <v>4887</v>
      </c>
      <c r="I496" t="s">
        <v>1668</v>
      </c>
      <c r="J496" t="s">
        <v>1982</v>
      </c>
      <c r="K496" t="s">
        <v>4888</v>
      </c>
      <c r="L496" t="s">
        <v>4889</v>
      </c>
      <c r="M496" t="s">
        <v>4890</v>
      </c>
      <c r="N496" t="s">
        <v>4891</v>
      </c>
      <c r="O496" t="s">
        <v>2218</v>
      </c>
      <c r="P496" t="s">
        <v>2219</v>
      </c>
      <c r="Q496" t="s">
        <v>4892</v>
      </c>
      <c r="R496" t="s">
        <v>4893</v>
      </c>
      <c r="S496" t="s">
        <v>4889</v>
      </c>
      <c r="T496">
        <v>57</v>
      </c>
      <c r="U496">
        <v>10.8695936203003</v>
      </c>
      <c r="V496">
        <v>11.502831459045399</v>
      </c>
      <c r="W496">
        <v>11.536247253418001</v>
      </c>
      <c r="X496">
        <v>9.7262182235717791</v>
      </c>
      <c r="Y496">
        <v>9.4450149536132795</v>
      </c>
      <c r="Z496">
        <v>8.9425144195556605</v>
      </c>
    </row>
    <row r="497" spans="1:26" x14ac:dyDescent="0.25">
      <c r="A497">
        <v>385554</v>
      </c>
      <c r="B497">
        <v>386471</v>
      </c>
      <c r="C497" t="s">
        <v>1928</v>
      </c>
      <c r="D497">
        <v>1.12683987473512</v>
      </c>
      <c r="E497">
        <v>-1.92804225285848</v>
      </c>
      <c r="F497" t="s">
        <v>979</v>
      </c>
      <c r="G497" t="s">
        <v>977</v>
      </c>
      <c r="H497" t="s">
        <v>978</v>
      </c>
      <c r="I497" t="s">
        <v>43</v>
      </c>
      <c r="J497" t="s">
        <v>1928</v>
      </c>
      <c r="K497" t="s">
        <v>43</v>
      </c>
      <c r="L497" t="s">
        <v>442</v>
      </c>
      <c r="M497" t="s">
        <v>2280</v>
      </c>
      <c r="N497" t="s">
        <v>2281</v>
      </c>
      <c r="O497" t="s">
        <v>43</v>
      </c>
      <c r="P497" t="s">
        <v>43</v>
      </c>
      <c r="Q497" t="s">
        <v>43</v>
      </c>
      <c r="R497" t="s">
        <v>43</v>
      </c>
      <c r="S497" t="s">
        <v>43</v>
      </c>
      <c r="T497">
        <v>51</v>
      </c>
      <c r="U497">
        <v>9.6671113967895508</v>
      </c>
      <c r="V497">
        <v>10.7210988998413</v>
      </c>
      <c r="W497">
        <v>10.2491130828857</v>
      </c>
      <c r="X497">
        <v>6.8328900337219203</v>
      </c>
      <c r="Y497">
        <v>9.2992076873779297</v>
      </c>
      <c r="Z497">
        <v>8.7210988998413104</v>
      </c>
    </row>
    <row r="498" spans="1:26" x14ac:dyDescent="0.25">
      <c r="A498">
        <v>1357420</v>
      </c>
      <c r="B498">
        <v>1357469</v>
      </c>
      <c r="C498" t="s">
        <v>1928</v>
      </c>
      <c r="D498">
        <v>1.0431921765646299</v>
      </c>
      <c r="E498">
        <v>-1.91237719853719</v>
      </c>
      <c r="F498" t="s">
        <v>43</v>
      </c>
      <c r="G498" t="s">
        <v>4874</v>
      </c>
      <c r="H498" t="s">
        <v>4874</v>
      </c>
      <c r="I498" t="s">
        <v>43</v>
      </c>
      <c r="J498" t="s">
        <v>1946</v>
      </c>
      <c r="K498" t="s">
        <v>4874</v>
      </c>
      <c r="L498" t="s">
        <v>4874</v>
      </c>
      <c r="M498" t="s">
        <v>43</v>
      </c>
      <c r="N498" t="s">
        <v>43</v>
      </c>
      <c r="O498" t="s">
        <v>43</v>
      </c>
      <c r="P498" t="s">
        <v>43</v>
      </c>
      <c r="Q498" t="s">
        <v>43</v>
      </c>
      <c r="R498" t="s">
        <v>43</v>
      </c>
      <c r="S498" t="s">
        <v>43</v>
      </c>
      <c r="T498">
        <v>3</v>
      </c>
      <c r="U498">
        <v>9.5545892715454102</v>
      </c>
      <c r="V498">
        <v>9.7245140075683594</v>
      </c>
      <c r="W498">
        <v>10.0347986221313</v>
      </c>
      <c r="X498">
        <v>6.8948178291320801</v>
      </c>
      <c r="Y498">
        <v>7.1292829513549796</v>
      </c>
      <c r="Z498">
        <v>9.5526695251464808</v>
      </c>
    </row>
    <row r="499" spans="1:26" x14ac:dyDescent="0.25">
      <c r="A499">
        <v>442155</v>
      </c>
      <c r="B499">
        <v>443366</v>
      </c>
      <c r="C499" t="s">
        <v>1928</v>
      </c>
      <c r="D499">
        <v>1.01604184651956</v>
      </c>
      <c r="E499">
        <v>-1.9005322456359901</v>
      </c>
      <c r="F499" t="s">
        <v>2402</v>
      </c>
      <c r="G499" t="s">
        <v>2403</v>
      </c>
      <c r="H499" t="s">
        <v>2404</v>
      </c>
      <c r="I499" t="s">
        <v>2405</v>
      </c>
      <c r="J499" t="s">
        <v>1928</v>
      </c>
      <c r="K499" t="s">
        <v>43</v>
      </c>
      <c r="L499" t="s">
        <v>171</v>
      </c>
      <c r="M499" t="s">
        <v>2406</v>
      </c>
      <c r="N499" t="s">
        <v>2407</v>
      </c>
      <c r="O499" t="s">
        <v>2408</v>
      </c>
      <c r="P499" t="s">
        <v>2409</v>
      </c>
      <c r="Q499" t="s">
        <v>43</v>
      </c>
      <c r="R499" t="s">
        <v>2410</v>
      </c>
      <c r="S499" t="s">
        <v>2040</v>
      </c>
      <c r="T499">
        <v>91</v>
      </c>
      <c r="U499">
        <v>10.4584064483643</v>
      </c>
      <c r="V499">
        <v>11.105908393859901</v>
      </c>
      <c r="W499">
        <v>11.2485208511353</v>
      </c>
      <c r="X499">
        <v>7.78790235519409</v>
      </c>
      <c r="Y499">
        <v>8.6794805526733398</v>
      </c>
      <c r="Z499">
        <v>10.643856048584</v>
      </c>
    </row>
    <row r="500" spans="1:26" x14ac:dyDescent="0.25">
      <c r="A500">
        <v>2537945</v>
      </c>
      <c r="B500">
        <v>2538817</v>
      </c>
      <c r="C500" t="s">
        <v>1928</v>
      </c>
      <c r="D500">
        <v>1.16086135077619</v>
      </c>
      <c r="E500">
        <v>-1.89644654591878</v>
      </c>
      <c r="F500" t="s">
        <v>244</v>
      </c>
      <c r="G500" t="s">
        <v>242</v>
      </c>
      <c r="H500" t="s">
        <v>243</v>
      </c>
      <c r="I500" t="s">
        <v>149</v>
      </c>
      <c r="J500" t="s">
        <v>1982</v>
      </c>
      <c r="K500" t="s">
        <v>4669</v>
      </c>
      <c r="L500" t="s">
        <v>151</v>
      </c>
      <c r="M500" t="s">
        <v>4670</v>
      </c>
      <c r="N500" t="s">
        <v>4671</v>
      </c>
      <c r="O500" t="s">
        <v>2563</v>
      </c>
      <c r="P500" t="s">
        <v>2564</v>
      </c>
      <c r="Q500" t="s">
        <v>43</v>
      </c>
      <c r="R500" t="s">
        <v>2565</v>
      </c>
      <c r="S500" t="s">
        <v>4672</v>
      </c>
      <c r="T500">
        <v>54</v>
      </c>
      <c r="U500">
        <v>10.570804595947299</v>
      </c>
      <c r="V500">
        <v>11.239598274231</v>
      </c>
      <c r="W500">
        <v>11.4304523468018</v>
      </c>
      <c r="X500">
        <v>10.617467880249</v>
      </c>
      <c r="Y500">
        <v>8.3083391189575195</v>
      </c>
      <c r="Z500">
        <v>8.6257085800170898</v>
      </c>
    </row>
    <row r="501" spans="1:26" x14ac:dyDescent="0.25">
      <c r="A501">
        <v>428152</v>
      </c>
      <c r="B501">
        <v>429660</v>
      </c>
      <c r="C501" t="s">
        <v>1928</v>
      </c>
      <c r="D501">
        <v>1.65254101422347</v>
      </c>
      <c r="E501">
        <v>-1.87641048431396</v>
      </c>
      <c r="F501" t="s">
        <v>145</v>
      </c>
      <c r="G501" t="s">
        <v>142</v>
      </c>
      <c r="H501" t="s">
        <v>143</v>
      </c>
      <c r="I501" t="s">
        <v>144</v>
      </c>
      <c r="J501" t="s">
        <v>1928</v>
      </c>
      <c r="K501" t="s">
        <v>2379</v>
      </c>
      <c r="L501" t="s">
        <v>146</v>
      </c>
      <c r="M501" t="s">
        <v>2380</v>
      </c>
      <c r="N501" t="s">
        <v>2381</v>
      </c>
      <c r="O501" t="s">
        <v>2382</v>
      </c>
      <c r="P501" t="s">
        <v>2383</v>
      </c>
      <c r="Q501" t="s">
        <v>2384</v>
      </c>
      <c r="R501" t="s">
        <v>2385</v>
      </c>
      <c r="S501" t="s">
        <v>146</v>
      </c>
      <c r="T501">
        <v>85</v>
      </c>
      <c r="U501">
        <v>12.386401176452599</v>
      </c>
      <c r="V501">
        <v>13.0838117599487</v>
      </c>
      <c r="W501">
        <v>13.144339561462401</v>
      </c>
      <c r="X501">
        <v>11.3955345153809</v>
      </c>
      <c r="Y501">
        <v>11.5063076019287</v>
      </c>
      <c r="Z501">
        <v>10.083478927612299</v>
      </c>
    </row>
    <row r="502" spans="1:26" x14ac:dyDescent="0.25">
      <c r="A502">
        <v>1647767</v>
      </c>
      <c r="B502">
        <v>1648255</v>
      </c>
      <c r="C502" t="s">
        <v>1928</v>
      </c>
      <c r="D502">
        <v>1.36897832183535</v>
      </c>
      <c r="E502">
        <v>-1.8626000086466501</v>
      </c>
      <c r="F502" t="s">
        <v>3809</v>
      </c>
      <c r="G502" t="s">
        <v>3810</v>
      </c>
      <c r="H502" t="s">
        <v>3811</v>
      </c>
      <c r="I502" t="s">
        <v>43</v>
      </c>
      <c r="J502" t="s">
        <v>1982</v>
      </c>
      <c r="K502" t="s">
        <v>43</v>
      </c>
      <c r="L502" t="s">
        <v>919</v>
      </c>
      <c r="M502" t="s">
        <v>3812</v>
      </c>
      <c r="N502" t="s">
        <v>3813</v>
      </c>
      <c r="O502" t="s">
        <v>2413</v>
      </c>
      <c r="P502" t="s">
        <v>2414</v>
      </c>
      <c r="Q502" t="s">
        <v>43</v>
      </c>
      <c r="R502" t="s">
        <v>43</v>
      </c>
      <c r="S502" t="s">
        <v>3814</v>
      </c>
      <c r="T502">
        <v>33</v>
      </c>
      <c r="U502">
        <v>11.584022521972701</v>
      </c>
      <c r="V502">
        <v>12.1919841766357</v>
      </c>
      <c r="W502">
        <v>12.266786575317401</v>
      </c>
      <c r="X502">
        <v>9.89178371429443</v>
      </c>
      <c r="Y502">
        <v>11.291746139526399</v>
      </c>
      <c r="Z502">
        <v>9.2714633941650408</v>
      </c>
    </row>
    <row r="503" spans="1:26" x14ac:dyDescent="0.25">
      <c r="A503">
        <v>611990</v>
      </c>
      <c r="B503">
        <v>613468</v>
      </c>
      <c r="C503" t="s">
        <v>1928</v>
      </c>
      <c r="D503">
        <v>1.5254441377236101</v>
      </c>
      <c r="E503">
        <v>-1.85745080312093</v>
      </c>
      <c r="F503" t="s">
        <v>1024</v>
      </c>
      <c r="G503" t="s">
        <v>1022</v>
      </c>
      <c r="H503" t="s">
        <v>1023</v>
      </c>
      <c r="I503" t="s">
        <v>43</v>
      </c>
      <c r="J503" t="s">
        <v>1982</v>
      </c>
      <c r="K503" t="s">
        <v>43</v>
      </c>
      <c r="L503" t="s">
        <v>1025</v>
      </c>
      <c r="M503" t="s">
        <v>2593</v>
      </c>
      <c r="N503" t="s">
        <v>2594</v>
      </c>
      <c r="O503" t="s">
        <v>1985</v>
      </c>
      <c r="P503" t="s">
        <v>2595</v>
      </c>
      <c r="Q503" t="s">
        <v>43</v>
      </c>
      <c r="R503" t="s">
        <v>43</v>
      </c>
      <c r="S503" t="s">
        <v>1025</v>
      </c>
      <c r="T503">
        <v>129</v>
      </c>
      <c r="U503">
        <v>12.326148986816399</v>
      </c>
      <c r="V503">
        <v>13.2276163101196</v>
      </c>
      <c r="W503">
        <v>13.540733337402299</v>
      </c>
      <c r="X503">
        <v>11.364682197570801</v>
      </c>
      <c r="Y503">
        <v>10.3553514480591</v>
      </c>
      <c r="Z503">
        <v>11.8021125793457</v>
      </c>
    </row>
    <row r="504" spans="1:26" x14ac:dyDescent="0.25">
      <c r="A504">
        <v>844571</v>
      </c>
      <c r="B504">
        <v>845689</v>
      </c>
      <c r="C504" t="s">
        <v>1928</v>
      </c>
      <c r="D504">
        <v>1.8670735594508301</v>
      </c>
      <c r="E504">
        <v>-1.8427766164143899</v>
      </c>
      <c r="F504" t="s">
        <v>1055</v>
      </c>
      <c r="G504" t="s">
        <v>1053</v>
      </c>
      <c r="H504" t="s">
        <v>1054</v>
      </c>
      <c r="I504" t="s">
        <v>43</v>
      </c>
      <c r="J504" t="s">
        <v>1928</v>
      </c>
      <c r="K504" t="s">
        <v>43</v>
      </c>
      <c r="L504" t="s">
        <v>1056</v>
      </c>
      <c r="M504" t="s">
        <v>2807</v>
      </c>
      <c r="N504" t="s">
        <v>2808</v>
      </c>
      <c r="O504" t="s">
        <v>2809</v>
      </c>
      <c r="P504" t="s">
        <v>43</v>
      </c>
      <c r="Q504" t="s">
        <v>43</v>
      </c>
      <c r="R504" t="s">
        <v>43</v>
      </c>
      <c r="S504" t="s">
        <v>2810</v>
      </c>
      <c r="T504">
        <v>103</v>
      </c>
      <c r="U504">
        <v>12.5591382980347</v>
      </c>
      <c r="V504">
        <v>13.3430471420288</v>
      </c>
      <c r="W504">
        <v>13.459175109863301</v>
      </c>
      <c r="X504">
        <v>11.6384363174438</v>
      </c>
      <c r="Y504">
        <v>10.6101016998291</v>
      </c>
      <c r="Z504">
        <v>11.5844926834106</v>
      </c>
    </row>
    <row r="505" spans="1:26" x14ac:dyDescent="0.25">
      <c r="A505">
        <v>1127092</v>
      </c>
      <c r="B505">
        <v>1127159</v>
      </c>
      <c r="C505" t="s">
        <v>1928</v>
      </c>
      <c r="D505">
        <v>2.0520907100309702</v>
      </c>
      <c r="E505">
        <v>-1.8372097015380899</v>
      </c>
      <c r="F505" t="s">
        <v>43</v>
      </c>
      <c r="G505" t="s">
        <v>3100</v>
      </c>
      <c r="H505" t="s">
        <v>3100</v>
      </c>
      <c r="I505" t="s">
        <v>43</v>
      </c>
      <c r="J505" t="s">
        <v>1946</v>
      </c>
      <c r="K505" t="s">
        <v>3100</v>
      </c>
      <c r="L505" t="s">
        <v>3100</v>
      </c>
      <c r="M505" t="s">
        <v>43</v>
      </c>
      <c r="N505" t="s">
        <v>43</v>
      </c>
      <c r="O505" t="s">
        <v>43</v>
      </c>
      <c r="P505" t="s">
        <v>43</v>
      </c>
      <c r="Q505" t="s">
        <v>43</v>
      </c>
      <c r="R505" t="s">
        <v>43</v>
      </c>
      <c r="S505" t="s">
        <v>43</v>
      </c>
      <c r="T505">
        <v>7</v>
      </c>
      <c r="U505">
        <v>9.7056322097778303</v>
      </c>
      <c r="V505">
        <v>10.2276163101196</v>
      </c>
      <c r="W505">
        <v>10.7304697036743</v>
      </c>
      <c r="X505">
        <v>8.4716749191284197</v>
      </c>
      <c r="Y505">
        <v>7.91886329650879</v>
      </c>
      <c r="Z505">
        <v>8.7615509033203107</v>
      </c>
    </row>
    <row r="506" spans="1:26" x14ac:dyDescent="0.25">
      <c r="A506">
        <v>794207</v>
      </c>
      <c r="B506">
        <v>796558</v>
      </c>
      <c r="C506" t="s">
        <v>1928</v>
      </c>
      <c r="D506">
        <v>2.6953260408449098</v>
      </c>
      <c r="E506">
        <v>-1.82521470387777</v>
      </c>
      <c r="F506" t="s">
        <v>2763</v>
      </c>
      <c r="G506" t="s">
        <v>2764</v>
      </c>
      <c r="H506" t="s">
        <v>2765</v>
      </c>
      <c r="I506" t="s">
        <v>2766</v>
      </c>
      <c r="J506" t="s">
        <v>1928</v>
      </c>
      <c r="K506" t="s">
        <v>43</v>
      </c>
      <c r="L506" t="s">
        <v>2767</v>
      </c>
      <c r="M506" t="s">
        <v>2768</v>
      </c>
      <c r="N506" t="s">
        <v>2769</v>
      </c>
      <c r="O506" t="s">
        <v>2770</v>
      </c>
      <c r="P506" t="s">
        <v>2771</v>
      </c>
      <c r="Q506" t="s">
        <v>2772</v>
      </c>
      <c r="R506" t="s">
        <v>2773</v>
      </c>
      <c r="S506" t="s">
        <v>2774</v>
      </c>
      <c r="T506">
        <v>127</v>
      </c>
      <c r="U506">
        <v>11.9957675933838</v>
      </c>
      <c r="V506">
        <v>12.695880889892599</v>
      </c>
      <c r="W506">
        <v>12.779309272766101</v>
      </c>
      <c r="X506">
        <v>10.7706642150879</v>
      </c>
      <c r="Y506">
        <v>10.572700500488301</v>
      </c>
      <c r="Z506">
        <v>10.651948928833001</v>
      </c>
    </row>
    <row r="507" spans="1:26" x14ac:dyDescent="0.25">
      <c r="A507">
        <v>2249997</v>
      </c>
      <c r="B507">
        <v>2251355</v>
      </c>
      <c r="C507" t="s">
        <v>1928</v>
      </c>
      <c r="D507">
        <v>2.2033841346365</v>
      </c>
      <c r="E507">
        <v>-1.82338523864746</v>
      </c>
      <c r="F507" t="s">
        <v>634</v>
      </c>
      <c r="G507" t="s">
        <v>637</v>
      </c>
      <c r="H507" t="s">
        <v>638</v>
      </c>
      <c r="I507" t="s">
        <v>632</v>
      </c>
      <c r="J507" t="s">
        <v>1982</v>
      </c>
      <c r="K507" t="s">
        <v>43</v>
      </c>
      <c r="L507" t="s">
        <v>44</v>
      </c>
      <c r="M507" t="s">
        <v>4385</v>
      </c>
      <c r="N507" t="s">
        <v>4386</v>
      </c>
      <c r="O507" t="s">
        <v>2486</v>
      </c>
      <c r="P507" t="s">
        <v>3529</v>
      </c>
      <c r="Q507" t="s">
        <v>43</v>
      </c>
      <c r="R507" t="s">
        <v>3766</v>
      </c>
      <c r="S507" t="s">
        <v>2931</v>
      </c>
      <c r="T507">
        <v>55</v>
      </c>
      <c r="U507">
        <v>11.388017654418899</v>
      </c>
      <c r="V507">
        <v>12.2960557937622</v>
      </c>
      <c r="W507">
        <v>12.440350532531699</v>
      </c>
      <c r="X507">
        <v>10.4335851669312</v>
      </c>
      <c r="Y507">
        <v>10.1305704116821</v>
      </c>
      <c r="Z507">
        <v>10.0901126861572</v>
      </c>
    </row>
    <row r="508" spans="1:26" x14ac:dyDescent="0.25">
      <c r="A508">
        <v>1672906</v>
      </c>
      <c r="B508">
        <v>1673556</v>
      </c>
      <c r="C508" t="s">
        <v>1928</v>
      </c>
      <c r="D508">
        <v>1.2496798442133099</v>
      </c>
      <c r="E508">
        <v>-1.8057877222697001</v>
      </c>
      <c r="F508" t="s">
        <v>3852</v>
      </c>
      <c r="G508" t="s">
        <v>3853</v>
      </c>
      <c r="H508" t="s">
        <v>3854</v>
      </c>
      <c r="I508" t="s">
        <v>43</v>
      </c>
      <c r="J508" t="s">
        <v>1982</v>
      </c>
      <c r="K508" t="s">
        <v>43</v>
      </c>
      <c r="L508" t="s">
        <v>442</v>
      </c>
      <c r="M508" t="s">
        <v>3855</v>
      </c>
      <c r="N508" t="s">
        <v>3856</v>
      </c>
      <c r="O508" t="s">
        <v>43</v>
      </c>
      <c r="P508" t="s">
        <v>43</v>
      </c>
      <c r="Q508" t="s">
        <v>43</v>
      </c>
      <c r="R508" t="s">
        <v>43</v>
      </c>
      <c r="S508" t="s">
        <v>43</v>
      </c>
      <c r="T508">
        <v>48</v>
      </c>
      <c r="U508">
        <v>11.070120811462401</v>
      </c>
      <c r="V508">
        <v>11.689124107360801</v>
      </c>
      <c r="W508">
        <v>11.5844926834106</v>
      </c>
      <c r="X508">
        <v>9.7927904129028303</v>
      </c>
      <c r="Y508">
        <v>10.686500549316399</v>
      </c>
      <c r="Z508">
        <v>8.44708347320557</v>
      </c>
    </row>
    <row r="509" spans="1:26" x14ac:dyDescent="0.25">
      <c r="A509">
        <v>2516676</v>
      </c>
      <c r="B509">
        <v>2517908</v>
      </c>
      <c r="C509" t="s">
        <v>1928</v>
      </c>
      <c r="D509">
        <v>2.1242707772648499</v>
      </c>
      <c r="E509">
        <v>-1.7929887771606401</v>
      </c>
      <c r="F509" t="s">
        <v>1258</v>
      </c>
      <c r="G509" t="s">
        <v>1256</v>
      </c>
      <c r="H509" t="s">
        <v>1257</v>
      </c>
      <c r="I509" t="s">
        <v>43</v>
      </c>
      <c r="J509" t="s">
        <v>1982</v>
      </c>
      <c r="K509" t="s">
        <v>43</v>
      </c>
      <c r="L509" t="s">
        <v>171</v>
      </c>
      <c r="M509" t="s">
        <v>4640</v>
      </c>
      <c r="N509" t="s">
        <v>4641</v>
      </c>
      <c r="O509" t="s">
        <v>43</v>
      </c>
      <c r="P509" t="s">
        <v>43</v>
      </c>
      <c r="Q509" t="s">
        <v>43</v>
      </c>
      <c r="R509" t="s">
        <v>43</v>
      </c>
      <c r="S509" t="s">
        <v>2215</v>
      </c>
      <c r="T509">
        <v>103</v>
      </c>
      <c r="U509">
        <v>13.370278358459499</v>
      </c>
      <c r="V509">
        <v>14.3203773498535</v>
      </c>
      <c r="W509">
        <v>14.321505546569799</v>
      </c>
      <c r="X509">
        <v>12.3641347885132</v>
      </c>
      <c r="Y509">
        <v>12.394462585449199</v>
      </c>
      <c r="Z509">
        <v>11.8745975494385</v>
      </c>
    </row>
    <row r="510" spans="1:26" x14ac:dyDescent="0.25">
      <c r="A510">
        <v>337957</v>
      </c>
      <c r="B510">
        <v>338802</v>
      </c>
      <c r="C510" t="s">
        <v>1928</v>
      </c>
      <c r="D510">
        <v>1.3499319570162001</v>
      </c>
      <c r="E510">
        <v>-1.7809429168701201</v>
      </c>
      <c r="F510" t="s">
        <v>972</v>
      </c>
      <c r="G510" t="s">
        <v>970</v>
      </c>
      <c r="H510" t="s">
        <v>971</v>
      </c>
      <c r="I510" t="s">
        <v>43</v>
      </c>
      <c r="J510" t="s">
        <v>1928</v>
      </c>
      <c r="K510" t="s">
        <v>43</v>
      </c>
      <c r="L510" t="s">
        <v>973</v>
      </c>
      <c r="M510" t="s">
        <v>2243</v>
      </c>
      <c r="N510" t="s">
        <v>2244</v>
      </c>
      <c r="O510" t="s">
        <v>2245</v>
      </c>
      <c r="P510" t="s">
        <v>2246</v>
      </c>
      <c r="Q510" t="s">
        <v>43</v>
      </c>
      <c r="R510" t="s">
        <v>43</v>
      </c>
      <c r="S510" t="s">
        <v>2247</v>
      </c>
      <c r="T510">
        <v>60</v>
      </c>
      <c r="U510">
        <v>12.111787796020501</v>
      </c>
      <c r="V510">
        <v>12.767977714538601</v>
      </c>
      <c r="W510">
        <v>12.833681106567401</v>
      </c>
      <c r="X510">
        <v>11.7565565109253</v>
      </c>
      <c r="Y510">
        <v>10.837628364563001</v>
      </c>
      <c r="Z510">
        <v>9.7764329910278303</v>
      </c>
    </row>
    <row r="511" spans="1:26" x14ac:dyDescent="0.25">
      <c r="A511">
        <v>579274</v>
      </c>
      <c r="B511">
        <v>582288</v>
      </c>
      <c r="C511" t="s">
        <v>1928</v>
      </c>
      <c r="D511">
        <v>1.6601585311339999</v>
      </c>
      <c r="E511">
        <v>-1.78050486246745</v>
      </c>
      <c r="F511" t="s">
        <v>1017</v>
      </c>
      <c r="G511" t="s">
        <v>1015</v>
      </c>
      <c r="H511" t="s">
        <v>1016</v>
      </c>
      <c r="I511" t="s">
        <v>43</v>
      </c>
      <c r="J511" t="s">
        <v>1928</v>
      </c>
      <c r="K511" t="s">
        <v>43</v>
      </c>
      <c r="L511" t="s">
        <v>1018</v>
      </c>
      <c r="M511" t="s">
        <v>2567</v>
      </c>
      <c r="N511" t="s">
        <v>2568</v>
      </c>
      <c r="O511" t="s">
        <v>2569</v>
      </c>
      <c r="P511" t="s">
        <v>2570</v>
      </c>
      <c r="Q511" t="s">
        <v>43</v>
      </c>
      <c r="R511" t="s">
        <v>43</v>
      </c>
      <c r="S511" t="s">
        <v>2571</v>
      </c>
      <c r="T511">
        <v>213</v>
      </c>
      <c r="U511">
        <v>12.239896774291999</v>
      </c>
      <c r="V511">
        <v>12.7550964355469</v>
      </c>
      <c r="W511">
        <v>13.016111373901399</v>
      </c>
      <c r="X511">
        <v>10.399811744689901</v>
      </c>
      <c r="Y511">
        <v>10.518652915954601</v>
      </c>
      <c r="Z511">
        <v>11.7511253356934</v>
      </c>
    </row>
    <row r="512" spans="1:26" x14ac:dyDescent="0.25">
      <c r="A512">
        <v>558373</v>
      </c>
      <c r="B512">
        <v>560586</v>
      </c>
      <c r="C512" t="s">
        <v>1928</v>
      </c>
      <c r="D512">
        <v>1.4175022668008901</v>
      </c>
      <c r="E512">
        <v>-1.7743895848592099</v>
      </c>
      <c r="F512" t="s">
        <v>2526</v>
      </c>
      <c r="G512" t="s">
        <v>2527</v>
      </c>
      <c r="H512" t="s">
        <v>2528</v>
      </c>
      <c r="I512" t="s">
        <v>295</v>
      </c>
      <c r="J512" t="s">
        <v>1928</v>
      </c>
      <c r="K512" t="s">
        <v>2529</v>
      </c>
      <c r="L512" t="s">
        <v>2530</v>
      </c>
      <c r="M512" t="s">
        <v>2531</v>
      </c>
      <c r="N512" t="s">
        <v>2532</v>
      </c>
      <c r="O512" t="s">
        <v>2533</v>
      </c>
      <c r="P512" t="s">
        <v>2534</v>
      </c>
      <c r="Q512" t="s">
        <v>2535</v>
      </c>
      <c r="R512" t="s">
        <v>2536</v>
      </c>
      <c r="S512" t="s">
        <v>2537</v>
      </c>
      <c r="T512">
        <v>145</v>
      </c>
      <c r="U512">
        <v>11.8113746643066</v>
      </c>
      <c r="V512">
        <v>12.8191814422607</v>
      </c>
      <c r="W512">
        <v>12.6277618408203</v>
      </c>
      <c r="X512">
        <v>10.3553514480591</v>
      </c>
      <c r="Y512">
        <v>11.6082544326782</v>
      </c>
      <c r="Z512">
        <v>9.9715433120727504</v>
      </c>
    </row>
    <row r="513" spans="1:26" x14ac:dyDescent="0.25">
      <c r="A513">
        <v>2012972</v>
      </c>
      <c r="B513">
        <v>2013179</v>
      </c>
      <c r="C513" t="s">
        <v>1928</v>
      </c>
      <c r="D513">
        <v>1.0614084833982</v>
      </c>
      <c r="E513">
        <v>-1.7628269195556601</v>
      </c>
      <c r="F513" t="s">
        <v>43</v>
      </c>
      <c r="G513" t="s">
        <v>4116</v>
      </c>
      <c r="H513" t="s">
        <v>4116</v>
      </c>
      <c r="I513" t="s">
        <v>43</v>
      </c>
      <c r="J513" t="s">
        <v>1946</v>
      </c>
      <c r="K513" t="s">
        <v>4116</v>
      </c>
      <c r="L513" t="s">
        <v>4116</v>
      </c>
      <c r="M513" t="s">
        <v>43</v>
      </c>
      <c r="N513" t="s">
        <v>43</v>
      </c>
      <c r="O513" t="s">
        <v>43</v>
      </c>
      <c r="P513" t="s">
        <v>43</v>
      </c>
      <c r="Q513" t="s">
        <v>43</v>
      </c>
      <c r="R513" t="s">
        <v>43</v>
      </c>
      <c r="S513" t="s">
        <v>43</v>
      </c>
      <c r="T513">
        <v>23</v>
      </c>
      <c r="U513">
        <v>11.4314975738525</v>
      </c>
      <c r="V513">
        <v>12.1065626144409</v>
      </c>
      <c r="W513">
        <v>12.095726966857899</v>
      </c>
      <c r="X513">
        <v>8.6293563842773402</v>
      </c>
      <c r="Y513">
        <v>11.007728576660201</v>
      </c>
      <c r="Z513">
        <v>10.7082214355469</v>
      </c>
    </row>
    <row r="514" spans="1:26" x14ac:dyDescent="0.25">
      <c r="A514">
        <v>2697514</v>
      </c>
      <c r="B514">
        <v>2697658</v>
      </c>
      <c r="C514" t="s">
        <v>1928</v>
      </c>
      <c r="D514">
        <v>1.61034552667217</v>
      </c>
      <c r="E514">
        <v>-1.75179847081502</v>
      </c>
      <c r="F514" t="s">
        <v>43</v>
      </c>
      <c r="G514" t="s">
        <v>1644</v>
      </c>
      <c r="H514" t="s">
        <v>1644</v>
      </c>
      <c r="I514" t="s">
        <v>43</v>
      </c>
      <c r="J514" t="s">
        <v>1946</v>
      </c>
      <c r="K514" t="s">
        <v>1644</v>
      </c>
      <c r="L514" t="s">
        <v>1644</v>
      </c>
      <c r="M514" t="s">
        <v>43</v>
      </c>
      <c r="N514" t="s">
        <v>43</v>
      </c>
      <c r="O514" t="s">
        <v>43</v>
      </c>
      <c r="P514" t="s">
        <v>43</v>
      </c>
      <c r="Q514" t="s">
        <v>43</v>
      </c>
      <c r="R514" t="s">
        <v>43</v>
      </c>
      <c r="S514" t="s">
        <v>43</v>
      </c>
      <c r="T514">
        <v>16</v>
      </c>
      <c r="U514">
        <v>8.9128894805908203</v>
      </c>
      <c r="V514">
        <v>9.700439453125</v>
      </c>
      <c r="W514">
        <v>9.4030122756958008</v>
      </c>
      <c r="X514">
        <v>6.7681841850280797</v>
      </c>
      <c r="Y514">
        <v>8.2854022979736293</v>
      </c>
      <c r="Z514">
        <v>7.7073593139648402</v>
      </c>
    </row>
    <row r="515" spans="1:26" x14ac:dyDescent="0.25">
      <c r="A515">
        <v>1002160</v>
      </c>
      <c r="B515">
        <v>1002813</v>
      </c>
      <c r="C515" t="s">
        <v>1928</v>
      </c>
      <c r="D515">
        <v>1.60945892141962</v>
      </c>
      <c r="E515">
        <v>-1.72979068756104</v>
      </c>
      <c r="F515" t="s">
        <v>2976</v>
      </c>
      <c r="G515" t="s">
        <v>2977</v>
      </c>
      <c r="H515" t="s">
        <v>2978</v>
      </c>
      <c r="I515" t="s">
        <v>2979</v>
      </c>
      <c r="J515" t="s">
        <v>1928</v>
      </c>
      <c r="K515" t="s">
        <v>43</v>
      </c>
      <c r="L515" t="s">
        <v>461</v>
      </c>
      <c r="M515" t="s">
        <v>2980</v>
      </c>
      <c r="N515" t="s">
        <v>2981</v>
      </c>
      <c r="O515" t="s">
        <v>2982</v>
      </c>
      <c r="P515" t="s">
        <v>2983</v>
      </c>
      <c r="Q515" t="s">
        <v>43</v>
      </c>
      <c r="R515" t="s">
        <v>2464</v>
      </c>
      <c r="S515" t="s">
        <v>461</v>
      </c>
      <c r="T515">
        <v>48</v>
      </c>
      <c r="U515">
        <v>9.9277782440185494</v>
      </c>
      <c r="V515">
        <v>10.394462585449199</v>
      </c>
      <c r="W515">
        <v>10.8097677230835</v>
      </c>
      <c r="X515">
        <v>8.2191686630249006</v>
      </c>
      <c r="Y515">
        <v>9.4898481369018608</v>
      </c>
      <c r="Z515">
        <v>8.2336196899414098</v>
      </c>
    </row>
    <row r="516" spans="1:26" x14ac:dyDescent="0.25">
      <c r="A516">
        <v>2051547</v>
      </c>
      <c r="B516">
        <v>2052404</v>
      </c>
      <c r="C516" t="s">
        <v>1928</v>
      </c>
      <c r="D516">
        <v>1.62636768159786</v>
      </c>
      <c r="E516">
        <v>-1.7293313344319701</v>
      </c>
      <c r="F516" t="s">
        <v>4138</v>
      </c>
      <c r="G516" t="s">
        <v>4139</v>
      </c>
      <c r="H516" t="s">
        <v>4140</v>
      </c>
      <c r="I516" t="s">
        <v>4141</v>
      </c>
      <c r="J516" t="s">
        <v>1982</v>
      </c>
      <c r="K516" t="s">
        <v>43</v>
      </c>
      <c r="L516" t="s">
        <v>4142</v>
      </c>
      <c r="M516" t="s">
        <v>4143</v>
      </c>
      <c r="N516" t="s">
        <v>4144</v>
      </c>
      <c r="O516" t="s">
        <v>4145</v>
      </c>
      <c r="P516" t="s">
        <v>4146</v>
      </c>
      <c r="Q516" t="s">
        <v>4147</v>
      </c>
      <c r="R516" t="s">
        <v>4148</v>
      </c>
      <c r="S516" t="s">
        <v>4149</v>
      </c>
      <c r="T516">
        <v>49</v>
      </c>
      <c r="U516">
        <v>11.9516487121582</v>
      </c>
      <c r="V516">
        <v>12.8123779296875</v>
      </c>
      <c r="W516">
        <v>12.7376699447632</v>
      </c>
      <c r="X516">
        <v>10.759056091308601</v>
      </c>
      <c r="Y516">
        <v>11.471167564392101</v>
      </c>
      <c r="Z516">
        <v>10.083478927612299</v>
      </c>
    </row>
    <row r="517" spans="1:26" x14ac:dyDescent="0.25">
      <c r="A517">
        <v>535307</v>
      </c>
      <c r="B517">
        <v>535816</v>
      </c>
      <c r="C517" t="s">
        <v>1928</v>
      </c>
      <c r="D517">
        <v>1.2621481960818901</v>
      </c>
      <c r="E517">
        <v>-1.72318585713704</v>
      </c>
      <c r="F517" t="s">
        <v>1010</v>
      </c>
      <c r="G517" t="s">
        <v>1008</v>
      </c>
      <c r="H517" t="s">
        <v>1009</v>
      </c>
      <c r="I517" t="s">
        <v>43</v>
      </c>
      <c r="J517" t="s">
        <v>1928</v>
      </c>
      <c r="K517" t="s">
        <v>43</v>
      </c>
      <c r="L517" t="s">
        <v>442</v>
      </c>
      <c r="M517" t="s">
        <v>2500</v>
      </c>
      <c r="N517" t="s">
        <v>2501</v>
      </c>
      <c r="O517" t="s">
        <v>43</v>
      </c>
      <c r="P517" t="s">
        <v>43</v>
      </c>
      <c r="Q517" t="s">
        <v>43</v>
      </c>
      <c r="R517" t="s">
        <v>43</v>
      </c>
      <c r="S517" t="s">
        <v>43</v>
      </c>
      <c r="T517">
        <v>52</v>
      </c>
      <c r="U517">
        <v>11.394998550415</v>
      </c>
      <c r="V517">
        <v>12.464546203613301</v>
      </c>
      <c r="W517">
        <v>12.523806571960399</v>
      </c>
      <c r="X517">
        <v>10.7380924224854</v>
      </c>
      <c r="Y517">
        <v>9.3750391006469709</v>
      </c>
      <c r="Z517">
        <v>11.1006622314453</v>
      </c>
    </row>
    <row r="518" spans="1:26" x14ac:dyDescent="0.25">
      <c r="A518">
        <v>2366956</v>
      </c>
      <c r="B518">
        <v>2368005</v>
      </c>
      <c r="C518" t="s">
        <v>1928</v>
      </c>
      <c r="D518">
        <v>0.97512135635240804</v>
      </c>
      <c r="E518">
        <v>-1.71854718526204</v>
      </c>
      <c r="F518" t="s">
        <v>908</v>
      </c>
      <c r="G518" t="s">
        <v>906</v>
      </c>
      <c r="H518" t="s">
        <v>907</v>
      </c>
      <c r="I518" t="s">
        <v>893</v>
      </c>
      <c r="J518" t="s">
        <v>1982</v>
      </c>
      <c r="K518" t="s">
        <v>43</v>
      </c>
      <c r="L518" t="s">
        <v>895</v>
      </c>
      <c r="M518" t="s">
        <v>4522</v>
      </c>
      <c r="N518" t="s">
        <v>4523</v>
      </c>
      <c r="O518" t="s">
        <v>2336</v>
      </c>
      <c r="P518" t="s">
        <v>2337</v>
      </c>
      <c r="Q518" t="s">
        <v>43</v>
      </c>
      <c r="R518" t="s">
        <v>2338</v>
      </c>
      <c r="S518" t="s">
        <v>4524</v>
      </c>
      <c r="T518">
        <v>61</v>
      </c>
      <c r="U518">
        <v>9.3014965057372994</v>
      </c>
      <c r="V518">
        <v>10.2215871810913</v>
      </c>
      <c r="W518">
        <v>10.7270698547363</v>
      </c>
      <c r="X518">
        <v>6.9425144195556596</v>
      </c>
      <c r="Y518">
        <v>9.1548185348510707</v>
      </c>
      <c r="Z518">
        <v>8.9971790313720703</v>
      </c>
    </row>
    <row r="519" spans="1:26" x14ac:dyDescent="0.25">
      <c r="A519">
        <v>112921</v>
      </c>
      <c r="B519">
        <v>113853</v>
      </c>
      <c r="C519" t="s">
        <v>1928</v>
      </c>
      <c r="D519">
        <v>1.6805394487336101</v>
      </c>
      <c r="E519">
        <v>-1.7025073369344099</v>
      </c>
      <c r="F519" t="s">
        <v>15</v>
      </c>
      <c r="G519" t="s">
        <v>11</v>
      </c>
      <c r="H519" t="s">
        <v>12</v>
      </c>
      <c r="I519" t="s">
        <v>13</v>
      </c>
      <c r="J519" t="s">
        <v>1928</v>
      </c>
      <c r="K519" t="s">
        <v>1999</v>
      </c>
      <c r="L519" t="s">
        <v>16</v>
      </c>
      <c r="M519" t="s">
        <v>2000</v>
      </c>
      <c r="N519" t="s">
        <v>2001</v>
      </c>
      <c r="O519" t="s">
        <v>2002</v>
      </c>
      <c r="P519" t="s">
        <v>2003</v>
      </c>
      <c r="Q519" t="s">
        <v>2004</v>
      </c>
      <c r="R519" t="s">
        <v>2005</v>
      </c>
      <c r="S519" t="s">
        <v>16</v>
      </c>
      <c r="T519">
        <v>57</v>
      </c>
      <c r="U519">
        <v>12.065416336059601</v>
      </c>
      <c r="V519">
        <v>12.953650474548301</v>
      </c>
      <c r="W519">
        <v>13.020459175109901</v>
      </c>
      <c r="X519">
        <v>11.0154151916504</v>
      </c>
      <c r="Y519">
        <v>10.366322517395</v>
      </c>
      <c r="Z519">
        <v>11.5502662658691</v>
      </c>
    </row>
    <row r="520" spans="1:26" x14ac:dyDescent="0.25">
      <c r="A520">
        <v>405918</v>
      </c>
      <c r="B520">
        <v>406517</v>
      </c>
      <c r="C520" t="s">
        <v>1928</v>
      </c>
      <c r="D520">
        <v>1.9638761160993801</v>
      </c>
      <c r="E520">
        <v>-1.70011456807454</v>
      </c>
      <c r="F520" t="s">
        <v>988</v>
      </c>
      <c r="G520" t="s">
        <v>986</v>
      </c>
      <c r="H520" t="s">
        <v>987</v>
      </c>
      <c r="I520" t="s">
        <v>43</v>
      </c>
      <c r="J520" t="s">
        <v>1928</v>
      </c>
      <c r="K520" t="s">
        <v>43</v>
      </c>
      <c r="L520" t="s">
        <v>989</v>
      </c>
      <c r="M520" t="s">
        <v>2345</v>
      </c>
      <c r="N520" t="s">
        <v>2346</v>
      </c>
      <c r="O520" t="s">
        <v>2347</v>
      </c>
      <c r="P520" t="s">
        <v>43</v>
      </c>
      <c r="Q520" t="s">
        <v>43</v>
      </c>
      <c r="R520" t="s">
        <v>43</v>
      </c>
      <c r="S520" t="s">
        <v>2348</v>
      </c>
      <c r="T520">
        <v>43</v>
      </c>
      <c r="U520">
        <v>10.7039031982422</v>
      </c>
      <c r="V520">
        <v>11.6022348403931</v>
      </c>
      <c r="W520">
        <v>11.666667938232401</v>
      </c>
      <c r="X520">
        <v>9.3509387969970703</v>
      </c>
      <c r="Y520">
        <v>10.049848556518601</v>
      </c>
      <c r="Z520">
        <v>9.4716749191284197</v>
      </c>
    </row>
    <row r="521" spans="1:26" x14ac:dyDescent="0.25">
      <c r="A521">
        <v>283525</v>
      </c>
      <c r="B521">
        <v>284778</v>
      </c>
      <c r="C521" t="s">
        <v>1928</v>
      </c>
      <c r="D521">
        <v>1.41561188178175</v>
      </c>
      <c r="E521">
        <v>-1.6928888956705701</v>
      </c>
      <c r="F521" t="s">
        <v>964</v>
      </c>
      <c r="G521" t="s">
        <v>962</v>
      </c>
      <c r="H521" t="s">
        <v>963</v>
      </c>
      <c r="I521" t="s">
        <v>43</v>
      </c>
      <c r="J521" t="s">
        <v>1928</v>
      </c>
      <c r="K521" t="s">
        <v>43</v>
      </c>
      <c r="L521" t="s">
        <v>965</v>
      </c>
      <c r="M521" t="s">
        <v>2172</v>
      </c>
      <c r="N521" t="s">
        <v>2173</v>
      </c>
      <c r="O521" t="s">
        <v>1973</v>
      </c>
      <c r="P521" t="s">
        <v>1974</v>
      </c>
      <c r="Q521" t="s">
        <v>43</v>
      </c>
      <c r="R521" t="s">
        <v>43</v>
      </c>
      <c r="S521" t="s">
        <v>1976</v>
      </c>
      <c r="T521">
        <v>99</v>
      </c>
      <c r="U521">
        <v>11.674192428588899</v>
      </c>
      <c r="V521">
        <v>12.729620933532701</v>
      </c>
      <c r="W521">
        <v>12.749031066894499</v>
      </c>
      <c r="X521">
        <v>11.245553016662599</v>
      </c>
      <c r="Y521">
        <v>9.8470573425293004</v>
      </c>
      <c r="Z521">
        <v>10.9815673828125</v>
      </c>
    </row>
    <row r="522" spans="1:26" x14ac:dyDescent="0.25">
      <c r="A522">
        <v>549274</v>
      </c>
      <c r="B522">
        <v>551043</v>
      </c>
      <c r="C522" t="s">
        <v>1928</v>
      </c>
      <c r="D522">
        <v>1.4216879978302099</v>
      </c>
      <c r="E522">
        <v>-1.67587916056315</v>
      </c>
      <c r="F522" t="s">
        <v>343</v>
      </c>
      <c r="G522" t="s">
        <v>340</v>
      </c>
      <c r="H522" t="s">
        <v>341</v>
      </c>
      <c r="I522" t="s">
        <v>342</v>
      </c>
      <c r="J522" t="s">
        <v>1928</v>
      </c>
      <c r="K522" t="s">
        <v>43</v>
      </c>
      <c r="L522" t="s">
        <v>344</v>
      </c>
      <c r="M522" t="s">
        <v>2507</v>
      </c>
      <c r="N522" t="s">
        <v>2508</v>
      </c>
      <c r="O522" t="s">
        <v>2509</v>
      </c>
      <c r="P522" t="s">
        <v>2510</v>
      </c>
      <c r="Q522" t="s">
        <v>43</v>
      </c>
      <c r="R522" t="s">
        <v>2511</v>
      </c>
      <c r="S522" t="s">
        <v>2040</v>
      </c>
      <c r="T522">
        <v>119</v>
      </c>
      <c r="U522">
        <v>12.4160060882568</v>
      </c>
      <c r="V522">
        <v>13.239896774291999</v>
      </c>
      <c r="W522">
        <v>13.3118906021118</v>
      </c>
      <c r="X522">
        <v>12.0347986221313</v>
      </c>
      <c r="Y522">
        <v>10.437751770019499</v>
      </c>
      <c r="Z522">
        <v>11.4676055908203</v>
      </c>
    </row>
    <row r="523" spans="1:26" x14ac:dyDescent="0.25">
      <c r="A523">
        <v>245975</v>
      </c>
      <c r="B523">
        <v>246172</v>
      </c>
      <c r="C523" t="s">
        <v>1928</v>
      </c>
      <c r="D523">
        <v>1.78001784906285</v>
      </c>
      <c r="E523">
        <v>-1.6704130172729501</v>
      </c>
      <c r="F523" t="s">
        <v>43</v>
      </c>
      <c r="G523" t="s">
        <v>1828</v>
      </c>
      <c r="H523" t="s">
        <v>1828</v>
      </c>
      <c r="I523" t="s">
        <v>43</v>
      </c>
      <c r="J523" t="s">
        <v>1946</v>
      </c>
      <c r="K523" t="s">
        <v>1828</v>
      </c>
      <c r="L523" t="s">
        <v>1828</v>
      </c>
      <c r="M523" t="s">
        <v>43</v>
      </c>
      <c r="N523" t="s">
        <v>43</v>
      </c>
      <c r="O523" t="s">
        <v>43</v>
      </c>
      <c r="P523" t="s">
        <v>43</v>
      </c>
      <c r="Q523" t="s">
        <v>43</v>
      </c>
      <c r="R523" t="s">
        <v>43</v>
      </c>
      <c r="S523" t="s">
        <v>43</v>
      </c>
      <c r="T523">
        <v>21</v>
      </c>
      <c r="U523">
        <v>10.7992820739746</v>
      </c>
      <c r="V523">
        <v>11.6768388748169</v>
      </c>
      <c r="W523">
        <v>11.215533256530801</v>
      </c>
      <c r="X523">
        <v>9.9336910247802699</v>
      </c>
      <c r="Y523">
        <v>8.8887434005737305</v>
      </c>
      <c r="Z523">
        <v>9.8579807281494105</v>
      </c>
    </row>
    <row r="524" spans="1:26" x14ac:dyDescent="0.25">
      <c r="A524">
        <v>2062506</v>
      </c>
      <c r="B524">
        <v>2063825</v>
      </c>
      <c r="C524" t="s">
        <v>1928</v>
      </c>
      <c r="D524">
        <v>1.4041256243323299</v>
      </c>
      <c r="E524">
        <v>-1.6343749364217099</v>
      </c>
      <c r="F524" t="s">
        <v>698</v>
      </c>
      <c r="G524" t="s">
        <v>696</v>
      </c>
      <c r="H524" t="s">
        <v>697</v>
      </c>
      <c r="I524" t="s">
        <v>693</v>
      </c>
      <c r="J524" t="s">
        <v>1982</v>
      </c>
      <c r="K524" t="s">
        <v>43</v>
      </c>
      <c r="L524" t="s">
        <v>699</v>
      </c>
      <c r="M524" t="s">
        <v>4183</v>
      </c>
      <c r="N524" t="s">
        <v>4184</v>
      </c>
      <c r="O524" t="s">
        <v>2786</v>
      </c>
      <c r="P524" t="s">
        <v>3592</v>
      </c>
      <c r="Q524" t="s">
        <v>43</v>
      </c>
      <c r="R524" t="s">
        <v>3593</v>
      </c>
      <c r="S524" t="s">
        <v>2181</v>
      </c>
      <c r="T524">
        <v>86</v>
      </c>
      <c r="U524">
        <v>10.496853828430201</v>
      </c>
      <c r="V524">
        <v>11.482303619384799</v>
      </c>
      <c r="W524">
        <v>11.6899976730347</v>
      </c>
      <c r="X524">
        <v>10.3049221038818</v>
      </c>
      <c r="Y524">
        <v>9.5333299636840803</v>
      </c>
      <c r="Z524">
        <v>8.9277782440185494</v>
      </c>
    </row>
    <row r="525" spans="1:26" x14ac:dyDescent="0.25">
      <c r="A525">
        <v>2354629</v>
      </c>
      <c r="B525">
        <v>2355138</v>
      </c>
      <c r="C525" t="s">
        <v>1928</v>
      </c>
      <c r="D525">
        <v>1.1380748897350199</v>
      </c>
      <c r="E525">
        <v>-1.6304972966512099</v>
      </c>
      <c r="F525" t="s">
        <v>4927</v>
      </c>
      <c r="G525" t="s">
        <v>4928</v>
      </c>
      <c r="H525" t="s">
        <v>4929</v>
      </c>
      <c r="I525" t="s">
        <v>4930</v>
      </c>
      <c r="J525" t="s">
        <v>1982</v>
      </c>
      <c r="K525" t="s">
        <v>4931</v>
      </c>
      <c r="L525" t="s">
        <v>4932</v>
      </c>
      <c r="M525" t="s">
        <v>4933</v>
      </c>
      <c r="N525" t="s">
        <v>4934</v>
      </c>
      <c r="O525" t="s">
        <v>4935</v>
      </c>
      <c r="P525" t="s">
        <v>4936</v>
      </c>
      <c r="Q525" t="s">
        <v>4937</v>
      </c>
      <c r="R525" t="s">
        <v>4938</v>
      </c>
      <c r="S525" t="s">
        <v>4939</v>
      </c>
      <c r="T525">
        <v>25</v>
      </c>
      <c r="U525">
        <v>10.4231157302856</v>
      </c>
      <c r="V525">
        <v>11.166163444519</v>
      </c>
      <c r="W525">
        <v>11.202735900878899</v>
      </c>
      <c r="X525">
        <v>10.5468940734863</v>
      </c>
      <c r="Y525">
        <v>8.6257085800170898</v>
      </c>
      <c r="Z525">
        <v>8.7279205322265607</v>
      </c>
    </row>
    <row r="526" spans="1:26" x14ac:dyDescent="0.25">
      <c r="A526">
        <v>2405512</v>
      </c>
      <c r="B526">
        <v>2407008</v>
      </c>
      <c r="C526" t="s">
        <v>1928</v>
      </c>
      <c r="D526">
        <v>1.4910949315614599</v>
      </c>
      <c r="E526">
        <v>-1.5916493733724</v>
      </c>
      <c r="F526" t="s">
        <v>718</v>
      </c>
      <c r="G526" t="s">
        <v>714</v>
      </c>
      <c r="H526" t="s">
        <v>715</v>
      </c>
      <c r="I526" t="s">
        <v>716</v>
      </c>
      <c r="J526" t="s">
        <v>1982</v>
      </c>
      <c r="K526" t="s">
        <v>43</v>
      </c>
      <c r="L526" t="s">
        <v>719</v>
      </c>
      <c r="M526" t="s">
        <v>4549</v>
      </c>
      <c r="N526" t="s">
        <v>4550</v>
      </c>
      <c r="O526" t="s">
        <v>4551</v>
      </c>
      <c r="P526" t="s">
        <v>4552</v>
      </c>
      <c r="Q526" t="s">
        <v>43</v>
      </c>
      <c r="R526" t="s">
        <v>4553</v>
      </c>
      <c r="S526" t="s">
        <v>4554</v>
      </c>
      <c r="T526">
        <v>91</v>
      </c>
      <c r="U526">
        <v>11.1202383041382</v>
      </c>
      <c r="V526">
        <v>11.6577653884888</v>
      </c>
      <c r="W526">
        <v>12.161446571350099</v>
      </c>
      <c r="X526">
        <v>10.8305149078369</v>
      </c>
      <c r="Y526">
        <v>9.5641498565673793</v>
      </c>
      <c r="Z526">
        <v>9.76983737945557</v>
      </c>
    </row>
    <row r="527" spans="1:26" x14ac:dyDescent="0.25">
      <c r="A527">
        <v>254698</v>
      </c>
      <c r="B527">
        <v>256026</v>
      </c>
      <c r="C527" t="s">
        <v>1928</v>
      </c>
      <c r="D527">
        <v>1.5459174742609201</v>
      </c>
      <c r="E527">
        <v>-1.5433702468872099</v>
      </c>
      <c r="F527" t="s">
        <v>20</v>
      </c>
      <c r="G527" t="s">
        <v>17</v>
      </c>
      <c r="H527" t="s">
        <v>18</v>
      </c>
      <c r="I527" t="s">
        <v>19</v>
      </c>
      <c r="J527" t="s">
        <v>1928</v>
      </c>
      <c r="K527" t="s">
        <v>2125</v>
      </c>
      <c r="L527" t="s">
        <v>21</v>
      </c>
      <c r="M527" t="s">
        <v>2126</v>
      </c>
      <c r="N527" t="s">
        <v>2127</v>
      </c>
      <c r="O527" t="s">
        <v>2128</v>
      </c>
      <c r="P527" t="s">
        <v>2129</v>
      </c>
      <c r="Q527" t="s">
        <v>2130</v>
      </c>
      <c r="R527" t="s">
        <v>2131</v>
      </c>
      <c r="S527" t="s">
        <v>2132</v>
      </c>
      <c r="T527">
        <v>90</v>
      </c>
      <c r="U527">
        <v>11.6851863861084</v>
      </c>
      <c r="V527">
        <v>12.3495578765869</v>
      </c>
      <c r="W527">
        <v>12.4673509597778</v>
      </c>
      <c r="X527">
        <v>11.2900190353394</v>
      </c>
      <c r="Y527">
        <v>9.93810939788818</v>
      </c>
      <c r="Z527">
        <v>10.643856048584</v>
      </c>
    </row>
    <row r="528" spans="1:26" x14ac:dyDescent="0.25">
      <c r="A528">
        <v>387111</v>
      </c>
      <c r="B528">
        <v>387662</v>
      </c>
      <c r="C528" t="s">
        <v>1928</v>
      </c>
      <c r="D528">
        <v>1.7397315102030799</v>
      </c>
      <c r="E528">
        <v>-1.5199950536092099</v>
      </c>
      <c r="F528" t="s">
        <v>2288</v>
      </c>
      <c r="G528" t="s">
        <v>2289</v>
      </c>
      <c r="H528" t="s">
        <v>2290</v>
      </c>
      <c r="I528" t="s">
        <v>2291</v>
      </c>
      <c r="J528" t="s">
        <v>1982</v>
      </c>
      <c r="K528" t="s">
        <v>2292</v>
      </c>
      <c r="L528" t="s">
        <v>2293</v>
      </c>
      <c r="M528" t="s">
        <v>2294</v>
      </c>
      <c r="N528" t="s">
        <v>2295</v>
      </c>
      <c r="O528" t="s">
        <v>2296</v>
      </c>
      <c r="P528" t="s">
        <v>2297</v>
      </c>
      <c r="Q528" t="s">
        <v>2298</v>
      </c>
      <c r="R528" t="s">
        <v>2299</v>
      </c>
      <c r="S528" t="s">
        <v>2300</v>
      </c>
      <c r="T528">
        <v>45</v>
      </c>
      <c r="U528">
        <v>10.9285182952881</v>
      </c>
      <c r="V528">
        <v>11.7228078842163</v>
      </c>
      <c r="W528">
        <v>12.0199384689331</v>
      </c>
      <c r="X528">
        <v>10.3739528656006</v>
      </c>
      <c r="Y528">
        <v>10.1189413070679</v>
      </c>
      <c r="Z528">
        <v>9.6183853149414098</v>
      </c>
    </row>
    <row r="529" spans="1:26" x14ac:dyDescent="0.25">
      <c r="A529">
        <v>2170631</v>
      </c>
      <c r="B529">
        <v>2170999</v>
      </c>
      <c r="C529" t="s">
        <v>1928</v>
      </c>
      <c r="D529">
        <v>0.992534251764701</v>
      </c>
      <c r="E529">
        <v>-1.49535783131917</v>
      </c>
      <c r="F529" t="s">
        <v>1204</v>
      </c>
      <c r="G529" t="s">
        <v>1202</v>
      </c>
      <c r="H529" t="s">
        <v>1203</v>
      </c>
      <c r="I529" t="s">
        <v>43</v>
      </c>
      <c r="J529" t="s">
        <v>1982</v>
      </c>
      <c r="K529" t="s">
        <v>43</v>
      </c>
      <c r="L529" t="s">
        <v>1076</v>
      </c>
      <c r="M529" t="s">
        <v>4288</v>
      </c>
      <c r="N529" t="s">
        <v>4289</v>
      </c>
      <c r="O529" t="s">
        <v>4290</v>
      </c>
      <c r="P529" t="s">
        <v>43</v>
      </c>
      <c r="Q529" t="s">
        <v>43</v>
      </c>
      <c r="R529" t="s">
        <v>43</v>
      </c>
      <c r="S529" t="s">
        <v>4291</v>
      </c>
      <c r="T529">
        <v>26</v>
      </c>
      <c r="U529">
        <v>11.107216835021999</v>
      </c>
      <c r="V529">
        <v>11.946906089782701</v>
      </c>
      <c r="W529">
        <v>12.0505285263062</v>
      </c>
      <c r="X529">
        <v>10.985841751098601</v>
      </c>
      <c r="Y529">
        <v>8.9366378784179705</v>
      </c>
      <c r="Z529">
        <v>10.696098327636699</v>
      </c>
    </row>
    <row r="530" spans="1:26" x14ac:dyDescent="0.25">
      <c r="A530">
        <v>2337917</v>
      </c>
      <c r="B530">
        <v>2338408</v>
      </c>
      <c r="C530" t="s">
        <v>1928</v>
      </c>
      <c r="D530">
        <v>1.47716611044554</v>
      </c>
      <c r="E530">
        <v>-1.4797172546386701</v>
      </c>
      <c r="F530" t="s">
        <v>597</v>
      </c>
      <c r="G530" t="s">
        <v>594</v>
      </c>
      <c r="H530" t="s">
        <v>595</v>
      </c>
      <c r="I530" t="s">
        <v>596</v>
      </c>
      <c r="J530" t="s">
        <v>1982</v>
      </c>
      <c r="K530" t="s">
        <v>43</v>
      </c>
      <c r="L530" t="s">
        <v>598</v>
      </c>
      <c r="M530" t="s">
        <v>4481</v>
      </c>
      <c r="N530" t="s">
        <v>4482</v>
      </c>
      <c r="O530" t="s">
        <v>4483</v>
      </c>
      <c r="P530" t="s">
        <v>43</v>
      </c>
      <c r="Q530" t="s">
        <v>43</v>
      </c>
      <c r="R530" t="s">
        <v>4484</v>
      </c>
      <c r="S530" t="s">
        <v>4485</v>
      </c>
      <c r="T530">
        <v>39</v>
      </c>
      <c r="U530">
        <v>10.2276163101196</v>
      </c>
      <c r="V530">
        <v>10.685625076293899</v>
      </c>
      <c r="W530">
        <v>11.146568298339799</v>
      </c>
      <c r="X530">
        <v>9.6402444839477504</v>
      </c>
      <c r="Y530">
        <v>8.44708347320557</v>
      </c>
      <c r="Z530">
        <v>9.5333299636840803</v>
      </c>
    </row>
    <row r="531" spans="1:26" x14ac:dyDescent="0.25">
      <c r="A531">
        <v>789369</v>
      </c>
      <c r="B531">
        <v>789953</v>
      </c>
      <c r="C531" t="s">
        <v>1928</v>
      </c>
      <c r="D531">
        <v>0.97826996056333004</v>
      </c>
      <c r="E531">
        <v>-1.47914218902588</v>
      </c>
      <c r="F531" t="s">
        <v>2758</v>
      </c>
      <c r="G531" t="s">
        <v>2759</v>
      </c>
      <c r="H531" t="s">
        <v>2760</v>
      </c>
      <c r="I531" t="s">
        <v>43</v>
      </c>
      <c r="J531" t="s">
        <v>1928</v>
      </c>
      <c r="K531" t="s">
        <v>43</v>
      </c>
      <c r="L531" t="s">
        <v>442</v>
      </c>
      <c r="M531" t="s">
        <v>2761</v>
      </c>
      <c r="N531" t="s">
        <v>2762</v>
      </c>
      <c r="O531" t="s">
        <v>43</v>
      </c>
      <c r="P531" t="s">
        <v>43</v>
      </c>
      <c r="Q531" t="s">
        <v>43</v>
      </c>
      <c r="R531" t="s">
        <v>43</v>
      </c>
      <c r="S531" t="s">
        <v>43</v>
      </c>
      <c r="T531">
        <v>38</v>
      </c>
      <c r="U531">
        <v>11.190442085266101</v>
      </c>
      <c r="V531">
        <v>11.7598886489868</v>
      </c>
      <c r="W531">
        <v>12.1529188156128</v>
      </c>
      <c r="X531">
        <v>9.9498262405395508</v>
      </c>
      <c r="Y531">
        <v>9.2550287246704102</v>
      </c>
      <c r="Z531">
        <v>11.4609680175781</v>
      </c>
    </row>
    <row r="532" spans="1:26" x14ac:dyDescent="0.25">
      <c r="A532">
        <v>1663414</v>
      </c>
      <c r="B532">
        <v>1663593</v>
      </c>
      <c r="C532" t="s">
        <v>1928</v>
      </c>
      <c r="D532">
        <v>1.2920450558607299</v>
      </c>
      <c r="E532">
        <v>-1.47141456604004</v>
      </c>
      <c r="F532" t="s">
        <v>43</v>
      </c>
      <c r="G532" t="s">
        <v>1792</v>
      </c>
      <c r="H532" t="s">
        <v>1792</v>
      </c>
      <c r="I532" t="s">
        <v>43</v>
      </c>
      <c r="J532" t="s">
        <v>1946</v>
      </c>
      <c r="K532" t="s">
        <v>1792</v>
      </c>
      <c r="L532" t="s">
        <v>1792</v>
      </c>
      <c r="M532" t="s">
        <v>43</v>
      </c>
      <c r="N532" t="s">
        <v>43</v>
      </c>
      <c r="O532" t="s">
        <v>43</v>
      </c>
      <c r="P532" t="s">
        <v>43</v>
      </c>
      <c r="Q532" t="s">
        <v>43</v>
      </c>
      <c r="R532" t="s">
        <v>43</v>
      </c>
      <c r="S532" t="s">
        <v>43</v>
      </c>
      <c r="T532">
        <v>16</v>
      </c>
      <c r="U532">
        <v>9.3151493072509801</v>
      </c>
      <c r="V532">
        <v>10.8305149078369</v>
      </c>
      <c r="W532">
        <v>10.383704185485801</v>
      </c>
      <c r="X532">
        <v>9</v>
      </c>
      <c r="Y532">
        <v>8.1292829513549805</v>
      </c>
      <c r="Z532">
        <v>8.9858417510986293</v>
      </c>
    </row>
    <row r="533" spans="1:26" x14ac:dyDescent="0.25">
      <c r="A533">
        <v>2481695</v>
      </c>
      <c r="B533">
        <v>2481779</v>
      </c>
      <c r="C533" t="s">
        <v>1928</v>
      </c>
      <c r="D533">
        <v>1.3545785205634999</v>
      </c>
      <c r="E533">
        <v>-1.47095171610514</v>
      </c>
      <c r="F533" t="s">
        <v>43</v>
      </c>
      <c r="G533" t="s">
        <v>1816</v>
      </c>
      <c r="H533" t="s">
        <v>1816</v>
      </c>
      <c r="I533" t="s">
        <v>43</v>
      </c>
      <c r="J533" t="s">
        <v>1946</v>
      </c>
      <c r="K533" t="s">
        <v>1816</v>
      </c>
      <c r="L533" t="s">
        <v>1816</v>
      </c>
      <c r="M533" t="s">
        <v>43</v>
      </c>
      <c r="N533" t="s">
        <v>43</v>
      </c>
      <c r="O533" t="s">
        <v>43</v>
      </c>
      <c r="P533" t="s">
        <v>43</v>
      </c>
      <c r="Q533" t="s">
        <v>43</v>
      </c>
      <c r="R533" t="s">
        <v>43</v>
      </c>
      <c r="S533" t="s">
        <v>43</v>
      </c>
      <c r="T533">
        <v>4</v>
      </c>
      <c r="U533">
        <v>10.814582824706999</v>
      </c>
      <c r="V533">
        <v>11.8478403091431</v>
      </c>
      <c r="W533">
        <v>11.9538326263428</v>
      </c>
      <c r="X533">
        <v>9.3597497940063494</v>
      </c>
      <c r="Y533">
        <v>10.448116302490201</v>
      </c>
      <c r="Z533">
        <v>10.3955345153809</v>
      </c>
    </row>
    <row r="534" spans="1:26" x14ac:dyDescent="0.25">
      <c r="A534">
        <v>1083185</v>
      </c>
      <c r="B534">
        <v>1085071</v>
      </c>
      <c r="C534" t="s">
        <v>1928</v>
      </c>
      <c r="D534">
        <v>1.3998337656736</v>
      </c>
      <c r="E534">
        <v>-1.4587936401367201</v>
      </c>
      <c r="F534" t="s">
        <v>4860</v>
      </c>
      <c r="G534" t="s">
        <v>4861</v>
      </c>
      <c r="H534" t="s">
        <v>4862</v>
      </c>
      <c r="I534" t="s">
        <v>469</v>
      </c>
      <c r="J534" t="s">
        <v>1928</v>
      </c>
      <c r="K534" t="s">
        <v>43</v>
      </c>
      <c r="L534" t="s">
        <v>1076</v>
      </c>
      <c r="M534" t="s">
        <v>4863</v>
      </c>
      <c r="N534" t="s">
        <v>4864</v>
      </c>
      <c r="O534" t="s">
        <v>4865</v>
      </c>
      <c r="P534" t="s">
        <v>4866</v>
      </c>
      <c r="Q534" t="s">
        <v>43</v>
      </c>
      <c r="R534" t="s">
        <v>2819</v>
      </c>
      <c r="S534" t="s">
        <v>4867</v>
      </c>
      <c r="T534">
        <v>130</v>
      </c>
      <c r="U534">
        <v>12.0781507492065</v>
      </c>
      <c r="V534">
        <v>12.794212341308601</v>
      </c>
      <c r="W534">
        <v>12.4759864807129</v>
      </c>
      <c r="X534">
        <v>11.0299777984619</v>
      </c>
      <c r="Y534">
        <v>10.2106714248657</v>
      </c>
      <c r="Z534">
        <v>11.731319427490201</v>
      </c>
    </row>
    <row r="535" spans="1:26" x14ac:dyDescent="0.25">
      <c r="A535">
        <v>2421605</v>
      </c>
      <c r="B535">
        <v>2423053</v>
      </c>
      <c r="C535" t="s">
        <v>1928</v>
      </c>
      <c r="D535">
        <v>1.17103154238612</v>
      </c>
      <c r="E535">
        <v>-1.44987837473551</v>
      </c>
      <c r="F535" t="s">
        <v>1240</v>
      </c>
      <c r="G535" t="s">
        <v>1238</v>
      </c>
      <c r="H535" t="s">
        <v>1239</v>
      </c>
      <c r="I535" t="s">
        <v>43</v>
      </c>
      <c r="J535" t="s">
        <v>1928</v>
      </c>
      <c r="K535" t="s">
        <v>43</v>
      </c>
      <c r="L535" t="s">
        <v>1025</v>
      </c>
      <c r="M535" t="s">
        <v>4575</v>
      </c>
      <c r="N535" t="s">
        <v>4576</v>
      </c>
      <c r="O535" t="s">
        <v>4577</v>
      </c>
      <c r="P535" t="s">
        <v>2595</v>
      </c>
      <c r="Q535" t="s">
        <v>43</v>
      </c>
      <c r="R535" t="s">
        <v>43</v>
      </c>
      <c r="S535" t="s">
        <v>4578</v>
      </c>
      <c r="T535">
        <v>88</v>
      </c>
      <c r="U535">
        <v>11.4262647628784</v>
      </c>
      <c r="V535">
        <v>12.2609195709229</v>
      </c>
      <c r="W535">
        <v>12.2662010192871</v>
      </c>
      <c r="X535">
        <v>9.7944154739379901</v>
      </c>
      <c r="Y535">
        <v>11.5147142410278</v>
      </c>
      <c r="Z535">
        <v>10.294620513916</v>
      </c>
    </row>
    <row r="536" spans="1:26" x14ac:dyDescent="0.25">
      <c r="A536">
        <v>1168442</v>
      </c>
      <c r="B536">
        <v>1169149</v>
      </c>
      <c r="C536" t="s">
        <v>1928</v>
      </c>
      <c r="D536">
        <v>1.5532369901412399</v>
      </c>
      <c r="E536">
        <v>-1.42752361297607</v>
      </c>
      <c r="F536" t="s">
        <v>43</v>
      </c>
      <c r="G536" t="s">
        <v>1114</v>
      </c>
      <c r="H536" t="s">
        <v>1115</v>
      </c>
      <c r="I536" t="s">
        <v>43</v>
      </c>
      <c r="J536" t="s">
        <v>1928</v>
      </c>
      <c r="K536" t="s">
        <v>43</v>
      </c>
      <c r="L536" t="s">
        <v>1116</v>
      </c>
      <c r="M536" t="s">
        <v>3137</v>
      </c>
      <c r="N536" t="s">
        <v>3138</v>
      </c>
      <c r="O536" t="s">
        <v>43</v>
      </c>
      <c r="P536" t="s">
        <v>43</v>
      </c>
      <c r="Q536" t="s">
        <v>3139</v>
      </c>
      <c r="R536" t="s">
        <v>43</v>
      </c>
      <c r="S536" t="s">
        <v>43</v>
      </c>
      <c r="T536">
        <v>83</v>
      </c>
      <c r="U536">
        <v>12.1938333511353</v>
      </c>
      <c r="V536">
        <v>12.745043754577599</v>
      </c>
      <c r="W536">
        <v>13.0467824935913</v>
      </c>
      <c r="X536">
        <v>10.632086753845201</v>
      </c>
      <c r="Y536">
        <v>11.255619049072299</v>
      </c>
      <c r="Z536">
        <v>11.8153829574585</v>
      </c>
    </row>
    <row r="537" spans="1:26" x14ac:dyDescent="0.25">
      <c r="A537">
        <v>729359</v>
      </c>
      <c r="B537">
        <v>730957</v>
      </c>
      <c r="C537" t="s">
        <v>1928</v>
      </c>
      <c r="D537">
        <v>1.7044839355829999</v>
      </c>
      <c r="E537">
        <v>-1.3984622955322299</v>
      </c>
      <c r="F537" t="s">
        <v>1044</v>
      </c>
      <c r="G537" t="s">
        <v>1042</v>
      </c>
      <c r="H537" t="s">
        <v>1043</v>
      </c>
      <c r="I537" t="s">
        <v>43</v>
      </c>
      <c r="J537" t="s">
        <v>1928</v>
      </c>
      <c r="K537" t="s">
        <v>43</v>
      </c>
      <c r="L537" t="s">
        <v>442</v>
      </c>
      <c r="M537" t="s">
        <v>2708</v>
      </c>
      <c r="N537" t="s">
        <v>2709</v>
      </c>
      <c r="O537" t="s">
        <v>43</v>
      </c>
      <c r="P537" t="s">
        <v>43</v>
      </c>
      <c r="Q537" t="s">
        <v>43</v>
      </c>
      <c r="R537" t="s">
        <v>43</v>
      </c>
      <c r="S537" t="s">
        <v>43</v>
      </c>
      <c r="T537">
        <v>118</v>
      </c>
      <c r="U537">
        <v>13.133944511413601</v>
      </c>
      <c r="V537">
        <v>14.065416336059601</v>
      </c>
      <c r="W537">
        <v>14.1271886825562</v>
      </c>
      <c r="X537">
        <v>12.702605247497599</v>
      </c>
      <c r="Y537">
        <v>12.054604530334499</v>
      </c>
      <c r="Z537">
        <v>12.3739528656006</v>
      </c>
    </row>
    <row r="538" spans="1:26" x14ac:dyDescent="0.25">
      <c r="A538">
        <v>1292286</v>
      </c>
      <c r="B538">
        <v>1292603</v>
      </c>
      <c r="C538" t="s">
        <v>1928</v>
      </c>
      <c r="D538">
        <v>1.04298844449099</v>
      </c>
      <c r="E538">
        <v>-1.3951505025227899</v>
      </c>
      <c r="F538" t="s">
        <v>3277</v>
      </c>
      <c r="G538" t="s">
        <v>3278</v>
      </c>
      <c r="H538" t="s">
        <v>3279</v>
      </c>
      <c r="I538" t="s">
        <v>3280</v>
      </c>
      <c r="J538" t="s">
        <v>1928</v>
      </c>
      <c r="K538" t="s">
        <v>3281</v>
      </c>
      <c r="L538" t="s">
        <v>3282</v>
      </c>
      <c r="M538" t="s">
        <v>3283</v>
      </c>
      <c r="N538" t="s">
        <v>3284</v>
      </c>
      <c r="O538" t="s">
        <v>3285</v>
      </c>
      <c r="P538" t="s">
        <v>3286</v>
      </c>
      <c r="Q538" t="s">
        <v>2187</v>
      </c>
      <c r="R538" t="s">
        <v>3287</v>
      </c>
      <c r="S538" t="s">
        <v>2566</v>
      </c>
      <c r="T538">
        <v>19</v>
      </c>
      <c r="U538">
        <v>9.5887145996093803</v>
      </c>
      <c r="V538">
        <v>10.834470748901399</v>
      </c>
      <c r="W538">
        <v>10.814582824706999</v>
      </c>
      <c r="X538">
        <v>8.0714626312255895</v>
      </c>
      <c r="Y538">
        <v>9.4262647628784197</v>
      </c>
      <c r="Z538">
        <v>9.5545892715454102</v>
      </c>
    </row>
    <row r="539" spans="1:26" x14ac:dyDescent="0.25">
      <c r="A539">
        <v>1690471</v>
      </c>
      <c r="B539">
        <v>1691562</v>
      </c>
      <c r="C539" t="s">
        <v>1928</v>
      </c>
      <c r="D539">
        <v>1.0165879353004199</v>
      </c>
      <c r="E539">
        <v>-1.3943624496460001</v>
      </c>
      <c r="F539" t="s">
        <v>3868</v>
      </c>
      <c r="G539" t="s">
        <v>3869</v>
      </c>
      <c r="H539" t="s">
        <v>3870</v>
      </c>
      <c r="I539" t="s">
        <v>3871</v>
      </c>
      <c r="J539" t="s">
        <v>1982</v>
      </c>
      <c r="K539" t="s">
        <v>3872</v>
      </c>
      <c r="L539" t="s">
        <v>3873</v>
      </c>
      <c r="M539" t="s">
        <v>3874</v>
      </c>
      <c r="N539" t="s">
        <v>3875</v>
      </c>
      <c r="O539" t="s">
        <v>3876</v>
      </c>
      <c r="P539" t="s">
        <v>3877</v>
      </c>
      <c r="Q539" t="s">
        <v>3878</v>
      </c>
      <c r="R539" t="s">
        <v>3879</v>
      </c>
      <c r="S539" t="s">
        <v>3880</v>
      </c>
      <c r="T539">
        <v>104</v>
      </c>
      <c r="U539">
        <v>12.4792747497559</v>
      </c>
      <c r="V539">
        <v>13.4111137390137</v>
      </c>
      <c r="W539">
        <v>13.557463645935099</v>
      </c>
      <c r="X539">
        <v>12.8415641784668</v>
      </c>
      <c r="Y539">
        <v>11.337064743041999</v>
      </c>
      <c r="Z539">
        <v>11.0861358642578</v>
      </c>
    </row>
    <row r="540" spans="1:26" x14ac:dyDescent="0.25">
      <c r="A540">
        <v>40476</v>
      </c>
      <c r="B540">
        <v>41432</v>
      </c>
      <c r="C540" t="s">
        <v>1928</v>
      </c>
      <c r="D540">
        <v>1.3740976118603301</v>
      </c>
      <c r="E540">
        <v>-1.2852360407511401</v>
      </c>
      <c r="F540" t="s">
        <v>874</v>
      </c>
      <c r="G540" t="s">
        <v>870</v>
      </c>
      <c r="H540" t="s">
        <v>871</v>
      </c>
      <c r="I540" t="s">
        <v>872</v>
      </c>
      <c r="J540" t="s">
        <v>1928</v>
      </c>
      <c r="K540" t="s">
        <v>43</v>
      </c>
      <c r="L540" t="s">
        <v>875</v>
      </c>
      <c r="M540" t="s">
        <v>1947</v>
      </c>
      <c r="N540" t="s">
        <v>1948</v>
      </c>
      <c r="O540" t="s">
        <v>1949</v>
      </c>
      <c r="P540" t="s">
        <v>1950</v>
      </c>
      <c r="Q540" t="s">
        <v>43</v>
      </c>
      <c r="R540" t="s">
        <v>1951</v>
      </c>
      <c r="S540" t="s">
        <v>869</v>
      </c>
      <c r="T540">
        <v>65</v>
      </c>
      <c r="U540">
        <v>11.7907562255859</v>
      </c>
      <c r="V540">
        <v>12.295768737793001</v>
      </c>
      <c r="W540">
        <v>12.512000083923301</v>
      </c>
      <c r="X540">
        <v>10.5555477142334</v>
      </c>
      <c r="Y540">
        <v>11.67551612854</v>
      </c>
      <c r="Z540">
        <v>10.5117530822754</v>
      </c>
    </row>
    <row r="541" spans="1:26" x14ac:dyDescent="0.25">
      <c r="A541">
        <v>1667742</v>
      </c>
      <c r="B541">
        <v>1668449</v>
      </c>
      <c r="C541" t="s">
        <v>1928</v>
      </c>
      <c r="D541">
        <v>1.26040869468246</v>
      </c>
      <c r="E541">
        <v>-1.2508548100789401</v>
      </c>
      <c r="F541" t="s">
        <v>1647</v>
      </c>
      <c r="G541" t="s">
        <v>1645</v>
      </c>
      <c r="H541" t="s">
        <v>1646</v>
      </c>
      <c r="I541" t="s">
        <v>883</v>
      </c>
      <c r="J541" t="s">
        <v>1982</v>
      </c>
      <c r="K541" t="s">
        <v>43</v>
      </c>
      <c r="L541" t="s">
        <v>885</v>
      </c>
      <c r="M541" t="s">
        <v>5402</v>
      </c>
      <c r="N541" t="s">
        <v>5403</v>
      </c>
      <c r="O541" t="s">
        <v>2559</v>
      </c>
      <c r="P541" t="s">
        <v>2560</v>
      </c>
      <c r="Q541" t="s">
        <v>43</v>
      </c>
      <c r="R541" t="s">
        <v>1880</v>
      </c>
      <c r="S541" t="s">
        <v>885</v>
      </c>
      <c r="T541">
        <v>64</v>
      </c>
      <c r="U541">
        <v>11.500842094421399</v>
      </c>
      <c r="V541">
        <v>12.1916761398315</v>
      </c>
      <c r="W541">
        <v>12.5318689346313</v>
      </c>
      <c r="X541">
        <v>10.9461755752563</v>
      </c>
      <c r="Y541">
        <v>10.1598711013794</v>
      </c>
      <c r="Z541">
        <v>11.365776062011699</v>
      </c>
    </row>
    <row r="542" spans="1:26" x14ac:dyDescent="0.25">
      <c r="A542">
        <v>1183297</v>
      </c>
      <c r="B542">
        <v>1184922</v>
      </c>
      <c r="C542" t="s">
        <v>1928</v>
      </c>
      <c r="D542">
        <v>0.99852199942173203</v>
      </c>
      <c r="E542">
        <v>-1.13193607330322</v>
      </c>
      <c r="F542" t="s">
        <v>189</v>
      </c>
      <c r="G542" t="s">
        <v>186</v>
      </c>
      <c r="H542" t="s">
        <v>187</v>
      </c>
      <c r="I542" t="s">
        <v>188</v>
      </c>
      <c r="J542" t="s">
        <v>1928</v>
      </c>
      <c r="K542" t="s">
        <v>3153</v>
      </c>
      <c r="L542" t="s">
        <v>190</v>
      </c>
      <c r="M542" t="s">
        <v>3154</v>
      </c>
      <c r="N542" t="s">
        <v>3155</v>
      </c>
      <c r="O542" t="s">
        <v>3156</v>
      </c>
      <c r="P542" t="s">
        <v>3157</v>
      </c>
      <c r="Q542" t="s">
        <v>3158</v>
      </c>
      <c r="R542" t="s">
        <v>3159</v>
      </c>
      <c r="S542" t="s">
        <v>3160</v>
      </c>
      <c r="T542">
        <v>100</v>
      </c>
      <c r="U542">
        <v>11.655083656311</v>
      </c>
      <c r="V542">
        <v>12.423641204834</v>
      </c>
      <c r="W542">
        <v>12.747982978820801</v>
      </c>
      <c r="X542">
        <v>11.0953969955444</v>
      </c>
      <c r="Y542">
        <v>10.4387922286987</v>
      </c>
      <c r="Z542">
        <v>11.896710395813001</v>
      </c>
    </row>
    <row r="543" spans="1:26" x14ac:dyDescent="0.25">
      <c r="A543">
        <v>2027800</v>
      </c>
      <c r="B543">
        <v>2028501</v>
      </c>
      <c r="C543" t="s">
        <v>1928</v>
      </c>
      <c r="D543">
        <v>1.02028952451926</v>
      </c>
      <c r="E543">
        <v>-1.1104936599731401</v>
      </c>
      <c r="F543" t="s">
        <v>4901</v>
      </c>
      <c r="G543" t="s">
        <v>4902</v>
      </c>
      <c r="H543" t="s">
        <v>4903</v>
      </c>
      <c r="I543" t="s">
        <v>43</v>
      </c>
      <c r="J543" t="s">
        <v>1982</v>
      </c>
      <c r="K543" t="s">
        <v>43</v>
      </c>
      <c r="L543" t="s">
        <v>442</v>
      </c>
      <c r="M543" t="s">
        <v>4904</v>
      </c>
      <c r="N543" t="s">
        <v>4905</v>
      </c>
      <c r="O543" t="s">
        <v>4906</v>
      </c>
      <c r="P543" t="s">
        <v>43</v>
      </c>
      <c r="Q543" t="s">
        <v>43</v>
      </c>
      <c r="R543" t="s">
        <v>43</v>
      </c>
      <c r="S543" t="s">
        <v>4907</v>
      </c>
      <c r="T543">
        <v>50</v>
      </c>
      <c r="U543">
        <v>11.4393110275269</v>
      </c>
      <c r="V543">
        <v>11.9872636795044</v>
      </c>
      <c r="W543">
        <v>12.145295143127401</v>
      </c>
      <c r="X543">
        <v>10.2384042739868</v>
      </c>
      <c r="Y543">
        <v>10.3286752700806</v>
      </c>
      <c r="Z543">
        <v>11.6733093261719</v>
      </c>
    </row>
    <row r="544" spans="1:26" x14ac:dyDescent="0.25">
      <c r="A544">
        <v>2534966</v>
      </c>
      <c r="B544">
        <v>2535131</v>
      </c>
      <c r="C544" t="s">
        <v>1928</v>
      </c>
      <c r="D544">
        <v>1.2529564473366701</v>
      </c>
      <c r="E544">
        <v>-1.01961167653402</v>
      </c>
      <c r="F544" t="s">
        <v>43</v>
      </c>
      <c r="G544" t="s">
        <v>1818</v>
      </c>
      <c r="H544" t="s">
        <v>1818</v>
      </c>
      <c r="I544" t="s">
        <v>43</v>
      </c>
      <c r="J544" t="s">
        <v>1946</v>
      </c>
      <c r="K544" t="s">
        <v>1818</v>
      </c>
      <c r="L544" t="s">
        <v>1818</v>
      </c>
      <c r="M544" t="s">
        <v>43</v>
      </c>
      <c r="N544" t="s">
        <v>43</v>
      </c>
      <c r="O544" t="s">
        <v>43</v>
      </c>
      <c r="P544" t="s">
        <v>43</v>
      </c>
      <c r="Q544" t="s">
        <v>43</v>
      </c>
      <c r="R544" t="s">
        <v>43</v>
      </c>
      <c r="S544" t="s">
        <v>43</v>
      </c>
      <c r="T544">
        <v>17</v>
      </c>
      <c r="U544">
        <v>11.761966705322299</v>
      </c>
      <c r="V544">
        <v>12.2339191436768</v>
      </c>
      <c r="W544">
        <v>12.5861358642578</v>
      </c>
      <c r="X544">
        <v>11.360847473144499</v>
      </c>
      <c r="Y544">
        <v>10.5905866622925</v>
      </c>
      <c r="Z544">
        <v>11.5717525482178</v>
      </c>
    </row>
    <row r="545" spans="1:26" x14ac:dyDescent="0.25">
      <c r="A545">
        <v>1003502</v>
      </c>
      <c r="B545">
        <v>1004362</v>
      </c>
      <c r="C545" t="s">
        <v>1928</v>
      </c>
      <c r="D545">
        <v>1.3844776945138599</v>
      </c>
      <c r="E545">
        <v>-0.98212528228759799</v>
      </c>
      <c r="F545" t="s">
        <v>648</v>
      </c>
      <c r="G545" t="s">
        <v>645</v>
      </c>
      <c r="H545" t="s">
        <v>646</v>
      </c>
      <c r="I545" t="s">
        <v>647</v>
      </c>
      <c r="J545" t="s">
        <v>1928</v>
      </c>
      <c r="K545" t="s">
        <v>43</v>
      </c>
      <c r="L545" t="s">
        <v>649</v>
      </c>
      <c r="M545" t="s">
        <v>2984</v>
      </c>
      <c r="N545" t="s">
        <v>2985</v>
      </c>
      <c r="O545" t="s">
        <v>1942</v>
      </c>
      <c r="P545" t="s">
        <v>1943</v>
      </c>
      <c r="Q545" t="s">
        <v>43</v>
      </c>
      <c r="R545" t="s">
        <v>1944</v>
      </c>
      <c r="S545" t="s">
        <v>1945</v>
      </c>
      <c r="T545">
        <v>68</v>
      </c>
      <c r="U545">
        <v>10.656424522399901</v>
      </c>
      <c r="V545">
        <v>11.6059427261353</v>
      </c>
      <c r="W545">
        <v>11.4563541412354</v>
      </c>
      <c r="X545">
        <v>10.2772874832153</v>
      </c>
      <c r="Y545">
        <v>9.9872636795043892</v>
      </c>
      <c r="Z545">
        <v>10.507794380188001</v>
      </c>
    </row>
    <row r="546" spans="1:26" x14ac:dyDescent="0.25">
      <c r="A546">
        <v>2418865</v>
      </c>
      <c r="B546">
        <v>2420289</v>
      </c>
      <c r="C546" t="s">
        <v>1928</v>
      </c>
      <c r="D546">
        <v>1.2462211660823199</v>
      </c>
      <c r="E546">
        <v>-0.83535226186116396</v>
      </c>
      <c r="F546" t="s">
        <v>4565</v>
      </c>
      <c r="G546" t="s">
        <v>4566</v>
      </c>
      <c r="H546" t="s">
        <v>4567</v>
      </c>
      <c r="I546" t="s">
        <v>43</v>
      </c>
      <c r="J546" t="s">
        <v>1928</v>
      </c>
      <c r="K546" t="s">
        <v>43</v>
      </c>
      <c r="L546" t="s">
        <v>442</v>
      </c>
      <c r="M546" t="s">
        <v>4568</v>
      </c>
      <c r="N546" t="s">
        <v>4569</v>
      </c>
      <c r="O546" t="s">
        <v>4570</v>
      </c>
      <c r="P546" t="s">
        <v>4571</v>
      </c>
      <c r="Q546" t="s">
        <v>43</v>
      </c>
      <c r="R546" t="s">
        <v>43</v>
      </c>
      <c r="S546" t="s">
        <v>4572</v>
      </c>
      <c r="T546">
        <v>84</v>
      </c>
      <c r="U546">
        <v>12.482303619384799</v>
      </c>
      <c r="V546">
        <v>13.164278030395501</v>
      </c>
      <c r="W546">
        <v>13.433194160461399</v>
      </c>
      <c r="X546">
        <v>12.1398706436157</v>
      </c>
      <c r="Y546">
        <v>12.451210975646999</v>
      </c>
      <c r="Z546">
        <v>11.982637405395501</v>
      </c>
    </row>
    <row r="547" spans="1:26" x14ac:dyDescent="0.25">
      <c r="A547">
        <v>818272</v>
      </c>
      <c r="B547">
        <v>818921</v>
      </c>
      <c r="C547" t="s">
        <v>1928</v>
      </c>
      <c r="D547">
        <v>2.6618916411034199</v>
      </c>
      <c r="E547">
        <v>1.70381832122803</v>
      </c>
      <c r="F547" t="s">
        <v>43</v>
      </c>
      <c r="G547" t="s">
        <v>1865</v>
      </c>
      <c r="H547" t="s">
        <v>1865</v>
      </c>
      <c r="I547" t="s">
        <v>43</v>
      </c>
      <c r="J547" t="s">
        <v>1946</v>
      </c>
      <c r="K547" t="s">
        <v>1865</v>
      </c>
      <c r="L547" t="s">
        <v>1865</v>
      </c>
      <c r="M547" t="s">
        <v>43</v>
      </c>
      <c r="N547" t="s">
        <v>43</v>
      </c>
      <c r="O547" t="s">
        <v>43</v>
      </c>
      <c r="P547" t="s">
        <v>43</v>
      </c>
      <c r="Q547" t="s">
        <v>43</v>
      </c>
      <c r="R547" t="s">
        <v>43</v>
      </c>
      <c r="S547" t="s">
        <v>43</v>
      </c>
      <c r="T547">
        <v>49</v>
      </c>
      <c r="U547">
        <v>11.4246912002563</v>
      </c>
      <c r="V547">
        <v>12.0920963287354</v>
      </c>
      <c r="W547">
        <v>12.094408035278301</v>
      </c>
      <c r="X547">
        <v>13.3814077377319</v>
      </c>
      <c r="Y547">
        <v>13.654523849487299</v>
      </c>
      <c r="Z547">
        <v>13.686718940734901</v>
      </c>
    </row>
    <row r="548" spans="1:26" x14ac:dyDescent="0.25">
      <c r="A548">
        <v>2587414</v>
      </c>
      <c r="B548">
        <v>2588214</v>
      </c>
      <c r="C548" t="s">
        <v>1928</v>
      </c>
      <c r="D548">
        <v>1.34236942699691</v>
      </c>
      <c r="E548">
        <v>2.0310675303141301</v>
      </c>
      <c r="F548" t="s">
        <v>1905</v>
      </c>
      <c r="G548" t="s">
        <v>1906</v>
      </c>
      <c r="H548" t="s">
        <v>1907</v>
      </c>
      <c r="I548" t="s">
        <v>43</v>
      </c>
      <c r="J548" t="s">
        <v>1982</v>
      </c>
      <c r="K548" t="s">
        <v>43</v>
      </c>
      <c r="L548" t="s">
        <v>1771</v>
      </c>
      <c r="M548" t="s">
        <v>5404</v>
      </c>
      <c r="N548" t="s">
        <v>5405</v>
      </c>
      <c r="O548" t="s">
        <v>43</v>
      </c>
      <c r="P548" t="s">
        <v>43</v>
      </c>
      <c r="Q548" t="s">
        <v>43</v>
      </c>
      <c r="R548" t="s">
        <v>43</v>
      </c>
      <c r="S548" t="s">
        <v>2425</v>
      </c>
      <c r="T548">
        <v>38</v>
      </c>
      <c r="U548">
        <v>10.264442443847701</v>
      </c>
      <c r="V548">
        <v>11.162391662597701</v>
      </c>
      <c r="W548">
        <v>11.2485208511353</v>
      </c>
      <c r="X548">
        <v>13.3392934799194</v>
      </c>
      <c r="Y548">
        <v>13.751543998718301</v>
      </c>
      <c r="Z548">
        <v>11.6777200698853</v>
      </c>
    </row>
    <row r="549" spans="1:26" x14ac:dyDescent="0.25">
      <c r="A549">
        <v>1208033</v>
      </c>
      <c r="B549">
        <v>1208329</v>
      </c>
      <c r="C549" t="s">
        <v>1928</v>
      </c>
      <c r="D549">
        <v>2.1957781300287298</v>
      </c>
      <c r="E549">
        <v>2.2003177007039398</v>
      </c>
      <c r="F549" t="s">
        <v>43</v>
      </c>
      <c r="G549" t="s">
        <v>1866</v>
      </c>
      <c r="H549" t="s">
        <v>1866</v>
      </c>
      <c r="I549" t="s">
        <v>43</v>
      </c>
      <c r="J549" t="s">
        <v>1946</v>
      </c>
      <c r="K549" t="s">
        <v>1866</v>
      </c>
      <c r="L549" t="s">
        <v>1866</v>
      </c>
      <c r="M549" t="s">
        <v>43</v>
      </c>
      <c r="N549" t="s">
        <v>43</v>
      </c>
      <c r="O549" t="s">
        <v>43</v>
      </c>
      <c r="P549" t="s">
        <v>43</v>
      </c>
      <c r="Q549" t="s">
        <v>43</v>
      </c>
      <c r="R549" t="s">
        <v>43</v>
      </c>
      <c r="S549" t="s">
        <v>43</v>
      </c>
      <c r="T549">
        <v>31</v>
      </c>
      <c r="U549">
        <v>10.686500549316399</v>
      </c>
      <c r="V549">
        <v>10.9957675933838</v>
      </c>
      <c r="W549">
        <v>11.298062324523899</v>
      </c>
      <c r="X549">
        <v>13.176485061645501</v>
      </c>
      <c r="Y549">
        <v>13.863218307495099</v>
      </c>
      <c r="Z549">
        <v>12.5415802001953</v>
      </c>
    </row>
    <row r="550" spans="1:26" x14ac:dyDescent="0.25">
      <c r="A550">
        <v>2023865</v>
      </c>
      <c r="B550">
        <v>2024227</v>
      </c>
      <c r="C550" t="s">
        <v>1928</v>
      </c>
      <c r="D550">
        <v>1.4445699114636199</v>
      </c>
      <c r="E550">
        <v>2.2594362894694</v>
      </c>
      <c r="F550" t="s">
        <v>43</v>
      </c>
      <c r="G550" t="s">
        <v>1878</v>
      </c>
      <c r="H550" t="s">
        <v>1878</v>
      </c>
      <c r="I550" t="s">
        <v>43</v>
      </c>
      <c r="J550" t="s">
        <v>1946</v>
      </c>
      <c r="K550" t="s">
        <v>1878</v>
      </c>
      <c r="L550" t="s">
        <v>1878</v>
      </c>
      <c r="M550" t="s">
        <v>43</v>
      </c>
      <c r="N550" t="s">
        <v>43</v>
      </c>
      <c r="O550" t="s">
        <v>43</v>
      </c>
      <c r="P550" t="s">
        <v>43</v>
      </c>
      <c r="Q550" t="s">
        <v>43</v>
      </c>
      <c r="R550" t="s">
        <v>43</v>
      </c>
      <c r="S550" t="s">
        <v>43</v>
      </c>
      <c r="T550">
        <v>27</v>
      </c>
      <c r="U550">
        <v>9.66888523101807</v>
      </c>
      <c r="V550">
        <v>10.543031692504901</v>
      </c>
      <c r="W550">
        <v>10.9098930358887</v>
      </c>
      <c r="X550">
        <v>11.5255212783813</v>
      </c>
      <c r="Y550">
        <v>13.6953372955322</v>
      </c>
      <c r="Z550">
        <v>12.6792602539063</v>
      </c>
    </row>
    <row r="551" spans="1:26" x14ac:dyDescent="0.25">
      <c r="A551">
        <v>2594176</v>
      </c>
      <c r="B551">
        <v>2594306</v>
      </c>
      <c r="C551" t="s">
        <v>1928</v>
      </c>
      <c r="D551">
        <v>1.54261404828958</v>
      </c>
      <c r="E551">
        <v>3.1015437444051099</v>
      </c>
      <c r="F551" t="s">
        <v>43</v>
      </c>
      <c r="G551" t="s">
        <v>1476</v>
      </c>
      <c r="H551" t="s">
        <v>1476</v>
      </c>
      <c r="I551" t="s">
        <v>43</v>
      </c>
      <c r="J551" t="s">
        <v>1946</v>
      </c>
      <c r="K551" t="s">
        <v>1476</v>
      </c>
      <c r="L551" t="s">
        <v>1476</v>
      </c>
      <c r="M551" t="s">
        <v>43</v>
      </c>
      <c r="N551" t="s">
        <v>43</v>
      </c>
      <c r="O551" t="s">
        <v>43</v>
      </c>
      <c r="P551" t="s">
        <v>43</v>
      </c>
      <c r="Q551" t="s">
        <v>43</v>
      </c>
      <c r="R551" t="s">
        <v>43</v>
      </c>
      <c r="S551" t="s">
        <v>43</v>
      </c>
      <c r="T551">
        <v>10</v>
      </c>
      <c r="U551">
        <v>9.8749809265136701</v>
      </c>
      <c r="V551">
        <v>10.2094535827637</v>
      </c>
      <c r="W551">
        <v>10.228818893432599</v>
      </c>
      <c r="X551">
        <v>11.742730140686</v>
      </c>
      <c r="Y551">
        <v>14.9028930664063</v>
      </c>
      <c r="Z551">
        <v>12.972261428833001</v>
      </c>
    </row>
    <row r="552" spans="1:26" x14ac:dyDescent="0.25">
      <c r="A552">
        <v>2583424</v>
      </c>
      <c r="B552">
        <v>2584905</v>
      </c>
      <c r="C552" t="s">
        <v>1928</v>
      </c>
      <c r="D552">
        <v>2.1219284562118399</v>
      </c>
      <c r="E552">
        <v>3.1167783737182599</v>
      </c>
      <c r="F552" t="s">
        <v>1497</v>
      </c>
      <c r="G552" t="s">
        <v>1495</v>
      </c>
      <c r="H552" t="s">
        <v>1496</v>
      </c>
      <c r="I552" t="s">
        <v>43</v>
      </c>
      <c r="J552" t="s">
        <v>1982</v>
      </c>
      <c r="K552" t="s">
        <v>43</v>
      </c>
      <c r="L552" t="s">
        <v>1025</v>
      </c>
      <c r="M552" t="s">
        <v>4707</v>
      </c>
      <c r="N552" t="s">
        <v>4708</v>
      </c>
      <c r="O552" t="s">
        <v>1985</v>
      </c>
      <c r="P552" t="s">
        <v>2595</v>
      </c>
      <c r="Q552" t="s">
        <v>43</v>
      </c>
      <c r="R552" t="s">
        <v>43</v>
      </c>
      <c r="S552" t="s">
        <v>4578</v>
      </c>
      <c r="T552">
        <v>104</v>
      </c>
      <c r="U552">
        <v>11.647008895874</v>
      </c>
      <c r="V552">
        <v>12.5978193283081</v>
      </c>
      <c r="W552">
        <v>12.6490316390991</v>
      </c>
      <c r="X552">
        <v>14.4103183746338</v>
      </c>
      <c r="Y552">
        <v>15.607012748718301</v>
      </c>
      <c r="Z552">
        <v>16.226863861083999</v>
      </c>
    </row>
  </sheetData>
  <mergeCells count="1">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09"/>
  <sheetViews>
    <sheetView topLeftCell="A497" workbookViewId="0">
      <selection activeCell="L493" sqref="L493"/>
    </sheetView>
  </sheetViews>
  <sheetFormatPr defaultColWidth="8.875" defaultRowHeight="15.75" x14ac:dyDescent="0.25"/>
  <sheetData>
    <row r="1" spans="1:26" x14ac:dyDescent="0.25">
      <c r="A1" s="31" t="s">
        <v>5093</v>
      </c>
      <c r="B1" s="31"/>
      <c r="C1" s="31"/>
      <c r="D1" s="31"/>
      <c r="E1" s="31"/>
      <c r="F1" s="31"/>
      <c r="G1" s="31"/>
      <c r="H1" s="31"/>
      <c r="I1" s="31"/>
      <c r="J1" s="31"/>
      <c r="K1" s="31"/>
      <c r="L1" s="2"/>
      <c r="M1" s="2"/>
      <c r="N1" s="2"/>
      <c r="O1" s="2"/>
      <c r="P1" s="2"/>
      <c r="Q1" s="2"/>
      <c r="R1" s="2"/>
      <c r="S1" s="2"/>
      <c r="T1" s="2"/>
      <c r="U1" s="2"/>
      <c r="V1" s="2"/>
      <c r="W1" s="2"/>
      <c r="X1" s="2"/>
      <c r="Y1" s="2"/>
      <c r="Z1" s="2"/>
    </row>
    <row r="2" spans="1:26" x14ac:dyDescent="0.25">
      <c r="A2" s="1" t="s">
        <v>0</v>
      </c>
      <c r="B2" s="1" t="s">
        <v>1</v>
      </c>
      <c r="C2" s="1" t="s">
        <v>1908</v>
      </c>
      <c r="D2" s="14" t="s">
        <v>1909</v>
      </c>
      <c r="E2" s="1" t="s">
        <v>1910</v>
      </c>
      <c r="F2" s="1" t="s">
        <v>6</v>
      </c>
      <c r="G2" s="1" t="s">
        <v>2</v>
      </c>
      <c r="H2" s="1" t="s">
        <v>3</v>
      </c>
      <c r="I2" s="1" t="s">
        <v>4</v>
      </c>
      <c r="J2" s="1" t="s">
        <v>1911</v>
      </c>
      <c r="K2" s="1" t="s">
        <v>1912</v>
      </c>
      <c r="L2" s="1" t="s">
        <v>1913</v>
      </c>
      <c r="M2" s="1" t="s">
        <v>1914</v>
      </c>
      <c r="N2" s="1" t="s">
        <v>1915</v>
      </c>
      <c r="O2" s="1" t="s">
        <v>1916</v>
      </c>
      <c r="P2" s="1" t="s">
        <v>1917</v>
      </c>
      <c r="Q2" s="1" t="s">
        <v>1918</v>
      </c>
      <c r="R2" s="1" t="s">
        <v>1919</v>
      </c>
      <c r="S2" s="1" t="s">
        <v>1920</v>
      </c>
      <c r="T2" s="1" t="s">
        <v>1921</v>
      </c>
      <c r="U2" s="1" t="s">
        <v>1922</v>
      </c>
      <c r="V2" s="1" t="s">
        <v>1923</v>
      </c>
      <c r="W2" s="1" t="s">
        <v>1924</v>
      </c>
      <c r="X2" s="1" t="s">
        <v>4954</v>
      </c>
      <c r="Y2" s="1" t="s">
        <v>4955</v>
      </c>
      <c r="Z2" s="1" t="s">
        <v>4956</v>
      </c>
    </row>
    <row r="3" spans="1:26" x14ac:dyDescent="0.25">
      <c r="A3" s="2">
        <v>14922</v>
      </c>
      <c r="B3" s="2">
        <v>16337</v>
      </c>
      <c r="C3" s="2" t="s">
        <v>1928</v>
      </c>
      <c r="D3" s="2">
        <v>4.8543299839217804</v>
      </c>
      <c r="E3" s="2">
        <v>-8.5932714939117396</v>
      </c>
      <c r="F3" s="2" t="s">
        <v>654</v>
      </c>
      <c r="G3" s="2" t="s">
        <v>650</v>
      </c>
      <c r="H3" s="2" t="s">
        <v>651</v>
      </c>
      <c r="I3" s="2" t="s">
        <v>652</v>
      </c>
      <c r="J3" s="2" t="s">
        <v>1928</v>
      </c>
      <c r="K3" s="2" t="s">
        <v>1929</v>
      </c>
      <c r="L3" s="2" t="s">
        <v>655</v>
      </c>
      <c r="M3" s="2" t="s">
        <v>1930</v>
      </c>
      <c r="N3" s="2" t="s">
        <v>1931</v>
      </c>
      <c r="O3" s="2" t="s">
        <v>1932</v>
      </c>
      <c r="P3" s="2" t="s">
        <v>1933</v>
      </c>
      <c r="Q3" s="2" t="s">
        <v>1934</v>
      </c>
      <c r="R3" s="2" t="s">
        <v>1935</v>
      </c>
      <c r="S3" s="2" t="s">
        <v>1936</v>
      </c>
      <c r="T3" s="2">
        <v>101</v>
      </c>
      <c r="U3" s="2">
        <v>11.5107641220093</v>
      </c>
      <c r="V3" s="2">
        <v>12.2603311538696</v>
      </c>
      <c r="W3" s="2">
        <v>12.480537414550801</v>
      </c>
      <c r="X3" s="2">
        <v>3.1699249744415301</v>
      </c>
      <c r="Y3" s="2">
        <v>3.71693062782288</v>
      </c>
      <c r="Z3" s="2">
        <v>3.5849626064300502</v>
      </c>
    </row>
    <row r="4" spans="1:26" x14ac:dyDescent="0.25">
      <c r="A4" s="2">
        <v>34952</v>
      </c>
      <c r="B4" s="2">
        <v>35492</v>
      </c>
      <c r="C4" s="2" t="s">
        <v>1928</v>
      </c>
      <c r="D4" s="2">
        <v>2.2176829193326499</v>
      </c>
      <c r="E4" s="2">
        <v>-3.42637968063354</v>
      </c>
      <c r="F4" s="2" t="s">
        <v>43</v>
      </c>
      <c r="G4" s="2" t="s">
        <v>1829</v>
      </c>
      <c r="H4" s="2" t="s">
        <v>1829</v>
      </c>
      <c r="I4" s="2" t="s">
        <v>43</v>
      </c>
      <c r="J4" s="2" t="s">
        <v>1946</v>
      </c>
      <c r="K4" s="2" t="s">
        <v>1829</v>
      </c>
      <c r="L4" s="2" t="s">
        <v>1829</v>
      </c>
      <c r="M4" s="2" t="s">
        <v>43</v>
      </c>
      <c r="N4" s="2" t="s">
        <v>43</v>
      </c>
      <c r="O4" s="2" t="s">
        <v>43</v>
      </c>
      <c r="P4" s="2" t="s">
        <v>43</v>
      </c>
      <c r="Q4" s="2" t="s">
        <v>43</v>
      </c>
      <c r="R4" s="2" t="s">
        <v>43</v>
      </c>
      <c r="S4" s="2" t="s">
        <v>43</v>
      </c>
      <c r="T4" s="2">
        <v>68</v>
      </c>
      <c r="U4" s="2">
        <v>11.643856048584</v>
      </c>
      <c r="V4" s="2">
        <v>12.604784965515099</v>
      </c>
      <c r="W4" s="2">
        <v>12.6397924423218</v>
      </c>
      <c r="X4" s="2">
        <v>9.3241806030273402</v>
      </c>
      <c r="Y4" s="2">
        <v>9.5235624313354492</v>
      </c>
      <c r="Z4" s="2">
        <v>7.7615513801574698</v>
      </c>
    </row>
    <row r="5" spans="1:26" x14ac:dyDescent="0.25">
      <c r="A5" s="2">
        <v>38893</v>
      </c>
      <c r="B5" s="2">
        <v>39307</v>
      </c>
      <c r="C5" s="2" t="s">
        <v>1928</v>
      </c>
      <c r="D5" s="2">
        <v>0.94533607923805096</v>
      </c>
      <c r="E5" s="2">
        <v>-4.56379493077596</v>
      </c>
      <c r="F5" s="2" t="s">
        <v>43</v>
      </c>
      <c r="G5" s="2" t="s">
        <v>1831</v>
      </c>
      <c r="H5" s="2" t="s">
        <v>1831</v>
      </c>
      <c r="I5" s="2" t="s">
        <v>43</v>
      </c>
      <c r="J5" s="2" t="s">
        <v>1946</v>
      </c>
      <c r="K5" s="2" t="s">
        <v>1831</v>
      </c>
      <c r="L5" s="2" t="s">
        <v>1831</v>
      </c>
      <c r="M5" s="2" t="s">
        <v>43</v>
      </c>
      <c r="N5" s="2" t="s">
        <v>43</v>
      </c>
      <c r="O5" s="2" t="s">
        <v>43</v>
      </c>
      <c r="P5" s="2" t="s">
        <v>43</v>
      </c>
      <c r="Q5" s="2" t="s">
        <v>43</v>
      </c>
      <c r="R5" s="2" t="s">
        <v>43</v>
      </c>
      <c r="S5" s="2" t="s">
        <v>43</v>
      </c>
      <c r="T5" s="2">
        <v>33</v>
      </c>
      <c r="U5" s="2">
        <v>10.0714626312256</v>
      </c>
      <c r="V5" s="2">
        <v>10.925554275512701</v>
      </c>
      <c r="W5" s="2">
        <v>10.923327445983899</v>
      </c>
      <c r="X5" s="2">
        <v>4.3923172950744602</v>
      </c>
      <c r="Y5" s="2">
        <v>3.32192802429199</v>
      </c>
      <c r="Z5" s="2">
        <v>10.5147142410278</v>
      </c>
    </row>
    <row r="6" spans="1:26" x14ac:dyDescent="0.25">
      <c r="A6" s="2">
        <v>40476</v>
      </c>
      <c r="B6" s="2">
        <v>41432</v>
      </c>
      <c r="C6" s="2" t="s">
        <v>1928</v>
      </c>
      <c r="D6" s="2">
        <v>1.95015970236214</v>
      </c>
      <c r="E6" s="2">
        <v>-3.1654369036356602</v>
      </c>
      <c r="F6" s="2" t="s">
        <v>874</v>
      </c>
      <c r="G6" s="2" t="s">
        <v>870</v>
      </c>
      <c r="H6" s="2" t="s">
        <v>871</v>
      </c>
      <c r="I6" s="2" t="s">
        <v>872</v>
      </c>
      <c r="J6" s="2" t="s">
        <v>1928</v>
      </c>
      <c r="K6" s="2" t="s">
        <v>43</v>
      </c>
      <c r="L6" s="2" t="s">
        <v>875</v>
      </c>
      <c r="M6" s="2" t="s">
        <v>1947</v>
      </c>
      <c r="N6" s="2" t="s">
        <v>1948</v>
      </c>
      <c r="O6" s="2" t="s">
        <v>1949</v>
      </c>
      <c r="P6" s="2" t="s">
        <v>1950</v>
      </c>
      <c r="Q6" s="2" t="s">
        <v>43</v>
      </c>
      <c r="R6" s="2" t="s">
        <v>1951</v>
      </c>
      <c r="S6" s="2" t="s">
        <v>869</v>
      </c>
      <c r="T6" s="2">
        <v>65</v>
      </c>
      <c r="U6" s="2">
        <v>11.7907562255859</v>
      </c>
      <c r="V6" s="2">
        <v>12.295768737793001</v>
      </c>
      <c r="W6" s="2">
        <v>12.512000083923301</v>
      </c>
      <c r="X6" s="2">
        <v>7.9715437889099103</v>
      </c>
      <c r="Y6" s="2">
        <v>10.294620513916</v>
      </c>
      <c r="Z6" s="2">
        <v>8.8360500335693395</v>
      </c>
    </row>
    <row r="7" spans="1:26" x14ac:dyDescent="0.25">
      <c r="A7" s="2">
        <v>43616</v>
      </c>
      <c r="B7" s="2">
        <v>43898</v>
      </c>
      <c r="C7" s="2" t="s">
        <v>1928</v>
      </c>
      <c r="D7" s="2">
        <v>0.97985034918963099</v>
      </c>
      <c r="E7" s="2">
        <v>-0.56750965118408203</v>
      </c>
      <c r="F7" s="2" t="s">
        <v>43</v>
      </c>
      <c r="G7" s="2" t="s">
        <v>1776</v>
      </c>
      <c r="H7" s="2" t="s">
        <v>1776</v>
      </c>
      <c r="I7" s="2" t="s">
        <v>43</v>
      </c>
      <c r="J7" s="2" t="s">
        <v>1946</v>
      </c>
      <c r="K7" s="2" t="s">
        <v>1776</v>
      </c>
      <c r="L7" s="2" t="s">
        <v>1776</v>
      </c>
      <c r="M7" s="2" t="s">
        <v>43</v>
      </c>
      <c r="N7" s="2" t="s">
        <v>43</v>
      </c>
      <c r="O7" s="2" t="s">
        <v>43</v>
      </c>
      <c r="P7" s="2" t="s">
        <v>43</v>
      </c>
      <c r="Q7" s="2" t="s">
        <v>43</v>
      </c>
      <c r="R7" s="2" t="s">
        <v>43</v>
      </c>
      <c r="S7" s="2" t="s">
        <v>43</v>
      </c>
      <c r="T7" s="2">
        <v>27</v>
      </c>
      <c r="U7" s="2">
        <v>11.442424774169901</v>
      </c>
      <c r="V7" s="2">
        <v>12.1098308563232</v>
      </c>
      <c r="W7" s="2">
        <v>12.272046089172401</v>
      </c>
      <c r="X7" s="2">
        <v>11.5660543441772</v>
      </c>
      <c r="Y7" s="2">
        <v>11.283088684081999</v>
      </c>
      <c r="Z7" s="2">
        <v>11.272629737854</v>
      </c>
    </row>
    <row r="8" spans="1:26" x14ac:dyDescent="0.25">
      <c r="A8" s="2">
        <v>45937</v>
      </c>
      <c r="B8" s="2">
        <v>47082</v>
      </c>
      <c r="C8" s="2" t="s">
        <v>1928</v>
      </c>
      <c r="D8" s="2">
        <v>3.2556949337271401</v>
      </c>
      <c r="E8" s="2">
        <v>-8.2848024368286097</v>
      </c>
      <c r="F8" s="2" t="s">
        <v>508</v>
      </c>
      <c r="G8" s="2" t="s">
        <v>504</v>
      </c>
      <c r="H8" s="2" t="s">
        <v>505</v>
      </c>
      <c r="I8" s="2" t="s">
        <v>506</v>
      </c>
      <c r="J8" s="2" t="s">
        <v>1928</v>
      </c>
      <c r="K8" s="2" t="s">
        <v>43</v>
      </c>
      <c r="L8" s="2" t="s">
        <v>509</v>
      </c>
      <c r="M8" s="2" t="s">
        <v>1952</v>
      </c>
      <c r="N8" s="2" t="s">
        <v>1953</v>
      </c>
      <c r="O8" s="2" t="s">
        <v>1954</v>
      </c>
      <c r="P8" s="2" t="s">
        <v>1955</v>
      </c>
      <c r="Q8" s="2" t="s">
        <v>43</v>
      </c>
      <c r="R8" s="2" t="s">
        <v>1956</v>
      </c>
      <c r="S8" s="2" t="s">
        <v>1957</v>
      </c>
      <c r="T8" s="2">
        <v>79</v>
      </c>
      <c r="U8" s="2">
        <v>12.0738067626953</v>
      </c>
      <c r="V8" s="2">
        <v>12.6247959136963</v>
      </c>
      <c r="W8" s="2">
        <v>12.843920707702599</v>
      </c>
      <c r="X8" s="2">
        <v>5.8073549270629901</v>
      </c>
      <c r="Y8" s="2">
        <v>3.29579854011536</v>
      </c>
      <c r="Z8" s="2">
        <v>3.5849626064300502</v>
      </c>
    </row>
    <row r="9" spans="1:26" x14ac:dyDescent="0.25">
      <c r="A9" s="2">
        <v>53086</v>
      </c>
      <c r="B9" s="2">
        <v>53170</v>
      </c>
      <c r="C9" s="2" t="s">
        <v>1928</v>
      </c>
      <c r="D9" s="2">
        <v>3.3924660651321399</v>
      </c>
      <c r="E9" s="2">
        <v>-6.6385322300096403</v>
      </c>
      <c r="F9" s="2" t="s">
        <v>43</v>
      </c>
      <c r="G9" s="2" t="s">
        <v>1839</v>
      </c>
      <c r="H9" s="2" t="s">
        <v>1839</v>
      </c>
      <c r="I9" s="2" t="s">
        <v>43</v>
      </c>
      <c r="J9" s="2" t="s">
        <v>1946</v>
      </c>
      <c r="K9" s="2" t="s">
        <v>1839</v>
      </c>
      <c r="L9" s="2" t="s">
        <v>1839</v>
      </c>
      <c r="M9" s="2" t="s">
        <v>43</v>
      </c>
      <c r="N9" s="2" t="s">
        <v>43</v>
      </c>
      <c r="O9" s="2" t="s">
        <v>43</v>
      </c>
      <c r="P9" s="2" t="s">
        <v>43</v>
      </c>
      <c r="Q9" s="2" t="s">
        <v>43</v>
      </c>
      <c r="R9" s="2" t="s">
        <v>43</v>
      </c>
      <c r="S9" s="2" t="s">
        <v>43</v>
      </c>
      <c r="T9" s="2">
        <v>8</v>
      </c>
      <c r="U9" s="2">
        <v>6.7548875808715803</v>
      </c>
      <c r="V9" s="2">
        <v>7.7813596725463903</v>
      </c>
      <c r="W9" s="2">
        <v>8.0168085098266602</v>
      </c>
      <c r="X9" s="2">
        <v>1.0675089359283401</v>
      </c>
      <c r="Y9" s="2">
        <v>-1.50123499333858E-2</v>
      </c>
      <c r="Z9" s="2">
        <v>1.5849624872207599</v>
      </c>
    </row>
    <row r="10" spans="1:26" x14ac:dyDescent="0.25">
      <c r="A10" s="2">
        <v>69900</v>
      </c>
      <c r="B10" s="2">
        <v>70014</v>
      </c>
      <c r="C10" s="2" t="s">
        <v>1928</v>
      </c>
      <c r="D10" s="2">
        <v>2.2711141898210201</v>
      </c>
      <c r="E10" s="2">
        <v>-2.6048809687296499</v>
      </c>
      <c r="F10" s="2" t="s">
        <v>43</v>
      </c>
      <c r="G10" s="2" t="s">
        <v>1846</v>
      </c>
      <c r="H10" s="2" t="s">
        <v>1846</v>
      </c>
      <c r="I10" s="2" t="s">
        <v>43</v>
      </c>
      <c r="J10" s="2" t="s">
        <v>1946</v>
      </c>
      <c r="K10" s="2" t="s">
        <v>1846</v>
      </c>
      <c r="L10" s="2" t="s">
        <v>1846</v>
      </c>
      <c r="M10" s="2" t="s">
        <v>43</v>
      </c>
      <c r="N10" s="2" t="s">
        <v>43</v>
      </c>
      <c r="O10" s="2" t="s">
        <v>43</v>
      </c>
      <c r="P10" s="2" t="s">
        <v>43</v>
      </c>
      <c r="Q10" s="2" t="s">
        <v>43</v>
      </c>
      <c r="R10" s="2" t="s">
        <v>43</v>
      </c>
      <c r="S10" s="2" t="s">
        <v>43</v>
      </c>
      <c r="T10" s="2">
        <v>14</v>
      </c>
      <c r="U10" s="2">
        <v>11.340406417846699</v>
      </c>
      <c r="V10" s="2">
        <v>12.080817222595201</v>
      </c>
      <c r="W10" s="2">
        <v>11.8944387435913</v>
      </c>
      <c r="X10" s="2">
        <v>9.2667865753173793</v>
      </c>
      <c r="Y10" s="2">
        <v>9.8376283645629901</v>
      </c>
      <c r="Z10" s="2">
        <v>8.3966045379638707</v>
      </c>
    </row>
    <row r="11" spans="1:26" x14ac:dyDescent="0.25">
      <c r="A11" s="2">
        <v>70015</v>
      </c>
      <c r="B11" s="2">
        <v>70452</v>
      </c>
      <c r="C11" s="2" t="s">
        <v>1928</v>
      </c>
      <c r="D11" s="2">
        <v>1.4179009134196601</v>
      </c>
      <c r="E11" s="2">
        <v>-4.2414587338765504</v>
      </c>
      <c r="F11" s="2" t="s">
        <v>43</v>
      </c>
      <c r="G11" s="2" t="s">
        <v>4827</v>
      </c>
      <c r="H11" s="2" t="s">
        <v>4828</v>
      </c>
      <c r="I11" s="2" t="s">
        <v>43</v>
      </c>
      <c r="J11" s="2" t="s">
        <v>1982</v>
      </c>
      <c r="K11" s="2" t="s">
        <v>43</v>
      </c>
      <c r="L11" s="2" t="s">
        <v>442</v>
      </c>
      <c r="M11" s="2" t="s">
        <v>4829</v>
      </c>
      <c r="N11" s="2" t="s">
        <v>4830</v>
      </c>
      <c r="O11" s="2" t="s">
        <v>43</v>
      </c>
      <c r="P11" s="2" t="s">
        <v>43</v>
      </c>
      <c r="Q11" s="2" t="s">
        <v>43</v>
      </c>
      <c r="R11" s="2" t="s">
        <v>43</v>
      </c>
      <c r="S11" s="2" t="s">
        <v>43</v>
      </c>
      <c r="T11" s="2">
        <v>42</v>
      </c>
      <c r="U11" s="2">
        <v>9.7414665222168004</v>
      </c>
      <c r="V11" s="2">
        <v>10.3409624099731</v>
      </c>
      <c r="W11" s="2">
        <v>10.6247959136963</v>
      </c>
      <c r="X11" s="2">
        <v>8.6474580764770508</v>
      </c>
      <c r="Y11" s="2">
        <v>5.2479276657104501</v>
      </c>
      <c r="Z11" s="2">
        <v>4.08746290206909</v>
      </c>
    </row>
    <row r="12" spans="1:26" x14ac:dyDescent="0.25">
      <c r="A12" s="2">
        <v>79572</v>
      </c>
      <c r="B12" s="2">
        <v>80087</v>
      </c>
      <c r="C12" s="2" t="s">
        <v>1928</v>
      </c>
      <c r="D12" s="2">
        <v>1.44393516771818</v>
      </c>
      <c r="E12" s="2">
        <v>-2.2390902837117501</v>
      </c>
      <c r="F12" s="2" t="s">
        <v>43</v>
      </c>
      <c r="G12" s="2" t="s">
        <v>1767</v>
      </c>
      <c r="H12" s="2" t="s">
        <v>1768</v>
      </c>
      <c r="I12" s="2" t="s">
        <v>43</v>
      </c>
      <c r="J12" s="2" t="s">
        <v>1928</v>
      </c>
      <c r="K12" s="2" t="s">
        <v>43</v>
      </c>
      <c r="L12" s="2" t="s">
        <v>442</v>
      </c>
      <c r="M12" s="2" t="s">
        <v>4957</v>
      </c>
      <c r="N12" s="2" t="s">
        <v>4958</v>
      </c>
      <c r="O12" s="2" t="s">
        <v>43</v>
      </c>
      <c r="P12" s="2" t="s">
        <v>43</v>
      </c>
      <c r="Q12" s="2" t="s">
        <v>43</v>
      </c>
      <c r="R12" s="2" t="s">
        <v>43</v>
      </c>
      <c r="S12" s="2" t="s">
        <v>43</v>
      </c>
      <c r="T12" s="2">
        <v>49</v>
      </c>
      <c r="U12" s="2">
        <v>11.435149192810099</v>
      </c>
      <c r="V12" s="2">
        <v>12.1987524032593</v>
      </c>
      <c r="W12" s="2">
        <v>12.2656154632568</v>
      </c>
      <c r="X12" s="2">
        <v>10.827342987060501</v>
      </c>
      <c r="Y12" s="2">
        <v>9.8392038345336896</v>
      </c>
      <c r="Z12" s="2">
        <v>8.5156993865966797</v>
      </c>
    </row>
    <row r="13" spans="1:26" x14ac:dyDescent="0.25">
      <c r="A13" s="2">
        <v>80088</v>
      </c>
      <c r="B13" s="2">
        <v>80241</v>
      </c>
      <c r="C13" s="2" t="s">
        <v>1928</v>
      </c>
      <c r="D13" s="2">
        <v>2.7891192722148301</v>
      </c>
      <c r="E13" s="2">
        <v>-5.5513672828674299</v>
      </c>
      <c r="F13" s="2" t="s">
        <v>43</v>
      </c>
      <c r="G13" s="2" t="s">
        <v>1851</v>
      </c>
      <c r="H13" s="2" t="s">
        <v>1851</v>
      </c>
      <c r="I13" s="2" t="s">
        <v>43</v>
      </c>
      <c r="J13" s="2" t="s">
        <v>1946</v>
      </c>
      <c r="K13" s="2" t="s">
        <v>1851</v>
      </c>
      <c r="L13" s="2" t="s">
        <v>1851</v>
      </c>
      <c r="M13" s="2" t="s">
        <v>43</v>
      </c>
      <c r="N13" s="2" t="s">
        <v>43</v>
      </c>
      <c r="O13" s="2" t="s">
        <v>43</v>
      </c>
      <c r="P13" s="2" t="s">
        <v>43</v>
      </c>
      <c r="Q13" s="2" t="s">
        <v>43</v>
      </c>
      <c r="R13" s="2" t="s">
        <v>43</v>
      </c>
      <c r="S13" s="2" t="s">
        <v>43</v>
      </c>
      <c r="T13" s="2">
        <v>18</v>
      </c>
      <c r="U13" s="2">
        <v>11.246147155761699</v>
      </c>
      <c r="V13" s="2">
        <v>12.1088514328003</v>
      </c>
      <c r="W13" s="2">
        <v>12.0947370529175</v>
      </c>
      <c r="X13" s="2">
        <v>6.4918532371520996</v>
      </c>
      <c r="Y13" s="2">
        <v>7.3037805557251003</v>
      </c>
      <c r="Z13" s="2">
        <v>5</v>
      </c>
    </row>
    <row r="14" spans="1:26" x14ac:dyDescent="0.25">
      <c r="A14" s="2">
        <v>83029</v>
      </c>
      <c r="B14" s="2">
        <v>84264</v>
      </c>
      <c r="C14" s="2" t="s">
        <v>1928</v>
      </c>
      <c r="D14" s="2">
        <v>2.3254887129428901</v>
      </c>
      <c r="E14" s="2">
        <v>-2.24899260203044</v>
      </c>
      <c r="F14" s="2" t="s">
        <v>1968</v>
      </c>
      <c r="G14" s="2" t="s">
        <v>1969</v>
      </c>
      <c r="H14" s="2" t="s">
        <v>1970</v>
      </c>
      <c r="I14" s="2" t="s">
        <v>1338</v>
      </c>
      <c r="J14" s="2" t="s">
        <v>1928</v>
      </c>
      <c r="K14" s="2" t="s">
        <v>43</v>
      </c>
      <c r="L14" s="2" t="s">
        <v>965</v>
      </c>
      <c r="M14" s="2" t="s">
        <v>1971</v>
      </c>
      <c r="N14" s="2" t="s">
        <v>1972</v>
      </c>
      <c r="O14" s="2" t="s">
        <v>1973</v>
      </c>
      <c r="P14" s="2" t="s">
        <v>1974</v>
      </c>
      <c r="Q14" s="2" t="s">
        <v>43</v>
      </c>
      <c r="R14" s="2" t="s">
        <v>1975</v>
      </c>
      <c r="S14" s="2" t="s">
        <v>1976</v>
      </c>
      <c r="T14" s="2">
        <v>102</v>
      </c>
      <c r="U14" s="2">
        <v>11.605016708374</v>
      </c>
      <c r="V14" s="2">
        <v>12.6429538726807</v>
      </c>
      <c r="W14" s="2">
        <v>12.616778373718301</v>
      </c>
      <c r="X14" s="2">
        <v>10.4367113113403</v>
      </c>
      <c r="Y14" s="2">
        <v>9.81378078460693</v>
      </c>
      <c r="Z14" s="2">
        <v>9.8672790527343803</v>
      </c>
    </row>
    <row r="15" spans="1:26" x14ac:dyDescent="0.25">
      <c r="A15" s="2">
        <v>86299</v>
      </c>
      <c r="B15" s="2">
        <v>87786</v>
      </c>
      <c r="C15" s="2" t="s">
        <v>1928</v>
      </c>
      <c r="D15" s="2">
        <v>2.9518139898242701</v>
      </c>
      <c r="E15" s="2">
        <v>-4.0150047938029001</v>
      </c>
      <c r="F15" s="2" t="s">
        <v>1979</v>
      </c>
      <c r="G15" s="2" t="s">
        <v>1980</v>
      </c>
      <c r="H15" s="2" t="s">
        <v>1981</v>
      </c>
      <c r="I15" s="2" t="s">
        <v>43</v>
      </c>
      <c r="J15" s="2" t="s">
        <v>1982</v>
      </c>
      <c r="K15" s="2" t="s">
        <v>43</v>
      </c>
      <c r="L15" s="2" t="s">
        <v>1025</v>
      </c>
      <c r="M15" s="2" t="s">
        <v>1983</v>
      </c>
      <c r="N15" s="2" t="s">
        <v>1984</v>
      </c>
      <c r="O15" s="2" t="s">
        <v>1985</v>
      </c>
      <c r="P15" s="2" t="s">
        <v>43</v>
      </c>
      <c r="Q15" s="2" t="s">
        <v>43</v>
      </c>
      <c r="R15" s="2" t="s">
        <v>43</v>
      </c>
      <c r="S15" s="2" t="s">
        <v>1986</v>
      </c>
      <c r="T15" s="2">
        <v>125</v>
      </c>
      <c r="U15" s="2">
        <v>12.4109811782837</v>
      </c>
      <c r="V15" s="2">
        <v>13.092592239379901</v>
      </c>
      <c r="W15" s="2">
        <v>13.286558151245099</v>
      </c>
      <c r="X15" s="2">
        <v>8.4878396987915004</v>
      </c>
      <c r="Y15" s="2">
        <v>9.7142457962036097</v>
      </c>
      <c r="Z15" s="2">
        <v>8.5430316925048793</v>
      </c>
    </row>
    <row r="16" spans="1:26" x14ac:dyDescent="0.25">
      <c r="A16" s="2">
        <v>87787</v>
      </c>
      <c r="B16" s="2">
        <v>88487</v>
      </c>
      <c r="C16" s="2" t="s">
        <v>1928</v>
      </c>
      <c r="D16" s="2">
        <v>0.90417236934558698</v>
      </c>
      <c r="E16" s="2">
        <v>-2.0783087412516301</v>
      </c>
      <c r="F16" s="2" t="s">
        <v>43</v>
      </c>
      <c r="G16" s="2" t="s">
        <v>1855</v>
      </c>
      <c r="H16" s="2" t="s">
        <v>1855</v>
      </c>
      <c r="I16" s="2" t="s">
        <v>43</v>
      </c>
      <c r="J16" s="2" t="s">
        <v>1946</v>
      </c>
      <c r="K16" s="2" t="s">
        <v>1855</v>
      </c>
      <c r="L16" s="2" t="s">
        <v>1855</v>
      </c>
      <c r="M16" s="2" t="s">
        <v>43</v>
      </c>
      <c r="N16" s="2" t="s">
        <v>43</v>
      </c>
      <c r="O16" s="2" t="s">
        <v>43</v>
      </c>
      <c r="P16" s="2" t="s">
        <v>43</v>
      </c>
      <c r="Q16" s="2" t="s">
        <v>43</v>
      </c>
      <c r="R16" s="2" t="s">
        <v>43</v>
      </c>
      <c r="S16" s="2" t="s">
        <v>43</v>
      </c>
      <c r="T16" s="2">
        <v>58</v>
      </c>
      <c r="U16" s="2">
        <v>11.822172164916999</v>
      </c>
      <c r="V16" s="2">
        <v>12.4709129333496</v>
      </c>
      <c r="W16" s="2">
        <v>12.4754800796509</v>
      </c>
      <c r="X16" s="2">
        <v>10.7780771255493</v>
      </c>
      <c r="Y16" s="2">
        <v>11.621135711669901</v>
      </c>
      <c r="Z16" s="2">
        <v>8.1344261169433594</v>
      </c>
    </row>
    <row r="17" spans="1:26" x14ac:dyDescent="0.25">
      <c r="A17" s="2">
        <v>94596</v>
      </c>
      <c r="B17" s="2">
        <v>94868</v>
      </c>
      <c r="C17" s="2" t="s">
        <v>1928</v>
      </c>
      <c r="D17" s="2">
        <v>1.0019591478726899</v>
      </c>
      <c r="E17" s="2">
        <v>-4.2286656697591098</v>
      </c>
      <c r="F17" s="2" t="s">
        <v>43</v>
      </c>
      <c r="G17" s="2" t="s">
        <v>1856</v>
      </c>
      <c r="H17" s="2" t="s">
        <v>1856</v>
      </c>
      <c r="I17" s="2" t="s">
        <v>43</v>
      </c>
      <c r="J17" s="2" t="s">
        <v>1946</v>
      </c>
      <c r="K17" s="2" t="s">
        <v>1856</v>
      </c>
      <c r="L17" s="2" t="s">
        <v>1856</v>
      </c>
      <c r="M17" s="2" t="s">
        <v>43</v>
      </c>
      <c r="N17" s="2" t="s">
        <v>43</v>
      </c>
      <c r="O17" s="2" t="s">
        <v>43</v>
      </c>
      <c r="P17" s="2" t="s">
        <v>43</v>
      </c>
      <c r="Q17" s="2" t="s">
        <v>43</v>
      </c>
      <c r="R17" s="2" t="s">
        <v>43</v>
      </c>
      <c r="S17" s="2" t="s">
        <v>43</v>
      </c>
      <c r="T17" s="2">
        <v>22</v>
      </c>
      <c r="U17" s="2">
        <v>10.208234786987299</v>
      </c>
      <c r="V17" s="2">
        <v>11.195987701416</v>
      </c>
      <c r="W17" s="2">
        <v>11.2491130828857</v>
      </c>
      <c r="X17" s="2">
        <v>9.6635580062866193</v>
      </c>
      <c r="Y17" s="2">
        <v>3</v>
      </c>
      <c r="Z17" s="2">
        <v>7.3037805557251003</v>
      </c>
    </row>
    <row r="18" spans="1:26" x14ac:dyDescent="0.25">
      <c r="A18" s="2">
        <v>105003</v>
      </c>
      <c r="B18" s="2">
        <v>105710</v>
      </c>
      <c r="C18" s="2" t="s">
        <v>1928</v>
      </c>
      <c r="D18" s="2">
        <v>2.6271282627866399</v>
      </c>
      <c r="E18" s="2">
        <v>-3.5714893341064502</v>
      </c>
      <c r="F18" s="2" t="s">
        <v>1987</v>
      </c>
      <c r="G18" s="2" t="s">
        <v>1988</v>
      </c>
      <c r="H18" s="2" t="s">
        <v>1989</v>
      </c>
      <c r="I18" s="2" t="s">
        <v>1990</v>
      </c>
      <c r="J18" s="2" t="s">
        <v>1928</v>
      </c>
      <c r="K18" s="2" t="s">
        <v>1991</v>
      </c>
      <c r="L18" s="2" t="s">
        <v>1992</v>
      </c>
      <c r="M18" s="2" t="s">
        <v>1993</v>
      </c>
      <c r="N18" s="2" t="s">
        <v>1994</v>
      </c>
      <c r="O18" s="2" t="s">
        <v>1995</v>
      </c>
      <c r="P18" s="2" t="s">
        <v>1996</v>
      </c>
      <c r="Q18" s="2" t="s">
        <v>1997</v>
      </c>
      <c r="R18" s="2" t="s">
        <v>1998</v>
      </c>
      <c r="S18" s="2" t="s">
        <v>1992</v>
      </c>
      <c r="T18" s="2">
        <v>45</v>
      </c>
      <c r="U18" s="2">
        <v>10.2106714248657</v>
      </c>
      <c r="V18" s="2">
        <v>11.086799621581999</v>
      </c>
      <c r="W18" s="2">
        <v>11.2928972244263</v>
      </c>
      <c r="X18" s="2">
        <v>8.0498485565185494</v>
      </c>
      <c r="Y18" s="2">
        <v>6.6865005493164098</v>
      </c>
      <c r="Z18" s="2">
        <v>7.1395511627197301</v>
      </c>
    </row>
    <row r="19" spans="1:26" x14ac:dyDescent="0.25">
      <c r="A19" s="2">
        <v>111754</v>
      </c>
      <c r="B19" s="2">
        <v>112815</v>
      </c>
      <c r="C19" s="2" t="s">
        <v>1928</v>
      </c>
      <c r="D19" s="2">
        <v>1.0128004692693</v>
      </c>
      <c r="E19" s="2">
        <v>-3.2509689331054701</v>
      </c>
      <c r="F19" s="2" t="s">
        <v>1651</v>
      </c>
      <c r="G19" s="2" t="s">
        <v>1648</v>
      </c>
      <c r="H19" s="2" t="s">
        <v>1649</v>
      </c>
      <c r="I19" s="2" t="s">
        <v>1650</v>
      </c>
      <c r="J19" s="2" t="s">
        <v>1928</v>
      </c>
      <c r="K19" s="2" t="s">
        <v>4959</v>
      </c>
      <c r="L19" s="2" t="s">
        <v>1652</v>
      </c>
      <c r="M19" s="2" t="s">
        <v>4960</v>
      </c>
      <c r="N19" s="2" t="s">
        <v>4961</v>
      </c>
      <c r="O19" s="2" t="s">
        <v>4962</v>
      </c>
      <c r="P19" s="2" t="s">
        <v>4963</v>
      </c>
      <c r="Q19" s="2" t="s">
        <v>4964</v>
      </c>
      <c r="R19" s="2" t="s">
        <v>4965</v>
      </c>
      <c r="S19" s="2" t="s">
        <v>1652</v>
      </c>
      <c r="T19" s="2">
        <v>73</v>
      </c>
      <c r="U19" s="2">
        <v>11.613328933715801</v>
      </c>
      <c r="V19" s="2">
        <v>12.7423095703125</v>
      </c>
      <c r="W19" s="2">
        <v>12.63685131073</v>
      </c>
      <c r="X19" s="2">
        <v>11.796444892883301</v>
      </c>
      <c r="Y19" s="2">
        <v>8.6617784500122106</v>
      </c>
      <c r="Z19" s="2">
        <v>6.7813596725463903</v>
      </c>
    </row>
    <row r="20" spans="1:26" x14ac:dyDescent="0.25">
      <c r="A20" s="2">
        <v>112921</v>
      </c>
      <c r="B20" s="2">
        <v>113853</v>
      </c>
      <c r="C20" s="2" t="s">
        <v>1928</v>
      </c>
      <c r="D20" s="2">
        <v>2.6766329216828701</v>
      </c>
      <c r="E20" s="2">
        <v>-3.2467053731282598</v>
      </c>
      <c r="F20" s="2" t="s">
        <v>15</v>
      </c>
      <c r="G20" s="2" t="s">
        <v>11</v>
      </c>
      <c r="H20" s="2" t="s">
        <v>12</v>
      </c>
      <c r="I20" s="2" t="s">
        <v>13</v>
      </c>
      <c r="J20" s="2" t="s">
        <v>1928</v>
      </c>
      <c r="K20" s="2" t="s">
        <v>1999</v>
      </c>
      <c r="L20" s="2" t="s">
        <v>16</v>
      </c>
      <c r="M20" s="2" t="s">
        <v>2000</v>
      </c>
      <c r="N20" s="2" t="s">
        <v>2001</v>
      </c>
      <c r="O20" s="2" t="s">
        <v>2002</v>
      </c>
      <c r="P20" s="2" t="s">
        <v>2003</v>
      </c>
      <c r="Q20" s="2" t="s">
        <v>2004</v>
      </c>
      <c r="R20" s="2" t="s">
        <v>2005</v>
      </c>
      <c r="S20" s="2" t="s">
        <v>16</v>
      </c>
      <c r="T20" s="2">
        <v>57</v>
      </c>
      <c r="U20" s="2">
        <v>12.065416336059601</v>
      </c>
      <c r="V20" s="2">
        <v>12.953650474548301</v>
      </c>
      <c r="W20" s="2">
        <v>13.020459175109901</v>
      </c>
      <c r="X20" s="2">
        <v>9.9498262405395508</v>
      </c>
      <c r="Y20" s="2">
        <v>8.7911624908447301</v>
      </c>
      <c r="Z20" s="2">
        <v>9.5584211349487305</v>
      </c>
    </row>
    <row r="21" spans="1:26" x14ac:dyDescent="0.25">
      <c r="A21" s="2">
        <v>117352</v>
      </c>
      <c r="B21" s="2">
        <v>118368</v>
      </c>
      <c r="C21" s="2" t="s">
        <v>1928</v>
      </c>
      <c r="D21" s="2">
        <v>1.0389343333919301</v>
      </c>
      <c r="E21" s="2">
        <v>-5.1779088973998997</v>
      </c>
      <c r="F21" s="2" t="s">
        <v>421</v>
      </c>
      <c r="G21" s="2" t="s">
        <v>417</v>
      </c>
      <c r="H21" s="2" t="s">
        <v>418</v>
      </c>
      <c r="I21" s="2" t="s">
        <v>419</v>
      </c>
      <c r="J21" s="2" t="s">
        <v>1928</v>
      </c>
      <c r="K21" s="2" t="s">
        <v>43</v>
      </c>
      <c r="L21" s="2" t="s">
        <v>422</v>
      </c>
      <c r="M21" s="2" t="s">
        <v>2006</v>
      </c>
      <c r="N21" s="2" t="s">
        <v>2007</v>
      </c>
      <c r="O21" s="2" t="s">
        <v>2008</v>
      </c>
      <c r="P21" s="2" t="s">
        <v>2009</v>
      </c>
      <c r="Q21" s="2" t="s">
        <v>43</v>
      </c>
      <c r="R21" s="2" t="s">
        <v>2010</v>
      </c>
      <c r="S21" s="2" t="s">
        <v>2011</v>
      </c>
      <c r="T21" s="2">
        <v>55</v>
      </c>
      <c r="U21" s="2">
        <v>11.250298500061</v>
      </c>
      <c r="V21" s="2">
        <v>12.0171566009521</v>
      </c>
      <c r="W21" s="2">
        <v>12.2118883132935</v>
      </c>
      <c r="X21" s="2">
        <v>10.274960517883301</v>
      </c>
      <c r="Y21" s="2">
        <v>2.32192802429199</v>
      </c>
      <c r="Z21" s="2">
        <v>7.3487281799316397</v>
      </c>
    </row>
    <row r="22" spans="1:26" x14ac:dyDescent="0.25">
      <c r="A22" s="2">
        <v>118538</v>
      </c>
      <c r="B22" s="2">
        <v>121087</v>
      </c>
      <c r="C22" s="2" t="s">
        <v>1928</v>
      </c>
      <c r="D22" s="2">
        <v>1.7871483660815699</v>
      </c>
      <c r="E22" s="2">
        <v>-3.5185632705688499</v>
      </c>
      <c r="F22" s="2" t="s">
        <v>115</v>
      </c>
      <c r="G22" s="2" t="s">
        <v>111</v>
      </c>
      <c r="H22" s="2" t="s">
        <v>112</v>
      </c>
      <c r="I22" s="2" t="s">
        <v>113</v>
      </c>
      <c r="J22" s="2" t="s">
        <v>1928</v>
      </c>
      <c r="K22" s="2" t="s">
        <v>43</v>
      </c>
      <c r="L22" s="2" t="s">
        <v>116</v>
      </c>
      <c r="M22" s="2" t="s">
        <v>2012</v>
      </c>
      <c r="N22" s="2" t="s">
        <v>2013</v>
      </c>
      <c r="O22" s="2" t="s">
        <v>2014</v>
      </c>
      <c r="P22" s="2" t="s">
        <v>2015</v>
      </c>
      <c r="Q22" s="2" t="s">
        <v>2016</v>
      </c>
      <c r="R22" s="2" t="s">
        <v>2017</v>
      </c>
      <c r="S22" s="2" t="s">
        <v>2018</v>
      </c>
      <c r="T22" s="2">
        <v>163</v>
      </c>
      <c r="U22" s="2">
        <v>12.742098808288601</v>
      </c>
      <c r="V22" s="2">
        <v>13.647233963012701</v>
      </c>
      <c r="W22" s="2">
        <v>13.5317468643188</v>
      </c>
      <c r="X22" s="2">
        <v>8.9454441070556605</v>
      </c>
      <c r="Y22" s="2">
        <v>11.459943771362299</v>
      </c>
      <c r="Z22" s="2">
        <v>8.9600019454956108</v>
      </c>
    </row>
    <row r="23" spans="1:26" x14ac:dyDescent="0.25">
      <c r="A23" s="2">
        <v>123274</v>
      </c>
      <c r="B23" s="2">
        <v>124686</v>
      </c>
      <c r="C23" s="2" t="s">
        <v>1928</v>
      </c>
      <c r="D23" s="2">
        <v>1.00172934734751</v>
      </c>
      <c r="E23" s="2">
        <v>-4.4234869480133101</v>
      </c>
      <c r="F23" s="2" t="s">
        <v>913</v>
      </c>
      <c r="G23" s="2" t="s">
        <v>909</v>
      </c>
      <c r="H23" s="2" t="s">
        <v>910</v>
      </c>
      <c r="I23" s="2" t="s">
        <v>911</v>
      </c>
      <c r="J23" s="2" t="s">
        <v>1982</v>
      </c>
      <c r="K23" s="2" t="s">
        <v>43</v>
      </c>
      <c r="L23" s="2" t="s">
        <v>885</v>
      </c>
      <c r="M23" s="2" t="s">
        <v>2019</v>
      </c>
      <c r="N23" s="2" t="s">
        <v>2020</v>
      </c>
      <c r="O23" s="2" t="s">
        <v>2021</v>
      </c>
      <c r="P23" s="2" t="s">
        <v>2022</v>
      </c>
      <c r="Q23" s="2" t="s">
        <v>43</v>
      </c>
      <c r="R23" s="2" t="s">
        <v>2023</v>
      </c>
      <c r="S23" s="2" t="s">
        <v>869</v>
      </c>
      <c r="T23" s="2">
        <v>90</v>
      </c>
      <c r="U23" s="2">
        <v>10.339850425720201</v>
      </c>
      <c r="V23" s="2">
        <v>10.937374114990201</v>
      </c>
      <c r="W23" s="2">
        <v>11.171802520751999</v>
      </c>
      <c r="X23" s="2">
        <v>2.3059389591217001</v>
      </c>
      <c r="Y23" s="2">
        <v>8.0334234237670898</v>
      </c>
      <c r="Z23" s="2">
        <v>8.8392038345336896</v>
      </c>
    </row>
    <row r="24" spans="1:26" x14ac:dyDescent="0.25">
      <c r="A24" s="2">
        <v>144716</v>
      </c>
      <c r="B24" s="2">
        <v>145030</v>
      </c>
      <c r="C24" s="2" t="s">
        <v>1928</v>
      </c>
      <c r="D24" s="2">
        <v>1.7812229008795999</v>
      </c>
      <c r="E24" s="2">
        <v>-6.3450952768325797</v>
      </c>
      <c r="F24" s="2" t="s">
        <v>43</v>
      </c>
      <c r="G24" s="2" t="s">
        <v>960</v>
      </c>
      <c r="H24" s="2" t="s">
        <v>961</v>
      </c>
      <c r="I24" s="2" t="s">
        <v>43</v>
      </c>
      <c r="J24" s="2" t="s">
        <v>1928</v>
      </c>
      <c r="K24" s="2" t="s">
        <v>43</v>
      </c>
      <c r="L24" s="2" t="s">
        <v>442</v>
      </c>
      <c r="M24" s="2" t="s">
        <v>2025</v>
      </c>
      <c r="N24" s="2" t="s">
        <v>2026</v>
      </c>
      <c r="O24" s="2" t="s">
        <v>43</v>
      </c>
      <c r="P24" s="2" t="s">
        <v>43</v>
      </c>
      <c r="Q24" s="2" t="s">
        <v>43</v>
      </c>
      <c r="R24" s="2" t="s">
        <v>43</v>
      </c>
      <c r="S24" s="2" t="s">
        <v>43</v>
      </c>
      <c r="T24" s="2">
        <v>19</v>
      </c>
      <c r="U24" s="2">
        <v>9.6402444839477504</v>
      </c>
      <c r="V24" s="2">
        <v>10.0927572250366</v>
      </c>
      <c r="W24" s="2">
        <v>9.8719053268432599</v>
      </c>
      <c r="X24" s="2">
        <v>2.2735650539398198</v>
      </c>
      <c r="Y24" s="2">
        <v>6.6865005493164098</v>
      </c>
      <c r="Z24" s="2">
        <v>1.6095556020736701</v>
      </c>
    </row>
    <row r="25" spans="1:26" x14ac:dyDescent="0.25">
      <c r="A25" s="2">
        <v>145302</v>
      </c>
      <c r="B25" s="2">
        <v>145606</v>
      </c>
      <c r="C25" s="2" t="s">
        <v>1928</v>
      </c>
      <c r="D25" s="2">
        <v>0.91580883430312199</v>
      </c>
      <c r="E25" s="2">
        <v>-6.1156006654103603</v>
      </c>
      <c r="F25" s="2" t="s">
        <v>43</v>
      </c>
      <c r="G25" s="2" t="s">
        <v>1732</v>
      </c>
      <c r="H25" s="2" t="s">
        <v>1732</v>
      </c>
      <c r="I25" s="2" t="s">
        <v>43</v>
      </c>
      <c r="J25" s="2" t="s">
        <v>1946</v>
      </c>
      <c r="K25" s="2" t="s">
        <v>1732</v>
      </c>
      <c r="L25" s="2" t="s">
        <v>1732</v>
      </c>
      <c r="M25" s="2" t="s">
        <v>43</v>
      </c>
      <c r="N25" s="2" t="s">
        <v>43</v>
      </c>
      <c r="O25" s="2" t="s">
        <v>43</v>
      </c>
      <c r="P25" s="2" t="s">
        <v>43</v>
      </c>
      <c r="Q25" s="2" t="s">
        <v>43</v>
      </c>
      <c r="R25" s="2" t="s">
        <v>43</v>
      </c>
      <c r="S25" s="2" t="s">
        <v>43</v>
      </c>
      <c r="T25" s="2">
        <v>30</v>
      </c>
      <c r="U25" s="2">
        <v>11.2179574966431</v>
      </c>
      <c r="V25" s="2">
        <v>12.016808509826699</v>
      </c>
      <c r="W25" s="2">
        <v>12.1475229263306</v>
      </c>
      <c r="X25" s="2">
        <v>1.06055760383606</v>
      </c>
      <c r="Y25" s="2">
        <v>11.5826120376587</v>
      </c>
      <c r="Z25" s="2">
        <v>4.3923172950744602</v>
      </c>
    </row>
    <row r="26" spans="1:26" x14ac:dyDescent="0.25">
      <c r="A26" s="2">
        <v>146790</v>
      </c>
      <c r="B26" s="2">
        <v>147608</v>
      </c>
      <c r="C26" s="2" t="s">
        <v>1928</v>
      </c>
      <c r="D26" s="2">
        <v>1.19009640392488</v>
      </c>
      <c r="E26" s="2">
        <v>-6.06105637550354</v>
      </c>
      <c r="F26" s="2" t="s">
        <v>659</v>
      </c>
      <c r="G26" s="2" t="s">
        <v>656</v>
      </c>
      <c r="H26" s="2" t="s">
        <v>657</v>
      </c>
      <c r="I26" s="2" t="s">
        <v>658</v>
      </c>
      <c r="J26" s="2" t="s">
        <v>1928</v>
      </c>
      <c r="K26" s="2" t="s">
        <v>2027</v>
      </c>
      <c r="L26" s="2" t="s">
        <v>660</v>
      </c>
      <c r="M26" s="2" t="s">
        <v>2028</v>
      </c>
      <c r="N26" s="2" t="s">
        <v>2029</v>
      </c>
      <c r="O26" s="2" t="s">
        <v>2030</v>
      </c>
      <c r="P26" s="2" t="s">
        <v>2031</v>
      </c>
      <c r="Q26" s="2" t="s">
        <v>2032</v>
      </c>
      <c r="R26" s="2" t="s">
        <v>2033</v>
      </c>
      <c r="S26" s="2" t="s">
        <v>2034</v>
      </c>
      <c r="T26" s="2">
        <v>48</v>
      </c>
      <c r="U26" s="2">
        <v>11.765286445617701</v>
      </c>
      <c r="V26" s="2">
        <v>12.5646257400513</v>
      </c>
      <c r="W26" s="2">
        <v>12.408860206604</v>
      </c>
      <c r="X26" s="2">
        <v>9.3219280242919904</v>
      </c>
      <c r="Y26" s="2">
        <v>1.5125758647918699</v>
      </c>
      <c r="Z26" s="2">
        <v>7.7210993766784703</v>
      </c>
    </row>
    <row r="27" spans="1:26" x14ac:dyDescent="0.25">
      <c r="A27" s="2">
        <v>151351</v>
      </c>
      <c r="B27" s="2">
        <v>152355</v>
      </c>
      <c r="C27" s="2" t="s">
        <v>1928</v>
      </c>
      <c r="D27" s="2">
        <v>1.23251347387315</v>
      </c>
      <c r="E27" s="2">
        <v>-5.3867808977762897</v>
      </c>
      <c r="F27" s="2" t="s">
        <v>608</v>
      </c>
      <c r="G27" s="2" t="s">
        <v>604</v>
      </c>
      <c r="H27" s="2" t="s">
        <v>605</v>
      </c>
      <c r="I27" s="2" t="s">
        <v>606</v>
      </c>
      <c r="J27" s="2" t="s">
        <v>1928</v>
      </c>
      <c r="K27" s="2" t="s">
        <v>2041</v>
      </c>
      <c r="L27" s="2" t="s">
        <v>609</v>
      </c>
      <c r="M27" s="2" t="s">
        <v>2042</v>
      </c>
      <c r="N27" s="2" t="s">
        <v>2043</v>
      </c>
      <c r="O27" s="2" t="s">
        <v>2044</v>
      </c>
      <c r="P27" s="2" t="s">
        <v>2045</v>
      </c>
      <c r="Q27" s="2" t="s">
        <v>43</v>
      </c>
      <c r="R27" s="2" t="s">
        <v>2046</v>
      </c>
      <c r="S27" s="2" t="s">
        <v>2047</v>
      </c>
      <c r="T27" s="2">
        <v>63</v>
      </c>
      <c r="U27" s="2">
        <v>9.9053869247436506</v>
      </c>
      <c r="V27" s="2">
        <v>10.6411485671997</v>
      </c>
      <c r="W27" s="2">
        <v>10.4563541412354</v>
      </c>
      <c r="X27" s="2">
        <v>7.8201789855956996</v>
      </c>
      <c r="Y27" s="2">
        <v>1</v>
      </c>
      <c r="Z27" s="2">
        <v>6.0223679542541504</v>
      </c>
    </row>
    <row r="28" spans="1:26" x14ac:dyDescent="0.25">
      <c r="A28" s="2">
        <v>155165</v>
      </c>
      <c r="B28" s="2">
        <v>155205</v>
      </c>
      <c r="C28" s="2" t="s">
        <v>1928</v>
      </c>
      <c r="D28" s="2">
        <v>0.938224248310495</v>
      </c>
      <c r="E28" s="2">
        <v>-4.0052504936854003</v>
      </c>
      <c r="F28" s="2" t="s">
        <v>43</v>
      </c>
      <c r="G28" s="2" t="s">
        <v>4831</v>
      </c>
      <c r="H28" s="2" t="s">
        <v>4831</v>
      </c>
      <c r="I28" s="2" t="s">
        <v>43</v>
      </c>
      <c r="J28" s="2" t="s">
        <v>1946</v>
      </c>
      <c r="K28" s="2" t="s">
        <v>4831</v>
      </c>
      <c r="L28" s="2" t="s">
        <v>4831</v>
      </c>
      <c r="M28" s="2" t="s">
        <v>43</v>
      </c>
      <c r="N28" s="2" t="s">
        <v>43</v>
      </c>
      <c r="O28" s="2" t="s">
        <v>43</v>
      </c>
      <c r="P28" s="2" t="s">
        <v>43</v>
      </c>
      <c r="Q28" s="2" t="s">
        <v>43</v>
      </c>
      <c r="R28" s="2" t="s">
        <v>43</v>
      </c>
      <c r="S28" s="2" t="s">
        <v>43</v>
      </c>
      <c r="T28" s="2">
        <v>6</v>
      </c>
      <c r="U28" s="2">
        <v>9.6438560485839808</v>
      </c>
      <c r="V28" s="2">
        <v>10.3739528656006</v>
      </c>
      <c r="W28" s="2">
        <v>9.8008995056152308</v>
      </c>
      <c r="X28" s="2">
        <v>1.96863353252411</v>
      </c>
      <c r="Y28" s="2">
        <v>8.0334234237670898</v>
      </c>
      <c r="Z28" s="2">
        <v>7.8008999824523899</v>
      </c>
    </row>
    <row r="29" spans="1:26" x14ac:dyDescent="0.25">
      <c r="A29" s="2">
        <v>179197</v>
      </c>
      <c r="B29" s="2">
        <v>180372</v>
      </c>
      <c r="C29" s="2" t="s">
        <v>1928</v>
      </c>
      <c r="D29" s="2">
        <v>3.5896624616034201</v>
      </c>
      <c r="E29" s="2">
        <v>-7.9285023212432897</v>
      </c>
      <c r="F29" s="2" t="s">
        <v>513</v>
      </c>
      <c r="G29" s="2" t="s">
        <v>510</v>
      </c>
      <c r="H29" s="2" t="s">
        <v>511</v>
      </c>
      <c r="I29" s="2" t="s">
        <v>512</v>
      </c>
      <c r="J29" s="2" t="s">
        <v>1928</v>
      </c>
      <c r="K29" s="2" t="s">
        <v>43</v>
      </c>
      <c r="L29" s="2" t="s">
        <v>514</v>
      </c>
      <c r="M29" s="2" t="s">
        <v>2054</v>
      </c>
      <c r="N29" s="2" t="s">
        <v>2055</v>
      </c>
      <c r="O29" s="2" t="s">
        <v>2056</v>
      </c>
      <c r="P29" s="2" t="s">
        <v>2057</v>
      </c>
      <c r="Q29" s="2" t="s">
        <v>2058</v>
      </c>
      <c r="R29" s="2" t="s">
        <v>2059</v>
      </c>
      <c r="S29" s="2" t="s">
        <v>2060</v>
      </c>
      <c r="T29" s="2">
        <v>64</v>
      </c>
      <c r="U29" s="2">
        <v>11.0754795074463</v>
      </c>
      <c r="V29" s="2">
        <v>11.4517259597778</v>
      </c>
      <c r="W29" s="2">
        <v>11.939579010009799</v>
      </c>
      <c r="X29" s="2">
        <v>3.4594316482543901</v>
      </c>
      <c r="Y29" s="2">
        <v>2.5779898166656499</v>
      </c>
      <c r="Z29" s="2">
        <v>4.6438560485839799</v>
      </c>
    </row>
    <row r="30" spans="1:26" x14ac:dyDescent="0.25">
      <c r="A30" s="2">
        <v>212770</v>
      </c>
      <c r="B30" s="2">
        <v>213428</v>
      </c>
      <c r="C30" s="2" t="s">
        <v>1928</v>
      </c>
      <c r="D30" s="2">
        <v>1.7625531968211099</v>
      </c>
      <c r="E30" s="2">
        <v>-2.90685367584229</v>
      </c>
      <c r="F30" s="2" t="s">
        <v>43</v>
      </c>
      <c r="G30" s="2" t="s">
        <v>4832</v>
      </c>
      <c r="H30" s="2" t="s">
        <v>4832</v>
      </c>
      <c r="I30" s="2" t="s">
        <v>43</v>
      </c>
      <c r="J30" s="2" t="s">
        <v>1946</v>
      </c>
      <c r="K30" s="2" t="s">
        <v>4832</v>
      </c>
      <c r="L30" s="2" t="s">
        <v>4832</v>
      </c>
      <c r="M30" s="2" t="s">
        <v>43</v>
      </c>
      <c r="N30" s="2" t="s">
        <v>43</v>
      </c>
      <c r="O30" s="2" t="s">
        <v>43</v>
      </c>
      <c r="P30" s="2" t="s">
        <v>43</v>
      </c>
      <c r="Q30" s="2" t="s">
        <v>43</v>
      </c>
      <c r="R30" s="2" t="s">
        <v>43</v>
      </c>
      <c r="S30" s="2" t="s">
        <v>43</v>
      </c>
      <c r="T30" s="2">
        <v>45</v>
      </c>
      <c r="U30" s="2">
        <v>10.226411819458001</v>
      </c>
      <c r="V30" s="2">
        <v>11.1749258041382</v>
      </c>
      <c r="W30" s="2">
        <v>11.432020187377899</v>
      </c>
      <c r="X30" s="2">
        <v>7.3128829002380398</v>
      </c>
      <c r="Y30" s="2">
        <v>9.3241806030273402</v>
      </c>
      <c r="Z30" s="2">
        <v>7.4757332801818803</v>
      </c>
    </row>
    <row r="31" spans="1:26" x14ac:dyDescent="0.25">
      <c r="A31" s="2">
        <v>225942</v>
      </c>
      <c r="B31" s="2">
        <v>227453</v>
      </c>
      <c r="C31" s="2" t="s">
        <v>1928</v>
      </c>
      <c r="D31" s="2">
        <v>1.6481538174006301</v>
      </c>
      <c r="E31" s="2">
        <v>-4.0606102943420401</v>
      </c>
      <c r="F31" s="2" t="s">
        <v>120</v>
      </c>
      <c r="G31" s="2" t="s">
        <v>117</v>
      </c>
      <c r="H31" s="2" t="s">
        <v>118</v>
      </c>
      <c r="I31" s="2" t="s">
        <v>119</v>
      </c>
      <c r="J31" s="2" t="s">
        <v>1928</v>
      </c>
      <c r="K31" s="2" t="s">
        <v>2082</v>
      </c>
      <c r="L31" s="2" t="s">
        <v>121</v>
      </c>
      <c r="M31" s="2" t="s">
        <v>2083</v>
      </c>
      <c r="N31" s="2" t="s">
        <v>2084</v>
      </c>
      <c r="O31" s="2" t="s">
        <v>2085</v>
      </c>
      <c r="P31" s="2" t="s">
        <v>2086</v>
      </c>
      <c r="Q31" s="2" t="s">
        <v>2087</v>
      </c>
      <c r="R31" s="2" t="s">
        <v>2088</v>
      </c>
      <c r="S31" s="2" t="s">
        <v>2089</v>
      </c>
      <c r="T31" s="2">
        <v>103</v>
      </c>
      <c r="U31" s="2">
        <v>12.5299186706543</v>
      </c>
      <c r="V31" s="2">
        <v>13.2193193435669</v>
      </c>
      <c r="W31" s="2">
        <v>13.352733612060501</v>
      </c>
      <c r="X31" s="2">
        <v>7.8454899787902797</v>
      </c>
      <c r="Y31" s="2">
        <v>7.9128894805908203</v>
      </c>
      <c r="Z31" s="2">
        <v>11.161761283874499</v>
      </c>
    </row>
    <row r="32" spans="1:26" x14ac:dyDescent="0.25">
      <c r="A32" s="2">
        <v>227474</v>
      </c>
      <c r="B32" s="2">
        <v>228292</v>
      </c>
      <c r="C32" s="2" t="s">
        <v>1928</v>
      </c>
      <c r="D32" s="2">
        <v>1.24273013072475</v>
      </c>
      <c r="E32" s="2">
        <v>-5.4129846890767404</v>
      </c>
      <c r="F32" s="2" t="s">
        <v>125</v>
      </c>
      <c r="G32" s="2" t="s">
        <v>122</v>
      </c>
      <c r="H32" s="2" t="s">
        <v>123</v>
      </c>
      <c r="I32" s="2" t="s">
        <v>124</v>
      </c>
      <c r="J32" s="2" t="s">
        <v>1928</v>
      </c>
      <c r="K32" s="2" t="s">
        <v>43</v>
      </c>
      <c r="L32" s="2" t="s">
        <v>126</v>
      </c>
      <c r="M32" s="2" t="s">
        <v>2090</v>
      </c>
      <c r="N32" s="2" t="s">
        <v>2091</v>
      </c>
      <c r="O32" s="2" t="s">
        <v>2092</v>
      </c>
      <c r="P32" s="2" t="s">
        <v>2093</v>
      </c>
      <c r="Q32" s="2" t="s">
        <v>2094</v>
      </c>
      <c r="R32" s="2" t="s">
        <v>2095</v>
      </c>
      <c r="S32" s="2" t="s">
        <v>126</v>
      </c>
      <c r="T32" s="2">
        <v>48</v>
      </c>
      <c r="U32" s="2">
        <v>10.7805395126343</v>
      </c>
      <c r="V32" s="2">
        <v>11.239598274231</v>
      </c>
      <c r="W32" s="2">
        <v>11.3912439346313</v>
      </c>
      <c r="X32" s="2">
        <v>9.3772106170654297</v>
      </c>
      <c r="Y32" s="2">
        <v>2.3357853889465301</v>
      </c>
      <c r="Z32" s="2">
        <v>5.4594316482543901</v>
      </c>
    </row>
    <row r="33" spans="1:26" x14ac:dyDescent="0.25">
      <c r="A33" s="2">
        <v>230137</v>
      </c>
      <c r="B33" s="2">
        <v>230730</v>
      </c>
      <c r="C33" s="2" t="s">
        <v>1928</v>
      </c>
      <c r="D33" s="2">
        <v>2.2228211377456302</v>
      </c>
      <c r="E33" s="2">
        <v>-3.9771323204040501</v>
      </c>
      <c r="F33" s="2" t="s">
        <v>756</v>
      </c>
      <c r="G33" s="2" t="s">
        <v>752</v>
      </c>
      <c r="H33" s="2" t="s">
        <v>753</v>
      </c>
      <c r="I33" s="2" t="s">
        <v>754</v>
      </c>
      <c r="J33" s="2" t="s">
        <v>1982</v>
      </c>
      <c r="K33" s="2" t="s">
        <v>43</v>
      </c>
      <c r="L33" s="2" t="s">
        <v>757</v>
      </c>
      <c r="M33" s="2" t="s">
        <v>2096</v>
      </c>
      <c r="N33" s="2" t="s">
        <v>2097</v>
      </c>
      <c r="O33" s="2" t="s">
        <v>2098</v>
      </c>
      <c r="P33" s="2" t="s">
        <v>2099</v>
      </c>
      <c r="Q33" s="2" t="s">
        <v>2100</v>
      </c>
      <c r="R33" s="2" t="s">
        <v>2101</v>
      </c>
      <c r="S33" s="2" t="s">
        <v>757</v>
      </c>
      <c r="T33" s="2">
        <v>28</v>
      </c>
      <c r="U33" s="2">
        <v>11.0741415023804</v>
      </c>
      <c r="V33" s="2">
        <v>11.954195976257299</v>
      </c>
      <c r="W33" s="2">
        <v>12.002815246581999</v>
      </c>
      <c r="X33" s="2">
        <v>8.1497468948364293</v>
      </c>
      <c r="Y33" s="2">
        <v>6.3575520515441903</v>
      </c>
      <c r="Z33" s="2">
        <v>8.5924568176269496</v>
      </c>
    </row>
    <row r="34" spans="1:26" x14ac:dyDescent="0.25">
      <c r="A34" s="2">
        <v>231345</v>
      </c>
      <c r="B34" s="2">
        <v>231857</v>
      </c>
      <c r="C34" s="2" t="s">
        <v>1928</v>
      </c>
      <c r="D34" s="2">
        <v>1.5827147688249199</v>
      </c>
      <c r="E34" s="2">
        <v>-5.6832714478174804</v>
      </c>
      <c r="F34" s="2" t="s">
        <v>761</v>
      </c>
      <c r="G34" s="2" t="s">
        <v>758</v>
      </c>
      <c r="H34" s="2" t="s">
        <v>759</v>
      </c>
      <c r="I34" s="2" t="s">
        <v>760</v>
      </c>
      <c r="J34" s="2" t="s">
        <v>1928</v>
      </c>
      <c r="K34" s="2" t="s">
        <v>2102</v>
      </c>
      <c r="L34" s="2" t="s">
        <v>762</v>
      </c>
      <c r="M34" s="2" t="s">
        <v>2103</v>
      </c>
      <c r="N34" s="2" t="s">
        <v>2104</v>
      </c>
      <c r="O34" s="2" t="s">
        <v>2105</v>
      </c>
      <c r="P34" s="2" t="s">
        <v>2106</v>
      </c>
      <c r="Q34" s="2" t="s">
        <v>2107</v>
      </c>
      <c r="R34" s="2" t="s">
        <v>2108</v>
      </c>
      <c r="S34" s="2" t="s">
        <v>2109</v>
      </c>
      <c r="T34" s="2">
        <v>29</v>
      </c>
      <c r="U34" s="2">
        <v>10.025139808654799</v>
      </c>
      <c r="V34" s="2">
        <v>11.0409746170044</v>
      </c>
      <c r="W34" s="2">
        <v>10.9299983978271</v>
      </c>
      <c r="X34" s="2">
        <v>1.74785363674164</v>
      </c>
      <c r="Y34" s="2">
        <v>6.5545887947082502</v>
      </c>
      <c r="Z34" s="2">
        <v>6.6438560485839799</v>
      </c>
    </row>
    <row r="35" spans="1:26" x14ac:dyDescent="0.25">
      <c r="A35" s="2">
        <v>231870</v>
      </c>
      <c r="B35" s="2">
        <v>232544</v>
      </c>
      <c r="C35" s="2" t="s">
        <v>1928</v>
      </c>
      <c r="D35" s="2">
        <v>1.33609668273617</v>
      </c>
      <c r="E35" s="2">
        <v>-2.1250770886739101</v>
      </c>
      <c r="F35" s="2" t="s">
        <v>954</v>
      </c>
      <c r="G35" s="2" t="s">
        <v>950</v>
      </c>
      <c r="H35" s="2" t="s">
        <v>951</v>
      </c>
      <c r="I35" s="2" t="s">
        <v>952</v>
      </c>
      <c r="J35" s="2" t="s">
        <v>1928</v>
      </c>
      <c r="K35" s="2" t="s">
        <v>43</v>
      </c>
      <c r="L35" s="2" t="s">
        <v>574</v>
      </c>
      <c r="M35" s="2" t="s">
        <v>2110</v>
      </c>
      <c r="N35" s="2" t="s">
        <v>2111</v>
      </c>
      <c r="O35" s="2" t="s">
        <v>2112</v>
      </c>
      <c r="P35" s="2" t="s">
        <v>2113</v>
      </c>
      <c r="Q35" s="2" t="s">
        <v>43</v>
      </c>
      <c r="R35" s="2" t="s">
        <v>2114</v>
      </c>
      <c r="S35" s="2" t="s">
        <v>2115</v>
      </c>
      <c r="T35" s="2">
        <v>45</v>
      </c>
      <c r="U35" s="2">
        <v>10.629356384277299</v>
      </c>
      <c r="V35" s="2">
        <v>11.4843196868896</v>
      </c>
      <c r="W35" s="2">
        <v>11.970465660095201</v>
      </c>
      <c r="X35" s="2">
        <v>7.9715437889099103</v>
      </c>
      <c r="Y35" s="2">
        <v>9.8887434005737305</v>
      </c>
      <c r="Z35" s="2">
        <v>9.8486232757568395</v>
      </c>
    </row>
    <row r="36" spans="1:26" x14ac:dyDescent="0.25">
      <c r="A36" s="2">
        <v>232545</v>
      </c>
      <c r="B36" s="2">
        <v>232686</v>
      </c>
      <c r="C36" s="2" t="s">
        <v>1928</v>
      </c>
      <c r="D36" s="2">
        <v>1.9390056887387901</v>
      </c>
      <c r="E36" s="2">
        <v>-3.7073740959167498</v>
      </c>
      <c r="F36" s="2" t="s">
        <v>43</v>
      </c>
      <c r="G36" s="2" t="s">
        <v>1823</v>
      </c>
      <c r="H36" s="2" t="s">
        <v>1823</v>
      </c>
      <c r="I36" s="2" t="s">
        <v>43</v>
      </c>
      <c r="J36" s="2" t="s">
        <v>1946</v>
      </c>
      <c r="K36" s="2" t="s">
        <v>1823</v>
      </c>
      <c r="L36" s="2" t="s">
        <v>1823</v>
      </c>
      <c r="M36" s="2" t="s">
        <v>43</v>
      </c>
      <c r="N36" s="2" t="s">
        <v>43</v>
      </c>
      <c r="O36" s="2" t="s">
        <v>43</v>
      </c>
      <c r="P36" s="2" t="s">
        <v>43</v>
      </c>
      <c r="Q36" s="2" t="s">
        <v>43</v>
      </c>
      <c r="R36" s="2" t="s">
        <v>43</v>
      </c>
      <c r="S36" s="2" t="s">
        <v>43</v>
      </c>
      <c r="T36" s="2">
        <v>15</v>
      </c>
      <c r="U36" s="2">
        <v>10.4828081130981</v>
      </c>
      <c r="V36" s="2">
        <v>11.2807703018188</v>
      </c>
      <c r="W36" s="2">
        <v>11.3314771652222</v>
      </c>
      <c r="X36" s="2">
        <v>8.78790283203125</v>
      </c>
      <c r="Y36" s="2">
        <v>7.1189413070678702</v>
      </c>
      <c r="Z36" s="2">
        <v>6.0660891532897896</v>
      </c>
    </row>
    <row r="37" spans="1:26" x14ac:dyDescent="0.25">
      <c r="A37" s="2">
        <v>239917</v>
      </c>
      <c r="B37" s="2">
        <v>240054</v>
      </c>
      <c r="C37" s="2" t="s">
        <v>1928</v>
      </c>
      <c r="D37" s="2">
        <v>2.5803884108108499</v>
      </c>
      <c r="E37" s="2">
        <v>-2.6894305547078501</v>
      </c>
      <c r="F37" s="2" t="s">
        <v>43</v>
      </c>
      <c r="G37" s="2" t="s">
        <v>2116</v>
      </c>
      <c r="H37" s="2" t="s">
        <v>2117</v>
      </c>
      <c r="I37" s="2" t="s">
        <v>43</v>
      </c>
      <c r="J37" s="2" t="s">
        <v>1928</v>
      </c>
      <c r="K37" s="2" t="s">
        <v>43</v>
      </c>
      <c r="L37" s="2" t="s">
        <v>442</v>
      </c>
      <c r="M37" s="2" t="s">
        <v>2118</v>
      </c>
      <c r="N37" s="2" t="s">
        <v>2119</v>
      </c>
      <c r="O37" s="2" t="s">
        <v>43</v>
      </c>
      <c r="P37" s="2" t="s">
        <v>43</v>
      </c>
      <c r="Q37" s="2" t="s">
        <v>43</v>
      </c>
      <c r="R37" s="2" t="s">
        <v>43</v>
      </c>
      <c r="S37" s="2" t="s">
        <v>43</v>
      </c>
      <c r="T37" s="2">
        <v>7</v>
      </c>
      <c r="U37" s="2">
        <v>10.1947565078735</v>
      </c>
      <c r="V37" s="2">
        <v>11.0781507492065</v>
      </c>
      <c r="W37" s="2">
        <v>10.6608877182007</v>
      </c>
      <c r="X37" s="2">
        <v>8.0223674774169904</v>
      </c>
      <c r="Y37" s="2">
        <v>7.3837041854858398</v>
      </c>
      <c r="Z37" s="2">
        <v>8.4594316482543892</v>
      </c>
    </row>
    <row r="38" spans="1:26" x14ac:dyDescent="0.25">
      <c r="A38" s="2">
        <v>245975</v>
      </c>
      <c r="B38" s="2">
        <v>246172</v>
      </c>
      <c r="C38" s="2" t="s">
        <v>1928</v>
      </c>
      <c r="D38" s="2">
        <v>1.06217349806247</v>
      </c>
      <c r="E38" s="2">
        <v>-3.1085389455159498</v>
      </c>
      <c r="F38" s="2" t="s">
        <v>43</v>
      </c>
      <c r="G38" s="2" t="s">
        <v>1828</v>
      </c>
      <c r="H38" s="2" t="s">
        <v>1828</v>
      </c>
      <c r="I38" s="2" t="s">
        <v>43</v>
      </c>
      <c r="J38" s="2" t="s">
        <v>1946</v>
      </c>
      <c r="K38" s="2" t="s">
        <v>1828</v>
      </c>
      <c r="L38" s="2" t="s">
        <v>1828</v>
      </c>
      <c r="M38" s="2" t="s">
        <v>43</v>
      </c>
      <c r="N38" s="2" t="s">
        <v>43</v>
      </c>
      <c r="O38" s="2" t="s">
        <v>43</v>
      </c>
      <c r="P38" s="2" t="s">
        <v>43</v>
      </c>
      <c r="Q38" s="2" t="s">
        <v>43</v>
      </c>
      <c r="R38" s="2" t="s">
        <v>43</v>
      </c>
      <c r="S38" s="2" t="s">
        <v>43</v>
      </c>
      <c r="T38" s="2">
        <v>21</v>
      </c>
      <c r="U38" s="2">
        <v>10.7992820739746</v>
      </c>
      <c r="V38" s="2">
        <v>11.6768388748169</v>
      </c>
      <c r="W38" s="2">
        <v>11.215533256530801</v>
      </c>
      <c r="X38" s="2">
        <v>10.251482009887701</v>
      </c>
      <c r="Y38" s="2">
        <v>5.6147098541259801</v>
      </c>
      <c r="Z38" s="2">
        <v>8.4998455047607404</v>
      </c>
    </row>
    <row r="39" spans="1:26" x14ac:dyDescent="0.25">
      <c r="A39" s="2">
        <v>246173</v>
      </c>
      <c r="B39" s="2">
        <v>246763</v>
      </c>
      <c r="C39" s="2" t="s">
        <v>1928</v>
      </c>
      <c r="D39" s="2">
        <v>1.8726154219645701</v>
      </c>
      <c r="E39" s="2">
        <v>-6.1297105153401699</v>
      </c>
      <c r="F39" s="2" t="s">
        <v>303</v>
      </c>
      <c r="G39" s="2" t="s">
        <v>299</v>
      </c>
      <c r="H39" s="2" t="s">
        <v>300</v>
      </c>
      <c r="I39" s="2" t="s">
        <v>301</v>
      </c>
      <c r="J39" s="2" t="s">
        <v>1928</v>
      </c>
      <c r="K39" s="2" t="s">
        <v>43</v>
      </c>
      <c r="L39" s="2" t="s">
        <v>304</v>
      </c>
      <c r="M39" s="2" t="s">
        <v>2120</v>
      </c>
      <c r="N39" s="2" t="s">
        <v>2121</v>
      </c>
      <c r="O39" s="2" t="s">
        <v>2122</v>
      </c>
      <c r="P39" s="2" t="s">
        <v>43</v>
      </c>
      <c r="Q39" s="2" t="s">
        <v>43</v>
      </c>
      <c r="R39" s="2" t="s">
        <v>2123</v>
      </c>
      <c r="S39" s="2" t="s">
        <v>2124</v>
      </c>
      <c r="T39" s="2">
        <v>33</v>
      </c>
      <c r="U39" s="2">
        <v>10.5127401351929</v>
      </c>
      <c r="V39" s="2">
        <v>11.197216987609901</v>
      </c>
      <c r="W39" s="2">
        <v>10.939579010009799</v>
      </c>
      <c r="X39" s="2">
        <v>4.6438560485839799</v>
      </c>
      <c r="Y39" s="2">
        <v>7.2946205139160201</v>
      </c>
      <c r="Z39" s="2">
        <v>2.32192802429199</v>
      </c>
    </row>
    <row r="40" spans="1:26" x14ac:dyDescent="0.25">
      <c r="A40" s="2">
        <v>254698</v>
      </c>
      <c r="B40" s="2">
        <v>256026</v>
      </c>
      <c r="C40" s="2" t="s">
        <v>1928</v>
      </c>
      <c r="D40" s="2">
        <v>1.28629829582226</v>
      </c>
      <c r="E40" s="2">
        <v>-5.51568603515625</v>
      </c>
      <c r="F40" s="2" t="s">
        <v>20</v>
      </c>
      <c r="G40" s="2" t="s">
        <v>17</v>
      </c>
      <c r="H40" s="2" t="s">
        <v>18</v>
      </c>
      <c r="I40" s="2" t="s">
        <v>19</v>
      </c>
      <c r="J40" s="2" t="s">
        <v>1928</v>
      </c>
      <c r="K40" s="2" t="s">
        <v>2125</v>
      </c>
      <c r="L40" s="2" t="s">
        <v>21</v>
      </c>
      <c r="M40" s="2" t="s">
        <v>2126</v>
      </c>
      <c r="N40" s="2" t="s">
        <v>2127</v>
      </c>
      <c r="O40" s="2" t="s">
        <v>2128</v>
      </c>
      <c r="P40" s="2" t="s">
        <v>2129</v>
      </c>
      <c r="Q40" s="2" t="s">
        <v>2130</v>
      </c>
      <c r="R40" s="2" t="s">
        <v>2131</v>
      </c>
      <c r="S40" s="2" t="s">
        <v>2132</v>
      </c>
      <c r="T40" s="2">
        <v>90</v>
      </c>
      <c r="U40" s="2">
        <v>11.6851863861084</v>
      </c>
      <c r="V40" s="2">
        <v>12.3495578765869</v>
      </c>
      <c r="W40" s="2">
        <v>12.4673509597778</v>
      </c>
      <c r="X40" s="2">
        <v>9.5038261413574201</v>
      </c>
      <c r="Y40" s="2">
        <v>7.6438560485839799</v>
      </c>
      <c r="Z40" s="2">
        <v>2.8073549270629901</v>
      </c>
    </row>
    <row r="41" spans="1:26" x14ac:dyDescent="0.25">
      <c r="A41" s="2">
        <v>259801</v>
      </c>
      <c r="B41" s="2">
        <v>260385</v>
      </c>
      <c r="C41" s="2" t="s">
        <v>1928</v>
      </c>
      <c r="D41" s="2">
        <v>2.4681459101127801</v>
      </c>
      <c r="E41" s="2">
        <v>-2.3441483179728202</v>
      </c>
      <c r="F41" s="2" t="s">
        <v>518</v>
      </c>
      <c r="G41" s="2" t="s">
        <v>515</v>
      </c>
      <c r="H41" s="2" t="s">
        <v>516</v>
      </c>
      <c r="I41" s="2" t="s">
        <v>517</v>
      </c>
      <c r="J41" s="2" t="s">
        <v>1982</v>
      </c>
      <c r="K41" s="2" t="s">
        <v>43</v>
      </c>
      <c r="L41" s="2" t="s">
        <v>519</v>
      </c>
      <c r="M41" s="2" t="s">
        <v>2143</v>
      </c>
      <c r="N41" s="2" t="s">
        <v>2144</v>
      </c>
      <c r="O41" s="2" t="s">
        <v>2145</v>
      </c>
      <c r="P41" s="2" t="s">
        <v>2146</v>
      </c>
      <c r="Q41" s="2" t="s">
        <v>43</v>
      </c>
      <c r="R41" s="2" t="s">
        <v>2147</v>
      </c>
      <c r="S41" s="2" t="s">
        <v>2148</v>
      </c>
      <c r="T41" s="2">
        <v>38</v>
      </c>
      <c r="U41" s="2">
        <v>11.8699789047241</v>
      </c>
      <c r="V41" s="2">
        <v>12.670656204223601</v>
      </c>
      <c r="W41" s="2">
        <v>12.753843307495099</v>
      </c>
      <c r="X41" s="2">
        <v>10.562242507934601</v>
      </c>
      <c r="Y41" s="2">
        <v>9.9872636795043892</v>
      </c>
      <c r="Z41" s="2">
        <v>9.7125272750854492</v>
      </c>
    </row>
    <row r="42" spans="1:26" x14ac:dyDescent="0.25">
      <c r="A42" s="2">
        <v>262294</v>
      </c>
      <c r="B42" s="2">
        <v>262830</v>
      </c>
      <c r="C42" s="2" t="s">
        <v>1928</v>
      </c>
      <c r="D42" s="2">
        <v>1.19370874796879</v>
      </c>
      <c r="E42" s="2">
        <v>-6.3260526657104501</v>
      </c>
      <c r="F42" s="2" t="s">
        <v>523</v>
      </c>
      <c r="G42" s="2" t="s">
        <v>520</v>
      </c>
      <c r="H42" s="2" t="s">
        <v>521</v>
      </c>
      <c r="I42" s="2" t="s">
        <v>522</v>
      </c>
      <c r="J42" s="2" t="s">
        <v>1928</v>
      </c>
      <c r="K42" s="2" t="s">
        <v>43</v>
      </c>
      <c r="L42" s="2" t="s">
        <v>524</v>
      </c>
      <c r="M42" s="2" t="s">
        <v>2149</v>
      </c>
      <c r="N42" s="2" t="s">
        <v>2150</v>
      </c>
      <c r="O42" s="2" t="s">
        <v>43</v>
      </c>
      <c r="P42" s="2" t="s">
        <v>43</v>
      </c>
      <c r="Q42" s="2" t="s">
        <v>43</v>
      </c>
      <c r="R42" s="2" t="s">
        <v>2151</v>
      </c>
      <c r="S42" s="2" t="s">
        <v>2152</v>
      </c>
      <c r="T42" s="2">
        <v>29</v>
      </c>
      <c r="U42" s="2">
        <v>10.264442443847701</v>
      </c>
      <c r="V42" s="2">
        <v>10.9679470062256</v>
      </c>
      <c r="W42" s="2">
        <v>10.9708251953125</v>
      </c>
      <c r="X42" s="2">
        <v>0</v>
      </c>
      <c r="Y42" s="2">
        <v>8.5812005996704102</v>
      </c>
      <c r="Z42" s="2">
        <v>4.6438560485839799</v>
      </c>
    </row>
    <row r="43" spans="1:26" x14ac:dyDescent="0.25">
      <c r="A43" s="2">
        <v>264392</v>
      </c>
      <c r="B43" s="2">
        <v>265078</v>
      </c>
      <c r="C43" s="2" t="s">
        <v>1928</v>
      </c>
      <c r="D43" s="2">
        <v>1.2598189404890101</v>
      </c>
      <c r="E43" s="2">
        <v>-4.1138749122619602</v>
      </c>
      <c r="F43" s="2" t="s">
        <v>2153</v>
      </c>
      <c r="G43" s="2" t="s">
        <v>2154</v>
      </c>
      <c r="H43" s="2" t="s">
        <v>2155</v>
      </c>
      <c r="I43" s="2" t="s">
        <v>2156</v>
      </c>
      <c r="J43" s="2" t="s">
        <v>1928</v>
      </c>
      <c r="K43" s="2" t="s">
        <v>43</v>
      </c>
      <c r="L43" s="2" t="s">
        <v>2157</v>
      </c>
      <c r="M43" s="2" t="s">
        <v>2158</v>
      </c>
      <c r="N43" s="2" t="s">
        <v>2159</v>
      </c>
      <c r="O43" s="2" t="s">
        <v>2160</v>
      </c>
      <c r="P43" s="2" t="s">
        <v>2161</v>
      </c>
      <c r="Q43" s="2" t="s">
        <v>43</v>
      </c>
      <c r="R43" s="2" t="s">
        <v>2162</v>
      </c>
      <c r="S43" s="2" t="s">
        <v>2163</v>
      </c>
      <c r="T43" s="2">
        <v>48</v>
      </c>
      <c r="U43" s="2">
        <v>11.0901126861572</v>
      </c>
      <c r="V43" s="2">
        <v>11.7784881591797</v>
      </c>
      <c r="W43" s="2">
        <v>11.891024589538601</v>
      </c>
      <c r="X43" s="2">
        <v>8.1395511627197301</v>
      </c>
      <c r="Y43" s="2">
        <v>9.6934871673584002</v>
      </c>
      <c r="Z43" s="2">
        <v>4.5849623680114702</v>
      </c>
    </row>
    <row r="44" spans="1:26" x14ac:dyDescent="0.25">
      <c r="A44" s="2">
        <v>272808</v>
      </c>
      <c r="B44" s="2">
        <v>273025</v>
      </c>
      <c r="C44" s="2" t="s">
        <v>1928</v>
      </c>
      <c r="D44" s="2">
        <v>2.8139341685287498</v>
      </c>
      <c r="E44" s="2">
        <v>-2.8402252197265598</v>
      </c>
      <c r="F44" s="2" t="s">
        <v>43</v>
      </c>
      <c r="G44" s="2" t="s">
        <v>1830</v>
      </c>
      <c r="H44" s="2" t="s">
        <v>1830</v>
      </c>
      <c r="I44" s="2" t="s">
        <v>43</v>
      </c>
      <c r="J44" s="2" t="s">
        <v>1946</v>
      </c>
      <c r="K44" s="2" t="s">
        <v>1830</v>
      </c>
      <c r="L44" s="2" t="s">
        <v>1830</v>
      </c>
      <c r="M44" s="2" t="s">
        <v>43</v>
      </c>
      <c r="N44" s="2" t="s">
        <v>43</v>
      </c>
      <c r="O44" s="2" t="s">
        <v>43</v>
      </c>
      <c r="P44" s="2" t="s">
        <v>43</v>
      </c>
      <c r="Q44" s="2" t="s">
        <v>43</v>
      </c>
      <c r="R44" s="2" t="s">
        <v>43</v>
      </c>
      <c r="S44" s="2" t="s">
        <v>43</v>
      </c>
      <c r="T44" s="2">
        <v>32</v>
      </c>
      <c r="U44" s="2">
        <v>11.136350631713899</v>
      </c>
      <c r="V44" s="2">
        <v>11.902751922607401</v>
      </c>
      <c r="W44" s="2">
        <v>11.876517295837401</v>
      </c>
      <c r="X44" s="2">
        <v>9.0687780380249006</v>
      </c>
      <c r="Y44" s="2">
        <v>8.2573881149291992</v>
      </c>
      <c r="Z44" s="2">
        <v>9.0687780380249006</v>
      </c>
    </row>
    <row r="45" spans="1:26" x14ac:dyDescent="0.25">
      <c r="A45" s="2">
        <v>274243</v>
      </c>
      <c r="B45" s="2">
        <v>275046</v>
      </c>
      <c r="C45" s="2" t="s">
        <v>1928</v>
      </c>
      <c r="D45" s="2">
        <v>2.9707717418405801</v>
      </c>
      <c r="E45" s="2">
        <v>-5.7277070681254099</v>
      </c>
      <c r="F45" s="2" t="s">
        <v>819</v>
      </c>
      <c r="G45" s="2" t="s">
        <v>815</v>
      </c>
      <c r="H45" s="2" t="s">
        <v>816</v>
      </c>
      <c r="I45" s="2" t="s">
        <v>817</v>
      </c>
      <c r="J45" s="2" t="s">
        <v>1928</v>
      </c>
      <c r="K45" s="2" t="s">
        <v>43</v>
      </c>
      <c r="L45" s="2" t="s">
        <v>820</v>
      </c>
      <c r="M45" s="2" t="s">
        <v>2166</v>
      </c>
      <c r="N45" s="2" t="s">
        <v>2167</v>
      </c>
      <c r="O45" s="2" t="s">
        <v>2168</v>
      </c>
      <c r="P45" s="2" t="s">
        <v>2169</v>
      </c>
      <c r="Q45" s="2" t="s">
        <v>43</v>
      </c>
      <c r="R45" s="2" t="s">
        <v>2170</v>
      </c>
      <c r="S45" s="2" t="s">
        <v>2171</v>
      </c>
      <c r="T45" s="2">
        <v>54</v>
      </c>
      <c r="U45" s="2">
        <v>11.8501873016357</v>
      </c>
      <c r="V45" s="2">
        <v>12.731319427490201</v>
      </c>
      <c r="W45" s="2">
        <v>12.741045951843301</v>
      </c>
      <c r="X45" s="2">
        <v>5.7279205322265598</v>
      </c>
      <c r="Y45" s="2">
        <v>7.8265485763549796</v>
      </c>
      <c r="Z45" s="2">
        <v>6.5849623680114702</v>
      </c>
    </row>
    <row r="46" spans="1:26" x14ac:dyDescent="0.25">
      <c r="A46" s="2">
        <v>283525</v>
      </c>
      <c r="B46" s="2">
        <v>284778</v>
      </c>
      <c r="C46" s="2" t="s">
        <v>1928</v>
      </c>
      <c r="D46" s="2">
        <v>2.6295197230182898</v>
      </c>
      <c r="E46" s="2">
        <v>-2.9594828287760402</v>
      </c>
      <c r="F46" s="2" t="s">
        <v>964</v>
      </c>
      <c r="G46" s="2" t="s">
        <v>962</v>
      </c>
      <c r="H46" s="2" t="s">
        <v>963</v>
      </c>
      <c r="I46" s="2" t="s">
        <v>43</v>
      </c>
      <c r="J46" s="2" t="s">
        <v>1928</v>
      </c>
      <c r="K46" s="2" t="s">
        <v>43</v>
      </c>
      <c r="L46" s="2" t="s">
        <v>965</v>
      </c>
      <c r="M46" s="2" t="s">
        <v>2172</v>
      </c>
      <c r="N46" s="2" t="s">
        <v>2173</v>
      </c>
      <c r="O46" s="2" t="s">
        <v>1973</v>
      </c>
      <c r="P46" s="2" t="s">
        <v>1974</v>
      </c>
      <c r="Q46" s="2" t="s">
        <v>43</v>
      </c>
      <c r="R46" s="2" t="s">
        <v>43</v>
      </c>
      <c r="S46" s="2" t="s">
        <v>1976</v>
      </c>
      <c r="T46" s="2">
        <v>99</v>
      </c>
      <c r="U46" s="2">
        <v>11.674192428588899</v>
      </c>
      <c r="V46" s="2">
        <v>12.729620933532701</v>
      </c>
      <c r="W46" s="2">
        <v>12.749031066894499</v>
      </c>
      <c r="X46" s="2">
        <v>9.2526655197143608</v>
      </c>
      <c r="Y46" s="2">
        <v>9.9053869247436506</v>
      </c>
      <c r="Z46" s="2">
        <v>9.1163434982299805</v>
      </c>
    </row>
    <row r="47" spans="1:26" x14ac:dyDescent="0.25">
      <c r="A47" s="2">
        <v>290898</v>
      </c>
      <c r="B47" s="2">
        <v>291343</v>
      </c>
      <c r="C47" s="2" t="s">
        <v>1928</v>
      </c>
      <c r="D47" s="2">
        <v>2.7726919199823201</v>
      </c>
      <c r="E47" s="2">
        <v>-3.66353956858317</v>
      </c>
      <c r="F47" s="2" t="s">
        <v>43</v>
      </c>
      <c r="G47" s="2" t="s">
        <v>1744</v>
      </c>
      <c r="H47" s="2" t="s">
        <v>1744</v>
      </c>
      <c r="I47" s="2" t="s">
        <v>43</v>
      </c>
      <c r="J47" s="2" t="s">
        <v>1946</v>
      </c>
      <c r="K47" s="2" t="s">
        <v>1744</v>
      </c>
      <c r="L47" s="2" t="s">
        <v>1744</v>
      </c>
      <c r="M47" s="2" t="s">
        <v>43</v>
      </c>
      <c r="N47" s="2" t="s">
        <v>43</v>
      </c>
      <c r="O47" s="2" t="s">
        <v>43</v>
      </c>
      <c r="P47" s="2" t="s">
        <v>43</v>
      </c>
      <c r="Q47" s="2" t="s">
        <v>43</v>
      </c>
      <c r="R47" s="2" t="s">
        <v>43</v>
      </c>
      <c r="S47" s="2" t="s">
        <v>43</v>
      </c>
      <c r="T47" s="2">
        <v>40</v>
      </c>
      <c r="U47" s="2">
        <v>10.4356698989868</v>
      </c>
      <c r="V47" s="2">
        <v>10.853309631347701</v>
      </c>
      <c r="W47" s="2">
        <v>11.3196725845337</v>
      </c>
      <c r="X47" s="2">
        <v>6.8703646659851101</v>
      </c>
      <c r="Y47" s="2">
        <v>8.0334234237670898</v>
      </c>
      <c r="Z47" s="2">
        <v>6.7142453193664604</v>
      </c>
    </row>
    <row r="48" spans="1:26" x14ac:dyDescent="0.25">
      <c r="A48" s="2">
        <v>296989</v>
      </c>
      <c r="B48" s="2">
        <v>297039</v>
      </c>
      <c r="C48" s="2" t="s">
        <v>1928</v>
      </c>
      <c r="D48" s="2">
        <v>1.3532466442244</v>
      </c>
      <c r="E48" s="2">
        <v>-5.51434350013733</v>
      </c>
      <c r="F48" s="2" t="s">
        <v>43</v>
      </c>
      <c r="G48" s="2" t="s">
        <v>1832</v>
      </c>
      <c r="H48" s="2" t="s">
        <v>1832</v>
      </c>
      <c r="I48" s="2" t="s">
        <v>43</v>
      </c>
      <c r="J48" s="2" t="s">
        <v>1946</v>
      </c>
      <c r="K48" s="2" t="s">
        <v>1832</v>
      </c>
      <c r="L48" s="2" t="s">
        <v>1832</v>
      </c>
      <c r="M48" s="2" t="s">
        <v>43</v>
      </c>
      <c r="N48" s="2" t="s">
        <v>43</v>
      </c>
      <c r="O48" s="2" t="s">
        <v>43</v>
      </c>
      <c r="P48" s="2" t="s">
        <v>43</v>
      </c>
      <c r="Q48" s="2" t="s">
        <v>43</v>
      </c>
      <c r="R48" s="2" t="s">
        <v>43</v>
      </c>
      <c r="S48" s="2" t="s">
        <v>43</v>
      </c>
      <c r="T48" s="2">
        <v>4</v>
      </c>
      <c r="U48" s="2">
        <v>9.8978452682495099</v>
      </c>
      <c r="V48" s="2">
        <v>10.764041900634799</v>
      </c>
      <c r="W48" s="2">
        <v>11.093417167663601</v>
      </c>
      <c r="X48" s="2">
        <v>7.3309168815612802</v>
      </c>
      <c r="Y48" s="2">
        <v>6.5235619544982901</v>
      </c>
      <c r="Z48" s="2">
        <v>1.3577950000762899</v>
      </c>
    </row>
    <row r="49" spans="1:26" x14ac:dyDescent="0.25">
      <c r="A49" s="2">
        <v>297040</v>
      </c>
      <c r="B49" s="2">
        <v>298224</v>
      </c>
      <c r="C49" s="2" t="s">
        <v>1928</v>
      </c>
      <c r="D49" s="2">
        <v>0.91021337518826195</v>
      </c>
      <c r="E49" s="2">
        <v>-1.70640150705973</v>
      </c>
      <c r="F49" s="2" t="s">
        <v>1393</v>
      </c>
      <c r="G49" s="2" t="s">
        <v>2174</v>
      </c>
      <c r="H49" s="2" t="s">
        <v>2175</v>
      </c>
      <c r="I49" s="2" t="s">
        <v>1392</v>
      </c>
      <c r="J49" s="2" t="s">
        <v>1982</v>
      </c>
      <c r="K49" s="2" t="s">
        <v>43</v>
      </c>
      <c r="L49" s="2" t="s">
        <v>442</v>
      </c>
      <c r="M49" s="2" t="s">
        <v>2176</v>
      </c>
      <c r="N49" s="2" t="s">
        <v>2177</v>
      </c>
      <c r="O49" s="2" t="s">
        <v>2178</v>
      </c>
      <c r="P49" s="2" t="s">
        <v>2179</v>
      </c>
      <c r="Q49" s="2" t="s">
        <v>43</v>
      </c>
      <c r="R49" s="2" t="s">
        <v>2180</v>
      </c>
      <c r="S49" s="2" t="s">
        <v>2181</v>
      </c>
      <c r="T49" s="2">
        <v>97</v>
      </c>
      <c r="U49" s="2">
        <v>12.080817222595201</v>
      </c>
      <c r="V49" s="2">
        <v>12.7266435623169</v>
      </c>
      <c r="W49" s="2">
        <v>13.022021293640099</v>
      </c>
      <c r="X49" s="2">
        <v>11.5608100891113</v>
      </c>
      <c r="Y49" s="2">
        <v>9.2550287246704102</v>
      </c>
      <c r="Z49" s="2">
        <v>11.8944387435913</v>
      </c>
    </row>
    <row r="50" spans="1:26" x14ac:dyDescent="0.25">
      <c r="A50" s="2">
        <v>310067</v>
      </c>
      <c r="B50" s="2">
        <v>311959</v>
      </c>
      <c r="C50" s="2" t="s">
        <v>1928</v>
      </c>
      <c r="D50" s="2">
        <v>1.62374169714035</v>
      </c>
      <c r="E50" s="2">
        <v>-5.8411015669504804</v>
      </c>
      <c r="F50" s="2" t="s">
        <v>130</v>
      </c>
      <c r="G50" s="2" t="s">
        <v>127</v>
      </c>
      <c r="H50" s="2" t="s">
        <v>128</v>
      </c>
      <c r="I50" s="2" t="s">
        <v>129</v>
      </c>
      <c r="J50" s="2" t="s">
        <v>1928</v>
      </c>
      <c r="K50" s="2" t="s">
        <v>2182</v>
      </c>
      <c r="L50" s="2" t="s">
        <v>131</v>
      </c>
      <c r="M50" s="2" t="s">
        <v>2183</v>
      </c>
      <c r="N50" s="2" t="s">
        <v>2184</v>
      </c>
      <c r="O50" s="2" t="s">
        <v>2185</v>
      </c>
      <c r="P50" s="2" t="s">
        <v>2186</v>
      </c>
      <c r="Q50" s="2" t="s">
        <v>2187</v>
      </c>
      <c r="R50" s="2" t="s">
        <v>2188</v>
      </c>
      <c r="S50" s="2" t="s">
        <v>2189</v>
      </c>
      <c r="T50" s="2">
        <v>110</v>
      </c>
      <c r="U50" s="2">
        <v>9.1972169876098597</v>
      </c>
      <c r="V50" s="2">
        <v>10.401946067810099</v>
      </c>
      <c r="W50" s="2">
        <v>10.346513748168899</v>
      </c>
      <c r="X50" s="2">
        <v>2.8073549270629901</v>
      </c>
      <c r="Y50" s="2">
        <v>2.2930891513824498</v>
      </c>
      <c r="Z50" s="2">
        <v>7.3219280242919904</v>
      </c>
    </row>
    <row r="51" spans="1:26" x14ac:dyDescent="0.25">
      <c r="A51" s="2">
        <v>312426</v>
      </c>
      <c r="B51" s="2">
        <v>313580</v>
      </c>
      <c r="C51" s="2" t="s">
        <v>1928</v>
      </c>
      <c r="D51" s="2">
        <v>2.77204693516958</v>
      </c>
      <c r="E51" s="2">
        <v>-5.1970130602518703</v>
      </c>
      <c r="F51" s="2" t="s">
        <v>2190</v>
      </c>
      <c r="G51" s="2" t="s">
        <v>2191</v>
      </c>
      <c r="H51" s="2" t="s">
        <v>2192</v>
      </c>
      <c r="I51" s="2" t="s">
        <v>2193</v>
      </c>
      <c r="J51" s="2" t="s">
        <v>1928</v>
      </c>
      <c r="K51" s="2" t="s">
        <v>2194</v>
      </c>
      <c r="L51" s="2" t="s">
        <v>2195</v>
      </c>
      <c r="M51" s="2" t="s">
        <v>2196</v>
      </c>
      <c r="N51" s="2" t="s">
        <v>2197</v>
      </c>
      <c r="O51" s="2" t="s">
        <v>2198</v>
      </c>
      <c r="P51" s="2" t="s">
        <v>2199</v>
      </c>
      <c r="Q51" s="2" t="s">
        <v>2200</v>
      </c>
      <c r="R51" s="2" t="s">
        <v>2201</v>
      </c>
      <c r="S51" s="2" t="s">
        <v>2195</v>
      </c>
      <c r="T51" s="2">
        <v>75</v>
      </c>
      <c r="U51" s="2">
        <v>11.257977485656699</v>
      </c>
      <c r="V51" s="2">
        <v>11.8478403091431</v>
      </c>
      <c r="W51" s="2">
        <v>12.007377624511699</v>
      </c>
      <c r="X51" s="2">
        <v>5.4262647628784197</v>
      </c>
      <c r="Y51" s="2">
        <v>6.4093909263610804</v>
      </c>
      <c r="Z51" s="2">
        <v>7.6865005493164098</v>
      </c>
    </row>
    <row r="52" spans="1:26" x14ac:dyDescent="0.25">
      <c r="A52" s="2">
        <v>315802</v>
      </c>
      <c r="B52" s="2">
        <v>316980</v>
      </c>
      <c r="C52" s="2" t="s">
        <v>1928</v>
      </c>
      <c r="D52" s="2">
        <v>1.2070525188937899</v>
      </c>
      <c r="E52" s="2">
        <v>-4.9148534933725996</v>
      </c>
      <c r="F52" s="2" t="s">
        <v>968</v>
      </c>
      <c r="G52" s="2" t="s">
        <v>966</v>
      </c>
      <c r="H52" s="2" t="s">
        <v>967</v>
      </c>
      <c r="I52" s="2" t="s">
        <v>43</v>
      </c>
      <c r="J52" s="2" t="s">
        <v>1928</v>
      </c>
      <c r="K52" s="2" t="s">
        <v>43</v>
      </c>
      <c r="L52" s="2" t="s">
        <v>969</v>
      </c>
      <c r="M52" s="2" t="s">
        <v>2207</v>
      </c>
      <c r="N52" s="2" t="s">
        <v>2208</v>
      </c>
      <c r="O52" s="2" t="s">
        <v>43</v>
      </c>
      <c r="P52" s="2" t="s">
        <v>43</v>
      </c>
      <c r="Q52" s="2" t="s">
        <v>43</v>
      </c>
      <c r="R52" s="2" t="s">
        <v>43</v>
      </c>
      <c r="S52" s="2" t="s">
        <v>2209</v>
      </c>
      <c r="T52" s="2">
        <v>67</v>
      </c>
      <c r="U52" s="2">
        <v>10.193525314331101</v>
      </c>
      <c r="V52" s="2">
        <v>10.569855690002401</v>
      </c>
      <c r="W52" s="2">
        <v>10.9166259765625</v>
      </c>
      <c r="X52" s="2">
        <v>2.9674098491668701</v>
      </c>
      <c r="Y52" s="2">
        <v>9.3241806030273402</v>
      </c>
      <c r="Z52" s="2">
        <v>4.6438560485839799</v>
      </c>
    </row>
    <row r="53" spans="1:26" x14ac:dyDescent="0.25">
      <c r="A53" s="2">
        <v>317697</v>
      </c>
      <c r="B53" s="2">
        <v>318926</v>
      </c>
      <c r="C53" s="2" t="s">
        <v>1928</v>
      </c>
      <c r="D53" s="2">
        <v>2.6288508940743398</v>
      </c>
      <c r="E53" s="2">
        <v>-3.5834032694498701</v>
      </c>
      <c r="F53" s="2" t="s">
        <v>334</v>
      </c>
      <c r="G53" s="2" t="s">
        <v>330</v>
      </c>
      <c r="H53" s="2" t="s">
        <v>331</v>
      </c>
      <c r="I53" s="2" t="s">
        <v>332</v>
      </c>
      <c r="J53" s="2" t="s">
        <v>1928</v>
      </c>
      <c r="K53" s="2" t="s">
        <v>43</v>
      </c>
      <c r="L53" s="2" t="s">
        <v>171</v>
      </c>
      <c r="M53" s="2" t="s">
        <v>2210</v>
      </c>
      <c r="N53" s="2" t="s">
        <v>2211</v>
      </c>
      <c r="O53" s="2" t="s">
        <v>2212</v>
      </c>
      <c r="P53" s="2" t="s">
        <v>2213</v>
      </c>
      <c r="Q53" s="2" t="s">
        <v>43</v>
      </c>
      <c r="R53" s="2" t="s">
        <v>2214</v>
      </c>
      <c r="S53" s="2" t="s">
        <v>2215</v>
      </c>
      <c r="T53" s="2">
        <v>80</v>
      </c>
      <c r="U53" s="2">
        <v>12.16490650177</v>
      </c>
      <c r="V53" s="2">
        <v>13.061708450317401</v>
      </c>
      <c r="W53" s="2">
        <v>12.6059427261353</v>
      </c>
      <c r="X53" s="2">
        <v>9.3442955017089808</v>
      </c>
      <c r="Y53" s="2">
        <v>8.1344261169433594</v>
      </c>
      <c r="Z53" s="2">
        <v>9.6036262512206996</v>
      </c>
    </row>
    <row r="54" spans="1:26" x14ac:dyDescent="0.25">
      <c r="A54" s="2">
        <v>324861</v>
      </c>
      <c r="B54" s="2">
        <v>325868</v>
      </c>
      <c r="C54" s="2" t="s">
        <v>1928</v>
      </c>
      <c r="D54" s="2">
        <v>2.4424774276347501</v>
      </c>
      <c r="E54" s="2">
        <v>-3.5939742724100698</v>
      </c>
      <c r="F54" s="2" t="s">
        <v>135</v>
      </c>
      <c r="G54" s="2" t="s">
        <v>132</v>
      </c>
      <c r="H54" s="2" t="s">
        <v>133</v>
      </c>
      <c r="I54" s="2" t="s">
        <v>134</v>
      </c>
      <c r="J54" s="2" t="s">
        <v>1928</v>
      </c>
      <c r="K54" s="2" t="s">
        <v>43</v>
      </c>
      <c r="L54" s="2" t="s">
        <v>136</v>
      </c>
      <c r="M54" s="2" t="s">
        <v>2216</v>
      </c>
      <c r="N54" s="2" t="s">
        <v>2217</v>
      </c>
      <c r="O54" s="2" t="s">
        <v>2218</v>
      </c>
      <c r="P54" s="2" t="s">
        <v>2219</v>
      </c>
      <c r="Q54" s="2" t="s">
        <v>43</v>
      </c>
      <c r="R54" s="2" t="s">
        <v>2220</v>
      </c>
      <c r="S54" s="2" t="s">
        <v>2221</v>
      </c>
      <c r="T54" s="2">
        <v>63</v>
      </c>
      <c r="U54" s="2">
        <v>11.3123159408569</v>
      </c>
      <c r="V54" s="2">
        <v>12.062720298767101</v>
      </c>
      <c r="W54" s="2">
        <v>11.854478836059601</v>
      </c>
      <c r="X54" s="2">
        <v>9.2167463302612305</v>
      </c>
      <c r="Y54" s="2">
        <v>7.4429435729980504</v>
      </c>
      <c r="Z54" s="2">
        <v>7.78790235519409</v>
      </c>
    </row>
    <row r="55" spans="1:26" x14ac:dyDescent="0.25">
      <c r="A55" s="2">
        <v>327760</v>
      </c>
      <c r="B55" s="2">
        <v>328866</v>
      </c>
      <c r="C55" s="2" t="s">
        <v>1928</v>
      </c>
      <c r="D55" s="2">
        <v>1.8319829344867</v>
      </c>
      <c r="E55" s="2">
        <v>-2.9699363708496098</v>
      </c>
      <c r="F55" s="2" t="s">
        <v>2222</v>
      </c>
      <c r="G55" s="2" t="s">
        <v>2223</v>
      </c>
      <c r="H55" s="2" t="s">
        <v>2224</v>
      </c>
      <c r="I55" s="2" t="s">
        <v>2225</v>
      </c>
      <c r="J55" s="2" t="s">
        <v>1928</v>
      </c>
      <c r="K55" s="2" t="s">
        <v>2226</v>
      </c>
      <c r="L55" s="2" t="s">
        <v>2227</v>
      </c>
      <c r="M55" s="2" t="s">
        <v>2228</v>
      </c>
      <c r="N55" s="2" t="s">
        <v>2229</v>
      </c>
      <c r="O55" s="2" t="s">
        <v>2230</v>
      </c>
      <c r="P55" s="2" t="s">
        <v>2231</v>
      </c>
      <c r="Q55" s="2" t="s">
        <v>43</v>
      </c>
      <c r="R55" s="2" t="s">
        <v>2232</v>
      </c>
      <c r="S55" s="2" t="s">
        <v>2233</v>
      </c>
      <c r="T55" s="2">
        <v>91</v>
      </c>
      <c r="U55" s="2">
        <v>13.129121780395501</v>
      </c>
      <c r="V55" s="2">
        <v>13.839892387390099</v>
      </c>
      <c r="W55" s="2">
        <v>13.9074544906616</v>
      </c>
      <c r="X55" s="2">
        <v>10.0265235900879</v>
      </c>
      <c r="Y55" s="2">
        <v>9.9292583465576207</v>
      </c>
      <c r="Z55" s="2">
        <v>12.010877609252899</v>
      </c>
    </row>
    <row r="56" spans="1:26" x14ac:dyDescent="0.25">
      <c r="A56" s="2">
        <v>332737</v>
      </c>
      <c r="B56" s="2">
        <v>332855</v>
      </c>
      <c r="C56" s="2" t="s">
        <v>1928</v>
      </c>
      <c r="D56" s="2">
        <v>1.20042199163624</v>
      </c>
      <c r="E56" s="2">
        <v>-3.3976031144459999</v>
      </c>
      <c r="F56" s="2" t="s">
        <v>43</v>
      </c>
      <c r="G56" s="2" t="s">
        <v>1833</v>
      </c>
      <c r="H56" s="2" t="s">
        <v>1833</v>
      </c>
      <c r="I56" s="2" t="s">
        <v>43</v>
      </c>
      <c r="J56" s="2" t="s">
        <v>1946</v>
      </c>
      <c r="K56" s="2" t="s">
        <v>1833</v>
      </c>
      <c r="L56" s="2" t="s">
        <v>1833</v>
      </c>
      <c r="M56" s="2" t="s">
        <v>43</v>
      </c>
      <c r="N56" s="2" t="s">
        <v>43</v>
      </c>
      <c r="O56" s="2" t="s">
        <v>43</v>
      </c>
      <c r="P56" s="2" t="s">
        <v>43</v>
      </c>
      <c r="Q56" s="2" t="s">
        <v>43</v>
      </c>
      <c r="R56" s="2" t="s">
        <v>43</v>
      </c>
      <c r="S56" s="2" t="s">
        <v>43</v>
      </c>
      <c r="T56" s="2">
        <v>15</v>
      </c>
      <c r="U56" s="2">
        <v>8.6546363830566406</v>
      </c>
      <c r="V56" s="2">
        <v>9.0579919815063494</v>
      </c>
      <c r="W56" s="2">
        <v>8.77807712554932</v>
      </c>
      <c r="X56" s="2">
        <v>6.0223679542541504</v>
      </c>
      <c r="Y56" s="2">
        <v>7.37503957748413</v>
      </c>
      <c r="Z56" s="2">
        <v>2.9004886150360099</v>
      </c>
    </row>
    <row r="57" spans="1:26" x14ac:dyDescent="0.25">
      <c r="A57" s="2">
        <v>336835</v>
      </c>
      <c r="B57" s="2">
        <v>337040</v>
      </c>
      <c r="C57" s="2" t="s">
        <v>1928</v>
      </c>
      <c r="D57" s="2">
        <v>1.0073802955954401</v>
      </c>
      <c r="E57" s="2">
        <v>-3.1969602902730299</v>
      </c>
      <c r="F57" s="2" t="s">
        <v>43</v>
      </c>
      <c r="G57" s="2" t="s">
        <v>2242</v>
      </c>
      <c r="H57" s="2" t="s">
        <v>2242</v>
      </c>
      <c r="I57" s="2" t="s">
        <v>43</v>
      </c>
      <c r="J57" s="2" t="s">
        <v>1946</v>
      </c>
      <c r="K57" s="2" t="s">
        <v>2242</v>
      </c>
      <c r="L57" s="2" t="s">
        <v>2242</v>
      </c>
      <c r="M57" s="2" t="s">
        <v>43</v>
      </c>
      <c r="N57" s="2" t="s">
        <v>43</v>
      </c>
      <c r="O57" s="2" t="s">
        <v>43</v>
      </c>
      <c r="P57" s="2" t="s">
        <v>43</v>
      </c>
      <c r="Q57" s="2" t="s">
        <v>43</v>
      </c>
      <c r="R57" s="2" t="s">
        <v>43</v>
      </c>
      <c r="S57" s="2" t="s">
        <v>43</v>
      </c>
      <c r="T57" s="2">
        <v>18</v>
      </c>
      <c r="U57" s="2">
        <v>9.0848083496093803</v>
      </c>
      <c r="V57" s="2">
        <v>9.9203529357910192</v>
      </c>
      <c r="W57" s="2">
        <v>9.8564252853393608</v>
      </c>
      <c r="X57" s="2">
        <v>4.4594316482543901</v>
      </c>
      <c r="Y57" s="2">
        <v>9.2877120971679705</v>
      </c>
      <c r="Z57" s="2">
        <v>5.5235619544982901</v>
      </c>
    </row>
    <row r="58" spans="1:26" x14ac:dyDescent="0.25">
      <c r="A58" s="2">
        <v>337957</v>
      </c>
      <c r="B58" s="2">
        <v>338802</v>
      </c>
      <c r="C58" s="2" t="s">
        <v>1928</v>
      </c>
      <c r="D58" s="2">
        <v>2.48605652774665</v>
      </c>
      <c r="E58" s="2">
        <v>-2.5070784886678101</v>
      </c>
      <c r="F58" s="2" t="s">
        <v>972</v>
      </c>
      <c r="G58" s="2" t="s">
        <v>970</v>
      </c>
      <c r="H58" s="2" t="s">
        <v>971</v>
      </c>
      <c r="I58" s="2" t="s">
        <v>43</v>
      </c>
      <c r="J58" s="2" t="s">
        <v>1928</v>
      </c>
      <c r="K58" s="2" t="s">
        <v>43</v>
      </c>
      <c r="L58" s="2" t="s">
        <v>973</v>
      </c>
      <c r="M58" s="2" t="s">
        <v>2243</v>
      </c>
      <c r="N58" s="2" t="s">
        <v>2244</v>
      </c>
      <c r="O58" s="2" t="s">
        <v>2245</v>
      </c>
      <c r="P58" s="2" t="s">
        <v>2246</v>
      </c>
      <c r="Q58" s="2" t="s">
        <v>43</v>
      </c>
      <c r="R58" s="2" t="s">
        <v>43</v>
      </c>
      <c r="S58" s="2" t="s">
        <v>2247</v>
      </c>
      <c r="T58" s="2">
        <v>60</v>
      </c>
      <c r="U58" s="2">
        <v>12.111787796020501</v>
      </c>
      <c r="V58" s="2">
        <v>12.767977714538601</v>
      </c>
      <c r="W58" s="2">
        <v>12.833681106567401</v>
      </c>
      <c r="X58" s="2">
        <v>9.5526695251464808</v>
      </c>
      <c r="Y58" s="2">
        <v>10.6679983139038</v>
      </c>
      <c r="Z58" s="2">
        <v>9.9715433120727504</v>
      </c>
    </row>
    <row r="59" spans="1:26" x14ac:dyDescent="0.25">
      <c r="A59" s="2">
        <v>343526</v>
      </c>
      <c r="B59" s="2">
        <v>344983</v>
      </c>
      <c r="C59" s="2" t="s">
        <v>1928</v>
      </c>
      <c r="D59" s="2">
        <v>2.0789524801217101</v>
      </c>
      <c r="E59" s="2">
        <v>-4.1432595252990696</v>
      </c>
      <c r="F59" s="2" t="s">
        <v>1697</v>
      </c>
      <c r="G59" s="2" t="s">
        <v>1694</v>
      </c>
      <c r="H59" s="2" t="s">
        <v>1695</v>
      </c>
      <c r="I59" s="2" t="s">
        <v>1696</v>
      </c>
      <c r="J59" s="2" t="s">
        <v>1928</v>
      </c>
      <c r="K59" s="2" t="s">
        <v>4966</v>
      </c>
      <c r="L59" s="2" t="s">
        <v>1698</v>
      </c>
      <c r="M59" s="2" t="s">
        <v>4967</v>
      </c>
      <c r="N59" s="2" t="s">
        <v>4968</v>
      </c>
      <c r="O59" s="2" t="s">
        <v>4969</v>
      </c>
      <c r="P59" s="2" t="s">
        <v>4970</v>
      </c>
      <c r="Q59" s="2" t="s">
        <v>4971</v>
      </c>
      <c r="R59" s="2" t="s">
        <v>4972</v>
      </c>
      <c r="S59" s="2" t="s">
        <v>4973</v>
      </c>
      <c r="T59" s="2">
        <v>78</v>
      </c>
      <c r="U59" s="2">
        <v>11.655083656311</v>
      </c>
      <c r="V59" s="2">
        <v>12.464800834655801</v>
      </c>
      <c r="W59" s="2">
        <v>12.619532585144</v>
      </c>
      <c r="X59" s="2">
        <v>9.66888523101807</v>
      </c>
      <c r="Y59" s="2">
        <v>7.0334229469299299</v>
      </c>
      <c r="Z59" s="2">
        <v>7.6073303222656303</v>
      </c>
    </row>
    <row r="60" spans="1:26" x14ac:dyDescent="0.25">
      <c r="A60" s="2">
        <v>352530</v>
      </c>
      <c r="B60" s="2">
        <v>352749</v>
      </c>
      <c r="C60" s="2" t="s">
        <v>1928</v>
      </c>
      <c r="D60" s="2">
        <v>1.20264909216551</v>
      </c>
      <c r="E60" s="2">
        <v>-3.22911500930786</v>
      </c>
      <c r="F60" s="2" t="s">
        <v>43</v>
      </c>
      <c r="G60" s="2" t="s">
        <v>1834</v>
      </c>
      <c r="H60" s="2" t="s">
        <v>1834</v>
      </c>
      <c r="I60" s="2" t="s">
        <v>43</v>
      </c>
      <c r="J60" s="2" t="s">
        <v>1946</v>
      </c>
      <c r="K60" s="2" t="s">
        <v>1834</v>
      </c>
      <c r="L60" s="2" t="s">
        <v>1834</v>
      </c>
      <c r="M60" s="2" t="s">
        <v>43</v>
      </c>
      <c r="N60" s="2" t="s">
        <v>43</v>
      </c>
      <c r="O60" s="2" t="s">
        <v>43</v>
      </c>
      <c r="P60" s="2" t="s">
        <v>43</v>
      </c>
      <c r="Q60" s="2" t="s">
        <v>43</v>
      </c>
      <c r="R60" s="2" t="s">
        <v>43</v>
      </c>
      <c r="S60" s="2" t="s">
        <v>43</v>
      </c>
      <c r="T60" s="2">
        <v>22</v>
      </c>
      <c r="U60" s="2">
        <v>10.547858238220201</v>
      </c>
      <c r="V60" s="2">
        <v>11.378836631774901</v>
      </c>
      <c r="W60" s="2">
        <v>11.646558761596699</v>
      </c>
      <c r="X60" s="2">
        <v>8.8454904556274396</v>
      </c>
      <c r="Y60" s="2">
        <v>9.4858293533325195</v>
      </c>
      <c r="Z60" s="2">
        <v>5.5545887947082502</v>
      </c>
    </row>
    <row r="61" spans="1:26" x14ac:dyDescent="0.25">
      <c r="A61" s="2">
        <v>353195</v>
      </c>
      <c r="B61" s="2">
        <v>353974</v>
      </c>
      <c r="C61" s="2" t="s">
        <v>1928</v>
      </c>
      <c r="D61" s="2">
        <v>2.8292043567372098</v>
      </c>
      <c r="E61" s="2">
        <v>-9.0424325466156006</v>
      </c>
      <c r="F61" s="2" t="s">
        <v>976</v>
      </c>
      <c r="G61" s="2" t="s">
        <v>974</v>
      </c>
      <c r="H61" s="2" t="s">
        <v>975</v>
      </c>
      <c r="I61" s="2" t="s">
        <v>43</v>
      </c>
      <c r="J61" s="2" t="s">
        <v>1982</v>
      </c>
      <c r="K61" s="2" t="s">
        <v>43</v>
      </c>
      <c r="L61" s="2" t="s">
        <v>442</v>
      </c>
      <c r="M61" s="2" t="s">
        <v>2260</v>
      </c>
      <c r="N61" s="2" t="s">
        <v>2261</v>
      </c>
      <c r="O61" s="2" t="s">
        <v>2262</v>
      </c>
      <c r="P61" s="2" t="s">
        <v>43</v>
      </c>
      <c r="Q61" s="2" t="s">
        <v>43</v>
      </c>
      <c r="R61" s="2" t="s">
        <v>43</v>
      </c>
      <c r="S61" s="2" t="s">
        <v>2263</v>
      </c>
      <c r="T61" s="2">
        <v>56</v>
      </c>
      <c r="U61" s="2">
        <v>10.6510515213013</v>
      </c>
      <c r="V61" s="2">
        <v>11.375039100646999</v>
      </c>
      <c r="W61" s="2">
        <v>11.4109811782837</v>
      </c>
      <c r="X61" s="2">
        <v>2.4028835296630899</v>
      </c>
      <c r="Y61" s="2">
        <v>0</v>
      </c>
      <c r="Z61" s="2">
        <v>3.9068906307220499</v>
      </c>
    </row>
    <row r="62" spans="1:26" x14ac:dyDescent="0.25">
      <c r="A62" s="2">
        <v>353975</v>
      </c>
      <c r="B62" s="2">
        <v>354134</v>
      </c>
      <c r="C62" s="2" t="s">
        <v>1928</v>
      </c>
      <c r="D62" s="2">
        <v>1.4277425666044301</v>
      </c>
      <c r="E62" s="2">
        <v>-3.8081541061401398</v>
      </c>
      <c r="F62" s="2" t="s">
        <v>43</v>
      </c>
      <c r="G62" s="2" t="s">
        <v>1835</v>
      </c>
      <c r="H62" s="2" t="s">
        <v>1835</v>
      </c>
      <c r="I62" s="2" t="s">
        <v>43</v>
      </c>
      <c r="J62" s="2" t="s">
        <v>1946</v>
      </c>
      <c r="K62" s="2" t="s">
        <v>1835</v>
      </c>
      <c r="L62" s="2" t="s">
        <v>1835</v>
      </c>
      <c r="M62" s="2" t="s">
        <v>43</v>
      </c>
      <c r="N62" s="2" t="s">
        <v>43</v>
      </c>
      <c r="O62" s="2" t="s">
        <v>43</v>
      </c>
      <c r="P62" s="2" t="s">
        <v>43</v>
      </c>
      <c r="Q62" s="2" t="s">
        <v>43</v>
      </c>
      <c r="R62" s="2" t="s">
        <v>43</v>
      </c>
      <c r="S62" s="2" t="s">
        <v>43</v>
      </c>
      <c r="T62" s="2">
        <v>17</v>
      </c>
      <c r="U62" s="2">
        <v>9.1573467254638707</v>
      </c>
      <c r="V62" s="2">
        <v>9.5255212783813494</v>
      </c>
      <c r="W62" s="2">
        <v>9.7228078842163104</v>
      </c>
      <c r="X62" s="2">
        <v>7.0334229469299299</v>
      </c>
      <c r="Y62" s="2">
        <v>3.2063236236572301</v>
      </c>
      <c r="Z62" s="2">
        <v>6.7414669990539604</v>
      </c>
    </row>
    <row r="63" spans="1:26" x14ac:dyDescent="0.25">
      <c r="A63" s="2">
        <v>356273</v>
      </c>
      <c r="B63" s="2">
        <v>357124</v>
      </c>
      <c r="C63" s="2" t="s">
        <v>1928</v>
      </c>
      <c r="D63" s="2">
        <v>2.50700273949202</v>
      </c>
      <c r="E63" s="2">
        <v>-6.1432302792867004</v>
      </c>
      <c r="F63" s="2" t="s">
        <v>879</v>
      </c>
      <c r="G63" s="2" t="s">
        <v>876</v>
      </c>
      <c r="H63" s="2" t="s">
        <v>877</v>
      </c>
      <c r="I63" s="2" t="s">
        <v>878</v>
      </c>
      <c r="J63" s="2" t="s">
        <v>1928</v>
      </c>
      <c r="K63" s="2" t="s">
        <v>43</v>
      </c>
      <c r="L63" s="2" t="s">
        <v>880</v>
      </c>
      <c r="M63" s="2" t="s">
        <v>2264</v>
      </c>
      <c r="N63" s="2" t="s">
        <v>2265</v>
      </c>
      <c r="O63" s="2" t="s">
        <v>2266</v>
      </c>
      <c r="P63" s="2" t="s">
        <v>2267</v>
      </c>
      <c r="Q63" s="2" t="s">
        <v>43</v>
      </c>
      <c r="R63" s="2" t="s">
        <v>2268</v>
      </c>
      <c r="S63" s="2" t="s">
        <v>869</v>
      </c>
      <c r="T63" s="2">
        <v>59</v>
      </c>
      <c r="U63" s="2">
        <v>11.6688852310181</v>
      </c>
      <c r="V63" s="2">
        <v>12.3072004318237</v>
      </c>
      <c r="W63" s="2">
        <v>12.578372955322299</v>
      </c>
      <c r="X63" s="2">
        <v>6</v>
      </c>
      <c r="Y63" s="2">
        <v>7.6653361320495597</v>
      </c>
      <c r="Z63" s="2">
        <v>4.4594316482543901</v>
      </c>
    </row>
    <row r="64" spans="1:26" x14ac:dyDescent="0.25">
      <c r="A64" s="2">
        <v>360305</v>
      </c>
      <c r="B64" s="2">
        <v>360497</v>
      </c>
      <c r="C64" s="2" t="s">
        <v>1928</v>
      </c>
      <c r="D64" s="2">
        <v>1.6745308447876801</v>
      </c>
      <c r="E64" s="2">
        <v>-7.9183669090270996</v>
      </c>
      <c r="F64" s="2" t="s">
        <v>43</v>
      </c>
      <c r="G64" s="2" t="s">
        <v>1836</v>
      </c>
      <c r="H64" s="2" t="s">
        <v>1836</v>
      </c>
      <c r="I64" s="2" t="s">
        <v>43</v>
      </c>
      <c r="J64" s="2" t="s">
        <v>1946</v>
      </c>
      <c r="K64" s="2" t="s">
        <v>1836</v>
      </c>
      <c r="L64" s="2" t="s">
        <v>1836</v>
      </c>
      <c r="M64" s="2" t="s">
        <v>43</v>
      </c>
      <c r="N64" s="2" t="s">
        <v>43</v>
      </c>
      <c r="O64" s="2" t="s">
        <v>43</v>
      </c>
      <c r="P64" s="2" t="s">
        <v>43</v>
      </c>
      <c r="Q64" s="2" t="s">
        <v>43</v>
      </c>
      <c r="R64" s="2" t="s">
        <v>43</v>
      </c>
      <c r="S64" s="2" t="s">
        <v>43</v>
      </c>
      <c r="T64" s="2">
        <v>19</v>
      </c>
      <c r="U64" s="2">
        <v>9.9985904693603498</v>
      </c>
      <c r="V64" s="2">
        <v>11.216139793396</v>
      </c>
      <c r="W64" s="2">
        <v>11.3536977767944</v>
      </c>
      <c r="X64" s="2">
        <v>0</v>
      </c>
      <c r="Y64" s="2">
        <v>7.0223679542541504</v>
      </c>
      <c r="Z64" s="2">
        <v>1.79095935821533</v>
      </c>
    </row>
    <row r="65" spans="1:26" x14ac:dyDescent="0.25">
      <c r="A65" s="2">
        <v>371230</v>
      </c>
      <c r="B65" s="2">
        <v>371741</v>
      </c>
      <c r="C65" s="2" t="s">
        <v>1928</v>
      </c>
      <c r="D65" s="2">
        <v>2.5529118363293901</v>
      </c>
      <c r="E65" s="2">
        <v>-2.5216398239135698</v>
      </c>
      <c r="F65" s="2" t="s">
        <v>43</v>
      </c>
      <c r="G65" s="2" t="s">
        <v>2274</v>
      </c>
      <c r="H65" s="2" t="s">
        <v>2274</v>
      </c>
      <c r="I65" s="2" t="s">
        <v>43</v>
      </c>
      <c r="J65" s="2" t="s">
        <v>1946</v>
      </c>
      <c r="K65" s="2" t="s">
        <v>2274</v>
      </c>
      <c r="L65" s="2" t="s">
        <v>2274</v>
      </c>
      <c r="M65" s="2" t="s">
        <v>43</v>
      </c>
      <c r="N65" s="2" t="s">
        <v>43</v>
      </c>
      <c r="O65" s="2" t="s">
        <v>43</v>
      </c>
      <c r="P65" s="2" t="s">
        <v>43</v>
      </c>
      <c r="Q65" s="2" t="s">
        <v>43</v>
      </c>
      <c r="R65" s="2" t="s">
        <v>43</v>
      </c>
      <c r="S65" s="2" t="s">
        <v>43</v>
      </c>
      <c r="T65" s="2">
        <v>38</v>
      </c>
      <c r="U65" s="2">
        <v>12.166163444519</v>
      </c>
      <c r="V65" s="2">
        <v>12.833482742309601</v>
      </c>
      <c r="W65" s="2">
        <v>12.7876987457275</v>
      </c>
      <c r="X65" s="2">
        <v>9.4614791870117205</v>
      </c>
      <c r="Y65" s="2">
        <v>10.2276163101196</v>
      </c>
      <c r="Z65" s="2">
        <v>10.5333299636841</v>
      </c>
    </row>
    <row r="66" spans="1:26" x14ac:dyDescent="0.25">
      <c r="A66" s="2">
        <v>371742</v>
      </c>
      <c r="B66" s="2">
        <v>372215</v>
      </c>
      <c r="C66" s="2" t="s">
        <v>1928</v>
      </c>
      <c r="D66" s="2">
        <v>1.0696287880565001</v>
      </c>
      <c r="E66" s="2">
        <v>-2.8891099294026699</v>
      </c>
      <c r="F66" s="2" t="s">
        <v>4833</v>
      </c>
      <c r="G66" s="2" t="s">
        <v>4834</v>
      </c>
      <c r="H66" s="2" t="s">
        <v>4835</v>
      </c>
      <c r="I66" s="2" t="s">
        <v>4836</v>
      </c>
      <c r="J66" s="2" t="s">
        <v>1928</v>
      </c>
      <c r="K66" s="2" t="s">
        <v>4837</v>
      </c>
      <c r="L66" s="2" t="s">
        <v>4838</v>
      </c>
      <c r="M66" s="2" t="s">
        <v>4839</v>
      </c>
      <c r="N66" s="2" t="s">
        <v>4840</v>
      </c>
      <c r="O66" s="2" t="s">
        <v>4841</v>
      </c>
      <c r="P66" s="2" t="s">
        <v>4842</v>
      </c>
      <c r="Q66" s="2" t="s">
        <v>43</v>
      </c>
      <c r="R66" s="2" t="s">
        <v>4843</v>
      </c>
      <c r="S66" s="2" t="s">
        <v>4844</v>
      </c>
      <c r="T66" s="2">
        <v>28</v>
      </c>
      <c r="U66" s="2">
        <v>10.3782949447632</v>
      </c>
      <c r="V66" s="2">
        <v>11.165534973144499</v>
      </c>
      <c r="W66" s="2">
        <v>10.9188632965088</v>
      </c>
      <c r="X66" s="2">
        <v>5.4594316482543901</v>
      </c>
      <c r="Y66" s="2">
        <v>8.8703651428222692</v>
      </c>
      <c r="Z66" s="2">
        <v>9.4655666351318395</v>
      </c>
    </row>
    <row r="67" spans="1:26" x14ac:dyDescent="0.25">
      <c r="A67" s="2">
        <v>385554</v>
      </c>
      <c r="B67" s="2">
        <v>386471</v>
      </c>
      <c r="C67" s="2" t="s">
        <v>1928</v>
      </c>
      <c r="D67" s="2">
        <v>2.60600464125416</v>
      </c>
      <c r="E67" s="2">
        <v>-4.77969392140706</v>
      </c>
      <c r="F67" s="2" t="s">
        <v>979</v>
      </c>
      <c r="G67" s="2" t="s">
        <v>977</v>
      </c>
      <c r="H67" s="2" t="s">
        <v>978</v>
      </c>
      <c r="I67" s="2" t="s">
        <v>43</v>
      </c>
      <c r="J67" s="2" t="s">
        <v>1928</v>
      </c>
      <c r="K67" s="2" t="s">
        <v>43</v>
      </c>
      <c r="L67" s="2" t="s">
        <v>442</v>
      </c>
      <c r="M67" s="2" t="s">
        <v>2280</v>
      </c>
      <c r="N67" s="2" t="s">
        <v>2281</v>
      </c>
      <c r="O67" s="2" t="s">
        <v>43</v>
      </c>
      <c r="P67" s="2" t="s">
        <v>43</v>
      </c>
      <c r="Q67" s="2" t="s">
        <v>43</v>
      </c>
      <c r="R67" s="2" t="s">
        <v>43</v>
      </c>
      <c r="S67" s="2" t="s">
        <v>43</v>
      </c>
      <c r="T67" s="2">
        <v>51</v>
      </c>
      <c r="U67" s="2">
        <v>9.6671113967895508</v>
      </c>
      <c r="V67" s="2">
        <v>10.7210988998413</v>
      </c>
      <c r="W67" s="2">
        <v>10.2491130828857</v>
      </c>
      <c r="X67" s="2">
        <v>5.2094535827636701</v>
      </c>
      <c r="Y67" s="2">
        <v>6.6293563842773402</v>
      </c>
      <c r="Z67" s="2">
        <v>4.4594316482543901</v>
      </c>
    </row>
    <row r="68" spans="1:26" x14ac:dyDescent="0.25">
      <c r="A68" s="2">
        <v>386523</v>
      </c>
      <c r="B68" s="2">
        <v>386972</v>
      </c>
      <c r="C68" s="2" t="s">
        <v>1928</v>
      </c>
      <c r="D68" s="2">
        <v>3.6173614617750398</v>
      </c>
      <c r="E68" s="2">
        <v>-4.8549695809682198</v>
      </c>
      <c r="F68" s="2" t="s">
        <v>436</v>
      </c>
      <c r="G68" s="2" t="s">
        <v>432</v>
      </c>
      <c r="H68" s="2" t="s">
        <v>433</v>
      </c>
      <c r="I68" s="2" t="s">
        <v>434</v>
      </c>
      <c r="J68" s="2" t="s">
        <v>1982</v>
      </c>
      <c r="K68" s="2" t="s">
        <v>43</v>
      </c>
      <c r="L68" s="2" t="s">
        <v>437</v>
      </c>
      <c r="M68" s="2" t="s">
        <v>2282</v>
      </c>
      <c r="N68" s="2" t="s">
        <v>2283</v>
      </c>
      <c r="O68" s="2" t="s">
        <v>2284</v>
      </c>
      <c r="P68" s="2" t="s">
        <v>2285</v>
      </c>
      <c r="Q68" s="2" t="s">
        <v>43</v>
      </c>
      <c r="R68" s="2" t="s">
        <v>2286</v>
      </c>
      <c r="S68" s="2" t="s">
        <v>2287</v>
      </c>
      <c r="T68" s="2">
        <v>30</v>
      </c>
      <c r="U68" s="2">
        <v>7.6794800758361799</v>
      </c>
      <c r="V68" s="2">
        <v>8.5274772644043004</v>
      </c>
      <c r="W68" s="2">
        <v>7.5235619544982901</v>
      </c>
      <c r="X68" s="2">
        <v>2.5849626064300502</v>
      </c>
      <c r="Y68" s="2">
        <v>3.2697346210479701</v>
      </c>
      <c r="Z68" s="2">
        <v>3.31091332435608</v>
      </c>
    </row>
    <row r="69" spans="1:26" x14ac:dyDescent="0.25">
      <c r="A69" s="2">
        <v>387663</v>
      </c>
      <c r="B69" s="2">
        <v>387748</v>
      </c>
      <c r="C69" s="2" t="s">
        <v>1928</v>
      </c>
      <c r="D69" s="2">
        <v>1.4485020788848399</v>
      </c>
      <c r="E69" s="2">
        <v>-5.4941358566284197</v>
      </c>
      <c r="F69" s="2" t="s">
        <v>43</v>
      </c>
      <c r="G69" s="2" t="s">
        <v>2301</v>
      </c>
      <c r="H69" s="2" t="s">
        <v>2301</v>
      </c>
      <c r="I69" s="2" t="s">
        <v>43</v>
      </c>
      <c r="J69" s="2" t="s">
        <v>1946</v>
      </c>
      <c r="K69" s="2" t="s">
        <v>2301</v>
      </c>
      <c r="L69" s="2" t="s">
        <v>2301</v>
      </c>
      <c r="M69" s="2" t="s">
        <v>43</v>
      </c>
      <c r="N69" s="2" t="s">
        <v>43</v>
      </c>
      <c r="O69" s="2" t="s">
        <v>43</v>
      </c>
      <c r="P69" s="2" t="s">
        <v>43</v>
      </c>
      <c r="Q69" s="2" t="s">
        <v>43</v>
      </c>
      <c r="R69" s="2" t="s">
        <v>43</v>
      </c>
      <c r="S69" s="2" t="s">
        <v>43</v>
      </c>
      <c r="T69" s="2">
        <v>11</v>
      </c>
      <c r="U69" s="2">
        <v>8.3219280242919904</v>
      </c>
      <c r="V69" s="2">
        <v>9.7665290832519496</v>
      </c>
      <c r="W69" s="2">
        <v>9.6257085800170898</v>
      </c>
      <c r="X69" s="2">
        <v>6.8579812049865696</v>
      </c>
      <c r="Y69" s="2">
        <v>3.3737769126892099</v>
      </c>
      <c r="Z69" s="2">
        <v>1</v>
      </c>
    </row>
    <row r="70" spans="1:26" x14ac:dyDescent="0.25">
      <c r="A70" s="2">
        <v>387749</v>
      </c>
      <c r="B70" s="2">
        <v>388702</v>
      </c>
      <c r="C70" s="2" t="s">
        <v>1928</v>
      </c>
      <c r="D70" s="2">
        <v>2.5705528566039102</v>
      </c>
      <c r="E70" s="2">
        <v>-2.6427052815755201</v>
      </c>
      <c r="F70" s="2" t="s">
        <v>43</v>
      </c>
      <c r="G70" s="2" t="s">
        <v>374</v>
      </c>
      <c r="H70" s="2" t="s">
        <v>375</v>
      </c>
      <c r="I70" s="2" t="s">
        <v>376</v>
      </c>
      <c r="J70" s="2" t="s">
        <v>1982</v>
      </c>
      <c r="K70" s="2" t="s">
        <v>2302</v>
      </c>
      <c r="L70" s="2" t="s">
        <v>378</v>
      </c>
      <c r="M70" s="2" t="s">
        <v>2303</v>
      </c>
      <c r="N70" s="2" t="s">
        <v>2304</v>
      </c>
      <c r="O70" s="2" t="s">
        <v>2305</v>
      </c>
      <c r="P70" s="2" t="s">
        <v>2306</v>
      </c>
      <c r="Q70" s="2" t="s">
        <v>2307</v>
      </c>
      <c r="R70" s="2" t="s">
        <v>2308</v>
      </c>
      <c r="S70" s="2" t="s">
        <v>43</v>
      </c>
      <c r="T70" s="2">
        <v>61</v>
      </c>
      <c r="U70" s="2">
        <v>12.4343671798706</v>
      </c>
      <c r="V70" s="2">
        <v>13.149588584899901</v>
      </c>
      <c r="W70" s="2">
        <v>13.081483840942401</v>
      </c>
      <c r="X70" s="2">
        <v>9.6073303222656303</v>
      </c>
      <c r="Y70" s="2">
        <v>10.440869331359901</v>
      </c>
      <c r="Z70" s="2">
        <v>10.689124107360801</v>
      </c>
    </row>
    <row r="71" spans="1:26" x14ac:dyDescent="0.25">
      <c r="A71" s="2">
        <v>389706</v>
      </c>
      <c r="B71" s="2">
        <v>390533</v>
      </c>
      <c r="C71" s="2" t="s">
        <v>1928</v>
      </c>
      <c r="D71" s="2">
        <v>3.24342696324649</v>
      </c>
      <c r="E71" s="2">
        <v>-4.2571449279785201</v>
      </c>
      <c r="F71" s="2" t="s">
        <v>889</v>
      </c>
      <c r="G71" s="2" t="s">
        <v>2309</v>
      </c>
      <c r="H71" s="2" t="s">
        <v>2310</v>
      </c>
      <c r="I71" s="2" t="s">
        <v>888</v>
      </c>
      <c r="J71" s="2" t="s">
        <v>1982</v>
      </c>
      <c r="K71" s="2" t="s">
        <v>43</v>
      </c>
      <c r="L71" s="2" t="s">
        <v>890</v>
      </c>
      <c r="M71" s="2" t="s">
        <v>2311</v>
      </c>
      <c r="N71" s="2" t="s">
        <v>2312</v>
      </c>
      <c r="O71" s="2" t="s">
        <v>2313</v>
      </c>
      <c r="P71" s="2" t="s">
        <v>2314</v>
      </c>
      <c r="Q71" s="2" t="s">
        <v>43</v>
      </c>
      <c r="R71" s="2" t="s">
        <v>2315</v>
      </c>
      <c r="S71" s="2" t="s">
        <v>869</v>
      </c>
      <c r="T71" s="2">
        <v>49</v>
      </c>
      <c r="U71" s="2">
        <v>11.3890933990479</v>
      </c>
      <c r="V71" s="2">
        <v>12.2015113830566</v>
      </c>
      <c r="W71" s="2">
        <v>12.1494293212891</v>
      </c>
      <c r="X71" s="2">
        <v>7.2288188934326199</v>
      </c>
      <c r="Y71" s="2">
        <v>8.3219280242919904</v>
      </c>
      <c r="Z71" s="2">
        <v>7.4178524017334002</v>
      </c>
    </row>
    <row r="72" spans="1:26" x14ac:dyDescent="0.25">
      <c r="A72" s="2">
        <v>391666</v>
      </c>
      <c r="B72" s="2">
        <v>392625</v>
      </c>
      <c r="C72" s="2" t="s">
        <v>1928</v>
      </c>
      <c r="D72" s="2">
        <v>1.20797953692135</v>
      </c>
      <c r="E72" s="2">
        <v>-6.1126669247945102</v>
      </c>
      <c r="F72" s="2" t="s">
        <v>268</v>
      </c>
      <c r="G72" s="2" t="s">
        <v>264</v>
      </c>
      <c r="H72" s="2" t="s">
        <v>265</v>
      </c>
      <c r="I72" s="2" t="s">
        <v>266</v>
      </c>
      <c r="J72" s="2" t="s">
        <v>1928</v>
      </c>
      <c r="K72" s="2" t="s">
        <v>2316</v>
      </c>
      <c r="L72" s="2" t="s">
        <v>269</v>
      </c>
      <c r="M72" s="2" t="s">
        <v>2317</v>
      </c>
      <c r="N72" s="2" t="s">
        <v>2318</v>
      </c>
      <c r="O72" s="2" t="s">
        <v>2319</v>
      </c>
      <c r="P72" s="2" t="s">
        <v>2205</v>
      </c>
      <c r="Q72" s="2" t="s">
        <v>2320</v>
      </c>
      <c r="R72" s="2" t="s">
        <v>2321</v>
      </c>
      <c r="S72" s="2" t="s">
        <v>2322</v>
      </c>
      <c r="T72" s="2">
        <v>63</v>
      </c>
      <c r="U72" s="2">
        <v>11.062720298767101</v>
      </c>
      <c r="V72" s="2">
        <v>12.187970161438001</v>
      </c>
      <c r="W72" s="2">
        <v>12.18239402771</v>
      </c>
      <c r="X72" s="2">
        <v>6.1898245811462402</v>
      </c>
      <c r="Y72" s="2">
        <v>9.4978513717651403</v>
      </c>
      <c r="Z72" s="2">
        <v>1.4074077606201201</v>
      </c>
    </row>
    <row r="73" spans="1:26" x14ac:dyDescent="0.25">
      <c r="A73" s="2">
        <v>394987</v>
      </c>
      <c r="B73" s="2">
        <v>395841</v>
      </c>
      <c r="C73" s="2" t="s">
        <v>1928</v>
      </c>
      <c r="D73" s="2">
        <v>1.28506095057856</v>
      </c>
      <c r="E73" s="2">
        <v>-4.27544673283895</v>
      </c>
      <c r="F73" s="2" t="s">
        <v>982</v>
      </c>
      <c r="G73" s="2" t="s">
        <v>980</v>
      </c>
      <c r="H73" s="2" t="s">
        <v>981</v>
      </c>
      <c r="I73" s="2" t="s">
        <v>43</v>
      </c>
      <c r="J73" s="2" t="s">
        <v>1982</v>
      </c>
      <c r="K73" s="2" t="s">
        <v>43</v>
      </c>
      <c r="L73" s="2" t="s">
        <v>442</v>
      </c>
      <c r="M73" s="2" t="s">
        <v>2323</v>
      </c>
      <c r="N73" s="2" t="s">
        <v>2324</v>
      </c>
      <c r="O73" s="2" t="s">
        <v>2325</v>
      </c>
      <c r="P73" s="2" t="s">
        <v>43</v>
      </c>
      <c r="Q73" s="2" t="s">
        <v>43</v>
      </c>
      <c r="R73" s="2" t="s">
        <v>43</v>
      </c>
      <c r="S73" s="2" t="s">
        <v>2326</v>
      </c>
      <c r="T73" s="2">
        <v>65</v>
      </c>
      <c r="U73" s="2">
        <v>12.6391143798828</v>
      </c>
      <c r="V73" s="2">
        <v>13.3311967849731</v>
      </c>
      <c r="W73" s="2">
        <v>13.563911437988301</v>
      </c>
      <c r="X73" s="2">
        <v>10.3901691436768</v>
      </c>
      <c r="Y73" s="2">
        <v>10.4848232269287</v>
      </c>
      <c r="Z73" s="2">
        <v>5.8328900337219203</v>
      </c>
    </row>
    <row r="74" spans="1:26" x14ac:dyDescent="0.25">
      <c r="A74" s="2">
        <v>396024</v>
      </c>
      <c r="B74" s="2">
        <v>396302</v>
      </c>
      <c r="C74" s="2" t="s">
        <v>1928</v>
      </c>
      <c r="D74" s="2">
        <v>1.3734741077626</v>
      </c>
      <c r="E74" s="2">
        <v>-5.3468918800354004</v>
      </c>
      <c r="F74" s="2" t="s">
        <v>985</v>
      </c>
      <c r="G74" s="2" t="s">
        <v>983</v>
      </c>
      <c r="H74" s="2" t="s">
        <v>984</v>
      </c>
      <c r="I74" s="2" t="s">
        <v>43</v>
      </c>
      <c r="J74" s="2" t="s">
        <v>1982</v>
      </c>
      <c r="K74" s="2" t="s">
        <v>43</v>
      </c>
      <c r="L74" s="2" t="s">
        <v>442</v>
      </c>
      <c r="M74" s="2" t="s">
        <v>2328</v>
      </c>
      <c r="N74" s="2" t="s">
        <v>2329</v>
      </c>
      <c r="O74" s="2" t="s">
        <v>43</v>
      </c>
      <c r="P74" s="2" t="s">
        <v>43</v>
      </c>
      <c r="Q74" s="2" t="s">
        <v>43</v>
      </c>
      <c r="R74" s="2" t="s">
        <v>43</v>
      </c>
      <c r="S74" s="2" t="s">
        <v>43</v>
      </c>
      <c r="T74" s="2">
        <v>24</v>
      </c>
      <c r="U74" s="2">
        <v>10.377210617065399</v>
      </c>
      <c r="V74" s="2">
        <v>11.0532474517822</v>
      </c>
      <c r="W74" s="2">
        <v>11.2969160079956</v>
      </c>
      <c r="X74" s="2">
        <v>2.14076852798462</v>
      </c>
      <c r="Y74" s="2">
        <v>8.2240018844604492</v>
      </c>
      <c r="Z74" s="2">
        <v>6.3219280242919904</v>
      </c>
    </row>
    <row r="75" spans="1:26" x14ac:dyDescent="0.25">
      <c r="A75" s="2">
        <v>397988</v>
      </c>
      <c r="B75" s="2">
        <v>398584</v>
      </c>
      <c r="C75" s="2" t="s">
        <v>1928</v>
      </c>
      <c r="D75" s="2">
        <v>2.4590355299223501</v>
      </c>
      <c r="E75" s="2">
        <v>-2.9806181589762399</v>
      </c>
      <c r="F75" s="2" t="s">
        <v>528</v>
      </c>
      <c r="G75" s="2" t="s">
        <v>525</v>
      </c>
      <c r="H75" s="2" t="s">
        <v>526</v>
      </c>
      <c r="I75" s="2" t="s">
        <v>527</v>
      </c>
      <c r="J75" s="2" t="s">
        <v>1928</v>
      </c>
      <c r="K75" s="2" t="s">
        <v>43</v>
      </c>
      <c r="L75" s="2" t="s">
        <v>529</v>
      </c>
      <c r="M75" s="2" t="s">
        <v>2340</v>
      </c>
      <c r="N75" s="2" t="s">
        <v>2341</v>
      </c>
      <c r="O75" s="2" t="s">
        <v>2342</v>
      </c>
      <c r="P75" s="2" t="s">
        <v>43</v>
      </c>
      <c r="Q75" s="2" t="s">
        <v>43</v>
      </c>
      <c r="R75" s="2" t="s">
        <v>2343</v>
      </c>
      <c r="S75" s="2" t="s">
        <v>2344</v>
      </c>
      <c r="T75" s="2">
        <v>33</v>
      </c>
      <c r="U75" s="2">
        <v>11.798876762390099</v>
      </c>
      <c r="V75" s="2">
        <v>12.374768257141101</v>
      </c>
      <c r="W75" s="2">
        <v>12.7862691879272</v>
      </c>
      <c r="X75" s="2">
        <v>10.0084285736084</v>
      </c>
      <c r="Y75" s="2">
        <v>8.6653356552124006</v>
      </c>
      <c r="Z75" s="2">
        <v>9.3442955017089808</v>
      </c>
    </row>
    <row r="76" spans="1:26" x14ac:dyDescent="0.25">
      <c r="A76" s="2">
        <v>405881</v>
      </c>
      <c r="B76" s="2">
        <v>405917</v>
      </c>
      <c r="C76" s="2" t="s">
        <v>1928</v>
      </c>
      <c r="D76" s="2">
        <v>1.30831893719603</v>
      </c>
      <c r="E76" s="2">
        <v>-5.6645222504933699</v>
      </c>
      <c r="F76" s="2" t="s">
        <v>43</v>
      </c>
      <c r="G76" s="2" t="s">
        <v>1837</v>
      </c>
      <c r="H76" s="2" t="s">
        <v>1837</v>
      </c>
      <c r="I76" s="2" t="s">
        <v>43</v>
      </c>
      <c r="J76" s="2" t="s">
        <v>1946</v>
      </c>
      <c r="K76" s="2" t="s">
        <v>1837</v>
      </c>
      <c r="L76" s="2" t="s">
        <v>1837</v>
      </c>
      <c r="M76" s="2" t="s">
        <v>43</v>
      </c>
      <c r="N76" s="2" t="s">
        <v>43</v>
      </c>
      <c r="O76" s="2" t="s">
        <v>43</v>
      </c>
      <c r="P76" s="2" t="s">
        <v>43</v>
      </c>
      <c r="Q76" s="2" t="s">
        <v>43</v>
      </c>
      <c r="R76" s="2" t="s">
        <v>43</v>
      </c>
      <c r="S76" s="2" t="s">
        <v>43</v>
      </c>
      <c r="T76" s="2">
        <v>4</v>
      </c>
      <c r="U76" s="2">
        <v>9.0552825927734393</v>
      </c>
      <c r="V76" s="2">
        <v>9.4450149536132795</v>
      </c>
      <c r="W76" s="2">
        <v>10.0084285736084</v>
      </c>
      <c r="X76" s="2">
        <v>2.7940599918365501</v>
      </c>
      <c r="Y76" s="2">
        <v>1</v>
      </c>
      <c r="Z76" s="2">
        <v>7.7210993766784703</v>
      </c>
    </row>
    <row r="77" spans="1:26" x14ac:dyDescent="0.25">
      <c r="A77" s="2">
        <v>405918</v>
      </c>
      <c r="B77" s="2">
        <v>406517</v>
      </c>
      <c r="C77" s="2" t="s">
        <v>1928</v>
      </c>
      <c r="D77" s="2">
        <v>1.12678492930285</v>
      </c>
      <c r="E77" s="2">
        <v>-5.15068356196086</v>
      </c>
      <c r="F77" s="2" t="s">
        <v>988</v>
      </c>
      <c r="G77" s="2" t="s">
        <v>986</v>
      </c>
      <c r="H77" s="2" t="s">
        <v>987</v>
      </c>
      <c r="I77" s="2" t="s">
        <v>43</v>
      </c>
      <c r="J77" s="2" t="s">
        <v>1928</v>
      </c>
      <c r="K77" s="2" t="s">
        <v>43</v>
      </c>
      <c r="L77" s="2" t="s">
        <v>989</v>
      </c>
      <c r="M77" s="2" t="s">
        <v>2345</v>
      </c>
      <c r="N77" s="2" t="s">
        <v>2346</v>
      </c>
      <c r="O77" s="2" t="s">
        <v>2347</v>
      </c>
      <c r="P77" s="2" t="s">
        <v>43</v>
      </c>
      <c r="Q77" s="2" t="s">
        <v>43</v>
      </c>
      <c r="R77" s="2" t="s">
        <v>43</v>
      </c>
      <c r="S77" s="2" t="s">
        <v>2348</v>
      </c>
      <c r="T77" s="2">
        <v>43</v>
      </c>
      <c r="U77" s="2">
        <v>10.7039031982422</v>
      </c>
      <c r="V77" s="2">
        <v>11.6022348403931</v>
      </c>
      <c r="W77" s="2">
        <v>11.666667938232401</v>
      </c>
      <c r="X77" s="2">
        <v>6.2479276657104501</v>
      </c>
      <c r="Y77" s="2">
        <v>9.8201789855956996</v>
      </c>
      <c r="Z77" s="2">
        <v>2.45264863967896</v>
      </c>
    </row>
    <row r="78" spans="1:26" x14ac:dyDescent="0.25">
      <c r="A78" s="2">
        <v>407975</v>
      </c>
      <c r="B78" s="2">
        <v>408148</v>
      </c>
      <c r="C78" s="2" t="s">
        <v>1928</v>
      </c>
      <c r="D78" s="2">
        <v>1.6318652917173999</v>
      </c>
      <c r="E78" s="2">
        <v>-5.55782127380371</v>
      </c>
      <c r="F78" s="2" t="s">
        <v>43</v>
      </c>
      <c r="G78" s="2" t="s">
        <v>990</v>
      </c>
      <c r="H78" s="2" t="s">
        <v>991</v>
      </c>
      <c r="I78" s="2" t="s">
        <v>43</v>
      </c>
      <c r="J78" s="2" t="s">
        <v>1982</v>
      </c>
      <c r="K78" s="2" t="s">
        <v>43</v>
      </c>
      <c r="L78" s="2" t="s">
        <v>442</v>
      </c>
      <c r="M78" s="2" t="s">
        <v>2349</v>
      </c>
      <c r="N78" s="2" t="s">
        <v>2350</v>
      </c>
      <c r="O78" s="2" t="s">
        <v>43</v>
      </c>
      <c r="P78" s="2" t="s">
        <v>43</v>
      </c>
      <c r="Q78" s="2" t="s">
        <v>43</v>
      </c>
      <c r="R78" s="2" t="s">
        <v>43</v>
      </c>
      <c r="S78" s="2" t="s">
        <v>43</v>
      </c>
      <c r="T78" s="2">
        <v>14</v>
      </c>
      <c r="U78" s="2">
        <v>9.5274772644043004</v>
      </c>
      <c r="V78" s="2">
        <v>10.753216743469199</v>
      </c>
      <c r="W78" s="2">
        <v>10.870365142822299</v>
      </c>
      <c r="X78" s="2">
        <v>2.2714967727661102</v>
      </c>
      <c r="Y78" s="2">
        <v>7.45121097564697</v>
      </c>
      <c r="Z78" s="2">
        <v>4.7548875808715803</v>
      </c>
    </row>
    <row r="79" spans="1:26" x14ac:dyDescent="0.25">
      <c r="A79" s="2">
        <v>413354</v>
      </c>
      <c r="B79" s="2">
        <v>414127</v>
      </c>
      <c r="C79" s="2" t="s">
        <v>1928</v>
      </c>
      <c r="D79" s="2">
        <v>1.94989243426633</v>
      </c>
      <c r="E79" s="2">
        <v>-4.7118077278137198</v>
      </c>
      <c r="F79" s="2" t="s">
        <v>929</v>
      </c>
      <c r="G79" s="2" t="s">
        <v>925</v>
      </c>
      <c r="H79" s="2" t="s">
        <v>926</v>
      </c>
      <c r="I79" s="2" t="s">
        <v>927</v>
      </c>
      <c r="J79" s="2" t="s">
        <v>1928</v>
      </c>
      <c r="K79" s="2" t="s">
        <v>2351</v>
      </c>
      <c r="L79" s="2" t="s">
        <v>930</v>
      </c>
      <c r="M79" s="2" t="s">
        <v>2352</v>
      </c>
      <c r="N79" s="2" t="s">
        <v>2353</v>
      </c>
      <c r="O79" s="2" t="s">
        <v>2354</v>
      </c>
      <c r="P79" s="2" t="s">
        <v>2355</v>
      </c>
      <c r="Q79" s="2" t="s">
        <v>43</v>
      </c>
      <c r="R79" s="2" t="s">
        <v>2356</v>
      </c>
      <c r="S79" s="2" t="s">
        <v>2357</v>
      </c>
      <c r="T79" s="2">
        <v>49</v>
      </c>
      <c r="U79" s="2">
        <v>12.1554508209229</v>
      </c>
      <c r="V79" s="2">
        <v>12.817583084106399</v>
      </c>
      <c r="W79" s="2">
        <v>12.674412727356</v>
      </c>
      <c r="X79" s="2">
        <v>6.9772801399231001</v>
      </c>
      <c r="Y79" s="2">
        <v>6.6293563842773402</v>
      </c>
      <c r="Z79" s="2">
        <v>9.9053869247436506</v>
      </c>
    </row>
    <row r="80" spans="1:26" x14ac:dyDescent="0.25">
      <c r="A80" s="2">
        <v>415821</v>
      </c>
      <c r="B80" s="2">
        <v>416054</v>
      </c>
      <c r="C80" s="2" t="s">
        <v>1928</v>
      </c>
      <c r="D80" s="2">
        <v>1.42339560179923</v>
      </c>
      <c r="E80" s="2">
        <v>-5.8542342185974103</v>
      </c>
      <c r="F80" s="2" t="s">
        <v>43</v>
      </c>
      <c r="G80" s="2" t="s">
        <v>992</v>
      </c>
      <c r="H80" s="2" t="s">
        <v>993</v>
      </c>
      <c r="I80" s="2" t="s">
        <v>43</v>
      </c>
      <c r="J80" s="2" t="s">
        <v>1928</v>
      </c>
      <c r="K80" s="2" t="s">
        <v>43</v>
      </c>
      <c r="L80" s="2" t="s">
        <v>442</v>
      </c>
      <c r="M80" s="2" t="s">
        <v>2358</v>
      </c>
      <c r="N80" s="2" t="s">
        <v>2359</v>
      </c>
      <c r="O80" s="2" t="s">
        <v>43</v>
      </c>
      <c r="P80" s="2" t="s">
        <v>43</v>
      </c>
      <c r="Q80" s="2" t="s">
        <v>43</v>
      </c>
      <c r="R80" s="2" t="s">
        <v>43</v>
      </c>
      <c r="S80" s="2" t="s">
        <v>43</v>
      </c>
      <c r="T80" s="2">
        <v>17</v>
      </c>
      <c r="U80" s="2">
        <v>9.8470573425293004</v>
      </c>
      <c r="V80" s="2">
        <v>10.363039970397899</v>
      </c>
      <c r="W80" s="2">
        <v>10.468624114990201</v>
      </c>
      <c r="X80" s="2">
        <v>1</v>
      </c>
      <c r="Y80" s="2">
        <v>4.5235619544982901</v>
      </c>
      <c r="Z80" s="2">
        <v>7.5924568176269496</v>
      </c>
    </row>
    <row r="81" spans="1:26" x14ac:dyDescent="0.25">
      <c r="A81" s="2">
        <v>416527</v>
      </c>
      <c r="B81" s="2">
        <v>420540</v>
      </c>
      <c r="C81" s="2" t="s">
        <v>1928</v>
      </c>
      <c r="D81" s="2">
        <v>2.9054245276874902</v>
      </c>
      <c r="E81" s="2">
        <v>-3.9341262181599901</v>
      </c>
      <c r="F81" s="2" t="s">
        <v>338</v>
      </c>
      <c r="G81" s="2" t="s">
        <v>335</v>
      </c>
      <c r="H81" s="2" t="s">
        <v>336</v>
      </c>
      <c r="I81" s="2" t="s">
        <v>337</v>
      </c>
      <c r="J81" s="2" t="s">
        <v>1928</v>
      </c>
      <c r="K81" s="2" t="s">
        <v>2360</v>
      </c>
      <c r="L81" s="2" t="s">
        <v>339</v>
      </c>
      <c r="M81" s="2" t="s">
        <v>2361</v>
      </c>
      <c r="N81" s="2" t="s">
        <v>2362</v>
      </c>
      <c r="O81" s="2" t="s">
        <v>2363</v>
      </c>
      <c r="P81" s="2" t="s">
        <v>2364</v>
      </c>
      <c r="Q81" s="2" t="s">
        <v>43</v>
      </c>
      <c r="R81" s="2" t="s">
        <v>2365</v>
      </c>
      <c r="S81" s="2" t="s">
        <v>2366</v>
      </c>
      <c r="T81" s="2">
        <v>276</v>
      </c>
      <c r="U81" s="2">
        <v>12.890073776245099</v>
      </c>
      <c r="V81" s="2">
        <v>13.664446830749499</v>
      </c>
      <c r="W81" s="2">
        <v>13.651948928833001</v>
      </c>
      <c r="X81" s="2">
        <v>10.004220008850099</v>
      </c>
      <c r="Y81" s="2">
        <v>8.6617784500122106</v>
      </c>
      <c r="Z81" s="2">
        <v>9.7380924224853498</v>
      </c>
    </row>
    <row r="82" spans="1:26" x14ac:dyDescent="0.25">
      <c r="A82" s="2">
        <v>421734</v>
      </c>
      <c r="B82" s="2">
        <v>422393</v>
      </c>
      <c r="C82" s="2" t="s">
        <v>1928</v>
      </c>
      <c r="D82" s="2">
        <v>1.41185622486055</v>
      </c>
      <c r="E82" s="2">
        <v>-5.0761981010437003</v>
      </c>
      <c r="F82" s="2" t="s">
        <v>996</v>
      </c>
      <c r="G82" s="2" t="s">
        <v>994</v>
      </c>
      <c r="H82" s="2" t="s">
        <v>995</v>
      </c>
      <c r="I82" s="2" t="s">
        <v>43</v>
      </c>
      <c r="J82" s="2" t="s">
        <v>1928</v>
      </c>
      <c r="K82" s="2" t="s">
        <v>2367</v>
      </c>
      <c r="L82" s="2" t="s">
        <v>997</v>
      </c>
      <c r="M82" s="2" t="s">
        <v>2368</v>
      </c>
      <c r="N82" s="2" t="s">
        <v>2369</v>
      </c>
      <c r="O82" s="2" t="s">
        <v>43</v>
      </c>
      <c r="P82" s="2" t="s">
        <v>2370</v>
      </c>
      <c r="Q82" s="2" t="s">
        <v>43</v>
      </c>
      <c r="R82" s="2" t="s">
        <v>43</v>
      </c>
      <c r="S82" s="2" t="s">
        <v>2371</v>
      </c>
      <c r="T82" s="2">
        <v>47</v>
      </c>
      <c r="U82" s="2">
        <v>11.1111354827881</v>
      </c>
      <c r="V82" s="2">
        <v>12.110157012939499</v>
      </c>
      <c r="W82" s="2">
        <v>12.3040657043457</v>
      </c>
      <c r="X82" s="2">
        <v>3.8073549270629901</v>
      </c>
      <c r="Y82" s="2">
        <v>9.4450149536132795</v>
      </c>
      <c r="Z82" s="2">
        <v>7.04439401626587</v>
      </c>
    </row>
    <row r="83" spans="1:26" x14ac:dyDescent="0.25">
      <c r="A83" s="2">
        <v>422394</v>
      </c>
      <c r="B83" s="2">
        <v>422661</v>
      </c>
      <c r="C83" s="2" t="s">
        <v>1928</v>
      </c>
      <c r="D83" s="2">
        <v>1.3271585729705699</v>
      </c>
      <c r="E83" s="2">
        <v>-3.6526800791422498</v>
      </c>
      <c r="F83" s="2" t="s">
        <v>43</v>
      </c>
      <c r="G83" s="2" t="s">
        <v>1838</v>
      </c>
      <c r="H83" s="2" t="s">
        <v>1838</v>
      </c>
      <c r="I83" s="2" t="s">
        <v>43</v>
      </c>
      <c r="J83" s="2" t="s">
        <v>1946</v>
      </c>
      <c r="K83" s="2" t="s">
        <v>1838</v>
      </c>
      <c r="L83" s="2" t="s">
        <v>1838</v>
      </c>
      <c r="M83" s="2" t="s">
        <v>43</v>
      </c>
      <c r="N83" s="2" t="s">
        <v>43</v>
      </c>
      <c r="O83" s="2" t="s">
        <v>43</v>
      </c>
      <c r="P83" s="2" t="s">
        <v>43</v>
      </c>
      <c r="Q83" s="2" t="s">
        <v>43</v>
      </c>
      <c r="R83" s="2" t="s">
        <v>43</v>
      </c>
      <c r="S83" s="2" t="s">
        <v>43</v>
      </c>
      <c r="T83" s="2">
        <v>23</v>
      </c>
      <c r="U83" s="2">
        <v>10.557463645935099</v>
      </c>
      <c r="V83" s="2">
        <v>11.785452842712401</v>
      </c>
      <c r="W83" s="2">
        <v>11.449664115905801</v>
      </c>
      <c r="X83" s="2">
        <v>9.4938554763793892</v>
      </c>
      <c r="Y83" s="2">
        <v>8.0552825927734393</v>
      </c>
      <c r="Z83" s="2">
        <v>5.2854022979736301</v>
      </c>
    </row>
    <row r="84" spans="1:26" x14ac:dyDescent="0.25">
      <c r="A84" s="2">
        <v>423281</v>
      </c>
      <c r="B84" s="2">
        <v>423682</v>
      </c>
      <c r="C84" s="2" t="s">
        <v>1928</v>
      </c>
      <c r="D84" s="2">
        <v>2.5487263910854301</v>
      </c>
      <c r="E84" s="2">
        <v>-3.95909325281779</v>
      </c>
      <c r="F84" s="2" t="s">
        <v>43</v>
      </c>
      <c r="G84" s="2" t="s">
        <v>998</v>
      </c>
      <c r="H84" s="2" t="s">
        <v>999</v>
      </c>
      <c r="I84" s="2" t="s">
        <v>43</v>
      </c>
      <c r="J84" s="2" t="s">
        <v>1928</v>
      </c>
      <c r="K84" s="2" t="s">
        <v>43</v>
      </c>
      <c r="L84" s="2" t="s">
        <v>1000</v>
      </c>
      <c r="M84" s="2" t="s">
        <v>2372</v>
      </c>
      <c r="N84" s="2" t="s">
        <v>2373</v>
      </c>
      <c r="O84" s="2" t="s">
        <v>43</v>
      </c>
      <c r="P84" s="2" t="s">
        <v>43</v>
      </c>
      <c r="Q84" s="2" t="s">
        <v>43</v>
      </c>
      <c r="R84" s="2" t="s">
        <v>43</v>
      </c>
      <c r="S84" s="2" t="s">
        <v>43</v>
      </c>
      <c r="T84" s="2">
        <v>49</v>
      </c>
      <c r="U84" s="2">
        <v>11.6608877182007</v>
      </c>
      <c r="V84" s="2">
        <v>12.708005905151399</v>
      </c>
      <c r="W84" s="2">
        <v>12.5316247940063</v>
      </c>
      <c r="X84" s="2">
        <v>9.36413478851318</v>
      </c>
      <c r="Y84" s="2">
        <v>7.8517489433288601</v>
      </c>
      <c r="Z84" s="2">
        <v>7.8073549270629901</v>
      </c>
    </row>
    <row r="85" spans="1:26" x14ac:dyDescent="0.25">
      <c r="A85" s="2">
        <v>423800</v>
      </c>
      <c r="B85" s="2">
        <v>424813</v>
      </c>
      <c r="C85" s="2" t="s">
        <v>1928</v>
      </c>
      <c r="D85" s="2">
        <v>3.3805617968558699</v>
      </c>
      <c r="E85" s="2">
        <v>-8.5002446571985892</v>
      </c>
      <c r="F85" s="2" t="s">
        <v>140</v>
      </c>
      <c r="G85" s="2" t="s">
        <v>137</v>
      </c>
      <c r="H85" s="2" t="s">
        <v>138</v>
      </c>
      <c r="I85" s="2" t="s">
        <v>139</v>
      </c>
      <c r="J85" s="2" t="s">
        <v>1982</v>
      </c>
      <c r="K85" s="2" t="s">
        <v>43</v>
      </c>
      <c r="L85" s="2" t="s">
        <v>141</v>
      </c>
      <c r="M85" s="2" t="s">
        <v>2374</v>
      </c>
      <c r="N85" s="2" t="s">
        <v>2375</v>
      </c>
      <c r="O85" s="2" t="s">
        <v>2376</v>
      </c>
      <c r="P85" s="2" t="s">
        <v>43</v>
      </c>
      <c r="Q85" s="2" t="s">
        <v>43</v>
      </c>
      <c r="R85" s="2" t="s">
        <v>2377</v>
      </c>
      <c r="S85" s="2" t="s">
        <v>2378</v>
      </c>
      <c r="T85" s="2">
        <v>72</v>
      </c>
      <c r="U85" s="2">
        <v>9.4367113113403303</v>
      </c>
      <c r="V85" s="2">
        <v>10.1786651611328</v>
      </c>
      <c r="W85" s="2">
        <v>10.0552825927734</v>
      </c>
      <c r="X85" s="2">
        <v>1.5849624872207599</v>
      </c>
      <c r="Y85" s="2">
        <v>0</v>
      </c>
      <c r="Z85" s="2">
        <v>2.5849626064300502</v>
      </c>
    </row>
    <row r="86" spans="1:26" x14ac:dyDescent="0.25">
      <c r="A86" s="2">
        <v>428152</v>
      </c>
      <c r="B86" s="2">
        <v>429660</v>
      </c>
      <c r="C86" s="2" t="s">
        <v>1928</v>
      </c>
      <c r="D86" s="2">
        <v>0.89500803656279704</v>
      </c>
      <c r="E86" s="2">
        <v>-3.1279873847961399</v>
      </c>
      <c r="F86" s="2" t="s">
        <v>145</v>
      </c>
      <c r="G86" s="2" t="s">
        <v>142</v>
      </c>
      <c r="H86" s="2" t="s">
        <v>143</v>
      </c>
      <c r="I86" s="2" t="s">
        <v>144</v>
      </c>
      <c r="J86" s="2" t="s">
        <v>1928</v>
      </c>
      <c r="K86" s="2" t="s">
        <v>2379</v>
      </c>
      <c r="L86" s="2" t="s">
        <v>146</v>
      </c>
      <c r="M86" s="2" t="s">
        <v>2380</v>
      </c>
      <c r="N86" s="2" t="s">
        <v>2381</v>
      </c>
      <c r="O86" s="2" t="s">
        <v>2382</v>
      </c>
      <c r="P86" s="2" t="s">
        <v>2383</v>
      </c>
      <c r="Q86" s="2" t="s">
        <v>2384</v>
      </c>
      <c r="R86" s="2" t="s">
        <v>2385</v>
      </c>
      <c r="S86" s="2" t="s">
        <v>146</v>
      </c>
      <c r="T86" s="2">
        <v>85</v>
      </c>
      <c r="U86" s="2">
        <v>12.386401176452599</v>
      </c>
      <c r="V86" s="2">
        <v>13.0838117599487</v>
      </c>
      <c r="W86" s="2">
        <v>13.144339561462401</v>
      </c>
      <c r="X86" s="2">
        <v>11.468624114990201</v>
      </c>
      <c r="Y86" s="2">
        <v>11.2384042739868</v>
      </c>
      <c r="Z86" s="2">
        <v>6.5235619544982901</v>
      </c>
    </row>
    <row r="87" spans="1:26" x14ac:dyDescent="0.25">
      <c r="A87" s="2">
        <v>433817</v>
      </c>
      <c r="B87" s="2">
        <v>434158</v>
      </c>
      <c r="C87" s="2" t="s">
        <v>1928</v>
      </c>
      <c r="D87" s="2">
        <v>1.11190590678351</v>
      </c>
      <c r="E87" s="2">
        <v>-3.7361424763997402</v>
      </c>
      <c r="F87" s="2" t="s">
        <v>824</v>
      </c>
      <c r="G87" s="2" t="s">
        <v>821</v>
      </c>
      <c r="H87" s="2" t="s">
        <v>822</v>
      </c>
      <c r="I87" s="2" t="s">
        <v>823</v>
      </c>
      <c r="J87" s="2" t="s">
        <v>1928</v>
      </c>
      <c r="K87" s="2" t="s">
        <v>43</v>
      </c>
      <c r="L87" s="2" t="s">
        <v>442</v>
      </c>
      <c r="M87" s="2" t="s">
        <v>2392</v>
      </c>
      <c r="N87" s="2" t="s">
        <v>2393</v>
      </c>
      <c r="O87" s="2" t="s">
        <v>2394</v>
      </c>
      <c r="P87" s="2" t="s">
        <v>2395</v>
      </c>
      <c r="Q87" s="2" t="s">
        <v>43</v>
      </c>
      <c r="R87" s="2" t="s">
        <v>2396</v>
      </c>
      <c r="S87" s="2" t="s">
        <v>2397</v>
      </c>
      <c r="T87" s="2">
        <v>21</v>
      </c>
      <c r="U87" s="2">
        <v>11.622509002685501</v>
      </c>
      <c r="V87" s="2">
        <v>12.3613958358765</v>
      </c>
      <c r="W87" s="2">
        <v>12.413099288940399</v>
      </c>
      <c r="X87" s="2">
        <v>5.7548875808715803</v>
      </c>
      <c r="Y87" s="2">
        <v>11.1529188156128</v>
      </c>
      <c r="Z87" s="2">
        <v>8.2807703018188494</v>
      </c>
    </row>
    <row r="88" spans="1:26" x14ac:dyDescent="0.25">
      <c r="A88" s="2">
        <v>435546</v>
      </c>
      <c r="B88" s="2">
        <v>438257</v>
      </c>
      <c r="C88" s="2" t="s">
        <v>1928</v>
      </c>
      <c r="D88" s="2">
        <v>1.8556421903943701</v>
      </c>
      <c r="E88" s="2">
        <v>-4.9273235003153504</v>
      </c>
      <c r="F88" s="2" t="s">
        <v>441</v>
      </c>
      <c r="G88" s="2" t="s">
        <v>438</v>
      </c>
      <c r="H88" s="2" t="s">
        <v>439</v>
      </c>
      <c r="I88" s="2" t="s">
        <v>440</v>
      </c>
      <c r="J88" s="2" t="s">
        <v>1928</v>
      </c>
      <c r="K88" s="2" t="s">
        <v>43</v>
      </c>
      <c r="L88" s="2" t="s">
        <v>442</v>
      </c>
      <c r="M88" s="2" t="s">
        <v>2398</v>
      </c>
      <c r="N88" s="2" t="s">
        <v>2399</v>
      </c>
      <c r="O88" s="2" t="s">
        <v>43</v>
      </c>
      <c r="P88" s="2" t="s">
        <v>43</v>
      </c>
      <c r="Q88" s="2" t="s">
        <v>43</v>
      </c>
      <c r="R88" s="2" t="s">
        <v>2400</v>
      </c>
      <c r="S88" s="2" t="s">
        <v>2401</v>
      </c>
      <c r="T88" s="2">
        <v>134</v>
      </c>
      <c r="U88" s="2">
        <v>10.881878852844199</v>
      </c>
      <c r="V88" s="2">
        <v>11.650154113769499</v>
      </c>
      <c r="W88" s="2">
        <v>11.7879028320313</v>
      </c>
      <c r="X88" s="2">
        <v>5.08746290206909</v>
      </c>
      <c r="Y88" s="2">
        <v>8.77807712554932</v>
      </c>
      <c r="Z88" s="2">
        <v>5.67242527008057</v>
      </c>
    </row>
    <row r="89" spans="1:26" x14ac:dyDescent="0.25">
      <c r="A89" s="2">
        <v>444275</v>
      </c>
      <c r="B89" s="2">
        <v>444346</v>
      </c>
      <c r="C89" s="2" t="s">
        <v>1928</v>
      </c>
      <c r="D89" s="2">
        <v>1.04048667670117</v>
      </c>
      <c r="E89" s="2">
        <v>-4.3194885253906303</v>
      </c>
      <c r="F89" s="2" t="s">
        <v>43</v>
      </c>
      <c r="G89" s="2" t="s">
        <v>1740</v>
      </c>
      <c r="H89" s="2" t="s">
        <v>1740</v>
      </c>
      <c r="I89" s="2" t="s">
        <v>43</v>
      </c>
      <c r="J89" s="2" t="s">
        <v>1946</v>
      </c>
      <c r="K89" s="2" t="s">
        <v>1740</v>
      </c>
      <c r="L89" s="2" t="s">
        <v>1740</v>
      </c>
      <c r="M89" s="2" t="s">
        <v>43</v>
      </c>
      <c r="N89" s="2" t="s">
        <v>43</v>
      </c>
      <c r="O89" s="2" t="s">
        <v>43</v>
      </c>
      <c r="P89" s="2" t="s">
        <v>43</v>
      </c>
      <c r="Q89" s="2" t="s">
        <v>43</v>
      </c>
      <c r="R89" s="2" t="s">
        <v>43</v>
      </c>
      <c r="S89" s="2" t="s">
        <v>43</v>
      </c>
      <c r="T89" s="2">
        <v>5</v>
      </c>
      <c r="U89" s="2">
        <v>9.3944625854492205</v>
      </c>
      <c r="V89" s="2">
        <v>10.401946067810099</v>
      </c>
      <c r="W89" s="2">
        <v>10.5216007232666</v>
      </c>
      <c r="X89" s="2">
        <v>7.1598711013793901</v>
      </c>
      <c r="Y89" s="2">
        <v>8.1996726989746094</v>
      </c>
      <c r="Z89" s="2">
        <v>2</v>
      </c>
    </row>
    <row r="90" spans="1:26" x14ac:dyDescent="0.25">
      <c r="A90" s="2">
        <v>444347</v>
      </c>
      <c r="B90" s="2">
        <v>444991</v>
      </c>
      <c r="C90" s="2" t="s">
        <v>1928</v>
      </c>
      <c r="D90" s="2">
        <v>1.27801595709399</v>
      </c>
      <c r="E90" s="2">
        <v>-0.89887364705403705</v>
      </c>
      <c r="F90" s="2" t="s">
        <v>1728</v>
      </c>
      <c r="G90" s="2" t="s">
        <v>1725</v>
      </c>
      <c r="H90" s="2" t="s">
        <v>1726</v>
      </c>
      <c r="I90" s="2" t="s">
        <v>1727</v>
      </c>
      <c r="J90" s="2" t="s">
        <v>1928</v>
      </c>
      <c r="K90" s="2" t="s">
        <v>4974</v>
      </c>
      <c r="L90" s="2" t="s">
        <v>1729</v>
      </c>
      <c r="M90" s="2" t="s">
        <v>4975</v>
      </c>
      <c r="N90" s="2" t="s">
        <v>4976</v>
      </c>
      <c r="O90" s="2" t="s">
        <v>4977</v>
      </c>
      <c r="P90" s="2" t="s">
        <v>4978</v>
      </c>
      <c r="Q90" s="2" t="s">
        <v>4979</v>
      </c>
      <c r="R90" s="2" t="s">
        <v>4980</v>
      </c>
      <c r="S90" s="2" t="s">
        <v>4981</v>
      </c>
      <c r="T90" s="2">
        <v>57</v>
      </c>
      <c r="U90" s="2">
        <v>12.3556261062622</v>
      </c>
      <c r="V90" s="2">
        <v>13.084476470947299</v>
      </c>
      <c r="W90" s="2">
        <v>13.2520742416382</v>
      </c>
      <c r="X90" s="2">
        <v>12.2943334579468</v>
      </c>
      <c r="Y90" s="2">
        <v>11.667111396789601</v>
      </c>
      <c r="Z90" s="2">
        <v>12.034111022949199</v>
      </c>
    </row>
    <row r="91" spans="1:26" x14ac:dyDescent="0.25">
      <c r="A91" s="2">
        <v>450598</v>
      </c>
      <c r="B91" s="2">
        <v>451029</v>
      </c>
      <c r="C91" s="2" t="s">
        <v>1928</v>
      </c>
      <c r="D91" s="2">
        <v>1.63968031610223</v>
      </c>
      <c r="E91" s="2">
        <v>-4.30989742279053</v>
      </c>
      <c r="F91" s="2" t="s">
        <v>918</v>
      </c>
      <c r="G91" s="2" t="s">
        <v>914</v>
      </c>
      <c r="H91" s="2" t="s">
        <v>915</v>
      </c>
      <c r="I91" s="2" t="s">
        <v>916</v>
      </c>
      <c r="J91" s="2" t="s">
        <v>1982</v>
      </c>
      <c r="K91" s="2" t="s">
        <v>43</v>
      </c>
      <c r="L91" s="2" t="s">
        <v>919</v>
      </c>
      <c r="M91" s="2" t="s">
        <v>2411</v>
      </c>
      <c r="N91" s="2" t="s">
        <v>2412</v>
      </c>
      <c r="O91" s="2" t="s">
        <v>2413</v>
      </c>
      <c r="P91" s="2" t="s">
        <v>2414</v>
      </c>
      <c r="Q91" s="2" t="s">
        <v>43</v>
      </c>
      <c r="R91" s="2" t="s">
        <v>2415</v>
      </c>
      <c r="S91" s="2" t="s">
        <v>2416</v>
      </c>
      <c r="T91" s="2">
        <v>30</v>
      </c>
      <c r="U91" s="2">
        <v>10.7099456787109</v>
      </c>
      <c r="V91" s="2">
        <v>11.4777584075928</v>
      </c>
      <c r="W91" s="2">
        <v>11.5132341384888</v>
      </c>
      <c r="X91" s="2">
        <v>4.6438560485839799</v>
      </c>
      <c r="Y91" s="2">
        <v>7.5999126434326199</v>
      </c>
      <c r="Z91" s="2">
        <v>8.5274772644043004</v>
      </c>
    </row>
    <row r="92" spans="1:26" x14ac:dyDescent="0.25">
      <c r="A92" s="2">
        <v>464647</v>
      </c>
      <c r="B92" s="2">
        <v>465384</v>
      </c>
      <c r="C92" s="2" t="s">
        <v>1928</v>
      </c>
      <c r="D92" s="2">
        <v>1.2955713757868801</v>
      </c>
      <c r="E92" s="2">
        <v>-1.9417146046956399</v>
      </c>
      <c r="F92" s="2" t="s">
        <v>1736</v>
      </c>
      <c r="G92" s="2" t="s">
        <v>1769</v>
      </c>
      <c r="H92" s="2" t="s">
        <v>1770</v>
      </c>
      <c r="I92" s="2" t="s">
        <v>43</v>
      </c>
      <c r="J92" s="2" t="s">
        <v>1982</v>
      </c>
      <c r="K92" s="2" t="s">
        <v>43</v>
      </c>
      <c r="L92" s="2" t="s">
        <v>1771</v>
      </c>
      <c r="M92" s="2" t="s">
        <v>4982</v>
      </c>
      <c r="N92" s="2" t="s">
        <v>4983</v>
      </c>
      <c r="O92" s="2" t="s">
        <v>43</v>
      </c>
      <c r="P92" s="2" t="s">
        <v>43</v>
      </c>
      <c r="Q92" s="2" t="s">
        <v>43</v>
      </c>
      <c r="R92" s="2" t="s">
        <v>43</v>
      </c>
      <c r="S92" s="2" t="s">
        <v>4677</v>
      </c>
      <c r="T92" s="2">
        <v>44</v>
      </c>
      <c r="U92" s="2">
        <v>11.240791320800801</v>
      </c>
      <c r="V92" s="2">
        <v>11.972261428833001</v>
      </c>
      <c r="W92" s="2">
        <v>12.2842454910278</v>
      </c>
      <c r="X92" s="2">
        <v>8.6366243362426793</v>
      </c>
      <c r="Y92" s="2">
        <v>10.635718345642101</v>
      </c>
      <c r="Z92" s="2">
        <v>10.399811744689901</v>
      </c>
    </row>
    <row r="93" spans="1:26" x14ac:dyDescent="0.25">
      <c r="A93" s="2">
        <v>472128</v>
      </c>
      <c r="B93" s="2">
        <v>473045</v>
      </c>
      <c r="C93" s="2" t="s">
        <v>1928</v>
      </c>
      <c r="D93" s="2">
        <v>1.2876363390523999</v>
      </c>
      <c r="E93" s="2">
        <v>-1.9642276763916</v>
      </c>
      <c r="F93" s="2" t="s">
        <v>1669</v>
      </c>
      <c r="G93" s="2" t="s">
        <v>1666</v>
      </c>
      <c r="H93" s="2" t="s">
        <v>1667</v>
      </c>
      <c r="I93" s="2" t="s">
        <v>1668</v>
      </c>
      <c r="J93" s="2" t="s">
        <v>1982</v>
      </c>
      <c r="K93" s="2" t="s">
        <v>4984</v>
      </c>
      <c r="L93" s="2" t="s">
        <v>1670</v>
      </c>
      <c r="M93" s="2" t="s">
        <v>4985</v>
      </c>
      <c r="N93" s="2" t="s">
        <v>4986</v>
      </c>
      <c r="O93" s="2" t="s">
        <v>2218</v>
      </c>
      <c r="P93" s="2" t="s">
        <v>2219</v>
      </c>
      <c r="Q93" s="2" t="s">
        <v>4987</v>
      </c>
      <c r="R93" s="2" t="s">
        <v>4893</v>
      </c>
      <c r="S93" s="2" t="s">
        <v>4889</v>
      </c>
      <c r="T93" s="2">
        <v>54</v>
      </c>
      <c r="U93" s="2">
        <v>9.7347097396850604</v>
      </c>
      <c r="V93" s="2">
        <v>10.166163444519</v>
      </c>
      <c r="W93" s="2">
        <v>10.162391662597701</v>
      </c>
      <c r="X93" s="2">
        <v>8.8328895568847692</v>
      </c>
      <c r="Y93" s="2">
        <v>8.6794805526733398</v>
      </c>
      <c r="Z93" s="2">
        <v>6.6582117080688503</v>
      </c>
    </row>
    <row r="94" spans="1:26" x14ac:dyDescent="0.25">
      <c r="A94" s="2">
        <v>480284</v>
      </c>
      <c r="B94" s="2">
        <v>480631</v>
      </c>
      <c r="C94" s="2" t="s">
        <v>1928</v>
      </c>
      <c r="D94" s="2">
        <v>1.73323859008395</v>
      </c>
      <c r="E94" s="2">
        <v>-5.0649530092875201</v>
      </c>
      <c r="F94" s="2" t="s">
        <v>43</v>
      </c>
      <c r="G94" s="2" t="s">
        <v>1840</v>
      </c>
      <c r="H94" s="2" t="s">
        <v>1840</v>
      </c>
      <c r="I94" s="2" t="s">
        <v>43</v>
      </c>
      <c r="J94" s="2" t="s">
        <v>1946</v>
      </c>
      <c r="K94" s="2" t="s">
        <v>1840</v>
      </c>
      <c r="L94" s="2" t="s">
        <v>1840</v>
      </c>
      <c r="M94" s="2" t="s">
        <v>43</v>
      </c>
      <c r="N94" s="2" t="s">
        <v>43</v>
      </c>
      <c r="O94" s="2" t="s">
        <v>43</v>
      </c>
      <c r="P94" s="2" t="s">
        <v>43</v>
      </c>
      <c r="Q94" s="2" t="s">
        <v>43</v>
      </c>
      <c r="R94" s="2" t="s">
        <v>43</v>
      </c>
      <c r="S94" s="2" t="s">
        <v>43</v>
      </c>
      <c r="T94" s="2">
        <v>32</v>
      </c>
      <c r="U94" s="2">
        <v>10.2227945327759</v>
      </c>
      <c r="V94" s="2">
        <v>10.8641862869263</v>
      </c>
      <c r="W94" s="2">
        <v>10.4655666351318</v>
      </c>
      <c r="X94" s="2">
        <v>6.8703646659851101</v>
      </c>
      <c r="Y94" s="2">
        <v>6.6438560485839799</v>
      </c>
      <c r="Z94" s="2">
        <v>2.8434677124023402</v>
      </c>
    </row>
    <row r="95" spans="1:26" x14ac:dyDescent="0.25">
      <c r="A95" s="2">
        <v>487179</v>
      </c>
      <c r="B95" s="2">
        <v>488144</v>
      </c>
      <c r="C95" s="2" t="s">
        <v>1928</v>
      </c>
      <c r="D95" s="2">
        <v>2.9866343368008699</v>
      </c>
      <c r="E95" s="2">
        <v>-3.49069945017497</v>
      </c>
      <c r="F95" s="2" t="s">
        <v>1003</v>
      </c>
      <c r="G95" s="2" t="s">
        <v>1001</v>
      </c>
      <c r="H95" s="2" t="s">
        <v>1002</v>
      </c>
      <c r="I95" s="2" t="s">
        <v>43</v>
      </c>
      <c r="J95" s="2" t="s">
        <v>1982</v>
      </c>
      <c r="K95" s="2" t="s">
        <v>43</v>
      </c>
      <c r="L95" s="2" t="s">
        <v>1004</v>
      </c>
      <c r="M95" s="2" t="s">
        <v>2426</v>
      </c>
      <c r="N95" s="2" t="s">
        <v>2427</v>
      </c>
      <c r="O95" s="2" t="s">
        <v>2428</v>
      </c>
      <c r="P95" s="2" t="s">
        <v>2429</v>
      </c>
      <c r="Q95" s="2" t="s">
        <v>43</v>
      </c>
      <c r="R95" s="2" t="s">
        <v>43</v>
      </c>
      <c r="S95" s="2" t="s">
        <v>2430</v>
      </c>
      <c r="T95" s="2">
        <v>84</v>
      </c>
      <c r="U95" s="2">
        <v>11.060020446777299</v>
      </c>
      <c r="V95" s="2">
        <v>11.9950609207153</v>
      </c>
      <c r="W95" s="2">
        <v>11.8478403091431</v>
      </c>
      <c r="X95" s="2">
        <v>7.5924568176269496</v>
      </c>
      <c r="Y95" s="2">
        <v>8.27612400054932</v>
      </c>
      <c r="Z95" s="2">
        <v>8.5622425079345703</v>
      </c>
    </row>
    <row r="96" spans="1:26" x14ac:dyDescent="0.25">
      <c r="A96" s="2">
        <v>498268</v>
      </c>
      <c r="B96" s="2">
        <v>498564</v>
      </c>
      <c r="C96" s="2" t="s">
        <v>1928</v>
      </c>
      <c r="D96" s="2">
        <v>1.93450038945379</v>
      </c>
      <c r="E96" s="2">
        <v>-7.3288653294245396</v>
      </c>
      <c r="F96" s="2" t="s">
        <v>43</v>
      </c>
      <c r="G96" s="2" t="s">
        <v>1841</v>
      </c>
      <c r="H96" s="2" t="s">
        <v>1841</v>
      </c>
      <c r="I96" s="2" t="s">
        <v>43</v>
      </c>
      <c r="J96" s="2" t="s">
        <v>1946</v>
      </c>
      <c r="K96" s="2" t="s">
        <v>1841</v>
      </c>
      <c r="L96" s="2" t="s">
        <v>1841</v>
      </c>
      <c r="M96" s="2" t="s">
        <v>43</v>
      </c>
      <c r="N96" s="2" t="s">
        <v>43</v>
      </c>
      <c r="O96" s="2" t="s">
        <v>43</v>
      </c>
      <c r="P96" s="2" t="s">
        <v>43</v>
      </c>
      <c r="Q96" s="2" t="s">
        <v>43</v>
      </c>
      <c r="R96" s="2" t="s">
        <v>43</v>
      </c>
      <c r="S96" s="2" t="s">
        <v>43</v>
      </c>
      <c r="T96" s="2">
        <v>32</v>
      </c>
      <c r="U96" s="2">
        <v>9.8841705322265607</v>
      </c>
      <c r="V96" s="2">
        <v>10.568905830383301</v>
      </c>
      <c r="W96" s="2">
        <v>11.045759201049799</v>
      </c>
      <c r="X96" s="2">
        <v>6.1699252128601101</v>
      </c>
      <c r="Y96" s="2">
        <v>2.77097511291504</v>
      </c>
      <c r="Z96" s="2">
        <v>0.57133924961090099</v>
      </c>
    </row>
    <row r="97" spans="1:26" x14ac:dyDescent="0.25">
      <c r="A97" s="2">
        <v>498565</v>
      </c>
      <c r="B97" s="2">
        <v>499956</v>
      </c>
      <c r="C97" s="2" t="s">
        <v>1928</v>
      </c>
      <c r="D97" s="2">
        <v>1.8834689134186</v>
      </c>
      <c r="E97" s="2">
        <v>-2.2742643356323198</v>
      </c>
      <c r="F97" s="2" t="s">
        <v>2442</v>
      </c>
      <c r="G97" s="2" t="s">
        <v>2443</v>
      </c>
      <c r="H97" s="2" t="s">
        <v>2444</v>
      </c>
      <c r="I97" s="2" t="s">
        <v>2445</v>
      </c>
      <c r="J97" s="2" t="s">
        <v>1928</v>
      </c>
      <c r="K97" s="2" t="s">
        <v>43</v>
      </c>
      <c r="L97" s="2" t="s">
        <v>2446</v>
      </c>
      <c r="M97" s="2" t="s">
        <v>2447</v>
      </c>
      <c r="N97" s="2" t="s">
        <v>2448</v>
      </c>
      <c r="O97" s="2" t="s">
        <v>2449</v>
      </c>
      <c r="P97" s="2" t="s">
        <v>2450</v>
      </c>
      <c r="Q97" s="2" t="s">
        <v>43</v>
      </c>
      <c r="R97" s="2" t="s">
        <v>2451</v>
      </c>
      <c r="S97" s="2" t="s">
        <v>2452</v>
      </c>
      <c r="T97" s="2">
        <v>101</v>
      </c>
      <c r="U97" s="2">
        <v>10.288866043090801</v>
      </c>
      <c r="V97" s="2">
        <v>10.6978359222412</v>
      </c>
      <c r="W97" s="2">
        <v>11.2197732925415</v>
      </c>
      <c r="X97" s="2">
        <v>8.0056247711181605</v>
      </c>
      <c r="Y97" s="2">
        <v>7.9943532943725604</v>
      </c>
      <c r="Z97" s="2">
        <v>9.3837041854858398</v>
      </c>
    </row>
    <row r="98" spans="1:26" x14ac:dyDescent="0.25">
      <c r="A98" s="2">
        <v>501887</v>
      </c>
      <c r="B98" s="2">
        <v>502597</v>
      </c>
      <c r="C98" s="2" t="s">
        <v>1928</v>
      </c>
      <c r="D98" s="2">
        <v>3.2099169742420002</v>
      </c>
      <c r="E98" s="2">
        <v>-4.6197094917297399</v>
      </c>
      <c r="F98" s="2" t="s">
        <v>446</v>
      </c>
      <c r="G98" s="2" t="s">
        <v>443</v>
      </c>
      <c r="H98" s="2" t="s">
        <v>444</v>
      </c>
      <c r="I98" s="2" t="s">
        <v>445</v>
      </c>
      <c r="J98" s="2" t="s">
        <v>1928</v>
      </c>
      <c r="K98" s="2" t="s">
        <v>43</v>
      </c>
      <c r="L98" s="2" t="s">
        <v>447</v>
      </c>
      <c r="M98" s="2" t="s">
        <v>2460</v>
      </c>
      <c r="N98" s="2" t="s">
        <v>2461</v>
      </c>
      <c r="O98" s="2" t="s">
        <v>2462</v>
      </c>
      <c r="P98" s="2" t="s">
        <v>2463</v>
      </c>
      <c r="Q98" s="2" t="s">
        <v>43</v>
      </c>
      <c r="R98" s="2" t="s">
        <v>2464</v>
      </c>
      <c r="S98" s="2" t="s">
        <v>2465</v>
      </c>
      <c r="T98" s="2">
        <v>50</v>
      </c>
      <c r="U98" s="2">
        <v>11.3043508529663</v>
      </c>
      <c r="V98" s="2">
        <v>11.990813255310099</v>
      </c>
      <c r="W98" s="2">
        <v>12.288578033447299</v>
      </c>
      <c r="X98" s="2">
        <v>7.7747869491577104</v>
      </c>
      <c r="Y98" s="2">
        <v>7.4262647628784197</v>
      </c>
      <c r="Z98" s="2">
        <v>6.5235619544982901</v>
      </c>
    </row>
    <row r="99" spans="1:26" x14ac:dyDescent="0.25">
      <c r="A99" s="2">
        <v>502598</v>
      </c>
      <c r="B99" s="2">
        <v>503229</v>
      </c>
      <c r="C99" s="2" t="s">
        <v>1928</v>
      </c>
      <c r="D99" s="2">
        <v>2.3821843414419699</v>
      </c>
      <c r="E99" s="2">
        <v>-5.8674684365590402</v>
      </c>
      <c r="F99" s="2" t="s">
        <v>43</v>
      </c>
      <c r="G99" s="2" t="s">
        <v>1842</v>
      </c>
      <c r="H99" s="2" t="s">
        <v>1842</v>
      </c>
      <c r="I99" s="2" t="s">
        <v>43</v>
      </c>
      <c r="J99" s="2" t="s">
        <v>1946</v>
      </c>
      <c r="K99" s="2" t="s">
        <v>1842</v>
      </c>
      <c r="L99" s="2" t="s">
        <v>1842</v>
      </c>
      <c r="M99" s="2" t="s">
        <v>43</v>
      </c>
      <c r="N99" s="2" t="s">
        <v>43</v>
      </c>
      <c r="O99" s="2" t="s">
        <v>43</v>
      </c>
      <c r="P99" s="2" t="s">
        <v>43</v>
      </c>
      <c r="Q99" s="2" t="s">
        <v>43</v>
      </c>
      <c r="R99" s="2" t="s">
        <v>43</v>
      </c>
      <c r="S99" s="2" t="s">
        <v>43</v>
      </c>
      <c r="T99" s="2">
        <v>40</v>
      </c>
      <c r="U99" s="2">
        <v>9.7228078842163104</v>
      </c>
      <c r="V99" s="2">
        <v>10.9322147369385</v>
      </c>
      <c r="W99" s="2">
        <v>10.980139732360801</v>
      </c>
      <c r="X99" s="2">
        <v>5.5235619544982901</v>
      </c>
      <c r="Y99" s="2">
        <v>2.86533904075623</v>
      </c>
      <c r="Z99" s="2">
        <v>5.6438560485839799</v>
      </c>
    </row>
    <row r="100" spans="1:26" x14ac:dyDescent="0.25">
      <c r="A100" s="2">
        <v>509152</v>
      </c>
      <c r="B100" s="2">
        <v>509226</v>
      </c>
      <c r="C100" s="2" t="s">
        <v>1928</v>
      </c>
      <c r="D100" s="2">
        <v>3.3090736835820902</v>
      </c>
      <c r="E100" s="2">
        <v>-8.2233294049898795</v>
      </c>
      <c r="F100" s="2" t="s">
        <v>43</v>
      </c>
      <c r="G100" s="2" t="s">
        <v>1843</v>
      </c>
      <c r="H100" s="2" t="s">
        <v>1843</v>
      </c>
      <c r="I100" s="2" t="s">
        <v>43</v>
      </c>
      <c r="J100" s="2" t="s">
        <v>1946</v>
      </c>
      <c r="K100" s="2" t="s">
        <v>1843</v>
      </c>
      <c r="L100" s="2" t="s">
        <v>1843</v>
      </c>
      <c r="M100" s="2" t="s">
        <v>43</v>
      </c>
      <c r="N100" s="2" t="s">
        <v>43</v>
      </c>
      <c r="O100" s="2" t="s">
        <v>43</v>
      </c>
      <c r="P100" s="2" t="s">
        <v>43</v>
      </c>
      <c r="Q100" s="2" t="s">
        <v>43</v>
      </c>
      <c r="R100" s="2" t="s">
        <v>43</v>
      </c>
      <c r="S100" s="2" t="s">
        <v>43</v>
      </c>
      <c r="T100" s="2">
        <v>10</v>
      </c>
      <c r="U100" s="2">
        <v>10.0901126861572</v>
      </c>
      <c r="V100" s="2">
        <v>10.709083557128899</v>
      </c>
      <c r="W100" s="2">
        <v>10.711667060852101</v>
      </c>
      <c r="X100" s="2">
        <v>0.84175366163253795</v>
      </c>
      <c r="Y100" s="2">
        <v>3.4594316482543901</v>
      </c>
      <c r="Z100" s="2">
        <v>2.5396897792816202</v>
      </c>
    </row>
    <row r="101" spans="1:26" x14ac:dyDescent="0.25">
      <c r="A101" s="2">
        <v>515980</v>
      </c>
      <c r="B101" s="2">
        <v>518148</v>
      </c>
      <c r="C101" s="2" t="s">
        <v>1928</v>
      </c>
      <c r="D101" s="2">
        <v>1.4506723172898199</v>
      </c>
      <c r="E101" s="2">
        <v>-3.1494318644205701</v>
      </c>
      <c r="F101" s="2" t="s">
        <v>1664</v>
      </c>
      <c r="G101" s="2" t="s">
        <v>1662</v>
      </c>
      <c r="H101" s="2" t="s">
        <v>1663</v>
      </c>
      <c r="I101" s="2" t="s">
        <v>108</v>
      </c>
      <c r="J101" s="2" t="s">
        <v>1982</v>
      </c>
      <c r="K101" s="2" t="s">
        <v>4988</v>
      </c>
      <c r="L101" s="2" t="s">
        <v>1665</v>
      </c>
      <c r="M101" s="2" t="s">
        <v>4989</v>
      </c>
      <c r="N101" s="2" t="s">
        <v>4990</v>
      </c>
      <c r="O101" s="2" t="s">
        <v>2622</v>
      </c>
      <c r="P101" s="2" t="s">
        <v>2623</v>
      </c>
      <c r="Q101" s="2" t="s">
        <v>43</v>
      </c>
      <c r="R101" s="2" t="s">
        <v>2624</v>
      </c>
      <c r="S101" s="2" t="s">
        <v>4991</v>
      </c>
      <c r="T101" s="2">
        <v>143</v>
      </c>
      <c r="U101" s="2">
        <v>10.974414825439499</v>
      </c>
      <c r="V101" s="2">
        <v>11.4568681716919</v>
      </c>
      <c r="W101" s="2">
        <v>11.5211095809937</v>
      </c>
      <c r="X101" s="2">
        <v>8.7615509033203107</v>
      </c>
      <c r="Y101" s="2">
        <v>9.5137271881103498</v>
      </c>
      <c r="Z101" s="2">
        <v>6.2288188934326199</v>
      </c>
    </row>
    <row r="102" spans="1:26" x14ac:dyDescent="0.25">
      <c r="A102" s="2">
        <v>523362</v>
      </c>
      <c r="B102" s="2">
        <v>523532</v>
      </c>
      <c r="C102" s="2" t="s">
        <v>1928</v>
      </c>
      <c r="D102" s="2">
        <v>4.10308388770245</v>
      </c>
      <c r="E102" s="2">
        <v>-7.8805927435556997</v>
      </c>
      <c r="F102" s="2" t="s">
        <v>43</v>
      </c>
      <c r="G102" s="2" t="s">
        <v>1730</v>
      </c>
      <c r="H102" s="2" t="s">
        <v>1730</v>
      </c>
      <c r="I102" s="2" t="s">
        <v>43</v>
      </c>
      <c r="J102" s="2" t="s">
        <v>1946</v>
      </c>
      <c r="K102" s="2" t="s">
        <v>1730</v>
      </c>
      <c r="L102" s="2" t="s">
        <v>1730</v>
      </c>
      <c r="M102" s="2" t="s">
        <v>43</v>
      </c>
      <c r="N102" s="2" t="s">
        <v>43</v>
      </c>
      <c r="O102" s="2" t="s">
        <v>43</v>
      </c>
      <c r="P102" s="2" t="s">
        <v>43</v>
      </c>
      <c r="Q102" s="2" t="s">
        <v>43</v>
      </c>
      <c r="R102" s="2" t="s">
        <v>43</v>
      </c>
      <c r="S102" s="2" t="s">
        <v>43</v>
      </c>
      <c r="T102" s="2">
        <v>22</v>
      </c>
      <c r="U102" s="2">
        <v>10.056637763977101</v>
      </c>
      <c r="V102" s="2">
        <v>10.625708580017101</v>
      </c>
      <c r="W102" s="2">
        <v>10.8478403091431</v>
      </c>
      <c r="X102" s="2">
        <v>2.1901786327362101</v>
      </c>
      <c r="Y102" s="2">
        <v>2.23879814147949</v>
      </c>
      <c r="Z102" s="2">
        <v>3.4594316482543901</v>
      </c>
    </row>
    <row r="103" spans="1:26" x14ac:dyDescent="0.25">
      <c r="A103" s="2">
        <v>524328</v>
      </c>
      <c r="B103" s="2">
        <v>524381</v>
      </c>
      <c r="C103" s="2" t="s">
        <v>1928</v>
      </c>
      <c r="D103" s="2">
        <v>1.0067649571009301</v>
      </c>
      <c r="E103" s="2">
        <v>-5.6156929334004699</v>
      </c>
      <c r="F103" s="2" t="s">
        <v>43</v>
      </c>
      <c r="G103" s="2" t="s">
        <v>2491</v>
      </c>
      <c r="H103" s="2" t="s">
        <v>2491</v>
      </c>
      <c r="I103" s="2" t="s">
        <v>43</v>
      </c>
      <c r="J103" s="2" t="s">
        <v>1946</v>
      </c>
      <c r="K103" s="2" t="s">
        <v>2491</v>
      </c>
      <c r="L103" s="2" t="s">
        <v>2491</v>
      </c>
      <c r="M103" s="2" t="s">
        <v>43</v>
      </c>
      <c r="N103" s="2" t="s">
        <v>43</v>
      </c>
      <c r="O103" s="2" t="s">
        <v>43</v>
      </c>
      <c r="P103" s="2" t="s">
        <v>43</v>
      </c>
      <c r="Q103" s="2" t="s">
        <v>43</v>
      </c>
      <c r="R103" s="2" t="s">
        <v>43</v>
      </c>
      <c r="S103" s="2" t="s">
        <v>43</v>
      </c>
      <c r="T103" s="2">
        <v>6</v>
      </c>
      <c r="U103" s="2">
        <v>9.3750391006469709</v>
      </c>
      <c r="V103" s="2">
        <v>10.666223526001</v>
      </c>
      <c r="W103" s="2">
        <v>10.1472053527832</v>
      </c>
      <c r="X103" s="2">
        <v>8.9715433120727504</v>
      </c>
      <c r="Y103" s="2">
        <v>4.3698458671569798</v>
      </c>
      <c r="Z103" s="2">
        <v>0</v>
      </c>
    </row>
    <row r="104" spans="1:26" x14ac:dyDescent="0.25">
      <c r="A104" s="2">
        <v>529968</v>
      </c>
      <c r="B104" s="2">
        <v>530486</v>
      </c>
      <c r="C104" s="2" t="s">
        <v>1928</v>
      </c>
      <c r="D104" s="2">
        <v>1.91323910641505</v>
      </c>
      <c r="E104" s="2">
        <v>-6.3773039182027196</v>
      </c>
      <c r="F104" s="2" t="s">
        <v>1007</v>
      </c>
      <c r="G104" s="2" t="s">
        <v>1005</v>
      </c>
      <c r="H104" s="2" t="s">
        <v>1006</v>
      </c>
      <c r="I104" s="2" t="s">
        <v>43</v>
      </c>
      <c r="J104" s="2" t="s">
        <v>1928</v>
      </c>
      <c r="K104" s="2" t="s">
        <v>43</v>
      </c>
      <c r="L104" s="2" t="s">
        <v>442</v>
      </c>
      <c r="M104" s="2" t="s">
        <v>2498</v>
      </c>
      <c r="N104" s="2" t="s">
        <v>2499</v>
      </c>
      <c r="O104" s="2" t="s">
        <v>43</v>
      </c>
      <c r="P104" s="2" t="s">
        <v>43</v>
      </c>
      <c r="Q104" s="2" t="s">
        <v>43</v>
      </c>
      <c r="R104" s="2" t="s">
        <v>43</v>
      </c>
      <c r="S104" s="2" t="s">
        <v>43</v>
      </c>
      <c r="T104" s="2">
        <v>41</v>
      </c>
      <c r="U104" s="2">
        <v>11.8513584136963</v>
      </c>
      <c r="V104" s="2">
        <v>12.4883422851563</v>
      </c>
      <c r="W104" s="2">
        <v>12.71617603302</v>
      </c>
      <c r="X104" s="2">
        <v>3.1747241020202601</v>
      </c>
      <c r="Y104" s="2">
        <v>7.9943532943725604</v>
      </c>
      <c r="Z104" s="2">
        <v>6.7548875808715803</v>
      </c>
    </row>
    <row r="105" spans="1:26" x14ac:dyDescent="0.25">
      <c r="A105" s="2">
        <v>530506</v>
      </c>
      <c r="B105" s="2">
        <v>530910</v>
      </c>
      <c r="C105" s="2" t="s">
        <v>1928</v>
      </c>
      <c r="D105" s="2">
        <v>1.3486071956038499</v>
      </c>
      <c r="E105" s="2">
        <v>-2.9187695185343401</v>
      </c>
      <c r="F105" s="2" t="s">
        <v>1753</v>
      </c>
      <c r="G105" s="2" t="s">
        <v>1751</v>
      </c>
      <c r="H105" s="2" t="s">
        <v>1752</v>
      </c>
      <c r="I105" s="2" t="s">
        <v>43</v>
      </c>
      <c r="J105" s="2" t="s">
        <v>1982</v>
      </c>
      <c r="K105" s="2" t="s">
        <v>43</v>
      </c>
      <c r="L105" s="2" t="s">
        <v>1000</v>
      </c>
      <c r="M105" s="2" t="s">
        <v>4992</v>
      </c>
      <c r="N105" s="2" t="s">
        <v>4993</v>
      </c>
      <c r="O105" s="2" t="s">
        <v>4994</v>
      </c>
      <c r="P105" s="2" t="s">
        <v>4995</v>
      </c>
      <c r="Q105" s="2" t="s">
        <v>43</v>
      </c>
      <c r="R105" s="2" t="s">
        <v>43</v>
      </c>
      <c r="S105" s="2" t="s">
        <v>4996</v>
      </c>
      <c r="T105" s="2">
        <v>30</v>
      </c>
      <c r="U105" s="2">
        <v>10.6626682281494</v>
      </c>
      <c r="V105" s="2">
        <v>11.6202201843262</v>
      </c>
      <c r="W105" s="2">
        <v>11.743572235107401</v>
      </c>
      <c r="X105" s="2">
        <v>10.1947565078735</v>
      </c>
      <c r="Y105" s="2">
        <v>6.9307374954223597</v>
      </c>
      <c r="Z105" s="2">
        <v>8.1446580886840803</v>
      </c>
    </row>
    <row r="106" spans="1:26" x14ac:dyDescent="0.25">
      <c r="A106" s="2">
        <v>530911</v>
      </c>
      <c r="B106" s="2">
        <v>531374</v>
      </c>
      <c r="C106" s="2" t="s">
        <v>1928</v>
      </c>
      <c r="D106" s="2">
        <v>0.92468110403983705</v>
      </c>
      <c r="E106" s="2">
        <v>-4.3109076817830401</v>
      </c>
      <c r="F106" s="2" t="s">
        <v>43</v>
      </c>
      <c r="G106" s="2" t="s">
        <v>1844</v>
      </c>
      <c r="H106" s="2" t="s">
        <v>1844</v>
      </c>
      <c r="I106" s="2" t="s">
        <v>43</v>
      </c>
      <c r="J106" s="2" t="s">
        <v>1946</v>
      </c>
      <c r="K106" s="2" t="s">
        <v>1844</v>
      </c>
      <c r="L106" s="2" t="s">
        <v>1844</v>
      </c>
      <c r="M106" s="2" t="s">
        <v>43</v>
      </c>
      <c r="N106" s="2" t="s">
        <v>43</v>
      </c>
      <c r="O106" s="2" t="s">
        <v>43</v>
      </c>
      <c r="P106" s="2" t="s">
        <v>43</v>
      </c>
      <c r="Q106" s="2" t="s">
        <v>43</v>
      </c>
      <c r="R106" s="2" t="s">
        <v>43</v>
      </c>
      <c r="S106" s="2" t="s">
        <v>43</v>
      </c>
      <c r="T106" s="2">
        <v>38</v>
      </c>
      <c r="U106" s="2">
        <v>9.7210988998413104</v>
      </c>
      <c r="V106" s="2">
        <v>11.2227945327759</v>
      </c>
      <c r="W106" s="2">
        <v>11.0828142166138</v>
      </c>
      <c r="X106" s="2">
        <v>2.8073549270629901</v>
      </c>
      <c r="Y106" s="2">
        <v>10.157346725463899</v>
      </c>
      <c r="Z106" s="2">
        <v>6.1292829513549796</v>
      </c>
    </row>
    <row r="107" spans="1:26" x14ac:dyDescent="0.25">
      <c r="A107" s="2">
        <v>535307</v>
      </c>
      <c r="B107" s="2">
        <v>535816</v>
      </c>
      <c r="C107" s="2" t="s">
        <v>1928</v>
      </c>
      <c r="D107" s="2">
        <v>1.0264337606921301</v>
      </c>
      <c r="E107" s="2">
        <v>-2.7919098536173501</v>
      </c>
      <c r="F107" s="2" t="s">
        <v>1010</v>
      </c>
      <c r="G107" s="2" t="s">
        <v>1008</v>
      </c>
      <c r="H107" s="2" t="s">
        <v>1009</v>
      </c>
      <c r="I107" s="2" t="s">
        <v>43</v>
      </c>
      <c r="J107" s="2" t="s">
        <v>1928</v>
      </c>
      <c r="K107" s="2" t="s">
        <v>43</v>
      </c>
      <c r="L107" s="2" t="s">
        <v>442</v>
      </c>
      <c r="M107" s="2" t="s">
        <v>2500</v>
      </c>
      <c r="N107" s="2" t="s">
        <v>2501</v>
      </c>
      <c r="O107" s="2" t="s">
        <v>43</v>
      </c>
      <c r="P107" s="2" t="s">
        <v>43</v>
      </c>
      <c r="Q107" s="2" t="s">
        <v>43</v>
      </c>
      <c r="R107" s="2" t="s">
        <v>43</v>
      </c>
      <c r="S107" s="2" t="s">
        <v>43</v>
      </c>
      <c r="T107" s="2">
        <v>52</v>
      </c>
      <c r="U107" s="2">
        <v>11.394998550415</v>
      </c>
      <c r="V107" s="2">
        <v>12.464546203613301</v>
      </c>
      <c r="W107" s="2">
        <v>12.523806571960399</v>
      </c>
      <c r="X107" s="2">
        <v>8.8073549270629901</v>
      </c>
      <c r="Y107" s="2">
        <v>11.6688852310181</v>
      </c>
      <c r="Z107" s="2">
        <v>7.5313816070556596</v>
      </c>
    </row>
    <row r="108" spans="1:26" x14ac:dyDescent="0.25">
      <c r="A108" s="2">
        <v>549274</v>
      </c>
      <c r="B108" s="2">
        <v>551043</v>
      </c>
      <c r="C108" s="2" t="s">
        <v>1928</v>
      </c>
      <c r="D108" s="2">
        <v>2.0346841931529398</v>
      </c>
      <c r="E108" s="2">
        <v>-2.54868412017822</v>
      </c>
      <c r="F108" s="2" t="s">
        <v>343</v>
      </c>
      <c r="G108" s="2" t="s">
        <v>340</v>
      </c>
      <c r="H108" s="2" t="s">
        <v>341</v>
      </c>
      <c r="I108" s="2" t="s">
        <v>342</v>
      </c>
      <c r="J108" s="2" t="s">
        <v>1928</v>
      </c>
      <c r="K108" s="2" t="s">
        <v>43</v>
      </c>
      <c r="L108" s="2" t="s">
        <v>344</v>
      </c>
      <c r="M108" s="2" t="s">
        <v>2507</v>
      </c>
      <c r="N108" s="2" t="s">
        <v>2508</v>
      </c>
      <c r="O108" s="2" t="s">
        <v>2509</v>
      </c>
      <c r="P108" s="2" t="s">
        <v>2510</v>
      </c>
      <c r="Q108" s="2" t="s">
        <v>43</v>
      </c>
      <c r="R108" s="2" t="s">
        <v>2511</v>
      </c>
      <c r="S108" s="2" t="s">
        <v>2040</v>
      </c>
      <c r="T108" s="2">
        <v>119</v>
      </c>
      <c r="U108" s="2">
        <v>12.4160060882568</v>
      </c>
      <c r="V108" s="2">
        <v>13.239896774291999</v>
      </c>
      <c r="W108" s="2">
        <v>13.3118906021118</v>
      </c>
      <c r="X108" s="2">
        <v>10.2467403411865</v>
      </c>
      <c r="Y108" s="2">
        <v>11.3134498596191</v>
      </c>
      <c r="Z108" s="2">
        <v>9.7615509033203107</v>
      </c>
    </row>
    <row r="109" spans="1:26" x14ac:dyDescent="0.25">
      <c r="A109" s="2">
        <v>552197</v>
      </c>
      <c r="B109" s="2">
        <v>553276</v>
      </c>
      <c r="C109" s="2" t="s">
        <v>1928</v>
      </c>
      <c r="D109" s="2">
        <v>1.6909857261422301</v>
      </c>
      <c r="E109" s="2">
        <v>-5.0301868915557897</v>
      </c>
      <c r="F109" s="2" t="s">
        <v>347</v>
      </c>
      <c r="G109" s="2" t="s">
        <v>345</v>
      </c>
      <c r="H109" s="2" t="s">
        <v>346</v>
      </c>
      <c r="I109" s="2" t="s">
        <v>332</v>
      </c>
      <c r="J109" s="2" t="s">
        <v>1928</v>
      </c>
      <c r="K109" s="2" t="s">
        <v>43</v>
      </c>
      <c r="L109" s="2" t="s">
        <v>171</v>
      </c>
      <c r="M109" s="2" t="s">
        <v>2512</v>
      </c>
      <c r="N109" s="2" t="s">
        <v>2513</v>
      </c>
      <c r="O109" s="2" t="s">
        <v>2212</v>
      </c>
      <c r="P109" s="2" t="s">
        <v>2213</v>
      </c>
      <c r="Q109" s="2" t="s">
        <v>43</v>
      </c>
      <c r="R109" s="2" t="s">
        <v>2214</v>
      </c>
      <c r="S109" s="2" t="s">
        <v>2215</v>
      </c>
      <c r="T109" s="2">
        <v>72</v>
      </c>
      <c r="U109" s="2">
        <v>11.013322830200201</v>
      </c>
      <c r="V109" s="2">
        <v>11.214319229126</v>
      </c>
      <c r="W109" s="2">
        <v>11.602699279785201</v>
      </c>
      <c r="X109" s="2">
        <v>7.8328900337219203</v>
      </c>
      <c r="Y109" s="2">
        <v>7.3219280242919904</v>
      </c>
      <c r="Z109" s="2">
        <v>3.5849626064300502</v>
      </c>
    </row>
    <row r="110" spans="1:26" x14ac:dyDescent="0.25">
      <c r="A110" s="2">
        <v>554007</v>
      </c>
      <c r="B110" s="2">
        <v>554570</v>
      </c>
      <c r="C110" s="2" t="s">
        <v>1928</v>
      </c>
      <c r="D110" s="2">
        <v>1.93977887294315</v>
      </c>
      <c r="E110" s="2">
        <v>-4.75558010737101</v>
      </c>
      <c r="F110" s="2" t="s">
        <v>809</v>
      </c>
      <c r="G110" s="2" t="s">
        <v>805</v>
      </c>
      <c r="H110" s="2" t="s">
        <v>806</v>
      </c>
      <c r="I110" s="2" t="s">
        <v>807</v>
      </c>
      <c r="J110" s="2" t="s">
        <v>1982</v>
      </c>
      <c r="K110" s="2" t="s">
        <v>43</v>
      </c>
      <c r="L110" s="2" t="s">
        <v>810</v>
      </c>
      <c r="M110" s="2" t="s">
        <v>2514</v>
      </c>
      <c r="N110" s="2" t="s">
        <v>2515</v>
      </c>
      <c r="O110" s="2" t="s">
        <v>2516</v>
      </c>
      <c r="P110" s="2" t="s">
        <v>2517</v>
      </c>
      <c r="Q110" s="2" t="s">
        <v>43</v>
      </c>
      <c r="R110" s="2" t="s">
        <v>935</v>
      </c>
      <c r="S110" s="2" t="s">
        <v>2518</v>
      </c>
      <c r="T110" s="2">
        <v>44</v>
      </c>
      <c r="U110" s="2">
        <v>11.493354797363301</v>
      </c>
      <c r="V110" s="2">
        <v>12.2688341140747</v>
      </c>
      <c r="W110" s="2">
        <v>12.440869331359901</v>
      </c>
      <c r="X110" s="2">
        <v>5.4262647628784197</v>
      </c>
      <c r="Y110" s="2">
        <v>8.9943532943725604</v>
      </c>
      <c r="Z110" s="2">
        <v>7.5156998634338397</v>
      </c>
    </row>
    <row r="111" spans="1:26" x14ac:dyDescent="0.25">
      <c r="A111" s="2">
        <v>555554</v>
      </c>
      <c r="B111" s="2">
        <v>556204</v>
      </c>
      <c r="C111" s="2" t="s">
        <v>1928</v>
      </c>
      <c r="D111" s="2">
        <v>1.7972393265082101</v>
      </c>
      <c r="E111" s="2">
        <v>-4.2117101351420096</v>
      </c>
      <c r="F111" s="2" t="s">
        <v>643</v>
      </c>
      <c r="G111" s="2" t="s">
        <v>639</v>
      </c>
      <c r="H111" s="2" t="s">
        <v>640</v>
      </c>
      <c r="I111" s="2" t="s">
        <v>641</v>
      </c>
      <c r="J111" s="2" t="s">
        <v>1982</v>
      </c>
      <c r="K111" s="2" t="s">
        <v>43</v>
      </c>
      <c r="L111" s="2" t="s">
        <v>644</v>
      </c>
      <c r="M111" s="2" t="s">
        <v>2519</v>
      </c>
      <c r="N111" s="2" t="s">
        <v>2520</v>
      </c>
      <c r="O111" s="2" t="s">
        <v>2521</v>
      </c>
      <c r="P111" s="2" t="s">
        <v>2522</v>
      </c>
      <c r="Q111" s="2" t="s">
        <v>43</v>
      </c>
      <c r="R111" s="2" t="s">
        <v>2523</v>
      </c>
      <c r="S111" s="2" t="s">
        <v>2524</v>
      </c>
      <c r="T111" s="2">
        <v>62</v>
      </c>
      <c r="U111" s="2">
        <v>11.632540702819799</v>
      </c>
      <c r="V111" s="2">
        <v>12.3725929260254</v>
      </c>
      <c r="W111" s="2">
        <v>12.4463081359863</v>
      </c>
      <c r="X111" s="2">
        <v>9.3837041854858398</v>
      </c>
      <c r="Y111" s="2">
        <v>8.4553270339965803</v>
      </c>
      <c r="Z111" s="2">
        <v>5.9772801399231001</v>
      </c>
    </row>
    <row r="112" spans="1:26" x14ac:dyDescent="0.25">
      <c r="A112" s="2">
        <v>565892</v>
      </c>
      <c r="B112" s="2">
        <v>566536</v>
      </c>
      <c r="C112" s="2" t="s">
        <v>1928</v>
      </c>
      <c r="D112" s="2">
        <v>1.73703099169696</v>
      </c>
      <c r="E112" s="2">
        <v>-5.7003476619720503</v>
      </c>
      <c r="F112" s="2" t="s">
        <v>25</v>
      </c>
      <c r="G112" s="2" t="s">
        <v>22</v>
      </c>
      <c r="H112" s="2" t="s">
        <v>23</v>
      </c>
      <c r="I112" s="2" t="s">
        <v>24</v>
      </c>
      <c r="J112" s="2" t="s">
        <v>1982</v>
      </c>
      <c r="K112" s="2" t="s">
        <v>43</v>
      </c>
      <c r="L112" s="2" t="s">
        <v>26</v>
      </c>
      <c r="M112" s="2" t="s">
        <v>2538</v>
      </c>
      <c r="N112" s="2" t="s">
        <v>2539</v>
      </c>
      <c r="O112" s="2" t="s">
        <v>2540</v>
      </c>
      <c r="P112" s="2" t="s">
        <v>2541</v>
      </c>
      <c r="Q112" s="2" t="s">
        <v>43</v>
      </c>
      <c r="R112" s="2" t="s">
        <v>2542</v>
      </c>
      <c r="S112" s="2" t="s">
        <v>2543</v>
      </c>
      <c r="T112" s="2">
        <v>57</v>
      </c>
      <c r="U112" s="2">
        <v>11.163649559021</v>
      </c>
      <c r="V112" s="2">
        <v>11.8486232757568</v>
      </c>
      <c r="W112" s="2">
        <v>11.967226028442401</v>
      </c>
      <c r="X112" s="2">
        <v>8.27612400054932</v>
      </c>
      <c r="Y112" s="2">
        <v>6.3398499488830602</v>
      </c>
      <c r="Z112" s="2">
        <v>3.2624819278717001</v>
      </c>
    </row>
    <row r="113" spans="1:26" x14ac:dyDescent="0.25">
      <c r="A113" s="2">
        <v>567368</v>
      </c>
      <c r="B113" s="2">
        <v>568999</v>
      </c>
      <c r="C113" s="2" t="s">
        <v>1928</v>
      </c>
      <c r="D113" s="2">
        <v>2.9165576575323402</v>
      </c>
      <c r="E113" s="2">
        <v>-3.6986118952433298</v>
      </c>
      <c r="F113" s="2" t="s">
        <v>30</v>
      </c>
      <c r="G113" s="2" t="s">
        <v>27</v>
      </c>
      <c r="H113" s="2" t="s">
        <v>28</v>
      </c>
      <c r="I113" s="2" t="s">
        <v>29</v>
      </c>
      <c r="J113" s="2" t="s">
        <v>1928</v>
      </c>
      <c r="K113" s="2" t="s">
        <v>43</v>
      </c>
      <c r="L113" s="2" t="s">
        <v>31</v>
      </c>
      <c r="M113" s="2" t="s">
        <v>2544</v>
      </c>
      <c r="N113" s="2" t="s">
        <v>2545</v>
      </c>
      <c r="O113" s="2" t="s">
        <v>2546</v>
      </c>
      <c r="P113" s="2" t="s">
        <v>2547</v>
      </c>
      <c r="Q113" s="2" t="s">
        <v>43</v>
      </c>
      <c r="R113" s="2" t="s">
        <v>2548</v>
      </c>
      <c r="S113" s="2" t="s">
        <v>2549</v>
      </c>
      <c r="T113" s="2">
        <v>106</v>
      </c>
      <c r="U113" s="2">
        <v>12.011925697326699</v>
      </c>
      <c r="V113" s="2">
        <v>12.784634590148899</v>
      </c>
      <c r="W113" s="2">
        <v>12.814582824706999</v>
      </c>
      <c r="X113" s="2">
        <v>9.5679559707641602</v>
      </c>
      <c r="Y113" s="2">
        <v>8.5507469177246094</v>
      </c>
      <c r="Z113" s="2">
        <v>8.3966045379638707</v>
      </c>
    </row>
    <row r="114" spans="1:26" x14ac:dyDescent="0.25">
      <c r="A114" s="2">
        <v>569733</v>
      </c>
      <c r="B114" s="2">
        <v>571472</v>
      </c>
      <c r="C114" s="2" t="s">
        <v>1928</v>
      </c>
      <c r="D114" s="2">
        <v>1.37608428606975</v>
      </c>
      <c r="E114" s="2">
        <v>-4.8734196821848599</v>
      </c>
      <c r="F114" s="2" t="s">
        <v>451</v>
      </c>
      <c r="G114" s="2" t="s">
        <v>448</v>
      </c>
      <c r="H114" s="2" t="s">
        <v>449</v>
      </c>
      <c r="I114" s="2" t="s">
        <v>450</v>
      </c>
      <c r="J114" s="2" t="s">
        <v>1928</v>
      </c>
      <c r="K114" s="2" t="s">
        <v>43</v>
      </c>
      <c r="L114" s="2" t="s">
        <v>442</v>
      </c>
      <c r="M114" s="2" t="s">
        <v>2550</v>
      </c>
      <c r="N114" s="2" t="s">
        <v>2551</v>
      </c>
      <c r="O114" s="2" t="s">
        <v>43</v>
      </c>
      <c r="P114" s="2" t="s">
        <v>43</v>
      </c>
      <c r="Q114" s="2" t="s">
        <v>43</v>
      </c>
      <c r="R114" s="2" t="s">
        <v>2552</v>
      </c>
      <c r="S114" s="2" t="s">
        <v>2553</v>
      </c>
      <c r="T114" s="2">
        <v>119</v>
      </c>
      <c r="U114" s="2">
        <v>10.7788982391357</v>
      </c>
      <c r="V114" s="2">
        <v>11.366322517395</v>
      </c>
      <c r="W114" s="2">
        <v>11.665335655212401</v>
      </c>
      <c r="X114" s="2">
        <v>8.4429435729980504</v>
      </c>
      <c r="Y114" s="2">
        <v>3.1699249744415301</v>
      </c>
      <c r="Z114" s="2">
        <v>7.5774288177490199</v>
      </c>
    </row>
    <row r="115" spans="1:26" x14ac:dyDescent="0.25">
      <c r="A115" s="2">
        <v>572680</v>
      </c>
      <c r="B115" s="2">
        <v>573849</v>
      </c>
      <c r="C115" s="2" t="s">
        <v>1928</v>
      </c>
      <c r="D115" s="2">
        <v>1.51651412684364</v>
      </c>
      <c r="E115" s="2">
        <v>-4.6089820861816397</v>
      </c>
      <c r="F115" s="2" t="s">
        <v>1013</v>
      </c>
      <c r="G115" s="2" t="s">
        <v>1011</v>
      </c>
      <c r="H115" s="2" t="s">
        <v>1012</v>
      </c>
      <c r="I115" s="2" t="s">
        <v>43</v>
      </c>
      <c r="J115" s="2" t="s">
        <v>1928</v>
      </c>
      <c r="K115" s="2" t="s">
        <v>43</v>
      </c>
      <c r="L115" s="2" t="s">
        <v>1014</v>
      </c>
      <c r="M115" s="2" t="s">
        <v>2554</v>
      </c>
      <c r="N115" s="2" t="s">
        <v>2555</v>
      </c>
      <c r="O115" s="2" t="s">
        <v>2230</v>
      </c>
      <c r="P115" s="2" t="s">
        <v>2556</v>
      </c>
      <c r="Q115" s="2" t="s">
        <v>43</v>
      </c>
      <c r="R115" s="2" t="s">
        <v>43</v>
      </c>
      <c r="S115" s="2" t="s">
        <v>2233</v>
      </c>
      <c r="T115" s="2">
        <v>70</v>
      </c>
      <c r="U115" s="2">
        <v>11.600842475891101</v>
      </c>
      <c r="V115" s="2">
        <v>12.5437564849854</v>
      </c>
      <c r="W115" s="2">
        <v>12.3763971328735</v>
      </c>
      <c r="X115" s="2">
        <v>9.7731389999389595</v>
      </c>
      <c r="Y115" s="2">
        <v>7.8765168190002397</v>
      </c>
      <c r="Z115" s="2">
        <v>5.04439401626587</v>
      </c>
    </row>
    <row r="116" spans="1:26" x14ac:dyDescent="0.25">
      <c r="A116" s="2">
        <v>575665</v>
      </c>
      <c r="B116" s="2">
        <v>576372</v>
      </c>
      <c r="C116" s="2" t="s">
        <v>1928</v>
      </c>
      <c r="D116" s="2">
        <v>1.4926852412082701</v>
      </c>
      <c r="E116" s="2">
        <v>-6.7033543586731001</v>
      </c>
      <c r="F116" s="2" t="s">
        <v>884</v>
      </c>
      <c r="G116" s="2" t="s">
        <v>881</v>
      </c>
      <c r="H116" s="2" t="s">
        <v>882</v>
      </c>
      <c r="I116" s="2" t="s">
        <v>883</v>
      </c>
      <c r="J116" s="2" t="s">
        <v>1982</v>
      </c>
      <c r="K116" s="2" t="s">
        <v>43</v>
      </c>
      <c r="L116" s="2" t="s">
        <v>885</v>
      </c>
      <c r="M116" s="2" t="s">
        <v>2557</v>
      </c>
      <c r="N116" s="2" t="s">
        <v>2558</v>
      </c>
      <c r="O116" s="2" t="s">
        <v>2559</v>
      </c>
      <c r="P116" s="2" t="s">
        <v>2560</v>
      </c>
      <c r="Q116" s="2" t="s">
        <v>43</v>
      </c>
      <c r="R116" s="2" t="s">
        <v>1880</v>
      </c>
      <c r="S116" s="2" t="s">
        <v>885</v>
      </c>
      <c r="T116" s="2">
        <v>58</v>
      </c>
      <c r="U116" s="2">
        <v>10.219168663024901</v>
      </c>
      <c r="V116" s="2">
        <v>10.983706474304199</v>
      </c>
      <c r="W116" s="2">
        <v>11.2425785064697</v>
      </c>
      <c r="X116" s="2">
        <v>0</v>
      </c>
      <c r="Y116" s="2">
        <v>6.08746290206909</v>
      </c>
      <c r="Z116" s="2">
        <v>6.2479276657104501</v>
      </c>
    </row>
    <row r="117" spans="1:26" x14ac:dyDescent="0.25">
      <c r="A117" s="2">
        <v>578359</v>
      </c>
      <c r="B117" s="2">
        <v>579159</v>
      </c>
      <c r="C117" s="2" t="s">
        <v>1928</v>
      </c>
      <c r="D117" s="2">
        <v>1.3161428223821701</v>
      </c>
      <c r="E117" s="2">
        <v>-3.9528497060140002</v>
      </c>
      <c r="F117" s="2" t="s">
        <v>150</v>
      </c>
      <c r="G117" s="2" t="s">
        <v>147</v>
      </c>
      <c r="H117" s="2" t="s">
        <v>148</v>
      </c>
      <c r="I117" s="2" t="s">
        <v>149</v>
      </c>
      <c r="J117" s="2" t="s">
        <v>1928</v>
      </c>
      <c r="K117" s="2" t="s">
        <v>43</v>
      </c>
      <c r="L117" s="2" t="s">
        <v>151</v>
      </c>
      <c r="M117" s="2" t="s">
        <v>2561</v>
      </c>
      <c r="N117" s="2" t="s">
        <v>2562</v>
      </c>
      <c r="O117" s="2" t="s">
        <v>2563</v>
      </c>
      <c r="P117" s="2" t="s">
        <v>2564</v>
      </c>
      <c r="Q117" s="2" t="s">
        <v>43</v>
      </c>
      <c r="R117" s="2" t="s">
        <v>2565</v>
      </c>
      <c r="S117" s="2" t="s">
        <v>2566</v>
      </c>
      <c r="T117" s="2">
        <v>58</v>
      </c>
      <c r="U117" s="2">
        <v>11.895954132080099</v>
      </c>
      <c r="V117" s="2">
        <v>12.644983291626</v>
      </c>
      <c r="W117" s="2">
        <v>12.568193435668899</v>
      </c>
      <c r="X117" s="2">
        <v>6.8328900337219203</v>
      </c>
      <c r="Y117" s="2">
        <v>7.2384047508239702</v>
      </c>
      <c r="Z117" s="2">
        <v>11.1792869567871</v>
      </c>
    </row>
    <row r="118" spans="1:26" x14ac:dyDescent="0.25">
      <c r="A118" s="2">
        <v>579274</v>
      </c>
      <c r="B118" s="2">
        <v>582288</v>
      </c>
      <c r="C118" s="2" t="s">
        <v>1928</v>
      </c>
      <c r="D118" s="2">
        <v>2.4319610145959598</v>
      </c>
      <c r="E118" s="2">
        <v>-2.36826197306315</v>
      </c>
      <c r="F118" s="2" t="s">
        <v>1017</v>
      </c>
      <c r="G118" s="2" t="s">
        <v>1015</v>
      </c>
      <c r="H118" s="2" t="s">
        <v>1016</v>
      </c>
      <c r="I118" s="2" t="s">
        <v>43</v>
      </c>
      <c r="J118" s="2" t="s">
        <v>1928</v>
      </c>
      <c r="K118" s="2" t="s">
        <v>43</v>
      </c>
      <c r="L118" s="2" t="s">
        <v>1018</v>
      </c>
      <c r="M118" s="2" t="s">
        <v>2567</v>
      </c>
      <c r="N118" s="2" t="s">
        <v>2568</v>
      </c>
      <c r="O118" s="2" t="s">
        <v>2569</v>
      </c>
      <c r="P118" s="2" t="s">
        <v>2570</v>
      </c>
      <c r="Q118" s="2" t="s">
        <v>43</v>
      </c>
      <c r="R118" s="2" t="s">
        <v>43</v>
      </c>
      <c r="S118" s="2" t="s">
        <v>2571</v>
      </c>
      <c r="T118" s="2">
        <v>213</v>
      </c>
      <c r="U118" s="2">
        <v>12.239896774291999</v>
      </c>
      <c r="V118" s="2">
        <v>12.7550964355469</v>
      </c>
      <c r="W118" s="2">
        <v>13.016111373901399</v>
      </c>
      <c r="X118" s="2">
        <v>9.8993568420410192</v>
      </c>
      <c r="Y118" s="2">
        <v>10.924812316894499</v>
      </c>
      <c r="Z118" s="2">
        <v>10.082149505615201</v>
      </c>
    </row>
    <row r="119" spans="1:26" x14ac:dyDescent="0.25">
      <c r="A119" s="2">
        <v>583872</v>
      </c>
      <c r="B119" s="2">
        <v>584654</v>
      </c>
      <c r="C119" s="2" t="s">
        <v>1928</v>
      </c>
      <c r="D119" s="2">
        <v>1.55898451844546</v>
      </c>
      <c r="E119" s="2">
        <v>-1.4518187840779599</v>
      </c>
      <c r="F119" s="2" t="s">
        <v>1724</v>
      </c>
      <c r="G119" s="2" t="s">
        <v>1722</v>
      </c>
      <c r="H119" s="2" t="s">
        <v>1723</v>
      </c>
      <c r="I119" s="2" t="s">
        <v>927</v>
      </c>
      <c r="J119" s="2" t="s">
        <v>1928</v>
      </c>
      <c r="K119" s="2" t="s">
        <v>4997</v>
      </c>
      <c r="L119" s="2" t="s">
        <v>930</v>
      </c>
      <c r="M119" s="2" t="s">
        <v>4998</v>
      </c>
      <c r="N119" s="2" t="s">
        <v>4999</v>
      </c>
      <c r="O119" s="2" t="s">
        <v>2354</v>
      </c>
      <c r="P119" s="2" t="s">
        <v>2355</v>
      </c>
      <c r="Q119" s="2" t="s">
        <v>43</v>
      </c>
      <c r="R119" s="2" t="s">
        <v>2356</v>
      </c>
      <c r="S119" s="2" t="s">
        <v>2357</v>
      </c>
      <c r="T119" s="2">
        <v>49</v>
      </c>
      <c r="U119" s="2">
        <v>11.7176761627197</v>
      </c>
      <c r="V119" s="2">
        <v>12.592690467834499</v>
      </c>
      <c r="W119" s="2">
        <v>12.7015228271484</v>
      </c>
      <c r="X119" s="2">
        <v>10.6329956054688</v>
      </c>
      <c r="Y119" s="2">
        <v>11.4726905822754</v>
      </c>
      <c r="Z119" s="2">
        <v>10.5507469177246</v>
      </c>
    </row>
    <row r="120" spans="1:26" x14ac:dyDescent="0.25">
      <c r="A120" s="2">
        <v>590797</v>
      </c>
      <c r="B120" s="2">
        <v>591153</v>
      </c>
      <c r="C120" s="2" t="s">
        <v>1928</v>
      </c>
      <c r="D120" s="2">
        <v>1.4564614170596299</v>
      </c>
      <c r="E120" s="2">
        <v>-4.8829413255055698</v>
      </c>
      <c r="F120" s="2" t="s">
        <v>1021</v>
      </c>
      <c r="G120" s="2" t="s">
        <v>1019</v>
      </c>
      <c r="H120" s="2" t="s">
        <v>1020</v>
      </c>
      <c r="I120" s="2" t="s">
        <v>43</v>
      </c>
      <c r="J120" s="2" t="s">
        <v>1928</v>
      </c>
      <c r="K120" s="2" t="s">
        <v>43</v>
      </c>
      <c r="L120" s="2" t="s">
        <v>869</v>
      </c>
      <c r="M120" s="2" t="s">
        <v>2577</v>
      </c>
      <c r="N120" s="2" t="s">
        <v>2578</v>
      </c>
      <c r="O120" s="2" t="s">
        <v>43</v>
      </c>
      <c r="P120" s="2" t="s">
        <v>43</v>
      </c>
      <c r="Q120" s="2" t="s">
        <v>43</v>
      </c>
      <c r="R120" s="2" t="s">
        <v>43</v>
      </c>
      <c r="S120" s="2" t="s">
        <v>2579</v>
      </c>
      <c r="T120" s="2">
        <v>20</v>
      </c>
      <c r="U120" s="2">
        <v>9.4367113113403303</v>
      </c>
      <c r="V120" s="2">
        <v>10.281929969787599</v>
      </c>
      <c r="W120" s="2">
        <v>9.81378078460693</v>
      </c>
      <c r="X120" s="2">
        <v>2.5849626064300502</v>
      </c>
      <c r="Y120" s="2">
        <v>4.4594316482543901</v>
      </c>
      <c r="Z120" s="2">
        <v>7.8392038345336896</v>
      </c>
    </row>
    <row r="121" spans="1:26" x14ac:dyDescent="0.25">
      <c r="A121" s="2">
        <v>593181</v>
      </c>
      <c r="B121" s="2">
        <v>594494</v>
      </c>
      <c r="C121" s="2" t="s">
        <v>1928</v>
      </c>
      <c r="D121" s="2">
        <v>1.1211873373913701</v>
      </c>
      <c r="E121" s="2">
        <v>-1.04728603363037</v>
      </c>
      <c r="F121" s="2" t="s">
        <v>165</v>
      </c>
      <c r="G121" s="2" t="s">
        <v>4845</v>
      </c>
      <c r="H121" s="2" t="s">
        <v>4846</v>
      </c>
      <c r="I121" s="2" t="s">
        <v>164</v>
      </c>
      <c r="J121" s="2" t="s">
        <v>1928</v>
      </c>
      <c r="K121" s="2" t="s">
        <v>43</v>
      </c>
      <c r="L121" s="2" t="s">
        <v>4847</v>
      </c>
      <c r="M121" s="2" t="s">
        <v>4848</v>
      </c>
      <c r="N121" s="2" t="s">
        <v>4849</v>
      </c>
      <c r="O121" s="2" t="s">
        <v>2963</v>
      </c>
      <c r="P121" s="2" t="s">
        <v>2964</v>
      </c>
      <c r="Q121" s="2" t="s">
        <v>43</v>
      </c>
      <c r="R121" s="2" t="s">
        <v>1874</v>
      </c>
      <c r="S121" s="2" t="s">
        <v>2566</v>
      </c>
      <c r="T121" s="2">
        <v>105</v>
      </c>
      <c r="U121" s="2">
        <v>10.843135833740201</v>
      </c>
      <c r="V121" s="2">
        <v>11.5396432876587</v>
      </c>
      <c r="W121" s="2">
        <v>11.710375785827599</v>
      </c>
      <c r="X121" s="2">
        <v>10.1189413070679</v>
      </c>
      <c r="Y121" s="2">
        <v>10.9978847503662</v>
      </c>
      <c r="Z121" s="2">
        <v>9.8344707489013707</v>
      </c>
    </row>
    <row r="122" spans="1:26" x14ac:dyDescent="0.25">
      <c r="A122" s="2">
        <v>594828</v>
      </c>
      <c r="B122" s="2">
        <v>595916</v>
      </c>
      <c r="C122" s="2" t="s">
        <v>1928</v>
      </c>
      <c r="D122" s="2">
        <v>1.2290545258463701</v>
      </c>
      <c r="E122" s="2">
        <v>-3.0042111078898102</v>
      </c>
      <c r="F122" s="2" t="s">
        <v>455</v>
      </c>
      <c r="G122" s="2" t="s">
        <v>452</v>
      </c>
      <c r="H122" s="2" t="s">
        <v>453</v>
      </c>
      <c r="I122" s="2" t="s">
        <v>454</v>
      </c>
      <c r="J122" s="2" t="s">
        <v>1928</v>
      </c>
      <c r="K122" s="2" t="s">
        <v>43</v>
      </c>
      <c r="L122" s="2" t="s">
        <v>456</v>
      </c>
      <c r="M122" s="2" t="s">
        <v>2582</v>
      </c>
      <c r="N122" s="2" t="s">
        <v>2583</v>
      </c>
      <c r="O122" s="2" t="s">
        <v>2584</v>
      </c>
      <c r="P122" s="2" t="s">
        <v>2585</v>
      </c>
      <c r="Q122" s="2" t="s">
        <v>43</v>
      </c>
      <c r="R122" s="2" t="s">
        <v>2552</v>
      </c>
      <c r="S122" s="2" t="s">
        <v>2586</v>
      </c>
      <c r="T122" s="2">
        <v>75</v>
      </c>
      <c r="U122" s="2">
        <v>11.349281311035201</v>
      </c>
      <c r="V122" s="2">
        <v>11.879965782165501</v>
      </c>
      <c r="W122" s="2">
        <v>12.169924736022899</v>
      </c>
      <c r="X122" s="2">
        <v>8.8856964111328107</v>
      </c>
      <c r="Y122" s="2">
        <v>6.8073549270629901</v>
      </c>
      <c r="Z122" s="2">
        <v>10.6934871673584</v>
      </c>
    </row>
    <row r="123" spans="1:26" x14ac:dyDescent="0.25">
      <c r="A123" s="2">
        <v>595925</v>
      </c>
      <c r="B123" s="2">
        <v>597034</v>
      </c>
      <c r="C123" s="2" t="s">
        <v>1928</v>
      </c>
      <c r="D123" s="2">
        <v>0.96718770281355504</v>
      </c>
      <c r="E123" s="2">
        <v>-2.6713280677795401</v>
      </c>
      <c r="F123" s="2" t="s">
        <v>533</v>
      </c>
      <c r="G123" s="2" t="s">
        <v>530</v>
      </c>
      <c r="H123" s="2" t="s">
        <v>531</v>
      </c>
      <c r="I123" s="2" t="s">
        <v>532</v>
      </c>
      <c r="J123" s="2" t="s">
        <v>1928</v>
      </c>
      <c r="K123" s="2" t="s">
        <v>43</v>
      </c>
      <c r="L123" s="2" t="s">
        <v>534</v>
      </c>
      <c r="M123" s="2" t="s">
        <v>2587</v>
      </c>
      <c r="N123" s="2" t="s">
        <v>2588</v>
      </c>
      <c r="O123" s="2" t="s">
        <v>2589</v>
      </c>
      <c r="P123" s="2" t="s">
        <v>43</v>
      </c>
      <c r="Q123" s="2" t="s">
        <v>2590</v>
      </c>
      <c r="R123" s="2" t="s">
        <v>2591</v>
      </c>
      <c r="S123" s="2" t="s">
        <v>2592</v>
      </c>
      <c r="T123" s="2">
        <v>69</v>
      </c>
      <c r="U123" s="2">
        <v>11.082149505615201</v>
      </c>
      <c r="V123" s="2">
        <v>11.894060134887701</v>
      </c>
      <c r="W123" s="2">
        <v>11.9636182785034</v>
      </c>
      <c r="X123" s="2">
        <v>11.497352600097701</v>
      </c>
      <c r="Y123" s="2">
        <v>7.6147098541259801</v>
      </c>
      <c r="Z123" s="2">
        <v>7.81378126144409</v>
      </c>
    </row>
    <row r="124" spans="1:26" x14ac:dyDescent="0.25">
      <c r="A124" s="2">
        <v>606101</v>
      </c>
      <c r="B124" s="2">
        <v>606595</v>
      </c>
      <c r="C124" s="2" t="s">
        <v>1928</v>
      </c>
      <c r="D124" s="2">
        <v>2.0977002304428098</v>
      </c>
      <c r="E124" s="2">
        <v>-3.8836285273233999</v>
      </c>
      <c r="F124" s="2" t="s">
        <v>43</v>
      </c>
      <c r="G124" s="2" t="s">
        <v>1845</v>
      </c>
      <c r="H124" s="2" t="s">
        <v>1845</v>
      </c>
      <c r="I124" s="2" t="s">
        <v>43</v>
      </c>
      <c r="J124" s="2" t="s">
        <v>1946</v>
      </c>
      <c r="K124" s="2" t="s">
        <v>1845</v>
      </c>
      <c r="L124" s="2" t="s">
        <v>1845</v>
      </c>
      <c r="M124" s="2" t="s">
        <v>43</v>
      </c>
      <c r="N124" s="2" t="s">
        <v>43</v>
      </c>
      <c r="O124" s="2" t="s">
        <v>43</v>
      </c>
      <c r="P124" s="2" t="s">
        <v>43</v>
      </c>
      <c r="Q124" s="2" t="s">
        <v>43</v>
      </c>
      <c r="R124" s="2" t="s">
        <v>43</v>
      </c>
      <c r="S124" s="2" t="s">
        <v>43</v>
      </c>
      <c r="T124" s="2">
        <v>42</v>
      </c>
      <c r="U124" s="2">
        <v>11.602699279785201</v>
      </c>
      <c r="V124" s="2">
        <v>12.2300205230713</v>
      </c>
      <c r="W124" s="2">
        <v>12.3131666183472</v>
      </c>
      <c r="X124" s="2">
        <v>9.5372180938720703</v>
      </c>
      <c r="Y124" s="2">
        <v>8.0389194488525408</v>
      </c>
      <c r="Z124" s="2">
        <v>6.91886329650879</v>
      </c>
    </row>
    <row r="125" spans="1:26" x14ac:dyDescent="0.25">
      <c r="A125" s="2">
        <v>611990</v>
      </c>
      <c r="B125" s="2">
        <v>613468</v>
      </c>
      <c r="C125" s="2" t="s">
        <v>1928</v>
      </c>
      <c r="D125" s="2">
        <v>2.0308556675735301</v>
      </c>
      <c r="E125" s="2">
        <v>-2.0715649922688799</v>
      </c>
      <c r="F125" s="2" t="s">
        <v>1024</v>
      </c>
      <c r="G125" s="2" t="s">
        <v>1022</v>
      </c>
      <c r="H125" s="2" t="s">
        <v>1023</v>
      </c>
      <c r="I125" s="2" t="s">
        <v>43</v>
      </c>
      <c r="J125" s="2" t="s">
        <v>1982</v>
      </c>
      <c r="K125" s="2" t="s">
        <v>43</v>
      </c>
      <c r="L125" s="2" t="s">
        <v>1025</v>
      </c>
      <c r="M125" s="2" t="s">
        <v>2593</v>
      </c>
      <c r="N125" s="2" t="s">
        <v>2594</v>
      </c>
      <c r="O125" s="2" t="s">
        <v>1985</v>
      </c>
      <c r="P125" s="2" t="s">
        <v>2595</v>
      </c>
      <c r="Q125" s="2" t="s">
        <v>43</v>
      </c>
      <c r="R125" s="2" t="s">
        <v>43</v>
      </c>
      <c r="S125" s="2" t="s">
        <v>1025</v>
      </c>
      <c r="T125" s="2">
        <v>129</v>
      </c>
      <c r="U125" s="2">
        <v>12.326148986816399</v>
      </c>
      <c r="V125" s="2">
        <v>13.2276163101196</v>
      </c>
      <c r="W125" s="2">
        <v>13.540733337402299</v>
      </c>
      <c r="X125" s="2">
        <v>10.4908504486084</v>
      </c>
      <c r="Y125" s="2">
        <v>11.337064743041999</v>
      </c>
      <c r="Z125" s="2">
        <v>11.0518884658813</v>
      </c>
    </row>
    <row r="126" spans="1:26" x14ac:dyDescent="0.25">
      <c r="A126" s="2">
        <v>613469</v>
      </c>
      <c r="B126" s="2">
        <v>613641</v>
      </c>
      <c r="C126" s="2" t="s">
        <v>1928</v>
      </c>
      <c r="D126" s="2">
        <v>1.4051610921090101</v>
      </c>
      <c r="E126" s="2">
        <v>-3.44073661168416</v>
      </c>
      <c r="F126" s="2" t="s">
        <v>43</v>
      </c>
      <c r="G126" s="2" t="s">
        <v>1847</v>
      </c>
      <c r="H126" s="2" t="s">
        <v>1847</v>
      </c>
      <c r="I126" s="2" t="s">
        <v>43</v>
      </c>
      <c r="J126" s="2" t="s">
        <v>1946</v>
      </c>
      <c r="K126" s="2" t="s">
        <v>1847</v>
      </c>
      <c r="L126" s="2" t="s">
        <v>1847</v>
      </c>
      <c r="M126" s="2" t="s">
        <v>43</v>
      </c>
      <c r="N126" s="2" t="s">
        <v>43</v>
      </c>
      <c r="O126" s="2" t="s">
        <v>43</v>
      </c>
      <c r="P126" s="2" t="s">
        <v>43</v>
      </c>
      <c r="Q126" s="2" t="s">
        <v>43</v>
      </c>
      <c r="R126" s="2" t="s">
        <v>43</v>
      </c>
      <c r="S126" s="2" t="s">
        <v>43</v>
      </c>
      <c r="T126" s="2">
        <v>17</v>
      </c>
      <c r="U126" s="2">
        <v>9.3420743942260707</v>
      </c>
      <c r="V126" s="2">
        <v>10.5507469177246</v>
      </c>
      <c r="W126" s="2">
        <v>10.288866043090801</v>
      </c>
      <c r="X126" s="2">
        <v>4.4594316482543901</v>
      </c>
      <c r="Y126" s="2">
        <v>7.7347097396850604</v>
      </c>
      <c r="Z126" s="2">
        <v>7.6653361320495597</v>
      </c>
    </row>
    <row r="127" spans="1:26" x14ac:dyDescent="0.25">
      <c r="A127" s="2">
        <v>634934</v>
      </c>
      <c r="B127" s="2">
        <v>635058</v>
      </c>
      <c r="C127" s="2" t="s">
        <v>1928</v>
      </c>
      <c r="D127" s="2">
        <v>1.39972543685679</v>
      </c>
      <c r="E127" s="2">
        <v>-4.8216582139333104</v>
      </c>
      <c r="F127" s="2" t="s">
        <v>43</v>
      </c>
      <c r="G127" s="2" t="s">
        <v>1848</v>
      </c>
      <c r="H127" s="2" t="s">
        <v>1848</v>
      </c>
      <c r="I127" s="2" t="s">
        <v>43</v>
      </c>
      <c r="J127" s="2" t="s">
        <v>1946</v>
      </c>
      <c r="K127" s="2" t="s">
        <v>1848</v>
      </c>
      <c r="L127" s="2" t="s">
        <v>1848</v>
      </c>
      <c r="M127" s="2" t="s">
        <v>43</v>
      </c>
      <c r="N127" s="2" t="s">
        <v>43</v>
      </c>
      <c r="O127" s="2" t="s">
        <v>43</v>
      </c>
      <c r="P127" s="2" t="s">
        <v>43</v>
      </c>
      <c r="Q127" s="2" t="s">
        <v>43</v>
      </c>
      <c r="R127" s="2" t="s">
        <v>43</v>
      </c>
      <c r="S127" s="2" t="s">
        <v>43</v>
      </c>
      <c r="T127" s="2">
        <v>13</v>
      </c>
      <c r="U127" s="2">
        <v>10.082149505615201</v>
      </c>
      <c r="V127" s="2">
        <v>10.844705581665</v>
      </c>
      <c r="W127" s="2">
        <v>10.81858253479</v>
      </c>
      <c r="X127" s="2">
        <v>8.8795833587646502</v>
      </c>
      <c r="Y127" s="2">
        <v>3.70043969154358</v>
      </c>
      <c r="Z127" s="2">
        <v>4.70043992996216</v>
      </c>
    </row>
    <row r="128" spans="1:26" x14ac:dyDescent="0.25">
      <c r="A128" s="2">
        <v>638799</v>
      </c>
      <c r="B128" s="2">
        <v>639731</v>
      </c>
      <c r="C128" s="2" t="s">
        <v>1928</v>
      </c>
      <c r="D128" s="2">
        <v>1.11488385554395</v>
      </c>
      <c r="E128" s="2">
        <v>-5.1679035822550503</v>
      </c>
      <c r="F128" s="2" t="s">
        <v>538</v>
      </c>
      <c r="G128" s="2" t="s">
        <v>535</v>
      </c>
      <c r="H128" s="2" t="s">
        <v>536</v>
      </c>
      <c r="I128" s="2" t="s">
        <v>537</v>
      </c>
      <c r="J128" s="2" t="s">
        <v>1928</v>
      </c>
      <c r="K128" s="2" t="s">
        <v>43</v>
      </c>
      <c r="L128" s="2" t="s">
        <v>539</v>
      </c>
      <c r="M128" s="2" t="s">
        <v>2609</v>
      </c>
      <c r="N128" s="2" t="s">
        <v>2610</v>
      </c>
      <c r="O128" s="2" t="s">
        <v>2611</v>
      </c>
      <c r="P128" s="2" t="s">
        <v>2612</v>
      </c>
      <c r="Q128" s="2" t="s">
        <v>43</v>
      </c>
      <c r="R128" s="2" t="s">
        <v>2613</v>
      </c>
      <c r="S128" s="2" t="s">
        <v>2614</v>
      </c>
      <c r="T128" s="2">
        <v>64</v>
      </c>
      <c r="U128" s="2">
        <v>9.0140209197997994</v>
      </c>
      <c r="V128" s="2">
        <v>9.8610868453979492</v>
      </c>
      <c r="W128" s="2">
        <v>9.9483671188354492</v>
      </c>
      <c r="X128" s="2">
        <v>1.73128986358643</v>
      </c>
      <c r="Y128" s="2">
        <v>8.7073593139648402</v>
      </c>
      <c r="Z128" s="2">
        <v>2.8811149597168</v>
      </c>
    </row>
    <row r="129" spans="1:26" x14ac:dyDescent="0.25">
      <c r="A129" s="2">
        <v>639732</v>
      </c>
      <c r="B129" s="2">
        <v>639918</v>
      </c>
      <c r="C129" s="2" t="s">
        <v>1928</v>
      </c>
      <c r="D129" s="2">
        <v>1.3479634828764899</v>
      </c>
      <c r="E129" s="2">
        <v>-5.9726761182149204</v>
      </c>
      <c r="F129" s="2" t="s">
        <v>43</v>
      </c>
      <c r="G129" s="2" t="s">
        <v>1849</v>
      </c>
      <c r="H129" s="2" t="s">
        <v>1849</v>
      </c>
      <c r="I129" s="2" t="s">
        <v>43</v>
      </c>
      <c r="J129" s="2" t="s">
        <v>1946</v>
      </c>
      <c r="K129" s="2" t="s">
        <v>1849</v>
      </c>
      <c r="L129" s="2" t="s">
        <v>1849</v>
      </c>
      <c r="M129" s="2" t="s">
        <v>43</v>
      </c>
      <c r="N129" s="2" t="s">
        <v>43</v>
      </c>
      <c r="O129" s="2" t="s">
        <v>43</v>
      </c>
      <c r="P129" s="2" t="s">
        <v>43</v>
      </c>
      <c r="Q129" s="2" t="s">
        <v>43</v>
      </c>
      <c r="R129" s="2" t="s">
        <v>43</v>
      </c>
      <c r="S129" s="2" t="s">
        <v>43</v>
      </c>
      <c r="T129" s="2">
        <v>14</v>
      </c>
      <c r="U129" s="2">
        <v>9.5333299636840803</v>
      </c>
      <c r="V129" s="2">
        <v>10.4460496902466</v>
      </c>
      <c r="W129" s="2">
        <v>10.2526655197144</v>
      </c>
      <c r="X129" s="2">
        <v>6.0660891532897896</v>
      </c>
      <c r="Y129" s="2">
        <v>0</v>
      </c>
      <c r="Z129" s="2">
        <v>6.2479276657104501</v>
      </c>
    </row>
    <row r="130" spans="1:26" x14ac:dyDescent="0.25">
      <c r="A130" s="2">
        <v>647203</v>
      </c>
      <c r="B130" s="2">
        <v>648411</v>
      </c>
      <c r="C130" s="2" t="s">
        <v>1928</v>
      </c>
      <c r="D130" s="2">
        <v>1.0912135670940299</v>
      </c>
      <c r="E130" s="2">
        <v>-5.7104763587315901</v>
      </c>
      <c r="F130" s="2" t="s">
        <v>1028</v>
      </c>
      <c r="G130" s="2" t="s">
        <v>1026</v>
      </c>
      <c r="H130" s="2" t="s">
        <v>1027</v>
      </c>
      <c r="I130" s="2" t="s">
        <v>43</v>
      </c>
      <c r="J130" s="2" t="s">
        <v>1928</v>
      </c>
      <c r="K130" s="2" t="s">
        <v>43</v>
      </c>
      <c r="L130" s="2" t="s">
        <v>442</v>
      </c>
      <c r="M130" s="2" t="s">
        <v>2615</v>
      </c>
      <c r="N130" s="2" t="s">
        <v>2616</v>
      </c>
      <c r="O130" s="2" t="s">
        <v>43</v>
      </c>
      <c r="P130" s="2" t="s">
        <v>43</v>
      </c>
      <c r="Q130" s="2" t="s">
        <v>43</v>
      </c>
      <c r="R130" s="2" t="s">
        <v>43</v>
      </c>
      <c r="S130" s="2" t="s">
        <v>43</v>
      </c>
      <c r="T130" s="2">
        <v>96</v>
      </c>
      <c r="U130" s="2">
        <v>10.049848556518601</v>
      </c>
      <c r="V130" s="2">
        <v>10.6943578720093</v>
      </c>
      <c r="W130" s="2">
        <v>10.930737495422401</v>
      </c>
      <c r="X130" s="2">
        <v>9.6366243362426793</v>
      </c>
      <c r="Y130" s="2">
        <v>1.5849624872207599</v>
      </c>
      <c r="Z130" s="2">
        <v>3.32192802429199</v>
      </c>
    </row>
    <row r="131" spans="1:26" x14ac:dyDescent="0.25">
      <c r="A131" s="2">
        <v>649935</v>
      </c>
      <c r="B131" s="2">
        <v>651518</v>
      </c>
      <c r="C131" s="2" t="s">
        <v>1928</v>
      </c>
      <c r="D131" s="2">
        <v>1.7466585842817099</v>
      </c>
      <c r="E131" s="2">
        <v>-5.9814966519673698</v>
      </c>
      <c r="F131" s="2" t="s">
        <v>1031</v>
      </c>
      <c r="G131" s="2" t="s">
        <v>1029</v>
      </c>
      <c r="H131" s="2" t="s">
        <v>1030</v>
      </c>
      <c r="I131" s="2" t="s">
        <v>43</v>
      </c>
      <c r="J131" s="2" t="s">
        <v>1928</v>
      </c>
      <c r="K131" s="2" t="s">
        <v>43</v>
      </c>
      <c r="L131" s="2" t="s">
        <v>442</v>
      </c>
      <c r="M131" s="2" t="s">
        <v>2617</v>
      </c>
      <c r="N131" s="2" t="s">
        <v>2618</v>
      </c>
      <c r="O131" s="2" t="s">
        <v>43</v>
      </c>
      <c r="P131" s="2" t="s">
        <v>43</v>
      </c>
      <c r="Q131" s="2" t="s">
        <v>43</v>
      </c>
      <c r="R131" s="2" t="s">
        <v>43</v>
      </c>
      <c r="S131" s="2" t="s">
        <v>2619</v>
      </c>
      <c r="T131" s="2">
        <v>98</v>
      </c>
      <c r="U131" s="2">
        <v>12.337064743041999</v>
      </c>
      <c r="V131" s="2">
        <v>13.0035181045532</v>
      </c>
      <c r="W131" s="2">
        <v>13.041659355163601</v>
      </c>
      <c r="X131" s="2">
        <v>9.2479276657104492</v>
      </c>
      <c r="Y131" s="2">
        <v>7.1898245811462402</v>
      </c>
      <c r="Z131" s="2">
        <v>4</v>
      </c>
    </row>
    <row r="132" spans="1:26" x14ac:dyDescent="0.25">
      <c r="A132" s="2">
        <v>657968</v>
      </c>
      <c r="B132" s="2">
        <v>659431</v>
      </c>
      <c r="C132" s="2" t="s">
        <v>1928</v>
      </c>
      <c r="D132" s="2">
        <v>1.52034430717445</v>
      </c>
      <c r="E132" s="2">
        <v>-4.39139254887899</v>
      </c>
      <c r="F132" s="2" t="s">
        <v>110</v>
      </c>
      <c r="G132" s="2" t="s">
        <v>106</v>
      </c>
      <c r="H132" s="2" t="s">
        <v>107</v>
      </c>
      <c r="I132" s="2" t="s">
        <v>108</v>
      </c>
      <c r="J132" s="2" t="s">
        <v>1982</v>
      </c>
      <c r="K132" s="2" t="s">
        <v>43</v>
      </c>
      <c r="L132" s="2" t="s">
        <v>26</v>
      </c>
      <c r="M132" s="2" t="s">
        <v>2620</v>
      </c>
      <c r="N132" s="2" t="s">
        <v>2621</v>
      </c>
      <c r="O132" s="2" t="s">
        <v>2622</v>
      </c>
      <c r="P132" s="2" t="s">
        <v>2623</v>
      </c>
      <c r="Q132" s="2" t="s">
        <v>43</v>
      </c>
      <c r="R132" s="2" t="s">
        <v>2624</v>
      </c>
      <c r="S132" s="2" t="s">
        <v>2543</v>
      </c>
      <c r="T132" s="2">
        <v>106</v>
      </c>
      <c r="U132" s="2">
        <v>10.9188632965088</v>
      </c>
      <c r="V132" s="2">
        <v>11.686500549316399</v>
      </c>
      <c r="W132" s="2">
        <v>11.826548576355</v>
      </c>
      <c r="X132" s="2">
        <v>4.7548875808715803</v>
      </c>
      <c r="Y132" s="2">
        <v>9.2644424438476598</v>
      </c>
      <c r="Z132" s="2">
        <v>7.2384047508239702</v>
      </c>
    </row>
    <row r="133" spans="1:26" x14ac:dyDescent="0.25">
      <c r="A133" s="2">
        <v>659602</v>
      </c>
      <c r="B133" s="2">
        <v>660708</v>
      </c>
      <c r="C133" s="2" t="s">
        <v>1928</v>
      </c>
      <c r="D133" s="2">
        <v>1.2058319042692101</v>
      </c>
      <c r="E133" s="2">
        <v>-5.5762141545613604</v>
      </c>
      <c r="F133" s="2" t="s">
        <v>382</v>
      </c>
      <c r="G133" s="2" t="s">
        <v>379</v>
      </c>
      <c r="H133" s="2" t="s">
        <v>380</v>
      </c>
      <c r="I133" s="2" t="s">
        <v>381</v>
      </c>
      <c r="J133" s="2" t="s">
        <v>1928</v>
      </c>
      <c r="K133" s="2" t="s">
        <v>43</v>
      </c>
      <c r="L133" s="2" t="s">
        <v>383</v>
      </c>
      <c r="M133" s="2" t="s">
        <v>2625</v>
      </c>
      <c r="N133" s="2" t="s">
        <v>2626</v>
      </c>
      <c r="O133" s="2" t="s">
        <v>2627</v>
      </c>
      <c r="P133" s="2" t="s">
        <v>2628</v>
      </c>
      <c r="Q133" s="2" t="s">
        <v>2629</v>
      </c>
      <c r="R133" s="2" t="s">
        <v>2630</v>
      </c>
      <c r="S133" s="2" t="s">
        <v>2631</v>
      </c>
      <c r="T133" s="2">
        <v>66</v>
      </c>
      <c r="U133" s="2">
        <v>11.5023345947266</v>
      </c>
      <c r="V133" s="2">
        <v>12.0508689880371</v>
      </c>
      <c r="W133" s="2">
        <v>12.132178306579601</v>
      </c>
      <c r="X133" s="2">
        <v>2</v>
      </c>
      <c r="Y133" s="2">
        <v>8.2288188934326207</v>
      </c>
      <c r="Z133" s="2">
        <v>8.7279205322265607</v>
      </c>
    </row>
    <row r="134" spans="1:26" x14ac:dyDescent="0.25">
      <c r="A134" s="2">
        <v>681602</v>
      </c>
      <c r="B134" s="2">
        <v>681961</v>
      </c>
      <c r="C134" s="2" t="s">
        <v>1928</v>
      </c>
      <c r="D134" s="2">
        <v>1.9901622763301801</v>
      </c>
      <c r="E134" s="2">
        <v>-7.3740522066752101</v>
      </c>
      <c r="F134" s="2" t="s">
        <v>460</v>
      </c>
      <c r="G134" s="2" t="s">
        <v>457</v>
      </c>
      <c r="H134" s="2" t="s">
        <v>458</v>
      </c>
      <c r="I134" s="2" t="s">
        <v>459</v>
      </c>
      <c r="J134" s="2" t="s">
        <v>1928</v>
      </c>
      <c r="K134" s="2" t="s">
        <v>43</v>
      </c>
      <c r="L134" s="2" t="s">
        <v>461</v>
      </c>
      <c r="M134" s="2" t="s">
        <v>2654</v>
      </c>
      <c r="N134" s="2" t="s">
        <v>2655</v>
      </c>
      <c r="O134" s="2" t="s">
        <v>2656</v>
      </c>
      <c r="P134" s="2" t="s">
        <v>2657</v>
      </c>
      <c r="Q134" s="2" t="s">
        <v>43</v>
      </c>
      <c r="R134" s="2" t="s">
        <v>2464</v>
      </c>
      <c r="S134" s="2" t="s">
        <v>2053</v>
      </c>
      <c r="T134" s="2">
        <v>37</v>
      </c>
      <c r="U134" s="2">
        <v>10.1711769104004</v>
      </c>
      <c r="V134" s="2">
        <v>10.974414825439499</v>
      </c>
      <c r="W134" s="2">
        <v>10.8033237457275</v>
      </c>
      <c r="X134" s="2">
        <v>6.3037805557251003</v>
      </c>
      <c r="Y134" s="2">
        <v>2.6219966411590598</v>
      </c>
      <c r="Z134" s="2">
        <v>0.900981664657593</v>
      </c>
    </row>
    <row r="135" spans="1:26" x14ac:dyDescent="0.25">
      <c r="A135" s="2">
        <v>685483</v>
      </c>
      <c r="B135" s="2">
        <v>686313</v>
      </c>
      <c r="C135" s="2" t="s">
        <v>1928</v>
      </c>
      <c r="D135" s="2">
        <v>2.6610360775728901</v>
      </c>
      <c r="E135" s="2">
        <v>-8.0573238531748395</v>
      </c>
      <c r="F135" s="2" t="s">
        <v>889</v>
      </c>
      <c r="G135" s="2" t="s">
        <v>886</v>
      </c>
      <c r="H135" s="2" t="s">
        <v>887</v>
      </c>
      <c r="I135" s="2" t="s">
        <v>888</v>
      </c>
      <c r="J135" s="2" t="s">
        <v>1928</v>
      </c>
      <c r="K135" s="2" t="s">
        <v>43</v>
      </c>
      <c r="L135" s="2" t="s">
        <v>890</v>
      </c>
      <c r="M135" s="2" t="s">
        <v>2658</v>
      </c>
      <c r="N135" s="2" t="s">
        <v>2659</v>
      </c>
      <c r="O135" s="2" t="s">
        <v>2313</v>
      </c>
      <c r="P135" s="2" t="s">
        <v>2314</v>
      </c>
      <c r="Q135" s="2" t="s">
        <v>43</v>
      </c>
      <c r="R135" s="2" t="s">
        <v>2315</v>
      </c>
      <c r="S135" s="2" t="s">
        <v>869</v>
      </c>
      <c r="T135" s="2">
        <v>55</v>
      </c>
      <c r="U135" s="2">
        <v>9.6183853149414098</v>
      </c>
      <c r="V135" s="2">
        <v>10.4998455047607</v>
      </c>
      <c r="W135" s="2">
        <v>9.6402444839477504</v>
      </c>
      <c r="X135" s="2">
        <v>0</v>
      </c>
      <c r="Y135" s="2">
        <v>3.8477485179901101</v>
      </c>
      <c r="Z135" s="2">
        <v>1.7387552261352499</v>
      </c>
    </row>
    <row r="136" spans="1:26" x14ac:dyDescent="0.25">
      <c r="A136" s="2">
        <v>688525</v>
      </c>
      <c r="B136" s="2">
        <v>689550</v>
      </c>
      <c r="C136" s="2" t="s">
        <v>1928</v>
      </c>
      <c r="D136" s="2">
        <v>2.0128906518051299</v>
      </c>
      <c r="E136" s="2">
        <v>-5.4295236269632996</v>
      </c>
      <c r="F136" s="2" t="s">
        <v>828</v>
      </c>
      <c r="G136" s="2" t="s">
        <v>825</v>
      </c>
      <c r="H136" s="2" t="s">
        <v>826</v>
      </c>
      <c r="I136" s="2" t="s">
        <v>827</v>
      </c>
      <c r="J136" s="2" t="s">
        <v>1928</v>
      </c>
      <c r="K136" s="2" t="s">
        <v>2660</v>
      </c>
      <c r="L136" s="2" t="s">
        <v>829</v>
      </c>
      <c r="M136" s="2" t="s">
        <v>2661</v>
      </c>
      <c r="N136" s="2" t="s">
        <v>2662</v>
      </c>
      <c r="O136" s="2" t="s">
        <v>2663</v>
      </c>
      <c r="P136" s="2" t="s">
        <v>2664</v>
      </c>
      <c r="Q136" s="2" t="s">
        <v>2665</v>
      </c>
      <c r="R136" s="2" t="s">
        <v>2666</v>
      </c>
      <c r="S136" s="2" t="s">
        <v>2667</v>
      </c>
      <c r="T136" s="2">
        <v>81</v>
      </c>
      <c r="U136" s="2">
        <v>11.4314975738525</v>
      </c>
      <c r="V136" s="2">
        <v>12.2856912612915</v>
      </c>
      <c r="W136" s="2">
        <v>12.338458061218301</v>
      </c>
      <c r="X136" s="2">
        <v>8.6546363830566406</v>
      </c>
      <c r="Y136" s="2">
        <v>4.7548875808715803</v>
      </c>
      <c r="Z136" s="2">
        <v>6.3575520515441903</v>
      </c>
    </row>
    <row r="137" spans="1:26" x14ac:dyDescent="0.25">
      <c r="A137" s="2">
        <v>695296</v>
      </c>
      <c r="B137" s="2">
        <v>697518</v>
      </c>
      <c r="C137" s="2" t="s">
        <v>1928</v>
      </c>
      <c r="D137" s="2">
        <v>1.03066346713538</v>
      </c>
      <c r="E137" s="2">
        <v>-3.9260234832763699</v>
      </c>
      <c r="F137" s="2" t="s">
        <v>766</v>
      </c>
      <c r="G137" s="2" t="s">
        <v>763</v>
      </c>
      <c r="H137" s="2" t="s">
        <v>764</v>
      </c>
      <c r="I137" s="2" t="s">
        <v>765</v>
      </c>
      <c r="J137" s="2" t="s">
        <v>1982</v>
      </c>
      <c r="K137" s="2" t="s">
        <v>2670</v>
      </c>
      <c r="L137" s="2" t="s">
        <v>767</v>
      </c>
      <c r="M137" s="2" t="s">
        <v>2671</v>
      </c>
      <c r="N137" s="2" t="s">
        <v>2672</v>
      </c>
      <c r="O137" s="2" t="s">
        <v>2673</v>
      </c>
      <c r="P137" s="2" t="s">
        <v>2674</v>
      </c>
      <c r="Q137" s="2" t="s">
        <v>2675</v>
      </c>
      <c r="R137" s="2" t="s">
        <v>2676</v>
      </c>
      <c r="S137" s="2" t="s">
        <v>2677</v>
      </c>
      <c r="T137" s="2">
        <v>140</v>
      </c>
      <c r="U137" s="2">
        <v>11.7984714508057</v>
      </c>
      <c r="V137" s="2">
        <v>12.5922231674194</v>
      </c>
      <c r="W137" s="2">
        <v>12.7060642242432</v>
      </c>
      <c r="X137" s="2">
        <v>7.1598711013793901</v>
      </c>
      <c r="Y137" s="2">
        <v>6.2288188934326199</v>
      </c>
      <c r="Z137" s="2">
        <v>11.9299983978271</v>
      </c>
    </row>
    <row r="138" spans="1:26" x14ac:dyDescent="0.25">
      <c r="A138" s="2">
        <v>702418</v>
      </c>
      <c r="B138" s="2">
        <v>702681</v>
      </c>
      <c r="C138" s="2" t="s">
        <v>1928</v>
      </c>
      <c r="D138" s="2">
        <v>1.05804942829185</v>
      </c>
      <c r="E138" s="2">
        <v>-3.2905291716257699</v>
      </c>
      <c r="F138" s="2" t="s">
        <v>43</v>
      </c>
      <c r="G138" s="2" t="s">
        <v>1850</v>
      </c>
      <c r="H138" s="2" t="s">
        <v>1850</v>
      </c>
      <c r="I138" s="2" t="s">
        <v>43</v>
      </c>
      <c r="J138" s="2" t="s">
        <v>1946</v>
      </c>
      <c r="K138" s="2" t="s">
        <v>1850</v>
      </c>
      <c r="L138" s="2" t="s">
        <v>1850</v>
      </c>
      <c r="M138" s="2" t="s">
        <v>43</v>
      </c>
      <c r="N138" s="2" t="s">
        <v>43</v>
      </c>
      <c r="O138" s="2" t="s">
        <v>43</v>
      </c>
      <c r="P138" s="2" t="s">
        <v>43</v>
      </c>
      <c r="Q138" s="2" t="s">
        <v>43</v>
      </c>
      <c r="R138" s="2" t="s">
        <v>43</v>
      </c>
      <c r="S138" s="2" t="s">
        <v>43</v>
      </c>
      <c r="T138" s="2">
        <v>18</v>
      </c>
      <c r="U138" s="2">
        <v>8.4635248184204102</v>
      </c>
      <c r="V138" s="2">
        <v>10.193525314331101</v>
      </c>
      <c r="W138" s="2">
        <v>10.1598711013794</v>
      </c>
      <c r="X138" s="2">
        <v>3.71351218223572</v>
      </c>
      <c r="Y138" s="2">
        <v>8.2094535827636701</v>
      </c>
      <c r="Z138" s="2">
        <v>7.0223679542541504</v>
      </c>
    </row>
    <row r="139" spans="1:26" x14ac:dyDescent="0.25">
      <c r="A139" s="2">
        <v>714834</v>
      </c>
      <c r="B139" s="2">
        <v>715844</v>
      </c>
      <c r="C139" s="2" t="s">
        <v>1928</v>
      </c>
      <c r="D139" s="2">
        <v>3.0440090542112701</v>
      </c>
      <c r="E139" s="2">
        <v>-8.8726645211378692</v>
      </c>
      <c r="F139" s="2" t="s">
        <v>894</v>
      </c>
      <c r="G139" s="2" t="s">
        <v>891</v>
      </c>
      <c r="H139" s="2" t="s">
        <v>892</v>
      </c>
      <c r="I139" s="2" t="s">
        <v>893</v>
      </c>
      <c r="J139" s="2" t="s">
        <v>1982</v>
      </c>
      <c r="K139" s="2" t="s">
        <v>43</v>
      </c>
      <c r="L139" s="2" t="s">
        <v>895</v>
      </c>
      <c r="M139" s="2" t="s">
        <v>2679</v>
      </c>
      <c r="N139" s="2" t="s">
        <v>2680</v>
      </c>
      <c r="O139" s="2" t="s">
        <v>2336</v>
      </c>
      <c r="P139" s="2" t="s">
        <v>2681</v>
      </c>
      <c r="Q139" s="2" t="s">
        <v>43</v>
      </c>
      <c r="R139" s="2" t="s">
        <v>2338</v>
      </c>
      <c r="S139" s="2" t="s">
        <v>869</v>
      </c>
      <c r="T139" s="2">
        <v>72</v>
      </c>
      <c r="U139" s="2">
        <v>9.2923212051391602</v>
      </c>
      <c r="V139" s="2">
        <v>10.3955345153809</v>
      </c>
      <c r="W139" s="2">
        <v>9.8703651428222692</v>
      </c>
      <c r="X139" s="2">
        <v>0.52778387069702104</v>
      </c>
      <c r="Y139" s="2">
        <v>2.8073549270629901</v>
      </c>
      <c r="Z139" s="2">
        <v>-0.39491149783134499</v>
      </c>
    </row>
    <row r="140" spans="1:26" x14ac:dyDescent="0.25">
      <c r="A140" s="2">
        <v>722335</v>
      </c>
      <c r="B140" s="2">
        <v>723159</v>
      </c>
      <c r="C140" s="2" t="s">
        <v>1928</v>
      </c>
      <c r="D140" s="2">
        <v>1.95632436677235</v>
      </c>
      <c r="E140" s="2">
        <v>-4.0077836116155003</v>
      </c>
      <c r="F140" s="2" t="s">
        <v>1034</v>
      </c>
      <c r="G140" s="2" t="s">
        <v>1032</v>
      </c>
      <c r="H140" s="2" t="s">
        <v>1033</v>
      </c>
      <c r="I140" s="2" t="s">
        <v>43</v>
      </c>
      <c r="J140" s="2" t="s">
        <v>1928</v>
      </c>
      <c r="K140" s="2" t="s">
        <v>2691</v>
      </c>
      <c r="L140" s="2" t="s">
        <v>1035</v>
      </c>
      <c r="M140" s="2" t="s">
        <v>2692</v>
      </c>
      <c r="N140" s="2" t="s">
        <v>2693</v>
      </c>
      <c r="O140" s="2" t="s">
        <v>2694</v>
      </c>
      <c r="P140" s="2" t="s">
        <v>43</v>
      </c>
      <c r="Q140" s="2" t="s">
        <v>43</v>
      </c>
      <c r="R140" s="2" t="s">
        <v>43</v>
      </c>
      <c r="S140" s="2" t="s">
        <v>2695</v>
      </c>
      <c r="T140" s="2">
        <v>57</v>
      </c>
      <c r="U140" s="2">
        <v>7.1189413070678702</v>
      </c>
      <c r="V140" s="2">
        <v>7.9366378784179696</v>
      </c>
      <c r="W140" s="2">
        <v>6.7142453193664604</v>
      </c>
      <c r="X140" s="2">
        <v>1.80152380466461</v>
      </c>
      <c r="Y140" s="2">
        <v>3.3010938167571999</v>
      </c>
      <c r="Z140" s="2">
        <v>4.6438560485839799</v>
      </c>
    </row>
    <row r="141" spans="1:26" x14ac:dyDescent="0.25">
      <c r="A141" s="2">
        <v>724161</v>
      </c>
      <c r="B141" s="2">
        <v>725123</v>
      </c>
      <c r="C141" s="2" t="s">
        <v>1928</v>
      </c>
      <c r="D141" s="2">
        <v>2.7126771432661099</v>
      </c>
      <c r="E141" s="2">
        <v>-5.2558542092641201</v>
      </c>
      <c r="F141" s="2" t="s">
        <v>2696</v>
      </c>
      <c r="G141" s="2" t="s">
        <v>2697</v>
      </c>
      <c r="H141" s="2" t="s">
        <v>2698</v>
      </c>
      <c r="I141" s="2" t="s">
        <v>43</v>
      </c>
      <c r="J141" s="2" t="s">
        <v>1928</v>
      </c>
      <c r="K141" s="2" t="s">
        <v>43</v>
      </c>
      <c r="L141" s="2" t="s">
        <v>1210</v>
      </c>
      <c r="M141" s="2" t="s">
        <v>2699</v>
      </c>
      <c r="N141" s="2" t="s">
        <v>2700</v>
      </c>
      <c r="O141" s="2" t="s">
        <v>2701</v>
      </c>
      <c r="P141" s="2" t="s">
        <v>2702</v>
      </c>
      <c r="Q141" s="2" t="s">
        <v>43</v>
      </c>
      <c r="R141" s="2" t="s">
        <v>43</v>
      </c>
      <c r="S141" s="2" t="s">
        <v>2703</v>
      </c>
      <c r="T141" s="2">
        <v>60</v>
      </c>
      <c r="U141" s="2">
        <v>9.1032876968383807</v>
      </c>
      <c r="V141" s="2">
        <v>9.4072675704956108</v>
      </c>
      <c r="W141" s="2">
        <v>9.5077943801879901</v>
      </c>
      <c r="X141" s="2">
        <v>4.5235619544982901</v>
      </c>
      <c r="Y141" s="2">
        <v>5.04439401626587</v>
      </c>
      <c r="Z141" s="2">
        <v>2.6828310489654501</v>
      </c>
    </row>
    <row r="142" spans="1:26" x14ac:dyDescent="0.25">
      <c r="A142" s="2">
        <v>725858</v>
      </c>
      <c r="B142" s="2">
        <v>726289</v>
      </c>
      <c r="C142" s="2" t="s">
        <v>1928</v>
      </c>
      <c r="D142" s="2">
        <v>1.7692629601269301</v>
      </c>
      <c r="E142" s="2">
        <v>-4.25304253896077</v>
      </c>
      <c r="F142" s="2" t="s">
        <v>1038</v>
      </c>
      <c r="G142" s="2" t="s">
        <v>1036</v>
      </c>
      <c r="H142" s="2" t="s">
        <v>1037</v>
      </c>
      <c r="I142" s="2" t="s">
        <v>43</v>
      </c>
      <c r="J142" s="2" t="s">
        <v>1928</v>
      </c>
      <c r="K142" s="2" t="s">
        <v>43</v>
      </c>
      <c r="L142" s="2" t="s">
        <v>1039</v>
      </c>
      <c r="M142" s="2" t="s">
        <v>2704</v>
      </c>
      <c r="N142" s="2" t="s">
        <v>2705</v>
      </c>
      <c r="O142" s="2" t="s">
        <v>43</v>
      </c>
      <c r="P142" s="2" t="s">
        <v>43</v>
      </c>
      <c r="Q142" s="2" t="s">
        <v>43</v>
      </c>
      <c r="R142" s="2" t="s">
        <v>43</v>
      </c>
      <c r="S142" s="2" t="s">
        <v>43</v>
      </c>
      <c r="T142" s="2">
        <v>36</v>
      </c>
      <c r="U142" s="2">
        <v>11.3901691436768</v>
      </c>
      <c r="V142" s="2">
        <v>11.6851863861084</v>
      </c>
      <c r="W142" s="2">
        <v>12.0606956481934</v>
      </c>
      <c r="X142" s="2">
        <v>5.4262647628784197</v>
      </c>
      <c r="Y142" s="2">
        <v>9.0140209197997994</v>
      </c>
      <c r="Z142" s="2">
        <v>7.9366378784179696</v>
      </c>
    </row>
    <row r="143" spans="1:26" x14ac:dyDescent="0.25">
      <c r="A143" s="2">
        <v>728608</v>
      </c>
      <c r="B143" s="2">
        <v>728901</v>
      </c>
      <c r="C143" s="2" t="s">
        <v>1928</v>
      </c>
      <c r="D143" s="2">
        <v>0.95360754261503</v>
      </c>
      <c r="E143" s="2">
        <v>-0.63650290171305302</v>
      </c>
      <c r="F143" s="2" t="s">
        <v>43</v>
      </c>
      <c r="G143" s="2" t="s">
        <v>1040</v>
      </c>
      <c r="H143" s="2" t="s">
        <v>1041</v>
      </c>
      <c r="I143" s="2" t="s">
        <v>43</v>
      </c>
      <c r="J143" s="2" t="s">
        <v>1928</v>
      </c>
      <c r="K143" s="2" t="s">
        <v>43</v>
      </c>
      <c r="L143" s="2" t="s">
        <v>442</v>
      </c>
      <c r="M143" s="2" t="s">
        <v>2706</v>
      </c>
      <c r="N143" s="2" t="s">
        <v>2707</v>
      </c>
      <c r="O143" s="2" t="s">
        <v>43</v>
      </c>
      <c r="P143" s="2" t="s">
        <v>43</v>
      </c>
      <c r="Q143" s="2" t="s">
        <v>43</v>
      </c>
      <c r="R143" s="2" t="s">
        <v>43</v>
      </c>
      <c r="S143" s="2" t="s">
        <v>43</v>
      </c>
      <c r="T143" s="2">
        <v>26</v>
      </c>
      <c r="U143" s="2">
        <v>10.576484680175801</v>
      </c>
      <c r="V143" s="2">
        <v>11.154818534851101</v>
      </c>
      <c r="W143" s="2">
        <v>11.1472053527832</v>
      </c>
      <c r="X143" s="2">
        <v>9.8407783508300799</v>
      </c>
      <c r="Y143" s="2">
        <v>10.655530929565399</v>
      </c>
      <c r="Z143" s="2">
        <v>10.4726905822754</v>
      </c>
    </row>
    <row r="144" spans="1:26" x14ac:dyDescent="0.25">
      <c r="A144" s="2">
        <v>729359</v>
      </c>
      <c r="B144" s="2">
        <v>730957</v>
      </c>
      <c r="C144" s="2" t="s">
        <v>1928</v>
      </c>
      <c r="D144" s="2">
        <v>0.99081242499115996</v>
      </c>
      <c r="E144" s="2">
        <v>-1.80164623260498</v>
      </c>
      <c r="F144" s="2" t="s">
        <v>1044</v>
      </c>
      <c r="G144" s="2" t="s">
        <v>1042</v>
      </c>
      <c r="H144" s="2" t="s">
        <v>1043</v>
      </c>
      <c r="I144" s="2" t="s">
        <v>43</v>
      </c>
      <c r="J144" s="2" t="s">
        <v>1928</v>
      </c>
      <c r="K144" s="2" t="s">
        <v>43</v>
      </c>
      <c r="L144" s="2" t="s">
        <v>442</v>
      </c>
      <c r="M144" s="2" t="s">
        <v>2708</v>
      </c>
      <c r="N144" s="2" t="s">
        <v>2709</v>
      </c>
      <c r="O144" s="2" t="s">
        <v>43</v>
      </c>
      <c r="P144" s="2" t="s">
        <v>43</v>
      </c>
      <c r="Q144" s="2" t="s">
        <v>43</v>
      </c>
      <c r="R144" s="2" t="s">
        <v>43</v>
      </c>
      <c r="S144" s="2" t="s">
        <v>43</v>
      </c>
      <c r="T144" s="2">
        <v>118</v>
      </c>
      <c r="U144" s="2">
        <v>13.133944511413601</v>
      </c>
      <c r="V144" s="2">
        <v>14.065416336059601</v>
      </c>
      <c r="W144" s="2">
        <v>14.1271886825562</v>
      </c>
      <c r="X144" s="2">
        <v>12.0512084960938</v>
      </c>
      <c r="Y144" s="2">
        <v>13.301496505737299</v>
      </c>
      <c r="Z144" s="2">
        <v>10.568905830383301</v>
      </c>
    </row>
    <row r="145" spans="1:26" x14ac:dyDescent="0.25">
      <c r="A145" s="2">
        <v>735737</v>
      </c>
      <c r="B145" s="2">
        <v>736057</v>
      </c>
      <c r="C145" s="2" t="s">
        <v>1928</v>
      </c>
      <c r="D145" s="2">
        <v>0.98850889958614996</v>
      </c>
      <c r="E145" s="2">
        <v>-5.0143246650695801</v>
      </c>
      <c r="F145" s="2" t="s">
        <v>1047</v>
      </c>
      <c r="G145" s="2" t="s">
        <v>1045</v>
      </c>
      <c r="H145" s="2" t="s">
        <v>1046</v>
      </c>
      <c r="I145" s="2" t="s">
        <v>43</v>
      </c>
      <c r="J145" s="2" t="s">
        <v>1928</v>
      </c>
      <c r="K145" s="2" t="s">
        <v>43</v>
      </c>
      <c r="L145" s="2" t="s">
        <v>1048</v>
      </c>
      <c r="M145" s="2" t="s">
        <v>2723</v>
      </c>
      <c r="N145" s="2" t="s">
        <v>2724</v>
      </c>
      <c r="O145" s="2" t="s">
        <v>2725</v>
      </c>
      <c r="P145" s="2" t="s">
        <v>43</v>
      </c>
      <c r="Q145" s="2" t="s">
        <v>43</v>
      </c>
      <c r="R145" s="2" t="s">
        <v>43</v>
      </c>
      <c r="S145" s="2" t="s">
        <v>2726</v>
      </c>
      <c r="T145" s="2">
        <v>24</v>
      </c>
      <c r="U145" s="2">
        <v>9.1573467254638707</v>
      </c>
      <c r="V145" s="2">
        <v>9.9657840728759801</v>
      </c>
      <c r="W145" s="2">
        <v>10.080817222595201</v>
      </c>
      <c r="X145" s="2">
        <v>0</v>
      </c>
      <c r="Y145" s="2">
        <v>7.0112271308898899</v>
      </c>
      <c r="Z145" s="2">
        <v>7.1497468948364302</v>
      </c>
    </row>
    <row r="146" spans="1:26" x14ac:dyDescent="0.25">
      <c r="A146" s="2">
        <v>736058</v>
      </c>
      <c r="B146" s="2">
        <v>736390</v>
      </c>
      <c r="C146" s="2" t="s">
        <v>1928</v>
      </c>
      <c r="D146" s="2">
        <v>2.9330226161637198</v>
      </c>
      <c r="E146" s="2">
        <v>-5.6920541922251404</v>
      </c>
      <c r="F146" s="2" t="s">
        <v>43</v>
      </c>
      <c r="G146" s="2" t="s">
        <v>1852</v>
      </c>
      <c r="H146" s="2" t="s">
        <v>1852</v>
      </c>
      <c r="I146" s="2" t="s">
        <v>43</v>
      </c>
      <c r="J146" s="2" t="s">
        <v>1946</v>
      </c>
      <c r="K146" s="2" t="s">
        <v>1852</v>
      </c>
      <c r="L146" s="2" t="s">
        <v>1852</v>
      </c>
      <c r="M146" s="2" t="s">
        <v>43</v>
      </c>
      <c r="N146" s="2" t="s">
        <v>43</v>
      </c>
      <c r="O146" s="2" t="s">
        <v>43</v>
      </c>
      <c r="P146" s="2" t="s">
        <v>43</v>
      </c>
      <c r="Q146" s="2" t="s">
        <v>43</v>
      </c>
      <c r="R146" s="2" t="s">
        <v>43</v>
      </c>
      <c r="S146" s="2" t="s">
        <v>43</v>
      </c>
      <c r="T146" s="2">
        <v>31</v>
      </c>
      <c r="U146" s="2">
        <v>8.8548679351806605</v>
      </c>
      <c r="V146" s="2">
        <v>9.5274772644043004</v>
      </c>
      <c r="W146" s="2">
        <v>9.4115114212036097</v>
      </c>
      <c r="X146" s="2">
        <v>4.8579812049865696</v>
      </c>
      <c r="Y146" s="2">
        <v>2.7002089023590101</v>
      </c>
      <c r="Z146" s="2">
        <v>3.1595039367675799</v>
      </c>
    </row>
    <row r="147" spans="1:26" x14ac:dyDescent="0.25">
      <c r="A147" s="2">
        <v>737268</v>
      </c>
      <c r="B147" s="2">
        <v>737370</v>
      </c>
      <c r="C147" s="2" t="s">
        <v>1928</v>
      </c>
      <c r="D147" s="2">
        <v>2.3940405751759499</v>
      </c>
      <c r="E147" s="2">
        <v>-5.5886050860087098</v>
      </c>
      <c r="F147" s="2" t="s">
        <v>43</v>
      </c>
      <c r="G147" s="2" t="s">
        <v>1853</v>
      </c>
      <c r="H147" s="2" t="s">
        <v>1853</v>
      </c>
      <c r="I147" s="2" t="s">
        <v>43</v>
      </c>
      <c r="J147" s="2" t="s">
        <v>1946</v>
      </c>
      <c r="K147" s="2" t="s">
        <v>1853</v>
      </c>
      <c r="L147" s="2" t="s">
        <v>1853</v>
      </c>
      <c r="M147" s="2" t="s">
        <v>43</v>
      </c>
      <c r="N147" s="2" t="s">
        <v>43</v>
      </c>
      <c r="O147" s="2" t="s">
        <v>43</v>
      </c>
      <c r="P147" s="2" t="s">
        <v>43</v>
      </c>
      <c r="Q147" s="2" t="s">
        <v>43</v>
      </c>
      <c r="R147" s="2" t="s">
        <v>43</v>
      </c>
      <c r="S147" s="2" t="s">
        <v>43</v>
      </c>
      <c r="T147" s="2">
        <v>14</v>
      </c>
      <c r="U147" s="2">
        <v>8.7548875808715803</v>
      </c>
      <c r="V147" s="2">
        <v>9.5018367767334002</v>
      </c>
      <c r="W147" s="2">
        <v>8.7976617813110405</v>
      </c>
      <c r="X147" s="2">
        <v>2.5707759857177699</v>
      </c>
      <c r="Y147" s="2">
        <v>2.4698672294616699</v>
      </c>
      <c r="Z147" s="2">
        <v>5.2479276657104501</v>
      </c>
    </row>
    <row r="148" spans="1:26" x14ac:dyDescent="0.25">
      <c r="A148" s="2">
        <v>759041</v>
      </c>
      <c r="B148" s="2">
        <v>759823</v>
      </c>
      <c r="C148" s="2" t="s">
        <v>1928</v>
      </c>
      <c r="D148" s="2">
        <v>1.1070218421882301</v>
      </c>
      <c r="E148" s="2">
        <v>-5.9496533075968401</v>
      </c>
      <c r="F148" s="2" t="s">
        <v>543</v>
      </c>
      <c r="G148" s="2" t="s">
        <v>540</v>
      </c>
      <c r="H148" s="2" t="s">
        <v>541</v>
      </c>
      <c r="I148" s="2" t="s">
        <v>542</v>
      </c>
      <c r="J148" s="2" t="s">
        <v>1928</v>
      </c>
      <c r="K148" s="2" t="s">
        <v>2727</v>
      </c>
      <c r="L148" s="2" t="s">
        <v>544</v>
      </c>
      <c r="M148" s="2" t="s">
        <v>2728</v>
      </c>
      <c r="N148" s="2" t="s">
        <v>2729</v>
      </c>
      <c r="O148" s="2" t="s">
        <v>2730</v>
      </c>
      <c r="P148" s="2" t="s">
        <v>2731</v>
      </c>
      <c r="Q148" s="2" t="s">
        <v>43</v>
      </c>
      <c r="R148" s="2" t="s">
        <v>2732</v>
      </c>
      <c r="S148" s="2" t="s">
        <v>2733</v>
      </c>
      <c r="T148" s="2">
        <v>53</v>
      </c>
      <c r="U148" s="2">
        <v>10.124121665954601</v>
      </c>
      <c r="V148" s="2">
        <v>11.4356698989868</v>
      </c>
      <c r="W148" s="2">
        <v>11.018895149231</v>
      </c>
      <c r="X148" s="2">
        <v>6.5698556900024396</v>
      </c>
      <c r="Y148" s="2">
        <v>0</v>
      </c>
      <c r="Z148" s="2">
        <v>8.1598711013793892</v>
      </c>
    </row>
    <row r="149" spans="1:26" x14ac:dyDescent="0.25">
      <c r="A149" s="2">
        <v>775089</v>
      </c>
      <c r="B149" s="2">
        <v>775289</v>
      </c>
      <c r="C149" s="2" t="s">
        <v>1928</v>
      </c>
      <c r="D149" s="2">
        <v>0.92716579482058803</v>
      </c>
      <c r="E149" s="2">
        <v>-4.7117497920989999</v>
      </c>
      <c r="F149" s="2" t="s">
        <v>43</v>
      </c>
      <c r="G149" s="2" t="s">
        <v>2734</v>
      </c>
      <c r="H149" s="2" t="s">
        <v>2735</v>
      </c>
      <c r="I149" s="2" t="s">
        <v>43</v>
      </c>
      <c r="J149" s="2" t="s">
        <v>1928</v>
      </c>
      <c r="K149" s="2" t="s">
        <v>43</v>
      </c>
      <c r="L149" s="2" t="s">
        <v>442</v>
      </c>
      <c r="M149" s="2" t="s">
        <v>2736</v>
      </c>
      <c r="N149" s="2" t="s">
        <v>2737</v>
      </c>
      <c r="O149" s="2" t="s">
        <v>43</v>
      </c>
      <c r="P149" s="2" t="s">
        <v>43</v>
      </c>
      <c r="Q149" s="2" t="s">
        <v>43</v>
      </c>
      <c r="R149" s="2" t="s">
        <v>43</v>
      </c>
      <c r="S149" s="2" t="s">
        <v>43</v>
      </c>
      <c r="T149" s="2">
        <v>13</v>
      </c>
      <c r="U149" s="2">
        <v>9.8265485763549805</v>
      </c>
      <c r="V149" s="2">
        <v>9.9322147369384801</v>
      </c>
      <c r="W149" s="2">
        <v>9.8749809265136701</v>
      </c>
      <c r="X149" s="2">
        <v>2.4317710399627699</v>
      </c>
      <c r="Y149" s="2">
        <v>9.8963327407836896</v>
      </c>
      <c r="Z149" s="2">
        <v>3.1703910827636701</v>
      </c>
    </row>
    <row r="150" spans="1:26" x14ac:dyDescent="0.25">
      <c r="A150" s="2">
        <v>776645</v>
      </c>
      <c r="B150" s="2">
        <v>776709</v>
      </c>
      <c r="C150" s="2" t="s">
        <v>1928</v>
      </c>
      <c r="D150" s="2">
        <v>1.3039153972272399</v>
      </c>
      <c r="E150" s="2">
        <v>-5.2674448092778503</v>
      </c>
      <c r="F150" s="2" t="s">
        <v>43</v>
      </c>
      <c r="G150" s="2" t="s">
        <v>1854</v>
      </c>
      <c r="H150" s="2" t="s">
        <v>1854</v>
      </c>
      <c r="I150" s="2" t="s">
        <v>43</v>
      </c>
      <c r="J150" s="2" t="s">
        <v>1946</v>
      </c>
      <c r="K150" s="2" t="s">
        <v>1854</v>
      </c>
      <c r="L150" s="2" t="s">
        <v>1854</v>
      </c>
      <c r="M150" s="2" t="s">
        <v>43</v>
      </c>
      <c r="N150" s="2" t="s">
        <v>43</v>
      </c>
      <c r="O150" s="2" t="s">
        <v>43</v>
      </c>
      <c r="P150" s="2" t="s">
        <v>43</v>
      </c>
      <c r="Q150" s="2" t="s">
        <v>43</v>
      </c>
      <c r="R150" s="2" t="s">
        <v>43</v>
      </c>
      <c r="S150" s="2" t="s">
        <v>43</v>
      </c>
      <c r="T150" s="2">
        <v>5</v>
      </c>
      <c r="U150" s="2">
        <v>8.7448339462280291</v>
      </c>
      <c r="V150" s="2">
        <v>10.0292873382568</v>
      </c>
      <c r="W150" s="2">
        <v>8.5736474990844709</v>
      </c>
      <c r="X150" s="2">
        <v>2.3623106479644802</v>
      </c>
      <c r="Y150" s="2">
        <v>7.4998459815979004</v>
      </c>
      <c r="Z150" s="2">
        <v>1.6832777261734</v>
      </c>
    </row>
    <row r="151" spans="1:26" x14ac:dyDescent="0.25">
      <c r="A151" s="2">
        <v>781590</v>
      </c>
      <c r="B151" s="2">
        <v>784235</v>
      </c>
      <c r="C151" s="2" t="s">
        <v>1928</v>
      </c>
      <c r="D151" s="2">
        <v>2.6058844848000602</v>
      </c>
      <c r="E151" s="2">
        <v>-3.0400134722391798</v>
      </c>
      <c r="F151" s="2" t="s">
        <v>155</v>
      </c>
      <c r="G151" s="2" t="s">
        <v>152</v>
      </c>
      <c r="H151" s="2" t="s">
        <v>153</v>
      </c>
      <c r="I151" s="2" t="s">
        <v>154</v>
      </c>
      <c r="J151" s="2" t="s">
        <v>1982</v>
      </c>
      <c r="K151" s="2" t="s">
        <v>2740</v>
      </c>
      <c r="L151" s="2" t="s">
        <v>156</v>
      </c>
      <c r="M151" s="2" t="s">
        <v>2741</v>
      </c>
      <c r="N151" s="2" t="s">
        <v>2742</v>
      </c>
      <c r="O151" s="2" t="s">
        <v>2743</v>
      </c>
      <c r="P151" s="2" t="s">
        <v>2744</v>
      </c>
      <c r="Q151" s="2" t="s">
        <v>2745</v>
      </c>
      <c r="R151" s="2" t="s">
        <v>2746</v>
      </c>
      <c r="S151" s="2" t="s">
        <v>156</v>
      </c>
      <c r="T151" s="2">
        <v>133</v>
      </c>
      <c r="U151" s="2">
        <v>10.570804595947299</v>
      </c>
      <c r="V151" s="2">
        <v>11.524051666259799</v>
      </c>
      <c r="W151" s="2">
        <v>11.3782949447632</v>
      </c>
      <c r="X151" s="2">
        <v>7.5235619544982901</v>
      </c>
      <c r="Y151" s="2">
        <v>8.6899976730346697</v>
      </c>
      <c r="Z151" s="2">
        <v>8.1395511627197301</v>
      </c>
    </row>
    <row r="152" spans="1:26" x14ac:dyDescent="0.25">
      <c r="A152" s="2">
        <v>785047</v>
      </c>
      <c r="B152" s="2">
        <v>785859</v>
      </c>
      <c r="C152" s="2" t="s">
        <v>1928</v>
      </c>
      <c r="D152" s="2">
        <v>3.5763150227339202</v>
      </c>
      <c r="E152" s="2">
        <v>-5.3667194048563598</v>
      </c>
      <c r="F152" s="2" t="s">
        <v>833</v>
      </c>
      <c r="G152" s="2" t="s">
        <v>830</v>
      </c>
      <c r="H152" s="2" t="s">
        <v>831</v>
      </c>
      <c r="I152" s="2" t="s">
        <v>832</v>
      </c>
      <c r="J152" s="2" t="s">
        <v>1928</v>
      </c>
      <c r="K152" s="2" t="s">
        <v>43</v>
      </c>
      <c r="L152" s="2" t="s">
        <v>834</v>
      </c>
      <c r="M152" s="2" t="s">
        <v>2747</v>
      </c>
      <c r="N152" s="2" t="s">
        <v>2748</v>
      </c>
      <c r="O152" s="2" t="s">
        <v>2749</v>
      </c>
      <c r="P152" s="2" t="s">
        <v>2750</v>
      </c>
      <c r="Q152" s="2" t="s">
        <v>43</v>
      </c>
      <c r="R152" s="2" t="s">
        <v>2751</v>
      </c>
      <c r="S152" s="2" t="s">
        <v>2752</v>
      </c>
      <c r="T152" s="2">
        <v>57</v>
      </c>
      <c r="U152" s="2">
        <v>10.7270698547363</v>
      </c>
      <c r="V152" s="2">
        <v>11.3641347885132</v>
      </c>
      <c r="W152" s="2">
        <v>11.3810024261475</v>
      </c>
      <c r="X152" s="2">
        <v>5.5849623680114702</v>
      </c>
      <c r="Y152" s="2">
        <v>6.5391588211059597</v>
      </c>
      <c r="Z152" s="2">
        <v>5.2479276657104501</v>
      </c>
    </row>
    <row r="153" spans="1:26" x14ac:dyDescent="0.25">
      <c r="A153" s="2">
        <v>785930</v>
      </c>
      <c r="B153" s="2">
        <v>788461</v>
      </c>
      <c r="C153" s="2" t="s">
        <v>1928</v>
      </c>
      <c r="D153" s="2">
        <v>3.8552591799662799</v>
      </c>
      <c r="E153" s="2">
        <v>-3.8790391286214199</v>
      </c>
      <c r="F153" s="2" t="s">
        <v>465</v>
      </c>
      <c r="G153" s="2" t="s">
        <v>462</v>
      </c>
      <c r="H153" s="2" t="s">
        <v>463</v>
      </c>
      <c r="I153" s="2" t="s">
        <v>464</v>
      </c>
      <c r="J153" s="2" t="s">
        <v>1982</v>
      </c>
      <c r="K153" s="2" t="s">
        <v>43</v>
      </c>
      <c r="L153" s="2" t="s">
        <v>466</v>
      </c>
      <c r="M153" s="2" t="s">
        <v>2753</v>
      </c>
      <c r="N153" s="2" t="s">
        <v>2754</v>
      </c>
      <c r="O153" s="2" t="s">
        <v>2755</v>
      </c>
      <c r="P153" s="2" t="s">
        <v>2756</v>
      </c>
      <c r="Q153" s="2" t="s">
        <v>43</v>
      </c>
      <c r="R153" s="2" t="s">
        <v>2757</v>
      </c>
      <c r="S153" s="2" t="s">
        <v>2053</v>
      </c>
      <c r="T153" s="2">
        <v>206</v>
      </c>
      <c r="U153" s="2">
        <v>12.6373043060303</v>
      </c>
      <c r="V153" s="2">
        <v>13.357964515686</v>
      </c>
      <c r="W153" s="2">
        <v>13.3274126052856</v>
      </c>
      <c r="X153" s="2">
        <v>9.1344261169433594</v>
      </c>
      <c r="Y153" s="2">
        <v>9.4958553314209002</v>
      </c>
      <c r="Z153" s="2">
        <v>9.0552825927734393</v>
      </c>
    </row>
    <row r="154" spans="1:26" x14ac:dyDescent="0.25">
      <c r="A154" s="2">
        <v>796638</v>
      </c>
      <c r="B154" s="2">
        <v>797582</v>
      </c>
      <c r="C154" s="2" t="s">
        <v>1928</v>
      </c>
      <c r="D154" s="2">
        <v>1.6688352189725499</v>
      </c>
      <c r="E154" s="2">
        <v>-4.5812491575876901</v>
      </c>
      <c r="F154" s="2" t="s">
        <v>548</v>
      </c>
      <c r="G154" s="2" t="s">
        <v>545</v>
      </c>
      <c r="H154" s="2" t="s">
        <v>546</v>
      </c>
      <c r="I154" s="2" t="s">
        <v>547</v>
      </c>
      <c r="J154" s="2" t="s">
        <v>1928</v>
      </c>
      <c r="K154" s="2" t="s">
        <v>43</v>
      </c>
      <c r="L154" s="2" t="s">
        <v>549</v>
      </c>
      <c r="M154" s="2" t="s">
        <v>2775</v>
      </c>
      <c r="N154" s="2" t="s">
        <v>2776</v>
      </c>
      <c r="O154" s="2" t="s">
        <v>2777</v>
      </c>
      <c r="P154" s="2" t="s">
        <v>2778</v>
      </c>
      <c r="Q154" s="2" t="s">
        <v>43</v>
      </c>
      <c r="R154" s="2" t="s">
        <v>2779</v>
      </c>
      <c r="S154" s="2" t="s">
        <v>2780</v>
      </c>
      <c r="T154" s="2">
        <v>70</v>
      </c>
      <c r="U154" s="2">
        <v>10.412569999694799</v>
      </c>
      <c r="V154" s="2">
        <v>10.6978359222412</v>
      </c>
      <c r="W154" s="2">
        <v>11.113090515136699</v>
      </c>
      <c r="X154" s="2">
        <v>7.5313816070556596</v>
      </c>
      <c r="Y154" s="2">
        <v>3.70043969154358</v>
      </c>
      <c r="Z154" s="2">
        <v>7.2479276657104501</v>
      </c>
    </row>
    <row r="155" spans="1:26" x14ac:dyDescent="0.25">
      <c r="A155" s="2">
        <v>832352</v>
      </c>
      <c r="B155" s="2">
        <v>833539</v>
      </c>
      <c r="C155" s="2" t="s">
        <v>1928</v>
      </c>
      <c r="D155" s="2">
        <v>4.7924889772985297</v>
      </c>
      <c r="E155" s="2">
        <v>-10.3131726185481</v>
      </c>
      <c r="F155" s="2" t="s">
        <v>1051</v>
      </c>
      <c r="G155" s="2" t="s">
        <v>1049</v>
      </c>
      <c r="H155" s="2" t="s">
        <v>1050</v>
      </c>
      <c r="I155" s="2" t="s">
        <v>43</v>
      </c>
      <c r="J155" s="2" t="s">
        <v>1928</v>
      </c>
      <c r="K155" s="2" t="s">
        <v>43</v>
      </c>
      <c r="L155" s="2" t="s">
        <v>1052</v>
      </c>
      <c r="M155" s="2" t="s">
        <v>2791</v>
      </c>
      <c r="N155" s="2" t="s">
        <v>2792</v>
      </c>
      <c r="O155" s="2" t="s">
        <v>2793</v>
      </c>
      <c r="P155" s="2" t="s">
        <v>2794</v>
      </c>
      <c r="Q155" s="2" t="s">
        <v>43</v>
      </c>
      <c r="R155" s="2" t="s">
        <v>43</v>
      </c>
      <c r="S155" s="2" t="s">
        <v>2795</v>
      </c>
      <c r="T155" s="2">
        <v>84</v>
      </c>
      <c r="U155" s="2">
        <v>10.5294303894043</v>
      </c>
      <c r="V155" s="2">
        <v>11.131856918335</v>
      </c>
      <c r="W155" s="2">
        <v>11.3309164047241</v>
      </c>
      <c r="X155" s="2">
        <v>0</v>
      </c>
      <c r="Y155" s="2">
        <v>1</v>
      </c>
      <c r="Z155" s="2">
        <v>1.0526858568191499</v>
      </c>
    </row>
    <row r="156" spans="1:26" x14ac:dyDescent="0.25">
      <c r="A156" s="2">
        <v>844571</v>
      </c>
      <c r="B156" s="2">
        <v>845689</v>
      </c>
      <c r="C156" s="2" t="s">
        <v>1928</v>
      </c>
      <c r="D156" s="2">
        <v>2.8821291359650401</v>
      </c>
      <c r="E156" s="2">
        <v>-3.4735132853190098</v>
      </c>
      <c r="F156" s="2" t="s">
        <v>1055</v>
      </c>
      <c r="G156" s="2" t="s">
        <v>1053</v>
      </c>
      <c r="H156" s="2" t="s">
        <v>1054</v>
      </c>
      <c r="I156" s="2" t="s">
        <v>43</v>
      </c>
      <c r="J156" s="2" t="s">
        <v>1928</v>
      </c>
      <c r="K156" s="2" t="s">
        <v>43</v>
      </c>
      <c r="L156" s="2" t="s">
        <v>1056</v>
      </c>
      <c r="M156" s="2" t="s">
        <v>2807</v>
      </c>
      <c r="N156" s="2" t="s">
        <v>2808</v>
      </c>
      <c r="O156" s="2" t="s">
        <v>2809</v>
      </c>
      <c r="P156" s="2" t="s">
        <v>43</v>
      </c>
      <c r="Q156" s="2" t="s">
        <v>43</v>
      </c>
      <c r="R156" s="2" t="s">
        <v>43</v>
      </c>
      <c r="S156" s="2" t="s">
        <v>2810</v>
      </c>
      <c r="T156" s="2">
        <v>103</v>
      </c>
      <c r="U156" s="2">
        <v>12.5591382980347</v>
      </c>
      <c r="V156" s="2">
        <v>13.3430471420288</v>
      </c>
      <c r="W156" s="2">
        <v>13.459175109863301</v>
      </c>
      <c r="X156" s="2">
        <v>10.224001884460399</v>
      </c>
      <c r="Y156" s="2">
        <v>9.6293563842773402</v>
      </c>
      <c r="Z156" s="2">
        <v>9.08746242523193</v>
      </c>
    </row>
    <row r="157" spans="1:26" x14ac:dyDescent="0.25">
      <c r="A157" s="2">
        <v>848702</v>
      </c>
      <c r="B157" s="2">
        <v>850171</v>
      </c>
      <c r="C157" s="2" t="s">
        <v>1928</v>
      </c>
      <c r="D157" s="2">
        <v>1.82036564744844</v>
      </c>
      <c r="E157" s="2">
        <v>-8.0253863334655797</v>
      </c>
      <c r="F157" s="2" t="s">
        <v>1059</v>
      </c>
      <c r="G157" s="2" t="s">
        <v>1057</v>
      </c>
      <c r="H157" s="2" t="s">
        <v>1058</v>
      </c>
      <c r="I157" s="2" t="s">
        <v>43</v>
      </c>
      <c r="J157" s="2" t="s">
        <v>1928</v>
      </c>
      <c r="K157" s="2" t="s">
        <v>43</v>
      </c>
      <c r="L157" s="2" t="s">
        <v>1025</v>
      </c>
      <c r="M157" s="2" t="s">
        <v>2812</v>
      </c>
      <c r="N157" s="2" t="s">
        <v>2813</v>
      </c>
      <c r="O157" s="2" t="s">
        <v>1985</v>
      </c>
      <c r="P157" s="2" t="s">
        <v>43</v>
      </c>
      <c r="Q157" s="2" t="s">
        <v>43</v>
      </c>
      <c r="R157" s="2" t="s">
        <v>43</v>
      </c>
      <c r="S157" s="2" t="s">
        <v>43</v>
      </c>
      <c r="T157" s="2">
        <v>152</v>
      </c>
      <c r="U157" s="2">
        <v>11.140830039978001</v>
      </c>
      <c r="V157" s="2">
        <v>12.315432548522899</v>
      </c>
      <c r="W157" s="2">
        <v>12.166790962219199</v>
      </c>
      <c r="X157" s="2">
        <v>0</v>
      </c>
      <c r="Y157" s="2">
        <v>6.08746290206909</v>
      </c>
      <c r="Z157" s="2">
        <v>5.4594316482543901</v>
      </c>
    </row>
    <row r="158" spans="1:26" x14ac:dyDescent="0.25">
      <c r="A158" s="2">
        <v>851158</v>
      </c>
      <c r="B158" s="2">
        <v>855372</v>
      </c>
      <c r="C158" s="2" t="s">
        <v>1928</v>
      </c>
      <c r="D158" s="2">
        <v>2.3012238583985001</v>
      </c>
      <c r="E158" s="2">
        <v>-5.7247502009073896</v>
      </c>
      <c r="F158" s="2" t="s">
        <v>470</v>
      </c>
      <c r="G158" s="2" t="s">
        <v>467</v>
      </c>
      <c r="H158" s="2" t="s">
        <v>468</v>
      </c>
      <c r="I158" s="2" t="s">
        <v>469</v>
      </c>
      <c r="J158" s="2" t="s">
        <v>1928</v>
      </c>
      <c r="K158" s="2" t="s">
        <v>2814</v>
      </c>
      <c r="L158" s="2" t="s">
        <v>471</v>
      </c>
      <c r="M158" s="2" t="s">
        <v>2815</v>
      </c>
      <c r="N158" s="2" t="s">
        <v>2816</v>
      </c>
      <c r="O158" s="2" t="s">
        <v>2817</v>
      </c>
      <c r="P158" s="2" t="s">
        <v>2818</v>
      </c>
      <c r="Q158" s="2" t="s">
        <v>43</v>
      </c>
      <c r="R158" s="2" t="s">
        <v>2819</v>
      </c>
      <c r="S158" s="2" t="s">
        <v>2820</v>
      </c>
      <c r="T158" s="2">
        <v>347</v>
      </c>
      <c r="U158" s="2">
        <v>12.920910835266101</v>
      </c>
      <c r="V158" s="2">
        <v>13.8655395507813</v>
      </c>
      <c r="W158" s="2">
        <v>13.806550025939901</v>
      </c>
      <c r="X158" s="2">
        <v>8.27612400054932</v>
      </c>
      <c r="Y158" s="2">
        <v>9.2118883132934606</v>
      </c>
      <c r="Z158" s="2">
        <v>5.9307374954223597</v>
      </c>
    </row>
    <row r="159" spans="1:26" x14ac:dyDescent="0.25">
      <c r="A159" s="2">
        <v>856019</v>
      </c>
      <c r="B159" s="2">
        <v>856243</v>
      </c>
      <c r="C159" s="2" t="s">
        <v>1928</v>
      </c>
      <c r="D159" s="2">
        <v>2.1817332888492702</v>
      </c>
      <c r="E159" s="2">
        <v>-7.2502574920654297</v>
      </c>
      <c r="F159" s="2" t="s">
        <v>43</v>
      </c>
      <c r="G159" s="2" t="s">
        <v>1060</v>
      </c>
      <c r="H159" s="2" t="s">
        <v>1061</v>
      </c>
      <c r="I159" s="2" t="s">
        <v>43</v>
      </c>
      <c r="J159" s="2" t="s">
        <v>1928</v>
      </c>
      <c r="K159" s="2" t="s">
        <v>43</v>
      </c>
      <c r="L159" s="2" t="s">
        <v>442</v>
      </c>
      <c r="M159" s="2" t="s">
        <v>2821</v>
      </c>
      <c r="N159" s="2" t="s">
        <v>2822</v>
      </c>
      <c r="O159" s="2" t="s">
        <v>43</v>
      </c>
      <c r="P159" s="2" t="s">
        <v>43</v>
      </c>
      <c r="Q159" s="2" t="s">
        <v>43</v>
      </c>
      <c r="R159" s="2" t="s">
        <v>43</v>
      </c>
      <c r="S159" s="2" t="s">
        <v>43</v>
      </c>
      <c r="T159" s="2">
        <v>25</v>
      </c>
      <c r="U159" s="2">
        <v>9.9571018218994105</v>
      </c>
      <c r="V159" s="2">
        <v>10.632086753845201</v>
      </c>
      <c r="W159" s="2">
        <v>10.8895044326782</v>
      </c>
      <c r="X159" s="2">
        <v>3</v>
      </c>
      <c r="Y159" s="2">
        <v>5.7279205322265598</v>
      </c>
      <c r="Z159" s="2">
        <v>1</v>
      </c>
    </row>
    <row r="160" spans="1:26" x14ac:dyDescent="0.25">
      <c r="A160" s="2">
        <v>856230</v>
      </c>
      <c r="B160" s="2">
        <v>857285</v>
      </c>
      <c r="C160" s="2" t="s">
        <v>1928</v>
      </c>
      <c r="D160" s="2">
        <v>1.6052418611936199</v>
      </c>
      <c r="E160" s="2">
        <v>-4.3072827657063799</v>
      </c>
      <c r="F160" s="2" t="s">
        <v>43</v>
      </c>
      <c r="G160" s="2" t="s">
        <v>1062</v>
      </c>
      <c r="H160" s="2" t="s">
        <v>1063</v>
      </c>
      <c r="I160" s="2" t="s">
        <v>43</v>
      </c>
      <c r="J160" s="2" t="s">
        <v>1928</v>
      </c>
      <c r="K160" s="2" t="s">
        <v>43</v>
      </c>
      <c r="L160" s="2" t="s">
        <v>442</v>
      </c>
      <c r="M160" s="2" t="s">
        <v>2823</v>
      </c>
      <c r="N160" s="2" t="s">
        <v>2824</v>
      </c>
      <c r="O160" s="2" t="s">
        <v>43</v>
      </c>
      <c r="P160" s="2" t="s">
        <v>43</v>
      </c>
      <c r="Q160" s="2" t="s">
        <v>43</v>
      </c>
      <c r="R160" s="2" t="s">
        <v>43</v>
      </c>
      <c r="S160" s="2" t="s">
        <v>43</v>
      </c>
      <c r="T160" s="2">
        <v>101</v>
      </c>
      <c r="U160" s="2">
        <v>11.0894508361816</v>
      </c>
      <c r="V160" s="2">
        <v>12.329236030578601</v>
      </c>
      <c r="W160" s="2">
        <v>12.1315355300903</v>
      </c>
      <c r="X160" s="2">
        <v>7.4757332801818803</v>
      </c>
      <c r="Y160" s="2">
        <v>9.5980520248413104</v>
      </c>
      <c r="Z160" s="2">
        <v>5.5545887947082502</v>
      </c>
    </row>
    <row r="161" spans="1:26" x14ac:dyDescent="0.25">
      <c r="A161" s="2">
        <v>857845</v>
      </c>
      <c r="B161" s="2">
        <v>858081</v>
      </c>
      <c r="C161" s="2" t="s">
        <v>1928</v>
      </c>
      <c r="D161" s="2">
        <v>1.8098155589137801</v>
      </c>
      <c r="E161" s="2">
        <v>-7.41217486063639</v>
      </c>
      <c r="F161" s="2" t="s">
        <v>1066</v>
      </c>
      <c r="G161" s="2" t="s">
        <v>1064</v>
      </c>
      <c r="H161" s="2" t="s">
        <v>1065</v>
      </c>
      <c r="I161" s="2" t="s">
        <v>43</v>
      </c>
      <c r="J161" s="2" t="s">
        <v>1928</v>
      </c>
      <c r="K161" s="2" t="s">
        <v>43</v>
      </c>
      <c r="L161" s="2" t="s">
        <v>442</v>
      </c>
      <c r="M161" s="2" t="s">
        <v>2825</v>
      </c>
      <c r="N161" s="2" t="s">
        <v>2826</v>
      </c>
      <c r="O161" s="2" t="s">
        <v>43</v>
      </c>
      <c r="P161" s="2" t="s">
        <v>43</v>
      </c>
      <c r="Q161" s="2" t="s">
        <v>43</v>
      </c>
      <c r="R161" s="2" t="s">
        <v>43</v>
      </c>
      <c r="S161" s="2" t="s">
        <v>2827</v>
      </c>
      <c r="T161" s="2">
        <v>22</v>
      </c>
      <c r="U161" s="2">
        <v>10.781359672546399</v>
      </c>
      <c r="V161" s="2">
        <v>11.468624114990201</v>
      </c>
      <c r="W161" s="2">
        <v>11.437751770019499</v>
      </c>
      <c r="X161" s="2">
        <v>2</v>
      </c>
      <c r="Y161" s="2">
        <v>7.45121097564697</v>
      </c>
      <c r="Z161" s="2">
        <v>2</v>
      </c>
    </row>
    <row r="162" spans="1:26" x14ac:dyDescent="0.25">
      <c r="A162" s="2">
        <v>859178</v>
      </c>
      <c r="B162" s="2">
        <v>859417</v>
      </c>
      <c r="C162" s="2" t="s">
        <v>1928</v>
      </c>
      <c r="D162" s="2">
        <v>3.2117451564772601</v>
      </c>
      <c r="E162" s="2">
        <v>-4.0106390317281102</v>
      </c>
      <c r="F162" s="2" t="s">
        <v>43</v>
      </c>
      <c r="G162" s="2" t="s">
        <v>2838</v>
      </c>
      <c r="H162" s="2" t="s">
        <v>2838</v>
      </c>
      <c r="I162" s="2" t="s">
        <v>43</v>
      </c>
      <c r="J162" s="2" t="s">
        <v>1946</v>
      </c>
      <c r="K162" s="2" t="s">
        <v>2838</v>
      </c>
      <c r="L162" s="2" t="s">
        <v>2838</v>
      </c>
      <c r="M162" s="2" t="s">
        <v>43</v>
      </c>
      <c r="N162" s="2" t="s">
        <v>43</v>
      </c>
      <c r="O162" s="2" t="s">
        <v>43</v>
      </c>
      <c r="P162" s="2" t="s">
        <v>43</v>
      </c>
      <c r="Q162" s="2" t="s">
        <v>43</v>
      </c>
      <c r="R162" s="2" t="s">
        <v>43</v>
      </c>
      <c r="S162" s="2" t="s">
        <v>43</v>
      </c>
      <c r="T162" s="2">
        <v>30</v>
      </c>
      <c r="U162" s="2">
        <v>10.2491130828857</v>
      </c>
      <c r="V162" s="2">
        <v>11.509280204772899</v>
      </c>
      <c r="W162" s="2">
        <v>11.392853736877401</v>
      </c>
      <c r="X162" s="2">
        <v>7.1598711013793901</v>
      </c>
      <c r="Y162" s="2">
        <v>6.8826432228088397</v>
      </c>
      <c r="Z162" s="2">
        <v>7.0768156051635698</v>
      </c>
    </row>
    <row r="163" spans="1:26" x14ac:dyDescent="0.25">
      <c r="A163" s="2">
        <v>860274</v>
      </c>
      <c r="B163" s="2">
        <v>860489</v>
      </c>
      <c r="C163" s="2" t="s">
        <v>1928</v>
      </c>
      <c r="D163" s="2">
        <v>2.2258238308856799</v>
      </c>
      <c r="E163" s="2">
        <v>-6.2006263732910103</v>
      </c>
      <c r="F163" s="2" t="s">
        <v>43</v>
      </c>
      <c r="G163" s="2" t="s">
        <v>1857</v>
      </c>
      <c r="H163" s="2" t="s">
        <v>1857</v>
      </c>
      <c r="I163" s="2" t="s">
        <v>43</v>
      </c>
      <c r="J163" s="2" t="s">
        <v>1946</v>
      </c>
      <c r="K163" s="2" t="s">
        <v>1857</v>
      </c>
      <c r="L163" s="2" t="s">
        <v>1857</v>
      </c>
      <c r="M163" s="2" t="s">
        <v>43</v>
      </c>
      <c r="N163" s="2" t="s">
        <v>43</v>
      </c>
      <c r="O163" s="2" t="s">
        <v>43</v>
      </c>
      <c r="P163" s="2" t="s">
        <v>43</v>
      </c>
      <c r="Q163" s="2" t="s">
        <v>43</v>
      </c>
      <c r="R163" s="2" t="s">
        <v>43</v>
      </c>
      <c r="S163" s="2" t="s">
        <v>43</v>
      </c>
      <c r="T163" s="2">
        <v>28</v>
      </c>
      <c r="U163" s="2">
        <v>12.053586959838899</v>
      </c>
      <c r="V163" s="2">
        <v>12.702821731567401</v>
      </c>
      <c r="W163" s="2">
        <v>12.879199981689499</v>
      </c>
      <c r="X163" s="2">
        <v>4.08746290206909</v>
      </c>
      <c r="Y163" s="2">
        <v>7.6794800758361799</v>
      </c>
      <c r="Z163" s="2">
        <v>7.2667865753173801</v>
      </c>
    </row>
    <row r="164" spans="1:26" x14ac:dyDescent="0.25">
      <c r="A164" s="2">
        <v>861533</v>
      </c>
      <c r="B164" s="2">
        <v>862150</v>
      </c>
      <c r="C164" s="2" t="s">
        <v>1928</v>
      </c>
      <c r="D164" s="2">
        <v>1.54103591121036</v>
      </c>
      <c r="E164" s="2">
        <v>-4.9753023783365897</v>
      </c>
      <c r="F164" s="2" t="s">
        <v>43</v>
      </c>
      <c r="G164" s="2" t="s">
        <v>1858</v>
      </c>
      <c r="H164" s="2" t="s">
        <v>1858</v>
      </c>
      <c r="I164" s="2" t="s">
        <v>43</v>
      </c>
      <c r="J164" s="2" t="s">
        <v>1946</v>
      </c>
      <c r="K164" s="2" t="s">
        <v>1858</v>
      </c>
      <c r="L164" s="2" t="s">
        <v>1858</v>
      </c>
      <c r="M164" s="2" t="s">
        <v>43</v>
      </c>
      <c r="N164" s="2" t="s">
        <v>43</v>
      </c>
      <c r="O164" s="2" t="s">
        <v>43</v>
      </c>
      <c r="P164" s="2" t="s">
        <v>43</v>
      </c>
      <c r="Q164" s="2" t="s">
        <v>43</v>
      </c>
      <c r="R164" s="2" t="s">
        <v>43</v>
      </c>
      <c r="S164" s="2" t="s">
        <v>43</v>
      </c>
      <c r="T164" s="2">
        <v>81</v>
      </c>
      <c r="U164" s="2">
        <v>12.1601867675781</v>
      </c>
      <c r="V164" s="2">
        <v>12.842939376831101</v>
      </c>
      <c r="W164" s="2">
        <v>12.973518371581999</v>
      </c>
      <c r="X164" s="2">
        <v>8.9943532943725604</v>
      </c>
      <c r="Y164" s="2">
        <v>4.7548875808715803</v>
      </c>
      <c r="Z164" s="2">
        <v>9.3014965057372994</v>
      </c>
    </row>
    <row r="165" spans="1:26" x14ac:dyDescent="0.25">
      <c r="A165" s="2">
        <v>866576</v>
      </c>
      <c r="B165" s="2">
        <v>866905</v>
      </c>
      <c r="C165" s="2" t="s">
        <v>1928</v>
      </c>
      <c r="D165" s="2">
        <v>3.2767032007172201</v>
      </c>
      <c r="E165" s="2">
        <v>-3.95226875940959</v>
      </c>
      <c r="F165" s="2" t="s">
        <v>1069</v>
      </c>
      <c r="G165" s="2" t="s">
        <v>1067</v>
      </c>
      <c r="H165" s="2" t="s">
        <v>1068</v>
      </c>
      <c r="I165" s="2" t="s">
        <v>43</v>
      </c>
      <c r="J165" s="2" t="s">
        <v>1928</v>
      </c>
      <c r="K165" s="2" t="s">
        <v>43</v>
      </c>
      <c r="L165" s="2" t="s">
        <v>442</v>
      </c>
      <c r="M165" s="2" t="s">
        <v>2846</v>
      </c>
      <c r="N165" s="2" t="s">
        <v>2847</v>
      </c>
      <c r="O165" s="2" t="s">
        <v>43</v>
      </c>
      <c r="P165" s="2" t="s">
        <v>43</v>
      </c>
      <c r="Q165" s="2" t="s">
        <v>43</v>
      </c>
      <c r="R165" s="2" t="s">
        <v>43</v>
      </c>
      <c r="S165" s="2" t="s">
        <v>2344</v>
      </c>
      <c r="T165" s="2">
        <v>27</v>
      </c>
      <c r="U165" s="2">
        <v>10.285402297973601</v>
      </c>
      <c r="V165" s="2">
        <v>10.9262962341309</v>
      </c>
      <c r="W165" s="2">
        <v>11.202735900878899</v>
      </c>
      <c r="X165" s="2">
        <v>7.04439401626587</v>
      </c>
      <c r="Y165" s="2">
        <v>7.2094535827636701</v>
      </c>
      <c r="Z165" s="2">
        <v>6.3037805557251003</v>
      </c>
    </row>
    <row r="166" spans="1:26" x14ac:dyDescent="0.25">
      <c r="A166" s="2">
        <v>867224</v>
      </c>
      <c r="B166" s="2">
        <v>867976</v>
      </c>
      <c r="C166" s="2" t="s">
        <v>1928</v>
      </c>
      <c r="D166" s="2">
        <v>1.9541161026015801</v>
      </c>
      <c r="E166" s="2">
        <v>-4.9872641563415501</v>
      </c>
      <c r="F166" s="2" t="s">
        <v>1072</v>
      </c>
      <c r="G166" s="2" t="s">
        <v>1070</v>
      </c>
      <c r="H166" s="2" t="s">
        <v>1071</v>
      </c>
      <c r="I166" s="2" t="s">
        <v>43</v>
      </c>
      <c r="J166" s="2" t="s">
        <v>1928</v>
      </c>
      <c r="K166" s="2" t="s">
        <v>43</v>
      </c>
      <c r="L166" s="2" t="s">
        <v>442</v>
      </c>
      <c r="M166" s="2" t="s">
        <v>2848</v>
      </c>
      <c r="N166" s="2" t="s">
        <v>2849</v>
      </c>
      <c r="O166" s="2" t="s">
        <v>43</v>
      </c>
      <c r="P166" s="2" t="s">
        <v>43</v>
      </c>
      <c r="Q166" s="2" t="s">
        <v>43</v>
      </c>
      <c r="R166" s="2" t="s">
        <v>43</v>
      </c>
      <c r="S166" s="2" t="s">
        <v>2850</v>
      </c>
      <c r="T166" s="2">
        <v>66</v>
      </c>
      <c r="U166" s="2">
        <v>10.903128623962401</v>
      </c>
      <c r="V166" s="2">
        <v>11.674633979797401</v>
      </c>
      <c r="W166" s="2">
        <v>11.950191497802701</v>
      </c>
      <c r="X166" s="2">
        <v>6.1085243225097701</v>
      </c>
      <c r="Y166" s="2">
        <v>8.5507469177246094</v>
      </c>
      <c r="Z166" s="2">
        <v>4.9068903923034703</v>
      </c>
    </row>
    <row r="167" spans="1:26" x14ac:dyDescent="0.25">
      <c r="A167" s="2">
        <v>871833</v>
      </c>
      <c r="B167" s="2">
        <v>872258</v>
      </c>
      <c r="C167" s="2" t="s">
        <v>1928</v>
      </c>
      <c r="D167" s="2">
        <v>3.23004210060081</v>
      </c>
      <c r="E167" s="2">
        <v>-5.7026030222574899</v>
      </c>
      <c r="F167" s="2" t="s">
        <v>43</v>
      </c>
      <c r="G167" s="2" t="s">
        <v>1859</v>
      </c>
      <c r="H167" s="2" t="s">
        <v>1859</v>
      </c>
      <c r="I167" s="2" t="s">
        <v>43</v>
      </c>
      <c r="J167" s="2" t="s">
        <v>1946</v>
      </c>
      <c r="K167" s="2" t="s">
        <v>1859</v>
      </c>
      <c r="L167" s="2" t="s">
        <v>1859</v>
      </c>
      <c r="M167" s="2" t="s">
        <v>43</v>
      </c>
      <c r="N167" s="2" t="s">
        <v>43</v>
      </c>
      <c r="O167" s="2" t="s">
        <v>43</v>
      </c>
      <c r="P167" s="2" t="s">
        <v>43</v>
      </c>
      <c r="Q167" s="2" t="s">
        <v>43</v>
      </c>
      <c r="R167" s="2" t="s">
        <v>43</v>
      </c>
      <c r="S167" s="2" t="s">
        <v>43</v>
      </c>
      <c r="T167" s="2">
        <v>43</v>
      </c>
      <c r="U167" s="2">
        <v>12.4160060882568</v>
      </c>
      <c r="V167" s="2">
        <v>13.1416282653809</v>
      </c>
      <c r="W167" s="2">
        <v>13.266054153442401</v>
      </c>
      <c r="X167" s="2">
        <v>6.7813596725463903</v>
      </c>
      <c r="Y167" s="2">
        <v>8.2620944976806605</v>
      </c>
      <c r="Z167" s="2">
        <v>6.67242527008057</v>
      </c>
    </row>
    <row r="168" spans="1:26" x14ac:dyDescent="0.25">
      <c r="A168" s="2">
        <v>872681</v>
      </c>
      <c r="B168" s="2">
        <v>873829</v>
      </c>
      <c r="C168" s="2" t="s">
        <v>1928</v>
      </c>
      <c r="D168" s="2">
        <v>0.90226844304974696</v>
      </c>
      <c r="E168" s="2">
        <v>-3.4585485458374001</v>
      </c>
      <c r="F168" s="2" t="s">
        <v>797</v>
      </c>
      <c r="G168" s="2" t="s">
        <v>793</v>
      </c>
      <c r="H168" s="2" t="s">
        <v>794</v>
      </c>
      <c r="I168" s="2" t="s">
        <v>795</v>
      </c>
      <c r="J168" s="2" t="s">
        <v>1928</v>
      </c>
      <c r="K168" s="2" t="s">
        <v>43</v>
      </c>
      <c r="L168" s="2" t="s">
        <v>798</v>
      </c>
      <c r="M168" s="2" t="s">
        <v>2854</v>
      </c>
      <c r="N168" s="2" t="s">
        <v>2855</v>
      </c>
      <c r="O168" s="2" t="s">
        <v>2856</v>
      </c>
      <c r="P168" s="2" t="s">
        <v>2857</v>
      </c>
      <c r="Q168" s="2" t="s">
        <v>43</v>
      </c>
      <c r="R168" s="2" t="s">
        <v>2858</v>
      </c>
      <c r="S168" s="2" t="s">
        <v>2858</v>
      </c>
      <c r="T168" s="2">
        <v>100</v>
      </c>
      <c r="U168" s="2">
        <v>12.5898847579956</v>
      </c>
      <c r="V168" s="2">
        <v>13.207929611206101</v>
      </c>
      <c r="W168" s="2">
        <v>13.2904510498047</v>
      </c>
      <c r="X168" s="2">
        <v>6.5698556900024396</v>
      </c>
      <c r="Y168" s="2">
        <v>12.712311744689901</v>
      </c>
      <c r="Z168" s="2">
        <v>9.4304523468017596</v>
      </c>
    </row>
    <row r="169" spans="1:26" x14ac:dyDescent="0.25">
      <c r="A169" s="2">
        <v>875416</v>
      </c>
      <c r="B169" s="2">
        <v>877188</v>
      </c>
      <c r="C169" s="2" t="s">
        <v>1928</v>
      </c>
      <c r="D169" s="2">
        <v>1.2015368901771699</v>
      </c>
      <c r="E169" s="2">
        <v>-2.90417528152466</v>
      </c>
      <c r="F169" s="2" t="s">
        <v>2859</v>
      </c>
      <c r="G169" s="2" t="s">
        <v>2860</v>
      </c>
      <c r="H169" s="2" t="s">
        <v>2861</v>
      </c>
      <c r="I169" s="2" t="s">
        <v>2862</v>
      </c>
      <c r="J169" s="2" t="s">
        <v>1982</v>
      </c>
      <c r="K169" s="2" t="s">
        <v>43</v>
      </c>
      <c r="L169" s="2" t="s">
        <v>171</v>
      </c>
      <c r="M169" s="2" t="s">
        <v>2863</v>
      </c>
      <c r="N169" s="2" t="s">
        <v>2864</v>
      </c>
      <c r="O169" s="2" t="s">
        <v>2540</v>
      </c>
      <c r="P169" s="2" t="s">
        <v>43</v>
      </c>
      <c r="Q169" s="2" t="s">
        <v>43</v>
      </c>
      <c r="R169" s="2" t="s">
        <v>2865</v>
      </c>
      <c r="S169" s="2" t="s">
        <v>2866</v>
      </c>
      <c r="T169" s="2">
        <v>132</v>
      </c>
      <c r="U169" s="2">
        <v>10.554589271545399</v>
      </c>
      <c r="V169" s="2">
        <v>11.404609680175801</v>
      </c>
      <c r="W169" s="2">
        <v>11.631176948547401</v>
      </c>
      <c r="X169" s="2">
        <v>8.1649065017700195</v>
      </c>
      <c r="Y169" s="2">
        <v>10.237210273742701</v>
      </c>
      <c r="Z169" s="2">
        <v>6.4757332801818803</v>
      </c>
    </row>
    <row r="170" spans="1:26" x14ac:dyDescent="0.25">
      <c r="A170" s="2">
        <v>877189</v>
      </c>
      <c r="B170" s="2">
        <v>877715</v>
      </c>
      <c r="C170" s="2" t="s">
        <v>1928</v>
      </c>
      <c r="D170" s="2">
        <v>2.69075287797676</v>
      </c>
      <c r="E170" s="2">
        <v>-6.05342841148377</v>
      </c>
      <c r="F170" s="2" t="s">
        <v>43</v>
      </c>
      <c r="G170" s="2" t="s">
        <v>1860</v>
      </c>
      <c r="H170" s="2" t="s">
        <v>1860</v>
      </c>
      <c r="I170" s="2" t="s">
        <v>43</v>
      </c>
      <c r="J170" s="2" t="s">
        <v>1946</v>
      </c>
      <c r="K170" s="2" t="s">
        <v>1860</v>
      </c>
      <c r="L170" s="2" t="s">
        <v>1860</v>
      </c>
      <c r="M170" s="2" t="s">
        <v>43</v>
      </c>
      <c r="N170" s="2" t="s">
        <v>43</v>
      </c>
      <c r="O170" s="2" t="s">
        <v>43</v>
      </c>
      <c r="P170" s="2" t="s">
        <v>43</v>
      </c>
      <c r="Q170" s="2" t="s">
        <v>43</v>
      </c>
      <c r="R170" s="2" t="s">
        <v>43</v>
      </c>
      <c r="S170" s="2" t="s">
        <v>43</v>
      </c>
      <c r="T170" s="2">
        <v>56</v>
      </c>
      <c r="U170" s="2">
        <v>10.4553270339966</v>
      </c>
      <c r="V170" s="2">
        <v>11.20334815979</v>
      </c>
      <c r="W170" s="2">
        <v>11.519636154174799</v>
      </c>
      <c r="X170" s="2">
        <v>5.1292829513549796</v>
      </c>
      <c r="Y170" s="2">
        <v>6.3037805557251003</v>
      </c>
      <c r="Z170" s="2">
        <v>3.5849626064300502</v>
      </c>
    </row>
    <row r="171" spans="1:26" x14ac:dyDescent="0.25">
      <c r="A171" s="2">
        <v>882249</v>
      </c>
      <c r="B171" s="2">
        <v>882628</v>
      </c>
      <c r="C171" s="2" t="s">
        <v>1928</v>
      </c>
      <c r="D171" s="2">
        <v>1.6923453623684801</v>
      </c>
      <c r="E171" s="2">
        <v>-7.0726989110310896</v>
      </c>
      <c r="F171" s="2" t="s">
        <v>43</v>
      </c>
      <c r="G171" s="2" t="s">
        <v>1861</v>
      </c>
      <c r="H171" s="2" t="s">
        <v>1861</v>
      </c>
      <c r="I171" s="2" t="s">
        <v>43</v>
      </c>
      <c r="J171" s="2" t="s">
        <v>1946</v>
      </c>
      <c r="K171" s="2" t="s">
        <v>1861</v>
      </c>
      <c r="L171" s="2" t="s">
        <v>1861</v>
      </c>
      <c r="M171" s="2" t="s">
        <v>43</v>
      </c>
      <c r="N171" s="2" t="s">
        <v>43</v>
      </c>
      <c r="O171" s="2" t="s">
        <v>43</v>
      </c>
      <c r="P171" s="2" t="s">
        <v>43</v>
      </c>
      <c r="Q171" s="2" t="s">
        <v>43</v>
      </c>
      <c r="R171" s="2" t="s">
        <v>43</v>
      </c>
      <c r="S171" s="2" t="s">
        <v>43</v>
      </c>
      <c r="T171" s="2">
        <v>48</v>
      </c>
      <c r="U171" s="2">
        <v>10.3912439346313</v>
      </c>
      <c r="V171" s="2">
        <v>10.9016208648682</v>
      </c>
      <c r="W171" s="2">
        <v>10.946906089782701</v>
      </c>
      <c r="X171" s="2">
        <v>4.7548875808715803</v>
      </c>
      <c r="Y171" s="2">
        <v>0</v>
      </c>
      <c r="Z171" s="2">
        <v>6.2667865753173801</v>
      </c>
    </row>
    <row r="172" spans="1:26" x14ac:dyDescent="0.25">
      <c r="A172" s="2">
        <v>884291</v>
      </c>
      <c r="B172" s="2">
        <v>885541</v>
      </c>
      <c r="C172" s="2" t="s">
        <v>1928</v>
      </c>
      <c r="D172" s="2">
        <v>0.90358180985471703</v>
      </c>
      <c r="E172" s="2">
        <v>-3.4782198270161899</v>
      </c>
      <c r="F172" s="2" t="s">
        <v>730</v>
      </c>
      <c r="G172" s="2" t="s">
        <v>726</v>
      </c>
      <c r="H172" s="2" t="s">
        <v>727</v>
      </c>
      <c r="I172" s="2" t="s">
        <v>728</v>
      </c>
      <c r="J172" s="2" t="s">
        <v>1928</v>
      </c>
      <c r="K172" s="2" t="s">
        <v>43</v>
      </c>
      <c r="L172" s="2" t="s">
        <v>731</v>
      </c>
      <c r="M172" s="2" t="s">
        <v>2867</v>
      </c>
      <c r="N172" s="2" t="s">
        <v>2868</v>
      </c>
      <c r="O172" s="2" t="s">
        <v>2589</v>
      </c>
      <c r="P172" s="2" t="s">
        <v>43</v>
      </c>
      <c r="Q172" s="2" t="s">
        <v>43</v>
      </c>
      <c r="R172" s="2" t="s">
        <v>2869</v>
      </c>
      <c r="S172" s="2" t="s">
        <v>2870</v>
      </c>
      <c r="T172" s="2">
        <v>81</v>
      </c>
      <c r="U172" s="2">
        <v>11.6838722229004</v>
      </c>
      <c r="V172" s="2">
        <v>12.606637001037599</v>
      </c>
      <c r="W172" s="2">
        <v>12.473451614379901</v>
      </c>
      <c r="X172" s="2">
        <v>7.78790235519409</v>
      </c>
      <c r="Y172" s="2">
        <v>6.3219280242919904</v>
      </c>
      <c r="Z172" s="2">
        <v>12.2194709777832</v>
      </c>
    </row>
    <row r="173" spans="1:26" x14ac:dyDescent="0.25">
      <c r="A173" s="2">
        <v>899217</v>
      </c>
      <c r="B173" s="2">
        <v>900539</v>
      </c>
      <c r="C173" s="2" t="s">
        <v>1928</v>
      </c>
      <c r="D173" s="2">
        <v>2.7765395293597601</v>
      </c>
      <c r="E173" s="2">
        <v>-7.8629922072092704</v>
      </c>
      <c r="F173" s="2" t="s">
        <v>771</v>
      </c>
      <c r="G173" s="2" t="s">
        <v>768</v>
      </c>
      <c r="H173" s="2" t="s">
        <v>769</v>
      </c>
      <c r="I173" s="2" t="s">
        <v>770</v>
      </c>
      <c r="J173" s="2" t="s">
        <v>1928</v>
      </c>
      <c r="K173" s="2" t="s">
        <v>2873</v>
      </c>
      <c r="L173" s="2" t="s">
        <v>772</v>
      </c>
      <c r="M173" s="2" t="s">
        <v>2874</v>
      </c>
      <c r="N173" s="2" t="s">
        <v>2875</v>
      </c>
      <c r="O173" s="2" t="s">
        <v>2876</v>
      </c>
      <c r="P173" s="2" t="s">
        <v>2877</v>
      </c>
      <c r="Q173" s="2" t="s">
        <v>2878</v>
      </c>
      <c r="R173" s="2" t="s">
        <v>2879</v>
      </c>
      <c r="S173" s="2" t="s">
        <v>2880</v>
      </c>
      <c r="T173" s="2">
        <v>82</v>
      </c>
      <c r="U173" s="2">
        <v>10.7557220458984</v>
      </c>
      <c r="V173" s="2">
        <v>11.303210258483899</v>
      </c>
      <c r="W173" s="2">
        <v>11.152284622192401</v>
      </c>
      <c r="X173" s="2">
        <v>1.9113867282867401</v>
      </c>
      <c r="Y173" s="2">
        <v>2.4629259109497101</v>
      </c>
      <c r="Z173" s="2">
        <v>5.2479276657104501</v>
      </c>
    </row>
    <row r="174" spans="1:26" x14ac:dyDescent="0.25">
      <c r="A174" s="2">
        <v>900934</v>
      </c>
      <c r="B174" s="2">
        <v>901004</v>
      </c>
      <c r="C174" s="2" t="s">
        <v>1928</v>
      </c>
      <c r="D174" s="2">
        <v>2.3445071393091199</v>
      </c>
      <c r="E174" s="2">
        <v>-7.0752810637156198</v>
      </c>
      <c r="F174" s="2" t="s">
        <v>43</v>
      </c>
      <c r="G174" s="2" t="s">
        <v>2881</v>
      </c>
      <c r="H174" s="2" t="s">
        <v>2881</v>
      </c>
      <c r="I174" s="2" t="s">
        <v>43</v>
      </c>
      <c r="J174" s="2" t="s">
        <v>1946</v>
      </c>
      <c r="K174" s="2" t="s">
        <v>2881</v>
      </c>
      <c r="L174" s="2" t="s">
        <v>2881</v>
      </c>
      <c r="M174" s="2" t="s">
        <v>43</v>
      </c>
      <c r="N174" s="2" t="s">
        <v>43</v>
      </c>
      <c r="O174" s="2" t="s">
        <v>43</v>
      </c>
      <c r="P174" s="2" t="s">
        <v>43</v>
      </c>
      <c r="Q174" s="2" t="s">
        <v>43</v>
      </c>
      <c r="R174" s="2" t="s">
        <v>43</v>
      </c>
      <c r="S174" s="2" t="s">
        <v>43</v>
      </c>
      <c r="T174" s="2">
        <v>10</v>
      </c>
      <c r="U174" s="2">
        <v>9.5887145996093803</v>
      </c>
      <c r="V174" s="2">
        <v>9.5603332519531303</v>
      </c>
      <c r="W174" s="2">
        <v>9.6073303222656303</v>
      </c>
      <c r="X174" s="2">
        <v>4.7548875808715803</v>
      </c>
      <c r="Y174" s="2">
        <v>2.2574279308319101</v>
      </c>
      <c r="Z174" s="2">
        <v>0.51821947097778298</v>
      </c>
    </row>
    <row r="175" spans="1:26" x14ac:dyDescent="0.25">
      <c r="A175" s="2">
        <v>903278</v>
      </c>
      <c r="B175" s="2">
        <v>903991</v>
      </c>
      <c r="C175" s="2" t="s">
        <v>1928</v>
      </c>
      <c r="D175" s="2">
        <v>1.1862265917966399</v>
      </c>
      <c r="E175" s="2">
        <v>-5.1261804103851301</v>
      </c>
      <c r="F175" s="2" t="s">
        <v>2886</v>
      </c>
      <c r="G175" s="2" t="s">
        <v>2887</v>
      </c>
      <c r="H175" s="2" t="s">
        <v>2888</v>
      </c>
      <c r="I175" s="2" t="s">
        <v>43</v>
      </c>
      <c r="J175" s="2" t="s">
        <v>1928</v>
      </c>
      <c r="K175" s="2" t="s">
        <v>43</v>
      </c>
      <c r="L175" s="2" t="s">
        <v>442</v>
      </c>
      <c r="M175" s="2" t="s">
        <v>2889</v>
      </c>
      <c r="N175" s="2" t="s">
        <v>2890</v>
      </c>
      <c r="O175" s="2" t="s">
        <v>2891</v>
      </c>
      <c r="P175" s="2" t="s">
        <v>2892</v>
      </c>
      <c r="Q175" s="2" t="s">
        <v>43</v>
      </c>
      <c r="R175" s="2" t="s">
        <v>43</v>
      </c>
      <c r="S175" s="2" t="s">
        <v>2893</v>
      </c>
      <c r="T175" s="2">
        <v>34</v>
      </c>
      <c r="U175" s="2">
        <v>9.1724271774291992</v>
      </c>
      <c r="V175" s="2">
        <v>9.7073593139648402</v>
      </c>
      <c r="W175" s="2">
        <v>10.1267042160034</v>
      </c>
      <c r="X175" s="2">
        <v>1.76711320877075</v>
      </c>
      <c r="Y175" s="2">
        <v>3.4055092334747301</v>
      </c>
      <c r="Z175" s="2">
        <v>8.4553270339965803</v>
      </c>
    </row>
    <row r="176" spans="1:26" x14ac:dyDescent="0.25">
      <c r="A176" s="15">
        <v>911134</v>
      </c>
      <c r="B176" s="15">
        <v>913017</v>
      </c>
      <c r="C176" s="15" t="s">
        <v>1928</v>
      </c>
      <c r="D176" s="15">
        <v>1.7369409244346701</v>
      </c>
      <c r="E176" s="2">
        <v>-4.4373486836751299</v>
      </c>
      <c r="F176" s="15" t="s">
        <v>1075</v>
      </c>
      <c r="G176" s="15" t="s">
        <v>1073</v>
      </c>
      <c r="H176" s="15" t="s">
        <v>1074</v>
      </c>
      <c r="I176" s="15" t="s">
        <v>43</v>
      </c>
      <c r="J176" s="15" t="s">
        <v>1928</v>
      </c>
      <c r="K176" s="15" t="s">
        <v>43</v>
      </c>
      <c r="L176" s="15" t="s">
        <v>1076</v>
      </c>
      <c r="M176" s="15" t="s">
        <v>2894</v>
      </c>
      <c r="N176" s="15" t="s">
        <v>2895</v>
      </c>
      <c r="O176" s="15" t="s">
        <v>2817</v>
      </c>
      <c r="P176" s="15" t="s">
        <v>2818</v>
      </c>
      <c r="Q176" s="15" t="s">
        <v>43</v>
      </c>
      <c r="R176" s="15" t="s">
        <v>43</v>
      </c>
      <c r="S176" s="15" t="s">
        <v>2896</v>
      </c>
      <c r="T176" s="15">
        <v>128</v>
      </c>
      <c r="U176" s="15">
        <v>12.111787796020501</v>
      </c>
      <c r="V176" s="15">
        <v>12.8713274002075</v>
      </c>
      <c r="W176" s="15">
        <v>12.695880889892599</v>
      </c>
      <c r="X176" s="15">
        <v>10.3641347885132</v>
      </c>
      <c r="Y176" s="15">
        <v>6.7548875808715803</v>
      </c>
      <c r="Z176" s="15">
        <v>7.2479276657104501</v>
      </c>
    </row>
    <row r="177" spans="1:26" x14ac:dyDescent="0.25">
      <c r="A177" s="15">
        <v>913111</v>
      </c>
      <c r="B177" s="15">
        <v>913965</v>
      </c>
      <c r="C177" s="15" t="s">
        <v>1928</v>
      </c>
      <c r="D177" s="15">
        <v>1.14827614917965</v>
      </c>
      <c r="E177" s="2">
        <v>-4.3436336517334002</v>
      </c>
      <c r="F177" s="15" t="s">
        <v>1674</v>
      </c>
      <c r="G177" s="15" t="s">
        <v>1671</v>
      </c>
      <c r="H177" s="15" t="s">
        <v>1672</v>
      </c>
      <c r="I177" s="15" t="s">
        <v>1673</v>
      </c>
      <c r="J177" s="15" t="s">
        <v>1928</v>
      </c>
      <c r="K177" s="15" t="s">
        <v>43</v>
      </c>
      <c r="L177" s="15" t="s">
        <v>1675</v>
      </c>
      <c r="M177" s="15" t="s">
        <v>5000</v>
      </c>
      <c r="N177" s="15" t="s">
        <v>5001</v>
      </c>
      <c r="O177" s="15" t="s">
        <v>5002</v>
      </c>
      <c r="P177" s="15" t="s">
        <v>5003</v>
      </c>
      <c r="Q177" s="15" t="s">
        <v>43</v>
      </c>
      <c r="R177" s="15" t="s">
        <v>5004</v>
      </c>
      <c r="S177" s="15" t="s">
        <v>5005</v>
      </c>
      <c r="T177" s="15">
        <v>56</v>
      </c>
      <c r="U177" s="15">
        <v>9.8595352172851598</v>
      </c>
      <c r="V177" s="15">
        <v>10.8556470870972</v>
      </c>
      <c r="W177" s="15">
        <v>11.169924736022899</v>
      </c>
      <c r="X177" s="15">
        <v>9.7245140075683594</v>
      </c>
      <c r="Y177" s="15">
        <v>4.1754956245422399</v>
      </c>
      <c r="Z177" s="15">
        <v>4.9541964530944798</v>
      </c>
    </row>
    <row r="178" spans="1:26" x14ac:dyDescent="0.25">
      <c r="A178" s="2">
        <v>915022</v>
      </c>
      <c r="B178" s="2">
        <v>915597</v>
      </c>
      <c r="C178" s="2" t="s">
        <v>1928</v>
      </c>
      <c r="D178" s="2">
        <v>1.6092743941721499</v>
      </c>
      <c r="E178" s="2">
        <v>-6.9500308235486301</v>
      </c>
      <c r="F178" s="2" t="s">
        <v>1079</v>
      </c>
      <c r="G178" s="2" t="s">
        <v>1077</v>
      </c>
      <c r="H178" s="2" t="s">
        <v>1078</v>
      </c>
      <c r="I178" s="2" t="s">
        <v>43</v>
      </c>
      <c r="J178" s="2" t="s">
        <v>1928</v>
      </c>
      <c r="K178" s="2" t="s">
        <v>43</v>
      </c>
      <c r="L178" s="2" t="s">
        <v>442</v>
      </c>
      <c r="M178" s="2" t="s">
        <v>2897</v>
      </c>
      <c r="N178" s="2" t="s">
        <v>2898</v>
      </c>
      <c r="O178" s="2" t="s">
        <v>43</v>
      </c>
      <c r="P178" s="2" t="s">
        <v>43</v>
      </c>
      <c r="Q178" s="2" t="s">
        <v>43</v>
      </c>
      <c r="R178" s="2" t="s">
        <v>43</v>
      </c>
      <c r="S178" s="2" t="s">
        <v>43</v>
      </c>
      <c r="T178" s="2">
        <v>46</v>
      </c>
      <c r="U178" s="2">
        <v>10.068778038024901</v>
      </c>
      <c r="V178" s="2">
        <v>10.628445625305201</v>
      </c>
      <c r="W178" s="2">
        <v>11.024447441101101</v>
      </c>
      <c r="X178" s="2">
        <v>2.5025508403778098</v>
      </c>
      <c r="Y178" s="2">
        <v>7.4346280097961399</v>
      </c>
      <c r="Z178" s="2">
        <v>0.93439978361129805</v>
      </c>
    </row>
    <row r="179" spans="1:26" x14ac:dyDescent="0.25">
      <c r="A179" s="2">
        <v>915582</v>
      </c>
      <c r="B179" s="2">
        <v>915767</v>
      </c>
      <c r="C179" s="2" t="s">
        <v>1928</v>
      </c>
      <c r="D179" s="2">
        <v>0.94588146890454705</v>
      </c>
      <c r="E179" s="2">
        <v>-3.8586374123891201</v>
      </c>
      <c r="F179" s="2" t="s">
        <v>43</v>
      </c>
      <c r="G179" s="2" t="s">
        <v>1080</v>
      </c>
      <c r="H179" s="2" t="s">
        <v>1081</v>
      </c>
      <c r="I179" s="2" t="s">
        <v>43</v>
      </c>
      <c r="J179" s="2" t="s">
        <v>1928</v>
      </c>
      <c r="K179" s="2" t="s">
        <v>43</v>
      </c>
      <c r="L179" s="2" t="s">
        <v>442</v>
      </c>
      <c r="M179" s="2" t="s">
        <v>2899</v>
      </c>
      <c r="N179" s="2" t="s">
        <v>2900</v>
      </c>
      <c r="O179" s="2" t="s">
        <v>43</v>
      </c>
      <c r="P179" s="2" t="s">
        <v>43</v>
      </c>
      <c r="Q179" s="2" t="s">
        <v>43</v>
      </c>
      <c r="R179" s="2" t="s">
        <v>43</v>
      </c>
      <c r="S179" s="2" t="s">
        <v>43</v>
      </c>
      <c r="T179" s="2">
        <v>19</v>
      </c>
      <c r="U179" s="2">
        <v>10.007027626037599</v>
      </c>
      <c r="V179" s="2">
        <v>10.8509683609009</v>
      </c>
      <c r="W179" s="2">
        <v>10.894817352294901</v>
      </c>
      <c r="X179" s="2">
        <v>3.70043969154358</v>
      </c>
      <c r="Y179" s="2">
        <v>10.1910591125488</v>
      </c>
      <c r="Z179" s="2">
        <v>6.2854022979736301</v>
      </c>
    </row>
    <row r="180" spans="1:26" x14ac:dyDescent="0.25">
      <c r="A180" s="2">
        <v>919196</v>
      </c>
      <c r="B180" s="2">
        <v>920791</v>
      </c>
      <c r="C180" s="2" t="s">
        <v>1928</v>
      </c>
      <c r="D180" s="2">
        <v>2.0260084281544701</v>
      </c>
      <c r="E180" s="2">
        <v>-3.5327612559000601</v>
      </c>
      <c r="F180" s="2" t="s">
        <v>350</v>
      </c>
      <c r="G180" s="2" t="s">
        <v>348</v>
      </c>
      <c r="H180" s="2" t="s">
        <v>349</v>
      </c>
      <c r="I180" s="2" t="s">
        <v>342</v>
      </c>
      <c r="J180" s="2" t="s">
        <v>1928</v>
      </c>
      <c r="K180" s="2" t="s">
        <v>43</v>
      </c>
      <c r="L180" s="2" t="s">
        <v>351</v>
      </c>
      <c r="M180" s="2" t="s">
        <v>2904</v>
      </c>
      <c r="N180" s="2" t="s">
        <v>2905</v>
      </c>
      <c r="O180" s="2" t="s">
        <v>2486</v>
      </c>
      <c r="P180" s="2" t="s">
        <v>2906</v>
      </c>
      <c r="Q180" s="2" t="s">
        <v>43</v>
      </c>
      <c r="R180" s="2" t="s">
        <v>2511</v>
      </c>
      <c r="S180" s="2" t="s">
        <v>2907</v>
      </c>
      <c r="T180" s="2">
        <v>133</v>
      </c>
      <c r="U180" s="2">
        <v>11.8450975418091</v>
      </c>
      <c r="V180" s="2">
        <v>12.576484680175801</v>
      </c>
      <c r="W180" s="2">
        <v>12.748192787170399</v>
      </c>
      <c r="X180" s="2">
        <v>8.0334234237670898</v>
      </c>
      <c r="Y180" s="2">
        <v>8.2854022979736293</v>
      </c>
      <c r="Z180" s="2">
        <v>10.2526655197144</v>
      </c>
    </row>
    <row r="181" spans="1:26" x14ac:dyDescent="0.25">
      <c r="A181" s="2">
        <v>920861</v>
      </c>
      <c r="B181" s="2">
        <v>921595</v>
      </c>
      <c r="C181" s="2" t="s">
        <v>1928</v>
      </c>
      <c r="D181" s="2">
        <v>2.56396720161273</v>
      </c>
      <c r="E181" s="2">
        <v>-7.8825467427571603</v>
      </c>
      <c r="F181" s="2" t="s">
        <v>1084</v>
      </c>
      <c r="G181" s="2" t="s">
        <v>1082</v>
      </c>
      <c r="H181" s="2" t="s">
        <v>1083</v>
      </c>
      <c r="I181" s="2" t="s">
        <v>43</v>
      </c>
      <c r="J181" s="2" t="s">
        <v>1928</v>
      </c>
      <c r="K181" s="2" t="s">
        <v>43</v>
      </c>
      <c r="L181" s="2" t="s">
        <v>1085</v>
      </c>
      <c r="M181" s="2" t="s">
        <v>2908</v>
      </c>
      <c r="N181" s="2" t="s">
        <v>2909</v>
      </c>
      <c r="O181" s="2" t="s">
        <v>2910</v>
      </c>
      <c r="P181" s="2" t="s">
        <v>43</v>
      </c>
      <c r="Q181" s="2" t="s">
        <v>43</v>
      </c>
      <c r="R181" s="2" t="s">
        <v>43</v>
      </c>
      <c r="S181" s="2" t="s">
        <v>2911</v>
      </c>
      <c r="T181" s="2">
        <v>32</v>
      </c>
      <c r="U181" s="2">
        <v>10.2491130828857</v>
      </c>
      <c r="V181" s="2">
        <v>10.875749588012701</v>
      </c>
      <c r="W181" s="2">
        <v>10.844705581665</v>
      </c>
      <c r="X181" s="2">
        <v>5</v>
      </c>
      <c r="Y181" s="2">
        <v>2.32192802429199</v>
      </c>
      <c r="Z181" s="2">
        <v>1</v>
      </c>
    </row>
    <row r="182" spans="1:26" x14ac:dyDescent="0.25">
      <c r="A182" s="2">
        <v>921592</v>
      </c>
      <c r="B182" s="2">
        <v>922053</v>
      </c>
      <c r="C182" s="2" t="s">
        <v>1928</v>
      </c>
      <c r="D182" s="2">
        <v>1.3099394496411201</v>
      </c>
      <c r="E182" s="2">
        <v>-6.0069196224212602</v>
      </c>
      <c r="F182" s="2" t="s">
        <v>1088</v>
      </c>
      <c r="G182" s="2" t="s">
        <v>1086</v>
      </c>
      <c r="H182" s="2" t="s">
        <v>1087</v>
      </c>
      <c r="I182" s="2" t="s">
        <v>43</v>
      </c>
      <c r="J182" s="2" t="s">
        <v>1982</v>
      </c>
      <c r="K182" s="2" t="s">
        <v>43</v>
      </c>
      <c r="L182" s="2" t="s">
        <v>442</v>
      </c>
      <c r="M182" s="2" t="s">
        <v>2912</v>
      </c>
      <c r="N182" s="2" t="s">
        <v>2913</v>
      </c>
      <c r="O182" s="2" t="s">
        <v>43</v>
      </c>
      <c r="P182" s="2" t="s">
        <v>43</v>
      </c>
      <c r="Q182" s="2" t="s">
        <v>43</v>
      </c>
      <c r="R182" s="2" t="s">
        <v>43</v>
      </c>
      <c r="S182" s="2" t="s">
        <v>2914</v>
      </c>
      <c r="T182" s="2">
        <v>37</v>
      </c>
      <c r="U182" s="2">
        <v>10.754052162170399</v>
      </c>
      <c r="V182" s="2">
        <v>11.178042411804199</v>
      </c>
      <c r="W182" s="2">
        <v>11.339850425720201</v>
      </c>
      <c r="X182" s="2">
        <v>9.3442955017089808</v>
      </c>
      <c r="Y182" s="2">
        <v>3.32192802429199</v>
      </c>
      <c r="Z182" s="2">
        <v>2.5849626064300502</v>
      </c>
    </row>
    <row r="183" spans="1:26" x14ac:dyDescent="0.25">
      <c r="A183" s="2">
        <v>922103</v>
      </c>
      <c r="B183" s="2">
        <v>923455</v>
      </c>
      <c r="C183" s="2" t="s">
        <v>1928</v>
      </c>
      <c r="D183" s="2">
        <v>1.73560919640256</v>
      </c>
      <c r="E183" s="2">
        <v>-4.7466793060302699</v>
      </c>
      <c r="F183" s="2" t="s">
        <v>35</v>
      </c>
      <c r="G183" s="2" t="s">
        <v>32</v>
      </c>
      <c r="H183" s="2" t="s">
        <v>33</v>
      </c>
      <c r="I183" s="2" t="s">
        <v>34</v>
      </c>
      <c r="J183" s="2" t="s">
        <v>1982</v>
      </c>
      <c r="K183" s="2" t="s">
        <v>43</v>
      </c>
      <c r="L183" s="2" t="s">
        <v>36</v>
      </c>
      <c r="M183" s="2" t="s">
        <v>2915</v>
      </c>
      <c r="N183" s="2" t="s">
        <v>2916</v>
      </c>
      <c r="O183" s="2" t="s">
        <v>2917</v>
      </c>
      <c r="P183" s="2" t="s">
        <v>2918</v>
      </c>
      <c r="Q183" s="2" t="s">
        <v>43</v>
      </c>
      <c r="R183" s="2" t="s">
        <v>2919</v>
      </c>
      <c r="S183" s="2" t="s">
        <v>2920</v>
      </c>
      <c r="T183" s="2">
        <v>107</v>
      </c>
      <c r="U183" s="2">
        <v>11.669771194458001</v>
      </c>
      <c r="V183" s="2">
        <v>12.4191703796387</v>
      </c>
      <c r="W183" s="2">
        <v>12.417325019836399</v>
      </c>
      <c r="X183" s="2">
        <v>6.4918532371520996</v>
      </c>
      <c r="Y183" s="2">
        <v>5.9541964530944798</v>
      </c>
      <c r="Z183" s="2">
        <v>9.8201789855956996</v>
      </c>
    </row>
    <row r="184" spans="1:26" x14ac:dyDescent="0.25">
      <c r="A184" s="2">
        <v>923627</v>
      </c>
      <c r="B184" s="2">
        <v>923812</v>
      </c>
      <c r="C184" s="2" t="s">
        <v>1928</v>
      </c>
      <c r="D184" s="2">
        <v>1.5237550995248199</v>
      </c>
      <c r="E184" s="2">
        <v>-5.7587692737579301</v>
      </c>
      <c r="F184" s="2" t="s">
        <v>1091</v>
      </c>
      <c r="G184" s="2" t="s">
        <v>1089</v>
      </c>
      <c r="H184" s="2" t="s">
        <v>1090</v>
      </c>
      <c r="I184" s="2" t="s">
        <v>43</v>
      </c>
      <c r="J184" s="2" t="s">
        <v>1982</v>
      </c>
      <c r="K184" s="2" t="s">
        <v>43</v>
      </c>
      <c r="L184" s="2" t="s">
        <v>442</v>
      </c>
      <c r="M184" s="2" t="s">
        <v>2921</v>
      </c>
      <c r="N184" s="2" t="s">
        <v>2922</v>
      </c>
      <c r="O184" s="2" t="s">
        <v>43</v>
      </c>
      <c r="P184" s="2" t="s">
        <v>43</v>
      </c>
      <c r="Q184" s="2" t="s">
        <v>43</v>
      </c>
      <c r="R184" s="2" t="s">
        <v>43</v>
      </c>
      <c r="S184" s="2" t="s">
        <v>43</v>
      </c>
      <c r="T184" s="2">
        <v>25</v>
      </c>
      <c r="U184" s="2">
        <v>9.9701061248779297</v>
      </c>
      <c r="V184" s="2">
        <v>10.639340400695801</v>
      </c>
      <c r="W184" s="2">
        <v>10.2348175048828</v>
      </c>
      <c r="X184" s="2">
        <v>3</v>
      </c>
      <c r="Y184" s="2">
        <v>7.98299360275269</v>
      </c>
      <c r="Z184" s="2">
        <v>2.5849626064300502</v>
      </c>
    </row>
    <row r="185" spans="1:26" x14ac:dyDescent="0.25">
      <c r="A185" s="2">
        <v>940950</v>
      </c>
      <c r="B185" s="2">
        <v>941663</v>
      </c>
      <c r="C185" s="2" t="s">
        <v>1928</v>
      </c>
      <c r="D185" s="2">
        <v>2.5519583971644901</v>
      </c>
      <c r="E185" s="2">
        <v>-7.0807116429011003</v>
      </c>
      <c r="F185" s="2" t="s">
        <v>39</v>
      </c>
      <c r="G185" s="2" t="s">
        <v>37</v>
      </c>
      <c r="H185" s="2" t="s">
        <v>38</v>
      </c>
      <c r="I185" s="2" t="s">
        <v>24</v>
      </c>
      <c r="J185" s="2" t="s">
        <v>1982</v>
      </c>
      <c r="K185" s="2" t="s">
        <v>43</v>
      </c>
      <c r="L185" s="2" t="s">
        <v>26</v>
      </c>
      <c r="M185" s="2" t="s">
        <v>2929</v>
      </c>
      <c r="N185" s="2" t="s">
        <v>2930</v>
      </c>
      <c r="O185" s="2" t="s">
        <v>2540</v>
      </c>
      <c r="P185" s="2" t="s">
        <v>2541</v>
      </c>
      <c r="Q185" s="2" t="s">
        <v>43</v>
      </c>
      <c r="R185" s="2" t="s">
        <v>2542</v>
      </c>
      <c r="S185" s="2" t="s">
        <v>2931</v>
      </c>
      <c r="T185" s="2">
        <v>56</v>
      </c>
      <c r="U185" s="2">
        <v>9.7582235336303693</v>
      </c>
      <c r="V185" s="2">
        <v>10.500842094421399</v>
      </c>
      <c r="W185" s="2">
        <v>10.773962974548301</v>
      </c>
      <c r="X185" s="2">
        <v>4.9541964530944798</v>
      </c>
      <c r="Y185" s="2">
        <v>3.4594316482543901</v>
      </c>
      <c r="Z185" s="2">
        <v>1.3772655725479099</v>
      </c>
    </row>
    <row r="186" spans="1:26" x14ac:dyDescent="0.25">
      <c r="A186" s="2">
        <v>942571</v>
      </c>
      <c r="B186" s="2">
        <v>943302</v>
      </c>
      <c r="C186" s="2" t="s">
        <v>1928</v>
      </c>
      <c r="D186" s="2">
        <v>2.5771597475260402</v>
      </c>
      <c r="E186" s="2">
        <v>-3.9845643043518102</v>
      </c>
      <c r="F186" s="2" t="s">
        <v>43</v>
      </c>
      <c r="G186" s="2" t="s">
        <v>40</v>
      </c>
      <c r="H186" s="2" t="s">
        <v>41</v>
      </c>
      <c r="I186" s="2" t="s">
        <v>42</v>
      </c>
      <c r="J186" s="2" t="s">
        <v>1982</v>
      </c>
      <c r="K186" s="2" t="s">
        <v>43</v>
      </c>
      <c r="L186" s="2" t="s">
        <v>44</v>
      </c>
      <c r="M186" s="2" t="s">
        <v>2932</v>
      </c>
      <c r="N186" s="2" t="s">
        <v>2933</v>
      </c>
      <c r="O186" s="2" t="s">
        <v>2486</v>
      </c>
      <c r="P186" s="2" t="s">
        <v>2906</v>
      </c>
      <c r="Q186" s="2" t="s">
        <v>43</v>
      </c>
      <c r="R186" s="2" t="s">
        <v>2934</v>
      </c>
      <c r="S186" s="2" t="s">
        <v>43</v>
      </c>
      <c r="T186" s="2">
        <v>46</v>
      </c>
      <c r="U186" s="2">
        <v>11.7862691879272</v>
      </c>
      <c r="V186" s="2">
        <v>12.4027452468872</v>
      </c>
      <c r="W186" s="2">
        <v>12.6573181152344</v>
      </c>
      <c r="X186" s="2">
        <v>8.2094535827636701</v>
      </c>
      <c r="Y186" s="2">
        <v>9.2737951278686506</v>
      </c>
      <c r="Z186" s="2">
        <v>7.4093909263610804</v>
      </c>
    </row>
    <row r="187" spans="1:26" x14ac:dyDescent="0.25">
      <c r="A187" s="2">
        <v>951333</v>
      </c>
      <c r="B187" s="2">
        <v>952193</v>
      </c>
      <c r="C187" s="2" t="s">
        <v>1928</v>
      </c>
      <c r="D187" s="2">
        <v>2.01679582663682</v>
      </c>
      <c r="E187" s="2">
        <v>-4.5092668533325204</v>
      </c>
      <c r="F187" s="2" t="s">
        <v>160</v>
      </c>
      <c r="G187" s="2" t="s">
        <v>157</v>
      </c>
      <c r="H187" s="2" t="s">
        <v>158</v>
      </c>
      <c r="I187" s="2" t="s">
        <v>159</v>
      </c>
      <c r="J187" s="2" t="s">
        <v>1928</v>
      </c>
      <c r="K187" s="2" t="s">
        <v>2935</v>
      </c>
      <c r="L187" s="2" t="s">
        <v>161</v>
      </c>
      <c r="M187" s="2" t="s">
        <v>2936</v>
      </c>
      <c r="N187" s="2" t="s">
        <v>2937</v>
      </c>
      <c r="O187" s="2" t="s">
        <v>2245</v>
      </c>
      <c r="P187" s="2" t="s">
        <v>2938</v>
      </c>
      <c r="Q187" s="2" t="s">
        <v>2939</v>
      </c>
      <c r="R187" s="2" t="s">
        <v>2940</v>
      </c>
      <c r="S187" s="2" t="s">
        <v>2941</v>
      </c>
      <c r="T187" s="2">
        <v>49</v>
      </c>
      <c r="U187" s="2">
        <v>9.3619441986084002</v>
      </c>
      <c r="V187" s="2">
        <v>9.8423500061035192</v>
      </c>
      <c r="W187" s="2">
        <v>10.309475898742701</v>
      </c>
      <c r="X187" s="2">
        <v>3.6065912246704102</v>
      </c>
      <c r="Y187" s="2">
        <v>5.5849623680114702</v>
      </c>
      <c r="Z187" s="2">
        <v>6.79441595077515</v>
      </c>
    </row>
    <row r="188" spans="1:26" x14ac:dyDescent="0.25">
      <c r="A188" s="2">
        <v>955671</v>
      </c>
      <c r="B188" s="2">
        <v>956591</v>
      </c>
      <c r="C188" s="2" t="s">
        <v>1928</v>
      </c>
      <c r="D188" s="2">
        <v>1.09047122400348</v>
      </c>
      <c r="E188" s="2">
        <v>-5.0432526270548497</v>
      </c>
      <c r="F188" s="2" t="s">
        <v>4850</v>
      </c>
      <c r="G188" s="2" t="s">
        <v>4851</v>
      </c>
      <c r="H188" s="2" t="s">
        <v>4852</v>
      </c>
      <c r="I188" s="2" t="s">
        <v>4853</v>
      </c>
      <c r="J188" s="2" t="s">
        <v>1982</v>
      </c>
      <c r="K188" s="2" t="s">
        <v>43</v>
      </c>
      <c r="L188" s="2" t="s">
        <v>4854</v>
      </c>
      <c r="M188" s="2" t="s">
        <v>4855</v>
      </c>
      <c r="N188" s="2" t="s">
        <v>4856</v>
      </c>
      <c r="O188" s="2" t="s">
        <v>4857</v>
      </c>
      <c r="P188" s="2" t="s">
        <v>4858</v>
      </c>
      <c r="Q188" s="2" t="s">
        <v>43</v>
      </c>
      <c r="R188" s="2" t="s">
        <v>4859</v>
      </c>
      <c r="S188" s="2" t="s">
        <v>4854</v>
      </c>
      <c r="T188" s="2">
        <v>72</v>
      </c>
      <c r="U188" s="2">
        <v>10.4563541412354</v>
      </c>
      <c r="V188" s="2">
        <v>11.346513748168899</v>
      </c>
      <c r="W188" s="2">
        <v>11.6537408828735</v>
      </c>
      <c r="X188" s="2">
        <v>9.2288188934326207</v>
      </c>
      <c r="Y188" s="2">
        <v>7.0980319976806596</v>
      </c>
      <c r="Z188" s="2">
        <v>2</v>
      </c>
    </row>
    <row r="189" spans="1:26" x14ac:dyDescent="0.25">
      <c r="A189" s="2">
        <v>975532</v>
      </c>
      <c r="B189" s="2">
        <v>976296</v>
      </c>
      <c r="C189" s="2" t="s">
        <v>1928</v>
      </c>
      <c r="D189" s="2">
        <v>2.3943142215389899</v>
      </c>
      <c r="E189" s="2">
        <v>-4.5051724116007499</v>
      </c>
      <c r="F189" s="2" t="s">
        <v>898</v>
      </c>
      <c r="G189" s="2" t="s">
        <v>896</v>
      </c>
      <c r="H189" s="2" t="s">
        <v>897</v>
      </c>
      <c r="I189" s="2" t="s">
        <v>883</v>
      </c>
      <c r="J189" s="2" t="s">
        <v>1928</v>
      </c>
      <c r="K189" s="2" t="s">
        <v>43</v>
      </c>
      <c r="L189" s="2" t="s">
        <v>885</v>
      </c>
      <c r="M189" s="2" t="s">
        <v>2942</v>
      </c>
      <c r="N189" s="2" t="s">
        <v>2943</v>
      </c>
      <c r="O189" s="2" t="s">
        <v>2559</v>
      </c>
      <c r="P189" s="2" t="s">
        <v>2560</v>
      </c>
      <c r="Q189" s="2" t="s">
        <v>43</v>
      </c>
      <c r="R189" s="2" t="s">
        <v>1880</v>
      </c>
      <c r="S189" s="2" t="s">
        <v>885</v>
      </c>
      <c r="T189" s="2">
        <v>44</v>
      </c>
      <c r="U189" s="2">
        <v>11.9450778961182</v>
      </c>
      <c r="V189" s="2">
        <v>12.5745935440063</v>
      </c>
      <c r="W189" s="2">
        <v>12.7010898590088</v>
      </c>
      <c r="X189" s="2">
        <v>8.5698556900024396</v>
      </c>
      <c r="Y189" s="2">
        <v>8.6759567260742205</v>
      </c>
      <c r="Z189" s="2">
        <v>6.4594316482543901</v>
      </c>
    </row>
    <row r="190" spans="1:26" x14ac:dyDescent="0.25">
      <c r="A190" s="2">
        <v>977761</v>
      </c>
      <c r="B190" s="2">
        <v>978714</v>
      </c>
      <c r="C190" s="2" t="s">
        <v>1928</v>
      </c>
      <c r="D190" s="2">
        <v>1.3426102943867</v>
      </c>
      <c r="E190" s="2">
        <v>-4.67627024650574</v>
      </c>
      <c r="F190" s="2" t="s">
        <v>48</v>
      </c>
      <c r="G190" s="2" t="s">
        <v>45</v>
      </c>
      <c r="H190" s="2" t="s">
        <v>46</v>
      </c>
      <c r="I190" s="2" t="s">
        <v>47</v>
      </c>
      <c r="J190" s="2" t="s">
        <v>1928</v>
      </c>
      <c r="K190" s="2" t="s">
        <v>2953</v>
      </c>
      <c r="L190" s="2" t="s">
        <v>49</v>
      </c>
      <c r="M190" s="2" t="s">
        <v>2954</v>
      </c>
      <c r="N190" s="2" t="s">
        <v>2955</v>
      </c>
      <c r="O190" s="2" t="s">
        <v>2956</v>
      </c>
      <c r="P190" s="2" t="s">
        <v>2957</v>
      </c>
      <c r="Q190" s="2" t="s">
        <v>43</v>
      </c>
      <c r="R190" s="2" t="s">
        <v>2958</v>
      </c>
      <c r="S190" s="2" t="s">
        <v>2959</v>
      </c>
      <c r="T190" s="2">
        <v>54</v>
      </c>
      <c r="U190" s="2">
        <v>10.32080078125</v>
      </c>
      <c r="V190" s="2">
        <v>10.7879028320313</v>
      </c>
      <c r="W190" s="2">
        <v>10.823367118835399</v>
      </c>
      <c r="X190" s="2">
        <v>7.6073303222656303</v>
      </c>
      <c r="Y190" s="2">
        <v>2.72607398033142</v>
      </c>
      <c r="Z190" s="2">
        <v>7.5698556900024396</v>
      </c>
    </row>
    <row r="191" spans="1:26" x14ac:dyDescent="0.25">
      <c r="A191" s="2">
        <v>979082</v>
      </c>
      <c r="B191" s="2">
        <v>980437</v>
      </c>
      <c r="C191" s="2" t="s">
        <v>1928</v>
      </c>
      <c r="D191" s="2">
        <v>1.6917295928973299</v>
      </c>
      <c r="E191" s="2">
        <v>-4.2224952379862497</v>
      </c>
      <c r="F191" s="2" t="s">
        <v>165</v>
      </c>
      <c r="G191" s="2" t="s">
        <v>162</v>
      </c>
      <c r="H191" s="2" t="s">
        <v>163</v>
      </c>
      <c r="I191" s="2" t="s">
        <v>164</v>
      </c>
      <c r="J191" s="2" t="s">
        <v>1928</v>
      </c>
      <c r="K191" s="2" t="s">
        <v>2960</v>
      </c>
      <c r="L191" s="2" t="s">
        <v>166</v>
      </c>
      <c r="M191" s="2" t="s">
        <v>2961</v>
      </c>
      <c r="N191" s="2" t="s">
        <v>2962</v>
      </c>
      <c r="O191" s="2" t="s">
        <v>2963</v>
      </c>
      <c r="P191" s="2" t="s">
        <v>2964</v>
      </c>
      <c r="Q191" s="2" t="s">
        <v>2187</v>
      </c>
      <c r="R191" s="2" t="s">
        <v>1874</v>
      </c>
      <c r="S191" s="2" t="s">
        <v>2566</v>
      </c>
      <c r="T191" s="2">
        <v>94</v>
      </c>
      <c r="U191" s="2">
        <v>11.7034711837769</v>
      </c>
      <c r="V191" s="2">
        <v>12.358925819396999</v>
      </c>
      <c r="W191" s="2">
        <v>12.5090322494507</v>
      </c>
      <c r="X191" s="2">
        <v>8.18487548828125</v>
      </c>
      <c r="Y191" s="2">
        <v>5.9541964530944798</v>
      </c>
      <c r="Z191" s="2">
        <v>9.7648715972900408</v>
      </c>
    </row>
    <row r="192" spans="1:26" x14ac:dyDescent="0.25">
      <c r="A192" s="2">
        <v>980999</v>
      </c>
      <c r="B192" s="2">
        <v>983461</v>
      </c>
      <c r="C192" s="2" t="s">
        <v>1928</v>
      </c>
      <c r="D192" s="2">
        <v>1.6667111473180301</v>
      </c>
      <c r="E192" s="2">
        <v>-3.3414948781331399</v>
      </c>
      <c r="F192" s="2" t="s">
        <v>776</v>
      </c>
      <c r="G192" s="2" t="s">
        <v>773</v>
      </c>
      <c r="H192" s="2" t="s">
        <v>774</v>
      </c>
      <c r="I192" s="2" t="s">
        <v>775</v>
      </c>
      <c r="J192" s="2" t="s">
        <v>1928</v>
      </c>
      <c r="K192" s="2" t="s">
        <v>2965</v>
      </c>
      <c r="L192" s="2" t="s">
        <v>777</v>
      </c>
      <c r="M192" s="2" t="s">
        <v>2966</v>
      </c>
      <c r="N192" s="2" t="s">
        <v>2967</v>
      </c>
      <c r="O192" s="2" t="s">
        <v>2968</v>
      </c>
      <c r="P192" s="2" t="s">
        <v>2969</v>
      </c>
      <c r="Q192" s="2" t="s">
        <v>43</v>
      </c>
      <c r="R192" s="2" t="s">
        <v>2970</v>
      </c>
      <c r="S192" s="2" t="s">
        <v>2677</v>
      </c>
      <c r="T192" s="2">
        <v>144</v>
      </c>
      <c r="U192" s="2">
        <v>12.8039293289185</v>
      </c>
      <c r="V192" s="2">
        <v>13.473071098327599</v>
      </c>
      <c r="W192" s="2">
        <v>13.5273551940918</v>
      </c>
      <c r="X192" s="2">
        <v>10.719388961791999</v>
      </c>
      <c r="Y192" s="2">
        <v>10.8955755233765</v>
      </c>
      <c r="Z192" s="2">
        <v>8.1649065017700195</v>
      </c>
    </row>
    <row r="193" spans="1:26" x14ac:dyDescent="0.25">
      <c r="A193" s="2">
        <v>991027</v>
      </c>
      <c r="B193" s="2">
        <v>991262</v>
      </c>
      <c r="C193" s="2" t="s">
        <v>1928</v>
      </c>
      <c r="D193" s="2">
        <v>1.7396691148886301</v>
      </c>
      <c r="E193" s="2">
        <v>-6.0542818705240897</v>
      </c>
      <c r="F193" s="2" t="s">
        <v>43</v>
      </c>
      <c r="G193" s="2" t="s">
        <v>1777</v>
      </c>
      <c r="H193" s="2" t="s">
        <v>1777</v>
      </c>
      <c r="I193" s="2" t="s">
        <v>43</v>
      </c>
      <c r="J193" s="2" t="s">
        <v>1946</v>
      </c>
      <c r="K193" s="2" t="s">
        <v>1777</v>
      </c>
      <c r="L193" s="2" t="s">
        <v>1777</v>
      </c>
      <c r="M193" s="2" t="s">
        <v>43</v>
      </c>
      <c r="N193" s="2" t="s">
        <v>43</v>
      </c>
      <c r="O193" s="2" t="s">
        <v>43</v>
      </c>
      <c r="P193" s="2" t="s">
        <v>43</v>
      </c>
      <c r="Q193" s="2" t="s">
        <v>43</v>
      </c>
      <c r="R193" s="2" t="s">
        <v>43</v>
      </c>
      <c r="S193" s="2" t="s">
        <v>43</v>
      </c>
      <c r="T193" s="2">
        <v>16</v>
      </c>
      <c r="U193" s="2">
        <v>9.6293563842773402</v>
      </c>
      <c r="V193" s="2">
        <v>9.9758481979370099</v>
      </c>
      <c r="W193" s="2">
        <v>10.5127401351929</v>
      </c>
      <c r="X193" s="2">
        <v>6.8454899787902797</v>
      </c>
      <c r="Y193" s="2">
        <v>3.5849626064300502</v>
      </c>
      <c r="Z193" s="2">
        <v>1.52464652061462</v>
      </c>
    </row>
    <row r="194" spans="1:26" x14ac:dyDescent="0.25">
      <c r="A194" s="2">
        <v>1001402</v>
      </c>
      <c r="B194" s="2">
        <v>1002172</v>
      </c>
      <c r="C194" s="2" t="s">
        <v>1928</v>
      </c>
      <c r="D194" s="2">
        <v>2.6024154962842099</v>
      </c>
      <c r="E194" s="2">
        <v>-5.2448412577311201</v>
      </c>
      <c r="F194" s="2" t="s">
        <v>664</v>
      </c>
      <c r="G194" s="2" t="s">
        <v>661</v>
      </c>
      <c r="H194" s="2" t="s">
        <v>662</v>
      </c>
      <c r="I194" s="2" t="s">
        <v>663</v>
      </c>
      <c r="J194" s="2" t="s">
        <v>1928</v>
      </c>
      <c r="K194" s="2" t="s">
        <v>43</v>
      </c>
      <c r="L194" s="2" t="s">
        <v>665</v>
      </c>
      <c r="M194" s="2" t="s">
        <v>2971</v>
      </c>
      <c r="N194" s="2" t="s">
        <v>2972</v>
      </c>
      <c r="O194" s="2" t="s">
        <v>2160</v>
      </c>
      <c r="P194" s="2" t="s">
        <v>2973</v>
      </c>
      <c r="Q194" s="2" t="s">
        <v>43</v>
      </c>
      <c r="R194" s="2" t="s">
        <v>2974</v>
      </c>
      <c r="S194" s="2" t="s">
        <v>2975</v>
      </c>
      <c r="T194" s="2">
        <v>51</v>
      </c>
      <c r="U194" s="2">
        <v>10.2384042739868</v>
      </c>
      <c r="V194" s="2">
        <v>11.364682197570801</v>
      </c>
      <c r="W194" s="2">
        <v>11.0606956481934</v>
      </c>
      <c r="X194" s="2">
        <v>6.70043992996216</v>
      </c>
      <c r="Y194" s="2">
        <v>5.9068903923034703</v>
      </c>
      <c r="Z194" s="2">
        <v>4.3219280242919904</v>
      </c>
    </row>
    <row r="195" spans="1:26" x14ac:dyDescent="0.25">
      <c r="A195" s="2">
        <v>1003502</v>
      </c>
      <c r="B195" s="2">
        <v>1004362</v>
      </c>
      <c r="C195" s="2" t="s">
        <v>1928</v>
      </c>
      <c r="D195" s="2">
        <v>1.6208021085064399</v>
      </c>
      <c r="E195" s="2">
        <v>-2.25191847483317</v>
      </c>
      <c r="F195" s="2" t="s">
        <v>648</v>
      </c>
      <c r="G195" s="2" t="s">
        <v>645</v>
      </c>
      <c r="H195" s="2" t="s">
        <v>646</v>
      </c>
      <c r="I195" s="2" t="s">
        <v>647</v>
      </c>
      <c r="J195" s="2" t="s">
        <v>1928</v>
      </c>
      <c r="K195" s="2" t="s">
        <v>43</v>
      </c>
      <c r="L195" s="2" t="s">
        <v>649</v>
      </c>
      <c r="M195" s="2" t="s">
        <v>2984</v>
      </c>
      <c r="N195" s="2" t="s">
        <v>2985</v>
      </c>
      <c r="O195" s="2" t="s">
        <v>1942</v>
      </c>
      <c r="P195" s="2" t="s">
        <v>1943</v>
      </c>
      <c r="Q195" s="2" t="s">
        <v>43</v>
      </c>
      <c r="R195" s="2" t="s">
        <v>1944</v>
      </c>
      <c r="S195" s="2" t="s">
        <v>1945</v>
      </c>
      <c r="T195" s="2">
        <v>68</v>
      </c>
      <c r="U195" s="2">
        <v>10.656424522399901</v>
      </c>
      <c r="V195" s="2">
        <v>11.6059427261353</v>
      </c>
      <c r="W195" s="2">
        <v>11.4563541412354</v>
      </c>
      <c r="X195" s="2">
        <v>8.08746242523193</v>
      </c>
      <c r="Y195" s="2">
        <v>8.8517494201660192</v>
      </c>
      <c r="Z195" s="2">
        <v>10.023754119873001</v>
      </c>
    </row>
    <row r="196" spans="1:26" x14ac:dyDescent="0.25">
      <c r="A196" s="2">
        <v>1019802</v>
      </c>
      <c r="B196" s="2">
        <v>1021352</v>
      </c>
      <c r="C196" s="2" t="s">
        <v>1928</v>
      </c>
      <c r="D196" s="2">
        <v>2.48531582264398</v>
      </c>
      <c r="E196" s="2">
        <v>-6.4275871912638296</v>
      </c>
      <c r="F196" s="2" t="s">
        <v>838</v>
      </c>
      <c r="G196" s="2" t="s">
        <v>835</v>
      </c>
      <c r="H196" s="2" t="s">
        <v>836</v>
      </c>
      <c r="I196" s="2" t="s">
        <v>837</v>
      </c>
      <c r="J196" s="2" t="s">
        <v>1928</v>
      </c>
      <c r="K196" s="2" t="s">
        <v>43</v>
      </c>
      <c r="L196" s="2" t="s">
        <v>829</v>
      </c>
      <c r="M196" s="2" t="s">
        <v>2995</v>
      </c>
      <c r="N196" s="2" t="s">
        <v>2996</v>
      </c>
      <c r="O196" s="2" t="s">
        <v>2997</v>
      </c>
      <c r="P196" s="2" t="s">
        <v>43</v>
      </c>
      <c r="Q196" s="2" t="s">
        <v>2665</v>
      </c>
      <c r="R196" s="2" t="s">
        <v>2998</v>
      </c>
      <c r="S196" s="2" t="s">
        <v>2999</v>
      </c>
      <c r="T196" s="2">
        <v>102</v>
      </c>
      <c r="U196" s="2">
        <v>10.768184661865201</v>
      </c>
      <c r="V196" s="2">
        <v>11.3917808532715</v>
      </c>
      <c r="W196" s="2">
        <v>11.5132341384888</v>
      </c>
      <c r="X196" s="2">
        <v>5.8826432228088397</v>
      </c>
      <c r="Y196" s="2">
        <v>2.8073549270629901</v>
      </c>
      <c r="Z196" s="2">
        <v>5.70043992996216</v>
      </c>
    </row>
    <row r="197" spans="1:26" x14ac:dyDescent="0.25">
      <c r="A197" s="2">
        <v>1021333</v>
      </c>
      <c r="B197" s="2">
        <v>1022025</v>
      </c>
      <c r="C197" s="2" t="s">
        <v>1928</v>
      </c>
      <c r="D197" s="2">
        <v>1.92041978949264</v>
      </c>
      <c r="E197" s="2">
        <v>-5.3499387105306004</v>
      </c>
      <c r="F197" s="2" t="s">
        <v>924</v>
      </c>
      <c r="G197" s="2" t="s">
        <v>920</v>
      </c>
      <c r="H197" s="2" t="s">
        <v>921</v>
      </c>
      <c r="I197" s="2" t="s">
        <v>922</v>
      </c>
      <c r="J197" s="2" t="s">
        <v>1928</v>
      </c>
      <c r="K197" s="2" t="s">
        <v>43</v>
      </c>
      <c r="L197" s="2" t="s">
        <v>859</v>
      </c>
      <c r="M197" s="2" t="s">
        <v>3000</v>
      </c>
      <c r="N197" s="2" t="s">
        <v>3001</v>
      </c>
      <c r="O197" s="2" t="s">
        <v>3002</v>
      </c>
      <c r="P197" s="2" t="s">
        <v>3003</v>
      </c>
      <c r="Q197" s="2" t="s">
        <v>43</v>
      </c>
      <c r="R197" s="2" t="s">
        <v>3004</v>
      </c>
      <c r="S197" s="2" t="s">
        <v>3005</v>
      </c>
      <c r="T197" s="2">
        <v>51</v>
      </c>
      <c r="U197" s="2">
        <v>11.1503820419312</v>
      </c>
      <c r="V197" s="2">
        <v>11.743992805481</v>
      </c>
      <c r="W197" s="2">
        <v>11.572700500488301</v>
      </c>
      <c r="X197" s="2">
        <v>8.2854022979736293</v>
      </c>
      <c r="Y197" s="2">
        <v>4.08746290206909</v>
      </c>
      <c r="Z197" s="2">
        <v>6.04439401626587</v>
      </c>
    </row>
    <row r="198" spans="1:26" x14ac:dyDescent="0.25">
      <c r="A198" s="2">
        <v>1041090</v>
      </c>
      <c r="B198" s="2">
        <v>1041500</v>
      </c>
      <c r="C198" s="2" t="s">
        <v>1928</v>
      </c>
      <c r="D198" s="2">
        <v>1.45892724672785</v>
      </c>
      <c r="E198" s="2">
        <v>-6.1079387664794904</v>
      </c>
      <c r="F198" s="2" t="s">
        <v>43</v>
      </c>
      <c r="G198" s="2" t="s">
        <v>3027</v>
      </c>
      <c r="H198" s="2" t="s">
        <v>3027</v>
      </c>
      <c r="I198" s="2" t="s">
        <v>43</v>
      </c>
      <c r="J198" s="2" t="s">
        <v>1946</v>
      </c>
      <c r="K198" s="2" t="s">
        <v>3027</v>
      </c>
      <c r="L198" s="2" t="s">
        <v>3027</v>
      </c>
      <c r="M198" s="2" t="s">
        <v>43</v>
      </c>
      <c r="N198" s="2" t="s">
        <v>43</v>
      </c>
      <c r="O198" s="2" t="s">
        <v>43</v>
      </c>
      <c r="P198" s="2" t="s">
        <v>43</v>
      </c>
      <c r="Q198" s="2" t="s">
        <v>43</v>
      </c>
      <c r="R198" s="2" t="s">
        <v>43</v>
      </c>
      <c r="S198" s="2" t="s">
        <v>43</v>
      </c>
      <c r="T198" s="2">
        <v>35</v>
      </c>
      <c r="U198" s="2">
        <v>9.3241806030273402</v>
      </c>
      <c r="V198" s="2">
        <v>9.9483671188354492</v>
      </c>
      <c r="W198" s="2">
        <v>10.2324209213257</v>
      </c>
      <c r="X198" s="2">
        <v>6.4262647628784197</v>
      </c>
      <c r="Y198" s="2">
        <v>4.7548875808715803</v>
      </c>
      <c r="Z198" s="2">
        <v>0</v>
      </c>
    </row>
    <row r="199" spans="1:26" x14ac:dyDescent="0.25">
      <c r="A199" s="2">
        <v>1041501</v>
      </c>
      <c r="B199" s="2">
        <v>1042991</v>
      </c>
      <c r="C199" s="2" t="s">
        <v>1928</v>
      </c>
      <c r="D199" s="2">
        <v>2.68418130619833</v>
      </c>
      <c r="E199" s="2">
        <v>-4.5316158930460597</v>
      </c>
      <c r="F199" s="2" t="s">
        <v>1059</v>
      </c>
      <c r="G199" s="2" t="s">
        <v>1092</v>
      </c>
      <c r="H199" s="2" t="s">
        <v>1093</v>
      </c>
      <c r="I199" s="2" t="s">
        <v>43</v>
      </c>
      <c r="J199" s="2" t="s">
        <v>1928</v>
      </c>
      <c r="K199" s="2" t="s">
        <v>43</v>
      </c>
      <c r="L199" s="2" t="s">
        <v>1025</v>
      </c>
      <c r="M199" s="2" t="s">
        <v>3028</v>
      </c>
      <c r="N199" s="2" t="s">
        <v>3029</v>
      </c>
      <c r="O199" s="2" t="s">
        <v>1985</v>
      </c>
      <c r="P199" s="2" t="s">
        <v>43</v>
      </c>
      <c r="Q199" s="2" t="s">
        <v>43</v>
      </c>
      <c r="R199" s="2" t="s">
        <v>43</v>
      </c>
      <c r="S199" s="2" t="s">
        <v>43</v>
      </c>
      <c r="T199" s="2">
        <v>112</v>
      </c>
      <c r="U199" s="2">
        <v>12.3196725845337</v>
      </c>
      <c r="V199" s="2">
        <v>13.187970161438001</v>
      </c>
      <c r="W199" s="2">
        <v>13.247778892517101</v>
      </c>
      <c r="X199" s="2">
        <v>9.0389194488525408</v>
      </c>
      <c r="Y199" s="2">
        <v>8.8548679351806605</v>
      </c>
      <c r="Z199" s="2">
        <v>7.2667865753173801</v>
      </c>
    </row>
    <row r="200" spans="1:26" x14ac:dyDescent="0.25">
      <c r="A200" s="2">
        <v>1045056</v>
      </c>
      <c r="B200" s="2">
        <v>1045967</v>
      </c>
      <c r="C200" s="2" t="s">
        <v>1928</v>
      </c>
      <c r="D200" s="2">
        <v>2.8347339871563499</v>
      </c>
      <c r="E200" s="2">
        <v>-5.4682049751281703</v>
      </c>
      <c r="F200" s="2" t="s">
        <v>170</v>
      </c>
      <c r="G200" s="2" t="s">
        <v>167</v>
      </c>
      <c r="H200" s="2" t="s">
        <v>168</v>
      </c>
      <c r="I200" s="2" t="s">
        <v>169</v>
      </c>
      <c r="J200" s="2" t="s">
        <v>1928</v>
      </c>
      <c r="K200" s="2" t="s">
        <v>43</v>
      </c>
      <c r="L200" s="2" t="s">
        <v>171</v>
      </c>
      <c r="M200" s="2" t="s">
        <v>3030</v>
      </c>
      <c r="N200" s="2" t="s">
        <v>3031</v>
      </c>
      <c r="O200" s="2" t="s">
        <v>2540</v>
      </c>
      <c r="P200" s="2" t="s">
        <v>2541</v>
      </c>
      <c r="Q200" s="2" t="s">
        <v>43</v>
      </c>
      <c r="R200" s="2" t="s">
        <v>3032</v>
      </c>
      <c r="S200" s="2" t="s">
        <v>3026</v>
      </c>
      <c r="T200" s="2">
        <v>63</v>
      </c>
      <c r="U200" s="2">
        <v>11.5627193450928</v>
      </c>
      <c r="V200" s="2">
        <v>12.3362274169922</v>
      </c>
      <c r="W200" s="2">
        <v>11.8653469085693</v>
      </c>
      <c r="X200" s="2">
        <v>5.1292829513549796</v>
      </c>
      <c r="Y200" s="2">
        <v>7.0112271308898899</v>
      </c>
      <c r="Z200" s="2">
        <v>7.2191686630248997</v>
      </c>
    </row>
    <row r="201" spans="1:26" x14ac:dyDescent="0.25">
      <c r="A201" s="2">
        <v>1045982</v>
      </c>
      <c r="B201" s="2">
        <v>1046863</v>
      </c>
      <c r="C201" s="2" t="s">
        <v>1928</v>
      </c>
      <c r="D201" s="2">
        <v>2.14558621689633</v>
      </c>
      <c r="E201" s="2">
        <v>-5.7298914591471402</v>
      </c>
      <c r="F201" s="2" t="s">
        <v>175</v>
      </c>
      <c r="G201" s="2" t="s">
        <v>172</v>
      </c>
      <c r="H201" s="2" t="s">
        <v>173</v>
      </c>
      <c r="I201" s="2" t="s">
        <v>174</v>
      </c>
      <c r="J201" s="2" t="s">
        <v>1928</v>
      </c>
      <c r="K201" s="2" t="s">
        <v>43</v>
      </c>
      <c r="L201" s="2" t="s">
        <v>171</v>
      </c>
      <c r="M201" s="2" t="s">
        <v>3033</v>
      </c>
      <c r="N201" s="2" t="s">
        <v>3034</v>
      </c>
      <c r="O201" s="2" t="s">
        <v>2540</v>
      </c>
      <c r="P201" s="2" t="s">
        <v>43</v>
      </c>
      <c r="Q201" s="2" t="s">
        <v>43</v>
      </c>
      <c r="R201" s="2" t="s">
        <v>3035</v>
      </c>
      <c r="S201" s="2" t="s">
        <v>3036</v>
      </c>
      <c r="T201" s="2">
        <v>76</v>
      </c>
      <c r="U201" s="2">
        <v>10.4655666351318</v>
      </c>
      <c r="V201" s="2">
        <v>11.360847473144499</v>
      </c>
      <c r="W201" s="2">
        <v>11.0368604660034</v>
      </c>
      <c r="X201" s="2">
        <v>5.8826432228088397</v>
      </c>
      <c r="Y201" s="2">
        <v>3.0767116546630899</v>
      </c>
      <c r="Z201" s="2">
        <v>6.7142453193664604</v>
      </c>
    </row>
    <row r="202" spans="1:26" x14ac:dyDescent="0.25">
      <c r="A202" s="2">
        <v>1049122</v>
      </c>
      <c r="B202" s="2">
        <v>1050039</v>
      </c>
      <c r="C202" s="2" t="s">
        <v>1928</v>
      </c>
      <c r="D202" s="2">
        <v>2.4695164601229802</v>
      </c>
      <c r="E202" s="2">
        <v>-6.2975252469380703</v>
      </c>
      <c r="F202" s="2" t="s">
        <v>803</v>
      </c>
      <c r="G202" s="2" t="s">
        <v>799</v>
      </c>
      <c r="H202" s="2" t="s">
        <v>800</v>
      </c>
      <c r="I202" s="2" t="s">
        <v>801</v>
      </c>
      <c r="J202" s="2" t="s">
        <v>1928</v>
      </c>
      <c r="K202" s="2" t="s">
        <v>43</v>
      </c>
      <c r="L202" s="2" t="s">
        <v>804</v>
      </c>
      <c r="M202" s="2" t="s">
        <v>3037</v>
      </c>
      <c r="N202" s="2" t="s">
        <v>3038</v>
      </c>
      <c r="O202" s="2" t="s">
        <v>3039</v>
      </c>
      <c r="P202" s="2" t="s">
        <v>3040</v>
      </c>
      <c r="Q202" s="2" t="s">
        <v>43</v>
      </c>
      <c r="R202" s="2" t="s">
        <v>3041</v>
      </c>
      <c r="S202" s="2" t="s">
        <v>804</v>
      </c>
      <c r="T202" s="2">
        <v>51</v>
      </c>
      <c r="U202" s="2">
        <v>8.700439453125</v>
      </c>
      <c r="V202" s="2">
        <v>9.4262647628784197</v>
      </c>
      <c r="W202" s="2">
        <v>9.9218406677246094</v>
      </c>
      <c r="X202" s="2">
        <v>1.1856501102447501</v>
      </c>
      <c r="Y202" s="2">
        <v>3.70043969154358</v>
      </c>
      <c r="Z202" s="2">
        <v>4.2698793411254901</v>
      </c>
    </row>
    <row r="203" spans="1:26" x14ac:dyDescent="0.25">
      <c r="A203" s="2">
        <v>1050771</v>
      </c>
      <c r="B203" s="2">
        <v>1052939</v>
      </c>
      <c r="C203" s="2" t="s">
        <v>1928</v>
      </c>
      <c r="D203" s="2">
        <v>2.03809292196402</v>
      </c>
      <c r="E203" s="2">
        <v>-3.9332234064737999</v>
      </c>
      <c r="F203" s="2" t="s">
        <v>179</v>
      </c>
      <c r="G203" s="2" t="s">
        <v>176</v>
      </c>
      <c r="H203" s="2" t="s">
        <v>177</v>
      </c>
      <c r="I203" s="2" t="s">
        <v>178</v>
      </c>
      <c r="J203" s="2" t="s">
        <v>1928</v>
      </c>
      <c r="K203" s="2" t="s">
        <v>3042</v>
      </c>
      <c r="L203" s="2" t="s">
        <v>180</v>
      </c>
      <c r="M203" s="2" t="s">
        <v>3043</v>
      </c>
      <c r="N203" s="2" t="s">
        <v>3044</v>
      </c>
      <c r="O203" s="2" t="s">
        <v>3045</v>
      </c>
      <c r="P203" s="2" t="s">
        <v>3046</v>
      </c>
      <c r="Q203" s="2" t="s">
        <v>3047</v>
      </c>
      <c r="R203" s="2" t="s">
        <v>3048</v>
      </c>
      <c r="S203" s="2" t="s">
        <v>3049</v>
      </c>
      <c r="T203" s="2">
        <v>125</v>
      </c>
      <c r="U203" s="2">
        <v>12.169924736022899</v>
      </c>
      <c r="V203" s="2">
        <v>12.973518371581999</v>
      </c>
      <c r="W203" s="2">
        <v>12.926110267639199</v>
      </c>
      <c r="X203" s="2">
        <v>10.0265235900879</v>
      </c>
      <c r="Y203" s="2">
        <v>8.9395790100097692</v>
      </c>
      <c r="Z203" s="2">
        <v>7.3037805557251003</v>
      </c>
    </row>
    <row r="204" spans="1:26" x14ac:dyDescent="0.25">
      <c r="A204" s="2">
        <v>1052957</v>
      </c>
      <c r="B204" s="2">
        <v>1056232</v>
      </c>
      <c r="C204" s="2" t="s">
        <v>1928</v>
      </c>
      <c r="D204" s="2">
        <v>3.38857569185121</v>
      </c>
      <c r="E204" s="2">
        <v>-3.4541873931884801</v>
      </c>
      <c r="F204" s="2" t="s">
        <v>1096</v>
      </c>
      <c r="G204" s="2" t="s">
        <v>1094</v>
      </c>
      <c r="H204" s="2" t="s">
        <v>1095</v>
      </c>
      <c r="I204" s="2" t="s">
        <v>43</v>
      </c>
      <c r="J204" s="2" t="s">
        <v>1928</v>
      </c>
      <c r="K204" s="2" t="s">
        <v>43</v>
      </c>
      <c r="L204" s="2" t="s">
        <v>1097</v>
      </c>
      <c r="M204" s="2" t="s">
        <v>3050</v>
      </c>
      <c r="N204" s="2" t="s">
        <v>3051</v>
      </c>
      <c r="O204" s="2" t="s">
        <v>43</v>
      </c>
      <c r="P204" s="2" t="s">
        <v>43</v>
      </c>
      <c r="Q204" s="2" t="s">
        <v>43</v>
      </c>
      <c r="R204" s="2" t="s">
        <v>43</v>
      </c>
      <c r="S204" s="2" t="s">
        <v>3052</v>
      </c>
      <c r="T204" s="2">
        <v>224</v>
      </c>
      <c r="U204" s="2">
        <v>13.169768333435099</v>
      </c>
      <c r="V204" s="2">
        <v>13.9478197097778</v>
      </c>
      <c r="W204" s="2">
        <v>13.913917541503899</v>
      </c>
      <c r="X204" s="2">
        <v>9.8501873016357404</v>
      </c>
      <c r="Y204" s="2">
        <v>10.4878396987915</v>
      </c>
      <c r="Z204" s="2">
        <v>10.3309164047241</v>
      </c>
    </row>
    <row r="205" spans="1:26" x14ac:dyDescent="0.25">
      <c r="A205" s="2">
        <v>1067901</v>
      </c>
      <c r="B205" s="2">
        <v>1068788</v>
      </c>
      <c r="C205" s="2" t="s">
        <v>1928</v>
      </c>
      <c r="D205" s="2">
        <v>1.6358371970611101</v>
      </c>
      <c r="E205" s="2">
        <v>-6.8570003509521502</v>
      </c>
      <c r="F205" s="2" t="s">
        <v>553</v>
      </c>
      <c r="G205" s="2" t="s">
        <v>550</v>
      </c>
      <c r="H205" s="2" t="s">
        <v>551</v>
      </c>
      <c r="I205" s="2" t="s">
        <v>552</v>
      </c>
      <c r="J205" s="2" t="s">
        <v>1928</v>
      </c>
      <c r="K205" s="2" t="s">
        <v>43</v>
      </c>
      <c r="L205" s="2" t="s">
        <v>171</v>
      </c>
      <c r="M205" s="2" t="s">
        <v>3062</v>
      </c>
      <c r="N205" s="2" t="s">
        <v>3063</v>
      </c>
      <c r="O205" s="2" t="s">
        <v>3064</v>
      </c>
      <c r="P205" s="2" t="s">
        <v>3065</v>
      </c>
      <c r="Q205" s="2" t="s">
        <v>43</v>
      </c>
      <c r="R205" s="2" t="s">
        <v>3066</v>
      </c>
      <c r="S205" s="2" t="s">
        <v>2215</v>
      </c>
      <c r="T205" s="2">
        <v>66</v>
      </c>
      <c r="U205" s="2">
        <v>10.2203779220581</v>
      </c>
      <c r="V205" s="2">
        <v>10.8360500335693</v>
      </c>
      <c r="W205" s="2">
        <v>10.643856048584</v>
      </c>
      <c r="X205" s="2">
        <v>4.8073549270629901</v>
      </c>
      <c r="Y205" s="2">
        <v>0</v>
      </c>
      <c r="Z205" s="2">
        <v>6.3219280242919904</v>
      </c>
    </row>
    <row r="206" spans="1:26" x14ac:dyDescent="0.25">
      <c r="A206" s="2">
        <v>1070057</v>
      </c>
      <c r="B206" s="2">
        <v>1070833</v>
      </c>
      <c r="C206" s="2" t="s">
        <v>1928</v>
      </c>
      <c r="D206" s="2">
        <v>2.1514991431803701</v>
      </c>
      <c r="E206" s="2">
        <v>-5.80723309516907</v>
      </c>
      <c r="F206" s="2" t="s">
        <v>475</v>
      </c>
      <c r="G206" s="2" t="s">
        <v>472</v>
      </c>
      <c r="H206" s="2" t="s">
        <v>473</v>
      </c>
      <c r="I206" s="2" t="s">
        <v>474</v>
      </c>
      <c r="J206" s="2" t="s">
        <v>1982</v>
      </c>
      <c r="K206" s="2" t="s">
        <v>43</v>
      </c>
      <c r="L206" s="2" t="s">
        <v>476</v>
      </c>
      <c r="M206" s="2" t="s">
        <v>3067</v>
      </c>
      <c r="N206" s="2" t="s">
        <v>3068</v>
      </c>
      <c r="O206" s="2" t="s">
        <v>3069</v>
      </c>
      <c r="P206" s="2" t="s">
        <v>3070</v>
      </c>
      <c r="Q206" s="2" t="s">
        <v>43</v>
      </c>
      <c r="R206" s="2" t="s">
        <v>3071</v>
      </c>
      <c r="S206" s="2" t="s">
        <v>2053</v>
      </c>
      <c r="T206" s="2">
        <v>56</v>
      </c>
      <c r="U206" s="2">
        <v>11.205793380737299</v>
      </c>
      <c r="V206" s="2">
        <v>12.1166687011719</v>
      </c>
      <c r="W206" s="2">
        <v>12.3415184020996</v>
      </c>
      <c r="X206" s="2">
        <v>7.2479276657104501</v>
      </c>
      <c r="Y206" s="2">
        <v>7.08746290206909</v>
      </c>
      <c r="Z206" s="2">
        <v>3.9068906307220499</v>
      </c>
    </row>
    <row r="207" spans="1:26" x14ac:dyDescent="0.25">
      <c r="A207" s="2">
        <v>1073002</v>
      </c>
      <c r="B207" s="2">
        <v>1074471</v>
      </c>
      <c r="C207" s="2" t="s">
        <v>1928</v>
      </c>
      <c r="D207" s="2">
        <v>2.2492676838719698</v>
      </c>
      <c r="E207" s="2">
        <v>-5.8181213537851999</v>
      </c>
      <c r="F207" s="2" t="s">
        <v>841</v>
      </c>
      <c r="G207" s="2" t="s">
        <v>839</v>
      </c>
      <c r="H207" s="2" t="s">
        <v>840</v>
      </c>
      <c r="I207" s="2" t="s">
        <v>827</v>
      </c>
      <c r="J207" s="2" t="s">
        <v>1928</v>
      </c>
      <c r="K207" s="2" t="s">
        <v>3072</v>
      </c>
      <c r="L207" s="2" t="s">
        <v>842</v>
      </c>
      <c r="M207" s="2" t="s">
        <v>3073</v>
      </c>
      <c r="N207" s="2" t="s">
        <v>3074</v>
      </c>
      <c r="O207" s="2" t="s">
        <v>3075</v>
      </c>
      <c r="P207" s="2" t="s">
        <v>2664</v>
      </c>
      <c r="Q207" s="2" t="s">
        <v>2665</v>
      </c>
      <c r="R207" s="2" t="s">
        <v>2666</v>
      </c>
      <c r="S207" s="2" t="s">
        <v>2667</v>
      </c>
      <c r="T207" s="2">
        <v>94</v>
      </c>
      <c r="U207" s="2">
        <v>11.200285911560099</v>
      </c>
      <c r="V207" s="2">
        <v>12.1062355041504</v>
      </c>
      <c r="W207" s="2">
        <v>11.978710174560501</v>
      </c>
      <c r="X207" s="2">
        <v>7.2946205139160201</v>
      </c>
      <c r="Y207" s="2">
        <v>3.9068906307220499</v>
      </c>
      <c r="Z207" s="2">
        <v>6.6293563842773402</v>
      </c>
    </row>
    <row r="208" spans="1:26" x14ac:dyDescent="0.25">
      <c r="A208" s="2">
        <v>1083185</v>
      </c>
      <c r="B208" s="2">
        <v>1085071</v>
      </c>
      <c r="C208" s="2" t="s">
        <v>1928</v>
      </c>
      <c r="D208" s="2">
        <v>1.38982428489521</v>
      </c>
      <c r="E208" s="2">
        <v>-1.9843133290608701</v>
      </c>
      <c r="F208" s="2" t="s">
        <v>4860</v>
      </c>
      <c r="G208" s="2" t="s">
        <v>4861</v>
      </c>
      <c r="H208" s="2" t="s">
        <v>4862</v>
      </c>
      <c r="I208" s="2" t="s">
        <v>469</v>
      </c>
      <c r="J208" s="2" t="s">
        <v>1928</v>
      </c>
      <c r="K208" s="2" t="s">
        <v>43</v>
      </c>
      <c r="L208" s="2" t="s">
        <v>1076</v>
      </c>
      <c r="M208" s="2" t="s">
        <v>4863</v>
      </c>
      <c r="N208" s="2" t="s">
        <v>4864</v>
      </c>
      <c r="O208" s="2" t="s">
        <v>4865</v>
      </c>
      <c r="P208" s="2" t="s">
        <v>4866</v>
      </c>
      <c r="Q208" s="2" t="s">
        <v>43</v>
      </c>
      <c r="R208" s="2" t="s">
        <v>2819</v>
      </c>
      <c r="S208" s="2" t="s">
        <v>4867</v>
      </c>
      <c r="T208" s="2">
        <v>130</v>
      </c>
      <c r="U208" s="2">
        <v>12.0781507492065</v>
      </c>
      <c r="V208" s="2">
        <v>12.794212341308601</v>
      </c>
      <c r="W208" s="2">
        <v>12.4759864807129</v>
      </c>
      <c r="X208" s="2">
        <v>11.246147155761699</v>
      </c>
      <c r="Y208" s="2">
        <v>9.2118883132934606</v>
      </c>
      <c r="Z208" s="2">
        <v>10.937374114990201</v>
      </c>
    </row>
    <row r="209" spans="1:26" x14ac:dyDescent="0.25">
      <c r="A209" s="2">
        <v>1109401</v>
      </c>
      <c r="B209" s="2">
        <v>1110576</v>
      </c>
      <c r="C209" s="2" t="s">
        <v>1928</v>
      </c>
      <c r="D209" s="2">
        <v>2.6121873750151399</v>
      </c>
      <c r="E209" s="2">
        <v>-4.9180855751037598</v>
      </c>
      <c r="F209" s="2" t="s">
        <v>252</v>
      </c>
      <c r="G209" s="2" t="s">
        <v>248</v>
      </c>
      <c r="H209" s="2" t="s">
        <v>249</v>
      </c>
      <c r="I209" s="2" t="s">
        <v>250</v>
      </c>
      <c r="J209" s="2" t="s">
        <v>1928</v>
      </c>
      <c r="K209" s="2" t="s">
        <v>43</v>
      </c>
      <c r="L209" s="2" t="s">
        <v>253</v>
      </c>
      <c r="M209" s="2" t="s">
        <v>3088</v>
      </c>
      <c r="N209" s="2" t="s">
        <v>3089</v>
      </c>
      <c r="O209" s="2" t="s">
        <v>3090</v>
      </c>
      <c r="P209" s="2" t="s">
        <v>3091</v>
      </c>
      <c r="Q209" s="2" t="s">
        <v>43</v>
      </c>
      <c r="R209" s="2" t="s">
        <v>3092</v>
      </c>
      <c r="S209" s="2" t="s">
        <v>3093</v>
      </c>
      <c r="T209" s="2">
        <v>90</v>
      </c>
      <c r="U209" s="2">
        <v>10.53040599823</v>
      </c>
      <c r="V209" s="2">
        <v>11.32080078125</v>
      </c>
      <c r="W209" s="2">
        <v>11.396604537963899</v>
      </c>
      <c r="X209" s="2">
        <v>5.2094535827636701</v>
      </c>
      <c r="Y209" s="2">
        <v>5.8328900337219203</v>
      </c>
      <c r="Z209" s="2">
        <v>7.45121097564697</v>
      </c>
    </row>
    <row r="210" spans="1:26" x14ac:dyDescent="0.25">
      <c r="A210" s="2">
        <v>1116736</v>
      </c>
      <c r="B210" s="2">
        <v>1116942</v>
      </c>
      <c r="C210" s="2" t="s">
        <v>1928</v>
      </c>
      <c r="D210" s="2">
        <v>1.1585317731829801</v>
      </c>
      <c r="E210" s="2">
        <v>-3.9894466400146502</v>
      </c>
      <c r="F210" s="2" t="s">
        <v>43</v>
      </c>
      <c r="G210" s="2" t="s">
        <v>1778</v>
      </c>
      <c r="H210" s="2" t="s">
        <v>1778</v>
      </c>
      <c r="I210" s="2" t="s">
        <v>43</v>
      </c>
      <c r="J210" s="2" t="s">
        <v>1946</v>
      </c>
      <c r="K210" s="2" t="s">
        <v>1778</v>
      </c>
      <c r="L210" s="2" t="s">
        <v>1778</v>
      </c>
      <c r="M210" s="2" t="s">
        <v>43</v>
      </c>
      <c r="N210" s="2" t="s">
        <v>43</v>
      </c>
      <c r="O210" s="2" t="s">
        <v>43</v>
      </c>
      <c r="P210" s="2" t="s">
        <v>43</v>
      </c>
      <c r="Q210" s="2" t="s">
        <v>43</v>
      </c>
      <c r="R210" s="2" t="s">
        <v>43</v>
      </c>
      <c r="S210" s="2" t="s">
        <v>43</v>
      </c>
      <c r="T210" s="2">
        <v>20</v>
      </c>
      <c r="U210" s="2">
        <v>10.622966766357401</v>
      </c>
      <c r="V210" s="2">
        <v>11.6059427261353</v>
      </c>
      <c r="W210" s="2">
        <v>11.637983322143601</v>
      </c>
      <c r="X210" s="2">
        <v>4.6438560485839799</v>
      </c>
      <c r="Y210" s="2">
        <v>7.1292829513549796</v>
      </c>
      <c r="Z210" s="2">
        <v>10.125413894653301</v>
      </c>
    </row>
    <row r="211" spans="1:26" x14ac:dyDescent="0.25">
      <c r="A211" s="2">
        <v>1124411</v>
      </c>
      <c r="B211" s="2">
        <v>1126603</v>
      </c>
      <c r="C211" s="2" t="s">
        <v>1928</v>
      </c>
      <c r="D211" s="2">
        <v>1.1290598370646301</v>
      </c>
      <c r="E211" s="2">
        <v>-5.5595092376073199</v>
      </c>
      <c r="F211" s="2" t="s">
        <v>902</v>
      </c>
      <c r="G211" s="2" t="s">
        <v>899</v>
      </c>
      <c r="H211" s="2" t="s">
        <v>900</v>
      </c>
      <c r="I211" s="2" t="s">
        <v>901</v>
      </c>
      <c r="J211" s="2" t="s">
        <v>1928</v>
      </c>
      <c r="K211" s="2" t="s">
        <v>3094</v>
      </c>
      <c r="L211" s="2" t="s">
        <v>903</v>
      </c>
      <c r="M211" s="2" t="s">
        <v>3095</v>
      </c>
      <c r="N211" s="2" t="s">
        <v>3096</v>
      </c>
      <c r="O211" s="2" t="s">
        <v>3097</v>
      </c>
      <c r="P211" s="2" t="s">
        <v>3098</v>
      </c>
      <c r="Q211" s="2" t="s">
        <v>43</v>
      </c>
      <c r="R211" s="2" t="s">
        <v>3099</v>
      </c>
      <c r="S211" s="2" t="s">
        <v>2401</v>
      </c>
      <c r="T211" s="2">
        <v>143</v>
      </c>
      <c r="U211" s="2">
        <v>11.146568298339799</v>
      </c>
      <c r="V211" s="2">
        <v>11.493354797363301</v>
      </c>
      <c r="W211" s="2">
        <v>11.7249402999878</v>
      </c>
      <c r="X211" s="2">
        <v>7.9541964530944798</v>
      </c>
      <c r="Y211" s="2">
        <v>1.28505575656891</v>
      </c>
      <c r="Z211" s="2">
        <v>8.44708347320557</v>
      </c>
    </row>
    <row r="212" spans="1:26" x14ac:dyDescent="0.25">
      <c r="A212" s="2">
        <v>1127490</v>
      </c>
      <c r="B212" s="2">
        <v>1128707</v>
      </c>
      <c r="C212" s="2" t="s">
        <v>1928</v>
      </c>
      <c r="D212" s="2">
        <v>1.8149939131210899</v>
      </c>
      <c r="E212" s="2">
        <v>-5.5789035956064899</v>
      </c>
      <c r="F212" s="2" t="s">
        <v>3570</v>
      </c>
      <c r="G212" s="2" t="s">
        <v>4868</v>
      </c>
      <c r="H212" s="2" t="s">
        <v>4869</v>
      </c>
      <c r="I212" s="2" t="s">
        <v>3573</v>
      </c>
      <c r="J212" s="2" t="s">
        <v>1928</v>
      </c>
      <c r="K212" s="2" t="s">
        <v>4870</v>
      </c>
      <c r="L212" s="2" t="s">
        <v>4871</v>
      </c>
      <c r="M212" s="2" t="s">
        <v>4872</v>
      </c>
      <c r="N212" s="2" t="s">
        <v>4873</v>
      </c>
      <c r="O212" s="2" t="s">
        <v>3578</v>
      </c>
      <c r="P212" s="2" t="s">
        <v>3579</v>
      </c>
      <c r="Q212" s="2" t="s">
        <v>3580</v>
      </c>
      <c r="R212" s="2" t="s">
        <v>3581</v>
      </c>
      <c r="S212" s="2" t="s">
        <v>3582</v>
      </c>
      <c r="T212" s="2">
        <v>94</v>
      </c>
      <c r="U212" s="2">
        <v>10.226411819458001</v>
      </c>
      <c r="V212" s="2">
        <v>11.193525314331101</v>
      </c>
      <c r="W212" s="2">
        <v>11.148476600646999</v>
      </c>
      <c r="X212" s="2">
        <v>4.9068903923034703</v>
      </c>
      <c r="Y212" s="2">
        <v>7.7548875808715803</v>
      </c>
      <c r="Z212" s="2">
        <v>3.1699249744415301</v>
      </c>
    </row>
    <row r="213" spans="1:26" x14ac:dyDescent="0.25">
      <c r="A213" s="2">
        <v>1131646</v>
      </c>
      <c r="B213" s="2">
        <v>1132305</v>
      </c>
      <c r="C213" s="2" t="s">
        <v>1928</v>
      </c>
      <c r="D213" s="2">
        <v>2.8933978462930199</v>
      </c>
      <c r="E213" s="2">
        <v>-6.2654305299123099</v>
      </c>
      <c r="F213" s="2" t="s">
        <v>1100</v>
      </c>
      <c r="G213" s="2" t="s">
        <v>1098</v>
      </c>
      <c r="H213" s="2" t="s">
        <v>1099</v>
      </c>
      <c r="I213" s="2" t="s">
        <v>43</v>
      </c>
      <c r="J213" s="2" t="s">
        <v>1982</v>
      </c>
      <c r="K213" s="2" t="s">
        <v>43</v>
      </c>
      <c r="L213" s="2" t="s">
        <v>442</v>
      </c>
      <c r="M213" s="2" t="s">
        <v>3101</v>
      </c>
      <c r="N213" s="2" t="s">
        <v>3102</v>
      </c>
      <c r="O213" s="2" t="s">
        <v>43</v>
      </c>
      <c r="P213" s="2" t="s">
        <v>43</v>
      </c>
      <c r="Q213" s="2" t="s">
        <v>43</v>
      </c>
      <c r="R213" s="2" t="s">
        <v>43</v>
      </c>
      <c r="S213" s="2" t="s">
        <v>3103</v>
      </c>
      <c r="T213" s="2">
        <v>42</v>
      </c>
      <c r="U213" s="2">
        <v>10.3782949447632</v>
      </c>
      <c r="V213" s="2">
        <v>11.547376632690399</v>
      </c>
      <c r="W213" s="2">
        <v>11.54833984375</v>
      </c>
      <c r="X213" s="2">
        <v>5.8073549270629901</v>
      </c>
      <c r="Y213" s="2">
        <v>5.2854022979736301</v>
      </c>
      <c r="Z213" s="2">
        <v>3.5849626064300502</v>
      </c>
    </row>
    <row r="214" spans="1:26" x14ac:dyDescent="0.25">
      <c r="A214" s="2">
        <v>1149720</v>
      </c>
      <c r="B214" s="2">
        <v>1149989</v>
      </c>
      <c r="C214" s="2" t="s">
        <v>1928</v>
      </c>
      <c r="D214" s="2">
        <v>1.3314322891963599</v>
      </c>
      <c r="E214" s="2">
        <v>-6.94920603434245</v>
      </c>
      <c r="F214" s="2" t="s">
        <v>1103</v>
      </c>
      <c r="G214" s="2" t="s">
        <v>1101</v>
      </c>
      <c r="H214" s="2" t="s">
        <v>1102</v>
      </c>
      <c r="I214" s="2" t="s">
        <v>43</v>
      </c>
      <c r="J214" s="2" t="s">
        <v>1928</v>
      </c>
      <c r="K214" s="2" t="s">
        <v>43</v>
      </c>
      <c r="L214" s="2" t="s">
        <v>1104</v>
      </c>
      <c r="M214" s="2" t="s">
        <v>3121</v>
      </c>
      <c r="N214" s="2" t="s">
        <v>3122</v>
      </c>
      <c r="O214" s="2" t="s">
        <v>43</v>
      </c>
      <c r="P214" s="2" t="s">
        <v>43</v>
      </c>
      <c r="Q214" s="2" t="s">
        <v>43</v>
      </c>
      <c r="R214" s="2" t="s">
        <v>43</v>
      </c>
      <c r="S214" s="2" t="s">
        <v>3123</v>
      </c>
      <c r="T214" s="2">
        <v>16</v>
      </c>
      <c r="U214" s="2">
        <v>10.257388114929199</v>
      </c>
      <c r="V214" s="2">
        <v>10.836839675903301</v>
      </c>
      <c r="W214" s="2">
        <v>11.0347986221313</v>
      </c>
      <c r="X214" s="2">
        <v>1</v>
      </c>
      <c r="Y214" s="2">
        <v>8.6073303222656303</v>
      </c>
      <c r="Z214" s="2">
        <v>1.6740779876709</v>
      </c>
    </row>
    <row r="215" spans="1:26" x14ac:dyDescent="0.25">
      <c r="A215" s="2">
        <v>1156591</v>
      </c>
      <c r="B215" s="2">
        <v>1158204</v>
      </c>
      <c r="C215" s="2" t="s">
        <v>1928</v>
      </c>
      <c r="D215" s="2">
        <v>1.90555943639789</v>
      </c>
      <c r="E215" s="2">
        <v>-4.87169583638509</v>
      </c>
      <c r="F215" s="2" t="s">
        <v>1107</v>
      </c>
      <c r="G215" s="2" t="s">
        <v>1105</v>
      </c>
      <c r="H215" s="2" t="s">
        <v>1106</v>
      </c>
      <c r="I215" s="2" t="s">
        <v>43</v>
      </c>
      <c r="J215" s="2" t="s">
        <v>1928</v>
      </c>
      <c r="K215" s="2" t="s">
        <v>43</v>
      </c>
      <c r="L215" s="2" t="s">
        <v>442</v>
      </c>
      <c r="M215" s="2" t="s">
        <v>3128</v>
      </c>
      <c r="N215" s="2" t="s">
        <v>3129</v>
      </c>
      <c r="O215" s="2" t="s">
        <v>43</v>
      </c>
      <c r="P215" s="2" t="s">
        <v>43</v>
      </c>
      <c r="Q215" s="2" t="s">
        <v>43</v>
      </c>
      <c r="R215" s="2" t="s">
        <v>43</v>
      </c>
      <c r="S215" s="2" t="s">
        <v>3130</v>
      </c>
      <c r="T215" s="2">
        <v>119</v>
      </c>
      <c r="U215" s="2">
        <v>11.854478836059601</v>
      </c>
      <c r="V215" s="2">
        <v>12.426789283752401</v>
      </c>
      <c r="W215" s="2">
        <v>12.459175109863301</v>
      </c>
      <c r="X215" s="2">
        <v>7.8887434005737296</v>
      </c>
      <c r="Y215" s="2">
        <v>8.9886846542358398</v>
      </c>
      <c r="Z215" s="2">
        <v>5.2479276657104501</v>
      </c>
    </row>
    <row r="216" spans="1:26" x14ac:dyDescent="0.25">
      <c r="A216" s="2">
        <v>1159032</v>
      </c>
      <c r="B216" s="2">
        <v>1159523</v>
      </c>
      <c r="C216" s="2" t="s">
        <v>1928</v>
      </c>
      <c r="D216" s="2">
        <v>1.61059764698846</v>
      </c>
      <c r="E216" s="2">
        <v>-4.7978315353393599</v>
      </c>
      <c r="F216" s="2" t="s">
        <v>1107</v>
      </c>
      <c r="G216" s="2" t="s">
        <v>1108</v>
      </c>
      <c r="H216" s="2" t="s">
        <v>1109</v>
      </c>
      <c r="I216" s="2" t="s">
        <v>43</v>
      </c>
      <c r="J216" s="2" t="s">
        <v>1928</v>
      </c>
      <c r="K216" s="2" t="s">
        <v>43</v>
      </c>
      <c r="L216" s="2" t="s">
        <v>442</v>
      </c>
      <c r="M216" s="2" t="s">
        <v>3131</v>
      </c>
      <c r="N216" s="2" t="s">
        <v>3132</v>
      </c>
      <c r="O216" s="2" t="s">
        <v>43</v>
      </c>
      <c r="P216" s="2" t="s">
        <v>43</v>
      </c>
      <c r="Q216" s="2" t="s">
        <v>43</v>
      </c>
      <c r="R216" s="2" t="s">
        <v>43</v>
      </c>
      <c r="S216" s="2" t="s">
        <v>3130</v>
      </c>
      <c r="T216" s="2">
        <v>40</v>
      </c>
      <c r="U216" s="2">
        <v>9.7296209335327095</v>
      </c>
      <c r="V216" s="2">
        <v>10.419960021972701</v>
      </c>
      <c r="W216" s="2">
        <v>10.647458076477101</v>
      </c>
      <c r="X216" s="2">
        <v>6.5849623680114702</v>
      </c>
      <c r="Y216" s="2">
        <v>2.8073549270629901</v>
      </c>
      <c r="Z216" s="2">
        <v>7.0112271308898899</v>
      </c>
    </row>
    <row r="217" spans="1:26" x14ac:dyDescent="0.25">
      <c r="A217" s="2">
        <v>1160398</v>
      </c>
      <c r="B217" s="2">
        <v>1160973</v>
      </c>
      <c r="C217" s="2" t="s">
        <v>1928</v>
      </c>
      <c r="D217" s="2">
        <v>0.97510357287942395</v>
      </c>
      <c r="E217" s="2">
        <v>-3.6963316599528002</v>
      </c>
      <c r="F217" s="2" t="s">
        <v>1107</v>
      </c>
      <c r="G217" s="2" t="s">
        <v>1110</v>
      </c>
      <c r="H217" s="2" t="s">
        <v>1111</v>
      </c>
      <c r="I217" s="2" t="s">
        <v>43</v>
      </c>
      <c r="J217" s="2" t="s">
        <v>1928</v>
      </c>
      <c r="K217" s="2" t="s">
        <v>43</v>
      </c>
      <c r="L217" s="2" t="s">
        <v>442</v>
      </c>
      <c r="M217" s="2" t="s">
        <v>3133</v>
      </c>
      <c r="N217" s="2" t="s">
        <v>3134</v>
      </c>
      <c r="O217" s="2" t="s">
        <v>43</v>
      </c>
      <c r="P217" s="2" t="s">
        <v>43</v>
      </c>
      <c r="Q217" s="2" t="s">
        <v>43</v>
      </c>
      <c r="R217" s="2" t="s">
        <v>43</v>
      </c>
      <c r="S217" s="2" t="s">
        <v>3130</v>
      </c>
      <c r="T217" s="2">
        <v>52</v>
      </c>
      <c r="U217" s="2">
        <v>11.592924118041999</v>
      </c>
      <c r="V217" s="2">
        <v>12.3931226730347</v>
      </c>
      <c r="W217" s="2">
        <v>12.627078056335399</v>
      </c>
      <c r="X217" s="2">
        <v>5.2094535827636701</v>
      </c>
      <c r="Y217" s="2">
        <v>9.1522846221923793</v>
      </c>
      <c r="Z217" s="2">
        <v>11.162391662597701</v>
      </c>
    </row>
    <row r="218" spans="1:26" x14ac:dyDescent="0.25">
      <c r="A218" s="2">
        <v>1161132</v>
      </c>
      <c r="B218" s="2">
        <v>1161830</v>
      </c>
      <c r="C218" s="2" t="s">
        <v>1928</v>
      </c>
      <c r="D218" s="2">
        <v>2.5080644071503202</v>
      </c>
      <c r="E218" s="2">
        <v>-5.6216144561767596</v>
      </c>
      <c r="F218" s="2" t="s">
        <v>43</v>
      </c>
      <c r="G218" s="2" t="s">
        <v>1112</v>
      </c>
      <c r="H218" s="2" t="s">
        <v>1113</v>
      </c>
      <c r="I218" s="2" t="s">
        <v>43</v>
      </c>
      <c r="J218" s="2" t="s">
        <v>1928</v>
      </c>
      <c r="K218" s="2" t="s">
        <v>43</v>
      </c>
      <c r="L218" s="2" t="s">
        <v>442</v>
      </c>
      <c r="M218" s="2" t="s">
        <v>3135</v>
      </c>
      <c r="N218" s="2" t="s">
        <v>3136</v>
      </c>
      <c r="O218" s="2" t="s">
        <v>43</v>
      </c>
      <c r="P218" s="2" t="s">
        <v>43</v>
      </c>
      <c r="Q218" s="2" t="s">
        <v>43</v>
      </c>
      <c r="R218" s="2" t="s">
        <v>43</v>
      </c>
      <c r="S218" s="2" t="s">
        <v>43</v>
      </c>
      <c r="T218" s="2">
        <v>86</v>
      </c>
      <c r="U218" s="2">
        <v>10.670656204223601</v>
      </c>
      <c r="V218" s="2">
        <v>11.826150894165</v>
      </c>
      <c r="W218" s="2">
        <v>11.8013038635254</v>
      </c>
      <c r="X218" s="2">
        <v>6.8454899787902797</v>
      </c>
      <c r="Y218" s="2">
        <v>6.3398499488830602</v>
      </c>
      <c r="Z218" s="2">
        <v>4.2479276657104501</v>
      </c>
    </row>
    <row r="219" spans="1:26" x14ac:dyDescent="0.25">
      <c r="A219" s="2">
        <v>1161831</v>
      </c>
      <c r="B219" s="2">
        <v>1162106</v>
      </c>
      <c r="C219" s="2" t="s">
        <v>1928</v>
      </c>
      <c r="D219" s="2">
        <v>2.7275178906767401</v>
      </c>
      <c r="E219" s="2">
        <v>-8.7811409632364903</v>
      </c>
      <c r="F219" s="2" t="s">
        <v>43</v>
      </c>
      <c r="G219" s="2" t="s">
        <v>1779</v>
      </c>
      <c r="H219" s="2" t="s">
        <v>1779</v>
      </c>
      <c r="I219" s="2" t="s">
        <v>43</v>
      </c>
      <c r="J219" s="2" t="s">
        <v>1946</v>
      </c>
      <c r="K219" s="2" t="s">
        <v>1779</v>
      </c>
      <c r="L219" s="2" t="s">
        <v>1779</v>
      </c>
      <c r="M219" s="2" t="s">
        <v>43</v>
      </c>
      <c r="N219" s="2" t="s">
        <v>43</v>
      </c>
      <c r="O219" s="2" t="s">
        <v>43</v>
      </c>
      <c r="P219" s="2" t="s">
        <v>43</v>
      </c>
      <c r="Q219" s="2" t="s">
        <v>43</v>
      </c>
      <c r="R219" s="2" t="s">
        <v>43</v>
      </c>
      <c r="S219" s="2" t="s">
        <v>43</v>
      </c>
      <c r="T219" s="2">
        <v>32</v>
      </c>
      <c r="U219" s="2">
        <v>10.3409624099731</v>
      </c>
      <c r="V219" s="2">
        <v>10.7960395812988</v>
      </c>
      <c r="W219" s="2">
        <v>10.807354927063001</v>
      </c>
      <c r="X219" s="2">
        <v>1.5134711265564</v>
      </c>
      <c r="Y219" s="2">
        <v>4.08746290206909</v>
      </c>
      <c r="Z219" s="2">
        <v>0</v>
      </c>
    </row>
    <row r="220" spans="1:26" x14ac:dyDescent="0.25">
      <c r="A220" s="2">
        <v>1168442</v>
      </c>
      <c r="B220" s="2">
        <v>1169149</v>
      </c>
      <c r="C220" s="2" t="s">
        <v>1928</v>
      </c>
      <c r="D220" s="2">
        <v>2.5598935692229898</v>
      </c>
      <c r="E220" s="2">
        <v>-2.1426048278808598</v>
      </c>
      <c r="F220" s="2" t="s">
        <v>43</v>
      </c>
      <c r="G220" s="2" t="s">
        <v>1114</v>
      </c>
      <c r="H220" s="2" t="s">
        <v>1115</v>
      </c>
      <c r="I220" s="2" t="s">
        <v>43</v>
      </c>
      <c r="J220" s="2" t="s">
        <v>1928</v>
      </c>
      <c r="K220" s="2" t="s">
        <v>43</v>
      </c>
      <c r="L220" s="2" t="s">
        <v>1116</v>
      </c>
      <c r="M220" s="2" t="s">
        <v>3137</v>
      </c>
      <c r="N220" s="2" t="s">
        <v>3138</v>
      </c>
      <c r="O220" s="2" t="s">
        <v>43</v>
      </c>
      <c r="P220" s="2" t="s">
        <v>43</v>
      </c>
      <c r="Q220" s="2" t="s">
        <v>3139</v>
      </c>
      <c r="R220" s="2" t="s">
        <v>43</v>
      </c>
      <c r="S220" s="2" t="s">
        <v>43</v>
      </c>
      <c r="T220" s="2">
        <v>83</v>
      </c>
      <c r="U220" s="2">
        <v>12.1938333511353</v>
      </c>
      <c r="V220" s="2">
        <v>12.745043754577599</v>
      </c>
      <c r="W220" s="2">
        <v>13.0467824935913</v>
      </c>
      <c r="X220" s="2">
        <v>10.3955345153809</v>
      </c>
      <c r="Y220" s="2">
        <v>10.9262962341309</v>
      </c>
      <c r="Z220" s="2">
        <v>10.236014366149901</v>
      </c>
    </row>
    <row r="221" spans="1:26" x14ac:dyDescent="0.25">
      <c r="A221" s="2">
        <v>1170578</v>
      </c>
      <c r="B221" s="2">
        <v>1170816</v>
      </c>
      <c r="C221" s="2" t="s">
        <v>1928</v>
      </c>
      <c r="D221" s="2">
        <v>2.5615806714917499</v>
      </c>
      <c r="E221" s="2">
        <v>-8.0876188675562499</v>
      </c>
      <c r="F221" s="2" t="s">
        <v>43</v>
      </c>
      <c r="G221" s="2" t="s">
        <v>1780</v>
      </c>
      <c r="H221" s="2" t="s">
        <v>1780</v>
      </c>
      <c r="I221" s="2" t="s">
        <v>43</v>
      </c>
      <c r="J221" s="2" t="s">
        <v>1946</v>
      </c>
      <c r="K221" s="2" t="s">
        <v>1780</v>
      </c>
      <c r="L221" s="2" t="s">
        <v>1780</v>
      </c>
      <c r="M221" s="2" t="s">
        <v>43</v>
      </c>
      <c r="N221" s="2" t="s">
        <v>43</v>
      </c>
      <c r="O221" s="2" t="s">
        <v>43</v>
      </c>
      <c r="P221" s="2" t="s">
        <v>43</v>
      </c>
      <c r="Q221" s="2" t="s">
        <v>43</v>
      </c>
      <c r="R221" s="2" t="s">
        <v>43</v>
      </c>
      <c r="S221" s="2" t="s">
        <v>43</v>
      </c>
      <c r="T221" s="2">
        <v>20</v>
      </c>
      <c r="U221" s="2">
        <v>9.4450149536132795</v>
      </c>
      <c r="V221" s="2">
        <v>10.3185424804688</v>
      </c>
      <c r="W221" s="2">
        <v>10.8486232757568</v>
      </c>
      <c r="X221" s="2">
        <v>0.61830949783325195</v>
      </c>
      <c r="Y221" s="2">
        <v>4.3923172950744602</v>
      </c>
      <c r="Z221" s="2">
        <v>1.3386973142623899</v>
      </c>
    </row>
    <row r="222" spans="1:26" x14ac:dyDescent="0.25">
      <c r="A222" s="2">
        <v>1177150</v>
      </c>
      <c r="B222" s="2">
        <v>1177659</v>
      </c>
      <c r="C222" s="2" t="s">
        <v>1928</v>
      </c>
      <c r="D222" s="2">
        <v>1.4208854701620699</v>
      </c>
      <c r="E222" s="2">
        <v>-6.1054478883743304</v>
      </c>
      <c r="F222" s="2" t="s">
        <v>3141</v>
      </c>
      <c r="G222" s="2" t="s">
        <v>3142</v>
      </c>
      <c r="H222" s="2" t="s">
        <v>3143</v>
      </c>
      <c r="I222" s="2" t="s">
        <v>43</v>
      </c>
      <c r="J222" s="2" t="s">
        <v>1928</v>
      </c>
      <c r="K222" s="2" t="s">
        <v>43</v>
      </c>
      <c r="L222" s="2" t="s">
        <v>3144</v>
      </c>
      <c r="M222" s="2" t="s">
        <v>3145</v>
      </c>
      <c r="N222" s="2" t="s">
        <v>3146</v>
      </c>
      <c r="O222" s="2" t="s">
        <v>3147</v>
      </c>
      <c r="P222" s="2" t="s">
        <v>3148</v>
      </c>
      <c r="Q222" s="2" t="s">
        <v>43</v>
      </c>
      <c r="R222" s="2" t="s">
        <v>43</v>
      </c>
      <c r="S222" s="2" t="s">
        <v>3149</v>
      </c>
      <c r="T222" s="2">
        <v>36</v>
      </c>
      <c r="U222" s="2">
        <v>9.0443944931030291</v>
      </c>
      <c r="V222" s="2">
        <v>9.4573812484741193</v>
      </c>
      <c r="W222" s="2">
        <v>9.6474580764770508</v>
      </c>
      <c r="X222" s="2">
        <v>1.5849624872207599</v>
      </c>
      <c r="Y222" s="2">
        <v>1</v>
      </c>
      <c r="Z222" s="2">
        <v>7.2479276657104501</v>
      </c>
    </row>
    <row r="223" spans="1:26" x14ac:dyDescent="0.25">
      <c r="A223" s="2">
        <v>1177697</v>
      </c>
      <c r="B223" s="2">
        <v>1178560</v>
      </c>
      <c r="C223" s="2" t="s">
        <v>1928</v>
      </c>
      <c r="D223" s="2">
        <v>0.90988044566329496</v>
      </c>
      <c r="E223" s="2">
        <v>-3.9203179677327502</v>
      </c>
      <c r="F223" s="2" t="s">
        <v>184</v>
      </c>
      <c r="G223" s="2" t="s">
        <v>181</v>
      </c>
      <c r="H223" s="2" t="s">
        <v>182</v>
      </c>
      <c r="I223" s="2" t="s">
        <v>183</v>
      </c>
      <c r="J223" s="2" t="s">
        <v>1982</v>
      </c>
      <c r="K223" s="2" t="s">
        <v>43</v>
      </c>
      <c r="L223" s="2" t="s">
        <v>185</v>
      </c>
      <c r="M223" s="2" t="s">
        <v>3150</v>
      </c>
      <c r="N223" s="2" t="s">
        <v>3151</v>
      </c>
      <c r="O223" s="2" t="s">
        <v>2540</v>
      </c>
      <c r="P223" s="2" t="s">
        <v>2541</v>
      </c>
      <c r="Q223" s="2" t="s">
        <v>43</v>
      </c>
      <c r="R223" s="2" t="s">
        <v>3152</v>
      </c>
      <c r="S223" s="2" t="s">
        <v>2215</v>
      </c>
      <c r="T223" s="2">
        <v>62</v>
      </c>
      <c r="U223" s="2">
        <v>11.4257402420044</v>
      </c>
      <c r="V223" s="2">
        <v>12.18177318573</v>
      </c>
      <c r="W223" s="2">
        <v>12.0901126861572</v>
      </c>
      <c r="X223" s="2">
        <v>11.3739528656006</v>
      </c>
      <c r="Y223" s="2">
        <v>4.4594316482543901</v>
      </c>
      <c r="Z223" s="2">
        <v>8.1032876968383807</v>
      </c>
    </row>
    <row r="224" spans="1:26" x14ac:dyDescent="0.25">
      <c r="A224" s="2">
        <v>1183270</v>
      </c>
      <c r="B224" s="2">
        <v>1183296</v>
      </c>
      <c r="C224" s="2" t="s">
        <v>1928</v>
      </c>
      <c r="D224" s="2">
        <v>1.8336081228037799</v>
      </c>
      <c r="E224" s="2">
        <v>-7.1578049262364702</v>
      </c>
      <c r="F224" s="2" t="s">
        <v>43</v>
      </c>
      <c r="G224" s="2" t="s">
        <v>1781</v>
      </c>
      <c r="H224" s="2" t="s">
        <v>1781</v>
      </c>
      <c r="I224" s="2" t="s">
        <v>43</v>
      </c>
      <c r="J224" s="2" t="s">
        <v>1946</v>
      </c>
      <c r="K224" s="2" t="s">
        <v>1781</v>
      </c>
      <c r="L224" s="2" t="s">
        <v>1781</v>
      </c>
      <c r="M224" s="2" t="s">
        <v>43</v>
      </c>
      <c r="N224" s="2" t="s">
        <v>43</v>
      </c>
      <c r="O224" s="2" t="s">
        <v>43</v>
      </c>
      <c r="P224" s="2" t="s">
        <v>43</v>
      </c>
      <c r="Q224" s="2" t="s">
        <v>43</v>
      </c>
      <c r="R224" s="2" t="s">
        <v>43</v>
      </c>
      <c r="S224" s="2" t="s">
        <v>43</v>
      </c>
      <c r="T224" s="2">
        <v>2</v>
      </c>
      <c r="U224" s="2">
        <v>10.411511421203601</v>
      </c>
      <c r="V224" s="2">
        <v>10.682116508483899</v>
      </c>
      <c r="W224" s="2">
        <v>10.700439453125</v>
      </c>
      <c r="X224" s="2">
        <v>1.1940222978591899</v>
      </c>
      <c r="Y224" s="2">
        <v>6.8579812049865696</v>
      </c>
      <c r="Z224" s="2">
        <v>2.2686491012573198</v>
      </c>
    </row>
    <row r="225" spans="1:26" x14ac:dyDescent="0.25">
      <c r="A225" s="2">
        <v>1183297</v>
      </c>
      <c r="B225" s="2">
        <v>1184922</v>
      </c>
      <c r="C225" s="2" t="s">
        <v>1928</v>
      </c>
      <c r="D225" s="2">
        <v>1.72381962265308</v>
      </c>
      <c r="E225" s="2">
        <v>-2.4506772359212201</v>
      </c>
      <c r="F225" s="2" t="s">
        <v>189</v>
      </c>
      <c r="G225" s="2" t="s">
        <v>186</v>
      </c>
      <c r="H225" s="2" t="s">
        <v>187</v>
      </c>
      <c r="I225" s="2" t="s">
        <v>188</v>
      </c>
      <c r="J225" s="2" t="s">
        <v>1928</v>
      </c>
      <c r="K225" s="2" t="s">
        <v>3153</v>
      </c>
      <c r="L225" s="2" t="s">
        <v>190</v>
      </c>
      <c r="M225" s="2" t="s">
        <v>3154</v>
      </c>
      <c r="N225" s="2" t="s">
        <v>3155</v>
      </c>
      <c r="O225" s="2" t="s">
        <v>3156</v>
      </c>
      <c r="P225" s="2" t="s">
        <v>3157</v>
      </c>
      <c r="Q225" s="2" t="s">
        <v>3158</v>
      </c>
      <c r="R225" s="2" t="s">
        <v>3159</v>
      </c>
      <c r="S225" s="2" t="s">
        <v>3160</v>
      </c>
      <c r="T225" s="2">
        <v>100</v>
      </c>
      <c r="U225" s="2">
        <v>11.655083656311</v>
      </c>
      <c r="V225" s="2">
        <v>12.423641204834</v>
      </c>
      <c r="W225" s="2">
        <v>12.747982978820801</v>
      </c>
      <c r="X225" s="2">
        <v>9.78790283203125</v>
      </c>
      <c r="Y225" s="2">
        <v>8.8826427459716797</v>
      </c>
      <c r="Z225" s="2">
        <v>10.804130554199199</v>
      </c>
    </row>
    <row r="226" spans="1:26" x14ac:dyDescent="0.25">
      <c r="A226" s="2">
        <v>1196246</v>
      </c>
      <c r="B226" s="2">
        <v>1196358</v>
      </c>
      <c r="C226" s="2" t="s">
        <v>1928</v>
      </c>
      <c r="D226" s="2">
        <v>0.95979154862592297</v>
      </c>
      <c r="E226" s="2">
        <v>-2.3254475593566899</v>
      </c>
      <c r="F226" s="2" t="s">
        <v>43</v>
      </c>
      <c r="G226" s="2" t="s">
        <v>1762</v>
      </c>
      <c r="H226" s="2" t="s">
        <v>1762</v>
      </c>
      <c r="I226" s="2" t="s">
        <v>43</v>
      </c>
      <c r="J226" s="2" t="s">
        <v>1946</v>
      </c>
      <c r="K226" s="2" t="s">
        <v>1762</v>
      </c>
      <c r="L226" s="2" t="s">
        <v>1762</v>
      </c>
      <c r="M226" s="2" t="s">
        <v>43</v>
      </c>
      <c r="N226" s="2" t="s">
        <v>43</v>
      </c>
      <c r="O226" s="2" t="s">
        <v>43</v>
      </c>
      <c r="P226" s="2" t="s">
        <v>43</v>
      </c>
      <c r="Q226" s="2" t="s">
        <v>43</v>
      </c>
      <c r="R226" s="2" t="s">
        <v>43</v>
      </c>
      <c r="S226" s="2" t="s">
        <v>43</v>
      </c>
      <c r="T226" s="2">
        <v>7</v>
      </c>
      <c r="U226" s="2">
        <v>10.299207687377899</v>
      </c>
      <c r="V226" s="2">
        <v>11.5206184387207</v>
      </c>
      <c r="W226" s="2">
        <v>11.0347986221313</v>
      </c>
      <c r="X226" s="2">
        <v>7.81378126144409</v>
      </c>
      <c r="Y226" s="2">
        <v>10.7607202529907</v>
      </c>
      <c r="Z226" s="2">
        <v>7.3037805557251003</v>
      </c>
    </row>
    <row r="227" spans="1:26" x14ac:dyDescent="0.25">
      <c r="A227" s="2">
        <v>1197506</v>
      </c>
      <c r="B227" s="2">
        <v>1198645</v>
      </c>
      <c r="C227" s="2" t="s">
        <v>1928</v>
      </c>
      <c r="D227" s="2">
        <v>3.5504923593434401</v>
      </c>
      <c r="E227" s="2">
        <v>-6.94583543141683</v>
      </c>
      <c r="F227" s="2" t="s">
        <v>43</v>
      </c>
      <c r="G227" s="2" t="s">
        <v>384</v>
      </c>
      <c r="H227" s="2" t="s">
        <v>385</v>
      </c>
      <c r="I227" s="2" t="s">
        <v>381</v>
      </c>
      <c r="J227" s="2" t="s">
        <v>1928</v>
      </c>
      <c r="K227" s="2" t="s">
        <v>3166</v>
      </c>
      <c r="L227" s="2" t="s">
        <v>386</v>
      </c>
      <c r="M227" s="2" t="s">
        <v>3167</v>
      </c>
      <c r="N227" s="2" t="s">
        <v>3168</v>
      </c>
      <c r="O227" s="2" t="s">
        <v>2627</v>
      </c>
      <c r="P227" s="2" t="s">
        <v>2628</v>
      </c>
      <c r="Q227" s="2" t="s">
        <v>2629</v>
      </c>
      <c r="R227" s="2" t="s">
        <v>2630</v>
      </c>
      <c r="S227" s="2" t="s">
        <v>43</v>
      </c>
      <c r="T227" s="2">
        <v>70</v>
      </c>
      <c r="U227" s="2">
        <v>8.9277782440185494</v>
      </c>
      <c r="V227" s="2">
        <v>9.9173717498779297</v>
      </c>
      <c r="W227" s="2">
        <v>10.299207687377899</v>
      </c>
      <c r="X227" s="2">
        <v>2.0339050292968799</v>
      </c>
      <c r="Y227" s="2">
        <v>3.4655914306640598</v>
      </c>
      <c r="Z227" s="2">
        <v>2.8073549270629901</v>
      </c>
    </row>
    <row r="228" spans="1:26" x14ac:dyDescent="0.25">
      <c r="A228" s="2">
        <v>1206471</v>
      </c>
      <c r="B228" s="2">
        <v>1207676</v>
      </c>
      <c r="C228" s="2" t="s">
        <v>1928</v>
      </c>
      <c r="D228" s="2">
        <v>1.8795537823044599</v>
      </c>
      <c r="E228" s="2">
        <v>-3.9224022229512499</v>
      </c>
      <c r="F228" s="2" t="s">
        <v>557</v>
      </c>
      <c r="G228" s="2" t="s">
        <v>554</v>
      </c>
      <c r="H228" s="2" t="s">
        <v>555</v>
      </c>
      <c r="I228" s="2" t="s">
        <v>556</v>
      </c>
      <c r="J228" s="2" t="s">
        <v>1982</v>
      </c>
      <c r="K228" s="2" t="s">
        <v>43</v>
      </c>
      <c r="L228" s="2" t="s">
        <v>461</v>
      </c>
      <c r="M228" s="2" t="s">
        <v>3169</v>
      </c>
      <c r="N228" s="2" t="s">
        <v>3170</v>
      </c>
      <c r="O228" s="2" t="s">
        <v>3171</v>
      </c>
      <c r="P228" s="2" t="s">
        <v>3172</v>
      </c>
      <c r="Q228" s="2" t="s">
        <v>43</v>
      </c>
      <c r="R228" s="2" t="s">
        <v>3173</v>
      </c>
      <c r="S228" s="2" t="s">
        <v>2053</v>
      </c>
      <c r="T228" s="2">
        <v>89</v>
      </c>
      <c r="U228" s="2">
        <v>11.1176433563232</v>
      </c>
      <c r="V228" s="2">
        <v>11.5584211349487</v>
      </c>
      <c r="W228" s="2">
        <v>11.8955755233765</v>
      </c>
      <c r="X228" s="2">
        <v>5.9307374954223597</v>
      </c>
      <c r="Y228" s="2">
        <v>8.9971790313720703</v>
      </c>
      <c r="Z228" s="2">
        <v>7.8765168190002397</v>
      </c>
    </row>
    <row r="229" spans="1:26" x14ac:dyDescent="0.25">
      <c r="A229" s="2">
        <v>1222859</v>
      </c>
      <c r="B229" s="2">
        <v>1223635</v>
      </c>
      <c r="C229" s="2" t="s">
        <v>1928</v>
      </c>
      <c r="D229" s="2">
        <v>3.3579044671401599</v>
      </c>
      <c r="E229" s="2">
        <v>-6.47610628604889</v>
      </c>
      <c r="F229" s="2" t="s">
        <v>934</v>
      </c>
      <c r="G229" s="2" t="s">
        <v>931</v>
      </c>
      <c r="H229" s="2" t="s">
        <v>932</v>
      </c>
      <c r="I229" s="2" t="s">
        <v>933</v>
      </c>
      <c r="J229" s="2" t="s">
        <v>1928</v>
      </c>
      <c r="K229" s="2" t="s">
        <v>43</v>
      </c>
      <c r="L229" s="2" t="s">
        <v>935</v>
      </c>
      <c r="M229" s="2" t="s">
        <v>3175</v>
      </c>
      <c r="N229" s="2" t="s">
        <v>3176</v>
      </c>
      <c r="O229" s="2" t="s">
        <v>3177</v>
      </c>
      <c r="P229" s="2" t="s">
        <v>3178</v>
      </c>
      <c r="Q229" s="2" t="s">
        <v>3179</v>
      </c>
      <c r="R229" s="2" t="s">
        <v>3180</v>
      </c>
      <c r="S229" s="2" t="s">
        <v>935</v>
      </c>
      <c r="T229" s="2">
        <v>54</v>
      </c>
      <c r="U229" s="2">
        <v>8.5999126434326207</v>
      </c>
      <c r="V229" s="2">
        <v>9.3706874847412092</v>
      </c>
      <c r="W229" s="2">
        <v>9.4491481781005895</v>
      </c>
      <c r="X229" s="2">
        <v>3.32192802429199</v>
      </c>
      <c r="Y229" s="2">
        <v>3.0845389366149898</v>
      </c>
      <c r="Z229" s="2">
        <v>1.5849624872207599</v>
      </c>
    </row>
    <row r="230" spans="1:26" x14ac:dyDescent="0.25">
      <c r="A230" s="2">
        <v>1226428</v>
      </c>
      <c r="B230" s="2">
        <v>1227456</v>
      </c>
      <c r="C230" s="2" t="s">
        <v>1928</v>
      </c>
      <c r="D230" s="2">
        <v>0.99420555151932999</v>
      </c>
      <c r="E230" s="2">
        <v>-3.8609510262807198</v>
      </c>
      <c r="F230" s="2" t="s">
        <v>3181</v>
      </c>
      <c r="G230" s="2" t="s">
        <v>3182</v>
      </c>
      <c r="H230" s="2" t="s">
        <v>3183</v>
      </c>
      <c r="I230" s="2" t="s">
        <v>43</v>
      </c>
      <c r="J230" s="2" t="s">
        <v>1928</v>
      </c>
      <c r="K230" s="2" t="s">
        <v>43</v>
      </c>
      <c r="L230" s="2" t="s">
        <v>442</v>
      </c>
      <c r="M230" s="2" t="s">
        <v>3184</v>
      </c>
      <c r="N230" s="2" t="s">
        <v>3185</v>
      </c>
      <c r="O230" s="2" t="s">
        <v>43</v>
      </c>
      <c r="P230" s="2" t="s">
        <v>43</v>
      </c>
      <c r="Q230" s="2" t="s">
        <v>43</v>
      </c>
      <c r="R230" s="2" t="s">
        <v>43</v>
      </c>
      <c r="S230" s="2" t="s">
        <v>3186</v>
      </c>
      <c r="T230" s="2">
        <v>87</v>
      </c>
      <c r="U230" s="2">
        <v>9.5235624313354492</v>
      </c>
      <c r="V230" s="2">
        <v>9.75988864898682</v>
      </c>
      <c r="W230" s="2">
        <v>9.6510515213012695</v>
      </c>
      <c r="X230" s="2">
        <v>7.2761244773864702</v>
      </c>
      <c r="Y230" s="2">
        <v>2.1626355648040798</v>
      </c>
      <c r="Z230" s="2">
        <v>7.9128894805908203</v>
      </c>
    </row>
    <row r="231" spans="1:26" x14ac:dyDescent="0.25">
      <c r="A231" s="2">
        <v>1230071</v>
      </c>
      <c r="B231" s="2">
        <v>1231369</v>
      </c>
      <c r="C231" s="2" t="s">
        <v>1928</v>
      </c>
      <c r="D231" s="2">
        <v>2.1306672264852198</v>
      </c>
      <c r="E231" s="2">
        <v>-5.5854363441467303</v>
      </c>
      <c r="F231" s="2" t="s">
        <v>390</v>
      </c>
      <c r="G231" s="2" t="s">
        <v>387</v>
      </c>
      <c r="H231" s="2" t="s">
        <v>388</v>
      </c>
      <c r="I231" s="2" t="s">
        <v>389</v>
      </c>
      <c r="J231" s="2" t="s">
        <v>1928</v>
      </c>
      <c r="K231" s="2" t="s">
        <v>3187</v>
      </c>
      <c r="L231" s="2" t="s">
        <v>391</v>
      </c>
      <c r="M231" s="2" t="s">
        <v>3188</v>
      </c>
      <c r="N231" s="2" t="s">
        <v>3189</v>
      </c>
      <c r="O231" s="2" t="s">
        <v>3190</v>
      </c>
      <c r="P231" s="2" t="s">
        <v>3191</v>
      </c>
      <c r="Q231" s="2" t="s">
        <v>3192</v>
      </c>
      <c r="R231" s="2" t="s">
        <v>3193</v>
      </c>
      <c r="S231" s="2" t="s">
        <v>3194</v>
      </c>
      <c r="T231" s="2">
        <v>76</v>
      </c>
      <c r="U231" s="2">
        <v>11.7931966781616</v>
      </c>
      <c r="V231" s="2">
        <v>12.593157768249499</v>
      </c>
      <c r="W231" s="2">
        <v>12.5717525482178</v>
      </c>
      <c r="X231" s="2">
        <v>4.9068903923034703</v>
      </c>
      <c r="Y231" s="2">
        <v>8.6510515213012695</v>
      </c>
      <c r="Z231" s="2">
        <v>6.6438560485839799</v>
      </c>
    </row>
    <row r="232" spans="1:26" x14ac:dyDescent="0.25">
      <c r="A232" s="2">
        <v>1236087</v>
      </c>
      <c r="B232" s="2">
        <v>1236596</v>
      </c>
      <c r="C232" s="2" t="s">
        <v>1928</v>
      </c>
      <c r="D232" s="2">
        <v>1.77119616851326</v>
      </c>
      <c r="E232" s="2">
        <v>-6.1438060204187996</v>
      </c>
      <c r="F232" s="2" t="s">
        <v>308</v>
      </c>
      <c r="G232" s="2" t="s">
        <v>305</v>
      </c>
      <c r="H232" s="2" t="s">
        <v>306</v>
      </c>
      <c r="I232" s="2" t="s">
        <v>307</v>
      </c>
      <c r="J232" s="2" t="s">
        <v>1928</v>
      </c>
      <c r="K232" s="2" t="s">
        <v>3195</v>
      </c>
      <c r="L232" s="2" t="s">
        <v>309</v>
      </c>
      <c r="M232" s="2" t="s">
        <v>3196</v>
      </c>
      <c r="N232" s="2" t="s">
        <v>3197</v>
      </c>
      <c r="O232" s="2" t="s">
        <v>3198</v>
      </c>
      <c r="P232" s="2" t="s">
        <v>3199</v>
      </c>
      <c r="Q232" s="2" t="s">
        <v>43</v>
      </c>
      <c r="R232" s="2" t="s">
        <v>3200</v>
      </c>
      <c r="S232" s="2" t="s">
        <v>3201</v>
      </c>
      <c r="T232" s="2">
        <v>23</v>
      </c>
      <c r="U232" s="2">
        <v>9.75988864898682</v>
      </c>
      <c r="V232" s="2">
        <v>10.3072004318237</v>
      </c>
      <c r="W232" s="2">
        <v>10.255028724670399</v>
      </c>
      <c r="X232" s="2">
        <v>6.7681841850280797</v>
      </c>
      <c r="Y232" s="2">
        <v>1.42207586765289</v>
      </c>
      <c r="Z232" s="2">
        <v>3.70043969154358</v>
      </c>
    </row>
    <row r="233" spans="1:26" x14ac:dyDescent="0.25">
      <c r="A233" s="2">
        <v>1236602</v>
      </c>
      <c r="B233" s="2">
        <v>1237567</v>
      </c>
      <c r="C233" s="2" t="s">
        <v>1928</v>
      </c>
      <c r="D233" s="2">
        <v>1.9767649706769399</v>
      </c>
      <c r="E233" s="2">
        <v>-6.7658318281173697</v>
      </c>
      <c r="F233" s="2" t="s">
        <v>313</v>
      </c>
      <c r="G233" s="2" t="s">
        <v>310</v>
      </c>
      <c r="H233" s="2" t="s">
        <v>311</v>
      </c>
      <c r="I233" s="2" t="s">
        <v>312</v>
      </c>
      <c r="J233" s="2" t="s">
        <v>1928</v>
      </c>
      <c r="K233" s="2" t="s">
        <v>3202</v>
      </c>
      <c r="L233" s="2" t="s">
        <v>314</v>
      </c>
      <c r="M233" s="2" t="s">
        <v>3203</v>
      </c>
      <c r="N233" s="2" t="s">
        <v>3204</v>
      </c>
      <c r="O233" s="2" t="s">
        <v>3205</v>
      </c>
      <c r="P233" s="2" t="s">
        <v>3206</v>
      </c>
      <c r="Q233" s="2" t="s">
        <v>43</v>
      </c>
      <c r="R233" s="2" t="s">
        <v>3207</v>
      </c>
      <c r="S233" s="2" t="s">
        <v>3208</v>
      </c>
      <c r="T233" s="2">
        <v>67</v>
      </c>
      <c r="U233" s="2">
        <v>10.1711769104004</v>
      </c>
      <c r="V233" s="2">
        <v>10.838416099548301</v>
      </c>
      <c r="W233" s="2">
        <v>10.871905326843301</v>
      </c>
      <c r="X233" s="2">
        <v>0.91511762142181396</v>
      </c>
      <c r="Y233" s="2">
        <v>5.4594316482543901</v>
      </c>
      <c r="Z233" s="2">
        <v>5.2094535827636701</v>
      </c>
    </row>
    <row r="234" spans="1:26" x14ac:dyDescent="0.25">
      <c r="A234" s="2">
        <v>1240950</v>
      </c>
      <c r="B234" s="2">
        <v>1241954</v>
      </c>
      <c r="C234" s="2" t="s">
        <v>1928</v>
      </c>
      <c r="D234" s="2">
        <v>1.3485684271407199</v>
      </c>
      <c r="E234" s="2">
        <v>-3.8113198280334499</v>
      </c>
      <c r="F234" s="2" t="s">
        <v>53</v>
      </c>
      <c r="G234" s="2" t="s">
        <v>50</v>
      </c>
      <c r="H234" s="2" t="s">
        <v>51</v>
      </c>
      <c r="I234" s="2" t="s">
        <v>52</v>
      </c>
      <c r="J234" s="2" t="s">
        <v>1928</v>
      </c>
      <c r="K234" s="2" t="s">
        <v>43</v>
      </c>
      <c r="L234" s="2" t="s">
        <v>44</v>
      </c>
      <c r="M234" s="2" t="s">
        <v>3209</v>
      </c>
      <c r="N234" s="2" t="s">
        <v>3210</v>
      </c>
      <c r="O234" s="2" t="s">
        <v>2486</v>
      </c>
      <c r="P234" s="2" t="s">
        <v>2906</v>
      </c>
      <c r="Q234" s="2" t="s">
        <v>43</v>
      </c>
      <c r="R234" s="2" t="s">
        <v>3211</v>
      </c>
      <c r="S234" s="2" t="s">
        <v>2931</v>
      </c>
      <c r="T234" s="2">
        <v>56</v>
      </c>
      <c r="U234" s="2">
        <v>11.214319229126</v>
      </c>
      <c r="V234" s="2">
        <v>11.6082544326782</v>
      </c>
      <c r="W234" s="2">
        <v>12.0478057861328</v>
      </c>
      <c r="X234" s="2">
        <v>10.0552825927734</v>
      </c>
      <c r="Y234" s="2">
        <v>7.8265485763549796</v>
      </c>
      <c r="Z234" s="2">
        <v>5.5545887947082502</v>
      </c>
    </row>
    <row r="235" spans="1:26" x14ac:dyDescent="0.25">
      <c r="A235" s="2">
        <v>1255573</v>
      </c>
      <c r="B235" s="2">
        <v>1256079</v>
      </c>
      <c r="C235" s="2" t="s">
        <v>1928</v>
      </c>
      <c r="D235" s="2">
        <v>1.7717422979740001</v>
      </c>
      <c r="E235" s="2">
        <v>-3.8242139816284202</v>
      </c>
      <c r="F235" s="2" t="s">
        <v>43</v>
      </c>
      <c r="G235" s="2" t="s">
        <v>1117</v>
      </c>
      <c r="H235" s="2" t="s">
        <v>1118</v>
      </c>
      <c r="I235" s="2" t="s">
        <v>43</v>
      </c>
      <c r="J235" s="2" t="s">
        <v>1982</v>
      </c>
      <c r="K235" s="2" t="s">
        <v>43</v>
      </c>
      <c r="L235" s="2" t="s">
        <v>442</v>
      </c>
      <c r="M235" s="2" t="s">
        <v>3229</v>
      </c>
      <c r="N235" s="2" t="s">
        <v>3230</v>
      </c>
      <c r="O235" s="2" t="s">
        <v>43</v>
      </c>
      <c r="P235" s="2" t="s">
        <v>43</v>
      </c>
      <c r="Q235" s="2" t="s">
        <v>43</v>
      </c>
      <c r="R235" s="2" t="s">
        <v>43</v>
      </c>
      <c r="S235" s="2" t="s">
        <v>43</v>
      </c>
      <c r="T235" s="2">
        <v>41</v>
      </c>
      <c r="U235" s="2">
        <v>10.1344261169434</v>
      </c>
      <c r="V235" s="2">
        <v>10.8849334716797</v>
      </c>
      <c r="W235" s="2">
        <v>11.032045364379901</v>
      </c>
      <c r="X235" s="2">
        <v>5.9541964530944798</v>
      </c>
      <c r="Y235" s="2">
        <v>8.7176761627197301</v>
      </c>
      <c r="Z235" s="2">
        <v>5.9068903923034703</v>
      </c>
    </row>
    <row r="236" spans="1:26" x14ac:dyDescent="0.25">
      <c r="A236" s="2">
        <v>1257832</v>
      </c>
      <c r="B236" s="2">
        <v>1259118</v>
      </c>
      <c r="C236" s="2" t="s">
        <v>1928</v>
      </c>
      <c r="D236" s="2">
        <v>2.2939297713141502</v>
      </c>
      <c r="E236" s="2">
        <v>-6.4120374520619698</v>
      </c>
      <c r="F236" s="2" t="s">
        <v>561</v>
      </c>
      <c r="G236" s="2" t="s">
        <v>558</v>
      </c>
      <c r="H236" s="2" t="s">
        <v>559</v>
      </c>
      <c r="I236" s="2" t="s">
        <v>560</v>
      </c>
      <c r="J236" s="2" t="s">
        <v>1982</v>
      </c>
      <c r="K236" s="2" t="s">
        <v>43</v>
      </c>
      <c r="L236" s="2" t="s">
        <v>562</v>
      </c>
      <c r="M236" s="2" t="s">
        <v>3231</v>
      </c>
      <c r="N236" s="2" t="s">
        <v>3232</v>
      </c>
      <c r="O236" s="2" t="s">
        <v>3233</v>
      </c>
      <c r="P236" s="2" t="s">
        <v>3234</v>
      </c>
      <c r="Q236" s="2" t="s">
        <v>43</v>
      </c>
      <c r="R236" s="2" t="s">
        <v>3235</v>
      </c>
      <c r="S236" s="2" t="s">
        <v>3236</v>
      </c>
      <c r="T236" s="2">
        <v>80</v>
      </c>
      <c r="U236" s="2">
        <v>8.5507469177246094</v>
      </c>
      <c r="V236" s="2">
        <v>10.298062324523899</v>
      </c>
      <c r="W236" s="2">
        <v>9.5565061569213903</v>
      </c>
      <c r="X236" s="2">
        <v>1</v>
      </c>
      <c r="Y236" s="2">
        <v>4.2623124122619602</v>
      </c>
      <c r="Z236" s="2">
        <v>3.9068906307220499</v>
      </c>
    </row>
    <row r="237" spans="1:26" x14ac:dyDescent="0.25">
      <c r="A237" s="2">
        <v>1265573</v>
      </c>
      <c r="B237" s="2">
        <v>1266046</v>
      </c>
      <c r="C237" s="2" t="s">
        <v>1928</v>
      </c>
      <c r="D237" s="2">
        <v>2.1846001248489002</v>
      </c>
      <c r="E237" s="2">
        <v>-7.2658361991246503</v>
      </c>
      <c r="F237" s="2" t="s">
        <v>395</v>
      </c>
      <c r="G237" s="2" t="s">
        <v>392</v>
      </c>
      <c r="H237" s="2" t="s">
        <v>393</v>
      </c>
      <c r="I237" s="2" t="s">
        <v>394</v>
      </c>
      <c r="J237" s="2" t="s">
        <v>1928</v>
      </c>
      <c r="K237" s="2" t="s">
        <v>3237</v>
      </c>
      <c r="L237" s="2" t="s">
        <v>396</v>
      </c>
      <c r="M237" s="2" t="s">
        <v>3238</v>
      </c>
      <c r="N237" s="2" t="s">
        <v>3239</v>
      </c>
      <c r="O237" s="2" t="s">
        <v>3240</v>
      </c>
      <c r="P237" s="2" t="s">
        <v>3241</v>
      </c>
      <c r="Q237" s="2" t="s">
        <v>3242</v>
      </c>
      <c r="R237" s="2" t="s">
        <v>3243</v>
      </c>
      <c r="S237" s="2" t="s">
        <v>3244</v>
      </c>
      <c r="T237" s="2">
        <v>37</v>
      </c>
      <c r="U237" s="2">
        <v>9.3858623504638707</v>
      </c>
      <c r="V237" s="2">
        <v>9.5774288177490199</v>
      </c>
      <c r="W237" s="2">
        <v>9.5584211349487305</v>
      </c>
      <c r="X237" s="2">
        <v>0</v>
      </c>
      <c r="Y237" s="2">
        <v>4.8073549270629901</v>
      </c>
      <c r="Z237" s="2">
        <v>1.91684877872467</v>
      </c>
    </row>
    <row r="238" spans="1:26" x14ac:dyDescent="0.25">
      <c r="A238" s="2">
        <v>1277210</v>
      </c>
      <c r="B238" s="2">
        <v>1278520</v>
      </c>
      <c r="C238" s="2" t="s">
        <v>1928</v>
      </c>
      <c r="D238" s="2">
        <v>1.7704464108250499</v>
      </c>
      <c r="E238" s="2">
        <v>-6.5368846257527702</v>
      </c>
      <c r="F238" s="2" t="s">
        <v>57</v>
      </c>
      <c r="G238" s="2" t="s">
        <v>54</v>
      </c>
      <c r="H238" s="2" t="s">
        <v>55</v>
      </c>
      <c r="I238" s="2" t="s">
        <v>56</v>
      </c>
      <c r="J238" s="2" t="s">
        <v>1928</v>
      </c>
      <c r="K238" s="2" t="s">
        <v>3246</v>
      </c>
      <c r="L238" s="2" t="s">
        <v>58</v>
      </c>
      <c r="M238" s="2" t="s">
        <v>3247</v>
      </c>
      <c r="N238" s="2" t="s">
        <v>3248</v>
      </c>
      <c r="O238" s="2" t="s">
        <v>3249</v>
      </c>
      <c r="P238" s="2" t="s">
        <v>3250</v>
      </c>
      <c r="Q238" s="2" t="s">
        <v>3251</v>
      </c>
      <c r="R238" s="2" t="s">
        <v>3252</v>
      </c>
      <c r="S238" s="2" t="s">
        <v>3253</v>
      </c>
      <c r="T238" s="2">
        <v>76</v>
      </c>
      <c r="U238" s="2">
        <v>9.9957675933837908</v>
      </c>
      <c r="V238" s="2">
        <v>10.8392038345337</v>
      </c>
      <c r="W238" s="2">
        <v>10.7414665222168</v>
      </c>
      <c r="X238" s="2">
        <v>4.3219280242919904</v>
      </c>
      <c r="Y238" s="2">
        <v>6.6438560485839799</v>
      </c>
      <c r="Z238" s="2">
        <v>1</v>
      </c>
    </row>
    <row r="239" spans="1:26" x14ac:dyDescent="0.25">
      <c r="A239" s="2">
        <v>1282818</v>
      </c>
      <c r="B239" s="2">
        <v>1283882</v>
      </c>
      <c r="C239" s="2" t="s">
        <v>1928</v>
      </c>
      <c r="D239" s="2">
        <v>2.2579413194999201</v>
      </c>
      <c r="E239" s="2">
        <v>-6.2681969006856297</v>
      </c>
      <c r="F239" s="2" t="s">
        <v>3254</v>
      </c>
      <c r="G239" s="2" t="s">
        <v>3255</v>
      </c>
      <c r="H239" s="2" t="s">
        <v>3256</v>
      </c>
      <c r="I239" s="2" t="s">
        <v>3257</v>
      </c>
      <c r="J239" s="2" t="s">
        <v>1928</v>
      </c>
      <c r="K239" s="2" t="s">
        <v>3258</v>
      </c>
      <c r="L239" s="2" t="s">
        <v>3259</v>
      </c>
      <c r="M239" s="2" t="s">
        <v>3260</v>
      </c>
      <c r="N239" s="2" t="s">
        <v>3261</v>
      </c>
      <c r="O239" s="2" t="s">
        <v>3262</v>
      </c>
      <c r="P239" s="2" t="s">
        <v>3263</v>
      </c>
      <c r="Q239" s="2" t="s">
        <v>3264</v>
      </c>
      <c r="R239" s="2" t="s">
        <v>3265</v>
      </c>
      <c r="S239" s="2" t="s">
        <v>3266</v>
      </c>
      <c r="T239" s="2">
        <v>67</v>
      </c>
      <c r="U239" s="2">
        <v>10.004220008850099</v>
      </c>
      <c r="V239" s="2">
        <v>10.601770401001</v>
      </c>
      <c r="W239" s="2">
        <v>10.768184661865201</v>
      </c>
      <c r="X239" s="2">
        <v>4.5235619544982901</v>
      </c>
      <c r="Y239" s="2">
        <v>5.9541964530944798</v>
      </c>
      <c r="Z239" s="2">
        <v>2.0918259620666499</v>
      </c>
    </row>
    <row r="240" spans="1:26" x14ac:dyDescent="0.25">
      <c r="A240" s="2">
        <v>1283899</v>
      </c>
      <c r="B240" s="2">
        <v>1285275</v>
      </c>
      <c r="C240" s="2" t="s">
        <v>1928</v>
      </c>
      <c r="D240" s="2">
        <v>2.4004661557674201</v>
      </c>
      <c r="E240" s="2">
        <v>-6.5907471179962203</v>
      </c>
      <c r="F240" s="2" t="s">
        <v>740</v>
      </c>
      <c r="G240" s="2" t="s">
        <v>736</v>
      </c>
      <c r="H240" s="2" t="s">
        <v>737</v>
      </c>
      <c r="I240" s="2" t="s">
        <v>738</v>
      </c>
      <c r="J240" s="2" t="s">
        <v>1928</v>
      </c>
      <c r="K240" s="2" t="s">
        <v>43</v>
      </c>
      <c r="L240" s="2" t="s">
        <v>741</v>
      </c>
      <c r="M240" s="2" t="s">
        <v>3267</v>
      </c>
      <c r="N240" s="2" t="s">
        <v>3268</v>
      </c>
      <c r="O240" s="2" t="s">
        <v>3269</v>
      </c>
      <c r="P240" s="2" t="s">
        <v>3270</v>
      </c>
      <c r="Q240" s="2" t="s">
        <v>43</v>
      </c>
      <c r="R240" s="2" t="s">
        <v>3271</v>
      </c>
      <c r="S240" s="2" t="s">
        <v>3272</v>
      </c>
      <c r="T240" s="2">
        <v>75</v>
      </c>
      <c r="U240" s="2">
        <v>8.2191686630249006</v>
      </c>
      <c r="V240" s="2">
        <v>8.4346284866333008</v>
      </c>
      <c r="W240" s="2">
        <v>9.0633955001831108</v>
      </c>
      <c r="X240" s="2">
        <v>0</v>
      </c>
      <c r="Y240" s="2">
        <v>2.2445116043090798</v>
      </c>
      <c r="Z240" s="2">
        <v>3.70043969154358</v>
      </c>
    </row>
    <row r="241" spans="1:26" x14ac:dyDescent="0.25">
      <c r="A241" s="2">
        <v>1290363</v>
      </c>
      <c r="B241" s="2">
        <v>1291844</v>
      </c>
      <c r="C241" s="2" t="s">
        <v>1928</v>
      </c>
      <c r="D241" s="2">
        <v>3.0776395855495098</v>
      </c>
      <c r="E241" s="2">
        <v>-4.20659033457438</v>
      </c>
      <c r="F241" s="2" t="s">
        <v>1121</v>
      </c>
      <c r="G241" s="2" t="s">
        <v>1119</v>
      </c>
      <c r="H241" s="2" t="s">
        <v>1120</v>
      </c>
      <c r="I241" s="2" t="s">
        <v>43</v>
      </c>
      <c r="J241" s="2" t="s">
        <v>1928</v>
      </c>
      <c r="K241" s="2" t="s">
        <v>43</v>
      </c>
      <c r="L241" s="2" t="s">
        <v>1122</v>
      </c>
      <c r="M241" s="2" t="s">
        <v>3273</v>
      </c>
      <c r="N241" s="2" t="s">
        <v>3274</v>
      </c>
      <c r="O241" s="2" t="s">
        <v>3275</v>
      </c>
      <c r="P241" s="2" t="s">
        <v>2079</v>
      </c>
      <c r="Q241" s="2" t="s">
        <v>43</v>
      </c>
      <c r="R241" s="2" t="s">
        <v>43</v>
      </c>
      <c r="S241" s="2" t="s">
        <v>3276</v>
      </c>
      <c r="T241" s="2">
        <v>122</v>
      </c>
      <c r="U241" s="2">
        <v>12.016111373901399</v>
      </c>
      <c r="V241" s="2">
        <v>12.9381093978882</v>
      </c>
      <c r="W241" s="2">
        <v>12.9893941879272</v>
      </c>
      <c r="X241" s="2">
        <v>9.0687780380249006</v>
      </c>
      <c r="Y241" s="2">
        <v>8.3663225173950195</v>
      </c>
      <c r="Z241" s="2">
        <v>7.8887434005737296</v>
      </c>
    </row>
    <row r="242" spans="1:26" x14ac:dyDescent="0.25">
      <c r="A242" s="2">
        <v>1294420</v>
      </c>
      <c r="B242" s="2">
        <v>1295109</v>
      </c>
      <c r="C242" s="2" t="s">
        <v>1928</v>
      </c>
      <c r="D242" s="2">
        <v>1.2985208622643101</v>
      </c>
      <c r="E242" s="2">
        <v>-3.2454236348470098</v>
      </c>
      <c r="F242" s="2" t="s">
        <v>194</v>
      </c>
      <c r="G242" s="2" t="s">
        <v>191</v>
      </c>
      <c r="H242" s="2" t="s">
        <v>192</v>
      </c>
      <c r="I242" s="2" t="s">
        <v>193</v>
      </c>
      <c r="J242" s="2" t="s">
        <v>1928</v>
      </c>
      <c r="K242" s="2" t="s">
        <v>3288</v>
      </c>
      <c r="L242" s="2" t="s">
        <v>195</v>
      </c>
      <c r="M242" s="2" t="s">
        <v>3289</v>
      </c>
      <c r="N242" s="2" t="s">
        <v>3290</v>
      </c>
      <c r="O242" s="2" t="s">
        <v>3291</v>
      </c>
      <c r="P242" s="2" t="s">
        <v>3292</v>
      </c>
      <c r="Q242" s="2" t="s">
        <v>3293</v>
      </c>
      <c r="R242" s="2" t="s">
        <v>3294</v>
      </c>
      <c r="S242" s="2" t="s">
        <v>3295</v>
      </c>
      <c r="T242" s="2">
        <v>46</v>
      </c>
      <c r="U242" s="2">
        <v>11.4246912002563</v>
      </c>
      <c r="V242" s="2">
        <v>12.063057899475099</v>
      </c>
      <c r="W242" s="2">
        <v>12.1771078109741</v>
      </c>
      <c r="X242" s="2">
        <v>9.1215333938598597</v>
      </c>
      <c r="Y242" s="2">
        <v>10.3476209640503</v>
      </c>
      <c r="Z242" s="2">
        <v>6.4594316482543901</v>
      </c>
    </row>
    <row r="243" spans="1:26" x14ac:dyDescent="0.25">
      <c r="A243" s="2">
        <v>1306709</v>
      </c>
      <c r="B243" s="2">
        <v>1306995</v>
      </c>
      <c r="C243" s="2" t="s">
        <v>1928</v>
      </c>
      <c r="D243" s="2">
        <v>3.3573772580371499</v>
      </c>
      <c r="E243" s="2">
        <v>-8.9061812559763602</v>
      </c>
      <c r="F243" s="2" t="s">
        <v>43</v>
      </c>
      <c r="G243" s="2" t="s">
        <v>1782</v>
      </c>
      <c r="H243" s="2" t="s">
        <v>1782</v>
      </c>
      <c r="I243" s="2" t="s">
        <v>43</v>
      </c>
      <c r="J243" s="2" t="s">
        <v>1946</v>
      </c>
      <c r="K243" s="2" t="s">
        <v>1782</v>
      </c>
      <c r="L243" s="2" t="s">
        <v>1782</v>
      </c>
      <c r="M243" s="2" t="s">
        <v>43</v>
      </c>
      <c r="N243" s="2" t="s">
        <v>43</v>
      </c>
      <c r="O243" s="2" t="s">
        <v>43</v>
      </c>
      <c r="P243" s="2" t="s">
        <v>43</v>
      </c>
      <c r="Q243" s="2" t="s">
        <v>43</v>
      </c>
      <c r="R243" s="2" t="s">
        <v>43</v>
      </c>
      <c r="S243" s="2" t="s">
        <v>43</v>
      </c>
      <c r="T243" s="2">
        <v>21</v>
      </c>
      <c r="U243" s="2">
        <v>9.2118883132934606</v>
      </c>
      <c r="V243" s="2">
        <v>10.236014366149901</v>
      </c>
      <c r="W243" s="2">
        <v>10.4716749191284</v>
      </c>
      <c r="X243" s="2">
        <v>0.71001458168029796</v>
      </c>
      <c r="Y243" s="2">
        <v>0</v>
      </c>
      <c r="Z243" s="2">
        <v>2.4910192489624001</v>
      </c>
    </row>
    <row r="244" spans="1:26" x14ac:dyDescent="0.25">
      <c r="A244" s="2">
        <v>1310079</v>
      </c>
      <c r="B244" s="2">
        <v>1310296</v>
      </c>
      <c r="C244" s="2" t="s">
        <v>1928</v>
      </c>
      <c r="D244" s="2">
        <v>1.5566817126146599</v>
      </c>
      <c r="E244" s="2">
        <v>-6.2949888308843001</v>
      </c>
      <c r="F244" s="2" t="s">
        <v>43</v>
      </c>
      <c r="G244" s="2" t="s">
        <v>1731</v>
      </c>
      <c r="H244" s="2" t="s">
        <v>1731</v>
      </c>
      <c r="I244" s="2" t="s">
        <v>43</v>
      </c>
      <c r="J244" s="2" t="s">
        <v>1946</v>
      </c>
      <c r="K244" s="2" t="s">
        <v>1731</v>
      </c>
      <c r="L244" s="2" t="s">
        <v>1731</v>
      </c>
      <c r="M244" s="2" t="s">
        <v>43</v>
      </c>
      <c r="N244" s="2" t="s">
        <v>43</v>
      </c>
      <c r="O244" s="2" t="s">
        <v>43</v>
      </c>
      <c r="P244" s="2" t="s">
        <v>43</v>
      </c>
      <c r="Q244" s="2" t="s">
        <v>43</v>
      </c>
      <c r="R244" s="2" t="s">
        <v>43</v>
      </c>
      <c r="S244" s="2" t="s">
        <v>43</v>
      </c>
      <c r="T244" s="2">
        <v>20</v>
      </c>
      <c r="U244" s="2">
        <v>9.9351654052734393</v>
      </c>
      <c r="V244" s="2">
        <v>11.164278030395501</v>
      </c>
      <c r="W244" s="2">
        <v>11.014020919799799</v>
      </c>
      <c r="X244" s="2">
        <v>1.03620517253876</v>
      </c>
      <c r="Y244" s="2">
        <v>7.2854022979736301</v>
      </c>
      <c r="Z244" s="2">
        <v>4.9068903923034703</v>
      </c>
    </row>
    <row r="245" spans="1:26" x14ac:dyDescent="0.25">
      <c r="A245" s="2">
        <v>1310297</v>
      </c>
      <c r="B245" s="2">
        <v>1310842</v>
      </c>
      <c r="C245" s="2" t="s">
        <v>1928</v>
      </c>
      <c r="D245" s="2">
        <v>1.0966291826368899</v>
      </c>
      <c r="E245" s="2">
        <v>-6.2790423383315401</v>
      </c>
      <c r="F245" s="2" t="s">
        <v>1125</v>
      </c>
      <c r="G245" s="2" t="s">
        <v>1123</v>
      </c>
      <c r="H245" s="2" t="s">
        <v>1124</v>
      </c>
      <c r="I245" s="2" t="s">
        <v>43</v>
      </c>
      <c r="J245" s="2" t="s">
        <v>1928</v>
      </c>
      <c r="K245" s="2" t="s">
        <v>43</v>
      </c>
      <c r="L245" s="2" t="s">
        <v>1126</v>
      </c>
      <c r="M245" s="2" t="s">
        <v>3296</v>
      </c>
      <c r="N245" s="2" t="s">
        <v>3297</v>
      </c>
      <c r="O245" s="2" t="s">
        <v>3298</v>
      </c>
      <c r="P245" s="2" t="s">
        <v>43</v>
      </c>
      <c r="Q245" s="2" t="s">
        <v>43</v>
      </c>
      <c r="R245" s="2" t="s">
        <v>43</v>
      </c>
      <c r="S245" s="2" t="s">
        <v>869</v>
      </c>
      <c r="T245" s="2">
        <v>54</v>
      </c>
      <c r="U245" s="2">
        <v>8.9483671188354492</v>
      </c>
      <c r="V245" s="2">
        <v>8.7414665222168004</v>
      </c>
      <c r="W245" s="2">
        <v>9.4304523468017596</v>
      </c>
      <c r="X245" s="2">
        <v>0</v>
      </c>
      <c r="Y245" s="2">
        <v>8.1292829513549805</v>
      </c>
      <c r="Z245" s="2">
        <v>0.15387602150440199</v>
      </c>
    </row>
    <row r="246" spans="1:26" x14ac:dyDescent="0.25">
      <c r="A246" s="2">
        <v>1313426</v>
      </c>
      <c r="B246" s="2">
        <v>1313619</v>
      </c>
      <c r="C246" s="2" t="s">
        <v>1928</v>
      </c>
      <c r="D246" s="2">
        <v>1.5885451463261999</v>
      </c>
      <c r="E246" s="2">
        <v>-2.30955537160238</v>
      </c>
      <c r="F246" s="2" t="s">
        <v>43</v>
      </c>
      <c r="G246" s="2" t="s">
        <v>1783</v>
      </c>
      <c r="H246" s="2" t="s">
        <v>1783</v>
      </c>
      <c r="I246" s="2" t="s">
        <v>43</v>
      </c>
      <c r="J246" s="2" t="s">
        <v>1946</v>
      </c>
      <c r="K246" s="2" t="s">
        <v>1783</v>
      </c>
      <c r="L246" s="2" t="s">
        <v>1783</v>
      </c>
      <c r="M246" s="2" t="s">
        <v>43</v>
      </c>
      <c r="N246" s="2" t="s">
        <v>43</v>
      </c>
      <c r="O246" s="2" t="s">
        <v>43</v>
      </c>
      <c r="P246" s="2" t="s">
        <v>43</v>
      </c>
      <c r="Q246" s="2" t="s">
        <v>43</v>
      </c>
      <c r="R246" s="2" t="s">
        <v>43</v>
      </c>
      <c r="S246" s="2" t="s">
        <v>43</v>
      </c>
      <c r="T246" s="2">
        <v>19</v>
      </c>
      <c r="U246" s="2">
        <v>10.2008981704712</v>
      </c>
      <c r="V246" s="2">
        <v>10.966505050659199</v>
      </c>
      <c r="W246" s="2">
        <v>10.996473312377899</v>
      </c>
      <c r="X246" s="2">
        <v>7.8201789855956996</v>
      </c>
      <c r="Y246" s="2">
        <v>9.6402444839477504</v>
      </c>
      <c r="Z246" s="2">
        <v>7.7747869491577104</v>
      </c>
    </row>
    <row r="247" spans="1:26" x14ac:dyDescent="0.25">
      <c r="A247" s="2">
        <v>1313620</v>
      </c>
      <c r="B247" s="2">
        <v>1314549</v>
      </c>
      <c r="C247" s="2" t="s">
        <v>1928</v>
      </c>
      <c r="D247" s="2">
        <v>1.3910147744749399</v>
      </c>
      <c r="E247" s="2">
        <v>-3.0511767069498701</v>
      </c>
      <c r="F247" s="2" t="s">
        <v>3299</v>
      </c>
      <c r="G247" s="2" t="s">
        <v>3300</v>
      </c>
      <c r="H247" s="2" t="s">
        <v>3301</v>
      </c>
      <c r="I247" s="2" t="s">
        <v>3302</v>
      </c>
      <c r="J247" s="2" t="s">
        <v>1928</v>
      </c>
      <c r="K247" s="2" t="s">
        <v>43</v>
      </c>
      <c r="L247" s="2" t="s">
        <v>3303</v>
      </c>
      <c r="M247" s="2" t="s">
        <v>3304</v>
      </c>
      <c r="N247" s="2" t="s">
        <v>3305</v>
      </c>
      <c r="O247" s="2" t="s">
        <v>43</v>
      </c>
      <c r="P247" s="2" t="s">
        <v>43</v>
      </c>
      <c r="Q247" s="2" t="s">
        <v>43</v>
      </c>
      <c r="R247" s="2" t="s">
        <v>3306</v>
      </c>
      <c r="S247" s="2" t="s">
        <v>3307</v>
      </c>
      <c r="T247" s="2">
        <v>75</v>
      </c>
      <c r="U247" s="2">
        <v>9.27612400054932</v>
      </c>
      <c r="V247" s="2">
        <v>10.0552825927734</v>
      </c>
      <c r="W247" s="2">
        <v>9.5216007232665998</v>
      </c>
      <c r="X247" s="2">
        <v>4.5849623680114702</v>
      </c>
      <c r="Y247" s="2">
        <v>7.3663220405578604</v>
      </c>
      <c r="Z247" s="2">
        <v>7.7481927871704102</v>
      </c>
    </row>
    <row r="248" spans="1:26" x14ac:dyDescent="0.25">
      <c r="A248" s="2">
        <v>1321695</v>
      </c>
      <c r="B248" s="2">
        <v>1323137</v>
      </c>
      <c r="C248" s="2" t="s">
        <v>1928</v>
      </c>
      <c r="D248" s="2">
        <v>2.16472978812901</v>
      </c>
      <c r="E248" s="2">
        <v>-7.71202389399211</v>
      </c>
      <c r="F248" s="2" t="s">
        <v>781</v>
      </c>
      <c r="G248" s="2" t="s">
        <v>778</v>
      </c>
      <c r="H248" s="2" t="s">
        <v>779</v>
      </c>
      <c r="I248" s="2" t="s">
        <v>780</v>
      </c>
      <c r="J248" s="2" t="s">
        <v>1928</v>
      </c>
      <c r="K248" s="2" t="s">
        <v>3314</v>
      </c>
      <c r="L248" s="2" t="s">
        <v>782</v>
      </c>
      <c r="M248" s="2" t="s">
        <v>3315</v>
      </c>
      <c r="N248" s="2" t="s">
        <v>3316</v>
      </c>
      <c r="O248" s="2" t="s">
        <v>3317</v>
      </c>
      <c r="P248" s="2" t="s">
        <v>3318</v>
      </c>
      <c r="Q248" s="2" t="s">
        <v>2675</v>
      </c>
      <c r="R248" s="2" t="s">
        <v>3319</v>
      </c>
      <c r="S248" s="2" t="s">
        <v>3320</v>
      </c>
      <c r="T248" s="2">
        <v>94</v>
      </c>
      <c r="U248" s="2">
        <v>11.214319229126</v>
      </c>
      <c r="V248" s="2">
        <v>11.465056419372599</v>
      </c>
      <c r="W248" s="2">
        <v>11.6266212463379</v>
      </c>
      <c r="X248" s="2">
        <v>4</v>
      </c>
      <c r="Y248" s="2">
        <v>6.1699252128601101</v>
      </c>
      <c r="Z248" s="2">
        <v>1</v>
      </c>
    </row>
    <row r="249" spans="1:26" x14ac:dyDescent="0.25">
      <c r="A249" s="2">
        <v>1328395</v>
      </c>
      <c r="B249" s="2">
        <v>1329435</v>
      </c>
      <c r="C249" s="2" t="s">
        <v>1928</v>
      </c>
      <c r="D249" s="2">
        <v>1.7442908362893701</v>
      </c>
      <c r="E249" s="2">
        <v>-2.2779893875122101</v>
      </c>
      <c r="F249" s="2" t="s">
        <v>43</v>
      </c>
      <c r="G249" s="2" t="s">
        <v>1763</v>
      </c>
      <c r="H249" s="2" t="s">
        <v>1764</v>
      </c>
      <c r="I249" s="2" t="s">
        <v>43</v>
      </c>
      <c r="J249" s="2" t="s">
        <v>1928</v>
      </c>
      <c r="K249" s="2" t="s">
        <v>43</v>
      </c>
      <c r="L249" s="2" t="s">
        <v>442</v>
      </c>
      <c r="M249" s="2" t="s">
        <v>5006</v>
      </c>
      <c r="N249" s="2" t="s">
        <v>5007</v>
      </c>
      <c r="O249" s="2" t="s">
        <v>43</v>
      </c>
      <c r="P249" s="2" t="s">
        <v>43</v>
      </c>
      <c r="Q249" s="2" t="s">
        <v>43</v>
      </c>
      <c r="R249" s="2" t="s">
        <v>43</v>
      </c>
      <c r="S249" s="2" t="s">
        <v>43</v>
      </c>
      <c r="T249" s="2">
        <v>67</v>
      </c>
      <c r="U249" s="2">
        <v>9.40087985992432</v>
      </c>
      <c r="V249" s="2">
        <v>10.6329956054688</v>
      </c>
      <c r="W249" s="2">
        <v>10.5877771377563</v>
      </c>
      <c r="X249" s="2">
        <v>8.6147098541259801</v>
      </c>
      <c r="Y249" s="2">
        <v>8.0334234237670898</v>
      </c>
      <c r="Z249" s="2">
        <v>7.1395511627197301</v>
      </c>
    </row>
    <row r="250" spans="1:26" x14ac:dyDescent="0.25">
      <c r="A250" s="2">
        <v>1331288</v>
      </c>
      <c r="B250" s="2">
        <v>1332172</v>
      </c>
      <c r="C250" s="2" t="s">
        <v>1928</v>
      </c>
      <c r="D250" s="2">
        <v>2.8713123782518499</v>
      </c>
      <c r="E250" s="2">
        <v>-6.7592920462290502</v>
      </c>
      <c r="F250" s="2" t="s">
        <v>480</v>
      </c>
      <c r="G250" s="2" t="s">
        <v>477</v>
      </c>
      <c r="H250" s="2" t="s">
        <v>478</v>
      </c>
      <c r="I250" s="2" t="s">
        <v>479</v>
      </c>
      <c r="J250" s="2" t="s">
        <v>1982</v>
      </c>
      <c r="K250" s="2" t="s">
        <v>43</v>
      </c>
      <c r="L250" s="2" t="s">
        <v>481</v>
      </c>
      <c r="M250" s="2" t="s">
        <v>3332</v>
      </c>
      <c r="N250" s="2" t="s">
        <v>3333</v>
      </c>
      <c r="O250" s="2" t="s">
        <v>3334</v>
      </c>
      <c r="P250" s="2" t="s">
        <v>3335</v>
      </c>
      <c r="Q250" s="2" t="s">
        <v>43</v>
      </c>
      <c r="R250" s="2" t="s">
        <v>3336</v>
      </c>
      <c r="S250" s="2" t="s">
        <v>3337</v>
      </c>
      <c r="T250" s="2">
        <v>67</v>
      </c>
      <c r="U250" s="2">
        <v>9.9336910247802699</v>
      </c>
      <c r="V250" s="2">
        <v>11.168672561645501</v>
      </c>
      <c r="W250" s="2">
        <v>11.121533393859901</v>
      </c>
      <c r="X250" s="2">
        <v>5.1699252128601101</v>
      </c>
      <c r="Y250" s="2">
        <v>2.6061704158782999</v>
      </c>
      <c r="Z250" s="2">
        <v>4.1699252128601101</v>
      </c>
    </row>
    <row r="251" spans="1:26" x14ac:dyDescent="0.25">
      <c r="A251" s="2">
        <v>1336945</v>
      </c>
      <c r="B251" s="2">
        <v>1337970</v>
      </c>
      <c r="C251" s="2" t="s">
        <v>1928</v>
      </c>
      <c r="D251" s="2">
        <v>2.2371429477965701</v>
      </c>
      <c r="E251" s="2">
        <v>-5.7389925320943203</v>
      </c>
      <c r="F251" s="2" t="s">
        <v>62</v>
      </c>
      <c r="G251" s="2" t="s">
        <v>59</v>
      </c>
      <c r="H251" s="2" t="s">
        <v>60</v>
      </c>
      <c r="I251" s="2" t="s">
        <v>61</v>
      </c>
      <c r="J251" s="2" t="s">
        <v>1928</v>
      </c>
      <c r="K251" s="2" t="s">
        <v>3339</v>
      </c>
      <c r="L251" s="2" t="s">
        <v>63</v>
      </c>
      <c r="M251" s="2" t="s">
        <v>3340</v>
      </c>
      <c r="N251" s="2" t="s">
        <v>3341</v>
      </c>
      <c r="O251" s="2" t="s">
        <v>3342</v>
      </c>
      <c r="P251" s="2" t="s">
        <v>3343</v>
      </c>
      <c r="Q251" s="2" t="s">
        <v>3344</v>
      </c>
      <c r="R251" s="2" t="s">
        <v>3345</v>
      </c>
      <c r="S251" s="2" t="s">
        <v>63</v>
      </c>
      <c r="T251" s="2">
        <v>60</v>
      </c>
      <c r="U251" s="2">
        <v>10.748192787170399</v>
      </c>
      <c r="V251" s="2">
        <v>11.6577653884888</v>
      </c>
      <c r="W251" s="2">
        <v>11.7086524963379</v>
      </c>
      <c r="X251" s="2">
        <v>4.08746290206909</v>
      </c>
      <c r="Y251" s="2">
        <v>5.2479276657104501</v>
      </c>
      <c r="Z251" s="2">
        <v>7.5622425079345703</v>
      </c>
    </row>
    <row r="252" spans="1:26" x14ac:dyDescent="0.25">
      <c r="A252" s="2">
        <v>1339071</v>
      </c>
      <c r="B252" s="2">
        <v>1340237</v>
      </c>
      <c r="C252" s="2" t="s">
        <v>1928</v>
      </c>
      <c r="D252" s="2">
        <v>1.8972977174429799</v>
      </c>
      <c r="E252" s="2">
        <v>-4.6020364761352504</v>
      </c>
      <c r="F252" s="2" t="s">
        <v>67</v>
      </c>
      <c r="G252" s="2" t="s">
        <v>64</v>
      </c>
      <c r="H252" s="2" t="s">
        <v>65</v>
      </c>
      <c r="I252" s="2" t="s">
        <v>66</v>
      </c>
      <c r="J252" s="2" t="s">
        <v>1928</v>
      </c>
      <c r="K252" s="2" t="s">
        <v>3346</v>
      </c>
      <c r="L252" s="2" t="s">
        <v>68</v>
      </c>
      <c r="M252" s="2" t="s">
        <v>3347</v>
      </c>
      <c r="N252" s="2" t="s">
        <v>3348</v>
      </c>
      <c r="O252" s="2" t="s">
        <v>3349</v>
      </c>
      <c r="P252" s="2" t="s">
        <v>3350</v>
      </c>
      <c r="Q252" s="2" t="s">
        <v>3351</v>
      </c>
      <c r="R252" s="2" t="s">
        <v>3352</v>
      </c>
      <c r="S252" s="2" t="s">
        <v>3353</v>
      </c>
      <c r="T252" s="2">
        <v>66</v>
      </c>
      <c r="U252" s="2">
        <v>10.540127754211399</v>
      </c>
      <c r="V252" s="2">
        <v>11.2842454910278</v>
      </c>
      <c r="W252" s="2">
        <v>11.168672561645501</v>
      </c>
      <c r="X252" s="2">
        <v>7.1996722221374503</v>
      </c>
      <c r="Y252" s="2">
        <v>7.6653361320495597</v>
      </c>
      <c r="Z252" s="2">
        <v>4.3219280242919904</v>
      </c>
    </row>
    <row r="253" spans="1:26" x14ac:dyDescent="0.25">
      <c r="A253" s="2">
        <v>1344041</v>
      </c>
      <c r="B253" s="2">
        <v>1344183</v>
      </c>
      <c r="C253" s="2" t="s">
        <v>1928</v>
      </c>
      <c r="D253" s="2">
        <v>2.44463236404038</v>
      </c>
      <c r="E253" s="2">
        <v>-5.9569208621978804</v>
      </c>
      <c r="F253" s="2" t="s">
        <v>43</v>
      </c>
      <c r="G253" s="2" t="s">
        <v>3366</v>
      </c>
      <c r="H253" s="2" t="s">
        <v>3366</v>
      </c>
      <c r="I253" s="2" t="s">
        <v>43</v>
      </c>
      <c r="J253" s="2" t="s">
        <v>1946</v>
      </c>
      <c r="K253" s="2" t="s">
        <v>3366</v>
      </c>
      <c r="L253" s="2" t="s">
        <v>3366</v>
      </c>
      <c r="M253" s="2" t="s">
        <v>43</v>
      </c>
      <c r="N253" s="2" t="s">
        <v>43</v>
      </c>
      <c r="O253" s="2" t="s">
        <v>43</v>
      </c>
      <c r="P253" s="2" t="s">
        <v>43</v>
      </c>
      <c r="Q253" s="2" t="s">
        <v>43</v>
      </c>
      <c r="R253" s="2" t="s">
        <v>43</v>
      </c>
      <c r="S253" s="2" t="s">
        <v>43</v>
      </c>
      <c r="T253" s="2">
        <v>15</v>
      </c>
      <c r="U253" s="2">
        <v>8.2431735992431605</v>
      </c>
      <c r="V253" s="2">
        <v>9.3174123764038104</v>
      </c>
      <c r="W253" s="2">
        <v>9.4262647628784197</v>
      </c>
      <c r="X253" s="2">
        <v>4.2479276657104501</v>
      </c>
      <c r="Y253" s="2">
        <v>3.5787391662597701</v>
      </c>
      <c r="Z253" s="2">
        <v>1.2894213199615501</v>
      </c>
    </row>
    <row r="254" spans="1:26" x14ac:dyDescent="0.25">
      <c r="A254" s="2">
        <v>1357420</v>
      </c>
      <c r="B254" s="2">
        <v>1357469</v>
      </c>
      <c r="C254" s="2" t="s">
        <v>1928</v>
      </c>
      <c r="D254" s="2">
        <v>2.4545482433793402</v>
      </c>
      <c r="E254" s="2">
        <v>-6.15988643964132</v>
      </c>
      <c r="F254" s="2" t="s">
        <v>43</v>
      </c>
      <c r="G254" s="2" t="s">
        <v>4874</v>
      </c>
      <c r="H254" s="2" t="s">
        <v>4874</v>
      </c>
      <c r="I254" s="2" t="s">
        <v>43</v>
      </c>
      <c r="J254" s="2" t="s">
        <v>1946</v>
      </c>
      <c r="K254" s="2" t="s">
        <v>4874</v>
      </c>
      <c r="L254" s="2" t="s">
        <v>4874</v>
      </c>
      <c r="M254" s="2" t="s">
        <v>43</v>
      </c>
      <c r="N254" s="2" t="s">
        <v>43</v>
      </c>
      <c r="O254" s="2" t="s">
        <v>43</v>
      </c>
      <c r="P254" s="2" t="s">
        <v>43</v>
      </c>
      <c r="Q254" s="2" t="s">
        <v>43</v>
      </c>
      <c r="R254" s="2" t="s">
        <v>43</v>
      </c>
      <c r="S254" s="2" t="s">
        <v>43</v>
      </c>
      <c r="T254" s="2">
        <v>3</v>
      </c>
      <c r="U254" s="2">
        <v>9.5545892715454102</v>
      </c>
      <c r="V254" s="2">
        <v>9.7245140075683594</v>
      </c>
      <c r="W254" s="2">
        <v>10.0347986221313</v>
      </c>
      <c r="X254" s="2">
        <v>3.2024667263031001</v>
      </c>
      <c r="Y254" s="2">
        <v>5.4918532371520996</v>
      </c>
      <c r="Z254" s="2">
        <v>2.1399226188659699</v>
      </c>
    </row>
    <row r="255" spans="1:26" x14ac:dyDescent="0.25">
      <c r="A255" s="2">
        <v>1365195</v>
      </c>
      <c r="B255" s="2">
        <v>1366013</v>
      </c>
      <c r="C255" s="2" t="s">
        <v>1928</v>
      </c>
      <c r="D255" s="2">
        <v>4.1673232026676903</v>
      </c>
      <c r="E255" s="2">
        <v>-7.3457535107930498</v>
      </c>
      <c r="F255" s="2" t="s">
        <v>3374</v>
      </c>
      <c r="G255" s="2" t="s">
        <v>3375</v>
      </c>
      <c r="H255" s="2" t="s">
        <v>3376</v>
      </c>
      <c r="I255" s="2" t="s">
        <v>3377</v>
      </c>
      <c r="J255" s="2" t="s">
        <v>1982</v>
      </c>
      <c r="K255" s="2" t="s">
        <v>43</v>
      </c>
      <c r="L255" s="2" t="s">
        <v>1210</v>
      </c>
      <c r="M255" s="2" t="s">
        <v>3378</v>
      </c>
      <c r="N255" s="2" t="s">
        <v>3379</v>
      </c>
      <c r="O255" s="2" t="s">
        <v>2239</v>
      </c>
      <c r="P255" s="2" t="s">
        <v>2702</v>
      </c>
      <c r="Q255" s="2" t="s">
        <v>43</v>
      </c>
      <c r="R255" s="2" t="s">
        <v>3380</v>
      </c>
      <c r="S255" s="2" t="s">
        <v>3381</v>
      </c>
      <c r="T255" s="2">
        <v>61</v>
      </c>
      <c r="U255" s="2">
        <v>10.6266212463379</v>
      </c>
      <c r="V255" s="2">
        <v>11.115043640136699</v>
      </c>
      <c r="W255" s="2">
        <v>10.9715433120728</v>
      </c>
      <c r="X255" s="2">
        <v>4.3219280242919904</v>
      </c>
      <c r="Y255" s="2">
        <v>3.4034864902496298</v>
      </c>
      <c r="Z255" s="2">
        <v>2.95053315162659</v>
      </c>
    </row>
    <row r="256" spans="1:26" x14ac:dyDescent="0.25">
      <c r="A256" s="2">
        <v>1366150</v>
      </c>
      <c r="B256" s="2">
        <v>1367898</v>
      </c>
      <c r="C256" s="2" t="s">
        <v>1928</v>
      </c>
      <c r="D256" s="2">
        <v>1.62610402204166</v>
      </c>
      <c r="E256" s="2">
        <v>-3.87005615234375</v>
      </c>
      <c r="F256" s="2" t="s">
        <v>343</v>
      </c>
      <c r="G256" s="2" t="s">
        <v>352</v>
      </c>
      <c r="H256" s="2" t="s">
        <v>353</v>
      </c>
      <c r="I256" s="2" t="s">
        <v>342</v>
      </c>
      <c r="J256" s="2" t="s">
        <v>1928</v>
      </c>
      <c r="K256" s="2" t="s">
        <v>43</v>
      </c>
      <c r="L256" s="2" t="s">
        <v>354</v>
      </c>
      <c r="M256" s="2" t="s">
        <v>3382</v>
      </c>
      <c r="N256" s="2" t="s">
        <v>3383</v>
      </c>
      <c r="O256" s="2" t="s">
        <v>2509</v>
      </c>
      <c r="P256" s="2" t="s">
        <v>2510</v>
      </c>
      <c r="Q256" s="2" t="s">
        <v>3384</v>
      </c>
      <c r="R256" s="2" t="s">
        <v>2511</v>
      </c>
      <c r="S256" s="2" t="s">
        <v>2040</v>
      </c>
      <c r="T256" s="2">
        <v>107</v>
      </c>
      <c r="U256" s="2">
        <v>8.5117530822753906</v>
      </c>
      <c r="V256" s="2">
        <v>8.7944154739379901</v>
      </c>
      <c r="W256" s="2">
        <v>9.1215333938598597</v>
      </c>
      <c r="X256" s="2">
        <v>6.2288188934326199</v>
      </c>
      <c r="Y256" s="2">
        <v>5.7813596725463903</v>
      </c>
      <c r="Z256" s="2">
        <v>2.8073549270629901</v>
      </c>
    </row>
    <row r="257" spans="1:26" x14ac:dyDescent="0.25">
      <c r="A257" s="2">
        <v>1367891</v>
      </c>
      <c r="B257" s="2">
        <v>1369669</v>
      </c>
      <c r="C257" s="2" t="s">
        <v>1928</v>
      </c>
      <c r="D257" s="2">
        <v>1.23649444544547</v>
      </c>
      <c r="E257" s="2">
        <v>-4.1754662195841501</v>
      </c>
      <c r="F257" s="2" t="s">
        <v>343</v>
      </c>
      <c r="G257" s="2" t="s">
        <v>355</v>
      </c>
      <c r="H257" s="2" t="s">
        <v>356</v>
      </c>
      <c r="I257" s="2" t="s">
        <v>342</v>
      </c>
      <c r="J257" s="2" t="s">
        <v>1928</v>
      </c>
      <c r="K257" s="2" t="s">
        <v>43</v>
      </c>
      <c r="L257" s="2" t="s">
        <v>357</v>
      </c>
      <c r="M257" s="2" t="s">
        <v>3385</v>
      </c>
      <c r="N257" s="2" t="s">
        <v>3386</v>
      </c>
      <c r="O257" s="2" t="s">
        <v>2509</v>
      </c>
      <c r="P257" s="2" t="s">
        <v>2510</v>
      </c>
      <c r="Q257" s="2" t="s">
        <v>43</v>
      </c>
      <c r="R257" s="2" t="s">
        <v>2511</v>
      </c>
      <c r="S257" s="2" t="s">
        <v>2040</v>
      </c>
      <c r="T257" s="2">
        <v>142</v>
      </c>
      <c r="U257" s="2">
        <v>10.115043640136699</v>
      </c>
      <c r="V257" s="2">
        <v>10.9461755752563</v>
      </c>
      <c r="W257" s="2">
        <v>10.7108068466187</v>
      </c>
      <c r="X257" s="2">
        <v>7.5313816070556596</v>
      </c>
      <c r="Y257" s="2">
        <v>8.3923177719116193</v>
      </c>
      <c r="Z257" s="2">
        <v>3.32192802429199</v>
      </c>
    </row>
    <row r="258" spans="1:26" x14ac:dyDescent="0.25">
      <c r="A258" s="2">
        <v>1369743</v>
      </c>
      <c r="B258" s="2">
        <v>1370183</v>
      </c>
      <c r="C258" s="2" t="s">
        <v>1928</v>
      </c>
      <c r="D258" s="2">
        <v>3.3044094620106499</v>
      </c>
      <c r="E258" s="2">
        <v>-3.2520173390706399</v>
      </c>
      <c r="F258" s="2" t="s">
        <v>361</v>
      </c>
      <c r="G258" s="2" t="s">
        <v>358</v>
      </c>
      <c r="H258" s="2" t="s">
        <v>359</v>
      </c>
      <c r="I258" s="2" t="s">
        <v>360</v>
      </c>
      <c r="J258" s="2" t="s">
        <v>1928</v>
      </c>
      <c r="K258" s="2" t="s">
        <v>43</v>
      </c>
      <c r="L258" s="2" t="s">
        <v>362</v>
      </c>
      <c r="M258" s="2" t="s">
        <v>3387</v>
      </c>
      <c r="N258" s="2" t="s">
        <v>3388</v>
      </c>
      <c r="O258" s="2" t="s">
        <v>3389</v>
      </c>
      <c r="P258" s="2" t="s">
        <v>3390</v>
      </c>
      <c r="Q258" s="2" t="s">
        <v>43</v>
      </c>
      <c r="R258" s="2" t="s">
        <v>3391</v>
      </c>
      <c r="S258" s="2" t="s">
        <v>3392</v>
      </c>
      <c r="T258" s="2">
        <v>20</v>
      </c>
      <c r="U258" s="2">
        <v>10.388017654418899</v>
      </c>
      <c r="V258" s="2">
        <v>11.193525314331101</v>
      </c>
      <c r="W258" s="2">
        <v>10.731319427490201</v>
      </c>
      <c r="X258" s="2">
        <v>7.1395511627197301</v>
      </c>
      <c r="Y258" s="2">
        <v>7.5468945503234899</v>
      </c>
      <c r="Z258" s="2">
        <v>7.8703646659851101</v>
      </c>
    </row>
    <row r="259" spans="1:26" x14ac:dyDescent="0.25">
      <c r="A259" s="2">
        <v>1376006</v>
      </c>
      <c r="B259" s="2">
        <v>1377934</v>
      </c>
      <c r="C259" s="2" t="s">
        <v>1928</v>
      </c>
      <c r="D259" s="2">
        <v>2.25728801545048</v>
      </c>
      <c r="E259" s="2">
        <v>-6.7442704041798898</v>
      </c>
      <c r="F259" s="2" t="s">
        <v>199</v>
      </c>
      <c r="G259" s="2" t="s">
        <v>196</v>
      </c>
      <c r="H259" s="2" t="s">
        <v>197</v>
      </c>
      <c r="I259" s="2" t="s">
        <v>198</v>
      </c>
      <c r="J259" s="2" t="s">
        <v>1982</v>
      </c>
      <c r="K259" s="2" t="s">
        <v>3406</v>
      </c>
      <c r="L259" s="2" t="s">
        <v>200</v>
      </c>
      <c r="M259" s="2" t="s">
        <v>3407</v>
      </c>
      <c r="N259" s="2" t="s">
        <v>3408</v>
      </c>
      <c r="O259" s="2" t="s">
        <v>3409</v>
      </c>
      <c r="P259" s="2" t="s">
        <v>3410</v>
      </c>
      <c r="Q259" s="2" t="s">
        <v>2187</v>
      </c>
      <c r="R259" s="2" t="s">
        <v>2690</v>
      </c>
      <c r="S259" s="2" t="s">
        <v>2566</v>
      </c>
      <c r="T259" s="2">
        <v>149</v>
      </c>
      <c r="U259" s="2">
        <v>11.345405578613301</v>
      </c>
      <c r="V259" s="2">
        <v>12.112439155578601</v>
      </c>
      <c r="W259" s="2">
        <v>12.0920963287354</v>
      </c>
      <c r="X259" s="2">
        <v>7.3398499488830602</v>
      </c>
      <c r="Y259" s="2">
        <v>4.8073549270629901</v>
      </c>
      <c r="Z259" s="2">
        <v>3.1699249744415301</v>
      </c>
    </row>
    <row r="260" spans="1:26" x14ac:dyDescent="0.25">
      <c r="A260" s="2">
        <v>1377951</v>
      </c>
      <c r="B260" s="2">
        <v>1379624</v>
      </c>
      <c r="C260" s="2" t="s">
        <v>1928</v>
      </c>
      <c r="D260" s="2">
        <v>2.1445078878983299</v>
      </c>
      <c r="E260" s="2">
        <v>-6.5264014800389596</v>
      </c>
      <c r="F260" s="2" t="s">
        <v>189</v>
      </c>
      <c r="G260" s="2" t="s">
        <v>201</v>
      </c>
      <c r="H260" s="2" t="s">
        <v>202</v>
      </c>
      <c r="I260" s="2" t="s">
        <v>188</v>
      </c>
      <c r="J260" s="2" t="s">
        <v>1982</v>
      </c>
      <c r="K260" s="2" t="s">
        <v>3411</v>
      </c>
      <c r="L260" s="2" t="s">
        <v>203</v>
      </c>
      <c r="M260" s="2" t="s">
        <v>3412</v>
      </c>
      <c r="N260" s="2" t="s">
        <v>3413</v>
      </c>
      <c r="O260" s="2" t="s">
        <v>3156</v>
      </c>
      <c r="P260" s="2" t="s">
        <v>3157</v>
      </c>
      <c r="Q260" s="2" t="s">
        <v>3414</v>
      </c>
      <c r="R260" s="2" t="s">
        <v>3159</v>
      </c>
      <c r="S260" s="2" t="s">
        <v>3160</v>
      </c>
      <c r="T260" s="2">
        <v>116</v>
      </c>
      <c r="U260" s="2">
        <v>9.8688220977783203</v>
      </c>
      <c r="V260" s="2">
        <v>10.504818916320801</v>
      </c>
      <c r="W260" s="2">
        <v>10.9210968017578</v>
      </c>
      <c r="X260" s="2">
        <v>1.5849624872207599</v>
      </c>
      <c r="Y260" s="2">
        <v>4.2479276657104501</v>
      </c>
      <c r="Z260" s="2">
        <v>5.8826432228088397</v>
      </c>
    </row>
    <row r="261" spans="1:26" x14ac:dyDescent="0.25">
      <c r="A261" s="2">
        <v>1387869</v>
      </c>
      <c r="B261" s="2">
        <v>1388420</v>
      </c>
      <c r="C261" s="2" t="s">
        <v>1928</v>
      </c>
      <c r="D261" s="2">
        <v>1.0044388197148699</v>
      </c>
      <c r="E261" s="2">
        <v>-1.5489425659179701</v>
      </c>
      <c r="F261" s="2" t="s">
        <v>1688</v>
      </c>
      <c r="G261" s="2" t="s">
        <v>1685</v>
      </c>
      <c r="H261" s="2" t="s">
        <v>1686</v>
      </c>
      <c r="I261" s="2" t="s">
        <v>1687</v>
      </c>
      <c r="J261" s="2" t="s">
        <v>1928</v>
      </c>
      <c r="K261" s="2" t="s">
        <v>43</v>
      </c>
      <c r="L261" s="2" t="s">
        <v>461</v>
      </c>
      <c r="M261" s="2" t="s">
        <v>5008</v>
      </c>
      <c r="N261" s="2" t="s">
        <v>5009</v>
      </c>
      <c r="O261" s="2" t="s">
        <v>43</v>
      </c>
      <c r="P261" s="2" t="s">
        <v>43</v>
      </c>
      <c r="Q261" s="2" t="s">
        <v>43</v>
      </c>
      <c r="R261" s="2" t="s">
        <v>5010</v>
      </c>
      <c r="S261" s="2" t="s">
        <v>5011</v>
      </c>
      <c r="T261" s="2">
        <v>49</v>
      </c>
      <c r="U261" s="2">
        <v>10.5593767166138</v>
      </c>
      <c r="V261" s="2">
        <v>11.1337842941284</v>
      </c>
      <c r="W261" s="2">
        <v>11.452755928039601</v>
      </c>
      <c r="X261" s="2">
        <v>9.5468940734863299</v>
      </c>
      <c r="Y261" s="2">
        <v>8.3083391189575195</v>
      </c>
      <c r="Z261" s="2">
        <v>10.643856048584</v>
      </c>
    </row>
    <row r="262" spans="1:26" x14ac:dyDescent="0.25">
      <c r="A262" s="2">
        <v>1402185</v>
      </c>
      <c r="B262" s="2">
        <v>1402754</v>
      </c>
      <c r="C262" s="2" t="s">
        <v>1928</v>
      </c>
      <c r="D262" s="2">
        <v>1.8754168928456401</v>
      </c>
      <c r="E262" s="2">
        <v>-3.3509856065114301</v>
      </c>
      <c r="F262" s="2" t="s">
        <v>1750</v>
      </c>
      <c r="G262" s="2" t="s">
        <v>1748</v>
      </c>
      <c r="H262" s="2" t="s">
        <v>1749</v>
      </c>
      <c r="I262" s="2" t="s">
        <v>43</v>
      </c>
      <c r="J262" s="2" t="s">
        <v>1982</v>
      </c>
      <c r="K262" s="2" t="s">
        <v>43</v>
      </c>
      <c r="L262" s="2" t="s">
        <v>442</v>
      </c>
      <c r="M262" s="2" t="s">
        <v>5012</v>
      </c>
      <c r="N262" s="2" t="s">
        <v>5013</v>
      </c>
      <c r="O262" s="2" t="s">
        <v>43</v>
      </c>
      <c r="P262" s="2" t="s">
        <v>43</v>
      </c>
      <c r="Q262" s="2" t="s">
        <v>43</v>
      </c>
      <c r="R262" s="2" t="s">
        <v>43</v>
      </c>
      <c r="S262" s="2" t="s">
        <v>5014</v>
      </c>
      <c r="T262" s="2">
        <v>39</v>
      </c>
      <c r="U262" s="2">
        <v>4</v>
      </c>
      <c r="V262" s="2">
        <v>5</v>
      </c>
      <c r="W262" s="2">
        <v>4.5849623680114702</v>
      </c>
      <c r="X262" s="2">
        <v>0</v>
      </c>
      <c r="Y262" s="2">
        <v>1</v>
      </c>
      <c r="Z262" s="2">
        <v>2.5320055484771702</v>
      </c>
    </row>
    <row r="263" spans="1:26" x14ac:dyDescent="0.25">
      <c r="A263" s="2">
        <v>1403113</v>
      </c>
      <c r="B263" s="2">
        <v>1403235</v>
      </c>
      <c r="C263" s="2" t="s">
        <v>1928</v>
      </c>
      <c r="D263" s="2">
        <v>2.5570021374947398</v>
      </c>
      <c r="E263" s="2">
        <v>-6.9737938245137503</v>
      </c>
      <c r="F263" s="2" t="s">
        <v>43</v>
      </c>
      <c r="G263" s="2" t="s">
        <v>1784</v>
      </c>
      <c r="H263" s="2" t="s">
        <v>1784</v>
      </c>
      <c r="I263" s="2" t="s">
        <v>43</v>
      </c>
      <c r="J263" s="2" t="s">
        <v>1946</v>
      </c>
      <c r="K263" s="2" t="s">
        <v>1784</v>
      </c>
      <c r="L263" s="2" t="s">
        <v>1784</v>
      </c>
      <c r="M263" s="2" t="s">
        <v>43</v>
      </c>
      <c r="N263" s="2" t="s">
        <v>43</v>
      </c>
      <c r="O263" s="2" t="s">
        <v>43</v>
      </c>
      <c r="P263" s="2" t="s">
        <v>43</v>
      </c>
      <c r="Q263" s="2" t="s">
        <v>43</v>
      </c>
      <c r="R263" s="2" t="s">
        <v>43</v>
      </c>
      <c r="S263" s="2" t="s">
        <v>43</v>
      </c>
      <c r="T263" s="2">
        <v>13</v>
      </c>
      <c r="U263" s="2">
        <v>9.1699247360229492</v>
      </c>
      <c r="V263" s="2">
        <v>9.9643411636352504</v>
      </c>
      <c r="W263" s="2">
        <v>9.8344707489013707</v>
      </c>
      <c r="X263" s="2">
        <v>2.4878726005554199</v>
      </c>
      <c r="Y263" s="2">
        <v>4.5594825744628897</v>
      </c>
      <c r="Z263" s="2">
        <v>1</v>
      </c>
    </row>
    <row r="264" spans="1:26" x14ac:dyDescent="0.25">
      <c r="A264" s="2">
        <v>1403236</v>
      </c>
      <c r="B264" s="2">
        <v>1404714</v>
      </c>
      <c r="C264" s="2" t="s">
        <v>1928</v>
      </c>
      <c r="D264" s="2">
        <v>1.1337223868745601</v>
      </c>
      <c r="E264" s="2">
        <v>-1.61256122589111</v>
      </c>
      <c r="F264" s="2" t="s">
        <v>3446</v>
      </c>
      <c r="G264" s="2" t="s">
        <v>3447</v>
      </c>
      <c r="H264" s="2" t="s">
        <v>3448</v>
      </c>
      <c r="I264" s="2" t="s">
        <v>3449</v>
      </c>
      <c r="J264" s="2" t="s">
        <v>1982</v>
      </c>
      <c r="K264" s="2" t="s">
        <v>43</v>
      </c>
      <c r="L264" s="2" t="s">
        <v>3450</v>
      </c>
      <c r="M264" s="2" t="s">
        <v>3451</v>
      </c>
      <c r="N264" s="2" t="s">
        <v>3452</v>
      </c>
      <c r="O264" s="2" t="s">
        <v>43</v>
      </c>
      <c r="P264" s="2" t="s">
        <v>3453</v>
      </c>
      <c r="Q264" s="2" t="s">
        <v>3454</v>
      </c>
      <c r="R264" s="2" t="s">
        <v>3455</v>
      </c>
      <c r="S264" s="2" t="s">
        <v>3456</v>
      </c>
      <c r="T264" s="2">
        <v>80</v>
      </c>
      <c r="U264" s="2">
        <v>10.7698373794556</v>
      </c>
      <c r="V264" s="2">
        <v>11.394462585449199</v>
      </c>
      <c r="W264" s="2">
        <v>11.471167564392101</v>
      </c>
      <c r="X264" s="2">
        <v>10.298062324523899</v>
      </c>
      <c r="Y264" s="2">
        <v>10.1598711013794</v>
      </c>
      <c r="Z264" s="2">
        <v>8.3398504257202095</v>
      </c>
    </row>
    <row r="265" spans="1:26" x14ac:dyDescent="0.25">
      <c r="A265" s="2">
        <v>1405237</v>
      </c>
      <c r="B265" s="2">
        <v>1405890</v>
      </c>
      <c r="C265" s="2" t="s">
        <v>1928</v>
      </c>
      <c r="D265" s="2">
        <v>2.19766340817237</v>
      </c>
      <c r="E265" s="2">
        <v>-6.10498023033142</v>
      </c>
      <c r="F265" s="2" t="s">
        <v>72</v>
      </c>
      <c r="G265" s="2" t="s">
        <v>69</v>
      </c>
      <c r="H265" s="2" t="s">
        <v>70</v>
      </c>
      <c r="I265" s="2" t="s">
        <v>71</v>
      </c>
      <c r="J265" s="2" t="s">
        <v>1982</v>
      </c>
      <c r="K265" s="2" t="s">
        <v>3457</v>
      </c>
      <c r="L265" s="2" t="s">
        <v>73</v>
      </c>
      <c r="M265" s="2" t="s">
        <v>3458</v>
      </c>
      <c r="N265" s="2" t="s">
        <v>3459</v>
      </c>
      <c r="O265" s="2" t="s">
        <v>3441</v>
      </c>
      <c r="P265" s="2" t="s">
        <v>3442</v>
      </c>
      <c r="Q265" s="2" t="s">
        <v>43</v>
      </c>
      <c r="R265" s="2" t="s">
        <v>3460</v>
      </c>
      <c r="S265" s="2" t="s">
        <v>3437</v>
      </c>
      <c r="T265" s="2">
        <v>38</v>
      </c>
      <c r="U265" s="2">
        <v>10.882642745971699</v>
      </c>
      <c r="V265" s="2">
        <v>11.733862876892101</v>
      </c>
      <c r="W265" s="2">
        <v>11.8348655700684</v>
      </c>
      <c r="X265" s="2">
        <v>6.8579812049865696</v>
      </c>
      <c r="Y265" s="2">
        <v>3.1699249744415301</v>
      </c>
      <c r="Z265" s="2">
        <v>6.1085243225097701</v>
      </c>
    </row>
    <row r="266" spans="1:26" x14ac:dyDescent="0.25">
      <c r="A266" s="2">
        <v>1405904</v>
      </c>
      <c r="B266" s="2">
        <v>1406815</v>
      </c>
      <c r="C266" s="2" t="s">
        <v>1928</v>
      </c>
      <c r="D266" s="2">
        <v>1.74953056793794</v>
      </c>
      <c r="E266" s="2">
        <v>-5.8495993614196804</v>
      </c>
      <c r="F266" s="2" t="s">
        <v>77</v>
      </c>
      <c r="G266" s="2" t="s">
        <v>74</v>
      </c>
      <c r="H266" s="2" t="s">
        <v>75</v>
      </c>
      <c r="I266" s="2" t="s">
        <v>76</v>
      </c>
      <c r="J266" s="2" t="s">
        <v>1982</v>
      </c>
      <c r="K266" s="2" t="s">
        <v>3461</v>
      </c>
      <c r="L266" s="2" t="s">
        <v>78</v>
      </c>
      <c r="M266" s="2" t="s">
        <v>3462</v>
      </c>
      <c r="N266" s="2" t="s">
        <v>3463</v>
      </c>
      <c r="O266" s="2" t="s">
        <v>3464</v>
      </c>
      <c r="P266" s="2" t="s">
        <v>3465</v>
      </c>
      <c r="Q266" s="2" t="s">
        <v>3466</v>
      </c>
      <c r="R266" s="2" t="s">
        <v>3467</v>
      </c>
      <c r="S266" s="2" t="s">
        <v>3468</v>
      </c>
      <c r="T266" s="2">
        <v>57</v>
      </c>
      <c r="U266" s="2">
        <v>10.615629196166999</v>
      </c>
      <c r="V266" s="2">
        <v>11.416797637939499</v>
      </c>
      <c r="W266" s="2">
        <v>11.365776062011699</v>
      </c>
      <c r="X266" s="2">
        <v>2.32192802429199</v>
      </c>
      <c r="Y266" s="2">
        <v>6.5849623680114702</v>
      </c>
      <c r="Z266" s="2">
        <v>6.9425144195556596</v>
      </c>
    </row>
    <row r="267" spans="1:26" x14ac:dyDescent="0.25">
      <c r="A267" s="2">
        <v>1406833</v>
      </c>
      <c r="B267" s="2">
        <v>1408197</v>
      </c>
      <c r="C267" s="2" t="s">
        <v>1928</v>
      </c>
      <c r="D267" s="2">
        <v>1.3625113567470899</v>
      </c>
      <c r="E267" s="2">
        <v>-6.9356184005737296</v>
      </c>
      <c r="F267" s="2" t="s">
        <v>82</v>
      </c>
      <c r="G267" s="2" t="s">
        <v>79</v>
      </c>
      <c r="H267" s="2" t="s">
        <v>80</v>
      </c>
      <c r="I267" s="2" t="s">
        <v>81</v>
      </c>
      <c r="J267" s="2" t="s">
        <v>1982</v>
      </c>
      <c r="K267" s="2" t="s">
        <v>3469</v>
      </c>
      <c r="L267" s="2" t="s">
        <v>83</v>
      </c>
      <c r="M267" s="2" t="s">
        <v>3470</v>
      </c>
      <c r="N267" s="2" t="s">
        <v>3471</v>
      </c>
      <c r="O267" s="2" t="s">
        <v>3472</v>
      </c>
      <c r="P267" s="2" t="s">
        <v>3473</v>
      </c>
      <c r="Q267" s="2" t="s">
        <v>3466</v>
      </c>
      <c r="R267" s="2" t="s">
        <v>3474</v>
      </c>
      <c r="S267" s="2" t="s">
        <v>3468</v>
      </c>
      <c r="T267" s="2">
        <v>73</v>
      </c>
      <c r="U267" s="2">
        <v>10.592456817626999</v>
      </c>
      <c r="V267" s="2">
        <v>11.0368604660034</v>
      </c>
      <c r="W267" s="2">
        <v>11.377210617065399</v>
      </c>
      <c r="X267" s="2">
        <v>0</v>
      </c>
      <c r="Y267" s="2">
        <v>8.1996726989746094</v>
      </c>
      <c r="Z267" s="2">
        <v>4</v>
      </c>
    </row>
    <row r="268" spans="1:26" x14ac:dyDescent="0.25">
      <c r="A268" s="2">
        <v>1411164</v>
      </c>
      <c r="B268" s="2">
        <v>1411745</v>
      </c>
      <c r="C268" s="2" t="s">
        <v>1928</v>
      </c>
      <c r="D268" s="2">
        <v>1.67961044036539</v>
      </c>
      <c r="E268" s="2">
        <v>-3.8422462145487501</v>
      </c>
      <c r="F268" s="2" t="s">
        <v>858</v>
      </c>
      <c r="G268" s="2" t="s">
        <v>854</v>
      </c>
      <c r="H268" s="2" t="s">
        <v>855</v>
      </c>
      <c r="I268" s="2" t="s">
        <v>856</v>
      </c>
      <c r="J268" s="2" t="s">
        <v>1982</v>
      </c>
      <c r="K268" s="2" t="s">
        <v>43</v>
      </c>
      <c r="L268" s="2" t="s">
        <v>859</v>
      </c>
      <c r="M268" s="2" t="s">
        <v>3475</v>
      </c>
      <c r="N268" s="2" t="s">
        <v>3476</v>
      </c>
      <c r="O268" s="2" t="s">
        <v>3477</v>
      </c>
      <c r="P268" s="2" t="s">
        <v>3003</v>
      </c>
      <c r="Q268" s="2" t="s">
        <v>43</v>
      </c>
      <c r="R268" s="2" t="s">
        <v>3478</v>
      </c>
      <c r="S268" s="2" t="s">
        <v>859</v>
      </c>
      <c r="T268" s="2">
        <v>52</v>
      </c>
      <c r="U268" s="2">
        <v>10.7047681808472</v>
      </c>
      <c r="V268" s="2">
        <v>11.505811691284199</v>
      </c>
      <c r="W268" s="2">
        <v>11.340406417846699</v>
      </c>
      <c r="X268" s="2">
        <v>9.3509387969970703</v>
      </c>
      <c r="Y268" s="2">
        <v>6.1497468948364302</v>
      </c>
      <c r="Z268" s="2">
        <v>6.5235619544982901</v>
      </c>
    </row>
    <row r="269" spans="1:26" x14ac:dyDescent="0.25">
      <c r="A269" s="2">
        <v>1418998</v>
      </c>
      <c r="B269" s="2">
        <v>1419873</v>
      </c>
      <c r="C269" s="2" t="s">
        <v>1928</v>
      </c>
      <c r="D269" s="2">
        <v>1.84481050259573</v>
      </c>
      <c r="E269" s="2">
        <v>-5.7803068161010698</v>
      </c>
      <c r="F269" s="2" t="s">
        <v>207</v>
      </c>
      <c r="G269" s="2" t="s">
        <v>204</v>
      </c>
      <c r="H269" s="2" t="s">
        <v>205</v>
      </c>
      <c r="I269" s="2" t="s">
        <v>206</v>
      </c>
      <c r="J269" s="2" t="s">
        <v>1982</v>
      </c>
      <c r="K269" s="2" t="s">
        <v>43</v>
      </c>
      <c r="L269" s="2" t="s">
        <v>208</v>
      </c>
      <c r="M269" s="2" t="s">
        <v>3479</v>
      </c>
      <c r="N269" s="2" t="s">
        <v>3480</v>
      </c>
      <c r="O269" s="2" t="s">
        <v>3481</v>
      </c>
      <c r="P269" s="2" t="s">
        <v>3482</v>
      </c>
      <c r="Q269" s="2" t="s">
        <v>43</v>
      </c>
      <c r="R269" s="2" t="s">
        <v>3483</v>
      </c>
      <c r="S269" s="2" t="s">
        <v>3484</v>
      </c>
      <c r="T269" s="2">
        <v>56</v>
      </c>
      <c r="U269" s="2">
        <v>11.250298500061</v>
      </c>
      <c r="V269" s="2">
        <v>12.137310981750501</v>
      </c>
      <c r="W269" s="2">
        <v>12.0771493911743</v>
      </c>
      <c r="X269" s="2">
        <v>3.32192802429199</v>
      </c>
      <c r="Y269" s="2">
        <v>7.2094535827636701</v>
      </c>
      <c r="Z269" s="2">
        <v>7.5924568176269496</v>
      </c>
    </row>
    <row r="270" spans="1:26" x14ac:dyDescent="0.25">
      <c r="A270" s="2">
        <v>1420710</v>
      </c>
      <c r="B270" s="2">
        <v>1422113</v>
      </c>
      <c r="C270" s="2" t="s">
        <v>1928</v>
      </c>
      <c r="D270" s="2">
        <v>1.28413611859218</v>
      </c>
      <c r="E270" s="2">
        <v>-4.3116060098012303</v>
      </c>
      <c r="F270" s="2" t="s">
        <v>745</v>
      </c>
      <c r="G270" s="2" t="s">
        <v>742</v>
      </c>
      <c r="H270" s="2" t="s">
        <v>743</v>
      </c>
      <c r="I270" s="2" t="s">
        <v>744</v>
      </c>
      <c r="J270" s="2" t="s">
        <v>1982</v>
      </c>
      <c r="K270" s="2" t="s">
        <v>3485</v>
      </c>
      <c r="L270" s="2" t="s">
        <v>746</v>
      </c>
      <c r="M270" s="2" t="s">
        <v>3486</v>
      </c>
      <c r="N270" s="2" t="s">
        <v>3487</v>
      </c>
      <c r="O270" s="2" t="s">
        <v>3488</v>
      </c>
      <c r="P270" s="2" t="s">
        <v>3489</v>
      </c>
      <c r="Q270" s="2" t="s">
        <v>43</v>
      </c>
      <c r="R270" s="2" t="s">
        <v>3490</v>
      </c>
      <c r="S270" s="2" t="s">
        <v>3491</v>
      </c>
      <c r="T270" s="2">
        <v>95</v>
      </c>
      <c r="U270" s="2">
        <v>9.0251398086547905</v>
      </c>
      <c r="V270" s="2">
        <v>9.7262182235717791</v>
      </c>
      <c r="W270" s="2">
        <v>10.115043640136699</v>
      </c>
      <c r="X270" s="2">
        <v>7.4757332801818803</v>
      </c>
      <c r="Y270" s="2">
        <v>2.3265674114227299</v>
      </c>
      <c r="Z270" s="2">
        <v>6.1292829513549796</v>
      </c>
    </row>
    <row r="271" spans="1:26" x14ac:dyDescent="0.25">
      <c r="A271" s="2">
        <v>1423816</v>
      </c>
      <c r="B271" s="2">
        <v>1425123</v>
      </c>
      <c r="C271" s="2" t="s">
        <v>1928</v>
      </c>
      <c r="D271" s="2">
        <v>1.65217469987279</v>
      </c>
      <c r="E271" s="2">
        <v>-3.5001454353332502</v>
      </c>
      <c r="F271" s="2" t="s">
        <v>43</v>
      </c>
      <c r="G271" s="2" t="s">
        <v>1718</v>
      </c>
      <c r="H271" s="2" t="s">
        <v>1719</v>
      </c>
      <c r="I271" s="2" t="s">
        <v>1720</v>
      </c>
      <c r="J271" s="2" t="s">
        <v>1982</v>
      </c>
      <c r="K271" s="2" t="s">
        <v>5015</v>
      </c>
      <c r="L271" s="2" t="s">
        <v>1721</v>
      </c>
      <c r="M271" s="2" t="s">
        <v>5016</v>
      </c>
      <c r="N271" s="2" t="s">
        <v>5017</v>
      </c>
      <c r="O271" s="2" t="s">
        <v>5018</v>
      </c>
      <c r="P271" s="2" t="s">
        <v>5019</v>
      </c>
      <c r="Q271" s="2" t="s">
        <v>5020</v>
      </c>
      <c r="R271" s="2" t="s">
        <v>5021</v>
      </c>
      <c r="S271" s="2" t="s">
        <v>43</v>
      </c>
      <c r="T271" s="2">
        <v>77</v>
      </c>
      <c r="U271" s="2">
        <v>10.498848915100099</v>
      </c>
      <c r="V271" s="2">
        <v>11.4594316482544</v>
      </c>
      <c r="W271" s="2">
        <v>11.3982095718384</v>
      </c>
      <c r="X271" s="2">
        <v>9.2969160079956108</v>
      </c>
      <c r="Y271" s="2">
        <v>6.1497468948364302</v>
      </c>
      <c r="Z271" s="2">
        <v>7.4093909263610804</v>
      </c>
    </row>
    <row r="272" spans="1:26" x14ac:dyDescent="0.25">
      <c r="A272" s="2">
        <v>1427494</v>
      </c>
      <c r="B272" s="2">
        <v>1428147</v>
      </c>
      <c r="C272" s="2" t="s">
        <v>1928</v>
      </c>
      <c r="D272" s="2">
        <v>2.2770671217841798</v>
      </c>
      <c r="E272" s="2">
        <v>-6.2144323190053301</v>
      </c>
      <c r="F272" s="2" t="s">
        <v>1129</v>
      </c>
      <c r="G272" s="2" t="s">
        <v>1127</v>
      </c>
      <c r="H272" s="2" t="s">
        <v>1128</v>
      </c>
      <c r="I272" s="2" t="s">
        <v>43</v>
      </c>
      <c r="J272" s="2" t="s">
        <v>1982</v>
      </c>
      <c r="K272" s="2" t="s">
        <v>43</v>
      </c>
      <c r="L272" s="2" t="s">
        <v>1130</v>
      </c>
      <c r="M272" s="2" t="s">
        <v>3492</v>
      </c>
      <c r="N272" s="2" t="s">
        <v>3493</v>
      </c>
      <c r="O272" s="2" t="s">
        <v>3494</v>
      </c>
      <c r="P272" s="2" t="s">
        <v>3495</v>
      </c>
      <c r="Q272" s="2" t="s">
        <v>43</v>
      </c>
      <c r="R272" s="2" t="s">
        <v>43</v>
      </c>
      <c r="S272" s="2" t="s">
        <v>3496</v>
      </c>
      <c r="T272" s="2">
        <v>41</v>
      </c>
      <c r="U272" s="2">
        <v>11.3761253356934</v>
      </c>
      <c r="V272" s="2">
        <v>11.7883100509644</v>
      </c>
      <c r="W272" s="2">
        <v>12.2416849136353</v>
      </c>
      <c r="X272" s="2">
        <v>5.5545887947082502</v>
      </c>
      <c r="Y272" s="2">
        <v>7.50779485702515</v>
      </c>
      <c r="Z272" s="2">
        <v>3.70043969154358</v>
      </c>
    </row>
    <row r="273" spans="1:26" x14ac:dyDescent="0.25">
      <c r="A273" s="2">
        <v>1428238</v>
      </c>
      <c r="B273" s="2">
        <v>1429101</v>
      </c>
      <c r="C273" s="2" t="s">
        <v>1928</v>
      </c>
      <c r="D273" s="2">
        <v>1.6263646325654399</v>
      </c>
      <c r="E273" s="2">
        <v>-5.3163337707519496</v>
      </c>
      <c r="F273" s="2" t="s">
        <v>4875</v>
      </c>
      <c r="G273" s="2" t="s">
        <v>4876</v>
      </c>
      <c r="H273" s="2" t="s">
        <v>4877</v>
      </c>
      <c r="I273" s="2" t="s">
        <v>4878</v>
      </c>
      <c r="J273" s="2" t="s">
        <v>1982</v>
      </c>
      <c r="K273" s="2" t="s">
        <v>4879</v>
      </c>
      <c r="L273" s="2" t="s">
        <v>4880</v>
      </c>
      <c r="M273" s="2" t="s">
        <v>4881</v>
      </c>
      <c r="N273" s="2" t="s">
        <v>4882</v>
      </c>
      <c r="O273" s="2" t="s">
        <v>4883</v>
      </c>
      <c r="P273" s="2" t="s">
        <v>4884</v>
      </c>
      <c r="Q273" s="2" t="s">
        <v>43</v>
      </c>
      <c r="R273" s="2" t="s">
        <v>4885</v>
      </c>
      <c r="S273" s="2" t="s">
        <v>4880</v>
      </c>
      <c r="T273" s="2">
        <v>69</v>
      </c>
      <c r="U273" s="2">
        <v>9.7548875808715803</v>
      </c>
      <c r="V273" s="2">
        <v>10.7565565109253</v>
      </c>
      <c r="W273" s="2">
        <v>10.9571018218994</v>
      </c>
      <c r="X273" s="2">
        <v>2.4973502159118701</v>
      </c>
      <c r="Y273" s="2">
        <v>7.4676055908203098</v>
      </c>
      <c r="Z273" s="2">
        <v>5.5545887947082502</v>
      </c>
    </row>
    <row r="274" spans="1:26" x14ac:dyDescent="0.25">
      <c r="A274" s="2">
        <v>1429162</v>
      </c>
      <c r="B274" s="2">
        <v>1429929</v>
      </c>
      <c r="C274" s="2" t="s">
        <v>1928</v>
      </c>
      <c r="D274" s="2">
        <v>2.3762709151843602</v>
      </c>
      <c r="E274" s="2">
        <v>-7.6944842735926304</v>
      </c>
      <c r="F274" s="2" t="s">
        <v>786</v>
      </c>
      <c r="G274" s="2" t="s">
        <v>783</v>
      </c>
      <c r="H274" s="2" t="s">
        <v>784</v>
      </c>
      <c r="I274" s="2" t="s">
        <v>785</v>
      </c>
      <c r="J274" s="2" t="s">
        <v>1982</v>
      </c>
      <c r="K274" s="2" t="s">
        <v>3497</v>
      </c>
      <c r="L274" s="2" t="s">
        <v>787</v>
      </c>
      <c r="M274" s="2" t="s">
        <v>3498</v>
      </c>
      <c r="N274" s="2" t="s">
        <v>3499</v>
      </c>
      <c r="O274" s="2" t="s">
        <v>3083</v>
      </c>
      <c r="P274" s="2" t="s">
        <v>3500</v>
      </c>
      <c r="Q274" s="2" t="s">
        <v>3085</v>
      </c>
      <c r="R274" s="2" t="s">
        <v>3501</v>
      </c>
      <c r="S274" s="2" t="s">
        <v>3087</v>
      </c>
      <c r="T274" s="2">
        <v>49</v>
      </c>
      <c r="U274" s="2">
        <v>8.9395790100097692</v>
      </c>
      <c r="V274" s="2">
        <v>9.7448339462280291</v>
      </c>
      <c r="W274" s="2">
        <v>10.5147142410278</v>
      </c>
      <c r="X274" s="2">
        <v>1.8677467107772801</v>
      </c>
      <c r="Y274" s="2">
        <v>4.2479276657104501</v>
      </c>
      <c r="Z274" s="2">
        <v>0</v>
      </c>
    </row>
    <row r="275" spans="1:26" x14ac:dyDescent="0.25">
      <c r="A275" s="2">
        <v>1433076</v>
      </c>
      <c r="B275" s="2">
        <v>1434128</v>
      </c>
      <c r="C275" s="2" t="s">
        <v>1928</v>
      </c>
      <c r="D275" s="2">
        <v>1.8847200406923901</v>
      </c>
      <c r="E275" s="2">
        <v>-6.9088470141092904</v>
      </c>
      <c r="F275" s="2" t="s">
        <v>485</v>
      </c>
      <c r="G275" s="2" t="s">
        <v>482</v>
      </c>
      <c r="H275" s="2" t="s">
        <v>483</v>
      </c>
      <c r="I275" s="2" t="s">
        <v>484</v>
      </c>
      <c r="J275" s="2" t="s">
        <v>1982</v>
      </c>
      <c r="K275" s="2" t="s">
        <v>43</v>
      </c>
      <c r="L275" s="2" t="s">
        <v>486</v>
      </c>
      <c r="M275" s="2" t="s">
        <v>3502</v>
      </c>
      <c r="N275" s="2" t="s">
        <v>3503</v>
      </c>
      <c r="O275" s="2" t="s">
        <v>43</v>
      </c>
      <c r="P275" s="2" t="s">
        <v>43</v>
      </c>
      <c r="Q275" s="2" t="s">
        <v>43</v>
      </c>
      <c r="R275" s="2" t="s">
        <v>3504</v>
      </c>
      <c r="S275" s="2" t="s">
        <v>486</v>
      </c>
      <c r="T275" s="2">
        <v>63</v>
      </c>
      <c r="U275" s="2">
        <v>9.1006622314453107</v>
      </c>
      <c r="V275" s="2">
        <v>10.0084285736084</v>
      </c>
      <c r="W275" s="2">
        <v>9.9483671188354492</v>
      </c>
      <c r="X275" s="2">
        <v>0</v>
      </c>
      <c r="Y275" s="2">
        <v>2.8073549270629901</v>
      </c>
      <c r="Z275" s="2">
        <v>5.5235619544982901</v>
      </c>
    </row>
    <row r="276" spans="1:26" x14ac:dyDescent="0.25">
      <c r="A276" s="2">
        <v>1434272</v>
      </c>
      <c r="B276" s="2">
        <v>1435570</v>
      </c>
      <c r="C276" s="2" t="s">
        <v>1928</v>
      </c>
      <c r="D276" s="2">
        <v>1.2073257735677601</v>
      </c>
      <c r="E276" s="2">
        <v>-3.0257576306660998</v>
      </c>
      <c r="F276" s="2" t="s">
        <v>400</v>
      </c>
      <c r="G276" s="2" t="s">
        <v>397</v>
      </c>
      <c r="H276" s="2" t="s">
        <v>398</v>
      </c>
      <c r="I276" s="2" t="s">
        <v>399</v>
      </c>
      <c r="J276" s="2" t="s">
        <v>1982</v>
      </c>
      <c r="K276" s="2" t="s">
        <v>3505</v>
      </c>
      <c r="L276" s="2" t="s">
        <v>401</v>
      </c>
      <c r="M276" s="2" t="s">
        <v>3506</v>
      </c>
      <c r="N276" s="2" t="s">
        <v>3507</v>
      </c>
      <c r="O276" s="2" t="s">
        <v>3508</v>
      </c>
      <c r="P276" s="2" t="s">
        <v>3509</v>
      </c>
      <c r="Q276" s="2" t="s">
        <v>3510</v>
      </c>
      <c r="R276" s="2" t="s">
        <v>3511</v>
      </c>
      <c r="S276" s="2" t="s">
        <v>3456</v>
      </c>
      <c r="T276" s="2">
        <v>77</v>
      </c>
      <c r="U276" s="2">
        <v>10.7210988998413</v>
      </c>
      <c r="V276" s="2">
        <v>11.666223526001</v>
      </c>
      <c r="W276" s="2">
        <v>11.5415802001953</v>
      </c>
      <c r="X276" s="2">
        <v>7.1085243225097701</v>
      </c>
      <c r="Y276" s="2">
        <v>7.17990922927856</v>
      </c>
      <c r="Z276" s="2">
        <v>10.563196182251</v>
      </c>
    </row>
    <row r="277" spans="1:26" x14ac:dyDescent="0.25">
      <c r="A277" s="2">
        <v>1441225</v>
      </c>
      <c r="B277" s="2">
        <v>1442259</v>
      </c>
      <c r="C277" s="2" t="s">
        <v>1928</v>
      </c>
      <c r="D277" s="2">
        <v>2.33427747735184</v>
      </c>
      <c r="E277" s="2">
        <v>-5.5356381734212201</v>
      </c>
      <c r="F277" s="2" t="s">
        <v>557</v>
      </c>
      <c r="G277" s="2" t="s">
        <v>563</v>
      </c>
      <c r="H277" s="2" t="s">
        <v>564</v>
      </c>
      <c r="I277" s="2" t="s">
        <v>556</v>
      </c>
      <c r="J277" s="2" t="s">
        <v>1928</v>
      </c>
      <c r="K277" s="2" t="s">
        <v>43</v>
      </c>
      <c r="L277" s="2" t="s">
        <v>442</v>
      </c>
      <c r="M277" s="2" t="s">
        <v>3513</v>
      </c>
      <c r="N277" s="2" t="s">
        <v>3514</v>
      </c>
      <c r="O277" s="2" t="s">
        <v>3171</v>
      </c>
      <c r="P277" s="2" t="s">
        <v>3172</v>
      </c>
      <c r="Q277" s="2" t="s">
        <v>43</v>
      </c>
      <c r="R277" s="2" t="s">
        <v>3173</v>
      </c>
      <c r="S277" s="2" t="s">
        <v>2053</v>
      </c>
      <c r="T277" s="2">
        <v>88</v>
      </c>
      <c r="U277" s="2">
        <v>11.3706874847412</v>
      </c>
      <c r="V277" s="2">
        <v>12.125413894653301</v>
      </c>
      <c r="W277" s="2">
        <v>12.211279869079601</v>
      </c>
      <c r="X277" s="2">
        <v>5.1292829513549796</v>
      </c>
      <c r="Y277" s="2">
        <v>5.7813596725463903</v>
      </c>
      <c r="Z277" s="2">
        <v>8.1898241043090803</v>
      </c>
    </row>
    <row r="278" spans="1:26" x14ac:dyDescent="0.25">
      <c r="A278" s="2">
        <v>1447114</v>
      </c>
      <c r="B278" s="2">
        <v>1448082</v>
      </c>
      <c r="C278" s="2" t="s">
        <v>1928</v>
      </c>
      <c r="D278" s="2">
        <v>3.4071889706706302</v>
      </c>
      <c r="E278" s="2">
        <v>-6.6802871227264404</v>
      </c>
      <c r="F278" s="2" t="s">
        <v>425</v>
      </c>
      <c r="G278" s="2" t="s">
        <v>423</v>
      </c>
      <c r="H278" s="2" t="s">
        <v>424</v>
      </c>
      <c r="I278" s="2" t="s">
        <v>419</v>
      </c>
      <c r="J278" s="2" t="s">
        <v>1982</v>
      </c>
      <c r="K278" s="2" t="s">
        <v>3522</v>
      </c>
      <c r="L278" s="2" t="s">
        <v>426</v>
      </c>
      <c r="M278" s="2" t="s">
        <v>3523</v>
      </c>
      <c r="N278" s="2" t="s">
        <v>3524</v>
      </c>
      <c r="O278" s="2" t="s">
        <v>2008</v>
      </c>
      <c r="P278" s="2" t="s">
        <v>2009</v>
      </c>
      <c r="Q278" s="2" t="s">
        <v>3525</v>
      </c>
      <c r="R278" s="2" t="s">
        <v>2010</v>
      </c>
      <c r="S278" s="2" t="s">
        <v>3526</v>
      </c>
      <c r="T278" s="2">
        <v>47</v>
      </c>
      <c r="U278" s="2">
        <v>9.2407913208007795</v>
      </c>
      <c r="V278" s="2">
        <v>10.016808509826699</v>
      </c>
      <c r="W278" s="2">
        <v>10.023754119873001</v>
      </c>
      <c r="X278" s="2">
        <v>2.9610524177551301</v>
      </c>
      <c r="Y278" s="2">
        <v>2.19197726249695</v>
      </c>
      <c r="Z278" s="2">
        <v>4.08746290206909</v>
      </c>
    </row>
    <row r="279" spans="1:26" x14ac:dyDescent="0.25">
      <c r="A279" s="2">
        <v>1451063</v>
      </c>
      <c r="B279" s="2">
        <v>1451917</v>
      </c>
      <c r="C279" s="2" t="s">
        <v>1928</v>
      </c>
      <c r="D279" s="2">
        <v>1.0348867776074899</v>
      </c>
      <c r="E279" s="2">
        <v>-5.1458460489908902</v>
      </c>
      <c r="F279" s="2" t="s">
        <v>366</v>
      </c>
      <c r="G279" s="2" t="s">
        <v>363</v>
      </c>
      <c r="H279" s="2" t="s">
        <v>364</v>
      </c>
      <c r="I279" s="2" t="s">
        <v>365</v>
      </c>
      <c r="J279" s="2" t="s">
        <v>1982</v>
      </c>
      <c r="K279" s="2" t="s">
        <v>43</v>
      </c>
      <c r="L279" s="2" t="s">
        <v>44</v>
      </c>
      <c r="M279" s="2" t="s">
        <v>3527</v>
      </c>
      <c r="N279" s="2" t="s">
        <v>3528</v>
      </c>
      <c r="O279" s="2" t="s">
        <v>2486</v>
      </c>
      <c r="P279" s="2" t="s">
        <v>3529</v>
      </c>
      <c r="Q279" s="2" t="s">
        <v>43</v>
      </c>
      <c r="R279" s="2" t="s">
        <v>3530</v>
      </c>
      <c r="S279" s="2" t="s">
        <v>2931</v>
      </c>
      <c r="T279" s="2">
        <v>71</v>
      </c>
      <c r="U279" s="2">
        <v>10.7039031982422</v>
      </c>
      <c r="V279" s="2">
        <v>11.3955345153809</v>
      </c>
      <c r="W279" s="2">
        <v>11.6059427261353</v>
      </c>
      <c r="X279" s="2">
        <v>7.0980319976806596</v>
      </c>
      <c r="Y279" s="2">
        <v>1.6639986038207999</v>
      </c>
      <c r="Z279" s="2">
        <v>9.5058116912841797</v>
      </c>
    </row>
    <row r="280" spans="1:26" x14ac:dyDescent="0.25">
      <c r="A280" s="2">
        <v>1452995</v>
      </c>
      <c r="B280" s="2">
        <v>1453549</v>
      </c>
      <c r="C280" s="2" t="s">
        <v>1928</v>
      </c>
      <c r="D280" s="2">
        <v>1.6101950239512</v>
      </c>
      <c r="E280" s="2">
        <v>-3.1844542821248401</v>
      </c>
      <c r="F280" s="2" t="s">
        <v>3531</v>
      </c>
      <c r="G280" s="2" t="s">
        <v>3532</v>
      </c>
      <c r="H280" s="2" t="s">
        <v>3533</v>
      </c>
      <c r="I280" s="2" t="s">
        <v>3534</v>
      </c>
      <c r="J280" s="2" t="s">
        <v>1982</v>
      </c>
      <c r="K280" s="2" t="s">
        <v>3535</v>
      </c>
      <c r="L280" s="2" t="s">
        <v>3536</v>
      </c>
      <c r="M280" s="2" t="s">
        <v>3537</v>
      </c>
      <c r="N280" s="2" t="s">
        <v>3538</v>
      </c>
      <c r="O280" s="2" t="s">
        <v>3539</v>
      </c>
      <c r="P280" s="2" t="s">
        <v>3540</v>
      </c>
      <c r="Q280" s="2" t="s">
        <v>3541</v>
      </c>
      <c r="R280" s="2" t="s">
        <v>3542</v>
      </c>
      <c r="S280" s="2" t="s">
        <v>3543</v>
      </c>
      <c r="T280" s="2">
        <v>39</v>
      </c>
      <c r="U280" s="2">
        <v>9.7364015579223597</v>
      </c>
      <c r="V280" s="2">
        <v>10.418907165527299</v>
      </c>
      <c r="W280" s="2">
        <v>10.4051418304443</v>
      </c>
      <c r="X280" s="2">
        <v>7.8826432228088397</v>
      </c>
      <c r="Y280" s="2">
        <v>5.2479276657104501</v>
      </c>
      <c r="Z280" s="2">
        <v>7.8765168190002397</v>
      </c>
    </row>
    <row r="281" spans="1:26" x14ac:dyDescent="0.25">
      <c r="A281" s="2">
        <v>1467349</v>
      </c>
      <c r="B281" s="2">
        <v>1467903</v>
      </c>
      <c r="C281" s="2" t="s">
        <v>1928</v>
      </c>
      <c r="D281" s="2">
        <v>1.01319673554329</v>
      </c>
      <c r="E281" s="2">
        <v>-4.7956517537434902</v>
      </c>
      <c r="F281" s="2" t="s">
        <v>405</v>
      </c>
      <c r="G281" s="2" t="s">
        <v>402</v>
      </c>
      <c r="H281" s="2" t="s">
        <v>403</v>
      </c>
      <c r="I281" s="2" t="s">
        <v>404</v>
      </c>
      <c r="J281" s="2" t="s">
        <v>1928</v>
      </c>
      <c r="K281" s="2" t="s">
        <v>43</v>
      </c>
      <c r="L281" s="2" t="s">
        <v>406</v>
      </c>
      <c r="M281" s="2" t="s">
        <v>3556</v>
      </c>
      <c r="N281" s="2" t="s">
        <v>3557</v>
      </c>
      <c r="O281" s="2" t="s">
        <v>3558</v>
      </c>
      <c r="P281" s="2" t="s">
        <v>3559</v>
      </c>
      <c r="Q281" s="2" t="s">
        <v>43</v>
      </c>
      <c r="R281" s="2" t="s">
        <v>3560</v>
      </c>
      <c r="S281" s="2" t="s">
        <v>3561</v>
      </c>
      <c r="T281" s="2">
        <v>37</v>
      </c>
      <c r="U281" s="2">
        <v>10.972261428833001</v>
      </c>
      <c r="V281" s="2">
        <v>11.7883100509644</v>
      </c>
      <c r="W281" s="2">
        <v>11.822969436645501</v>
      </c>
      <c r="X281" s="2">
        <v>2.5220003128051798</v>
      </c>
      <c r="Y281" s="2">
        <v>7.7073593139648402</v>
      </c>
      <c r="Z281" s="2">
        <v>9.9672260284423793</v>
      </c>
    </row>
    <row r="282" spans="1:26" x14ac:dyDescent="0.25">
      <c r="A282" s="2">
        <v>1473847</v>
      </c>
      <c r="B282" s="2">
        <v>1474737</v>
      </c>
      <c r="C282" s="2" t="s">
        <v>1928</v>
      </c>
      <c r="D282" s="2">
        <v>1.97350935730282</v>
      </c>
      <c r="E282" s="2">
        <v>-2.89164288838704</v>
      </c>
      <c r="F282" s="2" t="s">
        <v>613</v>
      </c>
      <c r="G282" s="2" t="s">
        <v>610</v>
      </c>
      <c r="H282" s="2" t="s">
        <v>611</v>
      </c>
      <c r="I282" s="2" t="s">
        <v>612</v>
      </c>
      <c r="J282" s="2" t="s">
        <v>1982</v>
      </c>
      <c r="K282" s="2" t="s">
        <v>3563</v>
      </c>
      <c r="L282" s="2" t="s">
        <v>614</v>
      </c>
      <c r="M282" s="2" t="s">
        <v>3564</v>
      </c>
      <c r="N282" s="2" t="s">
        <v>3565</v>
      </c>
      <c r="O282" s="2" t="s">
        <v>3566</v>
      </c>
      <c r="P282" s="2" t="s">
        <v>3567</v>
      </c>
      <c r="Q282" s="2" t="s">
        <v>43</v>
      </c>
      <c r="R282" s="2" t="s">
        <v>3568</v>
      </c>
      <c r="S282" s="2" t="s">
        <v>3569</v>
      </c>
      <c r="T282" s="2">
        <v>47</v>
      </c>
      <c r="U282" s="2">
        <v>11.107871055603001</v>
      </c>
      <c r="V282" s="2">
        <v>11.9370059967041</v>
      </c>
      <c r="W282" s="2">
        <v>12.096385955810501</v>
      </c>
      <c r="X282" s="2">
        <v>9.2691268920898402</v>
      </c>
      <c r="Y282" s="2">
        <v>9.4898481369018608</v>
      </c>
      <c r="Z282" s="2">
        <v>7.7073593139648402</v>
      </c>
    </row>
    <row r="283" spans="1:26" x14ac:dyDescent="0.25">
      <c r="A283" s="2">
        <v>1497299</v>
      </c>
      <c r="B283" s="2">
        <v>1498969</v>
      </c>
      <c r="C283" s="2" t="s">
        <v>1928</v>
      </c>
      <c r="D283" s="2">
        <v>1.5125916498681</v>
      </c>
      <c r="E283" s="2">
        <v>-6.22789184252421</v>
      </c>
      <c r="F283" s="2" t="s">
        <v>3595</v>
      </c>
      <c r="G283" s="2" t="s">
        <v>3596</v>
      </c>
      <c r="H283" s="2" t="s">
        <v>3597</v>
      </c>
      <c r="I283" s="2" t="s">
        <v>3598</v>
      </c>
      <c r="J283" s="2" t="s">
        <v>1982</v>
      </c>
      <c r="K283" s="2" t="s">
        <v>3599</v>
      </c>
      <c r="L283" s="2" t="s">
        <v>3600</v>
      </c>
      <c r="M283" s="2" t="s">
        <v>3601</v>
      </c>
      <c r="N283" s="2" t="s">
        <v>3602</v>
      </c>
      <c r="O283" s="2" t="s">
        <v>3603</v>
      </c>
      <c r="P283" s="2" t="s">
        <v>3604</v>
      </c>
      <c r="Q283" s="2" t="s">
        <v>3605</v>
      </c>
      <c r="R283" s="2" t="s">
        <v>3606</v>
      </c>
      <c r="S283" s="2" t="s">
        <v>3607</v>
      </c>
      <c r="T283" s="2">
        <v>103</v>
      </c>
      <c r="U283" s="2">
        <v>9.7829980850219709</v>
      </c>
      <c r="V283" s="2">
        <v>10.0674343109131</v>
      </c>
      <c r="W283" s="2">
        <v>10.723660469055201</v>
      </c>
      <c r="X283" s="2">
        <v>6.9886846542358398</v>
      </c>
      <c r="Y283" s="2">
        <v>4.3923172950744602</v>
      </c>
      <c r="Z283" s="2">
        <v>0.50941538810730003</v>
      </c>
    </row>
    <row r="284" spans="1:26" x14ac:dyDescent="0.25">
      <c r="A284" s="2">
        <v>1499356</v>
      </c>
      <c r="B284" s="2">
        <v>1499459</v>
      </c>
      <c r="C284" s="2" t="s">
        <v>1928</v>
      </c>
      <c r="D284" s="2">
        <v>2.2356721137963902</v>
      </c>
      <c r="E284" s="2">
        <v>-6.3560818036397304</v>
      </c>
      <c r="F284" s="2" t="s">
        <v>43</v>
      </c>
      <c r="G284" s="2" t="s">
        <v>1785</v>
      </c>
      <c r="H284" s="2" t="s">
        <v>1785</v>
      </c>
      <c r="I284" s="2" t="s">
        <v>43</v>
      </c>
      <c r="J284" s="2" t="s">
        <v>1946</v>
      </c>
      <c r="K284" s="2" t="s">
        <v>1785</v>
      </c>
      <c r="L284" s="2" t="s">
        <v>1785</v>
      </c>
      <c r="M284" s="2" t="s">
        <v>43</v>
      </c>
      <c r="N284" s="2" t="s">
        <v>43</v>
      </c>
      <c r="O284" s="2" t="s">
        <v>43</v>
      </c>
      <c r="P284" s="2" t="s">
        <v>43</v>
      </c>
      <c r="Q284" s="2" t="s">
        <v>43</v>
      </c>
      <c r="R284" s="2" t="s">
        <v>43</v>
      </c>
      <c r="S284" s="2" t="s">
        <v>43</v>
      </c>
      <c r="T284" s="2">
        <v>6</v>
      </c>
      <c r="U284" s="2">
        <v>9.5333299636840803</v>
      </c>
      <c r="V284" s="2">
        <v>10.3196725845337</v>
      </c>
      <c r="W284" s="2">
        <v>10.4460496902466</v>
      </c>
      <c r="X284" s="2">
        <v>5.67242527008057</v>
      </c>
      <c r="Y284" s="2">
        <v>1.6975278854370099</v>
      </c>
      <c r="Z284" s="2">
        <v>3.8608536720275901</v>
      </c>
    </row>
    <row r="285" spans="1:26" x14ac:dyDescent="0.25">
      <c r="A285" s="2">
        <v>1506133</v>
      </c>
      <c r="B285" s="2">
        <v>1507026</v>
      </c>
      <c r="C285" s="2" t="s">
        <v>1928</v>
      </c>
      <c r="D285" s="2">
        <v>0.96896785633919202</v>
      </c>
      <c r="E285" s="2">
        <v>-4.7511470715204904</v>
      </c>
      <c r="F285" s="2" t="s">
        <v>3608</v>
      </c>
      <c r="G285" s="2" t="s">
        <v>3609</v>
      </c>
      <c r="H285" s="2" t="s">
        <v>3610</v>
      </c>
      <c r="I285" s="2" t="s">
        <v>3611</v>
      </c>
      <c r="J285" s="2" t="s">
        <v>1982</v>
      </c>
      <c r="K285" s="2" t="s">
        <v>3612</v>
      </c>
      <c r="L285" s="2" t="s">
        <v>3613</v>
      </c>
      <c r="M285" s="2" t="s">
        <v>3614</v>
      </c>
      <c r="N285" s="2" t="s">
        <v>3615</v>
      </c>
      <c r="O285" s="2" t="s">
        <v>2245</v>
      </c>
      <c r="P285" s="2" t="s">
        <v>3616</v>
      </c>
      <c r="Q285" s="2" t="s">
        <v>3617</v>
      </c>
      <c r="R285" s="2" t="s">
        <v>3618</v>
      </c>
      <c r="S285" s="2" t="s">
        <v>3619</v>
      </c>
      <c r="T285" s="2">
        <v>63</v>
      </c>
      <c r="U285" s="2">
        <v>7.8073549270629901</v>
      </c>
      <c r="V285" s="2">
        <v>8.7582235336303693</v>
      </c>
      <c r="W285" s="2">
        <v>9.4978513717651403</v>
      </c>
      <c r="X285" s="2">
        <v>8.4136276245117205</v>
      </c>
      <c r="Y285" s="2">
        <v>1.4224486351013199</v>
      </c>
      <c r="Z285" s="2">
        <v>1.9739123582839999</v>
      </c>
    </row>
    <row r="286" spans="1:26" x14ac:dyDescent="0.25">
      <c r="A286" s="2">
        <v>1507504</v>
      </c>
      <c r="B286" s="2">
        <v>1508166</v>
      </c>
      <c r="C286" s="2" t="s">
        <v>1928</v>
      </c>
      <c r="D286" s="2">
        <v>3.1992189388646302</v>
      </c>
      <c r="E286" s="2">
        <v>-4.34144433339437</v>
      </c>
      <c r="F286" s="2" t="s">
        <v>1133</v>
      </c>
      <c r="G286" s="2" t="s">
        <v>1131</v>
      </c>
      <c r="H286" s="2" t="s">
        <v>1132</v>
      </c>
      <c r="I286" s="2" t="s">
        <v>43</v>
      </c>
      <c r="J286" s="2" t="s">
        <v>1982</v>
      </c>
      <c r="K286" s="2" t="s">
        <v>43</v>
      </c>
      <c r="L286" s="2" t="s">
        <v>442</v>
      </c>
      <c r="M286" s="2" t="s">
        <v>3620</v>
      </c>
      <c r="N286" s="2" t="s">
        <v>3621</v>
      </c>
      <c r="O286" s="2" t="s">
        <v>43</v>
      </c>
      <c r="P286" s="2" t="s">
        <v>43</v>
      </c>
      <c r="Q286" s="2" t="s">
        <v>43</v>
      </c>
      <c r="R286" s="2" t="s">
        <v>43</v>
      </c>
      <c r="S286" s="2" t="s">
        <v>43</v>
      </c>
      <c r="T286" s="2">
        <v>44</v>
      </c>
      <c r="U286" s="2">
        <v>11.20334815979</v>
      </c>
      <c r="V286" s="2">
        <v>12.1173181533813</v>
      </c>
      <c r="W286" s="2">
        <v>12.0980319976807</v>
      </c>
      <c r="X286" s="2">
        <v>6.8826432228088397</v>
      </c>
      <c r="Y286" s="2">
        <v>7.4838156700134304</v>
      </c>
      <c r="Z286" s="2">
        <v>8.0279064178466797</v>
      </c>
    </row>
    <row r="287" spans="1:26" x14ac:dyDescent="0.25">
      <c r="A287" s="2">
        <v>1522974</v>
      </c>
      <c r="B287" s="2">
        <v>1523008</v>
      </c>
      <c r="C287" s="2" t="s">
        <v>1928</v>
      </c>
      <c r="D287" s="2">
        <v>1.0910620527019299</v>
      </c>
      <c r="E287" s="2">
        <v>-4.3404285510381104</v>
      </c>
      <c r="F287" s="2" t="s">
        <v>43</v>
      </c>
      <c r="G287" s="2" t="s">
        <v>1786</v>
      </c>
      <c r="H287" s="2" t="s">
        <v>1786</v>
      </c>
      <c r="I287" s="2" t="s">
        <v>43</v>
      </c>
      <c r="J287" s="2" t="s">
        <v>1946</v>
      </c>
      <c r="K287" s="2" t="s">
        <v>1786</v>
      </c>
      <c r="L287" s="2" t="s">
        <v>1786</v>
      </c>
      <c r="M287" s="2" t="s">
        <v>43</v>
      </c>
      <c r="N287" s="2" t="s">
        <v>43</v>
      </c>
      <c r="O287" s="2" t="s">
        <v>43</v>
      </c>
      <c r="P287" s="2" t="s">
        <v>43</v>
      </c>
      <c r="Q287" s="2" t="s">
        <v>43</v>
      </c>
      <c r="R287" s="2" t="s">
        <v>43</v>
      </c>
      <c r="S287" s="2" t="s">
        <v>43</v>
      </c>
      <c r="T287" s="2">
        <v>1</v>
      </c>
      <c r="U287" s="2">
        <v>8.7073593139648402</v>
      </c>
      <c r="V287" s="2">
        <v>9.0028152465820295</v>
      </c>
      <c r="W287" s="2">
        <v>9.3309164047241193</v>
      </c>
      <c r="X287" s="2">
        <v>4.9541964530944798</v>
      </c>
      <c r="Y287" s="2">
        <v>1.31741607189178</v>
      </c>
      <c r="Z287" s="2">
        <v>7.7481927871704102</v>
      </c>
    </row>
    <row r="288" spans="1:26" x14ac:dyDescent="0.25">
      <c r="A288" s="2">
        <v>1541266</v>
      </c>
      <c r="B288" s="2">
        <v>1542000</v>
      </c>
      <c r="C288" s="2" t="s">
        <v>1928</v>
      </c>
      <c r="D288" s="2">
        <v>1.1446358121956799</v>
      </c>
      <c r="E288" s="2">
        <v>-2.9701639811197902</v>
      </c>
      <c r="F288" s="2" t="s">
        <v>3622</v>
      </c>
      <c r="G288" s="2" t="s">
        <v>3623</v>
      </c>
      <c r="H288" s="2" t="s">
        <v>3624</v>
      </c>
      <c r="I288" s="2" t="s">
        <v>3625</v>
      </c>
      <c r="J288" s="2" t="s">
        <v>1928</v>
      </c>
      <c r="K288" s="2" t="s">
        <v>43</v>
      </c>
      <c r="L288" s="2" t="s">
        <v>3626</v>
      </c>
      <c r="M288" s="2" t="s">
        <v>3627</v>
      </c>
      <c r="N288" s="2" t="s">
        <v>3628</v>
      </c>
      <c r="O288" s="2" t="s">
        <v>3629</v>
      </c>
      <c r="P288" s="2" t="s">
        <v>3630</v>
      </c>
      <c r="Q288" s="2" t="s">
        <v>43</v>
      </c>
      <c r="R288" s="2" t="s">
        <v>3631</v>
      </c>
      <c r="S288" s="2" t="s">
        <v>3632</v>
      </c>
      <c r="T288" s="2">
        <v>51</v>
      </c>
      <c r="U288" s="2">
        <v>10.743992805481</v>
      </c>
      <c r="V288" s="2">
        <v>11.647008895874</v>
      </c>
      <c r="W288" s="2">
        <v>11.9531049728394</v>
      </c>
      <c r="X288" s="2">
        <v>10.460455894470201</v>
      </c>
      <c r="Y288" s="2">
        <v>8.5468940734863299</v>
      </c>
      <c r="Z288" s="2">
        <v>6.4262647628784197</v>
      </c>
    </row>
    <row r="289" spans="1:26" x14ac:dyDescent="0.25">
      <c r="A289" s="2">
        <v>1544863</v>
      </c>
      <c r="B289" s="2">
        <v>1544989</v>
      </c>
      <c r="C289" s="2" t="s">
        <v>1928</v>
      </c>
      <c r="D289" s="2">
        <v>2.4877381252491899</v>
      </c>
      <c r="E289" s="2">
        <v>-6.3544235626856498</v>
      </c>
      <c r="F289" s="2" t="s">
        <v>43</v>
      </c>
      <c r="G289" s="2" t="s">
        <v>1787</v>
      </c>
      <c r="H289" s="2" t="s">
        <v>1787</v>
      </c>
      <c r="I289" s="2" t="s">
        <v>43</v>
      </c>
      <c r="J289" s="2" t="s">
        <v>1946</v>
      </c>
      <c r="K289" s="2" t="s">
        <v>1787</v>
      </c>
      <c r="L289" s="2" t="s">
        <v>1787</v>
      </c>
      <c r="M289" s="2" t="s">
        <v>43</v>
      </c>
      <c r="N289" s="2" t="s">
        <v>43</v>
      </c>
      <c r="O289" s="2" t="s">
        <v>43</v>
      </c>
      <c r="P289" s="2" t="s">
        <v>43</v>
      </c>
      <c r="Q289" s="2" t="s">
        <v>43</v>
      </c>
      <c r="R289" s="2" t="s">
        <v>43</v>
      </c>
      <c r="S289" s="2" t="s">
        <v>43</v>
      </c>
      <c r="T289" s="2">
        <v>12</v>
      </c>
      <c r="U289" s="2">
        <v>7.8765168190002397</v>
      </c>
      <c r="V289" s="2">
        <v>8.3880176544189506</v>
      </c>
      <c r="W289" s="2">
        <v>8.1085243225097692</v>
      </c>
      <c r="X289" s="2">
        <v>3.70043969154358</v>
      </c>
      <c r="Y289" s="2">
        <v>1.2468838691711399</v>
      </c>
      <c r="Z289" s="2">
        <v>0.36246454715728799</v>
      </c>
    </row>
    <row r="290" spans="1:26" x14ac:dyDescent="0.25">
      <c r="A290" s="2">
        <v>1546256</v>
      </c>
      <c r="B290" s="2">
        <v>1547797</v>
      </c>
      <c r="C290" s="2" t="s">
        <v>1928</v>
      </c>
      <c r="D290" s="2">
        <v>2.1167851959975699</v>
      </c>
      <c r="E290" s="2">
        <v>-6.44796363512675</v>
      </c>
      <c r="F290" s="2" t="s">
        <v>43</v>
      </c>
      <c r="G290" s="2" t="s">
        <v>3633</v>
      </c>
      <c r="H290" s="2" t="s">
        <v>3634</v>
      </c>
      <c r="I290" s="2" t="s">
        <v>3635</v>
      </c>
      <c r="J290" s="2" t="s">
        <v>1982</v>
      </c>
      <c r="K290" s="2" t="s">
        <v>3636</v>
      </c>
      <c r="L290" s="2" t="s">
        <v>3637</v>
      </c>
      <c r="M290" s="2" t="s">
        <v>3638</v>
      </c>
      <c r="N290" s="2" t="s">
        <v>3639</v>
      </c>
      <c r="O290" s="2" t="s">
        <v>3640</v>
      </c>
      <c r="P290" s="2" t="s">
        <v>3641</v>
      </c>
      <c r="Q290" s="2" t="s">
        <v>3642</v>
      </c>
      <c r="R290" s="2" t="s">
        <v>3643</v>
      </c>
      <c r="S290" s="2" t="s">
        <v>43</v>
      </c>
      <c r="T290" s="2">
        <v>79</v>
      </c>
      <c r="U290" s="2">
        <v>9.9815673828125</v>
      </c>
      <c r="V290" s="2">
        <v>9.9262962341308594</v>
      </c>
      <c r="W290" s="2">
        <v>10.5107641220093</v>
      </c>
      <c r="X290" s="2">
        <v>2</v>
      </c>
      <c r="Y290" s="2">
        <v>2.8652832508087198</v>
      </c>
      <c r="Z290" s="2">
        <v>6.2094535827636701</v>
      </c>
    </row>
    <row r="291" spans="1:26" x14ac:dyDescent="0.25">
      <c r="A291" s="2">
        <v>1550811</v>
      </c>
      <c r="B291" s="2">
        <v>1553030</v>
      </c>
      <c r="C291" s="2" t="s">
        <v>1928</v>
      </c>
      <c r="D291" s="2">
        <v>2.19872051356817</v>
      </c>
      <c r="E291" s="2">
        <v>-2.9752963383992501</v>
      </c>
      <c r="F291" s="2" t="s">
        <v>669</v>
      </c>
      <c r="G291" s="2" t="s">
        <v>666</v>
      </c>
      <c r="H291" s="2" t="s">
        <v>667</v>
      </c>
      <c r="I291" s="2" t="s">
        <v>668</v>
      </c>
      <c r="J291" s="2" t="s">
        <v>1982</v>
      </c>
      <c r="K291" s="2" t="s">
        <v>3644</v>
      </c>
      <c r="L291" s="2" t="s">
        <v>670</v>
      </c>
      <c r="M291" s="2" t="s">
        <v>3645</v>
      </c>
      <c r="N291" s="2" t="s">
        <v>3646</v>
      </c>
      <c r="O291" s="2" t="s">
        <v>3647</v>
      </c>
      <c r="P291" s="2" t="s">
        <v>3648</v>
      </c>
      <c r="Q291" s="2" t="s">
        <v>3649</v>
      </c>
      <c r="R291" s="2" t="s">
        <v>3650</v>
      </c>
      <c r="S291" s="2" t="s">
        <v>3651</v>
      </c>
      <c r="T291" s="2">
        <v>113</v>
      </c>
      <c r="U291" s="2">
        <v>11.32080078125</v>
      </c>
      <c r="V291" s="2">
        <v>12.3077697753906</v>
      </c>
      <c r="W291" s="2">
        <v>12.3559017181396</v>
      </c>
      <c r="X291" s="2">
        <v>9.0498485565185494</v>
      </c>
      <c r="Y291" s="2">
        <v>9.7944154739379901</v>
      </c>
      <c r="Z291" s="2">
        <v>8.2143192291259801</v>
      </c>
    </row>
    <row r="292" spans="1:26" x14ac:dyDescent="0.25">
      <c r="A292" s="2">
        <v>1555949</v>
      </c>
      <c r="B292" s="2">
        <v>1556437</v>
      </c>
      <c r="C292" s="2" t="s">
        <v>1928</v>
      </c>
      <c r="D292" s="2">
        <v>1.5937994906456301</v>
      </c>
      <c r="E292" s="2">
        <v>-5.6098756790161097</v>
      </c>
      <c r="F292" s="2" t="s">
        <v>674</v>
      </c>
      <c r="G292" s="2" t="s">
        <v>671</v>
      </c>
      <c r="H292" s="2" t="s">
        <v>672</v>
      </c>
      <c r="I292" s="2" t="s">
        <v>673</v>
      </c>
      <c r="J292" s="2" t="s">
        <v>1982</v>
      </c>
      <c r="K292" s="2" t="s">
        <v>3673</v>
      </c>
      <c r="L292" s="2" t="s">
        <v>675</v>
      </c>
      <c r="M292" s="2" t="s">
        <v>3674</v>
      </c>
      <c r="N292" s="2" t="s">
        <v>3675</v>
      </c>
      <c r="O292" s="2" t="s">
        <v>3676</v>
      </c>
      <c r="P292" s="2" t="s">
        <v>3677</v>
      </c>
      <c r="Q292" s="2" t="s">
        <v>3670</v>
      </c>
      <c r="R292" s="2" t="s">
        <v>3678</v>
      </c>
      <c r="S292" s="2" t="s">
        <v>3679</v>
      </c>
      <c r="T292" s="2">
        <v>25</v>
      </c>
      <c r="U292" s="2">
        <v>10.419960021972701</v>
      </c>
      <c r="V292" s="2">
        <v>11.1228275299072</v>
      </c>
      <c r="W292" s="2">
        <v>11.072802543640099</v>
      </c>
      <c r="X292" s="2">
        <v>2.32192802429199</v>
      </c>
      <c r="Y292" s="2">
        <v>7.8201789855956996</v>
      </c>
      <c r="Z292" s="2">
        <v>5.6438560485839799</v>
      </c>
    </row>
    <row r="293" spans="1:26" x14ac:dyDescent="0.25">
      <c r="A293" s="2">
        <v>1557478</v>
      </c>
      <c r="B293" s="2">
        <v>1557626</v>
      </c>
      <c r="C293" s="2" t="s">
        <v>1928</v>
      </c>
      <c r="D293" s="2">
        <v>1.32152085444731</v>
      </c>
      <c r="E293" s="2">
        <v>-5.2186217308044398</v>
      </c>
      <c r="F293" s="2" t="s">
        <v>43</v>
      </c>
      <c r="G293" s="2" t="s">
        <v>1788</v>
      </c>
      <c r="H293" s="2" t="s">
        <v>1788</v>
      </c>
      <c r="I293" s="2" t="s">
        <v>43</v>
      </c>
      <c r="J293" s="2" t="s">
        <v>1946</v>
      </c>
      <c r="K293" s="2" t="s">
        <v>1788</v>
      </c>
      <c r="L293" s="2" t="s">
        <v>1788</v>
      </c>
      <c r="M293" s="2" t="s">
        <v>43</v>
      </c>
      <c r="N293" s="2" t="s">
        <v>43</v>
      </c>
      <c r="O293" s="2" t="s">
        <v>43</v>
      </c>
      <c r="P293" s="2" t="s">
        <v>43</v>
      </c>
      <c r="Q293" s="2" t="s">
        <v>43</v>
      </c>
      <c r="R293" s="2" t="s">
        <v>43</v>
      </c>
      <c r="S293" s="2" t="s">
        <v>43</v>
      </c>
      <c r="T293" s="2">
        <v>14</v>
      </c>
      <c r="U293" s="2">
        <v>10.163649559021</v>
      </c>
      <c r="V293" s="2">
        <v>10.744833946228001</v>
      </c>
      <c r="W293" s="2">
        <v>10.909143447876</v>
      </c>
      <c r="X293" s="2">
        <v>8.3037805557250994</v>
      </c>
      <c r="Y293" s="2">
        <v>5.8579812049865696</v>
      </c>
      <c r="Z293" s="2">
        <v>2</v>
      </c>
    </row>
    <row r="294" spans="1:26" x14ac:dyDescent="0.25">
      <c r="A294" s="2">
        <v>1557627</v>
      </c>
      <c r="B294" s="2">
        <v>1558502</v>
      </c>
      <c r="C294" s="2" t="s">
        <v>1928</v>
      </c>
      <c r="D294" s="2">
        <v>2.69276198750826</v>
      </c>
      <c r="E294" s="2">
        <v>-4.3424790700276699</v>
      </c>
      <c r="F294" s="2" t="s">
        <v>679</v>
      </c>
      <c r="G294" s="2" t="s">
        <v>676</v>
      </c>
      <c r="H294" s="2" t="s">
        <v>677</v>
      </c>
      <c r="I294" s="2" t="s">
        <v>678</v>
      </c>
      <c r="J294" s="2" t="s">
        <v>1928</v>
      </c>
      <c r="K294" s="2" t="s">
        <v>43</v>
      </c>
      <c r="L294" s="2" t="s">
        <v>680</v>
      </c>
      <c r="M294" s="2" t="s">
        <v>3680</v>
      </c>
      <c r="N294" s="2" t="s">
        <v>3681</v>
      </c>
      <c r="O294" s="2" t="s">
        <v>3682</v>
      </c>
      <c r="P294" s="2" t="s">
        <v>3683</v>
      </c>
      <c r="Q294" s="2" t="s">
        <v>43</v>
      </c>
      <c r="R294" s="2" t="s">
        <v>3684</v>
      </c>
      <c r="S294" s="2" t="s">
        <v>3685</v>
      </c>
      <c r="T294" s="2">
        <v>53</v>
      </c>
      <c r="U294" s="2">
        <v>10.907641410827599</v>
      </c>
      <c r="V294" s="2">
        <v>11.504818916320801</v>
      </c>
      <c r="W294" s="2">
        <v>11.3476209640503</v>
      </c>
      <c r="X294" s="2">
        <v>6.9068903923034703</v>
      </c>
      <c r="Y294" s="2">
        <v>7.91886329650879</v>
      </c>
      <c r="Z294" s="2">
        <v>5.9068903923034703</v>
      </c>
    </row>
    <row r="295" spans="1:26" x14ac:dyDescent="0.25">
      <c r="A295" s="2">
        <v>1558600</v>
      </c>
      <c r="B295" s="2">
        <v>1560264</v>
      </c>
      <c r="C295" s="2" t="s">
        <v>1928</v>
      </c>
      <c r="D295" s="2">
        <v>2.0637789386450001</v>
      </c>
      <c r="E295" s="2">
        <v>-3.28353468577067</v>
      </c>
      <c r="F295" s="2" t="s">
        <v>30</v>
      </c>
      <c r="G295" s="2" t="s">
        <v>84</v>
      </c>
      <c r="H295" s="2" t="s">
        <v>85</v>
      </c>
      <c r="I295" s="2" t="s">
        <v>29</v>
      </c>
      <c r="J295" s="2" t="s">
        <v>1982</v>
      </c>
      <c r="K295" s="2" t="s">
        <v>3686</v>
      </c>
      <c r="L295" s="2" t="s">
        <v>31</v>
      </c>
      <c r="M295" s="2" t="s">
        <v>3687</v>
      </c>
      <c r="N295" s="2" t="s">
        <v>3688</v>
      </c>
      <c r="O295" s="2" t="s">
        <v>2546</v>
      </c>
      <c r="P295" s="2" t="s">
        <v>2547</v>
      </c>
      <c r="Q295" s="2" t="s">
        <v>43</v>
      </c>
      <c r="R295" s="2" t="s">
        <v>2548</v>
      </c>
      <c r="S295" s="2" t="s">
        <v>2549</v>
      </c>
      <c r="T295" s="2">
        <v>107</v>
      </c>
      <c r="U295" s="2">
        <v>12.446825027465801</v>
      </c>
      <c r="V295" s="2">
        <v>13.275251388549799</v>
      </c>
      <c r="W295" s="2">
        <v>13.447857856750501</v>
      </c>
      <c r="X295" s="2">
        <v>8.8856964111328107</v>
      </c>
      <c r="Y295" s="2">
        <v>9.4918527603149396</v>
      </c>
      <c r="Z295" s="2">
        <v>10.9417810440063</v>
      </c>
    </row>
    <row r="296" spans="1:26" x14ac:dyDescent="0.25">
      <c r="A296" s="2">
        <v>1560303</v>
      </c>
      <c r="B296" s="2">
        <v>1560593</v>
      </c>
      <c r="C296" s="2" t="s">
        <v>1928</v>
      </c>
      <c r="D296" s="2">
        <v>3.7723966291098399</v>
      </c>
      <c r="E296" s="2">
        <v>-5.8551456133524598</v>
      </c>
      <c r="F296" s="2" t="s">
        <v>1136</v>
      </c>
      <c r="G296" s="2" t="s">
        <v>1134</v>
      </c>
      <c r="H296" s="2" t="s">
        <v>1135</v>
      </c>
      <c r="I296" s="2" t="s">
        <v>43</v>
      </c>
      <c r="J296" s="2" t="s">
        <v>1982</v>
      </c>
      <c r="K296" s="2" t="s">
        <v>43</v>
      </c>
      <c r="L296" s="2" t="s">
        <v>442</v>
      </c>
      <c r="M296" s="2" t="s">
        <v>3689</v>
      </c>
      <c r="N296" s="2" t="s">
        <v>3690</v>
      </c>
      <c r="O296" s="2" t="s">
        <v>3691</v>
      </c>
      <c r="P296" s="2" t="s">
        <v>3692</v>
      </c>
      <c r="Q296" s="2" t="s">
        <v>43</v>
      </c>
      <c r="R296" s="2" t="s">
        <v>43</v>
      </c>
      <c r="S296" s="2" t="s">
        <v>3693</v>
      </c>
      <c r="T296" s="2">
        <v>17</v>
      </c>
      <c r="U296" s="2">
        <v>11.357002258300801</v>
      </c>
      <c r="V296" s="2">
        <v>11.9113922119141</v>
      </c>
      <c r="W296" s="2">
        <v>11.9996480941772</v>
      </c>
      <c r="X296" s="2">
        <v>6.6582117080688503</v>
      </c>
      <c r="Y296" s="2">
        <v>5.5849623680114702</v>
      </c>
      <c r="Z296" s="2">
        <v>5.4594316482543901</v>
      </c>
    </row>
    <row r="297" spans="1:26" x14ac:dyDescent="0.25">
      <c r="A297" s="2">
        <v>1560594</v>
      </c>
      <c r="B297" s="2">
        <v>1560756</v>
      </c>
      <c r="C297" s="2" t="s">
        <v>1928</v>
      </c>
      <c r="D297" s="2">
        <v>1.1973282317109799</v>
      </c>
      <c r="E297" s="2">
        <v>-5.2678403457005798</v>
      </c>
      <c r="F297" s="2" t="s">
        <v>43</v>
      </c>
      <c r="G297" s="2" t="s">
        <v>1789</v>
      </c>
      <c r="H297" s="2" t="s">
        <v>1789</v>
      </c>
      <c r="I297" s="2" t="s">
        <v>43</v>
      </c>
      <c r="J297" s="2" t="s">
        <v>1946</v>
      </c>
      <c r="K297" s="2" t="s">
        <v>1789</v>
      </c>
      <c r="L297" s="2" t="s">
        <v>1789</v>
      </c>
      <c r="M297" s="2" t="s">
        <v>43</v>
      </c>
      <c r="N297" s="2" t="s">
        <v>43</v>
      </c>
      <c r="O297" s="2" t="s">
        <v>43</v>
      </c>
      <c r="P297" s="2" t="s">
        <v>43</v>
      </c>
      <c r="Q297" s="2" t="s">
        <v>43</v>
      </c>
      <c r="R297" s="2" t="s">
        <v>43</v>
      </c>
      <c r="S297" s="2" t="s">
        <v>43</v>
      </c>
      <c r="T297" s="2">
        <v>12</v>
      </c>
      <c r="U297" s="2">
        <v>10.4998455047607</v>
      </c>
      <c r="V297" s="2">
        <v>10.8695936203003</v>
      </c>
      <c r="W297" s="2">
        <v>11.113741874694799</v>
      </c>
      <c r="X297" s="2">
        <v>8.5812005996704102</v>
      </c>
      <c r="Y297" s="2">
        <v>6.4757332801818803</v>
      </c>
      <c r="Z297" s="2">
        <v>1.62272608280182</v>
      </c>
    </row>
    <row r="298" spans="1:26" x14ac:dyDescent="0.25">
      <c r="A298" s="2">
        <v>1561967</v>
      </c>
      <c r="B298" s="2">
        <v>1562419</v>
      </c>
      <c r="C298" s="2" t="s">
        <v>1928</v>
      </c>
      <c r="D298" s="2">
        <v>1.709120146114</v>
      </c>
      <c r="E298" s="2">
        <v>-6.0447206099828099</v>
      </c>
      <c r="F298" s="2" t="s">
        <v>1139</v>
      </c>
      <c r="G298" s="2" t="s">
        <v>1137</v>
      </c>
      <c r="H298" s="2" t="s">
        <v>1138</v>
      </c>
      <c r="I298" s="2" t="s">
        <v>43</v>
      </c>
      <c r="J298" s="2" t="s">
        <v>1982</v>
      </c>
      <c r="K298" s="2" t="s">
        <v>43</v>
      </c>
      <c r="L298" s="2" t="s">
        <v>442</v>
      </c>
      <c r="M298" s="2" t="s">
        <v>3694</v>
      </c>
      <c r="N298" s="2" t="s">
        <v>3695</v>
      </c>
      <c r="O298" s="2" t="s">
        <v>43</v>
      </c>
      <c r="P298" s="2" t="s">
        <v>43</v>
      </c>
      <c r="Q298" s="2" t="s">
        <v>43</v>
      </c>
      <c r="R298" s="2" t="s">
        <v>43</v>
      </c>
      <c r="S298" s="2" t="s">
        <v>3696</v>
      </c>
      <c r="T298" s="2">
        <v>29</v>
      </c>
      <c r="U298" s="2">
        <v>8.1085243225097692</v>
      </c>
      <c r="V298" s="2">
        <v>9.6741924285888707</v>
      </c>
      <c r="W298" s="2">
        <v>9.6017704010009801</v>
      </c>
      <c r="X298" s="2">
        <v>3.5849626064300502</v>
      </c>
      <c r="Y298" s="2">
        <v>5.4262647628784197</v>
      </c>
      <c r="Z298" s="2">
        <v>0.23909795284271201</v>
      </c>
    </row>
    <row r="299" spans="1:26" x14ac:dyDescent="0.25">
      <c r="A299" s="2">
        <v>1563256</v>
      </c>
      <c r="B299" s="2">
        <v>1563900</v>
      </c>
      <c r="C299" s="2" t="s">
        <v>1928</v>
      </c>
      <c r="D299" s="2">
        <v>1.4516856373840901</v>
      </c>
      <c r="E299" s="2">
        <v>-6.9821370840072596</v>
      </c>
      <c r="F299" s="2" t="s">
        <v>1142</v>
      </c>
      <c r="G299" s="2" t="s">
        <v>1140</v>
      </c>
      <c r="H299" s="2" t="s">
        <v>1141</v>
      </c>
      <c r="I299" s="2" t="s">
        <v>43</v>
      </c>
      <c r="J299" s="2" t="s">
        <v>1982</v>
      </c>
      <c r="K299" s="2" t="s">
        <v>43</v>
      </c>
      <c r="L299" s="2" t="s">
        <v>442</v>
      </c>
      <c r="M299" s="2" t="s">
        <v>3697</v>
      </c>
      <c r="N299" s="2" t="s">
        <v>3698</v>
      </c>
      <c r="O299" s="2" t="s">
        <v>43</v>
      </c>
      <c r="P299" s="2" t="s">
        <v>43</v>
      </c>
      <c r="Q299" s="2" t="s">
        <v>43</v>
      </c>
      <c r="R299" s="2" t="s">
        <v>43</v>
      </c>
      <c r="S299" s="2" t="s">
        <v>43</v>
      </c>
      <c r="T299" s="2">
        <v>57</v>
      </c>
      <c r="U299" s="2">
        <v>10.469641685485801</v>
      </c>
      <c r="V299" s="2">
        <v>10.845490455627401</v>
      </c>
      <c r="W299" s="2">
        <v>11.1472053527832</v>
      </c>
      <c r="X299" s="2">
        <v>5.9772801399231001</v>
      </c>
      <c r="Y299" s="2">
        <v>6.1497468948364302</v>
      </c>
      <c r="Z299" s="2">
        <v>-0.61110079288482699</v>
      </c>
    </row>
    <row r="300" spans="1:26" x14ac:dyDescent="0.25">
      <c r="A300" s="2">
        <v>1573998</v>
      </c>
      <c r="B300" s="2">
        <v>1574954</v>
      </c>
      <c r="C300" s="2" t="s">
        <v>1928</v>
      </c>
      <c r="D300" s="2">
        <v>1.3488284513449</v>
      </c>
      <c r="E300" s="2">
        <v>-8.11760014295578</v>
      </c>
      <c r="F300" s="2" t="s">
        <v>1669</v>
      </c>
      <c r="G300" s="2" t="s">
        <v>4886</v>
      </c>
      <c r="H300" s="2" t="s">
        <v>4887</v>
      </c>
      <c r="I300" s="2" t="s">
        <v>1668</v>
      </c>
      <c r="J300" s="2" t="s">
        <v>1982</v>
      </c>
      <c r="K300" s="2" t="s">
        <v>4888</v>
      </c>
      <c r="L300" s="2" t="s">
        <v>4889</v>
      </c>
      <c r="M300" s="2" t="s">
        <v>4890</v>
      </c>
      <c r="N300" s="2" t="s">
        <v>4891</v>
      </c>
      <c r="O300" s="2" t="s">
        <v>2218</v>
      </c>
      <c r="P300" s="2" t="s">
        <v>2219</v>
      </c>
      <c r="Q300" s="2" t="s">
        <v>4892</v>
      </c>
      <c r="R300" s="2" t="s">
        <v>4893</v>
      </c>
      <c r="S300" s="2" t="s">
        <v>4889</v>
      </c>
      <c r="T300" s="2">
        <v>57</v>
      </c>
      <c r="U300" s="2">
        <v>10.8695936203003</v>
      </c>
      <c r="V300" s="2">
        <v>11.502831459045399</v>
      </c>
      <c r="W300" s="2">
        <v>11.536247253418001</v>
      </c>
      <c r="X300" s="2">
        <v>0</v>
      </c>
      <c r="Y300" s="2">
        <v>8.77807712554932</v>
      </c>
      <c r="Z300" s="2">
        <v>0.77779477834701505</v>
      </c>
    </row>
    <row r="301" spans="1:26" x14ac:dyDescent="0.25">
      <c r="A301" s="2">
        <v>1577157</v>
      </c>
      <c r="B301" s="2">
        <v>1577888</v>
      </c>
      <c r="C301" s="2" t="s">
        <v>1928</v>
      </c>
      <c r="D301" s="2">
        <v>0.90970299600914994</v>
      </c>
      <c r="E301" s="2">
        <v>-5.6104941368103001</v>
      </c>
      <c r="F301" s="2" t="s">
        <v>898</v>
      </c>
      <c r="G301" s="2" t="s">
        <v>904</v>
      </c>
      <c r="H301" s="2" t="s">
        <v>905</v>
      </c>
      <c r="I301" s="2" t="s">
        <v>883</v>
      </c>
      <c r="J301" s="2" t="s">
        <v>1982</v>
      </c>
      <c r="K301" s="2" t="s">
        <v>43</v>
      </c>
      <c r="L301" s="2" t="s">
        <v>885</v>
      </c>
      <c r="M301" s="2" t="s">
        <v>3705</v>
      </c>
      <c r="N301" s="2" t="s">
        <v>3706</v>
      </c>
      <c r="O301" s="2" t="s">
        <v>2559</v>
      </c>
      <c r="P301" s="2" t="s">
        <v>2560</v>
      </c>
      <c r="Q301" s="2" t="s">
        <v>43</v>
      </c>
      <c r="R301" s="2" t="s">
        <v>1880</v>
      </c>
      <c r="S301" s="2" t="s">
        <v>885</v>
      </c>
      <c r="T301" s="2">
        <v>50</v>
      </c>
      <c r="U301" s="2">
        <v>10.5593767166138</v>
      </c>
      <c r="V301" s="2">
        <v>11.5097751617432</v>
      </c>
      <c r="W301" s="2">
        <v>11.7228078842163</v>
      </c>
      <c r="X301" s="2">
        <v>7.7681841850280797</v>
      </c>
      <c r="Y301" s="2">
        <v>9.1922931671142596</v>
      </c>
      <c r="Z301" s="2">
        <v>0</v>
      </c>
    </row>
    <row r="302" spans="1:26" x14ac:dyDescent="0.25">
      <c r="A302" s="2">
        <v>1577889</v>
      </c>
      <c r="B302" s="2">
        <v>1578273</v>
      </c>
      <c r="C302" s="2" t="s">
        <v>1928</v>
      </c>
      <c r="D302" s="2">
        <v>1.7659617405861701</v>
      </c>
      <c r="E302" s="2">
        <v>-5.8556557496388804</v>
      </c>
      <c r="F302" s="2" t="s">
        <v>43</v>
      </c>
      <c r="G302" s="2" t="s">
        <v>1790</v>
      </c>
      <c r="H302" s="2" t="s">
        <v>1790</v>
      </c>
      <c r="I302" s="2" t="s">
        <v>43</v>
      </c>
      <c r="J302" s="2" t="s">
        <v>1946</v>
      </c>
      <c r="K302" s="2" t="s">
        <v>1790</v>
      </c>
      <c r="L302" s="2" t="s">
        <v>1790</v>
      </c>
      <c r="M302" s="2" t="s">
        <v>43</v>
      </c>
      <c r="N302" s="2" t="s">
        <v>43</v>
      </c>
      <c r="O302" s="2" t="s">
        <v>43</v>
      </c>
      <c r="P302" s="2" t="s">
        <v>43</v>
      </c>
      <c r="Q302" s="2" t="s">
        <v>43</v>
      </c>
      <c r="R302" s="2" t="s">
        <v>43</v>
      </c>
      <c r="S302" s="2" t="s">
        <v>43</v>
      </c>
      <c r="T302" s="2">
        <v>39</v>
      </c>
      <c r="U302" s="2">
        <v>9.6969671249389595</v>
      </c>
      <c r="V302" s="2">
        <v>10.394462585449199</v>
      </c>
      <c r="W302" s="2">
        <v>10.6679983139038</v>
      </c>
      <c r="X302" s="2">
        <v>2.87053275108337</v>
      </c>
      <c r="Y302" s="2">
        <v>7.3219280242919904</v>
      </c>
      <c r="Z302" s="2">
        <v>3</v>
      </c>
    </row>
    <row r="303" spans="1:26" x14ac:dyDescent="0.25">
      <c r="A303" s="2">
        <v>1585630</v>
      </c>
      <c r="B303" s="2">
        <v>1586460</v>
      </c>
      <c r="C303" s="2" t="s">
        <v>1928</v>
      </c>
      <c r="D303" s="2">
        <v>0.96432463795451095</v>
      </c>
      <c r="E303" s="2">
        <v>-5.3332605560620596</v>
      </c>
      <c r="F303" s="2" t="s">
        <v>1145</v>
      </c>
      <c r="G303" s="2" t="s">
        <v>1143</v>
      </c>
      <c r="H303" s="2" t="s">
        <v>1144</v>
      </c>
      <c r="I303" s="2" t="s">
        <v>43</v>
      </c>
      <c r="J303" s="2" t="s">
        <v>1928</v>
      </c>
      <c r="K303" s="2" t="s">
        <v>43</v>
      </c>
      <c r="L303" s="2" t="s">
        <v>442</v>
      </c>
      <c r="M303" s="2" t="s">
        <v>3723</v>
      </c>
      <c r="N303" s="2" t="s">
        <v>3724</v>
      </c>
      <c r="O303" s="2" t="s">
        <v>43</v>
      </c>
      <c r="P303" s="2" t="s">
        <v>43</v>
      </c>
      <c r="Q303" s="2" t="s">
        <v>43</v>
      </c>
      <c r="R303" s="2" t="s">
        <v>43</v>
      </c>
      <c r="S303" s="2" t="s">
        <v>3725</v>
      </c>
      <c r="T303" s="2">
        <v>66</v>
      </c>
      <c r="U303" s="2">
        <v>10.5593767166138</v>
      </c>
      <c r="V303" s="2">
        <v>11.325304985046399</v>
      </c>
      <c r="W303" s="2">
        <v>11.362491607666</v>
      </c>
      <c r="X303" s="2">
        <v>7.6073303222656303</v>
      </c>
      <c r="Y303" s="2">
        <v>8.9829931259155291</v>
      </c>
      <c r="Z303" s="2">
        <v>0.65706819295883201</v>
      </c>
    </row>
    <row r="304" spans="1:26" x14ac:dyDescent="0.25">
      <c r="A304" s="2">
        <v>1587511</v>
      </c>
      <c r="B304" s="2">
        <v>1589040</v>
      </c>
      <c r="C304" s="2" t="s">
        <v>1928</v>
      </c>
      <c r="D304" s="2">
        <v>2.6801557886760898</v>
      </c>
      <c r="E304" s="2">
        <v>-4.7691133817036997</v>
      </c>
      <c r="F304" s="2" t="s">
        <v>3726</v>
      </c>
      <c r="G304" s="2" t="s">
        <v>3727</v>
      </c>
      <c r="H304" s="2" t="s">
        <v>3728</v>
      </c>
      <c r="I304" s="2" t="s">
        <v>3729</v>
      </c>
      <c r="J304" s="2" t="s">
        <v>1982</v>
      </c>
      <c r="K304" s="2" t="s">
        <v>3730</v>
      </c>
      <c r="L304" s="2" t="s">
        <v>3731</v>
      </c>
      <c r="M304" s="2" t="s">
        <v>3732</v>
      </c>
      <c r="N304" s="2" t="s">
        <v>3733</v>
      </c>
      <c r="O304" s="2" t="s">
        <v>3734</v>
      </c>
      <c r="P304" s="2" t="s">
        <v>3735</v>
      </c>
      <c r="Q304" s="2" t="s">
        <v>3736</v>
      </c>
      <c r="R304" s="2" t="s">
        <v>3737</v>
      </c>
      <c r="S304" s="2" t="s">
        <v>3738</v>
      </c>
      <c r="T304" s="2">
        <v>103</v>
      </c>
      <c r="U304" s="2">
        <v>10.2842454910278</v>
      </c>
      <c r="V304" s="2">
        <v>11.145295143127401</v>
      </c>
      <c r="W304" s="2">
        <v>10.834470748901399</v>
      </c>
      <c r="X304" s="2">
        <v>7.0112271308898899</v>
      </c>
      <c r="Y304" s="2">
        <v>4.8579812049865696</v>
      </c>
      <c r="Z304" s="2">
        <v>6.08746290206909</v>
      </c>
    </row>
    <row r="305" spans="1:26" x14ac:dyDescent="0.25">
      <c r="A305" s="2">
        <v>1590618</v>
      </c>
      <c r="B305" s="2">
        <v>1591346</v>
      </c>
      <c r="C305" s="2" t="s">
        <v>1928</v>
      </c>
      <c r="D305" s="2">
        <v>1.4037330428306101</v>
      </c>
      <c r="E305" s="2">
        <v>-2.33314307530721</v>
      </c>
      <c r="F305" s="2" t="s">
        <v>1760</v>
      </c>
      <c r="G305" s="2" t="s">
        <v>1758</v>
      </c>
      <c r="H305" s="2" t="s">
        <v>1759</v>
      </c>
      <c r="I305" s="2" t="s">
        <v>43</v>
      </c>
      <c r="J305" s="2" t="s">
        <v>1982</v>
      </c>
      <c r="K305" s="2" t="s">
        <v>5022</v>
      </c>
      <c r="L305" s="2" t="s">
        <v>1761</v>
      </c>
      <c r="M305" s="2" t="s">
        <v>5023</v>
      </c>
      <c r="N305" s="2" t="s">
        <v>5024</v>
      </c>
      <c r="O305" s="2" t="s">
        <v>5025</v>
      </c>
      <c r="P305" s="2" t="s">
        <v>5026</v>
      </c>
      <c r="Q305" s="2" t="s">
        <v>43</v>
      </c>
      <c r="R305" s="2" t="s">
        <v>43</v>
      </c>
      <c r="S305" s="2" t="s">
        <v>5027</v>
      </c>
      <c r="T305" s="2">
        <v>61</v>
      </c>
      <c r="U305" s="2">
        <v>8.8948173522949201</v>
      </c>
      <c r="V305" s="2">
        <v>9.3509387969970703</v>
      </c>
      <c r="W305" s="2">
        <v>9.75988864898682</v>
      </c>
      <c r="X305" s="2">
        <v>5.8328900337219203</v>
      </c>
      <c r="Y305" s="2">
        <v>6.8201789855956996</v>
      </c>
      <c r="Z305" s="2">
        <v>8.3531465530395508</v>
      </c>
    </row>
    <row r="306" spans="1:26" x14ac:dyDescent="0.25">
      <c r="A306" s="2">
        <v>1592585</v>
      </c>
      <c r="B306" s="2">
        <v>1594534</v>
      </c>
      <c r="C306" s="2" t="s">
        <v>1928</v>
      </c>
      <c r="D306" s="2">
        <v>1.10736242007043</v>
      </c>
      <c r="E306" s="2">
        <v>-3.29168208440145</v>
      </c>
      <c r="F306" s="2" t="s">
        <v>297</v>
      </c>
      <c r="G306" s="2" t="s">
        <v>293</v>
      </c>
      <c r="H306" s="2" t="s">
        <v>294</v>
      </c>
      <c r="I306" s="2" t="s">
        <v>295</v>
      </c>
      <c r="J306" s="2" t="s">
        <v>1982</v>
      </c>
      <c r="K306" s="2" t="s">
        <v>3739</v>
      </c>
      <c r="L306" s="2" t="s">
        <v>298</v>
      </c>
      <c r="M306" s="2" t="s">
        <v>3740</v>
      </c>
      <c r="N306" s="2" t="s">
        <v>3741</v>
      </c>
      <c r="O306" s="2" t="s">
        <v>3742</v>
      </c>
      <c r="P306" s="2" t="s">
        <v>3743</v>
      </c>
      <c r="Q306" s="2" t="s">
        <v>43</v>
      </c>
      <c r="R306" s="2" t="s">
        <v>2536</v>
      </c>
      <c r="S306" s="2" t="s">
        <v>3744</v>
      </c>
      <c r="T306" s="2">
        <v>116</v>
      </c>
      <c r="U306" s="2">
        <v>10.975848197936999</v>
      </c>
      <c r="V306" s="2">
        <v>11.679480552673301</v>
      </c>
      <c r="W306" s="2">
        <v>11.442424774169901</v>
      </c>
      <c r="X306" s="2">
        <v>8.0334234237670898</v>
      </c>
      <c r="Y306" s="2">
        <v>5.70043992996216</v>
      </c>
      <c r="Z306" s="2">
        <v>10.488843917846699</v>
      </c>
    </row>
    <row r="307" spans="1:26" x14ac:dyDescent="0.25">
      <c r="A307" s="2">
        <v>1594616</v>
      </c>
      <c r="B307" s="2">
        <v>1600243</v>
      </c>
      <c r="C307" s="2" t="s">
        <v>1928</v>
      </c>
      <c r="D307" s="2">
        <v>2.05441996366724</v>
      </c>
      <c r="E307" s="2">
        <v>-4.2483956019083697</v>
      </c>
      <c r="F307" s="2" t="s">
        <v>212</v>
      </c>
      <c r="G307" s="2" t="s">
        <v>209</v>
      </c>
      <c r="H307" s="2" t="s">
        <v>210</v>
      </c>
      <c r="I307" s="2" t="s">
        <v>211</v>
      </c>
      <c r="J307" s="2" t="s">
        <v>1982</v>
      </c>
      <c r="K307" s="2" t="s">
        <v>43</v>
      </c>
      <c r="L307" s="2" t="s">
        <v>213</v>
      </c>
      <c r="M307" s="2" t="s">
        <v>3745</v>
      </c>
      <c r="N307" s="2" t="s">
        <v>3746</v>
      </c>
      <c r="O307" s="2" t="s">
        <v>3747</v>
      </c>
      <c r="P307" s="2" t="s">
        <v>3748</v>
      </c>
      <c r="Q307" s="2" t="s">
        <v>43</v>
      </c>
      <c r="R307" s="2" t="s">
        <v>3749</v>
      </c>
      <c r="S307" s="2" t="s">
        <v>2401</v>
      </c>
      <c r="T307" s="2">
        <v>340</v>
      </c>
      <c r="U307" s="2">
        <v>13.1271886825562</v>
      </c>
      <c r="V307" s="2">
        <v>13.851651191711399</v>
      </c>
      <c r="W307" s="2">
        <v>13.9157857894897</v>
      </c>
      <c r="X307" s="2">
        <v>10.437751770019499</v>
      </c>
      <c r="Y307" s="2">
        <v>10.0181999206543</v>
      </c>
      <c r="Z307" s="2">
        <v>7.6934871673584002</v>
      </c>
    </row>
    <row r="308" spans="1:26" x14ac:dyDescent="0.25">
      <c r="A308" s="2">
        <v>1600757</v>
      </c>
      <c r="B308" s="2">
        <v>1601152</v>
      </c>
      <c r="C308" s="2" t="s">
        <v>1928</v>
      </c>
      <c r="D308" s="2">
        <v>1.4523902783132201</v>
      </c>
      <c r="E308" s="2">
        <v>-4.3607273896535199</v>
      </c>
      <c r="F308" s="2" t="s">
        <v>43</v>
      </c>
      <c r="G308" s="2" t="s">
        <v>1146</v>
      </c>
      <c r="H308" s="2" t="s">
        <v>1147</v>
      </c>
      <c r="I308" s="2" t="s">
        <v>43</v>
      </c>
      <c r="J308" s="2" t="s">
        <v>1982</v>
      </c>
      <c r="K308" s="2" t="s">
        <v>43</v>
      </c>
      <c r="L308" s="2" t="s">
        <v>442</v>
      </c>
      <c r="M308" s="2" t="s">
        <v>3751</v>
      </c>
      <c r="N308" s="2" t="s">
        <v>3752</v>
      </c>
      <c r="O308" s="2" t="s">
        <v>43</v>
      </c>
      <c r="P308" s="2" t="s">
        <v>43</v>
      </c>
      <c r="Q308" s="2" t="s">
        <v>43</v>
      </c>
      <c r="R308" s="2" t="s">
        <v>43</v>
      </c>
      <c r="S308" s="2" t="s">
        <v>43</v>
      </c>
      <c r="T308" s="2">
        <v>31</v>
      </c>
      <c r="U308" s="2">
        <v>10.545929908752401</v>
      </c>
      <c r="V308" s="2">
        <v>10.878817558288601</v>
      </c>
      <c r="W308" s="2">
        <v>10.7151041030884</v>
      </c>
      <c r="X308" s="2">
        <v>6.4262647628784197</v>
      </c>
      <c r="Y308" s="2">
        <v>8.7245140075683594</v>
      </c>
      <c r="Z308" s="2">
        <v>3.9068906307220499</v>
      </c>
    </row>
    <row r="309" spans="1:26" x14ac:dyDescent="0.25">
      <c r="A309" s="2">
        <v>1607271</v>
      </c>
      <c r="B309" s="2">
        <v>1608728</v>
      </c>
      <c r="C309" s="2" t="s">
        <v>1928</v>
      </c>
      <c r="D309" s="2">
        <v>3.14916904288317</v>
      </c>
      <c r="E309" s="2">
        <v>-4.6910387674967398</v>
      </c>
      <c r="F309" s="2" t="s">
        <v>1024</v>
      </c>
      <c r="G309" s="2" t="s">
        <v>1148</v>
      </c>
      <c r="H309" s="2" t="s">
        <v>1149</v>
      </c>
      <c r="I309" s="2" t="s">
        <v>43</v>
      </c>
      <c r="J309" s="2" t="s">
        <v>1928</v>
      </c>
      <c r="K309" s="2" t="s">
        <v>43</v>
      </c>
      <c r="L309" s="2" t="s">
        <v>442</v>
      </c>
      <c r="M309" s="2" t="s">
        <v>3753</v>
      </c>
      <c r="N309" s="2" t="s">
        <v>3754</v>
      </c>
      <c r="O309" s="2" t="s">
        <v>43</v>
      </c>
      <c r="P309" s="2" t="s">
        <v>43</v>
      </c>
      <c r="Q309" s="2" t="s">
        <v>43</v>
      </c>
      <c r="R309" s="2" t="s">
        <v>43</v>
      </c>
      <c r="S309" s="2" t="s">
        <v>1025</v>
      </c>
      <c r="T309" s="2">
        <v>135</v>
      </c>
      <c r="U309" s="2">
        <v>12.6291284561157</v>
      </c>
      <c r="V309" s="2">
        <v>13.408860206604</v>
      </c>
      <c r="W309" s="2">
        <v>13.4676055908203</v>
      </c>
      <c r="X309" s="2">
        <v>7.6582117080688503</v>
      </c>
      <c r="Y309" s="2">
        <v>8.7380924224853498</v>
      </c>
      <c r="Z309" s="2">
        <v>9.0361738204956108</v>
      </c>
    </row>
    <row r="310" spans="1:26" x14ac:dyDescent="0.25">
      <c r="A310" s="2">
        <v>1608837</v>
      </c>
      <c r="B310" s="2">
        <v>1610759</v>
      </c>
      <c r="C310" s="2" t="s">
        <v>1928</v>
      </c>
      <c r="D310" s="2">
        <v>2.1389456300836001</v>
      </c>
      <c r="E310" s="2">
        <v>-6.5265309015909798</v>
      </c>
      <c r="F310" s="2" t="s">
        <v>1152</v>
      </c>
      <c r="G310" s="2" t="s">
        <v>1150</v>
      </c>
      <c r="H310" s="2" t="s">
        <v>1151</v>
      </c>
      <c r="I310" s="2" t="s">
        <v>43</v>
      </c>
      <c r="J310" s="2" t="s">
        <v>1928</v>
      </c>
      <c r="K310" s="2" t="s">
        <v>43</v>
      </c>
      <c r="L310" s="2" t="s">
        <v>1000</v>
      </c>
      <c r="M310" s="2" t="s">
        <v>3755</v>
      </c>
      <c r="N310" s="2" t="s">
        <v>3756</v>
      </c>
      <c r="O310" s="2" t="s">
        <v>43</v>
      </c>
      <c r="P310" s="2" t="s">
        <v>43</v>
      </c>
      <c r="Q310" s="2" t="s">
        <v>43</v>
      </c>
      <c r="R310" s="2" t="s">
        <v>43</v>
      </c>
      <c r="S310" s="2" t="s">
        <v>3757</v>
      </c>
      <c r="T310" s="2">
        <v>159</v>
      </c>
      <c r="U310" s="2">
        <v>11.536732673645</v>
      </c>
      <c r="V310" s="2">
        <v>12.239896774291999</v>
      </c>
      <c r="W310" s="2">
        <v>12.3687791824341</v>
      </c>
      <c r="X310" s="2">
        <v>7.0112271308898899</v>
      </c>
      <c r="Y310" s="2">
        <v>6.5545887947082502</v>
      </c>
      <c r="Z310" s="2">
        <v>3</v>
      </c>
    </row>
    <row r="311" spans="1:26" x14ac:dyDescent="0.25">
      <c r="A311" s="2">
        <v>1610944</v>
      </c>
      <c r="B311" s="2">
        <v>1611780</v>
      </c>
      <c r="C311" s="2" t="s">
        <v>1928</v>
      </c>
      <c r="D311" s="2">
        <v>2.6605095416594899</v>
      </c>
      <c r="E311" s="2">
        <v>-7.8194599151611301</v>
      </c>
      <c r="F311" s="2" t="s">
        <v>568</v>
      </c>
      <c r="G311" s="2" t="s">
        <v>565</v>
      </c>
      <c r="H311" s="2" t="s">
        <v>566</v>
      </c>
      <c r="I311" s="2" t="s">
        <v>567</v>
      </c>
      <c r="J311" s="2" t="s">
        <v>1982</v>
      </c>
      <c r="K311" s="2" t="s">
        <v>43</v>
      </c>
      <c r="L311" s="2" t="s">
        <v>569</v>
      </c>
      <c r="M311" s="2" t="s">
        <v>3758</v>
      </c>
      <c r="N311" s="2" t="s">
        <v>3759</v>
      </c>
      <c r="O311" s="2" t="s">
        <v>43</v>
      </c>
      <c r="P311" s="2" t="s">
        <v>3760</v>
      </c>
      <c r="Q311" s="2" t="s">
        <v>43</v>
      </c>
      <c r="R311" s="2" t="s">
        <v>3761</v>
      </c>
      <c r="S311" s="2" t="s">
        <v>3762</v>
      </c>
      <c r="T311" s="2">
        <v>63</v>
      </c>
      <c r="U311" s="2">
        <v>10.9628963470459</v>
      </c>
      <c r="V311" s="2">
        <v>11.8579807281494</v>
      </c>
      <c r="W311" s="2">
        <v>11.822172164916999</v>
      </c>
      <c r="X311" s="2">
        <v>4.70043992996216</v>
      </c>
      <c r="Y311" s="2">
        <v>1.5773391723632799</v>
      </c>
      <c r="Z311" s="2">
        <v>4.9068903923034703</v>
      </c>
    </row>
    <row r="312" spans="1:26" x14ac:dyDescent="0.25">
      <c r="A312" s="2">
        <v>1611886</v>
      </c>
      <c r="B312" s="2">
        <v>1612599</v>
      </c>
      <c r="C312" s="2" t="s">
        <v>1928</v>
      </c>
      <c r="D312" s="2">
        <v>1.9292547225262</v>
      </c>
      <c r="E312" s="2">
        <v>-7.6041201154391</v>
      </c>
      <c r="F312" s="2" t="s">
        <v>634</v>
      </c>
      <c r="G312" s="2" t="s">
        <v>630</v>
      </c>
      <c r="H312" s="2" t="s">
        <v>631</v>
      </c>
      <c r="I312" s="2" t="s">
        <v>632</v>
      </c>
      <c r="J312" s="2" t="s">
        <v>1982</v>
      </c>
      <c r="K312" s="2" t="s">
        <v>3763</v>
      </c>
      <c r="L312" s="2" t="s">
        <v>44</v>
      </c>
      <c r="M312" s="2" t="s">
        <v>3764</v>
      </c>
      <c r="N312" s="2" t="s">
        <v>3765</v>
      </c>
      <c r="O312" s="2" t="s">
        <v>2486</v>
      </c>
      <c r="P312" s="2" t="s">
        <v>3529</v>
      </c>
      <c r="Q312" s="2" t="s">
        <v>3384</v>
      </c>
      <c r="R312" s="2" t="s">
        <v>3766</v>
      </c>
      <c r="S312" s="2" t="s">
        <v>2931</v>
      </c>
      <c r="T312" s="2">
        <v>56</v>
      </c>
      <c r="U312" s="2">
        <v>10.938844680786101</v>
      </c>
      <c r="V312" s="2">
        <v>11.9285182952881</v>
      </c>
      <c r="W312" s="2">
        <v>11.7527990341187</v>
      </c>
      <c r="X312" s="2">
        <v>6.3923172950744602</v>
      </c>
      <c r="Y312" s="2">
        <v>4.7548875808715803</v>
      </c>
      <c r="Z312" s="2">
        <v>0.66059678792953502</v>
      </c>
    </row>
    <row r="313" spans="1:26" x14ac:dyDescent="0.25">
      <c r="A313" s="2">
        <v>1616519</v>
      </c>
      <c r="B313" s="2">
        <v>1617262</v>
      </c>
      <c r="C313" s="2" t="s">
        <v>1928</v>
      </c>
      <c r="D313" s="2">
        <v>1.4041184286211801</v>
      </c>
      <c r="E313" s="2">
        <v>-5.5078269243240401</v>
      </c>
      <c r="F313" s="2" t="s">
        <v>684</v>
      </c>
      <c r="G313" s="2" t="s">
        <v>681</v>
      </c>
      <c r="H313" s="2" t="s">
        <v>682</v>
      </c>
      <c r="I313" s="2" t="s">
        <v>683</v>
      </c>
      <c r="J313" s="2" t="s">
        <v>1928</v>
      </c>
      <c r="K313" s="2" t="s">
        <v>43</v>
      </c>
      <c r="L313" s="2" t="s">
        <v>685</v>
      </c>
      <c r="M313" s="2" t="s">
        <v>3767</v>
      </c>
      <c r="N313" s="2" t="s">
        <v>3768</v>
      </c>
      <c r="O313" s="2" t="s">
        <v>43</v>
      </c>
      <c r="P313" s="2" t="s">
        <v>3677</v>
      </c>
      <c r="Q313" s="2" t="s">
        <v>43</v>
      </c>
      <c r="R313" s="2" t="s">
        <v>3769</v>
      </c>
      <c r="S313" s="2" t="s">
        <v>3770</v>
      </c>
      <c r="T313" s="2">
        <v>51</v>
      </c>
      <c r="U313" s="2">
        <v>9.1823940277099592</v>
      </c>
      <c r="V313" s="2">
        <v>9.9971790313720703</v>
      </c>
      <c r="W313" s="2">
        <v>10.2609195709229</v>
      </c>
      <c r="X313" s="2">
        <v>4.8579812049865696</v>
      </c>
      <c r="Y313" s="2">
        <v>7.1085243225097701</v>
      </c>
      <c r="Z313" s="2">
        <v>0.95050632953643799</v>
      </c>
    </row>
    <row r="314" spans="1:26" x14ac:dyDescent="0.25">
      <c r="A314" s="2">
        <v>1622395</v>
      </c>
      <c r="B314" s="2">
        <v>1622729</v>
      </c>
      <c r="C314" s="2" t="s">
        <v>1928</v>
      </c>
      <c r="D314" s="2">
        <v>1.8505698831717601</v>
      </c>
      <c r="E314" s="2">
        <v>-3.5307674407959002</v>
      </c>
      <c r="F314" s="2" t="s">
        <v>43</v>
      </c>
      <c r="G314" s="2" t="s">
        <v>4894</v>
      </c>
      <c r="H314" s="2" t="s">
        <v>4894</v>
      </c>
      <c r="I314" s="2" t="s">
        <v>43</v>
      </c>
      <c r="J314" s="2" t="s">
        <v>1946</v>
      </c>
      <c r="K314" s="2" t="s">
        <v>4894</v>
      </c>
      <c r="L314" s="2" t="s">
        <v>4894</v>
      </c>
      <c r="M314" s="2" t="s">
        <v>43</v>
      </c>
      <c r="N314" s="2" t="s">
        <v>43</v>
      </c>
      <c r="O314" s="2" t="s">
        <v>43</v>
      </c>
      <c r="P314" s="2" t="s">
        <v>43</v>
      </c>
      <c r="Q314" s="2" t="s">
        <v>43</v>
      </c>
      <c r="R314" s="2" t="s">
        <v>43</v>
      </c>
      <c r="S314" s="2" t="s">
        <v>43</v>
      </c>
      <c r="T314" s="2">
        <v>43</v>
      </c>
      <c r="U314" s="2">
        <v>12.2900190353394</v>
      </c>
      <c r="V314" s="2">
        <v>12.982102394104</v>
      </c>
      <c r="W314" s="2">
        <v>13.0942430496216</v>
      </c>
      <c r="X314" s="2">
        <v>9.3309164047241193</v>
      </c>
      <c r="Y314" s="2">
        <v>10.622966766357401</v>
      </c>
      <c r="Z314" s="2">
        <v>7.8201789855956996</v>
      </c>
    </row>
    <row r="315" spans="1:26" x14ac:dyDescent="0.25">
      <c r="A315" s="2">
        <v>1622730</v>
      </c>
      <c r="B315" s="2">
        <v>1623017</v>
      </c>
      <c r="C315" s="2" t="s">
        <v>1928</v>
      </c>
      <c r="D315" s="2">
        <v>2.2903707352961602</v>
      </c>
      <c r="E315" s="2">
        <v>-4.1105950673421203</v>
      </c>
      <c r="F315" s="2" t="s">
        <v>43</v>
      </c>
      <c r="G315" s="2" t="s">
        <v>1153</v>
      </c>
      <c r="H315" s="2" t="s">
        <v>1154</v>
      </c>
      <c r="I315" s="2" t="s">
        <v>43</v>
      </c>
      <c r="J315" s="2" t="s">
        <v>1928</v>
      </c>
      <c r="K315" s="2" t="s">
        <v>43</v>
      </c>
      <c r="L315" s="2" t="s">
        <v>442</v>
      </c>
      <c r="M315" s="2" t="s">
        <v>3781</v>
      </c>
      <c r="N315" s="2" t="s">
        <v>3782</v>
      </c>
      <c r="O315" s="2" t="s">
        <v>43</v>
      </c>
      <c r="P315" s="2" t="s">
        <v>43</v>
      </c>
      <c r="Q315" s="2" t="s">
        <v>43</v>
      </c>
      <c r="R315" s="2" t="s">
        <v>43</v>
      </c>
      <c r="S315" s="2" t="s">
        <v>43</v>
      </c>
      <c r="T315" s="2">
        <v>35</v>
      </c>
      <c r="U315" s="2">
        <v>11.759471893310501</v>
      </c>
      <c r="V315" s="2">
        <v>12.717247962951699</v>
      </c>
      <c r="W315" s="2">
        <v>12.509280204772899</v>
      </c>
      <c r="X315" s="2">
        <v>7.45121097564697</v>
      </c>
      <c r="Y315" s="2">
        <v>9.5736474990844709</v>
      </c>
      <c r="Z315" s="2">
        <v>7.6293563842773402</v>
      </c>
    </row>
    <row r="316" spans="1:26" x14ac:dyDescent="0.25">
      <c r="A316" s="2">
        <v>1627558</v>
      </c>
      <c r="B316" s="2">
        <v>1627886</v>
      </c>
      <c r="C316" s="2" t="s">
        <v>1928</v>
      </c>
      <c r="D316" s="2">
        <v>1.3667001750808201</v>
      </c>
      <c r="E316" s="2">
        <v>-5.5563043753306101</v>
      </c>
      <c r="F316" s="2" t="s">
        <v>43</v>
      </c>
      <c r="G316" s="2" t="s">
        <v>1791</v>
      </c>
      <c r="H316" s="2" t="s">
        <v>1791</v>
      </c>
      <c r="I316" s="2" t="s">
        <v>43</v>
      </c>
      <c r="J316" s="2" t="s">
        <v>1946</v>
      </c>
      <c r="K316" s="2" t="s">
        <v>1791</v>
      </c>
      <c r="L316" s="2" t="s">
        <v>1791</v>
      </c>
      <c r="M316" s="2" t="s">
        <v>43</v>
      </c>
      <c r="N316" s="2" t="s">
        <v>43</v>
      </c>
      <c r="O316" s="2" t="s">
        <v>43</v>
      </c>
      <c r="P316" s="2" t="s">
        <v>43</v>
      </c>
      <c r="Q316" s="2" t="s">
        <v>43</v>
      </c>
      <c r="R316" s="2" t="s">
        <v>43</v>
      </c>
      <c r="S316" s="2" t="s">
        <v>43</v>
      </c>
      <c r="T316" s="2">
        <v>38</v>
      </c>
      <c r="U316" s="2">
        <v>11.1916761398315</v>
      </c>
      <c r="V316" s="2">
        <v>12.1166687011719</v>
      </c>
      <c r="W316" s="2">
        <v>12.013322830200201</v>
      </c>
      <c r="X316" s="2">
        <v>7.2191686630248997</v>
      </c>
      <c r="Y316" s="2">
        <v>8.8486232757568395</v>
      </c>
      <c r="Z316" s="2">
        <v>2.5849626064300502</v>
      </c>
    </row>
    <row r="317" spans="1:26" x14ac:dyDescent="0.25">
      <c r="A317" s="2">
        <v>1628970</v>
      </c>
      <c r="B317" s="2">
        <v>1629554</v>
      </c>
      <c r="C317" s="2" t="s">
        <v>1928</v>
      </c>
      <c r="D317" s="2">
        <v>2.8307070120334998</v>
      </c>
      <c r="E317" s="2">
        <v>-5.56694189707438</v>
      </c>
      <c r="F317" s="2" t="s">
        <v>573</v>
      </c>
      <c r="G317" s="2" t="s">
        <v>570</v>
      </c>
      <c r="H317" s="2" t="s">
        <v>571</v>
      </c>
      <c r="I317" s="2" t="s">
        <v>572</v>
      </c>
      <c r="J317" s="2" t="s">
        <v>1982</v>
      </c>
      <c r="K317" s="2" t="s">
        <v>43</v>
      </c>
      <c r="L317" s="2" t="s">
        <v>574</v>
      </c>
      <c r="M317" s="2" t="s">
        <v>3783</v>
      </c>
      <c r="N317" s="2" t="s">
        <v>3784</v>
      </c>
      <c r="O317" s="2" t="s">
        <v>2112</v>
      </c>
      <c r="P317" s="2" t="s">
        <v>3785</v>
      </c>
      <c r="Q317" s="2" t="s">
        <v>43</v>
      </c>
      <c r="R317" s="2" t="s">
        <v>3786</v>
      </c>
      <c r="S317" s="2" t="s">
        <v>3787</v>
      </c>
      <c r="T317" s="2">
        <v>54</v>
      </c>
      <c r="U317" s="2">
        <v>10.709083557128899</v>
      </c>
      <c r="V317" s="2">
        <v>11.298062324523899</v>
      </c>
      <c r="W317" s="2">
        <v>11.4923543930054</v>
      </c>
      <c r="X317" s="2">
        <v>4.2479276657104501</v>
      </c>
      <c r="Y317" s="2">
        <v>6.3219280242919904</v>
      </c>
      <c r="Z317" s="2">
        <v>6.2288188934326199</v>
      </c>
    </row>
    <row r="318" spans="1:26" x14ac:dyDescent="0.25">
      <c r="A318" s="2">
        <v>1642350</v>
      </c>
      <c r="B318" s="2">
        <v>1642961</v>
      </c>
      <c r="C318" s="2" t="s">
        <v>1928</v>
      </c>
      <c r="D318" s="2">
        <v>2.3022200738645902</v>
      </c>
      <c r="E318" s="2">
        <v>-3.8133711814880402</v>
      </c>
      <c r="F318" s="2" t="s">
        <v>1743</v>
      </c>
      <c r="G318" s="2" t="s">
        <v>1741</v>
      </c>
      <c r="H318" s="2" t="s">
        <v>1742</v>
      </c>
      <c r="I318" s="2" t="s">
        <v>43</v>
      </c>
      <c r="J318" s="2" t="s">
        <v>1928</v>
      </c>
      <c r="K318" s="2" t="s">
        <v>43</v>
      </c>
      <c r="L318" s="2" t="s">
        <v>442</v>
      </c>
      <c r="M318" s="2" t="s">
        <v>5028</v>
      </c>
      <c r="N318" s="2" t="s">
        <v>5029</v>
      </c>
      <c r="O318" s="2" t="s">
        <v>5030</v>
      </c>
      <c r="P318" s="2" t="s">
        <v>43</v>
      </c>
      <c r="Q318" s="2" t="s">
        <v>43</v>
      </c>
      <c r="R318" s="2" t="s">
        <v>43</v>
      </c>
      <c r="S318" s="2" t="s">
        <v>2053</v>
      </c>
      <c r="T318" s="2">
        <v>42</v>
      </c>
      <c r="U318" s="2">
        <v>8.8548679351806605</v>
      </c>
      <c r="V318" s="2">
        <v>10.066089630126999</v>
      </c>
      <c r="W318" s="2">
        <v>9.8672790527343803</v>
      </c>
      <c r="X318" s="2">
        <v>5.5235619544982901</v>
      </c>
      <c r="Y318" s="2">
        <v>6.8703646659851101</v>
      </c>
      <c r="Z318" s="2">
        <v>4.9541964530944798</v>
      </c>
    </row>
    <row r="319" spans="1:26" x14ac:dyDescent="0.25">
      <c r="A319" s="2">
        <v>1648267</v>
      </c>
      <c r="B319" s="2">
        <v>1649640</v>
      </c>
      <c r="C319" s="2" t="s">
        <v>1928</v>
      </c>
      <c r="D319" s="2">
        <v>1.3989970525704101</v>
      </c>
      <c r="E319" s="2">
        <v>-4.9579520225524902</v>
      </c>
      <c r="F319" s="2" t="s">
        <v>410</v>
      </c>
      <c r="G319" s="2" t="s">
        <v>407</v>
      </c>
      <c r="H319" s="2" t="s">
        <v>408</v>
      </c>
      <c r="I319" s="2" t="s">
        <v>409</v>
      </c>
      <c r="J319" s="2" t="s">
        <v>1982</v>
      </c>
      <c r="K319" s="2" t="s">
        <v>43</v>
      </c>
      <c r="L319" s="2" t="s">
        <v>411</v>
      </c>
      <c r="M319" s="2" t="s">
        <v>3815</v>
      </c>
      <c r="N319" s="2" t="s">
        <v>3816</v>
      </c>
      <c r="O319" s="2" t="s">
        <v>3817</v>
      </c>
      <c r="P319" s="2" t="s">
        <v>3818</v>
      </c>
      <c r="Q319" s="2" t="s">
        <v>43</v>
      </c>
      <c r="R319" s="2" t="s">
        <v>3819</v>
      </c>
      <c r="S319" s="2" t="s">
        <v>3819</v>
      </c>
      <c r="T319" s="2">
        <v>104</v>
      </c>
      <c r="U319" s="2">
        <v>9.6987047195434606</v>
      </c>
      <c r="V319" s="2">
        <v>10.2227945327759</v>
      </c>
      <c r="W319" s="2">
        <v>10.6908712387085</v>
      </c>
      <c r="X319" s="2">
        <v>6.67242527008057</v>
      </c>
      <c r="Y319" s="2">
        <v>2</v>
      </c>
      <c r="Z319" s="2">
        <v>7.0660891532897896</v>
      </c>
    </row>
    <row r="320" spans="1:26" x14ac:dyDescent="0.25">
      <c r="A320" s="2">
        <v>1649657</v>
      </c>
      <c r="B320" s="2">
        <v>1650610</v>
      </c>
      <c r="C320" s="2" t="s">
        <v>1928</v>
      </c>
      <c r="D320" s="2">
        <v>3.0040030237609199</v>
      </c>
      <c r="E320" s="2">
        <v>-3.63396024703979</v>
      </c>
      <c r="F320" s="2" t="s">
        <v>689</v>
      </c>
      <c r="G320" s="2" t="s">
        <v>686</v>
      </c>
      <c r="H320" s="2" t="s">
        <v>687</v>
      </c>
      <c r="I320" s="2" t="s">
        <v>688</v>
      </c>
      <c r="J320" s="2" t="s">
        <v>1982</v>
      </c>
      <c r="K320" s="2" t="s">
        <v>43</v>
      </c>
      <c r="L320" s="2" t="s">
        <v>690</v>
      </c>
      <c r="M320" s="2" t="s">
        <v>3820</v>
      </c>
      <c r="N320" s="2" t="s">
        <v>3821</v>
      </c>
      <c r="O320" s="2" t="s">
        <v>3822</v>
      </c>
      <c r="P320" s="2" t="s">
        <v>3823</v>
      </c>
      <c r="Q320" s="2" t="s">
        <v>3824</v>
      </c>
      <c r="R320" s="2" t="s">
        <v>3825</v>
      </c>
      <c r="S320" s="2" t="s">
        <v>3826</v>
      </c>
      <c r="T320" s="2">
        <v>58</v>
      </c>
      <c r="U320" s="2">
        <v>10.8241634368896</v>
      </c>
      <c r="V320" s="2">
        <v>11.548821449279799</v>
      </c>
      <c r="W320" s="2">
        <v>11.1805305480957</v>
      </c>
      <c r="X320" s="2">
        <v>7.9366378784179696</v>
      </c>
      <c r="Y320" s="2">
        <v>6.8201789855956996</v>
      </c>
      <c r="Z320" s="2">
        <v>7.8948178291320801</v>
      </c>
    </row>
    <row r="321" spans="1:26" x14ac:dyDescent="0.25">
      <c r="A321" s="2">
        <v>1654612</v>
      </c>
      <c r="B321" s="2">
        <v>1655457</v>
      </c>
      <c r="C321" s="2" t="s">
        <v>1928</v>
      </c>
      <c r="D321" s="2">
        <v>1.2656082666410899</v>
      </c>
      <c r="E321" s="2">
        <v>-3.44759273529053</v>
      </c>
      <c r="F321" s="2" t="s">
        <v>43</v>
      </c>
      <c r="G321" s="2" t="s">
        <v>1155</v>
      </c>
      <c r="H321" s="2" t="s">
        <v>1156</v>
      </c>
      <c r="I321" s="2" t="s">
        <v>43</v>
      </c>
      <c r="J321" s="2" t="s">
        <v>1982</v>
      </c>
      <c r="K321" s="2" t="s">
        <v>43</v>
      </c>
      <c r="L321" s="2" t="s">
        <v>442</v>
      </c>
      <c r="M321" s="2" t="s">
        <v>3827</v>
      </c>
      <c r="N321" s="2" t="s">
        <v>3828</v>
      </c>
      <c r="O321" s="2" t="s">
        <v>43</v>
      </c>
      <c r="P321" s="2" t="s">
        <v>43</v>
      </c>
      <c r="Q321" s="2" t="s">
        <v>43</v>
      </c>
      <c r="R321" s="2" t="s">
        <v>43</v>
      </c>
      <c r="S321" s="2" t="s">
        <v>43</v>
      </c>
      <c r="T321" s="2">
        <v>69</v>
      </c>
      <c r="U321" s="2">
        <v>11.686500549316399</v>
      </c>
      <c r="V321" s="2">
        <v>12.480032920837401</v>
      </c>
      <c r="W321" s="2">
        <v>12.431758880615201</v>
      </c>
      <c r="X321" s="2">
        <v>6.2479276657104501</v>
      </c>
      <c r="Y321" s="2">
        <v>10.0389194488525</v>
      </c>
      <c r="Z321" s="2">
        <v>9.9686670303344709</v>
      </c>
    </row>
    <row r="322" spans="1:26" x14ac:dyDescent="0.25">
      <c r="A322" s="2">
        <v>1663414</v>
      </c>
      <c r="B322" s="2">
        <v>1663593</v>
      </c>
      <c r="C322" s="2" t="s">
        <v>1928</v>
      </c>
      <c r="D322" s="2">
        <v>2.7823051807912602</v>
      </c>
      <c r="E322" s="2">
        <v>-3.5609463055928501</v>
      </c>
      <c r="F322" s="2" t="s">
        <v>43</v>
      </c>
      <c r="G322" s="2" t="s">
        <v>1792</v>
      </c>
      <c r="H322" s="2" t="s">
        <v>1792</v>
      </c>
      <c r="I322" s="2" t="s">
        <v>43</v>
      </c>
      <c r="J322" s="2" t="s">
        <v>1946</v>
      </c>
      <c r="K322" s="2" t="s">
        <v>1792</v>
      </c>
      <c r="L322" s="2" t="s">
        <v>1792</v>
      </c>
      <c r="M322" s="2" t="s">
        <v>43</v>
      </c>
      <c r="N322" s="2" t="s">
        <v>43</v>
      </c>
      <c r="O322" s="2" t="s">
        <v>43</v>
      </c>
      <c r="P322" s="2" t="s">
        <v>43</v>
      </c>
      <c r="Q322" s="2" t="s">
        <v>43</v>
      </c>
      <c r="R322" s="2" t="s">
        <v>43</v>
      </c>
      <c r="S322" s="2" t="s">
        <v>43</v>
      </c>
      <c r="T322" s="2">
        <v>16</v>
      </c>
      <c r="U322" s="2">
        <v>9.3151493072509801</v>
      </c>
      <c r="V322" s="2">
        <v>10.8305149078369</v>
      </c>
      <c r="W322" s="2">
        <v>10.383704185485801</v>
      </c>
      <c r="X322" s="2">
        <v>6.3398499488830602</v>
      </c>
      <c r="Y322" s="2">
        <v>6.8201789855956996</v>
      </c>
      <c r="Z322" s="2">
        <v>6.6865005493164098</v>
      </c>
    </row>
    <row r="323" spans="1:26" x14ac:dyDescent="0.25">
      <c r="A323" s="2">
        <v>1665873</v>
      </c>
      <c r="B323" s="2">
        <v>1667627</v>
      </c>
      <c r="C323" s="2" t="s">
        <v>1928</v>
      </c>
      <c r="D323" s="2">
        <v>1.3527680817166201</v>
      </c>
      <c r="E323" s="2">
        <v>-7.0117166837056502</v>
      </c>
      <c r="F323" s="2" t="s">
        <v>216</v>
      </c>
      <c r="G323" s="2" t="s">
        <v>214</v>
      </c>
      <c r="H323" s="2" t="s">
        <v>215</v>
      </c>
      <c r="I323" s="2" t="s">
        <v>198</v>
      </c>
      <c r="J323" s="2" t="s">
        <v>1982</v>
      </c>
      <c r="K323" s="2" t="s">
        <v>3847</v>
      </c>
      <c r="L323" s="2" t="s">
        <v>217</v>
      </c>
      <c r="M323" s="2" t="s">
        <v>3848</v>
      </c>
      <c r="N323" s="2" t="s">
        <v>3849</v>
      </c>
      <c r="O323" s="2" t="s">
        <v>3850</v>
      </c>
      <c r="P323" s="2" t="s">
        <v>3851</v>
      </c>
      <c r="Q323" s="2" t="s">
        <v>2187</v>
      </c>
      <c r="R323" s="2" t="s">
        <v>2690</v>
      </c>
      <c r="S323" s="2" t="s">
        <v>2566</v>
      </c>
      <c r="T323" s="2">
        <v>133</v>
      </c>
      <c r="U323" s="2">
        <v>11.516684532165501</v>
      </c>
      <c r="V323" s="2">
        <v>11.7883100509644</v>
      </c>
      <c r="W323" s="2">
        <v>12.2152299880981</v>
      </c>
      <c r="X323" s="2">
        <v>0</v>
      </c>
      <c r="Y323" s="2">
        <v>7.1996722221374503</v>
      </c>
      <c r="Z323" s="2">
        <v>7.2854022979736301</v>
      </c>
    </row>
    <row r="324" spans="1:26" x14ac:dyDescent="0.25">
      <c r="A324" s="2">
        <v>1676105</v>
      </c>
      <c r="B324" s="2">
        <v>1677940</v>
      </c>
      <c r="C324" s="2" t="s">
        <v>1928</v>
      </c>
      <c r="D324" s="2">
        <v>2.4775339259294902</v>
      </c>
      <c r="E324" s="2">
        <v>-4.2444775899251299</v>
      </c>
      <c r="F324" s="2" t="s">
        <v>273</v>
      </c>
      <c r="G324" s="2" t="s">
        <v>270</v>
      </c>
      <c r="H324" s="2" t="s">
        <v>271</v>
      </c>
      <c r="I324" s="2" t="s">
        <v>272</v>
      </c>
      <c r="J324" s="2" t="s">
        <v>1982</v>
      </c>
      <c r="K324" s="2" t="s">
        <v>43</v>
      </c>
      <c r="L324" s="2" t="s">
        <v>274</v>
      </c>
      <c r="M324" s="2" t="s">
        <v>3857</v>
      </c>
      <c r="N324" s="2" t="s">
        <v>3858</v>
      </c>
      <c r="O324" s="2" t="s">
        <v>3719</v>
      </c>
      <c r="P324" s="2" t="s">
        <v>3720</v>
      </c>
      <c r="Q324" s="2" t="s">
        <v>43</v>
      </c>
      <c r="R324" s="2" t="s">
        <v>3721</v>
      </c>
      <c r="S324" s="2" t="s">
        <v>3859</v>
      </c>
      <c r="T324" s="2">
        <v>148</v>
      </c>
      <c r="U324" s="2">
        <v>12.8079586029053</v>
      </c>
      <c r="V324" s="2">
        <v>13.558061599731399</v>
      </c>
      <c r="W324" s="2">
        <v>13.4068689346313</v>
      </c>
      <c r="X324" s="2">
        <v>8.3442955017089808</v>
      </c>
      <c r="Y324" s="2">
        <v>8.4051418304443395</v>
      </c>
      <c r="Z324" s="2">
        <v>10.2900190353394</v>
      </c>
    </row>
    <row r="325" spans="1:26" x14ac:dyDescent="0.25">
      <c r="A325" s="2">
        <v>1678149</v>
      </c>
      <c r="B325" s="2">
        <v>1678298</v>
      </c>
      <c r="C325" s="2" t="s">
        <v>1928</v>
      </c>
      <c r="D325" s="2">
        <v>1.8703743960822701</v>
      </c>
      <c r="E325" s="2">
        <v>-3.46928787231445</v>
      </c>
      <c r="F325" s="2" t="s">
        <v>1747</v>
      </c>
      <c r="G325" s="2" t="s">
        <v>1745</v>
      </c>
      <c r="H325" s="2" t="s">
        <v>1746</v>
      </c>
      <c r="I325" s="2" t="s">
        <v>43</v>
      </c>
      <c r="J325" s="2" t="s">
        <v>1928</v>
      </c>
      <c r="K325" s="2" t="s">
        <v>43</v>
      </c>
      <c r="L325" s="2" t="s">
        <v>442</v>
      </c>
      <c r="M325" s="2" t="s">
        <v>5031</v>
      </c>
      <c r="N325" s="2" t="s">
        <v>5032</v>
      </c>
      <c r="O325" s="2" t="s">
        <v>43</v>
      </c>
      <c r="P325" s="2" t="s">
        <v>43</v>
      </c>
      <c r="Q325" s="2" t="s">
        <v>43</v>
      </c>
      <c r="R325" s="2" t="s">
        <v>43</v>
      </c>
      <c r="S325" s="2" t="s">
        <v>43</v>
      </c>
      <c r="T325" s="2">
        <v>10</v>
      </c>
      <c r="U325" s="2">
        <v>10.0209798812866</v>
      </c>
      <c r="V325" s="2">
        <v>10.424166679382299</v>
      </c>
      <c r="W325" s="2">
        <v>9.6759567260742205</v>
      </c>
      <c r="X325" s="2">
        <v>5.70043992996216</v>
      </c>
      <c r="Y325" s="2">
        <v>8.1548185348510707</v>
      </c>
      <c r="Z325" s="2">
        <v>5.8579812049865696</v>
      </c>
    </row>
    <row r="326" spans="1:26" x14ac:dyDescent="0.25">
      <c r="A326" s="2">
        <v>1683422</v>
      </c>
      <c r="B326" s="2">
        <v>1683886</v>
      </c>
      <c r="C326" s="2" t="s">
        <v>1928</v>
      </c>
      <c r="D326" s="2">
        <v>2.1710440911118001</v>
      </c>
      <c r="E326" s="2">
        <v>-4.8279752731323304</v>
      </c>
      <c r="F326" s="2" t="s">
        <v>1159</v>
      </c>
      <c r="G326" s="2" t="s">
        <v>1157</v>
      </c>
      <c r="H326" s="2" t="s">
        <v>1158</v>
      </c>
      <c r="I326" s="2" t="s">
        <v>43</v>
      </c>
      <c r="J326" s="2" t="s">
        <v>1982</v>
      </c>
      <c r="K326" s="2" t="s">
        <v>43</v>
      </c>
      <c r="L326" s="2" t="s">
        <v>1160</v>
      </c>
      <c r="M326" s="2" t="s">
        <v>3860</v>
      </c>
      <c r="N326" s="2" t="s">
        <v>3861</v>
      </c>
      <c r="O326" s="2" t="s">
        <v>3862</v>
      </c>
      <c r="P326" s="2" t="s">
        <v>3863</v>
      </c>
      <c r="Q326" s="2" t="s">
        <v>2187</v>
      </c>
      <c r="R326" s="2" t="s">
        <v>43</v>
      </c>
      <c r="S326" s="2" t="s">
        <v>3864</v>
      </c>
      <c r="T326" s="2">
        <v>38</v>
      </c>
      <c r="U326" s="2">
        <v>10.287712097168001</v>
      </c>
      <c r="V326" s="2">
        <v>11.445014953613301</v>
      </c>
      <c r="W326" s="2">
        <v>11.394998550415</v>
      </c>
      <c r="X326" s="2">
        <v>6.8073549270629901</v>
      </c>
      <c r="Y326" s="2">
        <v>7.3128829002380398</v>
      </c>
      <c r="Z326" s="2">
        <v>4.5235619544982901</v>
      </c>
    </row>
    <row r="327" spans="1:26" x14ac:dyDescent="0.25">
      <c r="A327" s="2">
        <v>1698826</v>
      </c>
      <c r="B327" s="2">
        <v>1698967</v>
      </c>
      <c r="C327" s="2" t="s">
        <v>1928</v>
      </c>
      <c r="D327" s="2">
        <v>2.35213968847376</v>
      </c>
      <c r="E327" s="2">
        <v>-4.7804818153381303</v>
      </c>
      <c r="F327" s="2" t="s">
        <v>43</v>
      </c>
      <c r="G327" s="2" t="s">
        <v>1793</v>
      </c>
      <c r="H327" s="2" t="s">
        <v>1793</v>
      </c>
      <c r="I327" s="2" t="s">
        <v>43</v>
      </c>
      <c r="J327" s="2" t="s">
        <v>1946</v>
      </c>
      <c r="K327" s="2" t="s">
        <v>1793</v>
      </c>
      <c r="L327" s="2" t="s">
        <v>1793</v>
      </c>
      <c r="M327" s="2" t="s">
        <v>43</v>
      </c>
      <c r="N327" s="2" t="s">
        <v>43</v>
      </c>
      <c r="O327" s="2" t="s">
        <v>43</v>
      </c>
      <c r="P327" s="2" t="s">
        <v>43</v>
      </c>
      <c r="Q327" s="2" t="s">
        <v>43</v>
      </c>
      <c r="R327" s="2" t="s">
        <v>43</v>
      </c>
      <c r="S327" s="2" t="s">
        <v>43</v>
      </c>
      <c r="T327" s="2">
        <v>14</v>
      </c>
      <c r="U327" s="2">
        <v>9.9872636795043892</v>
      </c>
      <c r="V327" s="2">
        <v>10.7287712097168</v>
      </c>
      <c r="W327" s="2">
        <v>11.0532474517822</v>
      </c>
      <c r="X327" s="2">
        <v>4.3219280242919904</v>
      </c>
      <c r="Y327" s="2">
        <v>6.2479276657104501</v>
      </c>
      <c r="Z327" s="2">
        <v>6.8579812049865696</v>
      </c>
    </row>
    <row r="328" spans="1:26" x14ac:dyDescent="0.25">
      <c r="A328" s="2">
        <v>1699534</v>
      </c>
      <c r="B328" s="2">
        <v>1700040</v>
      </c>
      <c r="C328" s="2" t="s">
        <v>1928</v>
      </c>
      <c r="D328" s="2">
        <v>1.3890710620286699</v>
      </c>
      <c r="E328" s="2">
        <v>-5.0437513987223301</v>
      </c>
      <c r="F328" s="2" t="s">
        <v>490</v>
      </c>
      <c r="G328" s="2" t="s">
        <v>487</v>
      </c>
      <c r="H328" s="2" t="s">
        <v>488</v>
      </c>
      <c r="I328" s="2" t="s">
        <v>489</v>
      </c>
      <c r="J328" s="2" t="s">
        <v>1982</v>
      </c>
      <c r="K328" s="2" t="s">
        <v>43</v>
      </c>
      <c r="L328" s="2" t="s">
        <v>442</v>
      </c>
      <c r="M328" s="2" t="s">
        <v>3888</v>
      </c>
      <c r="N328" s="2" t="s">
        <v>3889</v>
      </c>
      <c r="O328" s="2" t="s">
        <v>43</v>
      </c>
      <c r="P328" s="2" t="s">
        <v>43</v>
      </c>
      <c r="Q328" s="2" t="s">
        <v>43</v>
      </c>
      <c r="R328" s="2" t="s">
        <v>2464</v>
      </c>
      <c r="S328" s="2" t="s">
        <v>2053</v>
      </c>
      <c r="T328" s="2">
        <v>38</v>
      </c>
      <c r="U328" s="2">
        <v>10.3923177719116</v>
      </c>
      <c r="V328" s="2">
        <v>11.045077323913601</v>
      </c>
      <c r="W328" s="2">
        <v>11.0920963287354</v>
      </c>
      <c r="X328" s="2">
        <v>8.6899976730346697</v>
      </c>
      <c r="Y328" s="2">
        <v>2.8753495216369598</v>
      </c>
      <c r="Z328" s="2">
        <v>5.8328900337219203</v>
      </c>
    </row>
    <row r="329" spans="1:26" x14ac:dyDescent="0.25">
      <c r="A329" s="2">
        <v>1715454</v>
      </c>
      <c r="B329" s="2">
        <v>1715807</v>
      </c>
      <c r="C329" s="2" t="s">
        <v>1928</v>
      </c>
      <c r="D329" s="2">
        <v>1.2181039465908099</v>
      </c>
      <c r="E329" s="2">
        <v>-5.0922670364379901</v>
      </c>
      <c r="F329" s="2" t="s">
        <v>43</v>
      </c>
      <c r="G329" s="2" t="s">
        <v>1161</v>
      </c>
      <c r="H329" s="2" t="s">
        <v>1162</v>
      </c>
      <c r="I329" s="2" t="s">
        <v>43</v>
      </c>
      <c r="J329" s="2" t="s">
        <v>1982</v>
      </c>
      <c r="K329" s="2" t="s">
        <v>43</v>
      </c>
      <c r="L329" s="2" t="s">
        <v>442</v>
      </c>
      <c r="M329" s="2" t="s">
        <v>3898</v>
      </c>
      <c r="N329" s="2" t="s">
        <v>3899</v>
      </c>
      <c r="O329" s="2" t="s">
        <v>43</v>
      </c>
      <c r="P329" s="2" t="s">
        <v>43</v>
      </c>
      <c r="Q329" s="2" t="s">
        <v>43</v>
      </c>
      <c r="R329" s="2" t="s">
        <v>43</v>
      </c>
      <c r="S329" s="2" t="s">
        <v>43</v>
      </c>
      <c r="T329" s="2">
        <v>28</v>
      </c>
      <c r="U329" s="2">
        <v>9.9483671188354492</v>
      </c>
      <c r="V329" s="2">
        <v>10.548821449279799</v>
      </c>
      <c r="W329" s="2">
        <v>10.4787693023682</v>
      </c>
      <c r="X329" s="2">
        <v>2.1113796234130899</v>
      </c>
      <c r="Y329" s="2">
        <v>8.8328895568847692</v>
      </c>
      <c r="Z329" s="2">
        <v>4.7548875808715803</v>
      </c>
    </row>
    <row r="330" spans="1:26" x14ac:dyDescent="0.25">
      <c r="A330" s="2">
        <v>1717241</v>
      </c>
      <c r="B330" s="2">
        <v>1718287</v>
      </c>
      <c r="C330" s="2" t="s">
        <v>1928</v>
      </c>
      <c r="D330" s="2">
        <v>2.7761121264243598</v>
      </c>
      <c r="E330" s="2">
        <v>-5.4318675994873002</v>
      </c>
      <c r="F330" s="2" t="s">
        <v>258</v>
      </c>
      <c r="G330" s="2" t="s">
        <v>254</v>
      </c>
      <c r="H330" s="2" t="s">
        <v>255</v>
      </c>
      <c r="I330" s="2" t="s">
        <v>256</v>
      </c>
      <c r="J330" s="2" t="s">
        <v>1982</v>
      </c>
      <c r="K330" s="2" t="s">
        <v>3900</v>
      </c>
      <c r="L330" s="2" t="s">
        <v>259</v>
      </c>
      <c r="M330" s="2" t="s">
        <v>3901</v>
      </c>
      <c r="N330" s="2" t="s">
        <v>3902</v>
      </c>
      <c r="O330" s="2" t="s">
        <v>3903</v>
      </c>
      <c r="P330" s="2" t="s">
        <v>3904</v>
      </c>
      <c r="Q330" s="2" t="s">
        <v>43</v>
      </c>
      <c r="R330" s="2" t="s">
        <v>3905</v>
      </c>
      <c r="S330" s="2" t="s">
        <v>3906</v>
      </c>
      <c r="T330" s="2">
        <v>77</v>
      </c>
      <c r="U330" s="2">
        <v>11.464546203613301</v>
      </c>
      <c r="V330" s="2">
        <v>12.189207077026399</v>
      </c>
      <c r="W330" s="2">
        <v>12.3359489440918</v>
      </c>
      <c r="X330" s="2">
        <v>5.7548875808715803</v>
      </c>
      <c r="Y330" s="2">
        <v>6.04439401626587</v>
      </c>
      <c r="Z330" s="2">
        <v>7.8948178291320801</v>
      </c>
    </row>
    <row r="331" spans="1:26" x14ac:dyDescent="0.25">
      <c r="A331" s="2">
        <v>1718244</v>
      </c>
      <c r="B331" s="2">
        <v>1719212</v>
      </c>
      <c r="C331" s="2" t="s">
        <v>1928</v>
      </c>
      <c r="D331" s="2">
        <v>2.5980341851734599</v>
      </c>
      <c r="E331" s="2">
        <v>-6.9148273865381897</v>
      </c>
      <c r="F331" s="2" t="s">
        <v>263</v>
      </c>
      <c r="G331" s="2" t="s">
        <v>260</v>
      </c>
      <c r="H331" s="2" t="s">
        <v>261</v>
      </c>
      <c r="I331" s="2" t="s">
        <v>262</v>
      </c>
      <c r="J331" s="2" t="s">
        <v>1982</v>
      </c>
      <c r="K331" s="2" t="s">
        <v>3907</v>
      </c>
      <c r="L331" s="2" t="s">
        <v>259</v>
      </c>
      <c r="M331" s="2" t="s">
        <v>3908</v>
      </c>
      <c r="N331" s="2" t="s">
        <v>3909</v>
      </c>
      <c r="O331" s="2" t="s">
        <v>3910</v>
      </c>
      <c r="P331" s="2" t="s">
        <v>3911</v>
      </c>
      <c r="Q331" s="2" t="s">
        <v>43</v>
      </c>
      <c r="R331" s="2" t="s">
        <v>3912</v>
      </c>
      <c r="S331" s="2" t="s">
        <v>3913</v>
      </c>
      <c r="T331" s="2">
        <v>54</v>
      </c>
      <c r="U331" s="2">
        <v>10.5717525482178</v>
      </c>
      <c r="V331" s="2">
        <v>10.9188632965088</v>
      </c>
      <c r="W331" s="2">
        <v>11.070120811462401</v>
      </c>
      <c r="X331" s="2">
        <v>4.9068903923034703</v>
      </c>
      <c r="Y331" s="2">
        <v>1.9093641042709399</v>
      </c>
      <c r="Z331" s="2">
        <v>5</v>
      </c>
    </row>
    <row r="332" spans="1:26" x14ac:dyDescent="0.25">
      <c r="A332" s="2">
        <v>1722269</v>
      </c>
      <c r="B332" s="2">
        <v>1724098</v>
      </c>
      <c r="C332" s="2" t="s">
        <v>1928</v>
      </c>
      <c r="D332" s="2">
        <v>3.7464679825226401</v>
      </c>
      <c r="E332" s="2">
        <v>-9.6177769303321803</v>
      </c>
      <c r="F332" s="2" t="s">
        <v>369</v>
      </c>
      <c r="G332" s="2" t="s">
        <v>367</v>
      </c>
      <c r="H332" s="2" t="s">
        <v>368</v>
      </c>
      <c r="I332" s="2" t="s">
        <v>332</v>
      </c>
      <c r="J332" s="2" t="s">
        <v>1982</v>
      </c>
      <c r="K332" s="2" t="s">
        <v>43</v>
      </c>
      <c r="L332" s="2" t="s">
        <v>370</v>
      </c>
      <c r="M332" s="2" t="s">
        <v>3914</v>
      </c>
      <c r="N332" s="2" t="s">
        <v>3915</v>
      </c>
      <c r="O332" s="2" t="s">
        <v>2212</v>
      </c>
      <c r="P332" s="2" t="s">
        <v>43</v>
      </c>
      <c r="Q332" s="2" t="s">
        <v>43</v>
      </c>
      <c r="R332" s="2" t="s">
        <v>2214</v>
      </c>
      <c r="S332" s="2" t="s">
        <v>2215</v>
      </c>
      <c r="T332" s="2">
        <v>132</v>
      </c>
      <c r="U332" s="2">
        <v>9.6635580062866193</v>
      </c>
      <c r="V332" s="2">
        <v>10.617467880249</v>
      </c>
      <c r="W332" s="2">
        <v>10.983706474304199</v>
      </c>
      <c r="X332" s="2">
        <v>1.9776968955993699</v>
      </c>
      <c r="Y332" s="2">
        <v>0</v>
      </c>
      <c r="Z332" s="2">
        <v>0.433704674243927</v>
      </c>
    </row>
    <row r="333" spans="1:26" x14ac:dyDescent="0.25">
      <c r="A333" s="2">
        <v>1724088</v>
      </c>
      <c r="B333" s="2">
        <v>1724837</v>
      </c>
      <c r="C333" s="2" t="s">
        <v>1928</v>
      </c>
      <c r="D333" s="2">
        <v>1.4400047273335801</v>
      </c>
      <c r="E333" s="2">
        <v>-2.8804519971211699</v>
      </c>
      <c r="F333" s="2" t="s">
        <v>1679</v>
      </c>
      <c r="G333" s="2" t="s">
        <v>1676</v>
      </c>
      <c r="H333" s="2" t="s">
        <v>1677</v>
      </c>
      <c r="I333" s="2" t="s">
        <v>1678</v>
      </c>
      <c r="J333" s="2" t="s">
        <v>1982</v>
      </c>
      <c r="K333" s="2" t="s">
        <v>43</v>
      </c>
      <c r="L333" s="2" t="s">
        <v>44</v>
      </c>
      <c r="M333" s="2" t="s">
        <v>5033</v>
      </c>
      <c r="N333" s="2" t="s">
        <v>5034</v>
      </c>
      <c r="O333" s="2" t="s">
        <v>2486</v>
      </c>
      <c r="P333" s="2" t="s">
        <v>2906</v>
      </c>
      <c r="Q333" s="2" t="s">
        <v>3384</v>
      </c>
      <c r="R333" s="2" t="s">
        <v>3108</v>
      </c>
      <c r="S333" s="2" t="s">
        <v>3109</v>
      </c>
      <c r="T333" s="2">
        <v>48</v>
      </c>
      <c r="U333" s="2">
        <v>9.6741924285888707</v>
      </c>
      <c r="V333" s="2">
        <v>11.2197732925415</v>
      </c>
      <c r="W333" s="2">
        <v>10.437751770019499</v>
      </c>
      <c r="X333" s="2">
        <v>9.1947565078735405</v>
      </c>
      <c r="Y333" s="2">
        <v>6.7813596725463903</v>
      </c>
      <c r="Z333" s="2">
        <v>6.7142453193664604</v>
      </c>
    </row>
    <row r="334" spans="1:26" x14ac:dyDescent="0.25">
      <c r="A334" s="2">
        <v>1731852</v>
      </c>
      <c r="B334" s="2">
        <v>1733618</v>
      </c>
      <c r="C334" s="2" t="s">
        <v>1928</v>
      </c>
      <c r="D334" s="2">
        <v>1.0919294569259701</v>
      </c>
      <c r="E334" s="2">
        <v>-5.5660182237625104</v>
      </c>
      <c r="F334" s="2" t="s">
        <v>431</v>
      </c>
      <c r="G334" s="2" t="s">
        <v>427</v>
      </c>
      <c r="H334" s="2" t="s">
        <v>428</v>
      </c>
      <c r="I334" s="2" t="s">
        <v>429</v>
      </c>
      <c r="J334" s="2" t="s">
        <v>1982</v>
      </c>
      <c r="K334" s="2" t="s">
        <v>43</v>
      </c>
      <c r="L334" s="2" t="s">
        <v>357</v>
      </c>
      <c r="M334" s="2" t="s">
        <v>3921</v>
      </c>
      <c r="N334" s="2" t="s">
        <v>3922</v>
      </c>
      <c r="O334" s="2" t="s">
        <v>2486</v>
      </c>
      <c r="P334" s="2" t="s">
        <v>3923</v>
      </c>
      <c r="Q334" s="2" t="s">
        <v>43</v>
      </c>
      <c r="R334" s="2" t="s">
        <v>3924</v>
      </c>
      <c r="S334" s="2" t="s">
        <v>2040</v>
      </c>
      <c r="T334" s="2">
        <v>114</v>
      </c>
      <c r="U334" s="2">
        <v>11.392853736877401</v>
      </c>
      <c r="V334" s="2">
        <v>12.320518493652299</v>
      </c>
      <c r="W334" s="2">
        <v>12.0254859924316</v>
      </c>
      <c r="X334" s="2">
        <v>8.7279205322265607</v>
      </c>
      <c r="Y334" s="2">
        <v>8.7279205322265607</v>
      </c>
      <c r="Z334" s="2">
        <v>1.5849624872207599</v>
      </c>
    </row>
    <row r="335" spans="1:26" x14ac:dyDescent="0.25">
      <c r="A335" s="2">
        <v>1737809</v>
      </c>
      <c r="B335" s="2">
        <v>1738842</v>
      </c>
      <c r="C335" s="2" t="s">
        <v>1928</v>
      </c>
      <c r="D335" s="2">
        <v>2.04517489593729</v>
      </c>
      <c r="E335" s="2">
        <v>-3.3742993672688799</v>
      </c>
      <c r="F335" s="2" t="s">
        <v>43</v>
      </c>
      <c r="G335" s="2" t="s">
        <v>1794</v>
      </c>
      <c r="H335" s="2" t="s">
        <v>1794</v>
      </c>
      <c r="I335" s="2" t="s">
        <v>43</v>
      </c>
      <c r="J335" s="2" t="s">
        <v>1946</v>
      </c>
      <c r="K335" s="2" t="s">
        <v>1794</v>
      </c>
      <c r="L335" s="2" t="s">
        <v>1794</v>
      </c>
      <c r="M335" s="2" t="s">
        <v>43</v>
      </c>
      <c r="N335" s="2" t="s">
        <v>43</v>
      </c>
      <c r="O335" s="2" t="s">
        <v>43</v>
      </c>
      <c r="P335" s="2" t="s">
        <v>43</v>
      </c>
      <c r="Q335" s="2" t="s">
        <v>43</v>
      </c>
      <c r="R335" s="2" t="s">
        <v>43</v>
      </c>
      <c r="S335" s="2" t="s">
        <v>43</v>
      </c>
      <c r="T335" s="2">
        <v>74</v>
      </c>
      <c r="U335" s="2">
        <v>11.992230415344199</v>
      </c>
      <c r="V335" s="2">
        <v>12.691743850708001</v>
      </c>
      <c r="W335" s="2">
        <v>12.8021125793457</v>
      </c>
      <c r="X335" s="2">
        <v>10.2131042480469</v>
      </c>
      <c r="Y335" s="2">
        <v>7.91886329650879</v>
      </c>
      <c r="Z335" s="2">
        <v>9.2312211990356392</v>
      </c>
    </row>
    <row r="336" spans="1:26" x14ac:dyDescent="0.25">
      <c r="A336" s="2">
        <v>1748183</v>
      </c>
      <c r="B336" s="2">
        <v>1749199</v>
      </c>
      <c r="C336" s="2" t="s">
        <v>1928</v>
      </c>
      <c r="D336" s="2">
        <v>1.12263527349505</v>
      </c>
      <c r="E336" s="2">
        <v>-2.5840511322021502</v>
      </c>
      <c r="F336" s="2" t="s">
        <v>1707</v>
      </c>
      <c r="G336" s="2" t="s">
        <v>1704</v>
      </c>
      <c r="H336" s="2" t="s">
        <v>1705</v>
      </c>
      <c r="I336" s="2" t="s">
        <v>1706</v>
      </c>
      <c r="J336" s="2" t="s">
        <v>1982</v>
      </c>
      <c r="K336" s="2" t="s">
        <v>5035</v>
      </c>
      <c r="L336" s="2" t="s">
        <v>1708</v>
      </c>
      <c r="M336" s="2" t="s">
        <v>5036</v>
      </c>
      <c r="N336" s="2" t="s">
        <v>5037</v>
      </c>
      <c r="O336" s="2" t="s">
        <v>5038</v>
      </c>
      <c r="P336" s="2" t="s">
        <v>5039</v>
      </c>
      <c r="Q336" s="2" t="s">
        <v>5040</v>
      </c>
      <c r="R336" s="2" t="s">
        <v>5041</v>
      </c>
      <c r="S336" s="2" t="s">
        <v>5042</v>
      </c>
      <c r="T336" s="2">
        <v>72</v>
      </c>
      <c r="U336" s="2">
        <v>11.4747200012207</v>
      </c>
      <c r="V336" s="2">
        <v>12.0529079437256</v>
      </c>
      <c r="W336" s="2">
        <v>11.81858253479</v>
      </c>
      <c r="X336" s="2">
        <v>7.8392038345336896</v>
      </c>
      <c r="Y336" s="2">
        <v>11.3077697753906</v>
      </c>
      <c r="Z336" s="2">
        <v>8.44708347320557</v>
      </c>
    </row>
    <row r="337" spans="1:26" x14ac:dyDescent="0.25">
      <c r="A337" s="2">
        <v>1767209</v>
      </c>
      <c r="B337" s="2">
        <v>1768915</v>
      </c>
      <c r="C337" s="2" t="s">
        <v>1928</v>
      </c>
      <c r="D337" s="2">
        <v>1.61685695384415</v>
      </c>
      <c r="E337" s="2">
        <v>-2.47967084248861</v>
      </c>
      <c r="F337" s="2" t="s">
        <v>634</v>
      </c>
      <c r="G337" s="2" t="s">
        <v>635</v>
      </c>
      <c r="H337" s="2" t="s">
        <v>636</v>
      </c>
      <c r="I337" s="2" t="s">
        <v>632</v>
      </c>
      <c r="J337" s="2" t="s">
        <v>1982</v>
      </c>
      <c r="K337" s="2" t="s">
        <v>43</v>
      </c>
      <c r="L337" s="2" t="s">
        <v>44</v>
      </c>
      <c r="M337" s="2" t="s">
        <v>3933</v>
      </c>
      <c r="N337" s="2" t="s">
        <v>3934</v>
      </c>
      <c r="O337" s="2" t="s">
        <v>2486</v>
      </c>
      <c r="P337" s="2" t="s">
        <v>2906</v>
      </c>
      <c r="Q337" s="2" t="s">
        <v>43</v>
      </c>
      <c r="R337" s="2" t="s">
        <v>3766</v>
      </c>
      <c r="S337" s="2" t="s">
        <v>2931</v>
      </c>
      <c r="T337" s="2">
        <v>105</v>
      </c>
      <c r="U337" s="2">
        <v>11.491852760314901</v>
      </c>
      <c r="V337" s="2">
        <v>12.3744964599609</v>
      </c>
      <c r="W337" s="2">
        <v>12.399010658264199</v>
      </c>
      <c r="X337" s="2">
        <v>8.9128894805908203</v>
      </c>
      <c r="Y337" s="2">
        <v>10.8772840499878</v>
      </c>
      <c r="Z337" s="2">
        <v>9.0361738204956108</v>
      </c>
    </row>
    <row r="338" spans="1:26" x14ac:dyDescent="0.25">
      <c r="A338" s="2">
        <v>1777278</v>
      </c>
      <c r="B338" s="2">
        <v>1778780</v>
      </c>
      <c r="C338" s="2" t="s">
        <v>1928</v>
      </c>
      <c r="D338" s="2">
        <v>1.88604744369597</v>
      </c>
      <c r="E338" s="2">
        <v>-4.5530158678690604</v>
      </c>
      <c r="F338" s="2" t="s">
        <v>1165</v>
      </c>
      <c r="G338" s="2" t="s">
        <v>1163</v>
      </c>
      <c r="H338" s="2" t="s">
        <v>1164</v>
      </c>
      <c r="I338" s="2" t="s">
        <v>43</v>
      </c>
      <c r="J338" s="2" t="s">
        <v>1928</v>
      </c>
      <c r="K338" s="2" t="s">
        <v>43</v>
      </c>
      <c r="L338" s="2" t="s">
        <v>442</v>
      </c>
      <c r="M338" s="2" t="s">
        <v>3940</v>
      </c>
      <c r="N338" s="2" t="s">
        <v>3941</v>
      </c>
      <c r="O338" s="2" t="s">
        <v>43</v>
      </c>
      <c r="P338" s="2" t="s">
        <v>43</v>
      </c>
      <c r="Q338" s="2" t="s">
        <v>43</v>
      </c>
      <c r="R338" s="2" t="s">
        <v>43</v>
      </c>
      <c r="S338" s="2" t="s">
        <v>43</v>
      </c>
      <c r="T338" s="2">
        <v>164</v>
      </c>
      <c r="U338" s="2">
        <v>11.8970890045166</v>
      </c>
      <c r="V338" s="2">
        <v>12.563911437988301</v>
      </c>
      <c r="W338" s="2">
        <v>12.7559309005737</v>
      </c>
      <c r="X338" s="2">
        <v>8.4676055908203107</v>
      </c>
      <c r="Y338" s="2">
        <v>5.8328900337219203</v>
      </c>
      <c r="Z338" s="2">
        <v>9.2573881149291992</v>
      </c>
    </row>
    <row r="339" spans="1:26" x14ac:dyDescent="0.25">
      <c r="A339" s="2">
        <v>1780579</v>
      </c>
      <c r="B339" s="2">
        <v>1780774</v>
      </c>
      <c r="C339" s="2" t="s">
        <v>1928</v>
      </c>
      <c r="D339" s="2">
        <v>1.2057880157434</v>
      </c>
      <c r="E339" s="2">
        <v>-4.4959012667338101</v>
      </c>
      <c r="F339" s="2" t="s">
        <v>43</v>
      </c>
      <c r="G339" s="2" t="s">
        <v>1795</v>
      </c>
      <c r="H339" s="2" t="s">
        <v>1795</v>
      </c>
      <c r="I339" s="2" t="s">
        <v>43</v>
      </c>
      <c r="J339" s="2" t="s">
        <v>1946</v>
      </c>
      <c r="K339" s="2" t="s">
        <v>1795</v>
      </c>
      <c r="L339" s="2" t="s">
        <v>1795</v>
      </c>
      <c r="M339" s="2" t="s">
        <v>43</v>
      </c>
      <c r="N339" s="2" t="s">
        <v>43</v>
      </c>
      <c r="O339" s="2" t="s">
        <v>43</v>
      </c>
      <c r="P339" s="2" t="s">
        <v>43</v>
      </c>
      <c r="Q339" s="2" t="s">
        <v>43</v>
      </c>
      <c r="R339" s="2" t="s">
        <v>43</v>
      </c>
      <c r="S339" s="2" t="s">
        <v>43</v>
      </c>
      <c r="T339" s="2">
        <v>15</v>
      </c>
      <c r="U339" s="2">
        <v>9.0251398086547905</v>
      </c>
      <c r="V339" s="2">
        <v>9.8948173522949201</v>
      </c>
      <c r="W339" s="2">
        <v>9.4491481781005895</v>
      </c>
      <c r="X339" s="2">
        <v>7.0112271308898899</v>
      </c>
      <c r="Y339" s="2">
        <v>6.3575520515441903</v>
      </c>
      <c r="Z339" s="2">
        <v>1.51262235641479</v>
      </c>
    </row>
    <row r="340" spans="1:26" x14ac:dyDescent="0.25">
      <c r="A340" s="2">
        <v>1795280</v>
      </c>
      <c r="B340" s="2">
        <v>1795834</v>
      </c>
      <c r="C340" s="2" t="s">
        <v>1928</v>
      </c>
      <c r="D340" s="2">
        <v>2.9888598553072301</v>
      </c>
      <c r="E340" s="2">
        <v>-3.7696456114451098</v>
      </c>
      <c r="F340" s="2" t="s">
        <v>43</v>
      </c>
      <c r="G340" s="2" t="s">
        <v>1796</v>
      </c>
      <c r="H340" s="2" t="s">
        <v>1796</v>
      </c>
      <c r="I340" s="2" t="s">
        <v>43</v>
      </c>
      <c r="J340" s="2" t="s">
        <v>1946</v>
      </c>
      <c r="K340" s="2" t="s">
        <v>1796</v>
      </c>
      <c r="L340" s="2" t="s">
        <v>1796</v>
      </c>
      <c r="M340" s="2" t="s">
        <v>43</v>
      </c>
      <c r="N340" s="2" t="s">
        <v>43</v>
      </c>
      <c r="O340" s="2" t="s">
        <v>43</v>
      </c>
      <c r="P340" s="2" t="s">
        <v>43</v>
      </c>
      <c r="Q340" s="2" t="s">
        <v>43</v>
      </c>
      <c r="R340" s="2" t="s">
        <v>43</v>
      </c>
      <c r="S340" s="2" t="s">
        <v>43</v>
      </c>
      <c r="T340" s="2">
        <v>73</v>
      </c>
      <c r="U340" s="2">
        <v>6.6438560485839799</v>
      </c>
      <c r="V340" s="2">
        <v>7.8517489433288601</v>
      </c>
      <c r="W340" s="2">
        <v>8.0056247711181605</v>
      </c>
      <c r="X340" s="2">
        <v>3.70043969154358</v>
      </c>
      <c r="Y340" s="2">
        <v>3.9068906307220499</v>
      </c>
      <c r="Z340" s="2">
        <v>3.5849626064300502</v>
      </c>
    </row>
    <row r="341" spans="1:26" x14ac:dyDescent="0.25">
      <c r="A341" s="2">
        <v>1838969</v>
      </c>
      <c r="B341" s="2">
        <v>1840450</v>
      </c>
      <c r="C341" s="2" t="s">
        <v>1928</v>
      </c>
      <c r="D341" s="2">
        <v>2.3666668016213199</v>
      </c>
      <c r="E341" s="2">
        <v>-3.4506254196167001</v>
      </c>
      <c r="F341" s="2" t="s">
        <v>863</v>
      </c>
      <c r="G341" s="2" t="s">
        <v>860</v>
      </c>
      <c r="H341" s="2" t="s">
        <v>861</v>
      </c>
      <c r="I341" s="2" t="s">
        <v>862</v>
      </c>
      <c r="J341" s="2" t="s">
        <v>1982</v>
      </c>
      <c r="K341" s="2" t="s">
        <v>43</v>
      </c>
      <c r="L341" s="2" t="s">
        <v>864</v>
      </c>
      <c r="M341" s="2" t="s">
        <v>3953</v>
      </c>
      <c r="N341" s="2" t="s">
        <v>3954</v>
      </c>
      <c r="O341" s="2" t="s">
        <v>3955</v>
      </c>
      <c r="P341" s="2" t="s">
        <v>3003</v>
      </c>
      <c r="Q341" s="2" t="s">
        <v>43</v>
      </c>
      <c r="R341" s="2" t="s">
        <v>3956</v>
      </c>
      <c r="S341" s="2" t="s">
        <v>1986</v>
      </c>
      <c r="T341" s="2">
        <v>109</v>
      </c>
      <c r="U341" s="2">
        <v>12.433063507080099</v>
      </c>
      <c r="V341" s="2">
        <v>13.0882911682129</v>
      </c>
      <c r="W341" s="2">
        <v>13.2452554702759</v>
      </c>
      <c r="X341" s="2">
        <v>8.4051418304443395</v>
      </c>
      <c r="Y341" s="2">
        <v>9.9023752212524396</v>
      </c>
      <c r="Z341" s="2">
        <v>10.107216835021999</v>
      </c>
    </row>
    <row r="342" spans="1:26" x14ac:dyDescent="0.25">
      <c r="A342" s="2">
        <v>1846772</v>
      </c>
      <c r="B342" s="2">
        <v>1852468</v>
      </c>
      <c r="C342" s="2" t="s">
        <v>1928</v>
      </c>
      <c r="D342" s="2">
        <v>3.2684030924152299</v>
      </c>
      <c r="E342" s="2">
        <v>-5.2379743258158404</v>
      </c>
      <c r="F342" s="2" t="s">
        <v>1168</v>
      </c>
      <c r="G342" s="2" t="s">
        <v>1166</v>
      </c>
      <c r="H342" s="2" t="s">
        <v>1167</v>
      </c>
      <c r="I342" s="2" t="s">
        <v>43</v>
      </c>
      <c r="J342" s="2" t="s">
        <v>1982</v>
      </c>
      <c r="K342" s="2" t="s">
        <v>43</v>
      </c>
      <c r="L342" s="2" t="s">
        <v>1076</v>
      </c>
      <c r="M342" s="2" t="s">
        <v>3961</v>
      </c>
      <c r="N342" s="2" t="s">
        <v>3962</v>
      </c>
      <c r="O342" s="2" t="s">
        <v>3963</v>
      </c>
      <c r="P342" s="2" t="s">
        <v>3964</v>
      </c>
      <c r="Q342" s="2" t="s">
        <v>43</v>
      </c>
      <c r="R342" s="2" t="s">
        <v>43</v>
      </c>
      <c r="S342" s="2" t="s">
        <v>3965</v>
      </c>
      <c r="T342" s="2">
        <v>388</v>
      </c>
      <c r="U342" s="2">
        <v>12.9414148330688</v>
      </c>
      <c r="V342" s="2">
        <v>13.670213699340801</v>
      </c>
      <c r="W342" s="2">
        <v>13.565935134887701</v>
      </c>
      <c r="X342" s="2">
        <v>7.2761244773864702</v>
      </c>
      <c r="Y342" s="2">
        <v>8.3264293670654297</v>
      </c>
      <c r="Z342" s="2">
        <v>8.8610868453979492</v>
      </c>
    </row>
    <row r="343" spans="1:26" x14ac:dyDescent="0.25">
      <c r="A343" s="2">
        <v>1857436</v>
      </c>
      <c r="B343" s="2">
        <v>1858440</v>
      </c>
      <c r="C343" s="2" t="s">
        <v>1928</v>
      </c>
      <c r="D343" s="2">
        <v>3.00027570467662</v>
      </c>
      <c r="E343" s="2">
        <v>-6.2845501502354901</v>
      </c>
      <c r="F343" s="2" t="s">
        <v>939</v>
      </c>
      <c r="G343" s="2" t="s">
        <v>936</v>
      </c>
      <c r="H343" s="2" t="s">
        <v>937</v>
      </c>
      <c r="I343" s="2" t="s">
        <v>938</v>
      </c>
      <c r="J343" s="2" t="s">
        <v>1982</v>
      </c>
      <c r="K343" s="2" t="s">
        <v>3969</v>
      </c>
      <c r="L343" s="2" t="s">
        <v>940</v>
      </c>
      <c r="M343" s="2" t="s">
        <v>3970</v>
      </c>
      <c r="N343" s="2" t="s">
        <v>3971</v>
      </c>
      <c r="O343" s="2" t="s">
        <v>3972</v>
      </c>
      <c r="P343" s="2" t="s">
        <v>3973</v>
      </c>
      <c r="Q343" s="2" t="s">
        <v>3974</v>
      </c>
      <c r="R343" s="2" t="s">
        <v>3975</v>
      </c>
      <c r="S343" s="2" t="s">
        <v>3975</v>
      </c>
      <c r="T343" s="2">
        <v>66</v>
      </c>
      <c r="U343" s="2">
        <v>9.5679559707641602</v>
      </c>
      <c r="V343" s="2">
        <v>9.5641498565673793</v>
      </c>
      <c r="W343" s="2">
        <v>9.9541959762573207</v>
      </c>
      <c r="X343" s="2">
        <v>1.97526323795319</v>
      </c>
      <c r="Y343" s="2">
        <v>4.08746290206909</v>
      </c>
      <c r="Z343" s="2">
        <v>4.1699252128601101</v>
      </c>
    </row>
    <row r="344" spans="1:26" x14ac:dyDescent="0.25">
      <c r="A344" s="2">
        <v>1858602</v>
      </c>
      <c r="B344" s="2">
        <v>1862381</v>
      </c>
      <c r="C344" s="2" t="s">
        <v>1928</v>
      </c>
      <c r="D344" s="2">
        <v>1.0174301771562499</v>
      </c>
      <c r="E344" s="2">
        <v>-2.8412701288858999</v>
      </c>
      <c r="F344" s="2" t="s">
        <v>1171</v>
      </c>
      <c r="G344" s="2" t="s">
        <v>1169</v>
      </c>
      <c r="H344" s="2" t="s">
        <v>1170</v>
      </c>
      <c r="I344" s="2" t="s">
        <v>43</v>
      </c>
      <c r="J344" s="2" t="s">
        <v>1982</v>
      </c>
      <c r="K344" s="2" t="s">
        <v>43</v>
      </c>
      <c r="L344" s="2" t="s">
        <v>442</v>
      </c>
      <c r="M344" s="2" t="s">
        <v>3976</v>
      </c>
      <c r="N344" s="2" t="s">
        <v>3977</v>
      </c>
      <c r="O344" s="2" t="s">
        <v>3701</v>
      </c>
      <c r="P344" s="2" t="s">
        <v>3702</v>
      </c>
      <c r="Q344" s="2" t="s">
        <v>43</v>
      </c>
      <c r="R344" s="2" t="s">
        <v>43</v>
      </c>
      <c r="S344" s="2" t="s">
        <v>3978</v>
      </c>
      <c r="T344" s="2">
        <v>256</v>
      </c>
      <c r="U344" s="2">
        <v>13.1552925109863</v>
      </c>
      <c r="V344" s="2">
        <v>14.0125370025635</v>
      </c>
      <c r="W344" s="2">
        <v>14.0792350769043</v>
      </c>
      <c r="X344" s="2">
        <v>11.645658493041999</v>
      </c>
      <c r="Y344" s="2">
        <v>12.655530929565399</v>
      </c>
      <c r="Z344" s="2">
        <v>8.4220647811889595</v>
      </c>
    </row>
    <row r="345" spans="1:26" x14ac:dyDescent="0.25">
      <c r="A345" s="2">
        <v>1866088</v>
      </c>
      <c r="B345" s="2">
        <v>1867365</v>
      </c>
      <c r="C345" s="2" t="s">
        <v>1928</v>
      </c>
      <c r="D345" s="2">
        <v>1.0171710499406199</v>
      </c>
      <c r="E345" s="2">
        <v>-2.2633473078409798</v>
      </c>
      <c r="F345" s="2" t="s">
        <v>1174</v>
      </c>
      <c r="G345" s="2" t="s">
        <v>1172</v>
      </c>
      <c r="H345" s="2" t="s">
        <v>1173</v>
      </c>
      <c r="I345" s="2" t="s">
        <v>43</v>
      </c>
      <c r="J345" s="2" t="s">
        <v>1982</v>
      </c>
      <c r="K345" s="2" t="s">
        <v>43</v>
      </c>
      <c r="L345" s="2" t="s">
        <v>1175</v>
      </c>
      <c r="M345" s="2" t="s">
        <v>3986</v>
      </c>
      <c r="N345" s="2" t="s">
        <v>3987</v>
      </c>
      <c r="O345" s="2" t="s">
        <v>3566</v>
      </c>
      <c r="P345" s="2" t="s">
        <v>3988</v>
      </c>
      <c r="Q345" s="2" t="s">
        <v>43</v>
      </c>
      <c r="R345" s="2" t="s">
        <v>43</v>
      </c>
      <c r="S345" s="2" t="s">
        <v>3989</v>
      </c>
      <c r="T345" s="2">
        <v>84</v>
      </c>
      <c r="U345" s="2">
        <v>12.5171775817871</v>
      </c>
      <c r="V345" s="2">
        <v>13.216594696044901</v>
      </c>
      <c r="W345" s="2">
        <v>13.240344047546399</v>
      </c>
      <c r="X345" s="2">
        <v>11.644757270813001</v>
      </c>
      <c r="Y345" s="2">
        <v>8.6969671249389595</v>
      </c>
      <c r="Z345" s="2">
        <v>11.8423500061035</v>
      </c>
    </row>
    <row r="346" spans="1:26" x14ac:dyDescent="0.25">
      <c r="A346" s="2">
        <v>1868573</v>
      </c>
      <c r="B346" s="2">
        <v>1870372</v>
      </c>
      <c r="C346" s="2" t="s">
        <v>1928</v>
      </c>
      <c r="D346" s="2">
        <v>1.9701497353778501</v>
      </c>
      <c r="E346" s="2">
        <v>-5.3052697181701696</v>
      </c>
      <c r="F346" s="2" t="s">
        <v>451</v>
      </c>
      <c r="G346" s="2" t="s">
        <v>491</v>
      </c>
      <c r="H346" s="2" t="s">
        <v>492</v>
      </c>
      <c r="I346" s="2" t="s">
        <v>450</v>
      </c>
      <c r="J346" s="2" t="s">
        <v>1982</v>
      </c>
      <c r="K346" s="2" t="s">
        <v>43</v>
      </c>
      <c r="L346" s="2" t="s">
        <v>442</v>
      </c>
      <c r="M346" s="2" t="s">
        <v>3990</v>
      </c>
      <c r="N346" s="2" t="s">
        <v>3991</v>
      </c>
      <c r="O346" s="2" t="s">
        <v>43</v>
      </c>
      <c r="P346" s="2" t="s">
        <v>43</v>
      </c>
      <c r="Q346" s="2" t="s">
        <v>43</v>
      </c>
      <c r="R346" s="2" t="s">
        <v>2552</v>
      </c>
      <c r="S346" s="2" t="s">
        <v>2553</v>
      </c>
      <c r="T346" s="2">
        <v>118</v>
      </c>
      <c r="U346" s="2">
        <v>11.2378072738647</v>
      </c>
      <c r="V346" s="2">
        <v>12.143383026123001</v>
      </c>
      <c r="W346" s="2">
        <v>12.106889724731399</v>
      </c>
      <c r="X346" s="2">
        <v>6.1699252128601101</v>
      </c>
      <c r="Y346" s="2">
        <v>8.6474580764770508</v>
      </c>
      <c r="Z346" s="2">
        <v>4.7548875808715803</v>
      </c>
    </row>
    <row r="347" spans="1:26" x14ac:dyDescent="0.25">
      <c r="A347" s="2">
        <v>1872017</v>
      </c>
      <c r="B347" s="2">
        <v>1872850</v>
      </c>
      <c r="C347" s="2" t="s">
        <v>1928</v>
      </c>
      <c r="D347" s="2">
        <v>2.40758384653827</v>
      </c>
      <c r="E347" s="2">
        <v>-3.4400666554768899</v>
      </c>
      <c r="F347" s="2" t="s">
        <v>3994</v>
      </c>
      <c r="G347" s="2" t="s">
        <v>3995</v>
      </c>
      <c r="H347" s="2" t="s">
        <v>3996</v>
      </c>
      <c r="I347" s="2" t="s">
        <v>43</v>
      </c>
      <c r="J347" s="2" t="s">
        <v>1982</v>
      </c>
      <c r="K347" s="2" t="s">
        <v>43</v>
      </c>
      <c r="L347" s="2" t="s">
        <v>442</v>
      </c>
      <c r="M347" s="2" t="s">
        <v>3997</v>
      </c>
      <c r="N347" s="2" t="s">
        <v>3998</v>
      </c>
      <c r="O347" s="2" t="s">
        <v>43</v>
      </c>
      <c r="P347" s="2" t="s">
        <v>43</v>
      </c>
      <c r="Q347" s="2" t="s">
        <v>43</v>
      </c>
      <c r="R347" s="2" t="s">
        <v>43</v>
      </c>
      <c r="S347" s="2" t="s">
        <v>43</v>
      </c>
      <c r="T347" s="2">
        <v>61</v>
      </c>
      <c r="U347" s="2">
        <v>11.7287712097168</v>
      </c>
      <c r="V347" s="2">
        <v>12.764041900634799</v>
      </c>
      <c r="W347" s="2">
        <v>12.6688852310181</v>
      </c>
      <c r="X347" s="2">
        <v>9.7210988998413104</v>
      </c>
      <c r="Y347" s="2">
        <v>9.0223674774169904</v>
      </c>
      <c r="Z347" s="2">
        <v>8.0980319976806605</v>
      </c>
    </row>
    <row r="348" spans="1:26" x14ac:dyDescent="0.25">
      <c r="A348" s="2">
        <v>1875921</v>
      </c>
      <c r="B348" s="2">
        <v>1876940</v>
      </c>
      <c r="C348" s="2" t="s">
        <v>1928</v>
      </c>
      <c r="D348" s="2">
        <v>2.8400537795377301</v>
      </c>
      <c r="E348" s="2">
        <v>-5.3812239964803101</v>
      </c>
      <c r="F348" s="2" t="s">
        <v>578</v>
      </c>
      <c r="G348" s="2" t="s">
        <v>575</v>
      </c>
      <c r="H348" s="2" t="s">
        <v>576</v>
      </c>
      <c r="I348" s="2" t="s">
        <v>577</v>
      </c>
      <c r="J348" s="2" t="s">
        <v>1982</v>
      </c>
      <c r="K348" s="2" t="s">
        <v>3999</v>
      </c>
      <c r="L348" s="2" t="s">
        <v>579</v>
      </c>
      <c r="M348" s="2" t="s">
        <v>4000</v>
      </c>
      <c r="N348" s="2" t="s">
        <v>4001</v>
      </c>
      <c r="O348" s="2" t="s">
        <v>4002</v>
      </c>
      <c r="P348" s="2" t="s">
        <v>2205</v>
      </c>
      <c r="Q348" s="2" t="s">
        <v>4003</v>
      </c>
      <c r="R348" s="2" t="s">
        <v>4004</v>
      </c>
      <c r="S348" s="2" t="s">
        <v>4005</v>
      </c>
      <c r="T348" s="2">
        <v>73</v>
      </c>
      <c r="U348" s="2">
        <v>11.396604537963899</v>
      </c>
      <c r="V348" s="2">
        <v>12.280190467834499</v>
      </c>
      <c r="W348" s="2">
        <v>12.378565788269</v>
      </c>
      <c r="X348" s="2">
        <v>7.8265485763549796</v>
      </c>
      <c r="Y348" s="2">
        <v>5.7813596725463903</v>
      </c>
      <c r="Z348" s="2">
        <v>6.3037805557251003</v>
      </c>
    </row>
    <row r="349" spans="1:26" x14ac:dyDescent="0.25">
      <c r="A349" s="2">
        <v>1886923</v>
      </c>
      <c r="B349" s="2">
        <v>1888143</v>
      </c>
      <c r="C349" s="2" t="s">
        <v>1928</v>
      </c>
      <c r="D349" s="2">
        <v>1.4262061906422201</v>
      </c>
      <c r="E349" s="2">
        <v>-3.6137893994649199</v>
      </c>
      <c r="F349" s="2" t="s">
        <v>1178</v>
      </c>
      <c r="G349" s="2" t="s">
        <v>1176</v>
      </c>
      <c r="H349" s="2" t="s">
        <v>1177</v>
      </c>
      <c r="I349" s="2" t="s">
        <v>43</v>
      </c>
      <c r="J349" s="2" t="s">
        <v>1928</v>
      </c>
      <c r="K349" s="2" t="s">
        <v>43</v>
      </c>
      <c r="L349" s="2" t="s">
        <v>919</v>
      </c>
      <c r="M349" s="2" t="s">
        <v>4013</v>
      </c>
      <c r="N349" s="2" t="s">
        <v>4014</v>
      </c>
      <c r="O349" s="2" t="s">
        <v>2413</v>
      </c>
      <c r="P349" s="2" t="s">
        <v>43</v>
      </c>
      <c r="Q349" s="2" t="s">
        <v>43</v>
      </c>
      <c r="R349" s="2" t="s">
        <v>43</v>
      </c>
      <c r="S349" s="2" t="s">
        <v>2416</v>
      </c>
      <c r="T349" s="2">
        <v>78</v>
      </c>
      <c r="U349" s="2">
        <v>11.808159828186</v>
      </c>
      <c r="V349" s="2">
        <v>12.6193027496338</v>
      </c>
      <c r="W349" s="2">
        <v>12.5147142410278</v>
      </c>
      <c r="X349" s="2">
        <v>10.045759201049799</v>
      </c>
      <c r="Y349" s="2">
        <v>9.6456584930419904</v>
      </c>
      <c r="Z349" s="2">
        <v>6.4093909263610804</v>
      </c>
    </row>
    <row r="350" spans="1:26" x14ac:dyDescent="0.25">
      <c r="A350" s="2">
        <v>1894895</v>
      </c>
      <c r="B350" s="2">
        <v>1896214</v>
      </c>
      <c r="C350" s="2" t="s">
        <v>1928</v>
      </c>
      <c r="D350" s="2">
        <v>1.2401990671808001</v>
      </c>
      <c r="E350" s="2">
        <v>-5.0881450176238996</v>
      </c>
      <c r="F350" s="2" t="s">
        <v>694</v>
      </c>
      <c r="G350" s="2" t="s">
        <v>691</v>
      </c>
      <c r="H350" s="2" t="s">
        <v>692</v>
      </c>
      <c r="I350" s="2" t="s">
        <v>693</v>
      </c>
      <c r="J350" s="2" t="s">
        <v>1982</v>
      </c>
      <c r="K350" s="2" t="s">
        <v>4025</v>
      </c>
      <c r="L350" s="2" t="s">
        <v>695</v>
      </c>
      <c r="M350" s="2" t="s">
        <v>4026</v>
      </c>
      <c r="N350" s="2" t="s">
        <v>4027</v>
      </c>
      <c r="O350" s="2" t="s">
        <v>2786</v>
      </c>
      <c r="P350" s="2" t="s">
        <v>3592</v>
      </c>
      <c r="Q350" s="2" t="s">
        <v>43</v>
      </c>
      <c r="R350" s="2" t="s">
        <v>3593</v>
      </c>
      <c r="S350" s="2" t="s">
        <v>4028</v>
      </c>
      <c r="T350" s="2">
        <v>86</v>
      </c>
      <c r="U350" s="2">
        <v>10.9218406677246</v>
      </c>
      <c r="V350" s="2">
        <v>11.2508907318115</v>
      </c>
      <c r="W350" s="2">
        <v>11.544481277465801</v>
      </c>
      <c r="X350" s="2">
        <v>6.5391588211059597</v>
      </c>
      <c r="Y350" s="2">
        <v>2.6515243053436302</v>
      </c>
      <c r="Z350" s="2">
        <v>9.2620944976806605</v>
      </c>
    </row>
    <row r="351" spans="1:26" x14ac:dyDescent="0.25">
      <c r="A351" s="2">
        <v>1908284</v>
      </c>
      <c r="B351" s="2">
        <v>1909783</v>
      </c>
      <c r="C351" s="2" t="s">
        <v>1928</v>
      </c>
      <c r="D351" s="2">
        <v>2.5868926375139898</v>
      </c>
      <c r="E351" s="2">
        <v>-4.00679636001587</v>
      </c>
      <c r="F351" s="2" t="s">
        <v>1530</v>
      </c>
      <c r="G351" s="2" t="s">
        <v>4895</v>
      </c>
      <c r="H351" s="2" t="s">
        <v>4896</v>
      </c>
      <c r="I351" s="2" t="s">
        <v>4897</v>
      </c>
      <c r="J351" s="2" t="s">
        <v>1982</v>
      </c>
      <c r="K351" s="2" t="s">
        <v>43</v>
      </c>
      <c r="L351" s="2" t="s">
        <v>1531</v>
      </c>
      <c r="M351" s="2" t="s">
        <v>4898</v>
      </c>
      <c r="N351" s="2" t="s">
        <v>4899</v>
      </c>
      <c r="O351" s="2" t="s">
        <v>2917</v>
      </c>
      <c r="P351" s="2" t="s">
        <v>4320</v>
      </c>
      <c r="Q351" s="2" t="s">
        <v>43</v>
      </c>
      <c r="R351" s="2" t="s">
        <v>4900</v>
      </c>
      <c r="S351" s="2" t="s">
        <v>2920</v>
      </c>
      <c r="T351" s="2">
        <v>126</v>
      </c>
      <c r="U351" s="2">
        <v>11.2894430160522</v>
      </c>
      <c r="V351" s="2">
        <v>12.153235435485801</v>
      </c>
      <c r="W351" s="2">
        <v>12.0914354324341</v>
      </c>
      <c r="X351" s="2">
        <v>8.5196361541747994</v>
      </c>
      <c r="Y351" s="2">
        <v>6.79441595077515</v>
      </c>
      <c r="Z351" s="2">
        <v>8.1996726989746094</v>
      </c>
    </row>
    <row r="352" spans="1:26" x14ac:dyDescent="0.25">
      <c r="A352" s="2">
        <v>1916522</v>
      </c>
      <c r="B352" s="2">
        <v>1917088</v>
      </c>
      <c r="C352" s="2" t="s">
        <v>1928</v>
      </c>
      <c r="D352" s="2">
        <v>1.1068645003417099</v>
      </c>
      <c r="E352" s="2">
        <v>-1.9559507369995099</v>
      </c>
      <c r="F352" s="2" t="s">
        <v>43</v>
      </c>
      <c r="G352" s="2" t="s">
        <v>1179</v>
      </c>
      <c r="H352" s="2" t="s">
        <v>1180</v>
      </c>
      <c r="I352" s="2" t="s">
        <v>43</v>
      </c>
      <c r="J352" s="2" t="s">
        <v>1982</v>
      </c>
      <c r="K352" s="2" t="s">
        <v>43</v>
      </c>
      <c r="L352" s="2" t="s">
        <v>442</v>
      </c>
      <c r="M352" s="2" t="s">
        <v>4035</v>
      </c>
      <c r="N352" s="2" t="s">
        <v>4036</v>
      </c>
      <c r="O352" s="2" t="s">
        <v>43</v>
      </c>
      <c r="P352" s="2" t="s">
        <v>43</v>
      </c>
      <c r="Q352" s="2" t="s">
        <v>43</v>
      </c>
      <c r="R352" s="2" t="s">
        <v>43</v>
      </c>
      <c r="S352" s="2" t="s">
        <v>43</v>
      </c>
      <c r="T352" s="2">
        <v>52</v>
      </c>
      <c r="U352" s="2">
        <v>12.5396432876587</v>
      </c>
      <c r="V352" s="2">
        <v>13.2737951278687</v>
      </c>
      <c r="W352" s="2">
        <v>13.333574295043899</v>
      </c>
      <c r="X352" s="2">
        <v>9.7582235336303693</v>
      </c>
      <c r="Y352" s="2">
        <v>12.4951057434082</v>
      </c>
      <c r="Z352" s="2">
        <v>11.025831222534199</v>
      </c>
    </row>
    <row r="353" spans="1:26" x14ac:dyDescent="0.25">
      <c r="A353" s="2">
        <v>1926001</v>
      </c>
      <c r="B353" s="2">
        <v>1927275</v>
      </c>
      <c r="C353" s="2" t="s">
        <v>1928</v>
      </c>
      <c r="D353" s="2">
        <v>1.62858779768121</v>
      </c>
      <c r="E353" s="2">
        <v>-4.9724187850952104</v>
      </c>
      <c r="F353" s="2" t="s">
        <v>1183</v>
      </c>
      <c r="G353" s="2" t="s">
        <v>1181</v>
      </c>
      <c r="H353" s="2" t="s">
        <v>1182</v>
      </c>
      <c r="I353" s="2" t="s">
        <v>43</v>
      </c>
      <c r="J353" s="2" t="s">
        <v>1982</v>
      </c>
      <c r="K353" s="2" t="s">
        <v>43</v>
      </c>
      <c r="L353" s="2" t="s">
        <v>814</v>
      </c>
      <c r="M353" s="2" t="s">
        <v>4037</v>
      </c>
      <c r="N353" s="2" t="s">
        <v>4038</v>
      </c>
      <c r="O353" s="2" t="s">
        <v>43</v>
      </c>
      <c r="P353" s="2" t="s">
        <v>43</v>
      </c>
      <c r="Q353" s="2" t="s">
        <v>43</v>
      </c>
      <c r="R353" s="2" t="s">
        <v>43</v>
      </c>
      <c r="S353" s="2" t="s">
        <v>4039</v>
      </c>
      <c r="T353" s="2">
        <v>131</v>
      </c>
      <c r="U353" s="2">
        <v>12.014020919799799</v>
      </c>
      <c r="V353" s="2">
        <v>12.935533523559601</v>
      </c>
      <c r="W353" s="2">
        <v>12.841760635376</v>
      </c>
      <c r="X353" s="2">
        <v>5.2854022979736301</v>
      </c>
      <c r="Y353" s="2">
        <v>10.011227607727101</v>
      </c>
      <c r="Z353" s="2">
        <v>7.5774288177490199</v>
      </c>
    </row>
    <row r="354" spans="1:26" x14ac:dyDescent="0.25">
      <c r="A354" s="2">
        <v>1961458</v>
      </c>
      <c r="B354" s="2">
        <v>1961619</v>
      </c>
      <c r="C354" s="2" t="s">
        <v>1928</v>
      </c>
      <c r="D354" s="2">
        <v>1.0310747445077699</v>
      </c>
      <c r="E354" s="2">
        <v>-4.4016569654146798</v>
      </c>
      <c r="F354" s="2" t="s">
        <v>43</v>
      </c>
      <c r="G354" s="2" t="s">
        <v>1739</v>
      </c>
      <c r="H354" s="2" t="s">
        <v>1739</v>
      </c>
      <c r="I354" s="2" t="s">
        <v>43</v>
      </c>
      <c r="J354" s="2" t="s">
        <v>1946</v>
      </c>
      <c r="K354" s="2" t="s">
        <v>1739</v>
      </c>
      <c r="L354" s="2" t="s">
        <v>1739</v>
      </c>
      <c r="M354" s="2" t="s">
        <v>43</v>
      </c>
      <c r="N354" s="2" t="s">
        <v>43</v>
      </c>
      <c r="O354" s="2" t="s">
        <v>43</v>
      </c>
      <c r="P354" s="2" t="s">
        <v>43</v>
      </c>
      <c r="Q354" s="2" t="s">
        <v>43</v>
      </c>
      <c r="R354" s="2" t="s">
        <v>43</v>
      </c>
      <c r="S354" s="2" t="s">
        <v>43</v>
      </c>
      <c r="T354" s="2">
        <v>18</v>
      </c>
      <c r="U354" s="2">
        <v>9.3420743942260707</v>
      </c>
      <c r="V354" s="2">
        <v>9.1522846221923793</v>
      </c>
      <c r="W354" s="2">
        <v>9.6384363174438494</v>
      </c>
      <c r="X354" s="2">
        <v>6.8948178291320801</v>
      </c>
      <c r="Y354" s="2">
        <v>7.0552825927734402</v>
      </c>
      <c r="Z354" s="2">
        <v>0.97772401571273804</v>
      </c>
    </row>
    <row r="355" spans="1:26" x14ac:dyDescent="0.25">
      <c r="A355" s="2">
        <v>1968042</v>
      </c>
      <c r="B355" s="2">
        <v>1969496</v>
      </c>
      <c r="C355" s="2" t="s">
        <v>1928</v>
      </c>
      <c r="D355" s="2">
        <v>1.3123708596532</v>
      </c>
      <c r="E355" s="2">
        <v>-4.1868882179260298</v>
      </c>
      <c r="F355" s="2" t="s">
        <v>220</v>
      </c>
      <c r="G355" s="2" t="s">
        <v>218</v>
      </c>
      <c r="H355" s="2" t="s">
        <v>219</v>
      </c>
      <c r="I355" s="2" t="s">
        <v>198</v>
      </c>
      <c r="J355" s="2" t="s">
        <v>1982</v>
      </c>
      <c r="K355" s="2" t="s">
        <v>4052</v>
      </c>
      <c r="L355" s="2" t="s">
        <v>221</v>
      </c>
      <c r="M355" s="2" t="s">
        <v>4053</v>
      </c>
      <c r="N355" s="2" t="s">
        <v>4054</v>
      </c>
      <c r="O355" s="2" t="s">
        <v>3850</v>
      </c>
      <c r="P355" s="2" t="s">
        <v>3851</v>
      </c>
      <c r="Q355" s="2" t="s">
        <v>2187</v>
      </c>
      <c r="R355" s="2" t="s">
        <v>2690</v>
      </c>
      <c r="S355" s="2" t="s">
        <v>2566</v>
      </c>
      <c r="T355" s="2">
        <v>102</v>
      </c>
      <c r="U355" s="2">
        <v>10.169924736022899</v>
      </c>
      <c r="V355" s="2">
        <v>10.4573812484741</v>
      </c>
      <c r="W355" s="2">
        <v>10.532356262206999</v>
      </c>
      <c r="X355" s="2">
        <v>6.8328900337219203</v>
      </c>
      <c r="Y355" s="2">
        <v>3.3609657287597701</v>
      </c>
      <c r="Z355" s="2">
        <v>8.4051418304443395</v>
      </c>
    </row>
    <row r="356" spans="1:26" x14ac:dyDescent="0.25">
      <c r="A356" s="2">
        <v>1973336</v>
      </c>
      <c r="B356" s="2">
        <v>1974121</v>
      </c>
      <c r="C356" s="2" t="s">
        <v>1928</v>
      </c>
      <c r="D356" s="2">
        <v>1.3240841234115499</v>
      </c>
      <c r="E356" s="2">
        <v>-6.22731637954712</v>
      </c>
      <c r="F356" s="2" t="s">
        <v>496</v>
      </c>
      <c r="G356" s="2" t="s">
        <v>493</v>
      </c>
      <c r="H356" s="2" t="s">
        <v>494</v>
      </c>
      <c r="I356" s="2" t="s">
        <v>495</v>
      </c>
      <c r="J356" s="2" t="s">
        <v>1982</v>
      </c>
      <c r="K356" s="2" t="s">
        <v>43</v>
      </c>
      <c r="L356" s="2" t="s">
        <v>442</v>
      </c>
      <c r="M356" s="2" t="s">
        <v>4063</v>
      </c>
      <c r="N356" s="2" t="s">
        <v>4064</v>
      </c>
      <c r="O356" s="2" t="s">
        <v>4065</v>
      </c>
      <c r="P356" s="2" t="s">
        <v>4066</v>
      </c>
      <c r="Q356" s="2" t="s">
        <v>43</v>
      </c>
      <c r="R356" s="2" t="s">
        <v>4067</v>
      </c>
      <c r="S356" s="2" t="s">
        <v>4068</v>
      </c>
      <c r="T356" s="2">
        <v>52</v>
      </c>
      <c r="U356" s="2">
        <v>10.8201789855957</v>
      </c>
      <c r="V356" s="2">
        <v>11.3955345153809</v>
      </c>
      <c r="W356" s="2">
        <v>11.6077928543091</v>
      </c>
      <c r="X356" s="2">
        <v>5.2094535827636701</v>
      </c>
      <c r="Y356" s="2">
        <v>8.7548875808715803</v>
      </c>
      <c r="Z356" s="2">
        <v>1.1772160530090301</v>
      </c>
    </row>
    <row r="357" spans="1:26" x14ac:dyDescent="0.25">
      <c r="A357" s="2">
        <v>1977085</v>
      </c>
      <c r="B357" s="2">
        <v>1978026</v>
      </c>
      <c r="C357" s="2" t="s">
        <v>1928</v>
      </c>
      <c r="D357" s="2">
        <v>2.4538599538454</v>
      </c>
      <c r="E357" s="2">
        <v>-3.5366997718811</v>
      </c>
      <c r="F357" s="2" t="s">
        <v>318</v>
      </c>
      <c r="G357" s="2" t="s">
        <v>315</v>
      </c>
      <c r="H357" s="2" t="s">
        <v>316</v>
      </c>
      <c r="I357" s="2" t="s">
        <v>317</v>
      </c>
      <c r="J357" s="2" t="s">
        <v>1928</v>
      </c>
      <c r="K357" s="2" t="s">
        <v>4069</v>
      </c>
      <c r="L357" s="2" t="s">
        <v>319</v>
      </c>
      <c r="M357" s="2" t="s">
        <v>4070</v>
      </c>
      <c r="N357" s="2" t="s">
        <v>4071</v>
      </c>
      <c r="O357" s="2" t="s">
        <v>4072</v>
      </c>
      <c r="P357" s="2" t="s">
        <v>4073</v>
      </c>
      <c r="Q357" s="2" t="s">
        <v>4074</v>
      </c>
      <c r="R357" s="2" t="s">
        <v>4075</v>
      </c>
      <c r="S357" s="2" t="s">
        <v>4076</v>
      </c>
      <c r="T357" s="2">
        <v>68</v>
      </c>
      <c r="U357" s="2">
        <v>11.014718055725099</v>
      </c>
      <c r="V357" s="2">
        <v>11.5507469177246</v>
      </c>
      <c r="W357" s="2">
        <v>11.849796295166</v>
      </c>
      <c r="X357" s="2">
        <v>7.8579812049865696</v>
      </c>
      <c r="Y357" s="2">
        <v>8.8703651428222692</v>
      </c>
      <c r="Z357" s="2">
        <v>7.0768156051635698</v>
      </c>
    </row>
    <row r="358" spans="1:26" x14ac:dyDescent="0.25">
      <c r="A358" s="2">
        <v>1985032</v>
      </c>
      <c r="B358" s="2">
        <v>1985382</v>
      </c>
      <c r="C358" s="2" t="s">
        <v>1928</v>
      </c>
      <c r="D358" s="2">
        <v>1.36800410516009</v>
      </c>
      <c r="E358" s="2">
        <v>-4.5827355384826696</v>
      </c>
      <c r="F358" s="2" t="s">
        <v>4077</v>
      </c>
      <c r="G358" s="2" t="s">
        <v>4078</v>
      </c>
      <c r="H358" s="2" t="s">
        <v>4079</v>
      </c>
      <c r="I358" s="2" t="s">
        <v>4080</v>
      </c>
      <c r="J358" s="2" t="s">
        <v>1982</v>
      </c>
      <c r="K358" s="2" t="s">
        <v>43</v>
      </c>
      <c r="L358" s="2" t="s">
        <v>442</v>
      </c>
      <c r="M358" s="2" t="s">
        <v>4081</v>
      </c>
      <c r="N358" s="2" t="s">
        <v>4082</v>
      </c>
      <c r="O358" s="2" t="s">
        <v>43</v>
      </c>
      <c r="P358" s="2" t="s">
        <v>43</v>
      </c>
      <c r="Q358" s="2" t="s">
        <v>43</v>
      </c>
      <c r="R358" s="2" t="s">
        <v>4083</v>
      </c>
      <c r="S358" s="2" t="s">
        <v>4084</v>
      </c>
      <c r="T358" s="2">
        <v>28</v>
      </c>
      <c r="U358" s="2">
        <v>9.5755395889282209</v>
      </c>
      <c r="V358" s="2">
        <v>10.479780197143601</v>
      </c>
      <c r="W358" s="2">
        <v>10.488843917846699</v>
      </c>
      <c r="X358" s="2">
        <v>8.4304523468017596</v>
      </c>
      <c r="Y358" s="2">
        <v>3.1560511589050302</v>
      </c>
      <c r="Z358" s="2">
        <v>5.2094535827636701</v>
      </c>
    </row>
    <row r="359" spans="1:26" x14ac:dyDescent="0.25">
      <c r="A359" s="2">
        <v>1985372</v>
      </c>
      <c r="B359" s="2">
        <v>1985806</v>
      </c>
      <c r="C359" s="2" t="s">
        <v>1928</v>
      </c>
      <c r="D359" s="2">
        <v>1.51940218081413</v>
      </c>
      <c r="E359" s="2">
        <v>-5.3913038174311296</v>
      </c>
      <c r="F359" s="2" t="s">
        <v>845</v>
      </c>
      <c r="G359" s="2" t="s">
        <v>843</v>
      </c>
      <c r="H359" s="2" t="s">
        <v>844</v>
      </c>
      <c r="I359" s="2" t="s">
        <v>823</v>
      </c>
      <c r="J359" s="2" t="s">
        <v>1982</v>
      </c>
      <c r="K359" s="2" t="s">
        <v>43</v>
      </c>
      <c r="L359" s="2" t="s">
        <v>442</v>
      </c>
      <c r="M359" s="2" t="s">
        <v>4085</v>
      </c>
      <c r="N359" s="2" t="s">
        <v>4086</v>
      </c>
      <c r="O359" s="2" t="s">
        <v>4087</v>
      </c>
      <c r="P359" s="2" t="s">
        <v>4088</v>
      </c>
      <c r="Q359" s="2" t="s">
        <v>43</v>
      </c>
      <c r="R359" s="2" t="s">
        <v>2396</v>
      </c>
      <c r="S359" s="2" t="s">
        <v>486</v>
      </c>
      <c r="T359" s="2">
        <v>26</v>
      </c>
      <c r="U359" s="2">
        <v>9.2854022979736293</v>
      </c>
      <c r="V359" s="2">
        <v>10.670656204223601</v>
      </c>
      <c r="W359" s="2">
        <v>10.4367113113403</v>
      </c>
      <c r="X359" s="2">
        <v>6.8703646659851101</v>
      </c>
      <c r="Y359" s="2">
        <v>5.70043992996216</v>
      </c>
      <c r="Z359" s="2">
        <v>1.64805376529694</v>
      </c>
    </row>
    <row r="360" spans="1:26" x14ac:dyDescent="0.25">
      <c r="A360" s="2">
        <v>1992149</v>
      </c>
      <c r="B360" s="2">
        <v>1993918</v>
      </c>
      <c r="C360" s="2" t="s">
        <v>1928</v>
      </c>
      <c r="D360" s="2">
        <v>1.7376108248893301</v>
      </c>
      <c r="E360" s="2">
        <v>-3.28882662455241</v>
      </c>
      <c r="F360" s="2" t="s">
        <v>781</v>
      </c>
      <c r="G360" s="2" t="s">
        <v>1714</v>
      </c>
      <c r="H360" s="2" t="s">
        <v>1715</v>
      </c>
      <c r="I360" s="2" t="s">
        <v>780</v>
      </c>
      <c r="J360" s="2" t="s">
        <v>1982</v>
      </c>
      <c r="K360" s="2" t="s">
        <v>5043</v>
      </c>
      <c r="L360" s="2" t="s">
        <v>782</v>
      </c>
      <c r="M360" s="2" t="s">
        <v>5044</v>
      </c>
      <c r="N360" s="2" t="s">
        <v>5045</v>
      </c>
      <c r="O360" s="2" t="s">
        <v>5046</v>
      </c>
      <c r="P360" s="2" t="s">
        <v>3318</v>
      </c>
      <c r="Q360" s="2" t="s">
        <v>2675</v>
      </c>
      <c r="R360" s="2" t="s">
        <v>3319</v>
      </c>
      <c r="S360" s="2" t="s">
        <v>3320</v>
      </c>
      <c r="T360" s="2">
        <v>116</v>
      </c>
      <c r="U360" s="2">
        <v>11.4767465591431</v>
      </c>
      <c r="V360" s="2">
        <v>12.2100620269775</v>
      </c>
      <c r="W360" s="2">
        <v>12.349281311035201</v>
      </c>
      <c r="X360" s="2">
        <v>7.1085243225097701</v>
      </c>
      <c r="Y360" s="2">
        <v>9.6474580764770508</v>
      </c>
      <c r="Z360" s="2">
        <v>9.4136276245117205</v>
      </c>
    </row>
    <row r="361" spans="1:26" x14ac:dyDescent="0.25">
      <c r="A361" s="2">
        <v>1996072</v>
      </c>
      <c r="B361" s="2">
        <v>1996291</v>
      </c>
      <c r="C361" s="2" t="s">
        <v>1928</v>
      </c>
      <c r="D361" s="2">
        <v>1.61641616521833</v>
      </c>
      <c r="E361" s="2">
        <v>-6.7976391315460196</v>
      </c>
      <c r="F361" s="2" t="s">
        <v>43</v>
      </c>
      <c r="G361" s="2" t="s">
        <v>4101</v>
      </c>
      <c r="H361" s="2" t="s">
        <v>4101</v>
      </c>
      <c r="I361" s="2" t="s">
        <v>43</v>
      </c>
      <c r="J361" s="2" t="s">
        <v>1946</v>
      </c>
      <c r="K361" s="2" t="s">
        <v>4101</v>
      </c>
      <c r="L361" s="2" t="s">
        <v>4101</v>
      </c>
      <c r="M361" s="2" t="s">
        <v>43</v>
      </c>
      <c r="N361" s="2" t="s">
        <v>43</v>
      </c>
      <c r="O361" s="2" t="s">
        <v>43</v>
      </c>
      <c r="P361" s="2" t="s">
        <v>43</v>
      </c>
      <c r="Q361" s="2" t="s">
        <v>43</v>
      </c>
      <c r="R361" s="2" t="s">
        <v>43</v>
      </c>
      <c r="S361" s="2" t="s">
        <v>43</v>
      </c>
      <c r="T361" s="2">
        <v>19</v>
      </c>
      <c r="U361" s="2">
        <v>10.8772840499878</v>
      </c>
      <c r="V361" s="2">
        <v>11.3939266204834</v>
      </c>
      <c r="W361" s="2">
        <v>11.7181043624878</v>
      </c>
      <c r="X361" s="2">
        <v>2.4447472095489502</v>
      </c>
      <c r="Y361" s="2">
        <v>8.3442955017089808</v>
      </c>
      <c r="Z361" s="2">
        <v>2.8073549270629901</v>
      </c>
    </row>
    <row r="362" spans="1:26" x14ac:dyDescent="0.25">
      <c r="A362" s="2">
        <v>1996292</v>
      </c>
      <c r="B362" s="2">
        <v>1997074</v>
      </c>
      <c r="C362" s="2" t="s">
        <v>1928</v>
      </c>
      <c r="D362" s="2">
        <v>2.04934493835658</v>
      </c>
      <c r="E362" s="2">
        <v>-8.9465282758076992</v>
      </c>
      <c r="F362" s="2" t="s">
        <v>225</v>
      </c>
      <c r="G362" s="2" t="s">
        <v>222</v>
      </c>
      <c r="H362" s="2" t="s">
        <v>223</v>
      </c>
      <c r="I362" s="2" t="s">
        <v>224</v>
      </c>
      <c r="J362" s="2" t="s">
        <v>1982</v>
      </c>
      <c r="K362" s="2" t="s">
        <v>4102</v>
      </c>
      <c r="L362" s="2" t="s">
        <v>226</v>
      </c>
      <c r="M362" s="2" t="s">
        <v>4103</v>
      </c>
      <c r="N362" s="2" t="s">
        <v>4104</v>
      </c>
      <c r="O362" s="2" t="s">
        <v>4105</v>
      </c>
      <c r="P362" s="2" t="s">
        <v>4106</v>
      </c>
      <c r="Q362" s="2" t="s">
        <v>4107</v>
      </c>
      <c r="R362" s="2" t="s">
        <v>4108</v>
      </c>
      <c r="S362" s="2" t="s">
        <v>4109</v>
      </c>
      <c r="T362" s="2">
        <v>52</v>
      </c>
      <c r="U362" s="2">
        <v>10.8129796981812</v>
      </c>
      <c r="V362" s="2">
        <v>11.6908712387085</v>
      </c>
      <c r="W362" s="2">
        <v>11.358101844787599</v>
      </c>
      <c r="X362" s="2">
        <v>6.0223679542541504</v>
      </c>
      <c r="Y362" s="2">
        <v>1</v>
      </c>
      <c r="Z362" s="2">
        <v>0</v>
      </c>
    </row>
    <row r="363" spans="1:26" x14ac:dyDescent="0.25">
      <c r="A363" s="2">
        <v>1997403</v>
      </c>
      <c r="B363" s="2">
        <v>1998668</v>
      </c>
      <c r="C363" s="2" t="s">
        <v>1928</v>
      </c>
      <c r="D363" s="2">
        <v>2.5074109171363101</v>
      </c>
      <c r="E363" s="2">
        <v>-5.2132983207702601</v>
      </c>
      <c r="F363" s="2" t="s">
        <v>618</v>
      </c>
      <c r="G363" s="2" t="s">
        <v>615</v>
      </c>
      <c r="H363" s="2" t="s">
        <v>616</v>
      </c>
      <c r="I363" s="2" t="s">
        <v>617</v>
      </c>
      <c r="J363" s="2" t="s">
        <v>1982</v>
      </c>
      <c r="K363" s="2" t="s">
        <v>43</v>
      </c>
      <c r="L363" s="2" t="s">
        <v>619</v>
      </c>
      <c r="M363" s="2" t="s">
        <v>4110</v>
      </c>
      <c r="N363" s="2" t="s">
        <v>4111</v>
      </c>
      <c r="O363" s="2" t="s">
        <v>4112</v>
      </c>
      <c r="P363" s="2" t="s">
        <v>4113</v>
      </c>
      <c r="Q363" s="2" t="s">
        <v>43</v>
      </c>
      <c r="R363" s="2" t="s">
        <v>4114</v>
      </c>
      <c r="S363" s="2" t="s">
        <v>4115</v>
      </c>
      <c r="T363" s="2">
        <v>84</v>
      </c>
      <c r="U363" s="2">
        <v>12.1733646392822</v>
      </c>
      <c r="V363" s="2">
        <v>12.966144561767599</v>
      </c>
      <c r="W363" s="2">
        <v>12.789533615112299</v>
      </c>
      <c r="X363" s="2">
        <v>8.0056247711181605</v>
      </c>
      <c r="Y363" s="2">
        <v>8.40087985992432</v>
      </c>
      <c r="Z363" s="2">
        <v>5.8826432228088397</v>
      </c>
    </row>
    <row r="364" spans="1:26" x14ac:dyDescent="0.25">
      <c r="A364" s="2">
        <v>2013180</v>
      </c>
      <c r="B364" s="2">
        <v>2014412</v>
      </c>
      <c r="C364" s="2" t="s">
        <v>1928</v>
      </c>
      <c r="D364" s="2">
        <v>1.42660953524239</v>
      </c>
      <c r="E364" s="2">
        <v>-5.6560643513997402</v>
      </c>
      <c r="F364" s="2" t="s">
        <v>1186</v>
      </c>
      <c r="G364" s="2" t="s">
        <v>1184</v>
      </c>
      <c r="H364" s="2" t="s">
        <v>1185</v>
      </c>
      <c r="I364" s="2" t="s">
        <v>43</v>
      </c>
      <c r="J364" s="2" t="s">
        <v>1928</v>
      </c>
      <c r="K364" s="2" t="s">
        <v>43</v>
      </c>
      <c r="L364" s="2" t="s">
        <v>442</v>
      </c>
      <c r="M364" s="2" t="s">
        <v>4117</v>
      </c>
      <c r="N364" s="2" t="s">
        <v>4118</v>
      </c>
      <c r="O364" s="2" t="s">
        <v>43</v>
      </c>
      <c r="P364" s="2" t="s">
        <v>43</v>
      </c>
      <c r="Q364" s="2" t="s">
        <v>43</v>
      </c>
      <c r="R364" s="2" t="s">
        <v>43</v>
      </c>
      <c r="S364" s="2" t="s">
        <v>4119</v>
      </c>
      <c r="T364" s="2">
        <v>74</v>
      </c>
      <c r="U364" s="2">
        <v>11.0754795074463</v>
      </c>
      <c r="V364" s="2">
        <v>11.7418880462646</v>
      </c>
      <c r="W364" s="2">
        <v>11.731319427490201</v>
      </c>
      <c r="X364" s="2">
        <v>2.32192802429199</v>
      </c>
      <c r="Y364" s="2">
        <v>6.8073549270629901</v>
      </c>
      <c r="Z364" s="2">
        <v>8.4512109756469709</v>
      </c>
    </row>
    <row r="365" spans="1:26" x14ac:dyDescent="0.25">
      <c r="A365" s="2">
        <v>2016696</v>
      </c>
      <c r="B365" s="2">
        <v>2017427</v>
      </c>
      <c r="C365" s="2" t="s">
        <v>1928</v>
      </c>
      <c r="D365" s="2">
        <v>1.6839201404903199</v>
      </c>
      <c r="E365" s="2">
        <v>-2.5534251530965202</v>
      </c>
      <c r="F365" s="2" t="s">
        <v>1189</v>
      </c>
      <c r="G365" s="2" t="s">
        <v>1187</v>
      </c>
      <c r="H365" s="2" t="s">
        <v>1188</v>
      </c>
      <c r="I365" s="2" t="s">
        <v>43</v>
      </c>
      <c r="J365" s="2" t="s">
        <v>1982</v>
      </c>
      <c r="K365" s="2" t="s">
        <v>43</v>
      </c>
      <c r="L365" s="2" t="s">
        <v>1190</v>
      </c>
      <c r="M365" s="2" t="s">
        <v>4120</v>
      </c>
      <c r="N365" s="2" t="s">
        <v>4121</v>
      </c>
      <c r="O365" s="2" t="s">
        <v>2160</v>
      </c>
      <c r="P365" s="2" t="s">
        <v>2161</v>
      </c>
      <c r="Q365" s="2" t="s">
        <v>43</v>
      </c>
      <c r="R365" s="2" t="s">
        <v>43</v>
      </c>
      <c r="S365" s="2" t="s">
        <v>4122</v>
      </c>
      <c r="T365" s="2">
        <v>43</v>
      </c>
      <c r="U365" s="2">
        <v>11.6316318511963</v>
      </c>
      <c r="V365" s="2">
        <v>12.168358802795399</v>
      </c>
      <c r="W365" s="2">
        <v>12.4437208175659</v>
      </c>
      <c r="X365" s="2">
        <v>8.6147098541259801</v>
      </c>
      <c r="Y365" s="2">
        <v>9.1922931671142596</v>
      </c>
      <c r="Z365" s="2">
        <v>10.7764329910278</v>
      </c>
    </row>
    <row r="366" spans="1:26" x14ac:dyDescent="0.25">
      <c r="A366" s="2">
        <v>2022776</v>
      </c>
      <c r="B366" s="2">
        <v>2023864</v>
      </c>
      <c r="C366" s="2" t="s">
        <v>1928</v>
      </c>
      <c r="D366" s="2">
        <v>0.97822763426131798</v>
      </c>
      <c r="E366" s="2">
        <v>-5.7765957514444999</v>
      </c>
      <c r="F366" s="2" t="s">
        <v>89</v>
      </c>
      <c r="G366" s="2" t="s">
        <v>86</v>
      </c>
      <c r="H366" s="2" t="s">
        <v>87</v>
      </c>
      <c r="I366" s="2" t="s">
        <v>88</v>
      </c>
      <c r="J366" s="2" t="s">
        <v>1982</v>
      </c>
      <c r="K366" s="2" t="s">
        <v>4123</v>
      </c>
      <c r="L366" s="2" t="s">
        <v>44</v>
      </c>
      <c r="M366" s="2" t="s">
        <v>4124</v>
      </c>
      <c r="N366" s="2" t="s">
        <v>4125</v>
      </c>
      <c r="O366" s="2" t="s">
        <v>2486</v>
      </c>
      <c r="P366" s="2" t="s">
        <v>2906</v>
      </c>
      <c r="Q366" s="2" t="s">
        <v>43</v>
      </c>
      <c r="R366" s="2" t="s">
        <v>4126</v>
      </c>
      <c r="S366" s="2" t="s">
        <v>4127</v>
      </c>
      <c r="T366" s="2">
        <v>69</v>
      </c>
      <c r="U366" s="2">
        <v>10.6036262512207</v>
      </c>
      <c r="V366" s="2">
        <v>11.440350532531699</v>
      </c>
      <c r="W366" s="2">
        <v>11.759056091308601</v>
      </c>
      <c r="X366" s="2">
        <v>8.1649065017700195</v>
      </c>
      <c r="Y366" s="2">
        <v>0</v>
      </c>
      <c r="Z366" s="2">
        <v>8.3083391189575195</v>
      </c>
    </row>
    <row r="367" spans="1:26" x14ac:dyDescent="0.25">
      <c r="A367" s="2">
        <v>2027800</v>
      </c>
      <c r="B367" s="2">
        <v>2028501</v>
      </c>
      <c r="C367" s="2" t="s">
        <v>1928</v>
      </c>
      <c r="D367" s="2">
        <v>1.44730716854395</v>
      </c>
      <c r="E367" s="2">
        <v>-6.5656070311864196</v>
      </c>
      <c r="F367" s="2" t="s">
        <v>4901</v>
      </c>
      <c r="G367" s="2" t="s">
        <v>4902</v>
      </c>
      <c r="H367" s="2" t="s">
        <v>4903</v>
      </c>
      <c r="I367" s="2" t="s">
        <v>43</v>
      </c>
      <c r="J367" s="2" t="s">
        <v>1982</v>
      </c>
      <c r="K367" s="2" t="s">
        <v>43</v>
      </c>
      <c r="L367" s="2" t="s">
        <v>442</v>
      </c>
      <c r="M367" s="2" t="s">
        <v>4904</v>
      </c>
      <c r="N367" s="2" t="s">
        <v>4905</v>
      </c>
      <c r="O367" s="2" t="s">
        <v>4906</v>
      </c>
      <c r="P367" s="2" t="s">
        <v>43</v>
      </c>
      <c r="Q367" s="2" t="s">
        <v>43</v>
      </c>
      <c r="R367" s="2" t="s">
        <v>43</v>
      </c>
      <c r="S367" s="2" t="s">
        <v>4907</v>
      </c>
      <c r="T367" s="2">
        <v>50</v>
      </c>
      <c r="U367" s="2">
        <v>11.4393110275269</v>
      </c>
      <c r="V367" s="2">
        <v>11.9872636795044</v>
      </c>
      <c r="W367" s="2">
        <v>12.145295143127401</v>
      </c>
      <c r="X367" s="2">
        <v>6.3575520515441903</v>
      </c>
      <c r="Y367" s="2">
        <v>8.2714633941650408</v>
      </c>
      <c r="Z367" s="2">
        <v>1.2460333108902</v>
      </c>
    </row>
    <row r="368" spans="1:26" x14ac:dyDescent="0.25">
      <c r="A368" s="2">
        <v>2037003</v>
      </c>
      <c r="B368" s="2">
        <v>2037275</v>
      </c>
      <c r="C368" s="2" t="s">
        <v>1928</v>
      </c>
      <c r="D368" s="2">
        <v>1.9748424019658</v>
      </c>
      <c r="E368" s="2">
        <v>-5.33603811264038</v>
      </c>
      <c r="F368" s="2" t="s">
        <v>1193</v>
      </c>
      <c r="G368" s="2" t="s">
        <v>1191</v>
      </c>
      <c r="H368" s="2" t="s">
        <v>1192</v>
      </c>
      <c r="I368" s="2" t="s">
        <v>43</v>
      </c>
      <c r="J368" s="2" t="s">
        <v>1982</v>
      </c>
      <c r="K368" s="2" t="s">
        <v>43</v>
      </c>
      <c r="L368" s="2" t="s">
        <v>1194</v>
      </c>
      <c r="M368" s="2" t="s">
        <v>4136</v>
      </c>
      <c r="N368" s="2" t="s">
        <v>4137</v>
      </c>
      <c r="O368" s="2" t="s">
        <v>43</v>
      </c>
      <c r="P368" s="2" t="s">
        <v>43</v>
      </c>
      <c r="Q368" s="2" t="s">
        <v>43</v>
      </c>
      <c r="R368" s="2" t="s">
        <v>43</v>
      </c>
      <c r="S368" s="2" t="s">
        <v>461</v>
      </c>
      <c r="T368" s="2">
        <v>23</v>
      </c>
      <c r="U368" s="2">
        <v>10.982993125915501</v>
      </c>
      <c r="V368" s="2">
        <v>11.572700500488301</v>
      </c>
      <c r="W368" s="2">
        <v>11.7523803710938</v>
      </c>
      <c r="X368" s="2">
        <v>8.4051418304443395</v>
      </c>
      <c r="Y368" s="2">
        <v>5.08746290206909</v>
      </c>
      <c r="Z368" s="2">
        <v>4.8073549270629901</v>
      </c>
    </row>
    <row r="369" spans="1:26" x14ac:dyDescent="0.25">
      <c r="A369" s="2">
        <v>2037381</v>
      </c>
      <c r="B369" s="2">
        <v>2038010</v>
      </c>
      <c r="C369" s="2" t="s">
        <v>1928</v>
      </c>
      <c r="D369" s="2">
        <v>2.4267355860941402</v>
      </c>
      <c r="E369" s="2">
        <v>-3.5855215390523298</v>
      </c>
      <c r="F369" s="2" t="s">
        <v>1702</v>
      </c>
      <c r="G369" s="2" t="s">
        <v>1699</v>
      </c>
      <c r="H369" s="2" t="s">
        <v>1700</v>
      </c>
      <c r="I369" s="2" t="s">
        <v>1701</v>
      </c>
      <c r="J369" s="2" t="s">
        <v>1982</v>
      </c>
      <c r="K369" s="2" t="s">
        <v>5047</v>
      </c>
      <c r="L369" s="2" t="s">
        <v>1703</v>
      </c>
      <c r="M369" s="2" t="s">
        <v>5048</v>
      </c>
      <c r="N369" s="2" t="s">
        <v>5049</v>
      </c>
      <c r="O369" s="2" t="s">
        <v>5038</v>
      </c>
      <c r="P369" s="2" t="s">
        <v>5050</v>
      </c>
      <c r="Q369" s="2" t="s">
        <v>5051</v>
      </c>
      <c r="R369" s="2" t="s">
        <v>5052</v>
      </c>
      <c r="S369" s="2" t="s">
        <v>5053</v>
      </c>
      <c r="T369" s="2">
        <v>40</v>
      </c>
      <c r="U369" s="2">
        <v>10.3901691436768</v>
      </c>
      <c r="V369" s="2">
        <v>10.8933019638062</v>
      </c>
      <c r="W369" s="2">
        <v>10.959277153015099</v>
      </c>
      <c r="X369" s="2">
        <v>7.2384047508239702</v>
      </c>
      <c r="Y369" s="2">
        <v>6.1497468948364302</v>
      </c>
      <c r="Z369" s="2">
        <v>8.0980319976806605</v>
      </c>
    </row>
    <row r="370" spans="1:26" x14ac:dyDescent="0.25">
      <c r="A370" s="2">
        <v>2052442</v>
      </c>
      <c r="B370" s="2">
        <v>2052906</v>
      </c>
      <c r="C370" s="2" t="s">
        <v>1928</v>
      </c>
      <c r="D370" s="2">
        <v>2.1159812333472501</v>
      </c>
      <c r="E370" s="2">
        <v>-2.6651674906412799</v>
      </c>
      <c r="F370" s="2" t="s">
        <v>4150</v>
      </c>
      <c r="G370" s="2" t="s">
        <v>4151</v>
      </c>
      <c r="H370" s="2" t="s">
        <v>4152</v>
      </c>
      <c r="I370" s="2" t="s">
        <v>4153</v>
      </c>
      <c r="J370" s="2" t="s">
        <v>1982</v>
      </c>
      <c r="K370" s="2" t="s">
        <v>43</v>
      </c>
      <c r="L370" s="2" t="s">
        <v>4154</v>
      </c>
      <c r="M370" s="2" t="s">
        <v>4155</v>
      </c>
      <c r="N370" s="2" t="s">
        <v>4156</v>
      </c>
      <c r="O370" s="2" t="s">
        <v>4157</v>
      </c>
      <c r="P370" s="2" t="s">
        <v>4158</v>
      </c>
      <c r="Q370" s="2" t="s">
        <v>43</v>
      </c>
      <c r="R370" s="2" t="s">
        <v>4159</v>
      </c>
      <c r="S370" s="2" t="s">
        <v>4159</v>
      </c>
      <c r="T370" s="2">
        <v>24</v>
      </c>
      <c r="U370" s="2">
        <v>11.169299125671399</v>
      </c>
      <c r="V370" s="2">
        <v>12.012275695800801</v>
      </c>
      <c r="W370" s="2">
        <v>12.252961158752401</v>
      </c>
      <c r="X370" s="2">
        <v>9.8902645111084002</v>
      </c>
      <c r="Y370" s="2">
        <v>9.1267042160034197</v>
      </c>
      <c r="Z370" s="2">
        <v>8.4220647811889595</v>
      </c>
    </row>
    <row r="371" spans="1:26" x14ac:dyDescent="0.25">
      <c r="A371" s="2">
        <v>2054957</v>
      </c>
      <c r="B371" s="2">
        <v>2055544</v>
      </c>
      <c r="C371" s="2" t="s">
        <v>1928</v>
      </c>
      <c r="D371" s="2">
        <v>2.50624431091452</v>
      </c>
      <c r="E371" s="2">
        <v>-5.0993924140930202</v>
      </c>
      <c r="F371" s="2" t="s">
        <v>1197</v>
      </c>
      <c r="G371" s="2" t="s">
        <v>1195</v>
      </c>
      <c r="H371" s="2" t="s">
        <v>1196</v>
      </c>
      <c r="I371" s="2" t="s">
        <v>43</v>
      </c>
      <c r="J371" s="2" t="s">
        <v>1982</v>
      </c>
      <c r="K371" s="2" t="s">
        <v>4160</v>
      </c>
      <c r="L371" s="2" t="s">
        <v>1198</v>
      </c>
      <c r="M371" s="2" t="s">
        <v>4161</v>
      </c>
      <c r="N371" s="2" t="s">
        <v>4162</v>
      </c>
      <c r="O371" s="2" t="s">
        <v>4163</v>
      </c>
      <c r="P371" s="2" t="s">
        <v>43</v>
      </c>
      <c r="Q371" s="2" t="s">
        <v>43</v>
      </c>
      <c r="R371" s="2" t="s">
        <v>43</v>
      </c>
      <c r="S371" s="2" t="s">
        <v>4164</v>
      </c>
      <c r="T371" s="2">
        <v>48</v>
      </c>
      <c r="U371" s="2">
        <v>10.8649597167969</v>
      </c>
      <c r="V371" s="2">
        <v>11.5612878799438</v>
      </c>
      <c r="W371" s="2">
        <v>11.587308883666999</v>
      </c>
      <c r="X371" s="2">
        <v>4.8579812049865696</v>
      </c>
      <c r="Y371" s="2">
        <v>7.4998459815979004</v>
      </c>
      <c r="Z371" s="2">
        <v>6.3575520515441903</v>
      </c>
    </row>
    <row r="372" spans="1:26" x14ac:dyDescent="0.25">
      <c r="A372" s="2">
        <v>2055560</v>
      </c>
      <c r="B372" s="2">
        <v>2056582</v>
      </c>
      <c r="C372" s="2" t="s">
        <v>1928</v>
      </c>
      <c r="D372" s="2">
        <v>1.71813093943915</v>
      </c>
      <c r="E372" s="2">
        <v>-4.3848737080891897</v>
      </c>
      <c r="F372" s="2" t="s">
        <v>93</v>
      </c>
      <c r="G372" s="2" t="s">
        <v>90</v>
      </c>
      <c r="H372" s="2" t="s">
        <v>91</v>
      </c>
      <c r="I372" s="2" t="s">
        <v>92</v>
      </c>
      <c r="J372" s="2" t="s">
        <v>1982</v>
      </c>
      <c r="K372" s="2" t="s">
        <v>4165</v>
      </c>
      <c r="L372" s="2" t="s">
        <v>94</v>
      </c>
      <c r="M372" s="2" t="s">
        <v>4166</v>
      </c>
      <c r="N372" s="2" t="s">
        <v>4167</v>
      </c>
      <c r="O372" s="2" t="s">
        <v>3647</v>
      </c>
      <c r="P372" s="2" t="s">
        <v>4168</v>
      </c>
      <c r="Q372" s="2" t="s">
        <v>4169</v>
      </c>
      <c r="R372" s="2" t="s">
        <v>4170</v>
      </c>
      <c r="S372" s="2" t="s">
        <v>4171</v>
      </c>
      <c r="T372" s="2">
        <v>57</v>
      </c>
      <c r="U372" s="2">
        <v>10.6573181152344</v>
      </c>
      <c r="V372" s="2">
        <v>11.4833116531372</v>
      </c>
      <c r="W372" s="2">
        <v>11.498350143432599</v>
      </c>
      <c r="X372" s="2">
        <v>8.8297224044799805</v>
      </c>
      <c r="Y372" s="2">
        <v>6.70043992996216</v>
      </c>
      <c r="Z372" s="2">
        <v>4.9541964530944798</v>
      </c>
    </row>
    <row r="373" spans="1:26" x14ac:dyDescent="0.25">
      <c r="A373" s="2">
        <v>2058355</v>
      </c>
      <c r="B373" s="2">
        <v>2060928</v>
      </c>
      <c r="C373" s="2" t="s">
        <v>1928</v>
      </c>
      <c r="D373" s="2">
        <v>1.6583636134467601</v>
      </c>
      <c r="E373" s="2">
        <v>-5.4130421479543003</v>
      </c>
      <c r="F373" s="2" t="s">
        <v>415</v>
      </c>
      <c r="G373" s="2" t="s">
        <v>412</v>
      </c>
      <c r="H373" s="2" t="s">
        <v>413</v>
      </c>
      <c r="I373" s="2" t="s">
        <v>414</v>
      </c>
      <c r="J373" s="2" t="s">
        <v>1982</v>
      </c>
      <c r="K373" s="2" t="s">
        <v>43</v>
      </c>
      <c r="L373" s="2" t="s">
        <v>416</v>
      </c>
      <c r="M373" s="2" t="s">
        <v>4172</v>
      </c>
      <c r="N373" s="2" t="s">
        <v>4173</v>
      </c>
      <c r="O373" s="2" t="s">
        <v>4174</v>
      </c>
      <c r="P373" s="2" t="s">
        <v>4175</v>
      </c>
      <c r="Q373" s="2" t="s">
        <v>43</v>
      </c>
      <c r="R373" s="2" t="s">
        <v>4176</v>
      </c>
      <c r="S373" s="2" t="s">
        <v>4177</v>
      </c>
      <c r="T373" s="2">
        <v>155</v>
      </c>
      <c r="U373" s="2">
        <v>9.7090835571289098</v>
      </c>
      <c r="V373" s="2">
        <v>10.595257759094199</v>
      </c>
      <c r="W373" s="2">
        <v>10.569855690002401</v>
      </c>
      <c r="X373" s="2">
        <v>3.3812229633331299</v>
      </c>
      <c r="Y373" s="2">
        <v>7.79441595077515</v>
      </c>
      <c r="Z373" s="2">
        <v>3.4594316482543901</v>
      </c>
    </row>
    <row r="374" spans="1:26" x14ac:dyDescent="0.25">
      <c r="A374" s="2">
        <v>2062506</v>
      </c>
      <c r="B374" s="2">
        <v>2063825</v>
      </c>
      <c r="C374" s="2" t="s">
        <v>1928</v>
      </c>
      <c r="D374" s="2">
        <v>3.12683071749565</v>
      </c>
      <c r="E374" s="2">
        <v>-4.9585067431132002</v>
      </c>
      <c r="F374" s="2" t="s">
        <v>698</v>
      </c>
      <c r="G374" s="2" t="s">
        <v>696</v>
      </c>
      <c r="H374" s="2" t="s">
        <v>697</v>
      </c>
      <c r="I374" s="2" t="s">
        <v>693</v>
      </c>
      <c r="J374" s="2" t="s">
        <v>1982</v>
      </c>
      <c r="K374" s="2" t="s">
        <v>43</v>
      </c>
      <c r="L374" s="2" t="s">
        <v>699</v>
      </c>
      <c r="M374" s="2" t="s">
        <v>4183</v>
      </c>
      <c r="N374" s="2" t="s">
        <v>4184</v>
      </c>
      <c r="O374" s="2" t="s">
        <v>2786</v>
      </c>
      <c r="P374" s="2" t="s">
        <v>3592</v>
      </c>
      <c r="Q374" s="2" t="s">
        <v>43</v>
      </c>
      <c r="R374" s="2" t="s">
        <v>3593</v>
      </c>
      <c r="S374" s="2" t="s">
        <v>2181</v>
      </c>
      <c r="T374" s="2">
        <v>86</v>
      </c>
      <c r="U374" s="2">
        <v>10.496853828430201</v>
      </c>
      <c r="V374" s="2">
        <v>11.482303619384799</v>
      </c>
      <c r="W374" s="2">
        <v>11.6899976730347</v>
      </c>
      <c r="X374" s="2">
        <v>6.6293563842773402</v>
      </c>
      <c r="Y374" s="2">
        <v>5.4918532371520996</v>
      </c>
      <c r="Z374" s="2">
        <v>6.67242527008057</v>
      </c>
    </row>
    <row r="375" spans="1:26" x14ac:dyDescent="0.25">
      <c r="A375" s="2">
        <v>2070667</v>
      </c>
      <c r="B375" s="2">
        <v>2073672</v>
      </c>
      <c r="C375" s="2" t="s">
        <v>1928</v>
      </c>
      <c r="D375" s="2">
        <v>1.0315377420338601</v>
      </c>
      <c r="E375" s="2">
        <v>-2.7353499730428101</v>
      </c>
      <c r="F375" s="2" t="s">
        <v>104</v>
      </c>
      <c r="G375" s="2" t="s">
        <v>100</v>
      </c>
      <c r="H375" s="2" t="s">
        <v>101</v>
      </c>
      <c r="I375" s="2" t="s">
        <v>102</v>
      </c>
      <c r="J375" s="2" t="s">
        <v>1982</v>
      </c>
      <c r="K375" s="2" t="s">
        <v>4185</v>
      </c>
      <c r="L375" s="2" t="s">
        <v>105</v>
      </c>
      <c r="M375" s="2" t="s">
        <v>4186</v>
      </c>
      <c r="N375" s="2" t="s">
        <v>4187</v>
      </c>
      <c r="O375" s="2" t="s">
        <v>4188</v>
      </c>
      <c r="P375" s="2" t="s">
        <v>2205</v>
      </c>
      <c r="Q375" s="2" t="s">
        <v>43</v>
      </c>
      <c r="R375" s="2" t="s">
        <v>4189</v>
      </c>
      <c r="S375" s="2" t="s">
        <v>4190</v>
      </c>
      <c r="T375" s="2">
        <v>212</v>
      </c>
      <c r="U375" s="2">
        <v>13.0366888046265</v>
      </c>
      <c r="V375" s="2">
        <v>13.796749114990201</v>
      </c>
      <c r="W375" s="2">
        <v>13.837430953979499</v>
      </c>
      <c r="X375" s="2">
        <v>12.3622179031372</v>
      </c>
      <c r="Y375" s="2">
        <v>11.6847486495972</v>
      </c>
      <c r="Z375" s="2">
        <v>8.4178524017334002</v>
      </c>
    </row>
    <row r="376" spans="1:26" x14ac:dyDescent="0.25">
      <c r="A376" s="2">
        <v>2073703</v>
      </c>
      <c r="B376" s="2">
        <v>2075073</v>
      </c>
      <c r="C376" s="2" t="s">
        <v>1928</v>
      </c>
      <c r="D376" s="2">
        <v>1.23257679218633</v>
      </c>
      <c r="E376" s="2">
        <v>-3.0198980967203801</v>
      </c>
      <c r="F376" s="2" t="s">
        <v>734</v>
      </c>
      <c r="G376" s="2" t="s">
        <v>732</v>
      </c>
      <c r="H376" s="2" t="s">
        <v>733</v>
      </c>
      <c r="I376" s="2" t="s">
        <v>728</v>
      </c>
      <c r="J376" s="2" t="s">
        <v>1982</v>
      </c>
      <c r="K376" s="2" t="s">
        <v>4191</v>
      </c>
      <c r="L376" s="2" t="s">
        <v>735</v>
      </c>
      <c r="M376" s="2" t="s">
        <v>4192</v>
      </c>
      <c r="N376" s="2" t="s">
        <v>4193</v>
      </c>
      <c r="O376" s="2" t="s">
        <v>4194</v>
      </c>
      <c r="P376" s="2" t="s">
        <v>4195</v>
      </c>
      <c r="Q376" s="2" t="s">
        <v>4196</v>
      </c>
      <c r="R376" s="2" t="s">
        <v>2869</v>
      </c>
      <c r="S376" s="2" t="s">
        <v>4197</v>
      </c>
      <c r="T376" s="2">
        <v>90</v>
      </c>
      <c r="U376" s="2">
        <v>10.914384841918899</v>
      </c>
      <c r="V376" s="2">
        <v>11.7202444076538</v>
      </c>
      <c r="W376" s="2">
        <v>11.8784341812134</v>
      </c>
      <c r="X376" s="2">
        <v>9.8641862869262695</v>
      </c>
      <c r="Y376" s="2">
        <v>9.3037805557250994</v>
      </c>
      <c r="Z376" s="2">
        <v>6.2854022979736301</v>
      </c>
    </row>
    <row r="377" spans="1:26" x14ac:dyDescent="0.25">
      <c r="A377" s="2">
        <v>2088360</v>
      </c>
      <c r="B377" s="2">
        <v>2088540</v>
      </c>
      <c r="C377" s="2" t="s">
        <v>1928</v>
      </c>
      <c r="D377" s="2">
        <v>1.0999642984987399</v>
      </c>
      <c r="E377" s="2">
        <v>-4.6239088376363098</v>
      </c>
      <c r="F377" s="2" t="s">
        <v>43</v>
      </c>
      <c r="G377" s="2" t="s">
        <v>1797</v>
      </c>
      <c r="H377" s="2" t="s">
        <v>1797</v>
      </c>
      <c r="I377" s="2" t="s">
        <v>43</v>
      </c>
      <c r="J377" s="2" t="s">
        <v>1946</v>
      </c>
      <c r="K377" s="2" t="s">
        <v>1797</v>
      </c>
      <c r="L377" s="2" t="s">
        <v>1797</v>
      </c>
      <c r="M377" s="2" t="s">
        <v>43</v>
      </c>
      <c r="N377" s="2" t="s">
        <v>43</v>
      </c>
      <c r="O377" s="2" t="s">
        <v>43</v>
      </c>
      <c r="P377" s="2" t="s">
        <v>43</v>
      </c>
      <c r="Q377" s="2" t="s">
        <v>43</v>
      </c>
      <c r="R377" s="2" t="s">
        <v>43</v>
      </c>
      <c r="S377" s="2" t="s">
        <v>43</v>
      </c>
      <c r="T377" s="2">
        <v>16</v>
      </c>
      <c r="U377" s="2">
        <v>9.8872203826904297</v>
      </c>
      <c r="V377" s="2">
        <v>10.648357391357401</v>
      </c>
      <c r="W377" s="2">
        <v>10.271463394165</v>
      </c>
      <c r="X377" s="2">
        <v>5.4918532371520996</v>
      </c>
      <c r="Y377" s="2">
        <v>9.1215333938598597</v>
      </c>
      <c r="Z377" s="2">
        <v>2.32192802429199</v>
      </c>
    </row>
    <row r="378" spans="1:26" x14ac:dyDescent="0.25">
      <c r="A378" s="2">
        <v>2088541</v>
      </c>
      <c r="B378" s="2">
        <v>2089986</v>
      </c>
      <c r="C378" s="2" t="s">
        <v>1928</v>
      </c>
      <c r="D378" s="2">
        <v>0.93080336974721001</v>
      </c>
      <c r="E378" s="2">
        <v>-1.7604675292968801</v>
      </c>
      <c r="F378" s="2" t="s">
        <v>3053</v>
      </c>
      <c r="G378" s="2" t="s">
        <v>4198</v>
      </c>
      <c r="H378" s="2" t="s">
        <v>4199</v>
      </c>
      <c r="I378" s="2" t="s">
        <v>119</v>
      </c>
      <c r="J378" s="2" t="s">
        <v>1982</v>
      </c>
      <c r="K378" s="2" t="s">
        <v>4200</v>
      </c>
      <c r="L378" s="2" t="s">
        <v>3057</v>
      </c>
      <c r="M378" s="2" t="s">
        <v>4201</v>
      </c>
      <c r="N378" s="2" t="s">
        <v>4202</v>
      </c>
      <c r="O378" s="2" t="s">
        <v>2085</v>
      </c>
      <c r="P378" s="2" t="s">
        <v>2086</v>
      </c>
      <c r="Q378" s="2" t="s">
        <v>3047</v>
      </c>
      <c r="R378" s="2" t="s">
        <v>2088</v>
      </c>
      <c r="S378" s="2" t="s">
        <v>3060</v>
      </c>
      <c r="T378" s="2">
        <v>108</v>
      </c>
      <c r="U378" s="2">
        <v>12.2662010192871</v>
      </c>
      <c r="V378" s="2">
        <v>13.1273498535156</v>
      </c>
      <c r="W378" s="2">
        <v>13.191830635070801</v>
      </c>
      <c r="X378" s="2">
        <v>12.2894430160522</v>
      </c>
      <c r="Y378" s="2">
        <v>11.516684532165501</v>
      </c>
      <c r="Z378" s="2">
        <v>9.4978513717651403</v>
      </c>
    </row>
    <row r="379" spans="1:26" x14ac:dyDescent="0.25">
      <c r="A379" s="2">
        <v>2111138</v>
      </c>
      <c r="B379" s="2">
        <v>2111305</v>
      </c>
      <c r="C379" s="2" t="s">
        <v>1928</v>
      </c>
      <c r="D379" s="2">
        <v>2.3664396969966801</v>
      </c>
      <c r="E379" s="2">
        <v>-6.2693343559900896</v>
      </c>
      <c r="F379" s="2" t="s">
        <v>43</v>
      </c>
      <c r="G379" s="2" t="s">
        <v>4908</v>
      </c>
      <c r="H379" s="2" t="s">
        <v>4908</v>
      </c>
      <c r="I379" s="2" t="s">
        <v>43</v>
      </c>
      <c r="J379" s="2" t="s">
        <v>1946</v>
      </c>
      <c r="K379" s="2" t="s">
        <v>4908</v>
      </c>
      <c r="L379" s="2" t="s">
        <v>4908</v>
      </c>
      <c r="M379" s="2" t="s">
        <v>43</v>
      </c>
      <c r="N379" s="2" t="s">
        <v>43</v>
      </c>
      <c r="O379" s="2" t="s">
        <v>43</v>
      </c>
      <c r="P379" s="2" t="s">
        <v>43</v>
      </c>
      <c r="Q379" s="2" t="s">
        <v>43</v>
      </c>
      <c r="R379" s="2" t="s">
        <v>43</v>
      </c>
      <c r="S379" s="2" t="s">
        <v>43</v>
      </c>
      <c r="T379" s="2">
        <v>12</v>
      </c>
      <c r="U379" s="2">
        <v>9.2407913208007795</v>
      </c>
      <c r="V379" s="2">
        <v>10.5176696777344</v>
      </c>
      <c r="W379" s="2">
        <v>10.20334815979</v>
      </c>
      <c r="X379" s="2">
        <v>3.77620196342468</v>
      </c>
      <c r="Y379" s="2">
        <v>5.4262647628784197</v>
      </c>
      <c r="Z379" s="2">
        <v>1.95133936405182</v>
      </c>
    </row>
    <row r="380" spans="1:26" x14ac:dyDescent="0.25">
      <c r="A380" s="2">
        <v>2115890</v>
      </c>
      <c r="B380" s="2">
        <v>2116600</v>
      </c>
      <c r="C380" s="2" t="s">
        <v>1928</v>
      </c>
      <c r="D380" s="2">
        <v>0.95143468297237699</v>
      </c>
      <c r="E380" s="2">
        <v>-2.24814796447754</v>
      </c>
      <c r="F380" s="2" t="s">
        <v>43</v>
      </c>
      <c r="G380" s="2" t="s">
        <v>1765</v>
      </c>
      <c r="H380" s="2" t="s">
        <v>1766</v>
      </c>
      <c r="I380" s="2" t="s">
        <v>43</v>
      </c>
      <c r="J380" s="2" t="s">
        <v>1982</v>
      </c>
      <c r="K380" s="2" t="s">
        <v>43</v>
      </c>
      <c r="L380" s="2" t="s">
        <v>442</v>
      </c>
      <c r="M380" s="2" t="s">
        <v>5054</v>
      </c>
      <c r="N380" s="2" t="s">
        <v>5055</v>
      </c>
      <c r="O380" s="2" t="s">
        <v>43</v>
      </c>
      <c r="P380" s="2" t="s">
        <v>43</v>
      </c>
      <c r="Q380" s="2" t="s">
        <v>43</v>
      </c>
      <c r="R380" s="2" t="s">
        <v>43</v>
      </c>
      <c r="S380" s="2" t="s">
        <v>43</v>
      </c>
      <c r="T380" s="2">
        <v>35</v>
      </c>
      <c r="U380" s="2">
        <v>11.094078063964799</v>
      </c>
      <c r="V380" s="2">
        <v>11.868436813354499</v>
      </c>
      <c r="W380" s="2">
        <v>11.923698425293001</v>
      </c>
      <c r="X380" s="2">
        <v>8.3442955017089808</v>
      </c>
      <c r="Y380" s="2">
        <v>11.5260105133057</v>
      </c>
      <c r="Z380" s="2">
        <v>8.2714633941650408</v>
      </c>
    </row>
    <row r="381" spans="1:26" x14ac:dyDescent="0.25">
      <c r="A381" s="2">
        <v>2116624</v>
      </c>
      <c r="B381" s="2">
        <v>2117343</v>
      </c>
      <c r="C381" s="2" t="s">
        <v>1928</v>
      </c>
      <c r="D381" s="2">
        <v>1.4809897765102999</v>
      </c>
      <c r="E381" s="2">
        <v>-4.6406675974527998</v>
      </c>
      <c r="F381" s="2" t="s">
        <v>868</v>
      </c>
      <c r="G381" s="2" t="s">
        <v>865</v>
      </c>
      <c r="H381" s="2" t="s">
        <v>866</v>
      </c>
      <c r="I381" s="2" t="s">
        <v>867</v>
      </c>
      <c r="J381" s="2" t="s">
        <v>1982</v>
      </c>
      <c r="K381" s="2" t="s">
        <v>43</v>
      </c>
      <c r="L381" s="2" t="s">
        <v>869</v>
      </c>
      <c r="M381" s="2" t="s">
        <v>4207</v>
      </c>
      <c r="N381" s="2" t="s">
        <v>4208</v>
      </c>
      <c r="O381" s="2" t="s">
        <v>4209</v>
      </c>
      <c r="P381" s="2" t="s">
        <v>2429</v>
      </c>
      <c r="Q381" s="2" t="s">
        <v>43</v>
      </c>
      <c r="R381" s="2" t="s">
        <v>4210</v>
      </c>
      <c r="S381" s="2" t="s">
        <v>859</v>
      </c>
      <c r="T381" s="2">
        <v>55</v>
      </c>
      <c r="U381" s="2">
        <v>11.6899976730347</v>
      </c>
      <c r="V381" s="2">
        <v>12.472944259643601</v>
      </c>
      <c r="W381" s="2">
        <v>12.5684309005737</v>
      </c>
      <c r="X381" s="2">
        <v>8.9277782440185494</v>
      </c>
      <c r="Y381" s="2">
        <v>9.1267042160034197</v>
      </c>
      <c r="Z381" s="2">
        <v>4.7548875808715803</v>
      </c>
    </row>
    <row r="382" spans="1:26" x14ac:dyDescent="0.25">
      <c r="A382" s="2">
        <v>2117344</v>
      </c>
      <c r="B382" s="2">
        <v>2117645</v>
      </c>
      <c r="C382" s="2" t="s">
        <v>1928</v>
      </c>
      <c r="D382" s="2">
        <v>2.7125170879270302</v>
      </c>
      <c r="E382" s="2">
        <v>-8.1126419703165702</v>
      </c>
      <c r="F382" s="2" t="s">
        <v>43</v>
      </c>
      <c r="G382" s="2" t="s">
        <v>4211</v>
      </c>
      <c r="H382" s="2" t="s">
        <v>4211</v>
      </c>
      <c r="I382" s="2" t="s">
        <v>43</v>
      </c>
      <c r="J382" s="2" t="s">
        <v>1946</v>
      </c>
      <c r="K382" s="2" t="s">
        <v>4211</v>
      </c>
      <c r="L382" s="2" t="s">
        <v>4211</v>
      </c>
      <c r="M382" s="2" t="s">
        <v>43</v>
      </c>
      <c r="N382" s="2" t="s">
        <v>43</v>
      </c>
      <c r="O382" s="2" t="s">
        <v>43</v>
      </c>
      <c r="P382" s="2" t="s">
        <v>43</v>
      </c>
      <c r="Q382" s="2" t="s">
        <v>43</v>
      </c>
      <c r="R382" s="2" t="s">
        <v>43</v>
      </c>
      <c r="S382" s="2" t="s">
        <v>43</v>
      </c>
      <c r="T382" s="2">
        <v>41</v>
      </c>
      <c r="U382" s="2">
        <v>9.5830831527709996</v>
      </c>
      <c r="V382" s="2">
        <v>10.542064666748001</v>
      </c>
      <c r="W382" s="2">
        <v>10.3117485046387</v>
      </c>
      <c r="X382" s="2">
        <v>0</v>
      </c>
      <c r="Y382" s="2">
        <v>2.39853072166443</v>
      </c>
      <c r="Z382" s="2">
        <v>3.70043969154358</v>
      </c>
    </row>
    <row r="383" spans="1:26" x14ac:dyDescent="0.25">
      <c r="A383" s="2">
        <v>2120023</v>
      </c>
      <c r="B383" s="2">
        <v>2120040</v>
      </c>
      <c r="C383" s="2" t="s">
        <v>1928</v>
      </c>
      <c r="D383" s="2">
        <v>2.0805960090379698</v>
      </c>
      <c r="E383" s="2">
        <v>-4.4631368319193498</v>
      </c>
      <c r="F383" s="2" t="s">
        <v>43</v>
      </c>
      <c r="G383" s="2" t="s">
        <v>1738</v>
      </c>
      <c r="H383" s="2" t="s">
        <v>1738</v>
      </c>
      <c r="I383" s="2" t="s">
        <v>43</v>
      </c>
      <c r="J383" s="2" t="s">
        <v>1946</v>
      </c>
      <c r="K383" s="2" t="s">
        <v>1738</v>
      </c>
      <c r="L383" s="2" t="s">
        <v>1738</v>
      </c>
      <c r="M383" s="2" t="s">
        <v>43</v>
      </c>
      <c r="N383" s="2" t="s">
        <v>43</v>
      </c>
      <c r="O383" s="2" t="s">
        <v>43</v>
      </c>
      <c r="P383" s="2" t="s">
        <v>43</v>
      </c>
      <c r="Q383" s="2" t="s">
        <v>43</v>
      </c>
      <c r="R383" s="2" t="s">
        <v>43</v>
      </c>
      <c r="S383" s="2" t="s">
        <v>43</v>
      </c>
      <c r="T383" s="2">
        <v>3</v>
      </c>
      <c r="U383" s="2">
        <v>6.5698556900024396</v>
      </c>
      <c r="V383" s="2">
        <v>6.2479276657104501</v>
      </c>
      <c r="W383" s="2">
        <v>5.5235619544982901</v>
      </c>
      <c r="X383" s="2">
        <v>2.9277217388153098</v>
      </c>
      <c r="Y383" s="2">
        <v>0</v>
      </c>
      <c r="Z383" s="2">
        <v>2.02421307563782</v>
      </c>
    </row>
    <row r="384" spans="1:26" x14ac:dyDescent="0.25">
      <c r="A384" s="2">
        <v>2128307</v>
      </c>
      <c r="B384" s="2">
        <v>2128425</v>
      </c>
      <c r="C384" s="2" t="s">
        <v>1928</v>
      </c>
      <c r="D384" s="2">
        <v>2.2432897258181899</v>
      </c>
      <c r="E384" s="2">
        <v>-7.1850920120874999</v>
      </c>
      <c r="F384" s="2" t="s">
        <v>43</v>
      </c>
      <c r="G384" s="2" t="s">
        <v>1798</v>
      </c>
      <c r="H384" s="2" t="s">
        <v>1798</v>
      </c>
      <c r="I384" s="2" t="s">
        <v>43</v>
      </c>
      <c r="J384" s="2" t="s">
        <v>1946</v>
      </c>
      <c r="K384" s="2" t="s">
        <v>1798</v>
      </c>
      <c r="L384" s="2" t="s">
        <v>1798</v>
      </c>
      <c r="M384" s="2" t="s">
        <v>43</v>
      </c>
      <c r="N384" s="2" t="s">
        <v>43</v>
      </c>
      <c r="O384" s="2" t="s">
        <v>43</v>
      </c>
      <c r="P384" s="2" t="s">
        <v>43</v>
      </c>
      <c r="Q384" s="2" t="s">
        <v>43</v>
      </c>
      <c r="R384" s="2" t="s">
        <v>43</v>
      </c>
      <c r="S384" s="2" t="s">
        <v>43</v>
      </c>
      <c r="T384" s="2">
        <v>10</v>
      </c>
      <c r="U384" s="2">
        <v>9.2191686630249006</v>
      </c>
      <c r="V384" s="2">
        <v>9.7414665222168004</v>
      </c>
      <c r="W384" s="2">
        <v>10.2431735992432</v>
      </c>
      <c r="X384" s="2">
        <v>1.5192497968673699</v>
      </c>
      <c r="Y384" s="2">
        <v>1</v>
      </c>
      <c r="Z384" s="2">
        <v>5.1292829513549796</v>
      </c>
    </row>
    <row r="385" spans="1:26" x14ac:dyDescent="0.25">
      <c r="A385" s="2">
        <v>2130465</v>
      </c>
      <c r="B385" s="2">
        <v>2130605</v>
      </c>
      <c r="C385" s="2" t="s">
        <v>1928</v>
      </c>
      <c r="D385" s="2">
        <v>1.05765167197968</v>
      </c>
      <c r="E385" s="2">
        <v>-4.8858532110850001</v>
      </c>
      <c r="F385" s="2" t="s">
        <v>43</v>
      </c>
      <c r="G385" s="2" t="s">
        <v>1799</v>
      </c>
      <c r="H385" s="2" t="s">
        <v>1799</v>
      </c>
      <c r="I385" s="2" t="s">
        <v>43</v>
      </c>
      <c r="J385" s="2" t="s">
        <v>1946</v>
      </c>
      <c r="K385" s="2" t="s">
        <v>1799</v>
      </c>
      <c r="L385" s="2" t="s">
        <v>1799</v>
      </c>
      <c r="M385" s="2" t="s">
        <v>43</v>
      </c>
      <c r="N385" s="2" t="s">
        <v>43</v>
      </c>
      <c r="O385" s="2" t="s">
        <v>43</v>
      </c>
      <c r="P385" s="2" t="s">
        <v>43</v>
      </c>
      <c r="Q385" s="2" t="s">
        <v>43</v>
      </c>
      <c r="R385" s="2" t="s">
        <v>43</v>
      </c>
      <c r="S385" s="2" t="s">
        <v>43</v>
      </c>
      <c r="T385" s="2">
        <v>10</v>
      </c>
      <c r="U385" s="2">
        <v>9.6054792404174805</v>
      </c>
      <c r="V385" s="2">
        <v>10.615629196166999</v>
      </c>
      <c r="W385" s="2">
        <v>10.333155632019</v>
      </c>
      <c r="X385" s="2">
        <v>8.9571018218994105</v>
      </c>
      <c r="Y385" s="2">
        <v>5.4262647628784197</v>
      </c>
      <c r="Z385" s="2">
        <v>1.51333785057068</v>
      </c>
    </row>
    <row r="386" spans="1:26" x14ac:dyDescent="0.25">
      <c r="A386" s="2">
        <v>2130606</v>
      </c>
      <c r="B386" s="2">
        <v>2131775</v>
      </c>
      <c r="C386" s="2" t="s">
        <v>1928</v>
      </c>
      <c r="D386" s="2">
        <v>1.6674565726978701</v>
      </c>
      <c r="E386" s="2">
        <v>-4.7669666608174603</v>
      </c>
      <c r="F386" s="2" t="s">
        <v>230</v>
      </c>
      <c r="G386" s="2" t="s">
        <v>227</v>
      </c>
      <c r="H386" s="2" t="s">
        <v>228</v>
      </c>
      <c r="I386" s="2" t="s">
        <v>229</v>
      </c>
      <c r="J386" s="2" t="s">
        <v>1982</v>
      </c>
      <c r="K386" s="2" t="s">
        <v>4233</v>
      </c>
      <c r="L386" s="2" t="s">
        <v>231</v>
      </c>
      <c r="M386" s="2" t="s">
        <v>4234</v>
      </c>
      <c r="N386" s="2" t="s">
        <v>4235</v>
      </c>
      <c r="O386" s="2" t="s">
        <v>4236</v>
      </c>
      <c r="P386" s="2" t="s">
        <v>4237</v>
      </c>
      <c r="Q386" s="2" t="s">
        <v>4238</v>
      </c>
      <c r="R386" s="2" t="s">
        <v>4239</v>
      </c>
      <c r="S386" s="2" t="s">
        <v>4239</v>
      </c>
      <c r="T386" s="2">
        <v>55</v>
      </c>
      <c r="U386" s="2">
        <v>11.802920341491699</v>
      </c>
      <c r="V386" s="2">
        <v>12.402479171752899</v>
      </c>
      <c r="W386" s="2">
        <v>12.3671417236328</v>
      </c>
      <c r="X386" s="2">
        <v>7.1898245811462402</v>
      </c>
      <c r="Y386" s="2">
        <v>9.75988864898682</v>
      </c>
      <c r="Z386" s="2">
        <v>5.3219280242919904</v>
      </c>
    </row>
    <row r="387" spans="1:26" x14ac:dyDescent="0.25">
      <c r="A387" s="2">
        <v>2133069</v>
      </c>
      <c r="B387" s="2">
        <v>2134133</v>
      </c>
      <c r="C387" s="2" t="s">
        <v>1928</v>
      </c>
      <c r="D387" s="2">
        <v>1.52119476457659</v>
      </c>
      <c r="E387" s="2">
        <v>-7.4632765452067096</v>
      </c>
      <c r="F387" s="2" t="s">
        <v>43</v>
      </c>
      <c r="G387" s="2" t="s">
        <v>1800</v>
      </c>
      <c r="H387" s="2" t="s">
        <v>1800</v>
      </c>
      <c r="I387" s="2" t="s">
        <v>43</v>
      </c>
      <c r="J387" s="2" t="s">
        <v>1946</v>
      </c>
      <c r="K387" s="2" t="s">
        <v>1800</v>
      </c>
      <c r="L387" s="2" t="s">
        <v>1800</v>
      </c>
      <c r="M387" s="2" t="s">
        <v>43</v>
      </c>
      <c r="N387" s="2" t="s">
        <v>43</v>
      </c>
      <c r="O387" s="2" t="s">
        <v>43</v>
      </c>
      <c r="P387" s="2" t="s">
        <v>43</v>
      </c>
      <c r="Q387" s="2" t="s">
        <v>43</v>
      </c>
      <c r="R387" s="2" t="s">
        <v>43</v>
      </c>
      <c r="S387" s="2" t="s">
        <v>43</v>
      </c>
      <c r="T387" s="2">
        <v>116</v>
      </c>
      <c r="U387" s="2">
        <v>12.14146900177</v>
      </c>
      <c r="V387" s="2">
        <v>12.9525594711304</v>
      </c>
      <c r="W387" s="2">
        <v>13.061708450317401</v>
      </c>
      <c r="X387" s="2">
        <v>8.6366243362426793</v>
      </c>
      <c r="Y387" s="2">
        <v>6.1292829513549796</v>
      </c>
      <c r="Z387" s="2">
        <v>1</v>
      </c>
    </row>
    <row r="388" spans="1:26" x14ac:dyDescent="0.25">
      <c r="A388" s="2">
        <v>2135901</v>
      </c>
      <c r="B388" s="2">
        <v>2136872</v>
      </c>
      <c r="C388" s="2" t="s">
        <v>1928</v>
      </c>
      <c r="D388" s="2">
        <v>1.9794573205757</v>
      </c>
      <c r="E388" s="2">
        <v>-3.6557215054829899</v>
      </c>
      <c r="F388" s="2" t="s">
        <v>43</v>
      </c>
      <c r="G388" s="2" t="s">
        <v>1801</v>
      </c>
      <c r="H388" s="2" t="s">
        <v>1801</v>
      </c>
      <c r="I388" s="2" t="s">
        <v>43</v>
      </c>
      <c r="J388" s="2" t="s">
        <v>1946</v>
      </c>
      <c r="K388" s="2" t="s">
        <v>1801</v>
      </c>
      <c r="L388" s="2" t="s">
        <v>1801</v>
      </c>
      <c r="M388" s="2" t="s">
        <v>43</v>
      </c>
      <c r="N388" s="2" t="s">
        <v>43</v>
      </c>
      <c r="O388" s="2" t="s">
        <v>43</v>
      </c>
      <c r="P388" s="2" t="s">
        <v>43</v>
      </c>
      <c r="Q388" s="2" t="s">
        <v>43</v>
      </c>
      <c r="R388" s="2" t="s">
        <v>43</v>
      </c>
      <c r="S388" s="2" t="s">
        <v>43</v>
      </c>
      <c r="T388" s="2">
        <v>93</v>
      </c>
      <c r="U388" s="2">
        <v>12.275251388549799</v>
      </c>
      <c r="V388" s="2">
        <v>12.860505104064901</v>
      </c>
      <c r="W388" s="2">
        <v>13.0068521499634</v>
      </c>
      <c r="X388" s="2">
        <v>9.9901037216186506</v>
      </c>
      <c r="Y388" s="2">
        <v>9.6617784500122106</v>
      </c>
      <c r="Z388" s="2">
        <v>7.5235619544982901</v>
      </c>
    </row>
    <row r="389" spans="1:26" x14ac:dyDescent="0.25">
      <c r="A389" s="2">
        <v>2145991</v>
      </c>
      <c r="B389" s="2">
        <v>2146497</v>
      </c>
      <c r="C389" s="2" t="s">
        <v>1928</v>
      </c>
      <c r="D389" s="2">
        <v>2.7963461977333899</v>
      </c>
      <c r="E389" s="2">
        <v>-3.3636318842569999</v>
      </c>
      <c r="F389" s="2" t="s">
        <v>1201</v>
      </c>
      <c r="G389" s="2" t="s">
        <v>1199</v>
      </c>
      <c r="H389" s="2" t="s">
        <v>1200</v>
      </c>
      <c r="I389" s="2" t="s">
        <v>43</v>
      </c>
      <c r="J389" s="2" t="s">
        <v>1982</v>
      </c>
      <c r="K389" s="2" t="s">
        <v>43</v>
      </c>
      <c r="L389" s="2" t="s">
        <v>461</v>
      </c>
      <c r="M389" s="2" t="s">
        <v>4240</v>
      </c>
      <c r="N389" s="2" t="s">
        <v>4241</v>
      </c>
      <c r="O389" s="2" t="s">
        <v>4242</v>
      </c>
      <c r="P389" s="2" t="s">
        <v>4243</v>
      </c>
      <c r="Q389" s="2" t="s">
        <v>43</v>
      </c>
      <c r="R389" s="2" t="s">
        <v>43</v>
      </c>
      <c r="S389" s="2" t="s">
        <v>461</v>
      </c>
      <c r="T389" s="2">
        <v>42</v>
      </c>
      <c r="U389" s="2">
        <v>10.532356262206999</v>
      </c>
      <c r="V389" s="2">
        <v>11.750288009643601</v>
      </c>
      <c r="W389" s="2">
        <v>11.479780197143601</v>
      </c>
      <c r="X389" s="2">
        <v>7.4594316482543901</v>
      </c>
      <c r="Y389" s="2">
        <v>7.9128894805908203</v>
      </c>
      <c r="Z389" s="2">
        <v>8.2992076873779297</v>
      </c>
    </row>
    <row r="390" spans="1:26" x14ac:dyDescent="0.25">
      <c r="A390" s="2">
        <v>2151283</v>
      </c>
      <c r="B390" s="2">
        <v>2151789</v>
      </c>
      <c r="C390" s="2" t="s">
        <v>1928</v>
      </c>
      <c r="D390" s="2">
        <v>1.40048466382847</v>
      </c>
      <c r="E390" s="2">
        <v>-2.6397059758504202</v>
      </c>
      <c r="F390" s="2" t="s">
        <v>4254</v>
      </c>
      <c r="G390" s="2" t="s">
        <v>4255</v>
      </c>
      <c r="H390" s="2" t="s">
        <v>4256</v>
      </c>
      <c r="I390" s="2" t="s">
        <v>4257</v>
      </c>
      <c r="J390" s="2" t="s">
        <v>1982</v>
      </c>
      <c r="K390" s="2" t="s">
        <v>43</v>
      </c>
      <c r="L390" s="2" t="s">
        <v>4258</v>
      </c>
      <c r="M390" s="2" t="s">
        <v>4259</v>
      </c>
      <c r="N390" s="2" t="s">
        <v>4260</v>
      </c>
      <c r="O390" s="2" t="s">
        <v>4261</v>
      </c>
      <c r="P390" s="2" t="s">
        <v>4262</v>
      </c>
      <c r="Q390" s="2" t="s">
        <v>43</v>
      </c>
      <c r="R390" s="2" t="s">
        <v>4263</v>
      </c>
      <c r="S390" s="2" t="s">
        <v>4264</v>
      </c>
      <c r="T390" s="2">
        <v>35</v>
      </c>
      <c r="U390" s="2">
        <v>12.274960517883301</v>
      </c>
      <c r="V390" s="2">
        <v>12.7315311431885</v>
      </c>
      <c r="W390" s="2">
        <v>12.6606645584106</v>
      </c>
      <c r="X390" s="2">
        <v>10.4777584075928</v>
      </c>
      <c r="Y390" s="2">
        <v>8.2143192291259801</v>
      </c>
      <c r="Z390" s="2">
        <v>11.055960655212401</v>
      </c>
    </row>
    <row r="391" spans="1:26" x14ac:dyDescent="0.25">
      <c r="A391" s="2">
        <v>2151790</v>
      </c>
      <c r="B391" s="2">
        <v>2152100</v>
      </c>
      <c r="C391" s="2" t="s">
        <v>1928</v>
      </c>
      <c r="D391" s="2">
        <v>0.92977768944236705</v>
      </c>
      <c r="E391" s="2">
        <v>-5.3844738006591797</v>
      </c>
      <c r="F391" s="2" t="s">
        <v>43</v>
      </c>
      <c r="G391" s="2" t="s">
        <v>1733</v>
      </c>
      <c r="H391" s="2" t="s">
        <v>1733</v>
      </c>
      <c r="I391" s="2" t="s">
        <v>43</v>
      </c>
      <c r="J391" s="2" t="s">
        <v>1946</v>
      </c>
      <c r="K391" s="2" t="s">
        <v>1733</v>
      </c>
      <c r="L391" s="2" t="s">
        <v>1733</v>
      </c>
      <c r="M391" s="2" t="s">
        <v>43</v>
      </c>
      <c r="N391" s="2" t="s">
        <v>43</v>
      </c>
      <c r="O391" s="2" t="s">
        <v>43</v>
      </c>
      <c r="P391" s="2" t="s">
        <v>43</v>
      </c>
      <c r="Q391" s="2" t="s">
        <v>43</v>
      </c>
      <c r="R391" s="2" t="s">
        <v>43</v>
      </c>
      <c r="S391" s="2" t="s">
        <v>43</v>
      </c>
      <c r="T391" s="2">
        <v>24</v>
      </c>
      <c r="U391" s="2">
        <v>10.342074394226101</v>
      </c>
      <c r="V391" s="2">
        <v>10.6847486495972</v>
      </c>
      <c r="W391" s="2">
        <v>10.8241634368896</v>
      </c>
      <c r="X391" s="2">
        <v>9.0251398086547905</v>
      </c>
      <c r="Y391" s="2">
        <v>6.67242527008057</v>
      </c>
      <c r="Z391" s="2">
        <v>0</v>
      </c>
    </row>
    <row r="392" spans="1:26" x14ac:dyDescent="0.25">
      <c r="A392" s="2">
        <v>2153823</v>
      </c>
      <c r="B392" s="2">
        <v>2155184</v>
      </c>
      <c r="C392" s="2" t="s">
        <v>1928</v>
      </c>
      <c r="D392" s="2">
        <v>1.6301479293771699</v>
      </c>
      <c r="E392" s="2">
        <v>-2.9211699167887399</v>
      </c>
      <c r="F392" s="2" t="s">
        <v>623</v>
      </c>
      <c r="G392" s="2" t="s">
        <v>620</v>
      </c>
      <c r="H392" s="2" t="s">
        <v>621</v>
      </c>
      <c r="I392" s="2" t="s">
        <v>622</v>
      </c>
      <c r="J392" s="2" t="s">
        <v>1982</v>
      </c>
      <c r="K392" s="2" t="s">
        <v>4277</v>
      </c>
      <c r="L392" s="2" t="s">
        <v>624</v>
      </c>
      <c r="M392" s="2" t="s">
        <v>4278</v>
      </c>
      <c r="N392" s="2" t="s">
        <v>4279</v>
      </c>
      <c r="O392" s="2" t="s">
        <v>4280</v>
      </c>
      <c r="P392" s="2" t="s">
        <v>4281</v>
      </c>
      <c r="Q392" s="2" t="s">
        <v>43</v>
      </c>
      <c r="R392" s="2" t="s">
        <v>4282</v>
      </c>
      <c r="S392" s="2" t="s">
        <v>4283</v>
      </c>
      <c r="T392" s="2">
        <v>110</v>
      </c>
      <c r="U392" s="2">
        <v>11.121533393859901</v>
      </c>
      <c r="V392" s="2">
        <v>11.9192361831665</v>
      </c>
      <c r="W392" s="2">
        <v>11.8811140060425</v>
      </c>
      <c r="X392" s="2">
        <v>10.179908752441399</v>
      </c>
      <c r="Y392" s="2">
        <v>7.5313816070556596</v>
      </c>
      <c r="Z392" s="2">
        <v>8.44708347320557</v>
      </c>
    </row>
    <row r="393" spans="1:26" x14ac:dyDescent="0.25">
      <c r="A393" s="2">
        <v>2169847</v>
      </c>
      <c r="B393" s="2">
        <v>2170629</v>
      </c>
      <c r="C393" s="2" t="s">
        <v>1928</v>
      </c>
      <c r="D393" s="2">
        <v>3.0054172402481099</v>
      </c>
      <c r="E393" s="2">
        <v>-6.9386255741119403</v>
      </c>
      <c r="F393" s="2" t="s">
        <v>1905</v>
      </c>
      <c r="G393" s="2" t="s">
        <v>4284</v>
      </c>
      <c r="H393" s="2" t="s">
        <v>4285</v>
      </c>
      <c r="I393" s="2" t="s">
        <v>43</v>
      </c>
      <c r="J393" s="2" t="s">
        <v>1982</v>
      </c>
      <c r="K393" s="2" t="s">
        <v>43</v>
      </c>
      <c r="L393" s="2" t="s">
        <v>1771</v>
      </c>
      <c r="M393" s="2" t="s">
        <v>4286</v>
      </c>
      <c r="N393" s="2" t="s">
        <v>4287</v>
      </c>
      <c r="O393" s="2" t="s">
        <v>43</v>
      </c>
      <c r="P393" s="2" t="s">
        <v>43</v>
      </c>
      <c r="Q393" s="2" t="s">
        <v>43</v>
      </c>
      <c r="R393" s="2" t="s">
        <v>43</v>
      </c>
      <c r="S393" s="2" t="s">
        <v>2425</v>
      </c>
      <c r="T393" s="2">
        <v>49</v>
      </c>
      <c r="U393" s="2">
        <v>9.37286472320557</v>
      </c>
      <c r="V393" s="2">
        <v>10.5887145996094</v>
      </c>
      <c r="W393" s="2">
        <v>10.461479187011699</v>
      </c>
      <c r="X393" s="2">
        <v>3.9068906307220499</v>
      </c>
      <c r="Y393" s="2">
        <v>1.79340052604675</v>
      </c>
      <c r="Z393" s="2">
        <v>3.9068906307220499</v>
      </c>
    </row>
    <row r="394" spans="1:26" x14ac:dyDescent="0.25">
      <c r="A394" s="2">
        <v>2170631</v>
      </c>
      <c r="B394" s="2">
        <v>2170999</v>
      </c>
      <c r="C394" s="2" t="s">
        <v>1928</v>
      </c>
      <c r="D394" s="2">
        <v>1.03945640194453</v>
      </c>
      <c r="E394" s="2">
        <v>-6.00755622982979</v>
      </c>
      <c r="F394" s="2" t="s">
        <v>1204</v>
      </c>
      <c r="G394" s="2" t="s">
        <v>1202</v>
      </c>
      <c r="H394" s="2" t="s">
        <v>1203</v>
      </c>
      <c r="I394" s="2" t="s">
        <v>43</v>
      </c>
      <c r="J394" s="2" t="s">
        <v>1982</v>
      </c>
      <c r="K394" s="2" t="s">
        <v>43</v>
      </c>
      <c r="L394" s="2" t="s">
        <v>1076</v>
      </c>
      <c r="M394" s="2" t="s">
        <v>4288</v>
      </c>
      <c r="N394" s="2" t="s">
        <v>4289</v>
      </c>
      <c r="O394" s="2" t="s">
        <v>4290</v>
      </c>
      <c r="P394" s="2" t="s">
        <v>43</v>
      </c>
      <c r="Q394" s="2" t="s">
        <v>43</v>
      </c>
      <c r="R394" s="2" t="s">
        <v>43</v>
      </c>
      <c r="S394" s="2" t="s">
        <v>4291</v>
      </c>
      <c r="T394" s="2">
        <v>26</v>
      </c>
      <c r="U394" s="2">
        <v>11.107216835021999</v>
      </c>
      <c r="V394" s="2">
        <v>11.946906089782701</v>
      </c>
      <c r="W394" s="2">
        <v>12.0505285263062</v>
      </c>
      <c r="X394" s="2">
        <v>9.2143192291259801</v>
      </c>
      <c r="Y394" s="2">
        <v>7.4757332801818803</v>
      </c>
      <c r="Z394" s="2">
        <v>0.391930252313614</v>
      </c>
    </row>
    <row r="395" spans="1:26" x14ac:dyDescent="0.25">
      <c r="A395" s="2">
        <v>2177554</v>
      </c>
      <c r="B395" s="2">
        <v>2180691</v>
      </c>
      <c r="C395" s="2" t="s">
        <v>1928</v>
      </c>
      <c r="D395" s="2">
        <v>4.9399967292758102</v>
      </c>
      <c r="E395" s="2">
        <v>-10.060392459233601</v>
      </c>
      <c r="F395" s="2" t="s">
        <v>791</v>
      </c>
      <c r="G395" s="2" t="s">
        <v>788</v>
      </c>
      <c r="H395" s="2" t="s">
        <v>789</v>
      </c>
      <c r="I395" s="2" t="s">
        <v>790</v>
      </c>
      <c r="J395" s="2" t="s">
        <v>1982</v>
      </c>
      <c r="K395" s="2" t="s">
        <v>4293</v>
      </c>
      <c r="L395" s="2" t="s">
        <v>792</v>
      </c>
      <c r="M395" s="2" t="s">
        <v>4294</v>
      </c>
      <c r="N395" s="2" t="s">
        <v>4295</v>
      </c>
      <c r="O395" s="2" t="s">
        <v>4296</v>
      </c>
      <c r="P395" s="2" t="s">
        <v>43</v>
      </c>
      <c r="Q395" s="2" t="s">
        <v>4297</v>
      </c>
      <c r="R395" s="2" t="s">
        <v>4298</v>
      </c>
      <c r="S395" s="2" t="s">
        <v>4299</v>
      </c>
      <c r="T395" s="2">
        <v>137</v>
      </c>
      <c r="U395" s="2">
        <v>11.4288835525513</v>
      </c>
      <c r="V395" s="2">
        <v>12.3652286529541</v>
      </c>
      <c r="W395" s="2">
        <v>12.4096565246582</v>
      </c>
      <c r="X395" s="2">
        <v>2</v>
      </c>
      <c r="Y395" s="2">
        <v>2.3506443500518799</v>
      </c>
      <c r="Z395" s="2">
        <v>1.67194700241089</v>
      </c>
    </row>
    <row r="396" spans="1:26" x14ac:dyDescent="0.25">
      <c r="A396" s="2">
        <v>2182831</v>
      </c>
      <c r="B396" s="2">
        <v>2183565</v>
      </c>
      <c r="C396" s="2" t="s">
        <v>1928</v>
      </c>
      <c r="D396" s="2">
        <v>1.7535588063199601</v>
      </c>
      <c r="E396" s="2">
        <v>-6.1844843228658002</v>
      </c>
      <c r="F396" s="2" t="s">
        <v>944</v>
      </c>
      <c r="G396" s="2" t="s">
        <v>941</v>
      </c>
      <c r="H396" s="2" t="s">
        <v>942</v>
      </c>
      <c r="I396" s="2" t="s">
        <v>943</v>
      </c>
      <c r="J396" s="2" t="s">
        <v>1928</v>
      </c>
      <c r="K396" s="2" t="s">
        <v>43</v>
      </c>
      <c r="L396" s="2" t="s">
        <v>814</v>
      </c>
      <c r="M396" s="2" t="s">
        <v>4301</v>
      </c>
      <c r="N396" s="2" t="s">
        <v>4302</v>
      </c>
      <c r="O396" s="2" t="s">
        <v>4303</v>
      </c>
      <c r="P396" s="2" t="s">
        <v>43</v>
      </c>
      <c r="Q396" s="2" t="s">
        <v>2100</v>
      </c>
      <c r="R396" s="2" t="s">
        <v>4304</v>
      </c>
      <c r="S396" s="2" t="s">
        <v>3079</v>
      </c>
      <c r="T396" s="2">
        <v>44</v>
      </c>
      <c r="U396" s="2">
        <v>8.18487548828125</v>
      </c>
      <c r="V396" s="2">
        <v>9.2923212051391602</v>
      </c>
      <c r="W396" s="2">
        <v>9.2336196899414098</v>
      </c>
      <c r="X396" s="2">
        <v>0</v>
      </c>
      <c r="Y396" s="2">
        <v>5.3575520515441903</v>
      </c>
      <c r="Z396" s="2">
        <v>2.79981136322021</v>
      </c>
    </row>
    <row r="397" spans="1:26" x14ac:dyDescent="0.25">
      <c r="A397" s="2">
        <v>2185477</v>
      </c>
      <c r="B397" s="2">
        <v>2185878</v>
      </c>
      <c r="C397" s="2" t="s">
        <v>1928</v>
      </c>
      <c r="D397" s="2">
        <v>1.5978565717933999</v>
      </c>
      <c r="E397" s="2">
        <v>-5.4554330507914202</v>
      </c>
      <c r="F397" s="2" t="s">
        <v>43</v>
      </c>
      <c r="G397" s="2" t="s">
        <v>1802</v>
      </c>
      <c r="H397" s="2" t="s">
        <v>1802</v>
      </c>
      <c r="I397" s="2" t="s">
        <v>43</v>
      </c>
      <c r="J397" s="2" t="s">
        <v>1946</v>
      </c>
      <c r="K397" s="2" t="s">
        <v>1802</v>
      </c>
      <c r="L397" s="2" t="s">
        <v>1802</v>
      </c>
      <c r="M397" s="2" t="s">
        <v>43</v>
      </c>
      <c r="N397" s="2" t="s">
        <v>43</v>
      </c>
      <c r="O397" s="2" t="s">
        <v>43</v>
      </c>
      <c r="P397" s="2" t="s">
        <v>43</v>
      </c>
      <c r="Q397" s="2" t="s">
        <v>43</v>
      </c>
      <c r="R397" s="2" t="s">
        <v>43</v>
      </c>
      <c r="S397" s="2" t="s">
        <v>43</v>
      </c>
      <c r="T397" s="2">
        <v>37</v>
      </c>
      <c r="U397" s="2">
        <v>10.0848083496094</v>
      </c>
      <c r="V397" s="2">
        <v>11.142107009887701</v>
      </c>
      <c r="W397" s="2">
        <v>11.4003458023071</v>
      </c>
      <c r="X397" s="2">
        <v>7.5698556900024396</v>
      </c>
      <c r="Y397" s="2">
        <v>2.50128173828125</v>
      </c>
      <c r="Z397" s="2">
        <v>6.1898245811462402</v>
      </c>
    </row>
    <row r="398" spans="1:26" x14ac:dyDescent="0.25">
      <c r="A398" s="2">
        <v>2187911</v>
      </c>
      <c r="B398" s="2">
        <v>2188750</v>
      </c>
      <c r="C398" s="2" t="s">
        <v>1928</v>
      </c>
      <c r="D398" s="2">
        <v>1.5094546705755401</v>
      </c>
      <c r="E398" s="2">
        <v>-5.9683611790339199</v>
      </c>
      <c r="F398" s="2" t="s">
        <v>703</v>
      </c>
      <c r="G398" s="2" t="s">
        <v>700</v>
      </c>
      <c r="H398" s="2" t="s">
        <v>701</v>
      </c>
      <c r="I398" s="2" t="s">
        <v>702</v>
      </c>
      <c r="J398" s="2" t="s">
        <v>1928</v>
      </c>
      <c r="K398" s="2" t="s">
        <v>43</v>
      </c>
      <c r="L398" s="2" t="s">
        <v>362</v>
      </c>
      <c r="M398" s="2" t="s">
        <v>4305</v>
      </c>
      <c r="N398" s="2" t="s">
        <v>4306</v>
      </c>
      <c r="O398" s="2" t="s">
        <v>3389</v>
      </c>
      <c r="P398" s="2" t="s">
        <v>3390</v>
      </c>
      <c r="Q398" s="2" t="s">
        <v>43</v>
      </c>
      <c r="R398" s="2" t="s">
        <v>4307</v>
      </c>
      <c r="S398" s="2" t="s">
        <v>4308</v>
      </c>
      <c r="T398" s="2">
        <v>49</v>
      </c>
      <c r="U398" s="2">
        <v>9.1497468948364293</v>
      </c>
      <c r="V398" s="2">
        <v>10.8803491592407</v>
      </c>
      <c r="W398" s="2">
        <v>10.442943572998001</v>
      </c>
      <c r="X398" s="2">
        <v>7.5235619544982901</v>
      </c>
      <c r="Y398" s="2">
        <v>3.4594316482543901</v>
      </c>
      <c r="Z398" s="2">
        <v>1.5849624872207599</v>
      </c>
    </row>
    <row r="399" spans="1:26" x14ac:dyDescent="0.25">
      <c r="A399" s="2">
        <v>2189336</v>
      </c>
      <c r="B399" s="2">
        <v>2189821</v>
      </c>
      <c r="C399" s="2" t="s">
        <v>1928</v>
      </c>
      <c r="D399" s="2">
        <v>1.49345403625188</v>
      </c>
      <c r="E399" s="2">
        <v>-1.9125382105509501</v>
      </c>
      <c r="F399" s="2" t="s">
        <v>43</v>
      </c>
      <c r="G399" s="2" t="s">
        <v>1205</v>
      </c>
      <c r="H399" s="2" t="s">
        <v>1206</v>
      </c>
      <c r="I399" s="2" t="s">
        <v>43</v>
      </c>
      <c r="J399" s="2" t="s">
        <v>1982</v>
      </c>
      <c r="K399" s="2" t="s">
        <v>43</v>
      </c>
      <c r="L399" s="2" t="s">
        <v>442</v>
      </c>
      <c r="M399" s="2" t="s">
        <v>4309</v>
      </c>
      <c r="N399" s="2" t="s">
        <v>4310</v>
      </c>
      <c r="O399" s="2" t="s">
        <v>43</v>
      </c>
      <c r="P399" s="2" t="s">
        <v>43</v>
      </c>
      <c r="Q399" s="2" t="s">
        <v>43</v>
      </c>
      <c r="R399" s="2" t="s">
        <v>43</v>
      </c>
      <c r="S399" s="2" t="s">
        <v>43</v>
      </c>
      <c r="T399" s="2">
        <v>41</v>
      </c>
      <c r="U399" s="2">
        <v>12.131856918335</v>
      </c>
      <c r="V399" s="2">
        <v>12.699572563171399</v>
      </c>
      <c r="W399" s="2">
        <v>12.839597702026399</v>
      </c>
      <c r="X399" s="2">
        <v>9.5717525482177699</v>
      </c>
      <c r="Y399" s="2">
        <v>10.9549236297607</v>
      </c>
      <c r="Z399" s="2">
        <v>11.406736373901399</v>
      </c>
    </row>
    <row r="400" spans="1:26" x14ac:dyDescent="0.25">
      <c r="A400" s="2">
        <v>2193370</v>
      </c>
      <c r="B400" s="2">
        <v>2194740</v>
      </c>
      <c r="C400" s="2" t="s">
        <v>1928</v>
      </c>
      <c r="D400" s="2">
        <v>1.0896621141309799</v>
      </c>
      <c r="E400" s="2">
        <v>-5.2771449089050302</v>
      </c>
      <c r="F400" s="2" t="s">
        <v>948</v>
      </c>
      <c r="G400" s="2" t="s">
        <v>945</v>
      </c>
      <c r="H400" s="2" t="s">
        <v>946</v>
      </c>
      <c r="I400" s="2" t="s">
        <v>947</v>
      </c>
      <c r="J400" s="2" t="s">
        <v>1928</v>
      </c>
      <c r="K400" s="2" t="s">
        <v>4311</v>
      </c>
      <c r="L400" s="2" t="s">
        <v>949</v>
      </c>
      <c r="M400" s="2" t="s">
        <v>4312</v>
      </c>
      <c r="N400" s="2" t="s">
        <v>4313</v>
      </c>
      <c r="O400" s="2" t="s">
        <v>4314</v>
      </c>
      <c r="P400" s="2" t="s">
        <v>4315</v>
      </c>
      <c r="Q400" s="2" t="s">
        <v>2100</v>
      </c>
      <c r="R400" s="2" t="s">
        <v>4316</v>
      </c>
      <c r="S400" s="2" t="s">
        <v>4317</v>
      </c>
      <c r="T400" s="2">
        <v>95</v>
      </c>
      <c r="U400" s="2">
        <v>11.1560831069946</v>
      </c>
      <c r="V400" s="2">
        <v>11.806550025939901</v>
      </c>
      <c r="W400" s="2">
        <v>11.8109731674194</v>
      </c>
      <c r="X400" s="2">
        <v>10.080817222595201</v>
      </c>
      <c r="Y400" s="2">
        <v>6.6147098541259801</v>
      </c>
      <c r="Z400" s="2">
        <v>2.2466444969177202</v>
      </c>
    </row>
    <row r="401" spans="1:26" x14ac:dyDescent="0.25">
      <c r="A401" s="2">
        <v>2199944</v>
      </c>
      <c r="B401" s="2">
        <v>2200774</v>
      </c>
      <c r="C401" s="2" t="s">
        <v>1928</v>
      </c>
      <c r="D401" s="2">
        <v>4.7565242763223798</v>
      </c>
      <c r="E401" s="2">
        <v>-8.5998523235320992</v>
      </c>
      <c r="F401" s="2" t="s">
        <v>1209</v>
      </c>
      <c r="G401" s="2" t="s">
        <v>1207</v>
      </c>
      <c r="H401" s="2" t="s">
        <v>1208</v>
      </c>
      <c r="I401" s="2" t="s">
        <v>43</v>
      </c>
      <c r="J401" s="2" t="s">
        <v>1928</v>
      </c>
      <c r="K401" s="2" t="s">
        <v>43</v>
      </c>
      <c r="L401" s="2" t="s">
        <v>1210</v>
      </c>
      <c r="M401" s="2" t="s">
        <v>4321</v>
      </c>
      <c r="N401" s="2" t="s">
        <v>4322</v>
      </c>
      <c r="O401" s="2" t="s">
        <v>2239</v>
      </c>
      <c r="P401" s="2" t="s">
        <v>2702</v>
      </c>
      <c r="Q401" s="2" t="s">
        <v>43</v>
      </c>
      <c r="R401" s="2" t="s">
        <v>43</v>
      </c>
      <c r="S401" s="2" t="s">
        <v>2703</v>
      </c>
      <c r="T401" s="2">
        <v>61</v>
      </c>
      <c r="U401" s="2">
        <v>11.143383026123001</v>
      </c>
      <c r="V401" s="2">
        <v>12.003166198730501</v>
      </c>
      <c r="W401" s="2">
        <v>11.6974020004272</v>
      </c>
      <c r="X401" s="2">
        <v>3.4594316482543901</v>
      </c>
      <c r="Y401" s="2">
        <v>2.5849626064300502</v>
      </c>
      <c r="Z401" s="2">
        <v>3</v>
      </c>
    </row>
    <row r="402" spans="1:26" x14ac:dyDescent="0.25">
      <c r="A402" s="2">
        <v>2200775</v>
      </c>
      <c r="B402" s="2">
        <v>2200968</v>
      </c>
      <c r="C402" s="2" t="s">
        <v>1928</v>
      </c>
      <c r="D402" s="2">
        <v>2.46829594960376</v>
      </c>
      <c r="E402" s="2">
        <v>-5.0056816736857099</v>
      </c>
      <c r="F402" s="2" t="s">
        <v>43</v>
      </c>
      <c r="G402" s="2" t="s">
        <v>1803</v>
      </c>
      <c r="H402" s="2" t="s">
        <v>1803</v>
      </c>
      <c r="I402" s="2" t="s">
        <v>43</v>
      </c>
      <c r="J402" s="2" t="s">
        <v>1946</v>
      </c>
      <c r="K402" s="2" t="s">
        <v>1803</v>
      </c>
      <c r="L402" s="2" t="s">
        <v>1803</v>
      </c>
      <c r="M402" s="2" t="s">
        <v>43</v>
      </c>
      <c r="N402" s="2" t="s">
        <v>43</v>
      </c>
      <c r="O402" s="2" t="s">
        <v>43</v>
      </c>
      <c r="P402" s="2" t="s">
        <v>43</v>
      </c>
      <c r="Q402" s="2" t="s">
        <v>43</v>
      </c>
      <c r="R402" s="2" t="s">
        <v>43</v>
      </c>
      <c r="S402" s="2" t="s">
        <v>43</v>
      </c>
      <c r="T402" s="2">
        <v>30</v>
      </c>
      <c r="U402" s="2">
        <v>9.8041305541992205</v>
      </c>
      <c r="V402" s="2">
        <v>10.7879028320313</v>
      </c>
      <c r="W402" s="2">
        <v>10.4542989730835</v>
      </c>
      <c r="X402" s="2">
        <v>5</v>
      </c>
      <c r="Y402" s="2">
        <v>6.7813596725463903</v>
      </c>
      <c r="Z402" s="2">
        <v>4.2479276657104501</v>
      </c>
    </row>
    <row r="403" spans="1:26" x14ac:dyDescent="0.25">
      <c r="A403" s="2">
        <v>2202472</v>
      </c>
      <c r="B403" s="2">
        <v>2202593</v>
      </c>
      <c r="C403" s="2" t="s">
        <v>1928</v>
      </c>
      <c r="D403" s="2">
        <v>2.4728907181689199</v>
      </c>
      <c r="E403" s="2">
        <v>-6.4109448989232396</v>
      </c>
      <c r="F403" s="2" t="s">
        <v>43</v>
      </c>
      <c r="G403" s="2" t="s">
        <v>1804</v>
      </c>
      <c r="H403" s="2" t="s">
        <v>1804</v>
      </c>
      <c r="I403" s="2" t="s">
        <v>43</v>
      </c>
      <c r="J403" s="2" t="s">
        <v>1946</v>
      </c>
      <c r="K403" s="2" t="s">
        <v>1804</v>
      </c>
      <c r="L403" s="2" t="s">
        <v>1804</v>
      </c>
      <c r="M403" s="2" t="s">
        <v>43</v>
      </c>
      <c r="N403" s="2" t="s">
        <v>43</v>
      </c>
      <c r="O403" s="2" t="s">
        <v>43</v>
      </c>
      <c r="P403" s="2" t="s">
        <v>43</v>
      </c>
      <c r="Q403" s="2" t="s">
        <v>43</v>
      </c>
      <c r="R403" s="2" t="s">
        <v>43</v>
      </c>
      <c r="S403" s="2" t="s">
        <v>43</v>
      </c>
      <c r="T403" s="2">
        <v>11</v>
      </c>
      <c r="U403" s="2">
        <v>8.9657840728759801</v>
      </c>
      <c r="V403" s="2">
        <v>9.8089637756347692</v>
      </c>
      <c r="W403" s="2">
        <v>9.7895336151122994</v>
      </c>
      <c r="X403" s="2">
        <v>2.8114993572235099</v>
      </c>
      <c r="Y403" s="2">
        <v>4.9541964530944798</v>
      </c>
      <c r="Z403" s="2">
        <v>1.56575095653534</v>
      </c>
    </row>
    <row r="404" spans="1:26" x14ac:dyDescent="0.25">
      <c r="A404" s="2">
        <v>2205194</v>
      </c>
      <c r="B404" s="2">
        <v>2206690</v>
      </c>
      <c r="C404" s="2" t="s">
        <v>1928</v>
      </c>
      <c r="D404" s="2">
        <v>0.96668205666041296</v>
      </c>
      <c r="E404" s="2">
        <v>-2.7517042160034202</v>
      </c>
      <c r="F404" s="2" t="s">
        <v>583</v>
      </c>
      <c r="G404" s="2" t="s">
        <v>580</v>
      </c>
      <c r="H404" s="2" t="s">
        <v>581</v>
      </c>
      <c r="I404" s="2" t="s">
        <v>582</v>
      </c>
      <c r="J404" s="2" t="s">
        <v>1982</v>
      </c>
      <c r="K404" s="2" t="s">
        <v>43</v>
      </c>
      <c r="L404" s="2" t="s">
        <v>44</v>
      </c>
      <c r="M404" s="2" t="s">
        <v>4323</v>
      </c>
      <c r="N404" s="2" t="s">
        <v>4324</v>
      </c>
      <c r="O404" s="2" t="s">
        <v>2486</v>
      </c>
      <c r="P404" s="2" t="s">
        <v>3529</v>
      </c>
      <c r="Q404" s="2" t="s">
        <v>43</v>
      </c>
      <c r="R404" s="2" t="s">
        <v>4325</v>
      </c>
      <c r="S404" s="2" t="s">
        <v>2040</v>
      </c>
      <c r="T404" s="2">
        <v>84</v>
      </c>
      <c r="U404" s="2">
        <v>11.197216987609901</v>
      </c>
      <c r="V404" s="2">
        <v>12.1446580886841</v>
      </c>
      <c r="W404" s="2">
        <v>12.2351169586182</v>
      </c>
      <c r="X404" s="2">
        <v>7.45121097564697</v>
      </c>
      <c r="Y404" s="2">
        <v>11.65149974823</v>
      </c>
      <c r="Z404" s="2">
        <v>8.2191686630249006</v>
      </c>
    </row>
    <row r="405" spans="1:26" x14ac:dyDescent="0.25">
      <c r="A405" s="2">
        <v>2208630</v>
      </c>
      <c r="B405" s="2">
        <v>2208694</v>
      </c>
      <c r="C405" s="2" t="s">
        <v>1928</v>
      </c>
      <c r="D405" s="2">
        <v>1.10157209356526</v>
      </c>
      <c r="E405" s="2">
        <v>-5.3065116405487096</v>
      </c>
      <c r="F405" s="2" t="s">
        <v>43</v>
      </c>
      <c r="G405" s="2" t="s">
        <v>1805</v>
      </c>
      <c r="H405" s="2" t="s">
        <v>1805</v>
      </c>
      <c r="I405" s="2" t="s">
        <v>43</v>
      </c>
      <c r="J405" s="2" t="s">
        <v>1946</v>
      </c>
      <c r="K405" s="2" t="s">
        <v>1805</v>
      </c>
      <c r="L405" s="2" t="s">
        <v>1805</v>
      </c>
      <c r="M405" s="2" t="s">
        <v>43</v>
      </c>
      <c r="N405" s="2" t="s">
        <v>43</v>
      </c>
      <c r="O405" s="2" t="s">
        <v>43</v>
      </c>
      <c r="P405" s="2" t="s">
        <v>43</v>
      </c>
      <c r="Q405" s="2" t="s">
        <v>43</v>
      </c>
      <c r="R405" s="2" t="s">
        <v>43</v>
      </c>
      <c r="S405" s="2" t="s">
        <v>43</v>
      </c>
      <c r="T405" s="2">
        <v>6</v>
      </c>
      <c r="U405" s="2">
        <v>10.25856590271</v>
      </c>
      <c r="V405" s="2">
        <v>11.202735900878899</v>
      </c>
      <c r="W405" s="2">
        <v>11.2755422592163</v>
      </c>
      <c r="X405" s="2">
        <v>4.2479276657104501</v>
      </c>
      <c r="Y405" s="2">
        <v>9.9844188690185494</v>
      </c>
      <c r="Z405" s="2">
        <v>2.5849626064300502</v>
      </c>
    </row>
    <row r="406" spans="1:26" x14ac:dyDescent="0.25">
      <c r="A406" s="2">
        <v>2208695</v>
      </c>
      <c r="B406" s="2">
        <v>2209540</v>
      </c>
      <c r="C406" s="2" t="s">
        <v>1928</v>
      </c>
      <c r="D406" s="2">
        <v>1.5550262244014399</v>
      </c>
      <c r="E406" s="2">
        <v>-3.9336476325988801</v>
      </c>
      <c r="F406" s="2" t="s">
        <v>98</v>
      </c>
      <c r="G406" s="2" t="s">
        <v>95</v>
      </c>
      <c r="H406" s="2" t="s">
        <v>96</v>
      </c>
      <c r="I406" s="2" t="s">
        <v>97</v>
      </c>
      <c r="J406" s="2" t="s">
        <v>1982</v>
      </c>
      <c r="K406" s="2" t="s">
        <v>43</v>
      </c>
      <c r="L406" s="2" t="s">
        <v>99</v>
      </c>
      <c r="M406" s="2" t="s">
        <v>4335</v>
      </c>
      <c r="N406" s="2" t="s">
        <v>4336</v>
      </c>
      <c r="O406" s="2" t="s">
        <v>4337</v>
      </c>
      <c r="P406" s="2" t="s">
        <v>4338</v>
      </c>
      <c r="Q406" s="2" t="s">
        <v>43</v>
      </c>
      <c r="R406" s="2" t="s">
        <v>4339</v>
      </c>
      <c r="S406" s="2" t="s">
        <v>4340</v>
      </c>
      <c r="T406" s="2">
        <v>59</v>
      </c>
      <c r="U406" s="2">
        <v>11.086799621581999</v>
      </c>
      <c r="V406" s="2">
        <v>12.019590377807599</v>
      </c>
      <c r="W406" s="2">
        <v>11.844705581665</v>
      </c>
      <c r="X406" s="2">
        <v>5.5545887947082502</v>
      </c>
      <c r="Y406" s="2">
        <v>8.2336196899414098</v>
      </c>
      <c r="Z406" s="2">
        <v>9.3619441986084002</v>
      </c>
    </row>
    <row r="407" spans="1:26" x14ac:dyDescent="0.25">
      <c r="A407" s="2">
        <v>2209537</v>
      </c>
      <c r="B407" s="2">
        <v>2210664</v>
      </c>
      <c r="C407" s="2" t="s">
        <v>1928</v>
      </c>
      <c r="D407" s="2">
        <v>0.94710711853603602</v>
      </c>
      <c r="E407" s="2">
        <v>-3.4343299865722701</v>
      </c>
      <c r="F407" s="2" t="s">
        <v>1656</v>
      </c>
      <c r="G407" s="2" t="s">
        <v>1653</v>
      </c>
      <c r="H407" s="2" t="s">
        <v>1654</v>
      </c>
      <c r="I407" s="2" t="s">
        <v>1655</v>
      </c>
      <c r="J407" s="2" t="s">
        <v>1982</v>
      </c>
      <c r="K407" s="2" t="s">
        <v>5056</v>
      </c>
      <c r="L407" s="2" t="s">
        <v>1657</v>
      </c>
      <c r="M407" s="2" t="s">
        <v>5057</v>
      </c>
      <c r="N407" s="2" t="s">
        <v>5058</v>
      </c>
      <c r="O407" s="2" t="s">
        <v>4359</v>
      </c>
      <c r="P407" s="2" t="s">
        <v>4360</v>
      </c>
      <c r="Q407" s="2" t="s">
        <v>4588</v>
      </c>
      <c r="R407" s="2" t="s">
        <v>4362</v>
      </c>
      <c r="S407" s="2" t="s">
        <v>4363</v>
      </c>
      <c r="T407" s="2">
        <v>55</v>
      </c>
      <c r="U407" s="2">
        <v>11.801708221435501</v>
      </c>
      <c r="V407" s="2">
        <v>12.378565788269</v>
      </c>
      <c r="W407" s="2">
        <v>12.515699386596699</v>
      </c>
      <c r="X407" s="2">
        <v>10.832889556884799</v>
      </c>
      <c r="Y407" s="2">
        <v>10.1006622314453</v>
      </c>
      <c r="Z407" s="2">
        <v>5.4594316482543901</v>
      </c>
    </row>
    <row r="408" spans="1:26" x14ac:dyDescent="0.25">
      <c r="A408" s="2">
        <v>2218894</v>
      </c>
      <c r="B408" s="2">
        <v>2219808</v>
      </c>
      <c r="C408" s="2" t="s">
        <v>1928</v>
      </c>
      <c r="D408" s="2">
        <v>1.20910514640997</v>
      </c>
      <c r="E408" s="2">
        <v>-3.38639259338379</v>
      </c>
      <c r="F408" s="2" t="s">
        <v>4341</v>
      </c>
      <c r="G408" s="2" t="s">
        <v>4342</v>
      </c>
      <c r="H408" s="2" t="s">
        <v>4343</v>
      </c>
      <c r="I408" s="2" t="s">
        <v>577</v>
      </c>
      <c r="J408" s="2" t="s">
        <v>1982</v>
      </c>
      <c r="K408" s="2" t="s">
        <v>43</v>
      </c>
      <c r="L408" s="2" t="s">
        <v>4032</v>
      </c>
      <c r="M408" s="2" t="s">
        <v>4344</v>
      </c>
      <c r="N408" s="2" t="s">
        <v>4345</v>
      </c>
      <c r="O408" s="2" t="s">
        <v>4346</v>
      </c>
      <c r="P408" s="2" t="s">
        <v>4347</v>
      </c>
      <c r="Q408" s="2" t="s">
        <v>43</v>
      </c>
      <c r="R408" s="2" t="s">
        <v>4004</v>
      </c>
      <c r="S408" s="2" t="s">
        <v>422</v>
      </c>
      <c r="T408" s="2">
        <v>50</v>
      </c>
      <c r="U408" s="2">
        <v>11.172427177429199</v>
      </c>
      <c r="V408" s="2">
        <v>11.8257541656494</v>
      </c>
      <c r="W408" s="2">
        <v>11.731742858886699</v>
      </c>
      <c r="X408" s="2">
        <v>8.8856964111328107</v>
      </c>
      <c r="Y408" s="2">
        <v>10.0126247406006</v>
      </c>
      <c r="Z408" s="2">
        <v>5.67242527008057</v>
      </c>
    </row>
    <row r="409" spans="1:26" x14ac:dyDescent="0.25">
      <c r="A409" s="2">
        <v>2220771</v>
      </c>
      <c r="B409" s="2">
        <v>2221337</v>
      </c>
      <c r="C409" s="2" t="s">
        <v>1928</v>
      </c>
      <c r="D409" s="2">
        <v>1.27885552739356</v>
      </c>
      <c r="E409" s="2">
        <v>-3.4974859555562299</v>
      </c>
      <c r="F409" s="2" t="s">
        <v>1712</v>
      </c>
      <c r="G409" s="2" t="s">
        <v>1709</v>
      </c>
      <c r="H409" s="2" t="s">
        <v>1710</v>
      </c>
      <c r="I409" s="2" t="s">
        <v>1711</v>
      </c>
      <c r="J409" s="2" t="s">
        <v>1928</v>
      </c>
      <c r="K409" s="2" t="s">
        <v>43</v>
      </c>
      <c r="L409" s="2" t="s">
        <v>1713</v>
      </c>
      <c r="M409" s="2" t="s">
        <v>5059</v>
      </c>
      <c r="N409" s="2" t="s">
        <v>5060</v>
      </c>
      <c r="O409" s="2" t="s">
        <v>5061</v>
      </c>
      <c r="P409" s="2" t="s">
        <v>5062</v>
      </c>
      <c r="Q409" s="2" t="s">
        <v>43</v>
      </c>
      <c r="R409" s="2" t="s">
        <v>5063</v>
      </c>
      <c r="S409" s="2" t="s">
        <v>5064</v>
      </c>
      <c r="T409" s="2">
        <v>37</v>
      </c>
      <c r="U409" s="2">
        <v>10.4625024795532</v>
      </c>
      <c r="V409" s="2">
        <v>11.4035444259644</v>
      </c>
      <c r="W409" s="2">
        <v>11.166163444519</v>
      </c>
      <c r="X409" s="2">
        <v>9.4450149536132795</v>
      </c>
      <c r="Y409" s="2">
        <v>7.9248123168945304</v>
      </c>
      <c r="Z409" s="2">
        <v>5.1699252128601101</v>
      </c>
    </row>
    <row r="410" spans="1:26" x14ac:dyDescent="0.25">
      <c r="A410" s="2">
        <v>2224732</v>
      </c>
      <c r="B410" s="2">
        <v>2225520</v>
      </c>
      <c r="C410" s="2" t="s">
        <v>1928</v>
      </c>
      <c r="D410" s="2">
        <v>3.5389740297260799</v>
      </c>
      <c r="E410" s="2">
        <v>-8.7936446269353201</v>
      </c>
      <c r="F410" s="2" t="s">
        <v>587</v>
      </c>
      <c r="G410" s="2" t="s">
        <v>584</v>
      </c>
      <c r="H410" s="2" t="s">
        <v>585</v>
      </c>
      <c r="I410" s="2" t="s">
        <v>586</v>
      </c>
      <c r="J410" s="2" t="s">
        <v>1982</v>
      </c>
      <c r="K410" s="2" t="s">
        <v>43</v>
      </c>
      <c r="L410" s="2" t="s">
        <v>588</v>
      </c>
      <c r="M410" s="2" t="s">
        <v>4348</v>
      </c>
      <c r="N410" s="2" t="s">
        <v>4349</v>
      </c>
      <c r="O410" s="2" t="s">
        <v>4350</v>
      </c>
      <c r="P410" s="2" t="s">
        <v>4351</v>
      </c>
      <c r="Q410" s="2" t="s">
        <v>43</v>
      </c>
      <c r="R410" s="2" t="s">
        <v>4352</v>
      </c>
      <c r="S410" s="2" t="s">
        <v>588</v>
      </c>
      <c r="T410" s="2">
        <v>49</v>
      </c>
      <c r="U410" s="2">
        <v>10.9068908691406</v>
      </c>
      <c r="V410" s="2">
        <v>11.298062324523899</v>
      </c>
      <c r="W410" s="2">
        <v>11.635718345642101</v>
      </c>
      <c r="X410" s="2">
        <v>3.9068906307220499</v>
      </c>
      <c r="Y410" s="2">
        <v>1.8247311115264899</v>
      </c>
      <c r="Z410" s="2">
        <v>1.72811591625214</v>
      </c>
    </row>
    <row r="411" spans="1:26" x14ac:dyDescent="0.25">
      <c r="A411" s="2">
        <v>2230066</v>
      </c>
      <c r="B411" s="2">
        <v>2231340</v>
      </c>
      <c r="C411" s="2" t="s">
        <v>1928</v>
      </c>
      <c r="D411" s="2">
        <v>1.5261154897487501</v>
      </c>
      <c r="E411" s="2">
        <v>-5.4454967975616499</v>
      </c>
      <c r="F411" s="2" t="s">
        <v>278</v>
      </c>
      <c r="G411" s="2" t="s">
        <v>275</v>
      </c>
      <c r="H411" s="2" t="s">
        <v>276</v>
      </c>
      <c r="I411" s="2" t="s">
        <v>277</v>
      </c>
      <c r="J411" s="2" t="s">
        <v>1982</v>
      </c>
      <c r="K411" s="2" t="s">
        <v>4364</v>
      </c>
      <c r="L411" s="2" t="s">
        <v>279</v>
      </c>
      <c r="M411" s="2" t="s">
        <v>4365</v>
      </c>
      <c r="N411" s="2" t="s">
        <v>4366</v>
      </c>
      <c r="O411" s="2" t="s">
        <v>4367</v>
      </c>
      <c r="P411" s="2" t="s">
        <v>4368</v>
      </c>
      <c r="Q411" s="2" t="s">
        <v>43</v>
      </c>
      <c r="R411" s="2" t="s">
        <v>4369</v>
      </c>
      <c r="S411" s="2" t="s">
        <v>279</v>
      </c>
      <c r="T411" s="2">
        <v>83</v>
      </c>
      <c r="U411" s="2">
        <v>11.499347686767599</v>
      </c>
      <c r="V411" s="2">
        <v>12.297489166259799</v>
      </c>
      <c r="W411" s="2">
        <v>12.1620769500732</v>
      </c>
      <c r="X411" s="2">
        <v>9.2045707702636701</v>
      </c>
      <c r="Y411" s="2">
        <v>6.8328900337219203</v>
      </c>
      <c r="Z411" s="2">
        <v>3.5849626064300502</v>
      </c>
    </row>
    <row r="412" spans="1:26" x14ac:dyDescent="0.25">
      <c r="A412" s="2">
        <v>2231609</v>
      </c>
      <c r="B412" s="2">
        <v>2232814</v>
      </c>
      <c r="C412" s="2" t="s">
        <v>1928</v>
      </c>
      <c r="D412" s="2">
        <v>1.8335298370217601</v>
      </c>
      <c r="E412" s="2">
        <v>-2.7569169998168901</v>
      </c>
      <c r="F412" s="2" t="s">
        <v>283</v>
      </c>
      <c r="G412" s="2" t="s">
        <v>280</v>
      </c>
      <c r="H412" s="2" t="s">
        <v>281</v>
      </c>
      <c r="I412" s="2" t="s">
        <v>282</v>
      </c>
      <c r="J412" s="2" t="s">
        <v>1982</v>
      </c>
      <c r="K412" s="2" t="s">
        <v>4370</v>
      </c>
      <c r="L412" s="2" t="s">
        <v>284</v>
      </c>
      <c r="M412" s="2" t="s">
        <v>4371</v>
      </c>
      <c r="N412" s="2" t="s">
        <v>4372</v>
      </c>
      <c r="O412" s="2" t="s">
        <v>4373</v>
      </c>
      <c r="P412" s="2" t="s">
        <v>4374</v>
      </c>
      <c r="Q412" s="2" t="s">
        <v>43</v>
      </c>
      <c r="R412" s="2" t="s">
        <v>4375</v>
      </c>
      <c r="S412" s="2" t="s">
        <v>4376</v>
      </c>
      <c r="T412" s="2">
        <v>96</v>
      </c>
      <c r="U412" s="2">
        <v>12.5082902908325</v>
      </c>
      <c r="V412" s="2">
        <v>13.318683624267599</v>
      </c>
      <c r="W412" s="2">
        <v>13.210823059081999</v>
      </c>
      <c r="X412" s="2">
        <v>9.0279064178466797</v>
      </c>
      <c r="Y412" s="2">
        <v>11.018895149231</v>
      </c>
      <c r="Z412" s="2">
        <v>10.7202444076538</v>
      </c>
    </row>
    <row r="413" spans="1:26" x14ac:dyDescent="0.25">
      <c r="A413" s="2">
        <v>2236785</v>
      </c>
      <c r="B413" s="2">
        <v>2237552</v>
      </c>
      <c r="C413" s="2" t="s">
        <v>1928</v>
      </c>
      <c r="D413" s="2">
        <v>1.1390745419547199</v>
      </c>
      <c r="E413" s="2">
        <v>-1.8967625300089499</v>
      </c>
      <c r="F413" s="2" t="s">
        <v>1682</v>
      </c>
      <c r="G413" s="2" t="s">
        <v>1680</v>
      </c>
      <c r="H413" s="2" t="s">
        <v>1681</v>
      </c>
      <c r="I413" s="2" t="s">
        <v>1678</v>
      </c>
      <c r="J413" s="2" t="s">
        <v>1982</v>
      </c>
      <c r="K413" s="2" t="s">
        <v>43</v>
      </c>
      <c r="L413" s="2" t="s">
        <v>44</v>
      </c>
      <c r="M413" s="2" t="s">
        <v>5065</v>
      </c>
      <c r="N413" s="2" t="s">
        <v>5066</v>
      </c>
      <c r="O413" s="2" t="s">
        <v>2486</v>
      </c>
      <c r="P413" s="2" t="s">
        <v>2906</v>
      </c>
      <c r="Q413" s="2" t="s">
        <v>3384</v>
      </c>
      <c r="R413" s="2" t="s">
        <v>3108</v>
      </c>
      <c r="S413" s="2" t="s">
        <v>2931</v>
      </c>
      <c r="T413" s="2">
        <v>49</v>
      </c>
      <c r="U413" s="2">
        <v>11.388017654418899</v>
      </c>
      <c r="V413" s="2">
        <v>12.379107475280801</v>
      </c>
      <c r="W413" s="2">
        <v>12.2378072738647</v>
      </c>
      <c r="X413" s="2">
        <v>9.2455530166625994</v>
      </c>
      <c r="Y413" s="2">
        <v>11.533816337585399</v>
      </c>
      <c r="Z413" s="2">
        <v>9.5352754592895508</v>
      </c>
    </row>
    <row r="414" spans="1:26" x14ac:dyDescent="0.25">
      <c r="A414" s="2">
        <v>2237553</v>
      </c>
      <c r="B414" s="2">
        <v>2237957</v>
      </c>
      <c r="C414" s="2" t="s">
        <v>1928</v>
      </c>
      <c r="D414" s="2">
        <v>2.5347548976911201</v>
      </c>
      <c r="E414" s="2">
        <v>-4.5331093470255501</v>
      </c>
      <c r="F414" s="2" t="s">
        <v>43</v>
      </c>
      <c r="G414" s="2" t="s">
        <v>1806</v>
      </c>
      <c r="H414" s="2" t="s">
        <v>1806</v>
      </c>
      <c r="I414" s="2" t="s">
        <v>43</v>
      </c>
      <c r="J414" s="2" t="s">
        <v>1946</v>
      </c>
      <c r="K414" s="2" t="s">
        <v>1806</v>
      </c>
      <c r="L414" s="2" t="s">
        <v>1806</v>
      </c>
      <c r="M414" s="2" t="s">
        <v>43</v>
      </c>
      <c r="N414" s="2" t="s">
        <v>43</v>
      </c>
      <c r="O414" s="2" t="s">
        <v>43</v>
      </c>
      <c r="P414" s="2" t="s">
        <v>43</v>
      </c>
      <c r="Q414" s="2" t="s">
        <v>43</v>
      </c>
      <c r="R414" s="2" t="s">
        <v>43</v>
      </c>
      <c r="S414" s="2" t="s">
        <v>43</v>
      </c>
      <c r="T414" s="2">
        <v>37</v>
      </c>
      <c r="U414" s="2">
        <v>10.873444557189901</v>
      </c>
      <c r="V414" s="2">
        <v>11.536247253418001</v>
      </c>
      <c r="W414" s="2">
        <v>11.759056091308601</v>
      </c>
      <c r="X414" s="2">
        <v>6.8201789855956996</v>
      </c>
      <c r="Y414" s="2">
        <v>7.9943532943725604</v>
      </c>
      <c r="Z414" s="2">
        <v>5.7548875808715803</v>
      </c>
    </row>
    <row r="415" spans="1:26" x14ac:dyDescent="0.25">
      <c r="A415" s="2">
        <v>2240174</v>
      </c>
      <c r="B415" s="2">
        <v>2240770</v>
      </c>
      <c r="C415" s="2" t="s">
        <v>1928</v>
      </c>
      <c r="D415" s="2">
        <v>3.1296046522483598</v>
      </c>
      <c r="E415" s="2">
        <v>-8.7217157681782993</v>
      </c>
      <c r="F415" s="2" t="s">
        <v>592</v>
      </c>
      <c r="G415" s="2" t="s">
        <v>589</v>
      </c>
      <c r="H415" s="2" t="s">
        <v>590</v>
      </c>
      <c r="I415" s="2" t="s">
        <v>591</v>
      </c>
      <c r="J415" s="2" t="s">
        <v>1928</v>
      </c>
      <c r="K415" s="2" t="s">
        <v>4377</v>
      </c>
      <c r="L415" s="2" t="s">
        <v>593</v>
      </c>
      <c r="M415" s="2" t="s">
        <v>4378</v>
      </c>
      <c r="N415" s="2" t="s">
        <v>4379</v>
      </c>
      <c r="O415" s="2" t="s">
        <v>4380</v>
      </c>
      <c r="P415" s="2" t="s">
        <v>4381</v>
      </c>
      <c r="Q415" s="2" t="s">
        <v>4382</v>
      </c>
      <c r="R415" s="2" t="s">
        <v>4383</v>
      </c>
      <c r="S415" s="2" t="s">
        <v>4384</v>
      </c>
      <c r="T415" s="2">
        <v>35</v>
      </c>
      <c r="U415" s="2">
        <v>10.030667304992701</v>
      </c>
      <c r="V415" s="2">
        <v>10.821773529052701</v>
      </c>
      <c r="W415" s="2">
        <v>10.618385314941399</v>
      </c>
      <c r="X415" s="2">
        <v>0</v>
      </c>
      <c r="Y415" s="2">
        <v>2.3056788444518999</v>
      </c>
      <c r="Z415" s="2">
        <v>3</v>
      </c>
    </row>
    <row r="416" spans="1:26" x14ac:dyDescent="0.25">
      <c r="A416" s="2">
        <v>2249997</v>
      </c>
      <c r="B416" s="2">
        <v>2251355</v>
      </c>
      <c r="C416" s="2" t="s">
        <v>1928</v>
      </c>
      <c r="D416" s="2">
        <v>2.8631350341237898</v>
      </c>
      <c r="E416" s="2">
        <v>-2.8535890579223602</v>
      </c>
      <c r="F416" s="2" t="s">
        <v>634</v>
      </c>
      <c r="G416" s="2" t="s">
        <v>637</v>
      </c>
      <c r="H416" s="2" t="s">
        <v>638</v>
      </c>
      <c r="I416" s="2" t="s">
        <v>632</v>
      </c>
      <c r="J416" s="2" t="s">
        <v>1982</v>
      </c>
      <c r="K416" s="2" t="s">
        <v>43</v>
      </c>
      <c r="L416" s="2" t="s">
        <v>44</v>
      </c>
      <c r="M416" s="2" t="s">
        <v>4385</v>
      </c>
      <c r="N416" s="2" t="s">
        <v>4386</v>
      </c>
      <c r="O416" s="2" t="s">
        <v>2486</v>
      </c>
      <c r="P416" s="2" t="s">
        <v>3529</v>
      </c>
      <c r="Q416" s="2" t="s">
        <v>43</v>
      </c>
      <c r="R416" s="2" t="s">
        <v>3766</v>
      </c>
      <c r="S416" s="2" t="s">
        <v>2931</v>
      </c>
      <c r="T416" s="2">
        <v>55</v>
      </c>
      <c r="U416" s="2">
        <v>11.388017654418899</v>
      </c>
      <c r="V416" s="2">
        <v>12.2960557937622</v>
      </c>
      <c r="W416" s="2">
        <v>12.440350532531699</v>
      </c>
      <c r="X416" s="2">
        <v>9.4777584075927699</v>
      </c>
      <c r="Y416" s="2">
        <v>9.0279064178466797</v>
      </c>
      <c r="Z416" s="2">
        <v>9.0579919815063494</v>
      </c>
    </row>
    <row r="417" spans="1:26" x14ac:dyDescent="0.25">
      <c r="A417" s="2">
        <v>2256435</v>
      </c>
      <c r="B417" s="2">
        <v>2257265</v>
      </c>
      <c r="C417" s="2" t="s">
        <v>1928</v>
      </c>
      <c r="D417" s="2">
        <v>3.3915385975071501</v>
      </c>
      <c r="E417" s="2">
        <v>-6.62599420547485</v>
      </c>
      <c r="F417" s="2" t="s">
        <v>323</v>
      </c>
      <c r="G417" s="2" t="s">
        <v>320</v>
      </c>
      <c r="H417" s="2" t="s">
        <v>321</v>
      </c>
      <c r="I417" s="2" t="s">
        <v>322</v>
      </c>
      <c r="J417" s="2" t="s">
        <v>1982</v>
      </c>
      <c r="K417" s="2" t="s">
        <v>4391</v>
      </c>
      <c r="L417" s="2" t="s">
        <v>324</v>
      </c>
      <c r="M417" s="2" t="s">
        <v>4392</v>
      </c>
      <c r="N417" s="2" t="s">
        <v>4393</v>
      </c>
      <c r="O417" s="2" t="s">
        <v>4394</v>
      </c>
      <c r="P417" s="2" t="s">
        <v>4395</v>
      </c>
      <c r="Q417" s="2" t="s">
        <v>4396</v>
      </c>
      <c r="R417" s="2" t="s">
        <v>4397</v>
      </c>
      <c r="S417" s="2" t="s">
        <v>324</v>
      </c>
      <c r="T417" s="2">
        <v>49</v>
      </c>
      <c r="U417" s="2">
        <v>7.5235619544982901</v>
      </c>
      <c r="V417" s="2">
        <v>7.6073303222656303</v>
      </c>
      <c r="W417" s="2">
        <v>7.8328900337219203</v>
      </c>
      <c r="X417" s="2">
        <v>0</v>
      </c>
      <c r="Y417" s="2">
        <v>1</v>
      </c>
      <c r="Z417" s="2">
        <v>2.0857996940612802</v>
      </c>
    </row>
    <row r="418" spans="1:26" x14ac:dyDescent="0.25">
      <c r="A418" s="2">
        <v>2261728</v>
      </c>
      <c r="B418" s="2">
        <v>2262978</v>
      </c>
      <c r="C418" s="2" t="s">
        <v>1928</v>
      </c>
      <c r="D418" s="2">
        <v>1.3429973475047201</v>
      </c>
      <c r="E418" s="2">
        <v>-6.4423813819885298</v>
      </c>
      <c r="F418" s="2" t="s">
        <v>235</v>
      </c>
      <c r="G418" s="2" t="s">
        <v>232</v>
      </c>
      <c r="H418" s="2" t="s">
        <v>233</v>
      </c>
      <c r="I418" s="2" t="s">
        <v>234</v>
      </c>
      <c r="J418" s="2" t="s">
        <v>1982</v>
      </c>
      <c r="K418" s="2" t="s">
        <v>43</v>
      </c>
      <c r="L418" s="2" t="s">
        <v>236</v>
      </c>
      <c r="M418" s="2" t="s">
        <v>4398</v>
      </c>
      <c r="N418" s="2" t="s">
        <v>4399</v>
      </c>
      <c r="O418" s="2" t="s">
        <v>4400</v>
      </c>
      <c r="P418" s="2" t="s">
        <v>43</v>
      </c>
      <c r="Q418" s="2" t="s">
        <v>4401</v>
      </c>
      <c r="R418" s="2" t="s">
        <v>4402</v>
      </c>
      <c r="S418" s="2" t="s">
        <v>4403</v>
      </c>
      <c r="T418" s="2">
        <v>53</v>
      </c>
      <c r="U418" s="2">
        <v>11.2100620269775</v>
      </c>
      <c r="V418" s="2">
        <v>11.913637161254901</v>
      </c>
      <c r="W418" s="2">
        <v>12.129926681518601</v>
      </c>
      <c r="X418" s="2">
        <v>6.4918532371520996</v>
      </c>
      <c r="Y418" s="2">
        <v>8.4346284866333008</v>
      </c>
      <c r="Z418" s="2">
        <v>1</v>
      </c>
    </row>
    <row r="419" spans="1:26" x14ac:dyDescent="0.25">
      <c r="A419" s="2">
        <v>2269217</v>
      </c>
      <c r="B419" s="2">
        <v>2269759</v>
      </c>
      <c r="C419" s="2" t="s">
        <v>1928</v>
      </c>
      <c r="D419" s="2">
        <v>2.0285392588574398</v>
      </c>
      <c r="E419" s="2">
        <v>-5.5659064451853402</v>
      </c>
      <c r="F419" s="2" t="s">
        <v>328</v>
      </c>
      <c r="G419" s="2" t="s">
        <v>325</v>
      </c>
      <c r="H419" s="2" t="s">
        <v>326</v>
      </c>
      <c r="I419" s="2" t="s">
        <v>327</v>
      </c>
      <c r="J419" s="2" t="s">
        <v>1982</v>
      </c>
      <c r="K419" s="2" t="s">
        <v>4410</v>
      </c>
      <c r="L419" s="2" t="s">
        <v>329</v>
      </c>
      <c r="M419" s="2" t="s">
        <v>4411</v>
      </c>
      <c r="N419" s="2" t="s">
        <v>4412</v>
      </c>
      <c r="O419" s="2" t="s">
        <v>4413</v>
      </c>
      <c r="P419" s="2" t="s">
        <v>4414</v>
      </c>
      <c r="Q419" s="2" t="s">
        <v>4415</v>
      </c>
      <c r="R419" s="2" t="s">
        <v>329</v>
      </c>
      <c r="S419" s="2" t="s">
        <v>329</v>
      </c>
      <c r="T419" s="2">
        <v>29</v>
      </c>
      <c r="U419" s="2">
        <v>8.8765172958374006</v>
      </c>
      <c r="V419" s="2">
        <v>9.9395790100097692</v>
      </c>
      <c r="W419" s="2">
        <v>10.226411819458001</v>
      </c>
      <c r="X419" s="2">
        <v>4.3219280242919904</v>
      </c>
      <c r="Y419" s="2">
        <v>2.09212327003479</v>
      </c>
      <c r="Z419" s="2">
        <v>5.9307374954223597</v>
      </c>
    </row>
    <row r="420" spans="1:26" x14ac:dyDescent="0.25">
      <c r="A420" s="2">
        <v>2274358</v>
      </c>
      <c r="B420" s="2">
        <v>2275422</v>
      </c>
      <c r="C420" s="2" t="s">
        <v>1928</v>
      </c>
      <c r="D420" s="2">
        <v>1.5371005126244801</v>
      </c>
      <c r="E420" s="2">
        <v>-5.8138771057128897</v>
      </c>
      <c r="F420" s="2" t="s">
        <v>1213</v>
      </c>
      <c r="G420" s="2" t="s">
        <v>1211</v>
      </c>
      <c r="H420" s="2" t="s">
        <v>1212</v>
      </c>
      <c r="I420" s="2" t="s">
        <v>43</v>
      </c>
      <c r="J420" s="2" t="s">
        <v>1982</v>
      </c>
      <c r="K420" s="2" t="s">
        <v>43</v>
      </c>
      <c r="L420" s="2" t="s">
        <v>1116</v>
      </c>
      <c r="M420" s="2" t="s">
        <v>4421</v>
      </c>
      <c r="N420" s="2" t="s">
        <v>4422</v>
      </c>
      <c r="O420" s="2" t="s">
        <v>43</v>
      </c>
      <c r="P420" s="2" t="s">
        <v>43</v>
      </c>
      <c r="Q420" s="2" t="s">
        <v>3139</v>
      </c>
      <c r="R420" s="2" t="s">
        <v>43</v>
      </c>
      <c r="S420" s="2" t="s">
        <v>43</v>
      </c>
      <c r="T420" s="2">
        <v>103</v>
      </c>
      <c r="U420" s="2">
        <v>11.929258346557599</v>
      </c>
      <c r="V420" s="2">
        <v>12.5627193450928</v>
      </c>
      <c r="W420" s="2">
        <v>12.581200599670399</v>
      </c>
      <c r="X420" s="2">
        <v>9.8501873016357404</v>
      </c>
      <c r="Y420" s="2">
        <v>4</v>
      </c>
      <c r="Z420" s="2">
        <v>5.7813596725463903</v>
      </c>
    </row>
    <row r="421" spans="1:26" x14ac:dyDescent="0.25">
      <c r="A421" s="2">
        <v>2281411</v>
      </c>
      <c r="B421" s="2">
        <v>2282121</v>
      </c>
      <c r="C421" s="2" t="s">
        <v>1928</v>
      </c>
      <c r="D421" s="2">
        <v>2.7821095600407602</v>
      </c>
      <c r="E421" s="2">
        <v>-6.0222959518432599</v>
      </c>
      <c r="F421" s="2" t="s">
        <v>288</v>
      </c>
      <c r="G421" s="2" t="s">
        <v>285</v>
      </c>
      <c r="H421" s="2" t="s">
        <v>286</v>
      </c>
      <c r="I421" s="2" t="s">
        <v>287</v>
      </c>
      <c r="J421" s="2" t="s">
        <v>1982</v>
      </c>
      <c r="K421" s="2" t="s">
        <v>4423</v>
      </c>
      <c r="L421" s="2" t="s">
        <v>289</v>
      </c>
      <c r="M421" s="2" t="s">
        <v>4424</v>
      </c>
      <c r="N421" s="2" t="s">
        <v>4425</v>
      </c>
      <c r="O421" s="2" t="s">
        <v>4426</v>
      </c>
      <c r="P421" s="2" t="s">
        <v>4427</v>
      </c>
      <c r="Q421" s="2" t="s">
        <v>4428</v>
      </c>
      <c r="R421" s="2" t="s">
        <v>4429</v>
      </c>
      <c r="S421" s="2" t="s">
        <v>4430</v>
      </c>
      <c r="T421" s="2">
        <v>53</v>
      </c>
      <c r="U421" s="2">
        <v>9.3398504257202095</v>
      </c>
      <c r="V421" s="2">
        <v>9.8249588012695295</v>
      </c>
      <c r="W421" s="2">
        <v>10.326429367065399</v>
      </c>
      <c r="X421" s="2">
        <v>4.6438560485839799</v>
      </c>
      <c r="Y421" s="2">
        <v>2.3210630416870099</v>
      </c>
      <c r="Z421" s="2">
        <v>4.4594316482543901</v>
      </c>
    </row>
    <row r="422" spans="1:26" x14ac:dyDescent="0.25">
      <c r="A422" s="2">
        <v>2282122</v>
      </c>
      <c r="B422" s="2">
        <v>2282218</v>
      </c>
      <c r="C422" s="2" t="s">
        <v>1928</v>
      </c>
      <c r="D422" s="2">
        <v>3.3305628111119798</v>
      </c>
      <c r="E422" s="2">
        <v>-5.15379937489827</v>
      </c>
      <c r="F422" s="2" t="s">
        <v>43</v>
      </c>
      <c r="G422" s="2" t="s">
        <v>1807</v>
      </c>
      <c r="H422" s="2" t="s">
        <v>1807</v>
      </c>
      <c r="I422" s="2" t="s">
        <v>43</v>
      </c>
      <c r="J422" s="2" t="s">
        <v>1946</v>
      </c>
      <c r="K422" s="2" t="s">
        <v>1807</v>
      </c>
      <c r="L422" s="2" t="s">
        <v>1807</v>
      </c>
      <c r="M422" s="2" t="s">
        <v>43</v>
      </c>
      <c r="N422" s="2" t="s">
        <v>43</v>
      </c>
      <c r="O422" s="2" t="s">
        <v>43</v>
      </c>
      <c r="P422" s="2" t="s">
        <v>43</v>
      </c>
      <c r="Q422" s="2" t="s">
        <v>43</v>
      </c>
      <c r="R422" s="2" t="s">
        <v>43</v>
      </c>
      <c r="S422" s="2" t="s">
        <v>43</v>
      </c>
      <c r="T422" s="2">
        <v>10</v>
      </c>
      <c r="U422" s="2">
        <v>10.2526655197144</v>
      </c>
      <c r="V422" s="2">
        <v>10.910642623901399</v>
      </c>
      <c r="W422" s="2">
        <v>10.7615509033203</v>
      </c>
      <c r="X422" s="2">
        <v>4.8579812049865696</v>
      </c>
      <c r="Y422" s="2">
        <v>6.3575520515441903</v>
      </c>
      <c r="Z422" s="2">
        <v>5.2479276657104501</v>
      </c>
    </row>
    <row r="423" spans="1:26" x14ac:dyDescent="0.25">
      <c r="A423" s="2">
        <v>2282219</v>
      </c>
      <c r="B423" s="2">
        <v>2283331</v>
      </c>
      <c r="C423" s="2" t="s">
        <v>1928</v>
      </c>
      <c r="D423" s="2">
        <v>1.19404891380286</v>
      </c>
      <c r="E423" s="2">
        <v>-3.6916734377543099</v>
      </c>
      <c r="F423" s="2" t="s">
        <v>848</v>
      </c>
      <c r="G423" s="2" t="s">
        <v>846</v>
      </c>
      <c r="H423" s="2" t="s">
        <v>847</v>
      </c>
      <c r="I423" s="2" t="s">
        <v>827</v>
      </c>
      <c r="J423" s="2" t="s">
        <v>1982</v>
      </c>
      <c r="K423" s="2" t="s">
        <v>4431</v>
      </c>
      <c r="L423" s="2" t="s">
        <v>849</v>
      </c>
      <c r="M423" s="2" t="s">
        <v>4432</v>
      </c>
      <c r="N423" s="2" t="s">
        <v>4433</v>
      </c>
      <c r="O423" s="2" t="s">
        <v>2663</v>
      </c>
      <c r="P423" s="2" t="s">
        <v>2664</v>
      </c>
      <c r="Q423" s="2" t="s">
        <v>2665</v>
      </c>
      <c r="R423" s="2" t="s">
        <v>2666</v>
      </c>
      <c r="S423" s="2" t="s">
        <v>2667</v>
      </c>
      <c r="T423" s="2">
        <v>80</v>
      </c>
      <c r="U423" s="2">
        <v>11.385862350463899</v>
      </c>
      <c r="V423" s="2">
        <v>12.0091285705566</v>
      </c>
      <c r="W423" s="2">
        <v>11.661333084106399</v>
      </c>
      <c r="X423" s="2">
        <v>6.3219280242919904</v>
      </c>
      <c r="Y423" s="2">
        <v>10.8649597167969</v>
      </c>
      <c r="Z423" s="2">
        <v>6.79441595077515</v>
      </c>
    </row>
    <row r="424" spans="1:26" x14ac:dyDescent="0.25">
      <c r="A424" s="2">
        <v>2285719</v>
      </c>
      <c r="B424" s="2">
        <v>2286582</v>
      </c>
      <c r="C424" s="2" t="s">
        <v>1928</v>
      </c>
      <c r="D424" s="2">
        <v>2.2237513215558899</v>
      </c>
      <c r="E424" s="2">
        <v>-7.0140435695648202</v>
      </c>
      <c r="F424" s="2" t="s">
        <v>1216</v>
      </c>
      <c r="G424" s="2" t="s">
        <v>1214</v>
      </c>
      <c r="H424" s="2" t="s">
        <v>1215</v>
      </c>
      <c r="I424" s="2" t="s">
        <v>43</v>
      </c>
      <c r="J424" s="2" t="s">
        <v>1982</v>
      </c>
      <c r="K424" s="2" t="s">
        <v>4434</v>
      </c>
      <c r="L424" s="2" t="s">
        <v>1217</v>
      </c>
      <c r="M424" s="2" t="s">
        <v>4435</v>
      </c>
      <c r="N424" s="2" t="s">
        <v>4436</v>
      </c>
      <c r="O424" s="2" t="s">
        <v>4437</v>
      </c>
      <c r="P424" s="2" t="s">
        <v>4438</v>
      </c>
      <c r="Q424" s="2" t="s">
        <v>4439</v>
      </c>
      <c r="R424" s="2" t="s">
        <v>43</v>
      </c>
      <c r="S424" s="2" t="s">
        <v>4440</v>
      </c>
      <c r="T424" s="2">
        <v>54</v>
      </c>
      <c r="U424" s="2">
        <v>10.6715412139893</v>
      </c>
      <c r="V424" s="2">
        <v>11.4542989730835</v>
      </c>
      <c r="W424" s="2">
        <v>11.6289014816284</v>
      </c>
      <c r="X424" s="2">
        <v>6.2288188934326199</v>
      </c>
      <c r="Y424" s="2">
        <v>4.6438560485839799</v>
      </c>
      <c r="Z424" s="2">
        <v>1.8399360179901101</v>
      </c>
    </row>
    <row r="425" spans="1:26" x14ac:dyDescent="0.25">
      <c r="A425" s="2">
        <v>2286704</v>
      </c>
      <c r="B425" s="2">
        <v>2287285</v>
      </c>
      <c r="C425" s="2" t="s">
        <v>1928</v>
      </c>
      <c r="D425" s="2">
        <v>3.04788548622244</v>
      </c>
      <c r="E425" s="2">
        <v>-3.1176872253418</v>
      </c>
      <c r="F425" s="2" t="s">
        <v>4441</v>
      </c>
      <c r="G425" s="2" t="s">
        <v>4442</v>
      </c>
      <c r="H425" s="2" t="s">
        <v>4443</v>
      </c>
      <c r="I425" s="2" t="s">
        <v>556</v>
      </c>
      <c r="J425" s="2" t="s">
        <v>1928</v>
      </c>
      <c r="K425" s="2" t="s">
        <v>43</v>
      </c>
      <c r="L425" s="2" t="s">
        <v>442</v>
      </c>
      <c r="M425" s="2" t="s">
        <v>4444</v>
      </c>
      <c r="N425" s="2" t="s">
        <v>4445</v>
      </c>
      <c r="O425" s="2" t="s">
        <v>3171</v>
      </c>
      <c r="P425" s="2" t="s">
        <v>3172</v>
      </c>
      <c r="Q425" s="2" t="s">
        <v>43</v>
      </c>
      <c r="R425" s="2" t="s">
        <v>3173</v>
      </c>
      <c r="S425" s="2" t="s">
        <v>4446</v>
      </c>
      <c r="T425" s="2">
        <v>40</v>
      </c>
      <c r="U425" s="2">
        <v>10.523562431335399</v>
      </c>
      <c r="V425" s="2">
        <v>11.590119361877401</v>
      </c>
      <c r="W425" s="2">
        <v>11.490349769592299</v>
      </c>
      <c r="X425" s="2">
        <v>8.2288188934326207</v>
      </c>
      <c r="Y425" s="2">
        <v>8.1032876968383807</v>
      </c>
      <c r="Z425" s="2">
        <v>7.91886329650879</v>
      </c>
    </row>
    <row r="426" spans="1:26" x14ac:dyDescent="0.25">
      <c r="A426" s="2">
        <v>2287443</v>
      </c>
      <c r="B426" s="2">
        <v>2288387</v>
      </c>
      <c r="C426" s="2" t="s">
        <v>1928</v>
      </c>
      <c r="D426" s="2">
        <v>1.7259004764211601</v>
      </c>
      <c r="E426" s="2">
        <v>-4.6222483317057304</v>
      </c>
      <c r="F426" s="2" t="s">
        <v>1220</v>
      </c>
      <c r="G426" s="2" t="s">
        <v>1218</v>
      </c>
      <c r="H426" s="2" t="s">
        <v>1219</v>
      </c>
      <c r="I426" s="2" t="s">
        <v>43</v>
      </c>
      <c r="J426" s="2" t="s">
        <v>1928</v>
      </c>
      <c r="K426" s="2" t="s">
        <v>4447</v>
      </c>
      <c r="L426" s="2" t="s">
        <v>1221</v>
      </c>
      <c r="M426" s="2" t="s">
        <v>4448</v>
      </c>
      <c r="N426" s="2" t="s">
        <v>4449</v>
      </c>
      <c r="O426" s="2" t="s">
        <v>4450</v>
      </c>
      <c r="P426" s="2" t="s">
        <v>3157</v>
      </c>
      <c r="Q426" s="2" t="s">
        <v>4451</v>
      </c>
      <c r="R426" s="2" t="s">
        <v>43</v>
      </c>
      <c r="S426" s="2" t="s">
        <v>4452</v>
      </c>
      <c r="T426" s="2">
        <v>76</v>
      </c>
      <c r="U426" s="2">
        <v>11.0947370529175</v>
      </c>
      <c r="V426" s="2">
        <v>11.933321952819799</v>
      </c>
      <c r="W426" s="2">
        <v>11.931845664978001</v>
      </c>
      <c r="X426" s="2">
        <v>7.9008669853210396</v>
      </c>
      <c r="Y426" s="2">
        <v>8.4918527603149396</v>
      </c>
      <c r="Z426" s="2">
        <v>4.70043992996216</v>
      </c>
    </row>
    <row r="427" spans="1:26" x14ac:dyDescent="0.25">
      <c r="A427" s="2">
        <v>2291805</v>
      </c>
      <c r="B427" s="2">
        <v>2292545</v>
      </c>
      <c r="C427" s="2" t="s">
        <v>1928</v>
      </c>
      <c r="D427" s="2">
        <v>1.26830473493811</v>
      </c>
      <c r="E427" s="2">
        <v>-5.3207502365112296</v>
      </c>
      <c r="F427" s="2" t="s">
        <v>813</v>
      </c>
      <c r="G427" s="2" t="s">
        <v>811</v>
      </c>
      <c r="H427" s="2" t="s">
        <v>812</v>
      </c>
      <c r="I427" s="2" t="s">
        <v>807</v>
      </c>
      <c r="J427" s="2" t="s">
        <v>1982</v>
      </c>
      <c r="K427" s="2" t="s">
        <v>43</v>
      </c>
      <c r="L427" s="2" t="s">
        <v>814</v>
      </c>
      <c r="M427" s="2" t="s">
        <v>4454</v>
      </c>
      <c r="N427" s="2" t="s">
        <v>4455</v>
      </c>
      <c r="O427" s="2" t="s">
        <v>4350</v>
      </c>
      <c r="P427" s="2" t="s">
        <v>4456</v>
      </c>
      <c r="Q427" s="2" t="s">
        <v>2100</v>
      </c>
      <c r="R427" s="2" t="s">
        <v>935</v>
      </c>
      <c r="S427" s="2" t="s">
        <v>4457</v>
      </c>
      <c r="T427" s="2">
        <v>40</v>
      </c>
      <c r="U427" s="2">
        <v>10.255028724670399</v>
      </c>
      <c r="V427" s="2">
        <v>11.253256797790501</v>
      </c>
      <c r="W427" s="2">
        <v>11.620677947998001</v>
      </c>
      <c r="X427" s="2">
        <v>8.4387922286987305</v>
      </c>
      <c r="Y427" s="2">
        <v>2</v>
      </c>
      <c r="Z427" s="2">
        <v>6.7279205322265598</v>
      </c>
    </row>
    <row r="428" spans="1:26" x14ac:dyDescent="0.25">
      <c r="A428" s="2">
        <v>2319187</v>
      </c>
      <c r="B428" s="2">
        <v>2319390</v>
      </c>
      <c r="C428" s="2" t="s">
        <v>1928</v>
      </c>
      <c r="D428" s="2">
        <v>1.11393532901695</v>
      </c>
      <c r="E428" s="2">
        <v>-5.1702805360158299</v>
      </c>
      <c r="F428" s="2" t="s">
        <v>43</v>
      </c>
      <c r="G428" s="2" t="s">
        <v>1808</v>
      </c>
      <c r="H428" s="2" t="s">
        <v>1808</v>
      </c>
      <c r="I428" s="2" t="s">
        <v>43</v>
      </c>
      <c r="J428" s="2" t="s">
        <v>1946</v>
      </c>
      <c r="K428" s="2" t="s">
        <v>1808</v>
      </c>
      <c r="L428" s="2" t="s">
        <v>1808</v>
      </c>
      <c r="M428" s="2" t="s">
        <v>43</v>
      </c>
      <c r="N428" s="2" t="s">
        <v>43</v>
      </c>
      <c r="O428" s="2" t="s">
        <v>43</v>
      </c>
      <c r="P428" s="2" t="s">
        <v>43</v>
      </c>
      <c r="Q428" s="2" t="s">
        <v>43</v>
      </c>
      <c r="R428" s="2" t="s">
        <v>43</v>
      </c>
      <c r="S428" s="2" t="s">
        <v>43</v>
      </c>
      <c r="T428" s="2">
        <v>13</v>
      </c>
      <c r="U428" s="2">
        <v>10.7582235336304</v>
      </c>
      <c r="V428" s="2">
        <v>11.329236030578601</v>
      </c>
      <c r="W428" s="2">
        <v>11.794415473938001</v>
      </c>
      <c r="X428" s="2">
        <v>7.8703646659851101</v>
      </c>
      <c r="Y428" s="2">
        <v>8.6759567260742205</v>
      </c>
      <c r="Z428" s="2">
        <v>1.82471203804016</v>
      </c>
    </row>
    <row r="429" spans="1:26" x14ac:dyDescent="0.25">
      <c r="A429" s="2">
        <v>2321577</v>
      </c>
      <c r="B429" s="2">
        <v>2323130</v>
      </c>
      <c r="C429" s="2" t="s">
        <v>1928</v>
      </c>
      <c r="D429" s="2">
        <v>1.5588578796246999</v>
      </c>
      <c r="E429" s="2">
        <v>-4.2615977923075397</v>
      </c>
      <c r="F429" s="2" t="s">
        <v>724</v>
      </c>
      <c r="G429" s="2" t="s">
        <v>720</v>
      </c>
      <c r="H429" s="2" t="s">
        <v>721</v>
      </c>
      <c r="I429" s="2" t="s">
        <v>722</v>
      </c>
      <c r="J429" s="2" t="s">
        <v>1982</v>
      </c>
      <c r="K429" s="2" t="s">
        <v>43</v>
      </c>
      <c r="L429" s="2" t="s">
        <v>725</v>
      </c>
      <c r="M429" s="2" t="s">
        <v>4459</v>
      </c>
      <c r="N429" s="2" t="s">
        <v>4460</v>
      </c>
      <c r="O429" s="2" t="s">
        <v>4461</v>
      </c>
      <c r="P429" s="2" t="s">
        <v>4462</v>
      </c>
      <c r="Q429" s="2" t="s">
        <v>4463</v>
      </c>
      <c r="R429" s="2" t="s">
        <v>4464</v>
      </c>
      <c r="S429" s="2" t="s">
        <v>4465</v>
      </c>
      <c r="T429" s="2">
        <v>105</v>
      </c>
      <c r="U429" s="2">
        <v>11.8860778808594</v>
      </c>
      <c r="V429" s="2">
        <v>12.2647361755371</v>
      </c>
      <c r="W429" s="2">
        <v>12.444497108459499</v>
      </c>
      <c r="X429" s="2">
        <v>7.7813596725463903</v>
      </c>
      <c r="Y429" s="2">
        <v>10.1711769104004</v>
      </c>
      <c r="Z429" s="2">
        <v>5.8579812049865696</v>
      </c>
    </row>
    <row r="430" spans="1:26" x14ac:dyDescent="0.25">
      <c r="A430" s="2">
        <v>2324532</v>
      </c>
      <c r="B430" s="2">
        <v>2325821</v>
      </c>
      <c r="C430" s="2" t="s">
        <v>1928</v>
      </c>
      <c r="D430" s="2">
        <v>1.72446024588305</v>
      </c>
      <c r="E430" s="2">
        <v>-3.4794217745462999</v>
      </c>
      <c r="F430" s="2" t="s">
        <v>1224</v>
      </c>
      <c r="G430" s="2" t="s">
        <v>1222</v>
      </c>
      <c r="H430" s="2" t="s">
        <v>1223</v>
      </c>
      <c r="I430" s="2" t="s">
        <v>43</v>
      </c>
      <c r="J430" s="2" t="s">
        <v>1982</v>
      </c>
      <c r="K430" s="2" t="s">
        <v>43</v>
      </c>
      <c r="L430" s="2" t="s">
        <v>442</v>
      </c>
      <c r="M430" s="2" t="s">
        <v>4466</v>
      </c>
      <c r="N430" s="2" t="s">
        <v>4467</v>
      </c>
      <c r="O430" s="2" t="s">
        <v>43</v>
      </c>
      <c r="P430" s="2" t="s">
        <v>43</v>
      </c>
      <c r="Q430" s="2" t="s">
        <v>43</v>
      </c>
      <c r="R430" s="2" t="s">
        <v>43</v>
      </c>
      <c r="S430" s="2" t="s">
        <v>4468</v>
      </c>
      <c r="T430" s="2">
        <v>85</v>
      </c>
      <c r="U430" s="2">
        <v>11.2732124328613</v>
      </c>
      <c r="V430" s="2">
        <v>11.911017417907701</v>
      </c>
      <c r="W430" s="2">
        <v>12.126059532165501</v>
      </c>
      <c r="X430" s="2">
        <v>7.0334229469299299</v>
      </c>
      <c r="Y430" s="2">
        <v>9.9744148254394496</v>
      </c>
      <c r="Z430" s="2">
        <v>7.8641862869262704</v>
      </c>
    </row>
    <row r="431" spans="1:26" x14ac:dyDescent="0.25">
      <c r="A431" s="2">
        <v>2329925</v>
      </c>
      <c r="B431" s="2">
        <v>2330254</v>
      </c>
      <c r="C431" s="2" t="s">
        <v>1928</v>
      </c>
      <c r="D431" s="2">
        <v>1.0849605377656499</v>
      </c>
      <c r="E431" s="2">
        <v>-4.5611962477366097</v>
      </c>
      <c r="F431" s="2" t="s">
        <v>4909</v>
      </c>
      <c r="G431" s="2" t="s">
        <v>4910</v>
      </c>
      <c r="H431" s="2" t="s">
        <v>4911</v>
      </c>
      <c r="I431" s="2" t="s">
        <v>4912</v>
      </c>
      <c r="J431" s="2" t="s">
        <v>1982</v>
      </c>
      <c r="K431" s="2" t="s">
        <v>43</v>
      </c>
      <c r="L431" s="2" t="s">
        <v>442</v>
      </c>
      <c r="M431" s="2" t="s">
        <v>4913</v>
      </c>
      <c r="N431" s="2" t="s">
        <v>4914</v>
      </c>
      <c r="O431" s="2" t="s">
        <v>4915</v>
      </c>
      <c r="P431" s="2" t="s">
        <v>4916</v>
      </c>
      <c r="Q431" s="2" t="s">
        <v>43</v>
      </c>
      <c r="R431" s="2" t="s">
        <v>4917</v>
      </c>
      <c r="S431" s="2" t="s">
        <v>4918</v>
      </c>
      <c r="T431" s="2">
        <v>15</v>
      </c>
      <c r="U431" s="2">
        <v>9.3553514480590803</v>
      </c>
      <c r="V431" s="2">
        <v>10.1786651611328</v>
      </c>
      <c r="W431" s="2">
        <v>10.0484867095947</v>
      </c>
      <c r="X431" s="2">
        <v>1.8939917087554901</v>
      </c>
      <c r="Y431" s="2">
        <v>5.3219280242919904</v>
      </c>
      <c r="Z431" s="2">
        <v>8.6829948425293004</v>
      </c>
    </row>
    <row r="432" spans="1:26" x14ac:dyDescent="0.25">
      <c r="A432" s="2">
        <v>2332785</v>
      </c>
      <c r="B432" s="2">
        <v>2333540</v>
      </c>
      <c r="C432" s="2" t="s">
        <v>1928</v>
      </c>
      <c r="D432" s="2">
        <v>1.1847766232391499</v>
      </c>
      <c r="E432" s="2">
        <v>-5.8467560609181701</v>
      </c>
      <c r="F432" s="2" t="s">
        <v>4919</v>
      </c>
      <c r="G432" s="2" t="s">
        <v>4920</v>
      </c>
      <c r="H432" s="2" t="s">
        <v>4921</v>
      </c>
      <c r="I432" s="2" t="s">
        <v>4922</v>
      </c>
      <c r="J432" s="2" t="s">
        <v>1982</v>
      </c>
      <c r="K432" s="2" t="s">
        <v>43</v>
      </c>
      <c r="L432" s="2" t="s">
        <v>442</v>
      </c>
      <c r="M432" s="2" t="s">
        <v>4923</v>
      </c>
      <c r="N432" s="2" t="s">
        <v>4924</v>
      </c>
      <c r="O432" s="2" t="s">
        <v>43</v>
      </c>
      <c r="P432" s="2" t="s">
        <v>43</v>
      </c>
      <c r="Q432" s="2" t="s">
        <v>43</v>
      </c>
      <c r="R432" s="2" t="s">
        <v>4925</v>
      </c>
      <c r="S432" s="2" t="s">
        <v>4926</v>
      </c>
      <c r="T432" s="2">
        <v>58</v>
      </c>
      <c r="U432" s="2">
        <v>9.5077943801879901</v>
      </c>
      <c r="V432" s="2">
        <v>10.179908752441399</v>
      </c>
      <c r="W432" s="2">
        <v>10.228818893432599</v>
      </c>
      <c r="X432" s="2">
        <v>2.7355034351348899</v>
      </c>
      <c r="Y432" s="2">
        <v>8.63299560546875</v>
      </c>
      <c r="Z432" s="2">
        <v>1.0077548027038601</v>
      </c>
    </row>
    <row r="433" spans="1:26" x14ac:dyDescent="0.25">
      <c r="A433" s="2">
        <v>2337917</v>
      </c>
      <c r="B433" s="2">
        <v>2338408</v>
      </c>
      <c r="C433" s="2" t="s">
        <v>1928</v>
      </c>
      <c r="D433" s="2">
        <v>2.7980019277396901</v>
      </c>
      <c r="E433" s="2">
        <v>-2.1662247975667301</v>
      </c>
      <c r="F433" s="2" t="s">
        <v>597</v>
      </c>
      <c r="G433" s="2" t="s">
        <v>594</v>
      </c>
      <c r="H433" s="2" t="s">
        <v>595</v>
      </c>
      <c r="I433" s="2" t="s">
        <v>596</v>
      </c>
      <c r="J433" s="2" t="s">
        <v>1982</v>
      </c>
      <c r="K433" s="2" t="s">
        <v>43</v>
      </c>
      <c r="L433" s="2" t="s">
        <v>598</v>
      </c>
      <c r="M433" s="2" t="s">
        <v>4481</v>
      </c>
      <c r="N433" s="2" t="s">
        <v>4482</v>
      </c>
      <c r="O433" s="2" t="s">
        <v>4483</v>
      </c>
      <c r="P433" s="2" t="s">
        <v>43</v>
      </c>
      <c r="Q433" s="2" t="s">
        <v>43</v>
      </c>
      <c r="R433" s="2" t="s">
        <v>4484</v>
      </c>
      <c r="S433" s="2" t="s">
        <v>4485</v>
      </c>
      <c r="T433" s="2">
        <v>39</v>
      </c>
      <c r="U433" s="2">
        <v>10.2276163101196</v>
      </c>
      <c r="V433" s="2">
        <v>10.685625076293899</v>
      </c>
      <c r="W433" s="2">
        <v>11.146568298339799</v>
      </c>
      <c r="X433" s="2">
        <v>8.5774288177490199</v>
      </c>
      <c r="Y433" s="2">
        <v>8.3219280242919904</v>
      </c>
      <c r="Z433" s="2">
        <v>8.6617784500122106</v>
      </c>
    </row>
    <row r="434" spans="1:26" x14ac:dyDescent="0.25">
      <c r="A434" s="2">
        <v>2340417</v>
      </c>
      <c r="B434" s="2">
        <v>2342144</v>
      </c>
      <c r="C434" s="2" t="s">
        <v>1928</v>
      </c>
      <c r="D434" s="2">
        <v>1.9887140383821</v>
      </c>
      <c r="E434" s="2">
        <v>-2.4222647349039699</v>
      </c>
      <c r="F434" s="2" t="s">
        <v>343</v>
      </c>
      <c r="G434" s="2" t="s">
        <v>1683</v>
      </c>
      <c r="H434" s="2" t="s">
        <v>1684</v>
      </c>
      <c r="I434" s="2" t="s">
        <v>342</v>
      </c>
      <c r="J434" s="2" t="s">
        <v>1982</v>
      </c>
      <c r="K434" s="2" t="s">
        <v>43</v>
      </c>
      <c r="L434" s="2" t="s">
        <v>357</v>
      </c>
      <c r="M434" s="2" t="s">
        <v>5067</v>
      </c>
      <c r="N434" s="2" t="s">
        <v>5068</v>
      </c>
      <c r="O434" s="2" t="s">
        <v>2509</v>
      </c>
      <c r="P434" s="2" t="s">
        <v>2510</v>
      </c>
      <c r="Q434" s="2" t="s">
        <v>43</v>
      </c>
      <c r="R434" s="2" t="s">
        <v>2511</v>
      </c>
      <c r="S434" s="2" t="s">
        <v>2040</v>
      </c>
      <c r="T434" s="2">
        <v>117</v>
      </c>
      <c r="U434" s="2">
        <v>12.7378807067871</v>
      </c>
      <c r="V434" s="2">
        <v>13.5158233642578</v>
      </c>
      <c r="W434" s="2">
        <v>13.630267143249499</v>
      </c>
      <c r="X434" s="2">
        <v>11.112439155578601</v>
      </c>
      <c r="Y434" s="2">
        <v>11.503329277038601</v>
      </c>
      <c r="Z434" s="2">
        <v>10.0014085769653</v>
      </c>
    </row>
    <row r="435" spans="1:26" x14ac:dyDescent="0.25">
      <c r="A435" s="2">
        <v>2350949</v>
      </c>
      <c r="B435" s="2">
        <v>2351548</v>
      </c>
      <c r="C435" s="2" t="s">
        <v>1928</v>
      </c>
      <c r="D435" s="2">
        <v>1.24397308488818</v>
      </c>
      <c r="E435" s="2">
        <v>-3.6632733345031698</v>
      </c>
      <c r="F435" s="2" t="s">
        <v>4488</v>
      </c>
      <c r="G435" s="2" t="s">
        <v>4489</v>
      </c>
      <c r="H435" s="2" t="s">
        <v>4490</v>
      </c>
      <c r="I435" s="2" t="s">
        <v>43</v>
      </c>
      <c r="J435" s="2" t="s">
        <v>1928</v>
      </c>
      <c r="K435" s="2" t="s">
        <v>43</v>
      </c>
      <c r="L435" s="2" t="s">
        <v>4491</v>
      </c>
      <c r="M435" s="2" t="s">
        <v>4492</v>
      </c>
      <c r="N435" s="2" t="s">
        <v>4493</v>
      </c>
      <c r="O435" s="2" t="s">
        <v>4494</v>
      </c>
      <c r="P435" s="2" t="s">
        <v>4495</v>
      </c>
      <c r="Q435" s="2" t="s">
        <v>43</v>
      </c>
      <c r="R435" s="2" t="s">
        <v>43</v>
      </c>
      <c r="S435" s="2" t="s">
        <v>4496</v>
      </c>
      <c r="T435" s="2">
        <v>46</v>
      </c>
      <c r="U435" s="2">
        <v>11.079484939575201</v>
      </c>
      <c r="V435" s="2">
        <v>11.8807315826416</v>
      </c>
      <c r="W435" s="2">
        <v>11.677279472351101</v>
      </c>
      <c r="X435" s="2">
        <v>9.44708347320557</v>
      </c>
      <c r="Y435" s="2">
        <v>9.0306673049926793</v>
      </c>
      <c r="Z435" s="2">
        <v>5.1699252128601101</v>
      </c>
    </row>
    <row r="436" spans="1:26" x14ac:dyDescent="0.25">
      <c r="A436" s="2">
        <v>2354629</v>
      </c>
      <c r="B436" s="2">
        <v>2355138</v>
      </c>
      <c r="C436" s="2" t="s">
        <v>1928</v>
      </c>
      <c r="D436" s="2">
        <v>1.6603986878379899</v>
      </c>
      <c r="E436" s="2">
        <v>-4.3180735905965202</v>
      </c>
      <c r="F436" s="2" t="s">
        <v>4927</v>
      </c>
      <c r="G436" s="2" t="s">
        <v>4928</v>
      </c>
      <c r="H436" s="2" t="s">
        <v>4929</v>
      </c>
      <c r="I436" s="2" t="s">
        <v>4930</v>
      </c>
      <c r="J436" s="2" t="s">
        <v>1982</v>
      </c>
      <c r="K436" s="2" t="s">
        <v>4931</v>
      </c>
      <c r="L436" s="2" t="s">
        <v>4932</v>
      </c>
      <c r="M436" s="2" t="s">
        <v>4933</v>
      </c>
      <c r="N436" s="2" t="s">
        <v>4934</v>
      </c>
      <c r="O436" s="2" t="s">
        <v>4935</v>
      </c>
      <c r="P436" s="2" t="s">
        <v>4936</v>
      </c>
      <c r="Q436" s="2" t="s">
        <v>4937</v>
      </c>
      <c r="R436" s="2" t="s">
        <v>4938</v>
      </c>
      <c r="S436" s="2" t="s">
        <v>4939</v>
      </c>
      <c r="T436" s="2">
        <v>25</v>
      </c>
      <c r="U436" s="2">
        <v>10.4231157302856</v>
      </c>
      <c r="V436" s="2">
        <v>11.166163444519</v>
      </c>
      <c r="W436" s="2">
        <v>11.202735900878899</v>
      </c>
      <c r="X436" s="2">
        <v>4.9541964530944798</v>
      </c>
      <c r="Y436" s="2">
        <v>6.04439401626587</v>
      </c>
      <c r="Z436" s="2">
        <v>8.8392038345336896</v>
      </c>
    </row>
    <row r="437" spans="1:26" x14ac:dyDescent="0.25">
      <c r="A437" s="2">
        <v>2357173</v>
      </c>
      <c r="B437" s="2">
        <v>2357842</v>
      </c>
      <c r="C437" s="2" t="s">
        <v>1928</v>
      </c>
      <c r="D437" s="2">
        <v>1.0658715716539899</v>
      </c>
      <c r="E437" s="2">
        <v>-2.5660497347513802</v>
      </c>
      <c r="F437" s="2" t="s">
        <v>43</v>
      </c>
      <c r="G437" s="2" t="s">
        <v>1809</v>
      </c>
      <c r="H437" s="2" t="s">
        <v>1809</v>
      </c>
      <c r="I437" s="2" t="s">
        <v>43</v>
      </c>
      <c r="J437" s="2" t="s">
        <v>1946</v>
      </c>
      <c r="K437" s="2" t="s">
        <v>1809</v>
      </c>
      <c r="L437" s="2" t="s">
        <v>1809</v>
      </c>
      <c r="M437" s="2" t="s">
        <v>43</v>
      </c>
      <c r="N437" s="2" t="s">
        <v>43</v>
      </c>
      <c r="O437" s="2" t="s">
        <v>43</v>
      </c>
      <c r="P437" s="2" t="s">
        <v>43</v>
      </c>
      <c r="Q437" s="2" t="s">
        <v>43</v>
      </c>
      <c r="R437" s="2" t="s">
        <v>43</v>
      </c>
      <c r="S437" s="2" t="s">
        <v>43</v>
      </c>
      <c r="T437" s="2">
        <v>76</v>
      </c>
      <c r="U437" s="2">
        <v>11.891024589538601</v>
      </c>
      <c r="V437" s="2">
        <v>12.6777200698853</v>
      </c>
      <c r="W437" s="2">
        <v>12.61976146698</v>
      </c>
      <c r="X437" s="2">
        <v>11.6934871673584</v>
      </c>
      <c r="Y437" s="2">
        <v>7.8765168190002397</v>
      </c>
      <c r="Z437" s="2">
        <v>9.9203529357910192</v>
      </c>
    </row>
    <row r="438" spans="1:26" x14ac:dyDescent="0.25">
      <c r="A438" s="2">
        <v>2360689</v>
      </c>
      <c r="B438" s="2">
        <v>2360805</v>
      </c>
      <c r="C438" s="2" t="s">
        <v>1928</v>
      </c>
      <c r="D438" s="2">
        <v>1.2178751258267999</v>
      </c>
      <c r="E438" s="2">
        <v>-4.6333511670430498</v>
      </c>
      <c r="F438" s="2" t="s">
        <v>43</v>
      </c>
      <c r="G438" s="2" t="s">
        <v>1810</v>
      </c>
      <c r="H438" s="2" t="s">
        <v>1810</v>
      </c>
      <c r="I438" s="2" t="s">
        <v>43</v>
      </c>
      <c r="J438" s="2" t="s">
        <v>1946</v>
      </c>
      <c r="K438" s="2" t="s">
        <v>1810</v>
      </c>
      <c r="L438" s="2" t="s">
        <v>1810</v>
      </c>
      <c r="M438" s="2" t="s">
        <v>43</v>
      </c>
      <c r="N438" s="2" t="s">
        <v>43</v>
      </c>
      <c r="O438" s="2" t="s">
        <v>43</v>
      </c>
      <c r="P438" s="2" t="s">
        <v>43</v>
      </c>
      <c r="Q438" s="2" t="s">
        <v>43</v>
      </c>
      <c r="R438" s="2" t="s">
        <v>43</v>
      </c>
      <c r="S438" s="2" t="s">
        <v>43</v>
      </c>
      <c r="T438" s="2">
        <v>15</v>
      </c>
      <c r="U438" s="2">
        <v>11.6812381744385</v>
      </c>
      <c r="V438" s="2">
        <v>12.632540702819799</v>
      </c>
      <c r="W438" s="2">
        <v>12.6684417724609</v>
      </c>
      <c r="X438" s="2">
        <v>10.670656204223601</v>
      </c>
      <c r="Y438" s="2">
        <v>7.8265485763549796</v>
      </c>
      <c r="Z438" s="2">
        <v>4.5849623680114702</v>
      </c>
    </row>
    <row r="439" spans="1:26" x14ac:dyDescent="0.25">
      <c r="A439" s="2">
        <v>2360806</v>
      </c>
      <c r="B439" s="2">
        <v>2362116</v>
      </c>
      <c r="C439" s="2" t="s">
        <v>1928</v>
      </c>
      <c r="D439" s="2">
        <v>2.9704714642602301</v>
      </c>
      <c r="E439" s="2">
        <v>-5.8018461863199899</v>
      </c>
      <c r="F439" s="2" t="s">
        <v>707</v>
      </c>
      <c r="G439" s="2" t="s">
        <v>704</v>
      </c>
      <c r="H439" s="2" t="s">
        <v>705</v>
      </c>
      <c r="I439" s="2" t="s">
        <v>706</v>
      </c>
      <c r="J439" s="2" t="s">
        <v>1982</v>
      </c>
      <c r="K439" s="2" t="s">
        <v>43</v>
      </c>
      <c r="L439" s="2" t="s">
        <v>708</v>
      </c>
      <c r="M439" s="2" t="s">
        <v>4497</v>
      </c>
      <c r="N439" s="2" t="s">
        <v>4498</v>
      </c>
      <c r="O439" s="2" t="s">
        <v>2786</v>
      </c>
      <c r="P439" s="2" t="s">
        <v>2787</v>
      </c>
      <c r="Q439" s="2" t="s">
        <v>43</v>
      </c>
      <c r="R439" s="2" t="s">
        <v>2788</v>
      </c>
      <c r="S439" s="2" t="s">
        <v>2789</v>
      </c>
      <c r="T439" s="2">
        <v>86</v>
      </c>
      <c r="U439" s="2">
        <v>11.412569999694799</v>
      </c>
      <c r="V439" s="2">
        <v>11.8726749420166</v>
      </c>
      <c r="W439" s="2">
        <v>12.309191703796399</v>
      </c>
      <c r="X439" s="2">
        <v>6.5235619544982901</v>
      </c>
      <c r="Y439" s="2">
        <v>6.8579812049865696</v>
      </c>
      <c r="Z439" s="2">
        <v>4.8073549270629901</v>
      </c>
    </row>
    <row r="440" spans="1:26" x14ac:dyDescent="0.25">
      <c r="A440" s="2">
        <v>2362298</v>
      </c>
      <c r="B440" s="2">
        <v>2363035</v>
      </c>
      <c r="C440" s="2" t="s">
        <v>1928</v>
      </c>
      <c r="D440" s="2">
        <v>0.97895660023818598</v>
      </c>
      <c r="E440" s="2">
        <v>-3.8648888270060202</v>
      </c>
      <c r="F440" s="2" t="s">
        <v>4499</v>
      </c>
      <c r="G440" s="2" t="s">
        <v>4500</v>
      </c>
      <c r="H440" s="2" t="s">
        <v>4501</v>
      </c>
      <c r="I440" s="2" t="s">
        <v>4502</v>
      </c>
      <c r="J440" s="2" t="s">
        <v>1982</v>
      </c>
      <c r="K440" s="2" t="s">
        <v>4503</v>
      </c>
      <c r="L440" s="2" t="s">
        <v>4504</v>
      </c>
      <c r="M440" s="2" t="s">
        <v>4505</v>
      </c>
      <c r="N440" s="2" t="s">
        <v>4506</v>
      </c>
      <c r="O440" s="2" t="s">
        <v>4507</v>
      </c>
      <c r="P440" s="2" t="s">
        <v>4508</v>
      </c>
      <c r="Q440" s="2" t="s">
        <v>4509</v>
      </c>
      <c r="R440" s="2" t="s">
        <v>4510</v>
      </c>
      <c r="S440" s="2" t="s">
        <v>4511</v>
      </c>
      <c r="T440" s="2">
        <v>42</v>
      </c>
      <c r="U440" s="2">
        <v>9.9915218353271502</v>
      </c>
      <c r="V440" s="2">
        <v>10.4676055908203</v>
      </c>
      <c r="W440" s="2">
        <v>11.0299777984619</v>
      </c>
      <c r="X440" s="2">
        <v>10.1395511627197</v>
      </c>
      <c r="Y440" s="2">
        <v>5.7548875808715803</v>
      </c>
      <c r="Z440" s="2">
        <v>4</v>
      </c>
    </row>
    <row r="441" spans="1:26" x14ac:dyDescent="0.25">
      <c r="A441" s="2">
        <v>2363724</v>
      </c>
      <c r="B441" s="2">
        <v>2364608</v>
      </c>
      <c r="C441" s="2" t="s">
        <v>1928</v>
      </c>
      <c r="D441" s="2">
        <v>2.20621555992521</v>
      </c>
      <c r="E441" s="2">
        <v>-2.6935847600301099</v>
      </c>
      <c r="F441" s="2" t="s">
        <v>1227</v>
      </c>
      <c r="G441" s="2" t="s">
        <v>1225</v>
      </c>
      <c r="H441" s="2" t="s">
        <v>1226</v>
      </c>
      <c r="I441" s="2" t="s">
        <v>43</v>
      </c>
      <c r="J441" s="2" t="s">
        <v>1928</v>
      </c>
      <c r="K441" s="2" t="s">
        <v>43</v>
      </c>
      <c r="L441" s="2" t="s">
        <v>890</v>
      </c>
      <c r="M441" s="2" t="s">
        <v>4512</v>
      </c>
      <c r="N441" s="2" t="s">
        <v>4513</v>
      </c>
      <c r="O441" s="2" t="s">
        <v>2313</v>
      </c>
      <c r="P441" s="2" t="s">
        <v>2314</v>
      </c>
      <c r="Q441" s="2" t="s">
        <v>43</v>
      </c>
      <c r="R441" s="2" t="s">
        <v>43</v>
      </c>
      <c r="S441" s="2" t="s">
        <v>4514</v>
      </c>
      <c r="T441" s="2">
        <v>79</v>
      </c>
      <c r="U441" s="2">
        <v>11.407798767089799</v>
      </c>
      <c r="V441" s="2">
        <v>11.8324947357178</v>
      </c>
      <c r="W441" s="2">
        <v>12.0052738189697</v>
      </c>
      <c r="X441" s="2">
        <v>9.6847486495971697</v>
      </c>
      <c r="Y441" s="2">
        <v>9.3663225173950195</v>
      </c>
      <c r="Z441" s="2">
        <v>8.1137418746948207</v>
      </c>
    </row>
    <row r="442" spans="1:26" x14ac:dyDescent="0.25">
      <c r="A442" s="2">
        <v>2364628</v>
      </c>
      <c r="B442" s="2">
        <v>2365515</v>
      </c>
      <c r="C442" s="2" t="s">
        <v>1928</v>
      </c>
      <c r="D442" s="2">
        <v>3.9548364936385001</v>
      </c>
      <c r="E442" s="2">
        <v>-6.1169444719950397</v>
      </c>
      <c r="F442" s="2" t="s">
        <v>240</v>
      </c>
      <c r="G442" s="2" t="s">
        <v>237</v>
      </c>
      <c r="H442" s="2" t="s">
        <v>238</v>
      </c>
      <c r="I442" s="2" t="s">
        <v>239</v>
      </c>
      <c r="J442" s="2" t="s">
        <v>1982</v>
      </c>
      <c r="K442" s="2" t="s">
        <v>43</v>
      </c>
      <c r="L442" s="2" t="s">
        <v>241</v>
      </c>
      <c r="M442" s="2" t="s">
        <v>4516</v>
      </c>
      <c r="N442" s="2" t="s">
        <v>4517</v>
      </c>
      <c r="O442" s="2" t="s">
        <v>4518</v>
      </c>
      <c r="P442" s="2" t="s">
        <v>4519</v>
      </c>
      <c r="Q442" s="2" t="s">
        <v>43</v>
      </c>
      <c r="R442" s="2" t="s">
        <v>4520</v>
      </c>
      <c r="S442" s="2" t="s">
        <v>4521</v>
      </c>
      <c r="T442" s="2">
        <v>49</v>
      </c>
      <c r="U442" s="2">
        <v>8.0768156051635707</v>
      </c>
      <c r="V442" s="2">
        <v>8.6546363830566406</v>
      </c>
      <c r="W442" s="2">
        <v>8.9772796630859393</v>
      </c>
      <c r="X442" s="2">
        <v>2</v>
      </c>
      <c r="Y442" s="2">
        <v>3.0366380214691202</v>
      </c>
      <c r="Z442" s="2">
        <v>2.32126021385193</v>
      </c>
    </row>
    <row r="443" spans="1:26" x14ac:dyDescent="0.25">
      <c r="A443" s="2">
        <v>2366956</v>
      </c>
      <c r="B443" s="2">
        <v>2368005</v>
      </c>
      <c r="C443" s="2" t="s">
        <v>1928</v>
      </c>
      <c r="D443" s="2">
        <v>0.97164723227215599</v>
      </c>
      <c r="E443" s="2">
        <v>-4.66400973002116</v>
      </c>
      <c r="F443" s="2" t="s">
        <v>908</v>
      </c>
      <c r="G443" s="2" t="s">
        <v>906</v>
      </c>
      <c r="H443" s="2" t="s">
        <v>907</v>
      </c>
      <c r="I443" s="2" t="s">
        <v>893</v>
      </c>
      <c r="J443" s="2" t="s">
        <v>1982</v>
      </c>
      <c r="K443" s="2" t="s">
        <v>43</v>
      </c>
      <c r="L443" s="2" t="s">
        <v>895</v>
      </c>
      <c r="M443" s="2" t="s">
        <v>4522</v>
      </c>
      <c r="N443" s="2" t="s">
        <v>4523</v>
      </c>
      <c r="O443" s="2" t="s">
        <v>2336</v>
      </c>
      <c r="P443" s="2" t="s">
        <v>2337</v>
      </c>
      <c r="Q443" s="2" t="s">
        <v>43</v>
      </c>
      <c r="R443" s="2" t="s">
        <v>2338</v>
      </c>
      <c r="S443" s="2" t="s">
        <v>4524</v>
      </c>
      <c r="T443" s="2">
        <v>61</v>
      </c>
      <c r="U443" s="2">
        <v>9.3014965057372994</v>
      </c>
      <c r="V443" s="2">
        <v>10.2215871810913</v>
      </c>
      <c r="W443" s="2">
        <v>10.7270698547363</v>
      </c>
      <c r="X443" s="2">
        <v>1</v>
      </c>
      <c r="Y443" s="2">
        <v>7.5999126434326199</v>
      </c>
      <c r="Z443" s="2">
        <v>7.6582117080688503</v>
      </c>
    </row>
    <row r="444" spans="1:26" x14ac:dyDescent="0.25">
      <c r="A444" s="2">
        <v>2368006</v>
      </c>
      <c r="B444" s="2">
        <v>2368162</v>
      </c>
      <c r="C444" s="2" t="s">
        <v>1928</v>
      </c>
      <c r="D444" s="2">
        <v>1.17662279594244</v>
      </c>
      <c r="E444" s="2">
        <v>-3.3720755577087398</v>
      </c>
      <c r="F444" s="2" t="s">
        <v>43</v>
      </c>
      <c r="G444" s="2" t="s">
        <v>1811</v>
      </c>
      <c r="H444" s="2" t="s">
        <v>1811</v>
      </c>
      <c r="I444" s="2" t="s">
        <v>43</v>
      </c>
      <c r="J444" s="2" t="s">
        <v>1946</v>
      </c>
      <c r="K444" s="2" t="s">
        <v>1811</v>
      </c>
      <c r="L444" s="2" t="s">
        <v>1811</v>
      </c>
      <c r="M444" s="2" t="s">
        <v>43</v>
      </c>
      <c r="N444" s="2" t="s">
        <v>43</v>
      </c>
      <c r="O444" s="2" t="s">
        <v>43</v>
      </c>
      <c r="P444" s="2" t="s">
        <v>43</v>
      </c>
      <c r="Q444" s="2" t="s">
        <v>43</v>
      </c>
      <c r="R444" s="2" t="s">
        <v>43</v>
      </c>
      <c r="S444" s="2" t="s">
        <v>43</v>
      </c>
      <c r="T444" s="2">
        <v>16</v>
      </c>
      <c r="U444" s="2">
        <v>10.464546203613301</v>
      </c>
      <c r="V444" s="2">
        <v>11.3054914474487</v>
      </c>
      <c r="W444" s="2">
        <v>11.411511421203601</v>
      </c>
      <c r="X444" s="2">
        <v>8.2992076873779297</v>
      </c>
      <c r="Y444" s="2">
        <v>9.5961894989013707</v>
      </c>
      <c r="Z444" s="2">
        <v>5.1699252128601101</v>
      </c>
    </row>
    <row r="445" spans="1:26" x14ac:dyDescent="0.25">
      <c r="A445" s="2">
        <v>2374931</v>
      </c>
      <c r="B445" s="2">
        <v>2375620</v>
      </c>
      <c r="C445" s="2" t="s">
        <v>1928</v>
      </c>
      <c r="D445" s="2">
        <v>1.0424464135628999</v>
      </c>
      <c r="E445" s="2">
        <v>-5.1836445728937797</v>
      </c>
      <c r="F445" s="2" t="s">
        <v>1736</v>
      </c>
      <c r="G445" s="2" t="s">
        <v>1734</v>
      </c>
      <c r="H445" s="2" t="s">
        <v>1735</v>
      </c>
      <c r="I445" s="2" t="s">
        <v>43</v>
      </c>
      <c r="J445" s="2" t="s">
        <v>1982</v>
      </c>
      <c r="K445" s="2" t="s">
        <v>43</v>
      </c>
      <c r="L445" s="2" t="s">
        <v>1737</v>
      </c>
      <c r="M445" s="2" t="s">
        <v>5069</v>
      </c>
      <c r="N445" s="2" t="s">
        <v>5070</v>
      </c>
      <c r="O445" s="2" t="s">
        <v>43</v>
      </c>
      <c r="P445" s="2" t="s">
        <v>43</v>
      </c>
      <c r="Q445" s="2" t="s">
        <v>43</v>
      </c>
      <c r="R445" s="2" t="s">
        <v>43</v>
      </c>
      <c r="S445" s="2" t="s">
        <v>4677</v>
      </c>
      <c r="T445" s="2">
        <v>41</v>
      </c>
      <c r="U445" s="2">
        <v>10.399811744689901</v>
      </c>
      <c r="V445" s="2">
        <v>11.3236179351807</v>
      </c>
      <c r="W445" s="2">
        <v>11.429929733276399</v>
      </c>
      <c r="X445" s="2">
        <v>9.36413478851318</v>
      </c>
      <c r="Y445" s="2">
        <v>6.7414669990539604</v>
      </c>
      <c r="Z445" s="2">
        <v>1.4968239068985001</v>
      </c>
    </row>
    <row r="446" spans="1:26" x14ac:dyDescent="0.25">
      <c r="A446" s="2">
        <v>2376046</v>
      </c>
      <c r="B446" s="2">
        <v>2377017</v>
      </c>
      <c r="C446" s="2" t="s">
        <v>1928</v>
      </c>
      <c r="D446" s="2">
        <v>2.15325285844238</v>
      </c>
      <c r="E446" s="2">
        <v>-3.2234034538268999</v>
      </c>
      <c r="F446" s="2" t="s">
        <v>1230</v>
      </c>
      <c r="G446" s="2" t="s">
        <v>1228</v>
      </c>
      <c r="H446" s="2" t="s">
        <v>1229</v>
      </c>
      <c r="I446" s="2" t="s">
        <v>43</v>
      </c>
      <c r="J446" s="2" t="s">
        <v>1982</v>
      </c>
      <c r="K446" s="2" t="s">
        <v>43</v>
      </c>
      <c r="L446" s="2" t="s">
        <v>1231</v>
      </c>
      <c r="M446" s="2" t="s">
        <v>4529</v>
      </c>
      <c r="N446" s="2" t="s">
        <v>4530</v>
      </c>
      <c r="O446" s="2" t="s">
        <v>4531</v>
      </c>
      <c r="P446" s="2" t="s">
        <v>43</v>
      </c>
      <c r="Q446" s="2" t="s">
        <v>43</v>
      </c>
      <c r="R446" s="2" t="s">
        <v>43</v>
      </c>
      <c r="S446" s="2" t="s">
        <v>4532</v>
      </c>
      <c r="T446" s="2">
        <v>60</v>
      </c>
      <c r="U446" s="2">
        <v>11.357551574706999</v>
      </c>
      <c r="V446" s="2">
        <v>12.292609214782701</v>
      </c>
      <c r="W446" s="2">
        <v>12.4385318756104</v>
      </c>
      <c r="X446" s="2">
        <v>7.78790235519409</v>
      </c>
      <c r="Y446" s="2">
        <v>9.5999126434326207</v>
      </c>
      <c r="Z446" s="2">
        <v>9.0306673049926793</v>
      </c>
    </row>
    <row r="447" spans="1:26" x14ac:dyDescent="0.25">
      <c r="A447" s="2">
        <v>2390372</v>
      </c>
      <c r="B447" s="2">
        <v>2390467</v>
      </c>
      <c r="C447" s="2" t="s">
        <v>1928</v>
      </c>
      <c r="D447" s="2">
        <v>3.3538381314555501</v>
      </c>
      <c r="E447" s="2">
        <v>-4.8551594416300503</v>
      </c>
      <c r="F447" s="2" t="s">
        <v>43</v>
      </c>
      <c r="G447" s="2" t="s">
        <v>1812</v>
      </c>
      <c r="H447" s="2" t="s">
        <v>1812</v>
      </c>
      <c r="I447" s="2" t="s">
        <v>43</v>
      </c>
      <c r="J447" s="2" t="s">
        <v>1946</v>
      </c>
      <c r="K447" s="2" t="s">
        <v>1812</v>
      </c>
      <c r="L447" s="2" t="s">
        <v>1812</v>
      </c>
      <c r="M447" s="2" t="s">
        <v>43</v>
      </c>
      <c r="N447" s="2" t="s">
        <v>43</v>
      </c>
      <c r="O447" s="2" t="s">
        <v>43</v>
      </c>
      <c r="P447" s="2" t="s">
        <v>43</v>
      </c>
      <c r="Q447" s="2" t="s">
        <v>43</v>
      </c>
      <c r="R447" s="2" t="s">
        <v>43</v>
      </c>
      <c r="S447" s="2" t="s">
        <v>43</v>
      </c>
      <c r="T447" s="2">
        <v>9</v>
      </c>
      <c r="U447" s="2">
        <v>10.816983222961399</v>
      </c>
      <c r="V447" s="2">
        <v>11.3286752700806</v>
      </c>
      <c r="W447" s="2">
        <v>11.576956748962401</v>
      </c>
      <c r="X447" s="2">
        <v>6.9425144195556596</v>
      </c>
      <c r="Y447" s="2">
        <v>6.5999126434326199</v>
      </c>
      <c r="Z447" s="2">
        <v>5.6147098541259801</v>
      </c>
    </row>
    <row r="448" spans="1:26" x14ac:dyDescent="0.25">
      <c r="A448" s="2">
        <v>2391514</v>
      </c>
      <c r="B448" s="2">
        <v>2392722</v>
      </c>
      <c r="C448" s="2" t="s">
        <v>1928</v>
      </c>
      <c r="D448" s="2">
        <v>2.4667358841496001</v>
      </c>
      <c r="E448" s="2">
        <v>-5.8907933235168501</v>
      </c>
      <c r="F448" s="2" t="s">
        <v>334</v>
      </c>
      <c r="G448" s="2" t="s">
        <v>371</v>
      </c>
      <c r="H448" s="2" t="s">
        <v>372</v>
      </c>
      <c r="I448" s="2" t="s">
        <v>332</v>
      </c>
      <c r="J448" s="2" t="s">
        <v>1982</v>
      </c>
      <c r="K448" s="2" t="s">
        <v>43</v>
      </c>
      <c r="L448" s="2" t="s">
        <v>373</v>
      </c>
      <c r="M448" s="2" t="s">
        <v>4536</v>
      </c>
      <c r="N448" s="2" t="s">
        <v>4537</v>
      </c>
      <c r="O448" s="2" t="s">
        <v>2212</v>
      </c>
      <c r="P448" s="2" t="s">
        <v>2213</v>
      </c>
      <c r="Q448" s="2" t="s">
        <v>43</v>
      </c>
      <c r="R448" s="2" t="s">
        <v>2214</v>
      </c>
      <c r="S448" s="2" t="s">
        <v>2215</v>
      </c>
      <c r="T448" s="2">
        <v>75</v>
      </c>
      <c r="U448" s="2">
        <v>10.9549236297607</v>
      </c>
      <c r="V448" s="2">
        <v>11.509280204772899</v>
      </c>
      <c r="W448" s="2">
        <v>11.6537408828735</v>
      </c>
      <c r="X448" s="2">
        <v>7.2288188934326199</v>
      </c>
      <c r="Y448" s="2">
        <v>4.08746290206909</v>
      </c>
      <c r="Z448" s="2">
        <v>5.1292829513549796</v>
      </c>
    </row>
    <row r="449" spans="1:26" x14ac:dyDescent="0.25">
      <c r="A449" s="2">
        <v>2397455</v>
      </c>
      <c r="B449" s="2">
        <v>2398729</v>
      </c>
      <c r="C449" s="2" t="s">
        <v>1928</v>
      </c>
      <c r="D449" s="2">
        <v>1.1149697987188301</v>
      </c>
      <c r="E449" s="2">
        <v>-1.7564125061035201</v>
      </c>
      <c r="F449" s="2" t="s">
        <v>1774</v>
      </c>
      <c r="G449" s="2" t="s">
        <v>1772</v>
      </c>
      <c r="H449" s="2" t="s">
        <v>1773</v>
      </c>
      <c r="I449" s="2" t="s">
        <v>43</v>
      </c>
      <c r="J449" s="2" t="s">
        <v>1982</v>
      </c>
      <c r="K449" s="2" t="s">
        <v>43</v>
      </c>
      <c r="L449" s="2" t="s">
        <v>965</v>
      </c>
      <c r="M449" s="2" t="s">
        <v>5071</v>
      </c>
      <c r="N449" s="2" t="s">
        <v>5072</v>
      </c>
      <c r="O449" s="2" t="s">
        <v>1973</v>
      </c>
      <c r="P449" s="2" t="s">
        <v>1974</v>
      </c>
      <c r="Q449" s="2" t="s">
        <v>43</v>
      </c>
      <c r="R449" s="2" t="s">
        <v>43</v>
      </c>
      <c r="S449" s="2" t="s">
        <v>1976</v>
      </c>
      <c r="T449" s="2">
        <v>96</v>
      </c>
      <c r="U449" s="2">
        <v>12.833087921142599</v>
      </c>
      <c r="V449" s="2">
        <v>13.5937414169312</v>
      </c>
      <c r="W449" s="2">
        <v>13.7282390594482</v>
      </c>
      <c r="X449" s="2">
        <v>12.0392618179321</v>
      </c>
      <c r="Y449" s="2">
        <v>12.5577030181885</v>
      </c>
      <c r="Z449" s="2">
        <v>10.288866043090801</v>
      </c>
    </row>
    <row r="450" spans="1:26" x14ac:dyDescent="0.25">
      <c r="A450" s="2">
        <v>2400192</v>
      </c>
      <c r="B450" s="2">
        <v>2401817</v>
      </c>
      <c r="C450" s="2" t="s">
        <v>1928</v>
      </c>
      <c r="D450" s="2">
        <v>2.13757873662784</v>
      </c>
      <c r="E450" s="2">
        <v>-2.5837971369425499</v>
      </c>
      <c r="F450" s="2" t="s">
        <v>1234</v>
      </c>
      <c r="G450" s="2" t="s">
        <v>1232</v>
      </c>
      <c r="H450" s="2" t="s">
        <v>1233</v>
      </c>
      <c r="I450" s="2" t="s">
        <v>43</v>
      </c>
      <c r="J450" s="2" t="s">
        <v>1928</v>
      </c>
      <c r="K450" s="2" t="s">
        <v>43</v>
      </c>
      <c r="L450" s="2" t="s">
        <v>442</v>
      </c>
      <c r="M450" s="2" t="s">
        <v>4539</v>
      </c>
      <c r="N450" s="2" t="s">
        <v>4540</v>
      </c>
      <c r="O450" s="2" t="s">
        <v>4541</v>
      </c>
      <c r="P450" s="2" t="s">
        <v>4542</v>
      </c>
      <c r="Q450" s="2" t="s">
        <v>43</v>
      </c>
      <c r="R450" s="2" t="s">
        <v>43</v>
      </c>
      <c r="S450" s="2" t="s">
        <v>2579</v>
      </c>
      <c r="T450" s="2">
        <v>96</v>
      </c>
      <c r="U450" s="2">
        <v>11.190442085266101</v>
      </c>
      <c r="V450" s="2">
        <v>12.0399475097656</v>
      </c>
      <c r="W450" s="2">
        <v>12.2194709777832</v>
      </c>
      <c r="X450" s="2">
        <v>8.5313816070556605</v>
      </c>
      <c r="Y450" s="2">
        <v>9.2407913208007795</v>
      </c>
      <c r="Z450" s="2">
        <v>9.9262962341308594</v>
      </c>
    </row>
    <row r="451" spans="1:26" x14ac:dyDescent="0.25">
      <c r="A451" s="2">
        <v>2404147</v>
      </c>
      <c r="B451" s="2">
        <v>2405511</v>
      </c>
      <c r="C451" s="2" t="s">
        <v>1928</v>
      </c>
      <c r="D451" s="2">
        <v>1.54680743811175</v>
      </c>
      <c r="E451" s="2">
        <v>-3.9663054148356101</v>
      </c>
      <c r="F451" s="2" t="s">
        <v>712</v>
      </c>
      <c r="G451" s="2" t="s">
        <v>709</v>
      </c>
      <c r="H451" s="2" t="s">
        <v>710</v>
      </c>
      <c r="I451" s="2" t="s">
        <v>711</v>
      </c>
      <c r="J451" s="2" t="s">
        <v>1982</v>
      </c>
      <c r="K451" s="2" t="s">
        <v>4543</v>
      </c>
      <c r="L451" s="2" t="s">
        <v>713</v>
      </c>
      <c r="M451" s="2" t="s">
        <v>4544</v>
      </c>
      <c r="N451" s="2" t="s">
        <v>4545</v>
      </c>
      <c r="O451" s="2" t="s">
        <v>4194</v>
      </c>
      <c r="P451" s="2" t="s">
        <v>4195</v>
      </c>
      <c r="Q451" s="2" t="s">
        <v>4546</v>
      </c>
      <c r="R451" s="2" t="s">
        <v>4547</v>
      </c>
      <c r="S451" s="2" t="s">
        <v>4548</v>
      </c>
      <c r="T451" s="2">
        <v>77</v>
      </c>
      <c r="U451" s="2">
        <v>11.8181829452515</v>
      </c>
      <c r="V451" s="2">
        <v>12.5149602890015</v>
      </c>
      <c r="W451" s="2">
        <v>12.658881187439</v>
      </c>
      <c r="X451" s="2">
        <v>6.3219280242919904</v>
      </c>
      <c r="Y451" s="2">
        <v>10.3117485046387</v>
      </c>
      <c r="Z451" s="2">
        <v>8.4594316482543892</v>
      </c>
    </row>
    <row r="452" spans="1:26" x14ac:dyDescent="0.25">
      <c r="A452" s="2">
        <v>2405512</v>
      </c>
      <c r="B452" s="2">
        <v>2407008</v>
      </c>
      <c r="C452" s="2" t="s">
        <v>1928</v>
      </c>
      <c r="D452" s="2">
        <v>1.6822191419902901</v>
      </c>
      <c r="E452" s="2">
        <v>-4.2040859858194999</v>
      </c>
      <c r="F452" s="2" t="s">
        <v>718</v>
      </c>
      <c r="G452" s="2" t="s">
        <v>714</v>
      </c>
      <c r="H452" s="2" t="s">
        <v>715</v>
      </c>
      <c r="I452" s="2" t="s">
        <v>716</v>
      </c>
      <c r="J452" s="2" t="s">
        <v>1982</v>
      </c>
      <c r="K452" s="2" t="s">
        <v>43</v>
      </c>
      <c r="L452" s="2" t="s">
        <v>719</v>
      </c>
      <c r="M452" s="2" t="s">
        <v>4549</v>
      </c>
      <c r="N452" s="2" t="s">
        <v>4550</v>
      </c>
      <c r="O452" s="2" t="s">
        <v>4551</v>
      </c>
      <c r="P452" s="2" t="s">
        <v>4552</v>
      </c>
      <c r="Q452" s="2" t="s">
        <v>43</v>
      </c>
      <c r="R452" s="2" t="s">
        <v>4553</v>
      </c>
      <c r="S452" s="2" t="s">
        <v>4554</v>
      </c>
      <c r="T452" s="2">
        <v>91</v>
      </c>
      <c r="U452" s="2">
        <v>11.1202383041382</v>
      </c>
      <c r="V452" s="2">
        <v>11.6577653884888</v>
      </c>
      <c r="W452" s="2">
        <v>12.161446571350099</v>
      </c>
      <c r="X452" s="2">
        <v>9.23840427398682</v>
      </c>
      <c r="Y452" s="2">
        <v>5.4594316482543901</v>
      </c>
      <c r="Z452" s="2">
        <v>7.6293563842773402</v>
      </c>
    </row>
    <row r="453" spans="1:26" x14ac:dyDescent="0.25">
      <c r="A453" s="2">
        <v>2414482</v>
      </c>
      <c r="B453" s="2">
        <v>2414688</v>
      </c>
      <c r="C453" s="2" t="s">
        <v>1928</v>
      </c>
      <c r="D453" s="2">
        <v>2.37027276232741</v>
      </c>
      <c r="E453" s="2">
        <v>-3.0237601598103798</v>
      </c>
      <c r="F453" s="2" t="s">
        <v>43</v>
      </c>
      <c r="G453" s="2" t="s">
        <v>1813</v>
      </c>
      <c r="H453" s="2" t="s">
        <v>1813</v>
      </c>
      <c r="I453" s="2" t="s">
        <v>43</v>
      </c>
      <c r="J453" s="2" t="s">
        <v>1946</v>
      </c>
      <c r="K453" s="2" t="s">
        <v>1813</v>
      </c>
      <c r="L453" s="2" t="s">
        <v>1813</v>
      </c>
      <c r="M453" s="2" t="s">
        <v>43</v>
      </c>
      <c r="N453" s="2" t="s">
        <v>43</v>
      </c>
      <c r="O453" s="2" t="s">
        <v>43</v>
      </c>
      <c r="P453" s="2" t="s">
        <v>43</v>
      </c>
      <c r="Q453" s="2" t="s">
        <v>43</v>
      </c>
      <c r="R453" s="2" t="s">
        <v>43</v>
      </c>
      <c r="S453" s="2" t="s">
        <v>43</v>
      </c>
      <c r="T453" s="2">
        <v>21</v>
      </c>
      <c r="U453" s="2">
        <v>11.173052787780801</v>
      </c>
      <c r="V453" s="2">
        <v>11.965784072876</v>
      </c>
      <c r="W453" s="2">
        <v>12.0164604187012</v>
      </c>
      <c r="X453" s="2">
        <v>7.9366378784179696</v>
      </c>
      <c r="Y453" s="2">
        <v>9.4573812484741193</v>
      </c>
      <c r="Z453" s="2">
        <v>8.6899976730346697</v>
      </c>
    </row>
    <row r="454" spans="1:26" x14ac:dyDescent="0.25">
      <c r="A454" s="2">
        <v>2420308</v>
      </c>
      <c r="B454" s="2">
        <v>2421513</v>
      </c>
      <c r="C454" s="2" t="s">
        <v>1928</v>
      </c>
      <c r="D454" s="2">
        <v>1.52232268261387</v>
      </c>
      <c r="E454" s="2">
        <v>-3.0661209424336699</v>
      </c>
      <c r="F454" s="2" t="s">
        <v>1237</v>
      </c>
      <c r="G454" s="2" t="s">
        <v>1235</v>
      </c>
      <c r="H454" s="2" t="s">
        <v>1236</v>
      </c>
      <c r="I454" s="2" t="s">
        <v>43</v>
      </c>
      <c r="J454" s="2" t="s">
        <v>1928</v>
      </c>
      <c r="K454" s="2" t="s">
        <v>43</v>
      </c>
      <c r="L454" s="2" t="s">
        <v>442</v>
      </c>
      <c r="M454" s="2" t="s">
        <v>4573</v>
      </c>
      <c r="N454" s="2" t="s">
        <v>4574</v>
      </c>
      <c r="O454" s="2" t="s">
        <v>43</v>
      </c>
      <c r="P454" s="2" t="s">
        <v>43</v>
      </c>
      <c r="Q454" s="2" t="s">
        <v>43</v>
      </c>
      <c r="R454" s="2" t="s">
        <v>43</v>
      </c>
      <c r="S454" s="2" t="s">
        <v>43</v>
      </c>
      <c r="T454" s="2">
        <v>64</v>
      </c>
      <c r="U454" s="2">
        <v>11.292321205139199</v>
      </c>
      <c r="V454" s="2">
        <v>12.2246046066284</v>
      </c>
      <c r="W454" s="2">
        <v>11.6733093261719</v>
      </c>
      <c r="X454" s="2">
        <v>9.3793783187866193</v>
      </c>
      <c r="Y454" s="2">
        <v>6.8948178291320801</v>
      </c>
      <c r="Z454" s="2">
        <v>9.7176761627197301</v>
      </c>
    </row>
    <row r="455" spans="1:26" x14ac:dyDescent="0.25">
      <c r="A455" s="2">
        <v>2421605</v>
      </c>
      <c r="B455" s="2">
        <v>2423053</v>
      </c>
      <c r="C455" s="2" t="s">
        <v>1928</v>
      </c>
      <c r="D455" s="2">
        <v>1.11571559587587</v>
      </c>
      <c r="E455" s="2">
        <v>-2.7419476509094198</v>
      </c>
      <c r="F455" s="2" t="s">
        <v>1240</v>
      </c>
      <c r="G455" s="2" t="s">
        <v>1238</v>
      </c>
      <c r="H455" s="2" t="s">
        <v>1239</v>
      </c>
      <c r="I455" s="2" t="s">
        <v>43</v>
      </c>
      <c r="J455" s="2" t="s">
        <v>1928</v>
      </c>
      <c r="K455" s="2" t="s">
        <v>43</v>
      </c>
      <c r="L455" s="2" t="s">
        <v>1025</v>
      </c>
      <c r="M455" s="2" t="s">
        <v>4575</v>
      </c>
      <c r="N455" s="2" t="s">
        <v>4576</v>
      </c>
      <c r="O455" s="2" t="s">
        <v>4577</v>
      </c>
      <c r="P455" s="2" t="s">
        <v>2595</v>
      </c>
      <c r="Q455" s="2" t="s">
        <v>43</v>
      </c>
      <c r="R455" s="2" t="s">
        <v>43</v>
      </c>
      <c r="S455" s="2" t="s">
        <v>4578</v>
      </c>
      <c r="T455" s="2">
        <v>88</v>
      </c>
      <c r="U455" s="2">
        <v>11.4262647628784</v>
      </c>
      <c r="V455" s="2">
        <v>12.2609195709229</v>
      </c>
      <c r="W455" s="2">
        <v>12.2662010192871</v>
      </c>
      <c r="X455" s="2">
        <v>9.4858293533325195</v>
      </c>
      <c r="Y455" s="2">
        <v>11.0518884658813</v>
      </c>
      <c r="Z455" s="2">
        <v>7.1898245811462402</v>
      </c>
    </row>
    <row r="456" spans="1:26" x14ac:dyDescent="0.25">
      <c r="A456" s="2">
        <v>2442530</v>
      </c>
      <c r="B456" s="2">
        <v>2443606</v>
      </c>
      <c r="C456" s="2" t="s">
        <v>1928</v>
      </c>
      <c r="D456" s="2">
        <v>1.3819452026333601</v>
      </c>
      <c r="E456" s="2">
        <v>-2.49016459782918</v>
      </c>
      <c r="F456" s="2" t="s">
        <v>1656</v>
      </c>
      <c r="G456" s="2" t="s">
        <v>4582</v>
      </c>
      <c r="H456" s="2" t="s">
        <v>4583</v>
      </c>
      <c r="I456" s="2" t="s">
        <v>1655</v>
      </c>
      <c r="J456" s="2" t="s">
        <v>1982</v>
      </c>
      <c r="K456" s="2" t="s">
        <v>4584</v>
      </c>
      <c r="L456" s="2" t="s">
        <v>4585</v>
      </c>
      <c r="M456" s="2" t="s">
        <v>4586</v>
      </c>
      <c r="N456" s="2" t="s">
        <v>4587</v>
      </c>
      <c r="O456" s="2" t="s">
        <v>4359</v>
      </c>
      <c r="P456" s="2" t="s">
        <v>4360</v>
      </c>
      <c r="Q456" s="2" t="s">
        <v>4588</v>
      </c>
      <c r="R456" s="2" t="s">
        <v>4362</v>
      </c>
      <c r="S456" s="2" t="s">
        <v>4363</v>
      </c>
      <c r="T456" s="2">
        <v>75</v>
      </c>
      <c r="U456" s="2">
        <v>11.440869331359901</v>
      </c>
      <c r="V456" s="2">
        <v>12.000703811645501</v>
      </c>
      <c r="W456" s="2">
        <v>12.189516067504901</v>
      </c>
      <c r="X456" s="2">
        <v>9.8360500335693395</v>
      </c>
      <c r="Y456" s="2">
        <v>10.5107641220093</v>
      </c>
      <c r="Z456" s="2">
        <v>7.81378126144409</v>
      </c>
    </row>
    <row r="457" spans="1:26" x14ac:dyDescent="0.25">
      <c r="A457" s="2">
        <v>2443853</v>
      </c>
      <c r="B457" s="2">
        <v>2444254</v>
      </c>
      <c r="C457" s="2" t="s">
        <v>1928</v>
      </c>
      <c r="D457" s="2">
        <v>2.9147704000751902</v>
      </c>
      <c r="E457" s="2">
        <v>-5.2569322586059597</v>
      </c>
      <c r="F457" s="2" t="s">
        <v>1243</v>
      </c>
      <c r="G457" s="2" t="s">
        <v>1241</v>
      </c>
      <c r="H457" s="2" t="s">
        <v>1242</v>
      </c>
      <c r="I457" s="2" t="s">
        <v>43</v>
      </c>
      <c r="J457" s="2" t="s">
        <v>1928</v>
      </c>
      <c r="K457" s="2" t="s">
        <v>43</v>
      </c>
      <c r="L457" s="2" t="s">
        <v>1244</v>
      </c>
      <c r="M457" s="2" t="s">
        <v>4589</v>
      </c>
      <c r="N457" s="2" t="s">
        <v>4590</v>
      </c>
      <c r="O457" s="2" t="s">
        <v>4591</v>
      </c>
      <c r="P457" s="2" t="s">
        <v>43</v>
      </c>
      <c r="Q457" s="2" t="s">
        <v>43</v>
      </c>
      <c r="R457" s="2" t="s">
        <v>43</v>
      </c>
      <c r="S457" s="2" t="s">
        <v>4592</v>
      </c>
      <c r="T457" s="2">
        <v>22</v>
      </c>
      <c r="U457" s="2">
        <v>10.6847486495972</v>
      </c>
      <c r="V457" s="2">
        <v>11.671098709106399</v>
      </c>
      <c r="W457" s="2">
        <v>11.5863704681396</v>
      </c>
      <c r="X457" s="2">
        <v>6.9772801399231001</v>
      </c>
      <c r="Y457" s="2">
        <v>5.04439401626587</v>
      </c>
      <c r="Z457" s="2">
        <v>6.1497468948364302</v>
      </c>
    </row>
    <row r="458" spans="1:26" x14ac:dyDescent="0.25">
      <c r="A458" s="2">
        <v>2450185</v>
      </c>
      <c r="B458" s="2">
        <v>2451279</v>
      </c>
      <c r="C458" s="2" t="s">
        <v>1928</v>
      </c>
      <c r="D458" s="2">
        <v>1.67541178715287</v>
      </c>
      <c r="E458" s="2">
        <v>-4.6430794397989903</v>
      </c>
      <c r="F458" s="2" t="s">
        <v>1247</v>
      </c>
      <c r="G458" s="2" t="s">
        <v>1245</v>
      </c>
      <c r="H458" s="2" t="s">
        <v>1246</v>
      </c>
      <c r="I458" s="2" t="s">
        <v>43</v>
      </c>
      <c r="J458" s="2" t="s">
        <v>1982</v>
      </c>
      <c r="K458" s="2" t="s">
        <v>43</v>
      </c>
      <c r="L458" s="2" t="s">
        <v>442</v>
      </c>
      <c r="M458" s="2" t="s">
        <v>4594</v>
      </c>
      <c r="N458" s="2" t="s">
        <v>4595</v>
      </c>
      <c r="O458" s="2" t="s">
        <v>43</v>
      </c>
      <c r="P458" s="2" t="s">
        <v>43</v>
      </c>
      <c r="Q458" s="2" t="s">
        <v>43</v>
      </c>
      <c r="R458" s="2" t="s">
        <v>43</v>
      </c>
      <c r="S458" s="2" t="s">
        <v>461</v>
      </c>
      <c r="T458" s="2">
        <v>82</v>
      </c>
      <c r="U458" s="2">
        <v>11.992938041686999</v>
      </c>
      <c r="V458" s="2">
        <v>12.8167839050293</v>
      </c>
      <c r="W458" s="2">
        <v>12.8536996841431</v>
      </c>
      <c r="X458" s="2">
        <v>5.4594316482543901</v>
      </c>
      <c r="Y458" s="2">
        <v>9.2691268920898402</v>
      </c>
      <c r="Z458" s="2">
        <v>9.0056247711181605</v>
      </c>
    </row>
    <row r="459" spans="1:26" x14ac:dyDescent="0.25">
      <c r="A459" s="2">
        <v>2451280</v>
      </c>
      <c r="B459" s="2">
        <v>2451365</v>
      </c>
      <c r="C459" s="2" t="s">
        <v>1928</v>
      </c>
      <c r="D459" s="2">
        <v>2.2591549121894099</v>
      </c>
      <c r="E459" s="2">
        <v>-5.2714107831319197</v>
      </c>
      <c r="F459" s="2" t="s">
        <v>43</v>
      </c>
      <c r="G459" s="2" t="s">
        <v>1814</v>
      </c>
      <c r="H459" s="2" t="s">
        <v>1814</v>
      </c>
      <c r="I459" s="2" t="s">
        <v>43</v>
      </c>
      <c r="J459" s="2" t="s">
        <v>1946</v>
      </c>
      <c r="K459" s="2" t="s">
        <v>1814</v>
      </c>
      <c r="L459" s="2" t="s">
        <v>1814</v>
      </c>
      <c r="M459" s="2" t="s">
        <v>43</v>
      </c>
      <c r="N459" s="2" t="s">
        <v>43</v>
      </c>
      <c r="O459" s="2" t="s">
        <v>43</v>
      </c>
      <c r="P459" s="2" t="s">
        <v>43</v>
      </c>
      <c r="Q459" s="2" t="s">
        <v>43</v>
      </c>
      <c r="R459" s="2" t="s">
        <v>43</v>
      </c>
      <c r="S459" s="2" t="s">
        <v>43</v>
      </c>
      <c r="T459" s="2">
        <v>8</v>
      </c>
      <c r="U459" s="2">
        <v>10.5468940734863</v>
      </c>
      <c r="V459" s="2">
        <v>10.992938041686999</v>
      </c>
      <c r="W459" s="2">
        <v>11.385862350463899</v>
      </c>
      <c r="X459" s="2">
        <v>7.2288188934326199</v>
      </c>
      <c r="Y459" s="2">
        <v>5.8826432228088397</v>
      </c>
      <c r="Z459" s="2">
        <v>4</v>
      </c>
    </row>
    <row r="460" spans="1:26" x14ac:dyDescent="0.25">
      <c r="A460" s="2">
        <v>2453774</v>
      </c>
      <c r="B460" s="2">
        <v>2454550</v>
      </c>
      <c r="C460" s="2" t="s">
        <v>1928</v>
      </c>
      <c r="D460" s="2">
        <v>1.7545446132618501</v>
      </c>
      <c r="E460" s="2">
        <v>-7.2103528976440403</v>
      </c>
      <c r="F460" s="2" t="s">
        <v>4596</v>
      </c>
      <c r="G460" s="2" t="s">
        <v>4597</v>
      </c>
      <c r="H460" s="2" t="s">
        <v>4598</v>
      </c>
      <c r="I460" s="2" t="s">
        <v>43</v>
      </c>
      <c r="J460" s="2" t="s">
        <v>1982</v>
      </c>
      <c r="K460" s="2" t="s">
        <v>43</v>
      </c>
      <c r="L460" s="2" t="s">
        <v>442</v>
      </c>
      <c r="M460" s="2" t="s">
        <v>4599</v>
      </c>
      <c r="N460" s="2" t="s">
        <v>4600</v>
      </c>
      <c r="O460" s="2" t="s">
        <v>43</v>
      </c>
      <c r="P460" s="2" t="s">
        <v>43</v>
      </c>
      <c r="Q460" s="2" t="s">
        <v>43</v>
      </c>
      <c r="R460" s="2" t="s">
        <v>43</v>
      </c>
      <c r="S460" s="2" t="s">
        <v>43</v>
      </c>
      <c r="T460" s="2">
        <v>40</v>
      </c>
      <c r="U460" s="2">
        <v>11.200285911560099</v>
      </c>
      <c r="V460" s="2">
        <v>11.774786949157701</v>
      </c>
      <c r="W460" s="2">
        <v>11.8513584136963</v>
      </c>
      <c r="X460" s="2">
        <v>8.0660896301269496</v>
      </c>
      <c r="Y460" s="2">
        <v>2.32192802429199</v>
      </c>
      <c r="Z460" s="2">
        <v>2.8073549270629901</v>
      </c>
    </row>
    <row r="461" spans="1:26" x14ac:dyDescent="0.25">
      <c r="A461" s="2">
        <v>2455249</v>
      </c>
      <c r="B461" s="2">
        <v>2455824</v>
      </c>
      <c r="C461" s="2" t="s">
        <v>1928</v>
      </c>
      <c r="D461" s="2">
        <v>1.7962484068793301</v>
      </c>
      <c r="E461" s="2">
        <v>-6.5649478435516402</v>
      </c>
      <c r="F461" s="2" t="s">
        <v>4601</v>
      </c>
      <c r="G461" s="2" t="s">
        <v>4602</v>
      </c>
      <c r="H461" s="2" t="s">
        <v>4603</v>
      </c>
      <c r="I461" s="2" t="s">
        <v>4604</v>
      </c>
      <c r="J461" s="2" t="s">
        <v>1982</v>
      </c>
      <c r="K461" s="2" t="s">
        <v>43</v>
      </c>
      <c r="L461" s="2" t="s">
        <v>4605</v>
      </c>
      <c r="M461" s="2" t="s">
        <v>4606</v>
      </c>
      <c r="N461" s="2" t="s">
        <v>4607</v>
      </c>
      <c r="O461" s="2" t="s">
        <v>43</v>
      </c>
      <c r="P461" s="2" t="s">
        <v>4608</v>
      </c>
      <c r="Q461" s="2" t="s">
        <v>43</v>
      </c>
      <c r="R461" s="2" t="s">
        <v>4609</v>
      </c>
      <c r="S461" s="2" t="s">
        <v>4610</v>
      </c>
      <c r="T461" s="2">
        <v>39</v>
      </c>
      <c r="U461" s="2">
        <v>9.6238813400268608</v>
      </c>
      <c r="V461" s="2">
        <v>10.4838161468506</v>
      </c>
      <c r="W461" s="2">
        <v>10.7355556488037</v>
      </c>
      <c r="X461" s="2">
        <v>6.91886329650879</v>
      </c>
      <c r="Y461" s="2">
        <v>2.04563212394714</v>
      </c>
      <c r="Z461" s="2">
        <v>2.1839141845703098</v>
      </c>
    </row>
    <row r="462" spans="1:26" x14ac:dyDescent="0.25">
      <c r="A462" s="2">
        <v>2455987</v>
      </c>
      <c r="B462" s="2">
        <v>2456640</v>
      </c>
      <c r="C462" s="2" t="s">
        <v>1928</v>
      </c>
      <c r="D462" s="2">
        <v>1.65563538399665</v>
      </c>
      <c r="E462" s="2">
        <v>-6.04470856984456</v>
      </c>
      <c r="F462" s="2" t="s">
        <v>1250</v>
      </c>
      <c r="G462" s="2" t="s">
        <v>1248</v>
      </c>
      <c r="H462" s="2" t="s">
        <v>1249</v>
      </c>
      <c r="I462" s="2" t="s">
        <v>43</v>
      </c>
      <c r="J462" s="2" t="s">
        <v>1982</v>
      </c>
      <c r="K462" s="2" t="s">
        <v>43</v>
      </c>
      <c r="L462" s="2" t="s">
        <v>1251</v>
      </c>
      <c r="M462" s="2" t="s">
        <v>4611</v>
      </c>
      <c r="N462" s="2" t="s">
        <v>4612</v>
      </c>
      <c r="O462" s="2" t="s">
        <v>4591</v>
      </c>
      <c r="P462" s="2" t="s">
        <v>43</v>
      </c>
      <c r="Q462" s="2" t="s">
        <v>43</v>
      </c>
      <c r="R462" s="2" t="s">
        <v>43</v>
      </c>
      <c r="S462" s="2" t="s">
        <v>2287</v>
      </c>
      <c r="T462" s="2">
        <v>33</v>
      </c>
      <c r="U462" s="2">
        <v>10.930737495422401</v>
      </c>
      <c r="V462" s="2">
        <v>11.8309116363525</v>
      </c>
      <c r="W462" s="2">
        <v>11.9585523605347</v>
      </c>
      <c r="X462" s="2">
        <v>8.6617784500122106</v>
      </c>
      <c r="Y462" s="2">
        <v>4.7548875808715803</v>
      </c>
      <c r="Z462" s="2">
        <v>3.1694097518920898</v>
      </c>
    </row>
    <row r="463" spans="1:26" x14ac:dyDescent="0.25">
      <c r="A463" s="2">
        <v>2461515</v>
      </c>
      <c r="B463" s="2">
        <v>2461845</v>
      </c>
      <c r="C463" s="2" t="s">
        <v>1928</v>
      </c>
      <c r="D463" s="2">
        <v>1.1378914823355399</v>
      </c>
      <c r="E463" s="2">
        <v>-2.5282238324483202</v>
      </c>
      <c r="F463" s="2" t="s">
        <v>43</v>
      </c>
      <c r="G463" s="2" t="s">
        <v>1815</v>
      </c>
      <c r="H463" s="2" t="s">
        <v>1815</v>
      </c>
      <c r="I463" s="2" t="s">
        <v>43</v>
      </c>
      <c r="J463" s="2" t="s">
        <v>1946</v>
      </c>
      <c r="K463" s="2" t="s">
        <v>1815</v>
      </c>
      <c r="L463" s="2" t="s">
        <v>1815</v>
      </c>
      <c r="M463" s="2" t="s">
        <v>43</v>
      </c>
      <c r="N463" s="2" t="s">
        <v>43</v>
      </c>
      <c r="O463" s="2" t="s">
        <v>43</v>
      </c>
      <c r="P463" s="2" t="s">
        <v>43</v>
      </c>
      <c r="Q463" s="2" t="s">
        <v>43</v>
      </c>
      <c r="R463" s="2" t="s">
        <v>43</v>
      </c>
      <c r="S463" s="2" t="s">
        <v>43</v>
      </c>
      <c r="T463" s="2">
        <v>25</v>
      </c>
      <c r="U463" s="2">
        <v>9.3772106170654297</v>
      </c>
      <c r="V463" s="2">
        <v>9.8641862869262695</v>
      </c>
      <c r="W463" s="2">
        <v>10.6411485671997</v>
      </c>
      <c r="X463" s="2">
        <v>7.40087938308716</v>
      </c>
      <c r="Y463" s="2">
        <v>9.1421070098877006</v>
      </c>
      <c r="Z463" s="2">
        <v>5.7548875808715803</v>
      </c>
    </row>
    <row r="464" spans="1:26" x14ac:dyDescent="0.25">
      <c r="A464" s="2">
        <v>2468342</v>
      </c>
      <c r="B464" s="2">
        <v>2468365</v>
      </c>
      <c r="C464" s="2" t="s">
        <v>1928</v>
      </c>
      <c r="D464" s="2">
        <v>1.2007723379667601</v>
      </c>
      <c r="E464" s="2">
        <v>-6.3687860171000201</v>
      </c>
      <c r="F464" s="2" t="s">
        <v>43</v>
      </c>
      <c r="G464" s="2" t="s">
        <v>4613</v>
      </c>
      <c r="H464" s="2" t="s">
        <v>4613</v>
      </c>
      <c r="I464" s="2" t="s">
        <v>43</v>
      </c>
      <c r="J464" s="2" t="s">
        <v>1946</v>
      </c>
      <c r="K464" s="2" t="s">
        <v>4613</v>
      </c>
      <c r="L464" s="2" t="s">
        <v>4613</v>
      </c>
      <c r="M464" s="2" t="s">
        <v>43</v>
      </c>
      <c r="N464" s="2" t="s">
        <v>43</v>
      </c>
      <c r="O464" s="2" t="s">
        <v>43</v>
      </c>
      <c r="P464" s="2" t="s">
        <v>43</v>
      </c>
      <c r="Q464" s="2" t="s">
        <v>43</v>
      </c>
      <c r="R464" s="2" t="s">
        <v>43</v>
      </c>
      <c r="S464" s="2" t="s">
        <v>43</v>
      </c>
      <c r="T464" s="2">
        <v>3</v>
      </c>
      <c r="U464" s="2">
        <v>9.9600019454956108</v>
      </c>
      <c r="V464" s="2">
        <v>11.183014869689901</v>
      </c>
      <c r="W464" s="2">
        <v>10.894817352294901</v>
      </c>
      <c r="X464" s="2">
        <v>8.5391588211059606</v>
      </c>
      <c r="Y464" s="2">
        <v>0</v>
      </c>
      <c r="Z464" s="2">
        <v>4.3923172950744602</v>
      </c>
    </row>
    <row r="465" spans="1:26" x14ac:dyDescent="0.25">
      <c r="A465" s="2">
        <v>2481137</v>
      </c>
      <c r="B465" s="2">
        <v>2481694</v>
      </c>
      <c r="C465" s="2" t="s">
        <v>1928</v>
      </c>
      <c r="D465" s="2">
        <v>1.26064869498198</v>
      </c>
      <c r="E465" s="2">
        <v>-5.2782334486643503</v>
      </c>
      <c r="F465" s="2" t="s">
        <v>959</v>
      </c>
      <c r="G465" s="2" t="s">
        <v>955</v>
      </c>
      <c r="H465" s="2" t="s">
        <v>956</v>
      </c>
      <c r="I465" s="2" t="s">
        <v>957</v>
      </c>
      <c r="J465" s="2" t="s">
        <v>1982</v>
      </c>
      <c r="K465" s="2" t="s">
        <v>43</v>
      </c>
      <c r="L465" s="2" t="s">
        <v>919</v>
      </c>
      <c r="M465" s="2" t="s">
        <v>4614</v>
      </c>
      <c r="N465" s="2" t="s">
        <v>4615</v>
      </c>
      <c r="O465" s="2" t="s">
        <v>2413</v>
      </c>
      <c r="P465" s="2" t="s">
        <v>2414</v>
      </c>
      <c r="Q465" s="2" t="s">
        <v>43</v>
      </c>
      <c r="R465" s="2" t="s">
        <v>4616</v>
      </c>
      <c r="S465" s="2" t="s">
        <v>3555</v>
      </c>
      <c r="T465" s="2">
        <v>25</v>
      </c>
      <c r="U465" s="2">
        <v>11.468624114990201</v>
      </c>
      <c r="V465" s="2">
        <v>11.9581899642944</v>
      </c>
      <c r="W465" s="2">
        <v>12.1202383041382</v>
      </c>
      <c r="X465" s="2">
        <v>3.1699249744415301</v>
      </c>
      <c r="Y465" s="2">
        <v>9.9425144195556605</v>
      </c>
      <c r="Z465" s="2">
        <v>6.5999126434326199</v>
      </c>
    </row>
    <row r="466" spans="1:26" x14ac:dyDescent="0.25">
      <c r="A466" s="2">
        <v>2481695</v>
      </c>
      <c r="B466" s="2">
        <v>2481779</v>
      </c>
      <c r="C466" s="2" t="s">
        <v>1928</v>
      </c>
      <c r="D466" s="2">
        <v>1.08755710012739</v>
      </c>
      <c r="E466" s="2">
        <v>-2.1590743064880402</v>
      </c>
      <c r="F466" s="2" t="s">
        <v>43</v>
      </c>
      <c r="G466" s="2" t="s">
        <v>1816</v>
      </c>
      <c r="H466" s="2" t="s">
        <v>1816</v>
      </c>
      <c r="I466" s="2" t="s">
        <v>43</v>
      </c>
      <c r="J466" s="2" t="s">
        <v>1946</v>
      </c>
      <c r="K466" s="2" t="s">
        <v>1816</v>
      </c>
      <c r="L466" s="2" t="s">
        <v>1816</v>
      </c>
      <c r="M466" s="2" t="s">
        <v>43</v>
      </c>
      <c r="N466" s="2" t="s">
        <v>43</v>
      </c>
      <c r="O466" s="2" t="s">
        <v>43</v>
      </c>
      <c r="P466" s="2" t="s">
        <v>43</v>
      </c>
      <c r="Q466" s="2" t="s">
        <v>43</v>
      </c>
      <c r="R466" s="2" t="s">
        <v>43</v>
      </c>
      <c r="S466" s="2" t="s">
        <v>43</v>
      </c>
      <c r="T466" s="2">
        <v>4</v>
      </c>
      <c r="U466" s="2">
        <v>10.814582824706999</v>
      </c>
      <c r="V466" s="2">
        <v>11.8478403091431</v>
      </c>
      <c r="W466" s="2">
        <v>11.9538326263428</v>
      </c>
      <c r="X466" s="2">
        <v>7.7414669990539604</v>
      </c>
      <c r="Y466" s="2">
        <v>10.6510515213013</v>
      </c>
      <c r="Z466" s="2">
        <v>9.7465143203735405</v>
      </c>
    </row>
    <row r="467" spans="1:26" x14ac:dyDescent="0.25">
      <c r="A467" s="2">
        <v>2485109</v>
      </c>
      <c r="B467" s="2">
        <v>2486062</v>
      </c>
      <c r="C467" s="2" t="s">
        <v>1928</v>
      </c>
      <c r="D467" s="2">
        <v>1.6526933899858001</v>
      </c>
      <c r="E467" s="2">
        <v>-5.5395181179046604</v>
      </c>
      <c r="F467" s="2" t="s">
        <v>628</v>
      </c>
      <c r="G467" s="2" t="s">
        <v>625</v>
      </c>
      <c r="H467" s="2" t="s">
        <v>626</v>
      </c>
      <c r="I467" s="2" t="s">
        <v>627</v>
      </c>
      <c r="J467" s="2" t="s">
        <v>1982</v>
      </c>
      <c r="K467" s="2" t="s">
        <v>43</v>
      </c>
      <c r="L467" s="2" t="s">
        <v>629</v>
      </c>
      <c r="M467" s="2" t="s">
        <v>4617</v>
      </c>
      <c r="N467" s="2" t="s">
        <v>4618</v>
      </c>
      <c r="O467" s="2" t="s">
        <v>2037</v>
      </c>
      <c r="P467" s="2" t="s">
        <v>2038</v>
      </c>
      <c r="Q467" s="2" t="s">
        <v>43</v>
      </c>
      <c r="R467" s="2" t="s">
        <v>4619</v>
      </c>
      <c r="S467" s="2" t="s">
        <v>4620</v>
      </c>
      <c r="T467" s="2">
        <v>53</v>
      </c>
      <c r="U467" s="2">
        <v>10.670656204223601</v>
      </c>
      <c r="V467" s="2">
        <v>11.3325958251953</v>
      </c>
      <c r="W467" s="2">
        <v>11.41943359375</v>
      </c>
      <c r="X467" s="2">
        <v>7.2191686630248997</v>
      </c>
      <c r="Y467" s="2">
        <v>7</v>
      </c>
      <c r="Z467" s="2">
        <v>2.5849626064300502</v>
      </c>
    </row>
    <row r="468" spans="1:26" x14ac:dyDescent="0.25">
      <c r="A468" s="2">
        <v>2490308</v>
      </c>
      <c r="B468" s="2">
        <v>2492578</v>
      </c>
      <c r="C468" s="2" t="s">
        <v>1928</v>
      </c>
      <c r="D468" s="2">
        <v>3.3112812562881899</v>
      </c>
      <c r="E468" s="2">
        <v>-4.3608854611714696</v>
      </c>
      <c r="F468" s="2" t="s">
        <v>1254</v>
      </c>
      <c r="G468" s="2" t="s">
        <v>1252</v>
      </c>
      <c r="H468" s="2" t="s">
        <v>1253</v>
      </c>
      <c r="I468" s="2" t="s">
        <v>43</v>
      </c>
      <c r="J468" s="2" t="s">
        <v>1982</v>
      </c>
      <c r="K468" s="2" t="s">
        <v>4621</v>
      </c>
      <c r="L468" s="2" t="s">
        <v>1255</v>
      </c>
      <c r="M468" s="2" t="s">
        <v>4622</v>
      </c>
      <c r="N468" s="2" t="s">
        <v>4623</v>
      </c>
      <c r="O468" s="2" t="s">
        <v>4624</v>
      </c>
      <c r="P468" s="2" t="s">
        <v>4625</v>
      </c>
      <c r="Q468" s="2" t="s">
        <v>4626</v>
      </c>
      <c r="R468" s="2" t="s">
        <v>43</v>
      </c>
      <c r="S468" s="2" t="s">
        <v>4627</v>
      </c>
      <c r="T468" s="2">
        <v>154</v>
      </c>
      <c r="U468" s="2">
        <v>12.280190467834499</v>
      </c>
      <c r="V468" s="2">
        <v>12.895954132080099</v>
      </c>
      <c r="W468" s="2">
        <v>13.077816963195801</v>
      </c>
      <c r="X468" s="2">
        <v>8.8423500061035192</v>
      </c>
      <c r="Y468" s="2">
        <v>7.7142453193664604</v>
      </c>
      <c r="Z468" s="2">
        <v>8.6147098541259801</v>
      </c>
    </row>
    <row r="469" spans="1:26" x14ac:dyDescent="0.25">
      <c r="A469" s="2">
        <v>2493250</v>
      </c>
      <c r="B469" s="2">
        <v>2493551</v>
      </c>
      <c r="C469" s="2" t="s">
        <v>1928</v>
      </c>
      <c r="D469" s="2">
        <v>1.1619351442408301</v>
      </c>
      <c r="E469" s="2">
        <v>-6.1667701850334797</v>
      </c>
      <c r="F469" s="2" t="s">
        <v>43</v>
      </c>
      <c r="G469" s="2" t="s">
        <v>4629</v>
      </c>
      <c r="H469" s="2" t="s">
        <v>4629</v>
      </c>
      <c r="I469" s="2" t="s">
        <v>43</v>
      </c>
      <c r="J469" s="2" t="s">
        <v>1946</v>
      </c>
      <c r="K469" s="2" t="s">
        <v>4629</v>
      </c>
      <c r="L469" s="2" t="s">
        <v>4629</v>
      </c>
      <c r="M469" s="2" t="s">
        <v>43</v>
      </c>
      <c r="N469" s="2" t="s">
        <v>43</v>
      </c>
      <c r="O469" s="2" t="s">
        <v>43</v>
      </c>
      <c r="P469" s="2" t="s">
        <v>43</v>
      </c>
      <c r="Q469" s="2" t="s">
        <v>43</v>
      </c>
      <c r="R469" s="2" t="s">
        <v>43</v>
      </c>
      <c r="S469" s="2" t="s">
        <v>43</v>
      </c>
      <c r="T469" s="2">
        <v>19</v>
      </c>
      <c r="U469" s="2">
        <v>9.9113922119140607</v>
      </c>
      <c r="V469" s="2">
        <v>10.686500549316399</v>
      </c>
      <c r="W469" s="2">
        <v>10.8320989608765</v>
      </c>
      <c r="X469" s="2">
        <v>8.3037805557250994</v>
      </c>
      <c r="Y469" s="2">
        <v>4.8579812049865696</v>
      </c>
      <c r="Z469" s="2">
        <v>-0.232080593705177</v>
      </c>
    </row>
    <row r="470" spans="1:26" x14ac:dyDescent="0.25">
      <c r="A470" s="2">
        <v>2493552</v>
      </c>
      <c r="B470" s="2">
        <v>2494448</v>
      </c>
      <c r="C470" s="2" t="s">
        <v>1928</v>
      </c>
      <c r="D470" s="2">
        <v>0.90325837072720905</v>
      </c>
      <c r="E470" s="2">
        <v>-4.7019054492314698</v>
      </c>
      <c r="F470" s="2" t="s">
        <v>480</v>
      </c>
      <c r="G470" s="2" t="s">
        <v>497</v>
      </c>
      <c r="H470" s="2" t="s">
        <v>498</v>
      </c>
      <c r="I470" s="2" t="s">
        <v>479</v>
      </c>
      <c r="J470" s="2" t="s">
        <v>1928</v>
      </c>
      <c r="K470" s="2" t="s">
        <v>43</v>
      </c>
      <c r="L470" s="2" t="s">
        <v>481</v>
      </c>
      <c r="M470" s="2" t="s">
        <v>4630</v>
      </c>
      <c r="N470" s="2" t="s">
        <v>4631</v>
      </c>
      <c r="O470" s="2" t="s">
        <v>3334</v>
      </c>
      <c r="P470" s="2" t="s">
        <v>3335</v>
      </c>
      <c r="Q470" s="2" t="s">
        <v>43</v>
      </c>
      <c r="R470" s="2" t="s">
        <v>3336</v>
      </c>
      <c r="S470" s="2" t="s">
        <v>3337</v>
      </c>
      <c r="T470" s="2">
        <v>64</v>
      </c>
      <c r="U470" s="2">
        <v>10.016808509826699</v>
      </c>
      <c r="V470" s="2">
        <v>10.9865531921387</v>
      </c>
      <c r="W470" s="2">
        <v>10.8970890045166</v>
      </c>
      <c r="X470" s="2">
        <v>9.1972169876098597</v>
      </c>
      <c r="Y470" s="2">
        <v>7.3663220405578604</v>
      </c>
      <c r="Z470" s="2">
        <v>1.23119533061981</v>
      </c>
    </row>
    <row r="471" spans="1:26" x14ac:dyDescent="0.25">
      <c r="A471" s="2">
        <v>2507129</v>
      </c>
      <c r="B471" s="2">
        <v>2508169</v>
      </c>
      <c r="C471" s="2" t="s">
        <v>1928</v>
      </c>
      <c r="D471" s="2">
        <v>0.95679185217710905</v>
      </c>
      <c r="E471" s="2">
        <v>-3.0486536026000999</v>
      </c>
      <c r="F471" s="2" t="s">
        <v>1661</v>
      </c>
      <c r="G471" s="2" t="s">
        <v>1658</v>
      </c>
      <c r="H471" s="2" t="s">
        <v>1659</v>
      </c>
      <c r="I471" s="2" t="s">
        <v>1660</v>
      </c>
      <c r="J471" s="2" t="s">
        <v>1982</v>
      </c>
      <c r="K471" s="2" t="s">
        <v>43</v>
      </c>
      <c r="L471" s="2" t="s">
        <v>44</v>
      </c>
      <c r="M471" s="2" t="s">
        <v>5073</v>
      </c>
      <c r="N471" s="2" t="s">
        <v>5074</v>
      </c>
      <c r="O471" s="2" t="s">
        <v>5075</v>
      </c>
      <c r="P471" s="2" t="s">
        <v>2906</v>
      </c>
      <c r="Q471" s="2" t="s">
        <v>3384</v>
      </c>
      <c r="R471" s="2" t="s">
        <v>5076</v>
      </c>
      <c r="S471" s="2" t="s">
        <v>2931</v>
      </c>
      <c r="T471" s="2">
        <v>57</v>
      </c>
      <c r="U471" s="2">
        <v>10.2807703018188</v>
      </c>
      <c r="V471" s="2">
        <v>10.9950609207153</v>
      </c>
      <c r="W471" s="2">
        <v>11.2620944976807</v>
      </c>
      <c r="X471" s="2">
        <v>10.169924736022899</v>
      </c>
      <c r="Y471" s="2">
        <v>5.1292829513549796</v>
      </c>
      <c r="Z471" s="2">
        <v>8.0927572250366193</v>
      </c>
    </row>
    <row r="472" spans="1:26" x14ac:dyDescent="0.25">
      <c r="A472" s="2">
        <v>2515119</v>
      </c>
      <c r="B472" s="2">
        <v>2516447</v>
      </c>
      <c r="C472" s="2" t="s">
        <v>1928</v>
      </c>
      <c r="D472" s="2">
        <v>1.1676034817652099</v>
      </c>
      <c r="E472" s="2">
        <v>-1.85901101430257</v>
      </c>
      <c r="F472" s="2" t="s">
        <v>853</v>
      </c>
      <c r="G472" s="2" t="s">
        <v>850</v>
      </c>
      <c r="H472" s="2" t="s">
        <v>851</v>
      </c>
      <c r="I472" s="2" t="s">
        <v>852</v>
      </c>
      <c r="J472" s="2" t="s">
        <v>1982</v>
      </c>
      <c r="K472" s="2" t="s">
        <v>43</v>
      </c>
      <c r="L472" s="2" t="s">
        <v>842</v>
      </c>
      <c r="M472" s="2" t="s">
        <v>4636</v>
      </c>
      <c r="N472" s="2" t="s">
        <v>4637</v>
      </c>
      <c r="O472" s="2" t="s">
        <v>4638</v>
      </c>
      <c r="P472" s="2" t="s">
        <v>43</v>
      </c>
      <c r="Q472" s="2" t="s">
        <v>43</v>
      </c>
      <c r="R472" s="2" t="s">
        <v>4639</v>
      </c>
      <c r="S472" s="2" t="s">
        <v>2667</v>
      </c>
      <c r="T472" s="2">
        <v>136</v>
      </c>
      <c r="U472" s="2">
        <v>13.0554523468018</v>
      </c>
      <c r="V472" s="2">
        <v>13.904069900512701</v>
      </c>
      <c r="W472" s="2">
        <v>13.9043521881104</v>
      </c>
      <c r="X472" s="2">
        <v>11.1228275299072</v>
      </c>
      <c r="Y472" s="2">
        <v>13.1472053527832</v>
      </c>
      <c r="Z472" s="2">
        <v>11.016808509826699</v>
      </c>
    </row>
    <row r="473" spans="1:26" x14ac:dyDescent="0.25">
      <c r="A473" s="2">
        <v>2516676</v>
      </c>
      <c r="B473" s="2">
        <v>2517908</v>
      </c>
      <c r="C473" s="2" t="s">
        <v>1928</v>
      </c>
      <c r="D473" s="2">
        <v>1.8826658626167001</v>
      </c>
      <c r="E473" s="2">
        <v>-3.1087929407755501</v>
      </c>
      <c r="F473" s="2" t="s">
        <v>1258</v>
      </c>
      <c r="G473" s="2" t="s">
        <v>1256</v>
      </c>
      <c r="H473" s="2" t="s">
        <v>1257</v>
      </c>
      <c r="I473" s="2" t="s">
        <v>43</v>
      </c>
      <c r="J473" s="2" t="s">
        <v>1982</v>
      </c>
      <c r="K473" s="2" t="s">
        <v>43</v>
      </c>
      <c r="L473" s="2" t="s">
        <v>171</v>
      </c>
      <c r="M473" s="2" t="s">
        <v>4640</v>
      </c>
      <c r="N473" s="2" t="s">
        <v>4641</v>
      </c>
      <c r="O473" s="2" t="s">
        <v>43</v>
      </c>
      <c r="P473" s="2" t="s">
        <v>43</v>
      </c>
      <c r="Q473" s="2" t="s">
        <v>43</v>
      </c>
      <c r="R473" s="2" t="s">
        <v>43</v>
      </c>
      <c r="S473" s="2" t="s">
        <v>2215</v>
      </c>
      <c r="T473" s="2">
        <v>103</v>
      </c>
      <c r="U473" s="2">
        <v>13.370278358459499</v>
      </c>
      <c r="V473" s="2">
        <v>14.3203773498535</v>
      </c>
      <c r="W473" s="2">
        <v>14.321505546569799</v>
      </c>
      <c r="X473" s="2">
        <v>11.098690032959</v>
      </c>
      <c r="Y473" s="2">
        <v>11.919981002807599</v>
      </c>
      <c r="Z473" s="2">
        <v>9.6671113967895508</v>
      </c>
    </row>
    <row r="474" spans="1:26" x14ac:dyDescent="0.25">
      <c r="A474" s="2">
        <v>2518819</v>
      </c>
      <c r="B474" s="2">
        <v>2519084</v>
      </c>
      <c r="C474" s="2" t="s">
        <v>1928</v>
      </c>
      <c r="D474" s="2">
        <v>3.3910968812313498</v>
      </c>
      <c r="E474" s="2">
        <v>-7.53924512863159</v>
      </c>
      <c r="F474" s="2" t="s">
        <v>43</v>
      </c>
      <c r="G474" s="2" t="s">
        <v>1817</v>
      </c>
      <c r="H474" s="2" t="s">
        <v>1817</v>
      </c>
      <c r="I474" s="2" t="s">
        <v>43</v>
      </c>
      <c r="J474" s="2" t="s">
        <v>1946</v>
      </c>
      <c r="K474" s="2" t="s">
        <v>1817</v>
      </c>
      <c r="L474" s="2" t="s">
        <v>1817</v>
      </c>
      <c r="M474" s="2" t="s">
        <v>43</v>
      </c>
      <c r="N474" s="2" t="s">
        <v>43</v>
      </c>
      <c r="O474" s="2" t="s">
        <v>43</v>
      </c>
      <c r="P474" s="2" t="s">
        <v>43</v>
      </c>
      <c r="Q474" s="2" t="s">
        <v>43</v>
      </c>
      <c r="R474" s="2" t="s">
        <v>43</v>
      </c>
      <c r="S474" s="2" t="s">
        <v>43</v>
      </c>
      <c r="T474" s="2">
        <v>27</v>
      </c>
      <c r="U474" s="2">
        <v>11.8672790527344</v>
      </c>
      <c r="V474" s="2">
        <v>12.653516769409199</v>
      </c>
      <c r="W474" s="2">
        <v>12.540854454040501</v>
      </c>
      <c r="X474" s="2">
        <v>6.1085243225097701</v>
      </c>
      <c r="Y474" s="2">
        <v>4.2479276657104501</v>
      </c>
      <c r="Z474" s="2">
        <v>4.08746290206909</v>
      </c>
    </row>
    <row r="475" spans="1:26" x14ac:dyDescent="0.25">
      <c r="A475" s="2">
        <v>2521589</v>
      </c>
      <c r="B475" s="2">
        <v>2521836</v>
      </c>
      <c r="C475" s="2" t="s">
        <v>1928</v>
      </c>
      <c r="D475" s="2">
        <v>1.0406771037759599</v>
      </c>
      <c r="E475" s="2">
        <v>-5.8983965714772504</v>
      </c>
      <c r="F475" s="2" t="s">
        <v>43</v>
      </c>
      <c r="G475" s="2" t="s">
        <v>4642</v>
      </c>
      <c r="H475" s="2" t="s">
        <v>4642</v>
      </c>
      <c r="I475" s="2" t="s">
        <v>43</v>
      </c>
      <c r="J475" s="2" t="s">
        <v>1946</v>
      </c>
      <c r="K475" s="2" t="s">
        <v>4642</v>
      </c>
      <c r="L475" s="2" t="s">
        <v>4642</v>
      </c>
      <c r="M475" s="2" t="s">
        <v>43</v>
      </c>
      <c r="N475" s="2" t="s">
        <v>43</v>
      </c>
      <c r="O475" s="2" t="s">
        <v>43</v>
      </c>
      <c r="P475" s="2" t="s">
        <v>43</v>
      </c>
      <c r="Q475" s="2" t="s">
        <v>43</v>
      </c>
      <c r="R475" s="2" t="s">
        <v>43</v>
      </c>
      <c r="S475" s="2" t="s">
        <v>43</v>
      </c>
      <c r="T475" s="2">
        <v>22</v>
      </c>
      <c r="U475" s="2">
        <v>10.0539255142212</v>
      </c>
      <c r="V475" s="2">
        <v>10.572700500488301</v>
      </c>
      <c r="W475" s="2">
        <v>10.7270698547363</v>
      </c>
      <c r="X475" s="2">
        <v>9.8328895568847692</v>
      </c>
      <c r="Y475" s="2">
        <v>2.3913035392761199</v>
      </c>
      <c r="Z475" s="2">
        <v>1.4343130588531501</v>
      </c>
    </row>
    <row r="476" spans="1:26" x14ac:dyDescent="0.25">
      <c r="A476" s="2">
        <v>2532837</v>
      </c>
      <c r="B476" s="2">
        <v>2533142</v>
      </c>
      <c r="C476" s="2" t="s">
        <v>1928</v>
      </c>
      <c r="D476" s="2">
        <v>1.25459656990652</v>
      </c>
      <c r="E476" s="2">
        <v>-4.4670820236206099</v>
      </c>
      <c r="F476" s="2" t="s">
        <v>1261</v>
      </c>
      <c r="G476" s="2" t="s">
        <v>1259</v>
      </c>
      <c r="H476" s="2" t="s">
        <v>1260</v>
      </c>
      <c r="I476" s="2" t="s">
        <v>43</v>
      </c>
      <c r="J476" s="2" t="s">
        <v>1982</v>
      </c>
      <c r="K476" s="2" t="s">
        <v>43</v>
      </c>
      <c r="L476" s="2" t="s">
        <v>442</v>
      </c>
      <c r="M476" s="2" t="s">
        <v>4650</v>
      </c>
      <c r="N476" s="2" t="s">
        <v>4651</v>
      </c>
      <c r="O476" s="2" t="s">
        <v>43</v>
      </c>
      <c r="P476" s="2" t="s">
        <v>43</v>
      </c>
      <c r="Q476" s="2" t="s">
        <v>43</v>
      </c>
      <c r="R476" s="2" t="s">
        <v>43</v>
      </c>
      <c r="S476" s="2" t="s">
        <v>43</v>
      </c>
      <c r="T476" s="2">
        <v>15</v>
      </c>
      <c r="U476" s="2">
        <v>10.800899505615201</v>
      </c>
      <c r="V476" s="2">
        <v>11.491852760314901</v>
      </c>
      <c r="W476" s="2">
        <v>11.6812381744385</v>
      </c>
      <c r="X476" s="2">
        <v>4.8073549270629901</v>
      </c>
      <c r="Y476" s="2">
        <v>5.6438560485839799</v>
      </c>
      <c r="Z476" s="2">
        <v>10.121533393859901</v>
      </c>
    </row>
    <row r="477" spans="1:26" x14ac:dyDescent="0.25">
      <c r="A477" s="2">
        <v>2533198</v>
      </c>
      <c r="B477" s="2">
        <v>2534082</v>
      </c>
      <c r="C477" s="2" t="s">
        <v>1928</v>
      </c>
      <c r="D477" s="2">
        <v>1.0480412482650101</v>
      </c>
      <c r="E477" s="2">
        <v>-6.3666283289591501</v>
      </c>
      <c r="F477" s="2" t="s">
        <v>4652</v>
      </c>
      <c r="G477" s="2" t="s">
        <v>4653</v>
      </c>
      <c r="H477" s="2" t="s">
        <v>4654</v>
      </c>
      <c r="I477" s="2" t="s">
        <v>4655</v>
      </c>
      <c r="J477" s="2" t="s">
        <v>1982</v>
      </c>
      <c r="K477" s="2" t="s">
        <v>43</v>
      </c>
      <c r="L477" s="2" t="s">
        <v>4656</v>
      </c>
      <c r="M477" s="2" t="s">
        <v>4657</v>
      </c>
      <c r="N477" s="2" t="s">
        <v>4658</v>
      </c>
      <c r="O477" s="2" t="s">
        <v>4659</v>
      </c>
      <c r="P477" s="2" t="s">
        <v>4660</v>
      </c>
      <c r="Q477" s="2" t="s">
        <v>43</v>
      </c>
      <c r="R477" s="2" t="s">
        <v>4661</v>
      </c>
      <c r="S477" s="2" t="s">
        <v>4662</v>
      </c>
      <c r="T477" s="2">
        <v>42</v>
      </c>
      <c r="U477" s="2">
        <v>11.049848556518601</v>
      </c>
      <c r="V477" s="2">
        <v>11.507794380188001</v>
      </c>
      <c r="W477" s="2">
        <v>11.6497049331665</v>
      </c>
      <c r="X477" s="2">
        <v>0</v>
      </c>
      <c r="Y477" s="2">
        <v>9.8595352172851598</v>
      </c>
      <c r="Z477" s="2">
        <v>5.2479276657104501</v>
      </c>
    </row>
    <row r="478" spans="1:26" x14ac:dyDescent="0.25">
      <c r="A478" s="2">
        <v>2534966</v>
      </c>
      <c r="B478" s="2">
        <v>2535131</v>
      </c>
      <c r="C478" s="2" t="s">
        <v>1928</v>
      </c>
      <c r="D478" s="2">
        <v>1.8056720990494199</v>
      </c>
      <c r="E478" s="2">
        <v>-2.5386164983113599</v>
      </c>
      <c r="F478" s="2" t="s">
        <v>43</v>
      </c>
      <c r="G478" s="2" t="s">
        <v>1818</v>
      </c>
      <c r="H478" s="2" t="s">
        <v>1818</v>
      </c>
      <c r="I478" s="2" t="s">
        <v>43</v>
      </c>
      <c r="J478" s="2" t="s">
        <v>1946</v>
      </c>
      <c r="K478" s="2" t="s">
        <v>1818</v>
      </c>
      <c r="L478" s="2" t="s">
        <v>1818</v>
      </c>
      <c r="M478" s="2" t="s">
        <v>43</v>
      </c>
      <c r="N478" s="2" t="s">
        <v>43</v>
      </c>
      <c r="O478" s="2" t="s">
        <v>43</v>
      </c>
      <c r="P478" s="2" t="s">
        <v>43</v>
      </c>
      <c r="Q478" s="2" t="s">
        <v>43</v>
      </c>
      <c r="R478" s="2" t="s">
        <v>43</v>
      </c>
      <c r="S478" s="2" t="s">
        <v>43</v>
      </c>
      <c r="T478" s="2">
        <v>17</v>
      </c>
      <c r="U478" s="2">
        <v>11.761966705322299</v>
      </c>
      <c r="V478" s="2">
        <v>12.2339191436768</v>
      </c>
      <c r="W478" s="2">
        <v>12.5861358642578</v>
      </c>
      <c r="X478" s="2">
        <v>9.39874362945557</v>
      </c>
      <c r="Y478" s="2">
        <v>10.766529083251999</v>
      </c>
      <c r="Z478" s="2">
        <v>8.8008995056152308</v>
      </c>
    </row>
    <row r="479" spans="1:26" x14ac:dyDescent="0.25">
      <c r="A479" s="2">
        <v>2537945</v>
      </c>
      <c r="B479" s="2">
        <v>2538817</v>
      </c>
      <c r="C479" s="2" t="s">
        <v>1928</v>
      </c>
      <c r="D479" s="2">
        <v>1.0080443409165001</v>
      </c>
      <c r="E479" s="2">
        <v>-5.5352808336416901</v>
      </c>
      <c r="F479" s="2" t="s">
        <v>244</v>
      </c>
      <c r="G479" s="2" t="s">
        <v>242</v>
      </c>
      <c r="H479" s="2" t="s">
        <v>243</v>
      </c>
      <c r="I479" s="2" t="s">
        <v>149</v>
      </c>
      <c r="J479" s="2" t="s">
        <v>1982</v>
      </c>
      <c r="K479" s="2" t="s">
        <v>4669</v>
      </c>
      <c r="L479" s="2" t="s">
        <v>151</v>
      </c>
      <c r="M479" s="2" t="s">
        <v>4670</v>
      </c>
      <c r="N479" s="2" t="s">
        <v>4671</v>
      </c>
      <c r="O479" s="2" t="s">
        <v>2563</v>
      </c>
      <c r="P479" s="2" t="s">
        <v>2564</v>
      </c>
      <c r="Q479" s="2" t="s">
        <v>43</v>
      </c>
      <c r="R479" s="2" t="s">
        <v>2565</v>
      </c>
      <c r="S479" s="2" t="s">
        <v>4672</v>
      </c>
      <c r="T479" s="2">
        <v>54</v>
      </c>
      <c r="U479" s="2">
        <v>10.570804595947299</v>
      </c>
      <c r="V479" s="2">
        <v>11.239598274231</v>
      </c>
      <c r="W479" s="2">
        <v>11.4304523468018</v>
      </c>
      <c r="X479" s="2">
        <v>8.1344261169433594</v>
      </c>
      <c r="Y479" s="2">
        <v>8.0821495056152308</v>
      </c>
      <c r="Z479" s="2">
        <v>0.41843709349632302</v>
      </c>
    </row>
    <row r="480" spans="1:26" x14ac:dyDescent="0.25">
      <c r="A480" s="2">
        <v>2539687</v>
      </c>
      <c r="B480" s="2">
        <v>2540793</v>
      </c>
      <c r="C480" s="2" t="s">
        <v>1928</v>
      </c>
      <c r="D480" s="2">
        <v>1.12767081591104</v>
      </c>
      <c r="E480" s="2">
        <v>-3.79773076375325</v>
      </c>
      <c r="F480" s="2" t="s">
        <v>4940</v>
      </c>
      <c r="G480" s="2" t="s">
        <v>4941</v>
      </c>
      <c r="H480" s="2" t="s">
        <v>4942</v>
      </c>
      <c r="I480" s="2" t="s">
        <v>381</v>
      </c>
      <c r="J480" s="2" t="s">
        <v>1982</v>
      </c>
      <c r="K480" s="2" t="s">
        <v>4943</v>
      </c>
      <c r="L480" s="2" t="s">
        <v>383</v>
      </c>
      <c r="M480" s="2" t="s">
        <v>4944</v>
      </c>
      <c r="N480" s="2" t="s">
        <v>4945</v>
      </c>
      <c r="O480" s="2" t="s">
        <v>4946</v>
      </c>
      <c r="P480" s="2" t="s">
        <v>43</v>
      </c>
      <c r="Q480" s="2" t="s">
        <v>2629</v>
      </c>
      <c r="R480" s="2" t="s">
        <v>2630</v>
      </c>
      <c r="S480" s="2" t="s">
        <v>386</v>
      </c>
      <c r="T480" s="2">
        <v>60</v>
      </c>
      <c r="U480" s="2">
        <v>11.0368604660034</v>
      </c>
      <c r="V480" s="2">
        <v>11.813380241394</v>
      </c>
      <c r="W480" s="2">
        <v>12.189516067504901</v>
      </c>
      <c r="X480" s="2">
        <v>9.1215333938598597</v>
      </c>
      <c r="Y480" s="2">
        <v>4.8073549270629901</v>
      </c>
      <c r="Z480" s="2">
        <v>9.7176761627197301</v>
      </c>
    </row>
    <row r="481" spans="1:26" x14ac:dyDescent="0.25">
      <c r="A481" s="2">
        <v>2544606</v>
      </c>
      <c r="B481" s="2">
        <v>2545145</v>
      </c>
      <c r="C481" s="2" t="s">
        <v>1928</v>
      </c>
      <c r="D481" s="2">
        <v>2.9357818359540802</v>
      </c>
      <c r="E481" s="2">
        <v>-3.18974685668945</v>
      </c>
      <c r="F481" s="2" t="s">
        <v>43</v>
      </c>
      <c r="G481" s="2" t="s">
        <v>1819</v>
      </c>
      <c r="H481" s="2" t="s">
        <v>1819</v>
      </c>
      <c r="I481" s="2" t="s">
        <v>43</v>
      </c>
      <c r="J481" s="2" t="s">
        <v>1946</v>
      </c>
      <c r="K481" s="2" t="s">
        <v>1819</v>
      </c>
      <c r="L481" s="2" t="s">
        <v>1819</v>
      </c>
      <c r="M481" s="2" t="s">
        <v>43</v>
      </c>
      <c r="N481" s="2" t="s">
        <v>43</v>
      </c>
      <c r="O481" s="2" t="s">
        <v>43</v>
      </c>
      <c r="P481" s="2" t="s">
        <v>43</v>
      </c>
      <c r="Q481" s="2" t="s">
        <v>43</v>
      </c>
      <c r="R481" s="2" t="s">
        <v>43</v>
      </c>
      <c r="S481" s="2" t="s">
        <v>43</v>
      </c>
      <c r="T481" s="2">
        <v>55</v>
      </c>
      <c r="U481" s="2">
        <v>12.262975692749</v>
      </c>
      <c r="V481" s="2">
        <v>13.1760168075562</v>
      </c>
      <c r="W481" s="2">
        <v>13.1247673034668</v>
      </c>
      <c r="X481" s="2">
        <v>9.1799087524414098</v>
      </c>
      <c r="Y481" s="2">
        <v>9.9801397323608398</v>
      </c>
      <c r="Z481" s="2">
        <v>9.8344707489013707</v>
      </c>
    </row>
    <row r="482" spans="1:26" x14ac:dyDescent="0.25">
      <c r="A482" s="2">
        <v>2554228</v>
      </c>
      <c r="B482" s="2">
        <v>2554435</v>
      </c>
      <c r="C482" s="2" t="s">
        <v>1928</v>
      </c>
      <c r="D482" s="2">
        <v>1.92486841020809</v>
      </c>
      <c r="E482" s="2">
        <v>-3.9658036231994598</v>
      </c>
      <c r="F482" s="2" t="s">
        <v>43</v>
      </c>
      <c r="G482" s="2" t="s">
        <v>1820</v>
      </c>
      <c r="H482" s="2" t="s">
        <v>1820</v>
      </c>
      <c r="I482" s="2" t="s">
        <v>43</v>
      </c>
      <c r="J482" s="2" t="s">
        <v>1946</v>
      </c>
      <c r="K482" s="2" t="s">
        <v>1820</v>
      </c>
      <c r="L482" s="2" t="s">
        <v>1820</v>
      </c>
      <c r="M482" s="2" t="s">
        <v>43</v>
      </c>
      <c r="N482" s="2" t="s">
        <v>43</v>
      </c>
      <c r="O482" s="2" t="s">
        <v>43</v>
      </c>
      <c r="P482" s="2" t="s">
        <v>43</v>
      </c>
      <c r="Q482" s="2" t="s">
        <v>43</v>
      </c>
      <c r="R482" s="2" t="s">
        <v>43</v>
      </c>
      <c r="S482" s="2" t="s">
        <v>43</v>
      </c>
      <c r="T482" s="2">
        <v>15</v>
      </c>
      <c r="U482" s="2">
        <v>11.2437686920166</v>
      </c>
      <c r="V482" s="2">
        <v>11.833681106567401</v>
      </c>
      <c r="W482" s="2">
        <v>12.0664253234863</v>
      </c>
      <c r="X482" s="2">
        <v>6.4093909263610804</v>
      </c>
      <c r="Y482" s="2">
        <v>9.3858623504638707</v>
      </c>
      <c r="Z482" s="2">
        <v>7.45121097564697</v>
      </c>
    </row>
    <row r="483" spans="1:26" x14ac:dyDescent="0.25">
      <c r="A483" s="2">
        <v>2555726</v>
      </c>
      <c r="B483" s="2">
        <v>2556439</v>
      </c>
      <c r="C483" s="2" t="s">
        <v>1928</v>
      </c>
      <c r="D483" s="2">
        <v>1.7247139177978399</v>
      </c>
      <c r="E483" s="2">
        <v>-5.57362230618795</v>
      </c>
      <c r="F483" s="2" t="s">
        <v>1736</v>
      </c>
      <c r="G483" s="2" t="s">
        <v>4673</v>
      </c>
      <c r="H483" s="2" t="s">
        <v>4674</v>
      </c>
      <c r="I483" s="2" t="s">
        <v>43</v>
      </c>
      <c r="J483" s="2" t="s">
        <v>1982</v>
      </c>
      <c r="K483" s="2" t="s">
        <v>43</v>
      </c>
      <c r="L483" s="2" t="s">
        <v>1461</v>
      </c>
      <c r="M483" s="2" t="s">
        <v>4675</v>
      </c>
      <c r="N483" s="2" t="s">
        <v>4676</v>
      </c>
      <c r="O483" s="2" t="s">
        <v>43</v>
      </c>
      <c r="P483" s="2" t="s">
        <v>43</v>
      </c>
      <c r="Q483" s="2" t="s">
        <v>43</v>
      </c>
      <c r="R483" s="2" t="s">
        <v>43</v>
      </c>
      <c r="S483" s="2" t="s">
        <v>4677</v>
      </c>
      <c r="T483" s="2">
        <v>61</v>
      </c>
      <c r="U483" s="2">
        <v>10.5147142410278</v>
      </c>
      <c r="V483" s="2">
        <v>11.2905950546265</v>
      </c>
      <c r="W483" s="2">
        <v>11.2227945327759</v>
      </c>
      <c r="X483" s="2">
        <v>3.9068906307220499</v>
      </c>
      <c r="Y483" s="2">
        <v>4.08746290206909</v>
      </c>
      <c r="Z483" s="2">
        <v>8.3128833770752006</v>
      </c>
    </row>
    <row r="484" spans="1:26" x14ac:dyDescent="0.25">
      <c r="A484" s="2">
        <v>2561220</v>
      </c>
      <c r="B484" s="2">
        <v>2561492</v>
      </c>
      <c r="C484" s="2" t="s">
        <v>1928</v>
      </c>
      <c r="D484" s="2">
        <v>3.1817253945792001</v>
      </c>
      <c r="E484" s="2">
        <v>-3.6278937657674102</v>
      </c>
      <c r="F484" s="2" t="s">
        <v>43</v>
      </c>
      <c r="G484" s="2" t="s">
        <v>1821</v>
      </c>
      <c r="H484" s="2" t="s">
        <v>1821</v>
      </c>
      <c r="I484" s="2" t="s">
        <v>43</v>
      </c>
      <c r="J484" s="2" t="s">
        <v>1946</v>
      </c>
      <c r="K484" s="2" t="s">
        <v>1821</v>
      </c>
      <c r="L484" s="2" t="s">
        <v>1821</v>
      </c>
      <c r="M484" s="2" t="s">
        <v>43</v>
      </c>
      <c r="N484" s="2" t="s">
        <v>43</v>
      </c>
      <c r="O484" s="2" t="s">
        <v>43</v>
      </c>
      <c r="P484" s="2" t="s">
        <v>43</v>
      </c>
      <c r="Q484" s="2" t="s">
        <v>43</v>
      </c>
      <c r="R484" s="2" t="s">
        <v>43</v>
      </c>
      <c r="S484" s="2" t="s">
        <v>43</v>
      </c>
      <c r="T484" s="2">
        <v>22</v>
      </c>
      <c r="U484" s="2">
        <v>11.7138156890869</v>
      </c>
      <c r="V484" s="2">
        <v>12.386401176452599</v>
      </c>
      <c r="W484" s="2">
        <v>12.497352600097701</v>
      </c>
      <c r="X484" s="2">
        <v>8.5736474990844709</v>
      </c>
      <c r="Y484" s="2">
        <v>8.0714626312255895</v>
      </c>
      <c r="Z484" s="2">
        <v>9.0687780380249006</v>
      </c>
    </row>
    <row r="485" spans="1:26" x14ac:dyDescent="0.25">
      <c r="A485" s="2">
        <v>2562276</v>
      </c>
      <c r="B485" s="2">
        <v>2562515</v>
      </c>
      <c r="C485" s="2" t="s">
        <v>1928</v>
      </c>
      <c r="D485" s="2">
        <v>0.97353273225313097</v>
      </c>
      <c r="E485" s="2">
        <v>-5.7487209637959804</v>
      </c>
      <c r="F485" s="2" t="s">
        <v>43</v>
      </c>
      <c r="G485" s="2" t="s">
        <v>1822</v>
      </c>
      <c r="H485" s="2" t="s">
        <v>1822</v>
      </c>
      <c r="I485" s="2" t="s">
        <v>43</v>
      </c>
      <c r="J485" s="2" t="s">
        <v>1946</v>
      </c>
      <c r="K485" s="2" t="s">
        <v>1822</v>
      </c>
      <c r="L485" s="2" t="s">
        <v>1822</v>
      </c>
      <c r="M485" s="2" t="s">
        <v>43</v>
      </c>
      <c r="N485" s="2" t="s">
        <v>43</v>
      </c>
      <c r="O485" s="2" t="s">
        <v>43</v>
      </c>
      <c r="P485" s="2" t="s">
        <v>43</v>
      </c>
      <c r="Q485" s="2" t="s">
        <v>43</v>
      </c>
      <c r="R485" s="2" t="s">
        <v>43</v>
      </c>
      <c r="S485" s="2" t="s">
        <v>43</v>
      </c>
      <c r="T485" s="2">
        <v>19</v>
      </c>
      <c r="U485" s="2">
        <v>11.4252157211304</v>
      </c>
      <c r="V485" s="2">
        <v>12.233619689941399</v>
      </c>
      <c r="W485" s="2">
        <v>12.2318210601807</v>
      </c>
      <c r="X485" s="2">
        <v>11.3804607391357</v>
      </c>
      <c r="Y485" s="2">
        <v>5.2854022979736301</v>
      </c>
      <c r="Z485" s="2">
        <v>1.9786305427551301</v>
      </c>
    </row>
    <row r="486" spans="1:26" x14ac:dyDescent="0.25">
      <c r="A486" s="2">
        <v>2571153</v>
      </c>
      <c r="B486" s="2">
        <v>2571950</v>
      </c>
      <c r="C486" s="2" t="s">
        <v>1928</v>
      </c>
      <c r="D486" s="2">
        <v>2.1793621957438098</v>
      </c>
      <c r="E486" s="2">
        <v>-6.8949805498123196</v>
      </c>
      <c r="F486" s="2" t="s">
        <v>602</v>
      </c>
      <c r="G486" s="2" t="s">
        <v>599</v>
      </c>
      <c r="H486" s="2" t="s">
        <v>600</v>
      </c>
      <c r="I486" s="2" t="s">
        <v>601</v>
      </c>
      <c r="J486" s="2" t="s">
        <v>1982</v>
      </c>
      <c r="K486" s="2" t="s">
        <v>43</v>
      </c>
      <c r="L486" s="2" t="s">
        <v>603</v>
      </c>
      <c r="M486" s="2" t="s">
        <v>4678</v>
      </c>
      <c r="N486" s="2" t="s">
        <v>4679</v>
      </c>
      <c r="O486" s="2" t="s">
        <v>4680</v>
      </c>
      <c r="P486" s="2" t="s">
        <v>4681</v>
      </c>
      <c r="Q486" s="2" t="s">
        <v>43</v>
      </c>
      <c r="R486" s="2" t="s">
        <v>4682</v>
      </c>
      <c r="S486" s="2" t="s">
        <v>4683</v>
      </c>
      <c r="T486" s="2">
        <v>39</v>
      </c>
      <c r="U486" s="2">
        <v>9.0980319976806605</v>
      </c>
      <c r="V486" s="2">
        <v>9.7465143203735405</v>
      </c>
      <c r="W486" s="2">
        <v>9.6348114013671893</v>
      </c>
      <c r="X486" s="2">
        <v>5.2094535827636701</v>
      </c>
      <c r="Y486" s="2">
        <v>1.5849624872207599</v>
      </c>
      <c r="Z486" s="2">
        <v>1</v>
      </c>
    </row>
    <row r="487" spans="1:26" x14ac:dyDescent="0.25">
      <c r="A487" s="2">
        <v>2575223</v>
      </c>
      <c r="B487" s="2">
        <v>2576491</v>
      </c>
      <c r="C487" s="2" t="s">
        <v>1928</v>
      </c>
      <c r="D487" s="2">
        <v>1.8314672120195701</v>
      </c>
      <c r="E487" s="2">
        <v>-2.0805616378784202</v>
      </c>
      <c r="F487" s="2" t="s">
        <v>4684</v>
      </c>
      <c r="G487" s="2" t="s">
        <v>4685</v>
      </c>
      <c r="H487" s="2" t="s">
        <v>4686</v>
      </c>
      <c r="I487" s="2" t="s">
        <v>4687</v>
      </c>
      <c r="J487" s="2" t="s">
        <v>1982</v>
      </c>
      <c r="K487" s="2" t="s">
        <v>4688</v>
      </c>
      <c r="L487" s="2" t="s">
        <v>4689</v>
      </c>
      <c r="M487" s="2" t="s">
        <v>4690</v>
      </c>
      <c r="N487" s="2" t="s">
        <v>4691</v>
      </c>
      <c r="O487" s="2" t="s">
        <v>4692</v>
      </c>
      <c r="P487" s="2" t="s">
        <v>4693</v>
      </c>
      <c r="Q487" s="2" t="s">
        <v>43</v>
      </c>
      <c r="R487" s="2" t="s">
        <v>4694</v>
      </c>
      <c r="S487" s="2" t="s">
        <v>4695</v>
      </c>
      <c r="T487" s="2">
        <v>77</v>
      </c>
      <c r="U487" s="2">
        <v>12.449664115905801</v>
      </c>
      <c r="V487" s="2">
        <v>13.030667304992701</v>
      </c>
      <c r="W487" s="2">
        <v>13.2141675949097</v>
      </c>
      <c r="X487" s="2">
        <v>11.354800224304199</v>
      </c>
      <c r="Y487" s="2">
        <v>11.176173210144</v>
      </c>
      <c r="Z487" s="2">
        <v>9.9218406677246094</v>
      </c>
    </row>
    <row r="488" spans="1:26" x14ac:dyDescent="0.25">
      <c r="A488" s="2">
        <v>2578610</v>
      </c>
      <c r="B488" s="2">
        <v>2579035</v>
      </c>
      <c r="C488" s="2" t="s">
        <v>1928</v>
      </c>
      <c r="D488" s="2">
        <v>1.2984608823581001</v>
      </c>
      <c r="E488" s="2">
        <v>-3.2551463445027702</v>
      </c>
      <c r="F488" s="2" t="s">
        <v>4697</v>
      </c>
      <c r="G488" s="2" t="s">
        <v>4698</v>
      </c>
      <c r="H488" s="2" t="s">
        <v>4699</v>
      </c>
      <c r="I488" s="2" t="s">
        <v>4700</v>
      </c>
      <c r="J488" s="2" t="s">
        <v>1982</v>
      </c>
      <c r="K488" s="2" t="s">
        <v>43</v>
      </c>
      <c r="L488" s="2" t="s">
        <v>4701</v>
      </c>
      <c r="M488" s="2" t="s">
        <v>4702</v>
      </c>
      <c r="N488" s="2" t="s">
        <v>4703</v>
      </c>
      <c r="O488" s="2" t="s">
        <v>4704</v>
      </c>
      <c r="P488" s="2" t="s">
        <v>4705</v>
      </c>
      <c r="Q488" s="2" t="s">
        <v>43</v>
      </c>
      <c r="R488" s="2" t="s">
        <v>4706</v>
      </c>
      <c r="S488" s="2" t="s">
        <v>2579</v>
      </c>
      <c r="T488" s="2">
        <v>26</v>
      </c>
      <c r="U488" s="2">
        <v>9.2992076873779297</v>
      </c>
      <c r="V488" s="2">
        <v>10.0848083496094</v>
      </c>
      <c r="W488" s="2">
        <v>10.239598274231</v>
      </c>
      <c r="X488" s="2">
        <v>7.0768156051635698</v>
      </c>
      <c r="Y488" s="2">
        <v>8.3219280242919904</v>
      </c>
      <c r="Z488" s="2">
        <v>4.4594316482543901</v>
      </c>
    </row>
    <row r="489" spans="1:26" x14ac:dyDescent="0.25">
      <c r="A489" s="2">
        <v>2581781</v>
      </c>
      <c r="B489" s="2">
        <v>2582665</v>
      </c>
      <c r="C489" s="2" t="s">
        <v>1928</v>
      </c>
      <c r="D489" s="2">
        <v>1.0820974087009501</v>
      </c>
      <c r="E489" s="2">
        <v>-6.3977391719818097</v>
      </c>
      <c r="F489" s="2" t="s">
        <v>4947</v>
      </c>
      <c r="G489" s="2" t="s">
        <v>4948</v>
      </c>
      <c r="H489" s="2" t="s">
        <v>4949</v>
      </c>
      <c r="I489" s="2" t="s">
        <v>43</v>
      </c>
      <c r="J489" s="2" t="s">
        <v>1982</v>
      </c>
      <c r="K489" s="2" t="s">
        <v>43</v>
      </c>
      <c r="L489" s="2" t="s">
        <v>442</v>
      </c>
      <c r="M489" s="2" t="s">
        <v>4950</v>
      </c>
      <c r="N489" s="2" t="s">
        <v>4951</v>
      </c>
      <c r="O489" s="2" t="s">
        <v>43</v>
      </c>
      <c r="P489" s="2" t="s">
        <v>43</v>
      </c>
      <c r="Q489" s="2" t="s">
        <v>43</v>
      </c>
      <c r="R489" s="2" t="s">
        <v>43</v>
      </c>
      <c r="S489" s="2" t="s">
        <v>4952</v>
      </c>
      <c r="T489" s="2">
        <v>47</v>
      </c>
      <c r="U489" s="2">
        <v>11.344850540161101</v>
      </c>
      <c r="V489" s="2">
        <v>11.952013015747101</v>
      </c>
      <c r="W489" s="2">
        <v>12.028251647949199</v>
      </c>
      <c r="X489" s="2">
        <v>1.35443711280823</v>
      </c>
      <c r="Y489" s="2">
        <v>10.6899976730347</v>
      </c>
      <c r="Z489" s="2">
        <v>4.08746290206909</v>
      </c>
    </row>
    <row r="490" spans="1:26" x14ac:dyDescent="0.25">
      <c r="A490" s="2">
        <v>2594542</v>
      </c>
      <c r="B490" s="2">
        <v>2595555</v>
      </c>
      <c r="C490" s="2" t="s">
        <v>1928</v>
      </c>
      <c r="D490" s="2">
        <v>2.1318091488181299</v>
      </c>
      <c r="E490" s="2">
        <v>-2.8020154635111498</v>
      </c>
      <c r="F490" s="2" t="s">
        <v>1756</v>
      </c>
      <c r="G490" s="2" t="s">
        <v>1754</v>
      </c>
      <c r="H490" s="2" t="s">
        <v>1755</v>
      </c>
      <c r="I490" s="2" t="s">
        <v>43</v>
      </c>
      <c r="J490" s="2" t="s">
        <v>1982</v>
      </c>
      <c r="K490" s="2" t="s">
        <v>43</v>
      </c>
      <c r="L490" s="2" t="s">
        <v>1757</v>
      </c>
      <c r="M490" s="2" t="s">
        <v>5077</v>
      </c>
      <c r="N490" s="2" t="s">
        <v>5078</v>
      </c>
      <c r="O490" s="2" t="s">
        <v>5079</v>
      </c>
      <c r="P490" s="2" t="s">
        <v>5080</v>
      </c>
      <c r="Q490" s="2" t="s">
        <v>43</v>
      </c>
      <c r="R490" s="2" t="s">
        <v>43</v>
      </c>
      <c r="S490" s="2" t="s">
        <v>5081</v>
      </c>
      <c r="T490" s="2">
        <v>60</v>
      </c>
      <c r="U490" s="2">
        <v>10.7253665924072</v>
      </c>
      <c r="V490" s="2">
        <v>11.727495193481399</v>
      </c>
      <c r="W490" s="2">
        <v>11.7764329910278</v>
      </c>
      <c r="X490" s="2">
        <v>7.8703646659851101</v>
      </c>
      <c r="Y490" s="2">
        <v>8.5584211349487305</v>
      </c>
      <c r="Z490" s="2">
        <v>9.3944625854492205</v>
      </c>
    </row>
    <row r="491" spans="1:26" x14ac:dyDescent="0.25">
      <c r="A491" s="2">
        <v>2597143</v>
      </c>
      <c r="B491" s="2">
        <v>2597562</v>
      </c>
      <c r="C491" s="2" t="s">
        <v>1928</v>
      </c>
      <c r="D491" s="2">
        <v>2.4059780587945001</v>
      </c>
      <c r="E491" s="2">
        <v>-3.5318094889322902</v>
      </c>
      <c r="F491" s="2" t="s">
        <v>1264</v>
      </c>
      <c r="G491" s="2" t="s">
        <v>1262</v>
      </c>
      <c r="H491" s="2" t="s">
        <v>1263</v>
      </c>
      <c r="I491" s="2" t="s">
        <v>43</v>
      </c>
      <c r="J491" s="2" t="s">
        <v>1982</v>
      </c>
      <c r="K491" s="2" t="s">
        <v>4722</v>
      </c>
      <c r="L491" s="2" t="s">
        <v>1265</v>
      </c>
      <c r="M491" s="2" t="s">
        <v>4723</v>
      </c>
      <c r="N491" s="2" t="s">
        <v>4724</v>
      </c>
      <c r="O491" s="2" t="s">
        <v>4725</v>
      </c>
      <c r="P491" s="2" t="s">
        <v>4726</v>
      </c>
      <c r="Q491" s="2" t="s">
        <v>43</v>
      </c>
      <c r="R491" s="2" t="s">
        <v>43</v>
      </c>
      <c r="S491" s="2" t="s">
        <v>1265</v>
      </c>
      <c r="T491" s="2">
        <v>31</v>
      </c>
      <c r="U491" s="2">
        <v>11.034111022949199</v>
      </c>
      <c r="V491" s="2">
        <v>11.625251770019499</v>
      </c>
      <c r="W491" s="2">
        <v>11.819780349731399</v>
      </c>
      <c r="X491" s="2">
        <v>7.4757332801818803</v>
      </c>
      <c r="Y491" s="2">
        <v>9.0416593551635707</v>
      </c>
      <c r="Z491" s="2">
        <v>7.3663220405578604</v>
      </c>
    </row>
    <row r="492" spans="1:26" x14ac:dyDescent="0.25">
      <c r="A492" s="2">
        <v>2600193</v>
      </c>
      <c r="B492" s="2">
        <v>2600283</v>
      </c>
      <c r="C492" s="2" t="s">
        <v>1928</v>
      </c>
      <c r="D492" s="2">
        <v>2.9827273974016602</v>
      </c>
      <c r="E492" s="2">
        <v>-8.5464506149291992</v>
      </c>
      <c r="F492" s="2" t="s">
        <v>43</v>
      </c>
      <c r="G492" s="2" t="s">
        <v>1824</v>
      </c>
      <c r="H492" s="2" t="s">
        <v>1824</v>
      </c>
      <c r="I492" s="2" t="s">
        <v>43</v>
      </c>
      <c r="J492" s="2" t="s">
        <v>1946</v>
      </c>
      <c r="K492" s="2" t="s">
        <v>1824</v>
      </c>
      <c r="L492" s="2" t="s">
        <v>1824</v>
      </c>
      <c r="M492" s="2" t="s">
        <v>43</v>
      </c>
      <c r="N492" s="2" t="s">
        <v>43</v>
      </c>
      <c r="O492" s="2" t="s">
        <v>43</v>
      </c>
      <c r="P492" s="2" t="s">
        <v>43</v>
      </c>
      <c r="Q492" s="2" t="s">
        <v>43</v>
      </c>
      <c r="R492" s="2" t="s">
        <v>43</v>
      </c>
      <c r="S492" s="2" t="s">
        <v>43</v>
      </c>
      <c r="T492" s="2">
        <v>7</v>
      </c>
      <c r="U492" s="2">
        <v>10.0647430419922</v>
      </c>
      <c r="V492" s="2">
        <v>10.729620933532701</v>
      </c>
      <c r="W492" s="2">
        <v>10.488843917846699</v>
      </c>
      <c r="X492" s="2">
        <v>3.32192802429199</v>
      </c>
      <c r="Y492" s="2">
        <v>2.32192802429199</v>
      </c>
      <c r="Z492" s="2">
        <v>0</v>
      </c>
    </row>
    <row r="493" spans="1:26" x14ac:dyDescent="0.25">
      <c r="A493" s="2">
        <v>2603847</v>
      </c>
      <c r="B493" s="2">
        <v>2603996</v>
      </c>
      <c r="C493" s="2" t="s">
        <v>1928</v>
      </c>
      <c r="D493" s="2">
        <v>1.9214001594546499</v>
      </c>
      <c r="E493" s="2">
        <v>-5.2985383669535304</v>
      </c>
      <c r="F493" s="2" t="s">
        <v>4727</v>
      </c>
      <c r="G493" s="2" t="s">
        <v>4728</v>
      </c>
      <c r="H493" s="2" t="s">
        <v>4729</v>
      </c>
      <c r="I493" s="2" t="s">
        <v>4730</v>
      </c>
      <c r="J493" s="2" t="s">
        <v>1928</v>
      </c>
      <c r="K493" s="2" t="s">
        <v>4731</v>
      </c>
      <c r="L493" s="2" t="s">
        <v>4732</v>
      </c>
      <c r="M493" s="2" t="s">
        <v>4733</v>
      </c>
      <c r="N493" s="2" t="s">
        <v>4734</v>
      </c>
      <c r="O493" s="2" t="s">
        <v>4735</v>
      </c>
      <c r="P493" s="2" t="s">
        <v>4736</v>
      </c>
      <c r="Q493" s="2" t="s">
        <v>43</v>
      </c>
      <c r="R493" s="2" t="s">
        <v>4737</v>
      </c>
      <c r="S493" s="2" t="s">
        <v>4732</v>
      </c>
      <c r="T493" s="2">
        <v>10</v>
      </c>
      <c r="U493" s="2">
        <v>9.7944154739379901</v>
      </c>
      <c r="V493" s="2">
        <v>10.1357097625732</v>
      </c>
      <c r="W493" s="2">
        <v>10.6688852310181</v>
      </c>
      <c r="X493" s="2">
        <v>6.04439401626587</v>
      </c>
      <c r="Y493" s="2">
        <v>6.1292829513549796</v>
      </c>
      <c r="Z493" s="2">
        <v>2.5297183990478498</v>
      </c>
    </row>
    <row r="494" spans="1:26" x14ac:dyDescent="0.25">
      <c r="A494" s="2">
        <v>2611626</v>
      </c>
      <c r="B494" s="2">
        <v>2612453</v>
      </c>
      <c r="C494" s="2" t="s">
        <v>1928</v>
      </c>
      <c r="D494" s="2">
        <v>3.8095452732088599</v>
      </c>
      <c r="E494" s="2">
        <v>-5.0949327150980599</v>
      </c>
      <c r="F494" s="2" t="s">
        <v>244</v>
      </c>
      <c r="G494" s="2" t="s">
        <v>245</v>
      </c>
      <c r="H494" s="2" t="s">
        <v>246</v>
      </c>
      <c r="I494" s="2" t="s">
        <v>149</v>
      </c>
      <c r="J494" s="2" t="s">
        <v>1928</v>
      </c>
      <c r="K494" s="2" t="s">
        <v>43</v>
      </c>
      <c r="L494" s="2" t="s">
        <v>247</v>
      </c>
      <c r="M494" s="2" t="s">
        <v>4743</v>
      </c>
      <c r="N494" s="2" t="s">
        <v>4744</v>
      </c>
      <c r="O494" s="2" t="s">
        <v>2563</v>
      </c>
      <c r="P494" s="2" t="s">
        <v>2564</v>
      </c>
      <c r="Q494" s="2" t="s">
        <v>43</v>
      </c>
      <c r="R494" s="2" t="s">
        <v>2565</v>
      </c>
      <c r="S494" s="2" t="s">
        <v>4672</v>
      </c>
      <c r="T494" s="2">
        <v>59</v>
      </c>
      <c r="U494" s="2">
        <v>11.5343027114868</v>
      </c>
      <c r="V494" s="2">
        <v>12.2928972244263</v>
      </c>
      <c r="W494" s="2">
        <v>12.333155632019</v>
      </c>
      <c r="X494" s="2">
        <v>6.4918532371520996</v>
      </c>
      <c r="Y494" s="2">
        <v>7</v>
      </c>
      <c r="Z494" s="2">
        <v>7.3837041854858398</v>
      </c>
    </row>
    <row r="495" spans="1:26" x14ac:dyDescent="0.25">
      <c r="A495" s="2">
        <v>2619552</v>
      </c>
      <c r="B495" s="2">
        <v>2622569</v>
      </c>
      <c r="C495" s="2" t="s">
        <v>1928</v>
      </c>
      <c r="D495" s="2">
        <v>2.2522853751296199</v>
      </c>
      <c r="E495" s="2">
        <v>-5.1049269040425598</v>
      </c>
      <c r="F495" s="2" t="s">
        <v>273</v>
      </c>
      <c r="G495" s="2" t="s">
        <v>290</v>
      </c>
      <c r="H495" s="2" t="s">
        <v>291</v>
      </c>
      <c r="I495" s="2" t="s">
        <v>272</v>
      </c>
      <c r="J495" s="2" t="s">
        <v>1982</v>
      </c>
      <c r="K495" s="2" t="s">
        <v>43</v>
      </c>
      <c r="L495" s="2" t="s">
        <v>292</v>
      </c>
      <c r="M495" s="2" t="s">
        <v>4746</v>
      </c>
      <c r="N495" s="2" t="s">
        <v>4747</v>
      </c>
      <c r="O495" s="2" t="s">
        <v>3719</v>
      </c>
      <c r="P495" s="2" t="s">
        <v>3720</v>
      </c>
      <c r="Q495" s="2" t="s">
        <v>43</v>
      </c>
      <c r="R495" s="2" t="s">
        <v>3721</v>
      </c>
      <c r="S495" s="2" t="s">
        <v>3859</v>
      </c>
      <c r="T495" s="2">
        <v>290</v>
      </c>
      <c r="U495" s="2">
        <v>12.5257654190063</v>
      </c>
      <c r="V495" s="2">
        <v>13.318119049072299</v>
      </c>
      <c r="W495" s="2">
        <v>13.454171180725099</v>
      </c>
      <c r="X495" s="2">
        <v>6.4093909263610804</v>
      </c>
      <c r="Y495" s="2">
        <v>8.0660896301269496</v>
      </c>
      <c r="Z495" s="2">
        <v>9.5077943801879901</v>
      </c>
    </row>
    <row r="496" spans="1:26" x14ac:dyDescent="0.25">
      <c r="A496" s="2">
        <v>2646007</v>
      </c>
      <c r="B496" s="2">
        <v>2646354</v>
      </c>
      <c r="C496" s="2" t="s">
        <v>1928</v>
      </c>
      <c r="D496" s="2">
        <v>1.54908150131214</v>
      </c>
      <c r="E496" s="2">
        <v>-1.6496769587198901</v>
      </c>
      <c r="F496" s="2" t="s">
        <v>43</v>
      </c>
      <c r="G496" s="2" t="s">
        <v>1775</v>
      </c>
      <c r="H496" s="2" t="s">
        <v>1775</v>
      </c>
      <c r="I496" s="2" t="s">
        <v>43</v>
      </c>
      <c r="J496" s="2" t="s">
        <v>1946</v>
      </c>
      <c r="K496" s="2" t="s">
        <v>1775</v>
      </c>
      <c r="L496" s="2" t="s">
        <v>1775</v>
      </c>
      <c r="M496" s="2" t="s">
        <v>43</v>
      </c>
      <c r="N496" s="2" t="s">
        <v>43</v>
      </c>
      <c r="O496" s="2" t="s">
        <v>43</v>
      </c>
      <c r="P496" s="2" t="s">
        <v>43</v>
      </c>
      <c r="Q496" s="2" t="s">
        <v>43</v>
      </c>
      <c r="R496" s="2" t="s">
        <v>43</v>
      </c>
      <c r="S496" s="2" t="s">
        <v>43</v>
      </c>
      <c r="T496" s="2">
        <v>32</v>
      </c>
      <c r="U496" s="2">
        <v>11.2969160079956</v>
      </c>
      <c r="V496" s="2">
        <v>11.969386100769</v>
      </c>
      <c r="W496" s="2">
        <v>12.018548011779799</v>
      </c>
      <c r="X496" s="2">
        <v>9.9541959762573207</v>
      </c>
      <c r="Y496" s="2">
        <v>10.9262962341309</v>
      </c>
      <c r="Z496" s="2">
        <v>9.4553270339965803</v>
      </c>
    </row>
    <row r="497" spans="1:26" x14ac:dyDescent="0.25">
      <c r="A497" s="2">
        <v>2649352</v>
      </c>
      <c r="B497" s="2">
        <v>2649459</v>
      </c>
      <c r="C497" s="2" t="s">
        <v>1928</v>
      </c>
      <c r="D497" s="2">
        <v>1.3131553467889601</v>
      </c>
      <c r="E497" s="2">
        <v>-2.6903929710388201</v>
      </c>
      <c r="F497" s="2" t="s">
        <v>43</v>
      </c>
      <c r="G497" s="2" t="s">
        <v>4953</v>
      </c>
      <c r="H497" s="2" t="s">
        <v>4953</v>
      </c>
      <c r="I497" s="2" t="s">
        <v>43</v>
      </c>
      <c r="J497" s="2" t="s">
        <v>1946</v>
      </c>
      <c r="K497" s="2" t="s">
        <v>4953</v>
      </c>
      <c r="L497" s="2" t="s">
        <v>4953</v>
      </c>
      <c r="M497" s="2" t="s">
        <v>43</v>
      </c>
      <c r="N497" s="2" t="s">
        <v>43</v>
      </c>
      <c r="O497" s="2" t="s">
        <v>43</v>
      </c>
      <c r="P497" s="2" t="s">
        <v>43</v>
      </c>
      <c r="Q497" s="2" t="s">
        <v>43</v>
      </c>
      <c r="R497" s="2" t="s">
        <v>43</v>
      </c>
      <c r="S497" s="2" t="s">
        <v>43</v>
      </c>
      <c r="T497" s="2">
        <v>9</v>
      </c>
      <c r="U497" s="2">
        <v>10.570804595947299</v>
      </c>
      <c r="V497" s="2">
        <v>11.278449058532701</v>
      </c>
      <c r="W497" s="2">
        <v>11.6604413986206</v>
      </c>
      <c r="X497" s="2">
        <v>8.0112276077270508</v>
      </c>
      <c r="Y497" s="2">
        <v>7.1996722221374503</v>
      </c>
      <c r="Z497" s="2">
        <v>10.2276163101196</v>
      </c>
    </row>
    <row r="498" spans="1:26" x14ac:dyDescent="0.25">
      <c r="A498" s="2">
        <v>2659939</v>
      </c>
      <c r="B498" s="2">
        <v>2660361</v>
      </c>
      <c r="C498" s="2" t="s">
        <v>1928</v>
      </c>
      <c r="D498" s="2">
        <v>1.5166743825921101</v>
      </c>
      <c r="E498" s="2">
        <v>-3.62200975418091</v>
      </c>
      <c r="F498" s="2" t="s">
        <v>502</v>
      </c>
      <c r="G498" s="2" t="s">
        <v>499</v>
      </c>
      <c r="H498" s="2" t="s">
        <v>500</v>
      </c>
      <c r="I498" s="2" t="s">
        <v>501</v>
      </c>
      <c r="J498" s="2" t="s">
        <v>1928</v>
      </c>
      <c r="K498" s="2" t="s">
        <v>43</v>
      </c>
      <c r="L498" s="2" t="s">
        <v>503</v>
      </c>
      <c r="M498" s="2" t="s">
        <v>4748</v>
      </c>
      <c r="N498" s="2" t="s">
        <v>4749</v>
      </c>
      <c r="O498" s="2" t="s">
        <v>4750</v>
      </c>
      <c r="P498" s="2" t="s">
        <v>4751</v>
      </c>
      <c r="Q498" s="2" t="s">
        <v>43</v>
      </c>
      <c r="R498" s="2" t="s">
        <v>2552</v>
      </c>
      <c r="S498" s="2" t="s">
        <v>503</v>
      </c>
      <c r="T498" s="2">
        <v>26</v>
      </c>
      <c r="U498" s="2">
        <v>11.8711347579956</v>
      </c>
      <c r="V498" s="2">
        <v>12.546171188354499</v>
      </c>
      <c r="W498" s="2">
        <v>12.6937046051025</v>
      </c>
      <c r="X498" s="2">
        <v>6.9772801399231001</v>
      </c>
      <c r="Y498" s="2">
        <v>10.686500549316399</v>
      </c>
      <c r="Z498" s="2">
        <v>8.5812005996704102</v>
      </c>
    </row>
    <row r="499" spans="1:26" x14ac:dyDescent="0.25">
      <c r="A499" s="2">
        <v>2660373</v>
      </c>
      <c r="B499" s="2">
        <v>2660930</v>
      </c>
      <c r="C499" s="2" t="s">
        <v>1928</v>
      </c>
      <c r="D499" s="2">
        <v>3.6187084543379302</v>
      </c>
      <c r="E499" s="2">
        <v>-5.1836380958557102</v>
      </c>
      <c r="F499" s="2" t="s">
        <v>1268</v>
      </c>
      <c r="G499" s="2" t="s">
        <v>1266</v>
      </c>
      <c r="H499" s="2" t="s">
        <v>1267</v>
      </c>
      <c r="I499" s="2" t="s">
        <v>43</v>
      </c>
      <c r="J499" s="2" t="s">
        <v>1928</v>
      </c>
      <c r="K499" s="2" t="s">
        <v>43</v>
      </c>
      <c r="L499" s="2" t="s">
        <v>1269</v>
      </c>
      <c r="M499" s="2" t="s">
        <v>4752</v>
      </c>
      <c r="N499" s="2" t="s">
        <v>4753</v>
      </c>
      <c r="O499" s="2" t="s">
        <v>4754</v>
      </c>
      <c r="P499" s="2" t="s">
        <v>4755</v>
      </c>
      <c r="Q499" s="2" t="s">
        <v>43</v>
      </c>
      <c r="R499" s="2" t="s">
        <v>43</v>
      </c>
      <c r="S499" s="2" t="s">
        <v>1269</v>
      </c>
      <c r="T499" s="2">
        <v>41</v>
      </c>
      <c r="U499" s="2">
        <v>10.914384841918899</v>
      </c>
      <c r="V499" s="2">
        <v>11.852139472961399</v>
      </c>
      <c r="W499" s="2">
        <v>12.2106714248657</v>
      </c>
      <c r="X499" s="2">
        <v>6.5698556900024396</v>
      </c>
      <c r="Y499" s="2">
        <v>6.1699252128601101</v>
      </c>
      <c r="Z499" s="2">
        <v>6.6865005493164098</v>
      </c>
    </row>
    <row r="500" spans="1:26" x14ac:dyDescent="0.25">
      <c r="A500" s="2">
        <v>2668434</v>
      </c>
      <c r="B500" s="2">
        <v>2669141</v>
      </c>
      <c r="C500" s="2" t="s">
        <v>1928</v>
      </c>
      <c r="D500" s="2">
        <v>2.0821855672799501</v>
      </c>
      <c r="E500" s="2">
        <v>-3.6920220057169599</v>
      </c>
      <c r="F500" s="2" t="s">
        <v>4768</v>
      </c>
      <c r="G500" s="2" t="s">
        <v>4769</v>
      </c>
      <c r="H500" s="2" t="s">
        <v>4770</v>
      </c>
      <c r="I500" s="2" t="s">
        <v>43</v>
      </c>
      <c r="J500" s="2" t="s">
        <v>1982</v>
      </c>
      <c r="K500" s="2" t="s">
        <v>43</v>
      </c>
      <c r="L500" s="2" t="s">
        <v>442</v>
      </c>
      <c r="M500" s="2" t="s">
        <v>4771</v>
      </c>
      <c r="N500" s="2" t="s">
        <v>4772</v>
      </c>
      <c r="O500" s="2" t="s">
        <v>43</v>
      </c>
      <c r="P500" s="2" t="s">
        <v>43</v>
      </c>
      <c r="Q500" s="2" t="s">
        <v>43</v>
      </c>
      <c r="R500" s="2" t="s">
        <v>43</v>
      </c>
      <c r="S500" s="2" t="s">
        <v>43</v>
      </c>
      <c r="T500" s="2">
        <v>54</v>
      </c>
      <c r="U500" s="2">
        <v>11.1554508209229</v>
      </c>
      <c r="V500" s="2">
        <v>11.6316318511963</v>
      </c>
      <c r="W500" s="2">
        <v>11.9736976623535</v>
      </c>
      <c r="X500" s="2">
        <v>8.4838161468505895</v>
      </c>
      <c r="Y500" s="2">
        <v>8.7414665222168004</v>
      </c>
      <c r="Z500" s="2">
        <v>6.4594316482543901</v>
      </c>
    </row>
    <row r="501" spans="1:26" x14ac:dyDescent="0.25">
      <c r="A501" s="2">
        <v>2669142</v>
      </c>
      <c r="B501" s="2">
        <v>2669361</v>
      </c>
      <c r="C501" s="2" t="s">
        <v>1928</v>
      </c>
      <c r="D501" s="2">
        <v>2.3932314011429798</v>
      </c>
      <c r="E501" s="2">
        <v>-7.1948325236638402</v>
      </c>
      <c r="F501" s="2" t="s">
        <v>43</v>
      </c>
      <c r="G501" s="2" t="s">
        <v>1825</v>
      </c>
      <c r="H501" s="2" t="s">
        <v>1825</v>
      </c>
      <c r="I501" s="2" t="s">
        <v>43</v>
      </c>
      <c r="J501" s="2" t="s">
        <v>1946</v>
      </c>
      <c r="K501" s="2" t="s">
        <v>1825</v>
      </c>
      <c r="L501" s="2" t="s">
        <v>1825</v>
      </c>
      <c r="M501" s="2" t="s">
        <v>43</v>
      </c>
      <c r="N501" s="2" t="s">
        <v>43</v>
      </c>
      <c r="O501" s="2" t="s">
        <v>43</v>
      </c>
      <c r="P501" s="2" t="s">
        <v>43</v>
      </c>
      <c r="Q501" s="2" t="s">
        <v>43</v>
      </c>
      <c r="R501" s="2" t="s">
        <v>43</v>
      </c>
      <c r="S501" s="2" t="s">
        <v>43</v>
      </c>
      <c r="T501" s="2">
        <v>18</v>
      </c>
      <c r="U501" s="2">
        <v>10.1344261169434</v>
      </c>
      <c r="V501" s="2">
        <v>10.6926155090332</v>
      </c>
      <c r="W501" s="2">
        <v>10.8634119033813</v>
      </c>
      <c r="X501" s="2">
        <v>1.1575886011123699</v>
      </c>
      <c r="Y501" s="2">
        <v>3.70043969154358</v>
      </c>
      <c r="Z501" s="2">
        <v>5.2479276657104501</v>
      </c>
    </row>
    <row r="502" spans="1:26" x14ac:dyDescent="0.25">
      <c r="A502" s="2">
        <v>2673986</v>
      </c>
      <c r="B502" s="2">
        <v>2675548</v>
      </c>
      <c r="C502" s="2" t="s">
        <v>1928</v>
      </c>
      <c r="D502" s="2">
        <v>2.1749813523516801</v>
      </c>
      <c r="E502" s="2">
        <v>-2.9445433616638201</v>
      </c>
      <c r="F502" s="2" t="s">
        <v>4779</v>
      </c>
      <c r="G502" s="2" t="s">
        <v>4780</v>
      </c>
      <c r="H502" s="2" t="s">
        <v>4781</v>
      </c>
      <c r="I502" s="2" t="s">
        <v>43</v>
      </c>
      <c r="J502" s="2" t="s">
        <v>1982</v>
      </c>
      <c r="K502" s="2" t="s">
        <v>43</v>
      </c>
      <c r="L502" s="2" t="s">
        <v>442</v>
      </c>
      <c r="M502" s="2" t="s">
        <v>4782</v>
      </c>
      <c r="N502" s="2" t="s">
        <v>4783</v>
      </c>
      <c r="O502" s="2" t="s">
        <v>4541</v>
      </c>
      <c r="P502" s="2" t="s">
        <v>4542</v>
      </c>
      <c r="Q502" s="2" t="s">
        <v>43</v>
      </c>
      <c r="R502" s="2" t="s">
        <v>43</v>
      </c>
      <c r="S502" s="2" t="s">
        <v>4784</v>
      </c>
      <c r="T502" s="2">
        <v>98</v>
      </c>
      <c r="U502" s="2">
        <v>10.7598886489868</v>
      </c>
      <c r="V502" s="2">
        <v>11.375582695007299</v>
      </c>
      <c r="W502" s="2">
        <v>11.4787693023682</v>
      </c>
      <c r="X502" s="2">
        <v>8.0498485565185494</v>
      </c>
      <c r="Y502" s="2">
        <v>7.4757332801818803</v>
      </c>
      <c r="Z502" s="2">
        <v>9.2550287246704102</v>
      </c>
    </row>
    <row r="503" spans="1:26" x14ac:dyDescent="0.25">
      <c r="A503" s="2">
        <v>2679199</v>
      </c>
      <c r="B503" s="2">
        <v>2681694</v>
      </c>
      <c r="C503" s="2" t="s">
        <v>1928</v>
      </c>
      <c r="D503" s="2">
        <v>1.1577807452151001</v>
      </c>
      <c r="E503" s="2">
        <v>-5.9240682919820102</v>
      </c>
      <c r="F503" s="2" t="s">
        <v>750</v>
      </c>
      <c r="G503" s="2" t="s">
        <v>747</v>
      </c>
      <c r="H503" s="2" t="s">
        <v>748</v>
      </c>
      <c r="I503" s="2" t="s">
        <v>749</v>
      </c>
      <c r="J503" s="2" t="s">
        <v>1982</v>
      </c>
      <c r="K503" s="2" t="s">
        <v>4797</v>
      </c>
      <c r="L503" s="2" t="s">
        <v>751</v>
      </c>
      <c r="M503" s="2" t="s">
        <v>4798</v>
      </c>
      <c r="N503" s="2" t="s">
        <v>4799</v>
      </c>
      <c r="O503" s="2" t="s">
        <v>4800</v>
      </c>
      <c r="P503" s="2" t="s">
        <v>2906</v>
      </c>
      <c r="Q503" s="2" t="s">
        <v>43</v>
      </c>
      <c r="R503" s="2" t="s">
        <v>4022</v>
      </c>
      <c r="S503" s="2" t="s">
        <v>4023</v>
      </c>
      <c r="T503" s="2">
        <v>124</v>
      </c>
      <c r="U503" s="2">
        <v>10.1382713317871</v>
      </c>
      <c r="V503" s="2">
        <v>11.173677444458001</v>
      </c>
      <c r="W503" s="2">
        <v>10.773138999939</v>
      </c>
      <c r="X503" s="2">
        <v>0</v>
      </c>
      <c r="Y503" s="2">
        <v>7</v>
      </c>
      <c r="Z503" s="2">
        <v>7.3128829002380398</v>
      </c>
    </row>
    <row r="504" spans="1:26" x14ac:dyDescent="0.25">
      <c r="A504" s="2">
        <v>2692385</v>
      </c>
      <c r="B504" s="2">
        <v>2693074</v>
      </c>
      <c r="C504" s="2" t="s">
        <v>1928</v>
      </c>
      <c r="D504" s="2">
        <v>1.6390811187654499</v>
      </c>
      <c r="E504" s="2">
        <v>-1.94939835866292</v>
      </c>
      <c r="F504" s="2" t="s">
        <v>1502</v>
      </c>
      <c r="G504" s="2" t="s">
        <v>1716</v>
      </c>
      <c r="H504" s="2" t="s">
        <v>1717</v>
      </c>
      <c r="I504" s="2" t="s">
        <v>867</v>
      </c>
      <c r="J504" s="2" t="s">
        <v>1928</v>
      </c>
      <c r="K504" s="2" t="s">
        <v>43</v>
      </c>
      <c r="L504" s="2" t="s">
        <v>859</v>
      </c>
      <c r="M504" s="2" t="s">
        <v>5082</v>
      </c>
      <c r="N504" s="2" t="s">
        <v>5083</v>
      </c>
      <c r="O504" s="2" t="s">
        <v>5084</v>
      </c>
      <c r="P504" s="2" t="s">
        <v>3003</v>
      </c>
      <c r="Q504" s="2" t="s">
        <v>43</v>
      </c>
      <c r="R504" s="2" t="s">
        <v>4210</v>
      </c>
      <c r="S504" s="2" t="s">
        <v>4535</v>
      </c>
      <c r="T504" s="2">
        <v>48</v>
      </c>
      <c r="U504" s="2">
        <v>11.287712097168001</v>
      </c>
      <c r="V504" s="2">
        <v>11.976564407348601</v>
      </c>
      <c r="W504" s="2">
        <v>12.1978311538696</v>
      </c>
      <c r="X504" s="2">
        <v>10.749031066894499</v>
      </c>
      <c r="Y504" s="2">
        <v>9.7176761627197301</v>
      </c>
      <c r="Z504" s="2">
        <v>9.1472053527831996</v>
      </c>
    </row>
    <row r="505" spans="1:26" x14ac:dyDescent="0.25">
      <c r="A505" s="2">
        <v>2701423</v>
      </c>
      <c r="B505" s="2">
        <v>2701478</v>
      </c>
      <c r="C505" s="2" t="s">
        <v>1928</v>
      </c>
      <c r="D505" s="2">
        <v>1.62606214857332</v>
      </c>
      <c r="E505" s="2">
        <v>-6.5104448000590001</v>
      </c>
      <c r="F505" s="2" t="s">
        <v>43</v>
      </c>
      <c r="G505" s="2" t="s">
        <v>1826</v>
      </c>
      <c r="H505" s="2" t="s">
        <v>1826</v>
      </c>
      <c r="I505" s="2" t="s">
        <v>43</v>
      </c>
      <c r="J505" s="2" t="s">
        <v>1946</v>
      </c>
      <c r="K505" s="2" t="s">
        <v>1826</v>
      </c>
      <c r="L505" s="2" t="s">
        <v>1826</v>
      </c>
      <c r="M505" s="2" t="s">
        <v>43</v>
      </c>
      <c r="N505" s="2" t="s">
        <v>43</v>
      </c>
      <c r="O505" s="2" t="s">
        <v>43</v>
      </c>
      <c r="P505" s="2" t="s">
        <v>43</v>
      </c>
      <c r="Q505" s="2" t="s">
        <v>43</v>
      </c>
      <c r="R505" s="2" t="s">
        <v>43</v>
      </c>
      <c r="S505" s="2" t="s">
        <v>43</v>
      </c>
      <c r="T505" s="2">
        <v>3</v>
      </c>
      <c r="U505" s="2">
        <v>10.0754795074463</v>
      </c>
      <c r="V505" s="2">
        <v>11.0606956481934</v>
      </c>
      <c r="W505" s="2">
        <v>10.907641410827599</v>
      </c>
      <c r="X505" s="2">
        <v>7.2573876380920401</v>
      </c>
      <c r="Y505" s="2">
        <v>4.2479276657104501</v>
      </c>
      <c r="Z505" s="2">
        <v>1.0071668624877901</v>
      </c>
    </row>
    <row r="506" spans="1:26" x14ac:dyDescent="0.25">
      <c r="A506" s="2">
        <v>2705393</v>
      </c>
      <c r="B506" s="2">
        <v>2705950</v>
      </c>
      <c r="C506" s="2" t="s">
        <v>1928</v>
      </c>
      <c r="D506" s="2">
        <v>1.7235302987357599</v>
      </c>
      <c r="E506" s="2">
        <v>-7.6198012878497403</v>
      </c>
      <c r="F506" s="2" t="s">
        <v>43</v>
      </c>
      <c r="G506" s="2" t="s">
        <v>1827</v>
      </c>
      <c r="H506" s="2" t="s">
        <v>1827</v>
      </c>
      <c r="I506" s="2" t="s">
        <v>43</v>
      </c>
      <c r="J506" s="2" t="s">
        <v>1946</v>
      </c>
      <c r="K506" s="2" t="s">
        <v>1827</v>
      </c>
      <c r="L506" s="2" t="s">
        <v>1827</v>
      </c>
      <c r="M506" s="2" t="s">
        <v>43</v>
      </c>
      <c r="N506" s="2" t="s">
        <v>43</v>
      </c>
      <c r="O506" s="2" t="s">
        <v>43</v>
      </c>
      <c r="P506" s="2" t="s">
        <v>43</v>
      </c>
      <c r="Q506" s="2" t="s">
        <v>43</v>
      </c>
      <c r="R506" s="2" t="s">
        <v>43</v>
      </c>
      <c r="S506" s="2" t="s">
        <v>43</v>
      </c>
      <c r="T506" s="2">
        <v>40</v>
      </c>
      <c r="U506" s="2">
        <v>9.2620944976806605</v>
      </c>
      <c r="V506" s="2">
        <v>9.7976617813110405</v>
      </c>
      <c r="W506" s="2">
        <v>9.8626375198364293</v>
      </c>
      <c r="X506" s="2">
        <v>0</v>
      </c>
      <c r="Y506" s="2">
        <v>6</v>
      </c>
      <c r="Z506" s="2">
        <v>6.2989935278892503E-2</v>
      </c>
    </row>
    <row r="507" spans="1:26" x14ac:dyDescent="0.25">
      <c r="A507" s="2">
        <v>2708629</v>
      </c>
      <c r="B507" s="2">
        <v>2708985</v>
      </c>
      <c r="C507" s="2" t="s">
        <v>1928</v>
      </c>
      <c r="D507" s="2">
        <v>2.2414011539261001</v>
      </c>
      <c r="E507" s="2">
        <v>-3.2242376009623199</v>
      </c>
      <c r="F507" s="2" t="s">
        <v>4808</v>
      </c>
      <c r="G507" s="2" t="s">
        <v>4809</v>
      </c>
      <c r="H507" s="2" t="s">
        <v>4810</v>
      </c>
      <c r="I507" s="2" t="s">
        <v>4811</v>
      </c>
      <c r="J507" s="2" t="s">
        <v>1982</v>
      </c>
      <c r="K507" s="2" t="s">
        <v>43</v>
      </c>
      <c r="L507" s="2" t="s">
        <v>4812</v>
      </c>
      <c r="M507" s="2" t="s">
        <v>4813</v>
      </c>
      <c r="N507" s="2" t="s">
        <v>4814</v>
      </c>
      <c r="O507" s="2" t="s">
        <v>4815</v>
      </c>
      <c r="P507" s="2" t="s">
        <v>4816</v>
      </c>
      <c r="Q507" s="2" t="s">
        <v>43</v>
      </c>
      <c r="R507" s="2" t="s">
        <v>4817</v>
      </c>
      <c r="S507" s="2" t="s">
        <v>4818</v>
      </c>
      <c r="T507" s="2">
        <v>33</v>
      </c>
      <c r="U507" s="2">
        <v>11.1898241043091</v>
      </c>
      <c r="V507" s="2">
        <v>11.565101623535201</v>
      </c>
      <c r="W507" s="2">
        <v>11.5919895172119</v>
      </c>
      <c r="X507" s="2">
        <v>7.17990922927856</v>
      </c>
      <c r="Y507" s="2">
        <v>9.1996726989746094</v>
      </c>
      <c r="Z507" s="2">
        <v>8.2946205139160192</v>
      </c>
    </row>
    <row r="508" spans="1:26" x14ac:dyDescent="0.25">
      <c r="A508" s="2">
        <v>2711057</v>
      </c>
      <c r="B508" s="2">
        <v>2712919</v>
      </c>
      <c r="C508" s="2" t="s">
        <v>1928</v>
      </c>
      <c r="D508" s="2">
        <v>3.6832714775078101</v>
      </c>
      <c r="E508" s="2">
        <v>-4.0790208180745404</v>
      </c>
      <c r="F508" s="2" t="s">
        <v>1272</v>
      </c>
      <c r="G508" s="2" t="s">
        <v>1270</v>
      </c>
      <c r="H508" s="2" t="s">
        <v>1271</v>
      </c>
      <c r="I508" s="2" t="s">
        <v>43</v>
      </c>
      <c r="J508" s="2" t="s">
        <v>1982</v>
      </c>
      <c r="K508" s="2" t="s">
        <v>4819</v>
      </c>
      <c r="L508" s="2" t="s">
        <v>1273</v>
      </c>
      <c r="M508" s="2" t="s">
        <v>4820</v>
      </c>
      <c r="N508" s="2" t="s">
        <v>4821</v>
      </c>
      <c r="O508" s="2" t="s">
        <v>3275</v>
      </c>
      <c r="P508" s="2" t="s">
        <v>4822</v>
      </c>
      <c r="Q508" s="2" t="s">
        <v>43</v>
      </c>
      <c r="R508" s="2" t="s">
        <v>43</v>
      </c>
      <c r="S508" s="2" t="s">
        <v>4823</v>
      </c>
      <c r="T508" s="2">
        <v>119</v>
      </c>
      <c r="U508" s="2">
        <v>12.032390594482401</v>
      </c>
      <c r="V508" s="2">
        <v>12.6838722229004</v>
      </c>
      <c r="W508" s="2">
        <v>12.7034711837769</v>
      </c>
      <c r="X508" s="2">
        <v>8.5999126434326207</v>
      </c>
      <c r="Y508" s="2">
        <v>8.6402444839477504</v>
      </c>
      <c r="Z508" s="2">
        <v>7.9425144195556596</v>
      </c>
    </row>
    <row r="509" spans="1:26" x14ac:dyDescent="0.25">
      <c r="A509" s="2">
        <v>2736849</v>
      </c>
      <c r="B509" s="2">
        <v>2737625</v>
      </c>
      <c r="C509" s="2" t="s">
        <v>1928</v>
      </c>
      <c r="D509" s="2">
        <v>1.46986558734689</v>
      </c>
      <c r="E509" s="2">
        <v>-3.0882663726806601</v>
      </c>
      <c r="F509" s="2" t="s">
        <v>1692</v>
      </c>
      <c r="G509" s="2" t="s">
        <v>1689</v>
      </c>
      <c r="H509" s="2" t="s">
        <v>1690</v>
      </c>
      <c r="I509" s="2" t="s">
        <v>1691</v>
      </c>
      <c r="J509" s="2" t="s">
        <v>1982</v>
      </c>
      <c r="K509" s="2" t="s">
        <v>43</v>
      </c>
      <c r="L509" s="2" t="s">
        <v>1693</v>
      </c>
      <c r="M509" s="2" t="s">
        <v>5085</v>
      </c>
      <c r="N509" s="2" t="s">
        <v>5086</v>
      </c>
      <c r="O509" s="2" t="s">
        <v>5087</v>
      </c>
      <c r="P509" s="2" t="s">
        <v>5088</v>
      </c>
      <c r="Q509" s="2" t="s">
        <v>43</v>
      </c>
      <c r="R509" s="2" t="s">
        <v>5089</v>
      </c>
      <c r="S509" s="2" t="s">
        <v>5090</v>
      </c>
      <c r="T509" s="2">
        <v>42</v>
      </c>
      <c r="U509" s="2">
        <v>11.3431854248047</v>
      </c>
      <c r="V509" s="2">
        <v>12.306346893310501</v>
      </c>
      <c r="W509" s="2">
        <v>12.088457107543899</v>
      </c>
      <c r="X509" s="2">
        <v>9.8121776580810494</v>
      </c>
      <c r="Y509" s="2">
        <v>9.6952285766601598</v>
      </c>
      <c r="Z509" s="2">
        <v>6.9657840728759801</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65"/>
  <sheetViews>
    <sheetView zoomScale="95" zoomScaleNormal="95" workbookViewId="0">
      <selection activeCell="B4" sqref="B4"/>
    </sheetView>
  </sheetViews>
  <sheetFormatPr defaultColWidth="8.875" defaultRowHeight="15.75" x14ac:dyDescent="0.25"/>
  <cols>
    <col min="1" max="1" width="12" style="7" customWidth="1"/>
    <col min="2" max="2" width="11.125" style="7" customWidth="1"/>
    <col min="3" max="4" width="30" style="7" bestFit="1" customWidth="1"/>
    <col min="5" max="5" width="8.875" style="7" bestFit="1" customWidth="1"/>
    <col min="6" max="6" width="34" style="7" customWidth="1"/>
    <col min="7" max="7" width="14.625" style="7" customWidth="1"/>
    <col min="8" max="8" width="25.375" style="7" customWidth="1"/>
    <col min="9" max="11" width="17.875" style="7" bestFit="1" customWidth="1"/>
    <col min="12" max="16384" width="8.875" style="7"/>
  </cols>
  <sheetData>
    <row r="1" spans="1:11" x14ac:dyDescent="0.25">
      <c r="A1" s="31" t="s">
        <v>5335</v>
      </c>
      <c r="B1" s="31"/>
      <c r="C1" s="31"/>
      <c r="D1" s="31"/>
      <c r="E1" s="31"/>
      <c r="F1" s="31"/>
      <c r="G1" s="31"/>
      <c r="H1" s="4"/>
      <c r="I1" s="4"/>
      <c r="J1" s="4"/>
      <c r="K1" s="4"/>
    </row>
    <row r="2" spans="1:11" x14ac:dyDescent="0.25">
      <c r="A2" s="5" t="s">
        <v>0</v>
      </c>
      <c r="B2" s="5" t="s">
        <v>1</v>
      </c>
      <c r="C2" s="5" t="s">
        <v>2</v>
      </c>
      <c r="D2" s="5" t="s">
        <v>3</v>
      </c>
      <c r="E2" s="5" t="s">
        <v>4</v>
      </c>
      <c r="F2" s="5" t="s">
        <v>5</v>
      </c>
      <c r="G2" s="5" t="s">
        <v>6</v>
      </c>
      <c r="H2" s="5" t="s">
        <v>7</v>
      </c>
      <c r="I2" s="5" t="s">
        <v>8</v>
      </c>
      <c r="J2" s="5" t="s">
        <v>9</v>
      </c>
      <c r="K2" s="5" t="s">
        <v>10</v>
      </c>
    </row>
    <row r="3" spans="1:11" x14ac:dyDescent="0.25">
      <c r="A3" s="6">
        <v>991027</v>
      </c>
      <c r="B3" s="4">
        <v>991262</v>
      </c>
      <c r="C3" s="4" t="s">
        <v>1777</v>
      </c>
      <c r="D3" s="4" t="s">
        <v>1777</v>
      </c>
      <c r="E3" s="4" t="s">
        <v>43</v>
      </c>
      <c r="F3" s="4" t="s">
        <v>43</v>
      </c>
      <c r="G3" s="4" t="s">
        <v>43</v>
      </c>
      <c r="H3" s="4" t="s">
        <v>43</v>
      </c>
      <c r="I3" s="4">
        <v>-6.0177340110142996</v>
      </c>
      <c r="J3" s="4">
        <v>-5.0812759399414098</v>
      </c>
      <c r="K3" s="4">
        <v>-6.0542818705240897</v>
      </c>
    </row>
    <row r="4" spans="1:11" x14ac:dyDescent="0.25">
      <c r="A4" s="6">
        <v>1116736</v>
      </c>
      <c r="B4" s="4">
        <v>1116942</v>
      </c>
      <c r="C4" s="4" t="s">
        <v>1778</v>
      </c>
      <c r="D4" s="4" t="s">
        <v>1778</v>
      </c>
      <c r="E4" s="4" t="s">
        <v>43</v>
      </c>
      <c r="F4" s="4" t="s">
        <v>43</v>
      </c>
      <c r="G4" s="4" t="s">
        <v>43</v>
      </c>
      <c r="H4" s="4" t="s">
        <v>43</v>
      </c>
      <c r="I4" s="4">
        <v>-2.3147726058960001</v>
      </c>
      <c r="J4" s="4">
        <v>-2.3065147399902299</v>
      </c>
      <c r="K4" s="4">
        <v>-3.9894466400146502</v>
      </c>
    </row>
    <row r="5" spans="1:11" x14ac:dyDescent="0.25">
      <c r="A5" s="6">
        <v>1161831</v>
      </c>
      <c r="B5" s="4">
        <v>1162106</v>
      </c>
      <c r="C5" s="4" t="s">
        <v>1779</v>
      </c>
      <c r="D5" s="4" t="s">
        <v>1779</v>
      </c>
      <c r="E5" s="4" t="s">
        <v>43</v>
      </c>
      <c r="F5" s="4" t="s">
        <v>43</v>
      </c>
      <c r="G5" s="4" t="s">
        <v>43</v>
      </c>
      <c r="H5" s="4" t="s">
        <v>43</v>
      </c>
      <c r="I5" s="4">
        <v>-3.1477565765380899</v>
      </c>
      <c r="J5" s="4">
        <v>-4.1411871910095197</v>
      </c>
      <c r="K5" s="4">
        <v>-8.7811409632364903</v>
      </c>
    </row>
    <row r="6" spans="1:11" x14ac:dyDescent="0.25">
      <c r="A6" s="6">
        <v>1170578</v>
      </c>
      <c r="B6" s="4">
        <v>1170816</v>
      </c>
      <c r="C6" s="4" t="s">
        <v>1780</v>
      </c>
      <c r="D6" s="4" t="s">
        <v>1780</v>
      </c>
      <c r="E6" s="4" t="s">
        <v>43</v>
      </c>
      <c r="F6" s="4" t="s">
        <v>43</v>
      </c>
      <c r="G6" s="4" t="s">
        <v>43</v>
      </c>
      <c r="H6" s="4" t="s">
        <v>43</v>
      </c>
      <c r="I6" s="4">
        <v>-3.7686484654744499</v>
      </c>
      <c r="J6" s="4">
        <v>-5.9373758633931502</v>
      </c>
      <c r="K6" s="4">
        <v>-8.0876188675562499</v>
      </c>
    </row>
    <row r="7" spans="1:11" x14ac:dyDescent="0.25">
      <c r="A7" s="6">
        <v>1183270</v>
      </c>
      <c r="B7" s="4">
        <v>1183296</v>
      </c>
      <c r="C7" s="4" t="s">
        <v>1781</v>
      </c>
      <c r="D7" s="4" t="s">
        <v>1781</v>
      </c>
      <c r="E7" s="4" t="s">
        <v>43</v>
      </c>
      <c r="F7" s="4" t="s">
        <v>43</v>
      </c>
      <c r="G7" s="4" t="s">
        <v>43</v>
      </c>
      <c r="H7" s="4" t="s">
        <v>43</v>
      </c>
      <c r="I7" s="4">
        <v>-3.3633279800414999</v>
      </c>
      <c r="J7" s="4">
        <v>-6.3672069708506296</v>
      </c>
      <c r="K7" s="4">
        <v>-7.1578049262364702</v>
      </c>
    </row>
    <row r="8" spans="1:11" x14ac:dyDescent="0.25">
      <c r="A8" s="6">
        <v>1306709</v>
      </c>
      <c r="B8" s="4">
        <v>1306995</v>
      </c>
      <c r="C8" s="4" t="s">
        <v>1782</v>
      </c>
      <c r="D8" s="4" t="s">
        <v>1782</v>
      </c>
      <c r="E8" s="4" t="s">
        <v>43</v>
      </c>
      <c r="F8" s="4" t="s">
        <v>43</v>
      </c>
      <c r="G8" s="4" t="s">
        <v>43</v>
      </c>
      <c r="H8" s="4" t="s">
        <v>43</v>
      </c>
      <c r="I8" s="4">
        <v>-4.3822663625081404</v>
      </c>
      <c r="J8" s="4">
        <v>-4.1953342755635603</v>
      </c>
      <c r="K8" s="4">
        <v>-8.9061812559763602</v>
      </c>
    </row>
    <row r="9" spans="1:11" x14ac:dyDescent="0.25">
      <c r="A9" s="6">
        <v>1313426</v>
      </c>
      <c r="B9" s="4">
        <v>1313619</v>
      </c>
      <c r="C9" s="4" t="s">
        <v>1783</v>
      </c>
      <c r="D9" s="4" t="s">
        <v>1783</v>
      </c>
      <c r="E9" s="4" t="s">
        <v>43</v>
      </c>
      <c r="F9" s="4" t="s">
        <v>43</v>
      </c>
      <c r="G9" s="4" t="s">
        <v>43</v>
      </c>
      <c r="H9" s="4" t="s">
        <v>43</v>
      </c>
      <c r="I9" s="4">
        <v>-3.0435843467712398</v>
      </c>
      <c r="J9" s="4">
        <v>-2.5871610641479501</v>
      </c>
      <c r="K9" s="4">
        <v>-2.30955537160238</v>
      </c>
    </row>
    <row r="10" spans="1:11" x14ac:dyDescent="0.25">
      <c r="A10" s="6">
        <v>1403113</v>
      </c>
      <c r="B10" s="4">
        <v>1403235</v>
      </c>
      <c r="C10" s="4" t="s">
        <v>1784</v>
      </c>
      <c r="D10" s="4" t="s">
        <v>1784</v>
      </c>
      <c r="E10" s="4" t="s">
        <v>43</v>
      </c>
      <c r="F10" s="4" t="s">
        <v>43</v>
      </c>
      <c r="G10" s="4" t="s">
        <v>43</v>
      </c>
      <c r="H10" s="4" t="s">
        <v>43</v>
      </c>
      <c r="I10" s="4">
        <v>-3.2509794235229501</v>
      </c>
      <c r="J10" s="4">
        <v>-3.7409332593282101</v>
      </c>
      <c r="K10" s="4">
        <v>-6.9737938245137503</v>
      </c>
    </row>
    <row r="11" spans="1:11" x14ac:dyDescent="0.25">
      <c r="A11" s="6">
        <v>1499356</v>
      </c>
      <c r="B11" s="4">
        <v>1499459</v>
      </c>
      <c r="C11" s="4" t="s">
        <v>1785</v>
      </c>
      <c r="D11" s="4" t="s">
        <v>1785</v>
      </c>
      <c r="E11" s="4" t="s">
        <v>43</v>
      </c>
      <c r="F11" s="4" t="s">
        <v>43</v>
      </c>
      <c r="G11" s="4" t="s">
        <v>43</v>
      </c>
      <c r="H11" s="4" t="s">
        <v>43</v>
      </c>
      <c r="I11" s="4">
        <v>-5.1534140110015896</v>
      </c>
      <c r="J11" s="4">
        <v>-5.8072559038798</v>
      </c>
      <c r="K11" s="4">
        <v>-6.3560818036397304</v>
      </c>
    </row>
    <row r="12" spans="1:11" x14ac:dyDescent="0.25">
      <c r="A12" s="6">
        <v>1522974</v>
      </c>
      <c r="B12" s="4">
        <v>1523008</v>
      </c>
      <c r="C12" s="4" t="s">
        <v>1786</v>
      </c>
      <c r="D12" s="4" t="s">
        <v>1786</v>
      </c>
      <c r="E12" s="4" t="s">
        <v>43</v>
      </c>
      <c r="F12" s="4" t="s">
        <v>43</v>
      </c>
      <c r="G12" s="4" t="s">
        <v>43</v>
      </c>
      <c r="H12" s="4" t="s">
        <v>43</v>
      </c>
      <c r="I12" s="4">
        <v>-2.2888819376627598</v>
      </c>
      <c r="J12" s="4">
        <v>-3.0169068972269701</v>
      </c>
      <c r="K12" s="4">
        <v>-4.3404285510381104</v>
      </c>
    </row>
    <row r="13" spans="1:11" x14ac:dyDescent="0.25">
      <c r="A13" s="6">
        <v>1544863</v>
      </c>
      <c r="B13" s="4">
        <v>1544989</v>
      </c>
      <c r="C13" s="4" t="s">
        <v>1787</v>
      </c>
      <c r="D13" s="4" t="s">
        <v>1787</v>
      </c>
      <c r="E13" s="4" t="s">
        <v>43</v>
      </c>
      <c r="F13" s="4" t="s">
        <v>43</v>
      </c>
      <c r="G13" s="4" t="s">
        <v>43</v>
      </c>
      <c r="H13" s="4" t="s">
        <v>43</v>
      </c>
      <c r="I13" s="4">
        <v>-3.7762215137481698</v>
      </c>
      <c r="J13" s="4">
        <v>-2.0973235766092899</v>
      </c>
      <c r="K13" s="4">
        <v>-6.3544235626856498</v>
      </c>
    </row>
    <row r="14" spans="1:11" x14ac:dyDescent="0.25">
      <c r="A14" s="6">
        <v>1557478</v>
      </c>
      <c r="B14" s="4">
        <v>1557626</v>
      </c>
      <c r="C14" s="4" t="s">
        <v>1788</v>
      </c>
      <c r="D14" s="4" t="s">
        <v>1788</v>
      </c>
      <c r="E14" s="4" t="s">
        <v>43</v>
      </c>
      <c r="F14" s="4" t="s">
        <v>43</v>
      </c>
      <c r="G14" s="4" t="s">
        <v>43</v>
      </c>
      <c r="H14" s="4" t="s">
        <v>43</v>
      </c>
      <c r="I14" s="4">
        <v>-2.62682183583577</v>
      </c>
      <c r="J14" s="4">
        <v>-3.17018365859985</v>
      </c>
      <c r="K14" s="4">
        <v>-5.2186217308044398</v>
      </c>
    </row>
    <row r="15" spans="1:11" x14ac:dyDescent="0.25">
      <c r="A15" s="8">
        <v>1560594</v>
      </c>
      <c r="B15" s="9">
        <v>1560756</v>
      </c>
      <c r="C15" s="9" t="s">
        <v>1789</v>
      </c>
      <c r="D15" s="9" t="s">
        <v>1789</v>
      </c>
      <c r="E15" s="9" t="s">
        <v>43</v>
      </c>
      <c r="F15" s="9" t="s">
        <v>43</v>
      </c>
      <c r="G15" s="9" t="s">
        <v>43</v>
      </c>
      <c r="H15" s="9" t="s">
        <v>43</v>
      </c>
      <c r="I15" s="9">
        <v>-3.37000513076782</v>
      </c>
      <c r="J15" s="9">
        <v>-3.4866169293721501</v>
      </c>
      <c r="K15" s="9">
        <v>-5.2678403457005798</v>
      </c>
    </row>
    <row r="16" spans="1:11" x14ac:dyDescent="0.25">
      <c r="A16" s="8">
        <v>1577889</v>
      </c>
      <c r="B16" s="9">
        <v>1578273</v>
      </c>
      <c r="C16" s="9" t="s">
        <v>1790</v>
      </c>
      <c r="D16" s="9" t="s">
        <v>1790</v>
      </c>
      <c r="E16" s="9" t="s">
        <v>43</v>
      </c>
      <c r="F16" s="9" t="s">
        <v>43</v>
      </c>
      <c r="G16" s="9" t="s">
        <v>43</v>
      </c>
      <c r="H16" s="9" t="s">
        <v>43</v>
      </c>
      <c r="I16" s="9">
        <v>-3.3232302665710498</v>
      </c>
      <c r="J16" s="9">
        <v>-4.3062167167663601</v>
      </c>
      <c r="K16" s="9">
        <v>-5.8556557496388804</v>
      </c>
    </row>
    <row r="17" spans="1:11" x14ac:dyDescent="0.25">
      <c r="A17" s="8">
        <v>1627558</v>
      </c>
      <c r="B17" s="9">
        <v>1627886</v>
      </c>
      <c r="C17" s="9" t="s">
        <v>1791</v>
      </c>
      <c r="D17" s="9" t="s">
        <v>1791</v>
      </c>
      <c r="E17" s="9" t="s">
        <v>43</v>
      </c>
      <c r="F17" s="9" t="s">
        <v>43</v>
      </c>
      <c r="G17" s="9" t="s">
        <v>43</v>
      </c>
      <c r="H17" s="9" t="s">
        <v>43</v>
      </c>
      <c r="I17" s="9">
        <v>-3.77522850036621</v>
      </c>
      <c r="J17" s="9">
        <v>-3.5421611467997201</v>
      </c>
      <c r="K17" s="9">
        <v>-5.5563043753306101</v>
      </c>
    </row>
    <row r="18" spans="1:11" x14ac:dyDescent="0.25">
      <c r="A18" s="6">
        <v>1663414</v>
      </c>
      <c r="B18" s="4">
        <v>1663593</v>
      </c>
      <c r="C18" s="4" t="s">
        <v>1792</v>
      </c>
      <c r="D18" s="4" t="s">
        <v>1792</v>
      </c>
      <c r="E18" s="4" t="s">
        <v>43</v>
      </c>
      <c r="F18" s="4" t="s">
        <v>43</v>
      </c>
      <c r="G18" s="4" t="s">
        <v>43</v>
      </c>
      <c r="H18" s="4" t="s">
        <v>43</v>
      </c>
      <c r="I18" s="4">
        <v>-2.0461389223734501</v>
      </c>
      <c r="J18" s="4">
        <v>-1.47141456604004</v>
      </c>
      <c r="K18" s="4">
        <v>-3.5609463055928501</v>
      </c>
    </row>
    <row r="19" spans="1:11" x14ac:dyDescent="0.25">
      <c r="A19" s="6">
        <v>1698826</v>
      </c>
      <c r="B19" s="4">
        <v>1698967</v>
      </c>
      <c r="C19" s="4" t="s">
        <v>1793</v>
      </c>
      <c r="D19" s="4" t="s">
        <v>1793</v>
      </c>
      <c r="E19" s="4" t="s">
        <v>43</v>
      </c>
      <c r="F19" s="4" t="s">
        <v>43</v>
      </c>
      <c r="G19" s="4" t="s">
        <v>43</v>
      </c>
      <c r="H19" s="4" t="s">
        <v>43</v>
      </c>
      <c r="I19" s="4">
        <v>-2.7426978747050001</v>
      </c>
      <c r="J19" s="4">
        <v>-2.84287452697754</v>
      </c>
      <c r="K19" s="4">
        <v>-4.7804818153381303</v>
      </c>
    </row>
    <row r="20" spans="1:11" x14ac:dyDescent="0.25">
      <c r="A20" s="6">
        <v>1737809</v>
      </c>
      <c r="B20" s="4">
        <v>1738842</v>
      </c>
      <c r="C20" s="4" t="s">
        <v>1794</v>
      </c>
      <c r="D20" s="4" t="s">
        <v>1794</v>
      </c>
      <c r="E20" s="4" t="s">
        <v>43</v>
      </c>
      <c r="F20" s="4" t="s">
        <v>43</v>
      </c>
      <c r="G20" s="4" t="s">
        <v>43</v>
      </c>
      <c r="H20" s="4" t="s">
        <v>43</v>
      </c>
      <c r="I20" s="4">
        <v>-2.0295670827229801</v>
      </c>
      <c r="J20" s="4">
        <v>-2.4453535079956099</v>
      </c>
      <c r="K20" s="4">
        <v>-3.3742993672688799</v>
      </c>
    </row>
    <row r="21" spans="1:11" x14ac:dyDescent="0.25">
      <c r="A21" s="6">
        <v>1780579</v>
      </c>
      <c r="B21" s="4">
        <v>1780774</v>
      </c>
      <c r="C21" s="4" t="s">
        <v>1795</v>
      </c>
      <c r="D21" s="4" t="s">
        <v>1795</v>
      </c>
      <c r="E21" s="4" t="s">
        <v>43</v>
      </c>
      <c r="F21" s="4" t="s">
        <v>43</v>
      </c>
      <c r="G21" s="4" t="s">
        <v>43</v>
      </c>
      <c r="H21" s="4" t="s">
        <v>43</v>
      </c>
      <c r="I21" s="4">
        <v>-2.9757747650146502</v>
      </c>
      <c r="J21" s="4">
        <v>-3.2377743721008301</v>
      </c>
      <c r="K21" s="4">
        <v>-4.4959012667338101</v>
      </c>
    </row>
    <row r="22" spans="1:11" x14ac:dyDescent="0.25">
      <c r="A22" s="6">
        <v>1795280</v>
      </c>
      <c r="B22" s="4">
        <v>1795834</v>
      </c>
      <c r="C22" s="4" t="s">
        <v>1796</v>
      </c>
      <c r="D22" s="4" t="s">
        <v>1796</v>
      </c>
      <c r="E22" s="4" t="s">
        <v>43</v>
      </c>
      <c r="F22" s="4" t="s">
        <v>43</v>
      </c>
      <c r="G22" s="4" t="s">
        <v>43</v>
      </c>
      <c r="H22" s="4" t="s">
        <v>43</v>
      </c>
      <c r="I22" s="4">
        <v>-3.8413165410359702</v>
      </c>
      <c r="J22" s="4">
        <v>-3.6955149173736599</v>
      </c>
      <c r="K22" s="4">
        <v>-3.7696456114451098</v>
      </c>
    </row>
    <row r="23" spans="1:11" x14ac:dyDescent="0.25">
      <c r="A23" s="6">
        <v>2088360</v>
      </c>
      <c r="B23" s="4">
        <v>2088540</v>
      </c>
      <c r="C23" s="4" t="s">
        <v>1797</v>
      </c>
      <c r="D23" s="4" t="s">
        <v>1797</v>
      </c>
      <c r="E23" s="4" t="s">
        <v>43</v>
      </c>
      <c r="F23" s="4" t="s">
        <v>43</v>
      </c>
      <c r="G23" s="4" t="s">
        <v>43</v>
      </c>
      <c r="H23" s="4" t="s">
        <v>43</v>
      </c>
      <c r="I23" s="4">
        <v>-1.5183776219685901</v>
      </c>
      <c r="J23" s="4">
        <v>-2.3247370719909699</v>
      </c>
      <c r="K23" s="4">
        <v>-4.6239088376363098</v>
      </c>
    </row>
    <row r="24" spans="1:11" x14ac:dyDescent="0.25">
      <c r="A24" s="6">
        <v>2128307</v>
      </c>
      <c r="B24" s="4">
        <v>2128425</v>
      </c>
      <c r="C24" s="4" t="s">
        <v>1798</v>
      </c>
      <c r="D24" s="4" t="s">
        <v>1798</v>
      </c>
      <c r="E24" s="4" t="s">
        <v>43</v>
      </c>
      <c r="F24" s="4" t="s">
        <v>43</v>
      </c>
      <c r="G24" s="4" t="s">
        <v>43</v>
      </c>
      <c r="H24" s="4" t="s">
        <v>43</v>
      </c>
      <c r="I24" s="4">
        <v>-4.4523973464965803</v>
      </c>
      <c r="J24" s="4">
        <v>-4.7618970870971697</v>
      </c>
      <c r="K24" s="4">
        <v>-7.1850920120874999</v>
      </c>
    </row>
    <row r="25" spans="1:11" x14ac:dyDescent="0.25">
      <c r="A25" s="6">
        <v>2130465</v>
      </c>
      <c r="B25" s="6">
        <v>2130605</v>
      </c>
      <c r="C25" s="6" t="s">
        <v>1799</v>
      </c>
      <c r="D25" s="6" t="s">
        <v>1799</v>
      </c>
      <c r="E25" s="6" t="s">
        <v>43</v>
      </c>
      <c r="F25" s="4" t="s">
        <v>43</v>
      </c>
      <c r="G25" s="6" t="s">
        <v>43</v>
      </c>
      <c r="H25" s="4" t="s">
        <v>43</v>
      </c>
      <c r="I25" s="6">
        <v>-5.5760045051574698</v>
      </c>
      <c r="J25" s="6">
        <v>-6.0006917317708304</v>
      </c>
      <c r="K25" s="10">
        <v>-4.8858532110850001</v>
      </c>
    </row>
    <row r="26" spans="1:11" x14ac:dyDescent="0.25">
      <c r="A26" s="6">
        <v>2133069</v>
      </c>
      <c r="B26" s="6">
        <v>2134133</v>
      </c>
      <c r="C26" s="6" t="s">
        <v>1800</v>
      </c>
      <c r="D26" s="6" t="s">
        <v>1800</v>
      </c>
      <c r="E26" s="6" t="s">
        <v>43</v>
      </c>
      <c r="F26" s="4" t="s">
        <v>43</v>
      </c>
      <c r="G26" s="6" t="s">
        <v>43</v>
      </c>
      <c r="H26" s="4" t="s">
        <v>43</v>
      </c>
      <c r="I26" s="6">
        <v>-3.2120310465494799</v>
      </c>
      <c r="J26" s="6">
        <v>-2.5346606572469099</v>
      </c>
      <c r="K26" s="10">
        <v>-7.4632765452067096</v>
      </c>
    </row>
    <row r="27" spans="1:11" x14ac:dyDescent="0.25">
      <c r="A27" s="6">
        <v>2135901</v>
      </c>
      <c r="B27" s="4">
        <v>2136872</v>
      </c>
      <c r="C27" s="4" t="s">
        <v>1801</v>
      </c>
      <c r="D27" s="4" t="s">
        <v>1801</v>
      </c>
      <c r="E27" s="4" t="s">
        <v>43</v>
      </c>
      <c r="F27" s="4" t="s">
        <v>43</v>
      </c>
      <c r="G27" s="4" t="s">
        <v>43</v>
      </c>
      <c r="H27" s="4" t="s">
        <v>43</v>
      </c>
      <c r="I27" s="4">
        <v>-3.6336332956949899</v>
      </c>
      <c r="J27" s="4">
        <v>-3.11838722229004</v>
      </c>
      <c r="K27" s="4">
        <v>-3.6557215054829899</v>
      </c>
    </row>
    <row r="28" spans="1:11" x14ac:dyDescent="0.25">
      <c r="A28" s="6">
        <v>2185477</v>
      </c>
      <c r="B28" s="4">
        <v>2185878</v>
      </c>
      <c r="C28" s="4" t="s">
        <v>1802</v>
      </c>
      <c r="D28" s="4" t="s">
        <v>1802</v>
      </c>
      <c r="E28" s="4" t="s">
        <v>43</v>
      </c>
      <c r="F28" s="4" t="s">
        <v>43</v>
      </c>
      <c r="G28" s="4" t="s">
        <v>43</v>
      </c>
      <c r="H28" s="4" t="s">
        <v>43</v>
      </c>
      <c r="I28" s="4">
        <v>-2.5088982582092298</v>
      </c>
      <c r="J28" s="4">
        <v>-3.2658473650614401</v>
      </c>
      <c r="K28" s="4">
        <v>-5.4554330507914202</v>
      </c>
    </row>
    <row r="29" spans="1:11" x14ac:dyDescent="0.25">
      <c r="A29" s="6">
        <v>2200775</v>
      </c>
      <c r="B29" s="4">
        <v>2200968</v>
      </c>
      <c r="C29" s="4" t="s">
        <v>1803</v>
      </c>
      <c r="D29" s="4" t="s">
        <v>1803</v>
      </c>
      <c r="E29" s="4" t="s">
        <v>43</v>
      </c>
      <c r="F29" s="4" t="s">
        <v>43</v>
      </c>
      <c r="G29" s="4" t="s">
        <v>43</v>
      </c>
      <c r="H29" s="4" t="s">
        <v>43</v>
      </c>
      <c r="I29" s="4">
        <v>-6.521510998408</v>
      </c>
      <c r="J29" s="4">
        <v>-6.1233658790588397</v>
      </c>
      <c r="K29" s="4">
        <v>-5.0056816736857099</v>
      </c>
    </row>
    <row r="30" spans="1:11" x14ac:dyDescent="0.25">
      <c r="A30" s="6">
        <v>2202472</v>
      </c>
      <c r="B30" s="4">
        <v>2202593</v>
      </c>
      <c r="C30" s="4" t="s">
        <v>1804</v>
      </c>
      <c r="D30" s="4" t="s">
        <v>1804</v>
      </c>
      <c r="E30" s="4" t="s">
        <v>43</v>
      </c>
      <c r="F30" s="4" t="s">
        <v>43</v>
      </c>
      <c r="G30" s="4" t="s">
        <v>43</v>
      </c>
      <c r="H30" s="4" t="s">
        <v>43</v>
      </c>
      <c r="I30" s="4">
        <v>-6.1760359605153399</v>
      </c>
      <c r="J30" s="4">
        <v>-6.2037773529688502</v>
      </c>
      <c r="K30" s="4">
        <v>-6.4109448989232396</v>
      </c>
    </row>
    <row r="31" spans="1:11" x14ac:dyDescent="0.25">
      <c r="A31" s="6">
        <v>2208630</v>
      </c>
      <c r="B31" s="4">
        <v>2208694</v>
      </c>
      <c r="C31" s="4" t="s">
        <v>1805</v>
      </c>
      <c r="D31" s="4" t="s">
        <v>1805</v>
      </c>
      <c r="E31" s="4" t="s">
        <v>43</v>
      </c>
      <c r="F31" s="4" t="s">
        <v>43</v>
      </c>
      <c r="G31" s="4" t="s">
        <v>43</v>
      </c>
      <c r="H31" s="4" t="s">
        <v>43</v>
      </c>
      <c r="I31" s="4">
        <v>-1.40019607543945</v>
      </c>
      <c r="J31" s="4">
        <v>-2.3580571810404498</v>
      </c>
      <c r="K31" s="4">
        <v>-5.3065116405487096</v>
      </c>
    </row>
    <row r="32" spans="1:11" x14ac:dyDescent="0.25">
      <c r="A32" s="6">
        <v>2237553</v>
      </c>
      <c r="B32" s="4">
        <v>2237957</v>
      </c>
      <c r="C32" s="4" t="s">
        <v>1806</v>
      </c>
      <c r="D32" s="4" t="s">
        <v>1806</v>
      </c>
      <c r="E32" s="4" t="s">
        <v>43</v>
      </c>
      <c r="F32" s="4" t="s">
        <v>43</v>
      </c>
      <c r="G32" s="4" t="s">
        <v>43</v>
      </c>
      <c r="H32" s="4" t="s">
        <v>43</v>
      </c>
      <c r="I32" s="4">
        <v>-2.79811064402262</v>
      </c>
      <c r="J32" s="4">
        <v>-2.66208966573079</v>
      </c>
      <c r="K32" s="4">
        <v>-4.5331093470255501</v>
      </c>
    </row>
    <row r="33" spans="1:11" x14ac:dyDescent="0.25">
      <c r="A33" s="6">
        <v>2282122</v>
      </c>
      <c r="B33" s="4">
        <v>2282218</v>
      </c>
      <c r="C33" s="4" t="s">
        <v>1807</v>
      </c>
      <c r="D33" s="4" t="s">
        <v>1807</v>
      </c>
      <c r="E33" s="4" t="s">
        <v>43</v>
      </c>
      <c r="F33" s="4" t="s">
        <v>43</v>
      </c>
      <c r="G33" s="4" t="s">
        <v>43</v>
      </c>
      <c r="H33" s="4" t="s">
        <v>43</v>
      </c>
      <c r="I33" s="4">
        <v>-3.67709112167358</v>
      </c>
      <c r="J33" s="4">
        <v>-3.0051447550455701</v>
      </c>
      <c r="K33" s="4">
        <v>-5.15379937489827</v>
      </c>
    </row>
    <row r="34" spans="1:11" x14ac:dyDescent="0.25">
      <c r="A34" s="6">
        <v>2319187</v>
      </c>
      <c r="B34" s="4">
        <v>2319390</v>
      </c>
      <c r="C34" s="4" t="s">
        <v>1808</v>
      </c>
      <c r="D34" s="4" t="s">
        <v>1808</v>
      </c>
      <c r="E34" s="4" t="s">
        <v>43</v>
      </c>
      <c r="F34" s="4" t="s">
        <v>43</v>
      </c>
      <c r="G34" s="4" t="s">
        <v>43</v>
      </c>
      <c r="H34" s="4" t="s">
        <v>43</v>
      </c>
      <c r="I34" s="4">
        <v>-2.0558204650878902</v>
      </c>
      <c r="J34" s="4">
        <v>-2.6022402445475299</v>
      </c>
      <c r="K34" s="4">
        <v>-5.1702805360158299</v>
      </c>
    </row>
    <row r="35" spans="1:11" x14ac:dyDescent="0.25">
      <c r="A35" s="6">
        <v>2357173</v>
      </c>
      <c r="B35" s="4">
        <v>2357842</v>
      </c>
      <c r="C35" s="4" t="s">
        <v>1809</v>
      </c>
      <c r="D35" s="4" t="s">
        <v>1809</v>
      </c>
      <c r="E35" s="4" t="s">
        <v>43</v>
      </c>
      <c r="F35" s="4" t="s">
        <v>43</v>
      </c>
      <c r="G35" s="4" t="s">
        <v>43</v>
      </c>
      <c r="H35" s="4" t="s">
        <v>43</v>
      </c>
      <c r="I35" s="4">
        <v>-2.7613061269124399</v>
      </c>
      <c r="J35" s="4">
        <v>-2.5919078191121399</v>
      </c>
      <c r="K35" s="4">
        <v>-2.5660497347513802</v>
      </c>
    </row>
    <row r="36" spans="1:11" x14ac:dyDescent="0.25">
      <c r="A36" s="6">
        <v>2360689</v>
      </c>
      <c r="B36" s="4">
        <v>2360805</v>
      </c>
      <c r="C36" s="4" t="s">
        <v>1810</v>
      </c>
      <c r="D36" s="4" t="s">
        <v>1810</v>
      </c>
      <c r="E36" s="4" t="s">
        <v>43</v>
      </c>
      <c r="F36" s="4" t="s">
        <v>43</v>
      </c>
      <c r="G36" s="4" t="s">
        <v>43</v>
      </c>
      <c r="H36" s="4" t="s">
        <v>43</v>
      </c>
      <c r="I36" s="4">
        <v>-2.5127662022908499</v>
      </c>
      <c r="J36" s="4">
        <v>-2.5260225931803402</v>
      </c>
      <c r="K36" s="4">
        <v>-4.6333511670430498</v>
      </c>
    </row>
    <row r="37" spans="1:11" x14ac:dyDescent="0.25">
      <c r="A37" s="6">
        <v>2368006</v>
      </c>
      <c r="B37" s="4">
        <v>2368162</v>
      </c>
      <c r="C37" s="4" t="s">
        <v>1811</v>
      </c>
      <c r="D37" s="4" t="s">
        <v>1811</v>
      </c>
      <c r="E37" s="4" t="s">
        <v>43</v>
      </c>
      <c r="F37" s="4" t="s">
        <v>43</v>
      </c>
      <c r="G37" s="4" t="s">
        <v>43</v>
      </c>
      <c r="H37" s="4" t="s">
        <v>43</v>
      </c>
      <c r="I37" s="4">
        <v>-2.3406896591186501</v>
      </c>
      <c r="J37" s="4">
        <v>-2.0832694371541298</v>
      </c>
      <c r="K37" s="4">
        <v>-3.3720755577087398</v>
      </c>
    </row>
    <row r="38" spans="1:11" x14ac:dyDescent="0.25">
      <c r="A38" s="6">
        <v>2390372</v>
      </c>
      <c r="B38" s="4">
        <v>2390467</v>
      </c>
      <c r="C38" s="4" t="s">
        <v>1812</v>
      </c>
      <c r="D38" s="4" t="s">
        <v>1812</v>
      </c>
      <c r="E38" s="4" t="s">
        <v>43</v>
      </c>
      <c r="F38" s="4" t="s">
        <v>43</v>
      </c>
      <c r="G38" s="4" t="s">
        <v>43</v>
      </c>
      <c r="H38" s="4" t="s">
        <v>43</v>
      </c>
      <c r="I38" s="4">
        <v>-2.1884536743164098</v>
      </c>
      <c r="J38" s="4">
        <v>-2.8670214017232301</v>
      </c>
      <c r="K38" s="4">
        <v>-4.8551594416300503</v>
      </c>
    </row>
    <row r="39" spans="1:11" x14ac:dyDescent="0.25">
      <c r="A39" s="6">
        <v>2414482</v>
      </c>
      <c r="B39" s="4">
        <v>2414688</v>
      </c>
      <c r="C39" s="4" t="s">
        <v>1813</v>
      </c>
      <c r="D39" s="4" t="s">
        <v>1813</v>
      </c>
      <c r="E39" s="4" t="s">
        <v>43</v>
      </c>
      <c r="F39" s="4" t="s">
        <v>43</v>
      </c>
      <c r="G39" s="4" t="s">
        <v>43</v>
      </c>
      <c r="H39" s="4" t="s">
        <v>43</v>
      </c>
      <c r="I39" s="4">
        <v>-2.5248994827270499</v>
      </c>
      <c r="J39" s="4">
        <v>-2.7127205530802398</v>
      </c>
      <c r="K39" s="4">
        <v>-3.0237601598103798</v>
      </c>
    </row>
    <row r="40" spans="1:11" x14ac:dyDescent="0.25">
      <c r="A40" s="6">
        <v>2451280</v>
      </c>
      <c r="B40" s="4">
        <v>2451365</v>
      </c>
      <c r="C40" s="4" t="s">
        <v>1814</v>
      </c>
      <c r="D40" s="4" t="s">
        <v>1814</v>
      </c>
      <c r="E40" s="4" t="s">
        <v>43</v>
      </c>
      <c r="F40" s="4" t="s">
        <v>43</v>
      </c>
      <c r="G40" s="4" t="s">
        <v>43</v>
      </c>
      <c r="H40" s="4" t="s">
        <v>43</v>
      </c>
      <c r="I40" s="4">
        <v>-4.0818719863891602</v>
      </c>
      <c r="J40" s="4">
        <v>-4.8994598388671902</v>
      </c>
      <c r="K40" s="4">
        <v>-5.2714107831319197</v>
      </c>
    </row>
    <row r="41" spans="1:11" x14ac:dyDescent="0.25">
      <c r="A41" s="6">
        <v>2461515</v>
      </c>
      <c r="B41" s="4">
        <v>2461845</v>
      </c>
      <c r="C41" s="4" t="s">
        <v>1815</v>
      </c>
      <c r="D41" s="4" t="s">
        <v>1815</v>
      </c>
      <c r="E41" s="4" t="s">
        <v>43</v>
      </c>
      <c r="F41" s="4" t="s">
        <v>43</v>
      </c>
      <c r="G41" s="4" t="s">
        <v>43</v>
      </c>
      <c r="H41" s="4" t="s">
        <v>43</v>
      </c>
      <c r="I41" s="4">
        <v>-3.0012505849202502</v>
      </c>
      <c r="J41" s="4">
        <v>-2.1742537816365601</v>
      </c>
      <c r="K41" s="4">
        <v>-2.5282238324483202</v>
      </c>
    </row>
    <row r="42" spans="1:11" x14ac:dyDescent="0.25">
      <c r="A42" s="6">
        <v>2481695</v>
      </c>
      <c r="B42" s="4">
        <v>2481779</v>
      </c>
      <c r="C42" s="4" t="s">
        <v>1816</v>
      </c>
      <c r="D42" s="4" t="s">
        <v>1816</v>
      </c>
      <c r="E42" s="4" t="s">
        <v>43</v>
      </c>
      <c r="F42" s="4" t="s">
        <v>43</v>
      </c>
      <c r="G42" s="4" t="s">
        <v>43</v>
      </c>
      <c r="H42" s="4" t="s">
        <v>43</v>
      </c>
      <c r="I42" s="4">
        <v>-1.5563853581746401</v>
      </c>
      <c r="J42" s="4">
        <v>-1.47095171610514</v>
      </c>
      <c r="K42" s="4">
        <v>-2.1590743064880402</v>
      </c>
    </row>
    <row r="43" spans="1:11" x14ac:dyDescent="0.25">
      <c r="A43" s="6">
        <v>2518819</v>
      </c>
      <c r="B43" s="4">
        <v>2519084</v>
      </c>
      <c r="C43" s="4" t="s">
        <v>1817</v>
      </c>
      <c r="D43" s="4" t="s">
        <v>1817</v>
      </c>
      <c r="E43" s="4" t="s">
        <v>43</v>
      </c>
      <c r="F43" s="4" t="s">
        <v>43</v>
      </c>
      <c r="G43" s="4" t="s">
        <v>43</v>
      </c>
      <c r="H43" s="4" t="s">
        <v>43</v>
      </c>
      <c r="I43" s="4">
        <v>-2.6046562194824201</v>
      </c>
      <c r="J43" s="4">
        <v>-2.5396957397460902</v>
      </c>
      <c r="K43" s="4">
        <v>-7.53924512863159</v>
      </c>
    </row>
    <row r="44" spans="1:11" x14ac:dyDescent="0.25">
      <c r="A44" s="8">
        <v>2534966</v>
      </c>
      <c r="B44" s="9">
        <v>2535131</v>
      </c>
      <c r="C44" s="9" t="s">
        <v>1818</v>
      </c>
      <c r="D44" s="9" t="s">
        <v>1818</v>
      </c>
      <c r="E44" s="9" t="s">
        <v>43</v>
      </c>
      <c r="F44" s="9" t="s">
        <v>43</v>
      </c>
      <c r="G44" s="9" t="s">
        <v>43</v>
      </c>
      <c r="H44" s="9" t="s">
        <v>43</v>
      </c>
      <c r="I44" s="9">
        <v>-2.2400242487589499</v>
      </c>
      <c r="J44" s="9">
        <v>-1.01961167653402</v>
      </c>
      <c r="K44" s="9">
        <v>-2.5386164983113599</v>
      </c>
    </row>
    <row r="45" spans="1:11" x14ac:dyDescent="0.25">
      <c r="A45" s="6">
        <v>2544606</v>
      </c>
      <c r="B45" s="4">
        <v>2545145</v>
      </c>
      <c r="C45" s="4" t="s">
        <v>1819</v>
      </c>
      <c r="D45" s="4" t="s">
        <v>1819</v>
      </c>
      <c r="E45" s="4" t="s">
        <v>43</v>
      </c>
      <c r="F45" s="4" t="s">
        <v>43</v>
      </c>
      <c r="G45" s="4" t="s">
        <v>43</v>
      </c>
      <c r="H45" s="4" t="s">
        <v>43</v>
      </c>
      <c r="I45" s="4">
        <v>-3.1679242451985701</v>
      </c>
      <c r="J45" s="4">
        <v>-2.8803571065266902</v>
      </c>
      <c r="K45" s="4">
        <v>-3.18974685668945</v>
      </c>
    </row>
    <row r="46" spans="1:11" x14ac:dyDescent="0.25">
      <c r="A46" s="6">
        <v>2554228</v>
      </c>
      <c r="B46" s="4">
        <v>2554435</v>
      </c>
      <c r="C46" s="4" t="s">
        <v>1820</v>
      </c>
      <c r="D46" s="4" t="s">
        <v>1820</v>
      </c>
      <c r="E46" s="4" t="s">
        <v>43</v>
      </c>
      <c r="F46" s="4" t="s">
        <v>43</v>
      </c>
      <c r="G46" s="4" t="s">
        <v>43</v>
      </c>
      <c r="H46" s="4" t="s">
        <v>43</v>
      </c>
      <c r="I46" s="4">
        <v>-1.7348581949869799</v>
      </c>
      <c r="J46" s="4">
        <v>-2.044921875</v>
      </c>
      <c r="K46" s="4">
        <v>-3.9658036231994598</v>
      </c>
    </row>
    <row r="47" spans="1:11" x14ac:dyDescent="0.25">
      <c r="A47" s="6">
        <v>2561220</v>
      </c>
      <c r="B47" s="4">
        <v>2561492</v>
      </c>
      <c r="C47" s="4" t="s">
        <v>1821</v>
      </c>
      <c r="D47" s="4" t="s">
        <v>1821</v>
      </c>
      <c r="E47" s="4" t="s">
        <v>43</v>
      </c>
      <c r="F47" s="4" t="s">
        <v>43</v>
      </c>
      <c r="G47" s="4" t="s">
        <v>43</v>
      </c>
      <c r="H47" s="4" t="s">
        <v>43</v>
      </c>
      <c r="I47" s="4">
        <v>-2.6200335820515899</v>
      </c>
      <c r="J47" s="4">
        <v>-2.5601568222045898</v>
      </c>
      <c r="K47" s="4">
        <v>-3.6278937657674102</v>
      </c>
    </row>
    <row r="48" spans="1:11" x14ac:dyDescent="0.25">
      <c r="A48" s="6">
        <v>2562276</v>
      </c>
      <c r="B48" s="4">
        <v>2562515</v>
      </c>
      <c r="C48" s="4" t="s">
        <v>1822</v>
      </c>
      <c r="D48" s="4" t="s">
        <v>1822</v>
      </c>
      <c r="E48" s="4" t="s">
        <v>43</v>
      </c>
      <c r="F48" s="4" t="s">
        <v>43</v>
      </c>
      <c r="G48" s="4" t="s">
        <v>43</v>
      </c>
      <c r="H48" s="4" t="s">
        <v>43</v>
      </c>
      <c r="I48" s="4">
        <v>-4.4180590311686201</v>
      </c>
      <c r="J48" s="4">
        <v>-4.0629814465840699</v>
      </c>
      <c r="K48" s="4">
        <v>-5.7487209637959804</v>
      </c>
    </row>
    <row r="49" spans="1:11" x14ac:dyDescent="0.25">
      <c r="A49" s="6">
        <v>232545</v>
      </c>
      <c r="B49" s="4">
        <v>232686</v>
      </c>
      <c r="C49" s="4" t="s">
        <v>1823</v>
      </c>
      <c r="D49" s="4" t="s">
        <v>1823</v>
      </c>
      <c r="E49" s="4" t="s">
        <v>43</v>
      </c>
      <c r="F49" s="4" t="s">
        <v>43</v>
      </c>
      <c r="G49" s="4" t="s">
        <v>43</v>
      </c>
      <c r="H49" s="4" t="s">
        <v>43</v>
      </c>
      <c r="I49" s="4">
        <v>-3.0806934038798</v>
      </c>
      <c r="J49" s="4">
        <v>-4.0352663993835503</v>
      </c>
      <c r="K49" s="4">
        <v>-3.7073740959167498</v>
      </c>
    </row>
    <row r="50" spans="1:11" x14ac:dyDescent="0.25">
      <c r="A50" s="6">
        <v>2600193</v>
      </c>
      <c r="B50" s="4">
        <v>2600283</v>
      </c>
      <c r="C50" s="4" t="s">
        <v>1824</v>
      </c>
      <c r="D50" s="4" t="s">
        <v>1824</v>
      </c>
      <c r="E50" s="4" t="s">
        <v>43</v>
      </c>
      <c r="F50" s="4" t="s">
        <v>43</v>
      </c>
      <c r="G50" s="4" t="s">
        <v>43</v>
      </c>
      <c r="H50" s="4" t="s">
        <v>43</v>
      </c>
      <c r="I50" s="4">
        <v>-3.38754860560099</v>
      </c>
      <c r="J50" s="4">
        <v>-3.1353848775227902</v>
      </c>
      <c r="K50" s="4">
        <v>-8.5464506149291992</v>
      </c>
    </row>
    <row r="51" spans="1:11" x14ac:dyDescent="0.25">
      <c r="A51" s="6">
        <v>2669142</v>
      </c>
      <c r="B51" s="4">
        <v>2669361</v>
      </c>
      <c r="C51" s="4" t="s">
        <v>1825</v>
      </c>
      <c r="D51" s="4" t="s">
        <v>1825</v>
      </c>
      <c r="E51" s="4" t="s">
        <v>43</v>
      </c>
      <c r="F51" s="4" t="s">
        <v>43</v>
      </c>
      <c r="G51" s="4" t="s">
        <v>43</v>
      </c>
      <c r="H51" s="4" t="s">
        <v>43</v>
      </c>
      <c r="I51" s="4">
        <v>-1.5853001276651999</v>
      </c>
      <c r="J51" s="4">
        <v>-2.1051176389058401</v>
      </c>
      <c r="K51" s="4">
        <v>-7.1948325236638402</v>
      </c>
    </row>
    <row r="52" spans="1:11" x14ac:dyDescent="0.25">
      <c r="A52" s="6">
        <v>2701423</v>
      </c>
      <c r="B52" s="4">
        <v>2701478</v>
      </c>
      <c r="C52" s="4" t="s">
        <v>1826</v>
      </c>
      <c r="D52" s="4" t="s">
        <v>1826</v>
      </c>
      <c r="E52" s="4" t="s">
        <v>43</v>
      </c>
      <c r="F52" s="4" t="s">
        <v>43</v>
      </c>
      <c r="G52" s="4" t="s">
        <v>43</v>
      </c>
      <c r="H52" s="4" t="s">
        <v>43</v>
      </c>
      <c r="I52" s="4">
        <v>-2.1086196899414098</v>
      </c>
      <c r="J52" s="4">
        <v>-2.8092590967814099</v>
      </c>
      <c r="K52" s="4">
        <v>-6.5104448000590001</v>
      </c>
    </row>
    <row r="53" spans="1:11" x14ac:dyDescent="0.25">
      <c r="A53" s="6">
        <v>2705393</v>
      </c>
      <c r="B53" s="4">
        <v>2705950</v>
      </c>
      <c r="C53" s="4" t="s">
        <v>1827</v>
      </c>
      <c r="D53" s="4" t="s">
        <v>1827</v>
      </c>
      <c r="E53" s="4" t="s">
        <v>43</v>
      </c>
      <c r="F53" s="4" t="s">
        <v>43</v>
      </c>
      <c r="G53" s="4" t="s">
        <v>43</v>
      </c>
      <c r="H53" s="4" t="s">
        <v>43</v>
      </c>
      <c r="I53" s="4">
        <v>-1.7014897664388</v>
      </c>
      <c r="J53" s="4">
        <v>-3.0003345807393398</v>
      </c>
      <c r="K53" s="4">
        <v>-7.6198012878497403</v>
      </c>
    </row>
    <row r="54" spans="1:11" x14ac:dyDescent="0.25">
      <c r="A54" s="8">
        <v>245975</v>
      </c>
      <c r="B54" s="9">
        <v>246172</v>
      </c>
      <c r="C54" s="9" t="s">
        <v>1828</v>
      </c>
      <c r="D54" s="9" t="s">
        <v>1828</v>
      </c>
      <c r="E54" s="9" t="s">
        <v>43</v>
      </c>
      <c r="F54" s="9" t="s">
        <v>43</v>
      </c>
      <c r="G54" s="9" t="s">
        <v>43</v>
      </c>
      <c r="H54" s="9" t="s">
        <v>43</v>
      </c>
      <c r="I54" s="9">
        <v>-1.8760522206624299</v>
      </c>
      <c r="J54" s="9">
        <v>-1.6704130172729501</v>
      </c>
      <c r="K54" s="9">
        <v>-3.1085389455159498</v>
      </c>
    </row>
    <row r="55" spans="1:11" x14ac:dyDescent="0.25">
      <c r="A55" s="8">
        <v>34952</v>
      </c>
      <c r="B55" s="9">
        <v>35492</v>
      </c>
      <c r="C55" s="9" t="s">
        <v>1829</v>
      </c>
      <c r="D55" s="9" t="s">
        <v>1829</v>
      </c>
      <c r="E55" s="9" t="s">
        <v>43</v>
      </c>
      <c r="F55" s="9" t="s">
        <v>43</v>
      </c>
      <c r="G55" s="9" t="s">
        <v>43</v>
      </c>
      <c r="H55" s="9" t="s">
        <v>43</v>
      </c>
      <c r="I55" s="9">
        <v>-1.94153499603271</v>
      </c>
      <c r="J55" s="9">
        <v>-2.00959396362305</v>
      </c>
      <c r="K55" s="9">
        <v>-3.42637968063354</v>
      </c>
    </row>
    <row r="56" spans="1:11" x14ac:dyDescent="0.25">
      <c r="A56" s="6">
        <v>272808</v>
      </c>
      <c r="B56" s="4">
        <v>273025</v>
      </c>
      <c r="C56" s="4" t="s">
        <v>1830</v>
      </c>
      <c r="D56" s="4" t="s">
        <v>1830</v>
      </c>
      <c r="E56" s="4" t="s">
        <v>43</v>
      </c>
      <c r="F56" s="4" t="s">
        <v>43</v>
      </c>
      <c r="G56" s="4" t="s">
        <v>43</v>
      </c>
      <c r="H56" s="4" t="s">
        <v>43</v>
      </c>
      <c r="I56" s="4">
        <v>-2.0220130284627298</v>
      </c>
      <c r="J56" s="4">
        <v>-2.8196566899617501</v>
      </c>
      <c r="K56" s="4">
        <v>-2.8402252197265598</v>
      </c>
    </row>
    <row r="57" spans="1:11" x14ac:dyDescent="0.25">
      <c r="A57" s="6">
        <v>38893</v>
      </c>
      <c r="B57" s="4">
        <v>39307</v>
      </c>
      <c r="C57" s="4" t="s">
        <v>1831</v>
      </c>
      <c r="D57" s="4" t="s">
        <v>1831</v>
      </c>
      <c r="E57" s="4" t="s">
        <v>43</v>
      </c>
      <c r="F57" s="4" t="s">
        <v>43</v>
      </c>
      <c r="G57" s="4" t="s">
        <v>43</v>
      </c>
      <c r="H57" s="4" t="s">
        <v>43</v>
      </c>
      <c r="I57" s="4">
        <v>-1.9772728284200001</v>
      </c>
      <c r="J57" s="4">
        <v>-2.90829054514567</v>
      </c>
      <c r="K57" s="4">
        <v>-4.56379493077596</v>
      </c>
    </row>
    <row r="58" spans="1:11" x14ac:dyDescent="0.25">
      <c r="A58" s="8">
        <v>296989</v>
      </c>
      <c r="B58" s="9">
        <v>297039</v>
      </c>
      <c r="C58" s="9" t="s">
        <v>1832</v>
      </c>
      <c r="D58" s="9" t="s">
        <v>1832</v>
      </c>
      <c r="E58" s="9" t="s">
        <v>43</v>
      </c>
      <c r="F58" s="9" t="s">
        <v>43</v>
      </c>
      <c r="G58" s="9" t="s">
        <v>43</v>
      </c>
      <c r="H58" s="9" t="s">
        <v>43</v>
      </c>
      <c r="I58" s="9">
        <v>-4.34699710210164</v>
      </c>
      <c r="J58" s="9">
        <v>-4.24510375658671</v>
      </c>
      <c r="K58" s="9">
        <v>-5.51434350013733</v>
      </c>
    </row>
    <row r="59" spans="1:11" x14ac:dyDescent="0.25">
      <c r="A59" s="8">
        <v>332737</v>
      </c>
      <c r="B59" s="9">
        <v>332855</v>
      </c>
      <c r="C59" s="9" t="s">
        <v>1833</v>
      </c>
      <c r="D59" s="9" t="s">
        <v>1833</v>
      </c>
      <c r="E59" s="9" t="s">
        <v>43</v>
      </c>
      <c r="F59" s="9" t="s">
        <v>43</v>
      </c>
      <c r="G59" s="9" t="s">
        <v>43</v>
      </c>
      <c r="H59" s="9" t="s">
        <v>43</v>
      </c>
      <c r="I59" s="9">
        <v>-2.0353242556254099</v>
      </c>
      <c r="J59" s="9">
        <v>-2.7533615430196101</v>
      </c>
      <c r="K59" s="9">
        <v>-3.3976031144459999</v>
      </c>
    </row>
    <row r="60" spans="1:11" x14ac:dyDescent="0.25">
      <c r="A60" s="8">
        <v>352530</v>
      </c>
      <c r="B60" s="9">
        <v>352749</v>
      </c>
      <c r="C60" s="9" t="s">
        <v>1834</v>
      </c>
      <c r="D60" s="9" t="s">
        <v>1834</v>
      </c>
      <c r="E60" s="9" t="s">
        <v>43</v>
      </c>
      <c r="F60" s="9" t="s">
        <v>43</v>
      </c>
      <c r="G60" s="9" t="s">
        <v>43</v>
      </c>
      <c r="H60" s="9" t="s">
        <v>43</v>
      </c>
      <c r="I60" s="9">
        <v>-2.6704545021057098</v>
      </c>
      <c r="J60" s="9">
        <v>-2.8376226425170898</v>
      </c>
      <c r="K60" s="9">
        <v>-3.22911500930786</v>
      </c>
    </row>
    <row r="61" spans="1:11" x14ac:dyDescent="0.25">
      <c r="A61" s="8">
        <v>353975</v>
      </c>
      <c r="B61" s="9">
        <v>354134</v>
      </c>
      <c r="C61" s="9" t="s">
        <v>1835</v>
      </c>
      <c r="D61" s="9" t="s">
        <v>1835</v>
      </c>
      <c r="E61" s="9" t="s">
        <v>43</v>
      </c>
      <c r="F61" s="9" t="s">
        <v>43</v>
      </c>
      <c r="G61" s="9" t="s">
        <v>43</v>
      </c>
      <c r="H61" s="9" t="s">
        <v>43</v>
      </c>
      <c r="I61" s="9">
        <v>-2.63297192255656</v>
      </c>
      <c r="J61" s="9">
        <v>-2.1881012916564999</v>
      </c>
      <c r="K61" s="9">
        <v>-3.8081541061401398</v>
      </c>
    </row>
    <row r="62" spans="1:11" x14ac:dyDescent="0.25">
      <c r="A62" s="8">
        <v>360305</v>
      </c>
      <c r="B62" s="9">
        <v>360497</v>
      </c>
      <c r="C62" s="9" t="s">
        <v>1836</v>
      </c>
      <c r="D62" s="9" t="s">
        <v>1836</v>
      </c>
      <c r="E62" s="9" t="s">
        <v>43</v>
      </c>
      <c r="F62" s="9" t="s">
        <v>43</v>
      </c>
      <c r="G62" s="9" t="s">
        <v>43</v>
      </c>
      <c r="H62" s="9" t="s">
        <v>43</v>
      </c>
      <c r="I62" s="9">
        <v>-2.6450912157694502</v>
      </c>
      <c r="J62" s="9">
        <v>-3.1859130859375</v>
      </c>
      <c r="K62" s="9">
        <v>-7.9183669090270996</v>
      </c>
    </row>
    <row r="63" spans="1:11" x14ac:dyDescent="0.25">
      <c r="A63" s="6">
        <v>405881</v>
      </c>
      <c r="B63" s="4">
        <v>405917</v>
      </c>
      <c r="C63" s="4" t="s">
        <v>1837</v>
      </c>
      <c r="D63" s="4" t="s">
        <v>1837</v>
      </c>
      <c r="E63" s="4" t="s">
        <v>43</v>
      </c>
      <c r="F63" s="4" t="s">
        <v>43</v>
      </c>
      <c r="G63" s="4" t="s">
        <v>43</v>
      </c>
      <c r="H63" s="4" t="s">
        <v>43</v>
      </c>
      <c r="I63" s="4">
        <v>-2.41270208358765</v>
      </c>
      <c r="J63" s="4">
        <v>-2.4611185391744002</v>
      </c>
      <c r="K63" s="4">
        <v>-5.6645222504933699</v>
      </c>
    </row>
    <row r="64" spans="1:11" x14ac:dyDescent="0.25">
      <c r="A64" s="8">
        <v>422394</v>
      </c>
      <c r="B64" s="9">
        <v>422661</v>
      </c>
      <c r="C64" s="9" t="s">
        <v>1838</v>
      </c>
      <c r="D64" s="9" t="s">
        <v>1838</v>
      </c>
      <c r="E64" s="9" t="s">
        <v>43</v>
      </c>
      <c r="F64" s="9" t="s">
        <v>43</v>
      </c>
      <c r="G64" s="9" t="s">
        <v>43</v>
      </c>
      <c r="H64" s="9" t="s">
        <v>43</v>
      </c>
      <c r="I64" s="9">
        <v>-1.8282175064086901</v>
      </c>
      <c r="J64" s="9">
        <v>-2.5852746963500999</v>
      </c>
      <c r="K64" s="9">
        <v>-3.6526800791422498</v>
      </c>
    </row>
    <row r="65" spans="1:11" x14ac:dyDescent="0.25">
      <c r="A65" s="8">
        <v>53086</v>
      </c>
      <c r="B65" s="9">
        <v>53170</v>
      </c>
      <c r="C65" s="9" t="s">
        <v>1839</v>
      </c>
      <c r="D65" s="9" t="s">
        <v>1839</v>
      </c>
      <c r="E65" s="9" t="s">
        <v>43</v>
      </c>
      <c r="F65" s="9" t="s">
        <v>43</v>
      </c>
      <c r="G65" s="9" t="s">
        <v>43</v>
      </c>
      <c r="H65" s="9" t="s">
        <v>43</v>
      </c>
      <c r="I65" s="9">
        <v>-3.5894736448923701</v>
      </c>
      <c r="J65" s="9">
        <v>-3.0419449011484798</v>
      </c>
      <c r="K65" s="9">
        <v>-6.6385322300096403</v>
      </c>
    </row>
    <row r="66" spans="1:11" x14ac:dyDescent="0.25">
      <c r="A66" s="6">
        <v>480284</v>
      </c>
      <c r="B66" s="4">
        <v>480631</v>
      </c>
      <c r="C66" s="4" t="s">
        <v>1840</v>
      </c>
      <c r="D66" s="4" t="s">
        <v>1840</v>
      </c>
      <c r="E66" s="4" t="s">
        <v>43</v>
      </c>
      <c r="F66" s="4" t="s">
        <v>43</v>
      </c>
      <c r="G66" s="4" t="s">
        <v>43</v>
      </c>
      <c r="H66" s="4" t="s">
        <v>43</v>
      </c>
      <c r="I66" s="4">
        <v>-2.4042676289876299</v>
      </c>
      <c r="J66" s="4">
        <v>-2.7582070032755501</v>
      </c>
      <c r="K66" s="4">
        <v>-5.0649530092875201</v>
      </c>
    </row>
    <row r="67" spans="1:11" x14ac:dyDescent="0.25">
      <c r="A67" s="6">
        <v>498268</v>
      </c>
      <c r="B67" s="4">
        <v>498564</v>
      </c>
      <c r="C67" s="4" t="s">
        <v>1841</v>
      </c>
      <c r="D67" s="4" t="s">
        <v>1841</v>
      </c>
      <c r="E67" s="4" t="s">
        <v>43</v>
      </c>
      <c r="F67" s="4" t="s">
        <v>43</v>
      </c>
      <c r="G67" s="4" t="s">
        <v>43</v>
      </c>
      <c r="H67" s="4" t="s">
        <v>43</v>
      </c>
      <c r="I67" s="4">
        <v>-2.8028890291849802</v>
      </c>
      <c r="J67" s="4">
        <v>-4.7763889630635603</v>
      </c>
      <c r="K67" s="4">
        <v>-7.3288653294245396</v>
      </c>
    </row>
    <row r="68" spans="1:11" x14ac:dyDescent="0.25">
      <c r="A68" s="6">
        <v>502598</v>
      </c>
      <c r="B68" s="4">
        <v>503229</v>
      </c>
      <c r="C68" s="4" t="s">
        <v>1842</v>
      </c>
      <c r="D68" s="4" t="s">
        <v>1842</v>
      </c>
      <c r="E68" s="4" t="s">
        <v>43</v>
      </c>
      <c r="F68" s="4" t="s">
        <v>43</v>
      </c>
      <c r="G68" s="4" t="s">
        <v>43</v>
      </c>
      <c r="H68" s="4" t="s">
        <v>43</v>
      </c>
      <c r="I68" s="4">
        <v>-3.5915099779764801</v>
      </c>
      <c r="J68" s="4">
        <v>-5.29649607340495</v>
      </c>
      <c r="K68" s="4">
        <v>-5.8674684365590402</v>
      </c>
    </row>
    <row r="69" spans="1:11" x14ac:dyDescent="0.25">
      <c r="A69" s="6">
        <v>509152</v>
      </c>
      <c r="B69" s="4">
        <v>509226</v>
      </c>
      <c r="C69" s="4" t="s">
        <v>1843</v>
      </c>
      <c r="D69" s="4" t="s">
        <v>1843</v>
      </c>
      <c r="E69" s="4" t="s">
        <v>43</v>
      </c>
      <c r="F69" s="4" t="s">
        <v>43</v>
      </c>
      <c r="G69" s="4" t="s">
        <v>43</v>
      </c>
      <c r="H69" s="4" t="s">
        <v>43</v>
      </c>
      <c r="I69" s="4">
        <v>-4.7751744588216098</v>
      </c>
      <c r="J69" s="4">
        <v>-6.1480337778727199</v>
      </c>
      <c r="K69" s="4">
        <v>-8.2233294049898795</v>
      </c>
    </row>
    <row r="70" spans="1:11" x14ac:dyDescent="0.25">
      <c r="A70" s="8">
        <v>530911</v>
      </c>
      <c r="B70" s="9">
        <v>531374</v>
      </c>
      <c r="C70" s="9" t="s">
        <v>1844</v>
      </c>
      <c r="D70" s="9" t="s">
        <v>1844</v>
      </c>
      <c r="E70" s="9" t="s">
        <v>43</v>
      </c>
      <c r="F70" s="9" t="s">
        <v>43</v>
      </c>
      <c r="G70" s="9" t="s">
        <v>43</v>
      </c>
      <c r="H70" s="9" t="s">
        <v>43</v>
      </c>
      <c r="I70" s="9">
        <v>-3.5556654930114702</v>
      </c>
      <c r="J70" s="9">
        <v>-2.8715589841206901</v>
      </c>
      <c r="K70" s="9">
        <v>-4.3109076817830401</v>
      </c>
    </row>
    <row r="71" spans="1:11" x14ac:dyDescent="0.25">
      <c r="A71" s="6">
        <v>606101</v>
      </c>
      <c r="B71" s="4">
        <v>606595</v>
      </c>
      <c r="C71" s="4" t="s">
        <v>1845</v>
      </c>
      <c r="D71" s="4" t="s">
        <v>1845</v>
      </c>
      <c r="E71" s="4" t="s">
        <v>43</v>
      </c>
      <c r="F71" s="4" t="s">
        <v>43</v>
      </c>
      <c r="G71" s="4" t="s">
        <v>43</v>
      </c>
      <c r="H71" s="4" t="s">
        <v>43</v>
      </c>
      <c r="I71" s="4">
        <v>-3.7211812337239598</v>
      </c>
      <c r="J71" s="4">
        <v>-3.96762053171794</v>
      </c>
      <c r="K71" s="4">
        <v>-3.8836285273233999</v>
      </c>
    </row>
    <row r="72" spans="1:11" x14ac:dyDescent="0.25">
      <c r="A72" s="6">
        <v>69900</v>
      </c>
      <c r="B72" s="4">
        <v>70014</v>
      </c>
      <c r="C72" s="4" t="s">
        <v>1846</v>
      </c>
      <c r="D72" s="4" t="s">
        <v>1846</v>
      </c>
      <c r="E72" s="4" t="s">
        <v>43</v>
      </c>
      <c r="F72" s="4" t="s">
        <v>43</v>
      </c>
      <c r="G72" s="4" t="s">
        <v>43</v>
      </c>
      <c r="H72" s="4" t="s">
        <v>43</v>
      </c>
      <c r="I72" s="4">
        <v>-2.9690663019816101</v>
      </c>
      <c r="J72" s="4">
        <v>-2.35967191060384</v>
      </c>
      <c r="K72" s="4">
        <v>-2.6048809687296499</v>
      </c>
    </row>
    <row r="73" spans="1:11" x14ac:dyDescent="0.25">
      <c r="A73" s="6">
        <v>613469</v>
      </c>
      <c r="B73" s="4">
        <v>613641</v>
      </c>
      <c r="C73" s="4" t="s">
        <v>1847</v>
      </c>
      <c r="D73" s="4" t="s">
        <v>1847</v>
      </c>
      <c r="E73" s="4" t="s">
        <v>43</v>
      </c>
      <c r="F73" s="4" t="s">
        <v>43</v>
      </c>
      <c r="G73" s="4" t="s">
        <v>43</v>
      </c>
      <c r="H73" s="4" t="s">
        <v>43</v>
      </c>
      <c r="I73" s="4">
        <v>-2.6231110890706399</v>
      </c>
      <c r="J73" s="4">
        <v>-3.0396413803100599</v>
      </c>
      <c r="K73" s="4">
        <v>-3.44073661168416</v>
      </c>
    </row>
    <row r="74" spans="1:11" x14ac:dyDescent="0.25">
      <c r="A74" s="6">
        <v>634934</v>
      </c>
      <c r="B74" s="4">
        <v>635058</v>
      </c>
      <c r="C74" s="4" t="s">
        <v>1848</v>
      </c>
      <c r="D74" s="4" t="s">
        <v>1848</v>
      </c>
      <c r="E74" s="4" t="s">
        <v>43</v>
      </c>
      <c r="F74" s="4" t="s">
        <v>43</v>
      </c>
      <c r="G74" s="4" t="s">
        <v>43</v>
      </c>
      <c r="H74" s="4" t="s">
        <v>43</v>
      </c>
      <c r="I74" s="4">
        <v>-3.5875258445739702</v>
      </c>
      <c r="J74" s="4">
        <v>-3.00281588236491</v>
      </c>
      <c r="K74" s="4">
        <v>-4.8216582139333104</v>
      </c>
    </row>
    <row r="75" spans="1:11" x14ac:dyDescent="0.25">
      <c r="A75" s="6">
        <v>639732</v>
      </c>
      <c r="B75" s="4">
        <v>639918</v>
      </c>
      <c r="C75" s="4" t="s">
        <v>1849</v>
      </c>
      <c r="D75" s="4" t="s">
        <v>1849</v>
      </c>
      <c r="E75" s="4" t="s">
        <v>43</v>
      </c>
      <c r="F75" s="4" t="s">
        <v>43</v>
      </c>
      <c r="G75" s="4" t="s">
        <v>43</v>
      </c>
      <c r="H75" s="4" t="s">
        <v>43</v>
      </c>
      <c r="I75" s="4">
        <v>-2.7748637199401802</v>
      </c>
      <c r="J75" s="4">
        <v>-2.64845673243205</v>
      </c>
      <c r="K75" s="4">
        <v>-5.9726761182149204</v>
      </c>
    </row>
    <row r="76" spans="1:11" x14ac:dyDescent="0.25">
      <c r="A76" s="6">
        <v>702418</v>
      </c>
      <c r="B76" s="4">
        <v>702681</v>
      </c>
      <c r="C76" s="4" t="s">
        <v>1850</v>
      </c>
      <c r="D76" s="4" t="s">
        <v>1850</v>
      </c>
      <c r="E76" s="4" t="s">
        <v>43</v>
      </c>
      <c r="F76" s="4" t="s">
        <v>43</v>
      </c>
      <c r="G76" s="4" t="s">
        <v>43</v>
      </c>
      <c r="H76" s="4" t="s">
        <v>43</v>
      </c>
      <c r="I76" s="4">
        <v>-2.0728349685668901</v>
      </c>
      <c r="J76" s="4">
        <v>-4.3992986679077104</v>
      </c>
      <c r="K76" s="4">
        <v>-3.2905291716257699</v>
      </c>
    </row>
    <row r="77" spans="1:11" x14ac:dyDescent="0.25">
      <c r="A77" s="6">
        <v>80088</v>
      </c>
      <c r="B77" s="4">
        <v>80241</v>
      </c>
      <c r="C77" s="4" t="s">
        <v>1851</v>
      </c>
      <c r="D77" s="4" t="s">
        <v>1851</v>
      </c>
      <c r="E77" s="4" t="s">
        <v>43</v>
      </c>
      <c r="F77" s="4" t="s">
        <v>43</v>
      </c>
      <c r="G77" s="4" t="s">
        <v>43</v>
      </c>
      <c r="H77" s="4" t="s">
        <v>43</v>
      </c>
      <c r="I77" s="4">
        <v>-4.2420202891031904</v>
      </c>
      <c r="J77" s="4">
        <v>-3.7459918657938598</v>
      </c>
      <c r="K77" s="4">
        <v>-5.5513672828674299</v>
      </c>
    </row>
    <row r="78" spans="1:11" x14ac:dyDescent="0.25">
      <c r="A78" s="6">
        <v>736058</v>
      </c>
      <c r="B78" s="4">
        <v>736390</v>
      </c>
      <c r="C78" s="4" t="s">
        <v>1852</v>
      </c>
      <c r="D78" s="4" t="s">
        <v>1852</v>
      </c>
      <c r="E78" s="4" t="s">
        <v>43</v>
      </c>
      <c r="F78" s="4" t="s">
        <v>43</v>
      </c>
      <c r="G78" s="4" t="s">
        <v>43</v>
      </c>
      <c r="H78" s="4" t="s">
        <v>43</v>
      </c>
      <c r="I78" s="4">
        <v>-3.8562162717183401</v>
      </c>
      <c r="J78" s="4">
        <v>-5.1305049260457398</v>
      </c>
      <c r="K78" s="4">
        <v>-5.6920541922251404</v>
      </c>
    </row>
    <row r="79" spans="1:11" x14ac:dyDescent="0.25">
      <c r="A79" s="6">
        <v>737268</v>
      </c>
      <c r="B79" s="4">
        <v>737370</v>
      </c>
      <c r="C79" s="4" t="s">
        <v>1853</v>
      </c>
      <c r="D79" s="4" t="s">
        <v>1853</v>
      </c>
      <c r="E79" s="4" t="s">
        <v>43</v>
      </c>
      <c r="F79" s="4" t="s">
        <v>43</v>
      </c>
      <c r="G79" s="4" t="s">
        <v>43</v>
      </c>
      <c r="H79" s="4" t="s">
        <v>43</v>
      </c>
      <c r="I79" s="4">
        <v>-4.8694454828898097</v>
      </c>
      <c r="J79" s="4">
        <v>-4.2573404312133798</v>
      </c>
      <c r="K79" s="4">
        <v>-5.5886050860087098</v>
      </c>
    </row>
    <row r="80" spans="1:11" x14ac:dyDescent="0.25">
      <c r="A80" s="6">
        <v>776645</v>
      </c>
      <c r="B80" s="4">
        <v>776709</v>
      </c>
      <c r="C80" s="4" t="s">
        <v>1854</v>
      </c>
      <c r="D80" s="4" t="s">
        <v>1854</v>
      </c>
      <c r="E80" s="4" t="s">
        <v>43</v>
      </c>
      <c r="F80" s="4" t="s">
        <v>43</v>
      </c>
      <c r="G80" s="4" t="s">
        <v>43</v>
      </c>
      <c r="H80" s="4" t="s">
        <v>43</v>
      </c>
      <c r="I80" s="4">
        <v>-3.8615188598632799</v>
      </c>
      <c r="J80" s="4">
        <v>-4.7756446997324602</v>
      </c>
      <c r="K80" s="4">
        <v>-5.2674448092778503</v>
      </c>
    </row>
    <row r="81" spans="1:11" x14ac:dyDescent="0.25">
      <c r="A81" s="6">
        <v>87787</v>
      </c>
      <c r="B81" s="4">
        <v>88487</v>
      </c>
      <c r="C81" s="4" t="s">
        <v>1855</v>
      </c>
      <c r="D81" s="4" t="s">
        <v>1855</v>
      </c>
      <c r="E81" s="4" t="s">
        <v>43</v>
      </c>
      <c r="F81" s="4" t="s">
        <v>43</v>
      </c>
      <c r="G81" s="4" t="s">
        <v>43</v>
      </c>
      <c r="H81" s="4" t="s">
        <v>43</v>
      </c>
      <c r="I81" s="4">
        <v>-2.61985715230306</v>
      </c>
      <c r="J81" s="4">
        <v>-2.2985852559407598</v>
      </c>
      <c r="K81" s="4">
        <v>-2.0783087412516301</v>
      </c>
    </row>
    <row r="82" spans="1:11" x14ac:dyDescent="0.25">
      <c r="A82" s="6">
        <v>94596</v>
      </c>
      <c r="B82" s="4">
        <v>94868</v>
      </c>
      <c r="C82" s="4" t="s">
        <v>1856</v>
      </c>
      <c r="D82" s="4" t="s">
        <v>1856</v>
      </c>
      <c r="E82" s="4" t="s">
        <v>43</v>
      </c>
      <c r="F82" s="4" t="s">
        <v>43</v>
      </c>
      <c r="G82" s="4" t="s">
        <v>43</v>
      </c>
      <c r="H82" s="4" t="s">
        <v>43</v>
      </c>
      <c r="I82" s="4">
        <v>-2.4931159019470202</v>
      </c>
      <c r="J82" s="4">
        <v>-2.18395725886027</v>
      </c>
      <c r="K82" s="4">
        <v>-4.2286656697591098</v>
      </c>
    </row>
    <row r="83" spans="1:11" x14ac:dyDescent="0.25">
      <c r="A83" s="6">
        <v>860274</v>
      </c>
      <c r="B83" s="4">
        <v>860489</v>
      </c>
      <c r="C83" s="4" t="s">
        <v>1857</v>
      </c>
      <c r="D83" s="4" t="s">
        <v>1857</v>
      </c>
      <c r="E83" s="4" t="s">
        <v>43</v>
      </c>
      <c r="F83" s="4" t="s">
        <v>43</v>
      </c>
      <c r="G83" s="4" t="s">
        <v>43</v>
      </c>
      <c r="H83" s="4" t="s">
        <v>43</v>
      </c>
      <c r="I83" s="4">
        <v>-4.3520650863647496</v>
      </c>
      <c r="J83" s="4">
        <v>-4.8783028920491498</v>
      </c>
      <c r="K83" s="4">
        <v>-6.2006263732910103</v>
      </c>
    </row>
    <row r="84" spans="1:11" x14ac:dyDescent="0.25">
      <c r="A84" s="6">
        <v>861533</v>
      </c>
      <c r="B84" s="4">
        <v>862150</v>
      </c>
      <c r="C84" s="4" t="s">
        <v>1858</v>
      </c>
      <c r="D84" s="4" t="s">
        <v>1858</v>
      </c>
      <c r="E84" s="4" t="s">
        <v>43</v>
      </c>
      <c r="F84" s="4" t="s">
        <v>43</v>
      </c>
      <c r="G84" s="4" t="s">
        <v>43</v>
      </c>
      <c r="H84" s="4" t="s">
        <v>43</v>
      </c>
      <c r="I84" s="4">
        <v>-4.3333202997843401</v>
      </c>
      <c r="J84" s="4">
        <v>-3.5731935501098602</v>
      </c>
      <c r="K84" s="4">
        <v>-4.9753023783365897</v>
      </c>
    </row>
    <row r="85" spans="1:11" x14ac:dyDescent="0.25">
      <c r="A85" s="6">
        <v>871833</v>
      </c>
      <c r="B85" s="4">
        <v>872258</v>
      </c>
      <c r="C85" s="4" t="s">
        <v>1859</v>
      </c>
      <c r="D85" s="4" t="s">
        <v>1859</v>
      </c>
      <c r="E85" s="4" t="s">
        <v>43</v>
      </c>
      <c r="F85" s="4" t="s">
        <v>43</v>
      </c>
      <c r="G85" s="4" t="s">
        <v>43</v>
      </c>
      <c r="H85" s="4" t="s">
        <v>43</v>
      </c>
      <c r="I85" s="4">
        <v>-4.1365276972452802</v>
      </c>
      <c r="J85" s="4">
        <v>-4.3221095403035497</v>
      </c>
      <c r="K85" s="4">
        <v>-5.7026030222574899</v>
      </c>
    </row>
    <row r="86" spans="1:11" x14ac:dyDescent="0.25">
      <c r="A86" s="6">
        <v>877189</v>
      </c>
      <c r="B86" s="4">
        <v>877715</v>
      </c>
      <c r="C86" s="4" t="s">
        <v>1860</v>
      </c>
      <c r="D86" s="4" t="s">
        <v>1860</v>
      </c>
      <c r="E86" s="4" t="s">
        <v>43</v>
      </c>
      <c r="F86" s="4" t="s">
        <v>43</v>
      </c>
      <c r="G86" s="4" t="s">
        <v>43</v>
      </c>
      <c r="H86" s="4" t="s">
        <v>43</v>
      </c>
      <c r="I86" s="4">
        <v>-3.9336360295613599</v>
      </c>
      <c r="J86" s="4">
        <v>-3.0640726089477499</v>
      </c>
      <c r="K86" s="4">
        <v>-6.05342841148377</v>
      </c>
    </row>
    <row r="87" spans="1:11" x14ac:dyDescent="0.25">
      <c r="A87" s="6">
        <v>882249</v>
      </c>
      <c r="B87" s="4">
        <v>882628</v>
      </c>
      <c r="C87" s="4" t="s">
        <v>1861</v>
      </c>
      <c r="D87" s="4" t="s">
        <v>1861</v>
      </c>
      <c r="E87" s="4" t="s">
        <v>43</v>
      </c>
      <c r="F87" s="4" t="s">
        <v>43</v>
      </c>
      <c r="G87" s="4" t="s">
        <v>43</v>
      </c>
      <c r="H87" s="4" t="s">
        <v>43</v>
      </c>
      <c r="I87" s="4">
        <v>-3.6872331301371299</v>
      </c>
      <c r="J87" s="4">
        <v>-4.5420382022857702</v>
      </c>
      <c r="K87" s="4">
        <v>-7.0726989110310896</v>
      </c>
    </row>
    <row r="88" spans="1:11" x14ac:dyDescent="0.25">
      <c r="A88" s="4">
        <v>14922</v>
      </c>
      <c r="B88" s="4">
        <v>16337</v>
      </c>
      <c r="C88" s="4" t="s">
        <v>650</v>
      </c>
      <c r="D88" s="4" t="s">
        <v>651</v>
      </c>
      <c r="E88" s="4" t="s">
        <v>652</v>
      </c>
      <c r="F88" s="4" t="s">
        <v>653</v>
      </c>
      <c r="G88" s="4" t="s">
        <v>654</v>
      </c>
      <c r="H88" s="4" t="s">
        <v>655</v>
      </c>
      <c r="I88" s="4">
        <v>-3.3695605595906599</v>
      </c>
      <c r="J88" s="4">
        <v>-7.4693348407745397</v>
      </c>
      <c r="K88" s="4">
        <v>-8.5932714939117396</v>
      </c>
    </row>
    <row r="89" spans="1:11" x14ac:dyDescent="0.25">
      <c r="A89" s="4">
        <v>40476</v>
      </c>
      <c r="B89" s="4">
        <v>41432</v>
      </c>
      <c r="C89" s="4" t="s">
        <v>870</v>
      </c>
      <c r="D89" s="4" t="s">
        <v>871</v>
      </c>
      <c r="E89" s="4" t="s">
        <v>872</v>
      </c>
      <c r="F89" s="4" t="s">
        <v>873</v>
      </c>
      <c r="G89" s="4" t="s">
        <v>874</v>
      </c>
      <c r="H89" s="4" t="s">
        <v>875</v>
      </c>
      <c r="I89" s="4">
        <v>-1.6817220052083299</v>
      </c>
      <c r="J89" s="4">
        <v>-1.2852360407511401</v>
      </c>
      <c r="K89" s="4">
        <v>-3.1654369036356602</v>
      </c>
    </row>
    <row r="90" spans="1:11" x14ac:dyDescent="0.25">
      <c r="A90" s="4">
        <v>45937</v>
      </c>
      <c r="B90" s="4">
        <v>47082</v>
      </c>
      <c r="C90" s="4" t="s">
        <v>504</v>
      </c>
      <c r="D90" s="4" t="s">
        <v>505</v>
      </c>
      <c r="E90" s="4" t="s">
        <v>506</v>
      </c>
      <c r="F90" s="4" t="s">
        <v>507</v>
      </c>
      <c r="G90" s="4" t="s">
        <v>508</v>
      </c>
      <c r="H90" s="4" t="s">
        <v>509</v>
      </c>
      <c r="I90" s="4">
        <v>-2.0302311579386401</v>
      </c>
      <c r="J90" s="4">
        <v>-4.0589311917622899</v>
      </c>
      <c r="K90" s="4">
        <v>-8.2848024368286097</v>
      </c>
    </row>
    <row r="91" spans="1:11" x14ac:dyDescent="0.25">
      <c r="A91" s="4">
        <v>112921</v>
      </c>
      <c r="B91" s="4">
        <v>113853</v>
      </c>
      <c r="C91" s="4" t="s">
        <v>11</v>
      </c>
      <c r="D91" s="4" t="s">
        <v>12</v>
      </c>
      <c r="E91" s="4" t="s">
        <v>13</v>
      </c>
      <c r="F91" s="4" t="s">
        <v>14</v>
      </c>
      <c r="G91" s="4" t="s">
        <v>15</v>
      </c>
      <c r="H91" s="4" t="s">
        <v>16</v>
      </c>
      <c r="I91" s="4">
        <v>-2.1978146235148102</v>
      </c>
      <c r="J91" s="4">
        <v>-1.7025073369344099</v>
      </c>
      <c r="K91" s="4">
        <v>-3.2467053731282598</v>
      </c>
    </row>
    <row r="92" spans="1:11" x14ac:dyDescent="0.25">
      <c r="A92" s="4">
        <v>117352</v>
      </c>
      <c r="B92" s="4">
        <v>118368</v>
      </c>
      <c r="C92" s="4" t="s">
        <v>417</v>
      </c>
      <c r="D92" s="4" t="s">
        <v>418</v>
      </c>
      <c r="E92" s="4" t="s">
        <v>419</v>
      </c>
      <c r="F92" s="4" t="s">
        <v>420</v>
      </c>
      <c r="G92" s="4" t="s">
        <v>421</v>
      </c>
      <c r="H92" s="4" t="s">
        <v>422</v>
      </c>
      <c r="I92" s="4">
        <v>-2.7416820526122998</v>
      </c>
      <c r="J92" s="4">
        <v>-3.2427191734314</v>
      </c>
      <c r="K92" s="4">
        <v>-5.1779088973998997</v>
      </c>
    </row>
    <row r="93" spans="1:11" x14ac:dyDescent="0.25">
      <c r="A93" s="4">
        <v>118538</v>
      </c>
      <c r="B93" s="4">
        <v>121087</v>
      </c>
      <c r="C93" s="4" t="s">
        <v>111</v>
      </c>
      <c r="D93" s="4" t="s">
        <v>112</v>
      </c>
      <c r="E93" s="4" t="s">
        <v>113</v>
      </c>
      <c r="F93" s="4" t="s">
        <v>114</v>
      </c>
      <c r="G93" s="4" t="s">
        <v>115</v>
      </c>
      <c r="H93" s="4" t="s">
        <v>116</v>
      </c>
      <c r="I93" s="4">
        <v>-2.08553345998128</v>
      </c>
      <c r="J93" s="4">
        <v>-2.2050552368164098</v>
      </c>
      <c r="K93" s="4">
        <v>-3.5185632705688499</v>
      </c>
    </row>
    <row r="94" spans="1:11" x14ac:dyDescent="0.25">
      <c r="A94" s="4">
        <v>123274</v>
      </c>
      <c r="B94" s="4">
        <v>124686</v>
      </c>
      <c r="C94" s="4" t="s">
        <v>909</v>
      </c>
      <c r="D94" s="4" t="s">
        <v>910</v>
      </c>
      <c r="E94" s="4" t="s">
        <v>911</v>
      </c>
      <c r="F94" s="4" t="s">
        <v>912</v>
      </c>
      <c r="G94" s="4" t="s">
        <v>913</v>
      </c>
      <c r="H94" s="4" t="s">
        <v>885</v>
      </c>
      <c r="I94" s="4">
        <v>-1.5904372533162401</v>
      </c>
      <c r="J94" s="4">
        <v>-1.9606768290201799</v>
      </c>
      <c r="K94" s="4">
        <v>-4.4234869480133101</v>
      </c>
    </row>
    <row r="95" spans="1:11" x14ac:dyDescent="0.25">
      <c r="A95" s="4">
        <v>144716</v>
      </c>
      <c r="B95" s="4">
        <v>145030</v>
      </c>
      <c r="C95" s="4" t="s">
        <v>960</v>
      </c>
      <c r="D95" s="4" t="s">
        <v>961</v>
      </c>
      <c r="E95" s="4" t="s">
        <v>43</v>
      </c>
      <c r="F95" s="4" t="e">
        <v>#N/A</v>
      </c>
      <c r="G95" s="4" t="s">
        <v>43</v>
      </c>
      <c r="H95" s="4" t="s">
        <v>442</v>
      </c>
      <c r="I95" s="4">
        <v>-2.7831699053446499</v>
      </c>
      <c r="J95" s="4">
        <v>-2.3849771817525198</v>
      </c>
      <c r="K95" s="4">
        <v>-6.3450952768325797</v>
      </c>
    </row>
    <row r="96" spans="1:11" x14ac:dyDescent="0.25">
      <c r="A96" s="4">
        <v>146790</v>
      </c>
      <c r="B96" s="4">
        <v>147608</v>
      </c>
      <c r="C96" s="4" t="s">
        <v>656</v>
      </c>
      <c r="D96" s="4" t="s">
        <v>657</v>
      </c>
      <c r="E96" s="4" t="s">
        <v>658</v>
      </c>
      <c r="F96" s="4" t="s">
        <v>653</v>
      </c>
      <c r="G96" s="4" t="s">
        <v>659</v>
      </c>
      <c r="H96" s="4" t="s">
        <v>660</v>
      </c>
      <c r="I96" s="4">
        <v>-3.2727378209431999</v>
      </c>
      <c r="J96" s="4">
        <v>-5.1004918416341098</v>
      </c>
      <c r="K96" s="4">
        <v>-6.06105637550354</v>
      </c>
    </row>
    <row r="97" spans="1:11" x14ac:dyDescent="0.25">
      <c r="A97" s="4">
        <v>151351</v>
      </c>
      <c r="B97" s="4">
        <v>152355</v>
      </c>
      <c r="C97" s="4" t="s">
        <v>604</v>
      </c>
      <c r="D97" s="4" t="s">
        <v>605</v>
      </c>
      <c r="E97" s="4" t="s">
        <v>606</v>
      </c>
      <c r="F97" s="4" t="s">
        <v>607</v>
      </c>
      <c r="G97" s="4" t="s">
        <v>608</v>
      </c>
      <c r="H97" s="4" t="s">
        <v>609</v>
      </c>
      <c r="I97" s="4">
        <v>-2.5245432853698699</v>
      </c>
      <c r="J97" s="4">
        <v>-3.1173795064290402</v>
      </c>
      <c r="K97" s="4">
        <v>-5.3867808977762897</v>
      </c>
    </row>
    <row r="98" spans="1:11" x14ac:dyDescent="0.25">
      <c r="A98" s="4">
        <v>179197</v>
      </c>
      <c r="B98" s="4">
        <v>180372</v>
      </c>
      <c r="C98" s="4" t="s">
        <v>510</v>
      </c>
      <c r="D98" s="4" t="s">
        <v>511</v>
      </c>
      <c r="E98" s="4" t="s">
        <v>512</v>
      </c>
      <c r="F98" s="4" t="s">
        <v>507</v>
      </c>
      <c r="G98" s="4" t="s">
        <v>513</v>
      </c>
      <c r="H98" s="4" t="s">
        <v>514</v>
      </c>
      <c r="I98" s="4">
        <v>-6.1089577674865696</v>
      </c>
      <c r="J98" s="4">
        <v>-6.2717729012171404</v>
      </c>
      <c r="K98" s="4">
        <v>-7.9285023212432897</v>
      </c>
    </row>
    <row r="99" spans="1:11" x14ac:dyDescent="0.25">
      <c r="A99" s="4">
        <v>225942</v>
      </c>
      <c r="B99" s="4">
        <v>227453</v>
      </c>
      <c r="C99" s="4" t="s">
        <v>117</v>
      </c>
      <c r="D99" s="4" t="s">
        <v>118</v>
      </c>
      <c r="E99" s="4" t="s">
        <v>119</v>
      </c>
      <c r="F99" s="4" t="s">
        <v>114</v>
      </c>
      <c r="G99" s="4" t="s">
        <v>120</v>
      </c>
      <c r="H99" s="4" t="s">
        <v>121</v>
      </c>
      <c r="I99" s="4">
        <v>-4.2994114557902003</v>
      </c>
      <c r="J99" s="4">
        <v>-3.34703540802002</v>
      </c>
      <c r="K99" s="4">
        <v>-4.0606102943420401</v>
      </c>
    </row>
    <row r="100" spans="1:11" x14ac:dyDescent="0.25">
      <c r="A100" s="4">
        <v>227474</v>
      </c>
      <c r="B100" s="4">
        <v>228292</v>
      </c>
      <c r="C100" s="4" t="s">
        <v>122</v>
      </c>
      <c r="D100" s="4" t="s">
        <v>123</v>
      </c>
      <c r="E100" s="4" t="s">
        <v>124</v>
      </c>
      <c r="F100" s="4" t="s">
        <v>114</v>
      </c>
      <c r="G100" s="4" t="s">
        <v>125</v>
      </c>
      <c r="H100" s="4" t="s">
        <v>126</v>
      </c>
      <c r="I100" s="4">
        <v>-4.8446631431579599</v>
      </c>
      <c r="J100" s="4">
        <v>-4.1781622568766297</v>
      </c>
      <c r="K100" s="4">
        <v>-5.4129846890767404</v>
      </c>
    </row>
    <row r="101" spans="1:11" x14ac:dyDescent="0.25">
      <c r="A101" s="4">
        <v>230137</v>
      </c>
      <c r="B101" s="4">
        <v>230730</v>
      </c>
      <c r="C101" s="4" t="s">
        <v>752</v>
      </c>
      <c r="D101" s="4" t="s">
        <v>753</v>
      </c>
      <c r="E101" s="4" t="s">
        <v>754</v>
      </c>
      <c r="F101" s="4" t="s">
        <v>755</v>
      </c>
      <c r="G101" s="4" t="s">
        <v>756</v>
      </c>
      <c r="H101" s="4" t="s">
        <v>757</v>
      </c>
      <c r="I101" s="4">
        <v>-3.7326493263244598</v>
      </c>
      <c r="J101" s="4">
        <v>-4.5618190765380904</v>
      </c>
      <c r="K101" s="4">
        <v>-3.9771323204040501</v>
      </c>
    </row>
    <row r="102" spans="1:11" x14ac:dyDescent="0.25">
      <c r="A102" s="4">
        <v>231345</v>
      </c>
      <c r="B102" s="4">
        <v>231857</v>
      </c>
      <c r="C102" s="4" t="s">
        <v>758</v>
      </c>
      <c r="D102" s="4" t="s">
        <v>759</v>
      </c>
      <c r="E102" s="4" t="s">
        <v>760</v>
      </c>
      <c r="F102" s="4" t="s">
        <v>755</v>
      </c>
      <c r="G102" s="4" t="s">
        <v>761</v>
      </c>
      <c r="H102" s="4" t="s">
        <v>762</v>
      </c>
      <c r="I102" s="4">
        <v>-3.5282034873962398</v>
      </c>
      <c r="J102" s="4">
        <v>-3.8301088015238398</v>
      </c>
      <c r="K102" s="4">
        <v>-5.6832714478174804</v>
      </c>
    </row>
    <row r="103" spans="1:11" x14ac:dyDescent="0.25">
      <c r="A103" s="4">
        <v>231870</v>
      </c>
      <c r="B103" s="4">
        <v>232544</v>
      </c>
      <c r="C103" s="4" t="s">
        <v>950</v>
      </c>
      <c r="D103" s="4" t="s">
        <v>951</v>
      </c>
      <c r="E103" s="4" t="s">
        <v>952</v>
      </c>
      <c r="F103" s="4" t="s">
        <v>953</v>
      </c>
      <c r="G103" s="4" t="s">
        <v>954</v>
      </c>
      <c r="H103" s="4" t="s">
        <v>574</v>
      </c>
      <c r="I103" s="4">
        <v>-4.0661913553873701</v>
      </c>
      <c r="J103" s="4">
        <v>-3.22694365183512</v>
      </c>
      <c r="K103" s="4">
        <v>-2.1250770886739101</v>
      </c>
    </row>
    <row r="104" spans="1:11" x14ac:dyDescent="0.25">
      <c r="A104" s="4">
        <v>246173</v>
      </c>
      <c r="B104" s="4">
        <v>246763</v>
      </c>
      <c r="C104" s="4" t="s">
        <v>299</v>
      </c>
      <c r="D104" s="4" t="s">
        <v>300</v>
      </c>
      <c r="E104" s="4" t="s">
        <v>301</v>
      </c>
      <c r="F104" s="4" t="s">
        <v>302</v>
      </c>
      <c r="G104" s="4" t="s">
        <v>303</v>
      </c>
      <c r="H104" s="4" t="s">
        <v>304</v>
      </c>
      <c r="I104" s="4">
        <v>-2.0052156448364298</v>
      </c>
      <c r="J104" s="4">
        <v>-3.0052889188130698</v>
      </c>
      <c r="K104" s="4">
        <v>-6.1297105153401699</v>
      </c>
    </row>
    <row r="105" spans="1:11" x14ac:dyDescent="0.25">
      <c r="A105" s="4">
        <v>254698</v>
      </c>
      <c r="B105" s="4">
        <v>256026</v>
      </c>
      <c r="C105" s="4" t="s">
        <v>17</v>
      </c>
      <c r="D105" s="4" t="s">
        <v>18</v>
      </c>
      <c r="E105" s="4" t="s">
        <v>19</v>
      </c>
      <c r="F105" s="4" t="s">
        <v>14</v>
      </c>
      <c r="G105" s="4" t="s">
        <v>20</v>
      </c>
      <c r="H105" s="4" t="s">
        <v>21</v>
      </c>
      <c r="I105" s="4">
        <v>-3.4112911224365199</v>
      </c>
      <c r="J105" s="4">
        <v>-1.5433702468872099</v>
      </c>
      <c r="K105" s="4">
        <v>-5.51568603515625</v>
      </c>
    </row>
    <row r="106" spans="1:11" x14ac:dyDescent="0.25">
      <c r="A106" s="4">
        <v>259801</v>
      </c>
      <c r="B106" s="4">
        <v>260385</v>
      </c>
      <c r="C106" s="4" t="s">
        <v>515</v>
      </c>
      <c r="D106" s="4" t="s">
        <v>516</v>
      </c>
      <c r="E106" s="4" t="s">
        <v>517</v>
      </c>
      <c r="F106" s="4" t="s">
        <v>507</v>
      </c>
      <c r="G106" s="4" t="s">
        <v>518</v>
      </c>
      <c r="H106" s="4" t="s">
        <v>519</v>
      </c>
      <c r="I106" s="4">
        <v>-2.7701018651326499</v>
      </c>
      <c r="J106" s="4">
        <v>-2.6663678487141902</v>
      </c>
      <c r="K106" s="4">
        <v>-2.3441483179728202</v>
      </c>
    </row>
    <row r="107" spans="1:11" x14ac:dyDescent="0.25">
      <c r="A107" s="4">
        <v>262294</v>
      </c>
      <c r="B107" s="4">
        <v>262830</v>
      </c>
      <c r="C107" s="4" t="s">
        <v>520</v>
      </c>
      <c r="D107" s="4" t="s">
        <v>521</v>
      </c>
      <c r="E107" s="4" t="s">
        <v>522</v>
      </c>
      <c r="F107" s="4" t="s">
        <v>507</v>
      </c>
      <c r="G107" s="4" t="s">
        <v>523</v>
      </c>
      <c r="H107" s="4" t="s">
        <v>524</v>
      </c>
      <c r="I107" s="4">
        <v>-2.2024532953898102</v>
      </c>
      <c r="J107" s="4">
        <v>-2.4203255971272801</v>
      </c>
      <c r="K107" s="4">
        <v>-6.3260526657104501</v>
      </c>
    </row>
    <row r="108" spans="1:11" x14ac:dyDescent="0.25">
      <c r="A108" s="4">
        <v>274243</v>
      </c>
      <c r="B108" s="4">
        <v>275046</v>
      </c>
      <c r="C108" s="4" t="s">
        <v>815</v>
      </c>
      <c r="D108" s="4" t="s">
        <v>816</v>
      </c>
      <c r="E108" s="4" t="s">
        <v>817</v>
      </c>
      <c r="F108" s="4" t="s">
        <v>818</v>
      </c>
      <c r="G108" s="4" t="s">
        <v>819</v>
      </c>
      <c r="H108" s="4" t="s">
        <v>820</v>
      </c>
      <c r="I108" s="4">
        <v>-2.45886898040771</v>
      </c>
      <c r="J108" s="4">
        <v>-2.2754948933919299</v>
      </c>
      <c r="K108" s="4">
        <v>-5.7277070681254099</v>
      </c>
    </row>
    <row r="109" spans="1:11" x14ac:dyDescent="0.25">
      <c r="A109" s="4">
        <v>283525</v>
      </c>
      <c r="B109" s="4">
        <v>284778</v>
      </c>
      <c r="C109" s="4" t="s">
        <v>962</v>
      </c>
      <c r="D109" s="4" t="s">
        <v>963</v>
      </c>
      <c r="E109" s="4" t="s">
        <v>43</v>
      </c>
      <c r="F109" s="4" t="e">
        <v>#N/A</v>
      </c>
      <c r="G109" s="4" t="s">
        <v>964</v>
      </c>
      <c r="H109" s="4" t="s">
        <v>965</v>
      </c>
      <c r="I109" s="4">
        <v>-1.2243407567342099</v>
      </c>
      <c r="J109" s="4">
        <v>-1.6928888956705701</v>
      </c>
      <c r="K109" s="4">
        <v>-2.9594828287760402</v>
      </c>
    </row>
    <row r="110" spans="1:11" x14ac:dyDescent="0.25">
      <c r="A110" s="4">
        <v>310067</v>
      </c>
      <c r="B110" s="4">
        <v>311959</v>
      </c>
      <c r="C110" s="4" t="s">
        <v>127</v>
      </c>
      <c r="D110" s="4" t="s">
        <v>128</v>
      </c>
      <c r="E110" s="4" t="s">
        <v>129</v>
      </c>
      <c r="F110" s="4" t="s">
        <v>114</v>
      </c>
      <c r="G110" s="4" t="s">
        <v>130</v>
      </c>
      <c r="H110" s="4" t="s">
        <v>131</v>
      </c>
      <c r="I110" s="4">
        <v>-2.5983613332112601</v>
      </c>
      <c r="J110" s="4">
        <v>-3.4761927922566702</v>
      </c>
      <c r="K110" s="4">
        <v>-5.8411015669504804</v>
      </c>
    </row>
    <row r="111" spans="1:11" x14ac:dyDescent="0.25">
      <c r="A111" s="4">
        <v>315802</v>
      </c>
      <c r="B111" s="4">
        <v>316980</v>
      </c>
      <c r="C111" s="4" t="s">
        <v>966</v>
      </c>
      <c r="D111" s="4" t="s">
        <v>967</v>
      </c>
      <c r="E111" s="4" t="s">
        <v>43</v>
      </c>
      <c r="F111" s="4" t="e">
        <v>#N/A</v>
      </c>
      <c r="G111" s="4" t="s">
        <v>968</v>
      </c>
      <c r="H111" s="4" t="s">
        <v>969</v>
      </c>
      <c r="I111" s="4">
        <v>-3.64297676086426</v>
      </c>
      <c r="J111" s="4">
        <v>-4.0171550114949497</v>
      </c>
      <c r="K111" s="4">
        <v>-4.9148534933725996</v>
      </c>
    </row>
    <row r="112" spans="1:11" x14ac:dyDescent="0.25">
      <c r="A112" s="4">
        <v>317697</v>
      </c>
      <c r="B112" s="4">
        <v>318926</v>
      </c>
      <c r="C112" s="4" t="s">
        <v>330</v>
      </c>
      <c r="D112" s="4" t="s">
        <v>331</v>
      </c>
      <c r="E112" s="4" t="s">
        <v>332</v>
      </c>
      <c r="F112" s="4" t="s">
        <v>333</v>
      </c>
      <c r="G112" s="4" t="s">
        <v>334</v>
      </c>
      <c r="H112" s="4" t="s">
        <v>171</v>
      </c>
      <c r="I112" s="4">
        <v>-3.2431027094523102</v>
      </c>
      <c r="J112" s="4">
        <v>-2.8555946350097701</v>
      </c>
      <c r="K112" s="4">
        <v>-3.5834032694498701</v>
      </c>
    </row>
    <row r="113" spans="1:11" x14ac:dyDescent="0.25">
      <c r="A113" s="4">
        <v>324861</v>
      </c>
      <c r="B113" s="4">
        <v>325868</v>
      </c>
      <c r="C113" s="4" t="s">
        <v>132</v>
      </c>
      <c r="D113" s="4" t="s">
        <v>133</v>
      </c>
      <c r="E113" s="4" t="s">
        <v>134</v>
      </c>
      <c r="F113" s="4" t="s">
        <v>114</v>
      </c>
      <c r="G113" s="4" t="s">
        <v>135</v>
      </c>
      <c r="H113" s="4" t="s">
        <v>136</v>
      </c>
      <c r="I113" s="4">
        <v>-2.9162565867106101</v>
      </c>
      <c r="J113" s="4">
        <v>-2.8210995992024701</v>
      </c>
      <c r="K113" s="4">
        <v>-3.5939742724100698</v>
      </c>
    </row>
    <row r="114" spans="1:11" x14ac:dyDescent="0.25">
      <c r="A114" s="4">
        <v>337957</v>
      </c>
      <c r="B114" s="4">
        <v>338802</v>
      </c>
      <c r="C114" s="4" t="s">
        <v>970</v>
      </c>
      <c r="D114" s="4" t="s">
        <v>971</v>
      </c>
      <c r="E114" s="4" t="s">
        <v>43</v>
      </c>
      <c r="F114" s="4" t="e">
        <v>#N/A</v>
      </c>
      <c r="G114" s="4" t="s">
        <v>972</v>
      </c>
      <c r="H114" s="4" t="s">
        <v>973</v>
      </c>
      <c r="I114" s="4">
        <v>-2.67713069915771</v>
      </c>
      <c r="J114" s="4">
        <v>-1.7809429168701201</v>
      </c>
      <c r="K114" s="4">
        <v>-2.5070784886678101</v>
      </c>
    </row>
    <row r="115" spans="1:11" x14ac:dyDescent="0.25">
      <c r="A115" s="4">
        <v>353195</v>
      </c>
      <c r="B115" s="4">
        <v>353974</v>
      </c>
      <c r="C115" s="4" t="s">
        <v>974</v>
      </c>
      <c r="D115" s="4" t="s">
        <v>975</v>
      </c>
      <c r="E115" s="4" t="s">
        <v>43</v>
      </c>
      <c r="F115" s="4" t="e">
        <v>#N/A</v>
      </c>
      <c r="G115" s="4" t="s">
        <v>976</v>
      </c>
      <c r="H115" s="4" t="s">
        <v>442</v>
      </c>
      <c r="I115" s="4">
        <v>-5.0214745203654001</v>
      </c>
      <c r="J115" s="4">
        <v>-6.4058922131856297</v>
      </c>
      <c r="K115" s="4">
        <v>-9.0424325466156006</v>
      </c>
    </row>
    <row r="116" spans="1:11" x14ac:dyDescent="0.25">
      <c r="A116" s="4">
        <v>356273</v>
      </c>
      <c r="B116" s="4">
        <v>357124</v>
      </c>
      <c r="C116" s="4" t="s">
        <v>876</v>
      </c>
      <c r="D116" s="4" t="s">
        <v>877</v>
      </c>
      <c r="E116" s="4" t="s">
        <v>878</v>
      </c>
      <c r="F116" s="4" t="s">
        <v>873</v>
      </c>
      <c r="G116" s="4" t="s">
        <v>879</v>
      </c>
      <c r="H116" s="4" t="s">
        <v>880</v>
      </c>
      <c r="I116" s="4">
        <v>-3.7138010660807299</v>
      </c>
      <c r="J116" s="4">
        <v>-4.58621676762899</v>
      </c>
      <c r="K116" s="4">
        <v>-6.1432302792867004</v>
      </c>
    </row>
    <row r="117" spans="1:11" x14ac:dyDescent="0.25">
      <c r="A117" s="4">
        <v>385554</v>
      </c>
      <c r="B117" s="4">
        <v>386471</v>
      </c>
      <c r="C117" s="4" t="s">
        <v>977</v>
      </c>
      <c r="D117" s="4" t="s">
        <v>978</v>
      </c>
      <c r="E117" s="4" t="s">
        <v>43</v>
      </c>
      <c r="F117" s="4" t="e">
        <v>#N/A</v>
      </c>
      <c r="G117" s="4" t="s">
        <v>979</v>
      </c>
      <c r="H117" s="4" t="s">
        <v>442</v>
      </c>
      <c r="I117" s="4">
        <v>-2.3289003372192401</v>
      </c>
      <c r="J117" s="4">
        <v>-1.92804225285848</v>
      </c>
      <c r="K117" s="4">
        <v>-4.77969392140706</v>
      </c>
    </row>
    <row r="118" spans="1:11" x14ac:dyDescent="0.25">
      <c r="A118" s="4">
        <v>386523</v>
      </c>
      <c r="B118" s="4">
        <v>386972</v>
      </c>
      <c r="C118" s="4" t="s">
        <v>432</v>
      </c>
      <c r="D118" s="4" t="s">
        <v>433</v>
      </c>
      <c r="E118" s="4" t="s">
        <v>434</v>
      </c>
      <c r="F118" s="4" t="s">
        <v>435</v>
      </c>
      <c r="G118" s="4" t="s">
        <v>436</v>
      </c>
      <c r="H118" s="4" t="s">
        <v>437</v>
      </c>
      <c r="I118" s="4">
        <v>-3.5189474423726401</v>
      </c>
      <c r="J118" s="4">
        <v>-3.8082772890726702</v>
      </c>
      <c r="K118" s="4">
        <v>-4.8549695809682198</v>
      </c>
    </row>
    <row r="119" spans="1:11" x14ac:dyDescent="0.25">
      <c r="A119" s="4">
        <v>387749</v>
      </c>
      <c r="B119" s="4">
        <v>388702</v>
      </c>
      <c r="C119" s="4" t="s">
        <v>374</v>
      </c>
      <c r="D119" s="4" t="s">
        <v>375</v>
      </c>
      <c r="E119" s="4" t="s">
        <v>376</v>
      </c>
      <c r="F119" s="4" t="s">
        <v>377</v>
      </c>
      <c r="G119" s="4" t="s">
        <v>43</v>
      </c>
      <c r="H119" s="4" t="s">
        <v>378</v>
      </c>
      <c r="I119" s="4">
        <v>-1.9233160018920901</v>
      </c>
      <c r="J119" s="4">
        <v>-2.03906027475993</v>
      </c>
      <c r="K119" s="4">
        <v>-2.6427052815755201</v>
      </c>
    </row>
    <row r="120" spans="1:11" x14ac:dyDescent="0.25">
      <c r="A120" s="4">
        <v>391666</v>
      </c>
      <c r="B120" s="4">
        <v>392625</v>
      </c>
      <c r="C120" s="4" t="s">
        <v>264</v>
      </c>
      <c r="D120" s="4" t="s">
        <v>265</v>
      </c>
      <c r="E120" s="4" t="s">
        <v>266</v>
      </c>
      <c r="F120" s="4" t="s">
        <v>267</v>
      </c>
      <c r="G120" s="4" t="s">
        <v>268</v>
      </c>
      <c r="H120" s="4" t="s">
        <v>269</v>
      </c>
      <c r="I120" s="4">
        <v>-2.3643229802449501</v>
      </c>
      <c r="J120" s="4">
        <v>-2.44272804260254</v>
      </c>
      <c r="K120" s="4">
        <v>-6.1126669247945102</v>
      </c>
    </row>
    <row r="121" spans="1:11" x14ac:dyDescent="0.25">
      <c r="A121" s="4">
        <v>394987</v>
      </c>
      <c r="B121" s="4">
        <v>395841</v>
      </c>
      <c r="C121" s="4" t="s">
        <v>980</v>
      </c>
      <c r="D121" s="4" t="s">
        <v>981</v>
      </c>
      <c r="E121" s="4" t="s">
        <v>43</v>
      </c>
      <c r="F121" s="4" t="e">
        <v>#N/A</v>
      </c>
      <c r="G121" s="4" t="s">
        <v>982</v>
      </c>
      <c r="H121" s="4" t="s">
        <v>442</v>
      </c>
      <c r="I121" s="4">
        <v>-1.83875878651937</v>
      </c>
      <c r="J121" s="4">
        <v>-2.3838987350463898</v>
      </c>
      <c r="K121" s="4">
        <v>-4.27544673283895</v>
      </c>
    </row>
    <row r="122" spans="1:11" x14ac:dyDescent="0.25">
      <c r="A122" s="4">
        <v>396024</v>
      </c>
      <c r="B122" s="4">
        <v>396302</v>
      </c>
      <c r="C122" s="4" t="s">
        <v>983</v>
      </c>
      <c r="D122" s="4" t="s">
        <v>984</v>
      </c>
      <c r="E122" s="4" t="s">
        <v>43</v>
      </c>
      <c r="F122" s="4" t="e">
        <v>#N/A</v>
      </c>
      <c r="G122" s="4" t="s">
        <v>985</v>
      </c>
      <c r="H122" s="4" t="s">
        <v>442</v>
      </c>
      <c r="I122" s="4">
        <v>-2.84340890248617</v>
      </c>
      <c r="J122" s="4">
        <v>-2.0591605504353798</v>
      </c>
      <c r="K122" s="4">
        <v>-5.3468918800354004</v>
      </c>
    </row>
    <row r="123" spans="1:11" x14ac:dyDescent="0.25">
      <c r="A123" s="4">
        <v>397988</v>
      </c>
      <c r="B123" s="4">
        <v>398584</v>
      </c>
      <c r="C123" s="4" t="s">
        <v>525</v>
      </c>
      <c r="D123" s="4" t="s">
        <v>526</v>
      </c>
      <c r="E123" s="4" t="s">
        <v>527</v>
      </c>
      <c r="F123" s="4" t="s">
        <v>507</v>
      </c>
      <c r="G123" s="4" t="s">
        <v>528</v>
      </c>
      <c r="H123" s="4" t="s">
        <v>529</v>
      </c>
      <c r="I123" s="4">
        <v>-2.5981969833374001</v>
      </c>
      <c r="J123" s="4">
        <v>-2.8251806894938198</v>
      </c>
      <c r="K123" s="4">
        <v>-2.9806181589762399</v>
      </c>
    </row>
    <row r="124" spans="1:11" x14ac:dyDescent="0.25">
      <c r="A124" s="4">
        <v>405918</v>
      </c>
      <c r="B124" s="4">
        <v>406517</v>
      </c>
      <c r="C124" s="4" t="s">
        <v>986</v>
      </c>
      <c r="D124" s="4" t="s">
        <v>987</v>
      </c>
      <c r="E124" s="4" t="s">
        <v>43</v>
      </c>
      <c r="F124" s="4" t="e">
        <v>#N/A</v>
      </c>
      <c r="G124" s="4" t="s">
        <v>988</v>
      </c>
      <c r="H124" s="4" t="s">
        <v>989</v>
      </c>
      <c r="I124" s="4">
        <v>-2.1971499125162799</v>
      </c>
      <c r="J124" s="4">
        <v>-1.70011456807454</v>
      </c>
      <c r="K124" s="4">
        <v>-5.15068356196086</v>
      </c>
    </row>
    <row r="125" spans="1:11" x14ac:dyDescent="0.25">
      <c r="A125" s="4">
        <v>407975</v>
      </c>
      <c r="B125" s="4">
        <v>408148</v>
      </c>
      <c r="C125" s="4" t="s">
        <v>990</v>
      </c>
      <c r="D125" s="4" t="s">
        <v>991</v>
      </c>
      <c r="E125" s="4" t="s">
        <v>43</v>
      </c>
      <c r="F125" s="4" t="e">
        <v>#N/A</v>
      </c>
      <c r="G125" s="4" t="s">
        <v>43</v>
      </c>
      <c r="H125" s="4" t="s">
        <v>442</v>
      </c>
      <c r="I125" s="4">
        <v>-2.09007024765015</v>
      </c>
      <c r="J125" s="4">
        <v>-3.4000636736551901</v>
      </c>
      <c r="K125" s="4">
        <v>-5.55782127380371</v>
      </c>
    </row>
    <row r="126" spans="1:11" x14ac:dyDescent="0.25">
      <c r="A126" s="4">
        <v>413354</v>
      </c>
      <c r="B126" s="4">
        <v>414127</v>
      </c>
      <c r="C126" s="4" t="s">
        <v>925</v>
      </c>
      <c r="D126" s="4" t="s">
        <v>926</v>
      </c>
      <c r="E126" s="4" t="s">
        <v>927</v>
      </c>
      <c r="F126" s="4" t="s">
        <v>928</v>
      </c>
      <c r="G126" s="4" t="s">
        <v>929</v>
      </c>
      <c r="H126" s="4" t="s">
        <v>930</v>
      </c>
      <c r="I126" s="4">
        <v>-2.0770969390869101</v>
      </c>
      <c r="J126" s="4">
        <v>-2.1142047246297202</v>
      </c>
      <c r="K126" s="4">
        <v>-4.7118077278137198</v>
      </c>
    </row>
    <row r="127" spans="1:11" x14ac:dyDescent="0.25">
      <c r="A127" s="4">
        <v>415821</v>
      </c>
      <c r="B127" s="4">
        <v>416054</v>
      </c>
      <c r="C127" s="4" t="s">
        <v>992</v>
      </c>
      <c r="D127" s="4" t="s">
        <v>993</v>
      </c>
      <c r="E127" s="4" t="s">
        <v>43</v>
      </c>
      <c r="F127" s="4" t="e">
        <v>#N/A</v>
      </c>
      <c r="G127" s="4" t="s">
        <v>43</v>
      </c>
      <c r="H127" s="4" t="s">
        <v>442</v>
      </c>
      <c r="I127" s="4">
        <v>-2.2154928843180399</v>
      </c>
      <c r="J127" s="4">
        <v>-2.5969289143880201</v>
      </c>
      <c r="K127" s="4">
        <v>-5.8542342185974103</v>
      </c>
    </row>
    <row r="128" spans="1:11" x14ac:dyDescent="0.25">
      <c r="A128" s="4">
        <v>416527</v>
      </c>
      <c r="B128" s="4">
        <v>420540</v>
      </c>
      <c r="C128" s="4" t="s">
        <v>335</v>
      </c>
      <c r="D128" s="4" t="s">
        <v>336</v>
      </c>
      <c r="E128" s="4" t="s">
        <v>337</v>
      </c>
      <c r="F128" s="4" t="s">
        <v>333</v>
      </c>
      <c r="G128" s="4" t="s">
        <v>338</v>
      </c>
      <c r="H128" s="4" t="s">
        <v>339</v>
      </c>
      <c r="I128" s="4">
        <v>-2.71962769826253</v>
      </c>
      <c r="J128" s="4">
        <v>-2.9960803985595699</v>
      </c>
      <c r="K128" s="4">
        <v>-3.9341262181599901</v>
      </c>
    </row>
    <row r="129" spans="1:11" x14ac:dyDescent="0.25">
      <c r="A129" s="4">
        <v>421734</v>
      </c>
      <c r="B129" s="4">
        <v>422393</v>
      </c>
      <c r="C129" s="4" t="s">
        <v>994</v>
      </c>
      <c r="D129" s="4" t="s">
        <v>995</v>
      </c>
      <c r="E129" s="4" t="s">
        <v>43</v>
      </c>
      <c r="F129" s="4" t="e">
        <v>#N/A</v>
      </c>
      <c r="G129" s="4" t="s">
        <v>996</v>
      </c>
      <c r="H129" s="4" t="s">
        <v>997</v>
      </c>
      <c r="I129" s="4">
        <v>-3.2684095700581901</v>
      </c>
      <c r="J129" s="4">
        <v>-2.5558430353800499</v>
      </c>
      <c r="K129" s="4">
        <v>-5.0761981010437003</v>
      </c>
    </row>
    <row r="130" spans="1:11" x14ac:dyDescent="0.25">
      <c r="A130" s="4">
        <v>423281</v>
      </c>
      <c r="B130" s="4">
        <v>423682</v>
      </c>
      <c r="C130" s="4" t="s">
        <v>998</v>
      </c>
      <c r="D130" s="4" t="s">
        <v>999</v>
      </c>
      <c r="E130" s="4" t="s">
        <v>43</v>
      </c>
      <c r="F130" s="4" t="e">
        <v>#N/A</v>
      </c>
      <c r="G130" s="4" t="s">
        <v>43</v>
      </c>
      <c r="H130" s="4" t="s">
        <v>1000</v>
      </c>
      <c r="I130" s="4">
        <v>-2.4532378514607802</v>
      </c>
      <c r="J130" s="4">
        <v>-2.6104367574056</v>
      </c>
      <c r="K130" s="4">
        <v>-3.95909325281779</v>
      </c>
    </row>
    <row r="131" spans="1:11" x14ac:dyDescent="0.25">
      <c r="A131" s="4">
        <v>423800</v>
      </c>
      <c r="B131" s="4">
        <v>424813</v>
      </c>
      <c r="C131" s="4" t="s">
        <v>137</v>
      </c>
      <c r="D131" s="4" t="s">
        <v>138</v>
      </c>
      <c r="E131" s="4" t="s">
        <v>139</v>
      </c>
      <c r="F131" s="4" t="s">
        <v>114</v>
      </c>
      <c r="G131" s="4" t="s">
        <v>140</v>
      </c>
      <c r="H131" s="4" t="s">
        <v>141</v>
      </c>
      <c r="I131" s="4">
        <v>-4.2319992383321097</v>
      </c>
      <c r="J131" s="4">
        <v>-5.2043352127075204</v>
      </c>
      <c r="K131" s="4">
        <v>-8.5002446571985892</v>
      </c>
    </row>
    <row r="132" spans="1:11" x14ac:dyDescent="0.25">
      <c r="A132" s="4">
        <v>428152</v>
      </c>
      <c r="B132" s="4">
        <v>429660</v>
      </c>
      <c r="C132" s="4" t="s">
        <v>142</v>
      </c>
      <c r="D132" s="4" t="s">
        <v>143</v>
      </c>
      <c r="E132" s="4" t="s">
        <v>144</v>
      </c>
      <c r="F132" s="4" t="s">
        <v>114</v>
      </c>
      <c r="G132" s="4" t="s">
        <v>145</v>
      </c>
      <c r="H132" s="4" t="s">
        <v>146</v>
      </c>
      <c r="I132" s="4">
        <v>-2.8746995925903298</v>
      </c>
      <c r="J132" s="4">
        <v>-1.87641048431396</v>
      </c>
      <c r="K132" s="4">
        <v>-3.1279873847961399</v>
      </c>
    </row>
    <row r="133" spans="1:11" x14ac:dyDescent="0.25">
      <c r="A133" s="4">
        <v>433817</v>
      </c>
      <c r="B133" s="4">
        <v>434158</v>
      </c>
      <c r="C133" s="4" t="s">
        <v>821</v>
      </c>
      <c r="D133" s="4" t="s">
        <v>822</v>
      </c>
      <c r="E133" s="4" t="s">
        <v>823</v>
      </c>
      <c r="F133" s="4" t="s">
        <v>818</v>
      </c>
      <c r="G133" s="4" t="s">
        <v>824</v>
      </c>
      <c r="H133" s="4" t="s">
        <v>442</v>
      </c>
      <c r="I133" s="4">
        <v>-4.0854349136352504</v>
      </c>
      <c r="J133" s="4">
        <v>-3.7508581479390499</v>
      </c>
      <c r="K133" s="4">
        <v>-3.7361424763997402</v>
      </c>
    </row>
    <row r="134" spans="1:11" x14ac:dyDescent="0.25">
      <c r="A134" s="4">
        <v>435546</v>
      </c>
      <c r="B134" s="4">
        <v>438257</v>
      </c>
      <c r="C134" s="4" t="s">
        <v>438</v>
      </c>
      <c r="D134" s="4" t="s">
        <v>439</v>
      </c>
      <c r="E134" s="4" t="s">
        <v>440</v>
      </c>
      <c r="F134" s="4" t="s">
        <v>435</v>
      </c>
      <c r="G134" s="4" t="s">
        <v>441</v>
      </c>
      <c r="H134" s="4" t="s">
        <v>442</v>
      </c>
      <c r="I134" s="4">
        <v>-3.8977796236673998</v>
      </c>
      <c r="J134" s="4">
        <v>-6.2036172548929898</v>
      </c>
      <c r="K134" s="4">
        <v>-4.9273235003153504</v>
      </c>
    </row>
    <row r="135" spans="1:11" x14ac:dyDescent="0.25">
      <c r="A135" s="4">
        <v>450598</v>
      </c>
      <c r="B135" s="4">
        <v>451029</v>
      </c>
      <c r="C135" s="4" t="s">
        <v>914</v>
      </c>
      <c r="D135" s="4" t="s">
        <v>915</v>
      </c>
      <c r="E135" s="4" t="s">
        <v>916</v>
      </c>
      <c r="F135" s="4" t="s">
        <v>917</v>
      </c>
      <c r="G135" s="4" t="s">
        <v>918</v>
      </c>
      <c r="H135" s="4" t="s">
        <v>919</v>
      </c>
      <c r="I135" s="4">
        <v>-2.6762774785359702</v>
      </c>
      <c r="J135" s="4">
        <v>-3.3532512982686402</v>
      </c>
      <c r="K135" s="4">
        <v>-4.30989742279053</v>
      </c>
    </row>
    <row r="136" spans="1:11" x14ac:dyDescent="0.25">
      <c r="A136" s="4">
        <v>487179</v>
      </c>
      <c r="B136" s="4">
        <v>488144</v>
      </c>
      <c r="C136" s="4" t="s">
        <v>1001</v>
      </c>
      <c r="D136" s="4" t="s">
        <v>1002</v>
      </c>
      <c r="E136" s="4" t="s">
        <v>43</v>
      </c>
      <c r="F136" s="4" t="e">
        <v>#N/A</v>
      </c>
      <c r="G136" s="4" t="s">
        <v>1003</v>
      </c>
      <c r="H136" s="4" t="s">
        <v>1004</v>
      </c>
      <c r="I136" s="4">
        <v>-3.9658734003702798</v>
      </c>
      <c r="J136" s="4">
        <v>-3.34964497884115</v>
      </c>
      <c r="K136" s="4">
        <v>-3.49069945017497</v>
      </c>
    </row>
    <row r="137" spans="1:11" x14ac:dyDescent="0.25">
      <c r="A137" s="4">
        <v>501887</v>
      </c>
      <c r="B137" s="4">
        <v>502597</v>
      </c>
      <c r="C137" s="4" t="s">
        <v>443</v>
      </c>
      <c r="D137" s="4" t="s">
        <v>444</v>
      </c>
      <c r="E137" s="4" t="s">
        <v>445</v>
      </c>
      <c r="F137" s="4" t="s">
        <v>435</v>
      </c>
      <c r="G137" s="4" t="s">
        <v>446</v>
      </c>
      <c r="H137" s="4" t="s">
        <v>447</v>
      </c>
      <c r="I137" s="4">
        <v>-3.7935376167297399</v>
      </c>
      <c r="J137" s="4">
        <v>-4.8087029457092303</v>
      </c>
      <c r="K137" s="4">
        <v>-4.6197094917297399</v>
      </c>
    </row>
    <row r="138" spans="1:11" x14ac:dyDescent="0.25">
      <c r="A138" s="4">
        <v>529968</v>
      </c>
      <c r="B138" s="4">
        <v>530486</v>
      </c>
      <c r="C138" s="4" t="s">
        <v>1005</v>
      </c>
      <c r="D138" s="4" t="s">
        <v>1006</v>
      </c>
      <c r="E138" s="4" t="s">
        <v>43</v>
      </c>
      <c r="F138" s="4" t="e">
        <v>#N/A</v>
      </c>
      <c r="G138" s="4" t="s">
        <v>1007</v>
      </c>
      <c r="H138" s="4" t="s">
        <v>442</v>
      </c>
      <c r="I138" s="4">
        <v>-4.1535975138346304</v>
      </c>
      <c r="J138" s="4">
        <v>-4.4570587476094596</v>
      </c>
      <c r="K138" s="4">
        <v>-6.3773039182027196</v>
      </c>
    </row>
    <row r="139" spans="1:11" x14ac:dyDescent="0.25">
      <c r="A139" s="4">
        <v>535307</v>
      </c>
      <c r="B139" s="4">
        <v>535816</v>
      </c>
      <c r="C139" s="4" t="s">
        <v>1008</v>
      </c>
      <c r="D139" s="4" t="s">
        <v>1009</v>
      </c>
      <c r="E139" s="4" t="s">
        <v>43</v>
      </c>
      <c r="F139" s="4" t="e">
        <v>#N/A</v>
      </c>
      <c r="G139" s="4" t="s">
        <v>1010</v>
      </c>
      <c r="H139" s="4" t="s">
        <v>442</v>
      </c>
      <c r="I139" s="4">
        <v>-2.2034899393717402</v>
      </c>
      <c r="J139" s="4">
        <v>-1.72318585713704</v>
      </c>
      <c r="K139" s="4">
        <v>-2.7919098536173501</v>
      </c>
    </row>
    <row r="140" spans="1:11" x14ac:dyDescent="0.25">
      <c r="A140" s="4">
        <v>549274</v>
      </c>
      <c r="B140" s="4">
        <v>551043</v>
      </c>
      <c r="C140" s="4" t="s">
        <v>340</v>
      </c>
      <c r="D140" s="4" t="s">
        <v>341</v>
      </c>
      <c r="E140" s="4" t="s">
        <v>342</v>
      </c>
      <c r="F140" s="4" t="s">
        <v>333</v>
      </c>
      <c r="G140" s="4" t="s">
        <v>343</v>
      </c>
      <c r="H140" s="4" t="s">
        <v>344</v>
      </c>
      <c r="I140" s="4">
        <v>-1.60146935780843</v>
      </c>
      <c r="J140" s="4">
        <v>-1.67587916056315</v>
      </c>
      <c r="K140" s="4">
        <v>-2.54868412017822</v>
      </c>
    </row>
    <row r="141" spans="1:11" x14ac:dyDescent="0.25">
      <c r="A141" s="4">
        <v>552197</v>
      </c>
      <c r="B141" s="4">
        <v>553276</v>
      </c>
      <c r="C141" s="4" t="s">
        <v>345</v>
      </c>
      <c r="D141" s="4" t="s">
        <v>346</v>
      </c>
      <c r="E141" s="4" t="s">
        <v>332</v>
      </c>
      <c r="F141" s="4" t="s">
        <v>333</v>
      </c>
      <c r="G141" s="4" t="s">
        <v>347</v>
      </c>
      <c r="H141" s="4" t="s">
        <v>171</v>
      </c>
      <c r="I141" s="4">
        <v>-3.6981312433878601</v>
      </c>
      <c r="J141" s="4">
        <v>-3.2083549499511701</v>
      </c>
      <c r="K141" s="4">
        <v>-5.0301868915557897</v>
      </c>
    </row>
    <row r="142" spans="1:11" x14ac:dyDescent="0.25">
      <c r="A142" s="4">
        <v>554007</v>
      </c>
      <c r="B142" s="4">
        <v>554570</v>
      </c>
      <c r="C142" s="4" t="s">
        <v>805</v>
      </c>
      <c r="D142" s="4" t="s">
        <v>806</v>
      </c>
      <c r="E142" s="4" t="s">
        <v>807</v>
      </c>
      <c r="F142" s="4" t="s">
        <v>808</v>
      </c>
      <c r="G142" s="4" t="s">
        <v>809</v>
      </c>
      <c r="H142" s="4" t="s">
        <v>810</v>
      </c>
      <c r="I142" s="4">
        <v>-3.9719621340433799</v>
      </c>
      <c r="J142" s="4">
        <v>-3.7726608912150099</v>
      </c>
      <c r="K142" s="4">
        <v>-4.75558010737101</v>
      </c>
    </row>
    <row r="143" spans="1:11" x14ac:dyDescent="0.25">
      <c r="A143" s="4">
        <v>555554</v>
      </c>
      <c r="B143" s="4">
        <v>556204</v>
      </c>
      <c r="C143" s="4" t="s">
        <v>639</v>
      </c>
      <c r="D143" s="4" t="s">
        <v>640</v>
      </c>
      <c r="E143" s="4" t="s">
        <v>641</v>
      </c>
      <c r="F143" s="4" t="s">
        <v>642</v>
      </c>
      <c r="G143" s="4" t="s">
        <v>643</v>
      </c>
      <c r="H143" s="4" t="s">
        <v>644</v>
      </c>
      <c r="I143" s="4">
        <v>-2.9550546010335301</v>
      </c>
      <c r="J143" s="4">
        <v>-3.1618458429972298</v>
      </c>
      <c r="K143" s="4">
        <v>-4.2117101351420096</v>
      </c>
    </row>
    <row r="144" spans="1:11" x14ac:dyDescent="0.25">
      <c r="A144" s="4">
        <v>565892</v>
      </c>
      <c r="B144" s="4">
        <v>566536</v>
      </c>
      <c r="C144" s="4" t="s">
        <v>22</v>
      </c>
      <c r="D144" s="4" t="s">
        <v>23</v>
      </c>
      <c r="E144" s="4" t="s">
        <v>24</v>
      </c>
      <c r="F144" s="4" t="s">
        <v>14</v>
      </c>
      <c r="G144" s="4" t="s">
        <v>25</v>
      </c>
      <c r="H144" s="4" t="s">
        <v>26</v>
      </c>
      <c r="I144" s="4">
        <v>-3.5711627006530802</v>
      </c>
      <c r="J144" s="4">
        <v>-3.7868989308675101</v>
      </c>
      <c r="K144" s="4">
        <v>-5.7003476619720503</v>
      </c>
    </row>
    <row r="145" spans="1:11" x14ac:dyDescent="0.25">
      <c r="A145" s="4">
        <v>567368</v>
      </c>
      <c r="B145" s="4">
        <v>568999</v>
      </c>
      <c r="C145" s="4" t="s">
        <v>27</v>
      </c>
      <c r="D145" s="4" t="s">
        <v>28</v>
      </c>
      <c r="E145" s="4" t="s">
        <v>29</v>
      </c>
      <c r="F145" s="4" t="s">
        <v>14</v>
      </c>
      <c r="G145" s="4" t="s">
        <v>30</v>
      </c>
      <c r="H145" s="4" t="s">
        <v>31</v>
      </c>
      <c r="I145" s="4">
        <v>-2.88727951049805</v>
      </c>
      <c r="J145" s="4">
        <v>-2.7707268397013398</v>
      </c>
      <c r="K145" s="4">
        <v>-3.6986118952433298</v>
      </c>
    </row>
    <row r="146" spans="1:11" x14ac:dyDescent="0.25">
      <c r="A146" s="4">
        <v>569733</v>
      </c>
      <c r="B146" s="4">
        <v>571472</v>
      </c>
      <c r="C146" s="4" t="s">
        <v>448</v>
      </c>
      <c r="D146" s="4" t="s">
        <v>449</v>
      </c>
      <c r="E146" s="4" t="s">
        <v>450</v>
      </c>
      <c r="F146" s="4" t="s">
        <v>435</v>
      </c>
      <c r="G146" s="4" t="s">
        <v>451</v>
      </c>
      <c r="H146" s="4" t="s">
        <v>442</v>
      </c>
      <c r="I146" s="4">
        <v>-3.6550612449646001</v>
      </c>
      <c r="J146" s="4">
        <v>-3.15490500132243</v>
      </c>
      <c r="K146" s="4">
        <v>-4.8734196821848599</v>
      </c>
    </row>
    <row r="147" spans="1:11" x14ac:dyDescent="0.25">
      <c r="A147" s="4">
        <v>572680</v>
      </c>
      <c r="B147" s="4">
        <v>573849</v>
      </c>
      <c r="C147" s="4" t="s">
        <v>1011</v>
      </c>
      <c r="D147" s="4" t="s">
        <v>1012</v>
      </c>
      <c r="E147" s="4" t="s">
        <v>43</v>
      </c>
      <c r="F147" s="4" t="e">
        <v>#N/A</v>
      </c>
      <c r="G147" s="4" t="s">
        <v>1013</v>
      </c>
      <c r="H147" s="4" t="s">
        <v>1014</v>
      </c>
      <c r="I147" s="4">
        <v>-3.0574576059977199</v>
      </c>
      <c r="J147" s="4">
        <v>-2.9143209457397501</v>
      </c>
      <c r="K147" s="4">
        <v>-4.6089820861816397</v>
      </c>
    </row>
    <row r="148" spans="1:11" x14ac:dyDescent="0.25">
      <c r="A148" s="4">
        <v>575665</v>
      </c>
      <c r="B148" s="4">
        <v>576372</v>
      </c>
      <c r="C148" s="4" t="s">
        <v>881</v>
      </c>
      <c r="D148" s="4" t="s">
        <v>882</v>
      </c>
      <c r="E148" s="4" t="s">
        <v>883</v>
      </c>
      <c r="F148" s="4" t="s">
        <v>873</v>
      </c>
      <c r="G148" s="4" t="s">
        <v>884</v>
      </c>
      <c r="H148" s="4" t="s">
        <v>885</v>
      </c>
      <c r="I148" s="4">
        <v>-2.1878382364908799</v>
      </c>
      <c r="J148" s="4">
        <v>-3.1492888132731101</v>
      </c>
      <c r="K148" s="4">
        <v>-6.7033543586731001</v>
      </c>
    </row>
    <row r="149" spans="1:11" x14ac:dyDescent="0.25">
      <c r="A149" s="4">
        <v>578359</v>
      </c>
      <c r="B149" s="4">
        <v>579159</v>
      </c>
      <c r="C149" s="4" t="s">
        <v>147</v>
      </c>
      <c r="D149" s="4" t="s">
        <v>148</v>
      </c>
      <c r="E149" s="4" t="s">
        <v>149</v>
      </c>
      <c r="F149" s="4" t="s">
        <v>114</v>
      </c>
      <c r="G149" s="4" t="s">
        <v>150</v>
      </c>
      <c r="H149" s="4" t="s">
        <v>151</v>
      </c>
      <c r="I149" s="4">
        <v>-2.4631811777750698</v>
      </c>
      <c r="J149" s="4">
        <v>-1.9899355570475299</v>
      </c>
      <c r="K149" s="4">
        <v>-3.9528497060140002</v>
      </c>
    </row>
    <row r="150" spans="1:11" x14ac:dyDescent="0.25">
      <c r="A150" s="4">
        <v>579274</v>
      </c>
      <c r="B150" s="4">
        <v>582288</v>
      </c>
      <c r="C150" s="4" t="s">
        <v>1015</v>
      </c>
      <c r="D150" s="4" t="s">
        <v>1016</v>
      </c>
      <c r="E150" s="4" t="s">
        <v>43</v>
      </c>
      <c r="F150" s="4" t="e">
        <v>#N/A</v>
      </c>
      <c r="G150" s="4" t="s">
        <v>1017</v>
      </c>
      <c r="H150" s="4" t="s">
        <v>1018</v>
      </c>
      <c r="I150" s="4">
        <v>-2.0253909428914398</v>
      </c>
      <c r="J150" s="4">
        <v>-1.78050486246745</v>
      </c>
      <c r="K150" s="4">
        <v>-2.36826197306315</v>
      </c>
    </row>
    <row r="151" spans="1:11" x14ac:dyDescent="0.25">
      <c r="A151" s="4">
        <v>590797</v>
      </c>
      <c r="B151" s="4">
        <v>591153</v>
      </c>
      <c r="C151" s="4" t="s">
        <v>1019</v>
      </c>
      <c r="D151" s="4" t="s">
        <v>1020</v>
      </c>
      <c r="E151" s="4" t="s">
        <v>43</v>
      </c>
      <c r="F151" s="4" t="e">
        <v>#N/A</v>
      </c>
      <c r="G151" s="4" t="s">
        <v>1021</v>
      </c>
      <c r="H151" s="4" t="s">
        <v>869</v>
      </c>
      <c r="I151" s="4">
        <v>-2.5265059471130402</v>
      </c>
      <c r="J151" s="4">
        <v>-4.3651175498962402</v>
      </c>
      <c r="K151" s="4">
        <v>-4.8829413255055698</v>
      </c>
    </row>
    <row r="152" spans="1:11" x14ac:dyDescent="0.25">
      <c r="A152" s="4">
        <v>594828</v>
      </c>
      <c r="B152" s="4">
        <v>595916</v>
      </c>
      <c r="C152" s="4" t="s">
        <v>452</v>
      </c>
      <c r="D152" s="4" t="s">
        <v>453</v>
      </c>
      <c r="E152" s="4" t="s">
        <v>454</v>
      </c>
      <c r="F152" s="4" t="s">
        <v>435</v>
      </c>
      <c r="G152" s="4" t="s">
        <v>455</v>
      </c>
      <c r="H152" s="4" t="s">
        <v>456</v>
      </c>
      <c r="I152" s="4">
        <v>-2.0305264790852902</v>
      </c>
      <c r="J152" s="4">
        <v>-2.0767116546630899</v>
      </c>
      <c r="K152" s="4">
        <v>-3.0042111078898102</v>
      </c>
    </row>
    <row r="153" spans="1:11" x14ac:dyDescent="0.25">
      <c r="A153" s="4">
        <v>595925</v>
      </c>
      <c r="B153" s="4">
        <v>597034</v>
      </c>
      <c r="C153" s="4" t="s">
        <v>530</v>
      </c>
      <c r="D153" s="4" t="s">
        <v>531</v>
      </c>
      <c r="E153" s="4" t="s">
        <v>532</v>
      </c>
      <c r="F153" s="4" t="s">
        <v>507</v>
      </c>
      <c r="G153" s="4" t="s">
        <v>533</v>
      </c>
      <c r="H153" s="4" t="s">
        <v>534</v>
      </c>
      <c r="I153" s="4">
        <v>-1.85831642150879</v>
      </c>
      <c r="J153" s="4">
        <v>-2.03998025258382</v>
      </c>
      <c r="K153" s="4">
        <v>-2.6713280677795401</v>
      </c>
    </row>
    <row r="154" spans="1:11" x14ac:dyDescent="0.25">
      <c r="A154" s="4">
        <v>611990</v>
      </c>
      <c r="B154" s="4">
        <v>613468</v>
      </c>
      <c r="C154" s="4" t="s">
        <v>1022</v>
      </c>
      <c r="D154" s="4" t="s">
        <v>1023</v>
      </c>
      <c r="E154" s="4" t="s">
        <v>43</v>
      </c>
      <c r="F154" s="4" t="e">
        <v>#N/A</v>
      </c>
      <c r="G154" s="4" t="s">
        <v>1024</v>
      </c>
      <c r="H154" s="4" t="s">
        <v>1025</v>
      </c>
      <c r="I154" s="4">
        <v>-2.2906519571940098</v>
      </c>
      <c r="J154" s="4">
        <v>-1.85745080312093</v>
      </c>
      <c r="K154" s="4">
        <v>-2.0715649922688799</v>
      </c>
    </row>
    <row r="155" spans="1:11" x14ac:dyDescent="0.25">
      <c r="A155" s="4">
        <v>638799</v>
      </c>
      <c r="B155" s="4">
        <v>639731</v>
      </c>
      <c r="C155" s="4" t="s">
        <v>535</v>
      </c>
      <c r="D155" s="4" t="s">
        <v>536</v>
      </c>
      <c r="E155" s="4" t="s">
        <v>537</v>
      </c>
      <c r="F155" s="4" t="s">
        <v>507</v>
      </c>
      <c r="G155" s="4" t="s">
        <v>538</v>
      </c>
      <c r="H155" s="4" t="s">
        <v>539</v>
      </c>
      <c r="I155" s="4">
        <v>-2.9263335863749198</v>
      </c>
      <c r="J155" s="4">
        <v>-4.5115242004394496</v>
      </c>
      <c r="K155" s="4">
        <v>-5.1679035822550503</v>
      </c>
    </row>
    <row r="156" spans="1:11" x14ac:dyDescent="0.25">
      <c r="A156" s="4">
        <v>647203</v>
      </c>
      <c r="B156" s="4">
        <v>648411</v>
      </c>
      <c r="C156" s="4" t="s">
        <v>1026</v>
      </c>
      <c r="D156" s="4" t="s">
        <v>1027</v>
      </c>
      <c r="E156" s="4" t="s">
        <v>43</v>
      </c>
      <c r="F156" s="4" t="e">
        <v>#N/A</v>
      </c>
      <c r="G156" s="4" t="s">
        <v>1028</v>
      </c>
      <c r="H156" s="4" t="s">
        <v>442</v>
      </c>
      <c r="I156" s="4">
        <v>-4.3439612388610804</v>
      </c>
      <c r="J156" s="4">
        <v>-3.6819798151651999</v>
      </c>
      <c r="K156" s="4">
        <v>-5.7104763587315901</v>
      </c>
    </row>
    <row r="157" spans="1:11" x14ac:dyDescent="0.25">
      <c r="A157" s="4">
        <v>649935</v>
      </c>
      <c r="B157" s="4">
        <v>651518</v>
      </c>
      <c r="C157" s="4" t="s">
        <v>1029</v>
      </c>
      <c r="D157" s="4" t="s">
        <v>1030</v>
      </c>
      <c r="E157" s="4" t="s">
        <v>43</v>
      </c>
      <c r="F157" s="4" t="e">
        <v>#N/A</v>
      </c>
      <c r="G157" s="4" t="s">
        <v>1031</v>
      </c>
      <c r="H157" s="4" t="s">
        <v>442</v>
      </c>
      <c r="I157" s="4">
        <v>-4.1047042210896798</v>
      </c>
      <c r="J157" s="4">
        <v>-3.5956735610961901</v>
      </c>
      <c r="K157" s="4">
        <v>-5.9814966519673698</v>
      </c>
    </row>
    <row r="158" spans="1:11" x14ac:dyDescent="0.25">
      <c r="A158" s="4">
        <v>657968</v>
      </c>
      <c r="B158" s="4">
        <v>659431</v>
      </c>
      <c r="C158" s="4" t="s">
        <v>106</v>
      </c>
      <c r="D158" s="4" t="s">
        <v>107</v>
      </c>
      <c r="E158" s="4" t="s">
        <v>108</v>
      </c>
      <c r="F158" s="4" t="s">
        <v>109</v>
      </c>
      <c r="G158" s="4" t="s">
        <v>110</v>
      </c>
      <c r="H158" s="4" t="s">
        <v>26</v>
      </c>
      <c r="I158" s="4">
        <v>-4.4291179974873902</v>
      </c>
      <c r="J158" s="4">
        <v>-4.7505364418029803</v>
      </c>
      <c r="K158" s="4">
        <v>-4.39139254887899</v>
      </c>
    </row>
    <row r="159" spans="1:11" x14ac:dyDescent="0.25">
      <c r="A159" s="4">
        <v>659602</v>
      </c>
      <c r="B159" s="4">
        <v>660708</v>
      </c>
      <c r="C159" s="4" t="s">
        <v>379</v>
      </c>
      <c r="D159" s="4" t="s">
        <v>380</v>
      </c>
      <c r="E159" s="4" t="s">
        <v>381</v>
      </c>
      <c r="F159" s="4" t="s">
        <v>377</v>
      </c>
      <c r="G159" s="4" t="s">
        <v>382</v>
      </c>
      <c r="H159" s="4" t="s">
        <v>383</v>
      </c>
      <c r="I159" s="4">
        <v>-4.0335294405619297</v>
      </c>
      <c r="J159" s="4">
        <v>-3.8137091000874799</v>
      </c>
      <c r="K159" s="4">
        <v>-5.5762141545613604</v>
      </c>
    </row>
    <row r="160" spans="1:11" x14ac:dyDescent="0.25">
      <c r="A160" s="4">
        <v>681602</v>
      </c>
      <c r="B160" s="4">
        <v>681961</v>
      </c>
      <c r="C160" s="4" t="s">
        <v>457</v>
      </c>
      <c r="D160" s="4" t="s">
        <v>458</v>
      </c>
      <c r="E160" s="4" t="s">
        <v>459</v>
      </c>
      <c r="F160" s="4" t="s">
        <v>435</v>
      </c>
      <c r="G160" s="4" t="s">
        <v>460</v>
      </c>
      <c r="H160" s="4" t="s">
        <v>461</v>
      </c>
      <c r="I160" s="4">
        <v>-7.6658769448598196</v>
      </c>
      <c r="J160" s="4">
        <v>-7.6085288524627703</v>
      </c>
      <c r="K160" s="4">
        <v>-7.3740522066752101</v>
      </c>
    </row>
    <row r="161" spans="1:11" x14ac:dyDescent="0.25">
      <c r="A161" s="4">
        <v>685483</v>
      </c>
      <c r="B161" s="4">
        <v>686313</v>
      </c>
      <c r="C161" s="4" t="s">
        <v>886</v>
      </c>
      <c r="D161" s="4" t="s">
        <v>887</v>
      </c>
      <c r="E161" s="4" t="s">
        <v>888</v>
      </c>
      <c r="F161" s="4" t="s">
        <v>873</v>
      </c>
      <c r="G161" s="4" t="s">
        <v>889</v>
      </c>
      <c r="H161" s="4" t="s">
        <v>890</v>
      </c>
      <c r="I161" s="4">
        <v>-3.84576463699341</v>
      </c>
      <c r="J161" s="4">
        <v>-5.4309695561726903</v>
      </c>
      <c r="K161" s="4">
        <v>-8.0573238531748395</v>
      </c>
    </row>
    <row r="162" spans="1:11" x14ac:dyDescent="0.25">
      <c r="A162" s="4">
        <v>688525</v>
      </c>
      <c r="B162" s="4">
        <v>689550</v>
      </c>
      <c r="C162" s="4" t="s">
        <v>825</v>
      </c>
      <c r="D162" s="4" t="s">
        <v>826</v>
      </c>
      <c r="E162" s="4" t="s">
        <v>827</v>
      </c>
      <c r="F162" s="4" t="s">
        <v>818</v>
      </c>
      <c r="G162" s="4" t="s">
        <v>828</v>
      </c>
      <c r="H162" s="4" t="s">
        <v>829</v>
      </c>
      <c r="I162" s="4">
        <v>-3.8200550079345699</v>
      </c>
      <c r="J162" s="4">
        <v>-3.7052478790283199</v>
      </c>
      <c r="K162" s="4">
        <v>-5.4295236269632996</v>
      </c>
    </row>
    <row r="163" spans="1:11" x14ac:dyDescent="0.25">
      <c r="A163" s="4">
        <v>695296</v>
      </c>
      <c r="B163" s="4">
        <v>697518</v>
      </c>
      <c r="C163" s="4" t="s">
        <v>763</v>
      </c>
      <c r="D163" s="4" t="s">
        <v>764</v>
      </c>
      <c r="E163" s="4" t="s">
        <v>765</v>
      </c>
      <c r="F163" s="4" t="s">
        <v>755</v>
      </c>
      <c r="G163" s="4" t="s">
        <v>766</v>
      </c>
      <c r="H163" s="4" t="s">
        <v>767</v>
      </c>
      <c r="I163" s="4">
        <v>-4.0928010940551802</v>
      </c>
      <c r="J163" s="4">
        <v>-3.6658431688944502</v>
      </c>
      <c r="K163" s="4">
        <v>-3.9260234832763699</v>
      </c>
    </row>
    <row r="164" spans="1:11" x14ac:dyDescent="0.25">
      <c r="A164" s="4">
        <v>714834</v>
      </c>
      <c r="B164" s="4">
        <v>715844</v>
      </c>
      <c r="C164" s="4" t="s">
        <v>891</v>
      </c>
      <c r="D164" s="4" t="s">
        <v>892</v>
      </c>
      <c r="E164" s="4" t="s">
        <v>893</v>
      </c>
      <c r="F164" s="4" t="s">
        <v>873</v>
      </c>
      <c r="G164" s="4" t="s">
        <v>894</v>
      </c>
      <c r="H164" s="4" t="s">
        <v>895</v>
      </c>
      <c r="I164" s="4">
        <v>-1.9281005859375</v>
      </c>
      <c r="J164" s="4">
        <v>-4.7062083085377999</v>
      </c>
      <c r="K164" s="4">
        <v>-8.8726645211378692</v>
      </c>
    </row>
    <row r="165" spans="1:11" x14ac:dyDescent="0.25">
      <c r="A165" s="4">
        <v>722335</v>
      </c>
      <c r="B165" s="4">
        <v>723159</v>
      </c>
      <c r="C165" s="4" t="s">
        <v>1032</v>
      </c>
      <c r="D165" s="4" t="s">
        <v>1033</v>
      </c>
      <c r="E165" s="4" t="s">
        <v>43</v>
      </c>
      <c r="F165" s="4" t="e">
        <v>#N/A</v>
      </c>
      <c r="G165" s="4" t="s">
        <v>1034</v>
      </c>
      <c r="H165" s="4" t="s">
        <v>1035</v>
      </c>
      <c r="I165" s="4">
        <v>-3.3757103284199999</v>
      </c>
      <c r="J165" s="4">
        <v>-3.6546745300293</v>
      </c>
      <c r="K165" s="4">
        <v>-4.0077836116155003</v>
      </c>
    </row>
    <row r="166" spans="1:11" x14ac:dyDescent="0.25">
      <c r="A166" s="4">
        <v>725858</v>
      </c>
      <c r="B166" s="4">
        <v>726289</v>
      </c>
      <c r="C166" s="4" t="s">
        <v>1036</v>
      </c>
      <c r="D166" s="4" t="s">
        <v>1037</v>
      </c>
      <c r="E166" s="4" t="s">
        <v>43</v>
      </c>
      <c r="F166" s="4" t="e">
        <v>#N/A</v>
      </c>
      <c r="G166" s="4" t="s">
        <v>1038</v>
      </c>
      <c r="H166" s="4" t="s">
        <v>1039</v>
      </c>
      <c r="I166" s="4">
        <v>-2.7644834518432599</v>
      </c>
      <c r="J166" s="4">
        <v>-3.47508668899536</v>
      </c>
      <c r="K166" s="4">
        <v>-4.25304253896077</v>
      </c>
    </row>
    <row r="167" spans="1:11" x14ac:dyDescent="0.25">
      <c r="A167" s="4">
        <v>728608</v>
      </c>
      <c r="B167" s="4">
        <v>728901</v>
      </c>
      <c r="C167" s="4" t="s">
        <v>1040</v>
      </c>
      <c r="D167" s="4" t="s">
        <v>1041</v>
      </c>
      <c r="E167" s="4" t="s">
        <v>43</v>
      </c>
      <c r="F167" s="4" t="e">
        <v>#N/A</v>
      </c>
      <c r="G167" s="4" t="s">
        <v>43</v>
      </c>
      <c r="H167" s="4" t="s">
        <v>442</v>
      </c>
      <c r="I167" s="4">
        <v>-2.6937834421793601</v>
      </c>
      <c r="J167" s="4">
        <v>-2.78928565979004</v>
      </c>
      <c r="K167" s="4">
        <v>-0.63650290171305302</v>
      </c>
    </row>
    <row r="168" spans="1:11" x14ac:dyDescent="0.25">
      <c r="A168" s="4">
        <v>729359</v>
      </c>
      <c r="B168" s="4">
        <v>730957</v>
      </c>
      <c r="C168" s="4" t="s">
        <v>1042</v>
      </c>
      <c r="D168" s="4" t="s">
        <v>1043</v>
      </c>
      <c r="E168" s="4" t="s">
        <v>43</v>
      </c>
      <c r="F168" s="4" t="e">
        <v>#N/A</v>
      </c>
      <c r="G168" s="4" t="s">
        <v>1044</v>
      </c>
      <c r="H168" s="4" t="s">
        <v>442</v>
      </c>
      <c r="I168" s="4">
        <v>-1.5906457901001001</v>
      </c>
      <c r="J168" s="4">
        <v>-1.3984622955322299</v>
      </c>
      <c r="K168" s="4">
        <v>-1.80164623260498</v>
      </c>
    </row>
    <row r="169" spans="1:11" x14ac:dyDescent="0.25">
      <c r="A169" s="4">
        <v>735737</v>
      </c>
      <c r="B169" s="4">
        <v>736057</v>
      </c>
      <c r="C169" s="4" t="s">
        <v>1045</v>
      </c>
      <c r="D169" s="4" t="s">
        <v>1046</v>
      </c>
      <c r="E169" s="4" t="s">
        <v>43</v>
      </c>
      <c r="F169" s="4" t="e">
        <v>#N/A</v>
      </c>
      <c r="G169" s="4" t="s">
        <v>1047</v>
      </c>
      <c r="H169" s="4" t="s">
        <v>1048</v>
      </c>
      <c r="I169" s="4">
        <v>-3.5630574226379399</v>
      </c>
      <c r="J169" s="4">
        <v>-3.0812899271647098</v>
      </c>
      <c r="K169" s="4">
        <v>-5.0143246650695801</v>
      </c>
    </row>
    <row r="170" spans="1:11" x14ac:dyDescent="0.25">
      <c r="A170" s="4">
        <v>759041</v>
      </c>
      <c r="B170" s="4">
        <v>759823</v>
      </c>
      <c r="C170" s="4" t="s">
        <v>540</v>
      </c>
      <c r="D170" s="4" t="s">
        <v>541</v>
      </c>
      <c r="E170" s="4" t="s">
        <v>542</v>
      </c>
      <c r="F170" s="4" t="s">
        <v>507</v>
      </c>
      <c r="G170" s="4" t="s">
        <v>543</v>
      </c>
      <c r="H170" s="4" t="s">
        <v>544</v>
      </c>
      <c r="I170" s="4">
        <v>-3.86318604151408</v>
      </c>
      <c r="J170" s="4">
        <v>-4.6632264455159502</v>
      </c>
      <c r="K170" s="4">
        <v>-5.9496533075968401</v>
      </c>
    </row>
    <row r="171" spans="1:11" x14ac:dyDescent="0.25">
      <c r="A171" s="4">
        <v>781590</v>
      </c>
      <c r="B171" s="4">
        <v>784235</v>
      </c>
      <c r="C171" s="4" t="s">
        <v>152</v>
      </c>
      <c r="D171" s="4" t="s">
        <v>153</v>
      </c>
      <c r="E171" s="4" t="s">
        <v>154</v>
      </c>
      <c r="F171" s="4" t="s">
        <v>114</v>
      </c>
      <c r="G171" s="4" t="s">
        <v>155</v>
      </c>
      <c r="H171" s="4" t="s">
        <v>156</v>
      </c>
      <c r="I171" s="4">
        <v>-3.2631386121114101</v>
      </c>
      <c r="J171" s="4">
        <v>-3.6223740577697798</v>
      </c>
      <c r="K171" s="4">
        <v>-3.0400134722391798</v>
      </c>
    </row>
    <row r="172" spans="1:11" x14ac:dyDescent="0.25">
      <c r="A172" s="4">
        <v>785047</v>
      </c>
      <c r="B172" s="4">
        <v>785859</v>
      </c>
      <c r="C172" s="4" t="s">
        <v>830</v>
      </c>
      <c r="D172" s="4" t="s">
        <v>831</v>
      </c>
      <c r="E172" s="4" t="s">
        <v>832</v>
      </c>
      <c r="F172" s="4" t="s">
        <v>818</v>
      </c>
      <c r="G172" s="4" t="s">
        <v>833</v>
      </c>
      <c r="H172" s="4" t="s">
        <v>834</v>
      </c>
      <c r="I172" s="4">
        <v>-3.7121769587198901</v>
      </c>
      <c r="J172" s="4">
        <v>-4.5115098953247097</v>
      </c>
      <c r="K172" s="4">
        <v>-5.3667194048563598</v>
      </c>
    </row>
    <row r="173" spans="1:11" x14ac:dyDescent="0.25">
      <c r="A173" s="4">
        <v>785930</v>
      </c>
      <c r="B173" s="4">
        <v>788461</v>
      </c>
      <c r="C173" s="4" t="s">
        <v>462</v>
      </c>
      <c r="D173" s="4" t="s">
        <v>463</v>
      </c>
      <c r="E173" s="4" t="s">
        <v>464</v>
      </c>
      <c r="F173" s="4" t="s">
        <v>435</v>
      </c>
      <c r="G173" s="4" t="s">
        <v>465</v>
      </c>
      <c r="H173" s="4" t="s">
        <v>466</v>
      </c>
      <c r="I173" s="4">
        <v>-3.74298763275146</v>
      </c>
      <c r="J173" s="4">
        <v>-3.9017887115478498</v>
      </c>
      <c r="K173" s="4">
        <v>-3.8790391286214199</v>
      </c>
    </row>
    <row r="174" spans="1:11" x14ac:dyDescent="0.25">
      <c r="A174" s="4">
        <v>796638</v>
      </c>
      <c r="B174" s="4">
        <v>797582</v>
      </c>
      <c r="C174" s="4" t="s">
        <v>545</v>
      </c>
      <c r="D174" s="4" t="s">
        <v>546</v>
      </c>
      <c r="E174" s="4" t="s">
        <v>547</v>
      </c>
      <c r="F174" s="4" t="s">
        <v>507</v>
      </c>
      <c r="G174" s="4" t="s">
        <v>548</v>
      </c>
      <c r="H174" s="4" t="s">
        <v>549</v>
      </c>
      <c r="I174" s="4">
        <v>-2.1139707565307599</v>
      </c>
      <c r="J174" s="4">
        <v>-4.4210329055786097</v>
      </c>
      <c r="K174" s="4">
        <v>-4.5812491575876901</v>
      </c>
    </row>
    <row r="175" spans="1:11" x14ac:dyDescent="0.25">
      <c r="A175" s="4">
        <v>832352</v>
      </c>
      <c r="B175" s="4">
        <v>833539</v>
      </c>
      <c r="C175" s="4" t="s">
        <v>1049</v>
      </c>
      <c r="D175" s="4" t="s">
        <v>1050</v>
      </c>
      <c r="E175" s="4" t="s">
        <v>43</v>
      </c>
      <c r="F175" s="4" t="e">
        <v>#N/A</v>
      </c>
      <c r="G175" s="4" t="s">
        <v>1051</v>
      </c>
      <c r="H175" s="4" t="s">
        <v>1052</v>
      </c>
      <c r="I175" s="4">
        <v>-6.1173195044199602</v>
      </c>
      <c r="J175" s="4">
        <v>-6.3535758654276497</v>
      </c>
      <c r="K175" s="4">
        <v>-10.3131726185481</v>
      </c>
    </row>
    <row r="176" spans="1:11" x14ac:dyDescent="0.25">
      <c r="A176" s="4">
        <v>844571</v>
      </c>
      <c r="B176" s="4">
        <v>845689</v>
      </c>
      <c r="C176" s="4" t="s">
        <v>1053</v>
      </c>
      <c r="D176" s="4" t="s">
        <v>1054</v>
      </c>
      <c r="E176" s="4" t="s">
        <v>43</v>
      </c>
      <c r="F176" s="4" t="e">
        <v>#N/A</v>
      </c>
      <c r="G176" s="4" t="s">
        <v>1055</v>
      </c>
      <c r="H176" s="4" t="s">
        <v>1056</v>
      </c>
      <c r="I176" s="4">
        <v>-1.1273393630981401</v>
      </c>
      <c r="J176" s="4">
        <v>-1.8427766164143899</v>
      </c>
      <c r="K176" s="4">
        <v>-3.4735132853190098</v>
      </c>
    </row>
    <row r="177" spans="1:11" x14ac:dyDescent="0.25">
      <c r="A177" s="4">
        <v>848702</v>
      </c>
      <c r="B177" s="4">
        <v>850171</v>
      </c>
      <c r="C177" s="4" t="s">
        <v>1057</v>
      </c>
      <c r="D177" s="4" t="s">
        <v>1058</v>
      </c>
      <c r="E177" s="4" t="s">
        <v>43</v>
      </c>
      <c r="F177" s="4" t="e">
        <v>#N/A</v>
      </c>
      <c r="G177" s="4" t="s">
        <v>1059</v>
      </c>
      <c r="H177" s="4" t="s">
        <v>1025</v>
      </c>
      <c r="I177" s="4">
        <v>-4.3736351331075003</v>
      </c>
      <c r="J177" s="4">
        <v>-4.1644140879313101</v>
      </c>
      <c r="K177" s="4">
        <v>-8.0253863334655797</v>
      </c>
    </row>
    <row r="178" spans="1:11" x14ac:dyDescent="0.25">
      <c r="A178" s="4">
        <v>851158</v>
      </c>
      <c r="B178" s="4">
        <v>855372</v>
      </c>
      <c r="C178" s="4" t="s">
        <v>467</v>
      </c>
      <c r="D178" s="4" t="s">
        <v>468</v>
      </c>
      <c r="E178" s="4" t="s">
        <v>469</v>
      </c>
      <c r="F178" s="4" t="s">
        <v>435</v>
      </c>
      <c r="G178" s="4" t="s">
        <v>470</v>
      </c>
      <c r="H178" s="4" t="s">
        <v>471</v>
      </c>
      <c r="I178" s="4">
        <v>-4.3296203613281303</v>
      </c>
      <c r="J178" s="4">
        <v>-4.1378803253173801</v>
      </c>
      <c r="K178" s="4">
        <v>-5.7247502009073896</v>
      </c>
    </row>
    <row r="179" spans="1:11" x14ac:dyDescent="0.25">
      <c r="A179" s="4">
        <v>856019</v>
      </c>
      <c r="B179" s="4">
        <v>856243</v>
      </c>
      <c r="C179" s="4" t="s">
        <v>1060</v>
      </c>
      <c r="D179" s="4" t="s">
        <v>1061</v>
      </c>
      <c r="E179" s="4" t="s">
        <v>43</v>
      </c>
      <c r="F179" s="4" t="e">
        <v>#N/A</v>
      </c>
      <c r="G179" s="4" t="s">
        <v>43</v>
      </c>
      <c r="H179" s="4" t="s">
        <v>442</v>
      </c>
      <c r="I179" s="4">
        <v>-6.0031866232554103</v>
      </c>
      <c r="J179" s="4">
        <v>-5.96933913230896</v>
      </c>
      <c r="K179" s="4">
        <v>-7.2502574920654297</v>
      </c>
    </row>
    <row r="180" spans="1:11" x14ac:dyDescent="0.25">
      <c r="A180" s="4">
        <v>856230</v>
      </c>
      <c r="B180" s="4">
        <v>857285</v>
      </c>
      <c r="C180" s="4" t="s">
        <v>1062</v>
      </c>
      <c r="D180" s="4" t="s">
        <v>1063</v>
      </c>
      <c r="E180" s="4" t="s">
        <v>43</v>
      </c>
      <c r="F180" s="4" t="e">
        <v>#N/A</v>
      </c>
      <c r="G180" s="4" t="s">
        <v>43</v>
      </c>
      <c r="H180" s="4" t="s">
        <v>442</v>
      </c>
      <c r="I180" s="4">
        <v>-3.0093687375386602</v>
      </c>
      <c r="J180" s="4">
        <v>-3.2123487790425602</v>
      </c>
      <c r="K180" s="4">
        <v>-4.3072827657063799</v>
      </c>
    </row>
    <row r="181" spans="1:11" x14ac:dyDescent="0.25">
      <c r="A181" s="4">
        <v>857845</v>
      </c>
      <c r="B181" s="4">
        <v>858081</v>
      </c>
      <c r="C181" s="4" t="s">
        <v>1064</v>
      </c>
      <c r="D181" s="4" t="s">
        <v>1065</v>
      </c>
      <c r="E181" s="4" t="s">
        <v>43</v>
      </c>
      <c r="F181" s="4" t="e">
        <v>#N/A</v>
      </c>
      <c r="G181" s="4" t="s">
        <v>1066</v>
      </c>
      <c r="H181" s="4" t="s">
        <v>442</v>
      </c>
      <c r="I181" s="4">
        <v>-4.1901060740152998</v>
      </c>
      <c r="J181" s="4">
        <v>-3.8538732528686501</v>
      </c>
      <c r="K181" s="4">
        <v>-7.41217486063639</v>
      </c>
    </row>
    <row r="182" spans="1:11" x14ac:dyDescent="0.25">
      <c r="A182" s="4">
        <v>866576</v>
      </c>
      <c r="B182" s="4">
        <v>866905</v>
      </c>
      <c r="C182" s="4" t="s">
        <v>1067</v>
      </c>
      <c r="D182" s="4" t="s">
        <v>1068</v>
      </c>
      <c r="E182" s="4" t="s">
        <v>43</v>
      </c>
      <c r="F182" s="4" t="e">
        <v>#N/A</v>
      </c>
      <c r="G182" s="4" t="s">
        <v>1069</v>
      </c>
      <c r="H182" s="4" t="s">
        <v>442</v>
      </c>
      <c r="I182" s="4">
        <v>-3.1722323099772098</v>
      </c>
      <c r="J182" s="4">
        <v>-4.22555907567342</v>
      </c>
      <c r="K182" s="4">
        <v>-3.95226875940959</v>
      </c>
    </row>
    <row r="183" spans="1:11" x14ac:dyDescent="0.25">
      <c r="A183" s="4">
        <v>867224</v>
      </c>
      <c r="B183" s="4">
        <v>867976</v>
      </c>
      <c r="C183" s="4" t="s">
        <v>1070</v>
      </c>
      <c r="D183" s="4" t="s">
        <v>1071</v>
      </c>
      <c r="E183" s="4" t="s">
        <v>43</v>
      </c>
      <c r="F183" s="4" t="e">
        <v>#N/A</v>
      </c>
      <c r="G183" s="4" t="s">
        <v>1072</v>
      </c>
      <c r="H183" s="4" t="s">
        <v>442</v>
      </c>
      <c r="I183" s="4">
        <v>-4.51456149419149</v>
      </c>
      <c r="J183" s="4">
        <v>-4.3259142239888497</v>
      </c>
      <c r="K183" s="4">
        <v>-4.9872641563415501</v>
      </c>
    </row>
    <row r="184" spans="1:11" x14ac:dyDescent="0.25">
      <c r="A184" s="4">
        <v>872681</v>
      </c>
      <c r="B184" s="4">
        <v>873829</v>
      </c>
      <c r="C184" s="4" t="s">
        <v>793</v>
      </c>
      <c r="D184" s="4" t="s">
        <v>794</v>
      </c>
      <c r="E184" s="4" t="s">
        <v>795</v>
      </c>
      <c r="F184" s="4" t="s">
        <v>796</v>
      </c>
      <c r="G184" s="4" t="s">
        <v>797</v>
      </c>
      <c r="H184" s="4" t="s">
        <v>798</v>
      </c>
      <c r="I184" s="4">
        <v>-3.1570103963216201</v>
      </c>
      <c r="J184" s="4">
        <v>-2.3923826217651398</v>
      </c>
      <c r="K184" s="4">
        <v>-3.4585485458374001</v>
      </c>
    </row>
    <row r="185" spans="1:11" x14ac:dyDescent="0.25">
      <c r="A185" s="4">
        <v>884291</v>
      </c>
      <c r="B185" s="4">
        <v>885541</v>
      </c>
      <c r="C185" s="4" t="s">
        <v>726</v>
      </c>
      <c r="D185" s="4" t="s">
        <v>727</v>
      </c>
      <c r="E185" s="4" t="s">
        <v>728</v>
      </c>
      <c r="F185" s="4" t="s">
        <v>729</v>
      </c>
      <c r="G185" s="4" t="s">
        <v>730</v>
      </c>
      <c r="H185" s="4" t="s">
        <v>731</v>
      </c>
      <c r="I185" s="4">
        <v>-3.2707430521647098</v>
      </c>
      <c r="J185" s="4">
        <v>-2.5965687433878601</v>
      </c>
      <c r="K185" s="4">
        <v>-3.4782198270161899</v>
      </c>
    </row>
    <row r="186" spans="1:11" x14ac:dyDescent="0.25">
      <c r="A186" s="4">
        <v>899217</v>
      </c>
      <c r="B186" s="4">
        <v>900539</v>
      </c>
      <c r="C186" s="4" t="s">
        <v>768</v>
      </c>
      <c r="D186" s="4" t="s">
        <v>769</v>
      </c>
      <c r="E186" s="4" t="s">
        <v>770</v>
      </c>
      <c r="F186" s="4" t="s">
        <v>755</v>
      </c>
      <c r="G186" s="4" t="s">
        <v>771</v>
      </c>
      <c r="H186" s="4" t="s">
        <v>772</v>
      </c>
      <c r="I186" s="4">
        <v>-4.62714020411173</v>
      </c>
      <c r="J186" s="4">
        <v>-5.3527661959330199</v>
      </c>
      <c r="K186" s="4">
        <v>-7.8629922072092704</v>
      </c>
    </row>
    <row r="187" spans="1:11" x14ac:dyDescent="0.25">
      <c r="A187" s="11">
        <v>911134</v>
      </c>
      <c r="B187" s="11">
        <v>913017</v>
      </c>
      <c r="C187" s="11" t="s">
        <v>1073</v>
      </c>
      <c r="D187" s="11" t="s">
        <v>1074</v>
      </c>
      <c r="E187" s="11" t="s">
        <v>43</v>
      </c>
      <c r="F187" s="11" t="e">
        <v>#N/A</v>
      </c>
      <c r="G187" s="11" t="s">
        <v>1075</v>
      </c>
      <c r="H187" s="11" t="s">
        <v>1076</v>
      </c>
      <c r="I187" s="11">
        <v>-2.5411488215128601</v>
      </c>
      <c r="J187" s="11">
        <v>-2.36889870961507</v>
      </c>
      <c r="K187" s="11">
        <v>-4.4373486836751299</v>
      </c>
    </row>
    <row r="188" spans="1:11" x14ac:dyDescent="0.25">
      <c r="A188" s="4">
        <v>915022</v>
      </c>
      <c r="B188" s="4">
        <v>915597</v>
      </c>
      <c r="C188" s="4" t="s">
        <v>1077</v>
      </c>
      <c r="D188" s="4" t="s">
        <v>1078</v>
      </c>
      <c r="E188" s="4" t="s">
        <v>43</v>
      </c>
      <c r="F188" s="4" t="e">
        <v>#N/A</v>
      </c>
      <c r="G188" s="4" t="s">
        <v>1079</v>
      </c>
      <c r="H188" s="4" t="s">
        <v>442</v>
      </c>
      <c r="I188" s="4">
        <v>-2.9312742551167799</v>
      </c>
      <c r="J188" s="4">
        <v>-4.5094459851582798</v>
      </c>
      <c r="K188" s="4">
        <v>-6.9500308235486301</v>
      </c>
    </row>
    <row r="189" spans="1:11" x14ac:dyDescent="0.25">
      <c r="A189" s="4">
        <v>915582</v>
      </c>
      <c r="B189" s="4">
        <v>915767</v>
      </c>
      <c r="C189" s="4" t="s">
        <v>1080</v>
      </c>
      <c r="D189" s="4" t="s">
        <v>1081</v>
      </c>
      <c r="E189" s="4" t="s">
        <v>43</v>
      </c>
      <c r="F189" s="4" t="e">
        <v>#N/A</v>
      </c>
      <c r="G189" s="4" t="s">
        <v>43</v>
      </c>
      <c r="H189" s="4" t="s">
        <v>442</v>
      </c>
      <c r="I189" s="4">
        <v>-3.7015202840169299</v>
      </c>
      <c r="J189" s="4">
        <v>-3.6387596130371098</v>
      </c>
      <c r="K189" s="4">
        <v>-3.8586374123891201</v>
      </c>
    </row>
    <row r="190" spans="1:11" x14ac:dyDescent="0.25">
      <c r="A190" s="4">
        <v>919196</v>
      </c>
      <c r="B190" s="4">
        <v>920791</v>
      </c>
      <c r="C190" s="4" t="s">
        <v>348</v>
      </c>
      <c r="D190" s="4" t="s">
        <v>349</v>
      </c>
      <c r="E190" s="4" t="s">
        <v>342</v>
      </c>
      <c r="F190" s="4" t="s">
        <v>333</v>
      </c>
      <c r="G190" s="4" t="s">
        <v>350</v>
      </c>
      <c r="H190" s="4" t="s">
        <v>351</v>
      </c>
      <c r="I190" s="4">
        <v>-3.6611909866332999</v>
      </c>
      <c r="J190" s="4">
        <v>-3.1147028605143201</v>
      </c>
      <c r="K190" s="4">
        <v>-3.5327612559000601</v>
      </c>
    </row>
    <row r="191" spans="1:11" x14ac:dyDescent="0.25">
      <c r="A191" s="4">
        <v>920861</v>
      </c>
      <c r="B191" s="4">
        <v>921595</v>
      </c>
      <c r="C191" s="4" t="s">
        <v>1082</v>
      </c>
      <c r="D191" s="4" t="s">
        <v>1083</v>
      </c>
      <c r="E191" s="4" t="s">
        <v>43</v>
      </c>
      <c r="F191" s="4" t="e">
        <v>#N/A</v>
      </c>
      <c r="G191" s="4" t="s">
        <v>1084</v>
      </c>
      <c r="H191" s="4" t="s">
        <v>1085</v>
      </c>
      <c r="I191" s="4">
        <v>-2.7432972590128601</v>
      </c>
      <c r="J191" s="4">
        <v>-5.24526611963908</v>
      </c>
      <c r="K191" s="4">
        <v>-7.8825467427571603</v>
      </c>
    </row>
    <row r="192" spans="1:11" x14ac:dyDescent="0.25">
      <c r="A192" s="4">
        <v>921592</v>
      </c>
      <c r="B192" s="4">
        <v>922053</v>
      </c>
      <c r="C192" s="4" t="s">
        <v>1086</v>
      </c>
      <c r="D192" s="4" t="s">
        <v>1087</v>
      </c>
      <c r="E192" s="4" t="s">
        <v>43</v>
      </c>
      <c r="F192" s="4" t="e">
        <v>#N/A</v>
      </c>
      <c r="G192" s="4" t="s">
        <v>1088</v>
      </c>
      <c r="H192" s="4" t="s">
        <v>442</v>
      </c>
      <c r="I192" s="4">
        <v>-3.77735821406046</v>
      </c>
      <c r="J192" s="4">
        <v>-4.39263820648193</v>
      </c>
      <c r="K192" s="4">
        <v>-6.0069196224212602</v>
      </c>
    </row>
    <row r="193" spans="1:11" x14ac:dyDescent="0.25">
      <c r="A193" s="4">
        <v>922103</v>
      </c>
      <c r="B193" s="4">
        <v>923455</v>
      </c>
      <c r="C193" s="4" t="s">
        <v>32</v>
      </c>
      <c r="D193" s="4" t="s">
        <v>33</v>
      </c>
      <c r="E193" s="4" t="s">
        <v>34</v>
      </c>
      <c r="F193" s="4" t="s">
        <v>14</v>
      </c>
      <c r="G193" s="4" t="s">
        <v>35</v>
      </c>
      <c r="H193" s="4" t="s">
        <v>36</v>
      </c>
      <c r="I193" s="4">
        <v>-3.94181156158447</v>
      </c>
      <c r="J193" s="4">
        <v>-3.10132233301798</v>
      </c>
      <c r="K193" s="4">
        <v>-4.7466793060302699</v>
      </c>
    </row>
    <row r="194" spans="1:11" x14ac:dyDescent="0.25">
      <c r="A194" s="4">
        <v>923627</v>
      </c>
      <c r="B194" s="4">
        <v>923812</v>
      </c>
      <c r="C194" s="4" t="s">
        <v>1089</v>
      </c>
      <c r="D194" s="4" t="s">
        <v>1090</v>
      </c>
      <c r="E194" s="4" t="s">
        <v>43</v>
      </c>
      <c r="F194" s="4" t="e">
        <v>#N/A</v>
      </c>
      <c r="G194" s="4" t="s">
        <v>1091</v>
      </c>
      <c r="H194" s="4" t="s">
        <v>442</v>
      </c>
      <c r="I194" s="4">
        <v>-3.6752564112345398</v>
      </c>
      <c r="J194" s="4">
        <v>-5.7031848430633501</v>
      </c>
      <c r="K194" s="4">
        <v>-5.7587692737579301</v>
      </c>
    </row>
    <row r="195" spans="1:11" x14ac:dyDescent="0.25">
      <c r="A195" s="4">
        <v>940950</v>
      </c>
      <c r="B195" s="4">
        <v>941663</v>
      </c>
      <c r="C195" s="4" t="s">
        <v>37</v>
      </c>
      <c r="D195" s="4" t="s">
        <v>38</v>
      </c>
      <c r="E195" s="4" t="s">
        <v>24</v>
      </c>
      <c r="F195" s="4" t="s">
        <v>14</v>
      </c>
      <c r="G195" s="4" t="s">
        <v>39</v>
      </c>
      <c r="H195" s="4" t="s">
        <v>26</v>
      </c>
      <c r="I195" s="4">
        <v>-4.9236934979756697</v>
      </c>
      <c r="J195" s="4">
        <v>-5.5760356585184701</v>
      </c>
      <c r="K195" s="4">
        <v>-7.0807116429011003</v>
      </c>
    </row>
    <row r="196" spans="1:11" x14ac:dyDescent="0.25">
      <c r="A196" s="4">
        <v>942571</v>
      </c>
      <c r="B196" s="4">
        <v>943302</v>
      </c>
      <c r="C196" s="4" t="s">
        <v>40</v>
      </c>
      <c r="D196" s="4" t="s">
        <v>41</v>
      </c>
      <c r="E196" s="4" t="s">
        <v>42</v>
      </c>
      <c r="F196" s="4" t="s">
        <v>14</v>
      </c>
      <c r="G196" s="4" t="s">
        <v>43</v>
      </c>
      <c r="H196" s="4" t="s">
        <v>44</v>
      </c>
      <c r="I196" s="4">
        <v>-3.8924800554911299</v>
      </c>
      <c r="J196" s="4">
        <v>-4.4334896405537902</v>
      </c>
      <c r="K196" s="4">
        <v>-3.9845643043518102</v>
      </c>
    </row>
    <row r="197" spans="1:11" x14ac:dyDescent="0.25">
      <c r="A197" s="4">
        <v>951333</v>
      </c>
      <c r="B197" s="4">
        <v>952193</v>
      </c>
      <c r="C197" s="4" t="s">
        <v>157</v>
      </c>
      <c r="D197" s="4" t="s">
        <v>158</v>
      </c>
      <c r="E197" s="4" t="s">
        <v>159</v>
      </c>
      <c r="F197" s="4" t="s">
        <v>114</v>
      </c>
      <c r="G197" s="4" t="s">
        <v>160</v>
      </c>
      <c r="H197" s="4" t="s">
        <v>161</v>
      </c>
      <c r="I197" s="4">
        <v>-4.1093603769938198</v>
      </c>
      <c r="J197" s="4">
        <v>-4.79752000172933</v>
      </c>
      <c r="K197" s="4">
        <v>-4.5092668533325204</v>
      </c>
    </row>
    <row r="198" spans="1:11" x14ac:dyDescent="0.25">
      <c r="A198" s="4">
        <v>975532</v>
      </c>
      <c r="B198" s="4">
        <v>976296</v>
      </c>
      <c r="C198" s="4" t="s">
        <v>896</v>
      </c>
      <c r="D198" s="4" t="s">
        <v>897</v>
      </c>
      <c r="E198" s="4" t="s">
        <v>883</v>
      </c>
      <c r="F198" s="4" t="s">
        <v>873</v>
      </c>
      <c r="G198" s="4" t="s">
        <v>898</v>
      </c>
      <c r="H198" s="4" t="s">
        <v>885</v>
      </c>
      <c r="I198" s="4">
        <v>-2.8273426691691101</v>
      </c>
      <c r="J198" s="4">
        <v>-2.55002911885579</v>
      </c>
      <c r="K198" s="4">
        <v>-4.5051724116007499</v>
      </c>
    </row>
    <row r="199" spans="1:11" x14ac:dyDescent="0.25">
      <c r="A199" s="4">
        <v>977761</v>
      </c>
      <c r="B199" s="4">
        <v>978714</v>
      </c>
      <c r="C199" s="4" t="s">
        <v>45</v>
      </c>
      <c r="D199" s="4" t="s">
        <v>46</v>
      </c>
      <c r="E199" s="4" t="s">
        <v>47</v>
      </c>
      <c r="F199" s="4" t="s">
        <v>14</v>
      </c>
      <c r="G199" s="4" t="s">
        <v>48</v>
      </c>
      <c r="H199" s="4" t="s">
        <v>49</v>
      </c>
      <c r="I199" s="4">
        <v>-3.3497004508972199</v>
      </c>
      <c r="J199" s="4">
        <v>-3.66514746348063</v>
      </c>
      <c r="K199" s="4">
        <v>-4.67627024650574</v>
      </c>
    </row>
    <row r="200" spans="1:11" x14ac:dyDescent="0.25">
      <c r="A200" s="4">
        <v>979082</v>
      </c>
      <c r="B200" s="4">
        <v>980437</v>
      </c>
      <c r="C200" s="4" t="s">
        <v>162</v>
      </c>
      <c r="D200" s="4" t="s">
        <v>163</v>
      </c>
      <c r="E200" s="4" t="s">
        <v>164</v>
      </c>
      <c r="F200" s="4" t="s">
        <v>114</v>
      </c>
      <c r="G200" s="4" t="s">
        <v>165</v>
      </c>
      <c r="H200" s="4" t="s">
        <v>166</v>
      </c>
      <c r="I200" s="4">
        <v>-3.6196104685465502</v>
      </c>
      <c r="J200" s="4">
        <v>-3.5761154492696101</v>
      </c>
      <c r="K200" s="4">
        <v>-4.2224952379862497</v>
      </c>
    </row>
    <row r="201" spans="1:11" x14ac:dyDescent="0.25">
      <c r="A201" s="4">
        <v>980999</v>
      </c>
      <c r="B201" s="4">
        <v>983461</v>
      </c>
      <c r="C201" s="4" t="s">
        <v>773</v>
      </c>
      <c r="D201" s="4" t="s">
        <v>774</v>
      </c>
      <c r="E201" s="4" t="s">
        <v>775</v>
      </c>
      <c r="F201" s="4" t="s">
        <v>755</v>
      </c>
      <c r="G201" s="4" t="s">
        <v>776</v>
      </c>
      <c r="H201" s="4" t="s">
        <v>777</v>
      </c>
      <c r="I201" s="4">
        <v>-2.22875754038493</v>
      </c>
      <c r="J201" s="4">
        <v>-2.6400384902954102</v>
      </c>
      <c r="K201" s="4">
        <v>-3.3414948781331399</v>
      </c>
    </row>
    <row r="202" spans="1:11" x14ac:dyDescent="0.25">
      <c r="A202" s="4">
        <v>1001402</v>
      </c>
      <c r="B202" s="4">
        <v>1002172</v>
      </c>
      <c r="C202" s="4" t="s">
        <v>661</v>
      </c>
      <c r="D202" s="4" t="s">
        <v>662</v>
      </c>
      <c r="E202" s="4" t="s">
        <v>663</v>
      </c>
      <c r="F202" s="4" t="s">
        <v>653</v>
      </c>
      <c r="G202" s="4" t="s">
        <v>664</v>
      </c>
      <c r="H202" s="4" t="s">
        <v>665</v>
      </c>
      <c r="I202" s="4">
        <v>-6.0811861356099497</v>
      </c>
      <c r="J202" s="4">
        <v>-6.8663465181986503</v>
      </c>
      <c r="K202" s="4">
        <v>-5.2448412577311201</v>
      </c>
    </row>
    <row r="203" spans="1:11" x14ac:dyDescent="0.25">
      <c r="A203" s="4">
        <v>1003502</v>
      </c>
      <c r="B203" s="4">
        <v>1004362</v>
      </c>
      <c r="C203" s="4" t="s">
        <v>645</v>
      </c>
      <c r="D203" s="4" t="s">
        <v>646</v>
      </c>
      <c r="E203" s="4" t="s">
        <v>647</v>
      </c>
      <c r="F203" s="4" t="s">
        <v>642</v>
      </c>
      <c r="G203" s="4" t="s">
        <v>648</v>
      </c>
      <c r="H203" s="4" t="s">
        <v>649</v>
      </c>
      <c r="I203" s="4">
        <v>-1.8241491317748999</v>
      </c>
      <c r="J203" s="4">
        <v>-0.98212528228759799</v>
      </c>
      <c r="K203" s="4">
        <v>-2.25191847483317</v>
      </c>
    </row>
    <row r="204" spans="1:11" x14ac:dyDescent="0.25">
      <c r="A204" s="4">
        <v>1019802</v>
      </c>
      <c r="B204" s="4">
        <v>1021352</v>
      </c>
      <c r="C204" s="4" t="s">
        <v>835</v>
      </c>
      <c r="D204" s="4" t="s">
        <v>836</v>
      </c>
      <c r="E204" s="4" t="s">
        <v>837</v>
      </c>
      <c r="F204" s="4" t="s">
        <v>818</v>
      </c>
      <c r="G204" s="4" t="s">
        <v>838</v>
      </c>
      <c r="H204" s="4" t="s">
        <v>829</v>
      </c>
      <c r="I204" s="4">
        <v>-5.3659558296203604</v>
      </c>
      <c r="J204" s="4">
        <v>-6.0031397342681903</v>
      </c>
      <c r="K204" s="4">
        <v>-6.4275871912638296</v>
      </c>
    </row>
    <row r="205" spans="1:11" x14ac:dyDescent="0.25">
      <c r="A205" s="4">
        <v>1021333</v>
      </c>
      <c r="B205" s="4">
        <v>1022025</v>
      </c>
      <c r="C205" s="4" t="s">
        <v>920</v>
      </c>
      <c r="D205" s="4" t="s">
        <v>921</v>
      </c>
      <c r="E205" s="4" t="s">
        <v>922</v>
      </c>
      <c r="F205" s="4" t="s">
        <v>923</v>
      </c>
      <c r="G205" s="4" t="s">
        <v>924</v>
      </c>
      <c r="H205" s="4" t="s">
        <v>859</v>
      </c>
      <c r="I205" s="4">
        <v>-4.69432767232259</v>
      </c>
      <c r="J205" s="4">
        <v>-5.1686964035034197</v>
      </c>
      <c r="K205" s="4">
        <v>-5.3499387105306004</v>
      </c>
    </row>
    <row r="206" spans="1:11" x14ac:dyDescent="0.25">
      <c r="A206" s="4">
        <v>1041501</v>
      </c>
      <c r="B206" s="4">
        <v>1042991</v>
      </c>
      <c r="C206" s="4" t="s">
        <v>1092</v>
      </c>
      <c r="D206" s="4" t="s">
        <v>1093</v>
      </c>
      <c r="E206" s="4" t="s">
        <v>43</v>
      </c>
      <c r="F206" s="4" t="e">
        <v>#N/A</v>
      </c>
      <c r="G206" s="4" t="s">
        <v>1059</v>
      </c>
      <c r="H206" s="4" t="s">
        <v>1025</v>
      </c>
      <c r="I206" s="4">
        <v>-4.0578126907348597</v>
      </c>
      <c r="J206" s="4">
        <v>-4.7482517560323103</v>
      </c>
      <c r="K206" s="4">
        <v>-4.5316158930460597</v>
      </c>
    </row>
    <row r="207" spans="1:11" x14ac:dyDescent="0.25">
      <c r="A207" s="4">
        <v>1045056</v>
      </c>
      <c r="B207" s="4">
        <v>1045967</v>
      </c>
      <c r="C207" s="4" t="s">
        <v>167</v>
      </c>
      <c r="D207" s="4" t="s">
        <v>168</v>
      </c>
      <c r="E207" s="4" t="s">
        <v>169</v>
      </c>
      <c r="F207" s="4" t="s">
        <v>114</v>
      </c>
      <c r="G207" s="4" t="s">
        <v>170</v>
      </c>
      <c r="H207" s="4" t="s">
        <v>171</v>
      </c>
      <c r="I207" s="4">
        <v>-3.5172837575276699</v>
      </c>
      <c r="J207" s="4">
        <v>-3.2876259485880501</v>
      </c>
      <c r="K207" s="4">
        <v>-5.4682049751281703</v>
      </c>
    </row>
    <row r="208" spans="1:11" x14ac:dyDescent="0.25">
      <c r="A208" s="4">
        <v>1045982</v>
      </c>
      <c r="B208" s="4">
        <v>1046863</v>
      </c>
      <c r="C208" s="4" t="s">
        <v>172</v>
      </c>
      <c r="D208" s="4" t="s">
        <v>173</v>
      </c>
      <c r="E208" s="4" t="s">
        <v>174</v>
      </c>
      <c r="F208" s="4" t="s">
        <v>114</v>
      </c>
      <c r="G208" s="4" t="s">
        <v>175</v>
      </c>
      <c r="H208" s="4" t="s">
        <v>171</v>
      </c>
      <c r="I208" s="4">
        <v>-3.75212621688843</v>
      </c>
      <c r="J208" s="4">
        <v>-3.4252206484476702</v>
      </c>
      <c r="K208" s="4">
        <v>-5.7298914591471402</v>
      </c>
    </row>
    <row r="209" spans="1:11" x14ac:dyDescent="0.25">
      <c r="A209" s="4">
        <v>1049122</v>
      </c>
      <c r="B209" s="4">
        <v>1050039</v>
      </c>
      <c r="C209" s="4" t="s">
        <v>799</v>
      </c>
      <c r="D209" s="4" t="s">
        <v>800</v>
      </c>
      <c r="E209" s="4" t="s">
        <v>801</v>
      </c>
      <c r="F209" s="4" t="s">
        <v>802</v>
      </c>
      <c r="G209" s="4" t="s">
        <v>803</v>
      </c>
      <c r="H209" s="4" t="s">
        <v>804</v>
      </c>
      <c r="I209" s="4">
        <v>-4.10822359720866</v>
      </c>
      <c r="J209" s="4">
        <v>-5.9408253828684501</v>
      </c>
      <c r="K209" s="4">
        <v>-6.2975252469380703</v>
      </c>
    </row>
    <row r="210" spans="1:11" x14ac:dyDescent="0.25">
      <c r="A210" s="4">
        <v>1050771</v>
      </c>
      <c r="B210" s="4">
        <v>1052939</v>
      </c>
      <c r="C210" s="4" t="s">
        <v>176</v>
      </c>
      <c r="D210" s="4" t="s">
        <v>177</v>
      </c>
      <c r="E210" s="4" t="s">
        <v>178</v>
      </c>
      <c r="F210" s="4" t="s">
        <v>114</v>
      </c>
      <c r="G210" s="4" t="s">
        <v>179</v>
      </c>
      <c r="H210" s="4" t="s">
        <v>180</v>
      </c>
      <c r="I210" s="4">
        <v>-3.7515808741251599</v>
      </c>
      <c r="J210" s="4">
        <v>-2.7923863728841201</v>
      </c>
      <c r="K210" s="4">
        <v>-3.9332234064737999</v>
      </c>
    </row>
    <row r="211" spans="1:11" x14ac:dyDescent="0.25">
      <c r="A211" s="4">
        <v>1052957</v>
      </c>
      <c r="B211" s="4">
        <v>1056232</v>
      </c>
      <c r="C211" s="4" t="s">
        <v>1094</v>
      </c>
      <c r="D211" s="4" t="s">
        <v>1095</v>
      </c>
      <c r="E211" s="4" t="s">
        <v>43</v>
      </c>
      <c r="F211" s="4" t="e">
        <v>#N/A</v>
      </c>
      <c r="G211" s="4" t="s">
        <v>1096</v>
      </c>
      <c r="H211" s="4" t="s">
        <v>1097</v>
      </c>
      <c r="I211" s="4">
        <v>-2.35086091359456</v>
      </c>
      <c r="J211" s="4">
        <v>-2.8730154037475599</v>
      </c>
      <c r="K211" s="4">
        <v>-3.4541873931884801</v>
      </c>
    </row>
    <row r="212" spans="1:11" x14ac:dyDescent="0.25">
      <c r="A212" s="4">
        <v>1067901</v>
      </c>
      <c r="B212" s="4">
        <v>1068788</v>
      </c>
      <c r="C212" s="4" t="s">
        <v>550</v>
      </c>
      <c r="D212" s="4" t="s">
        <v>551</v>
      </c>
      <c r="E212" s="4" t="s">
        <v>552</v>
      </c>
      <c r="F212" s="4" t="s">
        <v>507</v>
      </c>
      <c r="G212" s="4" t="s">
        <v>553</v>
      </c>
      <c r="H212" s="4" t="s">
        <v>171</v>
      </c>
      <c r="I212" s="4">
        <v>-1.9761946996053099</v>
      </c>
      <c r="J212" s="4">
        <v>-2.6710294087727902</v>
      </c>
      <c r="K212" s="4">
        <v>-6.8570003509521502</v>
      </c>
    </row>
    <row r="213" spans="1:11" x14ac:dyDescent="0.25">
      <c r="A213" s="4">
        <v>1070057</v>
      </c>
      <c r="B213" s="4">
        <v>1070833</v>
      </c>
      <c r="C213" s="4" t="s">
        <v>472</v>
      </c>
      <c r="D213" s="4" t="s">
        <v>473</v>
      </c>
      <c r="E213" s="4" t="s">
        <v>474</v>
      </c>
      <c r="F213" s="4" t="s">
        <v>435</v>
      </c>
      <c r="G213" s="4" t="s">
        <v>475</v>
      </c>
      <c r="H213" s="4" t="s">
        <v>476</v>
      </c>
      <c r="I213" s="4">
        <v>-3.6768260002136199</v>
      </c>
      <c r="J213" s="4">
        <v>-3.8581819534301798</v>
      </c>
      <c r="K213" s="4">
        <v>-5.80723309516907</v>
      </c>
    </row>
    <row r="214" spans="1:11" x14ac:dyDescent="0.25">
      <c r="A214" s="4">
        <v>1073002</v>
      </c>
      <c r="B214" s="4">
        <v>1074471</v>
      </c>
      <c r="C214" s="4" t="s">
        <v>839</v>
      </c>
      <c r="D214" s="4" t="s">
        <v>840</v>
      </c>
      <c r="E214" s="4" t="s">
        <v>827</v>
      </c>
      <c r="F214" s="4" t="s">
        <v>818</v>
      </c>
      <c r="G214" s="4" t="s">
        <v>841</v>
      </c>
      <c r="H214" s="4" t="s">
        <v>842</v>
      </c>
      <c r="I214" s="4">
        <v>-4.5386433601379403</v>
      </c>
      <c r="J214" s="4">
        <v>-4.7232063611348503</v>
      </c>
      <c r="K214" s="4">
        <v>-5.8181213537851999</v>
      </c>
    </row>
    <row r="215" spans="1:11" x14ac:dyDescent="0.25">
      <c r="A215" s="4">
        <v>1109401</v>
      </c>
      <c r="B215" s="4">
        <v>1110576</v>
      </c>
      <c r="C215" s="4" t="s">
        <v>248</v>
      </c>
      <c r="D215" s="4" t="s">
        <v>249</v>
      </c>
      <c r="E215" s="4" t="s">
        <v>250</v>
      </c>
      <c r="F215" s="4" t="s">
        <v>251</v>
      </c>
      <c r="G215" s="4" t="s">
        <v>252</v>
      </c>
      <c r="H215" s="4" t="s">
        <v>253</v>
      </c>
      <c r="I215" s="4">
        <v>-4.4530820846557599</v>
      </c>
      <c r="J215" s="4">
        <v>-6.4397026697794599</v>
      </c>
      <c r="K215" s="4">
        <v>-4.9180855751037598</v>
      </c>
    </row>
    <row r="216" spans="1:11" x14ac:dyDescent="0.25">
      <c r="A216" s="4">
        <v>1124411</v>
      </c>
      <c r="B216" s="4">
        <v>1126603</v>
      </c>
      <c r="C216" s="4" t="s">
        <v>899</v>
      </c>
      <c r="D216" s="4" t="s">
        <v>900</v>
      </c>
      <c r="E216" s="4" t="s">
        <v>901</v>
      </c>
      <c r="F216" s="4" t="s">
        <v>873</v>
      </c>
      <c r="G216" s="4" t="s">
        <v>902</v>
      </c>
      <c r="H216" s="4" t="s">
        <v>903</v>
      </c>
      <c r="I216" s="4">
        <v>-3.6822996139526398</v>
      </c>
      <c r="J216" s="4">
        <v>-4.3581118583679199</v>
      </c>
      <c r="K216" s="4">
        <v>-5.5595092376073199</v>
      </c>
    </row>
    <row r="217" spans="1:11" x14ac:dyDescent="0.25">
      <c r="A217" s="4">
        <v>1131646</v>
      </c>
      <c r="B217" s="4">
        <v>1132305</v>
      </c>
      <c r="C217" s="4" t="s">
        <v>1098</v>
      </c>
      <c r="D217" s="4" t="s">
        <v>1099</v>
      </c>
      <c r="E217" s="4" t="s">
        <v>43</v>
      </c>
      <c r="F217" s="4" t="e">
        <v>#N/A</v>
      </c>
      <c r="G217" s="4" t="s">
        <v>1100</v>
      </c>
      <c r="H217" s="4" t="s">
        <v>442</v>
      </c>
      <c r="I217" s="4">
        <v>-2.8843644460042301</v>
      </c>
      <c r="J217" s="4">
        <v>-2.9739898045857802</v>
      </c>
      <c r="K217" s="4">
        <v>-6.2654305299123099</v>
      </c>
    </row>
    <row r="218" spans="1:11" x14ac:dyDescent="0.25">
      <c r="A218" s="12">
        <v>1149720</v>
      </c>
      <c r="B218" s="12">
        <v>1149989</v>
      </c>
      <c r="C218" s="12" t="s">
        <v>1101</v>
      </c>
      <c r="D218" s="12" t="s">
        <v>1102</v>
      </c>
      <c r="E218" s="12" t="s">
        <v>43</v>
      </c>
      <c r="F218" s="12" t="e">
        <v>#N/A</v>
      </c>
      <c r="G218" s="12" t="s">
        <v>1103</v>
      </c>
      <c r="H218" s="12" t="s">
        <v>1104</v>
      </c>
      <c r="I218" s="12">
        <v>-3.1893978118896502</v>
      </c>
      <c r="J218" s="12">
        <v>-5.01615285873413</v>
      </c>
      <c r="K218" s="12">
        <v>-6.94920603434245</v>
      </c>
    </row>
    <row r="219" spans="1:11" x14ac:dyDescent="0.25">
      <c r="A219" s="12">
        <v>1156591</v>
      </c>
      <c r="B219" s="12">
        <v>1158204</v>
      </c>
      <c r="C219" s="12" t="s">
        <v>1105</v>
      </c>
      <c r="D219" s="12" t="s">
        <v>1106</v>
      </c>
      <c r="E219" s="12" t="s">
        <v>43</v>
      </c>
      <c r="F219" s="12" t="e">
        <v>#N/A</v>
      </c>
      <c r="G219" s="12" t="s">
        <v>1107</v>
      </c>
      <c r="H219" s="12" t="s">
        <v>442</v>
      </c>
      <c r="I219" s="12">
        <v>-3.9278303782145199</v>
      </c>
      <c r="J219" s="12">
        <v>-3.4703502655029301</v>
      </c>
      <c r="K219" s="12">
        <v>-4.87169583638509</v>
      </c>
    </row>
    <row r="220" spans="1:11" x14ac:dyDescent="0.25">
      <c r="A220" s="12">
        <v>1159032</v>
      </c>
      <c r="B220" s="12">
        <v>1159523</v>
      </c>
      <c r="C220" s="12" t="s">
        <v>1108</v>
      </c>
      <c r="D220" s="12" t="s">
        <v>1109</v>
      </c>
      <c r="E220" s="12" t="s">
        <v>43</v>
      </c>
      <c r="F220" s="12" t="e">
        <v>#N/A</v>
      </c>
      <c r="G220" s="12" t="s">
        <v>1107</v>
      </c>
      <c r="H220" s="12" t="s">
        <v>442</v>
      </c>
      <c r="I220" s="12">
        <v>-3.7572428385416701</v>
      </c>
      <c r="J220" s="12">
        <v>-4.1500538984934501</v>
      </c>
      <c r="K220" s="12">
        <v>-4.7978315353393599</v>
      </c>
    </row>
    <row r="221" spans="1:11" x14ac:dyDescent="0.25">
      <c r="A221" s="12">
        <v>1160398</v>
      </c>
      <c r="B221" s="12">
        <v>1160973</v>
      </c>
      <c r="C221" s="12" t="s">
        <v>1110</v>
      </c>
      <c r="D221" s="12" t="s">
        <v>1111</v>
      </c>
      <c r="E221" s="12" t="s">
        <v>43</v>
      </c>
      <c r="F221" s="12" t="e">
        <v>#N/A</v>
      </c>
      <c r="G221" s="12" t="s">
        <v>1107</v>
      </c>
      <c r="H221" s="12" t="s">
        <v>442</v>
      </c>
      <c r="I221" s="12">
        <v>-3.1878760655720999</v>
      </c>
      <c r="J221" s="12">
        <v>-2.8712615966796902</v>
      </c>
      <c r="K221" s="12">
        <v>-3.6963316599528002</v>
      </c>
    </row>
    <row r="222" spans="1:11" x14ac:dyDescent="0.25">
      <c r="A222" s="12">
        <v>1161132</v>
      </c>
      <c r="B222" s="12">
        <v>1161830</v>
      </c>
      <c r="C222" s="12" t="s">
        <v>1112</v>
      </c>
      <c r="D222" s="12" t="s">
        <v>1113</v>
      </c>
      <c r="E222" s="12" t="s">
        <v>43</v>
      </c>
      <c r="F222" s="12" t="e">
        <v>#N/A</v>
      </c>
      <c r="G222" s="12" t="s">
        <v>43</v>
      </c>
      <c r="H222" s="12" t="s">
        <v>442</v>
      </c>
      <c r="I222" s="12">
        <v>-3.9648555119832398</v>
      </c>
      <c r="J222" s="12">
        <v>-3.8812386194864898</v>
      </c>
      <c r="K222" s="12">
        <v>-5.6216144561767596</v>
      </c>
    </row>
    <row r="223" spans="1:11" x14ac:dyDescent="0.25">
      <c r="A223" s="12">
        <v>1168442</v>
      </c>
      <c r="B223" s="12">
        <v>1169149</v>
      </c>
      <c r="C223" s="12" t="s">
        <v>1114</v>
      </c>
      <c r="D223" s="12" t="s">
        <v>1115</v>
      </c>
      <c r="E223" s="12" t="s">
        <v>43</v>
      </c>
      <c r="F223" s="12" t="e">
        <v>#N/A</v>
      </c>
      <c r="G223" s="12" t="s">
        <v>43</v>
      </c>
      <c r="H223" s="12" t="s">
        <v>1116</v>
      </c>
      <c r="I223" s="12">
        <v>-1.31197611490886</v>
      </c>
      <c r="J223" s="12">
        <v>-1.42752361297607</v>
      </c>
      <c r="K223" s="12">
        <v>-2.1426048278808598</v>
      </c>
    </row>
    <row r="224" spans="1:11" x14ac:dyDescent="0.25">
      <c r="A224" s="4">
        <v>1177697</v>
      </c>
      <c r="B224" s="4">
        <v>1178560</v>
      </c>
      <c r="C224" s="4" t="s">
        <v>181</v>
      </c>
      <c r="D224" s="4" t="s">
        <v>182</v>
      </c>
      <c r="E224" s="4" t="s">
        <v>183</v>
      </c>
      <c r="F224" s="4" t="s">
        <v>114</v>
      </c>
      <c r="G224" s="4" t="s">
        <v>184</v>
      </c>
      <c r="H224" s="4" t="s">
        <v>185</v>
      </c>
      <c r="I224" s="4">
        <v>-2.7692769368489598</v>
      </c>
      <c r="J224" s="4">
        <v>-2.17453193664551</v>
      </c>
      <c r="K224" s="4">
        <v>-3.9203179677327502</v>
      </c>
    </row>
    <row r="225" spans="1:11" x14ac:dyDescent="0.25">
      <c r="A225" s="4">
        <v>1183297</v>
      </c>
      <c r="B225" s="4">
        <v>1184922</v>
      </c>
      <c r="C225" s="4" t="s">
        <v>186</v>
      </c>
      <c r="D225" s="4" t="s">
        <v>187</v>
      </c>
      <c r="E225" s="4" t="s">
        <v>188</v>
      </c>
      <c r="F225" s="4" t="s">
        <v>114</v>
      </c>
      <c r="G225" s="4" t="s">
        <v>189</v>
      </c>
      <c r="H225" s="4" t="s">
        <v>190</v>
      </c>
      <c r="I225" s="4">
        <v>-2.0157585144043</v>
      </c>
      <c r="J225" s="4">
        <v>-1.13193607330322</v>
      </c>
      <c r="K225" s="4">
        <v>-2.4506772359212201</v>
      </c>
    </row>
    <row r="226" spans="1:11" x14ac:dyDescent="0.25">
      <c r="A226" s="4">
        <v>1197506</v>
      </c>
      <c r="B226" s="4">
        <v>1198645</v>
      </c>
      <c r="C226" s="4" t="s">
        <v>384</v>
      </c>
      <c r="D226" s="4" t="s">
        <v>385</v>
      </c>
      <c r="E226" s="4" t="s">
        <v>381</v>
      </c>
      <c r="F226" s="4" t="s">
        <v>377</v>
      </c>
      <c r="G226" s="4" t="s">
        <v>43</v>
      </c>
      <c r="H226" s="4" t="s">
        <v>386</v>
      </c>
      <c r="I226" s="4">
        <v>-6.5696516036987296</v>
      </c>
      <c r="J226" s="4">
        <v>-6.6092394193013497</v>
      </c>
      <c r="K226" s="4">
        <v>-6.94583543141683</v>
      </c>
    </row>
    <row r="227" spans="1:11" x14ac:dyDescent="0.25">
      <c r="A227" s="4">
        <v>1206471</v>
      </c>
      <c r="B227" s="4">
        <v>1207676</v>
      </c>
      <c r="C227" s="4" t="s">
        <v>554</v>
      </c>
      <c r="D227" s="4" t="s">
        <v>555</v>
      </c>
      <c r="E227" s="4" t="s">
        <v>556</v>
      </c>
      <c r="F227" s="4" t="s">
        <v>507</v>
      </c>
      <c r="G227" s="4" t="s">
        <v>557</v>
      </c>
      <c r="H227" s="4" t="s">
        <v>461</v>
      </c>
      <c r="I227" s="4">
        <v>-3.8862549463907898</v>
      </c>
      <c r="J227" s="4">
        <v>-4.4072686831156398</v>
      </c>
      <c r="K227" s="4">
        <v>-3.9224022229512499</v>
      </c>
    </row>
    <row r="228" spans="1:11" x14ac:dyDescent="0.25">
      <c r="A228" s="4">
        <v>1222859</v>
      </c>
      <c r="B228" s="4">
        <v>1223635</v>
      </c>
      <c r="C228" s="4" t="s">
        <v>931</v>
      </c>
      <c r="D228" s="4" t="s">
        <v>932</v>
      </c>
      <c r="E228" s="4" t="s">
        <v>933</v>
      </c>
      <c r="F228" s="4" t="s">
        <v>928</v>
      </c>
      <c r="G228" s="4" t="s">
        <v>934</v>
      </c>
      <c r="H228" s="4" t="s">
        <v>935</v>
      </c>
      <c r="I228" s="4">
        <v>-6.8076276779174796</v>
      </c>
      <c r="J228" s="4">
        <v>-5.6050894260406503</v>
      </c>
      <c r="K228" s="4">
        <v>-6.47610628604889</v>
      </c>
    </row>
    <row r="229" spans="1:11" x14ac:dyDescent="0.25">
      <c r="A229" s="4">
        <v>1230071</v>
      </c>
      <c r="B229" s="4">
        <v>1231369</v>
      </c>
      <c r="C229" s="4" t="s">
        <v>387</v>
      </c>
      <c r="D229" s="4" t="s">
        <v>388</v>
      </c>
      <c r="E229" s="4" t="s">
        <v>389</v>
      </c>
      <c r="F229" s="4" t="s">
        <v>377</v>
      </c>
      <c r="G229" s="4" t="s">
        <v>390</v>
      </c>
      <c r="H229" s="4" t="s">
        <v>391</v>
      </c>
      <c r="I229" s="4">
        <v>-3.0575294494628902</v>
      </c>
      <c r="J229" s="4">
        <v>-3.6392191251119002</v>
      </c>
      <c r="K229" s="4">
        <v>-5.5854363441467303</v>
      </c>
    </row>
    <row r="230" spans="1:11" x14ac:dyDescent="0.25">
      <c r="A230" s="4">
        <v>1236087</v>
      </c>
      <c r="B230" s="4">
        <v>1236596</v>
      </c>
      <c r="C230" s="4" t="s">
        <v>305</v>
      </c>
      <c r="D230" s="4" t="s">
        <v>306</v>
      </c>
      <c r="E230" s="4" t="s">
        <v>307</v>
      </c>
      <c r="F230" s="4" t="s">
        <v>302</v>
      </c>
      <c r="G230" s="4" t="s">
        <v>308</v>
      </c>
      <c r="H230" s="4" t="s">
        <v>309</v>
      </c>
      <c r="I230" s="4">
        <v>-3.01877959569295</v>
      </c>
      <c r="J230" s="4">
        <v>-3.76469405492147</v>
      </c>
      <c r="K230" s="4">
        <v>-6.1438060204187996</v>
      </c>
    </row>
    <row r="231" spans="1:11" x14ac:dyDescent="0.25">
      <c r="A231" s="4">
        <v>1236602</v>
      </c>
      <c r="B231" s="4">
        <v>1237567</v>
      </c>
      <c r="C231" s="4" t="s">
        <v>310</v>
      </c>
      <c r="D231" s="4" t="s">
        <v>311</v>
      </c>
      <c r="E231" s="4" t="s">
        <v>312</v>
      </c>
      <c r="F231" s="4" t="s">
        <v>302</v>
      </c>
      <c r="G231" s="4" t="s">
        <v>313</v>
      </c>
      <c r="H231" s="4" t="s">
        <v>314</v>
      </c>
      <c r="I231" s="4">
        <v>-3.5752709706624399</v>
      </c>
      <c r="J231" s="4">
        <v>-5.4078739484151201</v>
      </c>
      <c r="K231" s="4">
        <v>-6.7658318281173697</v>
      </c>
    </row>
    <row r="232" spans="1:11" x14ac:dyDescent="0.25">
      <c r="A232" s="4">
        <v>1240950</v>
      </c>
      <c r="B232" s="4">
        <v>1241954</v>
      </c>
      <c r="C232" s="4" t="s">
        <v>50</v>
      </c>
      <c r="D232" s="4" t="s">
        <v>51</v>
      </c>
      <c r="E232" s="4" t="s">
        <v>52</v>
      </c>
      <c r="F232" s="4" t="s">
        <v>14</v>
      </c>
      <c r="G232" s="4" t="s">
        <v>53</v>
      </c>
      <c r="H232" s="4" t="s">
        <v>44</v>
      </c>
      <c r="I232" s="4">
        <v>-2.76925118764242</v>
      </c>
      <c r="J232" s="4">
        <v>-3.3938415845235199</v>
      </c>
      <c r="K232" s="4">
        <v>-3.8113198280334499</v>
      </c>
    </row>
    <row r="233" spans="1:11" x14ac:dyDescent="0.25">
      <c r="A233" s="4">
        <v>1255573</v>
      </c>
      <c r="B233" s="4">
        <v>1256079</v>
      </c>
      <c r="C233" s="4" t="s">
        <v>1117</v>
      </c>
      <c r="D233" s="4" t="s">
        <v>1118</v>
      </c>
      <c r="E233" s="4" t="s">
        <v>43</v>
      </c>
      <c r="F233" s="4" t="e">
        <v>#N/A</v>
      </c>
      <c r="G233" s="4" t="s">
        <v>43</v>
      </c>
      <c r="H233" s="4" t="s">
        <v>442</v>
      </c>
      <c r="I233" s="4">
        <v>-3.6969475746154798</v>
      </c>
      <c r="J233" s="4">
        <v>-3.7148197491963701</v>
      </c>
      <c r="K233" s="4">
        <v>-3.8242139816284202</v>
      </c>
    </row>
    <row r="234" spans="1:11" x14ac:dyDescent="0.25">
      <c r="A234" s="4">
        <v>1257832</v>
      </c>
      <c r="B234" s="4">
        <v>1259118</v>
      </c>
      <c r="C234" s="4" t="s">
        <v>558</v>
      </c>
      <c r="D234" s="4" t="s">
        <v>559</v>
      </c>
      <c r="E234" s="4" t="s">
        <v>560</v>
      </c>
      <c r="F234" s="4" t="s">
        <v>507</v>
      </c>
      <c r="G234" s="4" t="s">
        <v>561</v>
      </c>
      <c r="H234" s="4" t="s">
        <v>562</v>
      </c>
      <c r="I234" s="4">
        <v>-3.9873925050099701</v>
      </c>
      <c r="J234" s="4">
        <v>-4.3667979240417498</v>
      </c>
      <c r="K234" s="4">
        <v>-6.4120374520619698</v>
      </c>
    </row>
    <row r="235" spans="1:11" x14ac:dyDescent="0.25">
      <c r="A235" s="4">
        <v>1265573</v>
      </c>
      <c r="B235" s="4">
        <v>1266046</v>
      </c>
      <c r="C235" s="4" t="s">
        <v>392</v>
      </c>
      <c r="D235" s="4" t="s">
        <v>393</v>
      </c>
      <c r="E235" s="4" t="s">
        <v>394</v>
      </c>
      <c r="F235" s="4" t="s">
        <v>377</v>
      </c>
      <c r="G235" s="4" t="s">
        <v>395</v>
      </c>
      <c r="H235" s="4" t="s">
        <v>396</v>
      </c>
      <c r="I235" s="4">
        <v>-2.9986591339111301</v>
      </c>
      <c r="J235" s="4">
        <v>-5.7039996782938598</v>
      </c>
      <c r="K235" s="4">
        <v>-7.2658361991246503</v>
      </c>
    </row>
    <row r="236" spans="1:11" x14ac:dyDescent="0.25">
      <c r="A236" s="4">
        <v>1277210</v>
      </c>
      <c r="B236" s="4">
        <v>1278520</v>
      </c>
      <c r="C236" s="4" t="s">
        <v>54</v>
      </c>
      <c r="D236" s="4" t="s">
        <v>55</v>
      </c>
      <c r="E236" s="4" t="s">
        <v>56</v>
      </c>
      <c r="F236" s="4" t="s">
        <v>14</v>
      </c>
      <c r="G236" s="4" t="s">
        <v>57</v>
      </c>
      <c r="H236" s="4" t="s">
        <v>58</v>
      </c>
      <c r="I236" s="4">
        <v>-3.5387668609619101</v>
      </c>
      <c r="J236" s="4">
        <v>-7.3669015566507996</v>
      </c>
      <c r="K236" s="4">
        <v>-6.5368846257527702</v>
      </c>
    </row>
    <row r="237" spans="1:11" x14ac:dyDescent="0.25">
      <c r="A237" s="4">
        <v>1283899</v>
      </c>
      <c r="B237" s="4">
        <v>1285275</v>
      </c>
      <c r="C237" s="4" t="s">
        <v>736</v>
      </c>
      <c r="D237" s="4" t="s">
        <v>737</v>
      </c>
      <c r="E237" s="4" t="s">
        <v>738</v>
      </c>
      <c r="F237" s="4" t="s">
        <v>739</v>
      </c>
      <c r="G237" s="4" t="s">
        <v>740</v>
      </c>
      <c r="H237" s="4" t="s">
        <v>741</v>
      </c>
      <c r="I237" s="4">
        <v>-2.4874126116434701</v>
      </c>
      <c r="J237" s="4">
        <v>-3.0520825386047399</v>
      </c>
      <c r="K237" s="4">
        <v>-6.5907471179962203</v>
      </c>
    </row>
    <row r="238" spans="1:11" x14ac:dyDescent="0.25">
      <c r="A238" s="4">
        <v>1290363</v>
      </c>
      <c r="B238" s="4">
        <v>1291844</v>
      </c>
      <c r="C238" s="4" t="s">
        <v>1119</v>
      </c>
      <c r="D238" s="4" t="s">
        <v>1120</v>
      </c>
      <c r="E238" s="4" t="s">
        <v>43</v>
      </c>
      <c r="F238" s="4" t="e">
        <v>#N/A</v>
      </c>
      <c r="G238" s="4" t="s">
        <v>1121</v>
      </c>
      <c r="H238" s="4" t="s">
        <v>1122</v>
      </c>
      <c r="I238" s="4">
        <v>-2.4160836537678998</v>
      </c>
      <c r="J238" s="4">
        <v>-2.9711907704671199</v>
      </c>
      <c r="K238" s="4">
        <v>-4.20659033457438</v>
      </c>
    </row>
    <row r="239" spans="1:11" x14ac:dyDescent="0.25">
      <c r="A239" s="4">
        <v>1294420</v>
      </c>
      <c r="B239" s="4">
        <v>1295109</v>
      </c>
      <c r="C239" s="4" t="s">
        <v>191</v>
      </c>
      <c r="D239" s="4" t="s">
        <v>192</v>
      </c>
      <c r="E239" s="4" t="s">
        <v>193</v>
      </c>
      <c r="F239" s="4" t="s">
        <v>114</v>
      </c>
      <c r="G239" s="4" t="s">
        <v>194</v>
      </c>
      <c r="H239" s="4" t="s">
        <v>195</v>
      </c>
      <c r="I239" s="4">
        <v>-2.2481683095296199</v>
      </c>
      <c r="J239" s="4">
        <v>-2.8218390146891301</v>
      </c>
      <c r="K239" s="4">
        <v>-3.2454236348470098</v>
      </c>
    </row>
    <row r="240" spans="1:11" x14ac:dyDescent="0.25">
      <c r="A240" s="4">
        <v>1310297</v>
      </c>
      <c r="B240" s="4">
        <v>1310842</v>
      </c>
      <c r="C240" s="4" t="s">
        <v>1123</v>
      </c>
      <c r="D240" s="4" t="s">
        <v>1124</v>
      </c>
      <c r="E240" s="4" t="s">
        <v>43</v>
      </c>
      <c r="F240" s="4" t="e">
        <v>#N/A</v>
      </c>
      <c r="G240" s="4" t="s">
        <v>1125</v>
      </c>
      <c r="H240" s="4" t="s">
        <v>1126</v>
      </c>
      <c r="I240" s="4">
        <v>-3.7572862307230599</v>
      </c>
      <c r="J240" s="4">
        <v>-2.8221818606058799</v>
      </c>
      <c r="K240" s="4">
        <v>-6.2790423383315401</v>
      </c>
    </row>
    <row r="241" spans="1:11" x14ac:dyDescent="0.25">
      <c r="A241" s="4">
        <v>1321695</v>
      </c>
      <c r="B241" s="4">
        <v>1323137</v>
      </c>
      <c r="C241" s="4" t="s">
        <v>778</v>
      </c>
      <c r="D241" s="4" t="s">
        <v>779</v>
      </c>
      <c r="E241" s="4" t="s">
        <v>780</v>
      </c>
      <c r="F241" s="4" t="s">
        <v>755</v>
      </c>
      <c r="G241" s="4" t="s">
        <v>781</v>
      </c>
      <c r="H241" s="4" t="s">
        <v>782</v>
      </c>
      <c r="I241" s="4">
        <v>-4.3565243085225402</v>
      </c>
      <c r="J241" s="4">
        <v>-6.7354400555292804</v>
      </c>
      <c r="K241" s="4">
        <v>-7.71202389399211</v>
      </c>
    </row>
    <row r="242" spans="1:11" x14ac:dyDescent="0.25">
      <c r="A242" s="4">
        <v>1331288</v>
      </c>
      <c r="B242" s="4">
        <v>1332172</v>
      </c>
      <c r="C242" s="4" t="s">
        <v>477</v>
      </c>
      <c r="D242" s="4" t="s">
        <v>478</v>
      </c>
      <c r="E242" s="4" t="s">
        <v>479</v>
      </c>
      <c r="F242" s="4" t="s">
        <v>435</v>
      </c>
      <c r="G242" s="4" t="s">
        <v>480</v>
      </c>
      <c r="H242" s="4" t="s">
        <v>481</v>
      </c>
      <c r="I242" s="4">
        <v>-3.5814827283223498</v>
      </c>
      <c r="J242" s="4">
        <v>-2.9342041015625</v>
      </c>
      <c r="K242" s="4">
        <v>-6.7592920462290502</v>
      </c>
    </row>
    <row r="243" spans="1:11" x14ac:dyDescent="0.25">
      <c r="A243" s="4">
        <v>1336945</v>
      </c>
      <c r="B243" s="4">
        <v>1337970</v>
      </c>
      <c r="C243" s="4" t="s">
        <v>59</v>
      </c>
      <c r="D243" s="4" t="s">
        <v>60</v>
      </c>
      <c r="E243" s="4" t="s">
        <v>61</v>
      </c>
      <c r="F243" s="4" t="s">
        <v>14</v>
      </c>
      <c r="G243" s="4" t="s">
        <v>62</v>
      </c>
      <c r="H243" s="4" t="s">
        <v>63</v>
      </c>
      <c r="I243" s="4">
        <v>-3.4989374478658002</v>
      </c>
      <c r="J243" s="4">
        <v>-3.7782212893168099</v>
      </c>
      <c r="K243" s="4">
        <v>-5.7389925320943203</v>
      </c>
    </row>
    <row r="244" spans="1:11" x14ac:dyDescent="0.25">
      <c r="A244" s="4">
        <v>1339071</v>
      </c>
      <c r="B244" s="4">
        <v>1340237</v>
      </c>
      <c r="C244" s="4" t="s">
        <v>64</v>
      </c>
      <c r="D244" s="4" t="s">
        <v>65</v>
      </c>
      <c r="E244" s="4" t="s">
        <v>66</v>
      </c>
      <c r="F244" s="4" t="s">
        <v>14</v>
      </c>
      <c r="G244" s="4" t="s">
        <v>67</v>
      </c>
      <c r="H244" s="4" t="s">
        <v>68</v>
      </c>
      <c r="I244" s="4">
        <v>-2.9022482236226401</v>
      </c>
      <c r="J244" s="4">
        <v>-4.3829884529113796</v>
      </c>
      <c r="K244" s="4">
        <v>-4.6020364761352504</v>
      </c>
    </row>
    <row r="245" spans="1:11" x14ac:dyDescent="0.25">
      <c r="A245" s="4">
        <v>1366150</v>
      </c>
      <c r="B245" s="4">
        <v>1367898</v>
      </c>
      <c r="C245" s="4" t="s">
        <v>352</v>
      </c>
      <c r="D245" s="4" t="s">
        <v>353</v>
      </c>
      <c r="E245" s="4" t="s">
        <v>342</v>
      </c>
      <c r="F245" s="4" t="s">
        <v>333</v>
      </c>
      <c r="G245" s="4" t="s">
        <v>343</v>
      </c>
      <c r="H245" s="4" t="s">
        <v>354</v>
      </c>
      <c r="I245" s="4">
        <v>-3.5744641621907598</v>
      </c>
      <c r="J245" s="4">
        <v>-4.0436251163482702</v>
      </c>
      <c r="K245" s="4">
        <v>-3.87005615234375</v>
      </c>
    </row>
    <row r="246" spans="1:11" x14ac:dyDescent="0.25">
      <c r="A246" s="4">
        <v>1367891</v>
      </c>
      <c r="B246" s="4">
        <v>1369669</v>
      </c>
      <c r="C246" s="4" t="s">
        <v>355</v>
      </c>
      <c r="D246" s="4" t="s">
        <v>356</v>
      </c>
      <c r="E246" s="4" t="s">
        <v>342</v>
      </c>
      <c r="F246" s="4" t="s">
        <v>333</v>
      </c>
      <c r="G246" s="4" t="s">
        <v>343</v>
      </c>
      <c r="H246" s="4" t="s">
        <v>357</v>
      </c>
      <c r="I246" s="4">
        <v>-4.8402798970540397</v>
      </c>
      <c r="J246" s="4">
        <v>-3.89540719985962</v>
      </c>
      <c r="K246" s="4">
        <v>-4.1754662195841501</v>
      </c>
    </row>
    <row r="247" spans="1:11" x14ac:dyDescent="0.25">
      <c r="A247" s="4">
        <v>1369743</v>
      </c>
      <c r="B247" s="4">
        <v>1370183</v>
      </c>
      <c r="C247" s="4" t="s">
        <v>358</v>
      </c>
      <c r="D247" s="4" t="s">
        <v>359</v>
      </c>
      <c r="E247" s="4" t="s">
        <v>360</v>
      </c>
      <c r="F247" s="4" t="s">
        <v>333</v>
      </c>
      <c r="G247" s="4" t="s">
        <v>361</v>
      </c>
      <c r="H247" s="4" t="s">
        <v>362</v>
      </c>
      <c r="I247" s="4">
        <v>-2.8269422849019401</v>
      </c>
      <c r="J247" s="4">
        <v>-2.3744821548461901</v>
      </c>
      <c r="K247" s="4">
        <v>-3.2520173390706399</v>
      </c>
    </row>
    <row r="248" spans="1:11" x14ac:dyDescent="0.25">
      <c r="A248" s="4">
        <v>1376006</v>
      </c>
      <c r="B248" s="4">
        <v>1377934</v>
      </c>
      <c r="C248" s="4" t="s">
        <v>196</v>
      </c>
      <c r="D248" s="4" t="s">
        <v>197</v>
      </c>
      <c r="E248" s="4" t="s">
        <v>198</v>
      </c>
      <c r="F248" s="4" t="s">
        <v>114</v>
      </c>
      <c r="G248" s="4" t="s">
        <v>199</v>
      </c>
      <c r="H248" s="4" t="s">
        <v>200</v>
      </c>
      <c r="I248" s="4">
        <v>-4.4812051455179898</v>
      </c>
      <c r="J248" s="4">
        <v>-4.5300286610921203</v>
      </c>
      <c r="K248" s="4">
        <v>-6.7442704041798898</v>
      </c>
    </row>
    <row r="249" spans="1:11" x14ac:dyDescent="0.25">
      <c r="A249" s="4">
        <v>1377951</v>
      </c>
      <c r="B249" s="4">
        <v>1379624</v>
      </c>
      <c r="C249" s="4" t="s">
        <v>201</v>
      </c>
      <c r="D249" s="4" t="s">
        <v>202</v>
      </c>
      <c r="E249" s="4" t="s">
        <v>188</v>
      </c>
      <c r="F249" s="4" t="s">
        <v>114</v>
      </c>
      <c r="G249" s="4" t="s">
        <v>189</v>
      </c>
      <c r="H249" s="4" t="s">
        <v>203</v>
      </c>
      <c r="I249" s="4">
        <v>-3.99442434310913</v>
      </c>
      <c r="J249" s="4">
        <v>-5.1701024373372402</v>
      </c>
      <c r="K249" s="4">
        <v>-6.5264014800389596</v>
      </c>
    </row>
    <row r="250" spans="1:11" x14ac:dyDescent="0.25">
      <c r="A250" s="13">
        <v>1405237</v>
      </c>
      <c r="B250" s="13">
        <v>1405890</v>
      </c>
      <c r="C250" s="13" t="s">
        <v>69</v>
      </c>
      <c r="D250" s="13" t="s">
        <v>70</v>
      </c>
      <c r="E250" s="13" t="s">
        <v>71</v>
      </c>
      <c r="F250" s="13" t="s">
        <v>14</v>
      </c>
      <c r="G250" s="13" t="s">
        <v>72</v>
      </c>
      <c r="H250" s="13" t="s">
        <v>73</v>
      </c>
      <c r="I250" s="13">
        <v>-3.91733328501383</v>
      </c>
      <c r="J250" s="13">
        <v>-3.2453387578328501</v>
      </c>
      <c r="K250" s="13">
        <v>-6.10498023033142</v>
      </c>
    </row>
    <row r="251" spans="1:11" x14ac:dyDescent="0.25">
      <c r="A251" s="13">
        <v>1405904</v>
      </c>
      <c r="B251" s="13">
        <v>1406815</v>
      </c>
      <c r="C251" s="13" t="s">
        <v>74</v>
      </c>
      <c r="D251" s="13" t="s">
        <v>75</v>
      </c>
      <c r="E251" s="13" t="s">
        <v>76</v>
      </c>
      <c r="F251" s="13" t="s">
        <v>14</v>
      </c>
      <c r="G251" s="13" t="s">
        <v>77</v>
      </c>
      <c r="H251" s="13" t="s">
        <v>78</v>
      </c>
      <c r="I251" s="13">
        <v>-4.0903037389119499</v>
      </c>
      <c r="J251" s="13">
        <v>-4.5974636077880904</v>
      </c>
      <c r="K251" s="13">
        <v>-5.8495993614196804</v>
      </c>
    </row>
    <row r="252" spans="1:11" x14ac:dyDescent="0.25">
      <c r="A252" s="13">
        <v>1406833</v>
      </c>
      <c r="B252" s="13">
        <v>1408197</v>
      </c>
      <c r="C252" s="13" t="s">
        <v>79</v>
      </c>
      <c r="D252" s="13" t="s">
        <v>80</v>
      </c>
      <c r="E252" s="13" t="s">
        <v>81</v>
      </c>
      <c r="F252" s="13" t="s">
        <v>14</v>
      </c>
      <c r="G252" s="13" t="s">
        <v>82</v>
      </c>
      <c r="H252" s="13" t="s">
        <v>83</v>
      </c>
      <c r="I252" s="13">
        <v>-4.2732648849487296</v>
      </c>
      <c r="J252" s="13">
        <v>-4.2756568590799997</v>
      </c>
      <c r="K252" s="13">
        <v>-6.9356184005737296</v>
      </c>
    </row>
    <row r="253" spans="1:11" x14ac:dyDescent="0.25">
      <c r="A253" s="4">
        <v>1411164</v>
      </c>
      <c r="B253" s="4">
        <v>1411745</v>
      </c>
      <c r="C253" s="4" t="s">
        <v>854</v>
      </c>
      <c r="D253" s="4" t="s">
        <v>855</v>
      </c>
      <c r="E253" s="4" t="s">
        <v>856</v>
      </c>
      <c r="F253" s="4" t="s">
        <v>857</v>
      </c>
      <c r="G253" s="4" t="s">
        <v>858</v>
      </c>
      <c r="H253" s="4" t="s">
        <v>859</v>
      </c>
      <c r="I253" s="4">
        <v>-1.7257061004638701</v>
      </c>
      <c r="J253" s="4">
        <v>-2.8216082255045598</v>
      </c>
      <c r="K253" s="4">
        <v>-3.8422462145487501</v>
      </c>
    </row>
    <row r="254" spans="1:11" x14ac:dyDescent="0.25">
      <c r="A254" s="4">
        <v>1418998</v>
      </c>
      <c r="B254" s="4">
        <v>1419873</v>
      </c>
      <c r="C254" s="4" t="s">
        <v>204</v>
      </c>
      <c r="D254" s="4" t="s">
        <v>205</v>
      </c>
      <c r="E254" s="4" t="s">
        <v>206</v>
      </c>
      <c r="F254" s="4" t="s">
        <v>114</v>
      </c>
      <c r="G254" s="4" t="s">
        <v>207</v>
      </c>
      <c r="H254" s="4" t="s">
        <v>208</v>
      </c>
      <c r="I254" s="4">
        <v>-3.2653919855753601</v>
      </c>
      <c r="J254" s="4">
        <v>-2.6600926717122402</v>
      </c>
      <c r="K254" s="4">
        <v>-5.7803068161010698</v>
      </c>
    </row>
    <row r="255" spans="1:11" x14ac:dyDescent="0.25">
      <c r="A255" s="4">
        <v>1420710</v>
      </c>
      <c r="B255" s="4">
        <v>1422113</v>
      </c>
      <c r="C255" s="4" t="s">
        <v>742</v>
      </c>
      <c r="D255" s="4" t="s">
        <v>743</v>
      </c>
      <c r="E255" s="4" t="s">
        <v>744</v>
      </c>
      <c r="F255" s="4" t="s">
        <v>739</v>
      </c>
      <c r="G255" s="4" t="s">
        <v>745</v>
      </c>
      <c r="H255" s="4" t="s">
        <v>746</v>
      </c>
      <c r="I255" s="4">
        <v>-2.5993022918701199</v>
      </c>
      <c r="J255" s="4">
        <v>-3.82674487431844</v>
      </c>
      <c r="K255" s="4">
        <v>-4.3116060098012303</v>
      </c>
    </row>
    <row r="256" spans="1:11" x14ac:dyDescent="0.25">
      <c r="A256" s="4">
        <v>1427494</v>
      </c>
      <c r="B256" s="4">
        <v>1428147</v>
      </c>
      <c r="C256" s="4" t="s">
        <v>1127</v>
      </c>
      <c r="D256" s="4" t="s">
        <v>1128</v>
      </c>
      <c r="E256" s="4" t="s">
        <v>43</v>
      </c>
      <c r="F256" s="4" t="e">
        <v>#N/A</v>
      </c>
      <c r="G256" s="4" t="s">
        <v>1129</v>
      </c>
      <c r="H256" s="4" t="s">
        <v>1130</v>
      </c>
      <c r="I256" s="4">
        <v>-3.9618498484293601</v>
      </c>
      <c r="J256" s="4">
        <v>-4.6307082176208496</v>
      </c>
      <c r="K256" s="4">
        <v>-6.2144323190053301</v>
      </c>
    </row>
    <row r="257" spans="1:11" x14ac:dyDescent="0.25">
      <c r="A257" s="4">
        <v>1429162</v>
      </c>
      <c r="B257" s="4">
        <v>1429929</v>
      </c>
      <c r="C257" s="4" t="s">
        <v>783</v>
      </c>
      <c r="D257" s="4" t="s">
        <v>784</v>
      </c>
      <c r="E257" s="4" t="s">
        <v>785</v>
      </c>
      <c r="F257" s="4" t="s">
        <v>755</v>
      </c>
      <c r="G257" s="4" t="s">
        <v>786</v>
      </c>
      <c r="H257" s="4" t="s">
        <v>787</v>
      </c>
      <c r="I257" s="4">
        <v>-2.8560970624287898</v>
      </c>
      <c r="J257" s="4">
        <v>-5.4830858707427996</v>
      </c>
      <c r="K257" s="4">
        <v>-7.6944842735926304</v>
      </c>
    </row>
    <row r="258" spans="1:11" x14ac:dyDescent="0.25">
      <c r="A258" s="4">
        <v>1433076</v>
      </c>
      <c r="B258" s="4">
        <v>1434128</v>
      </c>
      <c r="C258" s="4" t="s">
        <v>482</v>
      </c>
      <c r="D258" s="4" t="s">
        <v>483</v>
      </c>
      <c r="E258" s="4" t="s">
        <v>484</v>
      </c>
      <c r="F258" s="4" t="s">
        <v>435</v>
      </c>
      <c r="G258" s="4" t="s">
        <v>485</v>
      </c>
      <c r="H258" s="4" t="s">
        <v>486</v>
      </c>
      <c r="I258" s="4">
        <v>-2.6719894409179701</v>
      </c>
      <c r="J258" s="4">
        <v>-3.3084483146667498</v>
      </c>
      <c r="K258" s="4">
        <v>-6.9088470141092904</v>
      </c>
    </row>
    <row r="259" spans="1:11" x14ac:dyDescent="0.25">
      <c r="A259" s="4">
        <v>1434272</v>
      </c>
      <c r="B259" s="4">
        <v>1435570</v>
      </c>
      <c r="C259" s="4" t="s">
        <v>397</v>
      </c>
      <c r="D259" s="4" t="s">
        <v>398</v>
      </c>
      <c r="E259" s="4" t="s">
        <v>399</v>
      </c>
      <c r="F259" s="4" t="s">
        <v>377</v>
      </c>
      <c r="G259" s="4" t="s">
        <v>400</v>
      </c>
      <c r="H259" s="4" t="s">
        <v>401</v>
      </c>
      <c r="I259" s="4">
        <v>-3.07148758570353</v>
      </c>
      <c r="J259" s="4">
        <v>-2.5052528381347701</v>
      </c>
      <c r="K259" s="4">
        <v>-3.0257576306660998</v>
      </c>
    </row>
    <row r="260" spans="1:11" x14ac:dyDescent="0.25">
      <c r="A260" s="4">
        <v>1441225</v>
      </c>
      <c r="B260" s="4">
        <v>1442259</v>
      </c>
      <c r="C260" s="4" t="s">
        <v>563</v>
      </c>
      <c r="D260" s="4" t="s">
        <v>564</v>
      </c>
      <c r="E260" s="4" t="s">
        <v>556</v>
      </c>
      <c r="F260" s="4" t="s">
        <v>507</v>
      </c>
      <c r="G260" s="4" t="s">
        <v>557</v>
      </c>
      <c r="H260" s="4" t="s">
        <v>442</v>
      </c>
      <c r="I260" s="4">
        <v>-4.3034256299336802</v>
      </c>
      <c r="J260" s="4">
        <v>-4.0025103886922198</v>
      </c>
      <c r="K260" s="4">
        <v>-5.5356381734212201</v>
      </c>
    </row>
    <row r="261" spans="1:11" x14ac:dyDescent="0.25">
      <c r="A261" s="4">
        <v>1447114</v>
      </c>
      <c r="B261" s="4">
        <v>1448082</v>
      </c>
      <c r="C261" s="4" t="s">
        <v>423</v>
      </c>
      <c r="D261" s="4" t="s">
        <v>424</v>
      </c>
      <c r="E261" s="4" t="s">
        <v>419</v>
      </c>
      <c r="F261" s="4" t="s">
        <v>420</v>
      </c>
      <c r="G261" s="4" t="s">
        <v>425</v>
      </c>
      <c r="H261" s="4" t="s">
        <v>426</v>
      </c>
      <c r="I261" s="4">
        <v>-5.5177852312723799</v>
      </c>
      <c r="J261" s="4">
        <v>-6.1655729611714696</v>
      </c>
      <c r="K261" s="4">
        <v>-6.6802871227264404</v>
      </c>
    </row>
    <row r="262" spans="1:11" x14ac:dyDescent="0.25">
      <c r="A262" s="4">
        <v>1451063</v>
      </c>
      <c r="B262" s="4">
        <v>1451917</v>
      </c>
      <c r="C262" s="4" t="s">
        <v>363</v>
      </c>
      <c r="D262" s="4" t="s">
        <v>364</v>
      </c>
      <c r="E262" s="4" t="s">
        <v>365</v>
      </c>
      <c r="F262" s="4" t="s">
        <v>333</v>
      </c>
      <c r="G262" s="4" t="s">
        <v>366</v>
      </c>
      <c r="H262" s="4" t="s">
        <v>44</v>
      </c>
      <c r="I262" s="4">
        <v>-4.2349232037862103</v>
      </c>
      <c r="J262" s="4">
        <v>-3.7947676976521798</v>
      </c>
      <c r="K262" s="4">
        <v>-5.1458460489908902</v>
      </c>
    </row>
    <row r="263" spans="1:11" x14ac:dyDescent="0.25">
      <c r="A263" s="4">
        <v>1467349</v>
      </c>
      <c r="B263" s="4">
        <v>1467903</v>
      </c>
      <c r="C263" s="4" t="s">
        <v>402</v>
      </c>
      <c r="D263" s="4" t="s">
        <v>403</v>
      </c>
      <c r="E263" s="4" t="s">
        <v>404</v>
      </c>
      <c r="F263" s="4" t="s">
        <v>377</v>
      </c>
      <c r="G263" s="4" t="s">
        <v>405</v>
      </c>
      <c r="H263" s="4" t="s">
        <v>406</v>
      </c>
      <c r="I263" s="4">
        <v>-2.3254486719767198</v>
      </c>
      <c r="J263" s="4">
        <v>-2.9906503359476702</v>
      </c>
      <c r="K263" s="4">
        <v>-4.7956517537434902</v>
      </c>
    </row>
    <row r="264" spans="1:11" x14ac:dyDescent="0.25">
      <c r="A264" s="4">
        <v>1473847</v>
      </c>
      <c r="B264" s="4">
        <v>1474737</v>
      </c>
      <c r="C264" s="4" t="s">
        <v>610</v>
      </c>
      <c r="D264" s="4" t="s">
        <v>611</v>
      </c>
      <c r="E264" s="4" t="s">
        <v>612</v>
      </c>
      <c r="F264" s="4" t="s">
        <v>607</v>
      </c>
      <c r="G264" s="4" t="s">
        <v>613</v>
      </c>
      <c r="H264" s="4" t="s">
        <v>614</v>
      </c>
      <c r="I264" s="4">
        <v>-2.7252372105916298</v>
      </c>
      <c r="J264" s="4">
        <v>-2.1051429112752298</v>
      </c>
      <c r="K264" s="4">
        <v>-2.89164288838704</v>
      </c>
    </row>
    <row r="265" spans="1:11" x14ac:dyDescent="0.25">
      <c r="A265" s="4">
        <v>1507504</v>
      </c>
      <c r="B265" s="4">
        <v>1508166</v>
      </c>
      <c r="C265" s="4" t="s">
        <v>1131</v>
      </c>
      <c r="D265" s="4" t="s">
        <v>1132</v>
      </c>
      <c r="E265" s="4" t="s">
        <v>43</v>
      </c>
      <c r="F265" s="4" t="e">
        <v>#N/A</v>
      </c>
      <c r="G265" s="4" t="s">
        <v>1133</v>
      </c>
      <c r="H265" s="4" t="s">
        <v>442</v>
      </c>
      <c r="I265" s="4">
        <v>-2.7970482508341501</v>
      </c>
      <c r="J265" s="4">
        <v>-3.5079045295715301</v>
      </c>
      <c r="K265" s="4">
        <v>-4.34144433339437</v>
      </c>
    </row>
    <row r="266" spans="1:11" x14ac:dyDescent="0.25">
      <c r="A266" s="4">
        <v>1550811</v>
      </c>
      <c r="B266" s="4">
        <v>1553030</v>
      </c>
      <c r="C266" s="4" t="s">
        <v>666</v>
      </c>
      <c r="D266" s="4" t="s">
        <v>667</v>
      </c>
      <c r="E266" s="4" t="s">
        <v>668</v>
      </c>
      <c r="F266" s="4" t="s">
        <v>653</v>
      </c>
      <c r="G266" s="4" t="s">
        <v>669</v>
      </c>
      <c r="H266" s="4" t="s">
        <v>670</v>
      </c>
      <c r="I266" s="4">
        <v>-2.22319412231445</v>
      </c>
      <c r="J266" s="4">
        <v>-3.9948031107584598</v>
      </c>
      <c r="K266" s="4">
        <v>-2.9752963383992501</v>
      </c>
    </row>
    <row r="267" spans="1:11" x14ac:dyDescent="0.25">
      <c r="A267" s="4">
        <v>1555949</v>
      </c>
      <c r="B267" s="4">
        <v>1556437</v>
      </c>
      <c r="C267" s="4" t="s">
        <v>671</v>
      </c>
      <c r="D267" s="4" t="s">
        <v>672</v>
      </c>
      <c r="E267" s="4" t="s">
        <v>673</v>
      </c>
      <c r="F267" s="4" t="s">
        <v>653</v>
      </c>
      <c r="G267" s="4" t="s">
        <v>674</v>
      </c>
      <c r="H267" s="4" t="s">
        <v>675</v>
      </c>
      <c r="I267" s="4">
        <v>-3.29034916559855</v>
      </c>
      <c r="J267" s="4">
        <v>-4.1790569623311402</v>
      </c>
      <c r="K267" s="4">
        <v>-5.6098756790161097</v>
      </c>
    </row>
    <row r="268" spans="1:11" x14ac:dyDescent="0.25">
      <c r="A268" s="4">
        <v>1557627</v>
      </c>
      <c r="B268" s="4">
        <v>1558502</v>
      </c>
      <c r="C268" s="4" t="s">
        <v>676</v>
      </c>
      <c r="D268" s="4" t="s">
        <v>677</v>
      </c>
      <c r="E268" s="4" t="s">
        <v>678</v>
      </c>
      <c r="F268" s="4" t="s">
        <v>653</v>
      </c>
      <c r="G268" s="4" t="s">
        <v>679</v>
      </c>
      <c r="H268" s="4" t="s">
        <v>680</v>
      </c>
      <c r="I268" s="4">
        <v>-3.5719690322875999</v>
      </c>
      <c r="J268" s="4">
        <v>-4.8638552029927604</v>
      </c>
      <c r="K268" s="4">
        <v>-4.3424790700276699</v>
      </c>
    </row>
    <row r="269" spans="1:11" x14ac:dyDescent="0.25">
      <c r="A269" s="4">
        <v>1558600</v>
      </c>
      <c r="B269" s="4">
        <v>1560264</v>
      </c>
      <c r="C269" s="4" t="s">
        <v>84</v>
      </c>
      <c r="D269" s="4" t="s">
        <v>85</v>
      </c>
      <c r="E269" s="4" t="s">
        <v>29</v>
      </c>
      <c r="F269" s="4" t="s">
        <v>14</v>
      </c>
      <c r="G269" s="4" t="s">
        <v>30</v>
      </c>
      <c r="H269" s="4" t="s">
        <v>31</v>
      </c>
      <c r="I269" s="4">
        <v>-3.4415102005004901</v>
      </c>
      <c r="J269" s="4">
        <v>-3.3247248331705701</v>
      </c>
      <c r="K269" s="4">
        <v>-3.28353468577067</v>
      </c>
    </row>
    <row r="270" spans="1:11" x14ac:dyDescent="0.25">
      <c r="A270" s="4">
        <v>1560303</v>
      </c>
      <c r="B270" s="4">
        <v>1560593</v>
      </c>
      <c r="C270" s="4" t="s">
        <v>1134</v>
      </c>
      <c r="D270" s="4" t="s">
        <v>1135</v>
      </c>
      <c r="E270" s="4" t="s">
        <v>43</v>
      </c>
      <c r="F270" s="4" t="e">
        <v>#N/A</v>
      </c>
      <c r="G270" s="4" t="s">
        <v>1136</v>
      </c>
      <c r="H270" s="4" t="s">
        <v>442</v>
      </c>
      <c r="I270" s="4">
        <v>-3.97078386942546</v>
      </c>
      <c r="J270" s="4">
        <v>-3.9284262657165501</v>
      </c>
      <c r="K270" s="4">
        <v>-5.8551456133524598</v>
      </c>
    </row>
    <row r="271" spans="1:11" x14ac:dyDescent="0.25">
      <c r="A271" s="4">
        <v>1561967</v>
      </c>
      <c r="B271" s="4">
        <v>1562419</v>
      </c>
      <c r="C271" s="4" t="s">
        <v>1137</v>
      </c>
      <c r="D271" s="4" t="s">
        <v>1138</v>
      </c>
      <c r="E271" s="4" t="s">
        <v>43</v>
      </c>
      <c r="F271" s="4" t="e">
        <v>#N/A</v>
      </c>
      <c r="G271" s="4" t="s">
        <v>1139</v>
      </c>
      <c r="H271" s="4" t="s">
        <v>442</v>
      </c>
      <c r="I271" s="4">
        <v>-2.7776966094970699</v>
      </c>
      <c r="J271" s="4">
        <v>-2.7430349985758502</v>
      </c>
      <c r="K271" s="4">
        <v>-6.0447206099828099</v>
      </c>
    </row>
    <row r="272" spans="1:11" x14ac:dyDescent="0.25">
      <c r="A272" s="4">
        <v>1563256</v>
      </c>
      <c r="B272" s="4">
        <v>1563900</v>
      </c>
      <c r="C272" s="4" t="s">
        <v>1140</v>
      </c>
      <c r="D272" s="4" t="s">
        <v>1141</v>
      </c>
      <c r="E272" s="4" t="s">
        <v>43</v>
      </c>
      <c r="F272" s="4" t="e">
        <v>#N/A</v>
      </c>
      <c r="G272" s="4" t="s">
        <v>1142</v>
      </c>
      <c r="H272" s="4" t="s">
        <v>442</v>
      </c>
      <c r="I272" s="4">
        <v>-3.3607707023620601</v>
      </c>
      <c r="J272" s="4">
        <v>-5.01983618736267</v>
      </c>
      <c r="K272" s="4">
        <v>-6.9821370840072596</v>
      </c>
    </row>
    <row r="273" spans="1:11" x14ac:dyDescent="0.25">
      <c r="A273" s="4">
        <v>1577157</v>
      </c>
      <c r="B273" s="4">
        <v>1577888</v>
      </c>
      <c r="C273" s="4" t="s">
        <v>904</v>
      </c>
      <c r="D273" s="4" t="s">
        <v>905</v>
      </c>
      <c r="E273" s="4" t="s">
        <v>883</v>
      </c>
      <c r="F273" s="4" t="s">
        <v>873</v>
      </c>
      <c r="G273" s="4" t="s">
        <v>898</v>
      </c>
      <c r="H273" s="4" t="s">
        <v>885</v>
      </c>
      <c r="I273" s="4">
        <v>-3.3212018013000502</v>
      </c>
      <c r="J273" s="4">
        <v>-3.1679525375366202</v>
      </c>
      <c r="K273" s="4">
        <v>-5.6104941368103001</v>
      </c>
    </row>
    <row r="274" spans="1:11" x14ac:dyDescent="0.25">
      <c r="A274" s="4">
        <v>1585630</v>
      </c>
      <c r="B274" s="4">
        <v>1586460</v>
      </c>
      <c r="C274" s="4" t="s">
        <v>1143</v>
      </c>
      <c r="D274" s="4" t="s">
        <v>1144</v>
      </c>
      <c r="E274" s="4" t="s">
        <v>43</v>
      </c>
      <c r="F274" s="4" t="e">
        <v>#N/A</v>
      </c>
      <c r="G274" s="4" t="s">
        <v>1145</v>
      </c>
      <c r="H274" s="4" t="s">
        <v>442</v>
      </c>
      <c r="I274" s="4">
        <v>-3.2855833371480299</v>
      </c>
      <c r="J274" s="4">
        <v>-2.7607032457987501</v>
      </c>
      <c r="K274" s="4">
        <v>-5.3332605560620596</v>
      </c>
    </row>
    <row r="275" spans="1:11" x14ac:dyDescent="0.25">
      <c r="A275" s="4">
        <v>1592585</v>
      </c>
      <c r="B275" s="4">
        <v>1594534</v>
      </c>
      <c r="C275" s="4" t="s">
        <v>293</v>
      </c>
      <c r="D275" s="4" t="s">
        <v>294</v>
      </c>
      <c r="E275" s="4" t="s">
        <v>295</v>
      </c>
      <c r="F275" s="4" t="s">
        <v>296</v>
      </c>
      <c r="G275" s="4" t="s">
        <v>297</v>
      </c>
      <c r="H275" s="4" t="s">
        <v>298</v>
      </c>
      <c r="I275" s="4">
        <v>-2.0870065689086901</v>
      </c>
      <c r="J275" s="4">
        <v>-3.0618758201599099</v>
      </c>
      <c r="K275" s="4">
        <v>-3.29168208440145</v>
      </c>
    </row>
    <row r="276" spans="1:11" x14ac:dyDescent="0.25">
      <c r="A276" s="4">
        <v>1594616</v>
      </c>
      <c r="B276" s="4">
        <v>1600243</v>
      </c>
      <c r="C276" s="4" t="s">
        <v>209</v>
      </c>
      <c r="D276" s="4" t="s">
        <v>210</v>
      </c>
      <c r="E276" s="4" t="s">
        <v>211</v>
      </c>
      <c r="F276" s="4" t="s">
        <v>114</v>
      </c>
      <c r="G276" s="4" t="s">
        <v>212</v>
      </c>
      <c r="H276" s="4" t="s">
        <v>213</v>
      </c>
      <c r="I276" s="4">
        <v>-3.0421180725097701</v>
      </c>
      <c r="J276" s="4">
        <v>-3.1463203430175799</v>
      </c>
      <c r="K276" s="4">
        <v>-4.2483956019083697</v>
      </c>
    </row>
    <row r="277" spans="1:11" x14ac:dyDescent="0.25">
      <c r="A277" s="4">
        <v>1600757</v>
      </c>
      <c r="B277" s="4">
        <v>1601152</v>
      </c>
      <c r="C277" s="4" t="s">
        <v>1146</v>
      </c>
      <c r="D277" s="4" t="s">
        <v>1147</v>
      </c>
      <c r="E277" s="4" t="s">
        <v>43</v>
      </c>
      <c r="F277" s="4" t="e">
        <v>#N/A</v>
      </c>
      <c r="G277" s="4" t="s">
        <v>43</v>
      </c>
      <c r="H277" s="4" t="s">
        <v>442</v>
      </c>
      <c r="I277" s="4">
        <v>-3.6788075764974</v>
      </c>
      <c r="J277" s="4">
        <v>-5.1525050799051897</v>
      </c>
      <c r="K277" s="4">
        <v>-4.3607273896535199</v>
      </c>
    </row>
    <row r="278" spans="1:11" x14ac:dyDescent="0.25">
      <c r="A278" s="4">
        <v>1607271</v>
      </c>
      <c r="B278" s="4">
        <v>1608728</v>
      </c>
      <c r="C278" s="4" t="s">
        <v>1148</v>
      </c>
      <c r="D278" s="4" t="s">
        <v>1149</v>
      </c>
      <c r="E278" s="4" t="s">
        <v>43</v>
      </c>
      <c r="F278" s="4" t="e">
        <v>#N/A</v>
      </c>
      <c r="G278" s="4" t="s">
        <v>1024</v>
      </c>
      <c r="H278" s="4" t="s">
        <v>442</v>
      </c>
      <c r="I278" s="4">
        <v>-3.4697736104329402</v>
      </c>
      <c r="J278" s="4">
        <v>-2.9552838007608999</v>
      </c>
      <c r="K278" s="4">
        <v>-4.6910387674967398</v>
      </c>
    </row>
    <row r="279" spans="1:11" x14ac:dyDescent="0.25">
      <c r="A279" s="4">
        <v>1608837</v>
      </c>
      <c r="B279" s="4">
        <v>1610759</v>
      </c>
      <c r="C279" s="4" t="s">
        <v>1150</v>
      </c>
      <c r="D279" s="4" t="s">
        <v>1151</v>
      </c>
      <c r="E279" s="4" t="s">
        <v>43</v>
      </c>
      <c r="F279" s="4" t="e">
        <v>#N/A</v>
      </c>
      <c r="G279" s="4" t="s">
        <v>1152</v>
      </c>
      <c r="H279" s="4" t="s">
        <v>1000</v>
      </c>
      <c r="I279" s="4">
        <v>-3.8408314387003601</v>
      </c>
      <c r="J279" s="4">
        <v>-4.4555788040161097</v>
      </c>
      <c r="K279" s="4">
        <v>-6.5265309015909798</v>
      </c>
    </row>
    <row r="280" spans="1:11" x14ac:dyDescent="0.25">
      <c r="A280" s="4">
        <v>1610944</v>
      </c>
      <c r="B280" s="4">
        <v>1611780</v>
      </c>
      <c r="C280" s="4" t="s">
        <v>565</v>
      </c>
      <c r="D280" s="4" t="s">
        <v>566</v>
      </c>
      <c r="E280" s="4" t="s">
        <v>567</v>
      </c>
      <c r="F280" s="4" t="s">
        <v>507</v>
      </c>
      <c r="G280" s="4" t="s">
        <v>568</v>
      </c>
      <c r="H280" s="4" t="s">
        <v>569</v>
      </c>
      <c r="I280" s="4">
        <v>-4.44582271575928</v>
      </c>
      <c r="J280" s="4">
        <v>-5.5876166025797502</v>
      </c>
      <c r="K280" s="4">
        <v>-7.8194599151611301</v>
      </c>
    </row>
    <row r="281" spans="1:11" x14ac:dyDescent="0.25">
      <c r="A281" s="4">
        <v>1611886</v>
      </c>
      <c r="B281" s="4">
        <v>1612599</v>
      </c>
      <c r="C281" s="4" t="s">
        <v>630</v>
      </c>
      <c r="D281" s="4" t="s">
        <v>631</v>
      </c>
      <c r="E281" s="4" t="s">
        <v>632</v>
      </c>
      <c r="F281" s="4" t="s">
        <v>633</v>
      </c>
      <c r="G281" s="4" t="s">
        <v>634</v>
      </c>
      <c r="H281" s="4" t="s">
        <v>44</v>
      </c>
      <c r="I281" s="4">
        <v>-3.3107461929321298</v>
      </c>
      <c r="J281" s="4">
        <v>-4.2822872797648097</v>
      </c>
      <c r="K281" s="4">
        <v>-7.6041201154391</v>
      </c>
    </row>
    <row r="282" spans="1:11" x14ac:dyDescent="0.25">
      <c r="A282" s="4">
        <v>1616519</v>
      </c>
      <c r="B282" s="4">
        <v>1617262</v>
      </c>
      <c r="C282" s="4" t="s">
        <v>681</v>
      </c>
      <c r="D282" s="4" t="s">
        <v>682</v>
      </c>
      <c r="E282" s="4" t="s">
        <v>683</v>
      </c>
      <c r="F282" s="4" t="s">
        <v>653</v>
      </c>
      <c r="G282" s="4" t="s">
        <v>684</v>
      </c>
      <c r="H282" s="4" t="s">
        <v>685</v>
      </c>
      <c r="I282" s="4">
        <v>-3.0205801328023298</v>
      </c>
      <c r="J282" s="4">
        <v>-3.5924598375956198</v>
      </c>
      <c r="K282" s="4">
        <v>-5.5078269243240401</v>
      </c>
    </row>
    <row r="283" spans="1:11" x14ac:dyDescent="0.25">
      <c r="A283" s="4">
        <v>1622730</v>
      </c>
      <c r="B283" s="4">
        <v>1623017</v>
      </c>
      <c r="C283" s="4" t="s">
        <v>1153</v>
      </c>
      <c r="D283" s="4" t="s">
        <v>1154</v>
      </c>
      <c r="E283" s="4" t="s">
        <v>43</v>
      </c>
      <c r="F283" s="4" t="e">
        <v>#N/A</v>
      </c>
      <c r="G283" s="4" t="s">
        <v>43</v>
      </c>
      <c r="H283" s="4" t="s">
        <v>442</v>
      </c>
      <c r="I283" s="4">
        <v>-3.8725786209106401</v>
      </c>
      <c r="J283" s="4">
        <v>-4.4923652013142901</v>
      </c>
      <c r="K283" s="4">
        <v>-4.1105950673421203</v>
      </c>
    </row>
    <row r="284" spans="1:11" x14ac:dyDescent="0.25">
      <c r="A284" s="4">
        <v>1628970</v>
      </c>
      <c r="B284" s="4">
        <v>1629554</v>
      </c>
      <c r="C284" s="4" t="s">
        <v>570</v>
      </c>
      <c r="D284" s="4" t="s">
        <v>571</v>
      </c>
      <c r="E284" s="4" t="s">
        <v>572</v>
      </c>
      <c r="F284" s="4" t="s">
        <v>507</v>
      </c>
      <c r="G284" s="4" t="s">
        <v>573</v>
      </c>
      <c r="H284" s="4" t="s">
        <v>574</v>
      </c>
      <c r="I284" s="4">
        <v>-4.52961524327596</v>
      </c>
      <c r="J284" s="4">
        <v>-4.6326053937276201</v>
      </c>
      <c r="K284" s="4">
        <v>-5.56694189707438</v>
      </c>
    </row>
    <row r="285" spans="1:11" x14ac:dyDescent="0.25">
      <c r="A285" s="4">
        <v>1648267</v>
      </c>
      <c r="B285" s="4">
        <v>1649640</v>
      </c>
      <c r="C285" s="4" t="s">
        <v>407</v>
      </c>
      <c r="D285" s="4" t="s">
        <v>408</v>
      </c>
      <c r="E285" s="4" t="s">
        <v>409</v>
      </c>
      <c r="F285" s="4" t="s">
        <v>377</v>
      </c>
      <c r="G285" s="4" t="s">
        <v>410</v>
      </c>
      <c r="H285" s="4" t="s">
        <v>411</v>
      </c>
      <c r="I285" s="4">
        <v>-2.7455957730611198</v>
      </c>
      <c r="J285" s="4">
        <v>-2.8213790257771798</v>
      </c>
      <c r="K285" s="4">
        <v>-4.9579520225524902</v>
      </c>
    </row>
    <row r="286" spans="1:11" x14ac:dyDescent="0.25">
      <c r="A286" s="4">
        <v>1649657</v>
      </c>
      <c r="B286" s="4">
        <v>1650610</v>
      </c>
      <c r="C286" s="4" t="s">
        <v>686</v>
      </c>
      <c r="D286" s="4" t="s">
        <v>687</v>
      </c>
      <c r="E286" s="4" t="s">
        <v>688</v>
      </c>
      <c r="F286" s="4" t="s">
        <v>653</v>
      </c>
      <c r="G286" s="4" t="s">
        <v>689</v>
      </c>
      <c r="H286" s="4" t="s">
        <v>690</v>
      </c>
      <c r="I286" s="4">
        <v>-2.2103691101074201</v>
      </c>
      <c r="J286" s="4">
        <v>-2.6759268442789699</v>
      </c>
      <c r="K286" s="4">
        <v>-3.63396024703979</v>
      </c>
    </row>
    <row r="287" spans="1:11" x14ac:dyDescent="0.25">
      <c r="A287" s="4">
        <v>1654612</v>
      </c>
      <c r="B287" s="4">
        <v>1655457</v>
      </c>
      <c r="C287" s="4" t="s">
        <v>1155</v>
      </c>
      <c r="D287" s="4" t="s">
        <v>1156</v>
      </c>
      <c r="E287" s="4" t="s">
        <v>43</v>
      </c>
      <c r="F287" s="4" t="e">
        <v>#N/A</v>
      </c>
      <c r="G287" s="4" t="s">
        <v>43</v>
      </c>
      <c r="H287" s="4" t="s">
        <v>442</v>
      </c>
      <c r="I287" s="4">
        <v>-2.7005599339803101</v>
      </c>
      <c r="J287" s="4">
        <v>-2.4122804005940801</v>
      </c>
      <c r="K287" s="4">
        <v>-3.44759273529053</v>
      </c>
    </row>
    <row r="288" spans="1:11" x14ac:dyDescent="0.25">
      <c r="A288" s="4">
        <v>1665873</v>
      </c>
      <c r="B288" s="4">
        <v>1667627</v>
      </c>
      <c r="C288" s="4" t="s">
        <v>214</v>
      </c>
      <c r="D288" s="4" t="s">
        <v>215</v>
      </c>
      <c r="E288" s="4" t="s">
        <v>198</v>
      </c>
      <c r="F288" s="4" t="s">
        <v>114</v>
      </c>
      <c r="G288" s="4" t="s">
        <v>216</v>
      </c>
      <c r="H288" s="4" t="s">
        <v>217</v>
      </c>
      <c r="I288" s="4">
        <v>-4.2578136126200397</v>
      </c>
      <c r="J288" s="4">
        <v>-3.42633501688639</v>
      </c>
      <c r="K288" s="4">
        <v>-7.0117166837056502</v>
      </c>
    </row>
    <row r="289" spans="1:11" x14ac:dyDescent="0.25">
      <c r="A289" s="4">
        <v>1676105</v>
      </c>
      <c r="B289" s="4">
        <v>1677940</v>
      </c>
      <c r="C289" s="4" t="s">
        <v>270</v>
      </c>
      <c r="D289" s="4" t="s">
        <v>271</v>
      </c>
      <c r="E289" s="4" t="s">
        <v>272</v>
      </c>
      <c r="F289" s="4" t="s">
        <v>267</v>
      </c>
      <c r="G289" s="4" t="s">
        <v>273</v>
      </c>
      <c r="H289" s="4" t="s">
        <v>274</v>
      </c>
      <c r="I289" s="4">
        <v>-3.04837226867676</v>
      </c>
      <c r="J289" s="4">
        <v>-2.6061566670735701</v>
      </c>
      <c r="K289" s="4">
        <v>-4.2444775899251299</v>
      </c>
    </row>
    <row r="290" spans="1:11" x14ac:dyDescent="0.25">
      <c r="A290" s="4">
        <v>1683422</v>
      </c>
      <c r="B290" s="4">
        <v>1683886</v>
      </c>
      <c r="C290" s="4" t="s">
        <v>1157</v>
      </c>
      <c r="D290" s="4" t="s">
        <v>1158</v>
      </c>
      <c r="E290" s="4" t="s">
        <v>43</v>
      </c>
      <c r="F290" s="4" t="e">
        <v>#N/A</v>
      </c>
      <c r="G290" s="4" t="s">
        <v>1159</v>
      </c>
      <c r="H290" s="4" t="s">
        <v>1160</v>
      </c>
      <c r="I290" s="4">
        <v>-2.50384791692098</v>
      </c>
      <c r="J290" s="4">
        <v>-2.6965607007344601</v>
      </c>
      <c r="K290" s="4">
        <v>-4.8279752731323304</v>
      </c>
    </row>
    <row r="291" spans="1:11" x14ac:dyDescent="0.25">
      <c r="A291" s="4">
        <v>1699534</v>
      </c>
      <c r="B291" s="4">
        <v>1700040</v>
      </c>
      <c r="C291" s="4" t="s">
        <v>487</v>
      </c>
      <c r="D291" s="4" t="s">
        <v>488</v>
      </c>
      <c r="E291" s="4" t="s">
        <v>489</v>
      </c>
      <c r="F291" s="4" t="s">
        <v>435</v>
      </c>
      <c r="G291" s="4" t="s">
        <v>490</v>
      </c>
      <c r="H291" s="4" t="s">
        <v>442</v>
      </c>
      <c r="I291" s="4">
        <v>-3.23630174001058</v>
      </c>
      <c r="J291" s="4">
        <v>-3.14945967992147</v>
      </c>
      <c r="K291" s="4">
        <v>-5.0437513987223301</v>
      </c>
    </row>
    <row r="292" spans="1:11" x14ac:dyDescent="0.25">
      <c r="A292" s="4">
        <v>1715454</v>
      </c>
      <c r="B292" s="4">
        <v>1715807</v>
      </c>
      <c r="C292" s="4" t="s">
        <v>1161</v>
      </c>
      <c r="D292" s="4" t="s">
        <v>1162</v>
      </c>
      <c r="E292" s="4" t="s">
        <v>43</v>
      </c>
      <c r="F292" s="4" t="e">
        <v>#N/A</v>
      </c>
      <c r="G292" s="4" t="s">
        <v>43</v>
      </c>
      <c r="H292" s="4" t="s">
        <v>442</v>
      </c>
      <c r="I292" s="4">
        <v>-2.6821861267089799</v>
      </c>
      <c r="J292" s="4">
        <v>-4.1417371431986503</v>
      </c>
      <c r="K292" s="4">
        <v>-5.0922670364379901</v>
      </c>
    </row>
    <row r="293" spans="1:11" x14ac:dyDescent="0.25">
      <c r="A293" s="4">
        <v>1717241</v>
      </c>
      <c r="B293" s="4">
        <v>1718287</v>
      </c>
      <c r="C293" s="4" t="s">
        <v>254</v>
      </c>
      <c r="D293" s="4" t="s">
        <v>255</v>
      </c>
      <c r="E293" s="4" t="s">
        <v>256</v>
      </c>
      <c r="F293" s="4" t="s">
        <v>257</v>
      </c>
      <c r="G293" s="4" t="s">
        <v>258</v>
      </c>
      <c r="H293" s="4" t="s">
        <v>259</v>
      </c>
      <c r="I293" s="4">
        <v>-2.7126188278198198</v>
      </c>
      <c r="J293" s="4">
        <v>-3.02727603912354</v>
      </c>
      <c r="K293" s="4">
        <v>-5.4318675994873002</v>
      </c>
    </row>
    <row r="294" spans="1:11" x14ac:dyDescent="0.25">
      <c r="A294" s="4">
        <v>1718244</v>
      </c>
      <c r="B294" s="4">
        <v>1719212</v>
      </c>
      <c r="C294" s="4" t="s">
        <v>260</v>
      </c>
      <c r="D294" s="4" t="s">
        <v>261</v>
      </c>
      <c r="E294" s="4" t="s">
        <v>262</v>
      </c>
      <c r="F294" s="4" t="s">
        <v>257</v>
      </c>
      <c r="G294" s="4" t="s">
        <v>263</v>
      </c>
      <c r="H294" s="4" t="s">
        <v>259</v>
      </c>
      <c r="I294" s="4">
        <v>-3.5018057823181201</v>
      </c>
      <c r="J294" s="4">
        <v>-4.1127597490946499</v>
      </c>
      <c r="K294" s="4">
        <v>-6.9148273865381897</v>
      </c>
    </row>
    <row r="295" spans="1:11" x14ac:dyDescent="0.25">
      <c r="A295" s="4">
        <v>1722269</v>
      </c>
      <c r="B295" s="4">
        <v>1724098</v>
      </c>
      <c r="C295" s="4" t="s">
        <v>367</v>
      </c>
      <c r="D295" s="4" t="s">
        <v>368</v>
      </c>
      <c r="E295" s="4" t="s">
        <v>332</v>
      </c>
      <c r="F295" s="4" t="s">
        <v>333</v>
      </c>
      <c r="G295" s="4" t="s">
        <v>369</v>
      </c>
      <c r="H295" s="4" t="s">
        <v>370</v>
      </c>
      <c r="I295" s="4">
        <v>-4.7472813924153598</v>
      </c>
      <c r="J295" s="4">
        <v>-7.5674965778986598</v>
      </c>
      <c r="K295" s="4">
        <v>-9.6177769303321803</v>
      </c>
    </row>
    <row r="296" spans="1:11" x14ac:dyDescent="0.25">
      <c r="A296" s="4">
        <v>1731852</v>
      </c>
      <c r="B296" s="4">
        <v>1733618</v>
      </c>
      <c r="C296" s="4" t="s">
        <v>427</v>
      </c>
      <c r="D296" s="4" t="s">
        <v>428</v>
      </c>
      <c r="E296" s="4" t="s">
        <v>429</v>
      </c>
      <c r="F296" s="4" t="s">
        <v>430</v>
      </c>
      <c r="G296" s="4" t="s">
        <v>431</v>
      </c>
      <c r="H296" s="4" t="s">
        <v>357</v>
      </c>
      <c r="I296" s="4">
        <v>-2.5568056106567401</v>
      </c>
      <c r="J296" s="4">
        <v>-4.3246391614278199</v>
      </c>
      <c r="K296" s="4">
        <v>-5.5660182237625104</v>
      </c>
    </row>
    <row r="297" spans="1:11" x14ac:dyDescent="0.25">
      <c r="A297" s="4">
        <v>1767209</v>
      </c>
      <c r="B297" s="4">
        <v>1768915</v>
      </c>
      <c r="C297" s="4" t="s">
        <v>635</v>
      </c>
      <c r="D297" s="4" t="s">
        <v>636</v>
      </c>
      <c r="E297" s="4" t="s">
        <v>632</v>
      </c>
      <c r="F297" s="4" t="s">
        <v>633</v>
      </c>
      <c r="G297" s="4" t="s">
        <v>634</v>
      </c>
      <c r="H297" s="4" t="s">
        <v>44</v>
      </c>
      <c r="I297" s="4">
        <v>-2.7109403610229501</v>
      </c>
      <c r="J297" s="4">
        <v>-2.2492748896280901</v>
      </c>
      <c r="K297" s="4">
        <v>-2.47967084248861</v>
      </c>
    </row>
    <row r="298" spans="1:11" x14ac:dyDescent="0.25">
      <c r="A298" s="4">
        <v>1777278</v>
      </c>
      <c r="B298" s="4">
        <v>1778780</v>
      </c>
      <c r="C298" s="4" t="s">
        <v>1163</v>
      </c>
      <c r="D298" s="4" t="s">
        <v>1164</v>
      </c>
      <c r="E298" s="4" t="s">
        <v>43</v>
      </c>
      <c r="F298" s="4" t="e">
        <v>#N/A</v>
      </c>
      <c r="G298" s="4" t="s">
        <v>1165</v>
      </c>
      <c r="H298" s="4" t="s">
        <v>442</v>
      </c>
      <c r="I298" s="4">
        <v>-2.7665561040242501</v>
      </c>
      <c r="J298" s="4">
        <v>-3.0593566894531299</v>
      </c>
      <c r="K298" s="4">
        <v>-4.5530158678690604</v>
      </c>
    </row>
    <row r="299" spans="1:11" x14ac:dyDescent="0.25">
      <c r="A299" s="4">
        <v>1838969</v>
      </c>
      <c r="B299" s="4">
        <v>1840450</v>
      </c>
      <c r="C299" s="4" t="s">
        <v>860</v>
      </c>
      <c r="D299" s="4" t="s">
        <v>861</v>
      </c>
      <c r="E299" s="4" t="s">
        <v>862</v>
      </c>
      <c r="F299" s="4" t="s">
        <v>857</v>
      </c>
      <c r="G299" s="4" t="s">
        <v>863</v>
      </c>
      <c r="H299" s="4" t="s">
        <v>864</v>
      </c>
      <c r="I299" s="4">
        <v>-2.88384787241618</v>
      </c>
      <c r="J299" s="4">
        <v>-3.0605300267537401</v>
      </c>
      <c r="K299" s="4">
        <v>-3.4506254196167001</v>
      </c>
    </row>
    <row r="300" spans="1:11" x14ac:dyDescent="0.25">
      <c r="A300" s="4">
        <v>1846772</v>
      </c>
      <c r="B300" s="4">
        <v>1852468</v>
      </c>
      <c r="C300" s="4" t="s">
        <v>1166</v>
      </c>
      <c r="D300" s="4" t="s">
        <v>1167</v>
      </c>
      <c r="E300" s="4" t="s">
        <v>43</v>
      </c>
      <c r="F300" s="4" t="e">
        <v>#N/A</v>
      </c>
      <c r="G300" s="4" t="s">
        <v>1168</v>
      </c>
      <c r="H300" s="4" t="s">
        <v>1076</v>
      </c>
      <c r="I300" s="4">
        <v>-2.7986981074015298</v>
      </c>
      <c r="J300" s="4">
        <v>-3.4834938049316402</v>
      </c>
      <c r="K300" s="4">
        <v>-5.2379743258158404</v>
      </c>
    </row>
    <row r="301" spans="1:11" x14ac:dyDescent="0.25">
      <c r="A301" s="4">
        <v>1857436</v>
      </c>
      <c r="B301" s="4">
        <v>1858440</v>
      </c>
      <c r="C301" s="4" t="s">
        <v>936</v>
      </c>
      <c r="D301" s="4" t="s">
        <v>937</v>
      </c>
      <c r="E301" s="4" t="s">
        <v>938</v>
      </c>
      <c r="F301" s="4" t="s">
        <v>928</v>
      </c>
      <c r="G301" s="4" t="s">
        <v>939</v>
      </c>
      <c r="H301" s="4" t="s">
        <v>940</v>
      </c>
      <c r="I301" s="4">
        <v>-3.1633512179056802</v>
      </c>
      <c r="J301" s="4">
        <v>-5.5604753494262704</v>
      </c>
      <c r="K301" s="4">
        <v>-6.2845501502354901</v>
      </c>
    </row>
    <row r="302" spans="1:11" x14ac:dyDescent="0.25">
      <c r="A302" s="4">
        <v>1858602</v>
      </c>
      <c r="B302" s="4">
        <v>1862381</v>
      </c>
      <c r="C302" s="4" t="s">
        <v>1169</v>
      </c>
      <c r="D302" s="4" t="s">
        <v>1170</v>
      </c>
      <c r="E302" s="4" t="s">
        <v>43</v>
      </c>
      <c r="F302" s="4" t="e">
        <v>#N/A</v>
      </c>
      <c r="G302" s="4" t="s">
        <v>1171</v>
      </c>
      <c r="H302" s="4" t="s">
        <v>442</v>
      </c>
      <c r="I302" s="4">
        <v>-2.61794853210449</v>
      </c>
      <c r="J302" s="4">
        <v>-2.7529640197753902</v>
      </c>
      <c r="K302" s="4">
        <v>-2.8412701288858999</v>
      </c>
    </row>
    <row r="303" spans="1:11" x14ac:dyDescent="0.25">
      <c r="A303" s="4">
        <v>1866088</v>
      </c>
      <c r="B303" s="4">
        <v>1867365</v>
      </c>
      <c r="C303" s="4" t="s">
        <v>1172</v>
      </c>
      <c r="D303" s="4" t="s">
        <v>1173</v>
      </c>
      <c r="E303" s="4" t="s">
        <v>43</v>
      </c>
      <c r="F303" s="4" t="e">
        <v>#N/A</v>
      </c>
      <c r="G303" s="4" t="s">
        <v>1174</v>
      </c>
      <c r="H303" s="4" t="s">
        <v>1175</v>
      </c>
      <c r="I303" s="4">
        <v>-3.1152086257934601</v>
      </c>
      <c r="J303" s="4">
        <v>-2.90908082326253</v>
      </c>
      <c r="K303" s="4">
        <v>-2.2633473078409798</v>
      </c>
    </row>
    <row r="304" spans="1:11" x14ac:dyDescent="0.25">
      <c r="A304" s="4">
        <v>1868573</v>
      </c>
      <c r="B304" s="4">
        <v>1870372</v>
      </c>
      <c r="C304" s="4" t="s">
        <v>491</v>
      </c>
      <c r="D304" s="4" t="s">
        <v>492</v>
      </c>
      <c r="E304" s="4" t="s">
        <v>450</v>
      </c>
      <c r="F304" s="4" t="s">
        <v>435</v>
      </c>
      <c r="G304" s="4" t="s">
        <v>451</v>
      </c>
      <c r="H304" s="4" t="s">
        <v>442</v>
      </c>
      <c r="I304" s="4">
        <v>-3.0515511830647801</v>
      </c>
      <c r="J304" s="4">
        <v>-3.0540154774983699</v>
      </c>
      <c r="K304" s="4">
        <v>-5.3052697181701696</v>
      </c>
    </row>
    <row r="305" spans="1:11" x14ac:dyDescent="0.25">
      <c r="A305" s="4">
        <v>1875921</v>
      </c>
      <c r="B305" s="4">
        <v>1876940</v>
      </c>
      <c r="C305" s="4" t="s">
        <v>575</v>
      </c>
      <c r="D305" s="4" t="s">
        <v>576</v>
      </c>
      <c r="E305" s="4" t="s">
        <v>577</v>
      </c>
      <c r="F305" s="4" t="s">
        <v>507</v>
      </c>
      <c r="G305" s="4" t="s">
        <v>578</v>
      </c>
      <c r="H305" s="4" t="s">
        <v>579</v>
      </c>
      <c r="I305" s="4">
        <v>-3.0312515894571899</v>
      </c>
      <c r="J305" s="4">
        <v>-2.2536106109619101</v>
      </c>
      <c r="K305" s="4">
        <v>-5.3812239964803101</v>
      </c>
    </row>
    <row r="306" spans="1:11" x14ac:dyDescent="0.25">
      <c r="A306" s="4">
        <v>1886923</v>
      </c>
      <c r="B306" s="4">
        <v>1888143</v>
      </c>
      <c r="C306" s="4" t="s">
        <v>1176</v>
      </c>
      <c r="D306" s="4" t="s">
        <v>1177</v>
      </c>
      <c r="E306" s="4" t="s">
        <v>43</v>
      </c>
      <c r="F306" s="4" t="e">
        <v>#N/A</v>
      </c>
      <c r="G306" s="4" t="s">
        <v>1178</v>
      </c>
      <c r="H306" s="4" t="s">
        <v>919</v>
      </c>
      <c r="I306" s="4">
        <v>-3.50946919123332</v>
      </c>
      <c r="J306" s="4">
        <v>-3.1914569536844901</v>
      </c>
      <c r="K306" s="4">
        <v>-3.6137893994649199</v>
      </c>
    </row>
    <row r="307" spans="1:11" x14ac:dyDescent="0.25">
      <c r="A307" s="4">
        <v>1894895</v>
      </c>
      <c r="B307" s="4">
        <v>1896214</v>
      </c>
      <c r="C307" s="4" t="s">
        <v>691</v>
      </c>
      <c r="D307" s="4" t="s">
        <v>692</v>
      </c>
      <c r="E307" s="4" t="s">
        <v>693</v>
      </c>
      <c r="F307" s="4" t="s">
        <v>653</v>
      </c>
      <c r="G307" s="4" t="s">
        <v>694</v>
      </c>
      <c r="H307" s="4" t="s">
        <v>695</v>
      </c>
      <c r="I307" s="4">
        <v>-2.43936665852865</v>
      </c>
      <c r="J307" s="4">
        <v>-3.7401456832885698</v>
      </c>
      <c r="K307" s="4">
        <v>-5.0881450176238996</v>
      </c>
    </row>
    <row r="308" spans="1:11" x14ac:dyDescent="0.25">
      <c r="A308" s="4">
        <v>1916522</v>
      </c>
      <c r="B308" s="4">
        <v>1917088</v>
      </c>
      <c r="C308" s="4" t="s">
        <v>1179</v>
      </c>
      <c r="D308" s="4" t="s">
        <v>1180</v>
      </c>
      <c r="E308" s="4" t="s">
        <v>43</v>
      </c>
      <c r="F308" s="4" t="e">
        <v>#N/A</v>
      </c>
      <c r="G308" s="4" t="s">
        <v>43</v>
      </c>
      <c r="H308" s="4" t="s">
        <v>442</v>
      </c>
      <c r="I308" s="4">
        <v>-3.4837849934895799</v>
      </c>
      <c r="J308" s="4">
        <v>-3.0184879302978498</v>
      </c>
      <c r="K308" s="4">
        <v>-1.9559507369995099</v>
      </c>
    </row>
    <row r="309" spans="1:11" x14ac:dyDescent="0.25">
      <c r="A309" s="4">
        <v>1926001</v>
      </c>
      <c r="B309" s="4">
        <v>1927275</v>
      </c>
      <c r="C309" s="4" t="s">
        <v>1181</v>
      </c>
      <c r="D309" s="4" t="s">
        <v>1182</v>
      </c>
      <c r="E309" s="4" t="s">
        <v>43</v>
      </c>
      <c r="F309" s="4" t="e">
        <v>#N/A</v>
      </c>
      <c r="G309" s="4" t="s">
        <v>1183</v>
      </c>
      <c r="H309" s="4" t="s">
        <v>814</v>
      </c>
      <c r="I309" s="4">
        <v>-3.81162579854329</v>
      </c>
      <c r="J309" s="4">
        <v>-4.3616229693094901</v>
      </c>
      <c r="K309" s="4">
        <v>-4.9724187850952104</v>
      </c>
    </row>
    <row r="310" spans="1:11" x14ac:dyDescent="0.25">
      <c r="A310" s="4">
        <v>1968042</v>
      </c>
      <c r="B310" s="4">
        <v>1969496</v>
      </c>
      <c r="C310" s="4" t="s">
        <v>218</v>
      </c>
      <c r="D310" s="4" t="s">
        <v>219</v>
      </c>
      <c r="E310" s="4" t="s">
        <v>198</v>
      </c>
      <c r="F310" s="4" t="s">
        <v>114</v>
      </c>
      <c r="G310" s="4" t="s">
        <v>220</v>
      </c>
      <c r="H310" s="4" t="s">
        <v>221</v>
      </c>
      <c r="I310" s="4">
        <v>-3.3980105717976898</v>
      </c>
      <c r="J310" s="4">
        <v>-2.86684449513753</v>
      </c>
      <c r="K310" s="4">
        <v>-4.1868882179260298</v>
      </c>
    </row>
    <row r="311" spans="1:11" x14ac:dyDescent="0.25">
      <c r="A311" s="4">
        <v>1973336</v>
      </c>
      <c r="B311" s="4">
        <v>1974121</v>
      </c>
      <c r="C311" s="4" t="s">
        <v>493</v>
      </c>
      <c r="D311" s="4" t="s">
        <v>494</v>
      </c>
      <c r="E311" s="4" t="s">
        <v>495</v>
      </c>
      <c r="F311" s="4" t="s">
        <v>435</v>
      </c>
      <c r="G311" s="4" t="s">
        <v>496</v>
      </c>
      <c r="H311" s="4" t="s">
        <v>442</v>
      </c>
      <c r="I311" s="4">
        <v>-3.2886919975280802</v>
      </c>
      <c r="J311" s="4">
        <v>-3.1254444122314502</v>
      </c>
      <c r="K311" s="4">
        <v>-6.22731637954712</v>
      </c>
    </row>
    <row r="312" spans="1:11" x14ac:dyDescent="0.25">
      <c r="A312" s="4">
        <v>1977085</v>
      </c>
      <c r="B312" s="4">
        <v>1978026</v>
      </c>
      <c r="C312" s="4" t="s">
        <v>315</v>
      </c>
      <c r="D312" s="4" t="s">
        <v>316</v>
      </c>
      <c r="E312" s="4" t="s">
        <v>317</v>
      </c>
      <c r="F312" s="4" t="s">
        <v>302</v>
      </c>
      <c r="G312" s="4" t="s">
        <v>318</v>
      </c>
      <c r="H312" s="4" t="s">
        <v>319</v>
      </c>
      <c r="I312" s="4">
        <v>-2.9493643442789699</v>
      </c>
      <c r="J312" s="4">
        <v>-3.2502330144246399</v>
      </c>
      <c r="K312" s="4">
        <v>-3.5366997718811</v>
      </c>
    </row>
    <row r="313" spans="1:11" x14ac:dyDescent="0.25">
      <c r="A313" s="4">
        <v>1985372</v>
      </c>
      <c r="B313" s="4">
        <v>1985806</v>
      </c>
      <c r="C313" s="4" t="s">
        <v>843</v>
      </c>
      <c r="D313" s="4" t="s">
        <v>844</v>
      </c>
      <c r="E313" s="4" t="s">
        <v>823</v>
      </c>
      <c r="F313" s="4" t="s">
        <v>818</v>
      </c>
      <c r="G313" s="4" t="s">
        <v>845</v>
      </c>
      <c r="H313" s="4" t="s">
        <v>442</v>
      </c>
      <c r="I313" s="4">
        <v>-3.4041007359822602</v>
      </c>
      <c r="J313" s="4">
        <v>-5.5070939064025897</v>
      </c>
      <c r="K313" s="4">
        <v>-5.3913038174311296</v>
      </c>
    </row>
    <row r="314" spans="1:11" x14ac:dyDescent="0.25">
      <c r="A314" s="4">
        <v>1996292</v>
      </c>
      <c r="B314" s="4">
        <v>1997074</v>
      </c>
      <c r="C314" s="4" t="s">
        <v>222</v>
      </c>
      <c r="D314" s="4" t="s">
        <v>223</v>
      </c>
      <c r="E314" s="4" t="s">
        <v>224</v>
      </c>
      <c r="F314" s="4" t="s">
        <v>114</v>
      </c>
      <c r="G314" s="4" t="s">
        <v>225</v>
      </c>
      <c r="H314" s="4" t="s">
        <v>226</v>
      </c>
      <c r="I314" s="4">
        <v>-2.0276546478271502</v>
      </c>
      <c r="J314" s="4">
        <v>-2.9022452036539699</v>
      </c>
      <c r="K314" s="4">
        <v>-8.9465282758076992</v>
      </c>
    </row>
    <row r="315" spans="1:11" x14ac:dyDescent="0.25">
      <c r="A315" s="4">
        <v>1997403</v>
      </c>
      <c r="B315" s="4">
        <v>1998668</v>
      </c>
      <c r="C315" s="4" t="s">
        <v>615</v>
      </c>
      <c r="D315" s="4" t="s">
        <v>616</v>
      </c>
      <c r="E315" s="4" t="s">
        <v>617</v>
      </c>
      <c r="F315" s="4" t="s">
        <v>607</v>
      </c>
      <c r="G315" s="4" t="s">
        <v>618</v>
      </c>
      <c r="H315" s="4" t="s">
        <v>619</v>
      </c>
      <c r="I315" s="4">
        <v>-3.1386597951253301</v>
      </c>
      <c r="J315" s="4">
        <v>-3.1020453770955401</v>
      </c>
      <c r="K315" s="4">
        <v>-5.2132983207702601</v>
      </c>
    </row>
    <row r="316" spans="1:11" x14ac:dyDescent="0.25">
      <c r="A316" s="4">
        <v>2013180</v>
      </c>
      <c r="B316" s="4">
        <v>2014412</v>
      </c>
      <c r="C316" s="4" t="s">
        <v>1184</v>
      </c>
      <c r="D316" s="4" t="s">
        <v>1185</v>
      </c>
      <c r="E316" s="4" t="s">
        <v>43</v>
      </c>
      <c r="F316" s="4" t="e">
        <v>#N/A</v>
      </c>
      <c r="G316" s="4" t="s">
        <v>1186</v>
      </c>
      <c r="H316" s="4" t="s">
        <v>442</v>
      </c>
      <c r="I316" s="4">
        <v>-2.7829351425170898</v>
      </c>
      <c r="J316" s="4">
        <v>-3.1307380994160998</v>
      </c>
      <c r="K316" s="4">
        <v>-5.6560643513997402</v>
      </c>
    </row>
    <row r="317" spans="1:11" x14ac:dyDescent="0.25">
      <c r="A317" s="4">
        <v>2016696</v>
      </c>
      <c r="B317" s="4">
        <v>2017427</v>
      </c>
      <c r="C317" s="4" t="s">
        <v>1187</v>
      </c>
      <c r="D317" s="4" t="s">
        <v>1188</v>
      </c>
      <c r="E317" s="4" t="s">
        <v>43</v>
      </c>
      <c r="F317" s="4" t="e">
        <v>#N/A</v>
      </c>
      <c r="G317" s="4" t="s">
        <v>1189</v>
      </c>
      <c r="H317" s="4" t="s">
        <v>1190</v>
      </c>
      <c r="I317" s="4">
        <v>-3.7486058870951302</v>
      </c>
      <c r="J317" s="4">
        <v>-3.3246555328369101</v>
      </c>
      <c r="K317" s="4">
        <v>-2.5534251530965202</v>
      </c>
    </row>
    <row r="318" spans="1:11" x14ac:dyDescent="0.25">
      <c r="A318" s="4">
        <v>2022776</v>
      </c>
      <c r="B318" s="4">
        <v>2023864</v>
      </c>
      <c r="C318" s="4" t="s">
        <v>86</v>
      </c>
      <c r="D318" s="4" t="s">
        <v>87</v>
      </c>
      <c r="E318" s="4" t="s">
        <v>88</v>
      </c>
      <c r="F318" s="4" t="s">
        <v>14</v>
      </c>
      <c r="G318" s="4" t="s">
        <v>89</v>
      </c>
      <c r="H318" s="4" t="s">
        <v>44</v>
      </c>
      <c r="I318" s="4">
        <v>-3.7168137232462599</v>
      </c>
      <c r="J318" s="4">
        <v>-4.7881641387939498</v>
      </c>
      <c r="K318" s="4">
        <v>-5.7765957514444999</v>
      </c>
    </row>
    <row r="319" spans="1:11" x14ac:dyDescent="0.25">
      <c r="A319" s="4">
        <v>2037003</v>
      </c>
      <c r="B319" s="4">
        <v>2037275</v>
      </c>
      <c r="C319" s="4" t="s">
        <v>1191</v>
      </c>
      <c r="D319" s="4" t="s">
        <v>1192</v>
      </c>
      <c r="E319" s="4" t="s">
        <v>43</v>
      </c>
      <c r="F319" s="4" t="e">
        <v>#N/A</v>
      </c>
      <c r="G319" s="4" t="s">
        <v>1193</v>
      </c>
      <c r="H319" s="4" t="s">
        <v>1194</v>
      </c>
      <c r="I319" s="4">
        <v>-3.7734530766805001</v>
      </c>
      <c r="J319" s="4">
        <v>-3.8701001803080199</v>
      </c>
      <c r="K319" s="4">
        <v>-5.33603811264038</v>
      </c>
    </row>
    <row r="320" spans="1:11" x14ac:dyDescent="0.25">
      <c r="A320" s="4">
        <v>2054957</v>
      </c>
      <c r="B320" s="4">
        <v>2055544</v>
      </c>
      <c r="C320" s="4" t="s">
        <v>1195</v>
      </c>
      <c r="D320" s="4" t="s">
        <v>1196</v>
      </c>
      <c r="E320" s="4" t="s">
        <v>43</v>
      </c>
      <c r="F320" s="4" t="e">
        <v>#N/A</v>
      </c>
      <c r="G320" s="4" t="s">
        <v>1197</v>
      </c>
      <c r="H320" s="4" t="s">
        <v>1198</v>
      </c>
      <c r="I320" s="4">
        <v>-3.5495553016662602</v>
      </c>
      <c r="J320" s="4">
        <v>-3.1411360104878701</v>
      </c>
      <c r="K320" s="4">
        <v>-5.0993924140930202</v>
      </c>
    </row>
    <row r="321" spans="1:11" x14ac:dyDescent="0.25">
      <c r="A321" s="4">
        <v>2055560</v>
      </c>
      <c r="B321" s="4">
        <v>2056582</v>
      </c>
      <c r="C321" s="4" t="s">
        <v>90</v>
      </c>
      <c r="D321" s="4" t="s">
        <v>91</v>
      </c>
      <c r="E321" s="4" t="s">
        <v>92</v>
      </c>
      <c r="F321" s="4" t="s">
        <v>14</v>
      </c>
      <c r="G321" s="4" t="s">
        <v>93</v>
      </c>
      <c r="H321" s="4" t="s">
        <v>94</v>
      </c>
      <c r="I321" s="4">
        <v>-3.3845583597819</v>
      </c>
      <c r="J321" s="4">
        <v>-4.8544098536173497</v>
      </c>
      <c r="K321" s="4">
        <v>-4.3848737080891897</v>
      </c>
    </row>
    <row r="322" spans="1:11" x14ac:dyDescent="0.25">
      <c r="A322" s="4">
        <v>2058355</v>
      </c>
      <c r="B322" s="4">
        <v>2060928</v>
      </c>
      <c r="C322" s="4" t="s">
        <v>412</v>
      </c>
      <c r="D322" s="4" t="s">
        <v>413</v>
      </c>
      <c r="E322" s="4" t="s">
        <v>414</v>
      </c>
      <c r="F322" s="4" t="s">
        <v>377</v>
      </c>
      <c r="G322" s="4" t="s">
        <v>415</v>
      </c>
      <c r="H322" s="4" t="s">
        <v>416</v>
      </c>
      <c r="I322" s="4">
        <v>-2.4857481320699102</v>
      </c>
      <c r="J322" s="4">
        <v>-2.2640800476074201</v>
      </c>
      <c r="K322" s="4">
        <v>-5.4130421479543003</v>
      </c>
    </row>
    <row r="323" spans="1:11" x14ac:dyDescent="0.25">
      <c r="A323" s="4">
        <v>2062506</v>
      </c>
      <c r="B323" s="4">
        <v>2063825</v>
      </c>
      <c r="C323" s="4" t="s">
        <v>696</v>
      </c>
      <c r="D323" s="4" t="s">
        <v>697</v>
      </c>
      <c r="E323" s="4" t="s">
        <v>693</v>
      </c>
      <c r="F323" s="4" t="s">
        <v>653</v>
      </c>
      <c r="G323" s="4" t="s">
        <v>698</v>
      </c>
      <c r="H323" s="4" t="s">
        <v>699</v>
      </c>
      <c r="I323" s="4">
        <v>-1.2610387802123999</v>
      </c>
      <c r="J323" s="4">
        <v>-1.6343749364217099</v>
      </c>
      <c r="K323" s="4">
        <v>-4.9585067431132002</v>
      </c>
    </row>
    <row r="324" spans="1:11" x14ac:dyDescent="0.25">
      <c r="A324" s="4">
        <v>2070667</v>
      </c>
      <c r="B324" s="4">
        <v>2073672</v>
      </c>
      <c r="C324" s="4" t="s">
        <v>100</v>
      </c>
      <c r="D324" s="4" t="s">
        <v>101</v>
      </c>
      <c r="E324" s="4" t="s">
        <v>102</v>
      </c>
      <c r="F324" s="4" t="s">
        <v>103</v>
      </c>
      <c r="G324" s="4" t="s">
        <v>104</v>
      </c>
      <c r="H324" s="4" t="s">
        <v>105</v>
      </c>
      <c r="I324" s="4">
        <v>-2.9262056350707999</v>
      </c>
      <c r="J324" s="4">
        <v>-2.6059335072835301</v>
      </c>
      <c r="K324" s="4">
        <v>-2.7353499730428101</v>
      </c>
    </row>
    <row r="325" spans="1:11" x14ac:dyDescent="0.25">
      <c r="A325" s="4">
        <v>2073703</v>
      </c>
      <c r="B325" s="4">
        <v>2075073</v>
      </c>
      <c r="C325" s="4" t="s">
        <v>732</v>
      </c>
      <c r="D325" s="4" t="s">
        <v>733</v>
      </c>
      <c r="E325" s="4" t="s">
        <v>728</v>
      </c>
      <c r="F325" s="4" t="s">
        <v>729</v>
      </c>
      <c r="G325" s="4" t="s">
        <v>734</v>
      </c>
      <c r="H325" s="4" t="s">
        <v>735</v>
      </c>
      <c r="I325" s="4">
        <v>-4.3027666409810399</v>
      </c>
      <c r="J325" s="4">
        <v>-3.9220484097798698</v>
      </c>
      <c r="K325" s="4">
        <v>-3.0198980967203801</v>
      </c>
    </row>
    <row r="326" spans="1:11" x14ac:dyDescent="0.25">
      <c r="A326" s="4">
        <v>2116624</v>
      </c>
      <c r="B326" s="4">
        <v>2117343</v>
      </c>
      <c r="C326" s="4" t="s">
        <v>865</v>
      </c>
      <c r="D326" s="4" t="s">
        <v>866</v>
      </c>
      <c r="E326" s="4" t="s">
        <v>867</v>
      </c>
      <c r="F326" s="4" t="s">
        <v>857</v>
      </c>
      <c r="G326" s="4" t="s">
        <v>868</v>
      </c>
      <c r="H326" s="4" t="s">
        <v>869</v>
      </c>
      <c r="I326" s="4">
        <v>-2.70179589589437</v>
      </c>
      <c r="J326" s="4">
        <v>-2.6858854293823198</v>
      </c>
      <c r="K326" s="4">
        <v>-4.6406675974527998</v>
      </c>
    </row>
    <row r="327" spans="1:11" x14ac:dyDescent="0.25">
      <c r="A327" s="4">
        <v>2130606</v>
      </c>
      <c r="B327" s="4">
        <v>2131775</v>
      </c>
      <c r="C327" s="4" t="s">
        <v>227</v>
      </c>
      <c r="D327" s="4" t="s">
        <v>228</v>
      </c>
      <c r="E327" s="4" t="s">
        <v>229</v>
      </c>
      <c r="F327" s="4" t="s">
        <v>114</v>
      </c>
      <c r="G327" s="4" t="s">
        <v>230</v>
      </c>
      <c r="H327" s="4" t="s">
        <v>231</v>
      </c>
      <c r="I327" s="4">
        <v>-2.9434169133504202</v>
      </c>
      <c r="J327" s="4">
        <v>-2.5493710835774701</v>
      </c>
      <c r="K327" s="4">
        <v>-4.7669666608174603</v>
      </c>
    </row>
    <row r="328" spans="1:11" x14ac:dyDescent="0.25">
      <c r="A328" s="4">
        <v>2145991</v>
      </c>
      <c r="B328" s="4">
        <v>2146497</v>
      </c>
      <c r="C328" s="4" t="s">
        <v>1199</v>
      </c>
      <c r="D328" s="4" t="s">
        <v>1200</v>
      </c>
      <c r="E328" s="4" t="s">
        <v>43</v>
      </c>
      <c r="F328" s="4" t="e">
        <v>#N/A</v>
      </c>
      <c r="G328" s="4" t="s">
        <v>1201</v>
      </c>
      <c r="H328" s="4" t="s">
        <v>461</v>
      </c>
      <c r="I328" s="4">
        <v>-1.4970375696817999</v>
      </c>
      <c r="J328" s="4">
        <v>-2.1250963211059601</v>
      </c>
      <c r="K328" s="4">
        <v>-3.3636318842569999</v>
      </c>
    </row>
    <row r="329" spans="1:11" x14ac:dyDescent="0.25">
      <c r="A329" s="4">
        <v>2153823</v>
      </c>
      <c r="B329" s="4">
        <v>2155184</v>
      </c>
      <c r="C329" s="4" t="s">
        <v>620</v>
      </c>
      <c r="D329" s="4" t="s">
        <v>621</v>
      </c>
      <c r="E329" s="4" t="s">
        <v>622</v>
      </c>
      <c r="F329" s="4" t="s">
        <v>607</v>
      </c>
      <c r="G329" s="4" t="s">
        <v>623</v>
      </c>
      <c r="H329" s="4" t="s">
        <v>624</v>
      </c>
      <c r="I329" s="4">
        <v>-1.9655081431071</v>
      </c>
      <c r="J329" s="4">
        <v>-2.0955880482991498</v>
      </c>
      <c r="K329" s="4">
        <v>-2.9211699167887399</v>
      </c>
    </row>
    <row r="330" spans="1:11" x14ac:dyDescent="0.25">
      <c r="A330" s="4">
        <v>2170631</v>
      </c>
      <c r="B330" s="4">
        <v>2170999</v>
      </c>
      <c r="C330" s="4" t="s">
        <v>1202</v>
      </c>
      <c r="D330" s="4" t="s">
        <v>1203</v>
      </c>
      <c r="E330" s="4" t="s">
        <v>43</v>
      </c>
      <c r="F330" s="4" t="e">
        <v>#N/A</v>
      </c>
      <c r="G330" s="4" t="s">
        <v>1204</v>
      </c>
      <c r="H330" s="4" t="s">
        <v>1076</v>
      </c>
      <c r="I330" s="4">
        <v>-2.6158618927002002</v>
      </c>
      <c r="J330" s="4">
        <v>-1.49535783131917</v>
      </c>
      <c r="K330" s="4">
        <v>-6.00755622982979</v>
      </c>
    </row>
    <row r="331" spans="1:11" x14ac:dyDescent="0.25">
      <c r="A331" s="4">
        <v>2177554</v>
      </c>
      <c r="B331" s="4">
        <v>2180691</v>
      </c>
      <c r="C331" s="4" t="s">
        <v>788</v>
      </c>
      <c r="D331" s="4" t="s">
        <v>789</v>
      </c>
      <c r="E331" s="4" t="s">
        <v>790</v>
      </c>
      <c r="F331" s="4" t="s">
        <v>755</v>
      </c>
      <c r="G331" s="4" t="s">
        <v>791</v>
      </c>
      <c r="H331" s="4" t="s">
        <v>792</v>
      </c>
      <c r="I331" s="4">
        <v>-5.1517302195231096</v>
      </c>
      <c r="J331" s="4">
        <v>-8.5341554482777902</v>
      </c>
      <c r="K331" s="4">
        <v>-10.060392459233601</v>
      </c>
    </row>
    <row r="332" spans="1:11" x14ac:dyDescent="0.25">
      <c r="A332" s="4">
        <v>2182831</v>
      </c>
      <c r="B332" s="4">
        <v>2183565</v>
      </c>
      <c r="C332" s="4" t="s">
        <v>941</v>
      </c>
      <c r="D332" s="4" t="s">
        <v>942</v>
      </c>
      <c r="E332" s="4" t="s">
        <v>943</v>
      </c>
      <c r="F332" s="4" t="s">
        <v>928</v>
      </c>
      <c r="G332" s="4" t="s">
        <v>944</v>
      </c>
      <c r="H332" s="4" t="s">
        <v>814</v>
      </c>
      <c r="I332" s="4">
        <v>-2.47426509857178</v>
      </c>
      <c r="J332" s="4">
        <v>-2.8269414901733398</v>
      </c>
      <c r="K332" s="4">
        <v>-6.1844843228658002</v>
      </c>
    </row>
    <row r="333" spans="1:11" x14ac:dyDescent="0.25">
      <c r="A333" s="4">
        <v>2187911</v>
      </c>
      <c r="B333" s="4">
        <v>2188750</v>
      </c>
      <c r="C333" s="4" t="s">
        <v>700</v>
      </c>
      <c r="D333" s="4" t="s">
        <v>701</v>
      </c>
      <c r="E333" s="4" t="s">
        <v>702</v>
      </c>
      <c r="F333" s="4" t="s">
        <v>653</v>
      </c>
      <c r="G333" s="4" t="s">
        <v>703</v>
      </c>
      <c r="H333" s="4" t="s">
        <v>362</v>
      </c>
      <c r="I333" s="4">
        <v>-3.41300900777181</v>
      </c>
      <c r="J333" s="4">
        <v>-4.4765567779540998</v>
      </c>
      <c r="K333" s="4">
        <v>-5.9683611790339199</v>
      </c>
    </row>
    <row r="334" spans="1:11" x14ac:dyDescent="0.25">
      <c r="A334" s="4">
        <v>2189336</v>
      </c>
      <c r="B334" s="4">
        <v>2189821</v>
      </c>
      <c r="C334" s="4" t="s">
        <v>1205</v>
      </c>
      <c r="D334" s="4" t="s">
        <v>1206</v>
      </c>
      <c r="E334" s="4" t="s">
        <v>43</v>
      </c>
      <c r="F334" s="4" t="e">
        <v>#N/A</v>
      </c>
      <c r="G334" s="4" t="s">
        <v>43</v>
      </c>
      <c r="H334" s="4" t="s">
        <v>442</v>
      </c>
      <c r="I334" s="4">
        <v>-3.7134024302164699</v>
      </c>
      <c r="J334" s="4">
        <v>-2.1872711181640598</v>
      </c>
      <c r="K334" s="4">
        <v>-1.9125382105509501</v>
      </c>
    </row>
    <row r="335" spans="1:11" x14ac:dyDescent="0.25">
      <c r="A335" s="4">
        <v>2193370</v>
      </c>
      <c r="B335" s="4">
        <v>2194740</v>
      </c>
      <c r="C335" s="4" t="s">
        <v>945</v>
      </c>
      <c r="D335" s="4" t="s">
        <v>946</v>
      </c>
      <c r="E335" s="4" t="s">
        <v>947</v>
      </c>
      <c r="F335" s="4" t="s">
        <v>928</v>
      </c>
      <c r="G335" s="4" t="s">
        <v>948</v>
      </c>
      <c r="H335" s="4" t="s">
        <v>949</v>
      </c>
      <c r="I335" s="4">
        <v>-3.2525378863016798</v>
      </c>
      <c r="J335" s="4">
        <v>-2.2423248291015598</v>
      </c>
      <c r="K335" s="4">
        <v>-5.2771449089050302</v>
      </c>
    </row>
    <row r="336" spans="1:11" x14ac:dyDescent="0.25">
      <c r="A336" s="4">
        <v>2199944</v>
      </c>
      <c r="B336" s="4">
        <v>2200774</v>
      </c>
      <c r="C336" s="4" t="s">
        <v>1207</v>
      </c>
      <c r="D336" s="4" t="s">
        <v>1208</v>
      </c>
      <c r="E336" s="4" t="s">
        <v>43</v>
      </c>
      <c r="F336" s="4" t="e">
        <v>#N/A</v>
      </c>
      <c r="G336" s="4" t="s">
        <v>1209</v>
      </c>
      <c r="H336" s="4" t="s">
        <v>1210</v>
      </c>
      <c r="I336" s="4">
        <v>-5.5276037851969404</v>
      </c>
      <c r="J336" s="4">
        <v>-4.6151790618896502</v>
      </c>
      <c r="K336" s="4">
        <v>-8.5998523235320992</v>
      </c>
    </row>
    <row r="337" spans="1:11" x14ac:dyDescent="0.25">
      <c r="A337" s="4">
        <v>2205194</v>
      </c>
      <c r="B337" s="4">
        <v>2206690</v>
      </c>
      <c r="C337" s="4" t="s">
        <v>580</v>
      </c>
      <c r="D337" s="4" t="s">
        <v>581</v>
      </c>
      <c r="E337" s="4" t="s">
        <v>582</v>
      </c>
      <c r="F337" s="4" t="s">
        <v>507</v>
      </c>
      <c r="G337" s="4" t="s">
        <v>583</v>
      </c>
      <c r="H337" s="4" t="s">
        <v>44</v>
      </c>
      <c r="I337" s="4">
        <v>-1.27719974517822</v>
      </c>
      <c r="J337" s="4">
        <v>-1.9652452468872099</v>
      </c>
      <c r="K337" s="4">
        <v>-2.7517042160034202</v>
      </c>
    </row>
    <row r="338" spans="1:11" x14ac:dyDescent="0.25">
      <c r="A338" s="4">
        <v>2208695</v>
      </c>
      <c r="B338" s="4">
        <v>2209540</v>
      </c>
      <c r="C338" s="4" t="s">
        <v>95</v>
      </c>
      <c r="D338" s="4" t="s">
        <v>96</v>
      </c>
      <c r="E338" s="4" t="s">
        <v>97</v>
      </c>
      <c r="F338" s="4" t="s">
        <v>14</v>
      </c>
      <c r="G338" s="4" t="s">
        <v>98</v>
      </c>
      <c r="H338" s="4" t="s">
        <v>99</v>
      </c>
      <c r="I338" s="4">
        <v>-2.0937954584757499</v>
      </c>
      <c r="J338" s="4">
        <v>-2.8210031191508</v>
      </c>
      <c r="K338" s="4">
        <v>-3.9336476325988801</v>
      </c>
    </row>
    <row r="339" spans="1:11" x14ac:dyDescent="0.25">
      <c r="A339" s="4">
        <v>2224732</v>
      </c>
      <c r="B339" s="4">
        <v>2225520</v>
      </c>
      <c r="C339" s="4" t="s">
        <v>584</v>
      </c>
      <c r="D339" s="4" t="s">
        <v>585</v>
      </c>
      <c r="E339" s="4" t="s">
        <v>586</v>
      </c>
      <c r="F339" s="4" t="s">
        <v>507</v>
      </c>
      <c r="G339" s="4" t="s">
        <v>587</v>
      </c>
      <c r="H339" s="4" t="s">
        <v>588</v>
      </c>
      <c r="I339" s="4">
        <v>-3.95712041854858</v>
      </c>
      <c r="J339" s="4">
        <v>-4.7400360107421902</v>
      </c>
      <c r="K339" s="4">
        <v>-8.7936446269353201</v>
      </c>
    </row>
    <row r="340" spans="1:11" x14ac:dyDescent="0.25">
      <c r="A340" s="4">
        <v>2230066</v>
      </c>
      <c r="B340" s="4">
        <v>2231340</v>
      </c>
      <c r="C340" s="4" t="s">
        <v>275</v>
      </c>
      <c r="D340" s="4" t="s">
        <v>276</v>
      </c>
      <c r="E340" s="4" t="s">
        <v>277</v>
      </c>
      <c r="F340" s="4" t="s">
        <v>267</v>
      </c>
      <c r="G340" s="4" t="s">
        <v>278</v>
      </c>
      <c r="H340" s="4" t="s">
        <v>279</v>
      </c>
      <c r="I340" s="4">
        <v>-4.0283314387003601</v>
      </c>
      <c r="J340" s="4">
        <v>-3.6815759340922098</v>
      </c>
      <c r="K340" s="4">
        <v>-5.4454967975616499</v>
      </c>
    </row>
    <row r="341" spans="1:11" x14ac:dyDescent="0.25">
      <c r="A341" s="4">
        <v>2231609</v>
      </c>
      <c r="B341" s="4">
        <v>2232814</v>
      </c>
      <c r="C341" s="4" t="s">
        <v>280</v>
      </c>
      <c r="D341" s="4" t="s">
        <v>281</v>
      </c>
      <c r="E341" s="4" t="s">
        <v>282</v>
      </c>
      <c r="F341" s="4" t="s">
        <v>267</v>
      </c>
      <c r="G341" s="4" t="s">
        <v>283</v>
      </c>
      <c r="H341" s="4" t="s">
        <v>284</v>
      </c>
      <c r="I341" s="4">
        <v>-2.8597707748413099</v>
      </c>
      <c r="J341" s="4">
        <v>-2.4918842315673801</v>
      </c>
      <c r="K341" s="4">
        <v>-2.7569169998168901</v>
      </c>
    </row>
    <row r="342" spans="1:11" x14ac:dyDescent="0.25">
      <c r="A342" s="4">
        <v>2240174</v>
      </c>
      <c r="B342" s="4">
        <v>2240770</v>
      </c>
      <c r="C342" s="4" t="s">
        <v>589</v>
      </c>
      <c r="D342" s="4" t="s">
        <v>590</v>
      </c>
      <c r="E342" s="4" t="s">
        <v>591</v>
      </c>
      <c r="F342" s="4" t="s">
        <v>507</v>
      </c>
      <c r="G342" s="4" t="s">
        <v>592</v>
      </c>
      <c r="H342" s="4" t="s">
        <v>593</v>
      </c>
      <c r="I342" s="4">
        <v>-3.8688251177469901</v>
      </c>
      <c r="J342" s="4">
        <v>-4.2777946790059396</v>
      </c>
      <c r="K342" s="4">
        <v>-8.7217157681782993</v>
      </c>
    </row>
    <row r="343" spans="1:11" x14ac:dyDescent="0.25">
      <c r="A343" s="4">
        <v>2249997</v>
      </c>
      <c r="B343" s="4">
        <v>2251355</v>
      </c>
      <c r="C343" s="4" t="s">
        <v>637</v>
      </c>
      <c r="D343" s="4" t="s">
        <v>638</v>
      </c>
      <c r="E343" s="4" t="s">
        <v>632</v>
      </c>
      <c r="F343" s="4" t="s">
        <v>633</v>
      </c>
      <c r="G343" s="4" t="s">
        <v>634</v>
      </c>
      <c r="H343" s="4" t="s">
        <v>44</v>
      </c>
      <c r="I343" s="4">
        <v>-2.4559377034505201</v>
      </c>
      <c r="J343" s="4">
        <v>-1.82338523864746</v>
      </c>
      <c r="K343" s="4">
        <v>-2.8535890579223602</v>
      </c>
    </row>
    <row r="344" spans="1:11" x14ac:dyDescent="0.25">
      <c r="A344" s="4">
        <v>2256435</v>
      </c>
      <c r="B344" s="4">
        <v>2257265</v>
      </c>
      <c r="C344" s="4" t="s">
        <v>320</v>
      </c>
      <c r="D344" s="4" t="s">
        <v>321</v>
      </c>
      <c r="E344" s="4" t="s">
        <v>322</v>
      </c>
      <c r="F344" s="4" t="s">
        <v>302</v>
      </c>
      <c r="G344" s="4" t="s">
        <v>323</v>
      </c>
      <c r="H344" s="4" t="s">
        <v>324</v>
      </c>
      <c r="I344" s="4">
        <v>-4.8746439615885402</v>
      </c>
      <c r="J344" s="4">
        <v>-6.1604019800821899</v>
      </c>
      <c r="K344" s="4">
        <v>-6.62599420547485</v>
      </c>
    </row>
    <row r="345" spans="1:11" x14ac:dyDescent="0.25">
      <c r="A345" s="4">
        <v>2261728</v>
      </c>
      <c r="B345" s="4">
        <v>2262978</v>
      </c>
      <c r="C345" s="4" t="s">
        <v>232</v>
      </c>
      <c r="D345" s="4" t="s">
        <v>233</v>
      </c>
      <c r="E345" s="4" t="s">
        <v>234</v>
      </c>
      <c r="F345" s="4" t="s">
        <v>114</v>
      </c>
      <c r="G345" s="4" t="s">
        <v>235</v>
      </c>
      <c r="H345" s="4" t="s">
        <v>236</v>
      </c>
      <c r="I345" s="4">
        <v>-3.2847784360249799</v>
      </c>
      <c r="J345" s="4">
        <v>-2.5722401936849</v>
      </c>
      <c r="K345" s="4">
        <v>-6.4423813819885298</v>
      </c>
    </row>
    <row r="346" spans="1:11" x14ac:dyDescent="0.25">
      <c r="A346" s="4">
        <v>2269217</v>
      </c>
      <c r="B346" s="4">
        <v>2269759</v>
      </c>
      <c r="C346" s="4" t="s">
        <v>325</v>
      </c>
      <c r="D346" s="4" t="s">
        <v>326</v>
      </c>
      <c r="E346" s="4" t="s">
        <v>327</v>
      </c>
      <c r="F346" s="4" t="s">
        <v>302</v>
      </c>
      <c r="G346" s="4" t="s">
        <v>328</v>
      </c>
      <c r="H346" s="4" t="s">
        <v>329</v>
      </c>
      <c r="I346" s="4">
        <v>-3.44211498896281</v>
      </c>
      <c r="J346" s="4">
        <v>-4.8885455131530797</v>
      </c>
      <c r="K346" s="4">
        <v>-5.5659064451853402</v>
      </c>
    </row>
    <row r="347" spans="1:11" x14ac:dyDescent="0.25">
      <c r="A347" s="4">
        <v>2274358</v>
      </c>
      <c r="B347" s="4">
        <v>2275422</v>
      </c>
      <c r="C347" s="4" t="s">
        <v>1211</v>
      </c>
      <c r="D347" s="4" t="s">
        <v>1212</v>
      </c>
      <c r="E347" s="4" t="s">
        <v>43</v>
      </c>
      <c r="F347" s="4" t="e">
        <v>#N/A</v>
      </c>
      <c r="G347" s="4" t="s">
        <v>1213</v>
      </c>
      <c r="H347" s="4" t="s">
        <v>1116</v>
      </c>
      <c r="I347" s="4">
        <v>-3.5983907381693498</v>
      </c>
      <c r="J347" s="4">
        <v>-3.8830372492472298</v>
      </c>
      <c r="K347" s="4">
        <v>-5.8138771057128897</v>
      </c>
    </row>
    <row r="348" spans="1:11" x14ac:dyDescent="0.25">
      <c r="A348" s="4">
        <v>2281411</v>
      </c>
      <c r="B348" s="4">
        <v>2282121</v>
      </c>
      <c r="C348" s="4" t="s">
        <v>285</v>
      </c>
      <c r="D348" s="4" t="s">
        <v>286</v>
      </c>
      <c r="E348" s="4" t="s">
        <v>287</v>
      </c>
      <c r="F348" s="4" t="s">
        <v>267</v>
      </c>
      <c r="G348" s="4" t="s">
        <v>288</v>
      </c>
      <c r="H348" s="4" t="s">
        <v>289</v>
      </c>
      <c r="I348" s="4">
        <v>-3.5307059288024898</v>
      </c>
      <c r="J348" s="4">
        <v>-3.26871585845947</v>
      </c>
      <c r="K348" s="4">
        <v>-6.0222959518432599</v>
      </c>
    </row>
    <row r="349" spans="1:11" x14ac:dyDescent="0.25">
      <c r="A349" s="4">
        <v>2282219</v>
      </c>
      <c r="B349" s="4">
        <v>2283331</v>
      </c>
      <c r="C349" s="4" t="s">
        <v>846</v>
      </c>
      <c r="D349" s="4" t="s">
        <v>847</v>
      </c>
      <c r="E349" s="4" t="s">
        <v>827</v>
      </c>
      <c r="F349" s="4" t="s">
        <v>818</v>
      </c>
      <c r="G349" s="4" t="s">
        <v>848</v>
      </c>
      <c r="H349" s="4" t="s">
        <v>849</v>
      </c>
      <c r="I349" s="4">
        <v>-3.8224244117736799</v>
      </c>
      <c r="J349" s="4">
        <v>-2.70781326293945</v>
      </c>
      <c r="K349" s="4">
        <v>-3.6916734377543099</v>
      </c>
    </row>
    <row r="350" spans="1:11" x14ac:dyDescent="0.25">
      <c r="A350" s="4">
        <v>2285719</v>
      </c>
      <c r="B350" s="4">
        <v>2286582</v>
      </c>
      <c r="C350" s="4" t="s">
        <v>1214</v>
      </c>
      <c r="D350" s="4" t="s">
        <v>1215</v>
      </c>
      <c r="E350" s="4" t="s">
        <v>43</v>
      </c>
      <c r="F350" s="4" t="e">
        <v>#N/A</v>
      </c>
      <c r="G350" s="4" t="s">
        <v>1216</v>
      </c>
      <c r="H350" s="4" t="s">
        <v>1217</v>
      </c>
      <c r="I350" s="4">
        <v>-4.1270627975463903</v>
      </c>
      <c r="J350" s="4">
        <v>-4.2586844762166303</v>
      </c>
      <c r="K350" s="4">
        <v>-7.0140435695648202</v>
      </c>
    </row>
    <row r="351" spans="1:11" x14ac:dyDescent="0.25">
      <c r="A351" s="4">
        <v>2287443</v>
      </c>
      <c r="B351" s="4">
        <v>2288387</v>
      </c>
      <c r="C351" s="4" t="s">
        <v>1218</v>
      </c>
      <c r="D351" s="4" t="s">
        <v>1219</v>
      </c>
      <c r="E351" s="4" t="s">
        <v>43</v>
      </c>
      <c r="F351" s="4" t="e">
        <v>#N/A</v>
      </c>
      <c r="G351" s="4" t="s">
        <v>1220</v>
      </c>
      <c r="H351" s="4" t="s">
        <v>1221</v>
      </c>
      <c r="I351" s="4">
        <v>-4.45486418406169</v>
      </c>
      <c r="J351" s="4">
        <v>-3.9610679944356302</v>
      </c>
      <c r="K351" s="4">
        <v>-4.6222483317057304</v>
      </c>
    </row>
    <row r="352" spans="1:11" x14ac:dyDescent="0.25">
      <c r="A352" s="4">
        <v>2291805</v>
      </c>
      <c r="B352" s="4">
        <v>2292545</v>
      </c>
      <c r="C352" s="4" t="s">
        <v>811</v>
      </c>
      <c r="D352" s="4" t="s">
        <v>812</v>
      </c>
      <c r="E352" s="4" t="s">
        <v>807</v>
      </c>
      <c r="F352" s="4" t="s">
        <v>808</v>
      </c>
      <c r="G352" s="4" t="s">
        <v>813</v>
      </c>
      <c r="H352" s="4" t="s">
        <v>814</v>
      </c>
      <c r="I352" s="4">
        <v>-3.1020091374715202</v>
      </c>
      <c r="J352" s="4">
        <v>-3.1737353006998701</v>
      </c>
      <c r="K352" s="4">
        <v>-5.3207502365112296</v>
      </c>
    </row>
    <row r="353" spans="1:11" x14ac:dyDescent="0.25">
      <c r="A353" s="4">
        <v>2321577</v>
      </c>
      <c r="B353" s="4">
        <v>2323130</v>
      </c>
      <c r="C353" s="4" t="s">
        <v>720</v>
      </c>
      <c r="D353" s="4" t="s">
        <v>721</v>
      </c>
      <c r="E353" s="4" t="s">
        <v>722</v>
      </c>
      <c r="F353" s="4" t="s">
        <v>723</v>
      </c>
      <c r="G353" s="4" t="s">
        <v>724</v>
      </c>
      <c r="H353" s="4" t="s">
        <v>725</v>
      </c>
      <c r="I353" s="4">
        <v>-1.87912972768148</v>
      </c>
      <c r="J353" s="4">
        <v>-3.2758588790893599</v>
      </c>
      <c r="K353" s="4">
        <v>-4.2615977923075397</v>
      </c>
    </row>
    <row r="354" spans="1:11" x14ac:dyDescent="0.25">
      <c r="A354" s="4">
        <v>2324532</v>
      </c>
      <c r="B354" s="4">
        <v>2325821</v>
      </c>
      <c r="C354" s="4" t="s">
        <v>1222</v>
      </c>
      <c r="D354" s="4" t="s">
        <v>1223</v>
      </c>
      <c r="E354" s="4" t="s">
        <v>43</v>
      </c>
      <c r="F354" s="4" t="e">
        <v>#N/A</v>
      </c>
      <c r="G354" s="4" t="s">
        <v>1224</v>
      </c>
      <c r="H354" s="4" t="s">
        <v>442</v>
      </c>
      <c r="I354" s="4">
        <v>-2.2171262105306</v>
      </c>
      <c r="J354" s="4">
        <v>-2.2432390848795598</v>
      </c>
      <c r="K354" s="4">
        <v>-3.4794217745462999</v>
      </c>
    </row>
    <row r="355" spans="1:11" x14ac:dyDescent="0.25">
      <c r="A355" s="4">
        <v>2337917</v>
      </c>
      <c r="B355" s="4">
        <v>2338408</v>
      </c>
      <c r="C355" s="4" t="s">
        <v>594</v>
      </c>
      <c r="D355" s="4" t="s">
        <v>595</v>
      </c>
      <c r="E355" s="4" t="s">
        <v>596</v>
      </c>
      <c r="F355" s="4" t="s">
        <v>507</v>
      </c>
      <c r="G355" s="4" t="s">
        <v>597</v>
      </c>
      <c r="H355" s="4" t="s">
        <v>598</v>
      </c>
      <c r="I355" s="4">
        <v>-1.28814919789632</v>
      </c>
      <c r="J355" s="4">
        <v>-1.4797172546386701</v>
      </c>
      <c r="K355" s="4">
        <v>-2.1662247975667301</v>
      </c>
    </row>
    <row r="356" spans="1:11" x14ac:dyDescent="0.25">
      <c r="A356" s="4">
        <v>2360806</v>
      </c>
      <c r="B356" s="4">
        <v>2362116</v>
      </c>
      <c r="C356" s="4" t="s">
        <v>704</v>
      </c>
      <c r="D356" s="4" t="s">
        <v>705</v>
      </c>
      <c r="E356" s="4" t="s">
        <v>706</v>
      </c>
      <c r="F356" s="4" t="s">
        <v>653</v>
      </c>
      <c r="G356" s="4" t="s">
        <v>707</v>
      </c>
      <c r="H356" s="4" t="s">
        <v>708</v>
      </c>
      <c r="I356" s="4">
        <v>-4.3950290679931703</v>
      </c>
      <c r="J356" s="4">
        <v>-6.1925427118937204</v>
      </c>
      <c r="K356" s="4">
        <v>-5.8018461863199899</v>
      </c>
    </row>
    <row r="357" spans="1:11" x14ac:dyDescent="0.25">
      <c r="A357" s="4">
        <v>2363724</v>
      </c>
      <c r="B357" s="4">
        <v>2364608</v>
      </c>
      <c r="C357" s="4" t="s">
        <v>1225</v>
      </c>
      <c r="D357" s="4" t="s">
        <v>1226</v>
      </c>
      <c r="E357" s="4" t="s">
        <v>43</v>
      </c>
      <c r="F357" s="4" t="e">
        <v>#N/A</v>
      </c>
      <c r="G357" s="4" t="s">
        <v>1227</v>
      </c>
      <c r="H357" s="4" t="s">
        <v>890</v>
      </c>
      <c r="I357" s="4">
        <v>-2.3402245839436802</v>
      </c>
      <c r="J357" s="4">
        <v>-2.0617532730102499</v>
      </c>
      <c r="K357" s="4">
        <v>-2.6935847600301099</v>
      </c>
    </row>
    <row r="358" spans="1:11" x14ac:dyDescent="0.25">
      <c r="A358" s="4">
        <v>2364628</v>
      </c>
      <c r="B358" s="4">
        <v>2365515</v>
      </c>
      <c r="C358" s="4" t="s">
        <v>237</v>
      </c>
      <c r="D358" s="4" t="s">
        <v>238</v>
      </c>
      <c r="E358" s="4" t="s">
        <v>239</v>
      </c>
      <c r="F358" s="4" t="s">
        <v>114</v>
      </c>
      <c r="G358" s="4" t="s">
        <v>240</v>
      </c>
      <c r="H358" s="4" t="s">
        <v>241</v>
      </c>
      <c r="I358" s="4">
        <v>-3.8091073036193799</v>
      </c>
      <c r="J358" s="4">
        <v>-4.8589582443237296</v>
      </c>
      <c r="K358" s="4">
        <v>-6.1169444719950397</v>
      </c>
    </row>
    <row r="359" spans="1:11" x14ac:dyDescent="0.25">
      <c r="A359" s="4">
        <v>2366956</v>
      </c>
      <c r="B359" s="4">
        <v>2368005</v>
      </c>
      <c r="C359" s="4" t="s">
        <v>906</v>
      </c>
      <c r="D359" s="4" t="s">
        <v>907</v>
      </c>
      <c r="E359" s="4" t="s">
        <v>893</v>
      </c>
      <c r="F359" s="4" t="s">
        <v>873</v>
      </c>
      <c r="G359" s="4" t="s">
        <v>908</v>
      </c>
      <c r="H359" s="4" t="s">
        <v>895</v>
      </c>
      <c r="I359" s="4">
        <v>-1.8134636878967301</v>
      </c>
      <c r="J359" s="4">
        <v>-1.71854718526204</v>
      </c>
      <c r="K359" s="4">
        <v>-4.66400973002116</v>
      </c>
    </row>
    <row r="360" spans="1:11" x14ac:dyDescent="0.25">
      <c r="A360" s="4">
        <v>2376046</v>
      </c>
      <c r="B360" s="4">
        <v>2377017</v>
      </c>
      <c r="C360" s="4" t="s">
        <v>1228</v>
      </c>
      <c r="D360" s="4" t="s">
        <v>1229</v>
      </c>
      <c r="E360" s="4" t="s">
        <v>43</v>
      </c>
      <c r="F360" s="4" t="e">
        <v>#N/A</v>
      </c>
      <c r="G360" s="4" t="s">
        <v>1230</v>
      </c>
      <c r="H360" s="4" t="s">
        <v>1231</v>
      </c>
      <c r="I360" s="4">
        <v>-3.25290775299072</v>
      </c>
      <c r="J360" s="4">
        <v>-3.3068068822224901</v>
      </c>
      <c r="K360" s="4">
        <v>-3.2234034538268999</v>
      </c>
    </row>
    <row r="361" spans="1:11" x14ac:dyDescent="0.25">
      <c r="A361" s="4">
        <v>2391514</v>
      </c>
      <c r="B361" s="4">
        <v>2392722</v>
      </c>
      <c r="C361" s="4" t="s">
        <v>371</v>
      </c>
      <c r="D361" s="4" t="s">
        <v>372</v>
      </c>
      <c r="E361" s="4" t="s">
        <v>332</v>
      </c>
      <c r="F361" s="4" t="s">
        <v>333</v>
      </c>
      <c r="G361" s="4" t="s">
        <v>334</v>
      </c>
      <c r="H361" s="4" t="s">
        <v>373</v>
      </c>
      <c r="I361" s="4">
        <v>-3.71518405278524</v>
      </c>
      <c r="J361" s="4">
        <v>-2.88486671447754</v>
      </c>
      <c r="K361" s="4">
        <v>-5.8907933235168501</v>
      </c>
    </row>
    <row r="362" spans="1:11" x14ac:dyDescent="0.25">
      <c r="A362" s="4">
        <v>2400192</v>
      </c>
      <c r="B362" s="4">
        <v>2401817</v>
      </c>
      <c r="C362" s="4" t="s">
        <v>1232</v>
      </c>
      <c r="D362" s="4" t="s">
        <v>1233</v>
      </c>
      <c r="E362" s="4" t="s">
        <v>43</v>
      </c>
      <c r="F362" s="4" t="e">
        <v>#N/A</v>
      </c>
      <c r="G362" s="4" t="s">
        <v>1234</v>
      </c>
      <c r="H362" s="4" t="s">
        <v>442</v>
      </c>
      <c r="I362" s="4">
        <v>-2.1394710540771502</v>
      </c>
      <c r="J362" s="4">
        <v>-2.15872001647949</v>
      </c>
      <c r="K362" s="4">
        <v>-2.5837971369425499</v>
      </c>
    </row>
    <row r="363" spans="1:11" x14ac:dyDescent="0.25">
      <c r="A363" s="4">
        <v>2404147</v>
      </c>
      <c r="B363" s="4">
        <v>2405511</v>
      </c>
      <c r="C363" s="4" t="s">
        <v>709</v>
      </c>
      <c r="D363" s="4" t="s">
        <v>710</v>
      </c>
      <c r="E363" s="4" t="s">
        <v>711</v>
      </c>
      <c r="F363" s="4" t="s">
        <v>653</v>
      </c>
      <c r="G363" s="4" t="s">
        <v>712</v>
      </c>
      <c r="H363" s="4" t="s">
        <v>713</v>
      </c>
      <c r="I363" s="4">
        <v>-2.2419589360555001</v>
      </c>
      <c r="J363" s="4">
        <v>-2.1402200063069698</v>
      </c>
      <c r="K363" s="4">
        <v>-3.9663054148356101</v>
      </c>
    </row>
    <row r="364" spans="1:11" x14ac:dyDescent="0.25">
      <c r="A364" s="4">
        <v>2405512</v>
      </c>
      <c r="B364" s="4">
        <v>2407008</v>
      </c>
      <c r="C364" s="4" t="s">
        <v>714</v>
      </c>
      <c r="D364" s="4" t="s">
        <v>715</v>
      </c>
      <c r="E364" s="4" t="s">
        <v>716</v>
      </c>
      <c r="F364" s="4" t="s">
        <v>717</v>
      </c>
      <c r="G364" s="4" t="s">
        <v>718</v>
      </c>
      <c r="H364" s="4" t="s">
        <v>719</v>
      </c>
      <c r="I364" s="4">
        <v>-2.3842442830403701</v>
      </c>
      <c r="J364" s="4">
        <v>-1.5916493733724</v>
      </c>
      <c r="K364" s="4">
        <v>-4.2040859858194999</v>
      </c>
    </row>
    <row r="365" spans="1:11" x14ac:dyDescent="0.25">
      <c r="A365" s="4">
        <v>2420308</v>
      </c>
      <c r="B365" s="4">
        <v>2421513</v>
      </c>
      <c r="C365" s="4" t="s">
        <v>1235</v>
      </c>
      <c r="D365" s="4" t="s">
        <v>1236</v>
      </c>
      <c r="E365" s="4" t="s">
        <v>43</v>
      </c>
      <c r="F365" s="4" t="e">
        <v>#N/A</v>
      </c>
      <c r="G365" s="4" t="s">
        <v>1237</v>
      </c>
      <c r="H365" s="4" t="s">
        <v>442</v>
      </c>
      <c r="I365" s="4">
        <v>-2.20543766021729</v>
      </c>
      <c r="J365" s="4">
        <v>-2.4039071400960301</v>
      </c>
      <c r="K365" s="4">
        <v>-3.0661209424336699</v>
      </c>
    </row>
    <row r="366" spans="1:11" x14ac:dyDescent="0.25">
      <c r="A366" s="4">
        <v>2421605</v>
      </c>
      <c r="B366" s="4">
        <v>2423053</v>
      </c>
      <c r="C366" s="4" t="s">
        <v>1238</v>
      </c>
      <c r="D366" s="4" t="s">
        <v>1239</v>
      </c>
      <c r="E366" s="4" t="s">
        <v>43</v>
      </c>
      <c r="F366" s="4" t="e">
        <v>#N/A</v>
      </c>
      <c r="G366" s="4" t="s">
        <v>1240</v>
      </c>
      <c r="H366" s="4" t="s">
        <v>1025</v>
      </c>
      <c r="I366" s="4">
        <v>-1.40273094177246</v>
      </c>
      <c r="J366" s="4">
        <v>-1.44987837473551</v>
      </c>
      <c r="K366" s="4">
        <v>-2.7419476509094198</v>
      </c>
    </row>
    <row r="367" spans="1:11" x14ac:dyDescent="0.25">
      <c r="A367" s="4">
        <v>2443853</v>
      </c>
      <c r="B367" s="4">
        <v>2444254</v>
      </c>
      <c r="C367" s="4" t="s">
        <v>1241</v>
      </c>
      <c r="D367" s="4" t="s">
        <v>1242</v>
      </c>
      <c r="E367" s="4" t="s">
        <v>43</v>
      </c>
      <c r="F367" s="4" t="e">
        <v>#N/A</v>
      </c>
      <c r="G367" s="4" t="s">
        <v>1243</v>
      </c>
      <c r="H367" s="4" t="s">
        <v>1244</v>
      </c>
      <c r="I367" s="4">
        <v>-3.1191660563151</v>
      </c>
      <c r="J367" s="4">
        <v>-3.49366553624471</v>
      </c>
      <c r="K367" s="4">
        <v>-5.2569322586059597</v>
      </c>
    </row>
    <row r="368" spans="1:11" x14ac:dyDescent="0.25">
      <c r="A368" s="4">
        <v>2450185</v>
      </c>
      <c r="B368" s="4">
        <v>2451279</v>
      </c>
      <c r="C368" s="4" t="s">
        <v>1245</v>
      </c>
      <c r="D368" s="4" t="s">
        <v>1246</v>
      </c>
      <c r="E368" s="4" t="s">
        <v>43</v>
      </c>
      <c r="F368" s="4" t="e">
        <v>#N/A</v>
      </c>
      <c r="G368" s="4" t="s">
        <v>1247</v>
      </c>
      <c r="H368" s="4" t="s">
        <v>442</v>
      </c>
      <c r="I368" s="4">
        <v>-4.1715221405029297</v>
      </c>
      <c r="J368" s="4">
        <v>-3.6755887667337999</v>
      </c>
      <c r="K368" s="4">
        <v>-4.6430794397989903</v>
      </c>
    </row>
    <row r="369" spans="1:11" x14ac:dyDescent="0.25">
      <c r="A369" s="4">
        <v>2455987</v>
      </c>
      <c r="B369" s="4">
        <v>2456640</v>
      </c>
      <c r="C369" s="4" t="s">
        <v>1248</v>
      </c>
      <c r="D369" s="4" t="s">
        <v>1249</v>
      </c>
      <c r="E369" s="4" t="s">
        <v>43</v>
      </c>
      <c r="F369" s="4" t="e">
        <v>#N/A</v>
      </c>
      <c r="G369" s="4" t="s">
        <v>1250</v>
      </c>
      <c r="H369" s="4" t="s">
        <v>1251</v>
      </c>
      <c r="I369" s="4">
        <v>-3.6025492350260402</v>
      </c>
      <c r="J369" s="4">
        <v>-2.9039362271626801</v>
      </c>
      <c r="K369" s="4">
        <v>-6.04470856984456</v>
      </c>
    </row>
    <row r="370" spans="1:11" x14ac:dyDescent="0.25">
      <c r="A370" s="4">
        <v>2481137</v>
      </c>
      <c r="B370" s="4">
        <v>2481694</v>
      </c>
      <c r="C370" s="4" t="s">
        <v>955</v>
      </c>
      <c r="D370" s="4" t="s">
        <v>956</v>
      </c>
      <c r="E370" s="4" t="s">
        <v>957</v>
      </c>
      <c r="F370" s="4" t="s">
        <v>958</v>
      </c>
      <c r="G370" s="4" t="s">
        <v>959</v>
      </c>
      <c r="H370" s="4" t="s">
        <v>919</v>
      </c>
      <c r="I370" s="4">
        <v>-2.8825801213582398</v>
      </c>
      <c r="J370" s="4">
        <v>-3.19473298390706</v>
      </c>
      <c r="K370" s="4">
        <v>-5.2782334486643503</v>
      </c>
    </row>
    <row r="371" spans="1:11" x14ac:dyDescent="0.25">
      <c r="A371" s="4">
        <v>2485109</v>
      </c>
      <c r="B371" s="4">
        <v>2486062</v>
      </c>
      <c r="C371" s="4" t="s">
        <v>625</v>
      </c>
      <c r="D371" s="4" t="s">
        <v>626</v>
      </c>
      <c r="E371" s="4" t="s">
        <v>627</v>
      </c>
      <c r="F371" s="4" t="s">
        <v>607</v>
      </c>
      <c r="G371" s="4" t="s">
        <v>628</v>
      </c>
      <c r="H371" s="4" t="s">
        <v>629</v>
      </c>
      <c r="I371" s="4">
        <v>-4.5554927190144898</v>
      </c>
      <c r="J371" s="4">
        <v>-4.2782386144002302</v>
      </c>
      <c r="K371" s="4">
        <v>-5.5395181179046604</v>
      </c>
    </row>
    <row r="372" spans="1:11" x14ac:dyDescent="0.25">
      <c r="A372" s="4">
        <v>2490308</v>
      </c>
      <c r="B372" s="4">
        <v>2492578</v>
      </c>
      <c r="C372" s="4" t="s">
        <v>1252</v>
      </c>
      <c r="D372" s="4" t="s">
        <v>1253</v>
      </c>
      <c r="E372" s="4" t="s">
        <v>43</v>
      </c>
      <c r="F372" s="4" t="e">
        <v>#N/A</v>
      </c>
      <c r="G372" s="4" t="s">
        <v>1254</v>
      </c>
      <c r="H372" s="4" t="s">
        <v>1255</v>
      </c>
      <c r="I372" s="4">
        <v>-2.1782096227010102</v>
      </c>
      <c r="J372" s="4">
        <v>-2.1302954355875601</v>
      </c>
      <c r="K372" s="4">
        <v>-4.3608854611714696</v>
      </c>
    </row>
    <row r="373" spans="1:11" x14ac:dyDescent="0.25">
      <c r="A373" s="4">
        <v>2493552</v>
      </c>
      <c r="B373" s="4">
        <v>2494448</v>
      </c>
      <c r="C373" s="4" t="s">
        <v>497</v>
      </c>
      <c r="D373" s="4" t="s">
        <v>498</v>
      </c>
      <c r="E373" s="4" t="s">
        <v>479</v>
      </c>
      <c r="F373" s="4" t="s">
        <v>435</v>
      </c>
      <c r="G373" s="4" t="s">
        <v>480</v>
      </c>
      <c r="H373" s="4" t="s">
        <v>481</v>
      </c>
      <c r="I373" s="4">
        <v>-2.4829772313435901</v>
      </c>
      <c r="J373" s="4">
        <v>-2.2591005961100299</v>
      </c>
      <c r="K373" s="4">
        <v>-4.7019054492314698</v>
      </c>
    </row>
    <row r="374" spans="1:11" x14ac:dyDescent="0.25">
      <c r="A374" s="4">
        <v>2515119</v>
      </c>
      <c r="B374" s="4">
        <v>2516447</v>
      </c>
      <c r="C374" s="4" t="s">
        <v>850</v>
      </c>
      <c r="D374" s="4" t="s">
        <v>851</v>
      </c>
      <c r="E374" s="4" t="s">
        <v>852</v>
      </c>
      <c r="F374" s="4" t="s">
        <v>818</v>
      </c>
      <c r="G374" s="4" t="s">
        <v>853</v>
      </c>
      <c r="H374" s="4" t="s">
        <v>842</v>
      </c>
      <c r="I374" s="4">
        <v>-1.8895476659139001</v>
      </c>
      <c r="J374" s="4">
        <v>-2.0717515945434601</v>
      </c>
      <c r="K374" s="4">
        <v>-1.85901101430257</v>
      </c>
    </row>
    <row r="375" spans="1:11" x14ac:dyDescent="0.25">
      <c r="A375" s="4">
        <v>2516676</v>
      </c>
      <c r="B375" s="4">
        <v>2517908</v>
      </c>
      <c r="C375" s="4" t="s">
        <v>1256</v>
      </c>
      <c r="D375" s="4" t="s">
        <v>1257</v>
      </c>
      <c r="E375" s="4" t="s">
        <v>43</v>
      </c>
      <c r="F375" s="4" t="e">
        <v>#N/A</v>
      </c>
      <c r="G375" s="4" t="s">
        <v>1258</v>
      </c>
      <c r="H375" s="4" t="s">
        <v>171</v>
      </c>
      <c r="I375" s="4">
        <v>-1.9685707092285201</v>
      </c>
      <c r="J375" s="4">
        <v>-1.7929887771606401</v>
      </c>
      <c r="K375" s="4">
        <v>-3.1087929407755501</v>
      </c>
    </row>
    <row r="376" spans="1:11" x14ac:dyDescent="0.25">
      <c r="A376" s="4">
        <v>2532837</v>
      </c>
      <c r="B376" s="4">
        <v>2533142</v>
      </c>
      <c r="C376" s="4" t="s">
        <v>1259</v>
      </c>
      <c r="D376" s="4" t="s">
        <v>1260</v>
      </c>
      <c r="E376" s="4" t="s">
        <v>43</v>
      </c>
      <c r="F376" s="4" t="e">
        <v>#N/A</v>
      </c>
      <c r="G376" s="4" t="s">
        <v>1261</v>
      </c>
      <c r="H376" s="4" t="s">
        <v>442</v>
      </c>
      <c r="I376" s="4">
        <v>-2.1496044794718401</v>
      </c>
      <c r="J376" s="4">
        <v>-2.3169215520223001</v>
      </c>
      <c r="K376" s="4">
        <v>-4.4670820236206099</v>
      </c>
    </row>
    <row r="377" spans="1:11" x14ac:dyDescent="0.25">
      <c r="A377" s="4">
        <v>2537945</v>
      </c>
      <c r="B377" s="4">
        <v>2538817</v>
      </c>
      <c r="C377" s="4" t="s">
        <v>242</v>
      </c>
      <c r="D377" s="4" t="s">
        <v>243</v>
      </c>
      <c r="E377" s="4" t="s">
        <v>149</v>
      </c>
      <c r="F377" s="4" t="s">
        <v>114</v>
      </c>
      <c r="G377" s="4" t="s">
        <v>244</v>
      </c>
      <c r="H377" s="4" t="s">
        <v>151</v>
      </c>
      <c r="I377" s="4">
        <v>-2.6012784639994302</v>
      </c>
      <c r="J377" s="4">
        <v>-1.89644654591878</v>
      </c>
      <c r="K377" s="4">
        <v>-5.5352808336416901</v>
      </c>
    </row>
    <row r="378" spans="1:11" x14ac:dyDescent="0.25">
      <c r="A378" s="4">
        <v>2571153</v>
      </c>
      <c r="B378" s="4">
        <v>2571950</v>
      </c>
      <c r="C378" s="4" t="s">
        <v>599</v>
      </c>
      <c r="D378" s="4" t="s">
        <v>600</v>
      </c>
      <c r="E378" s="4" t="s">
        <v>601</v>
      </c>
      <c r="F378" s="4" t="s">
        <v>507</v>
      </c>
      <c r="G378" s="4" t="s">
        <v>602</v>
      </c>
      <c r="H378" s="4" t="s">
        <v>603</v>
      </c>
      <c r="I378" s="4">
        <v>-2.8321158091227199</v>
      </c>
      <c r="J378" s="4">
        <v>-4.4981944561004603</v>
      </c>
      <c r="K378" s="4">
        <v>-6.8949805498123196</v>
      </c>
    </row>
    <row r="379" spans="1:11" x14ac:dyDescent="0.25">
      <c r="A379" s="4">
        <v>2597143</v>
      </c>
      <c r="B379" s="4">
        <v>2597562</v>
      </c>
      <c r="C379" s="4" t="s">
        <v>1262</v>
      </c>
      <c r="D379" s="4" t="s">
        <v>1263</v>
      </c>
      <c r="E379" s="4" t="s">
        <v>43</v>
      </c>
      <c r="F379" s="4" t="e">
        <v>#N/A</v>
      </c>
      <c r="G379" s="4" t="s">
        <v>1264</v>
      </c>
      <c r="H379" s="4" t="s">
        <v>1265</v>
      </c>
      <c r="I379" s="4">
        <v>-2.40365187327067</v>
      </c>
      <c r="J379" s="4">
        <v>-2.2395680745442701</v>
      </c>
      <c r="K379" s="4">
        <v>-3.5318094889322902</v>
      </c>
    </row>
    <row r="380" spans="1:11" x14ac:dyDescent="0.25">
      <c r="A380" s="4">
        <v>2611626</v>
      </c>
      <c r="B380" s="4">
        <v>2612453</v>
      </c>
      <c r="C380" s="4" t="s">
        <v>245</v>
      </c>
      <c r="D380" s="4" t="s">
        <v>246</v>
      </c>
      <c r="E380" s="4" t="s">
        <v>149</v>
      </c>
      <c r="F380" s="4" t="s">
        <v>114</v>
      </c>
      <c r="G380" s="4" t="s">
        <v>244</v>
      </c>
      <c r="H380" s="4" t="s">
        <v>247</v>
      </c>
      <c r="I380" s="4">
        <v>-2.8653478622436501</v>
      </c>
      <c r="J380" s="4">
        <v>-3.0991868972778298</v>
      </c>
      <c r="K380" s="4">
        <v>-5.0949327150980599</v>
      </c>
    </row>
    <row r="381" spans="1:11" x14ac:dyDescent="0.25">
      <c r="A381" s="4">
        <v>2619552</v>
      </c>
      <c r="B381" s="4">
        <v>2622569</v>
      </c>
      <c r="C381" s="4" t="s">
        <v>290</v>
      </c>
      <c r="D381" s="4" t="s">
        <v>291</v>
      </c>
      <c r="E381" s="4" t="s">
        <v>272</v>
      </c>
      <c r="F381" s="4" t="s">
        <v>267</v>
      </c>
      <c r="G381" s="4" t="s">
        <v>273</v>
      </c>
      <c r="H381" s="4" t="s">
        <v>292</v>
      </c>
      <c r="I381" s="4">
        <v>-4.3399893442789699</v>
      </c>
      <c r="J381" s="4">
        <v>-4.0984735488891602</v>
      </c>
      <c r="K381" s="4">
        <v>-5.1049269040425598</v>
      </c>
    </row>
    <row r="382" spans="1:11" x14ac:dyDescent="0.25">
      <c r="A382" s="4">
        <v>2659939</v>
      </c>
      <c r="B382" s="4">
        <v>2660361</v>
      </c>
      <c r="C382" s="4" t="s">
        <v>499</v>
      </c>
      <c r="D382" s="4" t="s">
        <v>500</v>
      </c>
      <c r="E382" s="4" t="s">
        <v>501</v>
      </c>
      <c r="F382" s="4" t="s">
        <v>435</v>
      </c>
      <c r="G382" s="4" t="s">
        <v>502</v>
      </c>
      <c r="H382" s="4" t="s">
        <v>503</v>
      </c>
      <c r="I382" s="4">
        <v>-2.4263861974080401</v>
      </c>
      <c r="J382" s="4">
        <v>-2.2886145909627298</v>
      </c>
      <c r="K382" s="4">
        <v>-3.62200975418091</v>
      </c>
    </row>
    <row r="383" spans="1:11" x14ac:dyDescent="0.25">
      <c r="A383" s="4">
        <v>2660373</v>
      </c>
      <c r="B383" s="4">
        <v>2660930</v>
      </c>
      <c r="C383" s="4" t="s">
        <v>1266</v>
      </c>
      <c r="D383" s="4" t="s">
        <v>1267</v>
      </c>
      <c r="E383" s="4" t="s">
        <v>43</v>
      </c>
      <c r="F383" s="4" t="e">
        <v>#N/A</v>
      </c>
      <c r="G383" s="4" t="s">
        <v>1268</v>
      </c>
      <c r="H383" s="4" t="s">
        <v>1269</v>
      </c>
      <c r="I383" s="4">
        <v>-3.1050926844279001</v>
      </c>
      <c r="J383" s="4">
        <v>-2.95818424224854</v>
      </c>
      <c r="K383" s="4">
        <v>-5.1836380958557102</v>
      </c>
    </row>
    <row r="384" spans="1:11" x14ac:dyDescent="0.25">
      <c r="A384" s="4">
        <v>2679199</v>
      </c>
      <c r="B384" s="4">
        <v>2681694</v>
      </c>
      <c r="C384" s="4" t="s">
        <v>747</v>
      </c>
      <c r="D384" s="4" t="s">
        <v>748</v>
      </c>
      <c r="E384" s="4" t="s">
        <v>749</v>
      </c>
      <c r="F384" s="4" t="s">
        <v>739</v>
      </c>
      <c r="G384" s="4" t="s">
        <v>750</v>
      </c>
      <c r="H384" s="4" t="s">
        <v>751</v>
      </c>
      <c r="I384" s="4">
        <v>-5.35944096247355</v>
      </c>
      <c r="J384" s="4">
        <v>-4.4462820688883502</v>
      </c>
      <c r="K384" s="4">
        <v>-5.9240682919820102</v>
      </c>
    </row>
    <row r="385" spans="1:11" x14ac:dyDescent="0.25">
      <c r="A385" s="4">
        <v>2711057</v>
      </c>
      <c r="B385" s="4">
        <v>2712919</v>
      </c>
      <c r="C385" s="4" t="s">
        <v>1270</v>
      </c>
      <c r="D385" s="4" t="s">
        <v>1271</v>
      </c>
      <c r="E385" s="4" t="s">
        <v>43</v>
      </c>
      <c r="F385" s="4" t="e">
        <v>#N/A</v>
      </c>
      <c r="G385" s="4" t="s">
        <v>1272</v>
      </c>
      <c r="H385" s="4" t="s">
        <v>1273</v>
      </c>
      <c r="I385" s="4">
        <v>-2.9652061462402299</v>
      </c>
      <c r="J385" s="4">
        <v>-3.0213858286539699</v>
      </c>
      <c r="K385" s="4">
        <v>-4.0790208180745404</v>
      </c>
    </row>
    <row r="386" spans="1:11" ht="16.5" thickBot="1" x14ac:dyDescent="0.3"/>
    <row r="387" spans="1:11" ht="17.25" thickTop="1" thickBot="1" x14ac:dyDescent="0.3">
      <c r="A387" s="33" t="s">
        <v>5334</v>
      </c>
      <c r="B387" s="34"/>
      <c r="C387" s="34"/>
      <c r="D387" s="34"/>
      <c r="E387" s="34"/>
      <c r="F387" s="34"/>
      <c r="G387" s="34"/>
      <c r="H387" s="34"/>
      <c r="I387" s="35"/>
    </row>
    <row r="388" spans="1:11" ht="31.5" thickTop="1" thickBot="1" x14ac:dyDescent="0.3">
      <c r="A388" s="19" t="s">
        <v>0</v>
      </c>
      <c r="B388" s="19" t="s">
        <v>1</v>
      </c>
      <c r="C388" s="19" t="s">
        <v>2</v>
      </c>
      <c r="D388" s="19" t="s">
        <v>3</v>
      </c>
      <c r="E388" s="19" t="s">
        <v>4</v>
      </c>
      <c r="F388" s="20" t="s">
        <v>5</v>
      </c>
      <c r="G388" s="19" t="s">
        <v>6</v>
      </c>
      <c r="H388" s="19" t="s">
        <v>7</v>
      </c>
      <c r="I388" s="19" t="s">
        <v>8</v>
      </c>
    </row>
    <row r="389" spans="1:11" ht="16.5" thickTop="1" x14ac:dyDescent="0.25">
      <c r="A389" s="6">
        <v>1360104</v>
      </c>
      <c r="B389" s="4">
        <v>1361036</v>
      </c>
      <c r="C389" s="4" t="s">
        <v>1284</v>
      </c>
      <c r="D389" s="4" t="s">
        <v>1285</v>
      </c>
      <c r="E389" s="4" t="s">
        <v>1286</v>
      </c>
      <c r="F389" s="4" t="s">
        <v>14</v>
      </c>
      <c r="G389" s="4" t="s">
        <v>1287</v>
      </c>
      <c r="H389" s="4" t="s">
        <v>1288</v>
      </c>
      <c r="I389" s="4">
        <v>-2.39364989598592</v>
      </c>
    </row>
    <row r="390" spans="1:11" x14ac:dyDescent="0.25">
      <c r="A390" s="6">
        <v>184315</v>
      </c>
      <c r="B390" s="4">
        <v>185670</v>
      </c>
      <c r="C390" s="4" t="s">
        <v>1289</v>
      </c>
      <c r="D390" s="4" t="s">
        <v>1290</v>
      </c>
      <c r="E390" s="4" t="s">
        <v>1291</v>
      </c>
      <c r="F390" s="4" t="s">
        <v>14</v>
      </c>
      <c r="G390" s="4" t="s">
        <v>1292</v>
      </c>
      <c r="H390" s="4" t="s">
        <v>1293</v>
      </c>
      <c r="I390" s="4">
        <v>-3.6445112228393501</v>
      </c>
    </row>
    <row r="391" spans="1:11" x14ac:dyDescent="0.25">
      <c r="A391" s="6">
        <v>1456500</v>
      </c>
      <c r="B391" s="4">
        <v>1457399</v>
      </c>
      <c r="C391" s="4" t="s">
        <v>1294</v>
      </c>
      <c r="D391" s="4" t="s">
        <v>1295</v>
      </c>
      <c r="E391" s="4" t="s">
        <v>1296</v>
      </c>
      <c r="F391" s="4" t="s">
        <v>14</v>
      </c>
      <c r="G391" s="4" t="s">
        <v>1297</v>
      </c>
      <c r="H391" s="4" t="s">
        <v>1298</v>
      </c>
      <c r="I391" s="4">
        <v>-0.59274737040201897</v>
      </c>
    </row>
    <row r="392" spans="1:11" x14ac:dyDescent="0.25">
      <c r="A392" s="6">
        <v>1399087</v>
      </c>
      <c r="B392" s="4">
        <v>1399530</v>
      </c>
      <c r="C392" s="4" t="s">
        <v>1299</v>
      </c>
      <c r="D392" s="4" t="s">
        <v>1300</v>
      </c>
      <c r="E392" s="4" t="s">
        <v>1301</v>
      </c>
      <c r="F392" s="4" t="s">
        <v>14</v>
      </c>
      <c r="G392" s="4" t="s">
        <v>1302</v>
      </c>
      <c r="H392" s="4" t="s">
        <v>1303</v>
      </c>
      <c r="I392" s="4">
        <v>-2.7202728589375802</v>
      </c>
    </row>
    <row r="393" spans="1:11" x14ac:dyDescent="0.25">
      <c r="A393" s="6">
        <v>1024796</v>
      </c>
      <c r="B393" s="4">
        <v>1026448</v>
      </c>
      <c r="C393" s="4" t="s">
        <v>1304</v>
      </c>
      <c r="D393" s="4" t="s">
        <v>1305</v>
      </c>
      <c r="E393" s="4" t="s">
        <v>1306</v>
      </c>
      <c r="F393" s="4" t="s">
        <v>1274</v>
      </c>
      <c r="G393" s="4" t="s">
        <v>1307</v>
      </c>
      <c r="H393" s="4" t="s">
        <v>1308</v>
      </c>
      <c r="I393" s="4">
        <v>-3.4870920181274401</v>
      </c>
    </row>
    <row r="394" spans="1:11" x14ac:dyDescent="0.25">
      <c r="A394" s="6">
        <v>2669362</v>
      </c>
      <c r="B394" s="4">
        <v>2670915</v>
      </c>
      <c r="C394" s="4" t="s">
        <v>1309</v>
      </c>
      <c r="D394" s="4" t="s">
        <v>1310</v>
      </c>
      <c r="E394" s="4" t="s">
        <v>1311</v>
      </c>
      <c r="F394" s="4" t="s">
        <v>1275</v>
      </c>
      <c r="G394" s="4" t="s">
        <v>1312</v>
      </c>
      <c r="H394" s="4" t="s">
        <v>1313</v>
      </c>
      <c r="I394" s="4">
        <v>-1.7072811126709</v>
      </c>
    </row>
    <row r="395" spans="1:11" x14ac:dyDescent="0.25">
      <c r="A395" s="6">
        <v>1693324</v>
      </c>
      <c r="B395" s="4">
        <v>1694079</v>
      </c>
      <c r="C395" s="4" t="s">
        <v>1314</v>
      </c>
      <c r="D395" s="4" t="s">
        <v>1315</v>
      </c>
      <c r="E395" s="4" t="s">
        <v>1316</v>
      </c>
      <c r="F395" s="4" t="s">
        <v>114</v>
      </c>
      <c r="G395" s="4" t="s">
        <v>43</v>
      </c>
      <c r="H395" s="4" t="s">
        <v>1317</v>
      </c>
      <c r="I395" s="4">
        <v>-3.4709706306457502</v>
      </c>
    </row>
    <row r="396" spans="1:11" x14ac:dyDescent="0.25">
      <c r="A396" s="6">
        <v>1844342</v>
      </c>
      <c r="B396" s="4">
        <v>1845265</v>
      </c>
      <c r="C396" s="4" t="s">
        <v>1318</v>
      </c>
      <c r="D396" s="4" t="s">
        <v>1319</v>
      </c>
      <c r="E396" s="4" t="s">
        <v>174</v>
      </c>
      <c r="F396" s="4" t="s">
        <v>114</v>
      </c>
      <c r="G396" s="4" t="s">
        <v>1320</v>
      </c>
      <c r="H396" s="4" t="s">
        <v>1321</v>
      </c>
      <c r="I396" s="4">
        <v>-2.4245138168335001</v>
      </c>
    </row>
    <row r="397" spans="1:11" x14ac:dyDescent="0.25">
      <c r="A397" s="6">
        <v>1379855</v>
      </c>
      <c r="B397" s="4">
        <v>1381327</v>
      </c>
      <c r="C397" s="4" t="s">
        <v>1322</v>
      </c>
      <c r="D397" s="4" t="s">
        <v>1323</v>
      </c>
      <c r="E397" s="4" t="s">
        <v>1324</v>
      </c>
      <c r="F397" s="4" t="s">
        <v>114</v>
      </c>
      <c r="G397" s="4" t="s">
        <v>1325</v>
      </c>
      <c r="H397" s="4" t="s">
        <v>1326</v>
      </c>
      <c r="I397" s="4">
        <v>-3.57174921035767</v>
      </c>
    </row>
    <row r="398" spans="1:11" x14ac:dyDescent="0.25">
      <c r="A398" s="6">
        <v>1569966</v>
      </c>
      <c r="B398" s="4">
        <v>1570775</v>
      </c>
      <c r="C398" s="4" t="s">
        <v>1327</v>
      </c>
      <c r="D398" s="4" t="s">
        <v>1328</v>
      </c>
      <c r="E398" s="4" t="s">
        <v>149</v>
      </c>
      <c r="F398" s="4" t="s">
        <v>114</v>
      </c>
      <c r="G398" s="4" t="s">
        <v>150</v>
      </c>
      <c r="H398" s="4" t="s">
        <v>151</v>
      </c>
      <c r="I398" s="4">
        <v>-4.2187556425730399</v>
      </c>
    </row>
    <row r="399" spans="1:11" x14ac:dyDescent="0.25">
      <c r="A399" s="6">
        <v>1880520</v>
      </c>
      <c r="B399" s="4">
        <v>1882436</v>
      </c>
      <c r="C399" s="4" t="s">
        <v>1329</v>
      </c>
      <c r="D399" s="4" t="s">
        <v>1330</v>
      </c>
      <c r="E399" s="4" t="s">
        <v>1331</v>
      </c>
      <c r="F399" s="4" t="s">
        <v>114</v>
      </c>
      <c r="G399" s="4" t="s">
        <v>1332</v>
      </c>
      <c r="H399" s="4" t="s">
        <v>1333</v>
      </c>
      <c r="I399" s="4">
        <v>-3.01234134038289</v>
      </c>
    </row>
    <row r="400" spans="1:11" x14ac:dyDescent="0.25">
      <c r="A400" s="6">
        <v>1845277</v>
      </c>
      <c r="B400" s="4">
        <v>1846233</v>
      </c>
      <c r="C400" s="4" t="s">
        <v>1334</v>
      </c>
      <c r="D400" s="4" t="s">
        <v>1335</v>
      </c>
      <c r="E400" s="4" t="s">
        <v>169</v>
      </c>
      <c r="F400" s="4" t="s">
        <v>114</v>
      </c>
      <c r="G400" s="4" t="s">
        <v>170</v>
      </c>
      <c r="H400" s="4" t="s">
        <v>171</v>
      </c>
      <c r="I400" s="4">
        <v>-2.28473567962646</v>
      </c>
    </row>
    <row r="401" spans="1:9" x14ac:dyDescent="0.25">
      <c r="A401" s="6">
        <v>2253238</v>
      </c>
      <c r="B401" s="4">
        <v>2254599</v>
      </c>
      <c r="C401" s="4" t="s">
        <v>1336</v>
      </c>
      <c r="D401" s="4" t="s">
        <v>1337</v>
      </c>
      <c r="E401" s="4" t="s">
        <v>1338</v>
      </c>
      <c r="F401" s="4" t="s">
        <v>1276</v>
      </c>
      <c r="G401" s="4" t="s">
        <v>1339</v>
      </c>
      <c r="H401" s="4" t="s">
        <v>1340</v>
      </c>
      <c r="I401" s="4">
        <v>-1.9169642130533799</v>
      </c>
    </row>
    <row r="402" spans="1:9" x14ac:dyDescent="0.25">
      <c r="A402" s="6">
        <v>1578274</v>
      </c>
      <c r="B402" s="4">
        <v>1579176</v>
      </c>
      <c r="C402" s="4" t="s">
        <v>1341</v>
      </c>
      <c r="D402" s="4" t="s">
        <v>1342</v>
      </c>
      <c r="E402" s="4" t="s">
        <v>1343</v>
      </c>
      <c r="F402" s="4" t="s">
        <v>267</v>
      </c>
      <c r="G402" s="4" t="s">
        <v>1344</v>
      </c>
      <c r="H402" s="4" t="s">
        <v>1345</v>
      </c>
      <c r="I402" s="4">
        <v>-3.5296999613444</v>
      </c>
    </row>
    <row r="403" spans="1:9" x14ac:dyDescent="0.25">
      <c r="A403" s="6">
        <v>2411473</v>
      </c>
      <c r="B403" s="4">
        <v>2412540</v>
      </c>
      <c r="C403" s="4" t="s">
        <v>1346</v>
      </c>
      <c r="D403" s="4" t="s">
        <v>1347</v>
      </c>
      <c r="E403" s="4" t="s">
        <v>1348</v>
      </c>
      <c r="F403" s="4" t="s">
        <v>1277</v>
      </c>
      <c r="G403" s="4" t="s">
        <v>1349</v>
      </c>
      <c r="H403" s="4" t="s">
        <v>1350</v>
      </c>
      <c r="I403" s="4">
        <v>-1.9449332555135099</v>
      </c>
    </row>
    <row r="404" spans="1:9" x14ac:dyDescent="0.25">
      <c r="A404" s="6">
        <v>2607918</v>
      </c>
      <c r="B404" s="4">
        <v>2608688</v>
      </c>
      <c r="C404" s="4" t="s">
        <v>1351</v>
      </c>
      <c r="D404" s="4" t="s">
        <v>1352</v>
      </c>
      <c r="E404" s="4" t="s">
        <v>1353</v>
      </c>
      <c r="F404" s="4" t="s">
        <v>333</v>
      </c>
      <c r="G404" s="4" t="s">
        <v>1354</v>
      </c>
      <c r="H404" s="4" t="s">
        <v>171</v>
      </c>
      <c r="I404" s="4">
        <v>-0.77781518300374397</v>
      </c>
    </row>
    <row r="405" spans="1:9" x14ac:dyDescent="0.25">
      <c r="A405" s="6">
        <v>1853824</v>
      </c>
      <c r="B405" s="4">
        <v>1855551</v>
      </c>
      <c r="C405" s="4" t="s">
        <v>1355</v>
      </c>
      <c r="D405" s="4" t="s">
        <v>1356</v>
      </c>
      <c r="E405" s="4" t="s">
        <v>342</v>
      </c>
      <c r="F405" s="4" t="s">
        <v>333</v>
      </c>
      <c r="G405" s="4" t="s">
        <v>343</v>
      </c>
      <c r="H405" s="4" t="s">
        <v>354</v>
      </c>
      <c r="I405" s="4">
        <v>-3.2833809852600102</v>
      </c>
    </row>
    <row r="406" spans="1:9" x14ac:dyDescent="0.25">
      <c r="A406" s="6">
        <v>500621</v>
      </c>
      <c r="B406" s="4">
        <v>501787</v>
      </c>
      <c r="C406" s="4" t="s">
        <v>1357</v>
      </c>
      <c r="D406" s="4" t="s">
        <v>1358</v>
      </c>
      <c r="E406" s="4" t="s">
        <v>1359</v>
      </c>
      <c r="F406" s="4" t="s">
        <v>333</v>
      </c>
      <c r="G406" s="4" t="s">
        <v>1360</v>
      </c>
      <c r="H406" s="4" t="s">
        <v>1361</v>
      </c>
      <c r="I406" s="4">
        <v>-2.2957779566446899</v>
      </c>
    </row>
    <row r="407" spans="1:9" x14ac:dyDescent="0.25">
      <c r="A407" s="6">
        <v>1736363</v>
      </c>
      <c r="B407" s="4">
        <v>1737808</v>
      </c>
      <c r="C407" s="4" t="s">
        <v>1362</v>
      </c>
      <c r="D407" s="4" t="s">
        <v>1363</v>
      </c>
      <c r="E407" s="4" t="s">
        <v>1364</v>
      </c>
      <c r="F407" s="4" t="s">
        <v>377</v>
      </c>
      <c r="G407" s="4" t="s">
        <v>1365</v>
      </c>
      <c r="H407" s="4" t="s">
        <v>1366</v>
      </c>
      <c r="I407" s="4">
        <v>-0.69582112630208404</v>
      </c>
    </row>
    <row r="408" spans="1:9" x14ac:dyDescent="0.25">
      <c r="A408" s="6">
        <v>1478890</v>
      </c>
      <c r="B408" s="4">
        <v>1480179</v>
      </c>
      <c r="C408" s="4" t="s">
        <v>1367</v>
      </c>
      <c r="D408" s="4" t="s">
        <v>1368</v>
      </c>
      <c r="E408" s="4" t="s">
        <v>1369</v>
      </c>
      <c r="F408" s="4" t="s">
        <v>435</v>
      </c>
      <c r="G408" s="4" t="s">
        <v>1370</v>
      </c>
      <c r="H408" s="4" t="s">
        <v>1371</v>
      </c>
      <c r="I408" s="4">
        <v>-1.8503033320108999</v>
      </c>
    </row>
    <row r="409" spans="1:9" x14ac:dyDescent="0.25">
      <c r="A409" s="6">
        <v>1186708</v>
      </c>
      <c r="B409" s="4">
        <v>1187289</v>
      </c>
      <c r="C409" s="4" t="s">
        <v>1372</v>
      </c>
      <c r="D409" s="4" t="s">
        <v>1373</v>
      </c>
      <c r="E409" s="4" t="s">
        <v>1374</v>
      </c>
      <c r="F409" s="4" t="s">
        <v>435</v>
      </c>
      <c r="G409" s="4" t="s">
        <v>1375</v>
      </c>
      <c r="H409" s="4" t="s">
        <v>1376</v>
      </c>
      <c r="I409" s="4">
        <v>-2.5944315592447902</v>
      </c>
    </row>
    <row r="410" spans="1:9" x14ac:dyDescent="0.25">
      <c r="A410" s="6">
        <v>2534495</v>
      </c>
      <c r="B410" s="4">
        <v>2534965</v>
      </c>
      <c r="C410" s="4" t="s">
        <v>1377</v>
      </c>
      <c r="D410" s="4" t="s">
        <v>1378</v>
      </c>
      <c r="E410" s="4" t="s">
        <v>1379</v>
      </c>
      <c r="F410" s="4" t="s">
        <v>435</v>
      </c>
      <c r="G410" s="4" t="s">
        <v>1380</v>
      </c>
      <c r="H410" s="4" t="s">
        <v>1381</v>
      </c>
      <c r="I410" s="4">
        <v>-1.3806769053141299</v>
      </c>
    </row>
    <row r="411" spans="1:9" x14ac:dyDescent="0.25">
      <c r="A411" s="6">
        <v>2705951</v>
      </c>
      <c r="B411" s="4">
        <v>2707723</v>
      </c>
      <c r="C411" s="4" t="s">
        <v>1382</v>
      </c>
      <c r="D411" s="4" t="s">
        <v>1383</v>
      </c>
      <c r="E411" s="4" t="s">
        <v>1384</v>
      </c>
      <c r="F411" s="4" t="s">
        <v>435</v>
      </c>
      <c r="G411" s="4" t="s">
        <v>1385</v>
      </c>
      <c r="H411" s="4" t="s">
        <v>1386</v>
      </c>
      <c r="I411" s="4">
        <v>-1.6186574300130201</v>
      </c>
    </row>
    <row r="412" spans="1:9" x14ac:dyDescent="0.25">
      <c r="A412" s="6">
        <v>1769016</v>
      </c>
      <c r="B412" s="4">
        <v>1769567</v>
      </c>
      <c r="C412" s="4" t="s">
        <v>1387</v>
      </c>
      <c r="D412" s="4" t="s">
        <v>1388</v>
      </c>
      <c r="E412" s="4" t="s">
        <v>489</v>
      </c>
      <c r="F412" s="4" t="s">
        <v>435</v>
      </c>
      <c r="G412" s="4" t="s">
        <v>1389</v>
      </c>
      <c r="H412" s="4" t="s">
        <v>442</v>
      </c>
      <c r="I412" s="4">
        <v>-2.2941244443257598</v>
      </c>
    </row>
    <row r="413" spans="1:9" x14ac:dyDescent="0.25">
      <c r="A413" s="6">
        <v>451105</v>
      </c>
      <c r="B413" s="4">
        <v>452319</v>
      </c>
      <c r="C413" s="4" t="s">
        <v>1390</v>
      </c>
      <c r="D413" s="4" t="s">
        <v>1391</v>
      </c>
      <c r="E413" s="4" t="s">
        <v>1392</v>
      </c>
      <c r="F413" s="4" t="s">
        <v>507</v>
      </c>
      <c r="G413" s="4" t="s">
        <v>1393</v>
      </c>
      <c r="H413" s="4" t="s">
        <v>1394</v>
      </c>
      <c r="I413" s="4">
        <v>-1.53714402516683</v>
      </c>
    </row>
    <row r="414" spans="1:9" x14ac:dyDescent="0.25">
      <c r="A414" s="6">
        <v>2330309</v>
      </c>
      <c r="B414" s="4">
        <v>2330974</v>
      </c>
      <c r="C414" s="4" t="s">
        <v>1395</v>
      </c>
      <c r="D414" s="4" t="s">
        <v>1396</v>
      </c>
      <c r="E414" s="4" t="s">
        <v>1397</v>
      </c>
      <c r="F414" s="4" t="s">
        <v>607</v>
      </c>
      <c r="G414" s="4" t="s">
        <v>1398</v>
      </c>
      <c r="H414" s="4" t="s">
        <v>1399</v>
      </c>
      <c r="I414" s="4">
        <v>-1.32872263590495</v>
      </c>
    </row>
    <row r="415" spans="1:9" x14ac:dyDescent="0.25">
      <c r="A415" s="6">
        <v>2266874</v>
      </c>
      <c r="B415" s="4">
        <v>2267272</v>
      </c>
      <c r="C415" s="4" t="s">
        <v>1400</v>
      </c>
      <c r="D415" s="4" t="s">
        <v>1401</v>
      </c>
      <c r="E415" s="4" t="s">
        <v>1402</v>
      </c>
      <c r="F415" s="4" t="s">
        <v>607</v>
      </c>
      <c r="G415" s="4" t="s">
        <v>1403</v>
      </c>
      <c r="H415" s="4" t="s">
        <v>1404</v>
      </c>
      <c r="I415" s="4">
        <v>-3.1851541201273599</v>
      </c>
    </row>
    <row r="416" spans="1:9" x14ac:dyDescent="0.25">
      <c r="A416" s="6">
        <v>148372</v>
      </c>
      <c r="B416" s="4">
        <v>149310</v>
      </c>
      <c r="C416" s="4" t="s">
        <v>1405</v>
      </c>
      <c r="D416" s="4" t="s">
        <v>1406</v>
      </c>
      <c r="E416" s="4" t="s">
        <v>1407</v>
      </c>
      <c r="F416" s="4" t="s">
        <v>607</v>
      </c>
      <c r="G416" s="4" t="s">
        <v>1408</v>
      </c>
      <c r="H416" s="4" t="s">
        <v>1409</v>
      </c>
      <c r="I416" s="4">
        <v>-0.77659098307291596</v>
      </c>
    </row>
    <row r="417" spans="1:9" x14ac:dyDescent="0.25">
      <c r="A417" s="6">
        <v>2109308</v>
      </c>
      <c r="B417" s="4">
        <v>2111137</v>
      </c>
      <c r="C417" s="4" t="s">
        <v>1410</v>
      </c>
      <c r="D417" s="4" t="s">
        <v>1411</v>
      </c>
      <c r="E417" s="4" t="s">
        <v>1412</v>
      </c>
      <c r="F417" s="4" t="s">
        <v>607</v>
      </c>
      <c r="G417" s="4" t="s">
        <v>1413</v>
      </c>
      <c r="H417" s="4" t="s">
        <v>1414</v>
      </c>
      <c r="I417" s="4">
        <v>-1.75251865386963</v>
      </c>
    </row>
    <row r="418" spans="1:9" x14ac:dyDescent="0.25">
      <c r="A418" s="6">
        <v>1662079</v>
      </c>
      <c r="B418" s="4">
        <v>1663413</v>
      </c>
      <c r="C418" s="4" t="s">
        <v>1415</v>
      </c>
      <c r="D418" s="4" t="s">
        <v>1416</v>
      </c>
      <c r="E418" s="4" t="s">
        <v>1417</v>
      </c>
      <c r="F418" s="4" t="s">
        <v>642</v>
      </c>
      <c r="G418" s="4" t="s">
        <v>1418</v>
      </c>
      <c r="H418" s="4" t="s">
        <v>1419</v>
      </c>
      <c r="I418" s="4">
        <v>-2.1216729482015002</v>
      </c>
    </row>
    <row r="419" spans="1:9" x14ac:dyDescent="0.25">
      <c r="A419" s="6">
        <v>535846</v>
      </c>
      <c r="B419" s="4">
        <v>537633</v>
      </c>
      <c r="C419" s="4" t="s">
        <v>1420</v>
      </c>
      <c r="D419" s="4" t="s">
        <v>1421</v>
      </c>
      <c r="E419" s="4" t="s">
        <v>1422</v>
      </c>
      <c r="F419" s="4" t="s">
        <v>642</v>
      </c>
      <c r="G419" s="4" t="s">
        <v>1423</v>
      </c>
      <c r="H419" s="4" t="s">
        <v>1424</v>
      </c>
      <c r="I419" s="4">
        <v>-1.7588071823120099</v>
      </c>
    </row>
    <row r="420" spans="1:9" x14ac:dyDescent="0.25">
      <c r="A420" s="6">
        <v>1972431</v>
      </c>
      <c r="B420" s="4">
        <v>1973297</v>
      </c>
      <c r="C420" s="4" t="s">
        <v>1425</v>
      </c>
      <c r="D420" s="4" t="s">
        <v>1426</v>
      </c>
      <c r="E420" s="4" t="s">
        <v>1427</v>
      </c>
      <c r="F420" s="4" t="s">
        <v>642</v>
      </c>
      <c r="G420" s="4" t="s">
        <v>1428</v>
      </c>
      <c r="H420" s="4" t="s">
        <v>1429</v>
      </c>
      <c r="I420" s="4">
        <v>-2.0788386662801099</v>
      </c>
    </row>
    <row r="421" spans="1:9" x14ac:dyDescent="0.25">
      <c r="A421" s="6">
        <v>2602506</v>
      </c>
      <c r="B421" s="4">
        <v>2602866</v>
      </c>
      <c r="C421" s="4" t="s">
        <v>1430</v>
      </c>
      <c r="D421" s="4" t="s">
        <v>1430</v>
      </c>
      <c r="E421" s="4" t="s">
        <v>43</v>
      </c>
      <c r="F421" s="4" t="s">
        <v>1278</v>
      </c>
      <c r="G421" s="4" t="s">
        <v>43</v>
      </c>
      <c r="H421" s="4" t="s">
        <v>1430</v>
      </c>
      <c r="I421" s="4">
        <v>-6.01678911844889</v>
      </c>
    </row>
    <row r="422" spans="1:9" x14ac:dyDescent="0.25">
      <c r="A422" s="6">
        <v>1173368</v>
      </c>
      <c r="B422" s="4">
        <v>1173567</v>
      </c>
      <c r="C422" s="4" t="s">
        <v>1431</v>
      </c>
      <c r="D422" s="4" t="s">
        <v>1431</v>
      </c>
      <c r="E422" s="4" t="s">
        <v>43</v>
      </c>
      <c r="F422" s="4" t="s">
        <v>1278</v>
      </c>
      <c r="G422" s="4" t="s">
        <v>43</v>
      </c>
      <c r="H422" s="4" t="s">
        <v>1431</v>
      </c>
      <c r="I422" s="4">
        <v>-5.5790179570516001</v>
      </c>
    </row>
    <row r="423" spans="1:9" x14ac:dyDescent="0.25">
      <c r="A423" s="6">
        <v>1665859</v>
      </c>
      <c r="B423" s="4">
        <v>1665872</v>
      </c>
      <c r="C423" s="4" t="s">
        <v>1432</v>
      </c>
      <c r="D423" s="4" t="s">
        <v>1432</v>
      </c>
      <c r="E423" s="4" t="s">
        <v>43</v>
      </c>
      <c r="F423" s="4" t="s">
        <v>1278</v>
      </c>
      <c r="G423" s="4" t="s">
        <v>43</v>
      </c>
      <c r="H423" s="4" t="s">
        <v>1432</v>
      </c>
      <c r="I423" s="4">
        <v>-5.19810740152995</v>
      </c>
    </row>
    <row r="424" spans="1:9" x14ac:dyDescent="0.25">
      <c r="A424" s="6">
        <v>1629555</v>
      </c>
      <c r="B424" s="4">
        <v>1629771</v>
      </c>
      <c r="C424" s="4" t="s">
        <v>1433</v>
      </c>
      <c r="D424" s="4" t="s">
        <v>1433</v>
      </c>
      <c r="E424" s="4" t="s">
        <v>43</v>
      </c>
      <c r="F424" s="4" t="s">
        <v>1278</v>
      </c>
      <c r="G424" s="4" t="s">
        <v>43</v>
      </c>
      <c r="H424" s="4" t="s">
        <v>1433</v>
      </c>
      <c r="I424" s="4">
        <v>-4.6980928579966204</v>
      </c>
    </row>
    <row r="425" spans="1:9" x14ac:dyDescent="0.25">
      <c r="A425" s="6">
        <v>694570</v>
      </c>
      <c r="B425" s="4">
        <v>695175</v>
      </c>
      <c r="C425" s="4" t="s">
        <v>1434</v>
      </c>
      <c r="D425" s="4" t="s">
        <v>1435</v>
      </c>
      <c r="E425" s="4" t="s">
        <v>43</v>
      </c>
      <c r="F425" s="4" t="s">
        <v>1278</v>
      </c>
      <c r="G425" s="4" t="s">
        <v>43</v>
      </c>
      <c r="H425" s="4" t="s">
        <v>442</v>
      </c>
      <c r="I425" s="4">
        <v>-4.4588825702667201</v>
      </c>
    </row>
    <row r="426" spans="1:9" x14ac:dyDescent="0.25">
      <c r="A426" s="6">
        <v>1248348</v>
      </c>
      <c r="B426" s="4">
        <v>1248511</v>
      </c>
      <c r="C426" s="4" t="s">
        <v>1436</v>
      </c>
      <c r="D426" s="4" t="s">
        <v>1436</v>
      </c>
      <c r="E426" s="4" t="s">
        <v>43</v>
      </c>
      <c r="F426" s="4" t="s">
        <v>1278</v>
      </c>
      <c r="G426" s="4" t="s">
        <v>43</v>
      </c>
      <c r="H426" s="4" t="s">
        <v>1436</v>
      </c>
      <c r="I426" s="4">
        <v>-4.1810816129048698</v>
      </c>
    </row>
    <row r="427" spans="1:9" x14ac:dyDescent="0.25">
      <c r="A427" s="6">
        <v>84285</v>
      </c>
      <c r="B427" s="4">
        <v>84464</v>
      </c>
      <c r="C427" s="4" t="s">
        <v>1437</v>
      </c>
      <c r="D427" s="4" t="s">
        <v>1438</v>
      </c>
      <c r="E427" s="4" t="s">
        <v>43</v>
      </c>
      <c r="F427" s="4" t="s">
        <v>1278</v>
      </c>
      <c r="G427" s="4" t="s">
        <v>43</v>
      </c>
      <c r="H427" s="4" t="s">
        <v>442</v>
      </c>
      <c r="I427" s="4">
        <v>-4.1109649340311698</v>
      </c>
    </row>
    <row r="428" spans="1:9" x14ac:dyDescent="0.25">
      <c r="A428" s="6">
        <v>1065028</v>
      </c>
      <c r="B428" s="4">
        <v>1065234</v>
      </c>
      <c r="C428" s="4" t="s">
        <v>1439</v>
      </c>
      <c r="D428" s="4" t="s">
        <v>1439</v>
      </c>
      <c r="E428" s="4" t="s">
        <v>43</v>
      </c>
      <c r="F428" s="4" t="s">
        <v>1278</v>
      </c>
      <c r="G428" s="4" t="s">
        <v>43</v>
      </c>
      <c r="H428" s="4" t="s">
        <v>1439</v>
      </c>
      <c r="I428" s="4">
        <v>-3.9972586631774898</v>
      </c>
    </row>
    <row r="429" spans="1:9" x14ac:dyDescent="0.25">
      <c r="A429" s="6">
        <v>1459522</v>
      </c>
      <c r="B429" s="4">
        <v>1459626</v>
      </c>
      <c r="C429" s="4" t="s">
        <v>1440</v>
      </c>
      <c r="D429" s="4" t="s">
        <v>1440</v>
      </c>
      <c r="E429" s="4" t="s">
        <v>43</v>
      </c>
      <c r="F429" s="4" t="s">
        <v>1278</v>
      </c>
      <c r="G429" s="4" t="s">
        <v>43</v>
      </c>
      <c r="H429" s="4" t="s">
        <v>1440</v>
      </c>
      <c r="I429" s="4">
        <v>-3.9655222892761199</v>
      </c>
    </row>
    <row r="430" spans="1:9" x14ac:dyDescent="0.25">
      <c r="A430" s="6">
        <v>779505</v>
      </c>
      <c r="B430" s="4">
        <v>780716</v>
      </c>
      <c r="C430" s="4" t="s">
        <v>1441</v>
      </c>
      <c r="D430" s="4" t="s">
        <v>1442</v>
      </c>
      <c r="E430" s="4" t="s">
        <v>43</v>
      </c>
      <c r="F430" s="4" t="s">
        <v>1278</v>
      </c>
      <c r="G430" s="4" t="s">
        <v>1178</v>
      </c>
      <c r="H430" s="4" t="s">
        <v>1443</v>
      </c>
      <c r="I430" s="4">
        <v>-3.8583084742228202</v>
      </c>
    </row>
    <row r="431" spans="1:9" x14ac:dyDescent="0.25">
      <c r="A431" s="6">
        <v>1834363</v>
      </c>
      <c r="B431" s="4">
        <v>1834573</v>
      </c>
      <c r="C431" s="4" t="s">
        <v>1444</v>
      </c>
      <c r="D431" s="4" t="s">
        <v>1444</v>
      </c>
      <c r="E431" s="4" t="s">
        <v>43</v>
      </c>
      <c r="F431" s="4" t="s">
        <v>1278</v>
      </c>
      <c r="G431" s="4" t="s">
        <v>43</v>
      </c>
      <c r="H431" s="4" t="s">
        <v>1444</v>
      </c>
      <c r="I431" s="4">
        <v>-3.7832811673482301</v>
      </c>
    </row>
    <row r="432" spans="1:9" x14ac:dyDescent="0.25">
      <c r="A432" s="6">
        <v>1113539</v>
      </c>
      <c r="B432" s="4">
        <v>1114074</v>
      </c>
      <c r="C432" s="4" t="s">
        <v>1445</v>
      </c>
      <c r="D432" s="4" t="s">
        <v>1445</v>
      </c>
      <c r="E432" s="4" t="s">
        <v>43</v>
      </c>
      <c r="F432" s="4" t="s">
        <v>1278</v>
      </c>
      <c r="G432" s="4" t="s">
        <v>43</v>
      </c>
      <c r="H432" s="4" t="s">
        <v>1445</v>
      </c>
      <c r="I432" s="4">
        <v>-3.73243951797485</v>
      </c>
    </row>
    <row r="433" spans="1:9" x14ac:dyDescent="0.25">
      <c r="A433" s="6">
        <v>1655450</v>
      </c>
      <c r="B433" s="4">
        <v>1655989</v>
      </c>
      <c r="C433" s="4" t="s">
        <v>1446</v>
      </c>
      <c r="D433" s="4" t="s">
        <v>1447</v>
      </c>
      <c r="E433" s="4" t="s">
        <v>43</v>
      </c>
      <c r="F433" s="4" t="s">
        <v>1278</v>
      </c>
      <c r="G433" s="4" t="s">
        <v>1448</v>
      </c>
      <c r="H433" s="4" t="s">
        <v>442</v>
      </c>
      <c r="I433" s="4">
        <v>-3.6064656575520799</v>
      </c>
    </row>
    <row r="434" spans="1:9" x14ac:dyDescent="0.25">
      <c r="A434" s="6">
        <v>855373</v>
      </c>
      <c r="B434" s="4">
        <v>855607</v>
      </c>
      <c r="C434" s="4" t="s">
        <v>1449</v>
      </c>
      <c r="D434" s="4" t="s">
        <v>1449</v>
      </c>
      <c r="E434" s="4" t="s">
        <v>43</v>
      </c>
      <c r="F434" s="4" t="s">
        <v>1278</v>
      </c>
      <c r="G434" s="4" t="s">
        <v>43</v>
      </c>
      <c r="H434" s="4" t="s">
        <v>1449</v>
      </c>
      <c r="I434" s="4">
        <v>-3.53972895940145</v>
      </c>
    </row>
    <row r="435" spans="1:9" x14ac:dyDescent="0.25">
      <c r="A435" s="6">
        <v>455622</v>
      </c>
      <c r="B435" s="4">
        <v>455794</v>
      </c>
      <c r="C435" s="4" t="s">
        <v>1450</v>
      </c>
      <c r="D435" s="4" t="s">
        <v>1450</v>
      </c>
      <c r="E435" s="4" t="s">
        <v>43</v>
      </c>
      <c r="F435" s="4" t="s">
        <v>1278</v>
      </c>
      <c r="G435" s="4" t="s">
        <v>43</v>
      </c>
      <c r="H435" s="4" t="s">
        <v>1450</v>
      </c>
      <c r="I435" s="4">
        <v>-3.5330098470052098</v>
      </c>
    </row>
    <row r="436" spans="1:9" x14ac:dyDescent="0.25">
      <c r="A436" s="6">
        <v>314843</v>
      </c>
      <c r="B436" s="4">
        <v>315481</v>
      </c>
      <c r="C436" s="4" t="s">
        <v>1451</v>
      </c>
      <c r="D436" s="4" t="s">
        <v>1452</v>
      </c>
      <c r="E436" s="4" t="s">
        <v>43</v>
      </c>
      <c r="F436" s="4" t="s">
        <v>1278</v>
      </c>
      <c r="G436" s="4" t="s">
        <v>1453</v>
      </c>
      <c r="H436" s="4" t="s">
        <v>442</v>
      </c>
      <c r="I436" s="4">
        <v>-3.4421141942342102</v>
      </c>
    </row>
    <row r="437" spans="1:9" x14ac:dyDescent="0.25">
      <c r="A437" s="6">
        <v>1540129</v>
      </c>
      <c r="B437" s="4">
        <v>1540452</v>
      </c>
      <c r="C437" s="4" t="s">
        <v>1454</v>
      </c>
      <c r="D437" s="4" t="s">
        <v>1454</v>
      </c>
      <c r="E437" s="4" t="s">
        <v>43</v>
      </c>
      <c r="F437" s="4" t="s">
        <v>1278</v>
      </c>
      <c r="G437" s="4" t="s">
        <v>43</v>
      </c>
      <c r="H437" s="4" t="s">
        <v>1454</v>
      </c>
      <c r="I437" s="4">
        <v>-3.3406314849853498</v>
      </c>
    </row>
    <row r="438" spans="1:9" x14ac:dyDescent="0.25">
      <c r="A438" s="6">
        <v>359495</v>
      </c>
      <c r="B438" s="4">
        <v>360304</v>
      </c>
      <c r="C438" s="4" t="s">
        <v>1455</v>
      </c>
      <c r="D438" s="4" t="s">
        <v>1456</v>
      </c>
      <c r="E438" s="4" t="s">
        <v>43</v>
      </c>
      <c r="F438" s="4" t="s">
        <v>1278</v>
      </c>
      <c r="G438" s="4" t="s">
        <v>1457</v>
      </c>
      <c r="H438" s="4" t="s">
        <v>442</v>
      </c>
      <c r="I438" s="4">
        <v>-3.1295239130655901</v>
      </c>
    </row>
    <row r="439" spans="1:9" x14ac:dyDescent="0.25">
      <c r="A439" s="6">
        <v>271842</v>
      </c>
      <c r="B439" s="4">
        <v>272807</v>
      </c>
      <c r="C439" s="4" t="s">
        <v>1458</v>
      </c>
      <c r="D439" s="4" t="s">
        <v>1459</v>
      </c>
      <c r="E439" s="4" t="s">
        <v>43</v>
      </c>
      <c r="F439" s="4" t="s">
        <v>1278</v>
      </c>
      <c r="G439" s="4" t="s">
        <v>1460</v>
      </c>
      <c r="H439" s="4" t="s">
        <v>1461</v>
      </c>
      <c r="I439" s="4">
        <v>-3.0973024368286102</v>
      </c>
    </row>
    <row r="440" spans="1:9" x14ac:dyDescent="0.25">
      <c r="A440" s="6">
        <v>2373710</v>
      </c>
      <c r="B440" s="4">
        <v>2374843</v>
      </c>
      <c r="C440" s="4" t="s">
        <v>1462</v>
      </c>
      <c r="D440" s="4" t="s">
        <v>1463</v>
      </c>
      <c r="E440" s="4" t="s">
        <v>43</v>
      </c>
      <c r="F440" s="4" t="s">
        <v>1278</v>
      </c>
      <c r="G440" s="4" t="s">
        <v>1464</v>
      </c>
      <c r="H440" s="4" t="s">
        <v>442</v>
      </c>
      <c r="I440" s="4">
        <v>-3.0613231658935498</v>
      </c>
    </row>
    <row r="441" spans="1:9" x14ac:dyDescent="0.25">
      <c r="A441" s="6">
        <v>868056</v>
      </c>
      <c r="B441" s="4">
        <v>869654</v>
      </c>
      <c r="C441" s="4" t="s">
        <v>1465</v>
      </c>
      <c r="D441" s="4" t="s">
        <v>1466</v>
      </c>
      <c r="E441" s="4" t="s">
        <v>43</v>
      </c>
      <c r="F441" s="4" t="s">
        <v>1278</v>
      </c>
      <c r="G441" s="4" t="s">
        <v>1467</v>
      </c>
      <c r="H441" s="4" t="s">
        <v>442</v>
      </c>
      <c r="I441" s="4">
        <v>-2.9840892155965202</v>
      </c>
    </row>
    <row r="442" spans="1:9" x14ac:dyDescent="0.25">
      <c r="A442" s="6">
        <v>315482</v>
      </c>
      <c r="B442" s="4">
        <v>315801</v>
      </c>
      <c r="C442" s="4" t="s">
        <v>1468</v>
      </c>
      <c r="D442" s="4" t="s">
        <v>1468</v>
      </c>
      <c r="E442" s="4" t="s">
        <v>43</v>
      </c>
      <c r="F442" s="4" t="s">
        <v>1278</v>
      </c>
      <c r="G442" s="4" t="s">
        <v>43</v>
      </c>
      <c r="H442" s="4" t="s">
        <v>1468</v>
      </c>
      <c r="I442" s="4">
        <v>-2.9571736653645799</v>
      </c>
    </row>
    <row r="443" spans="1:9" x14ac:dyDescent="0.25">
      <c r="A443" s="6">
        <v>1610760</v>
      </c>
      <c r="B443" s="4">
        <v>1610943</v>
      </c>
      <c r="C443" s="4" t="s">
        <v>1469</v>
      </c>
      <c r="D443" s="4" t="s">
        <v>1469</v>
      </c>
      <c r="E443" s="4" t="s">
        <v>43</v>
      </c>
      <c r="F443" s="4" t="s">
        <v>1278</v>
      </c>
      <c r="G443" s="4" t="s">
        <v>43</v>
      </c>
      <c r="H443" s="4" t="s">
        <v>1469</v>
      </c>
      <c r="I443" s="4">
        <v>-2.9405352274576799</v>
      </c>
    </row>
    <row r="444" spans="1:9" x14ac:dyDescent="0.25">
      <c r="A444" s="6">
        <v>724035</v>
      </c>
      <c r="B444" s="4">
        <v>724160</v>
      </c>
      <c r="C444" s="4" t="s">
        <v>1470</v>
      </c>
      <c r="D444" s="4" t="s">
        <v>1470</v>
      </c>
      <c r="E444" s="4" t="s">
        <v>43</v>
      </c>
      <c r="F444" s="4" t="s">
        <v>1278</v>
      </c>
      <c r="G444" s="4" t="s">
        <v>43</v>
      </c>
      <c r="H444" s="4" t="s">
        <v>1470</v>
      </c>
      <c r="I444" s="4">
        <v>-2.9102945327758798</v>
      </c>
    </row>
    <row r="445" spans="1:9" x14ac:dyDescent="0.25">
      <c r="A445" s="6">
        <v>1769568</v>
      </c>
      <c r="B445" s="4">
        <v>1769796</v>
      </c>
      <c r="C445" s="4" t="s">
        <v>1471</v>
      </c>
      <c r="D445" s="4" t="s">
        <v>1471</v>
      </c>
      <c r="E445" s="4" t="s">
        <v>43</v>
      </c>
      <c r="F445" s="4" t="s">
        <v>1278</v>
      </c>
      <c r="G445" s="4" t="s">
        <v>43</v>
      </c>
      <c r="H445" s="4" t="s">
        <v>1471</v>
      </c>
      <c r="I445" s="4">
        <v>-2.8744393984476702</v>
      </c>
    </row>
    <row r="446" spans="1:9" x14ac:dyDescent="0.25">
      <c r="A446" s="6">
        <v>2270618</v>
      </c>
      <c r="B446" s="4">
        <v>2270782</v>
      </c>
      <c r="C446" s="4" t="s">
        <v>1472</v>
      </c>
      <c r="D446" s="4" t="s">
        <v>1472</v>
      </c>
      <c r="E446" s="4" t="s">
        <v>43</v>
      </c>
      <c r="F446" s="4" t="s">
        <v>1278</v>
      </c>
      <c r="G446" s="4" t="s">
        <v>43</v>
      </c>
      <c r="H446" s="4" t="s">
        <v>1472</v>
      </c>
      <c r="I446" s="4">
        <v>-2.8168052037556999</v>
      </c>
    </row>
    <row r="447" spans="1:9" x14ac:dyDescent="0.25">
      <c r="A447" s="6">
        <v>2653899</v>
      </c>
      <c r="B447" s="4">
        <v>2654284</v>
      </c>
      <c r="C447" s="4" t="s">
        <v>1473</v>
      </c>
      <c r="D447" s="4" t="s">
        <v>1473</v>
      </c>
      <c r="E447" s="4" t="s">
        <v>43</v>
      </c>
      <c r="F447" s="4" t="s">
        <v>1278</v>
      </c>
      <c r="G447" s="4" t="s">
        <v>43</v>
      </c>
      <c r="H447" s="4" t="s">
        <v>1473</v>
      </c>
      <c r="I447" s="4">
        <v>-2.7721538543701199</v>
      </c>
    </row>
    <row r="448" spans="1:9" x14ac:dyDescent="0.25">
      <c r="A448" s="6">
        <v>1870353</v>
      </c>
      <c r="B448" s="4">
        <v>1870739</v>
      </c>
      <c r="C448" s="4" t="s">
        <v>1474</v>
      </c>
      <c r="D448" s="4" t="s">
        <v>1475</v>
      </c>
      <c r="E448" s="4" t="s">
        <v>43</v>
      </c>
      <c r="F448" s="4" t="s">
        <v>1278</v>
      </c>
      <c r="G448" s="4" t="s">
        <v>43</v>
      </c>
      <c r="H448" s="4" t="s">
        <v>1251</v>
      </c>
      <c r="I448" s="4">
        <v>-2.7636456489563002</v>
      </c>
    </row>
    <row r="449" spans="1:9" x14ac:dyDescent="0.25">
      <c r="A449" s="6">
        <v>2594176</v>
      </c>
      <c r="B449" s="4">
        <v>2594306</v>
      </c>
      <c r="C449" s="4" t="s">
        <v>1476</v>
      </c>
      <c r="D449" s="4" t="s">
        <v>1476</v>
      </c>
      <c r="E449" s="4" t="s">
        <v>43</v>
      </c>
      <c r="F449" s="4" t="s">
        <v>1278</v>
      </c>
      <c r="G449" s="4" t="s">
        <v>43</v>
      </c>
      <c r="H449" s="4" t="s">
        <v>1476</v>
      </c>
      <c r="I449" s="4">
        <v>-2.7234493891398102</v>
      </c>
    </row>
    <row r="450" spans="1:9" x14ac:dyDescent="0.25">
      <c r="A450" s="6">
        <v>1846234</v>
      </c>
      <c r="B450" s="4">
        <v>1846771</v>
      </c>
      <c r="C450" s="4" t="s">
        <v>1477</v>
      </c>
      <c r="D450" s="4" t="s">
        <v>1477</v>
      </c>
      <c r="E450" s="4" t="s">
        <v>43</v>
      </c>
      <c r="F450" s="4" t="s">
        <v>1278</v>
      </c>
      <c r="G450" s="4" t="s">
        <v>43</v>
      </c>
      <c r="H450" s="4" t="s">
        <v>1477</v>
      </c>
      <c r="I450" s="4">
        <v>-2.5895773569742899</v>
      </c>
    </row>
    <row r="451" spans="1:9" x14ac:dyDescent="0.25">
      <c r="A451" s="6">
        <v>1373073</v>
      </c>
      <c r="B451" s="4">
        <v>1373284</v>
      </c>
      <c r="C451" s="4" t="s">
        <v>1478</v>
      </c>
      <c r="D451" s="4" t="s">
        <v>1478</v>
      </c>
      <c r="E451" s="4" t="s">
        <v>43</v>
      </c>
      <c r="F451" s="4" t="s">
        <v>1278</v>
      </c>
      <c r="G451" s="4" t="s">
        <v>43</v>
      </c>
      <c r="H451" s="4" t="s">
        <v>1478</v>
      </c>
      <c r="I451" s="4">
        <v>-2.5662407875061</v>
      </c>
    </row>
    <row r="452" spans="1:9" x14ac:dyDescent="0.25">
      <c r="A452" s="6">
        <v>101048</v>
      </c>
      <c r="B452" s="4">
        <v>101214</v>
      </c>
      <c r="C452" s="4" t="s">
        <v>1479</v>
      </c>
      <c r="D452" s="4" t="s">
        <v>1479</v>
      </c>
      <c r="E452" s="4" t="s">
        <v>43</v>
      </c>
      <c r="F452" s="4" t="s">
        <v>1278</v>
      </c>
      <c r="G452" s="4" t="s">
        <v>43</v>
      </c>
      <c r="H452" s="4" t="s">
        <v>1479</v>
      </c>
      <c r="I452" s="4">
        <v>-2.4762442906697602</v>
      </c>
    </row>
    <row r="453" spans="1:9" x14ac:dyDescent="0.25">
      <c r="A453" s="6">
        <v>1865938</v>
      </c>
      <c r="B453" s="4">
        <v>1866087</v>
      </c>
      <c r="C453" s="4" t="s">
        <v>1480</v>
      </c>
      <c r="D453" s="4" t="s">
        <v>1480</v>
      </c>
      <c r="E453" s="4" t="s">
        <v>43</v>
      </c>
      <c r="F453" s="4" t="s">
        <v>1278</v>
      </c>
      <c r="G453" s="4" t="s">
        <v>43</v>
      </c>
      <c r="H453" s="4" t="s">
        <v>1480</v>
      </c>
      <c r="I453" s="4">
        <v>-2.4579246838887499</v>
      </c>
    </row>
    <row r="454" spans="1:9" x14ac:dyDescent="0.25">
      <c r="A454" s="6">
        <v>1660623</v>
      </c>
      <c r="B454" s="4">
        <v>1662089</v>
      </c>
      <c r="C454" s="4" t="s">
        <v>1481</v>
      </c>
      <c r="D454" s="4" t="s">
        <v>1482</v>
      </c>
      <c r="E454" s="4" t="s">
        <v>43</v>
      </c>
      <c r="F454" s="4" t="s">
        <v>1278</v>
      </c>
      <c r="G454" s="4" t="s">
        <v>1024</v>
      </c>
      <c r="H454" s="4" t="s">
        <v>1025</v>
      </c>
      <c r="I454" s="4">
        <v>-2.4219099680582699</v>
      </c>
    </row>
    <row r="455" spans="1:9" x14ac:dyDescent="0.25">
      <c r="A455" s="6">
        <v>1689467</v>
      </c>
      <c r="B455" s="4">
        <v>1690453</v>
      </c>
      <c r="C455" s="4" t="s">
        <v>1483</v>
      </c>
      <c r="D455" s="4" t="s">
        <v>1484</v>
      </c>
      <c r="E455" s="4" t="s">
        <v>43</v>
      </c>
      <c r="F455" s="4" t="s">
        <v>1278</v>
      </c>
      <c r="G455" s="4" t="s">
        <v>1485</v>
      </c>
      <c r="H455" s="4" t="s">
        <v>1486</v>
      </c>
      <c r="I455" s="4">
        <v>-2.3008832931518599</v>
      </c>
    </row>
    <row r="456" spans="1:9" x14ac:dyDescent="0.25">
      <c r="A456" s="6">
        <v>189949</v>
      </c>
      <c r="B456" s="4">
        <v>190245</v>
      </c>
      <c r="C456" s="4" t="s">
        <v>1487</v>
      </c>
      <c r="D456" s="4" t="s">
        <v>1488</v>
      </c>
      <c r="E456" s="4" t="s">
        <v>43</v>
      </c>
      <c r="F456" s="4" t="s">
        <v>1278</v>
      </c>
      <c r="G456" s="4" t="s">
        <v>43</v>
      </c>
      <c r="H456" s="4" t="s">
        <v>442</v>
      </c>
      <c r="I456" s="4">
        <v>-2.2802349726359101</v>
      </c>
    </row>
    <row r="457" spans="1:9" x14ac:dyDescent="0.25">
      <c r="A457" s="6">
        <v>2408779</v>
      </c>
      <c r="B457" s="4">
        <v>2409471</v>
      </c>
      <c r="C457" s="4" t="s">
        <v>1489</v>
      </c>
      <c r="D457" s="4" t="s">
        <v>1490</v>
      </c>
      <c r="E457" s="4" t="s">
        <v>43</v>
      </c>
      <c r="F457" s="4" t="s">
        <v>1278</v>
      </c>
      <c r="G457" s="4" t="s">
        <v>1491</v>
      </c>
      <c r="H457" s="4" t="s">
        <v>1251</v>
      </c>
      <c r="I457" s="4">
        <v>-2.2718302408854201</v>
      </c>
    </row>
    <row r="458" spans="1:9" x14ac:dyDescent="0.25">
      <c r="A458" s="6">
        <v>801797</v>
      </c>
      <c r="B458" s="4">
        <v>801911</v>
      </c>
      <c r="C458" s="4" t="s">
        <v>1492</v>
      </c>
      <c r="D458" s="4" t="s">
        <v>1492</v>
      </c>
      <c r="E458" s="4" t="s">
        <v>43</v>
      </c>
      <c r="F458" s="4" t="s">
        <v>1278</v>
      </c>
      <c r="G458" s="4" t="s">
        <v>43</v>
      </c>
      <c r="H458" s="4" t="s">
        <v>1492</v>
      </c>
      <c r="I458" s="4">
        <v>-2.2696588834126801</v>
      </c>
    </row>
    <row r="459" spans="1:9" x14ac:dyDescent="0.25">
      <c r="A459" s="6">
        <v>1211763</v>
      </c>
      <c r="B459" s="4">
        <v>1211966</v>
      </c>
      <c r="C459" s="4" t="s">
        <v>1493</v>
      </c>
      <c r="D459" s="4" t="s">
        <v>1493</v>
      </c>
      <c r="E459" s="4" t="s">
        <v>43</v>
      </c>
      <c r="F459" s="4" t="s">
        <v>1278</v>
      </c>
      <c r="G459" s="4" t="s">
        <v>43</v>
      </c>
      <c r="H459" s="4" t="s">
        <v>1493</v>
      </c>
      <c r="I459" s="4">
        <v>-2.2632799148559601</v>
      </c>
    </row>
    <row r="460" spans="1:9" x14ac:dyDescent="0.25">
      <c r="A460" s="6">
        <v>582682</v>
      </c>
      <c r="B460" s="4">
        <v>582932</v>
      </c>
      <c r="C460" s="4" t="s">
        <v>1494</v>
      </c>
      <c r="D460" s="4" t="s">
        <v>1494</v>
      </c>
      <c r="E460" s="4" t="s">
        <v>43</v>
      </c>
      <c r="F460" s="4" t="s">
        <v>1278</v>
      </c>
      <c r="G460" s="4" t="s">
        <v>43</v>
      </c>
      <c r="H460" s="4" t="s">
        <v>1494</v>
      </c>
      <c r="I460" s="4">
        <v>-2.2579423586527501</v>
      </c>
    </row>
    <row r="461" spans="1:9" x14ac:dyDescent="0.25">
      <c r="A461" s="6">
        <v>2583424</v>
      </c>
      <c r="B461" s="4">
        <v>2584905</v>
      </c>
      <c r="C461" s="4" t="s">
        <v>1495</v>
      </c>
      <c r="D461" s="4" t="s">
        <v>1496</v>
      </c>
      <c r="E461" s="4" t="s">
        <v>43</v>
      </c>
      <c r="F461" s="4" t="s">
        <v>1278</v>
      </c>
      <c r="G461" s="4" t="s">
        <v>1497</v>
      </c>
      <c r="H461" s="4" t="s">
        <v>1025</v>
      </c>
      <c r="I461" s="4">
        <v>-2.2087186177571598</v>
      </c>
    </row>
    <row r="462" spans="1:9" x14ac:dyDescent="0.25">
      <c r="A462" s="6">
        <v>2401818</v>
      </c>
      <c r="B462" s="4">
        <v>2401934</v>
      </c>
      <c r="C462" s="4" t="s">
        <v>1498</v>
      </c>
      <c r="D462" s="4" t="s">
        <v>1498</v>
      </c>
      <c r="E462" s="4" t="s">
        <v>43</v>
      </c>
      <c r="F462" s="4" t="s">
        <v>1278</v>
      </c>
      <c r="G462" s="4" t="s">
        <v>43</v>
      </c>
      <c r="H462" s="4" t="s">
        <v>1498</v>
      </c>
      <c r="I462" s="4">
        <v>-2.19808928171794</v>
      </c>
    </row>
    <row r="463" spans="1:9" x14ac:dyDescent="0.25">
      <c r="A463" s="6">
        <v>2585366</v>
      </c>
      <c r="B463" s="4">
        <v>2585469</v>
      </c>
      <c r="C463" s="4" t="s">
        <v>1499</v>
      </c>
      <c r="D463" s="4" t="s">
        <v>1499</v>
      </c>
      <c r="E463" s="4" t="s">
        <v>43</v>
      </c>
      <c r="F463" s="4" t="s">
        <v>1278</v>
      </c>
      <c r="G463" s="4" t="s">
        <v>43</v>
      </c>
      <c r="H463" s="4" t="s">
        <v>1499</v>
      </c>
      <c r="I463" s="4">
        <v>-2.1746565500895199</v>
      </c>
    </row>
    <row r="464" spans="1:9" x14ac:dyDescent="0.25">
      <c r="A464" s="6">
        <v>2390468</v>
      </c>
      <c r="B464" s="4">
        <v>2391133</v>
      </c>
      <c r="C464" s="4" t="s">
        <v>1500</v>
      </c>
      <c r="D464" s="4" t="s">
        <v>1501</v>
      </c>
      <c r="E464" s="4" t="s">
        <v>43</v>
      </c>
      <c r="F464" s="4" t="s">
        <v>1278</v>
      </c>
      <c r="G464" s="4" t="s">
        <v>1502</v>
      </c>
      <c r="H464" s="4" t="s">
        <v>869</v>
      </c>
      <c r="I464" s="4">
        <v>-2.1701825459798201</v>
      </c>
    </row>
    <row r="465" spans="1:9" x14ac:dyDescent="0.25">
      <c r="A465" s="6">
        <v>103666</v>
      </c>
      <c r="B465" s="4">
        <v>103921</v>
      </c>
      <c r="C465" s="4" t="s">
        <v>1503</v>
      </c>
      <c r="D465" s="4" t="s">
        <v>1503</v>
      </c>
      <c r="E465" s="4" t="s">
        <v>43</v>
      </c>
      <c r="F465" s="4" t="s">
        <v>1278</v>
      </c>
      <c r="G465" s="4" t="s">
        <v>43</v>
      </c>
      <c r="H465" s="4" t="s">
        <v>1503</v>
      </c>
      <c r="I465" s="4">
        <v>-2.1351188023885102</v>
      </c>
    </row>
    <row r="466" spans="1:9" x14ac:dyDescent="0.25">
      <c r="A466" s="6">
        <v>2286583</v>
      </c>
      <c r="B466" s="4">
        <v>2286703</v>
      </c>
      <c r="C466" s="4" t="s">
        <v>1504</v>
      </c>
      <c r="D466" s="4" t="s">
        <v>1504</v>
      </c>
      <c r="E466" s="4" t="s">
        <v>43</v>
      </c>
      <c r="F466" s="4" t="s">
        <v>1278</v>
      </c>
      <c r="G466" s="4" t="s">
        <v>43</v>
      </c>
      <c r="H466" s="4" t="s">
        <v>1504</v>
      </c>
      <c r="I466" s="4">
        <v>-2.1218477884928402</v>
      </c>
    </row>
    <row r="467" spans="1:9" x14ac:dyDescent="0.25">
      <c r="A467" s="6">
        <v>1607044</v>
      </c>
      <c r="B467" s="4">
        <v>1607270</v>
      </c>
      <c r="C467" s="4" t="s">
        <v>1505</v>
      </c>
      <c r="D467" s="4" t="s">
        <v>1505</v>
      </c>
      <c r="E467" s="4" t="s">
        <v>43</v>
      </c>
      <c r="F467" s="4" t="s">
        <v>1278</v>
      </c>
      <c r="G467" s="4" t="s">
        <v>43</v>
      </c>
      <c r="H467" s="4" t="s">
        <v>1505</v>
      </c>
      <c r="I467" s="4">
        <v>-2.11571216583252</v>
      </c>
    </row>
    <row r="468" spans="1:9" x14ac:dyDescent="0.25">
      <c r="A468" s="6">
        <v>396303</v>
      </c>
      <c r="B468" s="4">
        <v>396592</v>
      </c>
      <c r="C468" s="4" t="s">
        <v>1506</v>
      </c>
      <c r="D468" s="4" t="s">
        <v>1506</v>
      </c>
      <c r="E468" s="4" t="s">
        <v>43</v>
      </c>
      <c r="F468" s="4" t="s">
        <v>1278</v>
      </c>
      <c r="G468" s="4" t="s">
        <v>43</v>
      </c>
      <c r="H468" s="4" t="s">
        <v>1506</v>
      </c>
      <c r="I468" s="4">
        <v>-2.0558926264444999</v>
      </c>
    </row>
    <row r="469" spans="1:9" x14ac:dyDescent="0.25">
      <c r="A469" s="6">
        <v>2348392</v>
      </c>
      <c r="B469" s="4">
        <v>2350956</v>
      </c>
      <c r="C469" s="4" t="s">
        <v>1507</v>
      </c>
      <c r="D469" s="4" t="s">
        <v>1508</v>
      </c>
      <c r="E469" s="4" t="s">
        <v>43</v>
      </c>
      <c r="F469" s="4" t="s">
        <v>1278</v>
      </c>
      <c r="G469" s="4" t="s">
        <v>1509</v>
      </c>
      <c r="H469" s="4" t="s">
        <v>442</v>
      </c>
      <c r="I469" s="4">
        <v>-1.9714428583780901</v>
      </c>
    </row>
    <row r="470" spans="1:9" x14ac:dyDescent="0.25">
      <c r="A470" s="6">
        <v>2428489</v>
      </c>
      <c r="B470" s="4">
        <v>2430270</v>
      </c>
      <c r="C470" s="4" t="s">
        <v>1510</v>
      </c>
      <c r="D470" s="4" t="s">
        <v>1511</v>
      </c>
      <c r="E470" s="4" t="s">
        <v>43</v>
      </c>
      <c r="F470" s="4" t="s">
        <v>1278</v>
      </c>
      <c r="G470" s="4" t="s">
        <v>1512</v>
      </c>
      <c r="H470" s="4" t="s">
        <v>442</v>
      </c>
      <c r="I470" s="4">
        <v>-1.9428634643554701</v>
      </c>
    </row>
    <row r="471" spans="1:9" x14ac:dyDescent="0.25">
      <c r="A471" s="6">
        <v>594520</v>
      </c>
      <c r="B471" s="4">
        <v>594819</v>
      </c>
      <c r="C471" s="4" t="s">
        <v>1513</v>
      </c>
      <c r="D471" s="4" t="s">
        <v>1514</v>
      </c>
      <c r="E471" s="4" t="s">
        <v>43</v>
      </c>
      <c r="F471" s="4" t="s">
        <v>1278</v>
      </c>
      <c r="G471" s="4" t="s">
        <v>43</v>
      </c>
      <c r="H471" s="4" t="s">
        <v>442</v>
      </c>
      <c r="I471" s="4">
        <v>-1.9427210489908799</v>
      </c>
    </row>
    <row r="472" spans="1:9" x14ac:dyDescent="0.25">
      <c r="A472" s="6">
        <v>802716</v>
      </c>
      <c r="B472" s="4">
        <v>802920</v>
      </c>
      <c r="C472" s="4" t="s">
        <v>1515</v>
      </c>
      <c r="D472" s="4" t="s">
        <v>1515</v>
      </c>
      <c r="E472" s="4" t="s">
        <v>43</v>
      </c>
      <c r="F472" s="4" t="s">
        <v>1278</v>
      </c>
      <c r="G472" s="4" t="s">
        <v>43</v>
      </c>
      <c r="H472" s="4" t="s">
        <v>1515</v>
      </c>
      <c r="I472" s="4">
        <v>-1.6967328389485701</v>
      </c>
    </row>
    <row r="473" spans="1:9" x14ac:dyDescent="0.25">
      <c r="A473" s="6">
        <v>916407</v>
      </c>
      <c r="B473" s="4">
        <v>916712</v>
      </c>
      <c r="C473" s="4" t="s">
        <v>1516</v>
      </c>
      <c r="D473" s="4" t="s">
        <v>1517</v>
      </c>
      <c r="E473" s="4" t="s">
        <v>43</v>
      </c>
      <c r="F473" s="4" t="s">
        <v>1278</v>
      </c>
      <c r="G473" s="4" t="s">
        <v>1518</v>
      </c>
      <c r="H473" s="4" t="s">
        <v>442</v>
      </c>
      <c r="I473" s="4">
        <v>-1.64179261525472</v>
      </c>
    </row>
    <row r="474" spans="1:9" x14ac:dyDescent="0.25">
      <c r="A474" s="6">
        <v>2514187</v>
      </c>
      <c r="B474" s="4">
        <v>2514397</v>
      </c>
      <c r="C474" s="4" t="s">
        <v>1519</v>
      </c>
      <c r="D474" s="4" t="s">
        <v>1519</v>
      </c>
      <c r="E474" s="4" t="s">
        <v>43</v>
      </c>
      <c r="F474" s="4" t="s">
        <v>1278</v>
      </c>
      <c r="G474" s="4" t="s">
        <v>43</v>
      </c>
      <c r="H474" s="4" t="s">
        <v>1519</v>
      </c>
      <c r="I474" s="4">
        <v>-1.5256608327229799</v>
      </c>
    </row>
    <row r="475" spans="1:9" x14ac:dyDescent="0.25">
      <c r="A475" s="6">
        <v>2533143</v>
      </c>
      <c r="B475" s="4">
        <v>2533197</v>
      </c>
      <c r="C475" s="4" t="s">
        <v>1520</v>
      </c>
      <c r="D475" s="4" t="s">
        <v>1520</v>
      </c>
      <c r="E475" s="4" t="s">
        <v>43</v>
      </c>
      <c r="F475" s="4" t="s">
        <v>1278</v>
      </c>
      <c r="G475" s="4" t="s">
        <v>43</v>
      </c>
      <c r="H475" s="4" t="s">
        <v>1520</v>
      </c>
      <c r="I475" s="4">
        <v>-1.5104643503824899</v>
      </c>
    </row>
    <row r="476" spans="1:9" x14ac:dyDescent="0.25">
      <c r="A476" s="6">
        <v>1565415</v>
      </c>
      <c r="B476" s="4">
        <v>1569389</v>
      </c>
      <c r="C476" s="4" t="s">
        <v>1521</v>
      </c>
      <c r="D476" s="4" t="s">
        <v>1522</v>
      </c>
      <c r="E476" s="4" t="s">
        <v>43</v>
      </c>
      <c r="F476" s="4" t="s">
        <v>1278</v>
      </c>
      <c r="G476" s="4" t="s">
        <v>1523</v>
      </c>
      <c r="H476" s="4" t="s">
        <v>442</v>
      </c>
      <c r="I476" s="4">
        <v>-1.4880154927571601</v>
      </c>
    </row>
    <row r="477" spans="1:9" x14ac:dyDescent="0.25">
      <c r="A477" s="6">
        <v>375837</v>
      </c>
      <c r="B477" s="4">
        <v>376319</v>
      </c>
      <c r="C477" s="4" t="s">
        <v>1524</v>
      </c>
      <c r="D477" s="4" t="s">
        <v>1525</v>
      </c>
      <c r="E477" s="4" t="s">
        <v>43</v>
      </c>
      <c r="F477" s="4" t="s">
        <v>1278</v>
      </c>
      <c r="G477" s="4" t="s">
        <v>1526</v>
      </c>
      <c r="H477" s="4" t="s">
        <v>1527</v>
      </c>
      <c r="I477" s="4">
        <v>-1.4740041097005201</v>
      </c>
    </row>
    <row r="478" spans="1:9" x14ac:dyDescent="0.25">
      <c r="A478" s="6">
        <v>2198296</v>
      </c>
      <c r="B478" s="4">
        <v>2199795</v>
      </c>
      <c r="C478" s="4" t="s">
        <v>1528</v>
      </c>
      <c r="D478" s="4" t="s">
        <v>1529</v>
      </c>
      <c r="E478" s="4" t="s">
        <v>43</v>
      </c>
      <c r="F478" s="4" t="s">
        <v>1278</v>
      </c>
      <c r="G478" s="4" t="s">
        <v>1530</v>
      </c>
      <c r="H478" s="4" t="s">
        <v>1531</v>
      </c>
      <c r="I478" s="4">
        <v>-1.4549616177876801</v>
      </c>
    </row>
    <row r="479" spans="1:9" x14ac:dyDescent="0.25">
      <c r="A479" s="6">
        <v>614473</v>
      </c>
      <c r="B479" s="4">
        <v>614703</v>
      </c>
      <c r="C479" s="4" t="s">
        <v>1532</v>
      </c>
      <c r="D479" s="4" t="s">
        <v>1533</v>
      </c>
      <c r="E479" s="4" t="s">
        <v>43</v>
      </c>
      <c r="F479" s="4" t="s">
        <v>1278</v>
      </c>
      <c r="G479" s="4" t="s">
        <v>1534</v>
      </c>
      <c r="H479" s="4" t="s">
        <v>442</v>
      </c>
      <c r="I479" s="4">
        <v>-1.1971139907836901</v>
      </c>
    </row>
    <row r="480" spans="1:9" x14ac:dyDescent="0.25">
      <c r="A480" s="6">
        <v>2270783</v>
      </c>
      <c r="B480" s="4">
        <v>2271358</v>
      </c>
      <c r="C480" s="4" t="s">
        <v>1535</v>
      </c>
      <c r="D480" s="4" t="s">
        <v>1536</v>
      </c>
      <c r="E480" s="4" t="s">
        <v>43</v>
      </c>
      <c r="F480" s="4" t="s">
        <v>1278</v>
      </c>
      <c r="G480" s="4" t="s">
        <v>1537</v>
      </c>
      <c r="H480" s="4" t="s">
        <v>442</v>
      </c>
      <c r="I480" s="4">
        <v>-0.92468070983886697</v>
      </c>
    </row>
    <row r="481" spans="1:9" x14ac:dyDescent="0.25">
      <c r="A481" s="6">
        <v>2638409</v>
      </c>
      <c r="B481" s="4">
        <v>2639030</v>
      </c>
      <c r="C481" s="4" t="s">
        <v>1538</v>
      </c>
      <c r="D481" s="4" t="s">
        <v>1538</v>
      </c>
      <c r="E481" s="4" t="s">
        <v>43</v>
      </c>
      <c r="F481" s="4" t="s">
        <v>1278</v>
      </c>
      <c r="G481" s="4" t="s">
        <v>43</v>
      </c>
      <c r="H481" s="4" t="s">
        <v>1538</v>
      </c>
      <c r="I481" s="4">
        <v>-0.71718660990397298</v>
      </c>
    </row>
    <row r="482" spans="1:9" x14ac:dyDescent="0.25">
      <c r="A482" s="6">
        <v>1553967</v>
      </c>
      <c r="B482" s="4">
        <v>1554680</v>
      </c>
      <c r="C482" s="4" t="s">
        <v>1539</v>
      </c>
      <c r="D482" s="4" t="s">
        <v>1540</v>
      </c>
      <c r="E482" s="4" t="s">
        <v>1541</v>
      </c>
      <c r="F482" s="4" t="s">
        <v>653</v>
      </c>
      <c r="G482" s="4" t="s">
        <v>1542</v>
      </c>
      <c r="H482" s="4" t="s">
        <v>1543</v>
      </c>
      <c r="I482" s="4">
        <v>-4.6616560618082703</v>
      </c>
    </row>
    <row r="483" spans="1:9" x14ac:dyDescent="0.25">
      <c r="A483" s="6">
        <v>1492942</v>
      </c>
      <c r="B483" s="4">
        <v>1494222</v>
      </c>
      <c r="C483" s="4" t="s">
        <v>1544</v>
      </c>
      <c r="D483" s="4" t="s">
        <v>1545</v>
      </c>
      <c r="E483" s="4" t="s">
        <v>693</v>
      </c>
      <c r="F483" s="4" t="s">
        <v>653</v>
      </c>
      <c r="G483" s="4" t="s">
        <v>698</v>
      </c>
      <c r="H483" s="4" t="s">
        <v>1546</v>
      </c>
      <c r="I483" s="4">
        <v>-4.3410019874572701</v>
      </c>
    </row>
    <row r="484" spans="1:9" x14ac:dyDescent="0.25">
      <c r="A484" s="6">
        <v>2117646</v>
      </c>
      <c r="B484" s="4">
        <v>2119271</v>
      </c>
      <c r="C484" s="4" t="s">
        <v>1547</v>
      </c>
      <c r="D484" s="4" t="s">
        <v>1548</v>
      </c>
      <c r="E484" s="4" t="s">
        <v>1549</v>
      </c>
      <c r="F484" s="4" t="s">
        <v>739</v>
      </c>
      <c r="G484" s="4" t="s">
        <v>43</v>
      </c>
      <c r="H484" s="4" t="s">
        <v>1550</v>
      </c>
      <c r="I484" s="4">
        <v>-1.42622216542562</v>
      </c>
    </row>
    <row r="485" spans="1:9" x14ac:dyDescent="0.25">
      <c r="A485" s="6">
        <v>2061049</v>
      </c>
      <c r="B485" s="4">
        <v>2062056</v>
      </c>
      <c r="C485" s="4" t="s">
        <v>1551</v>
      </c>
      <c r="D485" s="4" t="s">
        <v>1552</v>
      </c>
      <c r="E485" s="4" t="s">
        <v>1553</v>
      </c>
      <c r="F485" s="4" t="s">
        <v>739</v>
      </c>
      <c r="G485" s="4" t="s">
        <v>1554</v>
      </c>
      <c r="H485" s="4" t="s">
        <v>442</v>
      </c>
      <c r="I485" s="4">
        <v>-2.9327108065287302</v>
      </c>
    </row>
    <row r="486" spans="1:9" x14ac:dyDescent="0.25">
      <c r="A486" s="6">
        <v>1079487</v>
      </c>
      <c r="B486" s="4">
        <v>1080404</v>
      </c>
      <c r="C486" s="4" t="s">
        <v>1555</v>
      </c>
      <c r="D486" s="4" t="s">
        <v>1556</v>
      </c>
      <c r="E486" s="4" t="s">
        <v>1557</v>
      </c>
      <c r="F486" s="4" t="s">
        <v>755</v>
      </c>
      <c r="G486" s="4" t="s">
        <v>1558</v>
      </c>
      <c r="H486" s="4" t="s">
        <v>787</v>
      </c>
      <c r="I486" s="4">
        <v>-3.66798663139343</v>
      </c>
    </row>
    <row r="487" spans="1:9" x14ac:dyDescent="0.25">
      <c r="A487" s="6">
        <v>1402822</v>
      </c>
      <c r="B487" s="4">
        <v>1403112</v>
      </c>
      <c r="C487" s="4" t="s">
        <v>1559</v>
      </c>
      <c r="D487" s="4" t="s">
        <v>1560</v>
      </c>
      <c r="E487" s="4" t="s">
        <v>1561</v>
      </c>
      <c r="F487" s="4" t="s">
        <v>1279</v>
      </c>
      <c r="G487" s="4" t="s">
        <v>1562</v>
      </c>
      <c r="H487" s="4" t="s">
        <v>1563</v>
      </c>
      <c r="I487" s="4">
        <v>-4.4182003339131697</v>
      </c>
    </row>
    <row r="488" spans="1:9" x14ac:dyDescent="0.25">
      <c r="A488" s="6">
        <v>2521837</v>
      </c>
      <c r="B488" s="4">
        <v>2523993</v>
      </c>
      <c r="C488" s="4" t="s">
        <v>1564</v>
      </c>
      <c r="D488" s="4" t="s">
        <v>1565</v>
      </c>
      <c r="E488" s="4" t="s">
        <v>1566</v>
      </c>
      <c r="F488" s="4" t="s">
        <v>818</v>
      </c>
      <c r="G488" s="4" t="s">
        <v>1567</v>
      </c>
      <c r="H488" s="4" t="s">
        <v>1568</v>
      </c>
      <c r="I488" s="4">
        <v>-7.0447486241658499</v>
      </c>
    </row>
    <row r="489" spans="1:9" x14ac:dyDescent="0.25">
      <c r="A489" s="6">
        <v>1704930</v>
      </c>
      <c r="B489" s="4">
        <v>1707143</v>
      </c>
      <c r="C489" s="4" t="s">
        <v>1569</v>
      </c>
      <c r="D489" s="4" t="s">
        <v>1570</v>
      </c>
      <c r="E489" s="4" t="s">
        <v>1571</v>
      </c>
      <c r="F489" s="4" t="s">
        <v>857</v>
      </c>
      <c r="G489" s="4" t="s">
        <v>1572</v>
      </c>
      <c r="H489" s="4" t="s">
        <v>1573</v>
      </c>
      <c r="I489" s="4">
        <v>-1.48032522201538</v>
      </c>
    </row>
    <row r="490" spans="1:9" x14ac:dyDescent="0.25">
      <c r="A490" s="6">
        <v>396882</v>
      </c>
      <c r="B490" s="4">
        <v>397817</v>
      </c>
      <c r="C490" s="4" t="s">
        <v>1574</v>
      </c>
      <c r="D490" s="4" t="s">
        <v>1575</v>
      </c>
      <c r="E490" s="4" t="s">
        <v>893</v>
      </c>
      <c r="F490" s="4" t="s">
        <v>873</v>
      </c>
      <c r="G490" s="4" t="s">
        <v>1576</v>
      </c>
      <c r="H490" s="4" t="s">
        <v>895</v>
      </c>
      <c r="I490" s="4">
        <v>-1.81982326507568</v>
      </c>
    </row>
    <row r="491" spans="1:9" x14ac:dyDescent="0.25">
      <c r="A491" s="6">
        <v>2514398</v>
      </c>
      <c r="B491" s="4">
        <v>2515144</v>
      </c>
      <c r="C491" s="4" t="s">
        <v>1577</v>
      </c>
      <c r="D491" s="4" t="s">
        <v>1578</v>
      </c>
      <c r="E491" s="4" t="s">
        <v>1579</v>
      </c>
      <c r="F491" s="4" t="s">
        <v>923</v>
      </c>
      <c r="G491" s="4" t="s">
        <v>1580</v>
      </c>
      <c r="H491" s="4" t="s">
        <v>859</v>
      </c>
      <c r="I491" s="4">
        <v>-1.53808148701986</v>
      </c>
    </row>
    <row r="492" spans="1:9" x14ac:dyDescent="0.25">
      <c r="A492" s="6">
        <v>430362</v>
      </c>
      <c r="B492" s="4">
        <v>431213</v>
      </c>
      <c r="C492" s="4" t="s">
        <v>1581</v>
      </c>
      <c r="D492" s="4" t="s">
        <v>1582</v>
      </c>
      <c r="E492" s="4" t="s">
        <v>1583</v>
      </c>
      <c r="F492" s="4" t="s">
        <v>928</v>
      </c>
      <c r="G492" s="4" t="s">
        <v>1584</v>
      </c>
      <c r="H492" s="4" t="s">
        <v>1585</v>
      </c>
      <c r="I492" s="4">
        <v>-2.1343270142873099</v>
      </c>
    </row>
    <row r="493" spans="1:9" x14ac:dyDescent="0.25">
      <c r="A493" s="6">
        <v>1078248</v>
      </c>
      <c r="B493" s="4">
        <v>1079420</v>
      </c>
      <c r="C493" s="4" t="s">
        <v>1586</v>
      </c>
      <c r="D493" s="4" t="s">
        <v>1587</v>
      </c>
      <c r="E493" s="4" t="s">
        <v>1588</v>
      </c>
      <c r="F493" s="4" t="s">
        <v>928</v>
      </c>
      <c r="G493" s="4" t="s">
        <v>1589</v>
      </c>
      <c r="H493" s="4" t="s">
        <v>814</v>
      </c>
      <c r="I493" s="4">
        <v>-2.25647894541423</v>
      </c>
    </row>
    <row r="495" spans="1:9" ht="16.5" thickBot="1" x14ac:dyDescent="0.3"/>
    <row r="496" spans="1:9" ht="17.25" thickTop="1" thickBot="1" x14ac:dyDescent="0.3">
      <c r="A496" s="19" t="s">
        <v>5337</v>
      </c>
      <c r="B496" s="19"/>
      <c r="C496" s="19"/>
      <c r="D496" s="19"/>
      <c r="E496" s="19"/>
      <c r="F496" s="19"/>
      <c r="G496" s="19"/>
      <c r="H496" s="19"/>
      <c r="I496" s="19"/>
    </row>
    <row r="497" spans="1:9" ht="17.25" thickTop="1" thickBot="1" x14ac:dyDescent="0.3">
      <c r="A497" s="19" t="s">
        <v>0</v>
      </c>
      <c r="B497" s="19" t="s">
        <v>1</v>
      </c>
      <c r="C497" s="19" t="s">
        <v>2</v>
      </c>
      <c r="D497" s="19" t="s">
        <v>3</v>
      </c>
      <c r="E497" s="19" t="s">
        <v>4</v>
      </c>
      <c r="F497" s="19" t="s">
        <v>5</v>
      </c>
      <c r="G497" s="19" t="s">
        <v>6</v>
      </c>
      <c r="H497" s="19" t="s">
        <v>7</v>
      </c>
      <c r="I497" s="19" t="s">
        <v>9</v>
      </c>
    </row>
    <row r="498" spans="1:9" ht="16.5" thickTop="1" x14ac:dyDescent="0.25">
      <c r="A498" s="6">
        <v>361254</v>
      </c>
      <c r="B498" s="4">
        <v>362234</v>
      </c>
      <c r="C498" s="4" t="s">
        <v>1590</v>
      </c>
      <c r="D498" s="4" t="s">
        <v>1591</v>
      </c>
      <c r="E498" s="4" t="s">
        <v>1592</v>
      </c>
      <c r="F498" s="4" t="s">
        <v>14</v>
      </c>
      <c r="G498" s="4" t="s">
        <v>1593</v>
      </c>
      <c r="H498" s="4" t="s">
        <v>1594</v>
      </c>
      <c r="I498" s="4">
        <v>-2.4060633977254202</v>
      </c>
    </row>
    <row r="499" spans="1:9" x14ac:dyDescent="0.25">
      <c r="A499" s="6">
        <v>1864145</v>
      </c>
      <c r="B499" s="4">
        <v>1865062</v>
      </c>
      <c r="C499" s="4" t="s">
        <v>1595</v>
      </c>
      <c r="D499" s="4" t="s">
        <v>1596</v>
      </c>
      <c r="E499" s="4" t="s">
        <v>174</v>
      </c>
      <c r="F499" s="4" t="s">
        <v>114</v>
      </c>
      <c r="G499" s="4" t="s">
        <v>1597</v>
      </c>
      <c r="H499" s="4" t="s">
        <v>185</v>
      </c>
      <c r="I499" s="4">
        <v>-4.8595428466796902</v>
      </c>
    </row>
    <row r="500" spans="1:9" x14ac:dyDescent="0.25">
      <c r="A500" s="6">
        <v>717526</v>
      </c>
      <c r="B500" s="4">
        <v>719877</v>
      </c>
      <c r="C500" s="4" t="s">
        <v>1598</v>
      </c>
      <c r="D500" s="4" t="s">
        <v>1599</v>
      </c>
      <c r="E500" s="4" t="s">
        <v>1600</v>
      </c>
      <c r="F500" s="4" t="s">
        <v>114</v>
      </c>
      <c r="G500" s="4" t="s">
        <v>1601</v>
      </c>
      <c r="H500" s="4" t="s">
        <v>1602</v>
      </c>
      <c r="I500" s="4">
        <v>-4.6955130894978803</v>
      </c>
    </row>
    <row r="501" spans="1:9" x14ac:dyDescent="0.25">
      <c r="A501" s="6">
        <v>363722</v>
      </c>
      <c r="B501" s="4">
        <v>364423</v>
      </c>
      <c r="C501" s="4" t="s">
        <v>1603</v>
      </c>
      <c r="D501" s="4" t="s">
        <v>1604</v>
      </c>
      <c r="E501" s="4" t="s">
        <v>1605</v>
      </c>
      <c r="F501" s="4" t="s">
        <v>114</v>
      </c>
      <c r="G501" s="4" t="s">
        <v>1606</v>
      </c>
      <c r="H501" s="4" t="s">
        <v>1607</v>
      </c>
      <c r="I501" s="4">
        <v>-3.9636242787043301</v>
      </c>
    </row>
    <row r="502" spans="1:9" x14ac:dyDescent="0.25">
      <c r="A502" s="6">
        <v>1681319</v>
      </c>
      <c r="B502" s="4">
        <v>1682152</v>
      </c>
      <c r="C502" s="4" t="s">
        <v>1608</v>
      </c>
      <c r="D502" s="4" t="s">
        <v>1609</v>
      </c>
      <c r="E502" s="4" t="s">
        <v>149</v>
      </c>
      <c r="F502" s="4" t="s">
        <v>114</v>
      </c>
      <c r="G502" s="4" t="s">
        <v>244</v>
      </c>
      <c r="H502" s="4" t="s">
        <v>151</v>
      </c>
      <c r="I502" s="4">
        <v>-3.5222535133361799</v>
      </c>
    </row>
    <row r="503" spans="1:9" x14ac:dyDescent="0.25">
      <c r="A503" s="6">
        <v>1234110</v>
      </c>
      <c r="B503" s="4">
        <v>1235312</v>
      </c>
      <c r="C503" s="4" t="s">
        <v>1610</v>
      </c>
      <c r="D503" s="4" t="s">
        <v>1611</v>
      </c>
      <c r="E503" s="4" t="s">
        <v>1612</v>
      </c>
      <c r="F503" s="4" t="s">
        <v>302</v>
      </c>
      <c r="G503" s="4" t="s">
        <v>1613</v>
      </c>
      <c r="H503" s="4" t="s">
        <v>1614</v>
      </c>
      <c r="I503" s="4">
        <v>-4.3940795262654602</v>
      </c>
    </row>
    <row r="504" spans="1:9" x14ac:dyDescent="0.25">
      <c r="A504" s="6">
        <v>2604012</v>
      </c>
      <c r="B504" s="4">
        <v>2604986</v>
      </c>
      <c r="C504" s="4" t="s">
        <v>1615</v>
      </c>
      <c r="D504" s="4" t="s">
        <v>1616</v>
      </c>
      <c r="E504" s="4" t="s">
        <v>1617</v>
      </c>
      <c r="F504" s="4" t="s">
        <v>507</v>
      </c>
      <c r="G504" s="4" t="s">
        <v>1618</v>
      </c>
      <c r="H504" s="4" t="s">
        <v>1619</v>
      </c>
      <c r="I504" s="4">
        <v>-3.7069257100423201</v>
      </c>
    </row>
    <row r="505" spans="1:9" x14ac:dyDescent="0.25">
      <c r="A505" s="6">
        <v>1829175</v>
      </c>
      <c r="B505" s="4">
        <v>1830020</v>
      </c>
      <c r="C505" s="4" t="s">
        <v>1620</v>
      </c>
      <c r="D505" s="4" t="s">
        <v>1621</v>
      </c>
      <c r="E505" s="4" t="s">
        <v>1622</v>
      </c>
      <c r="F505" s="4" t="s">
        <v>507</v>
      </c>
      <c r="G505" s="4" t="s">
        <v>1623</v>
      </c>
      <c r="H505" s="4" t="s">
        <v>1624</v>
      </c>
      <c r="I505" s="4">
        <v>-2.7780508995056201</v>
      </c>
    </row>
    <row r="506" spans="1:9" x14ac:dyDescent="0.25">
      <c r="A506" s="6">
        <v>1750972</v>
      </c>
      <c r="B506" s="4">
        <v>1751898</v>
      </c>
      <c r="C506" s="4" t="s">
        <v>1625</v>
      </c>
      <c r="D506" s="4" t="s">
        <v>1626</v>
      </c>
      <c r="E506" s="4" t="s">
        <v>1627</v>
      </c>
      <c r="F506" s="4" t="s">
        <v>607</v>
      </c>
      <c r="G506" s="4" t="s">
        <v>1628</v>
      </c>
      <c r="H506" s="4" t="s">
        <v>1629</v>
      </c>
      <c r="I506" s="4">
        <v>-5.2375062306722002</v>
      </c>
    </row>
    <row r="507" spans="1:9" x14ac:dyDescent="0.25">
      <c r="A507" s="6">
        <v>1635515</v>
      </c>
      <c r="B507" s="4">
        <v>1637317</v>
      </c>
      <c r="C507" s="4" t="s">
        <v>1630</v>
      </c>
      <c r="D507" s="4" t="s">
        <v>1631</v>
      </c>
      <c r="E507" s="4" t="s">
        <v>1422</v>
      </c>
      <c r="F507" s="4" t="s">
        <v>642</v>
      </c>
      <c r="G507" s="4" t="s">
        <v>1423</v>
      </c>
      <c r="H507" s="4" t="s">
        <v>1424</v>
      </c>
      <c r="I507" s="4">
        <v>-3.0056962172190298</v>
      </c>
    </row>
    <row r="508" spans="1:9" x14ac:dyDescent="0.25">
      <c r="A508" s="6">
        <v>109514</v>
      </c>
      <c r="B508" s="4">
        <v>109731</v>
      </c>
      <c r="C508" s="4" t="s">
        <v>1632</v>
      </c>
      <c r="D508" s="4" t="s">
        <v>1632</v>
      </c>
      <c r="E508" s="4" t="s">
        <v>43</v>
      </c>
      <c r="F508" s="4" t="s">
        <v>1278</v>
      </c>
      <c r="G508" s="4" t="s">
        <v>43</v>
      </c>
      <c r="H508" s="4" t="s">
        <v>1632</v>
      </c>
      <c r="I508" s="4">
        <v>-6.7780447403589896</v>
      </c>
    </row>
    <row r="509" spans="1:9" x14ac:dyDescent="0.25">
      <c r="A509" s="6">
        <v>2306128</v>
      </c>
      <c r="B509" s="4">
        <v>2306516</v>
      </c>
      <c r="C509" s="4" t="s">
        <v>1633</v>
      </c>
      <c r="D509" s="4" t="s">
        <v>1633</v>
      </c>
      <c r="E509" s="4" t="s">
        <v>43</v>
      </c>
      <c r="F509" s="4" t="s">
        <v>1278</v>
      </c>
      <c r="G509" s="4" t="s">
        <v>43</v>
      </c>
      <c r="H509" s="4" t="s">
        <v>1633</v>
      </c>
      <c r="I509" s="4">
        <v>-4.8120169639587402</v>
      </c>
    </row>
    <row r="510" spans="1:9" x14ac:dyDescent="0.25">
      <c r="A510" s="6">
        <v>1295266</v>
      </c>
      <c r="B510" s="4">
        <v>1295412</v>
      </c>
      <c r="C510" s="4" t="s">
        <v>1634</v>
      </c>
      <c r="D510" s="4" t="s">
        <v>1635</v>
      </c>
      <c r="E510" s="4" t="s">
        <v>43</v>
      </c>
      <c r="F510" s="4" t="s">
        <v>1278</v>
      </c>
      <c r="G510" s="4" t="s">
        <v>43</v>
      </c>
      <c r="H510" s="4" t="s">
        <v>442</v>
      </c>
      <c r="I510" s="4">
        <v>-4.4194456736246703</v>
      </c>
    </row>
    <row r="511" spans="1:9" x14ac:dyDescent="0.25">
      <c r="A511" s="6">
        <v>39953</v>
      </c>
      <c r="B511" s="4">
        <v>40420</v>
      </c>
      <c r="C511" s="4" t="s">
        <v>1636</v>
      </c>
      <c r="D511" s="4" t="s">
        <v>1637</v>
      </c>
      <c r="E511" s="4" t="s">
        <v>43</v>
      </c>
      <c r="F511" s="4" t="s">
        <v>1278</v>
      </c>
      <c r="G511" s="4" t="s">
        <v>1638</v>
      </c>
      <c r="H511" s="4" t="s">
        <v>442</v>
      </c>
      <c r="I511" s="4">
        <v>-4.15618451436361</v>
      </c>
    </row>
    <row r="512" spans="1:9" x14ac:dyDescent="0.25">
      <c r="A512" s="6">
        <v>2466001</v>
      </c>
      <c r="B512" s="4">
        <v>2466243</v>
      </c>
      <c r="C512" s="4" t="s">
        <v>1639</v>
      </c>
      <c r="D512" s="4" t="s">
        <v>1639</v>
      </c>
      <c r="E512" s="4" t="s">
        <v>43</v>
      </c>
      <c r="F512" s="4" t="s">
        <v>1278</v>
      </c>
      <c r="G512" s="4" t="s">
        <v>43</v>
      </c>
      <c r="H512" s="4" t="s">
        <v>1639</v>
      </c>
      <c r="I512" s="4">
        <v>-3.8070521354675302</v>
      </c>
    </row>
    <row r="513" spans="1:9" x14ac:dyDescent="0.25">
      <c r="A513" s="6">
        <v>1585239</v>
      </c>
      <c r="B513" s="4">
        <v>1585629</v>
      </c>
      <c r="C513" s="4" t="s">
        <v>1640</v>
      </c>
      <c r="D513" s="4" t="s">
        <v>1640</v>
      </c>
      <c r="E513" s="4" t="s">
        <v>43</v>
      </c>
      <c r="F513" s="4" t="s">
        <v>1278</v>
      </c>
      <c r="G513" s="4" t="s">
        <v>43</v>
      </c>
      <c r="H513" s="4" t="s">
        <v>1640</v>
      </c>
      <c r="I513" s="4">
        <v>-3.5356005032857301</v>
      </c>
    </row>
    <row r="514" spans="1:9" x14ac:dyDescent="0.25">
      <c r="A514" s="6">
        <v>2583188</v>
      </c>
      <c r="B514" s="4">
        <v>2583423</v>
      </c>
      <c r="C514" s="4" t="s">
        <v>1641</v>
      </c>
      <c r="D514" s="4" t="s">
        <v>1641</v>
      </c>
      <c r="E514" s="4" t="s">
        <v>43</v>
      </c>
      <c r="F514" s="4" t="s">
        <v>1278</v>
      </c>
      <c r="G514" s="4" t="s">
        <v>43</v>
      </c>
      <c r="H514" s="4" t="s">
        <v>1641</v>
      </c>
      <c r="I514" s="4">
        <v>-3.3739515145619698</v>
      </c>
    </row>
    <row r="515" spans="1:9" x14ac:dyDescent="0.25">
      <c r="A515" s="6">
        <v>2431816</v>
      </c>
      <c r="B515" s="4">
        <v>2431954</v>
      </c>
      <c r="C515" s="4" t="s">
        <v>1642</v>
      </c>
      <c r="D515" s="4" t="s">
        <v>1642</v>
      </c>
      <c r="E515" s="4" t="s">
        <v>43</v>
      </c>
      <c r="F515" s="4" t="s">
        <v>1278</v>
      </c>
      <c r="G515" s="4" t="s">
        <v>43</v>
      </c>
      <c r="H515" s="4" t="s">
        <v>1642</v>
      </c>
      <c r="I515" s="4">
        <v>-2.81254959106445</v>
      </c>
    </row>
    <row r="516" spans="1:9" x14ac:dyDescent="0.25">
      <c r="A516" s="6">
        <v>113854</v>
      </c>
      <c r="B516" s="4">
        <v>113877</v>
      </c>
      <c r="C516" s="4" t="s">
        <v>1643</v>
      </c>
      <c r="D516" s="4" t="s">
        <v>1643</v>
      </c>
      <c r="E516" s="4" t="s">
        <v>43</v>
      </c>
      <c r="F516" s="4" t="s">
        <v>1278</v>
      </c>
      <c r="G516" s="4" t="s">
        <v>43</v>
      </c>
      <c r="H516" s="4" t="s">
        <v>1643</v>
      </c>
      <c r="I516" s="4">
        <v>-2.7312780221303301</v>
      </c>
    </row>
    <row r="517" spans="1:9" x14ac:dyDescent="0.25">
      <c r="A517" s="6">
        <v>2697514</v>
      </c>
      <c r="B517" s="4">
        <v>2697658</v>
      </c>
      <c r="C517" s="4" t="s">
        <v>1644</v>
      </c>
      <c r="D517" s="4" t="s">
        <v>1644</v>
      </c>
      <c r="E517" s="4" t="s">
        <v>43</v>
      </c>
      <c r="F517" s="4" t="s">
        <v>1278</v>
      </c>
      <c r="G517" s="4" t="s">
        <v>43</v>
      </c>
      <c r="H517" s="4" t="s">
        <v>1644</v>
      </c>
      <c r="I517" s="4">
        <v>-1.75179847081502</v>
      </c>
    </row>
    <row r="518" spans="1:9" x14ac:dyDescent="0.25">
      <c r="A518" s="6">
        <v>1667742</v>
      </c>
      <c r="B518" s="4">
        <v>1668449</v>
      </c>
      <c r="C518" s="4" t="s">
        <v>1645</v>
      </c>
      <c r="D518" s="4" t="s">
        <v>1646</v>
      </c>
      <c r="E518" s="4" t="s">
        <v>883</v>
      </c>
      <c r="F518" s="4" t="s">
        <v>873</v>
      </c>
      <c r="G518" s="4" t="s">
        <v>1647</v>
      </c>
      <c r="H518" s="4" t="s">
        <v>885</v>
      </c>
      <c r="I518" s="4">
        <v>-1.2508548100789401</v>
      </c>
    </row>
    <row r="520" spans="1:9" ht="16.5" thickBot="1" x14ac:dyDescent="0.3"/>
    <row r="521" spans="1:9" ht="17.25" thickTop="1" thickBot="1" x14ac:dyDescent="0.3">
      <c r="A521" s="32" t="s">
        <v>5336</v>
      </c>
      <c r="B521" s="32"/>
      <c r="C521" s="32"/>
      <c r="D521" s="32"/>
      <c r="E521" s="32"/>
      <c r="F521" s="32"/>
      <c r="G521" s="32"/>
      <c r="H521" s="32"/>
      <c r="I521" s="32"/>
    </row>
    <row r="522" spans="1:9" ht="31.5" thickTop="1" thickBot="1" x14ac:dyDescent="0.3">
      <c r="A522" s="19" t="s">
        <v>0</v>
      </c>
      <c r="B522" s="19" t="s">
        <v>1</v>
      </c>
      <c r="C522" s="19" t="s">
        <v>2</v>
      </c>
      <c r="D522" s="19" t="s">
        <v>3</v>
      </c>
      <c r="E522" s="19" t="s">
        <v>4</v>
      </c>
      <c r="F522" s="20" t="s">
        <v>5</v>
      </c>
      <c r="G522" s="19" t="s">
        <v>6</v>
      </c>
      <c r="H522" s="19" t="s">
        <v>7</v>
      </c>
      <c r="I522" s="19" t="s">
        <v>10</v>
      </c>
    </row>
    <row r="523" spans="1:9" ht="16.5" thickTop="1" x14ac:dyDescent="0.25">
      <c r="A523" s="6">
        <v>111754</v>
      </c>
      <c r="B523" s="4">
        <v>112815</v>
      </c>
      <c r="C523" s="4" t="s">
        <v>1648</v>
      </c>
      <c r="D523" s="4" t="s">
        <v>1649</v>
      </c>
      <c r="E523" s="4" t="s">
        <v>1650</v>
      </c>
      <c r="F523" s="4" t="s">
        <v>14</v>
      </c>
      <c r="G523" s="4" t="s">
        <v>1651</v>
      </c>
      <c r="H523" s="4" t="s">
        <v>1652</v>
      </c>
      <c r="I523" s="4">
        <v>-3.2509689331054701</v>
      </c>
    </row>
    <row r="524" spans="1:9" x14ac:dyDescent="0.25">
      <c r="A524" s="6">
        <v>2209537</v>
      </c>
      <c r="B524" s="4">
        <v>2210664</v>
      </c>
      <c r="C524" s="4" t="s">
        <v>1653</v>
      </c>
      <c r="D524" s="4" t="s">
        <v>1654</v>
      </c>
      <c r="E524" s="4" t="s">
        <v>1655</v>
      </c>
      <c r="F524" s="4" t="s">
        <v>1280</v>
      </c>
      <c r="G524" s="4" t="s">
        <v>1656</v>
      </c>
      <c r="H524" s="4" t="s">
        <v>1657</v>
      </c>
      <c r="I524" s="4">
        <v>-3.4343299865722701</v>
      </c>
    </row>
    <row r="525" spans="1:9" x14ac:dyDescent="0.25">
      <c r="A525" s="6">
        <v>2507129</v>
      </c>
      <c r="B525" s="4">
        <v>2508169</v>
      </c>
      <c r="C525" s="4" t="s">
        <v>1658</v>
      </c>
      <c r="D525" s="4" t="s">
        <v>1659</v>
      </c>
      <c r="E525" s="4" t="s">
        <v>1660</v>
      </c>
      <c r="F525" s="4" t="s">
        <v>1281</v>
      </c>
      <c r="G525" s="4" t="s">
        <v>1661</v>
      </c>
      <c r="H525" s="4" t="s">
        <v>44</v>
      </c>
      <c r="I525" s="4">
        <v>-3.0486536026000999</v>
      </c>
    </row>
    <row r="526" spans="1:9" x14ac:dyDescent="0.25">
      <c r="A526" s="6">
        <v>515980</v>
      </c>
      <c r="B526" s="4">
        <v>518148</v>
      </c>
      <c r="C526" s="4" t="s">
        <v>1662</v>
      </c>
      <c r="D526" s="4" t="s">
        <v>1663</v>
      </c>
      <c r="E526" s="4" t="s">
        <v>108</v>
      </c>
      <c r="F526" s="4" t="s">
        <v>109</v>
      </c>
      <c r="G526" s="4" t="s">
        <v>1664</v>
      </c>
      <c r="H526" s="4" t="s">
        <v>1665</v>
      </c>
      <c r="I526" s="4">
        <v>-3.1494318644205701</v>
      </c>
    </row>
    <row r="527" spans="1:9" x14ac:dyDescent="0.25">
      <c r="A527" s="6">
        <v>472128</v>
      </c>
      <c r="B527" s="4">
        <v>473045</v>
      </c>
      <c r="C527" s="4" t="s">
        <v>1666</v>
      </c>
      <c r="D527" s="4" t="s">
        <v>1667</v>
      </c>
      <c r="E527" s="4" t="s">
        <v>1668</v>
      </c>
      <c r="F527" s="4" t="s">
        <v>114</v>
      </c>
      <c r="G527" s="4" t="s">
        <v>1669</v>
      </c>
      <c r="H527" s="4" t="s">
        <v>1670</v>
      </c>
      <c r="I527" s="4">
        <v>-1.9642276763916</v>
      </c>
    </row>
    <row r="528" spans="1:9" x14ac:dyDescent="0.25">
      <c r="A528" s="6">
        <v>913111</v>
      </c>
      <c r="B528" s="4">
        <v>913965</v>
      </c>
      <c r="C528" s="4" t="s">
        <v>1671</v>
      </c>
      <c r="D528" s="4" t="s">
        <v>1672</v>
      </c>
      <c r="E528" s="4" t="s">
        <v>1673</v>
      </c>
      <c r="F528" s="4" t="s">
        <v>267</v>
      </c>
      <c r="G528" s="4" t="s">
        <v>1674</v>
      </c>
      <c r="H528" s="4" t="s">
        <v>1675</v>
      </c>
      <c r="I528" s="4">
        <v>-4.3436336517334002</v>
      </c>
    </row>
    <row r="529" spans="1:9" x14ac:dyDescent="0.25">
      <c r="A529" s="6">
        <v>1724088</v>
      </c>
      <c r="B529" s="4">
        <v>1724837</v>
      </c>
      <c r="C529" s="4" t="s">
        <v>1676</v>
      </c>
      <c r="D529" s="4" t="s">
        <v>1677</v>
      </c>
      <c r="E529" s="4" t="s">
        <v>1678</v>
      </c>
      <c r="F529" s="4" t="s">
        <v>267</v>
      </c>
      <c r="G529" s="4" t="s">
        <v>1679</v>
      </c>
      <c r="H529" s="4" t="s">
        <v>44</v>
      </c>
      <c r="I529" s="4">
        <v>-2.8804519971211699</v>
      </c>
    </row>
    <row r="530" spans="1:9" x14ac:dyDescent="0.25">
      <c r="A530" s="6">
        <v>2236785</v>
      </c>
      <c r="B530" s="4">
        <v>2237552</v>
      </c>
      <c r="C530" s="4" t="s">
        <v>1680</v>
      </c>
      <c r="D530" s="4" t="s">
        <v>1681</v>
      </c>
      <c r="E530" s="4" t="s">
        <v>1678</v>
      </c>
      <c r="F530" s="4" t="s">
        <v>267</v>
      </c>
      <c r="G530" s="4" t="s">
        <v>1682</v>
      </c>
      <c r="H530" s="4" t="s">
        <v>44</v>
      </c>
      <c r="I530" s="4">
        <v>-1.8967625300089499</v>
      </c>
    </row>
    <row r="531" spans="1:9" x14ac:dyDescent="0.25">
      <c r="A531" s="6">
        <v>2340417</v>
      </c>
      <c r="B531" s="4">
        <v>2342144</v>
      </c>
      <c r="C531" s="4" t="s">
        <v>1683</v>
      </c>
      <c r="D531" s="4" t="s">
        <v>1684</v>
      </c>
      <c r="E531" s="4" t="s">
        <v>342</v>
      </c>
      <c r="F531" s="4" t="s">
        <v>333</v>
      </c>
      <c r="G531" s="4" t="s">
        <v>343</v>
      </c>
      <c r="H531" s="4" t="s">
        <v>357</v>
      </c>
      <c r="I531" s="4">
        <v>-2.4222647349039699</v>
      </c>
    </row>
    <row r="532" spans="1:9" x14ac:dyDescent="0.25">
      <c r="A532" s="6">
        <v>1387869</v>
      </c>
      <c r="B532" s="4">
        <v>1388420</v>
      </c>
      <c r="C532" s="4" t="s">
        <v>1685</v>
      </c>
      <c r="D532" s="4" t="s">
        <v>1686</v>
      </c>
      <c r="E532" s="4" t="s">
        <v>1687</v>
      </c>
      <c r="F532" s="4" t="s">
        <v>435</v>
      </c>
      <c r="G532" s="4" t="s">
        <v>1688</v>
      </c>
      <c r="H532" s="4" t="s">
        <v>461</v>
      </c>
      <c r="I532" s="4">
        <v>-1.5489425659179701</v>
      </c>
    </row>
    <row r="533" spans="1:9" x14ac:dyDescent="0.25">
      <c r="A533" s="6">
        <v>2736849</v>
      </c>
      <c r="B533" s="4">
        <v>2737625</v>
      </c>
      <c r="C533" s="4" t="s">
        <v>1689</v>
      </c>
      <c r="D533" s="4" t="s">
        <v>1690</v>
      </c>
      <c r="E533" s="4" t="s">
        <v>1691</v>
      </c>
      <c r="F533" s="4" t="s">
        <v>507</v>
      </c>
      <c r="G533" s="4" t="s">
        <v>1692</v>
      </c>
      <c r="H533" s="4" t="s">
        <v>1693</v>
      </c>
      <c r="I533" s="4">
        <v>-3.0882663726806601</v>
      </c>
    </row>
    <row r="534" spans="1:9" x14ac:dyDescent="0.25">
      <c r="A534" s="6">
        <v>343526</v>
      </c>
      <c r="B534" s="4">
        <v>344983</v>
      </c>
      <c r="C534" s="4" t="s">
        <v>1694</v>
      </c>
      <c r="D534" s="4" t="s">
        <v>1695</v>
      </c>
      <c r="E534" s="4" t="s">
        <v>1696</v>
      </c>
      <c r="F534" s="4" t="s">
        <v>1282</v>
      </c>
      <c r="G534" s="4" t="s">
        <v>1697</v>
      </c>
      <c r="H534" s="4" t="s">
        <v>1698</v>
      </c>
      <c r="I534" s="4">
        <v>-4.1432595252990696</v>
      </c>
    </row>
    <row r="535" spans="1:9" x14ac:dyDescent="0.25">
      <c r="A535" s="6">
        <v>2037381</v>
      </c>
      <c r="B535" s="4">
        <v>2038010</v>
      </c>
      <c r="C535" s="4" t="s">
        <v>1699</v>
      </c>
      <c r="D535" s="4" t="s">
        <v>1700</v>
      </c>
      <c r="E535" s="4" t="s">
        <v>1701</v>
      </c>
      <c r="F535" s="4" t="s">
        <v>653</v>
      </c>
      <c r="G535" s="4" t="s">
        <v>1702</v>
      </c>
      <c r="H535" s="4" t="s">
        <v>1703</v>
      </c>
      <c r="I535" s="4">
        <v>-3.5855215390523298</v>
      </c>
    </row>
    <row r="536" spans="1:9" x14ac:dyDescent="0.25">
      <c r="A536" s="6">
        <v>1748183</v>
      </c>
      <c r="B536" s="4">
        <v>1749199</v>
      </c>
      <c r="C536" s="4" t="s">
        <v>1704</v>
      </c>
      <c r="D536" s="4" t="s">
        <v>1705</v>
      </c>
      <c r="E536" s="4" t="s">
        <v>1706</v>
      </c>
      <c r="F536" s="4" t="s">
        <v>1283</v>
      </c>
      <c r="G536" s="4" t="s">
        <v>1707</v>
      </c>
      <c r="H536" s="4" t="s">
        <v>1708</v>
      </c>
      <c r="I536" s="4">
        <v>-2.5840511322021502</v>
      </c>
    </row>
    <row r="537" spans="1:9" x14ac:dyDescent="0.25">
      <c r="A537" s="6">
        <v>2220771</v>
      </c>
      <c r="B537" s="4">
        <v>2221337</v>
      </c>
      <c r="C537" s="4" t="s">
        <v>1709</v>
      </c>
      <c r="D537" s="4" t="s">
        <v>1710</v>
      </c>
      <c r="E537" s="4" t="s">
        <v>1711</v>
      </c>
      <c r="F537" s="4" t="s">
        <v>755</v>
      </c>
      <c r="G537" s="4" t="s">
        <v>1712</v>
      </c>
      <c r="H537" s="4" t="s">
        <v>1713</v>
      </c>
      <c r="I537" s="4">
        <v>-3.4974859555562299</v>
      </c>
    </row>
    <row r="538" spans="1:9" x14ac:dyDescent="0.25">
      <c r="A538" s="6">
        <v>1992149</v>
      </c>
      <c r="B538" s="4">
        <v>1993918</v>
      </c>
      <c r="C538" s="4" t="s">
        <v>1714</v>
      </c>
      <c r="D538" s="4" t="s">
        <v>1715</v>
      </c>
      <c r="E538" s="4" t="s">
        <v>780</v>
      </c>
      <c r="F538" s="4" t="s">
        <v>755</v>
      </c>
      <c r="G538" s="4" t="s">
        <v>781</v>
      </c>
      <c r="H538" s="4" t="s">
        <v>782</v>
      </c>
      <c r="I538" s="4">
        <v>-3.28882662455241</v>
      </c>
    </row>
    <row r="539" spans="1:9" x14ac:dyDescent="0.25">
      <c r="A539" s="6">
        <v>2692385</v>
      </c>
      <c r="B539" s="4">
        <v>2693074</v>
      </c>
      <c r="C539" s="4" t="s">
        <v>1716</v>
      </c>
      <c r="D539" s="4" t="s">
        <v>1717</v>
      </c>
      <c r="E539" s="4" t="s">
        <v>867</v>
      </c>
      <c r="F539" s="4" t="s">
        <v>857</v>
      </c>
      <c r="G539" s="4" t="s">
        <v>1502</v>
      </c>
      <c r="H539" s="4" t="s">
        <v>859</v>
      </c>
      <c r="I539" s="4">
        <v>-1.94939835866292</v>
      </c>
    </row>
    <row r="540" spans="1:9" x14ac:dyDescent="0.25">
      <c r="A540" s="6">
        <v>1423816</v>
      </c>
      <c r="B540" s="4">
        <v>1425123</v>
      </c>
      <c r="C540" s="4" t="s">
        <v>1718</v>
      </c>
      <c r="D540" s="4" t="s">
        <v>1719</v>
      </c>
      <c r="E540" s="4" t="s">
        <v>1720</v>
      </c>
      <c r="F540" s="4" t="s">
        <v>928</v>
      </c>
      <c r="G540" s="4" t="s">
        <v>43</v>
      </c>
      <c r="H540" s="4" t="s">
        <v>1721</v>
      </c>
      <c r="I540" s="4">
        <v>-3.5001454353332502</v>
      </c>
    </row>
    <row r="541" spans="1:9" x14ac:dyDescent="0.25">
      <c r="A541" s="6">
        <v>583872</v>
      </c>
      <c r="B541" s="4">
        <v>584654</v>
      </c>
      <c r="C541" s="4" t="s">
        <v>1722</v>
      </c>
      <c r="D541" s="4" t="s">
        <v>1723</v>
      </c>
      <c r="E541" s="4" t="s">
        <v>927</v>
      </c>
      <c r="F541" s="4" t="s">
        <v>928</v>
      </c>
      <c r="G541" s="4" t="s">
        <v>1724</v>
      </c>
      <c r="H541" s="4" t="s">
        <v>930</v>
      </c>
      <c r="I541" s="4">
        <v>-1.4518187840779599</v>
      </c>
    </row>
    <row r="542" spans="1:9" x14ac:dyDescent="0.25">
      <c r="A542" s="6">
        <v>444347</v>
      </c>
      <c r="B542" s="4">
        <v>444991</v>
      </c>
      <c r="C542" s="4" t="s">
        <v>1725</v>
      </c>
      <c r="D542" s="4" t="s">
        <v>1726</v>
      </c>
      <c r="E542" s="4" t="s">
        <v>1727</v>
      </c>
      <c r="F542" s="4" t="s">
        <v>928</v>
      </c>
      <c r="G542" s="4" t="s">
        <v>1728</v>
      </c>
      <c r="H542" s="4" t="s">
        <v>1729</v>
      </c>
      <c r="I542" s="4">
        <v>-0.89887364705403705</v>
      </c>
    </row>
    <row r="543" spans="1:9" x14ac:dyDescent="0.25">
      <c r="A543" s="6">
        <v>523362</v>
      </c>
      <c r="B543" s="4">
        <v>523532</v>
      </c>
      <c r="C543" s="4" t="s">
        <v>1730</v>
      </c>
      <c r="D543" s="4" t="s">
        <v>1730</v>
      </c>
      <c r="E543" s="4" t="s">
        <v>43</v>
      </c>
      <c r="F543" s="4" t="e">
        <v>#N/A</v>
      </c>
      <c r="G543" s="4" t="s">
        <v>43</v>
      </c>
      <c r="H543" s="4" t="s">
        <v>1730</v>
      </c>
      <c r="I543" s="4">
        <v>-7.8805927435556997</v>
      </c>
    </row>
    <row r="544" spans="1:9" x14ac:dyDescent="0.25">
      <c r="A544" s="6">
        <v>1310079</v>
      </c>
      <c r="B544" s="4">
        <v>1310296</v>
      </c>
      <c r="C544" s="4" t="s">
        <v>1731</v>
      </c>
      <c r="D544" s="4" t="s">
        <v>1731</v>
      </c>
      <c r="E544" s="4" t="s">
        <v>43</v>
      </c>
      <c r="F544" s="4" t="e">
        <v>#N/A</v>
      </c>
      <c r="G544" s="4" t="s">
        <v>43</v>
      </c>
      <c r="H544" s="4" t="s">
        <v>1731</v>
      </c>
      <c r="I544" s="4">
        <v>-6.2949888308843001</v>
      </c>
    </row>
    <row r="545" spans="1:9" x14ac:dyDescent="0.25">
      <c r="A545" s="6">
        <v>145302</v>
      </c>
      <c r="B545" s="4">
        <v>145606</v>
      </c>
      <c r="C545" s="4" t="s">
        <v>1732</v>
      </c>
      <c r="D545" s="4" t="s">
        <v>1732</v>
      </c>
      <c r="E545" s="4" t="s">
        <v>43</v>
      </c>
      <c r="F545" s="4" t="e">
        <v>#N/A</v>
      </c>
      <c r="G545" s="4" t="s">
        <v>43</v>
      </c>
      <c r="H545" s="4" t="s">
        <v>1732</v>
      </c>
      <c r="I545" s="4">
        <v>-6.1156006654103603</v>
      </c>
    </row>
    <row r="546" spans="1:9" x14ac:dyDescent="0.25">
      <c r="A546" s="6">
        <v>2151790</v>
      </c>
      <c r="B546" s="4">
        <v>2152100</v>
      </c>
      <c r="C546" s="4" t="s">
        <v>1733</v>
      </c>
      <c r="D546" s="4" t="s">
        <v>1733</v>
      </c>
      <c r="E546" s="4" t="s">
        <v>43</v>
      </c>
      <c r="F546" s="4" t="e">
        <v>#N/A</v>
      </c>
      <c r="G546" s="4" t="s">
        <v>43</v>
      </c>
      <c r="H546" s="4" t="s">
        <v>1733</v>
      </c>
      <c r="I546" s="4">
        <v>-5.3844738006591797</v>
      </c>
    </row>
    <row r="547" spans="1:9" x14ac:dyDescent="0.25">
      <c r="A547" s="6">
        <v>2374931</v>
      </c>
      <c r="B547" s="4">
        <v>2375620</v>
      </c>
      <c r="C547" s="4" t="s">
        <v>1734</v>
      </c>
      <c r="D547" s="4" t="s">
        <v>1735</v>
      </c>
      <c r="E547" s="4" t="s">
        <v>43</v>
      </c>
      <c r="F547" s="4" t="e">
        <v>#N/A</v>
      </c>
      <c r="G547" s="4" t="s">
        <v>1736</v>
      </c>
      <c r="H547" s="4" t="s">
        <v>1737</v>
      </c>
      <c r="I547" s="4">
        <v>-5.1836445728937797</v>
      </c>
    </row>
    <row r="548" spans="1:9" x14ac:dyDescent="0.25">
      <c r="A548" s="6">
        <v>2120023</v>
      </c>
      <c r="B548" s="4">
        <v>2120040</v>
      </c>
      <c r="C548" s="4" t="s">
        <v>1738</v>
      </c>
      <c r="D548" s="4" t="s">
        <v>1738</v>
      </c>
      <c r="E548" s="4" t="s">
        <v>43</v>
      </c>
      <c r="F548" s="4" t="e">
        <v>#N/A</v>
      </c>
      <c r="G548" s="4" t="s">
        <v>43</v>
      </c>
      <c r="H548" s="4" t="s">
        <v>1738</v>
      </c>
      <c r="I548" s="4">
        <v>-4.4631368319193498</v>
      </c>
    </row>
    <row r="549" spans="1:9" x14ac:dyDescent="0.25">
      <c r="A549" s="6">
        <v>1961458</v>
      </c>
      <c r="B549" s="4">
        <v>1961619</v>
      </c>
      <c r="C549" s="4" t="s">
        <v>1739</v>
      </c>
      <c r="D549" s="4" t="s">
        <v>1739</v>
      </c>
      <c r="E549" s="4" t="s">
        <v>43</v>
      </c>
      <c r="F549" s="4" t="e">
        <v>#N/A</v>
      </c>
      <c r="G549" s="4" t="s">
        <v>43</v>
      </c>
      <c r="H549" s="4" t="s">
        <v>1739</v>
      </c>
      <c r="I549" s="4">
        <v>-4.4016569654146798</v>
      </c>
    </row>
    <row r="550" spans="1:9" x14ac:dyDescent="0.25">
      <c r="A550" s="6">
        <v>444275</v>
      </c>
      <c r="B550" s="4">
        <v>444346</v>
      </c>
      <c r="C550" s="4" t="s">
        <v>1740</v>
      </c>
      <c r="D550" s="4" t="s">
        <v>1740</v>
      </c>
      <c r="E550" s="4" t="s">
        <v>43</v>
      </c>
      <c r="F550" s="4" t="e">
        <v>#N/A</v>
      </c>
      <c r="G550" s="4" t="s">
        <v>43</v>
      </c>
      <c r="H550" s="4" t="s">
        <v>1740</v>
      </c>
      <c r="I550" s="4">
        <v>-4.3194885253906303</v>
      </c>
    </row>
    <row r="551" spans="1:9" x14ac:dyDescent="0.25">
      <c r="A551" s="6">
        <v>1642350</v>
      </c>
      <c r="B551" s="4">
        <v>1642961</v>
      </c>
      <c r="C551" s="4" t="s">
        <v>1741</v>
      </c>
      <c r="D551" s="4" t="s">
        <v>1742</v>
      </c>
      <c r="E551" s="4" t="s">
        <v>43</v>
      </c>
      <c r="F551" s="4" t="e">
        <v>#N/A</v>
      </c>
      <c r="G551" s="4" t="s">
        <v>1743</v>
      </c>
      <c r="H551" s="4" t="s">
        <v>442</v>
      </c>
      <c r="I551" s="4">
        <v>-3.8133711814880402</v>
      </c>
    </row>
    <row r="552" spans="1:9" x14ac:dyDescent="0.25">
      <c r="A552" s="6">
        <v>290898</v>
      </c>
      <c r="B552" s="4">
        <v>291343</v>
      </c>
      <c r="C552" s="4" t="s">
        <v>1744</v>
      </c>
      <c r="D552" s="4" t="s">
        <v>1744</v>
      </c>
      <c r="E552" s="4" t="s">
        <v>43</v>
      </c>
      <c r="F552" s="4" t="e">
        <v>#N/A</v>
      </c>
      <c r="G552" s="4" t="s">
        <v>43</v>
      </c>
      <c r="H552" s="4" t="s">
        <v>1744</v>
      </c>
      <c r="I552" s="4">
        <v>-3.66353956858317</v>
      </c>
    </row>
    <row r="553" spans="1:9" x14ac:dyDescent="0.25">
      <c r="A553" s="6">
        <v>1678149</v>
      </c>
      <c r="B553" s="4">
        <v>1678298</v>
      </c>
      <c r="C553" s="4" t="s">
        <v>1745</v>
      </c>
      <c r="D553" s="4" t="s">
        <v>1746</v>
      </c>
      <c r="E553" s="4" t="s">
        <v>43</v>
      </c>
      <c r="F553" s="4" t="e">
        <v>#N/A</v>
      </c>
      <c r="G553" s="4" t="s">
        <v>1747</v>
      </c>
      <c r="H553" s="4" t="s">
        <v>442</v>
      </c>
      <c r="I553" s="4">
        <v>-3.46928787231445</v>
      </c>
    </row>
    <row r="554" spans="1:9" x14ac:dyDescent="0.25">
      <c r="A554" s="6">
        <v>1402185</v>
      </c>
      <c r="B554" s="4">
        <v>1402754</v>
      </c>
      <c r="C554" s="4" t="s">
        <v>1748</v>
      </c>
      <c r="D554" s="4" t="s">
        <v>1749</v>
      </c>
      <c r="E554" s="4" t="s">
        <v>43</v>
      </c>
      <c r="F554" s="4" t="e">
        <v>#N/A</v>
      </c>
      <c r="G554" s="4" t="s">
        <v>1750</v>
      </c>
      <c r="H554" s="4" t="s">
        <v>442</v>
      </c>
      <c r="I554" s="4">
        <v>-3.3509856065114301</v>
      </c>
    </row>
    <row r="555" spans="1:9" x14ac:dyDescent="0.25">
      <c r="A555" s="6">
        <v>530506</v>
      </c>
      <c r="B555" s="4">
        <v>530910</v>
      </c>
      <c r="C555" s="4" t="s">
        <v>1751</v>
      </c>
      <c r="D555" s="4" t="s">
        <v>1752</v>
      </c>
      <c r="E555" s="4" t="s">
        <v>43</v>
      </c>
      <c r="F555" s="4" t="e">
        <v>#N/A</v>
      </c>
      <c r="G555" s="4" t="s">
        <v>1753</v>
      </c>
      <c r="H555" s="4" t="s">
        <v>1000</v>
      </c>
      <c r="I555" s="4">
        <v>-2.9187695185343401</v>
      </c>
    </row>
    <row r="556" spans="1:9" x14ac:dyDescent="0.25">
      <c r="A556" s="6">
        <v>2594542</v>
      </c>
      <c r="B556" s="4">
        <v>2595555</v>
      </c>
      <c r="C556" s="4" t="s">
        <v>1754</v>
      </c>
      <c r="D556" s="4" t="s">
        <v>1755</v>
      </c>
      <c r="E556" s="4" t="s">
        <v>43</v>
      </c>
      <c r="F556" s="4" t="e">
        <v>#N/A</v>
      </c>
      <c r="G556" s="4" t="s">
        <v>1756</v>
      </c>
      <c r="H556" s="4" t="s">
        <v>1757</v>
      </c>
      <c r="I556" s="4">
        <v>-2.8020154635111498</v>
      </c>
    </row>
    <row r="557" spans="1:9" x14ac:dyDescent="0.25">
      <c r="A557" s="6">
        <v>1590618</v>
      </c>
      <c r="B557" s="4">
        <v>1591346</v>
      </c>
      <c r="C557" s="4" t="s">
        <v>1758</v>
      </c>
      <c r="D557" s="4" t="s">
        <v>1759</v>
      </c>
      <c r="E557" s="4" t="s">
        <v>43</v>
      </c>
      <c r="F557" s="4" t="e">
        <v>#N/A</v>
      </c>
      <c r="G557" s="4" t="s">
        <v>1760</v>
      </c>
      <c r="H557" s="4" t="s">
        <v>1761</v>
      </c>
      <c r="I557" s="4">
        <v>-2.33314307530721</v>
      </c>
    </row>
    <row r="558" spans="1:9" x14ac:dyDescent="0.25">
      <c r="A558" s="6">
        <v>1196246</v>
      </c>
      <c r="B558" s="4">
        <v>1196358</v>
      </c>
      <c r="C558" s="4" t="s">
        <v>1762</v>
      </c>
      <c r="D558" s="4" t="s">
        <v>1762</v>
      </c>
      <c r="E558" s="4" t="s">
        <v>43</v>
      </c>
      <c r="F558" s="4" t="e">
        <v>#N/A</v>
      </c>
      <c r="G558" s="4" t="s">
        <v>43</v>
      </c>
      <c r="H558" s="4" t="s">
        <v>1762</v>
      </c>
      <c r="I558" s="4">
        <v>-2.3254475593566899</v>
      </c>
    </row>
    <row r="559" spans="1:9" x14ac:dyDescent="0.25">
      <c r="A559" s="6">
        <v>1328395</v>
      </c>
      <c r="B559" s="4">
        <v>1329435</v>
      </c>
      <c r="C559" s="4" t="s">
        <v>1763</v>
      </c>
      <c r="D559" s="4" t="s">
        <v>1764</v>
      </c>
      <c r="E559" s="4" t="s">
        <v>43</v>
      </c>
      <c r="F559" s="4" t="e">
        <v>#N/A</v>
      </c>
      <c r="G559" s="4" t="s">
        <v>43</v>
      </c>
      <c r="H559" s="4" t="s">
        <v>442</v>
      </c>
      <c r="I559" s="4">
        <v>-2.2779893875122101</v>
      </c>
    </row>
    <row r="560" spans="1:9" x14ac:dyDescent="0.25">
      <c r="A560" s="6">
        <v>2115890</v>
      </c>
      <c r="B560" s="4">
        <v>2116600</v>
      </c>
      <c r="C560" s="4" t="s">
        <v>1765</v>
      </c>
      <c r="D560" s="4" t="s">
        <v>1766</v>
      </c>
      <c r="E560" s="4" t="s">
        <v>43</v>
      </c>
      <c r="F560" s="4" t="e">
        <v>#N/A</v>
      </c>
      <c r="G560" s="4" t="s">
        <v>43</v>
      </c>
      <c r="H560" s="4" t="s">
        <v>442</v>
      </c>
      <c r="I560" s="4">
        <v>-2.24814796447754</v>
      </c>
    </row>
    <row r="561" spans="1:9" x14ac:dyDescent="0.25">
      <c r="A561" s="6">
        <v>79572</v>
      </c>
      <c r="B561" s="4">
        <v>80087</v>
      </c>
      <c r="C561" s="4" t="s">
        <v>1767</v>
      </c>
      <c r="D561" s="4" t="s">
        <v>1768</v>
      </c>
      <c r="E561" s="4" t="s">
        <v>43</v>
      </c>
      <c r="F561" s="4" t="e">
        <v>#N/A</v>
      </c>
      <c r="G561" s="4" t="s">
        <v>43</v>
      </c>
      <c r="H561" s="4" t="s">
        <v>442</v>
      </c>
      <c r="I561" s="4">
        <v>-2.2390902837117501</v>
      </c>
    </row>
    <row r="562" spans="1:9" x14ac:dyDescent="0.25">
      <c r="A562" s="6">
        <v>464647</v>
      </c>
      <c r="B562" s="4">
        <v>465384</v>
      </c>
      <c r="C562" s="4" t="s">
        <v>1769</v>
      </c>
      <c r="D562" s="4" t="s">
        <v>1770</v>
      </c>
      <c r="E562" s="4" t="s">
        <v>43</v>
      </c>
      <c r="F562" s="4" t="e">
        <v>#N/A</v>
      </c>
      <c r="G562" s="4" t="s">
        <v>1736</v>
      </c>
      <c r="H562" s="4" t="s">
        <v>1771</v>
      </c>
      <c r="I562" s="4">
        <v>-1.9417146046956399</v>
      </c>
    </row>
    <row r="563" spans="1:9" x14ac:dyDescent="0.25">
      <c r="A563" s="6">
        <v>2397455</v>
      </c>
      <c r="B563" s="4">
        <v>2398729</v>
      </c>
      <c r="C563" s="4" t="s">
        <v>1772</v>
      </c>
      <c r="D563" s="4" t="s">
        <v>1773</v>
      </c>
      <c r="E563" s="4" t="s">
        <v>43</v>
      </c>
      <c r="F563" s="4" t="e">
        <v>#N/A</v>
      </c>
      <c r="G563" s="4" t="s">
        <v>1774</v>
      </c>
      <c r="H563" s="4" t="s">
        <v>965</v>
      </c>
      <c r="I563" s="4">
        <v>-1.7564125061035201</v>
      </c>
    </row>
    <row r="564" spans="1:9" x14ac:dyDescent="0.25">
      <c r="A564" s="6">
        <v>2646007</v>
      </c>
      <c r="B564" s="4">
        <v>2646354</v>
      </c>
      <c r="C564" s="4" t="s">
        <v>1775</v>
      </c>
      <c r="D564" s="4" t="s">
        <v>1775</v>
      </c>
      <c r="E564" s="4" t="s">
        <v>43</v>
      </c>
      <c r="F564" s="4" t="e">
        <v>#N/A</v>
      </c>
      <c r="G564" s="4" t="s">
        <v>43</v>
      </c>
      <c r="H564" s="4" t="s">
        <v>1775</v>
      </c>
      <c r="I564" s="4">
        <v>-1.6496769587198901</v>
      </c>
    </row>
    <row r="565" spans="1:9" x14ac:dyDescent="0.25">
      <c r="A565" s="6">
        <v>43616</v>
      </c>
      <c r="B565" s="4">
        <v>43898</v>
      </c>
      <c r="C565" s="4" t="s">
        <v>1776</v>
      </c>
      <c r="D565" s="4" t="s">
        <v>1776</v>
      </c>
      <c r="E565" s="4" t="s">
        <v>43</v>
      </c>
      <c r="F565" s="4" t="e">
        <v>#N/A</v>
      </c>
      <c r="G565" s="4" t="s">
        <v>43</v>
      </c>
      <c r="H565" s="4" t="s">
        <v>1776</v>
      </c>
      <c r="I565" s="4">
        <v>-0.56750965118408203</v>
      </c>
    </row>
  </sheetData>
  <sortState ref="A3:K385">
    <sortCondition ref="D3:D385"/>
  </sortState>
  <mergeCells count="3">
    <mergeCell ref="A521:I521"/>
    <mergeCell ref="A1:G1"/>
    <mergeCell ref="A387:I387"/>
  </mergeCells>
  <conditionalFormatting sqref="D301:D310 D316:D385">
    <cfRule type="duplicateValues" dxfId="4" priority="4"/>
  </conditionalFormatting>
  <conditionalFormatting sqref="D388">
    <cfRule type="duplicateValues" dxfId="3" priority="3"/>
  </conditionalFormatting>
  <conditionalFormatting sqref="D522">
    <cfRule type="duplicateValues" dxfId="2"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
  <sheetViews>
    <sheetView workbookViewId="0">
      <selection sqref="A1:J1"/>
    </sheetView>
  </sheetViews>
  <sheetFormatPr defaultColWidth="8.875" defaultRowHeight="15.75" x14ac:dyDescent="0.25"/>
  <cols>
    <col min="1" max="2" width="8.625" bestFit="1" customWidth="1"/>
    <col min="3" max="3" width="33.5" customWidth="1"/>
    <col min="4" max="4" width="36.625" customWidth="1"/>
    <col min="5" max="5" width="13.375" customWidth="1"/>
    <col min="6" max="6" width="74.5" bestFit="1" customWidth="1"/>
    <col min="7" max="7" width="13" bestFit="1" customWidth="1"/>
    <col min="8" max="8" width="42.875" bestFit="1" customWidth="1"/>
    <col min="9" max="10" width="15.625" bestFit="1" customWidth="1"/>
  </cols>
  <sheetData>
    <row r="1" spans="1:13" s="7" customFormat="1" ht="17.25" thickTop="1" thickBot="1" x14ac:dyDescent="0.3">
      <c r="A1" s="32" t="s">
        <v>5338</v>
      </c>
      <c r="B1" s="32"/>
      <c r="C1" s="32"/>
      <c r="D1" s="32"/>
      <c r="E1" s="32"/>
      <c r="F1" s="32"/>
      <c r="G1" s="32"/>
      <c r="H1" s="32"/>
      <c r="I1" s="32"/>
      <c r="J1" s="32"/>
    </row>
    <row r="2" spans="1:13" ht="31.5" thickTop="1" thickBot="1" x14ac:dyDescent="0.3">
      <c r="A2" s="17" t="s">
        <v>0</v>
      </c>
      <c r="B2" s="17" t="s">
        <v>1</v>
      </c>
      <c r="C2" s="17" t="s">
        <v>2</v>
      </c>
      <c r="D2" s="17" t="s">
        <v>3</v>
      </c>
      <c r="E2" s="17" t="s">
        <v>4</v>
      </c>
      <c r="F2" s="18" t="s">
        <v>5</v>
      </c>
      <c r="G2" s="17" t="s">
        <v>6</v>
      </c>
      <c r="H2" s="17" t="s">
        <v>7</v>
      </c>
      <c r="I2" s="17" t="s">
        <v>8</v>
      </c>
      <c r="J2" s="17" t="s">
        <v>9</v>
      </c>
      <c r="M2" s="3"/>
    </row>
    <row r="3" spans="1:13" ht="16.5" thickTop="1" x14ac:dyDescent="0.25">
      <c r="A3" s="4">
        <v>414261</v>
      </c>
      <c r="B3" s="2">
        <v>415676</v>
      </c>
      <c r="C3" s="2" t="s">
        <v>1890</v>
      </c>
      <c r="D3" s="2" t="s">
        <v>1862</v>
      </c>
      <c r="E3" s="2" t="s">
        <v>1891</v>
      </c>
      <c r="F3" s="2" t="s">
        <v>1864</v>
      </c>
      <c r="G3" s="2" t="s">
        <v>1889</v>
      </c>
      <c r="H3" s="2" t="s">
        <v>1863</v>
      </c>
      <c r="I3" s="2">
        <v>2.2482798894246399</v>
      </c>
      <c r="J3" s="2">
        <v>2.2482798894246399</v>
      </c>
    </row>
    <row r="4" spans="1:13" x14ac:dyDescent="0.25">
      <c r="A4" s="2">
        <v>818272</v>
      </c>
      <c r="B4" s="2">
        <v>818921</v>
      </c>
      <c r="C4" s="2" t="s">
        <v>1865</v>
      </c>
      <c r="D4" s="2" t="s">
        <v>1865</v>
      </c>
      <c r="E4" s="2" t="s">
        <v>43</v>
      </c>
      <c r="F4" s="2" t="s">
        <v>43</v>
      </c>
      <c r="G4" s="2" t="s">
        <v>43</v>
      </c>
      <c r="H4" s="2" t="s">
        <v>1865</v>
      </c>
      <c r="I4" s="2">
        <v>3.9373960494995099</v>
      </c>
      <c r="J4" s="2">
        <v>3.9373960494995099</v>
      </c>
    </row>
    <row r="5" spans="1:13" x14ac:dyDescent="0.25">
      <c r="A5" s="2">
        <v>1208033</v>
      </c>
      <c r="B5" s="2">
        <v>1208329</v>
      </c>
      <c r="C5" s="2" t="s">
        <v>1866</v>
      </c>
      <c r="D5" s="2" t="s">
        <v>1866</v>
      </c>
      <c r="E5" s="2" t="s">
        <v>43</v>
      </c>
      <c r="F5" s="2" t="s">
        <v>43</v>
      </c>
      <c r="G5" s="2" t="s">
        <v>43</v>
      </c>
      <c r="H5" s="2" t="s">
        <v>1866</v>
      </c>
      <c r="I5" s="2">
        <v>3.10552310943604</v>
      </c>
      <c r="J5" s="2">
        <v>3.10552310943604</v>
      </c>
    </row>
    <row r="6" spans="1:13" x14ac:dyDescent="0.25">
      <c r="A6" s="2">
        <v>1465725</v>
      </c>
      <c r="B6" s="2">
        <v>1465970</v>
      </c>
      <c r="C6" s="2" t="s">
        <v>1893</v>
      </c>
      <c r="D6" s="2" t="s">
        <v>1867</v>
      </c>
      <c r="E6" s="2" t="s">
        <v>1894</v>
      </c>
      <c r="F6" s="2" t="s">
        <v>1869</v>
      </c>
      <c r="G6" s="2" t="s">
        <v>1892</v>
      </c>
      <c r="H6" s="2" t="s">
        <v>1868</v>
      </c>
      <c r="I6" s="2">
        <v>3.47381416956584</v>
      </c>
      <c r="J6" s="2">
        <v>3.47381416956584</v>
      </c>
    </row>
    <row r="7" spans="1:13" x14ac:dyDescent="0.25">
      <c r="A7" s="2">
        <v>1667628</v>
      </c>
      <c r="B7" s="2">
        <v>1667741</v>
      </c>
      <c r="C7" s="2" t="s">
        <v>1870</v>
      </c>
      <c r="D7" s="2" t="s">
        <v>1870</v>
      </c>
      <c r="E7" s="2" t="s">
        <v>43</v>
      </c>
      <c r="F7" s="2" t="s">
        <v>43</v>
      </c>
      <c r="G7" s="2" t="s">
        <v>43</v>
      </c>
      <c r="H7" s="2" t="s">
        <v>1870</v>
      </c>
      <c r="I7" s="2">
        <v>2.90073339144389</v>
      </c>
      <c r="J7" s="2">
        <v>2.90073339144389</v>
      </c>
    </row>
    <row r="8" spans="1:13" x14ac:dyDescent="0.25">
      <c r="A8" s="2">
        <v>1328395</v>
      </c>
      <c r="B8" s="2">
        <v>1329435</v>
      </c>
      <c r="C8" s="2" t="s">
        <v>1763</v>
      </c>
      <c r="D8" s="2" t="s">
        <v>1764</v>
      </c>
      <c r="E8" s="2" t="s">
        <v>43</v>
      </c>
      <c r="F8" s="2" t="s">
        <v>43</v>
      </c>
      <c r="G8" s="2" t="s">
        <v>43</v>
      </c>
      <c r="H8" s="2" t="s">
        <v>442</v>
      </c>
      <c r="I8" s="2">
        <v>2.4851738611857099</v>
      </c>
      <c r="J8" s="2">
        <v>2.4851738611857099</v>
      </c>
    </row>
    <row r="9" spans="1:13" x14ac:dyDescent="0.25">
      <c r="A9" s="2">
        <v>2545863</v>
      </c>
      <c r="B9" s="2">
        <v>2546274</v>
      </c>
      <c r="C9" s="2" t="s">
        <v>1871</v>
      </c>
      <c r="D9" s="2" t="s">
        <v>1871</v>
      </c>
      <c r="E9" s="2" t="s">
        <v>43</v>
      </c>
      <c r="F9" s="2" t="s">
        <v>43</v>
      </c>
      <c r="G9" s="2" t="s">
        <v>43</v>
      </c>
      <c r="H9" s="2" t="s">
        <v>1871</v>
      </c>
      <c r="I9" s="2">
        <v>2.4902582168579102</v>
      </c>
      <c r="J9" s="2">
        <v>2.4902582168579102</v>
      </c>
    </row>
    <row r="10" spans="1:13" x14ac:dyDescent="0.25">
      <c r="A10" s="2">
        <v>773329</v>
      </c>
      <c r="B10" s="2">
        <v>774813</v>
      </c>
      <c r="C10" s="2" t="s">
        <v>1895</v>
      </c>
      <c r="D10" s="2" t="s">
        <v>1872</v>
      </c>
      <c r="E10" s="2" t="s">
        <v>164</v>
      </c>
      <c r="F10" s="2" t="s">
        <v>1874</v>
      </c>
      <c r="G10" s="2" t="s">
        <v>165</v>
      </c>
      <c r="H10" s="2" t="s">
        <v>1873</v>
      </c>
      <c r="I10" s="2">
        <v>1.7761411666870099</v>
      </c>
      <c r="J10" s="2">
        <v>1.7761411666870099</v>
      </c>
    </row>
    <row r="11" spans="1:13" x14ac:dyDescent="0.25">
      <c r="A11" s="2">
        <v>1108288</v>
      </c>
      <c r="B11" s="2">
        <v>1108611</v>
      </c>
      <c r="C11" s="2" t="s">
        <v>1897</v>
      </c>
      <c r="D11" s="2" t="s">
        <v>1875</v>
      </c>
      <c r="E11" s="2" t="s">
        <v>1898</v>
      </c>
      <c r="F11" s="2" t="s">
        <v>1877</v>
      </c>
      <c r="G11" s="2" t="s">
        <v>1896</v>
      </c>
      <c r="H11" s="2" t="s">
        <v>1876</v>
      </c>
      <c r="I11" s="2">
        <v>2.19087886810303</v>
      </c>
      <c r="J11" s="2">
        <v>2.19087886810303</v>
      </c>
    </row>
    <row r="12" spans="1:13" x14ac:dyDescent="0.25">
      <c r="A12" s="2">
        <v>2023865</v>
      </c>
      <c r="B12" s="2">
        <v>2024227</v>
      </c>
      <c r="C12" s="2" t="s">
        <v>1878</v>
      </c>
      <c r="D12" s="2" t="s">
        <v>1878</v>
      </c>
      <c r="E12" s="2" t="s">
        <v>43</v>
      </c>
      <c r="F12" s="2" t="s">
        <v>43</v>
      </c>
      <c r="G12" s="2" t="s">
        <v>43</v>
      </c>
      <c r="H12" s="2" t="s">
        <v>1878</v>
      </c>
      <c r="I12" s="2">
        <v>2.43120193481445</v>
      </c>
      <c r="J12" s="2">
        <v>2.43120193481445</v>
      </c>
    </row>
    <row r="13" spans="1:13" x14ac:dyDescent="0.25">
      <c r="A13" s="2">
        <v>1108139</v>
      </c>
      <c r="B13" s="2">
        <v>1108287</v>
      </c>
      <c r="C13" s="2" t="s">
        <v>1879</v>
      </c>
      <c r="D13" s="2" t="s">
        <v>1879</v>
      </c>
      <c r="E13" s="2" t="s">
        <v>43</v>
      </c>
      <c r="F13" s="2" t="s">
        <v>43</v>
      </c>
      <c r="G13" s="2" t="s">
        <v>43</v>
      </c>
      <c r="H13" s="2" t="s">
        <v>1879</v>
      </c>
      <c r="I13" s="2">
        <v>2.8787562052408902</v>
      </c>
      <c r="J13" s="2">
        <v>2.8787562052408902</v>
      </c>
    </row>
    <row r="14" spans="1:13" x14ac:dyDescent="0.25">
      <c r="A14" s="2">
        <v>1667742</v>
      </c>
      <c r="B14" s="2">
        <v>1668449</v>
      </c>
      <c r="C14" s="2" t="s">
        <v>1645</v>
      </c>
      <c r="D14" s="2" t="s">
        <v>1646</v>
      </c>
      <c r="E14" s="2" t="s">
        <v>883</v>
      </c>
      <c r="F14" s="2" t="s">
        <v>1880</v>
      </c>
      <c r="G14" s="2" t="s">
        <v>1647</v>
      </c>
      <c r="H14" s="2" t="s">
        <v>885</v>
      </c>
      <c r="I14" s="2">
        <v>1.3065560658772799</v>
      </c>
      <c r="J14" s="2">
        <v>1.3065560658772799</v>
      </c>
    </row>
    <row r="15" spans="1:13" x14ac:dyDescent="0.25">
      <c r="A15" s="2">
        <v>1678149</v>
      </c>
      <c r="B15" s="2">
        <v>1678298</v>
      </c>
      <c r="C15" s="2" t="s">
        <v>1745</v>
      </c>
      <c r="D15" s="2" t="s">
        <v>1746</v>
      </c>
      <c r="E15" s="2" t="s">
        <v>43</v>
      </c>
      <c r="F15" s="2" t="s">
        <v>43</v>
      </c>
      <c r="G15" s="2" t="s">
        <v>1747</v>
      </c>
      <c r="H15" s="2" t="s">
        <v>442</v>
      </c>
      <c r="I15" s="2">
        <v>1.0697514216105199</v>
      </c>
      <c r="J15" s="2">
        <v>1.0697514216105199</v>
      </c>
    </row>
    <row r="16" spans="1:13" x14ac:dyDescent="0.25">
      <c r="A16" s="2">
        <v>1735353</v>
      </c>
      <c r="B16" s="2">
        <v>1736366</v>
      </c>
      <c r="C16" s="2" t="s">
        <v>1900</v>
      </c>
      <c r="D16" s="2" t="s">
        <v>1881</v>
      </c>
      <c r="E16" s="2" t="s">
        <v>1901</v>
      </c>
      <c r="F16" s="2" t="s">
        <v>1883</v>
      </c>
      <c r="G16" s="2" t="s">
        <v>1899</v>
      </c>
      <c r="H16" s="2" t="s">
        <v>1882</v>
      </c>
      <c r="I16" s="2">
        <v>1.84598064422607</v>
      </c>
      <c r="J16" s="2">
        <v>1.84598064422607</v>
      </c>
    </row>
    <row r="17" spans="1:10" x14ac:dyDescent="0.25">
      <c r="A17" s="2">
        <v>2093198</v>
      </c>
      <c r="B17" s="2">
        <v>2093824</v>
      </c>
      <c r="C17" s="2" t="s">
        <v>1903</v>
      </c>
      <c r="D17" s="2" t="s">
        <v>1884</v>
      </c>
      <c r="E17" s="2" t="s">
        <v>1904</v>
      </c>
      <c r="F17" s="2" t="s">
        <v>1885</v>
      </c>
      <c r="G17" s="2" t="s">
        <v>1902</v>
      </c>
      <c r="H17" s="2" t="s">
        <v>1885</v>
      </c>
      <c r="I17" s="2">
        <v>1.8388239542643201</v>
      </c>
      <c r="J17" s="2">
        <v>1.8388239542643201</v>
      </c>
    </row>
    <row r="18" spans="1:10" x14ac:dyDescent="0.25">
      <c r="A18" s="2">
        <v>731697</v>
      </c>
      <c r="B18" s="2">
        <v>731963</v>
      </c>
      <c r="C18" s="2" t="s">
        <v>1886</v>
      </c>
      <c r="D18" s="2" t="s">
        <v>1886</v>
      </c>
      <c r="E18" s="2" t="s">
        <v>43</v>
      </c>
      <c r="F18" s="2" t="s">
        <v>43</v>
      </c>
      <c r="G18" s="2" t="s">
        <v>43</v>
      </c>
      <c r="H18" s="2" t="s">
        <v>1886</v>
      </c>
      <c r="I18" s="2">
        <v>1.46296787261963</v>
      </c>
      <c r="J18" s="2">
        <v>1.46296787261963</v>
      </c>
    </row>
    <row r="19" spans="1:10" x14ac:dyDescent="0.25">
      <c r="A19" s="2">
        <v>1976273</v>
      </c>
      <c r="B19" s="2">
        <v>1976358</v>
      </c>
      <c r="C19" s="2" t="s">
        <v>1887</v>
      </c>
      <c r="D19" s="2" t="s">
        <v>1887</v>
      </c>
      <c r="E19" s="2" t="s">
        <v>43</v>
      </c>
      <c r="F19" s="2" t="s">
        <v>43</v>
      </c>
      <c r="G19" s="2" t="s">
        <v>43</v>
      </c>
      <c r="H19" s="2" t="s">
        <v>1887</v>
      </c>
      <c r="I19" s="2">
        <v>1.2906382878621401</v>
      </c>
      <c r="J19" s="2">
        <v>1.2906382878621401</v>
      </c>
    </row>
    <row r="20" spans="1:10" x14ac:dyDescent="0.25">
      <c r="A20" s="2">
        <v>1196246</v>
      </c>
      <c r="B20" s="2">
        <v>1196358</v>
      </c>
      <c r="C20" s="2" t="s">
        <v>1762</v>
      </c>
      <c r="D20" s="2" t="s">
        <v>1762</v>
      </c>
      <c r="E20" s="2" t="s">
        <v>43</v>
      </c>
      <c r="F20" s="2" t="s">
        <v>43</v>
      </c>
      <c r="G20" s="2" t="s">
        <v>43</v>
      </c>
      <c r="H20" s="2" t="s">
        <v>1762</v>
      </c>
      <c r="I20" s="2">
        <v>0.81650161743164096</v>
      </c>
      <c r="J20" s="2">
        <v>0.81650161743164096</v>
      </c>
    </row>
    <row r="21" spans="1:10" x14ac:dyDescent="0.25">
      <c r="A21" s="2">
        <v>1757692</v>
      </c>
      <c r="B21" s="2">
        <v>1758681</v>
      </c>
      <c r="C21" s="2" t="s">
        <v>1888</v>
      </c>
      <c r="D21" s="2" t="s">
        <v>1888</v>
      </c>
      <c r="E21" s="2" t="s">
        <v>43</v>
      </c>
      <c r="F21" s="2" t="s">
        <v>43</v>
      </c>
      <c r="G21" s="2" t="s">
        <v>43</v>
      </c>
      <c r="H21" s="2" t="s">
        <v>1888</v>
      </c>
      <c r="I21" s="2">
        <v>3.8108050028483098</v>
      </c>
      <c r="J21" s="2">
        <v>3.8108050028483098</v>
      </c>
    </row>
    <row r="22" spans="1:10" ht="16.5" thickBot="1" x14ac:dyDescent="0.3"/>
    <row r="23" spans="1:10" ht="17.25" thickTop="1" thickBot="1" x14ac:dyDescent="0.3">
      <c r="A23" s="32" t="s">
        <v>5339</v>
      </c>
      <c r="B23" s="32"/>
      <c r="C23" s="32"/>
      <c r="D23" s="32"/>
      <c r="E23" s="32"/>
      <c r="F23" s="32"/>
      <c r="G23" s="32"/>
      <c r="H23" s="32"/>
      <c r="I23" s="32"/>
    </row>
    <row r="24" spans="1:10" ht="31.5" thickTop="1" thickBot="1" x14ac:dyDescent="0.3">
      <c r="A24" s="19" t="s">
        <v>0</v>
      </c>
      <c r="B24" s="19" t="s">
        <v>1</v>
      </c>
      <c r="C24" s="19" t="s">
        <v>2</v>
      </c>
      <c r="D24" s="19" t="s">
        <v>3</v>
      </c>
      <c r="E24" s="19" t="s">
        <v>4</v>
      </c>
      <c r="F24" s="20" t="s">
        <v>5</v>
      </c>
      <c r="G24" s="19" t="s">
        <v>6</v>
      </c>
      <c r="H24" s="19" t="s">
        <v>7</v>
      </c>
      <c r="I24" s="19" t="s">
        <v>10</v>
      </c>
    </row>
    <row r="25" spans="1:10" ht="16.5" thickTop="1" x14ac:dyDescent="0.25">
      <c r="A25" s="4">
        <v>2594176</v>
      </c>
      <c r="B25" s="4">
        <v>2594306</v>
      </c>
      <c r="C25" s="4" t="s">
        <v>1476</v>
      </c>
      <c r="D25" s="4" t="s">
        <v>1476</v>
      </c>
      <c r="E25" s="4" t="s">
        <v>43</v>
      </c>
      <c r="F25" s="4" t="s">
        <v>43</v>
      </c>
      <c r="G25" s="4" t="s">
        <v>43</v>
      </c>
      <c r="H25" s="4" t="s">
        <v>1476</v>
      </c>
      <c r="I25" s="4">
        <v>3.6654322942098001</v>
      </c>
    </row>
    <row r="26" spans="1:10" x14ac:dyDescent="0.25">
      <c r="A26" s="4">
        <v>2587414</v>
      </c>
      <c r="B26" s="4">
        <v>2588214</v>
      </c>
      <c r="C26" s="4" t="s">
        <v>1906</v>
      </c>
      <c r="D26" s="4" t="s">
        <v>1907</v>
      </c>
      <c r="E26" s="4" t="s">
        <v>43</v>
      </c>
      <c r="F26" s="4" t="s">
        <v>43</v>
      </c>
      <c r="G26" s="4" t="s">
        <v>1905</v>
      </c>
      <c r="H26" s="4" t="s">
        <v>1771</v>
      </c>
      <c r="I26" s="4">
        <v>2.6845661799112901</v>
      </c>
    </row>
    <row r="27" spans="1:10" x14ac:dyDescent="0.25">
      <c r="A27" s="4">
        <v>2583424</v>
      </c>
      <c r="B27" s="4">
        <v>2584905</v>
      </c>
      <c r="C27" s="4" t="s">
        <v>1495</v>
      </c>
      <c r="D27" s="4" t="s">
        <v>1496</v>
      </c>
      <c r="E27" s="4" t="s">
        <v>43</v>
      </c>
      <c r="F27" s="4" t="s">
        <v>43</v>
      </c>
      <c r="G27" s="4" t="s">
        <v>1497</v>
      </c>
      <c r="H27" s="4" t="s">
        <v>1025</v>
      </c>
      <c r="I27" s="4">
        <v>2.7529935836792001</v>
      </c>
    </row>
  </sheetData>
  <mergeCells count="2">
    <mergeCell ref="A23:I23"/>
    <mergeCell ref="A1:J1"/>
  </mergeCells>
  <conditionalFormatting sqref="D2">
    <cfRule type="duplicateValues" dxfId="1" priority="2"/>
  </conditionalFormatting>
  <conditionalFormatting sqref="D24">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7"/>
  <sheetViews>
    <sheetView workbookViewId="0">
      <selection activeCell="F15" sqref="F15"/>
    </sheetView>
  </sheetViews>
  <sheetFormatPr defaultColWidth="8.875" defaultRowHeight="15.75" x14ac:dyDescent="0.25"/>
  <cols>
    <col min="10" max="10" width="10.625" customWidth="1"/>
  </cols>
  <sheetData>
    <row r="1" spans="1:15" x14ac:dyDescent="0.25">
      <c r="A1" s="36" t="s">
        <v>5340</v>
      </c>
      <c r="B1" s="36"/>
      <c r="C1" s="36"/>
      <c r="D1" s="36"/>
      <c r="E1" s="36"/>
      <c r="F1" s="36"/>
      <c r="G1" s="36"/>
      <c r="H1" s="36"/>
      <c r="I1" s="36"/>
      <c r="J1" s="36"/>
      <c r="K1" s="36"/>
      <c r="L1" s="36"/>
      <c r="M1" s="1"/>
      <c r="N1" s="1"/>
      <c r="O1" s="1"/>
    </row>
    <row r="2" spans="1:15" ht="57.75" x14ac:dyDescent="0.25">
      <c r="A2" s="21" t="s">
        <v>5094</v>
      </c>
      <c r="B2" s="21" t="s">
        <v>5095</v>
      </c>
      <c r="C2" s="21" t="s">
        <v>5096</v>
      </c>
      <c r="D2" s="21" t="s">
        <v>5097</v>
      </c>
      <c r="E2" s="21" t="s">
        <v>5098</v>
      </c>
      <c r="F2" s="21" t="s">
        <v>5099</v>
      </c>
      <c r="G2" s="21" t="s">
        <v>5100</v>
      </c>
      <c r="H2" s="21" t="s">
        <v>5101</v>
      </c>
      <c r="I2" s="21" t="s">
        <v>5102</v>
      </c>
      <c r="J2" s="21" t="s">
        <v>5103</v>
      </c>
      <c r="K2" s="21" t="s">
        <v>5104</v>
      </c>
      <c r="L2" s="21" t="s">
        <v>5105</v>
      </c>
      <c r="M2" s="21" t="s">
        <v>5106</v>
      </c>
      <c r="N2" s="21" t="s">
        <v>5107</v>
      </c>
      <c r="O2" s="21" t="s">
        <v>5108</v>
      </c>
    </row>
    <row r="3" spans="1:15" x14ac:dyDescent="0.25">
      <c r="A3" s="22">
        <v>75167</v>
      </c>
      <c r="B3" s="22" t="s">
        <v>5109</v>
      </c>
      <c r="C3" s="22">
        <v>1</v>
      </c>
      <c r="D3" s="22" t="s">
        <v>5110</v>
      </c>
      <c r="E3" s="22" t="s">
        <v>5111</v>
      </c>
      <c r="F3" s="22" t="s">
        <v>5112</v>
      </c>
      <c r="G3" s="22" t="s">
        <v>5113</v>
      </c>
      <c r="H3" s="22">
        <v>44</v>
      </c>
      <c r="I3" s="22">
        <v>44</v>
      </c>
      <c r="J3" s="22">
        <v>100</v>
      </c>
      <c r="K3" s="22">
        <v>0.42222222222222228</v>
      </c>
      <c r="L3" s="22">
        <v>34.090909090909093</v>
      </c>
      <c r="M3" s="22" t="s">
        <v>5114</v>
      </c>
      <c r="N3" s="22" t="s">
        <v>5115</v>
      </c>
      <c r="O3" s="22" t="s">
        <v>5112</v>
      </c>
    </row>
    <row r="4" spans="1:15" x14ac:dyDescent="0.25">
      <c r="A4" s="22">
        <v>88748</v>
      </c>
      <c r="B4" s="22" t="s">
        <v>5109</v>
      </c>
      <c r="C4" s="22">
        <v>1</v>
      </c>
      <c r="D4" s="22" t="s">
        <v>5110</v>
      </c>
      <c r="E4" s="22" t="s">
        <v>5111</v>
      </c>
      <c r="F4" s="22" t="s">
        <v>5112</v>
      </c>
      <c r="G4" s="22" t="s">
        <v>5113</v>
      </c>
      <c r="H4" s="22">
        <v>103</v>
      </c>
      <c r="I4" s="22">
        <v>103</v>
      </c>
      <c r="J4" s="22">
        <v>100</v>
      </c>
      <c r="K4" s="22">
        <v>0.33018867924528306</v>
      </c>
      <c r="L4" s="22">
        <v>36.61165048543689</v>
      </c>
      <c r="M4" s="22" t="s">
        <v>5116</v>
      </c>
      <c r="N4" s="22" t="s">
        <v>5117</v>
      </c>
      <c r="O4" s="22" t="s">
        <v>5118</v>
      </c>
    </row>
    <row r="5" spans="1:15" x14ac:dyDescent="0.25">
      <c r="A5" s="22">
        <v>90848</v>
      </c>
      <c r="B5" s="22" t="s">
        <v>5109</v>
      </c>
      <c r="C5" s="22">
        <v>1</v>
      </c>
      <c r="D5" s="22" t="s">
        <v>5110</v>
      </c>
      <c r="E5" s="22" t="s">
        <v>5111</v>
      </c>
      <c r="F5" s="22" t="s">
        <v>5112</v>
      </c>
      <c r="G5" s="22" t="s">
        <v>5113</v>
      </c>
      <c r="H5" s="22">
        <v>69</v>
      </c>
      <c r="I5" s="22">
        <v>70</v>
      </c>
      <c r="J5" s="22">
        <v>98.571428571428569</v>
      </c>
      <c r="K5" s="22">
        <v>0.44285714285714284</v>
      </c>
      <c r="L5" s="22">
        <v>35.869565217391305</v>
      </c>
      <c r="M5" s="22" t="s">
        <v>5116</v>
      </c>
      <c r="N5" s="22" t="s">
        <v>5119</v>
      </c>
      <c r="O5" s="22" t="s">
        <v>5112</v>
      </c>
    </row>
    <row r="6" spans="1:15" x14ac:dyDescent="0.25">
      <c r="A6" s="22">
        <v>114237</v>
      </c>
      <c r="B6" s="22" t="s">
        <v>5109</v>
      </c>
      <c r="C6" s="22">
        <v>1</v>
      </c>
      <c r="D6" s="22" t="s">
        <v>5120</v>
      </c>
      <c r="E6" s="22" t="s">
        <v>5121</v>
      </c>
      <c r="F6" s="22" t="s">
        <v>5112</v>
      </c>
      <c r="G6" s="22" t="s">
        <v>5113</v>
      </c>
      <c r="H6" s="22">
        <v>80</v>
      </c>
      <c r="I6" s="22">
        <v>80</v>
      </c>
      <c r="J6" s="22">
        <v>100</v>
      </c>
      <c r="K6" s="22">
        <v>0.11250000000000004</v>
      </c>
      <c r="L6" s="22">
        <v>36.8125</v>
      </c>
      <c r="M6" s="22" t="s">
        <v>5122</v>
      </c>
      <c r="N6" s="22" t="s">
        <v>5123</v>
      </c>
      <c r="O6" s="22" t="s">
        <v>5112</v>
      </c>
    </row>
    <row r="7" spans="1:15" x14ac:dyDescent="0.25">
      <c r="A7" s="22">
        <v>118501</v>
      </c>
      <c r="B7" s="22" t="s">
        <v>5109</v>
      </c>
      <c r="C7" s="22">
        <v>1</v>
      </c>
      <c r="D7" s="22" t="s">
        <v>5120</v>
      </c>
      <c r="E7" s="22" t="s">
        <v>5121</v>
      </c>
      <c r="F7" s="22" t="s">
        <v>5112</v>
      </c>
      <c r="G7" s="22" t="s">
        <v>5113</v>
      </c>
      <c r="H7" s="22">
        <v>21</v>
      </c>
      <c r="I7" s="22">
        <v>21</v>
      </c>
      <c r="J7" s="22">
        <v>100</v>
      </c>
      <c r="K7" s="22">
        <v>0.27272727272727271</v>
      </c>
      <c r="L7" s="22">
        <v>36.476190476190474</v>
      </c>
      <c r="M7" s="22" t="s">
        <v>5112</v>
      </c>
      <c r="N7" s="22" t="s">
        <v>5112</v>
      </c>
      <c r="O7" s="22" t="s">
        <v>5112</v>
      </c>
    </row>
    <row r="8" spans="1:15" x14ac:dyDescent="0.25">
      <c r="A8" s="22">
        <v>156531</v>
      </c>
      <c r="B8" s="22" t="s">
        <v>5109</v>
      </c>
      <c r="C8" s="22">
        <v>1</v>
      </c>
      <c r="D8" s="22" t="s">
        <v>5111</v>
      </c>
      <c r="E8" s="22" t="s">
        <v>5110</v>
      </c>
      <c r="F8" s="22" t="s">
        <v>5112</v>
      </c>
      <c r="G8" s="22" t="s">
        <v>5113</v>
      </c>
      <c r="H8" s="22">
        <v>84</v>
      </c>
      <c r="I8" s="22">
        <v>84</v>
      </c>
      <c r="J8" s="22">
        <v>100</v>
      </c>
      <c r="K8" s="22">
        <v>0.39080459770114945</v>
      </c>
      <c r="L8" s="22">
        <v>36.357142857142854</v>
      </c>
      <c r="M8" s="22" t="s">
        <v>5124</v>
      </c>
      <c r="N8" s="22" t="s">
        <v>5125</v>
      </c>
      <c r="O8" s="22" t="s">
        <v>5126</v>
      </c>
    </row>
    <row r="9" spans="1:15" x14ac:dyDescent="0.25">
      <c r="A9" s="22">
        <v>158621</v>
      </c>
      <c r="B9" s="22" t="s">
        <v>5109</v>
      </c>
      <c r="C9" s="22">
        <v>1</v>
      </c>
      <c r="D9" s="22" t="s">
        <v>5111</v>
      </c>
      <c r="E9" s="22" t="s">
        <v>5120</v>
      </c>
      <c r="F9" s="22" t="s">
        <v>5112</v>
      </c>
      <c r="G9" s="22" t="s">
        <v>5113</v>
      </c>
      <c r="H9" s="22">
        <v>106</v>
      </c>
      <c r="I9" s="22">
        <v>107</v>
      </c>
      <c r="J9" s="22">
        <v>99.065420560747668</v>
      </c>
      <c r="K9" s="22">
        <v>0.32110091743119268</v>
      </c>
      <c r="L9" s="22">
        <v>35.216981132075475</v>
      </c>
      <c r="M9" s="22" t="s">
        <v>5127</v>
      </c>
      <c r="N9" s="22" t="s">
        <v>5128</v>
      </c>
      <c r="O9" s="22" t="s">
        <v>5129</v>
      </c>
    </row>
    <row r="10" spans="1:15" x14ac:dyDescent="0.25">
      <c r="A10" s="22">
        <v>171705</v>
      </c>
      <c r="B10" s="22" t="s">
        <v>5109</v>
      </c>
      <c r="C10" s="22">
        <v>1</v>
      </c>
      <c r="D10" s="22" t="s">
        <v>5110</v>
      </c>
      <c r="E10" s="22" t="s">
        <v>5121</v>
      </c>
      <c r="F10" s="22" t="s">
        <v>5112</v>
      </c>
      <c r="G10" s="22" t="s">
        <v>5113</v>
      </c>
      <c r="H10" s="22">
        <v>90</v>
      </c>
      <c r="I10" s="22">
        <v>90</v>
      </c>
      <c r="J10" s="22">
        <v>100</v>
      </c>
      <c r="K10" s="22">
        <v>0.25555555555555554</v>
      </c>
      <c r="L10" s="22">
        <v>34.299999999999997</v>
      </c>
      <c r="M10" s="22" t="s">
        <v>5130</v>
      </c>
      <c r="N10" s="22" t="s">
        <v>5131</v>
      </c>
      <c r="O10" s="22" t="s">
        <v>5132</v>
      </c>
    </row>
    <row r="11" spans="1:15" x14ac:dyDescent="0.25">
      <c r="A11" s="22">
        <v>195239</v>
      </c>
      <c r="B11" s="22" t="s">
        <v>5109</v>
      </c>
      <c r="C11" s="22">
        <v>1</v>
      </c>
      <c r="D11" s="22" t="s">
        <v>5110</v>
      </c>
      <c r="E11" s="22" t="s">
        <v>5111</v>
      </c>
      <c r="F11" s="22" t="s">
        <v>5112</v>
      </c>
      <c r="G11" s="22" t="s">
        <v>5113</v>
      </c>
      <c r="H11" s="22">
        <v>79</v>
      </c>
      <c r="I11" s="22">
        <v>79</v>
      </c>
      <c r="J11" s="22">
        <v>100</v>
      </c>
      <c r="K11" s="22">
        <v>0.44303797468354428</v>
      </c>
      <c r="L11" s="22">
        <v>35.151898734177216</v>
      </c>
      <c r="M11" s="22" t="s">
        <v>5133</v>
      </c>
      <c r="N11" s="22" t="s">
        <v>5134</v>
      </c>
      <c r="O11" s="22" t="s">
        <v>5135</v>
      </c>
    </row>
    <row r="12" spans="1:15" x14ac:dyDescent="0.25">
      <c r="A12" s="22">
        <v>354124</v>
      </c>
      <c r="B12" s="22" t="s">
        <v>5109</v>
      </c>
      <c r="C12" s="22">
        <v>1</v>
      </c>
      <c r="D12" s="22" t="s">
        <v>5110</v>
      </c>
      <c r="E12" s="22" t="s">
        <v>5111</v>
      </c>
      <c r="F12" s="22" t="s">
        <v>5112</v>
      </c>
      <c r="G12" s="22" t="s">
        <v>5113</v>
      </c>
      <c r="H12" s="22">
        <v>39</v>
      </c>
      <c r="I12" s="22">
        <v>39</v>
      </c>
      <c r="J12" s="22">
        <v>100</v>
      </c>
      <c r="K12" s="22">
        <v>0.16279069767441856</v>
      </c>
      <c r="L12" s="22">
        <v>36.769230769230766</v>
      </c>
      <c r="M12" s="22" t="s">
        <v>5112</v>
      </c>
      <c r="N12" s="22" t="s">
        <v>5112</v>
      </c>
      <c r="O12" s="22" t="s">
        <v>5112</v>
      </c>
    </row>
    <row r="13" spans="1:15" x14ac:dyDescent="0.25">
      <c r="A13" s="22">
        <v>554890</v>
      </c>
      <c r="B13" s="22" t="s">
        <v>5109</v>
      </c>
      <c r="C13" s="22">
        <v>1</v>
      </c>
      <c r="D13" s="22" t="s">
        <v>5120</v>
      </c>
      <c r="E13" s="22" t="s">
        <v>5121</v>
      </c>
      <c r="F13" s="22" t="s">
        <v>5112</v>
      </c>
      <c r="G13" s="22" t="s">
        <v>5113</v>
      </c>
      <c r="H13" s="22">
        <v>36</v>
      </c>
      <c r="I13" s="22">
        <v>36</v>
      </c>
      <c r="J13" s="22">
        <v>100</v>
      </c>
      <c r="K13" s="22">
        <v>0.47222222222222221</v>
      </c>
      <c r="L13" s="22">
        <v>35.666666666666664</v>
      </c>
      <c r="M13" s="22" t="s">
        <v>5136</v>
      </c>
      <c r="N13" s="22" t="s">
        <v>5137</v>
      </c>
      <c r="O13" s="22" t="s">
        <v>5138</v>
      </c>
    </row>
    <row r="14" spans="1:15" x14ac:dyDescent="0.25">
      <c r="A14" s="22">
        <v>566348</v>
      </c>
      <c r="B14" s="22" t="s">
        <v>5109</v>
      </c>
      <c r="C14" s="22">
        <v>1</v>
      </c>
      <c r="D14" s="22" t="s">
        <v>5120</v>
      </c>
      <c r="E14" s="22" t="s">
        <v>5121</v>
      </c>
      <c r="F14" s="22" t="s">
        <v>5112</v>
      </c>
      <c r="G14" s="22" t="s">
        <v>5113</v>
      </c>
      <c r="H14" s="22">
        <v>53</v>
      </c>
      <c r="I14" s="22">
        <v>54</v>
      </c>
      <c r="J14" s="22">
        <v>98.148148148148152</v>
      </c>
      <c r="K14" s="22">
        <v>0.35714285714285715</v>
      </c>
      <c r="L14" s="22">
        <v>35.830188679245282</v>
      </c>
      <c r="M14" s="22" t="s">
        <v>5139</v>
      </c>
      <c r="N14" s="22" t="s">
        <v>5140</v>
      </c>
      <c r="O14" s="22" t="s">
        <v>5112</v>
      </c>
    </row>
    <row r="15" spans="1:15" x14ac:dyDescent="0.25">
      <c r="A15" s="22">
        <v>597022</v>
      </c>
      <c r="B15" s="22" t="s">
        <v>5109</v>
      </c>
      <c r="C15" s="22">
        <v>1</v>
      </c>
      <c r="D15" s="22" t="s">
        <v>5120</v>
      </c>
      <c r="E15" s="22" t="s">
        <v>5121</v>
      </c>
      <c r="F15" s="22" t="s">
        <v>5112</v>
      </c>
      <c r="G15" s="22" t="s">
        <v>5113</v>
      </c>
      <c r="H15" s="22">
        <v>41</v>
      </c>
      <c r="I15" s="22">
        <v>41</v>
      </c>
      <c r="J15" s="22">
        <v>100</v>
      </c>
      <c r="K15" s="22">
        <v>0.41463414634146345</v>
      </c>
      <c r="L15" s="22">
        <v>35</v>
      </c>
      <c r="M15" s="22" t="s">
        <v>5141</v>
      </c>
      <c r="N15" s="22" t="s">
        <v>5142</v>
      </c>
      <c r="O15" s="22" t="s">
        <v>5112</v>
      </c>
    </row>
    <row r="16" spans="1:15" x14ac:dyDescent="0.25">
      <c r="A16" s="22">
        <v>674578</v>
      </c>
      <c r="B16" s="22" t="s">
        <v>5143</v>
      </c>
      <c r="C16" s="22">
        <v>1</v>
      </c>
      <c r="D16" s="22" t="s">
        <v>5120</v>
      </c>
      <c r="E16" s="22" t="s">
        <v>1982</v>
      </c>
      <c r="F16" s="22" t="s">
        <v>5112</v>
      </c>
      <c r="G16" s="22" t="s">
        <v>5113</v>
      </c>
      <c r="H16" s="22">
        <v>41</v>
      </c>
      <c r="I16" s="22">
        <v>43</v>
      </c>
      <c r="J16" s="22">
        <v>95.348837209302332</v>
      </c>
      <c r="K16" s="22">
        <v>4.878048780487805E-2</v>
      </c>
      <c r="L16" s="22">
        <v>34.463414634146339</v>
      </c>
      <c r="M16" s="22" t="s">
        <v>5144</v>
      </c>
      <c r="N16" s="22" t="s">
        <v>5145</v>
      </c>
      <c r="O16" s="22" t="s">
        <v>5146</v>
      </c>
    </row>
    <row r="17" spans="1:15" x14ac:dyDescent="0.25">
      <c r="A17" s="22">
        <v>884436</v>
      </c>
      <c r="B17" s="22" t="s">
        <v>5109</v>
      </c>
      <c r="C17" s="22">
        <v>1</v>
      </c>
      <c r="D17" s="22" t="s">
        <v>5120</v>
      </c>
      <c r="E17" s="22" t="s">
        <v>5121</v>
      </c>
      <c r="F17" s="22" t="s">
        <v>5112</v>
      </c>
      <c r="G17" s="22" t="s">
        <v>5113</v>
      </c>
      <c r="H17" s="22">
        <v>44</v>
      </c>
      <c r="I17" s="22">
        <v>44</v>
      </c>
      <c r="J17" s="22">
        <v>100</v>
      </c>
      <c r="K17" s="22">
        <v>0.5</v>
      </c>
      <c r="L17" s="22">
        <v>36.454545454545453</v>
      </c>
      <c r="M17" s="22" t="s">
        <v>5147</v>
      </c>
      <c r="N17" s="22" t="s">
        <v>5148</v>
      </c>
      <c r="O17" s="22" t="s">
        <v>5149</v>
      </c>
    </row>
    <row r="18" spans="1:15" x14ac:dyDescent="0.25">
      <c r="A18" s="22">
        <v>885832</v>
      </c>
      <c r="B18" s="22" t="s">
        <v>5109</v>
      </c>
      <c r="C18" s="22">
        <v>1</v>
      </c>
      <c r="D18" s="22" t="s">
        <v>5110</v>
      </c>
      <c r="E18" s="22" t="s">
        <v>5111</v>
      </c>
      <c r="F18" s="22" t="s">
        <v>5112</v>
      </c>
      <c r="G18" s="22" t="s">
        <v>5113</v>
      </c>
      <c r="H18" s="22">
        <v>37</v>
      </c>
      <c r="I18" s="22">
        <v>37</v>
      </c>
      <c r="J18" s="22">
        <v>100</v>
      </c>
      <c r="K18" s="22">
        <v>0.47368421052631576</v>
      </c>
      <c r="L18" s="22">
        <v>37.081081081081081</v>
      </c>
      <c r="M18" s="22" t="s">
        <v>5150</v>
      </c>
      <c r="N18" s="22" t="s">
        <v>5151</v>
      </c>
      <c r="O18" s="22" t="s">
        <v>5152</v>
      </c>
    </row>
    <row r="19" spans="1:15" x14ac:dyDescent="0.25">
      <c r="A19" s="22">
        <v>908826</v>
      </c>
      <c r="B19" s="22" t="s">
        <v>5109</v>
      </c>
      <c r="C19" s="22">
        <v>1</v>
      </c>
      <c r="D19" s="22" t="s">
        <v>5120</v>
      </c>
      <c r="E19" s="22" t="s">
        <v>5121</v>
      </c>
      <c r="F19" s="22" t="s">
        <v>5112</v>
      </c>
      <c r="G19" s="22" t="s">
        <v>5113</v>
      </c>
      <c r="H19" s="22">
        <v>38</v>
      </c>
      <c r="I19" s="22">
        <v>38</v>
      </c>
      <c r="J19" s="22">
        <v>100</v>
      </c>
      <c r="K19" s="22">
        <v>0.42105263157894735</v>
      </c>
      <c r="L19" s="22">
        <v>35.342105263157897</v>
      </c>
      <c r="M19" s="22" t="s">
        <v>5153</v>
      </c>
      <c r="N19" s="22" t="s">
        <v>5154</v>
      </c>
      <c r="O19" s="22" t="s">
        <v>5155</v>
      </c>
    </row>
    <row r="20" spans="1:15" x14ac:dyDescent="0.25">
      <c r="A20" s="22">
        <v>911999</v>
      </c>
      <c r="B20" s="22" t="s">
        <v>5109</v>
      </c>
      <c r="C20" s="22">
        <v>1</v>
      </c>
      <c r="D20" s="22" t="s">
        <v>5120</v>
      </c>
      <c r="E20" s="22" t="s">
        <v>5121</v>
      </c>
      <c r="F20" s="22" t="s">
        <v>5112</v>
      </c>
      <c r="G20" s="22" t="s">
        <v>5113</v>
      </c>
      <c r="H20" s="22">
        <v>43</v>
      </c>
      <c r="I20" s="22">
        <v>43</v>
      </c>
      <c r="J20" s="22">
        <v>100</v>
      </c>
      <c r="K20" s="22">
        <v>0.33333333333333331</v>
      </c>
      <c r="L20" s="22">
        <v>35.860465116279073</v>
      </c>
      <c r="M20" s="22" t="s">
        <v>5156</v>
      </c>
      <c r="N20" s="22" t="s">
        <v>5157</v>
      </c>
      <c r="O20" s="22" t="s">
        <v>5158</v>
      </c>
    </row>
    <row r="21" spans="1:15" x14ac:dyDescent="0.25">
      <c r="A21" s="22">
        <v>920078</v>
      </c>
      <c r="B21" s="22" t="s">
        <v>5109</v>
      </c>
      <c r="C21" s="22">
        <v>1</v>
      </c>
      <c r="D21" s="22" t="s">
        <v>5110</v>
      </c>
      <c r="E21" s="22" t="s">
        <v>5111</v>
      </c>
      <c r="F21" s="22" t="s">
        <v>5112</v>
      </c>
      <c r="G21" s="22" t="s">
        <v>5113</v>
      </c>
      <c r="H21" s="22">
        <v>10</v>
      </c>
      <c r="I21" s="22">
        <v>10</v>
      </c>
      <c r="J21" s="22">
        <v>100</v>
      </c>
      <c r="K21" s="22">
        <v>9.9999999999999978E-2</v>
      </c>
      <c r="L21" s="22">
        <v>36.299999999999997</v>
      </c>
      <c r="M21" s="22" t="s">
        <v>5159</v>
      </c>
      <c r="N21" s="22" t="s">
        <v>5160</v>
      </c>
      <c r="O21" s="22" t="s">
        <v>5161</v>
      </c>
    </row>
    <row r="22" spans="1:15" x14ac:dyDescent="0.25">
      <c r="A22" s="22">
        <v>932785</v>
      </c>
      <c r="B22" s="22" t="s">
        <v>5109</v>
      </c>
      <c r="C22" s="22">
        <v>1</v>
      </c>
      <c r="D22" s="22" t="s">
        <v>5120</v>
      </c>
      <c r="E22" s="22" t="s">
        <v>5121</v>
      </c>
      <c r="F22" s="22" t="s">
        <v>5112</v>
      </c>
      <c r="G22" s="22" t="s">
        <v>5113</v>
      </c>
      <c r="H22" s="22">
        <v>18</v>
      </c>
      <c r="I22" s="22">
        <v>19</v>
      </c>
      <c r="J22" s="22">
        <v>94.736842105263165</v>
      </c>
      <c r="K22" s="22">
        <v>0.42105263157894735</v>
      </c>
      <c r="L22" s="22">
        <v>35</v>
      </c>
      <c r="M22" s="22" t="s">
        <v>5162</v>
      </c>
      <c r="N22" s="22" t="s">
        <v>5163</v>
      </c>
      <c r="O22" s="22" t="s">
        <v>5164</v>
      </c>
    </row>
    <row r="23" spans="1:15" x14ac:dyDescent="0.25">
      <c r="A23" s="22">
        <v>1021474</v>
      </c>
      <c r="B23" s="22" t="s">
        <v>5109</v>
      </c>
      <c r="C23" s="22">
        <v>1</v>
      </c>
      <c r="D23" s="22" t="s">
        <v>5110</v>
      </c>
      <c r="E23" s="22" t="s">
        <v>5111</v>
      </c>
      <c r="F23" s="22" t="s">
        <v>5112</v>
      </c>
      <c r="G23" s="22" t="s">
        <v>5113</v>
      </c>
      <c r="H23" s="22">
        <v>28</v>
      </c>
      <c r="I23" s="22">
        <v>28</v>
      </c>
      <c r="J23" s="22">
        <v>100</v>
      </c>
      <c r="K23" s="22">
        <v>0.4642857142857143</v>
      </c>
      <c r="L23" s="22">
        <v>36.035714285714285</v>
      </c>
      <c r="M23" s="22" t="s">
        <v>5165</v>
      </c>
      <c r="N23" s="22" t="s">
        <v>5166</v>
      </c>
      <c r="O23" s="22" t="s">
        <v>5167</v>
      </c>
    </row>
    <row r="24" spans="1:15" x14ac:dyDescent="0.25">
      <c r="A24" s="22">
        <v>1039445</v>
      </c>
      <c r="B24" s="22" t="s">
        <v>5109</v>
      </c>
      <c r="C24" s="22">
        <v>1</v>
      </c>
      <c r="D24" s="22" t="s">
        <v>5110</v>
      </c>
      <c r="E24" s="22" t="s">
        <v>5111</v>
      </c>
      <c r="F24" s="22" t="s">
        <v>5112</v>
      </c>
      <c r="G24" s="22" t="s">
        <v>5113</v>
      </c>
      <c r="H24" s="22">
        <v>34</v>
      </c>
      <c r="I24" s="22">
        <v>34</v>
      </c>
      <c r="J24" s="22">
        <v>100</v>
      </c>
      <c r="K24" s="22">
        <v>0.41176470588235292</v>
      </c>
      <c r="L24" s="22">
        <v>36.735294117647058</v>
      </c>
      <c r="M24" s="22" t="s">
        <v>5168</v>
      </c>
      <c r="N24" s="22" t="s">
        <v>5169</v>
      </c>
      <c r="O24" s="22" t="s">
        <v>5112</v>
      </c>
    </row>
    <row r="25" spans="1:15" x14ac:dyDescent="0.25">
      <c r="A25" s="22">
        <v>1044057</v>
      </c>
      <c r="B25" s="22" t="s">
        <v>5109</v>
      </c>
      <c r="C25" s="22">
        <v>1</v>
      </c>
      <c r="D25" s="22" t="s">
        <v>5110</v>
      </c>
      <c r="E25" s="22" t="s">
        <v>5111</v>
      </c>
      <c r="F25" s="22" t="s">
        <v>5112</v>
      </c>
      <c r="G25" s="22" t="s">
        <v>5113</v>
      </c>
      <c r="H25" s="22">
        <v>39</v>
      </c>
      <c r="I25" s="22">
        <v>39</v>
      </c>
      <c r="J25" s="22">
        <v>100</v>
      </c>
      <c r="K25" s="22">
        <v>0.20512820512820518</v>
      </c>
      <c r="L25" s="22">
        <v>36.333333333333336</v>
      </c>
      <c r="M25" s="22" t="s">
        <v>5170</v>
      </c>
      <c r="N25" s="22" t="s">
        <v>5171</v>
      </c>
      <c r="O25" s="22" t="s">
        <v>5172</v>
      </c>
    </row>
    <row r="26" spans="1:15" x14ac:dyDescent="0.25">
      <c r="A26" s="22">
        <v>1049713</v>
      </c>
      <c r="B26" s="22" t="s">
        <v>5109</v>
      </c>
      <c r="C26" s="22">
        <v>1</v>
      </c>
      <c r="D26" s="22" t="s">
        <v>5110</v>
      </c>
      <c r="E26" s="22" t="s">
        <v>5111</v>
      </c>
      <c r="F26" s="22" t="s">
        <v>5112</v>
      </c>
      <c r="G26" s="22" t="s">
        <v>5113</v>
      </c>
      <c r="H26" s="22">
        <v>41</v>
      </c>
      <c r="I26" s="22">
        <v>41</v>
      </c>
      <c r="J26" s="22">
        <v>100</v>
      </c>
      <c r="K26" s="22">
        <v>0.36585365853658536</v>
      </c>
      <c r="L26" s="22">
        <v>35.658536585365852</v>
      </c>
      <c r="M26" s="22" t="s">
        <v>5173</v>
      </c>
      <c r="N26" s="22" t="s">
        <v>5174</v>
      </c>
      <c r="O26" s="22" t="s">
        <v>5175</v>
      </c>
    </row>
    <row r="27" spans="1:15" x14ac:dyDescent="0.25">
      <c r="A27" s="22">
        <v>1052491</v>
      </c>
      <c r="B27" s="22" t="s">
        <v>5109</v>
      </c>
      <c r="C27" s="22">
        <v>1</v>
      </c>
      <c r="D27" s="22" t="s">
        <v>5120</v>
      </c>
      <c r="E27" s="22" t="s">
        <v>5121</v>
      </c>
      <c r="F27" s="22" t="s">
        <v>5112</v>
      </c>
      <c r="G27" s="22" t="s">
        <v>5113</v>
      </c>
      <c r="H27" s="22">
        <v>27</v>
      </c>
      <c r="I27" s="22">
        <v>27</v>
      </c>
      <c r="J27" s="22">
        <v>100</v>
      </c>
      <c r="K27" s="22">
        <v>0.4642857142857143</v>
      </c>
      <c r="L27" s="22">
        <v>36.185185185185183</v>
      </c>
      <c r="M27" s="22" t="s">
        <v>5176</v>
      </c>
      <c r="N27" s="22" t="s">
        <v>5177</v>
      </c>
      <c r="O27" s="22" t="s">
        <v>5178</v>
      </c>
    </row>
    <row r="28" spans="1:15" x14ac:dyDescent="0.25">
      <c r="A28" s="22">
        <v>1056560</v>
      </c>
      <c r="B28" s="22" t="s">
        <v>5109</v>
      </c>
      <c r="C28" s="22">
        <v>1</v>
      </c>
      <c r="D28" s="22" t="s">
        <v>5120</v>
      </c>
      <c r="E28" s="22" t="s">
        <v>5121</v>
      </c>
      <c r="F28" s="22" t="s">
        <v>5112</v>
      </c>
      <c r="G28" s="22" t="s">
        <v>5113</v>
      </c>
      <c r="H28" s="22">
        <v>35</v>
      </c>
      <c r="I28" s="22">
        <v>36</v>
      </c>
      <c r="J28" s="22">
        <v>97.222222222222229</v>
      </c>
      <c r="K28" s="22">
        <v>0.35135135135135132</v>
      </c>
      <c r="L28" s="22">
        <v>34.285714285714285</v>
      </c>
      <c r="M28" s="22" t="s">
        <v>5179</v>
      </c>
      <c r="N28" s="22" t="s">
        <v>5180</v>
      </c>
      <c r="O28" s="22" t="s">
        <v>5181</v>
      </c>
    </row>
    <row r="29" spans="1:15" x14ac:dyDescent="0.25">
      <c r="A29" s="22">
        <v>1058335</v>
      </c>
      <c r="B29" s="22" t="s">
        <v>5109</v>
      </c>
      <c r="C29" s="22">
        <v>1</v>
      </c>
      <c r="D29" s="22" t="s">
        <v>5120</v>
      </c>
      <c r="E29" s="22" t="s">
        <v>5121</v>
      </c>
      <c r="F29" s="22" t="s">
        <v>5112</v>
      </c>
      <c r="G29" s="22" t="s">
        <v>5113</v>
      </c>
      <c r="H29" s="22">
        <v>23</v>
      </c>
      <c r="I29" s="22">
        <v>23</v>
      </c>
      <c r="J29" s="22">
        <v>100</v>
      </c>
      <c r="K29" s="22">
        <v>0.41666666666666669</v>
      </c>
      <c r="L29" s="22">
        <v>35.826086956521742</v>
      </c>
      <c r="M29" s="22" t="s">
        <v>5182</v>
      </c>
      <c r="N29" s="22" t="s">
        <v>5183</v>
      </c>
      <c r="O29" s="22" t="s">
        <v>5184</v>
      </c>
    </row>
    <row r="30" spans="1:15" x14ac:dyDescent="0.25">
      <c r="A30" s="22">
        <v>1059014</v>
      </c>
      <c r="B30" s="22" t="s">
        <v>5109</v>
      </c>
      <c r="C30" s="22">
        <v>1</v>
      </c>
      <c r="D30" s="22" t="s">
        <v>5120</v>
      </c>
      <c r="E30" s="22" t="s">
        <v>5121</v>
      </c>
      <c r="F30" s="22" t="s">
        <v>5112</v>
      </c>
      <c r="G30" s="22" t="s">
        <v>5113</v>
      </c>
      <c r="H30" s="22">
        <v>10</v>
      </c>
      <c r="I30" s="22">
        <v>10</v>
      </c>
      <c r="J30" s="22">
        <v>100</v>
      </c>
      <c r="K30" s="22">
        <v>0.27272727272727271</v>
      </c>
      <c r="L30" s="22">
        <v>37.200000000000003</v>
      </c>
      <c r="M30" s="22" t="s">
        <v>5185</v>
      </c>
      <c r="N30" s="22" t="s">
        <v>5186</v>
      </c>
      <c r="O30" s="22" t="s">
        <v>5112</v>
      </c>
    </row>
    <row r="31" spans="1:15" x14ac:dyDescent="0.25">
      <c r="A31" s="22">
        <v>1169671</v>
      </c>
      <c r="B31" s="22" t="s">
        <v>5109</v>
      </c>
      <c r="C31" s="22">
        <v>1</v>
      </c>
      <c r="D31" s="22" t="s">
        <v>5110</v>
      </c>
      <c r="E31" s="22" t="s">
        <v>5111</v>
      </c>
      <c r="F31" s="22" t="s">
        <v>5112</v>
      </c>
      <c r="G31" s="22" t="s">
        <v>5113</v>
      </c>
      <c r="H31" s="22">
        <v>22</v>
      </c>
      <c r="I31" s="22">
        <v>24</v>
      </c>
      <c r="J31" s="22">
        <v>91.666666666666671</v>
      </c>
      <c r="K31" s="22">
        <v>0.13636363636363635</v>
      </c>
      <c r="L31" s="22">
        <v>35</v>
      </c>
      <c r="M31" s="22" t="s">
        <v>5187</v>
      </c>
      <c r="N31" s="22" t="s">
        <v>5188</v>
      </c>
      <c r="O31" s="22" t="s">
        <v>5189</v>
      </c>
    </row>
    <row r="32" spans="1:15" x14ac:dyDescent="0.25">
      <c r="A32" s="22">
        <v>1189307</v>
      </c>
      <c r="B32" s="22" t="s">
        <v>5109</v>
      </c>
      <c r="C32" s="22">
        <v>1</v>
      </c>
      <c r="D32" s="22" t="s">
        <v>5110</v>
      </c>
      <c r="E32" s="22" t="s">
        <v>5111</v>
      </c>
      <c r="F32" s="22" t="s">
        <v>5112</v>
      </c>
      <c r="G32" s="22" t="s">
        <v>5113</v>
      </c>
      <c r="H32" s="22">
        <v>42</v>
      </c>
      <c r="I32" s="22">
        <v>42</v>
      </c>
      <c r="J32" s="22">
        <v>100</v>
      </c>
      <c r="K32" s="22">
        <v>0.36363636363636365</v>
      </c>
      <c r="L32" s="22">
        <v>37.261904761904759</v>
      </c>
      <c r="M32" s="22" t="s">
        <v>5190</v>
      </c>
      <c r="N32" s="22" t="s">
        <v>5191</v>
      </c>
      <c r="O32" s="22" t="s">
        <v>5192</v>
      </c>
    </row>
    <row r="33" spans="1:15" x14ac:dyDescent="0.25">
      <c r="A33" s="22">
        <v>1194271</v>
      </c>
      <c r="B33" s="22" t="s">
        <v>5109</v>
      </c>
      <c r="C33" s="22">
        <v>1</v>
      </c>
      <c r="D33" s="22" t="s">
        <v>5110</v>
      </c>
      <c r="E33" s="22" t="s">
        <v>5111</v>
      </c>
      <c r="F33" s="22" t="s">
        <v>5112</v>
      </c>
      <c r="G33" s="22" t="s">
        <v>5113</v>
      </c>
      <c r="H33" s="22">
        <v>54</v>
      </c>
      <c r="I33" s="22">
        <v>55</v>
      </c>
      <c r="J33" s="22">
        <v>98.181818181818187</v>
      </c>
      <c r="K33" s="22">
        <v>0.35593220338983056</v>
      </c>
      <c r="L33" s="22">
        <v>36.129629629629626</v>
      </c>
      <c r="M33" s="22" t="s">
        <v>5193</v>
      </c>
      <c r="N33" s="22" t="s">
        <v>5194</v>
      </c>
      <c r="O33" s="22" t="s">
        <v>5195</v>
      </c>
    </row>
    <row r="34" spans="1:15" x14ac:dyDescent="0.25">
      <c r="A34" s="22">
        <v>1203166</v>
      </c>
      <c r="B34" s="22" t="s">
        <v>5109</v>
      </c>
      <c r="C34" s="22">
        <v>1</v>
      </c>
      <c r="D34" s="22" t="s">
        <v>5110</v>
      </c>
      <c r="E34" s="22" t="s">
        <v>5111</v>
      </c>
      <c r="F34" s="22" t="s">
        <v>5112</v>
      </c>
      <c r="G34" s="22" t="s">
        <v>5113</v>
      </c>
      <c r="H34" s="22">
        <v>31</v>
      </c>
      <c r="I34" s="22">
        <v>32</v>
      </c>
      <c r="J34" s="22">
        <v>96.875</v>
      </c>
      <c r="K34" s="22">
        <v>0.46875</v>
      </c>
      <c r="L34" s="22">
        <v>34.225806451612904</v>
      </c>
      <c r="M34" s="22" t="s">
        <v>5196</v>
      </c>
      <c r="N34" s="22" t="s">
        <v>5197</v>
      </c>
      <c r="O34" s="22" t="s">
        <v>5198</v>
      </c>
    </row>
    <row r="35" spans="1:15" x14ac:dyDescent="0.25">
      <c r="A35" s="22">
        <v>1203523</v>
      </c>
      <c r="B35" s="22" t="s">
        <v>5109</v>
      </c>
      <c r="C35" s="22">
        <v>1</v>
      </c>
      <c r="D35" s="22" t="s">
        <v>5110</v>
      </c>
      <c r="E35" s="22" t="s">
        <v>5111</v>
      </c>
      <c r="F35" s="22" t="s">
        <v>5112</v>
      </c>
      <c r="G35" s="22" t="s">
        <v>5113</v>
      </c>
      <c r="H35" s="22">
        <v>30</v>
      </c>
      <c r="I35" s="22">
        <v>30</v>
      </c>
      <c r="J35" s="22">
        <v>100</v>
      </c>
      <c r="K35" s="22">
        <v>0.33333333333333331</v>
      </c>
      <c r="L35" s="22">
        <v>36.43333333333333</v>
      </c>
      <c r="M35" s="22" t="s">
        <v>5196</v>
      </c>
      <c r="N35" s="22" t="s">
        <v>5199</v>
      </c>
      <c r="O35" s="22" t="s">
        <v>5200</v>
      </c>
    </row>
    <row r="36" spans="1:15" x14ac:dyDescent="0.25">
      <c r="A36" s="22">
        <v>1205418</v>
      </c>
      <c r="B36" s="22" t="s">
        <v>5143</v>
      </c>
      <c r="C36" s="22">
        <v>1</v>
      </c>
      <c r="D36" s="22" t="s">
        <v>5121</v>
      </c>
      <c r="E36" s="22" t="s">
        <v>1982</v>
      </c>
      <c r="F36" s="22" t="s">
        <v>5112</v>
      </c>
      <c r="G36" s="22" t="s">
        <v>5113</v>
      </c>
      <c r="H36" s="22">
        <v>12</v>
      </c>
      <c r="I36" s="22">
        <v>12</v>
      </c>
      <c r="J36" s="22">
        <v>100</v>
      </c>
      <c r="K36" s="22">
        <v>0.46153846153846156</v>
      </c>
      <c r="L36" s="22">
        <v>36.166666666666664</v>
      </c>
      <c r="M36" s="22" t="s">
        <v>5201</v>
      </c>
      <c r="N36" s="22" t="s">
        <v>5202</v>
      </c>
      <c r="O36" s="22" t="s">
        <v>5203</v>
      </c>
    </row>
    <row r="37" spans="1:15" x14ac:dyDescent="0.25">
      <c r="A37" s="22">
        <v>1208215</v>
      </c>
      <c r="B37" s="22" t="s">
        <v>5109</v>
      </c>
      <c r="C37" s="22">
        <v>1</v>
      </c>
      <c r="D37" s="22" t="s">
        <v>5110</v>
      </c>
      <c r="E37" s="22" t="s">
        <v>5111</v>
      </c>
      <c r="F37" s="22" t="s">
        <v>5112</v>
      </c>
      <c r="G37" s="22" t="s">
        <v>5113</v>
      </c>
      <c r="H37" s="22">
        <v>13</v>
      </c>
      <c r="I37" s="22">
        <v>13</v>
      </c>
      <c r="J37" s="22">
        <v>100</v>
      </c>
      <c r="K37" s="22">
        <v>0.46666666666666667</v>
      </c>
      <c r="L37" s="22">
        <v>37.384615384615387</v>
      </c>
      <c r="M37" s="22" t="s">
        <v>5112</v>
      </c>
      <c r="N37" s="22" t="s">
        <v>5112</v>
      </c>
      <c r="O37" s="22" t="s">
        <v>5112</v>
      </c>
    </row>
    <row r="38" spans="1:15" x14ac:dyDescent="0.25">
      <c r="A38" s="22">
        <v>1211530</v>
      </c>
      <c r="B38" s="22" t="s">
        <v>5109</v>
      </c>
      <c r="C38" s="22">
        <v>1</v>
      </c>
      <c r="D38" s="22" t="s">
        <v>5110</v>
      </c>
      <c r="E38" s="22" t="s">
        <v>5111</v>
      </c>
      <c r="F38" s="22" t="s">
        <v>5112</v>
      </c>
      <c r="G38" s="22" t="s">
        <v>5113</v>
      </c>
      <c r="H38" s="22">
        <v>39</v>
      </c>
      <c r="I38" s="22">
        <v>39</v>
      </c>
      <c r="J38" s="22">
        <v>100</v>
      </c>
      <c r="K38" s="22">
        <v>0.40476190476190477</v>
      </c>
      <c r="L38" s="22">
        <v>36.025641025641029</v>
      </c>
      <c r="M38" s="22" t="s">
        <v>5204</v>
      </c>
      <c r="N38" s="22" t="s">
        <v>5205</v>
      </c>
      <c r="O38" s="22" t="s">
        <v>5206</v>
      </c>
    </row>
    <row r="39" spans="1:15" x14ac:dyDescent="0.25">
      <c r="A39" s="22">
        <v>1212754</v>
      </c>
      <c r="B39" s="22" t="s">
        <v>5109</v>
      </c>
      <c r="C39" s="22">
        <v>1</v>
      </c>
      <c r="D39" s="22" t="s">
        <v>5110</v>
      </c>
      <c r="E39" s="22" t="s">
        <v>5111</v>
      </c>
      <c r="F39" s="22" t="s">
        <v>5112</v>
      </c>
      <c r="G39" s="22" t="s">
        <v>5113</v>
      </c>
      <c r="H39" s="22">
        <v>29</v>
      </c>
      <c r="I39" s="22">
        <v>29</v>
      </c>
      <c r="J39" s="22">
        <v>100</v>
      </c>
      <c r="K39" s="22">
        <v>0.33333333333333331</v>
      </c>
      <c r="L39" s="22">
        <v>34</v>
      </c>
      <c r="M39" s="22" t="s">
        <v>5207</v>
      </c>
      <c r="N39" s="22" t="s">
        <v>5208</v>
      </c>
      <c r="O39" s="22" t="s">
        <v>5209</v>
      </c>
    </row>
    <row r="40" spans="1:15" x14ac:dyDescent="0.25">
      <c r="A40" s="22">
        <v>1214442</v>
      </c>
      <c r="B40" s="22" t="s">
        <v>5109</v>
      </c>
      <c r="C40" s="22">
        <v>1</v>
      </c>
      <c r="D40" s="22" t="s">
        <v>5110</v>
      </c>
      <c r="E40" s="22" t="s">
        <v>5111</v>
      </c>
      <c r="F40" s="22" t="s">
        <v>5112</v>
      </c>
      <c r="G40" s="22" t="s">
        <v>5113</v>
      </c>
      <c r="H40" s="22">
        <v>35</v>
      </c>
      <c r="I40" s="22">
        <v>35</v>
      </c>
      <c r="J40" s="22">
        <v>100</v>
      </c>
      <c r="K40" s="22">
        <v>0.25714285714285712</v>
      </c>
      <c r="L40" s="22">
        <v>36.771428571428572</v>
      </c>
      <c r="M40" s="22" t="s">
        <v>5210</v>
      </c>
      <c r="N40" s="22" t="s">
        <v>5211</v>
      </c>
      <c r="O40" s="22" t="s">
        <v>5112</v>
      </c>
    </row>
    <row r="41" spans="1:15" x14ac:dyDescent="0.25">
      <c r="A41" s="22">
        <v>1215731</v>
      </c>
      <c r="B41" s="22" t="s">
        <v>5109</v>
      </c>
      <c r="C41" s="22">
        <v>1</v>
      </c>
      <c r="D41" s="22" t="s">
        <v>5110</v>
      </c>
      <c r="E41" s="22" t="s">
        <v>5111</v>
      </c>
      <c r="F41" s="22" t="s">
        <v>5112</v>
      </c>
      <c r="G41" s="22" t="s">
        <v>5113</v>
      </c>
      <c r="H41" s="22">
        <v>18</v>
      </c>
      <c r="I41" s="22">
        <v>19</v>
      </c>
      <c r="J41" s="22">
        <v>94.736842105263165</v>
      </c>
      <c r="K41" s="22">
        <v>0.33333333333333331</v>
      </c>
      <c r="L41" s="22">
        <v>35.5</v>
      </c>
      <c r="M41" s="22" t="s">
        <v>5212</v>
      </c>
      <c r="N41" s="22" t="s">
        <v>5213</v>
      </c>
      <c r="O41" s="22" t="s">
        <v>5214</v>
      </c>
    </row>
    <row r="42" spans="1:15" x14ac:dyDescent="0.25">
      <c r="A42" s="22">
        <v>1215803</v>
      </c>
      <c r="B42" s="22" t="s">
        <v>5109</v>
      </c>
      <c r="C42" s="22">
        <v>1</v>
      </c>
      <c r="D42" s="22" t="s">
        <v>5110</v>
      </c>
      <c r="E42" s="22" t="s">
        <v>5111</v>
      </c>
      <c r="F42" s="22" t="s">
        <v>5112</v>
      </c>
      <c r="G42" s="22" t="s">
        <v>5113</v>
      </c>
      <c r="H42" s="22">
        <v>11</v>
      </c>
      <c r="I42" s="22">
        <v>11</v>
      </c>
      <c r="J42" s="22">
        <v>100</v>
      </c>
      <c r="K42" s="22">
        <v>0.18181818181818182</v>
      </c>
      <c r="L42" s="22">
        <v>36.545454545454547</v>
      </c>
      <c r="M42" s="22" t="s">
        <v>5112</v>
      </c>
      <c r="N42" s="22" t="s">
        <v>5112</v>
      </c>
      <c r="O42" s="22" t="s">
        <v>5112</v>
      </c>
    </row>
    <row r="43" spans="1:15" x14ac:dyDescent="0.25">
      <c r="A43" s="22">
        <v>1230962</v>
      </c>
      <c r="B43" s="22" t="s">
        <v>5109</v>
      </c>
      <c r="C43" s="22">
        <v>1</v>
      </c>
      <c r="D43" s="22" t="s">
        <v>5110</v>
      </c>
      <c r="E43" s="22" t="s">
        <v>5111</v>
      </c>
      <c r="F43" s="22" t="s">
        <v>5112</v>
      </c>
      <c r="G43" s="22" t="s">
        <v>5113</v>
      </c>
      <c r="H43" s="22">
        <v>17</v>
      </c>
      <c r="I43" s="22">
        <v>17</v>
      </c>
      <c r="J43" s="22">
        <v>100</v>
      </c>
      <c r="K43" s="22">
        <v>0.5</v>
      </c>
      <c r="L43" s="22">
        <v>36.352941176470587</v>
      </c>
      <c r="M43" s="22" t="s">
        <v>5215</v>
      </c>
      <c r="N43" s="22" t="s">
        <v>5216</v>
      </c>
      <c r="O43" s="22" t="s">
        <v>5217</v>
      </c>
    </row>
    <row r="44" spans="1:15" x14ac:dyDescent="0.25">
      <c r="A44" s="22">
        <v>1247766</v>
      </c>
      <c r="B44" s="22" t="s">
        <v>5109</v>
      </c>
      <c r="C44" s="22">
        <v>1</v>
      </c>
      <c r="D44" s="22" t="s">
        <v>5120</v>
      </c>
      <c r="E44" s="22" t="s">
        <v>5121</v>
      </c>
      <c r="F44" s="22" t="s">
        <v>5112</v>
      </c>
      <c r="G44" s="22" t="s">
        <v>5113</v>
      </c>
      <c r="H44" s="22">
        <v>31</v>
      </c>
      <c r="I44" s="22">
        <v>31</v>
      </c>
      <c r="J44" s="22">
        <v>100</v>
      </c>
      <c r="K44" s="22">
        <v>0.45161290322580644</v>
      </c>
      <c r="L44" s="22">
        <v>35.548387096774192</v>
      </c>
      <c r="M44" s="22" t="s">
        <v>5218</v>
      </c>
      <c r="N44" s="22" t="s">
        <v>5219</v>
      </c>
      <c r="O44" s="22" t="s">
        <v>5220</v>
      </c>
    </row>
    <row r="45" spans="1:15" x14ac:dyDescent="0.25">
      <c r="A45" s="22">
        <v>1296716</v>
      </c>
      <c r="B45" s="22" t="s">
        <v>5109</v>
      </c>
      <c r="C45" s="22">
        <v>1</v>
      </c>
      <c r="D45" s="22" t="s">
        <v>5110</v>
      </c>
      <c r="E45" s="22" t="s">
        <v>5111</v>
      </c>
      <c r="F45" s="22" t="s">
        <v>5112</v>
      </c>
      <c r="G45" s="22" t="s">
        <v>5113</v>
      </c>
      <c r="H45" s="22">
        <v>27</v>
      </c>
      <c r="I45" s="22">
        <v>28</v>
      </c>
      <c r="J45" s="22">
        <v>96.428571428571431</v>
      </c>
      <c r="K45" s="22">
        <v>0.48148148148148151</v>
      </c>
      <c r="L45" s="22">
        <v>36.407407407407405</v>
      </c>
      <c r="M45" s="22" t="s">
        <v>5221</v>
      </c>
      <c r="N45" s="22" t="s">
        <v>5222</v>
      </c>
      <c r="O45" s="22" t="s">
        <v>5223</v>
      </c>
    </row>
    <row r="46" spans="1:15" x14ac:dyDescent="0.25">
      <c r="A46" s="22">
        <v>1297155</v>
      </c>
      <c r="B46" s="22" t="s">
        <v>5109</v>
      </c>
      <c r="C46" s="22">
        <v>1</v>
      </c>
      <c r="D46" s="22" t="s">
        <v>5110</v>
      </c>
      <c r="E46" s="22" t="s">
        <v>5111</v>
      </c>
      <c r="F46" s="22" t="s">
        <v>5112</v>
      </c>
      <c r="G46" s="22" t="s">
        <v>5113</v>
      </c>
      <c r="H46" s="22">
        <v>41</v>
      </c>
      <c r="I46" s="22">
        <v>41</v>
      </c>
      <c r="J46" s="22">
        <v>100</v>
      </c>
      <c r="K46" s="22">
        <v>0.18604651162790697</v>
      </c>
      <c r="L46" s="22">
        <v>37</v>
      </c>
      <c r="M46" s="22" t="s">
        <v>5221</v>
      </c>
      <c r="N46" s="22" t="s">
        <v>5224</v>
      </c>
      <c r="O46" s="22" t="s">
        <v>5225</v>
      </c>
    </row>
    <row r="47" spans="1:15" x14ac:dyDescent="0.25">
      <c r="A47" s="22">
        <v>1363381</v>
      </c>
      <c r="B47" s="22" t="s">
        <v>5109</v>
      </c>
      <c r="C47" s="22">
        <v>1</v>
      </c>
      <c r="D47" s="22" t="s">
        <v>5110</v>
      </c>
      <c r="E47" s="22" t="s">
        <v>5111</v>
      </c>
      <c r="F47" s="22" t="s">
        <v>5112</v>
      </c>
      <c r="G47" s="22" t="s">
        <v>5113</v>
      </c>
      <c r="H47" s="22">
        <v>10</v>
      </c>
      <c r="I47" s="22">
        <v>10</v>
      </c>
      <c r="J47" s="22">
        <v>100</v>
      </c>
      <c r="K47" s="22">
        <v>9.9999999999999978E-2</v>
      </c>
      <c r="L47" s="22">
        <v>35.4</v>
      </c>
      <c r="M47" s="22" t="s">
        <v>5226</v>
      </c>
      <c r="N47" s="22" t="s">
        <v>5227</v>
      </c>
      <c r="O47" s="22" t="s">
        <v>5228</v>
      </c>
    </row>
    <row r="48" spans="1:15" x14ac:dyDescent="0.25">
      <c r="A48" s="22">
        <v>1462341</v>
      </c>
      <c r="B48" s="22" t="s">
        <v>5109</v>
      </c>
      <c r="C48" s="22">
        <v>1</v>
      </c>
      <c r="D48" s="22" t="s">
        <v>5120</v>
      </c>
      <c r="E48" s="22" t="s">
        <v>5121</v>
      </c>
      <c r="F48" s="22" t="s">
        <v>5112</v>
      </c>
      <c r="G48" s="22" t="s">
        <v>5113</v>
      </c>
      <c r="H48" s="22">
        <v>12</v>
      </c>
      <c r="I48" s="22">
        <v>12</v>
      </c>
      <c r="J48" s="22">
        <v>100</v>
      </c>
      <c r="K48" s="22">
        <v>8.3333333333333329E-2</v>
      </c>
      <c r="L48" s="22">
        <v>32.5</v>
      </c>
      <c r="M48" s="22" t="s">
        <v>5229</v>
      </c>
      <c r="N48" s="22" t="s">
        <v>5230</v>
      </c>
      <c r="O48" s="22" t="s">
        <v>5231</v>
      </c>
    </row>
    <row r="49" spans="1:15" x14ac:dyDescent="0.25">
      <c r="A49" s="22">
        <v>1466909</v>
      </c>
      <c r="B49" s="22" t="s">
        <v>5109</v>
      </c>
      <c r="C49" s="22">
        <v>1</v>
      </c>
      <c r="D49" s="22" t="s">
        <v>5120</v>
      </c>
      <c r="E49" s="22" t="s">
        <v>5121</v>
      </c>
      <c r="F49" s="22" t="s">
        <v>5112</v>
      </c>
      <c r="G49" s="22" t="s">
        <v>5113</v>
      </c>
      <c r="H49" s="22">
        <v>12</v>
      </c>
      <c r="I49" s="22">
        <v>12</v>
      </c>
      <c r="J49" s="22">
        <v>100</v>
      </c>
      <c r="K49" s="22">
        <v>0.33333333333333337</v>
      </c>
      <c r="L49" s="22">
        <v>35.916666666666664</v>
      </c>
      <c r="M49" s="22" t="s">
        <v>5232</v>
      </c>
      <c r="N49" s="22" t="s">
        <v>5233</v>
      </c>
      <c r="O49" s="22" t="s">
        <v>5234</v>
      </c>
    </row>
    <row r="50" spans="1:15" x14ac:dyDescent="0.25">
      <c r="A50" s="22">
        <v>1516571</v>
      </c>
      <c r="B50" s="22" t="s">
        <v>5109</v>
      </c>
      <c r="C50" s="22">
        <v>1</v>
      </c>
      <c r="D50" s="22" t="s">
        <v>5110</v>
      </c>
      <c r="E50" s="22" t="s">
        <v>5111</v>
      </c>
      <c r="F50" s="22" t="s">
        <v>5112</v>
      </c>
      <c r="G50" s="22" t="s">
        <v>5113</v>
      </c>
      <c r="H50" s="22">
        <v>18</v>
      </c>
      <c r="I50" s="22">
        <v>18</v>
      </c>
      <c r="J50" s="22">
        <v>100</v>
      </c>
      <c r="K50" s="22">
        <v>0.25</v>
      </c>
      <c r="L50" s="22">
        <v>37.777777777777779</v>
      </c>
      <c r="M50" s="22" t="s">
        <v>5235</v>
      </c>
      <c r="N50" s="22" t="s">
        <v>5236</v>
      </c>
      <c r="O50" s="22" t="s">
        <v>5237</v>
      </c>
    </row>
    <row r="51" spans="1:15" x14ac:dyDescent="0.25">
      <c r="A51" s="22">
        <v>1523133</v>
      </c>
      <c r="B51" s="22" t="s">
        <v>5109</v>
      </c>
      <c r="C51" s="22">
        <v>1</v>
      </c>
      <c r="D51" s="22" t="s">
        <v>5110</v>
      </c>
      <c r="E51" s="22" t="s">
        <v>5111</v>
      </c>
      <c r="F51" s="22" t="s">
        <v>5112</v>
      </c>
      <c r="G51" s="22" t="s">
        <v>5113</v>
      </c>
      <c r="H51" s="22">
        <v>22</v>
      </c>
      <c r="I51" s="22">
        <v>22</v>
      </c>
      <c r="J51" s="22">
        <v>100</v>
      </c>
      <c r="K51" s="22">
        <v>0.36363636363636365</v>
      </c>
      <c r="L51" s="22">
        <v>34.31818181818182</v>
      </c>
      <c r="M51" s="22" t="s">
        <v>5238</v>
      </c>
      <c r="N51" s="22" t="s">
        <v>5239</v>
      </c>
      <c r="O51" s="22" t="s">
        <v>5240</v>
      </c>
    </row>
    <row r="52" spans="1:15" x14ac:dyDescent="0.25">
      <c r="A52" s="22">
        <v>1525731</v>
      </c>
      <c r="B52" s="22" t="s">
        <v>5109</v>
      </c>
      <c r="C52" s="22">
        <v>1</v>
      </c>
      <c r="D52" s="22" t="s">
        <v>5110</v>
      </c>
      <c r="E52" s="22" t="s">
        <v>5111</v>
      </c>
      <c r="F52" s="22" t="s">
        <v>5112</v>
      </c>
      <c r="G52" s="22" t="s">
        <v>5113</v>
      </c>
      <c r="H52" s="22">
        <v>45</v>
      </c>
      <c r="I52" s="22">
        <v>45</v>
      </c>
      <c r="J52" s="22">
        <v>100</v>
      </c>
      <c r="K52" s="22">
        <v>0.44680851063829785</v>
      </c>
      <c r="L52" s="22">
        <v>36.733333333333334</v>
      </c>
      <c r="M52" s="22" t="s">
        <v>5241</v>
      </c>
      <c r="N52" s="22" t="s">
        <v>5242</v>
      </c>
      <c r="O52" s="22" t="s">
        <v>5243</v>
      </c>
    </row>
    <row r="53" spans="1:15" x14ac:dyDescent="0.25">
      <c r="A53" s="22">
        <v>1528646</v>
      </c>
      <c r="B53" s="22" t="s">
        <v>5109</v>
      </c>
      <c r="C53" s="22">
        <v>1</v>
      </c>
      <c r="D53" s="22" t="s">
        <v>5120</v>
      </c>
      <c r="E53" s="22" t="s">
        <v>5121</v>
      </c>
      <c r="F53" s="22" t="s">
        <v>5112</v>
      </c>
      <c r="G53" s="22" t="s">
        <v>5113</v>
      </c>
      <c r="H53" s="22">
        <v>27</v>
      </c>
      <c r="I53" s="22">
        <v>27</v>
      </c>
      <c r="J53" s="22">
        <v>100</v>
      </c>
      <c r="K53" s="22">
        <v>0.33333333333333337</v>
      </c>
      <c r="L53" s="22">
        <v>36.518518518518519</v>
      </c>
      <c r="M53" s="22" t="s">
        <v>5244</v>
      </c>
      <c r="N53" s="22" t="s">
        <v>5245</v>
      </c>
      <c r="O53" s="22" t="s">
        <v>5246</v>
      </c>
    </row>
    <row r="54" spans="1:15" x14ac:dyDescent="0.25">
      <c r="A54" s="22">
        <v>1531009</v>
      </c>
      <c r="B54" s="22" t="s">
        <v>5109</v>
      </c>
      <c r="C54" s="22">
        <v>1</v>
      </c>
      <c r="D54" s="22" t="s">
        <v>5110</v>
      </c>
      <c r="E54" s="22" t="s">
        <v>5111</v>
      </c>
      <c r="F54" s="22" t="s">
        <v>5112</v>
      </c>
      <c r="G54" s="22" t="s">
        <v>5113</v>
      </c>
      <c r="H54" s="22">
        <v>22</v>
      </c>
      <c r="I54" s="22">
        <v>22</v>
      </c>
      <c r="J54" s="22">
        <v>100</v>
      </c>
      <c r="K54" s="22">
        <v>4.5454545454545414E-2</v>
      </c>
      <c r="L54" s="22">
        <v>37.227272727272727</v>
      </c>
      <c r="M54" s="22" t="s">
        <v>5247</v>
      </c>
      <c r="N54" s="22" t="s">
        <v>5248</v>
      </c>
      <c r="O54" s="22" t="s">
        <v>5249</v>
      </c>
    </row>
    <row r="55" spans="1:15" x14ac:dyDescent="0.25">
      <c r="A55" s="22">
        <v>1541518</v>
      </c>
      <c r="B55" s="22" t="s">
        <v>5109</v>
      </c>
      <c r="C55" s="22">
        <v>1</v>
      </c>
      <c r="D55" s="22" t="s">
        <v>5110</v>
      </c>
      <c r="E55" s="22" t="s">
        <v>5111</v>
      </c>
      <c r="F55" s="22" t="s">
        <v>5112</v>
      </c>
      <c r="G55" s="22" t="s">
        <v>5113</v>
      </c>
      <c r="H55" s="22">
        <v>17</v>
      </c>
      <c r="I55" s="22">
        <v>18</v>
      </c>
      <c r="J55" s="22">
        <v>94.444444444444443</v>
      </c>
      <c r="K55" s="22">
        <v>0.5</v>
      </c>
      <c r="L55" s="22">
        <v>36.823529411764703</v>
      </c>
      <c r="M55" s="22" t="s">
        <v>5250</v>
      </c>
      <c r="N55" s="22" t="s">
        <v>5251</v>
      </c>
      <c r="O55" s="22" t="s">
        <v>5252</v>
      </c>
    </row>
    <row r="56" spans="1:15" x14ac:dyDescent="0.25">
      <c r="A56" s="22">
        <v>1542807</v>
      </c>
      <c r="B56" s="22" t="s">
        <v>5109</v>
      </c>
      <c r="C56" s="22">
        <v>1</v>
      </c>
      <c r="D56" s="22" t="s">
        <v>5110</v>
      </c>
      <c r="E56" s="22" t="s">
        <v>5111</v>
      </c>
      <c r="F56" s="22" t="s">
        <v>5112</v>
      </c>
      <c r="G56" s="22" t="s">
        <v>5113</v>
      </c>
      <c r="H56" s="22">
        <v>48</v>
      </c>
      <c r="I56" s="22">
        <v>48</v>
      </c>
      <c r="J56" s="22">
        <v>100</v>
      </c>
      <c r="K56" s="22">
        <v>0.24489795918367352</v>
      </c>
      <c r="L56" s="22">
        <v>34.354166666666664</v>
      </c>
      <c r="M56" s="22" t="s">
        <v>5253</v>
      </c>
      <c r="N56" s="22" t="s">
        <v>5254</v>
      </c>
      <c r="O56" s="22" t="s">
        <v>5112</v>
      </c>
    </row>
    <row r="57" spans="1:15" x14ac:dyDescent="0.25">
      <c r="A57" s="22">
        <v>1545196</v>
      </c>
      <c r="B57" s="22" t="s">
        <v>5109</v>
      </c>
      <c r="C57" s="22">
        <v>1</v>
      </c>
      <c r="D57" s="22" t="s">
        <v>5110</v>
      </c>
      <c r="E57" s="22" t="s">
        <v>5111</v>
      </c>
      <c r="F57" s="22" t="s">
        <v>5112</v>
      </c>
      <c r="G57" s="22" t="s">
        <v>5113</v>
      </c>
      <c r="H57" s="22">
        <v>39</v>
      </c>
      <c r="I57" s="22">
        <v>39</v>
      </c>
      <c r="J57" s="22">
        <v>100</v>
      </c>
      <c r="K57" s="22">
        <v>0.48780487804878048</v>
      </c>
      <c r="L57" s="22">
        <v>35.92307692307692</v>
      </c>
      <c r="M57" s="22" t="s">
        <v>5255</v>
      </c>
      <c r="N57" s="22" t="s">
        <v>5256</v>
      </c>
      <c r="O57" s="22" t="s">
        <v>5257</v>
      </c>
    </row>
    <row r="58" spans="1:15" x14ac:dyDescent="0.25">
      <c r="A58" s="22">
        <v>1549506</v>
      </c>
      <c r="B58" s="22" t="s">
        <v>5109</v>
      </c>
      <c r="C58" s="22">
        <v>1</v>
      </c>
      <c r="D58" s="22" t="s">
        <v>5110</v>
      </c>
      <c r="E58" s="22" t="s">
        <v>5111</v>
      </c>
      <c r="F58" s="22" t="s">
        <v>5112</v>
      </c>
      <c r="G58" s="22" t="s">
        <v>5113</v>
      </c>
      <c r="H58" s="22">
        <v>36</v>
      </c>
      <c r="I58" s="22">
        <v>36</v>
      </c>
      <c r="J58" s="22">
        <v>100</v>
      </c>
      <c r="K58" s="22">
        <v>0.36111111111111116</v>
      </c>
      <c r="L58" s="22">
        <v>35</v>
      </c>
      <c r="M58" s="22" t="s">
        <v>5258</v>
      </c>
      <c r="N58" s="22" t="s">
        <v>5259</v>
      </c>
      <c r="O58" s="22" t="s">
        <v>5260</v>
      </c>
    </row>
    <row r="59" spans="1:15" x14ac:dyDescent="0.25">
      <c r="A59" s="22">
        <v>1591153</v>
      </c>
      <c r="B59" s="22" t="s">
        <v>5261</v>
      </c>
      <c r="C59" s="22">
        <v>1</v>
      </c>
      <c r="D59" s="22" t="s">
        <v>1982</v>
      </c>
      <c r="E59" s="22" t="s">
        <v>5111</v>
      </c>
      <c r="F59" s="22" t="s">
        <v>5112</v>
      </c>
      <c r="G59" s="22" t="s">
        <v>5113</v>
      </c>
      <c r="H59" s="22">
        <v>22</v>
      </c>
      <c r="I59" s="22">
        <v>23</v>
      </c>
      <c r="J59" s="22">
        <v>95.652173913043484</v>
      </c>
      <c r="K59" s="22">
        <v>0.41666666666666669</v>
      </c>
      <c r="L59" s="22">
        <v>37.5</v>
      </c>
      <c r="M59" s="22" t="s">
        <v>5262</v>
      </c>
      <c r="N59" s="22" t="s">
        <v>5263</v>
      </c>
      <c r="O59" s="22" t="s">
        <v>5264</v>
      </c>
    </row>
    <row r="60" spans="1:15" x14ac:dyDescent="0.25">
      <c r="A60" s="22">
        <v>1614386</v>
      </c>
      <c r="B60" s="22" t="s">
        <v>5109</v>
      </c>
      <c r="C60" s="22">
        <v>1</v>
      </c>
      <c r="D60" s="22" t="s">
        <v>5120</v>
      </c>
      <c r="E60" s="22" t="s">
        <v>5121</v>
      </c>
      <c r="F60" s="22" t="s">
        <v>5112</v>
      </c>
      <c r="G60" s="22" t="s">
        <v>5113</v>
      </c>
      <c r="H60" s="22">
        <v>24</v>
      </c>
      <c r="I60" s="22">
        <v>24</v>
      </c>
      <c r="J60" s="22">
        <v>100</v>
      </c>
      <c r="K60" s="22">
        <v>0.43999999999999995</v>
      </c>
      <c r="L60" s="22">
        <v>36.333333333333336</v>
      </c>
      <c r="M60" s="22" t="s">
        <v>5112</v>
      </c>
      <c r="N60" s="22" t="s">
        <v>5112</v>
      </c>
      <c r="O60" s="22" t="s">
        <v>5112</v>
      </c>
    </row>
    <row r="61" spans="1:15" x14ac:dyDescent="0.25">
      <c r="A61" s="22">
        <v>1615472</v>
      </c>
      <c r="B61" s="22" t="s">
        <v>5109</v>
      </c>
      <c r="C61" s="22">
        <v>1</v>
      </c>
      <c r="D61" s="22" t="s">
        <v>5110</v>
      </c>
      <c r="E61" s="22" t="s">
        <v>5111</v>
      </c>
      <c r="F61" s="22" t="s">
        <v>5112</v>
      </c>
      <c r="G61" s="22" t="s">
        <v>5113</v>
      </c>
      <c r="H61" s="22">
        <v>57</v>
      </c>
      <c r="I61" s="22">
        <v>57</v>
      </c>
      <c r="J61" s="22">
        <v>100</v>
      </c>
      <c r="K61" s="22">
        <v>0.33898305084745761</v>
      </c>
      <c r="L61" s="22">
        <v>35.210526315789473</v>
      </c>
      <c r="M61" s="22" t="s">
        <v>5265</v>
      </c>
      <c r="N61" s="22" t="s">
        <v>5266</v>
      </c>
      <c r="O61" s="22" t="s">
        <v>5267</v>
      </c>
    </row>
    <row r="62" spans="1:15" x14ac:dyDescent="0.25">
      <c r="A62" s="22">
        <v>1627258</v>
      </c>
      <c r="B62" s="22" t="s">
        <v>5109</v>
      </c>
      <c r="C62" s="22">
        <v>1</v>
      </c>
      <c r="D62" s="22" t="s">
        <v>5110</v>
      </c>
      <c r="E62" s="22" t="s">
        <v>5111</v>
      </c>
      <c r="F62" s="22" t="s">
        <v>5112</v>
      </c>
      <c r="G62" s="22" t="s">
        <v>5113</v>
      </c>
      <c r="H62" s="22">
        <v>16</v>
      </c>
      <c r="I62" s="22">
        <v>17</v>
      </c>
      <c r="J62" s="22">
        <v>94.117647058823536</v>
      </c>
      <c r="K62" s="22">
        <v>0.4375</v>
      </c>
      <c r="L62" s="22">
        <v>35</v>
      </c>
      <c r="M62" s="22" t="s">
        <v>5268</v>
      </c>
      <c r="N62" s="22" t="s">
        <v>5269</v>
      </c>
      <c r="O62" s="22" t="s">
        <v>5112</v>
      </c>
    </row>
    <row r="63" spans="1:15" x14ac:dyDescent="0.25">
      <c r="A63" s="22">
        <v>1634171</v>
      </c>
      <c r="B63" s="22" t="s">
        <v>5109</v>
      </c>
      <c r="C63" s="22">
        <v>1</v>
      </c>
      <c r="D63" s="22" t="s">
        <v>5120</v>
      </c>
      <c r="E63" s="22" t="s">
        <v>5121</v>
      </c>
      <c r="F63" s="22" t="s">
        <v>5112</v>
      </c>
      <c r="G63" s="22" t="s">
        <v>5113</v>
      </c>
      <c r="H63" s="22">
        <v>13</v>
      </c>
      <c r="I63" s="22">
        <v>13</v>
      </c>
      <c r="J63" s="22">
        <v>100</v>
      </c>
      <c r="K63" s="22">
        <v>0.46153846153846156</v>
      </c>
      <c r="L63" s="22">
        <v>37.153846153846153</v>
      </c>
      <c r="M63" s="22" t="s">
        <v>5112</v>
      </c>
      <c r="N63" s="22" t="s">
        <v>5112</v>
      </c>
      <c r="O63" s="22" t="s">
        <v>5112</v>
      </c>
    </row>
    <row r="64" spans="1:15" x14ac:dyDescent="0.25">
      <c r="A64" s="22">
        <v>1825837</v>
      </c>
      <c r="B64" s="22" t="s">
        <v>5109</v>
      </c>
      <c r="C64" s="22">
        <v>1</v>
      </c>
      <c r="D64" s="22" t="s">
        <v>5120</v>
      </c>
      <c r="E64" s="22" t="s">
        <v>5111</v>
      </c>
      <c r="F64" s="22" t="s">
        <v>5112</v>
      </c>
      <c r="G64" s="22" t="s">
        <v>5113</v>
      </c>
      <c r="H64" s="22">
        <v>27</v>
      </c>
      <c r="I64" s="22">
        <v>27</v>
      </c>
      <c r="J64" s="22">
        <v>100</v>
      </c>
      <c r="K64" s="22">
        <v>0.4285714285714286</v>
      </c>
      <c r="L64" s="22">
        <v>36</v>
      </c>
      <c r="M64" s="22" t="s">
        <v>5270</v>
      </c>
      <c r="N64" s="22" t="s">
        <v>5271</v>
      </c>
      <c r="O64" s="22" t="s">
        <v>5272</v>
      </c>
    </row>
    <row r="65" spans="1:15" x14ac:dyDescent="0.25">
      <c r="A65" s="22">
        <v>1847645</v>
      </c>
      <c r="B65" s="22" t="s">
        <v>5109</v>
      </c>
      <c r="C65" s="22">
        <v>1</v>
      </c>
      <c r="D65" s="22" t="s">
        <v>5110</v>
      </c>
      <c r="E65" s="22" t="s">
        <v>5121</v>
      </c>
      <c r="F65" s="22" t="s">
        <v>5112</v>
      </c>
      <c r="G65" s="22" t="s">
        <v>5113</v>
      </c>
      <c r="H65" s="22">
        <v>26</v>
      </c>
      <c r="I65" s="22">
        <v>27</v>
      </c>
      <c r="J65" s="22">
        <v>96.296296296296291</v>
      </c>
      <c r="K65" s="22">
        <v>0.37037037037037035</v>
      </c>
      <c r="L65" s="22">
        <v>34.230769230769234</v>
      </c>
      <c r="M65" s="22" t="s">
        <v>5273</v>
      </c>
      <c r="N65" s="22" t="s">
        <v>5274</v>
      </c>
      <c r="O65" s="22" t="s">
        <v>5112</v>
      </c>
    </row>
    <row r="66" spans="1:15" x14ac:dyDescent="0.25">
      <c r="A66" s="22">
        <v>1852026</v>
      </c>
      <c r="B66" s="22" t="s">
        <v>5109</v>
      </c>
      <c r="C66" s="22">
        <v>1</v>
      </c>
      <c r="D66" s="22" t="s">
        <v>5110</v>
      </c>
      <c r="E66" s="22" t="s">
        <v>5111</v>
      </c>
      <c r="F66" s="22" t="s">
        <v>5112</v>
      </c>
      <c r="G66" s="22" t="s">
        <v>5113</v>
      </c>
      <c r="H66" s="22">
        <v>38</v>
      </c>
      <c r="I66" s="22">
        <v>38</v>
      </c>
      <c r="J66" s="22">
        <v>100</v>
      </c>
      <c r="K66" s="22">
        <v>0.23076923076923073</v>
      </c>
      <c r="L66" s="22">
        <v>35.684210526315788</v>
      </c>
      <c r="M66" s="22" t="s">
        <v>5273</v>
      </c>
      <c r="N66" s="22" t="s">
        <v>5275</v>
      </c>
      <c r="O66" s="22" t="s">
        <v>5276</v>
      </c>
    </row>
    <row r="67" spans="1:15" x14ac:dyDescent="0.25">
      <c r="A67" s="22">
        <v>1935170</v>
      </c>
      <c r="B67" s="22" t="s">
        <v>5109</v>
      </c>
      <c r="C67" s="22">
        <v>1</v>
      </c>
      <c r="D67" s="22" t="s">
        <v>5110</v>
      </c>
      <c r="E67" s="22" t="s">
        <v>5111</v>
      </c>
      <c r="F67" s="22" t="s">
        <v>5112</v>
      </c>
      <c r="G67" s="22" t="s">
        <v>5113</v>
      </c>
      <c r="H67" s="22">
        <v>34</v>
      </c>
      <c r="I67" s="22">
        <v>36</v>
      </c>
      <c r="J67" s="22">
        <v>94.444444444444443</v>
      </c>
      <c r="K67" s="22">
        <v>0.5</v>
      </c>
      <c r="L67" s="22">
        <v>36</v>
      </c>
      <c r="M67" s="22" t="s">
        <v>5277</v>
      </c>
      <c r="N67" s="22" t="s">
        <v>5278</v>
      </c>
      <c r="O67" s="22" t="s">
        <v>5112</v>
      </c>
    </row>
    <row r="68" spans="1:15" x14ac:dyDescent="0.25">
      <c r="A68" s="22">
        <v>2325734</v>
      </c>
      <c r="B68" s="22" t="s">
        <v>5109</v>
      </c>
      <c r="C68" s="22">
        <v>1</v>
      </c>
      <c r="D68" s="22" t="s">
        <v>5120</v>
      </c>
      <c r="E68" s="22" t="s">
        <v>5121</v>
      </c>
      <c r="F68" s="22" t="s">
        <v>5112</v>
      </c>
      <c r="G68" s="22" t="s">
        <v>5113</v>
      </c>
      <c r="H68" s="22">
        <v>45</v>
      </c>
      <c r="I68" s="22">
        <v>45</v>
      </c>
      <c r="J68" s="22">
        <v>100</v>
      </c>
      <c r="K68" s="22">
        <v>0.23404255319148937</v>
      </c>
      <c r="L68" s="22">
        <v>35.644444444444446</v>
      </c>
      <c r="M68" s="22" t="s">
        <v>5279</v>
      </c>
      <c r="N68" s="22" t="s">
        <v>5280</v>
      </c>
      <c r="O68" s="22" t="s">
        <v>5281</v>
      </c>
    </row>
    <row r="69" spans="1:15" x14ac:dyDescent="0.25">
      <c r="A69" s="22">
        <v>2517109</v>
      </c>
      <c r="B69" s="22" t="s">
        <v>5109</v>
      </c>
      <c r="C69" s="22">
        <v>1</v>
      </c>
      <c r="D69" s="22" t="s">
        <v>5120</v>
      </c>
      <c r="E69" s="22" t="s">
        <v>5121</v>
      </c>
      <c r="F69" s="22" t="s">
        <v>5112</v>
      </c>
      <c r="G69" s="22" t="s">
        <v>5113</v>
      </c>
      <c r="H69" s="22">
        <v>76</v>
      </c>
      <c r="I69" s="22">
        <v>76</v>
      </c>
      <c r="J69" s="22">
        <v>100</v>
      </c>
      <c r="K69" s="22">
        <v>0.42857142857142855</v>
      </c>
      <c r="L69" s="22">
        <v>36.526315789473685</v>
      </c>
      <c r="M69" s="22" t="s">
        <v>5282</v>
      </c>
      <c r="N69" s="22" t="s">
        <v>5283</v>
      </c>
      <c r="O69" s="22" t="s">
        <v>5284</v>
      </c>
    </row>
    <row r="70" spans="1:15" x14ac:dyDescent="0.25">
      <c r="A70" s="22">
        <v>2519484</v>
      </c>
      <c r="B70" s="22" t="s">
        <v>5109</v>
      </c>
      <c r="C70" s="22">
        <v>1</v>
      </c>
      <c r="D70" s="22" t="s">
        <v>5120</v>
      </c>
      <c r="E70" s="22" t="s">
        <v>5121</v>
      </c>
      <c r="F70" s="22" t="s">
        <v>5112</v>
      </c>
      <c r="G70" s="22" t="s">
        <v>5113</v>
      </c>
      <c r="H70" s="22">
        <v>48</v>
      </c>
      <c r="I70" s="22">
        <v>48</v>
      </c>
      <c r="J70" s="22">
        <v>100</v>
      </c>
      <c r="K70" s="22">
        <v>0.48</v>
      </c>
      <c r="L70" s="22">
        <v>36</v>
      </c>
      <c r="M70" s="22" t="s">
        <v>5285</v>
      </c>
      <c r="N70" s="22" t="s">
        <v>5286</v>
      </c>
      <c r="O70" s="22" t="s">
        <v>5287</v>
      </c>
    </row>
    <row r="71" spans="1:15" x14ac:dyDescent="0.25">
      <c r="A71" s="22">
        <v>2521369</v>
      </c>
      <c r="B71" s="22" t="s">
        <v>5109</v>
      </c>
      <c r="C71" s="22">
        <v>1</v>
      </c>
      <c r="D71" s="22" t="s">
        <v>5120</v>
      </c>
      <c r="E71" s="22" t="s">
        <v>5121</v>
      </c>
      <c r="F71" s="22" t="s">
        <v>5112</v>
      </c>
      <c r="G71" s="22" t="s">
        <v>5113</v>
      </c>
      <c r="H71" s="22">
        <v>60</v>
      </c>
      <c r="I71" s="22">
        <v>60</v>
      </c>
      <c r="J71" s="22">
        <v>100</v>
      </c>
      <c r="K71" s="22">
        <v>0.3833333333333333</v>
      </c>
      <c r="L71" s="22">
        <v>36.766666666666666</v>
      </c>
      <c r="M71" s="22" t="s">
        <v>5288</v>
      </c>
      <c r="N71" s="22" t="s">
        <v>5289</v>
      </c>
      <c r="O71" s="22" t="s">
        <v>5290</v>
      </c>
    </row>
    <row r="72" spans="1:15" x14ac:dyDescent="0.25">
      <c r="A72" s="22">
        <v>2532756</v>
      </c>
      <c r="B72" s="22" t="s">
        <v>5109</v>
      </c>
      <c r="C72" s="22">
        <v>1</v>
      </c>
      <c r="D72" s="22" t="s">
        <v>5120</v>
      </c>
      <c r="E72" s="22" t="s">
        <v>5121</v>
      </c>
      <c r="F72" s="22" t="s">
        <v>5112</v>
      </c>
      <c r="G72" s="22" t="s">
        <v>5113</v>
      </c>
      <c r="H72" s="22">
        <v>22</v>
      </c>
      <c r="I72" s="22">
        <v>23</v>
      </c>
      <c r="J72" s="22">
        <v>95.652173913043484</v>
      </c>
      <c r="K72" s="22">
        <v>9.0909090909090912E-2</v>
      </c>
      <c r="L72" s="22">
        <v>36.863636363636367</v>
      </c>
      <c r="M72" s="22" t="s">
        <v>5291</v>
      </c>
      <c r="N72" s="22" t="s">
        <v>5292</v>
      </c>
      <c r="O72" s="22" t="s">
        <v>5293</v>
      </c>
    </row>
    <row r="73" spans="1:15" x14ac:dyDescent="0.25">
      <c r="A73" s="22">
        <v>2573948</v>
      </c>
      <c r="B73" s="22" t="s">
        <v>5109</v>
      </c>
      <c r="C73" s="22">
        <v>1</v>
      </c>
      <c r="D73" s="22" t="s">
        <v>5110</v>
      </c>
      <c r="E73" s="22" t="s">
        <v>5111</v>
      </c>
      <c r="F73" s="22" t="s">
        <v>5112</v>
      </c>
      <c r="G73" s="22" t="s">
        <v>5113</v>
      </c>
      <c r="H73" s="22">
        <v>60</v>
      </c>
      <c r="I73" s="22">
        <v>60</v>
      </c>
      <c r="J73" s="22">
        <v>100</v>
      </c>
      <c r="K73" s="22">
        <v>0.45161290322580644</v>
      </c>
      <c r="L73" s="22">
        <v>34.81666666666667</v>
      </c>
      <c r="M73" s="22" t="s">
        <v>5112</v>
      </c>
      <c r="N73" s="22" t="s">
        <v>5112</v>
      </c>
      <c r="O73" s="22" t="s">
        <v>5112</v>
      </c>
    </row>
    <row r="74" spans="1:15" x14ac:dyDescent="0.25">
      <c r="A74" s="22">
        <v>2577524</v>
      </c>
      <c r="B74" s="22" t="s">
        <v>5109</v>
      </c>
      <c r="C74" s="22">
        <v>1</v>
      </c>
      <c r="D74" s="22" t="s">
        <v>5110</v>
      </c>
      <c r="E74" s="22" t="s">
        <v>5111</v>
      </c>
      <c r="F74" s="22" t="s">
        <v>5112</v>
      </c>
      <c r="G74" s="22" t="s">
        <v>5113</v>
      </c>
      <c r="H74" s="22">
        <v>51</v>
      </c>
      <c r="I74" s="22">
        <v>51</v>
      </c>
      <c r="J74" s="22">
        <v>100</v>
      </c>
      <c r="K74" s="22">
        <v>0.28846153846153844</v>
      </c>
      <c r="L74" s="22">
        <v>36.117647058823529</v>
      </c>
      <c r="M74" s="22" t="s">
        <v>5294</v>
      </c>
      <c r="N74" s="22" t="s">
        <v>5295</v>
      </c>
      <c r="O74" s="22" t="s">
        <v>5296</v>
      </c>
    </row>
    <row r="75" spans="1:15" x14ac:dyDescent="0.25">
      <c r="A75" s="22">
        <v>2579857</v>
      </c>
      <c r="B75" s="22" t="s">
        <v>5109</v>
      </c>
      <c r="C75" s="22">
        <v>1</v>
      </c>
      <c r="D75" s="22" t="s">
        <v>5110</v>
      </c>
      <c r="E75" s="22" t="s">
        <v>5111</v>
      </c>
      <c r="F75" s="22" t="s">
        <v>5112</v>
      </c>
      <c r="G75" s="22" t="s">
        <v>5113</v>
      </c>
      <c r="H75" s="22">
        <v>51</v>
      </c>
      <c r="I75" s="22">
        <v>51</v>
      </c>
      <c r="J75" s="22">
        <v>100</v>
      </c>
      <c r="K75" s="22">
        <v>0.30769230769230771</v>
      </c>
      <c r="L75" s="22">
        <v>35.058823529411768</v>
      </c>
      <c r="M75" s="22" t="s">
        <v>5297</v>
      </c>
      <c r="N75" s="22" t="s">
        <v>5298</v>
      </c>
      <c r="O75" s="22" t="s">
        <v>5299</v>
      </c>
    </row>
    <row r="76" spans="1:15" x14ac:dyDescent="0.25">
      <c r="A76" s="22">
        <v>2587304</v>
      </c>
      <c r="B76" s="22" t="s">
        <v>5109</v>
      </c>
      <c r="C76" s="22">
        <v>1</v>
      </c>
      <c r="D76" s="22" t="s">
        <v>5120</v>
      </c>
      <c r="E76" s="22" t="s">
        <v>5121</v>
      </c>
      <c r="F76" s="22" t="s">
        <v>5112</v>
      </c>
      <c r="G76" s="22" t="s">
        <v>5113</v>
      </c>
      <c r="H76" s="22">
        <v>56</v>
      </c>
      <c r="I76" s="22">
        <v>56</v>
      </c>
      <c r="J76" s="22">
        <v>100</v>
      </c>
      <c r="K76" s="22">
        <v>0.2807017543859649</v>
      </c>
      <c r="L76" s="22">
        <v>35.321428571428569</v>
      </c>
      <c r="M76" s="22" t="s">
        <v>5300</v>
      </c>
      <c r="N76" s="22" t="s">
        <v>5301</v>
      </c>
      <c r="O76" s="22" t="s">
        <v>5302</v>
      </c>
    </row>
    <row r="77" spans="1:15" x14ac:dyDescent="0.25">
      <c r="A77" s="22">
        <v>2596004</v>
      </c>
      <c r="B77" s="22" t="s">
        <v>5109</v>
      </c>
      <c r="C77" s="22">
        <v>1</v>
      </c>
      <c r="D77" s="22" t="s">
        <v>5120</v>
      </c>
      <c r="E77" s="22" t="s">
        <v>5111</v>
      </c>
      <c r="F77" s="22" t="s">
        <v>5112</v>
      </c>
      <c r="G77" s="22" t="s">
        <v>5113</v>
      </c>
      <c r="H77" s="22">
        <v>40</v>
      </c>
      <c r="I77" s="22">
        <v>40</v>
      </c>
      <c r="J77" s="22">
        <v>100</v>
      </c>
      <c r="K77" s="22">
        <v>0.4285714285714286</v>
      </c>
      <c r="L77" s="22">
        <v>34.9</v>
      </c>
      <c r="M77" s="22" t="s">
        <v>5303</v>
      </c>
      <c r="N77" s="22" t="s">
        <v>5304</v>
      </c>
      <c r="O77" s="22" t="s">
        <v>5305</v>
      </c>
    </row>
    <row r="78" spans="1:15" x14ac:dyDescent="0.25">
      <c r="A78" s="22">
        <v>2603692</v>
      </c>
      <c r="B78" s="22" t="s">
        <v>5109</v>
      </c>
      <c r="C78" s="22">
        <v>1</v>
      </c>
      <c r="D78" s="22" t="s">
        <v>5110</v>
      </c>
      <c r="E78" s="22" t="s">
        <v>5111</v>
      </c>
      <c r="F78" s="22" t="s">
        <v>5112</v>
      </c>
      <c r="G78" s="22" t="s">
        <v>5113</v>
      </c>
      <c r="H78" s="22">
        <v>29</v>
      </c>
      <c r="I78" s="22">
        <v>29</v>
      </c>
      <c r="J78" s="22">
        <v>100</v>
      </c>
      <c r="K78" s="22">
        <v>0.45161290322580644</v>
      </c>
      <c r="L78" s="22">
        <v>35.793103448275865</v>
      </c>
      <c r="M78" s="22" t="s">
        <v>5306</v>
      </c>
      <c r="N78" s="22" t="s">
        <v>5307</v>
      </c>
      <c r="O78" s="22" t="s">
        <v>5308</v>
      </c>
    </row>
    <row r="79" spans="1:15" x14ac:dyDescent="0.25">
      <c r="A79" s="22">
        <v>2609612</v>
      </c>
      <c r="B79" s="22" t="s">
        <v>5109</v>
      </c>
      <c r="C79" s="22">
        <v>1</v>
      </c>
      <c r="D79" s="22" t="s">
        <v>5110</v>
      </c>
      <c r="E79" s="22" t="s">
        <v>5111</v>
      </c>
      <c r="F79" s="22" t="s">
        <v>5112</v>
      </c>
      <c r="G79" s="22" t="s">
        <v>5113</v>
      </c>
      <c r="H79" s="22">
        <v>47</v>
      </c>
      <c r="I79" s="22">
        <v>47</v>
      </c>
      <c r="J79" s="22">
        <v>100</v>
      </c>
      <c r="K79" s="22">
        <v>0.3125</v>
      </c>
      <c r="L79" s="22">
        <v>35.297872340425535</v>
      </c>
      <c r="M79" s="22" t="s">
        <v>5309</v>
      </c>
      <c r="N79" s="22" t="s">
        <v>5310</v>
      </c>
      <c r="O79" s="22" t="s">
        <v>5311</v>
      </c>
    </row>
    <row r="80" spans="1:15" x14ac:dyDescent="0.25">
      <c r="A80" s="22">
        <v>2610426</v>
      </c>
      <c r="B80" s="22" t="s">
        <v>5109</v>
      </c>
      <c r="C80" s="22">
        <v>1</v>
      </c>
      <c r="D80" s="22" t="s">
        <v>5110</v>
      </c>
      <c r="E80" s="22" t="s">
        <v>5111</v>
      </c>
      <c r="F80" s="22" t="s">
        <v>5112</v>
      </c>
      <c r="G80" s="22" t="s">
        <v>5113</v>
      </c>
      <c r="H80" s="22">
        <v>54</v>
      </c>
      <c r="I80" s="22">
        <v>54</v>
      </c>
      <c r="J80" s="22">
        <v>100</v>
      </c>
      <c r="K80" s="22">
        <v>0.41818181818181821</v>
      </c>
      <c r="L80" s="22">
        <v>35.944444444444443</v>
      </c>
      <c r="M80" s="22" t="s">
        <v>5312</v>
      </c>
      <c r="N80" s="22" t="s">
        <v>5313</v>
      </c>
      <c r="O80" s="22" t="s">
        <v>5314</v>
      </c>
    </row>
    <row r="81" spans="1:15" x14ac:dyDescent="0.25">
      <c r="A81" s="22">
        <v>2633525</v>
      </c>
      <c r="B81" s="22" t="s">
        <v>5109</v>
      </c>
      <c r="C81" s="22">
        <v>1</v>
      </c>
      <c r="D81" s="22" t="s">
        <v>5120</v>
      </c>
      <c r="E81" s="22" t="s">
        <v>5121</v>
      </c>
      <c r="F81" s="22" t="s">
        <v>5112</v>
      </c>
      <c r="G81" s="22" t="s">
        <v>5113</v>
      </c>
      <c r="H81" s="22">
        <v>91</v>
      </c>
      <c r="I81" s="22">
        <v>91</v>
      </c>
      <c r="J81" s="22">
        <v>100</v>
      </c>
      <c r="K81" s="22">
        <v>0.40217391304347827</v>
      </c>
      <c r="L81" s="22">
        <v>36.252747252747255</v>
      </c>
      <c r="M81" s="22" t="s">
        <v>5315</v>
      </c>
      <c r="N81" s="22" t="s">
        <v>5316</v>
      </c>
      <c r="O81" s="22" t="s">
        <v>5317</v>
      </c>
    </row>
    <row r="82" spans="1:15" x14ac:dyDescent="0.25">
      <c r="A82" s="22">
        <v>2638083</v>
      </c>
      <c r="B82" s="22" t="s">
        <v>5109</v>
      </c>
      <c r="C82" s="22">
        <v>1</v>
      </c>
      <c r="D82" s="22" t="s">
        <v>5120</v>
      </c>
      <c r="E82" s="22" t="s">
        <v>5121</v>
      </c>
      <c r="F82" s="22" t="s">
        <v>5112</v>
      </c>
      <c r="G82" s="22" t="s">
        <v>5113</v>
      </c>
      <c r="H82" s="22">
        <v>64</v>
      </c>
      <c r="I82" s="22">
        <v>65</v>
      </c>
      <c r="J82" s="22">
        <v>98.461538461538467</v>
      </c>
      <c r="K82" s="22">
        <v>0.5</v>
      </c>
      <c r="L82" s="22">
        <v>36.140625</v>
      </c>
      <c r="M82" s="22" t="s">
        <v>5318</v>
      </c>
      <c r="N82" s="22" t="s">
        <v>5319</v>
      </c>
      <c r="O82" s="22" t="s">
        <v>5320</v>
      </c>
    </row>
    <row r="83" spans="1:15" x14ac:dyDescent="0.25">
      <c r="A83" s="22">
        <v>2645286</v>
      </c>
      <c r="B83" s="22" t="s">
        <v>5109</v>
      </c>
      <c r="C83" s="22">
        <v>1</v>
      </c>
      <c r="D83" s="22" t="s">
        <v>5120</v>
      </c>
      <c r="E83" s="22" t="s">
        <v>5121</v>
      </c>
      <c r="F83" s="22" t="s">
        <v>5112</v>
      </c>
      <c r="G83" s="22" t="s">
        <v>5113</v>
      </c>
      <c r="H83" s="22">
        <v>93</v>
      </c>
      <c r="I83" s="22">
        <v>93</v>
      </c>
      <c r="J83" s="22">
        <v>100</v>
      </c>
      <c r="K83" s="22">
        <v>0.37</v>
      </c>
      <c r="L83" s="22">
        <v>36.8494623655914</v>
      </c>
      <c r="M83" s="22" t="s">
        <v>5321</v>
      </c>
      <c r="N83" s="22" t="s">
        <v>5322</v>
      </c>
      <c r="O83" s="22" t="s">
        <v>5323</v>
      </c>
    </row>
    <row r="84" spans="1:15" x14ac:dyDescent="0.25">
      <c r="A84" s="22">
        <v>2647903</v>
      </c>
      <c r="B84" s="22" t="s">
        <v>5109</v>
      </c>
      <c r="C84" s="22">
        <v>1</v>
      </c>
      <c r="D84" s="22" t="s">
        <v>5120</v>
      </c>
      <c r="E84" s="22" t="s">
        <v>5121</v>
      </c>
      <c r="F84" s="22" t="s">
        <v>5112</v>
      </c>
      <c r="G84" s="22" t="s">
        <v>5113</v>
      </c>
      <c r="H84" s="22">
        <v>49</v>
      </c>
      <c r="I84" s="22">
        <v>49</v>
      </c>
      <c r="J84" s="22">
        <v>100</v>
      </c>
      <c r="K84" s="22">
        <v>0.33999999999999997</v>
      </c>
      <c r="L84" s="22">
        <v>36.224489795918366</v>
      </c>
      <c r="M84" s="22" t="s">
        <v>5324</v>
      </c>
      <c r="N84" s="22" t="s">
        <v>5325</v>
      </c>
      <c r="O84" s="22" t="s">
        <v>5112</v>
      </c>
    </row>
    <row r="85" spans="1:15" x14ac:dyDescent="0.25">
      <c r="A85" s="22">
        <v>2652187</v>
      </c>
      <c r="B85" s="22" t="s">
        <v>5109</v>
      </c>
      <c r="C85" s="22">
        <v>1</v>
      </c>
      <c r="D85" s="22" t="s">
        <v>5120</v>
      </c>
      <c r="E85" s="22" t="s">
        <v>5121</v>
      </c>
      <c r="F85" s="22" t="s">
        <v>5112</v>
      </c>
      <c r="G85" s="22" t="s">
        <v>5113</v>
      </c>
      <c r="H85" s="22">
        <v>95</v>
      </c>
      <c r="I85" s="22">
        <v>95</v>
      </c>
      <c r="J85" s="22">
        <v>100</v>
      </c>
      <c r="K85" s="22">
        <v>0.45360824742268041</v>
      </c>
      <c r="L85" s="22">
        <v>35.915789473684214</v>
      </c>
      <c r="M85" s="22" t="s">
        <v>5326</v>
      </c>
      <c r="N85" s="22" t="s">
        <v>5327</v>
      </c>
      <c r="O85" s="22" t="s">
        <v>5328</v>
      </c>
    </row>
    <row r="86" spans="1:15" x14ac:dyDescent="0.25">
      <c r="A86" s="22">
        <v>2653063</v>
      </c>
      <c r="B86" s="22" t="s">
        <v>5109</v>
      </c>
      <c r="C86" s="22">
        <v>1</v>
      </c>
      <c r="D86" s="22" t="s">
        <v>5120</v>
      </c>
      <c r="E86" s="22" t="s">
        <v>5121</v>
      </c>
      <c r="F86" s="22" t="s">
        <v>5112</v>
      </c>
      <c r="G86" s="22" t="s">
        <v>5113</v>
      </c>
      <c r="H86" s="22">
        <v>37</v>
      </c>
      <c r="I86" s="22">
        <v>37</v>
      </c>
      <c r="J86" s="22">
        <v>100</v>
      </c>
      <c r="K86" s="22">
        <v>0.30952380952380953</v>
      </c>
      <c r="L86" s="22">
        <v>35</v>
      </c>
      <c r="M86" s="22" t="s">
        <v>5326</v>
      </c>
      <c r="N86" s="22" t="s">
        <v>5329</v>
      </c>
      <c r="O86" s="22" t="s">
        <v>5330</v>
      </c>
    </row>
    <row r="87" spans="1:15" x14ac:dyDescent="0.25">
      <c r="A87" s="22">
        <v>2664348</v>
      </c>
      <c r="B87" s="22" t="s">
        <v>5109</v>
      </c>
      <c r="C87" s="22">
        <v>1</v>
      </c>
      <c r="D87" s="22" t="s">
        <v>5120</v>
      </c>
      <c r="E87" s="22" t="s">
        <v>5121</v>
      </c>
      <c r="F87" s="22" t="s">
        <v>5112</v>
      </c>
      <c r="G87" s="22" t="s">
        <v>5113</v>
      </c>
      <c r="H87" s="22">
        <v>60</v>
      </c>
      <c r="I87" s="22">
        <v>61</v>
      </c>
      <c r="J87" s="22">
        <v>98.360655737704917</v>
      </c>
      <c r="K87" s="22">
        <v>0.33333333333333337</v>
      </c>
      <c r="L87" s="22">
        <v>35.033333333333331</v>
      </c>
      <c r="M87" s="22" t="s">
        <v>5331</v>
      </c>
      <c r="N87" s="22" t="s">
        <v>5332</v>
      </c>
      <c r="O87" s="22" t="s">
        <v>5333</v>
      </c>
    </row>
  </sheetData>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workbookViewId="0">
      <selection activeCell="C31" sqref="C31"/>
    </sheetView>
  </sheetViews>
  <sheetFormatPr defaultColWidth="11" defaultRowHeight="15.75" x14ac:dyDescent="0.25"/>
  <cols>
    <col min="1" max="1" width="20.875" customWidth="1"/>
    <col min="3" max="3" width="147.375" customWidth="1"/>
  </cols>
  <sheetData>
    <row r="1" spans="1:3" x14ac:dyDescent="0.25">
      <c r="A1" s="25" t="s">
        <v>5406</v>
      </c>
      <c r="B1" s="25"/>
      <c r="C1" s="25"/>
    </row>
    <row r="2" spans="1:3" x14ac:dyDescent="0.25">
      <c r="A2" s="25"/>
      <c r="B2" s="26"/>
      <c r="C2" s="26"/>
    </row>
    <row r="3" spans="1:3" x14ac:dyDescent="0.25">
      <c r="A3" s="25" t="s">
        <v>5407</v>
      </c>
      <c r="B3" s="25" t="s">
        <v>5408</v>
      </c>
      <c r="C3" s="25" t="s">
        <v>5409</v>
      </c>
    </row>
    <row r="4" spans="1:3" x14ac:dyDescent="0.25">
      <c r="A4" s="27" t="s">
        <v>5410</v>
      </c>
      <c r="B4" s="29">
        <v>1</v>
      </c>
      <c r="C4" s="27" t="s">
        <v>5411</v>
      </c>
    </row>
    <row r="5" spans="1:3" x14ac:dyDescent="0.25">
      <c r="A5" s="27"/>
      <c r="B5" s="29"/>
      <c r="C5" s="27"/>
    </row>
    <row r="6" spans="1:3" x14ac:dyDescent="0.25">
      <c r="A6" s="27" t="s">
        <v>5412</v>
      </c>
      <c r="B6" s="29">
        <v>2</v>
      </c>
      <c r="C6" s="27" t="s">
        <v>5413</v>
      </c>
    </row>
    <row r="7" spans="1:3" x14ac:dyDescent="0.25">
      <c r="A7" s="27"/>
      <c r="B7" s="37">
        <v>3</v>
      </c>
      <c r="C7" s="39" t="s">
        <v>5414</v>
      </c>
    </row>
    <row r="8" spans="1:3" x14ac:dyDescent="0.25">
      <c r="A8" s="27" t="s">
        <v>5415</v>
      </c>
      <c r="B8" s="37"/>
      <c r="C8" s="39"/>
    </row>
    <row r="9" spans="1:3" x14ac:dyDescent="0.25">
      <c r="A9" s="27"/>
      <c r="B9" s="29"/>
      <c r="C9" s="27"/>
    </row>
    <row r="10" spans="1:3" x14ac:dyDescent="0.25">
      <c r="A10" s="27" t="s">
        <v>5416</v>
      </c>
      <c r="B10" s="29">
        <v>4</v>
      </c>
      <c r="C10" s="27" t="s">
        <v>5417</v>
      </c>
    </row>
    <row r="11" spans="1:3" x14ac:dyDescent="0.25">
      <c r="A11" s="27"/>
      <c r="B11" s="29"/>
      <c r="C11" s="27"/>
    </row>
    <row r="12" spans="1:3" x14ac:dyDescent="0.25">
      <c r="A12" s="27" t="s">
        <v>5418</v>
      </c>
      <c r="B12" s="29">
        <v>5</v>
      </c>
      <c r="C12" s="27" t="s">
        <v>5413</v>
      </c>
    </row>
    <row r="13" spans="1:3" x14ac:dyDescent="0.25">
      <c r="A13" s="27"/>
      <c r="B13" s="29"/>
      <c r="C13" s="27"/>
    </row>
    <row r="14" spans="1:3" x14ac:dyDescent="0.25">
      <c r="A14" s="27" t="s">
        <v>5419</v>
      </c>
      <c r="B14" s="29">
        <v>6</v>
      </c>
      <c r="C14" s="27" t="s">
        <v>5413</v>
      </c>
    </row>
    <row r="15" spans="1:3" x14ac:dyDescent="0.25">
      <c r="A15" s="27"/>
      <c r="B15" s="29"/>
      <c r="C15" s="27"/>
    </row>
    <row r="16" spans="1:3" x14ac:dyDescent="0.25">
      <c r="A16" s="27" t="s">
        <v>5420</v>
      </c>
      <c r="B16" s="29">
        <v>7</v>
      </c>
      <c r="C16" s="27" t="s">
        <v>5421</v>
      </c>
    </row>
    <row r="17" spans="1:3" x14ac:dyDescent="0.25">
      <c r="A17" s="25"/>
      <c r="B17" s="26"/>
      <c r="C17" s="26"/>
    </row>
    <row r="18" spans="1:3" x14ac:dyDescent="0.25">
      <c r="A18" s="25"/>
      <c r="B18" s="26"/>
      <c r="C18" s="26"/>
    </row>
    <row r="19" spans="1:3" x14ac:dyDescent="0.25">
      <c r="A19" s="25" t="s">
        <v>5422</v>
      </c>
      <c r="B19" s="26"/>
      <c r="C19" s="26"/>
    </row>
    <row r="20" spans="1:3" x14ac:dyDescent="0.25">
      <c r="A20" s="25"/>
      <c r="B20" s="26"/>
      <c r="C20" s="26"/>
    </row>
    <row r="21" spans="1:3" ht="15.95" customHeight="1" x14ac:dyDescent="0.25">
      <c r="A21" s="38" t="s">
        <v>5423</v>
      </c>
      <c r="B21" s="38"/>
      <c r="C21" s="38"/>
    </row>
    <row r="22" spans="1:3" ht="15.95" customHeight="1" x14ac:dyDescent="0.25">
      <c r="A22" s="38" t="s">
        <v>5424</v>
      </c>
      <c r="B22" s="38"/>
      <c r="C22" s="38"/>
    </row>
    <row r="23" spans="1:3" ht="15.95" customHeight="1" x14ac:dyDescent="0.25">
      <c r="A23" s="38" t="s">
        <v>5425</v>
      </c>
      <c r="B23" s="38"/>
      <c r="C23" s="38"/>
    </row>
    <row r="24" spans="1:3" ht="15.95" customHeight="1" x14ac:dyDescent="0.25">
      <c r="A24" s="38" t="s">
        <v>5426</v>
      </c>
      <c r="B24" s="38"/>
      <c r="C24" s="38"/>
    </row>
    <row r="25" spans="1:3" ht="15.95" customHeight="1" x14ac:dyDescent="0.25">
      <c r="A25" s="38" t="s">
        <v>5427</v>
      </c>
      <c r="B25" s="38"/>
      <c r="C25" s="38"/>
    </row>
    <row r="26" spans="1:3" ht="15.95" customHeight="1" x14ac:dyDescent="0.25">
      <c r="A26" s="38" t="s">
        <v>5428</v>
      </c>
      <c r="B26" s="38"/>
      <c r="C26" s="38"/>
    </row>
    <row r="27" spans="1:3" ht="15.95" customHeight="1" x14ac:dyDescent="0.25">
      <c r="A27" s="38" t="s">
        <v>5429</v>
      </c>
      <c r="B27" s="38"/>
      <c r="C27" s="38"/>
    </row>
    <row r="28" spans="1:3" x14ac:dyDescent="0.25">
      <c r="A28" s="28"/>
      <c r="B28" s="26"/>
      <c r="C28" s="26"/>
    </row>
    <row r="29" spans="1:3" x14ac:dyDescent="0.25">
      <c r="A29" s="26"/>
      <c r="B29" s="26"/>
      <c r="C29" s="26"/>
    </row>
    <row r="30" spans="1:3" x14ac:dyDescent="0.25">
      <c r="A30" s="26"/>
      <c r="B30" s="26"/>
      <c r="C30" s="26"/>
    </row>
  </sheetData>
  <mergeCells count="9">
    <mergeCell ref="B7:B8"/>
    <mergeCell ref="A27:C27"/>
    <mergeCell ref="A26:C26"/>
    <mergeCell ref="A25:C25"/>
    <mergeCell ref="A24:C24"/>
    <mergeCell ref="A23:C23"/>
    <mergeCell ref="A22:C22"/>
    <mergeCell ref="A21:C21"/>
    <mergeCell ref="C7:C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D1_All</vt:lpstr>
      <vt:lpstr>Table S2 D5_All</vt:lpstr>
      <vt:lpstr>Table S3 D8_All</vt:lpstr>
      <vt:lpstr>Table S4 Underreprested_mutants</vt:lpstr>
      <vt:lpstr>Table S5 Overrepresented_mutant</vt:lpstr>
      <vt:lpstr>Table S6 OG1SSp_SNPs_wrt_OG1RF</vt:lpstr>
      <vt:lpstr>Table S7 Bacterial_stra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uerkop, Breck</cp:lastModifiedBy>
  <dcterms:created xsi:type="dcterms:W3CDTF">2020-04-22T20:35:36Z</dcterms:created>
  <dcterms:modified xsi:type="dcterms:W3CDTF">2020-07-22T18:11:39Z</dcterms:modified>
</cp:coreProperties>
</file>